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科研\文章写作\Sulfurospirillum\提交\修改\第二轮修改\"/>
    </mc:Choice>
  </mc:AlternateContent>
  <xr:revisionPtr revIDLastSave="0" documentId="8_{49347B23-B0F0-4114-AC0C-259D15A9D5E3}" xr6:coauthVersionLast="47" xr6:coauthVersionMax="47" xr10:uidLastSave="{00000000-0000-0000-0000-000000000000}"/>
  <bookViews>
    <workbookView xWindow="780" yWindow="780" windowWidth="21600" windowHeight="12450" activeTab="6" xr2:uid="{00000000-000D-0000-FFFF-FFFF00000000}"/>
  </bookViews>
  <sheets>
    <sheet name="Table S1" sheetId="2" r:id="rId1"/>
    <sheet name="Table S2" sheetId="10" r:id="rId2"/>
    <sheet name="Table S3" sheetId="4" r:id="rId3"/>
    <sheet name="Table S4" sheetId="6" r:id="rId4"/>
    <sheet name="Table S5" sheetId="5" r:id="rId5"/>
    <sheet name="Table S6" sheetId="3" r:id="rId6"/>
    <sheet name="Table S7 " sheetId="1" r:id="rId7"/>
    <sheet name="Table S8" sheetId="7" r:id="rId8"/>
    <sheet name="Table S9" sheetId="8" r:id="rId9"/>
    <sheet name="Table S10" sheetId="11" r:id="rId10"/>
  </sheets>
  <calcPr calcId="181029"/>
</workbook>
</file>

<file path=xl/calcChain.xml><?xml version="1.0" encoding="utf-8"?>
<calcChain xmlns="http://schemas.openxmlformats.org/spreadsheetml/2006/main">
  <c r="C8" i="7" l="1"/>
  <c r="D8" i="7"/>
  <c r="E8" i="7"/>
  <c r="F8" i="7"/>
  <c r="B8" i="7"/>
  <c r="C6" i="7"/>
  <c r="D6" i="7"/>
  <c r="E6" i="7"/>
  <c r="F6" i="7"/>
  <c r="B6" i="7"/>
</calcChain>
</file>

<file path=xl/sharedStrings.xml><?xml version="1.0" encoding="utf-8"?>
<sst xmlns="http://schemas.openxmlformats.org/spreadsheetml/2006/main" count="17038" uniqueCount="16483">
  <si>
    <t>&gt;gene0001 101 1429 Chromosome_ORF0001 101 1429</t>
  </si>
  <si>
    <t>MLADSVIRLLKDEISEQEYERYIKQLTFNEKESHSDQKIFEVPNILLLNWIKTKYSQKIA</t>
  </si>
  <si>
    <t>HLFEVKTGKKPEIKIIVKNKIERTPKSKSKNILIESNKLVTNTILNPSYTFESFVVGSSN</t>
  </si>
  <si>
    <t>QYAYSIAKSVAKKPGVMYNPVFIYGPTGLGKTHLIHAIGNYSQLNGKSVIYATIEQFMND</t>
  </si>
  <si>
    <t>FTYNLKNQTMDRFREKYRSCDILLIDDTQFLSNKIQTQEEFFHTFNELHASGKQIVLTSD</t>
  </si>
  <si>
    <t>KPPKMINGLEERLKSRFEWGSIADIGLPELETKIAIIKKKCELDGIDLNNEIANYIAVNM</t>
  </si>
  <si>
    <t>GDNIREIEGAIINLNAYATLMRQEITLEFAKNVMKAQIKEKKNNITLEDIITTIAKELNI</t>
  </si>
  <si>
    <t>KPSDIKSKKRNKNIVEARRIGIYLARTLTPNSMPSLASYFGMKDHTAVSHNMKKINEIIE</t>
  </si>
  <si>
    <t>TNETFRLRVEELKNKILGKKVD</t>
  </si>
  <si>
    <t>&gt;gene0002 1577 2644 Chromosome_ORF0002 1577 2644</t>
  </si>
  <si>
    <t>MKVSINKGVLETILINIQPYLEKKDLSQITSHLLITNIEDELIIKSTDFDIGLSYNTKNV</t>
  </si>
  <si>
    <t>KIIDYGDATANGKKLLDIIKILKDDEVTLETINDYLYIKQRNSKFKLPMFNPNEFPSFPE</t>
  </si>
  <si>
    <t>ISNKPKFNIDSSSFVRGIKKISAAIDNNNPKLELNGALINIKNGFTNLVSTDTKRLAVVK</t>
  </si>
  <si>
    <t>LENNIEDEFSMIIPKKAIVEMQKVFSEAIEIFYDENTLIAKSSHFQFFTKLINGKFPDYE</t>
  </si>
  <si>
    <t>RIIPKDKKFRLLLSRSKIIDSIKQVSIISNEVKITFKKDKIVFESLNDENIEAKTEIEYD</t>
  </si>
  <si>
    <t>TGLDEDIYLAINSRYLLDFLSNIENNDFTLGFNDSSLPFTLEDENFITIVMPIII</t>
  </si>
  <si>
    <t>&gt;gene0003 2680 4989 Chromosome_ORF0003 2680 4989</t>
  </si>
  <si>
    <t>MSNYGADNIKVLKGLEAVRKRPGMYIGDTNINGLHHLIYEVVDNSIDESMAGYCDTINVE</t>
  </si>
  <si>
    <t>ITNYGSAIISDNGRGIPVEMHPTEKISAATVVLTVLHAGGKFDKDTYKVSGGLHGVGVSV</t>
  </si>
  <si>
    <t>VNALSSKLIATICRDGKEYRQEFATGIPQNSLEVVKNTRKRGTTIEFWPDPDIFETTDFV</t>
  </si>
  <si>
    <t>YETLAKRFKEIAYLNPKIKIQFKDNRDGKNETFHFEGGIKQFVEDLNKKDQISAPFYFNN</t>
  </si>
  <si>
    <t>TTDDVEVDISLLYNTGYTETLLSFVNNIKTPEGGTHESGFRAGLTRAIVNYINANANVRE</t>
  </si>
  <si>
    <t>KDIKITGDDVREGLIAVVSVKVPEPQFEGQTKGKLGNTYVKPIVQKMTFENLVKYFEENP</t>
  </si>
  <si>
    <t>IEAKAVMDKALSAARGREAAKKARDLTRRKDSMNIGTLPGKLADCQSKDATISELYLVEG</t>
  </si>
  <si>
    <t>DSAGGSAKQGRDRVFQAILPLKGKILNVEKSRLDKILKSDEIKNMITALGCGIGEEFNEE</t>
  </si>
  <si>
    <t>KLRYHKLIIMTDADVDGSHIQTLLLTFLFRFLKPVVEKGYVYLAQPPLYRYKKGKKEIYL</t>
  </si>
  <si>
    <t>KDDAELNALLISSGIESVHFEGIGTNDLIDYFKIIAAYRNILKELEKRYSVIEVIRFLIE</t>
  </si>
  <si>
    <t>NPDIISLDNQAMYVKIEAFITSIGYNILNKIIDEETIHLYIQTKDGLEELLLNDDFFTNP</t>
  </si>
  <si>
    <t>LYEEALYIQTKIKEKELNLEGQDPVDVLNNIEKFAKKGAYIQRYKGLGEMNPEQLWETTM</t>
  </si>
  <si>
    <t>NPENRRLLKVNIEDMELASDTFTLFMGDEVEPRRKYIQDHAKDVKHLDV</t>
  </si>
  <si>
    <t>&gt;gene0004 4989 6422 Chromosome_ORF0004 4989 6422</t>
  </si>
  <si>
    <t>MLYSESKERGNRFAIALKITFPFLILILYIILTLQFINNIMMLVLLTFLVPIYTYYIFYL</t>
  </si>
  <si>
    <t>IYNGFKTTLIDQTTKTFNRKEIISLIEKEIHRKKKSTIILISLENIFDINERYGVANTDS</t>
  </si>
  <si>
    <t>ILSNFATRLNQFLENYNFKKTPIGRYGGGNFLLIVRHNKKELKHFLMMFSKELKNVGIKD</t>
  </si>
  <si>
    <t>IEVKIVFSLIDSHYDTKIENIIKKLFSLIDEEKEEDLKIPNIKPNEFENIIFNAIKSEKF</t>
  </si>
  <si>
    <t>FLKYQPSINLQNQKIEIYEVSAKIYSKDYGLLSTQQAKKAISFGGFEKIFDKKILHYFVN</t>
  </si>
  <si>
    <t>EIKDFHVKDVLFSLNISPVSLRDNDFRIYLKDLLYDQKIDPKSIILNINEKNTYEDIKRF</t>
  </si>
  <si>
    <t>NEILLQYKKSGFLIALDHFGGNNCSIEYLKNLPIDIVKFDIEYTKYIDNITYKMILKNLL</t>
  </si>
  <si>
    <t>ELCEQLDIKTMIKFIDREDLYHNFAAMNPTYIEGFYVSKPKNLNQIIEKRGINDEIR</t>
  </si>
  <si>
    <t>&gt;gene0005 6409 6795 Chromosome_ORF0005 6409 6795</t>
  </si>
  <si>
    <t>MKYGEKEIKEFDVEKDLEIWPNKNKKNYVIKLTLPEFVCLCPRSGYPDFATIYVEYIPQD</t>
  </si>
  <si>
    <t>YVVELKAIKLYINSFMTRNISHEDSANEIYDTLYSKLQPKWLKVFADFNPRGNVHTTIEI</t>
  </si>
  <si>
    <t>DSDTVKKG</t>
  </si>
  <si>
    <t>&gt;gene0006 6799 8004 Chromosome_ORF0006 6799 8004</t>
  </si>
  <si>
    <t>MISPELVEHLFAAASIQRWNDYPRMVNLVELDKQAHKFIIAYMMANIEEDINKVHLIEAG</t>
  </si>
  <si>
    <t>IFEFLRRVVVTDIRPDVFRKALQLKEKEINAWILSKLSNSLIDIENGEFLKRFERYLDDP</t>
  </si>
  <si>
    <t>MMYKKERFLLKAASYLSTKWEFSIVYQTSQFLSGIEKVKEAVEEEIEDYYELVSVRKISL</t>
  </si>
  <si>
    <t>NKKISKIIDLSGRLRFQKRWAQTPRVPETSVLGHMLIVATLSYFYSLHIGACDKRIENNF</t>
  </si>
  <si>
    <t>FCALFHDLPEALTRDIISPVKYSVNGLDDIISEYEIKVMEDEIFPYIPSKFLKEFQYVLG</t>
  </si>
  <si>
    <t>LYDGKKNEFLDKIIQEGEIQVVEDLKSYNEDQYSPIDGKALKNCDRISAFIEATLSISHG</t>
  </si>
  <si>
    <t>VKSKELTQGKEYIAKKLQENLREGDVDFYHLAKEIEIFLES</t>
  </si>
  <si>
    <t>&gt;gene0007 8203 9789 Chromosome_ORF0007 8203 9789</t>
  </si>
  <si>
    <t>MIDSEIFYLFSIISIGYILGNIKIRGFSLDITAMLLVALIAGHFGMVISDNFKLFGLAIF</t>
  </si>
  <si>
    <t>IYAVGLQSGPGFFETIKQDGLKLNILAFCLLLCIFLTIFALGNYFHLDRAVIDGIFTGSL</t>
  </si>
  <si>
    <t>TSVPSLAAAIEVKNDPVISVIFGLVYPFGIVATILFIRILPIIFRVNLAKELENYESLQK</t>
  </si>
  <si>
    <t>QKYPQILTKNFKINNINLKEKPIKKAQVESLTKTLIERVEAVDKCDLDEKNSVFLHYNDI</t>
  </si>
  <si>
    <t>IRVSGTQEQLETLSVMLGTEMGEAYKFHDDMKVYRLLLTSKDLVGKKIASIKELKSLRAI</t>
  </si>
  <si>
    <t>ITKVRRAGIDIAPHPTLSLMLGDKLYVVAPQKYGERVTKIVGNDLLTYPAADFLPISLGI</t>
  </si>
  <si>
    <t>VFGILLGNIPLSLPMIGDVRLSFVGGILITALILGRFGRVGPIVWQLSPHSNTLMKTLGQ</t>
  </si>
  <si>
    <t>LIFMASIGTNAGQFLTKSLSENGLLPVYIAIFALIFSLFLMAFICRIFFKMNFLNIMGLL</t>
  </si>
  <si>
    <t>SGGMTSTPTLTMSNNITKSDYPSISYAAVYPMALVLSIVLAQLLLKFI</t>
  </si>
  <si>
    <t>&gt;gene0008 9832 10308 Chromosome_ORF0008 9832 10308</t>
  </si>
  <si>
    <t>MKMRRISYKTTLENYILNLELSKLANISSNAYRFWKNVRVSKYDSCRIVFIDKRTLPEKY</t>
  </si>
  <si>
    <t>QPFVKQCTNLDGYVQSQAFCKFTGLAPSHLIESNHSKIYDILEIKQIGIVKLVNLRKFYD</t>
  </si>
  <si>
    <t>DFDLDYDYHLYIEKCQYFGPEPFEKKIRLSEDICLGYY</t>
  </si>
  <si>
    <t>&gt;gene0009 10493 10906 Chromosome_ORF0009 10493 10906</t>
  </si>
  <si>
    <t>MSHIELLKTHELKATPQRLCILNTLEECGHATLEEIQQIINEKFPTLSLSTIYRNINDMI</t>
  </si>
  <si>
    <t>QKEIVSEVKISNKKDYFEIAKENHVHLVCDECGRIEDFKIEADDLIDQVEKRSQSKVLSE</t>
  </si>
  <si>
    <t>ILTFHVICKDCLKKMRK</t>
  </si>
  <si>
    <t>&gt;gene0010 12277 10934 Chromosome_ORF0010 12277 10934</t>
  </si>
  <si>
    <t>MEFFIQLLVVLAVLFYAARKGGIALGLFGGLGVVVLVFGFGLTPGSPPVAVMLVMLSVII</t>
  </si>
  <si>
    <t>AGATLQASGGLDCMLQVAEKILRKHPKYITILAPLSTTTLTFLCGTGHVVYTMLPIIYDI</t>
  </si>
  <si>
    <t>SIKTGIRPERPLAASTVAAQMGIIISPVSVAVVSLIAMLSGHVMLNGQEVDLIGLLSITI</t>
  </si>
  <si>
    <t>PGTLVGVLVMGLWSMYRGKDLKDDAEFQDMIKDPEMKKYVYGENKTLQGMTLPTKQWASM</t>
  </si>
  <si>
    <t>WLFLGAIAVVALLGAIPELRPIVKGKPLSMVLVIQMFMLFAGAIIYIVGGVKAKAVANNE</t>
  </si>
  <si>
    <t>VFKSGMVALVAVFGIAWMTKTMFGAHIGEVKSTLGSILQIYPWAYAIIFMFVSKLINSQG</t>
  </si>
  <si>
    <t>ATLAAMVPIALSIGVQPGLVVAFAASCYGYFILPTYPSDLAAINFDRSGTTRIGKFVINH</t>
  </si>
  <si>
    <t>SFIIPGFIGVGTSLTVSYIVAKLVGII</t>
  </si>
  <si>
    <t>&gt;gene0011 13066 12416 Chromosome_ORF0011 13066 12416</t>
  </si>
  <si>
    <t>MKILLLEDNKRLSMLVSEALEQKNYHVELFENGKTALENIDNGYDCFILDINVPGINGLT</t>
  </si>
  <si>
    <t>FLKELRLMDKETPAIIISANVELETIQDAYSKGCDEYLKKPFFIYELEIKLDKLCKAQEC</t>
  </si>
  <si>
    <t>HLYLPEGYCFHIKHEQLKDHHDNVIKLSKKEILLLNLFAKNIDKIVTFEAIELHVWEGDL</t>
  </si>
  <si>
    <t>TTTENIRALIKRLRKKLPANTILSQGGMGYKIVHTK</t>
  </si>
  <si>
    <t>&gt;gene0012 15246 13063 Chromosome_ORF0012 15246 13063</t>
  </si>
  <si>
    <t>MKLLLFFLLFYVPLCAIEDNEILLIHSYNKGLKWTDGISKGLEDVIAKHKAYELTTEYMD</t>
  </si>
  <si>
    <t>SKKIDSKQYFNALMNLYKIKFAHRKYKVVIASDNYAFKLVLANQKKLFKNAPIVFCGVED</t>
  </si>
  <si>
    <t>FNKKDIPPAQQNSVTGVVEYKEIIKNIELIQSLMPHLNTLYIISDNSFSSLAIKKQILDS</t>
  </si>
  <si>
    <t>VKLFEHDFKIVFDNDIILKTLHQKIDALPEHSAVLLTSLYKDKFGEYIPYNDLRNFFYAS</t>
  </si>
  <si>
    <t>KYPIFAVNKIHLGEGIVGGVMINPYDQGYMAGAKAFEIIDGKSPGTISVSIPAARYYFDY</t>
  </si>
  <si>
    <t>KMLKKYGFSVAQLPTSAVVENGPQKFSEKHRKLIDSAFAMMPLLILLIIILMFNIIKKIQ</t>
  </si>
  <si>
    <t>LETKLIEQNELDNVLLNNIKSAIFWKSKNNKILGCNESLCHLVGMEKRDIIGKQIEDILP</t>
  </si>
  <si>
    <t>ELCTVIHDSNPFVNEMEMVFKKIKKEPIDVVIRRKQYLDKNNHEAGVVTLISDITEIKKN</t>
  </si>
  <si>
    <t>QLKRKKEEQFIIQRSKLSEIGEMMTSIAHQWKAPLVEISTIAQELLYTRKKRAITPEGAK</t>
  </si>
  <si>
    <t>EFVDDIMRQVQYMSRTIDDFRAFIKPSASKSHFKIKQAIHELVNIVKNNLDHNYIEVQTI</t>
  </si>
  <si>
    <t>IDDDYITYGYPNELKQSILNILNNAKDSILKKKTHEDFDARIMIEVYKKEQIFISIKDNG</t>
  </si>
  <si>
    <t>GGIETSLLSSIFEPFFTSKEDGDGFGLYMAKLIIEEKMHGHIDAIPCNEGAHILIQLAPS</t>
  </si>
  <si>
    <t>TIKEDKK</t>
  </si>
  <si>
    <t>&gt;gene0014 15523 17346 Chromosome_ORF0013 15523 17346</t>
  </si>
  <si>
    <t>MMASFIRHCFIFLFVCIALYGADTNDTLINANPHIYKNLLKTLPKEDSTSDEIALQKALI</t>
  </si>
  <si>
    <t>YKLMGIDLNATEKIPAIKMPKDTHAYGLLFDTYMKHALRKNTLSNRIIQIKEKLKILKND</t>
  </si>
  <si>
    <t>IGKIKNTSPSLLTLQLQDAFYSKSMLQYQKQISAIVSKMKAIENSLDTSVKNLDFDIDNL</t>
  </si>
  <si>
    <t>SVKIETSSHDSDKFKNEIDRQEIEKERFELINKTSFRIKKINETIEQEKKHYNASVLKTV</t>
  </si>
  <si>
    <t>VYLFLQFSNELKHKDKKVFDTADKITAQISKLEFSESLKVDVIPLMSAMEKHYLGTIKVI</t>
  </si>
  <si>
    <t>TGSTMQEFKSLVSSFWRVMRDPMFKINGTPISIFKMVVAVFIFIIGFIIGRFYRANIKNI</t>
  </si>
  <si>
    <t>MPKSISINDSTQMIFSNIGYYIILIISFFVALNVLGINLSSIALVAGALSVGIGFGLQNI</t>
  </si>
  <si>
    <t>VSNFISGIIIMFERSIKVGDYIELSDSLKGHVSGIHMRATTINTNSNIDVIVPNQNFVQN</t>
  </si>
  <si>
    <t>NVINWTMNDNIRCFQVPFGVAYGTKPEKVIAVVKEAVEKCQFKDLINTKDRGINIIMTNM</t>
  </si>
  <si>
    <t>NNSSVDYELFVWIKGREILSPKSTISRFLIVIYNALYENNIEIPFPQQDLHIRSIDKDVK</t>
  </si>
  <si>
    <t>FPFVLEQ</t>
  </si>
  <si>
    <t>&gt;gene0015 17404 18027 Chromosome_ORF0014 17404 18027</t>
  </si>
  <si>
    <t>MESTTLMHMFVTLVSILNPIGAIPIFLAVTVDEDKEQKKATIKKTIIAMITILLIGAFGG</t>
  </si>
  <si>
    <t>TYMLSFFAIDIDSFRIAGGILLLLMSIHMLQAKVSSVKTSAAERNEALGKEDVAVVPLAI</t>
  </si>
  <si>
    <t>PLLAGPGAISTVILFSTSTHHIVEKLSLGLIVIFVCLLIWPVLLLSEPLGKRLGHSGLNI</t>
  </si>
  <si>
    <t>VTRIMGLILASIAVRFILEGLKHFFAQ</t>
  </si>
  <si>
    <t>&gt;gene0016 18134 18385 Chromosome_ORF0015 18134 18385</t>
  </si>
  <si>
    <t>MTYKDVANEMRANGVSEEDIATLIDQAKKTKFNPKAMDDALVTLGYDKIFTIDYDDIYEE</t>
  </si>
  <si>
    <t>DDFDEVDDFPSSEKIFRRTNKES</t>
  </si>
  <si>
    <t>&gt;gene0017 19130 18462 Chromosome_ORF0016 19130 18462</t>
  </si>
  <si>
    <t>MRKLLVLLLLSCAFFASILNANMEQERRVLTASKILQEALFAPKTGITKALLHNAKAIAV</t>
  </si>
  <si>
    <t>FPNTVKGAFLIGGRVGDGVMSVKDMDGAWSEPIFVSLKGVSVGFQIGVQSTDIIMIFKTE</t>
  </si>
  <si>
    <t>RSIDGLSTGKLTLGVDAGVVAAAKGVKAGDKTDEKLAADIKTFGKSSGLFIGVSLSGSTL</t>
  </si>
  <si>
    <t>TVNDTADFNYYDTIIYVNDILTHDKIKNKPESEEFKRVLRSL</t>
  </si>
  <si>
    <t>&gt;gene0018 20047 19208 Chromosome_ORF0017 20047 19208</t>
  </si>
  <si>
    <t>MKNSKTIDEIILQHSTRKMDLIQEAYPVLHSQVAVEHFVTLPKGVVFLYTGFYVSSFAET</t>
  </si>
  <si>
    <t>DGPLGTYFLARALRTLGYTPIIITDEYCDGFFKEIEVIHIPLDGHDEEHYLTMIHQHQPI</t>
  </si>
  <si>
    <t>CHISIERCGKNANGIYANMRGDDISPFTAPVDELFELGRRFAPTFAIGDGGNEVGMGNFK</t>
  </si>
  <si>
    <t>TFIQESLSLVPCVVKSDFPIIASVSNWGAYGFIAHLEKLTQKELLPTFDAVDDYLRHIVS</t>
  </si>
  <si>
    <t>LGSIDGVTKKNEKTVDGKAWTLEQNILEELKKAARFSDL</t>
  </si>
  <si>
    <t>&gt;gene0019 20144 20911 Chromosome_ORF0018 20144 20911</t>
  </si>
  <si>
    <t>MEAKEFRKQIASGEFAKPTAGYCEGYVQANMFVIPKEYADDFEKFAKANSKAMPVLEIIK</t>
  </si>
  <si>
    <t>DSYQSKILAPGANLLNELPLYNIVENGVVTQTLTNIEEFYTQDLVFFLIGCSFTFETSLV</t>
  </si>
  <si>
    <t>KNNIPLRHVDMGVNVPMYSTNIKLKPVGIFHGDMVVSMRPIKKERVADACVVTSHYPNMH</t>
  </si>
  <si>
    <t>GTPIQVGYPEMIGIRDIHHPDYGDAVRIEADEIPLFWPCGVTPQNVLKDVKLPFAITHAP</t>
  </si>
  <si>
    <t>GHMFVSDKKDSDYYV</t>
  </si>
  <si>
    <t>&gt;gene0020 21377 20952 Chromosome_ORF0019 21377 20952</t>
  </si>
  <si>
    <t>MERRSVLKAAAVLALATTYSSAYDNSKIVNTMKMKIKDPAHPTDFELKHTPQITLSALDE</t>
  </si>
  <si>
    <t>KGYITVDVTVGEKGIIHPSTEDHWIYKLELYADGKKVGSLDLEPVTSRGYLGAKVLYKGL</t>
  </si>
  <si>
    <t>KELRAVSYCNLHGTWENTHKV</t>
  </si>
  <si>
    <t>&gt;gene0021 21519 22307 Chromosome_ORF0020 21519 22307</t>
  </si>
  <si>
    <t>MKTNKETYNTIIFTDLDGTLLDHDTYSFAPAKEMLNFVRTHNIPLIIVSSKTKNEILELQ</t>
  </si>
  <si>
    <t>KSLKIFNTFVFENGAGIYICDQGVTKTLALGFDIHMIRKSFAKYKKKIAMQGFSDMSLEE</t>
  </si>
  <si>
    <t>IVTLTGLNPKKAQAARERLFTEPFVLEDEDQLETLQQMAHTDGLNVVAGGRFYHLITEGQ</t>
  </si>
  <si>
    <t>DKAKAIEVVKDFYEQKYQQNFTTIALGDSPNDLSMLQSVDNPILIPHPDGSYMSGAIKNL</t>
  </si>
  <si>
    <t>TKAKFPGPSGWNQALRAHFDVL</t>
  </si>
  <si>
    <t>&gt;gene0022 22297 23592 Chromosome_ORF0021 22297 23592</t>
  </si>
  <si>
    <t>MSYKVLLKSLFESVLQEVRPQKLISQACFIKDERFYIHDACYDLRHYRKIHLLGSGKAVL</t>
  </si>
  <si>
    <t>PMMHAMQALLGTRLHQCVMVGAYHDQIPTQTCRYIQSSHPVPTEKSLEAARCFKSLFENF</t>
  </si>
  <si>
    <t>HEEDLFIYLLSGGSSAMLELPEAGISLEALQQATTLMLEGGLAIEEINSVRKHLSAIKGG</t>
  </si>
  <si>
    <t>KLGASTKATGIVLVLSDVVGDDLHAIGSAPLYCDTTTFADAIASLKSHNIFNQMPECITQ</t>
  </si>
  <si>
    <t>YLTQGMQGRHHETPKNKPQHIAHYIIGSNDVVLQKTKALLIQHQIPTTILKDKIEGDAKV</t>
  </si>
  <si>
    <t>VAKHLYQFAQEHVGTFHAYLFGGEPTVIVKKGGKGGRNQHLCLHFLQLLDTHSQVTFLSA</t>
  </si>
  <si>
    <t>ATDGIDGNSDAAGAVIDTNSSNIAAEKEIDIQSYLSHFDSHTYFTKTGEAIVTGATHNNL</t>
  </si>
  <si>
    <t>LDIMILLIEPN</t>
  </si>
  <si>
    <t>&gt;gene0023 23609 24820 Chromosome_ORF0022 23609 24820</t>
  </si>
  <si>
    <t>MSDFFQNGVITTLQNHGDRSLEDIENELMSFAKRHNMVLLLPALYSEFETPAMKKIIEEL</t>
  </si>
  <si>
    <t>KHVKYLHKIILGLDRANESQFEEVKQIMSVLPCEVDILWNDGPRIKKLYAELTDAGFPGL</t>
  </si>
  <si>
    <t>NTPGKGRNVWTMLGYGLTLSDTYAFALHDCDIVNYNREIPARLFFPIMHPALDFEFNKGY</t>
  </si>
  <si>
    <t>YSRVSSKLHGRATRLFYTPFIHSLRKIYGSSEYLDYMNSFRYALSGEFSFIRTLGRGIAI</t>
  </si>
  <si>
    <t>SPTWGLEVSTLSEVYNNTSNRRICQTEIIENYEHKHQNLGSSDEGSGIYKMAVDIAITIF</t>
  </si>
  <si>
    <t>RVMAQQGVVFSSAAFKTLQTTYFQESRFEISKYNALSKLSAIEFNREKEIAAVNLFEEAI</t>
  </si>
  <si>
    <t>KEAAEKFYENPMGTPLLSPWITVRSVLPDFSDKFAAFVKEDNQ</t>
  </si>
  <si>
    <t>&gt;gene0024 24817 26541 Chromosome_ORF0023 24817 26541</t>
  </si>
  <si>
    <t>MMHISNPEHSINKRIHQLYPPETAERALDAIIDLIFKYKERIISTPYRLNEKDVILITYG</t>
  </si>
  <si>
    <t>DQISRPHEPSLSVLKEFVDKHLDGIINSIHILPFYQSSSDDGFSVVNYSAVDPNMGSWRE</t>
  </si>
  <si>
    <t>IYAISSKYRLMVDGVINHVSQFSDWFKAFMSGDSYFKDFFIELDPAVDLTQVVRPRTSPL</t>
  </si>
  <si>
    <t>LSEYTDNEGKIHNIWTTFSKDQVDLNYKNYRVLRSVLDALFYYIEKGAVLIRLDAIAFIW</t>
  </si>
  <si>
    <t>KEIGTPCVHLPQTHELVQLIREVLHEVAPEVIIITETNVPHKENISYFGSKDDEAQMVYN</t>
  </si>
  <si>
    <t>FALPPLVMHAILTSNTKTLTSWAQTLSLPSDKVCFFNFTASHDGIGLRPVKGILSDEAID</t>
  </si>
  <si>
    <t>FLVQSVQENGGLVSYRQESDGTQSPYELNCSYIDALTPLDAPDSVRIKRMLLSQGTALVM</t>
  </si>
  <si>
    <t>PGVPGIYFHSLVGSRNYLDGVKHSGKNRSINREKYHCDWLEDELLKVGGLGKTILDSYKR</t>
  </si>
  <si>
    <t>LISIRTHEAAFNPFGAFTFYDLDERLFVVRLMSLDQTEMVLAIHNFADETVTCLLPDDMG</t>
  </si>
  <si>
    <t>YELHDLLSPFVVDSSRNVTLAPYQMMWLKQSLPN</t>
  </si>
  <si>
    <t>&gt;gene0025 26576 27406 Chromosome_ORF0024 26576 27406</t>
  </si>
  <si>
    <t>MINRCLFPAAGYGTRFLPATKAMPKEMLPILTKPLIQYGVEEAMEAGCDIMSIITGRGKR</t>
  </si>
  <si>
    <t>AITDHFDISYELEHQIQGSSKEALLDKIREIIEKCTFTYTRQNEMKGLGDAIYKGKVLMG</t>
  </si>
  <si>
    <t>EKDPFAVILADDLCINPKGDGILTQMVKLYNKYRCCIVAIMEVPKDEVYKYGVIEGNAIE</t>
  </si>
  <si>
    <t>DGVFMVSNMVEKPEIDKAPSNLAVIGRYILTPDIFDMIKNTKPGKNGEIQITDALCEQAK</t>
  </si>
  <si>
    <t>KGMVIAYKFKGKRFDCGSVEGFVEATNYFYNLEKTK</t>
  </si>
  <si>
    <t>&gt;gene0026 27537 28229 Chromosome_ORF0025 27537 28229</t>
  </si>
  <si>
    <t>MNRLIAQKLKTITLLYAEDEDNIRENIVSTLRYYVKEVIEAKDGKEAWRLYTEKKPDIIM</t>
  </si>
  <si>
    <t>SDILMPLMSGLELVEKIRKIDHDTPIVLITAHTEKHYLLSAVTLHLEQYLVKPVTLPDIM</t>
  </si>
  <si>
    <t>AALATCVKKISLHHAMRYDLPKEYSYDIDHKLLSYNGKAIKMNKKEISFFELLLCNTQRV</t>
  </si>
  <si>
    <t>VTYEELQEFVWGDSVMTDNALRSVVASLRKKLPKDIIVNLSGIGYKLENI</t>
  </si>
  <si>
    <t>&gt;gene0027 28216 29853 Chromosome_ORF0026 28216 29853</t>
  </si>
  <si>
    <t>MKIFNLFLPFFCISMLFADSLYRNDDAHQLAMNKRVPSSHIVVFMPTMPYLYVSKLINGT</t>
  </si>
  <si>
    <t>LVRSSDNAQGWEYMMATHYKKISPLVYEFHLREGVKFQDNTPFDADSVVENFKYMMQTPF</t>
  </si>
  <si>
    <t>NYSDLFGRLKGVKKVSQYVVRFYFNKPYELFLFDLTLINLYSHRYLKHFGWGFKNASTAN</t>
  </si>
  <si>
    <t>SMKSPGPYGLGPYILEQGYATGRAQTPKIELIANPNYYEKPQPYIERITIYTELKTQQAL</t>
  </si>
  <si>
    <t>DDILKYEGRLDISPIPFDKKVETVLSLYAKLMTHPSTHNISIYFNMLKPNGVLKNKAIRI</t>
  </si>
  <si>
    <t>ALNEAINQENLLKFVYKEEGILAPSAVSPNYKSVKIATQGMQTYHQKADKKEIKKLLNGL</t>
  </si>
  <si>
    <t>VLRVCTMERFMFLWKGIEYQLQQYGVTLKYQIITSEKGIYEQLLTNRQKPKEWDILTWGN</t>
  </si>
  <si>
    <t>DDWSSNNPWTVFFNYRTSDVWSTIDKDDVMQGYIQKYFELKYNSPEFIAMVKKIIKRAYD</t>
  </si>
  <si>
    <t>EAYMLFVPSPNIVLAVNKEVDYTPSSVLMMPLWKAKITPYHWSVRSGHYPDYRKISVIPR</t>
  </si>
  <si>
    <t>DDTKQ</t>
  </si>
  <si>
    <t>&gt;gene0028 29850 31502 Chromosome_ORF0027 29850 31502</t>
  </si>
  <si>
    <t>MKHLSIKIKFIILGTIGFIALSCIVFLALNMGKLGQGSLDNVYTDSRNVQTLQQNYIAPI</t>
  </si>
  <si>
    <t>FQLRELSLSLVVAPNKNFREGIKQKLFPLMKTLDHKFMTLNKETQAQWNHYKTSLEKTLY</t>
  </si>
  <si>
    <t>FINQGFEEGAFINVNQKERERFDILVTSLKKLQAKELSKSQTSYDNAKKTINNYIMLIII</t>
  </si>
  <si>
    <t>VSLILVLFNLFLGTYIIMRISRSIQEVQEGLGRFFTFLRNRKDVEGVVGITLDTHDELGA</t>
  </si>
  <si>
    <t>MAKAINAEIKKTQVALRADIKLIESATLMVQEIKNGNLYKRLDVSAKTKELNLLRSMIND</t>
  </si>
  <si>
    <t>MIDVLEMRIQQEINRRADQEKLLIQQSKLAAMGNMIGNIAHQWRQPLSELNAILMNIETK</t>
  </si>
  <si>
    <t>YRFNDFDINFIEESVAKCNKITAYMSNTISDFQNFFKPSKQKEKFLVVEACKRASSILKS</t>
  </si>
  <si>
    <t>SLANNNIRFECSFDGEKEVFGYPNEFSQALLNILSNAKDVLIQRKSEDPCIKVTIKSGKQ</t>
  </si>
  <si>
    <t>FVLISIQDNGGGIEEKNIDRIFEPYFTTKHAKQGTGIGLYMSKTIIEGNMDGFLVAKNID</t>
  </si>
  <si>
    <t>GGARFTIKIK</t>
  </si>
  <si>
    <t>&gt;gene0029 33994 31532 Chromosome_ORF0028 33994 31532</t>
  </si>
  <si>
    <t>MKNSSRRNFLKGTGALASVALTQKLSANPLISGPIEDQSAPMNGSHFGAFRAHIKGGQFT</t>
  </si>
  <si>
    <t>GVTAFKDDYQPSPMINALPSRTYSKTRVEYPMVREGFLKHGHNSDTSKRGAEKFVRVSWD</t>
  </si>
  <si>
    <t>EALDLVASEIKRVQKTYGPKGIFAGSYGWKSPGKLHNARVLMNRMMKLSGGYVGSTGDYS</t>
  </si>
  <si>
    <t>TAAAQVIMPHVLGGIEVYEQQTSWPLVVKEAENVVFWGADPMRCCQIDWTISEHGAYPYL</t>
  </si>
  <si>
    <t>EGLKKATKAGKMKIYAVNPLTDDTAMYLDPIMIRPKPNTDTAMMLGMMYHLYTTKQYDEK</t>
  </si>
  <si>
    <t>FIKKYTVGFKKFKAYLLGEIDKTPKTPAWASEICGVDEKTIKSFAETLKNKKTMLMAGWG</t>
  </si>
  <si>
    <t>VQRADHGEQFHWMLVTLSCMLGQIGMPGCGFGFSYHYSNGGTPSAAAPGLSGISTVIGGK</t>
  </si>
  <si>
    <t>NKIDWMSAGAELSIPVARVTDLIMNPGKTIDFNGKKITYPEIKMAYWVGGNPFVHHQDRN</t>
  </si>
  <si>
    <t>LMIEAWKKLETFIVHEPFWTPTARMADIVLPVTTEIENNDIDSMGDYSSSHFIAMKKGIE</t>
  </si>
  <si>
    <t>PYKESKNDYEICRQISKRLGYEKEFTEGKTSEMDWIKEFYENAKMQAEQRNIKMPSFEKF</t>
  </si>
  <si>
    <t>WEQGYVKFETPEKSKQYTKFESFRKNPMLNPLGTPSGKIEIYSRTIAKFKYDDCLPYPSW</t>
  </si>
  <si>
    <t>IEPAEWLGAKEAKKYPLHVLSPHPKYRLHSQLSNTWLRDLYEVQGREPVWMNPIDAKKRG</t>
  </si>
  <si>
    <t>IKNGDIVRVFNERGATLAGAIVTDAIMPNVIKIDEGAWYDPLDPSKKDTMCKHGNVNLLT</t>
  </si>
  <si>
    <t>IDKGTSKLAQGNISNTVLADVEKYTEAAPKVTVFEKPSIV</t>
  </si>
  <si>
    <t>&gt;gene0030 34583 34005 Chromosome_ORF0029 34583 34005</t>
  </si>
  <si>
    <t>MKKGITLVLILLMSVVAYAKGDVVFAKKSSPIFLNSSDGQSIGIVQTATPMKVIKKNKDF</t>
  </si>
  <si>
    <t>LLVEVSGWSADGSPTVMFQKVGQRIIYAVLNDDATKHIKVVKTAMDDYETQWNDAAITVW</t>
  </si>
  <si>
    <t>IKKDNVTADINTLWSSASELFQSRCNSCHAAPKFDQFTANQWPGMIRSMKDRAGLMPDEV</t>
  </si>
  <si>
    <t>QLIVKYLQNHKN</t>
  </si>
  <si>
    <t>&gt;gene0031 35632 34700 Chromosome_ORF0030 35632 34700</t>
  </si>
  <si>
    <t>MISIEHMHTILKTLPDPAFILSRSGKYIAIYGGRDNRYYHDSAALIGTKISDVVKKEKAD</t>
  </si>
  <si>
    <t>WFLEKINLALDTKQLIIETYALRGTDIKGLPLNGPTSTIWFEGRIQALDFQIEGEEVVLW</t>
  </si>
  <si>
    <t>VASNISKRHELEEQLRQQSDTDQLTGFFNRRRLERDLKHHHDTMLRYDTPISLLIFDLDN</t>
  </si>
  <si>
    <t>LKQINDTLGHHAGDKAILAIADTCRKQLRSTDTAYRFGGDEFVVALPNTTLEEATHFATR</t>
  </si>
  <si>
    <t>MRECFYHEQRKLSLTGLYATASIGVSTMLMVDHSYEDALKRADHALYKAKQNGKNKVAVH</t>
  </si>
  <si>
    <t>AKLFNKLIEP</t>
  </si>
  <si>
    <t>&gt;gene0036 36399 38078 Chromosome_ORF0031 36399 38078</t>
  </si>
  <si>
    <t>MRSDQVKKGYDRAPHRSLFRATGVKEEDFDKPFIGVANSFIEIIPGHFFLNKYGEIIKDE</t>
  </si>
  <si>
    <t>IRKNGCIPFEFNTIGVDDGIAMGHDGMLYSLPSRELIANSIETVMNAHKLDAMICIPNCD</t>
  </si>
  <si>
    <t>KIVPGMIMGALRVNVPTVFVSGGPMKKGHTKEGQPIDLATAFEAVGKFENGDMDEAELKD</t>
  </si>
  <si>
    <t>IECNACPTGGSCSGMFTANSMNTLMEAMGIALPGNGTIPALTPEREVLIRAAAKRVCEIA</t>
  </si>
  <si>
    <t>LDTTFNFRNILNEKAVRNAFAIDMAMGGSTNTVLHMLAIAKEAGVDFNIADINAISKKVS</t>
  </si>
  <si>
    <t>HIAKISPSLPSVHMEDIDKAGGVSAVMHEIAKMNTGALYLDNLTVTGESIGERVGNSEIL</t>
  </si>
  <si>
    <t>DNTVIHNLDNSYSKVGGLAILFGNLATEGCVIKTAGITGERKFRGSAVCFNSQQEAIEGI</t>
  </si>
  <si>
    <t>IKKKVKKGDVVVIRYEGPRGGPGMQEMLSPTSLIMGMGLGADVALITDGRFSGATRGLSI</t>
  </si>
  <si>
    <t>GHVSPEAAEGGMIGLLKDGDMIAIDVDKYTIEVELSDEEIATRRAAFKPVQKEIKGSWLK</t>
  </si>
  <si>
    <t>QYRLLVTNATNGAVLKTEL</t>
  </si>
  <si>
    <t>&gt;gene0037 38078 38719 Chromosome_ORF0032 38078 38719</t>
  </si>
  <si>
    <t>MPHFFDLLLQNTITMMAIVDPLGVSAIMLSLLPEGTTKETISKIAFKSTLTIIVAFFIVL</t>
  </si>
  <si>
    <t>ISGNFLLQLFGIEIDSLKVMGGIILLLMAIKMVNGSSESKNQTKEERVETLRHDEFSIIP</t>
  </si>
  <si>
    <t>LGIPITFGPGIFATVVIIRNQSESFAAISAFILAYLLVALTVYLAFKNSIYIRQYLGITG</t>
  </si>
  <si>
    <t>SKIITRLMGLIVGAIAIQFIVAGISVLVKEYYT</t>
  </si>
  <si>
    <t>&gt;gene0038 40428 39139 Chromosome_ORF0033 40428 39139</t>
  </si>
  <si>
    <t>MNTENILRILREEIVPAQGCTEPIALAYVCAKATELLGHKPERIMIEVSGNMIKNVKSVN</t>
  </si>
  <si>
    <t>IPNSNGLVGIEAACAMGAIAGIASKELMVISQVSAEDLKNIKAFLAQNTIEVVHAKTDIP</t>
  </si>
  <si>
    <t>LYAKATVYAQDESVCVEIKHLHTNITKIEKNGKELINQICHDVQFHTTQEERETLSVREI</t>
  </si>
  <si>
    <t>YELALSIDLSLIQDIFDLVITRNSTIAQAGLDGEYGVNIGCMIQKNIELGLYGDDQRNRC</t>
  </si>
  <si>
    <t>ASFASAGGDARMSGCSLPVMTTSGSGNQGMAASLPIIQYCQDQNISKEMLIRTLFFSHLT</t>
  </si>
  <si>
    <t>TIHLKSSIGRLSAFCGVICATSAVSGALVFVQGGDYESISMAITNSLGNISGVICDGAKA</t>
  </si>
  <si>
    <t>SCAMKIATGVYTAFDSSMLALAKKALHSGDGIIGVDIEDTISNIGILAQNGMKETDNIIL</t>
  </si>
  <si>
    <t>EIMEKKKPL</t>
  </si>
  <si>
    <t>&gt;gene0039 40550 42193 Chromosome_ORF0034 40550 42193</t>
  </si>
  <si>
    <t>MSKKETKYIFVTGGVLSSLGKGISAASIATLLKHAGLRVSILKADPYINVDPGTMSPLEH</t>
  </si>
  <si>
    <t>GEVFVTDDGAETDLDLGHYERFLDEDLHQANNFTTGRVYSSVIERERKGDYLGQTIQVIP</t>
  </si>
  <si>
    <t>HIVDEIIRRIKKAGEGQDILLVEIGGTVGDIEGLPFLEAIRSLRSEVGKKRAMNIHLTLI</t>
  </si>
  <si>
    <t>PYIKVAGELKTKPTQHSVQELRRIGITPDMLICRSEMPLTKDLKNKLAFSCGVEKNSVIE</t>
  </si>
  <si>
    <t>ALDASTIYKMPLNFLKEDILTPIADILELGALKLDMENWDTLVKRVVDPSGEVLIAFVGK</t>
  </si>
  <si>
    <t>YLDLKESYKSLTESLIHAGAHLNTKINLKWVDSEALEEQGGIELLNDVDGVLVAGGFGER</t>
  </si>
  <si>
    <t>GVKGKMEAIKYAREHNVPFLGICLGMQLALIEFANNVLKVEDANSIEFDKSCKNPIVYLI</t>
  </si>
  <si>
    <t>DSFMDASGKKQLRTFTSPLGGTMRLGGYHCDTKAGSMLREIYQGEKTIRERHRHRYEVNP</t>
  </si>
  <si>
    <t>AYRAQFEKSGLIVSGESDGLIEAVELKKHPFFLGVQFHPEFTSRLTSPNKVLVAFANASI</t>
  </si>
  <si>
    <t>EKRKDDK</t>
  </si>
  <si>
    <t>&gt;gene0040 42183 43757 Chromosome_ORF0035 42183 43757</t>
  </si>
  <si>
    <t>MINKLTKVDIQNILSKRFEKDECTKLEELPKPNCFKDMDKASSRIVSAIKNDEKIAIVGD</t>
  </si>
  <si>
    <t>YDVDGVVSSVILSTFFDDIGVEYEAIIPNRFQDGYGLSLNIIKKLDATVIITVDNGISAV</t>
  </si>
  <si>
    <t>DSAQYCKEHGIDLIITDHHSIPSIVPDAYAIVNPKQTDCQFPNCEICGAQVAWYLTASIK</t>
  </si>
  <si>
    <t>GKLKIKYDLSSFLDILCIAIMADMMELKDMNRVMVKKGILALNRSKRPAFEAVKKFFSKK</t>
  </si>
  <si>
    <t>TLESDEISFLIAPLINSSGRMEDAKFSYNFLKSQNIDDAMDRLEYIVSLNNSRKDEEKQL</t>
  </si>
  <si>
    <t>FEASLSYVKEDENIIIAWGEDWHEGVLGIVASRLSKRFKKPAIVFSITDDKAKGSARGIG</t>
  </si>
  <si>
    <t>ELDILALITLQQDILLGFGGHKGAAGVSLMADKLEEFRDRMYASTRDIEASTLNANHDVL</t>
  </si>
  <si>
    <t>GEIEPSEIDFELLEILEEFEPYGQKNPKPNFILKDIAVKINKKIGKDQNHLKLILHDGVN</t>
  </si>
  <si>
    <t>TLESIFFNFDKDAKVGEKIDILFTLSRNDYRGLVTPQLIIKEIL</t>
  </si>
  <si>
    <t>&gt;gene0041 44410 43763 Chromosome_ORF0036 44410 43763</t>
  </si>
  <si>
    <t>MDLETRIKLQKSKRMTEEIKNICHINQDILDVMAHCDREMFVPKGFGAHAYKLDALPLVA</t>
  </si>
  <si>
    <t>DQWISSPLTVAKMTQALYAKGIDNILEIGCGSGYQALILSKLARRVFSIERVERLAKEAK</t>
  </si>
  <si>
    <t>EKFKHLGIHNVNVRYDDGQNGWRNYAPYDRILFSASIKQIPASLFAQLKVGGIAVAPIEK</t>
  </si>
  <si>
    <t>EGKQIITQFTKTEHGIEKREFDDCLFVPIVDGKSH</t>
  </si>
  <si>
    <t>&gt;gene0042 45144 44413 Chromosome_ORF0037 45144 44413</t>
  </si>
  <si>
    <t>MTSNHQLVALQFQYATKSFEENFETLSRLVKNTQEGSIILAPELCLSGYDYEHLDANTKR</t>
  </si>
  <si>
    <t>AQHFLPQICELSKARLLALTIAEKQEGKYYNNVKIFFDGREIYSRPKARLFHLGDEEKYF</t>
  </si>
  <si>
    <t>TEGTDETIHIIEVAGIKIAILLCFELRFLELWERAKGADIIFVPAYWSKKRKYQLQTLAN</t>
  </si>
  <si>
    <t>GLAIMNQCYVLVANSSDENMASNACIIDPFGDITKDDTQERIMTSFDRALIKKMRRYINI</t>
  </si>
  <si>
    <t>GLD</t>
  </si>
  <si>
    <t>&gt;gene0043 46114 45134 Chromosome_ORF0038 46114 45134</t>
  </si>
  <si>
    <t>MSERRIFGGNPHGILNFTQAKYQWALKLWDMMEANTWFPKEVDTTKDVVDYNRNLTDPEK</t>
  </si>
  <si>
    <t>RMYDLVWSQLISMDSFQTNNLADNINPYITAPEINAILVRQAYEEANHSKSYAVMVEAIC</t>
  </si>
  <si>
    <t>DNTDLIYEMEKHDEILRRKNAYISSVYEELAGEVTDEKILLAMFANQILEGLYFYAGFTA</t>
  </si>
  <si>
    <t>IYALARAGKMLGSAQMIRFIQRDEITHLLLFQNMINSTRKERPDLFTQALEERVIEMFKA</t>
  </si>
  <si>
    <t>AGALEIEWGKYITQNQIMGFTDEIIEEYIHYLIDDRLNAVGFKKIYNAHHPIKWVDDFSK</t>
  </si>
  <si>
    <t>FNDQKTNFFEGNVTNYSKGSLSFDDF</t>
  </si>
  <si>
    <t>&gt;gene0044 46892 46197 Chromosome_ORF0039 46892 46197</t>
  </si>
  <si>
    <t>MLSDLLEDSPIFDITPFTMLDFPKNLASIFWFAKCNMRCPYCYNPDIVLGEGSISVQKAL</t>
  </si>
  <si>
    <t>DFLNSRVGKLTGVVLSGGECTLYSQLERFAQAIKALGFKIKIDTNGTNPKRIKTMVQKNL</t>
  </si>
  <si>
    <t>VDYIALDYKAPSYKFESITHHKNFHDFKETLQFLIDEDFPFEARTTVHSGLLTIQDINHI</t>
  </si>
  <si>
    <t>IDDLTAKGYHNSYFLQNYFHTGDTVGDIEPQTLPLDTTKLNQKIDIQLREF</t>
  </si>
  <si>
    <t>&gt;gene0045 47031 46867 Chromosome_ORF0040 47031 46867</t>
  </si>
  <si>
    <t>MSREELLNKVQDERTRCIVYTRVMGYHRPVESFNIGKIGEHKEREQFVERSPRR</t>
  </si>
  <si>
    <t>&gt;gene0046 49129 47024 Chromosome_ORF0041 49129 47024</t>
  </si>
  <si>
    <t>MLEKVLKRDGTTEEFKTFKIQDAIKKAFKSEGVTYDQSVYNRLIATLEKKRVAAVEDIQD</t>
  </si>
  <si>
    <t>LIEQELYKARYFDVMRSFMIYRHTHKMQREHVDGLNEDTTFVNSTQTIEEYINKSDWRIK</t>
  </si>
  <si>
    <t>ANSNTGYSNAGLVNNTAGKVIANYWLDKIYSKEEGFAHRNGDYHIHDLDCLTAYCAGWSL</t>
  </si>
  <si>
    <t>RALLNEGFNGVRGRVESRPPKHFREALGQMANFLGILQSEWAGAQAFSSFDTYLAPYVFK</t>
  </si>
  <si>
    <t>DQLPFSEIKKAILSFVYNLNVPARWGQSPFTNITIDWTVPTDLADQTPTCQDLHLFKGLQ</t>
  </si>
  <si>
    <t>DEQLLTEAKKRGVNKLEELTYKNFQKEMNLINKAYYEVMTEGDRTEQPFTFPIPTVNITE</t>
  </si>
  <si>
    <t>DFDWYGENTDVLFENTAKIGSSYFQNFIGSQYIRDENGNLVENPKAYKPGNVRSMCCRLQ</t>
  </si>
  <si>
    <t>LDLRELLKRGGGLFGSAEMTGSIGVVTLNMARIGYLKKGDKEALYEQIAYLMDLAKSTLE</t>
  </si>
  <si>
    <t>KKRVFVQEMFERGLYPYTARYLPGFNNHFSTIGVNGINEMIENFTDNKHTIADEYGTKFA</t>
  </si>
  <si>
    <t>QEILEFMRHKMVAYQEETGNLYNLEATPAEGTTYRFAKEDKKRYPDIIQAGSGKNIYYTN</t>
  </si>
  <si>
    <t>SSQLPASYTDDPFEALDLQDDLQCAYTGGTVLHLYMKERISSIEACRQMVKNVISNYRMP</t>
  </si>
  <si>
    <t>YITITPVFSVCEKHGYISGEHEFCPMCDKELIEKYKGELHE</t>
  </si>
  <si>
    <t>&gt;gene0047 51878 49512 Chromosome_ORF0042 51878 49512</t>
  </si>
  <si>
    <t>MLTVQKRNGRIEPLDISKIQKYTFSAIEGLENVSQSELEVDAKIQFRDKITTEEIQKTLI</t>
  </si>
  <si>
    <t>KTAVDKIDIDRPNWTFVAARLFLYDLYHKVNQFTGYGKLADYFARGEKEGRILLGLKEKY</t>
  </si>
  <si>
    <t>DLDDLDQYIKPERDFQFTYLGIKTLYDRYLIKNSKGAPIELPQHMFMAIAMFLAQNELNC</t>
  </si>
  <si>
    <t>QDWAKKFYDLISKFEVMLATPTLSNARTPRHQLSSCYIGSTPDNIEGIFDSYKEMALLSK</t>
  </si>
  <si>
    <t>FGGGIGWDWNIVRSMGGMIDGHKNAAGGIIPFLKITNDIAIAVDQLGTRKGAIAVYIEPW</t>
  </si>
  <si>
    <t>HMDISDFLDLKKNSGEERRRAHDLFPALWINDLFMKRAQNDEIWTLFDPANVSDLPSLYG</t>
  </si>
  <si>
    <t>AEFEKKYLEYEQDDSIPKEHIRAKELWKKIILNYFESGSPFLCFKDNANKANPNDHAGII</t>
  </si>
  <si>
    <t>RSSNLCTEIFQNTEPNHYKIKVVFDDGSFETFEEEDTVIINGNIEKKAKKITALDNIDGK</t>
  </si>
  <si>
    <t>NVFIVEKEMNEGKTAVCNLASVNLSKINTQEDIERVIPIATRMLDNVIDLNFYPHAKVKH</t>
  </si>
  <si>
    <t>TNLQSRSIGLGVMGEAQMLAEQQIEWGSYDHFAKIDEVMELISYNVIKASSNLAIEKGAY</t>
  </si>
  <si>
    <t>PDFEGSKWSRGIFPIDTANEKAKKLVDRGGLFGYSCDWESLRAQVMKSGMRNGYLMAIAP</t>
  </si>
  <si>
    <t>TSSISILVGTTQTIEPVYKRKWFEENLSGMIPVVVPKLNPETWNYYTPAYELDQRLLIKA</t>
  </si>
  <si>
    <t>GAIRQKWIDQGQSLNIFITLDKASGKYLNDIYMLGWELGIKSTYYLRSQSPESQLDVADR</t>
  </si>
  <si>
    <t>SIECEGCQ</t>
  </si>
  <si>
    <t>&gt;gene0048 53224 51896 Chromosome_ORF0043 53224 51896</t>
  </si>
  <si>
    <t>MVERYSRDVMKTKWTVQAKYDAWLRVEKAAVKGWNQLGLINDEDCKKILDNAQFKVEEID</t>
  </si>
  <si>
    <t>EIEKKTKHDVIAFLTSVANSLGEESRWVHYGMTSSDCIDTAVALQMKDSLELIIEDVKVL</t>
  </si>
  <si>
    <t>MTNIKKRALEHKTTLMVGRSHGIHGEPITFGLVLAIWHDEIKRNLENLQHSLKVISVGQI</t>
  </si>
  <si>
    <t>SGAMGNMAHSPIELEEIVCKELGLTPAPVSNQVIQRDRYANLMNALALLASSCEKIAVAI</t>
  </si>
  <si>
    <t>RHYQRTEVYEAEEFFSAGQKGSSAMPHKRNPVLSENVTGLCRVIRSFAMPSMENVALWHE</t>
  </si>
  <si>
    <t>RDISHSSVERFTLPDAFITTDFMLNRLSGLIEKLLVYPQNMMKNLNLTGGLVFSQRVLLE</t>
  </si>
  <si>
    <t>LPAKGVSREDAYKIVQRNAMKVWADLQVGKPAINEHDESLFMQNLLADEDLRKKLSPAEI</t>
  </si>
  <si>
    <t>RDCFDYTYYIKNVDKIFDRVFK</t>
  </si>
  <si>
    <t>&gt;gene0049 53383 54279 Chromosome_ORF0044 53383 54279</t>
  </si>
  <si>
    <t>MGFVRKKFFVDEKIKAYQFLINTFHCTMRQAQKWIDKKRVFLNNEIMMTKSAEIAGMVEV</t>
  </si>
  <si>
    <t>IVFVPKPRGLLPVFETEDFAIFEKPSGVLIHPNGFSDEYSLNDEIKYLYGENANVAHRID</t>
  </si>
  <si>
    <t>KETSGLVLVSKHKEAEVILKMMFEAREIQKEYVAIVEGKLEQNLIIDADLKSNLDSSPIR</t>
  </si>
  <si>
    <t>LKSFVVSSGHRAITHVFPYSYDAKTNRTLVKVRPLTGRTHQIRVHMFHVKHRIVGDPIYG</t>
  </si>
  <si>
    <t>VDDEFVEEYLCGTLDKNERRIHSGAERLMLHAHRLSFYYKEIEYNVSSKIKLGGFLYE</t>
  </si>
  <si>
    <t>&gt;gene0050 54272 54883 Chromosome_ORF0045 54272 54883</t>
  </si>
  <si>
    <t>MNSVMLEGVSVSPSKVVCVGRNYVAHIKELNNEMPTSMVLFMKPNSAISHELNTFGRVLH</t>
  </si>
  <si>
    <t>YEGEISFLMESSKVKAVGFGLDLTDRKLQGELKSKGLPWERAKAFDGAGVFSDFVPIHEE</t>
  </si>
  <si>
    <t>DIDKLSLKLYINDGLVQEGGVPLMIYPPKVIIEEIRSFSSLEDGDIVMSGTPKGVGVIGQ</t>
  </si>
  <si>
    <t>GDTFVGEIYLGDEKILRSAWIAK</t>
  </si>
  <si>
    <t>&gt;gene0051 56085 55009 Chromosome_ORF0046 56085 55009</t>
  </si>
  <si>
    <t>MNKTNILDYTKSELSELIKPAFRAKQIYEWIYKKYVNSFEEMQNIPKSLRADLAEAYDFH</t>
  </si>
  <si>
    <t>PLQIAAIEESADGSKKYLFSLKDGKTVEAVLLPMKKEQHHEDGTLAQHTRYTICISSQVG</t>
  </si>
  <si>
    <t>CKIGCAFCLTGKSGFLRNLTPGEITSQVLMIKKDNNIAENRRVNIVFMGMGEPLDNLTNV</t>
  </si>
  <si>
    <t>KKAVTIFADPDGLSISPRRQTISTSGLSSQIKKLGEMDLGILLAISLHAVDDVLREQLMP</t>
  </si>
  <si>
    <t>INKAYNIESIINAVKNFPIDARKRVMFEYLVIKDLNDDIQSAKKLVKLLNGIKSKVNLIF</t>
  </si>
  <si>
    <t>FNPHEGSEFQRPEPQKVKRFQEYLLAHNLLCTIRESKGLDISAACGQLKDRKEKNEHC</t>
  </si>
  <si>
    <t>&gt;gene0052 56638 56078 Chromosome_ORF0047 56638 56078</t>
  </si>
  <si>
    <t>MKILSAGHNELFDIATPVGIGLIQSSITLTQLILEQKPKSLIFIGTAGSYGSCKPFDLLI</t>
  </si>
  <si>
    <t>SHTATNIETGFFSNTCYTPIQNKIASIPLNVSCETTNSVSCIINSSNYITTNKPLGIKYE</t>
  </si>
  <si>
    <t>NLGIKAENMEFYAILTVAKKFNIPAMGIFVVTNYCDNNAHTDFIKNHEKAKSILIENTKK</t>
  </si>
  <si>
    <t>IVSQYE</t>
  </si>
  <si>
    <t>&gt;gene0053 57429 56635 Chromosome_ORF0048 57429 56635</t>
  </si>
  <si>
    <t>MENFQENNIEAPLSTFAKRIIPCLDVKDGRVVKGVNFVGLQDAGDPVEVAKRYNEEGADE</t>
  </si>
  <si>
    <t>ITFLDITASHEERDTIVDIVEKVAKEVFIPLTVGGGIRTLNDIYKLLKVGCDKVSVNSHA</t>
  </si>
  <si>
    <t>IHNPDFIDAASKRFGSQCIVVAIDAKRDKDSWNVYINGGRINTGIDALQWAKEVERRGAG</t>
  </si>
  <si>
    <t>EILLTSMDCDGSKDGYDLELTKKMNDLVDIPIIASGGAGTMQHIKDAFLNGADAALAASI</t>
  </si>
  <si>
    <t>FHYKEIEIMDLKNYLQHEKIPVRI</t>
  </si>
  <si>
    <t>&gt;gene0054 57960 57469 Chromosome_ORF0049 57960 57469</t>
  </si>
  <si>
    <t>MKKYYKAIQSPIGTIYAIANATHLLALLIKSTKEEMNLQFDNPLQEDNTILVQTQHQLHE</t>
  </si>
  <si>
    <t>YFEGKRTTFDIPLLPQGTPFQKAAWDALIKIPYGNTISYKTQALSIGKPKAIRAIGGANG</t>
  </si>
  <si>
    <t>ANPIPIIIPCHRVIGTGGKLTGYASGLEIKKYLLDLENQTIQR</t>
  </si>
  <si>
    <t>&gt;gene0055 58115 59407 Chromosome_ORF0050 58115 59407</t>
  </si>
  <si>
    <t>MKTVTLKSNYDVIIVGSGPAGLGAAFKIAENSEQSVLLLEKKKISSGGLRNDCKQNYTYP</t>
  </si>
  <si>
    <t>VGFPLEHWKKEDADALMEEVKEHLNPTIERRENIDKYVKRAQKIDVEILMIDQAHVGTDK</t>
  </si>
  <si>
    <t>SSKLISDLLQKLRTLQVDVVLETEVQALSKTSKKIILSDGRHIGFNNIILAPGRADYDWM</t>
  </si>
  <si>
    <t>QEQMDHIGVAYNDNIVDIGIRIEMKEENYPIVKEYYDPKILFPNKVRTFCTNSGCAHVVR</t>
  </si>
  <si>
    <t>EKYKGYYSVNGHSLSKENERNNLVNFAVLKTIRLTEPVVSGQQFGKILGEMVMQLSGGSV</t>
  </si>
  <si>
    <t>IMQRVGDFRLGSRSKVETFNNDLYDFKPTLKSAVAADLSLSMPAKILRDIWKSLKMLDTI</t>
  </si>
  <si>
    <t>VPGVLHPSNIIYYPEIKTYSNKPHFLDENFKVKEGYYIIGDGAGTSRGITAAWASGIRAA</t>
  </si>
  <si>
    <t>QGILAVKPKK</t>
  </si>
  <si>
    <t>&gt;gene0056 60816 59425 Chromosome_ORF0051 60816 59425</t>
  </si>
  <si>
    <t>MKKFLVIMMGLLSVTYAQTTQNSFRTSYQNLHLDNEDLGLFETSYLFNFCNYYGNCIYTG</t>
  </si>
  <si>
    <t>ASVYSAVSGKRGGFFVSGLSGGYQYKFHKFIWDSGFFLGGGGGGAAPQGSGFMIKAHTGI</t>
  </si>
  <si>
    <t>SYRMGAFDLGLNVNHIEFPDGKIKSNQVALQLAYNFKDIYLFKKPENLSYDLKHVYFAPF</t>
  </si>
  <si>
    <t>VLRYFPRSSNNTHQTKQESFNLIGAEIGQIDNSYLYFMEAGGAINGSSDGYAEYFFGMGK</t>
  </si>
  <si>
    <t>QMGPLQLKASLGAAGGGSVNTAGGMAYKIGLATQFHNFKLQGGYYGTFQDTFKAYYLSFG</t>
  </si>
  <si>
    <t>YEKRFNLVTAGNHYTGGNIDISHFKLKIYNERYLSSATIRKNSDTTPLDNLAFDLDYLLS</t>
  </si>
  <si>
    <t>HNIFVGITASSAYSGNSGGYATGMLNAGYIYNSTISPFIKLSVGAAGGGSVDVGGGLIAK</t>
  </si>
  <si>
    <t>AEAGVEFKNFFLGAGQIKALNGNLNDTYLNIGVLYKFGRGTTR</t>
  </si>
  <si>
    <t>&gt;gene0057 60987 61835 Chromosome_ORF0052 60987 61835</t>
  </si>
  <si>
    <t>MIEAKKRFGQNFLKDSTVLNKIIQSMSNTNRNVVEIGPGLGDLTQELLREKSLIAYEVDK</t>
  </si>
  <si>
    <t>DLCVHLRKKFHKEIEENRLKLVEADVLECFEKGSLEDQPYDLVANLPYYIATKIILEALE</t>
  </si>
  <si>
    <t>DPMCQSLLVMIQKEVALKFSAKPNTKEFSSLSILSQSIAKVTILFDVDQSSFEPPPKVIS</t>
  </si>
  <si>
    <t>SIISIKKNKEFYQKQDSLFDSISDFKQFKRYLRVAFASPRKTWIKNISAVYDKTKALDLL</t>
  </si>
  <si>
    <t>EEYNIPANFRPHQLCVNDHLNLFRELLKIKVNNGKEDNKHAQ</t>
  </si>
  <si>
    <t>&gt;gene0058 61804 63768 Chromosome_ORF0053 61804 63768</t>
  </si>
  <si>
    <t>MEKKTTNTPNEVSEKQQAPAKKHNAGQTQPAAKRNTTGQTQQNHKKRSNPNRNARSSKSA</t>
  </si>
  <si>
    <t>KNQPSVIGGNDKWQLDIKKSIDLNHKMHKERLERFHHFDLNTKAKVKITPLGGLGEIGGN</t>
  </si>
  <si>
    <t>ITVIETDMSAIIVDVGMSFPSEDMHGVDILIPDFTYLRQIRKKIKGVVITHAHEDHIGAV</t>
  </si>
  <si>
    <t>PYLFKEMQFPIYATPLPLGMISNKFEEHGLKEYRKYFRPIQKRQKIKIGDIQVEWMHITH</t>
  </si>
  <si>
    <t>SIIDASSLAITTEAGTIIHTGDFKIDHTPIDGYPTDLHRFAAYGEKGVLCLLSDSTNSHK</t>
  </si>
  <si>
    <t>EGITRSENTVGKTFDYIFSKAKGRVIMSTFSSNIHRVYQAIEYGIKHGRKVCVIGRSMER</t>
  </si>
  <si>
    <t>NLFTAIDFGYINLEKSIFIDPHEVNKHPDKSVLIVTTGSQGETMAALYRMATDEHRHIKI</t>
  </si>
  <si>
    <t>KPSDQIIISAKAIPGNEASVSKVLNFLIKSGASVAYQDFSEIHVSGHAAQEEQKLMLRLV</t>
  </si>
  <si>
    <t>KPKFFLPVHGEYNHIAKHRDTAISCGVSSKNILLMSDGDQIEVCPKYMKKVKTVKTGKVF</t>
  </si>
  <si>
    <t>VDNQLNEKIANDVVMDRQKMADSGLVMIIAQVDGKEFKLSSRPKVASYGLVSDKDDRKFS</t>
  </si>
  <si>
    <t>LEMEGVIDQFTINAKKELFENKRALENELRQVVRKHIYRKMKKYPTIVPTIFVM</t>
  </si>
  <si>
    <t>&gt;gene0059 63780 64742 Chromosome_ORF0054 63780 64742</t>
  </si>
  <si>
    <t>MNFIEIAQDVLKLEAKELLDAAVKIDAEMEKAVELISHIKGKLIVTGVGKSGLIGAKIAA</t>
  </si>
  <si>
    <t>TFASTGTSSFFIHPTEALHGDLGMIDKNDAVLAISYSGESDELIKILPHVKRFDVPLIAM</t>
  </si>
  <si>
    <t>ARTKNSSLGKYGDIFLSIDVSKEACPLGAAPTTSTTLTLAMGDALAVCLMKKKNFQKEDF</t>
  </si>
  <si>
    <t>ASFHPGGSLGKQLFIKVKDLMKKDELPIVNAKTSLKEAIVVMSEGRLGNVMIVDDQQRLL</t>
  </si>
  <si>
    <t>AILSDGDLRRALMRDDFSIEALALSYATKNPKTLQGDNLLASDALALVESYKIQLLAIVD</t>
  </si>
  <si>
    <t>DDNRLIGTLHIHDLIEAGIK</t>
  </si>
  <si>
    <t>&gt;gene0060 64739 65524 Chromosome_ORF0055 64739 65524</t>
  </si>
  <si>
    <t>MMKPIRLNKMISHNTKYSRREADKLIQEGAVSVDGVVVTDLSTKVTFDNKIKLKGRSLYQ</t>
  </si>
  <si>
    <t>KTKYSVIVYHKQKGELVSKKDDRGRKTIYDTLPSKFAHFMSVGRLDFTSEGLLLLSDAPD</t>
  </si>
  <si>
    <t>IVSALMHGDLERIYYVKIKGPVTEHMQTAMKEGLFLEDASKGGHEMSKVHSMEFAPFVGY</t>
  </si>
  <si>
    <t>RIIKNTPTYSTIKVVINEGKNRELRRFFGYFDAEVVGLKRVSYGKIDLDALKPGKHRFLT</t>
  </si>
  <si>
    <t>ASEYDNLRDYLAYSKSEKRDQ</t>
  </si>
  <si>
    <t>&gt;gene0061 65514 66710 Chromosome_ORF0056 65514 66710</t>
  </si>
  <si>
    <t>MINNFSLAYRPSHIEEMCGQQHLCAPDAPFRKLLEKKSLSHSIFFGPAGVGKTTLAKIVA</t>
  </si>
  <si>
    <t>KSMELPFFELDATNFKLEDIRKILANHRNALLKPLIFIDEVHRLSKTQQEALLLPMENHE</t>
  </si>
  <si>
    <t>AIIIGASTENPYFTLTSGIRSRSSLFEFFSLEAKDLERVLEMIHQKIDFEIKPDAKAYLI</t>
  </si>
  <si>
    <t>DSSAGDVRSMLNLLEFALKVDRCVDLKTLKALRPNALKDGVSSSNTHYDLISAMIKSVRG</t>
  </si>
  <si>
    <t>SDVDASIYYLARLIDGGESADFIARRLVILASEDIGNANPNALNLANSCLQSVSKIGFPE</t>
  </si>
  <si>
    <t>ARIILAQTIVYLAASPKSNSAYLAINQALDYVKNEKRLEVPKHLTKLGSKAYQYPHDFGG</t>
  </si>
  <si>
    <t>WVAQSYLPKPLHFYETSGIGFEKTLQEWLEKIKQNKKK</t>
  </si>
  <si>
    <t>&gt;gene0062 67189 66941 Chromosome_ORF0057 67189 66941</t>
  </si>
  <si>
    <t>MAEIKKQKRVVIFTAPGCSWCSTAKQYLKKKEIKFKTIDISKDPDAAKDCKRHGCTGVPV</t>
  </si>
  <si>
    <t>LLIGSRWICGFDKAKIDQELKK</t>
  </si>
  <si>
    <t>&gt;gene0063 67995 67204 Chromosome_ORF0058 67995 67204</t>
  </si>
  <si>
    <t>MSIIYIFSKLFTYLLLPPGIFIIALFVAAWYAKRFQTLLLSLALTFYLLSNSFVADAMLK</t>
  </si>
  <si>
    <t>SLEAPYNKAPMKAKNIDAVVVLAGGSVSNSTNFPLGTDAFKRALWGLSLAKAQNLPLLFS</t>
  </si>
  <si>
    <t>GGGLDHNNSESKAFLQSVQELNHSLDLTIPISDRLIPGYFNVSVEDKSLDTMQNARFSKA</t>
  </si>
  <si>
    <t>IFDKAGIQKPLIYLVTSAYHMRRAMILYHHVGFRVIPAATDIKIGDSPRTVWDYFPNMSA</t>
  </si>
  <si>
    <t>LRHSYLALHEYFGILSLALRNEI</t>
  </si>
  <si>
    <t>&gt;gene0064 68990 67995 Chromosome_ORF0059 68990 67995</t>
  </si>
  <si>
    <t>MSTISYKEAGVDIDAGAAFVENIKPLVKATFDRNVLGGIGSFAGAYELPTGYKKPVLLGA</t>
  </si>
  <si>
    <t>TDGVGTKLKLAIDSGKFDTVGIDLVAMCVNDLICNFGTPMFFLDYYATSQLNIEESTAVV</t>
  </si>
  <si>
    <t>AGISQGCIQSESALIGGETAEMPGMYTPKDFDLAGFAVGMAEKDELNRLPHVKSGDILIA</t>
  </si>
  <si>
    <t>LPSSGIHSNGFSLVRKLFFEKLDYHFDTLVDGKPLIDILLEPTRIYVKLFKKLKDKINAL</t>
  </si>
  <si>
    <t>AHITGGGIVENLPRVLPENLQAIVHKDKIKLLPIFELMSQHIEEAEMYRTFNMGVGMILV</t>
  </si>
  <si>
    <t>VDPKNVDFILQNSDGYVIGELQEGPKEAKII</t>
  </si>
  <si>
    <t>&gt;gene0065 69060 69629 Chromosome_ORF0060 69060 69629</t>
  </si>
  <si>
    <t>MIVITGSIASGKSTVCKILKENGYLIVDADRIARNLINPEVIGDIFGSAYIKNGTVDRKA</t>
  </si>
  <si>
    <t>LGALIFANPKEKEKLNAYIHPLIRQQIYHDVEKLEEKKAKYLVDIPLYFESGHYDAEIVA</t>
  </si>
  <si>
    <t>VVFCPKSLQIKRLMARDGMCEDDALMRIESQIDIEEKKKRADFVIDNSLDFAHVTKETKK</t>
  </si>
  <si>
    <t>FMEFLDARI</t>
  </si>
  <si>
    <t>&gt;gene0066 69616 70362 Chromosome_ORF0061 69616 70362</t>
  </si>
  <si>
    <t>MHVSKYNASGNDFVIFHTFKQEDRSALARRLCHRQSGVGADGLIVVLPHETYDFQWQFYN</t>
  </si>
  <si>
    <t>SDGSMAAMCGNGTRACAHYAFQNGLAPANMSFLTQAGVIRSSVEGDIVETQLSASKKLRE</t>
  </si>
  <si>
    <t>PFVYEGKTWYFYDTGVPHLVTFTENLDDFDLTLASKLRYEHNANVNFASITPKGLLVRTY</t>
  </si>
  <si>
    <t>ERGVEGETLACGTGMAACFRSAYDQGNIPDKIKVYPRSNEELALRIEEGQLYFKGKVSKV</t>
  </si>
  <si>
    <t>FDTSIDAL</t>
  </si>
  <si>
    <t>&gt;gene0067 70337 71089 Chromosome_ORF0062 70337 71089</t>
  </si>
  <si>
    <t>MTRVLMHFKILIVGLFVLKSFGSGLPDYYYKMKSGERQKREFIKIMLPLIKKSNHLIVVE</t>
  </si>
  <si>
    <t>RQFVKKFFDEAIKTGFRDLPSKNLSKLLRLSRKYRIKNLFDRRQYLKRIDVVPVSLALAQ</t>
  </si>
  <si>
    <t>ASVESGWGKSRFVREANNIFGHWTYTGVGLIPAGREEGKTHRIRIFASLQRSVNAYMLNL</t>
  </si>
  <si>
    <t>NRNLAYQSFRDKRLKYRQEHKDFNGIAAAKTMLMYSQLREKYIKILVGLIRDENLLYYDA</t>
  </si>
  <si>
    <t>YKPAALMDSA</t>
  </si>
  <si>
    <t>&gt;gene0068 72123 71056 Chromosome_ORF0063 72123 71056</t>
  </si>
  <si>
    <t>MLKDKLQPFLDRYDEITKLLSEPDISQDIKKMTALSKEQSRLEEIKGLAENYISTIDGIE</t>
  </si>
  <si>
    <t>ENKQLLEDSELAELAKEELKELEITKEKLEEDIKVALLPVDPNDDKNIFLEIRAGTGGDE</t>
  </si>
  <si>
    <t>AAIFVADLFKSYMRYAELKGWKTEIVSSSEGVLNGYKEIIALIKGDNVYSKLKFEGGVHR</t>
  </si>
  <si>
    <t>VQRVPLTESQGRVHTSAITVAVMPEVDDVEIEINPNDLKIDVMRSSGNGGQSVNTTDSAV</t>
  </si>
  <si>
    <t>RITHLPSGLVVVNQDGKSQHKNKDAAMKILKARLYDLTLQEQNSTESEKRKLQVGSGDRS</t>
  </si>
  <si>
    <t>ARIRTYNYPQNRITDHRVGLTLYRLDAIMEGGLFDEIIDVLITHYQAESIKAAGL</t>
  </si>
  <si>
    <t>&gt;gene0069 72423 72151 Chromosome_ORF0064 72423 72151</t>
  </si>
  <si>
    <t>MADHKSAEKRIRQTKKRTERNRFYKTRIKNLTRALREAVEAGDKAAATEALKNVNKSFHS</t>
  </si>
  <si>
    <t>YASKGILKQNTAARRVSRLSKLVNTLNSAA</t>
  </si>
  <si>
    <t>&gt;gene0070 72526 73959 Chromosome_ORF0065 72526 73959</t>
  </si>
  <si>
    <t>MKSDKKSKKNRLLFIIIYFVIQFYKNLGYENMKLFGTDGVRGRAGKKLNAQMAMRLAMAA</t>
  </si>
  <si>
    <t>GIYFRENSITNRFLIGKDTRRSGYMIENAIVSGLTAVGYDVRQIGPMPTPAISFLTEDMR</t>
  </si>
  <si>
    <t>CDAGIMISASHNPYFDNGIKFFDSFGNKLDEKAEAAIEKIYFDEALIEENQKTEFEIGRS</t>
  </si>
  <si>
    <t>KRVDDVIGRYIVHIKNSFPKNLTLQGIRVVLDTANGAAYKVAPTIFSELGADVVVINNTP</t>
  </si>
  <si>
    <t>SGSNINLNCGAMHPETLGEEVRKLRADIGFAFDGDADRLVVVDENGDIVDGDKLLGKLAT</t>
  </si>
  <si>
    <t>YLDSQDLLKHSCMCATVMSNKALEDYLKAHEIELKRSSVGDKYVLEILNQEGLNFGGEQS</t>
  </si>
  <si>
    <t>GHIILSDFVKTGDALISSLAVMACYLRDKEPISKLFNPFTLYPQLQRNLIVSEKIPLAKI</t>
  </si>
  <si>
    <t>SGYSAMIKTIEADGIRVLVRYSGTENLLRILLEGKDQKVLESHMETLYGFLKNVLNG</t>
  </si>
  <si>
    <t>&gt;gene0071 73943 74413 Chromosome_ORF0066 73943 74413</t>
  </si>
  <si>
    <t>MSSMAKRLFIFFLVFIAIFVIDQYIKSLFIDGFRWEGSYFSLILVYNKGVAFSMLAFLEE</t>
  </si>
  <si>
    <t>YLKYLQIVLFIGLSLYLWFEKELFAKFFLPIGIIYGAGCSNLYDRFIHQGVVDYVFWHQW</t>
  </si>
  <si>
    <t>FEFAVFNFADVMIDVAIVLILFIMYKERKLQKTNKV</t>
  </si>
  <si>
    <t>&gt;gene0072 74464 75423 Chromosome_ORF0067 74464 75423</t>
  </si>
  <si>
    <t>MKKTFYKIALLCLLPVGVFAKGYVVNLGIVTTPNSFHYKAAEKFKQIVEKRSGGDIQVKI</t>
  </si>
  <si>
    <t>HHSSSVGNETSILQQLQLNALQMGVITAGPMDKFIPAIKAIGFPFIFDSYAKVDKILDGK</t>
  </si>
  <si>
    <t>IGQDILGQFQSANLIGYHFLENGFRNITNSKRPIHTAADVKGLKIRVMNSQLHIAIWKDI</t>
  </si>
  <si>
    <t>GANPTPMPWPIYTQLSQHVIDGQENPLAVIDQYKLYEVQKYLTLTRHVYSALVFVGSKQF</t>
  </si>
  <si>
    <t>YDALPKKYQTLFFEATKEASIYERKLNRDKANYFLADLKKNGMIVDEHPDLASFKEKVMP</t>
  </si>
  <si>
    <t>LKKQYRGDAKKYLDMILAQ</t>
  </si>
  <si>
    <t>&gt;gene0073 75425 75910 Chromosome_ORF0068 75425 75910</t>
  </si>
  <si>
    <t>MLKISQIISRINTIIDKQISLLVVALMILLSILLSVSVFYRYVLNDSIYWSNEVARYMLV</t>
  </si>
  <si>
    <t>YIVFLGATMAHKHKSHIRIDIILGALSHKNKKYIEMLIGGLFIFFWILVLMGSLKLLPLF</t>
  </si>
  <si>
    <t>LMQKTATLEIPFAYPFAALPLSACIWILYCIDDIIRECVKK</t>
  </si>
  <si>
    <t>&gt;gene0074 75910 77178 Chromosome_ORF0069 75910 77178</t>
  </si>
  <si>
    <t>MLLLILLLIVLIVLSIPVFLSIGLATTAAFFSSNQPLFMIAQKMFDGVNSYVLLAVPLFM</t>
  </si>
  <si>
    <t>LAGSFMDQGGMSKRLVDFSESLVGHFRGGLAITSILSSMLFAGVSGSAAADTAAVGSVLI</t>
  </si>
  <si>
    <t>PPMKKKGYNKNFAASIIATGGSIGVIIPPSIPMIIFAFIANVSVGKLFLAGILPGVLIGV</t>
  </si>
  <si>
    <t>SLILLVVFKTRHLDIDNDHKSFDVLKFKSAFKDALLALGIPFIVVGGILGGLFTATESAA</t>
  </si>
  <si>
    <t>VAVVYAFVVSKFIYKELSWKKVYKSTVYAINTSAIILIIISIATVFSWYLSMNNIQELLS</t>
  </si>
  <si>
    <t>DTFMMISHNKYILLIFINLFLLVMGTFVETTAALILFVPVITPLLNSLGIDPLTYGVMIV</t>
  </si>
  <si>
    <t>TNLAIGMLTPPLGICLIVSGTIAQSKILEISKAIVPFLLVMIVDLLLITFIPFLTRYLPS</t>
  </si>
  <si>
    <t>IY</t>
  </si>
  <si>
    <t>&gt;gene0076 77547 79364 Chromosome_ORF0070 77547 79364</t>
  </si>
  <si>
    <t>MQNEVIAYKKGQNLVDTQSINPQEIPNSKEILFDNSDDSLEVIRHSCAHLMAQAIKEIYK</t>
  </si>
  <si>
    <t>DAQFFVGPVIEDGFYYDFRIQEKISDADLKAIEKKMQELAKKNMKIEKINSTKAEVAARF</t>
  </si>
  <si>
    <t>ADDDLKQEVLLRIPDGEVSIYKQGDFEDLCRGPHLPDTRYLRFFKLTRVAGAYLGGDENR</t>
  </si>
  <si>
    <t>EMLTRIYGTAFADKESLKAYMTMIEEAKKRDHRKLGTELKLFTFDEEVGAGLPIWLPNGS</t>
  </si>
  <si>
    <t>RLRSKIEQRLFKAHRVRGYQPVRGPEILKADAWKTSGHYDNYGENMYFTEIDGSEYGLKP</t>
  </si>
  <si>
    <t>MNCVGHIKVFQNDVRSYRDLPLKFFEYGVVHRHEMSGVMHGLFRVREFTQDDAHVFCTPE</t>
  </si>
  <si>
    <t>QIKDSVIEMLGFVDDIMKSFGFEYEIEISTKPEKAIGDDAFWEAATQGLKDALDEHNIAY</t>
  </si>
  <si>
    <t>GIDEGGGAFYGPKIDVKILDALKRKWQCSTIQVDYNLPDRFDLSYIDANNEHKRPVMLHR</t>
  </si>
  <si>
    <t>AILGSFERFIGILIEHTAGELPFFVAPTQAVIIPISENHVAYAKEISKKMLEIDIDTEIL</t>
  </si>
  <si>
    <t>SKNESLNKRIRNAEKMRVPMILVIGDEEIANNSVALRDRRDRKQYNLTIEELISTMKEKL</t>
  </si>
  <si>
    <t>SEVHF</t>
  </si>
  <si>
    <t>&gt;gene0077 79544 79876 Chromosome_ORF0071 79544 79876</t>
  </si>
  <si>
    <t>MDYGKFRYQEEKKKKEAKKKQKTIEVKEIKLSIKIAQNDINYKIKHAREFLEEGKHVKFR</t>
  </si>
  <si>
    <t>VFLRGREISNPDAGKAVLEKVWPMVEDIGMREKAPMLEGRYINMMVVPKK</t>
  </si>
  <si>
    <t>&gt;gene0078 79978 80172 Chromosome_ORF0072 79978 80172</t>
  </si>
  <si>
    <t>MPKMKTVRGAAKRFKSSKNKIKRGAAYRSHILTKKATKRMRGLKEAKTVDSRDVSAVKLM</t>
  </si>
  <si>
    <t>LGKK</t>
  </si>
  <si>
    <t>&gt;gene0079 80289 80642 Chromosome_ORF0073 80289 80642</t>
  </si>
  <si>
    <t>MARVKTGVVRRRRHKKILKLAKGFYSGRRKHFRKAKEQLERSLVYAYRDRKNKKRDFRRL</t>
  </si>
  <si>
    <t>WITRINAACRLNDISYSRFINALNKANIQLDRKILANMAVSDPEGFASVVKQAKAAL</t>
  </si>
  <si>
    <t>&gt;gene0080 81642 80689 Chromosome_ORF0074 81642 80689</t>
  </si>
  <si>
    <t>MKTSARLENFPIMMFAITMGLSGLSIAYQKAAHLFHCSSLIPSILVALTTITFIAISLTY</t>
  </si>
  <si>
    <t>ATKFIMYRQEVKKEFTHPVRVNFFAAFSITLLLMSIMYQELNTTASVALWWVGMVLQAFL</t>
  </si>
  <si>
    <t>TFYTISFWINHSLEIQHSNPAWFIPIVGNVVVPIGGIGIVNHNFLMYFFSIGILFWIILF</t>
  </si>
  <si>
    <t>TIILNRIIFHNQLAKKFMPTLFIFIAPPAVGVISYVKLTGHFDLFASFLFNIGLFFTFLL</t>
  </si>
  <si>
    <t>VFMYKNFMKLEFFISWWAFTFPLTAMTIATILSYHTTKSPFCYYLAIGLLIVSTIVVSFV</t>
  </si>
  <si>
    <t>AYKTICHMLKKEICVIE</t>
  </si>
  <si>
    <t>&gt;gene0081 83081 81702 Chromosome_ORF0075 83081 81702</t>
  </si>
  <si>
    <t>MACDINSQSPIYRKKRYLSFAIITVIALVLPFIRINGNHLFLLNFDQKKLNLLFTSFDMQ</t>
  </si>
  <si>
    <t>ELYLMPFLLIMLFLSIFFMTTLGGRVWCGWSCPQTIFRTIYRDLIQTKLLKLRRSISNKQ</t>
  </si>
  <si>
    <t>KDPKEGQYIKKTAALLIWSLLALIAAADFIWYFIPPETFFVYIQDPVNHPVLYGFLASVT</t>
  </si>
  <si>
    <t>LFLIYDVVMLKENFCIYICPYARVQSVMFDEDTIQPVYSEKRGGQIYDEHGVKLWSKPPG</t>
  </si>
  <si>
    <t>EADECTGCEACVRVCPTHIDIRKGMQLECINCLECADACVPVMEKFGKPSLISWISANAE</t>
  </si>
  <si>
    <t>EKGIKTKYIRFRTVAYGIALTIAFVGLMLMGSTKEHMLLNINRTSELYKIVDHGKVVENV</t>
  </si>
  <si>
    <t>YTFLFQNTDSKDHKYYFDVENPDITVQRPKEAFLLKAGKKIKKVVILQTTKELVKTDAKD</t>
  </si>
  <si>
    <t>TPITIKVRAYAQDDPKKITVFRETVFFFPKISVLEQHRH</t>
  </si>
  <si>
    <t>&gt;gene0082 83741 83091 Chromosome_ORF0076 83741 83091</t>
  </si>
  <si>
    <t>MNIVLLQAKYDKVDVISQQKHIFRYAHQNNLNIDSTEIDSFDINEDLSSRNELKGFLRSL</t>
  </si>
  <si>
    <t>DVGDNILIYSLSTFSYNVEELVKIFNCLFERSISAHVTSLDLKITRDTPIGMIFGLLLKE</t>
  </si>
  <si>
    <t>QEKNSFSHKTSTHGRPKGRMSKSKFDVHRLKIIELLEKKHSVNEISKILGISRSSLKDYI</t>
  </si>
  <si>
    <t>NSRGLKDLVETRKTLLGEKDFVKNKKIFSKCKIIKK</t>
  </si>
  <si>
    <t>&gt;gene0083 84228 84917 Chromosome_ORF0077 84228 84917</t>
  </si>
  <si>
    <t>MEKKLTVIETAELLGVSKEAIYNRIRRGSLDSVIENGVKYVILTEDIKKTSRTKKINNMV</t>
  </si>
  <si>
    <t>NDAYIQLLKDELQELKEKVKNLEADKDRLTKEKEELLIESTAKMEQIYKQRDEQLKSILA</t>
  </si>
  <si>
    <t>LASRPALEKKEPVYENATNDKVEEDIDTIEIEVDKDKNDADEILDSYDNWQDLRDYLKNK</t>
  </si>
  <si>
    <t>GYSKKEKKVIKEEISKKVGLDDSVKYSNGKIFIKKIKKNMQLKDMLSWS</t>
  </si>
  <si>
    <t>&gt;gene0084 84919 85884 Chromosome_ORF0078 84919 85884</t>
  </si>
  <si>
    <t>MNAGEMMTLSLLDRATLGRVDLSIFDRFGVMKIYESTRLEERIEHIGDSEIVLTNKVVID</t>
  </si>
  <si>
    <t>KEVMAQCPNLKLICITATGTNNVDLEYAKEHHIVVKNVAGYSTASVAQATFTMALSIIGN</t>
  </si>
  <si>
    <t>SAYYDAYVKSKAWSKSEIFTNFDREFFEIKGKVWGIIGLGNIGKEVAKIASAFGAHVQYY</t>
  </si>
  <si>
    <t>STSGKNHDSDYPSVDLNGLLTSSDVISIHAPLNPQTENLIQKAELLKMKEGAIILNMGRG</t>
  </si>
  <si>
    <t>GIINEQDLAEVIDTRDIFAGLDVVKTEPIEEDNPLLHIRKQDHIRFAPHTAWASKEARAT</t>
  </si>
  <si>
    <t>LIKMVAKNIENFLGENHGKRA</t>
  </si>
  <si>
    <t>&gt;gene0085 85868 86365 Chromosome_ORF0079 85868 86365</t>
  </si>
  <si>
    <t>MAKEHSFDISAEIDKQELKNAIEQAKKEIVNRYDFRGLKADVDYHEDAKTITLLTTTDNK</t>
  </si>
  <si>
    <t>AEAMFDILISKAIKRGISPKALKEARRESVGGGNTKLTVSINDTISSDEAKKIVKEIKAL</t>
  </si>
  <si>
    <t>KLKVQVSIRGEEVRVVGKSIDDLQEAIQAIKAKDMEIPLRFINLK</t>
  </si>
  <si>
    <t>&gt;gene0086 86368 86688 Chromosome_ORF0080 86368 86688</t>
  </si>
  <si>
    <t>MEELVPEFIEPTPIIKGKKCRVLLYLLYYFMTYTPLLCALVIGYYYDFLFAIAAFLFGTL</t>
  </si>
  <si>
    <t>AMSVLISKMRLVSLPPSQREMSYTNREIARWYLGKNICFDDETKEL</t>
  </si>
  <si>
    <t>&gt;gene0087 86693 87304 Chromosome_ORF0081 86693 87304</t>
  </si>
  <si>
    <t>MVENSSILSTAILFMFILDPFGNVPLLLSILKNVDEKRKKIIIMRESLFGLVVLLFFFFF</t>
  </si>
  <si>
    <t>GKSFLSIFHLETAAVTIAGAIIFFVIALKMIFPGDNGNSTLFGANEEPFVVPIAIPMIAG</t>
  </si>
  <si>
    <t>PSALATLLLMTKTHAAMSSSKLLLAVLLAWFISSCILYVSPFLYKILRRKGLNALEKLMG</t>
  </si>
  <si>
    <t>MLLLMMAVQMFIDGIRNLFHLPF</t>
  </si>
  <si>
    <t>&gt;gene0088 87361 88284 Chromosome_ORF0082 87361 88284</t>
  </si>
  <si>
    <t>MTIFLTLLGKIVPLYFSIVLGLLSTLVFKCHKDTIAKILLYLLAPLIVFNATLSVKLDAS</t>
  </si>
  <si>
    <t>VLFLPLFFFLLSTILAFSLLYIFKKIWHDNTANLLAFSTATGNTGNIGIPLAILFLEPHL</t>
  </si>
  <si>
    <t>VHVFIFTVLASILYQNSVGYYITAKGDFSARESIKKVLRLPVIYAFILGIIFNLLGLKLP</t>
  </si>
  <si>
    <t>EVFASYATYLKGAYSIFGMMLLGMGMEHVHRNKLIDFKFISIALSIKFLLWPGIILGYIF</t>
  </si>
  <si>
    <t>LDKHYWHFLNDGFYMIMFLFSIVPLAGNTVTIATLLDVKPEKMSVAVLISTLISLVYIPF</t>
  </si>
  <si>
    <t>ALYLYTR</t>
  </si>
  <si>
    <t>&gt;gene0089 89322 88333 Chromosome_ORF0083 89322 88333</t>
  </si>
  <si>
    <t>MGKNSLIGGSIWEEYSQKVQDLMNNPQNMGEITEEQAKAMNAKLIVADFGAESCGDAVRL</t>
  </si>
  <si>
    <t>YWAVDESNDKIVDAKFKSFGCGTAIASSDTMAELCIGKTVDEAVKITNIDVEKAMRDTAD</t>
  </si>
  <si>
    <t>TPAVPPQKMHCSVMAYDVIKAAAASYKGVDAASFEDQIIVCECARVSLGTIKEVIKLNDL</t>
  </si>
  <si>
    <t>KTVEEITAFTKAGAFCKSCIKPGGHEERDFYLVDILKETRAEMDHDALAALATAKAHNSE</t>
  </si>
  <si>
    <t>NVAFEEMTIVQKLKDVEAVIDENIREMLLMDGGNLEIVDLRETDEGFTDIFIRYLGACSG</t>
  </si>
  <si>
    <t>CASSATGTLYAIEEVLKEKLSTKIRVFPI</t>
  </si>
  <si>
    <t>&gt;gene0090 90525 89335 Chromosome_ORF0084 90525 89335</t>
  </si>
  <si>
    <t>MRVYLDNNATTIVDPHVYEEMVPYFCQMYGNPNSLHNFGSETHPALRRAMDRLYAGIQAN</t>
  </si>
  <si>
    <t>DDDDIVVTSCATESINWVLKGVYYDYILNQDKNHIITSEVEHPAVIAACKFLEGLGVDVT</t>
  </si>
  <si>
    <t>YLPVNASGVIELEDLEKSITDKTALVNIMWANNETGMVFPIEEIGKICKKHEILFHSDAT</t>
  </si>
  <si>
    <t>QAIGKVPVNVQTAGVDFLSFSAHKFHGPKGVGGLYIKQGRTLTSLLHGGEQMGGRRSGTL</t>
  </si>
  <si>
    <t>NVPGLVGMGKAMELAVENLDFEKNSVKKLRNKLEDALLQIPDTFVVGTKEERTPNTILIS</t>
  </si>
  <si>
    <t>IKGIEGEAMLWDLNKAGIAASTGSACASETLESNPVMEAIGAEADLAHTALRLSLSRFTT</t>
  </si>
  <si>
    <t>EEEIDYTIEVINTAVARLRAISSTFSYAPSWHHSTL</t>
  </si>
  <si>
    <t>&gt;gene0091 91936 90638 Chromosome_ORF0085 91936 90638</t>
  </si>
  <si>
    <t>MPLHKLKQRLANEGLSPLFGTIKKISSSTIEAEGLNPSIGDIVKIVSNDKSELGMVTELN</t>
  </si>
  <si>
    <t>QRSFFVAPFGFVEGFKIGDKIFISEQGMMISVGDHLLGRVVDPFMKPKDGKGEIEDCTTT</t>
  </si>
  <si>
    <t>PIMKPPLDAMKRGLISEPFFVGVKTIDGLLTCGKGQKLGIFAGSGVGKSTLMGMIVKGSS</t>
  </si>
  <si>
    <t>ATIKVVALIGERGREVPEFIQKNLGGDLSNTVIIVATSDDSPLMRKYGAFCAMSVAEYFK</t>
  </si>
  <si>
    <t>DQGHDVLFIMDSITRFAMAQREIGLALGEPPTSKGYPPSVLTLLPQLMERAGKEDGKGSI</t>
  </si>
  <si>
    <t>TAFFTVLVEGDDLSDPIADQSRSILDGHIVLSRELTDYGIFPPINIQTSASRVMGDVISE</t>
  </si>
  <si>
    <t>EHKKYAMEFKKLSSILKENEVLVRIGAYEKGNDRELDLAIQKKEQMNEFLLQQPNEIINF</t>
  </si>
  <si>
    <t>EETQKMLKEIIT</t>
  </si>
  <si>
    <t>&gt;gene0092 92511 91936 Chromosome_ORF0086 92511 91936</t>
  </si>
  <si>
    <t>MEKEQEFESLVKRMLTLLGEDTDREGLIKTPKRVQKAFEFMTQGYGQDPKKVLNDALFQS</t>
  </si>
  <si>
    <t>DNSQMVLIKDIEFYSLCEHHLLPIIGRAHVAYIPNGKVVGLSKIPRMVDIFARRLQIQEQ</t>
  </si>
  <si>
    <t>LTEQIANAINEVIAPQGVGVVIQARHMCMEMRGVEKTHSNTTTSSLKGIFLKSNTRKEFF</t>
  </si>
  <si>
    <t>DIINAPQATRF</t>
  </si>
  <si>
    <t>&gt;gene0093 92654 93973 Chromosome_ORF0087 92654 93973</t>
  </si>
  <si>
    <t>MQINAKRINSANAQIDAKISNTLLASKEDKIAAKAAKTMKVDGFRQGKVPVNVVKSRHGE</t>
  </si>
  <si>
    <t>QIKQDAEQEALKELFDKGLKELDAQADMVVGEPIISKFDKTDDGIDVEVKVSFRPVIKLD</t>
  </si>
  <si>
    <t>GYEELVPEYKSPRVTQKEIDQRIVEMMSSIAGMKKVEEERPLQSGDFALIDFEGFVDGVA</t>
  </si>
  <si>
    <t>FEGGKAEKYLLEIGSGSFIPGFEGELIGMKLGEEKDINVTFPDNYKEDLAGKPAVFKVKL</t>
  </si>
  <si>
    <t>HEMQVKDIKPTPSEEDLKKLLPGEENPTKEMLEAQVKDQLKNEKLHKLFSEEIRPKFIDA</t>
  </si>
  <si>
    <t>VLEKFEFDIPENIVDQEIDLQVRNVFSSLSEDEIKEYSENPSKIEEKRGEFADEARNSVK</t>
  </si>
  <si>
    <t>LTFVVDELAKREEINVSDQEVTQMIYFEAMQQGQEPQKYLEYYQKQGLLPAVKMAIVEDR</t>
  </si>
  <si>
    <t>LFNKIFTNNKKTAAKTEAK</t>
  </si>
  <si>
    <t>&gt;gene0094 93973 94560 Chromosome_ORF0088 93973 94560</t>
  </si>
  <si>
    <t>MSYVPVVVEKTGRGERSYDIYSRLLKDRIIMLSGEINDAVASSIVAQLLFLEAEDPEKDI</t>
  </si>
  <si>
    <t>YLYINSPGGVITSGFSIYDTMNYIRPDISTICIGQAASMGAFLLSCGAQGKRYALPNSRI</t>
  </si>
  <si>
    <t>MIHQPLGGAQGQATDIEIQAKEIMRLKQTLNEILAKNSGQKISKIIKDTERDFFMSAKES</t>
  </si>
  <si>
    <t>MEYGLIDKVLEKSFK</t>
  </si>
  <si>
    <t>&gt;gene0095 94601 95608 Chromosome_ORF0089 94601 95608</t>
  </si>
  <si>
    <t>MLNAETSKAQNANSELEKFSLFVLKTISDENLLPTPANFKIYFEKLLENKPAAFKKRAIE</t>
  </si>
  <si>
    <t>YIETDEVILDESRIDLESKIKDGFSEIKSIAKIASVIYKNLSVMDKIIKKRVTEINVDVD</t>
  </si>
  <si>
    <t>KFMLQNIMSALNADLDKLSNVTEKQMYNLKKHYDKTVEIIKEVEDKAIFDPKYEVFNRNY</t>
  </si>
  <si>
    <t>FLLALNKEISSVKEYKHHSSIVLTRVKESVLEKIANQKERELFQKNIAKLILKTSRRSDI</t>
  </si>
  <si>
    <t>ISYYGEGVFSIIMRHTDLANAKKACERIGELIDRSSFFMDSKELDVDIELAIMPVIADMS</t>
  </si>
  <si>
    <t>AEEHIVSALEAMPETGKNLQPYLVGAYEDKVKHDS</t>
  </si>
  <si>
    <t>&gt;gene0096 95598 96113 Chromosome_ORF0090 95598 96113</t>
  </si>
  <si>
    <t>MIREILVYPDKRLRLKSKDVTAFDAQLHTLLDDMYETMIAKEGIGLAAIQIGIAKNILII</t>
  </si>
  <si>
    <t>NLVDEEGMQQKEDLIEVINPKITHKEGEEVYQEGCLSVPGYYDDVKRAEKIKVEYYNRFG</t>
  </si>
  <si>
    <t>EKIVQELDGLLAIAMQHEMDHLLGHLFIEKLSYLKRKKFEKEWKKKIKVDK</t>
  </si>
  <si>
    <t>&gt;gene0097 96115 97641 Chromosome_ORF0091 96115 97641</t>
  </si>
  <si>
    <t>MPSKKVKKAFCATLEFNIAKKIFVESTFIRALPGFSIVGMANQSIQESKDRIKSSLLSIG</t>
  </si>
  <si>
    <t>FKFPAQKITVNLSPSDIKKEGSHFDLVIALLIAFQNSDISCRDFFIFGELGLDGKVKSTS</t>
  </si>
  <si>
    <t>AIFPLLLSLARQYETLNVLLPHDMMEKASQIKGLKIYGVETLHDAMEFFAQKRYEAPYIP</t>
  </si>
  <si>
    <t>IKVREFFDEKLTIGGKEYFYDNPKVLDFKEVHGHRFLKRALVICAAGMHNILLEGSPGSG</t>
  </si>
  <si>
    <t>KSMSIKRLRDILPPVTIEEVLETQAYHAINYEDDNLSAKRAFRSPHHSSSKPSIFGGGSA</t>
  </si>
  <si>
    <t>KAMAGEAALAHNGILFFDELPHFSKQILESLREPLENHKVLISRVQNKIEYDTKFLFAAA</t>
  </si>
  <si>
    <t>QNPCPCGNLLSKVRECRCSDLEVARYKSRISDPILDRIDLYIQVDEEFSKEETESSHEMF</t>
  </si>
  <si>
    <t>QKVLRAFIFQKNRGQRSLNAHLDEQEIKRYCTLSATAQETLDMAIGRYGLNQRSVSKVLK</t>
  </si>
  <si>
    <t>ISRTIADIDEKESIERTHLLEALSFRKR</t>
  </si>
  <si>
    <t>&gt;gene0098 97646 99031 Chromosome_ORF0092 97646 99031</t>
  </si>
  <si>
    <t>MKKIFDEVTSLDQKCYEAYALSEDILMEHAASALCDAVKQRASEGARVLVLCGPGNNGGD</t>
  </si>
  <si>
    <t>GLAAARMLHTDYDVSVVLPYGAKSKMARLQEKRFLAVGGAIVHDILEADVYVDALFGSGL</t>
  </si>
  <si>
    <t>SKALDAKACEIFKNINAKDGVKISCDIPSGLGDAICSAEVFRADISVSMGAYKLAFFEDF</t>
  </si>
  <si>
    <t>AKDFIGEIVVANLGISRMLYEGSAKTYLLDADDMRLPYRESKNSNKGNFGHTCVVMGEKE</t>
  </si>
  <si>
    <t>GAAILASTAALHFGSGLVSVMTHAKTSIPPYIMSTTSLPKNTSALVVGMGLGSHDEIESL</t>
  </si>
  <si>
    <t>LLSYEGPMVIDADLFYKPLIKRLIKQKDNLVLTPHPKEFASLLKICDVADVDVHEIQSNR</t>
  </si>
  <si>
    <t>FHYVRAFITRFPNITLLLKGANSIIAHDGILYVNTQGSNVLSKGGSGDVLSGMIGALLAQ</t>
  </si>
  <si>
    <t>NYSPTNAAISASLAHALAGNNIKSNNYALNPLDLCEGIKCL</t>
  </si>
  <si>
    <t>&gt;gene0099 99022 99600 Chromosome_ORF0093 99022 99600</t>
  </si>
  <si>
    <t>MLVKKIAILFSGTGSNLENLLEKLHQKEFDGFRIEVVLTLCNKPGALGIEKSRKFGIEPV</t>
  </si>
  <si>
    <t>LLDHTKFPDREAFDRRLVQEIQNSGAELCVLAGFMRFLTPYFTQNIKAINLHPSLLPLFK</t>
  </si>
  <si>
    <t>GGHAIEESYASAMKVGGISVHYVSEELDGGEIIAQKCFEKKADMSLESFENCIHQLEHDL</t>
  </si>
  <si>
    <t>LPEVIVDILSKK</t>
  </si>
  <si>
    <t>&gt;gene0105 100467 100168 Chromosome_ORF0094 100467 100168</t>
  </si>
  <si>
    <t>MSELVVIQKMELQEIIKSAVCSAIQELEKEKKVKEKMNIKEAAEYLGISVPNLNRKKDQG</t>
  </si>
  <si>
    <t>IVIFSKIDGRVVFSKKDLDEYDKKCKSTATQTATFKKVG</t>
  </si>
  <si>
    <t>&gt;gene0106 101224 100460 Chromosome_ORF0095 101224 100460</t>
  </si>
  <si>
    <t>MFNIQISSLKEIEEEQTEYICEDWLPVPKKTVSMIVANGGVGKSWIIIQLALRHLIKNPD</t>
  </si>
  <si>
    <t>EKVFAWLSEDPKGLSKFRANLICSKILGLEREKIEEKLFISDSPTFPINLNNIQKLKEQL</t>
  </si>
  <si>
    <t>KDFNLILLDPLIGFYGGDENSNADARIFMQHFTKWASEENKTILFIHHAAKGSGKSRGAS</t>
  </si>
  <si>
    <t>ALVDAVRLVYQIEKIDKSDTKRKFTIAKDNYGVKNILDCTEFERVVFPKKPIKIVFEPVE</t>
  </si>
  <si>
    <t>NMNISMDLKEVGDE</t>
  </si>
  <si>
    <t>&gt;gene0107 101834 101217 Chromosome_ORF0096 101834 101217</t>
  </si>
  <si>
    <t>MNYIVNSFQVPNFLVDELMPKMSPNALKCYLLIVRKTIGWAKEYDAISASQFCKFTGIKK</t>
  </si>
  <si>
    <t>DNTVFKALKELEEMELLERISKIGHPTFYKVVTVYKKQDFKLDKTTHTKKRGTPKKEAPT</t>
  </si>
  <si>
    <t>KIGVHKTHINSLKRVNREKDVLKTSFSGYLGREIKVAKDLLKIEKISSLKNQKLEILTTS</t>
  </si>
  <si>
    <t>KKTNKKLKAELKKEDLESLLEVANV</t>
  </si>
  <si>
    <t>&gt;gene0108 102469 101849 Chromosome_ORF0097 102469 101849</t>
  </si>
  <si>
    <t>MSATPLNLPSAGAWSWQKALLKKCRSPLDVLQKFETIIDLADVDVQKILFTTNYAWIAKS</t>
  </si>
  <si>
    <t>DNYYQFYRNACTSILQKIEKIKNGAFLKCKTPRDALKWLIARIANEVKNFFDRRVKSSVQ</t>
  </si>
  <si>
    <t>ADAASPRNIDDIDICSKNNFFEELKKIDKKELIFGLKKMWSEDFKIDDIEHLCARFKIAK</t>
  </si>
  <si>
    <t>SAIFGDFEDRKFMRKNEKNQLFFEFA</t>
  </si>
  <si>
    <t>&gt;gene0109 102672 103217 Chromosome_ORF0098 102672 103217</t>
  </si>
  <si>
    <t>MNYNLSIINKFKQLLQAKNNKELAQKLGLNDTAISTWLARDTINYQTLVTFAVQNDLDLN</t>
  </si>
  <si>
    <t>FIFKVDTNNKKYGNDQKIAVNTKLFLFPLRALNAFIFLLKQNEDINTTQSLILKIDEFFE</t>
  </si>
  <si>
    <t>GINNVVHVNFKTTDFTTKLDKKNLISCAKYLLEDQDVQIIFTNKEYYLEYLVFVQKSKRW</t>
  </si>
  <si>
    <t>L</t>
  </si>
  <si>
    <t>&gt;gene0110 103418 103212 Chromosome_ORF0099 103418 103212</t>
  </si>
  <si>
    <t>MEGKNNITKRKQKPGKKSVLDDYIDEIKMYLEMDVGIASIWKILSNKNLKNKNITYNGFY</t>
  </si>
  <si>
    <t>KYCKRRGL</t>
  </si>
  <si>
    <t>&gt;gene0111 107361 103408 Chromosome_ORF0100 107361 103408</t>
  </si>
  <si>
    <t>MIATPAWIGANSAMEYHVESKDNYYQQEGDLGQWQGKGAESLGFVGVVTEKELEKALWGK</t>
  </si>
  <si>
    <t>SNEGNQVVGTRLDKDGDRKRAALDLTFNAPKSVSVALELANATGDKKLATAIMNAHHKAV</t>
  </si>
  <si>
    <t>EKGVDNFERLIQTRETIDGNTTKYRSGNIAVAKFTHSVARPVKNGETGKTTVDPSLHTHA</t>
  </si>
  <si>
    <t>VVMNMTQAKDGTFKAIETGDIFKEYIKVGSLYRMELANSMSELGFDIRIVNQSQAFFEID</t>
  </si>
  <si>
    <t>FKTKDDDKLLEEFSKRSVQLNEESLIKELKQKYPNKSDSEIKQMAAYHSREWKGKIDRKA</t>
  </si>
  <si>
    <t>VEQDNLKRAEALGFDKGKHLQVNPGKNEILSRDDKIEKAKEYLENATYALSEETSVFSQN</t>
  </si>
  <si>
    <t>DIVTIAGKMAMREHIAPSVFEEALFTKNHTMISLGEDKYTTASILSAEHDLIESVKETKT</t>
  </si>
  <si>
    <t>IKQAYLKRDAKELVENYSNEQQDRTGKSLTIGQQKATVHILSNKNQVIGIQGDAGVGKTT</t>
  </si>
  <si>
    <t>MLKALNELKSSNTKIIGLSYTGKAANEIELKTAIKSKEVFKGAGIESSTIASFLNKYEKG</t>
  </si>
  <si>
    <t>YLELDGDKDLKIIVDEASMLGTKDAAKLVQIANETKAQLVFIGDEKQFKAIGAGDPFVLL</t>
  </si>
  <si>
    <t>KNHADMKTVNMNEVLRQKDQTLKSAVWALNQYDSAKAFGILDKKGIIQETKDGVDAVINE</t>
  </si>
  <si>
    <t>YFKDDEDKLAVVAGRESHKDNIILTNTNKVKDTINERIRSRLQDAGVVDQRSTRFTVKQS</t>
  </si>
  <si>
    <t>SNLTPSKKFLAESYEESSHVFLQAAIGDLKAGRELRITSVNTDKNTIQLDGEYEIDLKKY</t>
  </si>
  <si>
    <t>GKNIQAYFEKDINLSINEKIVFTKNDKKLGINNGENAVLKNIDSEGNLTFFIQDKKNELT</t>
  </si>
  <si>
    <t>FNIKDYNYLDYGYAVTTMKAQGQTAKNVIVYMDATNQNFNSFYVAITRAEENLMIFTNNK</t>
  </si>
  <si>
    <t>EQLKSFVEVEQLKYNATTYWDQLQKQDDDKISRSQKENKFNNVQEKSKESPTVSDGSYKK</t>
  </si>
  <si>
    <t>IEFANKISEQLNIEFNQDQQTVGHFIKDNLHSYNESIVNAPVSEKQLEFMYKIADTLYID</t>
  </si>
  <si>
    <t>IPDHITKTTAKDFINEHISEFKDVMDDRHSFLLDINPDNLSLDNQEKYYNDLITDISKEK</t>
  </si>
  <si>
    <t>DFIKTFEKIQHYNNHNDVTMYEKLIQVDKLADTLNIKGMEIANRALENNFEKEYIEAYGL</t>
  </si>
  <si>
    <t>RDKPYEIAKFINNYTSKYEVEKEIAKFELVEEKANKMLYDGMEKAIEKEGLEISDEKVQK</t>
  </si>
  <si>
    <t>MLDVNSQILLSLQDGKEDYESYLEKEALKEEISEYLQEDNIYQASQLLNENKELIEEHEY</t>
  </si>
  <si>
    <t>NYFEEQLDAKMNILFDKEAKNIIKNNERQERFEREEMVELEESKENENNMGIENDGR</t>
  </si>
  <si>
    <t>&gt;gene0112 108735 107851 Chromosome_ORF0101 108735 107851</t>
  </si>
  <si>
    <t>MDNSVYYIMLIGIIIWIYSLFSVISNEFQNNNKLIWIILLIFLPFSALLYIFIGKKQIVK</t>
  </si>
  <si>
    <t>NNIESTSQPQGKKKSYDEFFIFLAFVIAAYPAVEFFYYIIEKFRITPEDYFGNIGKIVIL</t>
  </si>
  <si>
    <t>GVLTFVFSIPALLLIEVLKKIILLIIAYIKSKEFKKILIIAIISGILFIFLGTGYNVYDR</t>
  </si>
  <si>
    <t>HIKQANQVQKLLVSNELFQAKEYLSQKEYQKAFKLYTVLAEKNIPEAQFQLGKLYFQSNI</t>
  </si>
  <si>
    <t>PEGNNYQEAFVWIHKAALNGNKSAEEALSYMYEKGYGVKQDLNQSKHWHQKSEM</t>
  </si>
  <si>
    <t>&gt;gene0113 109835 108735 Chromosome_ORF0102 109835 108735</t>
  </si>
  <si>
    <t>MKVSKNIIRFKKTKYFLVLLFIGILVGFLYAFLHKKTYRIVAKSMSPTLQVGDILMAKPF</t>
  </si>
  <si>
    <t>SDLSQIKRGDILIFKYPQNIKVIYAKRCVAFGGDQILYADKTLYIRFREGDAYMKKNFQA</t>
  </si>
  <si>
    <t>DQIVTFGGKIWVKNPYFYKYPGIHYDQSVNIFQQMGLYMNINQLAMQPALVAELPKKPGL</t>
  </si>
  <si>
    <t>VYNAFYTKVPKNKYFMIGDNRDHSNDSRFWGSIPAQDIVGYAYFANGESTEQHIRDRRKE</t>
  </si>
  <si>
    <t>LIQTKLAKNKDLPLMLNNNLQSVKYTSSNSNEITLYLKYPYYTKNDILKNFKDEQDFIKS</t>
  </si>
  <si>
    <t>FSDNEKSGTCALLFSNKNNNVQSYLLSGIKIHEIFLSKNNIELITILIDKESCSPYLYHQ</t>
  </si>
  <si>
    <t>TFSKDN</t>
  </si>
  <si>
    <t>&gt;gene0114 110179 109922 Chromosome_ORF0103 110179 109922</t>
  </si>
  <si>
    <t>MWDYIKNFVIISVIVLPTLLLITYSVNTYTKTSAKLNFLSMKEFVCTQQNGTTIVLSKKM</t>
  </si>
  <si>
    <t>GYTFKDRYFIKENQAININSCNVLE</t>
  </si>
  <si>
    <t>&gt;gene0115 111237 110191 Chromosome_ORF0104 111237 110191</t>
  </si>
  <si>
    <t>MKTSLNIFLVLLLLSPVLSFADISNSSRKDTSSSEAKKEMHQMSHQFQKSENITKSRGNE</t>
  </si>
  <si>
    <t>HSTSSSTTKTLSEIKSSTKTVSQTKTGSWDIKINPIPYVLIQLRKYNWPRKAFFLGNDDV</t>
  </si>
  <si>
    <t>GTSYYVNGDEDIVNNLAMNYYQKKAQQRARMEDKNIKKIKKIVELLNYTSQIVNSTIKTL</t>
  </si>
  <si>
    <t>TGFPGENTIDNIQIRVAMALKVAVQQTLPQKIYIYECNFGGNNDTYSCNNGEYTLQLTSS</t>
  </si>
  <si>
    <t>IPILFKNGSVLYSSDRVGYSTPLLTLAYATSTSNALSKLSQNSSTRSITNMVRRYTSHLK</t>
  </si>
  <si>
    <t>SIGKQQIAQKIENAFVEKSLTHNITNSASATVQAINSGSPLAVLKIFQ</t>
  </si>
  <si>
    <t>&gt;gene0116 111983 111234 Chromosome_ORF0105 111983 111234</t>
  </si>
  <si>
    <t>MRKVIIVAFLIMFGGSALSANTSRIDARINSAIAKFDKRIKSGGYGNDISGFVADAINCT</t>
  </si>
  <si>
    <t>AALIAKNPNDLIPATADKVSKGLASSGKLMDDLIDFAGARKGSIIGLLQSGQVPSQVNLK</t>
  </si>
  <si>
    <t>SVDLSTKGNSLTVSYDTTALWVRFIQFPRYFTGKSKSFMIKRRLLMISFLLSEGYYSTDF</t>
  </si>
  <si>
    <t>SNGVMKHEFVTTVKLALRGNAKAIKILTLLSNYPKLESYLESIRPVNLATKMIFKKFEYF</t>
  </si>
  <si>
    <t>GYHIRGMEQ</t>
  </si>
  <si>
    <t>&gt;gene0117 112723 111980 Chromosome_ORF0106 112723 111980</t>
  </si>
  <si>
    <t>MKKVLTAITVITVLVSCACAETNWWENKNVIATIKEGVANIQTQKDKPWVKNTTNSAMGK</t>
  </si>
  <si>
    <t>NGMIYMRSFCNARGSILTAQYGTLKDTVSSIGLPTNTIDRSFQWSNLVFNSNMYLIHSKD</t>
  </si>
  <si>
    <t>AYEYYYRLYQLISLRTFLRPNRNGETYIHGEIESGFTSWCVTALTKKKNWTGFNETSTVI</t>
  </si>
  <si>
    <t>GFYEGMGKRRFVQKAFFNYILFAGNELNDLSNNQFSKKYFAKFEPDWQRMRMLLEKLRSQ</t>
  </si>
  <si>
    <t>NKKGGVK</t>
  </si>
  <si>
    <t>&gt;gene0118 113190 112720 Chromosome_ORF0107 113190 112720</t>
  </si>
  <si>
    <t>MLVTKTDLIIKIKIITRTKFEKMEKEGLIVPTIFSDGSRRYEIETIEEIKKQQEKKLLDD</t>
  </si>
  <si>
    <t>RAKKIEKEKMDGEKLKKKWEEKHEIEKSIFQEGINPISQSKLSPYHGQIKLLVEKSRSVR</t>
  </si>
  <si>
    <t>KAWLRFLSENKDISICYNTFLYYVKTYLSKKLKEKK</t>
  </si>
  <si>
    <t>&gt;gene0119 115055 113220 Chromosome_ORF0108 115055 113220</t>
  </si>
  <si>
    <t>MKKKNIIEKSLENKRYKAIEKISHETDMRIKSWMIQEGIYFAPMLFLVAGWWFYITIKNA</t>
  </si>
  <si>
    <t>FAPYGIDYSYFQTPGIIVFFLGGLISIASIKYAKPKVEEALKKETNDLSEDVYQKGAKFD</t>
  </si>
  <si>
    <t>TLVNFNKNIKQYMEEEQALSHNPKSLEMFKIKMTHLNEEDDQYYDEVEDLVIPRISLATG</t>
  </si>
  <si>
    <t>LCIMGAPGQGKSVLINQIIKQTPATSKQIIIDVKGEFLEKHYNKETDYILCPSDVRTLRF</t>
  </si>
  <si>
    <t>SLSNLLKSKIDTGIIAETLITDDKQSQDPHWVAAARCVMEAILIYASKRNLSNKKIYEMV</t>
  </si>
  <si>
    <t>SSPRELIKILDDEEAKMVSAQFLFFEANGAPTRATESVLSSLIRKAKILQYLAYLDDIPG</t>
  </si>
  <si>
    <t>EKMYFDKWVNDGKGGKLFLVATENLSKVFSPLYGVITSYLLSSILDLEDTKTRDYYFILD</t>
  </si>
  <si>
    <t>ELPRLGKIIGENLEKALAVGRSKGIKVLMAMQSYSQIKKEFGEKEAESMLDTTNSFLIFK</t>
  </si>
  <si>
    <t>NNFGAQFLEKLFGKTTIIRNNESFSFGMHDMADRSQLQRQMVKENLIDESEITMLNKFEF</t>
  </si>
  <si>
    <t>YAKIEGCKWILKGKFAPVFLKNNGTKKYIESKTMAVKVLTEEMEKNIQNIQNKYIDFQLA</t>
  </si>
  <si>
    <t>GRKNAELKVNF</t>
  </si>
  <si>
    <t>&gt;gene0120 115648 115067 Chromosome_ORF0109 115648 115067</t>
  </si>
  <si>
    <t>MQKEKLQKARIAELERELERKRTASLSLREKEEQLIDSLCLPRQLEKITSKIWSIAKFLS</t>
  </si>
  <si>
    <t>FVITVVDPRYKKYLFYVKDENRVYIGKDLLKYKIMQIDGVWSDDETVVRLLQQIVNTARL</t>
  </si>
  <si>
    <t>VSGNSIILDRFENLNFKILNKGKEEKYNGDFTFISLKNFDVKVEIDALNEAVAVGTWDDD</t>
  </si>
  <si>
    <t>EEVLNSEYLKILK</t>
  </si>
  <si>
    <t>&gt;gene0121 116820 115753 Chromosome_ORF0110 116820 115753</t>
  </si>
  <si>
    <t>MTTAYQDAPGGYYQGGNGWGTSGYGGGGYGNSSMANMGGIVSAWGGKGLASSYSSRGAND</t>
  </si>
  <si>
    <t>TDKAIASGGGALAAAGAVKSMGLMAIGKSMSVLGISAIPAPLIGVAGIAAVGAITSIAIA</t>
  </si>
  <si>
    <t>KNAPAISKGLQKAGSFAFKQTGKMLSQSSQSLVHTYQTYNSNSPTKSEHLDGVSKMAQQR</t>
  </si>
  <si>
    <t>EEKFKGFVKEARNKMKDGQEIRGDLKQMHNLKLPTAQAKLELHKLTTDYLVKNNLKDGKL</t>
  </si>
  <si>
    <t>DTTSLHQDLKKFGEEIGLGKDGFKELKAGVNNRLEEHKDNFVLDKKDNRVQLQKPSKEVA</t>
  </si>
  <si>
    <t>KEKAEKTKVQGNKKLEEIQQKQESKKQEQQKDIPAKERLQEQGKEHRQEGNVHGG</t>
  </si>
  <si>
    <t>&gt;gene0122 117050 116820 Chromosome_ORF0111 117050 116820</t>
  </si>
  <si>
    <t>MNEETKGGKLTGFFAVLLASFLTIQGAKLLVHHYYATVYPTLSQAQKFEIVKESQMTNWE</t>
  </si>
  <si>
    <t>FLKYDWQKFKAEEGWK</t>
  </si>
  <si>
    <t>&gt;gene0123 117383 117054 Chromosome_ORF0112 117383 117054</t>
  </si>
  <si>
    <t>MEVKLSEAVSTAVAQAAQENNMSVDEFVNGLIEYSFDNGLAVLQMSRVEAMLTNEILPRV</t>
  </si>
  <si>
    <t>MNLQMNQYAVRHQVMTLHADISDGPERAIAIAKEANDIGYDTVFQDDKD</t>
  </si>
  <si>
    <t>&gt;gene0124 118317 117697 Chromosome_ORF0113 118317 117697</t>
  </si>
  <si>
    <t>MKKIIKISAICALGMSIPLFAEGLNFAQNGVHNNYLQTSVGVENFKTLGKNENFVNLKYF</t>
  </si>
  <si>
    <t>NTKINSVIDVTVSDPYKNFSIETILPSVSNFQNGNTYIFSYTLGIGFLQHDSRSKVNEQK</t>
  </si>
  <si>
    <t>TIQSQKAPYLTPGVQGSIVLHNGVILTAAAKFKIPLDRSDMTGAYSVSTGIHYQRWNLTA</t>
  </si>
  <si>
    <t>QYDQFHFSGVKNQEDVSVRFGYSFAF</t>
  </si>
  <si>
    <t>&gt;gene0125 118281 118490 Chromosome_ORF0114 118281 118490</t>
  </si>
  <si>
    <t>MHKLHLFLLFSSSSSPFKFLSNISQAYTKPKIAPVHKPKQPKYAMSTFFLLFVDFSYLHS</t>
  </si>
  <si>
    <t>EIIKFLHKI</t>
  </si>
  <si>
    <t>&gt;gene0126 118721 118458 Chromosome_ORF0115 118721 118458</t>
  </si>
  <si>
    <t>MKYDSDLLSMIDEINFATAKMELAAQELKEARSSLGLAGEVKEMMAVLKIVAFAMLSDED</t>
  </si>
  <si>
    <t>TKQQIKEIAKIAKDKNILDFVKKFDNF</t>
  </si>
  <si>
    <t>&gt;gene0127 119487 118711 Chromosome_ORF0116 119487 118711</t>
  </si>
  <si>
    <t>MKKVFVIASTKGGVGKTTIASHIMSSVFPGCEILEIDDNNRSDIFKNSGYIKRFESIKVN</t>
  </si>
  <si>
    <t>ECENKLEELTFTLLEDTEDVLIIDAGGGNDTKSVLKAIQDLDLKEIAKVTYIVPIMNSFV</t>
  </si>
  <si>
    <t>QAKNAVDMAKILKDENIIFALNAVEDISKIKQDWLFWFGDESLGLESYFEKLGKPQTVII</t>
  </si>
  <si>
    <t>PRSSFFELASLSRMTISDFAQQARAVDLATFQKVAFNEHKNNKELYLKELREFRASKRSK</t>
  </si>
  <si>
    <t>DFLDSFIDTIKEELEYEI</t>
  </si>
  <si>
    <t>&gt;gene0128 120440 121027 Chromosome_ORF0117 120440 121027</t>
  </si>
  <si>
    <t>MNNNPILEFEKFIKNSKNNETSEHVRRVSSYTKQLCILLGIENEKTNIISKASVFHDIGK</t>
  </si>
  <si>
    <t>ILIPDAILNKADKLNHEEWKTVKTHALLGYEMLKRSNNDIFQVASLIAYSHHEKWDGTGY</t>
  </si>
  <si>
    <t>PLSLRGDEINLFARIVAVVDVFDALCSIRSYKKEWAVEKALDYIADERSKHFDPGITDIF</t>
  </si>
  <si>
    <t>LKNSKLFIKIKNAHR</t>
  </si>
  <si>
    <t>&gt;gene0129 121356 121120 Chromosome_ORF0118 121356 121120</t>
  </si>
  <si>
    <t>MKTLISLLLCTTLMFAAGNIKEKKDINATAQQRNSIEKIIILPLYPIIYIAGVGATLLNL</t>
  </si>
  <si>
    <t>TGAIISYPIRILIKEMKK</t>
  </si>
  <si>
    <t>&gt;gene0130 122156 121734 Chromosome_ORF0119 122156 121734</t>
  </si>
  <si>
    <t>MKKNNQKLYGYQTTNRAKHNLKVHLILVCKYRKKLLVRGVETDTKNIIRDIESNSDFDII</t>
  </si>
  <si>
    <t>EMETDKDHIHLMIQYIPRVSISAIVNRIKSISTKRIWKIHQQFLQKHFWKEKTFWTDGYF</t>
  </si>
  <si>
    <t>VCSIGEANPETIRNYIANQG</t>
  </si>
  <si>
    <t>&gt;gene0131 122230 122820 Chromosome_ORF0120 122230 122820</t>
  </si>
  <si>
    <t>MKKIDEQSLENAYRLFDNGDIENIEVGTIKGLQQIHLYLFDGLYDFAGQIRELNISKGNF</t>
  </si>
  <si>
    <t>RFANSLYLKDILPKIESMNEDSFEEIIEKYVEMNIAHPFMEGNGRSMRIWLDLILKERLQ</t>
  </si>
  <si>
    <t>RVVNWQFVNKEAYLQAMERSPINDLELRTLLGNNLTDEINNREIIFKGIEQSYHYEGYEK</t>
  </si>
  <si>
    <t>SEPQKESAKKQEQSRP</t>
  </si>
  <si>
    <t>&gt;gene0132 122822 123958 Chromosome_ORF0121 122822 123958</t>
  </si>
  <si>
    <t>MLKAYKYRIYPTKEQITLIEKHFGSTRFLYNYFLEYRQKAYAKGNQKVGYMVTQAELTKL</t>
  </si>
  <si>
    <t>KKLKEYEWLNECGSQSLQMALRDLDSAYSRFFKKQGAYPKFKSKKHTSQSFTAPQNIKLA</t>
  </si>
  <si>
    <t>SNRVYLPKFTKDGIKVKLHREMPNNAVLKQATVSRQNNQYFVSILIDDGNTIPKPTKAKN</t>
  </si>
  <si>
    <t>AVGLDMGLTDLIITSDGVKYSNNKYFVKSQQKLKKLQRRLSKKKKGSKNRQKAKLRVQKL</t>
  </si>
  <si>
    <t>HTKITNQRKDNLHKISNEITNQYDIICLETLNVKGMIKNHKLAKSIADVAWGEFMRQLEY</t>
  </si>
  <si>
    <t>KASWRGKTIIKIDQWFPSSQICSYCGASTGKKPLNVRKFDCPECHKKDIDRDINASINIR</t>
  </si>
  <si>
    <t>NYGLGQIDNRNTAGTVEV</t>
  </si>
  <si>
    <t>&gt;gene0133 124698 124057 Chromosome_ORF0122 124698 124057</t>
  </si>
  <si>
    <t>MTIGYIRVSTDTQNLNNQKHKILEYAQSHKMLVDEFVEIEISSQKDQKKRLIDDLKNKLQ</t>
  </si>
  <si>
    <t>EGNTLIVTELSRLGRNMLEILNLIEFFNQKKVNLIFVNQPELSTNQNNSLSKLLFSIYSY</t>
  </si>
  <si>
    <t>FAETEREIISERTKQGLAAAKAKGKMLGRPKGSRNRERVLDPLKDEILKYLNLNLSYASI</t>
  </si>
  <si>
    <t>LKIVNAQLPKPITITSLRYFILNDPVLKKAVNQ</t>
  </si>
  <si>
    <t>&gt;gene0134 125330 124698 Chromosome_ORF0123 125330 124698</t>
  </si>
  <si>
    <t>MTVNLMAERGRKTWIGKVMDPSLKLNFMNGHWGKERGVLEFNIQETGYYISQAYKRAYFE</t>
  </si>
  <si>
    <t>IYRDENGVLQRKECTKQDILKTFLLEELVQLQQERNFSMNIIKPAPRNTVWEFYYEPIEN</t>
  </si>
  <si>
    <t>EKCYFSENDDYYMITGKFKQKGTKYMRNLTKTAIVKEKEIELKNEIYSKEKDNIKIVFYD</t>
  </si>
  <si>
    <t>EDRIDITKPVSITKNSILVPGPLGFVGISQ</t>
  </si>
  <si>
    <t>&gt;gene0135 127087 125855 Chromosome_ORF0124 127087 125855</t>
  </si>
  <si>
    <t>MALLEKLVKISNYTGLYLQDSNCAFPNQKAITVNDIQKKVKPPYTICVRFYEGKKSVYDQ</t>
  </si>
  <si>
    <t>YSITNNTKTVKKICDEISAQRKIKQIEKTFKAKDTSKTLNQIFDEYIEYKKNSISQDHYT</t>
  </si>
  <si>
    <t>GTKYSYDAHLREEIGDLKINNITTKKIQNIVNTLLNKGKAPRTVKTVKDILSPVFEYSKK</t>
  </si>
  <si>
    <t>NDYCEINPAKDVEIPKFDNQRYFTIEDENAQKLYNIIINYQNPAIKGIFIFLLHGRRKSE</t>
  </si>
  <si>
    <t>VLNLKWENINISQKLYYLEDWQNKSRKKQAFPLSELQIQVLEEIGIQKNGYIFLKEDGEP</t>
  </si>
  <si>
    <t>YKDIRHHWNKITKELEVKIRLHDLRHLIGFIAVNEGVSLAAISKTLGHSNMQITERYSNV</t>
  </si>
  <si>
    <t>KIQAVKETLDKVFDVFDENKIKKNDKLEKLKTLFPDKSEDALLEVINILK</t>
  </si>
  <si>
    <t>&gt;gene0136 127311 127427 Chromosome_ORF0125 127311 127427</t>
  </si>
  <si>
    <t>MTLNKLLKFSKKSFLLLFYYNFLFMFFFFVNITQIEKV</t>
  </si>
  <si>
    <t>&gt;gene0137 127579 129042 Chromosome_ORF0126 127579 129042</t>
  </si>
  <si>
    <t>MKKIIVLCLVLVAFLNAQVKKTYYPTGELNTETPFKNGQKEGIKKIYYETGELKAEIPFR</t>
  </si>
  <si>
    <t>NGKEEGIQKAYYKSGKLLLEGANLKGKAEGIIRIYYENGKLQRAQSFKNGKENGDLKGYY</t>
  </si>
  <si>
    <t>ETGELQYITPFKNGKKEGIKKQYYKTGVLKDETPYKNGIIEGIEKQYFPTGKIEYQTLYK</t>
  </si>
  <si>
    <t>NGKPEGVSKKYYPTGEVEMETPYKNGKLEGLGRMYYQTGELKAKVSFKNGQEEGIERMYY</t>
  </si>
  <si>
    <t>QTGELQLLIPFKNGKVEGVAKAYYQNGKLRAETPYKNGIIEGIKKIYYETGELEMEVWLK</t>
  </si>
  <si>
    <t>HGKAVKGFLYSIQGNKREMTPADFENRKIPYVNLMNDGVSAYSKGKVKEAAELFSKACDN</t>
  </si>
  <si>
    <t>GNMQGCLALGILLDTDKGIKHNRKKAGELYTKACDSGVLYACGLLGTLYAAGDGVEKDTN</t>
  </si>
  <si>
    <t>KAIELFTKACDGGNSASCNNLGVLYATGDGVKKDIKTAMELFTKACDDGVDLGCKNYQSI</t>
  </si>
  <si>
    <t>KSKSITQ</t>
  </si>
  <si>
    <t>&gt;gene0138 129258 129142 Chromosome_ORF0127 129258 129142</t>
  </si>
  <si>
    <t>MLKGWCIHSNVAMQPHWLVLAALVSIKISGISLLKLSF</t>
  </si>
  <si>
    <t>&gt;gene0139 129251 129436 Chromosome_ORF0128 129251 129436</t>
  </si>
  <si>
    <t>MSIQISSNNTVDNIAIERFFRTLKCDEIYIYEYSPIHERFHSALGYEKSMNVYLGGVEKS</t>
  </si>
  <si>
    <t>A</t>
  </si>
  <si>
    <t>&gt;gene0140 130786 129539 Chromosome_ORF0129 130786 129539</t>
  </si>
  <si>
    <t>MQKLFIIFIFSLLPLALFGKVEVTYLSIEGVGSSRADAIKDGLIEAVKQTSGVKIESKKG</t>
  </si>
  <si>
    <t>YLKAIKEAGSSTNGDSKHSALITEHTQKLIREATSGFIRNYSITSAEKIDNEWHVGLKIE</t>
  </si>
  <si>
    <t>FKQYKAPGLNPSKRRKIAIIPFEFKNSYVVLSNNVSGKEISRRFTQALITKITQARKFTV</t>
  </si>
  <si>
    <t>LDRENSKYYKSEKSFILSGDTNKQELLKLGKRLGADYLLIGQINNFSIENIAEHNNIGLP</t>
  </si>
  <si>
    <t>QAPNLTCNATISYRIIMMATQQIKWSQTISKSFTIAQNTTEAIVANASQNISSTILNNIL</t>
  </si>
  <si>
    <t>ANIYPPKVIMVTPSSIIVNEGGDNMENGEVFKAYKTGKRLTDPYTHEFLGYEEIKAGEII</t>
  </si>
  <si>
    <t>ITKVNPKVSYARALNGHISKGMILRRKKSEIIENQGEAKTDVTIKPNGGVVLPFD</t>
  </si>
  <si>
    <t>&gt;gene0141 132166 130796 Chromosome_ORF0130 132166 130796</t>
  </si>
  <si>
    <t>MRKIILIVSSVILLSTGIFAANTKNISSVTKQDVQELNKLSDPKSVQSASDTIDDWAHSA</t>
  </si>
  <si>
    <t>IKKFGINEFGEHNGKFFFFASQSVSLMPSDPQFGDALVNAYDKALMKLQNEYIMARSGKV</t>
  </si>
  <si>
    <t>IIHKIKELHQDNSTNANDIELPAPSTKGFLGKVLKIFDKTLDVTNKKLDSELIKLGTSPQ</t>
  </si>
  <si>
    <t>ELAQMTPSMKKNTYKDEFLKNIIHTASEQIAGLFPIQTSLAKDANGQYVVGIIAVASQKT</t>
  </si>
  <si>
    <t>IQIAKDISLQRSTLIKGKGKKVEDLLPAEPKDYISTFGVRLSYDLDGTPMIISYGVGSYT</t>
  </si>
  <si>
    <t>PNSGDSYINDQLKSEAKDNAISNADGQIAEIVNGYMNAQESRKNGEEIKKYVQRKMKPNS</t>
  </si>
  <si>
    <t>DTIEKTIKNIVKITNNRAKSHASMSLKGISTVKTWRYTTDKGVKFVGAVRVWKYESLSAV</t>
  </si>
  <si>
    <t>NNFNNEKYKSAKSKTKKPTYKKSLSVSKPVNDVNDF</t>
  </si>
  <si>
    <t>&gt;gene0142 132806 132177 Chromosome_ORF0131 132806 132177</t>
  </si>
  <si>
    <t>MRLLKTATKLVFSVAATTLFLTGCNEQPRYLDANHPESNKAQTLGLDYQDFRKASSDAIQ</t>
  </si>
  <si>
    <t>SMLQSGALNRPGGGRYVLAISTIINDTTQRIDMDQLVKSIRISLLQSGKVIVTTAVRAGG</t>
  </si>
  <si>
    <t>AEDTMSYEARQLRNSDEFNQKTVAQKGQMIAPDFSLSGKIIQRDATLATGETKVDYYIQL</t>
  </si>
  <si>
    <t>TLTDIKTGLAYWEGETVITKAGSGKTVNW</t>
  </si>
  <si>
    <t>&gt;gene0143 133215 132781 Chromosome_ORF0132 133215 132781</t>
  </si>
  <si>
    <t>MKYLFKIVLIFIVGFTLFGCQKEPQPMRGNWPITIDSSLQSSIKVLSCISRKRDDNLPEV</t>
  </si>
  <si>
    <t>QFTLKNRASDHDVDALFNVEWFNQDGFKIKSITDTFKKIHLGAEAEKTFRIISTSPKAKR</t>
  </si>
  <si>
    <t>YKIKIVDYDNNKQRSQHETIKNSN</t>
  </si>
  <si>
    <t>&gt;gene0144 134596 133199 Chromosome_ORF0133 134596 133199</t>
  </si>
  <si>
    <t>MGIVFGTLFLVGCSGTTPNLGKIGKSNNCESNQKTKSYEMQNANMKKNQKDDLLWYMDAG</t>
  </si>
  <si>
    <t>LVAYYAQDYNTSTHFFDQAEKKIKAFNKKVWAGTLFSNVGAILTNDTFMDYTPKIYEGIM</t>
  </si>
  <si>
    <t>VNTYKGIGFMSEGDLTNARIEFNRALERQRRAKDFFIKEIEQEQKKIEEDTKARAKDKKI</t>
  </si>
  <si>
    <t>NLAQTQKASNDARTKDFIQRRYSNLFAFKPYPDFVNPFTTYMSGLFFLSVHDYAKATDLF</t>
  </si>
  <si>
    <t>KETYGMIQANATGASYVKEDLLYAMKASASLNGVSKKHYAWIVFANGESISKKEMRFDIP</t>
  </si>
  <si>
    <t>LFLVTNKVYYTGIALPTLQENPAVYPYLIVHNGKHFVKTKEIASMDKIIKTEFKKRFPTI</t>
  </si>
  <si>
    <t>MTRAITRAVTQSIIQYQLQKEGGVFGGLLGAVYQGLMNHADTRQWNLLPKDFQIARIELA</t>
  </si>
  <si>
    <t>NPHVMIRSPQAKWSINLDINQNKNHIIYISIPHQDGKEIVNEVSF</t>
  </si>
  <si>
    <t>&gt;gene0145 134797 134675 Chromosome_ORF0134 134797 134675</t>
  </si>
  <si>
    <t>MYKRRKITGNQFEKEQIVGYTKKLLFKNTTHTKSKYLRSP</t>
  </si>
  <si>
    <t>&gt;gene0146 135713 135015 Chromosome_ORF0135 135713 135015</t>
  </si>
  <si>
    <t>MKTNDLITIKNLSLHYGEKLIFRDLSMRVPEHTITSISGPSGIGKTSLLLMFNQMIREEE</t>
  </si>
  <si>
    <t>HTKITGEILFQDEDSVMDLNTLPKKSLPELRKKIVYVNQNPDLLPFSIYENVAFGLHLQN</t>
  </si>
  <si>
    <t>VSQSKTKIRVEQALKDVLLWDEVKERLNAQATMLSGGQQQRLILARALAIKPKILLLDEP</t>
  </si>
  <si>
    <t>TASLNETLALKIEAFLISLKSHMTIITISHFQDQIKRISDQNIDFEQFVTQD</t>
  </si>
  <si>
    <t>&gt;gene0147 136576 135710 Chromosome_ORF0136 136576 135710</t>
  </si>
  <si>
    <t>MQKLLVKLFYLITILTLFALVALFSFVLYRGFQALSLNLIFGSADPIKALLGQARVFDGI</t>
  </si>
  <si>
    <t>YNAIVGSLFVVCLSIMIALPFGLLSGIYLSSFASKKVKSALGFLYEILASTPSIVIGLFG</t>
  </si>
  <si>
    <t>LSVTIFLHKYYFHHLLPSLIISALSLSILVMPYLVKMTEVSLDSIPKKIKNIGRSLGATP</t>
  </si>
  <si>
    <t>MQNLFLIELPYATKEIFGAIILAMGRAIEDTAVIMMTGAVAMAGIPTSVLQKYEALPFFI</t>
  </si>
  <si>
    <t>YHISSEYTDKSELNQGFGAALILLFTSLALFVLASIFRKLINKKGIIR</t>
  </si>
  <si>
    <t>&gt;gene0148 137413 136577 Chromosome_ORF0137 137413 136577</t>
  </si>
  <si>
    <t>MSLLFYLGLVVSIITTSSFIFAILGFLIYFSLPLLDSGNFLQFFTLSWDATRGLYGLLPM</t>
  </si>
  <si>
    <t>IVGTIYISLLATVLAALSSFSMAALIAYFLPRKYAHKLERILTSLFGVPTVLYAFAALFL</t>
  </si>
  <si>
    <t>LVPLMNDYLSGRGLSLATASFVLSFVVMPTMAMILLNAMRTIPKSQIRALYFIGASTDDV</t>
  </si>
  <si>
    <t>FFKLVMPQIKKGIISALIFGFSRAVGDTLISLMLAGNTLQIPHHLLDSARTLTAHIALIN</t>
  </si>
  <si>
    <t>ASDYESIAFKAIFLCGLLLFLFTACIMMVLKLINVRKK</t>
  </si>
  <si>
    <t>&gt;gene0149 138231 137413 Chromosome_ORF0138 138231 137413</t>
  </si>
  <si>
    <t>MKKIALVCCLVLGSLVLNASDLSLFKGLSGTLNIAGGTAHIGAEKEAIKDIMMAYPSINI</t>
  </si>
  <si>
    <t>TIAGGGSGVDIKQVSEGLIDLANAGRAPKPDEVKRGNLQQFVFAIDGIAIVVNPNSKIKN</t>
  </si>
  <si>
    <t>LTKKQLRAIFSGEVTDFKQLGFEEGKINIYTRDASSGTRSVFTKKALGKIKYTSSAKVVA</t>
  </si>
  <si>
    <t>SNAAMKTAVGSDRNGIGFISLGVADDSVKLVCLDQKCPSVTSVIDGTYPVSRGLYMLTSG</t>
  </si>
  <si>
    <t>KPTPLAQAFISYMKSDSGAAISKKHGFIPYQK</t>
  </si>
  <si>
    <t>&gt;gene0150 139645 138431 Chromosome_ORF0139 139645 138431</t>
  </si>
  <si>
    <t>MYKIDNPKNNYKNVAHAFFLALAITIAEPSTILPLIVHHFSNNVIMVGIFVSLLRGGAIV</t>
  </si>
  <si>
    <t>IQLYAAFYAQAYKKVLPYLGKVFFARWLAWLSIGLSIYFIGDSNKPLTLFFIGLGLFFFS</t>
  </si>
  <si>
    <t>FSAGFGAIYFKELQAKLFSKKYRGTTMANRQVAGSIASIISGGVAGYVLANFEAPLSFAY</t>
  </si>
  <si>
    <t>LFLVSSAIMAIGFLAFVTIEEPAKNNVSIKEQNFTLFLQNATKILKQDKRLQKQIITIFL</t>
  </si>
  <si>
    <t>SFSYFLSMPFVILNANHSFHLTGWMLGGFITLQMIGSIIGSSLIWRRISDYEKMLSLSFI</t>
  </si>
  <si>
    <t>FMILAFVIALFADNVYTYGAIFLLFGIGFDGLSISGMNLVIEIAPEDKRPIYTALQTNIT</t>
  </si>
  <si>
    <t>SIGLFFPILGGILLKYLGSYQLIYSISIVLLCLGLLLSFQLKKL</t>
  </si>
  <si>
    <t>&gt;gene0151 139987 140157 Chromosome_ORF0140 139987 140157</t>
  </si>
  <si>
    <t>MEFLELSMMILIAYWIWKKPEKEGLAFKLFVGVFLVIVVVFYGIDIQYFVLPPMNL</t>
  </si>
  <si>
    <t>&gt;gene0152 140167 141675 Chromosome_ORF0141 140167 141675</t>
  </si>
  <si>
    <t>MEKTSRFYTLISLAVIGIIALPVGIANIVFGYMLGDSPCTSCWSLRITMIVIATSALFII</t>
  </si>
  <si>
    <t>RYGLRLKYVGMMLIAAAYGLWNAFWHLGIYAQLDMGQGQALMVFNLHTQLWAGVVMWAVI</t>
  </si>
  <si>
    <t>LLFALILLFTGPSLQELAAEFKGQKYRKLSKLDGIAFIVFIVIVTSNAFQAFVAVGPPPF</t>
  </si>
  <si>
    <t>TGPDSPARFTLNPKYISWQTGLTNLFSDPSWRGPMGVSDPDLASSQAPGFEFNNNPADAP</t>
  </si>
  <si>
    <t>LVVNEALNIESKKVLDLPLNSPINGLRFNPKNNKFALVTEDWGLYLSGITLDSVEKHFVL</t>
  </si>
  <si>
    <t>DHLYFPVVLNFVGVDFMGDNIKVMGYNKAYITVKVDDNADEVAGFANFYEGADQFTPVER</t>
  </si>
  <si>
    <t>SMFQTVRAKTSYVGSFVADEKYSYAISVPNNLNPSFILIKQSNADGMLSAELTPEIGSGV</t>
  </si>
  <si>
    <t>TLKEKRTLGELYTTALAYKDGKLYAASKNFNIIVVIDTATDSIVDTYSFPSEIKNIRGMD</t>
  </si>
  <si>
    <t>FVDDALYVVSYQDNKNMLYILK</t>
  </si>
  <si>
    <t>&gt;gene0153 141750 144071 Chromosome_ORF0142 141750 144071</t>
  </si>
  <si>
    <t>MQVLKEETKVSRRSFLKGASLGLMSVPLFGMKRTIAGETPLFSPTQPKGNTQLHHVTCPR</t>
  </si>
  <si>
    <t>NCRDACALIAEVQDGVMIDIKGDPAHPVTRGTACVKGQAYREYLYATDRIMYPMKRAGKK</t>
  </si>
  <si>
    <t>GEGKWERISWDEAFKYTAKRLKSIKKRYGGEAIAEFVYSGNEGFISKSIAPGNFFEKIGA</t>
  </si>
  <si>
    <t>TRLVRNPCDWPRYVGEPSTIGTPFSKDALEAQYSDMYITWGSNEAYTAVHWAKFGQDVRK</t>
  </si>
  <si>
    <t>RGGKLITINTVRTPMANQSDMFIQLKPCSDAAFSLGVCKVLIEENLYDKKFVENYTMGFG</t>
  </si>
  <si>
    <t>ELVKETKEYTLIQLADMCGITVKEIEVFAREYAKAKAPFICSGDGGQRHFCGARMIRAAT</t>
  </si>
  <si>
    <t>FLPVLVGAVTKLGGGIFWAYTNLKPCYTFDKVSPDLSPKDKHGKKIKRQTANYVQFGRAL</t>
  </si>
  <si>
    <t>RLDNPTSLDTESDSYKEVKLKTPIRAVINYNTNLMVTAPNTQLIKDRLVKDDLFLIVMDP</t>
  </si>
  <si>
    <t>FNTDTVDYADIVLPAGTFLESEDIQNDQVSGYVHYNAAAAKLVGESKTNLEIFNGLAKAM</t>
  </si>
  <si>
    <t>GYNDECFNWNAEQILRMMLDTDFNKSQNITYEKLKTIGWVKPIRNAKTMKDHFPYYPYHE</t>
  </si>
  <si>
    <t>ENNLVFKTKSGKCELYSQHFKDEGFHPVIDIGTDEDYYRSQKRYGAAYLKKHPLCFMTPG</t>
  </si>
  <si>
    <t>TQLQNNSNWGSTKYIASRVDYDGYPELFMTKEDAAPRGIKEGSVVSAKNELGEAFFRVRI</t>
  </si>
  <si>
    <t>TTQIKPGITYAWNNIWHKTTKTKTGANYLCCDGIGDLGQGAVFTATFIEVKKV</t>
  </si>
  <si>
    <t>&gt;gene0154 144085 144648 Chromosome_ORF0143 144085 144648</t>
  </si>
  <si>
    <t>MSKSQKGFLFDQNFCIGCKACEIACQVYHRQEELINWRHVDTFFYNDGNMEKEVYISNAC</t>
  </si>
  <si>
    <t>HHCEEPACVEVCPTSAYTKRDDGIVVLDRDKCISCGYCEEACSYGAITLKGQDHKAQKCN</t>
  </si>
  <si>
    <t>MCAEKQDVGELPACVAACPVDCLKLVDTRVSDAAGMSKTAVGFVPSKMKPSIRFYPKFRS</t>
  </si>
  <si>
    <t>GDYIKIN</t>
  </si>
  <si>
    <t>&gt;gene0155 144671 145318 Chromosome_ORF0144 144671 145318</t>
  </si>
  <si>
    <t>MENLELEYHQNIANAYDLLRVVFFNQWREETVLDLKQKADALKDESKKLAFVQDIELIKG</t>
  </si>
  <si>
    <t>DALDTARWEYNRLFIGPQKPLATPFESVYRSKKKLMMRESTFEVREFYANVGLEVERKDH</t>
  </si>
  <si>
    <t>FPDDFIGFEFQYLFYVSQLTVALIEHKKEDEAIALIHERKDFLAQHPNQWFPAFCDDISN</t>
  </si>
  <si>
    <t>HSKEKIWKDLAEFILNISKQEETFFELFSIKNKEK</t>
  </si>
  <si>
    <t>&gt;gene0156 145318 146868 Chromosome_ORF0145 145318 146868</t>
  </si>
  <si>
    <t>MSKKVTIDPLTRIEGHLKFETTLNNSGVVTDAKCTADMYRGIEKALIGYDAKVAQQVTQR</t>
  </si>
  <si>
    <t>VCGVCPYAHAEASALALENAMGLKLNKNGYLLRNLIVGAYRLQDYLLHFYTLSALDFIDI</t>
  </si>
  <si>
    <t>TAITKYQGKDSGLLALKDWVNKELKSGKIFPAAPFLPRYEAAYTTNQNLNISAVKHYLES</t>
  </si>
  <si>
    <t>IQAMAEIHKMVAIFGGKSPHPVAIEAGGVTTRPTVDALMKYETLLKRTKAFIKDAYVPDV</t>
  </si>
  <si>
    <t>KAVAKAYKEYFKIGKGTGDLLNFDFMPDENGENFLFIGGSTINGKFEALKDTKILESQKY</t>
  </si>
  <si>
    <t>SYYKDGKKDYAPMEQDSEHPLSWYEYEREQKKSNGKYSWSKAPRYRDKVVEVGAVAQVVN</t>
  </si>
  <si>
    <t>TYKSGHNPELNRLVDSINTELGIKLSDYNSVMGRHLCRAIVSLIVVDRLEKDLNKVVPGE</t>
  </si>
  <si>
    <t>LGFIEKEVPKNASGFGFTEASRGALAHWIETDDEGLIKNYEMIVPTTWNISPKDSKDRAG</t>
  </si>
  <si>
    <t>AVEQMLIGTKVADANNPIELARIVRSADPCIACSVH</t>
  </si>
  <si>
    <t>&gt;gene0157 146879 147802 Chromosome_ORF0146 146879 147802</t>
  </si>
  <si>
    <t>MTRREVLKQMYAVVVAVGASSFLSFDDLLAMDKGEIAKPNLVWLHGTSCSGCSTSFLNVE</t>
  </si>
  <si>
    <t>GVPLVDILTEYTNVVFHPDISLATGHQVTDMLERADEYKDFIFVFEGSIPMAMPHACMLG</t>
  </si>
  <si>
    <t>DKPMTYWVDKLVRKSSVCIAAGTCASFGGITNMEGMVTGPKPLADFISYQGIKKPVVNLP</t>
  </si>
  <si>
    <t>NCPMKPEQLLYVLFYYLKTHNTPELDDEKRPLRFFGNTVHERCTRHDDFTRKKFAKKIGD</t>
  </si>
  <si>
    <t>EGCLFYLGCQGIVTKNDCPINGHNGNTNICIKAGHPCIGCAGKYFPRKIMLHTYDDKRPN</t>
  </si>
  <si>
    <t>ERFKVIS</t>
  </si>
  <si>
    <t>&gt;gene0158 148418 147858 Chromosome_ORF0147 148418 147858</t>
  </si>
  <si>
    <t>MARPAEYDLNTVLENAMELFWQKGYDKVSMADLVSFTGLNRRTMYALFGDKEGLFKEALE</t>
  </si>
  <si>
    <t>HYYAKRALCNIQLLQSHPGKKGIVKFLEKFAFDRGFKGCLFTNCMNKGDFMRAEAFHIPK</t>
  </si>
  <si>
    <t>DFFTKLQQQIEENLKEAKAHKEFSGDPKSMALTIITLVHGLNIHGKYNHSKEDGDSIIKN</t>
  </si>
  <si>
    <t>IAAMIT</t>
  </si>
  <si>
    <t>&gt;gene0159 149752 148469 Chromosome_ORF0148 149752 148469</t>
  </si>
  <si>
    <t>MIKLLCIGLFLQINVWAAVDIGLTQKEKDWLAQHPSITVGIDRNYAPFEFQDSHGEFKGI</t>
  </si>
  <si>
    <t>AIDYLAEIKKMLNIKINIVTAKTWKEVTELARDKSVDVLSCIAPTHKRGEYLLFTHSYLS</t>
  </si>
  <si>
    <t>FPMAIVTNKIVGYVDGLRELNGKTVAVIDDYMSHHILEEFHKDIFLVKTENLTQGLNLVL</t>
  </si>
  <si>
    <t>AGKTYAYVGNLSQIAYSIQNDGFQNLAISGIAKYRFDYAMGVRDDAPILRDILQKCIHAI</t>
  </si>
  <si>
    <t>PQEVKDNIYCQWFPPLFQKAVDYTLVWQISAFGAILIGIFLYWTYRLKKEIKKRKATENS</t>
  </si>
  <si>
    <t>LKRNREWLNCSLQSAKIGAWDWDIPQKTITGNSVFAALIECSNNEISMPIDQFQKEFIHQ</t>
  </si>
  <si>
    <t>KDLPAVIQHIEECFNSTDEFCRIQFRIISQSGALKYVESRSRIFKYDRYNNPIRMIGFIK</t>
  </si>
  <si>
    <t>ELTPPLS</t>
  </si>
  <si>
    <t>&gt;gene0160 150927 149749 Chromosome_ORF0149 150927 149749</t>
  </si>
  <si>
    <t>MKKLNISIALYSFASAIIITSAFALISYFYIQESTAMLKIQEQYKIEHYANKITKYNRTL</t>
  </si>
  <si>
    <t>KEFKESIFGTLESFLYRVALIDTNGSILYTTFTNTPTYNPHKLIYMRGNHLFYNHTKTFL</t>
  </si>
  <si>
    <t>PSGPVRIILEKDLNYSDINNRIFILVISIITFLILCSIFLYLHTTKVHNIINQNLDLFLK</t>
  </si>
  <si>
    <t>DAMHEIRTPLGVIQINLEFLENTIKSSMALKRAQGGLRNLTSVYESIEYFIKNSKTSYPK</t>
  </si>
  <si>
    <t>DWVHVAPLLKNRIEFFRILAEIKDLKIMSDITDNLFLHINVVELQRLIDNNLSNAIKYSN</t>
  </si>
  <si>
    <t>KGTTIKITLFKDASMGRLCFSNWGEQIQDTKKIFRRYYRGDNILGGFGLGLSMVEHICHI</t>
  </si>
  <si>
    <t>YKINIEVTSTQEGHTRFCYYLPSKILKEGNSQ</t>
  </si>
  <si>
    <t>&gt;gene0161 151576 150914 Chromosome_ORF0150 151576 150914</t>
  </si>
  <si>
    <t>MKILLLEDDFSYRVSIKEYLESLDYDVDDFERGQDALDAVFETDYDLLLMDVRVPTISGY</t>
  </si>
  <si>
    <t>EVVKAVRENDIEVPIILVTSLTDIDDLSTGYEVGCNDYIRKPFALKELKYRITQTVNNFQ</t>
  </si>
  <si>
    <t>YKTSKSIIKLKYNFIFDLLKHELSRDGEMIKLTPIEQKILNYLIMRQGSFFTTNDIISTL</t>
  </si>
  <si>
    <t>WDDEFITEADLRMHIKRIRDKTDKNLIINSRGLGYQIEKT</t>
  </si>
  <si>
    <t>&gt;gene0162 151944 153296 Chromosome_ORF0151 151944 153296</t>
  </si>
  <si>
    <t>MVRMKKTLADLAKTAQNAIPELPSLEATTKIAITGLSHSGKTVFITSLIDQLLNQKKVSW</t>
  </si>
  <si>
    <t>LTSKHRPFKVRLAPPKATMKRFDYYTFAREIKQKSAWPNGTDTITSTVLEFEKKSKFSFL</t>
  </si>
  <si>
    <t>KNSRFKLEIIDYPGEWILDIGLLNLSYEAWSTRVLTWLQESEEPEALRYLDELKTLCDQS</t>
  </si>
  <si>
    <t>GGPVLEHKLHDSYCTLLHHLKERHYSLLTPGRFLMPADLAGDPLLVFAPIANTKCALHAV</t>
  </si>
  <si>
    <t>YKKRYDAYLHDIVRDIQLKHFHGFDRQIVLVDMVEALQHGPKCYHDMKTGLDRMLSLYSY</t>
  </si>
  <si>
    <t>KNRKFFFKFFPSIRNVTFVATKADLVAASQSNNYLALLDEMTENIRAELDISHIKTNTQV</t>
  </si>
  <si>
    <t>IASVKCTQSITQQYQGKTLSFVRGVSAKDKKLVEIYPGEMPSSYPPPTQWRADHYAYEAF</t>
  </si>
  <si>
    <t>LPPQKSYKENEPFDHIHMDRVIESLIGDLL</t>
  </si>
  <si>
    <t>&gt;gene0163 153293 154345 Chromosome_ORF0152 153293 154345</t>
  </si>
  <si>
    <t>MSIKPFKKIIQPQQPDDFKEPPIKPFKMEPTGALDTHMENVEDATGAYDAKNRSSFEKFF</t>
  </si>
  <si>
    <t>ASFRTIWGIGIALLFFIVVMIVSDTIQSIQDIMIEGSVAQYLYLVGLLVLLLALILNLFS</t>
  </si>
  <si>
    <t>TVKQLKTLQRVTDIQAQFERQKKQPTQEIVGLVHHLLRRYEHNPDPKLQQHITQIRTALD</t>
  </si>
  <si>
    <t>SAVVYHELYHDIDGGLLSILDEHAKKRIHKASLQAALSTAISPIPLFDMLLIFWRSLLLT</t>
  </si>
  <si>
    <t>KEIALVYGFCPGGLTRLILLKKAVVHIAFAGVAELAADLANQVTGASMLTKFSESIGQGI</t>
  </si>
  <si>
    <t>ANGVLLSRLGYGIMDACRPIALGEKKSSFARELLKDIAQYFKIYTPHEPI</t>
  </si>
  <si>
    <t>&gt;gene0164 154465 157425 Chromosome_ORF0153 154465 157425</t>
  </si>
  <si>
    <t>MEKKFSLFNYFHIASYMVLLALVTVLITFVFYDANTKFKQESIKIEQEQLKSKKKKLKES</t>
  </si>
  <si>
    <t>VQNFVNYIYLRQKEVYAQTKESAKARTLRAYDIAMNLYQTYKNQRSDAEIQEMIIAVLQS</t>
  </si>
  <si>
    <t>FKYKNKQEYYFIVQRNGTGLLFPIEPSLKGKNVLETTNQHAKEVSQKILNTMRNKKEGFL</t>
  </si>
  <si>
    <t>EYKWKQSYHDKHQYDKISYMKVFEPYDWIIGTGVYVKDIEAKIKDEIVNDDNRLRYSKNY</t>
  </si>
  <si>
    <t>IFIGKWDGTSLTYPTKNKNMYDVVDKSGYYVVRELIKKAKEGGGFISYTMPKLQHERSIK</t>
  </si>
  <si>
    <t>KLSYVQGIPQWHWYVGSGVYLDDMNHEIEVLRKAIVQRSNEQLVYMLVFVLGVAGIFAWF</t>
  </si>
  <si>
    <t>YTFITKKIKKDFLVFSDFFDTLSHRNFFINTHALKFSEFRELAHHANKMLESKLKVMEDL</t>
  </si>
  <si>
    <t>EAYKKIVSNSDDFLALIDQNYIYRAISGGYETLFQKSKEEILGKSIASLLGEEFFYKNIK</t>
  </si>
  <si>
    <t>KYSDRALSGVSFEREYWYVTNEQRYYFHAKYFPYFNHPDDTLPAAYVVSARDITEKKKYH</t>
  </si>
  <si>
    <t>DQLIASEKELVFLAHNDALTSLPNRLLLLDRIQQAVAHHHRYGNKFAVCYIDLDNFKKIN</t>
  </si>
  <si>
    <t>DSYGHSYGDEVLKQFSQKVLKIIRESDTLSRIGGDEFILLLETIKDPVEVLSVMLKIQNI</t>
  </si>
  <si>
    <t>FLEPFIIKDFTFFLSCSIGISVYPDHGSNSETLIKNADIAMYKAKNSGKNTHAFFKDEMS</t>
  </si>
  <si>
    <t>IATVAKVNIENDLREAINKQQFQVYYHPQVDLKTQKLVGLEALLRWNHPEKGLLLPRHFI</t>
  </si>
  <si>
    <t>DICEETRLIISIGEWVMRQSCEDLLSLQHEGLLSKDVRISINVSGVQIEYSDFLPVVQDV</t>
  </si>
  <si>
    <t>IETTAIDPQILEIEITESFIMQDPKRWINLLEVLREMHVKIVIDDFGTGYSSLSYLLRLP</t>
  </si>
  <si>
    <t>IDKLKVDMSFVSNIPEDEDACAIVRTILDLASNMKISSLAEGIETKEQEQYLAKHGCEQG</t>
  </si>
  <si>
    <t>QGYLYAKPMSLEMLKTWIKNRNTTHH</t>
  </si>
  <si>
    <t>&gt;gene0165 157937 157458 Chromosome_ORF0154 157937 157458</t>
  </si>
  <si>
    <t>MKTVNTALTIALLSGFLISANAQTNPSNPSSISSDFEHMEQTMGKLFRDLHQKYFGSHAI</t>
  </si>
  <si>
    <t>TNPVTAAKSSFKNTRDAYVITVNLPGFEQSNIDIKTNKNMLYINARSYQKNVTKNQQNYQ</t>
  </si>
  <si>
    <t>SSSYTNSYFRSFLLPNNAKMKEMKTQYKQGVLVIKIPKA</t>
  </si>
  <si>
    <t>&gt;gene0166 158165 159661 Chromosome_ORF0155 158165 159661</t>
  </si>
  <si>
    <t>MVYSKPTYKPRYENFIGGEWVAPVNGVYFDNLSPVDGEVLTQIPRSSTADVDAAVAAGVK</t>
  </si>
  <si>
    <t>AFESYKHTSVIERSTLLNKMADAIEANLESIAIAETLDNGKAIRETLNADIPLVVDHFRY</t>
  </si>
  <si>
    <t>FASVIRGEAGSVADLDENTTSQEIYEPLGVVAQIIPWNFPLLMAAWKIAPAIAAGNCVVL</t>
  </si>
  <si>
    <t>KPASATPMSILLMMEAVQDIVPKGVINIINGAGGKIGKHLSTHPDIKKVGFTGETTTGQL</t>
  </si>
  <si>
    <t>IMQYATENIIPSTLELGGKSPNIFFESIMDKDDEFFDKAIEGLVLFAFNSGEVCTCPSRA</t>
  </si>
  <si>
    <t>LIQESIYEPFMKRVLERVKAITQENPLDTETKMGAQASVNQKEKILDYLRIGKEEGAECL</t>
  </si>
  <si>
    <t>IGGEEYVNKTFPNGNYIQPTIFKGHNKMRIFQEEIFGPVLCVTTFKDEAEALEIANDTIY</t>
  </si>
  <si>
    <t>GLGSGLWSRDVHQVHNVSRGIEAGRVWVNCYHLYPSHASFGGYKKSGIGRETHMMMLNAY</t>
  </si>
  <si>
    <t>RHTKNILTSFDKNKLGFF</t>
  </si>
  <si>
    <t>&gt;gene0167 159714 160103 Chromosome_ORF0156 159714 160103</t>
  </si>
  <si>
    <t>MEKVKRLVATPEALEVIEMLKKENGELVFNQSGGCCDGTAPMCYEKGDFHIPSRNVKLGE</t>
  </si>
  <si>
    <t>IGGCEFFIDKDQFEYFRYSQVIVDVKKENGAFGNSFSLEIDLGYQFITRSRIFTDEENKA</t>
  </si>
  <si>
    <t>LQDSNLTSS</t>
  </si>
  <si>
    <t>&gt;gene0168 160541 160107 Chromosome_ORF0157 160541 160107</t>
  </si>
  <si>
    <t>MAQLFPLVFIGVIISVIVFLYFEKKAIEAKRRHEKNGFKASEMTINENFERYNTQSNVTF</t>
  </si>
  <si>
    <t>YFSVMFVFTIFMSYFGFFKAGHSLVEVFLYIFLTTFIGSLIIFLLKIKKSILIKVFAAFL</t>
  </si>
  <si>
    <t>YGAPLIASSAFGFIITYIVYSKLM</t>
  </si>
  <si>
    <t>&gt;gene0169 160792 162201 Chromosome_ORF0158 160792 162201</t>
  </si>
  <si>
    <t>MRTRIEHDLIGEKEIPNDVYYGVQTARAMENFHITGVRLSRFPTFIVSLAKVKKAVALAN</t>
  </si>
  <si>
    <t>FELQLLSEEKAEAICKACDAIIEGKYHDQFVVDMIQGGAGTSTNMNANEVIANIGLEFMG</t>
  </si>
  <si>
    <t>HKKGEYQYLHPNNDVNLSQSTNDAYPTAINVNLYEKLIEFTESLAVIRDAFFNKASEFKD</t>
  </si>
  <si>
    <t>VIKMGRTQLQDAVPMTLEQEFRAYGIMIHEDIYRVSETLRLVKEINLGATAIGTGINTHP</t>
  </si>
  <si>
    <t>DYAKTVEAKLQEVTHRPFVTAEDLVEATQGTGAYIQISGVLKRVATKMSKICNDLRLLSS</t>
  </si>
  <si>
    <t>GPRTGFGEINLPAMQPGSSIMPGKVNPVIPEVVNQVCFQVIGSDVAVTMAAEAGQLQLNV</t>
  </si>
  <si>
    <t>FEPLIIYNLSNSINMMKNAFETLAYKCVDGITANKEHCLDLVLNSIGLVTALNPYLGYEN</t>
  </si>
  <si>
    <t>STLVAKEALKTGGSVYNIVLEKGLLSKEELDEIIKPENMISPKNITTKH</t>
  </si>
  <si>
    <t>&gt;gene0170 162830 162198 Chromosome_ORF0159 162830 162198</t>
  </si>
  <si>
    <t>MNIEKLKNTQAYFFELYPKGFEDIGLQPVMKRHNTAKVEAHVRTLFAPDQFANPELICEN</t>
  </si>
  <si>
    <t>FTKIVSRSSLVSLFEKPKVRDMIKGMGHEQKDMLSIGLYELIHGDKRAGFESMVDVLLIH</t>
  </si>
  <si>
    <t>RLAKWSIITLIPYYYARNKNFFIKPTTTKNIIKFFELEGLVYKPRPSYDFYVAYTKTLKK</t>
  </si>
  <si>
    <t>MQALVHKSLSFENAAFTGFLMMAMEEEALP</t>
  </si>
  <si>
    <t>&gt;gene0171 163024 163755 Chromosome_ORF0160 163024 163755</t>
  </si>
  <si>
    <t>MRLLLMMAVIIGSLWAQTDENPSMMITKTQTFTATVAPDKLSTKLVFNIIEKDYTKTSQT</t>
  </si>
  <si>
    <t>LTSLSHILKKHEKICKNSGYMINKAMEWDSKARKNVFIGYRGVLTLECTYDQASQIETVY</t>
  </si>
  <si>
    <t>NEPAIKSMIARNKNVSVSNFGTQWIVSQETLKKQQDALQEQAIIFSSDFETRLSKLLKRT</t>
  </si>
  <si>
    <t>CMTKNISLIGVQNQPMPMMKHAVMLSRSAASDRIEAAQPSKQDLTLRYRARYVFTCVPKS</t>
  </si>
  <si>
    <t>VLK</t>
  </si>
  <si>
    <t>&gt;gene0172 164551 163748 Chromosome_ORF0161 164551 163748</t>
  </si>
  <si>
    <t>MPGFEFIIYYIILGSFVGVAAGLMGIGGGGIIVPTLTTLFLMQGMAPAEVVHMALGTSMA</t>
  </si>
  <si>
    <t>TIVITSFASLRAHHKRGGVIWDVVKMMTPGILIGTFLATFLASVLSSFYLAIFFSIFMAY</t>
  </si>
  <si>
    <t>VSIQMFLNKKPKPSRKLLNAPGQFFSGSIIGAISALVSIGGGSLSVPYLIWQNVDIKKAI</t>
  </si>
  <si>
    <t>GTSAAIGFPIAVSGTLGYIINGWDHTNMSHLVFGYVSLPAFFIIAFCSYFTAPIGVKLTH</t>
  </si>
  <si>
    <t>ILPVQITKRIFALLLITLSIKMLSSFI</t>
  </si>
  <si>
    <t>&gt;gene0173 164666 167782 Chromosome_ORF0162 164666 167782</t>
  </si>
  <si>
    <t>MKTIDIFPWDDHFDTGIDVIDQQHRKLVAIINELATQVAYSTKIEDLSKIFDELVAYTLY</t>
  </si>
  <si>
    <t>HFATEEEIWNTYIPNDLLKQQHHAGHADFVEKVKSFQIEQQDKSLDLLADEALSFLTNWL</t>
  </si>
  <si>
    <t>AVHILDVDRYMAHVVSGIMKGLNLTEAKHYAKEQMSGSSRVLINIILSIYSTLSTNTIHL</t>
  </si>
  <si>
    <t>LHELKIHKSYEEKVAYQDKYRKLLLELSASFINIPLEKLEVTIQDALEKMAAFVGVNRAY</t>
  </si>
  <si>
    <t>IYDYDPKTDLFSNTYRWHVDDKAMDTLNPVLEDILLRFKTSHHCGDYLCLDNLSSIGINR</t>
  </si>
  <si>
    <t>LIAIPLLQGGVCKGFIGFDSSKKEYKLKQDDIELLTLFGRLLSNVHERRDIEMKLSHERI</t>
  </si>
  <si>
    <t>MLEAILDNAPLGIWMTDIDGKVKFVNKTYCDITGISEEEFLNAEHYTSLFPKEVSSGCLN</t>
  </si>
  <si>
    <t>SDKEVLLCDKKAHSSIETLPMKDGKKRLLEITKVKVLDENGHIGIIGLSTDITERHAQQQ</t>
  </si>
  <si>
    <t>HLEYIAHYDTLTKLPNRVLLSDRLNHALAQADRHQNSLAVVYLDLDGFKYINDQYGHESG</t>
  </si>
  <si>
    <t>DLFLSAMAQRLQKTLRKMDTIARLGGDEFVVILPDLKNHSDSIPLLERLLQASSKKIIIK</t>
  </si>
  <si>
    <t>NTELNVSASLGVTFFDAGDKIDADQLLRQADHAMYQAKISGKNRYHIFDLIKDEKIRTNN</t>
  </si>
  <si>
    <t>EQIEEIKTALSQGEFVLYYQPKVNMRSGEVLGVEALIRWNHPQRGLLAPCHFLPVMEGHP</t>
  </si>
  <si>
    <t>LSITLGSWVLETAMQQIEIWKKQGIFMNVSVNIDALQFQNHDIVKELEMLLSSHPLAHNA</t>
  </si>
  <si>
    <t>ISLEIRETNALEDIIHVIEVMQACQKLGISFSLDDFGTGYSSLTYLKRLPVKELKIDQTF</t>
  </si>
  <si>
    <t>VCDMLEDTDNFVILNGILGLAKAFHKEIIAEGVESIEHGVMLLRMGCDRAQGYIIAHPMP</t>
  </si>
  <si>
    <t>ADEIAQWRETWKPDIRWEKSHALSPEHIPLIQAAMEHRSWISSIKNYLSVPHQQMPVLNH</t>
  </si>
  <si>
    <t>AECDFGTWLYNQGIAQYHDNPHVQKIQEIHNRIHDEVHDIIHKFHSHTLKNIPKKLEYID</t>
  </si>
  <si>
    <t>QCSRELDDALEEFIESLV</t>
  </si>
  <si>
    <t>&gt;gene0174 168350 167787 Chromosome_ORF0163 168350 167787</t>
  </si>
  <si>
    <t>MHQQRCSWVKLNEPLYVEYHDKEWGKPLHDDRALFELFCLETQSAGLSWLMILKRREGYR</t>
  </si>
  <si>
    <t>EAFEGFELENVAQYGEKDVVRILESGQVIKHRAKIESIIDNAKGFLKIKKEYGSLDRYFW</t>
  </si>
  <si>
    <t>NYVGGRAIINHHHDAKEALTQSKISDAMTKDLKKRGFKFVGSVTLYAFMQACGMVNDHEI</t>
  </si>
  <si>
    <t>GCWCHLA</t>
  </si>
  <si>
    <t>&gt;gene0175 168573 168331 Chromosome_ORF0164 168573 168331</t>
  </si>
  <si>
    <t>MVCQFGFPTLALPRSGERVKESLFFISAGFPGTPSTNFIVSDYTMISTYFQAYHSQRSYV</t>
  </si>
  <si>
    <t>IMIDYLYFSKRKESDAPTTL</t>
  </si>
  <si>
    <t>&gt;gene0176 168628 169422 Chromosome_ORF0165 168628 169422</t>
  </si>
  <si>
    <t>MKHCLTIAGSDSSGGAGIQADLKTFSAHGTFGMSVITAVTAQNTQGVFDVQDISPSTIAK</t>
  </si>
  <si>
    <t>QIEAIFDDIRVDGLKIGMVSRPETIEVIATTLQKYSLPPLVVDPVMISKSGFDLLQSDAK</t>
  </si>
  <si>
    <t>KALIELLVPMATIITPNILEAEVMLNHKIKTLEDMMDAAKELHAFGSSYVLIKGGHHIED</t>
  </si>
  <si>
    <t>ATDVLFDGSHVFCLTKERIDTINTHGTGCTLSSAIAANLAQGMNVRDAVDAAKKYITEAI</t>
  </si>
  <si>
    <t>KQGFAIGQGVGPVHHFYNFYHNQE</t>
  </si>
  <si>
    <t>&gt;gene0177 169428 170639 Chromosome_ORF0166 169428 170639</t>
  </si>
  <si>
    <t>MNQDTMRLSGFQLFALWFGAAISLAEIFTGGFLAPLGFIDGLKAILLGHLIGGIVLILGG</t>
  </si>
  <si>
    <t>VIGANSKLPAMMSTRISFGKYGSYLFSLFNVLQLIGWTAVMIISGGRAANELGKSLFGFD</t>
  </si>
  <si>
    <t>NILSWSLLIGILILLWILLGKEGFKKLNVIAVVLLFALTLLLCFVVFRESSVFQSANSGK</t>
  </si>
  <si>
    <t>MSFGSALELSVIMPLSWLPLIADYTRFSQKKSTGLLGSFFGYFLGSSLMYTIGLAVAIYS</t>
  </si>
  <si>
    <t>KDGDVTVMMSAMHLGFFALCIVLLSTVTTTFLDAYSAGVTFLNVFPKFSERTVAFVMGLI</t>
  </si>
  <si>
    <t>GLVIAIVAPIEEYENFLYAIGSVFAPLFAILLSDYFFFKKERIDENLNLHIGALIIWAIG</t>
  </si>
  <si>
    <t>VYLYYQFITLDLLIGATLPTMLATALLFVITKKGIKTWILEQK</t>
  </si>
  <si>
    <t>&gt;gene0178 170618 171433 Chromosome_ORF0167 170618 171433</t>
  </si>
  <si>
    <t>MDIRTEINQALEKIKREKPLIYHITNYVTVNDCANVVLAIGASPVMADEVQEVAEMVSFC</t>
  </si>
  <si>
    <t>GALVLNIGTSNTRVLESMIVAGRAANAKNIPVILDPVGIGATAFRFKSVEKLMQNVKFSV</t>
  </si>
  <si>
    <t>IRGNMAEIKTIAGLEAKSAGVDSLEDEKESPKIAQALAKHLGCVVAITGQIDSISDGERT</t>
  </si>
  <si>
    <t>YLLSNGHSNLSKVTGTGCMSSSLIGSFLGAKNTPLISAIGGIWSMSMAGEMAVTQLDDIH</t>
  </si>
  <si>
    <t>KMGSFRILLMDEIGQLRGETFDKRGKIEQYK</t>
  </si>
  <si>
    <t>&gt;gene0179 171510 172706 Chromosome_ORF0168 171510 172706</t>
  </si>
  <si>
    <t>MNKYAIKLAQTCLGCKKPSCQTGCPVNTPIAEMIRLFLAGDIKKAGQMLFDNNPLSVICS</t>
  </si>
  <si>
    <t>LVCPHEKHCEGHCVLNKKQTAVSVGSIENYISDLYINDVQNTKPQTNGHKIAIIGSGPAG</t>
  </si>
  <si>
    <t>IALAFIMATKGYEITMYDSNDKIGGVLRYGIPDFRLNKETLDILITKLQQLGVIIRPNIT</t>
  </si>
  <si>
    <t>IGKNITVSDFFRDGFKAVFIGTGVWSPKKLDIKGESLGHVHFAIDYLKSPSVYRLGKKVV</t>
  </si>
  <si>
    <t>VLGAGNVAMDVARTAVRNGAREVYIMYRKGMDDIPASNHEVECAKIDGVKFELYKEPKEI</t>
  </si>
  <si>
    <t>NEEGVIYASTNNEESGMLEADSVLVAISQNPKDNISKSTKEIEVDGRGLVIADENGNTTM</t>
  </si>
  <si>
    <t>KGVFASGDVVTGARTVVEAVAFSKRVAGAIEAYIDAQE</t>
  </si>
  <si>
    <t>&gt;gene0180 172894 176265 Chromosome_ORF0169 172894 176265</t>
  </si>
  <si>
    <t>MALKVVISHKTHYKYDRYISLSPHVIRLRPAPHSRTPIESYSLKITPKEHFINWQQDPFG</t>
  </si>
  <si>
    <t>NYLARIVFPEKVKEFGIDVEIIADLITINPFDFFVDKSAEAYPFKYSKELKKELIPYLEI</t>
  </si>
  <si>
    <t>TENGKLLTKFLKSLDLKKQPINDFLVYLNTEINKYLNYTIRLETGVQTCEVTLDKKLGSC</t>
  </si>
  <si>
    <t>RDYAWLFVQVLRHLGLAARFVSGYLVQLKADVKSLDGPSGPEEDFTDLHAWTEVYIPGAG</t>
  </si>
  <si>
    <t>WIGLDSTSGLFAGEGHIPLACTPSFESAHAIEGLSDKCETEFEYSNTVTRIFESPRVTKP</t>
  </si>
  <si>
    <t>YREDQWKAIYNLGFTVDEELEANDVRLSMGGEPTFVSIDDMEADEWNTKADGPHKRELAD</t>
  </si>
  <si>
    <t>TLARKLLGSFTRGGLLHYAQGKWYPGEALPRWQTSIIWRKDGKKIWKNPELFADMNKTYS</t>
  </si>
  <si>
    <t>YTNKDASKFMDMLALSLGISPKNVLKAYEDPYHYIIKEAELPLDVDPLKVNLKDSLERQN</t>
  </si>
  <si>
    <t>IAKVLSRGLNEEVGYVLPLNFGETKWLSSGWSFRRGALFLIPGDSPIGLRLPMDSLVEKP</t>
  </si>
  <si>
    <t>KAELPLHFEPDLFADVPGFDNVRHNVRERYEQMIHTKDPKDDMFVRTAINIEVREGKLFI</t>
  </si>
  <si>
    <t>FLPPLNHTQAFLDLMASIESVAKKLDIKVVLEGYEPAHDLRIDRIKVTPDPGVIEVNIQP</t>
  </si>
  <si>
    <t>ATSWKDLSDNLLTLYEDARQSRLGTEKFMLDGKHTGTGGGNHVTIGALRPEDSPLLRRPD</t>
  </si>
  <si>
    <t>LLRSLITFWQHHPGLSYLFSGTFIGPTSQAPRVDEGRLENLYELEIAFSQIPEDGEVPFW</t>
  </si>
  <si>
    <t>LTDRLFRHMLTDITGNTHRSEFCIDKLYSPDSSSGRLGILELRAFDMPPHQQMALLQMLL</t>
  </si>
  <si>
    <t>VRTLVSLFWRKPYKHKLVRWGTQLHDKFLLKHYVQEDIRDIVEFLNNEGYPFRLDWFDPF</t>
  </si>
  <si>
    <t>FEFRFPLYGMATVENFHLELCAAIEPWHVLGEESSSQGTSRYVDSSLERVQVKVNHFIPE</t>
  </si>
  <si>
    <t>RYVLTCNSIVVPLSPTGVEGEYVAGVKYKAWQPWSALHPTIGVDTPLVFDVVDKWNQRSI</t>
  </si>
  <si>
    <t>GGMSYHVAHPGGRTYETFPVNSYEAESRRINRFWDFNHTQGEVEYVSSAVVQQSLVDVNG</t>
  </si>
  <si>
    <t>AKRAVVTTETPHNQEKKRFYFQEVAQSLEYPNTLDLRRKWAKQ</t>
  </si>
  <si>
    <t>&gt;gene0181 176266 178764 Chromosome_ORF0170 176266 178764</t>
  </si>
  <si>
    <t>MSIFKEYHQTSSMNEMYDHEHNINEHWRAISEDIERAGMDVLKEKQNDINWYLEDNGVTF</t>
  </si>
  <si>
    <t>NIHNSTDIANKRTWNMDPIPFVIANQEWEEIKIGLKQRAKLFNLIFKDLYAQQRLIKENI</t>
  </si>
  <si>
    <t>IPAEVIFTHQGYASEVFDFGFKEDFLLYFYAVDMARGPDGKMWVISDKTQAPSGLGYAIE</t>
  </si>
  <si>
    <t>NRSTMNTISKDLYPDIFTKKLYPFIESYKNLLHQLSGGDISTAALLTSGPHNETYFEHSY</t>
  </si>
  <si>
    <t>LSSVLEINLVQGNDLLCKNGSVWLKSLSGLKKINTILRRMDDRYCDPLELKNDSKLGVAG</t>
  </si>
  <si>
    <t>LTEAMRQNSVNMINPIGSAILENVGLNPFMEKICEYFLGEKLILPQIATWWCGQKKELDF</t>
  </si>
  <si>
    <t>VLKNLDHLIIKKIDKTDAIKIYFGRKLSSEERAHLSDLLIENPHKYVAQEEISFSCVPYL</t>
  </si>
  <si>
    <t>TPEKIESRKAVVRAFCLKEEEDYSVMDGGLVRVSASQDPLMVSSQQGGTSKDLWILGDAS</t>
  </si>
  <si>
    <t>DDIKIPNLLPYSRYVETSIDNISTPKAENLFWLGRYLSRSIATTRLINHLIKKIINFYRD</t>
  </si>
  <si>
    <t>EVSTPKESQWVLQNALTHMTMTYPGFLDEQNKYNLQRFPMGEIVSVIKEATRTGSLAFTF</t>
  </si>
  <si>
    <t>SMLANTNLNLKDLLAFESSKLFDKMAKEWYEFINRKGDSTLIIAHELDKFFIYLVAYKEF</t>
  </si>
  <si>
    <t>VRESIFKEQGLILYDIGYKIEAAMLLISKARSLLCQKFDRIVSHDVLEGMLHSVESFNAY</t>
  </si>
  <si>
    <t>RAIYRSSLTLEHVVDFLILSPQFPKSLTFITTDLLQDFTLLPKAKTATMEYEKSMLQAQE</t>
  </si>
  <si>
    <t>LLQNLDVQTLIALHGNDGIYTHLDHALHQLSEFYIQCSDAFSNTYFSHYDEQ</t>
  </si>
  <si>
    <t>&gt;gene0182 178764 179714 Chromosome_ORF0171 178764 179714</t>
  </si>
  <si>
    <t>MIYNIYHKTTFDYQGMVSFSHNIARLKPKDTPFQKRHSYAFEVNPAVYESREFIDIFGNT</t>
  </si>
  <si>
    <t>NTHILVREPHHSLSVTGISTVEVFEKQIEDNIAHLRENSITYDAAIKRLSAFHHEDIDAK</t>
  </si>
  <si>
    <t>RFLFESALISNSAKDIKNYARESFQNRKDLFEATEAFMGRIFNDFEFVSGFSDVMTPVEK</t>
  </si>
  <si>
    <t>IFKAKKGVCQDFAQLAIAALRSIGLPAKYISGYIETIPPEGQTKLFGVDASHAWFSVYIP</t>
  </si>
  <si>
    <t>GAGWADFDPTNNCIPKDQHIILGEGRDYHDIAPLKGIVFSSGSSRLSVVVDVRQKAHHDD</t>
  </si>
  <si>
    <t>PGEEPHIVMSQHQSQS</t>
  </si>
  <si>
    <t>&gt;gene0183 180917 179709 Chromosome_ORF0172 180917 179709</t>
  </si>
  <si>
    <t>MKKTTWIRFCTSKEALLYTISIASIISFSAWTSLLNNFVIEVASFNGKQIGILQSLREIP</t>
  </si>
  <si>
    <t>GLLAFSVVLVLLFIHQQKLVYLSMILLGAGTALTGYFPKPIGLYTTTVVMSLGFHYLETL</t>
  </si>
  <si>
    <t>NQSLSLQWLEKKTAPIILGKINAVRSFVGLFVFVAIYTLMKYLHLDYSQVYLIFGSTTML</t>
  </si>
  <si>
    <t>IGLLSWVFFAHFKETVIQEKKLKLKKEYWLFYVLTFLAGARRQIFVVFAGFLLVQKFGVD</t>
  </si>
  <si>
    <t>IDNMVMMLFVNSALTIYLAPKIGKLIAHFGERLALRLEYIGLIVIFVSYAWVHDLHIAYG</t>
  </si>
  <si>
    <t>LYIFDNLLFSMAIALKTYFQKIADPKDIATASAVSFTINHIAAVFLPALLGLLWLHSYSL</t>
  </si>
  <si>
    <t>VFLIGAGIGVLSLLLSFFIPENPTKGFETVLQKITIDNTQTS</t>
  </si>
  <si>
    <t>&gt;gene0184 181901 180966 Chromosome_ORF0173 181901 180966</t>
  </si>
  <si>
    <t>MKKIEIVHIDSLSRAPLHIEGYLFKGSQPSAPSVAIIGAMEGNTIIPLYTASKLVDFMKN</t>
  </si>
  <si>
    <t>HMAHSQKILGDILIIPSLNHYALNLNERYWPLDHTDINMMFPGYEQGETTQRIAKKVFDV</t>
  </si>
  <si>
    <t>LQDYTHGIILETRKDLATCIPYVKLFKSGYEDRGASKKFGFRLIYHKELEPTDIVSLQYN</t>
  </si>
  <si>
    <t>WQLWGTKAYSIVCPNETKIDCLKADSVFEGIISFLSKNKIIDYKILSGYQSTVAKKSDIE</t>
  </si>
  <si>
    <t>VIKTPKSGIFVPIKNVGSFASKDEMIGTVIDALEGNIIHHIVSPTDGLIACQYKNALIFE</t>
  </si>
  <si>
    <t>NAVAYRIVKSG</t>
  </si>
  <si>
    <t>&gt;gene0185 182838 181888 Chromosome_ORF0174 182838 181888</t>
  </si>
  <si>
    <t>MQIKEIFSSRLPVGEMLSIKKGRFSPSKTVTNPKRISIVSGIHGDELEGQYVIFLLAQWL</t>
  </si>
  <si>
    <t>RQHQDAIHGIIDLYPAINALGIDSITRGFPIYEVDLNRTFPGGSQEFLPGQLVHALSEDI</t>
  </si>
  <si>
    <t>QGSDIAVDIHSSNIFLREIPQIRISKEFSKPTLPLAKKLNCDFIWISDAITVLETTLAHT</t>
  </si>
  <si>
    <t>MNALGTKTLVVEMGVGMRLTKNYGHQLLQGILNLMKSEGIIDTEEVFDIREAFSSEVGEV</t>
  </si>
  <si>
    <t>FYINSPKSGLFVPELDHCDIIKKDDKIGAIVNPIDGHTLESIYAPSDGILFTLREYPVVY</t>
  </si>
  <si>
    <t>EGSLLARIFGGYHEKD</t>
  </si>
  <si>
    <t>&gt;gene0186 183511 182840 Chromosome_ORF0175 183511 182840</t>
  </si>
  <si>
    <t>MDQLLTANVASNLYWLGRHLDRTEATLYNVIKTYDLIIDVDKDAGAKLYEKFGINLKYKN</t>
  </si>
  <si>
    <t>AMGFLHNAILGNHNNNLRTITANARENAIIARNYINTEMFGEVIALNALFRDATTNALTI</t>
  </si>
  <si>
    <t>DYQFIDHAQSLINEILGELSKRKAKQGSDFFIRLGKLVEEIDFCFRLDKDEALTNNIINE</t>
  </si>
  <si>
    <t>AYMVMHTLAPDLPQNMILFQKKRKNQQEIFDDIYKKIATIIVE</t>
  </si>
  <si>
    <t>&gt;gene0187 184877 183513 Chromosome_ORF0176 184877 183513</t>
  </si>
  <si>
    <t>MLEKETKLHKKFWNIFAKQDRNKIEQFQQYMDKFAINFNLYKDGNFIERSLPFDVVPRII</t>
  </si>
  <si>
    <t>SKSEFATIEKGLQQRVMALNLFLEDLYQEAKIVKEGVIPEAFVHQAKGYLKDFRGFSPSK</t>
  </si>
  <si>
    <t>KIRTHINGIDLVKDTKNDAWVILEDNLRVPSGSSYPLSIRNTYRKIYPDFFEQLKIEPIK</t>
  </si>
  <si>
    <t>QYPSYITESMDYVNCGGINVVLTPGRYNSAYYEHSYLAKKMNAQLARSHELVVKNKKLYF</t>
  </si>
  <si>
    <t>KNYNGKLIRVGSVYRRLDDDFLDPLCFNPESLIGVPGIIDVYLAGNVAILNAIGNGVADD</t>
  </si>
  <si>
    <t>KGIYYFVPKMIEYYLGETPILKNAPTYLPYFEKDCQYIFDNIAKLVIKDVAEAGGYGVLF</t>
  </si>
  <si>
    <t>GHNMTQVQLDDLKKIIELHPRRFIAQELIEFYDEQCYLDQKLSARKADFRAYVVMGEDIK</t>
  </si>
  <si>
    <t>VWQCGLTRYALEEGNYLVNSSQGGGFKDTWVMEL</t>
  </si>
  <si>
    <t>&gt;gene0188 186921 185020 Chromosome_ORF0177 186921 185020</t>
  </si>
  <si>
    <t>MKLGFKNKIYVSVGVILVLSLLSSNILSYQASKSLMEQKVGTILKDLATSNASAIGDAIS</t>
  </si>
  <si>
    <t>FKHQVLLNISKSLTNPENRSDSYLLKRFRSFQKVMQASDVYMGFQEDGRFVSSSLNPLKN</t>
  </si>
  <si>
    <t>NEDPRKQAWYQKATTSHHDEISDVYINDTTGKKSYAFLVKMGSDSSKFVGVLAAVNNFSD</t>
  </si>
  <si>
    <t>IENIVKNIKVKGGYAFMLNNHGTLLAYPKQFHSPQQHAMLKKSLSQIKQNILKSKQGLLE</t>
  </si>
  <si>
    <t>YHDHDSSKIIAFDTIKGTGWKLVISTTTKEAYQEIGNQFIKNIIMTLCFTLIGLILMLLI</t>
  </si>
  <si>
    <t>LKKLFVPITKLKDMVMELATKDADLTSRIVTTGEDVISETGTGINLFVEKMQHLLQESKK</t>
  </si>
  <si>
    <t>SSQENLIIAEKLSTTSLDVGKRVKEESISIGHISENGNTIHTNLTNSLDDAKKASEYLET</t>
  </si>
  <si>
    <t>SNKVLLEIKGGIQDLYEKLNTTSIKDVELAQKLQQTSQNTQEIKAVLNVINDIADQTNLL</t>
  </si>
  <si>
    <t>ALNAAIEAARAGEHGRGFAVVADEVRKLAEKTQRSLVEINSTINVVVQSVQEASEEMNRS</t>
  </si>
  <si>
    <t>SEEILKISKSGEDLNKNVETTVTSMHKTTKITQNTINEYINTASKIEEIVKDLAYINNLS</t>
  </si>
  <si>
    <t>NTNSKSVEELAKASEHLNTLTKKLNNELTKYKT</t>
  </si>
  <si>
    <t>&gt;gene0189 187268 187053 Chromosome_ORF0178 187268 187053</t>
  </si>
  <si>
    <t>MGPISMKLEAEKKYLFCTCGKSKDTVLCDGAHRDTRFKPLHFSVKESKNYHLCTCKKSNN</t>
  </si>
  <si>
    <t>LPFCDGTHASV</t>
  </si>
  <si>
    <t>&gt;gene0190 187767 187315 Chromosome_ORF0179 187767 187315</t>
  </si>
  <si>
    <t>MKIKSTKSYGTRADKLMKTWIQLFRSYHKIRAKETGYIHTFDLTMNQFQVLEVLYHRGDL</t>
  </si>
  <si>
    <t>TIGSITKLTMSTPGNTTVVVRNLKRDGYITTHTNEKDQRASILSIAPKGKDVIERLFPQH</t>
  </si>
  <si>
    <t>VKNFESYFEAFDDDDVETLFTLLRKLQKAQ</t>
  </si>
  <si>
    <t>&gt;gene0191 188495 187833 Chromosome_ORF0180 188495 187833</t>
  </si>
  <si>
    <t>MDFKKITEKIRMYLQQKRNTKIYDSDIAQALGISKEHYSRSKKNNNVPLKSIIEFCAKEN</t>
  </si>
  <si>
    <t>IVINYILFDQSPDSLMQTTNKLITIKYFKHVNTSAGGGALNDQEDFEYLTLDETLTATLA</t>
  </si>
  <si>
    <t>NKSNLKHIEALNAIGDSMEPLINDHAILFIDRNNTTVHKDKKEIYVLHTPGGLLVKRLDI</t>
  </si>
  <si>
    <t>TVSGKLKLISENPAYEAEMIDFEAVRIIGKVVGLVQNFKK</t>
  </si>
  <si>
    <t>&gt;gene0192 188586 189872 Chromosome_ORF0181 188586 189872</t>
  </si>
  <si>
    <t>MKIHMDLDCFFASCERTKNPMLMGKPIAVGGRSDVRIFEKGYTQRKLYNQNSGAFVPNVF</t>
  </si>
  <si>
    <t>YSNKQQWRAKTEEYFFEKTDHKTKIRGIITTASYEARAYKIKTGMTINEALQLCPKLIVL</t>
  </si>
  <si>
    <t>PPNHLLYHELSHQLAQFLATKIPLLEQYSIDEFFGDLSGWVKDEDMVSYCEHLKDEILKR</t>
  </si>
  <si>
    <t>FGLPISFGIAQSKWAAKLATTHAKPFGVCQIKPEEWDAFIREMKIEQFPGISKGYKKRLN</t>
  </si>
  <si>
    <t>ARGIETLGDIKEAKALFYSWKKPGIQLYKRVQGIDEEQIHPQHPRKSIGISRTFDPIKKR</t>
  </si>
  <si>
    <t>DEVLRRAVILARNLTYTTLHLGLNPTTYYMKIRYEVGLKEECRISVERLFHERFFKALVI</t>
  </si>
  <si>
    <t>EMFSKIDKHHTQAIKYIGLSVSNFMEYKNRPYDLLHFDKDTKHNKLSHSIQTLRDKYGID</t>
  </si>
  <si>
    <t>VVKTANEI</t>
  </si>
  <si>
    <t>&gt;gene0193 191293 189905 Chromosome_ORF0182 191293 189905</t>
  </si>
  <si>
    <t>MPKIKPRVPMKEQPALQRIKNFDSVPYGYTEDQAVEEAARCIQCKKPACESACPVNIGIK</t>
  </si>
  <si>
    <t>EMNLLISQRKFKEAYLLVKEDNAFPACSGRVCPQEKQCEGDCILKKFDQPVSIGKLEAFI</t>
  </si>
  <si>
    <t>ADWGAAHQVEVQECISDNEDKHIAIVGSGPAGLACAAECRKYGYAVTIYETLHKAGGVLQ</t>
  </si>
  <si>
    <t>YGIPEFRLPKDIVDDEVAKLEAKGVKIVLNNTVGQNIYYYELVSQNDAVFLAMGAGAPKF</t>
  </si>
  <si>
    <t>MGIQGENPLDGVYSSNEFLIRANLMKAYKFPEWDTPIDVGKIVAVLGAGNVAMDAARTAI</t>
  </si>
  <si>
    <t>RLGAEEVHIIYRRTKEYAPARAEELHHALEEGIIFHELVNPVRFHGNDEGFIDYMELARM</t>
  </si>
  <si>
    <t>ELVEQADGSLRPMPIPGSNFYMGVDTIIEALGTVPNRLFLDRAPEIKRDKNGVIIVDENY</t>
  </si>
  <si>
    <t>MTSVEGTFAGGDAASGAATVIKALGEGKNAAKAIHTYLSGAS</t>
  </si>
  <si>
    <t>&gt;gene0194 192132 191281 Chromosome_ORF0183 192132 191281</t>
  </si>
  <si>
    <t>MAFKITKMIDLDSIDFLVDVEAPEIAERFHPGQFVMLMTRKEGERIPMSVMKAEDGKLSM</t>
  </si>
  <si>
    <t>FIRKLGKTSKELRDGIEAFENVIGPLGHGVEEKVYGNILVLSDAVCGHAENYAICDALGK</t>
  </si>
  <si>
    <t>IEGNTITSVQTFPSKAEIYPDEYLAKNVADRHFITTEDGSFGDAGSYVTTLKRLLKNDVP</t>
  </si>
  <si>
    <t>IDFVFGGGKLPTMKAVSTILAINNIDNLFTTRQMMVDGSGMCGACRLYIDGEMKLACVDG</t>
  </si>
  <si>
    <t>PMFDSRKVNWTRAMKRYGMFKKEEKIANEYYEAHKGGCGQCQK</t>
  </si>
  <si>
    <t>&gt;gene0195 192928 192332 Chromosome_ORF0184 192928 192332</t>
  </si>
  <si>
    <t>MKKIGLMLFVLMTIMAYAKGDKMEHSQTVILGGGCFWCLEAVFEDVKGVTSVESGYAGGV</t>
  </si>
  <si>
    <t>GENPTYEQVSTGKTGYAEVVKVTFDEHIVTLEKLLNIFFAIHDPTSLNQQGNDIGTQYRS</t>
  </si>
  <si>
    <t>VIFYTDDAQKEIAQKVMQEEAPKFNKPIVTELAPAPVFYKAEAYHQDYFKKNPYQGYCVY</t>
  </si>
  <si>
    <t>VVKPKVEKFLQKFPTLKK</t>
  </si>
  <si>
    <t>&gt;gene0196 192993 194120 Chromosome_ORF0185 192993 194120</t>
  </si>
  <si>
    <t>MSSFDIIQKDSKRCNIKISGDFDKVNLKKLYPKIKKIKQGTFAIVTIDCQDLQALDFAGA</t>
  </si>
  <si>
    <t>IVLADLGAYFSDIKVPFVLTGMNPDFEGLLLFARRNLRQKSKITIKKENIFASSVYKIGK</t>
  </si>
  <si>
    <t>LVIDMFESLLLFSSFLGQSTIEFLRILPKPWRFRYKATAVHIERSGAQALPIVALTSFLV</t>
  </si>
  <si>
    <t>GLVIAYQGAEQLARFGANIFIVELVSISMFRELAPLIAAIVIAGRSASAYTAEIGTMKIT</t>
  </si>
  <si>
    <t>QEIDAMKTMGLDPVLFLVLPRMFALLIAMPLIVFFADIIGTFGGMIVAKYQLGISYHEFI</t>
  </si>
  <si>
    <t>IRMRNVVEVKHILIGLFKAPFFGLLIALIGCFRGFQVSGSTESIGKYTTISVVNAIFWVI</t>
  </si>
  <si>
    <t>ACNALISVVLTKVGI</t>
  </si>
  <si>
    <t>&gt;gene0197 194117 194851 Chromosome_ORF0186 194117 194851</t>
  </si>
  <si>
    <t>MKPIIISAHDIVTQFGKKVVHDKVSVDIYEGEIYGILGGSGSGKSTLLREIVMLQPFKSG</t>
  </si>
  <si>
    <t>TIDILGYRIGALTYSQMEALRKNWAVLFQFGALYSSLNVLENVSIPLIEHTNLPMEVIEQ</t>
  </si>
  <si>
    <t>IALSKLKMTGLDPEATYLFPSELSGGMKKRVALARALVMDPKVLFLDEPTSGLDPVGAEN</t>
  </si>
  <si>
    <t>FDILIREIASLLKLTVVIVTHDLHTIEHVLDRFCILQNKKIAFEGNYKEAIQSENYAIRE</t>
  </si>
  <si>
    <t>FLKN</t>
  </si>
  <si>
    <t>&gt;gene0198 194876 195886 Chromosome_ORF0187 194876 195886</t>
  </si>
  <si>
    <t>MEKRLSYTIVGTFVIAITLALFSFLYWITKYGDNAIEHHYYKTYFTESVSGLSLDSPVKL</t>
  </si>
  <si>
    <t>RGVEIGRVKSISISEKNSEEVKVLLEINKGTPIKKDTFALLDSQGITGLKHVELEGGSKD</t>
  </si>
  <si>
    <t>SPLLMGDDKTKIPTIPSKKSVIAMLYDSGESMIEKLNVISEKANKILSEQNVQYLSNIIQ</t>
  </si>
  <si>
    <t>NLSRTTTFIDENKHRLTEMFDQISLLKASVETNFNAIEKDFKSFKDSSSDLIEHTKKFED</t>
  </si>
  <si>
    <t>KLTPTFDKLGRASDQLGDASDMAKLFFRSVQKELDSGAFNLSDIVERNLQILNDAAFSIK</t>
  </si>
  <si>
    <t>DTSLKLDDVIEEFKQSPSDIFYKVGTKIPGPGERHE</t>
  </si>
  <si>
    <t>&gt;gene0199 195879 196463 Chromosome_ORF0188 195879 196463</t>
  </si>
  <si>
    <t>MNKILTAIFIVIFISGCSIKEVSPPVVTYHLEDNHQAQQQIIGDKILKIARFKSPNFLQS</t>
  </si>
  <si>
    <t>RKIWYQEPSGRIGAYLYSTWNENFTSMVAQSLTDNIFKSGLFKSVYSEYSKMLPDLLLEA</t>
  </si>
  <si>
    <t>NIVNAVQNMKKVSFEIRVYVVERKSAALVATKAFIYQETCDSIDAKGAVDAYQKILNKFN</t>
  </si>
  <si>
    <t>KDVILWLKRSVKIN</t>
  </si>
  <si>
    <t>&gt;gene0200 196433 196930 Chromosome_ORF0189 196433 196930</t>
  </si>
  <si>
    <t>MAKEISENKLNQLLELNKKLVSQEENPKRLKLLSDAIKSMLNVDRCTVFMHDDTNGSFWS</t>
  </si>
  <si>
    <t>VCLDGLSFLEVPDDTGIVGEVFKTKNTIMINNAKNSKLFNDVIDTSIGYDTRNILTMPIF</t>
  </si>
  <si>
    <t>GYDKKTIGVIQLLNKTDGSEGFSEEDEKVLNYVMSHISAYLEAML</t>
  </si>
  <si>
    <t>&gt;gene0201 196994 197221 Chromosome_ORF0190 196994 197221</t>
  </si>
  <si>
    <t>MKKVFCCLFIFSIALLAKVDYSVVSTEELMAMVGYVPAENKSAFLREVNARIRTMSDQEK</t>
  </si>
  <si>
    <t>HVYQHNIKKLKKVKK</t>
  </si>
  <si>
    <t>&gt;gene0202 197218 197892 Chromosome_ORF0191 197218 197892</t>
  </si>
  <si>
    <t>MNTAKLFLLEDDVNLNDTIVEFLEESGFEVDTAYDGDEAESMIYEKNYDLYLLDVNVPGI</t>
  </si>
  <si>
    <t>NGFELLKKIRTNRDMVPAIFMTSLNTMDDVENGYASGCDDYIRKPFELKELRLRIQTLLA</t>
  </si>
  <si>
    <t>REFFHARDSKIQIDQSITYDTLTHELSVSGKVMQLQKKEALLLKLFLQKKNEIITHDVIY</t>
  </si>
  <si>
    <t>ATLWDYNEVSSDDALRTYIKNLRKIIGKEKIVSVKKLGYKFTTE</t>
  </si>
  <si>
    <t>&gt;gene0203 197849 199039 Chromosome_ORF0192 197849 199039</t>
  </si>
  <si>
    <t>MSVLKSWDINLRQSEKKTLVSFFILYAFFTIVLLLFFAIYYYNTQKDLMLQSKRLGLSTL</t>
  </si>
  <si>
    <t>ASEQIERLKEVHVNFDKTKRYPRDTRFKSAIYDSTYHKIFSLLDHDADVDLNQDIYMRGN</t>
  </si>
  <si>
    <t>KIFFIKEPEYYYLGAKYVVIEVKDSGIWKQTVYKNLVIYGGVFLFMMLAMGYFLMHLILK</t>
  </si>
  <si>
    <t>PMKEAISLLDRFIKDTTHELNTPVGTILSNIELSENTHLDEKLKKRLARIKIAARTISNL</t>
  </si>
  <si>
    <t>HQDLIFLTLENKIISKNESIDMKALILERLEYVSLFLKSKKIQTKTRLQEQVFLEADRNK</t>
  </si>
  <si>
    <t>IVKLIDNLISNAIKYNKINGSLEVILSAHHLSIKNSGRGIAKEKLSQIFNRYERADKSVG</t>
  </si>
  <si>
    <t>GFGIGLSIVSKIAEEYHLKITIDSKVNEYTEVQLSW</t>
  </si>
  <si>
    <t>&gt;gene0204 199033 199362 Chromosome_ORF0193 199033 199362</t>
  </si>
  <si>
    <t>MVKIVVLILSLFIHLHASVYQDNCVQCHQKLPVKIDKFFYRYLLKYSSAIETKYAMKLYL</t>
  </si>
  <si>
    <t>LNPTKETSILNKALLNRFGVKQKTTLSEQQLDEAIDEYWDIYKVFGKLK</t>
  </si>
  <si>
    <t>&gt;gene0205 199376 199909 Chromosome_ORF0194 199376 199909</t>
  </si>
  <si>
    <t>MKTLILHGWGGSDMPHWQSWLAGELAKDYGTVCFPLLKDKDAPIKEVWMQQVKALLDDFK</t>
  </si>
  <si>
    <t>PDTVVCHSLANTLWFHLCQAYDLPEVHKLFLVAPPSLKVTIQEVATFFPVEVPRNLHASD</t>
  </si>
  <si>
    <t>VVLITSTTDPYMSQDEANDLAHQLGVTHKILDQAGHINADSGFGVWDDILDMIKRDD</t>
  </si>
  <si>
    <t>&gt;gene0206 199906 200910 Chromosome_ORF0195 199906 200910</t>
  </si>
  <si>
    <t>MNYIGSKSRLSSWIKEEITDVFNADLSDKIFCDIFAGTGIIGRTFKGHVKKIISNDFEYY</t>
  </si>
  <si>
    <t>SFVLNKNYISNRHALEDKEYYLEYLNTVPLVRDGFIYQHYCLGGGSGRQYFSDTNGMKID</t>
  </si>
  <si>
    <t>AIRQQINRWFSHHEISEEMYYFLLASLIESADKVANTASIYGAYLKHLKKSAQQELRLQP</t>
  </si>
  <si>
    <t>AHFEYDVGQHEVYHEDANVLIKKISGDILYLDPPYNERQYSANYHILNTIALYDHFIPRG</t>
  </si>
  <si>
    <t>KTGLRGDFNKSNYCRRNRVHRSFEALIKNAQFPYIFLSYNNEGLMHKEDVSAIMSRYGTY</t>
  </si>
  <si>
    <t>DLVTTEYKRFKADQTLSRNHKASVTKEYLHILKK</t>
  </si>
  <si>
    <t>&gt;gene0207 200968 201270 Chromosome_ORF0196 200968 201270</t>
  </si>
  <si>
    <t>MKKLLLAVLAVFAINVMAAEDGATLYKKCSACHGMHGEKKALGKSVVINTWDAQKLEDAL</t>
  </si>
  <si>
    <t>KGYKDGTFGGVMKGIMKGQVAHMTDAQIKAVSEYITTLKK</t>
  </si>
  <si>
    <t>&gt;gene0208 201898 201251 Chromosome_ORF0197 201898 201251</t>
  </si>
  <si>
    <t>MRCKICHHDTTLINDVKQNKKYHQCHACQTIWMDQECFLDDSKEKQQYNQHHNNFESTGY</t>
  </si>
  <si>
    <t>VKMFENFLDYFWSDLPKDATQALDFGSGPGPVLAEILKRRGLQADGYDKFFQPEKVYEDK</t>
  </si>
  <si>
    <t>QYDLITCTEVLEHVADPKALLMLFKKHLKNRGIIAIMTLFHTNDSREFLDWWYHRDPTHI</t>
  </si>
  <si>
    <t>TFYTPHSFEVLADMCGLNIIKHDDKRVIILTSSTS</t>
  </si>
  <si>
    <t>&gt;gene0209 201980 202420 Chromosome_ORF0198 201980 202420</t>
  </si>
  <si>
    <t>MNKIVTALFLLLLLLSAIYVSQGKFSGKEIRLGMSGPFSGSKKNLGQEMLMGAQAYFKGI</t>
  </si>
  <si>
    <t>NTQGGVFGRYIKIITRDDRYEPNLAIENAKKFINDDKIFAFFGLIGTPTAKVILPIALEH</t>
  </si>
  <si>
    <t>NIPVIGTFSGANFLRKPAHSQCPCWI</t>
  </si>
  <si>
    <t>&gt;gene0210 202467 203120 Chromosome_ORF0199 202467 203120</t>
  </si>
  <si>
    <t>MTRIAVLYQNDSYGRSGLRGIRKALDKRNLKIIGEGSYKRNTLSVGNALYEISLTRPEAI</t>
  </si>
  <si>
    <t>ILVGTTNPVAEFIKRARKDDKIIKNIHFGVLSFVSPKLLVKTLHYKTKNIYFSQVVPTPW</t>
  </si>
  <si>
    <t>TSQKETVKAYRKAMKKYFPGHDLGYVSLEGYFAAKMITEVFKSVGETFTKADFIQGMEKL</t>
  </si>
  <si>
    <t>SREIDNNRHPDKVSKKCPCLRLVTISRYINGTFELVP</t>
  </si>
  <si>
    <t>&gt;gene0211 203117 204745 Chromosome_ORF0200 203117 204745</t>
  </si>
  <si>
    <t>MKIKTTKDLIAKINDMTIETKTSLLFLVMVTGMLFIGSFSHISLNRIMENYNIIYTKRML</t>
  </si>
  <si>
    <t>PIASLEKLKDIYSVNVLDTLRDMERHLIVYKQGEDVISLAQELIRRDWRDYKSGLSDEKI</t>
  </si>
  <si>
    <t>DFFDRFINLFYNYKTPNATTPLDIDEESLIEKVDKKIDYIDNILTHIFALLKSHHEVQAY</t>
  </si>
  <si>
    <t>KILKTQLYPTVYSVNIDLTQLINLNLEASIQDKDKTHQVYKATFEWIVAGTIGTIIVAAL</t>
  </si>
  <si>
    <t>IAIVILQNIRMLHDSLAQRVDQKTKELQALNHDLELKIDQGIEVCRQKDEIMIRQSRHAA</t>
  </si>
  <si>
    <t>MGEMIGNIAHQWRQPLNALSLVIQSFQTKQMLGQELSEEFVDKQVKEGLMLAGSMSKTID</t>
  </si>
  <si>
    <t>DFRNFFNPNKHKSRFSIAQSIKKSIEIMGGYYKRHHINIILSVRDDFEIMGFPNEFSQVI</t>
  </si>
  <si>
    <t>VNLLSNSKDVLCEKEIENRLIEVLIYTEEEYGYVRVIDNGGGIKPEVIDRIFEPYFTTKH</t>
  </si>
  <si>
    <t>KSSGSGIGLYMSQQIIEKQMQGSIIAENISHTFTNFKAYEKCANIKICLPLKGGKGYGFK</t>
  </si>
  <si>
    <t>QS</t>
  </si>
  <si>
    <t>&gt;gene0212 204726 205388 Chromosome_ORF0201 204726 205388</t>
  </si>
  <si>
    <t>MDLNSLRDCVILYVEDDIAVQNQTKMILSDFVKEVLVASSGAEGLAVLREKKVDLIITDI</t>
  </si>
  <si>
    <t>TMPELNGIEMLKTLRYEDKNMTPVIITTAFTETDYLLDAVKLRVEGFIMKPINIKELVTS</t>
  </si>
  <si>
    <t>MYNIVLPIMQKKELEDCSSIVESLSVLVGGKKIEILKYIMNNLDDDHIFNGSYQDIMDNI</t>
  </si>
  <si>
    <t>GVSKPTVVGMFKQLIKAGILEKLKNKMYKFTNKRLISKIN</t>
  </si>
  <si>
    <t>&gt;gene0213 205494 205832 Chromosome_ORF0202 205494 205832</t>
  </si>
  <si>
    <t>MKKIEAIIKPFKLDDVKEALNAIDVTGMTIQEIRGYGRQQGHSELYRGAEYVVDFVPKIK</t>
  </si>
  <si>
    <t>IEVIIRNDDEDRVIHAIIEAAKTGKIGDGKIFVSNVEKVIRIRTSEEDENAI</t>
  </si>
  <si>
    <t>&gt;gene0214 206393 205878 Chromosome_ORF0203 206393 205878</t>
  </si>
  <si>
    <t>MAKRGISILKGIEADAVVTLLNKAYADEWLAYYQYFIEAKVVKGIMKDAAIAELDQHAAD</t>
  </si>
  <si>
    <t>ELRHATMVCDRIMQLGGTPLLHPQDWLTHTNCGYDAPTDANVLPVLEQAIKGEQCAISIY</t>
  </si>
  <si>
    <t>SKLADTTRERDIVTYDMVSQILADEVEHEEDLQALYDDIHEFIAEVKKNVQ</t>
  </si>
  <si>
    <t>&gt;gene0215 207095 206448 Chromosome_ORF0204 207095 206448</t>
  </si>
  <si>
    <t>MKQYETYKCNVCGNEVEVQNVGGGTLTCCDQAMECTTKDLTAVNLMKAFAGESQARNKYE</t>
  </si>
  <si>
    <t>FFGELAREAGWHVIAEHFMEAAQNEKYHAKAEYEAYNKLVYGIEMHETLKNLDIAIAGEN</t>
  </si>
  <si>
    <t>YEHTEMYPNFAAIAAEEGHKEISRLLKAIAKVEVEHEREYAELKKVLEEEGFFDSDEDEF</t>
  </si>
  <si>
    <t>WVCEVCGHVHRGKKPPKVCPLCKVPQEYFKRQHLV</t>
  </si>
  <si>
    <t>&gt;gene0216 208533 207175 Chromosome_ORF0205 208533 207175</t>
  </si>
  <si>
    <t>MKIAIIDDQDEIRYSVSKILKRAKYETVLFHGLESDIIARIKDEQIQLLIVDIMLSDDFS</t>
  </si>
  <si>
    <t>GIDLIKNLRQHNITLPAILMTAYTTPTNMIEASKIGIKDILQKPFTVDELKNIVKKYEEK</t>
  </si>
  <si>
    <t>DDAFIQVLDQINEEFVGSFETMKDIYSKIGVAANNDLPIMILGDTGTGKELIANLIHKNS</t>
  </si>
  <si>
    <t>RNSKSEILAINCASIPKELFESQLFGHEKGAFTDARTAHIGFAESVGDGTLFLDEIGEIS</t>
  </si>
  <si>
    <t>TESQSKLLRFLENKTFRRVGGTHDIKFHGRIISATNININDNIEKDLFRQDLYYRLSMIK</t>
  </si>
  <si>
    <t>IEIPALNQRKKDIPALVDFFIKQANTELNLNIKGISNDALELLKKRTYKGNIRELKNTVY</t>
  </si>
  <si>
    <t>NSALNAHEDVIQKEHIQFEIEKTKDCSAQEIIAQMIEIRGIENAKEIHNSLEKEFYDILL</t>
  </si>
  <si>
    <t>QKCDNITHLAKYLDISRSTLRNILRKHHIISE</t>
  </si>
  <si>
    <t>&gt;gene0217 210200 208530 Chromosome_ORF0206 210200 208530</t>
  </si>
  <si>
    <t>MTKLLHWLHSQSIYTKLAFLIFMIIFIFSSLIVVLAIDTSKKQTNEIINEMIDSNIQSNK</t>
  </si>
  <si>
    <t>DFLTSAILANDRWALFKFLKSFSQNSAIKDAGIIDKHSIVLAHTDTARHKMGTRLDDPEE</t>
  </si>
  <si>
    <t>HKILPFKKDGVLLGYFVLDIEKSSIKNMLERSFSTNFLIMTFAAVFSFLFAIYFMKNLLD</t>
  </si>
  <si>
    <t>RLNILRDNTKAISLKKWDDIREIQSVENDEITDLVKTTTLLLKEIKESVKKEEELKNFYQ</t>
  </si>
  <si>
    <t>RTLASVDVFIVICDEDLNIMYQNEHPISTLLLEENQFKSEYITNLIQCYQNHSCTFCKQK</t>
  </si>
  <si>
    <t>ITNDLGEDLSLYYQIQLVNEYLVISFSDITQLSKLEENEKILHSLKTLGEISSLFAHEIK</t>
  </si>
  <si>
    <t>NLLQPLKLLLQEDEEIDKEDLHIIHNTLNRMDAQVIDFLSLGKPIDQRDIVALPIQKSLD</t>
  </si>
  <si>
    <t>ELLAILQPKLQEHHIHIKQYVQDGLHVKISKNSFEMIVLNLINNAIDAIKQKGNIEISWV</t>
  </si>
  <si>
    <t>KKPNQMSELKITDSGCGIPKTLRKKIFKPFFTTKSHGSGLGLFTVYKIVYLSGGQIHIAD</t>
  </si>
  <si>
    <t>DDTTTFIIKLPQGELS</t>
  </si>
  <si>
    <t>&gt;gene0218 211063 210197 Chromosome_ORF0207 211063 210197</t>
  </si>
  <si>
    <t>MKNDKKFSTGGKIFTTFLLLFTLFLPLDAKNITFSFTGTTLKEDLKTYLQWKTYLEQNSK</t>
  </si>
  <si>
    <t>FKIDIKFARTYAEVVSNIKDAKSDIAYVCSSTYTLLKDKDNADLLAIPIINGQDKYYSEI</t>
  </si>
  <si>
    <t>IALKGTKYKSIMDFKGKIFAFTDPDSTSGSIAPTYTIFMHGDTITNFFSNLIYTYDHGES</t>
  </si>
  <si>
    <t>IKAVLDGFVDGASIDSLVLTQYAKKHPKDMQNLRVVQKLGPYTISPIVARNNLNKREFQE</t>
  </si>
  <si>
    <t>LQNLFLNMHHTKIGKEILNHLNIDRFEKPTNQTYSNIYKMLNALKEKK</t>
  </si>
  <si>
    <t>&gt;gene0219 211206 212162 Chromosome_ORF0208 211206 212162</t>
  </si>
  <si>
    <t>MSKDELRKVGETLTLETDASRREFLDKFSKGIFGGLIAGGIVNALAPTQAKARMDGSNIN</t>
  </si>
  <si>
    <t>FSTPFESFDLPEYQPGEDSILRMMRDLQRALKKPIELRRWNMVIDLRKCVGCDACSVSCA</t>
  </si>
  <si>
    <t>AENKLPPGVIYRPVIQQEIGTYPNVGHVTLPRPCMHCDEPPCVPVCPAEATWKRADGIVI</t>
  </si>
  <si>
    <t>VDYDQCIGCRYCLTACPYDARTFDFGLEYIDDAADAPKVFLGKDKAGKYETLASYEYAKE</t>
  </si>
  <si>
    <t>WKREGEESPIGNARKCHFCIPRIEKGLLPECVVTCIGRATYFGDANDPDSLVSELVALPN</t>
  </si>
  <si>
    <t>AFRLKEEIGTHPSVYYIK</t>
  </si>
  <si>
    <t>&gt;gene0220 212172 213341 Chromosome_ORF0209 212172 213341</t>
  </si>
  <si>
    <t>MTREKMGNILVWILIIGFGAWGMPGIIDRFTNGHINTAYGSYIPWGLWISSYIWLIGLSA</t>
  </si>
  <si>
    <t>GALMISVMTYVFDIQAVKKVGKMAFLVAIATLVGAMISVGLDLGHPLRAFNLILDPNLHS</t>
  </si>
  <si>
    <t>MMGWMAILYTAYFITLCVELYLAIKKEQAQGAKQKSIKKILIVLGIWSIPLAFAFHGGVG</t>
  </si>
  <si>
    <t>GVFANVIAKPFWHGPMLPVVFLAGAFLSGGALFATVAYIWRPNQSQEEFSKMMIFLGKTT</t>
  </si>
  <si>
    <t>LALLILDEILEISEVYIGTFYAAFGEGHIWQEILFGPYWFTFWVVHILIGVLIPLFLLTV</t>
  </si>
  <si>
    <t>KSKSPGAIALAGLLIAGSFLAVRLNIVIPGMIDPGFQGIAEAWVHSKLTFSYLPSTMEWQ</t>
  </si>
  <si>
    <t>VLFFIVAVVMAVFMIGKKLLPIYQVAGEE</t>
  </si>
  <si>
    <t>&gt;gene0221 213341 216523 Chromosome_ORF0210 213341 216523</t>
  </si>
  <si>
    <t>MKNEIIENKPMDRRSFLKTSALLGGSAACLGAVEKINSQGTGRGKIDYPLNDAENVIYSV</t>
  </si>
  <si>
    <t>CLQCHTACPIKVKIEDGVAVKIDGNPYSIQNLNSPIPTSTDIQVGAKIDAGLCPKGQAGI</t>
  </si>
  <si>
    <t>QTIYDPYRVVKVLKRDGKRGENKWKVIPFDQAITEVVEGGKLFSHVPGEENRVVEGLRQV</t>
  </si>
  <si>
    <t>RALQDASIAKAMAADAMNVGKGKMALADFKAKYKAHLHTLIDPDQPDLGPKNNQFVMLAG</t>
  </si>
  <si>
    <t>RMEHGRKELAKRWQKGSFGSINFMEHTTVCEQSHHIAYKQVTSQYLGKGKWKPAAEHLKP</t>
  </si>
  <si>
    <t>DFRNARFVIFFGTGFVEANFGPPIMANLVTNSVTHEGCKVAVVDPRFSKSAAKAWQWVPV</t>
  </si>
  <si>
    <t>RPGGDAALIYAMIRWMFENDKINKEFLANANKAAAKNANEESWTSATHLVAFDKEGPGKK</t>
  </si>
  <si>
    <t>LRASDIGIGTSDEFVTTKDGKPVAVNTNDKLNPIVGDLFFSGELGGIKVKSELMMVKEYA</t>
  </si>
  <si>
    <t>MSKSMEEWAKEAGLSVKEIVKLTREYTKYGRQAGAEMYRGPVQHTNGYYNGMAVIYLNML</t>
  </si>
  <si>
    <t>IGNIDYNGGLIKGGGHYHEDGSKGGPFNLKVDAYPGKTKAFGHKITREGSYYEHSSYFQK</t>
  </si>
  <si>
    <t>YGYPAKRPWFPHTGNVYQEAIPSMDDAYPYSVKILMTIMGTPLLSNPAAQMSMQTILDLK</t>
  </si>
  <si>
    <t>KTPLYIANDVAIGESSMFADYIFPDEAIWERWGSPHVPPSAVTKMSKFRQPTIEPLTDVV</t>
  </si>
  <si>
    <t>SVFGEKQHIGYESMLLAMAEKLGLPGFGDDGFGKGIPFKRTEDWYLKLAANIAAGDHKGD</t>
  </si>
  <si>
    <t>DLPEADDREIAIFKKARRHMSSATFDFARWEKACIDANGKNWFKKTIYLLNRGARGEDFT</t>
  </si>
  <si>
    <t>KYTKNVANSDKILHKFGKMFNFYCENVANTRHCYTGKKFGGISQFNKAVDYTGKEVVGSS</t>
  </si>
  <si>
    <t>AYPLRSITYKPITGGQARTQSVDYWLQAIMPENTIDINAQTASDMGLRDGDMAKIVSADN</t>
  </si>
  <si>
    <t>PSGNWDLGPSGKKPMIGKIRAIEGLKPGVISVSWSFGHWAYGARDIMVDGTVIKGEKARE</t>
  </si>
  <si>
    <t>SGLCSNAALTVDSGLKNSTLEDMIGGSAVFYDSFVGLEKV</t>
  </si>
  <si>
    <t>&gt;gene0222 216615 216872 Chromosome_ORF0211 216615 216872</t>
  </si>
  <si>
    <t>MAIMIGSVAPAHERDVFEDIMKPSIVRYYKNQKVIFLFFQKMENGNYYAIIKTKHLQECL</t>
  </si>
  <si>
    <t>TLDKTGKILSVMEDLNALDEVEEGC</t>
  </si>
  <si>
    <t>&gt;gene0223 217569 216880 Chromosome_ORF0212 217569 216880</t>
  </si>
  <si>
    <t>MGIKQAIKVENLNKHFGEGDTFVDVIKEASFEINKGELVALIAPSGAGKTTLLMMIGCLE</t>
  </si>
  <si>
    <t>EPNSGKIWLGDELVYHDKWLTKETRKIRREKLGFIFQAHYLVPFLNIIDNITLVPQANGV</t>
  </si>
  <si>
    <t>EEKITKEKARELLKYFDIAEKEKAMPSQLSGGQNQRVAIARALANNPQIILADEPTAALD</t>
  </si>
  <si>
    <t>MQRSVDVVKMLKQIATQQDVAIIMVTHDDRMLEYCDRIMKIEDKACVFE</t>
  </si>
  <si>
    <t>&gt;gene0224 218716 217571 Chromosome_ORF0213 218716 217571</t>
  </si>
  <si>
    <t>MINLAKEDIKHTFGKFIVTAMGVGMLLGIVLIMIGVYRGMIVDAEVLLDDINADLWIVQQ</t>
  </si>
  <si>
    <t>DTLGPFAESSRVHEDLKYTIAALQGIDKSEAITFQNIQLPQHGQKIRVTAVGFDPYGRIN</t>
  </si>
  <si>
    <t>PIKESKLIAGRGLKRDHYEIVVTDKTGFKLGDEIPLGRNWYKVVGITTGTVSSSGDLLVY</t>
  </si>
  <si>
    <t>LSLKDAQELQFLYSNKEIQNDRARGIINKDSHMVNAIIATIKPGYGVDEIAQSIRTWQHK</t>
  </si>
  <si>
    <t>SVYTRDQQQTILTKNLIEKSSKQIGMFTAILIIVSTIIIALILYTMTLEKMKEISIMKLI</t>
  </si>
  <si>
    <t>GLPNSMILKMIIQEALILGILAFIFGNIFSHLIYAKFPKRVVLEIPDAWMLFFIVIVASI</t>
  </si>
  <si>
    <t>LASFVGIKKVMNADPAAAIGG</t>
  </si>
  <si>
    <t>&gt;gene0225 219855 218713 Chromosome_ORF0214 219855 218713</t>
  </si>
  <si>
    <t>MKTWVKYLIAIILIALFGILFYTKVYIPKDTFTIVSPQKGTLHVSIHGIGNVSAKEIYPI</t>
  </si>
  <si>
    <t>TAQSGGKITAILTDEGQWVKKGDVLIVMDGEELQAQLESAQASLQKATFDIQASNSELKN</t>
  </si>
  <si>
    <t>TQAQKTLIQKTYDRYQTLNQQGYVTKAEYDKAQSDLQSIQAAITAARAKIKASKAEALRA</t>
  </si>
  <si>
    <t>QKNVEALQIKIKNLKVYAPVDGLVLSKGAQEAQDVLPTTAILTIVDPKTLWVETNIDERI</t>
  </si>
  <si>
    <t>SAQIKPNQKASIALRSHPNHPYSGKVVRIETQSDAVTLERKIDVAFDTIPEPFYINAQAL</t>
  </si>
  <si>
    <t>VTIHVKSYENVFKIPLNLLVNYKGTLGIWTVKDGHASFQRIHKIAQNENEIALSNIDEQT</t>
  </si>
  <si>
    <t>RIIVPEANKKPLQEGMKIRE</t>
  </si>
  <si>
    <t>&gt;gene0226 221108 219852 Chromosome_ORF0215 221108 219852</t>
  </si>
  <si>
    <t>MKTMTIFIAFLVMLSPLNAQSLTLHECITKALSTHPDIKKFILQVEQSRYAKDAIKADNR</t>
  </si>
  <si>
    <t>PQISLNAEYDPTHTFTMTQNGAFDTTQASGWQGGVNINQKIWDFSKTSFAIKAAQKSENI</t>
  </si>
  <si>
    <t>AALSLKDARALLVYYVKLQYEQIRVQKEAILVREQDMKSKKELYEQAKALLKQGIKTKAD</t>
  </si>
  <si>
    <t>TTRFLSAFYNAKDNLSIAHANLEKARIALATLIGEPIKKDVTLDAMIYKNTKEIMHLNNA</t>
  </si>
  <si>
    <t>SMLEHNPQLQEIKETIDKNKYLYQEAKASRYGSIDASLSYSHQDILYRYNNSIVGISFKI</t>
  </si>
  <si>
    <t>PLYSGGRTAAVIQQAKISQEISKRAYQSKKLALQQELAQLLTDFKRYNTTIASKKVQLEA</t>
  </si>
  <si>
    <t>SIQTKQLIEARYKEGLSTYIEVLDAISLYLNAKLGLIEAHYEQHNIINRIEYLQGKTL</t>
  </si>
  <si>
    <t>&gt;gene0227 222221 221160 Chromosome_ORF0216 222221 221160</t>
  </si>
  <si>
    <t>MAHHEKSAFLKFFLIYFLSVAILILMAGSFYFIEMKNQFLKAEEFSIIDYARHIKIMDNS</t>
  </si>
  <si>
    <t>DSFDHTFHHTYVDKKGEYIDIRNFTITQNAFIKYVPMDQYGNYLKITKTKAHFLSHLKEL</t>
  </si>
  <si>
    <t>KVEIITIQIILLLLFALLSFRLAKNALKPLEKSITTLDKFAKDLIHDLNTPVTSIKLNMK</t>
  </si>
  <si>
    <t>LLEKQLDAKENKAIQRLNKSVQTISELHENLTILLEEETFQMQKTNLFPIVQEIVQIQEP</t>
  </si>
  <si>
    <t>LYPHLNFKIEFSSFEAKVNPKAMKQILQNIIANACKYNKKHGYIKIYVSHNALYIQDGGS</t>
  </si>
  <si>
    <t>GIKEPEKIFDRSYSGKQSSGIGLDIVKRLAYAMKIQIQVQSNHEGSIFILTMR</t>
  </si>
  <si>
    <t>&gt;gene0228 222861 222208 Chromosome_ORF0217 222861 222208</t>
  </si>
  <si>
    <t>MSKILLLEDDDVLSETLIELLESENFEVVHVNDGEKALDATFVKHFDLLLLDVNVPFLNG</t>
  </si>
  <si>
    <t>FELLSELRHSGDMTPAIFITALSDVASLSQGFDVGADDYIKKPFDFNELLIRIKALIKKR</t>
  </si>
  <si>
    <t>YHTYANEIKIDRFRFVIEKDELYKDADFIPLPPYELHITRLLFQNLNKTLLKEYLLEALS</t>
  </si>
  <si>
    <t>SGKEMSEGALRVHINKLRNIGLPITTIKGIGYRLGTS</t>
  </si>
  <si>
    <t>&gt;gene0229 222992 223615 Chromosome_ORF0218 222992 223615</t>
  </si>
  <si>
    <t>MAKKTRNTTVSKKLILENAIKLFSTKGYGSSSMEELATMCGLNKAMIFYYFKNKQGLYDA</t>
  </si>
  <si>
    <t>VIEMVIDEIYQTVHHDEEKVQDPMAELEYFIKTYASFACVHPYLPALLLRELSASGAAIS</t>
  </si>
  <si>
    <t>EKLFFKMRKLFVHFSDILRRGEEEGIFKDAIPMVLYFMVLGTINLIITTKPLRIKAQEIE</t>
  </si>
  <si>
    <t>GIDTCAQCDINDMSEYLVKKIKKMLKE</t>
  </si>
  <si>
    <t>&gt;gene0230 223618 224898 Chromosome_ORF0219 223618 224898</t>
  </si>
  <si>
    <t>MKRFFLLLFVVAVIDLQAVTMSDLFHAIKQQPSSQLDSIRTKMAQIGKDQVRANYFPVVN</t>
  </si>
  <si>
    <t>GFAAYTHYNSPTNMKPLDPLNAAKLMGDNKSIPFAKTIQKFGVHLSVPLFVKELSDLSHK</t>
  </si>
  <si>
    <t>AAYLLKSAKLRKKLNFYQNEALVLGANANLQYLQNLTQALEATKRSLMSTKKTLEVSVNS</t>
  </si>
  <si>
    <t>GRTPAIALDKLDEKLNQLDIALNNVAIKSLQIRGSIENLTGITLKDAVPMESIATVQKHE</t>
  </si>
  <si>
    <t>LYALKPLQEAIHASQSDLKAAQAKRYYPKVTLSGLWSENYAPHDVFKNDSVHTGYGYYEL</t>
  </si>
  <si>
    <t>GVSLPLYNKNGDVAVEMKQVAILKEKMQLAKTKNALQIEAKELENNLVLLKRSQKLNRLN</t>
  </si>
  <si>
    <t>IQKRKALLQYAKVAYQEGRMIEEDYLNYEDKLLSAKASYFETISQEWQSRAKLAVLYGND</t>
  </si>
  <si>
    <t>LKGIVR</t>
  </si>
  <si>
    <t>&gt;gene0231 224895 225980 Chromosome_ORF0220 224895 225980</t>
  </si>
  <si>
    <t>MKKLLRYGIILVVIAIIVVLGMRVIKAKRADEAKLPLAVNYDMLIKTISPTPKEVTLSLP</t>
  </si>
  <si>
    <t>YLALTKSNDDVKISSRISGRIQSIVKSGSIVKKGDTILKIDDQELKTQRKSINLNIDTLK</t>
  </si>
  <si>
    <t>SQYHAKKVALKNLEESHQRTQKLLAVKGASKEAFDKEVSNIVATKSALDALKFKIQELQS</t>
  </si>
  <si>
    <t>SRASIDNMLSYATIKSPIDGIVTKLANIGDVAFMGKPLISISAKSSSYLLVRLPSDIKPK</t>
  </si>
  <si>
    <t>AIIYNKKSYPLSALNTTDNGLLEYLANIDAHVVSNQSVNIDVVIFHDKGILLPHDAILNR</t>
  </si>
  <si>
    <t>NGHSAVLVLKNHKAIAKNVMILANGEQGVIVDGVHHDEKIIVAKQDILLKLLGGVNARAE</t>
  </si>
  <si>
    <t>K</t>
  </si>
  <si>
    <t>&gt;gene0232 225991 229068 Chromosome_ORF0221 225991 229068</t>
  </si>
  <si>
    <t>MIFEYFYKRPYLLYSIIFGFFIMGIVGLATLPKNLFPDANPAKIVVITKVPGATAKVVAS</t>
  </si>
  <si>
    <t>TVSKPIEEELSRLGEVSDVSSVNVANMSVVSVEFGYKKSLNNAAVEVANALNIAKAKIPS</t>
  </si>
  <si>
    <t>GLNPAIYEAGDFTLPVDVIALSPKNKSITLGEIRKIADSFIKPRLLSNEKIGNVEVFGGY</t>
  </si>
  <si>
    <t>ESAINVEIDPFKAKKYGVDFATIAKVIAAQNKDIPVGFIKGNDSFYTVTIYGEKDNVLNL</t>
  </si>
  <si>
    <t>ENLLIKPNVRLKDIATVKWGHQKRTSGYIGNGKQAIALAIQRAPGGSVLDVSKAARAQMA</t>
  </si>
  <si>
    <t>KLEVKYPNINFEISDTQRDLIEQANSNMLDALKDAVIYTLLVIMLFLGNFRAIIAAGLSI</t>
  </si>
  <si>
    <t>PMVFFSTIAVIWLMGGELNIVIYTAIILALGMLTDDAVVVLENIERHLVEGKENLQEAIK</t>
  </si>
  <si>
    <t>HGTKEVLSPVFAGTFATVAIMFPLMFVGGYPQKIFKPLIETLIIALIISYFLSITFIPLL</t>
  </si>
  <si>
    <t>SAWLYKNGTKKTKIENAFEWFYQHSVGKLVKPYEGIIKFSNNGWKIARRVILTMGVVMFL</t>
  </si>
  <si>
    <t>VFSMKNIMPTIGKDAMPPMDTGILKAQITFSANSTVDDAESKLTPFLKWLNKQPWNIRSS</t>
  </si>
  <si>
    <t>IAFGTEPGVLSLGSGNLPTEATITINAINRFDRKKTLWDLENSVRKQLSLIPGIKRNDVF</t>
  </si>
  <si>
    <t>DFGATPLSSIKATVDTRITAPTLDGMAPYSKKVAGALKQVRGLTSVSTSWGKDFTEYIID</t>
  </si>
  <si>
    <t>VNRNKALRYGITPLNVAMQIPIKGEIVSFDANLESMNTQFVRLYLKDRFTKNLETLKLLP</t>
  </si>
  <si>
    <t>ITTKFGNIPLSQIATIKKSLTYAKIERDKMQYALDVNGYRAKRPVTHLTDDTVTALKSVK</t>
  </si>
  <si>
    <t>SDAFTLTQTGTIATINDSFNRMFKAIGLGVVLLIISLIAIYRSIRMALIMILVLPLSLIG</t>
  </si>
  <si>
    <t>ASWGMLLFDKPSCMPSLLGILLLFGIIIKNAVLLIDFYQANKAKGESPFQSAIDSVTVRF</t>
  </si>
  <si>
    <t>RPVMMTAFGTIAGMIPIALEQAVGLERLSPLADVAIGGLLIGTLLTLIYVPIYAYIFDNK</t>
  </si>
  <si>
    <t>KSKKE</t>
  </si>
  <si>
    <t>&gt;gene0233 229072 229260 Chromosome_ORF0222 229072 229260</t>
  </si>
  <si>
    <t>MNETEKGVAALKDEIRAEIRGIYKLNMTFEGWSVPEMDAAKAKERILAVMQEALDELKEE</t>
  </si>
  <si>
    <t>NQ</t>
  </si>
  <si>
    <t>&gt;gene0234 229275 229640 Chromosome_ORF0223 229275 229640</t>
  </si>
  <si>
    <t>MDDIIKEVTPKNMKDIRVDVEEFITLYNEQKAELIDIRMETETQVWQVNFGLKIPAHELP</t>
  </si>
  <si>
    <t>NRLDELPKDKELVVACPHNDRSNMARFYLASKGFKVRYLTEGLLGLMSRLKGGKAKDIAV</t>
  </si>
  <si>
    <t>H</t>
  </si>
  <si>
    <t>&gt;gene0235 229641 230384 Chromosome_ORF0224 229641 230384</t>
  </si>
  <si>
    <t>MMYEYLLYFGVTLFFSTFFAMGGVGSAVALVSVFPMLGQSFELSRALALFVNTSSTLSAS</t>
  </si>
  <si>
    <t>VMNFYRGVLDFKFVLPLVLSILIFTPIGAYFSQYVDHKILMWMLIVFLLVSATLMLFYKK</t>
  </si>
  <si>
    <t>EAKAQYTKRWILYLLGAVVGTISGMLGVGGGALLMSLLILLGFDAKKAAYGVSFIIPFSS</t>
  </si>
  <si>
    <t>FGAFVTYLQFVKMDWILLADVTVAALIGGYLGEKIMHFKLSQSQIKKLIGLVLYLIATKM</t>
  </si>
  <si>
    <t>ILKLVTS</t>
  </si>
  <si>
    <t>&gt;gene0236 230454 230819 Chromosome_ORF0225 230454 230819</t>
  </si>
  <si>
    <t>MDQVIREVMPKNMAKIRIDVEEFITLFNEKKIEVIDIRIPKETAIWQMNFGLKIPAHELP</t>
  </si>
  <si>
    <t>DHLDTLPRDKELIIVCPYTDRSNMARFYLASKGFKVRYLYPGLMALMDRLKGGLSNDLIL</t>
  </si>
  <si>
    <t>S</t>
  </si>
  <si>
    <t>&gt;gene0237 230816 231673 Chromosome_ORF0226 230816 231673</t>
  </si>
  <si>
    <t>MSFHRAYIEITNICGLQCTFCPTKTKPTCTMDLDFFTQVLREVRPYTKEVALHVFGDPLA</t>
  </si>
  <si>
    <t>LSNLNDYLDIAQSLGIKVMITTSGLFLKNHKDLCHPSIRQINISLNSYNKNTMRCTFEEY</t>
  </si>
  <si>
    <t>MAEVLRVCQSRVDEEVFINLRLWNLDKLNSEDAYNKRVLSLLSEYFHVKIDDNIMQNPPK</t>
  </si>
  <si>
    <t>TLRLAKKILVHFDHYFEWPSLNNPHYGDGFCHGLSAQLAILADGTVVPCCLDGEGVIHLG</t>
  </si>
  <si>
    <t>NLHHDRLKTILNAPRAQAIIEGFANHKAVESLCQKCSFKARFNNP</t>
  </si>
  <si>
    <t>&gt;gene0238 233141 231660 Chromosome_ORF0227 233141 231660</t>
  </si>
  <si>
    <t>MFTLKNYDVSNTKNDLLSGSVVAVALIPEAIAFSLVANFSPLVGLYTAFILGLITALIGG</t>
  </si>
  <si>
    <t>KPGMISGATGSMVVVLASLAQSHGLQYVLWATILTGLIQMTIGLARLGKLIRFVPQPAIF</t>
  </si>
  <si>
    <t>GFVNGLAVVIAMSQFRFFKEAHESMYLLVLTTMLIMYFLPKYTKAIPGGLVAIVILTLVV</t>
  </si>
  <si>
    <t>YFSGIETKTVADLGNISGGLPKFALPNAPLNLDTLITILPYSVILALVGLIESLLTLSVL</t>
  </si>
  <si>
    <t>DEMSEKRGSGNKECVAQGIGNATCGLFGGMAGCAMIGQSIINFTSGGLTRLSSATAAILL</t>
  </si>
  <si>
    <t>ITFVVQLSSIIGTIPIAVLVGIMFMVSIETFEWASVARLQKMHKADAFILITVTIITIFF</t>
  </si>
  <si>
    <t>DLAIAVLSGVVISALVFAYQQAKLTKRTRIEADGTKVYELNGPLFFGSATQFSNDIFDAK</t>
  </si>
  <si>
    <t>QDPQNVVIDFTNTRVMDSSGVEAIDKVTKKYTELGKSLKLRHLSDDCIEALQNAGRFCTH</t>
  </si>
  <si>
    <t>EVDNPTYKVARDY</t>
  </si>
  <si>
    <t>&gt;gene0239 233334 234341 Chromosome_ORF0228 233334 234341</t>
  </si>
  <si>
    <t>MTLTLHSPLDMHLHLRDEAMLKVVAPLSATSFAGGIIMPNLVPPITTISALVAYKKRIIE</t>
  </si>
  <si>
    <t>AMGAHDFEPLMTLFFKDSYDFKFLSEAKPYIHGLKLYPSGITTNSQGGVSNMDIEALRET</t>
  </si>
  <si>
    <t>FEAMIALDIPLLVHGESDGFVMDREREFGLVYENFAQNFPKLKIIMEHITTKESVALLDR</t>
  </si>
  <si>
    <t>YENLYATITLHHLLITLDDVAGGMLQPHLFCKPIAKRPEDREALLDVALRAHPKVMFGSD</t>
  </si>
  <si>
    <t>SAPHPISKKECCGCAAGVFTAPIALQVLAEIFEQHNQLEHLQAFVSDNAKRIYHYRPLEK</t>
  </si>
  <si>
    <t>KVILEKSPFLVPASYDGVVPMMAGRNISWSIHSVV</t>
  </si>
  <si>
    <t>&gt;gene0240 234331 234990 Chromosome_ORF0229 234331 234990</t>
  </si>
  <si>
    <t>MSCKILVLEDNKLLLETLEEFLSDHGYIVKAVDRGVDALNASFAESFDLFLLDVKVPDMS</t>
  </si>
  <si>
    <t>GFEFLKSLRDAGNNTPAIFLTSLTDKESLTKGFNLGGDDYIKKPFDLDELLLRVRAIMER</t>
  </si>
  <si>
    <t>MCHKNKQVKIDENFTIDLDRKRLIKNGKELNLNLKDFQLLCLLVEDRGKVVTTDMIVDTL</t>
  </si>
  <si>
    <t>WKHDEANIGSIRVYVTNLKKIFGKDAISNIRGIGYRFEK</t>
  </si>
  <si>
    <t>&gt;gene0241 234944 235846 Chromosome_ORF0230 234944 235846</t>
  </si>
  <si>
    <t>MRYQILEALVTDLKNSDQKLLLLNTFFVFFLTMVFALCFCSFVDFDVFATHRYTIIVIYC</t>
  </si>
  <si>
    <t>IVVMISSYYLSAFLLSRFFKTNNLLKLLLKDTLHELNIPLSVIKANTQMLKSQTDKDKTL</t>
  </si>
  <si>
    <t>KKLERINLACDELYGLYQDVDYYIKKETKYEIREAFFLDDLIHDESEKFKVLYPHVALRQ</t>
  </si>
  <si>
    <t>EVEKLQIYTDRRGFVKVINNLIANALKYNQDDHDVFIYTRGNNLIIEDHGVGMSESELFV</t>
  </si>
  <si>
    <t>IFDRYYQGNSKKDGFGIGLSIVKAFCDEYKIQIKIESQLGKGTKIYLDLDRILSQIKNER</t>
  </si>
  <si>
    <t>&gt;gene0242 235855 236970 Chromosome_ORF0231 235855 236970</t>
  </si>
  <si>
    <t>MDSAFIKSFDTFVDGFRGEFESFLRLQCDLYGYTMPHDNCTILAQDILNNIAKKDIDITD</t>
  </si>
  <si>
    <t>DSIELFINITGHHSMSGFLLSKSLLYILENYTLFLKQHPDHNFEHIGACLHYFSRFSYLF</t>
  </si>
  <si>
    <t>EQKTREKEELKIAAVNFSTNNEIAIKNNIIEIFEQMKQDKKPVTFMNLYQGIPISYEGKI</t>
  </si>
  <si>
    <t>LDIGDDTVVFEVSNELQEIAMKLKGKAHFIQNEYLLRHVKADVVYSNFYDHTVTLSNFVY</t>
  </si>
  <si>
    <t>LLNMPAIKREFVRIYPDFFVNVTLIGHESEQINGNLYDLSQNGMGLISSYNPGFYIGAKV</t>
  </si>
  <si>
    <t>IVSFSLTYGSSEHEIRTSGEIVNILDYENAYRYCLKIFPNEEHLVDIMAYIAQRKKDIIE</t>
  </si>
  <si>
    <t>TLRTELKEYQF</t>
  </si>
  <si>
    <t>&gt;gene0243 238361 236967 Chromosome_ORF0232 238361 236967</t>
  </si>
  <si>
    <t>MYNLIMNKKIFIVDTNIILQGLYNITNLSQEGTNIIVIAETVLIEVENKKKLLDDVGYNA</t>
  </si>
  <si>
    <t>REFARFLANAAVLKIEQNDGFKVVRMSNQTIIIDIISKDRYDTPLTDNNIAESNDKRIIE</t>
  </si>
  <si>
    <t>VAELAKKYYKNYPVTFLSIDVYARIFALLKEVETETLRDDRAEVPKIELFKKLEVDLETL</t>
  </si>
  <si>
    <t>ETLNEHAIDTLDPEYRHCNKSYEFWTQEGKKEYGIIHNKKILLHTKNDFTGYKIKPVNIN</t>
  </si>
  <si>
    <t>QKLLMKAISSNLYDLIVVDAKAGSGKTLLSLYGAMRLISQGAYDKIVYTRNSIESLDKGA</t>
  </si>
  <si>
    <t>DIGYLSGNEEKFRVYNMALYDTLEFIAKFMLKKQETTENVDIIKTKVEELMVKYRIEKLW</t>
  </si>
  <si>
    <t>PGEARGRTLSNAIVILDEWQNSSQSTTQLILSRLDNSCMAIVIGSNRQIDNLYLNKYNNG</t>
  </si>
  <si>
    <t>LTSLIKETQNPTQELNIFAIDLQTAVRGKFAEFSERIYENKSKN</t>
  </si>
  <si>
    <t>&gt;gene0244 239305 238505 Chromosome_ORF0233 239305 238505</t>
  </si>
  <si>
    <t>MRKVLVALLLMLGIHAMADDINLWQKSTLNAIVQRGELRVGLDPGYMPFEMKDKKGKLIG</t>
  </si>
  <si>
    <t>FDIDIARAMAKGMGVKLVIVPTAWDGIIAGLLAGKYDIIIAGMTITQKRNLQVSFATPYI</t>
  </si>
  <si>
    <t>SVGQTLLAQKKFANKTWRDLDKPQYTIVTKIGTTGEIVAKKMFKHAKVRTFDSQSDAAQE</t>
  </si>
  <si>
    <t>VINGKADAFIYDKPANAIFYATKGKGKIVHLDHDLTYEPLGFAIKQGDPDFINWLDNFLN</t>
  </si>
  <si>
    <t>QIKNDGLYQKMYNKWFNDSAWQKRVL</t>
  </si>
  <si>
    <t>&gt;gene0245 239412 240149 Chromosome_ORF0234 239412 240149</t>
  </si>
  <si>
    <t>MKYKTIFISDMHLGTRFARAELFLDFLRENESDTLIFVGDIIDGWAIKRKFKWAQSHSDV</t>
  </si>
  <si>
    <t>IQKVIRKARKGTKVHYITGNHDEFLRPFVPLRMGNNLEIKNEMDFYALNGKRYLITHGDF</t>
  </si>
  <si>
    <t>FDSITMTKRWLAILGDIGYDFVLYINHVLNILRNRLHIQRQWSLSKYVKDNVKSSISFIT</t>
  </si>
  <si>
    <t>NFEEVLSMHAKRQAYDGVICGHIHKAESRMIDDIEYLNCGDWVESCTALVEHFDGTFEIV</t>
  </si>
  <si>
    <t>DWLHR</t>
  </si>
  <si>
    <t>&gt;gene0246 240146 240898 Chromosome_ORF0235 240146 240898</t>
  </si>
  <si>
    <t>MTSITLALSGGAARGAYHLGVLEYIDHHDICVEAICGTSIGAIIAASYFSGVTPKEQLEI</t>
  </si>
  <si>
    <t>IKSKAFREIFSFHYFKGSLFQIEGNHELLTRWIPTKNLEDLNKPLYLTAVDLYSGKNLYF</t>
  </si>
  <si>
    <t>DHGDIKTLCMASSALIPFFPPVSYQEYRLVDGGVKDHMPMQPLKQYYYPIVGVNLHPLLP</t>
  </si>
  <si>
    <t>NDGKQTLWSTAKRALFLSIYGHSVEAKNICDFYISSDELAKYSLFSFKHFDELFTMGYHE</t>
  </si>
  <si>
    <t>AEKVLDTIVE</t>
  </si>
  <si>
    <t>&gt;gene0247 241886 240921 Chromosome_ORF0236 241886 240921</t>
  </si>
  <si>
    <t>MSKKHKPLLENKVFGHFVAIAFYVLLGYSLFIAASNMNYIWKWTSVPKYFAYEKTVAIEA</t>
  </si>
  <si>
    <t>PFDGTIKVDNRKIVIRGEDGPKTLDIPEKYKIIVDSGDEVYQNDNLATYQTWTKGPLIDG</t>
  </si>
  <si>
    <t>LLVTLKISGMAVVIAFILASILAFMRISSFQFLKDIATLYIAVIRGTPLLVQIFIFYFII</t>
  </si>
  <si>
    <t>ATIFNLERFMAGAISLGLFYAAYIAEVLRGAIQSIDKGQYEAAKSLGMNYIQTMSSIIMP</t>
  </si>
  <si>
    <t>QAFKRALPTLVGEIIALVKDSSLVSVISITDLTKVGREIVANTFSPFETWLIVAAMYFTV</t>
  </si>
  <si>
    <t>TFALSVLGRKLENRMKTQGGM</t>
  </si>
  <si>
    <t>&gt;gene0248 242688 241888 Chromosome_ORF0237 242688 241888</t>
  </si>
  <si>
    <t>MKKVLVALLLMLGIHAMADDISLWQKSTLNSIVQKGELRVGLEPGYMPFEMKDKKGHIIG</t>
  </si>
  <si>
    <t>FDVDMARAMAKAMGVKLVLVPTAWDGIIAGLLAGKYDIIMSGMTITQERNLKVNFAKPYI</t>
  </si>
  <si>
    <t>SVGQTILANLKFKGKTWQDLDKPEYTIVTKLGVTGEIATRKMFKHAKIRTFETEADAAQE</t>
  </si>
  <si>
    <t>VLNGRADAFVYDKPFNAIFYAAKGKGKLAYLDKDLTYEPLGWAIKKGDPDFLNWLDNFLN</t>
  </si>
  <si>
    <t>QVKNDGLYKKIYDKWFNSTAWQKKVM</t>
  </si>
  <si>
    <t>&gt;gene0249 243434 242715 Chromosome_ORF0238 243434 242715</t>
  </si>
  <si>
    <t>MKNIEKYFGDFHALKNINFEVKQGEIVVICGPSGSGKSTLIRCINRLEDIDSGELIVDGI</t>
  </si>
  <si>
    <t>DAYHKKTKLNELRAETGMVFQHFNLFPHLTILENITIAQEKVKKISKHDAKEEALLLLEK</t>
  </si>
  <si>
    <t>VGLVQKAEGYPNELSGGQKQRVAIARTLAMKPKVLLFDEPTSALDPEMIGGVLDVMRQLA</t>
  </si>
  <si>
    <t>LENFTIVCVTHEMGFAKEVSNRVVFMDEGEILEEGSPEEFFSHPKTERAKKFLQEILTH</t>
  </si>
  <si>
    <t>&gt;gene0250 243648 244541 Chromosome_ORF0239 243648 244541</t>
  </si>
  <si>
    <t>MARIREYGADFLLLLVALAWGSTFFIVQDAIRDTPVYIFLFWRFLFAGILMGVISYKHLG</t>
  </si>
  <si>
    <t>AIDKDTLIAGGVLGLFMFLGFAFQTFGLSLTYSSTVAFITGLNVIIVPFLLFIIFKNKAS</t>
  </si>
  <si>
    <t>IYSIFGAFCAALGLYFLTLKSSIGFGKGELYALVCAFMFAAHIVFTDRFSKKYNVLLLVM</t>
  </si>
  <si>
    <t>IQLLTVALLSFVAAGIFDHKIMPQAFDGVFLDALIVTVLFATVFAFGVQTAMQRYTTPAK</t>
  </si>
  <si>
    <t>TAIIFTLEPVSAGAFGYYFADEVFSFTQLSGAFMILFGMLLAELGTYFRNKRRDAHA</t>
  </si>
  <si>
    <t>&gt;gene0251 244534 245007 Chromosome_ORF0240 244534 245007</t>
  </si>
  <si>
    <t>MLKQLLLVFIILLFGGCGLKQESIRTYPYKIVVKTKTIRIADAGFLKESQGYQSLQIFTA</t>
  </si>
  <si>
    <t>GTAVLRVELADRACLNGRCTTREDFNTRLFGYAYYKNMMDDILSQRPLYNRKNLVKIDGG</t>
  </si>
  <si>
    <t>FKQQIQSKYYNIFYRVEGRNVYFKDTLNHVLIKLQRI</t>
  </si>
  <si>
    <t>&gt;gene0252 245008 245853 Chromosome_ORF0241 245008 245853</t>
  </si>
  <si>
    <t>MKYVGAHVSASGGVFNAPINAQKIGAKAFALFTKNQRQWIAKPLDEETISQFKEALERAE</t>
  </si>
  <si>
    <t>ILPKHVLPHDSYLINLGHPDAEKRAKSLAAFIDELERCEQLGLDRLNFHPGSHLKLISED</t>
  </si>
  <si>
    <t>ACLELISQSMNEAIKRTKNVKLVIENTAGQGSNLGYKLEHLGYLVDNCIDKERVGVCIDT</t>
  </si>
  <si>
    <t>CHIFTAGYDIRTKEAYEQTMKKFDTIVGFRYLQGMHLNDSKPDLGTRVDRHDSLGKGKIG</t>
  </si>
  <si>
    <t>LEAFSLIMNDKRIDDIPMILETIDESLWSEEIELLYSLIEK</t>
  </si>
  <si>
    <t>&gt;gene0253 245869 247092 Chromosome_ORF0242 245869 247092</t>
  </si>
  <si>
    <t>MKKYVAMASMLGLSAATLFGAGYKIPEQSLNGVALSAAYVANAKGADASYYNPANMAFSP</t>
  </si>
  <si>
    <t>AGAALEMGMTYINLPSIKYEDVTPAYSGDSKVENFLVPTFHYISPEVNKWRFGLSFTAPG</t>
  </si>
  <si>
    <t>GLSKRWDNGYSKATAQEFTLKIMELNPTASYKVNDKFAIGFGVRGVYTDGIVKSDANGVG</t>
  </si>
  <si>
    <t>VNLVRDLNGDSIDFGYNLALSYKPIKEMTLSATYRSKVDLTVEGNAKLTSPIGGHYDGGA</t>
  </si>
  <si>
    <t>SVTIPLPATLDLAAAYTFDKTTVELVYERVYWSSYKNLDFNYNGTITDPYLLAKFDASIP</t>
  </si>
  <si>
    <t>KNWKDTNTYRIGITHQYSDKLKLMLGFAIDESPVPSDTLGFELPDSDAKLYSVGFEYQVN</t>
  </si>
  <si>
    <t>KATSFGLAYLYDQKKTRTITPTNSGHVNGTFKDASAHLVTASIKYRF</t>
  </si>
  <si>
    <t>&gt;gene0254 247094 248671 Chromosome_ORF0243 247094 248671</t>
  </si>
  <si>
    <t>MLEYKYQNFYDIIQNNAKVAPKKTAIFLDDKKVSNLALKQDIDTFARFLEFSGIKKEDRV</t>
  </si>
  <si>
    <t>AMVVGNSIEFIVSLFAITKIGAIAVPINTFLKREELEYIINDCEARLLISSPAYAKETKN</t>
  </si>
  <si>
    <t>IINSTQVEKIVWTEKYDALDDRNYSFAEMEASMGEEDETKELPTLNDLACIVYTSGTTGK</t>
  </si>
  <si>
    <t>PKGAMLSFRNILSNSVGANEVFSVRTNDRFIVFLPMFHSFTLSTSVLLPLFAGASIVVVK</t>
  </si>
  <si>
    <t>SIFPFAHVLKQVLLRRVTVFLGVPTLYTSLLKAKIPWYFMYFHKVRLFISGGAPLSEAAL</t>
  </si>
  <si>
    <t>NAFGKKFKKSTLIEGYGLSECSPVVAANTLELQKPLSVGAPIPGYSVKIVNDEMVELPIG</t>
  </si>
  <si>
    <t>DIGEIIVKGDNVMQGYLNRPDATDETIINGWLRTGDLGKVDEDGYIFIVDRKKDLIIAKG</t>
  </si>
  <si>
    <t>INIYPREIEELILKYDGVDSTAVVGLKSKDGDEEVIAFIQPKEDTILAEMDIKKYLKMHL</t>
  </si>
  <si>
    <t>ANFKVPKMIYMVEELPKNATGKVLKRVLKEQIAKGDFARDKKGRH</t>
  </si>
  <si>
    <t>&gt;gene0255 248707 250440 Chromosome_ORF0244 248707 250440</t>
  </si>
  <si>
    <t>MQYLIDFLENKNIQQSKIFEYLKCSLEEALILKYLAKNYINGSPEVVVLDILKDVFSSDY</t>
  </si>
  <si>
    <t>EKYLDYLPLVKSLMEQGWIIQENFLHVNASEITNLELLNSSISLSSSFLKILEEGSLELA</t>
  </si>
  <si>
    <t>LPEITPYVDHLEYLKDQFSRIDLYQKLAHLKQSVAGHSPSISRVKNRLQELEERIEERVK</t>
  </si>
  <si>
    <t>ATEDNMVVDAIFKEHGLNPKEQLIFLALLKEEYSAEFESLRDMNTLINLISFDDYEKIKN</t>
  </si>
  <si>
    <t>RSLLEDGSKLIESLLIDYDEMLNGFGGVSRSFFISEEILQKIMHPNKEKKSKKIKLDMLI</t>
  </si>
  <si>
    <t>GEQELFELIDPRTNMDDVVLHPKTREVLEYLLKQIDTKVLKLLREWGIKERRSGIDARVI</t>
  </si>
  <si>
    <t>FYGPPGTGKTMTALSLAKTMKKRVLSFDCSKILSKYIGESEKNVRNIFDTYKDLCQRTKS</t>
  </si>
  <si>
    <t>EPLLLLNEADQFLSSRGVGSNSSADKMHNQMQNIFLEQIEKFNGILIATTNLLETIDPAF</t>
  </si>
  <si>
    <t>SRRFDYKIEFAKPNAKQRLELWQKMLPENALYSEDFSIDALASYPLTGGQIKVVLKNTAL</t>
  </si>
  <si>
    <t>RVAIKEEPIFCLEDFVNSIERETKGAFDESKTMGFMK</t>
  </si>
  <si>
    <t>&gt;gene0256 250657 250935 Chromosome_ORF0245 250657 250935</t>
  </si>
  <si>
    <t>MARLDTEKLKLTLYECGPEVTKQPNKISAQFYLFAILFILFDVEIIFMFPWAIDFKILGW</t>
  </si>
  <si>
    <t>FGFVEMVMFILLLTIGFIYAWKKGALEWHSIK</t>
  </si>
  <si>
    <t>&gt;gene0257 250917 251426 Chromosome_ORF0246 250917 251426</t>
  </si>
  <si>
    <t>MAQHKINYLQEAGLPIALTSVDKLVQWGRSNSLWPMTYGLACCAIEMMATGASRYDFDRF</t>
  </si>
  <si>
    <t>GTIFRASPRQSDVLIIAGTLTKKHAPFMRRLYDQMTEPKWVISMGSCANTGGMFNTYATV</t>
  </si>
  <si>
    <t>QGADRIIPVDVYLPGCAPRPETLQYALMILQKKIRKEKASRKLKPKRLV</t>
  </si>
  <si>
    <t>&gt;gene0258 251426 252223 Chromosome_ORF0247 251426 252223</t>
  </si>
  <si>
    <t>MRQYQDKKDAQPKPYYTDRFWVAPQIPKLDISSDAVFENDVAELKKSFDIKEAYIQRGQL</t>
  </si>
  <si>
    <t>VIYIAPEDNVAVLSFLKETLAYNFLSELSAIDWLAKRGEFEIFYQLLSTSKRKRMRVKFY</t>
  </si>
  <si>
    <t>IKEKEPIKSVIKLYKSADWAEREMYDMFGVIITGHPYMKRILMPEDWYGHPLRKTYPLHG</t>
  </si>
  <si>
    <t>DEEASWYEIDKIFGKEYRDIIGPENRDSARIDEDDTYQYSRIHHEVEFGQAPSKEIVETD</t>
  </si>
  <si>
    <t>YQEKDGVFLIKKMSKATSKTLKERP</t>
  </si>
  <si>
    <t>&gt;gene0259 252226 253452 Chromosome_ORF0248 252226 253452</t>
  </si>
  <si>
    <t>MQKVNKLQPFFENLVFERDDNTMIVNFGPQHPSSHGQLRLILELDGEKVTKAIPDVGYLH</t>
  </si>
  <si>
    <t>RGMEKMAENMIYNEFLPTTDRMDYISATSNNYGFALAVETLIGLEVPRRAKVIRTMLLEL</t>
  </si>
  <si>
    <t>SRITSHLFWLATHALDVGAMTIFLYAFREREYAMDLIEAYCGARLTHSSVRIGGVPLDLP</t>
  </si>
  <si>
    <t>EDWITGLSKFLDKLPANLADYEGLLDQNRIWKMRLEDVGIIPPEMAQTWACSGPMLRGSG</t>
  </si>
  <si>
    <t>IAWDIRKEEPYELYDEVEFDVPVSTTFDSYGRYKLYMEEMRQSARIIRQLIPMYYKSEPE</t>
  </si>
  <si>
    <t>IMAHAPQYISAPKEQIMTQNYSLMQHFVLVTQGMRPPVGEVYVATESPKGELGFYINSQG</t>
  </si>
  <si>
    <t>GAYPYRLKLRAPSFWHTSILQELLPGLYLADVVTIIGNSNIVFGEIDR</t>
  </si>
  <si>
    <t>&gt;gene0260 253462 253695 Chromosome_ORF0249 253462 253695</t>
  </si>
  <si>
    <t>MQRYDLRHLGDNFYDRMLEIIETTKEGEVSIFMFEIGDFSPIQKSADVIKEAGHELMNSL</t>
  </si>
  <si>
    <t>KFNEADWTLVVKKKTGA</t>
  </si>
  <si>
    <t>&gt;gene0261 253712 254521 Chromosome_ORF0250 253712 254521</t>
  </si>
  <si>
    <t>MSLLKIKDQDKIINNLEGDFLLMIGMMPSRDPELFNKLKDKKNVVHLSVIEDSKMANIAR</t>
  </si>
  <si>
    <t>IQSRYEAGSEEGVLAILAKEFLSHQDLDTRAETFFEALDSGYLSAESNFGEEEIEEIFHL</t>
  </si>
  <si>
    <t>YEQAQDPILVIGYDFYNHPKNQNLAKLISLLVKYGRFKLYAQADEIAVNDNDDVIIDDIG</t>
  </si>
  <si>
    <t>ELHSFDGCVVYACPSIDHEEEEYLIGSEQFMRAAKITDNQEVFVITDSGEYSRRFLLDNG</t>
  </si>
  <si>
    <t>LKGTVALMPNANSDGSYYYKIAKIIKREN</t>
  </si>
  <si>
    <t>&gt;gene0262 254521 256992 Chromosome_ORF0251 254521 256992</t>
  </si>
  <si>
    <t>MSDITITIDGIKCAAKEGEYVLQIARRNNIFIPAMCYLTNCSPTLACRLCLVEIDGKRAY</t>
  </si>
  <si>
    <t>SCNAKAKDGMNVTTKNEEIETERKAIMRVYDLNHPLECGVCDQSGECELQNYTLEMGVDS</t>
  </si>
  <si>
    <t>QHFAIADTSRPTHDWGFIHYDSSLCIVCERCVTVCKDMIGDAALKTVPRGGAVLDKEWKE</t>
  </si>
  <si>
    <t>STPKDTYAMWNKLQKSLIGIASGAESLDCTNCGECTAVCPVGALVGSDFQYKSNAWELTK</t>
  </si>
  <si>
    <t>IPASNPHSSDCSLMYYDVKHSSIKDPNPKIYRVNSDFNFAPLHGGIRYGYDFQNDATGKD</t>
  </si>
  <si>
    <t>EKAFAKAVAFLQEADTIAFDSFITNEEALILQRLKEKFGYKLINEDALSYKKFLEGFRAM</t>
  </si>
  <si>
    <t>SGKSLYGADLNKIRSSNFIISVGSAFKTDNPNVGYAINNALTMNKGAGIYFHPIPDSVVE</t>
  </si>
  <si>
    <t>GYSKNFMSVNHKVGVEESILYLILDLFADKEKLPQDIITYLEQFHQKQTKTITEVVKEQV</t>
  </si>
  <si>
    <t>SERVKDEESGEEKEVVKTISKNVEKEIEVIHNTLLDHIGMEADFTDKLEKLLAKKDRFSL</t>
  </si>
  <si>
    <t>VAGEDLYNHPQSSNLSKLLGLIQRITPFEVLLIPSKTNTLGVSLICDLDEEKGKQVLGYN</t>
  </si>
  <si>
    <t>VKGDVTLSALGNGDLDMPALNQQEGTFTSMNKRVVPTNVAVPFKGYCLNDIANALGMRAK</t>
  </si>
  <si>
    <t>YTIDYTKELGTIPLYQSAEFDDLPNEFDNSGYENRGYLLAEEDCEVTAETIAPIEAVDFE</t>
  </si>
  <si>
    <t>SSTVIYLANPVMQFSPFTNKAHQLNEAGALYVSSEFLEQHDLKSGSMVLITNGDVKLIVA</t>
  </si>
  <si>
    <t>TKLDHQIKGLIPYLPTFDTKLDVMPFFADGYRFSKVTIKGAEK</t>
  </si>
  <si>
    <t>&gt;gene0263 256989 257981 Chromosome_ORF0252 256989 257981</t>
  </si>
  <si>
    <t>MNETALIIETIVKAVIALAVVAAMGAFATFIERKVLAFMQRRLGPMHVGPYGLLQLVADG</t>
  </si>
  <si>
    <t>IKLFTKEDIIPQNVVKPIFILAPLVGVVSAFVAIAAVPYFPEFTVFGYTVHPIVSDINVG</t>
  </si>
  <si>
    <t>LLFIMGAASVGMYGPLLAGLSSANKWSLLGGARAVVQLLSFEVVSGLSILAPIMMIGSLS</t>
  </si>
  <si>
    <t>LIDINDYQIGGIANWLVWKQPLAFLLFAIAGFAETNRTPFDLVEFEAEIVSGYATEYSGM</t>
  </si>
  <si>
    <t>RWGLFFIGEYANMITISALVSIIFMGGYNPLWIIPGALMMLLKVSFWIFLFLWVRAAWPH</t>
  </si>
  <si>
    <t>IRPDQLMWVCWKVLMPLALLNILITGIILV</t>
  </si>
  <si>
    <t>&gt;gene0264 257991 258605 Chromosome_ORF0253 257991 258605</t>
  </si>
  <si>
    <t>MELRGFKNRNATPGYIYYEGEAKPETGWERFQRVLNRAVKGELFVGLWIVLREMFKFNIH</t>
  </si>
  <si>
    <t>TVQYPMEKLEMSPRYRAVHKLLRLFESGSERCIGCGLCEKICISNCIRMDTHIDEKSRKE</t>
  </si>
  <si>
    <t>VTQYSINFGRCIFCGYCAEVCPELAIVHGDDYEYASEQRASFGLKEDMLTPLDSFRAKKQ</t>
  </si>
  <si>
    <t>KEFPGFGALSKNADEFVKKTPLAY</t>
  </si>
  <si>
    <t>&gt;gene0265 258613 259155 Chromosome_ORF0254 258613 259155</t>
  </si>
  <si>
    <t>MFEAIAFYMFSILVIGMFGIVVFSKNALYALSALAGGMIFISGFFFLLNAEFLGVVQIVV</t>
  </si>
  <si>
    <t>YTGAVMAVYAFGMMFFDTKVDVKENIKYKKIIYTLSMLSAIFTIFVFLAPIYSLKIESFY</t>
  </si>
  <si>
    <t>PTIEGVSNIKMIGLILFTKYLVPFELAAIMLLVAMIAGIVLVKVKMDETPTNLEVARGEK</t>
  </si>
  <si>
    <t>&gt;gene0266 259152 259454 Chromosome_ORF0255 259152 259454</t>
  </si>
  <si>
    <t>MITLTHYLVLSGILFSLGVVGILRRKNLLMLFFSTEIMLNAVNVGFAAVSRYYGDLSGQI</t>
  </si>
  <si>
    <t>FAFFIIAIAASEVAVGLGLLVLWYKRSGTIDLDSLHIMKG</t>
  </si>
  <si>
    <t>&gt;gene0267 259457 261313 Chromosome_ORF0256 259457 261313</t>
  </si>
  <si>
    <t>MEKYLYVALFAPLVGSLFSAFFTAQKKNVITGLMTSALLLISFVSSLTLMFAVHDGLLLH</t>
  </si>
  <si>
    <t>VTMMDWISAGNLVLPFGFTVDNVSVVMMVTVTLVSTVVNVYSMGYMMHDEGYNRFFTYIS</t>
  </si>
  <si>
    <t>AFVFSMLILVMSDNFAGLFIGWEGVGLCSWMLIGFWYKKHSASWAANEAFIMNRIADLGM</t>
  </si>
  <si>
    <t>LMGLFLIYWQFGSFRYSVVFSGIADINPSVVTTIALLLFVGAMGKSAQFPFHTWLADAME</t>
  </si>
  <si>
    <t>GPTPVSALIHAATMVTAGVYLIVRASQLFILVPEVGYIIASLGAFVAVFAASMALVNRDL</t>
  </si>
  <si>
    <t>KRIIAYSTLSQLGYMFVAAGLGAYWIALFHLMTHAFFKSLLFLGAGNVMHAMDDELDIKK</t>
  </si>
  <si>
    <t>MGGLFSSMKYTAILMSVASVALCGIYPFAGFFSKDMILAAAFNEHAYFLWLALFIGAGMT</t>
  </si>
  <si>
    <t>AFYSFRLIMLVFFGEKVHEKLGFHPHETYPFVLWALLPLGILSVIAGFFEKSFEEFTTKI</t>
  </si>
  <si>
    <t>LSKYELHMTHSVESILILATSVMAIGGVLFAIYKYKRGGFSKEVEALPLYKLLINQYYIP</t>
  </si>
  <si>
    <t>KFYEVAILKPYYMLSKLAWQKIDVKIIDFTVDLIARTLYKMGSKSRKMQSGNLSDMLRWM</t>
  </si>
  <si>
    <t>AVGIVTLLALAIFYRPMM</t>
  </si>
  <si>
    <t>&gt;gene0268 261323 262849 Chromosome_ORF0257 261323 262849</t>
  </si>
  <si>
    <t>MEHILTLIVFFPFVAGLFGFFVNKESIKVFGISVAVIEFLLTVILWIGFDSSNAGYQFVE</t>
  </si>
  <si>
    <t>YFPLISQFGINYYMGVDGISLFLVVLSTFMTLVALIGLSITKDIKNLIITVLFLEMTLVG</t>
  </si>
  <si>
    <t>VFLSLDMILFYIFWELSLIPMLYIIGAWGSGQRIYAAIKFFLYTFAGSALMLVGILYLGY</t>
  </si>
  <si>
    <t>QYYLATGTWSFSVPDWHLLVLPFHTQLWLFGAFFLAFAVKVPMFPFHTWLPYAHGQAPTI</t>
  </si>
  <si>
    <t>GSVLLAAVMLKMGTYAFVRFSLPLFPDASLYFLYPIAIIAIIMVIYAAMVAYAQEDMKQV</t>
  </si>
  <si>
    <t>IAYSSISHMGIIILGIFALNAEGITGAIFLMLSHGIVSGALFLLVGVIYDRRHTKMMSEF</t>
  </si>
  <si>
    <t>GGLATVMPRYATIFGIVLFGAVGLPLTIGFVGEFLSLLGFYKVSWLMTLLAGTGIILGAV</t>
  </si>
  <si>
    <t>YMLVLFKRSFFGEVTHEENRKLKDLDKKEYVALIPLVALVVVLGIYPKPILHDIDMSVKK</t>
  </si>
  <si>
    <t>MIVLMEHKALLPKTKEFLIRVNSTGGTK</t>
  </si>
  <si>
    <t>&gt;gene0269 262849 264336 Chromosome_ORF0258 262849 264336</t>
  </si>
  <si>
    <t>MLEPISISLSSLNMDLLIPMAVLAFGALCIICIDIFTKNLTKSFYVAFTLLFLFLDFTAL</t>
  </si>
  <si>
    <t>ISIKGPDRGFFNVLLVDGISVLGQGIILITSALFILTVLSNKPFKEFKKAEYYAIFLFMI</t>
  </si>
  <si>
    <t>VGFQFMVASDNLILIFLGLETASLSLYALIAMHNRDKAFEAAIKYFTMGALASGFFAMAS</t>
  </si>
  <si>
    <t>LIFYTLTGSIELSTISKVLVANSFSPGLLILAGVSFMLIALGFKLSIVPVHTWLPDVYEG</t>
  </si>
  <si>
    <t>SSAPLAGYIAVVPKIAGLVVAVRFFDIFLAHHIMWVENILILVSVITMTLANITALVQED</t>
  </si>
  <si>
    <t>VKRMLAFSSIAHAGFVLTAIMVGNTQAYSAIFLYWILFMFTNMGAFTMLWIARHKRNLWD</t>
  </si>
  <si>
    <t>SRYQHPFVKFSGMAKVAPMMATIFGLFMFTLAGMPPFSVFWGKLYVLGTVVNSGHEGLAV</t>
  </si>
  <si>
    <t>IMVINSAIAVYYYMKLMVYMFLKEPITEDGNIYEANMTVSLKLIVGATIIFTITASLFVE</t>
  </si>
  <si>
    <t>PILNLITRLIGTSSI</t>
  </si>
  <si>
    <t>&gt;gene0270 264400 265440 Chromosome_ORF0259 264400 265440</t>
  </si>
  <si>
    <t>MKIKNEEQYASDNYSGISPEVLHAIKKANDGSIRAYGEDIYTKMATDKIREIFECDCEVF</t>
  </si>
  <si>
    <t>FVFNGTSANALSLAHMCQSYHSVICHELAHIETDECGAFAFASNGSKLLLAKGENGKLIP</t>
  </si>
  <si>
    <t>AAIEELITKREDIHYPKPKVISLTQSNEVGVVYTIDEIKAIKKIAKKHDLKIHMDGARFA</t>
  </si>
  <si>
    <t>NAVASLKCHPSEVTWKAGVDVLSFGGTKNGMAFGEAVVFFKKELAEDFEYRVKQAGQLAS</t>
  </si>
  <si>
    <t>KMRFIAAQWLGLLEEDVWLKNARHANEMAQYFVSKVEDLHGVNLMFPCDANEVFLKLKPE</t>
  </si>
  <si>
    <t>IEVELRKKGWEFYGFIGVSNRFVFSWSSTQKRVDKLIHDITLASQH</t>
  </si>
  <si>
    <t>&gt;gene0271 265469 266104 Chromosome_ORF0260 265469 266104</t>
  </si>
  <si>
    <t>MSAIISLSVLTVFIPTFFLVSLTPGMCMTLAMSLGMSIGLKRTLAMMAGELVGVAIVALS</t>
  </si>
  <si>
    <t>SVIGASAIMLRYPEVFVMLKTIGGLYLIYIGIMMLKSKGKLALSECGASQFSHLSNKNLA</t>
  </si>
  <si>
    <t>FQGFITAIANPKGWAFFISLLPPFINNNHPILPQIMILLSIILCLEFTCLMIYASGGSGL</t>
  </si>
  <si>
    <t>KKFLQKKDNVKGMNKIAGCLMCGVGIWLIFD</t>
  </si>
  <si>
    <t>&gt;gene0272 266126 268513 Chromosome_ORF0261 266126 268513</t>
  </si>
  <si>
    <t>MKVLLLLLISSIQIFALNIFLNSAKEKQSSYAVLHIIDHEPIDCKTVPLPLDKKEYLCEF</t>
  </si>
  <si>
    <t>NKTIDSPIESKKLKLVDIDFLNKNDRFFLKIIPKVASRISVIKAPLYSMKNVHQAQNHKG</t>
  </si>
  <si>
    <t>AKHWVIVLYNKPPFGQKDHAEGINFPITYEQYQMPYIGPVDLNGAPISYAAGDDINAYLT</t>
  </si>
  <si>
    <t>IQKEYENKDYISTIRDVESALKKYPSTIFKSDLWRYKLNALDHILENESDERSNHYSDAD</t>
  </si>
  <si>
    <t>LAKEAKAWIREFSSSENIPEVLYLLVKDYLRIGSGADVEYFLDILMNEHPENPYTKKAIL</t>
  </si>
  <si>
    <t>AFADSLYQKGKKEKAIQLYKDVLYSTKDLDIASEAAIHLTNSNIDMGNLQEAKDYLAKVL</t>
  </si>
  <si>
    <t>DANKNYLLQDTLVTQKLAEKLAANRLAGMAAKLSDMLLENLGKDPNAQRELLLKESGDWH</t>
  </si>
  <si>
    <t>AKHGDIKEAYARYEAYKKRYPYGDYIDHVNRALDELFFETDENNETKLLNYYNVLIGKYN</t>
  </si>
  <si>
    <t>NFIKDKAIIEKAKLLIKNGQYAEVLKMKDLLMSIKNEDKNSSKALLYQAGYALVDQDLKN</t>
  </si>
  <si>
    <t>HACERAILVLETHKLELHHIQDKAKLFTCLMRTSRYQKANQLAQSMATAGDLNHKFGWLE</t>
  </si>
  <si>
    <t>RLINVKAKLLAYQGIPSLEKDLMALSKILKKSPSETTYRSLFRTYYSLKQYNKALNILDS</t>
  </si>
  <si>
    <t>ITKKWPNNIKNTELYYQMALYASRKQDDLLLIKYARDIMALQDKYQILLHSPNIEFLLID</t>
  </si>
  <si>
    <t>ALKRIGKPKEALAVAERLKTQKLDDNDKARSLYELGELSVKLKDDSGAKSYFETCSKIKG</t>
  </si>
  <si>
    <t>ASAWKSLCIENMSLL</t>
  </si>
  <si>
    <t>&gt;gene0273 269404 268505 Chromosome_ORF0262 269404 268505</t>
  </si>
  <si>
    <t>MKILAILGPTASGKTALSLDLARKFNANILSLDSLSIYKEIDIASAKPTLEERGDIKHFG</t>
  </si>
  <si>
    <t>IDEIYPHENFNVSLYFDIYKKAQACSIKEHKDLIIVGGTGFYLKSLLCGLSEKPKLSPQN</t>
  </si>
  <si>
    <t>RAKVTQIMQNLSHAYDIMVQNDPKYAQKISPNDSYRIEKWLEIFIQSGLDASTYFSTHQQ</t>
  </si>
  <si>
    <t>KPLINDTLPLFNIDVPRDYLATRVSKRTHEMVKQGLIDEVAYLEKRYTRAPNALKSIGIK</t>
  </si>
  <si>
    <t>ETLAYLDGLYTKEELEEHITMNTLKLAKRQRTFNQTQFQNITKGSLEEIASKVAKEFLK</t>
  </si>
  <si>
    <t>&gt;gene0274 270639 269401 Chromosome_ORF0263 270639 269401</t>
  </si>
  <si>
    <t>MRDVIIVGGGVAGLMCAYALHKKGRKVTIIDKGNITDATSFGNAGILSPFDENPLSRPGI</t>
  </si>
  <si>
    <t>LRDTLALMLKGQSPLKIYPTMDIMIHRWLLKFLMNATQQRVKKTHALFERYGHLTLSLYQ</t>
  </si>
  <si>
    <t>QMLKESGMDFDFHQNGLMMLYTQEASFEKQIKQAKNRSTCEILDKSETQKLVPFANNDIQ</t>
  </si>
  <si>
    <t>GSVLLKRNAHLDPGLMMRTLHHYLEDSGVEFILEEEVIDFKLRFDAVEKIMTTKNSYQAD</t>
  </si>
  <si>
    <t>TIIFATGAHTAIARKTGTELMLTPAKGYSITFEMDAALKPKVPIIFADQFIGCAPRREDM</t>
  </si>
  <si>
    <t>RITGKLEIANKNRFVEREKIDTIIKNFKKYSIDFEMKNQKHWAGFRPLTPNDMPLIGRDE</t>
  </si>
  <si>
    <t>TYKNLIYATGLGWLGVTFGPAIGEIISEMVVRNQTNQENTDILLFSGFYQGS</t>
  </si>
  <si>
    <t>&gt;gene0275 270745 271629 Chromosome_ORF0264 270745 271629</t>
  </si>
  <si>
    <t>MKKYLDILKSINELIVFKHSIFALPFIFIAMIVSSSLLHHTMWFGWKLLILGLLAAVSAR</t>
  </si>
  <si>
    <t>SFAMAFNRWADKDIDKFNPRTKERPSVDGRVGEANMLGFIAINALIFIVVAYFINTLAFY</t>
  </si>
  <si>
    <t>LSIPILIVLGGYSVFKRFSETAHLVLGLSLGLAPIAGAVAVSESIPIWAVMLCIGVMYWV</t>
  </si>
  <si>
    <t>AGFDLLYSLQDMEYDRAHNLFSIPSKYGKEATFFISKLFHAQTILFWILFAYLANLGIFA</t>
  </si>
  <si>
    <t>YLGIIISAIILYKEHRIVAKDFSKIDKAFFTLNGYLGIIFFIFIWMDRFFMNGV</t>
  </si>
  <si>
    <t>&gt;gene0276 271635 272168 Chromosome_ORF0265 271635 272168</t>
  </si>
  <si>
    <t>MSDIRFVAAPLKIVFDEIDKQDEKYKREYDQLSNADEDTVGQWLKLAKARGETTESDPVL</t>
  </si>
  <si>
    <t>LTLLIELHRKIDDLSAYIKDEKPDFLPLSLAANIEAIGFEHFRLQEASLLPNVKYYGRVL</t>
  </si>
  <si>
    <t>MPVFPKREIPIFFVALDEKIAKIFLIHDKDNKDWSAYLSARERALIREMKAMKEGIS</t>
  </si>
  <si>
    <t>&gt;gene0277 272165 272671 Chromosome_ORF0266 272165 272671</t>
  </si>
  <si>
    <t>MNIEFAGLIALGILVAVLFFIMMLRDQEVAKKLSIYEKIIEDLNHEHHQLSKEIQNLSKS</t>
  </si>
  <si>
    <t>NDFDLEAFRTEVAQQVAFEVQNSLTPIIQSIKEIDEIMQTFQDEQTNRIDALEHRTKEKN</t>
  </si>
  <si>
    <t>FSQINNTESNEKTIISQYKSGKSEAMIAKDLRIGIGEVDLILKLANLK</t>
  </si>
  <si>
    <t>&gt;gene0278 272674 273381 Chromosome_ORF0267 272674 273381</t>
  </si>
  <si>
    <t>MVHPSWQKIVRACYDALDQPYREFLEQDRGYFPHHDTFLNAFKTLRLEDTKYILFGQDPY</t>
  </si>
  <si>
    <t>PRKESAIGYAFIDGLVDEIFTDTGLSKPVNKATSLRNFIKMLCVAQGVLPHDNTSQQAIS</t>
  </si>
  <si>
    <t>QLPKEGYIRTIFDLKENFEKNGVLLLNTSLIFTSKKNTMRHARAFLPFMDTLLQTLKDRN</t>
  </si>
  <si>
    <t>IEIILFGNTAKMLEKKLPFLQTYTLHKMPHPYNVSFIKDPTALTLFAPMKLLNLS</t>
  </si>
  <si>
    <t>&gt;gene0279 273507 274475 Chromosome_ORF0268 273507 274475</t>
  </si>
  <si>
    <t>MLVDGYGRNVNYLRISVTERCNFRCQYCMPEKPFSWVPRENLLSFEDLFLFIKVGIDEGI</t>
  </si>
  <si>
    <t>NKIRITGGEPLLRADLDTFIKMISDYRSDIDLALTTNGFLLKQCAQKLKDAGLKRVNISL</t>
  </si>
  <si>
    <t>DSLKPEIAMKIAQKDVFKHVMAGIDEAQRVGLGVKINTVPLKGINSGEVLDLLEFAKSRG</t>
  </si>
  <si>
    <t>MSIRFIEYMENKHAKDKLQGLKAEEIQAIIAQKYPFKAVGRVGSSPAHLFELEDGYRFGI</t>
  </si>
  <si>
    <t>IDPHKHDFCEDCNRIRLTAEGMLIPCLYFDEAMSIKESVQKGDIQGATEVLKTVLKNKPE</t>
  </si>
  <si>
    <t>KNKWSEDNENETSERAFYETGG</t>
  </si>
  <si>
    <t>&gt;gene0280 274478 274885 Chromosome_ORF0269 274478 274885</t>
  </si>
  <si>
    <t>MDETFMMTLHLHSALVGITLIFAAVNYFIINNKLDYDGLVKRFRGMLPFYYLALATVIFT</t>
  </si>
  <si>
    <t>GLVLLGLARFNFQYSELLMIVVWFIILISTIKRYKKFKSLRRDDTVRLGRFIKFSKRKHL</t>
  </si>
  <si>
    <t>IDMALIIITMAVAYM</t>
  </si>
  <si>
    <t>&gt;gene0281 274892 275560 Chromosome_ORF0270 274892 275560</t>
  </si>
  <si>
    <t>MQFLYHELAKDATLTLDAKAYSHVLKVRRAKIGDRLFVRNMIDDILYEYTITSINKKYAN</t>
  </si>
  <si>
    <t>LDLIGEKYLKIEAEKAIHVGWCVVDPKMIEKTLPFLNELGVSTISFVYCEFSQQQFKIDL</t>
  </si>
  <si>
    <t>DRLKRILINSSQQCGRSHLMHLEVFDTLAAYVARYPDSKIIDFSENRLKNETDGTTFLIG</t>
  </si>
  <si>
    <t>CEGGFSSAERDLFPPEKRVGLQTPMILRSETALLSLCSHLLT</t>
  </si>
  <si>
    <t>&gt;gene0282 275700 275900 Chromosome_ORF0271 275700 275900</t>
  </si>
  <si>
    <t>MKKDIHPEYVACTVSCACGNKFETMSNKPEIKIDICNECHPFFTGSEKIVDAAGRVEKFK</t>
  </si>
  <si>
    <t>KKYNLK</t>
  </si>
  <si>
    <t>&gt;gene0283 275916 276740 Chromosome_ORF0272 275916 276740</t>
  </si>
  <si>
    <t>MVYLIPTPIGNIDDISLRSLALLSEIQILFCEDTRVTKKLLNLLSIKHNLEFKIDQYIAF</t>
  </si>
  <si>
    <t>HSHNDTKVLQEIDPDIFSKTVGFMSDAGMPCVSDPGAVLVQYCQEHQIDYEVLPGANAAL</t>
  </si>
  <si>
    <t>LAYASSGFDMSQFLFHGFLPHKGNDRTQALSSVIDSIYPTILYESPHRIAKLSLELAKMC</t>
  </si>
  <si>
    <t>PDRKLFAIKEATKKFETKFFGLCCEFPEFSNTINAKGEWSLVLEPKAKQQGEPITEMDIQ</t>
  </si>
  <si>
    <t>ALDIPPKQKAKLLAKLTGMSIKACYKSVSKIDNL</t>
  </si>
  <si>
    <t>&gt;gene0284 276774 277457 Chromosome_ORF0273 276774 277457</t>
  </si>
  <si>
    <t>MIIYGKQLFLHVLEKYPNKLIKVQLAKKCDQKLFSKITRACSDVSLVDNMKAQALCHGGN</t>
  </si>
  <si>
    <t>HQGFIAHIENLQFARFEDVKKDAFIIILQGITDVGNIGAIIRTAYVFGADAIIISGIKNI</t>
  </si>
  <si>
    <t>QLESLIRTSSGAIFEIPIVLYSNTLDLINELKQVGFTLYGADMNGENVRGFEFNSKKALM</t>
  </si>
  <si>
    <t>MGSEGDGIPAKVKSKLDHIVSIHMARQFDSLNVGAATAILCDRIVNG</t>
  </si>
  <si>
    <t>&gt;gene0285 277450 278337 Chromosome_ORF0274 277450 278337</t>
  </si>
  <si>
    <t>MDSIKVLEEIGLKEISKKTHIEIKFLEYIINSDFDKLNKTNSIGFVKIISREYQLDLSDW</t>
  </si>
  <si>
    <t>LDEARAYWDAQIPEPEEQKIFIAPKSKKIPKSVVSLLAFVILVAILYAAYMFLDKKLNFF</t>
  </si>
  <si>
    <t>ENTVLKKDINYTYEETPAVSEAKKTLAQEIIVPETNTTAVIEENQSDVNQSVAPSVNATE</t>
  </si>
  <si>
    <t>TETIAINQNETKKTNEVPITPVDKKSFIEPNKKLWIGIIDLNTYKRTSYVGDGNYSIDPK</t>
  </si>
  <si>
    <t>NDQLITTGHGDFTMHFKGVSTEYTRMEPLDFLIKDGKLTEISKEEFKKLNRGTLW</t>
  </si>
  <si>
    <t>&gt;gene0286 278331 279146 Chromosome_ORF0275 278331 279146</t>
  </si>
  <si>
    <t>MVKNIFLVLLLSTFASANLQEKIISFMGQKSYAKQENLIKILFKNQNSFYKQSDGNINSL</t>
  </si>
  <si>
    <t>KVIQVLQDNGLLKLSYARPMSLHITFVTDKNPLIFTRIVSESLEAVGYNYFLTQEAKKST</t>
  </si>
  <si>
    <t>EQFRWTINLKTKRIINPTLFAKELEKRGCKIVDIVKQSDEQWVYEIDSHDAKLNALHLEP</t>
  </si>
  <si>
    <t>NTRVDLSKPIQPYWIESDQAESIKIRTSLADHWFPLVLFLDKGLHLISQTKIDERTYAIT</t>
  </si>
  <si>
    <t>LRVPENCKYIRISDIYTLDNIKRGLSVYLKK</t>
  </si>
  <si>
    <t>&gt;gene0287 279215 280429 Chromosome_ORF0276 279215 280429</t>
  </si>
  <si>
    <t>MFDEIRFNTIERLPNYVFAEINDIKLAARRAGDDIIDFSMGNPDGKTPQHIIDKLVDSVS</t>
  </si>
  <si>
    <t>KDKTHGYSVSKGIYKLRLAICNWYKRKYDADLDPDTEAVVTLGSKEGYVHLVQAITNPGD</t>
  </si>
  <si>
    <t>VAVVADPAYPIHSHAFIIAGGNVHKFGLDYNEKFELDTEMFFEKLKKAFRDSVPKPKFVV</t>
  </si>
  <si>
    <t>VNFPHNPTTVTVDLSFYERLVAYAKQERFYIISDIAYAEISYDGYKTPSIFQVKGAKDVA</t>
  </si>
  <si>
    <t>VESTTLSKSYNMAGWRVGFIVGNPKLVGALQKIKSWFDYGIFTPIQVAATVALDGPQECI</t>
  </si>
  <si>
    <t>GEIVEKYQNRRDVLCESFANAGWDMGKPKATMFIWAKIPEVAQHLGSMEFSKQLLKEAKI</t>
  </si>
  <si>
    <t>AVSPGIGFGEHGDQYVRIALIENENRIRQAARNVKKYLKNLEAK</t>
  </si>
  <si>
    <t>&gt;gene0288 280429 281697 Chromosome_ORF0277 280429 281697</t>
  </si>
  <si>
    <t>MVKVGIIGVGTVGSSVVNILQKNRDIIKARAGKEIVPVLGIVKNLDKTRDLDIKLSDNID</t>
  </si>
  <si>
    <t>DVLEDESIDIVVELMGGVEAPLEVVKKALAKNKAVVTANKAMLAYHRYELQQYAKEIPIG</t>
  </si>
  <si>
    <t>FEASVAGGIPIIKALREGLSANHIESIKGIMNGTCNYMLTKMMKEGVAFDVILKEAQDLG</t>
  </si>
  <si>
    <t>YAEADPSFDIGGFDAAHKLLILASIAYGIDAKPEDILIEGIENINKEDIFFANEFGYSIK</t>
  </si>
  <si>
    <t>LLTIAKKTDDAVELRVHPALIDRNAMIAKVDGVMNGVSVVGDCVGETMYYGPGAGGDATA</t>
  </si>
  <si>
    <t>SSVISDIIDIVRNGSNSPMLGFKNILENSVLKLKKADDIFTKYYIRIEVEDRIGVLSKIS</t>
  </si>
  <si>
    <t>NILGDHDISINSFIQKQSSDTQNATLLFSTHQCFEKNIQNAIHDLGACDFIRKNPVMIRI</t>
  </si>
  <si>
    <t>EE</t>
  </si>
  <si>
    <t>&gt;gene0289 281698 282021 Chromosome_ORF0278 281698 282021</t>
  </si>
  <si>
    <t>MSLEIGNKAEERVTRYLQSQGYTIIDRNFHSRFGEIDIIAEKNSVLEFIEVKYSKEYDPL</t>
  </si>
  <si>
    <t>YRITPKKMEKIIKTIHYFLMLHPQDKDYQISAALVNDEHIEFLENIS</t>
  </si>
  <si>
    <t>&gt;gene0290 282120 282437 Chromosome_ORF0279 282120 282437</t>
  </si>
  <si>
    <t>MGKYTELNASNFDETVSEGVALVDFWAPWCGPCRMIAPVIEELAEDFEGKAKICKVNTDE</t>
  </si>
  <si>
    <t>EQDVAVKYGIRSIPTILFFKNGELVDQMVGASSKQILADKINSYL</t>
  </si>
  <si>
    <t>&gt;gene0291 282520 282966 Chromosome_ORF0280 282520 282966</t>
  </si>
  <si>
    <t>MKGGRNLFSLNYIFASFFGAALIAAAFAYFNYRFSEYKFIDFNQWTFYEKSDIFVPKHDK</t>
  </si>
  <si>
    <t>YIVVVYSSNMQNIDKILTKINKTYPIIAVDLYQHRRGQSHEVSYITSGMNSLLKFIQRFN</t>
  </si>
  <si>
    <t>IYEVPSLFLIKKSHGSLYKQDSQIEIIK</t>
  </si>
  <si>
    <t>&gt;gene0292 282983 283915 Chromosome_ORF0281 282983 283915</t>
  </si>
  <si>
    <t>MLDLAIIGGGPAGLTAGLYATRGGLKDVVMFEKGMPGGQITSSSEIENYPGISEVMSGLD</t>
  </si>
  <si>
    <t>MMQNWPDQCMRFGMKHRMDEVSRVSKREDGIFEIKLLNDEIIESKSVVVCTGSTPRRSGV</t>
  </si>
  <si>
    <t>KGEDKFFGRGVSTCATCDGFFYKDKEVAVLGGGDTALEEALYLANICSKVHLIHRRDAFR</t>
  </si>
  <si>
    <t>ASPVTVEKVKNNANIELILNATVDEIYGDNSGVMGVKISQKDGGKIDLAVPGIFVFVGMN</t>
  </si>
  <si>
    <t>VNNSILMQEDGTPLCELNENGNVIVDLEMHTSVKGLFAAGDLRIKASKQVVCAAGDGATA</t>
  </si>
  <si>
    <t>GIQALEYVND</t>
  </si>
  <si>
    <t>&gt;gene0293 283908 284690 Chromosome_ORF0282 283908 284690</t>
  </si>
  <si>
    <t>MTKENMLRVGIHGSTGRVGQLLVENLKGDVLAYPHMLHAIEAYPGVLPEGAVLTESYDQL</t>
  </si>
  <si>
    <t>LDNSDVVIDFTIAFATESLLEMALDKPTPLVIGTTGLNEHQKNLLHEASQLMPILYSTNM</t>
  </si>
  <si>
    <t>SLGVAVLNKLVAIASKSLSDFDIEIVEQHHRYKKDAPSGTAITLGEHAANARGLNLEDVR</t>
  </si>
  <si>
    <t>VSGRNGLIGERSKDEIAIMALRGGDIVGRHTVGFYNNGEFIELNHTATSRDTFAKGAIKA</t>
  </si>
  <si>
    <t>AKWILNQDKGLYTINDCIGL</t>
  </si>
  <si>
    <t>&gt;gene0294 284774 286111 Chromosome_ORF0283 284774 286111</t>
  </si>
  <si>
    <t>MCAIVGVFGTSDSARISYYSLFAMQHRGQEASGISVSDGHILTKVKKKGLVTEVFTETAL</t>
  </si>
  <si>
    <t>SHLQGHCAIGHNRYSTAGKKSTVDAQPIHASYKLGEIAVVHNGNLINKDEVRNALIEEGA</t>
  </si>
  <si>
    <t>IFQSTMDTENIIHLIARSHQEHLRDRIIEAMNIIKGAYCLLIQSRHKMFAIRDKYGVRPL</t>
  </si>
  <si>
    <t>SLGKLPDGGYIVASETCAFDLVGAEFIRDIQPGEMIIFDNEKEHYESVQLFEPEPRICAF</t>
  </si>
  <si>
    <t>EFIYFARPDSVIEGRSVYAARKEMGRALARESAIDADLVIPVPDSGVSAALGYAEESHIP</t>
  </si>
  <si>
    <t>FEMGIVRNHYVGRTFIEPTQAKRDMKVKLKLSPISALLKDKKIVVVDDSIVRGTTARRII</t>
  </si>
  <si>
    <t>KILKDAGAKEVHMRIAAPPIKHPEKYGIDTPSYEELISANKNVEEVRTYIKADSLHFLSI</t>
  </si>
  <si>
    <t>DALKKSIGENREYSLVSFDGDYFIK</t>
  </si>
  <si>
    <t>&gt;gene0295 286657 286115 Chromosome_ORF0284 286657 286115</t>
  </si>
  <si>
    <t>MVSYFTIAHIITLVLFFLLFLILLVLSFKETRKKVLYAMIFSNFLVISMLALFSMFVLDK</t>
  </si>
  <si>
    <t>YTKKAVLEHVTHARILINESLVISGIVRNVGKFNISQCSIVVKLVNNAVNSNNLTGSTLY</t>
  </si>
  <si>
    <t>KSSGLDFFTNKAENQQQSTITEDFVIAKNLRVKEFRNFSVSMHYPAYFKKPNLIYKLRCR</t>
  </si>
  <si>
    <t>&gt;gene0296 287195 286659 Chromosome_ORF0285 287195 286659</t>
  </si>
  <si>
    <t>MDDLRSSILLYIHHFTIYDYIAYGWLLVTFFLLLFLAVLLVRRSPKVSFLFIMLALVFLF</t>
  </si>
  <si>
    <t>AGPPTLKSMLTTAIRPIKINDIRVERLHFSQTLILNWKVQNLAATPLKDCKTIVTIDKSD</t>
  </si>
  <si>
    <t>DSIWSQLIHPSDIILQKTFYTSRIMKPNEVIENREIFNNFNNNDDINVSDISIKTECY</t>
  </si>
  <si>
    <t>&gt;gene0297 287871 287188 Chromosome_ORF0286 287871 287188</t>
  </si>
  <si>
    <t>MNYELINSIDWDRFALIPVIAQDYQDGTVLMLAYTNKEALELTLQTKIAHYYSRSRKKLW</t>
  </si>
  <si>
    <t>KKGEQSGNTQEVKEIYLDCDSDTLLLKVKQNGVACHTGRMSCFFNRIDVTQELPPIEQEI</t>
  </si>
  <si>
    <t>TNYSLSDTLYHVIQDRKKADPSKSYVASLFKKGENSVLKKVVEEAGEFCFAVKDKEEDEI</t>
  </si>
  <si>
    <t>VYEAADLAFHTLVALGYRNIDPERVKQELRRRFGMSGIEEKNSRKDG</t>
  </si>
  <si>
    <t>&gt;gene0298 288968 287874 Chromosome_ORF0287 288968 287874</t>
  </si>
  <si>
    <t>MPVDLNDYFKKKNGSGGNNNDGGDNNNRRPSQGFEPPEIFKNFGKKAGFLYVLIAVIALL</t>
  </si>
  <si>
    <t>VISKPFVVINSGEMGIKATAGKFETTPLNPGFHLFIPFIQQIFIVDTKVRVINYTSLSEQ</t>
  </si>
  <si>
    <t>ESIQRGSGIKNKNAISVLDARGLPVSIDLTVQYKLEPSTAPQTIATWGMAWEDKIINPVV</t>
  </si>
  <si>
    <t>RDVARNVVGQYPAEELPVQRNEIAAKIDQEIRKAIEAQPGHPVQLLTVQLRSIILPQKIK</t>
  </si>
  <si>
    <t>DQIEIVQIARQRVEKTKYEVETANQEAQKEAALAMGKANARKIRAQGQADAVKIEADANA</t>
  </si>
  <si>
    <t>YANIEIAKSITSNLLKLRQIEVQGKFNEALQVNKDAKIFLTPGGAVPNIWVDTKDQQKVS</t>
  </si>
  <si>
    <t>SMGK</t>
  </si>
  <si>
    <t>&gt;gene0299 289937 289023 Chromosome_ORF0288 289937 289023</t>
  </si>
  <si>
    <t>METAKYIWMDGTLTPWDEAHVHILTHTLHYGNGVFEGTRAYMTDKGLAIFRLREHTKRLL</t>
  </si>
  <si>
    <t>NSAKITRIKPPYTLEELETAQIELLKENNFKSNVYVRPLIYLGYGTMGLYHVHAPVKTAI</t>
  </si>
  <si>
    <t>AAWEWGSYLGDEGLENGIRVKISSFARNPVSSTMGKAKAAANYLNSQMAKYEAMEAGYEE</t>
  </si>
  <si>
    <t>ALLLDEDGFIAEGSGECFFIVRNGVLISPPNDTSLESITQGMVIQLAKDAGIPVERRRVT</t>
  </si>
  <si>
    <t>RDEVYIADEAFFTGTAAEVTPIKDIDGYIIGEGKRGAMTKQLQGAYFDVVYGKNKKYEHL</t>
  </si>
  <si>
    <t>LTYI</t>
  </si>
  <si>
    <t>&gt;gene0300 290482 290060 Chromosome_ORF0289 290482 290060</t>
  </si>
  <si>
    <t>MKVICPHCEAINNVPLKDDYKKANCGKCKQSLLEVKPLELTSSNMERILEHSDIPVIVDF</t>
  </si>
  <si>
    <t>WAPWCGPCKMMAPVFADVALGFPLKALFAKVNTENEQFLGSRYKIRSIPTLIVFKNGQEV</t>
  </si>
  <si>
    <t>ERISGAMDPVSLENFVRKFV</t>
  </si>
  <si>
    <t>&gt;gene0301 290621 291481 Chromosome_ORF0290 290621 291481</t>
  </si>
  <si>
    <t>MFSKEKIDEIVTATLVADSYSLGAHWVYDEAQLHDLALDWEALNPPQALWHKGKVAGDQT</t>
  </si>
  <si>
    <t>HIGDQAFFLKEFLQDQSDFDADAYLTFWEKKMRAYQGYIDGATRETLQNLEAGKRIGSHS</t>
  </si>
  <si>
    <t>EDFSVIGRIAPLLYVSKDEEAFVENVKTFVTLSHNDAKVSEAAIFFARLLFDVARFKDIA</t>
  </si>
  <si>
    <t>IEKTMLDLKDEFSLFVLKSVEDGIASKDKDTFEVIREFGPACGIDDGFSGIVHLLCQYPD</t>
  </si>
  <si>
    <t>DLKNLLIQNAKAGGDSASRAMVAVMIIVAHRSSEGIPKDWFKINKI</t>
  </si>
  <si>
    <t>&gt;gene0302 291539 292009 Chromosome_ORF0291 291539 292009</t>
  </si>
  <si>
    <t>MLEVGQDAPEFCLPNQDEVEICFRDLKGKWIVLYFYPKDNTPGCTTEACEFTAMEPDFSE</t>
  </si>
  <si>
    <t>LDAIIVGVSPDSPKSHRNFIAKKELDIMLLSDMEKEVAKAYGVWQLKKLYGKEYMGIVRS</t>
  </si>
  <si>
    <t>TFLISPEGKIAALWTKVKVKNHVEAVMETLSSLKSI</t>
  </si>
  <si>
    <t>&gt;gene0303 294973 292055 Chromosome_ORF0292 294973 292055</t>
  </si>
  <si>
    <t>MKYVKSFKFWILFLVVTYTAIGFLFLPWFLVNKAPQILKEKIGINLKIAKAEFNPYSFEL</t>
  </si>
  <si>
    <t>TLHHVVLDDLHNKPVLSIKRFYTNYTLLGLFNKTLLVNKIELNAPKLYVTFQKDGILNLS</t>
  </si>
  <si>
    <t>NIIQSTPTTTPKTQTSESTLPNITLNALNMTEGSIVYQDQRNHKNFQYHLGPYHFVARDI</t>
  </si>
  <si>
    <t>STQKDRINSYSFQTTLHNKGSILWKGGMGINPFKVYGVIQVKDLNLVTLYHYALPDMKAS</t>
  </si>
  <si>
    <t>LTHGTLDLKLPYQIIFHEGMKVNIDQANATLSQLIMTQKDNQKTLIDAPKLEVKGVNLKW</t>
  </si>
  <si>
    <t>PKQSLFIDQIHLNDTHINPVLQKNAQLNFMTLLASQEPSKTAPKPQPAHPAKPWEYGIHA</t>
  </si>
  <si>
    <t>ITTHNLSVNFIDETLNKPLRSQLHNIQVTIKNFSSKKTDPIGIKLSATLNQKTDINATST</t>
  </si>
  <si>
    <t>LIQTPLSSQSSIQLSHFRLSDFHPYLDPFINFKIKNADVDVNATLKTDFDSHNNINLLAN</t>
  </si>
  <si>
    <t>TKIYNLLLQTTKGANLLKWNDLQVQGIKYSNHPLSVTIKNMRLLEPYISGEIYKNHTSNF</t>
  </si>
  <si>
    <t>SNLIKSQPQSESSTTTATDPSLQLKIGPIKILNATADFGDASLPFPFKTHIHNLNGSIST</t>
  </si>
  <si>
    <t>LDFGATTPSKVNIDGKIDKYGYANIKGVILPFQFKKRANIDVLFKNINLTTLTPYSGKFL</t>
  </si>
  <si>
    <t>GYKIKSGKLSMNLNYKIDNASLIGSNKINIDTLNLGQPVKSKDAVNLPLNLAIALLKDSN</t>
  </si>
  <si>
    <t>GQIDIDLPVSGDMNNPDFSYGGIVWRAVGNMITGLVTAPFRFLGSLLGIKGDDLKMIDFE</t>
  </si>
  <si>
    <t>QGSAIIISTEYEKLDNLHKILNKRPNIRIELSGGYDEEADLKALQKEAFDHIMTKHIATL</t>
  </si>
  <si>
    <t>KKDSKHAKEDLFARALTQLFIKDFGEKKYQELKTSFMVIPKTDDNTTRRSKKGKKATLDI</t>
  </si>
  <si>
    <t>LKFNAAMQTALIAKIKIDHAQLVTLANQRAENIKKILVTKYKIKPERIIIKPAILQQAKR</t>
  </si>
  <si>
    <t>DMWVSTKVDISI</t>
  </si>
  <si>
    <t>&gt;gene0304 295055 296140 Chromosome_ORF0293 295055 296140</t>
  </si>
  <si>
    <t>MLIHICCSVDSHFFLQKLAALYPEKKLIGYFYDPNIHPYSEYKLRLMDVQRSCKKLGIKL</t>
  </si>
  <si>
    <t>LEGAYDYEGWVDAVRGFEGEPEKGKRCTICFDNRLANTAKKALEIGENEITTTLLTSPKK</t>
  </si>
  <si>
    <t>SMEQLRENAEHVAHTFGVNVLTPDFRKNGGTNEQFLLAKSAMLYHQNYCGCLYALEVQRE</t>
  </si>
  <si>
    <t>NQERLKDELMVPLTGQILPASIEDRIQLYEAVQACEDAGEHFVLRREKFLNYRVLRAYVK</t>
  </si>
  <si>
    <t>EQKGAIIPSHFLFYSTLSRDFTKGKIDTMAEGIGYFNREDILFIAIEKVNQMLKKSYDSV</t>
  </si>
  <si>
    <t>QDLMKNPLSVEEEITIRKTLSHSFLPTLSPIIVVDKVCEKKYEIYLKSETYPDIRENLVK</t>
  </si>
  <si>
    <t>&gt;gene0305 296172 296621 Chromosome_ORF0294 296172 296621</t>
  </si>
  <si>
    <t>MIIDVVEIQKILPHRHPFLLVDRITELTQGEFVKGYKNVTIGEPIFQGHFPGHPIYPGVM</t>
  </si>
  <si>
    <t>IIEGMAQAGGILAFKSMDEAGQEETKDKVVYFMSIDKAKFRSPVKPGDTLVYELQVLKHK</t>
  </si>
  <si>
    <t>GAVWVLDGKAFVDGKLVAQAELKAMIVDK</t>
  </si>
  <si>
    <t>&gt;gene0306 296622 297410 Chromosome_ORF0295 296622 297410</t>
  </si>
  <si>
    <t>MAQIHPNAVVEEGAILGEHAKIGAFAFIGSQVVLKDHVEIMQGAGIYGDTVIDEGTKIYP</t>
  </si>
  <si>
    <t>YAIIGMPPQDIGYKPEDDVKVRIGKNNVIREFVTINAGTHHGNGTTRIGNDCFIMIYSHI</t>
  </si>
  <si>
    <t>AHDCQIGDHVIMANNATLAGHVEVGAYTVIGGMTPIHQFVKIGEGCMIAGASAISQDIPP</t>
  </si>
  <si>
    <t>FCLAEGNRAVVKGLNAVGIKRRFETADIRALQHAYRHLFRGTGAIKEAAETLMQNEKNEK</t>
  </si>
  <si>
    <t>VQQMCRFILETKRGIPFERITK</t>
  </si>
  <si>
    <t>&gt;gene0307 297464 298726 Chromosome_ORF0296 297464 298726</t>
  </si>
  <si>
    <t>MYRTQCLAMRRNNMKKECSFCGAKESNDTRLIAGEDVFICEHCVISAYKIFFGEDDEEVT</t>
  </si>
  <si>
    <t>DEKKLDYELLTPKELTTVLDEFVIGQNRAKKVFSVGVYNHYKRIFKNHAIEDDTEISKSN</t>
  </si>
  <si>
    <t>ILLIGPTGSGKTLMAQTLSKFLDVPLAIADATSLTEAGYVGEDVENILTKLLQAADGDVK</t>
  </si>
  <si>
    <t>RAEKGIVFIDEIDKIARMSENRSITRDVSGEGVQQALLKIIEGSIVNIPPKGGRKHPNQD</t>
  </si>
  <si>
    <t>FIQIDTSGILFVCGGAFDGLEEIIKRRVGKNVLGFGQEKRVKSDDWKLLDMVEPDDLVHY</t>
  </si>
  <si>
    <t>GLIPELIGRLHVLATLNEITQDDMVKILSEPKNAILKQYKKLFAIDNAELVFEDDALSEI</t>
  </si>
  <si>
    <t>AKLAIKRKTGARGLRTIMEEVMIDIMYDLPELGGYEIVITKDVITDGAKPVFIKKNKKSA</t>
  </si>
  <si>
    <t>&gt;gene0308 298782 299816 Chromosome_ORF0297 298782 299816</t>
  </si>
  <si>
    <t>MIFDQVVGFFSSDMGIDLGTANTLVLVKGKGIIINEPSVVAIQTDKSGKQVILAVGTDAK</t>
  </si>
  <si>
    <t>NMLGKTPGNIVAIRPMRDGVIADFDITEKMIRYFIEKAHKRKSFLRPRIIICVPYGLTQV</t>
  </si>
  <si>
    <t>ERKAVRESALSAGAREVFLIEEPMAAAIGADLPVREPEGSLVVDIGGGTTEIGVVSLGGL</t>
  </si>
  <si>
    <t>VISKSIRTAGDKIDASIVDYVKKKYNLLIGERTAEEIKIEIGSAIPIEEPLVSIVKGRDQ</t>
  </si>
  <si>
    <t>VSGLLSRIELSSEDVRDAMKEPLKEVADALKDVLEVMPPDLAGDIVENGIVLTGGGALIR</t>
  </si>
  <si>
    <t>GLDKYLSDIVKLPVFIADEPLLAVAKGTGRALDEIELLQHLANE</t>
  </si>
  <si>
    <t>&gt;gene0309 299809 300555 Chromosome_ORF0298 299809 300555</t>
  </si>
  <si>
    <t>MNRLKFLLVLALLIYGSANYTDTGRRYAINLSHFVLTSYLNAKEKVLNKIDEHFSQQEEI</t>
  </si>
  <si>
    <t>KTLRAKNKKLEKSALLSIAFAAKLNAIMADNNLSRYQPNVKMIQALSYANLNDYNRVWLD</t>
  </si>
  <si>
    <t>FQDFNQSKIYGLLYQGYAAGIAVAKNTKALGLLLGDPQCIFSVYVGDQKIPGVLQGNKKD</t>
  </si>
  <si>
    <t>ILVKYIPLWMNPKIGDEVITSGMDDIFFQGVRVGKVIRVAEEESSKTVTVRPYVNMNIPT</t>
  </si>
  <si>
    <t>FLHIITKN</t>
  </si>
  <si>
    <t>&gt;gene0310 300564 303821 Chromosome_ORF0299 300564 303821</t>
  </si>
  <si>
    <t>MPKRDDVKTILLIGSGPIVIGQACEFDYSGTQAAKTLKELGYKVVLINSNPATIMTDPEF</t>
  </si>
  <si>
    <t>ADRTYVEPIDEEVIAKIIEKESVDAILPTMGGQTALNVAMKMHDKGLLDNVKFLGADPAA</t>
  </si>
  <si>
    <t>IKKGEDRQAFKEAMIKIGMDLPKSRYAYNIDEAVEASIEIGFPLIIRASYTLAGGGSGVA</t>
  </si>
  <si>
    <t>YNIDEFKDLATRGLEASPINEILIEESLLGWKEYEMEVIRDHADNCIIVCSIENFDPMGV</t>
  </si>
  <si>
    <t>HTGDSITIAPALTLTDKEYQAMRNASFAILREIGVDTGGSNVQFAVNPKDGRMTVIEMNP</t>
  </si>
  <si>
    <t>RVSRSSALASKATGYPIAKVATLLAVGFTLDEITNDITGTAASFEPVIDYIVTKIPRFTF</t>
  </si>
  <si>
    <t>EKFPFADSTLTTSMKSVGEVMAIGRTFKESFQKALCSLETGLSGFDEIKYDDEKLRKEIR</t>
  </si>
  <si>
    <t>RPNSERMLCVMEALGRGFSVEEVHELSQIDPWFLHQFKDLVEFEKNLDMFALNNEEILRR</t>
  </si>
  <si>
    <t>AKSYGFSDKKIAWLINKYDNLELTQNDIYFAREKLGINLEYNKVDTCAAEFKALTPYLYS</t>
  </si>
  <si>
    <t>TTNITKLPSKKAEKSRKKKVMIIGGGPNRIGQGIEFDYCCVHAAYALKDMDVMTIMYNCN</t>
  </si>
  <si>
    <t>PETVSTDYDTSDILYFEPIDFEHVRSVVEAENPDGIIVHFGGQTPLKIAKRLTVIGAKII</t>
  </si>
  <si>
    <t>GTSARVIDMAEDRKKFSNFIKENHLLQPQNDTAISKEEAIDKAKNIGYPVLVRPSYVLGG</t>
  </si>
  <si>
    <t>RAMRIVYNETELREYMDEAVSVSHSSPVLIDQFLDNAIELDVDAVCDGKDVYIGSIMQHI</t>
  </si>
  <si>
    <t>EEAGIHSGDSACSLPAISVSKKLLKKIEDQTKTIALNLGVVGLMNIQFAIYHDDVYMIEV</t>
  </si>
  <si>
    <t>NPRASRTVPFVSKATGVPLAKVATRVMFQGDLREALAYYDTFKVVYEENGILKPKIKGHV</t>
  </si>
  <si>
    <t>AVKEAVFPFNKLSGADLILGPEMKSTGEVMGISKNFATSFAKSQIASNNILPKSGTVFIS</t>
  </si>
  <si>
    <t>LTDADKALAKKIGKKFNDLGFHILATEGTHKVLQEEGIVSEFVYKISEGRPNIEDKLKNG</t>
  </si>
  <si>
    <t>NVALVINTSDNKSSKDDAKKIRQSVLRFNIPYFTTIAAATVAAESLASIQNDTVLEPKAL</t>
  </si>
  <si>
    <t>QDYLK</t>
  </si>
  <si>
    <t>&gt;gene0311 303826 304266 Chromosome_ORF0300 303826 304266</t>
  </si>
  <si>
    <t>MNPTQVYLTQTDTTVGFLSQNSTQLAQIKQRDKKKPFLMSVDSLRTLKTLTRVRNIHKKM</t>
  </si>
  <si>
    <t>IRRATKTTFVFSNTLAIRVVKDPTHLRFLKKIKWAYSTSSNASGQAFDLPFALRHADVIL</t>
  </si>
  <si>
    <t>YTKSGFEEKEASCIIKCGRISKRRLR</t>
  </si>
  <si>
    <t>&gt;gene0312 304263 304718 Chromosome_ORF0301 304263 304718</t>
  </si>
  <si>
    <t>MIYRIVNSFFMGLAFVSLLDFLYFIGIKLNYFNVYGINEYFNILFIDNQNFYMLIIAAFV</t>
  </si>
  <si>
    <t>VGYLLLYSGFSKIFMRLYLLCIVVSALSLYEPVGKYFAQKEFMLENQSFQVGHKKFQGDL</t>
  </si>
  <si>
    <t>LYQGRDFTYIYRKDLAKTVKISNHDVINTTP</t>
  </si>
  <si>
    <t>&gt;gene0313 305367 304729 Chromosome_ORF0302 305367 304729</t>
  </si>
  <si>
    <t>MEDRYTRSRILFQENFEKLHQAKVLLLGVGGVGGFCLDALYRAGIKDITIVDFDTFDITN</t>
  </si>
  <si>
    <t>QNRQIGSEAIGQIKVDVMKNRYDGIKALNLKITKAWVADFDFTPFDLVIDAIDDMPAKVA</t>
  </si>
  <si>
    <t>IAHRCHDKLISSTGGAKKLDPTRIQITSIWKTYSDGLAKKFRYELKKSGFHHDFDVVFSD</t>
  </si>
  <si>
    <t>EAPHCTDLGSFVGVTGSFGLTLASLAIKKIIA</t>
  </si>
  <si>
    <t>&gt;gene0314 306142 305357 Chromosome_ORF0303 306142 305357</t>
  </si>
  <si>
    <t>MKKILITNDDGFESEGLIALAEALRPLGHITIVAPTTEKSACGHSLTLTRPLRFIQIADD</t>
  </si>
  <si>
    <t>FFKLDDGTPSDCIYLSVHALFQDDNMPDIVVSGINKGANLGEDITYSGTASAAMEAVLHD</t>
  </si>
  <si>
    <t>IPAVAISQAYQDSPMSLTKESYQLAQKVSHDIVKKILEEDYPLGARKFLNINIPAGNTCK</t>
  </si>
  <si>
    <t>GYKITRAGYRIYGNDAHLHRNPRGEEYYWLGTHNFIHKENKAKDCDLSALSDGYVSITPI</t>
  </si>
  <si>
    <t>HLDMTSHEDINTLNHWINNGG</t>
  </si>
  <si>
    <t>&gt;gene0315 306624 306238 Chromosome_ORF0304 306624 306238</t>
  </si>
  <si>
    <t>MIILLKRAYESPKPEDGFRVLVDRLWPRGVSKEDAAIDLWDKEITPSTPLRKWFAHDKNK</t>
  </si>
  <si>
    <t>WLEFKARYQKELDQNPTAVSAFIYHLQHKEVVTFVYGAKDTQYTHARILKAYVEEKLKTD</t>
  </si>
  <si>
    <t>FTLPHHTL</t>
  </si>
  <si>
    <t>&gt;gene0316 307054 306641 Chromosome_ORF0305 307054 306641</t>
  </si>
  <si>
    <t>MIDTISAAYLLAFGILLIGIEVLTFSFVLVFIGLGFAIVALLSFFYLFDNGAIQIALAFI</t>
  </si>
  <si>
    <t>LALILAFSLRKTLMSKLSKSSTKPEERAHTKGVGFVEDGLIKFDGTYWKTLDDLSDYQEG</t>
  </si>
  <si>
    <t>DRVEIQDVIDNKVVLKK</t>
  </si>
  <si>
    <t>&gt;gene0317 307970 307056 Chromosome_ORF0306 307970 307056</t>
  </si>
  <si>
    <t>MQYEPATIISLAIIVAIAIIIIKGVVIVPQTHAYVIERLGKYNRTLEGGLHIIIPLLDNI</t>
  </si>
  <si>
    <t>SSKLTKQEQIINIPQQNVITKDNVNISVDGIVFIQVEDAKKATYGVVDFKFALSNLSTTT</t>
  </si>
  <si>
    <t>LRAEIGQLALDETLSSRDTLNRKILQAIDDASSKWGVKTMRVELRDISVPIEIEEAMNMQ</t>
  </si>
  <si>
    <t>MKAEREKRAIELKAQANKEAVIREAEGEKQKTFLEADAIERMADAKKYEQEKTAQGQQNA</t>
  </si>
  <si>
    <t>MVMINTAMSNNIKAAEFLLAKDRIVAFTELAKNPSKDKIVVPFEVTELIGSLSVLKEFLG</t>
  </si>
  <si>
    <t>SKKA</t>
  </si>
  <si>
    <t>&gt;gene0318 308679 308050 Chromosome_ORF0307 308679 308050</t>
  </si>
  <si>
    <t>MDTHLYLAFIGISFFTVMSPGPAVLLAISNGLAYDLKAIILSSFANIIALFGLSVIAMFG</t>
  </si>
  <si>
    <t>VGVILKTSVVFFTILKIVGSCYLIYLGIKQFRAKHQNFILEDGRVHHHYNNWKVFQKGFL</t>
  </si>
  <si>
    <t>VAATNPKPILFFTALFPLFLNQNGNVTLQFFVMTGTFMLMSFGALCFYGYLSTAAKALFV</t>
  </si>
  <si>
    <t>NKNKLKIFFKLTGLVFMTMGVGLLFVKEQ</t>
  </si>
  <si>
    <t>&gt;gene0319 309610 308732 Chromosome_ORF0308 309610 308732</t>
  </si>
  <si>
    <t>MTLKELHIFYELCEDTHISRLAQRIGITQSAISLSIKSLERQIGEPLFDRIGKKLILNEI</t>
  </si>
  <si>
    <t>GRLFKEKTYSHYIALSDAENFFKESKVSGILNIASSRTIGAFITPQTVYDFLEQHPNAVV</t>
  </si>
  <si>
    <t>KKDIHNSQHIVNLVKDATIDMGFIESNCDDEEIEKEIIGRDRMLVVTSDKRLKGATCYID</t>
  </si>
  <si>
    <t>ELFDRQWILREKGSGTREIFLEAIGDISKEIKILMEFSEFAEAKTILLKNPQTITCLSQY</t>
  </si>
  <si>
    <t>AIEKELKRGELFEVKLKNISIERSFYLIYHKKKYQSKLFLEFRKFAKRFFVI</t>
  </si>
  <si>
    <t>&gt;gene0320 309713 310741 Chromosome_ORF0309 309713 310741</t>
  </si>
  <si>
    <t>MFEKENRGNTISGILFVSLFAMSATYLSDFAVFKHLGISPLIIGIVLGMVYANTLRNKLP</t>
  </si>
  <si>
    <t>EEWVPGIIFSTKTLLRAGIILYGFRLTFQNIEAVGLAGIVTSVCVVGSTFIIGYIVGTKV</t>
  </si>
  <si>
    <t>LKLDRDTTILTTAGSSICGAAAVLATEPVVNGEPYKSAIAVSTVIIFGTTAMFLYPFLYK</t>
  </si>
  <si>
    <t>AGLIPLSPQDMGIYIGGTIHEVAHVVAAGNAVGPETAKTAVIVKMIRVMLLAPFLLILGF</t>
  </si>
  <si>
    <t>WLAKSVHSVGTKQKTKITIPWFAVFFILVAGFNSFNFVPMQLVSDINAIDTFLLTMAMTA</t>
  </si>
  <si>
    <t>LGMETSKDKFKNVGMKPIYLAAILFLWLIFGGFYIVKFATAL</t>
  </si>
  <si>
    <t>&gt;gene0321 311013 312158 Chromosome_ORF0310 311013 312158</t>
  </si>
  <si>
    <t>MKKIFKVVLGLLVLGFTYGANAADTIKIGALVAATGPASFLGDPELKTLELYVDKINKEG</t>
  </si>
  <si>
    <t>GVLGKKLELVAYDTGASPKKATTFVKRLISQDKVVAILGGSASGETMAIIPFIQRAKVPL</t>
  </si>
  <si>
    <t>VSMAGSIKIVQPVKSYVFKTPATDRMACQKIFEYLKSKDKTHIALISGNGGFGKSMRKQC</t>
  </si>
  <si>
    <t>KDVAPNYGIKILADETYGPKDTDMTAQLTKIKNTANVQAVVNPGFGQGPAIVTKNFKQLG</t>
  </si>
  <si>
    <t>MTQMLVQSHGVASKKFIELSGDASEGVIVASPPVVVASLLADSNPIKKVSLDYIKAYEDK</t>
  </si>
  <si>
    <t>YHAPTSTFGGYAYDALYLVVDAMKSAKSSNPKAIRDALENTKDYVGLNGIYNMSKKDHLG</t>
  </si>
  <si>
    <t>LDLNSGIQMLVIKNNDWALAK</t>
  </si>
  <si>
    <t>&gt;gene0322 312829 312236 Chromosome_ORF0311 312829 312236</t>
  </si>
  <si>
    <t>MQIYKIDGMVPVISPKAFVHESAVIIGDVFIDEGVYIGPLCSIRGDFGRIIIQKNANIQD</t>
  </si>
  <si>
    <t>CCVIHSFPHLDVVVEENGHIGHTVILHGCVVKYNAMVGMGSVVMDEAVVGENAIIGASSL</t>
  </si>
  <si>
    <t>IPSKTIIPDNHLAFGNPIKVRRELRREEIDWKTKGTKAYTDLAYDCIDNLEKCDPLSQTN</t>
  </si>
  <si>
    <t>EERDAIRCQMHFKTKYE</t>
  </si>
  <si>
    <t>&gt;gene0323 314484 312829 Chromosome_ORF0312 314484 312829</t>
  </si>
  <si>
    <t>MSLFEKHNKTLKRALEEISNRGFWSPYFEMPSSKVYGEGAKEKATESFQSQCGKHFEIDG</t>
  </si>
  <si>
    <t>LKSNTYLGSEVSPYGFDLNIKYPAIDADTLIKDALCAMQEWKKIPLDTRAGICLEILDRL</t>
  </si>
  <si>
    <t>NQHSFEMANAVMHTTGQPYVMSFQAGGPHAQDRGLEALAYTYRQLKNIPTTSRFEKPMGK</t>
  </si>
  <si>
    <t>NPPIVTNRKFVVVPKGISVIITCSTFPTWNSYSALFSSLLACNSVIYKPHSNVILPIALS</t>
  </si>
  <si>
    <t>VKIARDVLAENGINPNVISMIISEDRAETQKLVKDEHVKLIDFTGSTGFGDWLEKNAPQA</t>
  </si>
  <si>
    <t>NVYTEKAGVNCVIVDHFNDLKAMGRNLSLALSLYSSQMCTAPQNIFIPKDGIISNGEKIS</t>
  </si>
  <si>
    <t>FDDVAAIITGSIEKLLSVDERAVEILGAIQNDGICQRVKEADTLGTMLLPSRDIKHPLFD</t>
  </si>
  <si>
    <t>NATIKTPAVVKVSAKDKERYQSEHFGPVILLIETDSREDSLNVWQDTIKHHGAITAGVYS</t>
  </si>
  <si>
    <t>SDEDFIEKVEAIAIDEKVNLSVNLIGGVIINHSMAFTDFHATGDNKAANCALTNENFVSG</t>
  </si>
  <si>
    <t>RYSVVTIKRDA</t>
  </si>
  <si>
    <t>&gt;gene0324 314649 315419 Chromosome_ORF0313 314649 315419</t>
  </si>
  <si>
    <t>MSFEDIKIELHEDDILLITLNRNEVYNALRTQTLQEISAALLHYKETIKCVVLTGGEKVF</t>
  </si>
  <si>
    <t>AAGADIDELATKGTLESLHDTRTSYWESIKNYKHPIIAAVNGFCLGGGCELAMHCDIIIA</t>
  </si>
  <si>
    <t>GEKAKFGQPEINLGIMPGAGGTQRSVRAMGKSNAMLLLLCGTFIDAKRAQEMHLVSEVVA</t>
  </si>
  <si>
    <t>TDETINRALELASVIASKSPLAISAIKSAVLESFEGGLNASLKYEKMLFSGLLSSEDKTE</t>
  </si>
  <si>
    <t>GINAFKEKRKPNFKGK</t>
  </si>
  <si>
    <t>&gt;gene0325 315419 316210 Chromosome_ORF0314 315419 316210</t>
  </si>
  <si>
    <t>MSYTTIKLELSQSIAQLTLNRPEVFNSLNETMHEELKDALMRIKSDTTIRVLVITGEGRA</t>
  </si>
  <si>
    <t>FCAGQDLNDRSVNNQDEKIDLGASIEKKYNPLITSIYNLEIPVIAKINGVAAGAGVGIAL</t>
  </si>
  <si>
    <t>ACDFVIASERASFIQAFCKIGLVPDSGISYFLPRLIGMARAKALCMLGDKLEASVALEYG</t>
  </si>
  <si>
    <t>LITKVCPKETLDESVSQLATQLSKAPTYGLSLIKKELNASMENSLDAQLELEKNLQRRAG</t>
  </si>
  <si>
    <t>YSNDYKEGVNAFLQKRAPEFKGN</t>
  </si>
  <si>
    <t>&gt;gene0326 316212 317732 Chromosome_ORF0315 316212 317732</t>
  </si>
  <si>
    <t>MKLDQNARIGIVGAGIMGRGIAQVVAKSNHSVVLYDNWDGAVDNAMKINEQELSKLVQRG</t>
  </si>
  <si>
    <t>KLTQEKKDKTLALITPSMKIEDLADCDLIIEAIIENLEIKQKVFKELETICGDVVIASNT</t>
  </si>
  <si>
    <t>SSISISALANGMQRPQNIIGLHFFNPAPIMKLVEVISGLQSDQNIIQDVYALANSWGKKA</t>
  </si>
  <si>
    <t>VLVKSSPGFIVNRIARPFYAEALRVYEEGVSDFATIDAVVKSHGAFRMGPFELMDLIGND</t>
  </si>
  <si>
    <t>TNYAVTQSTFDSYYQDPRFKPSLTQQEYAQAGLLGRKSNQGFYTYHDGKPVEEPKLNIAT</t>
  </si>
  <si>
    <t>IKPTPIEEIFVHGDLGMANSLIAMFEQAGIRVNKKEGTGFLECHGVILYLANGKMATEVS</t>
  </si>
  <si>
    <t>KELDYNEVAQFDICMDYEKSEFIAVARSLLASDDTLNTLAALFDKIGKKTLIVKDSPALI</t>
  </si>
  <si>
    <t>MMRTISMLVNEASSAVTHRVCDVKSADIAMENGVNYPIGPFKWADKLGIDCIVSALDRLE</t>
  </si>
  <si>
    <t>AFYKDTRYRTDRGLIEKNLTGSKYYE</t>
  </si>
  <si>
    <t>&gt;gene0327 317725 318171 Chromosome_ORF0316 317725 318171</t>
  </si>
  <si>
    <t>MNEKQLAEACVKALNEKAMFENHLGAKIVAVDAGYAKLVMPVQEFMLNGHRTCQGGAIFS</t>
  </si>
  <si>
    <t>FADAAFAYACNGRNVPTVAFACDITFVKPAFEGDVLTAEGVEKYLSGRNGIYDIKVSNQK</t>
  </si>
  <si>
    <t>GETIALFVGKSRAVAGSILDEKQLKEIQ</t>
  </si>
  <si>
    <t>&gt;gene0328 318168 319391 Chromosome_ORF0317 318168 319391</t>
  </si>
  <si>
    <t>MSDAYIVDYIRTPVGSYGGALSSVRPDDLSAITIKYLMEHNPSINFEEVDDVIMGCANQA</t>
  </si>
  <si>
    <t>GEDNRNVARMASLLAGLPYQSGGTTINRLCGSGMDAISMAARSIKTGECDLIIAGGVESM</t>
  </si>
  <si>
    <t>SRAPFVMPKAEQAFTRSNAVYDTTIGWRFVNPVLKELYGVDSMPETAENVAQEFGITRED</t>
  </si>
  <si>
    <t>QDRFAYHSQMKCKAATQRGFFKKEIVPVRVKRRKQEDLIVDCDEFPKPNTTMEVLATLRA</t>
  </si>
  <si>
    <t>PFAKVNGSVTAGNASGVNDGAGAFIIASSAALKRYNLKPRAKIIIGAVAGVPPRIMGMGP</t>
  </si>
  <si>
    <t>LYSTQKILKKSGLSLDDMDVFELNEAFASQSLATLRGLGLKDDEAKVNPNGGAISIGHPL</t>
  </si>
  <si>
    <t>GMSGARLVMTALNQLEQTNGKYGLCSMCIGVGQGISIIIENLNSSKE</t>
  </si>
  <si>
    <t>&gt;gene0329 319394 320695 Chromosome_ORF0318 319394 320695</t>
  </si>
  <si>
    <t>MEKSKRTVSYEPKELISKDELTALQTRRMKNTLLRAYSFVPYYKKKWDEHGVHPDDFTFL</t>
  </si>
  <si>
    <t>EDIKKFPFTTKEDLRLNYPFGLFATPMSDIVRLHASSGTTGKPTVVGYTQNDINMWADLV</t>
  </si>
  <si>
    <t>ARSIRLAGGHRGDILHVSYGYGLFTGGLGAHYGAERLGCTVVPASGGFTDKQVTLLNDFN</t>
  </si>
  <si>
    <t>ANIIMVTPSYMLNIIEELENRGIDPRDTALEIGIFGAEPWSVEMKNKIEEKVGISAIDIY</t>
  </si>
  <si>
    <t>GLSEMMGPGVACESFEDRGDLYVWEDSFYPEIVDRDTFEPIEDGQEGELVFTTLTREALP</t>
  </si>
  <si>
    <t>IIRYRTKDLSTLYQGDLLNMRKMKRITGRTDDMMIIRGVNVFPSQIEEILLKIKALCPCY</t>
  </si>
  <si>
    <t>QLVITREHNMDDLSIDIEPNPNVNETEINSAVKTLKHKIKSGIGISVKVNVKPIGGIPRS</t>
  </si>
  <si>
    <t>QGKAQRVVDKRKK</t>
  </si>
  <si>
    <t>&gt;gene0330 320699 321304 Chromosome_ORF0319 320699 321304</t>
  </si>
  <si>
    <t>MHYLEVKLEKPSKTVDTSSFVSEIIRAQDDVILRSNHAFYAKRLLELGFLFNPTTQGYAM</t>
  </si>
  <si>
    <t>TQTLDFDTLFFLAKEIELLKYHKLMHGFVQLKIHHDRLYFWDTALIYEGMDSFEYCLKYH</t>
  </si>
  <si>
    <t>NIFPLESGYVLTKSDAIHTDILEFANCIRRYQEPTLAFITKGLLWDAKEGVIIENTPSVN</t>
  </si>
  <si>
    <t>RREYISKNDAKIFDLYSFPQK</t>
  </si>
  <si>
    <t>&gt;gene0331 321376 322308 Chromosome_ORF0320 321376 322308</t>
  </si>
  <si>
    <t>MKNNQNTNEVDEYLEALLKEISPKAKSLIITFFGDTVFPYGGTIWLGSLVKFMEEFDISE</t>
  </si>
  <si>
    <t>KLTRTSIFRLTKEGWLSSKKFGRESYYSLSDYAIDRFVKAHYSVYAYDEQDEDHNWIVLF</t>
  </si>
  <si>
    <t>TNALKPAKEFELSKILKKEGFASQSKFTYLHPNYKMEYMQDILIKYELQNDVLLINGTAD</t>
  </si>
  <si>
    <t>MPMNKEMLKDMVNVFWDLKDVEERYQSFITKFRKIFTLKTPIDEFSTKQCFILRILLIHE</t>
  </si>
  <si>
    <t>YRRALLFDPKLGNELVSVDWLGKAAASLVDSLYSSIHNQANEYIRENLLTVGGNNPKLQK</t>
  </si>
  <si>
    <t>SYFSRFGGLK</t>
  </si>
  <si>
    <t>&gt;gene0332 323332 322313 Chromosome_ORF0321 323332 322313</t>
  </si>
  <si>
    <t>MKKIIIQPSGKSIDCPDGESVLSVLEKQGYALPNNCRAGACGECKIKVLSGTFDQGFVMD</t>
  </si>
  <si>
    <t>MALSQADRAAGYGLMCMAKPTSDVLEIEFGTQDAQPKLFPPVENSWHIITDKIQRTDKIM</t>
  </si>
  <si>
    <t>ELKLLPLGKAIKFWPGQYAMIGEGTDEHPLRPYSIANAPKQNGELSFFITKEAEGKTSPW</t>
  </si>
  <si>
    <t>IHHDTNIGDNIKVNAPYGTFLGDPSVDTPILCLASGSGLAPILSLLNAYLSRGHKNPVTL</t>
  </si>
  <si>
    <t>LFSAKTKKDLLHFGEMKYLESKYVNFKYKYTLTQESNKDGGLEGRIDAILPDLLPNLANY</t>
  </si>
  <si>
    <t>SIYIAGSVPFVESCKKTVEALGAEEDLIHMEEYFAQQVG</t>
  </si>
  <si>
    <t>&gt;gene0333 324382 323357 Chromosome_ORF0322 324382 323357</t>
  </si>
  <si>
    <t>MSSREKLAGTMELPPPTEQPNVYPLSWVNETMKLQEIWDASQREYWDPAKLPWDTFDVSK</t>
  </si>
  <si>
    <t>YTWEQRESIAYWWTILSVFDASAPPVFASALIKTYELHEEDLVRRCFFSVTRDEQNHEQM</t>
  </si>
  <si>
    <t>CGMAITKLLEHPDPITYTPKTDIGRRLQKNAKWLYYNGGRYWDGYKHAVPKYSLAVLFSS</t>
  </si>
  <si>
    <t>FLMGEIAAATIFHQMSAGCSELVFKEGFKKIGMDEGRHMAIILTLMERDYPKLNDEDKAT</t>
  </si>
  <si>
    <t>ITKQIRAGYLFLSAVLFEPPLDFWDIPSDFIDNQREGEAFAREAGFHIPEYEAKKENWKN</t>
  </si>
  <si>
    <t>AMLNLKGVLDKYDTEFPAIPEVGITGKEVNDIDMEDIIPVF</t>
  </si>
  <si>
    <t>&gt;gene0334 325422 324649 Chromosome_ORF0323 325422 324649</t>
  </si>
  <si>
    <t>MNYKNIIVEELDNGVGIITLNRPEAYNAINNALLAEVSNAIKDFDANPDIAAVVLTGGEK</t>
  </si>
  <si>
    <t>VFAAGADIKELAELDFASAYQNEFIKKEWYALEHHIKPIIAAISGYALGGGCEMALLCDI</t>
  </si>
  <si>
    <t>AICDKSAKFGQPEVKIGTMPGAGGTQRLTKAIGKSKAMHLCLTGDIIDAEEAASFKLVSQ</t>
  </si>
  <si>
    <t>IVDHDVKSEAIKIAQKIAKMSKPVVRLIKESINNAYESNLQAGLAAERQSFYTTLALEDR</t>
  </si>
  <si>
    <t>IEGMEAFIQKRPPNFKN</t>
  </si>
  <si>
    <t>&gt;gene0335 326148 325423 Chromosome_ORF0324 326148 325423</t>
  </si>
  <si>
    <t>MHKSDTLLKISDLDCHYGHIHVLQNINIEIKKGEIVALIGANGAGKTTLMKTISGLKIQD</t>
  </si>
  <si>
    <t>RGDIIYKDNIDITKSLPEKRVKLGIAQVPEGRELFKSMSVYDNLMLGSYTRSNKNDIQDD</t>
  </si>
  <si>
    <t>LDFVYEKFPILFEKKEIISGNLSGGQQQMLAIGRALMSKPDLLLMDEPSMGLAPVIVEEI</t>
  </si>
  <si>
    <t>FAFIEELKKIHMTVFLVEQNSYFALSISNHAYVLENGEIVLSGNSEDLIKDKRVKEAYLG</t>
  </si>
  <si>
    <t>M</t>
  </si>
  <si>
    <t>&gt;gene0336 326911 326141 Chromosome_ORF0325 326911 326141</t>
  </si>
  <si>
    <t>MSLLKISNLSKSFGGLKALDDISFEVKEGTIHALIGPNGAGKTTLVNMISGIYSIEEGQI</t>
  </si>
  <si>
    <t>FFNDKEITNTPTHKLVNQHIVRTFQNLEICENMTVMENVLLGFNINMNKSLLKCSFQFES</t>
  </si>
  <si>
    <t>IIDDEEKFKHIALSHLKRIGLESVAYKKCSALSYGVLKKVEIVRALANNPKLLLLDEPVA</t>
  </si>
  <si>
    <t>GLNGTETAEIAEIIREIAAEGVTILLIEHDMKMIMNISDFITVVNFGKKLAEGTPKEIAS</t>
  </si>
  <si>
    <t>NPEVIKAYLGEGSLHA</t>
  </si>
  <si>
    <t>&gt;gene0337 327849 326908 Chromosome_ORF0326 327849 326908</t>
  </si>
  <si>
    <t>MRNKGLFLDKGIVLMIVILCILPMLLQNSFHYEIAITSMLNAVICIGLNMLVGYAGQISL</t>
  </si>
  <si>
    <t>GHGAFAGLGAYVAVILSTTFEFDPVLSIMISCIVLAALAFLVSKPILKLEGHYLAMGTLA</t>
  </si>
  <si>
    <t>IGIIISLVLTNQSDLTGGPDGMGVSQFSIFGYVFENDMQWYVISAFLLVFSIWALQNVIH</t>
  </si>
  <si>
    <t>SPFGRILRCIRDSETAAKSIGADVPYYKTYVFVLSVVIATIAGSLYTYYSGFISPADSSF</t>
  </si>
  <si>
    <t>TRSIQLVVMIVFGGLGRIYGAVFGAVIITALPQLLTSLHDYEQMVFGAIIIFVMIFMPKG</t>
  </si>
  <si>
    <t>IVSIFDRFRKEEI</t>
  </si>
  <si>
    <t>&gt;gene0338 328720 327851 Chromosome_ORF0327 328720 327851</t>
  </si>
  <si>
    <t>MSELLQFTFGGLTVGFIYALVGLGFTVIYNSSKIINFSQGEFVMIGGMSAVFLSYAHFPF</t>
  </si>
  <si>
    <t>VLAFPIAIFFSSLLGYILFKLVSISKNSSTTSLIILTLGYSIFIRGAAQVVFDKQMHTLP</t>
  </si>
  <si>
    <t>PFISNTPITIYGATITPQAILVILVSLVIVLGLYVLFNKTKIGKAMLATADNKNAAKLVG</t>
  </si>
  <si>
    <t>ISVRKILIWNFMISAGIASIGGIVLTPIISTNYEIGVMLGLKGFCAAIIGGIGNPFGAVF</t>
  </si>
  <si>
    <t>GGVLLGILESFVAGYLSSEYKDAVAFIVLLLILFFFPGGLFGSKKFARV</t>
  </si>
  <si>
    <t>&gt;gene0339 330032 328884 Chromosome_ORF0328 330032 328884</t>
  </si>
  <si>
    <t>MNQNNKKKIIVIGGGYAGISLLHELKGHNNLTLTLIDKAPHHLMQTHIHKYLSGYYNRSE</t>
  </si>
  <si>
    <t>LLYDYRTYCEKNGIEFIQDEVTHIAFNEQFIQTKNSQRYDYDVVVIATGSCSFFPSQIKN</t>
  </si>
  <si>
    <t>VTQFTKDIKAIEHLDFYRKAFLDLLHSEPKNRHIVVVGGGVSGLQIACEYAHTIQSHDLT</t>
  </si>
  <si>
    <t>PQNIDVTLVEGLDTILPNMDPFLIEKSRLRCEQLGIKIITKRFASELDENKIILSDGSAI</t>
  </si>
  <si>
    <t>DYDLLIFVIGVIGNAIEKTSDGITPNPRNQYIVDEYYQIPSYPNAYAIGDVVQARDVKTN</t>
  </si>
  <si>
    <t>NFQAPTAQAARMQALLVSKNILKRLEHKTGTKNNISNKGIFIDLGGTNCAIGKLFSINLS</t>
  </si>
  <si>
    <t>GKIALFMKKLIYALHIRKLNKM</t>
  </si>
  <si>
    <t>&gt;gene0340 330203 330988 Chromosome_ORF0329 330203 330988</t>
  </si>
  <si>
    <t>MKSCTFELIVNILTYAIKNQGTAFSQKDFKNVVYTKEFHNLDINAKIADGCEYLLKRGFL</t>
  </si>
  <si>
    <t>QIQNTNLMYYEKYKLPDTISINTENYTKVFKELSKRIILMHEGKEMINDTYEVKDDYADI</t>
  </si>
  <si>
    <t>IDAVDMTNSDFFSQEDAKEMRVTISKILVSLNVETKAHYSLLTILQLLELKSAMKVKIKT</t>
  </si>
  <si>
    <t>KECEFAATNVKFNKLQFNDASIVLHFDKCSFEIDGIEDILYIDSIDTLPLQEHIKKSKNI</t>
  </si>
  <si>
    <t>LKSYPEDATREFIAFLDKYAS</t>
  </si>
  <si>
    <t>&gt;gene0341 331014 332822 Chromosome_ORF0330 331014 332822</t>
  </si>
  <si>
    <t>MKQILMGNEAIALGLIHAGVDMISGYPGTPSSEILGSFQKYQKHFDLQAYAQWATNEKVG</t>
  </si>
  <si>
    <t>FEVAYAGAIAGKKTCATMKQVGLNVASDALMSAAYIGLKGAMLLVSADDPGFYSSQTEQD</t>
  </si>
  <si>
    <t>SRSFAKFAKIPVLDPATPQEAYDMVKLGLEISHQFESVVMLRPVMRVSHAREICDVDDAL</t>
  </si>
  <si>
    <t>NFEPNEGKFIRDIPRWAGVPPTGRFRQGLELIEKIESIKAFNWNNLIEPKTKNLTGKKVL</t>
  </si>
  <si>
    <t>CLTSGTGDGYVKEAIEEMKIEADVLKFDMPYPLPKEQIEALFEDYERVIVFEESYPCIEE</t>
  </si>
  <si>
    <t>QLSSPKLHGKLTHDLHVIDEFTKDKVLAAFSNVGIIQKSDFYKNEKYENELQNRPPNLCP</t>
  </si>
  <si>
    <t>GCPHRDVFFSMMKVFKKNKSIYASDIGCYTLGLNQGAIDAFLCMGASISLASGFSLADTN</t>
  </si>
  <si>
    <t>KTVVATIGDSTFLHSGVAPLINAVSQNHRFVLLILDNSTTAMTGRQVTPERANPQHIDIK</t>
  </si>
  <si>
    <t>KIVQGCGVECLEYEYVPEIDKTIDFMKSLKERYQASLGPVVAVIREFCVLDKEISYEKLP</t>
  </si>
  <si>
    <t>GTYAQVDQDKCVACDICTTAYKCPPMAYNEDHKIEIDPFLCIGCSACLDDVCPTGAFEEV</t>
  </si>
  <si>
    <t>QR</t>
  </si>
  <si>
    <t>&gt;gene0342 332819 333355 Chromosome_ORF0331 332819 333355</t>
  </si>
  <si>
    <t>MRYQVVIAGIGGQGAVFLVKVLSIAAALLDEECIGTENHGMSQRGGSVSCYVKVGDFYSP</t>
  </si>
  <si>
    <t>AIDQGQADLLLALDGDEGLRNIQYLNKTKGTLLVNAGENFPELEYETVKIDAYQKAKAKE</t>
  </si>
  <si>
    <t>FDIQALNVYMLGITLAKDPNFPFSQAEIEKAITQMNATVADKNIKVLHQAMKDAQASR</t>
  </si>
  <si>
    <t>&gt;gene0343 333826 333371 Chromosome_ORF0332 333826 333371</t>
  </si>
  <si>
    <t>MITVPAYINTIIDTPVIQYLLHERPIFLAFGLALMVIIGIFFLIKRLTRAKYFAYKADVI</t>
  </si>
  <si>
    <t>YDLPWRWNWKKNTICNLWCYCPKCHQALVYDDTNHNAISDLTKTDFICEHCDSQIMASIK</t>
  </si>
  <si>
    <t>GGNKQFVINLVQWEIRKKIQTGTYQSALLKT</t>
  </si>
  <si>
    <t>&gt;gene0344 334709 333957 Chromosome_ORF0333 334709 333957</t>
  </si>
  <si>
    <t>MKAHYDFTSFELKEDRYDGISITCLNIQHSLLEFEKEIQVILKNLTTKKLLWITLSIEHS</t>
  </si>
  <si>
    <t>KFIPILTQHGFLFHHCNERDITLVKKLIKNPIIPTAVNHTLGVGVVVRHDDDLLVIKDRI</t>
  </si>
  <si>
    <t>WQTYKLPGGFIDDGENISQAVVREVFEETGIDVTFEAITSLGHFLPAQFGESNLYVIAIA</t>
  </si>
  <si>
    <t>TPLSTHIDIQDNHEILEARWMNIDEYLNREDVLPYNKAIVKSTLSEKKGLSMHQGTELIK</t>
  </si>
  <si>
    <t>RPNINYELFF</t>
  </si>
  <si>
    <t>&gt;gene0345 334809 337760 Chromosome_ORF0334 334809 337760</t>
  </si>
  <si>
    <t>MINTEVAEILTDKSKLLTAAYFDIQKLFEQKYGKDVVVLMEVGTFFETYEVNNEKLKIGK</t>
  </si>
  <si>
    <t>AKEIAELLNIQLTRKNKSIIENSKENPLMAGVPAVSFEKHLARIIAEQRYTVVIIRQRGV</t>
  </si>
  <si>
    <t>PPKVSRYLDAIISPGTNFDFVVDQDENNITSLVIDKYQDNNYHIGYSAIDVTTGKCYYNE</t>
  </si>
  <si>
    <t>VYGTKEDGSFALDEIFNYMHMHKTSEVVVTFADKSIQQQEIIEYLELSSKTFHIGTFHPK</t>
  </si>
  <si>
    <t>ISYQNELFKSVFRIETLLSPIEHLDMELSPLASESLAILIDFVIGHDPHIIQKLSHPNRL</t>
  </si>
  <si>
    <t>DTSRFVYLGNNALEQLNIIETPHNPSVFKLINATSTAMGKRLLKERLTHPIKDAKEINRR</t>
  </si>
  <si>
    <t>YKLSDELFDYHGAIESELGNIYDIERLTRRIKLTRLHPYELNYLYDSLVSIREVVRFMEN</t>
  </si>
  <si>
    <t>YRFFTPPCSSEELGLFIKAIDATFDLNVCGRYMLKDVDENMVQEGVDPKIDALLAENRAL</t>
  </si>
  <si>
    <t>KEKVNIFRKHILDILGQSNENFVTINRLDKEGFYIGLTKSRFMSIKEALLQSHLIVDDTL</t>
  </si>
  <si>
    <t>YLFKDFSIKVQTTNVKITNTLINEISDKYVHNAKKIVELNKALFKEMVMEFEKKFATLLE</t>
  </si>
  <si>
    <t>DLVLFISEIDVAVSNIKTSKKYGYVKPQIIQKESNDTNFIELCDVRHPIIEANEGRGVYV</t>
  </si>
  <si>
    <t>PNDIILGDLSCAKEIDAENVILKAAKAESLFLKKTHGILLYGINSSGKSSLMKAIGICVI</t>
  </si>
  <si>
    <t>LAQAGFFVPARSMRLMLFDNIFTRISAADNIAKGLSSFAVEMMELKNIFNRANKKSLILG</t>
  </si>
  <si>
    <t>DEISHSTETQSGVSIVASAILKLAKLESLFLFATHLHQLPLLKEIAALKNVLSLHLSVMY</t>
  </si>
  <si>
    <t>NHDEDKLIFDRKLKFGSGSSQYGLEFAKSLHMDAEFLKTANAIRKRISDEYAPLERLSQK</t>
  </si>
  <si>
    <t>KTSTYNKELYLSTCAICGKKADDVHHIKAQKEADDTGRIDHINQNHRYNLIPLCKHHHKM</t>
  </si>
  <si>
    <t>VHEGKIIIEGFVATSKGLELIIK</t>
  </si>
  <si>
    <t>&gt;gene0346 338571 337753 Chromosome_ORF0335 338571 337753</t>
  </si>
  <si>
    <t>MQHDNDNIPSTHTENPWQQLRHYTDARIGLGRAGISIPTSHMLAFELAHAKAQDAVHEPL</t>
  </si>
  <si>
    <t>DIPKFTAELKQNDFKALICVHSQAKNRDTYLQRPDLGRRLDSPSCETLQSEKGVYDLSII</t>
  </si>
  <si>
    <t>IADGLSSQAINNHAIPFLVQLRHALDRDAQTWNLAPLVLVQQGRVAIGDEVGEILNAKMT</t>
  </si>
  <si>
    <t>LILIGERPGLSSPDSLGLYLTWHPKIGTTDVDRNCISNIRTEGLSPEKAAQKALYLLRES</t>
  </si>
  <si>
    <t>RRLQLSGVQLKDRTSEDFITGTIYHETQTTIT</t>
  </si>
  <si>
    <t>&gt;gene0347 338725 339573 Chromosome_ORF0336 338725 339573</t>
  </si>
  <si>
    <t>MITLKKLENGFEYIEVENQSAHAKIALQGAHIFHFARHHERPILWLSQKSDFKKGVAIRG</t>
  </si>
  <si>
    <t>GVPICWPAFAKSNPDLPQHGFARTAMWTLGECQEIDAHTTEITLILRHNQERLKLWHYKF</t>
  </si>
  <si>
    <t>ELCLSITISDQLTMALKTTNLDTRAMKLTQALHSYFDVGAISDVRIKGLDQKPYHDSLKD</t>
  </si>
  <si>
    <t>QEKVQEGDLFITKEVDVIYQKVDKRIQLITKDSILNIDNSGSSSLVVWNPWREKCKHTSG</t>
  </si>
  <si>
    <t>MSEGDYLQFVCIESANAREDFRIIPPGGTHILSATISKHRII</t>
  </si>
  <si>
    <t>&gt;gene0348 340721 339588 Chromosome_ORF0337 340721 339588</t>
  </si>
  <si>
    <t>MKPLFFIVFIIVSLNASDIDVLSPIKQNIIELEKQQSSEKERVNQYDWLSDITLNTSVIK</t>
  </si>
  <si>
    <t>DQNNNTTDDYSLTISQDIFKFGGIRSQIQYAKELKKMELLDIDVNTKEDLNTLFSTLIDI</t>
  </si>
  <si>
    <t>KLNDISLKQNLLNLKSSMIEVKHKTSEYKQGQLDISDLNNAIMAKNEYKDAAKGLKLTRL</t>
  </si>
  <si>
    <t>TNINTIKKYTTKSIEALSIPDIKLISKAFYLKQALSIQYAKATTKVNDALYKIKKSDYMP</t>
  </si>
  <si>
    <t>RLSVDAKMGYSEGDAYHYYGLSLNLPLSYSASNDIQHSRLEYLISQQKLNEEKRNAIIDY</t>
  </si>
  <si>
    <t>DSVILNIKNYHERIRLAQEDINLYQALLKTTQEEYEAGYKTIDDVQMLKNSMEIRKLDIQ</t>
  </si>
  <si>
    <t>TYQLNIKKQLLSLYFKI</t>
  </si>
  <si>
    <t>&gt;gene0349 341422 340721 Chromosome_ORF0338 341422 340721</t>
  </si>
  <si>
    <t>MKKMILCLLFPLVLSAQSYMAKIEPYEAYTLYAQTSGTISYADKNDETKVVSKLLIKLDD</t>
  </si>
  <si>
    <t>SLERANLKLYKEQLAFYNEKLKLFEKNYQKFLKISGKSQYDKDQKYYDVLDLKVTISNIK</t>
  </si>
  <si>
    <t>LSISSTQDTIKKKSLYVNNKYIKNINVNVGDYVAIGSKLATAYDISKSKLIVYVSKEDMK</t>
  </si>
  <si>
    <t>NIQNKKVLINGNETDAKIEKIDKTIDESFVSAYKVTVVLKDDNFGNIVKVEFQ</t>
  </si>
  <si>
    <t>&gt;gene0350 344502 341425 Chromosome_ORF0339 344502 341425</t>
  </si>
  <si>
    <t>MNKIIEYFLKNSRLNHTLLVFILVMGVFAYVKIPKEMFPVVSLDSITVSGNYSGASADSL</t>
  </si>
  <si>
    <t>NNFAVTEIENQIDTISGIADVTTTVSNGSFSITIELQDGTDPQTVKDEVEDAVSSAQKYF</t>
  </si>
  <si>
    <t>PSDMTTPTVTKSQRQMSLLNISLSSATKTKKELLNIADSIKTKLLQIANVSEVNVYGDSD</t>
  </si>
  <si>
    <t>LQIKITLDEKKINTYGLDSDLVANAIKNFSYIYPVGEIDQKGNHVYLSANNDKFNKQAWR</t>
  </si>
  <si>
    <t>NTIIKVNDKKVYLKDIATVSIDYPIDDTISRLNGNTTISLRVYSSTDGDSIAISDAIKAR</t>
  </si>
  <si>
    <t>INQIQNSNPDLIFSITRDSSRPLTDRIKTIIANITLGLILVGLCIHLLISTRLSLVIVMG</t>
  </si>
  <si>
    <t>IPFSFILSLLLIEQTGYSLNMISMMAMLICLGIVVDDAIVVSENIQRHLDEGEEVNQAVI</t>
  </si>
  <si>
    <t>KGTKEMLAPVLIASFTTIFAFLPMLLISGEMGILMKLVPIVVTVMIASSLIESFLFLPLH</t>
  </si>
  <si>
    <t>AKHILKRKDKMFDWSPLYNFYERLLHKIIHYKKSFLFLFFVSIPLITFFFISQSRFQMMP</t>
  </si>
  <si>
    <t>DMDSRNVTLSFKLDDSKSLQESDAIVKKYEKILLKNKEKLFIENVDTTVGRFTSLIGGGE</t>
  </si>
  <si>
    <t>TAENSFTLTLELYDKVADNFLEKYVNPILNLSFDFAQVDKKRTLDVSEVKAKIRALVEPL</t>
  </si>
  <si>
    <t>AKQDKVVEFNVVSSRIGIVRTDIELKLSNENKTLLLKGITTLKKALAQIKGVVDITDNTN</t>
  </si>
  <si>
    <t>LGEKEYKFTLNSYAHSLGLSDSEIANQVKNYFTEKEQANTYNNDGIIKIITESVNKDNLE</t>
  </si>
  <si>
    <t>ALKHFLITIDSKKIELQDLVSFTIERNFEKIEKENGVIQKNVYANVKKRNITANEVLKKI</t>
  </si>
  <si>
    <t>EPVLQSLRKQGIQVSFGGEREKSQQMQSDMLKALIVALFLIFITLLVNFPSFKSAFIILS</t>
  </si>
  <si>
    <t>VIPFTAVGAIVGHFIMGINLNSQSLIGMMGLAGVVINDGIIMLDFLHGTTNKAEFFQRAK</t>
  </si>
  <si>
    <t>QRVRPILITSITTILGLLTLIFFPTGQSVMLQPIAISLGFGIAWGTILNLFYVPALYATF</t>
  </si>
  <si>
    <t>FKIKD</t>
  </si>
  <si>
    <t>&gt;gene0351 345818 344619 Chromosome_ORF0340 345818 344619</t>
  </si>
  <si>
    <t>MSLRHHLGPLVSGIFIVFSCLGLARFAFGMILPNMQMELGMNATQAGIVGSANFIGYFIG</t>
  </si>
  <si>
    <t>LFGVARFYAKYSVATLITRSLWTQAASMLLMAIAPHYIWVAIAFIITGFFGALANIAVMT</t>
  </si>
  <si>
    <t>YIAQVVPPQIKGRATGIVVAGIGLSIIISGAIVPLINHTLPFAWRVSWGIFAIMIIAVGI</t>
  </si>
  <si>
    <t>FTKKTLLAFTPHASTKPTEDTLTTKEIFTDAPFLRTGFLFFIFGMTAIMYMTFFVAAAVT</t>
  </si>
  <si>
    <t>KWHVSTDISGTFWAVLGISSLFSGPLFGIVSDRIGRSKTLGILFGFQALSHALLAFSIPS</t>
  </si>
  <si>
    <t>FYLLISASLFGFSTWAVPSIMATLSAELFGPSHTARILSFLTLFFGVGQIIGPLIAGIVT</t>
  </si>
  <si>
    <t>DLTGNYGVIFGFSALCLVAASVFSLYHSRLKKLPKGSLQ</t>
  </si>
  <si>
    <t>&gt;gene0352 347373 345982 Chromosome_ORF0341 347373 345982</t>
  </si>
  <si>
    <t>MLQKYQFTYGTQRYTFKNLADLMAKATPKRSGDRLAGLGAHSEQERIIAQMCLAEVPLKT</t>
  </si>
  <si>
    <t>FLEEPLIPYEDDEITRLIIDSHDHDAFAPIAHLCVGDFRNWLLSDVATPKVLQQIRKGIT</t>
  </si>
  <si>
    <t>PEMAAAVSKIMRNQDLIMIAQKCHVTTAFRNTIGLPKHLSTRLQPNHPTDDAQGIAASIL</t>
  </si>
  <si>
    <t>DGLLYGNGDALIGINPATDNLEQVTKLLKLTDEIIQKYEIPTQSCILTHVTNTIEAIEKK</t>
  </si>
  <si>
    <t>APVDLVFQSIGGTEATNASFGVNLNLLKEAQEAALSLHRGTVGNNVMYFETGQGSALSAN</t>
  </si>
  <si>
    <t>ANFGVDQQTCEARAYALARAFDPFLINTVVGFIGPEYLYDGKEITRAGLEDHFCAKLLGL</t>
  </si>
  <si>
    <t>PMGCDICYTNHAQADQNDMDNLLTLLGVAGCTFIMGVPGSDDIMLNYQSTSFHDALYARR</t>
  </si>
  <si>
    <t>VLNLDPAPEFAAWLEKMEIFKDGDLVILNDKLPQSFAKSIENF</t>
  </si>
  <si>
    <t>&gt;gene0353 348630 347449 Chromosome_ORF0342 348630 347449</t>
  </si>
  <si>
    <t>MITQKQLTVMSIAAGVNVANIYYNQPILNTIAQDLHVSHLAVGNLPTFSQAGYGLGLFFV</t>
  </si>
  <si>
    <t>SPLGDKMDRKKLIIILHLLSALTLIGLAISENIYILYALSLLLGAFAAAAQVIIPMAAAM</t>
  </si>
  <si>
    <t>SPKERGKTVGTIFSGLLAGILLARTLSGYISDWFDNWHYVFGLSAILVTLCMLAIYKTLP</t>
  </si>
  <si>
    <t>NMESHFTKSYLSLLKSSILQLERFSLLRRNTLLITLAFGIFCSFWTTLTFKLSLAPFHYG</t>
  </si>
  <si>
    <t>SDIIGLFGILAITGVVLAPQIGKLADRFDASFTKLIAIVLILISILAIRYFESSLWAFII</t>
  </si>
  <si>
    <t>ATILLDVGFQAIQITNLAQIYTLDERAHSRINTAYMSSMFVGGAFGTFIGVWCWEKGGWD</t>
  </si>
  <si>
    <t>FVTLQLLILGLLSLCTIMYSKIFKNPLIKTQEG</t>
  </si>
  <si>
    <t>&gt;gene0354 348770 349111 Chromosome_ORF0343 348770 349111</t>
  </si>
  <si>
    <t>MESLPNCPKCHSEYTYEDGDLLVCPECGYEWNKTQETEDEEFTVKDSNGATLRSGDDVTI</t>
  </si>
  <si>
    <t>IKDLKIKGSSSVIKVGTKIKNIKLVESADDHNIDCRISGVGAIKITPKFVKKS</t>
  </si>
  <si>
    <t>&gt;gene0355 349836 349138 Chromosome_ORF0344 349836 349138</t>
  </si>
  <si>
    <t>MACDTLEVIADEQQENTTTENIKKEEKNMSSSLVLRQVPEFKMDAYDAKTGHYTTVNSDD</t>
  </si>
  <si>
    <t>YKGKWHVVCFYPADFTFVCPTEIAAMNAKYDEFQEMGVEILAVSTDTKFSHKRFVETEPL</t>
  </si>
  <si>
    <t>LKGLKLTIGADPTGTVSRAFGVMIEGEGQALRGRFLINPDGVVVAQEVQAPSVGRNVNEF</t>
  </si>
  <si>
    <t>LRQVSAWQHATKTGEVCPAGWVPGKKTLPVNTDVEKMTGRVGDYITIEEILS</t>
  </si>
  <si>
    <t>&gt;gene0356 350083 351441 Chromosome_ORF0345 350083 351441</t>
  </si>
  <si>
    <t>MHENPNQIYLPWERFFRAKIHSPFEAFLHAQMTSGAILMLMTVVALLWINSPLAEIYEHI</t>
  </si>
  <si>
    <t>LHTHITLSIGSFTLDHDVHFWVNDGLMTLFFFLVGLEIKREILVGELSDIKVSILPILAA</t>
  </si>
  <si>
    <t>IGGMIIPAIIFQIITNGQEGSEGWGIPMATDIAFAVSVIVLLGNRVSKQLVTFLVALAIV</t>
  </si>
  <si>
    <t>DDLGAVSVIAIFYTAQINMMALMIAIGLFFVLIVFNRFGIRSALPYGIVGVFIWFFMLES</t>
  </si>
  <si>
    <t>GVHATIAGVLVAMTIPSLPKFNPKLFSQPMKKMLDDFCDYPIGDDFVLKDEQKIIVKKMK</t>
  </si>
  <si>
    <t>QKIIGVEAPLNRYENALHLPIGLMIIPLFALINAGIPIDFSSLGMLLGQPVSLGIIFGLV</t>
  </si>
  <si>
    <t>VGKVIGIFGVSWLAIKLGIAKLPENATISQLFGVSFLGGIGFTMSIFVADLAYSTNPALL</t>
  </si>
  <si>
    <t>VQSKTAILSASVLAGLIGYFWLRFVAHKKQKD</t>
  </si>
  <si>
    <t>&gt;gene0357 351619 352794 Chromosome_ORF0346 351619 352794</t>
  </si>
  <si>
    <t>MKRTENRAYLIVLLAILSSVAPIGTDTYIPSIPNIAKVFHVSIQEIELTLSIFLIGFSIG</t>
  </si>
  <si>
    <t>QIFGGPLSDRYGRRKSSIVGLLGFSVVSLLIVFSTSIYELWIYRFIEAFFGGIVVVNGSA</t>
  </si>
  <si>
    <t>AVRDRFHGEEAAEVFSLIGTVRSLAPLIAPAIGSFIIHFFSWKAVFIFLSAYSAIVAFMV</t>
  </si>
  <si>
    <t>WRSLHESFTYQKQEILKSYLGVLTHKTAMKAMLVLSFSFSGMFILISKSPFIYIEYFHIS</t>
  </si>
  <si>
    <t>TDEFPLFFGFNFVVLIGMIKVNLMLLKHYKAVQLIIFAILIQILAAGLLMLSYKGINLMT</t>
  </si>
  <si>
    <t>AMMLIATYMSMMAFIFGNCMALALEHFSKNAGVASSVVGVLQFGVGALISSLALMYHNDD</t>
  </si>
  <si>
    <t>LLPIGVSIGIVSCVSLLLILSYPRGKETQLA</t>
  </si>
  <si>
    <t>&gt;gene0358 352858 353295 Chromosome_ORF0347 352858 353295</t>
  </si>
  <si>
    <t>MIKKEKPTWYIVTFHIIMTAIIFPFFGLLAGYFLIKFFGNMLQSGTLVIIKDIISIGFFF</t>
  </si>
  <si>
    <t>LGVMYSLIYIDKKILIKKPLNCSKNAILMFTILILYVWSVHIANNPNTIAMVYNTLFYGI</t>
  </si>
  <si>
    <t>IFLIFFIMTRQYFTKLAQNSKDSGK</t>
  </si>
  <si>
    <t>&gt;gene0359 353341 354588 Chromosome_ORF0348 353341 354588</t>
  </si>
  <si>
    <t>MSFSMFNLSRPLTQALSHHAYITPTPIQKAVIPLILKGKDLLAQAQTGSGKSASFVVPIL</t>
  </si>
  <si>
    <t>ERWSWQIGEGKPKIYGLVLTPTRELTLQVAQTFETLGACFARTPKVVSLIGGEQIGAQLY</t>
  </si>
  <si>
    <t>AVQQGCDIVVATSGRLLDVISKKQMNLNHVKFFVLDEADRMLDEGFVQELGLVLNALPKT</t>
  </si>
  <si>
    <t>RQNLLFSATYPPKIQNIASKITQSPVMVTIQDETPTVANITQRMICVNRENRGPLLRHLL</t>
  </si>
  <si>
    <t>KANPWKLTLVFMANKRATDNIAVKFRKHGIAALSFHGDLDQEERNLTLSDFKAKKIRVLF</t>
  </si>
  <si>
    <t>ATDIAARGLDIEDIDCVINFDVPRAPADYIHRIGRSARAGKSGMAISFVGLEDQEHFALI</t>
  </si>
  <si>
    <t>QKKCEIHLLPEHIVGFERVGEPLMRQKGSAPIKGKRKSKKDKAKERAAEEGKTRD</t>
  </si>
  <si>
    <t>&gt;gene0360 355027 354608 Chromosome_ORF0349 355027 354608</t>
  </si>
  <si>
    <t>MRNLEHYLAAILSDNIGKLILRLALGSLMLFHGYKKFMHGIDGVIHLVVKAGFPEALAYG</t>
  </si>
  <si>
    <t>VYLGEIVMPIMIILGFYTRISSFFYAFTMGFAIYLISYPHFFNLNAKTGALMIETPLLFM</t>
  </si>
  <si>
    <t>SGALALMFLGAGKFSIDKR</t>
  </si>
  <si>
    <t>&gt;gene0361 356004 355123 Chromosome_ORF0350 356004 355123</t>
  </si>
  <si>
    <t>MTATLNDTRMKKALRQQQNEINDYTIYSILAHRQHHEKNTKIFERIAEEEKQHYEFWFKI</t>
  </si>
  <si>
    <t>TQKEIQAQHWFVMWYLFLVKIFGTSFSLKYLERKEEKAEEFYKELFDIYPESKHIYQQEL</t>
  </si>
  <si>
    <t>THEIELVDMLHDNKLLYAGAIVLGMNDALVELTGTLSGIALAFDKTLIVGITGLIMGIAA</t>
  </si>
  <si>
    <t>SLSMAGSAYLESKENPNDDISPATYSLYTGGAYILTTAMLVMPFFLINTMALALLVMFVF</t>
  </si>
  <si>
    <t>AFVAILLYTFYISVAKDVPFWIRVAQMSAITFGVAIISFGIGYGVKYFFGIEI</t>
  </si>
  <si>
    <t>&gt;gene0362 356107 356565 Chromosome_ORF0351 356107 356565</t>
  </si>
  <si>
    <t>MQLDTTINNTLKTLQNSTTMKEKSVYDSQKIETFQSLLEKSDWQSGSSAEYVKIQTPANQ</t>
  </si>
  <si>
    <t>ADVSNFLSQLHDKGAIQFFTDLNQEKIDKKIEEYRQKLEDKMGDNPESSQKIEKLVEDYR</t>
  </si>
  <si>
    <t>KQIIEDLKEQMRAKQEEKGQETRTPFEILLQA</t>
  </si>
  <si>
    <t>&gt;gene0363 356653 358491 Chromosome_ORF0352 356653 358491</t>
  </si>
  <si>
    <t>MIQLNNISKSFATVELLSHINLKLTPKSRVGLVGRNGSGKSTLFKIILGELEADSGEISI</t>
  </si>
  <si>
    <t>PKNYRIGALKQHLEFTENTILDEVALALGEEVKYDIYRVEKILFGLGFSQEDLTQSPLSF</t>
  </si>
  <si>
    <t>SGGYQIRLNLAKLLVQEPNLLLLDEPTNYLDIVSLRWLERFLQRFDGEVILITHNRDFMD</t>
  </si>
  <si>
    <t>KITTHTMGIVRKNLIMIEGNTQKFYAHIKEQDALYAKQKINQDKKIKELEVFIAKNKTRA</t>
  </si>
  <si>
    <t>STAALAQSKVKQLEKIERLEDLSSEVVLDFDFNYKETPAKIVMEVDNLAFGYKQDNILFQ</t>
  </si>
  <si>
    <t>NVSFALKKGTCLGIIGKNGKGKSTLLNTLAGILTPNSGTITFHPSITFAHFGQTNVNRLN</t>
  </si>
  <si>
    <t>LDNTVFEEIYAANPKLSVGEARSICGAMMFSGESADKKISLLSGGEKSRVMLGIALSQEV</t>
  </si>
  <si>
    <t>NLLFLDEPTNHLDMESIASLTQAIENFPGSVVLVTHSEELLRRVADQLIVFGREGAQYFD</t>
  </si>
  <si>
    <t>DGYDAFLEKIGWEEEENEKKETPSQPKTNPYEIKKARTALLQERNKKAAPFKKEIERTEQ</t>
  </si>
  <si>
    <t>FIIAAEAKMVAYQKALIEHINKGEHDQISDLSMGLAGLESDIETSYFNLEIAQDNFDRII</t>
  </si>
  <si>
    <t>NEYEQKIAALGE</t>
  </si>
  <si>
    <t>&gt;gene0364 358544 358726 Chromosome_ORF0353 358544 358726</t>
  </si>
  <si>
    <t>MCMIYNAVELSKSVLPMRREKKKPATPFNKKLLEPDPNFKDERVLKSHEEKKGFFAKLLG</t>
  </si>
  <si>
    <t>&gt;gene0365 359452 358736 Chromosome_ORF0354 359452 358736</t>
  </si>
  <si>
    <t>MSEKQNDKLAVLIDADNAQASIIAELLEEISKFGIASIKRAYGDWTTTHLKNWKEHLHKF</t>
  </si>
  <si>
    <t>AIQPIQQFSYTTGKNSTDSSLIIDAMDILHENHLDGFCIVSSDSDFTRLATRIREAGLVV</t>
  </si>
  <si>
    <t>YGFGEEKTPESFTAACDKFIFTENLRQREHVRKTKDDETKLKDILMKAINAVSSDDGWAR</t>
  </si>
  <si>
    <t>LSSVASYINKNIPSFDPRSYGYDKYGKLIKSLSYIDVDERDFHDGSSNVHIYIKIKGN</t>
  </si>
  <si>
    <t>&gt;gene0366 359549 359767 Chromosome_ORF0355 359549 359767</t>
  </si>
  <si>
    <t>MPYVNIKITQEGATKAQKKALIQGVTELLAKTLNKNPKTTVVVIEEVSMDNWGIGGEVVS</t>
  </si>
  <si>
    <t>EIRKKQEQKILS</t>
  </si>
  <si>
    <t>&gt;gene0367 359764 360237 Chromosome_ORF0356 359764 360237</t>
  </si>
  <si>
    <t>MIESFAPIVDAHSRILILGSIPSVKSLEASQYYAHPQNAFWFIMSQLFGFQKDIAYEARL</t>
  </si>
  <si>
    <t>KILLRHGVALYDVIGTCERKGSLDSAIKKIQHQDFREFFQSYPNIEAVCCNGAKAYREFT</t>
  </si>
  <si>
    <t>KIYNGDKAIYPLPSTSPAFAKMRKEEKLEKWRIITEI</t>
  </si>
  <si>
    <t>&gt;gene0368 360854 360234 Chromosome_ORF0357 360854 360234</t>
  </si>
  <si>
    <t>MLKMMIGFFKDLWTYRHQVKKQTKWMEKYINQKQYALNPSWMMSTNLKIWLSEMDATFGK</t>
  </si>
  <si>
    <t>RFCPCFEPSSDADLNKKMLCPCEFIEDEIAEYGTCHCALFGKKDLSKEGWKASSKRLMSE</t>
  </si>
  <si>
    <t>YKIPLNLSNGILDTRGKPRDSRRNLPVPDAMHQLKATLNHYPGDTLKLIVENEQEVKNLE</t>
  </si>
  <si>
    <t>KIAIFRGFGFEQGKSQDYYEVTLKLR</t>
  </si>
  <si>
    <t>&gt;gene0369 360937 361995 Chromosome_ORF0358 360937 361995</t>
  </si>
  <si>
    <t>MNNIKLLVSALEPSANLHLTPILDALKEYELFGIFDERLGTPYLPSSAFSIMGFLDVIPK</t>
  </si>
  <si>
    <t>IKKAKKAIKALVKLSFEVDKVLLIDSPAFNLPLAKAIKEQNPKVEIIYYILPQVWAWKAK</t>
  </si>
  <si>
    <t>RVAKVEKYCDVLASVLPFERRFYNRATFVGHPLIDEIKEQKQEYKKTGVLCFLPGSRKSE</t>
  </si>
  <si>
    <t>IRALMPIFREVIKKIDKRAVLVIPEFFTQEKIEELYGDISAFEISRDAKEAFLQSEFAFV</t>
  </si>
  <si>
    <t>CSGTATLEAALIGTPFVLAYKAKKLDYMIAKKFVKLKHVGLANILLDFEGFAPLHEELLQ</t>
  </si>
  <si>
    <t>EEVCVEKLLQVYHDTNREQFFQQALVLRKILYKGARNDMLAIITKKKNDEEI</t>
  </si>
  <si>
    <t>&gt;gene0370 361995 362483 Chromosome_ORF0359 361995 362483</t>
  </si>
  <si>
    <t>MQKEPMTHFGFQKLSEELNDLKKNQRPYIVKEIDIARSHGDLKENAEYHAAKEKQAFIES</t>
  </si>
  <si>
    <t>RIAELSDLMTRAHVIDPSSYEHDKVRFGTTVVLEDLDDGTEVTYTLVGSTESNPDKGLIS</t>
  </si>
  <si>
    <t>FHSPLAKQLFGKEEGSDVIVNLPGGEKEYEILSLYYKEIDFE</t>
  </si>
  <si>
    <t>&gt;gene0371 362476 363504 Chromosome_ORF0360 362476 363504</t>
  </si>
  <si>
    <t>MSDVDNKIPVAIIGASGYTGLELIKLIITHPVFEIAYVGTSEGGVRVETLHPSLQGVLSK</t>
  </si>
  <si>
    <t>EVLKSDAKEIAAVAKVAFLALPHKTSMGFAKELLALGVKVVDLSADYRLELETYEQYYCP</t>
  </si>
  <si>
    <t>HTDKENIPKAVYGLPEFYREKIKNTSLVANPGCYPTAALLSLLPFCDLIDASYPLFIDAK</t>
  </si>
  <si>
    <t>SGVSGAGKKCTEKTHFVSIDENIFAYNPMMHRHEPEIKEKMRLHSGKDFDVNFIPHLLPI</t>
  </si>
  <si>
    <t>IRGEMVDSYMLLQEEGIDPLAILKEYYKDEPFVRIFDHPVDMKSPSGTHFCDIFAKVVGK</t>
  </si>
  <si>
    <t>KLYLNAAIDNILRGSSSQAVANANLMFGFDENLGMPIIAYVP</t>
  </si>
  <si>
    <t>&gt;gene0372 363464 364231 Chromosome_ORF0361 363464 364231</t>
  </si>
  <si>
    <t>MKTWACRLLHMCLDIKEGAIFISDAHDNDQRDYFWQFLQLIATKQIKTPQLFLMGDMFDL</t>
  </si>
  <si>
    <t>LVGEVQYLTEKYKKYIQLLEQLAREIDIYYLEGNHDFALKALFHHVHVYTIEEQPLIARI</t>
  </si>
  <si>
    <t>LGQKVLLLHGDKYGSIWHRVYTKMIRNRLLLRVLNLCDVWCQSCISKKISNRLLQKNICT</t>
  </si>
  <si>
    <t>QIEGFPHIIDTKIQNFMTKETDFIAEGHYHQNKAFECHDIQYINFSSFACEQSYFVVQFN</t>
  </si>
  <si>
    <t>TDIKFIEKKLRGFDV</t>
  </si>
  <si>
    <t>&gt;gene0373 364224 365174 Chromosome_ORF0362 364224 365174</t>
  </si>
  <si>
    <t>MFDDKVLKVGSNEMELVDFRILKQDGEKIYEGIYGVNVSKVREIIKLPHLTELPGVPSYI</t>
  </si>
  <si>
    <t>DGIFDLRGVVIPVVNLAKWMNINEPENVKTKLRVIITEFSDILIGFIVHEAKRIRRISWK</t>
  </si>
  <si>
    <t>DIEPASFVSGMGTLDRNQITGVTRIENDDVLLILDLESVVEELGLYKPQSNILEDDLFHL</t>
  </si>
  <si>
    <t>EGVALILDDSKIARKLVSDALKQMGLKVVEAQDGVEGLKKLEELSSIYNDRLEDELKVII</t>
  </si>
  <si>
    <t>SDVEMPQMDGFHFAASVKDDERFKNIPIIFNSSISDHFSELRGKEAGGEAYLTKFDATIF</t>
  </si>
  <si>
    <t>YKEISKVLKSHIKDEE</t>
  </si>
  <si>
    <t>&gt;gene0374 365185 367500 Chromosome_ORF0363 365185 367500</t>
  </si>
  <si>
    <t>MDDIQEILEDFLIEAFELIEQIDQDLVELESTPEDLELLNRIFRVAHTIKGSSSFLSFDV</t>
  </si>
  <si>
    <t>LTTLTHHMEDVLNKARRGDLKINPEVMDVVLESIDMMKALLFSIRDNGNDTEIGMDISDI</t>
  </si>
  <si>
    <t>CAQLDAISQGKELPEITSDTSAAPHETVETNTQETVEEEDYSHLSDAEIEAEIERLLKEK</t>
  </si>
  <si>
    <t>KEETAKKKAAKKQEEAPVVMIDKAEEKPKPKPQGTKKSRADAPVKKQQASAIEQTIRVEV</t>
  </si>
  <si>
    <t>KRLDHLMNLIGELVLGKNRLLKIYDDVEERYEGEKFLEELNQVVSSISLVTTDLQIAVMK</t>
  </si>
  <si>
    <t>TRMLPIAKVFNKFPRMVRDLSRELNKSIELEITGEETELDKSIVEEIGDPLVHIIRNSCD</t>
  </si>
  <si>
    <t>HGIEEKDIRINAGKKEVGTIELKAYHEGNNIVIEIVDDGKGLDPEILKTKSLEKGLITER</t>
  </si>
  <si>
    <t>EADMMSDKEALTLIFKPGFSTATTVTSVSGRGVGMDVVKTNIEKLNGLIDIDSELGKGTV</t>
  </si>
  <si>
    <t>IKLKIPLTLAIIQALLVGVQEEFYAIPLASVLETVRIELDEIYTVEGKNVLRLRDEVLSL</t>
  </si>
  <si>
    <t>VRLSDIFGVESVYENNEHAYVVVIGLAESKLGIIVDSLVGQEEIVIKSMGDYLKGIDGIA</t>
  </si>
  <si>
    <t>GATIRGDGRVTLIIDVAALMGLAKDINVDIKANTEATIKVKNQPSDYYVLVVDDSHMDRN</t>
  </si>
  <si>
    <t>IMIKSMQPIGLNVVEASNGLEALNIIKSGEYNFDAVLIDIEMPRMDGYTLANEIRKYSKY</t>
  </si>
  <si>
    <t>KNLPLIAVTSRTSKSDRLRGVESGMSEYITKPYSQEYLESVVRKNIKLLAE</t>
  </si>
  <si>
    <t>&gt;gene0375 367506 368000 Chromosome_ORF0364 367506 368000</t>
  </si>
  <si>
    <t>MNEKLTQVLNKQKQQMQEPDKTEDDIIQLVGFIIGDEEYAIPILSIQEIIKPLEYTRVPQ</t>
  </si>
  <si>
    <t>VPPYVLGVFNLRGDVIPLIDLRRKFKLEPKNETNETRYIVMKNDDNIAGFVIDRLTEAIR</t>
  </si>
  <si>
    <t>IKRSRIDPPPETIASDTGLVYGIGKRDESMLTVLKVDALLKRDF</t>
  </si>
  <si>
    <t>&gt;gene0376 368332 368054 Chromosome_ORF0365 368332 368054</t>
  </si>
  <si>
    <t>MQIYVGNISYSTTEEGLENLFGQYGEVESVKIITDRETGRAKGFGFVTMNDDTAAQQAID</t>
  </si>
  <si>
    <t>SLNEKEFEGRTLRINEARPREERPKRNFNNRF</t>
  </si>
  <si>
    <t>&gt;gene0377 368563 369195 Chromosome_ORF0366 368563 369195</t>
  </si>
  <si>
    <t>MKLCVFDFDSTLMDGETIDFLAKALNFEDEVSRITKKAMEGEIDFFESLSERVRFLKGLP</t>
  </si>
  <si>
    <t>TQAVDEICHNLPYMPGAQETIGTLKKSGYTVVVFSGGFRNATSYAKEQLGFDADFANILH</t>
  </si>
  <si>
    <t>TKEGVLSGLVGGDMMFNYSKGDMLQRLQALLKIDQKNTMVVGDGANDLSMFEFADTKVAF</t>
  </si>
  <si>
    <t>CAKEVLRKKANVIINDKDLTKILEEQHICI</t>
  </si>
  <si>
    <t>&gt;gene0378 369186 370181 Chromosome_ORF0367 369186 370181</t>
  </si>
  <si>
    <t>MYIEDLKFSLWCDFVERSFLETEFVDLINAGTINGATSNPAIFKSAILTSPAYKKDIEAM</t>
  </si>
  <si>
    <t>QDLTPKETYEALAIKDIKKAAEKLLPLYKKGDDGFISIEVDPFLCDDANGTIEEGRRLFQ</t>
  </si>
  <si>
    <t>QIDMPNVMIKVPATKAGYVAMQQLISEGINVNATLIFSVEQTKHCLEAFKAGSASCQASV</t>
  </si>
  <si>
    <t>LPKAVISVFVSRFDRMLDTKLAALDLPVSKVGIYNALNVYRLIERYALSNVRCLFASTGV</t>
  </si>
  <si>
    <t>KGDALEADYYIKGLLCKNSINTAPLATIKYFIQQSCDNNVPKEEEIELFFDTIKKSGIDV</t>
  </si>
  <si>
    <t>DAACDALMQDGLESFKVAFQEILETLSSYKR</t>
  </si>
  <si>
    <t>&gt;gene0379 370223 371416 Chromosome_ORF0368 370223 371416</t>
  </si>
  <si>
    <t>MNPKHEIDIESLTFEMTKKLKFYLAKLVEHGGSDLHIKSGSNIRGRINGQILPLSKEIIS</t>
  </si>
  <si>
    <t>HTDGITLAKELLRTRFPSLIQQKNLDFTYKLNENYRFRVNIFFQVEGISAVFRTIPTKLP</t>
  </si>
  <si>
    <t>TIESLRLPAIINSFCGINRGLVLVTGPTGSGKTTTLAAMINYINRTYKKHIITIEDPVEF</t>
  </si>
  <si>
    <t>VYNDDKAIVNQRAIGQDALGFSDSLRAALREDPDVILVGEMRDLETIETAMHAAETGHLV</t>
  </si>
  <si>
    <t>LSTLHTLDAKETVSRILGMFPGSEQNRIKMSLASTLKGIVSQRLVRTLDGKRTAAVEILV</t>
  </si>
  <si>
    <t>NNTRISSLILEGRDTEITDAIREGKDIYKCQTFDQSLLDLYAQNRVSREEALSAATSRND</t>
  </si>
  <si>
    <t>LALDLDYFDANKALQQKSLKSNSEEFSKDANIIGLKK</t>
  </si>
  <si>
    <t>&gt;gene0380 371482 372018 Chromosome_ORF0369 371482 372018</t>
  </si>
  <si>
    <t>MLEGIIRESITKKATKELRRDGYLIANIYGKGIENINAAFKENEFVKAVRNKETLIFPVR</t>
  </si>
  <si>
    <t>VGGKEYNVVIQEYQKDPVKSKFLHVDLRVALPGVLAKYLVPVKLTGTPKGLRNKGVLALT</t>
  </si>
  <si>
    <t>KKRLCVKCTAEHLPNDYTLDVSDLDVNETILVRDIKVDSNVEIMDEDRISIVGVIKAK</t>
  </si>
  <si>
    <t>&gt;gene0381 372032 372604 Chromosome_ORF0370 372032 372604</t>
  </si>
  <si>
    <t>MNLIVGLGNPEVKYHNNRHNIGFMVIDKLLEGLSYTTLNKPAFRGNLYKYHNLLLLKPQT</t>
  </si>
  <si>
    <t>YMNLSGESVHAVSDYFNPEKIIVIHDDLDLRFGVLKFKYEGGNGGHNGLKSIDAHIGKSY</t>
  </si>
  <si>
    <t>YRVRVGIGKPKDKDKIISHVLSDFSTREKKYLDEIIDQAARACLHLIEMPLQTVAQRDSL</t>
  </si>
  <si>
    <t>NLKLTNELLI</t>
  </si>
  <si>
    <t>&gt;gene0382 372601 373659 Chromosome_ORF0371 372601 373659</t>
  </si>
  <si>
    <t>MKLYQKYLIRNYLKNFFVIFVALEFFYLGIDLLTTYQKLPESANLQILYTMFESLYAINF</t>
  </si>
  <si>
    <t>VLPLSVIFAMIATTVSMIKSNELVSLRALGVSRQAFTLPIFFSALAIIMIYISLTFTPFS</t>
  </si>
  <si>
    <t>YAREYSVNILQHSQISTNTEGLFLKNDNDYIYFEKLNPIKKEASNIKIYHVKDMDLQYIL</t>
  </si>
  <si>
    <t>KAQKGYYQEKNWVLYHVEKIIKPKAETLDGKGLIIQKFSQLETLKDFRPKIIDNIYKGKA</t>
  </si>
  <si>
    <t>NLSVLDAMDALKFFNAQGVDTSRLKTIILSQLFIPLFAPLLILIFSSRTPVISRYYNTTL</t>
  </si>
  <si>
    <t>ISFVLIFVALATWGLLFLFSKLAMNAVILPEVAIMIPMLSLGIFSLYSHFKE</t>
  </si>
  <si>
    <t>&gt;gene0383 373736 374143 Chromosome_ORF0372 373736 374143</t>
  </si>
  <si>
    <t>MHHKKFDIHQLKRFIISGGTATICHLGTMALLVWIGINASLSTSIGVVVGAIINYIFQYY</t>
  </si>
  <si>
    <t>YTFDSDSKHHNSIFKYIITVSISFVSNLILFTLFHTILHNGVIVSQLLTSAIVALQNYLV</t>
  </si>
  <si>
    <t>YKKFVFLRQGVGHEA</t>
  </si>
  <si>
    <t>&gt;gene0384 374133 375080 Chromosome_ORF0373 374133 375080</t>
  </si>
  <si>
    <t>MKPKLVSIVISLYNEEGNVHKLFEELYQVESALKSKVDFEYVCVNDGSDDHTLANLQALM</t>
  </si>
  <si>
    <t>GRYPNIKIYNLYRNFGHEIAMSAGMDHASGDCVIFMDGDLQHPPALIEEMVDAWLAGNPV</t>
  </si>
  <si>
    <t>VLTRKITHGSDKTPLYKFLSKIYYFMLDKLSDIKIPKDFPDFRLLDRKHIEMIKTISEND</t>
  </si>
  <si>
    <t>RMFRGLLNFVGYSDFKLLEFEVPDRFSGKTKYNFKRSFGLAIDSIMQFSTKPLRLATYLG</t>
  </si>
  <si>
    <t>VLSVFASGIFGFYTLIQYLFFNVERTGYATTLIVILFMGSIQLIILGIIGEYIGKIHLEV</t>
  </si>
  <si>
    <t>KKRPLYFGELIENHS</t>
  </si>
  <si>
    <t>&gt;gene0385 375064 375960 Chromosome_ORF0374 375064 375960</t>
  </si>
  <si>
    <t>MKIIVNADDFANSLHMSEVICECHDKGALNSTSIMVTSSDLNASLALLEGRADMRTSLHL</t>
  </si>
  <si>
    <t>NIAEGTPISKPEKIDYLVDANGKFCKSFETVVFDYYLGNTQKKHLIKQQIKEEYKNQIEL</t>
  </si>
  <si>
    <t>YASKLQQHDISLDSHQHYHTIPFISEILMELSHELKTVHFTYIRVPQEPFFICLNSLQDV</t>
  </si>
  <si>
    <t>KNYLGLNIIKHLLLNFFSRQLRRKLAANQIACNDVFVGVLFTGNMTYPSILKALSQYDGK</t>
  </si>
  <si>
    <t>QSVEILLHPAFLSKSEDTAWPDDKFKEFYVNQHRKNERDILLLDQFKDFIQKLNKASV</t>
  </si>
  <si>
    <t>&gt;gene0386 375957 377384 Chromosome_ORF0375 375957 377384</t>
  </si>
  <si>
    <t>MNKETRNLTLLFWLITLSRIISMVFMPLADTTEARYANTAMIMAKIGDWITPYYDYGVPF</t>
  </si>
  <si>
    <t>WGKPPLAFWAQALSYKFLGVHDYTPRIPSLLITLCTAWLIYILVKTFHGKMSALIAITIY</t>
  </si>
  <si>
    <t>SSMLLVFSLSGAVITDPYLTFSTTLSLVSFAMVINDKVRVWNYLFFVGLGLGILTKGPLA</t>
  </si>
  <si>
    <t>GVVVFGVIILWVLFSYKKRVALLSKLPWKSGLILMLLICVPWYIAAEIKTPGFLRYFILG</t>
  </si>
  <si>
    <t>ENLGRFIDTGWHGDKYGYVHKNPHGTIWIMWLLASLPWGFHALFFGVKNLFRKSGLFTAL</t>
  </si>
  <si>
    <t>RSDLIALYTIWMLFIMLFFTFGGNVIWTYVLPSLPGLAILLALYFNRAEGTFIAGYKKMF</t>
  </si>
  <si>
    <t>FFSAIMIPVIALLALVFISLFPDSIKTEKFLIAKYKTVAKPGEPIYFLHKKSFSSTYYMG</t>
  </si>
  <si>
    <t>QKIEITKVADFNNMEQNLTSKYFIVVNKDDISKVKDIAALKKLYTSDKYVLYESK</t>
  </si>
  <si>
    <t>&gt;gene0387 377503 378708 Chromosome_ORF0376 377503 378708</t>
  </si>
  <si>
    <t>MIQFKTLAEKYDTPLYVYDFNIITENFNNLKNAFKARKSMLCYAVKANSNLSVLKHLASL</t>
  </si>
  <si>
    <t>GSGCDCVSIGEVNRALLAGVDRYKIIYSGVGKRDVEIKEALERDILMINLESEEEMYRVE</t>
  </si>
  <si>
    <t>QIAKDLNVTARISIRVNPNIDPKTHPYISTGLHESKFGVDLESAKKMYLYAHKSSALNPI</t>
  </si>
  <si>
    <t>GIHFHIGSQITETSPFKEASVIIADLLRSLKAINIDIKFFDIGGGIGIKYKDETPILLYD</t>
  </si>
  <si>
    <t>YAQAIFESLKGTDVTVLCEPGRYLVGNSGYLLTKVLYEKKNDKKRFVIIDAAMNDLIRPS</t>
  </si>
  <si>
    <t>LYGAYHDFELLDTSDEATSLVDIVGPICETGDFLAKDVLLPPVKHDDVIVFKSAGAYGFT</t>
  </si>
  <si>
    <t>MSSNYNSRPRVAEVALIDGEDRMIRARESFDDLIKLERDFL</t>
  </si>
  <si>
    <t>&gt;gene0388 378705 379472 Chromosome_ORF0377 378705 379472</t>
  </si>
  <si>
    <t>MSYFIDVQGTLLDDIDRKPIPGACEFIAHLNQEKIPYVVVTNNTKIKSDVFHQHLCDLGL</t>
  </si>
  <si>
    <t>DIPAKNYLDPFMVLKKNIKERDVAVFGADEFVKTLSAMGFDTQTKNPKAMLIASKKDFSS</t>
  </si>
  <si>
    <t>DDYAAMIETALHDVNIIGMHATSIYAKDGKRYPGVGAILEMLRYATSKDYRVIGKPSPAF</t>
  </si>
  <si>
    <t>YNEALGLLQEQSKQEMTFKEVTMISDDAIGDLCGIKELGSQTILVLSGKCQSIDEIKPIK</t>
  </si>
  <si>
    <t>DYIDDVVLDIGHIKR</t>
  </si>
  <si>
    <t>&gt;gene0389 379477 380541 Chromosome_ORF0378 379477 380541</t>
  </si>
  <si>
    <t>MSIEKYRKEIDRIDNELLLLLNKRMEAVKAIGNLKQSTGGPIYRPEREKEILDRLKTLDK</t>
  </si>
  <si>
    <t>KYLNSDAIDAIFLEIFAVSRNIELPENIAYLGPEGSFTHQVAESRFGAMGRYIGLNSIKA</t>
  </si>
  <si>
    <t>VFDVLENKEAKYGVVPIENNTEGAVGVTLDCLGKYSSKIVSEIYMDIHHSFASECENIKD</t>
  </si>
  <si>
    <t>VKRIYSHPQGYNQCRKFLEEHFMLDVEFVATKSTAEAAKLAKTTKDSAAICSHIAAKLYN</t>
  </si>
  <si>
    <t>LPVLFSKIEDNMANKTRFLILSDFKNRPSTLSKTSILAKTSDTPGGLVEFLQTFQKAKVN</t>
  </si>
  <si>
    <t>LTKIESRPTKEKGFKKVFYIDFEGHIDDDNVQEVLEVNKNKHEIIWLGSYVNGE</t>
  </si>
  <si>
    <t>&gt;gene0390 380543 381658 Chromosome_ORF0379 380543 381658</t>
  </si>
  <si>
    <t>MKFNAVLDNLKTYEAGKPIELVVREYGIDAKDIIKLASNENPRGCSPLVQEAVCREASKM</t>
  </si>
  <si>
    <t>NLYPDDSMYELKEKLAKRFNVKDTNIAIGAGSDQIISFGVHAKANKNNKVLMAHTTFAMY</t>
  </si>
  <si>
    <t>EIYARQTGTTILKTKSDQHNLDEFLEIYNAHDDIAVIFLCLPNNPLGECLDRKDVYAFLD</t>
  </si>
  <si>
    <t>QIDSETLVIIDGAYQEYGAFKDKNKEIKPQDVIEKYPNVLYLGTFSKAYGLGGMRCGYGI</t>
  </si>
  <si>
    <t>AREEIIQPLLKLRAPFNITTLTLKAAIVALDDEKFVQNSLKENFEQMKLYEAFAQELGFD</t>
  </si>
  <si>
    <t>FIESFTNFITLSFDDSKNSSEISEKLLKKGIIIRNLGAYGMNAIRVTIGTPEQNARFMKE</t>
  </si>
  <si>
    <t>FKDIYLDNLVS</t>
  </si>
  <si>
    <t>&gt;gene0391 381659 383377 Chromosome_ORF0380 381659 383377</t>
  </si>
  <si>
    <t>MNLKTFLNQITALIQNLSLRQKIVSIASVVVVVGFLAFLVFFKSPNSGSISGYGVLFDNT</t>
  </si>
  <si>
    <t>TPSDSALIIQQLEKDNIPYKVINEGTIAVPSNVVYKERIAISALGLPKNSKVGFEIFDKA</t>
  </si>
  <si>
    <t>EFGSTDFEQRIKYLRALEGELSRTINALNPINDSSVHIAIPKESVFSEHKQPASASIVVD</t>
  </si>
  <si>
    <t>IKPGLKLSNKQISGIKNLVSSSVSNLKPDHVKIVDQNGLPLGEEEGEYSSDRVKNQIRYK</t>
  </si>
  <si>
    <t>NEYEARLEKKIIDMLTPIAGGSNKVVAKVTIDFDFKQENSISEVYDPNSVPRSEQSVEEK</t>
  </si>
  <si>
    <t>KSGSTPQSAGGVPGAVSNIGPVQGLSSQKNTQTYQKSTSTTNYEISKKTIKTQNEFATID</t>
  </si>
  <si>
    <t>KISAAVVVDGDYRYIADPKDPNKKDLKYIPLTKAQMAAVDAIVKQTIGYDKKRGDEVTVS</t>
  </si>
  <si>
    <t>NLEFKPLSKDEAKAPTETFLEELRYYIMPIFPLLKYALVILVLLIFYKKVIVPFSKKMLE</t>
  </si>
  <si>
    <t>EQVEEIDELRDEVLDEEENAEDTLEQFRKARQKVEEQLGLSSDFNEEALKYDVLLEKLKT</t>
  </si>
  <si>
    <t>LSDQKTEEVSRLLQNLIKNASEFDVSGKGKDI</t>
  </si>
  <si>
    <t>&gt;gene0392 383377 384402 Chromosome_ORF0381 383377 384402</t>
  </si>
  <si>
    <t>MKLNEEQKNQYNELGMPEKVAILLIQLGEDATANIFSHMEIDTVTEISKYIATVKNIDKQ</t>
  </si>
  <si>
    <t>VANAVLEEFYALLQSNQYIRSGGMEYAKEILFRTFGAEAAQKILEKLSKTMESTQNFGYL</t>
  </si>
  <si>
    <t>SQIKPQQLSDFIINEHPQTIALILAHMDPTRAAETLSFFTDELRSEVTIRMANLGEISPS</t>
  </si>
  <si>
    <t>VVKRVSTVLENKLESLTSYKVEVGGPRAVAEILNRLGQKASKTTISFIEQSDESLASTIK</t>
  </si>
  <si>
    <t>EMMFTFEDIVKLDNNGIREILKVVDKKDLMVALKGSSEDLKKQFMDNMSQRAQDAFIEEM</t>
  </si>
  <si>
    <t>NFLGAVRVKDVEEAQRRIVEEVQKLAEQGVVQIGEAEEMIE</t>
  </si>
  <si>
    <t>&gt;gene0393 384406 385176 Chromosome_ORF0382 384406 385176</t>
  </si>
  <si>
    <t>MENIIIQDEIEKHDVQRYRFKVLGSMPHHEEQNSEPQDVTPAPDNTTSTAPKTAENVEGG</t>
  </si>
  <si>
    <t>FVEELLKRSDELSSNIIKFQMQIEKQEADFEQRLKEEVTREKALSFQEGYDKAKADLESS</t>
  </si>
  <si>
    <t>YQTIVETFEHSNQKLNDKLNELEKGYKKTEKELANSAIEIAEEIIKKELTQASSEIAVSL</t>
  </si>
  <si>
    <t>AKNLMSEVQKANHVTLKVNPDNFQALEAIYKENEKITVETDDAISKGGVILLSESGNLDG</t>
  </si>
  <si>
    <t>TISERLAKVKHLLKDS</t>
  </si>
  <si>
    <t>&gt;gene0394 385190 387028 Chromosome_ORF0383 385190 387028</t>
  </si>
  <si>
    <t>MNIDIKSKNIQELKDTCVSLRKQIIKVVSKNGGHLSSNVGAVELIVAMHYVFDSAKDPFI</t>
  </si>
  <si>
    <t>FDVSHQSYAHKLLTGRWEQFSTLRQLHGISGYTRPDESSHDYFIAGHSSTSISLALGAAK</t>
  </si>
  <si>
    <t>AIALKKEENERIPIALIGDGSMSAGMAFEALNELGFRKYPVVIVLNDNKMSISKPIGAIS</t>
  </si>
  <si>
    <t>SFLSHAMAGNVYQKIKKTTEQILEYLPESATYMAKKFEEGFKLITPGIVFEELGIDYIGP</t>
  </si>
  <si>
    <t>IDGHNLESLIKAFTMAKELKRPVIVHTQTLKGKGYEKAEGCFENWHGVGPFDIESGKSLK</t>
  </si>
  <si>
    <t>KSSAKNATTMYSEALMALAKEHDNVVGVTAAMPSGTGLDKLIAAFPDRFWDVAIAEQHAV</t>
  </si>
  <si>
    <t>TSMCAMAKEGFKPFITIYSTFLQRAYDQVIHDACIMNLNVVFALDRAGIVGEDGETHQGA</t>
  </si>
  <si>
    <t>FDISYLSAIPNITMLAPRDESSMHQAIAYAYQHQGPLAIRYPRGAFIATDTTKDEAFVYG</t>
  </si>
  <si>
    <t>KAQMLIENPHADILLIGYGNGVGRAIQTSKILETKGFHTSVLDLRFAKPIDETYLIELSQ</t>
  </si>
  <si>
    <t>QYQKWCVFSDSAQLGGIGSILGLLKEKHALDVAIYSFEFEDRFIPHGATNLVEELLEITP</t>
  </si>
  <si>
    <t>KQIADKIEARCS</t>
  </si>
  <si>
    <t>&gt;gene0395 387663 387067 Chromosome_ORF0384 387663 387067</t>
  </si>
  <si>
    <t>MLVTNKAPEFTAAAVLEDGQIVEDFKLYENFGPKGTVVFFYPLDFTFVCPSEIIAFSHRI</t>
  </si>
  <si>
    <t>EEFKNRGINVIGVSIDSQFSHFAWRETPVEQGGIGKIKFPLVADLDKNISKAFDVLLDGS</t>
  </si>
  <si>
    <t>VALRGSFLLDADGTVRHAVINDLPLGRNIDEMLRMIDAMLFTNEFGEVCPAGWNKGDEGM</t>
  </si>
  <si>
    <t>KASTEGVADYLAQHSKEL</t>
  </si>
  <si>
    <t>&gt;gene0396 389736 387751 Chromosome_ORF0385 389736 387751</t>
  </si>
  <si>
    <t>MMKSITKKVLLMQITLVVLFMTILTVYLNTYLQNHIDNMEKQHINQGLHDLKTTVSVYSE</t>
  </si>
  <si>
    <t>SLDQSAMKLFNVFQGSFKMVALIDDKYVDINGIKTPMLADGGEVLNKYYERVDHFTKTTG</t>
  </si>
  <si>
    <t>ATATIFAYDKAKNDFVRINTSLKKQDGTRAMGTYLGKTSPAYKKIMKKQEYVGMARLFGK</t>
  </si>
  <si>
    <t>DYITVYKPLLDDDKNLIGILYIGYDFSNGLQALKTKINKIKIGNQGYYYALNASDGQYAI</t>
  </si>
  <si>
    <t>HKSVANSTSNNHINTQILKKKNGTITVEKEGQTLYYEFFYFKKWNWIFVGKANMQDFKSF</t>
  </si>
  <si>
    <t>GDSLSNILIFSTIVSTILLLLIMWYVLNKLISTPLSNLTKRAKELSSGDGDLTKKLEVKG</t>
  </si>
  <si>
    <t>KDEIAQASVEINHFIEKVRIITDEAKHISHENSSIANELSSTALEVGKLVENSTQTTHVA</t>
  </si>
  <si>
    <t>NDKTKEIKSKLEVSVQDAKVARSELEQVNQNMLEANSAILALAKDIQQSAAMEVELSAKI</t>
  </si>
  <si>
    <t>QQLSHDATQVKDILTVISDIADQTNLLALNAAIEAARAGEHGRGFAVVADEVRKLAERTQ</t>
  </si>
  <si>
    <t>KSLTEINATINVIVQSIVQSSEEMNTNSKKVEALATRATEVETTINDMASIINKAATQTS</t>
  </si>
  <si>
    <t>DSIEHSYNETQKDVDEIFNQVSKINEISTHNARSTEEIASAAEHLNTMTETLNNKLSEFR</t>
  </si>
  <si>
    <t>T</t>
  </si>
  <si>
    <t>&gt;gene0397 389933 390217 Chromosome_ORF0386 389933 390217</t>
  </si>
  <si>
    <t>MAVKITDICIACGACIDECPVEAIVDDDDNPTGEDIYYVYADKCVECVGHHDEPACASAC</t>
  </si>
  <si>
    <t>PTEGCIVWDAPYEGQPSRDEIGPDMRTGDTPCVE</t>
  </si>
  <si>
    <t>&gt;gene0398 390351 390776 Chromosome_ORF0387 390351 390776</t>
  </si>
  <si>
    <t>MERILEKTLSIIKPDAVSKNVIGKIVDRFESNGLRIAAMKKIQLSAADAGKFYEVHAQRP</t>
  </si>
  <si>
    <t>FFGELVEFMTSGPVVVMVLEGKDAVAANRALMGATDPKEAEAGTIRADFAQSIDANAVHG</t>
  </si>
  <si>
    <t>SDSLENAQKEIAFFFAQKEIL</t>
  </si>
  <si>
    <t>&gt;gene0399 390780 391127 Chromosome_ORF0388 390780 391127</t>
  </si>
  <si>
    <t>MKIDFKKIPTSGIDFETSHEAITFSGVASKVQNNLVKCTGILQGTFLHPCDRCGEMFDVH</t>
  </si>
  <si>
    <t>IKENVEIYAHEGLYHESDQLLDLIEFFGDHIDFDTILQSEIESYKSDYLYCDKCK</t>
  </si>
  <si>
    <t>&gt;gene0400 391144 391296 Chromosome_ORF0389 391144 391296</t>
  </si>
  <si>
    <t>MAVPKRRVSKTRAAKRRTHYKVTLAMPVKDSDGTWKMPHRINKTTGEYKN</t>
  </si>
  <si>
    <t>&gt;gene0401 391297 392280 Chromosome_ORF0390 391297 392280</t>
  </si>
  <si>
    <t>MLTIAIDVMGGDLGPAPVIEGAISALKTKEFHPIFVGKVDEITHLVPPQFLDRVSFENAD</t>
  </si>
  <si>
    <t>DTLSMNDNATDALKKKETSIYKAVELVREGKADAVVSAGHSGATMSLATLRIGRLKGVLR</t>
  </si>
  <si>
    <t>PAIATIMPTATDKVSFVLDVGANVDCKAEHLVQFAIMGEAYVKDVLKIENPSVGLLSNGE</t>
  </si>
  <si>
    <t>EKSKGNEITKEVYKSLIENKNFVGYVEGNNIFDGSTDVIVCDGFVGNILLKTSEGVAESI</t>
  </si>
  <si>
    <t>TKIIKKNIIKSPIAIAGSMLMRKVFKVLKKQVDYAEYGGAPLIGIKRCAIVAHGKSNAKA</t>
  </si>
  <si>
    <t>IKNAIFQAISFSNSDINDDIENKLKKA</t>
  </si>
  <si>
    <t>&gt;gene0402 392291 393283 Chromosome_ORF0391 392291 393283</t>
  </si>
  <si>
    <t>MYASLKSIGSYVPEKIMTNHDFEKIIDTSDEWIQKRTGIAERRIAAEDQTTSDLGALAAK</t>
  </si>
  <si>
    <t>KAIERADIDKSEIDMVICATLSPDYLCMPSTACVICEKIGISNVMAFDVSAACSGFVYIL</t>
  </si>
  <si>
    <t>QIAKSFIESGTKKNILLIGAEKISTLVDYTDRGTCILFGDGAGAAIISATEDKNEAILDI</t>
  </si>
  <si>
    <t>HASADGTYADLLITPGCGTKNPCSHDMVDNKLQYIKMSGNEVFKVAVKTLTQDVVDILEN</t>
  </si>
  <si>
    <t>NQIQSSDIDIFIPHQANLRIIEAVRAKLNFPKEKTVFTVGKYGNTSAASIPMAINDAYEE</t>
  </si>
  <si>
    <t>GRLKHGDLMLLDTFGGGFTWASALVRFGGK</t>
  </si>
  <si>
    <t>&gt;gene0403 393351 395231 Chromosome_ORF0392 393351 395231</t>
  </si>
  <si>
    <t>MILFDSLTVTFVLLLTLAVIPNLFYTFGYQSHIKRKAHFFIHYFAFIASMYGVVFASNGL</t>
  </si>
  <si>
    <t>MFLFFWEIMSLTSWQLILTDARNNTTIKAARFYFFMTHFGFTFLLLFFLIATNGQLELDF</t>
  </si>
  <si>
    <t>SAMKEIVSTFAYPTLLFFFLILGFLSKAGVVPMHVWLPYAHPAAPSPVSALMSGVMIKIA</t>
  </si>
  <si>
    <t>IYGMFRFLFDVLNMWQLEWGVLILVLGAISSLVGVLYALSEHDIKALLANHSIENIGIIL</t>
  </si>
  <si>
    <t>IGFGMGMIFMTLGLKTMSAFAFIAALFHVFNHMSFKSLLFLSAGSVIQQSNTHNIEHYGG</t>
  </si>
  <si>
    <t>LIKSMPITAFTFLLASISISALPPTNGFLSEWMIFQSLLGSSTISDISLRLAIPFSVFAL</t>
  </si>
  <si>
    <t>SLTGGLAIACFVKVFGISFLGLHRSTNAKHALEVNIMMRTGMILMALVVVSLMLFTPAFI</t>
  </si>
  <si>
    <t>YLFDQTMMQLSHVSIYHTVFPNIWSLHALSDNKGVVSPLILLVGLIVITVALLLVYKVLK</t>
  </si>
  <si>
    <t>IKERRCHTWACGYNTNAVTQYSATGFAGPIRIFFAWLYKPKEQIEKEVISGHQTKFVEAH</t>
  </si>
  <si>
    <t>YQVHVKPLFEHSLYDNMVKFTNRISYYVYRFAHFEQTKYAAMIFNMMLTVLFSYRIFTHD</t>
  </si>
  <si>
    <t>FSWATFALESVVMIISIRVLIIGVKR</t>
  </si>
  <si>
    <t>&gt;gene0404 395228 396148 Chromosome_ORF0393 395228 396148</t>
  </si>
  <si>
    <t>MSLYIFSILLMMLLSPMLLSFIKLVKMFLLYKKPISIFQGYRNLSKLFVKETMVSYEASV</t>
  </si>
  <si>
    <t>ITKIAPFLVLSPLLLVLFFLPPLSKGEYYVSFIDAFTITGLISLSTFFLMLLGLDSASGF</t>
  </si>
  <si>
    <t>GGIGSSREAFISALVEPAMILTIFSVSVMAKDLGVAQAGINLAEHFPQDHIASFLFASIS</t>
  </si>
  <si>
    <t>FFILLIAENGRIPVDNPETHLELTMIHEAMVLDISGFHLALIEIASAIKFMIFGSLFVSL</t>
  </si>
  <si>
    <t>FLPFGVGLPVYLAIIVFLVKLFLVAGVVAVLEVNTAKLRLFKIPNLLGVAIVFAFLSLIT</t>
  </si>
  <si>
    <t>FYVLGA</t>
  </si>
  <si>
    <t>&gt;gene0405 396152 396739 Chromosome_ORF0394 396152 396739</t>
  </si>
  <si>
    <t>MENLLIGLFLATLITAFFTTRLYRLILWYSLNSLTLALLAIFMGMNLHDHTMITSGALTL</t>
  </si>
  <si>
    <t>VLKAIAIPYILKQISQRFNLPRQLEPSIKVYYFIILIPAILVFTFYLANPILSMATSNTN</t>
  </si>
  <si>
    <t>YVAISISALFLSLLLIIEHKDIAPQIIGFLTIENSLFLLGTTATEGMPMMIELGIFVDLM</t>
  </si>
  <si>
    <t>MAIVIINLLFKTEHT</t>
  </si>
  <si>
    <t>&gt;gene0406 396736 398151 Chromosome_ORF0395 396736 398151</t>
  </si>
  <si>
    <t>MILAFLLLPSVVIFIVSFLNITKQKTVLSVVSLLVLIPAIWLFFLPRPYPILGPYLVADD</t>
  </si>
  <si>
    <t>LNTYIFLVSSIVAIGVTLAMATLDKHVSISLKAYARFYRFFALFWMGLIVSIMSNNMGLY</t>
  </si>
  <si>
    <t>WIGLETATLSTVYMIKTNQTSFARRESWNYMIVGAIAISLILFGIILIYSSAKPILGEEA</t>
  </si>
  <si>
    <t>MNFTKLLQNAKNISSIFLFETGFAIVSLGMFIKMGFFPMNLWLANIERSSFYPIAALFSG</t>
  </si>
  <si>
    <t>ILESAVILGFFRFSHIAKIVNFSHVFVFVFVYALLTIFIVSFLIFRAKDFIRLFSLSGIE</t>
  </si>
  <si>
    <t>HMALITIFWVSGGIFAALLHFGAHAFLKPALFLSTGVLESQGQYKIAGALRGYRGIKGKL</t>
  </si>
  <si>
    <t>FYFLTSLFLLAIISLPPSPMFFSELFGFSSMIKIAKESHHLFLMIGSIILLLFLLLIIFY</t>
  </si>
  <si>
    <t>KFVEIYQSMKYEGEVVEKRVYTPEVYALLLFAIALVVLITPMSFAFIGAIS</t>
  </si>
  <si>
    <t>&gt;gene0407 398148 399518 Chromosome_ORF0396 398148 399518</t>
  </si>
  <si>
    <t>MRLIARFCVEHHDHFEIITLFDTSITRVKLEKEHPVLDSIASEYPAAIWFERKIKDDFGI</t>
  </si>
  <si>
    <t>AIHNTFDNRPLVHHERFPNLAPMRKDFKDSTIEFCDFVPYKYESIHGDGVFQIAVGPIHA</t>
  </si>
  <si>
    <t>GIIEPGHFQFSQAGEHMLHLEVRHFYKYRAIEKMLEGKTLFEAKAIIERISGNESIAYQI</t>
  </si>
  <si>
    <t>AWFKILLQASGMEYPLKLQKYHALLLEMERLIHHLNDIGFIGNDAGFGAGLAICSKLSEE</t>
  </si>
  <si>
    <t>SRRMLQAISGHRFGFGAIGFEAPAYDYEKLRKFLSDLDRDIKWLEDWIVDVPSLWDRFDT</t>
  </si>
  <si>
    <t>TGILTLSKAIKYSTVGVLARASGLAIDHRVTEPIYKDAGFIMQTQSSGDVGARFLLRIKE</t>
  </si>
  <si>
    <t>VRQSIGIIKNLIDHHPTHLSKPTAFATGEFMSFAESSLGELFMYVKLKEGKIDRFYSRDP</t>
  </si>
  <si>
    <t>SFINWQALYLLMSRDIIADFPLINKSCDLSYAGNDL</t>
  </si>
  <si>
    <t>&gt;gene0408 399603 400526 Chromosome_ORF0397 399603 400526</t>
  </si>
  <si>
    <t>MATYACGHINPDSDSICSAIALSYLKTQLKEPCIPARQGELNPETEFILNKFGFEKPVLK</t>
  </si>
  <si>
    <t>TEFAGENLYIVDYSNSLEAPKDVKEATIKGIIDHHKLGDLTTSTPLECWIRPVGCTNTII</t>
  </si>
  <si>
    <t>KEMYDYHQVEIPKDIAGIMCCAILSDTVIFKSPTCTKIDTKACKALAKIAGIEDVRALGM</t>
  </si>
  <si>
    <t>ELFIAKSAIKGATPRDLIKRDFKDFEMHGHKVGIGQLEVVDLSTFDAMKEDLLADMKALK</t>
  </si>
  <si>
    <t>EEGDRHTVILLLTDILKEGSQLLCVSDDATIIENAFGATLQDSQVWLPKVLSRKKQVTPP</t>
  </si>
  <si>
    <t>LEAAFNQ</t>
  </si>
  <si>
    <t>&gt;gene0409 400678 401094 Chromosome_ORF0398 400678 401094</t>
  </si>
  <si>
    <t>MKKIILSTTLLSAVLSAATFNAPMQAYINDLKVQAKAQESHFVDFDAKRGAEIFTSTHIG</t>
  </si>
  <si>
    <t>KRGTKMSCTSCHTIDLRQEGKNERTNKILKPLAPSANPERLTQVRDVKKWLRRNFNDVYN</t>
  </si>
  <si>
    <t>RVGTAKEKGDVLYYINSK</t>
  </si>
  <si>
    <t>&gt;gene0410 401107 401601 Chromosome_ORF0399 401107 401601</t>
  </si>
  <si>
    <t>MKKVVWSGILLSSLLCAAGVQPVHDSTYIKECGSCHFAFQPGLLPQRSWKKIMNNLENHF</t>
  </si>
  <si>
    <t>DTDASLDEKSRSYLLKYMVTHSSNHAMEYKRSRKITYSIAPNQTPIQVTKTPYFIRKHRR</t>
  </si>
  <si>
    <t>IKPRMITQKEVGSISNCTACHAGAKSGDYGEHAVKIPNYRNYDD</t>
  </si>
  <si>
    <t>&gt;gene0411 401594 402712 Chromosome_ORF0400 401594 402712</t>
  </si>
  <si>
    <t>MTKSYVWPWVNRLSHLLLIVFLATAYLIGDYKKLADYHVAFGYALGVVFVFRIIWGFVGP</t>
  </si>
  <si>
    <t>RYSKFKDFNFNLADLKAYLLSPFRKGKPYIGHNPASSYAIIGMILLTFLTIVFGVLTQGI</t>
  </si>
  <si>
    <t>EKNHGILSLLHNAYFEHMELFSHLHEFFANALIALIGIHIAGTLIDKFIKKGDAIDAMVN</t>
  </si>
  <si>
    <t>GYKKTKTHVSVRLNIWQKLFAILWIGVSLFTLYYMLATKDNMWIASANIKQDYAQLHQDF</t>
  </si>
  <si>
    <t>SKECGSCHITYPPFLLPKSSWVSMMEHLDNHFGEDASLDEISKNSIMAFLSQNSAEHSTQ</t>
  </si>
  <si>
    <t>EAAFKILKSMEQNSTIIAITETPYWKHRHRKIKKEVFASAEVKSKANCKACHSGIQNGII</t>
  </si>
  <si>
    <t>EDNRIHIPRSEG</t>
  </si>
  <si>
    <t>&gt;gene0412 402709 403104 Chromosome_ORF0401 402709 403104</t>
  </si>
  <si>
    <t>MILRCLIVLTLIFGTLQADDHKHHKDYHHYFSKDLTYLHLSKKQEHEMKKVLKEYRHQAK</t>
  </si>
  <si>
    <t>KFRKSREKMSDKKERLFLNDTFDAHKLKAINQELWNQAFEVEVEFLKHVHDILTPTQRAA</t>
  </si>
  <si>
    <t>FAKYSDAWNVE</t>
  </si>
  <si>
    <t>&gt;gene0413 403101 403772 Chromosome_ORF0402 403101 403772</t>
  </si>
  <si>
    <t>MKILLIEDDLDMQELLIDYLKHYDYEVIAYASPLSAIKALKAPSSDYHLVVLDLMLPELD</t>
  </si>
  <si>
    <t>GFDVCQRIREKSDIPIIISSARGNLGDKIVAFDYGADDYLAKPYEPRELVMRMNAILRRV</t>
  </si>
  <si>
    <t>THKVHVKKVGEFEIDEDKMQISQEHTVLNLTKIEYEIFSLFLNNPNKILSRESIANYLGS</t>
  </si>
  <si>
    <t>DYHNIKDRAIDMHISNIRNKIFDDSKSAKYIKSVWGIGYKFIG</t>
  </si>
  <si>
    <t>&gt;gene0414 403765 405009 Chromosome_ORF0403 403765 405009</t>
  </si>
  <si>
    <t>MDKLTKFWDMSLFKKVFILFCISMAIMFFLSSKTNQITNEKIALIYKNKYIESSKVFLDY</t>
  </si>
  <si>
    <t>MINGDMQGLAKRARELQYERRKIEHLQDKKVVYEHKVAFGDVKIFQTSEGYLLYMQYLDD</t>
  </si>
  <si>
    <t>QVLYYDQSQHNEIQQKAQLNYLIIADILLLIAIFLIFMRMLSPLKKISNAIEEFGSGDYS</t>
  </si>
  <si>
    <t>LRLPERKKHDEISKVVKKFNAMATNLEHLMESRNQLLRDISHELRTPISKALLSLEMMEE</t>
  </si>
  <si>
    <t>GKYKVILKRSIQQIDKLTNDLLEVERLNSDNLVLNLQIYPINSILAEALSKILIDDDADL</t>
  </si>
  <si>
    <t>QIDVPEPFSCEVDLNYIAIAIKNLIDNALKYRTHGKVEILVKNTSIAIKNFGIPLERDLE</t>
  </si>
  <si>
    <t>YYMQTFTQEESSRNIAGYGLGLNIVKRILEHHQLTLQYYHDRGQNVFIIKFHDI</t>
  </si>
  <si>
    <t>&gt;gene0415 405049 405567 Chromosome_ORF0404 405049 405567</t>
  </si>
  <si>
    <t>MIKFWQRRAKNKILTECLEFDTELDAIKKSIKDHIKRKFAGSLAIRMVDSGSCNACEAEC</t>
  </si>
  <si>
    <t>NALSNPYYDLERLGIYFVASPRHADVMLISGVMSVNMYHHVLNAYRQMPEPKWVVSVGDC</t>
  </si>
  <si>
    <t>PNMEAPFEETFAIKAPIAQHIEVFHHIPGCPPEPKMIIRGLLDFLKKLEKNT</t>
  </si>
  <si>
    <t>&gt;gene0416 405564 406091 Chromosome_ORF0405 405564 406091</t>
  </si>
  <si>
    <t>MIQELFASYRVEITFLHIISAVIWVGGMIVMRYSAHYSFQNIEQADIRLKSALYALKRLF</t>
  </si>
  <si>
    <t>ILVSPFIVILLVTAIIMSVGLGFRDAALDKSGQVINSSAMHVYNLIHVKESIWTIMTLNY</t>
  </si>
  <si>
    <t>LAMVLIRNNAQKLLNQHDLAGAKKRATYISSYMVPFNIVLGIIAIFMGVFLRNLY</t>
  </si>
  <si>
    <t>&gt;gene0417 406920 406093 Chromosome_ORF0406 406920 406093</t>
  </si>
  <si>
    <t>MKVGIVGLGLMGGSLGLALRHIKFVSKVVGFDHNITHCEEALKFGLVEEIVSFEEIKQCD</t>
  </si>
  <si>
    <t>IIFLAIPVEAIIKVLQDLKDVPKNTTIVDLGGTKALIIEKTPKEIRENLVAAHPMTGTEK</t>
  </si>
  <si>
    <t>FGPSAAIEELYHDKVVVLCDMEHSGAVHKDRAVQLFSHIGMKIVFMNPVNHDKHAAFISH</t>
  </si>
  <si>
    <t>LPHAISYALANSVMSQEDPKSILILAAGGFKDMSRVAKSSPLMWADIFKQNRDNLLKSLE</t>
  </si>
  <si>
    <t>VFEQELDRCKKMVQEENWTELEGWMGKATTLHKIL</t>
  </si>
  <si>
    <t>&gt;gene0418 407007 409220 Chromosome_ORF0407 407007 409220</t>
  </si>
  <si>
    <t>MKKLLLSGFMVFSSLYAVDIKSIKFDGLIHLSPSVALEIMNISKGDPIDIEVIDKGIKAL</t>
  </si>
  <si>
    <t>YKQNYFKDISVEDDNNGNLTISVVEKPVIANIDITGISDSDKKDLKDALGVKKGEIYSLS</t>
  </si>
  <si>
    <t>KLNTAKRNVEKYYEDKGYFDTVVEATTKNLNKTSLSLNLIVNRGEKIVIKKVTLCGAKNF</t>
  </si>
  <si>
    <t>DYSDVRASIANRQEEYLSWMWGFDDGELKVKDLIYDSARIRDYYMRHGYLDAHVSNPFLK</t>
  </si>
  <si>
    <t>AYMDGYFAKLTYNIKEGEKYNVGTLSITSPQKIVDTKKILAQMQLQKGEVFNSKKLRNDL</t>
  </si>
  <si>
    <t>KTIENAFGDKGYAFVRVNPDVKTDKKNHIANINFIVDPGDKVYIHDVRISGNTKTIDRVV</t>
  </si>
  <si>
    <t>RREIFLAAGDLYNKTDLEDSRTALKRTGYFDDASIKEVRVSQDKVDLLVTIKEARTSSIG</t>
  </si>
  <si>
    <t>GGIGYGSTDGLILSASLADGNIFGSGMKANVSVERSNSILSGAISLTNPRVNDSIYSLSG</t>
  </si>
  <si>
    <t>TVYRQNYDYTSYDLKNLGFNLTVGRKFGRQWSGSVGYTLQESELSNLDDSIDASLYKLGT</t>
  </si>
  <si>
    <t>TIKSAVTPAVSYNSTDDYYLPRKGISAKASIEIAGLGGDDKFITFRNKFEYFYGLQDVID</t>
  </si>
  <si>
    <t>YDLILRYRAKFNYIVDNGYLPIDEKLYMGGTSTVRGYSSNTISPKNSSDALLGGRMMFAN</t>
  </si>
  <si>
    <t>SVEASFPLIERIKLRGAVFFDYGMIGEDSLNIKRAGTGVTLEWNSPLGAINLIFAKALLN</t>
  </si>
  <si>
    <t>ESGDDLSSFEFTMGQRF</t>
  </si>
  <si>
    <t>&gt;gene0419 410698 409217 Chromosome_ORF0408 410698 409217</t>
  </si>
  <si>
    <t>MAKRTAIIDIGSNSARMVVFEKTSHLAFHMIKEVKSQVRIGEGAYENGGVLQEVPLQRAY</t>
  </si>
  <si>
    <t>DALGSFKNIIKSLKCQKTLCVATSALRDAPNAPSFINRVKKELHINIKIIDGKKEAYYGG</t>
  </si>
  <si>
    <t>IAAINHLKPFDKAATIDIGGGSTELSFIQNNKIIQTISLNVGTVRLKELFLDKHAKTDKI</t>
  </si>
  <si>
    <t>AKFVEEIVQALPDDFKTEKLIVIGGTTRYLSKLIMAKINYPLKTVHGFEYQLSDYLELIR</t>
  </si>
  <si>
    <t>DIKTSPTIQLKDFGIKKERIDTIREGLYIFDAVTAKLGTKHVITSGAGVREGVYLSDLLR</t>
  </si>
  <si>
    <t>NQHHIFNPTFRLSLRSLIDRFEIQDIQNNSAVKCSSDLFDALAYIHQIDSQYKKELEIAA</t>
  </si>
  <si>
    <t>KLYNIGIKLNFYQKNLHSFYFILNNLNYGFTHQEKILVAILIKYHMKKLPSAEEISRYQD</t>
  </si>
  <si>
    <t>LLPHIDTVNWLSFILSLTNCLHEDLINATFEFEYKNHTLYINSSKKLNLAKESIKKLAKP</t>
  </si>
  <si>
    <t>ASFAIVLNESRFF</t>
  </si>
  <si>
    <t>&gt;gene0420 410949 410698 Chromosome_ORF0409 410949 410698</t>
  </si>
  <si>
    <t>MSLMITDECIACDACREECPNNAIEESDPIYIIDPDICTECVGHYDEPACISICPVDCII</t>
  </si>
  <si>
    <t>PDEDNKESLEELKLKFEQLNSEE</t>
  </si>
  <si>
    <t>&gt;gene0421 412331 411036 Chromosome_ORF0410 412331 411036</t>
  </si>
  <si>
    <t>MFSKKSIRNSFILQLVLASTVLIVIFSIILYNYIKISIYKDLTNSLKKEAALVAVSKSSD</t>
  </si>
  <si>
    <t>LNQLGVNLFDPELSIQDLKVKTVIRVDAKTKIFFEHSTRNNQHYLRIYYPLNKAKALFIS</t>
  </si>
  <si>
    <t>ITKNISDTDKLLNEILKNILTINLIAIFLILFYALFLSRMLLLPIKSLTMKLANMNESFL</t>
  </si>
  <si>
    <t>QKIDLRTLPEEFVPLGKSINGLVKRIQVFVEYQKELFIGTSHELKTPLAVMKTKNEVTLI</t>
  </si>
  <si>
    <t>KKREPEKYIETIRSNNLTIDEMNKMISNILEIGRQESAHFEEPIKMDLVKFLKEKLNNFR</t>
  </si>
  <si>
    <t>ILAHQVEKSLEAEISPDSYIIKTQPTLIIHILQNFVQNAIKFTPIGKSIIIKCYEEDNGY</t>
  </si>
  <si>
    <t>VVKVIDEGCGIDEKLDLFAPFKRYGNKSGVGLGLFLAQGAANAIGAEISLKNRIDASGTI</t>
  </si>
  <si>
    <t>ATLFIPEDKKS</t>
  </si>
  <si>
    <t>&gt;gene0422 412981 412310 Chromosome_ORF0411 412981 412310</t>
  </si>
  <si>
    <t>MRILIVEDEVTLGRTIAEGLQEFGYQTDSSENFKDAEYYIGIRNYDLVLADWMLPDGDGV</t>
  </si>
  <si>
    <t>DLINIIKQKSPRTAAVILSAKDDKESEIKALKAGADDYIKKPFDFDILVARIEARLRFGG</t>
  </si>
  <si>
    <t>TNVIKIDDLTIDPDEEKITYKGQEIELKGKPFEVLTHLARHSDQIVSKEQLLDAIWEEPE</t>
  </si>
  <si>
    <t>LVTPNVIEVAINQIRQKMDKPLEISTIETVRRRGYRFCFPKKV</t>
  </si>
  <si>
    <t>&gt;gene0423 413420 413085 Chromosome_ORF0412 413420 413085</t>
  </si>
  <si>
    <t>MTIFIKNFEFDAILGLLDTERHTKQRIIVDAKIHYQYSNSNFIDYSQVTKIIQETIMRRK</t>
  </si>
  <si>
    <t>FLLIEEALEEIITILSNEFPKIEKIKLKISKPDIISNCVVGAIIKRKLKIY</t>
  </si>
  <si>
    <t>&gt;gene0424 414050 413421 Chromosome_ORF0413 414050 413421</t>
  </si>
  <si>
    <t>MEFFFNTNIQFYILAYLVGGIPFGLLLAKYYGHVNVTEVGSGSIGATNVLRALKTQNPKL</t>
  </si>
  <si>
    <t>AKQVAIATLVLDVFKGIIILALAKFIAGVSPETLWTIAILSVIGHCYSPYLKFEGGKGVA</t>
  </si>
  <si>
    <t>TGMGVMFFMLPVETLIALVVWFLFAKTIKISSLSSLSGLLALVIASFIIHPNIPQISTHA</t>
  </si>
  <si>
    <t>PIIIITFIIFYKHIPNIIRIFKGEETRVV</t>
  </si>
  <si>
    <t>&gt;gene0425 414160 415152 Chromosome_ORF0414 414160 415152</t>
  </si>
  <si>
    <t>MDKNELKIEIEKLKNELDVSIVAHYYQKDEVFDMADFKGDSLELARWAAKDEKEFLIFCG</t>
  </si>
  <si>
    <t>VGFMGQSVKILSPKKRVLMPKIACCAMARMIDGEYYDTNVAILEKAGIKKEDIMPITYIN</t>
  </si>
  <si>
    <t>SSADVKAKVGQMGGMVCTSSNAKMIITKARESGKKILFVPDRCLGQNIAKGMGLQSCVIG</t>
  </si>
  <si>
    <t>DGSDPKDSDIICYNGFCSVHQLFDTDDIAFYREKFPGILIVAHPECKVEVCDQADFVGST</t>
  </si>
  <si>
    <t>SQIIKFIKEQPLEQKIAVATEFNMVNRLRKENTYILSSSKPECPTMNETTLEDLYNTLLS</t>
  </si>
  <si>
    <t>IKEKRFDNEITISEDVRKWSYIALNRMFEI</t>
  </si>
  <si>
    <t>&gt;gene0426 415162 415977 Chromosome_ORF0415 415162 415977</t>
  </si>
  <si>
    <t>MIKKFVKNALQEDIGRGDLFYLVGDNKKAVASIISKDSGILAGVVYVKALCKVEHINIKF</t>
  </si>
  <si>
    <t>HLKDGESISKGDVIATLKGKSKKLLMCERTILNLLQHASGIATNTNLYTQQIKDCNVKLL</t>
  </si>
  <si>
    <t>DTRKTRPHLRIFEKYAVRCGGGNNHRMGLDDCLMLKDTHIKTIDHLDTFLQMAKNKLPYT</t>
  </si>
  <si>
    <t>TKIEIECEDIAFAKYAMQCGADMIMCDNMALCDIEKVVQYKNANFPHILVEASGNITIEN</t>
  </si>
  <si>
    <t>IKEYTQTGVDAISSGSLIHQATWLDLSMKIT</t>
  </si>
  <si>
    <t>&gt;gene0427 415984 417036 Chromosome_ORF0416 415984 417036</t>
  </si>
  <si>
    <t>MADDQEKTEEPTSKKIEDARKEGNVPKSQDTSSFVTLLVAIIAFLALFNMMERHIVKLYV</t>
  </si>
  <si>
    <t>YLQSFIGVELTKNTVMQISIATMGEMLLIILPLAIIVALSGVLAGVLQFGFLFSSKPLIP</t>
  </si>
  <si>
    <t>DLKKINPIKGLKNLLSIKKLVETLKVILKVSIVMLTAYYFLFDFVKELPNIVYLPIFEQL</t>
  </si>
  <si>
    <t>YWLKTKAILLGASMLVIFFLLGLFDLFFVRYNYFKDLKMSKQEIKDEYKQMEGDPQIKAR</t>
  </si>
  <si>
    <t>IRRIQMEMTKKRMMQEIPDADVVITNPTHFAVALRYDKDKEGAPRVLAKGVDFLALKIKE</t>
  </si>
  <si>
    <t>IARNYNVQIVENPPLARELYKKCELDDIIPENLYKVVAEVLAFVYKTSKK</t>
  </si>
  <si>
    <t>&gt;gene0428 417153 417587 Chromosome_ORF0417 417153 417587</t>
  </si>
  <si>
    <t>MIDMKDSLLLQMKLTKNIIETKTNKYLKSYNISHEQAMLLKVVYEVPGLSQTQLAGYLHK</t>
  </si>
  <si>
    <t>DKTTITRMIDTLVKKGKLRREISTEDRRVFQIYVTDETKKGVEELSPIFEKQEMELRNII</t>
  </si>
  <si>
    <t>SDNDYYTTLEVFEKIKKYYKELNA</t>
  </si>
  <si>
    <t>&gt;gene0429 417584 418810 Chromosome_ORF0418 417584 418810</t>
  </si>
  <si>
    <t>MKRLLILVIPALMYADGLKSLLDFAIANNKMVLSKNLTQQAKQKEVESSISSKYPSIHVG</t>
  </si>
  <si>
    <t>GYYQNLNARSYSTPGDIYSGYAKVSVDLYDGGLKQNTIDQKKSLYDASKFETQSYKKGLQ</t>
  </si>
  <si>
    <t>LSIVEDFYSIKNIQANIKALEEMQNQLKAELTRVKKFYEVGSATKDDIDKLQAAYSNNVY</t>
  </si>
  <si>
    <t>QIDEARYQLLSLKKLLALKVGKKVTTLEDATIQKPVGVKQEVSDDINALKKNAQALSYYA</t>
  </si>
  <si>
    <t>DSFDAAYRPQITLADTYSFYGYDRTDTSHPEGLDNQNKLMLTFDIKLYDDGLSSKQKQSV</t>
  </si>
  <si>
    <t>TIQKMALKKQIDQQVQAQDINVELALSKITTAIAQIRSAKSSLRAAKSAYETVAKKYEVG</t>
  </si>
  <si>
    <t>SIDNVAYLDALTVLTNAKAQYKAALNNLQVAYASYYYYANKNIKEFVQ</t>
  </si>
  <si>
    <t>&gt;gene0430 418807 419934 Chromosome_ORF0419 418807 419934</t>
  </si>
  <si>
    <t>MKRLKQTLLVSAASLLLIPSLTVAAPAGKMPAPKADVFVVKAPKARPITLTYPAQILPYK</t>
  </si>
  <si>
    <t>SVKVVSRVLGVLEKKYFIEGEHVTKGQHLYQIEDSMYQAKVDAAKASVQMSKATLQNATR</t>
  </si>
  <si>
    <t>KWNRVKKLYASKAISQESRDSAISAYEEALASLALSKAQLKEAQIDLDYTKVKAPISGII</t>
  </si>
  <si>
    <t>GLKQVDVGDLVTSNPPQTLVTITQNDKVYTEFSMPMSDYSNIKNNTWSMPSNGKLTLQLL</t>
  </si>
  <si>
    <t>IDGKPYKTTGTVDFIDVNINKQSATVKLRALFDNTDGYLMPGSFARVVLSDIAEKNVIMI</t>
  </si>
  <si>
    <t>PQKAVLQNPLGTIVFVAEKGKVAVRPVVISNEAGNMFTVKPGTLKAGDKVIVNNFFRLKP</t>
  </si>
  <si>
    <t>GAAVQIDKTVDAQGK</t>
  </si>
  <si>
    <t>&gt;gene0431 419935 423054 Chromosome_ORF0420 419935 423054</t>
  </si>
  <si>
    <t>MFSRFFINRPIFATVVSLLIIIGGIVAIQILPVKQYPAVAPPQINVTATYPGADASTLAK</t>
  </si>
  <si>
    <t>TVASTLEDAINGVENMDYMTSTASPSGTLTVSVFFNVGTDVNQAKVDINNRVQLALSKLP</t>
  </si>
  <si>
    <t>EEVQRQGISVKERSPDMLKVISFWSKGDVHDRLFISNYLTVNVLDALKRIKGVGEAQVFG</t>
  </si>
  <si>
    <t>AKDYAIRVWVDPGKLQFYGLSTAEVMSIIKNQNNQYAAGSVGHEPLKVKKPFTYIVTTDG</t>
  </si>
  <si>
    <t>RLKTPKEFGNIIIRSNPDGSALRLKDIARISLASDAYTTIGRYSGHPMIPVGIFLSAGAN</t>
  </si>
  <si>
    <t>ALDVSKAVDDTLKQLSSSFPEDLQYNAPYDTTVFVQASIDEVVKTLFEAMVFVTILIYIF</t>
  </si>
  <si>
    <t>LGNLRATIIPILAIPVSIIGTFAGLYVAGFSINLLTLFGLILAIGLVVDDAIIVIENVER</t>
  </si>
  <si>
    <t>ILATKSLSVKEATIEAMKELTTPIVAIVLVLSAVFVPAALSGGFSGVMYQQFAMTIVMAV</t>
  </si>
  <si>
    <t>VISGIVALTLTPALCAIFLKEHESAPIWPLRKFNQFFEWSTKVFLATTRKTIKLWAFSLL</t>
  </si>
  <si>
    <t>LFGGLLYTTYHVMEKLPTGLVPNEDQGLLLIIEKMMPATSLASSSKIAANIENQILKNPN</t>
  </si>
  <si>
    <t>IEGIGSITGLDITTFAFTTDAGIIFAKLKPWDQRKLPSQNSQALAGAMFGQFMQDKDAFV</t>
  </si>
  <si>
    <t>IPVNPPPISGMSITGGFEMWIQDKTGGNLSDLNKYVQAIIAEASKDPILMGLRTTLNTNI</t>
  </si>
  <si>
    <t>PQYRLSVDREKAKSMNVPISSIFATLTSTFGQGYVNDFNMYGKTYHVDIQSDSQFRSTKK</t>
  </si>
  <si>
    <t>SYSETFVKSTTGTLIPLSELIHVKRVVNANVIQRFNMFNAAKITGNPRAGYTSSDAMNAI</t>
  </si>
  <si>
    <t>ESIAKKILPQGYSIAWSGTSYQEKLLEKKGNYTTIYAALFVFLILAALYESWSIPLAVII</t>
  </si>
  <si>
    <t>SIPFAIFGASLAVLLRDVEADVYFQVGLVTLVGLSAKNAILIVEFAMDKLKEGMSVLDAT</t>
  </si>
  <si>
    <t>IEAARLRFRPIIMTSMAFIVGTLPLALSSGAGANSRQIMGTTVVGGMIAATVIGVFFIPL</t>
  </si>
  <si>
    <t>FFYLVVRVKQFFSRKKIEK</t>
  </si>
  <si>
    <t>&gt;gene0432 423081 423983 Chromosome_ORF0421 423081 423983</t>
  </si>
  <si>
    <t>MSRKKSVSLVLGSGGARGYAHIGAIEVLLEHNFEITSISGSSMGALIGGLYASGTLDDYK</t>
  </si>
  <si>
    <t>RWVLGLSFFDVAKLLDFSLRKNGFIQGEKVFDMIETMIGDRQIETLPITFTAVATDIIRQ</t>
  </si>
  <si>
    <t>KEVWLQSGNLCDAIRASIAIPTIFTPKKIGGHYLVDGSVLNPLPIAPTISDSTDLTIAVN</t>
  </si>
  <si>
    <t>VNFRTSNIMYETHQKVSTKTQKKPAKKHNLFLKLEQKIEDLLKAKEKDAFEDIGIFGVMG</t>
  </si>
  <si>
    <t>HSLDTMQKVLTEYKIAGFSPDININIPGDACEFYEFNKAKEMIALGRKITQEAIAPLIQK</t>
  </si>
  <si>
    <t>&gt;gene0433 424095 426704 Chromosome_ORF0422 424095 426704</t>
  </si>
  <si>
    <t>MFNTEGLSTSEATQRLKQYGENVIKEQEESWQHRLFRRFWGPIPWMIEIALILSGIAKRW</t>
  </si>
  <si>
    <t>EDFYVILLMLLVNAMVDFYQESKALSAIAVLKKKLAKMALVLRDGVWQNIDAKAIVPGDI</t>
  </si>
  <si>
    <t>IKIKIGDIVPADCELLGGGDFLQVDQSALTGESLPVHKKVGETLYANALIKQGEMIARVS</t>
  </si>
  <si>
    <t>NTASNTYFGKTVNLVAKAEHEEHSHFQKMVMKVGDFLILITIALISIIIFYGIQRHEPIL</t>
  </si>
  <si>
    <t>DVLVFALILTISAIPVAMPAVLTVTMALGSRVLAAKEAIVTRLAAIEELAGMDVLCSDKT</t>
  </si>
  <si>
    <t>GTLTQNTMHLAPSYLYEGYQEEDVMLYAALASKRENHDPIEAPIFDFIDKNTALKQQFSS</t>
  </si>
  <si>
    <t>HKMDHYTPFDPVSKRTEAIFGSMVYTKGAPQVIIQMCDLDDTATKEIYHQIDLFASKGFR</t>
  </si>
  <si>
    <t>TLGVAYKKEAEPHYHFVGLISLFDPPRVDSKEAIHKAKDKHVAVKIITGDNIAVAKYIAN</t>
  </si>
  <si>
    <t>ILDVGESIENIESLKGEDSKEYLYLSQILSSAILKKLSPDISKEVREQSVKEIVQEVKKS</t>
  </si>
  <si>
    <t>LDKRVIPKGNVTKHESEIIQLIEDANGFAQVFPEDKYFIVEELQKADHIVGMTGDGVNDA</t>
  </si>
  <si>
    <t>PALKKADCGIAVSGATDAARAAADIVLMAPGLTVIVDAISQARVIFERMQSYVVYRIAET</t>
  </si>
  <si>
    <t>LRILLFMTLAIVIFDFYPITAMMIIILALLNDIPIMAIAYDNTKVGEKPLKWDMKNIFVL</t>
  </si>
  <si>
    <t>SSWFGIAGVFSSFTIFYIMMVFLKAHPQSVMFLPDVPTWVGDAKSYLGFVQSVFFVLLTV</t>
  </si>
  <si>
    <t>AGHLTIFNTRISDWFMKKPYPSWYLLLASFSTALLGSVIGVYGLGIMTPIGWKWALFVWG</t>
  </si>
  <si>
    <t>YSLCWFVFNDGVKMAMIKYYKRRYKENVL</t>
  </si>
  <si>
    <t>&gt;gene0434 426714 427487 Chromosome_ORF0423 426714 427487</t>
  </si>
  <si>
    <t>MKGVMMKKKYYKQVLYDLQVELVKFQKAVIKKDLKVCILFEGRDCAGKDGMIKRFVEHLS</t>
  </si>
  <si>
    <t>PREARIVALGVPSQKDVASWYFQRFVPHLPSNQEIVFFNRSWYNRAGVEKVMGFSTHEEQ</t>
  </si>
  <si>
    <t>SCFLEEVGGFEHMLTHSGMIFLKYYLDISKEEQKKRLEARKNNPLKQWKLSPIDAKAQHY</t>
  </si>
  <si>
    <t>WDAYSKARDEMLEVSSFVFAPWYVVHTDDKKEARIHTIKHFLSQVDYEGKDEKLLAYDPD</t>
  </si>
  <si>
    <t>IIYRFDPKCDEKGFMFQ</t>
  </si>
  <si>
    <t>&gt;gene0435 427484 428737 Chromosome_ORF0424 427484 428737</t>
  </si>
  <si>
    <t>MSFDSDLTHFAVTIVLSFLIGLEIKAYHIKFHSNRRDSFIGTARTLTFVGALGFIFYKMD</t>
  </si>
  <si>
    <t>AHHLSVYIAGMVGMTLLYALFYYKALLEGNHSILLYMVMLLVYTFGPLNLMYPLWMSALV</t>
  </si>
  <si>
    <t>FVLIVFVLNAKQSIANFTSEVDAYEFETLGKMVLLSAVILPLLPDKVVIPYIPLSPFKIW</t>
  </si>
  <si>
    <t>LSVVVISAISYGGYLIQKFVFPSKGVFLTGLIGGLYSSTATTVVLAKKTKEAGVNPLMTA</t>
  </si>
  <si>
    <t>SIIAATSMMYLRLIVVAFIFNKGIAKEVAGIFLLLACVSLIVAFFYYKAQNRTVNTVLDI</t>
  </si>
  <si>
    <t>KDKNPLELSTAFIFAGLFLIMMLVTHFVIHYYGINGLKLLSFIVGFTDIDPFVLSLLNGK</t>
  </si>
  <si>
    <t>YVITQHEIVAAIIIASGSNNILKSIYALWFGGFKKTGHAFIWLCILGGVTIGYGLLL</t>
  </si>
  <si>
    <t>&gt;gene0436 431817 428791 Chromosome_ORF0425 431817 428791</t>
  </si>
  <si>
    <t>MQNSRRKFLLGSGAIVAAASVAGYKETLGAVATLSDKGERAKDSIYFNSPQPEYSLLNKQ</t>
  </si>
  <si>
    <t>FKTNEDFKIVPTTCIGCTTQCGVRIKVDKKTDKVVRVLGNPYNLLSTNPWLPYNTSIKDS</t>
  </si>
  <si>
    <t>YKTLSQTGNFETYRSNVCARGNSVFDKIYAENRVLKPLKRVGKRGENKWKEIDIDELISE</t>
  </si>
  <si>
    <t>IVNGGDLFGEGMVKGLKDVRDLNTPINPKEPSFGPKSNGLCCIGTTHEGRTMPMVHRFMM</t>
  </si>
  <si>
    <t>SFGSVNYSGHTSICGLSMRAGEAAFLGDFKKYPHLKPDFENTKYLLSIGTPPGQAGNPFK</t>
  </si>
  <si>
    <t>RQGKLLSSARTDGDIEYTIVSPMQGNSDTIAVGGKSNWIPIIPGTDLAFTMGLLQIIINN</t>
  </si>
  <si>
    <t>KLYNEKYLSMPSAKAMKALHEPSWTNASHLVIQDKEGFGKILKDKNVPLVIDSKDHTVKS</t>
  </si>
  <si>
    <t>SHDVLQAVLDYQGSITYQGKTYQVKTAFNDLKTNANDMSLDAYSKECGVSVEKMQEVAKK</t>
  </si>
  <si>
    <t>FTSFGRQASVDCHGGTMHTTGFYTSYSVMMLGAMIGNLNYKGGMSSGGGAYKDFVGSQYN</t>
  </si>
  <si>
    <t>LYAYKGKVKLRGARMDRARRPYESTNEYKEKVAKGENPYPAKDNWFPFTNALESEFITSS</t>
  </si>
  <si>
    <t>FKGYPYKMDALITFNSNFMYGTPGGENHIKELIKDPKKAVPLFVAIDPFINESSVYADYI</t>
  </si>
  <si>
    <t>IPDSVLYETWGVVHAWAAYQTKINTLRFPAVKPRQATFKNGEPIEMLSFIIALGKKMNLP</t>
  </si>
  <si>
    <t>GFGENAIQGTDGKLYPFDKAEDFYLRAFENIAMDGTPVPDATDEEIKLAGIEQYIPSLKK</t>
  </si>
  <si>
    <t>ICKENWRKTAYVMARGGRYEDFEKSYDGDFTSHRYQKPIQIYNEKLGTSKNALNGVQHSG</t>
  </si>
  <si>
    <t>SPKFFKQRFATGETYDKLFPKDQFPLVAFSYKSNVLSTPNTSSTNLKQIRYTTYVDINPK</t>
  </si>
  <si>
    <t>TAQKLGLRHGDYVKVASHDGQTEGFLRLRHGVHPDTIGVEQGDGRRAEGAINIEINGKVT</t>
  </si>
  <si>
    <t>KGLASRRTGVYYNKLGLKDTSRNFAIAADFACGSSARQAIPVNITKIG</t>
  </si>
  <si>
    <t>&gt;gene0437 432991 431807 Chromosome_ORF0426 432991 431807</t>
  </si>
  <si>
    <t>MDNMQHFLTLISSITIEKPWGIDIPNYFWFTGSSAAAFIISSFAHVFGWKKYKPIAGVSL</t>
  </si>
  <si>
    <t>LMAFVLLVAAPLNLIDDLRQPGRILNFFLYGWEDFPTSPMKWGVLLLMAYPILIFFEAQA</t>
  </si>
  <si>
    <t>LYRTYFVKKAQNSRGLARVFNMLFTFGNTDLSEAAMEKDHKKGYILGAIGIPLALAVHGY</t>
  </si>
  <si>
    <t>TGYILGAVHANVMWHTPLMPLIFLASAMVSGTGLLVILIPLFQRFLSERKKVDRDMVATL</t>
  </si>
  <si>
    <t>AKLLSWFIVADLVMRFLWLTFSLTFADGEKYALYQYFSLHFEDTLWIDYVLCLFVPLIIG</t>
  </si>
  <si>
    <t>FTKLRNIPSVVYFGGIVTAIGVWLFRWNTVIGGQEIPRTTPGFSHYTPPMYGQDSVMAVL</t>
  </si>
  <si>
    <t>SNWGILFALICAVLLIFPWDEEMQDCYEGVENAK</t>
  </si>
  <si>
    <t>&gt;gene0438 433793 432984 Chromosome_ORF0427 433793 432984</t>
  </si>
  <si>
    <t>MDNQDNSRRSFLKKGFASTAFAMLATTGAEAFSLQIPGRDKKDPKHIGQVGKHFVMVLDL</t>
  </si>
  <si>
    <t>RKCIGCQACTSVCKVENEVPHDQYRTFVTETEMGEFPDVRKGFLPQLCNHCDDPACVPVC</t>
  </si>
  <si>
    <t>PTGATFKREDGIVVVDNEVCWGCGYCISACPYDKRYFNKRTKTADKCNFCAQRVDKGLMP</t>
  </si>
  <si>
    <t>ACVETCIGGARVFGDVNDKNSEVYKLIHSFSTSVLKEAQGTHPQTFYISLDSRIEELFST</t>
  </si>
  <si>
    <t>TQSLDDIVKAEEGFKSEWEKTRAEAHNHG</t>
  </si>
  <si>
    <t>&gt;gene0439 435597 433867 Chromosome_ORF0428 435597 433867</t>
  </si>
  <si>
    <t>MKYNNNLKFLSVKTKTIILVLAIYLILSTIFFFIRYLDIKEFAHTNQNAELQRVKQVYQE</t>
  </si>
  <si>
    <t>TLARTKKFYITRGYANINSFGIIKAFETRDLEALHELSLPRWNIINKENPYLKSFCFYDH</t>
  </si>
  <si>
    <t>DGRLLTYFGDAPEKTLPYTKQMQKPYDGFWYHNGHFNYHTVSEARDENNHIVGYVVFVIE</t>
  </si>
  <si>
    <t>PKYFLSEIRKLINIFAFISYEKPHHQPLVFMLENDNITANIINKNLIKGSQEITTNQGIF</t>
  </si>
  <si>
    <t>VPFTVNGKGINPQNNFKIIFLQDVMHWKKILHKAILQSLIVMIILVLITIMVINYGFDII</t>
  </si>
  <si>
    <t>LKELDESNEKLKRSQNELEALNKNLQIKIEEEIQLKLIKEREANEKERILAHQSKLASMG</t>
  </si>
  <si>
    <t>EMIGNIAHQWRQPLTELSSILINMELYFERGKLSVEKFHTKVTEAHEQIVFMSKTIDDFR</t>
  </si>
  <si>
    <t>NFFASGKKKETVRISTIINKVNNLMSASLKNNNINFILDITDDFEVYCYPNELSQALLNI</t>
  </si>
  <si>
    <t>ISNAKDILLERDIKDANIILKAFQKEDKHIVLVEDNAGGITVEPIDKIFEPYFSTKHAKS</t>
  </si>
  <si>
    <t>GTGIGLYMTKTIIEKNNNGKIEIANSDTGAIFTIIL</t>
  </si>
  <si>
    <t>&gt;gene0440 436276 435584 Chromosome_ORF0429 436276 435584</t>
  </si>
  <si>
    <t>MGDCNVIDILSDKKVLYAEDEEGIRKNVTEILELFFQNVVAVGDGQEALDEMTLSSYDVL</t>
  </si>
  <si>
    <t>IFDICMPNMDGLEAIQKIRKTNNKIPIIILSAHTEQDYLWRAVEMKITKYLTKPYDKDTL</t>
  </si>
  <si>
    <t>IDALKAAALELVDNNLNIQLSPLCVYNPCTKSVMIEKKEIKLSKSESRLLEYLIKRANQS</t>
  </si>
  <si>
    <t>VSFENIYDYIWEFEQPSKEAIKSIVKELRKKIGKDSIKNIYGIGYMLEIQ</t>
  </si>
  <si>
    <t>&gt;gene0441 436412 437359 Chromosome_ORF0430 436412 437359</t>
  </si>
  <si>
    <t>MYKTAWDTLMRAEHIVLVSHVNPDGDTLGCVLALYDVLMRANKKVSLYNATTVLPKIYDF</t>
  </si>
  <si>
    <t>LPHIKKVKDRMPARFDVVVSCDCGSFDRLRIERGDYTLINIDHHKTSQHFGDINIVNIDQ</t>
  </si>
  <si>
    <t>PSAGLVVYDFLIKNSAKISKDCATCLYTAVAEDTGFFTYGALGASTFESAAKLVQRGAKP</t>
  </si>
  <si>
    <t>TEIAHALKGRQSLAKIRLLAYILNHFELYHDASIAFILIDKETLLQTGARRYDAKNIINI</t>
  </si>
  <si>
    <t>LRDLATVNVAVMVLEEKSEGYKVSLRSKEDIDISAISRSFGGGGHKNSAGFEIKDQDIAT</t>
  </si>
  <si>
    <t>LKARLLQRIIENDKQ</t>
  </si>
  <si>
    <t>&gt;gene0442 437346 438731 Chromosome_ORF0431 437346 438731</t>
  </si>
  <si>
    <t>MINNRRFHQRRGSTGIVIAVILIVIIAGLGYLYNAPMFERNAPKIHIASKIDWNLQKPLQ</t>
  </si>
  <si>
    <t>LGVSDDSGIKFIRVTLSDGKNSVSILKKVYTKIEKNQNLEITFPRTGFTSTKKNFSLQIQ</t>
  </si>
  <si>
    <t>VTDASKWNFFSGNSAEKTVSIIVDRTRPEVYVIDNSYKITRGGSALVVFKATDNNIKDLY</t>
  </si>
  <si>
    <t>IVTNFGKKFYPTPFYKEGYYISLLAWPVQEKNFSATIVATDYAGNSSKSRVRLFLKDKKY</t>
  </si>
  <si>
    <t>KLSHITLKDNFLDGKISNLISNIMPELNNASKVEKFKAINEKLREVNEKNIDNATNKTET</t>
  </si>
  <si>
    <t>SRISNFTLKPFYPLRNSAAVASFGDHRYYSYGGQQISEAYHLGIDLASVRFANIRSKNPG</t>
  </si>
  <si>
    <t>TVVFAQPNGIYGNNLIISHGLGLYTLYGHCSRFLVQVGDHIKPNEIIAKTGSTGLALGDH</t>
  </si>
  <si>
    <t>LHFGVLVQGIEVRPEEWMDKSWMKTNIFAIISVSKKMIDKN</t>
  </si>
  <si>
    <t>&gt;gene0443 438849 439733 Chromosome_ORF0432 438849 439733</t>
  </si>
  <si>
    <t>MKQTTIAKRVESVGIGLHKGEPVTIALEPLESDSGIVFYRSDVGSTFKASPENVVNTQMA</t>
  </si>
  <si>
    <t>TVIGDSKDSISTIEHLLSAVYAYGIDNLRIVVNSSEIPVMDGSSASFCMLLDEAGKRTLE</t>
  </si>
  <si>
    <t>ENKRLLIIKREIEVTDGKKFARVKPSLSPTYSFAIDFDHPIIGHQAYRFEYSKENFIEEI</t>
  </si>
  <si>
    <t>SRARTFGFLKDVQYLRSKGLALGGSLENAVVLDDNKILNPEGLRYRDEFVRHKILDAIGD</t>
  </si>
  <si>
    <t>LALLGATIIGDYESFAGSHNLNHKLTKEILKDPENYELKIVSKEFVKEYEKVFS</t>
  </si>
  <si>
    <t>&gt;gene0444 439754 440185 Chromosome_ORF0433 439754 440185</t>
  </si>
  <si>
    <t>MALSSPFLVGVYENKVLIKTYKESGRTSEILPLVLAEICDEFEIENIYFANGPGSFMAIK</t>
  </si>
  <si>
    <t>VTYVFLQTMSISLNVDIFAADGFEFNHNAPIRALKKVYFVKEEGEIKMRRFDEEIEDQFE</t>
  </si>
  <si>
    <t>LPQLLQHDRFTKNCDPLYVLPAV</t>
  </si>
  <si>
    <t>&gt;gene0445 440200 441093 Chromosome_ORF0434 440200 441093</t>
  </si>
  <si>
    <t>MNLKIKVPATSANLGPGFDALGVAINLHNEITIKSSNFHSVSIKGEGEHNTRLKKNNIFI</t>
  </si>
  <si>
    <t>SIFNDIYQELSGEKGTFRFEFTNKIPFARGLGSSSAVIVSAIASAYEMANIKVSKNKILN</t>
  </si>
  <si>
    <t>RALFYEPHPDNIAPCVYGGFVSSVVDNNSVHSLQKTLPEHLKAVMVIPNKPMSTVQSRSQ</t>
  </si>
  <si>
    <t>LPKKFAMQQVVYNLSRASLLSAAFFSENWEMLKIASKDCIHQDQRMKNMPELKQVQKSAL</t>
  </si>
  <si>
    <t>EQGALMSTLSGSGSSFFSMCYETDALGIKERLNREFQDFRVEIFDFDNIGYVIEKNV</t>
  </si>
  <si>
    <t>&gt;gene0446 441264 441392 Chromosome_ORF0435 441264 441392</t>
  </si>
  <si>
    <t>MCAACITNNRNKLMKILNHKFRIKYDNIEDFGKILKELDTNG</t>
  </si>
  <si>
    <t>&gt;gene0447 441385 444111 Chromosome_ORF0436 441385 444111</t>
  </si>
  <si>
    <t>MGKIRIHEIAKEMGIKSKDIVEKAVEMGFDVKAASSGVSPEEAESLINFILTGEKSSPSS</t>
  </si>
  <si>
    <t>SAVQEHSKAQKDVVTEEKVVEPKPEPKPDVVKEKQPTPPPKQSVDKPQEEKPQVKKEEVK</t>
  </si>
  <si>
    <t>EEIKEAKVEASKALKTHAEEAKPAEKKVETPKVEEPPVKEKPSLSANVRKRRGLVIVKKN</t>
  </si>
  <si>
    <t>RRHQAAEAEKKNAFDDADVKSALKSPFGTSKKTNPIESVFGTSQESSKKKKKAKKTPSQK</t>
  </si>
  <si>
    <t>SSHNQKVNLELNMQMKDVSLEIEEEMVVLPDFTVKQEVKEVYKKKIDPSQMKSTKKSTFL</t>
  </si>
  <si>
    <t>NHGIQRQTKKRRRRRPEEKTLEVINSIEIPEDIRVYEFAEKINKSIGEVIKELFTLGVMV</t>
  </si>
  <si>
    <t>TKNDFLDKDAIEILADSFDLSVTTVDEQEEFDYVKQYTQSSEEKLVERTPVVTIMGHVDH</t>
  </si>
  <si>
    <t>GKTSLLDYIRSSKVASGEAGGITQHVGAYMVEKNGKNITFIDTPGHEAFTQMRSRGAEVT</t>
  </si>
  <si>
    <t>DVVIIVVAADDGVMPQTKEAIDHSKAANVPIIIAVNKMDKENANPDLVKSQLAELDITPV</t>
  </si>
  <si>
    <t>DWGGSYEFVGISAKTGMGIDELLEVILIQSEVLELKADPSKEAKAAVIESSVEKGKGTVS</t>
  </si>
  <si>
    <t>TVVIQDGTLHVGDTVVAGVAHGKVKALLDDEGNAVKSAKPGEPVVVLGLSSVPEAGETLV</t>
  </si>
  <si>
    <t>SVESDKIAREYAKKRAEYLRQKELSKSTKVTIDELSAMIAEGALKTLPVIIKADTGGSLE</t>
  </si>
  <si>
    <t>AIKGSLAKIKTSETKIDVISSGIGGITESDVGLAGASENCIILGFNVRPTGSVKERAKNS</t>
  </si>
  <si>
    <t>GVEIKTYNIIYDLIDDVKNLVIGMLAPVIREEHIGQAEVREVFNVPKIGAIAGCIVTDGS</t>
  </si>
  <si>
    <t>INRGVKVRLIREGVIVYEGTVSSLKRFKDDVKEVGKGYECGIGIDGFNDIKVGDYMESFK</t>
  </si>
  <si>
    <t>EVEERATL</t>
  </si>
  <si>
    <t>&gt;gene0448 444206 444565 Chromosome_ORF0437 444206 444565</t>
  </si>
  <si>
    <t>MNDKSIKLQRTQSVLKELLPEALATLSDEMLSNLCVIDVVCSRGKYDAEVYLDEMAFDSD</t>
  </si>
  <si>
    <t>EKAYILKHLKKINRHLQNYCMQAEGWFRCPNFHFKFDESLKKQNEMDKLFEKIEKELHG</t>
  </si>
  <si>
    <t>&gt;gene0449 444558 444986 Chromosome_ORF0438 444558 444986</t>
  </si>
  <si>
    <t>MVDIETIKNILKDNEVELYDTEVADEGGAKIFRIYITSKSGVTLDMCGKISSILSPILDL</t>
  </si>
  <si>
    <t>NPPINGPYTLEVSSPGIERRLRKAEHFKGSIGETVKIKCHDAEKIIGVLKSFDGKTLEIA</t>
  </si>
  <si>
    <t>QDDKIIPINMADIDKARTYYKW</t>
  </si>
  <si>
    <t>&gt;gene0450 444980 445987 Chromosome_ORF0439 444980 445987</t>
  </si>
  <si>
    <t>MVTPIDISLMQQAVDEAWKYQILTYPNPAVGALIVDENGAVIALGAHHQAGLPHAEVEAI</t>
  </si>
  <si>
    <t>KNAYFTMTHDANILGIKQSDAIHHYLLDHRHDIFKKCTIYVTLEPCHHHGKTPPCSRLIK</t>
  </si>
  <si>
    <t>GLGFKRVVIGQMDSNDEAHGGAAYLKAQGIGVDVLESSHACEMLSFPFRKWQQGNFVFFK</t>
  </si>
  <si>
    <t>LAMSANGVIDGGIITDATSRMLVHQYRTQIDLLVIGGNTVRMDRPILDSRLNHGRAPDVM</t>
  </si>
  <si>
    <t>IYSKKKDFDPTIPLFQVQNRRVFIEDHLERIKEYKCVMIEGGAGMLDASREFVDLYAIFR</t>
  </si>
  <si>
    <t>SPNFKRGHHIDLDLKLQELNSIKLEHDRLSWYQKI</t>
  </si>
  <si>
    <t>&gt;gene0451 446301 445984 Chromosome_ORF0440 446301 445984</t>
  </si>
  <si>
    <t>MKDIEKFLEAICEEDFVEGHEVLEDRWRELKKNPETLDESKILKGLINGSTALALKIMGK</t>
  </si>
  <si>
    <t>ETGAKTVWSTFEKYRPLIQSVPCVDTANYKIAEKMLDDKYQKYMI</t>
  </si>
  <si>
    <t>&gt;gene0452 446388 447104 Chromosome_ORF0441 446388 447104</t>
  </si>
  <si>
    <t>MTPTNKQEKIVKMFDDIAPTYDKANRVLSMGIDIQWRKKACDETFARYNRPIDLIVDVAC</t>
  </si>
  <si>
    <t>GTGDMMGYWKKRAEHAGIDVVKILGVDPSKGMTQVGKEKFPDFEFVISEATQIPLENETA</t>
  </si>
  <si>
    <t>DILSISYGIRNVVKREAAFAEFARVVKPGGYVVILEFTKDDKKGPLFALKDFYLNKVLPK</t>
  </si>
  <si>
    <t>IGAFISKNKEAYEYLPNSIEGFLTSGMLQKELDQAGFDTEFAKSFSMDISTLVIAKKR</t>
  </si>
  <si>
    <t>&gt;gene0453 447101 448369 Chromosome_ORF0442 447101 448369</t>
  </si>
  <si>
    <t>MSELLSQTQSVSSLNTQIKSLLESTFIHVCVEGEVSRFTYHSSGHLYFSIKDDKSTLSCV</t>
  </si>
  <si>
    <t>MFKGNNSKMKFRLEEGMNVIIHGSISVFVPRGSYQLNCVAIEPSGSGALAKAYEQLKEKL</t>
  </si>
  <si>
    <t>KHRGYFDPKNKKIIPKNIKTMALVTSGTGAALQDMLRVAQKRWPLVKIKILDTIVQGDSS</t>
  </si>
  <si>
    <t>AVHIAKNIAYADTLGVDVIVVSRGGGSIEDLWGFNEEIVADAIFRAHTPIVSAVGHEIDF</t>
  </si>
  <si>
    <t>VISDFVADLRAPTPSAAMEMILPDKVEILLGLDGLSDRIQSLFGRIIHQKNQELLNLKHE</t>
  </si>
  <si>
    <t>FKRYSFEQKIDMMSREVKILKEQFIAKLTQVLETKQRQKIVLAENLSFTHHQNLIKWEQM</t>
  </si>
  <si>
    <t>LRNLKEAFSAKDPTLGLNETFAQVIRAGKTIRAEELQRDDIFELQTQHVIIESKVMSKKK</t>
  </si>
  <si>
    <t>ID</t>
  </si>
  <si>
    <t>&gt;gene0454 449853 448408 Chromosome_ORF0443 449853 448408</t>
  </si>
  <si>
    <t>MIKKILIANRGEIALRIIRACKELNIKSVSVFSEVDIHGVWLKKADECYPILGDPIKAYL</t>
  </si>
  <si>
    <t>DYEKIVSLAKKADCDAIHPGYGFLSESPEFAEYCEKNGIIFIGPKSEHIALFGDKIASKQ</t>
  </si>
  <si>
    <t>AMRRVGIPVLPGTDEPIDDVDKAVQIAKEIGFPVIIKAAYGGGGRGMRVVYEAKDFKKLY</t>
  </si>
  <si>
    <t>EAATNEAKKFFGNGAAFVEKFLDNPRHIEVQIIADRFGNVVHLGERDCSIQRKHQKVIEV</t>
  </si>
  <si>
    <t>APSPRLDNQTRKEIYRASQKAMFRLGYENVGTIEYLVDKNNDFYFIEMNTRVQVEHPITE</t>
  </si>
  <si>
    <t>AISGIDIVQRMIQIAGGDKLRYLQEEITFRGYAIEFRINAEDPKKGFAPSPGKITEHLSS</t>
  </si>
  <si>
    <t>GGPGVRLDSIAYKGYTIPPHYDSMITKLVIWNLDWQGAVNKARRALDGFIVRGVANNIPL</t>
  </si>
  <si>
    <t>HRQIVRDEDFINGTFDTGYLDKKLPHFSLDAIDDMEQETLKMDRIAKMIESIKKNNLTVH</t>
  </si>
  <si>
    <t>Q</t>
  </si>
  <si>
    <t>&gt;gene0455 450881 450018 Chromosome_ORF0444 450881 450018</t>
  </si>
  <si>
    <t>MIFFRFLGRILDYIQNHFKAFIFLLLLVVLFAPFGSDNLQKPNLSVIKIEGEIGNIDKIM</t>
  </si>
  <si>
    <t>DEISQATHNPAIKGVLLKVDSPGGALAPSVELSLAIKRLASHKPVIAYASGNMTSGSYYA</t>
  </si>
  <si>
    <t>SIWANKIIANPGAFIGSIGVLFQAPNIEELAHKLGVKEQVVTAGAYKQMGTITRKWTPKE</t>
  </si>
  <si>
    <t>KAAMKTLVDDAYAMFVRDVSKARKLNIKKSTDYADAKVFLAQKAKNQGLIDEVGSLYQAQ</t>
  </si>
  <si>
    <t>QELIALAKVSHPIWKKPQYDMEKFLKELKANSFFSLMHLENLAGQLR</t>
  </si>
  <si>
    <t>&gt;gene0456 452125 450878 Chromosome_ORF0445 452125 450878</t>
  </si>
  <si>
    <t>MKNYKGFDLKILQADYILTCNDDFEIITDGAICFDDTIIEIGKSQTILNKYKDTPVIWAG</t>
  </si>
  <si>
    <t>KNSVLLPGLINTHVHLEFSANTTSLTYGDFIPWLNSVIKNRDAILDAGGAGCMEEQLQKM</t>
  </si>
  <si>
    <t>LHSGTTTLGEISSFGDDFDVCVKTPQKVVYFTELLGSRPDSVDVLFQDFQSKLHHSEDSR</t>
  </si>
  <si>
    <t>SDTFIPAISIHSPYSTHPILAKNALDIARKENYPVSTHFMESTAERDWLDSGTGDFMNFF</t>
  </si>
  <si>
    <t>NAFAPNARPFVNALEYLDLFQDTHTLFTHCTKAHHDEIEKIQKMGGCITHCPVSNRLLNS</t>
  </si>
  <si>
    <t>GRLEIENIDKKMLTLGTDGLSSNLSLSLWDEMRAALMLHYQGDLRLLSRLLLKMSTTQAA</t>
  </si>
  <si>
    <t>SALGLNNGALKEKKDADIIALHLPSKLQSLEDLCTQIILHTKVVDKAFINGKEIL</t>
  </si>
  <si>
    <t>&gt;gene0457 452769 452194 Chromosome_ORF0446 452769 452194</t>
  </si>
  <si>
    <t>MSKILFIVGDFVEDYEVMVPFQALAAVGHEVIAVCPEKKAGDSIRTAIHDFEGDQTYSEK</t>
  </si>
  <si>
    <t>PGHNFTLNGTFSDIDVKSFDALVIPGGRAPEYLRLNTTVIEFVKHFADTNKPIAAVCHGA</t>
  </si>
  <si>
    <t>QILAAANVLKNKACSAYPACAPEVREAGGTYQDIEVTDAFTDGNLVTAPAWPAHPAWIAQ</t>
  </si>
  <si>
    <t>FLKVLGTKITL</t>
  </si>
  <si>
    <t>&gt;gene0458 452890 453366 Chromosome_ORF0447 452890 453366</t>
  </si>
  <si>
    <t>MKIVVIQGPNLNMLGHREQNIYGPMKLEEIHAQMEAVAKQNGAEIEFFQSNLEGELVDKI</t>
  </si>
  <si>
    <t>QECLGDADGIIINPAAYSHTSIAIRDAINAVSLPAIEVHISNIFRREEFRAHSMTAPAST</t>
  </si>
  <si>
    <t>GVISGFGPFGYHLAMISLLQMLGEMEAAQKMQEEQAKA</t>
  </si>
  <si>
    <t>&gt;gene0459 453366 454394 Chromosome_ORF0448 453366 454394</t>
  </si>
  <si>
    <t>MNYILKDENAVYYECGFSCDNEIFLKLEDAAYFLTDARYITEAKEYIKNAEVVEMDRRDP</t>
  </si>
  <si>
    <t>MKVARTLLRKSKIATLIYNPYEWSVGEFERLSSKLNINFSQKVNFSQQKRIIKSDHELDI</t>
  </si>
  <si>
    <t>LRVAARKGADAFDAFAAFVRERGIGLNEKRLFNEAENIFKNYGELELSFSPIVALGANAA</t>
  </si>
  <si>
    <t>KPHALPSDDVLRESELLLLDAGVKYQRYCSDRTRTAEVSHNMVFEKNMKFKDALRQKVYD</t>
  </si>
  <si>
    <t>TVLKAHDASIKKAKAGVRASEIDRAGREVIEKAGFGQYFIHSTGHGVGLDIHELPVIGAR</t>
  </si>
  <si>
    <t>SQDIIEENMVFTIEPGIYLPGEFGVRIEDTVIARETDVEIIS</t>
  </si>
  <si>
    <t>&gt;gene0460 454391 454885 Chromosome_ORF0449 454391 454885</t>
  </si>
  <si>
    <t>MKEIILNQDLTLYFSKNFPKRYKKKAFFKHQVVVGIGGNIGNVLGRFDAVFRYFKKDRRF</t>
  </si>
  <si>
    <t>HIVQTSPILKNPPFGYLEQADFFNAVFVLQTSMAPREMLKNLLHIEQLQKRERSFKNAPR</t>
  </si>
  <si>
    <t>SMDLDIIFFDDIRIKSAKLTIPHPKWSERISVMIPLGYVIKERV</t>
  </si>
  <si>
    <t>&gt;gene0461 454882 456156 Chromosome_ORF0450 454882 456156</t>
  </si>
  <si>
    <t>MKFLTFSAETPALALKQAQAECGENALVVSTKQIRKKTINSSSLYEVIVGVEETQPPQKN</t>
  </si>
  <si>
    <t>MTKPLHHETRPDDMLVNISEAAKQISQIANVTTNAIGQKPSSGHENNQKANEEITTIKDE</t>
  </si>
  <si>
    <t>ITKLADKIKLIQEMFWEEKAPNRNHLQIPAEFAEIYKLAKKSGMGEDHLENIMNLTLEHM</t>
  </si>
  <si>
    <t>PARMRSNSETIKRYFQVLLRKLIPVRVETPMNRKIKKVMMFVGPTGVGKTTTIAKLAARY</t>
  </si>
  <si>
    <t>SYLLEKRSKVGIITLDTYRIGAVEQLFQYAKMMRLPIEDVVDPNDFNDALNSLSHCDIIL</t>
  </si>
  <si>
    <t>IDTVGSSQYDKEKLSKLNEFIRKSDFQIDVNLVLSAGYKLDDLEEIYKNYEFLDIDTLIF</t>
  </si>
  <si>
    <t>TKFDETKVFGTIFSLIYNINKPVSYFSTGQEVPDDLETASSDFLVQCILEGFNAKKEKDD</t>
  </si>
  <si>
    <t>KQSS</t>
  </si>
  <si>
    <t>&gt;gene0462 456137 457015 Chromosome_ORF0451 456137 457015</t>
  </si>
  <si>
    <t>MINNQANKLKAIVGEQREAQPRAHTKYIAITSGKGGVGKSTISANIANILSQNGFKVALL</t>
  </si>
  <si>
    <t>DADIGLANLDVILNVRINKNILHVLKGECALKDIIIPVNKNLVLIPGESGDEILKYSDQF</t>
  </si>
  <si>
    <t>IFERFFDESSMLDDLDFIIIDTGAGIGGHIQLFLEAADEVIVVTVPDPAAITDAYATIKV</t>
  </si>
  <si>
    <t>TSKVKSSLFMILNMVKNDKEASLIFDKIKKVARQNIGEQLELNLIGKLSEDKLVAKSIKQ</t>
  </si>
  <si>
    <t>RTLFTNDAPSSLASMDMKKIVNHLVYKLERKVLKDGVNRSFGSFFKRLIEQF</t>
  </si>
  <si>
    <t>&gt;gene0463 457039 457410 Chromosome_ORF0452 457039 457410</t>
  </si>
  <si>
    <t>MQTENYIYFFTSCGFFIGLMFSLLNFSGPWDILLYSGAITLFFYLFIHIVVINFMDLSKL</t>
  </si>
  <si>
    <t>NNLMFNKKEHEEISEYFIKELDFRESKLDAILSDIEKMNRAYKVEKEYHNSVEKDGESHK</t>
  </si>
  <si>
    <t>QAA</t>
  </si>
  <si>
    <t>&gt;gene0464 457382 458095 Chromosome_ORF0453 457382 458095</t>
  </si>
  <si>
    <t>MEKVINKQHNPYLKNLKKEQDELVLQYLPALRAMAYRLRERLPSSIDVDDLISIGTEEMI</t>
  </si>
  <si>
    <t>KLSQRYDKQKNDSFWGYGKKRVYGSMLDFLRSLDIMSRSDRRLVKLIDKEVSKYFNDHQE</t>
  </si>
  <si>
    <t>EPSDEYLSEVIGEDITKIQDARNGYKVISVMPMNEQMTIFSGEEINEVVEKEQLLDIIKK</t>
  </si>
  <si>
    <t>VLLQFEEREQMIIQLYYFEELNLKEISGILEISESRISQIHKKLLRKIRSELGKDYG</t>
  </si>
  <si>
    <t>&gt;gene0465 458088 459131 Chromosome_ORF0454 458088 459131</t>
  </si>
  <si>
    <t>MADILSQEEIDALLEVVDGDSEETPDSYEESPEERHIILYDFKRPNRVSKEQLRAVKGIH</t>
  </si>
  <si>
    <t>DKMARNLAAQVSSIMRSIVEIQLHSVDQMTYGEFLMSLPIPTSFNVFSIKPLDGSCAIEI</t>
  </si>
  <si>
    <t>NPSIAFPMIDRLLGGVGESFEVTRELTDIELNLLDAILRIVMQRLKEAWAPVTDMYPSIE</t>
  </si>
  <si>
    <t>AKESSPNVVQIVSQNEIVIMVVMEIVIGNSSGMINICYPVIYLEPILSRLANRDIMLGET</t>
  </si>
  <si>
    <t>SSKKSRNKELNTLIGRAEVFTEAILGKAELSVGELLDLEKGDIVILNRPSDDHAIISIDK</t>
  </si>
  <si>
    <t>KDLFLGEIGLHRFRKSVKIEALIKTDKDEIKNALEILENKRRAKVSS</t>
  </si>
  <si>
    <t>&gt;gene0466 459144 460010 Chromosome_ORF0455 459144 460010</t>
  </si>
  <si>
    <t>MSEFITLLQNQIVSTIEGLTGVAPKAELHGNIDMDNKTTLTSPIAISHVKVSGAVNTTMA</t>
  </si>
  <si>
    <t>VAISANLATAIGDMMLGGEGAEKEDMNEDDLDATKEIVSNILGSLSTALKAQKDMPDISF</t>
  </si>
  <si>
    <t>AVEDIEFKDSSSVVTFDAYSRLLIFNVNIKSSMDNISFALDDMLYLKLTGEEAPTQIKET</t>
  </si>
  <si>
    <t>VAKKEIEEEPVAEDTNALNNAEIRNIELIKDVSLPIRVRIGYKKMLLKDVLSMDIGSVIE</t>
  </si>
  <si>
    <t>LDQLANDPLEILVGDKVIAIGEVVIVDGNFGIQVGEIGSKRERLEKLR</t>
  </si>
  <si>
    <t>&gt;gene0467 460121 461140 Chromosome_ORF0456 460121 461140</t>
  </si>
  <si>
    <t>MSKILVAMSGGVDSTVTAYKLKEAGHDIQGVYMRLHNDEKSHEENIRKVKKVSEFLGIQY</t>
  </si>
  <si>
    <t>HVLDIRDRFNEFVYMPFVKKYEQGMTPNPCALCNRNIKFGALIDFAKELGMDKLATGHYV</t>
  </si>
  <si>
    <t>QVVDGFIKEAVDKSKDQSYFLANVKKENLDFVTFPLGEMYKEDVKKFASTISVLEEFATQ</t>
  </si>
  <si>
    <t>KESSEICFVDTTYIDVLKKHIDTQKPGHVLNTKGEVVGEHKGYMHYTIGKRKGFSVKGAL</t>
  </si>
  <si>
    <t>SPHYVISTNPKTNEIVVGEKQDLETQCFVAEDTNMFITETEFECSVKIRYRSPKSPCHVT</t>
  </si>
  <si>
    <t>IRDNKAEVSLKEPLQALAAGQMAVFYDGARVIGSAWIVK</t>
  </si>
  <si>
    <t>&gt;gene0468 461235 463154 Chromosome_ORF0457 461235 463154</t>
  </si>
  <si>
    <t>MDIKKLKLSTMFSIMFAGAFILISAIFYYYGYVKEKESLTQNLKSQGTSVLNFADVLLES</t>
  </si>
  <si>
    <t>RNEKFFGGTSTEVPQVIQNEVFEKFTKLSKGKVFFKEASNNPTNEKNKATPYESKIIEIF</t>
  </si>
  <si>
    <t>KNNPQLKEYEQNIKHLNKDYYLLARPIVAEKRCQMCHPTWNAGEVIAIEDVKIDLSDFDV</t>
  </si>
  <si>
    <t>DIKDNLILTVATGLINIIIILLLTYFLFKRYVAKRIAKLLEVIMRVEKGNFVIDDILEDE</t>
  </si>
  <si>
    <t>PVDNGKSKNEIDQLFKHLKDMVNTLKPVIENVVAESKHMAFNASYGYVKVDRTNEHVKDQ</t>
  </si>
  <si>
    <t>HVALQTSQKKLKEIFEDNALMQKTLTHMLDSSQNSKIVVQNSQTEVSKNLEQGLEAASSM</t>
  </si>
  <si>
    <t>EETTMTVQDLKTFSDEISKMMDIISDIADETNLISLNAAIEAARAGVHGRSFAVVADKIR</t>
  </si>
  <si>
    <t>ELAEVSQKNADDIGEVLKKINKQIDNVSQSAQRSKESVISLADSSKIIDKNFEEIRDSFD</t>
  </si>
  <si>
    <t>LISKYLNDFNVQFTQESKVLDEMHKELENVDETSNVLAKNAEETKDIMKDTAEKSASLKT</t>
  </si>
  <si>
    <t>LADGFEIVLDNRQAKRTVVTPPMKARDIKSRSLYIFDISQSGIAFYDVDPSIVRNQGDVI</t>
  </si>
  <si>
    <t>TILTDDTIAGVSEFKCKIIYVSEDTIKDIHFYGAELLNA</t>
  </si>
  <si>
    <t>&gt;gene0469 463903 463151 Chromosome_ORF0458 463903 463151</t>
  </si>
  <si>
    <t>MYNLLFVNYLIFNLLNAIRSANAINVHADIEYLHKYRVYTRRVLSLLKLFMPEEKHVISE</t>
  </si>
  <si>
    <t>LKRVLKQTNELRDLDVLLTTIHEEKFPKLKEEIRQYRIKQYRQLWHQSVIDDITSTLLKI</t>
  </si>
  <si>
    <t>SDALHNLPGIKSYVAMIKKTEKYFKKTMKAYQHLSYETDSDAAYHAVRIRFKISRYALEF</t>
  </si>
  <si>
    <t>FKNCDIIDLESQIKTCKKAQESFGNLQDISAQIEWLNRYARLHPSYECTKMIKKLNKKLA</t>
  </si>
  <si>
    <t>KERRHLQERV</t>
  </si>
  <si>
    <t>&gt;gene0470 464538 464284 Chromosome_ORF0459 464538 464284</t>
  </si>
  <si>
    <t>MEKDKRFKELSEDISEITQKTLTIKLKELEEKQIIHREVFAQIPPKVVYSLTPIGQKLKP</t>
  </si>
  <si>
    <t>ILDDMFIWGKMYAEQCGEITKPTS</t>
  </si>
  <si>
    <t>&gt;gene0471 464829 465758 Chromosome_ORF0460 464829 465758</t>
  </si>
  <si>
    <t>MRGYKVFAGTANPEFSKKVAKYLALPLSPAQIKRFSDGEISVQISESVRGKDVFIIQSTC</t>
  </si>
  <si>
    <t>APANVNLMELLILTDALRRSSANSITAIMPYFGYARQDRKAAPRVPITAKLVANMIQAAG</t>
  </si>
  <si>
    <t>IDRVVTIDLHAGQIQGFFDIPVDNLYGTIVFHDYVKNKNLKNPIVASPDIGGVARARSFA</t>
  </si>
  <si>
    <t>KKLGVDMVIVDKRRERANEAEIMNIIGDVEGKDVILIDDMIDTAGTIVKGAKVLKAKGAT</t>
  </si>
  <si>
    <t>SVMACCTHAVLSGPAYERIESGDLDELIVSDTIPLKQESSKIKVLSVAPTFAEVIRRVYH</t>
  </si>
  <si>
    <t>NESVNGLFV</t>
  </si>
  <si>
    <t>&gt;gene0472 465755 467554 Chromosome_ORF0461 465755 467554</t>
  </si>
  <si>
    <t>MIDQSRIRNFSIIAHIDHGKSTLADRLIQECGAVSEREMGAQMMDTMDIEKERGITIKAQ</t>
  </si>
  <si>
    <t>SVRLTYVKDGISYILNLIDTPGHVDFSYEVSRSLASSDGALLVVDASQGVEAQTIANVYI</t>
  </si>
  <si>
    <t>ALEHNLEIIPVLNKIDLPAADPERVKDEIEHVIGLDCDDAIEASAKSGIGIRELLDKIVE</t>
  </si>
  <si>
    <t>KIPAPHGDEDAPTKAIIYDSWFDNYLGALALVRVYDGEIKKGQEIFVMGTGKKHEVLNLM</t>
  </si>
  <si>
    <t>YPHPLALQKTAAIKTGEVGIVVLGLKNIGDVRVGDTITDNKNKTAQPIKGFEEIKSFVFA</t>
  </si>
  <si>
    <t>GIYPIETDKFEDLRDALDKLKLNDASISYEPETSVALGFGFRVGFLGLLHMEVVKERLER</t>
  </si>
  <si>
    <t>EFGLDLIATAPTVTYKVTKTSGEVLDIQNPSQLPPVNEIGSILEPYVKATILTPTEFLGN</t>
  </si>
  <si>
    <t>IITLLNNKRAIQEKMDYITQERVLLEYLIPMNEIVMDFYDKLKSVSKGYASFDYEQTDYK</t>
  </si>
  <si>
    <t>EGDLVKLDVLVAGEVVDALSIIVPRQNATTKGREFVKAMKEIVPRQLFEVAIQASIGNKV</t>
  </si>
  <si>
    <t>IARETVKSVGKNVTAKCYGGDITRKRKLLEKQKAGKKRMKSIGRVQLPQEAFLTVLKLD</t>
  </si>
  <si>
    <t>&gt;gene0473 467675 468157 Chromosome_ORF0462 467675 468157</t>
  </si>
  <si>
    <t>MYSFYKYSELCKLLHTKHTYIGAKIFAYLSHHAILPFLKEANLRDVVLLPIDDHVRGGYS</t>
  </si>
  <si>
    <t>HTAVMAHELKTVLPTIYGSIRAQNPIRYSGQKLKVRQAQKRDFKIKCKAGISAILIDDVV</t>
  </si>
  <si>
    <t>TTGNTLMEAQATCQKNDIMIAFAITLADAREDTPLGFKKG</t>
  </si>
  <si>
    <t>&gt;gene0474 468633 468187 Chromosome_ORF0463 468633 468187</t>
  </si>
  <si>
    <t>MLIRKYNPFTNPEATMVKYDLVNDFMNFFDSKLDDSNIVNFKPKVNTIEGENAYHIEVDL</t>
  </si>
  <si>
    <t>PGVKKEEIEVNVKDNTLTISGERKVKNEVKEKDYYKMESAYGSFARSFTLPEKVDVENIH</t>
  </si>
  <si>
    <t>ANSQDGVLEVVIPKLDVIDNKTKKIEIK</t>
  </si>
  <si>
    <t>&gt;gene0475 469366 468686 Chromosome_ORF0464 469366 468686</t>
  </si>
  <si>
    <t>MAKQKELQLFQGFDDAFKNEINACAKIVHFKKGDIPYFADDLMQHFYSIIDGKIKAYQLN</t>
  </si>
  <si>
    <t>LDTLREQTFFIYRRGDMLDTIILLDQTSHPLMYEALTPTQALQFPIEKVREWIDTKPEFN</t>
  </si>
  <si>
    <t>KKFFPYIASQMRHTESLASDLSLLDTTQRLIKLLLENMNPDNNFKHNLLHNLSNTEIANL</t>
  </si>
  <si>
    <t>IGTVRQVIERHLKAFERQNILSAERKNITIKDLTKLLKKITQLQLK</t>
  </si>
  <si>
    <t>&gt;gene0476 471045 469411 Chromosome_ORF0465 471045 469411</t>
  </si>
  <si>
    <t>MHYTSILLQAFSGLGLFLFGMYFLEAQIKESAGTSFRKMMKKATKTNMSSLFIGISATTI</t>
  </si>
  <si>
    <t>FQSSSLVSLMVLSLIGAEMMSLQSAVSVIIGANLGTTATAWIMAIVGFKANITLILYIMI</t>
  </si>
  <si>
    <t>GLGGLGKVLISNENKWKNYSGVLFGIGLIFLGLNEMKDSLGIFAKHFDVASITLENPYWY</t>
  </si>
  <si>
    <t>AVIGLVLTALIQSSSASIAIIQSALFANLITFHAAGAFVIGADIGTTITIILGSLGGISN</t>
  </si>
  <si>
    <t>KKRTAAAHVIYNITTDLMALCLLFPLIAVVNYLLPTAESVIKIALFHSLYNVIGVLIWFP</t>
  </si>
  <si>
    <t>LIAKFSKLLQKFFKTTPHTVTQYIHQTPAHDTQTAIDALQKEIEYLSDKIERFALYAINI</t>
  </si>
  <si>
    <t>PNHKILESHDTMDTAILSSYQDNIHLSYHKIYEQIRLLEGEIYRYISTISIQNQDKDSQE</t>
  </si>
  <si>
    <t>ILEHLSRKIALLTAASKSIKDMLLDLAQLYNAPSMDEQNFYENLRSQILKSTHAFHQARS</t>
  </si>
  <si>
    <t>GDNSAIEEIQKMYEATSDSYKKNIDLVEKIAKNFNIKSEMTAIVVNDLYLAKNYSKSLLK</t>
  </si>
  <si>
    <t>SLIS</t>
  </si>
  <si>
    <t>&gt;gene0477 471093 472016 Chromosome_ORF0466 471093 472016</t>
  </si>
  <si>
    <t>MLKCRKKRKSSIKQHILKGNIFGLIAILLWSTLASFSVLAKRIPPLELTAMAFFIAFLIG</t>
  </si>
  <si>
    <t>LILWKKEKKGIVIHLKFPLRVWLIGVGGLFGYHFFYFLALQHAPAAEANLINYLWPLLIV</t>
  </si>
  <si>
    <t>LFSSFLPNEHLRWFHVIGALLGLSGVVILVSGGVGFHFQAAYFQGYLYALSCAMIWASYS</t>
  </si>
  <si>
    <t>VLSRYFAHVPTSAVGGFCGVTAVLALIFHFIFETTVIPNITEILAAVMLGLGPVGGAFFV</t>
  </si>
  <si>
    <t>WDYGLKHGDIKLLGSSAYAIPLLSTLLLLIFGLSSVSYSLWIACALIILGSLISSLNHFK</t>
  </si>
  <si>
    <t>KRKSTQS</t>
  </si>
  <si>
    <t>&gt;gene0478 472421 472011 Chromosome_ORF0467 472421 472011</t>
  </si>
  <si>
    <t>MIKSMIESFSNIFKKPLTHAYPSVPIPKSAHYRGLIQYTEAECIFCDRCEKVCPTSAIVF</t>
  </si>
  <si>
    <t>TQDLDGTKHYHYNHHLCIYCGECTRNCPKIDLALTQSSEKPGIELEKSEQSDAWKRLQEK</t>
  </si>
  <si>
    <t>AKEDRIKYKQNKKKPS</t>
  </si>
  <si>
    <t>&gt;gene0479 473518 472430 Chromosome_ORF0468 473518 472430</t>
  </si>
  <si>
    <t>MPKKSINIPIGSQHISLLEPVRFKFTTENEKIVGIDWDVGFVHRGIEKACTQKFEYKQVG</t>
  </si>
  <si>
    <t>YVVARVCGLCAITHSLAYTYAIEQLLGLELNKKIQYLRVLMLELDRIHSHMLCLSHTVEN</t>
  </si>
  <si>
    <t>AGFEAMFMKIMNDREAIMQLQEAISGNRIQFDYISVGGVNRDIDKAIEKQILKEVQILDH</t>
  </si>
  <si>
    <t>KIDDLIEAFETNWSLSLKFKGIGVLSKEDAYIYNAMGPLARATGARIDTRLESNVMPHKE</t>
  </si>
  <si>
    <t>VGYETILFEGGDIYARNMVRLYEIKNSIQMVQNIIQGLPEGEIQLKVKGKPKGEALIRLE</t>
  </si>
  <si>
    <t>APRGEIFYYVRADGGNMLRRVRIKTPTYSQVPTFIKIFKGANYADAPAILASFDPCMSCT</t>
  </si>
  <si>
    <t>AK</t>
  </si>
  <si>
    <t>&gt;gene0480 473855 473511 Chromosome_ORF0469 473855 473511</t>
  </si>
  <si>
    <t>MIKEIALEELKQEIQDFYDPKIWHFVCLNADDIKGRCKLQWIFSKYLSDSEYQIFTTTIS</t>
  </si>
  <si>
    <t>YDTIVPSIMDIIPSAIMSEREVVDLFGIDIQGIDKGLYLDESSQKYPLRGDDNA</t>
  </si>
  <si>
    <t>&gt;gene0481 474307 473852 Chromosome_ORF0470 474307 473852</t>
  </si>
  <si>
    <t>MNLDTYKKKSPWILHYNCGSCNGCDIEILAALAPKYDLERFGILNNGNPKQADIFLVTGA</t>
  </si>
  <si>
    <t>LTYRSRARLIELYKQIPEPKVVVALGSCTCTGGVFRDMYNVENGIDSFIPVDVYIPGCAA</t>
  </si>
  <si>
    <t>SPELIIDGIIKAIDILEAKTNEKEKVKKDFT</t>
  </si>
  <si>
    <t>&gt;gene0482 475125 474304 Chromosome_ORF0471 475125 474304</t>
  </si>
  <si>
    <t>MIAFILALLSPLWGGLIYGFERVLRAKMQRRIGPPLLQPFYDMLKLINKRALFINNIHRV</t>
  </si>
  <si>
    <t>LGLFYFLTLWLTIFLIFFGANLLYIISFHLMASLFYILAGFSVKSIFSNLGANRKLLSIV</t>
  </si>
  <si>
    <t>AYEPILFLNAIAFYLYYGSFEISQILESTHSVFPLLLSYLALLLITPAITGQSPFDAPKA</t>
  </si>
  <si>
    <t>HQELVGGIDVEFGGILYEMIYMAKFLETIFIYSFIYILCGGHHLMGIFLVLFSFLLVNLI</t>
  </si>
  <si>
    <t>DNATARIKISDMVRLIYSYGFGLSILSIMGSLL</t>
  </si>
  <si>
    <t>&gt;gene0483 476867 475122 Chromosome_ORF0472 476867 475122</t>
  </si>
  <si>
    <t>MILLLYVFLPFILFILALLDYKKVLYFCSFLSMILLSTLALVFLTQERVIHLNITAGFEP</t>
  </si>
  <si>
    <t>LIYLLDIILLLYFAYVGWHNHHKKIITFAVIQLVFYLYAHAHLLATHTSVLVLDKLAALM</t>
  </si>
  <si>
    <t>LIIINLVGATIVIYAYRYIQYETTSPKKKNFFLSYLWIFIAIMNMLVLADDLLLFFFFFE</t>
  </si>
  <si>
    <t>LTTLSSYLLIRFREDAISIQNALDALMINQIGGVFLLMGISMLLYYQLPIDFSAILKNPN</t>
  </si>
  <si>
    <t>PLQIAMVFLAFAAFVKGAMMPFERWLVGAMVAPTPVSAILHAATMVKIAPFLILKLAPSF</t>
  </si>
  <si>
    <t>SQSVAILISLYGAFVFFSSMLKALDKDNFKEILAYSTIAMLALMMSIAAIGTPYAETIVL</t>
  </si>
  <si>
    <t>YLIFFHALSKAILFMCAGILEKEYQIRSINDFENLISKAPLLAVMILIAFASLSLPPFGL</t>
  </si>
  <si>
    <t>FFAKIFSIAYLSELIHLNILYAFVLIFIVMGSSLMVLLYFKVTSLILVSKRAQQHQSKMH</t>
  </si>
  <si>
    <t>LGFLSGSLFLFVVMAFGIIMMTLPNPQTLLYIILATLTLIGFFMLLKRSPKIKMDPAHEY</t>
  </si>
  <si>
    <t>YCGEKDPQELGNFYFDFTRVSRLILIMCLLFLSALIVAGVS</t>
  </si>
  <si>
    <t>&gt;gene0484 477712 476903 Chromosome_ORF0473 477712 476903</t>
  </si>
  <si>
    <t>MSSFRKFVSLSITFSFIIMTYTGIFLFISPKGRVAHWTNWELFGLSKDQYTDLHVTFMVL</t>
  </si>
  <si>
    <t>FIVGIALHLYLNWRPLMHYLQNKERNFSILTKEFAMAFGFALLFIFGTLYQIPPFKTFTD</t>
  </si>
  <si>
    <t>FEASVKNSWETKHNEAPIPHAELLSLKELCDKTNIDLNNAIARLQANGITNISANQPLAT</t>
  </si>
  <si>
    <t>LAEKHHLAPVKLYQIITASTQTNTTKSQKSGGWGRMSLGEVCQSKNLDLERAVKILQDKG</t>
  </si>
  <si>
    <t>IQADKNSKIKPIANELGITPIELIKILTP</t>
  </si>
  <si>
    <t>&gt;gene0485 478392 477781 Chromosome_ORF0474 478392 477781</t>
  </si>
  <si>
    <t>MREMWNRKFNSETFLYGLEANNFIKTNYPIIPKNSKILCLGEGEGRNALFLAQQGFDVTA</t>
  </si>
  <si>
    <t>LDASDVGLNKVERLAKEHHVDIHLKHLLISQWEDHDTYDAIASTYMHLHANEQKEMFQKI</t>
  </si>
  <si>
    <t>ITALRVGGYFIAEFFSTSQLNFTSGGPKNVDLLYRLDSLYQIFSALPCEIYKLSQERIFL</t>
  </si>
  <si>
    <t>QEGPAHNGEASVIRIIIKKIAAS</t>
  </si>
  <si>
    <t>&gt;gene0486 478496 478969 Chromosome_ORF0475 478496 478969</t>
  </si>
  <si>
    <t>MQDDEIIKAFETFDEDKDSLVISSSSLDNIPLTNYSPFVKKEGAYYICVSSNLPHYKNMI</t>
  </si>
  <si>
    <t>ETKRAHVMIIEDEKDAEHIYARKRLYFGVSCELEPDQESIFKLFDARYGTALSFMRNMKD</t>
  </si>
  <si>
    <t>FKVIKLIPHEKSLVLGFGAAYRMNLKGELEYKKIKHQ</t>
  </si>
  <si>
    <t>&gt;gene0487 478981 479373 Chromosome_ORF0476 478981 479373</t>
  </si>
  <si>
    <t>MNELSRKFVFYGALFMALAVAIGAFGAHGLKQSLTKEMAVVYHTGVTYQFYHALGLFAVA</t>
  </si>
  <si>
    <t>FVAHFNPCKKVAWAGYLMIFGMVLFSCSLYALSITHIMWLGAITPIGGTGFIVAWILLAW</t>
  </si>
  <si>
    <t>GVKEKSFAKK</t>
  </si>
  <si>
    <t>&gt;gene0488 479439 479930 Chromosome_ORF0477 479439 479930</t>
  </si>
  <si>
    <t>MNAYEYAMEMEKEGESFYRELANKSTDIGIKNIFLNLANEEVKHYELFKRLAQEEGDASV</t>
  </si>
  <si>
    <t>PKMNVMKDAKAIFAEMKASGRDLDFGHDQVVLYQKALESEKKAYDLYVKKADEVTDAKHK</t>
  </si>
  <si>
    <t>EIFLRIAAEEKKHLELLENLVDFVDSPMNWLESAEFYNMGEAR</t>
  </si>
  <si>
    <t>&gt;gene0489 480953 479934 Chromosome_ORF0478 480953 479934</t>
  </si>
  <si>
    <t>MQKIILLFLCSLSFAQDNNTTVQNHNYIDQAHSILSNQTESMAIAIDDFIANKIDTFLYQ</t>
  </si>
  <si>
    <t>PKNQAVHDPGKADALFQSEKFLNETRKSFIKLSTHGQYNSKDANDFGETISASLALNRSN</t>
  </si>
  <si>
    <t>QKFKLFINNLNSDQIDTLTEKADNTEGKTEIGLSFFEGINKSVASKYSLGTRGFYPFTRA</t>
  </si>
  <si>
    <t>RFSYKKMIDDWKIEPVQSFEYSTKDEFKEHTIVYFDKNMAHRKMLFRIEVQRGSSTKGEG</t>
  </si>
  <si>
    <t>MDYDALLHLFWTPNDKEGLQITQGFYGNTKYVATVNDATGETQIFSGINNYLTQITYRRN</t>
  </si>
  <si>
    <t>IWRKWFFYELSPGVNFSKAHDFKPNYRIFAKFDIIFGKI</t>
  </si>
  <si>
    <t>&gt;gene0490 481459 480983 Chromosome_ORF0479 481459 480983</t>
  </si>
  <si>
    <t>MIFLKNDKLVYNVTRIKIYFKRVDEEMNTNKLIVESYYENLWNAKDKSYIDTLMHDDIVF</t>
  </si>
  <si>
    <t>RGTLDVTCRGKKEFEAYFDMILVALPDLYHGVELMLSEKNKIAARAIYHGTHLGKLFDFE</t>
  </si>
  <si>
    <t>PTQRRITYNGASFFTIKDDKISDIWVLGDLNTLYKQML</t>
  </si>
  <si>
    <t>&gt;gene0491 481869 481738 Chromosome_ORF0480 481869 481738</t>
  </si>
  <si>
    <t>MIHTKTLLIFSEYSFRKKESFIVNQQCQYSVEQGKTRGKVRDK</t>
  </si>
  <si>
    <t>&gt;gene0492 481904 483085 Chromosome_ORF0481 481904 483085</t>
  </si>
  <si>
    <t>MKLGKLSLAAILVGGLMTSSFAADTLAGAFKEGKVKGTLKSWYFDRDNGTTSASIVNIGM</t>
  </si>
  <si>
    <t>TLNYVTGSFHGFSMGVTAQSSASPFADDAAKTLFKGDEYGSGAVFSEAYLKYAMGKTNIK</t>
  </si>
  <si>
    <t>VGRQFIQTPLVGGSGSRFIKQSFEGALVVNSDLPDTLLAAGVVTKYQRRTDFSGNVGTFD</t>
  </si>
  <si>
    <t>NVGDDENAYTLLAINKSIPGVKLTAQYATLKKFADLYYGEVAYAGKTDTFAYGIAANYER</t>
  </si>
  <si>
    <t>KDPDSSAKAGTLYGAKLSLGYDALKCFVAYSRVTDDNDVKGNNGGVGLGGATQAAYARGY</t>
  </si>
  <si>
    <t>QAKTGTYDRDNKAYSVDVNYNFKQYGLMLGARYTSVDTNPLYSGGKDKITLTDVYSKYKF</t>
  </si>
  <si>
    <t>TGALKGLYADLSYQGYGADLDGHEIWFKANYKF</t>
  </si>
  <si>
    <t>&gt;gene0493 483226 485718 Chromosome_ORF0482 483226 485718</t>
  </si>
  <si>
    <t>MKSIFDKNQDIQEVNIEDSIKTSYLDYSMSVIIGRALPDARDGLKPVHRRILYAMNDLSI</t>
  </si>
  <si>
    <t>SSRSPYKKSARIVGDVIGKYHPHGDTAVYDALVRMAQPFSMRIPSVDGQGNFGSIDGDNA</t>
  </si>
  <si>
    <t>AAMRYTEARMTPLSEELLKDLDKDTVDFVANYDDSMVEPDVLPSRVPNLLLNGSSGIAVG</t>
  </si>
  <si>
    <t>MATNIPPHCLDELIDALLLLIDKPEAELEEIMQFIKGPDFPTRGIIFGKKGILDAYRTGR</t>
  </si>
  <si>
    <t>GRIKIRAKVHIEKKGNKDIIIIDELPYQTNKSRLIEQIVGLVKDKQVEGISEIRDESDRD</t>
  </si>
  <si>
    <t>GIRVVIELKKDAMNEIVLNNLYKSTNLEVTFGVILLAIENKEPKVFTLIELLQLFLKHRK</t>
  </si>
  <si>
    <t>TVIIRRTIFELEKAKARAHILEGLKIALDDIDAVIKLIKASADAKEAREGLVSQFGLSEI</t>
  </si>
  <si>
    <t>QANAILDMKLQRLTGLEREKIENELADLMAEIERLSAILKSETLLNDLIKQELQEIKDKF</t>
  </si>
  <si>
    <t>KSPRITEIEDDYDDIDIEDLISNEPMVVTITHRGYIKRVPLKSYEKQNRGGKGKTAITTY</t>
  </si>
  <si>
    <t>DDDFIESFFVSNTHDTLMFVTDRGQLYWLKVYKIPEGSRTAKGKAVVNLIQLQPDEKIME</t>
  </si>
  <si>
    <t>IIPTTDFSEEKSLAFFTKNGVVKRTNLAEFKNIRSVGVRAITLDENDELVTAKIATKDAK</t>
  </si>
  <si>
    <t>NLFIVTKKGMCIRFDINDTRELGRTARGVTGIRFKESEDEVVGAVTIYNEQEELLTVSEK</t>
  </si>
  <si>
    <t>GIGKRTTAEEYRLQKRGGKGVIAMKLTAKTQDLVGVVIVDENKDLMALGSSGKMIRVDMQ</t>
  </si>
  <si>
    <t>TIRKAGRNTSGVKVVSVSGDDIVASIARCPKEEPEELDVLMESEFSNNES</t>
  </si>
  <si>
    <t>&gt;gene0494 485769 486281 Chromosome_ORF0483 485769 486281</t>
  </si>
  <si>
    <t>MNKFVFLISCSLGALIFFSGCNGIGMQPEAKKPEVVQKVIVQKASKKDIEKIIKDEKLAF</t>
  </si>
  <si>
    <t>YNNIPDKEFSVYGEGIAPMNTVSPAQAVALAKRAAVADAYRQLGEKLYGVQVNSKETIKD</t>
  </si>
  <si>
    <t>ASLRDSRIETRVNGLIKNATITETSYKDGLYTVRMVLKMSGKRWKEIFSY</t>
  </si>
  <si>
    <t>&gt;gene0495 486359 486652 Chromosome_ORF0484 486359 486652</t>
  </si>
  <si>
    <t>MEEEKNISPLVVPYNGKISRKCHVPIHTHIGETNLQKLNKNFDNILPCFYQSDTIVTSRS</t>
  </si>
  <si>
    <t>VISKNKSYDIVEVVIAPIRFIVDFKDDFANISILKKE</t>
  </si>
  <si>
    <t>&gt;gene0496 486709 487980 Chromosome_ORF0485 486709 487980</t>
  </si>
  <si>
    <t>MRKSLEFALSEYQDFVITCYKNANDALKKIEPDTDLVITDINMPGMDGIEFVKRLENRFD</t>
  </si>
  <si>
    <t>IIVITGNATLNRAIDSIRLGVKDFLTKPFEIDTLVNAINRNVKLRSKVSKKTKTKTVENR</t>
  </si>
  <si>
    <t>YFLGTSKALETSLALAKKAAKTDATILLLGESGVGKELFANYVHDNSKRAGNAFVAINMA</t>
  </si>
  <si>
    <t>AIPDNLLESELFGYEKGAFTDATSAKQGYFELAHKGTLFLDEIAEMSIALQSKILRVLQE</t>
  </si>
  <si>
    <t>RVIYRVGGVKPIPIDVRVISATNANITENIRNGKFREDLYFRLNTIPIKIAPLRERKEEI</t>
  </si>
  <si>
    <t>LTIAQKVLLEVKEKYELGEKHFSKEAEESLLSYAWHGNIRELISVVERAAILSDDVSISA</t>
  </si>
  <si>
    <t>NDLFLESRSEKKNIKNMEIDLIKEVLQSVDHDITEASKILVMSKKSLMDKINKYNIGVNN</t>
  </si>
  <si>
    <t>EKI</t>
  </si>
  <si>
    <t>&gt;gene0497 487967 488992 Chromosome_ORF0486 487967 488992</t>
  </si>
  <si>
    <t>MRKYNVAIAGATGAVGEELCRVLKDLDFPVGELFPLASAKSVGMEVEFKNKNYKVLELTQ</t>
  </si>
  <si>
    <t>SVFAEKEIDIAFFSAGGSVSAHFVPFAAEAGAVVIDNTSHFRMDEDVPLVVPECNPDDIG</t>
  </si>
  <si>
    <t>AWKNKGIIANPNCSTIQMVQVLKPLDDVFDIKRVDVSTYQAVSGAGKEGMEELVKQMQDF</t>
  </si>
  <si>
    <t>FAFRLSESKHEKFQHQIALNVIPHIDVFMDNDYTKEEMKMVNETQKILNKNIEVSATCVR</t>
  </si>
  <si>
    <t>VPVLRSHCEAISIHFNNSVDAAKAREVLRAAPSIVIVDDPSKNEYPMPVISTDTDETYVG</t>
  </si>
  <si>
    <t>RIRKDLYRDNVLHLWCSADQIRVGAATNAVRIAKKWIELEG</t>
  </si>
  <si>
    <t>&gt;gene0498 488993 489496 Chromosome_ORF0487 488993 489496</t>
  </si>
  <si>
    <t>MIEKIFESGLWSTRFITIFAVIFGVIGSIILFIVASVDIFHVSVLAYQYFILGTEVKEFH</t>
  </si>
  <si>
    <t>VVVVSEIIGAVDLYLIGVVLLIFGFGIYELFISNIDAAREKGRILSITSLDQLKDKIAKV</t>
  </si>
  <si>
    <t>IVMVLVVNFFQRILHTTYNGPQEMLYFAGSIMGISIGLYFLGKVGKH</t>
  </si>
  <si>
    <t>&gt;gene0499 489497 490525 Chromosome_ORF0488 489497 490525</t>
  </si>
  <si>
    <t>MSKIFVDACLGKKTPYTPVWMMRQAGRYLPEYMEVRSQAGDFLSLCKDYEKACEVSLQPV</t>
  </si>
  <si>
    <t>DILGVDAAIMFSDILVVPLEMGMDLKFVKGEGPVFSDPIQSMADVEKLDINKAAENLQYV</t>
  </si>
  <si>
    <t>YDTIKAIRGKLAADVALIGFCGAPWTLATYMIEGHGTKTYAKVKKIIYSNPELMHALLKK</t>
  </si>
  <si>
    <t>TTEALKLYLENQIKSGADVIMIFDSWAAALEESAYFEFSWNYIKEITHFLKSKYPQTPLI</t>
  </si>
  <si>
    <t>VFPKGISGYLDKIDGDFDVFGVDWSTPMELAKEKLGDKYVLQGNMEPTRLYDKKAIDEGI</t>
  </si>
  <si>
    <t>EKITAVMKNERHIFNLGHGILPDVPVENAQYFIKSVQEKTKF</t>
  </si>
  <si>
    <t>&gt;gene0500 490532 491446 Chromosome_ORF0489 490532 491446</t>
  </si>
  <si>
    <t>MEKIIFGPVTSRRFGQSLGIDLSPALKQCNFDCVYCELQGAKPVDAMREVVAVDDIISAL</t>
  </si>
  <si>
    <t>KEALVKFPDVDVITLTANGEPTLYPHLDILIDKINALKANHKLLILTNGATIVEPRVRKM</t>
  </si>
  <si>
    <t>LAKLDIVKLSLDCVTPKCFKRIDRPYHDIKIEAIIEAMREFRREYKGLLIIEVLVVKGIN</t>
  </si>
  <si>
    <t>DKEEEFENISRVLNEINPDRVDVGSIDRPPAYKVEGVDSARLRELAHKIENLNVSIAYRK</t>
  </si>
  <si>
    <t>DYTGEMRDFTQDEILNLLSKRPQSADDVLSTFSQKSQNILKNLVKDEVVKIETIAKTTFY</t>
  </si>
  <si>
    <t>RYKM</t>
  </si>
  <si>
    <t>&gt;gene0501 493653 491482 Chromosome_ORF0490 493653 491482</t>
  </si>
  <si>
    <t>MKKQTDNETEYLKDIQKGNKEELETLSELDSSTIASEDHMTAEEKLISELEGQRVFKKGT</t>
  </si>
  <si>
    <t>SPYWLVTVVAFCWSLFQLYVVISPINSVYLRSFHLAFAVALAFTMYPIVKRANLRNTITW</t>
  </si>
  <si>
    <t>YDLLFAIVGVSVVLYKWYEYTALAMRSGAWTTSDVVAGVIVVLIVLEAARRVMGLPLPLI</t>
  </si>
  <si>
    <t>ACIFLLYDYFGPYMPDLIAHKGASVSKLMGQMVLTTEGIYGVPLGVSASYVFLFVLFGSL</t>
  </si>
  <si>
    <t>LDRAGAGEYFIKLAYTLLGRYDGGPAKASVAASGLMGMISGSSIANTVTVGTFTIPLMKR</t>
  </si>
  <si>
    <t>LGFPPAKAAAVEVSASVNGQLMPPIMGAAAFIIAEFLGLNYTEVVFAAFLPAFVCYFSLF</t>
  </si>
  <si>
    <t>YIVHLEAKKQGIKGEDPSKLGRAWPIFIKGIHYIIPIFFLMYTLIILRHSAQSAAFNAIL</t>
  </si>
  <si>
    <t>FMMLIMIVQKPIKAIIDKEKLTMGILIEGFSDIGHGMINGAKGMVPIAVATGVAGVIVGS</t>
  </si>
  <si>
    <t>VTLTGIGLILADVIDQLSHGYIILVLLFTAITSLILGMGLPTTANYIVMASLTAPVIMQL</t>
  </si>
  <si>
    <t>AASNGYVIPMLAAHMFVFYFGILADDTPPVGLAAYAAAGIAKADPIKAGLQGFFYDIRTG</t>
  </si>
  <si>
    <t>LLPFMFFFNNKLLMISSVDPTDPNDPSKWVWISNPLEIGAIFLAALAGMFAFTSATQGWF</t>
  </si>
  <si>
    <t>LTKVSTIERLMLISVIPFTMQPQLMIKHLDFPNEYVSYLAGIAIYAAVYMIQKAKLKKTP</t>
  </si>
  <si>
    <t>ALA</t>
  </si>
  <si>
    <t>&gt;gene0502 494713 493766 Chromosome_ORF0491 494713 493766</t>
  </si>
  <si>
    <t>MNKKLATIALAGALSLPAFAAHFITIGTGGVTGTYYPTGGAICRMVNKQKAKTGIRCSVE</t>
  </si>
  <si>
    <t>STGGSVYNVNTIASGELDFGISQSDTAYQAYHGEGKFKGRAIKDLRSTIAIYPELLAFVV</t>
  </si>
  <si>
    <t>AKRSGIKTLQDIKGKRINIDVPGSGTRMTTEIVLKAFGIKKSELGKVDELSSSEGPTMLK</t>
  </si>
  <si>
    <t>DDHIDGYFAVFGHPTANIKDAANSVDIDIIPIQGKPVDALVKKYPYYAKGLISGTFYKGV</t>
  </si>
  <si>
    <t>THDVPSIGVKAVLCTSSKISEKVVYTVVKTILDNFEAFKKLHPAYKTITKKSLLDGLSIP</t>
  </si>
  <si>
    <t>QHPGAIKAFKEAGLL</t>
  </si>
  <si>
    <t>&gt;gene0504 496265 495168 Chromosome_ORF0492 496265 495168</t>
  </si>
  <si>
    <t>MRDFDELKELIMINSYTKNKNGTDQNGALYKTKMFPLDFTCKVFEREAIGNHLLFQSSKR</t>
  </si>
  <si>
    <t>AGRKLLLIGHMDTVFPPGTFCDFKEDKDWVYGPGVCDMKGGNMVAIEALRNIYRHYGKIE</t>
  </si>
  <si>
    <t>NIDLLLVSDEEGGSDDSRWVTSQIATDYDYCMVYESAGENLEVVVARKGNGFFYIDIKGK</t>
  </si>
  <si>
    <t>AAHAGNHYALGIDANLEASYKIQELIKLTNLEAGTTVNVGKIEGGIGANTISPFAKLTFE</t>
  </si>
  <si>
    <t>VRYTCAQERDRLLKGIDQIVNTSYIKGTKSILSGGILQDVMEENTAQINFLKSIETYTGE</t>
  </si>
  <si>
    <t>TIPTEKRGGISDANTVASRGVAVLDGFGPFGDGDHTPHERALKSSFVQRINLSTKIFEGL</t>
  </si>
  <si>
    <t>LENKI</t>
  </si>
  <si>
    <t>&gt;gene0505 496678 496328 Chromosome_ORF0493 496678 496328</t>
  </si>
  <si>
    <t>MEENKKIGFSEDYSENSFWEKIKNFAKMAGAEVIGKALELYYTMQNPNTPTWAKTVIIGA</t>
  </si>
  <si>
    <t>LGYFISPIDAIPDVTPIVGFTDDLGVLTAAIATVAMYITDEAKEKAKNKLEEWFGK</t>
  </si>
  <si>
    <t>&gt;gene0506 497330 496695 Chromosome_ORF0494 497330 496695</t>
  </si>
  <si>
    <t>MTNSPKFIIADTHFEHSNILTFEPSRAEKMRACGYEDFDAMIIDTWNATVKEEDHVLHLG</t>
  </si>
  <si>
    <t>DVSFKEGFKRTQNLKGQISLVVGNHDRSKHLRYYKELGWDVIDSMRLDIPEGEAILKELN</t>
  </si>
  <si>
    <t>NTFSQKALHHKLLACWVMDLNGKRVMFSHFPVFDNNPYDIKYYGITQILEKIFVRANCEL</t>
  </si>
  <si>
    <t>NIHGHTHSHGAKEPFCKSACLERNDFKLLAL</t>
  </si>
  <si>
    <t>&gt;gene0507 498699 497365 Chromosome_ORF0495 498699 497365</t>
  </si>
  <si>
    <t>MLHSKIIERYILLVIGLFLIALGISLITISDIGTSPISSASYVLSLIFKPSFGAFIFYFT</t>
  </si>
  <si>
    <t>ILCTLLELLILRKDFKKKNLIQVSLAVIFGYFIDFSMGLLSSVNPTFYAEKVSFVVLGSF</t>
  </si>
  <si>
    <t>LIALGVYLEVSANVLINPGESIVKTLATKTGIKFGTTKLLFDSSLVLIAISFSLFYFGEI</t>
  </si>
  <si>
    <t>RGIREGTIISAILTGLMIKMIDRAIKYIKFEEKIKKAFLRPHKTRKFDAKNQYVITISHQ</t>
  </si>
  <si>
    <t>LGSGGSYIGKQLSQKLAIPFVDRTLLKKVADFFNISEKDIEHRDERVTSFWEAFKNLQLL</t>
  </si>
  <si>
    <t>DDPTTEIRAGYLPTDRELFELESKFIAQIAAQSSAIFLGRGSYHILRHHKRCLKVFLYAP</t>
  </si>
  <si>
    <t>KEDRIQRISQMRHVSITEATKIVEKDDLDRNIYLETITGRAFPDINVYDLCINTSSVGLK</t>
  </si>
  <si>
    <t>NASIMIQKSLESKLDHEGEHKKTV</t>
  </si>
  <si>
    <t>&gt;gene0508 498844 499269 Chromosome_ORF0496 498844 499269</t>
  </si>
  <si>
    <t>MKDLTKYISVSYRRTQMFYTEHLKETEISSGQFMYIVCICEHIGLTQDELSHRLIIDKST</t>
  </si>
  <si>
    <t>VARVLSQLESSGFVTKKTNTHDRREFHLFPTEKALAIYPKIVQLKEEWHHKLVENLSDIE</t>
  </si>
  <si>
    <t>RDILAKLLEKVMENAVNHCKG</t>
  </si>
  <si>
    <t>&gt;gene0509 499350 500453 Chromosome_ORF0497 499350 500453</t>
  </si>
  <si>
    <t>MNLADKVLAVNNDLPIRTDLPVHSGKVRSVYWLRDEDSRRLIKEKSYDVPLDTPLAIMVI</t>
  </si>
  <si>
    <t>SDRISAFDCIWRGEGGMNGVPGKGAALNAISNHWFKLFKERHLADSHILDIPHPFVWIVQ</t>
  </si>
  <si>
    <t>KAKPVMIEAICRQYITGSMWRAYEKGAREFCGIKLPDGLKKDSKLPKLLQTPSTKGILKG</t>
  </si>
  <si>
    <t>IPGVPEADDVNITRQNIEENFDAFNFKSLEDITLYEKLLTEGFDVISEALAKIDQIFVDT</t>
  </si>
  <si>
    <t>KFEFGYVKDRQGHDKLIYMDEVGTPDSSRIWDAKAYAKGKVVENSKEGFRQLLLHHFPDP</t>
  </si>
  <si>
    <t>DILLNKSRMSERVALARDNVLPAEVLMEVSKTYIDIAEKITGEKIVLSDNPKAEVIEILK</t>
  </si>
  <si>
    <t>EQYQLID</t>
  </si>
  <si>
    <t>&gt;gene0510 501834 500509 Chromosome_ORF0498 501834 500509</t>
  </si>
  <si>
    <t>MSMFCYQCEMSAPNGCGSTGATVGTCGKDENLSRLQDIMIFGLKGLSAYREHLNELAPLQ</t>
  </si>
  <si>
    <t>TKNVDDVISETLYFTLTNVNFNFNDHIAQLMKVGSAGVEVMDKLSNAHTNKFGIPTPVRV</t>
  </si>
  <si>
    <t>AQNKVEGKAILVSGHNLEMFEALLKATEGTGINVYTHSEMLPAHGYPELRKYPHLKGNIG</t>
  </si>
  <si>
    <t>KAWFDQVQLMKTFKGTFVVNTNCIIPPKKNADYVDRVFTYKLVGIEGGTPIVDDDFSELI</t>
  </si>
  <si>
    <t>ERTLACEDTNMDANTTLSTGHHYKTILTLAPQILEAINSGKIRQFFVIAGCDAPGKAGNY</t>
  </si>
  <si>
    <t>YRELAENLPKDCVIITSSCGKFRFNDIDFGEIEGTGIPRYLDLGQCNDSNGAVEIAKAIS</t>
  </si>
  <si>
    <t>GALNTPINDLPISIVLSWMEQKAVIILLALFSLGIKDIYLGPKPPQFVNEDIFNFLAETF</t>
  </si>
  <si>
    <t>NLHTTGNAKEDLANLLIPKAS</t>
  </si>
  <si>
    <t>&gt;gene0512 503940 502129 Chromosome_ORF0499 503940 502129</t>
  </si>
  <si>
    <t>MFSSPRLLKQTLNSLENIVISTIKGEHLFWCNQHTLDVLGYDSIEDLLKEYPCICDFFIE</t>
  </si>
  <si>
    <t>DKKKGYIGKTVGTLNWLDYALAHQDKQDIKVKLNIHGKIEIHSLKVHPLDYDEQLRYVVI</t>
  </si>
  <si>
    <t>MQNITQLEKTSIALKKYQIQLQNKNRLYEELFDNAPIAYQALDKNGYIVKVNKKWKKLLN</t>
  </si>
  <si>
    <t>IETDYLGKHFSEFLSKETAPDLKEDFSRFQKQGYMDDAEFELVDQKNGSLTPIRVYGNLS</t>
  </si>
  <si>
    <t>YYENGVLDHTNCLLYDLSKERQQERELKENFESVMLSFVNILEEKDIYTAGHSRRVAKYS</t>
  </si>
  <si>
    <t>RQIAKNMALSAEDIDIIFRAGNLHDIGKIVTPESILLKPSKFNQGELQLMQEHAHSGFSI</t>
  </si>
  <si>
    <t>LNQMASYKFIATIIRHHHERYDGKGYPDGLEGEKIPLLSRIMAVADAFDAMTTNRVYKPR</t>
  </si>
  <si>
    <t>MEIAEAIKELENNSGTQFDPKIIPYAKQYFSTLKTIDFEEVMPTDPKNTHRFAYFFKDLL</t>
  </si>
  <si>
    <t>TNVYNGDYLNVFLHDDIKASKYTKIHIIDLHHLHNYNNKYGWEAGNHVLIDLAHHITEQY</t>
  </si>
  <si>
    <t>KTQMVFRVHGDKFVVLCPRDNTIESAHFELPPELDFSIREVHIQKEKITSFQTLLPFITC</t>
  </si>
  <si>
    <t>HYQ</t>
  </si>
  <si>
    <t>&gt;gene0513 504272 504093 Chromosome_ORF0500 504272 504093</t>
  </si>
  <si>
    <t>MAKVLKKKTVKKVVKSTAKKADAGKKVTKKAIKKVIAKKLKTKKSLKKTAKKIVKKLSA</t>
  </si>
  <si>
    <t>&gt;gene0514 504472 505401 Chromosome_ORF0501 504472 505401</t>
  </si>
  <si>
    <t>MHIAIIGAGGVGCYYGARLVQGGERVTFVARGKHLEMMQEKGLEVIHPDFTFHQSVDACD</t>
  </si>
  <si>
    <t>MKTLLTQPSKTFDAIILLTKAMQTESIAIALSHWCEDHTPYIISLQNGVENEGILAKYLD</t>
  </si>
  <si>
    <t>PKKIIGGLSVKIGAHIMSPGIVHAVGVAQTPLGLWEESADGTAFLTQFVSIMNANHIPTT</t>
  </si>
  <si>
    <t>ISPDIRLELWKKLIINNGVNALCALLEKRTGEVIADAHLSKIVLGQMKETAIAAKAASVT</t>
  </si>
  <si>
    <t>IHDHDVIEMFDVIKKFDSIKPSMLVDREHNRPIELDEICGVVIRNCESQGLDAPYTRSVS</t>
  </si>
  <si>
    <t>TLLRSLYHV</t>
  </si>
  <si>
    <t>&gt;gene0515 505540 505989 Chromosome_ORF0502 505540 505989</t>
  </si>
  <si>
    <t>MTSLVFLVIAISGVMLYFHILDGSVKSMHEIMGLVFVAVAALHLFFNFKPMKRYFGKKIF</t>
  </si>
  <si>
    <t>MVSVILVGLVSTGFIINSSNGSNNPKQLMIKSLLNAPIADSLKVLNIEYNHATQILKSKG</t>
  </si>
  <si>
    <t>IMIENNQNIDAIAKANQLSPIAVVKMLQE</t>
  </si>
  <si>
    <t>&gt;gene0516 506082 506789 Chromosome_ORF0503 506082 506789</t>
  </si>
  <si>
    <t>MKQLYIIKTGDTFEEIKASLGDFEDWIANRTGLSQPVVIDVQKHDALPDVTSCRGVIISG</t>
  </si>
  <si>
    <t>SHDMVTENLEWSLQVEDFIRLLARHHVPTLGICYGHQLIVKALGGRVDFHPRGMELGSVR</t>
  </si>
  <si>
    <t>VQMKQEAKDDAIFKHLPSTFVVHVVHSQSAMSLPAGARVLAFNDFENFHAFRMESNIWGV</t>
  </si>
  <si>
    <t>QFHPEYTQDVMNAYIKKVCDVENRGQETLQTLLANTQDTTFANQVIPLFVDVCMR</t>
  </si>
  <si>
    <t>&gt;gene0517 507548 506793 Chromosome_ORF0504 507548 506793</t>
  </si>
  <si>
    <t>MSKTVFITGATSGFGRECALLFAQNGHKVIATGRRLDKLESLKNELKDCQVHTVAFDVSD</t>
  </si>
  <si>
    <t>KNAVFSAIAELPSDYKNIDILINSAGLALGLGHANDALIEDWDIMVDTNIKGLLYVTKAV</t>
  </si>
  <si>
    <t>LPVMVTRKSGYIFNLGSTAGNWPYEGGNVYGATKAFVQQFSRNLRTDLVGTNIRVSNIEP</t>
  </si>
  <si>
    <t>GAAKTEFSDVRFKGDTEKAAKVYEGIEPLVAEDIANLIYTLSMLPEHVNVNTLEVMPTCQ</t>
  </si>
  <si>
    <t>TWGGLKVAKES</t>
  </si>
  <si>
    <t>&gt;gene0518 507715 508071 Chromosome_ORF0505 507715 508071</t>
  </si>
  <si>
    <t>MSVLIVFNHEPYDDTDVTWNGLRLADKLQEAGEEVRIFLMNDSVDMARDVCKKPDNYDQD</t>
  </si>
  <si>
    <t>LSQMLKDLIAKNVQVKVCGTCMSRCGIYKNHPYFEGAEKSTMPELASWVIDSDKVLTF</t>
  </si>
  <si>
    <t>&gt;gene0519 511721 508146 Chromosome_ORF0506 511721 508146</t>
  </si>
  <si>
    <t>MEQAIKLAEVWQSRADELVSDFDKKFHVKMNKMLSHPKDKVMLIELMDQSFRSKNTKRVA</t>
  </si>
  <si>
    <t>NQIEYLFTKYGLASFFTSSERFLIFLFLNIGIYLPNISIPLFINNIREDTKTVVIKGEDD</t>
  </si>
  <si>
    <t>ILNAHLQKRKAEGTRVNINLIGEIVLGEEEAKGRMEKYLKLLENPNVDYISIKISTLFSQ</t>
  </si>
  <si>
    <t>INPVSFEDTVSKLVERLSTIFAQAKKFSFTNSKGEQENKFINLDMEEYRDLALTYQAFTE</t>
  </si>
  <si>
    <t>TLSQPEFKDFRAGIVLQAYLPDSHLWQQKLIKFAKKRVEDGGVPLKMRLVKGANMEMEET</t>
  </si>
  <si>
    <t>EASLRGWACAPYDKKQDTDSNFKIMAEYGMRKEHIQYLNLGTASHNLFEQAYAYTLAKEY</t>
  </si>
  <si>
    <t>DVLDYYSMEMLEGMSESARLAIKEISTDIILYAPAAKKEQFTNAIAYLVRRLDENTGKEN</t>
  </si>
  <si>
    <t>FIRYSFGLKVGSADWEMLKQAFIDSFENASNIFIGAKRQQSRLKENWDDFKNSSFQTGKF</t>
  </si>
  <si>
    <t>TNEPDTDFIMTDNKQWAKDIRAKWMASKDTQHTVVPIVVGGKEISQDRKTQIALDKSQLK</t>
  </si>
  <si>
    <t>DNIIAGEFTLATAEDLQEAVKVAKADVDGWRALSHEKRHEIICNVANEFRKKRGDLVGIA</t>
  </si>
  <si>
    <t>AAEVGKVFGETDVEVSEAIDFLEFYSHAIRHFEAYENLKFEGKGVGVVTPPWNFPIAIPT</t>
  </si>
  <si>
    <t>GGITAALAAGNCVIIKPASAAALSAYQLCQCFWDAGVSKNTLQYLPCPGALAGEHLIKNK</t>
  </si>
  <si>
    <t>DVDFVILTGGEDTAYKMLEARPDLLLTAETGGKDATIVTAMSDREQAIKNVIHSAFSNSG</t>
  </si>
  <si>
    <t>QKCSATSLLILEEEVYNDPGFKSALVDAAKSMETGSVWNFVNRIGTLANPIGGNLKKAID</t>
  </si>
  <si>
    <t>SLQEGESWALEPEFADDNEYMLKPAIRWGVKDGNFCHMNELFGPVLSVMKAKNLEEAVNI</t>
  </si>
  <si>
    <t>VNKTGYGLTSGLESLDAREVEYWKEHIKAGNLYINRGTTGAVVLRQPFGGMGKSAIGAGR</t>
  </si>
  <si>
    <t>KAGHYNYVTQFSNYEEVATPKTPSVPVGPMHKKIDQWISDAKKGLYTNFTTDFEKLKAAL</t>
  </si>
  <si>
    <t>ESYLYNFETEFNIEQDYFKLRGEDNIFRYLPLNKVALRVSKDDSVFETISRIMAAHICGV</t>
  </si>
  <si>
    <t>KLHISVDYAESETIAFLFENKDALLKSTDFIAREREEDFVKCFKKVDRILYSDITKVSDF</t>
  </si>
  <si>
    <t>VFEEAAKLATFIIRQKPMMEGRLELLNYLHEQSISHSYHRYGNLGARGIDK</t>
  </si>
  <si>
    <t>&gt;gene0520 512484 511762 Chromosome_ORF0507 512484 511762</t>
  </si>
  <si>
    <t>MSHNEVLLEIKNLQVSYGAIQAIKGIDLYVNKGEVVTILGANGAGKTTTLRTISGLLKSN</t>
  </si>
  <si>
    <t>DGQIIFDGKDITKIKAHEIVSLGMSHSPEGRRVFGTLSVEENLLMGAYTLKKFDSKTLDW</t>
  </si>
  <si>
    <t>IYQILPRLKERKKQLAGTLSGGEQQMLAIGRAIMSNPKLLILDEPSLGLAPVLVKVIFKA</t>
  </si>
  <si>
    <t>IREISNAGVTVLLVEQNAKAALKLADRGYVLELGKITHEGSSDELLNSEAIQEAYLGKKK</t>
  </si>
  <si>
    <t>&gt;gene0521 513263 512481 Chromosome_ORF0508 513263 512481</t>
  </si>
  <si>
    <t>MSQYILEVKNVSKLFSGLVAIDQLSMKVKKGQIYGIIGPNGAGKTTLFNCITGIYTPEEG</t>
  </si>
  <si>
    <t>EILFEGESIKGVAPYKIAERGILRTFQTIRLFSEMSVAENIMSGRHIKSKQKWYNGIIHT</t>
  </si>
  <si>
    <t>PAMRRDEHAQWEKVGELMEFFKLTQYATTPAGDLSYGVQRKIEMARALAAEPKILILDEP</t>
  </si>
  <si>
    <t>AAGLNDNETMELAATIREIQAKGVTVLMIEHHMEMVMSLCEYITVINFGAKISEGIPSVV</t>
  </si>
  <si>
    <t>QNDPVVIEAYVGSDEDEDAS</t>
  </si>
  <si>
    <t>&gt;gene0522 514219 513260 Chromosome_ORF0509 514219 513260</t>
  </si>
  <si>
    <t>MMKSINKTNLIALGFLIVMGILPLVADSAWLAIGTTFLVYAVVAFSQDIILGRAGAFHMG</t>
  </si>
  <si>
    <t>HALFFGLGAYSTAILNVHFGWPILATWIPAVIVPVIIAILLAGPIIHLRGDYLLVATIGF</t>
  </si>
  <si>
    <t>NIIFIQILQNDVFGLTGGPNGIFGIDVVRVFGIEFMSQTAMYYMAFILLGITLFIMKNLD</t>
  </si>
  <si>
    <t>TSKFGRAMFYINKDDIAAQSMGINVRYYKLYAFALGAGIAGAAGSMFAVQYSAVSPEAFN</t>
  </si>
  <si>
    <t>VIQSIMFFTIVLVGGSASLPGVLIGTFVMFVLPEIFREFQTARYLVFGIAMILTMILRPR</t>
  </si>
  <si>
    <t>GIWPVRFGNIPNFLKKDVK</t>
  </si>
  <si>
    <t>&gt;gene0523 515118 514216 Chromosome_ORF0510 515118 514216</t>
  </si>
  <si>
    <t>MDIFLQQLINGLTVGSLYALVALGYTMVYGVMKLINFAHGDLVALSAFAGLTIYTQIFGE</t>
  </si>
  <si>
    <t>GKTSILLVLSVFVITALLIAVVGVLLERLAYRPLRTAPRLSAVVSALGAGLVIQNSIMLI</t>
  </si>
  <si>
    <t>WGPNMKIFPSDLFPSTIWQIQGVVFTFTQAMILGVSAVLMLGLYFFINKTKIGTAIRATA</t>
  </si>
  <si>
    <t>IDQDAAKLMGINVNRVIMTIFIIGSALGAVAGLFIGINYRGITFDMGWMYGLNAFIAAII</t>
  </si>
  <si>
    <t>GGIGNIPGAMLGGLLLGLFNAMISGYISSAWAETFTFVLLVIILIFRPTGILGEVVAEKV</t>
  </si>
  <si>
    <t>&gt;gene0524 516258 515131 Chromosome_ORF0511 516258 515131</t>
  </si>
  <si>
    <t>MKRAWIKLAASVVACTALVASANAADVIKIGVQAPITGKYANEGQSIDNGVKLIVDQYNA</t>
  </si>
  <si>
    <t>KGGILGKKIEVISCDDEGTAQKAAICARKLVNAGVMAVIGSYTSGATEAAQTTYYRNKVL</t>
  </si>
  <si>
    <t>QTSDGTSDSLTKHKYWTFFRNSFPNSAEADFTAKYMVQHKGYKKIVVLSDYSSYATGLAD</t>
  </si>
  <si>
    <t>ATAKAIKALNGNIVYRGKIKSGTQNFTAVLTKIKSMNPDVIYYSGYYNDGGLLRAQELQL</t>
  </si>
  <si>
    <t>GIKADFVGGDSNDNPDFLKLAGSSAKGAFLINVPTPDILPYDIAKKFLSDYKAKYGMAPA</t>
  </si>
  <si>
    <t>SIWTLLNIDGLRAILHAATETKSTDTKTISNYLHKLKDFPGITGPVTFRDDGERIGGGYM</t>
  </si>
  <si>
    <t>AYEIQGDNSYKIVYK</t>
  </si>
  <si>
    <t>&gt;gene0525 516992 516333 Chromosome_ORF0512 516992 516333</t>
  </si>
  <si>
    <t>MSKFPEIDSIVTAILKGIEEARKNFLFWTHDRLFLSHGPEKIISIHVAQALAKIKKNTPE</t>
  </si>
  <si>
    <t>IFIDATVYDTLRCSLAKRDGFLEYMKRNNLAAGSFSITLDERFKHKNDNDSISRAIISIK</t>
  </si>
  <si>
    <t>KNIRNVKREYTEEIERICKMLNSKPEDQSTLEYGIFAFYTDLPSSARKKLAVRLDEIINS</t>
  </si>
  <si>
    <t>FEAVVATFPQLKSEYKNTGVITEKDIGEWLIGAYTIRRV</t>
  </si>
  <si>
    <t>&gt;gene0526 517209 516985 Chromosome_ORF0513 517209 516985</t>
  </si>
  <si>
    <t>MAKQKFGKDIIKTVITKNQTKKREISQLSIKIDSKLDDALHTLSRALKISKNKLIEDILY</t>
  </si>
  <si>
    <t>ESGIIEEVEENYYE</t>
  </si>
  <si>
    <t>&gt;gene0527 517706 517467 Chromosome_ORF0514 517706 517467</t>
  </si>
  <si>
    <t>MLQWIIVAILVYVIYFLVNKYEKRLNELNELVEINKNEINANKERIEENKSKLDGHHEKI</t>
  </si>
  <si>
    <t>KKNREHIDLNQQILSKLKD</t>
  </si>
  <si>
    <t>&gt;gene0528 519512 517809 Chromosome_ORF0515 519512 517809</t>
  </si>
  <si>
    <t>MGVLKKVNYFRRFTTLFILVSFSLSLMSLTILYFEQSRLQKSLDQKEAISELALKLETSH</t>
  </si>
  <si>
    <t>DLSLQFKNLLTATIENRFFQEYLLHPSATNYHDAIESFRTITWSNPHIMQLRYIDENGNE</t>
  </si>
  <si>
    <t>KIRFDRSHINAKPKEIAKNKLQNKASRNYFKAAMQRKESQLYISKLDLNVEHNKIEIPYK</t>
  </si>
  <si>
    <t>PVIRFAMPLFSKGKAKGIVIVNIFMQEYLTMLIRSDMFYFYIYDKKQCLLVSNNPKIPSW</t>
  </si>
  <si>
    <t>SQYLGAPCHFDVHALIDSDVIFPKLKNEPIYLGVGLMNSNPFKIHDFKDAIIILSLILIP</t>
  </si>
  <si>
    <t>LSFILAYFLSRIPKRLFDAIEEQQKMLIQQSKLAAMGEMLASIAHQWRQPLNAVGVLTQE</t>
  </si>
  <si>
    <t>VQFKLKRGLLKESEIDPLTEQIQTHLDYMSNTINDFRDFFKPSKSKEKFDIRDTIHQSLA</t>
  </si>
  <si>
    <t>IVKTKLKKQNIQTIITDQHHHQDQAYQTCGYENELRQVIINILTNACDAIVKRVQTKSDI</t>
  </si>
  <si>
    <t>KGIIEIEMSRTKDNITLQISDNGGGIDAMVIQKIFEPYISTKEEQQGTGLGLYMSKLIIE</t>
  </si>
  <si>
    <t>KNMQGTLDAKNIETGARFTIVLPVCEN</t>
  </si>
  <si>
    <t>&gt;gene0529 521509 519500 Chromosome_ORF0516 521509 519500</t>
  </si>
  <si>
    <t>MGTLIETSLLYIEDDDAVRNSIARSLSLIFKQIAVAKNGLEALEFLKSHEIDILITDIKM</t>
  </si>
  <si>
    <t>PQMDGLTLIQKIRDLKMQIPVIITSAFNETEYIINALELKVDKFINKPIKISELIDVITV</t>
  </si>
  <si>
    <t>FSEIIQNKKELKIKQQQLENYKKAIEQTNLILTFNRHGVLTSINKEFATYFHIKPIENNH</t>
  </si>
  <si>
    <t>IINQASDLFQEKDIEEILTTTTALNIYNKTIPLYFSGDSFMVVVTGFASVFHHHDINEIT</t>
  </si>
  <si>
    <t>LILNDISPIVTDKDNTIQKLYTDDLTQLPNRQKLFKDLLDNQSKNAILIVDIDHFSHINH</t>
  </si>
  <si>
    <t>LFGFDGGDEILVQLANLLKQYWSSQSSQLLYRSDMDHFVLLLNDKTRTNPKTVKQLAMQI</t>
  </si>
  <si>
    <t>NNKIKAHTFLIKNDISINLSTTIGASCLGKNDIFTEALISLSAAKSRKISFACFNDLSNL</t>
  </si>
  <si>
    <t>KERFEHNINTQRKIKKALEQDGVINYYQPIVDQNERHIKYESLIRIKDPYENDKILTPYY</t>
  </si>
  <si>
    <t>FLDIAKQSKDYPMLTRKVIENAFRDFGNGSSEFSINLSFEDIMNPETVSFLISYMQQFPE</t>
  </si>
  <si>
    <t>ANITIELLESEGIIDIERTLEFCNEVKNYGAKIAIDDFGSGYSSFAYFLDIPLDILKIDG</t>
  </si>
  <si>
    <t>SLVKHVHEYRGYKILESIVNFSQNIGVKTVAEYVEDEKAFLQLKNLGIDMFQGYYFAKPK</t>
  </si>
  <si>
    <t>PFSELSWES</t>
  </si>
  <si>
    <t>&gt;gene0530 522363 521623 Chromosome_ORF0517 522363 521623</t>
  </si>
  <si>
    <t>MKILFSPSESKQKGGTDAPFHKQSFLFPECFQYRKKMIDLYHDVINNADINTLSKLFGIK</t>
  </si>
  <si>
    <t>DKKMIDYYRANLYTQKTRKAIERYDGVAFQYLDYASLNATSKDYLDHNTIIFSNLFGPIL</t>
  </si>
  <si>
    <t>AGDRGLPDYKLKQGEKLGALRLEQFYKEHLTPALDDFLKDEEILDLRAGFYEKFYKIKQP</t>
  </si>
  <si>
    <t>FLSLKFIKNGKVVSHWAKAYRGIVLRMLALKNIDTVDALMHMDIDGLHIYEIKKQGLRTE</t>
  </si>
  <si>
    <t>VCYQIT</t>
  </si>
  <si>
    <t>&gt;gene0535 523173 524372 Chromosome_ORF0518 523173 524372</t>
  </si>
  <si>
    <t>MAKEKYTRSKPHVNIGTIGHVDHGKTTLTAAISAVLSAKGLADFKDFDGIDNAPEERERG</t>
  </si>
  <si>
    <t>ITIATSHIEYETDNRHYAHVDCPGHADYVKNMITGAAQMDGAILVVSAADGPMPQTREHI</t>
  </si>
  <si>
    <t>LLSRQVGVPYIVVFMNKADMVDDEELLELVEMEIRELLSAYDFPGDDTPIVAGSALKALE</t>
  </si>
  <si>
    <t>EAKSGTLGEWSEKILELMAAVDSYIPEPVRETDKTFLMPVEDVFSISGRGTVVTGRIEKG</t>
  </si>
  <si>
    <t>TIKVGEEIEIVGIKDTQKTIVTGVEMFHKEMDQGEAGDNCGILLRGTKKEDVERGMVLCK</t>
  </si>
  <si>
    <t>PGSITPHTNFEAEVYILSKEEGGRHTPFFNNYRPQFYVRTTDVTGSITLPEGTEMVMPGD</t>
  </si>
  <si>
    <t>NVKISVELITPIALDEGTRFAIREGGRTVGAGVVSKINK</t>
  </si>
  <si>
    <t>&gt;gene0537 524711 524890 Chromosome_ORF0519 524711 524890</t>
  </si>
  <si>
    <t>MEKIKNYYQQAKSELTKVIFPTKDQIRNAFVSVFVVVAVVSLFLAMIDMIMSYTLSNII</t>
  </si>
  <si>
    <t>&gt;gene0538 524903 525433 Chromosome_ORF0520 524903 525433</t>
  </si>
  <si>
    <t>MSHKWYAIQTYAGSEQAVKRAIENLVKDNGIEEKLKGVLVPTEDVMEVKNGEKKISERSL</t>
  </si>
  <si>
    <t>YPGYAFAELDLDTALWQQIQSLPKVGRFIGESKKPTPLSEKDINVILEKANKKGAPRPKI</t>
  </si>
  <si>
    <t>FFENGENVRITEGSFANFTGIVEEYDMEHGKLRLNVSIFGRSTPVEILYSQVEKIV</t>
  </si>
  <si>
    <t>&gt;gene0539 525582 526004 Chromosome_ORF0521 525582 526004</t>
  </si>
  <si>
    <t>MAKKVIGEIKLQIAATKANPSPPVGPALGQKGVNIMEFCKAFNEKTKDMVGYNIPVVITV</t>
  </si>
  <si>
    <t>YADKSFTFITKQPPASDLIKKAAGIKKGSDNPLKNKIANLTKEQVLDIVDKKIADLNTND</t>
  </si>
  <si>
    <t>REQASKIIEGSARSMGITVS</t>
  </si>
  <si>
    <t>&gt;gene0540 526066 526770 Chromosome_ORF0522 526066 526770</t>
  </si>
  <si>
    <t>MASKVTKRFKELLTKVDTTKKYAVEEALANIKNLASAKFDETIEIALKLNVDPRHADQMV</t>
  </si>
  <si>
    <t>RGSVVLPAGTGKTVRVAVVAKDAKADEAKAAGADIVGSDDLIADIQAGKIDFDVLIATPN</t>
  </si>
  <si>
    <t>MMGMVGKVGRILGPKGIMPNPKTGTVTMDVAKAVENSKGGQVNFRVDKQANIHAGIGKIS</t>
  </si>
  <si>
    <t>FTPEQIKENFETFIKAVNKHKPASAKGKYIKSAAISLTMSPAMALDNQELIDLK</t>
  </si>
  <si>
    <t>&gt;gene0541 526806 526952 Chromosome_ORF0523 526806 526952</t>
  </si>
  <si>
    <t>MGLGFAQTQEEKEASSQRESFSEMNWDWALLKPKKKKRHLRNAKALVR</t>
  </si>
  <si>
    <t>&gt;gene0542 526954 527085 Chromosome_ORF0524 526954 527085</t>
  </si>
  <si>
    <t>MGLGFAQTQEEKEASSQRESFSEMNWDWALLKPKKKKNRTVNL</t>
  </si>
  <si>
    <t>&gt;gene0543 527164 527643 Chromosome_ORF0525 527164 527643</t>
  </si>
  <si>
    <t>MTKNEKVDIVNALTEGFKSSDALIVCDFKGLDTKTVEGLRNSAKDLDVNVQVAKNTLAAI</t>
  </si>
  <si>
    <t>ALKNADIDGIDLKDTNIFIWGEDQLNVTKVVAKFAETNKVFQIKCGFVAGEVVDEAKIDA</t>
  </si>
  <si>
    <t>LSKLPSRDELIGMLLQTWMAPVTNFTIGLDALRAKKEEA</t>
  </si>
  <si>
    <t>&gt;gene0544 527782 528153 Chromosome_ORF0526 527782 528153</t>
  </si>
  <si>
    <t>MAITKEDVLEYISGLTVLELSDLVKEFEEKFGVSAAPVMVAGAAGAAGAAAEEKTEFDVI</t>
  </si>
  <si>
    <t>LKSGGEKKINAIKVVRAITGLGLKEAKEAVESAPTVLKEGVAKDEAEDLKKQIEEAGAEA</t>
  </si>
  <si>
    <t>EIK</t>
  </si>
  <si>
    <t>&gt;gene0545 528275 532426 Chromosome_ORF0527 528275 532426</t>
  </si>
  <si>
    <t>MLNNLNSGNRLRVDFSKVPKKIEVPNLLQLQQKSYENFLDVGENAEGGIEKVFKSIFPIH</t>
  </si>
  <si>
    <t>DPQNRLTLEYVGSEIGKPKYNVRECMERGLTYSVGLKMNIRLILWDKDEKTGEKTGVKDI</t>
  </si>
  <si>
    <t>KEQAIFIRDIPMMTDRTSFIINGVERVVVNQLHRSPGVIFKEEESTTVNNKLIYTAQIIP</t>
  </si>
  <si>
    <t>DRGSWLYFEYDAKDTLFMRINKRRKVPITILFRALGYSKQDILKLFYPVQTIRIKDNKFF</t>
  </si>
  <si>
    <t>MEYVPDDFVGRVEFDLKDENGNQLIAAGKRLTKKRAEKFKEDGVNFIEYPVDVLTNRFLS</t>
  </si>
  <si>
    <t>SPIIDQESGEVLYDTLSQLDEIKLAKIVEQGCTSVEIANDLASGVDDSIINSFLADYETL</t>
  </si>
  <si>
    <t>KLLRQTEQIEDENDLATIRIYKVMRPGEPVTKEAAKIFVRDLFFNPERYDLTKVGRMKMN</t>
  </si>
  <si>
    <t>HKLGLDVPEYVTIMTTDDIIKTVKYLIKVKNGQGHIDDRDHLGNRRIRAIGELLANELHS</t>
  </si>
  <si>
    <t>GLIKMQKAIRDKFTALSGSIDEIMPHDMINSKMITSTILEFFSSGQLSQFMDQTNPLSEI</t>
  </si>
  <si>
    <t>THKRRLSALGAGGLVKERAGFEVRDVHPTHYGRICPIETPEGQNIGLINTLAMYAKVNDL</t>
  </si>
  <si>
    <t>GFVEAPYRKVENGVIQDEIAYITATQEEGLVIAPASTKIGPNKEIVEDLIEARIDGEIVL</t>
  </si>
  <si>
    <t>VEKEKVNMIDLSSMMVAGVAASLIPFLEHDDANRALMGSNMQRQGVPLMISQAPMVGTGM</t>
  </si>
  <si>
    <t>EAITARDSWEAIKAKRAGVVEKVDNKNIYILGKDENGSFIDHYILQKNMRTNQNTTFTQK</t>
  </si>
  <si>
    <t>VIVKKDDVIKAGQVIADGPSMDRGELALGKNAMVAFMPWNGYNYEDAIVISEKMIRDDAF</t>
  </si>
  <si>
    <t>TSVHVYEKEIEARELKDGVEEITKDIPNVREEELSHLDDSGIVEIGTYIKPGMILVGKVS</t>
  </si>
  <si>
    <t>PKGEVKPTPEERLLRAIFGEKAGHVVNKSLYASPSLEGVVIDVKIFTKKGYDRDPRALRS</t>
  </si>
  <si>
    <t>YEEEKEKLDHEHHDKLLMLDREEMMKINSLLSKHALEKDQEINKKQYHAGEKVASEDLDQ</t>
  </si>
  <si>
    <t>VNRFAINSIIKSFSSEVEDEYKQLKNHFQNEKKKLKEEHDEKLNILDKDDILPSGVVKLV</t>
  </si>
  <si>
    <t>KIYIATKRKLKVGDKMAGRHGNKGIVSNIVREIDMPYLKNGEPVDIVLNPLGVPSRMNIG</t>
  </si>
  <si>
    <t>QILEVHLGLAGRRLGDQIKEIFETKQGDWIKELRSKMIAIADVAKLMNAKEFLAQIDDKK</t>
  </si>
  <si>
    <t>LLDYARDWSRGVKFSTPVFEGVDEEEFKKLFELAKIDSDGKSELYDGKTGEKMEERVNVG</t>
  </si>
  <si>
    <t>YMYMLKLHHLVDEKMHARSTGPYSLVTQQPVGGKALFGGQRFGEMEVWALEAYGAAHTLR</t>
  </si>
  <si>
    <t>EMLTIKSDDVEGRVSAYKALTRGENVPETGVPETFFVLANELKSLALDVEIYNEVDDDDK</t>
  </si>
  <si>
    <t>TLS</t>
  </si>
  <si>
    <t>&gt;gene0546 532504 537021 Chromosome_ORF0528 532504 537021</t>
  </si>
  <si>
    <t>MKNLVPVEILDDNRPRDFQAFQLRLASPEKIRSWSFGEVKKPETINYRTLKPERDGLFCA</t>
  </si>
  <si>
    <t>KIFGPVRDYECLCGKYKKMRYKGIKCEKCGVEVTSTKVRRSRMGHIELVTPVAHIWYVNS</t>
  </si>
  <si>
    <t>LPSRIGTLLGVKMKDLERVLYYEAYIVKEPGEAFYDAENTKKVEKYDVLNEEQYQSLFQR</t>
  </si>
  <si>
    <t>FEDSGFVADMGGQVVKDLLADLDLVEILGTLKEEMSLTNSEAKKKTIVKRLKIVEALLHS</t>
  </si>
  <si>
    <t>QNRPEWMMITVLPILPPDLRPLVSLDGGKFAVSDVNDLYRRVINRNSRLKRLMELDAPQI</t>
  </si>
  <si>
    <t>IIRNEMRMLQESVDALFDNGRRANAVKGANKRPLKSLSEIIKGKQGRFRQNLLGKRVDFS</t>
  </si>
  <si>
    <t>GRSVIVVGPTLRMDQCGLPKLMALELFKPHLIARLEEKGYATTIKQAKKMIDNKTNEVWE</t>
  </si>
  <si>
    <t>CLSEVVEGYPIMLNRAPSLHKLSIQAFHPVLIEGKAIRLHPLVCSAFNADFDGDQMAVHV</t>
  </si>
  <si>
    <t>PLSQEAIAECKVLMLSSMNILLPASGKAVTVPTQDMVLGLYYMSLEKVNAKGSNKIFSNI</t>
  </si>
  <si>
    <t>NEVHIALDSGYLVPQAKIKTVVDGKVIFTTAGRLIIKSILPEFVPQEYWNKVMKKKNIAE</t>
  </si>
  <si>
    <t>LVDYVYKEGGYNVTAEFLDNLKNLGFKYATKAGISVSIDDIKVPETKVAKIGAAKKKVRE</t>
  </si>
  <si>
    <t>IQKQYSSGLLTEQERYNKIVDIWTDTNNDLAKEMMKLTESDKDGFNSIYMMADSGARGSA</t>
  </si>
  <si>
    <t>AQIRQLAGMRGLMAKPDGSIIETPIISNFREGLNVLEYFISTHGARKGLADTALKTANAG</t>
  </si>
  <si>
    <t>YLTRKLIDVSQNVKVTMEDCGTHEGVEITEISESGELIESLTDRAFGRVLAEDVIDTITN</t>
  </si>
  <si>
    <t>EVLFTEGTLIDEKKAKTLEEAGVKSVVIRTPITCKAKKGICAKCYGINLGVGTLVKPGEA</t>
  </si>
  <si>
    <t>VGIISAQSIGEPGTQLTLRTFHIGGTASTEAQDRQVIAQKEGFIRYYNVKTYVSKESRNI</t>
  </si>
  <si>
    <t>IANRRNASILLVEPKIKATHDGILSIDNSHDEAIITIKAADGESSKYVLRKSDLAKSNEL</t>
  </si>
  <si>
    <t>AGVSGKVEGKFYLPYGNGDTVHENESIVEIIKESWNIPNRIPYASEVRVHDGDPISQKIL</t>
  </si>
  <si>
    <t>SEALGTVKYYKLAGDYLERYNAVEKDHQVDEKGLFAVIADAENREAIRHYIPRGSIIDLE</t>
  </si>
  <si>
    <t>DNTVVDTLDTVLAHPSSAEQIVIAEWDPYSVPIISEESGVITFEDIEPGVSATEQFDEMT</t>
  </si>
  <si>
    <t>GESRLVINEYLPAGLKPTLIIATDSGKIIKYQLEPKTAIFVKDNEHVNIADIIGRTPKAA</t>
  </si>
  <si>
    <t>ARSKDITGGLPRVSELFEARRPKDATVIAEIDGTIRFGKPLRSKERIIIDAEDGTSVEYL</t>
  </si>
  <si>
    <t>INKNTQIHVHAGEFVHTGEKLTDGVVSSHDILRIMGEKALHYYLISEIQQVYRRQGVAIS</t>
  </si>
  <si>
    <t>DKHIEIIVSQMLRQIKIVDSGDTKFIEGDLISRIRFNEENEKIIKMGGEPAIAEPILLGV</t>
  </si>
  <si>
    <t>TRAAIGSDSIISAASFQETTKVLTEASIAAKMDHLRDLKENVILGRMIPVGTGLYKDKSI</t>
  </si>
  <si>
    <t>KIKQQ</t>
  </si>
  <si>
    <t>&gt;gene0547 537161 537490 Chromosome_ORF0529 537161 537490</t>
  </si>
  <si>
    <t>MIKKSKSPALVGCPQRRGVCTRVYTTTPKKPNSALRKVAKVRLTSGFEVISYIGGEGHNL</t>
  </si>
  <si>
    <t>QEHSIVLVRGGRVKDLPGVKYHVVRGALDTAGVANRTVARSKYGTKKPK</t>
  </si>
  <si>
    <t>&gt;gene0548 537565 538035 Chromosome_ORF0530 537565 538035</t>
  </si>
  <si>
    <t>MRRRKAQVREILPDPIYNSKIITKFINSLMYDGKKSIAAKVFYGALELAEKRSGEMKGIE</t>
  </si>
  <si>
    <t>VFNAAIENVKPIMEVKSRRVGGATYQVPVEVRPVRQQALALRWLVSYARKRSERTMVERL</t>
  </si>
  <si>
    <t>ANELLDAANSRGATFKKKEDTYKMAEANKAFAHYRW</t>
  </si>
  <si>
    <t>&gt;gene0549 538048 540126 Chromosome_ORF0531 538048 540126</t>
  </si>
  <si>
    <t>MARKNPIEMVRNIGIAAHIDAGKTTTTERILFYTGISHKIGEVHDGAATMDWMEQEKERG</t>
  </si>
  <si>
    <t>ITITSAATTCFWNNHQINIIDTPGHVDFTIEVERSMRVLDGAVAVFCAVGGVQPQSETVW</t>
  </si>
  <si>
    <t>RQANRYKVPRMVFVNKMDRTGADFYEVERQIKERLKANPVAIQIPIGAEENFKGVIDLVQ</t>
  </si>
  <si>
    <t>MKALVWEDEAAMGSHYEVEEIPADLLEKAQSYREKLVEAVSETDDELLEKYLGGEELTEE</t>
  </si>
  <si>
    <t>EIKRGIKQGCLDLKIVPMLCGTAFKNKGVQPLLDAVVDYMPAPTEVAAIRGEYEDGTETI</t>
  </si>
  <si>
    <t>VESTDDGDFAALAFKIMTDPFVGQLTFVRVYRGKMESGSYAYNTTKDKKERVGRLLKMHS</t>
  </si>
  <si>
    <t>NKREEIKELYAGEIGAVVGLKDTLTGDTLAGEKDHVILERMDFPDPVISVAVEPKTKADQ</t>
  </si>
  <si>
    <t>EKMGIALQKLAQEDPSFRVESDEESGQTIISGMGELHLEILVDRMLREFKVDAEVGQPQV</t>
  </si>
  <si>
    <t>AYRETIKKTVEQEYKYAKQSGGRGQYGHVYLRLEPRKPGEGYEFVNDIKGGSIPKEFIPA</t>
  </si>
  <si>
    <t>VDKGLKEAMQGGVLAGYPVEDVKVTLYDGSYHDVDSSEMAFKLAASMGFKEGARKADAII</t>
  </si>
  <si>
    <t>LEPMMKVEVETPEDFMGDVIGDLNRRRGQINSMDDRAGHKIVNAFCPLSEMFGYSTDLRS</t>
  </si>
  <si>
    <t>QTQGRASYSMEFDHYEEVPRNVAEEIIKKRNA</t>
  </si>
  <si>
    <t>&gt;gene0551 541553 540327 Chromosome_ORF0532 541553 540327</t>
  </si>
  <si>
    <t>MKKILFFITLFCTLSLFADQSINHIIAHAQAGSKITLPKGVFRGPIVIDKPLILEGSGKE</t>
  </si>
  <si>
    <t>SIIQGDGNGTVIMIKSSYVTIQNLSITNSGHQRHRLDSGIKVDQAHHVTIENCHIYKTLF</t>
  </si>
  <si>
    <t>GIILFDTSHSKIINNTIKSYQDSVIDNRGDGIRLWNSHNNLIAKNHLIGSRDLSLNRSNH</t>
  </si>
  <si>
    <t>NKINHNTLEYGRFSILINMSHDVSINANNIYSNYAGVRCVGSKNIDITNNQIVKTHLTTG</t>
  </si>
  <si>
    <t>TGIMLEGGKNIHVTHNVLTGHSQAFFINASSAEIGMQRYIKYNKIINNNVAFHFYNAIKN</t>
  </si>
  <si>
    <t>NTIKYNNVIGNLEDVVKDIRGGQYYHNDIEMNYWDRYVGFDKDKDGISDIPYQVLIYADQ</t>
  </si>
  <si>
    <t>LWQFEQHLKFFYATPLLSVIDLLERLAPFSQPVLLIEDTKPKTKPVRL</t>
  </si>
  <si>
    <t>&gt;gene0552 542241 541609 Chromosome_ORF0533 542241 541609</t>
  </si>
  <si>
    <t>MEASWLTVYLSFISFVLALCIGIVMGTARSYKIPWILDKIFVVYIEIFRGTPLLIQLFFI</t>
  </si>
  <si>
    <t>YYGLPQIHITMSSHEAAILGLSLNYAAYISEIVRSGMESIDKGQHEAAKSLGMNTLTALI</t>
  </si>
  <si>
    <t>HILYPQALRLVLVPLTNSYAAILKDSSLVSVLSITELTRAGQLIYVRTYEPFEIYLTLGV</t>
  </si>
  <si>
    <t>FYFIMTYTIAFVSKHLERRMQYKINGNTKN</t>
  </si>
  <si>
    <t>&gt;gene0553 543007 542282 Chromosome_ORF0534 543007 542282</t>
  </si>
  <si>
    <t>MKKLLLLAMLAFGLLAHAAQDTINVGLCAAYPPFESRDAKNGKIVGFDIDLANAIGQIIG</t>
  </si>
  <si>
    <t>KKIVIHDAEWQALLGGLKTNKFDVIISAMARQEAGKNNVNLSNTYYLLNDVIVVNKNNDT</t>
  </si>
  <si>
    <t>IKSKKDLVGKRVGVQLGSGSEQIVDKLKGLKQVARYNYNPEAFLDLKNGRIDAVVVGYTY</t>
  </si>
  <si>
    <t>AINQKDFKTQYKIIDKLAPAELVVVMKKGQDELTQQINHALDVLKKNGTYDALIQKWLAV</t>
  </si>
  <si>
    <t>&gt;gene0554 543555 543004 Chromosome_ORF0535 543555 543004</t>
  </si>
  <si>
    <t>MQRNKKIILLSHCILNANSKIEGIALYQGAIQELVVPLISRGYGLVQLPCPELLAQGLTR</t>
  </si>
  <si>
    <t>WGQVKEQYNTPYYRKHCRALLEPIIDQLLDYHANGYELSGCIGVDGSPNCGVNLTCSAAW</t>
  </si>
  <si>
    <t>GGELSNNPQLPKIMGTLKESPEAGVFIEIFQELLAQNNLKLNFYAIDEANPSISVEGILK</t>
  </si>
  <si>
    <t>ELL</t>
  </si>
  <si>
    <t>&gt;gene0555 544232 543792 Chromosome_ORF0536 544232 543792</t>
  </si>
  <si>
    <t>MKYAIFIVLGILLVIQVIRPDFTNPKVNPQEELHASVPVMKVLKSSCYDCHSNETKYPWY</t>
  </si>
  <si>
    <t>SNIAPVSWFMADHINRGRKALNFSNWAMIDPKVKLSRLKRVNHLIKRDLMPISNYTWMHK</t>
  </si>
  <si>
    <t>NAILKPKQKKLLEEFFDKQIQKLKKS</t>
  </si>
  <si>
    <t>&gt;gene0556 544465 546351 Chromosome_ORF0537 544465 546351</t>
  </si>
  <si>
    <t>MQNNTLFHMFLDTCEKNKEQIAFIYKIKNQKFEVSYAKLFDDVVILSRELKSKKITKNSK</t>
  </si>
  <si>
    <t>VMFVCDNRYEWMVTDLALISLGAISIPRGSDTPTQELEFIMNHSECEFLILETEKLYEMH</t>
  </si>
  <si>
    <t>EAMIKKLSLKAIFILEAEKIHTIFDNRYSYQDMLKEKIIFKKDIEQFYERKNNLNEDDIF</t>
  </si>
  <si>
    <t>TLIYTSGTTGTPKGVILTHKNIMYNVRELPYLIGLTREDLWVSILPSWHIFERAAEYLAV</t>
  </si>
  <si>
    <t>SKGCCVVYSSIKTFADDLIEFKPTLVATVPRLWESMYTKINTKLKKENPKKAKIFNKLVN</t>
  </si>
  <si>
    <t>ISSAYNYNLRVLKDELPIFSKQNWLLRYGKKILSAIKLGLLYPLNRFAKDKLKAVQEKFG</t>
  </si>
  <si>
    <t>GRLRLAISGGGTLPDFLDNWIDAIGIRIVNAYGMTECAPAITGRALNCNTFSTLGTPIKG</t>
  </si>
  <si>
    <t>TELKIIGEDGSELPRGSVGEIIIKGEQVTPGYYKNEEENKKSFTKDGYFKSGDLGKVTLK</t>
  </si>
  <si>
    <t>NELVITGRSKEIIVLASGENVDPSRIESMISKLPFITDTVLVGQDKKGLGMLVVPDFEEL</t>
  </si>
  <si>
    <t>KEYIFKHFNKVVQNMEHVLEDKSIVSKIKNDMNKQLNRKTGFKPFEKLQNIHFLSEEFKV</t>
  </si>
  <si>
    <t>GEELTNTLKKKRHIIEQKYKGIIDKFLH</t>
  </si>
  <si>
    <t>&gt;gene0557 548083 546824 Chromosome_ORF0538 548083 546824</t>
  </si>
  <si>
    <t>MVVLDLFSGAGGLSEGFFRQGATFVGHVEVDNYACQTLKTRKAYWKLRKQNKLDIYYDYL</t>
  </si>
  <si>
    <t>LNKISNTELLRLANIDEEHEIINKAISEDTMNDIYKNISINIKRNKVKKIDVIIGGPPCQ</t>
  </si>
  <si>
    <t>AYSIVGRARMKESVKNDHRNFLYKFYVQFLEKYKPKIFVFENVPGLKTAGNGEYYRHLQI</t>
  </si>
  <si>
    <t>ALENAGYHLEEQEMVASDYGVLQTRKRIIIVGIRKRKNQKNFPKVIFSKIILDKDITVND</t>
  </si>
  <si>
    <t>VLRDLPFTLPGNKIEGENLYVENTNKYLELSHIREKDFNILTQHETRPHNDRDREIYQEA</t>
  </si>
  <si>
    <t>IIAWDERKERLCYSELSRRRPDLCTHKNKTTFTNRFNVIKSDQKASHTILAHMAMDGHYY</t>
  </si>
  <si>
    <t>IHPDIKQLRSLSIREAARLQSFPDDFYFEGPRTSIFRQIGNAVPPKMAEQIAKKITDLL</t>
  </si>
  <si>
    <t>&gt;gene0558 550228 548162 Chromosome_ORF0539 550228 548162</t>
  </si>
  <si>
    <t>MNELEEFYDDFMQQVYTSADVGEDFKESQFFDKALEYIIDEGSVEDYTYLPFKKIGMKID</t>
  </si>
  <si>
    <t>GFEFIEDREILNLFICDFEDDCELKSLRNSDIELNIKRLIKFFNQSIEKKLYEDLEETSP</t>
  </si>
  <si>
    <t>GYAISYFLYQNQNRFKTINIIYISNKLLSKSVKQLPKEQIKDYKVLYDIWEMKRFFDIDT</t>
  </si>
  <si>
    <t>SKNKNETLIINFEEDFNSLIPSLPAHISSSPYRSYLCVINGKVLASLYEKYGAKLLESNV</t>
  </si>
  <si>
    <t>RSFLQFRAKINKGIRKTINDNPSMFFAYNNGLTATAEDIKLTDKNEIKSLKNFQIVNGGQ</t>
  </si>
  <si>
    <t>TTASLFNTMKMDKVDLSDIFVQMKLTIIDDENVNEVVPNISRFANTQNKVSDADFFSNDI</t>
  </si>
  <si>
    <t>YHIRMEEKSRRIWAPAQEGQLNKTKWFYERARGQYLELQSKLTDAKKREFKEINPKNQLF</t>
  </si>
  <si>
    <t>SKTDLAKYLMVWEEKPHIVSQGAQKNFLAFGNIIVPMWNKNDKEFNDLYYMHAIAKIIIF</t>
  </si>
  <si>
    <t>KTCDKIVFKEPWYGGYKANIVAYTLSTISYLLSKEKLSIDYSNIWKNQRIDQYFEDEIKN</t>
  </si>
  <si>
    <t>ISKYINTYISKTPENFTNISEWCKKELCWTKLKDIINNTDDLILSKEFKENMISQQQLNY</t>
  </si>
  <si>
    <t>ENKEAKKEQKIDNELHLLKKLFHISTDNWNEIINWGNEKRMLIETEIKLLQKIRDVNITG</t>
  </si>
  <si>
    <t>KIPTDKEQKRIIQIINKLVDEGMSSIDF</t>
  </si>
  <si>
    <t>&gt;gene0559 551186 550221 Chromosome_ORF0540 551186 550221</t>
  </si>
  <si>
    <t>MTNNPWKKIKNSGKKSNINGILADKNNILEFYWAKDINGSLLFVMKTNSKLTINKLPKLN</t>
  </si>
  <si>
    <t>GISLKIGTYNNIEQLIFTLSSSEDKDIFYTLCKDLIKSSKNSTNEEIAVKIIFRRLEKWQ</t>
  </si>
  <si>
    <t>YFLKNSKKIIDKRQLKGLVGELIFIKEHLLHRYSIDESLNFWKAPLKSVQDFEFNNLAVE</t>
  </si>
  <si>
    <t>VKTKGSVNSITISSFEQLYSEYKNLLLYVVTLNESTDKEDKSFNIFDLINDIKNIIKKKN</t>
  </si>
  <si>
    <t>SLLEEKFNSLLMDYGFLDIEEYSEYYFLFIKDEFYNVRDNFPKIKNIPYGVEKLTYKINL</t>
  </si>
  <si>
    <t>DTCKEFLVEDIPIIFNGDKYE</t>
  </si>
  <si>
    <t>&gt;gene0560 553878 551176 Chromosome_ORF0541 553878 551176</t>
  </si>
  <si>
    <t>MNCFEKIKSQLKTLIISNKEIPTKEELNLKIPLFEQVLNCNLSDLDREQLIKEIISENQI</t>
  </si>
  <si>
    <t>SIPLGTEVIKKGWEPWLHKIETRSRYYEDRYKDYLLYYENYPPKVVNSIFEKNEKILDYL</t>
  </si>
  <si>
    <t>ENPHREGSWIKKGLVMGYVQSGKTANYISLINKAADVGYKLIILIAGIHNNLREQTQKRI</t>
  </si>
  <si>
    <t>NEGFIGFDNLEKEIIGVGEINCKRRPGSLTSTLNDFKTSNLRSLGIDPKDYKEPMILVIK</t>
  </si>
  <si>
    <t>KNYRTLDNILKWLRSTTTEERLSEYPLLIIDDEADNASVNTKKNLDEATKINKQIREILK</t>
  </si>
  <si>
    <t>LFVRRCYVGYTATPFANIFINPENDDKVLGEDLFPEDFIIALEAPSNYVGAKKIFLDDSS</t>
  </si>
  <si>
    <t>NILIEIDDNEKFLPVKHTKDFIVEYLPESLYKAVYLFLLSGAIKRLRGIKNKHHSMLINV</t>
  </si>
  <si>
    <t>SFRIDIQEQIKNILYEDVQSMLRFIKYNHNKTLKEILKNDILSSMYRLWEGEYSNLDKFD</t>
  </si>
  <si>
    <t>FQEVLKEIVNYEQLTKVLVINSRNEPLRYSDYDDTGLNVIAIGGYSLSRGFTLEGLTISY</t>
  </si>
  <si>
    <t>FLRNTQMYDTLLQMGRWFGYRDKYEDLCKVFMRAEAIDWYGYIAEVVEELKEELKIMEYY</t>
  </si>
  <si>
    <t>RRSPRDYGLKIKDHPASLIVTARNKMHNARDAIVEVCYSNKLIETRVLSSNLTVIESNLE</t>
  </si>
  <si>
    <t>SFDNFILILGEDKIPNSNNYLWNDVSVDYVINFLNNFKNHPLNQSTDTEALVNYIEKGKT</t>
  </si>
  <si>
    <t>EELKIWDVSLINISNNKNYTFKNGFKTGKIRRNAPQEDDVLVISGKNHRVGQPSDEKIGL</t>
  </si>
  <si>
    <t>TPDDIQKATEFAISLKKDKLKGDGLSDEEIEEHLIKVKPIGNHYREFRKKPLLILYIIEV</t>
  </si>
  <si>
    <t>KDSEKFKNVPAYAISFPKISNGDSCDGNRKGLYKVNQKWWEEYIKPYWDEFEEIEEENDK</t>
  </si>
  <si>
    <t>&gt;gene0561 555290 553875 Chromosome_ORF0542 555290 553875</t>
  </si>
  <si>
    <t>MRDIGYSFESAIADIIDNSITANAKNIKIYFDFYDQKLSIAIIDDGIGMNKDELIEAMRP</t>
  </si>
  <si>
    <t>GSQNPLDDRDENDLGRFGLGLKTASFSQCRKLTVISSNYSINVAAQWDLDYVAETEDWSL</t>
  </si>
  <si>
    <t>KLLEDDEINNIYKIESLNKHGTLVLWEETDRIIDTTVTSLTEDIVYEKINLLQKHLELVF</t>
  </si>
  <si>
    <t>HRFLKGKDKINIYINDLQLKPFDPFHINHPATQELSEESIQIDNKKIIIRPYILPHYTKV</t>
  </si>
  <si>
    <t>SVHEYDYYAGEGGYLKNQGFYVYRNKRLLISGTWFRLIPQSEMFKLARIQIDLPNSLDYL</t>
  </si>
  <si>
    <t>WKIDVKKSYASPPSIIRERLKKIIDKIAGSSSRIYKSRGTKAISTDVAFWERITARGKIR</t>
  </si>
  <si>
    <t>YLINKEHPLIKNFIKELSTEQKHNLNEILDLISSFFPKDVLYSDLGNNPKEVNLDNGISD</t>
  </si>
  <si>
    <t>LELEEKAIVLYENNIFKLENIDVLNKMEPFNKYTKDWKEFFDNKLEEGNIK</t>
  </si>
  <si>
    <t>&gt;gene0562 558140 556029 Chromosome_ORF0543 558140 556029</t>
  </si>
  <si>
    <t>MQKNLITKNIALKFDDTSAKRAEIREYFLKTYTLFEKQFEIFTDDSVFYEKPEPLRHQLI</t>
  </si>
  <si>
    <t>FYFGHTATFFMNKLLLGKQIQKRINPTFESIFSIGVDEMSWDDLDKVEYNWPSVDDVRVY</t>
  </si>
  <si>
    <t>REAVKKVVLDYIDSVNFSSPIGWDSPMWVILMGIEHERIHIETSSVLHRQLDSAKVKEHP</t>
  </si>
  <si>
    <t>DFPICEDISTQYPQNELLSVKGKTVKLGKERELFDFYGWDNEYGTYKEEVEDFKASKYLV</t>
  </si>
  <si>
    <t>SNGEYLEFVRDGGYENDSYWSDEGKQWKAYKNAKFPTFWIKDGEDFQYKSITKVLPLPLN</t>
  </si>
  <si>
    <t>WPVDVNFLEAEAFCNYKSQKLNKNITLPNEAMYRCLVDACKIANEPQVDANLNFEHFTSS</t>
  </si>
  <si>
    <t>TPVDRFKQGKFYDVIGNVWQWTTTPIDGFEGFQVHPLYDDFSVPTFDTRHNIMKGGSWAS</t>
  </si>
  <si>
    <t>TGNEVLTNSRYAFRRHFFQHAGFRYVQSNYTNTFDKLYYEKDEIISQYCEFHYGDEHFGV</t>
  </si>
  <si>
    <t>KNFAKKIAEIAEKYAINKGSVLDIGCSVGRTSFELCKTFERVTGIDFSARFINVAQSLKE</t>
  </si>
  <si>
    <t>NGFLRYEKKIEGDIKEQKEITLKDLGLDRVDFNKLEFWQGDACNLKPHFEHYDMIVAINL</t>
  </si>
  <si>
    <t>LDRLYNPKLFLQDVSKRLNDEGIFIVASPFTWSEEYVKKENWLGGKVENGKAIYSQDRLS</t>
  </si>
  <si>
    <t>EILQEHFEPLSEPFDVAFVIQEHVRKFQHTLSKFSVWKKKKGA</t>
  </si>
  <si>
    <t>&gt;gene0563 558383 558949 Chromosome_ORF0544 558383 558949</t>
  </si>
  <si>
    <t>MKKIRVFLMIIAMASTLFASHYNLDKTHSHVSFKVKHMMISTVEGQFNKFDGSFVYDEKT</t>
  </si>
  <si>
    <t>KKLISIKGTAQTASIDTKVLKRDNHLRSADFFDATKYPTLSFVSDKIQGDKVSGKLTMHG</t>
  </si>
  <si>
    <t>VTKEVTFKLNVAGTITDPWGNVRTGLTLSGEVNRKDYGLMWNKAMEAGGVLVGDDIKINI</t>
  </si>
  <si>
    <t>GLEGIKTN</t>
  </si>
  <si>
    <t>&gt;gene0564 559436 558960 Chromosome_ORF0545 559436 558960</t>
  </si>
  <si>
    <t>MKTKRFYTLLLLEIVALGLISAYFLIDSSDIYRWYVGNTNFVKQSKNCDLHDEKCHVTLQ</t>
  </si>
  <si>
    <t>DSSEMTLSITPRSIPLMKPLQFQVVTQGIHTDQLALKVYATNMNMGFHESTLKKVKENLY</t>
  </si>
  <si>
    <t>EGNITLPSCIVGNMIWNANIIANKTDRSVGAIFEFKTK</t>
  </si>
  <si>
    <t>&gt;gene0565 559618 561135 Chromosome_ORF0546 559618 561135</t>
  </si>
  <si>
    <t>MVTITVDGKTIETEDGALLIEVLLANGINIPHFCYHPALGKDGNCRMCMVEIEGSKRPQI</t>
  </si>
  <si>
    <t>ACDTPAKEGMVIRTKGESIERVKRSILELELINHPIDCPICDQAGECSLQNYYMDVGLYD</t>
  </si>
  <si>
    <t>SRLDTPKVHGKKHEDLGANVVLDQERCVLCTRCVRFTSNITKTHELGVLQRNDHSVISTF</t>
  </si>
  <si>
    <t>PGTKLSNPYAMNVIDLCPVGALTSKDFRFHKRVWFLEPAEAICDGCARGCSLYVDHHRDK</t>
  </si>
  <si>
    <t>YKDDIIYRYRPRFNDDVNGYFICDYGRLNYKKENENRLLNAYIRGMESEFEYAKLKLERI</t>
  </si>
  <si>
    <t>IKRYGAKTLIVLSSNLSLEEYYRFKKLSTKLNLELNAYDNNIDEKFGDDFLKKNDKTANR</t>
  </si>
  <si>
    <t>KAVELLEIPHTLSELEASLKDKEFVMLVGRSDFNIINNLNYKGSIGVLCSHDFQQKDKLD</t>
  </si>
  <si>
    <t>IVFPIVSHTGRAGSFINCDGFVQFSQCEIKKDILSAKILDLLASILNDGIVTCEDVWEKG</t>
  </si>
  <si>
    <t>LGDEPFLKSIHFDLLQTKSQKIEML</t>
  </si>
  <si>
    <t>&gt;gene0566 561210 562415 Chromosome_ORF0547 561210 562415</t>
  </si>
  <si>
    <t>MVWIERRVAGFIQDRLGPNRCNIGGFRLGGLIQSFADMLKLVFKEDFSSKSIKERFIFKF</t>
  </si>
  <si>
    <t>APAIVFSCAFLSFMVMPFADNLTIGAHSYIMQALPVDFGILWFLAFAGLGVYGIMLGGWS</t>
  </si>
  <si>
    <t>SNNKYSLLGAIRAGAQVISYEASMTLALISLLISYGSIHLVEIVNFQSGTFWGVIPAWGI</t>
  </si>
  <si>
    <t>FIQPLAALIFVITAFAEANRTPFDIAEGESEIVGGFHTEYSAMKFGLFFVGEYVAMSASS</t>
  </si>
  <si>
    <t>AFMVTLFLGGYNLPWVGTELLKSNMDIVMVAIIIILPLLSYKFKNWIFKNNTWPDVEDSR</t>
  </si>
  <si>
    <t>NRESIWLVRILAGLNIVIIVPLAYFLVVGLSPNAVSIAVMIIQIATFAIKLLLVNFFFVW</t>
  </si>
  <si>
    <t>VRWTLPRFRYDQLQNLGWKVLLPLSLANIFITATVVVVFGV</t>
  </si>
  <si>
    <t>&gt;gene0567 562417 562923 Chromosome_ORF0548 562417 562923</t>
  </si>
  <si>
    <t>MGVKIVPRHGNSLKEKLYLPAIYGGLKTTISHFVTNLKDTSNIKTMAYPEVMPDDITDRY</t>
  </si>
  <si>
    <t>RGIHRLTKRKDGSVRCVACFMCSTACPADCIFIEATERHDGVDEKMPEKFSIDLLECVFC</t>
  </si>
  <si>
    <t>GGCVEACPCDAIRMDTGIFSFIAEKREDFVLDKEALLDNNAFEENGND</t>
  </si>
  <si>
    <t>&gt;gene0568 562916 563422 Chromosome_ORF0549 562916 563422</t>
  </si>
  <si>
    <t>MTDVMFGILGLFALIGAIGMIYFANTVHSALSFIVTVLSLAGLYALLSAPFLFMVQIIIY</t>
  </si>
  <si>
    <t>AGAIIALLLFIIMFLNIREEHRPKEPNKLIFMLIAAMVLAPMDVLLFKAFSTISNVSNFD</t>
  </si>
  <si>
    <t>KLTDNFGSIKRLGDELFNGWLLPFEMISLLLLVALVGSIVLARKEERE</t>
  </si>
  <si>
    <t>&gt;gene0569 563419 563739 Chromosome_ORF0550 563419 563739</t>
  </si>
  <si>
    <t>MIVVSFMSYILLAILLFSIGLIGVVSRKNIFVIYMSIELMLNAINLILVTLSRHFATMDG</t>
  </si>
  <si>
    <t>QIISMMVMAIAAAEATVFLSLIVSLFRVKRSINIDDYNSLKQKDTL</t>
  </si>
  <si>
    <t>&gt;gene0570 563736 565619 Chromosome_ORF0551 563736 565619</t>
  </si>
  <si>
    <t>MSSHFLAWIILIPLLSALLLGVLYLLSISVKKLPNKVFTLFAISAPLISFLIGLLYFIQL</t>
  </si>
  <si>
    <t>YHGSDVFIYEPYTWLDINGHSISMGFLGDKLSIFMVMFITFIGLMIHIYASGYMKDDEGY</t>
  </si>
  <si>
    <t>GKFFSYFNLFMASMLLLVLGDSPIIMFIGWEGVGLCSYLLISFYFTEPLNVVAGNKAFIA</t>
  </si>
  <si>
    <t>NRVGDLGFIIGLIVLFFYAGQLGFNYAALEDYIPLVPVPVLTFIGVMLFIGAMGKSAQIP</t>
  </si>
  <si>
    <t>LYVWLPDAMAGPTPVSALIHAATMVTAGVYMVARFHFLYDLIPDVGVFIAYIGAATALFA</t>
  </si>
  <si>
    <t>AVIATKQTDIKKILAYSTMSQLGYMFIAVGLGAYSSGLFHVFTHAFFKALLFMGAGAVIV</t>
  </si>
  <si>
    <t>ALHHEQNIFKMGGLRQRLPLIYIVMLVANLAISGIPPFAGFFSKDEILLKAYEHHQYLIY</t>
  </si>
  <si>
    <t>GIGLFTAGLTSYYMFRLFFVTFEGKNYTHQHMHPLTWSMKAPLIVLALGATFAGFAGLPE</t>
  </si>
  <si>
    <t>IFGGSNQIDAWLEAWSGAAMSVSHQQELILMASSVIVGLAGIFVAYIKFYRYDFTQSVEY</t>
  </si>
  <si>
    <t>TGLIYNKFYIDEIIDFLIVKRLRQFSSFVAFTFDDGIIDGIVMGLSHGFINLGRRVGRLQ</t>
  </si>
  <si>
    <t>CANTRAYAFFMLLGLSSFSLYLIYVLG</t>
  </si>
  <si>
    <t>&gt;gene0571 565624 567105 Chromosome_ORF0552 565624 567105</t>
  </si>
  <si>
    <t>MDIGLLSIIIFLPLLVSVILLILPISMKVTRNIAFATTIVIFFLSLSIFFRFQLEGYMQF</t>
  </si>
  <si>
    <t>REFHPWIKTYGIYYSLGVDGFSLMILMLITTLIPLAYLFLWKTKKAKGYWASMLMIQTGV</t>
  </si>
  <si>
    <t>TGTLLSLDMVLFYFFWEAMLLPVFMIIGIYGTGNRIFSTIKITIYTIMGSLFMLVSILYL</t>
  </si>
  <si>
    <t>GVKFYQEFGIWSFQLSDLVQITTLSNTEQVLLFFGFMIAFAVKIPLFPFHTWLPQTYSNS</t>
  </si>
  <si>
    <t>PTGGVFLLSAIMAKLGIYGIVRFVLPLFPKQYVEFAPYFVALGIFGLIYFGIAALMQQNI</t>
  </si>
  <si>
    <t>KRMFAYSSASHLGFITAGIFSLNAYGMMGAAFLIVAHAMATGGLFLLVGTMEYDLGTRTI</t>
  </si>
  <si>
    <t>SGLGGIAKKAPYFTVAFALMLLSIVGLPGTNGFVSELLIIMGVFKYSHLAGVISAITVLV</t>
  </si>
  <si>
    <t>AASFMFWLFQRAILVKTDNDVSGMKDLDKKEIIGIFALAAIVIAMGIYPHWFLYKIEPTI</t>
  </si>
  <si>
    <t>QHYLVDILKVGLH</t>
  </si>
  <si>
    <t>&gt;gene0572 567106 568605 Chromosome_ORF0553 567106 568605</t>
  </si>
  <si>
    <t>MKYDDIIYLLPLLSVGVGAVVLMLLSPIKRFGIGKLAVVTIFFLGFALFFNALNYGVLYS</t>
  </si>
  <si>
    <t>VYPYKDLLSSMLIEDTFSGYFTTIILAGGVITVLVGTHYFEKSKMLRGELFSLLLFSVFG</t>
  </si>
  <si>
    <t>MLLLVQSSELFTSFIALEIASISLYVMIGFQKNDLKRVEGSFRYLVLGSLAGVVMLLGIT</t>
  </si>
  <si>
    <t>LIYARTGSTNLLAIGHYINAHPDENMLLVITGGTLIMITFLFKISAFPFQNWSMDVYDGA</t>
  </si>
  <si>
    <t>PLPVTAFMASTFKVAIFGFMLRIILVDFQQFKPLLNHILIYITILTLLYGSFLAIFQTSI</t>
  </si>
  <si>
    <t>KRMLAASSIVHTGYLLIAFVSIGSIGEASATSIIFYLIAYFLSSMGAFGMLSYIASDDHV</t>
  </si>
  <si>
    <t>RVTYEDFRGFSHIRPYMAAMMGIFMLSLAGIPSTIGFIGKFYIFVGAIETGNTILAVVGI</t>
  </si>
  <si>
    <t>LATFVSVYYYFKLIALMYFYPSSEMTNVPPLKGLPPLIIGLMAIAVIWGGIGNSIISYFP</t>
  </si>
  <si>
    <t>GVDFLIDTAKLAFESLFIH</t>
  </si>
  <si>
    <t>&gt;gene0573 569850 568606 Chromosome_ORF0554 569850 568606</t>
  </si>
  <si>
    <t>MIQKIVSKNFDIADSHTLKVAQANGRYTSLDTLFSMSAKEVVNEVGKSGLRGKGGGGASA</t>
  </si>
  <si>
    <t>GDKWNLIPNPSDKPTYLIINADESEPGTFKDRQILEFDPHLLIEGIICSSYAINAHHAYI</t>
  </si>
  <si>
    <t>YIRGEYVFWAKRMQEAIDEAYAAGILGAKILDHDYALDITLHRGAGAYICGEKTALLESL</t>
  </si>
  <si>
    <t>EGKRGHPRLKPKGKEPEWFYGCPAVVNNVETIASVPYIIKEGYEAYRAFGTKQSPGTMLF</t>
  </si>
  <si>
    <t>GMSGHVEHPGIYEIPFGVGMLDFINQVGKGVKDGRKLKAIIPGGSSCAVLRGDEIEDITL</t>
  </si>
  <si>
    <t>DYESLKQHGSSLGTGGMILMDDTVFMPSVVKNLFEFYHHESCGQCTPCREGVGWSDKLMG</t>
  </si>
  <si>
    <t>KILDGHGTKKDLDTLISLSDVLNGKTICVFAPSVAFIIDSYISKFKDEFYSLVK</t>
  </si>
  <si>
    <t>&gt;gene0574 570338 569847 Chromosome_ORF0555 570338 569847</t>
  </si>
  <si>
    <t>MNFEFNEENEKKFNNLLKRYPNKNSLTLPALWMIQYQEGWISQDAMQYLAKRLELSPMDI</t>
  </si>
  <si>
    <t>YSIASFYTMFHLEPVGKYNIQICKTLSCMLRGSENIKHIIENKLGIKAGETTKDMKFTIT</t>
  </si>
  <si>
    <t>EVECLGSCGTAPCICINDDYVQNLDEQKVHEILDNLTHEETPK</t>
  </si>
  <si>
    <t>&gt;gene0575 571996 570335 Chromosome_ORF0556 571996 570335</t>
  </si>
  <si>
    <t>MLSQFEKLFAFKQEDGHYILDIQHMKEAIIYLKNNLNFNYLVDITAVDYLKYPTKKTKRF</t>
  </si>
  <si>
    <t>AIIYLLRDESFVNLVTLKAYINEDEIIESITDIFKAANWAEREVWDQYGLKFRGHPNLKR</t>
  </si>
  <si>
    <t>ILNHKEFIGFPLRKDYPITKGQLCTQTDDLMDEMNPRLKEKGYDSAEDLMLLNLGPAHPA</t>
  </si>
  <si>
    <t>SHGTIRTFVALEGESIVTAVSEIGYLHRGFEKSCENHTYNQIIPYTDRLNYCSAILNNIA</t>
  </si>
  <si>
    <t>FAHTVEGMLDITLPDRGQFIRVIIGELSRIIDHLVCLAAILVDMGALTNYWYLYNPRESA</t>
  </si>
  <si>
    <t>YKLLSKLTGARLTNSYMRIGGMTHDLYYNFEEDLRICIKEVEKGIADSLKLIEHNRIFHD</t>
  </si>
  <si>
    <t>RTQNVGVVTKEEAINRGYSGPNLRASGVNYDLRVAKPYYYYETFDFDVALGSTGDVYDRI</t>
  </si>
  <si>
    <t>MVRFEEIRQSIKIINQAMSVIPGGRYQVDNHAISLPDKDNVYNNIEGLMNQFKLIYEGVK</t>
  </si>
  <si>
    <t>VPAQEYYRAIEGGNGELGFYIISDGTGTPYKVKVKPPCFNAMASYPDIIEGAMLADAILT</t>
  </si>
  <si>
    <t>LGSLNIIAGELDR</t>
  </si>
  <si>
    <t>&gt;gene0576 572522 571989 Chromosome_ORF0557 572522 571989</t>
  </si>
  <si>
    <t>MAINSTKQEDVIFGDTVITTKLDSAISWARESSMWPYIFGTACCAIEFMSVASSKFDISR</t>
  </si>
  <si>
    <t>FGAEVVRFSPRQADLMIIAGTVSYKQAPILKRIYDQMTEPKWVISAGACACSGGFYDNYT</t>
  </si>
  <si>
    <t>TLQGIDEIIPVDVYVSGCPPRPEAFLDGLMRIQELQAKPAKYHQNRAKREFKGRLDA</t>
  </si>
  <si>
    <t>&gt;gene0577 572875 572513 Chromosome_ORF0558 572875 572513</t>
  </si>
  <si>
    <t>MSSQLFLSSVIVAVLAIMIPILFLTTSKLGPRKKISKNKNIPYESGISKAIGKSDKAFSV</t>
  </si>
  <si>
    <t>KFYLVALLFVLFDVEIVFMFPWAVNLRSLGVFGLVEMFTFMGLLIAGLIYIYQAKALKWQ</t>
  </si>
  <si>
    <t>&gt;gene0578 573038 573274 Chromosome_ORF0559 573038 573274</t>
  </si>
  <si>
    <t>MIDKETIAKELDTLIEIRTDFYDFLDANIPKDKREINYDFSNNPTLDAQRVYEHFHKLDY</t>
  </si>
  <si>
    <t>QARKLRGYLVQAYDLKAE</t>
  </si>
  <si>
    <t>&gt;gene0579 573279 574307 Chromosome_ORF0560 573279 574307</t>
  </si>
  <si>
    <t>MSKIRINKQHFFHNLEYLTQKAGGKEKLMAVLKDNAYGHDLLIMAGLAREFGIKKAAVKN</t>
  </si>
  <si>
    <t>LDEALQIQEYFDEILILADHPPHRLYPDNISFAALSFEFLKTFPKHANIHLAIDTGMHRN</t>
  </si>
  <si>
    <t>GVQMDEIEAALAYIKANELNLKGVFTHFRSADEMNGELFWQKENFKASKARVQQWIDEHK</t>
  </si>
  <si>
    <t>MQMPNFHCCNSAALLRQEGALEDDFARCGIAMYGYTHIDKRIGTYDLKPVMSLVANRLNT</t>
  </si>
  <si>
    <t>RVLQKGQRVGYGGVYEAREDTVISTYDIGYGDGFFRYDGRGDLKIANGQKILGRVSMDSM</t>
  </si>
  <si>
    <t>CIAGDADEVCLFDDATELAEYFSTITYDVITKLMPWIKKEVI</t>
  </si>
  <si>
    <t>&gt;gene0580 574415 575044 Chromosome_ORF0561 574415 575044</t>
  </si>
  <si>
    <t>MRNDFMKAMDFRHACKVFDDTKKISDEDMRYILEAGRKSPSSFGMEAWKFLVITNDALKE</t>
  </si>
  <si>
    <t>KLKPACWNQVQITSCSHLVLVLAGIDSVKVESGVVAKRFKRRAMPQDKLDFYLGLYAEHL</t>
  </si>
  <si>
    <t>KDVLNTDENIYAWTARQTYIAAANMMTAGAFIGIDSCPIEGFDKKQVEEILGLDTTKYQL</t>
  </si>
  <si>
    <t>AMVLPFGYRINPQSEQLRLPFDEVVEFIK</t>
  </si>
  <si>
    <t>&gt;gene0581 575299 575520 Chromosome_ORF0562 575299 575520</t>
  </si>
  <si>
    <t>MDETAQTHEPVLITGKRNNVVMLSQEDWNAIEETLYLNSIPNMASSIQESMSADDSEFSE</t>
  </si>
  <si>
    <t>TVEWQSTKYFIVR</t>
  </si>
  <si>
    <t>&gt;gene0582 575487 575753 Chromosome_ORF0563 575487 575753</t>
  </si>
  <si>
    <t>MAEYKVLYSTLALKDAKKLSSASLDKKAKELIEIIKKDPFQNPPPYEKLVGNLQGSYSRR</t>
  </si>
  <si>
    <t>INIQHRLVYEVKEDNKVIRISRMWSHYE</t>
  </si>
  <si>
    <t>&gt;gene0583 576325 576735 Chromosome_ORF0564 576325 576735</t>
  </si>
  <si>
    <t>MTLSDYASIATIGAFLVTLISLAFSAKRYLDIRTREEEVFRFKTYHRLLKTISKGSDENG</t>
  </si>
  <si>
    <t>ILKLVSQVAYIYELRNFPEYKDLTKKTLNQLRKEWSHDEASDIKPLLKEAIDDTISVIEA</t>
  </si>
  <si>
    <t>SSKYNKTWRQIVYFNG</t>
  </si>
  <si>
    <t>&gt;gene0584 577117 577587 Chromosome_ORF0565 577117 577587</t>
  </si>
  <si>
    <t>MEGILEKIDYEYAGFWVRVGATLIDVALLLMITLPLTLMIYGSDTVWNSEDMILGPADFL</t>
  </si>
  <si>
    <t>INYSLPFFATIIFWMYKSATPGKMVLHLKVLDEETGHKLTIGQSIGRYFAYIPAMLIFML</t>
  </si>
  <si>
    <t>GIFWVAWDRKKQGWHDKLARTVVVRNKKRTEDVKFT</t>
  </si>
  <si>
    <t>&gt;gene0585 577914 578606 Chromosome_ORF0566 577914 578606</t>
  </si>
  <si>
    <t>MHNIEDNIMNFFQQLISDENHRYKSWEHCFLYFSQDVNQIDKEIACLHLSFYLASWGMYR</t>
  </si>
  <si>
    <t>GSSFLLWQDYLIHDKVVEEILKYKHLQNIDFDNFDVKDKNFKDIFELSNFIENWYPSNIK</t>
  </si>
  <si>
    <t>NIPEKPDKVINVTDTLLTKILLGTLGCIPAYDRFFKDGLKIKNIQPYTKLSKKSFLEVVK</t>
  </si>
  <si>
    <t>FYQENKNDFLIVQENIEEKIRIKYPIMKLVDMYFFTLSFASYNKSLERNI</t>
  </si>
  <si>
    <t>&gt;gene0586 578603 579508 Chromosome_ORF0567 578603 579508</t>
  </si>
  <si>
    <t>MKEDELIENFTDIIQPNIDDIKNMINSTNNKLFTLNSILFIIVLGALFLTNHFNLHIIFF</t>
  </si>
  <si>
    <t>IMTLFISVMISYLGNYTFNYEYHDILERTIFPKILNILVKDGSFTINTHLEEDAKNSDIF</t>
  </si>
  <si>
    <t>SIYEYFIASATIQSKWSIQFALNNRQIHISSTYIDLSDINNPAVPFSDKNKGLFITIENI</t>
  </si>
  <si>
    <t>DFCNSEIYIFENKLLHSMKEVSKILKKDLTNDNSLYDKFTVVSKTLNKESKNKIVQILNL</t>
  </si>
  <si>
    <t>FNQDVSITLRKNKMYIFVHKEFTCFDANYYTNGRIPSYFDYIELLKIKNSIEEVIAITKE</t>
  </si>
  <si>
    <t>V</t>
  </si>
  <si>
    <t>&gt;gene0587 579587 580498 Chromosome_ORF0568 579587 580498</t>
  </si>
  <si>
    <t>MKNKFTLYIKIFLFIFFIFSNGYAKSNTNSPNNELEIFKAIDSKDYEKINNLLKNGVSPC</t>
  </si>
  <si>
    <t>LKREKKYETYTNVDFAFNHAIITGDIKIVKSFLPYIENITKPSCLYNPSLFYAIKNDDVK</t>
  </si>
  <si>
    <t>MIQFLIDSGADVNFPTKLYRKETPIQEALLERKIHSAQKLIDNGASIDKNIGFQSLELAI</t>
  </si>
  <si>
    <t>KNLNIKVVQFLIDNKYDVNFQNKDGNTILHLMAMGIVEKNLQSIETYIEKKEYIKRFPDT</t>
  </si>
  <si>
    <t>YVKAQEQVKRLKTNFKNYSKIAKLLLQNGADTKLKNNAGKTPLMIANENNTDTMLEVLKN</t>
  </si>
  <si>
    <t>AKQ</t>
  </si>
  <si>
    <t>&gt;gene0588 580640 580900 Chromosome_ORF0569 580640 580900</t>
  </si>
  <si>
    <t>MTTLTKIGNSQGIRIPKPLIQQAHLENVNLELEVLENGLLIKPINNTDRSTWKENIEKVI</t>
  </si>
  <si>
    <t>SNHKGVEDEGVLDDLLNDNDLEDWQW</t>
  </si>
  <si>
    <t>&gt;gene0589 581035 581220 Chromosome_ORF0570 581035 581220</t>
  </si>
  <si>
    <t>MTSKGFDFIFRPKIKFDKKDGLVLLDQIRTVDKTRLVKKLGDVDTATSKEISKMLINMFE</t>
  </si>
  <si>
    <t>&gt;gene0590 581337 581471 Chromosome_ORF0571 581337 581471</t>
  </si>
  <si>
    <t>MTSLQQRDKSIKEAVQGGYKQSEIAEFLQLSGTTISKIMAKLSP</t>
  </si>
  <si>
    <t>&gt;gene0591 581553 582236 Chromosome_ORF0572 581553 582236</t>
  </si>
  <si>
    <t>MQRSYYSNTISKFITENTNTILGELARHHNHALEDLQRNAWIKQIDILKQAFYNYKDGHI</t>
  </si>
  <si>
    <t>FFEFAIPRMGKRVDNIIIINDSIFVIEFKVGSTTYDNNAIEQVIDYSQDLKNFHEGSHTQ</t>
  </si>
  <si>
    <t>KLFPILIATEAKSFESKIEPLQDKLYKPLFANKNSILSTIEECLKLERVDNIDPLIWENS</t>
  </si>
  <si>
    <t>IYKPTPTIIEAAQALYKGHNVKEISRSDSGAINLSITTDKINQIINS</t>
  </si>
  <si>
    <t>&gt;gene0592 582323 583522 Chromosome_ORF0573 582323 583522</t>
  </si>
  <si>
    <t>MNIDENEHAVFLSGNGPLVDVLREALTRDEVNNAKKKGQKLTKREAAIKTHAFIQNIHHF</t>
  </si>
  <si>
    <t>RDDSLGTAKAPIEKVVVFDEAQRAWNQGQTSSFMKRRRGLDNFESSEPRFLIDVMNRHQD</t>
  </si>
  <si>
    <t>WSTIICLVGGGQEINTGEAGLEEWISSLKNHFHDWNIYLSNSIIEDKNYLKDNALKEWLH</t>
  </si>
  <si>
    <t>ENATIDKNLHLSVSVRSFRSEKLSDFIHSILDIDTTKARRLYNDFLKNDYPILVTRDFEK</t>
  </si>
  <si>
    <t>AKKWLKSKAIGSERSGVVASSGAYRLRPFGINIKNQIDAPVWFLNNKDDIRSSYFNEEVA</t>
  </si>
  <si>
    <t>TEFDIQGLELDWTCVCWDGDFYFHNNQWMFRKFKGTKWQNINKEIIKNYLLNAYRVLLTR</t>
  </si>
  <si>
    <t>ARQGMIIFIPNGSLDDQTRLPEFYDETYEYIRKIGIQEL</t>
  </si>
  <si>
    <t>&gt;gene0593 584504 583638 Chromosome_ORF0574 584504 583638</t>
  </si>
  <si>
    <t>MLNTRLKGMFFAAFGVGIISFDALLVRLANTDASIISFYRGLFMGLIMFSFMLIKGKKDV</t>
  </si>
  <si>
    <t>IPKDKKSIFIIICISLISGIGTSLFVFSVKYTIAANTVVLLATSSFFAAIFSYFILKEKV</t>
  </si>
  <si>
    <t>KKETLLAIFLSFFGVFLIVQNSVNLGGNLLGDFLGILLAVAMGLQLTLLRKFPHFSHYLL</t>
  </si>
  <si>
    <t>ISLSGFFLMTVMGFIAKNPFDIPLMSIFWLFLMGMMQVVAMYFIYGATKYISSAEVGIFS</t>
  </si>
  <si>
    <t>TVETTLAPVWLWLFIGEVVPSSTLIGGAFVVSAIFVNGYSQIKKTKAA</t>
  </si>
  <si>
    <t>&gt;gene0594 584715 586193 Chromosome_ORF0575 584715 586193</t>
  </si>
  <si>
    <t>MNLSKSLYTKAIQCPKSLWLKKYKPEVLTPPDASALARFETGNVVGDLACELFPGGREIP</t>
  </si>
  <si>
    <t>YDSRDFKSMAQRTQAYLEEGVENIYEATFIYDGIVVMVDILRQTPEGLALYEVKSSTDVK</t>
  </si>
  <si>
    <t>PIYLHDVSIQLYVLESLGYTVRACHVVHINSGYVRDEMLELDKLFMVVDVSDAVQQMQAS</t>
  </si>
  <si>
    <t>IPQKLEEFKTYLSDSLHEPDIDIGKHCNHPYECDAKAYCWKTQRHIPEYSVFNIFNLGSK</t>
  </si>
  <si>
    <t>KQQQLYAQNIIMIEDIPDDFAMTSIQKQKVDNWKMQRTFIDHDAIAEFLETLNYPLYYLD</t>
  </si>
  <si>
    <t>FETFVQAIPLWRGVSPYQQIPFQYSLHIEDADGTLAHREFLAQSGSDPRRALAEKLVADI</t>
  </si>
  <si>
    <t>PCHVDVLAYNMSFEKRVIASLATQFEDLSEPLMCLHDNIKDLMIPFQKGHYATPLMKGSY</t>
  </si>
  <si>
    <t>SIKYVLPALVPQMEQAYKQLEGIQNGGDAMNAFASLHDKSEQEQKKVRAQLLKYCELDTL</t>
  </si>
  <si>
    <t>AMVRVLGKLKKI</t>
  </si>
  <si>
    <t>&gt;gene0595 586202 588892 Chromosome_ORF0576 586202 588892</t>
  </si>
  <si>
    <t>MNIDKYLILINDKDKTQEIEKIDVEANKIKIKYTTNNKIYLYNKHKVSILQDPKPIDPNA</t>
  </si>
  <si>
    <t>YLIYLGEVCLFNISKILDFKTHLRIFHDNGKVFTYNKANLRFEKNALMYVNTKNTLLYLK</t>
  </si>
  <si>
    <t>ELAKSIKNEENDFLDKQYEKIDYISEDSIFAKYLRREPIQKNNFNRVKIFPFGLNLSQEM</t>
  </si>
  <si>
    <t>AVNQALTNQMSIIEGPPGTGKTQTILNIIANLMMNNNTVAVVSNNNAAIQNIFDKLDAKD</t>
  </si>
  <si>
    <t>LSFFTAMLGNKDNQEAFFLNQNEDYPKMQNISKTDFVLEQKKLEEDIEHIKTLLHAHNQL</t>
  </si>
  <si>
    <t>AKLSQELDSLLIEQKYFMRLYTLKAISIDDEQYFLNYTLEEIISFWADLEDLQSQNKTVN</t>
  </si>
  <si>
    <t>LFFKIKAIWKYRLFHFSIYSHPIDDIIIFLQKCFYIIRARTLNKEILELKNLLKNSNFEA</t>
  </si>
  <si>
    <t>LLEQHRTKSMALFKSYLSKRYDYKMKRTRFDSDILWKDFNSFIKEYPVILSTTHSLKNCT</t>
  </si>
  <si>
    <t>GKNFLYDYLIIDEASQVDIVAGGLALSCARNVVVVGDLKQLPHIIPRELKNQIDSIFDHY</t>
  </si>
  <si>
    <t>SLNPSYHYANNLLLSVSKLFNEVPRTLLKEHYRCHPKIIDFCNKKFYNNELIILTKDTKK</t>
  </si>
  <si>
    <t>TSSPLILYNTAEGNHARGKYNQRQIDIIKNEILTRLHVDSLGIISPFRKQIDKLCEEINQ</t>
  </si>
  <si>
    <t>NANIEIDTVHKYQGREKDVIIITTVVDQENEFADDPNLLNVAISRAKDQLYVVISDDQKN</t>
  </si>
  <si>
    <t>KNMKDLVSYIKYNNFEIKQSKIYSIFDLLYQSYAPVLTKYRSKIKNISKYKSENLMNIII</t>
  </si>
  <si>
    <t>ENILNNEHYNYLDKVLNFPLNHLIQDTSILNEKELKFVQNPLTHIDFLIYNKICKEAVLA</t>
  </si>
  <si>
    <t>VEVDGVAFHENNPIQLERDKLKDLILEKYNIPMIRFATNGSEEEKKLLRKLQEINA</t>
  </si>
  <si>
    <t>&gt;gene0596 590239 588923 Chromosome_ORF0577 590239 588923</t>
  </si>
  <si>
    <t>MSFEKLGLVPQLLTTIGELGYTKPTPVQKKVIPLVLEGKDVMATAQTGTGKTAAYALPIL</t>
  </si>
  <si>
    <t>QLLSKKQTKEKTKRAIKVLILVPTRELAAQVGDSIEVYGKNLALESCAIFGGVKFAPQIR</t>
  </si>
  <si>
    <t>KLARGIDILVATPGRLLEHIEQGNLNLSKVETLVYDEADRILDMGFWEEIKTLSGMIPKK</t>
  </si>
  <si>
    <t>RQTLLFSVELSKAVKRFSELALNKPIKVEINNQGDLARKVKQTIYICDQDKKAALLSYMI</t>
  </si>
  <si>
    <t>GSRNWHQVLVFTKTKKSADEVGEYLEKSGLKTLILHGDKAHTKRTKALKDFKAGTIRVLV</t>
  </si>
  <si>
    <t>ATDIASRGLDIEELPHVINYELPGEAEDYIHRIGRTGRAGNEGEAISLVCKEEKSVLKNI</t>
  </si>
  <si>
    <t>ERLLKYGLKVEFFEGYEPKDWVEKEARKNTIQGKIERSTEKRSKTANNVAGMRKKKANDR</t>
  </si>
  <si>
    <t>NAARKATMKKRKEKKAKR</t>
  </si>
  <si>
    <t>&gt;gene0597 591509 590310 Chromosome_ORF0578 591509 590310</t>
  </si>
  <si>
    <t>MEAHNFFLTLFLILIVARIFGELFARLGVPSVLGELFAGIFLGSSILGIVQPNEILKILA</t>
  </si>
  <si>
    <t>EIGIILLLFEVGIETDFTRLKHAGMRSLIVAVLGVILPFCFGILTAFYLFGLSFDIALFI</t>
  </si>
  <si>
    <t>GGTLTATSIGITLRVLRDIHMEKTNIAQIVIGAAVIDDIIGIILLVFIYDFSISRQADFS</t>
  </si>
  <si>
    <t>HTISVAGMILMFLILAPIFAKALSFLIHKFHGKELVPGYIPTIIISLILLLSYLSHLVGA</t>
  </si>
  <si>
    <t>PAILGSFAAGIALSRRFFLPFGSFLGANELLLEDVKKNMKPIIQIFTPIFFVMVGLSVNL</t>
  </si>
  <si>
    <t>RVIDFTSTSFWIMGLSFISIAFISKFLGAFFIIQKCAKNNALIGISMIPRGEVGLIFAEM</t>
  </si>
  <si>
    <t>GRVSGILPNEIYAMLIFVIIITTIVPPFLLKIYFKGECV</t>
  </si>
  <si>
    <t>&gt;gene0598 591787 593178 Chromosome_ORF0579 591787 593178</t>
  </si>
  <si>
    <t>MNKKLIFFILIIIIVALAFPAYENQRVEQIIAQKKAVLHAEGIDLSIEPKEGYFVSIRKF</t>
  </si>
  <si>
    <t>NLTLQKGEVIALMLKENLVRFYPLYKDSIEAYFKKNQTTIAQSLEGMRFSGFITVDNLML</t>
  </si>
  <si>
    <t>NKPKLRIVLKELPTILMQDIKNDPSASSIVLPWLDHGLIAFKVVFNQDGSLEHIAMRNFD</t>
  </si>
  <si>
    <t>EKFTSGIKKEANHIQLLGNQLMVLDKNSGEFQMQKASIESKNRAQKQTVLMQLKDLKYQF</t>
  </si>
  <si>
    <t>QYDDMLHESSNLNIGDFVINLNDTQKSTKFSINNFTVNSHSDSDKEKTNFMAEYKIGAMN</t>
  </si>
  <si>
    <t>FLGYQQLLKLHQLNLKVTFSGLNTPAVKSFIRTYGHKITQQPPNQMFLQNDVMAIINQGF</t>
  </si>
  <si>
    <t>NLKVDGGINETQYAIFALKAFDFSINLKVAPNTLNSNSQPEEFEQFISISSDIMITQNDI</t>
  </si>
  <si>
    <t>DQLSVINPKLVEELKKYAKKDGDHLLFHIVLDKSKISINDKEL</t>
  </si>
  <si>
    <t>&gt;gene0599 593217 593336 Chromosome_ORF0580 593217 593336</t>
  </si>
  <si>
    <t>MDGQERRERNLDFKNASGIFYNSIMIDCTLAKENSRFCN</t>
  </si>
  <si>
    <t>&gt;gene0600 594086 593382 Chromosome_ORF0581 594086 593382</t>
  </si>
  <si>
    <t>MRTKRNRRDYLSLKKDQTFFETNINNFSITEEIWHAISHGIGLLFSIAGLVILVIIAAYH</t>
  </si>
  <si>
    <t>SNATGITASAIYGATLIIMYGSSTFYHAARKRKVKKILQIFDHASIYFLIAGTYTPITLI</t>
  </si>
  <si>
    <t>TLHGPWGWSLFGINWAIAAFGVALKFLYPRRFEMLSLILYVIMGWLIIVAVNPIVHAMPI</t>
  </si>
  <si>
    <t>GGLLLMLLGGLFYTFGIIFYVKDEKHFFHTIWHFFVLAGSISHYFMVLFYIILQ</t>
  </si>
  <si>
    <t>&gt;gene0601 594406 594047 Chromosome_ORF0582 594406 594047</t>
  </si>
  <si>
    <t>MLIFHHSFIENQQFYKVTSIDEIKNTPPNSIILSDFDKTIITYAKDQQLTFAIQVTTIVE</t>
  </si>
  <si>
    <t>LVLAAASQASFLLVSKGFSTIAQQIADDYMYDAKILLIGNSEEDIEFCALNGIDGIIFL</t>
  </si>
  <si>
    <t>&gt;gene0602 594633 594406 Chromosome_ORF0583 594633 594406</t>
  </si>
  <si>
    <t>MIMKWLLFAAIAWFIYIVFFKASRTKSVPPKNDKKKKIDGDTMIECAKCSVFVSEKDAII</t>
  </si>
  <si>
    <t>KDGKFYCSKECAGLK</t>
  </si>
  <si>
    <t>&gt;gene0603 595211 594630 Chromosome_ORF0584 595211 594630</t>
  </si>
  <si>
    <t>MSATKNNYEIADDFTKKCENFTKLILSYNKIHNITGAKDSDSIRFNIEDSIYPIPFLPPH</t>
  </si>
  <si>
    <t>IEQAIDVGSGAGFPGLILAMALPQIHFTLFEPIKKKSAFLHLAKTSLYLKNVDIISQRVE</t>
  </si>
  <si>
    <t>AVAPFEADLVCSRAVTKTEMLLKLCQNFISAKTTLLFYKGTRVQDEIKNLENYRIYENGN</t>
  </si>
  <si>
    <t>RNYLLMKTEGTFK</t>
  </si>
  <si>
    <t>&gt;gene0604 596118 595219 Chromosome_ORF0585 596118 595219</t>
  </si>
  <si>
    <t>MEQRDKNIFYIMLFFAMFSWGASWVNVKVLSSYIDEFDMIFIRFGITAITLLPVIMILKK</t>
  </si>
  <si>
    <t>SLKIDLKTFMLALFASIAFIAYMKYFFLGTKFGTAALGGALVTSMIPINTFVILAIFGSR</t>
  </si>
  <si>
    <t>DAKKKDYFALSLGAIGVLTMLDIWDSHLKDILVIQNLYFLFASILWPIFTIISSKSRKIS</t>
  </si>
  <si>
    <t>PIVFSFYIYVITVVLDGIFFVDFHAIHYSGFDTIFWINMLVISIVASTFANTVYFLGIER</t>
  </si>
  <si>
    <t>LGAGNVSSFIFLVPFSAILLSAIFLHEHIGISIIIGTVMTLYAVKILNNIKFKSIKHRL</t>
  </si>
  <si>
    <t>&gt;gene0605 596755 596192 Chromosome_ORF0586 596755 596192</t>
  </si>
  <si>
    <t>MKIEISEVANLPTKYGNFKIQSFKEGIKEHLVIFKEPLSDNPIVRIHSECLTGDTIGSLK</t>
  </si>
  <si>
    <t>CDCGDQLTTALHTINENTGMIIYLRQEGRDIGLLNKVNAYALQDKGLNTVEANHQLGFAA</t>
  </si>
  <si>
    <t>DQRHYEVVETILAHFNITSIRLLTNNPQKIASLKNVTITERIPIIIKSNKYNDKYLKTKK</t>
  </si>
  <si>
    <t>DEMGHLF</t>
  </si>
  <si>
    <t>&gt;gene0606 596919 598487 Chromosome_ORF0587 596919 598487</t>
  </si>
  <si>
    <t>MNITNRVRLSFLLITVIVIFLGAINSIVWLQIKDNHLSRKHLASLIFIQEQMDAFTKDLI</t>
  </si>
  <si>
    <t>DSTTLKEIDVINQHYLEHKKKFDRTKTMFLDHHYFTLRKTFIDESNNSILRQNMQILFQN</t>
  </si>
  <si>
    <t>EKKIETAFNQLVNLHQNKIYLRKDFNKSYLQEAQLRKKIKKAVLQTKDFKAIQIFGEIAV</t>
  </si>
  <si>
    <t>YSKETLYQKKDHASLDHWLFYIDALKKYQKSSSLSQYESVVKTLGSSAINIAMIDKKINR</t>
  </si>
  <si>
    <t>LSHEIFHTIHQNRKVNAFMRTKIENITMHFIDSTSIFILVVLIFLLFFIVFFEYRTSHVV</t>
  </si>
  <si>
    <t>ALSVDEIEAKVQEGLKEITKLDKEIIETQKEVIFTMGTIGEQRSKETGNHVKRVAEYSKL</t>
  </si>
  <si>
    <t>FARFYGLSEEETEMIGQVSPMHDIGKVAIPDSILNKPGKLSDAEREIMNTHTTLGYEMLK</t>
  </si>
  <si>
    <t>GSNKALLKMAAIVAKEHHEKWDGSGYPEKKAGEEIHIFGRITAIADVFDALGSDRVYKKA</t>
  </si>
  <si>
    <t>WKDEDIFTLLKEERGRHFEPKLVDIFFEHMDEFLKIRDTFKD</t>
  </si>
  <si>
    <t>&gt;gene0607 598708 600276 Chromosome_ORF0588 598708 600276</t>
  </si>
  <si>
    <t>MDIKKIVKLSFLLILILIILVGILNYVVLRQIKNNSFSQKYISELVLLQEQMNLLSKDLM</t>
  </si>
  <si>
    <t>NTNELNKLKTVQVQFTQAEQNFESVKKIFLNNPSALLDELFFDIHSDKNLSQKLHMLFKN</t>
  </si>
  <si>
    <t>EKDIEKAFRQAYTLHQEKIHLMNQYKSEYPIEIRIRQELENKVLQTGDYVLISDFGNLKY</t>
  </si>
  <si>
    <t>YSKEALYQNKSLMPLDQWLIRINDIKNKTNIKQFDAYINIVKSLRSKVYRIHQINLSETK</t>
  </si>
  <si>
    <t>ILENIFKILKQNNRVNAQIQHRIETISSGFITSSNFFVPILLGVVICFILYLAYRVNKNV</t>
  </si>
  <si>
    <t>GLSVDEIQRRVEMGLDEINKLDKEIIETQKEVIFTMGTIGEQRSRETGNHVKRVAEYSKL</t>
  </si>
  <si>
    <t>FARFYGLSEEETEMIGQVSPMHDIGKVAIPDSILNKPGRLDEQERTIMDTHATLGYEMLK</t>
  </si>
  <si>
    <t>WKDEDIFVLFKQEKGRHFEPKLVDIFFENLDEFLQIRNRLKD</t>
  </si>
  <si>
    <t>&gt;gene0608 600411 601391 Chromosome_ORF0589 600411 601391</t>
  </si>
  <si>
    <t>MFKRFRRLRMNKNLRDLVRENHLSIDDFIYPLFVKNGKNLKKEIDSMPGVYQMSIDEVLK</t>
  </si>
  <si>
    <t>ECEVLKSLGIYSIVLFGIPDVKDSIGSDALCEHGIIASAIKAIKEAHPDMFVVSDLCFCE</t>
  </si>
  <si>
    <t>FTDHGHCGILDMEHETVDNDATLEILQEQALVHARAGVDMIAPSGMMDGMIEALRMALDN</t>
  </si>
  <si>
    <t>EGYINLPIMSYSTKFASAYYGPFRDVAESAPSFGDRRSYQMDPANRREAVAESIEDEAQG</t>
  </si>
  <si>
    <t>ADILMVKPALAYLDIIRDVRDNTSLPLAVYNVSGEYAMLKAAAKAGVIDYERVMMETMLA</t>
  </si>
  <si>
    <t>FKRAGADIIISYHAKEVAAILGRKDS</t>
  </si>
  <si>
    <t>&gt;gene0609 601388 602308 Chromosome_ORF0590 601388 602308</t>
  </si>
  <si>
    <t>MRHFLSLYDFTKEEILEIMELGIKIKREAKVKNYIPYLQHQSLGMLFEKSSTRTRVSFEV</t>
  </si>
  <si>
    <t>GIHQLGGQGLFLSSNDLQLGRGEPMKDSARVISRMVDMVMIRTYSQKILDEFAAYSKVPI</t>
  </si>
  <si>
    <t>INGLTDKYHPVQLLADYLTMIEYGKDKNPIVAYVGDGNNMTHSWMMLAGKLGFELRIATP</t>
  </si>
  <si>
    <t>KGYEPLEEIKNDAKELCAKSGGKVSYHLDPKEAVKGADIVTTDTWVSMGQESEKEKKMRD</t>
  </si>
  <si>
    <t>FKGFIVDMDLMSLAKDDAIFLHCLPAYRGYEVSEEVFEKYADVIFDEAENRLHAQKGLMV</t>
  </si>
  <si>
    <t>WLDKER</t>
  </si>
  <si>
    <t>&gt;gene0610 602643 603134 Chromosome_ORF0591 602643 603134</t>
  </si>
  <si>
    <t>MKQQVNIFDKIEDIEEYIGDKNRKYETVIEIAKTDDPSVKTLSLKSGSWDGKEPWFIIDE</t>
  </si>
  <si>
    <t>DQKLHTMISIDSIHKLIDNFKQLQQDNFDLKLEKTILQHVPIDFQDVWTVAMDEIKKMAI</t>
  </si>
  <si>
    <t>KNSKAKSLNIDLEKLLRKIKREHPNLFLNLKDLFMGQDMSTNA</t>
  </si>
  <si>
    <t>&gt;gene0611 603161 604534 Chromosome_ORF0592 603161 604534</t>
  </si>
  <si>
    <t>MIDFEMFSKYSKPGPRYTSYPTAPEFNESFNAESYVKILENQDKKRKLSLYFHLPFCRSA</t>
  </si>
  <si>
    <t>CYFCGCNVVFTSKEDKKERYIGYLEKELAILSGHLDTNREVIQMHFGGGTPTFFSAEQLE</t>
  </si>
  <si>
    <t>RIIALIRKHFPNFAKDAEISCEIDPRFLTQEQVSVLVAGGFNRVSFGVQDFNESVQKAVH</t>
  </si>
  <si>
    <t>RIQPFEVTDNAVKMARAAGIKSVNMDLIYGLPYQTLETFKKTLELSLKLNTDRFAVFNYA</t>
  </si>
  <si>
    <t>HVPWMKKTMRKIDETTLPTPSEKLAILKYTIDYLSSNGLRMIGMDHFAKPEDELFLAIDK</t>
  </si>
  <si>
    <t>GELHRNFQGYTTKGGADLVGIGLTSIGEGVHHYVQNYKDMSLYENAIDAGQLPVHRGLIL</t>
  </si>
  <si>
    <t>SDDDVLRKAVIMEMMSNFKLDIAKIEKEFGVDFFDYFQDAIDELSPFVEEGLVDIHKKKK</t>
  </si>
  <si>
    <t>KITVNTTGTLLIRNIVMPFDAYLKKIPESKRRFSKTV</t>
  </si>
  <si>
    <t>&gt;gene0612 604534 605799 Chromosome_ORF0593 604534 605799</t>
  </si>
  <si>
    <t>MFEFKTTTDDCIKCGKCIPTCTIHNVNMDEVTSPRGFLDLLGAYQRGDLELDKNAKDIFE</t>
  </si>
  <si>
    <t>SCFLCTNCVDICPNDLPVDMVIEQVRNDIRKKYGLAWYKRLAFFLLRNRKIMDIAAKFGF</t>
  </si>
  <si>
    <t>MFQTCGFKKVESQSAMVTRKFPIIKMDRMVPSLKRKSFLNSHPDVIKNGGKGKVGIFIGC</t>
  </si>
  <si>
    <t>LANYMYTDIGKALLEILKVLEIDAYLIKQQKCCGAPSYFTGDFDSVDKLAKFNIEYIEGF</t>
  </si>
  <si>
    <t>MDDLDAIIIPEATCSAMIKEDYAHFFHDQPEWKARAERIKPHIYMASEYLEKKTNLAEVL</t>
  </si>
  <si>
    <t>SKKAKQKFSVTYHDPCHARKMQGIFQEPRHLLAQNYEMREMSDPNRCCGFGGVTMQTEKY</t>
  </si>
  <si>
    <t>HLAKAAGLPKAAMIKETEATYVSAECSACRMQISNSMYLSDVNNVTFKNPIELIAQALKE</t>
  </si>
  <si>
    <t>&gt;gene0613 605800 606366 Chromosome_ORF0594 605800 606366</t>
  </si>
  <si>
    <t>MEYYQYILIFHIMSFMSWMAGLFYLPRLFVYHEEHLDKPDFKKVVEIQEYKLYKYIDAPA</t>
  </si>
  <si>
    <t>MIATVLSGVTMFVLNPALFESGMWVYAKIIAVIALIGYDLSMNHYRKQLLLDTCTKSGKF</t>
  </si>
  <si>
    <t>FRAYNEFPTLLSILIVTYVVLKSVPVIFTVLMLIVFAIIVFVLFKHAKAPNLKVAEEERL</t>
  </si>
  <si>
    <t>ELKRDEAF</t>
  </si>
  <si>
    <t>&gt;gene0614 606422 607240 Chromosome_ORF0595 606422 607240</t>
  </si>
  <si>
    <t>MTYWNHIYAHLDPIAFSIGSVGVHWYGIMYVLALLTALGAAKYFVKKDKMGIDDKTLDNY</t>
  </si>
  <si>
    <t>FIWVEIGVILGARLGYILFYDPRTTYYVTHPWQIFNPFLDGTFVGISGMSYHGAIVGFLL</t>
  </si>
  <si>
    <t>ATWLFGKRHKIKTLILLDLVAISVPFGYIFGRIGNFLNKGLVGRETDVPWGIYVDGTLRH</t>
  </si>
  <si>
    <t>PSQLYEAVLEGFLIFVFFYFYRKKKHFDGELIALYGMLYSLARFIAEFFRQPDVQLGFVL</t>
  </si>
  <si>
    <t>EGWMSMGQVLSIMMALISLVLYVYLAQKAKKT</t>
  </si>
  <si>
    <t>&gt;gene0615 607386 608171 Chromosome_ORF0596 607386 608171</t>
  </si>
  <si>
    <t>MSDLIEGFLGKSVEGRKSRIPAKLDYLQSATGLFLALFMWGHMFFVSSILVSKDFMYTVT</t>
  </si>
  <si>
    <t>KMFEGSFFIKGGNPFIVSVIVAIVILIIVIHAGLGMRKFPANFRQYQVYRTHMKMMKHED</t>
  </si>
  <si>
    <t>TTLWFIQAFTGFAMFFLASAHVFLMLTRPETIGPYGSADRMVSGWMWPIYLLLLLAVEFH</t>
  </si>
  <si>
    <t>GSIGLYRLSVKWGWFEGTDAKATRAKLKKFKWAITIFFLVLGLATLAAYMKIGYEHRDQV</t>
  </si>
  <si>
    <t>GQRYHPVAQINMTQNNIKIGA</t>
  </si>
  <si>
    <t>&gt;gene0616 608175 610154 Chromosome_ORF0597 608175 610154</t>
  </si>
  <si>
    <t>MNIKYCDALVIGGGLAGLRAAVEAQTKGLSTTVLSLVPVKRSHSAAAQGGMQASLGNSKM</t>
  </si>
  <si>
    <t>GRGDNEDVHFADTVKGSDWGCDQEVARMFVTTAPKAIRQLAGWGVPWSRISKGPREAVIN</t>
  </si>
  <si>
    <t>AQRTTIVEDDETHGYIQSRDFGGTKKWRTCFTSDATGHTMLYGVANEALKRDVNIEDRKE</t>
  </si>
  <si>
    <t>AIALIVDNDQCYGAIVRDLITGELSAYVAKGTLIATGGYGRIYKQTTNAVICEGIGAAIA</t>
  </si>
  <si>
    <t>LETGIARLGNMEAVQFHPTPIVPSGILLTEGCRGDGGILRDVDGHRFMPDYEPEKKELAS</t>
  </si>
  <si>
    <t>RDVVSRRMMEHIRNGKGVHSPYGDHLWLDISILGREHIEKNLRDVQEICKIFNGIDPADE</t>
  </si>
  <si>
    <t>GPKGWAPVLPMQHYSMGGIKTKPTGESPTLKGLFSCGEAACWDMHGFNRLGGNSVAETVV</t>
  </si>
  <si>
    <t>SGMIVGDYFADYCADTEIDISTKVVEDALEKEQNYLNSLLEKEGKYNIYEIKNKMKDIMW</t>
  </si>
  <si>
    <t>EKVAIFRDGETLDLAVKELQELYREANNITVKSKTLSANPELEEAYRVPKMLKIALCVAL</t>
  </si>
  <si>
    <t>GARERTESRGAHYREDYLKRDDANWLKRTLTSWKEGADLPTIEYEELDIMKMEMPPAFRG</t>
  </si>
  <si>
    <t>YGAKGMIIENPLSLKRQEEVDKIKEEMEAAGKDRYEIQEALMHFELQPHYKAKNERFGD</t>
  </si>
  <si>
    <t>&gt;gene0617 610156 610875 Chromosome_ORF0598 610156 610875</t>
  </si>
  <si>
    <t>MGREITIKALKYNPNSKVSKAHFAEYKLEETDGMTLFIALSKIRETLDADLSFDFVCRAG</t>
  </si>
  <si>
    <t>ICGSCGMMVNGTPKLACRTLTKDYESGVIQLMPMPAFRLIKDLSVNTGEWMDGMSKRVES</t>
  </si>
  <si>
    <t>WVHSSEEPDFSKLEKPIEPQVAEDTFELDRCVECGICVAACGTKLMRPDFVGAVGLNRVA</t>
  </si>
  <si>
    <t>RFRMDPHDERTDEDFYELVGDDNGIFGCMSLLACEDNCPKHLPLQSKIAYMRRKLVALR</t>
  </si>
  <si>
    <t>&gt;gene0618 611072 613426 Chromosome_ORF0599 611072 613426</t>
  </si>
  <si>
    <t>MAWNEESDAIEDLAETLQNKIAVTYQNHYEDFCDSCVILFIINHDNIDKITQIDTFSSLF</t>
  </si>
  <si>
    <t>GGMFANQEVNQNLILKAQKQTLKFVEEQGNLELNQQIKSRFEILRKEGIISYYISRRLIG</t>
  </si>
  <si>
    <t>LFSLIKEKKRKVETLAIKTAQKDDLFYKNALNILNTGIENLKICMQDEYFINRLDLCQQK</t>
  </si>
  <si>
    <t>LKDEKLSIGITGVMNAGKSTMLNALLGEEILGTSVVPETANLTILKYDKRRHAKVYYWNQ</t>
  </si>
  <si>
    <t>HEFEKIVESADDSPSIKKFVQETQEAFGDKLDDYITKSGKTEEIKIEDLHFYTSAKASKK</t>
  </si>
  <si>
    <t>KCNLVKSVDLYSDLEFLKDGVEIVDTPGLDDPIIQREEITLQYTLDCDLMIHLMNVNQSA</t>
  </si>
  <si>
    <t>TKKDVDFIIDSIVYQNVARLLIVITRIDTVSEAELKEVVAYTKRGIKERLEAQNKSAKLQ</t>
  </si>
  <si>
    <t>LILDKIDFIPISAKMALFHKQGKADIALEKGYDLEKTGLGQIEAYLTKVLFSQESAKASL</t>
  </si>
  <si>
    <t>VIDSNLIEILAVLAQSEKNFREEIELLGKSKEEIQEEFDAYQKQKAEHLSILEQIETTIK</t>
  </si>
  <si>
    <t>ESQIELKLYFKTLEQFSHDALWNLKNIIKRRVVDDVSYELRKNKKLPKNERIEYFVQTGI</t>
  </si>
  <si>
    <t>KDGLVDLARDYRFEFQKKMQVSYEHLKESFSGIEDHDNIQNDAFDSQDFFDKYLKQFMIF</t>
  </si>
  <si>
    <t>QNSDALLSAINTAIKKYANKNLEALDLALDALLKEAFETIQISLDDRLMDLNHELLEHFV</t>
  </si>
  <si>
    <t>IVATNRVDVIKNQINMKDKIIQESQQLIARSSAEKAQKTEALESRLDVLGTIKKDLLRLR</t>
  </si>
  <si>
    <t>ERVR</t>
  </si>
  <si>
    <t>&gt;gene0619 613423 615444 Chromosome_ORF0600 613423 615444</t>
  </si>
  <si>
    <t>MSIFNQFITTYKTEFLSEKPVFDASLLGLLKKVSYLLLDDTLSPSVQMKQALDKLKIRVK</t>
  </si>
  <si>
    <t>EPMKVAITGQFSSGKSTFLNALLAKSVLPTGITPVTSKVNYIRYGEELRIRVKYKDGRDE</t>
  </si>
  <si>
    <t>YHDIDSIHRFTDQRIGVEDIDYLILYSPLNMLKDIVFVDTPGLNSGANADTQTTIKVLKE</t>
  </si>
  <si>
    <t>VDGIIWLTLIDNAGKMSEAAILEQYLSKYKNKSLCVLNQKDKFSPQEVAQSVAYVQETFQ</t>
  </si>
  <si>
    <t>QFFSQVVPISAKQALASRSHDKNALMEEALEEFLASIDTKLHENMQASSLEFLEDAYRRY</t>
  </si>
  <si>
    <t>EEKLSGIRAMDLRENIKLSQESNIQNVIDFIKNEIQPKAIESKEFAIKKELKNICQKVTQ</t>
  </si>
  <si>
    <t>QYELFLDIYDELIAKIEQFDAEIKVEFSKAKNIFAQELLKAYREIEQIIETIAGEIYAHV</t>
  </si>
  <si>
    <t>EEQTRVRFAKEKKGFLKQEEYYKKIEYKYKKINADSAYKTLFYDDDLVGKKFKRYVRDIV</t>
  </si>
  <si>
    <t>AIEEKVNKRNQEVYQDFEEQIFRWHSSYSIIRKKEEVHSDIEFANMRKFAARVYEHILKP</t>
  </si>
  <si>
    <t>YHDEVLDSASHVSSNFTHIRSAIKFNYQNATEACISFLNNKIESFALLYESNPTRFSLYN</t>
  </si>
  <si>
    <t>PNLDEIKQKLSESFYMYELKNLMSSNRTFLSQEYERLSHRFEEIKNQKIDFINSRKNRHE</t>
  </si>
  <si>
    <t>KIIERLNQCREEL</t>
  </si>
  <si>
    <t>&gt;gene0620 616484 615441 Chromosome_ORF0601 616484 615441</t>
  </si>
  <si>
    <t>MNLQRLFLIGIFLAVLYWILRLYQPFLVVITVASLLSIATYRINTYINKYVHHQVLSATI</t>
  </si>
  <si>
    <t>STIFLFLLFFAPIIYIITSAGEVINNFNPKIVDSTIAYIQNLHYTLPKSLMFLKTSIDEF</t>
  </si>
  <si>
    <t>INNIDLANITKNMISYLGLIGKNSANFLKDMLLILVFYFFVTLRSYELGNYFKTLLPMKE</t>
  </si>
  <si>
    <t>EEIDLVFGEVSNVMSVVFYSILATAIFEGILFAIIGVIFGYNGLLLGIFYGFASLIPIVG</t>
  </si>
  <si>
    <t>GALMWVPLSAYEFANGNYLAGFSIAIYSIIVISIVADTFIKPLIIKFINEKLSTVKANIN</t>
  </si>
  <si>
    <t>ELLVFFAILAGLTTFGFWGMILGPAITTLFISLMTMFKTIKEKGLDI</t>
  </si>
  <si>
    <t>&gt;gene0621 617503 616481 Chromosome_ORF0602 617503 616481</t>
  </si>
  <si>
    <t>MERIVEIDKISFENEYEKSLRPTSWEGYIGQEQIKRNLKVFIKASKQREECLDHVLFFGP</t>
  </si>
  <si>
    <t>PGLGKTTLAYIISNEMETNIKMVAAPMIDKSGDLAAILTNLEEGDILFIDEIHRLSPAIE</t>
  </si>
  <si>
    <t>EILYSAMEDFRLDIIIGSGPAAQTIKIDLPKFTLIGATTRAGMISSPLRDRFGMHFRLQF</t>
  </si>
  <si>
    <t>YDKIELSQIITKASHHLGKECLKEGALEIARRSRGTPRIALRLLKRVRDFADVEHEETIS</t>
  </si>
  <si>
    <t>KERTDYALSELGVNELGFDELDIKFLKLLVESRGKALGLSTIAAALSEDEGTIEDVIEPY</t>
  </si>
  <si>
    <t>LLANGYMQRTAKGRIASRKCYELFKLTPLESDGLFGETLL</t>
  </si>
  <si>
    <t>&gt;gene0622 618285 617503 Chromosome_ORF0603 618285 617503</t>
  </si>
  <si>
    <t>MKTITSIKASKSQTPLVMITAYDALFASIFDKKVDMILVGDSLNMSFNKAADTLSATMDI</t>
  </si>
  <si>
    <t>MIYHTKAVCAGAKDTFIICDMPFGTYTDAKTALKNASRVYQESGAHAVKIEGGKERAAII</t>
  </si>
  <si>
    <t>KALTDNSIAVMGHIGLMPQFVRSEGGYKVKGRKEEEIKKLIEDAKAVEEAGAFCLVIEGV</t>
  </si>
  <si>
    <t>IASVAEEISRSITIPTIGIGAGSGTDGQVLVWSDAFGFFNEFQPKFVKRYLDGHRLIEEA</t>
  </si>
  <si>
    <t>LDAYVQEVKTRKFPAEEHTY</t>
  </si>
  <si>
    <t>&gt;gene0623 618390 618800 Chromosome_ORF0604 618390 618800</t>
  </si>
  <si>
    <t>MGLYSQLELDFDIDIVDDFINHYSIMCENMEPLIINLSKSEYYEDNIKELFRIFHNLKSA</t>
  </si>
  <si>
    <t>GSFLKLDPIVKLASLCEDVTEEARVLKGPASEAFVDWLLLVSDQFNIYRKDVEHDAEYFS</t>
  </si>
  <si>
    <t>LFNPLIIKVPLTLEVS</t>
  </si>
  <si>
    <t>&gt;gene0624 618797 619534 Chromosome_ORF0605 618797 619534</t>
  </si>
  <si>
    <t>MKKLIAYITAGYPDPNFTTDLALSLQEAGVDILELGIAFSDPVADGPVIEEANLRSLQQG</t>
  </si>
  <si>
    <t>FKMKKLYDMTQEIAPKMETFWMGYFNSFYAQGVQNISQIARDLGVKGFIIPDLPHEESRV</t>
  </si>
  <si>
    <t>YQPIFQQHQLSLVNFVAPTDGKARIAKIIEKSQGFIYLVAYAGITGSGTAEDLSSVISEI</t>
  </si>
  <si>
    <t>KATSQTPLYIGFGVDEKSAKEKSKGVDGVIVGSAFVKVLLDDSLSHSEKIKKICAKARVI</t>
  </si>
  <si>
    <t>KEAIN</t>
  </si>
  <si>
    <t>&gt;gene0625 621974 619542 Chromosome_ORF0606 621974 619542</t>
  </si>
  <si>
    <t>MIRSFYSNVILKFPKIVLFLLAIFTVVFGYFSTKLSIDASADSLLLDNDKDLAFYRAVSE</t>
  </si>
  <si>
    <t>RYYMPNFLVITYTPNSPLLSKRSLDTLKQMSEDLKKLPEITSVISMLNVPLLQSPPRPLK</t>
  </si>
  <si>
    <t>ELLEKIPTLSDKDVNKTLAKKEFLTSPIYKNNLLSKDFKTTALLINLKPDIKYEDFIKKR</t>
  </si>
  <si>
    <t>NILRAKGDSTALEELNKNFKKYKDLRRNIDHDTIVNIRHIIAKYQNHAKIFLGGVNMIAN</t>
  </si>
  <si>
    <t>DMIHFIKNDLMIYGSVLLLLLITTLFIIFKEIKFVLIPVFVSIVSVVFTTGFLGLFGWDV</t>
  </si>
  <si>
    <t>TVISSNYISLQLIITISIILHLIVRYRELANAYDWSQKELLLETVTSKAKPSFYAIITTI</t>
  </si>
  <si>
    <t>AGFGSLILADLKPVINLGYMMSIGVATSLFIAFILFPAAMMLFKRDANAAGQNSIGSGIT</t>
  </si>
  <si>
    <t>HFCAALVKNHGNAILISAVVMTLLSLYGATKLKVENSFINYFKQSTQIYQSMKVIDQKLG</t>
  </si>
  <si>
    <t>GTTPLDLIVKFKTEKKPAPSADSFDEFENEFRQSENQNQYWFSPNKMETIRNIQHYLESL</t>
  </si>
  <si>
    <t>KEIGSVQSFGTVLEVAKKLNDNKNLDTFELAVLYKQIPQKFRDIILNPFVNIQDNEVRFA</t>
  </si>
  <si>
    <t>MRVIDSNPDLRRDAFLKKLQKELPKVIDNKEIKFRLTSLMVLYNNMLQSLFESQILTLGA</t>
  </si>
  <si>
    <t>VVIILFLMFILLFRSIKISTIAIISNLIPVSIIFAVMGFSNIPLDVMTITIASISIGIGV</t>
  </si>
  <si>
    <t>DDTIHYIYRFKKEYAKDHDYIQAMERSHNSIGFAMFYTSLAIILGFSILVFSNFIPTIYF</t>
  </si>
  <si>
    <t>GLLTILVMFSALLSALLLLPKLLIKFKAFN</t>
  </si>
  <si>
    <t>&gt;gene0626 622562 621981 Chromosome_ORF0607 622562 621981</t>
  </si>
  <si>
    <t>MKIFILCLLIVANLFALEENQIEPFMKSNINEAIQIIKSGKDNNTSREVISEKIFRLFDK</t>
  </si>
  <si>
    <t>IFDYKLMARLSLGSGTWRNLNSAQQEEFTTKFTTRLKASYKSKLDKYDNQKIIVDAIDKI</t>
  </si>
  <si>
    <t>KPNRIHLLTQIKGDKEKFDVIYKFYKAAHDQWYIYDVDVLGVSIIQTYRSQFSDELKKQS</t>
  </si>
  <si>
    <t>FNELLAKLADIKN</t>
  </si>
  <si>
    <t>&gt;gene0627 623270 622572 Chromosome_ORF0608 623270 622572</t>
  </si>
  <si>
    <t>MYAANPNTQSLDDFDAEFQTPQQNQVADPLSGYNKIMTNFNDFFYLNILDPVAKGYKTVV</t>
  </si>
  <si>
    <t>PTPLRTGIYNVFNNLLFPLRFLNNTLQLKFHNAFDETRRFLINSTLGVAGLSDVATNNFH</t>
  </si>
  <si>
    <t>IKAHDEDFGQTLGYYGAGSGFYLVLPILGPSNLRDTFGLVTDVLINPLNYFENRGYNIFD</t>
  </si>
  <si>
    <t>NSTQAYASGALEMINYSSFHVGEYKKLKNDAIELYPFLKNIYEQRRKKLIEE</t>
  </si>
  <si>
    <t>&gt;gene0628 623786 624313 Chromosome_ORF0609 623786 624313</t>
  </si>
  <si>
    <t>MKTIKIGIAISILFLFQGCLTQQYQTINIHKGDQRKLSKPISKTYRDYNHHEVRTYQFEK</t>
  </si>
  <si>
    <t>PAQNNIYNGSIKGRVTIIQYDQPKKSWFYEIKGTDTKNYKLPYARFYNKKKLVNRGDRVY</t>
  </si>
  <si>
    <t>VILKNSHLQKLYFIDKSNKMHHDAPAHKTKRVIYKGERKVRSTDIALPQEERINF</t>
  </si>
  <si>
    <t>&gt;gene0629 624528 625520 Chromosome_ORF0610 624528 625520</t>
  </si>
  <si>
    <t>MMFKIALLISFVCSFLSAAPEYTIRFSHVVSPKTPKGKAALFFKDKLESLTHGKIAVKVY</t>
  </si>
  <si>
    <t>PNSKLFNDSQVLQAMKKGQLEMAVPSLSKLSTLVPQVEIFDLPFLFDNMEHIHRVMRGTV</t>
  </si>
  <si>
    <t>GNTLKQLITNKGFIALDYWDNGFKQLSSSKTPLFSPRDAQHQKFRIMNSEVLKEQFNAVG</t>
  </si>
  <si>
    <t>AQAEVLPFSKVYEALKSHQVDAAENPLSNFYTKKFYEVQNSLVLSSHGYLGYIMLMSKSF</t>
  </si>
  <si>
    <t>WDKLPKNLQKDVKQASDMATQYERKLAKEMESSYLDKLQEYAKTHPNFHILRLNKNERDA</t>
  </si>
  <si>
    <t>WKRDISIIYPKFYPNIGLKLIDEVEKARYQ</t>
  </si>
  <si>
    <t>&gt;gene0630 627069 625507 Chromosome_ORF0611 627069 625507</t>
  </si>
  <si>
    <t>MKILKEDNISTVIILSSMFIISSLVIVISYFFISKQYAILDREIKDMKTAFVNVKKNEIQ</t>
  </si>
  <si>
    <t>REVDSVIEYIKYRRSSSHGLSEKALKQDTLELIKHIKFGEDQSNYIFVYEVLDYKGGDQF</t>
  </si>
  <si>
    <t>ARMLVNPNRQDLIRKFISANYQDANGKTFRKIFLQDIKKQGYSFVQYLYKKPDTHEIRPK</t>
  </si>
  <si>
    <t>VSYFKLYKKWNWVVAAGTYLDNIDTKIAQKKANLKRKMSLDITSSIAIFLFFSLIANILA</t>
  </si>
  <si>
    <t>IILGKQIDRFFKQYNQEIKEKTVELEQLNKTLELRVAKEVAKRGEQERLLIEKSKFIALG</t>
  </si>
  <si>
    <t>EMISNIAHQWRQPLSELSAIIMNIKFRYVMGKLDSKIMDEKSKDAEVLLDYMSNTIDDFR</t>
  </si>
  <si>
    <t>NFFNPQRDKKHFSIKNSLENVLKIIGKTIQNQKIELAITIKEDAQILGYQNEFEQVLLNI</t>
  </si>
  <si>
    <t>LSNAKDALSESDVENKAVEITINKMEDQATINIDDNGPGIKTRPIEKIFEPYFSTKWNAN</t>
  </si>
  <si>
    <t>GTGIGLYMSKMIIEKNMRGKLLATNRDMGARFTIVIPIDI</t>
  </si>
  <si>
    <t>&gt;gene0631 627189 627863 Chromosome_ORF0612 627189 627863</t>
  </si>
  <si>
    <t>MDEKMLEKLSKYSVLYAEDEAGIRQNVAEMLSLFFKEVYLAKDGMEAYELFVEKSPDLVI</t>
  </si>
  <si>
    <t>TDIKMPILDGIELTKKIREQDSKAQILILSAYTEVDYMLAAVELSLVRYIVKPITETKLV</t>
  </si>
  <si>
    <t>DALNKFLESKESSGMIEFHDGWFYDTHKKQIIHEDQVFELTKKEVKFLELIFERDSVITY</t>
  </si>
  <si>
    <t>EEIERELWEDEYMSLNALRLMMKNLRKKLPKGSLRNIQSVGYKL</t>
  </si>
  <si>
    <t>&gt;gene0632 628014 629006 Chromosome_ORF0613 628014 629006</t>
  </si>
  <si>
    <t>MTKFVKIAAVAALLVSSTFAADYTIKFSHVVSPNTPKGKAADFFAKRVKELTNGKVKVIV</t>
  </si>
  <si>
    <t>FPNSQLYTDKAVMKALKIGNVQMACPSFSKFTSLVPQLQLFDLPFLFKGNDGLHKVMDGK</t>
  </si>
  <si>
    <t>VGQKLKDLVTAKGFVALNYWDNGFKDMSSNKKPILWPKDADGQKFRIMSSKVLEAQFKAI</t>
  </si>
  <si>
    <t>GGNPQVLPFSEVYSALQQGVVDAAENPLSNFWTKKFYEVQTSLTLTQHGYLGYLVVMSKK</t>
  </si>
  <si>
    <t>FWNKLPADLKPKIIQAMNEATIYERKEAQALEDSFLKKIEGYAKKTGKLKVYTLTPEQRA</t>
  </si>
  <si>
    <t>AWVKALEVIYPKFYGTIGKDLIEEAKAEQK</t>
  </si>
  <si>
    <t>&gt;gene0633 629034 629612 Chromosome_ORF0614 629034 629612</t>
  </si>
  <si>
    <t>MGKFFSLLDLGVATLNRNLAVLGMLLGVTLAFVNVVLRYAFDESLTWAGELTNYLFMWGA</t>
  </si>
  <si>
    <t>LFGAAYGFKRGIHIQVTILLAKLPASLAKAFMIFAHTLSFIYLCVMAYLGYQSVVVLIEL</t>
  </si>
  <si>
    <t>NEMSVDLNIPMWVPTLVLPLAFGGAAYRAAEKVYEVTKEDADQVLSNSESELIHDTSERT</t>
  </si>
  <si>
    <t>GVDVKVEKGEQL</t>
  </si>
  <si>
    <t>&gt;gene0634 629609 630889 Chromosome_ORF0615 629609 630889</t>
  </si>
  <si>
    <t>MIATLFILLFVLMLIGVPVAVSLGASTMITALLFTDMDLMGIPDSVFNGLDQYSLMAIPM</t>
  </si>
  <si>
    <t>FILAGALLSKGSASGRIIEFAKSIVGHLPGGLPIAAIFASVIFAAVSGSSPATVVAIGSV</t>
  </si>
  <si>
    <t>MYGAIKEAGYPTKYAIGTIATAGSLGILIPPSIVFIVYGVTADQSIGRLFMAGVVPGLLI</t>
  </si>
  <si>
    <t>GFMLMAVTYIGAVRLGFKRTKMAPFKERLIAFKRAFWALMLIVLVIGGIYGGLFTPTEAG</t>
  </si>
  <si>
    <t>AASAFYAFFVSYFVYRDIKIKDLYKILLDSAMTSSMIFFIIANAMIFSHFLTLESIPQQI</t>
  </si>
  <si>
    <t>TQLIVEAHVGPIMFLVIVNILLFLMGQFMEPSSVVMITVPLLLPIATTLGIDPIHLGVIM</t>
  </si>
  <si>
    <t>VINMEIGMITPPVGLNLFVASGITGLSLKDVVVASLPWAMTILLGLLLITYIPIISLWLP</t>
  </si>
  <si>
    <t>NIMYGY</t>
  </si>
  <si>
    <t>&gt;gene0635 631070 630954 Chromosome_ORF0616 631070 630954</t>
  </si>
  <si>
    <t>MKNFIYASIVAKSLEEINKKSRNESNITKLLQKRVNQR</t>
  </si>
  <si>
    <t>&gt;gene0636 631080 632285 Chromosome_ORF0617 631080 632285</t>
  </si>
  <si>
    <t>MKLAKLSLAAITVASLSASAFAADSLASMFKDGTVNGTLSAYYFNRDRGNGGTPDSANIL</t>
  </si>
  <si>
    <t>DFGLDLTYKTATFNGFSAGATVQSTHSPFANDDAAVMFNGDMNGGGEVFSEAYVQYTNSG</t>
  </si>
  <si>
    <t>VFFKAGRQYISTPIVAGSGSRMTKESFEGYLLGYTGLPNTTLVAGYVAQFQSRTDGNGNI</t>
  </si>
  <si>
    <t>GKFTKNFVVPGAGSVALDKGAYTLYAVNTSVPGLKLQAQWGDAVDVVNIYYVQADYASKT</t>
  </si>
  <si>
    <t>DSFSYNLGGQYSVSDYDSSISNDNGGYYGLKAGVAMNGISAAVAYSKVDSDIGAVSGLGN</t>
  </si>
  <si>
    <t>GSDNIFTAPAIAGGDYTADNKAWKIDLGYAINKNANVNAYYNTTDMQAANSDYDVYGAGA</t>
  </si>
  <si>
    <t>GYKFEGTLKGLGVVAQYEIKSFDDSSKDDDKRFRFKATYAF</t>
  </si>
  <si>
    <t>&gt;gene0637 632501 633733 Chromosome_ORF0618 632501 633733</t>
  </si>
  <si>
    <t>MKLAKLSLAAITVASLSASAFAADSLAGMFKEGTVNGTLSAYYFSKSGQTPTSNALYGGA</t>
  </si>
  <si>
    <t>TYDSASILDFGLDLTYKTASFNGFSAGATVQSTHSPFANDEAKTMYNGDMYGSGEVFSEA</t>
  </si>
  <si>
    <t>YIQYDNSGFMFKAGRMYLGTPLVASSGSRITKDSFEGYLLGYTGLPDTTLVAGYITKWQD</t>
  </si>
  <si>
    <t>RTDGAGNMGTFVNVNTALSTGSDSNGAYTLYAVNKSVPGLTLQAQWAQVVDAVDLYYVQA</t>
  </si>
  <si>
    <t>DYAGKTDSFTYALAGQFQITDYDASGVKDSGYYGLKANVGMDAFGLTVAYSKIDSDNDAG</t>
  </si>
  <si>
    <t>IGLGNGPDPIFTAGTINCGDDYTADEKAYLVQLDYAFNKATNFNVYYVKAETPDSTSTTD</t>
  </si>
  <si>
    <t>DYDAYGAGADYQFDGALKGLGLVAQYEVKSFSEGTNADDKRFRFKATYAF</t>
  </si>
  <si>
    <t>&gt;gene0638 633964 635076 Chromosome_ORF0619 633964 635076</t>
  </si>
  <si>
    <t>MKKISTIAASVALIASMSYAKEVKIGVVLPITGPLAAFGQTSRDGLMIAYDQNHKLKNGD</t>
  </si>
  <si>
    <t>TVKLVILDDRGDKVEAATATKRLIDKDKVTAILGEVASSNSMAMAPIAEKSKTPMITHAS</t>
  </si>
  <si>
    <t>TNPRVTKGKKFVTRACFIDPFQGAVEAKYALQNGYKTAFMVTDAKQDYSVGLSKAFKKAY</t>
  </si>
  <si>
    <t>LAGGGKILGRALINSGDKDFNAQVSAIKAKNPSIVSFTGYYPEGALMVRQARAVGVKAPF</t>
  </si>
  <si>
    <t>IGGDGVGFPELIKIGGKASEGFLYSDHYNEAAATSDVAKAYVAAFHKKYNKTSDSMGALA</t>
  </si>
  <si>
    <t>ADAYNMILAAMNKCDDPTNKICVNTNLRNTKNFQGVTGIINIDKRGDAVKSAVVNVVKDG</t>
  </si>
  <si>
    <t>KLAYSATVNP</t>
  </si>
  <si>
    <t>&gt;gene0639 635143 636036 Chromosome_ORF0620 635143 636036</t>
  </si>
  <si>
    <t>MDLLTFTQQMINGISLGSMYALIAIGYTLVYGVLRLINFAHGDIMMVGAFVAYVAQSHGV</t>
  </si>
  <si>
    <t>PFELAVILAIIAAMVTGILTDKIAYKPLRNAPKISLLITAIGISFFLENLFNVLFGGVPR</t>
  </si>
  <si>
    <t>AFDAPNYLTKVIHVDGIIIPVTVIIIPIVTIALLFVLLWILGRTKYGMAIRSLAFDIPTV</t>
  </si>
  <si>
    <t>KLMGINADVIIMLVFAMGSALAAVGGVFYAVSYPSIDPLMGVIVGLKAFAAAVLGGIGSV</t>
  </si>
  <si>
    <t>TGAVLGGFILGFTEIVVVAFMPELGGYKDAFAFVFLILVLLFKPTGIMGQDLERSRF</t>
  </si>
  <si>
    <t>&gt;gene0640 636045 637052 Chromosome_ORF0621 636045 637052</t>
  </si>
  <si>
    <t>MKIIKLSFLVIAILFVLFAQNNLDPYTVSILNNIAIFAILGLSYNLINGVTGQFSLEPNG</t>
  </si>
  <si>
    <t>FVAIGAYVTSLLLLPAATKIDMFALEDPAPIILALNSNFFVALLASGVVAAILAFILSIP</t>
  </si>
  <si>
    <t>VFRVRGDYLAIVTLGFGFIIRIVAMNSPEYTNGAMGLNDIPSVANLYWTGFIAIVTFVIM</t>
  </si>
  <si>
    <t>LNIIYSKYGRAMKAVRDDEDAATAMGINTFWIKTYAFMTSAFFEGVGGGLMASLLTTIAP</t>
  </si>
  <si>
    <t>DQFTFLLTFQLLIIIVLGGLGSMSGTIIGAILVMGGTEWLRFLDQNMDIFGYNTGAHPGL</t>
  </si>
  <si>
    <t>RMVVFSILLIILMLFARRGLFGNKELTDFFRRRNR</t>
  </si>
  <si>
    <t>&gt;gene0641 637049 637816 Chromosome_ORF0622 637049 637816</t>
  </si>
  <si>
    <t>MILQLQNITMKFGGVTAIDDLSFNVKTGEIFGLIGPNGAGKTTLFNIVTGNYTQTSGKVI</t>
  </si>
  <si>
    <t>FNGNELSGIKPNMIVKKGIARTFQNIRLFKSMNVLENVLIGYHNQATYNYFESILRLPRH</t>
  </si>
  <si>
    <t>FSYEKMIKKSAMEMLEKFGIADLAMANASALSYGNQRKVEIARALATNPRLLLLDEPAAG</t>
  </si>
  <si>
    <t>MNPSETEDLSNIIKKVKDEYALSILLIEHDMKFVNNMCDKVLVLDYGEEIFEGKPSDAIV</t>
  </si>
  <si>
    <t>DEKVVAAYLGDFKHA</t>
  </si>
  <si>
    <t>&gt;gene0642 637809 638504 Chromosome_ORF0623 637809 638504</t>
  </si>
  <si>
    <t>MLKVENLEVYYGVIAAVRGISFEVTEGEIVSLIGSNGAGKTSTLEAILNSTKRKGTVSFG</t>
  </si>
  <si>
    <t>GYDTKHHKTHTMVQRGLSLVPEGRRVFINLTVEENLRMGAFNNDENYEHLRKQMYKLFPR</t>
  </si>
  <si>
    <t>IEQKKRQLAGTLSGGEQQMLAIARALMCEPKLLMLDEPSLGLAPKIVGEVFDTIVRLRDE</t>
  </si>
  <si>
    <t>GITILLVEQNAFAALNISDRAYVLENGQIVMDGKASDMIGDDSIRQKYLGG</t>
  </si>
  <si>
    <t>&gt;gene0643 638576 641719 Chromosome_ORF0624 638576 641719</t>
  </si>
  <si>
    <t>MNKLFKSLMSMRTVILLLFIFGVVSGVATFVENDFGTEAAWSIIYTSWWFAAIQVALAIL</t>
  </si>
  <si>
    <t>LIYNIFKYKMYKFEKLPAFLFHLGFIVILIGAGVTRYFGYEGILHIRNGMSADRMLSNTP</t>
  </si>
  <si>
    <t>YVTVSAIKGDKKYETSLKKLLSTISNNQFDMKLDVAGDVANISFKKYIPNAVTKLVSDPK</t>
  </si>
  <si>
    <t>GVATVTMLVSVNGRPDNVTLRKGQVYEAGNNLIAFDAPVGQTTKNVIQIYVKNNKFYIDS</t>
  </si>
  <si>
    <t>AKAIGWFRMADRARGGFAANQENEWTTGKLYTVGAINIAPRQMLVHAKEKIVSETNPMFN</t>
  </si>
  <si>
    <t>RPGMKLSALTMNVTYKGKSEDVTVFGRGKGAKGIAKKVVIAGTPFEFEWGSRTIKLPFKI</t>
  </si>
  <si>
    <t>KLLEFQLERYPGSMSPMSYASEVEVLDKANNVHMPYRIYMNHVLNYGGYRFFQSSYDQDE</t>
  </si>
  <si>
    <t>MGTILSVNKDPGKWPTYLGYFLLGLGLFFNLLNPKSRFRKLANMVQRDANKMKSLLMAFF</t>
  </si>
  <si>
    <t>IALSFFGANQAKADDQIWKSLTQFQKQSADNFGTILVQSADGRIKPIDTLSTDILNKVYR</t>
  </si>
  <si>
    <t>GTNYKGLDSNQVILGMIASPQEWQTQKMIYVFHPTIKKILGMKADEKYATFNQFFVTNND</t>
  </si>
  <si>
    <t>GGSYKLAKYAEEASRKKPSARNKFDKDVLKVDERLNICYMVYTGDLLKIIPKINDQSNKW</t>
  </si>
  <si>
    <t>FSPKQALTTFPKSEANDVRKLLSEYFNGIAIGLKSGNWSDADDAIGAIKKYQVMYASEII</t>
  </si>
  <si>
    <t>PSKSKIAAEMFFNKARIFQRLTPVYLLSGLILLMFVFAKMLKPKLNIKIVTKIMFWIILL</t>
  </si>
  <si>
    <t>GFAAHTIGLILRGYIDGHAPWSNGYESMIYIAWAITLSGIFFSRQAVIALSLTSILAGVT</t>
  </si>
  <si>
    <t>LFVAHLSWMDPQITTLVPVLNSYWLDIHVSVITASYGFLGLCALLGFFTLILFIFRQPKA</t>
  </si>
  <si>
    <t>DTIRAKEIDRSIIEATRINEMAMILGLSLLTIGNFLGGVWANESWGRYWGWDPKETWALV</t>
  </si>
  <si>
    <t>SILIFASVVHFRFVPKLSNPFAFAVASTLAYASIIMTYFGVNFYLSGMHSYATGDPVPIP</t>
  </si>
  <si>
    <t>TFVYYTVATVFAVIVLAFRNRHMDKKL</t>
  </si>
  <si>
    <t>&gt;gene0644 641796 642239 Chromosome_ORF0625 641796 642239</t>
  </si>
  <si>
    <t>MQEKYLIIGVIIFIVVCIFIAIVFITIRNNNLVVETKVVKTPHEDTPQFTIKDMNEIAAS</t>
  </si>
  <si>
    <t>RKSTREDLQKAVDMVISDFPFPKKVKYKLPKGIKVYLNFILLVASHKNADAKLIAYMDEN</t>
  </si>
  <si>
    <t>LKEKNPQYITEIDIYENQGLKERSNRI</t>
  </si>
  <si>
    <t>&gt;gene0649 643815 642727 Chromosome_ORF0626 643815 642727</t>
  </si>
  <si>
    <t>MSSSLIIVGESILYNPSFMDYIMRTLKQHVSFFNSIKLIDKNDSNFFIELEEMIHKYEQT</t>
  </si>
  <si>
    <t>IVIAQEDSFNFVNKIFSTLDNDNLVLKDNMLIPSKTLVYEAHSYIMKKDEHLINVMCVNE</t>
  </si>
  <si>
    <t>NETLPQVLINTAFTSRTFTIVDIDMDSINVLLEPLCETYEIKINATAIIAGWTCVNAKAN</t>
  </si>
  <si>
    <t>KYGNLENFLKAVKSLFAHKYIETDNVIQHITERLEKNEKKITAVESCTGGLISSMLTKQA</t>
  </si>
  <si>
    <t>GVSSVFDGGLVTYANTIKESWLGVSAQTLEKYGAVSEACVQEMLDGALQASHADYALATS</t>
  </si>
  <si>
    <t>GIAGPSGGSAQKPVGTVFVGAKIAGGLTRIERLLLHGDRIYIQKQSAYHAFKLLLQIEKT</t>
  </si>
  <si>
    <t>LF</t>
  </si>
  <si>
    <t>&gt;gene0650 643952 646711 Chromosome_ORF0627 643952 646711</t>
  </si>
  <si>
    <t>MDYKDSLLLPQTDYPMRGNLPNKEPLRYKAWFGEENSAYNKMINNRKNATKSFFLHDGPP</t>
  </si>
  <si>
    <t>YANGHIHIGHALNKILKDMIVKTHYFFGENVRYVPGWDCHGLPIEQQVEKKIGKPKKDAM</t>
  </si>
  <si>
    <t>PKSKFRELCREHARKFIDIQREEFKSLGVIGDWVNPYMTMKFEFEAEIYSALCEVAKKGL</t>
  </si>
  <si>
    <t>LVERSKPVYWSWAARSALAEAEIEYQDKEDYSIFVAFPLQEAAKKVLDVEEASVVIWTTT</t>
  </si>
  <si>
    <t>PWTLPANMAISFNPEEDYVLTDDHYIVAKALYDDLIAQEIIRGKIVKTFKADILENLYAT</t>
  </si>
  <si>
    <t>SPLNDRDSKLILGDHVTMDGGSGCVHTAPGHGEDDYKVGLKYNLEVMMPVDDRGCYDETV</t>
  </si>
  <si>
    <t>VREGLLPDAQSFVGEHIFKSNERILELLGDSLLKCSKFVHSYPYCWRTHKPVIYRATKQW</t>
  </si>
  <si>
    <t>FVAMDEATHYPQTLRQMATQELQKVRFYPSTGINRLGTMIENRPDWCISRQRDWGVPIAF</t>
  </si>
  <si>
    <t>FRDKSTGKPIFDDNVLAYITAIFKERGADAWWDLEIKDLLDPQSGYDPENLEKVMDILDV</t>
  </si>
  <si>
    <t>WFDSGSTWKAVLESGAYDAGSYPASMYLEGSDQHRGWFQSSLLVSTAARAHAPYQSILTH</t>
  </si>
  <si>
    <t>GFTMDAKGEKMSKSKGNVVAPLEIAKKYGVEILRLWVGLSDYMNDQKISDGILKQVSEQY</t>
  </si>
  <si>
    <t>RKIRNTCRFLLSNVYDLETLLPAEEMGTLDRWILSHAKEVFDEVEVKFREYDFSKGFGLL</t>
  </si>
  <si>
    <t>SHFITVELSGIYLDISKDRLYCNDKDDRLRRSAQTAMALIARRLIALLAPTLTYSMDELL</t>
  </si>
  <si>
    <t>EYAPKIIKEEAHDVFDLVYKPLDDISVDFDEAYMVSAREKFFEIVDTLKKEKKIKSTLEV</t>
  </si>
  <si>
    <t>VISTTSAKIEALEKVDAEDWFTVSRIFAHKEEQALGTFEVDGDTFTIYNTSKHKCPRCWK</t>
  </si>
  <si>
    <t>YRAQNEDELCHRCAEVVNV</t>
  </si>
  <si>
    <t>&gt;gene0651 646704 646823 Chromosome_ORF0628 646704 646823</t>
  </si>
  <si>
    <t>MFDMTQHTHLGMIFGTIGVIFVMIAIGIFLVKNRKFEEK</t>
  </si>
  <si>
    <t>&gt;gene0652 646825 648186 Chromosome_ORF0629 646825 648186</t>
  </si>
  <si>
    <t>MITLKESLKLPQEEIAEIRRELLREIEERREIGAYVEQLTDQEISQYMDGIPIAIKDNIQ</t>
  </si>
  <si>
    <t>VNGWEVTGGSNILQGYIAPYNATVINKMLNNGLAPMGRTNMDEFAMGSSTESSFYGVTKN</t>
  </si>
  <si>
    <t>PHDFSRVPGGSSGGSAAAVAAGLAIAALGSDTGGSIRQPASFCGCVGMKPTYGKVSRYGL</t>
  </si>
  <si>
    <t>GAYSSSLDQIGPITQNVEDAAILYDILAGHDPKDSTSANIEHAKVSDCLNPDKKLTIAVI</t>
  </si>
  <si>
    <t>ENYLAEASDDVREKMQEGIKALEKAGHKIIYKNFINSKYDIATYYVIATAEASANLSRYD</t>
  </si>
  <si>
    <t>GVRYGNRTSNESLKEMYLSSRSQGFGEEVKRRILLGTFVLSSGYYDAYYIKAQKARHFIK</t>
  </si>
  <si>
    <t>HQYEAIFEEADLIFTPVAPTAAFEFGSKKDPLEMYLSDIYTISLNLAGLPGISVPLGKNN</t>
  </si>
  <si>
    <t>QGLPIGGQLIAKAFYEQDLFDGAMSLERELALK</t>
  </si>
  <si>
    <t>&gt;gene0653 648304 649752 Chromosome_ORF0630 648304 649752</t>
  </si>
  <si>
    <t>MKIKKRALTFEDVLLVPQYSEILPKKVDVRSKLTKNISLNIPLISAAMDTVTEHRAAIMM</t>
  </si>
  <si>
    <t>ARLGGIGIVHKNMDIESQAREIKRVKKSESGIIIDPVSIHIDASVKEALAIMSEYRISGV</t>
  </si>
  <si>
    <t>PVINDKNILIGILTNRDLRFETDYTKKVGEVMTPMPLITVSVGTTLDQAEAIFKTNKVEK</t>
  </si>
  <si>
    <t>LPIVGKDNVLEGLITIKDLKKRKEYPNSNKDQYGRLVVGAAIGVGQMDRAEALVEAGVDV</t>
  </si>
  <si>
    <t>LVLDSAHGHSKGIIDTVKKLKETFKVDVIAGNVATKDGTIALIEAGVDAVKVGIGPGSIC</t>
  </si>
  <si>
    <t>TTRIVSGVGVPQISAIDECCEAGRAYGVPIIADGGIKYSGDIAKALAVGASSVMIGSLMA</t>
  </si>
  <si>
    <t>GTEESPGEIITYQGRQYKTYRGMGSIGAMAKGSTDRYFQEGTAADKLVPEGIEGRVPYVG</t>
  </si>
  <si>
    <t>SIKDVVHQLVGGLRSSMGYVGGRDIIDYQEKAEFVEITSAGLKESHVHDVLITHEAPNYR</t>
  </si>
  <si>
    <t>IN</t>
  </si>
  <si>
    <t>&gt;gene0654 649767 650870 Chromosome_ORF0631 649767 650870</t>
  </si>
  <si>
    <t>MKIVTAVEHFDNQLYLESGRILEGYDLAYETYGTLNHDKSNAIVVFHALTGSHHAAGRYE</t>
  </si>
  <si>
    <t>GDSKPGWWDPLIGDGKVIDTQKYFVICVNILGSCFGSSGPTSMDKKSGKMFRLNFPVITI</t>
  </si>
  <si>
    <t>SDMVSAQMSLFKRLGIEKAYAVIGGSLGGMQALCVGVEYPEFTDKVVMLASTYATSAWAI</t>
  </si>
  <si>
    <t>SFNKIAIEGIVNDPRFQNGNYEKEEFAELPLNSFAIARMAGHISFLSPRSMAKKFGRNYV</t>
  </si>
  <si>
    <t>ETDGLYELFGRFQVERYLEYNAYNFAKRFDPMSYIYIVKAMNIFDAARNYDSLKASLANI</t>
  </si>
  <si>
    <t>KAKMTLISFQGDLLFMPEEMKTIQNTMIDMGRGDRVEYFCVDSSYGHDAFLVEYDKFDFY</t>
  </si>
  <si>
    <t>IRKALNG</t>
  </si>
  <si>
    <t>&gt;gene0655 650863 651093 Chromosome_ORF0632 650863 651093</t>
  </si>
  <si>
    <t>MAKELINETTDNQENEGFEEKLVKAKKILETLGNPEIPLKDAMLGYKQGIAILNEASEII</t>
  </si>
  <si>
    <t>ENAKLEYEQLQPSNED</t>
  </si>
  <si>
    <t>&gt;gene0656 651118 651912 Chromosome_ORF0633 651118 651912</t>
  </si>
  <si>
    <t>MKLAALQLSTLPMSHAKLDYYFRICQQKEVSLVLICEYALNSFFKELETMPPLMIKEQSL</t>
  </si>
  <si>
    <t>HKIKVLKELSKKYNLNIVAPIVHLKGGKLLKSVARFSPLSVHYYQQQLLINYKHWNEAAF</t>
  </si>
  <si>
    <t>FDNDAGDISIPTFLVNKIRFGIINGFEAHFDVAWMDAMRKNVDVVLMPSSSTFDSALRWQ</t>
  </si>
  <si>
    <t>EMIKTRAFLNSMFILRANRVGSYTDETTSWKFYGHSALVNPYGEVEVSLGHKEEILLCDI</t>
  </si>
  <si>
    <t>NKSDVTEAKKLWGWKRTLDKKGLL</t>
  </si>
  <si>
    <t>&gt;gene0657 651909 652583 Chromosome_ORF0634 651909 652583</t>
  </si>
  <si>
    <t>MMEYFHRQLKLWGEEKQNSLQNKSIAIIGAGGLGSSLAIGLGSSGIGTVHLVDFDTVSVH</t>
  </si>
  <si>
    <t>NIHRQIAFKTGDDGQYKAQIVGDLLQRRCPFVKTIVHICNVQEFAEKNIKVDLILDATDN</t>
  </si>
  <si>
    <t>LFARANIDSYARKSRTPWIYGSVEEFNGQVCFFEKSDFKSFKVFKKEPAGIAAPIVMFVA</t>
  </si>
  <si>
    <t>SLQANLALRFLVGMAVKKDLLYYLYIDKEGELMTQKLKMPQKEN</t>
  </si>
  <si>
    <t>&gt;gene0658 652584 653720 Chromosome_ORF0635 652584 653720</t>
  </si>
  <si>
    <t>MRFEPYPFEKLTDLLKDTIPNPALEPIALTIGEPQFETPIFIQEALQNSANLLKKYPKTA</t>
  </si>
  <si>
    <t>GETYLKQALHDFCKKRFDVTLKPGELIPTFGTREVLFNFPQFFLFDKPNPLIAYTNPFYQ</t>
  </si>
  <si>
    <t>IYEGAAIASRARRLHINLEASNHFAPYLSDAELKDVDLVILNFPNNPTTATLNIEELGWW</t>
  </si>
  <si>
    <t>VKKALEFDFVVMNDECYSEIYHDEPTRSLLEASIHVGNESFKNVLVINSISKRSSAPGLR</t>
  </si>
  <si>
    <t>SGFIAGDATILKQYAKYRTYTGTASPLPLQVAAAAAWSDEEHVEKNREKYRKNFEIAKEI</t>
  </si>
  <si>
    <t>LGIEPPKATFYVWLPVDDDLEFTKSLYEKEHVSVLPGSFLGRDGMGDAYVRIALVEEAKK</t>
  </si>
  <si>
    <t>TRAALLRLRDFMKNRKPI</t>
  </si>
  <si>
    <t>&gt;gene0659 653717 655027 Chromosome_ORF0636 653717 655027</t>
  </si>
  <si>
    <t>MKKIHFVGIGGIGLSALARYLKQEGFEVSGSDVKATKITAKLEAEGIGVHLPHDRHNITD</t>
  </si>
  <si>
    <t>QDLVIYSAVIKDDNVELQESRRKGIMTLSRKDALPLILKDRRVFSVCGAHGKSTTSAMLA</t>
  </si>
  <si>
    <t>SLVEGTVIIGAESKQFDTNMFYRAGNNIIFEADESDESFLNSNPYIAVVTNAEPEHMEHY</t>
  </si>
  <si>
    <t>NYDLVRFHKAYEQFLRSATIRVINAEDEFLASLNDLDAIRLYPSVDIKEVKTVIRDAEPF</t>
  </si>
  <si>
    <t>TSFILKDLGRFEVWGMGDHIVVDASLAILASLNEIDLESARKKIKNYRGIKKRFDIIEKQ</t>
  </si>
  <si>
    <t>NNFTLIDDYGHHPTEIKATITSAKKYAKMMGLKTITAIWQPHKYSRTHDNLESFVECFES</t>
  </si>
  <si>
    <t>VDRLIILPVWSVGEPYVEINFEKEFQKYHPTFVQSLKKNLNSLELIDNDKIVGALDDGLV</t>
  </si>
  <si>
    <t>IGFGAGDITYQLRGIS</t>
  </si>
  <si>
    <t>&gt;gene0660 655041 655385 Chromosome_ORF0637 655041 655385</t>
  </si>
  <si>
    <t>MQIVLLLLFILAILIAFVSKKDTLSTSIKIYIIVSIALIMALGWGFNFYNTQQADKQREL</t>
  </si>
  <si>
    <t>IKIFEQGNDLKCGDYIVNAKDFTFVTGTLSFVSKGNIQSLKGVVVDISTCKKAP</t>
  </si>
  <si>
    <t>&gt;gene0661 655382 657580 Chromosome_ORF0638 655382 657580</t>
  </si>
  <si>
    <t>MNALSSKLDLEEYLHVLSGYFARKKPLFIEGDSKIHYKFIKELMHITDIKASPEVANLDV</t>
  </si>
  <si>
    <t>PLAHLSKQGVLKIYEIYTFVQIINYFTYLKKILVEDRLGEWMRKIEIPDEIAEICQYFNE</t>
  </si>
  <si>
    <t>KGELKSTIDDTFLSIEQALSRIKEETAQALRRIMSNTKLSLYLVDRQVHYINNQEALLLR</t>
  </si>
  <si>
    <t>GGFNHVIKGSVLGRSSSGFFYIFPDAIASLKSKESALIDRKEELIYTYTKKISTIFSKYV</t>
  </si>
  <si>
    <t>KFLSFVNREFDRFDAYYARVMLAKEKDLEFVLAKKTNTITLHKFSHPALKDPKPISIDFS</t>
  </si>
  <si>
    <t>KHVLMITGVNAGGKTMFLKSILSAAFLSKYLLPMKIDANHSEIGAFKEINAILDDPQNVK</t>
  </si>
  <si>
    <t>NDISTFAGRMGEFSKLFSKKDTLVGIDEIELGTDADEAASLFKVIIENLIKKDIKIIITT</t>
  </si>
  <si>
    <t>HHKRLASLLATHESVQLLAAIYDEKNQRPTYEFINGTIGKSYAFETALRYKIPPAIIQEA</t>
  </si>
  <si>
    <t>RTIYGEDKEKLNELIQKNIDLELQMRAQSRELDEKLKDVQKLKSALQDEKERSQREFENS</t>
  </si>
  <si>
    <t>TLKMQKSFNKAIQEAKEAIKSKDVKEGHRFLNKAHEFKKAAKNVTLSQKSEDLKIGDRVK</t>
  </si>
  <si>
    <t>YGNSKGVIQSIKKDIAMIDCDGITMRVPLVSLRRSGNPPTKPSRVMITKPRSNSGVTLDL</t>
  </si>
  <si>
    <t>HGLRADEAIEKLDKFLSDALINGFDEVLVYHGIGTGKLAYAVKNFLSTYPSLVSFGDAPA</t>
  </si>
  <si>
    <t>KMGGYGATLIRL</t>
  </si>
  <si>
    <t>&gt;gene0662 657638 659122 Chromosome_ORF0639 657638 659122</t>
  </si>
  <si>
    <t>MDYNRKIIDILFVTLFFSIVLSVVLIQQNIALFTLEIDRKYFDTIVLIMMLLFVWFFYRK</t>
  </si>
  <si>
    <t>TNKAVALLLQKQRIVFLRKENELVHMNQELEIQLYTDSLTQLKNRTAFVRDAAKMESPKL</t>
  </si>
  <si>
    <t>ILLDIDAFKSINEYYSNASGDFLLCEIASMLEVFARDYHLEVYRVGGDEFALLEDNMLDL</t>
  </si>
  <si>
    <t>ERYEEIADALVELFATKVFVLSGTHQEVEINVTLGICLEKEAIIEKASTALKEAKRKQIN</t>
  </si>
  <si>
    <t>YLCYFKNIDNSKAYVNQVHWSNVIKDAIAEDRVIPYYQPIFDGNKKIIKYECLARIVSHD</t>
  </si>
  <si>
    <t>KESIAPINFLDISKKIKRYIDIEKIIIQKSFAAIEESDKIISVNLLARDMSDGDVSNFLI</t>
  </si>
  <si>
    <t>AMLNKYKVAKRVIFEILEEENIIHFDRVINFVSRLKKMGCKIAIDDFGSGYSNFGYLLLL</t>
  </si>
  <si>
    <t>KPDYLKIDGTLVRNVGRDKSSLAIMSAIAVFAKKSGIKTIAEYIHDEKVFQICKDLGIDE</t>
  </si>
  <si>
    <t>FQGFYLGKPSQNLT</t>
  </si>
  <si>
    <t>&gt;gene0663 659134 660228 Chromosome_ORF0640 659134 660228</t>
  </si>
  <si>
    <t>MKLEELLVRLLQCQSITPEDDGAMDLIREHLSDFDVIRIDKNGVKNMFLYKKFSEGKHLC</t>
  </si>
  <si>
    <t>FAGHVDVVPPGEGWEYDPFSATIKDGFVYARGAQDMKSGVAAFVQACKDAKDFQGTLSLL</t>
  </si>
  <si>
    <t>LTSDEEGEGRYGTIEVLKYLKAHAFLPDYAIVAEPTCERTFGDSIKIGRRGSINGVVELF</t>
  </si>
  <si>
    <t>GQQGHAAYPEKSRNTINLIAPILPLLSGYFFDEGDENFAPSQLVITDIRSGMEVTNVTPG</t>
  </si>
  <si>
    <t>YLKLMFNVRNSTKTTKEDIERYIKKVFEGLEYQLKLSQTAKPFVTERESKIVKLVTEATK</t>
  </si>
  <si>
    <t>ESVHIKPKLTTTGGTSDARFLSEYGVKSIELGVINDRIHGLNERCALSEVENLKKIFDKV</t>
  </si>
  <si>
    <t>IKNF</t>
  </si>
  <si>
    <t>&gt;gene0664 660238 660615 Chromosome_ORF0641 660238 660615</t>
  </si>
  <si>
    <t>MEYIASSKAPSALGPYSQAIKVGDFIYTSGQIGLDTQGVLAEGLEAQAKQVLNNLSAVLQ</t>
  </si>
  <si>
    <t>EGGSDLGHVVKTTIFLANMEDFAKVNAIYADFFGEHKPARSTVAVKTLPLNALIEIEVVA</t>
  </si>
  <si>
    <t>IQTKV</t>
  </si>
  <si>
    <t>&gt;gene0665 660706 662046 Chromosome_ORF0642 660706 662046</t>
  </si>
  <si>
    <t>MMRNHYEVLVIGGGISGAALFYELAKYTDVKKIALFEKYDCLAKLNSKGTSNSQTIHCGD</t>
  </si>
  <si>
    <t>IETNYTVDKAKLVKRTAKMVEKYCLQHGYEDKFMFANQKMAIGVGEKEVEYMRKRYEDFK</t>
  </si>
  <si>
    <t>ELFPYLEVFEKDKLAEIEPNLIFDENGKERKDDIVGVGVEGGQYSTVDFGMMTESLVENA</t>
  </si>
  <si>
    <t>IRNDDKETDIYLNAQVKNIKRLGSMHIVQTATHTYTADFVVVDAGAHSLFLAHQMGEGLD</t>
  </si>
  <si>
    <t>FSCLPVAGSFYLSTKKILSGKVYMVQNPKLPFAALHGDPDILANGYTRFGPTALVLPKLE</t>
  </si>
  <si>
    <t>RYTGGTYMDFFKTLRFDHNIAKIGADLLGDRDIRNYIFRNFLFEIPYLNKKFFLKDARKI</t>
  </si>
  <si>
    <t>IPSLQLSDIEYAHGFGGVRPQVLDKKNQKLMLGEASINSGNGIIFNMTPSPGATSCLGNA</t>
  </si>
  <si>
    <t>ERDVKIVCDYLGKRFDQEAFEHDLVD</t>
  </si>
  <si>
    <t>&gt;gene0666 662050 662739 Chromosome_ORF0643 662050 662739</t>
  </si>
  <si>
    <t>MLNALDLYAKIEPLIGFYDEYEQLYSSYLYLMQPLEIQTVLDVGCGNGKLAKLLLENGYD</t>
  </si>
  <si>
    <t>VLGIDRSEAMIERAKSLGINAQNIELSSLPSESFDSLLCVGDVLNYMKQDELKRFMIEVS</t>
  </si>
  <si>
    <t>RVLKKGGYLLADINTLHGFEISDGSVIKDQTDKFLAIDASFEDDILRTEMTYFEKENAHY</t>
  </si>
  <si>
    <t>QKYSNIIYQYYHPHDIFTKCATLTLLRTVNITMFSDESDKNLLILQKAT</t>
  </si>
  <si>
    <t>&gt;gene0667 662846 664174 Chromosome_ORF0644 662846 664174</t>
  </si>
  <si>
    <t>MAQRAIREYNGKTLFSKHWGKYFSGFHYSFKSVLVSSGEELKQISETHGFEWLKREPLVA</t>
  </si>
  <si>
    <t>KPDMLFGKRGKNNLVLFKDKAPGDVTLDVAAQWIDEKISHPTTLLSGQHGTLSHFIVEPF</t>
  </si>
  <si>
    <t>TPHTEEQEYYISATTVGEDDVLYMSTEGGVEIEEGWDAKVTEVVLPIKLSDKDIEYIIRA</t>
  </si>
  <si>
    <t>NAPVDLPANRKESFISFAIAFYKFYRDMNFAYLEINPLVMLDNNEMGILDLVSRLDDTAG</t>
  </si>
  <si>
    <t>YLMENSWGEIEYPTAFGMEDQSPEEKAIAEADAKSGASLKLTILNPMGRIWTMVAGGGAS</t>
  </si>
  <si>
    <t>VVYADTIADLSGNVTELANYGEYSGGPTTGETKFYADTIFDLMTRHKDTKGRDKILIIGG</t>
  </si>
  <si>
    <t>AIANFTDVAKTFTGIIQSLEEYAQKLKEVGVKIYVRRGGPNYKKGLKDIKEAADRLGLYM</t>
  </si>
  <si>
    <t>EVYGPDTHVTDIVRMALAEKGN</t>
  </si>
  <si>
    <t>&gt;gene0668 664176 665990 Chromosome_ORF0645 664176 665990</t>
  </si>
  <si>
    <t>MRLFTKDTQAIFWNNNRSAIQRMLDYDYTIKREKPSVAAIVAPTSTATFDKYFYGGEEIM</t>
  </si>
  <si>
    <t>IPLYRSTPEAAQNHPNADVLLNFGSFRTAYDVVMEAIELEGQFRTIMVTAEGIPERRARF</t>
  </si>
  <si>
    <t>MNAMAREKGVTIIGPATVGGIAPGAFKIANIGGTLENIINSRLHRCGSCGLVTRSGGLFN</t>
  </si>
  <si>
    <t>EMANIISINADGIAEGLAIGGDRFVGSVFIDNLLRMQNNPDVKYMILLGEVGGVEEYKVI</t>
  </si>
  <si>
    <t>EAVKSGKITKPIIGWCIGTIAKHFESGVQFGHAGASANADRETAEAKNIAMREAGFYVPA</t>
  </si>
  <si>
    <t>SFNEMPLVINEVYQELLAKGVIKVIEEPEVSPIPAERKARNFICTISDDRGEEATYCGIP</t>
  </si>
  <si>
    <t>ISNVATPDTGYTLGDVMSILWFKKRYPRWAVDFIETVLKTVADHGPAVSGAHNAKVTARA</t>
  </si>
  <si>
    <t>GKDVVSSLISGLLTIGPRFGGAIDGAAKYFKYGYDNNLSPKEFLKYMKKEGIPIPGIGHR</t>
  </si>
  <si>
    <t>IKSVRNPDLRITGLKKFVAENFPSSPILDYALEIEKETTSKKDNLILNVDGTIGVLMVDM</t>
  </si>
  <si>
    <t>WRELGYDDDEINTFIDAGALNAFFILGRCIGFIGHILDEKRLNMPMYRHPWDDILYDIDP</t>
  </si>
  <si>
    <t>IKES</t>
  </si>
  <si>
    <t>&gt;gene0669 666168 667616 Chromosome_ORF0646 666168 667616</t>
  </si>
  <si>
    <t>MNKKTKILATVGPASDSVEVLEGLINAGVNAFRLNFSHGTHDYHLNILKNIKIAEKNTKK</t>
  </si>
  <si>
    <t>RVGVLQDICGPKVRIGTLNDNFYLKANDRLIFVKEEIIGSQIDTHVYQLCINQPEILDML</t>
  </si>
  <si>
    <t>QVGEYIYLYDGNIKAKVIEVGDTIVTLVENNGTLSSNKGVNFPNTRINVDVITPKDEQDL</t>
  </si>
  <si>
    <t>LWGAQNGVDFVAVSFVQSAKDILRVRKILKSFESKTSIIAKIEKFDAVENIDEILEVSDG</t>
  </si>
  <si>
    <t>VMVARGDLGIEVPYYKVPSIQKRIIRKANAASKPVITATQMLLSMAEKETATRAEISDVA</t>
  </si>
  <si>
    <t>NAVLDGTDAVMLSEESAVGKNPINVVEVMSNTIIATEEVYPYNKFDRYEFLDETDIISSS</t>
  </si>
  <si>
    <t>VAKLAFQLGVDSILSITNSGKSAKKLARYRIRNNILAVTLDERVARSLTLVWGVKPVMRM</t>
  </si>
  <si>
    <t>QEANLNLLLANMLKNALDEKIINKNGTYIVTAGFPTGLLEGSTNFIRILKREQMEYYANI</t>
  </si>
  <si>
    <t>AI</t>
  </si>
  <si>
    <t>&gt;gene0670 667641 668390 Chromosome_ORF0647 667641 668390</t>
  </si>
  <si>
    <t>MKFILFVIVAGIFYLLTRNYKSDGYNIHVNTKQKFEGNLQDHEAGLIVAMMAKVAKADGR</t>
  </si>
  <si>
    <t>VCELEAELLSNTFTQLSSVFENQSEIREKLKDIYKEELKSFANTLEISQKYFKLTKNDYN</t>
  </si>
  <si>
    <t>KRYATLEYLLNLAFIDNEFTNEEYMICEDIAQTLEINKADFEKLVAKFREFYASRYNQQV</t>
  </si>
  <si>
    <t>DSLKQAYAIIGANENDDMPTIKTKYKKLVRANHPDLLMGKGAEQSIIDQATQKLQEINEA</t>
  </si>
  <si>
    <t>YEIIKKARA</t>
  </si>
  <si>
    <t>&gt;gene0671 668387 669178 Chromosome_ORF0648 668387 669178</t>
  </si>
  <si>
    <t>MKSLLLIFVLALYVHAMSIFNGDVALLQFDNNVTVQFEGKRLPVLRHPREKGKFYALVPI</t>
  </si>
  <si>
    <t>AYCTKKAETYLLIDQKKVPLQIKKGAYKTEKIHVSQSKVTPSKKALAQIHKEYQEAYKIY</t>
  </si>
  <si>
    <t>NTITPKRYWNKPFILPLHSHITSAYGNARMFNNTLQSFHSGTDFRAKIGTKVHAANDGVV</t>
  </si>
  <si>
    <t>VIAKKRYYAGGSVVIDHGQGVYSCYYHLSRITVHVGEKITQNEVLGLSGQSGRVNGPHLH</t>
  </si>
  <si>
    <t>FTIMVYAHAINPLQFEKQINALF</t>
  </si>
  <si>
    <t>&gt;gene0672 669192 669848 Chromosome_ORF0649 669192 669848</t>
  </si>
  <si>
    <t>MKLLLLEDDDILNEVIYAFLTSKGYDVVVAYDGEEAQELLYKELFDLLLLDVNVPSVNGF</t>
  </si>
  <si>
    <t>DLLRDLRDHQILTPVIFITSLNDTQDLKEGFDSGCDDYIKKPFEFDELELRINNIKRLYK</t>
  </si>
  <si>
    <t>LDNNQTEILKPGILYDFKSSSILINDCPTVLSKKESTVFEYFLKNRDRIISIEELIANVW</t>
  </si>
  <si>
    <t>TYEDAPTHSTVRTYIKNFRKILGETCIETIKGVGYRFN</t>
  </si>
  <si>
    <t>&gt;gene0673 669868 670989 Chromosome_ORF0650 669868 670989</t>
  </si>
  <si>
    <t>MGFLGLYLGSSLLLIIVIGYFFYDIQMKQYNELALSKVENNANIITRQIIQSQMQNTSLH</t>
  </si>
  <si>
    <t>LENMKIEKGFKYGLYNDKKKPIYTQIKGQIDFAKKFYREKNNIFYVDNGAVGHLGVYYVV</t>
  </si>
  <si>
    <t>VKDSDFNISISNLLNDVIVGILVLYIIIALIGFFLAKIFIHPIQIQREKLNNFIKDTTHE</t>
  </si>
  <si>
    <t>LNTPLSAILLCVDTKNFFSEENRENIKISAKKISNIYKNLTYLFLKEHQESLIHNTNVAK</t>
  </si>
  <si>
    <t>ILQSELPYHEQLAKKKNIMINSSIEPTFFTINDEDFSRLTSNLILNAIKYTRRNGAIAIT</t>
  </si>
  <si>
    <t>LKDKILMIEDNGIGIEKSQQDKIYERYYRATQNEGGFGLGLNIVYTICQKYKIKIDFNSK</t>
  </si>
  <si>
    <t>IKKGTTFTLDFNA</t>
  </si>
  <si>
    <t>&gt;gene0674 671159 671542 Chromosome_ORF0651 671159 671542</t>
  </si>
  <si>
    <t>MLYTINTKSSIDSIKEDMASRAKEQGFGVLKEYHFKEILSSKGCPIEKDITVFEVCNPGA</t>
  </si>
  <si>
    <t>AQTILDTYPEVSVFLPCRISLYEIDGETILSTIGIDNIIDNFALDNEIKNYMNTIFEKVK</t>
  </si>
  <si>
    <t>KIMNTWQ</t>
  </si>
  <si>
    <t>&gt;gene0675 671579 671812 Chromosome_ORF0652 671579 671812</t>
  </si>
  <si>
    <t>MFGQGYMGYMGGMGYFPWMGLMFFIVFAIVIFLFVSYLKKDNYRETKSNNALEILEERFA</t>
  </si>
  <si>
    <t>KGEISKEEFLDMKKTIR</t>
  </si>
  <si>
    <t>&gt;gene0676 671832 673322 Chromosome_ORF0653 671832 673322</t>
  </si>
  <si>
    <t>MQRRNFLKSSTLATAGVAIFGSKSLYSDDIFEQKREFVVPPLYEGKKIDGKRVFDLNLQK</t>
  </si>
  <si>
    <t>GEMEFFQGLKTQTIGINAPFLGPTLRASQNDTIKVNIKNSLGYDSTIHWHGFELPAKMDG</t>
  </si>
  <si>
    <t>GPHQIIRDSSIWSPEFAIKNRASMLWYHSHLLHQTGAQVYKGLAGLFIIDDIESQNLNLP</t>
  </si>
  <si>
    <t>HEYGIDDIPVVLQDRNYNNDGSFRYVSSQQESMMGIHGNYVLVNGVIAPTLRAKKKLTRF</t>
  </si>
  <si>
    <t>RILNGSNARYYLLGFSDNRKFQFIGSDGGLLEQPVALSQIKLAPAQRIDIVVDVSDGKDV</t>
  </si>
  <si>
    <t>VLKSYRGANSQNMGMMGMMMRNMGFDREFDLMKIKSKDAKNSTATVPQNLIKHPVWDPKD</t>
  </si>
  <si>
    <t>SVGVRNIVLQMRMGMGMMNRGNGDDNFFINGKSMDMNRIDAIAKKDTFEIWKIINKSPMS</t>
  </si>
  <si>
    <t>HPLHIHNTQFKTLAINGRKPNPSESGFMDTVSVDPMGIVYIMVPFRYYSDNKVPYMFHCH</t>
  </si>
  <si>
    <t>ILEHEDGGMMGQLLVT</t>
  </si>
  <si>
    <t>&gt;gene0677 673333 673644 Chromosome_ORF0654 673333 673644</t>
  </si>
  <si>
    <t>MKNKFLVGIFLVGSMATDIFAHGGETDSGYGMMGYNMMGGFGMGFSWLILILIGIFAYYM</t>
  </si>
  <si>
    <t>VSKNNNQNENNGDKPTARDILDQRFANGEIDKEEYQEKKEMLK</t>
  </si>
  <si>
    <t>&gt;gene0678 673654 675972 Chromosome_ORF0655 673654 675972</t>
  </si>
  <si>
    <t>MQKHKHEHNHEEHNHQENEYCADDSCDIVGHEFYTCPMHPEIHQDHPGNCPKCGMALEKE</t>
  </si>
  <si>
    <t>VEALPTVTTKYTCPMHPEIVEDAPGNCPKCGMALEPVTVEAEEGNEELEYMSKRFWISVV</t>
  </si>
  <si>
    <t>LALPVFLIAMIADLIPGYLPTSFTHQGIQWFEFIFATPVVLWAGWPFFVRGYNSIRTWNL</t>
  </si>
  <si>
    <t>NMFTLIAIGVGAAYTYSLVALFFPGIFPPLMRNNNGLVAVYFEAASVITALVLLGQVLEL</t>
  </si>
  <si>
    <t>RARSKTNTAIKTLLNLAPKTAHLIIDDSGNEKEVNLEQVVVGDRLRIKPGEKIPVDGVVI</t>
  </si>
  <si>
    <t>EGNSNIDESMITGEPLVVEKRIGDTVIGATINKNGTIIIEAKKVGNDTMLSQIVQMVSQA</t>
  </si>
  <si>
    <t>QRSRAPIQKLADTVSSYFVPAVVISSVLAFAGWWFFGPSPQLAYAVVAAVSVLIIACPCA</t>
  </si>
  <si>
    <t>LGLATPISIMVGTGRAALSGILIKDAKTLERMEKVDTLVVDKTGTLTEGKPRVTSLNIEN</t>
  </si>
  <si>
    <t>GFNEKTILAYAGSLERVSEHPLAEAVIEYAKEKNIKFLNVENFQAITGKGIIGDIDGKRI</t>
  </si>
  <si>
    <t>VIGSEDFLQSLDISTSHIKQVADDLRREGKGVIYMGIEGKFGAIIGIEDPIKSTSIEAIK</t>
  </si>
  <si>
    <t>KLRAEGIKVVMLSGDNQMTANAVARKLNIDEVFANVLPDGKAEVIKKLKNTGAIIAMAGD</t>
  </si>
  <si>
    <t>GINDAPALASADVGIAMGTGTDVAIESAGITLIKGDLLGILKVLKLSRATMKNIRQNLFF</t>
  </si>
  <si>
    <t>AFIYNSVGVPIAAGVLYPIFGILLSPVIAAAAMSFSSVSVITNALRLKNVKI</t>
  </si>
  <si>
    <t>&gt;gene0679 675983 676405 Chromosome_ORF0656 675983 676405</t>
  </si>
  <si>
    <t>MKWLILGTVVILFAMGYYFENAKGSNERWYTKTQVAKGEKLFAANCAVCHGLKAQKTINW</t>
  </si>
  <si>
    <t>RQKLPNGHYPPPPLNGSAHAWHHTFAQFINQIDNGGVQYGGTMPAFKGVFTDEEKKDIIS</t>
  </si>
  <si>
    <t>YFQSFWNDKIYKDWYGRSGL</t>
  </si>
  <si>
    <t>&gt;gene0680 676439 678370 Chromosome_ORF0657 676439 678370</t>
  </si>
  <si>
    <t>MSHFDMKNLIKIFLITIFFNISLFAAFTQQKVLSPDEAFQVSSSKTGKGIILKIKLGEKM</t>
  </si>
  <si>
    <t>YVYDNKLHVELISPKKALLDKETERPKPVSFHGFIVHRKDIKILIPNRVIKKYINSGKFK</t>
  </si>
  <si>
    <t>IKLSYQGCSEMGLCYQPMSKDFIFTSAKVLNTASSDKKDIVLPFASSKVFNNTTNAQNNI</t>
  </si>
  <si>
    <t>AAPLVSKKSLNKTTKVQNHSTLSLSEEDKISNTIKSNSIFMVLLMFFGFGLLLALTPCVL</t>
  </si>
  <si>
    <t>PMIPILSSIIVAQSNKGINTKRAFLLSLVYVLAMSLTYAVAGIIAGLFGANIQTAVQNPW</t>
  </si>
  <si>
    <t>VISTFSLIFVLLSLSMFGLYELQMPSFIQSKLSKSSQSSKGGFVGVAIMGFLSAIIVGPC</t>
  </si>
  <si>
    <t>VSAPLTGALIYIGQSGNALLGGSALFVMSLGMGVPLLMIGAGAGKYLPKPGKWMDNIKAI</t>
  </si>
  <si>
    <t>FGVLMLSVAAWEMSLIISPFASMLLWMVLILISSIYMGALEPLGKNVTGWKKLLKGIAVI</t>
  </si>
  <si>
    <t>FFIYSVMLFIGAMQGATNPLNPLASNNSNVTKITSQTKQQTVEKKSEFKIVKTLNELNKE</t>
  </si>
  <si>
    <t>IKNSKKPVMVDFWAQWCVSCKEFDEYTLKNPSVEKRLAKFRLIRIDVTKNDAKDKVLLRR</t>
  </si>
  <si>
    <t>FHVFGPPVIIFFKQKKELRTFRVVGLKDATFFAKQLDKVLAYQ</t>
  </si>
  <si>
    <t>&gt;gene0681 678423 679055 Chromosome_ORF0658 678423 679055</t>
  </si>
  <si>
    <t>MKILLLEDDIALGETIQDLLEENNYKVDYVITGNEAIDSSYDNKYDLYIFDINVPDIDGL</t>
  </si>
  <si>
    <t>DILKALREADDKTPAIFISAMTDLKTVLKGFEVGGDDFIKKPFYPEELLAKVNLKLAKED</t>
  </si>
  <si>
    <t>KTIIFGNITFFTKDEKMEKNGKSIYLGGIQLKLFKLFINNTNRIITKDELYECLEKPSES</t>
  </si>
  <si>
    <t>ALRFHINRLKNSTGFDIKNIRASGYILEKS</t>
  </si>
  <si>
    <t>&gt;gene0682 679120 680094 Chromosome_ORF0659 679120 680094</t>
  </si>
  <si>
    <t>MYYQAYQTKLQELKTTIFSQMQLTNLGGKTLGFTKQIVQKEGGIALDTFYSDSKDIFVFF</t>
  </si>
  <si>
    <t>KNRDSNNSLVKISYPLKNLDNDDKIIFHRNLKIFLQSLVIIAFLSILFSLYTLYPFKKYL</t>
  </si>
  <si>
    <t>KLTDEFIKDILHDFNTPIATIRLNASILKNKQNNKNIQRIEGGIETILNLQNNLKEYLEN</t>
  </si>
  <si>
    <t>DIKQSQDFSLKEVAMQRILYMQGAFPHIHFHSDIKDKTLHCYKDGFIRIIDNILSNACKY</t>
  </si>
  <si>
    <t>NKKNGSVTVSLKENMILEIQDTGSGIKNPKKIFNRFYKETSRGLGIGLHLVKKLSKKMHI</t>
  </si>
  <si>
    <t>PLHVDSEVGIGTTFKLDLENLILN</t>
  </si>
  <si>
    <t>&gt;gene0683 680178 680753 Chromosome_ORF0660 680178 680753</t>
  </si>
  <si>
    <t>MKKTTLLAVVLSGALAVGAFAHGDNNQQGMMNGQYQQNMQRGQGMGMMGGQQGMINRQYD</t>
  </si>
  <si>
    <t>GDYGCSGNGIMGGAMMGGQSRMGMMGGQSRMGMMGGGMQMFSQLNLTNEQQYQLSILRDE</t>
  </si>
  <si>
    <t>MRLKMKKQIHNGQPMRQMGAFLKGDNFDKNAFKKQMKKQFERMLNIMADNMEKSFKILTK</t>
  </si>
  <si>
    <t>EQKNQLEANMK</t>
  </si>
  <si>
    <t>&gt;gene0684 680799 681179 Chromosome_ORF0661 680799 681179</t>
  </si>
  <si>
    <t>MRRATLALVLIGLINSSLFAESAQEILAKNGCMKCHSINGMKYAPPFSMIIGMNEGWFGL</t>
  </si>
  <si>
    <t>NENDIKNSIKYGSQGKYPMFSNTKMPAYKNLTNKEINTLVAWLKSLKGMRDNMMNRHMMQ</t>
  </si>
  <si>
    <t>HNMMKF</t>
  </si>
  <si>
    <t>&gt;gene0685 681267 682079 Chromosome_ORF0662 681267 682079</t>
  </si>
  <si>
    <t>MEEFIITFRESLEAALIVGIVYSYLKKIDKSEYNKFVNFGLFLGVFGSILGAIGFEMLLG</t>
  </si>
  <si>
    <t>GFTGISEQIFEGITMSVGAILIVYLIVWMSDKKDTSHQIKKQVADAMNSDRGMGLVFLVF</t>
  </si>
  <si>
    <t>ILILREGIETTLFLSSVASSQNGISQISSILGILAGILVGYGVYSGLKVMNLKYLFNISS</t>
  </si>
  <si>
    <t>TLLVVFAAGLFAQGVHEFQEAGIIPTLIEHIWNTNNILNENGIMGIFMKSLFGYNANPSL</t>
  </si>
  <si>
    <t>LEILTYITSIMIMILLYNRKSIETHKTLNP</t>
  </si>
  <si>
    <t>&gt;gene0686 682536 682889 Chromosome_ORF0663 682536 682889</t>
  </si>
  <si>
    <t>MTNTTQCLRQNVDIELINNAKEALCHMGERLEKDANTFSLLGSAVRLKILYLFLKFDRMC</t>
  </si>
  <si>
    <t>VCDLSDVLEMKQSPISQHLRKLKDAGLLENRREGLTIFYSIPSDKKEQLKEIIENNI</t>
  </si>
  <si>
    <t>&gt;gene0687 682873 684594 Chromosome_ORF0664 682873 684594</t>
  </si>
  <si>
    <t>MRITYKPSVTNKFDNKNNKQLSDFEDELKLHEDNKMKKLNITGMTCKHCAITVEKALNKV</t>
  </si>
  <si>
    <t>DGIQKATVSFTNNRASIITNKDIADKDILDAVKKVGYGASVIENQESDKEVHIAIIGSGA</t>
  </si>
  <si>
    <t>AAFAAAIKASEGGAKVTMIERGVTGGTCVNIGCVPSKIMIRSAHIAHLRRNSPFDDGISP</t>
  </si>
  <si>
    <t>CNLEIDREMLLEQQQQRVDDLRHAKYENILEINPSINLVHGFATFKDAHTLQVKLTGGGT</t>
  </si>
  <si>
    <t>QEITFDKALIATGASPFIPDIEGLDKTPFWTSTEALVARKIPQRLVVYGSSSVALELAQA</t>
  </si>
  <si>
    <t>YQRLGSSVTLIARSRLLSREDDLIGEELEKILKEEGMQIIKNANFQSVSYENHHFHFNIN</t>
  </si>
  <si>
    <t>DKQILSDALLIATGRKANTAKLGLENIGVKTNTNGTIIVNAHLQTSVEHIYAGGDCTSNP</t>
  </si>
  <si>
    <t>AFVYVAAAAGTRAAANMLGKNEVLDTSIVPAVVFTEPQVATVGLDEKQAKEKGYEVDTRI</t>
  </si>
  <si>
    <t>LDLENVPRALANFDTNGFIKMVAQKDTGLLLGVQALCDNASDVIQSAALALRAKMSVQEL</t>
  </si>
  <si>
    <t>ASELFPYLSMVEGLKLCAQTFNKDVKQLSCCAG</t>
  </si>
  <si>
    <t>&gt;gene0688 684605 684991 Chromosome_ORF0665 684605 684991</t>
  </si>
  <si>
    <t>MKLKVTDNLKWLTLLITGSTLLCCALPILLVSLGLGATVASLNFNVPGLYFLAEHKVWTF</t>
  </si>
  <si>
    <t>SISAVLLLFLVLIIWRPNQSCPNDPELAKYCETSKKWNKRVFFLSVAIWLTSFFASYLLL</t>
  </si>
  <si>
    <t>PLREFLNL</t>
  </si>
  <si>
    <t>&gt;gene0689 685043 685297 Chromosome_ORF0666 685043 685297</t>
  </si>
  <si>
    <t>MVPSTFARTVEIDVYGMTCAFCADSLDRKFKNMEHVSKVTVSLKNKKIRLETDSALPTVK</t>
  </si>
  <si>
    <t>AIKQAVLDTGFTPTKVTVVNGEKK</t>
  </si>
  <si>
    <t>&gt;gene0690 686080 685565 Chromosome_ORF0667 686080 685565</t>
  </si>
  <si>
    <t>MKKITILIIITFLSISLQARDILKTYNFKDSNEKNVELQTMSGGVYFPGLKGKVVLLAFF</t>
  </si>
  <si>
    <t>GKDCPPCIAEIPGFVKIQKEYGKNFQIVSMHVQQKMSKSELNNFITLHKINYIVIPTSKK</t>
  </si>
  <si>
    <t>VFGFSNFITQKTGWGGQIPYSILFDKEGNAVKTYLGRQSETTLIKDIKSLL</t>
  </si>
  <si>
    <t>&gt;gene0691 686829 686149 Chromosome_ORF0668 686829 686149</t>
  </si>
  <si>
    <t>MKKILSATLLLSSITISSFAASAQSPLYEKLTIDSLETQNNKDKSISWSGNFWVGTELNK</t>
  </si>
  <si>
    <t>VYLYSEGEKPKHSSSSSENQLVFSHAISPYWDAQLGVEYDIDKGAHQTWGVVGFQGMLPY</t>
  </si>
  <si>
    <t>FIETRATILAGSGTLGLRLEAEYKALITQKLSLTPKISTALYSKDIPSMELGKGLSNITA</t>
  </si>
  <si>
    <t>SLKLSYEITREFAPYIGVQWTKNYGNTNIFNPTDETYFVAGVKFWF</t>
  </si>
  <si>
    <t>&gt;gene0692 688694 686844 Chromosome_ORF0669 688694 686844</t>
  </si>
  <si>
    <t>MSTTKNQISRRVFVKGLAVASVLASTRINLNAKEVQKEFEKGDILSGKVFNLSIGYSAVD</t>
  </si>
  <si>
    <t>ITGTPTIATTINGKLHAPTLIWKEGDDITINVTNNLREDSSIHWHGIIIPTDMDGVPGIS</t>
  </si>
  <si>
    <t>FEGIKPGETFTYKFTVKQSGTYWYHSHSGFQEQTGVHGSIIIEPKVKDPYDYDVDYVVAL</t>
  </si>
  <si>
    <t>SDWSDENPKSIYRKLKVAGNYYNIKQRTIGDFIDEIKKDGFINAFNKRKMWNEMDMGDRD</t>
  </si>
  <si>
    <t>LSDVTGYTYTYLMNGDNPATNWKALFKRGQKVRLRFINSSAMTFFDVRIPGLKMRVVAAD</t>
  </si>
  <si>
    <t>GNNIHPVDIEEFRIGVAETYDVIVEPLENKAYAIFAQSLDRTGYAIGSLTYDENIAASIP</t>
  </si>
  <si>
    <t>KMDPLPILSMTDMGMDMSKMNMGGMKMDNMAVKNDKKPMDMNKKTPMANMKMDNMPTENK</t>
  </si>
  <si>
    <t>KKSMNMDMNKKSFMTNMSSSSMDKTIPITPLEHADGPQSTMKAANPQYRLDDPGVGLRNN</t>
  </si>
  <si>
    <t>GREVLRYSNLKSLRSTMHDKQPDREIILHLTGNMERYMWSINGIAYPDAKPLKFHYGERL</t>
  </si>
  <si>
    <t>RITYINDTMMNHPMHLHGMWQDVESGANQFVRKHTVIVQPGSKISVQVTVDAMGSWAYHC</t>
  </si>
  <si>
    <t>HLLYHMAGMFRKVVVA</t>
  </si>
  <si>
    <t>&gt;gene0693 688830 688681 Chromosome_ORF0670 688830 688681</t>
  </si>
  <si>
    <t>MSNLYASGDHQGDHMHEGKMTNHSNSNGMTNEQMRKMSHNEKEINHEHN</t>
  </si>
  <si>
    <t>&gt;gene0694 689749 689063 Chromosome_ORF0671 689749 689063</t>
  </si>
  <si>
    <t>MDMKTAIVTGASSGIGKAISHQLKNEGYDVLGLSRRGPEIFCDITDTKALEHHITKILKT</t>
  </si>
  <si>
    <t>HEIHLLVNCAGLGIFRPHEELSLQKIETLIDTNLKAPILLANLCLRSLKKTQGHIINVAS</t>
  </si>
  <si>
    <t>IEATKHSKFSALYSATKAGLRSFSLCLFEELRNAKVRVTNINPDLTQTPFFDTLAFEPTK</t>
  </si>
  <si>
    <t>QKETVIDPDDLATQIVEIIHAPYVVTDITIQPQKFAIIKKPQPSKKHK</t>
  </si>
  <si>
    <t>&gt;gene0695 689859 690260 Chromosome_ORF0672 689859 690260</t>
  </si>
  <si>
    <t>MFLMELESIEKFAFLKIANYLAKLDGIFAKNEKEIIKEYCLEMGIDNIDFDEESFNLAET</t>
  </si>
  <si>
    <t>LKTFRSKKSQKILLLELMILVHADDEFQFIEKELISKISTFFDMNDDEVKRSSTWGKSIA</t>
  </si>
  <si>
    <t>SLRHQALDFIARA</t>
  </si>
  <si>
    <t>&gt;gene0696 691362 690244 Chromosome_ORF0673 691362 690244</t>
  </si>
  <si>
    <t>MVDMSIDFEMWHEKSVYEIWADKENRKQAFAHIKQIWEALKNKPKSYANFEKEAPYNFSR</t>
  </si>
  <si>
    <t>KIHFAEFEKEELGLGSCPVASPKTRCCNLMTLDAVESCGFDCSYCSIQSFYNENKIGFDK</t>
  </si>
  <si>
    <t>NFAQKLKNLKLDPNKNYHIGTGQSSDSLLWGNKAGIMDALFDFARENPNVILEFKSKSDN</t>
  </si>
  <si>
    <t>IKYLLDHDVPKNILCTWSINTPTIIKNEEHLSASLENRIKSARALADKGVLVGFHFHPIV</t>
  </si>
  <si>
    <t>VYENYLNEYRETIETITSQFSHQEVALVSFGTLTFIKPVIKKLRNRDFKSKILQMPLVDA</t>
  </si>
  <si>
    <t>SGKFSYPLETKLEMFQNAYQAFAPWHQKVYFYLCMEDQSLWKPVFGYEYESNDEMEHDMV</t>
  </si>
  <si>
    <t>TSYNNKVAKLAR</t>
  </si>
  <si>
    <t>&gt;gene0697 691967 691434 Chromosome_ORF0674 691967 691434</t>
  </si>
  <si>
    <t>MSKKVLIHSAFECEARALIEYFKLPCIQKKPYKIYANSDIIIAILGMGRKNTQHLHEIFQ</t>
  </si>
  <si>
    <t>HYKIQKAINLGIAGCSDTKVPIGSLFCSNHDLGFIKKASLSSHLSAIDDATKVRSMLVDM</t>
  </si>
  <si>
    <t>ESDTFLEITQQYLNSNQIYILKVVSDYLDTTIPKKEFVWKIIKKNLNEIVNVVTSQD</t>
  </si>
  <si>
    <t>&gt;gene0698 692021 692569 Chromosome_ORF0675 692021 692569</t>
  </si>
  <si>
    <t>MKEAVLRLARAAIGESLEVPQHVSLETLIADNPALKETGATFVTLTYQGELRGCIGSLVA</t>
  </si>
  <si>
    <t>YRPLYEDIIYNARSAAFKDPRFEPLCQEELEDIVIEVSILSQPQHLEYHDADDLKKKIKK</t>
  </si>
  <si>
    <t>NHDGVVLQYGTHHATFLPQVWEQLPTFELFFSYLCQKAGLGADCLASHPEISVYSVQKYK</t>
  </si>
  <si>
    <t>ES</t>
  </si>
  <si>
    <t>&gt;gene0699 692629 692946 Chromosome_ORF0676 692629 692946</t>
  </si>
  <si>
    <t>MKKVTIMMLFFSGVVFAAMGPNMQSFSDFDTNHDGSITKNEFETTQQQHMKQRAEAGYPM</t>
  </si>
  <si>
    <t>RNVGNAPTFSDMDQNKDGVVNQVEFKNFQQKRMMNRPGPMRGKAQ</t>
  </si>
  <si>
    <t>&gt;gene0700 693472 692981 Chromosome_ORF0677 693472 692981</t>
  </si>
  <si>
    <t>MVKKIFKKNNSNTKIDALIEKYNIPRAHLSTNRRNVANALLIGVFFGMIPMPFQMVAVIA</t>
  </si>
  <si>
    <t>MVPFFRFNAPIAIGTVWISNPFTMPFIYYIEYLTGSFFLGTKVGTVELSIQWFSDNLKEI</t>
  </si>
  <si>
    <t>FVPLYVGAMFYAIVLSILTYFFINYLWIRSVQMEKKQNDNKRS</t>
  </si>
  <si>
    <t>&gt;gene0701 693625 693933 Chromosome_ORF0678 693625 693933</t>
  </si>
  <si>
    <t>MYAVIKNGGKQYKVQEGDYINLDKLDASPKETIEVTEVLAVNAGELKVGTPFVDGAKVEL</t>
  </si>
  <si>
    <t>EVVTSGKDKKVITFKKRRRKDSKVKRGFRREYTKVKVLSITA</t>
  </si>
  <si>
    <t>&gt;gene0702 694032 694286 Chromosome_ORF0679 694032 694286</t>
  </si>
  <si>
    <t>MAHKKGQGSTQNNRDSAGRRLGVKKFGGEFVRAGNIIIRQRGTKTHPGSNVGLGNDHTIF</t>
  </si>
  <si>
    <t>ALIDGYVKFERKDKIRNKVSVLPA</t>
  </si>
  <si>
    <t>&gt;gene0703 694400 695485 Chromosome_ORF0680 694400 695485</t>
  </si>
  <si>
    <t>MFIDNVEITLSSGNGGAGSVSFRREKHVIQGGPDGGDGGKGGDVYFKVDNNTHTLSHFRK</t>
  </si>
  <si>
    <t>KQHLKAQNGQPGMGRKMYGKSGESLEVIVPPGTQIIDQESGEVLYDLVHDDERVLFLEGG</t>
  </si>
  <si>
    <t>KGGLGNVHFKSSTNQKPNYAQPGIPGITKEVKLELKLIADVGLVGFPNVGKSTLISTVSN</t>
  </si>
  <si>
    <t>ASPEVANYEFTTLTPKLGVVDVGDYRSFVMADIPGIIGGASDGKGLGLEFLKHIERTKFL</t>
  </si>
  <si>
    <t>LFMCDVSSYRSLEEQYLTLKKEVENFSSSLMKREYAIALTRCDTLDASSVNEKLSEMMEL</t>
  </si>
  <si>
    <t>VGIDKKINQDDTVCQSFVQDLYDRDSALPYFIIPISSVAKINIQPLKYALADIVYEVKNE</t>
  </si>
  <si>
    <t>E</t>
  </si>
  <si>
    <t>&gt;gene0704 695487 696245 Chromosome_ORF0681 695487 696245</t>
  </si>
  <si>
    <t>MVVKVGTHVLSEHNRLYKPRILNLIEFIVDLMKDYEVILVSSGAVAAGYSFLKIDKSNLN</t>
  </si>
  <si>
    <t>NRQAIAAIGQPQLIATYNKQLEKFGKIGAQLLLTAGDFDSRKRSYYAKCTIETLIKNNIL</t>
  </si>
  <si>
    <t>PIINENDATATEELVFGDNDQLSARVAHYFDAQMLILLSDIDGYYDTDPNKNPNAVMKKV</t>
  </si>
  <si>
    <t>VREIEESELAVNTAATYQFATGGIVTKLKAADYLLKRHRKMFIASGFDLSDVKSYMLDHV</t>
  </si>
  <si>
    <t>HQGGTLFSNEEA</t>
  </si>
  <si>
    <t>&gt;gene0705 696247 697167 Chromosome_ORF0682 696247 697167</t>
  </si>
  <si>
    <t>MRIIFMGTPDYATCILSKILTLPDVCVPLVVTQQDKPVGRKQVLTPPHIKKWLLEKNIET</t>
  </si>
  <si>
    <t>KILQPHSLREAGVKETLASVHPDLIIVAAYGQILPKEILDLAPCINLHASILPSYRGASP</t>
  </si>
  <si>
    <t>IQSSILHQDQWSGVTAMLMEEGLDSGDILALRYVALGEKNVGELFDALATAAADLTLRVI</t>
  </si>
  <si>
    <t>ENFPSIQPLPQVNADASYCKKIKKNDGLIDFFDEAKTIYTKYKALTPWPGIFLESGLKIK</t>
  </si>
  <si>
    <t>ALAIGDDKQMHHDKAGMIESISEEAVSVLCHKGSLKIKKVQAPSKKEILASEYIRGKRQT</t>
  </si>
  <si>
    <t>IGDFLV</t>
  </si>
  <si>
    <t>&gt;gene0706 697118 697783 Chromosome_ORF0683 697118 697783</t>
  </si>
  <si>
    <t>MNILEEKGKQLVISWFNTIDSTHKYLVSEIKNKNITEPVLIGADFQSDGIGSRGNAWIGK</t>
  </si>
  <si>
    <t>SGNIFISFCVKEKQLPKDLPLASTSIYFAWLAKEVLTRYGSKVWIKWPNDIYVQEKKIGG</t>
  </si>
  <si>
    <t>VLTMKTGDFIIGSMGINVTEAPPEFGVLDVLVSPREFANAFLEFLDKKITWKKVFSKYKI</t>
  </si>
  <si>
    <t>EYENHKEYFFHLGDEIKSLKDAKLCQDGSIEIENKRVYGLR</t>
  </si>
  <si>
    <t>&gt;gene0707 697780 698565 Chromosome_ORF0684 697780 698565</t>
  </si>
  <si>
    <t>MSEIITIANQKGGVGKTTTAINLAASLAVAEKKVLLIDIDPQSNATTGLGFHRSDYEYNI</t>
  </si>
  <si>
    <t>YHVLIDRKKLSDVILKTSLPTLHLAPSNIGLVGVEKEFYDAKTKGRELILKNKIAEIKND</t>
  </si>
  <si>
    <t>YDYIIIDSPPALGSITINALSASNSVIIPIQCEFFALEGLAQLLNTVKLIKRTINPNLEI</t>
  </si>
  <si>
    <t>KGFLPTMYSNQNNLSKQVFADLKQHFKNKLFLDKKSSSYVVIPRNIKLAESPSFGKPIIL</t>
  </si>
  <si>
    <t>YDVTSTGSQAYQNLANSILAS</t>
  </si>
  <si>
    <t>&gt;gene0708 698600 699466 Chromosome_ORF0685 698600 699466</t>
  </si>
  <si>
    <t>MNAKKALGRGLSAIIDDVEEAYRQDIEDSIDDSNDLVREIPVDLISPNPYQPRTYFNEEA</t>
  </si>
  <si>
    <t>LQELSDSIKQHGLLQPIIVVKKDDRFILLAGERRLRATKLAGIDRIKAIIADIKSQHLRE</t>
  </si>
  <si>
    <t>LALIENIQREDLNPIELAISYKELIEEYNITQEGLAGIIHKSRTQITNTIRLLSLAKKTQ</t>
  </si>
  <si>
    <t>ELLSSGKLSQGHAKIIVGLSPEDEKDVVNTILGQKLSVRDTELLVKKIKTQEKPTDKKKR</t>
  </si>
  <si>
    <t>PIPIEQESLKSLKVKLFELGFKSKISHNSITITLDDEEKIESFFKRLS</t>
  </si>
  <si>
    <t>&gt;gene0709 699565 699990 Chromosome_ORF0686 699565 699990</t>
  </si>
  <si>
    <t>MHLDVIPQLLLVTGVIFLILLVVLNKTLYRPLLNFMENRDKSIKRDLENTGKNSSDILAY</t>
  </si>
  <si>
    <t>QEEANKIILDAKMEASKIKEGVIGTVKEEASKKIEESKASIEKEYEKFLDELRAQKTELK</t>
  </si>
  <si>
    <t>SALIANMPAFDEGIKSKLSQI</t>
  </si>
  <si>
    <t>&gt;gene0710 700002 700523 Chromosome_ORF0687 700002 700523</t>
  </si>
  <si>
    <t>MNKILYMILLIAPTVIFAATSHEGAHEYDIIPRAINFFIFAGILYYLISEPIRSFFVGRK</t>
  </si>
  <si>
    <t>TSIADRLNSIQEKLKESNKEKEEAKELVAKAKVQAKNILETNQEEIEILKSKILADLDAE</t>
  </si>
  <si>
    <t>IEIIQKGFEDQMQIEKRKMTREVISEVLDEMFSKDMASLQKDKMLDIVMKKVA</t>
  </si>
  <si>
    <t>&gt;gene0711 700524 701054 Chromosome_ORF0688 700524 701054</t>
  </si>
  <si>
    <t>MSGEIAKKYVNALTKSCDSSELGSISKALDALSLVYHDKKFINIIYSPDVTKEQKEAFLL</t>
  </si>
  <si>
    <t>SLADTADTKLINFIKLLNQNDRLSLIPKINDELKYQIAVMNNRFHAVISSDFNIPAEKIK</t>
  </si>
  <si>
    <t>MLETSFSKKFDSDIQLSVSDEAYPGVKVEIDDLGLEISFSLDRLKAQMSEHILKAI</t>
  </si>
  <si>
    <t>&gt;gene0712 701095 702600 Chromosome_ORF0689 701095 702600</t>
  </si>
  <si>
    <t>MKADEISSIIKERIENFELNIDIEETGKVISIADGVANVYGLKNVMAGEMVEFEDGERGM</t>
  </si>
  <si>
    <t>ALNLEESSVGIVILGSGNDVKEGSSVKRLGKLLRVPVGEALIGRVVNPLGDPIDGKGPIE</t>
  </si>
  <si>
    <t>STETRFVEEKALGIMARKSVHEPLQTGIKAIDALVPIGRGQRELIIGDRQTGKTTVAIDT</t>
  </si>
  <si>
    <t>IINQKGQDVVCIYVAIGQKQSTIAQIVKKLEEHGAMDYTIIVAAGASDSATLQYLAPYAG</t>
  </si>
  <si>
    <t>VTMGEYFRDSSRHGLIVYDDLSKHAVAYREMSLILRRPPGREAYPGDVFYLHSRLLERAA</t>
  </si>
  <si>
    <t>KVSDALGAGSLTALPIIETQAGDVSAYIPTNVISITDGQIFLESDLFNSGIRPAINVGLS</t>
  </si>
  <si>
    <t>VSRVGGAAQIKATKQVAGTLRLDLAQYRELQAFAQFASDLDESSRNQLERGQRMVEVLKQ</t>
  </si>
  <si>
    <t>PPYSPLPVEKQVAIIFAGAKGFLDDIPAEDVTRFEAELDSFVEAKYPQIFEQIKSKQKID</t>
  </si>
  <si>
    <t>DEVEGLLKTALDEFKATFVAK</t>
  </si>
  <si>
    <t>&gt;gene0713 702611 703501 Chromosome_ORF0690 702611 703501</t>
  </si>
  <si>
    <t>MANLKEIKRKIKSVENTKKTTRAMKLVSTAKLRRAEMAAKKSRVYAEKINEVLSEIAHKI</t>
  </si>
  <si>
    <t>NQYKVGGIDSRYFDIDKTFKKIDVIFVTADKGLCGGFNIQTIKEVQRLMKEYGDDNIEIR</t>
  </si>
  <si>
    <t>LTAVGRKGIDFFRFQGIALHESYIGVSSSPDYEKAQEIITKAITDFENGVTDKVILVHNG</t>
  </si>
  <si>
    <t>YKNMISQELKVVDVVPIAEPDGITKEEDSTSMLEIEPEEDETILNSLIKKYFEYNMYYAL</t>
  </si>
  <si>
    <t>IDSLAAEHSARMQAMDNATNNAAERVHKLTLAYNKARQESITTELIEIISGVESMK</t>
  </si>
  <si>
    <t>&gt;gene0714 703532 704932 Chromosome_ORF0691 703532 704932</t>
  </si>
  <si>
    <t>MNGVISQITGPVVDVDFDGYLPKINEAIEVKYEVEGVEQKLILEVAAHLGDNRVRTIAMD</t>
  </si>
  <si>
    <t>MSEGLTRGVVAKALGTSIQVPVGEEVLGRMFNVIGDVIDLGKEVEAKHKWSIHRDPPPFE</t>
  </si>
  <si>
    <t>EQSTKSEIFETGIKVVDLLAPYAKGGKVGLFGGAGVGKTVIIMELIHNVAFKHSGYSVFA</t>
  </si>
  <si>
    <t>GVGERTREGNDLYHEMKESNVLDKVALCYGQMSEPPGARNRIALTGITMAEYFRDEMGLD</t>
  </si>
  <si>
    <t>VLMFIDNIFRFSQSGAEMSALLGRIPSAVGYQPTLASEMGRLQERITSTNKGSITSVQAV</t>
  </si>
  <si>
    <t>YVPADDLTDPAPATVFAHLDATTVLNRSIAEKGIYPAVDPLDSSSRMLDPQILGQEHYEV</t>
  </si>
  <si>
    <t>ARGVQAVLQKYKDLQDIIAILGMDELSEEDKLVVDRARKVERFLSQPFFVAEVFTGSPGK</t>
  </si>
  <si>
    <t>YVSLEETIAAFKGILDGKYDHLPEAAFYMVGNIEEAVEKAEKLKNK</t>
  </si>
  <si>
    <t>&gt;gene0715 704953 705345 Chromosome_ORF0692 704953 705345</t>
  </si>
  <si>
    <t>METLKLEIVTPDGQIFEDLVKGVTLPGSEGEFGVLPHHASLVSLLQAGIIDIELQDGSHE</t>
  </si>
  <si>
    <t>IVAIDWGHAKIDESKVMVLVDGAVAITGSNEGAIAKAIEEGKKLIKGMSDSDVAIAVAFS</t>
  </si>
  <si>
    <t>KIDNVLKDRH</t>
  </si>
  <si>
    <t>&gt;gene0716 705352 705957 Chromosome_ORF0693 705352 705957</t>
  </si>
  <si>
    <t>MLAIDLLINYFSRSSYVTLFVIFWLSLYFIITFGILLSRYFFLNAWLRVEKNSLESMLMG</t>
  </si>
  <si>
    <t>AKNVRDDSILRKCSRSASTQQKNLLNVCKSVAEKSATNGLWMLSIIASTSPFIGLFGTVV</t>
  </si>
  <si>
    <t>SILDTFSGLGQSGSASLGVIAPAISEALIATAAGIFVAIPAYSIHLFLKRKAYEVLVYVD</t>
  </si>
  <si>
    <t>REMELLLSGSNNIDKVPHNDV</t>
  </si>
  <si>
    <t>&gt;gene0717 705950 706339 Chromosome_ORF0694 705950 706339</t>
  </si>
  <si>
    <t>MFDWDDAPELNITPLVDIMLVLLAILMVTTPAMVYQEKITLPDGSKSSVVKKLPELEIRI</t>
  </si>
  <si>
    <t>SSDKKVHIKKDSFLLKEFADNFIMIKNKYPANTTVYIKADESLKYRDVMYVLKSVKEAGF</t>
  </si>
  <si>
    <t>TKVSLETNG</t>
  </si>
  <si>
    <t>&gt;gene0718 706342 707094 Chromosome_ORF0695 706342 707094</t>
  </si>
  <si>
    <t>MLPKSRYNVVGFSLSILLYICIVVSLGFYLQSRIKNNINYVVSNKNVLDITLVQNKTKKR</t>
  </si>
  <si>
    <t>QTPPKKVPKKTKVKPKSAPKPSPKNVTAKHEKKVALRGLFDKIDVKKIEKPHKKKAVATR</t>
  </si>
  <si>
    <t>KMPTNKKSANTAVKKNDAKKLVDALTFEKQSNIKSVKNGVVDKFRGTVTQILDTNWQNTI</t>
  </si>
  <si>
    <t>DTVSGNKATVMISIDNLGNFSYKIEKLSYNDEFNAKLLDFLEEMKDKEFPPYTEGGIFKL</t>
  </si>
  <si>
    <t>PVIFKDIRNE</t>
  </si>
  <si>
    <t>&gt;gene0719 707087 708358 Chromosome_ORF0696 707087 708358</t>
  </si>
  <si>
    <t>MSKKIILMLMLSLSLFAYDATVEIVKKIDSLPKIAVQDASNSDVSMTLRKKFDKILIGDL</t>
  </si>
  <si>
    <t>RVSANFNPLNEYLQSSYDGDVKENFLTQKNVDLILRYKLELDGKALLAHVKLINASNGEI</t>
  </si>
  <si>
    <t>KNETNYKIQNTNRYPFIAHRIIVDTNDFIGAPSIKWMEQFVIFAKLTGKKESEIVVSDYT</t>
  </si>
  <si>
    <t>LSFQKVVVKGGLNLFPQWANARQDQFYYSSYNGVKPTLYRVDLSNGERQKIITSNGMLVC</t>
  </si>
  <si>
    <t>SDVSRDGRKLLLTMAPNDQADIYEYDVLNKDLRRVTKYSGIDVSGKFIDDDTKMVFISDR</t>
  </si>
  <si>
    <t>LGYPNVFSKKLNLNASVEQMVYHGKNNSSVSANDNYIVYSSRENSSEFGRNVFNLYLIST</t>
  </si>
  <si>
    <t>KTDFIRQLTANGKNLYPRFSDDVDTIMFIKEYKNQSSLGIIRLSANKSFLFPLKAGKIQS</t>
  </si>
  <si>
    <t>IDW</t>
  </si>
  <si>
    <t>&gt;gene0720 708414 708977 Chromosome_ORF0697 708414 708977</t>
  </si>
  <si>
    <t>MKKMVLASIGVAVLLFTGCSQKNPDVDMTTKNQKMEQTSNMNQNTSGTMDANNMDANTMA</t>
  </si>
  <si>
    <t>QQKADAMKMLISNLEKNLKSVYFDFDKYNIKTTMQPVVQDDAGLLNSDKAQNLSIKIEGN</t>
  </si>
  <si>
    <t>CDEWGTDEYNYALGLKRARTVKNELSAQGVNASRMMIISYGKSNPVCNEHTKACWSKNRR</t>
  </si>
  <si>
    <t>ADLKLLP</t>
  </si>
  <si>
    <t>&gt;gene0721 709080 709976 Chromosome_ORF0698 709080 709976</t>
  </si>
  <si>
    <t>MTKRVLFLILLPWLAFANEPSVYGAGNLDSPNPYGLSQSEKKIFSNMQNIKRLEKAIKIL</t>
  </si>
  <si>
    <t>QINSNDQKERFEGIRSVTESISNKIGQLDKRLFTLESQDENRTDSLRHLKDEIATLQSDL</t>
  </si>
  <si>
    <t>NASVQAQIANQDKVKNVLSELSSLIDSINSTYISKDEFQKFKDSVNQKLSTFKKSTTRQS</t>
  </si>
  <si>
    <t>FSGKNKASLEKKAAQLVRKKSYAEAKDIYTFLVKQRYHPAGNSFRLGEIAYAQKSYADAI</t>
  </si>
  <si>
    <t>LHYKKSISLYDKASYVPVLLYHTGISLSKLKRHKEASKFFNALQSNYPNSKEAKSLKK</t>
  </si>
  <si>
    <t>&gt;gene0722 710052 710624 Chromosome_ORF0699 710052 710624</t>
  </si>
  <si>
    <t>MAINENQVVSIQYELKDVDNGDILDSNLEGAPLSFIVGKGQIIPGLESEIRKLSQDDTSD</t>
  </si>
  <si>
    <t>IRVSAADAYGEYDEKAVQSLPKEQFAGLELKEGMTLYGQGEDGGTVQVTVKSFDDDSVVV</t>
  </si>
  <si>
    <t>DFNHPLAGKDLLFSLSVLEVREATSDELLNGYVGAPAGGGCGCGAGDSCHDEKDTQDSCC</t>
  </si>
  <si>
    <t>STGGNGGCCG</t>
  </si>
  <si>
    <t>&gt;gene0723 710608 711378 Chromosome_ORF0700 710608 711378</t>
  </si>
  <si>
    <t>MGVVVDKSYIAKSRASVEALKSANLLKSLNLNALIHGERGVGKYKLANYVMDAPTIDGSK</t>
  </si>
  <si>
    <t>LQELLSAIEIHDKLIVKNFDKISNYTKVKNSLNKHKNRMIATSTSSLNNKIEDEFFSLKI</t>
  </si>
  <si>
    <t>YIPPLSQRPEDVEGLCELFYDEASEIFGKQANRIDCKNTAVDISENCYSLRRSIYSAYLK</t>
  </si>
  <si>
    <t>NSFDETDIMNIMENFLLDKLEEESDYRNLLYLFDVPLIKSGFAKFGSQLSMSKAFGLNRN</t>
  </si>
  <si>
    <t>TLRKKINEYRLDEEKK</t>
  </si>
  <si>
    <t>&gt;gene0724 711375 712301 Chromosome_ORF0701 711375 712301</t>
  </si>
  <si>
    <t>MINFAGIFPGQGSQKVGMGKDFFEHSKIAREMIERASNRLDIDFENLLFQENENLEKTQF</t>
  </si>
  <si>
    <t>SQASILLVSMIAYTLFSEQVRTAPQYFLGHSLGEFSALSATGSLDYLDAVELVYHRGLFM</t>
  </si>
  <si>
    <t>TEACEGQNAGMMALLGLSDAICERVVSAAQESGKKIWIANYNNDGQIVIAGNKSDLEEME</t>
  </si>
  <si>
    <t>STFKEEGAKRAILLKMSVASHCPILMTAQPKLKASLERWVGETFTTPIISNVTAQAYQNK</t>
  </si>
  <si>
    <t>ADAVALLEKQLIMPVRYKQSIKSIEDDVDLYVEFGGNVLKGINKKITSKNTISITDMATL</t>
  </si>
  <si>
    <t>EKAVLEFA</t>
  </si>
  <si>
    <t>&gt;gene0725 712298 713062 Chromosome_ORF0702 712298 713062</t>
  </si>
  <si>
    <t>MKVTIAQISPKLKKITPLEFVNHLSKVDPNTQLVIFPELALNGYLLKDAVFEDAYTLEEI</t>
  </si>
  <si>
    <t>EQFAALATPYDLVFGAIIKENHKFYNSSIYCESGKIKHIHHKSALPNYGLFQEARFFFKG</t>
  </si>
  <si>
    <t>TPVDAFETRFGKTFVAICEELYDAKTIAEITEHKPDLVIVISNSPARGFSDEGLLIQKQW</t>
  </si>
  <si>
    <t>DALLGTTALLSGANVIFANRVGFEDGLGFWGGSCFISPKGTVECRAPLFEEAFLMMQINT</t>
  </si>
  <si>
    <t>KLSQTQKYLLRGYE</t>
  </si>
  <si>
    <t>&gt;gene0726 713063 713788 Chromosome_ORF0703 713063 713788</t>
  </si>
  <si>
    <t>MKIAIMGAMIEEIDPFLVTDGDEPLLQFFKKHNECQYGGNLYHEATFKGHDIILAYSKIG</t>
  </si>
  <si>
    <t>KVNAALSASTLIEKFGAEMVLFSGVAGAVNSELKIGDLVAATQLCQHDLDITAFGHPYGY</t>
  </si>
  <si>
    <t>VPEGAVYVDASAKLLAIATEVAEEKNINLKHGIIATGDQFIADHEKKDWIKSTFKADALE</t>
  </si>
  <si>
    <t>MEGAAVAVVCDACNVPFFIMRSISDAADSDAAFDFDEFLKHSAQRSSRFIISMLDKILVK</t>
  </si>
  <si>
    <t>&gt;gene0727 713775 714530 Chromosome_ORF0704 713775 714530</t>
  </si>
  <si>
    <t>MSKLSKKLLRITGKTNGRYELIKENDTILLGLSGGKDSLCLAHVLRHMQRVAPFKFKFLA</t>
  </si>
  <si>
    <t>VTISYGMGEDLEKLHAHCVEYDIPHEIVDTKIYDLAKEKIRENSSFCSFFSRMRRGALYT</t>
  </si>
  <si>
    <t>YALEHGFKKVALAHHLDDAVESFFMNFSYNGALRSMPPIYQAKNGLWVIRPFIHVRERQL</t>
  </si>
  <si>
    <t>VEQAREFPIDPISDEACPAMRFDVKMPIARAKTKEMLAKMEEENHDLFTSLRKSFENINT</t>
  </si>
  <si>
    <t>SSFCEEEYLDR</t>
  </si>
  <si>
    <t>&gt;gene0728 716951 714519 Chromosome_ORF0705 716951 714519</t>
  </si>
  <si>
    <t>MEKRYIKWFEDISLKDIPEVGGKNANLGEMYQHLKPIGVNVPNGFAITSEAYQYIFDFNN</t>
  </si>
  <si>
    <t>LWKPLEKLLHHDLVVDDINSLQKISKKCKKLVNAATIPPDLADEILDNYAKLKTQYGEKL</t>
  </si>
  <si>
    <t>RLAVRSSATAEDSKEASFAGQNETYLNISSKKALLMAYKQCIASNFEARSIHYKHANHFD</t>
  </si>
  <si>
    <t>YLKVFVSVVVMKMVRSDKATSGVIFSIDTETGFEDVVFISAAYGLGENIVQGVIEPDTFY</t>
  </si>
  <si>
    <t>VHKPTLEAGHRCVLKRRRGKKEKKMIFAAKNNNKFSSSKYTKNIDVTQKEQNRFCLSDDE</t>
  </si>
  <si>
    <t>VLLLADYTMKIEHHYSNLLGVNTPMDIEWAKDGLDGIIYIVQARPETVHSNKDKLILETY</t>
  </si>
  <si>
    <t>KLKQTGTIVTTGNAIGTKIGTGSVRLIQNTQDLKKFKSGEILVANTTTPDWEPVMKRAAA</t>
  </si>
  <si>
    <t>IITNHGGRTCHAAIISRELGVPAIVGTKNATEVLNNAQKITVSCAEGEIGNIYDGTLDFE</t>
  </si>
  <si>
    <t>VTRTNLKEVQKQPIKIMMNLANPDLAFSLTSLPVDGVGLARMEFIISTYIKAHPMAIRHP</t>
  </si>
  <si>
    <t>EKLNKKEKAALDQLSTAYQTKEEFFVTTLSEGIATIAASVYPNPCIVRMSDFKSNEYANL</t>
  </si>
  <si>
    <t>IGGRVFEVAEENPMIGFRGAARYSHPSYKEGFELECRAMKRVRDEMGFTNVILMIPFCRR</t>
  </si>
  <si>
    <t>VAEGKQVLDTMAQYGLKRGENNLLIYVMCEIPNNVISIDEFSKIFDGFSIGSNDLTQLTL</t>
  </si>
  <si>
    <t>GVDRESEIVAFDYDERDPGVLEMIKMAVLGAKRNHRYSGICGQAPSDYPEIAKYLLDIGI</t>
  </si>
  <si>
    <t>ESISLNPDSVLNVIQTLNTLQQTKKPPLPV</t>
  </si>
  <si>
    <t>&gt;gene0729 717740 717123 Chromosome_ORF0706 717740 717123</t>
  </si>
  <si>
    <t>MQGYIININKARDEDLIITILSPEHKYTTYRFYGARHSTINLGYKIDFELEHSSKSTIPK</t>
  </si>
  <si>
    <t>LRNILHLASKWNIQREHMFLWQQYIRLFYAHLKDIDEIDPFYFNMLEKSHEIWHQQNPKR</t>
  </si>
  <si>
    <t>VAVEAYISLLEFEGRLHHDLICFQCERVIQDHVAFLRAFLPAHPGCVYKTGYPIASIVEL</t>
  </si>
  <si>
    <t>FENKSTLFLDDNEIDNLWQILCEGF</t>
  </si>
  <si>
    <t>&gt;gene0730 717894 722318 Chromosome_ORF0707 717894 722318</t>
  </si>
  <si>
    <t>MDLITGFKDNCGFGLLANINNIPTYQNTKDAILALERMMHRGAIAADGKSGDGSGLLFSL</t>
  </si>
  <si>
    <t>PTEFMKKEARKLNVDLPKQFAVAMVFMKDEKEKEIFTEICEKNDLKVILFRDVPIDTKAL</t>
  </si>
  <si>
    <t>GEQALALLPNIVQIFVTPSSLIATKRFEALLYLSRKEIEKALATHEDFYIASFSSKVISY</t>
  </si>
  <si>
    <t>KGLVMPVYIKAFFLDLNDESFKTKFALFHQRFSTNTLPQWKLAQPFRMIAHNGEINSISA</t>
  </si>
  <si>
    <t>NRFNIKARTRSLKSEVFSDEELQKLFPITRDDVSDSASLDHMFEFMIANGYDFFKTIRSL</t>
  </si>
  <si>
    <t>IPMPWQNAPHIDSELRSFYEYSSIHFDPWDGPAAVSFTDGRYIACVLDRNGLRPAKYIIT</t>
  </si>
  <si>
    <t>KDERILISSEYGVLDIDDNDILEQGRLQSGQIIGIDLKYNKILKNDDIDDYIKRSKPYGT</t>
  </si>
  <si>
    <t>WLNENLTYLQEYVEMPFEHISDYEIEDLELKQRFFNITQEFKNMVISPMMQDGKEGVGSM</t>
  </si>
  <si>
    <t>GDDTPIAAFSKKQRNFTDYFKQKFAQVTNPPIDPIREKIVMSLNTGFGELSNILDELPKN</t>
  </si>
  <si>
    <t>SLRIKTISPILMQEKIEVLKSFGDINKPRFKESYKGKTFSTLFEDNLKGSLEDLAYDVVE</t>
  </si>
  <si>
    <t>AVVKEKVRLIYLDDRYVTDTKKPIPMTMCVGKINEVLLEHGVRDLVSVVAITGEALDSHS</t>
  </si>
  <si>
    <t>CACMIGFGASAIYPYMLYATVLAASKEKDLSIYETKTNLKNVNIALNQGLLKIMSKMGIS</t>
  </si>
  <si>
    <t>TISSYRNSALFDTIGLSEEITENCFNGVHALLPGLGFDDIEARLNTIHKEAYSVNLNKRL</t>
  </si>
  <si>
    <t>FPLELGGFYKYLDKSEYHDYSPNVVHAIHKMAESGTREDYDAFASMINHREKKMIRDFLR</t>
  </si>
  <si>
    <t>FKSDREPIDIEKVEPIEEIFKRFNSAAMSLGSISPEAHEALAEAMNRIGAMSNCGEGGED</t>
  </si>
  <si>
    <t>SQRLKSNKNSKIKQIASGRFGVTPEYLRSASEIQIKVAQGAKPGEGGQLPGHKVSPLIAK</t>
  </si>
  <si>
    <t>LRYTIPGVTLISPPPHHDIYSIEDLAQLIFDLKQVNPDATITVKLVSTAGVGTIAAGVAK</t>
  </si>
  <si>
    <t>AYADKIIISGGDGGTGAAPLGSIKFAGNPWEIGLSEAHNALKANHLRSKVHLQTDGGLKT</t>
  </si>
  <si>
    <t>GVDIVKAALLGAESYAFGTVALTLLGCKILRICHLNRCSVGVATQNEKLREFFIGNADKL</t>
  </si>
  <si>
    <t>VNFFTYIAQDVREILAKLGYEKLDDIIGRSDLLDVIDDEFAKKFDFSSILMRVEGDNIYE</t>
  </si>
  <si>
    <t>GLPNDPFDKNEFEKEILREIYKVIENPEQLIVVNRTIKNTNRSFGALISGEIAKYYGNTG</t>
  </si>
  <si>
    <t>LKDNSIILKLNGTAGQSLGAFLTNGVSINLVGSANDYVGKGMNGGKIVITPAVQKEDYAC</t>
  </si>
  <si>
    <t>AGNTCLYGATGGKLFVAGVVGERFCVRNSGAKAVVEGTGDHACEYMTGGVVVILGNTGVN</t>
  </si>
  <si>
    <t>FGAGMTGGIAFVYDKSRDFIDKLNQELVVAVRVDIDEMDEAKHFLKKLIRTHIDETDSMK</t>
  </si>
  <si>
    <t>AKHIIEDFRHNVRDFWMVMPKDMTKIPLNPQEGD</t>
  </si>
  <si>
    <t>&gt;gene0731 722325 723707 Chromosome_ORF0708 722325 723707</t>
  </si>
  <si>
    <t>MQDFINVERISARKRDSSDRIGDFHEIYEIFNKEDAAIQANRCIQCGDPYCHNKCPLHNY</t>
  </si>
  <si>
    <t>IPYWLKSTSEMDLKLSFKLSNESNPFPEITGRICPHDRLCEGDCTLNDGHGAITIGNIET</t>
  </si>
  <si>
    <t>FISEEGFKKGMKPEFPGITTDKKVAIVGSGPAGIAAATYLLRSGIAVDMYEKDARAGGLL</t>
  </si>
  <si>
    <t>TYGIPSFKLDKEIVARRIKWLVDAGMNLHLNTNVGVDLSFDELASTHDSIFMATGAQNSN</t>
  </si>
  <si>
    <t>KAKITNENAEGVFMALDYLRNSQHLLFNEKSDEKYHVKGKKVIVIGGGDTAMDCVRTAIR</t>
  </si>
  <si>
    <t>QNAKEVTCIYRRDKYNMPGSKKEFKNAREEGVRFIYNASPKEIVVNSENQAIGMVLQRTV</t>
  </si>
  <si>
    <t>LGEKDSSGRARVEIVKGNEFKEDATVIIFALGFSATNTDFFSSNGIETNKYGNILVAPNH</t>
  </si>
  <si>
    <t>QTSKIGVYAGGDCKRGSHLVVTAAKDGKEAAAQIIKDLLN</t>
  </si>
  <si>
    <t>&gt;gene0732 723709 724434 Chromosome_ORF0709 723709 724434</t>
  </si>
  <si>
    <t>MQDFLNAAISANQEIAAHISAMNFEELCQTTSLGYGGDMSRQIDIMAENIFIKKLSSFGN</t>
  </si>
  <si>
    <t>IYSEECGFLDNNSAYDIFIDPIDGSNNFVSNFPYYGTSVALKYQSKHLAAVIVNLANGDL</t>
  </si>
  <si>
    <t>FIKDQKRFQKANLHNLVFHDIQCNLHATMGIFEKSYSLKTLYQTLEKNHIKYRSPGAIAL</t>
  </si>
  <si>
    <t>SLAYAHQVNFVLFGGVARPYDIEAGMYMCNDLYMIKQDALLFISKDKETFDRMSGLFKEG</t>
  </si>
  <si>
    <t>&gt;gene0733 724538 725356 Chromosome_ORF0710 724538 725356</t>
  </si>
  <si>
    <t>MYYKEVENQLSVCPKCGFHFRIGISKRIEQIADADTFVELDSNIAPVDPLKFVDKKSYKK</t>
  </si>
  <si>
    <t>RIQEAQAKTNRTSSLVSGVCEIHGVAVQLVVFDFSFMGGSLGSVEGEKIVRATKRAIKNK</t>
  </si>
  <si>
    <t>QGLVIVSASGGARMQESTFSLLQMSKTSAAIKELANHKLPYISILTDPTMGGVSASFAWL</t>
  </si>
  <si>
    <t>GDIIIAEPGALVGFAGQRVIKQTIGAELPEGFQRSEFLLEHGLIDMIVKRSELKKTISDL</t>
  </si>
  <si>
    <t>LVFLQSDKKDFELKLKGPVDENQRLHDRKDEE</t>
  </si>
  <si>
    <t>&gt;gene0734 725316 725771 Chromosome_ORF0711 725316 725771</t>
  </si>
  <si>
    <t>MKINVYTIEKTKSKSVEHLIDEYQKMIKKHAQVADTTLFNKEIALSQTRGEKESRKAYTK</t>
  </si>
  <si>
    <t>VYEPYLKGYNVALDVRGKEMDSFEFSALFEGHSNINFFIGGAYGLEQDFLDKTQKVISLS</t>
  </si>
  <si>
    <t>KLTYAHKIAKVVLFEQIYRGLCIKANHPYHK</t>
  </si>
  <si>
    <t>&gt;gene0735 725801 726160 Chromosome_ORF0712 725801 726160</t>
  </si>
  <si>
    <t>MRKNEVKFFEDILNERKKQILKNIDESIRGITSLKQDDVGDEADHASVSTDRLIEEAINQ</t>
  </si>
  <si>
    <t>QLTKELHEIDYSLGKIKGGTYGICEMCEEDISFQRLKVKPQAKYCITCREIMEKSANKN</t>
  </si>
  <si>
    <t>&gt;gene0736 726172 727185 Chromosome_ORF0713 726172 727185</t>
  </si>
  <si>
    <t>MGIKRYVLLSIIYLLAVGLYVYSFNGSNYALNIYTFSLNLPIAVWIVIPAIFLFLASIAH</t>
  </si>
  <si>
    <t>LTYYNIKDFFYKRAIKKDFDTFINVSKGSILGEKSNLKFKTDFFKIPGFVLSTLNYAKKC</t>
  </si>
  <si>
    <t>DVETLENEELKEYYYLVDKIRAGEIQDLKKYKISETNELFIANEKNKLKEDPKYAMTILK</t>
  </si>
  <si>
    <t>KCDSLDDELCKSAYYEVLKIASFAEIKKYPFAIDKDIFRKMMERYLDPEDDFEIDIDSIK</t>
  </si>
  <si>
    <t>QMLEQFNATSEDYLELAEEIRIKLSPDELIDLFGKLYNEKGQIAANAYLFTLYELQMIDK</t>
  </si>
  <si>
    <t>VREILEDSEEEDFLKFKTLLFLRDHGRNINTIKFLKV</t>
  </si>
  <si>
    <t>&gt;gene0737 727225 728121 Chromosome_ORF0714 727225 728121</t>
  </si>
  <si>
    <t>MAPLAGYTDLPFRSLVKKFDADLTFSEMISANALVHNSKKTFEMLRKSPLETPYIVQIAG</t>
  </si>
  <si>
    <t>SDLEVIKKAVEILNTIDGIDGIDLNCGCPVPKVVSQCAGSSLLQDLPLLQSVLETIKKHS</t>
  </si>
  <si>
    <t>NKEYLSAKVRLGFNEKIPEDIARACERAGVDFMSIHGRTRAGKYKAEVDYDAIRRAKAAV</t>
  </si>
  <si>
    <t>SIPVIANGDITSLQKANEVKKITGCKSIMIGRGAVGNPWIFYQLKNNLEFVNKDKIKEIV</t>
  </si>
  <si>
    <t>LEHYDNMIDFYGHKGVSIFRKHLHTYSKGFPAASAFRDTINRIEEIDAMRHHIDSFFS</t>
  </si>
  <si>
    <t>&gt;gene0738 728246 730120 Chromosome_ORF0715 728246 730120</t>
  </si>
  <si>
    <t>MKTNQKTLFVDARTSFYRINRYEVGEFFGPVDLGLHLSGKYNSLNIGTGLLAGSIFPGSN</t>
  </si>
  <si>
    <t>RLIFTGFSNAWGGFYISSMGGASLVFDNLGINMLSIVGKAPTPSVMYLNRNEGGEIQVEI</t>
  </si>
  <si>
    <t>EPVDVDTVWYEGRGGFYSMMDYTMERFGDRYSNDPRILATGPSARSTDIGAVGSVPVKHK</t>
  </si>
  <si>
    <t>KLTYVDTWAGRGGFGSKMFQEHGIAAIIYGGTFVDDDFRDRKVADQWFIDKYKMKLMAKD</t>
  </si>
  <si>
    <t>IESTSKYRFNAELGTGGTFGSNYHGLAGKLFSFNYKSIYMSEEERLEIHEKFIMNHYLKQ</t>
  </si>
  <si>
    <t>FNDETVATKSEQNCGEPCAAVCKKMNGTFKKDYEPYQTMGPLSGIFDQRAAERLNHHADM</t>
  </si>
  <si>
    <t>YGFDAISIGGTIAWLMECLSEKLLTPEELGIKGIPEFDPKNFDVVKSSLHNAEIGVQLLD</t>
  </si>
  <si>
    <t>SIIEKRGILDLSEGTRKFAQDISRAKNKNLIDSFVYTAYARKGWMVPNQYWTPGALSPMA</t>
  </si>
  <si>
    <t>IMGKYYMYYGYDFMPPRELGRKGAERLRGELILDNMGMCRFHRGWAEEMIPEIMESLYGM</t>
  </si>
  <si>
    <t>KEEYLKAMHTTASRINGRNSSVFWESERNIDYVYTFLKRKHEIEKNDDPELMKWLELFDK</t>
  </si>
  <si>
    <t>DKREAGMKFWYEMHQGIQESLLEF</t>
  </si>
  <si>
    <t>&gt;gene0739 732347 730170 Chromosome_ORF0716 732347 730170</t>
  </si>
  <si>
    <t>MSKEKIELNISGMTCVNCSNGIERVVNRLDGLEASKVSFTENRGEFTINSEKLDKNTIIQ</t>
  </si>
  <si>
    <t>KIRKLGYGVEEDLKALEKAKRLAYNQLKRSFIIAAILTLLMFYFALFPLKEINLYLMFAI</t>
  </si>
  <si>
    <t>GTIVQFYPGARFYILSYKALSNKNSDMNVLVALGTSAAYFYSAAVVLFPHFFPQHLRFVY</t>
  </si>
  <si>
    <t>FDGASVIITFILLGRLLEERSRAKATDYLKKLMNLAPKEANKIEENGEISHIQAEELKVD</t>
  </si>
  <si>
    <t>DLVLVKQGEEISADGIIIEGTADIDTSMITGESLPVFKTIGDDVVAGTINTQGVLKIKVT</t>
  </si>
  <si>
    <t>KRANENRISNIIALLSSAGSKKLPIARLADTIASIFVPTVVGISIMTFFIWYFIAGDSLH</t>
  </si>
  <si>
    <t>AILTSITVLIISCPCALGLATPIAIVSAVGKGAKEGILIKNPEILEIIKEIKYAVFDKTG</t>
  </si>
  <si>
    <t>TLTKGEISIKDIMIESGYLDIVASIETHSEHPISKAIVTYAKKHNAKTTLKVTDVNIIAG</t>
  </si>
  <si>
    <t>YGISAIYQNKNVRIGSMAFLQESKVTIAPEYQAAFTKALTEGNGAVLVSVEDTCVGVISL</t>
  </si>
  <si>
    <t>EDRLRVGAHELISELKAKGITPVLLSGDNQITAQKIADDLKIESFYAQVLPDEKFEVIKK</t>
  </si>
  <si>
    <t>LQHHNTKVMFIGDGINDAPSIKQADIGITLNSGSDITKDAGDIILINNNIHSVLKSINLS</t>
  </si>
  <si>
    <t>EKAMRTIKQNLFWAFIYNAIGIPLAAGIFYPVMGIMLTPMYAGIAMSFSSVTVVLNSLRL</t>
  </si>
  <si>
    <t>KMQKI</t>
  </si>
  <si>
    <t>&gt;gene0740 732697 732329 Chromosome_ORF0717 732697 732329</t>
  </si>
  <si>
    <t>MKETHGLIRSCCEGVSHIPDIKKILPDDEELKNMTHIFKALNDPMRVKILFALLKYEICV</t>
  </si>
  <si>
    <t>GELVNLLEIPQSHVSHQLRILRKYDIVTYQKDKKMSFYRIKNDAIKALLNTALEHVKCQK</t>
  </si>
  <si>
    <t>KK</t>
  </si>
  <si>
    <t>&gt;gene0741 732906 732700 Chromosome_ORF0718 732906 732700</t>
  </si>
  <si>
    <t>MKKTFKSDKINCQNCANMIKGSLEDDFGPIEVNLEASPKEVTLDITDENQEKQFKQEMAE</t>
  </si>
  <si>
    <t>IGFDVIEE</t>
  </si>
  <si>
    <t>&gt;gene0742 733327 732974 Chromosome_ORF0719 733327 732974</t>
  </si>
  <si>
    <t>MKFNEKALRVKYMRLLEKFVKSCETILKLEDFNYLLFEKKITKIYQQIQKLDDLHLDSTY</t>
  </si>
  <si>
    <t>LNTLKSFTDFTIRILENEKMTTEEKRILLLKEVNQTRKQKNSTSYKKEKHKKQLYDD</t>
  </si>
  <si>
    <t>&gt;gene0743 734208 733327 Chromosome_ORF0720 734208 733327</t>
  </si>
  <si>
    <t>MKKLLLLFVFVSLSYATNLLTHNIYDREDRVDIMLSFDSPYTGTIFQDKNAHATTLKLAH</t>
  </si>
  <si>
    <t>LNFDKTVEKNINSKIVQELSIRPNNGNLLITLHNQKEILVSASKTTDGFGLRIRTRLATP</t>
  </si>
  <si>
    <t>ITDTAPITTAPITTVQAATPKADDTLQNIKPFQDSSLIDARYITVVAFLFVLLLVMMWVK</t>
  </si>
  <si>
    <t>KRVAKNPITLQKKSWLFKSISPESIDIKILHKKPIDPKNSLLVFEYQNKRYLVMSGNSNV</t>
  </si>
  <si>
    <t>VVDTFGSQDFENTSDFEQAFEDNRKKLDDYLKLQEHKLESYKDKASSDMNVPD</t>
  </si>
  <si>
    <t>&gt;gene0744 734516 734208 Chromosome_ORF0721 734516 734208</t>
  </si>
  <si>
    <t>MNQEDKEYLEKKLLSGYENLLDINVEFIADLGTIYLTLEEILKLEKGFVIDLKKPAGESV</t>
  </si>
  <si>
    <t>ELFINKKIFGKGEVMVYEKNLAIRINEILDSKSVIQYFKKES</t>
  </si>
  <si>
    <t>&gt;gene0745 734727 735464 Chromosome_ORF0722 734727 735464</t>
  </si>
  <si>
    <t>MFIILGILGIVVGFASGFFGIGGGTVLVPILLYSGFSVKSAIGISIMQMVFSSIFGSFVN</t>
  </si>
  <si>
    <t>YKNKMLRLQNGLVLGVGGFIGAQFSGYIVSLVPSWALLSFFAVALVVAIYKFFKTPTEAL</t>
  </si>
  <si>
    <t>GVPNESKILLFVIGFFVGMAAISIGIGGALFLTPIMVGFLHFDIKKAISTSLLFVVFSSV</t>
  </si>
  <si>
    <t>SGLISFSMHGLIDHKAGIILGLGSLLGVYFGAKQSHIIRRDLQKRLLLILYVVLLILTVN</t>
  </si>
  <si>
    <t>KLIGF</t>
  </si>
  <si>
    <t>&gt;gene0746 735464 738271 Chromosome_ORF0723 735464 738271</t>
  </si>
  <si>
    <t>MIKIYGAKEHNLKNINLEIPKNKLVVMTGLSGSGKSTLAFDTLYAEGQRRYIESLSSYAR</t>
  </si>
  <si>
    <t>QFLDRVGKPDIDKIEGLTPAIAIDQKTTSKNPRSTVGTITEIYDYLRLLYARVGTQYCHK</t>
  </si>
  <si>
    <t>CGKPISQMSGADIIEQILKLPEDSKLIMMAPLVNEKKGSFADLIESLRLKGYVRAMVDGV</t>
  </si>
  <si>
    <t>MIRLDEDFDLSKTKKHSIKVVIDRVVVREDNRQRIASDVEKALKESYGELEVEVLNYEAV</t>
  </si>
  <si>
    <t>GLDSSSVHYSVHRACFDCKISFDVLEPLSFSFNSPKGACPVCDGLGIRYTLDLSKIIDEE</t>
  </si>
  <si>
    <t>LSIDEGAIKIFYGFNKGYYAKYLKAFCEASKIDTSVPYNTLPMHQQKAILHGGVDEAVFL</t>
  </si>
  <si>
    <t>WKRHKIKKSFDGIIKIAYNMLKDEKDVAEYMSEKVCDNCSGHRLRPEHLAVKVGGETIGT</t>
  </si>
  <si>
    <t>LLDLPIDKSLQFFNNEKNFEYLTESQLMIAAPILKEVRERLYFLYNVGLGYISLGRDARS</t>
  </si>
  <si>
    <t>ISGGEAQRIRIASQIGSGLTGVMYVLDEPSIGLHERDTLKLISTLRDLQSKGNSVIVVEH</t>
  </si>
  <si>
    <t>DKKTIEAADYIVDIGPGAGKYGGEIIFKGTYDELKKSDTLTAQYLSGRKKIEYKKKALSD</t>
  </si>
  <si>
    <t>QWIELKHVNVNNIKNLDVKIPLGNLVSITGVSGSGKSSLILQTLLPVAKELLNHAKKVKK</t>
  </si>
  <si>
    <t>ISGVECLGLEQLDKVIYLDQSPIGRTPRSNPATYTGVMDEIRTLFSKTKEAQLRGYKIGR</t>
  </si>
  <si>
    <t>FSFNVKGGRCEKCQGEGEIKIEMHFLPDISVKCDGCDGKRYNAQTLEILYKGKSIADVLE</t>
  </si>
  <si>
    <t>MSVEEAFDFFKAIPKIKQILSTLIDVGLGYITLGQNAITLSGGEAQRIKLSKELSKRDTG</t>
  </si>
  <si>
    <t>NTLYILDEPTTGLHFADVDRLTKVLHHLRDLGNSVLVIEHNMDIIKNSDYVIDMGPEGGN</t>
  </si>
  <si>
    <t>YGGKIIAVGTPMELATNYKKTKSFTGKFLAQEFDV</t>
  </si>
  <si>
    <t>&gt;gene0747 738293 739093 Chromosome_ORF0724 738293 739093</t>
  </si>
  <si>
    <t>MLNDIVDRIRALPPLPRSFQKINAICDNPDSSINELAKVIETDPMLVANLLKIANSPLYN</t>
  </si>
  <si>
    <t>FRREIKSVLQAISLFGMSSTRSLVTSISVKKLLGVDMEPYGVTPEEFVAISTIQSALVNK</t>
  </si>
  <si>
    <t>WYSHINPAGVDDLFLAALLQDTGKIMIADEVVRNDEVYQFKSEIEMSHDIASVEKMYVGV</t>
  </si>
  <si>
    <t>TSAEVTAEIFNHWGFSDKMVKMIQFSDHYEEAEDLQEYAKILKILKTAVPINSPLSENSI</t>
  </si>
  <si>
    <t>NRAVKILEKETMSVELFLDAVKEIKN</t>
  </si>
  <si>
    <t>&gt;gene0748 739090 741741 Chromosome_ORF0725 739090 741741</t>
  </si>
  <si>
    <t>MKTLTVIDTFGFFFRNYYALPNLHNKEGFPTGLLTGFANFIYTIKSELESDYILFALDAK</t>
  </si>
  <si>
    <t>GKNFRHDIDPNYKANRPEAPEDLKKQLPVAIHWIEKMGFKCYSEEGYEADDVIASAVKFA</t>
  </si>
  <si>
    <t>KQNDIRVRIVTHDKDLYQLIDDDQITVYDPTKKIDINEEKCFEKFGVYPKRIQDYLALVG</t>
  </si>
  <si>
    <t>DVADNIPGVKGIGPKGAKKLFDQFATLEEIYENIDKVANPRSQKLLLEGKENAFMSRKLA</t>
  </si>
  <si>
    <t>ALHPHLDVSDRFETFYFPEEQPLLGIVDELKRYDLRQMLSRLKMPQEPKKETEKIHFEAI</t>
  </si>
  <si>
    <t>LLDTKEKLFSVIDAIESHAIVAFDTETNSLDAQHAHIVGFSFCVQEDKAYYVPIHHNYLG</t>
  </si>
  <si>
    <t>VGAQVAMEDAKEAIKRLFSHKIVGQNLKYDLAIIENNFDFEALPIHADTMIMAWLLNPEK</t>
  </si>
  <si>
    <t>NVGLDTLSKRFFDHDMVKFKDTVKKGETFASVDIESALLYASEDAWMTLKVYNKIQDLLE</t>
  </si>
  <si>
    <t>PELLDLAKELEFPFIQTLLKMEREGIGIDVRYFKALLDNAQITIETLRQNIYHDSGCEFN</t>
  </si>
  <si>
    <t>VNSVQQLGKVLFEDLGLSSGKKTKTGYSTDEKVLSGLIDAHPIIAKILEYREIHKLKSTY</t>
  </si>
  <si>
    <t>IEPLYKLGLKEENARIHTSFLQTGTATGRLSSKNPNLQNIPVKTELGRGVRRGFVSKKGF</t>
  </si>
  <si>
    <t>SLIGIDYSQIELRLLAHFSEDPALVHAFAQDKDIHYETAVKIFGVADAKEKRGIAKSINF</t>
  </si>
  <si>
    <t>GLLYGMGARKLSQTIHVSQADAKRYIENYFASFPTVKQFLHHVAEEAKERGYAQTLLKRR</t>
  </si>
  <si>
    <t>RYFDFENANAMLHATYLREAVNTVFQGSAADLIKMAMNRIADVLQDDNSKLLLQIHDELI</t>
  </si>
  <si>
    <t>FEVRDEDVPEFSKKAQEIMEHIYKLKVPLKVSVKIGKNWGELK</t>
  </si>
  <si>
    <t>&gt;gene0749 742236 741733 Chromosome_ORF0726 742236 741733</t>
  </si>
  <si>
    <t>MKFIEKTKYKDKILNYLFKTSNRPVRLKDLLLANAQYNEGMHVDPAILGFRLIIKHTYIL</t>
  </si>
  <si>
    <t>YTSFCLMLLIPALLLLHTFVERIDFHISILGTAIVTSTIFIGYQYFYSCIRDKMTQERIK</t>
  </si>
  <si>
    <t>EAWTIHFPYFAYEKYNKEVEKIFNEAMKKEVKKNDLQQYVMDQLSSL</t>
  </si>
  <si>
    <t>&gt;gene0750 743085 742360 Chromosome_ORF0727 743085 742360</t>
  </si>
  <si>
    <t>MKKNILGIVASALITCSLFASSTLPMKIQNEIKNLTFIKKAGFKILDIKAIGDTYAIKAT</t>
  </si>
  <si>
    <t>HPKMPQATLFVSKDMKVVVIGAGFMNDSGQRISFPVDMKPYAKEAAYTYGNGAKNYYVFT</t>
  </si>
  <si>
    <t>DPECPFCQTFEKNLINLKKDATLHVFLYPLPFHKHAIAMSHYILSKKTSEERAKAIASIA</t>
  </si>
  <si>
    <t>LGNTAYKTMTYSQAELKQFSTLLNRYKKIAETIGVKGTPSVYTQDGTAISWVSLLTKKPL</t>
  </si>
  <si>
    <t>&gt;gene0751 744896 743193 Chromosome_ORF0728 744896 743193</t>
  </si>
  <si>
    <t>MIDVAHEIMKKFPKLETRPSIIKKPLIKIAQKIVHEDKINDFLNDYKHLKGFEFVEAVLE</t>
  </si>
  <si>
    <t>YFKFDFSYAHNDLENIPSVGRVVIIANHPLGGLDALCLLKLLGKIRKDVKIIANDFLAGV</t>
  </si>
  <si>
    <t>DSLDSVFIKIDNFKRKQPKAIVKKIYEALHHEEAIIIFPAGEVSRISPYGIRDGKWQKGF</t>
  </si>
  <si>
    <t>LKFASRTNSPIVPILIDAKNSKTFYTLSLLNKTFSTLLLSDEMFKQHHKNINIKIGKIIP</t>
  </si>
  <si>
    <t>HEHIIPMGMAERYLPNLYKKHLYGLKKEKRLLFQTHNAIAHGERKEDLKHELKEAHILGQ</t>
  </si>
  <si>
    <t>TADGKMIYLYDYRADSAIIKEIGRLREISFRKVNEGVNKKRDVDIYDTHYKHIILWDEEA</t>
  </si>
  <si>
    <t>LEIIGAYRIAIGAEILEQYGVEGFYTHTLFNFNDSFLPYLKDAIELGRSFVQPKYWGSRA</t>
  </si>
  <si>
    <t>LDYLWYGIGAYLKNNPQIKYMYGPVSLSASLPLVAKELIISFYRHYFGTHSHFVTPTNPY</t>
  </si>
  <si>
    <t>KPTIENKELIDIFTKNNYQEDLKILRQTLRNMNIAIPVLYKQYSELCEDGGVCFHDFNID</t>
  </si>
  <si>
    <t>PNFSNCVDGFIMVEISKIKESKKKYLS</t>
  </si>
  <si>
    <t>&gt;gene0752 744980 745792 Chromosome_ORF0729 744980 745792</t>
  </si>
  <si>
    <t>MAKNNEKVQIWVKKETLEYEQELKKLQVELLKFQNHVKDAGLRYLMLFEGRDAAGKGGTI</t>
  </si>
  <si>
    <t>KRITEHLNPRGARVVALAKPDDREKSQWYFERYVKHLPSAGEIVLFDRSWYNRAMVEPVM</t>
  </si>
  <si>
    <t>GFCTEREHHKFLKDAPLFERMILEEGLKIFKFYFSVSKKEQAARFKERETDPLKQYKLSH</t>
  </si>
  <si>
    <t>VDKESQRLWDEYTLAKFMMLSATHTNIAPWTVVKSDNKKKARINTIKHILNFVDYPNKID</t>
  </si>
  <si>
    <t>AKEIEVDKDIIVYGRDETIRMENNLTFSKK</t>
  </si>
  <si>
    <t>&gt;gene0753 746288 745773 Chromosome_ORF0730 746288 745773</t>
  </si>
  <si>
    <t>MKSPYGSHDTVEKILDSKAAWIDKKITLLSTKQTIEQIYEKEKKLLLLGEKISVDNIKDL</t>
  </si>
  <si>
    <t>NHFYKQKSVEIVTPLVQKHAQIMSLYPRRVAFRKAKRRWGSCSSRNDISFNSSLCQLPIR</t>
  </si>
  <si>
    <t>CIEYVIIHELAHISHKHHQQSFWHTVAHFMPDYKQQIQQIRHYFPAISLKT</t>
  </si>
  <si>
    <t>&gt;gene0754 747522 746392 Chromosome_ORF0731 747522 746392</t>
  </si>
  <si>
    <t>MDLEYYEILEIDRNADSGEIKKAYRKQALKYHPDRNQGDKEAEEKFKLVNEAYQVLSDET</t>
  </si>
  <si>
    <t>KRATYDRYGKEGLDSQGFSHFSDMNYEDIMGDLGSIFESVFGGGFGGGFGGSSRRSDQKY</t>
  </si>
  <si>
    <t>PLDQEESVTLEFNEAAFGCQKEIKFRYKTPCKHCDGTGSEDKEVKNCPDCNGKGQVFYRQ</t>
  </si>
  <si>
    <t>GFMTYSQTCPTCGGKGKIIKNKCSKCSGKGYEELKESMTIDIPEGVDNDNRIRVANKGNI</t>
  </si>
  <si>
    <t>DQLGRRGDLYILIQVNEDEHFVRHNDDVYIEIPVFFTQIALGDKLEIPTLRGKTTLELPL</t>
  </si>
  <si>
    <t>GAKDKQQFIFKNEGIKNVHNHRKGSLIAQINIKYPKKVNAEQRELLEKLGESFGYKTEQQ</t>
  </si>
  <si>
    <t>DETFSGVFDKIKGWFN</t>
  </si>
  <si>
    <t>&gt;gene0755 747706 748185 Chromosome_ORF0732 747706 748185</t>
  </si>
  <si>
    <t>MKTKILLGTLLAGALSASLYASGYNMPNNNPGMMGPQNMQRGNMMNCNHKKGMKAMHKRG</t>
  </si>
  <si>
    <t>GRMMMFANLNLSPEQRYQLSILRDEMKLDMKKARGFKRQGKMVQFIKGDHFDKDAFIKYS</t>
  </si>
  <si>
    <t>NKMHEKMVEIRANHMEKVLKVLTKEQVTQLKQNLAQPRR</t>
  </si>
  <si>
    <t>&gt;gene0756 748363 749043 Chromosome_ORF0733 748363 749043</t>
  </si>
  <si>
    <t>MINVLMIEDDTEFAEILSEYLAKYNIKITNYEDPYLGLSAGIKKYDLLILDLTLPGIDGL</t>
  </si>
  <si>
    <t>EVCKEVVEKYDIPIIISSARSDISDKVIGLQIGADDYLPKPYDPKEMYARIQSLIRRYKK</t>
  </si>
  <si>
    <t>STNTTESATANPDSDFRVDEKRHQIFLKEAPLNLTPAEYEILSYMIKQNGFSISREQLVY</t>
  </si>
  <si>
    <t>NCSSLKDKGSKSLDVIMGRLRSKIGDSSKNPTYIHSVRGIGYKLVG</t>
  </si>
  <si>
    <t>&gt;gene0757 749040 750272 Chromosome_ORF0734 749040 750272</t>
  </si>
  <si>
    <t>MREQSLSSKITIIFVFSLILLGMFFVLLLKYQEEKNIEHMKQRQFQSINYLFTLYRNNYT</t>
  </si>
  <si>
    <t>PRNIEEYFHTFDLKKVENPSLKQAVLDQGTIIYRKSINLNRFTSIEYNDKYYLFIESIMT</t>
  </si>
  <si>
    <t>NVLLESNSTVKNSDKQLWIGFAIALIIFISMYISIIRSISPLKELSLKIREFASGNMNID</t>
  </si>
  <si>
    <t>CKSDQDDEIAEVANEFDRAVKKISALMASRQLFLRTIMHELKTPIGKGRIVSEMLEDDKA</t>
  </si>
  <si>
    <t>KNRLITIFERLDILISEFAKIEQLVSQSYTPNFKNYNLIYVLDHATDLLMLENDTQAEHV</t>
  </si>
  <si>
    <t>KVDIVEELILRADFELLALAMKNLMDNAIKHSVDHVVHVRSDHGAIIFENSGEKLPLGIE</t>
  </si>
  <si>
    <t>EYLKPFISGNIKQGLGLGLYIVKNIVELHDFSLEYYYFEEKKIHQFKIIT</t>
  </si>
  <si>
    <t>&gt;gene0758 750269 750835 Chromosome_ORF0735 750269 750835</t>
  </si>
  <si>
    <t>MKQLEKFNDLVEAFQAIPTVGKKSALRFAYHLVLNDTFLAMKLANSIETAVKSIKKCQNC</t>
  </si>
  <si>
    <t>GALSENEICEICLDEQRDQSKICLVENAKDILILEENHIYNGKYFVLENIEPDNIEKLKD</t>
  </si>
  <si>
    <t>LVKTEVKEVIFALTPSLSNDVVIMFIEDSLKEYSLSFTKIAQGVPTGVHLENVDILSLSK</t>
  </si>
  <si>
    <t>AMDLRVKI</t>
  </si>
  <si>
    <t>&gt;gene0759 752507 750837 Chromosome_ORF0736 752507 750837</t>
  </si>
  <si>
    <t>MSQVLALKYRPKSFDQLIGQRSVTQTLSLALNQDRLSHAYLFSGLRGSGKTSTARIFAKA</t>
  </si>
  <si>
    <t>LICDQGPNATPCETCENCKMANENRHIDIVEMDAASSRKIDDIRELIEHTKYKPSIARYK</t>
  </si>
  <si>
    <t>IFIIDEVHMLTKEAFNALLKTLEEPPPYIKFILATTDPMKLPPTILSRTQHFRFKQISEQ</t>
  </si>
  <si>
    <t>DVVNHLAHILNLENVTYEIEALHMLSRAGNGSLRDTLTLLDQAIIFSQSNITAQNLASML</t>
  </si>
  <si>
    <t>GLLDPKQLESIFAAILSKDKEKILVILKELETYECEVVLDELIAYLKRAFFEQDSRFTLL</t>
  </si>
  <si>
    <t>LNERFFRILSEAKNLLYLNADNTFVLSLVFFKMIEAMNIKTVDDMIDELESEKFRHPGMQ</t>
  </si>
  <si>
    <t>ESAPSVQRHHDTPSIPSTPPQPEPPAQPAQKAQDDFAKLIALLKDRNLETGTCFEQSVSF</t>
  </si>
  <si>
    <t>ISFDGQALTLSSNAPDSCRKKLRHATSIIKHFVQEVYGINTVIKMLQTKPAQKDTPSEPA</t>
  </si>
  <si>
    <t>AIPPQDAPLQNTPTPQEEIPSVEKKEQYDQNSGSCVAGEMMRGKEEIDAKEILSNPFMQK</t>
  </si>
  <si>
    <t>AQELFDPKKIEIHPKI</t>
  </si>
  <si>
    <t>&gt;gene0760 753943 752570 Chromosome_ORF0737 753943 752570</t>
  </si>
  <si>
    <t>MLLQKTTKLQKEGKMNTNSSSDNQKPKGNYRKSRTHVPVEGYKIENLRSMQLDKLVEIAT</t>
  </si>
  <si>
    <t>ELKVENPNELKRQDLMFEILKSQVNQGGFILFTGILEITHEGYGFLRTTDTNFSDSANDA</t>
  </si>
  <si>
    <t>YVSATQVKKFALRNGDIVTGQVRQPKDQERYYALLKIEAINYLPMQDSRKRPLFENLTPV</t>
  </si>
  <si>
    <t>YPTERIKMEYNSMKITGRVLDLFTPIGKGQRGLIVAPPRSGKTELMKELANGISFNHPEI</t>
  </si>
  <si>
    <t>ELIVLLVDERPEEVTDMQRSVNGEVYSSTFDMPASNHVRVANLVIEKAKRRVEMGKDVVI</t>
  </si>
  <si>
    <t>LLDSITRLARAYNTVTPSSGKILSGGVDANALHKPKRFFGAARNIEFGGSLTIISTALIE</t>
  </si>
  <si>
    <t>TGSRMDEVIFEEFKGTGNSEIVLDRNISDRRIYPAINIMKSATRKEEILVEPETLQKIWA</t>
  </si>
  <si>
    <t>IRSAISQMEDIEALKFLYSKMLKTQDNEELLSTINDG</t>
  </si>
  <si>
    <t>&gt;gene0761 754140 756554 Chromosome_ORF0738 754140 756554</t>
  </si>
  <si>
    <t>MQKRRCDHCHLEFDERVLFQDKSFEEGTKYFCCKGCQGVYHLLRSEGLDDFYQKMGDTEL</t>
  </si>
  <si>
    <t>EPPKDDLGDISRFDLEGFNKKYIKSKDGFDEIYLIIEGIHCSACVWLNEKVLHQKEGIVE</t>
  </si>
  <si>
    <t>ASINQTNNKAKIVWDPDTIKLSEIILTIRSIGYNAYPYDPSMQEVQANSIRRDYYARLLV</t>
  </si>
  <si>
    <t>GVFTTMNIMWIAIAQYAGYFTGMKTEVKNILNFAEFVLATPTLFYTGWVYFKGAYYGIKN</t>
  </si>
  <si>
    <t>HYVNMDILVATGASSAYIYSLYAMFTQKGEVYFDSVTMIVTFVFAGKYLEVLSKKKAVDR</t>
  </si>
  <si>
    <t>LDGFNSSVPTEVLIIKNDEKILLGVEEVKSGDIIEVKAGEKIVIDGIMMQGGSSFDTSSL</t>
  </si>
  <si>
    <t>TGESTPVYLKEGDKILSGYIALDTVFRYQAICDVNSSVLSKITSLLEDSMNKKPKIEKLA</t>
  </si>
  <si>
    <t>NLVSGYFSTIILLFSVGTLLFWYFGGASFEHSLIVAISVIVIACPCALGLATPVSTLVGL</t>
  </si>
  <si>
    <t>GLAAKKGILFKESSFLETMAKCDVLMLDKTGTITSGQPKIVKKIYLKEFDASLLYALSSH</t>
  </si>
  <si>
    <t>STHPISKAIAEYFEEEKVNTKTLEEIKSIEAKGIKARHDTHMLYGGSRSLLEENGITCQQ</t>
  </si>
  <si>
    <t>EFHNYSEYYFAIDDEVVAIFALEDVPRIDAKESIEGIKKLGIDVVMLTGDNKEVAQKVSN</t>
  </si>
  <si>
    <t>LVGIDTFHASLLPQDKAKIVEEARNEGKRVVMTGDGINDALALSKSEIAITLGSGADIAL</t>
  </si>
  <si>
    <t>NVSDVVLINNSFDSLYSAFLISKKTYRTIQENLLLSFLYNSITIPLAMAGHVIPLFAALS</t>
  </si>
  <si>
    <t>MSLSSLIVVGNSMRINLLKWPKKK</t>
  </si>
  <si>
    <t>&gt;gene0762 756646 756894 Chromosome_ORF0739 756646 756894</t>
  </si>
  <si>
    <t>MSSWVIAMMLGASITLGAFGLWALIWGLRTGQFEDQNKFLDGALYDNEESLQDAVMLEER</t>
  </si>
  <si>
    <t>KKNIKKQKEKKRAKEKGYRPPD</t>
  </si>
  <si>
    <t>&gt;gene0763 757198 756902 Chromosome_ORF0740 757198 756902</t>
  </si>
  <si>
    <t>MKKIIGLLLICATSSLMAANGALIYQKCAKCHGIHGKHKAFGKSSRIAGAKAKQTIAILQ</t>
  </si>
  <si>
    <t>IFKHMSNVDKFAKVMSKQVEKLSDADIKAVAEYISTLK</t>
  </si>
  <si>
    <t>&gt;gene0764 757558 757271 Chromosome_ORF0741 757558 757271</t>
  </si>
  <si>
    <t>MKKVILASVVALGASTALMAGVNAAACKACHGQNWEKHALGKSVIVKDLTHAQIAEGLKG</t>
  </si>
  <si>
    <t>YKAGTFGGAMKGIMKGQVAKYTDAELEAFSKTIGK</t>
  </si>
  <si>
    <t>&gt;gene0765 757731 758432 Chromosome_ORF0742 757731 758432</t>
  </si>
  <si>
    <t>MLKGYVVGLLLPILLYANQYTICTIKRFDAAIATKQIEKILDKEPENVTCLIQLANIYLK</t>
  </si>
  <si>
    <t>KGKLAKGFQILTDAYGIDSSIVKNSEIAKIIPFALQVTKLRDAAMKTNNFLYWNQLADGY</t>
  </si>
  <si>
    <t>NELSILDEAIIGYEKSLKINPIQNTIRLKLAFAYRKNGRIYSCIHELKTVLSHDKNNFYA</t>
  </si>
  <si>
    <t>TYYLGRILKEDLKNSQEALKYFKRADALLDAYKKDMKPDNYLRFKHNISKELQ</t>
  </si>
  <si>
    <t>&gt;gene0766 758429 758938 Chromosome_ORF0743 758429 758938</t>
  </si>
  <si>
    <t>MNKAIFLDRDGIINIDKAYVVKIEDFEFSPHIFEVLAYLQHLDYKLIIVTNQSGIGRGYY</t>
  </si>
  <si>
    <t>SEKDFETLTKWMVKQCAQNGIMIEAVYHCPHTPEDHCDCRKPRPKMLEDAMKDYDIDPQN</t>
  </si>
  <si>
    <t>SWMIGDKASDIEAGMNAGISQTIFVNNTRCDKAKYNAKTIFDIISIIKE</t>
  </si>
  <si>
    <t>&gt;gene0767 758947 759954 Chromosome_ORF0744 758947 759954</t>
  </si>
  <si>
    <t>MIYSNSDFNNKTILITGGAGFIGSNLAFYFQKHYPNATIVVFDKFRNEETFANGNLKSFG</t>
  </si>
  <si>
    <t>HFKNLLGFKGLVISGDLNDPEDLKKLEDFNFDYIFHEAAISDTTVSDQKIMMDTNVYAFK</t>
  </si>
  <si>
    <t>KLLDMAERMNASMIYASSAATYGDSARFSIGYESPNNVYGFSKLMMDNLAATYMKKEKIS</t>
  </si>
  <si>
    <t>IVGLRYFNVYGEREFHKNKTASMVLQFGLQLLRGDNAKLFVKSDIIKRDFIYIEDVIQAN</t>
  </si>
  <si>
    <t>IKACNPLKSGVYNVGTGMARSFQDIVDGLKGALNIQREDIYIPNPYEKQYQFFTEADIHL</t>
  </si>
  <si>
    <t>SREFLNYEPKYSLEKGIEAYLPEIQRIYDHEIAHG</t>
  </si>
  <si>
    <t>&gt;gene0768 759947 761362 Chromosome_ORF0745 759947 761362</t>
  </si>
  <si>
    <t>MDNLREHKPHILVVGDLMLDHYLWGKCERISPEAPVQVVDINKETTVLGGAGNVINNLLT</t>
  </si>
  <si>
    <t>LGANVSVMSVLGRDSAGDEILEMLEQSGANFDNVIRQNGRKTSKKSRVIASHQQIIRYDL</t>
  </si>
  <si>
    <t>ESKDDINVSSEAELYKRFQLQINQYEAILLSDYGKGVLSETLTRKIIACAKAANKMVLVD</t>
  </si>
  <si>
    <t>PKGSDYSKYTGATLITPNKKEASIATKIAIADDENLQQAGQWLKERLDLKYAIITLSEDG</t>
  </si>
  <si>
    <t>MAIFGDTITKIPTVAREVYDVTGAGDTVLASLGFALTAGFNIKKSANFATSAAAVVVGKL</t>
  </si>
  <si>
    <t>GSATVSLDEIDLYEQSLRSAKAGSKIKTKEDLVALLENFRDKKIVFTNGCFDILHVGHVK</t>
  </si>
  <si>
    <t>YLEIAKSFGDMLIVGLNSDASVTRLKGPARPINNQLDRAYVLSALESVSFVVEFAEDTPY</t>
  </si>
  <si>
    <t>ELIRAIKPDVLVKGGDYKDKVVVGSDLVEEVKLVDFVDGKSTTKIIEKARL</t>
  </si>
  <si>
    <t>&gt;gene0769 761359 761937 Chromosome_ORF0746 761359 761937</t>
  </si>
  <si>
    <t>MMEMIQRELQAHKETIEKTIEELQTHIYTACIIASETINNGGKILLFGNGGSAADAQHIA</t>
  </si>
  <si>
    <t>AELSGRYKKERRGLPGLALTTDTSVLTAVGNDYGYDRVFDRQVEALAQEGDLLIGISTSG</t>
  </si>
  <si>
    <t>NSKNVLRALSLGRNMGCKTIGLSGRDGGAMDEFCDINIVVPSEDTPRIQEMHILIGHTIC</t>
  </si>
  <si>
    <t>QAIDDFLKEEKA</t>
  </si>
  <si>
    <t>&gt;gene0770 761943 763154 Chromosome_ORF0747 761943 763154</t>
  </si>
  <si>
    <t>MIKEPVEKTYKIAIAGTGYVGLSNGILLSLHHEVIALDIVPEKVAMINNGVSPIEDKEIS</t>
  </si>
  <si>
    <t>EYLPQVTKKTKPHFLKATLDKVEAYTDADYVIIATPTDYDPETNYFNTSLVEMIIKDVLD</t>
  </si>
  <si>
    <t>INPNATMIIKSTVPVGYTASIREQFQTQNIIFSPEFLREGKALYDNLYPSRIIVGEKSER</t>
  </si>
  <si>
    <t>AQVFANLLAQGAKKEDIEILLTDSTEAEAVKLFSNTYLALRVSYFNELDSYAQVHNLNTK</t>
  </si>
  <si>
    <t>DIITGVGLDPRIGMHYNNPSFGYGGYCLPKDTKQLLANYKNVPSNIIRAIVDANSTRKDF</t>
  </si>
  <si>
    <t>VADTIIAKQPKIVGVYRLIMKSGSDNFRASSIQGVMKRIKAKGIEVVVYEPVIEEDEFFR</t>
  </si>
  <si>
    <t>SRVIKDLDEFKKMSDVIVANRLSKDLLDVKDKVYTRDIFNSDS</t>
  </si>
  <si>
    <t>&gt;gene0771 763161 764213 Chromosome_ORF0748 763161 764213</t>
  </si>
  <si>
    <t>MKILITGTAGFIGFYLAKKLLERGDEVIGIDNINDYYDVNLKYARLKELGIDKEAIKEGV</t>
  </si>
  <si>
    <t>LTQSSTYAKHQFIKANLENTEIINQLFKEEKFDAVCNLAAQAGVRYSLENPHAYIQSNVV</t>
  </si>
  <si>
    <t>GLMNILEACRNFDVNNLAYASSSSVYGLNKSQPFKTSDHTDHPVSLYAATKKSSEMMAHA</t>
  </si>
  <si>
    <t>YSHLYGIRTTGLRFFTVYGPWGRPDMAPMLFADAILHDRAINVFNHGNMSRDFTYIDDIV</t>
  </si>
  <si>
    <t>DGVVKVIDNPAKINEDFDPLNPDPSISSAPYKIYNIGNNEPVSLMEFIETIESSLGKKAE</t>
  </si>
  <si>
    <t>KNFMDMQDGDVVSTYADVSGLIEDFGYKPDTKLSEGIEKFIRWYQDFYKN</t>
  </si>
  <si>
    <t>&gt;gene0772 765151 764210 Chromosome_ORF0749 765151 764210</t>
  </si>
  <si>
    <t>MNIFIELPTWLGDAIMTTPAIEEILEIYPDAKISFFGSYVSTEALKTHPNCSHIILDESK</t>
  </si>
  <si>
    <t>KSKSRFLWLYKTAKSLGTFDLAISFRSSFSTKALLYFVDAKQKFQYKKNHFRGHQVEKYS</t>
  </si>
  <si>
    <t>HFIATSLQIQSSPKALKLYQKPHHFTRPTLGINPGATYGSAKRWYPDEFAKVADYFAKDF</t>
  </si>
  <si>
    <t>DIVIFGGPGEIKIANEVAEHIRAQNVTNLAGKTSIQSLIQQIAGLSLFVSNDSGPMHIAA</t>
  </si>
  <si>
    <t>AYQVPTVALFGPTRYDETAPWQNPNSFIISHDLACAPCMKRVCPIHTHECMKGIKAAEVI</t>
  </si>
  <si>
    <t>TRINAHLKTQKVI</t>
  </si>
  <si>
    <t>&gt;gene0773 765833 765135 Chromosome_ORF0750 765833 765135</t>
  </si>
  <si>
    <t>MFSNCKKIIAISNMVKNDIIKTYNIPAEKIAVVYNGIKIIPSDFDASFKRLSKEFQISSD</t>
  </si>
  <si>
    <t>EKIFLYVGSGYKRKGVQEFLEILSRLKYRNFKAFIVGKENKIQHYKDIAKQLNLSKQVIF</t>
  </si>
  <si>
    <t>TGPRSDVNDFYTISDIFLFPTKYEPFGNVILEAMSFSNAVITTKFCGGGEILDQNYIMKT</t>
  </si>
  <si>
    <t>PQDNSIVDKIDALLADPIKLAKVKEENYQIVQNFTIEKNAKETMRIIYEYLH</t>
  </si>
  <si>
    <t>&gt;gene0774 767499 766165 Chromosome_ORF0751 767499 766165</t>
  </si>
  <si>
    <t>MSRLKQKINQRYLAFYFLTALFIFTIYIKHTISLQYFILFFMILTLVFIAKKEKYHRYAM</t>
  </si>
  <si>
    <t>FFSKIKISMIFLFLLSSWILLQPIITSRGYHLTEISNQFFSPLIYLFVGMCIAILLPKRS</t>
  </si>
  <si>
    <t>QKIIINIVFFVGFSHLIILLTMAGYHFLQSGVIPIRKVYILPVDEISYLTNLIYSMFLAE</t>
  </si>
  <si>
    <t>IYTRFKYNQKYLYLSNFAIPFIFLTFVIAIYLEGMRWGVVTFSLTTITFILFYLLTSHHP</t>
  </si>
  <si>
    <t>KFQKFVLFSITTIFLIALVLGNLKSDKRWDSISETINISLYSPSLYWLNPTKFPCPKLSN</t>
  </si>
  <si>
    <t>GQCVNMSNYIRLAQQVHGYKTLLDYPLGIGYSRYAYKNMMDEKYNNQEGGFNFPHSGVLN</t>
  </si>
  <si>
    <t>LIIGIGIPGFILYVAFTLSLLYLLLKLSPSFSQIFTIFFIFAYNTRGIIDMTFMNHSLKV</t>
  </si>
  <si>
    <t>FFFLMGLGIGTAIFFNQQETTHEK</t>
  </si>
  <si>
    <t>&gt;gene0775 768828 767686 Chromosome_ORF0752 768828 767686</t>
  </si>
  <si>
    <t>MKKIGLLIDTLIGGGAERIVLNFAETFAKFGHEVHIILIKDVIEHEINPTLYTIHTLSHD</t>
  </si>
  <si>
    <t>GELSKYKFINKILLAQRLKKVVATIETNAKPFDLFISNAEDMDLLAKKAKLKNFYIRYRN</t>
  </si>
  <si>
    <t>SMFVYYKSKFEHTSGFKRLRRKLKFKLQFKSRYDNQNIITVSKALVDDITKQMNIKPRMI</t>
  </si>
  <si>
    <t>QCIYNPFDFETIRKRAEEENLNIPKEKYIIYAAKFENRKNQKLLVKAYKKANTPLPLVLI</t>
  </si>
  <si>
    <t>GNTHTSSDKQYLKELKDLIKELGIEDKIIFPGFQKNPYPWIKNAELFVMSSNSEGLPLVL</t>
  </si>
  <si>
    <t>VEALVLGTKIVSTDCPTGPSEVLVDELKEFLSPVGDIEGLANNIQKALESYPKIEDKYIE</t>
  </si>
  <si>
    <t>KFKASYSIEQYLQLCAKGNS</t>
  </si>
  <si>
    <t>&gt;gene0776 769929 768829 Chromosome_ORF0753 769929 768829</t>
  </si>
  <si>
    <t>MKKVAIIIDSLAGGGAEKVMLEIASGFLSQNAKVNFYIRKNHIEHLIPDNLNLFCLEDIK</t>
  </si>
  <si>
    <t>TQQKMRRKDYALLLKKVLIKDGPFDLILSNLESTDKMVRLLKFPNTYFVIHNTISQKLKK</t>
  </si>
  <si>
    <t>RYSNASLIHKIKYLREILKFKRLYHHQNLITVSHGVQKDLLTTLHIKPKFITTIYNPFDI</t>
  </si>
  <si>
    <t>NGIIEKASEFNPLVPKEPYIVHIGRFLIEHKRQDLLLEAYQHANIKEKLVIIGKGQDKSK</t>
  </si>
  <si>
    <t>ILNIIQKLHLENKVIMLDFQKNPYPFIKNAEAFVLSSDYEGLPTVLIEALILQTPIVSTD</t>
  </si>
  <si>
    <t>CPSGPREILEGSLNKYLSSCNDPIMLGEKIKMALSEKSNIKKTLASINLEKYQIDAITKQ</t>
  </si>
  <si>
    <t>YLELGN</t>
  </si>
  <si>
    <t>&gt;gene0777 770894 769926 Chromosome_ORF0754 770894 769926</t>
  </si>
  <si>
    <t>MIDLTNKKILLVRNDNIGDLICTTPAIEALRKKYPNSQIDIVVNSYNYSAIDHNPFVDKI</t>
  </si>
  <si>
    <t>YCYTKPKHKKSLLDKLKAGWGKLKILLAIRREKYDAVVVFRSDYSKSAELFSNITTATYK</t>
  </si>
  <si>
    <t>VGVKNPKGKDHFNIHIPVDDTKHEVEFCFDCLKEFGVKYHDEKTLFYVPKSLSTKYSQFQ</t>
  </si>
  <si>
    <t>GFILFHISSRKVENRYSKEKFKTIIANLQNDTILLSAEPADFAKAQWLSEHTKAVFIKTS</t>
  </si>
  <si>
    <t>SLEDLSGVIKNVALFVTLDGGAMHIAPALGVKTIAISGATNMKKWYPWGYKDLVIQDKSK</t>
  </si>
  <si>
    <t>IADNILPQTITEQIQRASEHIK</t>
  </si>
  <si>
    <t>&gt;gene0778 771954 770887 Chromosome_ORF0755 771954 770887</t>
  </si>
  <si>
    <t>MKILNYVDKLLPLFKKRSDKKIFHNILVVSNTGLGDTILATPAIKTLRKNFKDIHITFLI</t>
  </si>
  <si>
    <t>HKNIYPLFENFEYVDDFLFYSRGIINQITLVKQLRKKKIDTIFLLHSNGPEDIFFSILSG</t>
  </si>
  <si>
    <t>ACNILKMTSNKNHEYQHIFLNTLTSKKQHIIEEKLDLIRVFKPKIIDTKMEISKKFTLKK</t>
  </si>
  <si>
    <t>GILQKEKNYRYIGLQIGAQDSYKMWPIDKFIELSRHLLDTYSCKLVLLGATALEQKLTRH</t>
  </si>
  <si>
    <t>LSQALEDPTHIINKCGKSSLTELAYITKELDLLITNDTGTMHLAVALQTPTISLFGPTDS</t>
  </si>
  <si>
    <t>KMYGPYQDEKLHDIIQKDGFFVNSVPKKQRTNKGMDLISVAEVIALLERRLLKND</t>
  </si>
  <si>
    <t>&gt;gene0779 773054 771951 Chromosome_ORF0756 773054 771951</t>
  </si>
  <si>
    <t>MKKSIRVLHTEWSDGWGGQEIRIINEMLAIREKGIEVFLACRDHAKIKEKAQEHNIQTFI</t>
  </si>
  <si>
    <t>LPFNGSYDLQTIWKLYKIIKKHHIDIINTHSGKDTWTGGLAAKLAHVKFIRTRHLSNRIN</t>
  </si>
  <si>
    <t>PSRLNFINELADFIFTTGESVKTAMIQNNRIKPEKILSIPTGIDERIFDPKKYDAVKERE</t>
  </si>
  <si>
    <t>ILGIEKDEIAIGIIAVLRKFKRHDLFIKAAKQLIKKHNNLKFFIAGDGPKNDELHQLVKT</t>
  </si>
  <si>
    <t>LNLENHIRFLGHVKEPAKILAALDIFVLTSDSNEGVPQSVMQALLMHKKVIATNAGSTKD</t>
  </si>
  <si>
    <t>LYHENNFLLIKTNDLQAIIQAIESLLKNPNQLNLQRNIIIDHFSKNVMAKNIIEVYKQLC</t>
  </si>
  <si>
    <t>AEKAVPL</t>
  </si>
  <si>
    <t>&gt;gene0780 774124 773051 Chromosome_ORF0757 774124 773051</t>
  </si>
  <si>
    <t>MKKILVMKFRNIGDVLLITPLLENLKLAFPDAIIDVALNEGTQEMIRLNPYVDTIRIYDR</t>
  </si>
  <si>
    <t>AQIKSLGFFKRIYKEIAFAYSIREKKYDIVINTTEGDRGAQLALFSGAKIKIGYKPNKNK</t>
  </si>
  <si>
    <t>LLQNVFTHLLPPQEFRHTIECNLDALRVLNLPVKEKKVAIYWAKEDEDIIDSMLVKQDFI</t>
  </si>
  <si>
    <t>HIHPVSRWLFKCINDTTMAEIIDFCKNTLNQEVILTASNDPFEIQKIEAILAQCTSNPLN</t>
  </si>
  <si>
    <t>FAGKLTLKQTAALNKKAKMFIGVDTAIMHMSAANDTPVLAFFGPSGADHWGPWDNELMQS</t>
  </si>
  <si>
    <t>GYTTRKGIRTMGKHTVIQEDWDCVPCGKDGCNGTKVSDCLMHLDLNTIQKTIKKMLS</t>
  </si>
  <si>
    <t>&gt;gene0781 774819 774121 Chromosome_ORF0758 774819 774121</t>
  </si>
  <si>
    <t>MNLSIVILTFNSQKYLHDVLQSALFADEVLLLDSGSTDETLNIAKTFPNVKIVTQTWLGF</t>
  </si>
  <si>
    <t>GKQKQAGVEASLNDWVFVLDSDEIITEKLKDEIIATCKKPKHKAYTVPRLNYFFGKPIKR</t>
  </si>
  <si>
    <t>CGLYPDATLRLFDKRFAKFSEDDVHEKVITNEKVGKLTHHMLHLAYSNIEEFINKQNRYS</t>
  </si>
  <si>
    <t>SLNKKSNLFKAIASPYWTFFKIYILRLGFLEGKAGYIIAKLYAQYTFWKYIK</t>
  </si>
  <si>
    <t>&gt;gene0782 775709 774816 Chromosome_ORF0759 775709 774816</t>
  </si>
  <si>
    <t>MLDFFYLTIFKIFVFIVKYTPRVVTNCILDFLAFMAYTLDKKHRKIARVNLDLAYEERMS</t>
  </si>
  <si>
    <t>DEEKKRIIKKCYKNLLYNLRDFVENQGISTEKLLGKIRIHNQDIYDHVKKSGHAIIFQTA</t>
  </si>
  <si>
    <t>HYGNWELLPLAIGALYGKLWGVGRNLDSPRMNQILQKNREQFNVHMLEKQGAIRGLLRGL</t>
  </si>
  <si>
    <t>KDGDNVGLLVDQNTTEKDGILIDFFGKRARHTPSAALMARKTGAVIIPTFITTQDYQTYD</t>
  </si>
  <si>
    <t>ITFYEPIVTHRSEHHDTDIKQSVQAQADVTQKAIEQKPDEWFWLHRRWKNQYEELYK</t>
  </si>
  <si>
    <t>&gt;gene0783 776665 775703 Chromosome_ORF0760 776665 775703</t>
  </si>
  <si>
    <t>MRIAIVKLSALGDIIHAMIILQYIHKNLENAHIDWFVEERFGDVLRYNPHIENIYTLRLK</t>
  </si>
  <si>
    <t>NNKLHLFEEYQKLKKFVKQHPYDLIIDMQGLIKSAIVARLIGRNVIGFDKHSLRESLAAF</t>
  </si>
  <si>
    <t>LYTKKITIAYEENVIFRNMTLVSQALSFKMPDILQKESFLFASSTSKIKPRLLIVVGSSW</t>
  </si>
  <si>
    <t>ESKIYPKEHFIKIINALNVRTYISWGNEKERDTASFICHHTPATLLPRLSLDELKAVVSN</t>
  </si>
  <si>
    <t>SDLTIGADSGPTHMAWAQNRASITIFGPTPSRRNTLQTPINKTVDCKKTIHARALNKEDF</t>
  </si>
  <si>
    <t>CIKNIDPEEIITLAKELLAC</t>
  </si>
  <si>
    <t>&gt;gene0784 776729 777511 Chromosome_ORF0761 776729 777511</t>
  </si>
  <si>
    <t>MICVFDIETIPDADLIRDTLHLEGEDIDVSLSAMDEQEAKSGSSFLPLPYHKIITISAVI</t>
  </si>
  <si>
    <t>ADDYGTFKKVSSIEGANEKEMIKNFLVFIDRQNPKLISFNGRSFDMPLLMIRAMKYSLSC</t>
  </si>
  <si>
    <t>PAYFEVDNNMLNKNKWDNYRYRFSNRFHIDLMDHISEFGAARGLKLDVLCTMIGAPGKYD</t>
  </si>
  <si>
    <t>VKGDQVMELYYADELEKIQEYCESDVLNTYWLFLKYELLKGNVTIEDFKRSLAIMGTKLN</t>
  </si>
  <si>
    <t>ADKSYTEVFNASIQRELEGE</t>
  </si>
  <si>
    <t>&gt;gene0785 777504 778874 Chromosome_ORF0762 777504 778874</t>
  </si>
  <si>
    <t>MNSIFREYDIRGIFEKELNEQTTKLIGYFLGLKFKPLGGVVAIGYDARSHSPILCEYLTS</t>
  </si>
  <si>
    <t>GLNQAGCQVLCMGLVATPVNYFSNYQEFDGLTPNASIMITGSHNPSEYNGFKITIDKKPF</t>
  </si>
  <si>
    <t>FGADIYALGDQVIKNIDVKIEDNTACKKIDAKTLYIDFMVREFAHLKGFDTPVVLDCGNG</t>
  </si>
  <si>
    <t>VAGVVILDIFDRLGFHYKALYANPDGAFPNHHPDPTIEENLIDIKKELAGDFQYGFAYDG</t>
  </si>
  <si>
    <t>DADRLAFLTKKHNVKGDIMAILYSEAMQNPTVIGEVKCSQVMYDTINAYGKAIIYKTGHS</t>
  </si>
  <si>
    <t>NLKVKIATLQADFAAEVSGHLFFNDRYFGYDDAIYATLRMIELIKNGLNVNQRIEALPRV</t>
  </si>
  <si>
    <t>YSTEEIKVQTTESEKFALIEQIKTLLKNPPKGFPRIKDIIDVDGVRVIFDAGWGLVRASN</t>
  </si>
  <si>
    <t>TTPVLVTRFESTDAQKAKEYETQMNALIQTAKEILK</t>
  </si>
  <si>
    <t>&gt;gene0786 778871 779482 Chromosome_ORF0763 778871 779482</t>
  </si>
  <si>
    <t>MIAVVDYNMGNLRSVYNAFEKIGSKVDIVQDHTKLQAYDKIILPGVGAFGDAMASLESTG</t>
  </si>
  <si>
    <t>MKEAVQAFAQSGKPLLGICLGMQLLFESSCEFGTTQGLGLIEGEVVAFDKTRFSSKLKVP</t>
  </si>
  <si>
    <t>HMGWNEIFIQQDSPLLKGLQKEVYLYFVHSFHVVCDDAVTIGKTKYGYEFASVVQKENVF</t>
  </si>
  <si>
    <t>GFQPHPEKSHDNGLKILKNFVEL</t>
  </si>
  <si>
    <t>&gt;gene0787 779483 780196 Chromosome_ORF0764 779483 780196</t>
  </si>
  <si>
    <t>MDILPAIDLKDGRAVRLTKGLMHSAKIYSNEPWVLAKSFEDMGSKWLHLVDLNGAFAGEP</t>
  </si>
  <si>
    <t>KNLEQIEKIRRHCNLSLELGGGIRDEATIKRYIDLGIDRIILGSIALKDPDFVKAMTKKY</t>
  </si>
  <si>
    <t>RIVVGIDAIDGFVAVEGWAEKSTMRATDLAREFADAGVEAIICTDVGKDGTLSGVNVDFT</t>
  </si>
  <si>
    <t>LQIAQASGVDTIASGGVKDLSDIIALQETNKVSGAIIGKAFYEGTIDLREAFKVTSK</t>
  </si>
  <si>
    <t>&gt;gene0788 780274 780633 Chromosome_ORF0765 780274 780633</t>
  </si>
  <si>
    <t>MLVVDDSSTMRRIIKNTLARLGYTDVLEAEHGVDAWQVMEKNSDIDMLITDWNMPEMNGL</t>
  </si>
  <si>
    <t>ELVRKVRADAKYQELPIIMVTTEGGKSEVITALKAGVNNYIVKPFTPQVLKEKLEDVLG</t>
  </si>
  <si>
    <t>&gt;gene0789 780637 781461 Chromosome_ORF0766 780637 781461</t>
  </si>
  <si>
    <t>MEQTYHELYLRVDSNYADFIDFIFTLGYEAIEEKDGDIIVRSNDDMEMLRFALNEFATKM</t>
  </si>
  <si>
    <t>SLATQHEIQIKTDIKVKKNEDWIKKYQESIKPISVGNFYIRPDWEAPDDEKQNIIINPAL</t>
  </si>
  <si>
    <t>AFGSGHHESTYGCILQLQNYLQKDDTLLDVGCGSGILSIVAAKLGAVVDLCDTDEQAIES</t>
  </si>
  <si>
    <t>AQENFKLNHVNYHEAWVGSVNFSHNTYDVVVANIIADVLVMLSQDLIKHVKPGGVLILSG</t>
  </si>
  <si>
    <t>ILDKYVDKVHTKFQQMELVEKYKRNEWYTLVLKR</t>
  </si>
  <si>
    <t>&gt;gene0790 781465 783435 Chromosome_ORF0767 781465 783435</t>
  </si>
  <si>
    <t>MAQNNNNNNNNQNKKGNNFFNQNPLLVFAIFSIIVIVIFKNFITPNDGMINNSVGSTANA</t>
  </si>
  <si>
    <t>VTKNINYYQFKEMVKEGKLSYVAIGQTVIRAYMQNGPVKDVFIVKKVEGDNNLISQLEAK</t>
  </si>
  <si>
    <t>KIPYGGFNESNVFSEILFSWVLPIFIFFGIWMLLANRMQKNMGGGILGMGSSKKLVNSEK</t>
  </si>
  <si>
    <t>PKVTFSDVAGVEEAKEEVKEIVDFLKHPSRYINLGAKIPKGVLLVGPPGTGKTLLAKAVA</t>
  </si>
  <si>
    <t>GEADVPFFSVSGSSFIEMFVGVGASRVRDLFENAKKEAPAIVFIDEIDAIGKSRAANGQM</t>
  </si>
  <si>
    <t>GGNDEREQTLNQLLAEMDGFSSDKSPVIVLAATNRPEVLDAALLRPGRFDRQVLVDKPDF</t>
  </si>
  <si>
    <t>KGRVDILKVHVTDIKLSKDIKIEEIARMTAGLAGADLANIINEAALLAGRKSKEFVEQKD</t>
  </si>
  <si>
    <t>MIEAVERAIAGLEKKSRRINPEEKKIVSYHESGHALIAETTKGAKSVSKVSIIPRGLAAL</t>
  </si>
  <si>
    <t>GYTLNTPEENKFLMQKHELVAEIDVLLGGRAAEEVFLGEISTGAGNDLERATDIVKSMVG</t>
  </si>
  <si>
    <t>IYGMSDVAGLMVLEKQRNTFLMGGSTKEYSEKMAENLDQHIKTMLNERYEIVKGRLEEYR</t>
  </si>
  <si>
    <t>ECIERIVDKLKEDETIDGDMLRSIISTFEKENNMPTKMHARTETSSIDDKEDQNDA</t>
  </si>
  <si>
    <t>&gt;gene0791 783428 784084 Chromosome_ORF0768 783428 784084</t>
  </si>
  <si>
    <t>MLRSHTTTQLIAKEGWSYVGFFFVLFLFSYFFECWSWLFLFLFLLSAFVFRNFERIPAED</t>
  </si>
  <si>
    <t>DKMSVLAPIDGKITNISKVVLKDKTEFLKVEIRKNILDASILRSPASVSFNKTRMIHGLF</t>
  </si>
  <si>
    <t>VDVDHHISKKLNERAILSFTSSFGMIIMIVNSGFFARKIDLFKTIGRLKFAERLGVLIDG</t>
  </si>
  <si>
    <t>KVELLLPLSVRIKVNLGDKVKAGESVLGYFSSKVASHE</t>
  </si>
  <si>
    <t>&gt;gene0792 784077 784823 Chromosome_ORF0769 784077 784823</t>
  </si>
  <si>
    <t>MSETESTNNNQNKIQLIYIFPNLFTAASIFVGVISVLASAKGDFDKAALYILLSLIFDGL</t>
  </si>
  <si>
    <t>DGRVARLTNTSSKFGAEFDSLADIVAFGVAPAMLFYYSIGIHYGKVGSLLTAMFVVFGAI</t>
  </si>
  <si>
    <t>RLARFNVMIGINEPSVFIGVPIPTAAVVLTMWILVHEKYVFFKDYNIAILVGIAMLALLM</t>
  </si>
  <si>
    <t>VSNFRYPSFKKINLRKPNFIKVLVYLVMVFSLVYIYPVESITIIVTAYLFYGVVRAIYNF</t>
  </si>
  <si>
    <t>TIAKYRKN</t>
  </si>
  <si>
    <t>&gt;gene0793 785009 786550 Chromosome_ORF0770 785009 786550</t>
  </si>
  <si>
    <t>MKDIIIFDTTLRDGEQSPGASMNTEEKIQIALQLEKLGVDVIEAGFAAASPGDFGAIKRI</t>
  </si>
  <si>
    <t>SEQVKNSTVCSLARALDGDIKAAAHAIANANKQRIHTFIATSPIHMEYKLKMTPQEVIKR</t>
  </si>
  <si>
    <t>AVDSVRYAKTFCDDVEFSCEDAGRSDIGFLKEILDAVIEAGATTLNIPDTVGYRLPQEMG</t>
  </si>
  <si>
    <t>AIIKTLQESVKERAILSVHCHNDLGLAVANSIESIENGARQIECTINGLGERAGNAALEE</t>
  </si>
  <si>
    <t>IVMTLKTRKDVFSDYHTNINIKEIYPSSKLVSTITGIEPQPNKAIVGKNAFAHESGIHQD</t>
  </si>
  <si>
    <t>GVLKYAQTYEIMNAKDIGLDNNSLVMGKHSGRHAFKDKLCSLGYSLSDEEVNIAFDKFKV</t>
  </si>
  <si>
    <t>LADSKKEIFDDDIRALVSAEIIKISEVFELVTLQLSDCNPGGVPSAAVTIRHDGKEITDA</t>
  </si>
  <si>
    <t>AIGNGTMDAIFKVIDRVCGAEGRLKEYKVDSVTQGKDALARVIVKVVFEEGKPAILGHGL</t>
  </si>
  <si>
    <t>SVDTMQATAKAYIGALNSYISMKEDLRSLTKGI</t>
  </si>
  <si>
    <t>&gt;gene0794 789077 786582 Chromosome_ORF0771 789077 786582</t>
  </si>
  <si>
    <t>MSNNISLKFKNLRHYADQIILIILALIGLSLYIFYEINAIDKKEKSYISISNSIHSLELI</t>
  </si>
  <si>
    <t>NKDFDNFFLNRKIVINYDKIETKISDFTHNLQFLKNALKKRGYDPYLEKIKTDFSTKKEI</t>
  </si>
  <si>
    <t>IEKYKSYSAFSLYTLLYIINNTRDIKARTKGTLSEIKQIHTHIDASLYSLIETYLNLDIN</t>
  </si>
  <si>
    <t>KNQIDQSLAMLKDRDIPHPNAIQLLEQMKTTLEKITYVDGLRKKAALIPLENDITTLNTK</t>
  </si>
  <si>
    <t>FNQEHNRLVYHQNRILYIIFTLSVFLILLLFFTYIRTLQIKKELLAFKYAVENSDDSIVI</t>
  </si>
  <si>
    <t>TDKDRLITYVNDASVKTSGYRYDEVIGKNPNILRSEQLSQDFYDEINRVLASGRKWSGEF</t>
  </si>
  <si>
    <t>INKKKNGEIYYEKSSITPMMTNNKLTGYLAIKLDVTDYVHQKEKMEYLAYHDSLTALPNR</t>
  </si>
  <si>
    <t>LCLKNMLFNMKNDLNHNILSLLFIDIDGFKTINDAIGHETGDEILKKIAHMLCAYTKKDN</t>
  </si>
  <si>
    <t>SVFRIGGDEFAILSLDKDDESIRIAHDILNLFKDLIIIDNFKSRISISIGIATCVDGRKD</t>
  </si>
  <si>
    <t>TATLIKQADIALNQVKEHGKNSYMVFNKELSDRIQQKWQIEQALATALKNHEFYVVYQPK</t>
  </si>
  <si>
    <t>YNLKSKKLISLEALIRWNHPKLGQIPPDYFIPIAEDLSLIHEIGNFVFRKACEDFTIIKQ</t>
  </si>
  <si>
    <t>QYPYLENISVNVSASQLVNKTLLRDFQSIMDACHVKATDIGIEVTETHIMYDIDENITSL</t>
  </si>
  <si>
    <t>QQMREEGFQIVLDDFGTGYASMAYLKNLPIEVLKIDKTFVDNISIDASDINIVKATIAIS</t>
  </si>
  <si>
    <t>RSLGYKTVAEGIETKAQEDILRNLGVDEGQGYFYSEPKTREALIALIKTIS</t>
  </si>
  <si>
    <t>&gt;gene0795 789984 789067 Chromosome_ORF0772 789984 789067</t>
  </si>
  <si>
    <t>MNYVVILIYFTCFNLVLLAQPITPIPRNNTIDNAQKIRLGKQLFFDQSLSKNNQISCASC</t>
  </si>
  <si>
    <t>HRHQYATADNRRNSPYSDNKTNPINTPTLYNSKYNFTQFYDGRASTLEEAITLMIEQNDT</t>
  </si>
  <si>
    <t>MQSNISDLAKKLNHTAYKKRFEAIYHDRVKPKYISNAIAAYIKTLNTPNAPFDKYLRGDD</t>
  </si>
  <si>
    <t>TALSASQKRGYFLFQSKGCIICHNGVNLGGNLFAKFGEIKPLLSDYLGRYNITKDPHDKY</t>
  </si>
  <si>
    <t>FYKVPTLRNISKTAPYMHDGRFYSLRDVVQFMLQYQLDAYGNRQDIDDIVDFLHALDGEV</t>
  </si>
  <si>
    <t>PHDVQ</t>
  </si>
  <si>
    <t>&gt;gene0796 792386 790062 Chromosome_ORF0773 792386 790062</t>
  </si>
  <si>
    <t>MAEEEIVILEADDGISELESQDEERQDETIEASDNQDKKKRKILLIIIAIITLLLLLLVA</t>
  </si>
  <si>
    <t>TFLIFNQSQTKKVANIDTHKIAQKLIKKENSSQFSPSRIESMIQKANILYETGEKHKALK</t>
  </si>
  <si>
    <t>IYEKISNFNEALSFYNMGVVKMKEKNYKEAIQAFKKAIQNREQKCISAINAAISALHLGD</t>
  </si>
  <si>
    <t>QKLFTYYLDLASAYLPEDANAPIYSYEMSLINYYRNFYYEALSTLKHPNSKFYHYEQKYL</t>
  </si>
  <si>
    <t>TSKIFAYFHHDKDAIDALLSSNSPHNNLPLGLLYARNGEYKIAQRYLKKAQQHTNDPIRV</t>
  </si>
  <si>
    <t>QMARALVENKLGELKTAADLMNDSLKLNKNKTLSTYAIHVTLRESLFDVNLAQKDFEKQL</t>
  </si>
  <si>
    <t>FANQESTYALIFYFAPYKIFNASQGIEYTRKGSMNIYLDKLSSAQTYLKASSTLSRINLS</t>
  </si>
  <si>
    <t>ISKGIKEALSNHIFKANQTFKSLIKSYPEHAILHYDLALTYAQIGNYTLAYRHFSTSYHL</t>
  </si>
  <si>
    <t>DNTNYLAGIFAIYCSNLIKKNATKLTDDVKSSIALDHTLKDVNRYMSLISLSQNNKFAMS</t>
  </si>
  <si>
    <t>RWLEESKKTDPLNLIFDIIIAHKVSNANLFRQNVQALQALLPKDLMSNIIFFHMKNSHKP</t>
  </si>
  <si>
    <t>IKEYAKAFQIRFKNNHLNLNSFYYGPSIAREQFTKLLQISGLLFYERDALKAKIPLETYD</t>
  </si>
  <si>
    <t>RQALIYTLAYLDIFTHNFEESYVLYNKLIDDYNQKDSKTIFLAAVAAIGAGHTANAIALL</t>
  </si>
  <si>
    <t>ELSKLIDPENFESRYALGLLYQEVNNFAGASIQYIKIGDSGFTSKYFSFKIKNN</t>
  </si>
  <si>
    <t>&gt;gene0797 793643 792399 Chromosome_ORF0774 793643 792399</t>
  </si>
  <si>
    <t>MLDIKMIQNDFETVCEKLRKKRVDESLIEDLRVKSLELKAQKAALEPLQADQNAKSKLLG</t>
  </si>
  <si>
    <t>VYAREKRDVSELRATLTENKEKINVLNKNVKALEEALGALAKTIPNLPDDGVPEGLDEDD</t>
  </si>
  <si>
    <t>NVEIKKVLTPPVFDFTPKEHWDLDSKQEWIDFERGVKLSKSRFSVLKNQAAKLERALINY</t>
  </si>
  <si>
    <t>MLDFNTSRGFTEVGVPYIVNRTTLEGTGQLPKFEDDLFKIEGEDLFLIPTAEVPLTNLFQ</t>
  </si>
  <si>
    <t>DEILSAEELPIKMTSYTACFRKEAGSAGRDTRGMIRQHQFDKVELVCISKPEESDAIFDE</t>
  </si>
  <si>
    <t>MVSCASDLLTSLGLAHRHLMLCGGDLGFSAAKTVDLEVWFPGQNRYREISSISNTRDFQA</t>
  </si>
  <si>
    <t>RRAKIRYKEGKKNILVHTLNGSSLAVGRTLIAIMENYQNADGTITIPDVLQKYM</t>
  </si>
  <si>
    <t>&gt;gene0798 794614 793649 Chromosome_ORF0775 794614 793649</t>
  </si>
  <si>
    <t>MRVLTGIQPSGALHIGNYFGAIKQMIDLQDTSDLFIFIPNYHALTSLKDPQALKTNTIDA</t>
  </si>
  <si>
    <t>AINFLALGVDPQKSTFYVQSDVKEVLELYWILSGYTPMGLLERAHSYKDKVAKGIPANHS</t>
  </si>
  <si>
    <t>LFSYPVLMAADILLYDADIVPVGKDQIQHVEIARDIAVKFNNEFGDILTLPEFRIDDKVA</t>
  </si>
  <si>
    <t>TVPGLDGAKMSKSYGNTIEIFCDEKQLKKTVGKIVTDSTPMEEPKDFTTCNVYALCRLFL</t>
  </si>
  <si>
    <t>DEQGEQALQARYQKGGEGYGHFKMYLKELIWDYFAEAREKRAYYLEHKDEVRDILHYGAQ</t>
  </si>
  <si>
    <t>KARVIAQEKIEKIQDIVGIIR</t>
  </si>
  <si>
    <t>&gt;gene0799 795159 794653 Chromosome_ORF0776 795159 794653</t>
  </si>
  <si>
    <t>MANNLILIGFMGVGKGTIARELARQSGLFAIDTDDLIESLENKKIKEIFKDEGEDYFRAL</t>
  </si>
  <si>
    <t>EKKTAKWLEKSVKKSIISTGGGFYKVSNLNKIGTIIYLESRFEKIIERIQHHPQAEKKFA</t>
  </si>
  <si>
    <t>KRPLLQDLEQAKKLFLLRVKAYEACANLTITVEDKTPQQIAKDILKLI</t>
  </si>
  <si>
    <t>&gt;gene0800 796552 795149 Chromosome_ORF0777 796552 795149</t>
  </si>
  <si>
    <t>MKKIAIIGKPNVGKSSLFNRIAKQRIAITSDFSGTTRDIKEHTVEILDKPCKILDTGGLD</t>
  </si>
  <si>
    <t>SSNELFENVRLKSIEASQKADMIIMMVDGKMLPSDEDKKIFYALQAQQKPIALVINKIDN</t>
  </si>
  <si>
    <t>DKELERAWEFDEFGAENVFPISVSHNRGVTNLFTWIASFLPEVEAPIDVIEDDDAFDLDD</t>
  </si>
  <si>
    <t>FEEEALQDEEETPETNEINVAIIGRVNVGKSSLLNALVGEERAVVSSVEGTTIDPVDDSI</t>
  </si>
  <si>
    <t>EYEDKIINFVDTAGVRKRSRIEGIEKFALLRTNEMLEKADIALLVLDASEPFKELDERIA</t>
  </si>
  <si>
    <t>NLADKNHLGVIIVLNKWDKALEDYKETVDEIRDRFKFLSWAPVITVSALSKKRVFKIKDL</t>
  </si>
  <si>
    <t>ILSVYANYSRRISTSKINELLKVATVRHQLPADKTKRVKIYFATQYDVKPPKIVLVMNRP</t>
  </si>
  <si>
    <t>KALHFSYKRYLLNKLREAFDLEGTPVLLYPRNRGEKDEAIIGEEHGQ</t>
  </si>
  <si>
    <t>&gt;gene0801 797889 796549 Chromosome_ORF0778 797889 796549</t>
  </si>
  <si>
    <t>MIGLAMFFTALLLLVVGYPVAFTFGAVSMFFGALSAYFQVIPDGGTMVDFMDEFLQMFSM</t>
  </si>
  <si>
    <t>MPFRIFSIMTNKILIAVPLFIFMGIVLQKSELASRLLESMGVLFGRVRGGLAVSTVLIGA</t>
  </si>
  <si>
    <t>LLAASTGVVGASVVAMGIISLPVMLKYGYSKQLSTGTICAAGTLGQIIPPSIVLIVLGDV</t>
  </si>
  <si>
    <t>FQLPVGDLFRLAFFPGITLVGLYVSYILIVSYFKKDIAPAIEYDENFSKAQNVKKALIAI</t>
  </si>
  <si>
    <t>IPPLILIIMVLGSIFAGIATPTESAAVGSIGAILLAWSYKQLSIDMIRQASVATMKITAM</t>
  </si>
  <si>
    <t>VFAILIGATAFSMVFVYSGADDITANFMMNLPGDKWGFLILSMLAIMFLGFFIDFIEISY</t>
  </si>
  <si>
    <t>IVLPILIPIAHQIGLDPTWFAILIALNLQTSFLTPPFGFSLFYLKGVTPPSVLTTDIYKG</t>
  </si>
  <si>
    <t>VLPFILLQILLLISVVLFPHFYGFNS</t>
  </si>
  <si>
    <t>&gt;gene0802 798425 797886 Chromosome_ORF0779 798425 797886</t>
  </si>
  <si>
    <t>MLIKIEKKFNKFMDFIGNILIVMLLLMILNVFYDVVMRYAFHDSSIAMQELEWHFFSIII</t>
  </si>
  <si>
    <t>LFGTSYSLKENAHVRVDFLYDKFSTKTQAIINIVGTIFFLLPFTLLIIYGSYTFFMDSYS</t>
  </si>
  <si>
    <t>IGETSGDPGGLKYLWAIKAMIPISFILLFIEGIVYIIQNINIYRELEKPKKVDPQGALS</t>
  </si>
  <si>
    <t>&gt;gene0803 799455 798481 Chromosome_ORF0780 799455 798481</t>
  </si>
  <si>
    <t>MSWPSTLSPLADASFKVAKLVKEMSGGKFIIKVEGSEKTKSPLGVFDMVRGGAFQMGSTA</t>
  </si>
  <si>
    <t>SYYYLGKDINAMWFTTVPWGMTKDEQYAWFYYGNGMKLMQEVYGKYGMLSFPCGNTGVQM</t>
  </si>
  <si>
    <t>GGWFRKEIKTVDDLKGLKMRIPGFAGKVMAKLGVSVVNIPGGELYTSLDRGTIDALEWVG</t>
  </si>
  <si>
    <t>PGMDVRMGFYKVAPYYYTGWHEPASEMNYVVNKKAFEKLPKKYQVMLVTAMQAATADVTT</t>
  </si>
  <si>
    <t>AMFNDNANGWAKMKKENPNIKVKTFPVPVLKAMKKATDELLSSYAAKNPMFKKIWDDQKA</t>
  </si>
  <si>
    <t>FMKKAREWSMMSEYHYLKASQEVK</t>
  </si>
  <si>
    <t>&gt;gene0804 800407 799616 Chromosome_ORF0781 800407 799616</t>
  </si>
  <si>
    <t>MKLFAIFGNPISHSISPRLHNNVIQHLNLDACYTRKLITNQEDIIKTFKALKLTGANVTV</t>
  </si>
  <si>
    <t>PHKEAAYRLCDEVRGIANEIKAINTLVQEKGKIIGYNTDAPGFYQSLNAFKNIQKALIIG</t>
  </si>
  <si>
    <t>AGGTAKAIAFILRSHHIDVSVLNRSEARLKFFSDHDFSTFSWKDFSIDQYDIIINTTPAG</t>
  </si>
  <si>
    <t>LKDDTLPFETESLAKLMQSAHYAFDVIYGKMTPFLKLASAHDLIYKDGRDMLLYQGILAF</t>
  </si>
  <si>
    <t>NLFYNQRFDNKIIEKYMREALAF</t>
  </si>
  <si>
    <t>&gt;gene0805 801835 800420 Chromosome_ORF0782 801835 800420</t>
  </si>
  <si>
    <t>MMLEKRTILFDQLTPITIFKKLQDFFEDELSFLFESAINSEAGNYSFLFIGARERVIHEN</t>
  </si>
  <si>
    <t>SQSFYINENNEKIQVEDNPFDFLKKRYQEIDMNYYKRLAHELNIGFVDGFIGYVGYDCVK</t>
  </si>
  <si>
    <t>TFEPVLQKHMNQLHDELQIPDLDLIRPKLICAFSHKSNTLTLMTFLPHIAKKLDAIIELL</t>
  </si>
  <si>
    <t>KKPHHNIPIHKTKMPDNGSFAFSKEKFFEMVRASKEMIKSGDVFQILMSNRFTMRAKIDR</t>
  </si>
  <si>
    <t>LSFYRVLRNKNPSPYMFNLDYGKFSIIGSSPEVMVGLKNGHIMLRPIAGTRKRGTNYEMD</t>
  </si>
  <si>
    <t>LALADELQQDEKERAEHLMLIDLGRNDVGKVAKVGSVNVKEMMRVERYSHVMHLVTDIEA</t>
  </si>
  <si>
    <t>LLDQKYDMFDLFAATFTAGTMTGTPKIRAMELISEFEGLKRSFYSGAVGYFGFDGNLDSA</t>
  </si>
  <si>
    <t>ILIRTAYLDDEKIIFQAGAGIVADSTPEFEYHEVSNKLAAMTSSLKDLSEV</t>
  </si>
  <si>
    <t>&gt;gene0806 802542 801832 Chromosome_ORF0783 802542 801832</t>
  </si>
  <si>
    <t>MENKNELSDIVLEKDNSKTLKIKRILIIIALLIIVFLGVLVTMKLVNKPTRNATPKLILP</t>
  </si>
  <si>
    <t>PEPKSTMAQPKDESLFKQVPIVEENTTKQDDFEKVVKNLKEKEIQKTKSMEQNTTTAPIL</t>
  </si>
  <si>
    <t>TPKKKEKPVSTVVEPLKKAPVKTVKKTAKKVTPKATKSHKGIFVQVGAIAKTSPNQKFLR</t>
  </si>
  <si>
    <t>LIQSKKYAYILYQTSVNGKKVTKVLIGPYKSNQEAKNNLTAIKKSINKNAFIYRIK</t>
  </si>
  <si>
    <t>&gt;gene0807 803167 802625 Chromosome_ORF0784 803167 802625</t>
  </si>
  <si>
    <t>MYDIDTALIKMDTSHYWVKQDHIVQKISYGGRTFFDKFERHDSRLTRQIMQEHLNGELTV</t>
  </si>
  <si>
    <t>AHSLIHTLDYVENIVIDYNGTNTERFWHRAQLLLREEGYINFTAYESKTPGHLHLYIHKG</t>
  </si>
  <si>
    <t>HTALQEGYQIASLLSMKLAQKMPREWKIFPNNSIPKEFNILTLPYKVYQKERGSAWSKHL</t>
  </si>
  <si>
    <t>&gt;gene0808 804427 803180 Chromosome_ORF0785 804427 803180</t>
  </si>
  <si>
    <t>MSILKTEDPAVYDLVELELKRQTEHLEMIASENFTFPAVMEAMGSVFTNKYAEGYPNKRY</t>
  </si>
  <si>
    <t>YGGCEFADKVEQLAIDRACELFGCKFANVQPNSGSQANQGVYQALLKPYDKILGMDLSQG</t>
  </si>
  <si>
    <t>GHLTHGSKVSSSGKTYSSFFYGVDENGRIDYEKVREIAHIVKPKIIVCGASAYPRVIDFA</t>
  </si>
  <si>
    <t>KFREIADEVGAYLFADIAHIAGLVAAGEHPSPFPHCHVVSTTTHKTLRGPRGGLIMTDDE</t>
  </si>
  <si>
    <t>ELAKKINSAIFPGIQGGPLVHVIAAKAVGFAYNLKPEWKTYAKQVKANMQVLSDVLIKRG</t>
  </si>
  <si>
    <t>YDIVSGGTDNHLVLVSFLNKNFSGKDADIALGNAGITVNKNTVPNETRSPFVTSGVRIGS</t>
  </si>
  <si>
    <t>AALTARGMGTKEFDIIANKIADVLDDIQDTDLQAKIKEEMKVLASQFVIYEQSTY</t>
  </si>
  <si>
    <t>&gt;gene0809 805954 804431 Chromosome_ORF0786 805954 804431</t>
  </si>
  <si>
    <t>MVFENQYEQQRIQKSQDLKNLGKNPYRHNVKKDCTTLEFKTTYEYIKDTEEKRDENKLHT</t>
  </si>
  <si>
    <t>ISGRIKFLRHMGKAAFAKIEDEQDVLQIYFSRDSIGEAWFKEAKKLIEVGDIVFVKGFPF</t>
  </si>
  <si>
    <t>VTKTGELSLHAQTLELATKSITPLPEKFHGLQDIELRYRKRYLDMIMNQDVKKTFRLRSL</t>
  </si>
  <si>
    <t>IVSRIRHFFESKNFLEVETPMMHPIAGGANAKPFVTYHNALGVNRYLRIAPELYLKRLVV</t>
  </si>
  <si>
    <t>GGFESVFEINRNFRNEGMDLTHNPEFTMVEFYWAYHNYHDLMHLTEDLFTYLLDKLNLPK</t>
  </si>
  <si>
    <t>KLPFGDVVIDFSKEFRKISFRDSLIQIGNVPEDILDSKEKILEFFKENNLEVDTKMNIGK</t>
  </si>
  <si>
    <t>LYEEMFDLFVEEKLIDPTYIIDYPIEISPLARRNEENKNIAERFELFIAGREIANGFNEL</t>
  </si>
  <si>
    <t>NDPIDQYERFKKQIEAKNEGDDEAHEMDEDYVQALGYGLPPTAGEGLGIDRLVMLLANQH</t>
  </si>
  <si>
    <t>SIRDVILFPAMKPLLDPTTDENENSKE</t>
  </si>
  <si>
    <t>&gt;gene0810 806444 805968 Chromosome_ORF0787 806444 805968</t>
  </si>
  <si>
    <t>MNSMENIEYDHLIAAFKDVLKKNVLKFTRQREIVIQTLYNFPNHFSPEELYILIKKNHPK</t>
  </si>
  <si>
    <t>LNIGIATVYRTLNLLEDSNIVTSLTFGQAGKKFELANKPHHDHLICKNCGLIIEFEDKDI</t>
  </si>
  <si>
    <t>EHKQEKIAKANGFALTGHIMQLYGICEKCQQKLQSENK</t>
  </si>
  <si>
    <t>&gt;gene0811 806991 806452 Chromosome_ORF0788 806991 806452</t>
  </si>
  <si>
    <t>MDQVSIFDIVSLSLILILGIKGVINGFIKEVFGLIGIVGGIYVATRFAETTGQFIDTNIY</t>
  </si>
  <si>
    <t>AFGNKASLYLIGFIATLLLVWILSIIIGYILSHLLKASGLSGLDKLAGFLVGSLKIFLVF</t>
  </si>
  <si>
    <t>SILAIALTNVEFVRSRIQKYMDKSFMYPIFLETGKYIVKINTDDIVEKISGSPENNTSK</t>
  </si>
  <si>
    <t>&gt;gene0812 807939 806995 Chromosome_ORF0789 807939 806995</t>
  </si>
  <si>
    <t>MNKNANIADKIGKIGKETFQKLENLDIPPYPKYYHETFMDLLLTDDNQDIFDLSKKYKYL</t>
  </si>
  <si>
    <t>FSIDDLDTSLKEACLDITRESIKEFEQSKINIKSISDENIIDIDEIRKEPNGLDAAKILN</t>
  </si>
  <si>
    <t>SLDVFQKQLLNELDNAEQMITTLKLEVEKLERESNIDPLTKIYNRRSLNKDLEEILKIGN</t>
  </si>
  <si>
    <t>DRDLDLQVILFDADDFKTINDTFGHIAGDKTLIFLTRLIQSSIRSGIKVYRFGGEEFIVL</t>
  </si>
  <si>
    <t>LNRSNLENCIKITERIIQNTSESKLLYKGNTIHLTISAGITSHVKGDTIDNILARADKAL</t>
  </si>
  <si>
    <t>YAAKLHGKNCCKVN</t>
  </si>
  <si>
    <t>&gt;gene0813 809065 808007 Chromosome_ORF0790 809065 808007</t>
  </si>
  <si>
    <t>MNIKSLLKNVLNYKASDLHIVSRSEPQIRIDGVLVPLDLEKLSGVAIEEMCYTLLSDKQK</t>
  </si>
  <si>
    <t>KALEEEKELDFAIEFPDIGRFRANYYYTMNGELAAAFRIIPIEIPSLDELRTPPIFKDLV</t>
  </si>
  <si>
    <t>QREKGLILVTGPTGSGKSTTLAALLNEINLTENKHIITIEDPVEFVHQNKKSLFSHRNVG</t>
  </si>
  <si>
    <t>TDTKSFARGLKFSLREDPDVILVGEIRDQETISTAITAAETGHLVFATLHTNSAVQTINR</t>
  </si>
  <si>
    <t>IVDSFEGAEQIQVRNMLSTSLYAVISQSLLPKVGSGRIAIHEILINNAAISNLIRENKLH</t>
  </si>
  <si>
    <t>QIYSQMQLNQQKTGMMTQTQSLLKHLNAKLITKENAIRYSTQTQELMNSLGI</t>
  </si>
  <si>
    <t>&gt;gene0814 809366 809076 Chromosome_ORF0791 809366 809076</t>
  </si>
  <si>
    <t>MQIDDKLLTKLEGLSALSIDTNKREEVISELSKIVQFVEILNELNLDQETATFTTLDGGT</t>
  </si>
  <si>
    <t>PFREDTPSVNPEIIETILEHAPKSQDGCFVVPKIIE</t>
  </si>
  <si>
    <t>&gt;gene0815 809485 810069 Chromosome_ORF0792 809485 810069</t>
  </si>
  <si>
    <t>MSLKENLKSVKDEIGAEEQFLESIIKGERFYKRYKRYIIIGAIAIVVFVVGYMTSTYMTN</t>
  </si>
  <si>
    <t>RNLTLSNQAYETLIKSPKDAEALKTLKSKNATLYAVFQFQEAVKNKDVAALKTLSENKDN</t>
  </si>
  <si>
    <t>AFLADLSSYELSQINNTEPQKSQLLNGFVLLEEGFDLLKKGKQAEASLKFAQIDPNSPLA</t>
  </si>
  <si>
    <t>QIVKNLEHYKVNTK</t>
  </si>
  <si>
    <t>&gt;gene0816 810066 811076 Chromosome_ORF0793 810066 811076</t>
  </si>
  <si>
    <t>MKYLHLIVAASLGLLLLSGCGTKRQNFEPKSVSYAISYDGTLPSEIVDVSRHGATLQNGQ</t>
  </si>
  <si>
    <t>IITSSGLQKVTLPKGFMFLNDDNGHYLAASQCGDLIVLDKNSKIIYKKKFDTTVASAVLK</t>
  </si>
  <si>
    <t>DSKIALVLASNTMVLLDMKKNTILFQNQEDTTYALDSRIAAPYFLDSLVLFPTLDGRLLV</t>
  </si>
  <si>
    <t>VDSKSNKILRNIVISDEKFFGNVIYLGVLGNRLVAATNKKVVSISPKTMTTLEAHVKDVI</t>
  </si>
  <si>
    <t>VLKGRIFVFTNDGTVILANEDLKVLKKRKFTFAVFAGVIYGKYIYMIERGGYLIATDIDL</t>
  </si>
  <si>
    <t>ITANVYKIPEDINSYLYFTKDEFYYKNKYFKLSHKK</t>
  </si>
  <si>
    <t>&gt;gene0817 811079 811420 Chromosome_ORF0794 811079 811420</t>
  </si>
  <si>
    <t>MKKVVDFLAEKNCVLKSLESIDLSLVKTRKKLRIYSGVNEKSFYTVIFQIGQKSRFVKKN</t>
  </si>
  <si>
    <t>AQEIIDLEQKLERAVSHAYKYKYVLIASPLCSLAKKMMKNNGWSVYEVSHDTL</t>
  </si>
  <si>
    <t>&gt;gene0818 811407 812027 Chromosome_ORF0795 811407 812027</t>
  </si>
  <si>
    <t>MILCDIGNSNVDFFHDGKIWSMSLDAFESYKAKEKIYFISVNDRITAKLQDSSYFINLEP</t>
  </si>
  <si>
    <t>YFNLDTIYQGLGIDRISACCVIKDGIVVDAGTAITVDIVSNYQHLGGFILPGLASYEKTF</t>
  </si>
  <si>
    <t>AGISDRLKFRLNPNIELDALPQRTADALSYGVIKPILMIIKETSKEKRIYFTGGDGQFFS</t>
  </si>
  <si>
    <t>KYFENSIYDRSLIFRGMKKIIEENLC</t>
  </si>
  <si>
    <t>&gt;gene0819 812021 812632 Chromosome_ORF0796 812021 812632</t>
  </si>
  <si>
    <t>MLSVALPKGRIAEETLEIFEKIFGEAFRFDDRKLILETEGFKFLLVRNQDVPAYVLHQAA</t>
  </si>
  <si>
    <t>DIGVVGLDVLEEKDEDLIRLLDLKIGKCKVCVGIANDKKLDYSLPEITIATKMSNISQRY</t>
  </si>
  <si>
    <t>FSKKAMGVKIIKLYGSIELAPLVGLSDAIVDIVDTGNTMKQNGLKVVETIMDSSAYLIAN</t>
  </si>
  <si>
    <t>KNSFIEKKEEIISLYEKINNVIS</t>
  </si>
  <si>
    <t>&gt;gene0820 813027 812647 Chromosome_ORF0797 813027 812647</t>
  </si>
  <si>
    <t>MDKGLTILAVDDDIINLKLIHSMLKKHTDIESVIEATNGLDALNIVKETENINLILLDIK</t>
  </si>
  <si>
    <t>MPVMDGIEFMENISLLPEKHNIPIIVLTTDETKKHQSFESGAFDFLVKPIREHELYEKIL</t>
  </si>
  <si>
    <t>KIKNLL</t>
  </si>
  <si>
    <t>&gt;gene0821 816256 813041 Chromosome_ORF0798 816256 813041</t>
  </si>
  <si>
    <t>MKFKMQNTLKIIGIYPIIILFIFSSYFLYISYVEYNKAVLFENKLVSEKVLGTLSQDIAK</t>
  </si>
  <si>
    <t>ERGLSSTFIASNGHIAKEALMQQRLNVNKSIKRFYNYYKTQKTNTNIKQIITLLNQITEV</t>
  </si>
  <si>
    <t>RARVDSLKDINFNRIFFSYYSQINTYILKEIGSIRDIVTNSQIVSLATSLVNLFNDIEYN</t>
  </si>
  <si>
    <t>GQERGFIAKIISQYVPFTDEDTKIWLNISSRTHTFNYQTIEDPVSKMRIGSLYNSRQDKK</t>
  </si>
  <si>
    <t>ILEDVLDAKKDVVLAAQSGEYLIDPTLWFSLMTKKIQLMERSSQIIQTSLVSAIKNYKNQ</t>
  </si>
  <si>
    <t>NIGQLISAGSTWFISIIFLIMGLVLSKQFKNNILGLQSIFKKVEELAETKQDVDFSTSEG</t>
  </si>
  <si>
    <t>MNSAYKIIDQAVENIAKEKDNAKEASAAKSIFLANMSHEIRTPLNGIIGFTELLKNNELD</t>
  </si>
  <si>
    <t>DESKEFVEVIEKSSENLLEIINNILDLSKVESNKVEIDEILFSPIQEFENAIEVYGPKAS</t>
  </si>
  <si>
    <t>EKGIHLSSYIDPSLSTYIKGDSTKIKEVLINLMSNAVKFTPQDGYITTEVKRVDDESTPS</t>
  </si>
  <si>
    <t>DKVKITFSVQDTGIGIEKDKIKDIFNAFSQADSTITRKFGGTGLGLTISSKYIELMGGTL</t>
  </si>
  <si>
    <t>ALESEYGKGTKFYFTLEFDKSTSSDTNYENAFREYHCAILSSTDSPKPHSQFIYNYFSFF</t>
  </si>
  <si>
    <t>GSRVNFYSNFSQLKDLIYKSNSNIIVADYSDLSEEEIEEYKKIKLPIIIVLKSSQQSKFE</t>
  </si>
  <si>
    <t>KLKSKYITPVYEPINMTKIVKILESSKEMLPVKETPQEKVPSHPNTQTFGTKFDANVLVA</t>
  </si>
  <si>
    <t>EDNEINQKLIKRTLEDLGLKITIAENGLRALELRKEHDYDLVFMDIAMPIMDGVIATQEI</t>
  </si>
  <si>
    <t>IKYEEEANLPHIPIIAITANALKGDRERFMNEGLDEYITKPIKKESILSVLNMFIKDKID</t>
  </si>
  <si>
    <t>YTTEETTKESKTATKEVESDRPKLAVEDVDETVEASHDTEEKLEVEEPTTSDPKIMIFKK</t>
  </si>
  <si>
    <t>SIIESKIFATIITKMGYDTDTAKSADDFKEKIKGNLYNIIILDKEIGDLDFENLRALLTE</t>
  </si>
  <si>
    <t>TNTDYASSHTKLILFADSATIIPEEIKSVYDSIEANSINKVELEKLIQENL</t>
  </si>
  <si>
    <t>&gt;gene0822 816666 816253 Chromosome_ORF0799 816666 816253</t>
  </si>
  <si>
    <t>MKKIIFFLSVAAILLQASNFRDGMLFYKDSNFKEAKESFLRAINKDNSIQANFMLGKMYL</t>
  </si>
  <si>
    <t>YGEGMPPERDKAIKYLKISVNAGNLRAKCYLSEAYLRNNTNKEEAVTLLEDGLKKNLTEC</t>
  </si>
  <si>
    <t>KRIARIYNITIDKKAEK</t>
  </si>
  <si>
    <t>&gt;gene0823 817859 816663 Chromosome_ORF0800 817859 816663</t>
  </si>
  <si>
    <t>MYDKKGNFLGMGQKELSSLGFQDFDEFKSYYNDPADMFINRPGYISKFKNFSWIDYALHS</t>
  </si>
  <si>
    <t>GVPNKNIIIKNTNGQELEATLQISEIFLMQELNESSGIYNVEISFSSDKNMQNHDTLFEE</t>
  </si>
  <si>
    <t>DNFDMRPHVAFESEEDDTLTIKEEEPAPLDIPIADTDTVPETFKIEDFNDDFIEPQTDVS</t>
  </si>
  <si>
    <t>IEPQHEDHDLSGLDFDDKENSFDETIKPATEEYVPNVKLKINLDSDFDEPVTPQEPEIEI</t>
  </si>
  <si>
    <t>PTEKFEDFLGETTSEDTTSEDTTLEETTLEEADIKEEPVIEKERIKETQPILQYDFDIDI</t>
  </si>
  <si>
    <t>VQIAEETDMDLEDIALFMNAFIQESKKTLHLIDSSLETLDAAAIKEMIIKLKGIVSQLKV</t>
  </si>
  <si>
    <t>HSIIHTLDAIIASIGDDDFSEKIEIFKIQIKDMEEKLF</t>
  </si>
  <si>
    <t>&gt;gene0824 819765 817969 Chromosome_ORF0801 819765 817969</t>
  </si>
  <si>
    <t>MSLREQLKTLPQSSGVYQYFDEDGHLLYVGKAKNLKNRVKSYFRSLSDVAPARNLSARIT</t>
  </si>
  <si>
    <t>KMIHEAKELKYILVENEHDALILENSLIKQLKPKYNILLRDDKTYPYISIDLDEAFPRFE</t>
  </si>
  <si>
    <t>ITRKIIKKKNVKYFGPFSSASREIMESLYLLFNLVQKKGCLKSKKACLFYQMQRCHAPCE</t>
  </si>
  <si>
    <t>GKISAQEYATIVQEAISALKNRKKMLALLEKQMQKAVSLEHFEEAARIRDMIQAIRHTTQ</t>
  </si>
  <si>
    <t>ITQVDLARLEDFDIFYVHEEAGHAIIIKMFIREGKIISTDHTLLKNSTGFDKDELYKRAI</t>
  </si>
  <si>
    <t>LQFYGQDAPLLCSQILVGHDFKEKETLEEYLMNLFGKKIKITTPKRGEKTKLIAISQKNA</t>
  </si>
  <si>
    <t>HYLLGLEKKKKDPAKEIQELFDLKRTPYRIEVFDNSHMGGVATVGGMIVWEGKFDKSSYR</t>
  </si>
  <si>
    <t>KYNLNETSEYAQMRELLTRRIQDFKSNPMPDLWLLDGGMTLLKLAMSLLEDHHIMLEVLA</t>
  </si>
  <si>
    <t>ISKEKHDAKSNRSKGRAKDILHCSQYSLSLPTQDQRLQFLQRLRDEAHRFAISFHQKKKR</t>
  </si>
  <si>
    <t>SLDLNDPLQSIEGVGPATIKKLLSYFGTYDHIYKASLEELKSLINANLAKKIHTFCNS</t>
  </si>
  <si>
    <t>&gt;gene0825 820214 819762 Chromosome_ORF0802 820214 819762</t>
  </si>
  <si>
    <t>MKKANYIISHLKNRPYLKKLQHADCYNMLLSLLPKSISSHTRFMYQKNDTLFFVLTHPGI</t>
  </si>
  <si>
    <t>KMEFNYKSNLIKSILKKLIELNPNCIFINSSKIRAFVSNKGPLTKPNVSQTKVLRYKERS</t>
  </si>
  <si>
    <t>NATFANHSSNKELQSLFEEIRNTIKEKNRS</t>
  </si>
  <si>
    <t>&gt;gene0826 820313 821776 Chromosome_ORF0803 820313 821776</t>
  </si>
  <si>
    <t>MSALKQHYDVLIIGTGVAGLNTANHLDDDLDVLVISKDYAWECNTFYAQGGVAVAVDEDD</t>
  </si>
  <si>
    <t>IPSHIEDTLNAGAGLCDKEAVEILCHEGRDAIADFMRSGFEFDRDASGNLLYTKEAAHSR</t>
  </si>
  <si>
    <t>NRILHAGGDATGRYIHLHLMNQLKFPILYNTQVSDLLIEDGVCYGVRVFHHNEIFNIYAK</t>
  </si>
  <si>
    <t>HVVIASGGVGSLYEYHTNARTISADMQGICLSHGIALRDMEMMQFHPTVFVQSNAVRKQL</t>
  </si>
  <si>
    <t>LSESLRGEGAKVVDSKGKRFLFDYDARGELSPRNIVSQAIFDYQKRVDKKIFLDVSHFED</t>
  </si>
  <si>
    <t>EFFMKRFPSIYFNMKGMGYNLPKDLIPISPAFHYAMGGIKCDLMGRVDGMACLYVVGESA</t>
  </si>
  <si>
    <t>NTRVHGANRLASNSLLEGFVFSRRVAHDICEKRDDDKPAVLFDECEPSLIKRGDKELKNR</t>
  </si>
  <si>
    <t>LRNLMWDNVGIIREKENLEKARQSVEDMLELPTGKLLRLRLLSSREIIKSALKREKSLGA</t>
  </si>
  <si>
    <t>HYLIRRD</t>
  </si>
  <si>
    <t>&gt;gene0827 821779 823128 Chromosome_ORF0804 821779 823128</t>
  </si>
  <si>
    <t>MKAWGLLLAFALNAFASGGENLTTSWVGILSLIIFVVGYYIIAAEEKYHINKAKPALFIG</t>
  </si>
  <si>
    <t>TLIFMLIGLYFSLHGMDEAPLAHEVDKLILEIAEIFFFLMVAMTYIETLINRNVFNALKY</t>
  </si>
  <si>
    <t>SLVSKGYSYKKLFWLTGILAFFISPIADNLTTALILSTVLITIEKERREFLVPGAINIVV</t>
  </si>
  <si>
    <t>AANAGGAWSPFGDITTLMAWTAEKAGFVDFFYLFVPAFFGWLLTAWLLSLFVPKDKPHFD</t>
  </si>
  <si>
    <t>PTTEHKELIYDGGKVVMILGILTITSAVLAHQFFHLPAMWGMIFGLSLLKLYSYKLKKRN</t>
  </si>
  <si>
    <t>HIELNIFQSISKIEHDTLLFFVGILAAVGGLHFLGFLDLAAKLYGIVGPDAVNIGVGFLS</t>
  </si>
  <si>
    <t>AVVDNVPVMSAVLKSNPDMGMDQWLLVTMTAGIGGSLISFGSAAGVGVMGKLRGIYTFTA</t>
  </si>
  <si>
    <t>HMKYAWTILIGYIVSIVIWYIQFEVLKQF</t>
  </si>
  <si>
    <t>&gt;gene0828 823191 824741 Chromosome_ORF0805 823191 824741</t>
  </si>
  <si>
    <t>MKHVPIIVLDFGSQYTQLIARRMREEKVYCEILPYNEPIENIKKKNPQGLILSGGPASIY</t>
  </si>
  <si>
    <t>DENAYKADTKIFDLGLPILSICYGMQLVIDHFGGKVVPALHHEYGKAEIAFDTVDGKINP</t>
  </si>
  <si>
    <t>IFNGTDDNQIVWMSHADKAESLPEGFVKIAHSQNSPFAAVANEEKKIYALQFHPEVSHST</t>
  </si>
  <si>
    <t>CGGTILRNFAKYICGCETTWNMGSFAKEEIQKIQNTVKDGKVLCAVSGGVDSSVVAALLN</t>
  </si>
  <si>
    <t>EAIGDKLVAIFVDTGLLRANERKDVEDMFKTKLNIPLITIDATETYLTRLKGVVDPEEKR</t>
  </si>
  <si>
    <t>KIIGHTFIEIFANEAKKHDNIKYLAQGTLYPDVIESVSVKGPSKTIKSHHNVGGLPDWMK</t>
  </si>
  <si>
    <t>FELIEPLRELFKDEVRALGLELGIPKEMISRHPFPGPGLAIRIMGEVNQEDLEILRSADV</t>
  </si>
  <si>
    <t>IMLDELRSSGYYDRTWQAFTVLLNVKSVGVMGDNRTYDNTVCVRIVESVDGMTATFARLP</t>
  </si>
  <si>
    <t>HELLERMSSRIINEVDGINRVVYDISSKPPATIEWE</t>
  </si>
  <si>
    <t>&gt;gene0829 824745 825377 Chromosome_ORF0806 824745 825377</t>
  </si>
  <si>
    <t>MRDIYLLNHEPFEGVINLPMIKINFLQEEIDLDDYDSVIFTSKNAVKAIQRINQSWIHKE</t>
  </si>
  <si>
    <t>IYSIGTGTSREIEKHHAHPILTAKSSYGNAFAEEIKDQLKNKRVLFLRAKKVLSDLSTIL</t>
  </si>
  <si>
    <t>KTHHVDLDEKVVYETVCQSHNKEQQPPRDSIIIFTSPSTYQCFIKNFTWDASYKAIAIGS</t>
  </si>
  <si>
    <t>VTASALPSHIDIHLAKEQTIQSCVDLAKTI</t>
  </si>
  <si>
    <t>&gt;gene0830 825655 826923 Chromosome_ORF0807 825655 826923</t>
  </si>
  <si>
    <t>MDILIVGSGGREYAIGLSLKKDDAVDNIYFAPGNGATSNFATNINITDYEALADFAQEHK</t>
  </si>
  <si>
    <t>IDLTIVGPEAPLVGGIVDVFKARDLLIFGSSKAASRLEGSKVYMKNFLSKYNIPTAKYIE</t>
  </si>
  <si>
    <t>TQEYHEAEKFIDQLQEPIVVKADGLCAGKGVIIAQSKDEAKAAAKAMLRGESFGDAGKSI</t>
  </si>
  <si>
    <t>VVEEFLDGYELSIFAICDGVNYKVLPAAQDHKRLLDADKGPNTGGMGAYAPTPLVNETIY</t>
  </si>
  <si>
    <t>QKVEERVIVPTLKGMREEGCPFEGVLFIGLMIVNGEPIVLEYNVRFGDPECEVLMPLLKT</t>
  </si>
  <si>
    <t>PASELFYKAASGNLQNLDLEFSDKFAVGVVIASQHYPYKSAIPAEIIVDQSVHDELEDTY</t>
  </si>
  <si>
    <t>VAYAGVSREDDKLYATGGRVLLCIGVGESIKEARDKAYLLCGQVHFAGKQFRQDIAYQAL</t>
  </si>
  <si>
    <t>HS</t>
  </si>
  <si>
    <t>&gt;gene0831 826920 827375 Chromosome_ORF0808 826920 827375</t>
  </si>
  <si>
    <t>MNDDQIIETFERENITLASIKKRLWAYTIDEILISVIFVIIYMGIIPPDATYEQIITLIN</t>
  </si>
  <si>
    <t>SMFIYVVSLKIIYQTFFVWYYGATPGKILSKIRVISTVDIENPNLLSALNRAIVRIISES</t>
  </si>
  <si>
    <t>FFYIGFLWAFANPKRETWHDKIAKTLVVNVY</t>
  </si>
  <si>
    <t>&gt;gene0832 827365 829455 Chromosome_ORF0809 827365 829455</t>
  </si>
  <si>
    <t>MFIRVLFLLSVFLTFGIAQTQNVEVLAKNVKKVGYNIHAEGNVVLYSQKYLITADKADYN</t>
  </si>
  <si>
    <t>QQTGDLQLYGDITVLEGLEFSAKSGQASLNLNTDMGSFQPLFFFNDASNIWLSCESATSS</t>
  </si>
  <si>
    <t>PEYFLTQKSIVSSCNVQNPDWKIDFTSGELNRKNSFLSIYNAVFYAGDVPLLYLPYFSFS</t>
  </si>
  <si>
    <t>TDKTRRTGLLRPKLGFGSSEGLFYMQPIYFAPQANYDVEVDPQIRTSRGKGVHSVLRYVD</t>
  </si>
  <si>
    <t>SPYSTLKVGAGIFQEDDTYKTEHDLVNQEHYGLELYYDRSQLFSNKKSNNSEDGLYVDFQ</t>
  </si>
  <si>
    <t>YLNDIDYLNTKSYNDASYDNLVTSTFNYYYKQDLNYYGLYAKYYIDTSKTSNNDTLQELP</t>
  </si>
  <si>
    <t>ALQYHRFSTPLFFNNLLYSLDAKMKNYERISGVNATQYELNAPLTFYFSLLDDYLKFSIS</t>
  </si>
  <si>
    <t>ENIYLTHVDYTNAATPTRYGEYYRNYHKFSLYTDLSKPYDNFYHTLYLDLDFIVPSKEEK</t>
  </si>
  <si>
    <t>NGYFADFIPVDTEEKSLTFNLAEFFYNSQGEKKVSHTVKQQYFFNDYGYKYGDLENNLKF</t>
  </si>
  <si>
    <t>FFSKKINFTNTIYYSHEFSRFSKIQNAFNYDGETYQASLTYTYEHSVSRTYIDRVYTNTN</t>
  </si>
  <si>
    <t>FVSLSVSTNFYRNYTFFGSIDYDFKDEFFKTWKIGFKKKKKCWDFSIIYSQNITPQLSSS</t>
  </si>
  <si>
    <t>SSSSVNKQGIYFLFNLYPIGSVDYQIVKEDSLSTTN</t>
  </si>
  <si>
    <t>&gt;gene0833 829457 829732 Chromosome_ORF0810 829457 829732</t>
  </si>
  <si>
    <t>MIETKTFELIQDALDVMDLPPFIDMGELKTRYKELARINHPDAGGDEEKMIQINQAYNIL</t>
  </si>
  <si>
    <t>KEYMENFKFSFTQEEINKQFPQEQYASQFKF</t>
  </si>
  <si>
    <t>&gt;gene0834 829845 832082 Chromosome_ORF0811 829845 832082</t>
  </si>
  <si>
    <t>MEYKIEVNNQTEIYDIGKVAKQAAGSVMLKIKNTVILAAISRDDKQVDENFVPLTVQYIE</t>
  </si>
  <si>
    <t>KTYASGKFPGGFMKRETKPSDFETLTSRIIDRSLRPLFPDGYAYPTQLTVFVLSCDPEVD</t>
  </si>
  <si>
    <t>LQVAALNAASAAIYVSDIPVNKSVSGVRIGRIDGELVVNPTNTELSNSTLDLYVAGTKEE</t>
  </si>
  <si>
    <t>LLMIEMKANASMDNNTLPMMTIDPMIDPTLSENMLPVQKINEATEEEILEAIDKAQEAIS</t>
  </si>
  <si>
    <t>AAAHAYEEAFSPIKKEDAVLEYKQDLMDDSIAIYIDEFYKEEVKDAIAKMAKSERASELK</t>
  </si>
  <si>
    <t>TIIKKIMTDDTAIKEEWSEEVVKNVMNDYKRKIVRKMIIEDGVRADGRTLTEVRPISIET</t>
  </si>
  <si>
    <t>NILPSVHGSCLFTRGQTQALVSITLGGDKDGQMYELLTKKGNQVDNFMVNYNFPGFSVGE</t>
  </si>
  <si>
    <t>ATPLRSPGRRELGHGNLARRALEPTLDVDRVQTIRLVSEILESNGSSSQATICGGSLALK</t>
  </si>
  <si>
    <t>AAGVNVHKLVAGIAMGVVFEDDKHAILTDIMGLEDHDGDMDFKVAGTRDGITALQMDIKL</t>
  </si>
  <si>
    <t>GGISRDTLKEALYQAKEGRNHILSIMEKADEEIKVNNSILPKLELFSIDPSKIVDVIGQA</t>
  </si>
  <si>
    <t>GKTIREIIEKFEVSIDLDRDKGEVKIAGDNKEKVEAAKEHIVGIVNQPSRGRDSRGRDNR</t>
  </si>
  <si>
    <t>RGGSHRDSKPVPKFVQDEVVDGVVKRIVDFGAFVELPGGIDGLLHVSKIADHRVERVSDY</t>
  </si>
  <si>
    <t>LEIEQAVKVKILKQNGNKIELALVK</t>
  </si>
  <si>
    <t>&gt;gene0835 832422 832724 Chromosome_ORF0812 832422 832724</t>
  </si>
  <si>
    <t>MKKIVFLLVAFAGFAFAGEDSMVQAYSVVAAGVGLGLAALGGAIGMGHTAAATIAGTARN</t>
  </si>
  <si>
    <t>PGLGGKLMTTMFIALAMIEAQVIYALVIALIALYANPFLG</t>
  </si>
  <si>
    <t>&gt;gene0837 833011 833769 Chromosome_ORF0813 833011 833769</t>
  </si>
  <si>
    <t>MNQTIEQLRNRKSIREFTGAPVKEEDLQLILQTAQRAPSSINGQQVSLVYTRDKAIIKKI</t>
  </si>
  <si>
    <t>AELSGGQVQIETADVFVTFVIDFNRTTIAAQMVGKEHLIEQSAEGIVLGAVDAGIMLSSL</t>
  </si>
  <si>
    <t>QSAAESLGYGTTAIGGLRNQPDAMIKLLNLPPKTFPVVGSTIGVPTEKAKNAPLKPRVPF</t>
  </si>
  <si>
    <t>ESFAMADTYNHEAVKKGVTQYEQDLKNFREAHGMNYLTSYAEQIANFYGKIYFRSIAENL</t>
  </si>
  <si>
    <t>THQGFVFQDEIK</t>
  </si>
  <si>
    <t>&gt;gene0838 833894 834808 Chromosome_ORF0814 833894 834808</t>
  </si>
  <si>
    <t>MEFPKSVNITEVGPRDGFQSISEWIPTELKLEIIEGLIQSNFKKIEVTSFVSPKAIPQTK</t>
  </si>
  <si>
    <t>DAKEIVGTLLQKYQSNDVIFNALVPNLFGATAAYEAGLRDITYVISASVAHNKANVKRTR</t>
  </si>
  <si>
    <t>EESFAELKEIKNQFPDLHINLAVGTTFGCPYEGDIPVKEINMMVQNGLDIGVSEISLADT</t>
  </si>
  <si>
    <t>IGIANPLQMYTLLTELKQNFSDVDFVLHLHDTRGMGLANVVMALQCGIHSFESALGGLGG</t>
  </si>
  <si>
    <t>CPFAPGAAGNIASEDLVNMLESMQINTGIVLPKLLETVKIVKEKIKPTLTSHMAYVDTCS</t>
  </si>
  <si>
    <t>KGVS</t>
  </si>
  <si>
    <t>&gt;gene0839 834805 836007 Chromosome_ORF0815 834805 836007</t>
  </si>
  <si>
    <t>MMQKNGPLKGVKVLELGSLIAGPFAGRLFGDFGAEVIKVEPPHIGDPLRKWRLLKDGTSL</t>
  </si>
  <si>
    <t>WWYVQSRNKKCITLNLKVPQGQEIIKKLAKEVDIIIENFKPGTLEKWNIGYEDLKKINPK</t>
  </si>
  <si>
    <t>IIMVRISGYGQDGPYSAKPGFGSIGEALGGIRYLSGYPDLPPVRTGISIGDSVAAIYAVM</t>
  </si>
  <si>
    <t>SAVMAIYHRDVNGTQGQYIDVALYEAIFSLMESLVPEYDQFKFIRERSGNTLPGIAPSNI</t>
  </si>
  <si>
    <t>YLCNDGKYVAIGANGDSIFQRLTQAMGREDLAQNEAFKSNDGRAKEMAYLDAQITQWTVS</t>
  </si>
  <si>
    <t>KTIDEVLEILDKYQIPSGAIYNVADMFKDAHFKAREMIQDVEVEGLGTLKMPGIMPKFSN</t>
  </si>
  <si>
    <t>TPGSIQWSGLKLGESNREIYGELLGLSSAELSEMETQGII</t>
  </si>
  <si>
    <t>&gt;gene0840 836128 837123 Chromosome_ORF0816 836128 837123</t>
  </si>
  <si>
    <t>MKFKNILLALGLVLAVASTSYASKTIRVTLQLPISHPLGENWLEFKKLVEKNSNGDLKVL</t>
  </si>
  <si>
    <t>IFPSAQLYKDKQVPEAVGSGAIEAGTAFLGRFTGSVPAVDVVGLPFFFKDSKSLRKAVKS</t>
  </si>
  <si>
    <t>GSHMRTILDKAILKETGAKILWWQAYGHNVYLNNGKPIRVPDDLKGKKVRTYGKILSWTA</t>
  </si>
  <si>
    <t>EAAGGYPTIMSGSKQFLAYQQHAVDVGMTGLSAVGSRKLYEVMKNMTVSNDSIIEFVAIM</t>
  </si>
  <si>
    <t>NDKFFESLTPKEKKIILDAAAIVEKHLRDKIYSSEDKMVEDLKSKMNVIELTPAERKAWQ</t>
  </si>
  <si>
    <t>KIAKPVMQRFIKATGSMGEEVIKAAREDEAQ</t>
  </si>
  <si>
    <t>&gt;gene0841 837176 837691 Chromosome_ORF0817 837176 837691</t>
  </si>
  <si>
    <t>MIKTIDAITEFFGRLSAWIYFFIGLIVTYEVVMRYVFTSPTIWVDDISTIAQIWATYIGV</t>
  </si>
  <si>
    <t>AFALKHKDMIVIDVAFKNHDSVMRKILETFSLVVIIVFSGIVIYYGYQIWLDSTLKGHTT</t>
  </si>
  <si>
    <t>GSYLSIPKWFTQASIWVGFALLLIQALAEIVKVWTIGIAPDEESEMIKESV</t>
  </si>
  <si>
    <t>&gt;gene0842 837691 838962 Chromosome_ORF0818 837691 838962</t>
  </si>
  <si>
    <t>MSAFVILFLLIMLLVLRVPVAFALGGLGAALLAYYPLPLNGIPQRLYGAMDSFELLAVPM</t>
  </si>
  <si>
    <t>FLLMSNILLKAEVGKDLFRAVQSWIGHWPGGLGIATIVSCGIFSAVSGSSVATAATIGIV</t>
  </si>
  <si>
    <t>AIPEMTSRGYPKHFVYGLIAAGGTLGIMIPPSIPLIVYGIISESSISKLFLAGIGPGIFL</t>
  </si>
  <si>
    <t>IFLFMAYSIIYSKVSKKYTPLPKATGQERLAATLRSIPTMIIAISVIGSIYAGIATPSES</t>
  </si>
  <si>
    <t>AGLGFVISLIMTFAMRRMSIAKLKEATYDAAKTTIMLFIIIAGAKVFSYAITLYMIPQNI</t>
  </si>
  <si>
    <t>SNLLVENVSNHTLFILAVGIVLLIVGFFLESLSMLLIMVPVLFPAVLARGIDPIWFGLFF</t>
  </si>
  <si>
    <t>VVLIEMALITPPIGMNLFIIQGISHAKIETVIKGVWPFVLMMASTAILLWYWQDLALYIP</t>
  </si>
  <si>
    <t>YHF</t>
  </si>
  <si>
    <t>&gt;gene0843 839733 838933 Chromosome_ORF0819 839733 838933</t>
  </si>
  <si>
    <t>MKITAIIPTYNRADFLPQSIASILKQTRGVDEIIIVDDGSNDTTQEVLQHFKTIKIIQTQ</t>
  </si>
  <si>
    <t>NNGVSHARNIGIKAAQHEWITFLDSDDIWLDKKIEMQCSFHQMHPDILFSHTNEQWLRDG</t>
  </si>
  <si>
    <t>KKVKYSKNLTKPEGWCFLENMSRCKIAASSVMMHKSIFEHVGYFDEEMRVCEDYDLWLRV</t>
  </si>
  <si>
    <t>ALFYEIGLIKEACIIKNSGHEQLSNTIFAIDRYHIKTLLKLLDSSYHDAIKQQICNKCEI</t>
  </si>
  <si>
    <t>LIKGALKHHNQEIYETYSKMIRDIQS</t>
  </si>
  <si>
    <t>&gt;gene0844 840341 839730 Chromosome_ORF0820 840341 839730</t>
  </si>
  <si>
    <t>MVHRFLKKRNLKKLKNPDFSFLFEEKNCDEMVVFDTETTGLNPKKDEILSIGAVKIKGDK</t>
  </si>
  <si>
    <t>ILTSEKFELFIKPTRPINQNSIKIHFIRNIDLEQGSESHIALEKFLHFIGNRPLVGYYLE</t>
  </si>
  <si>
    <t>FDVKMINKYLKPYLGIKLPNKQIEVSKIYHDKKRRHIPEGRIDLRFDSMMHDLDLPIFGK</t>
  </si>
  <si>
    <t>HDALSDAIMTALMYIKLQHHSFS</t>
  </si>
  <si>
    <t>&gt;gene0845 842165 840342 Chromosome_ORF0821 842165 840342</t>
  </si>
  <si>
    <t>MSLLDQKSFLKSIHPFEILSHDQIEQTLSSMNIGYYTQDTVLISKNTASNFLYIIVKGKV</t>
  </si>
  <si>
    <t>GEYHDGELIKVYSNSNIFDADSLIDGKTEETFSVLEELICFELDKKTFLNLLEQNQEFKD</t>
  </si>
  <si>
    <t>FFIQGFANKIQSAKQKEYTTQFSSFMLAKVRDTYTHTPCIVDADMPIMSALKKMVKTKNK</t>
  </si>
  <si>
    <t>CIIVKNGSNYRYGIVTDSTIRKYVIFNDYDKFAPIGPIAIHPIITIEYDDYLSNALLLLT</t>
  </si>
  <si>
    <t>KNSIKRLAVCDGDVVIGVLEQLDLLSYFANHSHLVSMQIDKAKNFEELKMASEDLINIIK</t>
  </si>
  <si>
    <t>KLHDKGTKVEYISQLISELNEKIHKKLYDMIMPKHLADKAALIVMGSEGRKEQILKTDQD</t>
  </si>
  <si>
    <t>NALIIDDFENEKDFEPYMMALNEALLGIGFPRCEGNIMVSNPYWRKHAKAYVAEIDRWLE</t>
  </si>
  <si>
    <t>APSGDDYMHMAIFFDSICVAGDATLLEKLKATIFKKLENKDVIMANFAKAALIFETPIGI</t>
  </si>
  <si>
    <t>FSNLKTENNQVDVKKGGIFPIVQGIRSLALEYKIPMTNTIERIQALVKLDVIDEKYASSL</t>
  </si>
  <si>
    <t>IEAFDTLINLRLKQRLKNSAFEEENKSNIININELNQLELDLLKDSFKIVNKFKKTIAFH</t>
  </si>
  <si>
    <t>FKTDRVS</t>
  </si>
  <si>
    <t>&gt;gene0846 844120 842219 Chromosome_ORF0822 844120 842219</t>
  </si>
  <si>
    <t>MELQGLIYLFVGLSFGLYILIAIWARAGSTKEFYVAGGGVHPIMNGMATGADWMSAASFI</t>
  </si>
  <si>
    <t>SLAGIVSLKGSDGGAYLMGWTGGYVLLAMLLAPYLRKFGKFTVPDFIGDRYYSNLARTVA</t>
  </si>
  <si>
    <t>VICVIFISFTYVAGQMRGVGIVFSRFLQVDINTGVIIGMVIVFIYAVLGGMKGITYTQVA</t>
  </si>
  <si>
    <t>QYCVMIFAFTVPAIFLSLQVTNTFLPQLGFGGKIPFAFDDGIRMIDSGTYLLHALDTSMT</t>
  </si>
  <si>
    <t>DLGFAAYTASHSGTWNVFMLTTALMLGTAGLPHVIVRFFTTPTVKGARISAGWALVFIAI</t>
  </si>
  <si>
    <t>LYTQIPAVAAFARLNLIKNLQNVDYAKFVNNEVKRSDGSINRGSWFKTWEDSGLIAWNDR</t>
  </si>
  <si>
    <t>NGDGKIQVASGAAFTGAKGKPVFNGKTGKDGVKLTSNPAAPVNMTAAEEKANGKIINEVY</t>
  </si>
  <si>
    <t>LDRDIIVLANPEIAGLPNWVIAIIAAGGLAAALSTAAGLLLSISTAVSHDLIGQVLMKDP</t>
  </si>
  <si>
    <t>ETGKSKLSEKAELFAARLAAVVAIIIAGYLGIYPPGFVAQVVAFAFGLAAASFFPAIVLG</t>
  </si>
  <si>
    <t>IFYKRMNKEGAIAGMLVGLIFTFSYIVYFVFMGGDKADYLWGIAPTGIGTIGMIIHFIVA</t>
  </si>
  <si>
    <t>IVVSAMTPPPPTEIQELVERIRIPRGAGAASAH</t>
  </si>
  <si>
    <t>&gt;gene0847 844387 844133 Chromosome_ORF0823 844387 844133</t>
  </si>
  <si>
    <t>MDNSAAQAYWKENISTILKLLVIWFVASYGCGIIFLDELNSISFGGFKLGFWFAQQGSIY</t>
  </si>
  <si>
    <t>IFVILIFVYAKMMERLEEKYDIHE</t>
  </si>
  <si>
    <t>&gt;gene0848 845165 844530 Chromosome_ORF0824 845165 844530</t>
  </si>
  <si>
    <t>MSFFKIVVLIAATIALFSFINNQEDEDDGNYFVPEKTTIVAFGDSITKGYRVDDNASYPA</t>
  </si>
  <si>
    <t>QLSNLLHTNVINAGISGEDTSRGLLRLPSVLKKYKPNILILCEGGNDILRGQDLRKTKEN</t>
  </si>
  <si>
    <t>LAQMIQLAQKQHIFVILVGVPKLDILRVTTASFYEDLAAQFHVPLADDILQTIVNDDTLK</t>
  </si>
  <si>
    <t>IDDVHPNAKGYTLLSKKIAEIVTNQYIDLNI</t>
  </si>
  <si>
    <t>&gt;gene0849 845420 845190 Chromosome_ORF0825 845420 845190</t>
  </si>
  <si>
    <t>MKNIKETLASAILKNITFIGPIGPIADFNAIKELAHTIIARINAPTATQSIPFFTTSTLF</t>
  </si>
  <si>
    <t>LLQFYHNKHKLSYNEK</t>
  </si>
  <si>
    <t>&gt;gene0850 845386 846162 Chromosome_ORF0826 845386 846162</t>
  </si>
  <si>
    <t>MALASVSFMFFIKKFKKISFTKRDIKFIALMTFFEPCLYFIFEAHALKNTSAAQAGMITS</t>
  </si>
  <si>
    <t>MMPIITAIGAGFFLKEAITRKLMIGSFLAVVGAVWLSVSSESTDQATNPLLGNTLELLAM</t>
  </si>
  <si>
    <t>ICGAGYTIAIRHLSARFSPLFLTAIQSFMGTIFFLPFALWEYNTTTMHVSTSAILWVVYL</t>
  </si>
  <si>
    <t>GIFVTMFGYGMFNFALSRIEASKAAVYTNLIPVFTIILAFIILGEKFGFMEIVASCIIFS</t>
  </si>
  <si>
    <t>GVIISQMPGWKRKIKQRA</t>
  </si>
  <si>
    <t>&gt;gene0851 847451 846159 Chromosome_ORF0827 847451 846159</t>
  </si>
  <si>
    <t>MKKYIFFIIPIFLYGATFQDLIHSVDKNLLIQSKHKQNQALKSLLHKTQAKRYPNLEMNL</t>
  </si>
  <si>
    <t>NATRLKDIPTTQLHISALPGLNQPLPMGTRTNLSAALSITYPIFTGFAISENIEKAKLKI</t>
  </si>
  <si>
    <t>IKNRLETTDLKRQLYLKISMLYANIFTINKTIKATNDAKTAITDSYKKAKSMYDNGLINI</t>
  </si>
  <si>
    <t>ANLYKIEAKQYEIIATLATLKNQKEQLVETLQYITNIKTDITSLPPLTLHMDTKALIDMA</t>
  </si>
  <si>
    <t>LRNREDIQALKTELKIDDKDILLANSQSYPQIFLVGALKKEGDDLNLNGNGYTNADQSYI</t>
  </si>
  <si>
    <t>GATLRWNLFDGGAIKSEKEAATYKKTAQRLYLQDYERSVTKEIHHALLKLQSLKRVQSAT</t>
  </si>
  <si>
    <t>QKELRSAKSYYELTQGRFDNGLISADELSRAIADFANIKAKFEGTKANIFLQKCNIYLLC</t>
  </si>
  <si>
    <t>GAHIFVKYTH</t>
  </si>
  <si>
    <t>&gt;gene0852 848986 847448 Chromosome_ORF0828 848986 847448</t>
  </si>
  <si>
    <t>MQQGVKNSWDITSKERVIFSIIVMVGSFMAILDTTIVDVIVPKLTGPLATDMYGVQWIIT</t>
  </si>
  <si>
    <t>SYMIAAAIALLITEYLIKRFGAKKIFIAGIMIFSSASFVCGISSELSHIIIARIFQGTGE</t>
  </si>
  <si>
    <t>ALIMVTSHIMIFSYFPPKKQGFAMGIFGLGVSFAPALGPTIGGYLTEYYNWRMVFFVNVP</t>
  </si>
  <si>
    <t>IGVLLTLASIVFLPKDLNLKSIKLNFISFFLISMATISILVMLSLGQQKGWFNNSLIGFL</t>
  </si>
  <si>
    <t>LFTAIIGYLLYILSELNTKHSLIDFSLFRNSDFTNGILIYFFIMGFSMYQYFYLLPVYYE</t>
  </si>
  <si>
    <t>HIKMLPTLDAGIAVFIFAVFIGIFSPLAGILSDKIGAKNVILMATIIYIITSLFILPTLN</t>
  </si>
  <si>
    <t>YYTPLVQAELLTIPFGIGMGLFFAPVTVLLLQNVPKDKGELAIVLMDYVRFVGGSFGTAI</t>
  </si>
  <si>
    <t>ATNNMDYFKNINFQHMNELQNSQYVLDYLENFKNFLGISMDQTVASFRNYEIFMSYNYGF</t>
  </si>
  <si>
    <t>SSVFLDAAHWGLIGSIFTLFLFIKFKRKKEKI</t>
  </si>
  <si>
    <t>&gt;gene0853 850101 848986 Chromosome_ORF0829 850101 848986</t>
  </si>
  <si>
    <t>MKKIGNIIIVLLVLVFVYEGYLYLRYRSVNAVSDAAFVKSDSLSALSFKVDGKIQSMTKL</t>
  </si>
  <si>
    <t>EGDSVKKGEILATIDATDFNVTKHKIQNSITALKMNKLALEDKLSRTRKELHLGEKIATN</t>
  </si>
  <si>
    <t>NIAAYKKKIEALQLSISANETRLAKLSLDEKRYKRMWDKKLIAKNDYENIQTSRRALSDK</t>
  </si>
  <si>
    <t>IASQKQELGSVILNFNNVQDAKTLSIVKKSATKELQKEILALESKIKALQDDKKAIENKI</t>
  </si>
  <si>
    <t>SYCELKAPYDGIVAKKIANTDQVVASGYPIYYVVNPKKLHVEVLLSETKLHGVKIGNSVL</t>
  </si>
  <si>
    <t>VKPDALDGKEYKGVVENILPTSASTFSLVPRDIASGEFTKLDQRFTVRIALDSITGLKVG</t>
  </si>
  <si>
    <t>MSANIAIKRSK</t>
  </si>
  <si>
    <t>&gt;gene0854 850283 850507 Chromosome_ORF0830 850283 850507</t>
  </si>
  <si>
    <t>MSVLCANLTDNAIKYTPKGKAVFIELKDKILMIKDEGIGIGKKIWIMFLTSFSECIWQDL</t>
  </si>
  <si>
    <t>RAFKALDLDYRLSK</t>
  </si>
  <si>
    <t>&gt;gene0855 850625 851785 Chromosome_ORF0831 850625 851785</t>
  </si>
  <si>
    <t>MKKFDRGEVLTISFSHFAHDMYSAFLAPMLPFLISKLGISLSEASFFDIARRLPTLLNPF</t>
  </si>
  <si>
    <t>FGLMAEKSSVKYIVIFTPSITAISMSLLGFANSYVLALILLFVAGLSAALYHIPSPVIIK</t>
  </si>
  <si>
    <t>EASGNRVGTGMSFFMVGGEGARTVGPLLITGAISMWGLEGTYKLVPFGLFASLLLFYKLR</t>
  </si>
  <si>
    <t>NFHLDTSLRKPREKGDAKIFLVRYSPFFTAMGGFLLFQSAMKTVLVLYLPVYLMHHGADI</t>
  </si>
  <si>
    <t>WRSGISLSVLEFFGVAGTLFAGSYSDKIGRFNMLMISTIVSAVFMVLFVLFHTLLLFPIL</t>
  </si>
  <si>
    <t>AVLGFFLFASGPVLMASVQDLNSHMPTFANSIYMSVNFGVSSVIVFLVGLSGDHLGLDLT</t>
  </si>
  <si>
    <t>YEITAAMAFACIPFVLMLKRTMSKEE</t>
  </si>
  <si>
    <t>&gt;gene0856 851786 852319 Chromosome_ORF0832 851786 852319</t>
  </si>
  <si>
    <t>MNEIKIGILTVSDRASAGVYEDLSGQAIISTLKEYISSDWSEVYAVIPDEKELIEETLKD</t>
  </si>
  <si>
    <t>MVDVEECCLVVTTGGTGPAIRDVTPEATEAVCDKMMPGFGELMRQVSLQYVPTAILSRQE</t>
  </si>
  <si>
    <t>AGIRGKALIINLPGKPKSIRECLDAVFPAVPYCIDLLEGPFIECDETVIKPFRPKSK</t>
  </si>
  <si>
    <t>&gt;gene0857 853129 852359 Chromosome_ORF0833 853129 852359</t>
  </si>
  <si>
    <t>MDILQSAILGIIEGFTEFLPISSTAHMIVASQALGLAQNTYTKAFEIIIQLAAILAVVLV</t>
  </si>
  <si>
    <t>YREKFSPKKIELWKRIIVAYLPIAIIGFIFRHQIKDLFSTNIVAIMFIIGGIVFLIVEKF</t>
  </si>
  <si>
    <t>YQEKKHHVQNVETLTYKQSLLIGLAQIFALIPGTSRAGATIIGGMLVGLNRKISAEFSFL</t>
  </si>
  <si>
    <t>LAFPVMITVSGYEFLKHYREFSNENILTLSIGFVVSFIVAYLTIKLFLSFLERFTFVSFG</t>
  </si>
  <si>
    <t>IYRIIFGIILLYIGAA</t>
  </si>
  <si>
    <t>&gt;gene0858 855756 853129 Chromosome_ORF0834 855756 853129</t>
  </si>
  <si>
    <t>MSEKSTVYNPKNIEDAYYKIWEERGYFEIDGNEEIQEKDKKFCIMMPPPNVTGSLHIGHA</t>
  </si>
  <si>
    <t>LTFTLQDIITRYKRMDGYKTLWQPGTDHAGIATQNVVEKQLLAQGITKDEIGREAFLKKV</t>
  </si>
  <si>
    <t>WEWKEFSGGEIVHQMRKLGISPAWSRERFTMDEGLKNAVKKSFVNLYNEGMIVRGNYMVN</t>
  </si>
  <si>
    <t>WCTHDGALSDIEVEYEQNQGKLYHLKYFLKDSQEYLVVATTRPETYFGDTAVMVHPDDER</t>
  </si>
  <si>
    <t>YRSLVGKKVILPLVGREIEIITDTHVDMEFGTGCVKVTPAHDLNDYEVGKRHDLKFITIF</t>
  </si>
  <si>
    <t>NDKGILNEYCGEFEGLERLEARDLIVKKLEESGFIDKIEDYENQVGHCYRCHNVVEPYIS</t>
  </si>
  <si>
    <t>KQWFVKKEIADGTIKKVNEHLAEFYPAHWINSFNAWMKDLRDWCISRQLWWGHRIPVFYC</t>
  </si>
  <si>
    <t>KDCGYEWASEKDTQLVCPVCESKNIYQDPDVLDTWFSSGLWPFSTLGWGNGKALKGEKWF</t>
  </si>
  <si>
    <t>EEDMETFYPNTLLITGFDILFFWVARMMFQGEHAFKELPFKDIYLHALVKDEHGQKMSKS</t>
  </si>
  <si>
    <t>KGNVINPLDTIEEYSADTLRFTLAILAVQGRDIKLSGEKLEQIRNFTNKLYNASRFLLMN</t>
  </si>
  <si>
    <t>ESKFEDLENIEIKTPLGKYMNSRLAIATKETREYFDSYRFNDAATVLYRFLWGEFCDWGI</t>
  </si>
  <si>
    <t>ELSKADKSSIKELGSIFKEAMKLIHPLTPFISEFLYHELSGTVLEDEKSIMIKSYPKATS</t>
  </si>
  <si>
    <t>RDYDTEKTFELVIEAIISIRRAKANIEMGNKKIANASIKLDNPEILRHALPYIKLLAKVE</t>
  </si>
  <si>
    <t>NITLVNEKIPNSASDISDNLEIYIPLADIDLGPIIERLNNQKSKLEMEIMKLEKMLGNEK</t>
  </si>
  <si>
    <t>FIANAPKAVVEQNQTALSEAKNKYEKVQQELEAIA</t>
  </si>
  <si>
    <t>&gt;gene0859 855885 857696 Chromosome_ORF0835 855885 857696</t>
  </si>
  <si>
    <t>MRGNKKILAIFAGILLSFSLLIIAIVVVSFKSYVQKREFVQAKIVASMVEGGLTAHMNAG</t>
  </si>
  <si>
    <t>VMSQRQLFLENAKKSADALDIWIFRTDKVVQEFGKGFPNETVRDAIDKTMIKTKKIQEVI</t>
  </si>
  <si>
    <t>HDDLLNPTLRITIPYIATAHSHPDCLSCHTNAKEGDVLGGISMVFSLQQARYNSIMTILR</t>
  </si>
  <si>
    <t>IFGISILFIILFIFVTSKLLKPYVGSLIYIKESLEKANKGDYSTRIKLMGDNESTEAFKW</t>
  </si>
  <si>
    <t>LNTLLEKLQEMVGSIDKNIALFVSDRRQTFQDPLEKSKFIIEDIAMLYRFKKVIEQDISK</t>
  </si>
  <si>
    <t>QIIYQRLVKFFKEHLKIENLSFYEVDIKKDTRTLIYEDITEDFCHASINTSVNCRAFRTN</t>
  </si>
  <si>
    <t>SIVASDDFESVCQACKLKRDYLCINYPIDENISLVINIKPKDSDALFQSKKAIGYIKNYL</t>
  </si>
  <si>
    <t>ESARPVLQSKILTEILQKSNMIDGLTGLHNRKYLDIFMETRVLEYKSYAIAMLDIDYFKK</t>
  </si>
  <si>
    <t>VNDSYGHDAGDRVLRGLSEIFKKTIKKEDVAFRFGGEEFLIFMPTSKDAYETIKKIKDMF</t>
  </si>
  <si>
    <t>EKTIFEMGETSLNKTLSAGISYYKEDAPSAWQVIKNADIALYDAKHSGRNKIVLFKDIKE</t>
  </si>
  <si>
    <t>KDQ</t>
  </si>
  <si>
    <t>&gt;gene0860 857765 861946 Chromosome_ORF0836 857765 861946</t>
  </si>
  <si>
    <t>MVVDNTLSFFGFLNCEGLSLFSSYSTIQGALDDATDGDTIKICKGDYNEQDSVLVDNLTI</t>
  </si>
  <si>
    <t>TNGADVYEPSDVNWYNNGDVLVVGDSSHSPKNLVVQNVSLYSTSNSSNSKAIRINYAQSK</t>
  </si>
  <si>
    <t>ITLNNLLIKTDGADGVYGSYNVNNDLQGVFKNLTIESGGSGIYISQGGLQDFENIAFTLS</t>
  </si>
  <si>
    <t>GNSANDTAIKLQHSVADENHIFKHLSFDVGKQPAIALSSGKQMIFEDINITASNYTNNTN</t>
  </si>
  <si>
    <t>AIASDYGTTVDDLTFNDINISLNKGTGIEIEQGNNINVDNCTISGSTQYAFHTGSGIDGA</t>
  </si>
  <si>
    <t>LTFKNIAFDTNGNYGLLVQEGTDVTINNATISGSSGNGWGIKTDWSVTGSLDFSDINVTA</t>
  </si>
  <si>
    <t>HAGGIKATQGDNAVFENVRINSDSSSSNDNGLEFDSSTFENITISNCDINATGNALQVNN</t>
  </si>
  <si>
    <t>ASGTLNVNASKLTTNGNYALYLKTGVMMALIENSCFYNTSSSGNSYAMYLYNWHTISVNN</t>
  </si>
  <si>
    <t>NCIYALNGGNYAYASSSYDWDGNYWDGVSDSSGDGAISRDDTTKISTNIVDNNPLTMCQN</t>
  </si>
  <si>
    <t>SCGGGTDFTLKECYYDNFNRASLGERWSIISTGTYPPDITDNKLMLTKNHNNIASGVSLV</t>
  </si>
  <si>
    <t>GKFPAQNNLVQIEFEHNAYGGSGADGMTIVFSDANTTPVAGASGGSLGYAQKTGISGFAG</t>
  </si>
  <si>
    <t>GWLGFGLDEYGNFSNPTEGRVGGTSLTKDALAIRGSEGDNYQYIAGTGTLSPGIDDTSAS</t>
  </si>
  <si>
    <t>TPAPNYKYKFIIDTRNSQTLITVYRDTLDGNGYVLLSNMDEVNATQSASSPENFRFSLTG</t>
  </si>
  <si>
    <t>STGGSTNYHSLDDLNISAANCGTLGKLAENPNSYFDAWEVGASYNVSNRVIKTKIVKQNF</t>
  </si>
  <si>
    <t>NLNIFALNESNTDYQDFNGTVCASVVDSNTHKVLSNWVKLLFDATNPYVNVATFNSEYAS</t>
  </si>
  <si>
    <t>HDAQIDLVWKENVDTTCPISDEDNSTRSTDHFAIRPLKFTIDTNTTSLYAGVPFRLDINA</t>
  </si>
  <si>
    <t>SNNSGGNSLDYNETNGTSYTISISDSNATCPSGSLGNVPDPIQFSNGGVSFTPKYSDVGD</t>
  </si>
  <si>
    <t>VNITIKENLGSEFAYIDHNDSSDTERLIPTVSKTITFNPYRFAIIDASFVRDPNQDWRYM</t>
  </si>
  <si>
    <t>ANVDDTNISLSFKVQAQNADGDVTKKFDRYCYSHDVGVTIDVNATSSDGNISYTQFINNT</t>
  </si>
  <si>
    <t>MTTAHDKNLSNPDFNATINDQNFTEGNSSLVMYALNVYRQHNIPKDPLTMTMEDINTSYP</t>
  </si>
  <si>
    <t>TDVNVLNPGLVLENNDSQFYYGRVKTHDIDTNKQSALFDLQIEVYSTAGTSYVSGFHQNS</t>
  </si>
  <si>
    <t>THWYQMQKDSSTQMSALLPKKDFTLSEDENNINAITPTQNTTLGIDRFTISNTWSNSNSA</t>
  </si>
  <si>
    <t>YIHVKSPAYLWFNHYKDYNDSNTSDCSQHPCFKYNYFHKSTAVLIQSGDFNGTDIGNEYN</t>
  </si>
  <si>
    <t>QTNYIKSGVKVFR</t>
  </si>
  <si>
    <t>&gt;gene0861 861943 862599 Chromosome_ORF0837 861943 862599</t>
  </si>
  <si>
    <t>MMKKSGRSGLSLIELIFTIVIIGIVFTVIPKIIFSLNKSDQFAIRQDALFNGISMMQMIS</t>
  </si>
  <si>
    <t>SLAWDENNTASNDILHVNAGNALFDCNSTTHYRIGGFIGSRNCENDKNASVMGDFAGTNY</t>
  </si>
  <si>
    <t>FLANNIDRFNNQDINASYYNLHISVQYIDENITYPSPHQAKVMLNTHGAASNDTTNLKRV</t>
  </si>
  <si>
    <t>ELNITYNGKRGTVGKQIAQFSYVSANIGQMTFNSRVWK</t>
  </si>
  <si>
    <t>&gt;gene0862 862596 863528 Chromosome_ORF0838 862596 863528</t>
  </si>
  <si>
    <t>MKKAFTLVEAIITIVIIGILSAGTFVALKHLYLRAAKAKAFSELSSDSQVIADQIASLLY</t>
  </si>
  <si>
    <t>YRVPSSVIGYKGDGSFGSIYNMETSYQILEWIGSASEGLKAGYYSGFVDLNASDKTTQTI</t>
  </si>
  <si>
    <t>TSYDINTTALDTLMADKFDGGSTDDLALIFAGSFDDGALSLASDFNSSFGWHAHNHNLLY</t>
  </si>
  <si>
    <t>TLQSLHTNSITLDASPDIIYEKYYLVDSAYAIARGADIDLNATCIRNLNQSIDNNTLFLF</t>
  </si>
  <si>
    <t>YNYRPWKNQTFCADPHGGSTQDGNVTILSSYVTGFQTGLINGNIKFDVTLTKKIRGSEHN</t>
  </si>
  <si>
    <t>VTISKQKVVF</t>
  </si>
  <si>
    <t>&gt;gene0863 863528 863980 Chromosome_ORF0839 863528 863980</t>
  </si>
  <si>
    <t>MRRGFGLIQALIVIILVSGLLVVAMKYATITIKQTSDAYVKESAELFMKSAVEMSLLAIS</t>
  </si>
  <si>
    <t>GYERNSTQGCLQEVHITSADDRFFADVNITKYYLLSGSQDCSDCGALCQSVQTEDSHGMV</t>
  </si>
  <si>
    <t>LLNVHVQTNPHNTRNKNKTISLYMRTLQRP</t>
  </si>
  <si>
    <t>&gt;gene0864 863977 864441 Chromosome_ORF0840 863977 864441</t>
  </si>
  <si>
    <t>MKKHQYTHRAFTILELIFVIILIGIISSIGLSSLPDNRLLNDTNFVIMKIKETQRHALGN</t>
  </si>
  <si>
    <t>DVIGFNTPWSVQSDATCLDVNNTSFEEKARQNSTPFQFVSDVSSENKRLCFDEFGRPYHD</t>
  </si>
  <si>
    <t>EKLIQQKLDINITYNHEMNTISVQPMSGYVIIKN</t>
  </si>
  <si>
    <t>&gt;gene0865 864462 865955 Chromosome_ORF0841 864462 865955</t>
  </si>
  <si>
    <t>MAEKQEIQYINPVDLTLIAYDGVRFKETQYQSRLKSVSRVLYEHVIIYSFKIPASQKQDD</t>
  </si>
  <si>
    <t>LNSLVEIKMYEEAGLDVNKNYKITYIVKALDFDESNLIEAFAIDQDILREYFKGAVKKVK</t>
  </si>
  <si>
    <t>YIDFLALPFFAFTTFYTNKILTGKNDIFVYLSEQESFMSFYKDGAYISTKSQINITEIIE</t>
  </si>
  <si>
    <t>KLKANDIDLSVDAFYELLKNKGLDATQYEPQERELFNLIESIFSQILTKIQNVAMHNRSV</t>
  </si>
  <si>
    <t>FDFDTIDRIFLSTPQGRIRGLKEFVLTFGLSDTNVLDFNLFKEKQTHHFLDNVVASYGQD</t>
  </si>
  <si>
    <t>NIIAHSDGQNATIFTRKPSFLKTRTGKLFMSVMLVFIMMLVAYEYLAMSIASLRQKEEVL</t>
  </si>
  <si>
    <t>SAQHQTTKRVLNQYKTAIKKQNALIVKEQEAIAKQHNVMSHIQNSIETLENLRGKDQGYV</t>
  </si>
  <si>
    <t>SFLTQVNALLKRFGLHAKSIQQINKHMKIEVISSYTNRDEIAKFLRALIHEGFVNVSTDE</t>
  </si>
  <si>
    <t>IKLDEKNYISKIGIERE</t>
  </si>
  <si>
    <t>&gt;gene0866 865999 866556 Chromosome_ORF0842 865999 866556</t>
  </si>
  <si>
    <t>MIYVMIFGLMIYVFVYIMMPRLDEQKNLENNINQLQTQLRQNAPTKFKNTLALKEKQLLQ</t>
  </si>
  <si>
    <t>LRTEKESKQEQINLLVSGLYQLKFALFDDKKWAKNITEILQNSLKRNLQIDYIKSSNVKN</t>
  </si>
  <si>
    <t>QNSKDILQKKKTLEIQGSGNYIDIVAFISYIDTLDTLLQFSKSDIFLKDNRVNFKLDIDL</t>
  </si>
  <si>
    <t>YGIGL</t>
  </si>
  <si>
    <t>&gt;gene0867 866568 866939 Chromosome_ORF0843 866568 866939</t>
  </si>
  <si>
    <t>MVMVSLSILFGADLSTRLDQLIHSKKENKIVVLNYNPFVVTKKVKGTTTSVMSTSNKQAS</t>
  </si>
  <si>
    <t>PIHFVMVLNHSAFINGHWYKVGERVAGYKIKKIFTDKIKIEKKGVTRTLYLKKKQQILNI</t>
  </si>
  <si>
    <t>REK</t>
  </si>
  <si>
    <t>&gt;gene0868 866942 868375 Chromosome_ORF0844 866942 868375</t>
  </si>
  <si>
    <t>MKIRFLLLTSVLLATLAFANCENKLFSFSIKDNTTQHVKIMDVLENITDTCHMTMLFEDG</t>
  </si>
  <si>
    <t>FVKKELDKNLNYINVKDFSLKELLNLLLRDRNLFYTLDENQKILKISYLKTKSYFLDYVS</t>
  </si>
  <si>
    <t>FTKRTSSTNKTIKTGSSTGKGAEDSTTMDFTSDFQFWSKIESEVNNILNRGQNESKRVSK</t>
  </si>
  <si>
    <t>ALINQDAGMITVTGTKKQLDMVEHYIKDIMRRLHKEILIEAKLIEVKYTDSKTNGIDWSK</t>
  </si>
  <si>
    <t>FKLSLSGSSDALASRTSGSSINGFVKPNYLIGYNFSMEGLLDFLKTQGDVKIVSNPKVMT</t>
  </si>
  <si>
    <t>LNNQSAVINVGTEVNYRYDSGSTTTTSSGGSVTTPNYTADSTFVGVTLDITPQVTNDNFI</t>
  </si>
  <si>
    <t>MLKINPTVSEIEKEHIDSDGVPFLAPDIKIKQLSSIVKVKDGNKVLIGGLINKDETSSKT</t>
  </si>
  <si>
    <t>SVPLLSSIPLLGKAFQSDGKVITNSELIIVLIPHIIDINKKPDLNDFDIKIDRKYKK</t>
  </si>
  <si>
    <t>&gt;gene0869 868372 869172 Chromosome_ORF0845 868372 869172</t>
  </si>
  <si>
    <t>MRDFSAAKALFRDVIDARNYFDSVSAEIARHKVENSIETKEAPLIFLIGDPGVGKSYILK</t>
  </si>
  <si>
    <t>LINLEQSKNSLTVFIDHPFFDKRDLLKILYEAKGIAFDKDTNFNELKEVLLENYRDSNHT</t>
  </si>
  <si>
    <t>IFIDEAQLLNEEQFELIRILSDTKVFQFVLSMHKEEGMAILEKKHFKSRTKVVVEYGVLH</t>
  </si>
  <si>
    <t>HDEVFRYIKSSLQSVGQEDIMEMFTEKIAKKITHYCNGNFRTIKKFLFTLLSLLEYAKQN</t>
  </si>
  <si>
    <t>GLRKYDKINPCLLQMSALEIGVIHDK</t>
  </si>
  <si>
    <t>&gt;gene0870 869162 869878 Chromosome_ORF0846 869162 869878</t>
  </si>
  <si>
    <t>MTNRAFEELERRCQALRRKRFLKWALLIVFLLVAVGTIVLMWYMPDKKVVSSKVSQPLQE</t>
  </si>
  <si>
    <t>TRLHHDINQSKNIATQDQAIVLNSPDIVPKLSDTKPEKKRATVTKPAKIAPAKVKKIEPV</t>
  </si>
  <si>
    <t>REPKKVTPKEEKPTIKIFVKSVGNETSLLESNRKGEDFDSSLKLSQFYLKAHKYEKAIQY</t>
  </si>
  <si>
    <t>SKRANHFNPSSAKPWLIYAKAKIKQNKRSEAIKALETYLSYFSSDDASNLLISIKGKQ</t>
  </si>
  <si>
    <t>&gt;gene0871 869922 871589 Chromosome_ORF0847 869922 871589</t>
  </si>
  <si>
    <t>MIQKKIRIGDILEEKGLITHEQLEMALVAQKNSNFSKKLGQIFIDEGFLSDRVFAETLAT</t>
  </si>
  <si>
    <t>QLDIDFIDLYGVEVDFVLMSKYPVKLLKGAEAIPFMEDEEFIHVAAVDPLDYESLELLER</t>
  </si>
  <si>
    <t>SIATKPIKLYIALKNDVYHIFDRFEILSTTKLLVDNIKHEIASSNYKADSEQSSVMQLIE</t>
  </si>
  <si>
    <t>QIIKSAIKKNASDIHIEPSAFNVSVRSRIDGVLRENFVFDIEIYNAIASRIKILGNLDIS</t>
  </si>
  <si>
    <t>EKRKSQDGRFSMTLNNNTYDFRLSTAPTMFGESIVMRILDQQKILLKLRDLGMDENNIKL</t>
  </si>
  <si>
    <t>FEEILKYPYGIIFVTGPTGSGKTTTLYAALNEIKSIENKMITIEDPIEYQLPLAQQIQIN</t>
  </si>
  <si>
    <t>EKIHYSFAEALRSILRQDPDIIMVGEVRDKETLDIGVQASLTGHLVFSTLHTNDAPSAIT</t>
  </si>
  <si>
    <t>RMIQMGLEPYLIADSLVGVIAQRLVRKICPYCKKEYKPLKVTLDKIEKFLPEEYTFYKGE</t>
  </si>
  <si>
    <t>GCMRCNFTGYSGRTMISEILQITETISHLISINMNKYEIARKAEEDEGFQPMIHDGIKKA</t>
  </si>
  <si>
    <t>LAGITTLEEVLRVAK</t>
  </si>
  <si>
    <t>&gt;gene0872 871596 872840 Chromosome_ORF0848 871596 872840</t>
  </si>
  <si>
    <t>MKYFEIEFIKEAKREKLLMTAANKIEAIDDFKRKSLGVFVMIKEVKEPLSLKFSKLFEKV</t>
  </si>
  <si>
    <t>KAKLRANKIPLEPYIASLRHIATMLNAGLSITVCLEDVIKTTEHKRLKEIYNTMLQEVES</t>
  </si>
  <si>
    <t>GINLSDTFQEFEYELGAISVALIDLGEKTGTLDESIEKLADILQEVQDNRMKLKKATRYP</t>
  </si>
  <si>
    <t>IIVIIAMLIAFSLVITMVIPQFQSMFTEYNAHLPFPTLLLLWIENAIKIYGLYVLIGAAI</t>
  </si>
  <si>
    <t>FSIGLSVFYKKSELFRHLFDRYMLKVYIVGQVIYLSMIGRFVYVFDRLSTSGIPIIDSLK</t>
  </si>
  <si>
    <t>TAIGIVENAYLKERLNDIIKAIEEGKSLKDGFENTGQFDSMVIQMISAGESSGALSKMLE</t>
  </si>
  <si>
    <t>KISDIFRKRYSYLVDNVATMIEPLLIAGIAGFVLLLALGIFLPMWSIAEAVGGT</t>
  </si>
  <si>
    <t>&gt;gene0873 872807 872938 Chromosome_ORF0849 872807 872938</t>
  </si>
  <si>
    <t>MVDCRSGWRHLMDDMQLGSISIAIVSTIILGITFWIIHKITNI</t>
  </si>
  <si>
    <t>&gt;gene0874 873543 872935 Chromosome_ORF0850 873543 872935</t>
  </si>
  <si>
    <t>MQKSAFTMVELIFVIIIIGILASIAVPKLSGITDGAKKTAEIATISAVTTVLESANGEYS</t>
  </si>
  <si>
    <t>INEGSFTWGNKRASSELNSDGYPTFLGTKHAPFSYVLKNDTSKFENVSGTSNGVISGSDY</t>
  </si>
  <si>
    <t>NISIFTGPASNAKNGVSFDTSAPNSDIAGKPDKNDFWLYASYVDSNKSCLYHDKNITSGD</t>
  </si>
  <si>
    <t>FLLIDINGTASTNYSGVSLTCN</t>
  </si>
  <si>
    <t>&gt;gene0875 874198 873557 Chromosome_ORF0851 874198 873557</t>
  </si>
  <si>
    <t>MVELIFVIVIIGILAATALPKFNDVKDNAKANSEISAMSSMDGVITGKKEFRLQDYNDNN</t>
  </si>
  <si>
    <t>VTWNDRVIDGAASATIYDNINTDKGVLKAIMKKGDNFKIIGYVTSDAASGDGDTNASADI</t>
  </si>
  <si>
    <t>LLITGPASDASNGLTYPTDATNSDIAGKPDKNDFWVFNPNNYDLNVTGTDMSTIINAQSI</t>
  </si>
  <si>
    <t>GLVDVNGTQAQALPDTIKESGKTAPAGTVTAVN</t>
  </si>
  <si>
    <t>&gt;gene0876 874333 876360 Chromosome_ORF0852 874333 876360</t>
  </si>
  <si>
    <t>MPLSKLNKEQYTAATAPAGANLIVASAGTGKTSTIVARIAYLLNQDVKPQHILLLTFTNK</t>
  </si>
  <si>
    <t>AAAEMLDRVGHYFDRSIVEQIESGTFHAVSYRLLKRLGKTITLKQPKDLKVLLKTIHARR</t>
  </si>
  <si>
    <t>RFDHIDSPVRPYQSSYLYDQFSLYQNSTVTLSFSDWLEEQGSEHGAYYDIYEDILSEFQE</t>
  </si>
  <si>
    <t>LKKEYGYIDFNDLLIMMRDVLKRDDSIKFSEVLVDEYQDTNILQSSLIDAIDKKSLFCVG</t>
  </si>
  <si>
    <t>DYDQSIYAFNGADIGIISSFTSRYQNAKVFTLNKNYRSTEKILALANKTISYNPRIYDKK</t>
  </si>
  <si>
    <t>LEVTRVGACESPKLLVYDELFTQYHAISSLIKDSTTPYPDIAVIFRNNSSADGIEATLKE</t>
  </si>
  <si>
    <t>QGINCKRKGGISFFDSREVKAMIDLVSVVVNPKDMMSFIHLFEYTKGVGAALSRELFEGL</t>
  </si>
  <si>
    <t>FKLGSGNILEGFFHPLEDVNPFKTRAKNYQLGLFDEYFEMGSVGRFYKLGFEEAFLSNPI</t>
  </si>
  <si>
    <t>LKHSRLSEEGATFLYAFYKFLKRCLRIKSPKTLVTHVINSEIFAKISEVLSTQRATKKDG</t>
  </si>
  <si>
    <t>GVDAQMKEEAAKKILRKGYLLQEVASSYTSTERFLNAITLGSGEMSEGEGVNLLSIHASK</t>
  </si>
  <si>
    <t>GLEFSEVFVIDLMDGRFPNRKLMSKGGSLEEERRLFYVATTRAKDKLALSFAKYDRIKKV</t>
  </si>
  <si>
    <t>SYVHSPFLVEAGFDI</t>
  </si>
  <si>
    <t>&gt;gene0877 876442 878403 Chromosome_ORF0853 876442 878403</t>
  </si>
  <si>
    <t>MNNHLYINDLIHEDSPYLRQHAHNPVQWMAWNDTAFSKAKEENKLIFLSIGYSTCHWCHV</t>
  </si>
  <si>
    <t>MERETFEDEKAASLLNDAYVSIKVDREEMPDIDKYYQEVFYLLNKRSGGWPLSIIMTPNR</t>
  </si>
  <si>
    <t>EVIFAATYLPPVDSANMSSFSHIISFIAKKFKEAPQEVQKSASSISAALERYQSAQAQQG</t>
  </si>
  <si>
    <t>SLDIDLLEAFISGVKNSFDDLHKGIGQAPKFPHASTFDTLIDLYKSQKNQEALFMAQDAL</t>
  </si>
  <si>
    <t>DAMAQGGINDQIEGGFYRYSTDEAWMIPHFEKMLYTNAEMITAYANLYSIKPNASTKKVI</t>
  </si>
  <si>
    <t>DETIANMNERFLEKGLYKSASDADSEGEEGKYFVFEYISAKQALEEAGFDEMATQRLLSY</t>
  </si>
  <si>
    <t>LNITKYGNFENNTSNPYIEEGEVPENLAKAKSVLKQLRSHVSYPFIDDKILTSWNALMAS</t>
  </si>
  <si>
    <t>ALFDAGVVDEKYSKEGVLLVENILKYLSKEGVLYHQLLLGSSLKVVGLLEDYAFLIDALI</t>
  </si>
  <si>
    <t>KAHQYTQNTKYLQKAADLTQLAIEKFYHEHTWYLSDGDFKAKASLDDSSYKSASAKMIQN</t>
  </si>
  <si>
    <t>IFVISLLGSHAEQSLLASEMLSFLASTIKQYPSAYPEAIKALMMDQVGVIVLKGPKEALS</t>
  </si>
  <si>
    <t>TLYDIKKEMAYPYIYVLENKEKALQACSSKACFSHSNVADEIKKDILKYLKQE</t>
  </si>
  <si>
    <t>&gt;gene0878 880372 878459 Chromosome_ORF0854 880372 878459</t>
  </si>
  <si>
    <t>MAKKSNENATENLSNTHKFQTEVTQLLDLMIHSLYSNKEIFLRELISNASDALDKLNYLT</t>
  </si>
  <si>
    <t>LTDDAYKNLAFKPKIKIILNKENNTLSISDNGIGMNEEDLIENLGTIAKSGTKSFLSQLS</t>
  </si>
  <si>
    <t>GDKKKDSLLIGQFGVGFYSAFMVAKKIEVLTKKANEDQAYLWSSEASGEYDIAQAKKEDF</t>
  </si>
  <si>
    <t>GTTITLYLKDDELEFLEYYRIEAIIKKYSNHIPFEIYMDKEETIPAKDDKEEPTKEIKEV</t>
  </si>
  <si>
    <t>QVNRASALWTMNKSSIKDEEYKDFYQQISHDSTDPLLWIHTRAEGTIEYKTLFFIPTTQP</t>
  </si>
  <si>
    <t>MDLFRVDYQPGVKLYVKRVFITDDEKELLPTYLRFVKGIIDAEDLPLNVSREILQQNRIL</t>
  </si>
  <si>
    <t>ETIKRASVKKILGELKKLKEKDAEKYLEFYKTFGRVLKEGLYGDFENKEALLDLVLFKSS</t>
  </si>
  <si>
    <t>KREGLVSLKEYKEAMQEDQKSIYYITGQNEVLLRNSPLIEQFKAKDIEVLLLDEEVDAIV</t>
  </si>
  <si>
    <t>IPMVQEYDKTPIKPVNNSDIDEEIKEEDKISEEDEKNFQQILVKIKEILKDDVKDVKISS</t>
  </si>
  <si>
    <t>RLSDSPSVLVYDKNDPDFQMQEMLKQMGQDNLPKVKPILELNAKHEIFAKILEKEDFAAL</t>
  </si>
  <si>
    <t>QDIAFLLLDQAKLAEGMKIDDIASFAKRLNKYIAKAL</t>
  </si>
  <si>
    <t>&gt;gene0879 880882 880496 Chromosome_ORF0855 880882 880496</t>
  </si>
  <si>
    <t>MSFQTLMAIGSGGFIGAILRAYLNGVINKHIPHDLPFGTFGVNLLGSLTLGILFAFFTYT</t>
  </si>
  <si>
    <t>HFFSPTLKSLLSTGMMGALTTYSTFALETFWLFSQGSVFLAFSNMLLNVFGTVIFAGIGF</t>
  </si>
  <si>
    <t>KSFEYLLK</t>
  </si>
  <si>
    <t>&gt;gene0880 881546 880851 Chromosome_ORF0856 881546 880851</t>
  </si>
  <si>
    <t>MLSRIKALYIMIQFVITVLITIILMYLFRKSTYKIRQAWAKMQTFLIGFNIVQKGTIDTQ</t>
  </si>
  <si>
    <t>ADLIMVNHQSLLDITSLEAIYPKDLCWVAKKEIRDIPLFGHILVAPKMIIIDRKDRRSLV</t>
  </si>
  <si>
    <t>KLVKTAKERLKEGRIIAIFPEGTRGRGKKILKFQNGAKFLAEKLKLKVQPVVVVNTRNIL</t>
  </si>
  <si>
    <t>DSQNFKAHSGTVIVKFLDLVDPESDPQWYENIKSTMQKELNDELSNFDGNR</t>
  </si>
  <si>
    <t>&gt;gene0881 882738 881530 Chromosome_ORF0857 882738 881530</t>
  </si>
  <si>
    <t>MRFFFVWIVLIVQLYSITTFNEGIQSPNTSYVNTIQTPESINNIHDENLTEQNSSEYNNT</t>
  </si>
  <si>
    <t>AFTTVAPEKKQTIFLSYEQVPRRVFVGQIFPIKVKALIATEDFDEIKDTVIQDNGVQTRN</t>
  </si>
  <si>
    <t>IDDKWKWQNNEIFYKTFYFKVLDKNATFPKISLELYQDNQLTDSQIFPPLALNIINLNAD</t>
  </si>
  <si>
    <t>KYFSNVIASSLEIIKSKTTNFDEKNLITVLEIEAKNSNLKDFKLSTVLRDGIDSATYNAP</t>
  </si>
  <si>
    <t>KSKIYYYAIIPKHTENLTFSYFNTRKNSFEKLNVKIIVDDDQVSTQSNLNPTDNNFKLYK</t>
  </si>
  <si>
    <t>DLTYGVVILGLLILLLRRRKLIYFLLLAGTIALFVFNMSPLSSIKIASNTKVLILPTQNS</t>
  </si>
  <si>
    <t>TVFFVTPRIIYAQKIKTINHYIKIILPNGKIGWIKDSNVIEN</t>
  </si>
  <si>
    <t>&gt;gene0882 883414 882743 Chromosome_ORF0858 883414 882743</t>
  </si>
  <si>
    <t>MKVAVAVFPGTNCETDTKYAFEKLGADVELVFHKEDVLPAGTDLVVLPGGFSYGDYLRSA</t>
  </si>
  <si>
    <t>AIAKFSPIMNAVISYANRGGKVLGICNGFQMLLEAKLLPGAMKRNQNTHFISKYQHLKVI</t>
  </si>
  <si>
    <t>ETDNIFLNQLQKGDIINVPIAHGEGNYFIDESGLKALYDNHQVLLEYCDPDGNHENPNGS</t>
  </si>
  <si>
    <t>VGAIACICNREKNIFGLMPHPERAIEAILGSSDGATMLEGFFK</t>
  </si>
  <si>
    <t>&gt;gene0883 883659 883417 Chromosome_ORF0859 883659 883417</t>
  </si>
  <si>
    <t>MKIIVNIQLKEGVLDPQGKAVLHALLALKFNEVQDVRVGKQIILDIKDEEYDATQERVTK</t>
  </si>
  <si>
    <t>MCEELLANTVIETYSIDTEQ</t>
  </si>
  <si>
    <t>&gt;gene0884 884410 883697 Chromosome_ORF0860 884410 883697</t>
  </si>
  <si>
    <t>MKKLGLLYEGKGKKLYKTDDENLLITEFKDDLTAFNAEKKGTEAGKGALNCKISTHLFHI</t>
  </si>
  <si>
    <t>LEAQGIKTHLVDTLSENTQLVKKVSIIPIEVIVRNRATGSLTQRLGIEEGKKLPFALIEF</t>
  </si>
  <si>
    <t>CYKNDALHDPILNDEHCLLMNLVKSESDLEELKRLAREINSILKKFFEARHIDLIDFKIE</t>
  </si>
  <si>
    <t>FGIDHDGNILLADEISPDSCRLWDMNTHEKLDKDRFRQDIGSVKGAYEEVLRRIVSQ</t>
  </si>
  <si>
    <t>&gt;gene0885 885720 884419 Chromosome_ORF0861 885720 884419</t>
  </si>
  <si>
    <t>MKHSKIASLGFILTLSGATLLLSSTLFAQTQESEASRLQALSKYTRVVGTIEKYYVDDIN</t>
  </si>
  <si>
    <t>ITAIVNKSIEGLMANLDAHSSFLDKKNYKDLKIQTDGEFGGLGITVGMKNGALTVIAPIE</t>
  </si>
  <si>
    <t>GTPADKAGIKAGDIILKINDLSTLGMTIDEAVSHMRGKPKTKIVLTIVREGESKPLEITI</t>
  </si>
  <si>
    <t>IRDIITVDAVYAKTIEKDNILYLRVTSFSKNVVEEAKKAISSHRDAKGIILDLRNNPGGL</t>
  </si>
  <si>
    <t>LNQAVGLVDLFVDKGVIVSQKGRDAGEDIQYDATKSATISRLPMSVLVNGGSASASEIVS</t>
  </si>
  <si>
    <t>GALQDLKRAVIVGEKTFGKGSVQVILPINKTEALRLTIARYYLPSGRTIQAVGVTPDVTV</t>
  </si>
  <si>
    <t>YAGKVPHKVNAFSIKEKELKKHLQSELQKIEKKKVKKKVSKKDVITNSEIEKDIQLKTAI</t>
  </si>
  <si>
    <t>DVIKVLSLKPKNN</t>
  </si>
  <si>
    <t>&gt;gene0886 885957 888527 Chromosome_ORF0862 885957 888527</t>
  </si>
  <si>
    <t>MNTLFEKLTHQMTQTIESALSLALHTKNPEVSPWHVLWALVTNSSSILNQVLNKMGVDKA</t>
  </si>
  <si>
    <t>ALELEIKSKVNMLPTVSSITKENIKLSRALIESLQSAQGLMSKQGDSYLSVDTWLQENIK</t>
  </si>
  <si>
    <t>NKEIKDVLSKYIDLLEMKKTLESLRGNKKIDKQTGDETLESLEKFGIDLTKKAIDGELDP</t>
  </si>
  <si>
    <t>VIGRDEEIHRIMQILIRKTKNNPILIGEPGTGKTAIAEGLALRIANNDVPLSLQNKKVVA</t>
  </si>
  <si>
    <t>LDMSALIAGAKYRGEFEDRLKAVIEEVKSSGDIILFIDEIHTIVGAGASEGSMDAANILK</t>
  </si>
  <si>
    <t>PALARGELHTIGATTLKEYRKYFEKDAALQRRFQPVTVNEPSINEALQILRGIKESLEAF</t>
  </si>
  <si>
    <t>HSVRITDSALVAAAKLSDRYITDRFLPDKAIDLIDEGASELKMQIESEPIELSRVKIEIG</t>
  </si>
  <si>
    <t>RLMVEKEALLMESKKKNKERLDEIEKELSDIKEKEKKLQIQFDTEKSVFEQIANLKNEAE</t>
  </si>
  <si>
    <t>VLRKEADIAKRNSDFNKAAEIEYGKIPEIDQKEQELNAQWEKMIESGTLLKNSVDEEMIA</t>
  </si>
  <si>
    <t>SIVSKWTGIPVTKMLQSDKQKVLDVEDRLREEVVGQDKALHAIGRTIKRNKAGLGSDSRP</t>
  </si>
  <si>
    <t>IGSFMFLGPTGVGKTQSAKALAKFLFDSEKSLIRFDMSEYMEKHAVSRLIGAAPGYVGYD</t>
  </si>
  <si>
    <t>EGGQLTEAVRRKPYSVLLFDEVEKAHPDVFNILLQVLDDGRLTDNKGVTVDFKNTIIILT</t>
  </si>
  <si>
    <t>SNIASDKIMENPQNCEKDVMNEIKRYFKPEFLNRLDDIVIFNPLSFEDIKNIVNIMFTEL</t>
  </si>
  <si>
    <t>EQRVGERGIKISLDESAKELIAQAGFDPVFGARPLKRALYELVEDRLADMILRDELSEGS</t>
  </si>
  <si>
    <t>DVAIKAYQDELVFELL</t>
  </si>
  <si>
    <t>&gt;gene0887 889879 888587 Chromosome_ORF0863 889879 888587</t>
  </si>
  <si>
    <t>MKNRREQDLRTSPSHIKDCEPLLYSIVNSLPSMIGYWDKDLHCHFANNAYTFWFDKHPKE</t>
  </si>
  <si>
    <t>IIGMTFKELAGEKIFTDNTPYIRKVLAGEAQHFEKTLKKANGKLGHIIGHYIPDFDAQGH</t>
  </si>
  <si>
    <t>VQGFSILANEVTDLKETEAQLKLAACVFENTLDGVLITDSNGLILSVNPAFIEITGYSEA</t>
  </si>
  <si>
    <t>EVLNQNPRILKSNRHDAAFYAAMWEDIKTKGQWKGKVWNRRKNGDLYLERMTISMVRNGD</t>
  </si>
  <si>
    <t>GEAIRYVSVFSDITALWHKDEYIKHLAFHDALTNLPNRTALIKTIDQKLENLYHDTYNFA</t>
  </si>
  <si>
    <t>LMFLDLDGFKKVNDHYGHDIGDKLLQEIAKRLLSLVRQSDTIARVGGDEFIFILNNPKGK</t>
  </si>
  <si>
    <t>EEIKHVAQRIIDSLNQPIIIEEAHLQVGTSIGIALSPQHGHTSDMLIKNADTAMYTAKSR</t>
  </si>
  <si>
    <t>GENNLSFFSN</t>
  </si>
  <si>
    <t>&gt;gene0888 890094 890960 Chromosome_ORF0864 890094 890960</t>
  </si>
  <si>
    <t>MRYLIMITLIWAFSFSFIGEFLAGRVDSYFAVLIRVALASLIFLPLTKFRGIATELKLKI</t>
  </si>
  <si>
    <t>MLIGSVQIGLMYIFFYQSFLFLSVPEVILFTIFTPIYVTLIYDGLKGQFKPLYLISTGVA</t>
  </si>
  <si>
    <t>VFGAYIIRYHNISAEFITGFLMVQGANICFAIGQSAYKKVMESHQNIKQRDVFGYFHFGA</t>
  </si>
  <si>
    <t>LGVSLVAFALFSHHDKLSPTMTQWGVLLWLGIVASGLGYFLWNKGACEVDAGVLAIMNNA</t>
  </si>
  <si>
    <t>LVPVGLIMNLFIWGKQTNYLLLFLGSIIIALSLWLHQFFIKHYQVRSI</t>
  </si>
  <si>
    <t>&gt;gene0889 891110 891610 Chromosome_ORF0865 891110 891610</t>
  </si>
  <si>
    <t>MLSFNRMLFFASLAVGLLNAASTTTTFTVNATVINTCHISATDLNFGNYDPLSVTPTDGT</t>
  </si>
  <si>
    <t>STITVTCVLNSAYEVALDKGSGSGSDFTTGRKMTGDTNATELLTYNLYTEASHTTVWGDG</t>
  </si>
  <si>
    <t>TGSSTVSGTGSGPLSSINHTVYGRIPANENVSAQTYQDTITATINY</t>
  </si>
  <si>
    <t>&gt;gene0890 891624 892334 Chromosome_ORF0866 891624 892334</t>
  </si>
  <si>
    <t>MKRVLATLVSLIWIGSVLFAGSFSIKPLRIDLSSDKKTDMLSVRNMSEHSMIIQLDLVSW</t>
  </si>
  <si>
    <t>DQKGGTDHYTPTHALIAVPSIFEIKPGASQTIRIGLRKMDRYEREAAYRLYLREVPSKMD</t>
  </si>
  <si>
    <t>LQSGRVNVVLRIGIPIFVKPRKKSGPILTWEATCSEQKTLVLRARNTGNAHIKVMEIAVD</t>
  </si>
  <si>
    <t>NLDAKKPIVRKMLSYILSGKERSWSFPTYKCPKLGTKLKLSVLTDIGRIHAKPVAK</t>
  </si>
  <si>
    <t>&gt;gene0891 892766 892653 Chromosome_ORF0867 892766 892653</t>
  </si>
  <si>
    <t>MKKNPFEAGENFEEVVCLDVNSLLIKHWGVARKCNIK</t>
  </si>
  <si>
    <t>&gt;gene0892 892813 894690 Chromosome_ORF0868 892813 894690</t>
  </si>
  <si>
    <t>MLGEVGIFGENGLVLGNFLLHNDEVNGEVTRDMVRLDTAYIFDLPAELQTLRVGDSISKS</t>
  </si>
  <si>
    <t>DTMWGNSVRFGGVQWGTNFAIQPDLITMPQFSISGEAKLPSTADLYINNIRKERFDIDQG</t>
  </si>
  <si>
    <t>PFTIPNIPTVSGAGQMQLVVKDILGRETVIQVPFYASPSLLQTGLAEYSSEIGFLRENYA</t>
  </si>
  <si>
    <t>IQSNDYGAFVAAGTYRRGITDGLTLGIHGEGTSQTQALGISSNILWSNIGIFSAFAAGSH</t>
  </si>
  <si>
    <t>SRENTSRVGSQGEQIGLGFDHSGSPASFGVRATFSTRGFTGVGEEDASRIRFDGRVSLHY</t>
  </si>
  <si>
    <t>ATQHVGSFSGTLLHRNYWEEEDVRAVTLGYQLRLGKWGSFSATLQHTILPESDNVLFCYV</t>
  </si>
  <si>
    <t>SIPLGNRTSGSIHVRRDNGVLTESFALQKSLPSGTGSGYSVQGETGENERLEATYNYQNS</t>
  </si>
  <si>
    <t>HGSYHATVVRNEDQNAYRLGISGGIGYLDGSLFQARRIDQSFAIVDVGDFKGVDVYQDNQ</t>
  </si>
  <si>
    <t>LVGKTDENGRAILPRLRAYQKNPIRIETKDLPMNVSIPLYKINAVPRYRQGIQVNFPIHH</t>
  </si>
  <si>
    <t>VRQAVMRFVTEEGSALPTGADIQIKGTSHHFPVGSNGEVYLTDLDAVSQIRACWDGHCCE</t>
  </si>
  <si>
    <t>ATITYPKSDDPLPDLGEQICKEIGQ</t>
  </si>
  <si>
    <t>&gt;gene0893 894687 895184 Chromosome_ORF0869 894687 895184</t>
  </si>
  <si>
    <t>MNQIPRYIKVGLLTFCLLTQPAWALLASCTVSSTPVNFGNYDVFNSSPTDATGTVTVTCT</t>
  </si>
  <si>
    <t>GILGLLGLLVHYNVSLDSGNSGNSSARKMQQAGSSTDLEYNLYTDSGHSVVWGDGSNGSS</t>
  </si>
  <si>
    <t>TISSSLTILQLGANTDNISLYGRIPAGQNVEAGSYSDIITVTVDY</t>
  </si>
  <si>
    <t>&gt;gene0894 895263 895646 Chromosome_ORF0870 895263 895646</t>
  </si>
  <si>
    <t>MYKNYHKGRMMTFTDQEVYNAVKHYLPQVNEYVKSHGGKIKLLGVKDNTVYIKLSGACHG</t>
  </si>
  <si>
    <t>CSLSLMTTKLVVEKSLRDYIDPRLVVINVDGKPENQLPETYYIDPEDQIELNKTTKERLL</t>
  </si>
  <si>
    <t>SAIKKFF</t>
  </si>
  <si>
    <t>&gt;gene0895 896194 895652 Chromosome_ORF0871 896194 895652</t>
  </si>
  <si>
    <t>MKKVLLIMVLLHNVYALDTLSAMPKDQKSVINRIVKVLKLPNNHKNQKIIYDKLGVFFTK</t>
  </si>
  <si>
    <t>NWSAHWTTNKTGAHSKIKNSAVQICDVTIYNNNRIVNGTFVYFKKEKQLFITLKQYIEAK</t>
  </si>
  <si>
    <t>SSSVLKKYKERKNDSKYTLERETDHYAYFQEKGYMSYETYHVKSPSGMVIYESSYFFDIK</t>
  </si>
  <si>
    <t>&gt;gene0896 896702 896349 Chromosome_ORF0872 896702 896349</t>
  </si>
  <si>
    <t>MKTEKFENDVRVVHKFIQLYCDNNHADHDKKDGQLILFYHDTDLGVVDYHLCETCEKTLK</t>
  </si>
  <si>
    <t>YSHQRLIECPHDEKPRCRKCPNPCYEKSEWKALAKIMRYSGMQLGLLKIRKIFGKSS</t>
  </si>
  <si>
    <t>&gt;gene0897 897214 896699 Chromosome_ORF0873 897214 896699</t>
  </si>
  <si>
    <t>MKKYLILFIPLLLFFACAHAPNPSAVDTHQVTRLNNMLNSLHPNDHEAKDLAHKAIIQSR</t>
  </si>
  <si>
    <t>KLAQEYHLVTPPLLQNFLVNIGLKEKGLCWQFAYDMLSFVKQQHYQSFDYYIGGANIGDY</t>
  </si>
  <si>
    <t>WSEHNVLVVTCKGCPFDQGIILDPWRHSGRLFFSKVKDDKKYKWSQRGGLR</t>
  </si>
  <si>
    <t>&gt;gene0898 897325 897459 Chromosome_ORF0874 897325 897459</t>
  </si>
  <si>
    <t>MKRTFQPHNTPKKRTHGFRTRMKTKNGRKTINARRAKGRKRLAA</t>
  </si>
  <si>
    <t>&gt;gene0899 897501 897785 Chromosome_ORF0875 897501 897785</t>
  </si>
  <si>
    <t>MYHNSKKWHFDGAVIFYTPNTEKHVGFTTSKKVGNAVKRNRARRRLKALFLELQPNLSSG</t>
  </si>
  <si>
    <t>SYVIVAKDKIHNLDYAALKKGLLWSFGRLNCLEK</t>
  </si>
  <si>
    <t>&gt;gene0900 897782 898120 Chromosome_ORF0876 897782 898120</t>
  </si>
  <si>
    <t>MKKIALALIGFYQRFLTLFSYGSCRYYPTCSQYAKEQIMFNNFFKALFFSILRILRCNQL</t>
  </si>
  <si>
    <t>FVGGIDYPVVKKVFNRVSFVRRYQSSLHKVSFWFVPKDEKSFFVVKSFKNTI</t>
  </si>
  <si>
    <t>&gt;gene0901 898139 899740 Chromosome_ORF0877 898139 899740</t>
  </si>
  <si>
    <t>MLDKLSNQNRIIIATVISFVFFAGYDYFFIPKPVHNLNEQNSSQIEKNTTANSSKAPSVA</t>
  </si>
  <si>
    <t>TDLSTKVPSSSTQNTPVTNKTKEQLLLKVKAKNYELDIDRLGRINKFYLNDSKYTSPDGK</t>
  </si>
  <si>
    <t>RLQLVSHELNVLPLELRFSDETINTDAFATSYTTNKTNIEIKDKPATVTLTQNLTGVIVK</t>
  </si>
  <si>
    <t>KILTFYPDGHYDVQVLLNHNKEYFITPGYHPSLAKDSYTFHGALLKKSDGGMEIISDGDA</t>
  </si>
  <si>
    <t>QQQTFKGVKFAANADKYYTTVLYNFKKGMNVVEGSEKDQIPVLFIKGSKDLNLGGYIGPK</t>
  </si>
  <si>
    <t>EFVILNKINPGLTDLIEYGFFTFISKPLFVLLSYLHAFLGNWGWAIVVLTFLIRLVLFPL</t>
  </si>
  <si>
    <t>TYKGMVSMNKMKVLAPKMKELQAKYKGDKQKLNAHMMELYKKHGANPMGGCLPMLLQIPV</t>
  </si>
  <si>
    <t>FFAIYRVLQNAVELKGAPWIFWIHDLAVMDPYFILPILMGLSMFVQQKLAPNNFTDKTQE</t>
  </si>
  <si>
    <t>KIMKFLPLVFTFFFVTFPAGLTLYWFVSNLFSIAQQAYVNKLFEKKKVAEEKA</t>
  </si>
  <si>
    <t>&gt;gene0902 899743 900600 Chromosome_ORF0878 899743 900600</t>
  </si>
  <si>
    <t>MIRIEANTLEEAYLNAASELGCSITELDIEIVQNANSGFLGLFKKTAIIEVIKKGSKRTE</t>
  </si>
  <si>
    <t>SKRARNTEENLPKKEKTFEKKKRQKQRKEDHHKEESRKNHVAHTSKKHTDTQRRNESAHD</t>
  </si>
  <si>
    <t>KIKQPEIKVDMDEAIKTITVDINRLFKESCFDIDLIKVSQYNADTILIEFSGEDVALLIG</t>
  </si>
  <si>
    <t>KEGYRYKALSYLLYNWINIKYGLNIRLEIAEFLKNQEEMITKYLGPVIERVRNNGRGQTK</t>
  </si>
  <si>
    <t>ILDGVLIKIALEKLRAEFPEKYVGIKSGREGGRFIVINDFNRKNK</t>
  </si>
  <si>
    <t>&gt;gene0903 900657 901934 Chromosome_ORF0879 900657 901934</t>
  </si>
  <si>
    <t>MSGPLALLIAQKITQKENFTPRYASRLALYDAHSEMIDDAIVIYFKGPHSFTGEDIVEFQ</t>
  </si>
  <si>
    <t>CHGGVVVASMILETVIQHGARLATPGEFSKRAFLNGKIDLTEAEAISKLIETKSVDAAKI</t>
  </si>
  <si>
    <t>LARQMRGELREFVEKIRDELVDILAYVEVSIDYAEEDLPEDILQQIIKKLDLLERDLKIT</t>
  </si>
  <si>
    <t>YESSKRREGLIEGFKVAIVGKPNVGKSSLLNSFLSYERAIISDVAGTTRDTIEEDIRLGT</t>
  </si>
  <si>
    <t>HLIKIVDTAGIRESNDLVEKIGIERSKKAIESSDIVIALFDNSREFDREDQAIMDILDAC</t>
  </si>
  <si>
    <t>DTSIPIIKALNKIDLPSRFDVTHLHGDFIEISSIYDNTLILEKLKAILERSSQDDALLLI</t>
  </si>
  <si>
    <t>SKRQIDAVYGALEAIYESKNVLNEGELEIFAFHLNEAIAKMASITKNFDRDEILDKMFGS</t>
  </si>
  <si>
    <t>FCLGK</t>
  </si>
  <si>
    <t>&gt;gene0904 901963 903219 Chromosome_ORF0880 901963 903219</t>
  </si>
  <si>
    <t>MEKVRENIISEEGILYFDYTASGQAYAPIETKILEILKTYANTHSEVSSSAIITNQHYTK</t>
  </si>
  <si>
    <t>ARNDLKKALAIDSRFYLMPTGTGATGAIKKFQELMGIYIPPRTKKRYNINPKNIPLVLVG</t>
  </si>
  <si>
    <t>PYEHHSNEISFREGLCDVIRIPLDKSENIDIDFLEQKLQENQNRELIVSFSVASNVTGVI</t>
  </si>
  <si>
    <t>SDYKRIYTLVKQYGGTVCIDDAAASAYMNIDCNYYDALFLSPHKLLGGVGACGLLVIKKE</t>
  </si>
  <si>
    <t>LCTEDKPTFAGGGTVQYVSRTSHEYLSDIEMIEDAGTPGIIQLIRASLAYNLRNEIGLEN</t>
  </si>
  <si>
    <t>IAKLEKELKIYFGKQVKELKGIKLYCSFEQEKLSIFSLNFQGISPFDISKFLSDNYNIQT</t>
  </si>
  <si>
    <t>RAGCSCAGPYGHDLLHLKDNQAFDEKPGWLRISIHFTHTKEQIDILIKALKEAIKVLK</t>
  </si>
  <si>
    <t>&gt;gene0905 903315 903779 Chromosome_ORF0881 903315 903779</t>
  </si>
  <si>
    <t>MQFLFGLVLGFVLCAVVVWKFMPKLMMINKRSKLNFEETVEAIQKLAKEAGWNVPHVYNM</t>
  </si>
  <si>
    <t>KQSFEKAGNKNVEKMHVISLGQSKHAYEIVKHDKDKNILAFMPYRAGVYEDTNGKVYFCG</t>
  </si>
  <si>
    <t>ANMTIMSKLFGGNIEKVMGASAKELDDAFAKILL</t>
  </si>
  <si>
    <t>&gt;gene0906 903852 906056 Chromosome_ORF0882 903852 906056</t>
  </si>
  <si>
    <t>MENLEALLKQHKLTLDEYENILKIMGREPNLLEIKIFSSMWSEHCSYKSSKKYLNGFPTK</t>
  </si>
  <si>
    <t>APWVIQGPGENAGVIDIGEGLAAVFKMESHNHPSFIEPYQGAATGVGGILRDVFTMGARP</t>
  </si>
  <si>
    <t>VANMNSLRFGNVRKNDETAKHQRYLVRGVVAGIGDYGNCMGVPTIGGETSFEECYNGNIL</t>
  </si>
  <si>
    <t>VNAFTLGLVKTNEIFYGLAKGVGNPVIYVGSKTGRDGLGGAVMASDSFSEENKSLRPTVQ</t>
  </si>
  <si>
    <t>VGDPFAEKLLLEACLELFQYDYIVGIQDMGAAGLTSSSFEMAGRSGSGMIMNLDLVPARE</t>
  </si>
  <si>
    <t>EGMEPFEFMLSESQERMLICAKKGYEDKVLEIFRKWDLDAEVIGEVTNSGNMELFWYDEK</t>
  </si>
  <si>
    <t>VADIPVLPVGEKAPIYDRPIQKPAYLDNIKATRIDDFEKVSNQRAFEKLFSCPEVVDKSW</t>
  </si>
  <si>
    <t>ITQQYDSMVQTNTIKAPGSLDASAIRVKGTNIALSMSSDCNPRFNYIDPFGGAAAAVMES</t>
  </si>
  <si>
    <t>GRNVAMSGARPKAITDCLNYGNPENPEIMWQFAQGCYGIKEACAALNTPVVSGNVSLYNE</t>
  </si>
  <si>
    <t>TDGEGIFPTPAIAMVGVNDDANATLPSAFQNVGNTIYLIGDTASDFGGSLYMKELYGKVE</t>
  </si>
  <si>
    <t>GTLGKIDYKKELKLWDLVIKANQQKLLKCAKDVNVGGIAIALAKMSCVSGLGSKCCIDLE</t>
  </si>
  <si>
    <t>DERDIFAESFSRAIVEVSDEEAFESLAKQIGITIQKIGTVTKENEFTCNYINANLDDLKK</t>
  </si>
  <si>
    <t>VYFNRFQELIEQDV</t>
  </si>
  <si>
    <t>&gt;gene0907 906063 906890 Chromosome_ORF0883 906063 906890</t>
  </si>
  <si>
    <t>MRKLLYLLFLPLLLLAGKPHLLLLETYHEDANISGWLMSEKLDGVRAYWNGKALISRGGQ</t>
  </si>
  <si>
    <t>KFAAPSWFTKGFPPFAIDGELWSKRGDFANISGIVRRKHAHDGWRQLSYNIFEVPYQKCG</t>
  </si>
  <si>
    <t>LLQRLRVLQAYLKQHPHTHIKIIKQRICHNQNDLKHYLKTIEKKGGEGVVLRDPLAPYIA</t>
  </si>
  <si>
    <t>KRTHRALKVKSFLDDECRLIGYNQGKGKFAHKVGSFRCQMASGMIVNLGSGLSDYERMHP</t>
  </si>
  <si>
    <t>PKIGAILTFKYKSLTKNGKPRFPVFQRVRIPQKHQ</t>
  </si>
  <si>
    <t>&gt;gene0908 906899 909034 Chromosome_ORF0884 906899 909034</t>
  </si>
  <si>
    <t>MKDYKISENMKVFVYILGAYLFSIAIRLIWVYQFNGYENFMWNHQFMINTNDGYFWAQGA</t>
  </si>
  <si>
    <t>RDLIRGFATPHSGSPLSAGASLLTYWIYEVLPFSLETVIFYMPAFLSSLLVIPMILIAKS</t>
  </si>
  <si>
    <t>INKSELGLIAALLASITWSYYNRTMVGYYDTDMLNIVLPVFLLWSLTLAFRSQEEKYLIF</t>
  </si>
  <si>
    <t>TALEIIIYRWWYPQSYSLEFAFFGLILLYTLIYKRKSIYHYKLLAIMLFAMMGLPSLVRL</t>
  </si>
  <si>
    <t>VIVVVVYMAYKSKKLDTYIYYLLAFALVLFFLSGGFSPIWTQLKGYVFKDATELVGHGMQ</t>
  </si>
  <si>
    <t>LHFFSVMQTVREAGHIPFTTFANRISGDTLIFFFSLFGYIWFCFRYPVMLLGLPLLGLGF</t>
  </si>
  <si>
    <t>LAHVGGLRFTIYAVPVMAFGAAFAVVTLSEYLKKFLVEGKSSFYIRAIFVSVVTLALLYP</t>
  </si>
  <si>
    <t>NIMHVIGYKVPTVFSKQEVTVLDKLKHVAHRKDYALAWWDYGYPLRYYSDVKTLIDGGKH</t>
  </si>
  <si>
    <t>SGDVNFPVSYILTNPQNIAAKLARLDVEYTEKSYHLAANNPDINRTNMEKMTLDYGFHDT</t>
  </si>
  <si>
    <t>NDFLASLDSNITLPKKTRDIYFFLPFRMLGIFPTVARFSDMDLMSGNTIKRPFFYQTNRF</t>
  </si>
  <si>
    <t>KDSGDILNLGSNVLFNKKNGTLKVGNETVPIKDFYVTAYEKNGKLIRQKQMLHPEGKISI</t>
  </si>
  <si>
    <t>IYMRSYNIFLVLDDAMLHSSYIQLFVFENYDKNLFEPILLSPSAKIYKLKI</t>
  </si>
  <si>
    <t>&gt;gene0909 909050 910777 Chromosome_ORF0885 909050 910777</t>
  </si>
  <si>
    <t>MLSFFDKRLLNILIIACLTMVTFFWTFWIFHQSLEIHVIIAVILTRIIASYLLFKDYSLS</t>
  </si>
  <si>
    <t>WSKATQKTFMIKSFVNMMAFLVYMPFFYTVLPVSFFLSELFLYLFTINFFMYLYYMYVNR</t>
  </si>
  <si>
    <t>SKMEKNKNLVIYGAGKAGLRLEEEYRNSHFKIRYFIDDDTKLQHRSIDGIKIISKEVFKN</t>
  </si>
  <si>
    <t>RVKNQMDLLIIALPSENPLVIQKIFNDMEHYFKDIKILPTLEKILSNTPFVEQLKDISVE</t>
  </si>
  <si>
    <t>DLLARHPQDLDKESIANFLKGKKVLVTGAGGSIGSEISKQCLKYGADELYLLDHSEFNLY</t>
  </si>
  <si>
    <t>NIYEAIGSEHVHTFMHSVLDSKRLEKTIQKTQPDIIIHAAAYKHVPLVEDNIEEGILNNI</t>
  </si>
  <si>
    <t>IGTKNCIDLAIKYEVQKFILISTDKAVRPTNVMGATKRVCELYAGNVNSQHTEIVAVRFG</t>
  </si>
  <si>
    <t>NVLGSSGSVIPKFKQQIENGGPITVTHPEITRYFMLIPEACELVLQTAAIAKGGEIFILD</t>
  </si>
  <si>
    <t>MGAPVKIYDLAKKMIELSGKKNIEIQFTGLRPGEKLYEELLINEADKQTQYQSIMVAKDT</t>
  </si>
  <si>
    <t>YYDIEQLNHDIDELVKSDDKIKKLQEIIPEFDHKI</t>
  </si>
  <si>
    <t>&gt;gene0910 910857 913538 Chromosome_ORF0886 910857 913538</t>
  </si>
  <si>
    <t>MIRFIMMALLCLSSLSFALDKASLIEAVRANPALLDTPAAQNAMRENGMSKADVTSIINS</t>
  </si>
  <si>
    <t>KQQNHDANLSITPKIENHISNEQNSSDAPTATNENKKNLSEGLNPLKFLSDKEAIAKIQS</t>
  </si>
  <si>
    <t>ERQYVKEEKLARFGDKFFINKNRIDASNLIIPDYYIINKGDQISIDLYGDINKNYTLKVD</t>
  </si>
  <si>
    <t>EYGNINVPVLGPINVAGLSYAGVKEVINKKLKPTYPTSKILVKISANSSIQVSLTGSVNA</t>
  </si>
  <si>
    <t>PGLYNLPAVSTIKDLLIAAHGFGKIGSMREVYLKRNAKTIKIIDFYKLIKNGELVDTTLL</t>
  </si>
  <si>
    <t>RNGDIVFVPKAKEQVRLRGAVNIPAIYELKPGEKLQELIHYAGGIKAQGASHSIKIKRYV</t>
  </si>
  <si>
    <t>KNAFSKVLFKDIKSNLRLQNGDDIYVYDISQLNKDQVFVYGNIDKPGSYMMPKSGDLKDL</t>
  </si>
  <si>
    <t>LSQLEYLKSTYMKYGLIKRFDESIVSFDLNHPKNIKLKQKDTIYIFNTHEIAPNQYIKVS</t>
  </si>
  <si>
    <t>GDMVKKPGKFQYLKGMNLKDAINSAGILSPFDTKKVQITSYDKTMMPTVKFVNYDKNLNL</t>
  </si>
  <si>
    <t>LLHPYDEIRLYDYYNFSPLKPVSVYGEVNEPNIHHFSKNMTLQDLISMCSGFTDRADKNH</t>
  </si>
  <si>
    <t>IELVRYRIKNGTRTRKIMELSTKDLNMQIQPYDEVYVKRIPEWFDRKVVSVKGEVRYPGN</t>
  </si>
  <si>
    <t>YVINTGDTVYDVLKRAGGFNKDAYLYGAVLTRESVKKANQKRVQESLYKLKKKVAIVAAS</t>
  </si>
  <si>
    <t>AKDIGESSVDSKNLIDAIDSLIKNYHDLKPVGRISINIERNLEKFKSSPYNITLENNDTI</t>
  </si>
  <si>
    <t>YIPPRQNSVSVMGEVISPTAFVYDDKDAISYIKKAGGITASADSVFFVVHANGMSEKGDF</t>
  </si>
  <si>
    <t>GYFNSNITVHAGDVIVVPIQIKTSTWYGIAKDASSILYQLAVTAASLKTVGAL</t>
  </si>
  <si>
    <t>&gt;gene0911 913538 914443 Chromosome_ORF0887 913538 914443</t>
  </si>
  <si>
    <t>MQNQMIQEDEIDLRELFATIWKGRVWIAIFVFVITSLTIVYTLSVPNQYTISTTLAPQEE</t>
  </si>
  <si>
    <t>SHGANLGSLGSLASLAGVNIGGSSGVTPDVAFQALLSNYAFMHTFIKNRKIDLMVKRGDA</t>
  </si>
  <si>
    <t>HHDYIFALGFDALYRLLHSSAQRDKMTDFEIYKYLKKSIAISSDKKTGMITVSVTLPSRE</t>
  </si>
  <si>
    <t>MAMYVLDHFLSDTTHYLINRNITDIDLQISKYKEELRKTENLELKTELAKLVSSLVKQKI</t>
  </si>
  <si>
    <t>YINTSKYYKVKIISKAYIPDVKDKAKPKRALIVIVSFVTSFILAIFILFFVQFIKREGSD</t>
  </si>
  <si>
    <t>&gt;gene0912 914474 915346 Chromosome_ORF0888 914474 915346</t>
  </si>
  <si>
    <t>MKILENTHKIESIGCVGLVSKPHDTTLKKYYHEIHDVLEKYGVKLLVAEDSAKNLGCTGV</t>
  </si>
  <si>
    <t>DFNDMCKKSDFLIALGGDGTLISLCRRSFNYNKPILGVYAGQLGFLTDIKTDEIEEFIDN</t>
  </si>
  <si>
    <t>MFLGNYRIDERMLLEISLEHNSKTKNIVAFNDVIFARDNASSMSTIAASVNDYLINVYRG</t>
  </si>
  <si>
    <t>DGLIVSTPTGSTAYNISAGGPVVYPLTEALILTPICPHSLTQRPLVLPVNFEVEFQSDDD</t>
  </si>
  <si>
    <t>ILIVIDGQDRYKMRDFEKVTIKIAQKSAKLIHTLERNYFNTLRDKLSWGN</t>
  </si>
  <si>
    <t>&gt;gene0913 915346 916884 Chromosome_ORF0889 915346 916884</t>
  </si>
  <si>
    <t>MIERLYLREHFSFKDCELHFAPGLIAFTGPSGAGKSVLMQAILSLFGFSDAKALLIEATV</t>
  </si>
  <si>
    <t>LHQLDMEAYGIVNEPANVFKLMRSKTTRYFVNSQNISKKSINELSKNFLSYLSVKDNGEF</t>
  </si>
  <si>
    <t>ENERLLEFLDAICTHNHPPHRKNLKDFKAKYDAYKTLDNALKTIQEKENKIEELKEFAKF</t>
  </si>
  <si>
    <t>EINKINDIDPKIGEDETLMSLKKSLSKKEKMQTALDSAYGIFDFESNVIEALQLIETEST</t>
  </si>
  <si>
    <t>FFDECMNELRNQFEIQKDLLNNLEDIDIETMLDRIEKIASLKKRHGSIEAALAYKEEKIK</t>
  </si>
  <si>
    <t>ELEAYENISFEKQNLEKKYAKARTEVEHLAQQLSKTRGEQLEIMNQRINHYLQMLYMPSV</t>
  </si>
  <si>
    <t>RVESQQKELDDYGIDALVVNLGSVEVKKISSGEYNRLRLAFLAAREEFLRSDGGVLILDE</t>
  </si>
  <si>
    <t>IDSNLSGKESMSVAKVLEVLSQKYQIFAISHQPQLSSRADMHFLVSKDDHGSHVRLLDKE</t>
  </si>
  <si>
    <t>ERVEELARMVSGEKIHEAALEFASSLMAGNKD</t>
  </si>
  <si>
    <t>&gt;gene0914 916902 917690 Chromosome_ORF0890 916902 917690</t>
  </si>
  <si>
    <t>MIIDTHCHLDDERYYEDLDEVIKRAEAHNVKAFLIPGADIKDLQHAREISHQYPNIFYAA</t>
  </si>
  <si>
    <t>GVHPDCIDGYDETVLRTFLEDERCIAVGECGLDYFRLPEDDAQKALIKQKQKEIFAKQIQ</t>
  </si>
  <si>
    <t>LAKELNKPLIIHIRDANDDSRHVLEENDAGKVGGVLHCYNASKHLLPLHKLGFYFGIGGV</t>
  </si>
  <si>
    <t>LTFKNAKNLVAIVPEIPKERLLIETDAPYLTPHPYRGKRNEPAYTELVVEKLSQTLNLSV</t>
  </si>
  <si>
    <t>REIEDLTTHNAARLFKAFSSLI</t>
  </si>
  <si>
    <t>&gt;gene0915 917733 918947 Chromosome_ORF0891 917733 918947</t>
  </si>
  <si>
    <t>MLRIILVLVLLIQSSDAFLVTQNNFQEQVKVLKSFDIDSTFLKDKTFISMKDKMNRYRTK</t>
  </si>
  <si>
    <t>HFLKVLEEGNRFVPYLRKLINDSGIPKAFLYLAMAESNFAPNAYSKAKAVGLWQFMPATA</t>
  </si>
  <si>
    <t>KHFGLKINTYVDERKDPIKSTKAAIKYLKYLHNIFGKWYLAAIAYNCGEGTLLKAIKRAK</t>
  </si>
  <si>
    <t>SDNLNVLLNDRKRYLPRESRLYIRKIVMMESLANSADFIIENNSDYLLNGGSAETFAKVE</t>
  </si>
  <si>
    <t>VKQGTSLGAVAASIGLSLKEIRSYNPQLRYDFVPPAKGKYTIYLPYNKQADFKQNYNPKK</t>
  </si>
  <si>
    <t>SNNRFFVYRVKKGDSLHKIARRYGINYHIIKDYNHLKSKWLRIKQALIIPIVKPSMISYT</t>
  </si>
  <si>
    <t>IRKGDTLGKVSHKFNVAINTLIQANNKRNSIIRVGEKLVIPQMQ</t>
  </si>
  <si>
    <t>&gt;gene0916 918925 919716 Chromosome_ORF0892 918925 919716</t>
  </si>
  <si>
    <t>MSYLKCSKFFIFCVTLVIFAGCSSRNYTFSNAAYNPNRAPSHSTVIKNSSSMHKATMRPY</t>
  </si>
  <si>
    <t>QVGGKTYYPTKVSVGDTYSGIASWYGKDFHGRKTSNGEFYNMYAMTAAHKTLPMNTMVKV</t>
  </si>
  <si>
    <t>TNLLNHKSVVVRINDRGPFVKTRIIDLSYEAALRLGYATKGTAPVRLQVIGFSGVINTSN</t>
  </si>
  <si>
    <t>TQVRSVDLNNFYVQIGAFRNQAGAQRYAKEHRNVLGAYRAIVKRSSYQGLPLYRVYLSGF</t>
  </si>
  <si>
    <t>KSEEEARDFIAKGLFRGSFIVGN</t>
  </si>
  <si>
    <t>&gt;gene0917 919730 920305 Chromosome_ORF0893 919730 920305</t>
  </si>
  <si>
    <t>MKTALTRTTKETDITIKIDLAGAGQSNIHTGIGFFDHMLEAFAKHSLIDLDIHCKGDIHV</t>
  </si>
  <si>
    <t>DFHHSVEDVGIVLGSLLKGLIYPLEKVERFANSVVVMDEAAVECDMDLSNRPYLVFDLDT</t>
  </si>
  <si>
    <t>DGKIGDFDVELCEEFFRAVVVNAGISAHIIKKRGKNRHHIVEAAFKAFAVALRRAIAKNE</t>
  </si>
  <si>
    <t>RIGIPSTKGIL</t>
  </si>
  <si>
    <t>&gt;gene0918 920302 920796 Chromosome_ORF0894 920302 920796</t>
  </si>
  <si>
    <t>MIELLVLDVDGCMSDGKIIYASNGEEFKNFNVKDGLAIVSWIKLGKKVAIITGRHSSIVD</t>
  </si>
  <si>
    <t>KRSKELGVHYLYQGVSNKKEQLEAILAQEGLGFEHVAAIGDDLNDIAVLSLVGRSYCPNN</t>
  </si>
  <si>
    <t>ANHYAKNAVDTVLNCNGGEGAVREMIEDILEHEHLIEDFIKLWQ</t>
  </si>
  <si>
    <t>&gt;gene0919 920787 921311 Chromosome_ORF0895 920787 921311</t>
  </si>
  <si>
    <t>MAVKFLRYFLIIFLVIMVFLLTKNPYALHYKPKKGEQPSIELFDVKDYEILPTGINSIVF</t>
  </si>
  <si>
    <t>SKKVEKYKAYDKFYQIDVLYKDKLNLISTLISDKALLRDSILYFTENVKYTRSDDLALNT</t>
  </si>
  <si>
    <t>QSVQYNLKTKVLSSKTSFELIKKDMKTIGDSFIYQMQEGIIEAKNVKSTIRMDK</t>
  </si>
  <si>
    <t>&gt;gene0920 921312 921770 Chromosome_ORF0896 921312 921770</t>
  </si>
  <si>
    <t>MKYLLLVLVATLLSASEVQITADKFVANEAKLISTFTGNVHVTKGSDDLKADKIVIDFDK</t>
  </si>
  <si>
    <t>EKKPIKYTATGHAKAHMTLNKKKYFASGNVLIYEPKLARYTIEKNAFLHELSTDKKVYGD</t>
  </si>
  <si>
    <t>VIHVDQNKGYYEVGSKKNEPVKFIFKIEDKKK</t>
  </si>
  <si>
    <t>&gt;gene0921 921767 922372 Chromosome_ORF0897 921767 922372</t>
  </si>
  <si>
    <t>MIQIVEAHFVTSAQGVKDSLPDGVSEVVFLGRSNVGKSSIINAFANKKGLAKSSATPGKT</t>
  </si>
  <si>
    <t>RLINFFDIKFMKDKEPFMCRFVDLPGFGYAKVSKTLKNEWQKHLTDFLESRHSIRVFVQL</t>
  </si>
  <si>
    <t>LDSRHPHLEIDENVNDYIQSLLKPDQKLIQIFTKADKLNQKEKSALKREFPGAILVSSSQ</t>
  </si>
  <si>
    <t>KTGINQALETLFDSIFPARQS</t>
  </si>
  <si>
    <t>&gt;gene0922 922372 922830 Chromosome_ORF0898 922372 922830</t>
  </si>
  <si>
    <t>MITYTKGTLKDIEAMQALVAPEVKSGIILERNNDEIATNIRSYILAKESGVLIGFGALHF</t>
  </si>
  <si>
    <t>HTKELGEVRSLIVSDTSRGKGVGKNIVNTILEEAAALEAQKVFALTYKKAFFETLGFVEI</t>
  </si>
  <si>
    <t>PKEELPANKVWTDCIKCKFFPICDEIALIKNI</t>
  </si>
  <si>
    <t>&gt;gene0923 922827 923294 Chromosome_ORF0899 922827 923294</t>
  </si>
  <si>
    <t>MIQKEKIFDFRLVLFSIVLVLIQIFSSMYQFFPTFVGVFFCYVLLEIDKKEKFLYVFLSF</t>
  </si>
  <si>
    <t>LYLSFYELNKGFSLFSYIVLALLFYYVFAERIKSYFTCKNCILFIYVFVAYIGHFFLNEL</t>
  </si>
  <si>
    <t>ISYALHKPHPSFSMEYFYYIGFDFIICSIFFRSKV</t>
  </si>
  <si>
    <t>&gt;gene0924 923291 925090 Chromosome_ORF0900 923291 925090</t>
  </si>
  <si>
    <t>MKIKIFISIFVVIWIIILSRVYYISIKSYAYYEELAKQNAIKTEELAPLRGSILDLHGRP</t>
  </si>
  <si>
    <t>LSVNKLGFSIGIAPGLSSSRKRKELDKNLDFLVETLHLDNKEKLRKRYLKKDSPYAHDFV</t>
  </si>
  <si>
    <t>KVIDFIAYDDVIKSFTKISLNKNLKIEVSSKRYYPYSDLAAHVVGYVGKANAKEAAVDKI</t>
  </si>
  <si>
    <t>AKLTEYAGKTGIEKYYNRALEGNSGIKKTNVTAFNVELDVLEKKLPISQDVSLTLDIELQ</t>
  </si>
  <si>
    <t>KYISQLFKGKSGAIIVMNAKNGKILAAGSFPEYDLNNFVSGISEAEWKALSSDFNHPFTN</t>
  </si>
  <si>
    <t>KLISGLYPPGSTIKMGVALAFLESGLITAKTTIFDTGSIELGNRKFRDWKKGGHGYVNLK</t>
  </si>
  <si>
    <t>KAIKESCDTYFYDGSLKVGIDRITPVLERLGFGAKTGVDLPNEFIGIVPGKKWKMNKYQQ</t>
  </si>
  <si>
    <t>PWYQGETLITSIGQGYFLVTPMQIARYTALIATGYGVTPHFVDKVGNLGIVYGKDKTIMS</t>
  </si>
  <si>
    <t>RKDHRYLKDIRAGMYEVANVPHGTAYYNLHTKFKIAAKTGTAQVVGIPQSEKRRMKESEL</t>
  </si>
  <si>
    <t>EFFHRSHAWLTTYGPYKNPQYVVTVLVEHGGHGGSAAGAIVSKIYNKLLEDKYITLKKH</t>
  </si>
  <si>
    <t>&gt;gene0925 926009 925071 Chromosome_ORF0901 926009 925071</t>
  </si>
  <si>
    <t>MEYIIFFIAMVSLIYGANLIIIQSEKIALYFNISSFVIGATLIGLGTSLPEMAASITATL</t>
  </si>
  <si>
    <t>NDKSDLAISNVLGSNTINISLILGTIFFLAHNVNPKRDIFRYDSAWILIPPIFFVVTSFD</t>
  </si>
  <si>
    <t>GVISRLDGIVLLFMMIAYLIFLKTDAKTFEDAIDTDIVKEKFDWLRSSLFLVLGFIFVIL</t>
  </si>
  <si>
    <t>GAKYTITSASQIARDLGTSEWIIGLLLIAFGTSLPELVVSIMAIKKKNIDMAIGNIIGSN</t>
  </si>
  <si>
    <t>VANIAVVLGASAIVHPLYINILENSYDILCMFASAILLIFISANKFYNKSSAILLFSILL</t>
  </si>
  <si>
    <t>LMIAHSLNAFSV</t>
  </si>
  <si>
    <t>&gt;gene0926 926389 926015 Chromosome_ORF0902 926389 926015</t>
  </si>
  <si>
    <t>MMETIAQSLSDKDIELMIVGDDEMKLLNKQTRGLDQSTDVLSFPLEPMEHVPLGSIIINE</t>
  </si>
  <si>
    <t>KKVKEVALALGHQEQEEVTLLFIHGLLHLVGYDHETDDGAMREKEKEIITAYHLPKSLIV</t>
  </si>
  <si>
    <t>RTEG</t>
  </si>
  <si>
    <t>&gt;gene0927 927429 926431 Chromosome_ORF0903 927429 926431</t>
  </si>
  <si>
    <t>MRIEDITKIIDGKLQNFPSVDHVNAFRINPDNIAQGDLFLDANNSVYNQKTAIKNGAYAI</t>
  </si>
  <si>
    <t>VSENILSVLDNEIAWIEVDSLRLACIKLSRYEFSKKNSSLLFLNDIAEEMLHSIIKYKTY</t>
  </si>
  <si>
    <t>EKLPSNTYKALLLLTKNGENIQYTCSDERLAHSIDPVCDKIKEHASIQYLQSKSPFYSSF</t>
  </si>
  <si>
    <t>IYKDVFYKNLKIPSIFIEYFCEILEFVAEKKLHHDAHSVIMSEHFVSVFIDNKLHKKDFG</t>
  </si>
  <si>
    <t>QTTKAVIFEKNIDYLDMEFKYLERFTEDLVLCVPKRYANYFKTCTHACLFKDKQELATKL</t>
  </si>
  <si>
    <t>KENFRYALVFGDIKEYHDIFSQPKIEHRGLFS</t>
  </si>
  <si>
    <t>&gt;gene0928 929342 927426 Chromosome_ORF0904 929342 927426</t>
  </si>
  <si>
    <t>MREKAYVTTPIYYVNDVPHIGHAYTTIIADTMARYYRLKGYETFFLTGTDEHGQKIEEAA</t>
  </si>
  <si>
    <t>KIRNRTPQDYADEISGKFRSLWDEFEISYDKFIRTTDEEHKIGVQKAFKTMYDNGDIYKG</t>
  </si>
  <si>
    <t>HYEGHYCVSCETFFTDTQLIDENLCPDCGKETRIVKEESYFFRLSNYQEKLLQWYEDDEK</t>
  </si>
  <si>
    <t>CVLPKGKKSEVISFVKQGLRDLSITRTSFDWGVKLPPEINDPKHVMYVWLDALLNYITAL</t>
  </si>
  <si>
    <t>GYGTDQKNMTYWPATVQLVGKDILRFHAIYWPAFLLSLGLPLPKHIAAHGWWTRNGEKMS</t>
  </si>
  <si>
    <t>KSKGNVVNPKEVADAYGLENFRYFMLREVPFGQDGDFSQKALIDRINSDLSNELGNLLNR</t>
  </si>
  <si>
    <t>IIGMSGKYSAFGISSKNVWHYHEKEITNVMEHLRQAENNLNDLQTNRFLEELWKALTIAN</t>
  </si>
  <si>
    <t>QSITIYEPWVKMKNGENDFALATVAMVANILAKVAILLHPVMPKTTHKIAEALHFSINHD</t>
  </si>
  <si>
    <t>AYVTFIENNGLLEDFTIQKVPPLFPKVEAELLKAPEPTPAKEAKKEEVKDTAISIDQFFE</t>
  </si>
  <si>
    <t>TKLKVGTIIEAVAVPKSKKLLQLQVDLGEEKPRQIIAGIKEYYKPEDLINTQITVVANLK</t>
  </si>
  <si>
    <t>PAKILGLLSEGMLLAAKDANGLTLIRPETPKDNGSSVG</t>
  </si>
  <si>
    <t>&gt;gene0929 929567 929373 Chromosome_ORF0905 929567 929373</t>
  </si>
  <si>
    <t>MSNEEDKYEEELDKALQAVKACQEKLQLDSCMQCDKIFECTLRKTYVDAVYNSMSKGQSG</t>
  </si>
  <si>
    <t>GFEF</t>
  </si>
  <si>
    <t>&gt;gene0930 930399 929560 Chromosome_ORF0906 930399 929560</t>
  </si>
  <si>
    <t>MNEIYEAIKTSAIRIRELIEYDDTGYSSSINTTGDTQLKIDIKSDLVIEEEFRKIPSIKE</t>
  </si>
  <si>
    <t>IISEEKENKTSLHDNGIYTIGYDPLDGSSLIDVDLSVGSIFGIYEGGSNGAHLKAAVYVV</t>
  </si>
  <si>
    <t>YGPRVELVIAESDVKMYRLNQKNEFVYMHDIKLKEKGKLNAPGGTQQGWSKSHKKLIDDI</t>
  </si>
  <si>
    <t>FQDGYRLRYSGGMVPDLHQILLKGGGLFSYPGTTDVPKGKLRMIFEVFPFAFVFEQAGGA</t>
  </si>
  <si>
    <t>AINDKNQRILDLVPSHPHDTTPCFFGSKKEIERVMACYE</t>
  </si>
  <si>
    <t>&gt;gene0931 930908 930411 Chromosome_ORF0907 930908 930411</t>
  </si>
  <si>
    <t>MKYLAIAFSGPSDSGKTSLIVKVSNQLQKKYEIAIVKHDPSDKATFDQEGKDSWKFAQTG</t>
  </si>
  <si>
    <t>AEVLVVSETRTTFFSQRRKDLDEIIRTIGEFDLLMVEGLKTLPLPRISIFRNKIDESYFK</t>
  </si>
  <si>
    <t>YSNAIAIDDSINVNDYNIPEDITVLDLNDTDAIIDWVIKNAKKVK</t>
  </si>
  <si>
    <t>&gt;gene0932 930992 931552 Chromosome_ORF0908 930992 931552</t>
  </si>
  <si>
    <t>MSLLHKKVYNPQNIIHNGASMKNITVIFLTALILAGCSPKYEPSYTHIAKTTEQAVANTK</t>
  </si>
  <si>
    <t>KAQILKEKKPVIFATVTYLDSLENKKFVDKNLEQFVVGIHFTHSKISREEQEKMLKKLTF</t>
  </si>
  <si>
    <t>QIDDNKTSVTVIALKSTNPILNIIPASTPWSHYFLVQTPKIQKNTIVFSFQIPPYQRQSL</t>
  </si>
  <si>
    <t>TFKKDF</t>
  </si>
  <si>
    <t>&gt;gene0933 933291 931669 Chromosome_ORF0909 933291 931669</t>
  </si>
  <si>
    <t>MYRLLGICIAIPVLLFAKVPADVAAFETLPKSISKDYYIYRFLNENNVSSSDAQRLLEEA</t>
  </si>
  <si>
    <t>KVVNLKLFRSFAKRIDDPGFKKVAACLRYKTDTLLQKDNECIAIGLSVWDAMHLKKEKIK</t>
  </si>
  <si>
    <t>QLAHKLSAYKETHTILKILASEDVFKAALRDKKAFIKIFTSCGAKNRSKIFNRTLTPKEL</t>
  </si>
  <si>
    <t>EALSQEKGFNSVIERIMTQRNLKKLQTSLLELPTHAHLNANAIFFLGLNALEHHKKELAR</t>
  </si>
  <si>
    <t>TLFAEASQKYYYRFDKDKTLFWRYLATHESSYLDALMKSFDVNIYTIFAHEIRGKKFDNI</t>
  </si>
  <si>
    <t>KSPHIDADAKDYDIKNPFLWVNLLQEIKDKNATQLDHIAQQYKHKNTIGQYAFIKERAFG</t>
  </si>
  <si>
    <t>DKYNYFPMPFYQYLEQYDHHRIALILSIARQESRFIPASISTSYALGMMQFMPFLARATA</t>
  </si>
  <si>
    <t>KEQALKDFDIDAMFQPKIAYQFANHHLDYLSKHLSNPLFIAYAYNGGIGFVRRMLKTGNY</t>
  </si>
  <si>
    <t>FTKGAYEPYMSMELIPYAESRRYGKKVLANYIIYSQLLGEKITLQDSSHTFMAPNIKGSK</t>
  </si>
  <si>
    <t>&gt;gene0934 933598 933296 Chromosome_ORF0910 933598 933296</t>
  </si>
  <si>
    <t>MIVLSTLVEAVAQILHMVINIYIWVVIIAALITWVRPDPYNPIVQVLNRLTEPVYHYVRK</t>
  </si>
  <si>
    <t>YIPTVIGGIDLAPIIIILALQFLDLFAVKLLFNLANSVAG</t>
  </si>
  <si>
    <t>&gt;gene0935 934439 933636 Chromosome_ORF0911 934439 933636</t>
  </si>
  <si>
    <t>MAEKDAQILDILKICGITYDALYYQHDNFKYHLQFASKLLDEKKAFICFCTPEEIKKKQQ</t>
  </si>
  <si>
    <t>LATEASKTYQYDGTCEHLSSETILNSTQPFVIRLKKPLHDIRVQESSNGVFSFEKERIDR</t>
  </si>
  <si>
    <t>FVIMTEEKYPTYDFACAIDDMIQGVSHIIQESAHRLDAPKHEHIRQTLGYRVPITYTHLP</t>
  </si>
  <si>
    <t>RICHHDGEAMNQHDPINSVRWLLDHGYLPEAIVNYLIVLCYDTPQEIFTLKEAATWFDID</t>
  </si>
  <si>
    <t>KISQTDAIFDIKTLESINQAHIANKKS</t>
  </si>
  <si>
    <t>&gt;gene0936 934762 934619 Chromosome_ORF0912 934762 934619</t>
  </si>
  <si>
    <t>MQNDFDPINLKEASKHLEWLIDKTKRVYKPQEKTFFQKFIDLLKRVF</t>
  </si>
  <si>
    <t>&gt;gene0937 935765 934752 Chromosome_ORF0913 935765 934752</t>
  </si>
  <si>
    <t>MNLKQSKKEDVTNFWVSYADLMAGLLFVFILLIGAIVTKSIILKHHLLSSESSVEKTKSA</t>
  </si>
  <si>
    <t>LQLKNDEIQELKGLLFQKNTQLSSFSNKIVILQSIVNDVNASLLEKEKSLEDFKGKVLVL</t>
  </si>
  <si>
    <t>SNELNAKRNAITLKDEELLKLLTELGEKETRYDRLVAQMQSTKEKIKNLTGIRIKVISEL</t>
  </si>
  <si>
    <t>KKILGKNIQINPKNGSLRFSSNILFDKGKSVLKESSKQELKKVFIEYVGALLNNPDIKGH</t>
  </si>
  <si>
    <t>IDKIIIEGHTDSDGGFLYNLELSQKRAYEVMNYLLSLDFVKKHNIKSLMIASGRSYLDPI</t>
  </si>
  <si>
    <t>YNKDGKEDKEASRRIEIKFSLKNQSAMKEIERILDAK</t>
  </si>
  <si>
    <t>&gt;gene0938 936758 935769 Chromosome_ORF0915 936758 935769</t>
  </si>
  <si>
    <t>MIGFIFFIFIFFIKHNANYAACSFRNSFYDIGTQLQEYLNKNLLQIGESKKSLSSIDSFL</t>
  </si>
  <si>
    <t>ESYNSNLRNDNFSSIATTVFPMLGILGTFISIAMSMPDFSAQDTAALDHEITILLSGVGT</t>
  </si>
  <si>
    <t>AFYVSIYGIFLSLWWIFFEKRGISKLESTMKYITSLYSKYVWSQNELDAYKYGSRQLENQ</t>
  </si>
  <si>
    <t>HLIQALGEVFTTDKVKALNEDYLNNFKQIVETTSTSFSTIADKMDRTATAVLATIEQINA</t>
  </si>
  <si>
    <t>SSDSIAATQNLGQSIQDFIAATQGLDQTISAIDNKLNSRVNTTFERIDKELSDVIIKLSD</t>
  </si>
  <si>
    <t>FAYLLDGHNEKILQNLEEYHREILKKFKR</t>
  </si>
  <si>
    <t>&gt;gene0939 936745 936909 Chromosome_ORF0914 936745 936909</t>
  </si>
  <si>
    <t>MKPIMIRVWISTFNGMSPKYANRVDRNIISGIDKITKKLGRQLEDSCGAIKGNS</t>
  </si>
  <si>
    <t>&gt;gene0940 937166 937714 Chromosome_ORF0916 937166 937714</t>
  </si>
  <si>
    <t>MSDKMEKNAKRSIWAILILLGIGLVIGLCISYVAAVVVEKTAGEKFCTLCHTMQPMADAY</t>
  </si>
  <si>
    <t>NADVHGGKNSFGVKASCVDCHLPHDSLAAYLIEKARTGLHDVRVQTFSDVSKIDWQAKRK</t>
  </si>
  <si>
    <t>RAKEFVFDSGCMSCHANLRDATMSNPKGFIAHKEYFEKRTDKKCVECHENVGHHILGDYI</t>
  </si>
  <si>
    <t>&gt;gene0941 937738 939093 Chromosome_ORF0917 937738 939093</t>
  </si>
  <si>
    <t>MLKRLLVLFALFATFAFAANVGDVTSVKTIKVNRGLTKLGKSCVECHAKLTPGHVNDWRE</t>
  </si>
  <si>
    <t>SRHGHVGVSCIDCHVVQKDNPMAAQNCKGVQGTDVYVSILVSPKTCGRCHVNEVKEFHQS</t>
  </si>
  <si>
    <t>GHARAALQVAAKPSMQALMHKFEGRDDPHLKNAPEATGCMQCHGTVIKLDKNKRPTAETW</t>
  </si>
  <si>
    <t>PNYGIGNVYPDGSVGNCKSCHSAHRFTITEARKPAACASCHLGPDHPDIEIYNNSMHGHI</t>
  </si>
  <si>
    <t>FNAEGNTWKYDSAPDAWEPGDYRAPTCATCHMSGIGDLKSTHNVSKRLKWNLWAPISKLR</t>
  </si>
  <si>
    <t>DGGYETAVTEFEKTGKATAGNPLAGNPKGSAAGRAEMEQVCKSCHVPTHTKNFFKMGDQH</t>
  </si>
  <si>
    <t>VELYNKYAKEAKGIIDELTKKGLMKKDKWADEAFKTWYHLWHHEGRRMRQGALMAGPDYA</t>
  </si>
  <si>
    <t>HWHGVFELQQDIRVLRDIYKYRTENNKIEQP</t>
  </si>
  <si>
    <t>&gt;gene0942 939222 940094 Chromosome_ORF0918 939222 940094</t>
  </si>
  <si>
    <t>MKKIFLSLIFLASMGYAATTLAIVNNEKITDEVAPKNFKSLSHQEQQKIVNRLIEQRLAC</t>
  </si>
  <si>
    <t>DYALNSGIEKTKEYKKVLEHILGYSKKQKSGNLKDSVTTNETGFTKEQLYSKKGLLAFDF</t>
  </si>
  <si>
    <t>LLEKKAKEMKPSRKELMAFYQKNKYKYDTPHLLELYTIVVDSKKRANMIASQLEKSKHIV</t>
  </si>
  <si>
    <t>TDFSKLAQQYSLAPSKVHGGYFGKIAVDNLNEVLRPHLEHLKQREYTKKPIKTQFGYQLY</t>
  </si>
  <si>
    <t>LVLNNIPKYDSKFDEVSLDVKDAYVKQAVKKWAYDKIMQLKGTAKIKTFI</t>
  </si>
  <si>
    <t>&gt;gene0943 940103 940753 Chromosome_ORF0919 940103 940753</t>
  </si>
  <si>
    <t>MIEKLAATPLLKSLPKEIIEEIASFSKLKSFAKGEILFYENDAVDTIYYLLSGSLKFYKV</t>
  </si>
  <si>
    <t>DRFDNEIFLYKLPKNSLIFDLSKLCDEFIIHCYANAEFLEESEVLAIDSQPFKHLMSTNQ</t>
  </si>
  <si>
    <t>NFLQCILKEAFLMIQQLQCVISRDVVFDGAAKVAHMICEDLENFNKLKKHEIAYMLHIQP</t>
  </si>
  <si>
    <t>ETLSRILKKFVRTNVIMIEQNNVIIVDKEKLKSIFS</t>
  </si>
  <si>
    <t>&gt;gene0944 940765 942126 Chromosome_ORF0920 940765 942126</t>
  </si>
  <si>
    <t>MFKLTGINKKIKVVGGLLSLIVVLAIIISVLMNERSKKDSLIINIAGKQRMLTQKISKEV</t>
  </si>
  <si>
    <t>FYNVYKMSTDFRVVDASIYTFENNLHDLIYGNSANGIYPPQNIKITEKLKQVHAMWIPLK</t>
  </si>
  <si>
    <t>EKIVNLEKNLLKMKPDLDIFTFRIDKMLDLTDTVVQQMVKDNLNQHYIDLSGRQRMLSQR</t>
  </si>
  <si>
    <t>MSLFLKKYLRTSDIEDYNYYLNAKKLYNTTITSFLNDTHVKAHKTLYGVLEKNYTYWKEF</t>
  </si>
  <si>
    <t>EAYAQDLIHYQNTIDVDLKYIYNNNIKVLNAMDEAVWLFTDYSEQKNMFFIYAQFLLLSV</t>
  </si>
  <si>
    <t>GLVIILYSFLLSKEIMNHIDDFVADAKMLATSDLSNLNRFVLRDAQEDELKEVSNHISSF</t>
  </si>
  <si>
    <t>VTNVNNVLKHSQDAIEKAEKAVLELEMLSESASSALLELDMDEEEKSGYDKKISATEDIA</t>
  </si>
  <si>
    <t>IESTENLLHVTQMLKKLKANLNSITEITKKKNP</t>
  </si>
  <si>
    <t>&gt;gene0945 942203 945031 Chromosome_ORF0921 942203 945031</t>
  </si>
  <si>
    <t>MSLSRRDFLKSTAAASAAAAVGISIPKDALAASEATQKDWRWDKAVCRFCGTGCGIMMAT</t>
  </si>
  <si>
    <t>KNGKIVAVKGDPAAPVNRGLNCIKGYFNAKIMYGADRLTQPLLRVDANGNFDKHGRFAPI</t>
  </si>
  <si>
    <t>SWKRAFDEMEKHIRYALKKSGPEGIGVFASGQYTVMEGYTALKMMKGGFRSNAIDPNARH</t>
  </si>
  <si>
    <t>CMASAVVGFYQTFGIDEPSGCYDDIELTDTVVTWGANMAEMHPILWSRVTDRKLTDPERV</t>
  </si>
  <si>
    <t>KVVNLSTYTSRTSDLADIEIIFSPNTDLAIWNYLAHEIVYNHPEAIDWDFVKEHMIFAVG</t>
  </si>
  <si>
    <t>PVNIGYGMRRKGEKSITPVNADGSAGKYSALEMETINKEMAKKVSAKEAPSLAPYGYKEG</t>
  </si>
  <si>
    <t>DVMENIPGTLKHWEISFQEYKKSLAPFTLDYVAKISKGDPNESLEDFKKKLQALADLYVE</t>
  </si>
  <si>
    <t>KGRKVVSFWTMGMNQHTRGTWDNTLSYNVHFMLNKQAKPGSGAFSLTGQPSACGTAREVG</t>
  </si>
  <si>
    <t>TFCHRLPADLMVANPKHRKIAEKKWAVPEGTINPVGVQHIMKIHRDIEDGLIKFAWVNVC</t>
  </si>
  <si>
    <t>NAYQDSASANHWIKAAREMDNFIVTSDGYPGISAKVSDLILPSAMIYEKWGGYGNAERRT</t>
  </si>
  <si>
    <t>QLWRQQVLPVGEAMSDTWQWVELSKRFTVKDLWGAYAPSGPRKKALPDVIAKAKAMGYNE</t>
  </si>
  <si>
    <t>DTTMFEILFANDKAKSYKIDLNKFPQKGFDNSECIGDARNVIGSDGKVFKGYGFMLHEYL</t>
  </si>
  <si>
    <t>FEEYASFGRGHGHDLAPFDIYHRVRGLKWPVVDGKETQWRFNVKYDPYARKANPDGDFAF</t>
  </si>
  <si>
    <t>YGPLAKALPSGDLQGIKDKTKKSLKNKAKIFARPYMDPPEMPDSNYNMWLCTGRVLEHWH</t>
  </si>
  <si>
    <t>SGTMTMRVPELYRAVPEALCYMNPLDAKEKEIKEGELVWVESRRGKVKARVQTRGRNRPA</t>
  </si>
  <si>
    <t>QGLVFVPWFDEKVFINKVCLDATCPMSKQTDYKKCAVKIYKA</t>
  </si>
  <si>
    <t>&gt;gene0946 945341 946210 Chromosome_ORF0922 945341 946210</t>
  </si>
  <si>
    <t>MKKRFVLKSPKSKKIKISERRRFISLVTQSIGITALGGFIWSGYLQEAKATPLILRPPGA</t>
  </si>
  <si>
    <t>LKEDDFLKTCIKCGLCAEACKNRSSNPDQTHQTSTLIMAKPGDGMPMGTPYFIPRSIPCT</t>
  </si>
  <si>
    <t>MCEDIPCVEACPSGSLDKNLLIDMAKNRTKMDINKAKMGVAMIDPHACIAYWGIQCDACF</t>
  </si>
  <si>
    <t>RACPLLNTAITLELKKNDRTGKHAMLLPFVHADACTGCGLCEHACVTEKAAIRVLPVEVA</t>
  </si>
  <si>
    <t>LGKAGDRYIKGWDKADENRLEGVSTKTTTQTKRSAKNPTDYLNEGVSYE</t>
  </si>
  <si>
    <t>&gt;gene0947 946248 947018 Chromosome_ORF0923 946248 947018</t>
  </si>
  <si>
    <t>MILVLYFGANAYGWKMLAGTLSSSTILGTIPLADPFAILQMLVAGATLGADILLGGLIIL</t>
  </si>
  <si>
    <t>LFYGLIGGRAFCSWVCPINMVTDSANWLRRKLYLDDAERKVWVSRKVRYWVLGLTLIVSA</t>
  </si>
  <si>
    <t>IVGVGAFEFVSPITILNRGIVFGFGMSMAVVAVIFLFDLFVLKNGWCGHICPLGGFYSLV</t>
  </si>
  <si>
    <t>GKFAPLSVMHNQANCTLCMKCKDICPEKQVLHTIGKKSGKIVDIECTNCGRCIEVCEDDA</t>
  </si>
  <si>
    <t>LKFTIFDITKDIKGEI</t>
  </si>
  <si>
    <t>&gt;gene0948 947018 947620 Chromosome_ORF0924 947018 947620</t>
  </si>
  <si>
    <t>MKIKKLLIGLSVLVVMTIVGCATNPTVSENSLGLRKTNIYTENDTTVQKIDYTKAAPGEA</t>
  </si>
  <si>
    <t>KVYERSFENAPPLIPHSVEGLLPITKNNNSCLGCHMPEIAPSVGAVAIPESHFVSFRPKT</t>
  </si>
  <si>
    <t>KIEANGTELKDGIVVVNTANIPAPIDKLHKLNDARFNCSQCHVPQANIKPLVKNNFVPEF</t>
  </si>
  <si>
    <t>TSKDGKHKSNLLDVLNEGVK</t>
  </si>
  <si>
    <t>&gt;gene0949 947621 948121 Chromosome_ORF0925 947621 948121</t>
  </si>
  <si>
    <t>MDSKRRGFFKTLSPYKDRDESAVEPIRLPYHHDPLLFESVCVTCESKPCATVCDENIIMI</t>
  </si>
  <si>
    <t>TQDGSPALDLSKRGCTYCEECAKACDRGVLDPNIQDKQIKAQVSLNIGKCIAWDQVICSS</t>
  </si>
  <si>
    <t>CADVCYDKAIKFLGMLRPEIVQENCTNCGFCIGVCPTEAIEISAKR</t>
  </si>
  <si>
    <t>&gt;gene0950 948126 949073 Chromosome_ORF0926 948126 949073</t>
  </si>
  <si>
    <t>MRLLLLLLLCLQSVFSMNLKPIETIKMQGAVIDLENIGDRLYIGTDAGKMSVYDITQNKI</t>
  </si>
  <si>
    <t>VKTITLEKIHDFMDDLMPPKIYSVDAMGDKILLLSEGENGVKNLFIEDNGVLKKVLGKKD</t>
  </si>
  <si>
    <t>HLTMSKAKFIDKDHVFIGLLSNEVLLYDLKNKKIIYQEQLSQSKFSDFALNEDKTKAVIA</t>
  </si>
  <si>
    <t>CESGINYLIDTKTGKHIRTLEGANKDNVFKIAYKNGRVATAGQDRIGAVYRVKDGSYIEF</t>
  </si>
  <si>
    <t>HAPFLIYSVGLNHDASLVAFAFNDNNDIAIFRTDSSQRVYTLIGQKSTMNTIIFYDKKTM</t>
  </si>
  <si>
    <t>FSSSDDKYIMKWRLK</t>
  </si>
  <si>
    <t>&gt;gene0951 949073 949426 Chromosome_ORF0927 949073 949426</t>
  </si>
  <si>
    <t>MNISSIVVQVLPKYMDGVLEILKNAQFCDYHYHDSETGKIIVTIEGESVDDEIRNLKIIQ</t>
  </si>
  <si>
    <t>GIEHVIAADMMMSYSEDELDREIKKLEAQNAVPEMLNDDTIEAKDIVYHGDLKKKNI</t>
  </si>
  <si>
    <t>&gt;gene0952 949438 949971 Chromosome_ORF0928 949438 949971</t>
  </si>
  <si>
    <t>MKASQTFIETPVPQDELIISRTDLNGKITYANKVFADISGYEPEELIGKSHNIIRHPDMP</t>
  </si>
  <si>
    <t>KSVFKALWETIKSKKMWSGYVKNMRKDGGYYWVYAEVSPLYKDGKIIEYKSMRTPISDEK</t>
  </si>
  <si>
    <t>KIEIQKKYDAMRASEEGSVRIVANISTENDSKLMQYAADKKISKDAALDSILGDYLL</t>
  </si>
  <si>
    <t>&gt;gene0953 949979 950347 Chromosome_ORF0929 949979 950347</t>
  </si>
  <si>
    <t>MTINQIIKNSNLKLTSARIEILEILLTKNKPISYEDIKNSLTMDKATFYRNIAKFEENAI</t>
  </si>
  <si>
    <t>IRSFEANDKKRYFSLEQNFHPHFICTKCHTISCLNETQIVEMDDYKIESIVIKGICPKCL</t>
  </si>
  <si>
    <t>&gt;gene0954 950893 950336 Chromosome_ORF0930 950893 950336</t>
  </si>
  <si>
    <t>MRYFIIGIIGISFCFFTALDAKEISGIKIPNTIQNPALQLNGAGIRNKFFFDLYVGALYV</t>
  </si>
  <si>
    <t>QHKTHDAHAIIDANNTMEMTLHITSSLISTDKMVSATLEGFENATQGNITPLKKDINTFL</t>
  </si>
  <si>
    <t>HVFHEKIRNGDIYRFLYEPKTGVHIYKNQKLATIIKGLAFKKALFGIWFCDKPAQQSLKQ</t>
  </si>
  <si>
    <t>AMLGL</t>
  </si>
  <si>
    <t>&gt;gene0955 951450 950890 Chromosome_ORF0931 951450 950890</t>
  </si>
  <si>
    <t>MPTRDDAFNLLKQYNTDALITHGLAVESAMRHFAKKFGEDEEKWGIVGLLHDLDYEQFPD</t>
  </si>
  <si>
    <t>EHCYKTQEIMTPLGYSDEIIRAIMSHAYGMCTDIEPLSPMEKTLYAVDELTGLITACALV</t>
  </si>
  <si>
    <t>RPSKSVMDLEVKSVKKKFKQKSFAAGASREVITKGAEMLDMELGDLIQEVILAMRNNATV</t>
  </si>
  <si>
    <t>LGLDIK</t>
  </si>
  <si>
    <t>&gt;gene0956 951528 952235 Chromosome_ORF0932 951528 952235</t>
  </si>
  <si>
    <t>MNKSLATDIISIVLIGISFMVPQPYKHLLLYAGLFALSGAITNQIAIHMLFEKVPFFYGS</t>
  </si>
  <si>
    <t>GVIEARFEAFKASIKNLMMHQFFTKEKIDEFFEKEERKIDLTPIINESDFSPAFDALVKT</t>
  </si>
  <si>
    <t>VMESSFGGMLGMFGGENALASLKEPFCEKLKTSVLTITQSEDFSAKMDAYVKEAGMSEGM</t>
  </si>
  <si>
    <t>LVSIEAMIDKRLDELTPKIVKEIVQDFIKEHLGWLVIWGGFFGGVIGIISAGFLK</t>
  </si>
  <si>
    <t>&gt;gene0957 952232 953353 Chromosome_ORF0933 952232 953353</t>
  </si>
  <si>
    <t>MTCQYFGICGSCKLYELSYEEQIAQKKETIREQFEPLGIEDFEFFASKESHYRARAEFRI</t>
  </si>
  <si>
    <t>WHTNERIDYGMHKMQGHGIVTIKECPKVDAQIFDMMPRLLAYLQDHELLKRKLYAIEFLS</t>
  </si>
  <si>
    <t>TSQSLLVTLIYHRPIDEAWEQEAKACAQTLHINIVGRSKKIKKIIGNDFVMEHLQIFDET</t>
  </si>
  <si>
    <t>YRYQILEGGFSQPNTTINQKMIEWVLNAVHSSRDLLELYCGHGNFTMPLSQKFDKVLATE</t>
  </si>
  <si>
    <t>ISKTSINAALTNCELNGIDSIQFVRMSVEELTAALQKEREFYRLKNVHLDDYDFSHVFVD</t>
  </si>
  <si>
    <t>PPRAGIDEKSLQFISQFENIIYISCNPLTLKRDLLILTKTFDVVKFAVFDQFPYTNHIES</t>
  </si>
  <si>
    <t>GIILRRKQTLTNS</t>
  </si>
  <si>
    <t>&gt;gene0958 953430 953852 Chromosome_ORF0934 953430 953852</t>
  </si>
  <si>
    <t>MPTINTNDIKEIKKIFDEVQSIAIIGLSPDESKDSNKVARYLQQEGFKIIPVYPKEETIL</t>
  </si>
  <si>
    <t>GEKVYRSLSEIDERVDMVDMFRKPAIADSLLEEILKRDDVKVFWLQLGIVNNEACEKAKA</t>
  </si>
  <si>
    <t>AGLTVVQNKCSKVEHQRLAV</t>
  </si>
  <si>
    <t>&gt;gene0959 953849 955060 Chromosome_ORF0935 953849 955060</t>
  </si>
  <si>
    <t>MIELSEIIQAKRLIADVVSKTPFVYAPLLSEKVDAKIFLKKENLQLTGAYKIRGAFNKIA</t>
  </si>
  <si>
    <t>SLSDEEKQKGVIAASAGNHAQGVAYSARHFGIKATIIMPDATPLLKVSGTKDLGAEVILH</t>
  </si>
  <si>
    <t>GNNYDEAYAYALKYAKENGMTFIHPFEDDKVIAGQGTVAIEMLDKIRDLNTILVPIGGGG</t>
  </si>
  <si>
    <t>LISGVASAIKQIDPKIRVIGVTSKGAPGMYNSFKAGKAINSKSVRTIADGIAVRDVSEKN</t>
  </si>
  <si>
    <t>LAHILELVDDIIQVDEEEIASAVLFLLEKQKIIVEGAGAVGVAAILHHKVDLKKNENVGI</t>
  </si>
  <si>
    <t>VLSGGNIDVQMLSVIIEKGLMKSHRKMKLLITLIDKPGALMYLTDILRDANANIIQIDYD</t>
  </si>
  <si>
    <t>RTSTKLAYGDAKITIVLETKGKEHQAEIKQMLENNHYPFVVEL</t>
  </si>
  <si>
    <t>&gt;gene0960 955239 955078 Chromosome_ORF0936 955239 955078</t>
  </si>
  <si>
    <t>MKQRVTLHEFNRFILAFFVLRFYHFFGYLLGKTGSNFKQISQFPAICRISKPV</t>
  </si>
  <si>
    <t>&gt;gene0961 955300 957567 Chromosome_ORF0937 955300 957567</t>
  </si>
  <si>
    <t>MTQNKDFLRTIVEEDLNSGKYKEIVTRFPPEPNGFPHIGHAKSIAINFGIARDYQGYCNL</t>
  </si>
  <si>
    <t>RMDDTNPTKEDTKYVEALKDAVQWLGFEWHDEVYFTSDYFPKLYEYAIQLIKMGKAYVDS</t>
  </si>
  <si>
    <t>LNEEEIREYRGSVTEAGKRSEYANRSVEENLELFEKMKDGVFKDGEHVLRAKIDMSAANM</t>
  </si>
  <si>
    <t>KMRDPLLYRIRHAHHFRSGDAWCIYPMYDFAHCLSDYIEGVTHSICTLEFENNREIYDWL</t>
  </si>
  <si>
    <t>LDTLELDPPRPYQYEFARLGINYTVMSKRKLLELVQGNYVSGWDDPRLPTLAGYRRRGYT</t>
  </si>
  <si>
    <t>PEAILNFCDQIGIAKANSTVDVAQLEFCIRDDLNQKVPRVMCVLDPLKVTIENYEGSEMI</t>
  </si>
  <si>
    <t>EASYYPHDVPKEGSRLLPFSKEIYIERDDFMEHPPKDYFRLTPHQPVRLKNAYIIACTEV</t>
  </si>
  <si>
    <t>LKDEKGRIIEIKAKYYPDSKSGSDTSGIKTKSAIHWVSAKEAKKVEIRLYDRLFKVEAPE</t>
  </si>
  <si>
    <t>GIEDLNPNSLQIIKEAMIEPSVITEKLDERFQFERQGYFYEDPIDSTDDKPVFNKIVGLK</t>
  </si>
  <si>
    <t>DSWAKKKKVATPPAPKPTAPKPKNKKPASAKVAMSLNATQQKRFDYYRKLELNSEVATIL</t>
  </si>
  <si>
    <t>ACDAQLSSFYHDALSEYSSPVSLANMIVTEVARELKEKPIEALKFDAKQIAQLVKMIDDA</t>
  </si>
  <si>
    <t>TISSKIAKQVFEQMSQSGKNPAEIVEEKGLVQISDPAKISPIVDEVFAKNPENLAKFKAG</t>
  </si>
  <si>
    <t>NEKLFGFFVGQVLKNSGGKANPQVVNKLVKEKLSK</t>
  </si>
  <si>
    <t>&gt;gene0962 958191 958018 Chromosome_ORF0938 958191 958018</t>
  </si>
  <si>
    <t>MIFKVDVDFLWAKAREDKAIDSSIFSDIENIEISKKYYLDDMVCVIYIRQLTFKCLK</t>
  </si>
  <si>
    <t>&gt;gene0963 959166 958444 Chromosome_ORF0939 959166 958444</t>
  </si>
  <si>
    <t>MILIPARIASNRFPNKVLANINGLPMVIATAKRVSNLDEVAIATDSDEIVSLAKDYGFQA</t>
  </si>
  <si>
    <t>CLTSKAHQSGTDRINEALMQLSLPDDEVIINVQADEPFIEPEVVQKVINRVQHALSHHED</t>
  </si>
  <si>
    <t>IMMTSCYKIISDEAANDPNLVKVITDVKGNAIYFSRSKIPYEREKNDHYFGHLGIYGFTK</t>
  </si>
  <si>
    <t>KSLHEFCLLPASPLENIEKLEQLRAIYHDKKVAMIEVQSQSFGIDTKEDLEKALKQFKDK</t>
  </si>
  <si>
    <t>&gt;gene0964 960644 959169 Chromosome_ORF0940 960644 959169</t>
  </si>
  <si>
    <t>MFIETRGNDGHKPEKVAFSYAILNPSASFGGLYIPETLPQLDADFFAKAQTQNYKEIAKT</t>
  </si>
  <si>
    <t>ILLKFNIDIDTTVIDKALALYDNFDNANDPVPLKQIEENLYINELYHGPTRAFKDMALQP</t>
  </si>
  <si>
    <t>FGYILSHVAQKQKENYLILAATSGDTGPATLDTFANKPNIKVACLYPDGGTSDVQRLQMV</t>
  </si>
  <si>
    <t>TQEASNLKVLGIHGNFDDAQNSLKSLLASESFQKELDKHQVKLSAANSVNFGRIIFQIIY</t>
  </si>
  <si>
    <t>HIFGYVNLIKQNKITVNAPFYQIIPSGNFGNALGAYYAKKMGLPIKKILIASNINNILTD</t>
  </si>
  <si>
    <t>LINTGIYDLRGRTLLQTTSPAMDILISSNVERVLYDKFGATRCKELMDNLKTNRFYQLTQ</t>
  </si>
  <si>
    <t>KELALLQEDFAAVYSDDDFAKKTIKKYAEKNYVLDPHTATTIKAYDALGETEIPVIACST</t>
  </si>
  <si>
    <t>AEWTKFAPTMISALKEENKKYNDFEALRDFSSAMKIKIPGMIQELFDKKIVHDKIVDQEQ</t>
  </si>
  <si>
    <t>IEQEILHFIKG</t>
  </si>
  <si>
    <t>&gt;gene0965 961501 960656 Chromosome_ORF0941 961501 960656</t>
  </si>
  <si>
    <t>MEEKIQQARILMDALPYIRLFNKKTIVIKYGGSAQEVPALREKFTQDVVLLYLVGIKPII</t>
  </si>
  <si>
    <t>VHGGGKKINNLLDKLAINSHFVDGLRVTDDEIMEVVEMVLGGHINKEITNLLNFNGAKAI</t>
  </si>
  <si>
    <t>GITGKDASFMQARALENGKYGLVGEITHVRRSVIDDLVAQNFIPVIAPIAAGGSNHPGFN</t>
  </si>
  <si>
    <t>VNADLAASEIAVALNAEKIIFLTDTTGILDKEKKLLSVLNQEDIKALKRNGTIHGGMIPK</t>
  </si>
  <si>
    <t>TDACLASLQGGVKSAHIIDGRIEHSILLELFTSDGIGTNIK</t>
  </si>
  <si>
    <t>&gt;gene0966 962456 961584 Chromosome_ORF0942 962456 961584</t>
  </si>
  <si>
    <t>MWHYLLALILLPLSIIYSLIVICKRVCAKQRDFGVAIISIGNLTLGGSGKTPLTIEIAKH</t>
  </si>
  <si>
    <t>YDHVAIILRGFGRQTQGMKLVAHNHKIYCDVFQSGDEAMEYATSLPHATVIVSEDRSEAI</t>
  </si>
  <si>
    <t>QYAKSLGCNIILLDDGFSKAYIKKFDILIRPKREPKLPFCIPSGAYREPIYLYHDADLVL</t>
  </si>
  <si>
    <t>QEDVDFKRVVNIENATEQMVLVTGISKPNRLDEYLPKNLIGKVYFEDHHAYHEEELSKIM</t>
  </si>
  <si>
    <t>SRFHATSILTTTKDAVKMEAFGFNLSIMKLNIEIKQSAIDKINAFLANFR</t>
  </si>
  <si>
    <t>&gt;gene0967 963645 962509 Chromosome_ORF0943 963645 962509</t>
  </si>
  <si>
    <t>MNKEIPFYKPSIDIREKTYVQDVLELNETKISRKLEEQFAQYIGSKNAISTNNGTSAMHL</t>
  </si>
  <si>
    <t>AMCALDLKRGDKIICSVNSFPSVAEVIRHFDAEPVFVDIDEDDFNIDLDNLENILEKNRS</t>
  </si>
  <si>
    <t>KKLKGAFINHIAGQPTDLDKLYKIAKLYNINIIEDASDAMGATYNGKKIGGLKADITTFR</t>
  </si>
  <si>
    <t>FSPQMKHAIASGGILATNNENLKDRASLLRNHAIVNDGWDAHGNLGYVYDVVDIGLKYDL</t>
  </si>
  <si>
    <t>NELNAAYSLAQLEKNEEFIKRRQQIAKIYDKELKDCPHVNTPIQKRDHTYNQYIIKVDKN</t>
  </si>
  <si>
    <t>RDSFARELKERGINTSLHYIPIHLLSYYKQKYSIKVNDFPKALSNYQKILSLPIYHGLKD</t>
  </si>
  <si>
    <t>SEVHYICEQIIDISKTRV</t>
  </si>
  <si>
    <t>&gt;gene0968 964471 963668 Chromosome_ORF0944 964471 963668</t>
  </si>
  <si>
    <t>MKKYELIESYIIKFLRDEVYKTSLKKVVLGISGGIDSAVVAVLAKKAFGKDVLGIMMPSS</t>
  </si>
  <si>
    <t>FSSDSSLDDALTLCNAFDIAYETVSIAPLISTYFKDSDADNLRIGNFSARVRMSILYDIS</t>
  </si>
  <si>
    <t>AKEHALVLGTSNKSELLLGYGTLFGDLASAINPIGDLYKTEIFEFATYLGVPQSIISKPP</t>
  </si>
  <si>
    <t>SADLWEGQSDEADLGFSYADLDQALHAFVDKRMNEQEMLDAGFESEIIALIQNRIYRNQF</t>
  </si>
  <si>
    <t>KRKMPIIAKISHRTIGHDFLYPRDIKL</t>
  </si>
  <si>
    <t>&gt;gene0969 964719 965276 Chromosome_ORF0945 964719 965276</t>
  </si>
  <si>
    <t>MLEIRWHSRAGQGAVTGAKGLGDVIANTGKEVQAFAFYGSAKRGAAMTAYNRIDDQPIIN</t>
  </si>
  <si>
    <t>HEKHMVPDYVLVIDPALALSADITAHEKNTTRYIVTTHLSKEALIKQVPKLAGKQVFTVD</t>
  </si>
  <si>
    <t>CMKISMETIGRAIPNTPMLGALMKVSGMFDVEYFKNAMLKVLSKFPQAVIDANMAAIDRA</t>
  </si>
  <si>
    <t>YNEVK</t>
  </si>
  <si>
    <t>&gt;gene0970 965287 965682 Chromosome_ORF0946 965287 965682</t>
  </si>
  <si>
    <t>MDYLGWDQVEAGAVLPSFDEVKGDIALLKQAERDYAPTNSYTASVADWRVFKPVFNRDLC</t>
  </si>
  <si>
    <t>IDCQNCWVFCPDTAIIAVDKKMVGIDYEHCKGCGVCVDVCPTNQKSLLMFDENEDNDRAL</t>
  </si>
  <si>
    <t>QNWPEKIKKEK</t>
  </si>
  <si>
    <t>&gt;gene0971 965682 966899 Chromosome_ORF0947 965682 966899</t>
  </si>
  <si>
    <t>MAEKLKLQEVEVWDGNMAFAQAMRQAQIDVVAAYPITPSTPTVHGYAKFLSDGYIDGEFV</t>
  </si>
  <si>
    <t>LVESEHAAMSGCVGAAAAGGRVATATSSQGFALMVEVLYQAAGMRLPIVLALVNRALASP</t>
  </si>
  <si>
    <t>LNVNGDHSDMYLGRDAGWIMIDAFNAQEAYDLMLMGFKIAEDLSVRLPVMINQDGFITSH</t>
  </si>
  <si>
    <t>TAQNVRPLQDEEAYEFIGEYQSVNPMLDFSHPVTYGAQTEEDWHFEFKARQHKALMDSKA</t>
  </si>
  <si>
    <t>CIQEVFESFKTVTAREYNIVESYEMDDAQIAIVALGSTVESAVFAARKLREEGIKAGVVA</t>
  </si>
  <si>
    <t>PRLLRPFPYEAIKDALKDVKAIATLDRSSPGGALGMLYNEISAALYQGDNRPIINNYIYG</t>
  </si>
  <si>
    <t>LGGRDMTQENIMEIFRDIKKNADAGKLVTPLQQFSGLRGPKLSFF</t>
  </si>
  <si>
    <t>&gt;gene0972 966914 967864 Chromosome_ORF0948 966914 967864</t>
  </si>
  <si>
    <t>MNKEIRNLKQFSTSNDRFEGAHLLCPGCAHSIIVRELLNCTDDNLVIANATGCLEVCTAV</t>
  </si>
  <si>
    <t>YPHTSWDASWIHIGFENAATSASGAEAMYKALKRKGKLKDPDKPVKFVAFGGDGATYDIG</t>
  </si>
  <si>
    <t>FQFLSGAVERGHDFTYVCLDNEVYANTGGQRSSSTPIGASTTTTPAGRISYGEKKMKKDI</t>
  </si>
  <si>
    <t>VSIMAANGAPYVAQVSPNKWKDMVKKYQKALSIEGPAFINAMSACTTEWKFPSNETIQVS</t>
  </si>
  <si>
    <t>DLATDSLVFPLYEIEEGHKLTITYRPRKIIPVRDYLGAQGRFKHLFKKENEYLIEAMQKS</t>
  </si>
  <si>
    <t>VDAKWELLQRREEAGV</t>
  </si>
  <si>
    <t>&gt;gene0973 967932 968525 Chromosome_ORF0949 967932 968525</t>
  </si>
  <si>
    <t>MDIKKKPCGAYMTNCYIVKIGAVEFIIDPGMGADVWVKENVTNPVAILNTHGHFDHVWSN</t>
  </si>
  <si>
    <t>SSLKDYYNIPIYAPKPDVFMLQNDPFGQGTPPSEADVEVEGDARFEIADIPIQYYFFPGH</t>
  </si>
  <si>
    <t>TPGCSAILIENALFSGDFIFQNSIGRVDFPYSSPEDMKASIRKFLQMKEDYIIYPGHGEN</t>
  </si>
  <si>
    <t>TTVLTEQKSVGAWLNYI</t>
  </si>
  <si>
    <t>&gt;gene0974 969089 968526 Chromosome_ORF0950 969089 968526</t>
  </si>
  <si>
    <t>MPQAAHALASEELNKFTETQEESFENDFNDLDESESMLEREHDLRDDLHTHQKLKSTFSG</t>
  </si>
  <si>
    <t>QITSLENSFAQTVFHTTQEMSVDMLGLVHNGFIASAAEYAAIAAINEENLVIIAAKSKFL</t>
  </si>
  <si>
    <t>APAKSGDIIDFKAKAKFEDSRKREVNVTGEIGEIKIFEGIFQAVVLEKHILKTKLKNINT</t>
  </si>
  <si>
    <t>DYHARLG</t>
  </si>
  <si>
    <t>&gt;gene0975 970030 969131 Chromosome_ORF0951 970030 969131</t>
  </si>
  <si>
    <t>MDLNTIRKEREKWNEWKNIKPLREHLAALPNIQPSRVSFSDIITLEESTLQETEKKKIDA</t>
  </si>
  <si>
    <t>LAWMLRPWRKGPFNVFGTFIDSEWQSQIKYNLLEPYLDLKDKCVADIGCNNGYYLFRMLE</t>
  </si>
  <si>
    <t>QHPKKLVGFDPSIHYKTQFDFINHFIKAPITYELLGIEHVPFYETRFDVIFCLGVLYHRS</t>
  </si>
  <si>
    <t>DPISALKALKKGLNPEGEVILDTFIIDGDAPMCLTPQDRYSKIPNIYFIPTVTALQHWCQ</t>
  </si>
  <si>
    <t>RAGFRTFELLCIKKTDLEEQRKTKWIEGESLDNFLDPNNHELTIEGYPAPKRAYVKIRI</t>
  </si>
  <si>
    <t>&gt;gene0976 970224 970030 Chromosome_ORF0952 970224 970030</t>
  </si>
  <si>
    <t>MIIIPLFLSGCLYVNDRGISNNYYNDCHEYYDGMGIYHKKCDKNLIEYKDVKKKIETTYD</t>
  </si>
  <si>
    <t>EIAQ</t>
  </si>
  <si>
    <t>&gt;gene0977 970294 970851 Chromosome_ORF0953 970294 970851</t>
  </si>
  <si>
    <t>MTTVLIVILVVVVALVLMYNSLVSKKNQVENIFASLDAVLKKRYDLIPNLVASVGEYMEH</t>
  </si>
  <si>
    <t>EKSILEEVTALRTAANKSNISDDEKMELDTKVTQVLKSIMIAVENYPNLKANENVLHLQK</t>
  </si>
  <si>
    <t>TLNEIEEQISAARRAYNQAVTDYNNALEMIPTNIVASWMHYSAKRVFEIKEDERENVDVK</t>
  </si>
  <si>
    <t>QLFDK</t>
  </si>
  <si>
    <t>&gt;gene0978 970848 971792 Chromosome_ORF0954 970848 971792</t>
  </si>
  <si>
    <t>MKKISELTEFYYRELHPILVQLEKKRTTIRFRLILVACALLLCDLIYLRYARVDFIMMLS</t>
  </si>
  <si>
    <t>INALIAFGMYRYLMRGYKDDFKDNVILPLIHHIDANLVYMKKSHIDQKSFEQSKIFTETP</t>
  </si>
  <si>
    <t>DGLSGNDYIYGKIDDIMIELSDVHAWKKERNAKNKITIKTLFKGLFIVSEFNKSFKGTTV</t>
  </si>
  <si>
    <t>VLPDVAQSSFGNLVGGWLQSHNLHREDLVKMDNVLFEQQFVVYGSDQIEARYILSHALMK</t>
  </si>
  <si>
    <t>RLLEFQERSKHRICVSFVNAKIYLAIEYNKDLFEPSVFRSLLEYKTALEYIATLHLAIGI</t>
  </si>
  <si>
    <t>VEELQLNEKLWSKA</t>
  </si>
  <si>
    <t>&gt;gene0979 971789 972565 Chromosome_ORF0955 971789 972565</t>
  </si>
  <si>
    <t>MNENLLTQSIKDYLTPKMLKYAILPFVVTMVVMYVIFFGLAGMGLDQLHTTMDVNTTHTT</t>
  </si>
  <si>
    <t>IVNGIPQTDTFSAHLQNSSIIKFLMNYTITSWLAGFLIYAIGGFFILYFSIFIAIIVIGF</t>
  </si>
  <si>
    <t>MTPFVMKELQRRHYPEVKMIGYSGVFESIFLVIQWAFVMILLFVVLIPLYFIPLLNIIAF</t>
  </si>
  <si>
    <t>NVPLYYFFHKMLVFDVASHIATREEDRKIRYLNKTSLRIKTVLLYLLSLVPFAIFFGAIF</t>
  </si>
  <si>
    <t>YVIYLGNTYFTEIKKIRN</t>
  </si>
  <si>
    <t>&gt;gene0980 972578 973855 Chromosome_ORF0956 972578 973855</t>
  </si>
  <si>
    <t>MNSVLDYFKIISKIPRCSFKTEKMRAFLVEEGERLGCEVSTDKAGNVLYKKGTPKICLQS</t>
  </si>
  <si>
    <t>HYDMVCIGKAPHLELIQEGNILRAKDSTLGADNGMGVCMMLYCMQKYENLECLFTSDEEV</t>
  </si>
  <si>
    <t>GLIGATELELPIVAPYVLNLDGEDENEIYTGCAGGTDMEAVIDLKYEDLSPDATVYEAKV</t>
  </si>
  <si>
    <t>VGLKGGHSGVEIDKNIASSIKVMARFLSQCNGELIHLEAGERRNSIAKHAKAIFTSSERV</t>
  </si>
  <si>
    <t>QSDDEHIVITEIKNTFSKKIENSQAIIKTLQAFPQGVRSWNREYGIPEDSINLGLVEMSE</t>
  </si>
  <si>
    <t>TQLKVILSLRFLNDKNSAILADETRVFFELCGFSASILSTHVAWTPTIGEFSHTVKDIVS</t>
  </si>
  <si>
    <t>KYVPGAQFKAIHAGLECGILLSNCAQVKEAISIGPNIRSPHSTREECDLDSVERITQAVE</t>
  </si>
  <si>
    <t>EIIAL</t>
  </si>
  <si>
    <t>&gt;gene0981 974486 973842 Chromosome_ORF0957 974486 973842</t>
  </si>
  <si>
    <t>MKKATKKEIQAIKEILIQNYDNAVTELKYKNLYELLISVILSAQCTDKRVNLITPKLFET</t>
  </si>
  <si>
    <t>YPDVSSLAMADLDEVKQIIKSCSFFNNKAKNIIQMAKSVMEHFEGEIPLDEKKLISLAGV</t>
  </si>
  <si>
    <t>GQKTAHVVMIEYSQANLMAVDTHVFRVAHRLGLSKSETAIKTEVDLTKAFKDNLHILHQA</t>
  </si>
  <si>
    <t>MVLFGRYVCTAKNPKCDDCILNAYCKSKEGFKAR</t>
  </si>
  <si>
    <t>&gt;gene0982 974585 975397 Chromosome_ORF0958 974585 975397</t>
  </si>
  <si>
    <t>MKKIIFASLIAIVFGVSLNATVYATVNGKDITDQDLKVLLRSMPGATYEQLPPTTQKKVV</t>
  </si>
  <si>
    <t>EQAVERELLAQHAVKSGIEKEADFQKALSKIKSDLALELWMKKEFAQVKVDEKSIKDYYN</t>
  </si>
  <si>
    <t>KNESKFVKPSRAKARHILLKTEKEAVAVINELKNLKGDALNKKFIELAKTKSVGPSAKEG</t>
  </si>
  <si>
    <t>GELGWFDKGRMVKAFSDAAFALKKGAITMKPVKTQFGYHVILLENKEVGKKATLAEMKPK</t>
  </si>
  <si>
    <t>IEYALKMEKFRKKVSDEAKSLKKGAKITIK</t>
  </si>
  <si>
    <t>&gt;gene0983 975409 976485 Chromosome_ORF0959 975409 976485</t>
  </si>
  <si>
    <t>MQGKKIFDFVKPGVVFGDDLKKIYEVAKANSFAIPAVNVVGTDSINAVMETAKEVNSPII</t>
  </si>
  <si>
    <t>IQFSFGGAKFWGGEGLDPNVSAILGAISGALHVHNLSKAYGIPVILHTDHAARKLLPWID</t>
  </si>
  <si>
    <t>GLLDEGEDYFAKYGRPLFSSHMLDLSEESLEENITTCKEYLKRISKIGMSIEIELGCTGG</t>
  </si>
  <si>
    <t>EEDGVDNTSMDNSALYTQAEDVAYAYEELSKISESFTIAASFGNVHGVYRPGNVNLLPKI</t>
  </si>
  <si>
    <t>LKNSQDYIEEKFKTAPRPVNFVFHGGSGSHLDDIEESLSYGVIKMNIDTDTQWAFWEGTK</t>
  </si>
  <si>
    <t>GYIDQYRDYLQSQIGNPDGDDLPNKKYYDPRKWLRAGEKGLIKRLKETYRDLNCINRN</t>
  </si>
  <si>
    <t>&gt;gene0984 976516 977427 Chromosome_ORF0960 976516 977427</t>
  </si>
  <si>
    <t>MTLLQTPLEAHFFLNRTFYIKRDDLLHPDFSGNKARKFYYFLSHDFSHIQRIVSYGSNQS</t>
  </si>
  <si>
    <t>NAMYSLSVLAKMRGWEFLYFCDHVPHFLRQNPIGNYRYAIENGMRLMISQNRYHDAHQLE</t>
  </si>
  <si>
    <t>DDVTLVIEEGGRQKEAEIGIKNLALELCEDIDKQHLENPCVFLPSGTGTTALYLQKYLPY</t>
  </si>
  <si>
    <t>PVYTCTTVGSREYLEEQWNMVESSCEHPIILDSSKKYHYGKLYQEAYALWARLQHEMGVT</t>
  </si>
  <si>
    <t>FDLLYDPIGWIKLLENIEKIKGNVIYIHQGGLKGNLSMQARYERKYGKMNERITRKIDAN</t>
  </si>
  <si>
    <t>IKN</t>
  </si>
  <si>
    <t>&gt;gene0985 977408 978694 Chromosome_ORF0961 977408 978694</t>
  </si>
  <si>
    <t>MQILKTDDTNFNTEFKKLLERGKMDMEHVSKIVTGIIDEIKKEGNDALKKHIQKFDHWEV</t>
  </si>
  <si>
    <t>LNDKALEISVDEMKKAYDSLDEDLKHALQLAYDRIYAYHEKLMPKTWMETDDTGSILGQK</t>
  </si>
  <si>
    <t>ITAVDRAGLYIPGGKAAYPSSLLMNAVPAIVAGVNEIVVCTPAPGNELNALLLAAMHLCG</t>
  </si>
  <si>
    <t>IKKAYKVGGASAIAAMAYGTQSIPKVDVITGPGNIFVATAKKLVYGEVNIDMIAGPSEIG</t>
  </si>
  <si>
    <t>VLADTSADANLLAIDLLSQAEHDEMASSIMITTSESIANQTINEIERWLKTLSREKIART</t>
  </si>
  <si>
    <t>SIENRGAIIISKDMDEAITLMNEIAPEHLEVMCAEPMEILPDIKHAGAIFLGRYTPEPIG</t>
  </si>
  <si>
    <t>DYIAGPNHTLPTGGTAKFYSPLSVDHFIKKSSIISMSETGIKKVGDKCVLLAKAEGLGAH</t>
  </si>
  <si>
    <t>AASVGERL</t>
  </si>
  <si>
    <t>&gt;gene0986 980095 979289 Chromosome_ORF0962 980095 979289</t>
  </si>
  <si>
    <t>MQRIFSVIIVILLALPMGYTMYSLYFSLSHDSGKLHIIYKAIHTPSDIQLLDGPIVAPIL</t>
  </si>
  <si>
    <t>YTSVISLKTLPTKKKKEAFISILLPSILLAKRKISKERETLKRILALPTRSESEQKIIDK</t>
  </si>
  <si>
    <t>YKKIFRLKDETLIPQKLVTHAPSVVIAQAAIESGWGSSRFFTQANNLFGVWSFKKSDNRI</t>
  </si>
  <si>
    <t>AAGQTRSGKTIYLKKYKTLEGSVYDYFQTLSKVGSYAKFREARAANENPLELIKYLKSYS</t>
  </si>
  <si>
    <t>EMGAIYTQQLKTLIEKNDLQKYDDYRLP</t>
  </si>
  <si>
    <t>&gt;gene0987 981147 980098 Chromosome_ORF0963 981147 980098</t>
  </si>
  <si>
    <t>MQTIPKTMKAIILKGHGDYDQLSLKHDYPTPKPKANEVLIQVKAAGVNNTDINTRIGWYA</t>
  </si>
  <si>
    <t>KNDDLSKNSSWSGDTLSFPRIQGADVCGYIVKVGENVDSNRIGERVLIEPSLREINGEVL</t>
  </si>
  <si>
    <t>QNSGYFGSECDGGFAQYTVVSARHAHKIESKYSDIELASFPCSYSTAENLLSRANVSEKD</t>
  </si>
  <si>
    <t>TLLITGASGGVGSAAIQLALARGTKVIAITSPKKFDAIKALGASQVISRDDDIIQVLGEN</t>
  </si>
  <si>
    <t>SVDVVIDLVGGATWPKLLEVLKPKGRYAISGAIGGAQVTLDLRTLYLKDLNFFGCTELEP</t>
  </si>
  <si>
    <t>YVFSNLIKRIEKEEIRPLIAKVYPLFDIVTAQKEFLEKKHIGKIVLEVS</t>
  </si>
  <si>
    <t>&gt;gene0988 982435 981149 Chromosome_ORF0964 982435 981149</t>
  </si>
  <si>
    <t>MKCEWCKILFPFGLIVLIVAIFSYQFIEPPAPKTIKIATGKTTGSYYKYALEYQKILKKE</t>
  </si>
  <si>
    <t>KFDLQIIPTAGSVEALSLLEAHKVDVAFVQGGTANQRDIKDLMSLCSIYYEPLWIFYKDK</t>
  </si>
  <si>
    <t>ARLKYLYQFKGKKLYIGDIGSGTRALAEVLLKENNINADNTHFIDLKGEDPQRALQEGKV</t>
  </si>
  <si>
    <t>DAIFSVISPNSQKIQNLLKDKNLKLFSFQRAKAYSKKFSYLSALTLGEGIINLEKNIPSS</t>
  </si>
  <si>
    <t>NRILLGTTATLVSTKTLHPVLIKLLIKAAKAVHAPASIFSVQNEFPTSKYTQIPMSEAAQ</t>
  </si>
  <si>
    <t>KYLIKGDSFLERIFPFWIANSIERLTIMIIPLLTLLFPLLKGALPLYRWRIRSKIYKWYK</t>
  </si>
  <si>
    <t>ILHEVDSKLIDAKREDLIAIKKDLTKMLNEIQKDTKIPLSYMGEYYDLKVHANLILGKID</t>
  </si>
  <si>
    <t>TLLKKPKD</t>
  </si>
  <si>
    <t>&gt;gene0989 983559 982435 Chromosome_ORF0965 983559 982435</t>
  </si>
  <si>
    <t>MKFQIDNKDQNARACTITTAHSTIQTPIFMPVGTVGSVKSLDATDLVELLGAKIILGNTY</t>
  </si>
  <si>
    <t>HLYLRPGDEVVKHFGGLHGFSKFPNSFLTDSGGFQAFSLSDISKADADGIKFKSHIDGST</t>
  </si>
  <si>
    <t>HYFTPEKVLDIEYNLNSDIMMILDDLVALPATKERVALSIKRTTDWAKRAITYHTSQQQK</t>
  </si>
  <si>
    <t>GIGIDQNIFAIIQGGIDQEFRKISANELCALEDYDGFAIGGLSVGELNSQMYDTVEFTTE</t>
  </si>
  <si>
    <t>FMPQDKPRYLMGVGTPEDIVENVQRGVDMFDCVMPTRNARNGTLFTSFGKLNIKGAKYIL</t>
  </si>
  <si>
    <t>DSDPIDPECDCHTCKNYSRGYLNHLFRARELTYFRLASLHNLHYYLTLMKQIREAILKNR</t>
  </si>
  <si>
    <t>FQEFKKEFYTKRGK</t>
  </si>
  <si>
    <t>&gt;gene0990 983693 984451 Chromosome_ORF0966 983693 984451</t>
  </si>
  <si>
    <t>MKEITYSKSSFSNKAFDTHSHDNFSISLITEGACTFSKATTCYTAFKNDIRIINPHESHA</t>
  </si>
  <si>
    <t>ILRSTWTHINIVPQRAFIQAMVPCENIKFQSIIQDQKAIALFYLLYASFCDTDDKMAMEM</t>
  </si>
  <si>
    <t>AALEFFSYLIEHYLEVNILDDEHPLPRQWLKNACSYMQAHALSKEIRLDAMTQELGISKY</t>
  </si>
  <si>
    <t>HFIREFKKHMNISPYRYLQNIKINKARAMIDGGVQFADIAQECGFYDQSHMIKVYKQFYG</t>
  </si>
  <si>
    <t>HSPSQVKHPFAK</t>
  </si>
  <si>
    <t>&gt;gene0991 984516 985145 Chromosome_ORF0967 984516 985145</t>
  </si>
  <si>
    <t>MDFNNYLSYVAISFFTITSPGAAILLAINNAINFNLKAVFLSTLGNAIGLFLLSLVAMFG</t>
  </si>
  <si>
    <t>VGVLLKTSAVFFMVLKIVGAGYLIYLGFKQIFNHKMKFAFAKSGAKVHLFDSKKVFQKGF</t>
  </si>
  <si>
    <t>LVAATNPKPILFFSAIFPLFLEQDKSTLLQFCIMTATFIFISFCSLMFYGYLGKRARQLF</t>
  </si>
  <si>
    <t>SDEKRLRIFYRISGVLFIMMGVGMLSISA</t>
  </si>
  <si>
    <t>&gt;gene0992 985441 985142 Chromosome_ORF0968 985441 985142</t>
  </si>
  <si>
    <t>MDSWFSCNLGDAMLATERLDAIEKRFLSQYEKQNQPEDMAIFYRHESEGRLQCEVKVYFS</t>
  </si>
  <si>
    <t>PKCASIAQEFDAIKSPRPAPESLGQLAGSPKARTLLWEV</t>
  </si>
  <si>
    <t>&gt;gene0993 985586 985473 Chromosome_ORF0969 985586 985473</t>
  </si>
  <si>
    <t>MKSRLTYERKSNLFYSLMIRQSLPSSRHLFIIKFVIK</t>
  </si>
  <si>
    <t>&gt;gene0994 985634 987043 Chromosome_ORF0970 985634 987043</t>
  </si>
  <si>
    <t>MKNILILADGILAKYFLERVVNLQDGANNYSVVYYDARSVPEHKPENFTFHNFDPTSFKK</t>
  </si>
  <si>
    <t>LSLVFDQEFFQVMIVVSKKIDAEAAYENIRKIDPKIQIVMVDRWGIAYDDKRLYLLDSRE</t>
  </si>
  <si>
    <t>VLSSRFTDYLPDMPVIAQNVGLGQGEIMEVRIPTGSSYSYRHLGNIEQSTWKIAAIYRAN</t>
  </si>
  <si>
    <t>KLILPRDSLMIQPNDMLLIIGDPNVLKSVYKSAKREIGQFPSPFGQVIYCLIDMLKMSDK</t>
  </si>
  <si>
    <t>DIAMILNDAMLLHSKINSRRLYVKVINPTYSKQFEKIKSYEGANISINIDYYERSFYRVL</t>
  </si>
  <si>
    <t>KQDVKHVDIGLIIVRHDFFVKYIREFFEIRKPIFKIGFWGFSELREAVILSNDSDDIEKE</t>
  </si>
  <si>
    <t>SSAIFDFSSQLDLKIKLYNFKPEGSLEEDELSEHFNNLSKIFNKEIEIIDSQKNPLLVLR</t>
  </si>
  <si>
    <t>HRSDIVQFIPFSRKIAHSNIFSIFSTDMDKLYFKLASNYQVFMPVTVDT</t>
  </si>
  <si>
    <t>&gt;gene0995 987055 988101 Chromosome_ORF0971 987055 988101</t>
  </si>
  <si>
    <t>MVITIDFNNTQDKNYEIFIETLSDMNFDTKVAIVTNPTVAALHLERLLSHIKADAIHIIS</t>
  </si>
  <si>
    <t>VPDGEAYKNMETIQDILNQCFENRLDRQSILIALGGGVIGDMTGFAASIFQRGIRFIQIP</t>
  </si>
  <si>
    <t>TTLLAQVDASVGGKTGVNSPYGKNLIGAFWQPSRVYCDTQFLKTLPAREFSAGVAEIIKM</t>
  </si>
  <si>
    <t>AVTFDKDFFEWLENHDIHEEAALKKAVQKSIETKARVVAQDEREKGIRAVLNYGHTFAHV</t>
  </si>
  <si>
    <t>IENETHYTRYLHGEAVAIGMVMANALAVSLGLMEADEATRIAALLKRYHLPTDYEIQDCE</t>
  </si>
  <si>
    <t>AFYQHFFLDKKSHHDKITWVLPQGIGGFSLRDDVPKADVMALLGGFHG</t>
  </si>
  <si>
    <t>&gt;gene0996 988157 989338 Chromosome_ORF0972 988157 989338</t>
  </si>
  <si>
    <t>MMQNLKDFEVTRNEEEAQIVVVNSCTVTNGADSGVRSYINALNRKGKQVYIGGCGAFSKG</t>
  </si>
  <si>
    <t>ADLFAKEKVFGVFGHSEKENLNKLLQRETRFVEIGDLTSLDETIVEEYLGKNKAFIKIQE</t>
  </si>
  <si>
    <t>GCDFRCSYCIIPYVRGNARSQNESKILEQIEKLASNGYGEFILTGTNIGSYGKDKGSSLG</t>
  </si>
  <si>
    <t>KLVQNIGKIRGVRRLRLGSIEPVQIDESFREILHEPWLERHLHIALQHTNEEMLRIMRRR</t>
  </si>
  <si>
    <t>NNTKDDLELFYELQSLGFALGTDFIVGHPGESEERWEDGLKKIQDFPLTHIHAFIYSKRD</t>
  </si>
  <si>
    <t>GTPSAKLKDEIRGDVSKTRLKALESIIEQKNYEFRLKNKKSLDILVEEQKNGLYTGFDQY</t>
  </si>
  <si>
    <t>YNKIYIKSDRDISKEWIEIGDYDVRENGNFAEF</t>
  </si>
  <si>
    <t>&gt;gene0997 989361 990986 Chromosome_ORF0973 989361 990986</t>
  </si>
  <si>
    <t>MMALSIVVILMGYQYIQNSPSIINLDTYHKLLTNGVIEKAKISQNEVILYTTEGVYSIAK</t>
  </si>
  <si>
    <t>DGIMIKDLLKKVPIEVEDNNEYANTLITALMLAFVLLWLVIYAKKRQMREQIESEQKKET</t>
  </si>
  <si>
    <t>KMFSLDSLGSFEMNPAISKIKFTDVAGIKEVKEELEEIVDFLKSPSKYQKYGISLPKGVL</t>
  </si>
  <si>
    <t>LIGPPGVGKTLIAKAVAGEANVPFFYQSGASFVQIYVGMGAKRVRELFSHAKAYAPSIIF</t>
  </si>
  <si>
    <t>IDEIDAVGKARGGMRNDERESTLNQLLTEMDGFEDNSGVIVIGATNKIEVIDEALLRSGR</t>
  </si>
  <si>
    <t>FDRRVFIPLPDLADRKDILQIYLQDKPSRVNLDEIAKMSVGFSGAALSTFVNEAAINALR</t>
  </si>
  <si>
    <t>RKSQIIEQEDFRAVRLKVLLGKTKVLSYSDEEKRIQSVYQGAKALCAYWFEVDFDKITIV</t>
  </si>
  <si>
    <t>NDRLKDMDKEIESKTQMLSKVKVYLAGIVATQIKYNEKFSNATEDLKRATSIVQNMVENY</t>
  </si>
  <si>
    <t>GMGDKVLPNNHDVEKILDEAFAEVEKFLLGMGSTLDSISNILFEKESVSREDLKKILNEI</t>
  </si>
  <si>
    <t>F</t>
  </si>
  <si>
    <t>&gt;gene0998 990973 991482 Chromosome_ORF0974 990973 991482</t>
  </si>
  <si>
    <t>MKYFSGFCFKGESKLFEDWLEVCDFCVAGFGMGAIDAFEYALQSETRIDKLQLFSPVFFQ</t>
  </si>
  <si>
    <t>NRSEIFKKNQIERFLKNPDNYCSDFINRAQYPYHDDLSIYRKHSTKEVLKKALYYVWDQE</t>
  </si>
  <si>
    <t>QIKRLCERNTAIEVYLGGLDQILDTTAALEFFTPFADVYFMKNAGHLLR</t>
  </si>
  <si>
    <t>&gt;gene0999 992065 991475 Chromosome_ORF0975 992065 991475</t>
  </si>
  <si>
    <t>MTSKAYILDQIRTNIAKQNTTQVALPDLEIAHDDYHDKDKQFAQALQSVGGMAHWLDTQE</t>
  </si>
  <si>
    <t>NIETFIQEHYQHHGTIATSMDLQIEHINPNDVQDPHELKNVDLAVVKGEFAVAENAAVWL</t>
  </si>
  <si>
    <t>QDHENINRSLYFIAQRLLIVVKKEHIVASMHEAYEQINFKENTFGTFISGPSKTADIEQA</t>
  </si>
  <si>
    <t>LVIGAHGAMECMVLFI</t>
  </si>
  <si>
    <t>&gt;gene1000 993426 992062 Chromosome_ORF0976 993426 992062</t>
  </si>
  <si>
    <t>MSDHPKLAEKFASNTNRMKWHDKALWFVRQKRDIQAQSLPEWEALRDKADAIKTHTLANL</t>
  </si>
  <si>
    <t>DHYLSAFETNARKRDIEVHWARDAQEHNKIVLDILRRNGATKLVKSKSMLTEECHLNPFL</t>
  </si>
  <si>
    <t>EENGIDVVDTDLGERIVQLRHEPPSHIVLPAIHLKKEDVGTTFEKFLHTQKGNSDPTYLT</t>
  </si>
  <si>
    <t>HEARKHLREKFLGADAALTGVNFAISETGGIVVCTNEGNADLGASLPKLHIASMGIEKII</t>
  </si>
  <si>
    <t>PRLKDLSVFTRLLARSATGQPITTYTSHYHSPQHEGEMHIIIVDNGRSQILGNKKYVKSL</t>
  </si>
  <si>
    <t>QCIRCGACLNTCPIYRRSGGYSYGYTIPGPIGSTLGASKAIQKNASLPFACSLCASCSNI</t>
  </si>
  <si>
    <t>CPVKVDLHEQLYLHRQDVVDAGLLDKTKHRALKMATWVMKHPMIMDSGGKIARKLVPILP</t>
  </si>
  <si>
    <t>RNLLYSKFNVWGKNRELPPFPKQSFKELYKERKK</t>
  </si>
  <si>
    <t>&gt;gene1001 994166 993423 Chromosome_ORF0977 994166 993423</t>
  </si>
  <si>
    <t>MKIGLFIPCFMNELYPEASMDTLKILESFGLDVDYPLEQTCCGQPMANTGCAHESAQLAK</t>
  </si>
  <si>
    <t>RFVEIFKHYDYIVAPSGSCVSMVRHHYAQFVSEMEGFEHVQKNTYELIEFIHDIIKPDHL</t>
  </si>
  <si>
    <t>NVSFPYKVGIHNSCHGHRELGLASMSECHAPAFSKIKDILDLVSDISFSTLERNDECCGF</t>
  </si>
  <si>
    <t>GGTFAVSEEAMSVAMGRARLEDHIKAGSEYITGVDMSCLMHMQGLIDRDKLPIKTIYIAQ</t>
  </si>
  <si>
    <t>ILAKGLA</t>
  </si>
  <si>
    <t>&gt;gene1002 995034 994405 Chromosome_ORF0978 995034 994405</t>
  </si>
  <si>
    <t>MLFPLDTLILFVTASALLALAPGPDNIFVLTQSMSKGSKPGIFVTMGLCTGLIVHTTAVA</t>
  </si>
  <si>
    <t>LGVAAIFQTSQLAFDILKYIGAAYLLYLAYLSFKSGASHHFNANHSKMSYFKLYRRGIFM</t>
  </si>
  <si>
    <t>NITNPKVSIFFLAFLPQFTDIKNGSMTLQIFVLGFIFIICTFIVFSSISLVAGKLGHWFN</t>
  </si>
  <si>
    <t>RNKNAEGIMNKIAGGIFTLLALKLAFTNR</t>
  </si>
  <si>
    <t>&gt;gene1003 995186 996517 Chromosome_ORF0979 995186 996517</t>
  </si>
  <si>
    <t>MNHKTLKIIFLSYFILIFAGAFALMLPFTHVGHLKFIDAIFTSTSAVCVTGLIVKSTSEY</t>
  </si>
  <si>
    <t>FNFSGQFIILMLIQIGGVGYMSLVTLFFLFTKKNLNIHEKNLAKDSLNYSSNLEIQNFIK</t>
  </si>
  <si>
    <t>KVFLFTFVIEGVGIVLLTLHFSFQMSFFKALWEAIFHTISAYNNAGFSLFSDSLIGYNSD</t>
  </si>
  <si>
    <t>IWVIMILSLLIIFGGIGYLVLVELHAKAVSKRYMLSVHTKITLVGTAILLVSGTLLFLAI</t>
  </si>
  <si>
    <t>EWDNHDVFGNMPLWQRILNSFFLSVNFRTAGFNSVDLSTLSEPLLFCSTIFMMIGGGAGS</t>
  </si>
  <si>
    <t>TAGGIKITTVAVLIIVTIHTIKLSNQKPNLFKRTISSEVIQRASAIIIVASFVVMIATIL</t>
  </si>
  <si>
    <t>LTETQHTGFMKTLFEAISAFCTVGVSVGNGGILSFSSDFDSFGKAMIILLMLIGRIGIFA</t>
  </si>
  <si>
    <t>FGFLIMGKEKVKHIQYPEGRILL</t>
  </si>
  <si>
    <t>&gt;gene1004 996514 997176 Chromosome_ORF0980 996514 997176</t>
  </si>
  <si>
    <t>MKTYAVIGLGKFGHHIAKGLADEGVDVIAIDNDEHKIQEISEYIEDAIVLDSTDIKALEE</t>
  </si>
  <si>
    <t>AGVVDLDTVIISIGESLEASILTLMALKELNNKNIIAKAMSLTHGEILSRLGAFKIIYPE</t>
  </si>
  <si>
    <t>RDSAKKLVENIVGDVSMDNVDFSTTNKIAKFEATKSFIGKSVREAELMFDHEIHMIACRT</t>
  </si>
  <si>
    <t>KGIWFFDIDKEYIIKEKDKLAFIGKNAFIGKLRNLTKKEE</t>
  </si>
  <si>
    <t>&gt;gene1005 997273 998319 Chromosome_ORF0981 997273 998319</t>
  </si>
  <si>
    <t>MSRITKEEALELIRHYDLNELGRLATLKKQELHPDKVTTFIVDRNINYTNVCWVDCKFCA</t>
  </si>
  <si>
    <t>FYRHAKEEDAYVLSFEEIGKKIEELIAIGGTQILFQGGVHPKLKIEWYEDLVSWISTHYP</t>
  </si>
  <si>
    <t>TITIHGFSAIEIDYIAKISKISYKEVLERLKAKGLFSIPGAGAEILSDKVRDIIAPKKLD</t>
  </si>
  <si>
    <t>TADWIDIHRQAHKVGIKSTATMMFGTVEEDEDIIEHWDHIRNLQDETGGFRAFIMWSFQS</t>
  </si>
  <si>
    <t>DNTRLKREIPSIKKQSSNRYLRLLAVSRLFLDNFPNIQSSWVTQGSYVGQLALMFGANDL</t>
  </si>
  <si>
    <t>GSTMMEENVVAAAGASNEMNQEEMVRLIREVGEYPAKRDTAYRILERF</t>
  </si>
  <si>
    <t>&gt;gene1006 998321 999604 Chromosome_ORF0982 998321 999604</t>
  </si>
  <si>
    <t>MKNLIILFLFLQGVLMSQSLDSIKVNGVSIPIIFEKETHLPIVTAQIILRCSGSIEDGKQ</t>
  </si>
  <si>
    <t>SGLARFTANMLNEGTKKLGSVAFSEQLEERAIHLSTHAGFETFVFEISSLKEQFPYSMSM</t>
  </si>
  <si>
    <t>LKELLMDPNFTQESLLKVKSQTLGMLSSKESDFDYIANINLKKLIYKNTPMQEPTAGDSA</t>
  </si>
  <si>
    <t>SIKALTLDDVTHFYHEHLDLSNMVIVAGGDIDIQAFKKELMDVLKVLPVGAKRQLVHFDA</t>
  </si>
  <si>
    <t>NGDENNQTVHKETEQAYIYFGAPLDMSSSDSDDYKSKVASFILGESGFGSRLMEAVRVKK</t>
  </si>
  <si>
    <t>GLAYSIYSRNSINKSHSAFTGYLQTKNENRKEAERIVKNVIDDFVKNGATKDELEQAKKF</t>
  </si>
  <si>
    <t>LLGSEPLRNETLSQRLNRAFFEYYRGFKLGHSKEILEKIDALSLGELNAFIKKHREITQL</t>
  </si>
  <si>
    <t>SFSVVTN</t>
  </si>
  <si>
    <t>&gt;gene1007 999613 1001445 Chromosome_ORF0983 999613 1001445</t>
  </si>
  <si>
    <t>MKRSLQLQSEEDQKKFDKLRIDSILGLALLIPKSYDNSFITQTPQLNQKNCIEVEVQHVS</t>
  </si>
  <si>
    <t>KTPKALSLDLFCITWNEKIKGVIFRPSFYHTKIFKPGSLMHVRGKIVWGMGKIQIQQPQV</t>
  </si>
  <si>
    <t>LKAINTITSKYKTALSNEAMRTLVKKYVTKEALISEGMSDKDATNLWRLHHPDLDFLYEF</t>
  </si>
  <si>
    <t>EKNGYPHDIKETLKYAEIYHYLDALSKKNITYLAKNRLEHDAEPFIATLPFDLTPGQRAC</t>
  </si>
  <si>
    <t>IDAIKQDFQSSKAAKRLIMGDVGCGKTIVMLAAVMMAYPKRTILMVPTTVLANQIYEEAI</t>
  </si>
  <si>
    <t>KFLPSNVTVAKVVQQSSKEIDLETFDFIIGTHALLFRKLPETDLVMVDEQHRFGTNQRAT</t>
  </si>
  <si>
    <t>ISNIAKVGNTRAHFLQFSATPIPRTLSMMHASVIDFSYIKELPFKKDIETHIIGKSKFPQ</t>
  </si>
  <si>
    <t>LIGHLKDEIAKGHQAIIVYPLVEESEVIDYQSIEEGRGYWEKNFEHVFVTYGKDKNKEET</t>
  </si>
  <si>
    <t>LQRFRDEGNILVSTTVIEVGISLPKLTTIVLVAPERLGLASLHQLRGRVSRNGLKGYCYL</t>
  </si>
  <si>
    <t>YTNLEKSDRLSQFAKTTNGFEIAELDLQYRAGGDMLRGIFQSGNNFVWFDMAEDHEILKK</t>
  </si>
  <si>
    <t>AKAAMEYNGA</t>
  </si>
  <si>
    <t>&gt;gene1008 1001467 1001976 Chromosome_ORF0984 1001467 1001976</t>
  </si>
  <si>
    <t>MEKPQPNSQQYELEDNDFIISKTDLKGRITYCNQIFIRLSQYDEKELIGAPHNIIRHPDM</t>
  </si>
  <si>
    <t>PRIIFKLLWERIQSQQEIFAFIKNLTKDGGYYWVFANITASLDINGASIGYYSVRRKANQ</t>
  </si>
  <si>
    <t>EAMPTIIALYQKLSALEKSENISASEQYLNDFLEKKEMNYDEWVISLQG</t>
  </si>
  <si>
    <t>&gt;gene1009 1001982 1003271 Chromosome_ORF0985 1001982 1003271</t>
  </si>
  <si>
    <t>MFNINKKYNQELLEKINSVIENAAMGKLENRIVNIDMNDPLAKTAWGINDLLDQLEAYMR</t>
  </si>
  <si>
    <t>DANTAIDMTSQGIGYRKMYPQGLKGLFAISSQRIAKGVDAILIASKEQLRASLSTKFGNL</t>
  </si>
  <si>
    <t>NGGMASSLRILQSDMIEVIDVVSNIKTLAEQTATKSNDSMAVTDDVSEKIEILTGLIVDI</t>
  </si>
  <si>
    <t>VEAIQSLGVRSEEISSVVNLIKDIADQTNLLALNAAIEAARAGEHGRGFAVVADEVRKLA</t>
  </si>
  <si>
    <t>ERTSKATAEIAITIQTLQQETQGIQSNAHEINTIAVQSAEAIEGFTKTLYEFNKDAHKTS</t>
  </si>
  <si>
    <t>KASKYTEDKSFSTSAKIDHIIYKTRAYASVLNENIHDEVLTDESKNRFDLWYYAAGKESF</t>
  </si>
  <si>
    <t>GQMPAYRSIEPLYQEVKKRVSSSLEELEHHGLKAQNADFFLNNFVELEEFSNKIFKCLDT</t>
  </si>
  <si>
    <t>MVVEKSKRE</t>
  </si>
  <si>
    <t>&gt;gene1010 1003810 1003295 Chromosome_ORF0986 1003810 1003295</t>
  </si>
  <si>
    <t>MNLSIVGKQLELTDSIKGHIQGAVDTLKKYNLDIISTKCILSADEKNGKKGFSVEFAINL</t>
  </si>
  <si>
    <t>AHMNTVVIKQKDKDVYAAIDLAIDRAQKVLRRHHDKVTSFKQKEVPEVETEEVEYSEDEI</t>
  </si>
  <si>
    <t>VPMRLESYKPIDVDDALAELKENGQQFMIFHDKEDKVRVLYKRSDAKFGLY</t>
  </si>
  <si>
    <t>&gt;gene1011 1004572 1004123 Chromosome_ORF0987 1004572 1004123</t>
  </si>
  <si>
    <t>MRKGFSLITAIIFLFVVATLSILALSMSTQSAKQTTDQYLKIEAELLAKSATEYALLAIS</t>
  </si>
  <si>
    <t>GHEVNATNGCLNHIDIKYPTSGTNYTHDVNITIQYIGDNLPASPKCTQLGTDIVTADSNR</t>
  </si>
  <si>
    <t>TVIIDTIVTTNPTVSLEPIRIHRRTIQKP</t>
  </si>
  <si>
    <t>&gt;gene1012 1005504 1004572 Chromosome_ORF0988 1005504 1004572</t>
  </si>
  <si>
    <t>MRKKPAFTMIELVMVIVVLGIVASIGAEIIVKLYDNYIKTRAINRLQAQSDLVLNEIAQR</t>
  </si>
  <si>
    <t>LQFRIKDSIIARDTDSAGTPAPHYVSLTDANDSYQILEWIGYDNESFRGVNNPGWSGFID</t>
  </si>
  <si>
    <t>LNNATTNKALGAHGKLKTIGSDLNTTDQIIGALSNGKVRLDNSVAANRPALIFNGQSNFD</t>
  </si>
  <si>
    <t>VSQYGWNGTKGEYTYKVSYTSGANDVLNFDQNTSALDEIFEHYYLAWSAYSVVPEGSNSD</t>
  </si>
  <si>
    <t>DFNLTLHYNYQPWEDEKYDDTNTSKAILCEHVSTFKFTKIGDTIRLKLCIRDGNQSGNYD</t>
  </si>
  <si>
    <t>FAFCKEKVVY</t>
  </si>
  <si>
    <t>&gt;gene1013 1006166 1005504 Chromosome_ORF0989 1006166 1005504</t>
  </si>
  <si>
    <t>MRSAASMLELIVAIVVMGIAVMTLPMLLTQTQNNNAYTMQQEVILAARTKLGDTLTYRWD</t>
  </si>
  <si>
    <t>ENSIQNDTVRVLTTDGDSDLNVSSDGIRRIGHVKGDKRRKFFTDLNASTSPANLGPDSGD</t>
  </si>
  <si>
    <t>LDDIDDFNSATPSQLQLPAQNTNLDYHFKDFNLTTSVVYVSDTANYNANDINFVFGTTAS</t>
  </si>
  <si>
    <t>GTSTNIKLLTLSVTGNNETPFTLRTYSCNIGESTLLRKAY</t>
  </si>
  <si>
    <t>&gt;gene1014 1018273 1006166 Chromosome_ORF0990 1018273 1006166</t>
  </si>
  <si>
    <t>MNFYLTRAINRRFSPYTFLIFLFILFISTSKLNATDYTIDLSVSLTAPTTTIEAGKVFHN</t>
  </si>
  <si>
    <t>HITLSNQNPSNETDIYETNEKIEYTLPTGASYNTSSGTGWSCTSDSTTVTCTYAYAIHNA</t>
  </si>
  <si>
    <t>SSSNTLDLQITAPSSVGTITPSVTAVANTIPDPNSSNDTTSLTFSVGKSNLHATKTASKT</t>
  </si>
  <si>
    <t>PLQLNEAFTYTINVTNPDKGTTTVAARDVTLSDTLPANISFVSFNSTPSGWSCSESSGTI</t>
  </si>
  <si>
    <t>SCSGLDLAVGDSKSLVINVKAPASSNEQPIANTARLNTDSSDYNTMPLEPSAAVVVQAAD</t>
  </si>
  <si>
    <t>IVLTSSLINGIDASNAGVGSNVIYRLHVINNGASPAYDVTLSDTLPAGVTLSSYDNTNWT</t>
  </si>
  <si>
    <t>CSGSSTINCTLKDTTLAYHEAYDLDLHVTMPTTHQSITNNATASTTTGELSTTNNSTTLT</t>
  </si>
  <si>
    <t>TQVLGADLNIVKKPDNGSTDIGTEYTYTIKTTNAGEVAADNVVVTDTLDPDMSFISDSAG</t>
  </si>
  <si>
    <t>CSRSGQTLTCTKTSMAPGETWSFTVKVKMPTTSLDDVTNTASVTTDTDQQNTTNTSDTVT</t>
  </si>
  <si>
    <t>THIKGPNLNITKSANVTDVGLGKTFSYTINVSNVNTAPASDADIEDQLPSGVSIINILSN</t>
  </si>
  <si>
    <t>DGWNCPATPITGTFHCTKATIPGSSSSSITFEAQAPSATTGTVQNTAKISHSLNSNDGTD</t>
  </si>
  <si>
    <t>TANVNVTGVVLTIDKVATPIVEAGGLIDYNITVTNTSHSDAQSLTLSDNLATSLGAGYTI</t>
  </si>
  <si>
    <t>NSVINSDGWSCSGVGTSALNCTRPTLLAEGASSTIHFKVNVPYNATLGTRTNTASVTTTT</t>
  </si>
  <si>
    <t>TPQPTVSDSASTEIQGADIVVIPPTTTTAVANENVVFSVEVRNDGSATAKDVNITNFFNT</t>
  </si>
  <si>
    <t>ANTTDGDFTNILIDCNGGTNYTTGAPYTCQLGDIAKNASKIITISATAPNYDSNFPGNSD</t>
  </si>
  <si>
    <t>ILNKSQAVTSTSQSNTSNDTQNWGVEVHGANIVVFKDVDKTNVALKGTVTYTIHVENQWE</t>
  </si>
  <si>
    <t>AVANNITLDDYVTQSGTDGFKLKTSTLSAGAGWTCSNVTDTGFSCSYAPSLALNASTTDI</t>
  </si>
  <si>
    <t>TIEATAPNDINAIDQVRSNEANVSTTTAEKEIATSNHAIAGTTIRGADLGITKSVLPTTA</t>
  </si>
  <si>
    <t>QLNESVTYTIKVTNTGLATATNAYVDDTLLNGFTNISTNGCTNDGSNVSGQTVHCTLGDL</t>
  </si>
  <si>
    <t>AQNASKSFTITTNAPNTNGTYLNTATTGSETLEKNTANNTASVNLDVEGADLAITKTAPA</t>
  </si>
  <si>
    <t>RVAGHSTYGYTINLQNIGHSPAYGAEINDTIPSNVTYVNGSLSTLSSDWTCSINGSNITC</t>
  </si>
  <si>
    <t>HTNDSNLTIPVGYNQNIVSFNVTAGPAHDWVYNTATTATDTSESRYDNNTDTATTEVINI</t>
  </si>
  <si>
    <t>DLQAAKTINGSYYGTTENYVAIDGTLKYDIYVRNAPISGTTPPGITDVNVTDILPDNITN</t>
  </si>
  <si>
    <t>ISVTPDARFTCNNPTTAGATLFCTMNDGLNTPLTVANGWVLVATVNSNAFNAASFDINDE</t>
  </si>
  <si>
    <t>NENFIVNRYKAETSLSDQNLGNNAPTTGDGYLHTNTLVRGANMSIVKTVSADPVGANQSF</t>
  </si>
  <si>
    <t>SYTLATRNYPRTGTAAHDIPSTTADTIVVKDTLPANVNFISASGTNWNCTEASHILTCSY</t>
  </si>
  <si>
    <t>GNTVAPSNSAPDITVNVTTPNSTGEVLSNEANVTNSTPELTRLLPDNTDTITTTTQGTDI</t>
  </si>
  <si>
    <t>SITKSGPAIAGMSDVVTYSVTVTNSSSVPASDIYVLDTFPNGATYDGNISNSHWSLGTDV</t>
  </si>
  <si>
    <t>NGSKKFIYDQNLSGHESTTFTFNSTLPHYTGTARNDVEAFTSTVETSTPNKASWETTIQG</t>
  </si>
  <si>
    <t>GDIVFANDPTQSPNPVGAYGAHQYFISIKNQGLSDAKDINVTFSFNNMSATPGWSDVNAS</t>
  </si>
  <si>
    <t>GTGWNCDAFDANNSKIICHLPTLAKSSTANPITISSIAPNYNGNITNTAVVVGSDDANNT</t>
  </si>
  <si>
    <t>TGQSKVITTTIRGADLKITKYAHDPDPLSDGLYHDNNITVGVGKTVDFKLSVENIDKGLA</t>
  </si>
  <si>
    <t>KDITLTDVMPNGFSDFNITNPGDWNCSFASDTLTCTRSTLAPNTTATDILVSAKTSGSIG</t>
  </si>
  <si>
    <t>NVTNVADINSSTAEVDNSNNNDDVKIKLEGATLNATFDAPKTQVALGEIYTYVLDINNTG</t>
  </si>
  <si>
    <t>RNPAIDVNTTDILPADLTYIDNNGSDSDWSCTATGNTVACTQPLIQAYSGESILRLNVKA</t>
  </si>
  <si>
    <t>PANKIGTYTNAVDINSNSIENPINATAPDVRVIGADLNVSINATPTDVLEDRNVTYNINV</t>
  </si>
  <si>
    <t>SDINISTAHNVVLKQTFSKTINALYITSGASDCNLTDSNQSVTCNYSTLDYNQNKNITVV</t>
  </si>
  <si>
    <t>ATMPNTNTLIDPLTSTVEVTTPTPQENLVSHTASVDVKVYPIKPDVDYRFEECSWDGSNG</t>
  </si>
  <si>
    <t>EVVDSINGVNGKAKNGAQTINHILAYDDNNFSTAWRSGSFDGSNDYIDIPDNTLINTAAH</t>
  </si>
  <si>
    <t>NKRSISLWFDSNTTTANNRNKIIYEEGGSARGLAIYLRGSNLYVGGWNQEGGWSSGTYLY</t>
  </si>
  <si>
    <t>TPIQINKWNHVVLTLDAEDSDTLKSGAFHAYLNGISFGSGDGTRLNAHSDDTGIGYVNGG</t>
  </si>
  <si>
    <t>TKLNNNKTIEHFQGYIDEVEIYNIALDARAVKNIYNYEKALKNYDGTDRPETICGVDLSV</t>
  </si>
  <si>
    <t>IKTSNPSGNVGAESNLAYTITVTNLSNEPVTKGFTLTDTLPPNVSYTSESHSINLNCTGT</t>
  </si>
  <si>
    <t>NSFNCTFPDTLILRKNESETFTLNAQTANVDKVNITNTATATATNQPDENSANNSDTAQN</t>
  </si>
  <si>
    <t>YIIGTDLKITKTASPIKPNPGSAFVYTVRVDNISTYADAQNITITDHFDSRLSYVGITTN</t>
  </si>
  <si>
    <t>TNESNATVSCTTPVSNTFSCSMNHLSMGNNVELYVTMISPNQASGLTNDASVSSSTVDTN</t>
  </si>
  <si>
    <t>MNNNDVNTTIDTNTSATSVDILRPSLKYFNNDVSVNKYGNIATIGNTILVPQNYDGSQNL</t>
  </si>
  <si>
    <t>DEVNSTYAHSVGGYTNASSALLHIVDTNTSNPEDNITIEYAGLFWGGHLHGDDKNETGDD</t>
  </si>
  <si>
    <t>IPFNSVKLITPDGSVHNITVAKTDLNGTADPSNRADYYQFKKGDEDANNTDNIGNYRIFY</t>
  </si>
  <si>
    <t>GAKADITDIIKNLNGNINGNYTVADMQVTQGRDTIDFAPSTTTENNVTQTSWKGGTTFGY</t>
  </si>
  <si>
    <t>FGGWTMVVAYSVNHRYHREVKFKNLSVFSGFVDLVPPGPGGQAKLPIDISGFITPISGDI</t>
  </si>
  <si>
    <t>ESSLYDFVQGGDKQISLEGMTIDDKNGTANAVIEDTNNTDNLFNDTITFQDVNNNLITKN</t>
  </si>
  <si>
    <t>PGLTYNLGNDMDQYNLSSNYDGNGSCTNTDGRPCYLSHSQNHTKATIAVNESDVLSGIAY</t>
  </si>
  <si>
    <t>PSEQAFVQMLSMQTQIFAPDFIDSYKECFKLKEPLNPAAGWNKCSDPSPQLRRGDIVKYR</t>
  </si>
  <si>
    <t>LTILNTGDDSADDVYITDALPRELTYENNSSVVTNLTPFQVGSPCEDPTYNSSESTRDQC</t>
  </si>
  <si>
    <t>AVVLKDRADSNDTNATYVLDPNLINHSYSDTTYDVGSNTLVYSFSSFAQDHVAWIEFNAT</t>
  </si>
  <si>
    <t>INSLATFGKTFSNSMSITFTNPTLKDYNLSGGTVTQVSLPVESSPVYFNWDNIVVVAKDI</t>
  </si>
  <si>
    <t>GRSTVGAKVVNAPFDLNISLGGISALDVDANTSIFINSLRIKDIYNGTSKDIYPTVVDAN</t>
  </si>
  <si>
    <t>VGIPLTDINNIHWLTSGTTYDRASRELGFDLNISIGTNDGNHTESKLYPDDFNSSAPYAG</t>
  </si>
  <si>
    <t>DVFTTRPASFDINLTGATHSGAYYIVNSGASNLGLDIHAPDYNGSNDSLSYNASLSKAAG</t>
  </si>
  <si>
    <t>NIDIGLDSAFSTNNACIDSNEFNISTANFTDGFATASNAKYSNVGVIKLVVKDSNWTYRD</t>
  </si>
  <si>
    <t>SIVGDCNASSIGQNDSSAGLISCSVDGNSTSIVFQPDHFEFTNTTVNDYNDGFTYMVNQP</t>
  </si>
  <si>
    <t>IIDPMYATIDTTVEAKNVDNNTTTFFSSMCFANDVDVALTYNAQSKDLSALRISIANDQN</t>
  </si>
  <si>
    <t>TSDMTTDNNISATNNHADTVAYDNNFTSGTSAITLRMAVERNATTPIQPALIDAQTLKGS</t>
  </si>
  <si>
    <t>ITSYLGIALADVTAGAGTDINATNDIHFYYGRVHAPDYRFAGNSGKAIVYYEVYCKDCTP</t>
  </si>
  <si>
    <t>ADRNLMSINGGESIDSINWYINTKHANVIDGNVSRYSTVENVRFGTNYASGSDDTNATLL</t>
  </si>
  <si>
    <t>GNPTNGTDTLDVVADPNNLPYIDKVEINATDWITYDPKDFILEFQEDGKEWAGQGKLGHV</t>
  </si>
  <si>
    <t>IDTNVSTRSNRRLNW</t>
  </si>
  <si>
    <t>&gt;gene1015 1018802 1018425 Chromosome_ORF0991 1018802 1018425</t>
  </si>
  <si>
    <t>MTFDIISPILGFEGLKTVNLEKIDDFFMKLKSPDNTTEFTLINPFMLRSYDFEVPAYFKK</t>
  </si>
  <si>
    <t>LLELDENTNISIFNIMITTSPIEDSTVNFIAPLIFNHDRKIMAQVLLDASKHQDFGIIES</t>
  </si>
  <si>
    <t>ISSYI</t>
  </si>
  <si>
    <t>&gt;gene1016 1018949 1019593 Chromosome_ORF0992 1018949 1019593</t>
  </si>
  <si>
    <t>MKMYKILLLVTLIVFVTGCSTKEKVAIYNKPALYWYNSIIKEVKNQDLEKADDYFTSLSS</t>
  </si>
  <si>
    <t>EHVESPLLPTSMLMLAHAHMQEEEYILANFYLDEYIKRFGNAKNTEYARFLKMKANFDSF</t>
  </si>
  <si>
    <t>LQPGRNQQLLLDTIQSTKAFVKRYPNSKFRPMVDTMLVKLELANFQLTEETASLYGRLDK</t>
  </si>
  <si>
    <t>PKAKKIYDEKIQKSPLKDAKMIKPHVSWFRSLFE</t>
  </si>
  <si>
    <t>&gt;gene1017 1019680 1022100 Chromosome_ORF0993 1019680 1022100</t>
  </si>
  <si>
    <t>MHLDDYLQFPSTLPILVEDNLFLYPFMISPIFLSDEDNIEAVNLSLKNNTPIIVCPALPE</t>
  </si>
  <si>
    <t>EEGGRDFGSIYKAGVIGSIMRKVELPDGRVKVLFQGMQKGKIVEEIGTKPLQGVVDLIKT</t>
  </si>
  <si>
    <t>HESNSQTSEAGLVILKEKVHALAKVSNYFPPDFLKTINDNNEVHRVCDLIASSMRLKKSQ</t>
  </si>
  <si>
    <t>AYELFIIEDDETKLLKLMEFLAEEIEASKLQKEIKTKTHSQIDKINKEYFLKEQLKQIQK</t>
  </si>
  <si>
    <t>ELGTDNQRDEEIAEYRRKLEIKKKYMEEDAYKEISKQIDKLSRMHPDSSDASMIQSYLDW</t>
  </si>
  <si>
    <t>VIEIPFEKLASKKLDILDVRAQLDKDHYSLKKPKDRIEEYFAVRELLDRRGIKDKKAKGA</t>
  </si>
  <si>
    <t>ILCFAGPPGVGKTSLANSIARALKRELVRIALGGLEDVNELRGHRRTYIGAMPGRVVQGI</t>
  </si>
  <si>
    <t>IEAKEMNPVVVLDEIDKVARSYRGDPTAVLLEILDPEQNNKFRDYYLNFNIDLSKVIFIA</t>
  </si>
  <si>
    <t>TANDVSSIPTPLRDRMEFIFLNSYTPQEKYQIAKKYLLPQELKKHGLKNSEVFISKSTLE</t>
  </si>
  <si>
    <t>KIIENYTRESGVRNLRRRLAEILRKCAKQLLIDPEIKKISITNKNIEEYLEKTIFEIEEK</t>
  </si>
  <si>
    <t>EKVDLIGQVNGLAWTSVGGDVLRIEAIKIQGKGTLQLTGSLGDVMKESARIAQSVVKVLI</t>
  </si>
  <si>
    <t>DNNKLAIPLSIIPKPPVDKEGKSAKITPSDVYRRFDLHIHVPEGATPKDGPSAGITMATA</t>
  </si>
  <si>
    <t>IASILSEKKVRSDVAMTGELTLSGKVLPIGGLKEKLIAAYKAKIKTVLIPKKNYDRDLED</t>
  </si>
  <si>
    <t>IPEEVKSKMEFIAVSRIEEVLKQALI</t>
  </si>
  <si>
    <t>&gt;gene1018 1022426 1022160 Chromosome_ORF0994 1022426 1022160</t>
  </si>
  <si>
    <t>MAEKRKYARKYCTYCEAKIEFMDYKDTKLFKHSLSERYKIMPRRLTGNCKRHQEMVELAI</t>
  </si>
  <si>
    <t>KRARAAALIPYVVNTKKVVATPFDLLNQ</t>
  </si>
  <si>
    <t>&gt;gene1019 1022919 1022452 Chromosome_ORF0995 1022919 1022452</t>
  </si>
  <si>
    <t>MFNKVILVGNLTRDPELRYMPSGGAVCTTGIATNRKFKKQDGTPGEEVCFIDITFFGRTA</t>
  </si>
  <si>
    <t>EVANQYLNRGKKILVEGRLKLDQWTDQNGGKRSKHSVVVDNMQMLDSRGSNESGDYKPEQ</t>
  </si>
  <si>
    <t>SHYKDEQKSYRQPAAQVHNGNETPVIDIDEDEIPF</t>
  </si>
  <si>
    <t>&gt;gene1020 1023366 1022941 Chromosome_ORF0996 1023366 1022941</t>
  </si>
  <si>
    <t>MRHYELLTVLKPTLTEEELQAKINFVREVLEKNGAQIAALQDMKVRRLAYPIEKHDRGYY</t>
  </si>
  <si>
    <t>SVFYFTAPTTAIIEVERIIRITEEFIRFMSVKYENQKELAYWNKQVAKFTPKAVEEPAAE</t>
  </si>
  <si>
    <t>PATEAPVATPEQETVKETVED</t>
  </si>
  <si>
    <t>&gt;gene1021 1024436 1023450 Chromosome_ORF0997 1024436 1023450</t>
  </si>
  <si>
    <t>MYKREFENLLHQNTLPKSILFYGSCLYQNNLFMSKMLSKLDVRPEEKLQLYYDEYNLTGA</t>
  </si>
  <si>
    <t>KNFLSQASLFGDRNILIIKTDTTIPKKDLDQLVQLCHKNEGNFFIFQFFGEDKKAKNMEK</t>
  </si>
  <si>
    <t>SFSPKVSANFVRFFRPNQGEALMLLDNAAKDKAIKISKFALAHLFQLEDEDIGLCINDLD</t>
  </si>
  <si>
    <t>KLAILDKEIEVSDIDNVIYGVGTVSMDKFITELLQKKDISHTYTKLMESGSADEVRIINA</t>
  </si>
  <si>
    <t>IQTQLAQLFMFQAYIKTHGKFNPKEILGYPLPPQIANERSRLCMMIDLTSYKAMLDLLFE</t>
  </si>
  <si>
    <t>SELKLKKMQNIDKNALLLSTLIKLQTFL</t>
  </si>
  <si>
    <t>&gt;gene1022 1026300 1024429 Chromosome_ORF0998 1026300 1024429</t>
  </si>
  <si>
    <t>MINNLIKAKAIDEHKNTYFLNRKFKLGTVDIVTSGIRFLNVAGESGRDLLIETRDLNGAA</t>
  </si>
  <si>
    <t>KSDFVLARQLHSKNRSRIKAKVVLIIERAHNTSIIYTKTQNNRIVGINISTALPCDITAS</t>
  </si>
  <si>
    <t>QKSLKLLPEHTVLKIDNATNNIIEVLGSMDDPSVDEKIALGLYEKEEFFSKESEEEALSH</t>
  </si>
  <si>
    <t>GTYVDKTLYPNRVDLTHLPFCTIDPIDAKDFDDAIYFDHENFILYVAIADVSEYVFEMGH</t>
  </si>
  <si>
    <t>IDKEAKKRGFSIYFPHKSIPMLPRALSENICSLKPNVDRLAYTFKITLDRKTLNPIKEEL</t>
  </si>
  <si>
    <t>FDGVINSKKRYHYDQIDLILQNQYPNLDAMDHKIRTFLMPLHEVTQKLKNKRLQEGFDFA</t>
  </si>
  <si>
    <t>SSEIRMELDTEQNLIATREEVETPSHQLIEDCMLLANKAASKKISYGIFRTHDDPSYDKL</t>
  </si>
  <si>
    <t>QTMLDDLAMIGISVDFSTDIPKMIKEIQDKASLLDIRTEVDKLIIRSQKKAKYEPENRGH</t>
  </si>
  <si>
    <t>FGLGFKSYTHFTSPIRRYSDLILHRLLKATMHHESKRFNYLLQDITTTCEKISELERQSA</t>
  </si>
  <si>
    <t>KVAWDYMDRKFARWAAEHIGETYQAVVTSAERTPIAKLDDEIKGARLFLLDYNVQLFQKI</t>
  </si>
  <si>
    <t>RISITEVDIPSARIFAKVVQTDV</t>
  </si>
  <si>
    <t>&gt;gene1023 1027178 1026366 Chromosome_ORF0999 1027178 1026366</t>
  </si>
  <si>
    <t>MDSGILKKIKALPPLDDTVIMIQNICSDTNSSMQDLVKVVQRDPMLTANILKSANSPLYG</t>
  </si>
  <si>
    <t>FSKEINSISHAVSLFGMATIRGFALSSAIKDNIKINLSPYCISKEKFLEISTMQSVLMFK</t>
  </si>
  <si>
    <t>WYNRVDRKMLDVLQPASFMVEVGKLIIAHELIEQNESEGFKNKIQAHSDLQSLSQVEEEL</t>
  </si>
  <si>
    <t>TNFTNEEVTAKIFEKWNLETELIEAIEFSNNPNLAHEHIQAYAKALHVVKTSVNIFGILE</t>
  </si>
  <si>
    <t>EAQVAESLKLLESYQLEADPFVNAIETLKI</t>
  </si>
  <si>
    <t>&gt;gene1024 1027341 1028645 Chromosome_ORF1000 1027341 1028645</t>
  </si>
  <si>
    <t>MISYYSKKYLGGFLSAYLQQLSVLYVEDEADIREGYCRTLKRHFKETYSASNGFEGLALY</t>
  </si>
  <si>
    <t>KQYWPDIVITDIRMPECSGIEMSKEILSLRPEQIIVFTTAHSESEYTLEALELRISAYIL</t>
  </si>
  <si>
    <t>KPVEKNKLIEKLSKLAENLIQQRETRQHQETIQNMLNNPSNLLILTDLTQVTFASPGFFD</t>
  </si>
  <si>
    <t>LFGVKDKEAFHDRFRTFLDIFDSSEIPSHLSIKEDFLNHTLLDKDPDKIVAILTQEGMRN</t>
  </si>
  <si>
    <t>YHIKVTQVGKAQTWYLVTMWDVTNIYHEKIDAEHKANHDELTQVFSRVRFNEFYHQEFLR</t>
  </si>
  <si>
    <t>ALRYKRALSLAVLDIDHFKAINDTFGHLVGDEVLKTLANFCQKNIRNTDFLSRWGGEEFV</t>
  </si>
  <si>
    <t>LILSETPIEDAFVVCEKLRIGLMELQFTKNIPVTISIGLSQLQPGDSKESLLRRADNALF</t>
  </si>
  <si>
    <t>KAKQLGRNQVNINA</t>
  </si>
  <si>
    <t>&gt;gene1025 1028665 1030860 Chromosome_ORF1001 1028665 1030860</t>
  </si>
  <si>
    <t>MKFFILFCFSVLPMFALNILILNSYESTFAWTQSQTSAIIEKLHEKNLNHLHIYTEYMDT</t>
  </si>
  <si>
    <t>KVLPLTAKREQNILGFLQNKYEKIPFDIVVTTDDNALKFVEYYKEKKLFKKAKVFFSGVN</t>
  </si>
  <si>
    <t>TISLASQLNPREYAGVFEKKHPLKNFNLAKKINPRLKVIYLVTDDSKTSTEEMQLYQKQL</t>
  </si>
  <si>
    <t>HGETAIKLVYIQEKNIENVLKKLKHYEPESIMILLVFSSFQYNHQHLPYQKAAQLLSQVY</t>
  </si>
  <si>
    <t>QNPMLVHTHVYINIPHTNIVAGDCTDGKVQGTMVAKKIFQYLLGTKMQNIGFEMQDGNRI</t>
  </si>
  <si>
    <t>YLNVKNLHRYNIHINDLGVTNPKLVNPLTSFYDLYASWIYAFLIILGVILLLFYTLTKKN</t>
  </si>
  <si>
    <t>QSLKKALKNLKILAETAFGGIIVLDPKMKIEYVNQRVFDITAFEHHEMLRMHILKFVHPN</t>
  </si>
  <si>
    <t>DVKIVENMIETQQEKPIEIRFLKKNHTFFYVLLRCRKMSFNNKIYMIIGMTDISDMKRQE</t>
  </si>
  <si>
    <t>EKIIQMNETLKEEIARALEENTKHLQVLQEQNKLASMGEMIGSIAHQWRQPLNALNINVQ</t>
  </si>
  <si>
    <t>NLDDDYDEGLIDKHFIDNFIIKNRKIIEFMDKTIDDFRNFFKIDKEVTCFSVAKIIDEVL</t>
  </si>
  <si>
    <t>VLESSHLKNNHILVTIRGDDFEVRGFANEFKQVILNLLSNARGAILDHAIEQGYIEIILD</t>
  </si>
  <si>
    <t>APSLKIQDNGGGIKEEIMDRIFEPYFTTKSQSYGTGVGLYMSKIIIEKNMGGILRVENTQ</t>
  </si>
  <si>
    <t>DGALFEIITQN</t>
  </si>
  <si>
    <t>&gt;gene1026 1030911 1031933 Chromosome_ORF1002 1030911 1031933</t>
  </si>
  <si>
    <t>MAITVYYDKDCDLSIIQSKKVAIIGFGSQGHAHAENLRDSGVEVIIGLRKGGSSWAKAEA</t>
  </si>
  <si>
    <t>KGFDVKTVAEAAKVADLIMILTPDEFQADVFEEEIKDNLQEGNAIAFGHGFNIHYGQIKT</t>
  </si>
  <si>
    <t>PKGVDCIMIAPKAPGHTVRSEFINGGGIPDLIAVEQNESGMAKELAMSYACGIGGGRTGI</t>
  </si>
  <si>
    <t>IETTFKDETETDLFGEQAVLCGGMTSLVKAGFETLTEAGYEPEMAYFECLHEMKLIVDLM</t>
  </si>
  <si>
    <t>YQGGIADMRYSISNTAEYGDYISGPKVITEESKKAMKQILKEIQDGTFAKDFILERRAGY</t>
  </si>
  <si>
    <t>TRMNAERANARRSLIEKTGDKLRSMMPWITAKRIIDKDKN</t>
  </si>
  <si>
    <t>&gt;gene1027 1031999 1033111 Chromosome_ORF1003 1031999 1033111</t>
  </si>
  <si>
    <t>MIKKKKKHPRNKKKSSKKTANFKNQLFYAALVFIVVFLGFGIYQYLHQSSQRSQSSQLVK</t>
  </si>
  <si>
    <t>KQDQATRDLMRKMKQMLEVENKSVKAEIKAIEKNKTTEAIPAKQVSATPLDKTLPTPKIK</t>
  </si>
  <si>
    <t>IEKETKSLSEIQDYESNKKKDVPEKPPVITHHDEPYKGAPKLAIIIDDVAFAHEVKNIKK</t>
  </si>
  <si>
    <t>IPFKVSPSFFPPTKGHPNTIKLSQQFSFSMVHLPLEAMHFAHPEPHTLLASDSRETIYQR</t>
  </si>
  <si>
    <t>IQTIKKEFPRTTYYNNHTGSKFTSNEAAMEKLLGVMHGFGLHFVDSRTIASTKAQVVSKK</t>
  </si>
  <si>
    <t>LHLRLLSRDIFLDNNSDPKAIIAQLKKAVLLAKKRGYAIAIGHPHKNTLQVLEHAKGYLQ</t>
  </si>
  <si>
    <t>GVQLVYINEI</t>
  </si>
  <si>
    <t>&gt;gene1028 1033112 1033873 Chromosome_ORF1004 1033112 1033873</t>
  </si>
  <si>
    <t>MQEIKPIPSAFNSLKDQPKKLYFQGNTALLTMPKVSIVGTRHPISYTKQMCQKLAHALSK</t>
  </si>
  <si>
    <t>RGVCVVSGAAMGVDALAHRSAFPNTIAVMANSLDIVYPKVNMALIQDMAQKSLVLSEYER</t>
  </si>
  <si>
    <t>HTKATRYSFVLRNRLVVALGDVLVVAEADLNSGSMRSVEIAQKLGKKIYVFPHRLHESLG</t>
  </si>
  <si>
    <t>TNSLLEKHEATAIYDIDAFADQFGRVEENIDALTKFCQTHDDLDDFLEEFGTEIYDFELQ</t>
  </si>
  <si>
    <t>GRIEISNMKVVLK</t>
  </si>
  <si>
    <t>&gt;gene1029 1033870 1034253 Chromosome_ORF1005 1033870 1034253</t>
  </si>
  <si>
    <t>MIYASIDVGLKRIGVAVCLDGKIVFPKDAIMRKNRQQAARDVDDFLQEWHVDVLVVGLPQ</t>
  </si>
  <si>
    <t>SGSSAQEMQRRIRHFVSLLDFDQKIAFQDEYGSSLEAQEMMKGITKQRKDGKIDSLAAKI</t>
  </si>
  <si>
    <t>ILERWLS</t>
  </si>
  <si>
    <t>&gt;gene1030 1034586 1034245 Chromosome_ORF1006 1034586 1034245</t>
  </si>
  <si>
    <t>MKVYGIKTCGSVRKALKFFKDHDIAYELVDFKKEPVGLDHINKWLKHVPLELLFNNKGTK</t>
  </si>
  <si>
    <t>YRTLKLKELHLDDAQKIQWLADENLLIKRPVIEFEDQVIVAFDEEKYRDIFLR</t>
  </si>
  <si>
    <t>&gt;gene1031 1034654 1034935 Chromosome_ORF1007 1034654 1034935</t>
  </si>
  <si>
    <t>MQVNLSSMRTYEDWLSNNSNNIANVNTQDYKAIETTLKNSADSVTAHASNGDNGVDLAKE</t>
  </si>
  <si>
    <t>ITDQIVIKNGFQANVSAIKTQDEMIGSVLDLLA</t>
  </si>
  <si>
    <t>&gt;gene1032 1035962 1034940 Chromosome_ORF1008 1035962 1034940</t>
  </si>
  <si>
    <t>MIDPFSVATYDYDLPSELIAFNPLADKKSARVLIYERQKDTIIHTTFRDILDYIPQDTAI</t>
  </si>
  <si>
    <t>VINDTKVVKARIYGEKSTGGKVELLLNAPLQENHFSVYIKGRVKPGSWLRFDHGLKACVI</t>
  </si>
  <si>
    <t>AMHDDGLRVVEFFLEEEKINAAQLFDVLELIGHIPLPPYIKREDTQDDCSDYQSVFAKHR</t>
  </si>
  <si>
    <t>GAVAAPTASLHFDDEMFEILQNRFETQKVTLHVGAGTFKPVTCEDIHDHKMHEEYFDISN</t>
  </si>
  <si>
    <t>QTCELIRSDKPILAIGTTVTRTIEYYARVGEKSGYCDLFLHPQNKPIRVNHLLTNFHLPK</t>
  </si>
  <si>
    <t>STLLMLVASFVGIEKTMALYEEAVKEKYRFFSYGDAMLIL</t>
  </si>
  <si>
    <t>&gt;gene1033 1036758 1035967 Chromosome_ORF1009 1036758 1035967</t>
  </si>
  <si>
    <t>MFDELKPHLVELRKRLFISVVVIFVMFFACFTFWEPILAWMIAPLNGVLPANSHVIFTKV</t>
  </si>
  <si>
    <t>QEPFFTAIKVSFFTGIILSLPVLFWQFWLFVAPGLYEDEKKLVLPFVLSATFMFLAGSIF</t>
  </si>
  <si>
    <t>CYYLVIPLGFNFLINFGSELFTALPSIGEYVGFFTKLLVGFGIAFELPVITFFFAKLGLV</t>
  </si>
  <si>
    <t>DDESLKGFFRYAIIIIFAVSALLTPPDVLTQFLMAGPLVLLYGLSIIVAKIVNPAQKDDD</t>
  </si>
  <si>
    <t>DETEDDDDDAEPTIQTLEKKDAE</t>
  </si>
  <si>
    <t>&gt;gene1034 1037204 1036761 Chromosome_ORF1010 1037204 1036761</t>
  </si>
  <si>
    <t>MFGMGFSELMIIAIIAILFLGPEKLPDAMVQVAKFFKTFKKSINEAKSSIEQEMHIQELK</t>
  </si>
  <si>
    <t>DEALEYKKKLDSAATSAKKELSFDELEEIKSSTQGLNETFKEVKEDIAKTKRAIQDPMGT</t>
  </si>
  <si>
    <t>NRTVEKIEKSETIKQPEKLEKTDKEDA</t>
  </si>
  <si>
    <t>&gt;gene1035 1039591 1037294 Chromosome_ORF1011 1039591 1037294</t>
  </si>
  <si>
    <t>MALNKEQLLKDTYQNLALSLLGLGIITVTFFVFFYGRVDASKLITWFLMSSLITLLRYVL</t>
  </si>
  <si>
    <t>FYSFHHHHALCTNVCWSRLFTLGVILSGAIWGAVPILFFINENYLYQMLIMMILSGISAG</t>
  </si>
  <si>
    <t>SLSTLSQIRINVSAFLTFLLVPLIVVLLEETEVMYHYIALLVTLYFIMLQYMAQKLNQNY</t>
  </si>
  <si>
    <t>VSAVNSMQLYQKKKNELTQSEQKFETIFQNVPIGSFLYDKNLIIQDTNQEFLNFLGAPRE</t>
  </si>
  <si>
    <t>FIIGLDMKRLDNKKVIYALQSAIDGQPGAYEGAYKTKYANKDIWVIINTNPLFNTEHEVT</t>
  </si>
  <si>
    <t>NAVAIVMDITKRVKQEKNIEYQANHDTLTNIPNRMNLLRNTNREIIRYRRHGIICGVIFL</t>
  </si>
  <si>
    <t>DIDHFKNINDSLGHSIGDELLIQTAKRLQSAIREDDMVARIGGDEFVILLSDLSQEQEKA</t>
  </si>
  <si>
    <t>MIKAELVAQKIHQVFTDAYHIQRFHLNISLSIGIALITHKEESTEDLLKHADIAMYQAKN</t>
  </si>
  <si>
    <t>SGRNTTRFYESYMKAKAKRYLQIENELRNAIAHDELEIHYQPIVSLESSYIIGAEALLRW</t>
  </si>
  <si>
    <t>NNKTLGKIAPDEFIPIAEESGLILSLGAWVLRQATRQFKIWRETFQDTVPLKKIAINVSV</t>
  </si>
  <si>
    <t>NQFNNPHFLTQLRTILDENQIDPNCLELELTESIIIKNIKRITKKMQTLRAMGVNLSIDD</t>
  </si>
  <si>
    <t>FGTGYSSLLYIKKLPFTTLKIDKSFIQDIQDDADDKELIHTILNIAKNFNLETIAEGVET</t>
  </si>
  <si>
    <t>KEQYHFIKDRKATYLQGYYCEKPLSKDAFETLLRTTQGICKKLDS</t>
  </si>
  <si>
    <t>&gt;gene1036 1039780 1041348 Chromosome_ORF1012 1039780 1041348</t>
  </si>
  <si>
    <t>MKYDVVVIGSGIAGMRAAIEAKELGANVVLITKSSPSANNSFMAKGGINAAFGNMGDKDN</t>
  </si>
  <si>
    <t>IFQHSNETLKSSVGIGNEESIRIFCEQAPAAVRDLIGYGVEFSTLKNGKIAQRPFGGSKY</t>
  </si>
  <si>
    <t>KRTVYAADETGPAIMKALHRVIKKYEIDVIKNHMAINLVSKNNIISGVTLFDEETQKVVV</t>
  </si>
  <si>
    <t>CEGKSVILASGGFASLYKNYTSNVRDATGDAIAMGLRAGLRAINLEFVQFHPTGLEGTNF</t>
  </si>
  <si>
    <t>LLSEAARAEGGKLVDENGESFVDELNTRDFVTRAIFKEMQKGNKVFLDLRDVPQEVLDTK</t>
  </si>
  <si>
    <t>LIGIKKRVQALKKLDASKDLIPVSPIAHYTMGGVETDAIGRTNIEGLFVVGEAGDNGVNG</t>
  </si>
  <si>
    <t>ANRLGGNSLSQGAVFGKISAYEAIKFANKVKKFNGVDYYDIMKDIQLVENLKILAGHTDA</t>
  </si>
  <si>
    <t>VELRNEIGHILFKKLGIIRTGVGMKKALERFEEIEASLEQNRSEKSTTIKNMLELMNAIL</t>
  </si>
  <si>
    <t>VAKAVVKSALSREESRGSHFRIDFPETDRKFKKNSYISMAEL</t>
  </si>
  <si>
    <t>&gt;gene1037 1041408 1042337 Chromosome_ORF1013 1041408 1042337</t>
  </si>
  <si>
    <t>MKKAILLLNMGGPNNLSEVKLFLNNMFHDKAIIGAPFLIRKMIAYFIVKGRLEEATRNYE</t>
  </si>
  <si>
    <t>KLGGVSPIVQNTKNLVEALQQELDLDVFYIMRYTPPYAHDVLSKIEDYEHFYVIPLYPHF</t>
  </si>
  <si>
    <t>STTTTLSSLDHLYEAAESLGIDDEKFSIIDQYYNNAHYNQTIVNRIKERLGDDNPQDFEL</t>
  </si>
  <si>
    <t>IFSAHGLPQRVIDRGDPYQVHIKRNVYWARKALNDNGIRFYKTHLAYQSRLGPVEWIKPY</t>
  </si>
  <si>
    <t>LDDKLKTLEKKRVIIYPIAFLIDNSETKYELDIEYKEIADALGFVDYRVAEAPNTLIKDT</t>
  </si>
  <si>
    <t>IIDLYHKMS</t>
  </si>
  <si>
    <t>&gt;gene1038 1043300 1042341 Chromosome_ORF1014 1043300 1042341</t>
  </si>
  <si>
    <t>MNAIQTHLKDELARFEPKPKSIRSLFIGGGTPSTITPKYYEGFFELLRPYLCDDAEITTE</t>
  </si>
  <si>
    <t>ANPNSATLPWLQEMRALGVNRVSFGVQSFDDEKLKFLGRNHNKNLAIKAVNHAHQAGFEN</t>
  </si>
  <si>
    <t>ISIDLIYGTSMDTSALLSHDLDIAFSLPINHLSAYSLTIEEGTPFFQTPQVAHDCLPLAT</t>
  </si>
  <si>
    <t>TFVQDIIKRGLPQYEISNFGTYESVHNRGYWEHDDYIGIGAGAVGYHDKHRFYTEKGIEA</t>
  </si>
  <si>
    <t>FIKNPKSITEEPLNSEDIHVEKIFLGLRSKVGIAMEEFHHDELQYVTILLEEHKLKADQG</t>
  </si>
  <si>
    <t>RVYNLDYFLSDELALFITQ</t>
  </si>
  <si>
    <t>&gt;gene1039 1043487 1043957 Chromosome_ORF1015 1043487 1043957</t>
  </si>
  <si>
    <t>MPEIKKYRQNVAAVILSHRYPLACEFLIARRNDIKNVWQFPQGGIDEGESAQEALFRELK</t>
  </si>
  <si>
    <t>EEIGTDKVEIITKYPEQLKYDFPKTIAKKMYPFDGQSQTYFLVKLKQNATINLNTKHPEF</t>
  </si>
  <si>
    <t>DDYDFVKLKEIFDVVTYFKRPVYQKVLQYFKKEGYL</t>
  </si>
  <si>
    <t>&gt;gene1040 1043975 1045177 Chromosome_ORF1016 1043975 1045177</t>
  </si>
  <si>
    <t>MLIVQKYGGTSVGTVERITEVAKRVAQRKKEGNDLVVVVSAMSGETNKLIELAHSFSKDP</t>
  </si>
  <si>
    <t>KKREMDLLLSSGERVTSALLAIALSEMGHETVAMSGRQAGIQTDDLHTKARIEHIDGSRI</t>
  </si>
  <si>
    <t>EKELKKGNIVVVAGFQGITEIGEVSTLGRGGSDLSAVAIAGALGADVCEIYTDVDGVYTT</t>
  </si>
  <si>
    <t>DPRIEPKARKLANISYDEMLELASLGAKVLQSRSVELAKKLNVNLITRSSFNNNEGTNIL</t>
  </si>
  <si>
    <t>REEDIMEKPLVSGIAIDKNQARVTLRGVTDKPGIAAEIFRKLAEEGVNVDMIIQNVGVDG</t>
  </si>
  <si>
    <t>ATNLGFTIPNNELNIARKAMEDIQASEKIEIDEGIVKVSIVGVGMKSHSGVACTAFDTLA</t>
  </si>
  <si>
    <t>DERINIQMISTSEIKISMVISAKYGELAVRALHDAYKLDQ</t>
  </si>
  <si>
    <t>&gt;gene1041 1045181 1045732 Chromosome_ORF1017 1045181 1045732</t>
  </si>
  <si>
    <t>MQKFLKWSLENIRKDSSMMSWMEEKRFEWVPLNVSMLKNLLAGHTILIVTDDDREWFGQY</t>
  </si>
  <si>
    <t>VLSDVNRLTKNRPILPFVSLKALFPNLNTLKTKEDIELLENMLMQSFPNGYTYFYVGKNN</t>
  </si>
  <si>
    <t>NIKMQIAKRKDDSFIWVMDEQLQNSFFLSSSDENLDIKLIQLYKLLDKSINALLFAEVDF</t>
  </si>
  <si>
    <t>DSE</t>
  </si>
  <si>
    <t>&gt;gene1042 1045725 1046342 Chromosome_ORF1018 1045725 1046342</t>
  </si>
  <si>
    <t>MNDEDLRSHILICKNLQKAYDHIETLYADVYRKLFFRDDFLLEDAKSVTKEAYIAENEKK</t>
  </si>
  <si>
    <t>LLILGAKNYNIYAQNSLLKMLEEPPRNIVFILVCETKNVFLPTIRSRLLAKQLDFKEEKI</t>
  </si>
  <si>
    <t>PLDINLAQLDLKVILHSVQRYSKISKNELKSLLQTIVSDAITRYHMEFTTREMEHFERLF</t>
  </si>
  <si>
    <t>QLADMNSRPGNVLVSLLLSIYLKKR</t>
  </si>
  <si>
    <t>&gt;gene1043 1046344 1047486 Chromosome_ORF1019 1046344 1047486</t>
  </si>
  <si>
    <t>MKLYKMSDDTNIKECLKDLEVTPEGAKILCKKSKYYLIYIKDLRAPAANILKQDALSIGA</t>
  </si>
  <si>
    <t>DLAVPKNSVTCQDPLVDAVLIANENHINQLAKKEKIQPFGLKELASRLPEFLHHKKDKTQ</t>
  </si>
  <si>
    <t>IMGVLNANHDSFNANSRFSDYDAQMRIETMMAEGADIIDIGGLSSRPGSTPISDEAEWER</t>
  </si>
  <si>
    <t>IKNIVDIIEKNKFYDQVLFSLDSYSPLCLRYALDRGFSIINDITALENDEVAKIASAYDA</t>
  </si>
  <si>
    <t>TVVLMHKRGTPKQMQDNPQYDNVILDVDAFFDERVQKARAFGVQKIVLDVGIGFGKTLEH</t>
  </si>
  <si>
    <t>NLSLLQHHEHFLHFGYPLLIGASRKSMINAISTSEVAERLPGTLAIHLEAVRKGASIVRA</t>
  </si>
  <si>
    <t>HDVKEHQQALRVQDAILEAQ</t>
  </si>
  <si>
    <t>&gt;gene1044 1047487 1048248 Chromosome_ORF1020 1047487 1048248</t>
  </si>
  <si>
    <t>MDFEFYYYIIFLASGFLAGFVDSIAGGGGIITVPVLLAAGIPPHIALATNKLGSSFGSFT</t>
  </si>
  <si>
    <t>ASMNFIRKGLVTFKEVYIGVIFTFIGAVIGTKTILLLQADILNKIIPVMLVIIFFYTLLN</t>
  </si>
  <si>
    <t>PKFGHLDKSSRLKKPLFFFIFGLLIGFYDGFFGPGTGTFWTIALVTLMGLNLKKATATTK</t>
  </si>
  <si>
    <t>IMNFTSNFVSLCVFIIGGHVLFFIGILMGMGQIIGAYVGSSMVVKKEVTFIRTFFLFIVG</t>
  </si>
  <si>
    <t>ITILKLIYDSWLS</t>
  </si>
  <si>
    <t>&gt;gene1045 1048245 1050194 Chromosome_ORF1021 1048245 1050194</t>
  </si>
  <si>
    <t>MNELEYKNNVALLNQWAEAYYLKDDPLASDEEYDRLYHDVLDFERKHPDKVLANSPTKRV</t>
  </si>
  <si>
    <t>GGMVQEGFSKAKHLKRMWSMEDIFSDDELDTWIERIKKTSQNFTLYCEPKFDGASLNIIY</t>
  </si>
  <si>
    <t>KEGKLHQAITRGDGVMGEDVTENIKTINSIPLEIDYKELIEIRGEIVIRKKDFETLNQER</t>
  </si>
  <si>
    <t>LEQNEPLFANPRNAAAGSLRQLDTKVTASRRLMFYPWGIGENHLDLPRLSERMDFVYHLG</t>
  </si>
  <si>
    <t>FMKPPKAIITQDLDDVRVLYHDLIQSRDTIPMMMDGMVIKIDEVALEEELGYTVKYPKWM</t>
  </si>
  <si>
    <t>VAFKFPAVEKVSKILDVIIQVGRTGVLTPVAVLEPVNIDGAIIERATLHNFDEIQRKDIK</t>
  </si>
  <si>
    <t>INDAIIIIRSGDVIPKVTKVLRERRDGTQQDIPRPTHCPICGSEVLDEGILIKCQNFSCE</t>
  </si>
  <si>
    <t>ARVVNAIIHFASKKCMNIDGLGTKIVELLYEKKLLRSVEDIYNLSAVDLLALEGFKEKKV</t>
  </si>
  <si>
    <t>TNLMHSIENSKNVTLERFINSLGIEHIGEVAARKIAEHFGQSWIDARFEDIVALDGFGEE</t>
  </si>
  <si>
    <t>MARSLIDFLVVNKSKILHLNAQLHIKNPEITEKIASLFTNKTVVITGSLSKPRDVIKELL</t>
  </si>
  <si>
    <t>ITHGAKVTNSVSKKTDFVIFGADAGSKYDKALALGVPLMSEEVMLREIG</t>
  </si>
  <si>
    <t>&gt;gene1046 1050181 1050897 Chromosome_ORF1022 1050181 1050897</t>
  </si>
  <si>
    <t>MRLDNYLHEKGWAQSRNKAQELIKKQEVLVDDKIISKPSFDVTEAMCVRVVDSKQYVSRA</t>
  </si>
  <si>
    <t>GYKLKSYLQEQDEINIAGMTCLDVGSSTGGFCQVLLEEGAQKVVAVDVGNEQLHESLKTF</t>
  </si>
  <si>
    <t>SNLEVFEKTDIRDFHYQEKFDMITCDVSFIGVGHIIAHLDLLAKQYILILFKPQFEVGNL</t>
  </si>
  <si>
    <t>VKRDKKGVVKDGIAIQRAKEKFLANCLQYWDLVGYQDSKIKGKEGSVETFYCFRKRKN</t>
  </si>
  <si>
    <t>&gt;gene1047 1050857 1051705 Chromosome_ORF1023 1050857 1051705</t>
  </si>
  <si>
    <t>MLKHFTASEKEKIDSIAIGTFDGLHLGHQQLIKKLSPNGALFVIDRAKANLTPGRKRSDY</t>
  </si>
  <si>
    <t>TTFPCFYYKIDQIKSFDCTTFVSFLKAEFPNLKNIIIGYDFKFGAQRSCDIMDLKNLFKG</t>
  </si>
  <si>
    <t>TITIVDEFFLDGISVHSSKVRELIQKGEIRQANHLIGRRYCISGQHIRGQGLGKKEFVPT</t>
  </si>
  <si>
    <t>INLEIGRYILPKHGVYSTVSKIGTSLFPSVTFIGIRESSDGKFSCETHILDSEIEAPESL</t>
  </si>
  <si>
    <t>EVCFVDFIRENKKFDSFEALKIQILKDIDTAKKIITKSGLHG</t>
  </si>
  <si>
    <t>&gt;gene1048 1051698 1052405 Chromosome_ORF1024 1051698 1052405</t>
  </si>
  <si>
    <t>MDKVFTKPIEKQFEFDENVATVFDDMLERSIPFYQEVIALICSVINARVKDNARILDLGC</t>
  </si>
  <si>
    <t>STARTLLSLYQKSEKKLDLIGYDNSEAMLHQAHNKIKAYGADIKLELGDILEASLPKSDV</t>
  </si>
  <si>
    <t>IIANYMLQFIRPIHRVSFLKKIYNALQPGGLFIFSEKIVYNDNKLNKEIIDIYYDFKKTQ</t>
  </si>
  <si>
    <t>GYSEFEISQKREALENILIPYTEDENKMMVRDIGFKRVETIFKWGNFVTFIATKA</t>
  </si>
  <si>
    <t>&gt;gene1049 1054066 1052402 Chromosome_ORF1025 1054066 1052402</t>
  </si>
  <si>
    <t>MEMKNSSLFLILQKMRVPFIVLIIAYTVAIIGLVSIDGVTSDGKIYHMSIFDAFYFVTYT</t>
  </si>
  <si>
    <t>ATTIGFGETPYVFTYPQRIWVSMLIYITVIGWFYSIGSIISLVQDKILIKELARARFKKQ</t>
  </si>
  <si>
    <t>IKNLKEDFFIILGFNSTTRKIIEKSLKKGFRVVVIERNEERVNELLLEAYTPIVPVIQAD</t>
  </si>
  <si>
    <t>IYDPVALEISGIKSRYCKGLVSLFEDDNLNLRIAITCKLTNPNVPLAIKSTTENLTENLS</t>
  </si>
  <si>
    <t>DVGVEIIENPFSIISNHLHLSLNSPSIYQIEKWVYNIDTLEKDPIKLPRGKYIICGYGRM</t>
  </si>
  <si>
    <t>GKKLYHVLEENKIEATFIEIDINQLKNPNKRGVVIGDADDRDMLKDQGIEEAVVIIAGTN</t>
  </si>
  <si>
    <t>DDTTNLSLLSTAKKLNPNIITIARENELENYSIFQYSKIDYVYMLSKILIHKTVNALINP</t>
  </si>
  <si>
    <t>MSDKFLILLKKQNEAFGANLIRQIMDLIGANPKIFELIIDANQAHAIVNALHVGHPILLD</t>
  </si>
  <si>
    <t>YLLRRRDDRVLKNSVITLLLQRGNKFHLLPHTQMLLKEGDKLLFAASYEASQDVEYIAQN</t>
  </si>
  <si>
    <t>IHELEYISNNFEEF</t>
  </si>
  <si>
    <t>&gt;gene1050 1054451 1054074 Chromosome_ORF1026 1054451 1054074</t>
  </si>
  <si>
    <t>MNLEKVRAGFFIILAMTLNFGFFYGDIDSIAHHDKYELLAAIVINLIATILKLGDRTQMG</t>
  </si>
  <si>
    <t>SVLLATSLVADIQLITAATIWTIATYNQVMGSHVSVLIVSLSGGALLANITSVILYVGDT</t>
  </si>
  <si>
    <t>VKSKR</t>
  </si>
  <si>
    <t>&gt;gene1051 1054721 1054473 Chromosome_ORF1027 1054721 1054473</t>
  </si>
  <si>
    <t>MQDNEIQNIESEIEELAIQLTDMLNVALYFAGVKKEKLEEAVDAYVNAIDIVFKDDEDSE</t>
  </si>
  <si>
    <t>MGRDEIIKIIEYVKKNHPKLFE</t>
  </si>
  <si>
    <t>&gt;gene1052 1055754 1054711 Chromosome_ORF1028 1055754 1054711</t>
  </si>
  <si>
    <t>MDYKLYHLSHTDLDGYGCQMVTRRYFDSVTFYNSNYGREINERFNQIFADIQNDGFEKNI</t>
  </si>
  <si>
    <t>ILITDLNLTPEQAKEFDSKIMNTQENIMILLLDHHKSGQDCAQEFDWYYLDDTRCATKIT</t>
  </si>
  <si>
    <t>YDFFSKLYGRDEKLNKFVNVVNAVDIWLEDKAEFELGKVCLGLVSGAKEINRIMFPKENS</t>
  </si>
  <si>
    <t>QYIFELLTKIQPYFDYEDPHIVLDENIHKIKKEILMQDKNDTLSNLISEYNVKMLNKNKE</t>
  </si>
  <si>
    <t>FMKIEYDGHLGILTYNIGNVSVIGNAFLKANPNFDFFMDVTSKKTISLRADGKIDVSKMA</t>
  </si>
  <si>
    <t>AKIANGGGHANASGGLLGGFKDGFVYEGIRSQIMNLITKKLGGKNAR</t>
  </si>
  <si>
    <t>&gt;gene1053 1057940 1055763 Chromosome_ORF1029 1057940 1055763</t>
  </si>
  <si>
    <t>MKQNRNKIFSSLTPILGPILRAKDLTMVVMIIAILAIIIIPLPSPVLDFFLTISLSVSVL</t>
  </si>
  <si>
    <t>IILIALYIPRPTDLTTFPTLILIITLYRLSLNIATTRMILSNGHKGPDAVSQIISSFGEF</t>
  </si>
  <si>
    <t>VVGGNYVIGIIVFSILVLINFMVITKGSTRVAEVAARFTLDAMPGKQMAIDADLNAGLID</t>
  </si>
  <si>
    <t>EKTARERREDILQEASFYGAMDGSSKFVKGDAIAGIIITIINIIGGFLIGAFQYNLDLAT</t>
  </si>
  <si>
    <t>SAKTYTILTIGDGLVSQLPALISSTATGIIITRANKDDQNFATGAIDQLFGDYKTLFIVG</t>
  </si>
  <si>
    <t>FILVLFALVPGLPTISLSLVGAIFLTLGYIMKRTVEEGFSIGNLFPKEQKTPKEAANAAP</t>
  </si>
  <si>
    <t>TPSVPKKTKQELKEEEEKALDEILKLEILELDLGYQLIKLADPSQGGDLLDRIKSMRRKI</t>
  </si>
  <si>
    <t>ATDYGYIIPQVRIRDNLHLKSTQYQLLLKGVEIGSGEILPDKFLAMDSGLVADDIQGIPT</t>
  </si>
  <si>
    <t>KEPAFGLDALWIDADKKEDAIIKGYTTIDPSTVISTHLSELIKKYSEELLTRQDVQALID</t>
  </si>
  <si>
    <t>KTKENYAVVVEDCMKVASIGLIQKVLKALLHERIPIKDMLTILETISDVAEITRNVDIIV</t>
  </si>
  <si>
    <t>EQVRAKLSRIITKLYKDDEGVIKLLTFNAQTEQKLLDAVHDRDGVRDLILNIGQINQLVQ</t>
  </si>
  <si>
    <t>VISEEAGKVLQKGIAPVVIVVDPLLRKSLNDIFEKFNLDVVVLSHAEIDSNAKFEVLGAI</t>
  </si>
  <si>
    <t>EIENL</t>
  </si>
  <si>
    <t>&gt;gene1054 1058354 1057950 Chromosome_ORF1030 1058354 1057950</t>
  </si>
  <si>
    <t>MLLTKASEYALLSLIIIAKKNSPQDVETLSTELAISKSFLAKILQALAKNGILKSFKGTK</t>
  </si>
  <si>
    <t>GGFLLAKDAEHLTLKDIIEAAEKRPTKVFECSTPESQCPSGKDEFCKILPVLTKLQKKID</t>
  </si>
  <si>
    <t>HFLDDLTLKDIIES</t>
  </si>
  <si>
    <t>&gt;gene1055 1058675 1058544 Chromosome_ORF1031 1058675 1058544</t>
  </si>
  <si>
    <t>MTSLIGILSFLNILKPEIIAKKIKKVTLILHFQNKKTKSTLFS</t>
  </si>
  <si>
    <t>&gt;gene1056 1058677 1058949 Chromosome_ORF1032 1058677 1058949</t>
  </si>
  <si>
    <t>MALGSAEKLEIVSKFGRNEGDTGSPEVQIAILSKRILDLTEHLKINKKDHSSRLGLLKLV</t>
  </si>
  <si>
    <t>GQRKRLMRYLKKTNFTKYTEIVKELSIRDK</t>
  </si>
  <si>
    <t>&gt;gene1057 1059195 1059446 Chromosome_ORF1033 1059195 1059446</t>
  </si>
  <si>
    <t>MKTNDIFNLLHNAVESKFLGKKISQREMADRLGISMRTYQDWRLGNSQPQAATAIFKMLS</t>
  </si>
  <si>
    <t>ELDDDEVLRITKRIRNGLNQEGK</t>
  </si>
  <si>
    <t>&gt;gene1058 1059443 1059607 Chromosome_ORF1034 1059443 1059607</t>
  </si>
  <si>
    <t>MSTLSQKEKQALNELFVTLSKKQKTCFKMQQIKDFLTLRLKYLFKNKKVKHQIK</t>
  </si>
  <si>
    <t>&gt;gene1059 1059878 1060672 Chromosome_ORF1035 1059878 1060672</t>
  </si>
  <si>
    <t>MKISKRDVILESIIKEYLKSKSPIGSSELKGRMRLDISPSTIRIYFKQLSQEGALIQLHV</t>
  </si>
  <si>
    <t>SSGRIPTQSALKEYWLNRINPEDSIMIEDIDKIQNAIRDYGLYCIVKKNKNDTFNELMKV</t>
  </si>
  <si>
    <t>NGRFLILVFDEDEIVLKYHPKIEKFLSSLVGCSMQDLSHIASAVGLYELRHKLEMIFSSS</t>
  </si>
  <si>
    <t>SLLKEGKDELYKIAEELHNEEFIDKIIEPGFFDSLNIGVYFDGFVPNGCMAVKRNANMNN</t>
  </si>
  <si>
    <t>DDLQMFCLGKLDSDFEGFFKNAKE</t>
  </si>
  <si>
    <t>&gt;gene1060 1060675 1061247 Chromosome_ORF1036 1060675 1061247</t>
  </si>
  <si>
    <t>MDSEKDKQEEIIQDEEQLETTETENTTEEVEEKEEQEDEVTQLKNKILELEDQHLRLTAD</t>
  </si>
  <si>
    <t>FDNIRKRMEKEKLMAIAYAHETFARDLLPIIDALEMAKNSSEAEENQNSDELLNKIKEGI</t>
  </si>
  <si>
    <t>DLTIEQFKKTFEKHGVELVDMSGEFDPNFHEAVMQLESEEKKSGEILEVFQKGYKIKDRV</t>
  </si>
  <si>
    <t>LRPAMVSIAK</t>
  </si>
  <si>
    <t>&gt;gene1061 1061273 1063162 Chromosome_ORF1037 1061273 1063162</t>
  </si>
  <si>
    <t>MGKVIGIDLGTTNSCVAVYEHGDSKVIPNKEGKNTTPSIVAFTDKDEVLVGDTAKRQAVT</t>
  </si>
  <si>
    <t>NPKRTIYSIKRIMGLMSDEEKAEEAKKRLPYEIVNRNGACAIEVDGKVYTPQEISAKVLM</t>
  </si>
  <si>
    <t>KLKEDAESYFGEEVTDAVITVPAYFNDSQRKATQEAGTIAGLNVLRIINEPTSAALSYGL</t>
  </si>
  <si>
    <t>EKKEAEKIVVYDLGGGTFDVTVLETGDSVVEVLATGGDAFLGGDDFDNRLIDYLASEFKN</t>
  </si>
  <si>
    <t>ENGIDLKQDVMALQRLKEAAENAKKELSSSTETEVNLPFITADASGPKHLVKKITRAKFE</t>
  </si>
  <si>
    <t>SMIEDLVEETITKIQEVVKESGLDKNEVKEIVLVGGSTRVPLVQEKVKAFFGKDLNKSVN</t>
  </si>
  <si>
    <t>PDEVVAIGAAIQGAVIRGDVKDVLLLDVTPLSLGIETLGGVMTKLIEKGTTIPVKKTQVF</t>
  </si>
  <si>
    <t>STAEDNQSAVTIHALQGEREFAKDNKSLGQFNLENISPAPRGVPQIEVAFDIDANGILTV</t>
  </si>
  <si>
    <t>SATDKATGKAQEIKITGSSGLDEKEIEKMVKDAELHKEEDEKRKVAVEARNQADALAHQT</t>
  </si>
  <si>
    <t>EKSLSEMGDAVDAGEKAKIEAALKDLKDVLANDSATKEQIDEKVKALTEVSHKLAEAMYK</t>
  </si>
  <si>
    <t>KDEASKAGGASDAGKKDKKDDDVIDAEVE</t>
  </si>
  <si>
    <t>&gt;gene1062 1063305 1065110 Chromosome_ORF1038 1063305 1065110</t>
  </si>
  <si>
    <t>MKLFLKLFLVLVISVVSLSALEQRKILSPDEAFVVNAKMEQKSVNVDIKLGQDIYIYSNK</t>
  </si>
  <si>
    <t>LKFEILKPLQVSLDKEITKPKPMKHEEFLVYEKEVKIAIPLSVIKTHVKSGKFTLRVNYQ</t>
  </si>
  <si>
    <t>GCSAQGVCYQPLSKDFDFDLGAASAAKTTPVAQQDVAKPEAAASQNISEENQIADSFTNK</t>
  </si>
  <si>
    <t>SIGLVLLTFFGFGLLLSLTPCVFPMIPILSSVIVSQSSSSMNTKKAFFLSLVYVLAMSLA</t>
  </si>
  <si>
    <t>YTIAGVLAGLFGANIQAALQNPWVISIFSLIFVLLSFSMFGFYELQMPSFIQSRLSKNSE</t>
  </si>
  <si>
    <t>NSNKGGIVGVAIMGFLSALIVGPCVAAPLAGALVYIGQSGDALLGGLALFFMSLGMGVPL</t>
  </si>
  <si>
    <t>LIVGAGAGKFMPRPGMWMDAVKSIFGVLMLGVAIWMLARIVSPMTTMLLWMTLFLISSIY</t>
  </si>
  <si>
    <t>MGALEPLKENASGWRKFFKGLGVILFVYSIMLFVGAMKGSTNPLQPLQESGVVLQQAQGV</t>
  </si>
  <si>
    <t>QSTEPVFKKVKTMSELNAVIKTSKKPVFIDFYADWCVSCKEFKEYTFSDSNVQKRMAKFT</t>
  </si>
  <si>
    <t>LVQVDVTKNSADDKQILKRFNIFGPPAIVFFNNNQELKSYKVVGFKKAKEFADHLDKVLG</t>
  </si>
  <si>
    <t>&gt;gene1063 1065118 1065408 Chromosome_ORF1039 1065118 1065408</t>
  </si>
  <si>
    <t>MKVALVVDVQGLENRPLFEKHLKREGFLPIEGEEFAYLGEATSHIFNTRAYILEVVSKGL</t>
  </si>
  <si>
    <t>KKTTFETCRIIFEIGENPMELYIFDKTRHEFVPQQV</t>
  </si>
  <si>
    <t>&gt;gene1064 1065471 1066181 Chromosome_ORF1040 1065471 1066181</t>
  </si>
  <si>
    <t>MRKILFVSGTALLLIGCSTHPVDPKITMKPPVYVDQTPSRVNDAPQSNPGSLFGQGDNPL</t>
  </si>
  <si>
    <t>FSDLKAMHVNDIVTVTISENIAQSSSAAKSLSKSSKDSLGGGLVTNNGSNSTLKKVTDTI</t>
  </si>
  <si>
    <t>NGVANIGFSTDSSNSFSGSGSNTRDETFTTTISARIIKILNNGNYFIEGSRELLLNGEKQ</t>
  </si>
  <si>
    <t>IIQISGVIRPYDIDQANTIDSKYIADAKILYKTQGDMDRSTTKPWGTKFLESIWPF</t>
  </si>
  <si>
    <t>&gt;gene1065 1067443 1066202 Chromosome_ORF1041 1067443 1066202</t>
  </si>
  <si>
    <t>MKYYEVTSLFKGKKETKTIKAPNKKDAITIAKTKIPGILLNIKITSAPLEDQFSEFKEKF</t>
  </si>
  <si>
    <t>FKSVIKKKINSKALIAAIRQLAVMTDAGISIHDSIKEVKDASVDKALKIIFSELNDDLNS</t>
  </si>
  <si>
    <t>GLSLTQAMMPYRKELGDVTLAMVELGESTGNMSESLEKLAEILEEIEENRAKFKKAMRYP</t>
  </si>
  <si>
    <t>ITVMIAIAIAFTILMVYVVPKFKDIFSKFKTELPLPTKILLFLENVIHNYGFYVLGFIII</t>
  </si>
  <si>
    <t>VIVFVKYMLVNNEKFKYNFDKYILRVYLIGSISFYATMSRFTLVFTELIRSGIPIADALE</t>
  </si>
  <si>
    <t>TSLLTLDNMHLKHKLSSVNVSVQRGVSLTQSFSDTQLFEGMLIQMIHAGERSGTLDKMLD</t>
  </si>
  <si>
    <t>KVTNYFKSRFNDLIDNISSYIEPILLGFIAAMVLLMALGIFMPMWDLAKAVKN</t>
  </si>
  <si>
    <t>&gt;gene1066 1069188 1067440 Chromosome_ORF1042 1069188 1067440</t>
  </si>
  <si>
    <t>MEDVLNNFSAYLIKNRVIDNQTASLIKEEAEGKKKNIFQILLDRNIFDKQDLITLIIEFY</t>
  </si>
  <si>
    <t>KKGNVDLEDINKYFAIQIEEFLKALAGNLNAEYIDLDSIDINHRMVNKLPFGQLRKFKAL</t>
  </si>
  <si>
    <t>PIKEDEINIYVAFKDPIDINAQEGIQRLFPRKLVKTVISEPSLIEKYLNKIELGDSIKDL</t>
  </si>
  <si>
    <t>IADIRKEISSSATDNPQELSGIMKLIEVILKTSILSRASDIHVEPTINNCVVRSRIDGIL</t>
  </si>
  <si>
    <t>TETFIFDKDIYPPLASRLKLLSNMDIAEKRKPQDGRFSATILSREFDFRISTLPILNGES</t>
  </si>
  <si>
    <t>IVMRILDKSKVMIRLEDLGMQNKNFVKFNDAMRAPYGIIFVTGPTGSGKTTTLYAALNAI</t>
  </si>
  <si>
    <t>KSVETKIITVEDPVEYQLNLIQQVQVNEKAHLTFAGALRSILRQDPDIIMIGEVRDQETL</t>
  </si>
  <si>
    <t>RIAVQAALTGHLVFSTLHTNDAISAVTRVMDMGIEPYLLSGSLVAIEAQRLVRKLCPHCK</t>
  </si>
  <si>
    <t>TKVTLPKTAYDEIKEFLPNDYQFYKNNGCEKCAQTGYMGREMLSEILVVSETISSMIAQG</t>
  </si>
  <si>
    <t>KSKEQITEQAFKEGFVNMYRDGILRAANGVTTLDEVIRVAKG</t>
  </si>
  <si>
    <t>&gt;gene1067 1069745 1069194 Chromosome_ORF1043 1069745 1069194</t>
  </si>
  <si>
    <t>MTKKILLIMILLVSYTAANDFNDLKTMFLKKQYAKVCSKSVVLYPHHKHNSNFLNIFAVS</t>
  </si>
  <si>
    <t>CLNSDMINKLMVPIIKLYKTKADRENAAYYATILYKKKLLYYALIDHIDISYVRLPKTNY</t>
  </si>
  <si>
    <t>ILSNIFDKYVQKKYRFKGNSYWFDDDHDTTLKYQLSIEEVRQVKKMYLRTYKDGILIKTR</t>
  </si>
  <si>
    <t>TYW</t>
  </si>
  <si>
    <t>&gt;gene1068 1070631 1069738 Chromosome_ORF1044 1070631 1069738</t>
  </si>
  <si>
    <t>MYSAGDIAELEKKYSTYIKKRIIKFLLFFLVFLIIIGSLIYFFWYQKATPSTLKTQEINQ</t>
  </si>
  <si>
    <t>TQTEKNLKEAPTTSATLPSAPKAELKSKSSQPPISTSHDKNQTKQVPAHTLSISNTPDIN</t>
  </si>
  <si>
    <t>TTQSHAMVPPKTQENHQDAMNSDTLVLKLPTVELEPEKKVAPIVKKEKPKAKSVKVTQEV</t>
  </si>
  <si>
    <t>KKPVAKKEDLIKIESRPIDSITYLKDRFNENHSIIFALMLCKEYYQKKDFANTLKWSIIA</t>
  </si>
  <si>
    <t>NDIDNTSEKSWIWFAKSKYKLGKRDDAIEALKAFLKTNNSSKIKSLLHDIINGELYD</t>
  </si>
  <si>
    <t>&gt;gene1069 1071436 1070624 Chromosome_ORF1045 1071436 1070624</t>
  </si>
  <si>
    <t>MSKSEYYHLKNIFLDGGLFDYINLDKSSTAYEKLVQAIDKPLKLILFYGKPGTGKTFLLQ</t>
  </si>
  <si>
    <t>KIYNDFKNKKRIIFFPRPYFNEIEFIKALYSKIFDEESPEFNGYDQFLKKIVAKLDPKEE</t>
  </si>
  <si>
    <t>AITVLIDESQLYPDELIEKIRLMADSRRFKFFFTVHKTDEEDVLAKDYFQTRIWESIEIK</t>
  </si>
  <si>
    <t>NLSHKEIQTYIEKKLIFHSKFEYLRLFNTRHFKLITKLTDGNLRTINKLLFKLFEILEYY</t>
  </si>
  <si>
    <t>DTYSPSKVNSETLKTKYILMAGIAQGMIHV</t>
  </si>
  <si>
    <t>&gt;gene1070 1072928 1071429 Chromosome_ORF1046 1072928 1071429</t>
  </si>
  <si>
    <t>MGLKSYFHQNNRKLSILFVLVLFSLTPLYAFKSAKSCEYRTFNIKTSNRVSNIDLLSQIA</t>
  </si>
  <si>
    <t>DTCNFTIVVQDDIAKKSLKNKLSSININNLTLDELFDVLISDNDLYYKFKKNILKIYGLK</t>
  </si>
  <si>
    <t>TKTFKIDYITSIRNGTSVLNASVDATPTEEGSTRSVTGDNSIKSTETFDFWAKISSELVS</t>
  </si>
  <si>
    <t>VLNTGADEYKAEKPIINENAGVITITATKKQLDRVAQYIDIIRERLHKQVLINVKIISVD</t>
  </si>
  <si>
    <t>LENKSSTGIDWSKFDLTLGTDSNPNTATYNINGTGTNPLKSLTYANSYTVVGSGVFSMAG</t>
  </si>
  <si>
    <t>LMDFLATNGDTKVVSSPKVLTLNNQQALITVGDNINYRVPEDTTNNATATTTTTTTYTNY</t>
  </si>
  <si>
    <t>SIFIGVLLNITPEISDNNEIILRINPSVSNFKYTEDDGKQVLPREIAPDTSEKKLSTVVR</t>
  </si>
  <si>
    <t>VKDGSTLILGGLITNSKGVDHSSVPLLSDIPLLGSAFKYDGNSLTSQELIFVITPKIVGV</t>
  </si>
  <si>
    <t>KGSTKTSLRELGFSKRLYE</t>
  </si>
  <si>
    <t>&gt;gene1071 1073328 1072897 Chromosome_ORF1047 1073328 1072897</t>
  </si>
  <si>
    <t>MKKTNVIKALILTIIFTSFVYANNTEPPQNEMLKYDKIFEKVSETRTGINQKAIDKIANP</t>
  </si>
  <si>
    <t>FIVEKVDPKLKKRAGKRRVYFRLDAIFTNKAKINGRWVALYHKIGTYKLIKIKRSSVLLK</t>
  </si>
  <si>
    <t>KSNKIREIFIRKHNGPKIIFSSK</t>
  </si>
  <si>
    <t>&gt;gene1072 1073972 1073325 Chromosome_ORF1048 1073972 1073325</t>
  </si>
  <si>
    <t>MSSSRSIFEKLDIALSTKKSSEVSLILLMIFVFIGFISYAYVFPITDKKLKYTKRNLNTM</t>
  </si>
  <si>
    <t>EKKVAAEKNYLRSVTRNGDTHYYVNQARKDIEKAKTHLTDTTNMNTYIDNKLKNLSYLLF</t>
  </si>
  <si>
    <t>NNQNWAKFLDSITLLAQKNKVKVKIIENSINKPNLQKIEQILTLKVEFNGKFKNVMKFIN</t>
  </si>
  <si>
    <t>EIEESKLVVDIYDLNLKGAAGIDGYVNIAVWGMKY</t>
  </si>
  <si>
    <t>&gt;gene1073 1075485 1073965 Chromosome_ORF1049 1075485 1073965</t>
  </si>
  <si>
    <t>MAKNKNNYSSIISVDPITLISYEYNKNEINVNKLEKSKKDAFITSYIPSKDIINATIEMS</t>
  </si>
  <si>
    <t>RNIPPEDLKDAIEVKVYDELGLDSAINYSITYLETETNDAKNRIYNVFVMDSSLVSERLG</t>
  </si>
  <si>
    <t>PIKKHTKHIDYATGTPFLLKALYKKNLLESDGVNCFIYFQKEDAFLAIYRDGEYLYSKSL</t>
  </si>
  <si>
    <t>HYSLTQINEKFCELVGERVDEKDFNDLLTNDGLKGTNLEYQKHLMKLFGEIFLYINDVLV</t>
  </si>
  <si>
    <t>YAKRSYTLDAINKIYIGSEIGDLLGIEEYAQSYLGLESHEFNFNIAINSKEWYIDQIHIL</t>
  </si>
  <si>
    <t>MMLSAQVYFDERDDGLNFSPFKRPPPLFKRPLGKLIATVAASIVISLAYPAYQLGLNYIS</t>
  </si>
  <si>
    <t>QIKLGQTSTEFRKLSRQTTAIKNQLASLKNEKNKINALLKKESTKLEFRKKLLDEIYAKK</t>
  </si>
  <si>
    <t>ISYPMKAVILSELFNITNKTKSKIENVEFNKDIFTFDIQNRSDKKITEFIKKLTDLNKYK</t>
  </si>
  <si>
    <t>INTDKIVKDEKKNIYLSKIYIGLNDE</t>
  </si>
  <si>
    <t>&gt;gene1074 1076345 1075554 Chromosome_ORF1050 1076345 1075554</t>
  </si>
  <si>
    <t>MVSHKANATRRRSKIIAMHHDTQIIFVDTPGLHERERLLNQFMLDEALKAMGDCDLILFL</t>
  </si>
  <si>
    <t>SPITDKLDYYLDFLEKNKKNRPHIVLLTKTDNVSNEKILAKLQEFSRYQDKFLAIMPVSI</t>
  </si>
  <si>
    <t>KRGTKKEYLLEEISKYLPVHPYLYDPEILTTENIRDIYKEYIRESIFNNTSEEIPYFADV</t>
  </si>
  <si>
    <t>VIDKIEEKDDIEVVHASIIVEKKSQKGVLIGKDGQTLKRIGSSARNEIKALSNKNVFLKL</t>
  </si>
  <si>
    <t>FVTVKPGWSQNREILKKLGYDFE</t>
  </si>
  <si>
    <t>&gt;gene1075 1077778 1076453 Chromosome_ORF1051 1077778 1076453</t>
  </si>
  <si>
    <t>MNLKPKEIVEYLNEYIIGQFEAKKSIAVALRNRYRRLKLEKDMQEEVMPKNILMIGSTGV</t>
  </si>
  <si>
    <t>GKTEIARRMAKMMGVPFIKVEASKYTEVGFVGRDVESMVRDLMVASFNLVRAQHREKNKD</t>
  </si>
  <si>
    <t>TIMTHVEKEIIEKLLPPLPKGASEEKKHDYQRSYEKMRQKFRDNELDDLEIEIEISNANS</t>
  </si>
  <si>
    <t>DMSDSSLPPEIVKVQESFIKILGSNQKNIKKTIKVKDAKEALKNEVSEKLLDNEAIKNEA</t>
  </si>
  <si>
    <t>KDRAENGGIIFIDEIDKVAVSSHSSNRSDPSKEGVQRDLLPIVEGSDVNTKYGIIKTDHI</t>
  </si>
  <si>
    <t>LFIAAGAFHLSKPSDLIPELQGRFPLRVELSSLSETILYKILTQPKNSLLKQYQALLKTE</t>
  </si>
  <si>
    <t>DVDLVFEDDAIKAIAKISQITNEKTEDIGARRLHTVIEKVLEDISYSADEFAGQQVRVTK</t>
  </si>
  <si>
    <t>ELIHEKLDDIVEDEDSSRYIL</t>
  </si>
  <si>
    <t>&gt;gene1076 1078320 1077781 Chromosome_ORF1052 1078320 1077781</t>
  </si>
  <si>
    <t>MFEATTILACRGDKKAVIGGDGQVTFGNSVLKSNATKIRKLYNGKILAGFAGSTADAFNL</t>
  </si>
  <si>
    <t>FDMFEGILEQKKGDLYKSVIEFSKEWRKDKMLRRLEAMMIVLNTKHIFILSGTGDVVEPE</t>
  </si>
  <si>
    <t>DGKIAAIGSGGNFAISAARALDRHAHLDEETLVKESLNIAGELCIYTNNNIKLFSLEDK</t>
  </si>
  <si>
    <t>&gt;gene1077 1078776 1078330 Chromosome_ORF1053 1078776 1078330</t>
  </si>
  <si>
    <t>MKVLLIKDVKSLGKKGEIKEVKDGYGRNFLIGKGLALHATNEVLRKYEADQKRKAEAEAE</t>
  </si>
  <si>
    <t>EIETLTKLKEDLANKKLVITRKLGANGSLFGAVTKDEISQELFSQHQVKIDKKQIEMDKA</t>
  </si>
  <si>
    <t>IKTTGDFTISAKLGHGIHADLTLEIIGE</t>
  </si>
  <si>
    <t>&gt;gene1078 1079190 1078795 Chromosome_ORF1054 1079190 1078795</t>
  </si>
  <si>
    <t>MKNDKLEAIKTRVFSSANASSADLEALLASRANKEIDFHLIDIREILEYTDQSIVGTDYL</t>
  </si>
  <si>
    <t>FPTTLLHVHIETLETLKHDPIILYCRTGNRTGHVLAILKQQMGFTKIAHLTDGIVAYRGE</t>
  </si>
  <si>
    <t>KCSHAKIPNKL</t>
  </si>
  <si>
    <t>&gt;gene1079 1080406 1079177 Chromosome_ORF1055 1080406 1079177</t>
  </si>
  <si>
    <t>MKKNVKKVVLAYSGGLDTSIILKWLQDEFNCEVVTFTADIGQGEELEPARKKALQLGIKP</t>
  </si>
  <si>
    <t>ENIFIEDLKEEFVRDYVFPMFRANTIYEGEYLLGTSIARPLIAKRQAEIAALTGADAVSH</t>
  </si>
  <si>
    <t>GATGKGNDQIRFELGYLSMNSDLTIIAPWREWDLNSREKLMAYAQKNGITIEKKGNKSPY</t>
  </si>
  <si>
    <t>SMDANLLHISYEGLILEDPNAKPDDDMWRWTCSPQEAPNESETIEIEYEKGDPVALNGKR</t>
  </si>
  <si>
    <t>LSPATMLKTLNDLGGKHGIGRIDIVENRFVGMKSRGCYETPGGTIMLKAHRAIESITLDK</t>
  </si>
  <si>
    <t>EAAHFKDELMPRYATTIYNGFWFAPEREMMQAAIDKSQENVNGTVRLELYKGNVTVVGRS</t>
  </si>
  <si>
    <t>SEKNNLFNEEFCTFEADEVYNQKDAGGFIKLNALRFIISGKNKKAHEKR</t>
  </si>
  <si>
    <t>&gt;gene1080 1080600 1080848 Chromosome_ORF1056 1080600 1080848</t>
  </si>
  <si>
    <t>MRIDKFLNSVNITKRRSISEDMCKSGVVSINDTVVKPAKMTKVGDIISVKYLDKIVRYEV</t>
  </si>
  <si>
    <t>LQIPQTKTIPKSAQSEYVKILN</t>
  </si>
  <si>
    <t>&gt;gene1081 1080880 1081860 Chromosome_ORF1057 1080880 1081860</t>
  </si>
  <si>
    <t>MFEVPKENFQKIFTNEMGFDEARAYLIDIYKRGETAEEIAAATEVMREHSIKLILPEALR</t>
  </si>
  <si>
    <t>DKLIDIVGTGGDKSNSFNISSTVSLLLPTFGCFVAKHGNRAITSKSGSADMLEAIGINLD</t>
  </si>
  <si>
    <t>LDTQKQTKMLSECGFAFLFAINHHPAMKYIMPLRRSIEHRSIFNILGPLTNPAGAKKYLI</t>
  </si>
  <si>
    <t>GVFSDAFLNRIIVGLSMLDTTSAVAISSRDKMDEISISDITYATMLKDNRTKDFIIDPQE</t>
  </si>
  <si>
    <t>YGIKLAPRESIVGGSAKDNAQITYNILKGEENGPKRDIVLLNTAMALVVDDKARDIQEGI</t>
  </si>
  <si>
    <t>EMARDSIDSHKAFKKLEEIIKVSNTI</t>
  </si>
  <si>
    <t>&gt;gene1082 1081857 1082276 Chromosome_ORF1058 1081857 1082276</t>
  </si>
  <si>
    <t>MSQIHAICSLNTLDDFIDEVRTFLGDCRIILLQGDLASGKTTFVQKFAQHIGIKACVTSP</t>
  </si>
  <si>
    <t>TFSVQNEYENRLFHYDIYQNGTAAFIAQGLLEELDKEGWHLIEWGDAELEQILERYLLDY</t>
  </si>
  <si>
    <t>ARITITKHDKDTRNYTCIH</t>
  </si>
  <si>
    <t>&gt;gene1083 1082264 1082986 Chromosome_ORF1059 1082264 1082986</t>
  </si>
  <si>
    <t>MHTLKADKLMKSIKNTKIINEVSLEVKSGEIVGLLGPNGAGKTTMFYMICGIIKPDSGDI</t>
  </si>
  <si>
    <t>YLDNINITKMSMHKRSKEGIGYLPQESSIFKELSVEENLMLASEIVYDNQEEMESRVEKL</t>
  </si>
  <si>
    <t>LELLNIEPIRNRKGISLSGGERRRCEIARSLANQPKFLLLDEPFAGVDPIAVADIQAIVR</t>
  </si>
  <si>
    <t>DLVKFNIGVLITDHNVRETLGICNRAYVMKDGQLLASGNAEDVANDKLVKTHYLGEDFKF</t>
  </si>
  <si>
    <t>&gt;gene1084 1083001 1084275 Chromosome_ORF1060 1083001 1084275</t>
  </si>
  <si>
    <t>MKLRVNTELATKQKLSSTLRSWLPILQSDLESLQETLEPFVQENPFIEVKAGQEKVAPQY</t>
  </si>
  <si>
    <t>QKKSFFEQVSKDSVSTIIEALSVDKKSLYEVLYEQINPPLFPTQISQNIAYDILENIDHE</t>
  </si>
  <si>
    <t>GYFDVTMQRQIAEKNHCDIATVDKIRKRFAYLSPSGVGALDFKESFLFQLEELEVEDATY</t>
  </si>
  <si>
    <t>KLVCKIMENFEAVESFASDPNFNNALKILKKFKNPPAIDFMEENTLIIPDIFIFNTDGNI</t>
  </si>
  <si>
    <t>EVRLNDAYYPDILLDTTGLDDKEEFVSKKIKEAKDLIDALEMRKATLYKIGLLIVEYQYD</t>
  </si>
  <si>
    <t>FFFGSAIKPMKLKDLAVELGRNQSTISRAISGKYISCDRGVIPLKHFFATAVEENLSNSA</t>
  </si>
  <si>
    <t>IKDYMCELVKYEDRKKPLSDMKLLEAIEKKFGIKIVRRTITKYRQQFNIAGSSERKKLYA</t>
  </si>
  <si>
    <t>LKCL</t>
  </si>
  <si>
    <t>&gt;gene1085 1085118 1084276 Chromosome_ORF1061 1085118 1084276</t>
  </si>
  <si>
    <t>MQILCSRNSISIHIIEDTKAFYFLQNLAEKKFAKTIGKKSKFIIFQQAEEHVQRRYFLKL</t>
  </si>
  <si>
    <t>ISKMYASKNKNFTDTTLQSIQNSVDKNIKISLIKANQISQCINISMVFEEDFRVKFVFDT</t>
  </si>
  <si>
    <t>APLLLINYLKIYFKDHATEYSYHDKTLTISPLASKTARLLSNLLEQKELLGAFVTFKYDK</t>
  </si>
  <si>
    <t>KRYSAYQKFLENKSYQDVIQDSLHQFLEEHYRVLGCVRTDSFKVVRAHYLKLAKKYHPDR</t>
  </si>
  <si>
    <t>FESTSRFLNKYYTKKFYHIQHAYNIIKLHHDHEKKSLFVA</t>
  </si>
  <si>
    <t>&gt;gene1086 1085236 1085655 Chromosome_ORF1062 1085236 1085655</t>
  </si>
  <si>
    <t>MNIINCFVKGIISLSLIATFALAEGDHEAHDVSFQDLSMKSSIQLKQDTTEMQEQQHAKL</t>
  </si>
  <si>
    <t>GVSDIIPTLKSKFSGKITTVKLENIDGNLVYTVEVLAQDNSRSNVLIDAGNGKILAHQFN</t>
  </si>
  <si>
    <t>KKDHNHEESNDQENEHDDS</t>
  </si>
  <si>
    <t>&gt;gene1087 1085683 1086339 Chromosome_ORF1063 1085683 1086339</t>
  </si>
  <si>
    <t>MKLLIIEDDAQILAFLKRGLLEDGYLVESATEGEEGLYMAMHHAYDIIVLDWMLPGKDGL</t>
  </si>
  <si>
    <t>EIIASLRAQYIKTPIIMLTAKDGIKDRVNGLRCGADDYVPKPFSYEELVARIEALHRRDV</t>
  </si>
  <si>
    <t>TQGSNTIEIGDLLINLNAKIVKKADETLELTAKEYELLLFLIKHKNAIVSNTMIESGLWG</t>
  </si>
  <si>
    <t>DEEYINSNVIQVTVYHLRKKIGKDLIKSYRGLGYKIEI</t>
  </si>
  <si>
    <t>&gt;gene1088 1086329 1087654 Chromosome_ORF1064 1086329 1087654</t>
  </si>
  <si>
    <t>MKFKSLKTRVLLWFGSIVALLLILFSFSFYYFYNKSINLSLETRLYNQARYLHETVLPHL</t>
  </si>
  <si>
    <t>KKGEIIDDDRYDSLQIAIVRGDDIVNQTKKFHLKHFDTYLNATKPFTSIADDEHMSVIYD</t>
  </si>
  <si>
    <t>FKFQKPFEGDILLYQKEIDDKAENVVDTLLVLNPILLLVLLFLGHQLIEKVLVPIRSVTQ</t>
  </si>
  <si>
    <t>IAKNVSVTNFATKIPLPKGEHELKDLVDSFNTMTDRLKEGVEKIDRFNSDVSHELKTPLT</t>
  </si>
  <si>
    <t>VIKGEIEVSLKKKRTSEYYQQTLHTIFDAAHQIQRIIDDLLFLTKFSKKNIKTTYRLSDL</t>
  </si>
  <si>
    <t>DAILLKTVDKYAPIAAKKSIKIHLDRLEPVAYLVNPLLIERIFSNLLDNAIKYTPCDKNI</t>
  </si>
  <si>
    <t>HLSIYQDNQVHFKIEDEGIGIAEKFLAKITDRFFRVDASRNKSIDGFGIGLSIVENCVNL</t>
  </si>
  <si>
    <t>HDGTLKITSKEGVGTTVEVLL</t>
  </si>
  <si>
    <t>&gt;gene1089 1087729 1088535 Chromosome_ORF1065 1087729 1088535</t>
  </si>
  <si>
    <t>MLKSYEEFSLETTGKKLLRVPEVTFLFWVVKSLSTTVGETTSDFFVNLGLGMPLMAVIVA</t>
  </si>
  <si>
    <t>VLMGGLFSLQFKKYQQYVPVIYWSLVVLMSVEGTLITDMLADNHLASLQTLTIVFTLAML</t>
  </si>
  <si>
    <t>IGFTLWYQREKTLSIHSIDTASREAYYWIVILMAFALGTAAGDLISEALSQGYGVALSLF</t>
  </si>
  <si>
    <t>SSLIVLVAVAYYALKLNAVLAFWLAYILTRPFGASLGDYLSQSQQDGGLGFGLGAINGLF</t>
  </si>
  <si>
    <t>FMIIILCVIWMHQQISQKTENVARRKKI</t>
  </si>
  <si>
    <t>&gt;gene1090 1088558 1089655 Chromosome_ORF1066 1088558 1089655</t>
  </si>
  <si>
    <t>MMKHAKGYFGLMVIISIFSQNLWAYNTNSMKKNYHEAVRLPDTILKPLIEDKKITKIKTT</t>
  </si>
  <si>
    <t>VAYQPQYLGMDAIYVKENIDNLGKYRWNKKSKTYINALNHRALKFKKNHIYLISKVQYAK</t>
  </si>
  <si>
    <t>ISQLDDALKTIGKKNISAQKLKDLFENYNNRDITKRNLSFYHELVQTLLADRLIWLKNRE</t>
  </si>
  <si>
    <t>YLFIVDKKTQRAYIFTFQKSLDTIEFIGSDKISTGNPRYNSRNNRYFETPIGIINRAKYR</t>
  </si>
  <si>
    <t>RGDWRAVSKNAFKYGEKSDRVYYLGTYTIPIAYQSKFKREVHLAIHSTTPIDAMLLGHKV</t>
  </si>
  <si>
    <t>SKGCIRISRHLNKILNKSALLDGKNGKYVIIIDSSLPMAENIRQMMLFSSKSLKNRSKKY</t>
  </si>
  <si>
    <t>AMHFY</t>
  </si>
  <si>
    <t>&gt;gene1091 1089736 1092087 Chromosome_ORF1067 1089736 1092087</t>
  </si>
  <si>
    <t>MLGKNISTKLDSFYLFFIILIWAIALFALYFIYYYKNQKKSDYFNENIITLEIAYKASRD</t>
  </si>
  <si>
    <t>KYSLLADYIFANSINNKTILSLFEKGLDARGEQRHSERYKLYQKLLPLYQKLQQNGIRQL</t>
  </si>
  <si>
    <t>HFFTLENRSYLRFHKPEHYGDDLSKLRQTVVFANQKNQNVSAFETGRVVSGFRNVFPLNY</t>
  </si>
  <si>
    <t>NHRHLGTVEISVTTKAILDTLHVLDPRREYRFILSKNVVLPKLFKEQKHHYTLSQIDSDF</t>
  </si>
  <si>
    <t>VLENYQDSARDAPTKLIKLTQKINQQLHQNKNLHQALADGKHFGVFSKIGTTFYDVSFVP</t>
  </si>
  <si>
    <t>MRGITGGVEGYLIAYKKSANIPVILKIYSLLYFSVILVALLMTLLLIVIRRNHTTIQYQR</t>
  </si>
  <si>
    <t>EWFKSINDSLGEGLYVMDLDANIVYINPVACEILGYDEAELYGKSAHDIFHSHALNHDVP</t>
  </si>
  <si>
    <t>QQECPIFKGVLEHQAMTSEHEYFTCKNGAVIPVQLTSRPIYKNGTIHQIVTSFQDMSEKR</t>
  </si>
  <si>
    <t>KLEEQSDLLLRALEVSASTVVITNKDAIVEWANPAFEKLTGYKAEDVMGKNPSDFINSGK</t>
  </si>
  <si>
    <t>QTPEFYEHMWQTILSKKPWRGELINKRKDGTLYYEELTITPILNAEKEINHFVAVKQDIS</t>
  </si>
  <si>
    <t>QRKKLENNLEHYAMHDALTNLSNRRYLTAYLERLFITLSDESQYVAILFLDLDDFKQLND</t>
  </si>
  <si>
    <t>KYGHDIGDAILIEVANRLQRSVRKQDLVSRLGGDEFVIVLEGLPPNFEKAKFNAQAIAQK</t>
  </si>
  <si>
    <t>IKLNISSSLNLDSQTFHIGISIGVTLFHNNSKTVNQRIKEADDSLYHAKAQGKNLIYFYQ</t>
  </si>
  <si>
    <t>DIF</t>
  </si>
  <si>
    <t>&gt;gene1092 1092176 1093438 Chromosome_ORF1068 1092176 1093438</t>
  </si>
  <si>
    <t>MTQETLALHFGYEKGDFGTMAVPLYQTSAYDFGNAQTAANRFALKELGPIYTRLNNPTTE</t>
  </si>
  <si>
    <t>IFEKRIAAIEGGEAAVAIASGQAATFFAIANLAEAGDNVILAEKVYGGTTTLITHTLKRF</t>
  </si>
  <si>
    <t>GIKAKVFNSDTADDLEALIDEKTKAIFFESLSNPQIAIPNIEKIVAIANQHNVVTICDNT</t>
  </si>
  <si>
    <t>VATPILFRPFDYGVDVIIHSASKYISGQGLSIGGVVVARNNLNEKLIKNVRYPQFNEPDE</t>
  </si>
  <si>
    <t>SYHGLVYADIPLPLFTLRIVLSLIRDIGATIAPFNSWLLIQGLETLSVRVKQHSRNTLEV</t>
  </si>
  <si>
    <t>ARFLKSHPKVKNVNYPGLEGDVQHEKAKKYFKDGLTSGLLSFEVEGLEFAKSILDNTKIF</t>
  </si>
  <si>
    <t>SVVANIGDTKSIITHPASTTHMQVPADELEKAGISQGLIRLSIGLESPEDLIADLKQAIG</t>
  </si>
  <si>
    <t>&gt;gene1093 1093443 1093856 Chromosome_ORF1069 1093443 1093856</t>
  </si>
  <si>
    <t>MALISSKGMYGLSAMYELSLIESDKPTQIKDISERASVPQNYLEQLLVVLKRADLITSVR</t>
  </si>
  <si>
    <t>GAHGGYFLARSASDIMIKDILIALEGNLSVVDSDIQNPVLKMFYDESNKKLEDIFNIPLS</t>
  </si>
  <si>
    <t>KLGEYEEILRGQIHYVI</t>
  </si>
  <si>
    <t>&gt;gene1094 1093868 1094788 Chromosome_ORF1070 1093868 1094788</t>
  </si>
  <si>
    <t>MNYAQNVTELIGNTPLVKLGQISQKSGATILGKCEFLNPTHSVKDRIAYNMIKTALDEKR</t>
  </si>
  <si>
    <t>ISKDSIIIEPTSGNTGIGLASVCASFGLKLILTMPSSMSLERRKLLAALGAELVLTEPKF</t>
  </si>
  <si>
    <t>GMQGAIDKAQEIAQSTPNSFIPQQFANEANPAIHAKTTAEEIWRDTDGKVDIFIAAVGTG</t>
  </si>
  <si>
    <t>GTLTGVGQALKKKNPNIKVYAVEPDVSAVLSGEKAGPHKIQGIGAGFVPKVLDTKIYDGV</t>
  </si>
  <si>
    <t>IKASYEDSVSASRAVAKEEGLLVGISAGANIFVSQELASLPENKDKIIVTILCDTGERYL</t>
  </si>
  <si>
    <t>SSGLYE</t>
  </si>
  <si>
    <t>&gt;gene1095 1095117 1096454 Chromosome_ORF1071 1095117 1096454</t>
  </si>
  <si>
    <t>MNRRDALKLAGATVAAASVSGYASDTTNVLSDVKVVGSAATLPKNGAGARIVIVGGGWSG</t>
  </si>
  <si>
    <t>LSVAKRLKQYVPDSDVVLVEQRTTFISCPISNLWLVGGVTLEFLTHSFLDAANNNGYTYF</t>
  </si>
  <si>
    <t>NATVFDIDRKERKVYTNEGHIGYDYLVLAPGIDYDYSQWTKGDSALEYELRTKYPAGYKN</t>
  </si>
  <si>
    <t>HSEHATIKEKIENFEEGNFILTVPGGNYRCLPAPYERACLIADYMKKNEIEGTVILMDEN</t>
  </si>
  <si>
    <t>PDITIKKKGFHSAFNEMYKDYIEYMPDTKIETFDLKNKKVTTEFGDEIEFADASFYPRVR</t>
  </si>
  <si>
    <t>GSKLLEIAGVAKDAINKGEAHIDPFTYQVIGDPHVFCSGDVRPMAFSKSGNTSNSEGHIV</t>
  </si>
  <si>
    <t>ARSISDRILGKKYVWKSPHTTCYSAVALDPMRAIFVNADYKWSDSNKSFAFFHASTMEDW</t>
  </si>
  <si>
    <t>HGKSGTNAGKGLIEWGSGMYRDMFA</t>
  </si>
  <si>
    <t>&gt;gene1096 1096510 1097235 Chromosome_ORF1072 1096510 1097235</t>
  </si>
  <si>
    <t>MDRRNFLKILSATTVVAINPALISQKLYADDGSMYQTYEKVLLVGDDGKPILASSLKKET</t>
  </si>
  <si>
    <t>NYIFMYPYKGTPVLLVDLGVPTHKNVKLHAEDGTEYLFKGGVGKKGSIVAVSAICQHQLT</t>
  </si>
  <si>
    <t>HPKPSDSFLNYLPRGAKTAAYPHGGVFVCSSHLSVFDPMDGGKNVAGPAAQGLADIVLDV</t>
  </si>
  <si>
    <t>DDKDQIWAVGVLGPDRFHDYFKAFKPEFKQIYGNWRKAKKIVKIHAPVTLLSEYSKDIIE</t>
  </si>
  <si>
    <t>Y</t>
  </si>
  <si>
    <t>&gt;gene1097 1097245 1097649 Chromosome_ORF1073 1097245 1097649</t>
  </si>
  <si>
    <t>MKPILLCLSLACSLSLFGANYTKVQRLDDMHKMASGMEMIQKGFLYRCPDGSCFKEGADK</t>
  </si>
  <si>
    <t>ILTVVKTLETQEVKDFLPAHQKYAYKFGEKSAKMIALYANDLKESIDHKNQADALEDYNQ</t>
  </si>
  <si>
    <t>MLRQCASCHLRLRQ</t>
  </si>
  <si>
    <t>&gt;gene1098 1097716 1098288 Chromosome_ORF1074 1097716 1098288</t>
  </si>
  <si>
    <t>MEHFNILWYQDINTYAGVYPWIDFLMQSVATVTPYLFIVMLFYLWFSKRKNLALFAGYAA</t>
  </si>
  <si>
    <t>ILGVLINQIIGLFYFHPRPFMENLGHVLLSHSADSSFPSDHVSFTVSIALTLTAFKTTRT</t>
  </si>
  <si>
    <t>LGIIAFILGLFCGVARIYCGVHWPFDIIGAVMVAGLASFLVLRYQTQWSELNHVIITMYH</t>
  </si>
  <si>
    <t>KIIKKEFLAK</t>
  </si>
  <si>
    <t>&gt;gene1099 1098278 1098889 Chromosome_ORF1075 1098278 1098889</t>
  </si>
  <si>
    <t>MLSEIVNWIISTVGTLGYMGIVVMMFLESSFFPFPSEVVMIPAGYLASQGEMSLTMVLFC</t>
  </si>
  <si>
    <t>GILGAILGSLFNYWLAYKFGRKVILKFGKYFFMDENRLMAIENYFYKHGHISTFIGRLIP</t>
  </si>
  <si>
    <t>GVRQYISLPAGLGKMDLRLFTIFTALGAGLWVIVLVLLGYFIGQNQALIKEYLHLVMAVL</t>
  </si>
  <si>
    <t>AFVLIIMSVWYIKRNKKHHETLQ</t>
  </si>
  <si>
    <t>&gt;gene1100 1098873 1100687 Chromosome_ORF1076 1098873 1100687</t>
  </si>
  <si>
    <t>MRLYNKKLLFAISSLGLGHATRTLALIHHLKENNEITIISYGNALNFLKKELDGCAIHFI</t>
  </si>
  <si>
    <t>SMVDYPNLERGRGIRFYYYLVLDLIQTSRIIKQERKQTKAIEKEYDFIISDGRYGICSTQ</t>
  </si>
  <si>
    <t>IPSFLISHQISFVPPAGLSLFSFVSDLGNYLSFRTFDRLLIPDFQDFDHSLAGKLSHTKM</t>
  </si>
  <si>
    <t>LQYLHHDYIGLLSSYHDEKICDENREAIDYLFVISGYLQEHKEHFVTVLMEQAKKLTGVK</t>
  </si>
  <si>
    <t>IFVLGDASHDEISYMPEYNITIYPSVSSEIRKELFARAKVIISRTGYTTVMDLAELGKKA</t>
  </si>
  <si>
    <t>ILFPTPNQTEQEYLAEFHQGKMHFVIGEEHHGFDLSRFVSQLPQTTPVPVRTKTKEALAY</t>
  </si>
  <si>
    <t>VENMMQSYLETHFFSIIIPAYNEEKYIIHTLENLSRMEYENFEVIVVENGSDDCTYKVAN</t>
  </si>
  <si>
    <t>TYKEEMSNLKVLQSHKGVSKAKNLGLSKVDERSDWVVFLDADTILKPGFLHNLNHYLNKH</t>
  </si>
  <si>
    <t>KDDNLSVGTCEISAYDSTRLYTKWWLKFYDLGHRLSKTSYSLQIAKTDIAQSIKFDEALN</t>
  </si>
  <si>
    <t>YSEDLKFIRQMQVFGRFFFLETKNVQTSVRRFEKDGYFRTLMYWNIQALTPEFLKKNKNY</t>
  </si>
  <si>
    <t>RSIR</t>
  </si>
  <si>
    <t>&gt;gene1101 1100690 1102087 Chromosome_ORF1077 1100690 1102087</t>
  </si>
  <si>
    <t>MDFSFLDHFIKFLIAYKTLAYGILFLGSMLETVIGFSFFIYGEVFFLAGSMMAGMGILNI</t>
  </si>
  <si>
    <t>WEVIIVLYLGGILGDSLSYFLGVRYGLRIYKKLKKIRLFKRFINEQNYNKGVKFFQRRGA</t>
  </si>
  <si>
    <t>VSLFFARLLGPISWITPFVAGIYKLPYRKFLIYNIPGVIIGIGQFIIIGYFFGKHVDVVL</t>
  </si>
  <si>
    <t>KVVSTYIMIILFLLCCVGVLYYYLKKKKMLHQIKELLAQNKRQAIRYIAKNFFFSSAILL</t>
  </si>
  <si>
    <t>LIYLLFLFLIFFTDMDHEIHPVKHSVHISVDLNQCRSLQLYYKIDKTNIIQPINVILQSP</t>
  </si>
  <si>
    <t>LRLSEIFNQEWDQNKIFDINNISFIEYIKLLKNKIPPISSLYFDGVAQDAAYQFHSDSIE</t>
  </si>
  <si>
    <t>KREHIRIWKYQKAADYLYYASITYDDGFGFNFYNYFYSPIHHVDKDIDRSRDFLYRYLIS</t>
  </si>
  <si>
    <t>RKDLNVQCHYIQTRCTIPKIIDDDERDEEQPYYSDGKILFCNVSK</t>
  </si>
  <si>
    <t>&gt;gene1102 1102153 1102758 Chromosome_ORF1078 1102153 1102758</t>
  </si>
  <si>
    <t>MKNLILKMTASKWNYYLSLIADGMTGLVFLIFSFRTSDDIWASCALFIVGVVSFSFVEYA</t>
  </si>
  <si>
    <t>VHAWLFHKNHFLKIFIEGHAHHHQNPFGYDALPFFASALMGFLAVELLSPIMPQRDAFAL</t>
  </si>
  <si>
    <t>IGGLAMGYFNYGLTHHLMHRREFTLPYYRYLQQFHFVHHKKPRKNHGMTTDIFDRIFDTY</t>
  </si>
  <si>
    <t>YQWDEADLKGIEQLKKIRTKH</t>
  </si>
  <si>
    <t>&gt;gene1103 1102886 1105546 Chromosome_ORF1079 1102886 1105546</t>
  </si>
  <si>
    <t>MSIMAIENNLNTLISHFTQERFIFDLLLAYETPKSTIKRLRGSDHDNLVSRGELMVRKKL</t>
  </si>
  <si>
    <t>FFKVKEASLHATIDEIKTSKEVIKHHPRFIIVTDYETLLAYDTKTEDTLDIELLNIPNHY</t>
  </si>
  <si>
    <t>DFFLPLAGMEKATYQDENPADVKASIKMARLYEELQKNNHFETEEDIHALNVFLTRLLFC</t>
  </si>
  <si>
    <t>YFAEDTNIFEDNLFTASLSSHTQLDGGDLDSYLQRLFGMFNTPEKKRDPSTPAYLNKFPY</t>
  </si>
  <si>
    <t>VNGGLFARSLKLPIFTTRSRALMIEIGQLQWSQINPDIFGSMIQAVVTPEHRGGMGMHYT</t>
  </si>
  <si>
    <t>SVPNIMKVIEPLFLDEFYKELEKSFDSKTKLQKLLKRLSMIKIFDPACGSGNFLIIAYKK</t>
  </si>
  <si>
    <t>LRELEMSILKRMDELSKELTFVFSEIKLTQFYGIELDDFAHEVAMLSLWLAEHQMNLEFY</t>
  </si>
  <si>
    <t>KAFGRTSPALPLHDGGNIVHGNATRIDWEEVCPKVDGDEIYILGNPPYLGTRNQEKEHKE</t>
  </si>
  <si>
    <t>DMAFVFKGIKNYKNLDYIACWFYKGANYIKGINSKYAFVSTNSVTQGDQVALLWSNIFDK</t>
  </si>
  <si>
    <t>ELEINFAYHSFKWQNNAKNNAGVTVVIIGIANINTELKKLYTNNLIKSVKEINGYLIAAP</t>
  </si>
  <si>
    <t>KVFINRRNKPLLNIPKMSYGNYTGGCNELLLSPSEKNAILLENKNASKFIRKLSGSAEFI</t>
  </si>
  <si>
    <t>QNKERYCLWISNADLDEALKIQNIQKRIESVKQNRLSSKDEALQKLATRPHQFRDIKEAK</t>
  </si>
  <si>
    <t>KSSIIVPIVSSERRKYIPMGFLDKEYIIPNSAQAIYDAEPWIFGFISSYMHNIWVKAVGG</t>
  </si>
  <si>
    <t>SLETRIRYSSVLCYNTFPFPNISEKQKEEITELVYGVLDEREQHSEKTLAELYDPNKMPQ</t>
  </si>
  <si>
    <t>GLKQAHHALDLAIEKCYRTKPFENDEERLEYLFKMYKEMTAKEKEK</t>
  </si>
  <si>
    <t>&gt;gene1104 1105543 1106763 Chromosome_ORF1080 1105543 1106763</t>
  </si>
  <si>
    <t>MSDFIDEYRLIDRIQDSNINFLFGSGMSAGYLEILGNIEQLLTDLNNDETIENENQRELI</t>
  </si>
  <si>
    <t>RASILNKYFEGVIEKNLNILDYSHLEPEEILSIQWTLESYINFFKTINQLILSRRNKLLS</t>
  </si>
  <si>
    <t>KQVNIFTTNIDIFLERAIEQIGLESNDGFGKGFKPKYDLSNFKKSIFQKSLHFDNSSEIP</t>
  </si>
  <si>
    <t>IFNILKIHGSLTWKSEDKNIYFDSSLQGIQKVQKVKRRSLIDVDTSKDNLTSLKAKLPKR</t>
  </si>
  <si>
    <t>IHESNFSRFLEEYNQLAIVNPTKGKFQQTVLDQKYYDLLRIYANELEKENTLLFVMGFSF</t>
  </si>
  <si>
    <t>ADEHIRDLTIRVADSNPTLMIYIFAFDKKSRRRLNCILGLYKDKIKNNNIKIISPNRIKE</t>
  </si>
  <si>
    <t>EDKYKDEFQYTFDQINERVFKKILEKISKPMTKKIFKATLEGFGNE</t>
  </si>
  <si>
    <t>&gt;gene1105 1106756 1108612 Chromosome_ORF1081 1106756 1108612</t>
  </si>
  <si>
    <t>MNNQQVLDDSIFKIGEVLSVDGRKVKIKVDKTKNSSHIMYKGELLKNTSVGSYVKIIKGY</t>
  </si>
  <si>
    <t>TKIIGKVEGEFVEEDKNYSPKEYTAEANKINRNLIVSMLGFFDGERFKRGIKELPLVFNE</t>
  </si>
  <si>
    <t>CFLLDNQEFEQVHDFIEKDDEPLEIGVLSLEKGQKIQIGVNSLFASHIGIFGNTGSGKSY</t>
  </si>
  <si>
    <t>TLAKLYNVFFDKYIQNQKFLKQAKFYLFDFNGEYLDSKKSKEDSVIVDIKYKNVYNLSTR</t>
  </si>
  <si>
    <t>NGEGNKFPVLEKEIYDINFWSIFLSATEKTQTPFLKRAIENDFYANKFNSKETIVDAIKD</t>
  </si>
  <si>
    <t>LIKLMIEKHIEKGDILSFLRDIEKAINKKLSNLNDIITYFQQKLHWHGNGNDNFFVYTTS</t>
  </si>
  <si>
    <t>GKIYEDKQSFYPELFQMFSNTQFINLSDFEKIRLQIIFQYYDELVKYDLNSEHISPLLKR</t>
  </si>
  <si>
    <t>LKKIEDIDKVLKIDNTTSTKNINVISLKNVNTEMKKILPLLICKQIYDQQKQLQNKSSYL</t>
  </si>
  <si>
    <t>NIIVDEAHNVLSHNSNRESETWKDYRLETFEEIIKEGRKFGVFLTIASQRPSDISSTIIS</t>
  </si>
  <si>
    <t>QLHNYFLHRLINNKDIEAVEKTISYLDKVSFEALPILPTGSCIFAGLAAQVPVMVDIGKI</t>
  </si>
  <si>
    <t>NDGHEPKSDTIKLTKNWK</t>
  </si>
  <si>
    <t>&gt;gene1106 1108616 1109104 Chromosome_ORF1082 1108616 1109104</t>
  </si>
  <si>
    <t>MQKIANLNIYVGTKEEYHIAISQNMKIVCALNRANGFVTHQSQVGWTGRGCNKDNPYYLY</t>
  </si>
  <si>
    <t>KEEEDAIYLNMFDGEDPIYVNDKMIDAALSFMKRHLDNDETIFVHCSLGESRSPSISLMY</t>
  </si>
  <si>
    <t>MLEHNLIDVTDDALRVFRDKVYGNYQPKRGNAEYIIKRWLSK</t>
  </si>
  <si>
    <t>&gt;gene1107 1109118 1110254 Chromosome_ORF1083 1109118 1110254</t>
  </si>
  <si>
    <t>MNIKDFKSGTLRQEYQYKSFMPEKINHTFTWDDPQINTMLENATRALGELNAFTMIVPNV</t>
  </si>
  <si>
    <t>DIFIQMHITKEANTSSKIEGTKTEMDEVLIAKNQIDPEKRDDWQEVRNYIDAMNSAIKEL</t>
  </si>
  <si>
    <t>ETLPISNRLIKNIHAILLNSVRGEAKQPGEFRKSQNWIGGASLSTAYFIPPHHNEVGELM</t>
  </si>
  <si>
    <t>SDLEMFLHNEEIFVPHLIKIAIAHYQFETIHPFLDGNGRIGRLLITLYLVSNGLLKKPSL</t>
  </si>
  <si>
    <t>YLSDFIEKNKSVYYEALTRVRTDNDLIHWIKFFLEAVISTANSGVRTFQNILSLKQEMDT</t>
  </si>
  <si>
    <t>IIVGFGKKAHNASKLIEFLYQKPIISINDIIKPLNVSKPTANSLVKEFEGKGILKEITGY</t>
  </si>
  <si>
    <t>ERNKLFVFNRYLNIYSQS</t>
  </si>
  <si>
    <t>&gt;gene1108 1110435 1112282 Chromosome_ORF1084 1110435 1112282</t>
  </si>
  <si>
    <t>MQAKAYEARDEQYLLLKAPPASGKSRALMFIALDKLHNQGISKVIVAVPERSIGGSFDTT</t>
  </si>
  <si>
    <t>DLKSNGFFASWQPNPRYNLCTPDGEKSKVAAFKKFMTSDEKILICTHATLRFAFKELDES</t>
  </si>
  <si>
    <t>KFDNCLLAIDEFHHVSADGENQLGELIRSVMENSTAHIVAMTGSYFRGDSVPVLLPEDEA</t>
  </si>
  <si>
    <t>KFAKVTYNYYEQLNGYEHLKSLGIGYHFYQGKYTSAIGDILDTDKKTILHIPNVNSGEST</t>
  </si>
  <si>
    <t>KDKYKEVDTILDIIGDVVQTTEDGVIIVKRHSDGKLIKVADLVEDDAKSRAKIDAYLSKN</t>
  </si>
  <si>
    <t>TKVDDMDLIIALGKAKEGFDWPYCEHALTVGYRSSLTEIIQIIGRATRDSKNKTHAQFTN</t>
  </si>
  <si>
    <t>LIAQPDADNNEVQVSVNNMLKAITASLLMEQVLAPNFKFKPRFENDDEPNKKGELKIRGF</t>
  </si>
  <si>
    <t>KLPTSERVKDIIESDLNDLKATILQDDIMIKAIPGNLDAEVINKVLIPKIIKVKYPDLDD</t>
  </si>
  <si>
    <t>HEVEELRQHVVIDSVVKNGHIIENGDKKFIKMSDKFVNIDELYIDLIDRINPFQRAFEIL</t>
  </si>
  <si>
    <t>SKSVTAHVLKLIQESIEATRIEMTQEEAVILYKKIPAFQNEHGRMPNINSNDFTEKRMAE</t>
  </si>
  <si>
    <t>ALIYLNKLRRERANG</t>
  </si>
  <si>
    <t>&gt;gene1109 1112275 1113441 Chromosome_ORF1085 1112275 1113441</t>
  </si>
  <si>
    <t>MDKLPEFSLDEILEADPLGLLGELKPRTKALTEDDRLITSFEEINAFIEKHGCEPKKSST</t>
  </si>
  <si>
    <t>MSERNLFSRLNGIRQNPQKIEVLKPYDKYNILQEVKINSIDDILNDDAFGLLDDVNSDDI</t>
  </si>
  <si>
    <t>YTLKHIPKKREEADYIAQRKPCKDFEKYKSLFQEVQDDLKKGTKKLVKFNERFFEEGNFF</t>
  </si>
  <si>
    <t>VLKGVLAYLEKIKKTKKDRFNKLDGRTKIIFENGTESNMLFRSFAKGLYEDGYFVSLQDD</t>
  </si>
  <si>
    <t>RVLDKLSQISDKDQKSGYIYILESLSQDDRIASIKDLYKIGYSTIPVDQRIKNAQHEPTY</t>
  </si>
  <si>
    <t>LMAPAKIKSIYETYNMNTQKFEQLIHRFFGKVCLNIDIFGDDGKRYTPREWFIAPFEVIE</t>
  </si>
  <si>
    <t>EVIYLIISKKIINYRYDDEKEKLIQERR</t>
  </si>
  <si>
    <t>&gt;gene1110 1113441 1115651 Chromosome_ORF1086 1113441 1115651</t>
  </si>
  <si>
    <t>MKKNYKYKIEGIVQGVGFRPFVYQLAHAHELLGYVLNNSLGVEVEVEGTPEALEKFTSDL</t>
  </si>
  <si>
    <t>SAKLPPLARIDRITKEEQALKAYQSFEIRASDEQARKQTLISPDMSICDDCLRELRDKNN</t>
  </si>
  <si>
    <t>FRYDYFFINCTNCGPRYSIIKTVPYDRKNTSMSTFTMCPVCEHEYKDPMNRRYHAQPISC</t>
  </si>
  <si>
    <t>PDCGPELFLKDMHGNLLAKNHDALNQLTTLIKKGHIVAMKGMGGFHLICDATQDATVLKL</t>
  </si>
  <si>
    <t>RQRKSRPSKPFAVMFRTIEEIEKACEISKAERQAITSQQRPIVLVKKRTQRLSPKVAPNI</t>
  </si>
  <si>
    <t>DRLGVFLPYTPLHVLLLDRLDSPLIATSANRSGEPIVTCAEDLVDSLGEVIDYYLDYNRD</t>
  </si>
  <si>
    <t>IINSSDDSVLQMIGDKPLMMRSSRGFTPTSFRYQSSALQTLALGAHQKNAIALYLNNQVI</t>
  </si>
  <si>
    <t>FSPYIGDLESVKSCEAFERTIAVFKRLYNFEPTQIICDMHPNYFSTQWAKKQNCEVHQVQ</t>
  </si>
  <si>
    <t>HHYAHILACMFEHQIDHEVLGVAWDGTGYGDNGTIWGGEFLRCDRSGYERVAHFEPFCLL</t>
  </si>
  <si>
    <t>GGDKSVKDIKRVALSMIFDVAQDESLSGFEDFTTLFNAQEISLLRQMHEKKINAPKCSSV</t>
  </si>
  <si>
    <t>GRIFDAVAVFSGVCSRVSYDGESGLILESLYDETIQGAYEFYLDDGVIYYKHIFAQMLKD</t>
  </si>
  <si>
    <t>KDPKIIASKFINALVDVFFTVSNQYDLDIVLGGGVFQNRTLLEKISSRLTKKTLYFPHKL</t>
  </si>
  <si>
    <t>PINDSAIAIGQLYKVL</t>
  </si>
  <si>
    <t>&gt;gene1111 1115678 1116334 Chromosome_ORF1087 1115678 1116334</t>
  </si>
  <si>
    <t>MMHLKKFLILLGLSVALFFSGCATTFSGAYSQKVDPNEVINPHDTILVTTNKDDIASKYY</t>
  </si>
  <si>
    <t>VDDVIYHLNKRGFDMVYSYTDANIPPVKYKMVIRVYKKTTSYKYNSADYGPISTGTVRTN</t>
  </si>
  <si>
    <t>CYKEGKVTRCVTTPNQTYGIIGYSQKIRYLHGHYFIMTVYNTQTQEKVFVAKSSTFETSC</t>
  </si>
  <si>
    <t>DNMTLYRFLIDETIKRMNFHRPMEYKFSVKMPDGFTCQ</t>
  </si>
  <si>
    <t>&gt;gene1112 1116995 1116321 Chromosome_ORF1088 1116995 1116321</t>
  </si>
  <si>
    <t>MNCIYCHHPKLYTLKTGQLKCSKCGKKFSPKKIEKNHKIIKAFCENLSAREASITLGFNY</t>
  </si>
  <si>
    <t>LTVKNRYELFRMLIANFAQEAYIDKDVLEYDEYLYLEKSKKKVEENIFDSQNFLTFHYED</t>
  </si>
  <si>
    <t>KIFNLPMPSLHKYKDDFLQDGAQKSYFKELSKFMMFNKIAKIQNIDNLITKFWVFFEASI</t>
  </si>
  <si>
    <t>VRYKGIRAENFFYYLKEIEFKFNYSQEEQEAILQQLYNQETTDT</t>
  </si>
  <si>
    <t>&gt;gene1113 1117105 1117746 Chromosome_ORF1089 1117105 1117746</t>
  </si>
  <si>
    <t>MHIADGYLSPETVVVSFAVAIPLWVYAFRKLKAKMNEETIPVLGALSALSFVIMMFNIPI</t>
  </si>
  <si>
    <t>PGGTSGHAVGATLIAIMIGPWVSFIAVSLVLLIQAVVFGDGGISALAVNALGMGLIASFS</t>
  </si>
  <si>
    <t>GYYLFELLKKYKFAPFIAGYTSLVFASFFVALILGIQPLFWSHDGTPLYFPFDLKVTIPM</t>
  </si>
  <si>
    <t>MVGGHLLFGIAEGIFTQVVYALLKKEKKVTYEI</t>
  </si>
  <si>
    <t>&gt;gene1114 1117736 1118035 Chromosome_ORF1090 1117736 1118035</t>
  </si>
  <si>
    <t>MKSNVFKILAVMVLLVPLGLLTQNPAWGEWESDYYIKILGYLPKGMADAKGVTPLLPDYS</t>
  </si>
  <si>
    <t>MKGGNEVLWYYLSALIGIVLIFAIFYAVSKIGKRRVSKS</t>
  </si>
  <si>
    <t>&gt;gene1115 1118019 1118555 Chromosome_ORF1091 1118019 1118555</t>
  </si>
  <si>
    <t>MFLNLSFIALFFVILWLKSPWYLLACALIFNAVAFKNCIKINKKVLKSILIFNIGVSLGY</t>
  </si>
  <si>
    <t>IVMAFFKEISPWNYVIYINLKVYTLTFFVFLFFSHVSIVNFFSFSKELSYLLSISLSQIY</t>
  </si>
  <si>
    <t>SYRKTFEDFRLSYKARFIKNYKERKRDFITVVFSFFLKKSMHDSHERVLAMRARGFFD</t>
  </si>
  <si>
    <t>&gt;gene1116 1118548 1119315 Chromosome_ORF1092 1118548 1119315</t>
  </si>
  <si>
    <t>MIDLEHISFEYEDKCALDTIDLKIETGEKVVLLGSNGSGKSTLLRLLAGLYFANSGTYFF</t>
  </si>
  <si>
    <t>EKEPIKKRKVGKDFRKKVGVLFQNPESMIFNPTVYDEIAFSLKEFDFDNIEDRVVKISKE</t>
  </si>
  <si>
    <t>MGIEKHLKKSPLSLSGGEKQKVMLASILVYEPQLLLLDEPTAAMDPRSSGWFIDFMIDIQ</t>
  </si>
  <si>
    <t>KTVVLATHDLSHAYEMSERAIVISEEHKKIYDGDIEVLFEDLDLLQKANLIHKHKVKKNI</t>
  </si>
  <si>
    <t>YNTKYHLHFKGEGHV</t>
  </si>
  <si>
    <t>&gt;gene1117 1119308 1120078 Chromosome_ORF1093 1119308 1120078</t>
  </si>
  <si>
    <t>MCKDCGCSITDSAHEHEHHHGSSEEHQSAHEHLHDNPQLNDKKTVEVITKILDKNDHEAD</t>
  </si>
  <si>
    <t>HNRAHFEEHNVLCINLMSSPGSGKTTMLEALADIADFKFCVVEGDLETNKDADRLTSKGI</t>
  </si>
  <si>
    <t>DAHQIQTGSACHLDAFMVHKALHHVDMDKVDVCFIENVGNLVCPASYDVGSHLNIVLVSV</t>
  </si>
  <si>
    <t>PEGEDKIAKYPVMFRKADLILFTKTDLLPYFEYDLEHEKSVARTLKPNVDILEISTKDPK</t>
  </si>
  <si>
    <t>SLEKVANWIKFKREVR</t>
  </si>
  <si>
    <t>&gt;gene1118 1120127 1120351 Chromosome_ORF1094 1120127 1120351</t>
  </si>
  <si>
    <t>MATVDTMGVKREVTLDLIDEKVEIGDYVLIHVGFAMNKISKEEAQESLDLYGQIVEQMKN</t>
  </si>
  <si>
    <t>EEIDQSEGDCNYAT</t>
  </si>
  <si>
    <t>&gt;gene1119 1120341 1121459 Chromosome_ORF1095 1120341 1121459</t>
  </si>
  <si>
    <t>MPLDLIEGFRNPEHIKALAALIEKECKSKLNVMEVCGGHTHTIMKFGLPQILPDLVEFIH</t>
  </si>
  <si>
    <t>GPGCPVCIMPKERIDHALALASMPDTILATLGDMIRVPGSKTSLQKLRAEGKDIRSLYSP</t>
  </si>
  <si>
    <t>LDVLKIAKDNPDKKVVFFAIGFETTTPMTAVLIDETLKAGLKNLYFHINHVTVPEPIDAI</t>
  </si>
  <si>
    <t>MSSGDSRINAFLGPSHVSVITGYGVFEPLVARYKTPIVVAGFEPVDVMEAILMIIRQINN</t>
  </si>
  <si>
    <t>GEYKVENQYKRAVSKEGNVKAQELINKYMEKRSHFRWRGIGDIADSALKLKDEYAYMDAE</t>
  </si>
  <si>
    <t>IAFDAILPKGEIDDHKLCICGDILKGNAKPFDCKVFGKACVPSNPMGSCMVSSEGACAAY</t>
  </si>
  <si>
    <t>YKYGKFTGKGMK</t>
  </si>
  <si>
    <t>&gt;gene1120 1121456 1122463 Chromosome_ORF1096 1121456 1122463</t>
  </si>
  <si>
    <t>MSQKKIMLSQGGGGEETQTLIKELFFKYFDNEILLKMEDAAVLTMQSKKIAFTTDSFTVS</t>
  </si>
  <si>
    <t>PIFFNGGNIGKLAIAGTVNDVAMMGAKPLYLTCSFMIEEGFPYDDLVTIVKSMSDELKVS</t>
  </si>
  <si>
    <t>GAKIVAGDTKVVPKGSVDGLFINTSGIGEVMIDNISAHNLVEGDSVIVSNEVGNHGACIL</t>
  </si>
  <si>
    <t>AKREDIQLDSDLKTDCATLWPMIEALIKEGIKIKSLRDATRGGLSAVLNEWCETSHVSIE</t>
  </si>
  <si>
    <t>VNEEKIPVANEVKGVCEMLGFEPYEFANEGTMVLCVEAGEEEKTLQILRTFEKTAKASFI</t>
  </si>
  <si>
    <t>GTVSHKYDDKVILNTPWGSSRYLEPPKGELLPRIC</t>
  </si>
  <si>
    <t>&gt;gene1121 1122463 1122804 Chromosome_ORF1097 1122463 1122804</t>
  </si>
  <si>
    <t>MHEYSIVTSLLDMCEENAKKENATKVTKVEVKIGKLSGVEPYLLESAFETFKEKTICDGA</t>
  </si>
  <si>
    <t>EFVMNIQDVVVHCNSCNKDYTLEKNEFFCPGCKSLDLDVVDGNDMYLMRVEME</t>
  </si>
  <si>
    <t>&gt;gene1122 1122845 1123348 Chromosome_ORF1098 1122845 1123348</t>
  </si>
  <si>
    <t>MIKQFRVAKIEDLPEIINIYNDSINDGITTLESAIVTVESRVDWFHSHDKETRPILVKEY</t>
  </si>
  <si>
    <t>RDKIISWIDFQPFDAGKAYQNCARINIYIERNFRGQKLGQKFLQEALAKAKEYGIKTLLA</t>
  </si>
  <si>
    <t>YIFADNIASLKLFKKMNFREWGRFPSVAEFDDTQKDLIILGRAIETV</t>
  </si>
  <si>
    <t>&gt;gene1123 1125845 1123332 Chromosome_ORF1099 1125845 1123332</t>
  </si>
  <si>
    <t>MFIILSLVILILSLMHGITINSITLPKLRINELYIKLDKKLIVESNQIKILRDSKAKNSA</t>
  </si>
  <si>
    <t>YEIYKLAKYGKYLNQFFQEISLKNVQYNDEVINLLYKDNVFYLNSNYLTIDAKLQDVSKG</t>
  </si>
  <si>
    <t>KINIDVKQMILKDYDIELVGKTILDLKKNIYDYSGKFDILNIDGHLNFKIEKDKVYYQAS</t>
  </si>
  <si>
    <t>SEHFASLEPIMKYIEARVKLEPIVSAWIYKKIVAKDYKLNNIQGMFNLLSGDFFPKLMQA</t>
  </si>
  <si>
    <t>NATLKEATIQFHPDVTPALAKKIDITLQDNKLIFHLDDPTFKGKKITINNIYIYNLLTTS</t>
  </si>
  <si>
    <t>NGIVVDITSNSLLDSTIHSILKAFNINIPITQSSGINHSNLYLDIKFLPYSIDAKGDFTV</t>
  </si>
  <si>
    <t>KDSILNIKGVNFFTKYATIRLDNNKIFIDHSNLAYKNIFDLNTTGIFKTDTQQYHGLVSI</t>
  </si>
  <si>
    <t>NALDIGLKDNKLLQIKNLQDEPIKLTLKPNSSLFELKNLDTNLSFTANNNKISIQDLSKY</t>
  </si>
  <si>
    <t>QKFSPMMQDYNMSAGALYVTTKAFQNFDAHLQLRDFQTPFYVHDKKIKDLNITIKTNANA</t>
  </si>
  <si>
    <t>ITALSHNKKIQLSYDDKLIVNLKDLDIQIANTSSKSTKKVANHDTIINGHHVNFKIKDLN</t>
  </si>
  <si>
    <t>ATILSDHFTFKRMKKDTSFISVYKNSQIGYEDKGGRFYLEATKLNDVFVNTALHSNMVKD</t>
  </si>
  <si>
    <t>GTFKITANGDNFDIFDGNVEMNNTTLKDSALFNNLMAIINTIPSLVLFKNPNFNENGYFI</t>
  </si>
  <si>
    <t>KNGTIQFKRINQILSFQNINLHGYNTDIVGKGYINLDENSIHLDLQVKTLKDVSDAIKKI</t>
  </si>
  <si>
    <t>PVLGYIILGDDKSISTNISITGDLKNPKIKTQLLKDSVMTPIDILKRTIESPLKLFQ</t>
  </si>
  <si>
    <t>&gt;gene1124 1125928 1126782 Chromosome_ORF1100 1125928 1126782</t>
  </si>
  <si>
    <t>MTSSKVVYVPKGSVTQIITYLQENNFAISKNVDKYLLYLIGQPQSGWINVGENVLTRGDF</t>
  </si>
  <si>
    <t>FYKLSHAKAAMKTLTLIPGETTIVFLQRCAQEFNLSFEKLLSIYNQVSPYKEGLLVPDTY</t>
  </si>
  <si>
    <t>NIPMGISEKHLIYYLVHESEIIQKKNAYKIFGEYNKKKWYKYLIVASIIQKESANKTEMP</t>
  </si>
  <si>
    <t>IVSSVIYNRLRKGMKLQMDGALKYGLFSHKKITPQRIKEDKTKYNTYRWRGLPDDPVCSV</t>
  </si>
  <si>
    <t>SMDAIAAAIFPKKTKYLYFVKNNKGVHSFSETFSQHKRNVKKLH</t>
  </si>
  <si>
    <t>&gt;gene1125 1126900 1129128 Chromosome_ORF1101 1126900 1129128</t>
  </si>
  <si>
    <t>MSKHRSKIIYTKVDEAPALATYSLLPIIKAFTKHADIEIANKDISLSSRVLAAFSDSLPE</t>
  </si>
  <si>
    <t>KQQVSDDLARLGQLVKEPDANIVKLPNISASIPQLKAAIKELQDKGYDVPSYPEDPQTPE</t>
  </si>
  <si>
    <t>DIAIKERYAKTLGSAVNPVLREGNSDRRVAKAVKEYAKKNPHKMAAWSADSKAHVASMDH</t>
  </si>
  <si>
    <t>GDFYESETSITLEEPTVAQIQFIDKSGDVRVLKESLPLLEGEILDSSVLRVAALEDFFDA</t>
  </si>
  <si>
    <t>QLKDAKAQGVLLSLHLKATMMKVSDPIIFGHAVRVFYKDLFSKFAKELKEVGFNENNGIG</t>
  </si>
  <si>
    <t>DLYAKMDKFSPDVKEAIEAEIANIYATQPDLAMVDSDKGITNLHVPNNVIIDASMPVVVR</t>
  </si>
  <si>
    <t>DAGKMWGADGALHDTKALIPDRSYAGFYQEVIEDCQKNGAYDPSKIGSVANVGLMAQKAE</t>
  </si>
  <si>
    <t>EYGSHDKTFIAPGDGKIVIVDAQGHVLLSQDVQEGDIYRSCQAKDIPIQDWVKLAVNRAR</t>
  </si>
  <si>
    <t>ASGTPAVFWLDPNRGHDREITKKVEKYLKDHDTNGLEIYIKSPIEAMKYSLKRLRAGQDT</t>
  </si>
  <si>
    <t>ISVTGNVLRDYLTDLFPIIELGTSSKMLSIVPLLAGGGLFETGAGGSAPKHVQQFLEEGH</t>
  </si>
  <si>
    <t>LRWDSLGEFLALWALLDGLAFKSKETEVSALAKTLDSAIGRLLDNNKSPSRKVGELDNKG</t>
  </si>
  <si>
    <t>SHFYLALYWAEALAAQNESAKLKDIFKSVASKLEENEAIILKELKEAEGKSVTIGGYYKP</t>
  </si>
  <si>
    <t>DDALAFEAMRPSAVFNTIIDSI</t>
  </si>
  <si>
    <t>&gt;gene1126 1129154 1130125 Chromosome_ORF1102 1129154 1130125</t>
  </si>
  <si>
    <t>MSINSKVSVVGAGGNVGGIVAYSIAMQGLAHQVVLVDRDMDRARGKALDMNQAAAAMRSH</t>
  </si>
  <si>
    <t>SVVRVAESYEDVRDSKIVVITAGFPRKEGMSRDDLLIKNAEIMREVVAQVKVVAPDSILI</t>
  </si>
  <si>
    <t>IVSNPLDAMTYVALKESGFPKERVIGMAGILDIARMTHFIQEKLGFGAGQIRASVIGGHG</t>
  </si>
  <si>
    <t>DTMVLLPRFSTVAGVPLHDLLSDDEIEEIVMKTKHGGAEIVKYLGTSAYLAPGKGTAIMI</t>
  </si>
  <si>
    <t>ESILRDSKKIYSCSTLLDGDYGYTNVTTGVPVMLGANGAERIIKVTLDRCEKSQFDHSVK</t>
  </si>
  <si>
    <t>SVQNIIEVLYKNNFFGEEKYERN</t>
  </si>
  <si>
    <t>&gt;gene1127 1130112 1130963 Chromosome_ORF1103 1130112 1130963</t>
  </si>
  <si>
    <t>MREIKYDDIVKTIRDTIIYSGTVLPKDAYKALSDAYENEKSPVSKEVLKQLLDNADIAAN</t>
  </si>
  <si>
    <t>ETKPLCQDTGLAVFFVKVGEDVKVVGGSLKAAINEGTRQGYEDGYLRASTCHWDTRANLK</t>
  </si>
  <si>
    <t>DEIGYNLPAVIHFDLVEGDVLEIEYAAKGGGSENVSRAMVLAPAKGRKGVIEFVKQVISD</t>
  </si>
  <si>
    <t>AGPNPCPPLTVGVGIGGTFEKAAISSKHALFRTLGSRNEDPTLDSMEQELLTELNKLGIG</t>
  </si>
  <si>
    <t>AMGMGGTETVLGVHIEKNPCHIASLPVSVNVQCHSSRHTVIKL</t>
  </si>
  <si>
    <t>&gt;gene1128 1130975 1131535 Chromosome_ORF1104 1130975 1131535</t>
  </si>
  <si>
    <t>MSKTYHLTAPLSEEDVVQLKAGDIVYLSGVIYTARDAAHKKLVDLLDAGKELPFDMKGAV</t>
  </si>
  <si>
    <t>IYFVGPTPPKPGDPIGSAGPTTSYRMDSYSPRLISIGQKGMIGKGKRNQDVIDACVKYKA</t>
  </si>
  <si>
    <t>IYFGATGGAGALLARQIKSAEVIAYPELGPEAIRRLEVVDFPLTVVNDSYGADLYKIGRE</t>
  </si>
  <si>
    <t>QYEIKD</t>
  </si>
  <si>
    <t>&gt;gene1129 1131736 1132908 Chromosome_ORF1105 1131736 1132908</t>
  </si>
  <si>
    <t>MNIHEYQAKEIFAKYNVPVPRGKVAFSVDEAVQNAKDLGGKIWVVKAQIHAGGRGLGGGV</t>
  </si>
  <si>
    <t>KLAKSIDEVKALASEILGMTLVTHQTGPEGKLVQKVYIEEGADIADELYLGVVLDRAKEM</t>
  </si>
  <si>
    <t>PVIMASTEGGMEIEKVAAETPEKIIKVAVDPSIGFQGFHGRELAFGLGLPKEQIGKFIKF</t>
  </si>
  <si>
    <t>AAALYKVYVDNDAELIEINPLVKTGAGDFIALDGKMGFDDSALGRHPDIEAMRDISEEDA</t>
  </si>
  <si>
    <t>DEREAGQYGLSYVSLDGEIGCMVNGAGLAMGTMDTINYMGGTPANFLDVGGKANAETVAK</t>
  </si>
  <si>
    <t>GFEIILKNPNVKAIFVNIFGGIVRCDRIANGILEATKMVDVHVPVIVRLDGTNAPEAAEI</t>
  </si>
  <si>
    <t>LRNAKISNVIAATDLGDGAAKAVKAAKGEK</t>
  </si>
  <si>
    <t>&gt;gene1130 1132908 1133780 Chromosome_ORF1106 1132908 1133780</t>
  </si>
  <si>
    <t>MSILVNKDTKVIVQGFTGKEGTFHAEQCIAYGTKIVGGVTPNKGGQTHLNLPVFNTVSEA</t>
  </si>
  <si>
    <t>VKATGATVSMIFVPPAFVGDAVMEAADAGIDLAVIITEGAPVKDMMMAKAYAVKNNMKTI</t>
  </si>
  <si>
    <t>GPNCPGIITAEECKIGIMPGMVFKKGKVGLISKSGTLTYEGANQVCKEGFGITTAVGIGG</t>
  </si>
  <si>
    <t>DPIIGLSYKQLLPLFEADPETEAIVMIGEIGGDLEIQAAAFIKENITKPVVAFIAGQTAP</t>
  </si>
  <si>
    <t>KGKRMGHAGAIISGSAGTAAEKMAALEAAGVFVVKSPAEIGAKVAQVLKK</t>
  </si>
  <si>
    <t>&gt;gene1131 1133793 1134110 Chromosome_ORF1107 1133793 1134110</t>
  </si>
  <si>
    <t>MSNVVAPESTPVWVDTSRCKACDVCVSVCPAGVLAMVPAPNSTLGSMIEVETPAACIGCR</t>
  </si>
  <si>
    <t>DCELHCPDFAIYVAERGEYKFARITDDAKQRAEDIKKNHYRKLSA</t>
  </si>
  <si>
    <t>&gt;gene1132 1134121 1135251 Chromosome_ORF1108 1134121 1135251</t>
  </si>
  <si>
    <t>MAREVISSGNALVAKAAAECGCKFFGGYPITPSSEIAHEMSVSLPKVGGHFIQMEDEIGG</t>
  </si>
  <si>
    <t>ICAALGSSMSGVKSMTATSGPGISLKSEQIGYSFITEVPLVIVNVMRGGPSTGLPTRVSQ</t>
  </si>
  <si>
    <t>SDVGQAKYPTHGDFASITLCPGSLEECYTDTIRAFNLAEQYMTPVFLLLDETLGHMLGKA</t>
  </si>
  <si>
    <t>ILPDLEEVQKTIVNRKEFTGDPKEYLPYDAKPNEPAVLNPFFKGYHYHITGLHHGPTGFP</t>
  </si>
  <si>
    <t>TEDGTMCEYNIERLTGKVNNAKDLVSYEEFMLDDADVCIIAYGSISRGAKEAVSKLRKDG</t>
  </si>
  <si>
    <t>IKAGLFRPVTLWPSPVEKFKELGKKFDKIMVTELNMGQYLEEIQRVMKRDDFTVLLKANG</t>
  </si>
  <si>
    <t>RPIAPVEMVTKVKEMM</t>
  </si>
  <si>
    <t>&gt;gene1133 1135253 1136086 Chromosome_ORF1109 1135253 1136086</t>
  </si>
  <si>
    <t>MAFNYDKYLRVEKMPTLWCWGCGDGVILKSVIRAIDKMGWSMDDVCIVSGIGCSGRFSSY</t>
  </si>
  <si>
    <t>IDCNTVHTTHGRAIAYATGIKLANPDKHVIVVTGDGDGLAIGGNHTIHGCRRNIDLNHIV</t>
  </si>
  <si>
    <t>INNFIYGLTNSQTSPTTPKGMWTVTAQFGNVDPTFDACKLAEGAGATFIGRESVLDPKKI</t>
  </si>
  <si>
    <t>EKVLVEGFSHKGYSFFDIFSNCHINLGRKNKMGEAVLNLNWIDSMTVSKKKFDAMSEEEK</t>
  </si>
  <si>
    <t>VGKFPMGVLKKDDDALEYCEAYAKVIEAAQNKTKVQL</t>
  </si>
  <si>
    <t>&gt;gene1134 1136102 1136653 Chromosome_ORF1110 1136102 1136653</t>
  </si>
  <si>
    <t>MRRQLRFVGVGGQGVILAGEILAEAKIDDGGYGVKASTYTSQVRGGPTKVDILLDDHEIL</t>
  </si>
  <si>
    <t>FPYANEGEIEFMIATAQVSYNNFKNGVKDGGVIVVEPNLVTPSEEDRKRWTIYDIPIITI</t>
  </si>
  <si>
    <t>AKEEVGNVITQSVVALSITVEMTKVLDHELVKKIMLEKVPAKVHEANLKAYELGIKYAKQ</t>
  </si>
  <si>
    <t>&gt;gene1135 1137300 1136710 Chromosome_ORF1111 1137300 1136710</t>
  </si>
  <si>
    <t>MNKILIINGHQYYKGIAEGNLTNTIITRVIETLEKKGFEIQQTAIDQHYDVKEELEKLDW</t>
  </si>
  <si>
    <t>ADFIFFQYPVYWMGVPWVTKKYIDGVFSAGSGSVTYINDGRSRKDPNKRYGSGGLMTEKK</t>
  </si>
  <si>
    <t>YMLSLTYNCPRSEFDNKEGFFDGLSVDEANIAVHKLFQFCGAKPLETYSIHDIFKSGMDL</t>
  </si>
  <si>
    <t>ERELSRLDTLLQKNFG</t>
  </si>
  <si>
    <t>&gt;gene1136 1137498 1138439 Chromosome_ORF1112 1137498 1138439</t>
  </si>
  <si>
    <t>MKKLVSLVLLVASIFAIDTLAAYPSKTIKLIVPSKAGGSTDTTARLFVETAKKYWKDADF</t>
  </si>
  <si>
    <t>IVVDKPGSGGLMGFEAEARARADGYTIGLMFTPQLVAHIVAKRASYTLDSFKIIGNVAED</t>
  </si>
  <si>
    <t>PEIIVVSAKSKIKNIADLIKAAKSKRFTVAVNGIGSDDFLAAKNFESIEGVTFNLMPTKG</t>
  </si>
  <si>
    <t>STEQKAAILGNHVDAAFMNLSQMLSQHKAGKARIIAILSKKRSSVAPDIKTGLEQNYSGL</t>
  </si>
  <si>
    <t>MTATRGIVIGAKVKKSIADKITDLYTKVVNDPSFQEKCAKSYIFLNLMNGAEYKAYLESL</t>
  </si>
  <si>
    <t>QKTTQKVYDATPW</t>
  </si>
  <si>
    <t>&gt;gene1137 1138445 1138897 Chromosome_ORF1113 1138445 1138897</t>
  </si>
  <si>
    <t>MSKKYLDIGLSIFFIVLAVLLYRSTASFPKSTIFTTAVYIKFLAISLGLAGVVYFFNAII</t>
  </si>
  <si>
    <t>SDKYIKIVFTHNPKKFFLLILSLVVYVWVMHYLGFIVSTLIFLPVTMRFMGYNAFIKSLF</t>
  </si>
  <si>
    <t>ISIGIALFVYFLFERIFEIQLPEMMIFMQN</t>
  </si>
  <si>
    <t>&gt;gene1138 1138908 1140386 Chromosome_ORF1114 1138908 1140386</t>
  </si>
  <si>
    <t>MMLEALQAVMSVDVILAVTIGSISGILIGGMPGLTATMAVALLIPITFSFSPLIGLALMG</t>
  </si>
  <si>
    <t>GVYCGAMYGGSISAILLSTPGTPAAAATALEGYPLTKQGKGGLALKVSVIASFIGGTFSV</t>
  </si>
  <si>
    <t>VVLLLVSPLLSEFALKFGPPEYFLLALMGLTGVISVSSGGLTKGIISGLIGLIIALIGTD</t>
  </si>
  <si>
    <t>AMSGTLRYTFHIVDLYEGVSFMPALIGMFSIAQMLSLVGEKRIANEDIDLSTIKRDKMPK</t>
  </si>
  <si>
    <t>GMAPFITLGTAVGTIVGIIPGEGATIAAFVSYNMAKQKSKFKNLFGKGNPEGIAAAESGN</t>
  </si>
  <si>
    <t>NACVGGSLVPLLTLGIPGNTVSAALMGGLMIQGLIPGPELFTKYGQITYGFILSLFIANI</t>
  </si>
  <si>
    <t>VFLIVGLFFAPYFAKISLIPASVLISAISIFAIIGSYAINNNMFDVWLMLLFAFGGFFLN</t>
  </si>
  <si>
    <t>KLGFSLSAIILGMILGPIAESGFAQALTISGGTYGIFFASIPAKILWVIIIVLLLQPMWG</t>
  </si>
  <si>
    <t>YYRSKKIRNIAS</t>
  </si>
  <si>
    <t>&gt;gene1139 1140395 1141936 Chromosome_ORF1115 1140395 1141936</t>
  </si>
  <si>
    <t>MDPNKFIKITNSNEFEIKVSYPADENKKKTQYNISIYMFLPESLGIDEQTYSKQAFYSHY</t>
  </si>
  <si>
    <t>LGYIRLITPEYNVQTLSKRLSNLIEFFKTGMNEEEKFEYINYEIKMIVCSYVNYLKDFTH</t>
  </si>
  <si>
    <t>NIEDNGVDAEKMRIFVEDIKKFDDLKIEIFTLSNASKQDNIKHLISFSAEYISLVTQNYL</t>
  </si>
  <si>
    <t>FLINLSLRKNESLHRDTIGKIITVINDEIAFEKENKMPYISTDERMNEKVIFRHGIFKKY</t>
  </si>
  <si>
    <t>FYSILFLKQDSQKDAVKIRQIYYALAAGIAMLFATSVVFYMQQKYGKFTAPFFAALVISY</t>
  </si>
  <si>
    <t>MFKDRIKDIFKNYFEQKLKIKAYDFRNKIYDMERQKLFGFIKERVQFIKKETISEDIKNT</t>
  </si>
  <si>
    <t>RLLNTDNRISTWFVNENILKYEKNITLINKNIKDAYGNSIKGITDIMRFDITRFTRKMDE</t>
  </si>
  <si>
    <t>SKVPLYRVNQNNIYGTKVYHLNVVVDFSSEDHKNIHKIRLILTKKGIKRIEIPDGDIEIF</t>
  </si>
  <si>
    <t>PGNMKKRNKDWFPFKKDGSIKQVFDFKKEPQDG</t>
  </si>
  <si>
    <t>&gt;gene1140 1141929 1143164 Chromosome_ORF1116 1141929 1143164</t>
  </si>
  <si>
    <t>MDSFDLIVVGSGAAGLISAIKAARDGKRVLLLEKLSKIAAKLKATGGGRCNLSNTLSNEN</t>
  </si>
  <si>
    <t>FMERFGREGRFMRDALERFDYKDLRAFFLEIGVETHAPDGHRIFPISHQSVTIIAALKKE</t>
  </si>
  <si>
    <t>LEKRGVTLLCSCEVQRISHEEDALFMVSSSQGDFWSKNIIIATGGLGYPVLGAQGDGYRF</t>
  </si>
  <si>
    <t>AASFGHKITDLSPAMMPLKVEETWVGDCRADTIAKVEMRVDLPKSKKLRAKGDLIFTKNG</t>
  </si>
  <si>
    <t>IRGPVVLDFARFVTPLLKTHERVPIVMNLTKGMHEEEIINYLKNEAKKDSKKTILEHLHT</t>
  </si>
  <si>
    <t>VLPLSVAKALCWQAKVDTSLRYSAIEGFKKNRLIKLLAWTPLHITGHDGFEKAMITRGGV</t>
  </si>
  <si>
    <t>SLKEIDPKTMQSKRVKGLYFCGEVMDLDGPCGGFNLQWSFSSGYLAGSLSQ</t>
  </si>
  <si>
    <t>&gt;gene1141 1143913 1143233 Chromosome_ORF1117 1143913 1143233</t>
  </si>
  <si>
    <t>MTKEFLEQRYDDVLTKIEDVRVRVNQHQIIKIIAVSKSVDADAIAKMYTIGQRAFGENRV</t>
  </si>
  <si>
    <t>QDLKEKAKTLESLPIEWHFIGRLQTNKINALIDLNPTLMHSCSSLDMAVEINKRLEAKKK</t>
  </si>
  <si>
    <t>TMNVLLQINSAYEAQKAGVMPEEAIAIYDQIIATCPHINLKGVMSIGAHSDDQKQIKKSF</t>
  </si>
  <si>
    <t>ETTYNIFESLQGKGAKYCSMGMSNDYELAVECGANILRIGSRLFKQ</t>
  </si>
  <si>
    <t>&gt;gene1142 1144776 1143910 Chromosome_ORF1118 1144776 1143910</t>
  </si>
  <si>
    <t>MKGQDDTDPTKISLDTDSYNTKKPWQRIIILFAGPFANFLLAFLLYIAIGNMGVTKLLPT</t>
  </si>
  <si>
    <t>IGAISKDSPALMGGLQKGDKIIAINHVPIQTWDELSNKIKNSQGILLFDIERQDKKQRIK</t>
  </si>
  <si>
    <t>IMPKVHTYKNMFGETLEKKMVGIAPIGAVTVLKLSFPQSINYAVDATKQATTMIVKSLQK</t>
  </si>
  <si>
    <t>LIEGVIPAKDLGGIVSIVQVTAEASKIGLVALFGLTALISVNLGVLNLLPIPALDGGHIM</t>
  </si>
  <si>
    <t>FNLYEMITKKAPSEKVLYYLTLTGWALLLSLMAFTIFNDIYRLIGAES</t>
  </si>
  <si>
    <t>&gt;gene1143 1145471 1144968 Chromosome_ORF1119 1145471 1144968</t>
  </si>
  <si>
    <t>MAPLMYWFLVDRDNTLFAGIHTSWLDYFAALLFVLASTTDFFDGFIARTWNQKTELGAIL</t>
  </si>
  <si>
    <t>DPLADKMLVLAAFLGLMVLGRANPWAIYLILTREFFITGIRVASASKGFNVSASMAGKVK</t>
  </si>
  <si>
    <t>TVAQMIAIGFLMMNWPFDDTLLWISVLLTLYSGFEYVVAYIKAVNAS</t>
  </si>
  <si>
    <t>&gt;gene1144 1146295 1145513 Chromosome_ORF1120 1146295 1145513</t>
  </si>
  <si>
    <t>MKLSDMKGKTLVISGGTRGIGKAIVKEFAANDVNVAFTYNSNQELAMQQAKELEAEFGIK</t>
  </si>
  <si>
    <t>ARAYALNILEPETYKELFKQIDQDFDRIDFFISNAIISGRAVVGGYTKFMKLKPRGINNI</t>
  </si>
  <si>
    <t>FTATVNAFVVGAQEAAKRMEKIGGGSIISLSSTGNLVHIDNYAGHGTAKAAVETMVKYGA</t>
  </si>
  <si>
    <t>AELGEKGIRVNAISGGPIETDALRAFTNYEEVKQKTAELSPLNRMGKPEDMAGAALFLCS</t>
  </si>
  <si>
    <t>SKASWITGHTLLIDGGTTFQ</t>
  </si>
  <si>
    <t>&gt;gene1145 1147188 1146295 Chromosome_ORF1121 1147188 1146295</t>
  </si>
  <si>
    <t>MTTSFKGSMTAIITPFKKGKLDEEKYAALISRQINNGINAIVPVGTTGESATLSHDEHKR</t>
  </si>
  <si>
    <t>CIEIAVKTSKGSNVKVLAGAGSNATWEAVDLAKFAQKHGADGILSVTPYYNKPMQEGLYQ</t>
  </si>
  <si>
    <t>HYKAIAHSVDIPVLLYNVPGRTSCDLLPETIYRLFNDCENIFGVKEATGSIERCVDLLAH</t>
  </si>
  <si>
    <t>EPNLTVVSGDDAINYPILSNGGSGVISVTSNILPDQISQLTNLALEGDFHGAKAINDSLY</t>
  </si>
  <si>
    <t>EINKVLFCESNPIPIKAAMYLAGLLDTLEYRLPLTQPSSDHLKRIENTIKKYDIKGF</t>
  </si>
  <si>
    <t>&gt;gene1146 1148489 1147185 Chromosome_ORF1122 1148489 1147185</t>
  </si>
  <si>
    <t>MIRILYFLLLTGVLMANSLPKYYTKTLENGLQVVAIPMDNGSGVITTDIIYKVGSRNEIM</t>
  </si>
  <si>
    <t>GKSGIAHMLEHMNFKSTKNLKAGEFDEIVKGFGGVNNASTSFDFTHYFIKSSTQNLGKSL</t>
  </si>
  <si>
    <t>KLFAELMANLKLTDKEFQPERNVVLEERRWRTDNSPIGFLYFKLFNNAFTYHPYHWTPIG</t>
  </si>
  <si>
    <t>FKDDIKNWTIKDIRDFHKRYYRPNNAIVIVAGDVDANKVFEETEKYFSAIKNSKIAIPKM</t>
  </si>
  <si>
    <t>HQVEPVQDGAKRIMIKKESQVQMLAIAYKIPAFNDPDQVALSALSEFLSNGKSSLLQKTL</t>
  </si>
  <si>
    <t>VDQKKMVNQIYAYNMEQKDPSLFLFLAVCNPGVKAEDVEKEILKIIANIKKGAIGDKEIE</t>
  </si>
  <si>
    <t>KIKINTKSDFIFSLESSSELANLFGGYFAKGDVTPLLEYEDKINKLTKKDLVNVAKKYLI</t>
  </si>
  <si>
    <t>SEHSTTVILKKDFK</t>
  </si>
  <si>
    <t>&gt;gene1147 1149544 1148486 Chromosome_ORF1123 1149544 1148486</t>
  </si>
  <si>
    <t>MFKYETLKKIFFLLSPEHAHDIAACVMRFFSNYCHVVTSFLAQRYFITNKELEQEIWGVT</t>
  </si>
  <si>
    <t>FLNPIGLAAGFDKNATMIRMLTALGFGHIEFGTITPVAQSGNKKPRMFRYPEAESIQNAM</t>
  </si>
  <si>
    <t>GFNNEGMIKVANRIKRLYPFATPLGANIGKNKITPAESALNDYKLLIDEFKDICDYLVIN</t>
  </si>
  <si>
    <t>ISSPNTPGLRDLQNEQFIRDLFVMAREMTQKPILLKIAPDLEIADALSICKIAVDNGASG</t>
  </si>
  <si>
    <t>IIATNTTIDYTLLENSQNFGGISGRVLKEKSFELFDAIAQEFYSKTILISVGGIDSAQEA</t>
  </si>
  <si>
    <t>YRRIKAGASLVQIYSSFIFKGPGIMREINEGILELMHQDGFHQIKEAIGSNR</t>
  </si>
  <si>
    <t>&gt;gene1148 1151341 1149623 Chromosome_ORF1124 1151341 1149623</t>
  </si>
  <si>
    <t>MNNNPKYILKRFTPYFKDYIPYFALAFLGMILTSAGTSATAYLVKPLLDKIFIAKDEGML</t>
  </si>
  <si>
    <t>HLIPYAIILVYALKEGGRYMQTYFTEYIGQDIVRRFRDRLLENILALDIYFFHKYRSGEL</t>
  </si>
  <si>
    <t>ISRNTNDVERIKLVVSNLVPDFFREFFTILGLAGIVIYQSQELAFYSLVIMPLAIYPLSK</t>
  </si>
  <si>
    <t>LAKRMKKISKMSQEKISDITAKLSEIFNNIEIIKANSAEPYEHRHFQEENKRYFHLTMKS</t>
  </si>
  <si>
    <t>VKISALISPTMETLGSIGVTIVIIIGGKEVIEGGMSVGSFFSFLTALFMLYTPIKRISGL</t>
  </si>
  <si>
    <t>YNKMQDAVAASERIFFLLDQEASIKGGKVLMPERIHSIDFNNVVLKYDDKVALNGVNLSA</t>
  </si>
  <si>
    <t>KQGEFIAIVGDSGGGKTSLVNLLVRFFDTTKGSININGIDIRDFTLKELRDAIAIVTQRV</t>
  </si>
  <si>
    <t>YIFNDTVSANVAYGKSIDETRIISALKKANAYEFIESLPEGIHTQLDEFGTNLSGGQRQR</t>
  </si>
  <si>
    <t>IAIARAIYKNPKILILDEATSALDSKSEQKIGEAIENIIQDKITFVIAHRLSTIQKADKI</t>
  </si>
  <si>
    <t>VVLKHGKVEAIGNDQELLQTCREYLKLKGMQS</t>
  </si>
  <si>
    <t>&gt;gene1149 1152737 1151331 Chromosome_ORF1125 1152737 1151331</t>
  </si>
  <si>
    <t>MYIYDSVLRKKVLFEPITPNVAKIYVCGPTVYDDAHLGHARSSVAFDLLRRTLSALGYDV</t>
  </si>
  <si>
    <t>TFVKNFTDIDDKIINKMNTSGKSLETITHAYIQSYKNEMHELGVLDADIEPKATQTLQEI</t>
  </si>
  <si>
    <t>IAFIEVLLEKKIAYTLDDGIYFDTSKDNQYLTLSHMVLEETNMQSRVKTNDDKKNQKDFA</t>
  </si>
  <si>
    <t>LWKFSKEGEPTYSASFGAGRPGWHIECSCMIEKHLANPHGHYQIDIHAGGADLLFPHHEN</t>
  </si>
  <si>
    <t>EAAQTRCKSGQELSKYWMHNGFVTINGEKMSKSLGNSFFLKDALRAYDGEILRFYLLATH</t>
  </si>
  <si>
    <t>YRANFNFSEEDLLQTKKRLDKIYRLKKRIYGIKASSVSVPFKTALLEALSDDLNISVALA</t>
  </si>
  <si>
    <t>AIDEMVSLSNEKLDAEPKNKGLKQTISADIEYLDTLLGIGYKDPYEYFQLGITEEEKNKI</t>
  </si>
  <si>
    <t>NTLVEARLQAKKNKDYAQADAIRATLKEMKIQLMDTANTTQWEKIDEQ</t>
  </si>
  <si>
    <t>&gt;gene1150 1154127 1152724 Chromosome_ORF1126 1154127 1152724</t>
  </si>
  <si>
    <t>MFLKSFFTNSIGILISRIFGFIRDLLTASILGANLYSDIFFVAFKLPNLFRRIFAEGAFA</t>
  </si>
  <si>
    <t>QSFIPNFTKSRIKSLFTYRIFIKFFLFLILLSLLVSVFNNFFTKVIAIGFDEKDIELAST</t>
  </si>
  <si>
    <t>FVAINFYYLPLIFCVSFFASLLQYKNHFATTAFSTALLNIALITALLLSRDLTKVEIVYA</t>
  </si>
  <si>
    <t>MSYAVLIGGILQVIAHLIALYKKGLLKIFYVGYRYTRSDKKDKQTETFFKAFYHAIVGNS</t>
  </si>
  <si>
    <t>TAQVSAFLDTWLASFLASGSISYLYYGNRVFQLPLALFAIALSVGIFPKIARMLKSDHHD</t>
  </si>
  <si>
    <t>KALRLMGQSFWFLTFILCLSMVVGLILSDEIVKLLFQRGSFNATNAYHTSRVLSMYLIGL</t>
  </si>
  <si>
    <t>LPFGLSKIFSLWLYSQNQQNIAAKISIYSLVTNVILSLALIAPLGVEGLALASSVSGFVL</t>
  </si>
  <si>
    <t>LFFTIKAFGFNLFLDIISFKKTILLFAVIAVEIVVLLKFKEIIDVYL</t>
  </si>
  <si>
    <t>&gt;gene1151 1154226 1156148 Chromosome_ORF1127 1154226 1156148</t>
  </si>
  <si>
    <t>MGLFGSSHKNTKETDTHEKEDEFKSVIIDTEHVVDELKNLSAVYNISPRDLSFKILKILT</t>
  </si>
  <si>
    <t>SYKIEKNEDYKEVTGEDFEIFHDNDFLLNPELKIKQHFKVEIFKKPKKELHALPEIVLGG</t>
  </si>
  <si>
    <t>NKSLTKIIATAKQNFEIRYYEGLEEKIIEDINIKKIRSNILVGIRDEAMHREVKKLVAMI</t>
  </si>
  <si>
    <t>RVKNLLENDFVFVVCQGVEKVDSIDDKLLFHYKNKLKPKDGNDRVDYARRGYVLAVSSGE</t>
  </si>
  <si>
    <t>PIIEYVKAQNGTPGRNCQGKFLSVTEATSQYDGNLNISENITKKEDDNKILYVANQSGYV</t>
  </si>
  <si>
    <t>NIDNGVYDIKDNMEIESVDFKSTGSIETDINSNVTINIKESDALKDAIGPGMSVETSELN</t>
  </si>
  <si>
    <t>IEGNIGSGATVKTKKLVVKGQTHKTSKLESEFANIAVHRGEVSGREIEIERLEGGMVFGD</t>
  </si>
  <si>
    <t>IVRIKSAIGGEVVAKEIYIDELTSNTTLRANSLIDISHVKGSNNKLCIDPTSTHVYHQKI</t>
  </si>
  <si>
    <t>EKINEDIKKTKIELVPMPKLLESKKRLIDNNRSIIEEIKNRISDLKKSNKRPPISLINKI</t>
  </si>
  <si>
    <t>KDYQKIVNEYNTLLNNFKNKKHQLASLNENLLSVQNQIFSAKIINRGIWKEFNELKFKLI</t>
  </si>
  <si>
    <t>SPALEVIYNTKDNEIIREVTLVHTGDNQFEIKKSSEYSAS</t>
  </si>
  <si>
    <t>&gt;gene1152 1156145 1156702 Chromosome_ORF1128 1156145 1156702</t>
  </si>
  <si>
    <t>MIIGIEGKILKKEPTFLHIKTNSGLVYKVNVSLFTSSSINTDDIFLHTTLIIREDHHTLF</t>
  </si>
  <si>
    <t>GFLEMAEKNIFDTVVKLNGIGPSTALAICSTLTPSAFASALMNQQIEAFTRVPGIGPKNA</t>
  </si>
  <si>
    <t>KRLLVELSDFSLETMDGGTINNAQSEAMMALESLGFKKERIKKVLTTCKSTETTLLIKEA</t>
  </si>
  <si>
    <t>LKKLG</t>
  </si>
  <si>
    <t>&gt;gene1153 1156743 1157777 Chromosome_ORF1129 1156743 1157777</t>
  </si>
  <si>
    <t>MKIALVFGANSFEHEISIVSAIALKKVLKSELIYIFCDYNRDFYLIPTDKINSKRFSSGE</t>
  </si>
  <si>
    <t>YKKDKKVAIGQGGFYQKGLLSEKKIDCDIVMSVVHGKDGEDGSLASLFDFFKIPYIGPRV</t>
  </si>
  <si>
    <t>EASVISYNKLLTKLYAKEFDVKTLPYTTLQKDSNRDITLEYPVIVKPTRLGSSIGISIPT</t>
  </si>
  <si>
    <t>NKEELDYALDVAFEFDSQVIIEPFIRDIKEYNLAGCKCDDYRFSIIEEPEKNQILDFDKK</t>
  </si>
  <si>
    <t>YLDFSRTKRVNEANLSDALIAKIQENFKRLYEPFFSGALIRCDFFVIDDDVYINEINPIP</t>
  </si>
  <si>
    <t>GSMANYLFDDFDSIIKDLAHHLPQSIKIPQNYTYINDIQAAKGK</t>
  </si>
  <si>
    <t>&gt;gene1154 1157847 1158065 Chromosome_ORF1130 1157847 1158065</t>
  </si>
  <si>
    <t>MISYTQKEIVSATDAVRNFSSVLKSISSKEKEKVVIVKNNRFEAVVLSVDQYEKMTKAVE</t>
  </si>
  <si>
    <t>ILENIYNKTKAK</t>
  </si>
  <si>
    <t>&gt;gene1155 1158075 1158794 Chromosome_ORF1131 1158075 1158794</t>
  </si>
  <si>
    <t>MAQKRVCYDEITYNISYEIHHHDKKQEIVFLHGWGSNKEIMRNAFLKYLPEFKHIYIDMP</t>
  </si>
  <si>
    <t>GFGNSDIKNPLDTKEYANIIQVFLDSIHASKAIIFGHSFGGKVATLLDPKILVLLSTAGI</t>
  </si>
  <si>
    <t>LNKKSFKTKAKILTYKLLKPIAQKSLYKVFATKDVSGMSQVMYETLKKVVDEDFEPIFAA</t>
  </si>
  <si>
    <t>FQNKACVYWGRDDAAVPLWNAEKITALIKNSKMRVYEGDHFFFLKNAALICDDFKKDLN</t>
  </si>
  <si>
    <t>&gt;gene1156 1158804 1160237 Chromosome_ORF1132 1158804 1160237</t>
  </si>
  <si>
    <t>MVYLELLVHVLFTLCLGYYFISAMQWYSYKLERVVLHFNRYDWHFYFFMIPIFIYYISGV</t>
  </si>
  <si>
    <t>YFLLYFFIIYIPTLFLWYRAIDKKLIFTPRIKRFFGFLALAIVFQDLLCFLNPNCLIYGV</t>
  </si>
  <si>
    <t>IFPLFFSYLASYLYEKILFYDFKKRASKKLLANPNLKVIAITASYGKTSIKNFLYEVLSQ</t>
  </si>
  <si>
    <t>HYNVYKTPRSVNTLGGIIKDINENLDDDIVFYIVEAGARAKGDILEIAQFVQPHIAIVGQ</t>
  </si>
  <si>
    <t>IGEQHIEYFKTLQNIRDTKMELLQSARLEHAFVHTSAHVKPEKHITFFGDHIEGIIPTLE</t>
  </si>
  <si>
    <t>GIDFDLIFDAKQYHFHANLLGAFNAQNLDVVIRTARYLGLDMETIQERIAHLSQVEHRLQ</t>
  </si>
  <si>
    <t>KIEANGKIIIDDSYNGNLEGMVGSYELVSQYSGRKVIITPGIVESDEASNIKLANKIDAI</t>
  </si>
  <si>
    <t>FDLVIITSKINAKILAQHIQHTEKIILKDKGKIEKVLAENTQMGDLILFSNDAPTFM</t>
  </si>
  <si>
    <t>&gt;gene1157 1160358 1162457 Chromosome_ORF1133 1160358 1162457</t>
  </si>
  <si>
    <t>MKSDSLYISSLEKAAGSLIITMGIMELLKGKLNRVAFFRPVILDTKTVDNDIAFVLEKYD</t>
  </si>
  <si>
    <t>LDVKYEDAYGFSVHEVESLLAENKFSFFIESLLEKYKKLEKEYDFVVVEGLNSSAFSQTV</t>
  </si>
  <si>
    <t>DFDINLAIAQNLGIPYVSILTGKDKSASEILDEITIESDAIKASGCAHIATFVNRLDSKI</t>
  </si>
  <si>
    <t>INKLKHDIISLGVKESPIYFLEELTELDTPTVAEIKRTLNCMQILGEERDLRRVVRQSKI</t>
  </si>
  <si>
    <t>AAMKLDNFLEYIEDGDLIIVPGDRSDIIIGSLASILSENFPNISGLLLTGGLLPHRSIKK</t>
  </si>
  <si>
    <t>LFSGFEQCSLPILSVEEDTYKTAMKVQNVKATITPQSERKIALAMGLFTSNVDISYLENK</t>
  </si>
  <si>
    <t>IVSDNGNGMVTPIMFEFRLFERARANRKRIVLPESGDERILRATEILLRRDVAEIILLGD</t>
  </si>
  <si>
    <t>KKHVLDKASKLGLDISKATFVNPKTSPLMDKYAKLFYELRKHKGLSEDVARQSMEMESYF</t>
  </si>
  <si>
    <t>ATMMVHCGDADGMVSGAIHTTQETIRPALQIIKTKPGVSIVSSIFFMCLDTKVLVYGDCA</t>
  </si>
  <si>
    <t>VNQDPNAEQLAEIAMTSAKTAAMFGIEPKVAMLSYSTGDSGKGEEVEKVRTATKIVHERE</t>
  </si>
  <si>
    <t>TELLVEGPIQYDAAIDENVAKTKLPDSKVAGKATIFIFPDLNTGNNTYKAVQRSSGAVAI</t>
  </si>
  <si>
    <t>GPVLQGLNKPVNDLSRGCLVPDIVNTVAITAIQAGENDK</t>
  </si>
  <si>
    <t>&gt;gene1158 1162454 1163650 Chromosome_ORF1134 1162454 1163650</t>
  </si>
  <si>
    <t>MKILVINSGSSSIKFQLFKMSNNASLANGLVEQIGEKMAHAEIRFHDDSGHEFQITEDQT</t>
  </si>
  <si>
    <t>IKNHKEGLEVVNSLLIESGIIKDLTCLDGIGHRVVHGGAHLSKPIIIDDQVISEIRRLIP</t>
  </si>
  <si>
    <t>LAPLHNAAHLDGILSSLEQCPNVPQVVVFDTAFHSTMPQHAFMYALPYDLYEEHQVRKYG</t>
  </si>
  <si>
    <t>FHGTSHHYVAKEASKFLNLDYDKMNAISLHLGNGASACAIKEGKSVDTSMGLTPLEGLVM</t>
  </si>
  <si>
    <t>GTRSGDMDPAILPYLAKMKDMDIHDLDTMLNKESGLKGICGNNDMRIVGEMAKTGDEKAE</t>
  </si>
  <si>
    <t>LAIKMFTYRVKKYIGAYLAILGNLDCLIFTGGIGENDIDVRRRSCLGLEHLGIIIDNDLN</t>
  </si>
  <si>
    <t>NQYAKGPIEISAKESAIKVVAIPTNEELEIAAQVKALI</t>
  </si>
  <si>
    <t>&gt;gene1159 1163892 1163767 Chromosome_ORF1135 1163892 1163767</t>
  </si>
  <si>
    <t>MTQYNVHDGIKQHRFFLLFYFSIKVFRQSGSQCQFFMHHDI</t>
  </si>
  <si>
    <t>&gt;gene1160 1164017 1164973 Chromosome_ORF1136 1164017 1164973</t>
  </si>
  <si>
    <t>MIKKILVATGLTSMMFAANVTMDLNAKYGATNFHTVGAEKFAKLVNKYSDGTVKITVHAG</t>
  </si>
  <si>
    <t>SSLVKGNPLKAVKDGVVPMTDMFIPFTAGGGKVFGISALPFIAKSYDDAYRLYQLSKPAY</t>
  </si>
  <si>
    <t>EKTAKKWNQKLLYAVSWPPSGLYTKKAINSTADFAGIKARTYDKNSANFVNMAGGNAVAL</t>
  </si>
  <si>
    <t>PWGEVYSALNTGLVNAVVTSSASGKDGKFWEVLTHFTKINYAYPLQAVTINLDYWNSMNA</t>
  </si>
  <si>
    <t>AQQKAMLKAAKEIEKSQWEASKNEDKIALKMLADHGMIISDESSKLSSELDVVAKKLLDE</t>
  </si>
  <si>
    <t>YLKDASPSIKKIFKEYQK</t>
  </si>
  <si>
    <t>&gt;gene1161 1164975 1165469 Chromosome_ORF1137 1164975 1165469</t>
  </si>
  <si>
    <t>MLKRYFLKFDKGLNTLGVFLSSLCIIALVALILLEIVLRTFFDTSTMFADEYSGYFYLAS</t>
  </si>
  <si>
    <t>VFLSLGFAFREKAHIRINILTSRLKNVKLKQALDIYAGVVTFFVILFILYRVILMCMDSY</t>
  </si>
  <si>
    <t>EFEILSEGVSATPIYMTQIPMIVGLFIFVIAILAFIIKGGHHDS</t>
  </si>
  <si>
    <t>&gt;gene1162 1165459 1166793 Chromosome_ORF1138 1165459 1166793</t>
  </si>
  <si>
    <t>MIADPLVLTVVLLFVMFALLLSSIWIGVSLMLTGIFGMLIFQNHLPPSISIFDKIGDLLS</t>
  </si>
  <si>
    <t>SSLYDSLNSWSLAALPMFILMGELLYKSSISSKLFNGLIPWLDKVPGRLLHINVAACSLF</t>
  </si>
  <si>
    <t>AAVSGSSAATTATVGKITLGELKKRGYSKMLAIGSLAGSGTLGFLIPPSLIMIIYGVLSN</t>
  </si>
  <si>
    <t>VSIGQLFIAGIFPGLLLASAYALYIMIAASFDKKAIPLQTEKVTWQDKMNSIKDLLPIML</t>
  </si>
  <si>
    <t>LITLVLGSIYAGFATPTEAAALGVLGSLLLGLYFKSLDFEVIKIALLNSIKTTVMISFII</t>
  </si>
  <si>
    <t>AGAGFLSQVVGFLGIATALSEYIASLHLSPYMLIFVVGIMYVILGMMLDGISMVVMTLPI</t>
  </si>
  <si>
    <t>VLPIVKMAGFDPLWFGIFLVFMVELSQITPPVGFSLFVIQSISGEKIGYILKATFPFFVI</t>
  </si>
  <si>
    <t>MILVVVLVTAFPEIAFYLPRRMIQ</t>
  </si>
  <si>
    <t>&gt;gene1163 1166790 1167521 Chromosome_ORF1139 1166790 1167521</t>
  </si>
  <si>
    <t>MIKLNCDMGESFGAWKMGLDEAVMPLIDMSNIACGFHASDPVIMNQTVKMAVAHDVTIGA</t>
  </si>
  <si>
    <t>HVAYPDLVGFGRRSLACTHDEIESMVIYQIGALAGISQANNTKVSYVKPHGALYNDMMKD</t>
  </si>
  <si>
    <t>VAIFESILKAIAQYDKNLKLMILSSAKNETYAKIANQVGVDLIYEVFADRAYMEDGSLMP</t>
  </si>
  <si>
    <t>RSMPHAVLESSDDVMERLIYLSQNGVIKAHTGKELALRADCICVHGDNAHAVEIVKAMRE</t>
  </si>
  <si>
    <t>YLS</t>
  </si>
  <si>
    <t>&gt;gene1164 1167518 1168198 Chromosome_ORF1140 1167518 1168198</t>
  </si>
  <si>
    <t>MIEYKIASVDSIIVYFADHISRDNVDLVQSNYIHIKNLKHEGLIDIIPSYTSILFHYDLR</t>
  </si>
  <si>
    <t>IFDFKSIVAFLQEHIALDRRMDKEEGRLIEIPIYYDESVGFDLAHVAKEANLSIQEVIAI</t>
  </si>
  <si>
    <t>HSSCEYLVYSIGFLPGFAYLGEVDKRIATPRLTSPRSKIPRGSLGIADNQSAIYPVQSPG</t>
  </si>
  <si>
    <t>GWNIVGRTYQDMFDKKIDGFSYLNVGDRVKFLPIDKDEFLKNGGVI</t>
  </si>
  <si>
    <t>&gt;gene1165 1168195 1169115 Chromosome_ORF1141 1168195 1169115</t>
  </si>
  <si>
    <t>MSCFKVIEGGLLSLIQDNGRFGLCHKGLTQSGSMDEYAYRVANNLLGNPHNTNCIEITLG</t>
  </si>
  <si>
    <t>GLKLECDDACTISVCGANAKFTINNQTADIWRTHNLHQGDILEFKFATSGVRVYLCVKGG</t>
  </si>
  <si>
    <t>FNIPQELGSCATTIKEGIGGLNGKSLQKGDIINFFPHAIQKEHRLHKADFIPQYTQNLKL</t>
  </si>
  <si>
    <t>RVILGYQDGYFDPDEVEKFFSQTYTISSENNRMGYKLKSDPIHCKIDGIISEGISFGAIQ</t>
  </si>
  <si>
    <t>IPKDGQPIILLKDRQTIGGYPKIGSVLPIDCFKLAQMRMGNHVTFEPISIDLAQEKMKLF</t>
  </si>
  <si>
    <t>YESLGY</t>
  </si>
  <si>
    <t>&gt;gene1166 1169561 1169112 Chromosome_ORF1142 1169561 1169112</t>
  </si>
  <si>
    <t>MDQLLPVILVSVFIILIVIKNIKKVTENIDIESLKNPNAKYGDFSAHVQDYIRDIRSDIK</t>
  </si>
  <si>
    <t>KGSSDDVIFALRDPEKAEQASEILSDFIRKLVFFETTMSKNRTKEQIEAELAEILINLDG</t>
  </si>
  <si>
    <t>FVKGYIQNGDLIAEKMREDLQARFAELQR</t>
  </si>
  <si>
    <t>&gt;gene1167 1170388 1169642 Chromosome_ORF1143 1170388 1169642</t>
  </si>
  <si>
    <t>MENKNDVIEIRNLNKWYGDFHVLKDINLNVKKGEIIVVAGPSGSGKSTMIRCINYLEQFQ</t>
  </si>
  <si>
    <t>EGQIIVNDVELSDDVKKIKAIREDVAMVFQSFNLFPHLTILDNLTLAPIWVKKTPKKDAI</t>
  </si>
  <si>
    <t>ETAMNFLDRVGIADQAKKYPNQLSGGQQQRVAIARSLCKNPSIMLFDEPTSALDPEMISE</t>
  </si>
  <si>
    <t>VLDVMVELAQEHRTMVCVTHEMGFAKKVADRVIFMESGQIIEENTPEEFFENPQSDRLKL</t>
  </si>
  <si>
    <t>FLSQILSH</t>
  </si>
  <si>
    <t>&gt;gene1168 1171482 1170397 Chromosome_ORF1144 1171482 1170397</t>
  </si>
  <si>
    <t>MAVYNKISQREAPSNSKGAIHWMRDNLFSSPLNTALTMLGIAILVWIIPPFIKWSLIDAH</t>
  </si>
  <si>
    <t>FAGDSRAQCTGDGACWVFIKVKMSMFMYGFYPEVDRWRVNLVAIFFVVLIGLFKLIKKDT</t>
  </si>
  <si>
    <t>VRFFMLTGYFIVAFILIRGGFFGLNVVDTNKWGGLMLTIIVAAVGIVCSFPIGILFAFGR</t>
  </si>
  <si>
    <t>SSKLPIIKSISVTYIEFIRGVPLITILFMSSVILPLFFPEGITFNKLLRALIGITLFQAA</t>
  </si>
  <si>
    <t>YIAEIVRGGLQSIPSGQYEAADAIGLSYWQKMILVILPQALKVAIPNLVGSFIALFQDTT</t>
  </si>
  <si>
    <t>LVLIIGLFDLLAMVQLTSSDSKWLGFETEGYVFVTILFWVFCYSMSVYSRSLEKRFNTNN</t>
  </si>
  <si>
    <t>&gt;gene1169 1172638 1171484 Chromosome_ORF1145 1172638 1171484</t>
  </si>
  <si>
    <t>MLAFLRDRRVRGYLFQLITIIGVVAFLWYIGVNTTHNIEQRGIKTGFGFLNSTAGFGIND</t>
  </si>
  <si>
    <t>SPISYTPSNSYGRVFLVGLLNTLIVSFVAIIFSTILGLFVGVLRLSKNWLMRKLSAAYIE</t>
  </si>
  <si>
    <t>IFRNIPILLQILFWYNVVLRSLPSPRGSIDIFGTIFINNRGLYIPQPALDATVISVLLSF</t>
  </si>
  <si>
    <t>ILVIVFVFFLNRWSNKRQEQTGQEFPVLPVGLGLLIVVPIIGYFVGGANFDFSYPHLQGF</t>
  </si>
  <si>
    <t>NFQGGKQFYPEFIALAMAITIYTATFIAEAVRSGIEAVNKGQKEAAASIGLSSYQALKLV</t>
  </si>
  <si>
    <t>VLPQAVRIAIPPTINQYLNIVKNSSLATAIGYPELVTVFAGTTLNQVGQAIEIISITMLV</t>
  </si>
  <si>
    <t>YLVVSLVVSALLNWINHKMKIKER</t>
  </si>
  <si>
    <t>&gt;gene1170 1173731 1172706 Chromosome_ORF1146 1173731 1172706</t>
  </si>
  <si>
    <t>MRSKIAKISIAAIAVLGLSASALQADTLSDVQKNGFVKCGVNTGLPGFSSADASGHWSGI</t>
  </si>
  <si>
    <t>DVDVCRAVAAAVLGDASKVKYTPLTAKERFTALQSGEIDILSRNTTWTQTRDSSLGLNFA</t>
  </si>
  <si>
    <t>GVNFYDGQAFMIHKSLGVKSALDLNGAAVCVQAGTTTELNLASYFASHGMKYKSVSYDTT</t>
  </si>
  <si>
    <t>AQVRNGYESGRCDVMTSDSSQLHALQTTLKDPSGSIILPQIISKEPLGPVVRQGDDVWFN</t>
  </si>
  <si>
    <t>IVKWSYNAMVAAEERGITSKNVDQLKATTKDPAIKRILGTEGRLGENLHLKKDWAYNIIK</t>
  </si>
  <si>
    <t>QVGNYGESFERNVGMGSPLKIERGLNAQWKDGGLQYSPPFK</t>
  </si>
  <si>
    <t>&gt;gene1171 1174814 1173921 Chromosome_ORF1147 1174814 1173921</t>
  </si>
  <si>
    <t>MQEHNEEKKGILYALAAFIFWGLVPIYFKLTSSVLPAEVLVHRIVWSVVFLALLIGYTKQ</t>
  </si>
  <si>
    <t>SRQVLAILKDWKKVRILMITSILVSSNWLIFIWAISHDMITEASLGYYINPIISILLGII</t>
  </si>
  <si>
    <t>FFGEIPSKLQKIAILLAFLAILNELISVGSIPLVSLSLASLFAFYGMLRKKISLPSVAGL</t>
  </si>
  <si>
    <t>FIETLVILPFALLYFYYLVSTSQNTFDFTINTVSILLISAGLITVLPLLWFNAAATRISL</t>
  </si>
  <si>
    <t>TKLGFIQYVGPSISFLLGIFVYHEPFDQKKLLTFLLIWLALVLFSFDSKLSKKRFSH</t>
  </si>
  <si>
    <t>&gt;gene1172 1174913 1176286 Chromosome_ORF1148 1174913 1176286</t>
  </si>
  <si>
    <t>MMEEWTKTSWRTKAIKQQPTYPDKSELQKVEKILSKYPPLVFAGEVRSLKHEFAKVCEGK</t>
  </si>
  <si>
    <t>AFLLQGGDCAESFAEFNADNIRDMFKVIMQMAVVLTFAGGCPVVKVGRLAGQFAKPRSSD</t>
  </si>
  <si>
    <t>FEEIDGEKLPSYRGDIINDNNFSEDSRIPDPNRMLRAYNQSSATMNLLRAFAKGGLADLH</t>
  </si>
  <si>
    <t>QVHKWNLGFVKDNALGGKYKALAHKITETLEFMEACGITSENTPMINETILYTSHEALLL</t>
  </si>
  <si>
    <t>NNEEALTREDSLSGDWVDCSAHMLWIGDRTRDVDGAHVEFLRGVINPIGIKAGPSITPDE</t>
  </si>
  <si>
    <t>LLALIDKLNPENEAGRINIIIRMGADKITSELPKLIRAVKASDKKVIWSIDPMHGNTIKA</t>
  </si>
  <si>
    <t>SNNYKTRMFDEILREVKGFFDVHKQEGTFPGGVHLEMTGQDVTECVGGVVDVTEENLSSR</t>
  </si>
  <si>
    <t>YNTHCDPRLNADQALELAFLIADSLREAKDRFKNQEN</t>
  </si>
  <si>
    <t>&gt;gene1173 1176907 1176329 Chromosome_ORF1149 1176907 1176329</t>
  </si>
  <si>
    <t>MSNILEIQDLYFSYDGKHTVYEAFDLSMKQGEVVCIVGPSGSGKSTLFELISHNLKPNKG</t>
  </si>
  <si>
    <t>TINVASFSQIYQDPYTSFHPTYTIINQIRDVAPLQGYEKLCEELNLDLALLEKKPHQLSG</t>
  </si>
  <si>
    <t>GQLQRCSILRAILMNPQLILADEPTSALDNITQLEVMKLLMRFLDRVGILLITHDEHLAK</t>
  </si>
  <si>
    <t>WCSDRIISLHVD</t>
  </si>
  <si>
    <t>&gt;gene1174 1178141 1176909 Chromosome_ORF1150 1178141 1176909</t>
  </si>
  <si>
    <t>MENFLRKAKDSSRILSTLKPETKSDVLKKMAENLEKHQDNILKANKIDIDAGHIAALPES</t>
  </si>
  <si>
    <t>LMDRLTLTPERIHDMSRSLKEIAALGEPTGRILDGWVTPGGLKIEKVSVPIGVIGIIYES</t>
  </si>
  <si>
    <t>RPNVTSDTAALCFKSGNVCILKGGKEAKNSNIAIAKILQETLVACQLPKELISLLPDYSR</t>
  </si>
  <si>
    <t>EGIAQLITMDQFVDLIIPRGGAALIKYVSEHSNIPVIKHDKGLCHIFLDESASISQASKI</t>
  </si>
  <si>
    <t>AVNAKCQRTGVCNAMETLLVHQNIAPKALPELKNAFDAMGTKLLGCEQTRKIIDILPATE</t>
  </si>
  <si>
    <t>EDFCTEYLDNILSIKVVANLEEAINHINHYGSGHSDAILSESYANAERFLNEVDSACVYV</t>
  </si>
  <si>
    <t>NASTRFTDGAEFGFGAEVGISTSKIHARGPMGIHDLTTYKYKLYGQGNIR</t>
  </si>
  <si>
    <t>&gt;gene1175 1178271 1179224 Chromosome_ORF1151 1178271 1179224</t>
  </si>
  <si>
    <t>MQQMYDVLIIGSGPGGVGAAIESKVLGLEKILVIEKGDNHSQTIRKFYKDNKRVDKDYQG</t>
  </si>
  <si>
    <t>QEVEIKGNVQFLDGTKESTLDYFDQLIDNEEIDVVFNSEVEKVEKQEGYFLVTTAKATYK</t>
  </si>
  <si>
    <t>AQNVIIAIGKMGKPNKPSYKIPPSIRQKVNFNLERCTHGEKILVVGGGDSASEYAVYLAK</t>
  </si>
  <si>
    <t>ENTVTLNYRKKEFTRLNSINAKEIADANGEERLRLRMGRNILSLENESGAVKVNYDDGYS</t>
  </si>
  <si>
    <t>VVYDRIIYAIGGTTPVEFLKKCGVALDEGKQPIIDENFETNNKGMYIVGDLAVDSGGSIA</t>
  </si>
  <si>
    <t>IALNHAFHAITHILGKK</t>
  </si>
  <si>
    <t>&gt;gene1176 1179376 1180335 Chromosome_ORF1152 1179376 1180335</t>
  </si>
  <si>
    <t>MPQVYDLIIIGGGPGGIGAAVESNVLGIKNILMIEKGDNHSQTIRKFYKEHKRVDKDYKG</t>
  </si>
  <si>
    <t>QVVELEGSVKFEDGTKESTLDYFDSLLDNDEIDAIFNSEVESVEKSGDTFLVTTANAGYI</t>
  </si>
  <si>
    <t>GKNVIIAIGRMGKPNKPTNYKIPPSITQRVNFNLDKCVPGEKILVVGGGNSAAEYAIDLT</t>
  </si>
  <si>
    <t>AKYTVTLNYRRTKFNRLNDINLETLYRLNGLEKMRLRLGCDITSLENEDGLVKVNFTDGY</t>
  </si>
  <si>
    <t>YTIYDRVIYAIGGTTPVEFLKKCGIELDEKGEPIFDENYETSSKGLFVGGDIAVRSGGSI</t>
  </si>
  <si>
    <t>AIALNHTHHIVSYILKHKK</t>
  </si>
  <si>
    <t>&gt;gene1177 1180335 1180910 Chromosome_ORF1153 1180335 1180910</t>
  </si>
  <si>
    <t>MRYSSLSILLNFILFIVLALGGVYCYKTQRKHEAKILELKQNFIEKTAIRFEDLPKRTQK</t>
  </si>
  <si>
    <t>RYLYIGAPSDFDVVSSDADDTNQTRHYIHELKKKLIIVQKDNLLLAEEKDKIQKSLLKTK</t>
  </si>
  <si>
    <t>TELMEQKKLLLSQSLEQMNEAEQQHYENISALRKRLTELERENIDLMQEENEKIIMLQNK</t>
  </si>
  <si>
    <t>IKSLERQRDGK</t>
  </si>
  <si>
    <t>&gt;gene1178 1180917 1181609 Chromosome_ORF1154 1180917 1181609</t>
  </si>
  <si>
    <t>MLKLYQYKQGYRYNSDTIFLYNFITQFDLKGSVLDVGCGCGVLGLLLKRDFNKIALTQID</t>
  </si>
  <si>
    <t>IQERNIALTQRNAEANKLKTLTLHDDFLTHDFSEKFDCIISNPPFYNRGALKSEDPSLYL</t>
  </si>
  <si>
    <t>SRHSDALDFERFAIKAYRLLKHRGSFLFCYDAKQIDLLMSKLVAAKFKINHLQFVHVRAN</t>
  </si>
  <si>
    <t>KEAGLVMVHARRDSKSLCKTLPPIILYEGDSLRDEIKNFYIKADTDSEDI</t>
  </si>
  <si>
    <t>&gt;gene1179 1181596 1181970 Chromosome_ORF1155 1181596 1181970</t>
  </si>
  <si>
    <t>MKISKEGFDYSFDPKACETCAGNCCIGESGYIWVDRQKAKEIADFLGIKIEEFSQNYLKK</t>
  </si>
  <si>
    <t>VQYRFSLKEIEYNGGYRCVFFNLEKRACTIYPVRPKQCASFPFWEYFKKNIKELEDECPG</t>
  </si>
  <si>
    <t>ITRL</t>
  </si>
  <si>
    <t>&gt;gene1180 1181946 1183229 Chromosome_ORF1156 1181946 1183229</t>
  </si>
  <si>
    <t>MSRYNAPLVFILLFLFYGCSTKEPTSMIGKKTFQNEDVLILKALEYQREKQYDNALETYK</t>
  </si>
  <si>
    <t>ILYEKSHKVNYLEEEARLSFLSNNQARTLDILNRAIEKYPNNILFKRLKSGYYMKTKAYS</t>
  </si>
  <si>
    <t>KAEKLALEILKRERNAENLSLLGDIYFLEKSYNLSLKYYESAFKTNESENLLLNMVNLLY</t>
  </si>
  <si>
    <t>KFLDRKKEAISYLETYIRMKDASEHVYFALVRIYGQEKNIDGLISTYEELYTKFKKDEYG</t>
  </si>
  <si>
    <t>KKAIELLIYKKDKQAAIKFLEESDYNPQMLLDLYTSNKDYKNAYRIAQSLYKKTNNIDFL</t>
  </si>
  <si>
    <t>AKMAIFEYEKNKNHLNPKILNSISNKFETVIEKFHDPVYLNYYGYLLIDHDLNIKKGIKL</t>
  </si>
  <si>
    <t>VKLALESDKNSPFYLDSLAWGYYKLDECRKALEVMKKIINETNEPEVLLHYKMIQQCLNQ</t>
  </si>
  <si>
    <t>KNSKEKQ</t>
  </si>
  <si>
    <t>&gt;gene1181 1183226 1184011 Chromosome_ORF1157 1183226 1184011</t>
  </si>
  <si>
    <t>MILDDIIKKTKEDLEIRKEEFSMDWLGRSLAYNPFPPRDVMEALTTTKEEPYRIIAEVKK</t>
  </si>
  <si>
    <t>ASPSKGVIREDFDPLQIAKDYEAGGANAISVLTEPHFFQGNIEYLTMLRRYTSLPLLRKD</t>
  </si>
  <si>
    <t>FIIDEYQILEAAVYGADFILLIAKALEKKTLKRLLEYAWHLGLNALVEIHDKDDLTKAIF</t>
  </si>
  <si>
    <t>AGAEIIGINHRNLETFEMDMKLSETLIPMIPNGKVLVAESGLSEKSTLEELHHIGVDAFL</t>
  </si>
  <si>
    <t>IGEFFMRQEDITSALAHFKEA</t>
  </si>
  <si>
    <t>&gt;gene1182 1184013 1184507 Chromosome_ORF1158 1184013 1184507</t>
  </si>
  <si>
    <t>MDYLYAPWRTEYVTGKKSDCVFCDIAQDEAHDEDNSVLYRDSQCFVVMNKYPYTPGHLLV</t>
  </si>
  <si>
    <t>VPLKHTDAIENLDEAVWLHMSKVVRQCSAMLRKAFRADGINIGMNLGKAAGAGIAEHVHY</t>
  </si>
  <si>
    <t>HIMPRWLGDTNFITTIADTRVFSNDFQKIYTELKKNIDAYVTNN</t>
  </si>
  <si>
    <t>&gt;gene1183 1184491 1185495 Chromosome_ORF1159 1184491 1185495</t>
  </si>
  <si>
    <t>MLQTISTETFLREEETYDLIIDARSPAEYHHSKIPNAINLYALSDEEHHEVGYIHKQQSK</t>
  </si>
  <si>
    <t>NDAKLKGASYICCNAARHIYTLNKQCKIGSKIAIYCARGGLRSASLATIFSNIGYRVDRL</t>
  </si>
  <si>
    <t>ELGYKGYRSAVVSYLDTFDQGNFIVLGGNTGCGKTQLLQHLDNAIDLEGLANHLGSTFGY</t>
  </si>
  <si>
    <t>IKGEQPSQKEFQNRLFWVLNRIDWNKPVFIEGESKRIGTVILPDLLYRKMGEGKRIEITA</t>
  </si>
  <si>
    <t>PIEQRVARILRDYEQIDDAFFYHAMDTITPYIKKIAKQQAIAYYQEKNLAKVAEILLLDY</t>
  </si>
  <si>
    <t>YDNVYKKPQKIDFSINNSDINVTLSKLNNILDTL</t>
  </si>
  <si>
    <t>&gt;gene1184 1185519 1186007 Chromosome_ORF1160 1185519 1186007</t>
  </si>
  <si>
    <t>MFKIVMLFSIAMSTVLLAGNIEVKDAYVRAVPPNLPNSASFMTIINNGATAVDLTRADST</t>
  </si>
  <si>
    <t>LADTLELHEHTMKNGMMVMAQVPKITIPAHGSVMLKPGGYHIMIIGLKKPIKPHDSVKMI</t>
  </si>
  <si>
    <t>NLHFSDGETLTLKNVPVKSVMGGMKMKNMKMNGMKMNGMKSN</t>
  </si>
  <si>
    <t>&gt;gene1185 1186014 1186598 Chromosome_ORF1161 1186014 1186598</t>
  </si>
  <si>
    <t>MRKKLIIIFSAIVIIAGLVFVGLPYYQNQKLIQRYAFTMDSASGKVSLKDFKGKIVILYF</t>
  </si>
  <si>
    <t>GYMYCPDICPTTLSMVSDALHKLPKEEAKRFQLLFVSVDPDRDTLKNLKAYANYFYPTAM</t>
  </si>
  <si>
    <t>GLTSTKANLKAVSRTFGAYYSKIYDKGSKTQYTVAHTSSVYIINTQGILEKTIPHTEDEN</t>
  </si>
  <si>
    <t>VFLKAFKTALIKNR</t>
  </si>
  <si>
    <t>&gt;gene1186 1187510 1186608 Chromosome_ORF1162 1187510 1186608</t>
  </si>
  <si>
    <t>MMKTAILVNKQRAGIKDYIALTKAYLSFAVMIPGALAYLLFAKEITLDFWLSITAIFLLA</t>
  </si>
  <si>
    <t>LGVSALNQFQERGLDALMPRTKNRPLVQGSISEKGALGIIVGLIGGASIIEYYVLGFSGV</t>
  </si>
  <si>
    <t>LIFASVVVLYNMIYTPMKRTSAYAVFPGAILGVIPTILCTMAANFSLLHPAFLVIAWFYF</t>
  </si>
  <si>
    <t>IWQIPHFWLLVLIYQDDYNKAKFPNMANVVGAQSLSHITYVWILLTIISALMVVSFFIPK</t>
  </si>
  <si>
    <t>SIIIFTIVIGHSLFLAYKSFPLLQNDTYLNKKRCKKIFMQLNLYTLAVVVFLVVDRWLIR</t>
  </si>
  <si>
    <t>&gt;gene1187 1188817 1187534 Chromosome_ORF1163 1188817 1187534</t>
  </si>
  <si>
    <t>MNKYLINGIEGVSSFASQVDMAMLVVFGITTVVFLIVIGVMFYFAYKYSSKRHARKDIVN</t>
  </si>
  <si>
    <t>IEHNSKLEIAWTILPMFLLAIMFYYGMTSLKIIREVPKDNMEVKVTGQMWFWTHEYPNGK</t>
  </si>
  <si>
    <t>VTTDLYVPIGKNVKLDITAKTNDVLHSYYIPAFRFKQDAVPGYVYHSWFNPTKLGVYDIE</t>
  </si>
  <si>
    <t>CAEYCGVGHSRMLAKVHVLSQKDFDAWYNSDKKTPFSKESKTKENPGLALLKSNGCLGCH</t>
  </si>
  <si>
    <t>SLDGSPLVGPSYKGLFGRKTKVLVNGKVEEVVANAQYLKESILKPNAKVVEGFTPGMMSS</t>
  </si>
  <si>
    <t>YKGVLSDKQIDQIIDYLKNGDKPKKVDIKEKATSLLQSNGCLGCHSLDGSKLIGPSYKGM</t>
  </si>
  <si>
    <t>YGHKTKVLVKGKEEDVVANDAYLKESILDPDAKIVKGYSGGMMAPYRGILSDDDINTLIQ</t>
  </si>
  <si>
    <t>YFKTLKD</t>
  </si>
  <si>
    <t>&gt;gene1188 1189161 1188838 Chromosome_ORF1164 1189161 1188838</t>
  </si>
  <si>
    <t>MTSNSNENYHMIDTAIYYKVFGLLLILTTATILQPIVFHTDLQNTYAIQMLISFTKVALV</t>
  </si>
  <si>
    <t>VSYYMHIKGSKPFYKRLVFGTTALLFSMYIIMAIDTYARHTNSDIFN</t>
  </si>
  <si>
    <t>&gt;gene1189 1189840 1189172 Chromosome_ORF1165 1189840 1189172</t>
  </si>
  <si>
    <t>MSDVKTYEPEIIFDKQGNPHEVVDWDHDYEGAKLGFWIFLLTEMMIFGSLFLVYTFYSYQ</t>
  </si>
  <si>
    <t>HGAQFSAASIHMNRLLGGINTFILLISTLTMGLSLANLRNGHVAVCKKYIWATIILATLF</t>
  </si>
  <si>
    <t>LAIKYTEWTLEIGEGFYPGSPSADLAALGHGGKLFFGLYFTMTGLHGVHIIVGIGVMLWL</t>
  </si>
  <si>
    <t>LSLINRGKITPENFVVLENTALYWDFVHIVWIFVFPIFYLIY</t>
  </si>
  <si>
    <t>&gt;gene1190 1191509 1189833 Chromosome_ORF1166 1191509 1189833</t>
  </si>
  <si>
    <t>MSSTHTSFYQETHTVFGHHDNKFLQWIFSIDHKRIAIMYGIVMFSFFGIAVLIALSMRLE</t>
  </si>
  <si>
    <t>LFYPGQQIMGPQTYNEAFTLHGIIMIFIFIVPGIPATLGNFLLPLQIGARDVSFPRLNLL</t>
  </si>
  <si>
    <t>SFWVFVLGIIAVLTSLFWNGNAPDTGWTFYAPYSTKTGSNIVMALTGAYLLGLASILTGI</t>
  </si>
  <si>
    <t>NFIATTHRLRAPGMGFFKMPLFVWGLYATSWIQVLATPIVGITLVLVILERVFGVGVFDP</t>
  </si>
  <si>
    <t>TKGGDPVLLENLFWMYSHPAVYLMILPAFGIASEIIPTFCRKPIFGYRAIAISSSMIAFI</t>
  </si>
  <si>
    <t>GYLVWGHHMFTSGESNTVALVFSVLTFLVAVPTSIKFFDWIATMYKASIVFDTPMLWTLG</t>
  </si>
  <si>
    <t>TFITFIIGGMTGLILGAVGVDVYFHDTYFVVAHFHYAILGGVVFLMFAGMHYWFPKVTGK</t>
  </si>
  <si>
    <t>MYNELHGKIAFYIIFVGFNTLWFPMFVAGALGMPRRYFDYLPQFTIYHQIATVGSWIFAF</t>
  </si>
  <si>
    <t>GLIYMFVNLYKGIRKGKPAGPNPWNATTLEWQIPSPPQAENFGTIPYVDFMPYEYIKGEP</t>
  </si>
  <si>
    <t>VHHMDLSVDESKKGAHHE</t>
  </si>
  <si>
    <t>&gt;gene1191 1192305 1191502 Chromosome_ORF1167 1192305 1191502</t>
  </si>
  <si>
    <t>MKKVLLVVLIFGTIFLQADTPNKNGKVGTYEKLGHFVPLDLRFTDEHGVTKSLKEFVDGK</t>
  </si>
  <si>
    <t>PTVISVNYFHCPGICGPQIDSLTKSLGNLKLKEGKEYNALTISFVTTDTPKDAMVFKKNH</t>
  </si>
  <si>
    <t>TQVIKKSFDADAWHFLVTDNNQTMHTFLESLGYEYKKIVNKQGFIDYIHPTDLAIISPKG</t>
  </si>
  <si>
    <t>KITRYLEGIQYLPFDLQMALTEAGAGTVRPTITRALAFCYSFDPQSSKYVVQYKKIFGLV</t>
  </si>
  <si>
    <t>VSIFLIIIFLYFFITGKKHRKGDKVDE</t>
  </si>
  <si>
    <t>&gt;gene1192 1194372 1192702 Chromosome_ORF1168 1194372 1192702</t>
  </si>
  <si>
    <t>MSLSIRYHYFKQIAIIMAILWTLANILFFTFQIKNENKNIINTRILQTQTATKEAAHLLD</t>
  </si>
  <si>
    <t>WSFNQKIKYPNAQSNLSYSLSYLLEKINKNKNIDLSVNSFFYKDELEAMTQRRAKTIKKM</t>
  </si>
  <si>
    <t>QQTKQEHHSVISGKHNSTYVYTITPLLATKSCLLCHIHDDAKEGDVIGSVEAKMLVPSFK</t>
  </si>
  <si>
    <t>DLNQKRYYNLILIYIMTWIVGLIVIYWINHNSKKYLNAKMKDYEENIYLLTDMMERRDTY</t>
  </si>
  <si>
    <t>TAGHSRRVAHYATEIAKVMNLSKENVALLFRASMLHDLGKIEIPDAILLKPDRLSTAEYE</t>
  </si>
  <si>
    <t>LIKTHALFSAELLSHGPFKELSTIVLHHHERFDGQGYPHGLKGKHIPLLSQIIAVADAFD</t>
  </si>
  <si>
    <t>AITTNRAYKSARSKRDALKILEQEKGKQFNPDIVDAALPVLETIKIDTLTRQLPENKLDE</t>
  </si>
  <si>
    <t>MRFCYYLKDQLTGCYNINHLKVLLTKFTEYQSLNAYHLTLKNLTAYNKRYGWKKGDRLLK</t>
  </si>
  <si>
    <t>DLAALLMQHYPTSTIIRFFGDHFLIVNIDQNTILDTTLFDTFLNGYDVEITSNYIDFLKD</t>
  </si>
  <si>
    <t>NINNTDKLENMIFNQS</t>
  </si>
  <si>
    <t>&gt;gene1193 1195405 1194500 Chromosome_ORF1169 1195405 1194500</t>
  </si>
  <si>
    <t>MKKIAISIGDINGIGLEIALRAHEEISQLCKPTYCINKTMLGWGAAMLGLDVPEKFKTKE</t>
  </si>
  <si>
    <t>CGEIFDIKPGIATKEAGEMSYDSFVTAIALAKSEKVSAIVTLPINKTSWNMAGIRYKGHT</t>
  </si>
  <si>
    <t>DALADLLGCKTIMMLGCDEMFVILYTHHIPLKAVSDKIHAKKLAKFLLDVATSVEEEEIA</t>
  </si>
  <si>
    <t>VLGLNPHAGDHGVIGDEESEITLAINKANELLGKERFIGPLVPDIAFSKSSRERYRYFVC</t>
  </si>
  <si>
    <t>MYHDQGLIPLKALYFEESINVTLNASIVRTSVDHGTAFDKAYKNADLSLKSYINAIKEAI</t>
  </si>
  <si>
    <t>&gt;gene1194 1196181 1195402 Chromosome_ORF1170 1196181 1195402</t>
  </si>
  <si>
    <t>MFLGVNIDHIAVLREARKINDPDPLDAVSIVRRAGADQITIHLREDRRHICDDDARRIIE</t>
  </si>
  <si>
    <t>NSQLPINMECSIDKEVISKVIALHPHRITLVPEKREEVTTEGGLNVEKNFDAIQNIAVAL</t>
  </si>
  <si>
    <t>KRKNIELSLFIDPNTHVIDLASEIGASWVELHTGHYSNIYAMLFSNLSKTKHCIEALNVS</t>
  </si>
  <si>
    <t>RNELQVLLAESIEEIKHSTAYAKKLNIKVAAGHGLNYQNVNKIVNIAGIEELNIGQCIIA</t>
  </si>
  <si>
    <t>RSVFTGLEQAIKDMIEAVK</t>
  </si>
  <si>
    <t>&gt;gene1195 1196287 1197042 Chromosome_ORF1171 1196287 1197042</t>
  </si>
  <si>
    <t>MKKLFLIVLLFMGLNLFSGEIQLKTQDGFVLKGWLTYPKVSQKSYPLALFAHEFGSTHKM</t>
  </si>
  <si>
    <t>WAKISQLMREKGYATFEMDLRGHGVSDMQNGKKNAIVHFKTIDQLSNAVKESAAKVDFKK</t>
  </si>
  <si>
    <t>IPSDLSAWIDKLSENPKLQTEDMVFFGSSLGGGAIISILLDYEPKVVVLFSPAGPKEYNA</t>
  </si>
  <si>
    <t>SDIDDAISNSEAKILLVSSREDFALGNTIDYMKKALTPTLLVVPGSGHGSATFDLAMPFL</t>
  </si>
  <si>
    <t>KTYLDKYLPKR</t>
  </si>
  <si>
    <t>&gt;gene1196 1197043 1197945 Chromosome_ORF1172 1197043 1197945</t>
  </si>
  <si>
    <t>MGMIGCDLGTNTLRVVEIDCKTRRRVKEFERIVKTGQNLKKTGQISTEAIHNIFEALRDA</t>
  </si>
  <si>
    <t>SKIFDFEKHKVKCVTTEAMRLASNSREILQEIRQEFGLDFQIISGDEEAKYTLFGVQNAL</t>
  </si>
  <si>
    <t>KVLNQFDNDFCMFDLGGGSTEIIYANKPTPSYKSFPFGILKISEKYNETQALEKGIEHEL</t>
  </si>
  <si>
    <t>NQIDPFVLDHDKPKRLIATAGTPTTVCAFLQGVDYKSYDHKRISGQILRRDDFKKAYKQL</t>
  </si>
  <si>
    <t>FALDLSERERFCGTNRSDLIKTGILIVIGLMGKLGFDECVIVDDGLREGVALSLCHFGFI</t>
  </si>
  <si>
    <t>&gt;gene1197 1198009 1199703 Chromosome_ORF1173 1198009 1199703</t>
  </si>
  <si>
    <t>MDLNGSQMVVEALRKENVSVVFGYPGGAIMNVYDEVYKQDYFEHILTRHEQAAIHAADGY</t>
  </si>
  <si>
    <t>ARASGDVGVAFVTSGPGFTNAVTGLATAYIDSIPMVVISGQVPISMIGTDAFQEIDAVGI</t>
  </si>
  <si>
    <t>SRPCVKHNYLVKHVKDLPRILKEAFYIARSGRPGPVHIDLPKDVTAQVGKFEYPDTISIR</t>
  </si>
  <si>
    <t>TYKPTYKGNARQIKKAIDAIEKSKRPVLYIGGGAVNANAAAEVREFAEITGVPAVETLMA</t>
  </si>
  <si>
    <t>RGVMGDDNPLLLGMLGMHGSYCANMSMSEADLMIAFGARFDDRVTGKLSEFGKHAKIIHV</t>
  </si>
  <si>
    <t>DIDPSSIGKIVKIDYPIVGDLKNIVSEMIPLAKEKINPTQYESWRKLLKRYDEIHPLGYK</t>
  </si>
  <si>
    <t>DTPTVIKPQWVIQRIGELLGEKAIITTDVGQHQMWAAQFYPFDRPRQFITSGGLGTMGFG</t>
  </si>
  <si>
    <t>FPAAIGVKKAIQDKISINITGDGSILMNIQELMTAYESKVPVINIILNNGYLGMVRQWQT</t>
  </si>
  <si>
    <t>FFYDKRYSSTDLSGAQPDFVKLAESFGGRGFRVETKAAFDEALDEAVKSNSVCMIDVNVD</t>
  </si>
  <si>
    <t>RLEDVLPMVPAGGSLYNMILEHKD</t>
  </si>
  <si>
    <t>&gt;gene1198 1199707 1200177 Chromosome_ORF1174 1199707 1200177</t>
  </si>
  <si>
    <t>MKEIRRVLSVIVTNEHGVLSRISGLFAGRGYNIDSLTVAPIPETDFSRLTIVTSGNENVL</t>
  </si>
  <si>
    <t>EQIVKQLHKLIPTYKVIESGEFVEKEMALVKIPLNEDFNGLDAMLKAYNGVIANSGTNFI</t>
  </si>
  <si>
    <t>VVMVADNANRIDDFLKAIKKYNPTDMVRSGSVAMDV</t>
  </si>
  <si>
    <t>&gt;gene1199 1200177 1201139 Chromosome_ORF1175 1200177 1201139</t>
  </si>
  <si>
    <t>MRLKALLERLELTQDICDVEIKSFATLQDANSEQITFFNDEKLLKALKKTEAAAVLIHPK</t>
  </si>
  <si>
    <t>FEAFVPQGTQALVCEDPYLYMARASQYFCKDSFLYGGMSQISDQARIGPNVQIGNDSIIE</t>
  </si>
  <si>
    <t>AGVIIHPNVVIGRNVIIKEGTIIYPNVVVYANTTIGSHCIIQAGAVLGSDGFGYAHTKNG</t>
  </si>
  <si>
    <t>EHVKICHSGNVIIEDDVEIGANTTVDRAVFGSTVIKKGTKIDNLVQIAHNCELGEYCLIV</t>
  </si>
  <si>
    <t>SQTGISGSTTLGRNVVMGGQSATAGHLNIGDFAIIAARGGVTKTIEGGKTYGGFPLMLQK</t>
  </si>
  <si>
    <t>EWLKKQAKIANYFKKLNKRI</t>
  </si>
  <si>
    <t>&gt;gene1200 1201142 1201381 Chromosome_ORF1176 1201142 1201381</t>
  </si>
  <si>
    <t>MGGKNTVLKEFPLADTKNGKISVSHLEEPYGDGSFPVVSIGISLKKSAEEPDWKAHIPYD</t>
  </si>
  <si>
    <t>NLDELIEALKEAKETFGKK</t>
  </si>
  <si>
    <t>&gt;gene1201 1202596 1201427 Chromosome_ORF1177 1202596 1201427</t>
  </si>
  <si>
    <t>MLSQRIQVLSESMTLAITALAKQMKAEGKDVLSFSAGEPDFDTPQIIKDAAIKALQDGFT</t>
  </si>
  <si>
    <t>KYTAVVGAPDLVEAIQFKLKHENGLDYELGDIISNVGAKQSLFNLMEAIIDDGDEVIIPS</t>
  </si>
  <si>
    <t>PYWVTYPEIVKFAGGSVVEIATDDTTAFKITPEQLQNAITPKTKLLILNTPSNPTGSVYT</t>
  </si>
  <si>
    <t>KEDLQALAAVLKGTKVLVAADEMYEKLLYDGRVFTSVASISKDMFDRTITINGLSKSVAM</t>
  </si>
  <si>
    <t>TGWRFGYMACPIKEITNAVKKLQSQSTSNINSITQKAAIPALLGEANNDIEMMRVEFEKR</t>
  </si>
  <si>
    <t>RNVAVKLFNETEGLSVVSPNGAFYLFVNIKKVSNDSLEFCKQLLESKGVATVPGIGFGSD</t>
  </si>
  <si>
    <t>GYFRFSFATSTKSIEEGILRIREFIKENY</t>
  </si>
  <si>
    <t>&gt;gene1202 1203349 1202630 Chromosome_ORF1178 1203349 1202630</t>
  </si>
  <si>
    <t>MSDASLWHKIKEDFAQPILSDPAINSKFEIFFNYPGVWAIVNYRIAHALYTKGFKFLSRI</t>
  </si>
  <si>
    <t>IMGINQFVTNIDIHPAATIGRRVFLDHAFGVVIGETAVVEDDILIYQGVTLGGVNLNRGQ</t>
  </si>
  <si>
    <t>KRHPTICSGTVIGAGAKVLGDIIIGKNCRIGSNSVVVNPVPENSTAVGIPARVIEKGRDK</t>
  </si>
  <si>
    <t>NPMAHNKIPDINKELFLYLFKRIKALETVVNEQHADKDLIEADKELEDIYKQFLNSVKQ</t>
  </si>
  <si>
    <t>&gt;gene1203 1205187 1203346 Chromosome_ORF1179 1205187 1203346</t>
  </si>
  <si>
    <t>MDYGIKLWGDNNFFIDNKKVKLNYKSSPSLVKIVQQIRENDIKGPILLRFPHLIEKQIDL</t>
  </si>
  <si>
    <t>VYRTFNKARAEFKYRGTFNAVYPLKVNQYPNFVKNLVQLGEKYDYGLEAGSKAELFLAMA</t>
  </si>
  <si>
    <t>YNNKKAPITVNGFKDEEMISIGFIACEMGHNITITIEGLSELENIIKISKKRFGSIPNIG</t>
  </si>
  <si>
    <t>LRIRLHSSGVGIWAKSGGINSKFGLTSTELLQAVNLLKKANLIEKFTMIHFHIGSQISEI</t>
  </si>
  <si>
    <t>GPLKKALREAGNLFVQLKKMGATGLNAINIGGGLAIEYSQHRQSMNRNYSLSEYANDITF</t>
  </si>
  <si>
    <t>LLKDISVRKNVPEPNIFIESGRYIAASHAVLVAPVLELFSQEYTEEKLQLKEKNPPLVQE</t>
  </si>
  <si>
    <t>LYDIYKTIDSPRAQEYLHDSLDHMDSLLTLFDLGYIDLIDRSNTEILVNLIMKKAIMLLK</t>
  </si>
  <si>
    <t>DKKTRELLRIQDMVQERYLVNFSMFQSLPDLWGISQSFPVMPLDRLDEKPTRSASIWDIT</t>
  </si>
  <si>
    <t>CDSDGEISYNRASPLILHDVDVTKEEYFIGFFLVGAYQEVLGMDHNLFTHPTEATIRIDD</t>
  </si>
  <si>
    <t>TGFSVENVIESQSILDIFEDLDYDIKEVQEILNEKIEKSSLIDDKTKKYILGEIYLFLND</t>
  </si>
  <si>
    <t>NGYLKTINGKDDS</t>
  </si>
  <si>
    <t>&gt;gene1204 1206406 1205189 Chromosome_ORF1180 1206406 1205189</t>
  </si>
  <si>
    <t>MIQALRGMKDLLDPANERYLYFTKHCSRIAENYGFTYIETPLLEETALFKRSVGESSDIV</t>
  </si>
  <si>
    <t>GKEMYQFTDKGGNDVCLRPEGTAGVVRAFIQQKYDKAGGGKKFYYYGPMFRYERPQKGRL</t>
  </si>
  <si>
    <t>REFHQFGVESFGESNVKEDASIILMLKEMLDFFGIGYVLELNSLGCHKCMPPYREKLVQF</t>
  </si>
  <si>
    <t>LEGEEDICDDCKRRKDTNPIRVLDCKNEHCKEIYRHAPLITDNLCEDCQEDFSKLTSILD</t>
  </si>
  <si>
    <t>SFGVKYVVNSKLVRGLDYYNKTAFEFVSDEIGAQSAIAGGGRYDRLVEFLDGKPTYGIGF</t>
  </si>
  <si>
    <t>AMGIERLMELIKMPEKKREGYYVGALCEEALDSCFELSIALRREEKVVLHYEKKSLKAHL</t>
  </si>
  <si>
    <t>KNADKQNARFCICIGEDELVEHGLWMKDLENKEEHKISISDFLGD</t>
  </si>
  <si>
    <t>&gt;gene1205 1206980 1206390 Chromosome_ORF1181 1206980 1206390</t>
  </si>
  <si>
    <t>MYVIFEGIDTTGKSTQIELFKQHHDSIITLKEPGNTKLGETLRDLILNSEHSLAFNTELF</t>
  </si>
  <si>
    <t>LFLADRAQNFAENIAGKDHDIILSDRGMISGIAYALANNQDLKMDFLIALNQFALGGNLP</t>
  </si>
  <si>
    <t>DAVVFFHTNRDLIVARLEEKEHDNIEQRGIDYLLKVQDLMEAVLSKLPVRVLKVDAQQTR</t>
  </si>
  <si>
    <t>EKIYQEIEEFIYDTSA</t>
  </si>
  <si>
    <t>&gt;gene1206 1207456 1206971 Chromosome_ORF1182 1207456 1206971</t>
  </si>
  <si>
    <t>MSGLVAIYPGTFDPITNGHISVIKRARKIFDRVIVGIAASGNKNPMFDLVTRVEMAQDSV</t>
  </si>
  <si>
    <t>KDIPHVDVMPFHSLLVSFCQEQNVNTILRGLRAVSDFEYELQIGYANASMDKNIDTVYLM</t>
  </si>
  <si>
    <t>PNLEHAFISSTVVRDIIRHQGDASHLVPKEVLKYIKIKQCM</t>
  </si>
  <si>
    <t>&gt;gene1207 1207979 1207458 Chromosome_ORF1183 1207979 1207458</t>
  </si>
  <si>
    <t>MKLIIGISGASGVKLGEKFIKKLPKEIEKYIIFSENATTVLEKEENRNFFDNHNIAAPIA</t>
  </si>
  <si>
    <t>SGSFGADAMIVVPCSMNTVAKIACGISDNLITRSAAVMIKEKKHLVLAPREMPFSSIALE</t>
  </si>
  <si>
    <t>NMLKLSNLGVLISPPILGYYAAIRSLEDMENFLIGKWFDALNINHNLFQRWEG</t>
  </si>
  <si>
    <t>&gt;gene1209 1210190 1208982 Chromosome_ORF1184 1210190 1208982</t>
  </si>
  <si>
    <t>MQKLTSVSLKEAKQSSLALVKVKPTSLWLPVHKALGRVIAKNIICKKDLPAFNNSALDGY</t>
  </si>
  <si>
    <t>AFQSADSHKALIIKGTVFAGDTTHTKLQPGECYKIMTGAKIPDNADTIIGIEDTRVDENN</t>
  </si>
  <si>
    <t>LMSLTKTVKKGNAFRVKGEEVSRGNILLHEGTLLDSSCIALLVSQGISEVEVYRNPTIAI</t>
  </si>
  <si>
    <t>FSTGNELKEPWEEAGEDEIYNVNSSALIALFKEYGFDADYCGVIPDNLEQSKAYFKEMKR</t>
  </si>
  <si>
    <t>YDLLVTTGGISMGEADFVEEALLFNGLKALFHGVNIKPGRPTMIGNMGSTIVASMPGNPL</t>
  </si>
  <si>
    <t>AAFVNAFLFLVPVLKKMQGNKNPGHPTITAQMAEDLKIKPNRSNLILGTYHDGIFSVTME</t>
  </si>
  <si>
    <t>NRYGSGMVSPILQSNALLVTDEQTDKLSQGEYVKIILFKGFF</t>
  </si>
  <si>
    <t>&gt;gene1210 1211457 1210195 Chromosome_ORF1185 1211457 1210195</t>
  </si>
  <si>
    <t>MHYLSVEGNQKLKGTIAISGAKNSALPLLASTLLSKNNIMLSNVPDVADVKTLLKLLENL</t>
  </si>
  <si>
    <t>GSTTVQKDNIVSIDTTQVKSAFANYDIVRKMRASILTLGPLLSRFGHCEVSLPGGCAIGQ</t>
  </si>
  <si>
    <t>RPIDLHLKALEQMGAEIEIKQGYVIAKAPNGLKGANIIFDKVTVTGSENIIMAASLAHGT</t>
  </si>
  <si>
    <t>TTLVNVAKEPEVVQLCEVLRDAGLQIEGIGTSTINIIGTDGALLDMQDITVIPDRIEAGT</t>
  </si>
  <si>
    <t>YLCAGAITNSGITITNIIPKHLESMTLKLKQMGFGIEKDADSITLLPAETIKACDLETSE</t>
  </si>
  <si>
    <t>YPGFPTDMQAQFMALCTQANGTSIIDERLFENRFMHVSELGRMGAIIKLKGHSAAVEGNT</t>
  </si>
  <si>
    <t>QLNAADVMATDLRASSALILAALVAKGTTRIHRIYHLDRGYENLEGKFSALGAKIERLEE</t>
  </si>
  <si>
    <t>&gt;gene1211 1211588 1212082 Chromosome_ORF1186 1211588 1212082</t>
  </si>
  <si>
    <t>MKKIYLIRHAKSNDKNNIENDFERGLSKRGKEDIKFMAKRLKFFEIMPDIIISSPAKRAR</t>
  </si>
  <si>
    <t>KTAEGIASIVEYKNEIVYEPSLYESTPKHYMDLITNLDDSIHSVFMIAHNPTITEIGEYL</t>
  </si>
  <si>
    <t>SGAILTNIPTCSIVCIAFDVNTFKKIQESSGSVLFFDYPKKHRK</t>
  </si>
  <si>
    <t>&gt;gene1212 1212422 1212703 Chromosome_ORF1187 1212422 1212703</t>
  </si>
  <si>
    <t>MLYEDEDDYFMGSPKSKFFDIVFNANRSLVENSLSNIAERYSAMEILLEEFIPDEMELEY</t>
  </si>
  <si>
    <t>RINEIRTNQADEIIKKSNSLYIVTTGEVLTQHE</t>
  </si>
  <si>
    <t>&gt;gene1213 1212717 1213160 Chromosome_ORF1188 1212717 1213160</t>
  </si>
  <si>
    <t>MFFLVSTLLYGKDKQIWEYQHRFLLKKDQVAQIHIDNVALANKQKNSSFLLKFGWVLFEN</t>
  </si>
  <si>
    <t>ANITLLLNYKGYPHQYLLRSGKPTDGVKIDLLSNSNGLRGRVYALIDIADFDQQKQRAQI</t>
  </si>
  <si>
    <t>DVYIKDDTKKVRIKFQDPKQNMIDKRK</t>
  </si>
  <si>
    <t>&gt;gene1214 1213163 1214059 Chromosome_ORF1189 1213163 1214059</t>
  </si>
  <si>
    <t>MLTKIEAFMEEFIASLEDQHSLDLFKKLPKGKRLRAKLILKIAGESRESYKLAAIVELVH</t>
  </si>
  <si>
    <t>AASLLHDDVIDDALTRRGKDSINAIYGNKTSIMLGDILYSKAFAELSNFSSEIAYRISSA</t>
  </si>
  <si>
    <t>VSLLSVGELLDMALSEQFNDNKTAYFDMIYKKTAILIEAAAASAAMLCGKDASLYETYGR</t>
  </si>
  <si>
    <t>NLGLAFQVIDDVLDITQSSEVLGKPSLSDFKEGKTTLPYLYLYERINTEEQHKLISLFKK</t>
  </si>
  <si>
    <t>DLDKDDKMWIKNRMKETSSLNDSIQYAKELGLEALSAIKDENNDGLTKIIKEMIEREF</t>
  </si>
  <si>
    <t>&gt;gene1215 1214059 1215366 Chromosome_ORF1190 1214059 1215366</t>
  </si>
  <si>
    <t>MHYLTVSFTHKNTDISIREKLALSEEEKRTNFQNRLKEYPTINETIVLSTCNRVEIILSV</t>
  </si>
  <si>
    <t>TTCDETIKYIYEVLSDISGVDVDDLEERADVYEDNGAIFHLFSVISSLDSLVIGETQIVG</t>
  </si>
  <si>
    <t>QLKDAYKFSFDKGFCDQKLSRAMHHAFKCAAKVRNNTAISQSAISVSSVAVSMAKDLLGR</t>
  </si>
  <si>
    <t>NLGGSTALVIGAGEMSRLAAKHLITHGVNVIIINRNPEHAQSLADELGEMATIAPFSKLA</t>
  </si>
  <si>
    <t>DLINRYKLVFSATGAPQPIITEEIIEEKEFERYWFDIAIPRDIENCDHDNIHIYAVDDLK</t>
  </si>
  <si>
    <t>ELVEKNLAQREEQAKIAYSIVGKATMDFFKWLQSLCIDPIIKEIRDKAQDCAIYELNRAI</t>
  </si>
  <si>
    <t>KKGFIDEAYKEEVTKILHHSFNSFLHVPTKKLKGIAESAEADVIVQSVQYIFDINEDQSE</t>
  </si>
  <si>
    <t>KLNMYKCEYQMENNV</t>
  </si>
  <si>
    <t>&gt;gene1216 1215363 1217075 Chromosome_ORF1191 1215363 1217075</t>
  </si>
  <si>
    <t>MRFSKLYAPTTKNAPKDATLPSHQFLLRAGFVTQSGSGLYSFLPLGKIVLDKIRRIVKEE</t>
  </si>
  <si>
    <t>MDASGAQEIEMGVVVSADLWKQSGRYDVFGKELLRFKDRKNNEFVLGPTHEEVVVDIVKN</t>
  </si>
  <si>
    <t>IITSYKQLPLHLYQITTKFRDEARPRFGLLRGREFIMKDGYSFHDSEASLKEEFQVMEET</t>
  </si>
  <si>
    <t>YTKIFKRLGLDFRAVDADSGAIGGSGSKEFMVLAENGEDDIVVCDGCQYAANIEAATRAK</t>
  </si>
  <si>
    <t>KTTDIEAPVANFAKFYTPTPVKDSIKHIAEFFKVDEFYTIKSVIKKAIYKDEEKIISFFI</t>
  </si>
  <si>
    <t>RGNDTLQETKALNACGALELLDASEEEVIEAGFHPGFCGPVGLDEDLEFYIDKELREEKN</t>
  </si>
  <si>
    <t>LICGANEDQYHFVGVSMFNFKENRYKDLVQVSAGDICPHCGGKLHITKGIEVGHIFQLGQ</t>
  </si>
  <si>
    <t>KYAAAMDAKFLDKNGKSMPFYMGCYGIGVSRLVAVMIEASHDEKGCIWNQQTAPYLLDII</t>
  </si>
  <si>
    <t>VSNIKDEEQFAFATQLYETLKEKKYNVLLDDRKERFGFKMGDFELIGFPYALIVGKGLAH</t>
  </si>
  <si>
    <t>KEVELINRKTLEKESISIDTIVSVLEERLS</t>
  </si>
  <si>
    <t>&gt;gene1217 1217072 1217485 Chromosome_ORF1192 1217072 1217485</t>
  </si>
  <si>
    <t>MIYFFIYLFLEVTISVNIASQIGAFATFSEIVISAILGFGLLANFRYTFFETMQALNNRT</t>
  </si>
  <si>
    <t>ISIEEFQKLNAFSVIGALLLILPGFFSDILGILLQFSFFATIFARKILHINNKTEKFKDR</t>
  </si>
  <si>
    <t>RDDEVIDVEIIDDHTTK</t>
  </si>
  <si>
    <t>&gt;gene1218 1217439 1218281 Chromosome_ORF1193 1217439 1218281</t>
  </si>
  <si>
    <t>MKSLMLRLLTIILLSSTVLLAQQSVESKVIGFVNKAINTGKNYKFLKAEVIHSEPIPKLP</t>
  </si>
  <si>
    <t>NWKAYFLKIDLEIISQKRQVSVKDIIFSNGQFISKDFINLNLGKSIKSDFSFPASADLYD</t>
  </si>
  <si>
    <t>AKHFLAGNQNAKNKLILFSDPLCPFCMDFVPDLIHFVEKHPNQLALYYYYMPLSMHPGST</t>
  </si>
  <si>
    <t>TLVKAILASKKIKTIKNLDEKVYSEAFDFTTGSEDEVINQFNKAFDIKLTKKELNTPDIA</t>
  </si>
  <si>
    <t>ARIKADVKVANDLMIRGTPTLYVNGKKDPSRSLYKKLVKE</t>
  </si>
  <si>
    <t>&gt;gene1219 1218283 1219233 Chromosome_ORF1194 1218283 1219233</t>
  </si>
  <si>
    <t>MKELIIATRGSKLALWQSEHIKALLEAAHDDLKVSLKTMTTKGDKILDTPLAKIGGKGLF</t>
  </si>
  <si>
    <t>TKELEDAMLRKEAHIAVHSLKDVPVVFPDGLKLAVITARADVRDAMLSEKYTSLENLPQG</t>
  </si>
  <si>
    <t>AIVGTTSLRRRMQLLKIRPDLIIKNLRGNVNTRLRKLKEGEFDAIILASAGIKRLGLEKE</t>
  </si>
  <si>
    <t>VKYFAPIDQSIMIPASGQAALGIEIVDEEAVEKIVSVLNDETAIIETAIEREFVAKLEGG</t>
  </si>
  <si>
    <t>CQVPIGINATLHGDVIDVSCLIGLPDGKEILKESIQIQKENYKGVGTALAQKMIDAGARD</t>
  </si>
  <si>
    <t>ILKRAEDMALNVIFED</t>
  </si>
  <si>
    <t>&gt;gene1220 1219235 1221043 Chromosome_ORF1195 1219235 1221043</t>
  </si>
  <si>
    <t>MQKTIELLKEHDLLKVIDAEVDIDLEMAHIAYIEVKSDDSKALLFTHPVSKRLNKKFDIP</t>
  </si>
  <si>
    <t>VLMNVFGSYEATKLIFNKEPDTIAKQIEKFLHMKPPSNIWDKFGMLNELFSLKNVFPKRL</t>
  </si>
  <si>
    <t>NLKAACQENVWETIDLFDLPILKTWSQDGGAFITMGQVYTQSLDGNKHNLGMYRLQLYDK</t>
  </si>
  <si>
    <t>TRLGMHWQIHKDGAHFFNEYKKAGKKMPVSIAIGGDPLYIWCGQAPMPNGMFELLLYGLI</t>
  </si>
  <si>
    <t>REKNARLVQSKTNPIYVPIDSDIVIEGWVDPQQSEIEGPFGDHTGYYTPMEPYPVMDVTG</t>
  </si>
  <si>
    <t>ITTKTNPIYQATVVGKPPLEDKYMGWATERIFLPLLQTTTPDLIDYRMPENGVFHNLIIA</t>
  </si>
  <si>
    <t>KMRTLYPGHAKQFMHAFWGVGQMSFVKHAFFVNEDAPALDHYDDLSDYILDRVSVDNILI</t>
  </si>
  <si>
    <t>SEGVCDALDHASPNACYGGKLGVDCTADNVSFCKKEILQDAKLYDIISKKVDEVVCLHQY</t>
  </si>
  <si>
    <t>KTHTKTPITVLALNKKREIKELYEDLKEFQAHMKLLVFVDMEKNDIENPYMLIWRVVNNI</t>
  </si>
  <si>
    <t>DAKRDLFLNEEFIGIDATSKNENDGYMRDWPQDTDCDQKVLESLIQRGLIKNNKELFKNY</t>
  </si>
  <si>
    <t>HV</t>
  </si>
  <si>
    <t>&gt;gene1221 1221158 1222216 Chromosome_ORF1196 1221158 1222216</t>
  </si>
  <si>
    <t>MLETILLSISLSHINVIKKTNLPIGKKLEKLKKEINTSLASILILNTAANTLGAAGVGAE</t>
  </si>
  <si>
    <t>ASLIFGTEYMFYVSAILTLVILFVSEIIPKTIGAIYYKELAPIAARLISFFIFITYPLII</t>
  </si>
  <si>
    <t>VSLSLTKKISRSKTSHSITREELLESTLISEDDGVIDEKESDYIENILRLHKSKVEQILT</t>
  </si>
  <si>
    <t>PRSVIFALDKNMQIQEALKRPEIKRFSRIPVYEDTIDNIIGVVLSKQIFEEAISNHKTKL</t>
  </si>
  <si>
    <t>SDLMEPIFAINEHIPVSYTLDLFIKRKEHMFLVTDSYGQTEGIVTLEDCIETLLGVEIMD</t>
  </si>
  <si>
    <t>ERDTTEDMQKLAKDRMRRKKNKKLKKKLERQKKLLHELQEKNVSPETSSKKK</t>
  </si>
  <si>
    <t>&gt;gene1222 1222395 1222985 Chromosome_ORF1197 1222395 1222985</t>
  </si>
  <si>
    <t>MDKKRKKIEQILEASLILFSKKGFYSTTIPDIADAMSMSVGNLYNYFSSKEELAMEVIKY</t>
  </si>
  <si>
    <t>SSEILGGEIRQINELKITSKEKIKKIVELYFDMAIHQPQHIDFFLRVYLANKEVFKNGCE</t>
  </si>
  <si>
    <t>GMICVASFVTELMIFFEEGVRNKELRNQNFFSAFGLFMGYLGGFVFLNGEGILDDKLENY</t>
  </si>
  <si>
    <t>TDEIAENIFNALRIQN</t>
  </si>
  <si>
    <t>&gt;gene1223 1222986 1223882 Chromosome_ORF1198 1222986 1223882</t>
  </si>
  <si>
    <t>MSTFHNRKTIVWIQGITCNGDSHSFFNYENMKTFAKSFEIIYHPLLVTDHDLLSVLDDEK</t>
  </si>
  <si>
    <t>HYDYLIVEGSFSKDISIIERFGLSLETIMNKIAHRVDYIICAGSCASYGGIFRLRNPEKI</t>
  </si>
  <si>
    <t>TGAIFSGEEQGGFWKKNDKVINIPGCPMHPRWLSDTLFMLRSGKKIALDSMSRPKEIFSY</t>
  </si>
  <si>
    <t>FVHHGCLRNEYFEWKVDANQFGEKEGCLFYHHGCKGPMTHGNCNKILWNEVSSKTRAGSP</t>
  </si>
  <si>
    <t>CLGCTEPTFPTDNIYETKTYMSLPLAPTGVSKRAYYTITGIAKSFKIERLEKRLIDDN</t>
  </si>
  <si>
    <t>&gt;gene1224 1223872 1225215 Chromosome_ORF1199 1223872 1225215</t>
  </si>
  <si>
    <t>MTTKEIIERVEGEATLELEWDHDKISYAKIKFANYRAIEKILQERHLLDALMVTPRVCGI</t>
  </si>
  <si>
    <t>CSHSHVNASILAIEDCYRNLGIDITLTQKAQYLRELILNAEKIQNHIKWFYFLILPELFK</t>
  </si>
  <si>
    <t>MNQKKFVLSEPFRDKEWFEAQQAITNILKMGSLFSGQWPHGSYVMPGGVTCDPINSDVIN</t>
  </si>
  <si>
    <t>AKNHLIKVKDFCEERLYGCSIEEFLAIESMQDIINMDSTLEHAVYIMKEKGFHQTGKSYD</t>
  </si>
  <si>
    <t>RFLTLGGYTHCDAALKVFKTRVVKADVKFVEESLENSFFQEKTKGFTYSKSALYKKMFYE</t>
  </si>
  <si>
    <t>VGPLSRLMASKDALIRDCHRRCADSTITRIVARIKEIAILIQRSEMLLDNIDIRQKSLQT</t>
  </si>
  <si>
    <t>PKKLPKNITSHGVGVIEAARGSLIHKVEVENGLIKSYDIIPPTVWNLGNGSPTNPSIAQK</t>
  </si>
  <si>
    <t>AIIGLDSVEAADFIFKSFDICSVCTTQ</t>
  </si>
  <si>
    <t>&gt;gene1225 1225410 1226567 Chromosome_ORF1200 1225410 1226567</t>
  </si>
  <si>
    <t>MEQDKLYQSLNERLGKLTNFPKLIGSDNKSISSLLEEHGISRRDFMKWAAGMTAMLSLPA</t>
  </si>
  <si>
    <t>TFTPLVAKAAELTDRLPVIWLHMAECTGCSESLLRSDAPTIDSLIFDYISLEYHETLMAA</t>
  </si>
  <si>
    <t>CGWQAEENLEHAIKKYKGKYVLMVEGGIPAGKSSYFLTVGPQGQTGESHAKEAAESAAAI</t>
  </si>
  <si>
    <t>FAIGTCSSFGGVQAAYPNPTNAQPLHKVTDKPVINVPGCPPSEKNIVGQVLHYLLFGTLP</t>
  </si>
  <si>
    <t>SLDAYNRPKWAYGLRIHDLCERRGHFDAGEFVQEFGDEGAKKGYCLYKVGCKGPYTFNNC</t>
  </si>
  <si>
    <t>SREKFNQHTSWPVQAGHGCIGCSEPDFWDKMGPFESPLADRLYHSVFGGLGADATADKIG</t>
  </si>
  <si>
    <t>VTVLSAAAIGIAAHAAITIVKKPKE</t>
  </si>
  <si>
    <t>&gt;gene1226 1226572 1228293 Chromosome_ORF1201 1226572 1228293</t>
  </si>
  <si>
    <t>MSKRIVVDPITRIEGHLRVEVVVDDNNVVTEAYSSSTLWRGIETILKGRDPRDAGFFTQR</t>
  </si>
  <si>
    <t>ICGVCTYSHYKAGIEAVEDALKIEPPLNAKLVRNLMKAALFLHDHPVHFYHLHGLDWVDV</t>
  </si>
  <si>
    <t>VSALSADPHKAAVEAFKYTDSPIACGQDTLVATQKRVAEFVKKGHLGPFANAYWGNKTYK</t>
  </si>
  <si>
    <t>FTPEQNLIALSHYLKALEMQRTAAQMMAIFGAKQPHPQSLTVGGVTCIMDMKDPARLGEY</t>
  </si>
  <si>
    <t>LTKFKEMADFVNRAYYADIVMAASAYATEPSVNAGLGTPNLITGKSFLLAQDKYLFDDGI</t>
  </si>
  <si>
    <t>ILNGDISKVLPIDESKITEEATHAWYADNEALHPYDGKTNPKYTGFKEAETVDGHGKMVM</t>
  </si>
  <si>
    <t>TKVLQEDGKYSWVKAPRYDGKPMQTGPLANIVVNYAKGNQKVVKVVDQFLKDAGIPITAV</t>
  </si>
  <si>
    <t>FSTLGRTAARMLETKIIADNALETFNSLVQNLKTDESTFTTYEIDKDKEYKGRYIGEVPR</t>
  </si>
  <si>
    <t>GMLSHWVRIKNGVIENYQAVVPTTWNASPKDANNVRGPYEESLIGLKISDLSQPLEIVRV</t>
  </si>
  <si>
    <t>MHSFDPCMACSVHVMDVKGNELSEYKIDTSCFC</t>
  </si>
  <si>
    <t>&gt;gene1227 1228312 1228989 Chromosome_ORF1202 1228312 1228989</t>
  </si>
  <si>
    <t>MLNKRTKELEFSSGLRWTHWIRVFAITALTVTGFYIAYVFVAPAPSGTPTVFLNAKFRMW</t>
  </si>
  <si>
    <t>HEVAGFILIAVTLYKSYLFIFGKLSGKERISLYDAFNPKVWVAQIKYYLFMSKKHPKLKG</t>
  </si>
  <si>
    <t>VYNPLQFVSYVFLYFLIFIISLTGLVLYARCYGEGLGGFLLPYMEPIEALMGGLAMVREI</t>
  </si>
  <si>
    <t>HHIAMWGILIFIPVHIYMAVFNSIMSTEGSIDSIISGYRFTKTEE</t>
  </si>
  <si>
    <t>&gt;gene1228 1229056 1229538 Chromosome_ORF1203 1229056 1229538</t>
  </si>
  <si>
    <t>MHLCHLMEEKYEFSSEEHTLDFIDGGTLAERLIPIIAEYDYVIVFDCVDAKGGEIGDVYF</t>
  </si>
  <si>
    <t>FDFENVPDSITFQGSVHEVEMLQTLSMMDMLGDRPPTKIIGIIPEVVSETTLHLTDKLIA</t>
  </si>
  <si>
    <t>GTAIMEKVFLKHMDELGFKYQLKQEIDIQSIANKACAQFA</t>
  </si>
  <si>
    <t>&gt;gene1229 1229561 1231249 Chromosome_ORF1204 1229561 1231249</t>
  </si>
  <si>
    <t>MVIAYRFEYISTNRVLENFLKEICDEFKIDYSIEKDGTIVTLFVSGTEEVLHKFADFISF</t>
  </si>
  <si>
    <t>YLPLSIFLKATHVEAVDSMPKSNVKIKPCEIALPFSKKAITLAKDKNSVFWNNPFTPNEV</t>
  </si>
  <si>
    <t>GKVCVDCEASLIFSKNNNILIANNAIAHHKVYQEVAELIAKNEVVFIKMPGGDFAFSKVS</t>
  </si>
  <si>
    <t>KKHVHQQDDAIIIPTDLSNAQKMVLLDENEIRNLASIEKPIINARINSIYAAKGILDEKS</t>
  </si>
  <si>
    <t>VKIQMPNTILLQLICEELYKIGVDFVVKSHLVGEKNYSIDFEAVPPKIDSMEITVLENNE</t>
  </si>
  <si>
    <t>VLILKEYEGAPEHLVQGLEKLTNPAIRQYASILNERALFNAKTSCFYFSKTHDDAILFHD</t>
  </si>
  <si>
    <t>EEHGMLELSKFPLYPSIAAIFAAIEDAGETGKKLIKNYKAAFPEIFQHALDTEVPQRLPQ</t>
  </si>
  <si>
    <t>NLFHLFAFASVILGLSEDFENGAEKLMDHALGFGGQKGPRIEFTLKEKTKVHSDFDAIKM</t>
  </si>
  <si>
    <t>IRSAMSFKLAGTDDATLSFGFLDSFSYFVSDIADAHKETLSSSAMTLGGSLFGYKRLSEM</t>
  </si>
  <si>
    <t>TCKNLLSSHKIYFNRELPIDNI</t>
  </si>
  <si>
    <t>&gt;gene1230 1232472 1231267 Chromosome_ORF1205 1232472 1231267</t>
  </si>
  <si>
    <t>MNINTFNAFHSRNYRLFFFGQSISMMGTWIQRTAVYWIIYEMTQSAFMLGVAVFATQFPS</t>
  </si>
  <si>
    <t>FLFSLIGGTIADRHNRYKMLLITQIASMIQATLMTLIVFFTAYTVWEILVLSIFLGIINA</t>
  </si>
  <si>
    <t>FDVPTRQSLVHHMVDKKEYLGNAIALNSSMVNLARLIGPAISGILLDQVGAGFCFAINAI</t>
  </si>
  <si>
    <t>SFIAVIGSLLMMRLPDYIPTVSSKKMVEDIKEGLSYIKATPMIGMLILLLSLMSFLVLPY</t>
  </si>
  <si>
    <t>ITLLPIIAKVSLAGNASTFGYLNSCIGIGAFFGAITLASLKSSINLKKILIAAIAIFAVG</t>
  </si>
  <si>
    <t>LLFFSNSHTLTFAFFFATITGFGMMMQIAIINTLLQTTSSIEMRGRVVSYFAMALFGMQP</t>
  </si>
  <si>
    <t>LGALMVGTLSHYIGAEHTITLQGLIAVIILIVFLPRLRKNQ</t>
  </si>
  <si>
    <t>&gt;gene1231 1232587 1234098 Chromosome_ORF1206 1232587 1234098</t>
  </si>
  <si>
    <t>MNDIILCTFNARYTHTSIGLRYLYANLKELKQQAKIIEFVINSSIEDAVEKVLHEQPKII</t>
  </si>
  <si>
    <t>GIGAYIWNAQEVSAFIDLTKKVAPDTLIIVGGPEASYLPHRVDFSKADYIVQGEGDVVFY</t>
  </si>
  <si>
    <t>TLCRDLLENRFPVEKMIQAPMVDMSQIELPYKYYSDIDVRHRYAYVEASRGCPYNCEFCL</t>
  </si>
  <si>
    <t>SSLDKKVRHIDSQRFLDEIEILWNRGVRNFKFIDRTFNLRIETANKLMDFFLSKEETYFV</t>
  </si>
  <si>
    <t>HFEVIPDHFPKSLRERIVKFPPASLQLEVGIQTLNPEISKNINRKLNIEKIRENLRFLDQ</t>
  </si>
  <si>
    <t>ETTAHLHVDLIVGLPGESLDGFGENLDRLYQMTTCEIQIGILKKLSGTTLNRHDEEYGMV</t>
  </si>
  <si>
    <t>YSDIPPYDILKNDLISYHEMQEMKRFARFWDLVYNSGNFKHSVVYLWEDGRVYAGFKKFS</t>
  </si>
  <si>
    <t>HWIYQQTESTWQISLDRLAQLLYRYLTEILEKDSLMIKQLLIKDLTVIRGRKIPKFLRIE</t>
  </si>
  <si>
    <t>EEGKSKEIGKPTFNKRQLKHLDA</t>
  </si>
  <si>
    <t>&gt;gene1232 1234831 1234100 Chromosome_ORF1207 1234831 1234100</t>
  </si>
  <si>
    <t>MNMQFSTKIIEFSTLENQCSYLSDKRSRMEYKYIENCTSRFNDDLVKRGWRRFGNYYSRP</t>
  </si>
  <si>
    <t>NCATCQECKSLRIDAQAYTFSKSARRVIRKNSKTVYTIQKPTLSNEHLEIYEKYHAHMEA</t>
  </si>
  <si>
    <t>KKGWKSYKIRPNSYYELYIAGAGKFGKEVLYFIDDRLVAVDLIDFMDDGISSIYFYYDPD</t>
  </si>
  <si>
    <t>YADFSLGRYSIYVQIQLAKNFNLRWIYLGYYVKDCISLNYKEHYKPYEILQNNPALDEPD</t>
  </si>
  <si>
    <t>IWK</t>
  </si>
  <si>
    <t>&gt;gene1233 1235004 1234828 Chromosome_ORF1208 1235004 1234828</t>
  </si>
  <si>
    <t>MQNALFDELKDLKKNMKENEKIENERKIKEAKESKEEKMQDQFLDFVKESGIKKINPS</t>
  </si>
  <si>
    <t>&gt;gene1234 1235118 1235408 Chromosome_ORF1209 1235118 1235408</t>
  </si>
  <si>
    <t>MIHITFNAFSFLREKLKAQGIPYVNAPMELPKGITPNQIIKNLNFKDEEVEAVFINGVVL</t>
  </si>
  <si>
    <t>PKDTILKEGDRLALLPPGTPGSYRLMLGIKQEEGDF</t>
  </si>
  <si>
    <t>&gt;gene1235 1235651 1235409 Chromosome_ORF1210 1235651 1235409</t>
  </si>
  <si>
    <t>MAELMEITVKLFAQYREGRFKSQQRQYPKGSTAQHILEDVGIDKEKLPVGVLMVNGRHVE</t>
  </si>
  <si>
    <t>EDFVLEDGQIFTIFPKVGGG</t>
  </si>
  <si>
    <t>&gt;gene1236 1237393 1235651 Chromosome_ORF1211 1237393 1235651</t>
  </si>
  <si>
    <t>MSDKIYRVNMSNLSFKIEDVPQDWMGLGGRGLTSTIVAAEVDPECHPLGPNNKMVFAPGL</t>
  </si>
  <si>
    <t>LSGTSAANSGRNSLGAKSPLTGGIKESNVGGTIAGVMAKLGVKALIIEGMPEDDSTFYHI</t>
  </si>
  <si>
    <t>HVTKEHIEIERVPELVGKDNYFVLDSMLEKYDKKVAVMSIGRPGEMKMLISNISVKDPKG</t>
  </si>
  <si>
    <t>KLRSHGRGGLGAVMGSKKIKCITVDAEKFNEASASIVDMEKFKAASKVFTKALKDNPISG</t>
  </si>
  <si>
    <t>EGLPAFGTNVLVNIINEAGGLPTRNFRSGYSDNAENICGETMAENIKARGGSTTHGCHAG</t>
  </si>
  <si>
    <t>CVIQCSQTYNDKEGKYLTSGFEYEMIWAFGANLGIRDLDQIAKIDALMDDLGLDAIETGV</t>
  </si>
  <si>
    <t>TLGLAVDAGLIEFGDGDRAYEILKYEVSKGTHLGRIIGSGAGNLGKLYGLVRVPVVKNQS</t>
  </si>
  <si>
    <t>IPAYEPRAIKGQGVTYVTTPMGADHTAGYAVATNILNSGGHVDPLKKEGQVELARNLQIA</t>
  </si>
  <si>
    <t>SAAVDSTGMCIFVAFPALDEPACLPALIDMINARFGTTLSIDDVMNLGKTILKTEHEFNL</t>
  </si>
  <si>
    <t>NAGLTKHDDRIPEFMKYEALPPHNVTWDFTNEEIDAFWDF</t>
  </si>
  <si>
    <t>&gt;gene1237 1237591 1238244 Chromosome_ORF1212 1237591 1238244</t>
  </si>
  <si>
    <t>MDISMLMRGTEAFKKQSFKKYKERYIDLVKRGQKPKALFIGCSDSRVVPSLITNSDPGDL</t>
  </si>
  <si>
    <t>FVVRNIGNFVPPYKPDVDFHGTAAAIEYAVSFLKVSDIIVCGHSHCGAIEGVFKKEDIDP</t>
  </si>
  <si>
    <t>DAMIHVKKWLELGERTKEMIDQLEVSEPLELKLKMEMAEQISVVFSLQNLLSYPKVAEKV</t>
  </si>
  <si>
    <t>EEGTLSIRGWYYKIETGDVSFYDDDKMLFLPPEHHDA</t>
  </si>
  <si>
    <t>&gt;gene1238 1239303 1238248 Chromosome_ORF1213 1239303 1238248</t>
  </si>
  <si>
    <t>MRYPLDFEATFSKTYLFWLSKFTRNKITTLSNRNVTDKDRLAQIIQHLAQGSDNIKVLKQ</t>
  </si>
  <si>
    <t>WLNDARNIGMGGIHVYFRPLEKLYEYLMRFGAASMREIDEELLSDFLASETSQLSDASKK</t>
  </si>
  <si>
    <t>NYRIALLSFFSYIDKQNSDENGTAYHYGIELKNWGGLGGKGGIKLPSYLNKDEVQRFIAA</t>
  </si>
  <si>
    <t>IDAYEFKTPEIGIRNRLIIKLILYTGIRVGEAIGVKKSDFFKDEDTYVIQVRGKGNKPRV</t>
  </si>
  <si>
    <t>VMIREKIIQSDLLAWLEIHHCHDGLMFCNQKGTKLTQAYLSRIVEQILISAGIRKEKNGC</t>
  </si>
  <si>
    <t>HMLRHTFATLLYQKSHDLILVQESLGHADINTSRIYTHFDKEKLKKTTDIF</t>
  </si>
  <si>
    <t>&gt;gene1239 1239453 1240094 Chromosome_ORF1214 1239453 1240094</t>
  </si>
  <si>
    <t>MIDVKLIDKFENGRTTVENDILLNTSLTATEKIVYMYIEMLSYKDNYCYATNRQICDLTG</t>
  </si>
  <si>
    <t>HSIDALKQAIKKLKKKKYIVIDTLQTRTPYKRRIFTETRFLKAWNSATLPSDCTVKNPIR</t>
  </si>
  <si>
    <t>RIEELDRLQISKSFAKFRKFMKLYLTENQFFIDTAGDLQAQIIEIKKNGYYRTITYNRDL</t>
  </si>
  <si>
    <t>NKDEAILFEMLMFDKREALLDAFFKNKELKNDY</t>
  </si>
  <si>
    <t>&gt;gene1240 1240084 1240299 Chromosome_ORF1215 1240084 1240299</t>
  </si>
  <si>
    <t>MIIEILSLQYDMIQNIIKEQIEDRKGGISILKGEDHFYGNDNEERTKRIKELKKEIKQLI</t>
  </si>
  <si>
    <t>ELRRALKRGIK</t>
  </si>
  <si>
    <t>&gt;gene1241 1240395 1240793 Chromosome_ORF1216 1240395 1240793</t>
  </si>
  <si>
    <t>MFPILSSILGIFQDPIKKAASKWFETAQDKAQATAIYLKALDPNGQMRRSITTTTMRLYS</t>
  </si>
  <si>
    <t>TYIYVMLFLLLAQSFNLGNTQQISSAISSMKDLFLPITTAFGTIMSASFAVNGVNSFTDG</t>
  </si>
  <si>
    <t>KIKTNTNQGGEK</t>
  </si>
  <si>
    <t>&gt;gene1242 1240790 1241074 Chromosome_ORF1217 1240790 1241074</t>
  </si>
  <si>
    <t>MTKEIESLSDDQIIQTEEENIPDIKENLTKDLEKRINEVEKRFEDFKVVEIKEEHEEEKK</t>
  </si>
  <si>
    <t>PKSKYFFLIGSVSLIGIGLFLIKNSKNNDKEAKA</t>
  </si>
  <si>
    <t>&gt;gene1243 1241071 1241634 Chromosome_ORF1218 1241071 1241634</t>
  </si>
  <si>
    <t>MNKGAEKVTDNGVDMDIPFDDIKSTKEDITRTELMQKTGKELAKIALPYTNLKEVTLTKL</t>
  </si>
  <si>
    <t>SKAELCDIILTKGANREQTEPKARANRAKSDSEAIIDTFLAIAESFKLKREQEPLNAAAK</t>
  </si>
  <si>
    <t>QIFKNNAVNIVDKKVEDETVSSHGVNTAVVIVAGAFLAIDGIIGLANIPTFLGKLKSKFN</t>
  </si>
  <si>
    <t>ANRTKTK</t>
  </si>
  <si>
    <t>&gt;gene1244 1241609 1242265 Chromosome_ORF1219 1241609 1242265</t>
  </si>
  <si>
    <t>MLIEQRQNKIITVIGHKGYGKTALTEALMLMYNKPTIIADPRFQYSTFQNRRLSFQSVGK</t>
  </si>
  <si>
    <t>FRKWIYNTANFKVFYKYKLELIVNAFDDTFDELASIVAQMRSLMFVVDEVDMFLDPRATK</t>
  </si>
  <si>
    <t>KNSLNKIIQYGRHHEIDIISTSRRPANISRNLTSQTDIFYFSRLREPTDKLYIKQAIGAE</t>
  </si>
  <si>
    <t>YVSLVENLDRFSFLEFEDEEHHKIITTSKNDLEILQKG</t>
  </si>
  <si>
    <t>&gt;gene1245 1242270 1242383 Chromosome_ORF1220 1242270 1242383</t>
  </si>
  <si>
    <t>MKGGLKMQKNVTKGVIYGVAAVVVSSVLGKYIPFLSI</t>
  </si>
  <si>
    <t>&gt;gene1246 1242524 1243477 Chromosome_ORF1221 1242524 1243477</t>
  </si>
  <si>
    <t>MARTFKRKEGSLSFTASTQTRLQLSRNYHVESYLVKIKVTHTNGASPKFYNEGVLSLING</t>
  </si>
  <si>
    <t>IQLVGNGNENIKQIPGNKLYIDAILSNGKQGKTVLDTTASTSGLVSYVWAKINLSMPNSV</t>
  </si>
  <si>
    <t>RPWDTILNTGVFQSLDLIVDWGSSANMGEDITITAADMTVYSNQLIGYTRGKGEVIKYYE</t>
  </si>
  <si>
    <t>ETALKEEVTSTNSEFTITLPINKLYRSLVVAATVDNIRSGNVIKGLKVKSGTTVIVDWDS</t>
  </si>
  <si>
    <t>EALNEFNKEHFRIEGDQDFTGIYVIDFAERGRLSDVLNTLTGGFNTLELVLDVEKQSGSN</t>
  </si>
  <si>
    <t>FVQVYSDTVKQTSITEA</t>
  </si>
  <si>
    <t>&gt;gene1247 1243479 1243769 Chromosome_ORF1222 1243479 1243769</t>
  </si>
  <si>
    <t>MPNYNGDGTSSGVISGTTASGTDWLSSILNPISNAVITVASTKAQVDTLNNQTKTTQSYQ</t>
  </si>
  <si>
    <t>DQQQAVGSKNLISGIDNNYLILGIFSAIGVYMFLKG</t>
  </si>
  <si>
    <t>&gt;gene1248 1243773 1244159 Chromosome_ORF1223 1243773 1244159</t>
  </si>
  <si>
    <t>MGLFGGSATSSGITTSSINFNPSIIFGKDNSTSSTPTLSQTPTSSQTTRDGLSAAASVGL</t>
  </si>
  <si>
    <t>LGGTAGQASLSEAPMDSGTDPQAATAESTASGSNFDLKTFGIGLAGIGGVMLVKNGMDHT</t>
  </si>
  <si>
    <t>KHKKKKAK</t>
  </si>
  <si>
    <t>&gt;gene1249 1244159 1244473 Chromosome_ORF1224 1244159 1244473</t>
  </si>
  <si>
    <t>MGFLSAIFGGGGSSSNSTTNTNVTVNPTTNVDINLDELAQAIKDGTATDAQIQAAALQLT</t>
  </si>
  <si>
    <t>AASNNAELEQRNNFFNSITTGSKKYILLGGFFYLIYRINKKGKL</t>
  </si>
  <si>
    <t>&gt;gene1250 1244470 1245024 Chromosome_ORF1225 1244470 1245024</t>
  </si>
  <si>
    <t>MNYNIIEKDISNGLDANQVNSLGSGDYLILRYAPEGANVKIRINDANAKDISMIQDDSIT</t>
  </si>
  <si>
    <t>ATGINRIYISADPVPDEHIIFAQSSNDADFKINPAPALKTVNVNGSFTPRFDEEYTIASG</t>
  </si>
  <si>
    <t>ESFDLDVKAIKAVRFLASDYVNISLNTSSIKYEMLEDLIYTTELTNLKFSNDTAASISVI</t>
  </si>
  <si>
    <t>IWGM</t>
  </si>
  <si>
    <t>&gt;gene1251 1245410 1245691 Chromosome_ORF1226 1245410 1245691</t>
  </si>
  <si>
    <t>MNRIIYKNKDESVAILIPAQEVLDIVGLQAIAEKDVPHNLPYWLVSDTDIPTDRTDRDRW</t>
  </si>
  <si>
    <t>VLEDMPEPDGFGGESSEFTDTELQALYRQGVIK</t>
  </si>
  <si>
    <t>&gt;gene1252 1245688 1245915 Chromosome_ORF1227 1245688 1245915</t>
  </si>
  <si>
    <t>MIIIDKDKIKIKELLLFKKQVKEALNNSDLVAIRCLKANIPFPDDWVSYVMTLRALLKSD</t>
  </si>
  <si>
    <t>TVQDIPAHPDYPIGS</t>
  </si>
  <si>
    <t>&gt;gene1253 1245917 1246462 Chromosome_ORF1228 1245917 1246462</t>
  </si>
  <si>
    <t>MVDRRVKRVIISLFFFSQIVYFRGFFMYGLISKKHLDEIIINVVNTLGGGQNAINLLSET</t>
  </si>
  <si>
    <t>AMAETNYGDTPDLHLSSGYGIFQFDRPGFADVQARTPQSTKVLIQKVYNIDIDNVSILAL</t>
  </si>
  <si>
    <t>QWSPLLSTIFARLFYLLRPGAIPSTLECRAAYWKQYYNTYSGAGTIAHYIEANSNQRFEN</t>
  </si>
  <si>
    <t>G</t>
  </si>
  <si>
    <t>&gt;gene1254 1246455 1246841 Chromosome_ORF1229 1246455 1246841</t>
  </si>
  <si>
    <t>MVNTYNNSDTLASIFGFDTNNLNIPDNTGVVQQDDLSFFDWYDNELRKASISADDTLGEQ</t>
  </si>
  <si>
    <t>ELQQEQIKASAAKFYENFSSNIKNAIDTISSDLSIGKNVVIVGGSVLICLVVWNFIGRDI</t>
  </si>
  <si>
    <t>YQIAKKGK</t>
  </si>
  <si>
    <t>&gt;gene1255 1246841 1246981 Chromosome_ORF1230 1246841 1246981</t>
  </si>
  <si>
    <t>MDIIHDLAIYVQILTPLVLIPLFKLQQTLTEIKIDIAKLKQKTGVN</t>
  </si>
  <si>
    <t>&gt;gene1256 1246982 1247116 Chromosome_ORF1231 1246982 1247116</t>
  </si>
  <si>
    <t>MDLTEASNAAGAQIKDGIIQAGKDIGFKITIGLFIIAIAVYKKK</t>
  </si>
  <si>
    <t>&gt;gene1257 1247342 1247470 Chromosome_ORF1232 1247342 1247470</t>
  </si>
  <si>
    <t>MYQKVYHDKNTYLNNCYICPILWMRKQRAIIYRRSNRLRNEL</t>
  </si>
  <si>
    <t>&gt;gene1258 1249374 1248562 Chromosome_ORF1233 1249374 1248562</t>
  </si>
  <si>
    <t>MNKLIVPFLLIFSLLSALNGANHSVVCKAKVVGHDIVVTGLNKNPYSVTLVYDARYQSKS</t>
  </si>
  <si>
    <t>GNQHISKRVILQPNIKKEIVRIREQKGKTIFKSNYKWMMGRINAKYDKAYHYRLPYRAGS</t>
  </si>
  <si>
    <t>RQMVTQGFNGTFTHFGASQYAVDFNLKEGTGVYAARAGRVIEVKSDSNKGGPNRSFLKDA</t>
  </si>
  <si>
    <t>NHIVIEHHDGTFALYAHLKQHGVVVRLGEQVRAGELIGYSGKTGYARGPHLHFVVYRIVN</t>
  </si>
  <si>
    <t>GNKIESLPIQFVTLHGILKKPVEHQWYVAR</t>
  </si>
  <si>
    <t>&gt;gene1259 1249578 1250870 Chromosome_ORF1234 1249578 1250870</t>
  </si>
  <si>
    <t>MSFSNLGLMKPLLRSIADLGYNEPTPIQKQAIPLILKRKDVLAGAQTGTGKTAGFTLPLL</t>
  </si>
  <si>
    <t>QLLDSKKVTKGKRQIRALIMTPTRELAAQVGESVQDYGKYLPYKATTNFGGVGINPQITA</t>
  </si>
  <si>
    <t>IKKGVDILIATPGRLLDLVGQKALDLSAVEFLILDEADRMLDMGFIHDIKKVLALLPKQR</t>
  </si>
  <si>
    <t>QNLLFSATFSSEIKKLADSLLNAPTLIEVARRNTTAESIRQTVHPVDRDKKREMLSHLIH</t>
  </si>
  <si>
    <t>EGKWSQVLVFTRTKHGANRLSGQLEKDGIRAAAIHGNKSQSARTKALADFKMGRVNVLVA</t>
  </si>
  <si>
    <t>TDIAARGIDIEQLPYVVNFELPNVPEDYVHRIGRTGRAGNGGEALSLVCVDEDAFLVGIE</t>
  </si>
  <si>
    <t>KLIKYKIPKVIIDGFEPDRSIKPEPILQRSNRQQRSKPRTSAPRGSSGNFAKNHSRNTNT</t>
  </si>
  <si>
    <t>SSRPRRTQSR</t>
  </si>
  <si>
    <t>&gt;gene1260 1251420 1250926 Chromosome_ORF1235 1251420 1250926</t>
  </si>
  <si>
    <t>MQNHIKKYLKEALFFVVFLTIAMNVVSYYRASDLNKNRLDIKHVTLIDGRNITLPKNRPI</t>
  </si>
  <si>
    <t>MIHFWATWCPICKLEAPNIEKISKDYDVITIAVQSGTQKEIQAYLDEHKLHFNVVNDKEG</t>
  </si>
  <si>
    <t>FYAKKFHITVFPTTLMYDKEGRLKFSEVGYTTTAGLYARMLMSQ</t>
  </si>
  <si>
    <t>&gt;gene1261 1251699 1251454 Chromosome_ORF1236 1251699 1251454</t>
  </si>
  <si>
    <t>MRLFSQKDIDKIKMIQRLTRDLGVNLAGVDIIIQLKEKLQEYENMIDELKEELIKVNKNS</t>
  </si>
  <si>
    <t>GDTVKNPLVKRDSYEVIIFGE</t>
  </si>
  <si>
    <t>&gt;gene1262 1252730 1251843 Chromosome_ORF1237 1252730 1251843</t>
  </si>
  <si>
    <t>MSGSLYDTLGVSSDASADEIKKAYRRLARKYHPDVNKEKDSEEKFKEINAAYEILKDAEK</t>
  </si>
  <si>
    <t>RKQYDTYGDNMFGGQNFHDFASSQGGNADLDEILRNIFGGGMGGAGFGGFNRGGFSGGFS</t>
  </si>
  <si>
    <t>NSGFGGFQAPDLDVEARITVPFNVAILGGKHSISYSDEHFDIKIPAGIKSGEKMRLKGKG</t>
  </si>
  <si>
    <t>KSYQGQRGDLFLSVEVASSPIYEREGDDLIQNLDIKLKTALFGGKVAVETPYKEVTLKIK</t>
  </si>
  <si>
    <t>ENTKNGQKFRVKGFGVINRKTQEKGDLYLKANIILPDVNSLDENLKEIMKEKLPE</t>
  </si>
  <si>
    <t>&gt;gene1263 1252932 1253600 Chromosome_ORF1238 1252932 1253600</t>
  </si>
  <si>
    <t>MIEDDLELAEILSEYLEQFDIKTTTAEDPYLGLSYLDHETFDLVILDLTLPGIDGLVVCK</t>
  </si>
  <si>
    <t>EIRKKHAIPIIISSARHDLTDKVTALENGADDYLPKPYDPLELRARIMSLLRRHNQDFGI</t>
  </si>
  <si>
    <t>SQETKKEAPDLLLDENKMRITLMGEELNLTVAEYEILAYLIKKAGGVVSREELIYNVDSI</t>
  </si>
  <si>
    <t>GEDTTNKSIDVIIGRIRTKLNENPKDPRYIHSVRGIGYKLVQ</t>
  </si>
  <si>
    <t>&gt;gene1264 1253597 1254829 Chromosome_ORF1239 1253597 1254829</t>
  </si>
  <si>
    <t>MNRNSIFYSITFIFIISIASIILAFMFLMDYDKQNYTEKLNNKYTIIARATLFHLNNFIT</t>
  </si>
  <si>
    <t>KKELENQVEGYNMKGINNKKDKEKIIKNAQVLQKIVNKIGTSSILYYEKQNYLLIEHDNT</t>
  </si>
  <si>
    <t>VLLLKDNDYQPYRYHTIRSIFALILLIIITAYILTIRKIKPLRKLKREMNKFAQGDLQIY</t>
  </si>
  <si>
    <t>CATDGEDEISQVANSFQNAVDQINKLNKSRQLFLRNIMHELKTPITKGRISVEMIDNNKQ</t>
  </si>
  <si>
    <t>KQRLISVFEKLELLINEFASIEQITSGEGVKNVKPYRLSDIIDEAIDLAMISDDQVTIDI</t>
  </si>
  <si>
    <t>DKNYIVHVDFRLFTTAIKNIIDNGIKHSIDKQVSIKTTDDEIIFISQGNPLKYDLSHYTE</t>
  </si>
  <si>
    <t>PFTQGEITHKSFGLGLYIVSSIISAHKLEFKYEHRSSQNYFSFNKISRLF</t>
  </si>
  <si>
    <t>&gt;gene1265 1256044 1254836 Chromosome_ORF1240 1256044 1254836</t>
  </si>
  <si>
    <t>MMARKSISGYLVRKYLRFDKAQPFITVSAFLAFLGVCVGVMVLLVAMAIMNGFDKEFERK</t>
  </si>
  <si>
    <t>LFTMNYPLSVYSATFDKVKTKDLEYLKDTFPQLLFSPYISSQVITKRGSQLEGGLLFGVD</t>
  </si>
  <si>
    <t>FQQEKKINSVLNKALKGVNPKKYDLIVGKEIKDSNFLHLGDKLILIFTENDPSGFSLMPR</t>
  </si>
  <si>
    <t>MKRFTYKGDFESGLIAYDKVYMYTTLESIRAILNYKKGTFDGIHIYSKHPFKDIEKIRKV</t>
  </si>
  <si>
    <t>LPKNLKILGWWQMNGNFFSALALEKRSLFIVLMLIILIASLNIISSLLMTVMSRRKEIAL</t>
  </si>
  <si>
    <t>LFSLGATKQEIKKTFFYLGMIIGGGGIVIGTLLGLFSIYLLGNFDIVSLPADVYGTSKLP</t>
  </si>
  <si>
    <t>LELSTTDFFMILLGSIGIVAFSSYYPSYKATKINVLDTLRNE</t>
  </si>
  <si>
    <t>&gt;gene1266 1258636 1256045 Chromosome_ORF1241 1258636 1256045</t>
  </si>
  <si>
    <t>MLVNNIAKKIFGTKNDRLVKAYLKKVENINALEKTYEKMSDTEIQEKFNHFREEIKNGTK</t>
  </si>
  <si>
    <t>TTDEILYDVFAITREASKRTIGLRHFDVQLVGGLVLHGGDIAEMKTGEGKTLVATLPVTL</t>
  </si>
  <si>
    <t>NAMSGEGVHVVTVNDYLAARDANDMKPVYNFLGLSVGVVTAELEDEVARKEQYNADITYG</t>
  </si>
  <si>
    <t>TNNEYGFDYLRDNMSYSLKEKVQRGHNFVIVDEVDSILIDEARTPLIISGPTNRTLDGYR</t>
  </si>
  <si>
    <t>QANDIALQLKKDVDFTVDEKNRTIMITEAGNEKSEELFGVGNLYSLENAVLAHHLDQALK</t>
  </si>
  <si>
    <t>AHYLFEKDVDYVVKDGEIVIVDEFTGRLSEGRRFSEGLHQALEAKEKVQIKEESQTLADI</t>
  </si>
  <si>
    <t>TFQNYFRQYKKLSGMTGTAQTEATEFAQIYKLEVITIPTNLPMIREDNNDFIYKTEAEKF</t>
  </si>
  <si>
    <t>KAAIDDIEACHKKGQPVLVGTASIEKSEALHSLLKERHIPHTVLNAKNHTKEAEIIKDAG</t>
  </si>
  <si>
    <t>LKGAVTIATNMAGRGVDIKISDEIKALGGLYIIGTERHESRRIDNQLRGRAGRQGDPGKS</t>
  </si>
  <si>
    <t>RFYLSLEDNLLRIFGSDRIKNIMNRLGIEEGEHIESKMVTRAVENAQKKVENMNFESRKH</t>
  </si>
  <si>
    <t>LLEYDDVANEQRKTIYNFRNNLLDENYDISSKIEEIKKEYVEDLLLRAEILEGAPKEDFD</t>
  </si>
  <si>
    <t>LKNLVSIINTDLKEGFEEKDFEGLDYDALKTYIDEALSETYRVKMSVVDDEQKREIERIL</t>
  </si>
  <si>
    <t>YLQVLDTAWREHLYQMDILKTGIGLRGYNQKDPLVEYKKESYNLFVELVDQIKFESFKTL</t>
  </si>
  <si>
    <t>YVVQLKDENEEAQKKAMEDMMRAMEADTKNGMTLEHNGSATSDADSVMVTEKKIPRNAPC</t>
  </si>
  <si>
    <t>PCGSGKKYKNCCGVSGPKKGALV</t>
  </si>
  <si>
    <t>&gt;gene1267 1258734 1259249 Chromosome_ORF1242 1258734 1259249</t>
  </si>
  <si>
    <t>MKYFLLIAIFIIKIQAGVLDFKSLQSDFTQTITNDENSTITYTGTFYATAANQALWIYKS</t>
  </si>
  <si>
    <t>PIKKSVYFDGNHVAIVEPELEQVIMTTLQRSPNLTQIIADAKKMHHDTYKATYENTDYFI</t>
  </si>
  <si>
    <t>NIKNDTIQDIHYKDKLDNHVVIHLKNLQKNIILDATLFQVKIPEGYDVIDQ</t>
  </si>
  <si>
    <t>&gt;gene1268 1259638 1259243 Chromosome_ORF1243 1259638 1259243</t>
  </si>
  <si>
    <t>MKKIMIFLVLCATVGLYAQMLHVDDFSSEVFSKVKKKPVSISISLVFDGRDVEEEHYKII</t>
  </si>
  <si>
    <t>DALNIIIGSFYFEDLVTSQGKENMKKAIIKYCSNKYGVDIDHIYIQKMNALPSTQQIIDA</t>
  </si>
  <si>
    <t>LKKEGMCVKDY</t>
  </si>
  <si>
    <t>&gt;gene1269 1260970 1259648 Chromosome_ORF1244 1260970 1259648</t>
  </si>
  <si>
    <t>MINKIEEILETRDVLLTGGGGVGKSYLATELVSRAKAHAWQVVTLGSTGVSAVNINGQTI</t>
  </si>
  <si>
    <t>HSFFAFGICGSLEELRKHDRYAKGRLSEIKKILKSCDLLIIDEISMVSASLLDMIQYRLR</t>
  </si>
  <si>
    <t>SAGFKGRVLFIGDFFQLPPIFKKNNTTLLNLNQYAFESSAWELMNPLVVELTKTKRTDDA</t>
  </si>
  <si>
    <t>AFFAVLSKIRVANIDDDVIAYLEKLRENKSVLERSATMLFARNHEADQMNLKKLNELEGA</t>
  </si>
  <si>
    <t>PIVIKALETHHVKSLHENKIKNWKNSLPVPCDLTLKIGAKVLFCTNKWGKYYNGERGIVK</t>
  </si>
  <si>
    <t>EIADDYLIIEKENAVVRVDRQEYVMSENISLNGEIEEKPLVSLEQFPIKLAYAITIHKSQ</t>
  </si>
  <si>
    <t>GMSIDALVCNIDHIFEKSQFYVAISRAKNPKNLYLHQTHGDFHKWIEKITTVSQKVIDFY</t>
  </si>
  <si>
    <t>HNSEVRKIEEEPIRYQTFFD</t>
  </si>
  <si>
    <t>&gt;gene1270 1261074 1261736 Chromosome_ORF1245 1261074 1261736</t>
  </si>
  <si>
    <t>MINLEKAKLLKQLYQYKSFGFEYFQDNQTLGTTQNQPSVNSLDELEHKVKQCHLCQLAKS</t>
  </si>
  <si>
    <t>RKNIVFGEGDEHATLLFVGEGPGANEDESGRPFVGRAGMLLTKIIENVLELTREDVYITN</t>
  </si>
  <si>
    <t>IVKCRPPNNRVPSVDEASVCKPYLMEQIAIIKPKIIVALGSTSYHYLTEDYDMPISKIRG</t>
  </si>
  <si>
    <t>EILEFGDAKLIPTYHPSFLLRNPSAKKEVYADMLKVKRLL</t>
  </si>
  <si>
    <t>&gt;gene1271 1261733 1262917 Chromosome_ORF1246 1261733 1262917</t>
  </si>
  <si>
    <t>MKSLLLLFVVISFLFSKSEVPSTIPPAQSVFINLETQECHTECLNELLNNGKIFSFLSVY</t>
  </si>
  <si>
    <t>QNHSEYDDIQNAYNEYSKLFGMSRSQEVTIKVAMLVPQKTIRRYAISTVNSVFTYLLYRK</t>
  </si>
  <si>
    <t>FNFDLKVYNCEDESEKSILDNLQKIKDDGFIYVIAPFTEVGANILTNHADGLIAYIPTVN</t>
  </si>
  <si>
    <t>VSKIQNPRANVILGGIDYKAQIEKLLDYTADKIAIFSDNSSIANELDSDVATTPKNIIYS</t>
  </si>
  <si>
    <t>KQFHNNRLQFKKVLKWNKALDGASIFLNLPLVKASLLASQLRVYDRKPYNLLSTQINYNP</t>
  </si>
  <si>
    <t>MILTLTQYADRKSMLIANSIGETKTEIVRANEMLGGDIEYDWVNYSTTLGIDMLYETYFL</t>
  </si>
  <si>
    <t>ADGQRDFSETIANGQVQYGIKIMSPKIYTIRPVE</t>
  </si>
  <si>
    <t>&gt;gene1272 1263297 1262923 Chromosome_ORF1247 1263297 1262923</t>
  </si>
  <si>
    <t>MKIRVYYEDTDAGGIVYHANYLKFCERSRSELFFEQGTTPTADGGHFVIKHIDAEFLKSA</t>
  </si>
  <si>
    <t>KLGDLLDVKNKILQLRNSSMKLSQTVWRGDEKLFDMTAVLVFAKEGKPLRIDRDIRDFLT</t>
  </si>
  <si>
    <t>SLNL</t>
  </si>
  <si>
    <t>&gt;gene1273 1264326 1265729 Chromosome_ORF1248 1264326 1265729</t>
  </si>
  <si>
    <t>MKVNIVALILILFITSTAVMCKEPEKVSLRFLGNINYAPLLFMNNDTPTGLGVELVHAVL</t>
  </si>
  <si>
    <t>HSAQIDGEVELMEWDEAQKQMKAGKADALVLINKSPARLELYDFSEPFLESDFSIFHHIS</t>
  </si>
  <si>
    <t>RPEINTLNSLSGLKVGSEKGGYARTILENNPNIEIITIPNWLTGFRMIEAGTIDALLTEK</t>
  </si>
  <si>
    <t>WVGEYTLSHYKISDIAISPIPTKKTTSYIAVAKGNKALLDKINEGLRKLSETDVRERILS</t>
  </si>
  <si>
    <t>HWSSETITYITNRELKAERLHKLMLLLAMALLSILGALGVYSMYQQRIIKQQNQKLKDYN</t>
  </si>
  <si>
    <t>TQLEELFVTDKLTGLYNRHKLDDTLISELMRFKRYQAPLSIIIMDIDFFKSINDTYGHQV</t>
  </si>
  <si>
    <t>GDEVLKDFANLNKNAIRSSDILGRWGGEEFLIICPETDLESAYILAEKLRSILESHEFAN</t>
  </si>
  <si>
    <t>VGNITASFGVTTATIGANVDNLIAQADDALYKAKSKGRNRVERFSAE</t>
  </si>
  <si>
    <t>&gt;gene1274 1267059 1265803 Chromosome_ORF1249 1267059 1265803</t>
  </si>
  <si>
    <t>MSMEVEAFIFDKKIGTILLKDGVVYFEYDKEFKTSTLEISPLKLPLSMNGVYTNNDDRYF</t>
  </si>
  <si>
    <t>EGLAGVFHDTLPDKFGTKVIERYFESKNIPPHELTIIQKLMFIGDKSIGAITYKPVAHKV</t>
  </si>
  <si>
    <t>EEEKINELIELQNFYENAKKIISGDAIEVVDEMLNFMDSAASAGGARAKAIIGYNNKTKE</t>
  </si>
  <si>
    <t>IISGVKRELKKDFEHYLIKFDIERDDGSSSDYTKLEYLYMSMAKELGINVPNIELLTHGN</t>
  </si>
  <si>
    <t>LAHYLIKRFDRVDGEALHLHSVAGLTHTNFNIPMHYSYDELLRLTRYLTGSQQAVNEQFK</t>
  </si>
  <si>
    <t>RMIFNIVGRNQDDHAKNFAFTMDKNGIWNLSPAYDITYSNGAGYTKNHQLSLNGKVNDFT</t>
  </si>
  <si>
    <t>LKDILDLAKKHSIKESIAKDYVGQVIAVFSQFKNKAKELDLRDQTIDRIYKELMLHII</t>
  </si>
  <si>
    <t>&gt;gene1275 1267349 1267056 Chromosome_ORF1250 1267349 1267056</t>
  </si>
  <si>
    <t>MIELYTPLEIIQKAVKIIETERKVQKLQQKELALKADIPLPTYKQFIYSYKISFENLIKL</t>
  </si>
  <si>
    <t>FMALRLFDNLNSLLKTKEHQSLDEIKNKDSLPKRIVK</t>
  </si>
  <si>
    <t>&gt;gene1276 1267703 1267494 Chromosome_ORF1251 1267703 1267494</t>
  </si>
  <si>
    <t>MLQLQTIETQRIKVDFFTQTQQSAMPADVTFTWEFDAPETIHARSVVIGHGRNSSFCVGI</t>
  </si>
  <si>
    <t>KVDKSLWLP</t>
  </si>
  <si>
    <t>&gt;gene1277 1268285 1268428 Chromosome_ORF1252 1268285 1268428</t>
  </si>
  <si>
    <t>MSIGSIVALSILGIIIGGLYFFEKMLLRVSITNPKNSNNQHNSKKAC</t>
  </si>
  <si>
    <t>&gt;gene1278 1268841 1268545 Chromosome_ORF1253 1268841 1268545</t>
  </si>
  <si>
    <t>MEEERLVKCLAQLGNLTRLRIFRLLVKAGQDGLSVGEIQEALKIPGSTLSHHISKLTNLE</t>
  </si>
  <si>
    <t>LVKQKREGRILHCIANYELLDIVIAELQNQCCVYETMK</t>
  </si>
  <si>
    <t>&gt;gene1279 1269891 1268875 Chromosome_ORF1254 1269891 1268875</t>
  </si>
  <si>
    <t>MNIDTLSLFKESASFFIYNFLELTVLFIGVSFLVEVINVFINPTKVQTLLSSSKGGYIIS</t>
  </si>
  <si>
    <t>AVLGSITPFCSCSTIPMTLGLLKAKASFGPIMTFLFTSPLLNPIIVAVFWSAFGLNVTIV</t>
  </si>
  <si>
    <t>YGLISFFASIFAGYTLEKFGFEKYIKTEIFEPEYKPTSCATATCHLNATSQKLQRVSNFR</t>
  </si>
  <si>
    <t>IFASTNECCDGPAATRKISNMHKIFNTALLGKTWRQFLSFSPYLAIGIGIGAFVHGFVPH</t>
  </si>
  <si>
    <t>DLLAKYAGADNPFAIPLSALVGIPLYIRAASMVGLAPALLAKGVGMGSILTLTVAGAGAS</t>
  </si>
  <si>
    <t>LPEMIMLKKIFKAPIMIFFIASVFTMAIGCGFLVNLYF</t>
  </si>
  <si>
    <t>&gt;gene1280 1270300 1270052 Chromosome_ORF1255 1270300 1270052</t>
  </si>
  <si>
    <t>MKFLALLVMVASFVFGAVDINNANIKELTTLNGVGISKAKAIVSYREKHCFKKVDDIIQV</t>
  </si>
  <si>
    <t>KGLGAKFLEKNRKNMKIGACKK</t>
  </si>
  <si>
    <t>&gt;gene1281 1271374 1270379 Chromosome_ORF1256 1271374 1270379</t>
  </si>
  <si>
    <t>MKKLKLSVLDQSPVHDGKADRFGLLDTIELAKICDTLGYHRYWLAEHHNTTGYASCAPEI</t>
  </si>
  <si>
    <t>MINSVATATQNMRIGSGGVMLNHYSAFKVAETFNMLEALHPGRIDVGIGRAPGSDFMTSR</t>
  </si>
  <si>
    <t>ALGGNREIDYSQKAYDLIGYLNQNLDKNHPFFDVALTPTGLNAPPVYLLGSSEGSSQLAG</t>
  </si>
  <si>
    <t>VLGAGFVLALFIGNHERTPEIIKEYKKSFIPSTSFEAPKAMIAVACIVADSKEEAEFIAS</t>
  </si>
  <si>
    <t>SHLYWKLQAATQYKREPLKSPEELVKIIKNLSDVDRQYYEESKQAMVLGTAKECQEKLAK</t>
  </si>
  <si>
    <t>LAAFYDVDEVLIVNVTYHFKDRVKSYQLLAQ</t>
  </si>
  <si>
    <t>&gt;gene1282 1271619 1271407 Chromosome_ORF1257 1271619 1271407</t>
  </si>
  <si>
    <t>MKFIVYNIITWALYFCIDHLFIFLHIYQSTTPNDIFSYFDDRDLTLIFVNIAISLILGKL</t>
  </si>
  <si>
    <t>IMRQLFDEKS</t>
  </si>
  <si>
    <t>&gt;gene1283 1272797 1271775 Chromosome_ORF1258 1272797 1271775</t>
  </si>
  <si>
    <t>MSEERVKRAIEDIKQGKMVLMVDDEDRENEGDLVYAGTFSTPQMVNFMASHAKGLICVAL</t>
  </si>
  <si>
    <t>SKKISDKLELAPMVLNNNSQHETAFTVTVDAKDCTTGISAYERDMTIKVLADNLSNPDDL</t>
  </si>
  <si>
    <t>VRPGHIFPLIARKGGTLVRTGHTEGSVDLCRLAGLHEVAVICEVMKDDGTMARRPDLDIF</t>
  </si>
  <si>
    <t>CKENDINMVYISDIVEYRMKSESLVREVASSTTKFLDVDTRKVDMVDHEGNHHTAYQFGE</t>
  </si>
  <si>
    <t>PQETMAVKFHNILRDDELFANTTKLHSMLNAIAYLKEHGGLLVFIDDENSHSKEIREYGI</t>
  </si>
  <si>
    <t>GAQILNKLGIKNIRLLSMSKNKDFVGIGGFGLKIVENIEL</t>
  </si>
  <si>
    <t>&gt;gene1286 1274055 1273135 Chromosome_ORF1259 1274055 1273135</t>
  </si>
  <si>
    <t>MMDYEAILKEIQEEIKPYLEQGKVADYIPALGRVNPNQFAMSLQLFDGTTFGVGDVDTKF</t>
  </si>
  <si>
    <t>SIQSISKVFTFTLALDLYEKTLHERVGIEPSGNPFNSLVQLEYEKGIPRNPFINAGAIVV</t>
  </si>
  <si>
    <t>TDMLVSGYHDKTFERIVDFIRNVSDNRALSHDKEVADSEAAYGYRNMSLINMMKSFGNIQ</t>
  </si>
  <si>
    <t>NDIADVMAVYFQQCSISMSAHELSRAMLFLANHGVDPITQKRYISASQAKKLSSLMLTCG</t>
  </si>
  <si>
    <t>HYDASGDFAFKVGLPGKSGVGGGIVAIVPNLMSLCVWSPRLNARGNSLAGTKALELFTTK</t>
  </si>
  <si>
    <t>TELSIF</t>
  </si>
  <si>
    <t>&gt;gene1287 1274181 1275110 Chromosome_ORF1260 1274181 1275110</t>
  </si>
  <si>
    <t>MHGKNRIKRLSSILLALSKGNALSTLNLANRYGVSTKVIRTDFSSYILPLFSDSKIYYDH</t>
  </si>
  <si>
    <t>TTQSYHAKKNFLHETLLSAEELAIIAILKYKARDKYSDENLYEKTTLLFEKFEKTLDNKL</t>
  </si>
  <si>
    <t>YQKSAVEKIDNFKEEITRIKNAISSRRIITCTYNNKTREIYPLKILNFEGYWYLVIYEPK</t>
  </si>
  <si>
    <t>DTKIKTFHLNSIKNIEIHDTQYVFDFDQIKSFENAINAFHVLNQEPLFIELYVDAKVAKY</t>
  </si>
  <si>
    <t>FLRKPLSPSQRILNECEDGALELEIMVSDFREIIPTIQRYIPHIKVIEPEALRSQINKNI</t>
  </si>
  <si>
    <t>QQYIDDQTR</t>
  </si>
  <si>
    <t>&gt;gene1288 1275158 1275877 Chromosome_ORF1261 1275158 1275877</t>
  </si>
  <si>
    <t>MRYFELICTAYMKKELAFERSFEQISKYISFSMAQSDLADFHKKDGYKYYVFGGFLPIEK</t>
  </si>
  <si>
    <t>DKIYKTGNTYKFTLRSLDEHFIDTLAKALRANINNSDFLVVQTTKKIIKQFFISELYSAT</t>
  </si>
  <si>
    <t>PVIVTTENGKFWTMQENGNILQLQKQLHDNLEKKYNSFFKEKLQVEQNFIQLLEIKNRVP</t>
  </si>
  <si>
    <t>QNIRIEKDSHKIIFFGNKFKIIPNEDEVSQKLAFTALACGLGEKNSYGGGFLLGRGMRL</t>
  </si>
  <si>
    <t>&gt;gene1289 1275874 1277835 Chromosome_ORF1262 1275874 1277835</t>
  </si>
  <si>
    <t>MIKEIVEFMDANEGIEDYFIQNEVSNSYLHYYIKIQNNMVCKDLLDIDNLDNELKETLKY</t>
  </si>
  <si>
    <t>MTYYQKGMHNKYLDKNKGLGGSSPYILTVKILFNKLNENETVKTNLNNKANRIKIQYESA</t>
  </si>
  <si>
    <t>LAYLDNDEEKNKLIDIQKYLEKNLEKSLLSQEHIINELKQKYDNLKKNKKEVSIEIRVYI</t>
  </si>
  <si>
    <t>DVGLNKVKSFYEKFVEKRAFLDTKKAGLYKGNCAICNQVSDELSLPYVLSTLGDDCGMKL</t>
  </si>
  <si>
    <t>TMPLQLTNHICKTCTLKLHKFKVMTDNQQLTKPFPLFIDKKNLFGEQKSILKDNEKKKSY</t>
  </si>
  <si>
    <t>REIIKSIYYTNPKDLKNFYLLNYYSKSDNGWKLQIKDLDYIENFQYMTSIKIKNFLDIKN</t>
  </si>
  <si>
    <t>SYKLNDFYDRELSVFQLEKIFNELVFDKKLQNNYFNDYKELKITYWKIDSSNSNNMLKNY</t>
  </si>
  <si>
    <t>LIKYRQNFYDFIYKSHQSAFALIDFREMLLDIIVDDIRHDDKNKEGYSIYENEIKEKLNL</t>
  </si>
  <si>
    <t>LFSLKKQEEKKVDNGEFIELKKKMKNSLGYWRDVKDEEGNLILKADKKPKKEFVFGVDFI</t>
  </si>
  <si>
    <t>ENNDNFFAFLCGQLARFLIEKSKAKKENKSHADFSGFTEWQKSKLLKEYMWETHRKYAHE</t>
  </si>
  <si>
    <t>LKFDKKYDNAMSIVMTYRDDLEMESVMEYMIAGYFSDNQIKYQNNTTEESEDE</t>
  </si>
  <si>
    <t>&gt;gene1290 1277828 1278841 Chromosome_ORF1263 1277828 1278841</t>
  </si>
  <si>
    <t>MSSTEFKNRVYGCVVVKAINANYNADFSGLPRRLKSDGSFYATDKSFKWLVRNYIKKNYS</t>
  </si>
  <si>
    <t>HEKVLFTKVFDDKLNTMKLKEAFESLSDEKINKDNMKDTLFPKLLNFIDIRLFGAVFSPE</t>
  </si>
  <si>
    <t>GKKDNNISIHGNVQINHATDLYKKGRVYTDEILAPFTAIGSMSKATEAHYIHNFSVNPKN</t>
  </si>
  <si>
    <t>LSSWKNIFKKDAETSKQETLLDDDVKNDTFKLLSQNDIAILKNSFNNAATFYDSHSKAGV</t>
  </si>
  <si>
    <t>ENELSIYVTLKETSTLTLPSLAQFIAFEKGKENENNSFDITKLINYLSKYEEQIKSIDIY</t>
  </si>
  <si>
    <t>YIDELLNVINSSNELSAIIHKHDLLEVLEVNENEKTY</t>
  </si>
  <si>
    <t>&gt;gene1291 1278825 1279574 Chromosome_ORF1264 1278825 1279574</t>
  </si>
  <si>
    <t>MKKLISFTIKAEFGFFKKPDINDKIFISYNMIHKPSLLGILGAIMGYDGYAQSKDKAQLP</t>
  </si>
  <si>
    <t>EYYQKLKDIRVAIAPSSENGGIFKKEFILFNNTTNGQTANITEQTLVNPAYRIYLELDDA</t>
  </si>
  <si>
    <t>NEEHTKLIDSLKNHRAVYLPYMGKNEFSLWWDNFHEHGRCNELQEKEKFEIKTIIVKDEN</t>
  </si>
  <si>
    <t>FVLKNSGYKERTTNYFYLFERLPIGFDKQLKQYSYQDFLYTNAVFKSNEFGKLCLINLYE</t>
  </si>
  <si>
    <t>CDEGVICLF</t>
  </si>
  <si>
    <t>&gt;gene1292 1279562 1282195 Chromosome_ORF1265 1279562 1282195</t>
  </si>
  <si>
    <t>MSILKFSELDIKLTIDDKYKAHKRCIDNKVINDKNVCVKFAKESLKEHIDLVYDYFLFLV</t>
  </si>
  <si>
    <t>EQNGLENYLDKLFEQSINLLEDIKEKIEFGDFVKYLFAKAIYWHDMGKINPNFQVDKMGN</t>
  </si>
  <si>
    <t>DKFKNIELSESSNHSPLGAYLFINHSLEELYGKNWDEDEIEIIESIVYLFGYFISKHHGS</t>
  </si>
  <si>
    <t>LYKSSDFEFSDDLEEFLKLFDIDKNLIKVHKDEKRVFSNIFDYIEDNKDTLFLLSKSLFS</t>
  </si>
  <si>
    <t>LLIISDYYATAQFMNYGNQKELAYKDFGLIDALFREKVYTEFYTDKLDENNKKITFNQDL</t>
  </si>
  <si>
    <t>KDITDIEIGFNKLEEKSNINLNILRNKLFLEVRENLRAELKKEKKQNLFYIEAPTGAGKT</t>
  </si>
  <si>
    <t>NLSVMSAVEILKEDESINKIFYVFPFTTLITQTYEAIKNVLNLDNSQMVQLHSKAKYNQK</t>
  </si>
  <si>
    <t>EESKKDGVYGDEKTNFLDNQFMNYPITLLSHVKFFNVLTGVSKDDNYIFHRLANSIVIID</t>
  </si>
  <si>
    <t>EIQTYNPNLWSSIVYLLDSFADKFNMKFIVMSATLPKIGDILNEPNHKFIKLVTHKKEYF</t>
  </si>
  <si>
    <t>SNPNFGERVKIFTEDKKIKEPKDIYKRLLEESKNYQKLESNKTDKVRTIIEFITKKGADE</t>
  </si>
  <si>
    <t>FYQHAKDHNKLFDEIFILSGTILEPRRKEIINFLKNTNDKNILLVTTQVVEAGVDIDMDI</t>
  </si>
  <si>
    <t>GFKEKSLIDSDEQLAGRINRNSSKEGNKLFLFEMTNAKAKFVYKGDKRLNISVDENVLET</t>
  </si>
  <si>
    <t>KDFDAYYNQVIAKIKTSNDTPFIEGLKSYVDHIKNLRFSESHVKIIDMESLSVFVPHCDE</t>
  </si>
  <si>
    <t>AVEIWEEYVQTIKNQDEDYTSRQIKLQNLASKISQYTFSLADYKNSGINYLKNYGEEKYG</t>
  </si>
  <si>
    <t>YLYLKEWDTDCDGKKLYSYKDGLDTSVLRGEFVSMII</t>
  </si>
  <si>
    <t>&gt;gene1293 1282259 1282504 Chromosome_ORF1266 1282259 1282504</t>
  </si>
  <si>
    <t>MTTYGVTTIQNKPSLLKEMDVAQIIDKRAHKSVGYFISAKYEKFIRSAIEEIEKANKIEK</t>
  </si>
  <si>
    <t>LKKLRAHHDLEFLELGVDDGL</t>
  </si>
  <si>
    <t>&gt;gene1294 1282494 1282829 Chromosome_ORF1267 1282494 1282829</t>
  </si>
  <si>
    <t>MDYKKGDIVTINFNPKKGDEVGKTRPALIISGDEENKILDTIIVMPLSTQLLNDVEPFRL</t>
  </si>
  <si>
    <t>RIIKRDGLREDSDLLVNHIRTISKKRVGIKIAAISEEEYQSVITNLCKNFQ</t>
  </si>
  <si>
    <t>&gt;gene1295 1282826 1283317 Chromosome_ORF1268 1282826 1283317</t>
  </si>
  <si>
    <t>MNITGTLINYYFHCKTQCWLHANRLNLEDNSEDVRIGKVLHEINEEKSKKTEIKIDNIKI</t>
  </si>
  <si>
    <t>DKITKDYLSEFKKSDSDPEAVKWQVLLYLYKLKQKGVIRKGKVEYHEKNHNTKTEIFELD</t>
  </si>
  <si>
    <t>EQNEQALLDVLAQINTLIDLPAPPTPQFENKCKKCAYYEYCYI</t>
  </si>
  <si>
    <t>&gt;gene1296 1283326 1284330 Chromosome_ORF1269 1283326 1284330</t>
  </si>
  <si>
    <t>MAKNHTRYIFSMGELRRKDNSIAFSNEKGHFYIPIEDTRELYCLNEVSFNTKFLDFISRA</t>
  </si>
  <si>
    <t>GIALHLFNYHGNYSGTFYPKDSLISGDLTIKQSYAYMEDRFAVAKNIVQAIANNIHETLY</t>
  </si>
  <si>
    <t>HYYRHDKKELKPYLDWLKRDVTRFLAKELSIEQTMFVEGQIWMRFYDSFKYFLPEDFIMN</t>
  </si>
  <si>
    <t>KRVKRPPDNPINALISFGNTLLYTKTISQIYNTHLNQAISFLHSPREGRFSLSLDLSEAF</t>
  </si>
  <si>
    <t>KPIIVFKTIFDLVGRKQLQVTKHFDKSLNYALLNEDGKKIFINAFEERLNETFIHPKLRR</t>
  </si>
  <si>
    <t>KVSYKHCIKLDGYKLIKHILEGRDFMPFLLRDKQ</t>
  </si>
  <si>
    <t>&gt;gene1297 1284327 1284638 Chromosome_ORF1270 1284327 1284638</t>
  </si>
  <si>
    <t>MKSANTHYNYVFLFYDIADEFSEVGKYRVAKVFKICKKYLKHHQKSIFRGNITSANQIKL</t>
  </si>
  <si>
    <t>QNELKKVIDHKMDFITIIKVLNSGSFAEETIGLDPKQSESMFI</t>
  </si>
  <si>
    <t>&gt;gene1298 1285579 1285376 Chromosome_ORF1271 1285579 1285376</t>
  </si>
  <si>
    <t>MLSKFKYIICFGSSSNIYKKIIVGHLFKYIICFGSSSADAAEAIKNQHLNTSYVSVRDTA</t>
  </si>
  <si>
    <t>SILYKFS</t>
  </si>
  <si>
    <t>&gt;gene1299 1286861 1286115 Chromosome_ORF1272 1286861 1286115</t>
  </si>
  <si>
    <t>MFRFELNLQHVHSRNFSNLNTSYVSVRALPFFFRIQYYSYLNTSYVSVRAYAPMNLNLKN</t>
  </si>
  <si>
    <t>LNLNTSYVSVRDGCSLRGGILDVDLNTSYVSVRVANVNVAYPSSIFKYIICFGSRGFISV</t>
  </si>
  <si>
    <t>ETKSANPFKYIICFGSRYRLRCPRGYRRPFKYIICFGSSITLPNWDRGRKLFKYIICFGS</t>
  </si>
  <si>
    <t>SLCRVAPLEVNLHLNTSYVSVREEVPTITLSGLRFKYIICFGSSYLIVKLFYLSKIFKYI</t>
  </si>
  <si>
    <t>ICFGSSEA</t>
  </si>
  <si>
    <t>&gt;gene1300 1291589 1291461 Chromosome_ORF1273 1291589 1291461</t>
  </si>
  <si>
    <t>MPLTVFKYIICFGSRRVELSSNDETLTFKYIICFGSSIDSSQ</t>
  </si>
  <si>
    <t>&gt;gene1301 1292218 1293363 Chromosome_ORF1274 1292218 1293363</t>
  </si>
  <si>
    <t>MNDFTYYNPTKIEFGKGKENNIGAYIKASGIQKILLVYGGGSIKKTGLYERIITSLKKSN</t>
  </si>
  <si>
    <t>IEFEELSGVVSNPLLSKVNEGIALAKNHGIQAVLGVGGGSVADSAKSIAAGAKYDGDVWD</t>
  </si>
  <si>
    <t>FFINKAKIADALPVFTVMTLSATASEMNGNAVIINDETKQKYSIASVLVNPKISIINPEL</t>
  </si>
  <si>
    <t>MATVSQDYLAYSAVDIIAHSIEVYFTATVHPHFNSRIVESIIKTVMETTEILIKNPADYD</t>
  </si>
  <si>
    <t>ARAEFAWTAIQALNGLTPAGTGGGSFPNHMIEHALSALYNVPHGAGLAVVIPAWMKWYKA</t>
  </si>
  <si>
    <t>NNIAQFQRFAKEIFNTQDADEGIIKLENWFAKIGAPVTLAQLNIPREGITALATNANALA</t>
  </si>
  <si>
    <t>SVWGLGDFYTQEVIAEILKKA</t>
  </si>
  <si>
    <t>&gt;gene1302 1293524 1295815 Chromosome_ORF1275 1293524 1295815</t>
  </si>
  <si>
    <t>MKKNIIFLLLLIMHLFADAPLTPLSIQLDWKYQFQHAGIIMAKERGYYKDVGLDITIKEY</t>
  </si>
  <si>
    <t>KKGINITEDILSGKSTFGLINTSLIYDNDGNLQPAVLLATYLQKSPLVFITQPTLTKPSM</t>
  </si>
  <si>
    <t>LRNKKIMITAYEAENSSLSLLLNHFSIPYTYLPHSYNINAFKNKKVDAISAFVSNELYDL</t>
  </si>
  <si>
    <t>KKEKIPYNIIDPADYGFVTNAMNLFTSDTFAKQHPKLVEKFLMATKQGWEYALEHPKKTA</t>
  </si>
  <si>
    <t>MIIHEKYRPSADIKKLTYEATVIKNLMLTDLFDIGETNKDLMRRIYKQLVRSGKLKPGQE</t>
  </si>
  <si>
    <t>AKILTFDDILNTINNQPIIFNKKEQQFLAKKGVIKVCGNPDIMPFEGIINGKHTGIIGDM</t>
  </si>
  <si>
    <t>ITLIKDKTNMNIVLYPTKDWGACLNAIKEKKCDFAASITNTKQRRKYINFTDNYLHFPIV</t>
  </si>
  <si>
    <t>IATKNDKPFIEDIDKIKEKKLGVTKDLAIIEILKQRTNNTINLVEVENDMDGLKKVENGT</t>
  </si>
  <si>
    <t>LYGYINDLTVIAPKIQQHFAGSLRISGRLKENDDISIGVRNDEPILRDIFQKTLTHITPA</t>
  </si>
  <si>
    <t>EKQKIFNRWISVQQVVSTDKRLIVEILTASLLIFAGLFLYLMQLKKHNRELLHIARIDEL</t>
  </si>
  <si>
    <t>TQIANRLKIDEILNQQQELIDRYGLQCSFAIFDVDDFKKVNDTYGHLAGDKILQDISHLI</t>
  </si>
  <si>
    <t>STSIRSTDTIGRWGGEEFMLICPNTAVNDIYNLVQEIQKDIKQTIICGERHITLSVGVRF</t>
  </si>
  <si>
    <t>LIQGRPIDIALKLTDDALYKAKNSGKNRAEMMDIQDILNGKET</t>
  </si>
  <si>
    <t>&gt;gene1303 1295854 1296345 Chromosome_ORF1276 1295854 1296345</t>
  </si>
  <si>
    <t>MSLKQYDFSQEELAKCQWAVITTKNGDMNIKLYANEAPNTVANFATLARDGFYNGLNFHR</t>
  </si>
  <si>
    <t>VIPGFVAQGGCPNKTGTGGPGWNIACECDQNTSKHEKGKLSMAHAGPNTGGSQFFICYDN</t>
  </si>
  <si>
    <t>LPHLDGLHTIFGGIEADDDASMKVLDSIKQGDDILKVEIKDAL</t>
  </si>
  <si>
    <t>&gt;gene1304 1296857 1296363 Chromosome_ORF1277 1296857 1296363</t>
  </si>
  <si>
    <t>MVALIAAGVLSYGGHMDLTTSILVAFVSNALGDSILLYVSRYNKAQMMPYLKKHRRKLAL</t>
  </si>
  <si>
    <t>SHVLMKKYGDKIIFIQKFIYGIKTLIPIVIGFTKYPAMKFNILNAISALLWSLIIGIASY</t>
  </si>
  <si>
    <t>KAGETLVKASTYISAHPWIAPLIIAVLLGLLWFYMKMATRKRVK</t>
  </si>
  <si>
    <t>&gt;gene1305 1297620 1296940 Chromosome_ORF1278 1297620 1296940</t>
  </si>
  <si>
    <t>MDIRKGDKMKKYLLVLIFSALCATLAVAGPREQLLDSANIIKEMARSSDMIPSTVLTKAR</t>
  </si>
  <si>
    <t>AVVVFPDAKKIGFFLGGEFGHGVAVIKKSDGSWGNPFFVTLESGSLGWQFGFEMNSILLI</t>
  </si>
  <si>
    <t>FNTQSSANSLLENSMTMGADASISAGPLSQSFEKNSKIDLSAEIFSYRKAKGLFIGLSLK</t>
  </si>
  <si>
    <t>GAVIRHDSSQDVEYYGNGMKASDIVMMPIKEDSFAIREFRAALNLL</t>
  </si>
  <si>
    <t>&gt;gene1306 1299361 1297598 Chromosome_ORF1279 1299361 1297598</t>
  </si>
  <si>
    <t>MYSFKTFLTEAKKYKKELIYANILALLAVLVSTPTPLIMPVLVDEVLLHKPGVVVHTIDK</t>
  </si>
  <si>
    <t>IFGHTSPAYVYVLMMLSLVIVLRAFFFVFNFFQTKLFTIVSKNISFKIRQDLLNHLSKVA</t>
  </si>
  <si>
    <t>INELEYFGSGKSASLMVVDIETIENFLGSFVSRLIISILTMIGVGVVLLMIYWQLALFIL</t>
  </si>
  <si>
    <t>ILNPVVVVLTTKIAKKVSVLKKKQNLSFEIFQEALSETLELFVQIRAANQDKNFFSRVIH</t>
  </si>
  <si>
    <t>NAKEIKEKSIEFTYKSDGASRLSFLVFLSGFEVFRATSILVVAYSDLSIGLMFGIFGYLW</t>
  </si>
  <si>
    <t>VMMTPIQDILNIQYTYHNAQKALERINTIFALKCEPLYEHHFDPFKGAHTNKIEVRDLSF</t>
  </si>
  <si>
    <t>AYHNSKKILNHINMTIEKGSNVAIVGASGSGKTTLANLLVGLYAFEEGDILYDGRSIKEI</t>
  </si>
  <si>
    <t>GLDVVRDHVYLVLQNPQLFNNTIRENLTFGVEISDEKLYNALEIAQLKDFIEGLDEKLDT</t>
  </si>
  <si>
    <t>HVGRNGIKLSGGQRQRLSIARMIIQDANIVILDESTSALDVHTESKLFDDLSDFLQEKTT</t>
  </si>
  <si>
    <t>IIIAHRLSTIRKADYIYVLDNGVIAEEGTHDKLMSLEGVFYGYTKGG</t>
  </si>
  <si>
    <t>&gt;gene1307 1300941 1299385 Chromosome_ORF1280 1300941 1299385</t>
  </si>
  <si>
    <t>MILESTVVGASALIGAGFGFLISKKMEAANHEVRVEQAKAKAKAIEHEAELVLKNSKIKV</t>
  </si>
  <si>
    <t>REAELEAREQYEDKLISFKKDLSEKMLELDKKEDHYKEELKKINKDKSELGNLQKEAKEL</t>
  </si>
  <si>
    <t>YAEGASLKEEYASKVKEALLVLEKSSGLTQEEAKEIVLKKVEEQSRDEIAHIVRKYEEEA</t>
  </si>
  <si>
    <t>KQDGKRKADYILAQATSRFAGEFAAERLINVVNIKNDELKGRIIGKEGRNIKTLEMLLGV</t>
  </si>
  <si>
    <t>DIIIDDTPNAIILSSFNLYRRAVATKVIELLVEDGRIQPARIEAIYEKVKEDFDQGLIEE</t>
  </si>
  <si>
    <t>GQNIVMDLGLSRVHPEIIKLIGRLKFRASYGQNALGHSLEVAHLAGIIAAETGGDEILAR</t>
  </si>
  <si>
    <t>RAGILHDIGKALTHDFPGSHVDLGADICKRYKEHPVVINAIYAHHGHEEPLSVESAAVCA</t>
  </si>
  <si>
    <t>ADTLSAARPGARREVLEAFLKRVQDIEEIATSKDGIKHAYAINAGREIRVIANAKLINDD</t>
  </si>
  <si>
    <t>EAVLLAKEIAKEIEERVQYPGEIKVNVIREVRSVDFAR</t>
  </si>
  <si>
    <t>&gt;gene1308 1301513 1300938 Chromosome_ORF1281 1301513 1300938</t>
  </si>
  <si>
    <t>MEKLTFDTKQDFRTHCKGKLQKISRQNLLKRNALVQKKLLQLIDEIHAKNILFYWPLKRE</t>
  </si>
  <si>
    <t>VDVRKLLYRARCRPDCNIYVPFMEGVSFKMVKFRLPLKGKKFNIKEPNNSFAKCKKIDLA</t>
  </si>
  <si>
    <t>IVPVLGVDGAFRRVGFGKGMYDRFFESLPYTPHIAFVELVDCHTTSTVSEKHDIQADIYI</t>
  </si>
  <si>
    <t>TPYNTIKKREK</t>
  </si>
  <si>
    <t>&gt;gene1309 1301579 1302148 Chromosome_ORF1282 1301579 1302148</t>
  </si>
  <si>
    <t>MRKYLYVLLILLPFLFSACSSDKKETDASKQNTTQQETKTQNNPNEILLKDINGQTITVT</t>
  </si>
  <si>
    <t>KTDKGFLFSNAKDKVVLLAFFATWCPPCKAEIPHLVDLQEKYKGKLEIIGVLLEKNKDID</t>
  </si>
  <si>
    <t>EIKNFINYHAINYTVTNGDGNYKMTDLVGGVKNIPFMIMYDKHGDYATHYLGVIPEEMID</t>
  </si>
  <si>
    <t>SDIENTLKQ</t>
  </si>
  <si>
    <t>&gt;gene1310 1302145 1303038 Chromosome_ORF1283 1302145 1303038</t>
  </si>
  <si>
    <t>MIGFIKKGLGKTLHAIHEILPEKVEKIDKSTLEDILLESDVPYELVEEIIYYLPPQEKIE</t>
  </si>
  <si>
    <t>EKDLKRVLKSYFIYDEPTAEIIKTQPFVDLIIGVNGAGKTTTIAKLANHYKQEGKSVMLG</t>
  </si>
  <si>
    <t>ASDTFRAAAIEQLSRWATKLNIPIIATKQGHDPSAVAYDAIRSAIAKKIDHVIIDTAGRL</t>
  </si>
  <si>
    <t>HNQTNLSNELKKIVRICDKAKEGAPQRKILILDGTQGNSAINQAKAFHDLVNVDAIIITK</t>
  </si>
  <si>
    <t>LDGTAKGGALFAIAKELQLPILYIGVGEGENDLIPFDADEYVETILDSIFVRNHGKN</t>
  </si>
  <si>
    <t>&gt;gene1311 1303025 1304392 Chromosome_ORF1284 1303025 1304392</t>
  </si>
  <si>
    <t>MAKTKSLFECQACGHQTSKWMGKCPNCGAWDQFLELNAKQIEALKEMGSSSSMGNHTNTY</t>
  </si>
  <si>
    <t>VGALPITEIEHEIVDRESSGSEELDLVLGGGIVNGSLILVGGSPGVGKSTLLLKIAGNIA</t>
  </si>
  <si>
    <t>KEHKKVLYVSAEESTSQIKLRSDRLGSNEDDLFLLSEIRLDIIFDELKKQDFKLLIIDSI</t>
  </si>
  <si>
    <t>QTIYSDKLTAAPGSVSQVREITFDLMRYAKESNTAIFIIGHITKEGSIAGPRVLEHMVDT</t>
  </si>
  <si>
    <t>VLYFEGDSSKELRLLRGFKNRFGPTSEVGIFEMTKQGLLSAKDISKKFFTRGNPQSGSAT</t>
  </si>
  <si>
    <t>TVVMEGSRPIILEVQALVSESGYSNPKRSATGYELNRLTMLLALLERKLDLPFNQYDVFI</t>
  </si>
  <si>
    <t>NIAGGIKINETAADLAIIAAIISSYRDRPISKDTIFLGEVSLIGDIRDVFSMDVRLKEAK</t>
  </si>
  <si>
    <t>SQHFKKAIVPSLPMSEVSGLKCYNIDEVPKLIEWM</t>
  </si>
  <si>
    <t>&gt;gene1312 1304471 1305007 Chromosome_ORF1285 1304471 1305007</t>
  </si>
  <si>
    <t>MAKEKAVDQDTEVQKKSGGNLVLIIVIVLLLLLLIGGGLLTYFLLSGSDENTAANTQNTM</t>
  </si>
  <si>
    <t>QQSKQMRTNPKRSTNYMTVGPMYPMSAFVVNLLSENGSRFLKTTIDLEMDKSELSAELDK</t>
  </si>
  <si>
    <t>KKPLIRDIIIRVLSSKTFEEVSTMKGKDKLKDEIVNKINDVLADGHIKNIFFTDFVVQ</t>
  </si>
  <si>
    <t>&gt;gene1313 1305004 1305381 Chromosome_ORF1286 1305004 1305381</t>
  </si>
  <si>
    <t>MIGIDCVNIDRIKKFQERFGNKALEKFLDHDEIKFAKSIETIAGFWAAKEAISKALGVGI</t>
  </si>
  <si>
    <t>SKECGFFDIKLYKNEKNKPSFLLSRRLIQTYAITDVDLSITHDKGFAIAVAIIQSEQQQE</t>
  </si>
  <si>
    <t>KKLAF</t>
  </si>
  <si>
    <t>&gt;gene1314 1306402 1305389 Chromosome_ORF1287 1306402 1305389</t>
  </si>
  <si>
    <t>MKFSAYMQEWLYGEEGYYRSHIEIGKRGDFFTAVSSSMFFGGCIAKRLMATIESGHLSAH</t>
  </si>
  <si>
    <t>CSVVEIGAHKGYLLADIIQFIYTLKPELLESLEFVIVEPFSENQKAQRAYFEDSFGAKIT</t>
  </si>
  <si>
    <t>LHHVKDLKSLHCEDAFFVANEIFDAFACEVVKEGTMLAYEEGVLTFVPMDEKTRILSQRY</t>
  </si>
  <si>
    <t>NITKGEIATGYEAFAADMFAAAKRYEFVTFDYGDRFAREDFSLRVYKNHHVYPFFALTSF</t>
  </si>
  <si>
    <t>VPDSKEDLLYFECFGNSDLTYDVNFDYLIKAYEKSGAKLEHYLSQAAALISFGLSELLEI</t>
  </si>
  <si>
    <t>LQEKGDEKIYKQEINKVKTLIDPAFMGERFKMVCFRK</t>
  </si>
  <si>
    <t>&gt;gene1315 1307570 1306392 Chromosome_ORF1288 1307570 1306392</t>
  </si>
  <si>
    <t>MRLISSLSLGLILTTGLFAQDNSYLLSKIKQDILKTEKQQNELNSDNLQYSWINAITGNL</t>
  </si>
  <si>
    <t>SHNNSDVTNTKEDQNTLSVTMNQPIFKSGGIYYAIEYAKANRNYLRIMTKNSEQSQIKTV</t>
  </si>
  <si>
    <t>LSALYNIKKIALQIEKEKYLIDNAKIDILRKKEQYDSGFLDSSYLNQAILTKTALDRALM</t>
  </si>
  <si>
    <t>DLKSSQYSMIKTLKAYSDVDYHDVVLPRFTLVDQSKFLQKSLNIKEKDSDIMRNDYLKKM</t>
  </si>
  <si>
    <t>TISSYLPTISFNAGYYHVRDYGKNEYRTLGLTLSMPLFDANRGRTIELARLDYLKSKLKL</t>
  </si>
  <si>
    <t>ADTKRDEKENYNLAIHNIKLLQQKITLAHEDVKLYDSLLASTQDSYKAGEKTIYDVQTLE</t>
  </si>
  <si>
    <t>NTKKTMEIDAKIFDTEIQLALLDLYAKMNGEI</t>
  </si>
  <si>
    <t>&gt;gene1316 1308732 1307548 Chromosome_ORF1289 1308732 1307548</t>
  </si>
  <si>
    <t>MFEKMDKDFVLHTYARNYVNFKQGINATLYDDKGKDYIDFTSGIGVVSVGHGNARVADAI</t>
  </si>
  <si>
    <t>CEQVKNITHISNLYLIEPQAKLAKKIVTLSGFDMAVFFGNSGAEANEGAIKIAREYGEKM</t>
  </si>
  <si>
    <t>FKNKKYKIITLENSFHGRTITTVKATGQTSFHKPYFSPYPEGFSFNENIQKIYDVIDDET</t>
  </si>
  <si>
    <t>VAVMIELVQGEGGVQPFDKKEIQKLAAFLKEKGLLLIVDEVQTGIYRSGEFLATNLYEIE</t>
  </si>
  <si>
    <t>PDIITLAKGLAGGVPIGAVMTKHKDIFEPGDHGSTFGGNYLSTRAGLEVLEILEGYKNSG</t>
  </si>
  <si>
    <t>KLDEMLMYFEKNLSEIAQKYPNLFVDSVGLGLMRGLRCHSAEILSHAIQSAFDEGLLVLK</t>
  </si>
  <si>
    <t>AGKNTLRLLPPITISKEEVDEGFKRMIRAFDKLS</t>
  </si>
  <si>
    <t>&gt;gene1317 1309406 1308786 Chromosome_ORF1290 1309406 1308786</t>
  </si>
  <si>
    <t>MITNTFLLDFADFIGMISFALSGFYVATRDRLDLLGIFIAAFLTALGGGVIRDVIASKVP</t>
  </si>
  <si>
    <t>FVFVNYYPLTIVLIVLALSIALKLHKKNQIEKSKYFILSDSIGLISFSISGSLVGIHADF</t>
  </si>
  <si>
    <t>NIFGIALLSVITATGGGVMRDMLLNKIPFVLTSELYGTVSILVGFVIYGLNLIHYVNIFS</t>
  </si>
  <si>
    <t>LTIVFILALLLRLIAYNKGWHLPQLK</t>
  </si>
  <si>
    <t>&gt;gene1318 1309959 1309516 Chromosome_ORF1291 1309959 1309516</t>
  </si>
  <si>
    <t>MKQLLMKSFVVVALAIPALLNAQNLKGLNIIMTSPDAQTQMMGMVLATMTLKKHQKEVTI</t>
  </si>
  <si>
    <t>TLCGPAGALAVKGEKSALVKRPGGAKAVSPKMALKGLIKAGAHVALCPLYLPNAGKDASV</t>
  </si>
  <si>
    <t>LLPGITIAKPPLVAKKLINADYNNISF</t>
  </si>
  <si>
    <t>&gt;gene1319 1311162 1310050 Chromosome_ORF1292 1311162 1310050</t>
  </si>
  <si>
    <t>MKFFVVIFLAVFVLLNIYIYRRLICKLDFKNSTKRYLKLFLLFNLLGIFGYIIARYFVSI</t>
  </si>
  <si>
    <t>PSWLYFLLSLPIGVLFLMFCTTVIYDGSRLLLSRVPLSDSRRSFFKKSLDLSSVFLASGL</t>
  </si>
  <si>
    <t>SARAMYNAKVITTEQVDIKIKNLKQPYTIAQISDLHIGGLIDGHFVKNIVNNVNKIDADL</t>
  </si>
  <si>
    <t>VVITGDLLDTKVSFSKTVLLELTKLKSRFGTYYIVGNHEYFHGVSEILSAVRSLGIKVLE</t>
  </si>
  <si>
    <t>NENIYIGARGAGFNLAGVYDLFGYRVGHHEPDLNKALQNVKQAPTVLLAHQPKYISEVKK</t>
  </si>
  <si>
    <t>GVDLMLSGHTHGGQIYPFKYLVALAQPYISGLHQHDERLQIYVNKGTGFWGPPMRLGASA</t>
  </si>
  <si>
    <t>EITHITLLPS</t>
  </si>
  <si>
    <t>&gt;gene1320 1311353 1311601 Chromosome_ORF1293 1311353 1311601</t>
  </si>
  <si>
    <t>MLNILILLIALSLLLALIRFLKGPTLVDRVVAFDSMSVITAAMLVVLSFYFKKSLYLDVA</t>
  </si>
  <si>
    <t>FVFGLIGFVGTVVFAKFLDKEI</t>
  </si>
  <si>
    <t>&gt;gene1321 1311601 1311924 Chromosome_ORF1294 1311601 1311924</t>
  </si>
  <si>
    <t>MLSIIGYILGSLGVILFFISGIGLLRMPDTLTRMQAATKASTLGSLLVILCIACLMPQWA</t>
  </si>
  <si>
    <t>FKLIVLAIFIMITNPISSSLLARTTYRRFYKDLYNTSGVDALKGEEK</t>
  </si>
  <si>
    <t>&gt;gene1322 1311921 1312175 Chromosome_ORF1295 1311921 1312175</t>
  </si>
  <si>
    <t>MIGILITFVFLSIISVALYAILSQDITQSVMLFMAVGLGCVVLFFIFQAPDVALTEAVIG</t>
  </si>
  <si>
    <t>TGLSTAVLLLGIRHTSTNEQEGES</t>
  </si>
  <si>
    <t>&gt;gene1323 1312172 1312900 Chromosome_ORF1296 1312172 1312900</t>
  </si>
  <si>
    <t>MNIKKEFKLKHIVLSLLSSALMLSIVGLLMHIKPNSHKSVGEIILSLNLQTATANAVTSV</t>
  </si>
  <si>
    <t>VTFFRGVDTLGEVTVLFLATTGIALMLSSSQRVHEKVLTQHNFILSTGSKLLLNVIVLFG</t>
  </si>
  <si>
    <t>VYVIIHGHLSPGGGFQGGVIIATAFLLLFLANPNMHLKHSILTFGESISGVAYVLVALYS</t>
  </si>
  <si>
    <t>LFKINILLGNFLPHPIDQIGTLFSGGIIPIIYIIVGIKVGSEMSVIVEYFIKEETQYEVP</t>
  </si>
  <si>
    <t>HA</t>
  </si>
  <si>
    <t>&gt;gene1324 1312893 1313270 Chromosome_ORF1297 1312893 1313270</t>
  </si>
  <si>
    <t>MLDFFNSNETIHFIITIGSMALFAIGLYGVFTQKNLVKVLISFDIMESALFIFFIGLHYD</t>
  </si>
  <si>
    <t>FGKVAPIVDGNLKTFTNMVDPVPQAMILTTIVIGLAILALGLSFGIQYFRLTGINDISKM</t>
  </si>
  <si>
    <t>NELRD</t>
  </si>
  <si>
    <t>&gt;gene1325 1313272 1314726 Chromosome_ORF1298 1313272 1314726</t>
  </si>
  <si>
    <t>MSLGYYFLLPVIFSFLVPFFKKFGSFSLRSSAIVLHVILFVQTLFYMKTTLPQISQFSVA</t>
  </si>
  <si>
    <t>PPIGIAFILDNFSLLFLLIFTFSGVIVSLYMFSYFKTHESKNETRFYVFFNMLIAGSIGL</t>
  </si>
  <si>
    <t>ILSCDIFNVYIFFEITGISSYALAAYNKDKKGLEGGIKYLIIGSIASVFIVFAIMLIYLQ</t>
  </si>
  <si>
    <t>IGTVNIGLIAQRYTEINPQIAMLIALMLFIGFGTKAELFPMNFWAPDIYQGSSSHVNALF</t>
  </si>
  <si>
    <t>SSVVAKAYMFVFFHLFYLLGLNSKYTIFVMAIGAVTFFISEFTALNQKDIKRLLAYSTLG</t>
  </si>
  <si>
    <t>QIGILFFALASHSSETISGALFQLTSHSLSKLMIFLALGIIISKLKNSKITIVGDFKSSF</t>
  </si>
  <si>
    <t>LALILIIGFLSILGIPPFSGFVGKILILKGFALAHNYIAIAFILLVSLVEAVYFFRLIAL</t>
  </si>
  <si>
    <t>MLDKKRTKTTVPIGFLNYAILSFCAFLIILFGIAPSLLIHYTDLATHALLHAGSYLHYAL</t>
  </si>
  <si>
    <t>GVGL</t>
  </si>
  <si>
    <t>&gt;gene1326 1314723 1316498 Chromosome_ORF1299 1314723 1316498</t>
  </si>
  <si>
    <t>MNPIFLLLNLLPILFLYQLGGDFHMSVPLSQEFTLSLVQTHIGTFFAYLSLGSFLLVTIA</t>
  </si>
  <si>
    <t>QKTKHLSWSYYVLQFVLSIAMFVIVFAGDFITFFIGWEVMTWSSYFLISKSLNADMKSLQ</t>
  </si>
  <si>
    <t>KYILFSLGSAFFLIAGMVITYAFTNTFDFATIASTFQFIPFSIKVTLVVLFSLSFFIKAG</t>
  </si>
  <si>
    <t>VIGLHYWVVDTYSKAPDLFSAILSAVMSKMGIYGLFLIYGNIVGFYELKEMFGSVLHGSS</t>
  </si>
  <si>
    <t>FGYVLAWIGVITSIIATFKAITQDEVKRLLAYSSIAQLGYIVAVIGLGTSFGVAGALYHT</t>
  </si>
  <si>
    <t>VIHTIIKLLLFINVAAIVAQSGKNKFSELGGLIYKTPLSFVMLLIGIISLAGMPPLGGFA</t>
  </si>
  <si>
    <t>SKFMMYNALIDTKFALVLVAMLFSGAASFLYCYKLVYGIYLGHPNSKNLEKQKEVPLTYL</t>
  </si>
  <si>
    <t>IPQIILALALIGLGAFPGAFVTVINPILKELLLAPIPYSGLGVMQSVVGNFNGFFVISAF</t>
  </si>
  <si>
    <t>VIIFLVILLLMFRIKSKAKNNLNRFDISYCGEVPDKNTSLHYGYGMGSELHRIKFVNAIL</t>
  </si>
  <si>
    <t>KRSTSNFYESLAQQTKKASQLTSRMYYGNIHNTAIIILLFFSALYFIGVNS</t>
  </si>
  <si>
    <t>&gt;gene1327 1316495 1317388 Chromosome_ORF1300 1316495 1317388</t>
  </si>
  <si>
    <t>MILQILELIVIAYVVGFIYFGTYRNITARIQGRYGPTIYQSFFDSIKLFSKKSSASFGWM</t>
  </si>
  <si>
    <t>FYLGPIIMATGAVMTLMFIPLFNDSDFLRSVTVQGNLFLLLYLMVLGPLGNALAVGTGGN</t>
  </si>
  <si>
    <t>PFGVMGVTRGLSRLFGLELPFYIAIVGLIIASNSADIVHIMDLQKINGLNIWNHPFLFIA</t>
  </si>
  <si>
    <t>AMISMVGFFGESPFDIPGAPQEVYSGPRTEFSGKFLALLMSQGSLFAFAKLVLVTDLFLG</t>
  </si>
  <si>
    <t>GADSLGMLLLKTFAIFITLIFIGIVYGRYKVSQAVDFLMKIPTLIGLIGLVRIIWFG</t>
  </si>
  <si>
    <t>&gt;gene1328 1317399 1318007 Chromosome_ORF1301 1317399 1318007</t>
  </si>
  <si>
    <t>MEIGFHGHEFDKAERNTQTLIEKTINWFRSKSIFVVAYGTGCGAIEMPPTFTSRYDAERG</t>
  </si>
  <si>
    <t>GVVGVATPRQADVIIVSGYLAYKTLRRVIRTYEQMQSPKYVIGLGSCAINGGMYWDSYNT</t>
  </si>
  <si>
    <t>IKKLDDYIPVDMLVNGCMPRPEALLEGFAKLQERIRNGEQGGWEKYEKNLEFYKKNQKKV</t>
  </si>
  <si>
    <t>LGENIDPSYEADWYMLKQGATL</t>
  </si>
  <si>
    <t>&gt;gene1329 1318004 1318588 Chromosome_ORF1302 1318004 1318588</t>
  </si>
  <si>
    <t>MSDILTKLQGLSMEVTQKNERLYKLMVDAHDIMSTLLKLLNEYDYITLDSINCRDDLEEG</t>
  </si>
  <si>
    <t>YFTITYCLLKKTRDHVLMVQTSINRENASLPTLHKIWPQAEILERELHEFFGIDFPGHPT</t>
  </si>
  <si>
    <t>LIDFALEGWNQLPPLRRDFDTLEFVNSLDPFRGQRDDNLDVKVEMKKRREEKKAQKLKEA</t>
  </si>
  <si>
    <t>QEAAKNEEVPSHES</t>
  </si>
  <si>
    <t>&gt;gene1330 1318578 1319693 Chromosome_ORF1303 1318578 1319693</t>
  </si>
  <si>
    <t>MSLDKQKIITIFHGPQHPGITGNMSVELDLIGETIQRAQTHVGYLHRGFEKLVERRTIVQ</t>
  </si>
  <si>
    <t>GFTIVCRICVPEPDPNEENYARAVEGLSGLEISDKAAWIRTMVLEMARLANFFLWMGGQA</t>
  </si>
  <si>
    <t>GSIGLGLIPQWSVCDRDYMLDLFEELTGGRVYHMYAFPGGVRRDLPAGFLEKLEALLRYY</t>
  </si>
  <si>
    <t>EERIEVYNNTFFDNVMFKTRAIGVGIVTKEDVLKNAYVGQVMRGCGIKRDVRKDMPYLMY</t>
  </si>
  <si>
    <t>DQLDFDIPTQSDGDVYARALVRRDEALQSIKILRQIIQQMPKEGEILQKIPKHRKFVLPK</t>
  </si>
  <si>
    <t>DDIYVQTETSRGAMSYYMAGDGTEKIRRMQVRGPSLIHGFTLLEKLLVGSELSDVAMTMN</t>
  </si>
  <si>
    <t>SLGICPPEIER</t>
  </si>
  <si>
    <t>&gt;gene1331 1319704 1320102 Chromosome_ORF1304 1319704 1320102</t>
  </si>
  <si>
    <t>MAIDIKGVLSPLSAIGTLFKHPNTLTYPETKREIPKGYRGFHINDLEACIGCANCQDVCM</t>
  </si>
  <si>
    <t>NEAIDMIHDDNPHNPKNTSGCIPRIDYGRCCWCSLCTDVCPPHSLKLDNECIYADADPDN</t>
  </si>
  <si>
    <t>FLFMPKNKKDIS</t>
  </si>
  <si>
    <t>&gt;gene1332 1320099 1320566 Chromosome_ORF1305 1320099 1320566</t>
  </si>
  <si>
    <t>MRLIFWTVFLFIIWVALTMSFSNQELITGFVVSFILALLYVRNYKSLDTFRFQPIMYLSY</t>
  </si>
  <si>
    <t>LVVFLKNLVLSNIDVARRVIDPKLPINPGIVAIKTALQEDYKKLILANSITLTPGTITLD</t>
  </si>
  <si>
    <t>VQEDTLYIHWIDVRTADMKEAGEIIAGDFEHILLK</t>
  </si>
  <si>
    <t>&gt;gene1333 1321557 1320589 Chromosome_ORF1306 1321557 1320589</t>
  </si>
  <si>
    <t>MKKNVIDKIIDIYNRSELSISKFAVIVGKDRRTVTSWIDKLSHKSPNEEILERISSFFRY</t>
  </si>
  <si>
    <t>PNSIWDDDCQGDDFLDLLTKVPKEEVKIIDEGYLGGLKYIIKYEDKERFVIHSQFPGPMY</t>
  </si>
  <si>
    <t>RDTTVPRVYRTQSSTEIEVFKQERVERMLSYSFQTVEWYSIKALLSFCFSPIGNFYTKEQ</t>
  </si>
  <si>
    <t>KILILDLMYNNFHENYNKKLYFFDSFSRKVYGLDTIYTSINIKNGVIFFKAPLESVIIEV</t>
  </si>
  <si>
    <t>SNKKLVERIHRHFTDGKEAPAHVHPSDATEILQILRRAIQLDHDLLQAYVMIDQQTQYGE</t>
  </si>
  <si>
    <t>IFKNNLSLSLIQRMNKEQGQKH</t>
  </si>
  <si>
    <t>&gt;gene1334 1321764 1323659 Chromosome_ORF1307 1321764 1323659</t>
  </si>
  <si>
    <t>MGKIYDDVYQHSIKDPEDFWAEAATKVHWYHQWDKVLDVVEGHYRWFVGGCMNSCYNALD</t>
  </si>
  <si>
    <t>LHIHNGRADQLALVFDSPVTDTKKTYTYRQLRDRVAKVAGMLVNKGVYKGDRVVIYMPMI</t>
  </si>
  <si>
    <t>PEAAIAMLACARIGAIHSVVFGGFAAHELATRIEDAKPKVIMSASCGIEVSKIIKYKPLL</t>
  </si>
  <si>
    <t>DEAIKQSSHKPNACLIWQRPQERCNLLPWRDVDWAEEEEKTSPVDCVPVDAIDPLYILYT</t>
  </si>
  <si>
    <t>SGTTGKPKGVIRSNGGHSVALKWSMDNVYNAKPGDVFWAASDVGWVVGHSYIVYAPLMNG</t>
  </si>
  <si>
    <t>CTTIIYEGKPVRTPNPGAFWRVCEEYKVNVLFSAPTAFRAIRKEDPDGKWAKKYDLKHLR</t>
  </si>
  <si>
    <t>TIFMAGERCDSSTLEWTQKVTGKPVIDHWWQTETGWSIAANPIGLDPMEVKAGSPTKAMP</t>
  </si>
  <si>
    <t>GYNLKVLDADGKECKAGKLGNLVIKLPLPPSCLMGIWNDDVRYQKSYLDFYKGYYLTGDS</t>
  </si>
  <si>
    <t>GYIDKDGYVWVMGRMDGVINVAGHRLSTGEMEEVVGKHPDVAECAVIGIDDELKGEVPMG</t>
  </si>
  <si>
    <t>FVVLKEGIERDPESLIDGVVQLVREEIGAVASFKIATIVNKLPKTRSGKILRGTMRSMAD</t>
  </si>
  <si>
    <t>GKAWNMPSTIEDQSVLPEIEEAIKKLGYPKK</t>
  </si>
  <si>
    <t>&gt;gene1335 1323741 1324619 Chromosome_ORF1308 1323741 1324619</t>
  </si>
  <si>
    <t>MKSAGKIFREEIAKQSPLQILGVINAYSAIQAQRVGAKALYLSGAGVANASYGLPDLGMT</t>
  </si>
  <si>
    <t>GLEDVCIDIRRITTRCDLPLLVDADTGFGGAFNIARTIKEMTRAGAAACHIEDQVAQKRC</t>
  </si>
  <si>
    <t>GHRPNKALVTTEEMCDRLKAAVDAKIDPDFVVMARTDSHASEGQSAALDRASAYVEAGAD</t>
  </si>
  <si>
    <t>MIFAEAIHSLKEYEEFVNEIKVPVLANLTEFGATPFFTVDELASVGISMILYPLSGFRAM</t>
  </si>
  <si>
    <t>NKAALDVFKTIIDEGTQSSVIDIMQTRMELYDMLDYHAYEEKLDQLFSKDKK</t>
  </si>
  <si>
    <t>&gt;gene1336 1324616 1325731 Chromosome_ORF1309 1324616 1325731</t>
  </si>
  <si>
    <t>MSDKKTGGLAGVIAGESAICTVGQGSGLNYRGYSIEDLAAHATFEEVAYLLQYGELPNLA</t>
  </si>
  <si>
    <t>TLNTYKKKLIAARSLPEKLKTILENIPKTAHPMDVMRTGCSALGTLEPEDDFTTEQDRVI</t>
  </si>
  <si>
    <t>VRLLGIFPSILLYWHHFHNAGVRIDTHSEQDTIAGYFLEKLHNTSPREDQIRCMHVSLIL</t>
  </si>
  <si>
    <t>YAEHEFNASTFAARICASTLSDTYSTITTGISVLRGPLHGGANEAAMKLIDSFANEEEAT</t>
  </si>
  <si>
    <t>KGVYEMLEKKQLLMGFGHRVYGLGGDPRSPIIKSWSKKLGGDTATFRISETIEAIMKKEK</t>
  </si>
  <si>
    <t>PQLPTNADFFSASAYRFLNIPTDYFTPVFIMSRTTGWAAHVKEQRANNKLIRPSSEYNGP</t>
  </si>
  <si>
    <t>DNREYIALDKR</t>
  </si>
  <si>
    <t>&gt;gene1337 1325743 1327197 Chromosome_ORF1310 1325743 1327197</t>
  </si>
  <si>
    <t>MSSELGILETKRPEFDQILTDIAHYAHDYVIKSDEAYDTARYCLMDTIGCGLLALKYPNC</t>
  </si>
  <si>
    <t>TKLLGPVVPGANFPTLGAKVPGTSYQLDPERAAFNIGAMVRWLDYNDTWLAAEWGHPSDN</t>
  </si>
  <si>
    <t>LGAIWAVADYLSRKNLSVGKAPLKVRDVLTAMIKAHEIQGVLALENCFNREGMDHVLLVR</t>
  </si>
  <si>
    <t>IASTAVACAMMGGSFEEIRNAVSHAFIDGGALRTYRHAPNTGSRKSWAAGDASSRGVNLA</t>
  </si>
  <si>
    <t>LKALSGEMGYPSAISAKAWGFEDVKMRGKKLSVPQPYESYVMENVLFKISFPAEFHAQTA</t>
  </si>
  <si>
    <t>CECAVTLHDEVKDRLNDIEKIVITTQESGHRIINKVGPLANPADRDHCIQYMVAIPLIFG</t>
  </si>
  <si>
    <t>ELTADYYEDEAACDPRIDALRDKMEVEVDDDYTKEYLEADKRSIANAVQVFFKDGSKTDK</t>
  </si>
  <si>
    <t>VEVRYPIGHRRRRHDGIPLLIEKFKSNLKTRLSPKNSALIAEICESKEALEAMNFNEFSD</t>
  </si>
  <si>
    <t>LFAL</t>
  </si>
  <si>
    <t>&gt;gene1338 1328667 1327246 Chromosome_ORF1311 1328667 1327246</t>
  </si>
  <si>
    <t>MKAEIYFGSTCEARMAHKKVLSPYDGRVASEVAICTAEDAQKALEIAKKSAPLAKKAPLH</t>
  </si>
  <si>
    <t>QRVSWLLDVAEQLEKNKEDMAKTMTDEVGKPIRFSRGEVDRCIETVRLSAHAMMNLHGET</t>
  </si>
  <si>
    <t>FDTTATPSGKETLAFYKREPVGVVLAITPFNFPLNLVAHKIAPALVAGNSVVLKPTGSAP</t>
  </si>
  <si>
    <t>LTAFKFAKMFIESPFATKDALSVVYSGEGVNAALVQSKIPRIISFTGSVPVGNDITRHAG</t>
  </si>
  <si>
    <t>IKKLGLELGGNAATYIDKSADIDMAAQKCALGAFINSGQVCISLQRIYVNESIYDAFASA</t>
  </si>
  <si>
    <t>LAKESKALKVGSPYDDETFIGPMINEGAVAKAKSWIQNAIDEGATLFYGEPCENLMFPPT</t>
  </si>
  <si>
    <t>IMSDVTEEMNIVCEEVFAPIVSLVKVKDFDEAKTKMNNSPYGLQHSIFSNDLSLAKRAID</t>
  </si>
  <si>
    <t>ELDAGGVVVNDIPTLRFDIQPYGGIKESGIGKEGPKYALEEEYTQIKSVVICS</t>
  </si>
  <si>
    <t>&gt;gene1339 1329153 1328716 Chromosome_ORF1312 1329153 1328716</t>
  </si>
  <si>
    <t>MFENILVPIHLEYKKNHKKLLMGALEVLNKETGKISLFNVDESSAHAGVSPILNQDHDSD</t>
  </si>
  <si>
    <t>YKEEALKLLSEIASEYQLPLERVELIVRHGAVHQQILEQAKDMNADAIVMMATKPSFGSY</t>
  </si>
  <si>
    <t>FISSTAERVIRHAKCSVFVIRLDNL</t>
  </si>
  <si>
    <t>&gt;gene1340 1330490 1329165 Chromosome_ORF1313 1330490 1329165</t>
  </si>
  <si>
    <t>MGIETLTMVLLLCLLFFFVIGTPVGLALGGIAMLVGYFSWGAGIFNVIPTTIEGTYFSYI</t>
  </si>
  <si>
    <t>LLAIPLYIYMGQLLAHTGIGEAMFKASQMMIGKVRGSLAISVVFICAMIGAMVGIIGAGI</t>
  </si>
  <si>
    <t>MSSGTIALKPMMDAGYDRKLALGTIMAGGALGILIPPSIPMVMFAASTHNSIGRIFIGGI</t>
  </si>
  <si>
    <t>MPALLSITLIVLYILISTKLNPKRAPLLSERTDLLPVLNTREKFKIARDGFFSIGLIFLV</t>
  </si>
  <si>
    <t>LGSIIAGIATPTESGALGVAGAVLLAMYFKRFKFRILKLAGFQGAALISVAMWIILGASL</t>
  </si>
  <si>
    <t>FSNFQLLMGIQGMIADFTRGLNLPPIVVIMIFQLIMILLGFILDDYVIVLMCAPLFTPIA</t>
  </si>
  <si>
    <t>VSLGYDPIWFGVLMIINILIAVQTPPYGFALFYLKGITPPDVGMGEIYKSVTPFVIINLV</t>
  </si>
  <si>
    <t>VLASCMIFPEIVLWLPNLVMG</t>
  </si>
  <si>
    <t>&gt;gene1341 1331022 1330480 Chromosome_ORF1314 1331022 1330480</t>
  </si>
  <si>
    <t>MLKRTLQLFCITVDQVVMWFGKGASILVPILAFVVFYGTVARYLFDAPPIWTFDTALFLF</t>
  </si>
  <si>
    <t>GYAAALGGAYAQQKRAHINVDIFYLRVSPKVKAIFDVISYTLAIFFLVVVFYLSVTKFNE</t>
  </si>
  <si>
    <t>AIKFNYHRQSEWAPPMWHFWLMFCIASALFTIQLLRDMIVELYFLFTGSSLLEKELENGN</t>
  </si>
  <si>
    <t>&gt;gene1342 1332076 1331045 Chromosome_ORF1315 1332076 1331045</t>
  </si>
  <si>
    <t>MSNLFGNVKKNTVATILVALFGVIMMSQSAFAAAQYHWRFANLYGRGTAFGKIYEDLAKD</t>
  </si>
  <si>
    <t>IEKRTHGAIKVQVLFSGEGVGTQGLFGAAKTGLIEMIAPFQAMNAGEFPAGVIELGLPGG</t>
  </si>
  <si>
    <t>TNDPAKLQKLFHKDGWGKILKKAYATQGLVWLEPYIQPAVYIITKKPIKSVKDFQGLKIR</t>
  </si>
  <si>
    <t>APGAYGKFLRNLGASPVSLAWSEIYTSLATGVIDGSIGSNMIDHRDGNHEEVAKYMYPLP</t>
  </si>
  <si>
    <t>EAGAQVLPILVNQAAWNKLTPKLQKEVYAATVDHAKEQLTKSRKWEQEALNEMIKKGLKW</t>
  </si>
  <si>
    <t>SPKPSAADKAAWKKAGAGLWEEYSKKGPYCKELIDVLKKTENQ</t>
  </si>
  <si>
    <t>&gt;gene1343 1333486 1332203 Chromosome_ORF1316 1333486 1332203</t>
  </si>
  <si>
    <t>MKNQALQDRKNKVFARGQGNMYPVFVDHAKNSEVWDVDGNRYIDFGMGIAVCNTGHAHPK</t>
  </si>
  <si>
    <t>IVEAVKAQVEKFSHTCLMVNPYEVAVELAEKLTKLAPGTTEKKAIFLNSGAEAVENAVKI</t>
  </si>
  <si>
    <t>ARAYTGKRGIIAFNGAFHGRTNMTMGLTGKMAPYKNSFGPFPSEIYHVPFPGAAYGVSVE</t>
  </si>
  <si>
    <t>DSLKAIKNLFKYDISSDDVAAIIVEPVQGEGGFYPAPIEFLQALRDICDAHNIVMIADEI</t>
  </si>
  <si>
    <t>QTGFGRTGKMFCMEYSNIEPDLMTVAKGIAGGYPLSAVVGKQEIMDAPVAGGLGGTYGGS</t>
  </si>
  <si>
    <t>PVACAAALAVQDIMKDEDLINRSNEIGTLFHTRLTALQAQYPELISDVRNKGAMIAIELM</t>
  </si>
  <si>
    <t>SDGDKDKPNAALTKEIIAHATAYGLILLSCGFNSNVIRFLPALTISDALVNEGLDKFSAL</t>
  </si>
  <si>
    <t>FADLVKK</t>
  </si>
  <si>
    <t>&gt;gene1344 1333660 1335483 Chromosome_ORF1317 1333660 1335483</t>
  </si>
  <si>
    <t>MQEIDYGDDMFNEKNIPRLIILTPILTIIVLVILILYSFIKTQQDYFLQESTQLEKNYLA</t>
  </si>
  <si>
    <t>QQKNLLQKEVDDVFSYIKYHKNLMLENEKKDIEIQMKAFMNVILSQNATPDKYLTYIKQN</t>
  </si>
  <si>
    <t>SNDDTDFIIYDVRHDRLIQDENVFFDKSQLPLHRKMDGTFMLKDTIDLFFFRYIPSREIL</t>
  </si>
  <si>
    <t>IILEKDIYYKLADLKISIARWIENIRFGNNNYLWVYSNTNKLIANPYRKEDIGKDDTFTK</t>
  </si>
  <si>
    <t>DANNTFFVQKLVNLAIKNPKGSFFEFYPIESNKKHQNEQLGFAKYYSEWNWIVGCGVNTD</t>
  </si>
  <si>
    <t>QMQKNIKDNKLLLEQRINKYIQSTVFIALLLIFLISVLSILTSYKINKTFKAYQDKVNKK</t>
  </si>
  <si>
    <t>EMDLQGKIEKALLEAKEKDKAMLHQSRLARMGNIINMISHQWRQPLSQLSGIMMELETTV</t>
  </si>
  <si>
    <t>KFKKADDKFLFACANDASKIIQFMSLTIEDFRNFFKPDRDKQDFSIADACDGAIGLIKAS</t>
  </si>
  <si>
    <t>LNNQHITLNYEVQNDKMVTGYKREYSQVILNLLLNAKDAIIMNNIKNGTINLSVRTEENR</t>
  </si>
  <si>
    <t>SIVTVQDNAGGVDEENINSIFEPYFSTKKSQGTGLGLYMSKMIIEKNMQGQLSVKNDEFG</t>
  </si>
  <si>
    <t>AIFTILL</t>
  </si>
  <si>
    <t>&gt;gene1345 1335502 1336185 Chromosome_ORF1318 1335502 1336185</t>
  </si>
  <si>
    <t>MDQLEQILSKCTVLLAEDDEEVRKRLKNTLQFYFKAVYEDSNGDDAYDTFIEKKPDLLIS</t>
  </si>
  <si>
    <t>DIEMSDGDGIELVKRIRKVNLNTPIIILSAYSKEEYLLKLINLKIDHYILKPTNNKQLFE</t>
  </si>
  <si>
    <t>AISKALLSENKKILELSSKLYLNIDDNTLSYQGQKIILRKKEKDFLELLYQNKHRITKYD</t>
  </si>
  <si>
    <t>ILQEYIWGDKIMTQNALKTFIKELRRKLPIDIIKNVKQEGYIITTEN</t>
  </si>
  <si>
    <t>&gt;gene1346 1337176 1336199 Chromosome_ORF1319 1337176 1336199</t>
  </si>
  <si>
    <t>MTYKALVVKEVDGKFTQTIEELLLEDLDKNDILVRVKYSALNYKDALSCIGNKGVTKHYP</t>
  </si>
  <si>
    <t>HTPGIDAAGTVVRSNHDTFKVGDEVIVTSFDLGMNTNGAFSEYISVPSHWVVPLPENLSL</t>
  </si>
  <si>
    <t>KEAATIGTAGLTAAIGVDKLLKNGQKKGNTILVTGSTGVVGSFSVKLLHHLGFKVAALSS</t>
  </si>
  <si>
    <t>KADKKEFLYSIGADTVILKDDFVMDAKRPLLKPLYDGAIDVVGGVLLENILKQIKHSGSV</t>
  </si>
  <si>
    <t>AICGLVGSPKLNTTVFPFILRGNNLLGIDSAELENTQRFALWNKLADEWKIDLSDVVHEH</t>
  </si>
  <si>
    <t>TLQEIPSLIQTMLAGQSVGRAIIKI</t>
  </si>
  <si>
    <t>&gt;gene1347 1337757 1337173 Chromosome_ORF1320 1337757 1337173</t>
  </si>
  <si>
    <t>MKNIKIRYYLYYKFLNSLFLGLSVGSVFVLYTPLEPSIYSIGGIVLALGMLALAKIYYKI</t>
  </si>
  <si>
    <t>MNIRAFFYITFLVESIVLAFVAAFLILKYSYHSALLVYIGYQLTFVFGSYLVRMETIALH</t>
  </si>
  <si>
    <t>KTRVLSWADAMKQKGYLSGLVLSYGFYKTLDFMEIIDKQTQVYDLYILLLLLEIGIIFIV</t>
  </si>
  <si>
    <t>YKAFVFTKEKKEQR</t>
  </si>
  <si>
    <t>&gt;gene1348 1339772 1337754 Chromosome_ORF1321 1339772 1337754</t>
  </si>
  <si>
    <t>MKNPQGFRGKYFSLAAILAVSTTVTLARSTQSYTDSVNQTQKQETYSESEEETPPQELAP</t>
  </si>
  <si>
    <t>VVVISKAIKVKSLNAPFASEIYTNAQIKRSNSQNLYDFLNTQTSISTMPSFGNQFTQKLD</t>
  </si>
  <si>
    <t>LRGYGVENGYENIVVNVDGKRLNNIDLTPQLLSSIPLEDIQKIEIIKGSGSVEYGDGANA</t>
  </si>
  <si>
    <t>GVINIMTKNHTGVGVKTYIGSNGLRYGALALGIKKEKFSISGYVDGMQSNGEKEIALDGT</t>
  </si>
  <si>
    <t>KNDSSSTNKGIKGIFTPTENVTLHLGKTFSKMHFKYPNALTWEQYNQSANSIPASSYGTD</t>
  </si>
  <si>
    <t>YSEQSLSSDVLSYGLKYKLNKKITIAFQGTNEDKTSDFITYNSINYYDYKTYDTKIYYTQ</t>
  </si>
  <si>
    <t>DGFKSVLGIQQFDGERYNDTKSTQKNNLGYYAKVDYQKNHSTISFGARGERVDYRYHTAS</t>
  </si>
  <si>
    <t>SELSDRYFLQAYDMGYNYEFDKISSIFINANQSFQAPDVDRFFNAFTNTFNGFIKPMKVQ</t>
  </si>
  <si>
    <t>TLNMGYNYLGYPNKTKISLFYSKIKDEIYYNGATYTNTNLDKTRKYGFEVYDKYNIFYNI</t>
  </si>
  <si>
    <t>ALSVNYAFVKTKIVSDSANASIVGNEIPGVAAHNIKLSLMYKPTYRLNVVLSHIYKSKAY</t>
  </si>
  <si>
    <t>AMSDFEENLGKMPSYNSTDLSITYHYKQFQYFAKINNIFGRKNALFAYDGYNLGVYPVNY</t>
  </si>
  <si>
    <t>ERSFYVGLSARF</t>
  </si>
  <si>
    <t>&gt;gene1349 1339866 1340228 Chromosome_ORF1322 1339866 1340228</t>
  </si>
  <si>
    <t>MQYNKLTPEEERVILEKGTEMPYSGEYDAFYEEGIYLCKRCNTPLFTSNAKFKSGCGWPS</t>
  </si>
  <si>
    <t>FDDAIDGAVHETLDADGRRTEITCATCGAHLGHVFEGEGFTPKNTRHCVNSISLKFQKNK</t>
  </si>
  <si>
    <t>&gt;gene1350 1340236 1341069 Chromosome_ORF1323 1340236 1341069</t>
  </si>
  <si>
    <t>MIKQELKNYLYILLGSIILAFGVVWFFAPNHMITGGTAGLALLIHYISPFSIGSLIIAIN</t>
  </si>
  <si>
    <t>IPLLIIGIKYLGKMFAIRTIITLVLISTFIDIMIRFFHLKALVMDTPLAAIFGGIFIGVG</t>
  </si>
  <si>
    <t>IAIIIKGNSSAGGSTIIARIVASNTEIKPGQVLLFLDFCIVFSALFILDDNVRVLWSIVS</t>
  </si>
  <si>
    <t>IYITSRVIDMVLTGNLNKKVVNIVTEKADLLKVRIREDLGEYGTIITGDGLYGEHKTMIL</t>
  </si>
  <si>
    <t>IIVEVTKLQYLRELVKNNDPEAFLIISEANEMLGRGN</t>
  </si>
  <si>
    <t>&gt;gene1351 1344545 1341066 Chromosome_ORF1324 1344545 1341066</t>
  </si>
  <si>
    <t>MGLILKLETLIHQKVLLIDGAMGTQIQASTIPKDAWSGSLEGCNELLNTTCKAVIETIHQ</t>
  </si>
  <si>
    <t>GYLKAGADIIKTNTFGALPWVLDDYDIAERTYELAKNGAMIAKDSCDTFSTITKPRFCAG</t>
  </si>
  <si>
    <t>SLGPGTKLPSLGHISYDDMYAGYKIAASGLIDGGVDLFLIETAQDPLQIKAALHAIQDIQ</t>
  </si>
  <si>
    <t>EEKNTKLPVMVSVTIELSGTMLIGTDATTIATILEPFDIMSLGFNCGTGPEQIDKHVKTL</t>
  </si>
  <si>
    <t>SEVWGKPISVHANAGLPQNRGGYTFYPMGPDEFAKLQEGFLQYDGVSLLGGCCGTTPQHI</t>
  </si>
  <si>
    <t>LELSKRIEGKVPRAPKGSVPTSIASLFETRSIKQDPAPFLVGERSNATGSKAFRELLLSS</t>
  </si>
  <si>
    <t>DYDGTLSVAQQQVRSGAHGIDVSVGFAGRDESRDMQEVVSRYTQKISLPLMPDTTQLNAL</t>
  </si>
  <si>
    <t>EVALKHIGGKPIINSVNLEDGIEKFDKVCSLAKRFGCALVCLTIDEKGMAKTKEQKIQIA</t>
  </si>
  <si>
    <t>QRIYERATQMHGINPNDLVFDLLTFTVGSGDEEYFTAAIDVIEAIKAFHEMHPEVGFVLG</t>
  </si>
  <si>
    <t>VSNISFGLAKKAREYLNSVFLYHCVQAGLSMAIVNVKNTIPMHKITDEQRKICEDLLFNN</t>
  </si>
  <si>
    <t>RSEGDPLFKFIEYFEDVKEVNQDEEDAAYLKLSDEEKLAKLLIDGDKERMMPLLDRVKET</t>
  </si>
  <si>
    <t>IAPEIIVNKILIDAMKVVGELFGSGQMQLPFVLQSAEVMKASVDFLNPYLPKIDKASDTT</t>
  </si>
  <si>
    <t>LILGTVKGDVHDVGKNLVDIILSNNGFKVINLGIKVDIDDFIKNYNEHQASAIGMSGLLV</t>
  </si>
  <si>
    <t>KSTGVMKENLEKLQSIGLKVPVILGGAALTDNFVEDFCRPIYDGPIFYCKDAFEGIEAMT</t>
  </si>
  <si>
    <t>RIEKGNFNTDFERKKTDENIVKVKKKKVDIPPYDEIKMPRRDITIPTPPFWGRRTLQADL</t>
  </si>
  <si>
    <t>KQIAYEWINHKILFSRAWGYSGKGMGREAKLKQRDEVLWPLYERLKTDIEKMDLFDPTII</t>
  </si>
  <si>
    <t>YGYYPCRSDENKLYILDENRGYFSDNEVNRDALHEADITHTLDFPRQTRKPFRCLSDFFS</t>
  </si>
  <si>
    <t>SERDDVVAFTCVSAGSRFSAYEKELYDKGNFKEYHLVHGLSIELAEALAEVAHKQIRLDL</t>
  </si>
  <si>
    <t>GIAEKEGHALKDVKMRAYQGCRYSFGYPACPELSDSKVIFDLLKPEEFGIELSETFQIHP</t>
  </si>
  <si>
    <t>EQSTTAMVVHHQEALYFSI</t>
  </si>
  <si>
    <t>&gt;gene1352 1344734 1346029 Chromosome_ORF1325 1344734 1346029</t>
  </si>
  <si>
    <t>MKKWLLPILLLLPSLALAEDKLDTGDTAWMIMSSALVLLMTPAGLALFYGGMTRSKNILN</t>
  </si>
  <si>
    <t>TYAMVFVGFAVAFVTWIAVGYSIAFGTSAGGLNNIMGGFANTFLNGISYSDLSGSYPTYV</t>
  </si>
  <si>
    <t>FIFFQATFAGITVAIASGSIVDRMKFSTWLIFTALWIAIVYGPVAHMVWGGGYLMALGAL</t>
  </si>
  <si>
    <t>DFAGGTVVHMNGGLAGLVLAYFVGKRTGYPTLAMKPMSVMLTALGAALLWFGWYGFNAGS</t>
  </si>
  <si>
    <t>AFGANAIAGLAALTTTIATAAAAVTWILIEWVIYKKPTLLGAASGVVAGLVAITPAAGFV</t>
  </si>
  <si>
    <t>GVGGAFIIGIVGAFVGHFGVATLKKTFGYDDSLDAFGIHFLVGLWGAIATGIFALNDKDL</t>
  </si>
  <si>
    <t>LWDGPLKDSGDRMGQVMIQLESAAIVTVYTLIGTVIVYFIASAITGGGRVDEETEAVGLD</t>
  </si>
  <si>
    <t>EAIHGEKGLNL</t>
  </si>
  <si>
    <t>&gt;gene1353 1346113 1346451 Chromosome_ORF1326 1346113 1346451</t>
  </si>
  <si>
    <t>MKKIETIIKPFKLEDVKDALSELDITGMTVSEVKGYGRQQGHSELYRGAEYVVDFLPKIK</t>
  </si>
  <si>
    <t>IEVVVKDEIVDSVIEVVSKSAKTGKIGDGKIFVYDVEKSIRIRTGETDEDAL</t>
  </si>
  <si>
    <t>&gt;gene1354 1347437 1346493 Chromosome_ORF1327 1347437 1346493</t>
  </si>
  <si>
    <t>MKNKLFKKPVNKKKRHCALPEEAPKSPEEDPKASQYIKAIQHSKSYALAEEDQDFILSDE</t>
  </si>
  <si>
    <t>TRSIRLELDYLKAESLLRQHQIKKTIVVYGSTRIKEKSTAIKNLEKAQAAYCKEPHSKTL</t>
  </si>
  <si>
    <t>KRNVEIAEKLLEKAKYYEIAREFGRLVATTCQEHHDKTIALATGGGPGIMEAANRGAFDV</t>
  </si>
  <si>
    <t>GAETIGFNISLPHEQFPNPYITPDLCFQFHYFSTRKMHFLKRACGLLVFPGGYGTLDELF</t>
  </si>
  <si>
    <t>EVLMLVQTRKMPPLPIVLIGEEYWERLINFEQLMLEGVIDFEDRELFWYAQNAQEAWEGM</t>
  </si>
  <si>
    <t>QRWHIANKTPLFEE</t>
  </si>
  <si>
    <t>&gt;gene1355 1347537 1348934 Chromosome_ORF1328 1347537 1348934</t>
  </si>
  <si>
    <t>MAKIQSYGATEVVTGSCHVLQLKDGRHIMIDCGMFQGRAEERNLEPFGFDPADIDILLIT</t>
  </si>
  <si>
    <t>HGHLDHVGRIPKLVKEGFKGEIITLRSTMDLAEVVLLDSAKLMDIDYQTRYRKAQRRGME</t>
  </si>
  <si>
    <t>QSIRPPLYTLDDVNALYQLPMHFVHYEEKLELKNGLSVMFKNAGHILDSAIIQITFEENG</t>
  </si>
  <si>
    <t>VEKTVVFSGDLGNNNDIVMPLPQTFDEADVLYIESTYGDRNHRGIQESLVEFKTIITETL</t>
  </si>
  <si>
    <t>KKDGNVVIPSFAIDRAQEILCTLKQMYDDGELPECHIYLDSPMAIRATELYNTYHDELSQ</t>
  </si>
  <si>
    <t>HCQDNLLRDGSVFGFPYLHYTLEAEESMKINEKKSRCIIIAGSGMCNGGRVLHHFKHRLW</t>
  </si>
  <si>
    <t>DEKNALIIVGYQAEGTLGRLLVDGAKEIKVYGEEVCIKAHVHTINGFSAHADQKELIHWI</t>
  </si>
  <si>
    <t>RTFKRLGKIFIVHGERQKQEIFQKAIEEQLGKKSHIVKAGEEIGV</t>
  </si>
  <si>
    <t>&gt;gene1356 1349729 1349046 Chromosome_ORF1329 1349729 1349046</t>
  </si>
  <si>
    <t>MDTDVLLEDALLLVEQNFYFLNMGEFLGKIAKTENLSERSLFVVKKCSEGQAYYFNAEII</t>
  </si>
  <si>
    <t>YELLENAREYKNEEMSFFEYFVEFNAFRGICMAMVESLRLESPFQDYIKDKMQDQYENFF</t>
  </si>
  <si>
    <t>DILSFIRNVLSHNTHAEIRLNDKDFDGTLKRIRRMRRNEKVTLSFRYSETLPEISPPNSQ</t>
  </si>
  <si>
    <t>YGLDIGIDFLSLKKGDAFLDVVTLWDLFMIGELCFNLVISYRAIYNQ</t>
  </si>
  <si>
    <t>&gt;gene1357 1351009 1349729 Chromosome_ORF1330 1351009 1349729</t>
  </si>
  <si>
    <t>MLPALKGKTLIVIDPRVTNLAKKADLHIQIKPRRDIYLALLLARVAYMEQLEDVDFIAQR</t>
  </si>
  <si>
    <t>CDNFDNYVDLITGIQIRELIEKSGVDLIDIGKILSLIEGKKVSILTGIGVQKYDFGHSVL</t>
  </si>
  <si>
    <t>RAIDSFAAMLGLFGKAGCGVGYIDDSSYGFAKPFKTEPKRKVMMATVDFGAFDIVFIQGS</t>
  </si>
  <si>
    <t>NPMTQLPSTPKVKAGLEKARFVVYFGLYENETSKLADLIIPAKDFLEKEDLKLSYGHEYV</t>
  </si>
  <si>
    <t>GRMPKIFENSSCVSEYELSQFLLEKFAFDALKKDTDYLDDIIASNTFEKDGFLASKYFET</t>
  </si>
  <si>
    <t>RPYEKTFYTQSGKFEFFDDFDDEFDDDAGAFYLLAVKQNKSLNSQFMTDDFLRVPTILDL</t>
  </si>
  <si>
    <t>KDGERVRLRRDDYSCEYEVRVDPSLRDDCLALFSGGKNSNVLTPSRVSDEGDCAIYQDIK</t>
  </si>
  <si>
    <t>VDLEKI</t>
  </si>
  <si>
    <t>&gt;gene1358 1351478 1351017 Chromosome_ORF1331 1351478 1351017</t>
  </si>
  <si>
    <t>MRVSTCPLDCFDSCSIVVDEKGHLHGNKNHPITQGYLCHHLNHYHEIPRIQKASFQGRDI</t>
  </si>
  <si>
    <t>SKDEALEILATKLASAKPEKVLYFKGSGNLGCMQSVPKVFFSQYGATLTRGGLCEDAGTY</t>
  </si>
  <si>
    <t>GIEEGRGASLALSPNIVKESDVVILWGAKFFCD</t>
  </si>
  <si>
    <t>&gt;gene1359 1352278 1351478 Chromosome_ORF1332 1352278 1351478</t>
  </si>
  <si>
    <t>MKYIAMFFVLCLSLDASVYYAKVEPLQTYTIKAAASGKVLDADKKAEGTISKGQVLIQLD</t>
  </si>
  <si>
    <t>DVLAQEDLKSSKAQLVSLKKVLEITKKNLANAKIIAKIRETNYNKIKNLKTKSRIDKDAS</t>
  </si>
  <si>
    <t>LVTMVNAEDAMLNLENSLESLKRQIDTQVYKIQSLKDQIQKKRIMIQKGFLIYKLYVLKD</t>
  </si>
  <si>
    <t>DYVTTGMTLADAYDVSKGKLIVYVSKDDYALAQKGSIYINDKKTAYHINKLWKVSDTENI</t>
  </si>
  <si>
    <t>SAYKAEIWIKAPELFSKLVKIEFKEQ</t>
  </si>
  <si>
    <t>&gt;gene1360 1353469 1352342 Chromosome_ORF1333 1353469 1352342</t>
  </si>
  <si>
    <t>MFDFAIIGAGISGASVAFFLKQAGKKVIVIEQDKSASGGSGAAGAFLSPKIGSDSDYSHF</t>
  </si>
  <si>
    <t>INDSFQFSLDFYQKQFPKFLKKPGMLRLLRSPSDILKCQAHEQKLPRHFTYLKAEEVSHI</t>
  </si>
  <si>
    <t>KKEACRYGGYFFDQGTIIDSVGVIDAMLQDIEVVENTKVTSLIFEDGGYQIGSIKARGVI</t>
  </si>
  <si>
    <t>LCAGHNEGFPQSDYCMLKKIYGHRLDIQTSAFLPFHIHKKYSVSASENQMISIGATHIPG</t>
  </si>
  <si>
    <t>YQYDATKDFTSEIDTLLQAVESYVDLGAYEIKKVHFGVRSATIDFFPVLGALIDAKATLK</t>
  </si>
  <si>
    <t>AYPYIAKGSKVPSTRYHYYPHLYVHSGHGARGFVLAPSTARILVDNICHHVAIPKRLDTK</t>
  </si>
  <si>
    <t>RLFLKYARRENALKL</t>
  </si>
  <si>
    <t>&gt;gene1361 1355504 1353462 Chromosome_ORF1334 1355504 1353462</t>
  </si>
  <si>
    <t>MTKPLLIEVGVEELPAIPFLKELPNIEKKYTKVLESNALLCEFEFYYTPRRLVLWHPEFP</t>
  </si>
  <si>
    <t>LSQEDKEEEFFGAPISIAYKDGVPTPAAVGFAKKCGTTIENLQTANKGGKEVLYFKHITH</t>
  </si>
  <si>
    <t>GEESVKFIGTIVETFLKSLNFGKSMRWGSSHEHFIRPIRWIGCMLGHEIVKFRAFDLESS</t>
  </si>
  <si>
    <t>NQSYPHRHVSYAPFSYDFAGEYFDKLKDHGVMLFSDKRREKILADFDAIEANHNLSIEKD</t>
  </si>
  <si>
    <t>SDLLNEVVAITEHPRALLGSFDEEFLRLPPEVIMTSMKEHQRYFPVFKEGTLTNHFIVVS</t>
  </si>
  <si>
    <t>NAICDNYDLIVSGNEKVLRARLSDALFFYDNDLKNGLDFSGLKDVVFLDGLGTVFDKTMR</t>
  </si>
  <si>
    <t>EKSVADYLYEKYLDKLTAENPTKEKLQDLLNRSVLFAKADLLSEMVYEFTELQGLMGYYY</t>
  </si>
  <si>
    <t>AKAAGEDALVYRAIKEQYLPNSEDSELPSTIFSSIIALANKLDSVLALFSINRIPTGTKD</t>
  </si>
  <si>
    <t>PYALRRAVNGIIKIVLEYRLAFDIDKDIDALAKHYKSFDVNGLKQFFLERINQFFDVNAS</t>
  </si>
  <si>
    <t>VIQAVLSSGERDIVTLSLKIKALSQIVKAEGFQDSFSTFKRVANIIKNLTLEDLDIETAL</t>
  </si>
  <si>
    <t>LQQEEEKNLYARFIAVRNEDYTLYEEKLDALFSLKPEIDAFFDNVMVNVEDASLKRNRQN</t>
  </si>
  <si>
    <t>LIASIYSEFKSIADIKEISV</t>
  </si>
  <si>
    <t>&gt;gene1362 1356913 1355711 Chromosome_ORF1335 1356913 1355711</t>
  </si>
  <si>
    <t>MRHLILIFLIFSSLFSKEIKIATYNVQNLFDLKQDGHEYPEYIASEKTNWNQKTLALKLA</t>
  </si>
  <si>
    <t>HIARVIRDLDADVIALEEVENLNVAVLLNRVLKDKKYPYIYTFFKKNKHVVGNVVFSRYK</t>
  </si>
  <si>
    <t>VAHKYSVDVEGFNRGIDVLKLYFDHEKLMIYINHWPAFKHGLKARNAYAKKLKSILNPND</t>
  </si>
  <si>
    <t>ESIIMGDFNAPYKIRQDQWGASLVNTLGIGNRDKSLYDLWYELPPNMRYTYVYKRTKNTL</t>
  </si>
  <si>
    <t>DHIIISKNLLDHSKIEYKPKSFGVLRSNYLLDKYRYPKRWVVTKDFKNKGVGYSDHLPIY</t>
  </si>
  <si>
    <t>ATFQTPPYHQPKIRTVSISYLKKMYNDLLPAILKNVTVIRVDAYSVLIGDGGERIKIYLP</t>
  </si>
  <si>
    <t>DETFKKGERYDILVQRIQNYKRSTEISLCKILKTYKKGEK</t>
  </si>
  <si>
    <t>&gt;gene1363 1358069 1356924 Chromosome_ORF1336 1358069 1356924</t>
  </si>
  <si>
    <t>MKTFDIAFIGAGASALMCASGIKNQSIALIESSQTLAPKIRISGGGKCNFTNHDISETHY</t>
  </si>
  <si>
    <t>RGDAKAIKKCFASFNQKDLLAFFQKEDLSYERRDHGKYFCKNSAKDIIKIFSQLTKHCDM</t>
  </si>
  <si>
    <t>LLNHTVKEVTYEDDFIIETNQGTIHAKRLVVASGGLSYASVGASDIGFKIAQSFGHTIIK</t>
  </si>
  <si>
    <t>PQPALVGLTVQKDQFWMKSLSGISLLVSLQVGEKIFKDQLLFTHKGISGPAVLSGSLYWE</t>
  </si>
  <si>
    <t>KGTIMIDFLPEVRIAKLIAKKSDKQISSLLPLPKRFIKEYLKSVDLDDVPIKRLTPQEIE</t>
  </si>
  <si>
    <t>KLTKLHHYELPPAGNFGYTKAEVTRGGVDTSEMNMDTFESLKKKDLYFIGEVLNVTGELG</t>
  </si>
  <si>
    <t>GYNFQWAFSSAKVLAEYLTKR</t>
  </si>
  <si>
    <t>&gt;gene1364 1358535 1358056 Chromosome_ORF1337 1358535 1358056</t>
  </si>
  <si>
    <t>MFNIVLVHPQIPQNTGSIGRICVNTDSKLHIVKPTCFEINDKNVKRAGLDYWHLLDVTVW</t>
  </si>
  <si>
    <t>ESLDDFMAANEQYLDRFFFATTKSKLPYFDAKMKDGDFLFFGGESTGLPMDLMQKNWNHA</t>
  </si>
  <si>
    <t>ITIPMGEHGRSLNQSVAVGIVLYDAIRQNFKELAAFENF</t>
  </si>
  <si>
    <t>&gt;gene1365 1359377 1358544 Chromosome_ORF1338 1359377 1358544</t>
  </si>
  <si>
    <t>MNKYVLKIKCSDEKGLIHKIADVLYSNDLNIEKNNEFVDGENKKFFFRARIDGLIDSQKI</t>
  </si>
  <si>
    <t>VSELKAVMPKDAEITLVKKVKKKIIVLVTKESHCLGDILLKHDSGELNADIQAVVSNYDI</t>
  </si>
  <si>
    <t>LRPLCQKFDIPYHCVLSEGMSREEHEKAVLEVLGGYDVDYLVLAKYMRILSENFVSQYDQ</t>
  </si>
  <si>
    <t>RIINIHHSFLPAFIGANPYKQAHKRGVKIIGATAHFVNNNLDEGPIIAQDVIPVNHELNW</t>
  </si>
  <si>
    <t>KNMQRAGKNVEKTVLSNALDLVFDDKIFVHANKTIVF</t>
  </si>
  <si>
    <t>&gt;gene1366 1360488 1359370 Chromosome_ORF1339 1360488 1359370</t>
  </si>
  <si>
    <t>MTIEHALPHHLKAPFYRVKSLLQSVTKRAYLVGGGVRDMMLGVPLHDLDIEVYDVSEADF</t>
  </si>
  <si>
    <t>ARLMQNLGAIGVGKSFFVYKYGDVDLSLPRIERKVGKGHKAFDVQVCHDEKQAAKRRDFT</t>
  </si>
  <si>
    <t>MNAMMLNIFTQELLDFYGGRSSLLHRQISLVDATSFKEDSLRVLRGIQFSARLGYKIDKE</t>
  </si>
  <si>
    <t>TLRVMDALALDDLSKTRIFWELEKLFNAKYLHYGLYYLIKLGIFEKLFKMDFKKDTFLKM</t>
  </si>
  <si>
    <t>ALEMARNRKNFLPKQNTYYFMYFIGNIGKIDIKTMIKDLDMPREYRHVFKYQPYIEGDVS</t>
  </si>
  <si>
    <t>DAKLKEIAIDLPISLWLGNYKKGVIARAKRLDIFDKVFDGGITTQSVIADGFEKEAIKKE</t>
  </si>
  <si>
    <t>LKRRKLEVIQSE</t>
  </si>
  <si>
    <t>&gt;gene1367 1360817 1360485 Chromosome_ORF1340 1360817 1360485</t>
  </si>
  <si>
    <t>MELKEMVMMTLSELEEEPSTETQDDQEVIDTEEMTSPIATATEESDDVKIETSEQQFYEN</t>
  </si>
  <si>
    <t>IREKLLVIFEGFQAPNNKNIEAKIDLTLNFLEYLLARIDERLEHIKTPKS</t>
  </si>
  <si>
    <t>&gt;gene1368 1361079 1360834 Chromosome_ORF1341 1361079 1360834</t>
  </si>
  <si>
    <t>MVKTLTLASIYELQGLKEEALEIYKEILKNDVNNKEARVAIRRLSGIRKKYYGVNEEMKN</t>
  </si>
  <si>
    <t>FFIEMETEVEFLEFERWLLRL</t>
  </si>
  <si>
    <t>&gt;gene1369 1362174 1361089 Chromosome_ORF1342 1362174 1361089</t>
  </si>
  <si>
    <t>MSQSDKQYNIALIRGDGIGPEIVEEAVKVLNAVSEKEDFTLNYEEYLMGGVAYEATKNPL</t>
  </si>
  <si>
    <t>PDATIAGCLKSDAILFGAIGGYKWDNLASELRPEAGLLKLRKALGLFANLRPVAVFDELL</t>
  </si>
  <si>
    <t>DASSMKPEVLKGVDLLVVRELTGGIYFGEPRENDGQRAYNTMVYTREEIIRIAKVAFESA</t>
  </si>
  <si>
    <t>MKRKKKVCSVDKANVLEVSRLWRSVVEEVAISYPEVELTHMYVDNAAMQIVREPKQFDVL</t>
  </si>
  <si>
    <t>LTGNIFGDILSDEASMMSGSIGLLPSSSIGGSVGLYEPIHGSAPDIVGQGIANPIATILS</t>
  </si>
  <si>
    <t>ASMMLRFSLGEIKAADRIDNAIKHVLKDGYRTKDLARYNAKEVCTTEQIGSIIAKYVAQE</t>
  </si>
  <si>
    <t>D</t>
  </si>
  <si>
    <t>&gt;gene1370 1362677 1362171 Chromosome_ORF1343 1362677 1362171</t>
  </si>
  <si>
    <t>MSTENAKVWKFGDNIDTDLIIAARYLSTSNPEALAQHVMEDADPEFVNKMQAGDIIVAGE</t>
  </si>
  <si>
    <t>NFGCGSSREHAPIALKTAGIQAVVAKSFARIFYRNAFNMGLPIFELDETDEIDEGDTLKI</t>
  </si>
  <si>
    <t>DMQKGEIINETKDKIYKFTPIPPFMQELIASGGLINYAKEEIKRKSAS</t>
  </si>
  <si>
    <t>&gt;gene1371 1363294 1362791 Chromosome_ORF1344 1363294 1362791</t>
  </si>
  <si>
    <t>MEFQIKERQNISNHCFVCGIKNPIGLQAKFYATQENETIAIFTPNEMYQSYPGILHGGIS</t>
  </si>
  <si>
    <t>ATILDETIGRAIMNAYGQESFGVTMELNIKYKKPVPTDVELKVVGRIDRDRGRVFEGTGE</t>
  </si>
  <si>
    <t>IYLPDGTVAVSASGKYLKRALKQITDDAFISEEWFESDATVLDKINI</t>
  </si>
  <si>
    <t>&gt;gene1372 1363946 1363278 Chromosome_ORF1345 1363946 1363278</t>
  </si>
  <si>
    <t>MLIPISIVAYVYFLWTQNIKEIVLATFRMLTQLLIIGYCLTFIFNNNHVILGFVIILFMI</t>
  </si>
  <si>
    <t>GASSFIALRNIEKRNLKVYYEILLSIAIGGSFNLLLVLYFVLDLHPFYQPRFIIPLAGMI</t>
  </si>
  <si>
    <t>YANSMNAISLVAERFENEIKNKTYPQARANAFKASLIPQINSFLAVGLVSLPGMMTGQIL</t>
  </si>
  <si>
    <t>SGIDPIIAVRYQIVVMAMVLGSAGMSSIIYLYQQGKKYGISN</t>
  </si>
  <si>
    <t>&gt;gene1373 1364117 1365160 Chromosome_ORF1346 1364117 1365160</t>
  </si>
  <si>
    <t>MFDTKKYDEWLQVSRVFQIRYVAILTALLYSLVAILDSIIIPSEYQSLVHFVHLCILTPI</t>
  </si>
  <si>
    <t>LLLIASLSFFKKYYNTMIYLLILAPASAAIGNLLITSQINTPNLYLPEIYLCIFWIFTIS</t>
  </si>
  <si>
    <t>GLKLFHATISASIVIMISSFSFFYLTHQEFIMHLFWILSATSFGFLGAFLLERANKKNFL</t>
  </si>
  <si>
    <t>HTKALAKSAQTDTLTKLYNRAKFDNVLSYELQRNRRRNDPIGLAMIDIDYFKSVNDTFGH</t>
  </si>
  <si>
    <t>HIGDMFLIEISQLIKHNIRETDFLARWGGEEFALICVETDIEGMNTLVENIRIAVEQHSF</t>
  </si>
  <si>
    <t>QTIGKKTMSAGVSVYHEGDTNTSLTARADQALYLAKNSGRNNIKILS</t>
  </si>
  <si>
    <t>&gt;gene1374 1365464 1365165 Chromosome_ORF1347 1365464 1365165</t>
  </si>
  <si>
    <t>MNPNEQPDLKLQDVVEVEGIRYLVSTIKMEVRHAWLNQNSYVKVYETIVFEKENGQVQYD</t>
  </si>
  <si>
    <t>KVICNKRYTTYKCAVDGHAATIKNLPNIIKACNAARESM</t>
  </si>
  <si>
    <t>&gt;gene1375 1365859 1365533 Chromosome_ORF1348 1365859 1365533</t>
  </si>
  <si>
    <t>MSHEYLIAAIAIAAIATYITRITPFLFFGNKPPSATIRYIEWNMPIMIMVILVFYALKDV</t>
  </si>
  <si>
    <t>KWALYPFGVPEIIGVFIAVVMHLKYSNALLSIISATLVYMFLVQKIFV</t>
  </si>
  <si>
    <t>&gt;gene1376 1366523 1365849 Chromosome_ORF1349 1366523 1365849</t>
  </si>
  <si>
    <t>MKFFSIFKITIPVLMGYVPLGMAFGLLLSKLLIPWYYAFFMSIFIFAGSAQFLALVLFAS</t>
  </si>
  <si>
    <t>QATVLEVGIATFLLNLRHMFYGLSMVSVFKDFSWKKHYLIFGLTDETFALLKTRDVGEKE</t>
  </si>
  <si>
    <t>RERIYLIITALNQSYWVIGSVIGALLGNILPFNYKGLEFSLTALFVVLSIDLYKKSKLHK</t>
  </si>
  <si>
    <t>PFMIAAAIGFIGMLTFPSDKMLILSLGLAMFTLILFKKALENES</t>
  </si>
  <si>
    <t>&gt;gene1377 1366698 1366528 Chromosome_ORF1350 1366698 1366528</t>
  </si>
  <si>
    <t>MLLLLPFLIIILTIVAINSIYYSDTKPKDLRAPKQIEKSVNTSIKTNHYIDKYIKE</t>
  </si>
  <si>
    <t>&gt;gene1378 1367491 1366703 Chromosome_ORF1351 1367491 1366703</t>
  </si>
  <si>
    <t>MLRSLYTAATGMIAQQTQIDTTSNNIANVNTIGYKKQRAEFADLMYQTMEYAGTSTSATT</t>
  </si>
  <si>
    <t>TSPTGIEVGLGVRPTAVSKLFTQGNFKETGNSLDMAITGQGFFQVELPDGTTAYTRNGSF</t>
  </si>
  <si>
    <t>KLDADGNMVNSDGYQLLPQITIPQDATQISIGTDGTVSVLQAGQTQMSEVGQIELANFVN</t>
  </si>
  <si>
    <t>PAGLHSLGNNDYINTTASGDAITSTPGLNGLGEIRQQFVEMSNVQLVEEMTDLITGQRAY</t>
  </si>
  <si>
    <t>EANSKAITTSDEMLQTVNGLKR</t>
  </si>
  <si>
    <t>&gt;gene1379 1368326 1367523 Chromosome_ORF1352 1368326 1367523</t>
  </si>
  <si>
    <t>MQSGYYDATGGMVTQFNRLDVISNNLANLNTTAFKKDKVIIGDFKRIFQETQDNMPIADN</t>
  </si>
  <si>
    <t>TKEAAKFLNSSIDTVPQISEQYTKFSQGAMKRTGNSLDFALKDSKLFFMVKTPNGTRLTQ</t>
  </si>
  <si>
    <t>NGSFVINSNGNLTTKEGYPVLPSNYFQDSQLISIPQNAQITADQSGILYANGNPIGQLYI</t>
  </si>
  <si>
    <t>ADTEDIKGLQKEGNNLYKFPDINAIKQSENTDAIAQGFLESSNVNPVTEMVHLIEANRMV</t>
  </si>
  <si>
    <t>EMYQKVMNSHMNDLNTDAINKLASVSA</t>
  </si>
  <si>
    <t>&gt;gene1380 1368466 1370307 Chromosome_ORF1353 1368466 1370307</t>
  </si>
  <si>
    <t>MSTKEIYDRIEEIFKENEKGYVVYEQVMNVFPKQPTASSAKKILALVKKYQVALITSAEI</t>
  </si>
  <si>
    <t>AKLRNREEAKRREEERQKLQDEALEDEFDLASEKELLEWSRSDSPVRMYLREMGQISLLT</t>
  </si>
  <si>
    <t>KEEEIDISKKIEFGEDIIIDAFCSVPYLIDFILDYREALINRERRVKELFKSFEDDSDDD</t>
  </si>
  <si>
    <t>DDGDDNGDDDHNNKKPTKKDDSRTGKVLESFKALEKAKKDWMKTLLKPLEDDADEEAQMA</t>
  </si>
  <si>
    <t>YDLTLAYKKKVLKEKLMELGPTSKLINELVRSMETALKSDTEFEKELKRLEYMLPLFNES</t>
  </si>
  <si>
    <t>LRKNHEKILSKIVKMSKEEVTAEVPEATMVSTYMKIKKLFQTKEASKQGFDLEEDRLKEI</t>
  </si>
  <si>
    <t>LEQIKRGKKIADGAKTRMAKSNLRLVVSIAKRYTNRGLPFLDLIQEGNIGLMKAVDKFEY</t>
  </si>
  <si>
    <t>KKGYKFSTYATWWIRQAISRAIADQARTIRIPIHMIETINRINKIIRKHLQENGKEPDVD</t>
  </si>
  <si>
    <t>KIAAEVGLSVDKVKNVIKITKEPISLEAPIGNEEDGKFGDFVEDKSSISPMENILKHDLK</t>
  </si>
  <si>
    <t>DQIDDVLEQLNDREKAVIRMRFGLMFDESDRTLEEIGKELSVTRERVRQIESSAIKKLKH</t>
  </si>
  <si>
    <t>PKVGRKLKNYIES</t>
  </si>
  <si>
    <t>&gt;gene1381 1370321 1371022 Chromosome_ORF1354 1370321 1371022</t>
  </si>
  <si>
    <t>MTFNEAWIEYDYNPFITFDTDEKVKSLNQEAQYLLGEVSPKKIFELAKTYASMSYGFKTT</t>
  </si>
  <si>
    <t>ILDLNFGPYTFYAITVGYLDESEIGIKLYKKAAKKLSSIDEYGEIVNLYSLLDLCISASS</t>
  </si>
  <si>
    <t>ASRSHIKHTKVFDPTFPEIRLKIEDFTRLLNKIYSSYLESDTITSKLMLNTGEYIKFDNK</t>
  </si>
  <si>
    <t>KYPIFSIYITGERRDKKLASNIEEISQQANSFVQFKDNTTILSSALVSGETGQ</t>
  </si>
  <si>
    <t>&gt;gene1382 1371502 1370996 Chromosome_ORF1355 1371502 1370996</t>
  </si>
  <si>
    <t>MTKMMTIRKLSFLYVIVDVILIAVSLFAGGWWLINTQLAFIGSMLITFASFFSYKIMIEK</t>
  </si>
  <si>
    <t>KIDAKDYGEDNDAYDKLEDPYNLFEEDEQKMPIQEAQDAKKPTKLRTMISGLVSGISGAL</t>
  </si>
  <si>
    <t>SLYRALAYGVLFIMILFLIRHDIFAAVPFFIGLSVVPVVSLLSGFSRH</t>
  </si>
  <si>
    <t>&gt;gene1383 1371773 1371477 Chromosome_ORF1356 1371773 1371477</t>
  </si>
  <si>
    <t>MSEKKKPKFAPIIEGAEQLSLGISMVVAVLIGVGLGLLMKNYFHQTWLLWLGVFWGISAA</t>
  </si>
  <si>
    <t>ILNVYKAYKKQMKSLDELKDDVRYKQTKSDDDEDDDDS</t>
  </si>
  <si>
    <t>&gt;gene1384 1373056 1371770 Chromosome_ORF1357 1373056 1371770</t>
  </si>
  <si>
    <t>MNTKQSHEAFKKAQEVIPGGVDSPVRAFKSVGGVPPFIERGEEAYLFDIDGNRYVDYVQS</t>
  </si>
  <si>
    <t>WGPLIFGHCDATIEKAVIDSVKKGLSFGAPTQVETVLAKKISDLFDGIDKIRFVSSGTEA</t>
  </si>
  <si>
    <t>VMSAIRLARGYTHRDDIIKFEGCYHGHSDSLLVQAGSGAVTFGTPSSPGVPADITKHTLL</t>
  </si>
  <si>
    <t>AKYNDIESVKQCFENSKGVACVIIEPVAGNMGLVPADVDFLEGLRALCDEYGALLIFDEV</t>
  </si>
  <si>
    <t>MSGFRASLKGATGLVGVKPDIMTYGKVIGGGMPVGAFGSREEIMNELSPDGPIYQAGTLS</t>
  </si>
  <si>
    <t>GNPVAMNAGLASVSKILEHPEIYAEFGRLAKKLTDGLKEAAKGEGIDLQVNVRGSMFGFF</t>
  </si>
  <si>
    <t>FNAHEVKNFADALQSDTQMFAKFHQGMLERGFYFACSQFETGFICTKINDSIVEQTLDAA</t>
  </si>
  <si>
    <t>KAVFKEIK</t>
  </si>
  <si>
    <t>&gt;gene1385 1373994 1373056 Chromosome_ORF1358 1373994 1373056</t>
  </si>
  <si>
    <t>MLKDKIRSRKHGILLYGITPPKMKHTTEEIHTIAATHIQRINALDIDALVLYDIQDESDR</t>
  </si>
  <si>
    <t>TSQIRPFPFVETLDSSYYKEHFLQDIRVPVIVYKAVGKYKKDAFSHWLESTKNQDFYSVF</t>
  </si>
  <si>
    <t>VGAASQKSKTNLSMRDAYALKKEINPDLILGGIVIPERHMSKGDEHLRVFSKIDRGCEFF</t>
  </si>
  <si>
    <t>ISQAVYNLAAAKQFLDDYLEYATLHHKPLVPIIFTLTPCGSTKTLEFMKWLGVNIPVVLE</t>
  </si>
  <si>
    <t>EKLKNSDDILEESVRLSRENFEALYRYGKEKGIPIGCNVESVAIRKVEIEASLQLLDEVK</t>
  </si>
  <si>
    <t>ESINIINKEGNK</t>
  </si>
  <si>
    <t>&gt;gene1386 1376656 1374101 Chromosome_ORF1359 1376656 1374101</t>
  </si>
  <si>
    <t>MDNLDVYNQHVLERSNLGVPPLPLDATQTAMIVEMLKKGTGDQEILLELLQERVSPGVDE</t>
  </si>
  <si>
    <t>AAYVKAAFLNAIIKKETTCNVISPKKAVEILGTMMGGYNVQPLVDALEDSDVQIAQAACD</t>
  </si>
  <si>
    <t>ALKHTILVYSSFNDVEKLSKTNKFAKEVLESWANAEWFNEKPAIAEKITVAVLKVPGETN</t>
  </si>
  <si>
    <t>TDDLSPASEAFTRSDIPLHAQCMLLKRLPGSLEKIKEFQAKGYEVAYVGDVVGTGSSRKS</t>
  </si>
  <si>
    <t>GINSVQWWMGRDIPHVPNKRTGGLVIGKTIAPIFFNTAEDSGALPIEADVEALETGDLID</t>
  </si>
  <si>
    <t>VYPLEGVIKKDGKVVSTFKLTPNTLADEYRAGGRIPLIIGRGLTSKARASLGLPPEEIFA</t>
  </si>
  <si>
    <t>KPEQPKDNGKGYTQAQKIVGLACGMKGVRPGMYVEPMTSTVGSQDTTGPMTRDEIKELAA</t>
  </si>
  <si>
    <t>LGFNADLVLQTFCHTAAYPKPSDVKMQHTLPDFMRTRGGVSLKAGDGVIHSWLNRMVLPD</t>
  </si>
  <si>
    <t>TVGTGGDSHTRFPIGISFPAGSGLVAFAAVTGSMPLNMPESVLVRFSGTLQPGITLRDLV</t>
  </si>
  <si>
    <t>NAIPYFAIKQGLLTVPKKGKKNIFAGKVLEIEGLPDLKAEQAFELSDASAERSAAACCVA</t>
  </si>
  <si>
    <t>LNEEPVIEYLKSNITLLDSMIKAGYGDADTLQRRIGKMKEWIANPSLIKADSDAEYAAVI</t>
  </si>
  <si>
    <t>EINMDKVTEPILACPNDPDDVATLSEILADPSRPHHIDEVFVGSCMTNIGHYRALGEVLR</t>
  </si>
  <si>
    <t>GEGQVPTKLWVAPPTKMDKAELTAEGYYSIFGAAGARIEIPGCSLCMGNQARVKDGAVVF</t>
  </si>
  <si>
    <t>STSTRNFDNRMGMDAKVYLGSAELAALCALLGRLPSVEEYMKLVPKKLEGKADQVYKYLN</t>
  </si>
  <si>
    <t>FNLIEDYELVD</t>
  </si>
  <si>
    <t>&gt;gene1387 1378829 1376730 Chromosome_ORF1360 1378829 1376730</t>
  </si>
  <si>
    <t>MVFLGLSTVLGDTSIVGLYGAALGGENYKLFGYLSYVYPFLFIVLAYFIYKNSVFDTRRI</t>
  </si>
  <si>
    <t>EIYLASILLFLALLMIQSVVIDGNGYIGYSITQSIIAYIGIAGVWICIIAITALSVVMLF</t>
  </si>
  <si>
    <t>DLRFDEILLSLKKDHDSDSEAEQDDDSQYFEVQEVHENKEVHESQEANEKKQTKEEVSEE</t>
  </si>
  <si>
    <t>RQTSHDDLAQTESETTPDTSTTASPSIVKKSEILNEVEENKKLLDEIEKGRVDKPKNYEL</t>
  </si>
  <si>
    <t>PSLRFLANPPKRNHHINESEIDQKISNLLDKLKRFKIDGDVVRTYSGPVVTTFEFKPAPH</t>
  </si>
  <si>
    <t>IKVSKILTLQDDLAMALKAKTIRIQAPIPGKDVVGIEVPNKSIETIYLKEILESDIFKKS</t>
  </si>
  <si>
    <t>SSPLTIALGKDIVGNPFVTDLKKLPHLLIAGTTGSGKSVGINAMLLSLLYRNSPDTLKLL</t>
  </si>
  <si>
    <t>MIDPKMLEFSIYNDIPHLLTPVITKPKHAIVALSNMVNEMERRYKILTQSRTKNIENYNE</t>
  </si>
  <si>
    <t>KVKKHGGAPLPYIVVIIDELADLMMTSGKEVEFYISRLAQMARASGIHLLVATQRPSVDV</t>
  </si>
  <si>
    <t>VTGLIKANLPSRISFKVGQKIDSKVILDASGADSLLGRGDMLFTPPSTSGLIRLHAPYAS</t>
  </si>
  <si>
    <t>EEEIERVVEYLKKQRKVEYDDNFLKEEESNFSGSSIANEDIDELFEDAKNIVINEKKCSI</t>
  </si>
  <si>
    <t>SYIQRRLQIGYNRAARIVEQLEATGILSSVNSKGQREIL</t>
  </si>
  <si>
    <t>&gt;gene1388 1380916 1378922 Chromosome_ORF1361 1380916 1378922</t>
  </si>
  <si>
    <t>MRITNSLFYLNTVANYQNSMKNLYDVNNQISSGTKIQDSYQDSGIYSETMRLDSELSTLQ</t>
  </si>
  <si>
    <t>QVQDSSSKAQTFANNTDASMNQMTDALTQFKTKLIKAASSVNSTTSLNAIANDLQSLRDS</t>
  </si>
  <si>
    <t>MVSIANTSINGQFLFSGSALNVKPISTDGTYNGNGNDLNAVIGSEVKLPYNIDGQSLFLG</t>
  </si>
  <si>
    <t>KDSDYSKIVSTNVKMYNQTTEANSAEQVALQSSDSIQDMVGGDATTNGTPVFYLSGRKPD</t>
  </si>
  <si>
    <t>GETFNTKFEVSTTSKVSDLLDKIGTAYGNTTDNEIVNVSMNDYGQIEVKDLQKGNTLLQM</t>
  </si>
  <si>
    <t>NLFGAIDRSAGAGNTGGADQNDIDNLSSQPNVEIISFLKSNFSSSDTALSDASNYSIRGF</t>
  </si>
  <si>
    <t>EKDGDQLSANVSQFVKSTGDYATASTKLSDVAGSASLDGKQFLLTGTNINGTSFNVQVDL</t>
  </si>
  <si>
    <t>SSTGSTFSLDGGTTNYTLFDANGNATPADEVTYQQLNDVVSMVTSNTLPTSNTATDYNTA</t>
  </si>
  <si>
    <t>VASAQQSVSVTLDNQGKMQIKDNNNSASKIDFTMYDSDANNFDGTTAPAMTFMANDAITV</t>
  </si>
  <si>
    <t>DEPNVSMFQQLDAMIAAVREGNFTMDSTASDPRNTGIQNAMLQLDHISDHVDKMHTKIGT</t>
  </si>
  <si>
    <t>YSNALQSANERASFLSLNVTKVKSSIADVDIAEAYMNFTQISNNYQAMLSTVAKINSMSL</t>
  </si>
  <si>
    <t>LNYM</t>
  </si>
  <si>
    <t>&gt;gene1389 1381084 1381362 Chromosome_ORF1362 1381084 1381362</t>
  </si>
  <si>
    <t>MKKAEFVQAVSEKAELSKKDTQKVLDAAIEAIEEALVAGKNVSFIGFGTFSTAKRAARKA</t>
  </si>
  <si>
    <t>RVPGTDKVVDVAATTAVKFKVGKKLKDSVAKS</t>
  </si>
  <si>
    <t>&gt;gene1391 1381946 1381599 Chromosome_ORF1363 1381946 1381599</t>
  </si>
  <si>
    <t>MTSVQKDTLKTIVTQLYKDITEEIKELEEKTQPIAPDCSLGRLTRLDAMQEKSINESILA</t>
  </si>
  <si>
    <t>KARIRLKKIQFTLDKIDHEDYGLCTICEEEIPYERLCVMPESTICVTCANERDKS</t>
  </si>
  <si>
    <t>&gt;gene1392 1382045 1383682 Chromosome_ORF1364 1382045 1383682</t>
  </si>
  <si>
    <t>MDTKFSHIPTSKLNKSAIILHKYGEKIFSKKSMGDSLETQLRENIELTFISLDDYEEIKE</t>
  </si>
  <si>
    <t>AMIESYGMLPEAYWRKDQIQTLISKFHDGQIVIKVDGELAGCAFSIIVNHDTFSNHHTYK</t>
  </si>
  <si>
    <t>EITGNFTFNTHNKNGNILYGIDVFVRPKFRGLRLGRRLYDYRKELCENLNLKSIAFGGRI</t>
  </si>
  <si>
    <t>PNYHKYESELSPKQYIEKVKRKEIHDPVLNFQISNDFHPSKILKNYLEGDTESGEFAVLL</t>
  </si>
  <si>
    <t>EWDNIYYEKPSKLTQTKKKIVRLGLIQWQMRPYKNLEELLQQAEYFIDTVSGYRSDFALF</t>
  </si>
  <si>
    <t>PEFFNAPLMAENNHLKEPEAIRKLAEHTHDIVQKFSDFAISYNINIIAGSMPEIQEGHLY</t>
  </si>
  <si>
    <t>NVGYLCRRDGTIDRYEKIHVTPDEEKVWGMQGGNHISTFDTDCGKIGILICYDSEFPELS</t>
  </si>
  <si>
    <t>RLLADEGMDILFVPFLTDTQNGYSRVRYCSQTRAIENECYVAIAGSVGNLPNVHNMDMQF</t>
  </si>
  <si>
    <t>AQSMVFTPCDFAFPTNGIKAEATPNTEMVLIADVDIDLLRELHEFGSVKNLKDRRTDIFE</t>
  </si>
  <si>
    <t>LKKIK</t>
  </si>
  <si>
    <t>&gt;gene1393 1383909 1384700 Chromosome_ORF1365 1383909 1384700</t>
  </si>
  <si>
    <t>MLKKVTLVALGLVLSATMSLQAKEQKVLNVGMELAYPPFEMSTKDGKPSGVSVDLAKAIG</t>
  </si>
  <si>
    <t>KSLGRKVVIKNIAWDGLIPSLKTKKIDMIISSMSITKQREKVISFSIPYAQADLAILTNP</t>
  </si>
  <si>
    <t>TSGVKSVEDLNQAGKVVAVKKGTTGNMYAIKYLKKAKILLFDKENTAVLEVIQKRADAFI</t>
  </si>
  <si>
    <t>YDQLTIYREWEKHKKTTVALLKPISKNHGYWGVAMRKNDKELKAKVDAFITQAKKDGTFD</t>
  </si>
  <si>
    <t>KLANKYLKNAKEKFTELNIPFFF</t>
  </si>
  <si>
    <t>&gt;gene1394 1384811 1385500 Chromosome_ORF1366 1384811 1385500</t>
  </si>
  <si>
    <t>MILFFYLMFSYTQYDFNWSNIYEYKQKFISGFLTTIYISFFALILSFFIGLFFAYGQNSK</t>
  </si>
  <si>
    <t>IILLRFFSRFYVEVIRGTPLLVQILIFFYVFAANIGLDNRYIAGTLILAIFSGAYISEII</t>
  </si>
  <si>
    <t>RAGIFSIQKEQYETSLSLGFTIFQTYRYIIFPQAYKRIIPPLTGQFASIIKDSSLLSIIS</t>
  </si>
  <si>
    <t>VNEFTMNAQEVNAYTFSTLESYIPLAIGYLLLTYPISLYARHLEKKMKD</t>
  </si>
  <si>
    <t>&gt;gene1395 1386231 1385497 Chromosome_ORF1367 1386231 1385497</t>
  </si>
  <si>
    <t>MKKYIFIILLFSASVLFGADTIPTVNLSLSAPNTPEQLVSSLNLLVLLTILVLAPSILFV</t>
  </si>
  <si>
    <t>MTSFLRLIIVFSFLRQALGTQQMPPSNILVSLALVLTFFIMQPVATKSYNEAIKPYLAKQ</t>
  </si>
  <si>
    <t>IGYQVAFERAAKPFKAFMVRNTREKDLALFFRIRKLENPKNIEDIPLTIAVPAFMISELK</t>
  </si>
  <si>
    <t>TAFEIGFLLYLPFLVIDMVVSSILMSMGMMMLPPVMISLPFKLLIFVLVDGWNLLIGSLV</t>
  </si>
  <si>
    <t>KSFH</t>
  </si>
  <si>
    <t>&gt;gene1396 1387016 1386231 Chromosome_ORF1368 1387016 1386231</t>
  </si>
  <si>
    <t>MRKKAKPCDCPKCLPAWLAAFGDLMSLLLCFFVLLLSMSTMDAKKVQEAIGSLAGALSVL</t>
  </si>
  <si>
    <t>EGGTKTEISRERQQQTSLIRNEKQTPSSAKSNIEKTILEVNQMLKATGSPQVVLEESQKG</t>
  </si>
  <si>
    <t>FVIRLPGALLFKPGSAVIENEDAILFLKRISLIIEKLPKDLHINVIGYTDNTAPDVQSAF</t>
  </si>
  <si>
    <t>RDNWDLSSARGVSVVKELIKDNVSPKRLMASGKAQYDPIASNTTEEGRTKNRRVELSFFT</t>
  </si>
  <si>
    <t>VGNTDKSIAQKSILDMNQQSK</t>
  </si>
  <si>
    <t>&gt;gene1397 1387789 1387025 Chromosome_ORF1369 1387789 1387025</t>
  </si>
  <si>
    <t>MDLGTIVGLVLTLSLLLGAMAMGVGLGPYIDIPSLLIVFGGTTGVLLVGFKMEQMKNLAK</t>
  </si>
  <si>
    <t>YFMIAVKPPQIDTPELIKKMIEYSTKARRDGILSLENDANNEENEFLKKGLSMAVDGNEP</t>
  </si>
  <si>
    <t>DTIRELLEVDMEQSSERHKANAQIFAQMGGFSGAMGMIGTLIGLVAMLLNMSDPSAIGPS</t>
  </si>
  <si>
    <t>MAVALITTLYGAMIGNIIGAPIANILQVRDSDEILVKTLIIEGIMAIQSGDNPRTLEGKL</t>
  </si>
  <si>
    <t>LSFLPPKERESQFN</t>
  </si>
  <si>
    <t>&gt;gene1398 1387941 1389236 Chromosome_ORF1370 1387941 1389236</t>
  </si>
  <si>
    <t>MNISIAIMAAGFGTRMKSKTPKVLHKISGFEILYYIIKEAQKVSDDITVILYHEANQIQQ</t>
  </si>
  <si>
    <t>KMDEYFTNINYIIQNHDQFPGTGGAIMDVHPKYEKLLVLNGDMPLLEAKDMLLFAQEEAP</t>
  </si>
  <si>
    <t>VIMSSFCAKDASGYGRVIKDNTNLVEKIVEEKDANEQEKKIKDVNAGVYLFDSDFLQTNL</t>
  </si>
  <si>
    <t>PKLTNDNQQNEYYITDLIKIANDQLIPVKAIDVDEETFMGVNSKYHLALAETCMQARIKK</t>
  </si>
  <si>
    <t>RFMEAGVIMRLPETIYIEAEVQISGESVIENGVSLLGHSNIIDSIVKTNSVVEDSTLEDS</t>
  </si>
  <si>
    <t>DIGPMARIRPGSYLFKTHIGNFVEVKKSTLKGVKAGHLSYLGDSSIDEGTNIGCGTITCN</t>
  </si>
  <si>
    <t>YDGKSKFKTIIGKNVFIGSDTQLVAPVTIEDDVMIAAGTTVTKNVKQGSLAINRHPLKII</t>
  </si>
  <si>
    <t>DNFFYKFFGKK</t>
  </si>
  <si>
    <t>&gt;gene1399 1389236 1390429 Chromosome_ORF1371 1389236 1390429</t>
  </si>
  <si>
    <t>MENILKNKNILVGVTGSVAVYKTLELIRLFIKSGAKVRVLMSEESKRFITPLMFEAISQN</t>
  </si>
  <si>
    <t>QVMHTETESWANDNNHIHIGKWSDIFVVAPMSANSINKIAHGISDNLLVQTLLAYEKQIF</t>
  </si>
  <si>
    <t>IAPAANTHMILHPSTQESLKKLKSYGYKIIEPQDKLLACNDKGIGAMAEPQEIYWRICAH</t>
  </si>
  <si>
    <t>LLKDDFWKGKEVLITGGGTKEKIDQVRYISNFSSGKMAKALATWAYLLGAHVTYIGTDET</t>
  </si>
  <si>
    <t>SDLPHEITTYHAPSSQELQKAIQKNLKNGSFLFMVAAVSDYVCEHVHEGKLKKETLGEKT</t>
  </si>
  <si>
    <t>TLSLVKNIDILQSLDKKNITTIGFKAELDASNALKNAQRMLKEKHLDAVCLNVLGTHNNF</t>
  </si>
  <si>
    <t>GSEKNAITLITKSQETQIAFNTKSHVAFEIFRELKTI</t>
  </si>
  <si>
    <t>&gt;gene1400 1390426 1391160 Chromosome_ORF1372 1390426 1391160</t>
  </si>
  <si>
    <t>MIRQIKRVAKISQQSSYSKITFNTNLPLSITVLEKLYQNQYKLQVGKQELKARSNRTLSV</t>
  </si>
  <si>
    <t>NKQYWGILEENKEAILNLSHLVQKPEIYNSNSAFLDIEFDLFAQLLEEDPTPIQTLKKQM</t>
  </si>
  <si>
    <t>VEKMLDATTSKEEFLTLTYMLLAQNQGIFHFPIFLEGKKILLQFEKQDLHTTVFYLAFEN</t>
  </si>
  <si>
    <t>LGPIRGIIRENGKILDISFEVMFDKSYQLLQKELKQNDLHITVTRTDMMVPLFNPSDVLL</t>
  </si>
  <si>
    <t>DVKG</t>
  </si>
  <si>
    <t>&gt;gene1401 1391163 1391834 Chromosome_ORF1373 1391163 1391834</t>
  </si>
  <si>
    <t>MNTLKHLAIIMDGNGRWAKERGKIRSFGHVAGAKKLVEITKHASRIGIEYLTLYSFSTEN</t>
  </si>
  <si>
    <t>WKREKVEVDFLMKLIEKFLKQELKNLMDNNIRFKVIGDMSKTSKSLQKRVNLTIEKTKNN</t>
  </si>
  <si>
    <t>TGLTQILAINYGARDEIVRAINSIKKEKITEEDIQNALDTHTLPDVDLMIRTGGEQRLSN</t>
  </si>
  <si>
    <t>FLLWQSAYAELIFTDTYWPAFSTQELDIMIEKYQKIQRRFGGI</t>
  </si>
  <si>
    <t>&gt;gene1402 1391835 1392563 Chromosome_ORF1374 1391835 1392563</t>
  </si>
  <si>
    <t>MEIVLFTLLGLAIGSFLNVVILRVPENQSISFPSSHCPKCKTKLKFYHNIPVISWIALRG</t>
  </si>
  <si>
    <t>KCAFCHEKISFQYPLVELITAMIFIIAYLKYENITQGLILGLLFALLLALSVIDLRYKAV</t>
  </si>
  <si>
    <t>PDILSFPALFVAFFARSIPESFYDALLFAGGFSLLRMIISWIIKKEAMGEADIIIAGVIG</t>
  </si>
  <si>
    <t>GVLGVQLGLGAIYIAAVIALPAFLLVGKKGFQLPFIPFLTLGLYITWVFDTQIAALMGKI</t>
  </si>
  <si>
    <t>YG</t>
  </si>
  <si>
    <t>&gt;gene1403 1392556 1393581 Chromosome_ORF1375 1392556 1393581</t>
  </si>
  <si>
    <t>MARVNHYLLKNFMEVFSTLFFILFFVASIIFFINIANVTSVIKMNFIELFTMYVYLIPKL</t>
  </si>
  <si>
    <t>LIYTIPITFFVALCLTLFNLSKENELIILFSLGYSPKRMSRFFTTLAFLFSLLLVVNIVV</t>
  </si>
  <si>
    <t>LVPLSNQLNNNFLEYKKAKAKFNIQESKFGQKFSDWLVYISKAKKNQSYEDIALYKVGTN</t>
  </si>
  <si>
    <t>TEATRLILSQQASIKNEEGSLRLILNDGKAFEFHKDKIQQINFKKMHMNSTPNEDIGYMQ</t>
  </si>
  <si>
    <t>TIYTYWTLAFKDKKRAYDFAFFMLIALFPLSTVWLAMGISVVVSRYASAKIYWYQFLSIL</t>
  </si>
  <si>
    <t>IYFSLAVIVAKINPFGAIFAIFLVSLIASYAIYKRNVLSRF</t>
  </si>
  <si>
    <t>&gt;gene1404 1393584 1394315 Chromosome_ORF1376 1393584 1394315</t>
  </si>
  <si>
    <t>MQRIKLTLCYDGAKFFGSQTQNNNKMPTIMGSLQDAFSLLGITSHLQASGRTDRNVHALH</t>
  </si>
  <si>
    <t>QVCHIDIPLYFKDLMKLKKSLNKLVKPYIYIEKIEHVSADFHARFSAKMRLYRYIISHNQ</t>
  </si>
  <si>
    <t>YNPTQADYVLFLPKLDASSMHHNAQYFVGTHDFGYFKKKGTPTKTDIRTIYKAGAYAYRN</t>
  </si>
  <si>
    <t>HTIIYFLGSSFLRTQVRFMCDFLLKIEQQSATQEDLRKQINQDARINMTPAPAQGLYLCR</t>
  </si>
  <si>
    <t>IFY</t>
  </si>
  <si>
    <t>&gt;gene1405 1395766 1394312 Chromosome_ORF1377 1395766 1394312</t>
  </si>
  <si>
    <t>MQKTNDRYIRNLVILFWSIVSSRILLMVVLPLTDTTEARYANIALIMSKTNDWITPYFDY</t>
  </si>
  <si>
    <t>GIPYWGKPPLSFWFQALSYDLFGIHDIVPRIPSLLVTLATAWIIYKMLVVLQDKITALWA</t>
  </si>
  <si>
    <t>IIIYFSSLLVYALSGVVLLDPYLTFATTLSYASFIMVLKGHKKYWNYLFFIGLGIGLLAK</t>
  </si>
  <si>
    <t>GPLAIVLVGGTLFIWILFSFKKRIRTLSLFPWISGTIIMLIIAVPWYVIAENKTPGFLDY</t>
  </si>
  <si>
    <t>FIIGEHFDRFLDSGWKGDKYGHAHFKPLGTIWFMWLYCSLPWGLAGIILVLKNLFNGEKR</t>
  </si>
  <si>
    <t>SLMLQALRSETLSFYLIWMLFPMLFFTMSANITETYVLYGFPALGILFALYYRSIDISRT</t>
  </si>
  <si>
    <t>KGALKLFLAGALLIPVLGFLGTFYVMNVAPKLKTEKFLIQKYKNLAKNGEPVYFLNHKEF</t>
  </si>
  <si>
    <t>SEIYYMNKNIHITTLDALKKIAISHPKEKYFVIGQKGELLQHQKPFQQYKLIYQSQRHTL</t>
  </si>
  <si>
    <t>FSSF</t>
  </si>
  <si>
    <t>&gt;gene1406 1397056 1395842 Chromosome_ORF1378 1397056 1395842</t>
  </si>
  <si>
    <t>MRLIKNAMIIEDDGFVKKDILSDDRTILKIQDYIQETDGWDILDVKGAYLLPGLIDLNVR</t>
  </si>
  <si>
    <t>LANNILSKSNLEKLVNSARKGGVTTAVIMSDFTPRLDSSTLLDFLNSTFDNTIINLKVTA</t>
  </si>
  <si>
    <t>PLTNEKNDKLNNIATLLNNGATAIYGLSSLNSNIIKRGMQYAHMKEKPLFCFCYEPDLDD</t>
  </si>
  <si>
    <t>VGIMNEGAISSKLGLSGISKSSETVEVAKIAELSIEQHAPIVFQTLSTQRSLEIVQNVKK</t>
  </si>
  <si>
    <t>YATQMYSEVSIHHLIKNDTSCDGFNTYAKILPPLREEEERVRLVKEAKKGTIDILTSSHA</t>
  </si>
  <si>
    <t>PKSVLYKDVAFCDADFGMGSIEEFFSLAYTYLVKQEGLPMCDLIRMCSENPAKVLNFEKK</t>
  </si>
  <si>
    <t>GKIKVGYDADMFLFDANKKSIMKNEFSIYNNETLYGKITNVFVA</t>
  </si>
  <si>
    <t>&gt;gene1407 1397944 1397060 Chromosome_ORF1379 1397944 1397060</t>
  </si>
  <si>
    <t>MSIAVIGAGKWGSALHFALSQKSSCQIASRRKREMKDFVTLEEALESDYLIIAIPTQVVR</t>
  </si>
  <si>
    <t>GWLRENFTFQGQKILVVAKGIEQNSGEFLNEIFTEFVPTENLAFLSGPSFASEVMQSLPT</t>
  </si>
  <si>
    <t>AVVINSSNAALAKTFADFFPNFMKTYISDDIIGAEVCGAYKNVIAIASGICSGLQLGNNA</t>
  </si>
  <si>
    <t>RASLISRGLVEMARFGRFFGAKDATFLGLSGAGDLFLTASSELSRNYRVGLGLAHEKKME</t>
  </si>
  <si>
    <t>DILNEIGEVAEGVFTTEAIMQLSVKHDIYTPIASEVQKIIQGKNPNLSLRDLLE</t>
  </si>
  <si>
    <t>&gt;gene1408 1398633 1397941 Chromosome_ORF1380 1398633 1397941</t>
  </si>
  <si>
    <t>MKKAVIFGYTKTGREIAKLLQEDEYEFQIIDDDALLVHEAKKAGYDAWHSNVSDDQSLEM</t>
  </si>
  <si>
    <t>IGIGKDVAILFCTSDNDSMNLFVTLSARNLDKNLKILTLIKKEQDSKKMLLAGANRTISP</t>
  </si>
  <si>
    <t>HSVGAMKAFRIIDKPKISKVLNRFSLLKNKLAMSEFEVLKGSIFDGASFKDLKIFEESNL</t>
  </si>
  <si>
    <t>IFLGILDHSLKGAFIFHSQKATHKIHHDDVLLLLGSKENIKKFRIKIGAV</t>
  </si>
  <si>
    <t>&gt;gene1409 1400183 1398630 Chromosome_ORF1381 1400183 1398630</t>
  </si>
  <si>
    <t>MLARLFITFAYFLNSSSSYENAKRFVYDVLENPRSRIKPYFDALIIILVFSTVGMLIYDI</t>
  </si>
  <si>
    <t>GHHIPYHFEVVENVAISVFIFEWLGRFWISSDLRKMVILYHKKMLDYNRNPSVLAILKMI</t>
  </si>
  <si>
    <t>IQKKVQYIISPMSIIDLLAILPMFRPLRILRVFLIFRLLKMFRYTKSFNAFFSILHDKNF</t>
  </si>
  <si>
    <t>EFKFLFLMGLFAVLVSSTIIYVFEGVGNNPNINSYLDAVYWAMTTISTVGYGDITPVTLS</t>
  </si>
  <si>
    <t>GKIVTVFLISGGFLILVLATSIVTNALSEKIEIVRENKFLAKAQKLSDLIVVIGFGRMGQ</t>
  </si>
  <si>
    <t>VLAEELKRTQKEFIVVDHDKEKIQEAKNLGYLYMQADASNYDTIDTIIFNNDVEKVVIST</t>
  </si>
  <si>
    <t>ENDALNLSILLTIKAERNAIEVIVRSNSYENIKKFKIAKADHVIFPYETVAEVGVEYIGN</t>
  </si>
  <si>
    <t>CVKFDTIDNILLRKEGMTLDEIDILEGSHFVGKSISDLGMQDLDIIPIAVLKEGDLHNFI</t>
  </si>
  <si>
    <t>FNPSKEDYRLGVKDILIVMGDETHINKIRTEITRQLA</t>
  </si>
  <si>
    <t>&gt;gene1410 1401614 1400184 Chromosome_ORF1382 1401614 1400184</t>
  </si>
  <si>
    <t>MFEVIIGLEVHTQLNTKTKIFCNCPTSFGDEPNTHVCPVCLALPGALPVLNKEAVKKAIA</t>
  </si>
  <si>
    <t>FGTAINATVHQKSIFNRKNYFYPDLPKGYQISQFEIPIVEGGEILIDMDDGTTKRIGVTR</t>
  </si>
  <si>
    <t>AHLEEDAGKNNHMGATSHVDLNRAGTPLLEIVSEPDMRSADEAIKYLKKLHSIVRYLDIS</t>
  </si>
  <si>
    <t>DANMQEGSFRCDVNISIRPKGEEKLYTRAEIKNLNSFKFIQKAIHYEIERQVSAWEDGIY</t>
  </si>
  <si>
    <t>EQEVVQETRLYDIDKDETRSMRGKEDSAEYRYFPDPDLLPVIIPDEMLEECRKIPELPDA</t>
  </si>
  <si>
    <t>KKLRLVNDFGIKPYDAQVITSSVEMAKYFETMLSLGADAKTSVTWLSVELQGRLNNGMSL</t>
  </si>
  <si>
    <t>QNCPVDAPKLATLVKRIQDATISGKAAKEVLDFILEDEEVSVDDAIDKLGLKQVSDDGAI</t>
  </si>
  <si>
    <t>LELIDTILAANEDKVEQYKSGKAKLFGFFVGQVMKASKGTANPAKVNALLAQKLGS</t>
  </si>
  <si>
    <t>&gt;gene1411 1401949 1401671 Chromosome_ORF1383 1401949 1401671</t>
  </si>
  <si>
    <t>MQRQSFFEKLLSLLQGAAWALVVVGAFTLFTNFYHLGLLIAIFGAFLGSLVGFFFVVLFE</t>
  </si>
  <si>
    <t>LIQIQFDKLREVKKQTKLLEKLVELQESNTKV</t>
  </si>
  <si>
    <t>&gt;gene1412 1402643 1401966 Chromosome_ORF1384 1402643 1401966</t>
  </si>
  <si>
    <t>MNEPFTFLGLVDHGYSYLFVSHMLLVAVIVLVIAKLATSSLQLVPRGAQNVMEAYLEGIL</t>
  </si>
  <si>
    <t>SMGKDVIGEDLSRKYLPLVGTLGLMIFFANVMGIIPGFESPSGNLNMTIALALIVFVYYN</t>
  </si>
  <si>
    <t>FEGLRVNGFIHYFGHFMGPLKILAPLMFPIEIVSHLSRIISLSFRLFGNIKGDDLFLAVI</t>
  </si>
  <si>
    <t>LMLAPWIAPLPAYALLVFSAILQTFIFMILTYVYLAGAVLISEDH</t>
  </si>
  <si>
    <t>&gt;gene1413 1403456 1402707 Chromosome_ORF1385 1403456 1402707</t>
  </si>
  <si>
    <t>MSKKSVFDLLLSEAAKRDNKKEIHDQKPDPLLVAAPYRDEYIALICAMYSYGNAMMIVKF</t>
  </si>
  <si>
    <t>LKTLDFSLLDHDAQAIQTTITHHYYRFQTTQDTQEIFLTLQKLKQSTSLESIFMQGYKQK</t>
  </si>
  <si>
    <t>HDVMDGIFMLIDALYSTNPYRSRGYEFLIGKIPKKTPSAPYKRWHMFLRWMVRKDALDLG</t>
  </si>
  <si>
    <t>LWSHVDTKDLLIPLDTHTFNVGKKLGLIQRKTYDFKAVLELTNALKALDPRDPVRFDFAL</t>
  </si>
  <si>
    <t>YRLGQENLL</t>
  </si>
  <si>
    <t>&gt;gene1414 1404258 1403449 Chromosome_ORF1386 1404258 1403449</t>
  </si>
  <si>
    <t>MKRIPLLSTFTIVFVFVFSFILPYFYRVSPYDFDYHAILLSPSWEHWCGTDRLGRDLLAR</t>
  </si>
  <si>
    <t>LMQGGRVSLSIGVFSALIASFVGVMIGISAGYFKGTVDKGIVIMIDLFLTFPTFFLLLAL</t>
  </si>
  <si>
    <t>VSYVNASILVLIIVISVTGWMGMARMIRSESFAISHMPFIKILKIAKVHPLKIIIKYYLP</t>
  </si>
  <si>
    <t>LIAPIFLISFTFGVSGSILAESGLSFLGIGINPPQISWGTIISEGKEVIDIAWWLSFFPG</t>
  </si>
  <si>
    <t>FMIFLVTFSLINISDFLQSKTNEKEILSV</t>
  </si>
  <si>
    <t>&gt;gene1415 1406123 1404273 Chromosome_ORF1387 1406123 1404273</t>
  </si>
  <si>
    <t>MSLFSTLNTGYSGLSASELATSVTGQNISNANNDYYTRQRIVTSASTPLSVSPGSVGTGV</t>
  </si>
  <si>
    <t>TVTSIERIHDEFVYQRLKDSSNQLSYNQYSQQTLEEIAGYFPDLQGSGISQDLSNYFNAW</t>
  </si>
  <si>
    <t>NDVTTNASDASQKVSLVQSAVTLSANISNTRDQLRTLQDSLNDQVKANINEINTLGQQIA</t>
  </si>
  <si>
    <t>DLNKSIATAESVSGNNANDLRDQRDNLELNLSKLLDIAVFKGNVSTQNIIDSNATDQGND</t>
  </si>
  <si>
    <t>YNINIAGNSFVDGPTFRPLVAENVSNQSNYYSVYSVSQDGTKANLTDKISGGKLGAILDI</t>
  </si>
  <si>
    <t>RGRTFDTTSQGGFPSDGVLQDYIDKLDSFANTLITQTNTIYAQSASTSMTTPAQENLDAN</t>
  </si>
  <si>
    <t>TILVNTDKHINTGSFDVVMYDNAGTEVGRKTITIDGTTTMDDNSISDSIVKQINAPTDNN</t>
  </si>
  <si>
    <t>HDNNNTNDINSKFTAQYNGSTFSLTPTSSNVSGAYKISIEDNGTNFPGTIGINQFFSGTN</t>
  </si>
  <si>
    <t>AKDIKVNDVYEENPASVQGYKAPIDGNNDVANAMVQLQYDNVNFYGSNNTITQEQLSGYY</t>
  </si>
  <si>
    <t>GAITTEIASDGEQAGNNVDTSNALFQTVQTEFQSISGVSTDQELTNLIKFQAAYGANAKV</t>
  </si>
  <si>
    <t>ITTIDQMLTTLLGIKT</t>
  </si>
  <si>
    <t>&gt;gene1416 1406551 1406123 Chromosome_ORF1388 1406551 1406123</t>
  </si>
  <si>
    <t>MLLHYLKSSLDDIDHLIDLTKKDIEDIKEANHELVFERTKIKNDLVKAFENKKSLLDNEL</t>
  </si>
  <si>
    <t>IKMVSNNKGMDLESILNEEQKTLLNEMKIKLTELKSVNKQYAKFVVIVSEFYNTLLDKIF</t>
  </si>
  <si>
    <t>PRELEGYKKANRTPATLLKVRA</t>
  </si>
  <si>
    <t>&gt;gene1417 1406767 1406570 Chromosome_ORF1389 1406767 1406570</t>
  </si>
  <si>
    <t>MISNINATNTAILQNTQNSQEKKGTAQVKENKVLNKVDSIKEQIKNGTYHVDIQKTAQSV</t>
  </si>
  <si>
    <t>FEELI</t>
  </si>
  <si>
    <t>&gt;gene1418 1407133 1406840 Chromosome_ORF1390 1407133 1406840</t>
  </si>
  <si>
    <t>MTNTIDNSIAKSYIGKVNIASDLSKENDVKLKEQTDKFEAFFIKKVLDVSMKNDNPLFGK</t>
  </si>
  <si>
    <t>SAGDGIYHSMYNDAISESMGGKFGLSQILFNFLKQKG</t>
  </si>
  <si>
    <t>&gt;gene1419 1408191 1407133 Chromosome_ORF1391 1408191 1407133</t>
  </si>
  <si>
    <t>MKRFILLCLILSNLSFLQAEKIKNIANIIGVRENQLIGYGLVVGLNGTGDGTSSKFTLRS</t>
  </si>
  <si>
    <t>LANLLQTVNVKISSSDIKSKNVAAVIVTTKLGAFARQGDKMDVVISSIGDAKSLQGGTLL</t>
  </si>
  <si>
    <t>LTALKGVDGKIYALAQGSITIGGMNPKRSKGQVNHATNGTIFNGAIVERDVAYDLYDKKF</t>
  </si>
  <si>
    <t>ADLSLKHSDFNTAITIEKTLNTYFEQNVATAIDPRTIRLKKPDNLSMVAFLAKMENVNVK</t>
  </si>
  <si>
    <t>YEKEEKIVIDERTGTVVSGIGIHVSPIIITHGDITIKIEPRKVMPKGKEQVNLGDGVKIA</t>
  </si>
  <si>
    <t>VNQNELNMKEKDITIANITRALHKLGATPKDIISIIENIKRAGAINAKLEII</t>
  </si>
  <si>
    <t>&gt;gene1420 1409627 1408245 Chromosome_ORF1392 1409627 1408245</t>
  </si>
  <si>
    <t>MLRLNQLYFRNYFLLFFGTIFVVSLVGYFLLEKIEISNHKMMLQNMINQFIVSTHDIKDS</t>
  </si>
  <si>
    <t>QKRLVAIRSKTSVRVTIVDLKGDVLDESDRNIKGMENHLHRPEIQQALKQEFGESVRYSE</t>
  </si>
  <si>
    <t>SIDTNMLYVAKKYQDYFIRMAFPLNNIKSKFLKFWFGAIGLFSLSMLFSIWISVRINRKI</t>
  </si>
  <si>
    <t>KKDLVAIMKSLENMLNKKYELEFDESKCCSEFNTIAKQITKVSKKLEKREKQKTKYAKNL</t>
  </si>
  <si>
    <t>KALSKKQSDIISAISHEFKNPIAAVIGYAQSVKDDHNLSLGIRDKFLDKVINNAHKISMM</t>
  </si>
  <si>
    <t>INRLSMAIKFENDTITPELTEFNLAVIVQDVKDMLIQKYKDRTIIVAVDEIKIQADRVMI</t>
  </si>
  <si>
    <t>ENVLTNLIENALKYSEGDVVVRTENNTLEVIDSGIGIEPQDVQNITKRFYRVESLKWDNS</t>
  </si>
  <si>
    <t>IGVGLYIVEYILKIHRCKLKIESTPAKGSKFSFDLQPLLS</t>
  </si>
  <si>
    <t>&gt;gene1421 1410295 1409621 Chromosome_ORF1393 1410295 1409621</t>
  </si>
  <si>
    <t>MSAQIIIIEDEEDLLELLEYHLSKAGFRVVGFLSTKKVEDFLLEESADLMIVDRNLPGVE</t>
  </si>
  <si>
    <t>GSEFVKYLRKNGYKIPAIFVSAKDSDKEIEEGFLRGGDDYVTKPYNINELILRIKAILRR</t>
  </si>
  <si>
    <t>TKSYVESGKLAYKDIVLDIDKREVFVAEELVALSKLEFDLLLYFINNKNIVLDRNRLLED</t>
  </si>
  <si>
    <t>VWRDTYLKQDKTVNVTVNRLKNRIDKENKKGYINAIRGVGYKFC</t>
  </si>
  <si>
    <t>&gt;gene1422 1410960 1410295 Chromosome_ORF1394 1410960 1410295</t>
  </si>
  <si>
    <t>MLENYKEILDKSKKRVLDLGHDVIQAYDLLLESFRDGDEIKADEARNILKNAHDRNSKID</t>
  </si>
  <si>
    <t>NEIIKTLALFSPEARDLRVVIAHLKIASELTRISDYIRACAKNTKVQIIAEFFIEDIKED</t>
  </si>
  <si>
    <t>TQAYMQSAAKSLQAAVASIVADSEEELEGLYRNVNVEESKCDDILSVLEQSVIQKVYLEP</t>
  </si>
  <si>
    <t>EKAEAFFAFLKSMRKFERISDRSLNIVKLSYFAIKGGKIKL</t>
  </si>
  <si>
    <t>&gt;gene1423 1411751 1410960 Chromosome_ORF1395 1411751 1410960</t>
  </si>
  <si>
    <t>MAKELIMNIKDFSFRYAGAEKASLMSINLPIHKNKVTALIGPSGCGKSTLLRALNRIHDL</t>
  </si>
  <si>
    <t>YPGHEYQGDINLLNNENDTFENILDIKKENDFIQLRQRVGMIFQKPTPFPMSIFDNVAYG</t>
  </si>
  <si>
    <t>LKLSGLKDKTLLEEKVTNALKGSAIWEEVKDRLKESAMGLSGGQQQRLCIARAVALKPEV</t>
  </si>
  <si>
    <t>LLLDEPTSALDPISTGAIEELVSELKKDISIVIVTHNMQQASRLSDYTAFMYIGKLIEYN</t>
  </si>
  <si>
    <t>KTDKIFLNPQEKLTEDYVTGRFG</t>
  </si>
  <si>
    <t>&gt;gene1424 1412560 1411754 Chromosome_ORF1396 1412560 1411754</t>
  </si>
  <si>
    <t>MKRLMINKIALLLSILSAITGLAFLAWILITLFLKGVNSLHFSLFLHDLVDGGLKNLIFG</t>
  </si>
  <si>
    <t>QFLMATIATVIGVPLGLMAGIYLREYGQGRYANIIRDLSDIMMSAPSIIIGSFVFVIVVV</t>
  </si>
  <si>
    <t>PFGSINGWAGAIALTIMLIPIVVSTTDNMLSLVPKELREAGIALGGGKHQVILDIVLKAA</t>
  </si>
  <si>
    <t>KVGLMTGILLGFARIIGETAPLLFTSGTNSFWTTDLSNAFPSLSVSIYNLANFPTDKARD</t>
  </si>
  <si>
    <t>LAWAASFILTMIVLFINIVGRFFTREKG</t>
  </si>
  <si>
    <t>&gt;gene1425 1413558 1412557 Chromosome_ORF1397 1413558 1412557</t>
  </si>
  <si>
    <t>MNKEYIFKRVSFLSATLILVLLVSIFVMLFISAKPAMQAYGWHFLVDSSWGKTVEVTSSK</t>
  </si>
  <si>
    <t>PVMQPIATSPDNSDADSNLFADEETPILPISDQSIDPTNQMSPTITKTIYGGFVPIVGTI</t>
  </si>
  <si>
    <t>LSTLIAMAFAMPIAMGIAIFLSEIAPKFLIKPVGLAIELLAAIPSIIYGMWGLFYFAPIV</t>
  </si>
  <si>
    <t>QKIFGGYQISILTAGLVLGIMILPFMAAITRDAMNTTPSVLKESAYSLGATKFEVVKDII</t>
  </si>
  <si>
    <t>FPYAKVGIIGSIILSLGRALGETMAVAFLIGSVFKVPNSLTSPTISIPVVLANNFGEASG</t>
  </si>
  <si>
    <t>DMMSALFYLAFILFVFSFIIIGIAKFYFLRRHR</t>
  </si>
  <si>
    <t>&gt;gene1426 1414568 1413561 Chromosome_ORF1398 1414568 1413561</t>
  </si>
  <si>
    <t>MKKFTAAILGGALCAASLMAGDMVKGDGSSFVLPINQAWAKAYFKATGKKVQYNGGGSGK</t>
  </si>
  <si>
    <t>GIKDATSRLVDFGGTDAPLTPKAQAKDKMLQFPAVVGATVMAYNLPGVKSEALKLSGKAI</t>
  </si>
  <si>
    <t>VAIAEGKVKYWDNPMLSALNPMIKLPHKEIIFARRSDASGTTWNFTYFLASVSTDWRKNF</t>
  </si>
  <si>
    <t>GVKKTINWQCKNIGGKGNPGVSSIIKQTPYSIGYIEYAYAIESNAKVAVVENRDGYFVKP</t>
  </si>
  <si>
    <t>EMKTFQAAAAGADFDPKKGFYTVIGYPRGKDSYPLVACPFIIMPKEKTNANKEITAFYAW</t>
  </si>
  <si>
    <t>AYDHGAKIAKDLYYVPLPKSVTDKIKGYWKDNGVY</t>
  </si>
  <si>
    <t>&gt;gene1427 1415216 1414641 Chromosome_ORF1399 1415216 1414641</t>
  </si>
  <si>
    <t>MKNKEIYTTIRAGLYKGKKIKIPAIGTTRSTKSILKGSFFDTIQFEIRDQIFVEVFGGSG</t>
  </si>
  <si>
    <t>SMGLEALSMGAKKAYFIEKNATAFEILRFNCSQIDKNHAICKKADSFEYFETLLGEIDSK</t>
  </si>
  <si>
    <t>SFFYFDPPFSIRDGMEDVYEKVYQLIQKIPPAKAALITIEHMSALKMPEHIASFTLQKTK</t>
  </si>
  <si>
    <t>KFGKSSLSYYR</t>
  </si>
  <si>
    <t>&gt;gene1428 1415562 1415206 Chromosome_ORF1400 1415562 1415206</t>
  </si>
  <si>
    <t>MKIALMCQSLLLSKSLELFLKNKITTYKKCDFVITDKQLELDKPQFIIAHHDAHLGMPFS</t>
  </si>
  <si>
    <t>ESSLIIALEKFYNTNILNLAASKEEPRVPEDDLKDKIDEITTKFRNDLISIIAQHYEK</t>
  </si>
  <si>
    <t>&gt;gene1429 1415681 1416034 Chromosome_ORF1401 1415681 1416034</t>
  </si>
  <si>
    <t>MDIFNVASKPVSQTASQTTSTQSVTNKTSDVAPVQQKQMSTDQVNTKIDSTVKELNQHMD</t>
  </si>
  <si>
    <t>ALNTNVTFGYNDKINSMFVDVMEKSTGKLIRKIPSEEAMHLSEKMKEIVGMIFDKKG</t>
  </si>
  <si>
    <t>&gt;gene1430 1416038 1417414 Chromosome_ORF1402 1416038 1417414</t>
  </si>
  <si>
    <t>MATSSLSSLGIGSSGVLSSDVLDQLRSVDEKAIITPITDKITANQTKTTDLAKLTTLVAT</t>
  </si>
  <si>
    <t>LKSNTSALASESTYFKNTVTTSSDNATVTAEDGVSAQDFSLNVTKIAKPDIYQSDSFSSE</t>
  </si>
  <si>
    <t>NSTFTSADDTLNFNIDGKDYSVDVTASMTINDLKNKIYDATDGKIIASTLNVGGDTPYRL</t>
  </si>
  <si>
    <t>TFKSANTGTDNAITITSTGSAASDLGLDTAANHIQTATNAEFTYNNINITRQTNTVDDLI</t>
  </si>
  <si>
    <t>VGVTININHTGESNVSITQDTDSIVSNISDFVDNYNTLISSLTSSTGYDSSTQTAGVFQG</t>
  </si>
  <si>
    <t>TSEIRDLKSALSRQLFEVNSDGKSLSDYGVTLNSAGTLEFDQTALEDKIKENSSDVEDFF</t>
  </si>
  <si>
    <t>RGTGTSGTGYFTDFNSLLDTYTNTSTGILTGLDTQYSTQATSLSEEKEKATASLDSKYDA</t>
  </si>
  <si>
    <t>LTSKFIAYDAVISNLNSSFQSLSMQIDALSNNSSSTSS</t>
  </si>
  <si>
    <t>&gt;gene1431 1417427 1417807 Chromosome_ORF1403 1417427 1417807</t>
  </si>
  <si>
    <t>MSQNAAYAAYSQNNLAIESPEKLITMLYEGILKFASHAKRAIEHHDLEKKSYWINRSVAI</t>
  </si>
  <si>
    <t>YIELLNALDYKEGNVAHYLSGLYVHQIKMLSEANIENDTNKIDTVLHVTKELLAAWEEET</t>
  </si>
  <si>
    <t>RYAMAQ</t>
  </si>
  <si>
    <t>&gt;gene1432 1417791 1418009 Chromosome_ORF1404 1417791 1418009</t>
  </si>
  <si>
    <t>MPWLNKLKIAVIEENIENINALTTTIPNFDSLDKAQEALSLLQTAISLVKREQHKIALNM</t>
  </si>
  <si>
    <t>DKIRKTKEYLKN</t>
  </si>
  <si>
    <t>&gt;gene1433 1418097 1419116 Chromosome_ORF1405 1418097 1419116</t>
  </si>
  <si>
    <t>MNYRYIGKSGLRVSPICLGTMTFGSFCDKKESFKIMDKAYERGINFFDTAELYPVPASSK</t>
  </si>
  <si>
    <t>YNGRTEEFIGEWMKDKPRDSIILASKVAGASNGWFVPPIRHGLTAVDRFHITKALDESLK</t>
  </si>
  <si>
    <t>RLQTDYLDLYQVHWPDMTVPIEETLEVLDEFVKAGKIRYIGTSNDTAYGLTKANEVAKFK</t>
  </si>
  <si>
    <t>NLARYQSIQNNFSILNQRFLDELAQVCQKESISLLPYSPLAGGVLTGKYNQKFMPQDARF</t>
  </si>
  <si>
    <t>AKYLNNPNPRVQAQAARFVNDKTLASVEKYLQIAKEFDVNLTTLATAWSMHFDFIASTII</t>
  </si>
  <si>
    <t>GVTDETQLDVIFDAFDYTISPELMQKLDAVHKEILYPMG</t>
  </si>
  <si>
    <t>&gt;gene1434 1419460 1419113 Chromosome_ORF1406 1419460 1419113</t>
  </si>
  <si>
    <t>MNANKRTKLKTSDLFGNFSYPEQSWSLPSWVAKNEMFLEILKDVIACRVTEECYVEPTSF</t>
  </si>
  <si>
    <t>PELFSYLSGRNYAVFEERFVVCLSQGRLSYLTSAGFTKVSATPDLFELSNWKMYR</t>
  </si>
  <si>
    <t>&gt;gene1435 1419654 1420412 Chromosome_ORF1407 1419654 1420412</t>
  </si>
  <si>
    <t>MLPVIIVKFGKITKVIKEHFLILTLLSWLGITAFNTLLYVGLQYTTATNALLINSFIPIL</t>
  </si>
  <si>
    <t>ILVFSFFILKIRISPKQFTGILISTLGVIFLVLRGQISTLSTLELNQGDIWIIVSSLTWA</t>
  </si>
  <si>
    <t>LYSVLVKFKPKELNDLEFFTTIVFVGLFWLFLIYKFMGYSVNEDMAKVYAHPWVFVYVSF</t>
  </si>
  <si>
    <t>FTSVLSFYFWHQGIHHIGANKTGQFTHLMPLFGSILAYLFLGEKLHLYHIFGALLIATGI</t>
  </si>
  <si>
    <t>YLSLFSKRKGII</t>
  </si>
  <si>
    <t>&gt;gene1436 1420409 1421269 Chromosome_ORF1408 1420409 1421269</t>
  </si>
  <si>
    <t>MKYTGFLLVLFSSICFGVMPIFATFAYQTGLSVSVVLLFRFLLAAILLNLYVLIKGYKYP</t>
  </si>
  <si>
    <t>TGKTLIILIMMGGVGYATQSFLYFTALTLIGSSLTAILLYLYPAIVLLLSIFLLNTKIKK</t>
  </si>
  <si>
    <t>IEIIALILAMIGALLVIGIKFEQMNYIGILFGIGAAFVYSIYILAGSKVMQGIHALVGAT</t>
  </si>
  <si>
    <t>VIISSASVVYLLFTLSAHATMPATTQQWTWVFAIAMVSGILAIVTFFSGMKIVGPVKASM</t>
  </si>
  <si>
    <t>ISTFEPVVTVYLSYLLLHDTITRYQILGAILIITAAILISKEGNHE</t>
  </si>
  <si>
    <t>&gt;gene1437 1421262 1421987 Chromosome_ORF1409 1421262 1421987</t>
  </si>
  <si>
    <t>MSKWDEKAKYYTRYTPGNDRFEAKVLDTLAQSKIDITNKKIIDIGCGTGVYTLRIAAHAA</t>
  </si>
  <si>
    <t>HVDALDSSQGMLEVLRQDAQKLHLNNITILPEPWRTFLVSPNSYDLALCTMSPALDEPQD</t>
  </si>
  <si>
    <t>FMKMTQCAKTKVYLGWAGRRSSQILEALFQAHQATYSHPNGAGKLATWLEEQKIAYTCIP</t>
  </si>
  <si>
    <t>FDENRETIKDFDTAFQSFIWHLEVRGVTPDKQKVKTVLEQFCDSDGNVTEKMMNKMNLIL</t>
  </si>
  <si>
    <t>W</t>
  </si>
  <si>
    <t>&gt;gene1438 1421981 1422382 Chromosome_ORF1410 1421981 1422382</t>
  </si>
  <si>
    <t>MVNKPCPCGSHIKYKKCCRPFHEGKVAKDALTLMKSRYSAYANHHYKYIMSTTHQDHDDS</t>
  </si>
  <si>
    <t>KKDPKIWQAEIEDFCAHTQFQKLQILEFIEGQTEAYVTFRASLLSDSNDVSFTEKSRFLK</t>
  </si>
  <si>
    <t>ENNRWYYVSGDIL</t>
  </si>
  <si>
    <t>&gt;gene1439 1422387 1423355 Chromosome_ORF1411 1422387 1423355</t>
  </si>
  <si>
    <t>MSSSLHQNIQLWYHQYGRVDLPWRKTRDPYRIWVSEIMLQQTQVKTVLERFYFPFLEAFP</t>
  </si>
  <si>
    <t>TFKSLAQAPLDAVLKQWEGLGYYTRAHHLHKAARQLGETFPKSVEELVALPGIGPSTAHA</t>
  </si>
  <si>
    <t>ICAFAYETPVPILDANIKRILYRFYGLKSATPKQLWHYAYELLDSHHPYEYNQAMMDIGS</t>
  </si>
  <si>
    <t>MLCQSKQTHCDACPLQSHCLGTQTNPLDFPPMKQKKEVPIRQRHIVIYEHDKQLALIQRK</t>
  </si>
  <si>
    <t>SRFLHGLWGFYEYETVYHEGQCLGKIIQKYSHFHLHATVYLSHKKIHHDRWFLEEELQTL</t>
  </si>
  <si>
    <t>ALSSADSKVLKLYLKHLASKGC</t>
  </si>
  <si>
    <t>&gt;gene1440 1423672 1423352 Chromosome_ORF1412 1423672 1423352</t>
  </si>
  <si>
    <t>MQTIENINNTIATNPAVMVYFSAPTCNVCHVLKPKLVQALDEHFPAFVVESVDVSITEEI</t>
  </si>
  <si>
    <t>APQFGVFTVPTVLIYLDGKEFLRKSRNMSVDEVMREIERPYTIMMS</t>
  </si>
  <si>
    <t>&gt;gene1441 1424750 1423779 Chromosome_ORF1413 1424750 1423779</t>
  </si>
  <si>
    <t>MKKILLSFVLIFLTGSLYAGVKVVPLKSSIAGESFQTYIVIDALKALGYQVEPIQEVAYA</t>
  </si>
  <si>
    <t>VGYETIAQNSKSNDIYFLADSWRPLHDAMVEKAGGDKKLFSKGVYIANSAQGYLIDKKTA</t>
  </si>
  <si>
    <t>DKYHIKYINQLKDPKIAKLFDANGDGKADLAGCNPGWGCEKVINYQLKAYGLDKTVTHNQ</t>
  </si>
  <si>
    <t>GQYSAIIADAITRYKKGKPILYYTWTPYWVSGVLVPGKDVTWLQVTHSAHPIVKSTKLPN</t>
  </si>
  <si>
    <t>GMDFGFSINNQKIVANKSIETKHPDVAKLFSIMKLSVNDVSSENLLITKGQDKDADMQRH</t>
  </si>
  <si>
    <t>AKMWIKQHQATFDKWIQEAKAAK</t>
  </si>
  <si>
    <t>&gt;gene1442 1425745 1424747 Chromosome_ORF1414 1425745 1424747</t>
  </si>
  <si>
    <t>MSSNPWGTAVEQNSTMDWGQASQKAAYHFDISHPFKDMVLPLDKWVDSSLSWVVGNFRDF</t>
  </si>
  <si>
    <t>FQLAKVPVETILLGVQNFLLHVNPFIIVLFFALLAWQVSSKKMAFLTLLSFLALGFIGVW</t>
  </si>
  <si>
    <t>EQSMITLALVLTSVIFSMLLGLPLGILSAKSDRFDNILRPILDAMQTTPAFVYLIPIVML</t>
  </si>
  <si>
    <t>FGIGNVPGVIVTIIFALPPLIRLTNLGIRQVPADLIEASRSFGASGTQMLFKVQLPVAMP</t>
  </si>
  <si>
    <t>TIMAGINQTLMLSLSMVVIASMIAVGGLGQMVLRGIGRLDIGLAAVGGLGIVLLAIVLDR</t>
  </si>
  <si>
    <t>LTQQMGKKDKKDKSKWYERGPVGLIYNLRSSK</t>
  </si>
  <si>
    <t>&gt;gene1443 1426868 1425738 Chromosome_ORF1415 1426868 1425738</t>
  </si>
  <si>
    <t>MKMVHKGQNKEEIFRKTGMTIGVQNAEFEVYKGEIFVIMGLSGSGKSTLVRLLNRLIEPT</t>
  </si>
  <si>
    <t>SGQIFIDDIEVTNLSDKKLQNIRRNKISMVFQSFALMPHLNILDNTAFGLDLSGVSKSER</t>
  </si>
  <si>
    <t>YEKANAALKQVGLENYGDVYPDELSGGMQQRVGLARALANDPDILLMDEAFSALDPLIRT</t>
  </si>
  <si>
    <t>EMQDELLNLQNEQERTIVFISHDLDEAIRIGDRIAIMENANIAQIGTPEEIISNPANDYV</t>
  </si>
  <si>
    <t>KSFFKGVNVTSVLSASHIARKSNLTIVKKEGSGIKSAMQYMSDYDRDFGFFVEKNNKYLG</t>
  </si>
  <si>
    <t>CLTMASLSKQQKLGGTIYDAIIEQETILENTPISDIISVVASHKNPIAVVGEDGKYKGSI</t>
  </si>
  <si>
    <t>SKSILLETFDEGYINE</t>
  </si>
  <si>
    <t>&gt;gene1444 1427100 1427441 Chromosome_ORF1416 1427100 1427441</t>
  </si>
  <si>
    <t>MALLDNDKNILPISSIAEILATKPRTLKMYEEKGLLPQERRQIKKLYSINDIKLIAFVHY</t>
  </si>
  <si>
    <t>LASVKKINAHGIKFILDMLYNNIDEQNRQDFINKVELEMEKISGNDVKDIETM</t>
  </si>
  <si>
    <t>&gt;gene1445 1428888 1427806 Chromosome_ORF1417 1428888 1427806</t>
  </si>
  <si>
    <t>MKRLFFLNHAPVNVVFTKNSNDFVVNELPLYEFSGQGEHLVLHVRKKDMTTWDMIQKLSE</t>
  </si>
  <si>
    <t>VCGAKVRDFGYAGLKDKDGMTTQYLSIHKKFETKLKDFHDEKIKILSTTYHDNKIRMGHL</t>
  </si>
  <si>
    <t>KGNRFFIRLKKVNKVDALKLQNALKTLAKEGCPNYFGYQRFGKTGDNSAIGKAILEGTRK</t>
  </si>
  <si>
    <t>ERRMKMKNFFISAYQSDLFNQWLSSRIQISHTLSSFEDAEVMDLLGLSKDEIKMLRAQKQ</t>
  </si>
  <si>
    <t>FLKLFQGDVAHHYPAGKAFLCEDVAKESQRFSDHDITLTGWLPGSRSMRGEGYAKVLDDK</t>
  </si>
  <si>
    <t>IYGEAEAYLKQMNGSRRFAWIFLTDVESRYKEEENWLEIHFSLPKGSYATVVLEELTHKL</t>
  </si>
  <si>
    <t>&gt;gene1446 1429068 1429703 Chromosome_ORF1418 1429068 1429703</t>
  </si>
  <si>
    <t>MELELRLSVFRFDASSDYLPFYKKHIIKIDKSKTLNNLLAIIKEEDRLFDYPTGRNAAIS</t>
  </si>
  <si>
    <t>IEGKNLFTTTKISAIVEAFGESFTLLPMSQKRAKKDLIVNMDDFYETFDLIDPFVAATDK</t>
  </si>
  <si>
    <t>KIFEKLVIYHYASDVFKYTDDFQGDALFLFAHEMVKKYPDQAQHIFKIIDNDETGIWLHT</t>
  </si>
  <si>
    <t>NICNKVFPYDFDVENKISSIQDEIVRARSQK</t>
  </si>
  <si>
    <t>&gt;gene1447 1429700 1430545 Chromosome_ORF1419 1429700 1430545</t>
  </si>
  <si>
    <t>MKKYVLFDNIIDINATEPIAISTRELLKFLKVETLTIKELSRDLGSHDMGYDKKGFYVAN</t>
  </si>
  <si>
    <t>AKNLALANKEGGAIICAEDSVFLSIQLTIQALRNDAALKSEIDTLLKEQDLELDLDIQIN</t>
  </si>
  <si>
    <t>TLADFLVEEIGLSKISKLVKNNFGAFNAAIYLGSSQCQLSQFSTLGSYTDILKTLGAQCI</t>
  </si>
  <si>
    <t>SYDLADQSSGYEIKEIKQELAFKMSGSLMLDMFDNAADFVLVNDARSFVMFDQHQRELEK</t>
  </si>
  <si>
    <t>TVGREIDLSIFSLAQLVLLAFGETNREVLGLKYHKIQTKII</t>
  </si>
  <si>
    <t>&gt;gene1448 1430610 1430996 Chromosome_ORF1420 1430610 1430996</t>
  </si>
  <si>
    <t>MPTINRYVDIDTVERESKKDYIDRHSPFIHCASEAKKGEIFQVTVKMGNEYTHPDDFDHY</t>
  </si>
  <si>
    <t>IANIALYNGETLLARADFVAGTLGNEKSHTEVTFNIRPMGRKLKLVAHAYCTKHGLWEST</t>
  </si>
  <si>
    <t>PVEVAVTE</t>
  </si>
  <si>
    <t>&gt;gene1449 1433003 1431060 Chromosome_ORF1421 1433003 1431060</t>
  </si>
  <si>
    <t>MSIKKKIFLPLMILIVVFIVSLVVNYYYAISREKASVYKDELKQYTIFFNKEYQKKKDFG</t>
  </si>
  <si>
    <t>LTNAIMLSGNEYVTSLMLDGSRGYTEKGLTHLLEEFKKNTSLKNIKIHIHDSSIHSMLRV</t>
  </si>
  <si>
    <t>WAPNKFGDDLSSFRKTLVKVKETKKPLVAIELGRAGLVLRGVAPIIEDHTYLGSVEFMQG</t>
  </si>
  <si>
    <t>FNSFVHDGAAERKDVLIVLKKQYLNIATLLKKSVTVGDYALAVDEKTANMNFFHELKGID</t>
  </si>
  <si>
    <t>LRQNNTLLESKNYIFVSIPMKDFSGNTVAYALVGQNKKVVNAVIDSAMNNVLNQIIAILV</t>
  </si>
  <si>
    <t>AYIIVMAILYLIIHKAVLIPLSNLTKRAKELSSGDGDLTKKLEVKGKDEIAQASVEINHF</t>
  </si>
  <si>
    <t>IEKVRIITDEAKHISHENSSIANELSSTALEVGKLVENSTQTTHVANDKTKEIKSKLEVS</t>
  </si>
  <si>
    <t>VQDAKVARSELEQVNQNMLEANSAILALAKDIQQSAAMEVELSAKIQQLSHDATQVKDIL</t>
  </si>
  <si>
    <t>TVISDIADQTNLLALNAAIEAARAGEHGRGFAVVADEVRKLAERTQKSLTEINATINVIV</t>
  </si>
  <si>
    <t>QSIVQSSEEMNTNSKKVEALATRATEVETTINDMASIINKAATQTSDSIEHSYNETQKDV</t>
  </si>
  <si>
    <t>DEIFNQVSKINEISTHNARSTEEIASAAEHLNTMTETLNNKLSEFRT</t>
  </si>
  <si>
    <t>&gt;gene1450 1433337 1433038 Chromosome_ORF1422 1433337 1433038</t>
  </si>
  <si>
    <t>MTQKYDENRGKDQLLHEIDDTIHEEKNLDFKLLLVVYLSIFVGLLVILPNIYIKNEIYYT</t>
  </si>
  <si>
    <t>SRDISKLSSEYSVLQEENRFLKQKVEYIKFKNQVLDTVF</t>
  </si>
  <si>
    <t>&gt;gene1451 1434245 1433334 Chromosome_ORF1423 1434245 1433334</t>
  </si>
  <si>
    <t>MKSPHIPVLLSEVKEVFSDIKSGYIIDCTVGYGGHSEALLEQNKNIQLICCDQDDTSIQF</t>
  </si>
  <si>
    <t>SKKRLAPYADRVTFENAKFSTIISKYKTYPIRGILADIGVSSLQLDQEERGFGFQSDNLD</t>
  </si>
  <si>
    <t>MRMNIHNKLSAFEVVNHYTKEELETIFRDYGEVRDFKKAAKIICEYRKTKPIESAKELSS</t>
  </si>
  <si>
    <t>LFRKFPSKKGIHPATLIFQAIRIEVNDELGELGELLGSIEAAKLHDCTVTIISFHSLEDR</t>
  </si>
  <si>
    <t>IVKRVFKEFSKSCICPDGVMKCTCGNDHSLGQILTKRPIVPTDEEIHLNPRSRSSKMRVF</t>
  </si>
  <si>
    <t>QIS</t>
  </si>
  <si>
    <t>&gt;gene1452 1434497 1435957 Chromosome_ORF1424 1434497 1435957</t>
  </si>
  <si>
    <t>MITWMQHRKKYLVITIWIATIAFIGAGFVGWGAYDMNTNRAKSVAKVGNRNISVEEFQQA</t>
  </si>
  <si>
    <t>YANNFNYYNQQLGGKLTQEEADKMGLDKVVMQNIINEALLLNFANDMGFIVLKKDIENAL</t>
  </si>
  <si>
    <t>IQDKNFQTDGVFDKNKYYSLLKAQRMTPKEYENSLKKELLLNKLQAVLNLPISKQEIEVF</t>
  </si>
  <si>
    <t>GSSIFMQDKLNVSVLSINPRDIVIKTEALKKFWEQHKQAYMTKKKYILDTIKVALDPAAP</t>
  </si>
  <si>
    <t>DTEALKKFWESKKYLYKDKEGKLLSFEDANAKVTIDFKLKASKQKALETYLKLKKGEITP</t>
  </si>
  <si>
    <t>TGTKTVYDDDTAFPLKTLRVLNQGQVMKPIAMSDGYLIAKLKQVLMPREMTFEEANAQVT</t>
  </si>
  <si>
    <t>KDYRQTLLKSELEKKATARLDLFNGQNTGFVSRDSQVSINGLNSTQSSQFINFIFDQAQT</t>
  </si>
  <si>
    <t>KGYKVFGNKVAMYRVLEQKLLNQEKLKLYKNIITNSITQNKKAELYKNLLATLRTMYKTE</t>
  </si>
  <si>
    <t>QYYKGK</t>
  </si>
  <si>
    <t>&gt;gene1453 1435958 1437322 Chromosome_ORF1425 1435958 1437322</t>
  </si>
  <si>
    <t>MSTTILGIDIGSTKICAIIAEKNSDGDIKILGAGIAKSQGLKKGIITNIDLASNSIKNAL</t>
  </si>
  <si>
    <t>NDAKRVAGTQYETVIVSISGAYTKSVESTGVVNIPNHDIGIKEISRAMQMADHNANIPNE</t>
  </si>
  <si>
    <t>YEKLHILPFNFKVDDQEFIDDPLGMNGSRLEVHAHIITVQKSSISNLAKAAKLAGVKIDN</t>
  </si>
  <si>
    <t>IVLSGYASAIAVVNEDERELGVVVIDMGGATCDMIIHAGNSLRYNDYLGVGSNNITNDLS</t>
  </si>
  <si>
    <t>TALHTPLTAAEKMKIKYGTLDNNSSELIELPVIGDDGSTHEVSLDIISNVIYVRVEETLM</t>
  </si>
  <si>
    <t>ILAKMLEDSGYKDQVGAGIVLTGGLTKIANIRELATAIFDNLPTRVAKPREMDGLFETLR</t>
  </si>
  <si>
    <t>DPSYSTALGLVLYGGGHFTPYEIDSNKNLRYKDEIIDSEKNIQNVLFEEEPEVIKKSDEM</t>
  </si>
  <si>
    <t>LSAKDKLANIAKINEKNEKNGFFTSLWNRLTQLF</t>
  </si>
  <si>
    <t>&gt;gene1454 1437336 1438463 Chromosome_ORF1426 1437336 1438463</t>
  </si>
  <si>
    <t>MSGFSIEESKYTYGAKIKVIGVGGGGGNMINHMVREGIGGIDLIAANTDAQALDSSLATI</t>
  </si>
  <si>
    <t>KIQLGEKKTKGLGAGMIPEVGKESALESYEEIKSALENSDIVFIASGFGGGTGTGAAPII</t>
  </si>
  <si>
    <t>AQAAKEMGALTVSVVTRPFMFEGKRRAKLAEIGLGELKKESDSIVVIPNDKLLSIVDKSL</t>
  </si>
  <si>
    <t>GIKDSFKIVDDVLSRAVSGMSLVVLSSGQSDINLDFADVQTVMSHRGMALMGVGECTGEG</t>
  </si>
  <si>
    <t>SAVEAIKSAIESPLLDNMSIDGALGVLVHFHISPNCPISDISDAMSIVHESADEDADVIF</t>
  </si>
  <si>
    <t>GTTTDEKMEDNRVKVTIVATGFDSKLEETKELKLLDPTQEAIKKERINRMKKVSGGYESQ</t>
  </si>
  <si>
    <t>EDYLEIPTYIRHQMD</t>
  </si>
  <si>
    <t>&gt;gene1455 1439313 1438498 Chromosome_ORF1427 1439313 1438498</t>
  </si>
  <si>
    <t>MPRIKEMIAEASQVLQGICENPQKEVRTMLSHALGKELLWIMAHDDDTIETPQDFLDHIE</t>
  </si>
  <si>
    <t>QRKKSVPLEYILKQASFYSREFYVDERVLIPRPETELLVDHVLGWVKEHQSLTIAEIGTG</t>
  </si>
  <si>
    <t>SGIISIMLAHFLPQARLIAVDLSKEALEVAQINAIKHGVSQNITFVHGHLLDDVNVPIDV</t>
  </si>
  <si>
    <t>LVSNPPYIKKDAILDKNLSYEPSLALFGGEEGDEILKEIIDIAHKRKIALLACEMGYDQR</t>
  </si>
  <si>
    <t>EKITNYLHTLNAKATFYKDYSDFDRGFLLEG</t>
  </si>
  <si>
    <t>&gt;gene1456 1440539 1439301 Chromosome_ORF1428 1440539 1439301</t>
  </si>
  <si>
    <t>MLIWISLIYTVYALVRFYAAVMEIGFVLKAKRAQPVILSASNFIKAGNYKIATTKMELLQ</t>
  </si>
  <si>
    <t>ILYDLLIFFWWFDFGLNFLDRAIVIDNEILHAVVFVDLFIAINYFLGLPFDWYKTFSLDK</t>
  </si>
  <si>
    <t>KFGFSNMDFKMYLMDQLKASVLFLVFGSLVIALLSWIILVLPNWWIWGFGVVFLILLFIN</t>
  </si>
  <si>
    <t>MVYPTWIAPLFNKFTPLQDEDLKNAIEALLQKAGLKSSGVFSLDASKRDNRLNAYFGGLG</t>
  </si>
  <si>
    <t>KSKRVVLFDTLIAKLDKTELLAVLGHELGHFKHKDIIKNIFSSGLMLLIMFAIFGNLPSD</t>
  </si>
  <si>
    <t>IFLQLGVSNGSYMTLVFFLLFSPVLSFLFMPFFSFLSRKNEYAADAYGSECESKEALASA</t>
  </si>
  <si>
    <t>LMKLADANKSFPYSHPLTIALYFTHPPLVTRLKHLGVDVNEDKRFMEEHCHE</t>
  </si>
  <si>
    <t>&gt;gene1457 1441075 1440608 Chromosome_ORF1429 1441075 1440608</t>
  </si>
  <si>
    <t>MGIEQARAHLQGWNKEKDIIEFDVSSATVELAAKALGTEESRIAKSLSFMLNDRAILVVT</t>
  </si>
  <si>
    <t>SGEVKIDNKKYKQEFGTKAKMLSFDQVGTLIGHDVGGVCPFGVNEDVDIYLDVSLKQYDF</t>
  </si>
  <si>
    <t>IYPACGSSNSAIKLTHDQLYEISGALRWVDVCKLK</t>
  </si>
  <si>
    <t>&gt;gene1458 1441185 1443122 Chromosome_ORF1430 1441185 1443122</t>
  </si>
  <si>
    <t>MALLDILEVSKSYESQQILNKVSLSINKGERICIIGKNGGGKSTLMKIINGTLDVDEGRR</t>
  </si>
  <si>
    <t>IIQNQIKVDMLDQTPLFEENLSVKETIAQGLKELIDAKAEYETTLQRLSQDFENPELLKK</t>
  </si>
  <si>
    <t>QDELLSFLDAHDAWSLDDKVERVLQKLNLKEYEDTNINLLSGGEQRRVTLAGLILKKPDI</t>
  </si>
  <si>
    <t>LLLDEPTNHLDVYMVEFLEEMLIKEQFTLVFISHDRYFIDNLATKTLEIDNTKLLSFSGG</t>
  </si>
  <si>
    <t>YQDYLRAKELLLHSMNQEHENLLKLLKREEAWLRRGVKARLKRNEGRKQRVFDLKEKAKT</t>
  </si>
  <si>
    <t>NPAAINKIKLELEREQKNFNQSASVNKQKMLFEMYDICKTLGHKRLIENFSTRILQKDRI</t>
  </si>
  <si>
    <t>AIVGKNGSGKSTFLKILLQDIPIDSGILKMGELKIGYFDQQREMLDDTKDILETFCPNGG</t>
  </si>
  <si>
    <t>DRIDVKGRNLHVFGYLKNFLFPKEHLNKKIGVLSGGEKNRIALALLFTKEVDCLILDEPT</t>
  </si>
  <si>
    <t>NDLDIPTINILEEYILNFQGAVIFVSHDRYFVDKIAKKLFIFKGDGVIEESFQEYSEYLS</t>
  </si>
  <si>
    <t>IEKEIASLDQWSTEEKKESGKKDKTQNQRPSKLSYKEKQDYETLPKQIEILEDEIKSINA</t>
  </si>
  <si>
    <t>CLQDPKCYETISFAEVSQELSKKEQQLEIMIERFLELEEKAEAFS</t>
  </si>
  <si>
    <t>&gt;gene1459 1444659 1443127 Chromosome_ORF1431 1444659 1443127</t>
  </si>
  <si>
    <t>MRALISVSDKEGIASFAKELESLGYEIVSTGGTFRLLKEAGIQAIEISEVTKFPEMFDGR</t>
  </si>
  <si>
    <t>VKTLNPYIHGGILHRRDLESHVQMAQEHDIKGIDLVCVNLYPFKETITKTDDFDEIIENI</t>
  </si>
  <si>
    <t>DIGGPAMVRSAAKNFNDVLIVTDVNDYDRVIEAIKEGKNDVDFRRDFMIKAFEHTAAYDS</t>
  </si>
  <si>
    <t>MIANYMNKKFHDGFGAQQFIVGSKAFDTRYGENPHQKGALYEFDYFFSNNFKTLKGEASF</t>
  </si>
  <si>
    <t>NNLTDINGALKIAASFGEAPAVSIIKHANPCGFAIGANVLDSYTKALQCDPISAYGGVVA</t>
  </si>
  <si>
    <t>INGTLDVALANKINEIFVEVIIAANVDADALEVFASKKRIKIFTQESKYLVQNEDAYDFK</t>
  </si>
  <si>
    <t>HVDGGFVYQNSDRVANDEVEKSKCVSERTASAHEMHDLEIAYKVASLTKSNCVVYVKDAA</t>
  </si>
  <si>
    <t>MVGIGMGMTSRVDAAKCALLKAKDLGLDVTGCAMASEAFFPFRDSIDAAAQAGVKSIIEP</t>
  </si>
  <si>
    <t>GGSIRDDEVIQAANEHKMALYFSGTRHFLH</t>
  </si>
  <si>
    <t>&gt;gene1460 1444725 1445864 Chromosome_ORF1432 1444725 1445864</t>
  </si>
  <si>
    <t>MTGFDQQINRIDTNCEKWNKYKDQDIIPAWVADMDFQSPPSLIQALTERVEHGIFGYTGM</t>
  </si>
  <si>
    <t>DDATIEATIAFVKRQHNWDIKKEWIVWTHGVVVSMNLVCRMLAADEEVITTTPIYPHFVK</t>
  </si>
  <si>
    <t>APHNAKKTLTQVPLKNIDNRWTIDFDTFESSITPSCKLMLLCNPYNPGGTVFTREELERL</t>
  </si>
  <si>
    <t>SAICIAHDLIICSDEIHADLVINPAAKHIPIASLNSDIQKRSITLMAPSKTFNIAGLQSS</t>
  </si>
  <si>
    <t>FVIIPDKELRVRFQKELRGLGGDINVLAITATRVAYQDGDTWLADLKSYLLENFKMIQAF</t>
  </si>
  <si>
    <t>VEHNKNLKMLHHDATFLAWIDCSQLNTPHPYELFLKYGVGLSDGSGFGDKNFVRLNFGTD</t>
  </si>
  <si>
    <t>KKTLTQILSRMQHALNSLK</t>
  </si>
  <si>
    <t>&gt;gene1461 1446201 1445869 Chromosome_ORF1433 1446201 1445869</t>
  </si>
  <si>
    <t>MRIFFLVFLLCVSVFGEDFITKMEYAKMLYVNPRGIGCDECHGKKGEGKIIAHYKVKGKP</t>
  </si>
  <si>
    <t>RVLKAPPINDLKKEVFFEALRSTHKVMPTYFLTQQEMDILFFYVRSEAAH</t>
  </si>
  <si>
    <t>&gt;gene1462 1446277 1447137 Chromosome_ORF1434 1446277 1447137</t>
  </si>
  <si>
    <t>MKILDGKALSSKIRAQIKDEIDDLKKSNITPGLAVILVGDNPASKTYVGMKEKACEETGV</t>
  </si>
  <si>
    <t>YSIVHKMPNSISQEKILETIKMINENDNIDGVLVQLPLPKQIDTEKILESLNPDKDVDGF</t>
  </si>
  <si>
    <t>HPFNVGRLVAGLDSFVPCTPLGVMRLLEEYHINVQGLDVCIVGASNIVGKPMMNLMLNAG</t>
  </si>
  <si>
    <t>ATVDICHIFTKNLKDHTSKADIVVVGVGKAGLITEDMVKEGAIVIDIGINRLENGKLVGD</t>
  </si>
  <si>
    <t>VDYDATAPKCSYITPVPGGVGPMTIAMLLRNTLKAAKKRKGSSIES</t>
  </si>
  <si>
    <t>&gt;gene1463 1447195 1448025 Chromosome_ORF1435 1447195 1448025</t>
  </si>
  <si>
    <t>MSKLKKLYKFSNSWTGTVIIVLLVIFFVAQAFVIPSGSMKNTLLIGDHLFVKKFSYGVPV</t>
  </si>
  <si>
    <t>PHIPWIEVPVLPDFRGNGHLIDAEGPRRGDIVVFRYPKNVKVHYVKRCVALGGDEILYAN</t>
  </si>
  <si>
    <t>KTLYLRFHEGDAYMQKNYPNQIVSLGGKIWVKNPYLKKYPGIHYDPTVNIFQQMGLYMGV</t>
  </si>
  <si>
    <t>NQLAMQPALIPELPKKDGLLYNAFYKKVPKNEYFMMGDNRDHSNDSRFWGSVPYSLVVGK</t>
  </si>
  <si>
    <t>PWFIYFSWDKDYKIRWNRIGRFINSMQLDKSFLNDK</t>
  </si>
  <si>
    <t>&gt;gene1464 1448015 1448668 Chromosome_ORF1436 1448015 1448668</t>
  </si>
  <si>
    <t>MTNEEYINIITKILALMIAIIGHEIMHGYVAYRYGDNTAKNAGRLSINPIKHVDLVGTII</t>
  </si>
  <si>
    <t>LPALLFVSHAPFLFGWAKPVPINMREVMNNGGYKAAIFVSLAGIAYNFTLAIAATVILSQ</t>
  </si>
  <si>
    <t>LSTPETIFGIFFAYLMIQTMIYNVVLGVFNLYPIPPLDGSHALAYLAASKGWYGIMRFFD</t>
  </si>
  <si>
    <t>SIQRYGIIILLLFIATPLSNYFFAPIGYIINYLMKLV</t>
  </si>
  <si>
    <t>&gt;gene1465 1449314 1448673 Chromosome_ORF1437 1449314 1448673</t>
  </si>
  <si>
    <t>MNLMVFGAPGAGKGTQAKFLTERYNIPQISTGDILRAAIADETAMGMEAKKYMDAGKLVP</t>
  </si>
  <si>
    <t>DSTIIGIIQDRLAQDDCANGFVLDGFPRTLKQAQALQKLLDDSGKKLDKVLSFDVPDSQI</t>
  </si>
  <si>
    <t>IERIAGRRVCPKCGASFHVQFNPPKKEDVCDYCGDALIIRKDDNVDTVKNRLEAYHAQTA</t>
  </si>
  <si>
    <t>PLIDFYKDLGIFAPIDGAQELHLVTKDMFEALV</t>
  </si>
  <si>
    <t>&gt;gene1466 1449429 1449860 Chromosome_ORF1438 1449429 1449860</t>
  </si>
  <si>
    <t>MKFFIATDHAGVAIKPDIIKILQNMGHDVIDLGPMDDSRVDYPDYAHKLCLEVLADTQGA</t>
  </si>
  <si>
    <t>HGILICGTGIGMSLSANKHVGIRAALCHDAYTASMSRAHNDANVLCFGQRVVGLGVAESI</t>
  </si>
  <si>
    <t>LQAWCETPFEGGRHATRVEKIEL</t>
  </si>
  <si>
    <t>&gt;gene1467 1449920 1450192 Chromosome_ORF1439 1449920 1450192</t>
  </si>
  <si>
    <t>MVFYYKTLLKKEKQGSVFIKETLGDAEVVIRKYQVQLQRSLGNMDILSDELSKVKNDLKS</t>
  </si>
  <si>
    <t>LRARNSQYRMESDKLRDKIKELESKIEALL</t>
  </si>
  <si>
    <t>&gt;gene1468 1450283 1450837 Chromosome_ORF1440 1450283 1450837</t>
  </si>
  <si>
    <t>MKKLSQKEKDFLLHSIRTVENFPKPGISFKDISTLLGNEKAFGFLMDHLVDRYESMDIDY</t>
  </si>
  <si>
    <t>IAGIESRGFIFGAALAARLHSKFVPIRKPGKLPYTTISEKYSLEYGVDEVQIHIDAFECD</t>
  </si>
  <si>
    <t>KTKPNVLLIDDLIATGGTANASVNLINKAGATCIESCFIINLKSLCGDAEIRKTTPVYSV</t>
  </si>
  <si>
    <t>LEID</t>
  </si>
  <si>
    <t>&gt;gene1469 1450837 1452060 Chromosome_ORF1441 1450837 1452060</t>
  </si>
  <si>
    <t>MYIPKASKYDPDSDGHFGNFENDGFSYGGRYVPETLMPALLELDAAYKEVRFDQDFWKEV</t>
  </si>
  <si>
    <t>NYYLSEYVGRPSPLFYAENLSKELNATIYLKREDLNHTGAHKVNNTIAQGLLAKRLGKKR</t>
  </si>
  <si>
    <t>VIAETGAGQHGVATATVAALLGLECDVFMGELDVQRQELNVFRMKLLGARVHSVKSGSRT</t>
  </si>
  <si>
    <t>LKDAMNEAIRYWVTNARDTFYIIGTVAGPHPYPMMVRDFQSIIGYEAKAQILKKEGKLPD</t>
  </si>
  <si>
    <t>FVIACIGGGSNAIGIFNHFLEDASVTCIGIEAGGMGIDTQEHGCSLAKGKPGVLHGQMSY</t>
  </si>
  <si>
    <t>LLQDEDGQVQEAYSISAGLDYPGIGPEHAYLKDIKKARYENITDQEALDAFVWLSQKEGI</t>
  </si>
  <si>
    <t>IPAFESAHAIAYLKKMKQEELDNKLIIINLSGRGDKDMIQAKSILKF</t>
  </si>
  <si>
    <t>&gt;gene1470 1452073 1452657 Chromosome_ORF1442 1452073 1452657</t>
  </si>
  <si>
    <t>MEAYLIELLQHYGYIILYFWSILEGEMGLIMAGIMSHTGHMNLAIAIFVAGLGGFTGDQI</t>
  </si>
  <si>
    <t>YFFIGRHNKKYVYKKFKGQRRKFALAHILLKKNGWPIIFSQRYMYGMRTIIPISIGLTRY</t>
  </si>
  <si>
    <t>SAKKFAFINLLSAWCWATVTITPAWFFGEEILVVIHWAKAHWYLALPLAAILAGGIYYYF</t>
  </si>
  <si>
    <t>HKATEKKIKQEVKI</t>
  </si>
  <si>
    <t>&gt;gene1471 1452654 1454105 Chromosome_ORF1443 1452654 1454105</t>
  </si>
  <si>
    <t>MNFKLIEDQLKNIKADCEIILVLNQDMTHKWVQDSVLLEQTDFHAKSDEVVYLASLQRVY</t>
  </si>
  <si>
    <t>ATLESLDHDAIRLAVANAYKCIKNNKFETLKLGIYGDTQSVSALVEGFVLGDYAFDKYKT</t>
  </si>
  <si>
    <t>QKATHNIHTVLIASETYDNQKIDIQEANTAIARAQIIANATNEAKEIVNTAPYEMTPVKL</t>
  </si>
  <si>
    <t>AEYAKNLADSTEGIECFIGDETFLEKEQMGAFLAVARASSEKPRLIHLSYKPANAKKRFV</t>
  </si>
  <si>
    <t>FIGKGLTYDSGGLSLKPSEHMVSMKSDKSGASAALHIIKAAALLKLPFEVHAVIGAAENM</t>
  </si>
  <si>
    <t>IGGNAYKPDDVLIARNGKSIEVRNTDAEGRLVLADCLDYAQDLNPDAMFDLATLTGACVV</t>
  </si>
  <si>
    <t>ALGEYTSVVMGHSKDLKESFLCAAEQSGELAATLPFNNYLKKLLKSNVADLSNISSSRYG</t>
  </si>
  <si>
    <t>GAITAGLFLDHFIKDEFKDKWLHLDIAGPAYIEKDWGYNQCGASGAGVRMCTYWMIKAAK</t>
  </si>
  <si>
    <t>EDA</t>
  </si>
  <si>
    <t>&gt;gene1472 1454105 1455205 Chromosome_ORF1444 1454105 1455205</t>
  </si>
  <si>
    <t>MGLGVGIVGLPNIGKSTTFNALTKAQNAQSENYPFCTIEPNKAVVPVPDPRLSELAKIVN</t>
  </si>
  <si>
    <t>PERLQYSTVDFVDIAGLVKGASKGEGLGNKFLSNIREVEVILHMVRCFVDENVVHVEGDV</t>
  </si>
  <si>
    <t>NPLRDIEIIETELILADVEQLDKKIDKLNRQAKFDKAAKATLEIALELKAHLDELQPVSN</t>
  </si>
  <si>
    <t>FAKKEDDLFIELNKELRFLSGKAIIYGANVDEDSLLEDNELVKIVKQHAQEVGAEVITLC</t>
  </si>
  <si>
    <t>AKIEEELVTLEEEEAAEFLADLGVEESGLNKIIHTAFAKLNLISYFTAGVKEVRAWTINK</t>
  </si>
  <si>
    <t>GWKAPKAASVIHNDFEKGFIRAEVISYEDFIACHGENGAKEAGKMRLEGKDYVVQDGDVM</t>
  </si>
  <si>
    <t>HFRFNV</t>
  </si>
  <si>
    <t>&gt;gene1473 1455263 1455778 Chromosome_ORF1445 1455263 1455778</t>
  </si>
  <si>
    <t>MKKLLIIVMIMCLGISLQAEDIIKTYNIKDAKGNMVSLETKGSGVNFPEFKGKVVLLAFF</t>
  </si>
  <si>
    <t>GRYCPPCIAEIPELVKLQKEYGKNFQIVAMHVQQKMSDTELQDFVSSHKINYTVLPATDQ</t>
  </si>
  <si>
    <t>VFDFANFISQRTGWKGQIPYSILFDKNGNAIKTYLGMQKEETLTKDITDLF</t>
  </si>
  <si>
    <t>&gt;gene1474 1455791 1456222 Chromosome_ORF1446 1455791 1456222</t>
  </si>
  <si>
    <t>MQYTITQALPGARPPVQIPNPKVLQTLGEDGMRQLVSEHYEILKISSIKHLFPTTDKGLE</t>
  </si>
  <si>
    <t>MAKKHAADFFIQICGGPKYFNESRGAPKMGQRHAPFKITPTARKIWLESYMIVLKDVDLE</t>
  </si>
  <si>
    <t>DSLKQSFWNYLDIFSIWMINTPE</t>
  </si>
  <si>
    <t>&gt;gene1475 1456467 1456354 Chromosome_ORF1447 1456467 1456354</t>
  </si>
  <si>
    <t>MIWPTNFKLHVNAISIIMLKTAKFYYMSVKNVLNILE</t>
  </si>
  <si>
    <t>&gt;gene1476 1456608 1458608 Chromosome_ORF1448 1456608 1458608</t>
  </si>
  <si>
    <t>MNKKVCISVMCALCINAYATDLGKIEVTDFKTSKVVEHVNQEEVKSADLAESLSRVVPSI</t>
  </si>
  <si>
    <t>SLQRRSGIANDIILRGQRKDDINVLIDDGKIYGACPNRMDPPTSHVLTNNIEKVEVIEGP</t>
  </si>
  <si>
    <t>YDVTNFGTLSGVVKVTTSKPTKETHGDVNLNVGSWGYKKASASVSGGTDKVRVLIGASTE</t>
  </si>
  <si>
    <t>QGGQYKDGNGNTLAEQLKLATDGTSDAPKQYKPSEFDRDAYKKTSFMGKLYIDVTENQEL</t>
  </si>
  <si>
    <t>QLGYTGNRSDNILYPSTPMDAISDDSDLYNVKYIIKNLNQYSDRLNFEYYYSTVDHPMTT</t>
  </si>
  <si>
    <t>QYRKASDTAMGTMANVMSSTIYGGKISNDFHIDDAKISYGIDASKRNWDGRYWKNYTSAT</t>
  </si>
  <si>
    <t>PIPSFKSIPDVDTTNVALFTKGKKSYGKYDLEGGLRYDHTKIEAGNSDPSKTYDDLSGYI</t>
  </si>
  <si>
    <t>LAYYNQSDALKYFAGIGKSIRVPDGKESHDRDKSNALIGNPNLNETKNYEADLGFEVHQD</t>
  </si>
  <si>
    <t>NAAVKVKLFYSILKDFIIFNKSDNQYQNVDATLYGAELSGTYFATDSIYFDFGVAYQRGE</t>
  </si>
  <si>
    <t>KDEPLANQTNTNLPSIPPIKANIGINYDYDPTLSFKAEIVASGKWSDYDADNGEQEIDSW</t>
  </si>
  <si>
    <t>SIVNLKASKDFYKRFNITVGINNIFDKAYAISNTYSDLTLVSGTASNVMLLNEPGRYYYM</t>
  </si>
  <si>
    <t>NLKYKF</t>
  </si>
  <si>
    <t>&gt;gene1477 1458617 1459045 Chromosome_ORF1449 1458617 1459045</t>
  </si>
  <si>
    <t>MDIELLKNLVDYGILGILGLMSFLAVWFYIERLLFFRQIKIEHYQQKEALEIDLTNNITI</t>
  </si>
  <si>
    <t>LSTFGSNAPYVGLLGTVFGIIITFYAMGQSGNMDIKTIMTSLALALKATAMGLAVAIPSV</t>
  </si>
  <si>
    <t>IFYNHLTRKIEVLLTQWDIQNK</t>
  </si>
  <si>
    <t>&gt;gene1478 1459042 1459422 Chromosome_ORF1450 1459042 1459422</t>
  </si>
  <si>
    <t>MKIQKFDSINVVPFIDIILVLLVIVLTTATFMANGVIPVDLSQSKSAIQDKKPKILVITI</t>
  </si>
  <si>
    <t>KEHGDIFLNTQKANKADFEALLSRYPIKTPIHLNCDKSTKFDNFIFVLDILKQKGYENLG</t>
  </si>
  <si>
    <t>IITKHE</t>
  </si>
  <si>
    <t>&gt;gene1479 1459415 1460182 Chromosome_ORF1451 1459415 1460182</t>
  </si>
  <si>
    <t>MNRYLISFALTSVLYLFLIFALFFYFSEPIVLKKESKECITKFKIIEAKPAPKPKLKPKP</t>
  </si>
  <si>
    <t>IPKPVVQPKPKPKPKPKPKPKPKPKPKPKPKPKPIIKPKPKLAPKPIPKPKPEPTPAIVH</t>
  </si>
  <si>
    <t>PIKEPVVKKPQEVVQEHISKPIVTKTTNKIIKQDQQEDSIKEQKRLRFIIKLRERINHNK</t>
  </si>
  <si>
    <t>FYPNRAIKMGIEGSVAVEFMLNEDGSITNIHVLSGQKVFRNSACKAIEDSAPIHVEAGLF</t>
  </si>
  <si>
    <t>DFPKQFKVTLVYDLQ</t>
  </si>
  <si>
    <t>&gt;gene1480 1460984 1460151 Chromosome_ORF1452 1460984 1460151</t>
  </si>
  <si>
    <t>MITTSAVSRVFGRFASTKFPPFFQKIINLCYVKMMKVDLSEFYDSSKYESLNALFTRAFI</t>
  </si>
  <si>
    <t>KTREFNHDADNFISPSDSMISEYGRVDQYTALQIKGFKYNVHELLSKKIDTRSQKRINGG</t>
  </si>
  <si>
    <t>DFVNLYLSPSDYHRYHTPIDMKIQKAVHIPGKLYPVNLKWLHKVPQLFVENERVILECKT</t>
  </si>
  <si>
    <t>MEDKIFYMVFVGALNVGKISFIFDENIQTNIDAQEVSVYKYRDLFLAKGTELGRFEMGST</t>
  </si>
  <si>
    <t>IVMFFEKDLVTLACDSKKHIKFGEVLASIEDHKQASL</t>
  </si>
  <si>
    <t>&gt;gene1481 1461107 1462864 Chromosome_ORF1453 1461107 1462864</t>
  </si>
  <si>
    <t>MRSHYCTELDEKNIGEIVEVCGWSNNSRDHGGVIFIDLRDKSGLVQLVCDPTDSTTAHET</t>
  </si>
  <si>
    <t>ANKVRDEYVLKAKGKVRARGEGLENPNLKTGKIEIVVEDLIIENISEPVPFVIGDNNVGE</t>
  </si>
  <si>
    <t>DVRLKYRYLDLRNKKSYDIFKLRSKATIAARNLLDQEGFLEVETPILTKSTPEGARDYLV</t>
  </si>
  <si>
    <t>PSRVHNGEFFALPQSPQLFKQLLMCSGFDRYFQIAKCFRDEDLRADRQPEFTQIDLEMSF</t>
  </si>
  <si>
    <t>CTQEDIIRVTESLLQEIFKACGHDIQIPFNRLRYKDAMEKYGSDKPDLRYDLSMIDVIDI</t>
  </si>
  <si>
    <t>FARSSNEIFSSIAKDKKNNRIKALKVPNGDNIFSKRQMKGFEDYVRKFGASGLGYFQMKE</t>
  </si>
  <si>
    <t>DGLKGPLTKFFTEEDLNEIIAISDLKVGDVIFFGAGDKKIVLDYMGRFRIYLAELMEIIP</t>
  </si>
  <si>
    <t>KDRFEFVWVVDFDMFEVEGEEVKALHHPFTMPKNLDAPVEEMESIAYDIVLNGVELGGGS</t>
  </si>
  <si>
    <t>IRIHKKEIQEKVFKLLGISDEEANEKFEFLLDALKFGAPPHGGLAIGLDRLIMLLTNSSS</t>
  </si>
  <si>
    <t>IRDVIAFPKTQKAQCLLTQAPSAVDNTQLRELGIRLRETPANKVL</t>
  </si>
  <si>
    <t>&gt;gene1482 1462861 1463433 Chromosome_ORF1454 1462861 1463433</t>
  </si>
  <si>
    <t>MKKIFLIIGAPGSGKTTDAEIIAKNHPDKVAHFSTGELLREEIQTGSELGKEIANIINKG</t>
  </si>
  <si>
    <t>NIVSAKIAVQTILKAAKEASQEIILIDGYPRSIEQLETLHERLLTQNDIALHHVIEVSVS</t>
  </si>
  <si>
    <t>YDVAKARVLARSRGVDDDEAIFENRIKVYQEPLAAIETFYQKENLLTKINGEYDIDTVVK</t>
  </si>
  <si>
    <t>NMEDTIHANL</t>
  </si>
  <si>
    <t>&gt;gene1483 1463420 1464169 Chromosome_ORF1455 1463420 1464169</t>
  </si>
  <si>
    <t>MQTYNFYSVVIGTELMNGRREDKHFNFINKALRDRGFKHFANFMIVDDVILMERVFEMIK</t>
  </si>
  <si>
    <t>NDPHSIMFCFGGIGSTPDDYTREIAAKVFTNNQSQTHPEALRLILETFQDEAYPHRVKMA</t>
  </si>
  <si>
    <t>NLPLGASLLDNVVNKVPGFSLEERFFFAPGFPSMAWPMFSNILTTKFKPQQQHYACSFFV</t>
  </si>
  <si>
    <t>EASENDLIDIMEALPHDIELSSLPKIENNKKSVEIYLASKEQDYLHTWCQFFQNEMKKLN</t>
  </si>
  <si>
    <t>ITFRHLKTI</t>
  </si>
  <si>
    <t>&gt;gene1484 1465569 1464166 Chromosome_ORF1456 1465569 1464166</t>
  </si>
  <si>
    <t>MLFASSPYLKQVYSYDKKIEQADKNEMFRIFHSLQNIYIKSIINNDTTLKRETLKRLIKS</t>
  </si>
  <si>
    <t>SKILKLSPKNYENELRTLTSHDTIKPKIHPKSKPSGGRKKQIPANDNFPLLQRVVIGDHD</t>
  </si>
  <si>
    <t>VTLYFNKNIAKKAINTFAINGKHEYKKVFDFHARLSTLGKLKTPRGLKEIRIAWYNKNTV</t>
  </si>
  <si>
    <t>RMVLVSTKVIRYRFSIHASKIHIYYTPPLSSHKKITKKSSKKPTPKVTKKAVKKTNFLTF</t>
  </si>
  <si>
    <t>NPRNKIIVLDPGHGGKDSGAIGYKRRYEKNAVLSIALKTYKELKKRGYRVYMTRRGDYFV</t>
  </si>
  <si>
    <t>KLRNRTRFANQKRADLFISIHANAAPKKSQYYSAKGLETFFLSPARSARSKRVAALENRV</t>
  </si>
  <si>
    <t>DLEDMDYYSKNTFLNLINREKIVQANKMALDVQQGILQNVRKKYHIVDGGVRKAPFWVLV</t>
  </si>
  <si>
    <t>GAQMPAILIETGYITNPTEGTRLFSFYYQNLIAKGIADGVDNYFLKN</t>
  </si>
  <si>
    <t>&gt;gene1485 1466698 1465601 Chromosome_ORF1457 1466698 1465601</t>
  </si>
  <si>
    <t>MALKALKIGKYTIEYPIIQGGMGLGISWDKLAGNVSLEGGLGVISSVGTGYYKDKRYIKK</t>
  </si>
  <si>
    <t>EISERPFEAENFYSRESFKAIINNTRKIANGKPIAANILYAINDYGRVARDACELGVDII</t>
  </si>
  <si>
    <t>ITGAGLPTNMPEFTEGYPDVALVPIVSSAKALKIICKRWKQRYDRLPDAVVVEGPKSGGH</t>
  </si>
  <si>
    <t>QGFTYEQCFKEEYQLENLIKPVKEEIKKWGDFPLIAAGGVWDHDDILKMIELGADGVQMG</t>
  </si>
  <si>
    <t>TRFIGTHECDASDNFKKVILDSKEEDIQLLKSPVGYPARGVRTNLIEMVDKREGPKIKCI</t>
  </si>
  <si>
    <t>SNCVSPCHRGQEAKAVGYCIADRLSDAYLGKTETGLFFTGANGYKLREIISVKELINKLV</t>
  </si>
  <si>
    <t>HGENS</t>
  </si>
  <si>
    <t>&gt;gene1486 1467897 1466698 Chromosome_ORF1458 1467897 1466698</t>
  </si>
  <si>
    <t>MIESALIEIKRGVSEIIDEERVVTLLKNYFEKGQTYYVKAGFDPTAPDLHLGHTVLLQKM</t>
  </si>
  <si>
    <t>AMFQKYGAIVQFIIGDFTGMIGDPTGKNETRKKLDKEQVLANAKSYEEQVFKVLDRSKTE</t>
  </si>
  <si>
    <t>ILFNSSWIEALGASGMLELTTTFNVARMLEREDFDKRYKSGAPISISEFLYPLLQGYDSV</t>
  </si>
  <si>
    <t>AKKSDIEMGGTDQKFNLLMGRHLQRAYNIGKEQAVIMMPLLEGLDGVNKMSKSLGNYIGV</t>
  </si>
  <si>
    <t>TDEPNEMFGKMLSISDDLMWRYYELLSALSIDKIDALKQKVKDGIIHPKRVKENLAHEIV</t>
  </si>
  <si>
    <t>ARYHSEEAAVQAKEEFDKVHSKNQLPSDMETYECHAPIWIAQALVDCGLEPSTSQARRDI</t>
  </si>
  <si>
    <t>KQNALSVNQVKVNDVQMQLEQGEYILQVGKRKFVKLKAT</t>
  </si>
  <si>
    <t>&gt;gene1487 1470070 1467908 Chromosome_ORF1459 1470070 1467908</t>
  </si>
  <si>
    <t>MTLEELSLDFKASKDVETSISILRRFTEITPLIQKAIDFSIQQHQGQYRKSGEEYVNHPI</t>
  </si>
  <si>
    <t>LTAALVAYYGGDEAVIVAGLLHDVVEDTDCDIKTIDQLFTKEIGGLVEGLTKIMEIRGNE</t>
  </si>
  <si>
    <t>LIPSSSSDKIIASALTFRKMLLASISDVRVLVIKLCDRLHNMMTLHGLPEAKQKRISEET</t>
  </si>
  <si>
    <t>VVVYAPIAHRLGIASIKNYLEDTSFYYVMPQEYKKIDDFINEHKQQFQLRLNHFASKIRT</t>
  </si>
  <si>
    <t>LMIKNGFNEDEFTIIKRVKHHYSIYLKMQRKGISLEEVLDLLAIRVIVKRTLDCYKVLGI</t>
  </si>
  <si>
    <t>IHQEFNPLISRFKDYIAISKENGYQTIHTTVFNDKSIIESQIRTYDMDRTAEFGLAAHWK</t>
  </si>
  <si>
    <t>YKTGGLNPSLDWLNDLKAQNEQIDNIEEFYEIAKDNLYSEDIAVFSPKGDIFTLPRGATV</t>
  </si>
  <si>
    <t>LDFAYEVHTEIGLFASHAYVNKQKTPLLSELNNGDIVRIITTDVPQLRCSWINNVKTGKA</t>
  </si>
  <si>
    <t>RNAIRVNCSQKIREINHKIAMRILTYIFNVGEKKISEWLERENIVKKVSRIAIDSVYLLE</t>
  </si>
  <si>
    <t>VVNLLKKHSKTDKLIFPLLKIDRYKVKKQKFENIVVYSNQNINDVFFDYCCHPKRGDDII</t>
  </si>
  <si>
    <t>GFKKGNDVFVHHKLCKKANQQLDAGETAIFVKWTKEAPDRYKLLVSIENKKGSLANFLFY</t>
  </si>
  <si>
    <t>LAKMQINLVTIELGKLEEGHADYFDMIVEIPDKPIKSIRDNLKSRFNIIEFVSVSDAYKH</t>
  </si>
  <si>
    <t>&gt;gene1488 1470285 1470067 Chromosome_ORF1460 1470285 1470067</t>
  </si>
  <si>
    <t>MIRTEQVIAEALKKVDSDRYLLSIMVSKRAEQLANGAQPLVKASTDKEKFTDIALKEIAE</t>
  </si>
  <si>
    <t>GQIILDSIIDLK</t>
  </si>
  <si>
    <t>&gt;gene1489 1471178 1470447 Chromosome_ORF1461 1471178 1470447</t>
  </si>
  <si>
    <t>MSNKRKRVLVKFSGEALAGENGFGIDTVILKFIANEIKTLVEHDIEIGIVIGGGNIIRGV</t>
  </si>
  <si>
    <t>SAAKDGIIKRSSGDYMGMLSTVINSIAMQEALEHVGMDVRVQSAIKMEAISETFIVRRAK</t>
  </si>
  <si>
    <t>RHLEKGRIVIFAAGTGNPFFTTDTAATLRAIEIDADMIIKATKVDGVYDRDPNKFSDAKK</t>
  </si>
  <si>
    <t>YNRLSYEMAMDDHIKVMDDTSIALAKDNSLPIIVCNMFEKENLLRIIEGNYESCSIVNKT</t>
  </si>
  <si>
    <t>NNV</t>
  </si>
  <si>
    <t>&gt;gene1490 1472461 1471256 Chromosome_ORF1462 1472461 1471256</t>
  </si>
  <si>
    <t>MKLLYAIVLLCYTFTVLEANTDKEIKNKVSALSSKSRQEKSLNKKFKSLASQILTQMKNL</t>
  </si>
  <si>
    <t>EILKKKINTLDKSISIGQKDIKTKKSTLSKLLNNNKELLQEKKALEAKLIRIIAKDFSYY</t>
  </si>
  <si>
    <t>LISDKDYVETQNSILIDEIIKKMNVIMKKEFAQLAKNYEKINKNIASHQNKIKKLRADIS</t>
  </si>
  <si>
    <t>DLKSKKQELIRLIARRESAIKSLASEKKRYKKRLVRLDKEKQSIRATLERLKILKKQEIS</t>
  </si>
  <si>
    <t>RARRQKRLTKNQKTLKVRQIGSSYQSANVRRYRGRKTIAPLDSFVIKRKFGNYIDPIYKI</t>
  </si>
  <si>
    <t>KIFNESIVMESNIRNAKVKNVLNGKVVFARDTAVLDKVVIVENSHGIHTIYAHLSQIAPT</t>
  </si>
  <si>
    <t>IRVGKKILKGYIIGRVKDELTFEVTQKNYHINPLDLIALKH</t>
  </si>
  <si>
    <t>&gt;gene1491 1473273 1472467 Chromosome_ORF1463 1473273 1472467</t>
  </si>
  <si>
    <t>MKSLKNHISVILSLFVLLLSVESSIVIDKIIKGQDKKMLSSYSIVVVSNKTLQLDDIQKQ</t>
  </si>
  <si>
    <t>VSEVASISTISSEKILDKLKNDMTADNLALLKIALPHFYSLKLNVLPTKDRLERIKKVLL</t>
  </si>
  <si>
    <t>SSKSISKVEVFSKTYENIFQVLRILQLITYAFSGIIILISILLLFKQIRIWILEHEEKMQ</t>
  </si>
  <si>
    <t>IMSYFGATFWMKSAFLYKLVLIDSLISSVFVVGCFELLQRSTTVRLQLSMLDIDFPSFSM</t>
  </si>
  <si>
    <t>LHDGGLLFAISLVFSLVIVTFVSMKMSD</t>
  </si>
  <si>
    <t>&gt;gene1492 1473931 1473260 Chromosome_ORF1464 1473931 1473260</t>
  </si>
  <si>
    <t>MEYVIHAQDLSINYDREEPVITEASLGVHSHDFVFITGKSGSGKSTLLKSFYGELAAQKG</t>
  </si>
  <si>
    <t>ILEICGINMQKIGNNKLNLLRRYLGIIFQDYKLIPSWTIEKNIMLPLMIGGFSKSVCEAQ</t>
  </si>
  <si>
    <t>AVKLLRHVKLTHKIGKYPLELSGGEQQRVAIARALAHNPILILADEPTGNLDDYSSEVIW</t>
  </si>
  <si>
    <t>GLLKNAREHLGTTVVVVTHHIPSTIGIDYKHLFLDKGILHEVP</t>
  </si>
  <si>
    <t>&gt;gene1493 1475131 1473959 Chromosome_ORF1465 1475131 1473959</t>
  </si>
  <si>
    <t>MPNIKTKNLTMPNFPATFGESHFCFVASSDHEKLVKVIHKTYEFFIQIREKNGTYLIKAD</t>
  </si>
  <si>
    <t>KITRPSQVVFVHQAMRDFRDLCGCEVLFSNIDSHKYKTLKSYAALKSISYFVDAFQYDKE</t>
  </si>
  <si>
    <t>LWVEVGFGSGRHLLHQAKAHPDIQFVGLEIHKPSIEQVAKQCELQEINNIALLDFDARIF</t>
  </si>
  <si>
    <t>FEFLASNSVGRIFVHFPVPWDEKPHRRVISQDFIQESLRILKPEGTLELRTDSDKYFHYS</t>
  </si>
  <si>
    <t>LGEFLRLNKATLSIKKNQELAISSKYEDRWKRQEKDIYDLTLTHHDSDEAKEKIGKLAFE</t>
  </si>
  <si>
    <t>KGYDFATINKNFVPTLRKDDSYFLHIEKMYQIDTHEGIIKVSFGSSFKNERAFIYLSSDK</t>
  </si>
  <si>
    <t>TQYFPDNVLATKANQKAHDSMKEWLNEIQK</t>
  </si>
  <si>
    <t>&gt;gene1494 1476234 1475137 Chromosome_ORF1466 1476234 1475137</t>
  </si>
  <si>
    <t>MTEVGFEWKANYDERVAGYYVYRSNPKVTSTKLQRIATVKDRYSTHFVDTKLTPETKYYY</t>
  </si>
  <si>
    <t>RFSTYSKEGRESVPSEMITVDTQKMIPSVAFIQAIVGLPNRVKVIWRPQEYPSVESYIIE</t>
  </si>
  <si>
    <t>RNDLSSPEWKQIAEVKGRLSAEYIDAGLKDNYLYRYRIKVKTCNGIISHPSQIVEAHTKP</t>
  </si>
  <si>
    <t>LPPMVENLRATNNAPKKIVLSWDASTIPDFSYYKVYRTINPILFYSYYAKTKDNKFEDLI</t>
  </si>
  <si>
    <t>NDNGKTYYYKVTAVDKDVLESLRQDSPVAGSTLGIPEEVSITSAKQDGKSIMLTWASYDN</t>
  </si>
  <si>
    <t>RAASYNIIKEYGSKKVNLTGITSFSYQDHDVIPGVDYKYSVVELDKYGLESKPSESIVVT</t>
  </si>
  <si>
    <t>IPKDQ</t>
  </si>
  <si>
    <t>&gt;gene1495 1477282 1476323 Chromosome_ORF1467 1477282 1476323</t>
  </si>
  <si>
    <t>MTFKAKEDSRIDIALSHEINISRSQVEKFIKNVGVYINQKKITKPGFKITSGDVVMYEFK</t>
  </si>
  <si>
    <t>EMHEEKSEYEVDFDVDILYEDDDMLIVNKPPFLTVHGAPSVKEATLVDWLKLRGISLSTI</t>
  </si>
  <si>
    <t>SGEARHGIVHRIDKETSGALVVAKNNKAHVALSKQLEDKSMGRYYLAVIDLPLKEDQDVE</t>
  </si>
  <si>
    <t>KPIARNPKNRLQMAIVEGGKYAKSSFSKIALSQNEKFELIGAKLYTGRTHQIRIHLNSLS</t>
  </si>
  <si>
    <t>RHILGDSLYGFKSQNAKINRVMLHAYILYLRHPSSGEPMQIFAPLFDDFINVLDKYFDKD</t>
  </si>
  <si>
    <t>KIHETIKIDNIINHFHHRF</t>
  </si>
  <si>
    <t>&gt;gene1496 1477487 1478437 Chromosome_ORF1468 1477487 1478437</t>
  </si>
  <si>
    <t>MSFVFFFLIPIKRLEWLIPLFYWLTIILLASVDFFGVSKLGAKRWLDIPFIHFTLQPSEI</t>
  </si>
  <si>
    <t>FKPMFILMLAYLIKQNPPDRDGYGWASFTKISFYILLPFFLIAKEPDLGTALVLLLVGYG</t>
  </si>
  <si>
    <t>TLFIVGVNKKIWITLIVLISASTPFLYHSLHDYQKKRIMDFVSEKPSYHVKQSIIAIGSG</t>
  </si>
  <si>
    <t>GLNGKPKEEATQTHYKFLPIATSDFIFAYYVERFGFWGACALIFLYAFLIIHLITLNLKL</t>
  </si>
  <si>
    <t>RKDYFAQVITTGIGLLLFVYSSVNIAMTIGLAPVVGVPLPFFSYGGSSFITFMIFFGILE</t>
  </si>
  <si>
    <t>NTIAFRFDPSHRMVKY</t>
  </si>
  <si>
    <t>&gt;gene1498 1479110 1478760 Chromosome_ORF1469 1479110 1478760</t>
  </si>
  <si>
    <t>MKKLDLSRDNIEETLHGSEFYCITAADSSMLPEINPGDDCICDCNAIIQNGDLVHCKIDG</t>
  </si>
  <si>
    <t>ESLIRVYFRDIDKKIVQFIPIDAKAYSTLSIELSKIIEMNIEFHKIISVSKKLNIA</t>
  </si>
  <si>
    <t>&gt;gene1499 1479361 1479576 Chromosome_ORF1470 1479361 1479576</t>
  </si>
  <si>
    <t>MTNEEFEKLLMIAKLSKKTFSDLVGLNYHSVGNWKQSNKIPIWVKSWLNLYIENKFSREL</t>
  </si>
  <si>
    <t>KELIKKSGLCQ</t>
  </si>
  <si>
    <t>&gt;gene1500 1479578 1479739 Chromosome_ORF1471 1479578 1479739</t>
  </si>
  <si>
    <t>MKTFIDSHIGLINVFDSLEIYNFIDKIETTLNGDVLTPGVKTNLNNFVNGFWK</t>
  </si>
  <si>
    <t>&gt;gene1501 1480598 1480368 Chromosome_ORF1472 1480598 1480368</t>
  </si>
  <si>
    <t>MEKDSIVNYTKMLKVKNFKKGMAFLDYYSDIQHDCVYGQQKYNSQRYYASNWGVSTATSN</t>
  </si>
  <si>
    <t>TWIKEFDKFLNSIYNS</t>
  </si>
  <si>
    <t>&gt;gene1502 1481188 1480628 Chromosome_ORF1473 1481188 1480628</t>
  </si>
  <si>
    <t>MNYRAIASRTNETRETIRDTFEPVLEAMEGIGYKFDEIPESFIELWKHGSTPANYSSHLQ</t>
  </si>
  <si>
    <t>QLGAEHLLREKGIDRRIISSVINGSIIYDQWALFENACRYYIGEKLSENFNLVVDMINLY</t>
  </si>
  <si>
    <t>CEPMIQSDKDRTKAYEKAAAILDRSLPIIQKIKKELEDIAPYHRAGTIYDTVYLSLGKIE</t>
  </si>
  <si>
    <t>FIISHR</t>
  </si>
  <si>
    <t>&gt;gene1503 1481621 1481178 Chromosome_ORF1474 1481621 1481178</t>
  </si>
  <si>
    <t>MKHAEIINALKKIPQLSNEYSKYEASLSGTRDIKKTLSPFAYMVKILEFEAGSSESTKLY</t>
  </si>
  <si>
    <t>SRIYSGLFHLQECNADFNAASYITRGRKNLEKIVGKYTTKKENKTFLDQLMRLDIITMQK</t>
  </si>
  <si>
    <t>NFTSLTDLLDKEKIKNLEKFLRSYNEL</t>
  </si>
  <si>
    <t>&gt;gene1504 1482165 1482022 Chromosome_ORF1475 1482165 1482022</t>
  </si>
  <si>
    <t>MKNSEIINALKKIPQLSNEYLKYKASLANTDFKAKREDQIHIYFKFC</t>
  </si>
  <si>
    <t>&gt;gene1505 1482296 1482180 Chromosome_ORF1476 1482296 1482180</t>
  </si>
  <si>
    <t>MFQRVKFIIEYKVFEIKYYVQKCNAWIKNIYKKSYNIK</t>
  </si>
  <si>
    <t>&gt;gene1506 1485422 1482399 Chromosome_ORF1477 1485422 1482399</t>
  </si>
  <si>
    <t>MSTTIGTVLIDIKADTAKLISGMDKAESSVTKSVKQMKQTILSLVSAYAGFEGINKVTNS</t>
  </si>
  <si>
    <t>FISLENAQIAVKKTTGLSGQSFKALDSELKKMSTTMAGLNLDSLYSISEAAGQLGIRGVD</t>
  </si>
  <si>
    <t>NIANFSKVISMIGLTTDLSAQEAGTAFAKLSNQMGEPISNISKLASVFNELSNRTTATVR</t>
  </si>
  <si>
    <t>DLLMFSSQIVGAGKTVGLTTADIAGISAALTDLGINYEVGGSAISKTLMLMSANTNNFAK</t>
  </si>
  <si>
    <t>QMGVNAQEFANDMRDKPIKALNEFFDVMSKLSSSDKINFLSNLGLGEIRTSGVLLKLSSS</t>
  </si>
  <si>
    <t>TKTLSEDLKISNDEYTRGTSIQNEYVAASQGLQAQNTKLSSSLKILAASYGEDLKSPIME</t>
  </si>
  <si>
    <t>VSSVLVELSKYLTDNKSVIKSLGGQITLMASSVVGAKIALRSFSSIVALATNAATIYGGA</t>
  </si>
  <si>
    <t>YGGVNRAIVLTTVSTKALSLAMKSLPFIGIAATIYGIGDAFLSSAHHADELNEAAQRSMD</t>
  </si>
  <si>
    <t>SLKKLTKHQLEYQKVLLNEAEMNAIKDFNIAYIAASKKNGSDDEQKRNLAILDDKKIALE</t>
  </si>
  <si>
    <t>KIRNIQKEINGLLAPSVQTLAPKTTFDAQSYLGLKDITPTIKKINYTLGASQSDWEDYYK</t>
  </si>
  <si>
    <t>GIGDARTAWLVSLTRTKAYSTADALGLKGKDFTNYITRFKDAYSKTFKPTTRTKSAQEEW</t>
  </si>
  <si>
    <t>LKGLKQISPSLKEQNNIQNSINKTLRDRTLIGKEYSESETKSLITANDYLNALDKQKADK</t>
  </si>
  <si>
    <t>ENIIRLKNEEQKIEDKIKQAVKDKTDHDIFDTALLNNRSAQAQARLTKEKDINSVLQARY</t>
  </si>
  <si>
    <t>DKERANLVLTGSTFEGMKDAYDTYAKNIPTDFQTGTKLMVDGLQGVEDAFVNFVKTGKLS</t>
  </si>
  <si>
    <t>FKDLADSMIADLVRIQIKKALVGASSGMSGVFGSIGTGIMSLFGANGGMIPAKAYATGGL</t>
  </si>
  <si>
    <t>LTGGSGVRDDLYLGSASGSNIFAMGGEYILNKQATNAIGVSNLNHMNNTGTVPSGNVIIN</t>
  </si>
  <si>
    <t>VENKSGTPIDMKQVSQVINQNGDKTIQIVMNAIERNPDMRNAIKGVR</t>
  </si>
  <si>
    <t>&gt;gene1507 1485933 1485454 Chromosome_ORF1478 1485933 1485454</t>
  </si>
  <si>
    <t>MKISLDVKIPIEITQNGEKQESLVVFYRDYTLKEKEEIDTLTADFKKLFIRANKLEQKES</t>
  </si>
  <si>
    <t>ILSKKFELLKKMQKFERAFEISEEMDQLTIDAEDLNIEIEKLRGDDFEETMAKKRFDMLI</t>
  </si>
  <si>
    <t>FGEDKDKLREYAERTSYKMILSAIDKEKGNIEKSLSIQD</t>
  </si>
  <si>
    <t>&gt;gene1508 1486381 1485935 Chromosome_ORF1479 1486381 1485935</t>
  </si>
  <si>
    <t>MTIQAQNTTLSVSSDSGTTYNKVGAIQTIGDIDFGAKDVITIDSLDSEIIDKVLGTLKLG</t>
  </si>
  <si>
    <t>SLDLSYTYDPDEPNGNGVIKAAFDATTTTPIKVQIELPNPATASGTGTLFTFDAIVPSYK</t>
  </si>
  <si>
    <t>LSGLEKNGFMKSSTSLEMTSKPVVTAAV</t>
  </si>
  <si>
    <t>&gt;gene1509 1486632 1486378 Chromosome_ORF1480 1486632 1486378</t>
  </si>
  <si>
    <t>MNSRIRPYLDANITVFFETLHEATGKSYGVLFTSFLFDSERFDDLLESYYNMTPEELKSA</t>
  </si>
  <si>
    <t>FDLGPNYLKTNEKIQNQKTIRRKK</t>
  </si>
  <si>
    <t>&gt;gene1510 1487434 1486622 Chromosome_ORF1481 1487434 1486622</t>
  </si>
  <si>
    <t>MDNANFTQFPNDILDNISVFDTYEFAILSVIVRKTIGFNKKSDGISFSQFSELTGIGKTK</t>
  </si>
  <si>
    <t>VISSLKSLKDKQIIIASKQKTKSGSNSYTRYSLNSENFGKKVVRHTDNPSSPHEQGVVRH</t>
  </si>
  <si>
    <t>TNTQNKIIQKERENIYFSLLGDDISEAVEAYIQHVINESSNIRNKKSFQVSIRNKFKKKD</t>
  </si>
  <si>
    <t>LGTLEEFERYYLDIKCEIFNIRYQDKSFENMTKLKLLPYYSVKESALNIKFYLSFIDKTT</t>
  </si>
  <si>
    <t>DSKQNITFKTIYELRKFVMSLEDKGDKNEL</t>
  </si>
  <si>
    <t>&gt;gene1511 1487706 1487449 Chromosome_ORF1482 1487706 1487449</t>
  </si>
  <si>
    <t>MTIQEQIKEIMPVINGMGIKTKLIYTKIETATILGVSTQTLDRMCNLGVGLKHKKIVTNS</t>
  </si>
  <si>
    <t>RTNNGRVMFPISEIARYYFDNIQTA</t>
  </si>
  <si>
    <t>&gt;gene1512 1488598 1487969 Chromosome_ORF1483 1488598 1487969</t>
  </si>
  <si>
    <t>MQYIDDQGQPIIKFNIDAMTDRNIDELLGICKGITFDGIINELEAKYLLKWIDDHREYVN</t>
  </si>
  <si>
    <t>IYPFNVLYNRLKEMLQDDILDDQEAAELIEIIKNLNGDKNKHQNTIQGSTTLPLNDPLPD</t>
  </si>
  <si>
    <t>IIIPDNSFVFTGIFTIGARKQCEEIICDLGGIMHKSMKNDTNYLVIGGIGSEQWAHSSFG</t>
  </si>
  <si>
    <t>RKIEKAIFLRDQKQTGLSIVSEQHWIKFL</t>
  </si>
  <si>
    <t>&gt;gene1513 1489206 1488694 Chromosome_ORF1484 1489206 1488694</t>
  </si>
  <si>
    <t>MDNIALKNLLLKAEKKIKEDGVKIDKDDIFLIENYIDIFENCPLPDLSITTFLLLINSYR</t>
  </si>
  <si>
    <t>KSQKNYKDGLNDLFKENRTRGIPELKQKAVNHAKYLSEILTYNGLMTKDASDLNDLLYNF</t>
  </si>
  <si>
    <t>LEDPDKYFIRKTDVKPKRDTIKEFFNQKYYERKSKKINDFIESLDFKIEQ</t>
  </si>
  <si>
    <t>&gt;gene1514 1490323 1489199 Chromosome_ORF1485 1490323 1489199</t>
  </si>
  <si>
    <t>MPKRNATKYDGVFWRESFTNGKTDKTFYIAYKNELGKRKEIKLGKYSEGIRENYCKQKRD</t>
  </si>
  <si>
    <t>EVVYKIRMGESLPFNQVKKSKFTLNDAFDIYIEWAKANKKTWKHNDYTVYIKHIKPFLGK</t>
  </si>
  <si>
    <t>KELITITTEDFEKIKQLKLKEGYKPKTVVGILGAARHMINYCIKNNYVKSYINPIANGRV</t>
  </si>
  <si>
    <t>RMPVVDNAKLGFLTYDQASKLLDTLKAKKSPTMYNLTVLLLFTGARFSEIAGLTWSDINF</t>
  </si>
  <si>
    <t>ETNLIYFKSSKNGNARYITIVDEVKKVLQSLPKTNTLVIPSRLGTVMHEMPKQWQTIVDE</t>
  </si>
  <si>
    <t>LIPENKTINGKYRITTHNLRHTHASWMALEGADILQIKEQLGHKKLDMTLRYSHLIPNQR</t>
  </si>
  <si>
    <t>HNIAQKVFDRFKNG</t>
  </si>
  <si>
    <t>&gt;gene1515 1490696 1492033 Chromosome_ORF1486 1490696 1492033</t>
  </si>
  <si>
    <t>MNVIIAGAGKVGYLIAKHLMANNDVMVIDKNEDAIRQIQEKLDVLAICGDTEDHHTYESV</t>
  </si>
  <si>
    <t>SSEIDLFIAVTDSDEVNMIAALMLDKIATVKKKIIRLKNSFFNDELIKVRLGISDCVIPS</t>
  </si>
  <si>
    <t>FEAAQPFKYLIDFPHARNVKSFEYTKALLISIKIPEDCQTMIIKSLTQNMNHKLVVAGIE</t>
  </si>
  <si>
    <t>RAGVFSVPEDIDILQANDLVYFYAYPSAIKELKFGTFNAENNDEIKNCLIFGADNLGIEI</t>
  </si>
  <si>
    <t>AKVLLKKDLNIQLLDKDLKKCERANLILKDKVTVIKSTYGLDHSIGNDGVMPDLFIVASP</t>
  </si>
  <si>
    <t>NDEYNIAKCMEAKDNNVKKVVAINNDMAYSKLMRNLNLEVVRGEKINAYYSILEKIESSN</t>
  </si>
  <si>
    <t>IVIKRQYCGGEGVLMFRKIFHASNLVGNYLPLPQKLQNKGIFYVQREQQLFPYSTIDVFK</t>
  </si>
  <si>
    <t>KNDVIITFSKSEDAEVLSKWLHSNL</t>
  </si>
  <si>
    <t>&gt;gene1516 1492030 1493478 Chromosome_ORF1487 1492030 1493478</t>
  </si>
  <si>
    <t>MISLKSISKFVSAVGIIIFLAFLIPVFIGIYYHEDIQSHLFAILALLFANALVFWSLRDY</t>
  </si>
  <si>
    <t>KFSLSIKESIIAVNLIWILLGIGGALPLILRTGIDFSSGFFEAISGFTTTGATIYGHIES</t>
  </si>
  <si>
    <t>LPKSILFHRSLMHWIGGMGIIVLGVGLFPLINPSGSLSLFRAESTGISIDKVTPKIKNTA</t>
  </si>
  <si>
    <t>NKLWGVYFLITITNILCLKFFGMNWFDAINHAFSTVSTGGFSTKDDSFAYFSNDDGIIWT</t>
  </si>
  <si>
    <t>TIFFMIISGINFLAHIKFLSGDYKSYRSEEVKWYLIILFILSLALTFSHYNSNSMALYDV</t>
  </si>
  <si>
    <t>FKHSAFTITSIMTSTGFVSVDYSTWSHFSIALVLIAMITGANAGSTAGGAKIIRYIIYFK</t>
  </si>
  <si>
    <t>NISIEIRRSLKPESIASIFIDDKPIKNSVISAIFGFFSLFILTIFSVMLYLYARGYDEMT</t>
  </si>
  <si>
    <t>SISTAMTIVGNTGPGFSLTGPVNNYAFFSWYDKIILSFAMIIGRLECYTVFILLSKSFWK</t>
  </si>
  <si>
    <t>RF</t>
  </si>
  <si>
    <t>&gt;gene1517 1493480 1494364 Chromosome_ORF1488 1493480 1494364</t>
  </si>
  <si>
    <t>MRRKFKNFYKKFPYLDIDECITFYAIFEGYPHLNSLNLSKGLPTLVQEHILDQKEALQPY</t>
  </si>
  <si>
    <t>FHYTEDHDKQRLLEKILIRIARGDRKSYTVYNKEKLSQTKGRILYKYLFENHIIKKEKSR</t>
  </si>
  <si>
    <t>ELPIKTSKKQLIKKDLRHYQIQDKIQFSNNFTRFWFTFIAKNFDKEQISYDQDIEPFLDK</t>
  </si>
  <si>
    <t>YISLEFENLSNTLLCHIYKKDGILSSGSYWDKNLEIDLFIKTQKENIAGEVKWKNSKVCK</t>
  </si>
  <si>
    <t>NILNALIHKCKKSNLDVNKFALFSKSGYSKELETKKYANIELYYLDDFKRLLDD</t>
  </si>
  <si>
    <t>&gt;gene1518 1494357 1495385 Chromosome_ORF1489 1494357 1495385</t>
  </si>
  <si>
    <t>MIDENLLNSLNTKEKELFKKGLNDLIEQTYVIENEYKKLNESYASLQNFIKQIIEVQPNA</t>
  </si>
  <si>
    <t>LWVLDENGEIFLQNSDAKKLEPLLRKILEHKNKKEFSYKDAYYIVKTVTQTEKTIISATD</t>
  </si>
  <si>
    <t>ITEEKRQERLISMGQVAAHLSHEIRNPIGSISLLASTLFKKVDTKTKPLVLEMRKSIWRV</t>
  </si>
  <si>
    <t>ERIIKATLLFTKGLNVDAHSFSLLALKDDLEESLAYYTYSKDITFDFQLPDTHMIGDFEL</t>
  </si>
  <si>
    <t>LCLVFQNFIFNAIDAIEEGENEEGMIRISYQKEADYTIFHIQDNGKEIKNKNILFEPFKT</t>
  </si>
  <si>
    <t>TKTKGNGLGLALSWQIIKAHGGDIALKDNPKSFEIKIGNTLV</t>
  </si>
  <si>
    <t>&gt;gene1519 1495378 1496874 Chromosome_ORF1490 1495378 1496874</t>
  </si>
  <si>
    <t>MFKESIKIFLGDLSNSIRDLLPIIVVISFFQIVIISEMPKHLSSILLGLCIIAFGLAVFI</t>
  </si>
  <si>
    <t>RGLEIGIFPVGENLANDFAKKGSLIWLLVFAFFIGFSTTIAEPALIAIADKATIISQGRI</t>
  </si>
  <si>
    <t>DAFSLRLTVAIAVGMAISIGVLRILLGHPVQYYIIAGYIIVVVITFFAPAQIIGLAYDSG</t>
  </si>
  <si>
    <t>GVTTSTVTVPLVAALGIGLASSIKGRNPAIDGFGLIAFASLTPMIFVQLYGIIVYDFFDP</t>
  </si>
  <si>
    <t>PPTSTLVIKTVTSVAKGAEFDIITLMLDFLNVAKDILPILLVIVFFQYLIIKKPILHIPK</t>
  </si>
  <si>
    <t>VATGVFMVVVGLYAFIVGLELGLFPIGGELAASLTRMQNVWYIYLFGFAIGFSTTMAEPA</t>
  </si>
  <si>
    <t>LIAIAFKANEISQGNINQMVLRISVAIGVAVGIALGAYRIVQGDPIYYYIITGYIFVIIL</t>
  </si>
  <si>
    <t>TYFAPKYIIPIAYDSGGVTTSTVTVPLVAALGLGLAHNIPGRSVLIDGFGLIAFASLFPM</t>
  </si>
  <si>
    <t>ITVMGYGILVTEISKRRN</t>
  </si>
  <si>
    <t>&gt;gene1520 1496878 1497234 Chromosome_ORF1491 1496878 1497234</t>
  </si>
  <si>
    <t>MQFIVLAAIVPDAQEENVMKIAKEAGAGSATILHGKTIGLKEKKVFFGLTLEENVSILLF</t>
  </si>
  <si>
    <t>ILPKRISVITFKKLKEELKSGEEEDAQNGMVFTFPLTHLSGLDIDELDFFEEEIKNEL</t>
  </si>
  <si>
    <t>&gt;gene1521 1497245 1497631 Chromosome_ORF1492 1497245 1497631</t>
  </si>
  <si>
    <t>MLVRDIMKKERLAIVSPMAPVRDALKQMKERKVKSLIVDKLRPSDAYGLLTYKNIMFSIL</t>
  </si>
  <si>
    <t>ASDGDIDLLRVYDICSKPAYQVSEELNVKYAVQLMVRGNVKRLLVIDNNEIEGILTMTDI</t>
  </si>
  <si>
    <t>METYLKDI</t>
  </si>
  <si>
    <t>&gt;gene1522 1501182 1497643 Chromosome_ORF1493 1501182 1497643</t>
  </si>
  <si>
    <t>MKFTHLHLHTEYSLLDGANKIGKLASLLKEQGVESVAITDHGNMFGAIDFYKTMRSVGIK</t>
  </si>
  <si>
    <t>PIIGMEAYIHNQEEIDDKTTKQRFHLCLLAKNEIGYKNLMYLSSQSFIHGFYYYPRINKK</t>
  </si>
  <si>
    <t>MLREHSEGLICSSACLQGEVNWHLNTQNPRNVQFGAKGYEGAKAAALEYKDIFGEDFYLE</t>
  </si>
  <si>
    <t>LMRHGIGDQQFIDDSTIRLSQETGIKIIATNDTHYLKEENAEAHEAFMCIAMNKEFDDPN</t>
  </si>
  <si>
    <t>RLRHSVHEFYLKSPEEMMRLYADIPDAIENTQEIVEKCNLEIKLGDPTPPKFKFTKEYAK</t>
  </si>
  <si>
    <t>SEGLDYDNDDEYFRYQCEIGLKERLKLVDPSLHDEYRKRLDREMDIICSMKFPGYMLIVW</t>
  </si>
  <si>
    <t>DFIREAKKRGVPVGPGRGSAAGSLVAFSLFITDIDPMKYNLLFERFLNPERVSMPDIDID</t>
  </si>
  <si>
    <t>FCQSRRGEIIDYVVQKYGRYNVAQVITFGKLLAKGVIRDVARVLGVPYAKADKMAKMVPD</t>
  </si>
  <si>
    <t>ELHITLNGKGVEGEEGFKPGAYQKEEKLRQWIEEDPEIARVWKFALALEGLNRNSGMHAA</t>
  </si>
  <si>
    <t>GVVISDEELWHKTPLYKPAGEDQQLVTQYSLNYLEDVDLIKFDFLGLKTLTVIDNALKLI</t>
  </si>
  <si>
    <t>KSRYGKDIDFNKVDVNDQNIYKFIQSGHTIGLFQIESGGMQSLNERLKPTTFEDIVAVLA</t>
  </si>
  <si>
    <t>LYRPGPMESGMLNDFIDRKHGIKEIDYFYDEFTEALKPILETTYGVIVYQEQVMQIVQAI</t>
  </si>
  <si>
    <t>GGFSLGKSDIVRRAMGKKKIDVMKKYKAEFADGAVKQGYDYNHAIELFELIEKFAGYGFN</t>
  </si>
  <si>
    <t>KSHSAAYAMITFQTAYLKYYYPQEFMAALLTSEQDNTEKIVKYIDEVKRLGIKLSPPSVS</t>
  </si>
  <si>
    <t>KSLIEFTAIKDDEGDETILFGLGAVKGMGSSAITKILEAREAENFHSLDDFLSKIDTSKV</t>
  </si>
  <si>
    <t>NKRVIESLIKSGSLDDFGYTRRALLDNIEKIVETAGECARAKKMAENSLFGDDQELVSLH</t>
  </si>
  <si>
    <t>IDIQNVPEFDMKKVLEFEKETMGFYVSGHPLDAFKEEINAVPYTLSSDIENLGDGSTALF</t>
  </si>
  <si>
    <t>IGKVEEITEKISKKGNKFAILNLMDFHGNIEVTLFSKFLEKIDKMDKEEPICLKVAISRD</t>
  </si>
  <si>
    <t>ERGVNKRVLKILNLKEAKKEKTETKAIEVEAEPKTLFIEFQKNAEILEDLYRLVRENPGN</t>
  </si>
  <si>
    <t>RPLKLVFSSKLQDVVFDTYFKVSDDIDEKLKEINLAGVA</t>
  </si>
  <si>
    <t>&gt;gene1523 1502425 1501259 Chromosome_ORF1494 1502425 1501259</t>
  </si>
  <si>
    <t>MVAAITAARSGAKVRVYEKNSKIGKKILATGNGRCNITNKNIATSNYHGTHASFVNPAIN</t>
  </si>
  <si>
    <t>RFNTAACIAFFKELGIEMFEGNNGRLYPKSHQSSSVVELLRYECERLGVRFMFPCEVTQI</t>
  </si>
  <si>
    <t>QADHDRFIISHQEGQDKATKVLIATGGLAMPTLGSCDSGYKFAQAFGHSIIKPYASLVQL</t>
  </si>
  <si>
    <t>ETKEDLASINGVKIEGLIEILVDGRSVMRKHDDILFTNYGISGSAILDVSRHASWALEHQ</t>
  </si>
  <si>
    <t>KKVKAKIDLVPEYSKEQLKNMLQKRKKYSHHKSLALWLDGFINSKLAKFIARDFSVKNAD</t>
  </si>
  <si>
    <t>HLNTKDIVSLVYAFKNLQLTITGTRGFKSAEVTAGGINTDEIHSQSMESKLKKGLFFTGE</t>
  </si>
  <si>
    <t>VLDIDGDCGGFNLHWAWASGYCAGKNIV</t>
  </si>
  <si>
    <t>&gt;gene1524 1503294 1502452 Chromosome_ORF1495 1503294 1502452</t>
  </si>
  <si>
    <t>MNKTIELGKINTLEISRFSDPGLYLISEDETEVLLPNAYVTDEMEVGEMLDVFIYTDSED</t>
  </si>
  <si>
    <t>RLVATTLMPKAQRDEFGYFEVVDVTHFGAFVDWGLPKDLFVPKALQKIPLEVGMKFVFRV</t>
  </si>
  <si>
    <t>CLDEETHRLVGAHKFKKYIRDDIEDLEVNQRVEIIIREKTPLGFKVIVDHKYEAMIFHNE</t>
  </si>
  <si>
    <t>IFEDIWVGQKKIAYIKKIRPDRKMDISLQPIGKENENMATHRVEKILRDHEGHMAYNYKS</t>
  </si>
  <si>
    <t>SSEEIKSAFGLSKKNFKKALSKLAENNIITIEEQGICLNK</t>
  </si>
  <si>
    <t>&gt;gene1525 1503833 1503291 Chromosome_ORF1496 1503833 1503291</t>
  </si>
  <si>
    <t>MSKVLVLLANGFEEIEALSVVDVLRRANIEVVMAAIDKKQVTGAHNVKVQADMHILDVKN</t>
  </si>
  <si>
    <t>SDFDMVVLPGGLPGATNLEKDENVQKLLKDFDHDNKAIGAICAAPIALQRAGVLKKTYTC</t>
  </si>
  <si>
    <t>YPSFENNIRQEGYLSDQDVVNDENVTTSRGPATAMKFGLALVEKLAGPDVALDVKNQLLL</t>
  </si>
  <si>
    <t>&gt;gene1526 1504418 1503855 Chromosome_ORF1497 1504418 1503855</t>
  </si>
  <si>
    <t>MATYSMGDLKKGLKIELNGVPYKIIEYQHVKPGKGAAFVRVKIKSYANGKVIEKTFHAGD</t>
  </si>
  <si>
    <t>KCEAPNLEDKTMQYLYDDGEFLQFMDNVTYDQIGLTRDQVGDAANWIIDGMNVEMLFHNG</t>
  </si>
  <si>
    <t>QPIGVDAPAVVELKIVETPPNFKGDSQGGKKPATLESGAVVQIPFHILEGETIKVDTVRG</t>
  </si>
  <si>
    <t>EYLERVK</t>
  </si>
  <si>
    <t>&gt;gene1527 1504586 1504747 Chromosome_ORF1498 1504586 1504747</t>
  </si>
  <si>
    <t>MFKNKEYLNIYLVTGILTLFVIFSVITLYFIQKDITNNTSATLLEKKLKKLKK</t>
  </si>
  <si>
    <t>&gt;gene1528 1504995 1505144 Chromosome_ORF1499 1504995 1505144</t>
  </si>
  <si>
    <t>MINLTLREKEDLKEVYDCLVMKSEIELSCENVYQNILNVVKKIRSIIKI</t>
  </si>
  <si>
    <t>&gt;gene1529 1506850 1505177 Chromosome_ORF1500 1506850 1505177</t>
  </si>
  <si>
    <t>MRIIETIIYSIINSRSKKLLVLLVTLLAFIGSIMMFPTKVVLAKMLPGKSANTYSIYVDT</t>
  </si>
  <si>
    <t>PTGSSITQTKSVTQCINNILKKEKEIVNIETYLGTGSPLDYAGLVKGSSFKMTENTAEIV</t>
  </si>
  <si>
    <t>VNLTNKNDRDEKSFMMVHRLRPVIDKSCSNLVKGTTIKMIEQPAGPPTLASIVVELYGND</t>
  </si>
  <si>
    <t>SAQLRVLANQVADILKHTKDLVDVDVMQDTIYKKYELRVDKEKVIRSGLSIKQLNEILYL</t>
  </si>
  <si>
    <t>SFEGMSIAVKNSENSPEQIPLYVVLSKKTKELNQLSKKALEDKLSSLKLMNKQGMMIPVN</t>
  </si>
  <si>
    <t>ELVTPVEVNSNPTIMSKNLRKMVNVIAETDLVSQVYPLLEARSKMKEFFSKNYDVTSTHL</t>
  </si>
  <si>
    <t>FNLQLKDKKSGEVFDLNWDGEMKVTMDTFRDLGGAFIAALILIFLLMVIYYKSFALSGII</t>
  </si>
  <si>
    <t>LLGSFLSIIGVIVGHWIMDLFTTDTFFLTATSLIGFIALMGISSRNSLLLIDFAIGLIEK</t>
  </si>
  <si>
    <t>GMPKRKAIASATATRAKPIFLTAAAIILASTLLAKDPIFGGLGVALIFGTIVAVIVSLVV</t>
  </si>
  <si>
    <t>VPVLMDNTKAIKDNNPS</t>
  </si>
  <si>
    <t>&gt;gene1530 1508474 1506837 Chromosome_ORF1501 1508474 1506837</t>
  </si>
  <si>
    <t>MENNNYKVTDIAGKLAKAFLHNPLTPLLGVFLLLVGYLALEITPREEDPQIEISGGAVMV</t>
  </si>
  <si>
    <t>VLPGATPKQIDNIIVKPLERKIKEIKGVEYIYGIAAPNVGIVNVMYYIGENRESSNLKLY</t>
  </si>
  <si>
    <t>DKVMQNMDQLPKDTMQPIVKPFDIDIDIPIVTVAFYAKDGANVSNVQLYKKVKAIQNELN</t>
  </si>
  <si>
    <t>EIKDVAKTTLIGEKKQQFNIQVDLNKLSGFHLSMGQIVQALKSLAVDVPDIKDRTKDGKL</t>
  </si>
  <si>
    <t>AIFGVKNAIESIKDVQNLIIAQYMGSPIYLKDVAHVENGYNIQNFKSAEILYKKDGKFVK</t>
  </si>
  <si>
    <t>SKNQITLTLSKLKGTNAVVIADSIIDKLHEMKSELAKEGISYKITRNYGERANEAVNELV</t>
  </si>
  <si>
    <t>FHLLISIVIIAMLLVFVLGWKESVIVTFTVPAILAVTIFVAYMTGQTINRITLFAFLLSL</t>
  </si>
  <si>
    <t>GLLVDAAIIVIENIHRHLHSHDSVDKDMDEILIEATDEIGAPTNVATLAIILTMVPMAFV</t>
  </si>
  <si>
    <t>GQMMGQFMKPIPQNVPVALFASLIIAYIFTPYLSKKLLKKPPQHHHKRHFQKDKIEAEEL</t>
  </si>
  <si>
    <t>NHENH</t>
  </si>
  <si>
    <t>&gt;gene1531 1509284 1508484 Chromosome_ORF1502 1509284 1508484</t>
  </si>
  <si>
    <t>MKKLIIYMGILLAWSWPLAAADLSLSGSVISDNQKMITSRYMGFVTDVFVSEGKNVKKGD</t>
  </si>
  <si>
    <t>LLYKIDTREIDSAKAQVELVISQAKLASQMYENQYENVRLNLERNRRLLKKDMVSKFDVE</t>
  </si>
  <si>
    <t>NLELAQKNLSNMVKISKEQIKQAQAKLQEVLNQYKYLDIKAPNDGVVVGKNIKVGEMAMP</t>
  </si>
  <si>
    <t>GMPAIILSDLTDLKISTEISENNLKDVKIGDSVDIEVPSVGLKGVGKISSIIPSSNPLTH</t>
  </si>
  <si>
    <t>TFKLKVTFNKKGKAVFPGMYAVVNLK</t>
  </si>
  <si>
    <t>&gt;gene1532 1510687 1509281 Chromosome_ORF1503 1510687 1509281</t>
  </si>
  <si>
    <t>MRILLLFIFSFLPVFAQNITYQNLALSDAIEMVKKDNLEINIARFDEKIKSFEHQIATGY</t>
  </si>
  <si>
    <t>NYGKLDLIQYAMRSNDAGNVFGYKLASREATFADFGFSEFLTPMGTAIYNASQGNPPSDM</t>
  </si>
  <si>
    <t>SSILSIQPNDLNYPDARSFFQTKLKYELPIYTGGKLEQYGKITDALTKMSGLDTQKITNE</t>
  </si>
  <si>
    <t>KIYQVKKSYFDIYLLNTYIKNLNIVKANMERLENMASNMIEEGYAKKVDLLEVQAKKANV</t>
  </si>
  <si>
    <t>LRMLHQAKANKALTYQFLSFLLNADVKSVQGNYQDIAPRHIDAKEIVRSNLDIQKALLGL</t>
  </si>
  <si>
    <t>KITDMNIRLQQASNLPEIGAFAEYSSADDKFLNDFSKHDAYTFGVQFKWNLFNGGIDKNS</t>
  </si>
  <si>
    <t>IEKARVQNLKTKTQVELAKKGIMLQVDKIKTEIENFDFSIDSLNKELELSRVIYQNYLGR</t>
  </si>
  <si>
    <t>YQEKLVSINDVIIKQSLEIEKVLKLKEVENKKIYKVLELEKIANGVGI</t>
  </si>
  <si>
    <t>&gt;gene1533 1510930 1510781 Chromosome_ORF1504 1510930 1510781</t>
  </si>
  <si>
    <t>MKITPYSQNDFTPIPTKFTKFRRNCVLWQIVRFLVINFKMTVLLLKSHH</t>
  </si>
  <si>
    <t>&gt;gene1534 1512460 1510994 Chromosome_ORF1505 1512460 1510994</t>
  </si>
  <si>
    <t>MARIVILGGGVSGHTSATFLKKWLGKDHEVVVVTPNAKWNWIPSNIWVGVGGMKKQEVVF</t>
  </si>
  <si>
    <t>ELAPVYEKAGIDYRQAKAVSIHPEGSQEQSKQFVTIEYTGQGKEGNSEQVTYDYLINATG</t>
  </si>
  <si>
    <t>PKLNFAATEGLGPDNGYSASVCTADHADHASKKLDEVIAQMKSGEHKKFLIGTGHGTCTC</t>
  </si>
  <si>
    <t>QGAAFEYTFNVDHKLREEGVRDKATITYISNEYELGDFGVGGLHIKVGGYVTSAKVFAES</t>
  </si>
  <si>
    <t>LYTERGVRWIKRAHVNKVEEKKVHYELLDGSKHEESYDFAMLLPPFQGAGMKAYDAHGED</t>
  </si>
  <si>
    <t>ITSKIFNPAGFMFVDGDYSKGTAPFEEWDADDWPSYCQNQTYKNMFAVGIAFAPPHIISK</t>
  </si>
  <si>
    <t>PMKSPNGTPINPTPPRTGMPSGMMGKAVALSIKDMILNKAEKPTHTAKMSEMGAACIASA</t>
  </si>
  <si>
    <t>GKGIFSGSAVTMTMYPIIPDFKKYPDYGRDLNGTFGEIGLAGHWVKYLLHVGFLWKAKLK</t>
  </si>
  <si>
    <t>PFWRIIPE</t>
  </si>
  <si>
    <t>&gt;gene1535 1514234 1512648 Chromosome_ORF1506 1514234 1512648</t>
  </si>
  <si>
    <t>MSVKKIIICDAIHEKGFQFLEKESDVEVINAAALPKDELLKVIADADIAITRSPTAVDSK</t>
  </si>
  <si>
    <t>FLEAAKNLKALVRAGVGVDNVDLDGCSKRGIIAMNVPTANTLAAVELTMAHMLSCARSFT</t>
  </si>
  <si>
    <t>NANNHLKIERVWKREKWYGIELYGKKLGVIGFGNIGSRVSVRAKAFGMDVVTYDPYIEPS</t>
  </si>
  <si>
    <t>KATDLGVTYTENFDDILGCDFITIHTPKNKETVGIISHDEVAKMKDGVRLINCARGSLYD</t>
  </si>
  <si>
    <t>ETALYDGLKSGKIAFAGIDVFSYEPATDHPLLDLENICVTPHLGANTVESQEKIALQAAE</t>
  </si>
  <si>
    <t>CALYAARGVSYPNALNLPIKTEDLPQDIVPYMELMQKMAYFAAQVNRAQIKSIRIKTEGE</t>
  </si>
  <si>
    <t>VSQYAKSMLTFAVVGALKDSVGDKINYVNATYVAQEKNIDISFEEIPHSSSYHNKATVTL</t>
  </si>
  <si>
    <t>TTQKGVTTIAGTVFEEVEQRIVNINGFGFDFKPKGKMIVFKNKDVPGAIAGIATLLAKRN</t>
  </si>
  <si>
    <t>INIADFRLGRGKDDDAMAVILVDEAIDKQTLNELNTLDSCLWVSYAIL</t>
  </si>
  <si>
    <t>&gt;gene1536 1514728 1514237 Chromosome_ORF1507 1514728 1514237</t>
  </si>
  <si>
    <t>MQKKILGVFFTLLLVGVLAMLYHFFNYTDNEVVTYKQYPSPIKEKKKISPTKLWIDNLAK</t>
  </si>
  <si>
    <t>SSTLQYSYPVNELFMQVDLQKKLPRSEKQKIIKPKSYKLVIGHIDQYSIFCVVQTLSNLN</t>
  </si>
  <si>
    <t>VPFVLTKDGSDPKISIINTDNKKLSNIVKELNTYQIKSKIIEE</t>
  </si>
  <si>
    <t>&gt;gene1537 1516418 1514742 Chromosome_ORF1508 1516418 1514742</t>
  </si>
  <si>
    <t>MVNEANEAVQTENANEQEEMDFATMLEESFKDTEKDALIEGVVVEIKDDVILIDVGKKSE</t>
  </si>
  <si>
    <t>GRLYASEVTDADGNVTCKVGDTISVVISGFKNERPIVSHKKAIKKVKVKEFIEAHKEDED</t>
  </si>
  <si>
    <t>EVLDVKVVNKNRGGFIVESTDGIEFFLPRSQAAVKDMNALMGKTIKVKIIKIDSENESII</t>
  </si>
  <si>
    <t>VSRKKFLDDERKKRKEIVQELIEKDEIVEGVIKKITTYGMFVDVGGVDGLVHYSEISYKG</t>
  </si>
  <si>
    <t>PVNPNTLYSEGEIVPVKAIKYDKEKRHLSLSIKAAMPDPWDEIKGELENGDTIQVTVSNI</t>
  </si>
  <si>
    <t>EPYGAFVDLGNDIEGFLHISEISWDKNIKHPKDYIKEGEEIDVEVIEIDPVERRLRVSLK</t>
  </si>
  <si>
    <t>SILPKPFDEFLKNFKVGDVVVGKVTTITNFGAFIRIGGIEGLLHNEDASWNRNDKCKDLF</t>
  </si>
  <si>
    <t>ATDDEIEVKIVKIDETNEKVSLSKKDLEDSPIQKYAKTHENGDIVKGKIRDIKDFGIFVE</t>
  </si>
  <si>
    <t>LEENVDALIRKEDLGPTPEEDLKVGDEIEAAIAFVDDKKSRIRLSVKSLSRLKEREALKE</t>
  </si>
  <si>
    <t>INKEDKMTLGDILKDQLK</t>
  </si>
  <si>
    <t>&gt;gene1538 1517354 1516530 Chromosome_ORF1509 1517354 1516530</t>
  </si>
  <si>
    <t>MKVKLAEYYGFCFGVKRAIKIAESSKNASTIGPLIHNNEEIHRLKKDYNVVTLQSLEGLG</t>
  </si>
  <si>
    <t>ETQKAIIRTHGIPKQDLKFLESKQIDIVDATCPFVTKPQQICEQMSAEGYDIVIFGDKQH</t>
  </si>
  <si>
    <t>PEVKGVESYAQYGAHVVLSIDELKTLRLTHKIAVVSQTTRKIEEFMKITNYLIAHYKEVR</t>
  </si>
  <si>
    <t>VFNTICNATLDNQVAAKELAKDVDIMIVIGGKNSSNTKQLHYISKEFCDDSYLIESEKEL</t>
  </si>
  <si>
    <t>NPQWFKNKKICGVTAGASTPGWIIDKIVGKIEKI</t>
  </si>
  <si>
    <t>&gt;gene1539 1518671 1517385 Chromosome_ORF1510 1518671 1517385</t>
  </si>
  <si>
    <t>MSQLCVAPKGLFDAEFSNIASDKSISHRCAIFSLLSDKPSTIKNYLRAEDTMNTLKITAS</t>
  </si>
  <si>
    <t>LGAKVEIDEDKITIIPPHQIQEPPVVLDCGNSGTAIRLFMGFLSTCEGFFVLSGDQYLNS</t>
  </si>
  <si>
    <t>RPMRRVADPLRDIGSQIEGRANGEFAPLCIRGNTELKAFTYESNISSAQVKTAMILAALR</t>
  </si>
  <si>
    <t>AQGDSTFKEPSLSRDHSENMLSAMGAALHRDHDTIMISPLSKPLAPLDIEVPNDPSSGFF</t>
  </si>
  <si>
    <t>FAVAAAITKGSKVRLKNMLLNPTRIEAYKVLAKMGADVRFITTDSKYEVVGDIVIEGHTL</t>
  </si>
  <si>
    <t>HGVEVSENIAWLIDELPALSIAFSVAKGKSLVKNAKELRVKESDRIATVVENLKKCQIQV</t>
  </si>
  <si>
    <t>KEFDDGYEVVGGALKGTTVDSYGDHRIAMSFAIAGLLSEMTIKDIDCIQTSFPNFIDILS</t>
  </si>
  <si>
    <t>QIANVRVD</t>
  </si>
  <si>
    <t>&gt;gene1540 1521001 1518668 Chromosome_ORF1511 1521001 1518668</t>
  </si>
  <si>
    <t>MIVTKKWLEEWINIKNIAIDDIAKEFNSIGLEVDRIEKIQMPHDVVVGHVLSCEKHPNAD</t>
  </si>
  <si>
    <t>KLNVCQVDIGDKTEQIVCGAKNVASGQMVPVAKVGSVLPGGIKIKEAKLRDIISNGMICS</t>
  </si>
  <si>
    <t>STELGLPKINDGIMILDESIGTLEVGKALTSFPLLNDEIIELELTANRGDCLSVHGVARD</t>
  </si>
  <si>
    <t>ICVPFGLEVNDFEIKEEDEATLGVGRILNMNCGEKIESSFVFKALENREIKSNVLIDLRL</t>
  </si>
  <si>
    <t>SLIGEFDDDPLQRLLTYATHATGVLFRAYDYDKFEQKDGKAILSIKKESNQLDAVFSHKR</t>
  </si>
  <si>
    <t>LSYVGISQEPEEKATTQSTKIILEANYSNPDKISEHSYTLNLKSDRHLYRSTRGSEPDLD</t>
  </si>
  <si>
    <t>FGMNYLISLLGANCDVMVYAGTQQVAQDFKEEIINLHADELTQMIGQEIPKNSVVDILKK</t>
  </si>
  <si>
    <t>LGFRVVFSHEQDAMNIRVPMFRHDIVNKQDICEEVVRIVGIDNIAAKPLTFLEQAKHNDA</t>
  </si>
  <si>
    <t>YAHFKKRQSYRYKAASNGFFESIDFIFDDKAREEKYGLEVVDETLDLANPITSELNTLRS</t>
  </si>
  <si>
    <t>SLILNMLDSISRNTKYGKKTIPFFQIGRVYNHQREETTKIAFVFSGEQEYAQISNHGKPE</t>
  </si>
  <si>
    <t>MIGFYAFARKVSNVIGDFELEVQKPQNKLSNPYEYALVKQNNRVIGYISRLHIEIEKDFD</t>
  </si>
  <si>
    <t>IAKTYIAELDFDALLDEKCLVQSYSNYQMISRDLSVLIPKEMQYAQIKDYINTIKPAEMV</t>
  </si>
  <si>
    <t>DFSAIDIYSSAELGDKVSLTIKFNFQSHEKTLVDEDITANMEHILDALKEKFGIDIR</t>
  </si>
  <si>
    <t>&gt;gene1541 1521921 1520998 Chromosome_ORF1512 1521921 1520998</t>
  </si>
  <si>
    <t>MLGKKGYFAEQFAKMKSLPKDEKKDFAQKLNEEKEDFLNLFQVAKMKLEAIAIAEEMKEE</t>
  </si>
  <si>
    <t>SVDVTLFNSKPTCGALHPVMATMDKIIEYFVSMNFSIEEGPLVEDDFHNFEALNLPKYHP</t>
  </si>
  <si>
    <t>ARDMQDTFYFKDSMLLRTHTSPVQIRTMLNQKPPIRIISPGAVFRRDYDLTHTPMFHQVE</t>
  </si>
  <si>
    <t>GLVVDKTGAVSFANLKYILEDFLKYMFGDVRVRFRPSFFPFTEPSTEVDISCIFCKGSGC</t>
  </si>
  <si>
    <t>RVCSHTGWLEVLGSGVVDPNVFKAVELKDVSGYAFGLGVERFAMLLHRIPDLRSLFEGDL</t>
  </si>
  <si>
    <t>RLLEQFR</t>
  </si>
  <si>
    <t>&gt;gene1542 1522221 1522577 Chromosome_ORF1513 1522221 1522577</t>
  </si>
  <si>
    <t>MTIFSKIIKGEIPCNKVLENDEFLAFHDINPKAPIHILIIPKVEVQNFQQVTPEIMAKMT</t>
  </si>
  <si>
    <t>SFIQEVATLLGLDESGYRLITNNGDNGGQEVMHLHFHLLGGAKLAWGHLADSDSKNFF</t>
  </si>
  <si>
    <t>&gt;gene1543 1523978 1522590 Chromosome_ORF1514 1523978 1522590</t>
  </si>
  <si>
    <t>MSKLWSGRFSKGATKLLDEFNASLSFDKKLYHEDIKGSIAHATMLGAQGILEKSEVLKIT</t>
  </si>
  <si>
    <t>EGLKQIETEIESGAFVFDISDEDIHMAIETRLIAIVGDVGKKLHTARSRNDQVALDFRMF</t>
  </si>
  <si>
    <t>VLGSNLEIIDKLKVLIETLIDIAKENTNTLMPGMTHLQHAQPINFGFHMLAYANMFKRDI</t>
  </si>
  <si>
    <t>LRFEDSYKRNNILPLGCAALAGTPHHIDREKTAKLLGFDAVSANCLDTVSDRDFALEILF</t>
  </si>
  <si>
    <t>NIATTMMHVSRFSEELILWSSYEFKFITLSDEYSTGSSIMPQKKNPDVPELLRGKTGRVN</t>
  </si>
  <si>
    <t>GNLISLLTVLKGLPLAYNKDMQEDKEGVFDSVETIFISLEILNEAIKTMSINQNNMMQAC</t>
  </si>
  <si>
    <t>ATGHLSATDLADYLVAHCNIPFREAHFITGHAVSYAETLGKDISTLTIEELKKVDERIEE</t>
  </si>
  <si>
    <t>DAVKFLDLRHSMNARNSQGGTSEASTKEQIKELEAWVKSFGA</t>
  </si>
  <si>
    <t>&gt;gene1544 1525614 1524040 Chromosome_ORF1515 1525614 1524040</t>
  </si>
  <si>
    <t>MKVNGIEKLGLENIEHVYHNLSFDELFEHEVKNKEGRISSSGAFTVDTGIFTGRSPKDKY</t>
  </si>
  <si>
    <t>FVKQDPSQKYISWGTINQPTTKEVFDALFQKAKEQLSGKEIYIQDAYCGSSLDSRKSIRV</t>
  </si>
  <si>
    <t>ISEIAWQAHFVKNMFIRPPEEDLANFLPDFTLYVACKTSDEDYKEHGLHSDVFVIFNIEE</t>
  </si>
  <si>
    <t>KIAVIGGTWYGGEIKKGVFSMMNYWLPLEGKLSMHCSANVGKDGDSALFFGLSGTGKTTL</t>
  </si>
  <si>
    <t>STDPHRKLIGDDEHGWDDNGIFNFEGGCYAKCINLDPSSEPEIYGAIKRDALLENVVLDD</t>
  </si>
  <si>
    <t>AGVVDYSDGSKTENTRVSYPIYHIENFEESSQAGHPKKIIFLTADAFGVLPPVSRLTKEQ</t>
  </si>
  <si>
    <t>AMYYFMSGYTAKVAGTERGITEPVATFSSCFGEAFLPLHPTVYAKLLGQKIDQHGVDVYL</t>
  </si>
  <si>
    <t>VNTGWTGGEYGVGKRMSIKATRACIDAILDGTINDSNFSVLPVFGLSIPDHLDGVDSKIL</t>
  </si>
  <si>
    <t>NPRNTWSDKNNYDEVSKKLAGMFVENFKKYITADSDFSQFGPKL</t>
  </si>
  <si>
    <t>&gt;gene1545 1526957 1525632 Chromosome_ORF1516 1526957 1525632</t>
  </si>
  <si>
    <t>MKNILFVLLTLAAMTLCAKPLHASSMESDIKTTEQVTQHEVKNISEMFVNFYKTTGIYAF</t>
  </si>
  <si>
    <t>LNPVDGAKNALGEPLSKFSQSWGRIIMILITFLLFYLAIAKGFEPLLLLPIAFGGLLANI</t>
  </si>
  <si>
    <t>PYANIIGHEGFLGVLFEAGIKNELFPLIIFMGVGAMTDFGPLLANPKTAILGAAAQFGIF</t>
  </si>
  <si>
    <t>GSLVGALALSQYTPWFSFSLKDASAISIIGGADGPTSIFVASKLAPDLMGAIAVAAYSYM</t>
  </si>
  <si>
    <t>ALVPIIQPPIMRLFTTVEERKIKMKQLRHVSKIEKLLFPLTVLMLSIFILPESTPLIGAL</t>
  </si>
  <si>
    <t>TFGNFARVSGVVDRLSDTMQNSLINIVTIFLGLAVGSKLAAEKFLIPDTLGILAIGLVAF</t>
  </si>
  <si>
    <t>SVGTAGGVIMAKIMNRFSKVKVNPLIGAAGVSAVPMAARVANKVGMKDDPSNMLLMHAMG</t>
  </si>
  <si>
    <t>PNVAGVIGSAVAAGVLLSIFK</t>
  </si>
  <si>
    <t>&gt;gene1546 1528808 1526967 Chromosome_ORF1517 1528808 1526967</t>
  </si>
  <si>
    <t>MAKKYIDIMDTTFRDGFQSVFGGRVLMDDFMPAVAAAREAGITHFEFGGGARFQSLFFYL</t>
  </si>
  <si>
    <t>NENAFEMMDRFRSVAGPDANLQTLARGVNTVMLDTGSRDLIDLHAKMFKKHGTTTIRNFD</t>
  </si>
  <si>
    <t>ALNDVENLKYSGERITHHGLKHEAVVTMMDLPPGCVGAHDVAFYEKTLRKILDTGIAYDS</t>
  </si>
  <si>
    <t>ICFKDASGTSSPNKVYETIKMAKKLLPEGTHVRLHTHETAGVSVACYLAALEAGVDGIDM</t>
  </si>
  <si>
    <t>AASPVSGGTSQPDILTMLHATKGMDYDLGGLELEKILSYEETLKECLKDYFMPPEATQVS</t>
  </si>
  <si>
    <t>PLIPFSPMPGGALTANTQMMRDNNILHKFPEVIKAMREVVEKGGYGTSVTPVSQFYFQQA</t>
  </si>
  <si>
    <t>FNNVMFGPWKKIAEGYGKMVLGYFGHTPSEPDAEVIQLAQEQLKLEPTTENAVDIADQDE</t>
  </si>
  <si>
    <t>TKSMAYVKNILEKEGIVINDENIFIAASCKEKGIAYLKGEAKVNVRKIDRTKKEEKVTVA</t>
  </si>
  <si>
    <t>KSNGDYTVVVNGQKYNVQVSEGLDANIEVKSVSPATPAAAPTQPAQPTQPTQPTQPTQPA</t>
  </si>
  <si>
    <t>ASSDGVEVKSSLPGSVFKIVVSEGQQVKKDDVLIVLEAMKMEIEVVSPCDGVVKSILVKQ</t>
  </si>
  <si>
    <t>GDNVEDAQTLVIL</t>
  </si>
  <si>
    <t>&gt;gene1547 1529031 1528822 Chromosome_ORF1518 1529031 1528822</t>
  </si>
  <si>
    <t>MVTVYLFLALMILVLRIEHKLVTKFFPNKANSPTPQPAPIKPQIVSSDNDLALVAAITAA</t>
  </si>
  <si>
    <t>IQHHKNQNG</t>
  </si>
  <si>
    <t>&gt;gene1548 1531873 1529225 Chromosome_ORF1519 1531873 1529225</t>
  </si>
  <si>
    <t>MKLSFELSLPIVFRAAGTSLSGQAITDSILVVTSRDWRGKKISDDHTLVTLQPSVVGADA</t>
  </si>
  <si>
    <t>NSFLLPYGKKIGPDPASISAAMIGGIAANNASGMCCGVADNSYKTLHSMKIIFHDGSRLD</t>
  </si>
  <si>
    <t>TADPKSCESFMATHGMMIEGIKSLHAKVRSNQELHDKIMRKFKIKNTCGYSLNALVDYED</t>
  </si>
  <si>
    <t>PIDIIAHLMIGSEGTLGFIEEITYKTVPEYKDKASALMIFKNIKDACDAVIVLKTECRSH</t>
  </si>
  <si>
    <t>VNAAEIMDRAGLRSVENKKGMPAFLKTLGDEATAVLVETRAPDADILQQNIKIILEKLQH</t>
  </si>
  <si>
    <t>IEPERPLEFTDVIEEYTLYWSIRKGLFPAVGAVREAGTTVIIEDVAYPIESLADATLELQ</t>
  </si>
  <si>
    <t>AMFQKYGYHEAIIFGHALEGNLHFVFTQAFDNEAEIKRYEAFMAEVADQVALKYQGSLKA</t>
  </si>
  <si>
    <t>EHGTGRNMAPFVALEWGDDAYQLMQAIKEIFDPKKLINPGVILNDDKNIHLKNFKAMPKT</t>
  </si>
  <si>
    <t>DDLIDTCIECGYCEPKCPSNFITLTPRERIVANRYMTQLRESGQIAALKEFEALYQYDGI</t>
  </si>
  <si>
    <t>ETCATCQLCSISCPIGIDTGNLTKKLRSQQIRPLEHKIAWSIAHHYGTVLGLGRFALSAV</t>
  </si>
  <si>
    <t>KVVNSIIGDDAMRSISGGFRKLTGNKMPLWSASLPKGEKFNIKRTITHADDKVVYFSSCI</t>
  </si>
  <si>
    <t>NRTMSNSHAQKGEKSISEVVALLLERAGYEIIIPENIDNLCCGMPFSSKGFTEEGKYKYD</t>
  </si>
  <si>
    <t>ELEAQLRQASENGKYPILCDMSPCSKTIDQHKPEGLNIYDTVEFITDFLAPRLTFKAVSD</t>
  </si>
  <si>
    <t>PIVIHTTCSTRKSGLTKKFETLAKMCSSNVIIPQSVSCCGFAGDRGFTFPELNQSALRHL</t>
  </si>
  <si>
    <t>KEEIPKNVTYAFSTSKTCEIGLSEHSGLDYKSIFYLVERCTR</t>
  </si>
  <si>
    <t>&gt;gene1549 1533522 1532167 Chromosome_ORF1520 1533522 1532167</t>
  </si>
  <si>
    <t>MVGIIMFFAALVMLLIGFPVAFTFGAVSVVFGLAYGLVQAIQDGGPIWEGFMSYGVDMFG</t>
  </si>
  <si>
    <t>FMPFRIYAIMQNTILMAVPLFILMGIILQKTKLAERLLESMGFLFGEVRGGVAISTVLVG</t>
  </si>
  <si>
    <t>ALLAASTGVVGASVVAMGVISLPVMLKYNYDKKLATGVICASGTLGQIIPPSIVLIILGD</t>
  </si>
  <si>
    <t>VFQVPVGDLFQAAIWPGLSLVAVYILYIVIISIVKKDTAPPVIIEGARGTKSRQVFNAFK</t>
  </si>
  <si>
    <t>AIIPPLVLVVLVLGSIFAGVATPTESAAVGSVGAALLAVIYRTFSISMIKEAALETAKVT</t>
  </si>
  <si>
    <t>AMVFAILIGATAFSMVFTYSGGDTIVEEIMTNLPGNEWGFLITSMVAIMFLGFFIDFVEI</t>
  </si>
  <si>
    <t>SYIIVPILVPIALHLGINPVWYAILIAMNLQTSFLTPPFGFSLFYLRGVAPDSIRTVDIY</t>
  </si>
  <si>
    <t>KGVIPFIAIQIAILAILIIEPGWFGISPFIK</t>
  </si>
  <si>
    <t>&gt;gene1550 1534055 1533522 Chromosome_ORF1521 1534055 1533522</t>
  </si>
  <si>
    <t>MLHKIDRFYSVMTKYLGYVLFIFMITMTLNVFYDVVMRYVFNSGSIALQELEWHQFSVII</t>
  </si>
  <si>
    <t>LLGMSYSLMEEAHVRVDVLYDRWSIKKKAMINMMGSIVFVLPIALLVAFNSVDFVMASYS</t>
  </si>
  <si>
    <t>SHEISMDPGGLTHRWIIKALIPASFWLLIFFDFGYFIKNLLLYKKANEQDSSEVGEQ</t>
  </si>
  <si>
    <t>&gt;gene1551 1535216 1534152 Chromosome_ORF1522 1535216 1534152</t>
  </si>
  <si>
    <t>MRIKKVLGTLGLAAALTVSASAADKVVHWKLAMTWGPTLKPFVNAPAEVARIVKELSGGK</t>
  </si>
  <si>
    <t>FTIRIDASNKHKSPFGVLDMVKLGQYDMAHSASYYWKGKDLDTLPLTTMPFGMTTPEQYA</t>
  </si>
  <si>
    <t>WFYHGGGMKLMQEVYAKHGVYSFPGGNTGAQMGGWFRKEIKSPADLKGLKMRIPGFAGEI</t>
  </si>
  <si>
    <t>MSALGCTVVNIAPGELYTSLERGTIDALEWVGPGMDIKMGFHKIAPYYYTGWHEPATELQ</t>
  </si>
  <si>
    <t>FLVNKKKFDKLPKKYQEMLTVAMKLAAYDMYIENYDMSARAWAKMKTEYPNIKVKTFPKS</t>
  </si>
  <si>
    <t>VMDALRKTNDELLAKYKAKDPMFAKIIDSQDAYMKKARAWTKISDYLYLKSTFE</t>
  </si>
  <si>
    <t>&gt;gene1552 1536002 1535349 Chromosome_ORF1523 1536002 1535349</t>
  </si>
  <si>
    <t>MRIMLLEDNKRLNDTITKRLEVKGFEVSSFTDGIQAYDHIDEGYLCFVLDINVPSMNGIE</t>
  </si>
  <si>
    <t>ILKKVREYHPHTPIIIISSSVELDIIKDSYRYGCNDYLKKPFFIDELEIKIEKLCHLDDD</t>
  </si>
  <si>
    <t>SIMIGEECQFSFKESALIYHGKSQHLSKKERLLLNLLISKQGKVVSFDTIQAIVWEGKFT</t>
  </si>
  <si>
    <t>SIDSIRSLVRRIRKKIPFECVDTVVDVGYLFKKSFDK</t>
  </si>
  <si>
    <t>&gt;gene1553 1538200 1536014 Chromosome_ORF1524 1538200 1536014</t>
  </si>
  <si>
    <t>MRASQIFLWCFILVSLKLFAQAQVKDILLIQSYHRGYKWSDDISKVIENKFGDDRHYSLT</t>
  </si>
  <si>
    <t>TVYMDTKKVNNMQYFEKLYHLYEEQFKGRHFDIIIAADNNALDFVTHYHDHLFPHLPVVF</t>
  </si>
  <si>
    <t>LGINNFDESMLYENNMRFYATGVAENVDIKKNIDLILDLNPKIKKIVIINDRSKTGFAMR</t>
  </si>
  <si>
    <t>RDILHVLPLYKNRVAFEYIDDISIDNLKKKISGLSHDTVILWVLLFKDKTGKYFTYQQSL</t>
  </si>
  <si>
    <t>NQVKRITKVPIFGLWDFYLGKGIVGGLLTSATAQAKAATKMVVQILEGAKPRDIPILVQS</t>
  </si>
  <si>
    <t>PNKYMFDYNELEKFHLKIPSNITHYTALHKPFSFYEKYKYIVWITISIFVIIISILILLA</t>
  </si>
  <si>
    <t>VNMARRKKIEIALKNQLQFISVMMDTIPNPINYKDLDGNYLGCNKAFADLFGKQKEEIVG</t>
  </si>
  <si>
    <t>KNVFDFFDEEWAIEQTKKDKELLANKGTDNFERTLHFPDESSKTMSYTKTAYENIDGTLG</t>
  </si>
  <si>
    <t>GIVSIMDDITQRDQQKQFIIQQSKLAEMGEMIAAIAHQWNEPLVELSAILQDMEFSYLQD</t>
  </si>
  <si>
    <t>EMDKDKMKSLVKESMIQIQYMSATMKDFRNFLKPSTQKVTFCARKALDEVLEIVGRQIFY</t>
  </si>
  <si>
    <t>AHINLKVSCQDDQVTIYGYENEFKQVLLNIINNAKNKIIHKKVGKNIQIDIVAKSDYVKI</t>
  </si>
  <si>
    <t>KISDDGGAIPKKIMNLIFDPYFSTEQKGTGLGLYMAKVIVEDKMNGKIYAYNYTNKAIFT</t>
  </si>
  <si>
    <t>IIVPRKET</t>
  </si>
  <si>
    <t>&gt;gene1554 1538329 1538487 Chromosome_ORF1525 1538329 1538487</t>
  </si>
  <si>
    <t>MIKILVKIVGLVTLATFLFVGCNDEKTTVTTVKKSQNQPEVVPQKTGAIKTH</t>
  </si>
  <si>
    <t>&gt;gene1555 1538789 1538529 Chromosome_ORF1526 1538789 1538529</t>
  </si>
  <si>
    <t>MRELELKNILKVDGREFLISTISMNVRHSWFDDDRDKTVYETMVFEMKNDEVLYDKPIFN</t>
  </si>
  <si>
    <t>ERYNMRDEAIAEHSAILKEPKAFFII</t>
  </si>
  <si>
    <t>&gt;gene1556 1540214 1538802 Chromosome_ORF1527 1540214 1538802</t>
  </si>
  <si>
    <t>MVDFLIEILSILAKIKALYIGEEFQLEKARFSRVGFILAAAGSAVGLGNIWKFPYMAGQN</t>
  </si>
  <si>
    <t>GGGAFVLIYLLTVVLIGLSIFIAEVYMGRTTREDGVTAFETLAARNGHIWKYAGFMVFTG</t>
  </si>
  <si>
    <t>VLILSFYTIVIGWIFKYIILSFSTLPISVGAAGKLFGAMVSGDWEGQFAFFNIAFFLTMW</t>
  </si>
  <si>
    <t>IVARGVKRGIERVNLILMPLLILILIFLFFYSMTYTGFEKSLTFLFYPEWDKLTQSSLLQ</t>
  </si>
  <si>
    <t>AVGHAFFTLSLGMGTIMTYATSLPKGENIVKSSFYVAFIDTLIALVAGIIIFTFVFHFGE</t>
  </si>
  <si>
    <t>KPSQGPGLVFISLPALFHHMGVMGNVISLLFFVALAFAGITSAVSIVEPTALFFINRFKM</t>
  </si>
  <si>
    <t>ARSKALIIIAVIVYILGTMAVLSNTKAYGAHFTYFGKGAFDLMDFVSAAILLPLGGMIIA</t>
  </si>
  <si>
    <t>IFVGFVIERDKVHATMSKYMSDRLFNLWYFSIRYIAPAAVMIVMINKLFF</t>
  </si>
  <si>
    <t>&gt;gene1557 1540579 1540800 Chromosome_ORF1528 1540579 1540800</t>
  </si>
  <si>
    <t>MATLVNGTVKWFNSEKGFGFIEREDGGKDVFVHFRQVNNPNGYGRVSLDEGQKVTFEIGE</t>
  </si>
  <si>
    <t>GEKGPQAENVTAV</t>
  </si>
  <si>
    <t>&gt;gene1558 1541019 1542485 Chromosome_ORF1529 1541019 1542485</t>
  </si>
  <si>
    <t>MEHHKSLCDIIIFGGHGDLSFRKLLPALYHLYKEAYLSPDSRIVVISRRDMTQAKHVELL</t>
  </si>
  <si>
    <t>RSKMKEFLRDGEYDEEIFSEFIKRIVLCNIDFDNEKSFEHLKKTLDKEEKRDRIYYLSTS</t>
  </si>
  <si>
    <t>SDFFGSICKSLSAFKLIKSNSRVVLEKPIGRDLESSQSINKEVLKYFKENQVYRIDHYLG</t>
  </si>
  <si>
    <t>KDTVQNILALRFSNRFFMPLWDANNIDHVQITVSESVGVEGRWGYYDDYGALRDMIQNHL</t>
  </si>
  <si>
    <t>LQLLCLIAMEPPCSLASDSIRDEKVKVLHSLRNMTPEDIRQRTVRAQYKSGSINGEPVVG</t>
  </si>
  <si>
    <t>YLDAEGADKNSNTETFAALRVDIDNWRWIGVPFYLRSGKRMSKKNSEIVIQFKKIPYSIF</t>
  </si>
  <si>
    <t>PNNGNCITENKLVITLQPKESISLKLMNKIPEITEQMRLQQVDLELNAPKTNVGTAEAYQ</t>
  </si>
  <si>
    <t>RLILDVIHANPTLFMRLDEVEAAWRWTDIILEGWAQNFTTMKTYSAGTDGPSASIQLIAQ</t>
  </si>
  <si>
    <t>DARSWYDE</t>
  </si>
  <si>
    <t>&gt;gene1559 1542478 1543173 Chromosome_ORF1530 1542478 1543173</t>
  </si>
  <si>
    <t>MSNIIHKYDNQAMLREDLSLDIATNLSEAINQKGKATLMVSGGNTPKALFESLSNINIPW</t>
  </si>
  <si>
    <t>GRVSIGLCDERWVNPTDDASNEKLVKTHLLQHKASKANFIGMYQDMPIAEATDICSQKVK</t>
  </si>
  <si>
    <t>THLMPFDVIILGMGDDGHTASLFPHNKKLEFAYTQELENPCIAIEPTTAPHMRMSLTKAA</t>
  </si>
  <si>
    <t>ILSARHIYLHFEGKEKTAIFHKALEHHDEFAMPIRIILNPNTKDIKVYYHE</t>
  </si>
  <si>
    <t>&gt;gene1560 1543166 1544995 Chromosome_ORF1531 1543166 1544995</t>
  </si>
  <si>
    <t>MNKTIQQVTDNIIKRSQPYRTLYLERIQEAKRHGVIRKKLSCSNLAHAMAAMSTDEKSSM</t>
  </si>
  <si>
    <t>SNMQSPNIAIVTAYNDMLSAHEPLQTYPDIIKKALHEKGATAQVASGVPAMCDGVTQSQP</t>
  </si>
  <si>
    <t>GMELSLFSRDVIAQATAIALSHNAYDGALYLGVCDKIVPGMFIAAMTFGHLPATFIPAGP</t>
  </si>
  <si>
    <t>MTSGISNAEKAKIRQEYAIGKVTQKELLKAESASYHDCGTCTFYGTANSNQMLMEMLGLH</t>
  </si>
  <si>
    <t>LPNSSFINADTPLREALTRYGAQNILNMTQLTDNYKPIADIIDERSFVNAIVGLMATGGS</t>
  </si>
  <si>
    <t>TNHTIHLIAMARSAGIILNWDDFEAISKVVPLLCKMYPNGSADVNAFREAGGMATVIHQL</t>
  </si>
  <si>
    <t>LSADLLHEDVTTIIGKGLRQYVVEPRLEDDTVIFDAGSTTSRNPDVISSIATAFNQEGGL</t>
  </si>
  <si>
    <t>KLIKSKIGRSIIKTSALKEENLLVEAKAVVFESQDALQAAFKAGELNKDFVAIVKYQGPK</t>
  </si>
  <si>
    <t>ANGMPELHGLMPPLGILQDRGFKVAIITDGRMSGASGKVPAALHMTPEALAGGNLDKIRT</t>
  </si>
  <si>
    <t>GDKIRFDVKKGEILILVNEEEFDARVYESPHLEKNHHGFGRELFAATRDNVHQAEEGAGI</t>
  </si>
  <si>
    <t>FNLIGEEKG</t>
  </si>
  <si>
    <t>&gt;gene1561 1544992 1545615 Chromosome_ORF1532 1544992 1545615</t>
  </si>
  <si>
    <t>MTTKEIMEISPIVPVIALDDVQNAVPLALALLEAGIHIMEVTLRTEDGLKAIEKIAKIVP</t>
  </si>
  <si>
    <t>QMQVGAGTVVNKKDFRYAIDAGASFVFSPGINQELMDYSIKKGVTFIPGVATASDIMMAQ</t>
  </si>
  <si>
    <t>NNGFYYCKLFPATTVGGVSALKSFAGPFPKMKFCPTGGINLKNVKDFLQLDNVLCAGGSW</t>
  </si>
  <si>
    <t>LVPKSAIQNKDFNLITQLSKEALNAIT</t>
  </si>
  <si>
    <t>&gt;gene1562 1545636 1546922 Chromosome_ORF1533 1545636 1546922</t>
  </si>
  <si>
    <t>MKSLIAIVCILLIFSGCVTKQPILLYNHDIGQLAQAVRPQHITTEYFKTHFYKPWHVQAI</t>
  </si>
  <si>
    <t>AQPRQKAAWANEHFNQKEKYYGENLRPLSTKEIHTIINTTHFDAYNQEGQSAITIKNEQM</t>
  </si>
  <si>
    <t>RELPTHKPFFTSPKKAGEGYPFDYLQNSRIHINTPLFISHYSTDGAWAFVKSPFSLGWIP</t>
  </si>
  <si>
    <t>TSSIVLLNAKQQKDFEHAPKIIITKDNTPLYTKNQRYVRSVKLGAIFPYQGEDTLFYYSY</t>
  </si>
  <si>
    <t>VFINTWQDYGKKIAVRILKDDANFFPIPFNHETALQIAQSLIGEKYGWGGYLGNRDCSAM</t>
  </si>
  <si>
    <t>TKDFFAPFGIWLPRNSAAQKHAGKYLSLEGLSPKEKEERIIKEGIPFQSLIYLRGHIMLY</t>
  </si>
  <si>
    <t>VGTINHVAMVLHNIWGLKTNINGKEGRDIIGKTVISSLYLGKNHDNINQKTLLIERVEGM</t>
  </si>
  <si>
    <t>VIHPFIQP</t>
  </si>
  <si>
    <t>&gt;gene1563 1547596 1546919 Chromosome_ORF1534 1547596 1546919</t>
  </si>
  <si>
    <t>MILSSQVWHPLFLSAKTVGVSAILFVCIGVPLAYILSNRNLKFRWLLDMIVTLPLIFPPI</t>
  </si>
  <si>
    <t>AIGFLLLLLLGREGWLGHVLASFDIHFIFSFPALVVAGFVSGLPLMVKPLQSAIEQFPKE</t>
  </si>
  <si>
    <t>IKEAAYICGKSALLTLILIILPTIKKSFFAALLIACARALGEVGITLMLGGNIIGKTDTI</t>
  </si>
  <si>
    <t>SLAIYNAVFDGEYHLALILSMVLIGISLVFFISLNWLQKHSKALI</t>
  </si>
  <si>
    <t>&gt;gene1564 1548303 1547596 Chromosome_ORF1535 1548303 1547596</t>
  </si>
  <si>
    <t>MYKQIILILILGWSALLAQDLMIAAGAGYKKPMMEIINNYKRAGHRVDAIFGNMGQISNQ</t>
  </si>
  <si>
    <t>ARESDIALLIGDKKFLEKKSRLKFQEYLLVGVGKVVLAYSKQVTLKNPYHLANSHIKKIA</t>
  </si>
  <si>
    <t>MPQPKKAIYGIAGQEFLDHTQQYKSIKEKLFVVATVPQVMSYVARSEVDVGIVNLTAALA</t>
  </si>
  <si>
    <t>FQHKIGGYIIVNQKDYTKIEIVAGVLKGRKSKACRDFLSYLQTPESKAVFRKYGL</t>
  </si>
  <si>
    <t>&gt;gene1565 1549206 1548322 Chromosome_ORF1536 1549206 1548322</t>
  </si>
  <si>
    <t>MANKIQNLIGFKMIHLEIKKELFGSSGAMELLVNLQIQEGDFVALSGKSGSGKTTFLRIL</t>
  </si>
  <si>
    <t>AGLEKSQSLIDIGGHVWQNQKTFLPPQKREIGFVFQDFALFPNMSVKENLLFVNNDEKLA</t>
  </si>
  <si>
    <t>EKLLEITELSELQERFPAFLSGGQKQRVSLCRALMNRPKLLLLDEPLSALDVQMREKLQN</t>
  </si>
  <si>
    <t>EILMLHKEFHTTTIMVSHDPSEIYRLAKRVIVLNQGKITDDGSPKDVLLKTSGSQKFSFE</t>
  </si>
  <si>
    <t>GEILDIQKVDVIYVAIIAIGQQIVEIVISSLEAQNLKRGQIVRVSTKAFMPTLS</t>
  </si>
  <si>
    <t>&gt;gene1566 1549867 1549172 Chromosome_ORF1537 1549867 1549172</t>
  </si>
  <si>
    <t>MFELFKTIDFDPFILSFKLASVVTLILFLVSLPLSWYLSQSKSKIKPVLEAITALPIVLP</t>
  </si>
  <si>
    <t>PSVLGFYILYALSQNSPIGAFFDEYFGIKLVFNFTGLVIASCIYSLPFMVQPLQSGFESI</t>
  </si>
  <si>
    <t>NKNMLEASYISGKNKLVTLLRVALPNIKPSLLTALIVTFAHTVGEFGVVLMVGGSIPNET</t>
  </si>
  <si>
    <t>KVASVAIYEMVEIMDYKSAHVYSAIMITISFLVLLGVYIFNGKQNTKFNRL</t>
  </si>
  <si>
    <t>&gt;gene1567 1550263 1549868 Chromosome_ORF1538 1550263 1549868</t>
  </si>
  <si>
    <t>MNPLKAEVIKIENHENLNIVTFAFGDQTLVMLGLELAEGVKLGSEVELSVKPTHVAIGKE</t>
  </si>
  <si>
    <t>FYGDISFSNQLSAKIIEIDNGILLSSVKLATSDAIFESIVSRKSSQRMDLNVGDSVNLFF</t>
  </si>
  <si>
    <t>KASDLYIKRVL</t>
  </si>
  <si>
    <t>&gt;gene1568 1551009 1550260 Chromosome_ORF1539 1551009 1550260</t>
  </si>
  <si>
    <t>MFKKMVIASVLMSASLFAGTINIAVAANVSYAMDTLKSEFHKLYPDINVHVTLSSSGKLT</t>
  </si>
  <si>
    <t>AQIKNGAPYGLFMAANMKYPEALYKSGDAITRPLIYAQGSLAYLSVKKQDFNQGITLVEG</t>
  </si>
  <si>
    <t>KNISKIAVANPKTAPYGKAAIQAMKNGGVYDKVKDKLVYAESISQTVTYALSAADVGFIA</t>
  </si>
  <si>
    <t>KSSLFSPKMAQYKKGINWSDVSPKLYTPINQGIVILKKGEKNQEVAAFYSFILSKRAKKI</t>
  </si>
  <si>
    <t>FNDFGYIVP</t>
  </si>
  <si>
    <t>&gt;gene1569 1551798 1551019 Chromosome_ORF1540 1551798 1551019</t>
  </si>
  <si>
    <t>MQFTSTLTLSEDNQPLLIEKRIKLLKAIDQEGSMLKASKKVPMSYKSAWEAIDTMNNLSP</t>
  </si>
  <si>
    <t>SPIVEKETGGAGGGGTRLTDYGKTLLKNYEILKREEEKFLSYLSTLADFDTKDIKTIKRI</t>
  </si>
  <si>
    <t>SMQISARNQIRGVVDKIVTGDVNANVIVVPKSGHELFANITNSGIESLMVQEGDEVVAIF</t>
  </si>
  <si>
    <t>KSSSIMLSTDENITISARNRISGIITQITQNNTNSEVVIDVGGDSITSVITTGSVKRLGL</t>
  </si>
  <si>
    <t>KVGSQVVALIKSSEIMIGK</t>
  </si>
  <si>
    <t>&gt;gene1570 1552310 1551900 Chromosome_ORF1541 1552310 1551900</t>
  </si>
  <si>
    <t>MKKVCLFLSIVASLYAYTATKTAQELHYINSFEQGMALAKKEHKMVMLVVVKDHCPWCKK</t>
  </si>
  <si>
    <t>LEQKTLCDTKIQQKTSQFVKILIDRNQKMPACYHTAIVPVVSFIDPSTQETEWEAYGYRT</t>
  </si>
  <si>
    <t>VDKFLDDIKNAQEDSI</t>
  </si>
  <si>
    <t>&gt;gene1571 1553288 1552401 Chromosome_ORF1542 1553288 1552401</t>
  </si>
  <si>
    <t>MRFVTIFLLILPLWGFESVMESIQNYHVVDTDFWRHKTPYKAIRTWHIKQEQYYLVVNQN</t>
  </si>
  <si>
    <t>NLKTEIIKAPLVDIMKKKTIATPFMALKEKLLKQAPKLHNFGITSPQNNQDFLTIDMCPS</t>
  </si>
  <si>
    <t>SKKGYEKKLFRFLEKSGSVANISISGKWMLGHSHDFDALIKSALKVRWINHSFSHYYDRN</t>
  </si>
  <si>
    <t>EKDWSKNFMLKNPEAFDAEIIKTEKLLIINHQTPSVFFRFPGLISDATLVHKLIKTYNLL</t>
  </si>
  <si>
    <t>PLGTNNWLNVSNKKIEKGEIILVHGNKNEHRGITLFFDQNQSNKYYAPIEEIILK</t>
  </si>
  <si>
    <t>&gt;gene1572 1554160 1553312 Chromosome_ORF1543 1554160 1553312</t>
  </si>
  <si>
    <t>MSVGFIGLGNLGSAIARRLADMGEDIKVWNRTKAKADALGFEMMFTPKELVDNCDTVFMC</t>
  </si>
  <si>
    <t>LFDSNGVRDVLTQTDGLLSADLSGKTIIDLSTNHFNDVLSFHQMVEEKGGDYLESPIFGS</t>
  </si>
  <si>
    <t>VVPASKGEVTVVVSGKEAVFQAHKAQLEKFGNNIFFLGAAGLATKMKLINNLCLGSFMAT</t>
  </si>
  <si>
    <t>IAESTALGEACGIEKKDILDILGVGGGKSLVLAAKTQKLIDEDFSAHFSNAAINKDLHCV</t>
  </si>
  <si>
    <t>QDLAYSMQRPLYTGSIVKELFSKMKQMGKGDEDLSSIYQLFK</t>
  </si>
  <si>
    <t>&gt;gene1573 1555100 1554240 Chromosome_ORF1544 1555100 1554240</t>
  </si>
  <si>
    <t>MASGFFALLDDIATLADDVSVAAKIATQKTTAVLGDDLAVNAEKATGFQQSRELTILWAI</t>
  </si>
  <si>
    <t>TKGSLKNKAIILPIAFLLNWLAPSIIIYFLMAGGFYLLYEGSEKVVESIAARHHKKPDKT</t>
  </si>
  <si>
    <t>LLQSTTENILDLEKQKIKSAIFTDFILSIEIIVIALSSVANATLLVQMISTVFVALFATF</t>
  </si>
  <si>
    <t>GVYGIVALIVRMDNFGFWLIGKKQSAIGKSLIRAMPKLIRVLGFVGTVAMILVGGGILTH</t>
  </si>
  <si>
    <t>HITWLHHFFIPNIPAIINDLVIGLVIGFIVFLLIEMLQYLKSRVLR</t>
  </si>
  <si>
    <t>&gt;gene1574 1555983 1555150 Chromosome_ORF1545 1555983 1555150</t>
  </si>
  <si>
    <t>MNKIKLATIFLLIAGSLSASSTIDKKVIHFENQRFLAQKNMLLDEVKIEKKEKIPFGQWY</t>
  </si>
  <si>
    <t>GYILHIKVDVTGHGSVNAHDILFSNGEMVTPDLMNVQTGHNYKDSLSLKVTSAYYQANHL</t>
  </si>
  <si>
    <t>IAGTMDAKNKVVVFSDPLCPFCRRALPGIIKKAQAEPKKIALFYYQFPLLALHPASDVVS</t>
  </si>
  <si>
    <t>KAMIVAKREGIKDVELKIYESDYKKYFTVKEKNAQKILDGINAILKTSITPSQIQDASLK</t>
  </si>
  <si>
    <t>KVIQSDMKMGNNVMVQGTPTLFVNGNLDRTKTRFAAL</t>
  </si>
  <si>
    <t>&gt;gene1575 1557520 1556078 Chromosome_ORF1546 1557520 1556078</t>
  </si>
  <si>
    <t>MIDYNTKLTTDRALYPMNNLDASIESDRGRILSSGALRRLQKRTQVFALELNASIRSRLT</t>
  </si>
  <si>
    <t>HSLEVSQTARFIAKTIIAKLKQSKEQQCGLDQLHNAFVSTAEMTSLLHDIGNPPFGHFAE</t>
  </si>
  <si>
    <t>QTINQWMRDNALEKLQAFPASTPDTQELKAMLARDICNYDGNAQAIRLIIKLQRLNLSYT</t>
  </si>
  <si>
    <t>QILSVLKYTRGAFEPRPSTTHALDYLQKKPGFYYSEKESIGVIQDTLQVQPGHRFPITYI</t>
  </si>
  <si>
    <t>MEAADDISYLTADLEDAVQKGILNLDTVYNLIKKECEKEGEDYLLEVIEARYKQAKENEE</t>
  </si>
  <si>
    <t>PYQFNMFFTLVRAKVVTALVYHVADIYVAHHDAIFEGSFNAALLEYDQQSKYYKAVKILQ</t>
  </si>
  <si>
    <t>NISSKYIYKNKEVQTLELKGYAIINKLFDIYKPLLLLSCEDFDALLRDESIDAFVTMRLI</t>
  </si>
  <si>
    <t>KRISSKQIAAYKSEIKKLERHDRESFEILEYYYRVRLIIDYISGMTDDFALHEYHELSAI</t>
  </si>
  <si>
    <t>&gt;gene1576 1559903 1557534 Chromosome_ORF1547 1559903 1557534</t>
  </si>
  <si>
    <t>MILTKLHLENFKKYTTFEIELTEGLIGIIGKNGSGKSTLFEAILFALYGELKNRKYKEVL</t>
  </si>
  <si>
    <t>RNASASDKDAVLVKLDFEFENTTYQVVRAFRGKALSASAKFYKNGTLMTTGAKEVTHAII</t>
  </si>
  <si>
    <t>KLIKMSKEAFLHTLFASQKELMSLSILKNEERKKMIRRLLGLEKIDFVENELILTLRELK</t>
  </si>
  <si>
    <t>KEISTVAEMLLSEEEIKSKNESIQQIKDKTALIVKDTEVLEKEILALKSQEVLVKKELAT</t>
  </si>
  <si>
    <t>FVTIKEHRQKTHSELELLEKDKKANIQNQNRCERELNILEAKAKELHAKKDVKKEYEVLN</t>
  </si>
  <si>
    <t>LKLKEQEKLKNFHLQKEGLQKEQVQLRVQYQKYKNDIKSLEHACAGYEQMRLKEKEFKTT</t>
  </si>
  <si>
    <t>LAVLLKEITRLKGIEQQLRSELSAENRIVEDTKKKIKNIKTLGRQSPCPTCTRALLDAYD</t>
  </si>
  <si>
    <t>QVIDSLESIVKTTTEEKIDKIKVKVHNTQTALEKAEIEQKKLEKSLQEISQSLTLIQSKQ</t>
  </si>
  <si>
    <t>KDLERAKEAFVTVREQGTANNEALKALEGHVYDEKVHISLLRAMETLKIQYEHVLRLEAE</t>
  </si>
  <si>
    <t>LKREADLKAEWRRFKEALKVLDEQLKNKQEAYQNIHYDEKEHQVAQKALETLQQSKEEKL</t>
  </si>
  <si>
    <t>DQLNRLKIQIARYDGEIKTLQNDFKQNEIGLAKVQKKKDDMQDYEKIKVSLGAFKTRLNA</t>
  </si>
  <si>
    <t>KVAPRISEIASQMYASITKGKYQYIEVSNDFDFYIYDEGAKYPIERFSGGEVDLANLVLR</t>
  </si>
  <si>
    <t>IAISKTLGELNGASRIGFLAFDEVFGSQDESRRMQILEAFHLIKEQYRQIFLISHEMEIK</t>
  </si>
  <si>
    <t>EMFERVIEL</t>
  </si>
  <si>
    <t>&gt;gene1577 1561008 1559890 Chromosome_ORF1548 1561008 1559890</t>
  </si>
  <si>
    <t>MKIVHFSDTHLGFSDLDILNEENINQREADFYDAFAAIVKEIKAMKPDYIIHTGDLFHRA</t>
  </si>
  <si>
    <t>SPSNRAITFALEQFKIIDALDIPFIMIAGNHSTPRTNLSSPILKIFENFKNIHVSYEQQY</t>
  </si>
  <si>
    <t>KKIEFDDVIFHTLPHMNDETKAVAEIERCDAQIDEAKKNIMMLHCSVGAHFLMAEFGEWV</t>
  </si>
  <si>
    <t>YPREKEYLFEKMDYVALGHWHGFGAVGTHKNVYYAGSSERTSLNDKRNSKGFVELTLTDA</t>
  </si>
  <si>
    <t>LQVRYHEIKIRPIKTYEINCEDFEHAIAALDVSDIKDCLIEVTLTHLTPMRSIEIQSQEI</t>
  </si>
  <si>
    <t>EALFPHALHVTIRREFVQSDYKSTLGDIEAPSVEEYFLEHIKEEADGQEYERLHSKVQEL</t>
  </si>
  <si>
    <t>FARYEEVNDDTH</t>
  </si>
  <si>
    <t>&gt;gene1578 1562904 1561126 Chromosome_ORF1549 1562904 1561126</t>
  </si>
  <si>
    <t>MSTENNYKLLNKYAIFALLIWSIFIFIFLYYNIKSFYQYADELALNEAKVSVQKDFAYRS</t>
  </si>
  <si>
    <t>WVSSHGGVYVPITLRTPPNPYLKNIKNRDVTTNDGQSLTLMNPSYTLSQMMHDYTELYGI</t>
  </si>
  <si>
    <t>RTKITSSKLMNPKNKPDPWEAKALKIVEKSKLPFYEKSNINHHQYLRYLGPMITQQSCLK</t>
  </si>
  <si>
    <t>CHGIQGYKIGDVRGGVSISIPLKNAYENAYNQSFRSVAFGCIVWLFGLVLIWFSSNKVQQ</t>
  </si>
  <si>
    <t>SFKMQISLYEQNIYSLVDLMEQRDSYTAGHTRRVAHYASLIARQMGCNEREIHQLYRASM</t>
  </si>
  <si>
    <t>LHDIGKISTPDSILLKPSRLNQSEYAVIQEHVTTGYNILKSMDIFKDLAEIVRHHHERYD</t>
  </si>
  <si>
    <t>GLGYPQKLKGDQIPILSYIMCLADAFDAMTTDRIYKGRKSIQEAIKEIQALRGKQFHPLV</t>
  </si>
  <si>
    <t>VDAAVVALRDIEIEQTIFQDPNSSLEKARFVYFYNDQLTGAYNREYLKFVLQHSEQDIYH</t>
  </si>
  <si>
    <t>YQGAHGIYLHHFSEYNHEFGWHAGDVLLTLFAEELRTRFPEALVFRSFGDDFIILHKKRP</t>
  </si>
  <si>
    <t>HTLDILPFESLKGTHVSACYHYVDLQNIQSDISIEAFEALFCHQCHESDMNA</t>
  </si>
  <si>
    <t>&gt;gene1579 1563077 1563289 Chromosome_ORF1550 1563077 1563289</t>
  </si>
  <si>
    <t>MKFELHDEYIELFKLIKIMGLVDSGAHAKMLIEEGSVQRNHEVELRKRAKIIAGDVINVA</t>
  </si>
  <si>
    <t>DTSIEVIAKH</t>
  </si>
  <si>
    <t>&gt;gene1580 1563323 1563586 Chromosome_ORF1551 1563323 1563586</t>
  </si>
  <si>
    <t>MNTHNKVFLDLGQEHITIQRRYEALGAFNDLLIALWFLIGSFLFLTHSLVESGTWLFIAG</t>
  </si>
  <si>
    <t>SAQLLIKPIIKLTSLIHVSRVYHTEKR</t>
  </si>
  <si>
    <t>&gt;gene1581 1563669 1564679 Chromosome_ORF1552 1563669 1564679</t>
  </si>
  <si>
    <t>MTLKQKILMLMIVALTLDITQAKAAEKITVGALRWTSHAASFVAYERGYFKNAGLNVKFK</t>
  </si>
  <si>
    <t>FFKAAQPMAIAIASGDVDFGVTATTGGLINLAGKGAIKIIGGALHEDKSIDGMMILASKK</t>
  </si>
  <si>
    <t>AYDAGLKTPADLKGHTFGITQTGSSFHYMAHKIAQKEGFLDSDIILKPLQKVGALIGALK</t>
  </si>
  <si>
    <t>TQQIDALAMVPHIAKNLIQNPNIIMIGKISDYIPDYQVTTVFTSTKNAQDRPKLVTAFLK</t>
  </si>
  <si>
    <t>AFSKGVADFDAALVDKTAGKKAEVAMIKLIHKYVYSDKPYDKAAPLIKNGAMRLNKGARL</t>
  </si>
  <si>
    <t>DLKSIQDQLDWFKSEGFVKNNITMKMLVDPQYVKTY</t>
  </si>
  <si>
    <t>&gt;gene1582 1564693 1565454 Chromosome_ORF1553 1564693 1565454</t>
  </si>
  <si>
    <t>MKLQIEDLSHHYGQVEVLSHINLEINKHQIICLVGPSGCGKSTLLRLLGGLEQPSSGQVL</t>
  </si>
  <si>
    <t>QIGDAPANSLNPLTYIFQDFALLPWRSVYDNIALVLEDHGIKKKEKQEIIANVLARTKLT</t>
  </si>
  <si>
    <t>EFAHAMPKQLSGGMKQRVAIARALSVRPAVLLMDEPLSALDSQTSALLIDDLIGLWNREK</t>
  </si>
  <si>
    <t>FTACYVTHNLAEAVRLGHKIVVLSRRPGRICDIVDIDIPLNERHNHIEELNNKQNDLWNL</t>
  </si>
  <si>
    <t>MRAEASMADKELL</t>
  </si>
  <si>
    <t>&gt;gene1583 1565451 1566257 Chromosome_ORF1554 1565451 1566257</t>
  </si>
  <si>
    <t>MNHKKRDNRKRVPFRGGGFTHKPLFYVGPLVFVILIALLQWGTTKGWISNLTLPKPSGVA</t>
  </si>
  <si>
    <t>HALIELYQSGLLYKHLVPSLTRLLVGSLIGVSAGIVIGVFIGLFSMARAALLPLVAALFP</t>
  </si>
  <si>
    <t>VPKIALLPLFVIWFGIDEGSKYALIALGSFAPMVVATYAAIDNVDRSLIRMGQSFGLKWF</t>
  </si>
  <si>
    <t>SIVRKIVLPGALPGILSGLRIALSISIILLVAAEMLGANYGIGAYVLEAGSLYDLERLFA</t>
  </si>
  <si>
    <t>GVFILSLIGVIINWLIGILERKLLAWRT</t>
  </si>
  <si>
    <t>&gt;gene1584 1566358 1566480 Chromosome_ORF1555 1566358 1566480</t>
  </si>
  <si>
    <t>MNRYLPIEPHKMTSLKYSLIRYFFCYHDTHQSPMTFGLVL</t>
  </si>
  <si>
    <t>&gt;gene1585 1566588 1566752 Chromosome_ORF1556 1566588 1566752</t>
  </si>
  <si>
    <t>MQKYVCSVCGYIYDPELGDPDSGIAPGTAFEDIPDDWVCPDCGVAKEDFDPVEA</t>
  </si>
  <si>
    <t>&gt;gene1586 1566760 1567974 Chromosome_ORF1557 1566760 1567974</t>
  </si>
  <si>
    <t>MSFTIKNNIYLVGNVDWEIEQYQGYKYSTHKGSSYNAYLIKEQKNVLIDTVDAPFTEVFI</t>
  </si>
  <si>
    <t>KNLKNEIDLKTIDYIIINHGEKDHTGALPELMKLIPDTPIYCTKNGIKSLRGQYHQDWNF</t>
  </si>
  <si>
    <t>NSVKTGDRLSLGDKELIFVEMPMLHWPDSMLCYLTEDNILFSNDAFGQHYATSAIYNDLV</t>
  </si>
  <si>
    <t>DQDELFVECLKYYSNILTPYNTKVTKKIEEILSLNLPIDMICPSHGVLWRDNPTQIVQLY</t>
  </si>
  <si>
    <t>LKWAQNYQENQITILYDTMWESTRHMAEAIAEGIKKSDETTIIKLMHLSKRDKNDVIAEV</t>
  </si>
  <si>
    <t>FKSKAILVGSPTVNKGLLTSIASIFEFIKSLQFKEKKGAAFGSYGWSGESTKLINARLVE</t>
  </si>
  <si>
    <t>SGFDLANEGLKISWKPDEEALRACIEFGKTFADHVNEKKAESVN</t>
  </si>
  <si>
    <t>&gt;gene1587 1568032 1568628 Chromosome_ORF1558 1568032 1568628</t>
  </si>
  <si>
    <t>MKYRKIFDSFEKIVVQDELAKFLGVNEDGVIEFSYIDIIKCAGHSCGTVAGAYLIALKGL</t>
  </si>
  <si>
    <t>KALYKEELPKRGEIKVEIKRAPREENAGVIGSVLSNITGASVDLGFGGIPTGAFNRRDTL</t>
  </si>
  <si>
    <t>FFKVDMQEDVRLTRLDTHERVAINYRPGKVVNPMSILMSAIAPDATQADKDSFADRFQEM</t>
  </si>
  <si>
    <t>VQTLFKNADTVIEINPIS</t>
  </si>
  <si>
    <t>&gt;gene1588 1568697 1569260 Chromosome_ORF1559 1568697 1569260</t>
  </si>
  <si>
    <t>MKGKILDFNAQSREGVISGDDGQRYTFLMQEWQSAQIRPTIGQYVDFVAQNNIATSIYVE</t>
  </si>
  <si>
    <t>PKATNGIENVLTSENIFMRYYVGVLKNYVTFSGRARREEFWYFTLFSFLISLLLSAINPA</t>
  </si>
  <si>
    <t>LSGLYSLAVLLPTLAVSARRLHDTDRSAWWLLLYLIPIIGLLVLILFFIFDSKPGANRFG</t>
  </si>
  <si>
    <t>ANPKGID</t>
  </si>
  <si>
    <t>&gt;gene1589 1570069 1569329 Chromosome_ORF1560 1570069 1569329</t>
  </si>
  <si>
    <t>MAKYILFDTETTGTQEEDRIIQVGAMIVERNKAVKVYDELCSTSVPIKLEAMAVHGITPD</t>
  </si>
  <si>
    <t>QIEGKGKFVETNFYQDLCALNTKENFLIAHNMPFDLGMLEKEGFTSEFRIIDTLRCAKNL</t>
  </si>
  <si>
    <t>LKDFSSHALQYLRYALELYKKEAQEADKYDITIKAHDAIGDVLVMKLLLSELVKRTKSQY</t>
  </si>
  <si>
    <t>PHTNPMVQLELLTQTPIYIETFKFGKYKGRKIAEIYQEDRGYINWMIDKMELDSDMKYTL</t>
  </si>
  <si>
    <t>EQIAKK</t>
  </si>
  <si>
    <t>&gt;gene1590 1570240 1572855 Chromosome_ORF1561 1570240 1572855</t>
  </si>
  <si>
    <t>MNIIKNISPRISLVFLYAAIGILWISLSDNVLLYFVKDIEHLSLYQSYKGWAFVLFTTLL</t>
  </si>
  <si>
    <t>LYLILLWYGKILHATMQSRNQTEKKFNLLYEDAPNPYQSLDQEGKIIAVNQKWLDLLGYQ</t>
  </si>
  <si>
    <t>RQEIIGRWFKDMLAPQSIATFQKNFPKFKTHGYVKGVEFDMLHKDGHIVPVLLHGQISYD</t>
  </si>
  <si>
    <t>SNHTVIQTHCAFEDISNRRQVEHLNRVLKLIRDVNQSIVRIKNRDELLQESCEILISSDL</t>
  </si>
  <si>
    <t>YQYAWIKITQDHFQKLYYTSKQEDIFDAFKTKISGGWIPSCIHLLDQKNNTYAYIQNTKE</t>
  </si>
  <si>
    <t>SCQDCPIKDSDTLQGHAYLLKLQHGNSQYGYLAVYSFDSFDEKEFALLEEVAGDIAYGIF</t>
  </si>
  <si>
    <t>NIETEQILKDKEERYRFVVEATTDGFWDYDILNQKVYYSSRWKEILGYEDEELENTLETW</t>
  </si>
  <si>
    <t>KNRIHPDDKQTILSDFELSQEKGTKHYRNIYRLQHKDGHWVWIESTGQTIYDTSGKAIRM</t>
  </si>
  <si>
    <t>IGSHTDITEQVTYREKLILQAKLLEEKKQELENIINNAPNPIIILEEGGKILMLNQAWID</t>
  </si>
  <si>
    <t>SSGFSLEDLPTIDAWLNLVYEDAQTRESIKKHITSLYDLTESLDEGEFTFLNKNKDLVTW</t>
  </si>
  <si>
    <t>QFSSAPLGIRDGKRTIIASAMDVTELKHKDEMLIRQSRHAAMGEMIGMIAHQWRQPLSTI</t>
  </si>
  <si>
    <t>SMDANNMLLDIALEQLDMSHAENYAHNIMQQTQHLSQTIDDFRNFFKPDKVIVTVKIEEI</t>
  </si>
  <si>
    <t>VEQTLSIVADSLKNNSITLTTSFETDKLVDTYPRELMQVFVNIITNAKDALVLQKKENAL</t>
  </si>
  <si>
    <t>ISIRVYEDHHYINTTICDNGGGIDEAILPKVFDPYFSTKDEKTGTGLGLYMGKMIIEKHL</t>
  </si>
  <si>
    <t>GGILEVCNNHAGACFTIRLLKNPQRGHENEK</t>
  </si>
  <si>
    <t>&gt;gene1591 1572878 1574359 Chromosome_ORF1562 1572878 1574359</t>
  </si>
  <si>
    <t>MIEKAKNLEILYVEDEKDLREKTAAFFRKIFTHIDIAIDGKDGLEKYQSQHYDLIITDIL</t>
  </si>
  <si>
    <t>MPKMNGIEFIRNIRKQNEKQEIIIISAYTELSYLMESIRLGVTGYLIKPLNFEDTLKIIE</t>
  </si>
  <si>
    <t>QSLDKLQAFHDVEMYRTKLETIVEQRTKEVVELQRQQTINYQYAVKSFVKMMERRDTYTS</t>
  </si>
  <si>
    <t>GHSERVAQYSKDIAKELGCTKEECQLIYQAGILHDIGKIMTPDSILLKPGKLTKEEYRLI</t>
  </si>
  <si>
    <t>QEHVTTGYEILSEVPMYKNLADIVYSHHENFDGSGYPRSLKGDAIPLLGRIMIIADAFDA</t>
  </si>
  <si>
    <t>MTTSRIYKSRKTVQEALQELQDLSGTRYDPDIIPSAIRALQTINIDESINQTPKSDIDDE</t>
  </si>
  <si>
    <t>RFAYFFKDTLTKAYNHDYLDFILQKNKDEQNFLCFNIIYIKNFTLYNQEHGWDAGDLFLK</t>
  </si>
  <si>
    <t>NFAGYLQTAFEDSKIFRIFGDDFLILSKAHLAIDIDELNRSKLLQENHLRCELRHLESQK</t>
  </si>
  <si>
    <t>YHINSYHDLQSLS</t>
  </si>
  <si>
    <t>&gt;gene1592 1574921 1574412 Chromosome_ORF1563 1574921 1574412</t>
  </si>
  <si>
    <t>MKRLVLGFVMLAVSVVGLSAANLSAKFTDSIWNQKEVPKSEVCSNYNTKPGSTPSITLDN</t>
  </si>
  <si>
    <t>IPANTSAIVLAFSDESFKGMSDGGHGIISYKLGKNTTHVIIPSIPGETFDLPAKFSVVEK</t>
  </si>
  <si>
    <t>HRGGKYGKTEGAYLAPCSGGKGHVYSVLIKAVDDAGKTLGSTRLTLGIF</t>
  </si>
  <si>
    <t>&gt;gene1593 1578412 1575266 Chromosome_ORF1564 1578412 1575266</t>
  </si>
  <si>
    <t>MTKITENEIELFAIELLEKQGFEYIYAPSIAPDSDTPMRESFEDVILKEKLTNSLTAINP</t>
  </si>
  <si>
    <t>TLGNEQIEYAVKQCQRLITTELLTDNELFHKMLTEGLKVEVQKDGVTRGEIIKLIDFDDV</t>
  </si>
  <si>
    <t>SRNDFVVSNQFTIVENGINKRPDLILFVNGLPLVVIELKNPVDENATVASAYKQIQTYKS</t>
  </si>
  <si>
    <t>VIPSLFTYNAFCIISDGLDAKAGTISAGLSRFMSWKSSDGKSEASKLISQVETMITGMLN</t>
  </si>
  <si>
    <t>PVTLLDLIRNFIVYEKSTKEDSKTGITTIETVKKLAAYHQYYAVNKAVERTIKASSEHGD</t>
  </si>
  <si>
    <t>KKGGVVWHTQGSGKSLSMVFYTGKIVLSLNNPTILVITDRNDLDDQLFDTFASSQSLLRQ</t>
  </si>
  <si>
    <t>EPIQAQDREHLKKLLKVASGGVIFATIQKFQPEEGNIYDELSDRRNIIVLADEAHRTQYG</t>
  </si>
  <si>
    <t>FKPKTVDEKDKDGNVIGKKIVYGFAKYLRDALPNATYLGFTGTPIESHDVNTPAVFGDYI</t>
  </si>
  <si>
    <t>DIYDISQAVEDGATVKIYYESRLAKIQLSDEGKELVKELDSEIKNDDLNDTQKAKAKWTQ</t>
  </si>
  <si>
    <t>LEALIGSKNRIKEVANDIVAHFENRQVVFDGKGMIVSMSRRIAVELYNEIIALRPEWHSD</t>
  </si>
  <si>
    <t>DLDKGVIKVIMTASSHDGPELAKYHTSKQQRRSLANRMKDINDELKLVIVRDMWLTGFDA</t>
  </si>
  <si>
    <t>PSLHTLYIDKPMKGHNLMQAIARVNRVYKDKPAGLVVDYLGIASDLKKALSFYSDSGGKG</t>
  </si>
  <si>
    <t>DPALAQERAVALMLEKLEVVSAMYHGFAYENYFEADTRGKLALILEAEEHILGLEDGKKR</t>
  </si>
  <si>
    <t>YINEVSALSQAFAIAVPHEEAMDVKDEISFFQAVKARLVKFESSGDGKTDEELETTIRQV</t>
  </si>
  <si>
    <t>IDKALVTQQVIDIFDASGIKKPDISILSEEFLMEVQGMKHKNIALEVLKKLLNDEIKTRM</t>
  </si>
  <si>
    <t>KTNLVQSKSLMEMLENSIKKYHNKIITAVEVIDELMNLAKDIKDMDSEASKLGLTDFEYA</t>
  </si>
  <si>
    <t>FYTAVANNESAKELMQQDKLRELAVVLTQKVKANASIDWTIKENVRAKLKIAVKRTLRQF</t>
  </si>
  <si>
    <t>GYPPDMQMLATETVLKQAEMIANELVAS</t>
  </si>
  <si>
    <t>&gt;gene1594 1579336 1578437 Chromosome_ORF1565 1579336 1578437</t>
  </si>
  <si>
    <t>MAECICKLKKNKFNNLFDSSDEFDKFAENVPNFSSFITIEDNNLTNFKVSPDYIPAYDEW</t>
  </si>
  <si>
    <t>FYLETDDLENNVKRHIDKIYEHFRSSTDLSNIDSLTLNDIKLVMYGEEVDSKLKINFQVI</t>
  </si>
  <si>
    <t>TSKKYIAEDKKFLFFDNGTKLLENNNLLQFEDKVDFILCEDTGRIYFKQLSHLNNIHGDF</t>
  </si>
  <si>
    <t>KHLYKEASKSDVNNIFNTELVNLVDINSDLINSNKISSINLKKISFYKTNGTFEKIKNNP</t>
  </si>
  <si>
    <t>NEFLIYMNKFDVLKELVSDEKISIQSDNNMKIFMKACSEQVYQGDFTGDSFMANANKKI</t>
  </si>
  <si>
    <t>&gt;gene1595 1579925 1579329 Chromosome_ORF1566 1579925 1579329</t>
  </si>
  <si>
    <t>MKLKSLFLKLFIHINSFLWIIFLYILNNKIFLVNIDYIFEYKEYIFDFTQYNELMNIVLY</t>
  </si>
  <si>
    <t>LLIIFIMSLISVYLLKDIAKVSKELTITIKKINPIYREYLPVFLSIIIIALSLKNIQEYN</t>
  </si>
  <si>
    <t>IVFFNSIFVFLFVLFYMTKIGFLNPFYYILGIRIYKIETDKSEYILISNEKDYKFLSQQN</t>
  </si>
  <si>
    <t>KLKKIDEELLIHTKDTNG</t>
  </si>
  <si>
    <t>&gt;gene1596 1580612 1579956 Chromosome_ORF1567 1580612 1579956</t>
  </si>
  <si>
    <t>MEKLKVLIEQYGRWKPLEEYLLRIETFVDSDFGSALENAKSLLESISKEICSEKGIELNS</t>
  </si>
  <si>
    <t>TESIGGSLKQAYKAIGFKGGDLEVQLSTSIANIGQQMGNLRNEIGATSHGRTMQELQIRN</t>
  </si>
  <si>
    <t>DGIDELTKEFLINTTILTASFLIKSFENENPRVKQNIEKIHYEQEEEFNEFWDEMYGDFS</t>
  </si>
  <si>
    <t>MTEDYTYPASEVLYNIDYSAYKTEHTNFMTSERDIEDE</t>
  </si>
  <si>
    <t>&gt;gene1597 1581727 1580615 Chromosome_ORF1568 1581727 1580615</t>
  </si>
  <si>
    <t>MGEWIQYRIGDIGNFSYGKMPKKDKLNSGNYPTFSGYKYQYTYPEFNCNKGDLIVVARGV</t>
  </si>
  <si>
    <t>GGTGDVKVIKEDCFLTNLSLKMDFDKNIVDNKFIYYYYAIETLRYLDSGSAQSQITINDL</t>
  </si>
  <si>
    <t>SDAFITLPPLEEQKAIAEVLSSLDDKIDLLHRQNKTLEELAQTLFRQWFKESDFNSTIGN</t>
  </si>
  <si>
    <t>IVNLQSGYAFKSKDFQDFGNNLVIKIKNISNSIVNISESDFIDDNVAIRTDEKFKINSGD</t>
  </si>
  <si>
    <t>ILFAMTGAEIGKMGIVPNTDKNLWLNQRVGMLREKFNGACFLAYLHLTSEFGYDYIINTA</t>
  </si>
  <si>
    <t>SGSAQPNISATDIENCPFAELDKDEIEKYSKIISPMFEKIIFSLGQIKTLENMRDTLLPK</t>
  </si>
  <si>
    <t>LMSGEVKVNY</t>
  </si>
  <si>
    <t>&gt;gene1598 1581930 1581727 Chromosome_ORF1569 1581930 1581727</t>
  </si>
  <si>
    <t>MSEELDKKSTCSILEHTTKHRALEGKKQTKINDNALASIALLVAQSHPDQKEIIIKLVIN</t>
  </si>
  <si>
    <t>MLYEGDV</t>
  </si>
  <si>
    <t>&gt;gene1599 1583485 1581923 Chromosome_ORF1570 1583485 1581923</t>
  </si>
  <si>
    <t>MAKLAHNDLKKVEKLSQKEKQEESLEKQLWKAADKLRKNIDAAEYKHVVLGLVFLKYISD</t>
  </si>
  <si>
    <t>SFEELHNKLKSGEGEYVGADPEDKDEYKAENVFFVPPAARWNYLLSNAKLPNIGKIVDEA</t>
  </si>
  <si>
    <t>MDVVEKDNPSLKGVLPKVYARDNLDSKALGGLIDLIGNIALGDAKARSADVLGHVFEYFL</t>
  </si>
  <si>
    <t>GEFALAEGKQGGQFYTPKSVVELLVKMLEPCKGRVFDPCCGSGGMFVQSEKFVKEHQGKI</t>
  </si>
  <si>
    <t>NDISIYGQESNQTTWRLAKMNLAIRGIDSSQVKWNNEGSFLNDAHKDLKADFIIANPPFN</t>
  </si>
  <si>
    <t>VSDWSGDLLRNDGRWKYGTPPEGNANYAWIQHFLYHLSPTGTAGFVLAKGSLTSNTSNEG</t>
  </si>
  <si>
    <t>EIRKALIEANLVDAIVNLPAKLFLNTQIPASIWFMKRGKTTKDILFIDARNMGHLINRRT</t>
  </si>
  <si>
    <t>KELSHEDTNHIAKVYHDWKSGNSEYEDIKGFCKSASLDEVKELNYVLTPGRYVGLEEVDD</t>
  </si>
  <si>
    <t>EFDFKERFTSLQAELKEQIKEEQILNQRINDNLAKVVIDE</t>
  </si>
  <si>
    <t>&gt;gene1601 1585780 1583783 Chromosome_ORF1571 1585780 1583783</t>
  </si>
  <si>
    <t>MRIFVSIIVFIMFLFSLVYILLFTSIGNNILKPYVGKIIAKNIDHDVNIESLTLKPDFLD</t>
  </si>
  <si>
    <t>FEMVIDHNATLVVNGKINLFKQNFDLIYKIDVNNLRTPYLTITSHMLLDGNLKGNRHEYT</t>
  </si>
  <si>
    <t>INGEGTAFKSKTKFLVAIKDKKVRTLQIDAKSLRIEDILAFLNQPIYTHGVLSASADLVS</t>
  </si>
  <si>
    <t>DDGENFAGTIKNTIYFGVLNNDVIAKHFGIKLKDAISYKGSVNSKISNDIIYSSGNILSN</t>
  </si>
  <si>
    <t>IAQLKFNKSEYHLANQRFSADYALVLPSLGLLPPVVGQKLKGEMRLSGNIMMEGDNRVIK</t>
  </si>
  <si>
    <t>AQSKTFGGLIDLSVINQQATLHFVGLQAAKVWDMFEAKRYTDALIDGDITIDDLSKGVFQ</t>
  </si>
  <si>
    <t>SDVRVHDGHFVAQNMSALLETDFPQNSTFSLHVHSENRDQNITNSVDFLSNLASLKSPNI</t>
  </si>
  <si>
    <t>MYDPKTQQYEGDYNLSVGKLENMEFLTNMKLRGTLDVTGRFLGVDNNITLTGMSGFLDSN</t>
  </si>
  <si>
    <t>SSFDLTNNLLDVRIQNLSALRMSHAAFLPEIFDSQVDANITYDLISKQGRFSALAPTGQF</t>
  </si>
  <si>
    <t>KAGETSDLIFMLSGYDLTHERFIDSNLTGTIDHDDTNFALYMGSDGGYLKIPAGHVNLAD</t>
  </si>
  <si>
    <t>KNINASFQLKIKDKDLNGNIKGDIHHPKVDVKSSTYIKKKINDVIDKHVPKDLKEPIKDL</t>
  </si>
  <si>
    <t>LKLFN</t>
  </si>
  <si>
    <t>&gt;gene1602 1585936 1586202 Chromosome_ORF1572 1585936 1586202</t>
  </si>
  <si>
    <t>MTFKPLGERVLLQRIEEPKKTATGIIIPDNAKEKPLSAEVISISKEIEDEGIIKVGDKVI</t>
  </si>
  <si>
    <t>FAKYAGTELNLDGKEYLVMNKDDILGIL</t>
  </si>
  <si>
    <t>&gt;gene1603 1586225 1587868 Chromosome_ORF1573 1586225 1587868</t>
  </si>
  <si>
    <t>MAKEIHYSDKARNSLYEGVKKLNDAVKVTMGPRGRNVLLQKSFGAPSITKDGVSVAKEIE</t>
  </si>
  <si>
    <t>LANTLENMGAQLVKEVASKTADQAGDGTTTATILAHAIFKEGLRNITAGANPIEVKRGMD</t>
  </si>
  <si>
    <t>KASEAIMGELKKIAKEVKNKTEIAQVATISANSDAIIGELIAEAMDKVGKDGVITVEEAK</t>
  </si>
  <si>
    <t>GINDELDVVEGMQFDRGYLSPYFATNTEKMETKLENPYILLYDKKVSNLKDLLPVLEQVQ</t>
  </si>
  <si>
    <t>KSGKPLLIIAEDIEGEALATLVVNKLRGVLNIAAVKAPGFGDRRKAMLEDIAILTGGEVI</t>
  </si>
  <si>
    <t>SEELGRNLESATMDDLGVASSIVIDKDNTVIVNGAGDKAKIEARVAQIKAQIVETSSDYD</t>
  </si>
  <si>
    <t>KEKLQERLAKLSGGVAVIKVGAATETEMKEKKDRVDDALSATKAAVEEGIVVGGGVALIM</t>
  </si>
  <si>
    <t>ANSKVNLKLTGDEAIGAAIVSRAITAPLRQIAENAGFDSGVVINKIKESTVKNIGFDAAS</t>
  </si>
  <si>
    <t>GNYVNMFEAGIVDPVKVERIALKNAVSVASLLLTTEATVTDIKEEKAAPAMPDMSGMGGM</t>
  </si>
  <si>
    <t>GGMGGMM</t>
  </si>
  <si>
    <t>&gt;gene1604 1588282 1590555 Chromosome_ORF1574 1588282 1590555</t>
  </si>
  <si>
    <t>MSKNYVTGFPRIGEQRELKKVLESFWAKKVPFNEVETIAKNLRQRHWEYQRNAGIDYISS</t>
  </si>
  <si>
    <t>NDFSLYDTMLDTSIMLNAIPKRFRDLTDETLYFTMARGDKTRIAMEMTKWFNTNYHYIVP</t>
  </si>
  <si>
    <t>ELSLEDHYKANASKIINEYMEAKKLGIKTKINLIGPLTFLGLSKRIDGKDPYEFLGRVLP</t>
  </si>
  <si>
    <t>IYEEVLSRIGTLDDIITVQIDEPIFVKDLEPKVKSLIKPTYDRLSTTASNVKLIVTSYFE</t>
  </si>
  <si>
    <t>HANEATKILVNTPIWGLGLDFVYGEENLEVLDFIAKSGKHLIAGVVDGRNIWKNDFQKTL</t>
  </si>
  <si>
    <t>NLLDKISQTLGKENLIISTSCSLLHVPFSITLEKHMKEEIKNWLSFAVEKLDEITIISRL</t>
  </si>
  <si>
    <t>FFEEHHKHDKNLHDALRENTQANLNRRSSKRIHDDLVLQKIKNLQKFQRDGQFEERIKIQ</t>
  </si>
  <si>
    <t>RKTLGYSDLTTTTIGSFPQTGEIRTARSQYKKNLISKKDYESCMKHYIDECIAFQEEIDL</t>
  </si>
  <si>
    <t>DVLVHGEPERNDMVEYFGEQLKGYGFTQNGWVQSYGSRCVKPPFIYGDISRPKPMTVEWI</t>
  </si>
  <si>
    <t>TYAQSKTNKIIKGMLTGPVTILNWSFVRDDKPRHIVAQEIAVAISEEVDDLQNAGIKIIQ</t>
  </si>
  <si>
    <t>IDEAAFKEGYPLRTDKIKEYEKWAVANFKLCASTARKETQIHTHMCYSEFNDIIKTIEAM</t>
  </si>
  <si>
    <t>DADVITIETARSGNELLKIFKKVGYKQEIGPGVYDIHSPRVPSVEEIVKQINRLLEVLPK</t>
  </si>
  <si>
    <t>EQLWINPDCGLKTRGWSEVKQSLENMVKAVKLVKSSL</t>
  </si>
  <si>
    <t>&gt;gene1605 1591440 1590559 Chromosome_ORF1575 1591440 1590559</t>
  </si>
  <si>
    <t>MRFLPVIAFFALGIIWGSNFIYMKLAAHLISPMQVVFFRILFGFIPVLLYAYYSKVLSLS</t>
  </si>
  <si>
    <t>HLKHFRHFIIMALLAAVIYYFGFVKGSFLLPSGVAGVLSGAIPLFSFLLSIIFLKDEKTD</t>
  </si>
  <si>
    <t>KFGFLGLLLGFLGVVTISGIFTWHVESLSIKGIVYMLSGSLSVGASFVYAKKYIMPLRIP</t>
  </si>
  <si>
    <t>VVALTTYQLGFALLILLFITDFDGINRVWSDANTAVGLVLGLGLLGTGLAYIIYYYLIEK</t>
  </si>
  <si>
    <t>FGSIKAASVTYLPPVVALFIGVVIVGEDINWVDYISAGLIFLGVYFINRKKSR</t>
  </si>
  <si>
    <t>&gt;gene1606 1592630 1591437 Chromosome_ORF1576 1592630 1591437</t>
  </si>
  <si>
    <t>MYDYVVIGGGIIGLNIARALKEKQKSATIAVIEKEEDVGMHSSGRNSGVLHAGFYYSADS</t>
  </si>
  <si>
    <t>LKAKFTKEGNARLQTFCDERGLRINKCAKVVVAQNDDEVEGLEELKRRGDVNGVALDWLS</t>
  </si>
  <si>
    <t>DEELDARYPHLKTTTKALFSPTTATIDPKEVTLEFKKYIQEMGVEIMTDTAYVKRTDTHE</t>
  </si>
  <si>
    <t>IQTSKRILRFRKLINCAGLYADKIAKDFGFAHKYVIIPFKGIYLKDKKNICGLTTNVYPV</t>
  </si>
  <si>
    <t>PNLANPFLGVHYTYAVENASKIGPTAIPAFWRENYKGFANFNIFEMAQILFYEAKLFFTN</t>
  </si>
  <si>
    <t>AFGFRALAVSEVKKYSKSYLLNLAKGLTKPLDMSGFTTWSTPGIRAQLLDTTTLELVQDF</t>
  </si>
  <si>
    <t>VVEGDDVSIHVLNAVSPAFTSSMPFSEWVVDHYVINK</t>
  </si>
  <si>
    <t>&gt;gene1607 1594618 1592660 Chromosome_ORF1577 1594618 1592660</t>
  </si>
  <si>
    <t>MKRESLNKFIFVYAIFISLFHFYQNIWGGMSNLWFNAAHFSLLASLGFLTFRASKHSDQS</t>
  </si>
  <si>
    <t>RVPIYDIILAILTSSVVVYMMFFEQSLYTVAHSNMRPFDLIYATLAILLSLEILRRTTGY</t>
  </si>
  <si>
    <t>IIPTMIIIAIGYLLYFGTLLDGVFAFRGMSVERFLYRMYYTGEGLFGSIATISATYVFMF</t>
  </si>
  <si>
    <t>ILFSAFLMKSGAGDFIVDLASVATSKFKGGSGHVALFSSALMGTISGSAVANVVSTGSIT</t>
  </si>
  <si>
    <t>IPMMKKSGFRPMFAASVETSASTGGQIMPPIMGAGAFIMAQMTQIAFSTIIVLSILPAML</t>
  </si>
  <si>
    <t>YFISISFYIHIHAKKHNIVSEDVNKRAWPIVREGFHFLIPIGTLVVLLIYGFTPTYAAGI</t>
  </si>
  <si>
    <t>SMVAIVFSSYLTKNKRMSFRLILEALADGSKNMVVTGTLLVSIGVIVGVVNISGIGVTFS</t>
  </si>
  <si>
    <t>QLIMEWSHNSLLIALLLVSIAAIVLGMGLPTTASYVVLVVLSAPALVGLMLDPATAALLS</t>
  </si>
  <si>
    <t>AGVNVPQATMYLLAAHLMIFWLAQVSNLTPPVCLAAFAGAAIAETPPMQTGFKALSTAKA</t>
  </si>
  <si>
    <t>FYIMPLLFAFSPLITGTWPERFEVFAFAIPGFLGVAATTEGYWDMKMTILERGLFAVATF</t>
  </si>
  <si>
    <t>FLLFQDQVFNWTSYFDLVQDTNILGVIIMIVAFILHKRRYKKSLKTATITNE</t>
  </si>
  <si>
    <t>&gt;gene1608 1595695 1594676 Chromosome_ORF1578 1595695 1594676</t>
  </si>
  <si>
    <t>MIKSKILKRVLVTTAVIASMAGSLNAAQKEHRYIIATASTGGTYYPVGVGIATIASIKLA</t>
  </si>
  <si>
    <t>KKYGITFSAITSAGSNENIDMMDKGEAKFAILQGLFGSMAWQGKGLYKGKAKKNLRSITM</t>
  </si>
  <si>
    <t>LWQNVEQFTVYKKYAKTGNIMDLKNLYGEGFSSGGRNSGSRTSSETIMSSLGIDYNKMDV</t>
  </si>
  <si>
    <t>QYLGYTPSSNALQDGKIQGMNTPAGTPTSSVTNAYATIGAKNLAILNFTADDLKKIDDNY</t>
  </si>
  <si>
    <t>PVWTPFTIKAGTYPGQTKDVHTIAQPNLLVVTADTPEQTVYLLTKTIYENLPFLHSVHKA</t>
  </si>
  <si>
    <t>TLVMSLQKAIDGLPMPLHPGAAKYYKEMGLKIPARLIAK</t>
  </si>
  <si>
    <t>&gt;gene1609 1596506 1595799 Chromosome_ORF1579 1596506 1595799</t>
  </si>
  <si>
    <t>MKKNVTRVLLVEDEADAREILSFYLNTIFEDVVTAVDGAIGYETFQKELEAGKTFDLVLT</t>
  </si>
  <si>
    <t>DIKMPNLNGMDMIEQMLALRKEQKFIIVSAYKDEEKLLKSINFRVLGYFLKPINVDNMMK</t>
  </si>
  <si>
    <t>ILSKAKEQVLKEKEQSLISDAIVINTHYTYYPKRKLLYCDDEWVKLSKQETQLLDILANN</t>
  </si>
  <si>
    <t>IGNITTIETFKLALWNDINKSDVTFRTVMKRLKDKIGKEDFILSLKGQGYMIEKK</t>
  </si>
  <si>
    <t>&gt;gene1610 1599151 1596503 Chromosome_ORF1580 1599151 1596503</t>
  </si>
  <si>
    <t>MSNKSRRLYRLHDIEKMLVFFPIFFILLLSIISFLVASFILDFNKNSQLDLISQRAKLQS</t>
  </si>
  <si>
    <t>SYENNKKLLDYVDNNLNKVHTYFKNIEKKLMFNVAQIRGTINGLSAQNNHPTVAQLTPYL</t>
  </si>
  <si>
    <t>ESVERQEHIHFVIFEKNTYNVIYGLNTLKNIQKLIFNNYNNPRSLQLTILYISSQGDKSS</t>
  </si>
  <si>
    <t>FYWKNDDTKSIQVNYFELDKKTDWFIGAFSITDNLKKFTAKTLFHAIGKETSTQAHQYFY</t>
  </si>
  <si>
    <t>FYDYNERYFFNIFNQKKWHSIKDVLPKLSPKEAHMIQRINQKQSRENTLFKNFYDFYQYS</t>
  </si>
  <si>
    <t>FGVGIKTKHHQIVDRYLAEKKKIQQVFQHRKTLVGVIILIFTVIFLIASVSFSNFIKKVF</t>
  </si>
  <si>
    <t>SSYNKRFENKNRLLQIWKERYELAIIASNDGLWDINFKTGKIFFSNTWLEMFGYKRGDID</t>
  </si>
  <si>
    <t>SYDAWLELIHKDDRDNVEKIMSEHKRGLRDHFIAEYRIKTKLNRYRWVLSRGKIFYDEKH</t>
  </si>
  <si>
    <t>QQERLVMMAMNIVDRKRIEKTLDDTWLLMREGDIVLFRWNNDAYLTVTFASESIAKFGYV</t>
  </si>
  <si>
    <t>PDDLLQQSMMYTDIIYKDDLPIVMQSLQEHIANHQEGFSCIYRILKKGTQELRWVFSHAI</t>
  </si>
  <si>
    <t>FIKDDFGNVTALYGYIYDITAIKQSEQELELKVKDEVAKNIAKDKLLVQQNKLAAMGEMI</t>
  </si>
  <si>
    <t>GAIAHQWRQPLNNISLILHFIRDNYDNQKLSHDMISNYIDKGKKQIDYMSHTIDDFRNFY</t>
  </si>
  <si>
    <t>KPSKERATFDLKKTLLAIKEIASSDLDTKAFNIQIDIEEATLCSFENEFKQAILNIISNA</t>
  </si>
  <si>
    <t>KDAISQKLEKDKTFQGIIDIFGRQHHDSYEIIIANNAGAIKEDIMDRMFEPYFTTKFEKQ</t>
  </si>
  <si>
    <t>GTGIGLYMTKMIIENSMLGTIEVHNIEEGVEFKVILPTQEES</t>
  </si>
  <si>
    <t>&gt;gene1611 1599324 1599941 Chromosome_ORF1581 1599324 1599941</t>
  </si>
  <si>
    <t>MAAKEGGTDPESNAKLRTAILNAKAENMPKDNIEAAIKRADSKDLANMSEVTYEGKGPHG</t>
  </si>
  <si>
    <t>SLFFVECATDNPTRTVAKVKNNFKKAGGEMLNNGSLDFMFSRKSVFEFKKTEDMDLEELE</t>
  </si>
  <si>
    <t>LELIDAGLEEIEEEDGIVLVHGDYKDFGNLSHAFEALHIELSKATLERIANNPVKFTPEQ</t>
  </si>
  <si>
    <t>LEEIEKIVERVEDDDDVQAVYTNIG</t>
  </si>
  <si>
    <t>&gt;gene1612 1600455 1599961 Chromosome_ORF1582 1600455 1599961</t>
  </si>
  <si>
    <t>MEKILIINTGGTFNKRYNPLNGALEVPHDNIALEGILQYFPNLQYELKGLIYKDSLEMLD</t>
  </si>
  <si>
    <t>TDREILAQYILASSFTHIMIVHGTDTMDQTAQFLEKVVADKCIVLSGAMVPVSIDKTEAT</t>
  </si>
  <si>
    <t>SNFATSIGYLLNAPKYGVYIGMHGLVEPHQHVFKNRKIGVFQRT</t>
  </si>
  <si>
    <t>&gt;gene1613 1600525 1600779 Chromosome_ORF1583 1600525 1600779</t>
  </si>
  <si>
    <t>MDIYQWIGFIGMIFIVYAYFLLQTNQVTNSSTRFQLLNLSGATLLIISLIVHFNLGSFLI</t>
  </si>
  <si>
    <t>EVFWIMITLYGIMKNYKKSKGSTK</t>
  </si>
  <si>
    <t>&gt;gene1614 1600992 1600798 Chromosome_ORF1584 1600992 1600798</t>
  </si>
  <si>
    <t>MRNHKVIDIKITYEPENMDNVKDLESKVEKFLESIKGTKGVKIQAKRHNVNVDIMLDEYG</t>
  </si>
  <si>
    <t>MEIG</t>
  </si>
  <si>
    <t>&gt;gene1615 1602934 1600994 Chromosome_ORF1585 1602934 1600994</t>
  </si>
  <si>
    <t>MSEIFEPNREFSRKARIKNMCEYKELCYQVDDDYEGYWDKLAKEKIDWFEPYDKVLDESE</t>
  </si>
  <si>
    <t>APFYKWFVGGKLNVTHQCIGRHLKERKNKAAIIWEGEDGTRRIITYLLLYYRVNRMANLL</t>
  </si>
  <si>
    <t>KNQFGIKKGDRVVLYMPMIPEAAFAMLACAKIGAIHSVVFGGFSAEALRDRIIDAEAKLV</t>
  </si>
  <si>
    <t>ITADGAYRRGTPYLLKPTVDTALEEGCDCCSKVLVVKRNFEDIDMVAGRDFVYNDLIKNE</t>
  </si>
  <si>
    <t>SQHCDPEPMDSEDPLFLLYTSGSTGKPKGVQHSSAGYILWAQYTMEHVFDVKENDTFWCT</t>
  </si>
  <si>
    <t>ADVGWITGHTYIVYGPLAMGATTIMYEGVPLYPNAGRWWDMIEQLRVNQFYTAPTAIRLL</t>
  </si>
  <si>
    <t>HKVGADEPGKYDLNSLKVLGTVGEPINPDAWMWYYNEIGGGRCPIVDTWWQTETGGHMIS</t>
  </si>
  <si>
    <t>PLPGATPIKPGSATFPLPGIKAEIIDEDGNPTPVGEKGLLCITKPWPSMIRTIWGDPDRF</t>
  </si>
  <si>
    <t>VKSYFGDCKKDGKPVYFSGDGAMYDEQGYITITGRTDDVVNVSGHRMGTAEVEAVIAHVE</t>
  </si>
  <si>
    <t>GVAEVAIVGKPDDIKGESLFAYIVLKDEMEADVLQKAINTEIVKEIGPIAKVDSILLVPG</t>
  </si>
  <si>
    <t>LPKTRSGKIMRRLLRTIAKGEAITQDISTLEDPSIITKIEQLYKGN</t>
  </si>
  <si>
    <t>&gt;gene1616 1603743 1603078 Chromosome_ORF1586 1603743 1603078</t>
  </si>
  <si>
    <t>MKILLLEDETMLRNSIREYLESLGHEIACFSNGTEAYEVLKKERYDLLLLDINVPKLNGL</t>
  </si>
  <si>
    <t>ELLEALNKTKHATTTIFISAMIDIEDISHAYELGAADYLKKPFHLKELAFKINQIKKEQN</t>
  </si>
  <si>
    <t>ARELQQVVLSKRYSFSKEKQLLFYNNSAQTLTKKQLQILTLLSQNLGIVVDFEKFRSFVW</t>
  </si>
  <si>
    <t>KDEPVDNATIRAEISRLRKSLKEDFIVNMKGVGYKIEKYFV</t>
  </si>
  <si>
    <t>&gt;gene1617 1605275 1603740 Chromosome_ORF1587 1605275 1603740</t>
  </si>
  <si>
    <t>MFKKWQKKSINQINIYAIFFAGIFAFAAAFIVIFNEYLDFNREIVQIEKDFMQNQKNDII</t>
  </si>
  <si>
    <t>RKVRVLENLIIYNAQNFQQQERFEKNLSSMGRVILNTKNEQTNFFIFDDTKRIVCNSKKQ</t>
  </si>
  <si>
    <t>RFSPAIKESIFEIAAKGGGFLNIRIEAREYLVYIKRFKSRNLVYGGDVSLDDFNKVIDAK</t>
  </si>
  <si>
    <t>RVVYRNKISGFILKIVSLTFLLYLLSIIKYRYYTEKLTKELKYITDSFKVASLKYQPIDR</t>
  </si>
  <si>
    <t>HHIEFYEFDQIALHANAMIDKIKNKNRALESLNEDLGKLVEKKTAELTKAMEKQKELLHY</t>
  </si>
  <si>
    <t>QEKFVRNAIHEINTPLSIILINIELYNLKFDKNSYLTNIEAAVKVIENIYGDLSYIVKKD</t>
  </si>
  <si>
    <t>RVVYERNMIDFSLFVAKRVEYFQDVARGNDLKIIANIEEDIFILFNEVQLQRLCDNNISN</t>
  </si>
  <si>
    <t>AIKYSFANEIISVKLYAQENFFVFEITNKGDYIQNVDKLFEKFYREDKARGGFGLGLNIV</t>
  </si>
  <si>
    <t>KEICDVNGVKIAVTSQENVITFRYFFNGALS</t>
  </si>
  <si>
    <t>&gt;gene1618 1605331 1606335 Chromosome_ORF1588 1605331 1606335</t>
  </si>
  <si>
    <t>MSIRVPAEWEKQEFILLVFPYPQSDWQHSIHEIRLAYANLIRTLLPYQRCVVLCQDQQAL</t>
  </si>
  <si>
    <t>NTYLEPSQNLTSIVIDFNDTWIRDFGIIGAYENQKLKLYDFTFNAWGGKFDAQKDNRVNQ</t>
  </si>
  <si>
    <t>KLQKTGLFDATPMETIDFVLEGGSIDSNGDGVILSTQNCIYNQNRNPQYSPEQIQKKLKT</t>
  </si>
  <si>
    <t>LLGARELIVLKHGGLEGDDTDSHIDTLARFIDPKTIAYVACHDTADTHHDALALMEQELK</t>
  </si>
  <si>
    <t>KTGFDLLPLPLPKAQFFQNHRLPATYLNFIFINNALIVPTYDDPQDAEVLGTLQGFFPNR</t>
  </si>
  <si>
    <t>DVIGVDARVFIREHGSLHCASMNYFCYNSNPTNS</t>
  </si>
  <si>
    <t>&gt;gene1619 1606373 1607284 Chromosome_ORF1589 1606373 1607284</t>
  </si>
  <si>
    <t>MSLQKKATIVSSVTAIVLIVIKLTIGVISGSVAVLASAIDSMLDFIVSAFNYFAIKKSEQ</t>
  </si>
  <si>
    <t>PADVYFNYGKGKIEALAAVIEGTIIALSGVFIFYESVKKTFEHEILTHLDSSIWVMVISL</t>
  </si>
  <si>
    <t>VLTIGLVIFLNYVAKKTDNMVIKADALHYKTDVYSNGVILISLVVIHFTQFYLIDAIMGI</t>
  </si>
  <si>
    <t>MISLYIIYSVYEIIKGGVLVLLDVALEKDLVEKIQTIIESEKEITGYHLLKTRKAGNINF</t>
  </si>
  <si>
    <t>VDVHLVLDPTMSLLRAHYAGDRVEDKIKEIDLKYDWVINIHLDPYDDLELNECPIPHKNV</t>
  </si>
  <si>
    <t>NTK</t>
  </si>
  <si>
    <t>&gt;gene1620 1607619 1607287 Chromosome_ORF1590 1607619 1607287</t>
  </si>
  <si>
    <t>MKLSELEKGQKALINKINLKQEIKERLMSMGICIGATIKVCRKTLNQDSLHVTLDCAACL</t>
  </si>
  <si>
    <t>ALSRDEAAFIEVTPVGGNGFGFRKKFRGGNRERCCEALQNEVAAENKNRP</t>
  </si>
  <si>
    <t>&gt;gene1621 1609866 1607764 Chromosome_ORF1591 1609866 1607764</t>
  </si>
  <si>
    <t>MNKSIKVAIVGQPNVGKSSIINSMGNASLHVGNFTGVTVEKKEVFLKRDLYDIKMTDLPG</t>
  </si>
  <si>
    <t>IYSLNAYTPEEQVAKNFLLHEEYDIILNVVDANTLSRNLIFTLQLLDMHKKTILVLNMID</t>
  </si>
  <si>
    <t>EVEKKSHFLNKESLETLLGIPVILTSAKENRGVEEITTQIIALSKKELIKNKVFYDERIE</t>
  </si>
  <si>
    <t>QRIENLAKILRKSPHFKDYDYSRFLAIRLLDRDESVYKMIHDMPIFIEAHNALEKMYKNL</t>
  </si>
  <si>
    <t>ENEFDEESTIDIFSNQRAAIAYDLQRQTLSLDDDEVSLSEKIDNILIHPILGLPIFLFFM</t>
  </si>
  <si>
    <t>WALFQLTFELGNIPMNLIDSAFSQTANFLAGFLPQGIFNSILTEGILPAVGAVVMFLPNI</t>
  </si>
  <si>
    <t>LILFFGLNLLEQTGYMSRAAYLMDGFLKRFGLQGKAFIPLVSGFGCTVPAYMAARTLKNP</t>
  </si>
  <si>
    <t>KDRIITMLVLGFMSCGARLPIYVLIIAAFFSNYNPGNILFYIYIGGALLGLIVAKVLRVV</t>
  </si>
  <si>
    <t>LFKGEPEPFVMEMPPYRFPSGKALFMDLWNKTRMFLKKAGTFIALASMVVWFLSSYPKNM</t>
  </si>
  <si>
    <t>ELSQSYNQKIEMTQNLESKKALINTLNAKLLEGSFLGQVGKFIEPVFKPLGFDWRMSVSV</t>
  </si>
  <si>
    <t>IAGLAAKEVVVSTMGTLYAVGGAGEANQGLIQKMQENVDFKAAFALIIIVMIYSPCLAAM</t>
  </si>
  <si>
    <t>STFYAEVPQWAWRTFYTIYPNVVAWLLAYASYKILSLMGY</t>
  </si>
  <si>
    <t>&gt;gene1622 1610083 1609859 Chromosome_ORF1592 1610083 1609859</t>
  </si>
  <si>
    <t>MKTVSDMKISEKAIIKKIIAKEPIKSRLFAMGIVKGAVIKVLEYTLAKQTWDIVSNNTKI</t>
  </si>
  <si>
    <t>ALREEEARGIIIDE</t>
  </si>
  <si>
    <t>&gt;gene1623 1610247 1611137 Chromosome_ORF1593 1610247 1611137</t>
  </si>
  <si>
    <t>MSNKTTLKIALIQHANHPSKQETIQTTKAMIQSAAKQGAELVILQELHQDRYFCINEDVK</t>
  </si>
  <si>
    <t>CFDLADNWEEDIRFWSDVAKENHVVLVSSLFEKRAEGLYHNTAVVFEKDGQIAGKYRKMH</t>
  </si>
  <si>
    <t>IPDDPGFYEKFYFTPGDLGYQPIQTSVGKLGVLICWDQWYPEAARLMALAGAEILIYPTA</t>
  </si>
  <si>
    <t>IGWFDEDAPEEKARQLDAWIGIQRGHAIANGLPLIAVNRVGKEFDNHQALDGIRFWGNSF</t>
  </si>
  <si>
    <t>VCGPQGEILAQADAQKECILLQDIDMLRCAEVRKIWPFLRDRRIETYDNITKRLID</t>
  </si>
  <si>
    <t>&gt;gene1624 1612511 1611147 Chromosome_ORF1594 1612511 1611147</t>
  </si>
  <si>
    <t>MNEEFEKNIDILNDFIADKNDSEISATELAKILKNIKKNDEELFFQYLEKMPSDILGEIV</t>
  </si>
  <si>
    <t>LELPDRFLKEIIENVPKNSLKEAIEELESDDATDLIQDIEDVDSEQAKEILSFLDKEDQE</t>
  </si>
  <si>
    <t>EIKKLKRYDDEQAGAYMQTELFMATYDERIQDALERLKQEKREGILENIHHTFIIDTLGR</t>
  </si>
  <si>
    <t>LMFTITLEDLILFDFNKTFREELKDKEDEFQPKYVQDTDEIDEIVHIVENYDLTSLPVVD</t>
  </si>
  <si>
    <t>SNHKLLGRITSDDIHDLVQERATEQIYGLAGVDDEAEHEENITEAGKSRASWLFVNLLTA</t>
  </si>
  <si>
    <t>ILASIVIGLFDKTLQSYVALAVLMPIVASMGGNAGTQTLTIMVRQLALGEVDFQNAKEAL</t>
  </si>
  <si>
    <t>WKELILSCVNGLLFGIIMGLIAFFWFKDWRLGLIIASSMQINLLLAGLVGAGIPLLLKRV</t>
  </si>
  <si>
    <t>GIDPAIGSTVILTTFTDVVGFFSFLGLASLFLLK</t>
  </si>
  <si>
    <t>&gt;gene1625 1613705 1612521 Chromosome_ORF1595 1613705 1612521</t>
  </si>
  <si>
    <t>MRRLVCLVLFISSCLNAAYLEESVWKNGETFLDFLSKNSLPSSIYYDLDGKDKELATEII</t>
  </si>
  <si>
    <t>AGTKFQILRDDNDKIEQVLIPVGEEIELHIEKSADKYILTTTPIAYQTKEETLTIDIKTS</t>
  </si>
  <si>
    <t>PYQDIIDATHNYLLAHEFIQSYKKSVNFKYLRKGDKLVILYTKKIRLGQQFGSPTIEASM</t>
  </si>
  <si>
    <t>VEVRGERHYVFLYNKNRYYDAHGREVEGFFLSLPVHYTRISDRFTYKRWHPILHRYRAHL</t>
  </si>
  <si>
    <t>GIDYAAPRGTPVKAARAGRIIFAGRKGGYGNTIIIAHEGGYKTLYGHLKKFKRGIKRGKH</t>
  </si>
  <si>
    <t>VKKGQVVAYVGSTGLSTGPHLHFGLYRGSLAINPDSAIKLVKSVLSGKKKEDFLKYTAKV</t>
  </si>
  <si>
    <t>KENINLALTSHKEPPKEKKFDYIVRLQMKDKFVE</t>
  </si>
  <si>
    <t>&gt;gene1626 1613834 1614547 Chromosome_ORF1596 1613834 1614547</t>
  </si>
  <si>
    <t>MRKTLLILSIVFSVLNADGLYKEYKTDIIGINGNTATIKDSNEIVIGSSGIVVHHFDATT</t>
  </si>
  <si>
    <t>SSIIASVEVRKKSAGTASLKLTPYQGLKQDALPQSGVKPSAGDRVILNYLYDRALVVAPS</t>
  </si>
  <si>
    <t>YPVYNKIVNTYKNITWVNPDIPASYLAKMYKPNPDKKVFQTMCSQNVASLILFALDSGTY</t>
  </si>
  <si>
    <t>FVDCHDFKIVKKDKAIATKSYQLPFYSRVTSIEAGWFDFGATAIDNYEKYYQALIRP</t>
  </si>
  <si>
    <t>&gt;gene1627 1614544 1615923 Chromosome_ORF1597 1614544 1615923</t>
  </si>
  <si>
    <t>MKTEHIDYFKSIVGKENVYDDKAHMLAYSYDATRNHYEPDAVVFPRNEEDVSRVLKYCND</t>
  </si>
  <si>
    <t>NRIVITPRGAGSGFTGGALPANGGIILGLEKHMNQILEIDMENLVAVVQPGVINMDLQRA</t>
  </si>
  <si>
    <t>VEKRGLFYPPDPASQDYSTLGGNVSENAGGMRAAKYGITKDFVMALRAVLPNGEIIRAGK</t>
  </si>
  <si>
    <t>RTIKDVAGYNIAGILIASEGTLAVITEITLKLLAKPKRSKSAMGIFPSVQKAMEAVFKTM</t>
  </si>
  <si>
    <t>ASGVTPVAMEFLDNLSIRAVEQKFHKGLPVDAGAILITDVDGNLEEELDGQLEIIERSFK</t>
  </si>
  <si>
    <t>ENGCSEFKIAKDQEESAALWFARRNASQSITIYGSKKLNEDITVPRSKLPALLEAIDKIS</t>
  </si>
  <si>
    <t>KKYNVKVPCFGHTGDGNVHTNVMVDGSDEAQLRIGHEAIVEIFKATVERGGTLSGEHGIG</t>
  </si>
  <si>
    <t>LSKAPYMNLAFSDAEMELFRSVKKAFDPNNILNPNKMGL</t>
  </si>
  <si>
    <t>&gt;gene1628 1617938 1616688 Chromosome_ORF1598 1617938 1616688</t>
  </si>
  <si>
    <t>MEALPLFTNKKEVIATFVILGFLFLCSLGFEYYHYKQLIKYPTHTTEAKVLNHYTKVNKN</t>
  </si>
  <si>
    <t>GKTYDVFKLKSHDGYRFYTISWKPKNVAIAQNVFVKFKTNQIDFMGYLKSFFAQSIYLNP</t>
  </si>
  <si>
    <t>IKTTTKTALYQVKNYVKNQHKTKETQEIFAALFFSSAISKITRDKIQKLGISHLIAISGF</t>
  </si>
  <si>
    <t>HLGLLSMILFLLLTPLYTFFQNRYAPYRNRTADLSIVIFVILFFYMDLINFSPSFLRSFV</t>
  </si>
  <si>
    <t>MAVFGFFLFSRHIKIISFLTLLLSVCFILVLFPGLMFSIAFWFSVSGVFYIFLFLKYFAT</t>
  </si>
  <si>
    <t>LPKVWVFILLNFWVYLAMLPIVHYVFPVFTPLQLFSPLLSMLFTLFYPLELFLHLIGYGG</t>
  </si>
  <si>
    <t>LLDKEIVYLLDLKTHFYEIMTPFWFLILYLLLSVLGIFYRRFTLMILLFALGIFLV</t>
  </si>
  <si>
    <t>&gt;gene1629 1619376 1617955 Chromosome_ORF1599 1619376 1617955</t>
  </si>
  <si>
    <t>MQNLHNINIERSVLSSILFDPGIFEDIAALLKPQDFYLPSHKFIYEAMLECEREDLPIDE</t>
  </si>
  <si>
    <t>EFIKKKLNQDNRFDEDAMLEIISTNPLPATKAYIEEIREKSIKRELIELTTQIKEVTVEQ</t>
  </si>
  <si>
    <t>DLPSHDVVDLVQQKLYQITQETGAKEFREAEEMSKATIAHILEMKKRGNLGVVGLDTGFN</t>
  </si>
  <si>
    <t>KLNQLTTGFGDGDLIIVAARPAMGKTAFCLNLAQNALDDNKGVAIFSLEMPAEQLMLRMF</t>
  </si>
  <si>
    <t>SAKTSIPLQKIKVGDLNDDEWSRLSGAADEISQKEFYVDDNGNVDIHKVRAKLRKLKTQH</t>
  </si>
  <si>
    <t>PEISLAIIDYLQLMSGNGNKDRHLEVSDISRGLKLLARELEIPIIALSQLNRGLESRGDK</t>
  </si>
  <si>
    <t>RPMLSDLRESGAIEQDADIILFVYRDDVYRVREEKEKEQRARQEGKEYKSNFFEKPEEEA</t>
  </si>
  <si>
    <t>EVIIGKNRNGPIGVANMIFQKNCTRFVDAGGVPIEIVYANSDKKEANISIPKI</t>
  </si>
  <si>
    <t>&gt;gene1630 1620439 1619360 Chromosome_ORF1600 1620439 1619360</t>
  </si>
  <si>
    <t>MIQRYKTKQIHVGGVAIGGDAPIPVQSMTFSKTRDVDATVDQIRRLTFAGCDIVRVAVPD</t>
  </si>
  <si>
    <t>YEDARALKAIKEQINIPLVADIHFNYRLALIAAEVVDCIRINPGNIGEKSRVKEVVKACE</t>
  </si>
  <si>
    <t>ANNIPIRIGVNSGSLEEQFEIKYGATPKGMVESALYNIKYLEDLGFSNLKVSLKASDVQR</t>
  </si>
  <si>
    <t>TVEAYRMLRPLVAYPFHLGVTEAGTLFHSTVKSSIALGSLLLEGIGDTMRVSITGELEEE</t>
  </si>
  <si>
    <t>IKVAKAILKDSGISKSGLNIISCPTCGRIEANLVKAVTEVEARTRHISAPLNVSVMGCVV</t>
  </si>
  <si>
    <t>NAIGEAKGADVAIAYGKGQGLIMRKGEIVAKLKEDELVARFLEEVEQAAKEYEADAKLA</t>
  </si>
  <si>
    <t>&gt;gene1631 1622378 1620534 Chromosome_ORF1601 1622378 1620534</t>
  </si>
  <si>
    <t>MKHYFLISLLSSPLSPLTYESEYDLKAGNIVEVTLNKKSRLGVVLSQTSKPAFDCETIMG</t>
  </si>
  <si>
    <t>VKEAFYTPKTLLLAKFISDYYVCSLGDALKLFVPYQKSNVDFATDTKIISPFTLSKAQEK</t>
  </si>
  <si>
    <t>AYEFLSHHERSLLFGDTGSGKTEIYIKMIIETLNNGRNAILLMPEIGLTPQMKKRLMLVF</t>
  </si>
  <si>
    <t>GERVAIWHSKVSKSKKESIIQGLSEGKIALIAGTRSALFLPIPKLGLIVVDEEHDDSYKS</t>
  </si>
  <si>
    <t>SQRPRYNARDLALLFAKRYEAKVVLGSATPTLGSYKNLPKYRLRGTYFDSQKRFFYENTI</t>
  </si>
  <si>
    <t>SDITTGMVEKIQEHLAANHKVIIFVPTRANFKYVSCFDCGATVMCPYCSVGMSLHRDKNA</t>
  </si>
  <si>
    <t>LVCHYCHYAERIPKVCPTCGGENLHTNRIGTAQIVSELKAHFPNNTIGKFDRDEVRTITQ</t>
  </si>
  <si>
    <t>LNAILKDFNEGAIDILVGTQMLSKGHDYHAIGLSIIMGIDAILNMPDFRAKEKAVSLVHQ</t>
  </si>
  <si>
    <t>IAGRAGRSGEGEVYIQTQNPEVFQNFMDDYERFLKDEMQHREEIYPPFIKLLKILISHKK</t>
  </si>
  <si>
    <t>DEKAQELLDKVMRIARDFPKIEVVGGGRANIEKIAGKFRYDMLLRSTDSKELLRFAHTCK</t>
  </si>
  <si>
    <t>QLPLEIDIDPLSFS</t>
  </si>
  <si>
    <t>&gt;gene1632 1622859 1622380 Chromosome_ORF1602 1622859 1622380</t>
  </si>
  <si>
    <t>MTTNKAGFTPAFTMMELIFVIVVIGILSAIAIPRLAASRDDAVLVKVKSQVSAIRSGIAM</t>
  </si>
  <si>
    <t>QKNKNLLEGTTPFIPANLDSVTSYNANDQRLFNYADGNTSNILEYPIYSKKNHDGSWVKT</t>
  </si>
  <si>
    <t>AANAYSVQISNSAVAFDYNATSGIFDCDHSTQNCKDLTQ</t>
  </si>
  <si>
    <t>&gt;gene1633 1623403 1622873 Chromosome_ORF1603 1623403 1622873</t>
  </si>
  <si>
    <t>MKKGFTMIELIFVIVILGILAAVAIPRLAATRDDATLAGIKTDVTSAMQAVPAWYQGQKD</t>
  </si>
  <si>
    <t>ARILQAIQLDGTKWKKDGSNERYVWSDDAGECVTLQVSDMNVTITAAHPLPTEIGVAVSN</t>
  </si>
  <si>
    <t>TDFNATNGRWIKTDGVPVLRVINSNSGGNVCNQLWDPNGLALTEANITMAGKQVQW</t>
  </si>
  <si>
    <t>&gt;gene1634 1623799 1623560 Chromosome_ORF1604 1623799 1623560</t>
  </si>
  <si>
    <t>MSKISLQIGTKDFDIKVDGDFYEFFEKDLKKTFKSKRNIDIKDLLSAYVQKIHNEYENKL</t>
  </si>
  <si>
    <t>QIQEMLSKIAELDEIELKS</t>
  </si>
  <si>
    <t>&gt;gene1635 1624029 1623796 Chromosome_ORF1605 1624029 1623796</t>
  </si>
  <si>
    <t>MFSEEISVGKLSEKINDLLRRFEEIKSQNESLMQQVMTLTAENEAKAAQIQKLEADLTSK</t>
  </si>
  <si>
    <t>DIEADDILGKIEEVLRR</t>
  </si>
  <si>
    <t>&gt;gene1636 1624079 1626055 Chromosome_ORF1606 1624079 1626055</t>
  </si>
  <si>
    <t>MTTFQLNSKFSPTGDQPKAITKLANSIKQGNRYQTLIGVTGSGKTFTMANIIQKLQMPTL</t>
  </si>
  <si>
    <t>IMTHNKTLAAQLYSEFRSFFPKNHVEYFISYYDYYQPEAYIPRADLFIEKDSAINEELER</t>
  </si>
  <si>
    <t>LRLSATASLLSFDDVICVASVSANYGLGNPNEYKSMVQALEIGQNINQKKLLLQLVDMGY</t>
  </si>
  <si>
    <t>KRNDAFFDRGCFRVNGDVLDIHPAYSEDEAIRIEFFGDEIESIYYFEVLSNQKIKNVDKV</t>
  </si>
  <si>
    <t>IIYAANQFIVGQERLKIAMKQIEEELERRLEEFQRANKLVEYQRLKSRVEFDLEMLQATG</t>
  </si>
  <si>
    <t>ACKGVENYARYLTGIKEGETPYSLFDYFEAMGRDYLVIVDESHVSLPQFRGMFAGDRSRK</t>
  </si>
  <si>
    <t>EVLVEYGFRLPSALDNRPLMFDEFIDKAPHYLFVSATPKELELELSGSHTAEQIIRPTGL</t>
  </si>
  <si>
    <t>LDPKVEIIDSENQVAWLFDEIKKTVAVNERVLVTVLTKKMAEELSRYYNELGLKVKYMHS</t>
  </si>
  <si>
    <t>EIDAIERNQIIRALRNGEFDVLVGINLLREGLDLPEVSLVAILDADKEGFLRSETSLMQT</t>
  </si>
  <si>
    <t>MGRAARNTHGRVLMFAKKITDSMKRAIETTEKRRKIQEAYNQEHHITPVTTTRALDENLK</t>
  </si>
  <si>
    <t>VEELGDIYNTYDKKDKIPPSQKKEIIKSLSLQMHKAAKDLEFEKAAKLRDEIAKLRKL</t>
  </si>
  <si>
    <t>&gt;gene1637 1626137 1628236 Chromosome_ORF1607 1626137 1628236</t>
  </si>
  <si>
    <t>MSNVNDSSSYINRELSWLRFNTRVLEQARKQELPLLERLKFLAIYITNLDEFYMIRVAGL</t>
  </si>
  <si>
    <t>KQLFNAGVIVTGPDQMTPLDQLREIRNYISTEKEILQETYHEIIDKLKEENLFIKNYEDL</t>
  </si>
  <si>
    <t>SDELKEKADTYFASNILPIIIPIAVNSTHPFPHLNNLSFSLAVKLSDGIDSGKFKYGMIR</t>
  </si>
  <si>
    <t>ITRVLPRFFQADDNHYVPIESIVHEHVETIFPGYKLISSAAFRVTRNADIVIEEEEADDF</t>
  </si>
  <si>
    <t>MMIMEQGIKLRRKGAFVRLSIQAGADPDILEFLNNHMQIFYKDIYEYNTPLNLGALWQIV</t>
  </si>
  <si>
    <t>GDKDLSHLCLNPLHPKVLPPLDKNESIFKTISKSDVLLYHPYESFDPVYRLIKEASKDPK</t>
  </si>
  <si>
    <t>VISIRCTLYRVEKNSQIVQALIDAASDGKQVTAMVELKARFDEENNLHWAKALEQAGAHV</t>
  </si>
  <si>
    <t>IYGITGFKVHAKVTQVIRQEDGNLKFYMHLGTGNYNGATAKIYTDVSFFTSNYELGEDVT</t>
  </si>
  <si>
    <t>TFFHILSGFSKNQKLKNLSMSPTQIKSKLLAMINNEAKFGEEGQIIAKMNSLVDSDIIRA</t>
  </si>
  <si>
    <t>LYNASNKGVKISLIIRGICCLLPGVPQLSENIRVISIVGRFLEHARIFYFKNSAPCMFIS</t>
  </si>
  <si>
    <t>SADWMPRNLERRLELMTPIVEKQLQQKLLEILQLQLNDNYLAWELQSSQEYKRVENDGVK</t>
  </si>
  <si>
    <t>VINSQKILEDYINKIYKTLRRDSTSNKAERLTKKLFKES</t>
  </si>
  <si>
    <t>&gt;gene1638 1629524 1628709 Chromosome_ORF1608 1629524 1628709</t>
  </si>
  <si>
    <t>MQNIDRLVYKILKDEIDKAALIKELNDENALADIDVEDFENLRLLGFPICEDEDKVRLET</t>
  </si>
  <si>
    <t>AETPIANQTFCIVDIEASGSNPKEDQIIEVGAVLIQNNQEIDTFESFVNANELPESISIL</t>
  </si>
  <si>
    <t>TGITLDDLKDAPPLNFVLEQFRLFLKDAVFVAHNVNFDYNFISASLQQAGFGPLLNRKLC</t>
  </si>
  <si>
    <t>TIELSKKCFEAPRYGLGYLMEYFEKSFGNQHRALVDAQMADYVFRYCLEHLPRQIATTEE</t>
  </si>
  <si>
    <t>LIALSRPIKRKKKKTKDKYSCSADNSEQIHK</t>
  </si>
  <si>
    <t>&gt;gene1639 1630134 1629511 Chromosome_ORF1609 1630134 1629511</t>
  </si>
  <si>
    <t>MTTPRVKICGITNIQDALHAVQCGADALGFVFYEKSPRYIAPEKAAAIIKKLPPFVEKVG</t>
  </si>
  <si>
    <t>LFVNETAETINQRSQIAQITLAQIHFDADVAFFERLTIPHLKVVRARCPEDMLKYHDEYR</t>
  </si>
  <si>
    <t>LVDAFVEGYGGQGKRVDPSWFQGIACSKIILAGGLNTSNIAELKAYDFYGFDASSSLERA</t>
  </si>
  <si>
    <t>PGLKDAEKIKEFLQKAKQKAGERIAKY</t>
  </si>
  <si>
    <t>&gt;gene1640 1630769 1630131 Chromosome_ORF1610 1630769 1630131</t>
  </si>
  <si>
    <t>MKVAPSILSADFGKLDEEIKHICDGGCDLVHVDVMDGHFVPNMTIGPVVVKAVAKAATKP</t>
  </si>
  <si>
    <t>LDIHLMVENNTFFVELFAPFKPEYISFHIEEEKHPHRLIQKIRSYGIKPAIVLNPHTPPS</t>
  </si>
  <si>
    <t>AIEYLLEDLDMVLLMSVNPGFGGQKFIDSVLEKAKVLRAMIEAKNLDVLIEVDGGVNDKN</t>
  </si>
  <si>
    <t>VKELAIAGVDIVVAGNYVFSASSYENAIKSLK</t>
  </si>
  <si>
    <t>&gt;gene1641 1630946 1631134 Chromosome_ORF1611 1630946 1631134</t>
  </si>
  <si>
    <t>MAKRCAITGKGPMVGNNVSHAHNKTKRRFLPNLRTVRVALEDGTTMKIRVAASTLRTMKK</t>
  </si>
  <si>
    <t>NA</t>
  </si>
  <si>
    <t>&gt;gene1642 1631162 1632397 Chromosome_ORF1612 1631162 1632397</t>
  </si>
  <si>
    <t>MLDSKPVLIKSIKKSVQMFNIISLQGGLDNVDGFYSSGINAGFKKDGGLDVAFIRSEKAC</t>
  </si>
  <si>
    <t>DVSALFTSNKFQAAPIKHVKRYPKDFKTNFILMNSKNANAMTGVEGIEDIDTIFQNLDNL</t>
  </si>
  <si>
    <t>TLENPIMSSTGVIGYRLDTPKIIQAVKRFDFNEKNSDACAKAIMTTDSFKKELCFKVELD</t>
  </si>
  <si>
    <t>NGEYYHIAGICKGAGMINPAMATMLCFIVTDANIPKSDMDTLLRESVERSFNSISVDGDT</t>
  </si>
  <si>
    <t>STNDSVFLLSNKTRACYDHDSFKQALDLITKNLAMMILKDGEGSNKVVAFEVNGAASTQE</t>
  </si>
  <si>
    <t>AMHAAKKLSNSLLVKTAIFGEDPNWGRIASTIGAAEITCDEALLEIYYDDVLIHSKEQPL</t>
  </si>
  <si>
    <t>LDAATEAKACAVMKKDSFKIQCNLNVGDASFTAYGCDLSYEYVKINADYRT</t>
  </si>
  <si>
    <t>&gt;gene1643 1632442 1632669 Chromosome_ORF1613 1632442 1632669</t>
  </si>
  <si>
    <t>MLPEYREIISSLKVENAHFAKVFERHNELDQKIEDVDSGREHLEPLELDTLKREKLKLKD</t>
  </si>
  <si>
    <t>EAYALILEYKKAHNL</t>
  </si>
  <si>
    <t>&gt;gene1644 1632805 1633083 Chromosome_ORF1614 1632805 1633083</t>
  </si>
  <si>
    <t>MVKVTKKGNKSWVTFTILPLEAETVALCGDWSDWKNEPMKSKKNGEFYLTKILKSDNAYQ</t>
  </si>
  <si>
    <t>FGYKINGENWICDDTSELIDSPFNSKNSLLKI</t>
  </si>
  <si>
    <t>&gt;gene1645 1633150 1635657 Chromosome_ORF1615 1633150 1635657</t>
  </si>
  <si>
    <t>MKAVVMAGGFGTRIQPLTHSIPKPMLPIVNRPMMEHTMMMLKDLGITDFIVLLYYKPEII</t>
  </si>
  <si>
    <t>KEYFKDGSDFGITINYITPNDDYGTAGAVKLAQELIGDENFIIISGDLVTDFNFQKLFDF</t>
  </si>
  <si>
    <t>HKKHKAKLSIGLTSVENPLQFGVVITNKDHKIEKFLEKPSWGEVFSDTINTGIYIIEPEI</t>
  </si>
  <si>
    <t>LNFIPKNENYDFGKDLFPSLMKSDIELMGYNLKGYWRDVGNPESYREVHQDILYDRFHFT</t>
  </si>
  <si>
    <t>IPGQTQKYPDGILYSDTPYQLDKSIEIIGNVVLGKNVTIGNNVRLGNVTIGDDVKIGSGS</t>
  </si>
  <si>
    <t>NIRNSVLWNHITIGKNAKFDGCVICSDNVIGKNVTAKAGLILAQNCEVGELASFERDVTI</t>
  </si>
  <si>
    <t>WPDKKVEAASIVSHSLILGSRYKNAIFEGGSVSGKSNIELSCDMATKLAEAFASQLPIGS</t>
  </si>
  <si>
    <t>KVAVGRDNDKSSRMIKRAFLGGLLSAGINVIDMKGIASSILRYAIARDDSIIAGAHFRRD</t>
  </si>
  <si>
    <t>ILDTTCSQITLFDEAALRIDSNSIKGVEKAFFTEKFRRVDYSKIGEIEESLHGKELQSYA</t>
  </si>
  <si>
    <t>VAVEEKIDHSIIKCGGFKVAVDVMHGSTAEVFPLLLNNLGVENIVLDAYYDNKKLSNIDN</t>
  </si>
  <si>
    <t>LLNRAKSNISSIVTSLNYDMGIIIYPNAQRLLLITDQGEVLDKVKGLLTVMYLLNLTTNE</t>
  </si>
  <si>
    <t>GERKKKVFLPTWSTDMIYFENLEIERGNYSNFKAEKLKEYDLVATMDGNFTFTEFGLSRD</t>
  </si>
  <si>
    <t>AMYASLKIMEMLSCHGIKLSEVSKKLDDFYYTSHKIECSQSLKGKMMRKFLEDAIGKKSS</t>
  </si>
  <si>
    <t>SIDGVKIWESKTDWILMIPDQYSDHLNIYIQAINEAKGEEIYEKYCKKIDLWSKQ</t>
  </si>
  <si>
    <t>&gt;gene1646 1635692 1637704 Chromosome_ORF1616 1635692 1637704</t>
  </si>
  <si>
    <t>MHQPDYRDDAGIMKMPWVFLHAIKDYFDMPWMLARHPNIKATFNITCPLIEQLKLYYDAP</t>
  </si>
  <si>
    <t>ESHDYFLSLWLQDTKTLHESQLQWMIKLCKSAQYDTMVSSLPYFKTLYEKTEYESQELFD</t>
  </si>
  <si>
    <t>MQVLFILSWCGVYLREHNDLVKELIAKEKDFNQDDKQRLLKELAQFVKSIFEYYILLAKE</t>
  </si>
  <si>
    <t>ARICISTTPLNHPILPLLVDMNNALIANKSTNIPKQSSSLKEDALLQIQKAQALFEETFG</t>
  </si>
  <si>
    <t>FAPSGFWPAEGAVDTQSVQLLRDNGIRWIATDEAILFKSLQNSDRKNLYSPYLYQDMCMG</t>
  </si>
  <si>
    <t>FRDHGLSDLVGFTYRFWDAQKASHHFIEALKSINNDNKNATVFVILDGENAWEFYKNNGF</t>
  </si>
  <si>
    <t>DFFDALYDGLNHTAWCQTLHMDDVLKLPKKPLERLSPGSWINGELNTWVGHKEKTRAWDL</t>
  </si>
  <si>
    <t>IYLTKRDFEHHRSKLSPEVLDKITDEFLLAECSDWFWWYGDDHYTDFGGEFDDLFRAHLI</t>
  </si>
  <si>
    <t>HIYLLMEISPPTDLFEPITKHKSSKHFWLPPKSNISPNLNGMHHSFFDWIGCGTVDEEKL</t>
  </si>
  <si>
    <t>FSTMDKARGPIKKILYGEDEAYLYFAFLAGEIGFSTYNRLNIIIDPLGINEALLFDTEVN</t>
  </si>
  <si>
    <t>QNISKHQGNLEIDFIVKNWFDIRINKAGLEDKLVKFRFELCHDHKIIQTLPGFGELDMDL</t>
  </si>
  <si>
    <t>TNNYTENWFI</t>
  </si>
  <si>
    <t>&gt;gene1647 1637704 1639752 Chromosome_ORF1617 1637704 1639752</t>
  </si>
  <si>
    <t>MKEENMKEVSLLFGVHLHQPVDNLGFAVDEAIEKCYRPFFETMLNYPEFKFSLHCSGWLL</t>
  </si>
  <si>
    <t>DQIRLHHPDIFQAMKTLTKKGTIEWISAGFYEPILSVIPSHDRVAQIEKLNTFIKKHFKK</t>
  </si>
  <si>
    <t>EPHGLWLTERVWESSIVPDLNKAAMEFALIDDYHFLSSGFDANSMDGYFQTEESGKKLAL</t>
  </si>
  <si>
    <t>FPISGALRYALPFFNTKRAIDAILDCKKHDDSAAIIFDDGEKFGLWPKTHEWVYEKKWLE</t>
  </si>
  <si>
    <t>KFIEAVLEDTRIKTEHFSDYLRQNRSRGIAYLNNTSYFEMGEWSLKSEQTLGLEALKTQV</t>
  </si>
  <si>
    <t>GTEYFDHEGIAFIKGGIWKNFFVKYEESNYLHKRMLYMSQRQAQLKTKAKENLYKLQTND</t>
  </si>
  <si>
    <t>VFWHGVFGGLYLPNLRDNAYHYLMALEKEFATKNIQYEVSDIDMDGYDELKVLSKQLSLV</t>
  </si>
  <si>
    <t>FSSKNGAQMIEFGTLDGGFNWQNTLTRRKEAYHDKILNPSAPAPIQDHHEDAIATIHHAP</t>
  </si>
  <si>
    <t>EQIDERLRENLIFDWHLKYSFVDHLLLEPIQLSQFKAATFREIGDFANQPFELDAKNQTF</t>
  </si>
  <si>
    <t>TRQGGIYLEQHYPTELSKKFSFSHTMVSLDCHVKTDYKGVLYYGVEFNLHFAHPKEVRFN</t>
  </si>
  <si>
    <t>GEAILDGLVLHHLEQLIIFDSFTNKTLTLSMNQPFDCTAFILNTVSQSENGFDLVAQQIS</t>
  </si>
  <si>
    <t>FILTLPCHDDEHVTLSLGVKDV</t>
  </si>
  <si>
    <t>&gt;gene1648 1639745 1640767 Chromosome_ORF1618 1639745 1640767</t>
  </si>
  <si>
    <t>MSEIRLDLLKNRYTLIAPERLHRPDFYKHQEQPKISEAACPFCEGNETMTPPEIFAMRSN</t>
  </si>
  <si>
    <t>EANAPHWLTRVVPNLFKAVQIELEDRSRRQGLFESIPGVGAHEVLIDSPSHTHDCSNLNV</t>
  </si>
  <si>
    <t>NEIENWLKSIIRRITDLKKDTRLVYLSVFKNHGINGGATQEHPHTQILALPIMPKTELAF</t>
  </si>
  <si>
    <t>LKHNMEYYRLHGRGKLQDIVENEKFSKDNRVIGERGNFIAFCPFASSFPFEVMIAPTKNL</t>
  </si>
  <si>
    <t>ANLDACDSDDTKDLSALLKETFAKLNSQLGDFDYNLYFKLSPLNSNFENEIYMPYLQKNF</t>
  </si>
  <si>
    <t>RFSLSIIPRNYRFGGFELSSEMMINPVAPEECANLLNAKE</t>
  </si>
  <si>
    <t>&gt;gene1649 1640771 1642165 Chromosome_ORF1619 1640771 1642165</t>
  </si>
  <si>
    <t>MKVLFASSEIVPFAKSGGLADVAAALPKALSTSLTIARVMPLYGFISKERLTPTPYNFSL</t>
  </si>
  <si>
    <t>QLGGISYEIVIYHSEQDGMRTYFIQAPLLSDTQHLYGDHEAYANNDLRFGIFSKALVYLA</t>
  </si>
  <si>
    <t>QELHIDILHLNDWHSALAALWLKEIYPQAKSIFTIHNLAYQGIFEKESLKRLGISETHFT</t>
  </si>
  <si>
    <t>MEDLEFYGQCNFMKAGIKYANAITTVSPHYAKEILSPEFGCGLDGFLNQHKKKLTGIING</t>
  </si>
  <si>
    <t>LDTTLFNAKSDPALIANFDEKTLKNKNKNKSYMLKETKLKDIKRPLFIMISRLTEQKGFD</t>
  </si>
  <si>
    <t>ILLQSLDALLAQELNLLLLVDGASPYQTALQQAADTHPNMALRLGFDENLSHQIYAAADF</t>
  </si>
  <si>
    <t>FLMPSHFEPCGLAQMISYRYGVIPIVRDTGGLHDSVHENSRQCGQGIRFKQATGNALKRA</t>
  </si>
  <si>
    <t>INRALILYHNTKKKQEIQRFNLHCDFSFEHSAREYQKLYQAVLS</t>
  </si>
  <si>
    <t>&gt;gene1650 1642162 1643004 Chromosome_ORF1620 1642162 1643004</t>
  </si>
  <si>
    <t>MILAIDAGGTHLRALLLEKEKEVASFEAKSSEMPLGSWLTSLLEKNPKIRTVCISFAGQV</t>
  </si>
  <si>
    <t>NDGTITAAPNMTVDIPDIKTHFERHFPITLYIENDLKCAAIAEAKAHKSAHLCALYVGTG</t>
  </si>
  <si>
    <t>IGLGVIEAGKLIKGHDNFATEIGHIPFSPAPFACGCGRDNCLELFASGSGLHKWARYYNL</t>
  </si>
  <si>
    <t>KPNQTLDSLKTSQEPHAQKIVTQFENALLHAAGCVITLFNPEILVLGGGIIEANGFLVDF</t>
  </si>
  <si>
    <t>IKTNIHTTALKHSVKNVMIVKSNLKHAPLTGATLLKESYV</t>
  </si>
  <si>
    <t>&gt;gene1651 1642997 1644466 Chromosome_ORF1621 1642997 1644466</t>
  </si>
  <si>
    <t>MSKDKLKVLFVAAEVVPFAKTGGLADVSGALPKALKKLGTEIIVVMPRYYKIDKSQLQAL</t>
  </si>
  <si>
    <t>PGALGVPMGPIGELWCEVFTSFIPGSDVPIYFIDYEAYFGRSALYDEEGEAYEDNDNRFI</t>
  </si>
  <si>
    <t>FLSKAALQLSKKLSFQPDIVHANDWHTAILPILCQTRFYEDFANTASVLTIHNLQHQGEF</t>
  </si>
  <si>
    <t>FKGAMDVMEVGWEHFNPMEFQKYENVNFLRGGIATTDALTTVSEKYAQEIQTPEFGFGLE</t>
  </si>
  <si>
    <t>EHIRAHRGKLFGILNGVDYHEWNPSCDDHIAAYYDSDDMRGKALCKRDLQEYFGLKVDDN</t>
  </si>
  <si>
    <t>IPLIGFVGRFAEQKGLSMIAEAIRGLLDLDLQIVILGTGEKWAEFFFGEVAAKHRDKLGV</t>
  </si>
  <si>
    <t>HIGYSNTLAHKIEAGSDMFLMPSLFEPCGLNQIYSLRYGTLPIVRATGGLDDTIINYEND</t>
  </si>
  <si>
    <t>NPNSNGFKFYEPSAWALYHTIKWTLEVYHNEKSEFFQMQQRAMALRFDWEKAALSYMKVY</t>
  </si>
  <si>
    <t>QFARDKHNN</t>
  </si>
  <si>
    <t>&gt;gene1652 1644476 1646389 Chromosome_ORF1622 1644476 1646389</t>
  </si>
  <si>
    <t>MTHEMYYDVSLFSELDIYLFKEGTHTQLYKHLGAHPMMREDEAGVYFALWAPNAEDVSVR</t>
  </si>
  <si>
    <t>GDFNNYDIHAHKLKKREDNSGIWEGFITAVPQGCSYKYHIFTATQNANADKADPYAFYAE</t>
  </si>
  <si>
    <t>IAPHSASRVWDIANFQWSDEKWLTKRQKQNSQRVPISVYEVHLGSWRRKVEEDNRFLTYE</t>
  </si>
  <si>
    <t>ESALALARYLKEMHFTHVELLPITEYPFVGSWGYQASGYFAPTARYGSPQDFMTFVDIMH</t>
  </si>
  <si>
    <t>AHDIGVILDWVPSHFVTDGHGLMNFDGTCLYEHADPRKGYHPQWGSAIFNYDRNEVREFL</t>
  </si>
  <si>
    <t>ISSAMFWLEMYHIDGIRVDAVASMLYLNYAREDGEWIPNEFGGDLNLGAIKFLQQLNKTI</t>
  </si>
  <si>
    <t>EAFYSDAMIFAEESTNFNKVTGAVDEGGLGFDYKWNMGWMHDILKYMKNDPIHRQYHHKD</t>
  </si>
  <si>
    <t>LTFSFVYVYNENYILPLSHDEVVHMKGSLINKMPGDNNQKFANLRAMYALMFAHPGKKLL</t>
  </si>
  <si>
    <t>FMGGEFAQFAEWHYEQSLDWHLLDYAPHQGIKNLIKTLNTLYRSEPALYEGDTSPDGFEW</t>
  </si>
  <si>
    <t>IDENDAQANVITFMRKSHDDTIIVICNFSDKTHTDYPIGLPQEGEYVEIFNSQSADFDGW</t>
  </si>
  <si>
    <t>EEPRTRRIHTIKKTQHGRDYMAHVTLGSLSVIYLKKV</t>
  </si>
  <si>
    <t>&gt;gene1653 1646471 1647715 Chromosome_ORF1623 1646471 1647715</t>
  </si>
  <si>
    <t>MLKFDKQFKNKSAQSNEQIQDVIKILKDEMDTNAVGYYKLPSLSQEHIKTLEGLDFSKVS</t>
  </si>
  <si>
    <t>QIVVIGIGGSSLGIKAIDQILRPYSKTAKEMIFLENSDPVSISQNLNKIQKENACFFVIS</t>
  </si>
  <si>
    <t>KSGSTIETTSIFKTLIKFCDIDLHLKADQQRVYAITDEGSALSDFAKANKILEFNIPENV</t>
  </si>
  <si>
    <t>GGRFSVLSAVGVVPLYIAGYDMAKVLQGAGAFVERFFNGEETHLIEKASYLVQQATHTPI</t>
  </si>
  <si>
    <t>NVLFSYADRLEHFTKWYVQLWAESLGKVDKKGKHVGLTPVGLIGAVDQHSFLQLIIEGPR</t>
  </si>
  <si>
    <t>DKCVTFIKIDDFKADLSIPDITLKGIEKTNFINKKKFNLLINAQCDATMQSLIDTKVDTD</t>
  </si>
  <si>
    <t>IITIDCVTPENVGALIMYFELLTSVAGIKLNINTYDQPGVELGKQILYKNLQIN</t>
  </si>
  <si>
    <t>&gt;gene1654 1647725 1649368 Chromosome_ORF1624 1647725 1649368</t>
  </si>
  <si>
    <t>MNLFSYDINKKYNKSVAYFSMEFAIDQTLKIYSGGLGFLAGSHMRSAYDLRQNIVGIGLL</t>
  </si>
  <si>
    <t>WSFGYYDQSRNEDRTLRPVYTRKFYYFLEELEPKVTVKIHGEDVVVKAFLVKPEVFGAAP</t>
  </si>
  <si>
    <t>LILLSTDTDENDYLARTITHKLYDGNERTRVAQEIVLGIGGVKILEALQQKIDIYHMNEG</t>
  </si>
  <si>
    <t>HALPLVYELYNKTPDMEAIKKQVVFTTHTPEKAGNEEHNINFLHDMGFFNGLDMPTVRKI</t>
  </si>
  <si>
    <t>TGYEHEDNFSLTIGALRSAKIANAVSKIHATVSNEMWAHVENRCEIISITNSQNKKYWTD</t>
  </si>
  <si>
    <t>KTLTRNLDEHEDYELNARKKHLKKILFDVVADQTGKMFNPEVLTIVWARRFAEYKRPGLL</t>
  </si>
  <si>
    <t>KYDFERFEKLMKNSEMPIQIIWAGKPYPTDYGAIDLFNELINISHHYKNMAVLIGYELTL</t>
  </si>
  <si>
    <t>SKMLKQGSDVWLNTPRITREASGTSGMAASMNGSIHFSIDDGWHPEFARDGKNAFTIPAV</t>
  </si>
  <si>
    <t>DHTLPLEEQDRLDNQHMMDILENKIIPTYYKEHTQWLEIMKSAMTEIEIEFDSSRQADEY</t>
  </si>
  <si>
    <t>YEKMFNY</t>
  </si>
  <si>
    <t>&gt;gene1655 1649378 1651042 Chromosome_ORF1625 1649378 1651042</t>
  </si>
  <si>
    <t>MSTTIHPNAGKLPPKSSLCNIPELISAYYTQKPDITVSAEKVSFGTSGHRGSSLHNSFNE</t>
  </si>
  <si>
    <t>AHILAVTQAVCEYRKQAGIDGILFMGMDTHALSYPAQITALQVLTANEVRVYIAKDSGYT</t>
  </si>
  <si>
    <t>PTPVISHAILTHNKENNTAQCDGIVITPSHNPPTDGGFKYNPPHGGPADTDVTDWIEKRA</t>
  </si>
  <si>
    <t>NAILENNLKDVRVLSLHEALQSPYLTQYDYITPYVKDLDTILDMNAIKESKIRIGADAMG</t>
  </si>
  <si>
    <t>GAGLAYYSAIKEYYGLNMEIFNNHLDATFSFMHCDKDGKIRMDCSSPYAMAGLIDMKDDF</t>
  </si>
  <si>
    <t>DIAFGNDTDFDRHGIVTKSVGLMNPNHYLSVAINYLAQNRPQWSSKLGIGKTLVSSSMID</t>
  </si>
  <si>
    <t>RVAQSLHRKVIEVPVGFKWFVSGLIHGEIFFGGEESAGASFLRKDGSVWTTDKDGIIMTL</t>
  </si>
  <si>
    <t>LAAEILATTHKDPGVHYQELTQKFSNPIYKRIDAPADEKQRNILKNLKPQDIKATTLAGE</t>
  </si>
  <si>
    <t>KIEAILTKAPGNNAPIGGLKVQSQNGWFAIRPSGTEAIYKIYAESFIDEAHLASIQKEAQ</t>
  </si>
  <si>
    <t>AIANSVWGKTKDTQ</t>
  </si>
  <si>
    <t>&gt;gene1656 1651307 1651047 Chromosome_ORF1626 1651307 1651047</t>
  </si>
  <si>
    <t>MPKDIQKAVALKYNKDKDKAPRIKAKGKGDVAKNIIKIAKECQLPIKKDEDLVELLSKVE</t>
  </si>
  <si>
    <t>IDQEIPQNLYKAVAEVFQFIYTLTKK</t>
  </si>
  <si>
    <t>&gt;gene1657 1652256 1651300 Chromosome_ORF1627 1652256 1651300</t>
  </si>
  <si>
    <t>MDISKTNVSGHHDTNVLKSTTVDKNPNPLLSSSSIPKQSIQKTLDALFEALFSKTQSEAH</t>
  </si>
  <si>
    <t>ILNSLRQIDISLNLKATMLDIQSIMNAIKQEALLSKTVINLDKFFVDIKTLDAQGLQKQI</t>
  </si>
  <si>
    <t>EKSGLFFESKLAQNSKENLQNPAIKESILGDIKASLLQIKEHLKTQNPIPPLDLLAKVDK</t>
  </si>
  <si>
    <t>VLMSIHYYQLMALCSHTTILYLPFSWEGLQGGNISIKKLKEKRFFCEIHLTLKEFGDIDV</t>
  </si>
  <si>
    <t>FAMLFDDVYTSISFFTENKNFLKLLNEYSDVLREAIQNAGLIVSSLYMYDARKDHSIKQE</t>
  </si>
  <si>
    <t>IQSMVTSLQTGEGINLHA</t>
  </si>
  <si>
    <t>&gt;gene1658 1652931 1652266 Chromosome_ORF1628 1652931 1652266</t>
  </si>
  <si>
    <t>MTNSYELLELLKNRGYDATQRDPFWWPHSGSFEVVVGAILTQQTKWEKVEKSLDNLRNAN</t>
  </si>
  <si>
    <t>VLDLKSLAEIDVRRLSILIKPSGFYNTKAKNLSRLSKAIDATFGSFEAFTHNVTREWLLS</t>
  </si>
  <si>
    <t>QKGVGEESADSILCYSCLKDELVVDSYTARLLAAFGFEFESYDALKAWMIEGIATNKKRV</t>
  </si>
  <si>
    <t>DALYSRAMSDHEIYARFHGKIVEYAKMHSRGKNVEVSTLID</t>
  </si>
  <si>
    <t>&gt;gene1659 1653689 1652928 Chromosome_ORF1629 1653689 1652928</t>
  </si>
  <si>
    <t>MIDWEHTHAAIWRKRKNDLKAIVDIDPITLDDLVGVENQKSQLVKNTEAFLQGAPSNNAL</t>
  </si>
  <si>
    <t>LWGARGTGKSSLIKAVFNHFKDQGLRIIEFSKEDLTSLPEIIDDIRDLPYKFIIFCDDLS</t>
  </si>
  <si>
    <t>FESGDSSYTGLKPILEGSIELPPKNTLIYASSNRRHLISELHKDNEDVRVTEDEIHYGDT</t>
  </si>
  <si>
    <t>IEEKISLSDRFGLWISFYQGSFEQYIKIVDSYFSDFQGDRDLLHKEAKIFATHRASRSGR</t>
  </si>
  <si>
    <t>TAKQFYNYFSRLL</t>
  </si>
  <si>
    <t>&gt;gene1660 1656609 1653682 Chromosome_ORF1630 1656609 1653682</t>
  </si>
  <si>
    <t>MGVDNDKTAFLAAQVLEFLGKKSYVLPDLRVSHGDDLLPFGAEIKELLNVLNHYYADKST</t>
  </si>
  <si>
    <t>KKILIVPIRTLLVPLPDESLLQHQVIEFAMKLDRNAFQNQLFYWGYQSADIVEASGEVSF</t>
  </si>
  <si>
    <t>RGDIIDLFPPNLDKPIRISLFDDEVESLRFFDCESQKSEKEELEDITLFPALFSLNQTQY</t>
  </si>
  <si>
    <t>EQINQEISKIKSDSFEKDIHALSLWGIGAYSHDYLETFDSIYAEDYHNDIDEIALFDPPA</t>
  </si>
  <si>
    <t>KARLSQVPIIPEPKIFRPIAISSVVDFLGFHQDKKITILARNEVFLKQAGLDPLTVKFKE</t>
  </si>
  <si>
    <t>SPLIVNIMSDEAIIISLNKKHKIKKVRKSNILLDELKVGDYVVHENYGIGVFKGLQNCTV</t>
  </si>
  <si>
    <t>LGATRDFALILYQGEDKLLLPVENLHVIDRYIASSGTLAVVDKLGKGSFQRLKSKAKEKL</t>
  </si>
  <si>
    <t>FAIAKEIIETAAKREMIDALKIDTHKSEITQFQEDSGFIYTKDQQTCIDEIYADLESGKI</t>
  </si>
  <si>
    <t>MDRLLSGDVGFGKTEVAMNAIFAVAMSGFQAILIAPTTLLSSQHFKSLNERFKPYNIRVE</t>
  </si>
  <si>
    <t>KLDRFTPTNQKSRILKELREGSLQVCVGTHTLLDKPLHNPALIVIDEEHKFGVAQKEKLK</t>
  </si>
  <si>
    <t>NMRENIHILSMSATPIPRSLNMALSSIKQYSKLLTPPAEREDVRTFVKEYEEKVIKEAIL</t>
  </si>
  <si>
    <t>REMRRGGQIFFVHNRISSIEQKKKELQLMIPSMKILVLHSKVPPAISEKEMLQFQEGAYD</t>
  </si>
  <si>
    <t>LLLSTSIIESGIHIPNVNTIIIDAADNFGMADLHQLRGRVGRAKRQGYCYFLVNNKDKLT</t>
  </si>
  <si>
    <t>EDSKKRLLSLEANSYLGSGSVLAYHDLEIRGGGNLVGEAQSGHIKNIGYSLYLKMLEDAI</t>
  </si>
  <si>
    <t>NTLLNKKSTQDHEIDIKLSVTAYINSDYIAEDRVRLELYRRLSKCQSITEVLDIEEEMVD</t>
  </si>
  <si>
    <t>RFGKIDIITKQFLDVITIKILAALNHITLISNYGQNITIKDDKEQKILLKSRSKDDDDIL</t>
  </si>
  <si>
    <t>DTVLKYLRKGLKHHD</t>
  </si>
  <si>
    <t>&gt;gene1661 1657634 1656705 Chromosome_ORF1631 1657634 1656705</t>
  </si>
  <si>
    <t>MTITISDAKGSKHYQMRRSTKKMLLYFAVFLAFVSVVGTGLIYFLMHQVVVLENKKHRVV</t>
  </si>
  <si>
    <t>QEYTKVEQNNQKLKIQMEQKAQEYDEIKEKINNIEELIGLTPDTTQEITVRLDTLTLTSQ</t>
  </si>
  <si>
    <t>QQHALLRNIPNGSPVPLKRITGKFGWRIHPVLKKKEFHKGIDLQARRHTPVRAPADGVVE</t>
  </si>
  <si>
    <t>YAGYHKSSGFGYLIIIDHNFGFKTMYGHLSKKMRVKAGTFVKKDQIIGYTGNSGLSTGPH</t>
  </si>
  <si>
    <t>LHYEVRFISRPLNPYPFIKWNNNDFKSIFKKERRVPWESLIAAVTQKFYLYKQFTAPSKT</t>
  </si>
  <si>
    <t>TPKSQKVIP</t>
  </si>
  <si>
    <t>&gt;gene1662 1658790 1657636 Chromosome_ORF1632 1658790 1657636</t>
  </si>
  <si>
    <t>MKLAAYLDNKPLYYDTIDYDRMPLAYEEIKKSITLPKIIHIVGTNGKGSSGRFLAQMLQD</t>
  </si>
  <si>
    <t>QGHTVGHYTSPHIFKFNERIWLNGHDASDDVLETSHQRLQQLLSQTFIDTLSYFEYTTFL</t>
  </si>
  <si>
    <t>AMMVFSKRCEFVVLEAGLGGEHDGTNIFPKIMSLFTPIGLDHQSFLGTTIKEIATTKLNS</t>
  </si>
  <si>
    <t>MASQALVATQYDAEVNAIAKEIAKKRHSVLYFTKDLLNEEETRRVHALVEKKQWPKFQTI</t>
  </si>
  <si>
    <t>NLSSALCVMKLLGFSTHFHEDALTLMAGRCQKIVKNVTLDVGHNPMAAKAIVAHFHDKKI</t>
  </si>
  <si>
    <t>NLIYNSFIDKNYEEILHILAPIIKKVELLRFDNPRGMADKEIRKICDAMSIDVIDFEGIK</t>
  </si>
  <si>
    <t>QEEAYLVFGSFSVVEQFLKVYHEG</t>
  </si>
  <si>
    <t>&gt;gene1663 1660334 1658787 Chromosome_ORF1633 1660334 1658787</t>
  </si>
  <si>
    <t>MASAISEIIKESIEQLRRENLNLTPDNYHRVFCNVAKKKGLIVEDCQKIDKFSKKLDEKN</t>
  </si>
  <si>
    <t>QSDLKKFKVSTIEELISFLIAKVNRANEHDSTKVINALVLLSKRVLQAVTLLHDKDAREL</t>
  </si>
  <si>
    <t>ANSSLSRLDFSQNLQSIDALKEKWFEFVTQYNDDFLKELDAYGSVHKDDLQKMVQDIKQI</t>
  </si>
  <si>
    <t>LQKDEDSTAYDSLAPLIIASLVPSIASSMNDELADISYMLRNEPSSLETQAVQREIKRFI</t>
  </si>
  <si>
    <t>NKRINLDKEEIKVKISSLDRLLDEINKRIINLINSSDDSHVQVGIIKKNLQDIDFSQDSF</t>
  </si>
  <si>
    <t>ELVHAKLVSIATSLEGETKSLNQKMKSNHETIHKLHSKVKNLENALKVAKKEMREDFTTH</t>
  </si>
  <si>
    <t>TATKRALEEELKRTEDLYLRYKIDFSLCFLDIDHFKVVNDTYGHEAGDIILSNIGKILKR</t>
  </si>
  <si>
    <t>YIRRSDFVGRYGGEEFLVILPSISDEQAFYFAEKIRTIIESFKFLYKNERIVVTVSCGLS</t>
  </si>
  <si>
    <t>QRSQMQSLSETVEHADKMLYKAKESGRNKVMPDFS</t>
  </si>
  <si>
    <t>&gt;gene1664 1660850 1660353 Chromosome_ORF1634 1660850 1660353</t>
  </si>
  <si>
    <t>MKYLAVFLMVFLLGCGYKPSSYYTQKVLGEKIYVDVSISRKDPKNSVIIKDALNEAVVGR</t>
  </si>
  <si>
    <t>FGGKLVSKDKASSYLYISIASVSFVPTVYDSDGYVIEYKTKVVLNTTYETKLNKKESFTT</t>
  </si>
  <si>
    <t>TGEYDFPIEANSVISDTKRFDAIRYASLDAVNEIISKISIVGMMK</t>
  </si>
  <si>
    <t>&gt;gene1665 1663302 1660852 Chromosome_ORF1635 1663302 1660852</t>
  </si>
  <si>
    <t>MEYNVSQIEEKWQKYWNEHNAFEPDSDMSKKKKYILSMFPYPSGKIHMGHVRNYSIGDAI</t>
  </si>
  <si>
    <t>ARHYRKQNFNVLHPIGWDSFGMPAENAAIKHHTHPKKWTYENIDYMRKELNSLGFSFSQK</t>
  </si>
  <si>
    <t>REFATSDPLYTKHEQKIFIEMFEKGLVYQKSANLNWCETCQTVLANEQVEDGKCWRCDNE</t>
  </si>
  <si>
    <t>VIQKDMPGYYLKITQYAQELLDDLKELKEGWPQQVLTMQENWIGRSEGLEFDFHLSDESN</t>
  </si>
  <si>
    <t>KKLEGQFSQFKVFTTRPDTIYGISYAALAPEHDIVKYLIKNNLLPAEKIEAIKEMQSLSS</t>
  </si>
  <si>
    <t>REKSMAEKKGLYLELDVIHPLTQQKVPLWVANFVLIEYGGGAVMAVPAHDERDFEFAKKY</t>
  </si>
  <si>
    <t>DLPIKQSIRNDKEVFDGSHATTEYGYLVDSDTFTGLSSQEAKAKIIEYFESNHLGNRVVN</t>
  </si>
  <si>
    <t>YKLRDWGISRQRYWGAPIPMVHCPKCGLVPEKDENLPIKLPDDIELTGEGNPLWSHPTWK</t>
  </si>
  <si>
    <t>HTTCPKCGHEAVRETDTMDTFFQSSWYFLRYTTDPSLWEENAFDKKSSDYWMNVDQYVGG</t>
  </si>
  <si>
    <t>IEHAILHLLYSRFFTKVLRDLGRVSCSEPFANLLTQGMVLKDGSKMSKSKGNTVDPDDII</t>
  </si>
  <si>
    <t>KKYGADTARLFILFAAPPVKELEWNDNAVEGAFKFIKRLVSKVELAEVCDTLPVIDHHAL</t>
  </si>
  <si>
    <t>SKESKFARKKVYEALKKSEEVFQGGYAFNTLIAASMEALNALNTQEDKAVWTEGYYILSN</t>
  </si>
  <si>
    <t>ILEPIIPHVCWEISSKLFGLKNLTKIDMVEEVFEVDKIVIAVTINGKKRTQIEVDATAAK</t>
  </si>
  <si>
    <t>EDIIKMAKEAAVKWLEDKQIIKEILVPKKLVNLVVK</t>
  </si>
  <si>
    <t>&gt;gene1666 1664327 1663353 Chromosome_ORF1636 1664327 1663353</t>
  </si>
  <si>
    <t>MQVFSKDKIYNFMGKSNFFISFSIVLILSSYFFLYTKGLNYGIDFAGGTIVQVKYDKTAP</t>
  </si>
  <si>
    <t>IKQMRENITKDKAFENASITQFGSPQEVIIRFSTAENSTVKNDAGDKIKTLLKGTGDFQI</t>
  </si>
  <si>
    <t>RRVDIVGPKVGGELREKGMMALVMSIIVILIYVAFRFEWRFAVASVLALVHDVSIAMGAI</t>
  </si>
  <si>
    <t>ALFQVDVNLDVLAALLTLMGYSLNDTIIVFDRIREGIGDTKETNLFNVINDAVSKTLSRT</t>
  </si>
  <si>
    <t>LLTSLTTFFVILTLYALGGEIISSFSFTLLVGIVVGTYSSVFVASPMLKWLGFDLQSYKA</t>
  </si>
  <si>
    <t>KEALKAKRKIEKEKARAMYEKGML</t>
  </si>
  <si>
    <t>&gt;gene1667 1665835 1664327 Chromosome_ORF1637 1665835 1664327</t>
  </si>
  <si>
    <t>MPTLLQTKGGAKIALGLDLQGGLHMLLGVKTDEAIKSKMKSIASSVKFYTDNNDIIINDL</t>
  </si>
  <si>
    <t>RVHNDLITFKLLDGDEEKNLDAMLKKIQGLQIKKEQLSYTLSLSAAEQVATKKFAVSQAV</t>
  </si>
  <si>
    <t>ETIRNRIDQFGLSEPNVAKQGEDKILVELPGIKTIAEEQRARELIAKAAHLQLMAVDEKR</t>
  </si>
  <si>
    <t>ADQAGSMSEDEARAYGDVIFPDATNPKQKYIVKSVPILDGSMLTDAKVGFSQMNQPVINF</t>
  </si>
  <si>
    <t>TLNSEGAKIFGDFTAKNVGNHLAIVLDNVVYSAPVIRERIGGGSGQISGGFSVKEAHDVA</t>
  </si>
  <si>
    <t>IALRSGALLAPVTLLEKRSVGPSLGADSIKASLISLITGFSLVVLFMIVYYGMAGIIADI</t>
  </si>
  <si>
    <t>ALIINLFLVVAIMALFGATLTLPGMAGIVLTVGMAVDANVIINERIRELLRSGASVSKAI</t>
  </si>
  <si>
    <t>EKGYDNAMSAILDANITTLIAAVVLYAYGTGPIKGFAVTMSIGILASMLTAILGTHGIYQ</t>
  </si>
  <si>
    <t>FLMPRIEKSKSLPFWFGIKRGK</t>
  </si>
  <si>
    <t>&gt;gene1668 1666172 1665900 Chromosome_ORF1638 1666172 1665900</t>
  </si>
  <si>
    <t>MQGGTSMLTSLLPLVVLFAIFYFLVIRPQQKQAKQHKEMIEGLAKGDKVVTTGGLICEVV</t>
  </si>
  <si>
    <t>KPEENFIKVSLNESVIVKVSKEYIAKKINE</t>
  </si>
  <si>
    <t>&gt;gene1669 1666133 1667416 Chromosome_ORF1639 1666133 1667416</t>
  </si>
  <si>
    <t>MEAMKLTYWYRLACKSFNKNFVSGHFTTNYIIKGFVVAFCLSLFIFLRYFQIDAKWLHSI</t>
  </si>
  <si>
    <t>IAIVGFYGLLKSNRFESFWIGFFIGIFWFYWIALSFRYYGLSYLIPFVILAIALVYGVIF</t>
  </si>
  <si>
    <t>RVIGAFENHLVIKTILIFLLSFIHPFGFNWLQPQLILSFSFFNPLWMTYAAFLIGILSWI</t>
  </si>
  <si>
    <t>KLPSYYKFIGLIFLLLATWNPSYQTPKNPLNIKITTSKIDQAKKWDPKYQAEILSENYRQ</t>
  </si>
  <si>
    <t>IHDAITHHDDLIILPETAFPLYLNQNQNALQKLKKLSHDIDIIAGALSYQNQKIYNSTYF</t>
  </si>
  <si>
    <t>FHDGHLQIANKVVLVPFGEEIPLPSFIANFINKIFFDGSSDFDHAKKPHDFVIGGEKYRN</t>
  </si>
  <si>
    <t>AICFEATSDLLYQGAPRFMIAISNNAWFSPSTEPILQNILLRYYAKKYQTTIYHSANDGL</t>
  </si>
  <si>
    <t>SEIIKPQ</t>
  </si>
  <si>
    <t>&gt;gene1670 1667479 1667808 Chromosome_ORF1640 1667479 1667808</t>
  </si>
  <si>
    <t>MDLALKALLGAITVIIIQLFAQSKSFFIAGLAPLFPTFALIAHYIVGSQRGSADLKETIL</t>
  </si>
  <si>
    <t>FGIFSLIPYFFYMISLYFFVDRWSLGVALIAATIVWLIAATILVLIWLK</t>
  </si>
  <si>
    <t>&gt;gene1671 1669064 1667823 Chromosome_ORF1641 1669064 1667823</t>
  </si>
  <si>
    <t>MENKMQNNNTQQYLFTSEVVSPGHPDKCADIIADSIVDRLIIEDKNSRVASEVFLAGKNI</t>
  </si>
  <si>
    <t>IIGGEVKTTADLDVEDYKNIVKDALIKIGYDGKSSFSRAQCLYPDDVSVQVLLNQQSLDI</t>
  </si>
  <si>
    <t>NQGVDQEDGEIGAGDQGIMFGFASNETADFMPAAITYARMICDKVYNYALKHNHKLGVDI</t>
  </si>
  <si>
    <t>KTQVTVDYGTKENFENCLPQKIHTIVVSAPSVESMPIEEVRMLIKGLIDDTALPPRLYDP</t>
  </si>
  <si>
    <t>ENTIIHINPTGRYVSHSSLHDSGLTGRKLIVDSFGGYSPIGGGAQSSKDYTKVDRSGLYA</t>
  </si>
  <si>
    <t>ARWIAKNIVASGLAKKCSVQLSYAIGVAKPVSVSVDTFGTYNHVSDDILSQFVLDSFSLT</t>
  </si>
  <si>
    <t>PRWITKKFGLDAPSKETFLYADVAARGQVGQSDYPWERLDALELFEVLKEIYK</t>
  </si>
  <si>
    <t>&gt;gene1672 1670940 1669276 Chromosome_ORF1642 1670940 1669276</t>
  </si>
  <si>
    <t>MAMLGVAAIVLMSLLAQNILEDGFQKVKEVFENSKKVQKIQQDFITPLFKLREETLSLTV</t>
  </si>
  <si>
    <t>APNGVYKREIERNITPLIQRLNYSFSMLDEHINTIWKNYRDLIFVVDGYKNYKRFVYISD</t>
  </si>
  <si>
    <t>GYLKEDYKKGALMHTKVVERKQFYILISKLEKMQETQLGKSYATFTNAKKSFAKKQIMIT</t>
  </si>
  <si>
    <t>SGVLLVIILTLLFGYLIARNIVFSLERVQNGLKRFFNLLGRTIDKDEKIKIHLKNRDEFG</t>
  </si>
  <si>
    <t>AIAVVINRNVEILRDKLKKDIALIEDATSVMDDLKKGRLERRLRKSASSHELNTLKVVMN</t>
  </si>
  <si>
    <t>EMLDNLEDRIELEIKERTKQEQLLIQQSKLAAMGSMIGNIAHQWRQPLGEINAILLDLQV</t>
  </si>
  <si>
    <t>KQEYNDLDEKTFNKGIEECDIILSHMSNTISDFQNFFKPSKEKTKFNLAEACRSASYIIE</t>
  </si>
  <si>
    <t>SSLKYNNIEFDIDIKYDLDVLGYPREFAQAVLNILSNAKDALLERKIEHPFIKLTLKKGE</t>
  </si>
  <si>
    <t>KYALVKIEDNAGGIHGENLERVFEPYYTTKHARQGTGIGLYMSKIIIEANMNGYISVQNQ</t>
  </si>
  <si>
    <t>NEGATFTIKLAINT</t>
  </si>
  <si>
    <t>&gt;gene1673 1671664 1670972 Chromosome_ORF1643 1671664 1670972</t>
  </si>
  <si>
    <t>MNNLFLNKLKTLRILYVEDEEGIRKKISDALRYYSKEVFEATDGESGLKLYKEKNPDIIF</t>
  </si>
  <si>
    <t>TDILMPKMNGIEFIKQVRQSDDQIPIVITTAHTDMHYLLSAIELHLEQYIIKPINLKDLK</t>
  </si>
  <si>
    <t>KSLQKCIETILKVRSVTEILPCGFCYDFDNKILTREGEEIKLNKKEILFFELLIQNKHRV</t>
  </si>
  <si>
    <t>VSYQEIQDYVWQDDIMSDDALKSLVRNIRQKFPKGCIKNLSGVGYRILND</t>
  </si>
  <si>
    <t>&gt;gene1674 1672296 1671739 Chromosome_ORF1644 1672296 1671739</t>
  </si>
  <si>
    <t>MRLFYMMVVACCFLNISMQGATYIYTQGKKSLFVTQQGVALYNGTPVQIISKKGQQAQIK</t>
  </si>
  <si>
    <t>IIGYVAQDDHTKLFATRNLSLLFAHVKSKRHEIQVSKDKGVLILSVPQKILTDDMDEAWE</t>
  </si>
  <si>
    <t>KNSDLFYDKCTKCHHAKVIKKHTMLEWSAIFSSMAPKAKISHKQDQLIMRFLKAFAKDGI</t>
  </si>
  <si>
    <t>LKQSD</t>
  </si>
  <si>
    <t>&gt;gene1675 1674709 1672322 Chromosome_ORF1645 1674709 1672322</t>
  </si>
  <si>
    <t>MKISRRGFLKGSAAATAVLGSTTMSATELFSPVKKIPSASHFGAFYAYVQDGKIVDVEPQ</t>
  </si>
  <si>
    <t>ESDDRPGMMKALVDRNYSNSRVKYPYVRKTYLEGKADNKALRGNDEFVRVSWEKALDLVA</t>
  </si>
  <si>
    <t>GALKKTPRDQIYNGTTDGWAHPGLVNYCPTLAGRFFNIVKGGSVNSDGDYSVGAALRTNP</t>
  </si>
  <si>
    <t>TIVGDIEVYSLQTTHEQILANTQVYVMWGADLFKTNKIDFAVANRKNDAYYLKYKKSNIK</t>
  </si>
  <si>
    <t>FISIDPIKTQTAKMFDAECVHIRPNTDVALMLGMMHYLYVTKKYDQKFIEKYTDGFEQFV</t>
  </si>
  <si>
    <t>PYLLGKTDGIAKTPQWAEKITEVPVSKIKELADLFVSKRTFIAGNWALQRAHHGEQAQWG</t>
  </si>
  <si>
    <t>IITLASMIGQVGIPGGGFGFSMHYGGGGQAAAGKAGPGGFSQGRNRVEAIIPASRINEAL</t>
  </si>
  <si>
    <t>LHPGKEINFTGEKIKLPKISLMYVAGANNVGHQQDMNELIEGIKRLDTLIVQDPWWTPTA</t>
  </si>
  <si>
    <t>KMADIVLPSTTTLERDDISLLSGSYSGDKIYAMRKVVDTPYEAKDDYEIYALLAKKFSEK</t>
  </si>
  <si>
    <t>HYKKFTEGKSVMEHIKSFYAQSDAAKTIPFEEFWEKGFIQYQIPKEAYKYVRHSSFREDP</t>
  </si>
  <si>
    <t>IKNPLKTESGKIQIFSKKFADYGYDDFKGHVTWFEPAEWLGSKEVDQYPLHLLSPHATYR</t>
  </si>
  <si>
    <t>KHSQLDNVWIAELYKIKGREPVRINPKDAKKYGISDGDLVEVYNARGTLLAGAVVTEDVR</t>
  </si>
  <si>
    <t>EGVVAIEEGAWYSPENAAIKGSRGNSGNVNVLTSSRPTSEMSQSCSANTALVAIRKAKGE</t>
  </si>
  <si>
    <t>IVPNQAHLMPKVSNI</t>
  </si>
  <si>
    <t>&gt;gene1676 1675269 1674844 Chromosome_ORF1646 1675269 1674844</t>
  </si>
  <si>
    <t>MSNMIRSVLVLLMLSITSIYASSDAIKKVVIQVDSSNLKTQNLALNNAVNLQKFYGMDNV</t>
  </si>
  <si>
    <t>KVEIVAYGPGLSILTRKSKFSKRVSSLAMSDVKFSACHNTMQKIKNKTGKFPALSDGVEV</t>
  </si>
  <si>
    <t>VPAGVVRIVQLEDQGYRYIRP</t>
  </si>
  <si>
    <t>&gt;gene1677 1675439 1675954 Chromosome_ORF1647 1675439 1675954</t>
  </si>
  <si>
    <t>MLKYFKFLSYVLLALFMLAGCSHKINPQSINTNILLKDAISIPDFMASKTYSTYDSQSEK</t>
  </si>
  <si>
    <t>ITMYHFKKIDGALQVSEVISYIPFDFYHELYREFTDVPMTLRSLTHGQESTLESALEAEA</t>
  </si>
  <si>
    <t>ARNHYTRLFKDKDEFIIGNNFAFEIQTAIRRYKERMQRYEREDDRDRIRQL</t>
  </si>
  <si>
    <t>&gt;gene1678 1676002 1676994 Chromosome_ORF1648 1676002 1676994</t>
  </si>
  <si>
    <t>MTYYKTIENSDRIICLLCQHYCKIPLGGLGVCGVNKNENGVLKTLVYGHPSALNIDPIEK</t>
  </si>
  <si>
    <t>KPLFHMLPSTQALSLGTVGCNFKCPFCQNWEISQEHTIDERIMIEPQQIVELAIKKGAKS</t>
  </si>
  <si>
    <t>IAYTYNEPTIFYPFAKDIGVLAKEHGLKNIFVTNGFESPEVLNDMQQWCDGANVDLKSWN</t>
  </si>
  <si>
    <t>EDYYKKTLKGGLDAVKNTLKTMVSLGIWVEITTLLIEGENDSNADLKAMASFIADDLGAH</t>
  </si>
  <si>
    <t>IPWHLSAFHPDYKMQNHHATTLKTLKRAQKIATDAGLYYVYMGNLRTQENTYCPKCGTLL</t>
  </si>
  <si>
    <t>IAREGFRILQNHLTHNQCPTCQRVIEGIWE</t>
  </si>
  <si>
    <t>&gt;gene1679 1677031 1677837 Chromosome_ORF1649 1677031 1677837</t>
  </si>
  <si>
    <t>MTIRKTVVAGQFYPNSATKIHEMFAHYNQIIETHRDSKVRVNTKPRAIIVPHAGYIYSGF</t>
  </si>
  <si>
    <t>TASVAYSLLQNTKPKRIIVIGPSHRAYIDGISICDYEQYETPLGALTIDTNLVEELKNSF</t>
  </si>
  <si>
    <t>DLHFHPEAQFEHSTEVQMPFIKHYIPEASVVELVYGRQAPEALAKLIALVLKDPQNAVVI</t>
  </si>
  <si>
    <t>STDLSHYYDINKAKNLDTVCLDAIEHLDTATLHQGCEACGMIGVEAMLLYAKKAKWQPLL</t>
  </si>
  <si>
    <t>LDYRTSADASGDKSQVVGYMSAAFVPRD</t>
  </si>
  <si>
    <t>&gt;gene1680 1678286 1677804 Chromosome_ORF1650 1678286 1677804</t>
  </si>
  <si>
    <t>MRVFVDGDAFPNILKPILLRAIERLGLETYVISNKRVDIGKSKHISYIIVAAGADEADHK</t>
  </si>
  <si>
    <t>IVEMADAGDLIITADIPLADRIIDKNAHAIDHRGALYSKENIKQYLAMRNLMQEIRDSGE</t>
  </si>
  <si>
    <t>KTRGPAPFGRKDAHEFANQLNAFLTRFQQHQSRGTKAALI</t>
  </si>
  <si>
    <t>&gt;gene1681 1678518 1678291 Chromosome_ORF1651 1678518 1678291</t>
  </si>
  <si>
    <t>MKKVTKDFRGIVCPVNFAKTKLVLAQMEQGDILELFIDDGSAIKNLPGSVENEGHKVLSK</t>
  </si>
  <si>
    <t>KEEKTGGWCIMIEKG</t>
  </si>
  <si>
    <t>&gt;gene1682 1679327 1678521 Chromosome_ORF1652 1679327 1678521</t>
  </si>
  <si>
    <t>MPKTDFKEDEIERYARHIILKDIGIEGQLKLLNSKVLIIGAGGLGSPAALYLAAAGVGTI</t>
  </si>
  <si>
    <t>GIADGDRVDLSNLQRQIIHTTEDVGVLKTKSAKDKMQAINPDINIITHDTFLNASNILEI</t>
  </si>
  <si>
    <t>VSDYDFIIDGADNFATKFLINDACILANKPFSHGGILRFVAQTMTVVPDVSACYACVFDA</t>
  </si>
  <si>
    <t>PPPANSVPSCSQAGVVGTIAGILGSIQATEAIKYLVAKGTLLTNQLLICDALNMDFDKVK</t>
  </si>
  <si>
    <t>FTKNPECRVCGKNKITQLHDYEQQICEG</t>
  </si>
  <si>
    <t>&gt;gene1683 1680297 1679398 Chromosome_ORF1653 1680297 1679398</t>
  </si>
  <si>
    <t>MIEEIAPVFLFVLIGYIFKVAKEDISHELTEFVIYFSLPALALSKIRHLEYNDIIFKVIG</t>
  </si>
  <si>
    <t>ISYVAMFIAFVFSLALGKLMKLSRKDLATFMMVSIFGNTSFVGFSYIESLYSMKEVVYAL</t>
  </si>
  <si>
    <t>VYDQLGTFVALLTFGIAIISWGANKQDSHKEHVLKQIFLSPPLIAIVVAVYFHGVDFPAY</t>
  </si>
  <si>
    <t>LEGILDKLQATLIPLVTIIVGMKLELKSLGSYFKENVLALFVKMFLTPLAMLGLMHLFFD</t>
  </si>
  <si>
    <t>MTKTWSKVTFLEIAMPPMTMATVYAIKGGLNKNLAINALALGILVSFVSIVAWNMFLGM</t>
  </si>
  <si>
    <t>&gt;gene1684 1680980 1680294 Chromosome_ORF1654 1680980 1680294</t>
  </si>
  <si>
    <t>MRENSFIPKIDTFSYIFPDPHLAHKTGLLAWGGDLNKDRVLSAYTQGIFPWYNADDPILW</t>
  </si>
  <si>
    <t>WSPDPRLVLYPQNIKISKSLKKSMKKYEIRYDTQFDAVMNACRMTRVQSGEQSWINDALQ</t>
  </si>
  <si>
    <t>SLFHTLHLEHFAHSVETYHDGVLVGGLYGLYLGGVFCGESMFSTKSDASKAALVGLCAKV</t>
  </si>
  <si>
    <t>DALGGDFIDCQIPTDHLKSMGAQEMRRAEFLELLAQSLETKSYFGSWS</t>
  </si>
  <si>
    <t>&gt;gene1685 1683167 1680984 Chromosome_ORF1655 1683167 1680984</t>
  </si>
  <si>
    <t>MVSQELNILFSDALKFVKEHHYEYITIEHLFFSMLKNKSILEVLHYCHADVDALSDSLRK</t>
  </si>
  <si>
    <t>HFSMYSPMVVTKEDYEPYESIALSRVIENMMLHSKSSGKIEASVYDLLVSIFQEENSFSA</t>
  </si>
  <si>
    <t>SLLEKQGISRLEILEAITHVSAPENKEASQEEGALQKYCINLTLLAKEQQLDPLIGRADE</t>
  </si>
  <si>
    <t>CDRVIQVLCRRKKNNPLLVGEPGVGKTAVVEGIAQMIVEQKVPDILADASLYALDMGALL</t>
  </si>
  <si>
    <t>SGTKYRGDFEKRLKEILSELEKEDKAILFIDEIHTIVGAGATSGGSMDLSNLLKPSLASG</t>
  </si>
  <si>
    <t>KMKCIGATTYGEFRNFFDKDRALSRRFSKIDIDEPSLDDSYKILLGLKERYEQHHGVKYP</t>
  </si>
  <si>
    <t>HSVLKTTVELAKKYINDRFLPDSAIDLIDEVGASFHLLKRKRKSVSIGDIENILEKIAHM</t>
  </si>
  <si>
    <t>PNRHVNADEGEVIENLEKNLKSKVFGQDDAIHALVRAIKRSRAGLGNQQAPIGSFLFAGP</t>
  </si>
  <si>
    <t>TGVGKTEVAKQLASELGVHFERYDMSEYMEKHTVSRLIGAPPGYVGFEEGGQLTESIKKH</t>
  </si>
  <si>
    <t>PYSVLLLDEIEKAHPDLLNVLLQIFDGAVLTDNNGIKTDFRNVIIIMTSNLGSKEGVHVG</t>
  </si>
  <si>
    <t>FQKEETFQADRAIKDFFAPEFRNRLDDIIHFTSLSEAIMIPIVQKMIDELEAQLRDKKIT</t>
  </si>
  <si>
    <t>IKVSLAAKKYLAQEGYSTELGARVMRRVIQEKIKTPLSDEILFGKLKKGGTVSIDYKKKD</t>
  </si>
  <si>
    <t>LTFRYGH</t>
  </si>
  <si>
    <t>&gt;gene1686 1683479 1683171 Chromosome_ORF1656 1683479 1683171</t>
  </si>
  <si>
    <t>MAKINEEFESDCAEQLELHEPRLYKVRLLNDDFTSMDFVIMILMELFHFNSEKAAAIMFK</t>
  </si>
  <si>
    <t>IHEEGSAVCGIFTYEIAETKVSQVHALAKEHNFPLRAIMEEE</t>
  </si>
  <si>
    <t>&gt;gene1687 1683943 1683488 Chromosome_ORF1657 1683943 1683488</t>
  </si>
  <si>
    <t>MGETIARNKKAYHDYEILEKYEAGIELKGSEVKAIRLGRVNLKDSFVKIIKGEAFLFGMH</t>
  </si>
  <si>
    <t>VSHMSSVNMHFAPDERRDRKLLLHKRELQKLEAKVKKDGLSIVALSIYFNSKNFAKLQIA</t>
  </si>
  <si>
    <t>LVKGKALHDKREALKEKDAKRETARAMKDYR</t>
  </si>
  <si>
    <t>&gt;gene1688 1684715 1683936 Chromosome_ORF1658 1684715 1683936</t>
  </si>
  <si>
    <t>MTYHAFAKVNIFLKIVGKRGHYHELQSRFMRVENLYDVLVLTPKKTEEPFELHGEFGCAL</t>
  </si>
  <si>
    <t>QQNTIYKAYVALQEAGFKAALTALFDRYSLTVEKHIPSFAGLGGGSSDAASFLHLVNDMA</t>
  </si>
  <si>
    <t>ALNLDHDTLAQIGIKVGADVPFFVYNYHSANVSGIGEIVEPFEEPPLKLDVFTPNIKCNT</t>
  </si>
  <si>
    <t>AEIYKAFREHYKIDLELSDKMSHMKSKTLLETYQDYELNDLLSPAIKVNKQIEDYRKKDW</t>
  </si>
  <si>
    <t>FFSGSGSSFFSMKETDKNG</t>
  </si>
  <si>
    <t>&gt;gene1689 1684942 1684712 Chromosome_ORF1659 1684942 1684712</t>
  </si>
  <si>
    <t>MLILSRKIGESILIDETISITVVEVSKGVVRIGIDAPKDVLILRKELEEAVKDSNIQAVQ</t>
  </si>
  <si>
    <t>KVNLQELSQLSQKLKK</t>
  </si>
  <si>
    <t>&gt;gene1690 1685757 1684936 Chromosome_ORF1660 1685757 1684936</t>
  </si>
  <si>
    <t>MNRLFVAYKPKNISSNFFLKKIKRKYGVKKAGFSGTLDPFAEGVLIMAFGQYTKLFRFLD</t>
  </si>
  <si>
    <t>KAPKKYRATLWLGASSPTLDIEKVEEVKTLMPFSMDSINIVAQSFIGELEYLPPKYSAKR</t>
  </si>
  <si>
    <t>IAGKRAYQLARDACDFELKTIKSTIYDLKIVHYMHPFLTFEISISEGGYVRSIGNLFAQK</t>
  </si>
  <si>
    <t>LGVDGILSALHRFSEGRFEYHDEKALAPLDFINVESIDYRGEMEDIILGRKLDKQNFDKQ</t>
  </si>
  <si>
    <t>DNGIYKIVNNDEFALVELHDDGVDYVLNKVKLC</t>
  </si>
  <si>
    <t>&gt;gene1691 1687796 1685754 Chromosome_ORF1661 1687796 1685754</t>
  </si>
  <si>
    <t>MQDILKELNQEQRSAAEHIDGPLLILAGAGSGKTKTITARVAYLISLGIDPANILTLTFT</t>
  </si>
  <si>
    <t>NKAANEMRDRALSLIGQVRYPPMLCTFHKFGLLFLKFHINKLERSNNFVVIDTDDKKRIL</t>
  </si>
  <si>
    <t>KSFGSDMPLSLVASEISRYKNSLITPKEAFDKAEQQNYKKIAKLYEQYENYITSNNLVDF</t>
  </si>
  <si>
    <t>DDLLALTYKILDLDDELAHQISERYQYIMVDEYQDTNELQYKLLRKLCTAHNNLCVVGDD</t>
  </si>
  <si>
    <t>DQSIYGWRGANIKNILEFHKSFDAVKVTKLEVNYRSTNQILKAANELIEHNRERIGKKLE</t>
  </si>
  <si>
    <t>SIHGDGKEIEFIESPDENYESKNIAARIKKLIKGGVEPKNIAVLYRINALSRSLEEGLNK</t>
  </si>
  <si>
    <t>EGISYNMVGGVKFYERTEIKDLISYLRVITNANDDFSIKRVINKPKRGLGKVTIDKLFKL</t>
  </si>
  <si>
    <t>AYEHKMSLYEYIVTHEDEVKKITSAKSFVALEDFIHNIQKLKEISADSTYDFIYELENCI</t>
  </si>
  <si>
    <t>KIREYYSMMPDALERVSNIDEFYGLFRDYVKQHPDMGAEDFLNDLALQSDQDQIDNENIS</t>
  </si>
  <si>
    <t>IMSVHASKGLEFEYLFVIGLEEGFFPLIGDGSDIEEERRLGYVAITRAKRELVLSFVNSR</t>
  </si>
  <si>
    <t>FYKGRRAELMKSRFLKESGVCKGSLILEKTTSFKKGDLVKHKIFGIGRVFEISKVQREFK</t>
  </si>
  <si>
    <t>LKINFSGTKRDILASFIEKI</t>
  </si>
  <si>
    <t>&gt;gene1692 1687975 1688874 Chromosome_ORF1662 1687975 1688874</t>
  </si>
  <si>
    <t>MLKDFTKLETFLTVVREKSFSKASKKLGISQPAVTQQIKLLEDYIEDKIVDRKKNGIRLT</t>
  </si>
  <si>
    <t>KTGEELHKIAIKLEKAINTSEKDMIKLIDKDIAFIIGASFMIGNYILPNFFNKLQEEIKR</t>
  </si>
  <si>
    <t>EIMLKIDDSEEITEELMDKKVDLAILEAPVFREDIIFREWLEDELFIVSKSPIPKVVKPE</t>
  </si>
  <si>
    <t>DLVSFRWICREENSHTRKIVQEAFDAMGIDCKSFDMKSVVTSSTAVKQMILKTEVDEIPT</t>
  </si>
  <si>
    <t>VSIISKHIIKDELESGELYCARIKGYKLARILYIAYLKDRKHDATIDSIVSFLMNRKRV</t>
  </si>
  <si>
    <t>&gt;gene1693 1689327 1688875 Chromosome_ORF1663 1689327 1688875</t>
  </si>
  <si>
    <t>MLKEMLGDEEYCDIMRVHVQDTIDYLLTKGISFSILLNIEKVNFDPPLPEEIMRSFKPIT</t>
  </si>
  <si>
    <t>LFVIAGYTFESTVLDDEKIVFEAGFGAHNFGSFVSVPLLSILQILVEETPILINLSIPSF</t>
  </si>
  <si>
    <t>EKEEIEKQAGVKKSMEALLSNPENKKLFKK</t>
  </si>
  <si>
    <t>&gt;gene1694 1690289 1689414 Chromosome_ORF1664 1690289 1689414</t>
  </si>
  <si>
    <t>MKHLINTQDFTLQEVDTLFVRAAEFLDNKQRDILQGRMIITIFFENSTRTRSSFEIAAKR</t>
  </si>
  <si>
    <t>LGASVVSLDVSHSSSSKGETLFDTAANLDAMGPDAIVVRHKSAGVPHILSKHVNCPIING</t>
  </si>
  <si>
    <t>GDGSHAHPTQALLDFFTIRQHFHDDIAGKRIAIVGDIKNSRVANSNIELLSRAGLEVILV</t>
  </si>
  <si>
    <t>APPHFLPKTNLRVSHKIADVIDDVDIIMSLRTQTERHTNQIYASLKDYAEDFCITKELLG</t>
  </si>
  <si>
    <t>TRDILLLHPGPVHRNVDIDDIMMKDPRCKVLEQVKNGVAVRMAVLESLITK</t>
  </si>
  <si>
    <t>&gt;gene1695 1690440 1691762 Chromosome_ORF1665 1690440 1691762</t>
  </si>
  <si>
    <t>MFTFVHMIYKRRSPVSMIAWFLFMILLPYVAVVLYFIFGFRKRKSQYLKRPISLKEQTYQ</t>
  </si>
  <si>
    <t>QHHINPICDILKSYSIADVSMHEHFRLSSDAQKSYEWLIEQIHQAQTSIYFSTYVLKYDY</t>
  </si>
  <si>
    <t>VTKRIFDALIQKANAGVSIKILADTLGSWQLYFSPYRRKKLQRAGIEIRFFMPIFQMPFR</t>
  </si>
  <si>
    <t>NYINLRNHRKIYLFDNHKVISGGINLASEYIGYDANVSRWEDMLFMVEGQSVARYFEIFT</t>
  </si>
  <si>
    <t>SDWYYATKEQLVFQPPDTKGKGHTALQVVPSGPDMEHDVLYEALLSAIYSATTRIWIVTP</t>
  </si>
  <si>
    <t>YFVPDASILQALIIAQHKGIDVKLITPKQSNHVLADLARNSYIHELEESGIEVALHHGVM</t>
  </si>
  <si>
    <t>LHAKAILFDDDSVMLGSVNLDNRSLFLNYEIATFIYSKDIIEEIKTWMRTLLSDSSRDTK</t>
  </si>
  <si>
    <t>EISSIMKILENAMRIVAPQL</t>
  </si>
  <si>
    <t>&gt;gene1696 1691831 1692502 Chromosome_ORF1666 1691831 1692502</t>
  </si>
  <si>
    <t>MLCWNVAKLTNKETFTTYLDSIIKEKNVDILLFQEFKKSVTKELQMGGFSYILAPNMQTK</t>
  </si>
  <si>
    <t>KNIFGVLSAFKIDCNTMLTLLSKKRELHYLTHKSALITRHTLDDSHQLLIANIHAVNFVK</t>
  </si>
  <si>
    <t>NRDFFDEMNQIKEAIYTHQGPMIIAGDFNTWNKKRMQFLKMMIQELSLKEILPQDNHFRK</t>
  </si>
  <si>
    <t>KFFKHPLDHVFYRGFDVMMAQVLNSRKISDHNPLLVTFKNTIC</t>
  </si>
  <si>
    <t>&gt;gene1697 1692553 1693062 Chromosome_ORF1667 1692553 1693062</t>
  </si>
  <si>
    <t>MKKILFFTLVVASVTSLFAESFSYEQHVRVIKSTPEYRTVTVRTPYQECWDEQVPVTTNS</t>
  </si>
  <si>
    <t>GGSNDNVGALIGGVAGGILGHQVGGGSGKTAATVGGAIIGTLVGKNLSNNQNVQTTSYQN</t>
  </si>
  <si>
    <t>QRRCVTRYKESTSNKFIGYRNIAKYKNQTIVKFSNSPLKTIRVHINVSY</t>
  </si>
  <si>
    <t>&gt;gene1698 1693226 1693675 Chromosome_ORF1668 1693226 1693675</t>
  </si>
  <si>
    <t>MKKVLLIICLTFGMAQADSWNHQNKKAGYNTQRTTVVTKTIYVKQNRQHMNRTQEVNRVR</t>
  </si>
  <si>
    <t>YVTQNHQNNRAVGAVLGGVVGGIIGNQIGGGSGNTVATVGGAIIGTVVGSNLAKNHTTQR</t>
  </si>
  <si>
    <t>VVYYKTRPTHQYKRVASVSHDRFHRRTHR</t>
  </si>
  <si>
    <t>&gt;gene1699 1693783 1696884 Chromosome_ORF1669 1693783 1696884</t>
  </si>
  <si>
    <t>MKKIIKFFLDNSRMNYTFFVLILALGVYSYTKIPKEIFPTFDLDKIMVRGSYSGTSINIL</t>
  </si>
  <si>
    <t>DKIAVKDIEDAIKGIEGIDDMNSVIVPGSFSITLDLLKGYDKYNIANQIKDAISDISQNF</t>
  </si>
  <si>
    <t>PSDMNDPKVVVLNTSRSLLTLAVSSDKIPRAQLKKFVKDLRTKILNVKDISDVTIYGDSD</t>
  </si>
  <si>
    <t>MYYDVKVNEKKLDALGINKTTFFTALSNISYIYPIGKIEGTGQHFYISTYNGAKNAKEME</t>
  </si>
  <si>
    <t>KSIIKVGNKTIYLSDVATVEKRYEDATTLATIDTRPSFNLAITQIDGGNALNATKNIEAM</t>
  </si>
  <si>
    <t>LKPIRAKNKEISFQITRDGSKIIRDRLNIVVSNILFSMILVTLLLAILINSKMAFIVGLG</t>
  </si>
  <si>
    <t>IPTSIIMAVVYFHFFGYTINMISLIGVLLALGILVDDAIVVAESIQQYVEKGYSTYEAAL</t>
  </si>
  <si>
    <t>TGASDVAKPVIMASVTTLFSFIPVLMLSGTMGEFMKLIPIAVSALLVASLVESFIFLPLH</t>
  </si>
  <si>
    <t>ASHILNAKSKVLSWDKLNKLYNYIIHKLMTFRKTFLFLFLIIVPVLTVLGIKQARFQMFP</t>
  </si>
  <si>
    <t>KFDSTLMTISMKADINTPIEETYKKVNAIARILNQNKKKFDIESITTVAGHRTNAEGGGE</t>
  </si>
  <si>
    <t>TYPYVANINLELYKIKPTDFVNKFVTPYLSLYYDKSGRIRTQSSQEIAKEIRQFLKKEGF</t>
  </si>
  <si>
    <t>KKKLKLDELFVAERRAGPVKSDIKIGIISNKVKETRYAITQIKEALKKLKGIKSISDDAK</t>
  </si>
  <si>
    <t>SGIDEIKLKLNSYGEELGLSEKSLGSILSDFFLERKISTALDSTDLLEIKTQSIDKNNLQ</t>
  </si>
  <si>
    <t>ALKDMLIPLGDGRKVMLHQIVDFNIVKSFEKVNKNFGETTFYVYANVDPKILTASEAIEK</t>
  </si>
  <si>
    <t>IKPVLNTLQEKGIHLRLLGEQEKSAELKTDMLSATFVAILLILLSLLYLFNSFKDTFIIA</t>
  </si>
  <si>
    <t>SVIPFSFLGVIIGHQIMGLNLSMPSIIGALGLAGVVINDGILMLTYLRKTKTLDEFFVES</t>
  </si>
  <si>
    <t>SKRLRPIFLTSITTLLGLSTLIFFPTGQAVIFQPLAVSLGFGLGWGTFLNLLYVPTLYAV</t>
  </si>
  <si>
    <t>LHKKRYEKELAQY</t>
  </si>
  <si>
    <t>&gt;gene1700 1698543 1697020 Chromosome_ORF1670 1698543 1697020</t>
  </si>
  <si>
    <t>MKQILGKIFVIFLLALPLFAGVKATVDKSAVYAGDNLNYTISIDGKNPKFPDIRDIGGNT</t>
  </si>
  <si>
    <t>ILGVSSSQRVNIINGDYKSVISKSYTIAPTKSFTIPSFKVQSDGKTFETNPIQVNVVKPS</t>
  </si>
  <si>
    <t>ASKPGDAYSVHIVADHTKVYVGQPVRLDVKIQYKLNANIDKISVSEPKAEDFWVKKDANP</t>
  </si>
  <si>
    <t>TQSMNGDRITQTYHYLLFPQKSGTFTIDPVVANIGKVARSNGSRGSFFNDPFFNAFNSQI</t>
  </si>
  <si>
    <t>QWRKIFSNQLSINVKPLPNNLEVYGAFHIKASVDKTTTVANKPVNMTIKITGVGNIDDIK</t>
  </si>
  <si>
    <t>KFAINLPNVVEYSDEPSLKSSFKAGEYGGVFTQKIALIADKDFVIPALKFSYFDKDKKLA</t>
  </si>
  <si>
    <t>VTKTTRPISITVKGGSTITTPPPKIHKASGAEVATTNTSKVNPAPVMNTENYMLKYWYFV</t>
  </si>
  <si>
    <t>AGLLIGIGGTLLVLRLKRHDSNQQETPLIKKIKKAKGDKELFDVLLGVDKADVYINQIVE</t>
  </si>
  <si>
    <t>KLEENLYGGGEHKISKKEIIEHFLNLD</t>
  </si>
  <si>
    <t>&gt;gene1701 1699345 1698524 Chromosome_ORF1671 1699345 1698524</t>
  </si>
  <si>
    <t>MRGVLLLLGTMALLHAGIFDFLDVNKAHTSYENKDYKAAIQSYKKLENKAGGRYDLANSY</t>
  </si>
  <si>
    <t>YKSKQYKKALESYEKITDKKLEFKKLHNLGNTYAHLGKIDDAIKSYEAALKIKKDKDTQY</t>
  </si>
  <si>
    <t>NLDLLKKQKKEQQKKQNKNQKNKKNDKKQNSKNQQNKQNKNDQKNQQNQKNQQNKQNKNN</t>
  </si>
  <si>
    <t>QNKNDQRKKDQQNKSQEQHNKNQKKTQNKDAKKSTPESKKQRKKQAQGSIKKAPPISDME</t>
  </si>
  <si>
    <t>ERKYQKMLNNRGVNTLMLPLKSKGDLHHETNPW</t>
  </si>
  <si>
    <t>&gt;gene1702 1700307 1699342 Chromosome_ORF1672 1700307 1699342</t>
  </si>
  <si>
    <t>MIEFEHLNYLWGALLLLPLFYFLKRNKNALEMIFSAEVLQKIRVKNRGLSKKMRNIMMIL</t>
  </si>
  <si>
    <t>SLFFMIVALTRPYINNGEVKVKSSFINLVVGFDISNSMFANDIYPNRLAFAKQKFDALLK</t>
  </si>
  <si>
    <t>NLKNAKVGVLAFSSRAFLVAPLSEDYNSLEFLVKNMGMDNISLRGTDILSALEAAQNLYG</t>
  </si>
  <si>
    <t>NEEKKAFLIFTDGGDKKRFDKEIAYAKAHHIVVFIYNIGTEKGGVIKTPQGVLKDKNGNI</t>
  </si>
  <si>
    <t>VVVKINKNIESLALQTGGAYLRDSLSSHDMTTLSDAIKSQFKAIGTKETEIVDKKELFYY</t>
  </si>
  <si>
    <t>PLGVAILLFFLSIFSINRRRR</t>
  </si>
  <si>
    <t>&gt;gene1703 1701200 1700304 Chromosome_ORF1673 1701200 1700304</t>
  </si>
  <si>
    <t>MLNQVIFEYPLAFVIILVFIVCQIFCKQKNDALFFPTIKFMKKAAKKTLFLENILKFLIV</t>
  </si>
  <si>
    <t>LLLSTALASPIKQDEISIQNDKGYEISLILDASGSMAENNKFGIVKQIVGNFLDKRVHDK</t>
  </si>
  <si>
    <t>IGLSIFGDFAYVAVPLTYDKESIKRLLSRLNVGVAGSQATALYEALFLSSNLFKHSHAKK</t>
  </si>
  <si>
    <t>KIAILLTDGMNNVNTIPLSVAIKTVQKYGIKVYTVGIGNPGDYDPNILHEIAQKSGGKFF</t>
  </si>
  <si>
    <t>EANSVNKLQAIYDTINRLEKSQIKANKYMKKRYLFAYPLAGALGLMLVLLLMRNKESL</t>
  </si>
  <si>
    <t>&gt;gene1704 1701578 1701201 Chromosome_ORF1674 1701578 1701201</t>
  </si>
  <si>
    <t>MTEKLRDIKGIVAITDYSLYYLIALCVVILILIGLAIYWYLQPRRRKKPTAKALALKKLK</t>
  </si>
  <si>
    <t>NINFENQKEVAYLFCLNSIYFVNEKNEAKYNELVKKLERFKYKKEVPMLDDALKKEIQDF</t>
  </si>
  <si>
    <t>IGRLH</t>
  </si>
  <si>
    <t>&gt;gene1705 1702410 1701580 Chromosome_ORF1675 1702410 1701580</t>
  </si>
  <si>
    <t>MEKKFKQILLKAKKKVFTGNLGNNISTFKGTGLDFSEIKDYVIGDDVRSINWKSSAKGVG</t>
  </si>
  <si>
    <t>LKVNVFNEERELNIVTVFMINGSINFGTKRVKQEVMAEVLGMLSYTALRNGDNLTTLFFD</t>
  </si>
  <si>
    <t>SALERLFKPTKNLGLVDEVLEHALTLDPVTKKIDMTQLCHFINISLKRKSLIFLIGDFYE</t>
  </si>
  <si>
    <t>DIDLSSIAHKNEVYALMVRDRFEEDPHLGGDFSLVDPVTLEEDNLNLDKSNIAEYKRLIQ</t>
  </si>
  <si>
    <t>AHDETLHEHFLMHRIKYGKIYTDDDVFIKMSQILKA</t>
  </si>
  <si>
    <t>&gt;gene1706 1703370 1702423 Chromosome_ORF1676 1703370 1702423</t>
  </si>
  <si>
    <t>MNNKIEEIKQEIGKIIVGQEELVDSLLIGLISGGHILVEGVPGLAKTTAINALSKSLGLD</t>
  </si>
  <si>
    <t>FKRIQFTPDLLPSDVVGTEVYNQKDASFVIRKGPIFTNLLLADEINRAPAKVQSALLEVM</t>
  </si>
  <si>
    <t>QEKQITISDTTFKLDEPFLVMATENPVEQEGTYRLPEAQLDRFMLKVMVGYNSIEEEFEI</t>
  </si>
  <si>
    <t>VKRVASNGFEAVHQVASVQDILALRETLQHVHVDDELQQYMLKIIFATREPEHYGLESLK</t>
  </si>
  <si>
    <t>DMIEFGASPRASIDIYRASRAMALLRGKDFVTPLDVAKVVHGILRHRIILSYQAEASNMD</t>
  </si>
  <si>
    <t>TDAVIQKIMNTIKAP</t>
  </si>
  <si>
    <t>&gt;gene1707 1703549 1704181 Chromosome_ORF1677 1703549 1704181</t>
  </si>
  <si>
    <t>MIKSVIFDMDGTLLDSSFAMTQTVNQIRDTLGLKPISQEFLEFHINQPDIDLPMTFYGLK</t>
  </si>
  <si>
    <t>EYTPEYRALFKDIYMQNSTRYVKPYEGVFELLHYLKDHDIFMSIATNASDFFANHMLEDC</t>
  </si>
  <si>
    <t>HMLDFFDLVIGANNVPNKKPEPDMVHLILDQSNTHKDASILIGDSIKDEWAAKHSNVPFI</t>
  </si>
  <si>
    <t>FADWGYGTSNTATMKIETISKLSDYFKEVL</t>
  </si>
  <si>
    <t>&gt;gene1708 1704896 1704195 Chromosome_ORF1678 1704896 1704195</t>
  </si>
  <si>
    <t>MRKILLSLMSVALVLVVGANAKDKKVAKDFRAVSPATAQIEQSGKAKMFCPVCGMTLPSF</t>
  </si>
  <si>
    <t>YRTNHTAVVNGKVHQYCSIHCMIEEAMLKGTKVVKPRAVDNSTMKFIDANKAFYVVGSKK</t>
  </si>
  <si>
    <t>PSTMSMVSKYAFGTEKAALDFSKKFGGKIMSYAQVSKIVRKNLKKEIMGIKKKQAKMAMM</t>
  </si>
  <si>
    <t>GKKIYNKMCKKTDIRFATPALAKVYIQENNLCGKIKGKPFQAVALYLAGKGEN</t>
  </si>
  <si>
    <t>&gt;gene1709 1705026 1706150 Chromosome_ORF1679 1705026 1706150</t>
  </si>
  <si>
    <t>MKKVLILAILLCATHVFAQFSKVATHTPVLVQEAHNPWCPITGQSIKENYKTSLIARLQT</t>
  </si>
  <si>
    <t>NARARQYSALSALAIDMQEYGIDTKSIQALDVISQKYINANSAFFLINSQIKPTFGTISA</t>
  </si>
  <si>
    <t>IAFAKKADADSYRKTYGGDVVSFEEALKKVTQNLKKSIAYMKKIYKKKTYKMGERIYKKK</t>
  </si>
  <si>
    <t>CQEIDPTDYIEINDLKKEIVDQHLCGTLNERYLQALALYLWNVKRAGDLGENEERVKVNE</t>
  </si>
  <si>
    <t>DEKCPVCGMFTYKYPRWAAQIFFKHKDHEHHYSFDGVKDMMKFYFNPSKWGKYDFVTHDN</t>
  </si>
  <si>
    <t>ITKMLVTDYYSQKGIDARSAYFVEGSDIYGPMGHELIPFSTQDEAENFKKDHKGTRILTF</t>
  </si>
  <si>
    <t>DQIKESEVYDLDNR</t>
  </si>
  <si>
    <t>&gt;gene1710 1707781 1706147 Chromosome_ORF1680 1707781 1706147</t>
  </si>
  <si>
    <t>MFKTSSFTKRYVLALSITATLSTLAYFNLDKLISIQSDNSRLISISSRQKILAQQIAFHA</t>
  </si>
  <si>
    <t>IYYKIKNLKKNLILMESSHNLLISSPMTKALEHAYFSKPMMLDQKVKTYLKNAKSFEEHR</t>
  </si>
  <si>
    <t>DGKSLTYLLKHSNSLLLDLDKAVSLYLEQSRADTKKLKEFEFYIFILTLTTLFFEAILIF</t>
  </si>
  <si>
    <t>RPANKNINKKTQELTEEKDYSNAVIESSTNAIITLDKNLRIHTYNKMAEQIFGYTKAQML</t>
  </si>
  <si>
    <t>HQSSFGKIVPQQYERLSQMGVENFIKTLKLDTTAEVLEVEGVNNRNQMFPIRISFGTSGE</t>
  </si>
  <si>
    <t>NETVAIVANIQDISKEKLKDKLLQHQAKFAALGEMIAVIAHQWRQPLAELNFNCMYVRNK</t>
  </si>
  <si>
    <t>LKDPELIAEAQKNEDIIQFMSETITNFEDFYKNTKNTVFNPIVSINQALNILDSVLKLNQ</t>
  </si>
  <si>
    <t>IKLIKHVDSKISIYGNSNTLAQVVLSILQNAVDIFKAKKIANPEIIISLKDVKKHIMLSI</t>
  </si>
  <si>
    <t>QDNAGGIEVSPVDDIFKPFNSKKIIKSTGIGLYMARMVIESKFNGSIKAGNVKSGAIFVI</t>
  </si>
  <si>
    <t>LLPH</t>
  </si>
  <si>
    <t>&gt;gene1711 1707875 1708561 Chromosome_ORF1681 1707875 1708561</t>
  </si>
  <si>
    <t>MKESYEILLRQSSILLAEDDKNVRESFKKVLLLYVDTVYEAKDGYQAYEFYKKYHPDILI</t>
  </si>
  <si>
    <t>TDIKMPLLNGLELIKKIRSENSDIPIIVTSAFADQDFLLESIKLSLVEYVIKPIKGSDLT</t>
  </si>
  <si>
    <t>RLLEECATILMKKSQTIIMLDERSSYDYKNKIFTHHDESIPLTHKEIEFFELLLSHRGNL</t>
  </si>
  <si>
    <t>VTKRNIEDKLYIYEEAPPSALKNLVFKLRKKLGTDHIKTIGKLGYMIE</t>
  </si>
  <si>
    <t>&gt;gene1712 1708820 1711423 Chromosome_ORF1682 1708820 1711423</t>
  </si>
  <si>
    <t>MKSIITKTSSVLATVAMMATFASGATELDKVMKERGLSQQDLLAAAKTYTPSGGRDKYVI</t>
  </si>
  <si>
    <t>FSSGGQSGQMLVYGVPSMRLLKYIGVFTPEPWQGWGYDDDTKKILAEGNIRGKKITWGDT</t>
  </si>
  <si>
    <t>HHPALSETNGVYDGKWLVVNDKANPRIAVIDLEDFVTKQIVVNPVLKSDHGGAFFTPNSE</t>
  </si>
  <si>
    <t>YILEACQYAAPFDNEWHSMDDYAESYRGGVTIWKFDPKKGKIDTKKSFTLELPPYMQDLS</t>
  </si>
  <si>
    <t>DAGKEASDGWGFTNSFNSEMYTGGIEKGLPPFEAGCSRNDTDYLHVYNWKKLAKLAEDPK</t>
  </si>
  <si>
    <t>NVKIVNGAKVIPMDVAIKNNALFLVPEPKSPHGVDVSPDGKYIVVCGKLDTHATVYSWAK</t>
  </si>
  <si>
    <t>IKKAIDSKDFVGKDPYGIPIIDMKKAAHCQAELGLGPLHNQFGKNWKKQGEIYTSLYVDS</t>
  </si>
  <si>
    <t>QVVRWDYLTCKVVDRQNVSYNIGHLCGMEGKSEDPQGEYIIALNKLAIDRFNEIGPLHPQ</t>
  </si>
  <si>
    <t>NHQLIDVSGKKMQLLYDMPIPLGEPHQAVAIRASKLHTDMRYKMGINPFTGKIHKGKTLA</t>
  </si>
  <si>
    <t>GQEKIVRKGNHVYVYGTMVRSHINPEHVNVNLGDTVTFYLTNLERAEDETHGFTVDQYNV</t>
  </si>
  <si>
    <t>HASLEPGKTVALTFKADREGVFPYYCTEFCSALHLEMMGYLLVKDPSKKYVSVQKLKMAK</t>
  </si>
  <si>
    <t>MSPAQLKAEYDKTVATNSATDSVIQSVVKFLKDNHYEKYPTVKNLVTDALDQYSKIAEQK</t>
  </si>
  <si>
    <t>KLSDEAVKAGNINKAILFENMIWQYMVKTADVGIRAKDLLVKKIATPMSAAAQRGHAAYL</t>
  </si>
  <si>
    <t>EGGCNGCHVIGKVSSGPDLVGVLGRHENGEKWVKEWILHPEKMYDNDYIKSMTNYFNLRM</t>
  </si>
  <si>
    <t>PNQGMTEAQVDDMIEYLKWIDKNANLF</t>
  </si>
  <si>
    <t>&gt;gene1713 1711539 1712327 Chromosome_ORF1683 1711539 1712327</t>
  </si>
  <si>
    <t>MKNSLTKSRIFSFAALVLLLYFFVIPAVLTHNIVDLQKEDKIDKISALNTNVWNYYRKGQ</t>
  </si>
  <si>
    <t>YISPTIPKDIAHDLKKLLDEDMEIGVVTTPIWYVALEAPNYPKESFPDGIPVYYHFDGFS</t>
  </si>
  <si>
    <t>GDVFEMETINHFIGMDPMDRGAPYLRMLAPYALTFVALVMVLFMLYRSKFLSLLMLIPVA</t>
  </si>
  <si>
    <t>LPLIFIGFYSYWLYWFGHHMHEWGAFKIKPFMPTVFGDGKVAQFTTHSYPTTGFWLLVII</t>
  </si>
  <si>
    <t>SILSLLAIVSKRKALKLEADQK</t>
  </si>
  <si>
    <t>&gt;gene1714 1712371 1713552 Chromosome_ORF1684 1712371 1713552</t>
  </si>
  <si>
    <t>MFAANILQEAIDKAKPGSLLELPAGVYKGNIVINKPLIIDGKDQKAIIEGDGNGTVVRIN</t>
  </si>
  <si>
    <t>SSYVTLKNLTIRHSGAQHERVDAGVALKKLKHVKILHCKLLDVLFGIDLQEASHCTISYN</t>
  </si>
  <si>
    <t>YITSKPFSLGLRGDAIRLWYSNDNVLDHNHVYKSRDFVVWYSNGNLIKKNLGEYCRYSLH</t>
  </si>
  <si>
    <t>FMYTGKNMVEDNVYKHNSVGIFFMYSQDTIATGNVVENSLGTTGLGIGLKDASNFTIKNN</t>
  </si>
  <si>
    <t>TIIYCARGIYADRSPFQPDTFNYIENNKLLYNSEAVHFHSLSISNIFKNNVIKGNIENVI</t>
  </si>
  <si>
    <t>NDSYNTKVEKNTWDGNYWDDYQGFDKNHDGIGDTPHVEKYYADKMWLFNPSVKFFYGSPI</t>
  </si>
  <si>
    <t>ITIINFLAKLAPISEPVILAVDKHPKTKIGDKF</t>
  </si>
  <si>
    <t>&gt;gene1715 1713549 1714334 Chromosome_ORF1685 1713549 1714334</t>
  </si>
  <si>
    <t>MKQDDKKRRDFIKQMTGLGILGLACGAGIYFAPELKASSPILRPPGAVKEEDFLKLCIKC</t>
  </si>
  <si>
    <t>GQCLQVCPYDSIELEDIDGGASVGMAFIDPRKRGCYLCEAFPCMLACPTGALDHEHDNIK</t>
  </si>
  <si>
    <t>YVQMGIAVVADMNACLALTNKPVPNSAVDRIYEHTKVLTAEEQHNKKVVLRGDDKEKVKL</t>
  </si>
  <si>
    <t>QKKVLEDLDKFRDQPCTICASLCPYPTPEDAIGMVKKDGGLLPEIREACVGCGACIELCP</t>
  </si>
  <si>
    <t>TNVLKVIPREDYLSVYKKGQQ</t>
  </si>
  <si>
    <t>&gt;gene1716 1714331 1714924 Chromosome_ORF1686 1714331 1714924</t>
  </si>
  <si>
    <t>MMNTKSLFVSLCAAALLFNGCGDKDKKDQESKQEVTASSIKVTQDVVKKDDTKEVSKENS</t>
  </si>
  <si>
    <t>GQFYYSYNKEGKSDEAKKIDKYNSESSKSKTTIDAYLHVKSPYEHVQITMMIKQLSKNYI</t>
  </si>
  <si>
    <t>IKCSPCHDDYANGIIGPSLLDKDKQFIYQKIIDFKTGKSKNVLMEELVKQIDNKELEDIA</t>
  </si>
  <si>
    <t>GEIANFNKEIREMRKKR</t>
  </si>
  <si>
    <t>&gt;gene1717 1714921 1715442 Chromosome_ORF1687 1714921 1715442</t>
  </si>
  <si>
    <t>MTKHIIAAAATLLTLAAFIYMFNSDVEVQKMKNIATLIEKSKIEVKLSNKNEIKQEIKQE</t>
  </si>
  <si>
    <t>TSAQSNKKEESEMDKKLKALKDKAGNMAAINVSPLYKKNCSSCHGTVGEGIIGSKLIGRS</t>
  </si>
  <si>
    <t>HDYILKALMDFKSGARKNYVMYGLLGNLNQKQLEELSTEISLFQEKLDAATKK</t>
  </si>
  <si>
    <t>&gt;gene1718 1715582 1716364 Chromosome_ORF1688 1715582 1716364</t>
  </si>
  <si>
    <t>MNLLFFLSFHIDIQVLEGTLNGSRLLGFHLIDPFTALEIFVSEHGMHINVIIGSLTLLLF</t>
  </si>
  <si>
    <t>YFFVGGKAYCAWVCPYGLLSEIGEKIHLKLVSKKIIKERKFDPRIRFFFWIVFLLAAFID</t>
  </si>
  <si>
    <t>GYLVFEVINPIGIISRFITYGWSIALVWVVVILLFEIFFSRRGWCKYICPVGTTYNLVGW</t>
  </si>
  <si>
    <t>VGLTRIKWDMEKCDHCSACIAVCPEDHVLEFIKPKYDKDRTAQDKTKEYIKNGDCILCGR</t>
  </si>
  <si>
    <t>CADVCHTDAYNLDFRLKDLV</t>
  </si>
  <si>
    <t>&gt;gene1719 1716366 1717007 Chromosome_ORF1689 1716366 1717007</t>
  </si>
  <si>
    <t>MLVETRNVYKKFLGENVLDNISVDINHGDRIAMMGPNGAGKTTLIRAILGFYHIDKGSIR</t>
  </si>
  <si>
    <t>VNGHDPIKERVKVLKDISFIPQLPPPIKLNLDEMIAFIVKSSNISKEMIFEEALKMDLNI</t>
  </si>
  <si>
    <t>EGNLNKQFFKLSGGMKQKLLIAIALSKKSSLLIFDEPTANLDPKAREYFYNLLHDLDDSC</t>
  </si>
  <si>
    <t>STLFITHRLDEIKDLVNRQIYMDLGKVVEDEKI</t>
  </si>
  <si>
    <t>&gt;gene1720 1716994 1717476 Chromosome_ORF1690 1716994 1717476</t>
  </si>
  <si>
    <t>MKKFEILASVLLLLGIFLSGCQKEKSTDPTNMHWDRDICERCKMAISEKKFAFQIVNPKT</t>
  </si>
  <si>
    <t>SKVYKFDDIGCGVLWMDEEKIPWKDSAILWVTDAKDGKWMNARTALYTDDRITPMAYGIA</t>
  </si>
  <si>
    <t>AYRKETLPKGATVITYDQARDVIYEIEKLNVQKLREMRTQ</t>
  </si>
  <si>
    <t>&gt;gene1721 1717473 1718300 Chromosome_ORF1691 1717473 1718300</t>
  </si>
  <si>
    <t>MKNLFLVAYLDIKESLRSKWFYVYALVFGGIMALFFISGISDSVVMGFTGLSRLLLVFIQ</t>
  </si>
  <si>
    <t>VTIIILPIFILITTVKSIVGDRESNVLEYMLSFPISLGHYYWGKVIGRFATVFLPIIFAL</t>
  </si>
  <si>
    <t>ILGVVFGFSQGGNLPWAMVLLYSALLFSMCFIFLGIAFFVSSIVKSTDIAIGSSFAIWII</t>
  </si>
  <si>
    <t>LLAFIDIALIGLMLQGDANDGLIIGIALLNPIEVFRIGAISLFDPELTVIGPVAYYLLDT</t>
  </si>
  <si>
    <t>LGANALMVYSIIYPIIIGLLFSFLGYLAFKKKDLL</t>
  </si>
  <si>
    <t>&gt;gene1722 1718311 1718775 Chromosome_ORF1692 1718311 1718775</t>
  </si>
  <si>
    <t>MKKIILILAVLSMSMFASQIKLLDQNASDIVYKLPLKKYPQLLCEATLENGDTLQFVSVK</t>
  </si>
  <si>
    <t>AMMQVFLHQDYFKKHHLLKSSIKEMFVQDYLTKEKINIKNAVFVFGSKIIGAHGDDLIPL</t>
  </si>
  <si>
    <t>KNQANAKLFEMKYGGTKILPYQKITVGLIRYLDM</t>
  </si>
  <si>
    <t>&gt;gene1723 1718889 1719104 Chromosome_ORF1693 1718889 1719104</t>
  </si>
  <si>
    <t>MSEKRLLVKKTALPDLALSTEAHFIRHRSLSDLFSIFSNAPMLLEYFPSTFVYHYSGVTQ</t>
  </si>
  <si>
    <t>QKNPARIELEK</t>
  </si>
  <si>
    <t>&gt;gene1724 1719094 1720281 Chromosome_ORF1694 1719094 1720281</t>
  </si>
  <si>
    <t>MKSKLNFLLFEFSLSSIFRHGAKNIFIFFVFTLLTFLLSSVLFVSNSIKSELDATLDSLP</t>
  </si>
  <si>
    <t>DITVQKLQAGRQTNIPVSRVDELLAIQGVSKAVPRIWGYYYFAKAGVNFSVLGIDSFDDQ</t>
  </si>
  <si>
    <t>YKSLYRKLADQYDFSNFADKSLMLVGKGVDGILRENYYKGYFNFIKPDGTFVKMNIGGIF</t>
  </si>
  <si>
    <t>TGDTRMESNDLILMPKSKALEIFGMHDDEATDIVIRVANPVEIPNIATKISLKYPDCRVI</t>
  </si>
  <si>
    <t>TKEDLVISYQNIFDYKGGLFLALFVISGFTFFMIIYDKASGLSSEEKREIGILKALGWKV</t>
  </si>
  <si>
    <t>DDILKEKFYEAFAISFLSFITAICMSMFFVYFLNAPFLRNIFIGYSTLKPDFILPFSLNF</t>
  </si>
  <si>
    <t>QTLSVIFFVTVPIYIAATIVPSWRVASMDADEVMR</t>
  </si>
  <si>
    <t>&gt;gene1725 1720278 1720955 Chromosome_ORF1695 1720278 1720955</t>
  </si>
  <si>
    <t>MIEFKNVSKVFEVGNKNRVTALHDVNFSINKGEIVLLEGPSGSGKSTILSLLAALSKPSS</t>
  </si>
  <si>
    <t>GEIIVAQKRISKLSDDFTAIFRRENIGFIFQKFNLIPTLSAKENAMVPLIPSNPDVKQLE</t>
  </si>
  <si>
    <t>AHIHTLFEKFSILPKLNIMAKNLSGGEQQRVAISRALINNPSIIIADEPTANLDKSLSLE</t>
  </si>
  <si>
    <t>FIEIVKKLKDGHNTIIIASHDPLFFDLDFIDRRIYIKNGEIDSCS</t>
  </si>
  <si>
    <t>&gt;gene1726 1720946 1721908 Chromosome_ORF1696 1720946 1721908</t>
  </si>
  <si>
    <t>MLLTPEIISILTLDFIFLAFGLIAFLISLKIYLKWNIDSTRPEQYKLEKQSHLVATIIKY</t>
  </si>
  <si>
    <t>IFILKLPLFLFFVFTSDKLSHVIPGAMCAAGVVDSVNFSTEMFFFKILNLYIFGFWLVLH</t>
  </si>
  <si>
    <t>SYDIKNEKLPFTRYKFLLYCIGFILLVIEIFYEISFFTSLDISKIVSCCGTIFSTASTSG</t>
  </si>
  <si>
    <t>LAFIFQIDNRYYVIAFYLSLSVVFLFYWLKNDLLFLISNFIYLILSIISLIMFFGTYIYQ</t>
  </si>
  <si>
    <t>LPTHHCPFCMLQKDYYYVGYGLYISLYIGTFYGISGAIMGLILKKQQKRYYNISITFNII</t>
  </si>
  <si>
    <t>YALIVSAYVMVYFIKNGVWL</t>
  </si>
  <si>
    <t>&gt;gene1727 1721905 1722423 Chromosome_ORF1697 1721905 1722423</t>
  </si>
  <si>
    <t>MIKKTILILLPILVLAGLFYYKTTQNMTAEDIKNTDKVPLEFQDNKIQCPVCKMYLVGKT</t>
  </si>
  <si>
    <t>FSAQVITKDHKTHFFDDPGCVALWLESNKIDKKDVTIWIYTIDTKRYIDATKAHYSIYDY</t>
  </si>
  <si>
    <t>ADPMHYGFGAYEHNKKGFIDFDEMVLRMLRGENMTNPKIRKKILQDLKKDQQ</t>
  </si>
  <si>
    <t>&gt;gene1728 1722420 1722944 Chromosome_ORF1698 1722420 1722944</t>
  </si>
  <si>
    <t>MKRPEPRDEEIILNRNKYIESQTDTKGIITDCNDYFAEISGYTKEELIGKAHNLIRHPDM</t>
  </si>
  <si>
    <t>PRIIFKLLWNRIQNGHNIIAVIKNLAKDGRYYWVFTHFEIIRDINTKEITGYRAYRKYVS</t>
  </si>
  <si>
    <t>KHITAVLTPLYKKLVELEKEGGMEASETYLNAFLKEKGEHITIDNLMEEIYRFY</t>
  </si>
  <si>
    <t>&gt;gene1729 1722991 1723614 Chromosome_ORF1699 1722991 1723614</t>
  </si>
  <si>
    <t>MNQTLRELELFKELNDEEVQYLASISVLRSYDKDSIVFYSGEESSYLHVLIEGSVKIYKS</t>
  </si>
  <si>
    <t>TQKNNEITLKKITRPSLIAELSNFKHIPYPSNCATLSDSKILLVDYKKFEEIILQNSSYL</t>
  </si>
  <si>
    <t>RRFMDSMAESLVDLNRVVATFALDATAKVAKYIFEFEEDFKKNTFIQSATLLNMTPETFS</t>
  </si>
  <si>
    <t>RSIKKLKDEGALRDKKTADKEKLKDYF</t>
  </si>
  <si>
    <t>&gt;gene1730 1724421 1723597 Chromosome_ORF1700 1724421 1723597</t>
  </si>
  <si>
    <t>MSTIEKLVFEALIKEVELTPKPGLVDKENNGAHVDMDIQTFYKSAHAIKPFALIFFEVGT</t>
  </si>
  <si>
    <t>QNKELKYLFEELRRVGKLCEDAMFAATQGINTHKGMVFSLAVILGAMGKLQTSPFSLTYQ</t>
  </si>
  <si>
    <t>NLQTMIKKICKDLVQKDFGLLHHAMTHGEQFYHDTKKSGIRGEAQNGYPTIFHQSLPFFL</t>
  </si>
  <si>
    <t>EKQQHYGDDIALKMTLLFIMSQSEDSNLFARGGLAGLTFVQHKSQQCLKNTKISDLDTAL</t>
  </si>
  <si>
    <t>RRLDQEFTAKNLSPGGSADLLCLTWLIARLEVVF</t>
  </si>
  <si>
    <t>&gt;gene1731 1724905 1724393 Chromosome_ORF1701 1724905 1724393</t>
  </si>
  <si>
    <t>MVIPEQILEAKEARARRQKEMIATYHLPLISISINIPGREKSSHDARVIFEAALHEIKQQ</t>
  </si>
  <si>
    <t>KFHIMTEINLNTPSGFEAIFCVHANAHELKNAMISIEETHLLGRFMDLDVMDEQGMILSR</t>
  </si>
  <si>
    <t>AAQLSAKRTCYLCDRPAIVCAREQTHSLAALLRHIHEKVEHFEHNRKTRL</t>
  </si>
  <si>
    <t>&gt;gene1732 1726408 1724906 Chromosome_ORF1702 1726408 1724906</t>
  </si>
  <si>
    <t>MINDNDIKNKAVLTPNQEKFFEKKEKNITEAERDSKLCASIEESIRRSGLKDGMTISFHH</t>
  </si>
  <si>
    <t>AFRGGDKVLNKVMDVIAKMGFKDLTLAPSSLASVHDPLIEHIKNGVVTQIYTSGLRSKLG</t>
  </si>
  <si>
    <t>EAISHGLMEKPVQIHSHGGRVHLIQSGELNIDVAFIGVPISDKFGNATGYKGRSKCGSLG</t>
  </si>
  <si>
    <t>YAMSDAHYAKYVVMITESLEEYPNFPASISQDEVDAIVLVDEVGDPSQIGEGATRMTTNP</t>
  </si>
  <si>
    <t>KELLLARRTAKVIVNSGYFKEGYSLQTGTGGASLATTIFLSEKMQEENITASFALGGITG</t>
  </si>
  <si>
    <t>TLVYMLKQGQVRTLLDVQSFDEFAAKSLGENPNHIEISANQYANPSSKGAAVKQLDVVVL</t>
  </si>
  <si>
    <t>SALEIDLDFNVNVITGSKGLLRGASGGHCDTAAEAKLSIIVAPLTRGRIPTVVKRVNTII</t>
  </si>
  <si>
    <t>TPGSTVDVLVTDQGVAVNPKNPELKQRLKKAGITLIDIDALYEKAIKICGKPKDIAYSDK</t>
  </si>
  <si>
    <t>VVATIRYRDGSILDVVKALA</t>
  </si>
  <si>
    <t>&gt;gene1733 1727286 1726405 Chromosome_ORF1703 1727286 1726405</t>
  </si>
  <si>
    <t>MKLRRSMLFVPGSNTAMVCNAFIYRPDTVMFDLEDSVALSEKDSARLMVYHALQHFTYAN</t>
  </si>
  <si>
    <t>LETAVRVNPLNSSYGLLDIEAVIRAGTDIIRLPKTDSVEDVLQMQAVVEKIEKKIGSKKK</t>
  </si>
  <si>
    <t>TKLLAAIESAQGVVNAVDIARCSDRLMGIALGAEDFVRDLHTQRTKSGSELVAARAQILL</t>
  </si>
  <si>
    <t>AARAAKINAFDSVFSDVKDKEGFIHEAEYIKGLGFDGKSLINPNQISILHKVFAPSKKDV</t>
  </si>
  <si>
    <t>EWALDVIEAAKDAKENNLGVVSIDGKMVDAPVILRAEWTLELAKASGMLGGDE</t>
  </si>
  <si>
    <t>&gt;gene1734 1727579 1727283 Chromosome_ORF1704 1727579 1727283</t>
  </si>
  <si>
    <t>MNKIKKRAIAGTLESSDAFVEVVPLEEDTIKIELQSSVEELYGDDIRASIMEVVNRLGVH</t>
  </si>
  <si>
    <t>AISIAVQDKGALDFVIKARVQAAILRASEDAEITWEKL</t>
  </si>
  <si>
    <t>&gt;gene1735 1728594 1727572 Chromosome_ORF1705 1728594 1727572</t>
  </si>
  <si>
    <t>MNPEIKFSEVYSSNIRRVEKIKVFLENLGLELPSGMDIFVTAKDHDELIAVGGLSGKILK</t>
  </si>
  <si>
    <t>GIAVLPQRRGEGIILALMTGLINIAYERNQKDLFLFSTPNNQALFEGCGFHLIQKYKNSV</t>
  </si>
  <si>
    <t>ILMENNQNIHKYKQSLKSQKQNGRTIGSIVMNANPFTLGHQYLAEQASRACDWLHLFVVR</t>
  </si>
  <si>
    <t>EDASEFKFKDRLELVKQGVAHIKNVTIHEGSDYIISKTTFPTYFIKDKRKIDATYAQLDL</t>
  </si>
  <si>
    <t>SLFRDHIAPVLGITHRFVGTEPYCVVTDNYNQNMKKVLEDERSQSDPIEVIEVPRCQHHS</t>
  </si>
  <si>
    <t>LPISASRVRQLLCDNNLELLKELVPKSTFEFLNTNRRIHE</t>
  </si>
  <si>
    <t>&gt;gene1736 1729107 1728751 Chromosome_ORF1706 1729107 1728751</t>
  </si>
  <si>
    <t>MRNKYVEAFEQAQVTEKNVPDFRAGDTLRVAVKIKEGEKERVQNFEGVCIAKRGTGTGCT</t>
  </si>
  <si>
    <t>FIVRKIGANSIGVERIFPLYSDSIDTITVLRKGRVRRSKLFYLRERRGKAAKIRELRK</t>
  </si>
  <si>
    <t>&gt;gene1737 1729819 1729127 Chromosome_ORF1707 1729819 1729127</t>
  </si>
  <si>
    <t>MTFTFVTLFENLIAPYFEDSILKRSLDAKIIEINFENPRDYTRNKHHKVDDYQAGGGAGL</t>
  </si>
  <si>
    <t>LMFTQPLFDVLRHIKQQDPQAHIVFPVPAGKPFKQIDAKRLSKKEHIVFVSGRYEGIDER</t>
  </si>
  <si>
    <t>VIEVFGDELFSIGDYVLTGGELPSLVMCDAISRNIEGVLGNVDSLMEESFEEGLLEAPSF</t>
  </si>
  <si>
    <t>GKPKKYEDYEIPSEFLKGNHAKISTLKNEMSILKTQYFRPDLFCRKNIKH</t>
  </si>
  <si>
    <t>&gt;gene1738 1730362 1729829 Chromosome_ORF1708 1730362 1729829</t>
  </si>
  <si>
    <t>MSDTELLQVAKIGRLVGLRGELKLHIQCDFPEQFKPGASFLSDHDRRLTIETYHPAKGTV</t>
  </si>
  <si>
    <t>IFKEHHTRESAAPLVNANLFTSKEDSSSHCHLQEDEFFWFDVIGASVQEESRVLGVVQDI</t>
  </si>
  <si>
    <t>ERIASCDYLLIETDPKLVAQNLPKIFYVPYIERYIQRFDPEAKIVLTKDAYGLLEHS</t>
  </si>
  <si>
    <t>&gt;gene1739 1730600 1730355 Chromosome_ORF1709 1730600 1730355</t>
  </si>
  <si>
    <t>MIDQFFYEFARLLVDNPESVKVEKKDIDDTFCEITIFANKGDTGKLIGKDGKMINSLKTI</t>
  </si>
  <si>
    <t>ISGCKAKDGKSYRVSVKANDE</t>
  </si>
  <si>
    <t>&gt;gene1740 1732265 1730922 Chromosome_ORF1710 1732265 1730922</t>
  </si>
  <si>
    <t>MFGVLTDSFKTAINKIRFADDEKSLKKALDTLKKSLLKADVHHKVVKDLLRTVELETKQA</t>
  </si>
  <si>
    <t>GIGQLNFLKSLKTNLNTILSAPGRQGFVFSSKPPTVALMIGLQGSGKTTTTVKLANYLKQ</t>
  </si>
  <si>
    <t>RQKKVLIAACDLQRLAAVEQLKQLCEQNEIDLYANEQESNPVKIAKEALKKAKAGLYDVL</t>
  </si>
  <si>
    <t>IVDTAGRLAIDEELMQELGDVNKALDPDEVFYVADSLSGQDAVRSANTFHEKMGISGVIL</t>
  </si>
  <si>
    <t>SKYDGDSKGGVALGIASQVGVPLRFIGVGEKVADLELFMPDRIVNRLMGEGDLETLAEKT</t>
  </si>
  <si>
    <t>SAVINEKEAKKLTNKIKKGQFNFNDFLAQMEQMKKLGSMKSLMGMIPGLSSVAGQLKDVD</t>
  </si>
  <si>
    <t>LENSVEMKRIKAMIGSMTQKERENPDLLNNSRKRRISEGAGLSQMEVNRFLKQFKNAAKM</t>
  </si>
  <si>
    <t>AKKFSGKRGMQDLQNMLSASNRQGIPR</t>
  </si>
  <si>
    <t>&gt;gene1741 1732445 1733776 Chromosome_ORF1711 1732445 1733776</t>
  </si>
  <si>
    <t>MDTDLTQGSVKKHLHAIALPSAIGYVFQTMFNVTDTFFAGQISTQAVAALSLTFSIFFMI</t>
  </si>
  <si>
    <t>IALAGGMSQGVTALIGNALGENNKDHAKQMVMHSFILFVVLSVTLCIIGLFFAPYLMRLL</t>
  </si>
  <si>
    <t>GAHGAYLKEALAYINIIIYGSSFFIAVFFTNAILIAIGNTKVFRNFLIFGFFLNTLLDYW</t>
  </si>
  <si>
    <t>FVKGGFGIPAMGVRGIGLATIIIEFIGMVYLFIHLKRSYLLKNMPRFKFDSTILYAFVKQ</t>
  </si>
  <si>
    <t>GLPPTANMLLMALGMFIITYFIAIFGKHVVAAYGISVRIEQIFLLPSIGINVAVLSIVSQ</t>
  </si>
  <si>
    <t>NNGAKLYTRIKETVDYAQKLGLILWILGMILIYLFGRDLMLIFTKDSQVISAGLGYLYAA</t>
  </si>
  <si>
    <t>ATSLYAYMLVFINISLLQGIKKPALLVYLSLARQLIVPILLFSALKYFSMPLIFYWYGIV</t>
  </si>
  <si>
    <t>MMIWLSAFFILWYAKRELNILNL</t>
  </si>
  <si>
    <t>&gt;gene1742 1733844 1734275 Chromosome_ORF1712 1733844 1734275</t>
  </si>
  <si>
    <t>MSQSCPISNRKINGNLVRVYSIQVVLLGMLLLITTMPIFALILLYDFSIRALRLPNLSPI</t>
  </si>
  <si>
    <t>HLIGKFIIETLHIKPEMTDEAPKRFALFIGLFFSLSLSILYAGGSFVLGAVIAGILVVCA</t>
  </si>
  <si>
    <t>LLEALFNYCVGCKVYQLLQLLKK</t>
  </si>
  <si>
    <t>&gt;gene1743 1734282 1735529 Chromosome_ORF1713 1734282 1735529</t>
  </si>
  <si>
    <t>MVDFDYYNTLLVQHIGDKVGATAPTITPSASYGYRDANEAEAIFAGRENLPLYARVGNPT</t>
  </si>
  <si>
    <t>NAKLESVVSLVEGGVGAIATSSGMGALSMVLTAYLKAGDEILCIGGFFGGTYSLVDETLR</t>
  </si>
  <si>
    <t>RFGITNSFCDVDDFAHLESRLQAGIKMVLMESVGNPSLRLPDLQKIANLCATYQTLLVVD</t>
  </si>
  <si>
    <t>NTATPLLVQPLQLGADIVIHSSTKNMSGHSAALGGIAVFRKYTPGDKLQNKKYHDIHPLL</t>
  </si>
  <si>
    <t>EKLGEKALMGIAKKRALRDMGMSANAFGSFLTLLGLETLALRMPRVNENLTQIVTQLHAS</t>
  </si>
  <si>
    <t>IGHKIVIHHPSLKTDKHHDRYVQHFAQGCGPIFTIDCHTKARAYALLNQLKRVTLTANIG</t>
  </si>
  <si>
    <t>DNRTLALHMDSTIFREFSPEAKRFLGVNEGLIRVSVGLESPEHIVQDFLQAASYL</t>
  </si>
  <si>
    <t>&gt;gene1744 1736744 1735524 Chromosome_ORF1714 1736744 1735524</t>
  </si>
  <si>
    <t>MNIPSGVVIMIRIFVILLVLWAQTLEAKIPERYSSSKYCVGCHVQQGKDWKSTWHSRSNR</t>
  </si>
  <si>
    <t>SSNILYAKVLDYMASMSYKSAEDLEVNCAQCHSPKMGVKKVDASYAISKALGIETQETKA</t>
  </si>
  <si>
    <t>VHQAIHNETAQDGISCIICHNIANIKQTHHLNTRGFEAVTFGPSNVMSGPFKESHRTTYH</t>
  </si>
  <si>
    <t>KMVQKSYFRDDVNTLCKVCHDGYKEKGVYFYATGLEYDSVKSDQKCVDCHMSKHEKSIIA</t>
  </si>
  <si>
    <t>PIVQGKVKAVERETRAHLFKGARNSDILKSALKLQTSKHNDTLLLDLENITPHKLPTGFT</t>
  </si>
  <si>
    <t>GREIVIEVSYYQNSKRLKTLIKRINTLYVDKHGAETLAYIATKMASDTRLNPYEKRTYKL</t>
  </si>
  <si>
    <t>KIPTGATQAKVAIWYRLVKKSLVPLLHIKDPIFVKKYPIIDTDIAL</t>
  </si>
  <si>
    <t>&gt;gene1745 1737282 1736803 Chromosome_ORF1715 1737282 1736803</t>
  </si>
  <si>
    <t>MYDIGMLFEVIPPHPGQNIALIVDDAHHESVSKLVDFSHTIEANLYIKYLQMPHAYHDAL</t>
  </si>
  <si>
    <t>IHEESFSFDNAVYNSKSLQYDFLFLLADLDDVSRLKEISKKIYRAIKNAANLFIVVKKQD</t>
  </si>
  <si>
    <t>ADMVAMLLEENNFVAINTIDLDAEYDAISAKKMHGWMRV</t>
  </si>
  <si>
    <t>&gt;gene1746 1737586 1737284 Chromosome_ORF1716 1737586 1737284</t>
  </si>
  <si>
    <t>MMMIIPVASKDLDELAICPLKDRVSWMGILLEGGTIKEQGFYDSHSAIPELVDYIIVQHQ</t>
  </si>
  <si>
    <t>EEEVRPFQDEGIEVLVAPTQRFVDDIVEAFIFKELHQLGA</t>
  </si>
  <si>
    <t>&gt;gene1747 1738317 1737583 Chromosome_ORF1717 1738317 1737583</t>
  </si>
  <si>
    <t>MEKEKAYKLLAMQEGISNRVAKELIDRGLVYCQGKKINVARGLLEADAKFRVEKLAEVKV</t>
  </si>
  <si>
    <t>IFEDEFLIAVDKPAFLTSDEVEKKFDAKLLHRLDKGTSGVVLLVKDETFQKEAISAFKNR</t>
  </si>
  <si>
    <t>TVYKEYLAVVSGKIVEPISVNEPIISIKKGNIVYSKISKNGKDAITHITPMMVEGKQSKI</t>
  </si>
  <si>
    <t>KVVIETGRTHQIRVHLKSLGFPILGDTTYGGRESKRLMLHAHKISLLGYEFISPEPKEFA</t>
  </si>
  <si>
    <t>RFAG</t>
  </si>
  <si>
    <t>&gt;gene1748 1739441 1738320 Chromosome_ORF1718 1739441 1738320</t>
  </si>
  <si>
    <t>MCLYIIAIPFLLYLSFKSKYHHSIPARFFLRKNPRFTHHDIWFHACSLGEVNSLETIIER</t>
  </si>
  <si>
    <t>LEGYDVDLSVTTQTGYNRAKNIKNCDVRYLPFEIFLPFWISKHKTLVVTEAELWPLLFYV</t>
  </si>
  <si>
    <t>AKAKGIKTILLNARISDHSYHSYKNFSWFYRWVFAQVDKVFAQSEEDENRLRELGARDVE</t>
  </si>
  <si>
    <t>VLGNIKTFSQPKVSKTYAKPDKKVITIASSHEGEEALILESLKQQADEMLLVVPRHPERF</t>
  </si>
  <si>
    <t>KSVEVLLREYAKRHHLSFSKLSDSKSVDADVVLCDKMGELINLYPISDVVLLCGSFIDGV</t>
  </si>
  <si>
    <t>GGHNPLEPAFFEKKIISGPFVFNQKALFKKVSNIRVCSLEELGTIDFSTIKHSKILQSGA</t>
  </si>
  <si>
    <t>LETLLQHITGEHK</t>
  </si>
  <si>
    <t>&gt;gene1749 1740184 1739468 Chromosome_ORF1719 1740184 1739468</t>
  </si>
  <si>
    <t>MNKYLEQLIELSSIDKSIDGFEPRVQKIEKSLKISLEKESKIKSNIKIFEEEIKESELKK</t>
  </si>
  <si>
    <t>GKNEIHLSELSDKLQELSKKSSIVKTAKEVKALQLEEEIAKEQCDFANEEIERLDSYIES</t>
  </si>
  <si>
    <t>RNKSIEEEQAKLEVISQEVETIRDSISEELAAIEKEREAVYEHKQKLLPQIDQKILTFYE</t>
  </si>
  <si>
    <t>KIRKWAGNTAVAPVRKQACYGCFMRLNDKVYASVLKQEDIVTCPHCGRILYKETQENE</t>
  </si>
  <si>
    <t>&gt;gene1750 1740921 1740181 Chromosome_ORF1720 1740921 1740181</t>
  </si>
  <si>
    <t>MQIREIYDVLNRLSPFDLQSEWDNSGLILGDYNHEIEQIYLSLDIDAALIDTVAENSLII</t>
  </si>
  <si>
    <t>THHPLIFRGLKKINYALYPSNLIQKMVQKNIALISMHTNFDKTHLNRFVAHDILGYDIVS</t>
  </si>
  <si>
    <t>VDEFICYVHIDKMFDDLCEDLKRALGIKHLRVSGENKLIKTCAITTGSGGDLIANVDADC</t>
  </si>
  <si>
    <t>FLSGDFKYHQALEAKENGLSLIDIGHFESERFFGECLAPHLKNLPLKVIMSNSKNPFDYR</t>
  </si>
  <si>
    <t>YGHKKA</t>
  </si>
  <si>
    <t>&gt;gene1751 1741774 1740908 Chromosome_ORF1721 1741774 1740908</t>
  </si>
  <si>
    <t>MLTFSEMLLKLQTFWQEEGCTIVQPYDIPAGAGTFHNATFLRSLGDKPWATAYVAPSRRP</t>
  </si>
  <si>
    <t>TDGRYGENPNRLGAYYQFQVLIKPSPDNIQEIYLRSLEALGLDLSQHDIRFIEDNWESPT</t>
  </si>
  <si>
    <t>LGAWGLGWEIWLDGMEVTQFTYFQQVGGIACDPVSVEITYGVERLAMYLQEKDSVYDLIW</t>
  </si>
  <si>
    <t>NENSKGVTTYGDVHKRSEYEFSTYNFEVADVKMLLEMFDNARAECKRCLEKKIALPAYDY</t>
  </si>
  <si>
    <t>CLMASHIFNVLDARKAISVTQRQNYILKIRELAKGCAYEYKESLDANS</t>
  </si>
  <si>
    <t>&gt;gene1752 1742370 1741900 Chromosome_ORF1722 1742370 1741900</t>
  </si>
  <si>
    <t>MQNWLEIEEFSKLVHLNLSTIEEMIAKGRLSVKEENGRRFIEAIGASRSLVQQPQNDNIN</t>
  </si>
  <si>
    <t>APSLPGADFIEKTIGTILNLHEKVLDAKDETVDALKSENKFLKEALFSMQELYDNDRKTI</t>
  </si>
  <si>
    <t>ETLNEQLKYSQEELEFTKRKYKMMWNKVIENYKPKE</t>
  </si>
  <si>
    <t>&gt;gene1753 1742876 1742382 Chromosome_ORF1723 1742876 1742382</t>
  </si>
  <si>
    <t>MKFVSIILGSKSDYEVMQECAKILEKFSVMHEFIISSAHRSPERTHTYVKTAEEKGAQVF</t>
  </si>
  <si>
    <t>IAAAGMAAHLGGVVASLTTKPVIGVPMEGSTLGGIDALLSTVQMPAGMPVATVAIGKAGA</t>
  </si>
  <si>
    <t>INSAYLAMQILALEDEELKTKLLEDRVLKAKKVETDSASLEAIL</t>
  </si>
  <si>
    <t>&gt;gene1754 1744155 1742896 Chromosome_ORF1724 1744155 1742896</t>
  </si>
  <si>
    <t>MRTIELLSPAGNFEKLKIALAYGADAVYAGVSHFSLRIRSGKEFTYESFEEAIVYTHARG</t>
  </si>
  <si>
    <t>KKIYVTINGFPFNAQIELLKKHIEKVAAMNPDAFIVAAPGVIKLVKEIAPHIPIHLSTQA</t>
  </si>
  <si>
    <t>NVLSYLDAEIYWDLGVKRIIAAREVSLKDLKQIKKHLPELELEVFVHGSMCFAYSGRCLI</t>
  </si>
  <si>
    <t>SSLQSGRVSNRGSCANDCRFPYTMYAHNEASGTLFKIEESEEGTHIMNAKDLNLSAYVDD</t>
  </si>
  <si>
    <t>ILDSDVIDSLKIEGRTKSTYYVGLTTKTYRMAIDDYMQGQFDAKKYEKELSSTKNRGFND</t>
  </si>
  <si>
    <t>GYLVKRPYEKNDSQNLEHSISEGTHQVYAMVNEDGMHCLAKDKLEPNVVYELVLPKSNIE</t>
  </si>
  <si>
    <t>EIDNEFGKIYKDESGWCIVFKKLQSQNGKLFEAIHSGNTHAIVLPGVLPAFTFLRKENI</t>
  </si>
  <si>
    <t>&gt;gene1755 1744863 1744156 Chromosome_ORF1725 1744863 1744156</t>
  </si>
  <si>
    <t>MTQEELDALMAGGLEDFENDMTEATPPASSPNEEEQEQEHDHCGAESYKMDANKSWPPPP</t>
  </si>
  <si>
    <t>PTQEHKMVSQLDDVTKDSEKKATEIFDKLESMSEVLTQMHADFSLVSPLLESNMALFEKL</t>
  </si>
  <si>
    <t>IDKFPNISQFGTARDNTQQVQEIIKTLVNHTQKAEDDIINVMDIMQYQDIHRQKIERVIN</t>
  </si>
  <si>
    <t>VMRALSKYISLLFEGSIDDTKRVGSAVHIAGDESTDDLVTSEDIEAIIESLGKKK</t>
  </si>
  <si>
    <t>&gt;gene1756 1744936 1745715 Chromosome_ORF1726 1744936 1745715</t>
  </si>
  <si>
    <t>MIVDMHNHTTLCNHAEGSIEDFVLTAIKNKIDVFGFSDHAPMNFDEKYRMRFDQMAQYEA</t>
  </si>
  <si>
    <t>EVLAAKKKYHDDIKILFAYEVDFLEGLIDPRVLSSDVDYLIGSVHFINRWGFDNPEFIGG</t>
  </si>
  <si>
    <t>YKDRDIDEIWEAYFGAITQMAKSRLFDIVGHIDLIKVFNFLPKKEIKLIAQEAIKEIKKA</t>
  </si>
  <si>
    <t>DMVVEFNTAGYRKPIQELYPSHEIIELLAYHDIPITFSSDAHKIEDINYKKEEAMALAKT</t>
  </si>
  <si>
    <t>YGYKKCAIFENRERKMVKF</t>
  </si>
  <si>
    <t>&gt;gene1757 1745787 1747217 Chromosome_ORF1727 1745787 1747217</t>
  </si>
  <si>
    <t>MGKFVKDIKGFFKYCDENEVEFVDFRFTDIKGAWHHLSYKYSAIEEESLSHGIPFDGSSI</t>
  </si>
  <si>
    <t>DAWQPINKSDMLLKPEAETAFLDPFTADPTIVVFCDVFDIYKGELYEKCPRSIAKKALAH</t>
  </si>
  <si>
    <t>LQETGLGDVAYFGPENEFFIFDDVKIRDDINCAYYEVDSEEGEWNYGTTYPDGYNTGHRP</t>
  </si>
  <si>
    <t>GTKGGYFPCQPTDSMVDLRAEMVQVLEQIGLETFVVHHEVAQAQGEIGVKFGTLVEAADN</t>
  </si>
  <si>
    <t>VQKYKYVVKMVAHLNGKTATFMPKPLYGDNGNGMHVHQSIWKNGKNLFFKAGEYGNLSDM</t>
  </si>
  <si>
    <t>ARYYIGGVLKHAQSVAAFTNPSTNSYKRLIPGFEAPSILTYSSQNRSASCRIPYGAGEKS</t>
  </si>
  <si>
    <t>VRAEMRFPDSTACPYLAFTALLLAGLDGIKNKYEPVGPMDEDLFELSLDEIREKGIEQMP</t>
  </si>
  <si>
    <t>HTLREALESLIKDNDYLKTVMTPEFLNVYKTYKFQTQVWPDEARPTAFEFKSTYSC</t>
  </si>
  <si>
    <t>&gt;gene1758 1748625 1747246 Chromosome_ORF1728 1748625 1747246</t>
  </si>
  <si>
    <t>MSSEMILMSILIVCLLIIVCLIGALFFIKHKHDQVVKSLRRENNEQKIHHSVLESQLQNT</t>
  </si>
  <si>
    <t>QSTLERVENRLAEAQDKIYILNSEKSKAEARWQAQQESHEKLQEDFLSQSQKLELRLNEI</t>
  </si>
  <si>
    <t>MQKNLDLKIKKFDATSLQSMHDILKPFKDNLDDFKHKIEASQEHATIKFAKLSKEIEQVT</t>
  </si>
  <si>
    <t>KAGMHIGKEAENLAQALKGKKQTQGSWGEMILESVLEYSGLHYGTHYITQESYKDESGKM</t>
  </si>
  <si>
    <t>KRPDVIIKLPQDRSIIIDSKVSLNDYDRYIRAESDEARMIASKGVVSAFKNHIDTLDSKD</t>
  </si>
  <si>
    <t>YAHYQVGTLQYVFMFVPIEGAFALAVQENPDLYEYALDKHIAIVNPSTLTVSLRTIYLYW</t>
  </si>
  <si>
    <t>QSEQSNSNALKMFQVAGKLYDKMVNFADNFNRVGDQIQTLEHTYEKAKTQLTEGGGNVMK</t>
  </si>
  <si>
    <t>RVEELKTLGAKTTKSLKSTKLNYDDFDADGVDVIESKKE</t>
  </si>
  <si>
    <t>&gt;gene1759 1750584 1748662 Chromosome_ORF1729 1750584 1748662</t>
  </si>
  <si>
    <t>MKYLLSIIFIGIIAVGGMVVYMYSQVRFDAYKIIDYKPKLTTQIFDRNHELVANIFEGEN</t>
  </si>
  <si>
    <t>RLYVKYKDIPPRMVEALLAIEDTSFFEHGGINFEAIFRALIKDIKAMKLVEGASTLTQQL</t>
  </si>
  <si>
    <t>IKNTVLTRKKTLSRKLNEAMLAFKLESVLTKEQILERYMNQVYFGHGYYGIKTAARGYFN</t>
  </si>
  <si>
    <t>KNLDQLSLKEIAILVGLPRAPSAYDPTRHIDISLSRANRVIYRMFHLGWISKQEYEKATR</t>
  </si>
  <si>
    <t>EYPVVYDETLTKNKAPYVVDEVIKRLSKKYSDLKTGGYKIYLGLDLKLQELARESLKVGY</t>
  </si>
  <si>
    <t>DGILKRQKDENASNLNGAMMVLDNKTGDIRAMVGGVDYTKSHFNRATQSKRQPGSSFKPF</t>
  </si>
  <si>
    <t>IYLQALNVGYNAQSKIPDISRVYVDKKTDKEWKPKNYEENFEGMITLKNALVHSRNLATI</t>
  </si>
  <si>
    <t>NLLDSLGMDDVHRKLKDEGFKNLPNDLSIALGTFGISPYDFSGFYTTFSNYGERVKPRLI</t>
  </si>
  <si>
    <t>TKIINKFGDEQDFGVQKTKITSPAQAYLMIDILKSVVSRGTGRKANVKGVEVAGKTGTTN</t>
  </si>
  <si>
    <t>RYVDAWFCGFTPDIEVVTWYGNDDNTPMGRGETGGRSAGPSFKHFVQNYLRLYPQTQRRF</t>
  </si>
  <si>
    <t>NVPDGVKYKTSHNTKLYFTDTSPLPSGQNPENQNQGNLIF</t>
  </si>
  <si>
    <t>&gt;gene1760 1751273 1750581 Chromosome_ORF1730 1751273 1750581</t>
  </si>
  <si>
    <t>MFQCEHLSISYHDKPLLDLSFQFEKSFALIGQSGSGKSLTLKAILGMLPESLNVQMRVHA</t>
  </si>
  <si>
    <t>DYDLIRGQTIAMIPQNPFTALSPLTRIKKQFFIGRAQMLEYIRRVGLDDGIVERFPSELS</t>
  </si>
  <si>
    <t>GGQLQRVIIAMALSMQPKLLLLDEPTTALDLSTKSAILKLLKVLQERDGYDMLFVTHDIA</t>
  </si>
  <si>
    <t>SVAHLCDEIGIIKAGRIIESATMEQVLHNPQEEYTKELIGSSFEKRGFRQ</t>
  </si>
  <si>
    <t>&gt;gene1761 1751878 1751315 Chromosome_ORF1731 1751878 1751315</t>
  </si>
  <si>
    <t>MALILASTSPTRAMLLRQFGISFKQIAIDFDEDAIEATIPKDFVYLATKGKLEAYLGKHH</t>
  </si>
  <si>
    <t>DNNPVLCADTVICANGEILRKAKSRDEAREILLKQSDNAVSIISCLMYQSPHKKFIDISE</t>
  </si>
  <si>
    <t>TRYLFMPFDMQKLEAYLNSGDWEGKAGACMVEGFCKSYIKKVEGLQSTAMGLSVERLLPF</t>
  </si>
  <si>
    <t>LESQDAV</t>
  </si>
  <si>
    <t>&gt;gene1762 1752375 1751878 Chromosome_ORF1732 1752375 1751878</t>
  </si>
  <si>
    <t>MINTVIDIFEDFRTLIIFLHIMSASILIGSMFVMIFIVRPASASVKDIDKKCANCLKILR</t>
  </si>
  <si>
    <t>RYIIFLIPVMLVVVSASFFMNVGMGFEYGDPSAMIIIHIKETIWIFIAFNFVYAFKKYLN</t>
  </si>
  <si>
    <t>AKKAFEEQDLLVAQENIILIVKYLIPLNLLVSIIAAYLGIVISSY</t>
  </si>
  <si>
    <t>&gt;gene1763 1754924 1752372 Chromosome_ORF1733 1754924 1752372</t>
  </si>
  <si>
    <t>MDVRAEFLNFFKQKGHTIVPSAPLVPDDATLLFVNAGMVPFKSIFTGEIPRPNPPRATSC</t>
  </si>
  <si>
    <t>QTCIRAGGKHNDLDNVGYTARHHTFFEMLGNFSFGDYFKEDAIANAWEFVTKVLKLPEEK</t>
  </si>
  <si>
    <t>LWVTVHDSDDEAETLWQRHVPLERIKRFGDKDNFWQMGDVGPCGPCSEIFIDQGAEHFHG</t>
  </si>
  <si>
    <t>PEDHMGGDGDRFLEIWNLVFMQYYRDEKGVLTPLPKPSIDTGMGLERVVAVCEGKQSNYD</t>
  </si>
  <si>
    <t>STLFMPLINKVAELCGKPYHYEEGASYRVIADHIRSVAFLLAQGINFDKEGRGYVLRRIT</t>
  </si>
  <si>
    <t>RRAIRHGYLLGIKEPFMYKLLDTLNDLMGEHYPYLIEKKEAISEQIRLEEERFLTTIASG</t>
  </si>
  <si>
    <t>LELFEKELSQTQKIFSGAVAFKLYDTFGFPLDLTQDMLREKDMEADVEKFDALMAEQKQR</t>
  </si>
  <si>
    <t>SKASWKGSGDKVAHGDFKILLERFGANEFTGYTQTQDHVSVVALLDDDFTEVQRLEKSGW</t>
  </si>
  <si>
    <t>VMFHQTPFYAQSGGQCGDSGEISGYGEVLDTKKFFDLNLSQVALQNPLEVGDKVDVVVDS</t>
  </si>
  <si>
    <t>SRKEIEKHHSATHLLHRALREILGEHVAQAGSSVEKDRLRFDFSHPKAMSEEEIAAVEAR</t>
  </si>
  <si>
    <t>VNAMIFSGVDAKTEIMSVEDAKNSGAMALFGEKYGDEVRVVSFGDVSVELCGGTHVKNVA</t>
  </si>
  <si>
    <t>NIGSFFIIKESGVSSGVRRIEAVCGKSAYEFATTLRNTVHKAEDELKNKDIFVGINRQKK</t>
  </si>
  <si>
    <t>EIVRLKQEIEALSANVGKSIEAQTIQGVDVIVERLDAGDIKAKIDDVKNQKDSVAIILFQ</t>
  </si>
  <si>
    <t>VKNNKVMIASGVKNAPIKAGAWIKEIAPIVGGGGGGRDDFAQAGGKDPSQIDAAKKAALS</t>
  </si>
  <si>
    <t>YAKKILQEDA</t>
  </si>
  <si>
    <t>&gt;gene1764 1755076 1756173 Chromosome_ORF1734 1755076 1756173</t>
  </si>
  <si>
    <t>MKIPFIDLKTQYETHKAEINQAVLDVLDSTQFILGPNVTKLEENLATFTGSKHAIACSSG</t>
  </si>
  <si>
    <t>TDALLLALMALDIKAGDEVITTPFTFISTAEVVSLVGATPVFVDIDETTYTLDPKLIEAK</t>
  </si>
  <si>
    <t>ITKNTKAIMPVSLFGQCADMDAINAIAKKHNIPVVEDGCQSFGATYKGKKSCNLSEIGCT</t>
  </si>
  <si>
    <t>SFFPSKPLGCYGDGGAIFTNDDALAHKLRTLANHGQEERYKHKYIGTNGRLDAIQAAILN</t>
  </si>
  <si>
    <t>VKMKYFQKEIELREKIGARYGEMLQDSHVITPKIMDDRTSVFAQYSIRAQDRAALVMALN</t>
  </si>
  <si>
    <t>KAEIPTAVHYPIALHEQEAYAYLGYKHGDFPVSERVASEIMSLPMSPFLTQEQQDFIVQN</t>
  </si>
  <si>
    <t>IKEAI</t>
  </si>
  <si>
    <t>&gt;gene1765 1756170 1757078 Chromosome_ORF1735 1756170 1757078</t>
  </si>
  <si>
    <t>MKNIALIGLGSMGRNHYRIIKNIPDFKLVAICDVVKTGDYEEPFFTSVDEMLETAQIDAC</t>
  </si>
  <si>
    <t>VIVVPTFLHKEVAIKCLNAGKDIFIEKPVASTVEEARDILEVANAKKAKVAVGYIERFNP</t>
  </si>
  <si>
    <t>VVSALKEEIKDDEIYSIGITRVGPFPPRIADVGILTDLSVHDIDLIRYITQQEIVKTNIY</t>
  </si>
  <si>
    <t>RSRKIHNHHEDNAMLSFKLEHDIVASITTNWLTPFRKRTIEVATKNAYYEADLMAQDLTE</t>
  </si>
  <si>
    <t>YSEYQKNNSFVIRKCMVKKEEPLLREHVAFSQFLQTGDRHGLSTIEDSIITLEISAKKRI</t>
  </si>
  <si>
    <t>&gt;gene1766 1758840 1757068 Chromosome_ORF1736 1758840 1757068</t>
  </si>
  <si>
    <t>MQSIKPKTYKILFLFSLIFIGFVIFLSATFYWATAPRRLPTLTYKEVTHAMRGDIISRDD</t>
  </si>
  <si>
    <t>FRVATSKKLYKVTVDTRNIDPQKKELFVKLYSLYSGDDARKVLKTINSRFGSVVLSYSID</t>
  </si>
  <si>
    <t>SKKAKYLKNLARKLFSLKVFISYEDPKTKDDFIHGMSVEESGEKRIYPAKDTLTPVVGYI</t>
  </si>
  <si>
    <t>RKIEKNRMTTITGVKGIEKYYEDKLAPIQDSILKGHRDIANTVILDRYSMYTKRMDGLNV</t>
  </si>
  <si>
    <t>YLNISLKLQKVIEKILDDKKKDLEAQEIIACVMDSKTGAILALATSNRYNPDFIRRVDYP</t>
  </si>
  <si>
    <t>SLNVSAIEYSYEPGSVMKPITFSLLLEANKVNPFDLVRIFGGKYRIGRKVIHDTHDFEWL</t>
  </si>
  <si>
    <t>SAEDVIVHSSNVGISQLAQKLDPIEFYKGLKDFGFSKKSGIDLPYEAKGAIPPLHKFESE</t>
  </si>
  <si>
    <t>IYKATIGYGYGLDANFMQVLKAYSVFNNNGRMVTPKIAKRISSDDGKYNLDDYMSQKQVI</t>
  </si>
  <si>
    <t>PVAVAKRMHKILIKTVLKGTGKAAIYDGLEIGGKTGTAHIAGGGGYTNKYNSSFFGFAND</t>
  </si>
  <si>
    <t>KTSRYTIGVLVRDPEKRYHYYASQTAVPTFREIVDKLVEEGFLKPSLSNQ</t>
  </si>
  <si>
    <t>&gt;gene1767 1759159 1758860 Chromosome_ORF1737 1759159 1758860</t>
  </si>
  <si>
    <t>MQNSLDKISSLGNLTDAKKDATKVAPSGDFSKVLENTLSEVNKAQQVGDKAMADIATGEV</t>
  </si>
  <si>
    <t>KDLHQAAIAIDKAQISMKLMLEVRNKALSAYKEISKTQI</t>
  </si>
  <si>
    <t>&gt;gene1768 1759658 1759164 Chromosome_ORF1738 1759658 1759164</t>
  </si>
  <si>
    <t>MAFLSNFDISGYGLSAQRFRMNVISSNIANADTTRTSEGGPYRRREVIFKAINFDKTLNN</t>
  </si>
  <si>
    <t>AIENSNNMLKYENPLDDSSAPNDADPSVMSVAVDKVVRDSSNFKMKYDPTNPDANKDGYV</t>
  </si>
  <si>
    <t>AYPNVNPVIEMSDLIEATRAYQANVAAFQSAKSMAQSAIDILKG</t>
  </si>
  <si>
    <t>&gt;gene1769 1760100 1759669 Chromosome_ORF1739 1760100 1759669</t>
  </si>
  <si>
    <t>MSFEISKSFGLMEQGLNARALRQEMIAGNIANIDTPNYKARDIDFEASLAHSAQKLYGAH</t>
  </si>
  <si>
    <t>QVAQLKMAQTNQKHLSGYHDSDISKPTIYLRDGHTQRNDGNTVDLDIETTELGKNNMMFN</t>
  </si>
  <si>
    <t>ALSAALKKDSTIFKSVIEASSRV</t>
  </si>
  <si>
    <t>&gt;gene1770 1760208 1761368 Chromosome_ORF1740 1760208 1761368</t>
  </si>
  <si>
    <t>MSADKTLFILVSFCIFVGIVFSLSLPVFTNLYFGYNEFHFFIRQFSVGMLSILIMWSLSQ</t>
  </si>
  <si>
    <t>LNADKSLTIIAFGIFFICLFLMGIMHYLPESMVTSAGGAKRWIRLPGFSFAPVEFFKIGF</t>
  </si>
  <si>
    <t>VYFLAWSFARKLDEKKKSLKEEIKLIFPYVAVFILVVYLIAVMQNDLGQVIVLAVTLAVM</t>
  </si>
  <si>
    <t>LLFAGTSKRLFMLTVIGAIIVFIVAVFTSEHRILRIKIWWGTIQNMVLSILPDGIAKALR</t>
  </si>
  <si>
    <t>VENAPEPYQISYSLNAIKHGGLFGQGIGAGSFKLGFLSEVHTDFVLAGIAEEIGFFGVLV</t>
  </si>
  <si>
    <t>ITAAIFLIVYRIFRISNRSENRVYYLFSLGMGLLIVFSFLMNAYGITSLTPIKGIAVPFI</t>
  </si>
  <si>
    <t>SYGGSSILALSVGIGMVLMISKKAKL</t>
  </si>
  <si>
    <t>&gt;gene1771 1761365 1762384 Chromosome_ORF1741 1761365 1762384</t>
  </si>
  <si>
    <t>MIALTGGGTGGHLAIVRALKNALNQRGIQPIYIGSTNGQDRAWFEHETGFSEKFFLNSQG</t>
  </si>
  <si>
    <t>VVNKKGWKKLTSLGEILNTSRQCKKIFKRYHVTDLVSVGGYSAAPASFATLTSHVKLYIH</t>
  </si>
  <si>
    <t>EQNAAMGKLNKILKPFATEFFSSYDPHSKIKDYPVDTAFFTKRKPIKKLETIIFLGGSQG</t>
  </si>
  <si>
    <t>AKAINTLAMQLAKKLSENNIHIIHQCGKNNLEEMLQFYHDNHINADVFDFDPQLREKILQ</t>
  </si>
  <si>
    <t>ADFAISRSGASTLWELCALGVPSLFIPYPYAASDHQYYNAKALVDEDLALLRRESEVDSH</t>
  </si>
  <si>
    <t>AIYESIMMLDLQHISTKLKQHIAPNGAEKIIDFIINHHT</t>
  </si>
  <si>
    <t>&gt;gene1772 1762427 1763416 Chromosome_ORF1742 1762427 1763416</t>
  </si>
  <si>
    <t>MHINKLVVVGVGHVGSYVLADAMKVGLFGEIGVIDILEDVAYGEALDQAQATAMTYMNNI</t>
  </si>
  <si>
    <t>NITSGGYEQCADADVIIVAAGPSVIPDPNNPKAEPDRALLTQTNCSVIREVMSGITQYTK</t>
  </si>
  <si>
    <t>EAIVILITNPLDTMVYIAENEFSYPKGRVFGTGTMLDSARLRHLVAQTYDVDPKSISGYM</t>
  </si>
  <si>
    <t>MGEHGKTAFPVLSHLSIAGIPFDDLENYFTANADIKNPENVKKEIISAAYKVLNGKGWTN</t>
  </si>
  <si>
    <t>AGVAQAAITMAKAVLLDEKSVYPASTTLHGQYHHDGDVALSMPCIIGREGILKQIPVTLN</t>
  </si>
  <si>
    <t>AWEYEKLEESIAYIQETMKDAKTGIEFIK</t>
  </si>
  <si>
    <t>&gt;gene1774 1764456 1763560 Chromosome_ORF1743 1764456 1763560</t>
  </si>
  <si>
    <t>MIINSNQKKAYLFGLLSVLLWSTVASAFKLSLAYFTPTQLLFYSVGASIVMLFMIILKEK</t>
  </si>
  <si>
    <t>KLPLLRQYPKTAYLRASLLGVLNPFLYYLVLFKAYDLLPAQEAQPINYTWALTLSYLSFF</t>
  </si>
  <si>
    <t>ILKHKLSIYDFLAGIICYFGVLVISTHGELLSFQFSSAQGVILAFLSTILWAFYWIFNTK</t>
  </si>
  <si>
    <t>SRLDPVVGLFISFVSGFVLIILYMILSSHALIFDWYGFLGSIYVGFFEMGVTYVFWLKAM</t>
  </si>
  <si>
    <t>KLTTNSSKIANLIFISPFVSLVFIHFFVGETIYWSTFVGLILIVAGLLVQQKKPRKTL</t>
  </si>
  <si>
    <t>&gt;gene1775 1764530 1765387 Chromosome_ORF1744 1764530 1765387</t>
  </si>
  <si>
    <t>MNDKVIAYQGVEGAYSHLACKNTFPKSISIACESFEKAMKLVEMKTADFAMIPVENSTAG</t>
  </si>
  <si>
    <t>RVEEIYRLIPKLSLYIVKEHFEPVNHCLLGTQDARIEDIKYVGSHPQALAQCYKNIIDLD</t>
  </si>
  <si>
    <t>LNAMAKFDTAGSAKEVSEKNDVQYGAIASKLAAKLYNLKILQENFSDLAGNVTRFIILSR</t>
  </si>
  <si>
    <t>DEVIPEFVADKRYITSVIFQVRDIPAALFKALGGFATNGVNLLKLESYSMAGSMQVSRFH</t>
  </si>
  <si>
    <t>IDIDAHPHERRLKLALEELSFFANKIKHLGVYEKNPLRDQYKLLQ</t>
  </si>
  <si>
    <t>&gt;gene1781 1771661 1771008 Chromosome_ORF1745 1771661 1771008</t>
  </si>
  <si>
    <t>MKKAFTMMELVFVIVIIGIISAMIAPNFQRNSVREAADQLISHIRYTQHLAMIDDQYNPS</t>
  </si>
  <si>
    <t>DPNWYEKRWQLLIGKSSSGTLNSGGYYAYTIFSDTSTSGNPDPGEIATNPLDNTKLLSGG</t>
  </si>
  <si>
    <t>FSNTLDWEDERATKALNIGSKYGITNVTTSGCAGAKRIAFDYLGRPIKGNISSDISPYRA</t>
  </si>
  <si>
    <t>TSATISLLTSQCAITITDGTTSVTIAIEPETGYAHIL</t>
  </si>
  <si>
    <t>&gt;gene1782 1772852 1771665 Chromosome_ORF1746 1772852 1771665</t>
  </si>
  <si>
    <t>MKENLQIFFILFVSSVCLILETQSISISHGEAQIYFGAHGVLYYLSHLFTGILGQNDLAI</t>
  </si>
  <si>
    <t>RLPFIILHVLSLFLIYKIGKLFLKRKGDRILSTAIFALLPGINSAAILVNSATPVIFLTL</t>
  </si>
  <si>
    <t>LFVFLYMYGYKTYSYWILIFSLLVDNSFSILYLSLFFYAISKKDNKLLIFSLILFGMSMY</t>
  </si>
  <si>
    <t>IYGFDDSGKPKGYFLDTLGIYSAIFSPFLFLYYIYTLYRILIKEEKNLLWYISFVALMFS</t>
  </si>
  <si>
    <t>LFLSLRQRLHLEDFAPFVILAIPLMVKVFLNSYRVRLPQYRRWHKVISVFVLVFLVINTF</t>
  </si>
  <si>
    <t>FIFVNKPLYALYPNPKHHFAYKYEVAKELAEKLKAMDIHQIKTLDHALQIRLKFYGIQYG</t>
  </si>
  <si>
    <t>GDEVLSMALYGAKASQIIPITYYGTMVARFYIYKE</t>
  </si>
  <si>
    <t>&gt;gene1783 1773418 1772849 Chromosome_ORF1747 1773418 1772849</t>
  </si>
  <si>
    <t>MILMIDNYDSFTYNIVQYCLELGADLKVIRNDELSVDEIDALHPEKIILSPGPATPDDAG</t>
  </si>
  <si>
    <t>VTLAVIDYFKDKLPILGICLGHQAIAQAFGGKVVRAEQMMHGKTSKIHKTQETCLFKGLP</t>
  </si>
  <si>
    <t>EEFTMTRYHSLTVQKQDLPQDIVPTSYSMDDDEIMSLEIKNKNIYGVQFHPESILSEHGY</t>
  </si>
  <si>
    <t>EILDNFLKL</t>
  </si>
  <si>
    <t>&gt;gene1784 1773999 1773529 Chromosome_ORF1748 1773999 1773529</t>
  </si>
  <si>
    <t>MMALILDLIQSALWAAIPAIGFAMIFNVPASTLVFCGMGGGLTYVFREILLLNGLTIELS</t>
  </si>
  <si>
    <t>TFIASTAIGIVGVYWSRKYIMPRPVYTVASIIPMIPGTYAYNMMISLMSMNSQGVSQPLL</t>
  </si>
  <si>
    <t>FQFIENGLHAIAILGAIAFGLALPSLYYTKLKRPVI</t>
  </si>
  <si>
    <t>&gt;gene1785 1774774 1774001 Chromosome_ORF1749 1774774 1774001</t>
  </si>
  <si>
    <t>MNQISIEEQKSITTVIIKAAVMLLEHGAESRLIEQISLRFGKALGCDSVEMSLIPSAVVL</t>
  </si>
  <si>
    <t>TTLVSENSHTTTRRAHRQPINMSVVHEILQICISCEHHHDNVQIVRDKLHAIRRNYYNKW</t>
  </si>
  <si>
    <t>LLIVTIGLSCAAFSHLHGSDWVGFGITFLAASIGMGVRILLSSKDFAPSIVFALSAFVIT</t>
  </si>
  <si>
    <t>LVASLSSYHDISATSNIVLSSSVLLLVPGFPYINAILDVFKGYLSMAWGRWMQATVLTFM</t>
  </si>
  <si>
    <t>TSIGMILAMSLLKIQGW</t>
  </si>
  <si>
    <t>&gt;gene1786 1775583 1774864 Chromosome_ORF1750 1775583 1774864</t>
  </si>
  <si>
    <t>MSQNQRISFFILGIFIFLGLSSLGYLLSNALIQYKQFDRSVTVKGLSEREYPADIVIWPI</t>
  </si>
  <si>
    <t>QFTSASNNLSQLYESVEKDTQKIKSFLLTHGIKSDEITLSTPSITDKSAQEYGNNTKPNF</t>
  </si>
  <si>
    <t>RYIASQTVTVYSKHVEKVRAIMSALSSLGKEGIVFTNHDYQSRTEYLFSRLNEVKPGMIE</t>
  </si>
  <si>
    <t>EATKKAREVAEKFALDSHSKLGKIKRASQGSFSITQRDKNNPQIKKVRVVSTVEYYLSD</t>
  </si>
  <si>
    <t>&gt;gene1787 1776558 1775596 Chromosome_ORF1751 1776558 1775596</t>
  </si>
  <si>
    <t>MIYLLLFLISFFLTYIIKNYAIKKSLLDIPNARSSHTTPTPHGGGIAIALTWFAGILFLY</t>
  </si>
  <si>
    <t>YHHDIPKTLFDALLVGMLISGVSYLDDLFTLKAKSRLAVQAIVAVLGLYCLGGFSTLNLG</t>
  </si>
  <si>
    <t>LFTIDNPIVTNLFAFFLIIWFINLYNFLDGIDGYAGSEALFLSLAAFLLFGGSHFLVLAV</t>
  </si>
  <si>
    <t>AVLGFLFWNWHRAKIFMGDVGSTLLGYNVAIFTIYYANQSSLNFWIWIILFGAFWFDATL</t>
  </si>
  <si>
    <t>TLLRRFKNGERLSIAHKKHAYQRLNQSGWSHSKVVLASIMINITSLLLVYFSPSIFIAFA</t>
  </si>
  <si>
    <t>LVMMMLYACIRWIDAQKPFQ</t>
  </si>
  <si>
    <t>&gt;gene1788 1777409 1776555 Chromosome_ORF1752 1777409 1776555</t>
  </si>
  <si>
    <t>MKLLITGSSGFVGSYFINKYSDSCDITRFSFLKDDFKSLHVSDIDVVLHLSALVHQMGGA</t>
  </si>
  <si>
    <t>SAEAYERINVTQTLALAKKAKEGGVAQFIFMSTVKVYGEESDEVYREDSACHPEDEYGKS</t>
  </si>
  <si>
    <t>KLKAELELQKLQDENFHVSIIRTPIVYGYGVKANIKNLIDLVKKVPILPLGNIPNKRSFI</t>
  </si>
  <si>
    <t>YIGNLCHLIDAVIGQKASGIFLASDDAPISTSALITQIAKNLDKTIYLIKIPFFENALKL</t>
  </si>
  <si>
    <t>LKPSFHKRLYGNLVVDNSQTKAKLNLRNPYSTQEGIALMMGNKI</t>
  </si>
  <si>
    <t>&gt;gene1789 1778347 1777406 Chromosome_ORF1753 1778347 1777406</t>
  </si>
  <si>
    <t>MNPKEEIAILIPCFNEELTIAKVIKDFQKELPKAKIYVYDNNSTDDSMKHARANGAIIKT</t>
  </si>
  <si>
    <t>EKRQGKGHVVKSMFRDIDSDIYIMIDGDDTYPAKFINQLIQPIIDNEADMVVGDRHSSGA</t>
  </si>
  <si>
    <t>YKDENKRPLHNFGNNLVKSMINKLFHAELKDIMSGYRVFNKKFVKNIAIHSGGFEIETEM</t>
  </si>
  <si>
    <t>TLHALDKNFLLKEIPIEYRDRPKGSFSKLHTFSDGMLVIKTIFWLFKDYKPLAFFTILSL</t>
  </si>
  <si>
    <t>LFFVLSLAVGIPVINEFIDTSYIKKVPSAILSVGLMLISIVSLFSGFILDTIVKQHKESY</t>
  </si>
  <si>
    <t>ELNFMRWLEGNQK</t>
  </si>
  <si>
    <t>&gt;gene1790 1778535 1778398 Chromosome_ORF1754 1778535 1778398</t>
  </si>
  <si>
    <t>MFCLNLLLIKLFHILIENYYIAGFLAIFPCAVASFYLNREFVFKN</t>
  </si>
  <si>
    <t>&gt;gene1791 1780649 1778772 Chromosome_ORF1755 1780649 1778772</t>
  </si>
  <si>
    <t>MTAMISLLPIFGYASIFYIYFRKSVSVSIFFSISAIISVLYIFGMFDVLKYGAYLLFYFG</t>
  </si>
  <si>
    <t>FVLFLFLALKFQTKMLQAMKSVPFMMFVFCSVIYLYLMKDAHLFFWDEYSHWGAFIKEMY</t>
  </si>
  <si>
    <t>YFDHFYDASSVAANLSYPPGISIWDYFIIKPIGFSEGGLYFAYFLILFSATLMMYERLSF</t>
  </si>
  <si>
    <t>KQIHWIGLIFVVQMVLFADFGHGFSSIYVDHVVGAVFAGLILSFIDEKFSIKNLYLFIFP</t>
  </si>
  <si>
    <t>LLALNLIKEVGFILDLFFLGFVFIVHIINSSRENQVSYLQSIKNNKKTIATLVILFILVF</t>
  </si>
  <si>
    <t>AAFKAWNIRQESEGIHNNGITMGQIITHMTEPLSPKTEQMEAEISRRFSHVFVSQQVSKN</t>
  </si>
  <si>
    <t>QNSLNYNEFSFGIMPTYKDTLKLTGLGVFFLILLFSIVVYFSTKKSERNLNLIIINLFLI</t>
  </si>
  <si>
    <t>VIFAIHVGLLYLSYRNGFGTGGLRIPSYVRYINTIILPILVVQFSLLLPLFQDKSSTMRQ</t>
  </si>
  <si>
    <t>FFAMCAILIALIVITKPYMKPLYSQLENGFRKNVDLATKNIVSKVPQKKKLFVIFPIKNN</t>
  </si>
  <si>
    <t>GSLNNILKYSLIPTRATISKATFADKTPEQMIEIFSQYDYIWFASLNKEIFDKSKMLLKA</t>
  </si>
  <si>
    <t>KDKKHIFVLYKVNLDGHSFQLKPII</t>
  </si>
  <si>
    <t>&gt;gene1792 1781424 1780675 Chromosome_ORF1756 1781424 1780675</t>
  </si>
  <si>
    <t>MKISIITVVWNNKNTIQDAIDSVLNQTYKDIEYIVIDGASTDGTVEIIQSYGDRISKFVS</t>
  </si>
  <si>
    <t>ESDKGLYDAMNKGIALATGDAIGILNSDDFYTDEFVIEKIAKEFESKHVDSVFADLVYVK</t>
  </si>
  <si>
    <t>PDDVNKVVRYYDSSYFTPSKFAYGWMPAHPTFFVKRKYYRKYGVFKTDYKIAADYEILTR</t>
  </si>
  <si>
    <t>FLAKYSISYSYLKEPIIKMRIGGISTQGLKSNYILNKEIIRACKENNIYTNWFMVLSKYP</t>
  </si>
  <si>
    <t>RKILGLFQR</t>
  </si>
  <si>
    <t>&gt;gene1793 1782569 1781421 Chromosome_ORF1757 1782569 1781421</t>
  </si>
  <si>
    <t>MKLLIIHNKYQSNNIGGEDIVYVNELQSLQKKLGKENVLSYEVSNDDISKFKLIFGIWFS</t>
  </si>
  <si>
    <t>KKYYKEIRSIVEDNNVDLVHVHNFYPLLTPSAFIAAKDAGAKVVHTLHNYRLWCISGVFY</t>
  </si>
  <si>
    <t>RDGFGICELCTKNRFSLKGIFNKCFRKSLIQSLLAQFSFWYYRATNVFDNIDYFFVLTNF</t>
  </si>
  <si>
    <t>QKEKVQLLGIKESQIILKPNSLNISVDISKDKNGYIYVGRLEESKGIFELLRIWDELDEK</t>
  </si>
  <si>
    <t>YILTIIGGGDIEEELRAKYTKKNIMFKGKCSREETLKTISKSKYLIQPSLLYETFGLTII</t>
  </si>
  <si>
    <t>EAMSFGVPVIGFDIGTRRDFIDDGINGFLSEVNELKKIIEKSFDYKEYETLSVNANNTAR</t>
  </si>
  <si>
    <t>FYENDCVIEKQIKIYKNILENK</t>
  </si>
  <si>
    <t>&gt;gene1794 1783591 1782566 Chromosome_ORF1758 1783591 1782566</t>
  </si>
  <si>
    <t>MYEYIIVTHIPAFYKVNLYNELAKNLNILVVFIASNTAEKRADDFIVLNNAKFKYKVLFD</t>
  </si>
  <si>
    <t>GDFQARDVIENIQKLVKLLKQIEYKKLLVSGWDLKEFWYLIFTNPKVKNCLALESTINES</t>
  </si>
  <si>
    <t>RVGGIRGFIKKIFLSRISTVFASGKLHVELLKALKYKSEIKITKGVGIINKPNIDNIKKE</t>
  </si>
  <si>
    <t>YRKRFLFIGRLSVEKNIELLIDIFNELEQLTLTVVGVGPLEQKLKDKAKSNIIFEGQVEN</t>
  </si>
  <si>
    <t>QKIKQYFEINDIFILPSMAEPWGLVVEEALYFGMPVIVSKNCGASELIKDKVNGYVVDLD</t>
  </si>
  <si>
    <t>YSNSLKSTILNIDDNIYQKLVHFVNELSVRKKDTEQVQIYL</t>
  </si>
  <si>
    <t>&gt;gene1795 1784519 1783584 Chromosome_ORF1759 1784519 1783584</t>
  </si>
  <si>
    <t>MIKQKINWIDNIKALGILAVILGHIASPFGSFIFSWHMPLFFMLAGFFVRFDLSLKELII</t>
  </si>
  <si>
    <t>KDFKRLMIPYFIFVIVGLIMETLKRIALHREALDYVNEFKAAFIWMDMTSLLHTYAFVLW</t>
  </si>
  <si>
    <t>FLPALFFARVILVILNKYIQNILLQLVFVFTVFISSFYIDLPFGIDNAMNALIFVFIGNI</t>
  </si>
  <si>
    <t>FFRFHQDNKIVYVLPFLLISSYFLFGIPTLDMSTKSYGPIILNIAWAVAMVGTLVIIFKK</t>
  </si>
  <si>
    <t>LNIKSQILTLWGGNTMLLFIIHPYTNNIAHIVVEKLHFGDWYLKLFISLALLQCLLFIKL</t>
  </si>
  <si>
    <t>KFAHRGILKYV</t>
  </si>
  <si>
    <t>&gt;gene1796 1785450 1784512 Chromosome_ORF1760 1785450 1784512</t>
  </si>
  <si>
    <t>MPNTICLDENYSTTRLLTKEKPKIENHPKDKFESVLFLPVSEERQGEGGLRMRGYFKKSH</t>
  </si>
  <si>
    <t>EDKPLISIITVVYNGEKYLEETIQSVINQTYDNVEYIIIDGGSKDNTVDIIKKYEDQIDY</t>
  </si>
  <si>
    <t>WVSEKDAGISDAFNKGVKASRGDYINFQGDGDGFVSDDALENVLKDVNPKEDIFVSARIQ</t>
  </si>
  <si>
    <t>RTQVDGSELFVSKYVERFNPKTLLFRMSMPHQGLFTHKRYFQKYGLFDIDNTFCMDYDHL</t>
  </si>
  <si>
    <t>LRAYHHFPKVVTKNIIVAKWRADGLGNGRTLEIYNEYDKIKRENKIASTLVLDYVKYWIL</t>
  </si>
  <si>
    <t>FKYYLRKLIKND</t>
  </si>
  <si>
    <t>&gt;gene1797 1785580 1785443 Chromosome_ORF1761 1785580 1785443</t>
  </si>
  <si>
    <t>MKIFVLHVSKHAEFCLNARDKVVKEFEAKVVAGKCIKLYEDILNA</t>
  </si>
  <si>
    <t>&gt;gene1798 1786593 1785577 Chromosome_ORF1762 1786593 1785577</t>
  </si>
  <si>
    <t>MFRNFIEILKKSEKYQEYKITLFGNSAWESLSKELDSEYIDEFIWLDRNKFYKDIVYRYQ</t>
  </si>
  <si>
    <t>KLKKITSQGYEVVLSPVYSREFFYGDTIVNLVSAKEKIGSSGDLSNIRRWQKRISDKYYT</t>
  </si>
  <si>
    <t>KLIFAKDELMFEFSRNKEFFENLLHVRLDIKKPHIDLKPKKLLFELPQKYAILFIGASAS</t>
  </si>
  <si>
    <t>YRKWNIEGFVNIGKYLKEKFGYEIVLCGAASDSEDALKFKTLFMGDYVDLVGKTSLVELL</t>
  </si>
  <si>
    <t>HVIYNGNLMIANETSAPHAAVALEMTNIFVIYNGNHYGRFTPYPKEVSENYHVIYHPEIE</t>
  </si>
  <si>
    <t>KDLDDYKKLSNSYGFGSKLDINEISVESVKNKIDKVLG</t>
  </si>
  <si>
    <t>&gt;gene1799 1787636 1786719 Chromosome_ORF1763 1787636 1786719</t>
  </si>
  <si>
    <t>MNLAPIVLFVYNRPDHTKQTVEALQKNELANKSELFVYSDEAKNENARKSVDEVRKYLES</t>
  </si>
  <si>
    <t>IDGFKKVTIIKREKNWGLANSIIDGVTSIVNEYGKIIVLEDDLVTSPYFLKFMNEALEFY</t>
  </si>
  <si>
    <t>KDEKKVWHVSGWNYPIYSIEKNETFLWKKMNCWGWATWKDRWGYFDKNPKELMNLFNNNE</t>
  </si>
  <si>
    <t>IKEFDLDGIDSNWQQVINNYDGKINTWAVFWHTSIFKNKGLCLNPYTSFVTNIGHDGSGI</t>
  </si>
  <si>
    <t>HCGNSYEKDIDILNYSSEINFTKNILEDSIQKNLVKKYLQSKKKNIFIRIINKLARMIIG</t>
  </si>
  <si>
    <t>KNVIK</t>
  </si>
  <si>
    <t>&gt;gene1800 1788375 1787779 Chromosome_ORF1764 1788375 1787779</t>
  </si>
  <si>
    <t>MLKKMIKSILPKSAKEKLVDIKNNYFDGYALKSYSQEGEDMILRRLFEKQQTGFYIDVGA</t>
  </si>
  <si>
    <t>HHPMRFSNTYFFYKQGWNGVNIDAMPDSMKPFNKIRPRDTNVEKPVSDKKQVLTYYAFNE</t>
  </si>
  <si>
    <t>PALNGFSNELSEDRASANNNYHIIFEKDIETSTLEEILDNNLPKNQQIDFLSIDVEGLDF</t>
  </si>
  <si>
    <t>MVLKSNNFEKYKPKVILI</t>
  </si>
  <si>
    <t>&gt;gene1801 1789684 1788356 Chromosome_ORF1765 1789684 1788356</t>
  </si>
  <si>
    <t>MISKIKALKEHQGFMKYFKNTSWLFGEKILRMIVGLFVGVWVARYLGPEQFGLFSYAQSF</t>
  </si>
  <si>
    <t>VGLFTAIATLGLDGIVVRELVKDESRRDELIGTAFWLKVMGAFGVLLILAIAVNFTSNDS</t>
  </si>
  <si>
    <t>YTNTLVFIIASATIFQSFNVIDFYFQSKVLSRYVVYANVISLLISSIVKVTLILNEAPLI</t>
  </si>
  <si>
    <t>AFAWVILFDSFVLACGFIYFYIKNNSTFNMWNLTFKKETALSLLKDSWPLILSGIVISIY</t>
  </si>
  <si>
    <t>MKIDQVMIKEMLDNEAVGQYAAAVRISELWYFIPMVIASSLFPAIINAKKQSEELYYSRL</t>
  </si>
  <si>
    <t>QKLYDLMVWMAIAIALPMTFLSDWVVGLLYGEQYNQAGSVLMIHIWAGIFVFLGVASGKW</t>
  </si>
  <si>
    <t>LLTENLQIFSTINTSIGAVVNIVLNYILIKEIGVVGAAWATLISYFVAAYLSLLFWNKTR</t>
  </si>
  <si>
    <t>INFLNLSKSLLFIRIFNVKKND</t>
  </si>
  <si>
    <t>&gt;gene1802 1790847 1789681 Chromosome_ORF1766 1790847 1789681</t>
  </si>
  <si>
    <t>MKKNSKIYVAGHRGLVGSAISKNLQQKGYHNLITRTHHELDLTNQQAVAEFFEREKPEYV</t>
  </si>
  <si>
    <t>ILAAAKVGGIVANSIYRADFIYENLQIQNNVIYQSYVHKVKKLLFLGSTCIYPKNARQPM</t>
  </si>
  <si>
    <t>KEDCLLTSELEYTNEPYAIAKIAGIKMCESYNLQYGTNFISVMPTNLYGPNDNFDLETSH</t>
  </si>
  <si>
    <t>VLPALLRKIHLGKCLESVKWEELSAKSDENWEKIKVDLNRNPIEGITRENTKEEILNILE</t>
  </si>
  <si>
    <t>KYGIKLLNTKHLAPSTSIEIWGSGTPRREFLYSEDMADACVFLMQNIDFKDIINQAPKTQ</t>
  </si>
  <si>
    <t>NPKPKTLQEVRNTHINIGTGEDISIKELANLIKKIVGYEGELTFNTDKPDGTMLKRTDPS</t>
  </si>
  <si>
    <t>KLHALGWKHKVELEEGIKIVYEWYLNNK</t>
  </si>
  <si>
    <t>&gt;gene1803 1792000 1790855 Chromosome_ORF1767 1792000 1790855</t>
  </si>
  <si>
    <t>METKKVALITGITGQDGSYLAEFLLKKGYEVHGLKRRSSLFNTDRIDHLYQDPHEKNVNL</t>
  </si>
  <si>
    <t>HLHFSDMTDSMNLTRIIQETQPDEIYNLAAMSHVAVSFETPEYVANADGTGTLRILEAVR</t>
  </si>
  <si>
    <t>LLGLEKKTRIYQASTSELFGKVQETPQSETTPFYPRSPYAVAKMYAYWITVNYREAYGMF</t>
  </si>
  <si>
    <t>ACNGILFNHESPVRGETFVTRKITRAASKIALGLQDKLYLGNLDAKRDWGHAKDYVRMMW</t>
  </si>
  <si>
    <t>MILQTDEPEDWVIATGKTTAVRDFVKFAFEYAGIVLRFENEGLDEVGIVDAIDQEKAQKL</t>
  </si>
  <si>
    <t>NLDLSHLSPGQVLVGVDPAYFRPTEVDLLLGDPSKAEKQLGWNREYNLQELVDDMMANDL</t>
  </si>
  <si>
    <t>KLMTKEQYLKDGGYTIMNYFE</t>
  </si>
  <si>
    <t>&gt;gene1804 1793326 1792001 Chromosome_ORF1768 1793326 1792001</t>
  </si>
  <si>
    <t>MTNIILCGGNGTRLWPISRTLYPKQFVKLFQDQSLFQLTVERNSQFCQKQFVVSNAEQYF</t>
  </si>
  <si>
    <t>LALDQLEELGAHNNMYLLEPIGRNTAPAIALACLALPADEVVLVTPSDHLIKDQAAYEKV</t>
  </si>
  <si>
    <t>LARAAVLAQGDALVTFGIQPTFAETGFGYIEAEGEAVRAFHEKPDFATATQYLKAGNYYW</t>
  </si>
  <si>
    <t>NSGMFCFRAGVFLAELKHYAPKIYETSKYAYENSKKDNLIRISYEDMSKIPQDSIDYAVM</t>
  </si>
  <si>
    <t>EKSQKVKIIPSDISWSDVGSFDALSCELPNDIHNNLIISNKNVETIDIQDSIIIDTEDAL</t>
  </si>
  <si>
    <t>LVCKKGSSQKVKEIVTRLKSEKSDLPNIHLTGHRPWGTYTVLEDSSGYKIKRIVVKQGKR</t>
  </si>
  <si>
    <t>LSLQKHFHRNEHWIVLSGCATVTIGERVFMVSPNESTYIKAGDIHRLENKGKLPLVIIEV</t>
  </si>
  <si>
    <t>QVGEYTGEDDIIRLEDDFERN</t>
  </si>
  <si>
    <t>&gt;gene1805 1793631 1793329 Chromosome_ORF1769 1793631 1793329</t>
  </si>
  <si>
    <t>MQNEELTLEVLRHLDDIKTQKSLADKLGLSVGKINYVMKALIDKGFIKAENFFANKNKNQ</t>
  </si>
  <si>
    <t>YRYILTPKGMKEKLILTEKFIERKKKEYDELVKELEKMKG</t>
  </si>
  <si>
    <t>&gt;gene1806 1794738 1793683 Chromosome_ORF1770 1794738 1793683</t>
  </si>
  <si>
    <t>MLTLKLMSIALLSYLSIKLVQKQAVRLDFLDLPNERSQHVEVLPRGAGVGFVFAFFIGCL</t>
  </si>
  <si>
    <t>ICYPSVFLIDRWMFVSILIVFIAGIIDDHHGISARFKFFTIFLAVYILWMDNYSIYTLGT</t>
  </si>
  <si>
    <t>WFGHRIDLPWWIALPFGMFAIAGLTNALNLIDGLDGLAGGVSIVIFCTFWFIGLKHHDHS</t>
  </si>
  <si>
    <t>IVMISSVMLFSLCGFMLLNWNPAKIFMGDSGSLTLGFVISILSMLSIHYIPPVVTLYLGA</t>
  </si>
  <si>
    <t>LPVLDTLIVMVRRYRRGKSPFHADKTHMHHILVRFFENNVKKTVLFLIILQTIFSTSGYI</t>
  </si>
  <si>
    <t>LIGVIQHDTTGWVPFGAFVGFGLIFVLFYMIFTGIQKRQLAVDKMNKINLP</t>
  </si>
  <si>
    <t>&gt;gene1807 1796059 1794947 Chromosome_ORF1771 1796059 1794947</t>
  </si>
  <si>
    <t>MMHELACEFINQGHEVTVITPSPELNKNTEITKLDDVTVCRFKSGAIKNVGKIKRAINET</t>
  </si>
  <si>
    <t>LLSYYAWKNFKSYFEDNRHDMIVYYSPSIFWSGLVKQLKKTWDAPSYLILRDLFPQWAVD</t>
  </si>
  <si>
    <t>QGLIRKGSIIEKYFRYFEKRNYAAANTIGLMSQKNLEWFKQTVATNVKLEVLYNWAANTP</t>
  </si>
  <si>
    <t>VESRNFYKKALKIEDKVVYFYGGNIGHAQDMMNIVRLAKNMNSHDKAHFVLVGAGDEVVL</t>
  </si>
  <si>
    <t>VRDAIEKSRLTNMTLLPSVGQDEFKQMLAEFDVGLFTLHKDHTTHNFPGKLLGYMVQKLP</t>
  </si>
  <si>
    <t>ILGSINEGNDLKEIVEKYEAGLITINGDDETLLTNAIQLLDEDYRKKIGENAQELLKSTF</t>
  </si>
  <si>
    <t>SVEAAVRKII</t>
  </si>
  <si>
    <t>&gt;gene1808 1797251 1796121 Chromosome_ORF1772 1797251 1796121</t>
  </si>
  <si>
    <t>MIKKLKVMTIVGTRPEIIRLSSVIAKLESSDAIEHILVHTGQNYDYELNEVFFNDFNLRK</t>
  </si>
  <si>
    <t>PDYFLDAAGGGASETIGRIIIAIDPILEKENPEAVLILGDTNSCLCAIPAKKRHIPIFHM</t>
  </si>
  <si>
    <t>EAGNRCFDQRVPEETNRKIVDHTSDVNLTYSDIAREYLLREGLPADRIIKTGSPMFEVIN</t>
  </si>
  <si>
    <t>SKLDDINNSNILEQLSLKPQGYFVVSAHREENISSDKNFLDLVDTLNAIADIYKLPIIIS</t>
  </si>
  <si>
    <t>THPRTKNKIEEQGVKFNSLISLMKPMGFNDYVKLQKDAKAVLSDSGTISEESSILRFRAL</t>
  </si>
  <si>
    <t>NIREAHERPEAMEEASVMMVGLEKERILQGLEVLKTQENDTLRNVADYSMPNVSDKVLRI</t>
  </si>
  <si>
    <t>ILSYTDYVNKTVWKKM</t>
  </si>
  <si>
    <t>&gt;gene1809 1798356 1797253 Chromosome_ORF1773 1798356 1797253</t>
  </si>
  <si>
    <t>MKVLITGSNGFLAKNMIEHLKRDESIELYLYSKKDSINLLEAYVKEVDFIFHLAGVNRPK</t>
  </si>
  <si>
    <t>DASEFYEGNSNLTKMIVEILKEANKNTPILLSSSIQAELNNDYGKSKLEAENILLDYAKE</t>
  </si>
  <si>
    <t>TGALIYIYRLPNIFGKWCKPNYNSVVATWCYNIANNIEIHVSDRSVELTLVHVDDVVKSF</t>
  </si>
  <si>
    <t>ISKLDLAGDEPYVCIETVYKKTLGEIESLLYQFKENRKTLLIPNVGRGFERALYGTYLSY</t>
  </si>
  <si>
    <t>LSPDDFSYELKGHQDDRGTFYEILKTLDSGQFSLSTTAPGVTRGNHYHHTKNEKFLVVKG</t>
  </si>
  <si>
    <t>EAVIEFRHIMTHEIISYKVSDKKMEIVEMIPGYTHNIKNTGDEEMILFLWANESFDQDNP</t>
  </si>
  <si>
    <t>DTYFLEV</t>
  </si>
  <si>
    <t>&gt;gene1810 1799382 1798357 Chromosome_ORF1774 1799382 1798357</t>
  </si>
  <si>
    <t>MFKNKVLLITGGTGSFGNAVLRGFLDTDIKEIRIFSRDEKKQDDMRKVYNNDKLKFYLGD</t>
  </si>
  <si>
    <t>VRDINSVIDAVRGVDFIFHAAALKQVPSCEFYPMQAVQTNVIGTENVLNAAINAKVKKVI</t>
  </si>
  <si>
    <t>VLSTDKAVYPINAMGISKAMMERVAVAKSRNLDDNDTMIACTRYGNVMASRGSVIPLFID</t>
  </si>
  <si>
    <t>QIRAGKTITITDPAMTRFMMSLDQAVDLVLFAFKNGKNGDIFVQKAPAATIELLTKTLKN</t>
  </si>
  <si>
    <t>MLNRPEHEVKIIGTRHGEKLYETLLTKEEMVKALDMGDYYRIPSDNRDLNYTKFVEDGEE</t>
  </si>
  <si>
    <t>VVTQAGEYHSHNTHRLDETELRKMLIDLYEIQDDLKEFGVI</t>
  </si>
  <si>
    <t>&gt;gene1811 1800312 1799383 Chromosome_ORF1775 1800312 1799383</t>
  </si>
  <si>
    <t>MTQDISVIILTFNEEKHIERCIKSLLPFTKEIFIVDSNSTDKTVEIAESLGAKVYKNKWP</t>
  </si>
  <si>
    <t>GNHAKQFQWGLDNCLIKTKWIMKIDADEYVLPELASEINSKLNTLDNDISGIYIKRRLYF</t>
  </si>
  <si>
    <t>LDRWIKNGGYYPVWLLRIWRSGHGQMEQRWMDEHIKLTSGNTVEFENDLVDDNKNGLTAW</t>
  </si>
  <si>
    <t>TEKHNSYATKEAIDGLNKIYNFVDADIEEGKLFGTKIERKRWLRQKYDSLPLFVRPIIYF</t>
  </si>
  <si>
    <t>HYRYFFKLGFLDGKQGFIWHFLQGFWYRFYIDAKIYEIYHNAGKDKNAILKFIKDKYNID</t>
  </si>
  <si>
    <t>VLQRKKEDE</t>
  </si>
  <si>
    <t>&gt;gene1812 1801340 1800315 Chromosome_ORF1776 1801340 1800315</t>
  </si>
  <si>
    <t>MTSKLDVETNKYIELENDLYVKYYNETIVGKFSLALFLNIYKDIKQSDVVNIQAIFNTPV</t>
  </si>
  <si>
    <t>PISLLYAKLFQKPILISTRGALCKWCIGQGNSFKQIWLNFFIKPFIKNVYWHATCEAEKK</t>
  </si>
  <si>
    <t>DILNIFPEAKIVIIPNGVDVKSYDVYNFLSKNEYMKKYIDKDVTPSHIIVSMSRLHAKKG</t>
  </si>
  <si>
    <t>FDILIKSFVFVLEKFPDSVLLIAGPDEGEQKNLENLIKDLKLENQIYLVGSISNQDKIDF</t>
  </si>
  <si>
    <t>LANADVFALPSHNENFGNVYVESLASGTPIVASTGTPWQEVEKENCGKWVHNSVNETSIA</t>
  </si>
  <si>
    <t>ILEMLKQDREVMRVNAKKLAKKYDWENIAVQFKEVFEKMVK</t>
  </si>
  <si>
    <t>&gt;gene1813 1802782 1801475 Chromosome_ORF1777 1802782 1801475</t>
  </si>
  <si>
    <t>MVMSVLIIIIMCTWFYMYKDFKRINIFSMYVVGIFLSFILLTLVYKIKQHSDIDIQAQIL</t>
  </si>
  <si>
    <t>TIGYIFLTTVILILLIKFFIPKHYTNLMLFDFIIQRASCVSVPIVIILSAFSFGTVLYFF</t>
  </si>
  <si>
    <t>KTYGFIFRLPELSDLNAVNTYGIVISSFVIPIFYLLLIIILSSKHRTRLPYYLYTVIFGL</t>
  </si>
  <si>
    <t>ILVYFLFYSRRELLLALLLIVFILMYKKKKNIFSVYKIPIMLVFLLFVFIANNIYENIRL</t>
  </si>
  <si>
    <t>DIAESIMAGTSFELNKNILELAFDSEASEANVQDRMAIFDFTSLLMNQLINKNISPTYGA</t>
  </si>
  <si>
    <t>ILNQNILNTIPSILYTNKKVLSSDEMIAQFMHIRSTDYPTNILASFLVDFGIFAVVLYPL</t>
  </si>
  <si>
    <t>FMILYIVFILFLLKINKNKNLLYLIIVTYSIYTLFNIEGSITGMIINIRNIILLSILYKS</t>
  </si>
  <si>
    <t>LSNIYLIIKIKRKQK</t>
  </si>
  <si>
    <t>&gt;gene1814 1804507 1803425 Chromosome_ORF1778 1804507 1803425</t>
  </si>
  <si>
    <t>MNNQLSNTLNFLRWFAALMVVVGHLRSFLFVEYNLVENKTIFIKLFYFITGFGHQAVIVF</t>
  </si>
  <si>
    <t>FVISGYLVGGAVLKKYKENKLNNEYIKSYFIKRFTRIYIVLIPALIIGYILDYYGNINFS</t>
  </si>
  <si>
    <t>DLYTNVFHISSMNSNVSEHLSLLTLVGNMLNLQTIFVSTLGTNGPLWSLANEWSYYILFI</t>
  </si>
  <si>
    <t>LLFINNWTRILFLGIVVLLVFKNIDILIYSSIWFMGSYIVLVKKRLIHRYLAVTILFIIL</t>
  </si>
  <si>
    <t>ILSRKYNEFYIDLALALSISLLINSLKNDISSRVYFKNLNHKMADFSYSLYLFHFPFFVF</t>
  </si>
  <si>
    <t>LISVFYIYGVNSILMQPTITNLLYYFSFMLLIYLYVYLLFFVFEKNTINIQKYLIKKKSN</t>
  </si>
  <si>
    <t>&gt;gene1815 1805654 1804500 Chromosome_ORF1779 1805654 1804500</t>
  </si>
  <si>
    <t>MQLFFIRYVSYNVDKDIYGNFILLQTLIVALSYIFLQIPSQAYNRFYNSATDKVEFVNEF</t>
  </si>
  <si>
    <t>RTLLIFINIISIFIIYIYGLFMERFSYEILTLIFIYFLILNNYTFNQQIFLLNLERKKYF</t>
  </si>
  <si>
    <t>ILKTLEASSKFLLPILFYISFQSLESFLYGIVCGYIFSFMFIQRYLKDYKFSFIINLENL</t>
  </si>
  <si>
    <t>KKYFIFAYPIVFVAIFSWGISFSDRYFIDYYMTSKDVALYAILAQVAGMGQVIGQVYSMY</t>
  </si>
  <si>
    <t>VNPKVLKYYEEDKTIALNYLKKSIIILSIIFAFLGLVAYLLPTSIYELLLEPEVINNSYY</t>
  </si>
  <si>
    <t>FNAFIILVFAIFFTLIQTALSMYLTLFKKLNVLAYIYVAAFIVNIIGNFFIQEYGIIAAS</t>
  </si>
  <si>
    <t>ISTFLAYLVILLLQLIYIRKYRDE</t>
  </si>
  <si>
    <t>&gt;gene1816 1806675 1805698 Chromosome_ORF1780 1806675 1805698</t>
  </si>
  <si>
    <t>MRLTYKTGIKNYWFNSFLKTLFSNKVSKELKKNDVFIGSSGSSLETLIKAKEEGIVTIIE</t>
  </si>
  <si>
    <t>RGCSHYNYQQNILTEEFSLQGLKYNPDYPCWQRELLEYELADYISIPSSFVKRSFLEHGI</t>
  </si>
  <si>
    <t>PEEKLLVNPYGVDLSKFKQIPKTDKIFRIIYAGGLTFQKGSHYLLQAFNELSLENCELWH</t>
  </si>
  <si>
    <t>LGSINEEMRPYIEKYKNENIKFLGHKPQNELYKYYSQGSVFIMPSIQEGMAMVQLQAMAC</t>
  </si>
  <si>
    <t>GLPLVCTTNTGGDDLITKDGEEGFVIPIRNVEAIKEKILFLYENQDIAKEMGKKAKARVS</t>
  </si>
  <si>
    <t>SGFTWDDYGDRYIKNLERILVAKNK</t>
  </si>
  <si>
    <t>&gt;gene1817 1807946 1806858 Chromosome_ORF1781 1807946 1806858</t>
  </si>
  <si>
    <t>MKFFLNTLKKILNKVINIFYVLLGYKKVIDFNNIENILFFKVGSMGDNIITLPTIASIKK</t>
  </si>
  <si>
    <t>QYPNIKITILTNSGKSPVSIENLIDKSYVEEFINYTGKSKKEFVRLLQDKKFDLVIDLTQ</t>
  </si>
  <si>
    <t>PSSLFRTVRNMIVFRYLGINKAIGWEISELSFLRKFQDKYNLVGSELERYLNLIKKYKIS</t>
  </si>
  <si>
    <t>IDREFILNITKNEIEKIDLLIDEKDLKDKKIIAIVVGSKRITTRWPIEYFNEVIKYINTN</t>
  </si>
  <si>
    <t>TNYIPVIIGGNEDNILVELLKERVVNLCGKLTPLESAEFLKRVEFTISNDTGPMHLSYAV</t>
  </si>
  <si>
    <t>GTKVIGIFSARGFRGKWYPPKDLGIVLRDNNIECNLCYKETCEHLSCLKNITSNKIIDII</t>
  </si>
  <si>
    <t>GD</t>
  </si>
  <si>
    <t>&gt;gene1818 1808447 1807947 Chromosome_ORF1782 1808447 1807947</t>
  </si>
  <si>
    <t>MQKPLEKVSLIAVEALKKGNKILLFGNGGSAADAQHIAAELTERYKTEGRGLPGIALTTD</t>
  </si>
  <si>
    <t>TSALTAIGNDYGYDRVFDKQVESLANKGDVLIKISTSENSENVINTFRTGQKLGCKIIGL</t>
  </si>
  <si>
    <t>SGRDGGDMNEYFDINLVVPSDDTPRIQEIHIRFGHIICQIIDNELS</t>
  </si>
  <si>
    <t>&gt;gene1819 1808565 1808452 Chromosome_ORF1783 1808565 1808452</t>
  </si>
  <si>
    <t>MVKVLLKLLKKYKRKIIVKNVIEKEFLGHIEMIQKSN</t>
  </si>
  <si>
    <t>&gt;gene1820 1810008 1808809 Chromosome_ORF1784 1810008 1808809</t>
  </si>
  <si>
    <t>MKIAIAGTGYVGLSNGILLSQHNEVVALDIIPEKVAMLQAKKSPIEDKEIEEYLLRDDLN</t>
  </si>
  <si>
    <t>FTATLDKEEAYIDAEYVIIATPTDYDPETNYFNTKSIEYVIADVLSINPNATMVIKSTIP</t>
  </si>
  <si>
    <t>VGYTKMLREQFHTTNIIFSPEFLREGKALFDNLYPSRIIVGEKSQRATTFANLLAEGAKK</t>
  </si>
  <si>
    <t>ENIDILFTDSTEAEAIKLFANTYLAMRVAYFNELDSYAEAHGLDTRQIIEGVGLDPRIGT</t>
  </si>
  <si>
    <t>HYNNPSFGYGGYCLPKDTKQLLANYKDVPSNLIEAIVSANSTRKDFIADSIIKQLNNSLT</t>
  </si>
  <si>
    <t>NPHTSKKTVGIYRLVMKSGSDNFRSSAIQGIMKRIKAKGVEVVIYEPVMQENEFFNSKVI</t>
  </si>
  <si>
    <t>KDIDEFKNISDVIVANRLENMLDDVKEKVYSRDIFNCDS</t>
  </si>
  <si>
    <t>&gt;gene1821 1810390 1810097 Chromosome_ORF1785 1810390 1810097</t>
  </si>
  <si>
    <t>MKGIILAGGSGTRLYPITKGVSKQLVPIYDKPMIYYPLSILMLAGMREILIISTEKDLPR</t>
  </si>
  <si>
    <t>FRDLLGDGSDLGMAFSYIVQPSMVSRHLMRRAKPVAI</t>
  </si>
  <si>
    <t>&gt;gene1822 1811415 1810387 Chromosome_ORF1786 1811415 1810387</t>
  </si>
  <si>
    <t>MNILITGGAGYIGSHVAKQLLETTDHTITILDNLSTGSPKTLETLKTIRDFEFVKLDLKA</t>
  </si>
  <si>
    <t>FDKIPEVLQKHQIDTIIHFAASIVVPESVENPLKYYMNNTVNTTNLIKCALENGVGKFVF</t>
  </si>
  <si>
    <t>SSTAATYGEPDSLPINGIDENFPTKPINPYGMSKLMSEQVIQDAAKANADFKYVIFRYFN</t>
  </si>
  <si>
    <t>VAGADIYYDDSAHTQLNPRIGQSFPNATHLIKIASECAVGKREKMAIFGDDFYTIDGTGV</t>
  </si>
  <si>
    <t>RDYIHVDDLADAHIKAIHYLDENPSDIFNVGYGQGFSVRQVIEAMKEVTETDFPVEHAPR</t>
  </si>
  <si>
    <t>RAGDPAALISDNTKIKSKMQWIPKYKDLALICHSAYEWEKKL</t>
  </si>
  <si>
    <t>&gt;gene1823 1812487 1811534 Chromosome_ORF1787 1812487 1811534</t>
  </si>
  <si>
    <t>MSKAKIKLIEVPSDLAGAKSGASMGINALKLSSLHDGSKYFEDFPSVVIQDENRAVYDGT</t>
  </si>
  <si>
    <t>PHTCAKYIDKVALVIERVAEEVKKTKEQALFPIVMAGDHSTCAGTMLGLKMAYPHDRIGV</t>
  </si>
  <si>
    <t>VYIDAHADFHTPFTSPSGNMHGMPLAIATDLDNQEVAIQTPSVAERAHWDALKSLAGTRA</t>
  </si>
  <si>
    <t>IDPRDIVFCALRDYEPAEAHLLEQYGIKNYSTSKITYEGVKKVVENIFEDLAHCDHIYVS</t>
  </si>
  <si>
    <t>FDVDSIDPLYIPGTGTPSDGGISFEQALQLNMELIKNPKVCCWESAEINPILDKQNISGK</t>
  </si>
  <si>
    <t>YSFVILDEVTKSLIENY</t>
  </si>
  <si>
    <t>&gt;gene1824 1813499 1812489 Chromosome_ORF1788 1813499 1812489</t>
  </si>
  <si>
    <t>MLVLDVYDIRAILDKVGFQDFFLKLITTLEHDYKNWDHFDKMPRIATHFSYGVLELMPTS</t>
  </si>
  <si>
    <t>DEEYYGYKYVTGHPQNPTFNKTTVMATGQLSTIDTGEPVMISEMTLLTALRTGATSAMAG</t>
  </si>
  <si>
    <t>KYLARKDSKVLCLIGTGAQSEFQSLAFKTQFDIQEIRYFDIDPKAMDKFEKNIASFGFKL</t>
  </si>
  <si>
    <t>TRCHDAKEALKGADIVTTITADKKNQTILTQDMIEKGMFINGVGGDCPGKTEMDKEVLNH</t>
  </si>
  <si>
    <t>ASVFIEYLPQTKIEGEIQQMPDDFPTTALHEVIKGERDGRKDATEVTLFDSVGFAIEDFS</t>
  </si>
  <si>
    <t>VLKLVYKLAKEYNIGKKMDMIPVMRDPKNLFESFTK</t>
  </si>
  <si>
    <t>&gt;gene1825 1814016 1813567 Chromosome_ORF1789 1814016 1813567</t>
  </si>
  <si>
    <t>MKFYSYEEFKVDVNMLAKEIRSFDPDAILAIARGGMTLGHFLAEALEMRDLYSINSIHYE</t>
  </si>
  <si>
    <t>ETRKLDTFEIFNIPDLSKTKRVVIVDDIIDSGETMVEVIKVLNQRFPDVTIKVASVFYKE</t>
  </si>
  <si>
    <t>KALMRPDFTAREATEWIEFFWDFSIDNYK</t>
  </si>
  <si>
    <t>&gt;gene1826 1815305 1814025 Chromosome_ORF1790 1815305 1814025</t>
  </si>
  <si>
    <t>MSFFKLEAHNTNVKTELRAGFTTFLTMMYIVPVNAIIMSKTGMPMGALITATALITIFST</t>
  </si>
  <si>
    <t>VLNGLWANTPIAMSVGMGLNAYFTFGLVLGMKIPWQSALGVVFLSGLLFLVLSFTKFRVW</t>
  </si>
  <si>
    <t>VLQSVPYDLRRAISAGIGAFIAFIGLKQMGIVVANPAVLVGLGNFDDANLLLGVLGLVFV</t>
  </si>
  <si>
    <t>FAFNAWKLKGAFILAILATSVIAWVSGLAAYPTEFVSMPASMSGIVMHLDVMSALKLSLL</t>
  </si>
  <si>
    <t>PVIITFLITDMFDSLGTLSGVGFRAGLFKDDSKELQKTLEVDAAATVVGSLIGVSTTTSF</t>
  </si>
  <si>
    <t>VESASGVEEGGRTGLTAVFTGMFFILTLFMMPLFQAIPENAIYPVLVMVGVLMFSELANI</t>
  </si>
  <si>
    <t>NFKDPAISVATFLIVIMMPLTYSITNGLAFGFLAYLLIKLLKKEFDDINTGIVFLGLISL</t>
  </si>
  <si>
    <t>IVFIVH</t>
  </si>
  <si>
    <t>&gt;gene1827 1816477 1815410 Chromosome_ORF1791 1816477 1815410</t>
  </si>
  <si>
    <t>MNLIDKLESKERLSYEDGLALYELDLFTLGKYANERRKALYGKKAFFNINRHINPTNICK</t>
  </si>
  <si>
    <t>DICKFCAFSANRKNPNPYTLSHEEIIEVLDTSITHNITEVHIVSAHNPDAGLEWYLGMFS</t>
  </si>
  <si>
    <t>KIRAKYPNLHIKALTAAEINFLATTYNMSFETMIDRMIEAGVDSLPGGGAEIFDEKVREY</t>
  </si>
  <si>
    <t>ICKGKVNSKEWLEIHKIWHSRGKQSNATMLFGHVEDRGHRIDHMLRLRDLQDESGGFNAF</t>
  </si>
  <si>
    <t>IPLVYQRDNNYLRVEKFLSPIEILKTYAISRLMLDNIPHIKAYWATSTINLALIAQEFGA</t>
  </si>
  <si>
    <t>DDLDGTIEKESIQSAAGAASSHGLDLNTFLELIQTSGFIPVERDSLYHELKVYDQ</t>
  </si>
  <si>
    <t>&gt;gene1828 1817759 1816548 Chromosome_ORF1792 1817759 1816548</t>
  </si>
  <si>
    <t>MKQKPYLQAFPNAEGYFGKFGGAFLPPQLIEQFKQIEKAYLTIGNSHNFIQELRDIRKHY</t>
  </si>
  <si>
    <t>QGRPTPVYYAKRLTEYVGGGRIYLKREDLNHTGAHKLNHCMGEALLAKYLGKEKLIAETG</t>
  </si>
  <si>
    <t>AGQHGVALATAAAYFGLECEIHMGEVDIEKEHPNVIRMKMLGAKVVPVSFGAKTLKEAVD</t>
  </si>
  <si>
    <t>SAFDAYLKESDRAIYAIGSVVGPHPFPKMVRDFQSIVGIEAKEQFFEMTGNLPDNLVACV</t>
  </si>
  <si>
    <t>GGGSNAMGLFSAFIEDPCEIYGVEPLGRGTKLGEHAASLNYGSEGVLHGFNSIMLQNTDG</t>
  </si>
  <si>
    <t>TPAPVYSIASGLDYPSVGPEHAYLFSENRTHAVAIDDEEAIQAFYDLCKFEGIIPALESA</t>
  </si>
  <si>
    <t>HAVAYAMKLAKEKKYESILVNLSGRGDKDIDFVEAHYPPEKYL</t>
  </si>
  <si>
    <t>&gt;gene1829 1817892 1820417 Chromosome_ORF1793 1817892 1820417</t>
  </si>
  <si>
    <t>MNLEEKIEELFNAKADDFKISKVIKEHIGDYLNSLDKIFIENQGKDFLVKHTRRIDNFIK</t>
  </si>
  <si>
    <t>IIYKYALRKYFGNYMPFSNSIPLVLVGMGSYGREELCVYSDVDLMIVYKKIKGYNIEPII</t>
  </si>
  <si>
    <t>KDILTLAWDAGMKLGHRTHLVEELLEASNTDLSIKTAMLESRFLCGSKILWIETQRELES</t>
  </si>
  <si>
    <t>IRNYNKKETIKALLEAYHKRIAENPIKMEPNIKENEGGLRDANTLFWLCKIIYGIEKLKD</t>
  </si>
  <si>
    <t>LSDFILDEEEFKEFRHALEFLYRTRSATHLSAKRKQDVLNLEYIPDVAKKLGFQDKVLKS</t>
  </si>
  <si>
    <t>AQMQLSHRILQSMNTLKITSHIFINKVTAPLMADLSQYPALKKARIEPQLYVYHDTLYAT</t>
  </si>
  <si>
    <t>YRKKDMTLLEVLKQLNQHYYDHIKFDISYVNLIRRCDIPAHNNKQIYDAFKALLYKEHIY</t>
  </si>
  <si>
    <t>EIFKALDDASLLHHIAKPFAKVKFLAQFDGYHKYPVDKHTIQSLYHLEHIADPFIASLQA</t>
  </si>
  <si>
    <t>ALEEEQKAMMRLVIFFHDIGKGRRGNHSDIGAKIFKAYAMKLGFSTQAIQDGYVLIKHHT</t>
  </si>
  <si>
    <t>LMSNIANRENIYNDKVVLAFVSKLHSIKILNMLYILTYADINGVGEKTYTNFTAKLLKDL</t>
  </si>
  <si>
    <t>YDVSIKSFENPELIGEAGKRIRRENILKKSEAFQKLKPIMQRKILNINSNFFFLKHSSVE</t>
  </si>
  <si>
    <t>IMEIAERTDKMQRFEYRITTSPYLSIEVIRFDDFNIGYLLGKLGFLDLVNMEIYKLFDGK</t>
  </si>
  <si>
    <t>KYFKLEFNEELGHDDAMSLNYLIEDSFDMSKTTTLTKPNILKNEIRLDCEHSLCSAGMSI</t>
  </si>
  <si>
    <t>NTKNQKGLMAYVMSRFDEEKIDISMAKIQTIKGKTRNLFLIEKTLYLCENKDKILNLFIT</t>
  </si>
  <si>
    <t>&gt;gene1830 1820422 1822233 Chromosome_ORF1794 1820422 1822233</t>
  </si>
  <si>
    <t>MCGIVGYIGKKEKKTFLLNGLKELEYRGYDSAGIAVLHQNEINYFKAAGKLENLVNKTKD</t>
  </si>
  <si>
    <t>FSSNGFGLGIAHTRWATHGKPTEINAHPHWGAFSLVIHNGIIENYMEIKKELQEDGVEFV</t>
  </si>
  <si>
    <t>SQTDTEIIVHLFEKFIALDFEPHVAFEKTIQSLHGAYAILLISKVAPDTIFFAKNAVPLI</t>
  </si>
  <si>
    <t>LGRNSESELFFGSSDAPLIGFAQEVSYLEDGTYGWASEKEIALFHHDEKIKPNFKPLNSS</t>
  </si>
  <si>
    <t>KIYAQKDGYRFFMEKEIYEQSSVVSETLMGRIKDDVVFLEELKDYDFNTIDEIKICACGT</t>
  </si>
  <si>
    <t>SYHAALTASYLIERLAKIRCSVEIASEFRYKEPLLDTKTLFLVISQSGETADTLEALKMA</t>
  </si>
  <si>
    <t>KKAGLKTLSVCNVDNSSIVRVSDATILTRAGIEKGVASTKAFATQVLTLWLLALYVAKAK</t>
  </si>
  <si>
    <t>NTLEEAHYEAEIKALRAIPTVLKVDERVHEKLHRLSKRYLHGHGFFFIGRDIFFPLALEG</t>
  </si>
  <si>
    <t>ALKLKEISYLHAEGYPSGEMKHGPIALADSNLFTIALMPRTLLYEKTKSNVEELSARDAT</t>
  </si>
  <si>
    <t>ILAISPQEFELADDFIKTKVYTHPMCEFFEMMVITQLLALEVSIRLGNDVDMPRNLAKSV</t>
  </si>
  <si>
    <t>TVE</t>
  </si>
  <si>
    <t>&gt;gene1831 1822270 1822833 Chromosome_ORF1795 1822270 1822833</t>
  </si>
  <si>
    <t>MKYFKAFIMAVVVIVFFSGFWSGKSNITIKAERVKTSQKTLQTLYKYAPKARRMIADAYG</t>
  </si>
  <si>
    <t>YATFSNLGVNLVLFSAEGGKGLAHNNKTGKNIYMNMASGGVGFGLGVKDFRIIFIFENKK</t>
  </si>
  <si>
    <t>VFENFVNHGWEANAQADAAAKVGKDGGALNAAITVEPGIRIYKLTQNGLALQATIQGTKY</t>
  </si>
  <si>
    <t>WKDGDLN</t>
  </si>
  <si>
    <t>&gt;gene1832 1823282 1824622 Chromosome_ORF1796 1823282 1824622</t>
  </si>
  <si>
    <t>MEYIGMFPLFYFPNIGSAWIMGITGTIHILASHTSVGAAILFAYLAHKAYKENRPELYTY</t>
  </si>
  <si>
    <t>MKKYGMFLLIFSYVIGSITGPGIWYTATAASPRGISALIHNFVWVWATEWVFFVFEVLGV</t>
  </si>
  <si>
    <t>FALVYFIDKIDRKTHLKLTYSFALASLGTLFLIIGIISFMMWPGDNAFYLTGSASDAFFG</t>
  </si>
  <si>
    <t>TNTFPHMFLRIGFMIMMSGVIGLIISSAMKKENLPLANELTKTMGVVSLIGGFLVMISFM</t>
  </si>
  <si>
    <t>WYVNTLPSNAEALLPIYLPGIIQTRIILIVAFTLYFLLAIFKPQYIGKTIAITMLFVIAI</t>
  </si>
  <si>
    <t>LGVWPGEKLRESLRKPYIAGQYIYSNQIISRDVPGKKIKNEVPIVAQYGLLKVNPWIPKR</t>
  </si>
  <si>
    <t>LRTITNENKLEVGQLLTKIACSNCHSLDKGALFRPLMVRFKGFDAPGIKTFLKDALGTGS</t>
  </si>
  <si>
    <t>IPYMPKIALPDEEYDAMAAWIATQNK</t>
  </si>
  <si>
    <t>&gt;gene1833 1824632 1825825 Chromosome_ORF1797 1824632 1825825</t>
  </si>
  <si>
    <t>MDATILNTLRDPAGVPFYPVVFQALYILTWALHIAFVLLAMGSMGLSLFGRVKQKTDTNW</t>
  </si>
  <si>
    <t>KILTPHLIQTGKLSVSILIVLGVAPLLFTQVIYDPNWYVTNALSGVWVFSFIYIMIVAYA</t>
  </si>
  <si>
    <t>MYYWYYYANKKDSSKSTLIGSVSFLLFLCAGVLMHVFSVEAIQPDKWMQWYAPQGRVDTS</t>
  </si>
  <si>
    <t>GLSFHLDFIRLAFMVSLSLPVVGIFLKNYSNFLSTRADFSATYIDFCNKLGTKLSSIGLV</t>
  </si>
  <si>
    <t>ISAVLFVLWMLQINLLFSPLSLAIIISVLLLLFMVMRVKKSYYTTGFLVIVALLISGMRE</t>
  </si>
  <si>
    <t>FIKYTIMVNHGYDIYNYPMNIDWPSVIMFLLTFVFLGFTGVGFITTMAWKVGKTQGIFDA</t>
  </si>
  <si>
    <t>SKDVVVTKLANATLIIVSVWCVIYFGWGMFALFKNTL</t>
  </si>
  <si>
    <t>&gt;gene1834 1826875 1825868 Chromosome_ORF1798 1826875 1825868</t>
  </si>
  <si>
    <t>MIKKILMTFATLLLSVTFLNAATGKVVGGAAHDMPSWFKLSFLDISDDAQEAAENNKHLM</t>
  </si>
  <si>
    <t>LFLDLDGCPYCAKMLHDSFFPKNKTSDFIKAHFDVVQIRITGDRDVTWDDDTTMSEKAFA</t>
  </si>
  <si>
    <t>KKMKVYFTPTMLFLDGNKNIVARVDGYRSPENFLNILKYVNGKYYKKMKLDVFLNKVKNK</t>
  </si>
  <si>
    <t>NLYKLKPNKLFSNITDLSKVSTPLAVILEDGSCTQCDYLHNVTFKNKDVAKQLKKYTIVR</t>
  </si>
  <si>
    <t>LDASSNKPIIDVSGHKTTPKEMALKMNLNYRPTILLYNQKKLRLTIDALLYSFHFKERLR</t>
  </si>
  <si>
    <t>YVSGEYYKKYKTYHEYSQMRKAQLLKEGATINLAN</t>
  </si>
  <si>
    <t>&gt;gene1835 1828615 1826954 Chromosome_ORF1799 1828615 1826954</t>
  </si>
  <si>
    <t>MTLGDLVVEVVKQLGVKHIFGVPGDYNLRFLDYVVENDEVQWIGNCNELNASYAADGYAR</t>
  </si>
  <si>
    <t>ENGIGVLVTTHGVGELSAANGIAGSYAHNIPILHIVGYPNSVILDHDIPVHHTLANYKKN</t>
  </si>
  <si>
    <t>SFLESFNSITGAATILTAENYLTEIQRVVLDMLRTKKPCYLGIPTNLVDMDISETLDDIS</t>
  </si>
  <si>
    <t>FNYQNHDTYRVEAVGDLIIERYNQAKKPMFLLGVNIARFGWREQMTTLLKKTQSKFTTTL</t>
  </si>
  <si>
    <t>MGKSIINETNVAQPNYIGIYAGDYSTPGIEKVMQESDCIISIGTVDTDLNTGGFSEDGID</t>
  </si>
  <si>
    <t>LSRVMTIRPDTIKIGKKIYSGVSVMMLLDYLIAQLSEKKEPWVTADLLSTKPPLNEDPKG</t>
  </si>
  <si>
    <t>TKLNHKDFWPLVRHHIIKEGDIVVAEAGSSLFGLVQENLPAGIDFVSQILWASIGYTLPA</t>
  </si>
  <si>
    <t>AIGSAIASPHRRVLLFIGDGSFQLTAQEISLITRYQLDITIFLINNDGYTIERAIHGPNQ</t>
  </si>
  <si>
    <t>SYNDIAVWHYLDFAKSLGIKETISVKTFKEFFEQLDAIKKDGAKMVEVFFDKHDYPPMLR</t>
  </si>
  <si>
    <t>QISDKLAEANKNN</t>
  </si>
  <si>
    <t>&gt;gene1836 1829982 1828633 Chromosome_ORF1800 1829982 1828633</t>
  </si>
  <si>
    <t>MQYDVVVIGAGPGGKSTAMHLEKEGKRVCLIEKDANHIGGTCLNEGCIPTKLFLESVSFL</t>
  </si>
  <si>
    <t>DKKAYLERCGLNVASVSFEMPTLLAQKEMLLNQLRTGAMASVKKTSIDMIFGTASFVNED</t>
  </si>
  <si>
    <t>AVQVNNQIIEADSFAIATGSTYRKHPLLKIDHQQILCSDDVFGLETIPKSIVIVGGGAIG</t>
  </si>
  <si>
    <t>CEFATFFHALGSRVHIVEFTSHLVPAEDADVASALKRELERKGIKISLSTNVTAYEKKEN</t>
  </si>
  <si>
    <t>SVALTLKTSRGDVTEEAALVLVSIGRIPNIADLQLEKAKVTTERGFVHVDEYLQTSNPNI</t>
  </si>
  <si>
    <t>YALGDVVPTPALAHVAYDEAKVVAHNLCHERQKTPSSVIPFVTFCQPQVASVGWHERELK</t>
  </si>
  <si>
    <t>EENIEFDVIKSFFKSSAKAKINGDDSGFIKLLCDKENGLILGGSIVGHDATELIHEVLVA</t>
  </si>
  <si>
    <t>INKKATKEDLKDMVFAHPTLSESLWSMLQ</t>
  </si>
  <si>
    <t>&gt;gene1837 1830832 1829972 Chromosome_ORF1801 1830832 1829972</t>
  </si>
  <si>
    <t>MTERKPEWLHKKLFFSQKKEVEQKLKSIGIHTVCQEAMCPNISECFSKKNATFMILGDTC</t>
  </si>
  <si>
    <t>TRTCTFCNVNKGKPHELDWEEPQKVAEAVRALGLRHVVITSVTRDDLSDGGAEIFRRCVA</t>
  </si>
  <si>
    <t>AIKAIDATITVELLIPDLKNNTKALEVVAHCGAEIIGHNMETVPRLYAVRRGAHYGRSLE</t>
  </si>
  <si>
    <t>VLKTLKDLNPKIKTKSALMLGLGEREEELKAVWRDLLAVDCTLLTMGQYLAPSKGHVRVK</t>
  </si>
  <si>
    <t>EYIRPEKFEEYGKMAQEMGFEFVKSSPYTRSSYMAHEYFEGKKDAV</t>
  </si>
  <si>
    <t>&gt;gene1838 1831542 1830952 Chromosome_ORF1802 1831542 1830952</t>
  </si>
  <si>
    <t>MSIDASLLTGANLPVFRLYSWEPNCFSIGRFQKIEEIKDWHIYGKKWAQRITGGGLLLHG</t>
  </si>
  <si>
    <t>FDVSYTVVMPIAMLGKRSVKQSYEYICEFLLNFYKNLGLHPHWAKDILPDSLSHSSFCQE</t>
  </si>
  <si>
    <t>GFEPYDIIIEGKKIGGNAQKRTKDVILQHGSIPIQNDPRAQAGYSLEAFGISLDIKKTKA</t>
  </si>
  <si>
    <t>LLKKSFCDTYDIRSKS</t>
  </si>
  <si>
    <t>&gt;gene1839 1833047 1831593 Chromosome_ORF1803 1833047 1831593</t>
  </si>
  <si>
    <t>MSATVFEKSHIGRCGVKLPKSEIKHAKALDDSLLRHSDLGLPQLSEFDVVRHFTNLSKKN</t>
  </si>
  <si>
    <t>FSIDANFYPLGSCTMKYNPKVQERAAGLDGFANLHPHHITNEDTDAMQGALEMLKILEDD</t>
  </si>
  <si>
    <t>LVEITGMDAFTLTPEAGAHGEMSGIMIIGAYHKKKGNKKRYVIVPDSSHGTNPASAAMVD</t>
  </si>
  <si>
    <t>YEVITVKSGANGDMDIDAFKAVMSDEVAAVMMTVPNTLGLFNPKIKEICDIAHAHDALMY</t>
  </si>
  <si>
    <t>YDGANLNAILGFIRPGDIGFDVVHLNLHKTFATPHGGGGPGAGPVGVKKELIAFLPDLRV</t>
  </si>
  <si>
    <t>GYEKEKGYCLLPQSPVSIGKVAPFFGNFMVLLRALVYMQTLGKEGMINVSKKAVLNANYI</t>
  </si>
  <si>
    <t>LARLKEHLDAPFDTFCMHECVLSAATLAKEYHVRALDIAKYLLDFGFHAPTIYFPLIVKE</t>
  </si>
  <si>
    <t>AIMIEPTESENIDTIDEFCDTIIEAIALAKTNPKAFEDYPKTLPICRADETKAARSLNIR</t>
  </si>
  <si>
    <t>WQER</t>
  </si>
  <si>
    <t>&gt;gene1840 1834369 1833044 Chromosome_ORF1804 1834369 1833044</t>
  </si>
  <si>
    <t>MPYTPHTQEDVQTMLAQIGIEDESELFAAVPEALRAKSFNLAEGQSEFEVFETFKALAAK</t>
  </si>
  <si>
    <t>NDTAKTCFIGGGYYDHIIPAAVDALSMRSEFYTAYTPYQAEASQGTLQALYEYQSMICNL</t>
  </si>
  <si>
    <t>SGMEATNASMYDGGTAMAEAALMAVRITRKKKILIDSGVNPIYSKIVKTYLAYHDLEVIC</t>
  </si>
  <si>
    <t>LDVTGDQSSMDVALIDESVAGYIFQNPNFFGSLEDYSAIVDALHEAKALAIMSAYPIALG</t>
  </si>
  <si>
    <t>LIKTPGEMDVDIYCGDGQSLGNYLGFGGPSFGILATKEKYIRNLPGRIVGMTDDKAGKRA</t>
  </si>
  <si>
    <t>YVLTLQAREQHIRRNKATSNICSNQNLMALRATIFLSLLGKEGFKALAEQNYHKANYLKE</t>
  </si>
  <si>
    <t>ELAKIEKIKIYNQNPTFNEFVIDVPMTSEQFLSQMREKGFFAGLKLDALYENFDNRVLIS</t>
  </si>
  <si>
    <t>VTEKRTKAQLDAFVASVKELV</t>
  </si>
  <si>
    <t>&gt;gene1841 1834743 1834378 Chromosome_ORF1805 1834743 1834378</t>
  </si>
  <si>
    <t>MKRYSLEHEWAILEGDTATIGLSKYAVEQLGDITFVELPQITQRAAKDESIAFIESVKAA</t>
  </si>
  <si>
    <t>SDIYLPLGGEVIAVNESLESAPELLNDDAEGTWVMKITVDDASEFETLMDEAAYLSYIET</t>
  </si>
  <si>
    <t>&gt;gene1842 1835839 1834766 Chromosome_ORF1806 1835839 1834766</t>
  </si>
  <si>
    <t>MDQLKRTVLFEKHQQLQAKSIGFGGWEMPVQYEGIIKEHQACRQDAALFDISHMGEFFYE</t>
  </si>
  <si>
    <t>GNLEESGVNEVSTTDFVALPVGKCKYGFLLNEKGGVIDDLIVYKLSPNRLMFVVNAARID</t>
  </si>
  <si>
    <t>ADFQQIKSHIKSGIFEDKSNVTAKIDIQGPKSKALLQTLCSFDLDELQYFGFTETTLLDA</t>
  </si>
  <si>
    <t>PAIVSRTGYTGELGYELYIDNETAPKLWDQLIALGATPAGLGARDVLRMEMGYSLYGHEL</t>
  </si>
  <si>
    <t>DETITPLEASLGFFVKFNRPYIGKEALEIQKKEGIPRKIIAFSTRTKRAPRHGFEIFQNG</t>
  </si>
  <si>
    <t>QKIGMVTSGTFSPSVGEGIGLGLVTCAQYQQGEPLEIKNERGAVAIYETTLPFYKKS</t>
  </si>
  <si>
    <t>&gt;gene1843 1837086 1835977 Chromosome_ORF1807 1837086 1835977</t>
  </si>
  <si>
    <t>MKKILYITDREEYSEHNFIGPLFEKYLPLHVAIDIIYFSKYKSTMGRKGNHLIIPEFEKK</t>
  </si>
  <si>
    <t>NLFPCLEDSGVDVAQYDVVIVRNMHDVLEYVLDRKEKYNIKVGYRLSFPKVSASLERAKA</t>
  </si>
  <si>
    <t>ENRSSLIQVVDHKIKTYIKSKLINQCDIFIPTSKQMQAVYYPDVSVKMFTLPSAIDPERI</t>
  </si>
  <si>
    <t>QKKETREDGKTVFSYIGTITKLRNFERVLEAFCALKKENWELKISTNDVEYATACLQTCS</t>
  </si>
  <si>
    <t>QIADKVSILKVKTKEELLDFMSQCDVGLSLLPDLSIFNTSVHLKIMDYYTSGIPALMSNN</t>
  </si>
  <si>
    <t>ELNRSIFEDGTHGWLCDFEVDSIGTHLEHIIDLPKDKIQKMGELGQERLLEVRNYKTIAK</t>
  </si>
  <si>
    <t>ELSEALSAL</t>
  </si>
  <si>
    <t>&gt;gene1844 1837268 1837636 Chromosome_ORF1808 1837268 1837636</t>
  </si>
  <si>
    <t>MSNKIYEEPLLYIEVEKSEIPWLKIFPNATVKEWSDCDTSTRERLFEVMLIVEKQMRAYY</t>
  </si>
  <si>
    <t>QPEKINIASFGNYVPQLHIHVMARFQEDSYYPESMWGVKQRDAKLTLPSFEGFLSALHKA</t>
  </si>
  <si>
    <t>LS</t>
  </si>
  <si>
    <t>&gt;gene1845 1837717 1839015 Chromosome_ORF1809 1837717 1839015</t>
  </si>
  <si>
    <t>MQHNENKAFGLWSSVFLGIGSMVGAGIFIVVGQAGAIAGNLLTLSFVLAGIIALLCGYSL</t>
  </si>
  <si>
    <t>SKLATTYPSRGGIIEYLVHAYAEGAFSGALGILFYLSQLITTAAVAKSFGTYAATYLHGG</t>
  </si>
  <si>
    <t>VTPFHTNSFALLILGVFVLINLIGASFVAKAESTIVIIKLTALSAFTIAAMFFIKTSHLN</t>
  </si>
  <si>
    <t>PTNAPSMNHVFFALGLTFFAFQGFSVITNSVEDMENPKKIMLKSMILSVVLVGILYLAVS</t>
  </si>
  <si>
    <t>VAVFGTLSLPEIIQSKDFALAKAAQPIFGAIGFKIIAATALLATASAINATLYAITQISY</t>
  </si>
  <si>
    <t>TLAKEGTLPDVYERHIFHNTEGLIISALLIVPMILFLDLSQIASIAAIIVLLIQGFTHIG</t>
  </si>
  <si>
    <t>HLLKIKETHANIYLVSLAVLGTLGASGFAIYYTSQSIPHFTLYILLSFVIAFVLEMVLRV</t>
  </si>
  <si>
    <t>MKKRTIKQQVHR</t>
  </si>
  <si>
    <t>&gt;gene1846 1839473 1839018 Chromosome_ORF1810 1839473 1839018</t>
  </si>
  <si>
    <t>MEKIQLGIVKEVCSADKSSSGLPRPLVETLILKEGYGIEQDKFAGGDLEKTVMIIGTHSY</t>
  </si>
  <si>
    <t>DMAKAHGMDLKPGSYGENILFDFDPHELDVTNRLKVGDAIIEITQKCTLCNHLSVFGAKL</t>
  </si>
  <si>
    <t>PKLIKNHRGLYCKIIKGGVITRGSVAYKISM</t>
  </si>
  <si>
    <t>&gt;gene1847 1839631 1841223 Chromosome_ORF1811 1839631 1841223</t>
  </si>
  <si>
    <t>MKKILIMALLFVTTIAFAAPKYGGVLVFGRGGDSSTIDPGHATDGESFYASTQVYDNLVQ</t>
  </si>
  <si>
    <t>FKYGTTQLEPGLAKSWDISKDGLSYTFHLRKGVYFHPTKFFKKKVEFTADDVVFSLKRQF</t>
  </si>
  <si>
    <t>DKTNPYYKVGGAYEYWSAMDMDNIVKDVIKVDKYTVKILLKKREAPFMANMAMDFASILS</t>
  </si>
  <si>
    <t>KSFADQLLKEGRADDLNRLAVGTGPFYLIKWIKDDRMIFGANEDYWGGKPYVKKLIFKVI</t>
  </si>
  <si>
    <t>PNNSVRAAELKTGSIQIMDFPNPEEVNALRNNPKLKLIEQEGLNVGYLAFNTQKKPFTDV</t>
  </si>
  <si>
    <t>KVRQAINYAIDKAAIVKAIYAGLGKVAINPIPPTMWGYNKKIKDYPYDPAKAKELLKEAG</t>
  </si>
  <si>
    <t>YPNGFETTLWAMPVPRPYNPNGRKVAEAMQADLAKVGIKAKIVSYDWGTYLQKTKMGEHD</t>
  </si>
  <si>
    <t>MALLGWTGDNGDPDNFLYTLLSKAAANLPASNIALWKDNAFDKLVTEAKETPDVAKRTEL</t>
  </si>
  <si>
    <t>YKKAQVVFHEQAPWVTLANSIVVEPMAKNVHGFKLDPVGKRRFNTVWLSK</t>
  </si>
  <si>
    <t>&gt;gene1848 1841283 1842287 Chromosome_ORF1812 1841283 1842287</t>
  </si>
  <si>
    <t>MFSYIIKRLLWSIPTLFGVSLLVFFMIHLSPGDPAIMLLGDHANKTSVEKVRKEMGFDKP</t>
  </si>
  <si>
    <t>LYVQYLIFANRALHGDFGKSLKSKQPVIQEFKDRFPATVELAGVAMILAIIFGIGAGVVS</t>
  </si>
  <si>
    <t>AIKRYSIFDYSSMFVALAGVSMPVFWLGLVMIYFFSVKLGWLPVSGRLSYEFDIDHITGF</t>
  </si>
  <si>
    <t>YLIDSLLTNNYEAFWDALKHLILPAIALGTIPMAIIARMTRSAMIEVMKEDYIRTAKAKG</t>
  </si>
  <si>
    <t>CSTFSVIFIHALKNAMMPVITVIGLMLGTLFAGAILTETTFSWPGIGKWIVNAVYQRDFP</t>
  </si>
  <si>
    <t>IIQSATLIIATMFIIVNLLVDLMYALINPKIRLS</t>
  </si>
  <si>
    <t>&gt;gene1849 1842287 1843156 Chromosome_ORF1813 1842287 1843156</t>
  </si>
  <si>
    <t>MNNITRILEFIKQFKKNKSAVFGFFIILILIIFAIFAPWIAPHGPIDQDLAKRLIPPVWD</t>
  </si>
  <si>
    <t>EGGHISHILGTDDFGRDLFSRIVYGARISIMIGAISVGISLFFGLIMGLFAGYFGKKVDA</t>
  </si>
  <si>
    <t>IIMRIVDIMLSIPAILLAIVIVSILGPSLFNAMIAIGIVGIPTYARIVRASVLGEKEKEY</t>
  </si>
  <si>
    <t>VVASRVNGSSNSRLMFKVILPNCTTPIIVQATMGFASAVLEAAGLSFLGLGAQPPTPEWG</t>
  </si>
  <si>
    <t>AMLADSLQYITTASWMIFYPGLAIFLTVLGFNLVGDGLMDVLDPKLKEK</t>
  </si>
  <si>
    <t>&gt;gene1850 1843156 1844016 Chromosome_ORF1814 1843156 1844016</t>
  </si>
  <si>
    <t>MLLEVKNLITRFYADEHVNTAVNDVSFSIPKGKTVCIVGESGSGKSITSLSILRLIDKPG</t>
  </si>
  <si>
    <t>RIDGGEIIFKGEDLLQQNIKEMRKIRGKEIAMIFQEPMTSLNPSYTIGFQIDESLKLHQK</t>
  </si>
  <si>
    <t>HLNKKERYNKVIEALELVSMPNPKDKYHEYPFKLSGGQRQRVMIAMAMACEPSLLIADEP</t>
  </si>
  <si>
    <t>TTALDVTIQAQVLDLMRELQEKKGTSILFITHDLGVVYQIADEVVVMYKGHIVEKASAKE</t>
  </si>
  <si>
    <t>LFADPRHPYTKALLNSIPIPGKVARKAHLDTVDDHIDYLQFPKEIR</t>
  </si>
  <si>
    <t>&gt;gene1851 1844013 1844804 Chromosome_ORF1815 1844013 1844804</t>
  </si>
  <si>
    <t>MSDILFEVKNLKKHYEISQGLFKAPNIVKAVNNISFNVKKGEILSIVGESGCGKSTTAKM</t>
  </si>
  <si>
    <t>LMTIEKPTEGAIIFQGQDITKFTPHELKEYRKKVQIIFQDPYSSLNPRWKVGKIIAEPLK</t>
  </si>
  <si>
    <t>LNTDLSDQEIEKKVYEIMDKVGLQKDWFHRYPHQFSGGQRQRIGIARALILNPEIIICDE</t>
  </si>
  <si>
    <t>PVSALDVSIQAQVLNLLLDLQEEFNLTYVFISHDLSVVEHISDRIVVMYFGDIVEEKNVE</t>
  </si>
  <si>
    <t>DLFANPEAAYTKKLLGAIPKIDI</t>
  </si>
  <si>
    <t>&gt;gene1852 1844817 1845749 Chromosome_ORF1816 1844817 1845749</t>
  </si>
  <si>
    <t>MEKSNIKDRFIAYLFNIKEWGIFLKRFLALFVVAALSLLLWYFPISLFVAPFYSITTDRV</t>
  </si>
  <si>
    <t>PVVKEYKDLVGKSTTVALRDGLQNLINEGLVTNFIGVRTWIDNKYYQQVGEIEMFRIGVN</t>
  </si>
  <si>
    <t>ILENNLARNRGTGGANRYIVQARSDIYSDFRIPIFTSYTTRVKQAISNIDRYLVQLKADQ</t>
  </si>
  <si>
    <t>NKEMSQKRAVFIVNSDNLATALDKLKQQLQTNLMTQTTWRTQDDKFYRIKGNLIAMYDIL</t>
  </si>
  <si>
    <t>KGIDYDFKDKMIDKSSYNENFIPIMELLKQAIAQNHLVILESMGHLSKLEKDANLIAQKL</t>
  </si>
  <si>
    <t>SELRDKLNNG</t>
  </si>
  <si>
    <t>&gt;gene1853 1845816 1846001 Chromosome_ORF1817 1845816 1846001</t>
  </si>
  <si>
    <t>MEDEIKAAFSDAIVKKIPGERGQFDISVDGNVIFSKLNKIGTYIERFPDPGEIVTLLKKA</t>
  </si>
  <si>
    <t>&gt;gene1854 1846041 1847558 Chromosome_ORF1818 1846041 1847558</t>
  </si>
  <si>
    <t>MSTHTDVEKLKKVLNNFTVLYIEKNENLKTKVGSFLSKIFSKTYITSHAQEGLELFEQHH</t>
  </si>
  <si>
    <t>PAFVISCIQLEDMDGLKLAKKLRNICPKVRIIITSSKDDKDHLLEAINLHVDGYLMKPFR</t>
  </si>
  <si>
    <t>ISSLAKLLHSHSEKMLEELNHVQFNQYMYKIFNKQQNLIALIRDDHLVLTNETFLNFFGL</t>
  </si>
  <si>
    <t>KTQLELRERAMKLDEILLPHPNFLYRKEDDTKSCLEKIKQNIDRLYNIKIHDTENVEHHF</t>
  </si>
  <si>
    <t>ILKLASINENNDAYILSLTDITPLNLLGLYAKKRIEDDTILSNKETILHLFNAAKEADAT</t>
  </si>
  <si>
    <t>IKLYNFYKGLMISSDGKIIETSLNHYTFKTSINQLKSVRFEQKTVIHCDLFPFDIESSDI</t>
  </si>
  <si>
    <t>KDINFAKQTIEAENCSMLKTTPSERKSLILEPDEHHSVSLVFREKIYDQEMYIKDMSKEA</t>
  </si>
  <si>
    <t>VKISLPSIPEGMAEEDEIYISLSFKDQPKPTIIRTKARVFKILPHKEAFYIIADFVPTAP</t>
  </si>
  <si>
    <t>SHKAIVNYLISRQMTLVREFKGLSI</t>
  </si>
  <si>
    <t>&gt;gene1855 1849515 1847575 Chromosome_ORF1819 1849515 1847575</t>
  </si>
  <si>
    <t>MKKFILILVLLAMSIQAEMIKNDIGIYADVQKNKIELKWIVKNYSSANVYKIYRSAKGEP</t>
  </si>
  <si>
    <t>EKLIGIVKPISYEKLKRDGYSEDYIFQFYPYKGAKTLDDRIRIRQIDEKINVFRIIQLAK</t>
  </si>
  <si>
    <t>NLQFAKNLGQYFSDPNIKKDTKYRYKIILENNGKKILQKIILVDTAYYKRNNSIKWLQGT</t>
  </si>
  <si>
    <t>RTNHGVLLNWDIANSSAFYDIYRKKKTQNRFQKLNQNPIFIDKSFALKHKTLFRDLHLTP</t>
  </si>
  <si>
    <t>KEEASYYVQKIDIFGKKGKPTYHINVKKSINTQPKIVKDIFLKNSDRQIILRWGKIDKIL</t>
  </si>
  <si>
    <t>GYNVYRSTNYGGGFIKLNQKPIKKAVFFDRNFKLGQNYYYYITTINMQGESKASKKMLAY</t>
  </si>
  <si>
    <t>AKDATPPPFPLNLKASVKAGLVTLSWRGVKAKDLLGYKIYMSMDKTAKQWAMVTKEAISK</t>
  </si>
  <si>
    <t>TTFVHKRPKTLSRHVYYYRVSAVDKNFNESAPSNSVMIKLPDVTPPSQPIVTKFIVYPNK</t>
  </si>
  <si>
    <t>IVLDWNRIIVYDFDHYNLYRKKGKNIIKLNTKPLIRNHFIDTKPQKGINEYIITAVDKSG</t>
  </si>
  <si>
    <t>NESAKNQSQKINALDLKPVTITNVTVKKIKEGTKISFSCKDKDYKGFEVFRSSGSDKRYY</t>
  </si>
  <si>
    <t>NISNFQKGNSFTDKHLLGKRTYFYKLKAYDMMGNIRESDVVEVKIK</t>
  </si>
  <si>
    <t>&gt;gene1856 1857581 1849518 Chromosome_ORF1820 1857581 1849518</t>
  </si>
  <si>
    <t>MKAFLLLLIFTVFSWANTYVNADDIGFVDEITINGREFDSLPHEIEFYQEDLKNGRVIVR</t>
  </si>
  <si>
    <t>GLLESDDKNTPVEKLHVEITTDGGATWSRAKGTGIWTWSFTPQLEQSYEFSLRVVKESSE</t>
  </si>
  <si>
    <t>EKTDTIGVEGIYYIAGFKLTLDASVAIADGKISGSGTITIPYLDHFNIDNTIPVDFSNLH</t>
  </si>
  <si>
    <t>VRDHNITMGDITYNTPLALNSDIADIAISKIVISATPANNKVEGKITLKGFLSTLSSIDL</t>
  </si>
  <si>
    <t>SDTSKLLPNTFSLDIPVSQKDITIWPSKNVKLAINSGNVNVSYHIGDNLPQIDMSGLNAT</t>
  </si>
  <si>
    <t>LAFGTLLTDVSDTANAITATLENLDENATDSYALTMNNAEAYLLGKKIKLSDFNLGLDIS</t>
  </si>
  <si>
    <t>NYLLPKLSLVSKVDFSAYDNLILKQMRDATLSANISKNGMSASITLAAALPSMTILDRGG</t>
  </si>
  <si>
    <t>VGKDVKLDFSSQTLPSFSINIADTQSMPSFDLSGVSATLDFGDIIQSAKSEAGGAISSLK</t>
  </si>
  <si>
    <t>ADIDLTLDETKEFSLNFSNISKAYLLGSNFALEGLDGNFKFNYDTKIISLGNISVNLDDY</t>
  </si>
  <si>
    <t>SDPILKKLSGSTISATISSQGFSAHLQADAGIDDITLLDRGGPGKDVILKVTGTPSVGVN</t>
  </si>
  <si>
    <t>ISQNGIDFDFGELNAKVDFGDLLQGAQNSTGGMISHVVATLGNSIDNAKKYTLSFPTSTK</t>
  </si>
  <si>
    <t>VYLLGSNFSLKGINASFDLTNRSVHLDSTLDLTIISNPLLQAIKEASVHLDVSPSGFVGS</t>
  </si>
  <si>
    <t>ISASGESDPITILDRGSVENSVRMKFITPPTIKLALAADEVSLGLSGGAAKLYFGDLLQG</t>
  </si>
  <si>
    <t>AEAQLNAITDNLGASINGQYDWAISGSKKLINDSKVLLTSLSGTLDISKLENPQIHFTST</t>
  </si>
  <si>
    <t>ADLHEYGGLLTSVDAINMNADISKEGFSASLSPHLTSVDIWSEKGVKLNFTQDPTFNIAI</t>
  </si>
  <si>
    <t>SKNDFKMGLSNLHANLNFGTLLADATAEIQSSAPNLDGVNSAVDKVQELSNTAQNYTWSI</t>
  </si>
  <si>
    <t>TGEHLLAGSSVLLKNLSGSIDLSDFSNPSIAFNALADLHNYGTVFEYVTNAGVENAMLSK</t>
  </si>
  <si>
    <t>SGFEATLFATLSDVDIWKDKNVKLLFNQDKPPMIKLSVTTSGLKIGFKDFSADVFFGDLL</t>
  </si>
  <si>
    <t>DNAKATLSSLSGDIYSWNLSGIHDIQGTSLKIKEMLGTIDLSDLKNPTLNVNGSVDLSAN</t>
  </si>
  <si>
    <t>GGILENITAVSLENSTISKEGFKGDLSIGLNGFDVWPEKNVKVEFPSGTTPTVSLTLTRD</t>
  </si>
  <si>
    <t>DFKIGLSDINANINFGSLLDGEIIALSPLSSTTVDDALQQATKGRTMPTRGRRSPSDFKK</t>
  </si>
  <si>
    <t>IGQNISDTQTQKGIYKWSLQSSHTLLQDENNANKYVSVTSISGTIDLNNLLNPIITFDAA</t>
  </si>
  <si>
    <t>ADFTHYQIGTATLGHVTLDDATISREGIYWNMAFEGAAVELTILDLGTRSEDVRIELSNI</t>
  </si>
  <si>
    <t>DGHASSSGSGGIDQADGRLYFGKLFDGNVEPIALTYQSSGTYSFSTNQVFTYKKGDNSVV</t>
  </si>
  <si>
    <t>LSGVSGIVKKVGSKYKVSLQGNSVVHAALLSQFNVGNLTIGNLEVSSSGFAGDISAAFAP</t>
  </si>
  <si>
    <t>AKVMTLVAGHASLVLSKVGVHIDSTKNIPLAINAFDGFLDLSPIFTESSAQAKALLSLVD</t>
  </si>
  <si>
    <t>SDVRWSMPHDLHINNDNFIFKNLSGSFDLESSLEDIKIGLNGIFSYKGIDNLALELNSFK</t>
  </si>
  <si>
    <t>ISSSGLSGTIKLADGTTVAIPGVDGLKLSALSATFTPANIEGSAGLTYDKSDFLGSSKNL</t>
  </si>
  <si>
    <t>HVGLSSVIDRNGIKNFTVNTNALEAIEIPDFAKMTFPSVRVAPSFDDFWMSFNGTIKPTN</t>
  </si>
  <si>
    <t>AIFSVASELEYQGLKISKEGISIESAGMEFDVSGASGSLGGFSLSIEKLGLGFSSNKLFV</t>
  </si>
  <si>
    <t>STKGVLSLASVAEAGAGLKLYSDGDVDVDSIKIKVSNPGVTFNGEIAWYKNDPIYGNGFG</t>
  </si>
  <si>
    <t>TLSPLQLKLANVFSVEGEFKIGEHPEKGFYWMAKAAGSIGGSGIPLGPLSIYGLGGGVVY</t>
  </si>
  <si>
    <t>NMSYTKVGKSYTFAPSGEHNSIIIFSALLGTPDMGYTWHGNVEMMIDTAGQFTINAERTY</t>
  </si>
  <si>
    <t>IISTKEGEPENRKVSGRIEYANSPASLHISASANITFFGIGLKAENNAVDILLSTGEKHI</t>
  </si>
  <si>
    <t>FVGQKAIEGFSNATNNPITITVLGLDASGYFMIDTRQLAFGLGYHFYKKWSLDWTGPNPW</t>
  </si>
  <si>
    <t>ASAEVDAEAGALMRYNPFFMLMYAEAGATFSVGYAGLDTSLGADVKMELATPNPSYLWGK</t>
  </si>
  <si>
    <t>VGISALGETFHFSGYIYGSGRPDGGQKKSKLLFDHIEPYNEIDISVMPEFKIVSMFNKSI</t>
  </si>
  <si>
    <t>TSFEDVKLTKKSTGVDVPVGIDKSYKTEPKEIIVIPSSPLAPDSKYTLSGTLHYHDNTED</t>
  </si>
  <si>
    <t>TTENFKKDFKTTKLNRLEFSEIVASITPENGRTNVFEEEPVTIQYKEIMKYLKEDNELFS</t>
  </si>
  <si>
    <t>NYEVQVANSKNEAISGTYSYNSEHLRAYFVPATPLRIYHYCVRNSDGSVMETFKTAQGEY</t>
  </si>
  <si>
    <t>LNPFNGYKVDGAVGNDASPVTVPSRISKTKLENVNLGKYYDGSSRGSGSREGGDDESYSY</t>
  </si>
  <si>
    <t>YTNNAYNITVTDKSKNQIVYYSTFSVSGNNILKEEERRFDEMKDQLHPSLSISYNVNPAR</t>
  </si>
  <si>
    <t>GDEARIEIYSDLDNIGITHHSILYKITTTWEVEGLGTVIKENDWNDKGKYGRLPEVRFEG</t>
  </si>
  <si>
    <t>HDIMALRRANITYYVDEGGTKRDLFTIENIGFVNGDAYSTAEAEEREAQVNDMVDKASLQ</t>
  </si>
  <si>
    <t>ENIFDNPGSSTPGGGLVPGGGIPGGIPGGAIPGGFDGGVIQNFKLGM</t>
  </si>
  <si>
    <t>&gt;gene1857 1859229 1857652 Chromosome_ORF1821 1859229 1857652</t>
  </si>
  <si>
    <t>MKNLLIIASLLTSGVYAADIADEWRASGRLNAYIENIDVSGGSSTSDKEGTTHDEELSLR</t>
  </si>
  <si>
    <t>FAGPLQGGQAGVDIRARGTNDSRIQKDGFELLYLHAYFITKIWRLEVGDVAASYNPYVYG</t>
  </si>
  <si>
    <t>GSVKGIKAVYTSPKKDHTWNYSMIAGYKKSLWREVYTKDQYEVPTGYSGAFEAKYIHERS</t>
  </si>
  <si>
    <t>KEIAISAASYQDDLSTGDTNSTNLGKKGVSIGVDGRWRFNRYVTLKGQFAIVDATDDLSH</t>
  </si>
  <si>
    <t>GKPTSSSNALLLKVLTKPNLRSIRSNFTYTRVGTDFISLSGSAPQDTEQFENSNTWRINQ</t>
  </si>
  <si>
    <t>KLSARLGLRARRDNLDGSLGGTQRVYYENLSFSYRPDFIKRSDINVRFSNRDTKGRGTDT</t>
  </si>
  <si>
    <t>GSQTAGIDMNVRRKDGWRYGVGYEYNKLTDHNSSLNTSTTNSIRTTIGYKKRIDKEKSYR</t>
  </si>
  <si>
    <t>VTVGLNYQRVKSSNVNNNYGIKLDMGYDYSRRLALDFYYLSRYAYQDISNDTQNSTYQFR</t>
  </si>
  <si>
    <t>VTYRLDPKGRQIIRLLLEQIHYDVEDDATNSYNQFRGKLSYSLNF</t>
  </si>
  <si>
    <t>&gt;gene1858 1860071 1859226 Chromosome_ORF1822 1860071 1859226</t>
  </si>
  <si>
    <t>MMKNIVFMMLLLFVMPSFADSQYDKDIVVLDQSRDDKVKEVFKQLMGYYEEQDSQGFFSL</t>
  </si>
  <si>
    <t>VSEDRFIQDYMIFSEAIEKDFRTYDILSFDYWVDKITSDGIKRYLYVKWDKRYEVTNGTT</t>
  </si>
  <si>
    <t>QIKKVGYSRFLFDEINGQYKLIELAGNNLWGESLGEWTRDVPKIAGQEVYQTASGAPAAA</t>
  </si>
  <si>
    <t>GGALPDLTVTIIDASVSEVYFKIMNIGAGTAIAPITYRISYCGNNATYNYDGNLAPGETQ</t>
  </si>
  <si>
    <t>TLSKPMPAYVCPSSSPITITIDPSDNIIESDEFNNEESATL</t>
  </si>
  <si>
    <t>&gt;gene1859 1860631 1860290 Chromosome_ORF1823 1860631 1860290</t>
  </si>
  <si>
    <t>MNQYQAQNIQKFFTFVSRRGFHQDYMAFQEAIEQDFNTYHILGFQYWVDKITSDGTKRYL</t>
  </si>
  <si>
    <t>YVRWDKRYTIINNTKEHRQTGTTRLLFETIKGKYKLIGLSGDILWGESLPGWQ</t>
  </si>
  <si>
    <t>&gt;gene1860 1860772 1860647 Chromosome_ORF1824 1860772 1860647</t>
  </si>
  <si>
    <t>MMIKKILMIVFLLFFSWGCMKTPQQNNNIVAGEDISYVKVE</t>
  </si>
  <si>
    <t>&gt;gene1861 1861505 1860834 Chromosome_ORF1825 1861505 1860834</t>
  </si>
  <si>
    <t>MKKILIVEDESLVAMDLSAILTSSGYAVAGIASNFDDAIALEAQTKPDLVLMDIYLKDSK</t>
  </si>
  <si>
    <t>DGISVATQIKSHHDVPIIYITALNSEEDINRAIMTNPSAYLVKPFDIGALKAAIEIAFLN</t>
  </si>
  <si>
    <t>AHTEEQKGDIGLDHEFRFDSKLHQLYYRGGFVKLTKKESELLVLLMESANQVVSLYDIEN</t>
  </si>
  <si>
    <t>HIWPEKDYNVNTLRALVSRLRAKLKYKFIETLPAIGYRIVLVD</t>
  </si>
  <si>
    <t>&gt;gene1862 1863346 1861517 Chromosome_ORF1826 1863346 1861517</t>
  </si>
  <si>
    <t>MKKIIVLWAIFTIACFATNVNHDKTRVAPICTSQIFITSAPLDLNAVRKTQHFRDFKDEH</t>
  </si>
  <si>
    <t>INLGFTQTKRVWVKLYCVNTTTKTLKPIIKINNPLLEHVVFYDSSDGYRPHERGMLHITP</t>
  </si>
  <si>
    <t>SQKYIYPYYHFHLAPKQHKEIYIKIQNTTTALQFGIHMMDRKTVEQQEWNEQVSIIFLSG</t>
  </si>
  <si>
    <t>VLGAFLLYSLTLFFYTKNVSYLLYATYLFFLLFQQLTFIGFLPLYTSESFTYIDNLIVVP</t>
  </si>
  <si>
    <t>KVSLMIIAAAMFAKNFLKTKAFPIIHKIYNYIILFLIIQMPFFGTPWFYVPEVSVVTGFV</t>
  </si>
  <si>
    <t>FVIFNTFCGFYVYRHGNKQARFFIIGWIFLIIGYLVMIFDALGLFSLMHHFPELILWLTV</t>
  </si>
  <si>
    <t>FEALFLLLAFVDKIHILSMQKKVLNQKLFEEMSNRNSFIKKEVKQKTKDLQGALQDKSIL</t>
  </si>
  <si>
    <t>LKELHHRVKNNLQLILSITRLQRYNIKDEPAIEQFCKLEARVSSIARSHEMLCSTDEMEY</t>
  </si>
  <si>
    <t>IDMNSYMRELCEEIKESFMTQSIKISYHIDTRLPINKAVYVGLVINELVLNSLKYAFDDN</t>
  </si>
  <si>
    <t>KGEIEISLEEKGDQYMLKIFDNGKGFDNSMTEDKTLGLKLVDSLVVRQLHGTIDVVSQNH</t>
  </si>
  <si>
    <t>THYTICFPR</t>
  </si>
  <si>
    <t>&gt;gene1863 1864797 1863412 Chromosome_ORF1827 1864797 1863412</t>
  </si>
  <si>
    <t>MRIEKDTMGEIEVPENALWGAQSARSLMNFKIGEEKMPKSIIYAFAILKRSVAIVNNRLG</t>
  </si>
  <si>
    <t>KLDEKKTRAIVLACDEILEGEHDKEFPLSIWQTGSGTQTNMNVNEVIANIATNKMGGDFR</t>
  </si>
  <si>
    <t>KEKRVHPNDDVNKSQSSNDTFPTAMHIAAVMELEDALLPSIELLKTTLTQKSEQYQSLVK</t>
  </si>
  <si>
    <t>IGRTHLQDATPLSVGQEMSGWVEMLKKTQEMIMVSLPPLRELALGGTAVGTGLNAHPKLG</t>
  </si>
  <si>
    <t>EMVAEEISSFTQKEYITAPNKFHALTSHDGLAFSHGALKALAADMMKIANDVRWLSSGPR</t>
  </si>
  <si>
    <t>CGIGEYKIPENEPGSSIMPGKVNPTQAEAVTMVTCQVFGNDTTIAMAASQGNFQLNVFKP</t>
  </si>
  <si>
    <t>VLINAYLQSVRLLSDVLRSFNDHCAVGLEPIPEKIDFNLHNSLMLVTALNPHIGYENAAK</t>
  </si>
  <si>
    <t>IAKNAHKKGISLRESALESGLLSAEEFDTIVKPEDMIGPKE</t>
  </si>
  <si>
    <t>&gt;gene1864 1865830 1864934 Chromosome_ORF1828 1865830 1864934</t>
  </si>
  <si>
    <t>MKKFFSVLVLVAMMVIPSFAVSVPKNHVVSAAWLSKNAKHVVIVDVSSPKEYKMGHIPGA</t>
  </si>
  <si>
    <t>VNIPKEKFFLGRAGNIKALLDTPTQVSQLFSNAGISNNSTVVFVSHVKASKKYSDMTRGF</t>
  </si>
  <si>
    <t>WTAWVYGMRKVAILDGGIEAWVAHGQKLTTTPTMAKKGNFKVKKFYSSNVKSLVDIKSAL</t>
  </si>
  <si>
    <t>VNKNAQLVDAREEAHYVGKDTDKRLVRHGHIEGAKKVSAYYFTKKDGKLFKMVSPAEAKA</t>
  </si>
  <si>
    <t>IFKKAGVALNKPIITYCNTGHLATGTWFAAKFLAGVKNVGDFDGSMYEYSRTSLPVAN</t>
  </si>
  <si>
    <t>&gt;gene1865 1866302 1865961 Chromosome_ORF1829 1866302 1865961</t>
  </si>
  <si>
    <t>MKFLSMIVGAGLLVAAIVLSFVVSSNGETIIANQKKLTTEYVSKSDTALQNGDISSALKY</t>
  </si>
  <si>
    <t>AKLAISANPKGTAGFDAYNKVMEAKYKPATQETAAPVAPAPDMSEDDSADMGC</t>
  </si>
  <si>
    <t>&gt;gene1866 1866924 1866307 Chromosome_ORF1830 1866924 1866307</t>
  </si>
  <si>
    <t>MIAEATPMYPLFTTGSIDGNTNLLYGLILGMFFGFILERVGFGNSKVIAAIFHFKNLRVS</t>
  </si>
  <si>
    <t>QTMISAIVTAATWIVIASYFGWVDYDQMFIPLVYVWPYLVGGAIFGAGMVMAGWCPGTAV</t>
  </si>
  <si>
    <t>VGFASGKIDAAVFMLGMLSGMYFYFIEYDKIADFANSGYIGRYTIDKLVGGNMYTTSYLV</t>
  </si>
  <si>
    <t>TIVMAICLGVFMNVMKSTINKNEGK</t>
  </si>
  <si>
    <t>&gt;gene1867 1867430 1866921 Chromosome_ORF1831 1867430 1866921</t>
  </si>
  <si>
    <t>MNKEQRYWHPLVGGFFLGTLLFVSFIVAGQGLGASGAFARVSAQLAYLYDATFAANGYAG</t>
  </si>
  <si>
    <t>AYLKHGNALANWTVVEVVGVFLGGFISAAMAGRIKQSIERGENYSASKRLFWAFFGGFLI</t>
  </si>
  <si>
    <t>GPATRLARGCTSGQALDGAASFSVGAWIFMIAAFGAGFLLAPLFKKQWS</t>
  </si>
  <si>
    <t>&gt;gene1868 1867903 1867427 Chromosome_ORF1832 1867903 1867427</t>
  </si>
  <si>
    <t>MIEDKSLEQYADEISKLTFNMQKMCTAKEALFCATINLSPIQFRCLRYLLKTTFLQVKEL</t>
  </si>
  <si>
    <t>ADNMELTPSRITNLLNNLESKGYIQRKISNKDRRIIKVTLTKKGREYATEVREKYIKYHE</t>
  </si>
  <si>
    <t>EILSMLKDEEEIKSLFTNLKKFEQILDEFLENQKENLK</t>
  </si>
  <si>
    <t>&gt;gene1869 1868947 1868036 Chromosome_ORF1833 1868947 1868036</t>
  </si>
  <si>
    <t>MDYIINTLIPIFMLIATGYFLKRIKFPSTDFWPMADKLTYYVLMPALLVYKLSNAKIDLS</t>
  </si>
  <si>
    <t>HTINLVGTTLLSITVVFLTLIIINVFFKFEKRAFTSIMQGGIRFNSYVFLAFVASVYGDK</t>
  </si>
  <si>
    <t>GLVLAAIVLAFVIPYLNILCISTFALYVRHKDFSLKAFLMTIIKNPLIGACAIGGLINYS</t>
  </si>
  <si>
    <t>NIPLPAVIFKSFGLLSHAALPMGLLSVGVGLELKYLHEAKKELVVATIAKLFYFPSIIYA</t>
  </si>
  <si>
    <t>MGALLGLSGIPLSVAIIFGAMPTAVSGYILARELGGDVTLMASIITFQTLVCMASLFLIV</t>
  </si>
  <si>
    <t>PFI</t>
  </si>
  <si>
    <t>&gt;gene1870 1869268 1868957 Chromosome_ORF1834 1869268 1868957</t>
  </si>
  <si>
    <t>MGSKLDHDKPWNVEKSPSQKIIKETKARNQHALVFKKEKRRGKIVSLVGEFFLPETEIKA</t>
  </si>
  <si>
    <t>LCKALKKQLGTGGTSKEGWMEFQGECQVKLKELLKQQGFRTKK</t>
  </si>
  <si>
    <t>&gt;gene1871 1870877 1869282 Chromosome_ORF1835 1870877 1869282</t>
  </si>
  <si>
    <t>MVEVNSVTMRYGSRILFENINLKFDVGKRYGLIGANGAGKSTFMKILSGEIPPTSGNISV</t>
  </si>
  <si>
    <t>QNGLRVGTLSQNQYAYENFTLKDAVMYGNKRLYDAIKEKEALYLNGDFEDEKVNDRLSEL</t>
  </si>
  <si>
    <t>EIICAEEDPTYEVDVNIEKILSSLGFPIEMHDDLMSSLTGGDKFKILLAQVLFPRPDVLF</t>
  </si>
  <si>
    <t>LDEPTNNLDLPAISWLEDQLKKHEGTMVVISHDRHFLNSICTNILDVDYKKIREFSGNYD</t>
  </si>
  <si>
    <t>DWYIASNLILKQQELEQGKKQKEKEELEAFVRRFSANASKAKQATSRQKRLEKLVIEDVQ</t>
  </si>
  <si>
    <t>TSTRRDPSIVFKLKREIGNEVLEVEGINKAYGDNVVLRDIGFKVEKGDKIALIGPNGVGK</t>
  </si>
  <si>
    <t>TTLLSIIVDALSADSGEIKWGATIEPSYFPQNTTDIINGDELLYEWLQTYDEKKDLDEVR</t>
  </si>
  <si>
    <t>KCLGRMLFSGEEQKKSIKSISGGEKHRMMLSKMMLQRGNFLLLDEPDNHLDLEAIIALGE</t>
  </si>
  <si>
    <t>GLYNFGGNVICATHDRELIDAFANRIIELKPDGTFIDFKGDYETYNEHIGA</t>
  </si>
  <si>
    <t>&gt;gene1872 1872174 1870969 Chromosome_ORF1836 1872174 1870969</t>
  </si>
  <si>
    <t>MSKVIENVEEFKALVARIEAKEGYRRPLGFGIAKVDRGQLNPDLILQANFPVVNWNENFG</t>
  </si>
  <si>
    <t>SAAIFIEALNQSDVAVDFQASEFVANINKKFIKFAYKAFNPFIDEANGDAHKNVQVINVL</t>
  </si>
  <si>
    <t>RWMRKDIDLSDYKIVLIFEDDKPQSVESVYLKLYALSTGKAALRSLNLNGAFGVLPNVAW</t>
  </si>
  <si>
    <t>SGREAIELAWLRENEIELKLLGGYPTIDSVDKFPRFLSHVIPADNTRILDSSKVRMGAQL</t>
  </si>
  <si>
    <t>AAGTTVMPGASYINFNAGSLGAVMVEGRISSSAVVGKGSDVGGGASILGVLSGTNGNPVS</t>
  </si>
  <si>
    <t>IGENTLLGANSVTGIPLGDGCIVDAGISILEGTKIAIMPEQLAKIKAVNPDFVAKESDQI</t>
  </si>
  <si>
    <t>QFFKGLDLAELHGVHFRQNSTNGMIMASRSQREIVLNSELH</t>
  </si>
  <si>
    <t>&gt;gene1873 1873386 1872202 Chromosome_ORF1837 1873386 1872202</t>
  </si>
  <si>
    <t>MLDKNSINEKLKEVIYPGFEKDIVAFGFVKDIDVKDTNVYVELDIVSSSQDVAKELKKNI</t>
  </si>
  <si>
    <t>EAKLSSIGATRVDVAIKQPKAPTEKSNSQSGKNIAPHIKNFVMVSSGKGGVGKTTTTVNL</t>
  </si>
  <si>
    <t>AIALASQGKKVGLLDADIYGPNVPRMMGTVGKNPEVVGNKVKPILAHGVEMMSMGSLMEE</t>
  </si>
  <si>
    <t>GQSLIWRGAMIMKAIEQLLRDILWSELDVLFIDMPPGTGDAQLTLAQSVPVTTGICVTTP</t>
  </si>
  <si>
    <t>QQVALDDTERSLDMFKKLHIPIAGIMENMSGFICPETNKEYDIFGKGTTEPLAEKFDTSI</t>
  </si>
  <si>
    <t>LGEIPIEPAIREGGDAGKPVVFFNPESQSAKRYQQAAARLWEDIEKINDEGGVSNESIQP</t>
  </si>
  <si>
    <t>TMGINGAPSACSTAAAAPESKKDDGSCGSGCGCH</t>
  </si>
  <si>
    <t>&gt;gene1874 1873593 1874717 Chromosome_ORF1838 1873593 1874717</t>
  </si>
  <si>
    <t>MPDLSLVMLGAGNSSRFEHTVKKQWLRFDDTPLWLYATHNIAQKAQFAKIIIVAHHDELA</t>
  </si>
  <si>
    <t>YMKRFEEEYLYVEGGNSRQESLKNALQHVDTPFVLVSDIARVCISEGLLQRILAQKDFSD</t>
  </si>
  <si>
    <t>IVVPFLHVSDTVVYDETPIARDKVKLIQTPQLSRTDILKSALNTDITYTDDSSAIKAIGG</t>
  </si>
  <si>
    <t>SVSFVEGENHATKLTRIRDLAQIPCKYPPSKDIFVGNGFDVHEFETAKPMMLGGVKIRDD</t>
  </si>
  <si>
    <t>FGFRAHSDGDVAIHALIDALLGAMGAGDVGELFPDHDDRFKNIDSKTLLTQVVTFLTQVG</t>
  </si>
  <si>
    <t>FEIVNCDITIIAQTPKIGDFKREMARTIAAILNIKPIHVNIKATTTEHLGFIGRKEGVGV</t>
  </si>
  <si>
    <t>NATATLKYIDWTHI</t>
  </si>
  <si>
    <t>&gt;gene1875 1874714 1875601 Chromosome_ORF1839 1874714 1875601</t>
  </si>
  <si>
    <t>MKILIVENEIYLAQSIASKLTTLGYHCDIATTIKDALTDEKYDSVLLSTNVSGQNFYPVI</t>
  </si>
  <si>
    <t>KKHQSSIIILMISYISNDTVSNPIKAGANDYIQKPFMIEELVRKLKHLNDFDMLEKENNT</t>
  </si>
  <si>
    <t>YKDYLAHTFESTNLPKINTKVHFPAIIKTNSQKMADALVFDYCANIGKSFTFISLTSSNA</t>
  </si>
  <si>
    <t>IEQILRTKQNEIIYLVDLQKLKKSEKTKVFNAIEDKRVFISTTDSTENAPYFYIEVNNNN</t>
  </si>
  <si>
    <t>KILNQGEILSIDDYVKYIILNFQSKFPDTELSKKLGISRKSLWEKRKKYGINKKV</t>
  </si>
  <si>
    <t>&gt;gene1876 1875579 1876769 Chromosome_ORF1840 1875579 1876769</t>
  </si>
  <si>
    <t>MESTKKYRQIELDRQALATLSYAQEGIFKPVDRLMNQEEAIDVDNTGFYKGRPFPFPFIL</t>
  </si>
  <si>
    <t>APAGIENEKVISSVKPNERIDIVVDGEIRGYIIAQGFFEVDRKRRIEQIFGNYDINNEAT</t>
  </si>
  <si>
    <t>IEYLQRLGKYSIYGDYQVDFDDIKAVKECIKTKIAETGAKSVAAIMAKANPFHRAHERLF</t>
  </si>
  <si>
    <t>RITLERSDLLVVFLSKPSEDGLLSYDLRYRSLKYFTDNYLPKNRVLIVPFESTYLFAGFN</t>
  </si>
  <si>
    <t>DAILDCICANNFGCNKFIIGQHHTGIGMYYDKNEIKSILSKYESLDIEIEVVSRYVYCRE</t>
  </si>
  <si>
    <t>CKTLVNTNTCPHGSHQHIKYNAKALLKFFETGLLPPAMLMRTNLSSMILSEIMPNRFENL</t>
  </si>
  <si>
    <t>STLYDDVFPNEGLLENHTEEEFYRNLLKLHQTTSLT</t>
  </si>
  <si>
    <t>&gt;gene1877 1876811 1877272 Chromosome_ORF1841 1876811 1877272</t>
  </si>
  <si>
    <t>MRKLFLTFFYSGLSPYAPGTAGSILASIVGFGILHYLPLETLFLLTILLTLVAIKEINIY</t>
  </si>
  <si>
    <t>KKLTQTHDDKSIVIDEVVGVWLAFVLSSGTTAQMVLSFIYFRIFDIWKPSIIGKIDKNVT</t>
  </si>
  <si>
    <t>GGWGVMGDDIVAGIVAGICSAGTWQLYMYLFSA</t>
  </si>
  <si>
    <t>&gt;gene1878 1877868 1877278 Chromosome_ORF1842 1877868 1877278</t>
  </si>
  <si>
    <t>MQSVTELFHEQIEVKKSTFIGYLTPLSQIDTLYERLKEEHPKARHIVWAKRYLNEYQQIV</t>
  </si>
  <si>
    <t>ENSSDDGEPKGTSGPPVLNVMRGSNLIECAILIVRYFGGIKLGTGGLVRAYSSCAKAVID</t>
  </si>
  <si>
    <t>RADLQLFEARHSVRFFTRYTLVARFEHFLKHEGIPFPKREYEGEGIVWELNLSERESASF</t>
  </si>
  <si>
    <t>LAFASSYERDGFHLMG</t>
  </si>
  <si>
    <t>&gt;gene1879 1877937 1878140 Chromosome_ORF1843 1877937 1878140</t>
  </si>
  <si>
    <t>MTKLVDTILDFAIIVGVSLILFYGLTFLGAPLWLSLICVAIWGGFTGYKPKIVRKPFKFL</t>
  </si>
  <si>
    <t>YKDDQEK</t>
  </si>
  <si>
    <t>&gt;gene1880 1878976 1878152 Chromosome_ORF1844 1878976 1878152</t>
  </si>
  <si>
    <t>MLEKFVEEDLPYMDLTSHLLGIETQEGSLRYVAREDLCICGTEEVKKIFEKYDIELLTYQ</t>
  </si>
  <si>
    <t>KSGTFVKKGAVLIEGRGRADAIHIVWKVCVNILESGSGIATRTKTFVDLAKKINPKIEVV</t>
  </si>
  <si>
    <t>TTRKNIPGTKALAMKAILSGGAYPHRLGLSESILVFQEHLEFIGGLDRFLERLDELKQQS</t>
  </si>
  <si>
    <t>CEKKIAVEAHNPEDALKLARAQIDIIQLDKFSPEMLTQTVSEIKKISTQSKVSAAGGVNL</t>
  </si>
  <si>
    <t>QNVEAIAASGVDILVTSALYFGKPSDIKAEIRLL</t>
  </si>
  <si>
    <t>&gt;gene1881 1879819 1879073 Chromosome_ORF1845 1879819 1879073</t>
  </si>
  <si>
    <t>MKLLLIGAGNMGGAMLKGLCQYDITVIERKTERATKLKERYPDINVVNAVDSIDGFIVIL</t>
  </si>
  <si>
    <t>AIKPQSLDALEIKGHAAGLISILAGTPIERLKSKIDATYYVRAMPNMAASVQKSATSLCG</t>
  </si>
  <si>
    <t>DEALKDQAIEILNSIGKCFWLQSENALDIASALAGSAPAWLALVAESLSDGAVNLGLKRA</t>
  </si>
  <si>
    <t>ESYQFISALFEGVGSVLEQTHPAILKDQVTSPNGTTIAGIAALEEGGVRDSFIKAMRAAY</t>
  </si>
  <si>
    <t>EKAQSLSK</t>
  </si>
  <si>
    <t>&gt;gene1882 1880635 1879832 Chromosome_ORF1846 1880635 1879832</t>
  </si>
  <si>
    <t>MMKKLCILLLVSVSILFGFNLENFAKSVVKSTTTDTASNTESSKSALSNDTISSALKEAL</t>
  </si>
  <si>
    <t>QKGVQYATTSLGKKDGYLNNNLVKIPLPETLQKVESLVRKAGGDKIADDLIQSMNTAASK</t>
  </si>
  <si>
    <t>AAPKTAEIFIDAIKKMSLADAKTILNGGNEAATEYFKSHTDASLKTLIAPIVETSMNDNN</t>
  </si>
  <si>
    <t>VAKYYDTFNNYYQQYGKKYVQNSTIGSFAKKFGADAYLPDASEENLNDYVTQKAIDGLFV</t>
  </si>
  <si>
    <t>MIAQQEKKIRENPVEQTTSLLKKVFGK</t>
  </si>
  <si>
    <t>&gt;gene1883 1880843 1881580 Chromosome_ORF1847 1880843 1881580</t>
  </si>
  <si>
    <t>MQLKFLGTADSGGIPSHNCMCSICQDYRKKGDVNLATAAYIECDNGEIILLDAGVENIAT</t>
  </si>
  <si>
    <t>IFDGRNIKAVFLTHFHADHVMGLLRLRYSSHPIDCYHPKDKLGFADIYKNHRALNFQENT</t>
  </si>
  <si>
    <t>PFQGITHNGITFFPVPLFHSKNTTGYIIQSNDETIAYLTDCAGMSEESLNFIKSFDLDTC</t>
  </si>
  <si>
    <t>YLDACLAPNFDNGNHLNYEQATILLDDIGAKNSHLIHSSHYTLDYIKTNHVTLKYDYILP</t>
  </si>
  <si>
    <t>HHLSS</t>
  </si>
  <si>
    <t>&gt;gene1884 1881918 1881577 Chromosome_ORF1848 1881918 1881577</t>
  </si>
  <si>
    <t>MTKEVEEKLKEAVIENIKTIYDPEIPINLYDLGLIYDIKFEEENNYTYCLIDMTLTAPGC</t>
  </si>
  <si>
    <t>SVSDMLVDQVKFIVKSMDQIDEAYVNLVFDPPWDIDKISEEGKDILAANGTII</t>
  </si>
  <si>
    <t>&gt;gene1885 1882333 1881911 Chromosome_ORF1849 1882333 1881911</t>
  </si>
  <si>
    <t>MSSEIETRIEEIVEELSFFDDELEKYEYLVDTGKALSPLSEDEKQEQYLIQGCTSQVWLI</t>
  </si>
  <si>
    <t>CENTDGKLIFRGDSNTVIVKGLVALIIKIFSDLTPKEIVDFDTDRLGVLGLSEIITPNRQ</t>
  </si>
  <si>
    <t>NGLKSMIERIKTYAQEAYHD</t>
  </si>
  <si>
    <t>&gt;gene1886 1883523 1882336 Chromosome_ORF1850 1883523 1882336</t>
  </si>
  <si>
    <t>MYKKYFEYFHDNKNIYLDSASTTQKPKVVLEAVQEYYTKYCANTHRSNFGNANRATTEFE</t>
  </si>
  <si>
    <t>NARSTLKSFINAAHDEEIIFTKGVTESLNFIASSFVKDRFDTVIISSLEHHSNIVPWHMQ</t>
  </si>
  <si>
    <t>GRSLHQGLEVVNCDENLSFDMEHFEQLLQENPNAFVSITHVSNAFGRINPVKNIIHIAHK</t>
  </si>
  <si>
    <t>YGVPVMIDGAQSLVHFNVDVQDLDVDFYALSSHKSYGPTGVGAMYIKKEHLKDVKAYQTG</t>
  </si>
  <si>
    <t>GATISDVSYDRSILLDSPFKFEAGTQNIAGVIGFAQALKFIQMLEYDRIIDYEAGIYEYM</t>
  </si>
  <si>
    <t>YEQLSEIEDIQLYTDSINCIGSLSFNVKGAMADDVGVLLDKMNVSIRYGHHCAQPIMKKL</t>
  </si>
  <si>
    <t>GLQGTARVSLGIYNDLHDIDMLIKNLKRALQILKG</t>
  </si>
  <si>
    <t>&gt;gene1887 1884696 1883527 Chromosome_ORF1851 1884696 1883527</t>
  </si>
  <si>
    <t>MKINDLNSDLAIKDRDAYKRLQEIGLPHKRTEEFREFPIHAVLNQDFATTTAKVAFSEAL</t>
  </si>
  <si>
    <t>NAKRDANFYTLYILNGTPDLAHSILPNEVRCTQGTKTPHQSPNALFYLSESYLEEETTLF</t>
  </si>
  <si>
    <t>IDANLDKPLMIVNAYSGHDAFIPTSLHIVVNEKVHAQIVAVHVEEDVRQAFVNANVRLSV</t>
  </si>
  <si>
    <t>KADATLDYTKLERSRGENTLITNIEPILDESGRCHIVGLELDSHTALNIINATLAQAHTT</t>
  </si>
  <si>
    <t>FSFESILKLSGRNRSGNIISIVHDGEYTESYISSKHLLDDASQALFEVKSTVNHDARFSK</t>
  </si>
  <si>
    <t>TFQNSQTILLKDGARINANPKLILHTDELEAAHGATSGSLDEEALYYMQSRGIKLQDAEK</t>
  </si>
  <si>
    <t>MLINAIELQVIEKIENESMKELALRFIGE</t>
  </si>
  <si>
    <t>&gt;gene1888 1885438 1884683 Chromosome_ORF1852 1885438 1884683</t>
  </si>
  <si>
    <t>MLEIKNLNVSIKDKEILKGLNLTINPGEVHALMGTNGAGKSTLVKTLSAHFDCEVTGGEM</t>
  </si>
  <si>
    <t>QYKGKNLMDMSVDERANEGIFMSFQNPTEIPGVNNMYFLKTALNAKRAHHKEDEINIAQF</t>
  </si>
  <si>
    <t>LKKIKSTVKTFGLDDKMLKRDVNEGFSGGEKKKNELLQMLTLEPDLILLDEIDSGLDVDA</t>
  </si>
  <si>
    <t>IKMIANGVKSLLDGKRSVLMITHYDRLLELIKPDFVHVLSGGKIVKSGDYTLALKIDEQG</t>
  </si>
  <si>
    <t>YEGIGTGHENK</t>
  </si>
  <si>
    <t>&gt;gene1889 1886880 1885447 Chromosome_ORF1853 1886880 1885447</t>
  </si>
  <si>
    <t>MENKIVKDIISNDYALGFETMVQSDTFPPGLNEDVIKAISAKKEEPDWLLDFRLKAYKKW</t>
  </si>
  <si>
    <t>LTMEEPHWADLEHDPIDYQSISYYSAPKKGPDSLDEVDPQILDTYNKLGIPLEEQKALAG</t>
  </si>
  <si>
    <t>IAVDAVFDSVSVKTTFQKELSEKGIIFCSISEAAREHPELLKKYLASVVPYNDNYFATLN</t>
  </si>
  <si>
    <t>CAVFTDGSFVYIPKNTKCPMELSTYFRINALNTGQFERTLIIADEGSYVSYNEGCSAPMR</t>
  </si>
  <si>
    <t>DENQLHAAVVELVALKDAQIKYSTIQNWYPGDENGKGGIYNFVTKRGLCKGDRSKISWTQ</t>
  </si>
  <si>
    <t>VETGSSLTWKYPSCVLKGDESVGEFYSVALTSLSQQADTGTKMIHLGKNTKSTIISKGVS</t>
  </si>
  <si>
    <t>ALKGVNAYRGLVKVGKDAENARNFSQCDSLLIGGDCSANTFPYQDVRNKSAKIEHEATTS</t>
  </si>
  <si>
    <t>KISDEQLFYITQRGIEQENAVSLIVNGFCKEILEELPMEFAVEARALLSISLEGSVG</t>
  </si>
  <si>
    <t>&gt;gene1890 1886992 1887660 Chromosome_ORF1854 1886992 1887660</t>
  </si>
  <si>
    <t>MGKISIYFYQKGSIVPKRLKGLYAITDERLTPENTIIDQCHEALDCGIKILQYRDKTHKD</t>
  </si>
  <si>
    <t>EEIEQTCATLQALCQRYEAAFIINDRPYLAQKINADGLHVGKDDMSLSKTRQIFTDGMIG</t>
  </si>
  <si>
    <t>VSCYGSLEMAQEAQKMGATYVAFGAFFPTPTKPDAGVFPMEVLSQAKAHLSLPVCAIGGI</t>
  </si>
  <si>
    <t>NIQTIQSINHHQPDMLCCVSAIFAGNIKDNIQQLNQKIQRGF</t>
  </si>
  <si>
    <t>&gt;gene1891 1888543 1887689 Chromosome_ORF1855 1888543 1887689</t>
  </si>
  <si>
    <t>MSNIVFLNGDYLEKEDAKVSIFDRGFLFGDGIYEVVPVINSKVVDKAPFFERFEGSLSKI</t>
  </si>
  <si>
    <t>ELQSPYNREEVMEILNTLIEKNNLVEGGIYMQVTRGVAPREFFFPSDTPSTFMAFIFKKE</t>
  </si>
  <si>
    <t>IIHTPLAKSGVKVSSVTDIRWKRRDIKSISLLGQVLAKEEVHQKGAFEGWMIEDGFVTEG</t>
  </si>
  <si>
    <t>TSSSAYIVKDGVIITRPLSNLILPGIRRKILMSLTKDHDIKVEERLFTLEEALDADEAFM</t>
  </si>
  <si>
    <t>SSATVFVLPIIEIDGQKIGDGKPGPMATKLRELYVQAALEEANS</t>
  </si>
  <si>
    <t>&gt;gene1892 1889540 1888587 Chromosome_ORF1856 1889540 1888587</t>
  </si>
  <si>
    <t>MPIGKKSSKVFITIIATVVILAGAGYYFMEQAQQKAVAGLTHALQKGQIQYHDINCRGIL</t>
  </si>
  <si>
    <t>SMTCHVNHVSLGDGTKIEQIIFKNFEQFATVAEEKSASINLNIELKGIDSDTTNFQNKMM</t>
  </si>
  <si>
    <t>LFTMMTGKHLSQTDAMHIEKIARLLVQGDMFIKGHLEFENKKLHRFDDFGFVYDNNLFPF</t>
  </si>
  <si>
    <t>DLIVSGSDKLGAKQDPRNVSFTKIQFGMDLQHKKETFAKIYKILSSNPKLTDAMIENQWH</t>
  </si>
  <si>
    <t>KFVTRILMNIQKKKATLSDPLALDLLNTVENVLKDNKRRITMIVRSKNATGISAMDIINN</t>
  </si>
  <si>
    <t>SRNKKFLLDHVDLKVTN</t>
  </si>
  <si>
    <t>&gt;gene1893 1889667 1889885 Chromosome_ORF1857 1889667 1889885</t>
  </si>
  <si>
    <t>MGNITNNSVKMENGYKLAALYNQQKKSFIASQKQKEREPGAINSNTAKVSDAKKAKAKAK</t>
  </si>
  <si>
    <t>AKKAKKDRRRNQ</t>
  </si>
  <si>
    <t>&gt;gene1894 1889885 1890511 Chromosome_ORF1858 1889885 1890511</t>
  </si>
  <si>
    <t>MPLSLWTFLIAITILTMTPGVDTMMIFRNTLRGGAKDGLASSLGICLGLFVHAFLSAVGI</t>
  </si>
  <si>
    <t>SAILLYSLTAFTILKTIGALYLIWLGFHSLKAFWNFKKQKDIQTVKREFYFWRSLREGFL</t>
  </si>
  <si>
    <t>SNVLNPKTIVFYMAFLPQFIAPHHSALAQSMFLASLHFIIATLWQGLLVYTLHSANGFIL</t>
  </si>
  <si>
    <t>KPIVRRSLDFISGSVMIALGIKLFLAKK</t>
  </si>
  <si>
    <t>&gt;gene1895 1891821 1890601 Chromosome_ORF1859 1891821 1890601</t>
  </si>
  <si>
    <t>MTKNTRSVLQISSLFVAIGFLALGYGMIFTYIGIYLKGEHISNAVIGMINAAFFMGSIAS</t>
  </si>
  <si>
    <t>SIFSQKIISQVGHIRSFSAFASVMVVTFLLQTLFSNEILWGVLRFFAGFAYYGLLIIIES</t>
  </si>
  <si>
    <t>WLNEKSTSDDRGMVLATYTVVFYLFTAIGQFFLSFDITLSETVFIAGSVLVLFSVVAIAL</t>
  </si>
  <si>
    <t>TKIKEPVLEPLVHYSFPKIYSIVPLALSACFLAGIFVGGLFTMVPVYILTLFHSVEVVSY</t>
  </si>
  <si>
    <t>FMIMTLFGGLLSQWPIGMLSDKFGRRKLIAGCGFFTAIISILFLFATHHILVIYILGFLF</t>
  </si>
  <si>
    <t>GFAMFSIYPLGVARANDVVDENKNIVEISRALLFVYGVGSFMAPAFMGFLMEYFHGAIFV</t>
  </si>
  <si>
    <t>IFSLLGIFLTFYALSKKRVADDDMSVFVSMPVTSGAELSQLDPRVP</t>
  </si>
  <si>
    <t>&gt;gene1896 1893262 1891892 Chromosome_ORF1860 1893262 1891892</t>
  </si>
  <si>
    <t>MCDKSIQRDVMKADNNSTKNSTKNSTKNSSVGLLGAIAIGVGGMVGGGIFAVLGEAVSLA</t>
  </si>
  <si>
    <t>SGATAVAFLVAGLVALLSSYSYAKLSVAYQNRGGTVVFIDNAFKHNLLSGGINLFLWLSY</t>
  </si>
  <si>
    <t>LVTISLYASAFASYGLTFVHDGESMTWLRHVFISLAILLPAGINLLNATFVSKSESIIVA</t>
  </si>
  <si>
    <t>IKIILLVIIIFFGASHVDMNRLSVSHWESPLSIIAAGMIIFVAYEGFELIANTAEEIKNP</t>
  </si>
  <si>
    <t>TINLPRAFYGSVIFVILLYLLIAVITVGSVSQSELMAAKDYALAIAAKPSLGHVGFVAVS</t>
  </si>
  <si>
    <t>IAALLATFSAINATIYGNARLGYIIAKEGELPQVLDEQKRDIPMMGVIMTTLISLFIANT</t>
  </si>
  <si>
    <t>IDLKEIAIIGSAGFLLIFSLVNISAYKLYRHINGNKILIMISSIVSVLSLLTLLGHTYTK</t>
  </si>
  <si>
    <t>DPKAIVVFFVFIILSIGFEYFYGTLVRGHFFNRKYK</t>
  </si>
  <si>
    <t>&gt;gene1897 1894389 1893295 Chromosome_ORF1861 1894389 1893295</t>
  </si>
  <si>
    <t>MEKMIETEILVVGGGPAGASAARYLAKGGKDTILIQRHLAFKKPCGGGLRMDAFETFELD</t>
  </si>
  <si>
    <t>HDLIQKRVNTITLVYKDKRVLVDISHAPLAIVDRVAFDTALREKAVQAGAQLYEARWIDC</t>
  </si>
  <si>
    <t>EIFDTHIVSKIKQADRYVFVRSRYLIAADGVNSKIRQRINKDHVPSLLTCYADIHSQSYD</t>
  </si>
  <si>
    <t>TCAFHFGSKVAGQYYAWAFPHAQGANIGTVVGCETTLTQLKAQLHIDTPTKNRGYAIPEF</t>
  </si>
  <si>
    <t>ENNLFYKNRVFFVGDSASQVLPFTFEGIYYAMASAKILADVVSEDQAPKEYEKRWNEHYA</t>
  </si>
  <si>
    <t>KVFMTLRRLQKIFLYNDFMIAIMMRLFKHRYIQKQMVELWRGKRDVTLDFGFFIRVLKRL</t>
  </si>
  <si>
    <t>LLRD</t>
  </si>
  <si>
    <t>&gt;gene1898 1894595 1896313 Chromosome_ORF1862 1894595 1896313</t>
  </si>
  <si>
    <t>MTNSALLTSTLYLFAVATLLVAFSKRLGLGSILGLLLVGVIVGPYSPGPILTKEVDTVRH</t>
  </si>
  <si>
    <t>ITEFGVVLLLFVIGLEMQPKKLWRMRKEVFGLGSGQILLSGSLIYLYSLFYASSWQAALI</t>
  </si>
  <si>
    <t>IGLTFALSSTAFVMQILQDKGIFYSDVGKSGFAILLMQDLAVVPLLALVPILADKGELST</t>
  </si>
  <si>
    <t>GHPLGYQIFITIGSIGILIGLGKYIIPRLLDYLVKYKNRDAFFFTVMLSVIFAAWAMEHA</t>
  </si>
  <si>
    <t>GLSMALGAFIMGMMLSSSKYHYQIQASVEPYKGLLMTLFFIAVGMSVDLPSIMNHPVILL</t>
  </si>
  <si>
    <t>QHLVAIMGIKIATLFLLMLYLGYQRSTAISVSFLLAQSGEFGFVLFGSAKALGVIDDTMF</t>
  </si>
  <si>
    <t>VVAITIISFSMLLTPLIVNLGEKLAIKFNDTPPKIQSAYVPDGFYKGVVIAGYGRVGRLI</t>
  </si>
  <si>
    <t>ATMLQHANVPYIAFDIDPKRVALGQEEDRYVYYGELSDYNFISHINLERAQAVIVTVDNH</t>
  </si>
  <si>
    <t>NNSSKIISHIRSLYPTLRILSRTRNMQTRDILIDYGATWAMPESVEGSLRLGAETLLGLG</t>
  </si>
  <si>
    <t>HSSEEVDNLLNFFRKEDYETIRMLHKKETDSV</t>
  </si>
  <si>
    <t>&gt;gene1899 1896573 1896310 Chromosome_ORF1863 1896573 1896310</t>
  </si>
  <si>
    <t>MDTKNSETTRAKTAKQIRESTKLTTSKLAVTLGLKTNELNKIFVAMGYLEKKGKNFTLTK</t>
  </si>
  <si>
    <t>QGKAMGGVMKSNGTRAYILWDENTTIS</t>
  </si>
  <si>
    <t>&gt;gene1900 1896728 1897927 Chromosome_ORF1864 1896728 1897927</t>
  </si>
  <si>
    <t>MFIPAQKKQNYFLSQPHQPFFVLGVINAIIMMLLFALNYKGVLALQISNLLFHTYSLIFL</t>
  </si>
  <si>
    <t>VFLNVFIGFLLTTFPKFNHTHVVKKSFYLTIFYANVLGSILFLLGALLFKSGVILAIVLL</t>
  </si>
  <si>
    <t>MISQIFIVLKLQNIYEISQATNKSDSFWILVSSYLGILGNLLFGVSLVIPVLQKSAITIS</t>
  </si>
  <si>
    <t>FYLFVIFLTFSVAQRMVPAFSQSTAAKNKNFVAITFLLFIMMSIFRIFEFTIAEIFVDFA</t>
  </si>
  <si>
    <t>LFVYLLREFLRWRLHPLRSPAILWILHLALFWFPFSFLFSALSFSAELLWQRSFYFLGVH</t>
  </si>
  <si>
    <t>LLALGFLTTILIGFGTRVIYGHSGQVIHADKMAIFLFYFTQFLVLARALYSVNIAFGWDM</t>
  </si>
  <si>
    <t>NFLFDISFSAWLVLFIFWGGRYGRILLFGSKTKHIVKWS</t>
  </si>
  <si>
    <t>&gt;gene1901 1898102 1897914 Chromosome_ORF1865 1898102 1897914</t>
  </si>
  <si>
    <t>MHNITLEHIVTYLYEYYGWEELGRRINIKCFNIDPSVKSSLKFLRRTPWAREKVEKLYLK</t>
  </si>
  <si>
    <t>TI</t>
  </si>
  <si>
    <t>&gt;gene1902 1899431 1898172 Chromosome_ORF1866 1899431 1898172</t>
  </si>
  <si>
    <t>MRIKSFFTPNPEHKKKYGLSEIFQYLGPGLLVTVGFIDPGNWASNIAAGSMFGYTLLWMV</t>
  </si>
  <si>
    <t>TLSTVMLILLQHNVAQLGIVTGDCLAESAMKHLNIHVARLILLSALLAIISTGLAEILGG</t>
  </si>
  <si>
    <t>AIALQMLFNIPIVIGAVMILAVVLVLLFTNTYNRLEKLIIGFVSIIGFSFLYEMSIVTID</t>
  </si>
  <si>
    <t>WPEALKSWVSISIPDGSMIIVMAVLGAVVMPHNLFLHSEVIQSRQWNKEDATIMKKQLKY</t>
  </si>
  <si>
    <t>EFTDTFVSMLIGWAINSAMIILAAAAFFDKKIVVNELEQAQHLLSPMLGSQAALVFAVAL</t>
  </si>
  <si>
    <t>LLAGIASTITAGIAGGTVYAGAFREPYNIRDIHTKVGVAGVLIFATLIIFLISNPFKGLI</t>
  </si>
  <si>
    <t>YSQMILSIQLPITVFLQIYLTSSQKVMGVYKNSKLMQFLLVSIGVILTILNILLFISFF</t>
  </si>
  <si>
    <t>&gt;gene1903 1901548 1899449 Chromosome_ORF1867 1901548 1899449</t>
  </si>
  <si>
    <t>MSRLIAHLVQKTTLSKQQIENILKLLQDGATIPFIARYRKEMSGGASDEVLREFETLYLS</t>
  </si>
  <si>
    <t>SKRLLEKKEEITRLIQERATLSDAIRKRIEAADNLRVLEDIYRPFKENKTSRGGMAIASG</t>
  </si>
  <si>
    <t>LEPLAQQLQSGRHSIAALRQLAQNFLNETITSIDAAIKGAQDILAQRYAEDSNNREALRA</t>
  </si>
  <si>
    <t>SMLRSGIMEIKKTKNFQEKGLFKNFIDKKEKISYIPSHRYLAIMRGVHEKELSVKISIAL</t>
  </si>
  <si>
    <t>ERVEADIKRHTIPHNAADSKALLFDAYLDGFKRLLFPSIEREVHAILKERADEAAVTVFG</t>
  </si>
  <si>
    <t>KNLAQLLLTPPVTKRVILGVDPAFVSGCKLAVIDENGNYLEHVVIYPTAPKNDYENSKKT</t>
  </si>
  <si>
    <t>VAKLTEKYHIRAVAIGNGTASRETQEFFAKLNRDGIKLDYTVVSEAGASIYSASKLAQDE</t>
  </si>
  <si>
    <t>YPMLDVTIRGAISIAQRLRDPMATFVKIDPKSLGIGQYQHDVNQKLLEKKLRDITTDLVN</t>
  </si>
  <si>
    <t>RVGVDINSASLSLLSYVAGIGPSIAANIIKYRNENGNFRTKSDLLKVKGLGQKAYEQAAG</t>
  </si>
  <si>
    <t>FIRIKEGENPFDNSGIHPESYTIAQKLEPMDLDSINLNACASTLGVGVLTLKDIIFELKK</t>
  </si>
  <si>
    <t>PGFDPRSTLPAIPFKNDVTDITMIKEGSVVSGIVRNITDFGAFVDIGLKHDGMIHISKMR</t>
  </si>
  <si>
    <t>EKRISHPLEVLALNQYLPQITVVSVDYETGKVGLSLIES</t>
  </si>
  <si>
    <t>&gt;gene1904 1901789 1902796 Chromosome_ORF1868 1901789 1902796</t>
  </si>
  <si>
    <t>MKNKSTSWRYIFCILLLTTLLQAQSEKPTLVVYAYASFAASWGPGPKIKAAFEKKYHCNL</t>
  </si>
  <si>
    <t>KFVTTSSAISALRKIQLEGKNTKADILMGLDKSSANIARKTHLFMEHGIDTSALSLPIAW</t>
  </si>
  <si>
    <t>HDTIFLPFDYSYFSFVYDAHKTHKVPHSFDALLKMPKDFKIIIEDPRSSTPGLGLLLWIK</t>
  </si>
  <si>
    <t>AVYGDKAGDYWRQLSPHILTITKSWSEAYGLFLKGEAAMVLSYTTSPAYHIIEEHKSNYK</t>
  </si>
  <si>
    <t>AAPFKNGHYAQIEVSALLKSSPHKALAKKFLAFTLSETFANIIPTTNWAYPVIKTKQGLP</t>
  </si>
  <si>
    <t>KGFESLYIPTHMLLLDDKEIETNKKHYLDEWLNAL</t>
  </si>
  <si>
    <t>&gt;gene1905 1902808 1904448 Chromosome_ORF1869 1902808 1904448</t>
  </si>
  <si>
    <t>MIKNIWRFRAAILPGSIIALSFLLLALSIFYILFLHTNQIEFSFNFLNHRIIHLIEFTIF</t>
  </si>
  <si>
    <t>QAFLSTLLSLIIGTLLAWSLAHQNAFFGRNLLIALLSSSLVLPTLIVVFGIISILGNNGW</t>
  </si>
  <si>
    <t>VNRALLSLFDTSLGNFVYGLSGILVAHVYLNASFAARSILHVFESIPKERYKLSKSLGFS</t>
  </si>
  <si>
    <t>VLTRFVLIEFPAIKNSLKSIASTIFLLCFTSFAIVLVLGGSPAYNTLEVSIYEAIRIDFD</t>
  </si>
  <si>
    <t>IPMALKLALIQLSITFFLVILSSNFHTGLSNIKTASTPVPWREPIATHRVQILIILLCSF</t>
  </si>
  <si>
    <t>LFILPLISIVVDGLGANFGRIFHDALFLKSLFTSILIASCSSIMTVICALLMSDARRNFN</t>
  </si>
  <si>
    <t>INHRIKKSKARTLIDLLIAFSGNIYLAIPSLILGLGFFMFSQTFQGPQVLWALLALLSAN</t>
  </si>
  <si>
    <t>ILMSLPFALSILYPSMQKIAQRYDKLAFSLNLEGKSRWFYCEWPYLKTSVAYVAALSFCL</t>
  </si>
  <si>
    <t>SLGDLGVIALFGSDEITTLPWYLYGLMGSYNTKDGAGVALMLLVLTLSIFILLPKVFTRN</t>
  </si>
  <si>
    <t>FRATNQ</t>
  </si>
  <si>
    <t>&gt;gene1906 1904432 1905094 Chromosome_ORF1870 1904432 1905094</t>
  </si>
  <si>
    <t>MLQINNITYTYEQNDIHTRYDFTGSVAQNEIVGVIGHSGSGKSTFLDLIAGFLEPQSGTI</t>
  </si>
  <si>
    <t>LFEGQDISRQEPQKRPLTILFQKYNTFEHLSVIKNVLLGITSSLKPKSEDIHEAKTILKE</t>
  </si>
  <si>
    <t>VKLEGFEDKITASLSGGQSQRVALARSLIRRKPILLLDEPFSGLDLETRIKMLDLVKNIS</t>
  </si>
  <si>
    <t>QKRQLHTIMITHDLQDCKRIADRVYKVEKGQLKPFDYEQN</t>
  </si>
  <si>
    <t>&gt;gene1907 1905306 1906205 Chromosome_ORF1871 1905306 1906205</t>
  </si>
  <si>
    <t>MENFALIIVCVSIGYLFQKLRVFPRRAPAILNQFVLYISMPAIILLEIPTMTLSLHMLIP</t>
  </si>
  <si>
    <t>IVIAWSVMSITAVITFFVSRWMAFSKEVTGALLLVTVLGNTSFVGIPFLNAYYGQESMAY</t>
  </si>
  <si>
    <t>LLVYDQLGTFIFLVSYATFVLSYYSGGSKTSFKIITMKVLTFPPFLSLIVALCFLNTTFP</t>
  </si>
  <si>
    <t>PMMTHILKSLSATIVPLVLIAVGLQLKFKIPAADMKPFVFSSIIKLIISPLLAFLICFTF</t>
  </si>
  <si>
    <t>GWDTLAAKVSIMEAAMPAMITAGAMASMAGLAPRLSSAIVGYGILFSFGTTSVIYYLLG</t>
  </si>
  <si>
    <t>&gt;gene1908 1906289 1908364 Chromosome_ORF1872 1906289 1908364</t>
  </si>
  <si>
    <t>MIILKSRLINIILFVVLLIGTLLWIDAYKDKKIYETYHDVITKHTLLLQKNHSREIINTV</t>
  </si>
  <si>
    <t>YYAALNTLSNTYVNFRSNLNQQMNQLDTIPPKTSYQKTCDSVQKIFSNTPHIKYLLYHDK</t>
  </si>
  <si>
    <t>NNIVCGDPTLLEKTPENQDNDNVDLNAGIISVKSIKNNLILKAEIDKKTIHDVTKNLLYH</t>
  </si>
  <si>
    <t>YIHTLKFTNPDTYVWVNEIKNYQGGENYAIRRIHPNLKATEGMHLSTSMQDIKGGFPYKT</t>
  </si>
  <si>
    <t>ELEGIRKNGEVFLEYYFKKKTSNAIRHKLSHGKLFEPFDWIIATGVYIDGLNTSINTAER</t>
  </si>
  <si>
    <t>ELRKELLLSNISFYFIAALLTLIAILTLYKKERHEIEAKENELKCIHQQKAVKNYQQVLY</t>
  </si>
  <si>
    <t>SMLDLIEKRDTYTAGHTRRVAEYALLLAQELKVPQHDIDILHEAAMMHDIGKVATPDSIL</t>
  </si>
  <si>
    <t>LKPGKLTASEYKIIQDHVVCSFEILDSIEAFKPHAAIVINHHERFDGKGYPKGLLGHEMN</t>
  </si>
  <si>
    <t>LLSHILILCDAFDAMTSNRIYKAKKDLPAALDEIRTLSGKQFAPEVVKAALPLFEKCGIL</t>
  </si>
  <si>
    <t>PIEQNYLSNQLEEARVVFYYRDSLTNLYNYRYFNHVLEAIKKTGNETFYCSYFVTLKHFS</t>
  </si>
  <si>
    <t>QYNQTYGWLEGDNKLCFIADKLTQFYPKAIIFRMFGDDFLILNPHHTTITKSDLMEQLEL</t>
  </si>
  <si>
    <t>KETILDLEIIHTDLTKNHIHNFDEFSKIIQM</t>
  </si>
  <si>
    <t>&gt;gene1909 1908375 1908803 Chromosome_ORF1873 1908375 1908803</t>
  </si>
  <si>
    <t>MNNTSHVISLIAKIKHKANQIILQELNKNGIHGLVASHGDILIELLNADTPLTMHKLARG</t>
  </si>
  <si>
    <t>IQKDTSNITALVNKLYQQGFVTKECSLKDKRVIYISLTHKGYALQPTFEKISAELLKKVY</t>
  </si>
  <si>
    <t>KNFSEEEKKTLIALLEKMAKHF</t>
  </si>
  <si>
    <t>&gt;gene1910 1908907 1910211 Chromosome_ORF1874 1908907 1910211</t>
  </si>
  <si>
    <t>MKKLLFILLILSTYALAATLPQIIASSETNPSIQAAQQQAKAYEHLLDVAKSSNYPSLDL</t>
  </si>
  <si>
    <t>SYGGTYLDEKPVVYLPASLGGGTWQMQSQNIYTGAVSLSYPLFSGFAISARIDEAQLKKQ</t>
  </si>
  <si>
    <t>RATLKVKDSKRTLYLNIVHLYTQALAMKHIIVSQKEALAATQESYKKVQGFFEEGMCSSS</t>
  </si>
  <si>
    <t>ELYRMEAALHQIQSELVNTKNQYKILLRQLSFLANTTIDTVASLPKIGTIAYTKLKSEAL</t>
  </si>
  <si>
    <t>QKRPDIQAMKLLVKETQANIRLAKSGYYPHVALFAQVAYGGDTPALNGDGYTNKNKSAAG</t>
  </si>
  <si>
    <t>FKINYNLFSGFKDDHQIEAARKSKLANALMLQSYTDRVKTELYSTYLTYQSLRSQKSSAQ</t>
  </si>
  <si>
    <t>ARLKAQETYEKLIKEKFENQLSDADVLSRAISSSAMARAFLIQIEAKLYNAYAKLLLEVN</t>
  </si>
  <si>
    <t>NDTFLASLNNQKDQ</t>
  </si>
  <si>
    <t>&gt;gene1911 1910211 1911362 Chromosome_ORF1875 1910211 1911362</t>
  </si>
  <si>
    <t>MLKKYGMYLVVAVLFIIALGLIYYKLNPETLAKNLIAGTGKMDGDLIALNTKYPGRLDSV</t>
  </si>
  <si>
    <t>TVHEGQQIKKGDIIATLKSDEYLAKKEALTQNIQAAKKALDATRQEYLIAKDSLPLNVKN</t>
  </si>
  <si>
    <t>AFDALKIAQSRQKSLHDSINTTKAVVAQNKRDLQRVTTLYNKKLIGKQKYELTKLELTHN</t>
  </si>
  <si>
    <t>HNKLLSLEQTLIQTQKNISIAKNTLQQAKYQMKKITALQATLEAAQKKIDALQANKKELQ</t>
  </si>
  <si>
    <t>IIIDELTIRSPINGVVIEKIAHPGEVLSSGMIVATLLDPSTLYLKLFIDTMENGKIKVGD</t>
  </si>
  <si>
    <t>KAVIFLDSNPDKPMKATVIRIADKAEFTPKDVSVRSDRIQRVYAVHLKPLKENTLLKIGI</t>
  </si>
  <si>
    <t>PAIGIISTDGKGLPNSLSEIPEI</t>
  </si>
  <si>
    <t>&gt;gene1912 1911365 1912993 Chromosome_ORF1876 1911365 1912993</t>
  </si>
  <si>
    <t>MSDLVVRDVSVNYNKVKAISKVSFEANHGEIIGLIGADGAGKSSLMLSIAGVIKFQGSVS</t>
  </si>
  <si>
    <t>FQGAVYHNPKEADKIKSNFGLMPQGIGLVLYDTLSVGEHLEFFANIRNIKQDQKFLEYKK</t>
  </si>
  <si>
    <t>RLLHMSGLTDFVNREAGKLSGGMMQKLSLICTLLHRPKLLILDEPTTGVDPLSRLELWDI</t>
  </si>
  <si>
    <t>LDNIRTEEGSIILVSTAYMQEASRMDRVMLFDAGEIIANGTAKALLASIEKNTYEITEGE</t>
  </si>
  <si>
    <t>NPEQCIRFDKRSYSLNPLPAKHAQPTLEGLFFINALKQNKTLPEIKMQKREKKQEIPQIV</t>
  </si>
  <si>
    <t>MKADKITKKFGTFIANDSVDIELKRGEILGLLGANGAGKTTFIKMLLGLYRIDGGALWLL</t>
  </si>
  <si>
    <t>GKAIKTQDDRRELKSKIGYVSQHFALYNDMTVKENLIYFANMHKIPFKEALARIKKYAFE</t>
  </si>
  <si>
    <t>LGFEPYMDKFPPELPLGVNQRFSIATALLHEPVVLFLDEPTSGVDTIARAQFWKILHRLK</t>
  </si>
  <si>
    <t>ELWGISILITTHYMSEAEYCDRIVLLKSGKKIADDTVKNLYQTHPEAQTFEDIFLTYFKA</t>
  </si>
  <si>
    <t>KA</t>
  </si>
  <si>
    <t>&gt;gene1913 1912990 1914111 Chromosome_ORF1877 1912990 1914111</t>
  </si>
  <si>
    <t>MKLRTVQAYMLKEFMELYRTKLIVMVYLLPLMIVILFGYGIRMEVTQARILIIDNDQSQL</t>
  </si>
  <si>
    <t>SRKLTTAFEHTKYFNAQTTFMSENDALKRIKQAKTDVILIIPSSFEKNLYKGLKSELGVF</t>
  </si>
  <si>
    <t>IDAAFPTRASTLESYVQGEILSVAASVTKNLPHQTKGSISLNARSLFNQAMRDEDAIVPG</t>
  </si>
  <si>
    <t>LIGLVLLVAPAILAALLIVKEKEKGTIFNFYASPLSKGEFLLAKILPVFLLHSFNIFILF</t>
  </si>
  <si>
    <t>LVAVYLFDVPFRGNFFLYWFASELYIMISLSIGMLISVITKRQIVAVVLTIIVTILPGFL</t>
  </si>
  <si>
    <t>YSGILMPISSMSGESYFEAHIFPVMYYNHILYDAFLIGQGLASDKILSYLFILLGFLLFF</t>
  </si>
  <si>
    <t>FTSGVMLLKKELK</t>
  </si>
  <si>
    <t>&gt;gene1914 1914111 1915190 Chromosome_ORF1878 1914111 1915190</t>
  </si>
  <si>
    <t>MKIFFIILAKELISFMRAIMLVAVVVYAFTVDIYIAGSGIQIKPKNVAVGYVDATGGGIS</t>
  </si>
  <si>
    <t>QKILSRLHQPEFVTPKLFLSQHALSNAIFNKKILVGIVFDADFEKNYREGKVAKLNILLD</t>
  </si>
  <si>
    <t>ATAASQGLTTLSYLQNIVMDFEKLNIPIAIKSHKLFNQNADNHQFMALTEMLSIITLLIV</t>
  </si>
  <si>
    <t>ILTAIAFVKEKEDGTWDIMLLMPVNPKIIILAKSISQVIVVMVGVTLSLGFVVFGTFDTP</t>
  </si>
  <si>
    <t>MNGSFWIFMLFTFAYAFSSAGLGLFVAAVSKNVMQVAQLSIVIMMPLIFLSGAWTPVYAM</t>
  </si>
  <si>
    <t>HPVFQKLSIISPLRYYIEGSESLFYRGTSFIDMMPYFGGVLILGTLLYWYGFQKIGKLF</t>
  </si>
  <si>
    <t>&gt;gene1915 1915925 1915254 Chromosome_ORF1879 1915925 1915254</t>
  </si>
  <si>
    <t>MAQFLNTSATNYFLEELIKSTNDKLILISPFLKLNNRIKELLEDKNRLKIDMRIVYGKVE</t>
  </si>
  <si>
    <t>LKNEEISWLKEITYIRTSFCENLHAKCYMNEKMCIVTSMNLYDFSQVNNNEMGILIKRDE</t>
  </si>
  <si>
    <t>DPDLYKATKEEVNRIIRISDEVRMSIEKVKKEEETTYQKLTTSKLATKHKMKTDELNHKL</t>
  </si>
  <si>
    <t>VELGYLELKSDKFYLTEKGKGVGGIWRPGKFGGYILWNEDMAI</t>
  </si>
  <si>
    <t>&gt;gene1916 1917043 1916117 Chromosome_ORF1880 1917043 1916117</t>
  </si>
  <si>
    <t>MEQIKTIGLLTFLTVIFVFVGNYVGGQSGMLIALALAGAMNFYAYYFSDKMVLAHYKGKE</t>
  </si>
  <si>
    <t>VDARSAPGLYKIVQRLSQKANLPMPKIYIIPESAPNAFATGRNPEHAAIAVTEGLLNLLD</t>
  </si>
  <si>
    <t>EREIEGVLAHELSHVKHHDILIGTIAATFAGAISFIANMLQFGAIFGDRERNGNPIMMII</t>
  </si>
  <si>
    <t>MAIVLPIAAMVIQMSVSRSREYMADEGAARLTQNPQWLQSALLKLESYAKQIPLREATPT</t>
  </si>
  <si>
    <t>TAHMMIINPFSKSNFAMSDLFRTHPSTADRVARLETLKKEFDIKETYQEPHTQSHTSSGY</t>
  </si>
  <si>
    <t>DRRYVRKV</t>
  </si>
  <si>
    <t>&gt;gene1917 1917136 1917249 Chromosome_ORF1881 1917136 1917249</t>
  </si>
  <si>
    <t>MKDTVKTPFERLFECEKFSDLDVHKMISTKDHFMHGI</t>
  </si>
  <si>
    <t>&gt;gene1918 1918210 1917257 Chromosome_ORF1882 1918210 1917257</t>
  </si>
  <si>
    <t>MMAEAIIYNQQADPVVFNKDITNMKQRPFIVDKKEYPFKSNWFKKDGVSMHYIDEGAGIP</t>
  </si>
  <si>
    <t>IVLTHGNPDWSFLNRKIIKGMSKYARVIAFDLPGFGFSDTPKNYSFTPQEHVKWVKALLH</t>
  </si>
  <si>
    <t>EHLKLDKFILVVQDWGGPIGLSVATDNPDKILGLVISNTWAWPAKGKLKEFSEMMKTPKM</t>
  </si>
  <si>
    <t>EKLMIENNYFATTILPSVLNETTKNNKAILDAYKMPFPTPKSRKGTLVFPQAITDAAPWL</t>
  </si>
  <si>
    <t>EQLEAKLPTLAHKPVEFIFGAKDPWFGTAKNIAKWRSFYPNGNLQLIADANHFSQEDSPE</t>
  </si>
  <si>
    <t>SFVFALKRILKELKTKE</t>
  </si>
  <si>
    <t>&gt;gene1919 1918961 1918362 Chromosome_ORF1883 1918961 1918362</t>
  </si>
  <si>
    <t>MIAEEKKRSRGRPKTLDRKQVLDVSMQAYWKEGIEAISLNKICKRTNVSKPGIYREFGND</t>
  </si>
  <si>
    <t>DGLIKAVLEHYQQEVLKPIHKIFLQNKSFDETLNEYIDILTTNSPNQYGCLFIRTRDLKY</t>
  </si>
  <si>
    <t>PLGAQSQAQIERIQEEFLRSFTRWIERAKNNNEFPKDISTQLAVNYIDAQVSMAMTKIFN</t>
  </si>
  <si>
    <t>GFSTSKLKEILLLAFSVFK</t>
  </si>
  <si>
    <t>&gt;gene1920 1919394 1920500 Chromosome_ORF1884 1919394 1920500</t>
  </si>
  <si>
    <t>MKELFRANLYLADSDSVISQNSNENYIVKFKSSLLLAKSIGMNPNMIIDSLGFEKVCQDD</t>
  </si>
  <si>
    <t>NIKKFLIRRINQSKEEEGPKYSIKVHIFNNFIEKNYFDCNKTDNPFQRYYEKMIEDPYHF</t>
  </si>
  <si>
    <t>SSYGLKKNELEKNSEHKKRKNERLEVLYKFGHEIYHKTGSNIFEIHNHDSNKLRDLIIDR</t>
  </si>
  <si>
    <t>INFTQKEIKKDEYLSSENSTKEYLNLLKEFIDMIKYNQNILNRSHFYDLLKEDNIKKGFS</t>
  </si>
  <si>
    <t>ENIINKVKKDIIDISYSSSFIKEGEIYRYKSIPKLDTFLARIFNMYTEKEFVFQLENLYK</t>
  </si>
  <si>
    <t>EFKNLKSKIEIIDLMVHPTKMCNYLLNELMNTTQDKGINILHTYASRIISRTKVMGIADS</t>
  </si>
  <si>
    <t>ENLVIGMK</t>
  </si>
  <si>
    <t>&gt;gene1921 1920500 1921054 Chromosome_ORF1885 1920500 1921054</t>
  </si>
  <si>
    <t>MLYTQQTNSIFKNNYIELQNNLVKNEQTNQVFKHIKIIEKNTIKPGSVILCEYKKKIMLL</t>
  </si>
  <si>
    <t>ELYRYGINAISWEFPRGYIEDNESLSECAIRELYEEANIIFNKETDQIIQLGETAVNSSI</t>
  </si>
  <si>
    <t>MASKVSLFLVKINHTIDIKLQNNENIKSISWITQKEIQDYIKNGIIIDSFTINTLMFYNL</t>
  </si>
  <si>
    <t>TYNY</t>
  </si>
  <si>
    <t>&gt;gene1923 1922926 1921550 Chromosome_ORF1886 1922926 1921550</t>
  </si>
  <si>
    <t>MSDSHDFATLGLSPSMRDNLAALGYEQMTPVQALSLPHILSGKDVIAEAKTGSGKTAAFG</t>
  </si>
  <si>
    <t>IGLLSKLDVKNFKIQSLILCPTRELAEQVAHELRNIAKFKHNIKILTLCGGVAFGPQLGS</t>
  </si>
  <si>
    <t>LRHGAHIVVGTPGRILQHLKKESLNLNHVKTLVLDEADRMLDMGFIEEIEKVISHVPKQR</t>
  </si>
  <si>
    <t>QTLLFSATFPDEIVGFASTIQNNPEMVKAASEEVANNVKQYFYHMPSRSKLANLMKILYE</t>
  </si>
  <si>
    <t>YQPKNVIIFCNTKIETDEIAKALRSKNIDALALHGDLEQYERVDVLVQFANHSCPILVAT</t>
  </si>
  <si>
    <t>DVAARGLDIKELSMVINYDVPHSQETYTHRIGRTARAGREGIAVTLFDEYETEKVEPYRD</t>
  </si>
  <si>
    <t>ETRSFLDTDALKYDKNFAMQPAYMTLVIEGGKKSKMRAGDILGALTKDARLPGSSIGKID</t>
  </si>
  <si>
    <t>IFEKQSYVAIEKPYIKKAFSQLKEGKIKGKNFSVWILE</t>
  </si>
  <si>
    <t>&gt;gene1924 1923116 1922919 Chromosome_ORF1887 1923116 1922919</t>
  </si>
  <si>
    <t>MNGKNRKDIRSGLKVAIVLKQDQRSGKLTEGIVKDILTNSPTHPHGIKVRLEEGQVGRVQ</t>
  </si>
  <si>
    <t>KIMDV</t>
  </si>
  <si>
    <t>&gt;gene1925 1924614 1923127 Chromosome_ORF1888 1924614 1923127</t>
  </si>
  <si>
    <t>MKKLLIGIVALFAFIIIGLVIAISMVNLNKYKPQIEQAVKEHSGYELKINGDIGTSFSPI</t>
  </si>
  <si>
    <t>GISIENVIVKNPEIKSKQEIMALQKIGVAVELMPLLSKEIKVKYITLNNLSLDITKFKNG</t>
  </si>
  <si>
    <t>KFNFEVTQPSTPKAEKEAPKQEKSEAKESTLPKVNISEVRLKNANINFEDLKTKSKATVQ</t>
  </si>
  <si>
    <t>DINVAIDNIGYDASKKGLNALSFEANTQIKAVIFNQYKIKDISVDLDLKDAIANLKNLKL</t>
  </si>
  <si>
    <t>TMYDSLATAKGKLDLNKKVPYLEIEADVPDFKLANFSKEYIKKDILSGSVSVHKKFTLSL</t>
  </si>
  <si>
    <t>GDMNTIKRTLNGVAIIDGKDVGIKGFDLDKILSGYDKAKNVDLTDVGASLVAGPLGFLLS</t>
  </si>
  <si>
    <t>KSSDMSGIYGGANSGTTLLKHLHIETKIAKGIADLSDVAMATGKNRVAIKGQLNLINERF</t>
  </si>
  <si>
    <t>LNVQLGVLEANNCAKFSQTIEGTFSKPSVKVDESMISTVTNMATSLFGKISGVVAPAKKE</t>
  </si>
  <si>
    <t>NKKCSVFYNGVVKQP</t>
  </si>
  <si>
    <t>&gt;gene1926 1925300 1924611 Chromosome_ORF1889 1925300 1924611</t>
  </si>
  <si>
    <t>MELCVALDLPTAQSNLKLVKSLKDHDIWLKVGLRSFIRDGEALLKEIKAINPKFKLFLDL</t>
  </si>
  <si>
    <t>KIYDIPNTMADAAESMANLGVDMFNVHASSGKIAMSGVMKRLAHLEHPPLVLAVTALTSF</t>
  </si>
  <si>
    <t>DEKNFYSIYNETIEEKAEKFAKDAYESGLNGVVCSVFESRMIKSKTDPNFITLTPGIKID</t>
  </si>
  <si>
    <t>HDRQDDQKRVATLELAQSEQSNIIVVGRPIYNSNDPLGVVENILKRIQA</t>
  </si>
  <si>
    <t>&gt;gene1927 1925705 1925304 Chromosome_ORF1890 1925705 1925304</t>
  </si>
  <si>
    <t>MATRHQVRESIVGLLYAEDIGNIENIKFIDEIFEEKKIRNKQKDFALSLYKGIQENIEKI</t>
  </si>
  <si>
    <t>DIALDRHLKEWNLEKIGNIERAILRLGTYELLYSDLDSAVIINEAIELAKQLCNETSPKF</t>
  </si>
  <si>
    <t>INGVLDAVLKERA</t>
  </si>
  <si>
    <t>&gt;gene1928 1926179 1925715 Chromosome_ORF1891 1926179 1925715</t>
  </si>
  <si>
    <t>MKIIEGNLALNGDEKIAIINARFNHIITDRLVEGAKDSFLRHGGDESNLELVLVPGAYEI</t>
  </si>
  <si>
    <t>PFVLDKILAQNKYDGICCVGAVIRGSTPHFDFISAEATKGIANTALKYQKPVTFGVLTTD</t>
  </si>
  <si>
    <t>TIEQAIERAGSKAGNKGFESMTGLIELISLYKKI</t>
  </si>
  <si>
    <t>&gt;gene1929 1927045 1926248 Chromosome_ORF1892 1927045 1926248</t>
  </si>
  <si>
    <t>MILIAGPCSIESKDLLFKVAEKLRVYHEDKNIDFYFKSSFDKANRTSISSFRGPGLDEGL</t>
  </si>
  <si>
    <t>KLLEAVKKEFGFKILTDVHESYQPPIVAEVADVLQIPAFLCRQTDLLVASAKTDAVVNIK</t>
  </si>
  <si>
    <t>KGQFLNPADMRYSVKKVLETRGIQEEGKEVARAAKVWLTERGSTFGYGNLVVDMRSFIIM</t>
  </si>
  <si>
    <t>SEFAPVIFDATHSVQMPGAAGGSSGGKREFVAPLSRAAAAIGVDGFFFETHTNPDVALCD</t>
  </si>
  <si>
    <t>GPNMLTLEQLKKAIEDINKIQKSLS</t>
  </si>
  <si>
    <t>&gt;gene1930 1927899 1927042 Chromosome_ORF1893 1927899 1927042</t>
  </si>
  <si>
    <t>MVMASFFFAIVGAFAKLLSREMPSIEVAFFRNLIGVVFIMMSLYKMPIVQQGGRIYLLLF</t>
  </si>
  <si>
    <t>RGLAGLIGLLAFFYNIAHISLADAMTFSRTSPIWTAVFAYMFLGERVGKKGWIAIFIGFI</t>
  </si>
  <si>
    <t>GIIFIMKPSGLAFDETDIIGLISGIAAALAYTSVRELRRFYDTRSIVLSFMIVGTIVPAI</t>
  </si>
  <si>
    <t>MMWIASFYDIPYIGVISGKFVMPSALSWLYILFLGGFATLAQIYMTKAYGVTKAGIVGAV</t>
  </si>
  <si>
    <t>SYTVILFSILVGVALGDALPDFAGTFGILLVILGGILVAFHKEKN</t>
  </si>
  <si>
    <t>&gt;gene1931 1928701 1927922 Chromosome_ORF1894 1928701 1927922</t>
  </si>
  <si>
    <t>MKYLWLLLLCFNLAFAKDITATYKVSFGIFGQIGTAKTSLHIEKNHYQIKVHAKSTGFAS</t>
  </si>
  <si>
    <t>FVSGGREEFYESEGVVQGTRLIPNHYSKIVKNKMNIGDPFEHTNKIVMKIYTLLFSFDHD</t>
  </si>
  <si>
    <t>KKSVMIKKIREKGAQKSQEEERAKFYTDNDILSLFFNFKHLFPDLNITKHTILHAIGANK</t>
  </si>
  <si>
    <t>DNGKIDILPLSKKEFQNLVSGDMSHLYFMKVILDDKIFSSKKGELYIALDKEGICEKAVL</t>
  </si>
  <si>
    <t>KDVVFFGDIRGELIEKSIK</t>
  </si>
  <si>
    <t>&gt;gene1932 1929458 1928703 Chromosome_ORF1895 1929458 1928703</t>
  </si>
  <si>
    <t>MSISIIIIIGCILLFCSTIQGIVGFAFNIFAIPLLIWSGLELSEAISITSIPILVQSATS</t>
  </si>
  <si>
    <t>TYKLRAHVEWKDVGIASVFRYLSIPIGIYLLTLISGFDKETIKQFVGIAILLVVASQLFL</t>
  </si>
  <si>
    <t>KVKPREHIHFFWTFLSFFTSGITLGMVSMGGPPAVLWVMAHKWSAITSRAFLSALFFFAA</t>
  </si>
  <si>
    <t>PMQIALLYYHFGATLLNDFLLGLFFSPVVIIGTLIGVKLGDFLDREMLRKIVISLLILTS</t>
  </si>
  <si>
    <t>VVSILSPYLKG</t>
  </si>
  <si>
    <t>&gt;gene1933 1929553 1930641 Chromosome_ORF1896 1929553 1930641</t>
  </si>
  <si>
    <t>MNINTLLHYTIFQMSVQNILISIGIFGIALLTSNLFSKLTIRLLQRMTQKTKSKADDKLL</t>
  </si>
  <si>
    <t>SIIEAPLRMSIILFGFYLAKEWLKVPKLDLFLNGVIKTFVTIIIFWILYKLVHKFSYILS</t>
  </si>
  <si>
    <t>KFSSKFGREMGDDIKNFIIKTLKIFIIIIGSMSVLQGWGINVSAFIASLGLVGMAFALAA</t>
  </si>
  <si>
    <t>KDTAANLFGSLVIFTDRPFKVGDWIQTPDVQGIVERIGIRSTKVRDFAQALTSVPNAIIA</t>
  </si>
  <si>
    <t>NSAIINWSKMGKRRIKMRIGLTYDTSSEQMQKILDEIREMLNNHEGVHKGLIMVNFDEFE</t>
  </si>
  <si>
    <t>DSALSIFCYFFTITTNWKTFLATREDINLKIMKIVEENKASFAFPSQSLYIESLPKTTEA</t>
  </si>
  <si>
    <t>TL</t>
  </si>
  <si>
    <t>&gt;gene1934 1931334 1930642 Chromosome_ORF1897 1931334 1930642</t>
  </si>
  <si>
    <t>MNHKHGISADLNEIFLIGDVHGCYYTLMGLIEKLPKKATLIFLGDLCDKGNFSKEVIEYV</t>
  </si>
  <si>
    <t>IEHNHQCVKGNHEYLMHHFMKKALQKKDLCSKWLLKKGIGGQKTLQSYKKNPEHLTKHLD</t>
  </si>
  <si>
    <t>WIASLPLYLEIDQYFITHGFGLPYYKRKNQKNSHALFMNRLNNTTFMQDWEDFRGYDVIN</t>
  </si>
  <si>
    <t>IFGHCNFNEVLREKRFICIDTGCCYGNKLTALNLGTLKTIQQKTDKRDIK</t>
  </si>
  <si>
    <t>&gt;gene1935 1931704 1931381 Chromosome_ORF1898 1931704 1931381</t>
  </si>
  <si>
    <t>MRSDAILNQLGYSVTESSLSQVKRVIANTKDFDYVEKHLIALHDALKSHLSFVAISSSYD</t>
  </si>
  <si>
    <t>YFKIKNEAQAPELIKSTNDMIQKWSEKYKIALEKVPNKETYYVLGKL</t>
  </si>
  <si>
    <t>&gt;gene1936 1932814 1931717 Chromosome_ORF1899 1932814 1931717</t>
  </si>
  <si>
    <t>MDSYEYTELLKKLSTKIDNIAQIIKPESITERLAEINTIEQNPTFWEDAKAASLIQKEKT</t>
  </si>
  <si>
    <t>KITSVLKKYTEAKKTVDDAADLYEMAKDEGDEDSIEELFGEAEHLEQVITDLEISMMLSG</t>
  </si>
  <si>
    <t>DDDDNNAIISIHPGAGGTESQDWASMLYRMYLRWCERNNFKVEVLDYQEGDEAGLKDVSF</t>
  </si>
  <si>
    <t>IIKGDNAYGYLKVENGVHRLVRISPFDSNAKRHTSFSSVMVSPEIDDDIDIVVEDKDIRI</t>
  </si>
  <si>
    <t>DTYRSSGAGGQHVNKTESAIRITHIETGIVVQCQNDRSQHKNKANAMKMLKSRLYEHERA</t>
  </si>
  <si>
    <t>KQQAIKDGVEKSDIGWGHQIRSYVLAPYQQVKDNRSGIAYSQVNHILDGDLTKVMEDVLI</t>
  </si>
  <si>
    <t>STKTK</t>
  </si>
  <si>
    <t>&gt;gene1937 1932869 1933690 Chromosome_ORF1900 1932869 1933690</t>
  </si>
  <si>
    <t>MKIFNNPNDLKEYRKGVKGNIGFVPTMGALHKGHLSLMERSKKENDITIVSIFVNPTQFL</t>
  </si>
  <si>
    <t>PGEDLDQYPSRIDADKRICELAGVDALFIPTSEVMYAHTEPMITVPNMPGYILEGLKRPG</t>
  </si>
  <si>
    <t>HFNGVLRVVMKLLNITQPTHAYFGKKDAQQLYLITNMVQSFFMDTIIVPCEIVRESEGLA</t>
  </si>
  <si>
    <t>LSSRNAYLSDDEKKQALKISKSLKVATRALMKKEFSAANIKAIMMETMEGLDVEYIAIVD</t>
  </si>
  <si>
    <t>RDFNEIETIVLKHSIILVAARVGKTRLIDNLWI</t>
  </si>
  <si>
    <t>&gt;gene1938 1933692 1935005 Chromosome_ORF1901 1933692 1935005</t>
  </si>
  <si>
    <t>MEKTLYLVSLGCNKNLVDSEVMLGRLKDYKLINDPTTADVLIVNTCGFIGAAKEESLNTI</t>
  </si>
  <si>
    <t>FSLHDQRKKDSLLVVSGCLTQRYQEQLTQELKEVDIFTGVGDYDKIDEIIEERKNRFSNS</t>
  </si>
  <si>
    <t>TYLINEAQRVVTGSSYHAYVKLSEGCNQRCSFCAIPGFKGKLKSRELSSIKKELETLVAQ</t>
  </si>
  <si>
    <t>GFYDFSFISQDSSSYLRDQGKKEGLIDFIDMVESIKGVKSARILYLYPTTASNALIQKII</t>
  </si>
  <si>
    <t>DSTVFHNYFDMPIQHISDTMLKRMRRGAGKERIMEQLHMMRHAKDSFLRTGFIVGHPGET</t>
  </si>
  <si>
    <t>EEEFEELCAFVEDFDFDRISIFAYSDEEDTLAYEMEEKIDKKTINKRIKKLNKIVEDKIQ</t>
  </si>
  <si>
    <t>KSLETEIGKEIALVAEHESSEHEFFIGAKKLSWDRDIDGEILINESLIGDLKFGQCYMAT</t>
  </si>
  <si>
    <t>ITQLAGDKLLATVTQPA</t>
  </si>
  <si>
    <t>&gt;gene1939 1934980 1935993 Chromosome_ORF1902 1934980 1935993</t>
  </si>
  <si>
    <t>MQPLPSLHETTVSVLKQGKNLLAFSGGVDSSALFFILKYHDIPFDLAMVDYNMRAQSKQE</t>
  </si>
  <si>
    <t>VAYAKTLCAHHDKTLFLHTCQLEASNFEDHARAERYGFFEKIIEQHHYDHLITAHHLNDK</t>
  </si>
  <si>
    <t>VEWLLMQLGKGSGVVEMLGFDEIETRDTFDIIRPLSHISKQTLLDFLQAQELQYFQDESN</t>
  </si>
  <si>
    <t>DCDDYTRNKIRHKYATALVQEFEKGLVKSFEYLRNDAQLLMPRQYQNIKDLYVCKRDAHD</t>
  </si>
  <si>
    <t>LKNIRQIDHILKKLGILMSSAQRKEVIRTKECVVSHKIAVVFDDALIYIAPFQTHTMPKD</t>
  </si>
  <si>
    <t>FKELCRIHKIPPKIRAYVYSSEIDITALVALSYKLLS</t>
  </si>
  <si>
    <t>&gt;gene1940 1936495 1935953 Chromosome_ORF1903 1936495 1935953</t>
  </si>
  <si>
    <t>MSKIDRSIEKINYVKLLIFFAIFITITLVLLFTLIVPNVKQYRSSRNDYNRANVYKARVE</t>
  </si>
  <si>
    <t>HVLAGREKELKNLQVKNRKIFDAFKHQFSKEEFVSFANQFFHHVTLKEVQQSDYKKEFKV</t>
  </si>
  <si>
    <t>YELNVTSSLNTPVKFYKFLEGLNRYQNIVQADFPIELNAKDNVIDASFKIKVYKIAPPKQ</t>
  </si>
  <si>
    <t>&gt;gene1941 1937009 1936488 Chromosome_ORF1904 1937009 1936488</t>
  </si>
  <si>
    <t>MRYSFTKPHPKPLVSLFTKIWIIFILFVSFILITFGLFLLFQIHSYKKETKVEHAQRIVL</t>
  </si>
  <si>
    <t>ESKVSQMDQNIEYLLRQKAQGEEIYSRNTLLKDSIKNLFDLVPDQITLKRVVIKKDSLII</t>
  </si>
  <si>
    <t>YGKTPTKDTYNFLLAAPLKSIFSTNSTMFYLTKNGWYNFISTNKITQTDGFSE</t>
  </si>
  <si>
    <t>&gt;gene1942 1938063 1936999 Chromosome_ORF1905 1938063 1936999</t>
  </si>
  <si>
    <t>MSFSNIIRRYFSNLFISIVPRDGAYAVYGKVIKRAKVIATFEKDFEVNRESNHLDEAIEE</t>
  </si>
  <si>
    <t>YLLSLQEKYQFAYVSLFLDSLGQGAIKGTEAKDFEKFSVDSKNVKTASFGTWSAYASFID</t>
  </si>
  <si>
    <t>INWANNVYKNIGLDFIYSPFVVLYYLLSQQRPQKKTVLYLLNQQNSIALGIFQHGVLCFG</t>
  </si>
  <si>
    <t>VFSKIEDDTNMDELNAVSDWEEEEEAVDVIDDVKAPEAPKEEEDEFLALDDLASLDNDEE</t>
  </si>
  <si>
    <t>SPKESFLDEVDAESSNAALEHEDEEDDIDIMGIELYGRDMKIYKFLSRALREYYDNPIYE</t>
  </si>
  <si>
    <t>SDFVSKMVLFDGYEMSQEIIQSIENELFLSVDVHKINIGETICDMSVKEANNAL</t>
  </si>
  <si>
    <t>&gt;gene1943 1938629 1938177 Chromosome_ORF1906 1938629 1938177</t>
  </si>
  <si>
    <t>MLSKVILVLFVGMILVISGIYFTYNSSYQDSFQARFYYFVGNYTKAYELAQEAYHQDQYN</t>
  </si>
  <si>
    <t>KMASTVLAQSKIALAYENFIQLGSNYLEKIENISTKKKYSNDDKIRIKMMCQIVLGEYEK</t>
  </si>
  <si>
    <t>LSPTKLTNQDLIENSKKINDKFAQLYKELF</t>
  </si>
  <si>
    <t>&gt;gene1944 1939251 1938619 Chromosome_ORF1907 1939251 1938619</t>
  </si>
  <si>
    <t>MFSKEFKKSFMIKIMPKLGYVIMKLLYVTYKKKVHFATPLASLPSPLIITVWHGELLSVF</t>
  </si>
  <si>
    <t>GGYGIFNKQRPIDFFISEHKDGEIIATIASYFGVGSIRGSSTRGGIKALRAAMKTLDTKK</t>
  </si>
  <si>
    <t>DIGITPDGPKGPRYSVADGVVVLAQKKHVPIMTLNFKPSSFWRINSWDGFIIPKPFATVE</t>
  </si>
  <si>
    <t>YYFGEPFLLDNLSIKAAKQVVKERMMHHAI</t>
  </si>
  <si>
    <t>&gt;gene1945 1940545 1939241 Chromosome_ORF1908 1940545 1939241</t>
  </si>
  <si>
    <t>MSKKLYIETLGCAMNTRDSEHMIAELHDKEDYDVTPNIDEADLILINTCSVREKPVSKLF</t>
  </si>
  <si>
    <t>SEIGVFNKKKKEGAKIGVCGCTASHLGDEVFKRAPEVNFVLGARNVSKITQAVRKDKFIS</t>
  </si>
  <si>
    <t>TDIDYDESAYAFSEFRNNPYKAFINISIGCDKKCTYCIVPHTRGEEISIPADLIVNEARK</t>
  </si>
  <si>
    <t>AAQNGAKEIFLLGQNVNNYGRRFSMSTHEKMDFSDLLNRVSEVEGVERIRFTSPHPLHMD</t>
  </si>
  <si>
    <t>DKFLETFVNNPKVCKSMHMPLQSGSTSLLEKMKRGYTKEWFLNRALKLRALCPDVSISTD</t>
  </si>
  <si>
    <t>IIVGFPGESEADFQDTLDVMEQVKFEQIFSFKYSPRPLTKAAEFTDQVESEVASKRLQIL</t>
  </si>
  <si>
    <t>QDKQEKILDEISKTRLNKEYMVYFEELRSNGMLAGKSDNNALVQIKGKEEWLGKTMRIKI</t>
  </si>
  <si>
    <t>TNPKRLSLYGEVVF</t>
  </si>
  <si>
    <t>&gt;gene1946 1940796 1940554 Chromosome_ORF1909 1940796 1940554</t>
  </si>
  <si>
    <t>MELKLARKELDAKPKIIKLEKIMESVQKEGQKIFYFDKENSHKDLVALVEHFEANDCSVY</t>
  </si>
  <si>
    <t>LREVKYGLGDDDYMYEVHIL</t>
  </si>
  <si>
    <t>&gt;gene1947 1941053 1942159 Chromosome_ORF1910 1941053 1942159</t>
  </si>
  <si>
    <t>MSKILDIIESIANEKGLDIKEVKETVTTALINTAKKVYGREYEYGAEINPETKSLKLYQK</t>
  </si>
  <si>
    <t>VIVLQDDDERLQEENENFIALKEAKEVDPEIEVNDELTYELPLDNLGRTAAATLQKELEF</t>
  </si>
  <si>
    <t>HIQRLLETKIFDKYKNMINRRVFGTVVRVDNEENTYIEIDEVRAILPRKSRIKGEKFKVG</t>
  </si>
  <si>
    <t>DVVKSVIRKVFIERSQGIVVELSRTSPKFLEALLQLEVPEIKDGLIEINSSARIPGERAK</t>
  </si>
  <si>
    <t>VALTSLHQNVDAVGATVGTRGVRINSISKELHGENIDCIEYSSIPEIFIAKALSPAIISS</t>
  </si>
  <si>
    <t>VKVVGDKKAVVTLLADQKSKAIGKNGINIRLTSMLTGYEIELREKDGSSTSSASEVKDPN</t>
  </si>
  <si>
    <t>ALKNLFGS</t>
  </si>
  <si>
    <t>&gt;gene1948 1942328 1942203 Chromosome_ORF1911 1942328 1942203</t>
  </si>
  <si>
    <t>MMLIFAGCATWNGIKEDTKAGANWTKEKVHDGASYVEQKTE</t>
  </si>
  <si>
    <t>&gt;gene1949 1943317 1942352 Chromosome_ORF1912 1943317 1942352</t>
  </si>
  <si>
    <t>MMTLALKQISYIVLMLFIISIISFGAIHLAPNSFFASGELNPNITPESIAQLKHVYGLDK</t>
  </si>
  <si>
    <t>TLSMQFISWLNALIHLDFGISFASGKLVKDEILSRISITLIMNIISMILVFIISLYLGIK</t>
  </si>
  <si>
    <t>SALKQSSRYDVMVKNFSLASYAMPSFYLALLLVILLAVHFKIFPISGLHSPVKLSGMDYY</t>
  </si>
  <si>
    <t>LDMAWHLCLPIFVMVFGGVGSLVMYVRSLSINILKSDYIFFAKSRGLSQKQILWRYILPN</t>
  </si>
  <si>
    <t>LSPSVVTILGLSLPGLIGGSVILESIFSINGMGLLFFQSALSRDYPVIMGILIISAFLTL</t>
  </si>
  <si>
    <t>LGNIIADLVLLKINPFSNRRS</t>
  </si>
  <si>
    <t>&gt;gene1950 1944139 1943321 Chromosome_ORF1913 1944139 1943321</t>
  </si>
  <si>
    <t>MKGKKGLIVGIANNKSIAYGIAKACKEQGAELAFTFLNEQLKKRVEPIASELGSDKVYEL</t>
  </si>
  <si>
    <t>DVNNDAHLDALSESLRADFGEIDFIVHSVAFAPREALSRPFLETTRDAFDIAMGTSVYSL</t>
  </si>
  <si>
    <t>VALTRAVMPVLKAGGSVLTLTYLGGPKYIPHYNVMGVAKAALESSVRYLAVDCAREKNVR</t>
  </si>
  <si>
    <t>VNAISAGPIKTLAASGIGDFRMILKWNELNAPLRKNVTTDEVGNSGMYLLSDLASGVTGE</t>
  </si>
  <si>
    <t>VHYVDAGYNIMGMGMDDTDDEGHTALVWDLNK</t>
  </si>
  <si>
    <t>&gt;gene1951 1944851 1944147 Chromosome_ORF1914 1944851 1944147</t>
  </si>
  <si>
    <t>MIIASNFKTNHTRESTAGFVDFINNQDSFCEVRIFPPFTALDTFELRPNIRLGAQNFYPA</t>
  </si>
  <si>
    <t>DRGSFTGEIGYEQLEEFDIDSVLIGHSERRHILGESQESLCGKFDFAKEKEMEIIYCIGE</t>
  </si>
  <si>
    <t>PIEVRKAGIDAVMSYLWEQCVGIDIDYEGLIVAYEPVWAIGTGVVASLEEIDAVLKNLKT</t>
  </si>
  <si>
    <t>KIKAPILYGGSVKVDNTEAILSLEHCDGVLVGTASWEQENFAQMIEIADNLTKD</t>
  </si>
  <si>
    <t>&gt;gene1952 1946047 1944848 Chromosome_ORF1915 1946047 1944848</t>
  </si>
  <si>
    <t>MVRSVRDLDIEGKKVFIRCDFNVPLDEFLNITDDRRIISAIPTIKYCLDNNCAVILASHL</t>
  </si>
  <si>
    <t>RRPGGVYNEKYSMKTVKKRLSRLLVPEIEMANDVVGPDAVEKAKNLKCGEVLLLENLRFD</t>
  </si>
  <si>
    <t>KGETKNDIVFAKKLANLADYYINDAFGVCHRAHASVEAITGFFDEEHSAAGFLLQKEIEF</t>
  </si>
  <si>
    <t>SRNLLKAPARPFVAVVGGSKVSGKLQALRNLLPRIDKLIIGGGMAFTFLKALDIDVGNSL</t>
  </si>
  <si>
    <t>LEEDLIPEAHHVLAEAKRLGVKLYLPVDVVAAQACSQESTLKFVTTQEIPPGWMGLDVGP</t>
  </si>
  <si>
    <t>ATSRLFREALNDAQTILWNGPMGVFEIEKFSRGSVKMSHTIAEAHATTVIGGGDTADVVA</t>
  </si>
  <si>
    <t>RAGDTDEMTFISTGGGASLELIEGKELPGVKPLYSKEIE</t>
  </si>
  <si>
    <t>&gt;gene1953 1947052 1946057 Chromosome_ORF1916 1947052 1946057</t>
  </si>
  <si>
    <t>MSLKIAINGFGRIGRCVARIIDTRDDVELVCVNDTAAREMTKHLLKYDSVHSTFAGDVEI</t>
  </si>
  <si>
    <t>LEDDYMQMGSSKVKMFSTRDPKELNFADYGVDVVLECTGAFLTREKAQVFIDSGIKRVVM</t>
  </si>
  <si>
    <t>SAPAKDDTPTFVMGVNEQNYANQAIVSNASCTTNCLGPVAKIIDDAFGIDKGLMTTVHAY</t>
  </si>
  <si>
    <t>TNGQSLVDVKHKDPRRARAAAVNIIPTTTGAAKAIGLVLPQLQGRLHGQSVRVPVPNVSM</t>
  </si>
  <si>
    <t>VDLNVLVKKETSIEEINALFKEKAENELQGILGYDVEKRVSSDFMTSTYSSFVAADLTQV</t>
  </si>
  <si>
    <t>ICGNMVKVMSWYDNEWGYSSRLIDMALHVSK</t>
  </si>
  <si>
    <t>&gt;gene1954 1947273 1947133 Chromosome_ORF1917 1947273 1947133</t>
  </si>
  <si>
    <t>MQKYSVTSHLLYELSLIISQVCYFEVKIKNSQERVILNDINMKHIK</t>
  </si>
  <si>
    <t>&gt;gene1955 1947252 1948103 Chromosome_ORF1918 1947252 1948103</t>
  </si>
  <si>
    <t>MLQNIFAKKHILWIQLMYASVMAKSGESVRMFETFEAVEFRHLKWLADIMLTKYREFDYQ</t>
  </si>
  <si>
    <t>TNAQVFDFNRDIPPIDHDFNIFVTQIKTDLQTLSTSYTDDLSYHERFASDEIHFAHRIEK</t>
  </si>
  <si>
    <t>LQESKGFEAFDSFCATTEDIAKKYNIDIQEATFVQEALGDLVDKEYQSVLSFFYLITHLD</t>
  </si>
  <si>
    <t>NKKFAESLSDLMYESMSHMKYYAILMSSLGILRLPRCVDKKEYMISNLANFLDKNIQDEI</t>
  </si>
  <si>
    <t>DEVAYMEQIAHKTQLAEFKNLLEFIQRQEEHHIMILKSIRENI</t>
  </si>
  <si>
    <t>&gt;gene1956 1948199 1948693 Chromosome_ORF1919 1948199 1948693</t>
  </si>
  <si>
    <t>MRLDITKIAHVILYLLDEEVQYLNDKKLSILLFLMDYNHMTHCGEKIFGETYIKAARQPE</t>
  </si>
  <si>
    <t>PVVLAELFDIIANEEDLDEEDPRLFLIQELLNFLDIELIAKRNHIALEFIKMEESFDASL</t>
  </si>
  <si>
    <t>FSKEELKTIQKVTTKYHDISPRNIANECFKIEKVRESALTEVII</t>
  </si>
  <si>
    <t>&gt;gene1957 1948884 1949387 Chromosome_ORF1920 1948884 1949387</t>
  </si>
  <si>
    <t>MKTAIFYGSDTGHTEDIAKRIAEKLGNLEIFDIAETPIEKMKEYDALILGIATWGEGDLP</t>
  </si>
  <si>
    <t>NDWDDHIDAFNAIDFSGKTVALFGLGDQEGYGDTFVDAMGLLYEKLTAMGAKIIGEFEID</t>
  </si>
  <si>
    <t>SDYDYDDSTAIIDGKFVGLALDEDNQEELTDERIDRWVAQIKGTLNQ</t>
  </si>
  <si>
    <t>&gt;gene1958 1949488 1950222 Chromosome_ORF1921 1949488 1950222</t>
  </si>
  <si>
    <t>MTLTQTQIDTFNKDGFLVLKHFADAQLCDDILAKANAHLANKTAPIESEQEYLQQKVSQI</t>
  </si>
  <si>
    <t>TLRRLRQVYAREEIFRTWMKNQNIRDILKGLLRDTPVLVLAHHNSIMTKMPQISSRTFWH</t>
  </si>
  <si>
    <t>QDARYWHYENDNLVSVWLALGDEYLENGLLEFIPGSHHIHFEKERFDAQSNFVDEHPQNQ</t>
  </si>
  <si>
    <t>ALIATKTHTNLSKGDVVLFHCKTLHHANKNTTDKPKISFVYTVRGQQNKPIKNTRSDFDE</t>
  </si>
  <si>
    <t>VVLP</t>
  </si>
  <si>
    <t>&gt;gene1959 1950577 1950263 Chromosome_ORF1922 1950577 1950263</t>
  </si>
  <si>
    <t>MVIVLTKFPIKLEFNEQYAAHLKDAVTKHQVEEQPGFIEMRLLAPQHMPHVSEANNFTIE</t>
  </si>
  <si>
    <t>TTWKDMKSFLDYTRSEAFSKSHENMPPKDWFSGRPEVEVYETIE</t>
  </si>
  <si>
    <t>&gt;gene1960 1950720 1951169 Chromosome_ORF1923 1950720 1951169</t>
  </si>
  <si>
    <t>MNWILYIHLIAAMAWIGGSIFLFVLGITLRDKEQQHAIYPVIGPIFGYFEIVALIILLLS</t>
  </si>
  <si>
    <t>GTWLAYDSGLLNALAIGDHSKIVDLLRIKLWFVLLIIIASLLHFYIALKTNTKARSLLEN</t>
  </si>
  <si>
    <t>LISRGSSLLIFFLNLVVVYYAILIRGIIH</t>
  </si>
  <si>
    <t>&gt;gene1961 1951233 1952108 Chromosome_ORF1924 1951233 1952108</t>
  </si>
  <si>
    <t>MKIAIFGGSFDPPHIGHEMIVHEALRHLDIDTLFVIPTYLNPLKCDFVAPATKRITWLTQ</t>
  </si>
  <si>
    <t>LFETQQKVKICDYEVKQQRRVYTIETIEYLLKTYEISKIYLIIGADNYKIFDQWRDHDKI</t>
  </si>
  <si>
    <t>QSHCELVVASRDDTIYPKDLKKLNINAKISSSKLRAHMDGAFIPKMIRNEVIEYYTRNIM</t>
  </si>
  <si>
    <t>EKRIERIVSILDTNKAESIQTFDMSNKDYIVDAVVIATTLGERHGAALLETLKTELKDKG</t>
  </si>
  <si>
    <t>EIFLNIDESSDWAILDMGDILVHLMSPAYREKYNIEEFLTNRELELNQEDH</t>
  </si>
  <si>
    <t>&gt;gene1962 1953707 1952121 Chromosome_ORF1925 1953707 1952121</t>
  </si>
  <si>
    <t>MKKKIINSIQDKLNREFSLEKPKDLSFGHYATPVAFSLAKEFRKSPILIAEELCHQFEEC</t>
  </si>
  <si>
    <t>SIFHEVTAVKGYINFKLSESFLDEYASWAIAHEELFAKDEHHETILLEFVSANPTGPLHI</t>
  </si>
  <si>
    <t>GHARGAVIGDALCKIGNHLGYKIDSEYYVNDAGNQIRLLGLSIYLSGREQILKLETTWPE</t>
  </si>
  <si>
    <t>EFYRGEYIQELAVRASEDFSPDIFKDEKNIEILSDWGKEMMLDLIRENLAQVGITFDYFV</t>
  </si>
  <si>
    <t>SEKSLYSKWDASFKRLRDHDKTYEKDGKVWIKSSEHGDEKDRVVVRDDGRPTYLAGDIIY</t>
  </si>
  <si>
    <t>HDNKFQRQYDRYINIWGADHHGYIARVKAAINFLGYDETKLEIILAQMVSLLKGGEPYKM</t>
  </si>
  <si>
    <t>SKRSGNFILMSDVVDEIGKDALRFVFLSKKADTHLEFDVDMLKQQDSTNPIFYINYAHAR</t>
  </si>
  <si>
    <t>INQIFEKSGKKVEDILSVKLENLSDDATNLLYSALLLPEVLDDAFTSRQVQRLSDYLKSL</t>
  </si>
  <si>
    <t>AASLHKFYNENRVVGEINEDKYLKIFAMVALSLRVGLRLMGIEAKDKM</t>
  </si>
  <si>
    <t>&gt;gene1963 1953946 1953719 Chromosome_ORF1926 1953946 1953719</t>
  </si>
  <si>
    <t>MGMPSMPELLVVLAIVVLLFGAKKIPDLAQGMGKGIKNFKKAMREEEAEEAKIEEEKKTA</t>
  </si>
  <si>
    <t>EKTAEQTNVEDHTKA</t>
  </si>
  <si>
    <t>&gt;gene1964 1954656 1954012 Chromosome_ORF1927 1954656 1954012</t>
  </si>
  <si>
    <t>MKGSILVISGPSGSGKSSLMHEMMKRIDNTYFSISTTTREKRAGEVEGKDYFFIGKEQFK</t>
  </si>
  <si>
    <t>QDIENGNFLEWAHVHNNYYGTSLKPILRELKNGKLVIFDIDVQGHKIAQEKFGNIITSVF</t>
  </si>
  <si>
    <t>LTTPNQEILKERLIQRGTDTKETIERRLNNAISEMTRIKEYDYVLINGDFQKTLEALVCI</t>
  </si>
  <si>
    <t>ARTSQYKVASINEEEFICSWTNESNVSSFNFNTI</t>
  </si>
  <si>
    <t>&gt;gene1965 1955751 1954660 Chromosome_ORF1928 1955751 1954660</t>
  </si>
  <si>
    <t>MHLLLINNNPAVSKLINLSAEKLGYEIDEISDDSVDLEKSFDITITDSDSVDESSFLLLK</t>
  </si>
  <si>
    <t>ESGSLGKVVYIGSRGIEKPEFADYMLYKPFLPTDFVELLKQIGKTIEDETGDTTAQEDVI</t>
  </si>
  <si>
    <t>DDFPVEAYVDDSEMTEPKEMEDAKEGLDLDDLDIIASVPNELLKFDDDLHPYEEDDLDTQ</t>
  </si>
  <si>
    <t>DVEENYKIEDETIEAINQDYQEDTTPAPSILDRDDVDQVKQLLEDEETFQNDEVLETEDE</t>
  </si>
  <si>
    <t>DEGIQIAQMDEDVDEDDSLKFEEDDESESMFDFENTDAESPLEFEEELPELSLPNTEESA</t>
  </si>
  <si>
    <t>EKNSIDDLSEEDLAGIFEEDLKQAQASLQTAIMDDVKKVLGKEELKAALKDFKVNISISI</t>
  </si>
  <si>
    <t>DEL</t>
  </si>
  <si>
    <t>&gt;gene1966 1958215 1955813 Chromosome_ORF1929 1958215 1955813</t>
  </si>
  <si>
    <t>MQDINISNLCFLDDIYATLDESGKILEISPSIFHLLGYRQDELIGTKLEKLCAHPQCFQS</t>
  </si>
  <si>
    <t>QINKKDKIFDDVMLDLTLWHKGGVEVLVSAHLHFLKDHEEHVRGYTLLIKVIGGERDVKD</t>
  </si>
  <si>
    <t>RLINSEKRYRTIFENSPSGIIYFDSNGIIIESNKPALKTFGVTKKQFIGFDLLKQLKDEH</t>
  </si>
  <si>
    <t>LKNAVKKSLKEGKAHYKGLYHTVIKKKTIYLEVFFNAILDEEGKITSVTASLEDQTIKTK</t>
  </si>
  <si>
    <t>ALLNLEKSREEWKSIIDNMQDIFLQTDKEGKIIKVSPSIKNVTGYDVDEVLGKNIDAFYY</t>
  </si>
  <si>
    <t>DVTAAREQKEAYLQKLEPLKNIEIAIVHKNGSVRYFDTNITPRFDSNHEYAGSDNFAKDI</t>
  </si>
  <si>
    <t>TELKCSQEKIEHMALHDSLTNLPNRAMLSSMLAHSIQASKRRKEKIAVLFLDLDNFKNIN</t>
  </si>
  <si>
    <t>DSFGHIEGDRVLIIAAEQFKKILRLDDMVYRFGGDEFVIVLEHITQVQDIINVAQKINHI</t>
  </si>
  <si>
    <t>FDDPIRTDSHVHYLGCSIGIALYPDDALTTEDLIKNADAAVYKAKMGGKNTYEFYKKALG</t>
  </si>
  <si>
    <t>RKIEKEEHIKNLLRSAIEKKEFELYYQPQISVKTSKIVGLEALIRWSSPELGFTKPTDFI</t>
  </si>
  <si>
    <t>AIAEKMQLVIPLGRWVLETACKQVKKWHDMGIYSGNIGINISNVQITNDNLSALLHQVLQ</t>
  </si>
  <si>
    <t>ASGLETKYVNLEITESILMNYWKSNIGFLDKIKNLGVNVAIDDFGRGFSSLHYLRQNLVN</t>
  </si>
  <si>
    <t>QWKIDQSFIEGIPHDSNACAIVKTMIALAKNLHNKSIAVGVETEAQLNYLRENGCDIVQG</t>
  </si>
  <si>
    <t>YYYSEPLCVAEMEQYFKNNF</t>
  </si>
  <si>
    <t>&gt;gene1967 1959078 1958311 Chromosome_ORF1930 1959078 1958311</t>
  </si>
  <si>
    <t>MQSLLEFINQNQVILFLLLFARISGLFAFFPFFSHMTIPTAAKTALVIFMVIFLFPFATM</t>
  </si>
  <si>
    <t>PHMEINMYTVALAIVSELFMGLIAGLILNLIFAMLQMAGMQISFVMGFTMASVIDPQSNV</t>
  </si>
  <si>
    <t>STPIISQILTLIGLMVLLALNAHHLMIVFMVKSLHMLPLGQFYPGGALWEYLLKSMSSLF</t>
  </si>
  <si>
    <t>VYGFILSFPIVGLSLLSDLVFGMLMKTMPQFNLLVVGFPIKIMVAFVVLIAVLSPIMFIF</t>
  </si>
  <si>
    <t>SREFTKALNHLSLLF</t>
  </si>
  <si>
    <t>&gt;gene1968 1959721 1959086 Chromosome_ORF1931 1959721 1959086</t>
  </si>
  <si>
    <t>MPLLEVQNISHSFDYPLFEDINFSLMPSESMSITGVSGSGKSTLLNICSTLLKPNHGTVK</t>
  </si>
  <si>
    <t>LFDQDIYNLPTKELIALRRKKLGIIFQSHYLFKGFNAFENIELSTLMVDAKIDEELLERF</t>
  </si>
  <si>
    <t>QIKKAIHQKVGELSGGQQQRVSIARVLSKKPRIIFADEPTGNLDHKTASEVMDILFDYIK</t>
  </si>
  <si>
    <t>MVDGVLLMVTHDDDLAQKCKFHKHLNQEGLL</t>
  </si>
  <si>
    <t>&gt;gene1969 1960847 1959780 Chromosome_ORF1932 1960847 1959780</t>
  </si>
  <si>
    <t>MAEITAKLVKQLRDMTGAGMMDCKKALTETEGNIDNAVDILREKGLGKAAKKSDRLASEG</t>
  </si>
  <si>
    <t>LVSVEINPNHKEATISEINSETDFVAKNEKFVNFTQSTTKHIMNTQVNTTEELMSTTVDG</t>
  </si>
  <si>
    <t>VKFEEYFNSHIATIGENLVLRRFATLKAGESGVVNGYVHSNGRVGVLLAAKCDSEKTAAA</t>
  </si>
  <si>
    <t>SAEFIRQLCMHAAAMKPMYLSYTELDPDFIEKETIALKADIEKENEELHRLKKPLKKVPL</t>
  </si>
  <si>
    <t>YGSQLQLSDAVMKEARANIEATLKEQNKPEKIWDKIIPGQIARFIADNTMLDQQFTLLSQ</t>
  </si>
  <si>
    <t>FYVMDDKKTVAEVISEKAAELGGTIELVDYVRFELGEGLEKKDADFADEVAEQLK</t>
  </si>
  <si>
    <t>&gt;gene1970 1961671 1960847 Chromosome_ORF1933 1961671 1960847</t>
  </si>
  <si>
    <t>MVAMKDLLECGVHFGHQTRRWNPKMKKYIFGERKNIYIIDLQKTLRFFRYTYNVVKDAAA</t>
  </si>
  <si>
    <t>EGQTMLFVGTKKQASQAVKEYAEKCGMPYVNHRWLGGMLTNYQTIKQSIRKLDIIEKMEE</t>
  </si>
  <si>
    <t>DGQIELLTKKEALMLKRKKAKLLDYLGGIREMKNIPDMIFVIDTVKEKIAVQEARRLGIK</t>
  </si>
  <si>
    <t>VVAPLDTNCDPDLVDYPIPGNDDAIRSVRLFCKEMSEAMIEGQEIRNQDAAKEEEIVVSE</t>
  </si>
  <si>
    <t>EEKNEVIEEAVNDKDAQEVTEEETSAEKDNEEVK</t>
  </si>
  <si>
    <t>&gt;gene1971 1961906 1963699 Chromosome_ORF1934 1961906 1963699</t>
  </si>
  <si>
    <t>MSKTTKLFFDSFLILLAICLFISIENALETLSIGLIIALMCAILFDFITTIAKPIILKTP</t>
  </si>
  <si>
    <t>DDSAHKAYMEVFENSASIAKLGLDFHIKYVNRSFSQLTLSTKEECLQKKLDSFLEGQNEV</t>
  </si>
  <si>
    <t>VSEIHETLRQNQTWDGVITLTTKHNNHAHIKCTIKPIPNEIGDAAEYLLVAHDLTELTIS</t>
  </si>
  <si>
    <t>KQLVRTKMYRDNHTQLPNRVQLIEDKVALLNKQEMTLMLFNIDSFQAINSIYGNQIGDEV</t>
  </si>
  <si>
    <t>LIATAHWLKMHMPCKLAKLYKFEADVFAIFIPAHYDNDALKNYLNDVSKKISEEGLVCSG</t>
  </si>
  <si>
    <t>IGINITFTIGAVQSKTDLLKFASIAYKVAKKEQKAFWIYDIASNKDEEYLQNVKIINIIK</t>
  </si>
  <si>
    <t>KSLSHNGIVPYFQPIFDIKNKKIDKYETLIRIKKEDGSVHLPYEFLDIAKHSKLYPTLSR</t>
  </si>
  <si>
    <t>DIIGKAFDAFRFSSNEFSINLSFLDVSNAHTIDFIFNKMNEYTIGSCVVFEILESEGIHN</t>
  </si>
  <si>
    <t>YATVLKFIEKAKSYGAKIAIDDFGSGYSNFERLVKLQPDYIKIDGGLIKNIDKNEDMKII</t>
  </si>
  <si>
    <t>TQTIVDFSKKLGAKTIAEYVHSKEIFDIIKEMGVDFAQGYYIGKPSPNLENDNTLKF</t>
  </si>
  <si>
    <t>&gt;gene1972 1963745 1964776 Chromosome_ORF1935 1963745 1964776</t>
  </si>
  <si>
    <t>MGLVIFEYKGVIKKSQNALLVRSITTYIKSIDEEEKPENILVSLKSASTLDHYESLALLV</t>
  </si>
  <si>
    <t>KALNLLSKEYTIVIALIHYDETMYEILKPLSKKTLVKLFKTFDIARLYLKPYSYKKNSQV</t>
  </si>
  <si>
    <t>LICDRDAENARNLSLKLSLFENFIITTHDASEPDKLTNLKHYQIVVTQSALNLDLEKHSN</t>
  </si>
  <si>
    <t>TNLLKLSKKLISALPFFMESAVNALETVTELSTFKSSHAVGSLEKDLKPDQYVYSIMKFR</t>
  </si>
  <si>
    <t>GDLEGTFVLIFPKENAWITLMAFLKETINSNDVETLKDGIGELCNIITGSTKSALSKRHI</t>
  </si>
  <si>
    <t>NILFEIPITFTTLKQTLAEIKNDNGIIINMLLNNKPFYLFVTR</t>
  </si>
  <si>
    <t>&gt;gene1973 1964961 1966847 Chromosome_ORF1936 1964961 1966847</t>
  </si>
  <si>
    <t>MSATLEHLKEMKTSTIQNLPNSQKVYDQGSSPDILVPMRKITLSPTLSSDGKKEENPPLY</t>
  </si>
  <si>
    <t>VYDTTGPYTDPNATIDLHRGLNPLRAPWINARHDSEPLTDFSSSYWHTRHQDTALDTLRF</t>
  </si>
  <si>
    <t>PNIPKPKRAQKGRNITQMHYAKAGIITPEMEFVAIRENCKIEEMKQSGHLYKQHQGEHFG</t>
  </si>
  <si>
    <t>ANLPEFYTPEFVRDEIASGRAVLPANINHPESEPMIIGRNFRVKINANIGNSATSSSIEE</t>
  </si>
  <si>
    <t>EVEKMIWATRWGADTVMDLSTGANIHETREWIIRNCAVPIGTVPIYQALEKVHGVAENLT</t>
  </si>
  <si>
    <t>WEIFRDTLIEQAEQGVDYFTIHAGVRLAYIPLSAKRLTGIVSRGGSIMAKWCLHHHKESF</t>
  </si>
  <si>
    <t>LYEHFEEMCEIMKAYDVAFSLGDGLRPGSIYDANDDAQFAELETLGELTKIAWDHDVQVM</t>
  </si>
  <si>
    <t>IEGPGHVPMQKIKENMEKELQDCMQAPFYTLGPLTTDIAPGYDHITSAIGAAQIGWYGTA</t>
  </si>
  <si>
    <t>MLCYVTPKEHLGLPDKDDVKEGIITYKIAAHAADLAKGFAGAQIRDNAMSKARFEFRWFD</t>
  </si>
  <si>
    <t>QFNIGFDPERALAFHDEELPTEGAKIAHFCSMCGPKFCSMKISQDIRDYAENKGIENLDE</t>
  </si>
  <si>
    <t>AFENGMQEQSDKFKETATHRIGEIYQKL</t>
  </si>
  <si>
    <t>&gt;gene1974 1967132 1966875 Chromosome_ORF1937 1967132 1966875</t>
  </si>
  <si>
    <t>MINKKQIIKHYLQETEATHTCDNETTLKIAQIAARYHIPFFENEALRARLLNCDAVDKLS</t>
  </si>
  <si>
    <t>QNERQTITMLLKFFVHIEKEAQLSK</t>
  </si>
  <si>
    <t>&gt;gene1975 1967430 1967122 Chromosome_ORF1938 1967430 1967122</t>
  </si>
  <si>
    <t>MNLFDNSDAPQNGEIFETLFESKEVLIERIISSDKQEKKLYKQDHDEWVMIAQGEALLQL</t>
  </si>
  <si>
    <t>EKERKRLKKGDWLLIKQGIRHQVLETTKGTLWLCVHLKHHDK</t>
  </si>
  <si>
    <t>&gt;gene1976 1968107 1967427 Chromosome_ORF1939 1968107 1967427</t>
  </si>
  <si>
    <t>MRYCFTDRFGGRSEGRYESFNLALHVGDDPLIVAQNRALLSQKIACENLVFMEQVHGDSI</t>
  </si>
  <si>
    <t>SIVRDVSSPKIRRCDALITNLPDVALCVMVADCIPVLLHDSHTQAIAAIHAGRNGVAKKI</t>
  </si>
  <si>
    <t>VNKTIQAMQETYGSSPEDIQVFLGPAIGSCCYEVKEDVTAGFEGYVRHHEGRIYLDIMQK</t>
  </si>
  <si>
    <t>CLDDMCEGGVSAQHINNAQICTCCEENYFSYRRDGVTGRFCGAIVL</t>
  </si>
  <si>
    <t>&gt;gene1977 1968718 1968110 Chromosome_ORF1940 1968718 1968110</t>
  </si>
  <si>
    <t>MFTGLIREFATVISYQNSVLTLKANYKPNIGDSIAVNGVCLTVISIGNQTFSVELSNETR</t>
  </si>
  <si>
    <t>GVMAVENLKGRVHIEPAMKLDERLEGHIVQGHVDCVGVIESIHKNQNATDFYITYPKEFA</t>
  </si>
  <si>
    <t>PYIAPKGSIAIDGVSLTINEVNDARFRLTIIPHTFSQTLFGEYKVGTHVNIETDMFARYI</t>
  </si>
  <si>
    <t>YHMIHAKKSLSWDDVDHMMARY</t>
  </si>
  <si>
    <t>&gt;gene1978 1969366 1968752 Chromosome_ORF1941 1969366 1968752</t>
  </si>
  <si>
    <t>MKDMSAFPKFFDEVPSITTFDPLALTLGTVSDGIIVFNYRQIVKAAGHSCPTVAGAYIMT</t>
  </si>
  <si>
    <t>LKALDALYPDSNPIRGEIKVEFKEDEKEGVAGVIGNVISNITAATQKSGFKGLNGRFARH</t>
  </si>
  <si>
    <t>SLMFFNAPIQSSARFTRLDTQKSVDVFYNPNVVPPSKALQELMLLVVNQKANEAQIKEFG</t>
  </si>
  <si>
    <t>TLWQERVKRILIDNFNNEALIKVR</t>
  </si>
  <si>
    <t>&gt;gene1979 1969662 1969363 Chromosome_ORF1942 1969662 1969363</t>
  </si>
  <si>
    <t>MVSEENVYDAIKTVIDPEVGFDIYSLGLIYGVRVEDDHAHVTMTLSTRGCPLHEMMKQWT</t>
  </si>
  <si>
    <t>KEAVERIDGISSCDVEIVWEPAWNITMASDEVKKALGAI</t>
  </si>
  <si>
    <t>&gt;gene1980 1970926 1969652 Chromosome_ORF1943 1970926 1969652</t>
  </si>
  <si>
    <t>MAKNLATEMAPPFVLVAHYFIAGAFFYALSAFILPFFANDISGYFLSTSIASLIHLYLLG</t>
  </si>
  <si>
    <t>FVMMVIFGAMYQLIPVVLEIPIFSKDFAYVQFYIFIGGIILFVLGLFDTNFIAMMPYGAL</t>
  </si>
  <si>
    <t>MMYLSMLIFVVNIMMTYKELKRWDIVAKFIFVSNIFLFVGVSIGLVIALNLIYGFYPDIE</t>
  </si>
  <si>
    <t>NLVRMHVGATIFGYVLMTIMGVGMILLPMFSLSHGFKQRAIEIAFYTIILGLVLLLLGAT</t>
  </si>
  <si>
    <t>LQFETLELLGSFFVMVSVFLALYQMWLIFSTRIRKQNDFWAKNMIASFVALLLTFVILIT</t>
  </si>
  <si>
    <t>AIVTQSATLYLAFGFTLFFGFFTFFIVGHIYKILPFLVWYQRYSPLVGKIKVPMLGEMIK</t>
  </si>
  <si>
    <t>EKIADVQFWVTLLGFLVSLMAILFSIPLAFQIGATIMGVGTLLVIYNIYFTLNYKVNLGV</t>
  </si>
  <si>
    <t>QDGE</t>
  </si>
  <si>
    <t>&gt;gene1981 1971289 1970930 Chromosome_ORF1944 1971289 1970930</t>
  </si>
  <si>
    <t>MSDLTVQRPEDAQIITVEGSSVPFYQFQVNGVTYIEFDTSRCGPPEPMVNAMLAVGLIKD</t>
  </si>
  <si>
    <t>AKTKVIMINHKSPAGLLPKIRENFDIQESTLEDGRVKLVFSYIEGASEQADLSDKTCDG</t>
  </si>
  <si>
    <t>&gt;gene1982 1971900 1971358 Chromosome_ORF1945 1971900 1971358</t>
  </si>
  <si>
    <t>MKIPMDNVFALAVDVQEKLFPHINNHEILLENMLKLIKGLKLLEVDFVLNEQYPKGIGHT</t>
  </si>
  <si>
    <t>IAPIKELLQNDVAHEKVTFSCCQTEETMDLIKKEGRKFVIVFGIEAHVCVLQTVLDLIDA</t>
  </si>
  <si>
    <t>RLVPILVTDCIGSRKENDKNVAISRMMQAGAIPTTYESLLFELCGSAKHSAFRAISALIK</t>
  </si>
  <si>
    <t>&gt;gene1983 1973858 1971897 Chromosome_ORF1946 1973858 1971897</t>
  </si>
  <si>
    <t>MNKFLKFEVDFDHFIEKLQEKINQNNQTIEKLLKIEHKTYDNFVRPLEILEEKMDEFFTP</t>
  </si>
  <si>
    <t>MSHLNSVKNSETTQKVYSQSLPIITEYATKLSQNLDIYNAFKSIEASEKAQLNQEQLRVL</t>
  </si>
  <si>
    <t>ELNIQSFELSGANLDEKKKKRLEAINLRMSELANDFSQNLINAVNDYELILDEDDVKGLS</t>
  </si>
  <si>
    <t>EEDKKSYEIDVDGAKKYRFTLQMPPYITYMTYGQNREIREKLYKAYTTKAPQNAAIIDEL</t>
  </si>
  <si>
    <t>MQLRQEMSHILGFENYAAYSLAPKMAEKEEAVISFLEKLAHAAKPIAKQELATLRTFAKQ</t>
  </si>
  <si>
    <t>EDLQSYDLAFYSEKLKKETYDFDQDLYRPYFEQHSVVAGLFKFLNLLFGIRFEKVEVPLW</t>
  </si>
  <si>
    <t>DEKASAYNVMVGDKLTARLYLDLESRQGKSGGAWMHNWQSHYKEGGTEHLASAFIVCNFP</t>
  </si>
  <si>
    <t>SSEKSPSLLRHDDVVTLFHEMGHALHHMLSNVSEVGVSGISGVEWDAVEFPSQFLENFAY</t>
  </si>
  <si>
    <t>EPKVLKIFAAHYKSGEILSDAMIDKIVAVKNFQSALGILRQVEFSLFDFKLHQKLHQGQE</t>
  </si>
  <si>
    <t>VQDLLNQVRAENSLIQPPAYNKFQNGFSHIFAGGYAAGYYSYKWAEVLSADAFFAIVDQG</t>
  </si>
  <si>
    <t>IFNTKFGKDYLNIVLAQGGSRSMKALYKELKGADAKVESLLRLSGLTSKSEAS</t>
  </si>
  <si>
    <t>&gt;gene1984 1973982 1974359 Chromosome_ORF1947 1973982 1974359</t>
  </si>
  <si>
    <t>MEVKDYLTRNRILAFLKFFVAALLFVLVKDLKEVNSFSTLIVALLEFIIVLEIVRMLIGF</t>
  </si>
  <si>
    <t>LFSDENNIKLRFMIDSTIIFFIRDIMLIANSHFDFTKIGSVLVIIAVLFLFRGLTIKFSP</t>
  </si>
  <si>
    <t>SNTHQ</t>
  </si>
  <si>
    <t>&gt;gene1985 1974375 1976246 Chromosome_ORF1948 1974375 1976246</t>
  </si>
  <si>
    <t>MKYDIIVVGGGHAGIEASLAAARLGKKTLLITILAEQIGAASCNPAVGGLAKGHLVKELD</t>
  </si>
  <si>
    <t>ALGGQMGLTTDATGIQFRILNQSKGPAVQGSRAQIDMDRYRIYMRNIVLNTENLSVTQEI</t>
  </si>
  <si>
    <t>VKDLISDNQVVTGVKTHLGNIYNAKKVILTTGTFMKGLIHVGEFKQDAGRFGEFPSVHLS</t>
  </si>
  <si>
    <t>DSLRDLGLDLGRLKTGTCARIDAKSIDFSKMEIQHGDEKPQPFSFRTDSETFQPHQLPCY</t>
  </si>
  <si>
    <t>ITYTNESTHTIIESNFYRAPLFTGQIHGSGPRYCPSIEDKVNRFRDKDRHHLFIEPQTKE</t>
  </si>
  <si>
    <t>ATEYYINGLTTSLPPDTQLSMLHSIVGLENAKIVRYGYAIEYDYINPTQLRHTLETKKVS</t>
  </si>
  <si>
    <t>GLYLAGQINGTTGYEEAAAQGLMAGINASLSIEEKEPLILRRDEAYIGVLIDDLVTKGTK</t>
  </si>
  <si>
    <t>EPYRMFTSRAEYRLLLREDNADIRLSHYGYKLGLIDEETYEKVIKKQRETKEGLAYLEET</t>
  </si>
  <si>
    <t>ELTPSKENIAYLASIDEDKITDKVSLQKIVARKSFDMEKLDKLSPIFSQFSLDAKKQILV</t>
  </si>
  <si>
    <t>EAKYKNYIEKQKQQIDKMKDLMNVKIPPMMDFASISGLSNEVVEKLQKHNPPTLFAASEI</t>
  </si>
  <si>
    <t>SGITPAALDILHIYVKIGSKRQK</t>
  </si>
  <si>
    <t>&gt;gene1986 1976498 1977142 Chromosome_ORF1949 1976498 1977142</t>
  </si>
  <si>
    <t>MSRLIDAIKEYQVGFRKKAPKEVQDIMLQATKQLEKMHLSQNALTVGARAKAFTLPNAVG</t>
  </si>
  <si>
    <t>NLVSLDDVLDKNDFAIVSFYRGAWCAYCNLELKALQERNDEFKALGAQLIAISPQTPDAS</t>
  </si>
  <si>
    <t>LSTQEKHNLQFEVLSDAQNTVAKSYGLVFSLAQELRPIYLSFGIDIPASNEEESYELPMP</t>
  </si>
  <si>
    <t>ATYVINKEKTIIFSYVNEDYTKRCEPQDIIDIIK</t>
  </si>
  <si>
    <t>&gt;gene1987 1977235 1977531 Chromosome_ORF1950 1977235 1977531</t>
  </si>
  <si>
    <t>MPCCGRRRKDRVIDVNHCEICFKPRGIRSDTLESIILYEDEMEAIRLSDYESLYQQDCAD</t>
  </si>
  <si>
    <t>KMQISRTTFSRLIDSARKKIADALLNNKILEVKERKQS</t>
  </si>
  <si>
    <t>&gt;gene1988 1977528 1977674 Chromosome_ORF1951 1977528 1977674</t>
  </si>
  <si>
    <t>MILACNNGRCINKDRCERYRLFKDGAKEYSTNGGTPEKGCKKFIPIQK</t>
  </si>
  <si>
    <t>&gt;gene1989 1977685 1977894 Chromosome_ORF1952 1977685 1977894</t>
  </si>
  <si>
    <t>MRRNGQGQGQGQGQGQGQGQGRGRNCAHSPRHEGRGMNKNTHACQGNGVGFGQGNGRGHG</t>
  </si>
  <si>
    <t>VNRYRHEEK</t>
  </si>
  <si>
    <t>&gt;gene1990 1977881 1978747 Chromosome_ORF1953 1977881 1978747</t>
  </si>
  <si>
    <t>MKKNNLKITIASGKGGTGKTTVSTNLSSYLASNNHAVVLTDLDVEEPNSALFIDAKLKET</t>
  </si>
  <si>
    <t>TICNKMVPKWERADCTLCGKCAKICNFNAIVALPSEVLVFPELCHSCYACSELCPTNSLP</t>
  </si>
  <si>
    <t>MNPVRIGEIKTFEATDFHFVEGRLDLGQEMAVPLISQTIDYVDENFKDTIKIYDAPPGTS</t>
  </si>
  <si>
    <t>CPVIEASRESDFVILITESTPFGLNDLRLAVETMRVLKQNFGVIINRYGIGNNDVEAYCQ</t>
  </si>
  <si>
    <t>QEGIPIITKIKNDKALATLYSKGALIYPKIEHFKNSLDDIATFIGAIK</t>
  </si>
  <si>
    <t>&gt;gene1991 1978744 1979637 Chromosome_ORF1954 1978744 1979637</t>
  </si>
  <si>
    <t>MKEIVVISGKGGTGKTSLSASFAYLAGAESLICDCDVDAANMHLLLDADFDKREDFMSGE</t>
  </si>
  <si>
    <t>IAKIDADLCSNCGACEAACRFDAIHRIEDQYEVDPISCEGCWYCSRVCPSHAITMETQKA</t>
  </si>
  <si>
    <t>GDLFVSHIKNNAQMVHAKLGFGAENSGKLVAKVKQTARNITKDSAIKYIITDGSPGIGCP</t>
  </si>
  <si>
    <t>VISSLSGADLVVLVTEATISGIHDLKRVHKLIKTFNLQAVCIINKYDLNLEMTQEIEAFL</t>
  </si>
  <si>
    <t>HDEDIKLIAKLPYDETFTKALSLAQPIVEYDKDCALSHLVKQAWETIKENILIKKGI</t>
  </si>
  <si>
    <t>&gt;gene1992 1979639 1979980 Chromosome_ORF1955 1979639 1979980</t>
  </si>
  <si>
    <t>MKIVFTAKGGDWESSMDPRFGRMEMLVVYDDVAKTLTSVPNNETEGMEHGAGLQTAKKVL</t>
  </si>
  <si>
    <t>ELTPDIIITGNGAGEKALAILKRSNVKMYIGAGNMSIKEAYDAYQNNQLELQY</t>
  </si>
  <si>
    <t>&gt;gene1993 1979990 1980355 Chromosome_ORF1956 1979990 1980355</t>
  </si>
  <si>
    <t>MKLVFPTDTNEGYLSPRGAHFGRANFYTIVTLEDGKIVEVEGAQNPGHKTGGCSNAITNI</t>
  </si>
  <si>
    <t>LNFKPDALIVSGIGGAPAQGFAKAGLDVYFDRVSRTVEESIKMFLEGKLEQSTGQGTCST</t>
  </si>
  <si>
    <t>&gt;gene1994 1980372 1981076 Chromosome_ORF1957 1980372 1981076</t>
  </si>
  <si>
    <t>MKFKPLATLISLAPLLFIGCGEDQSLKLDGKTLLTQKCSSCHNLDMPAHSTEDEKAPPMM</t>
  </si>
  <si>
    <t>AVSFHVYDFIDAVSLPDRRSKSIEFVVDFVENPSVSKSFCDKKSLASYGLMPSLKGKVST</t>
  </si>
  <si>
    <t>DEVRAIARYMFSHYTQKNLLAIMKRNRELKAMPQGRRIAAQSGCLSCHAIKKKKVGPSFH</t>
  </si>
  <si>
    <t>DIALKKDATQIDHSIREGSKGMWEESRNIPMPAFGKKLSNSDIKIVSDWILEQK</t>
  </si>
  <si>
    <t>&gt;gene1995 1981232 1981113 Chromosome_ORF1958 1981232 1981113</t>
  </si>
  <si>
    <t>MEEINYTAEIIWLLVWPALIFVSYKFIALNINHFEENLK</t>
  </si>
  <si>
    <t>&gt;gene1996 1982365 1981241 Chromosome_ORF1959 1982365 1981241</t>
  </si>
  <si>
    <t>MFEKLSYLALQEYWWFLIALLGALFVFMTFVQGGQTLLNKVAKSEDEKDIVIASLGRKWE</t>
  </si>
  <si>
    <t>LTFTSLVMFGGALFAAFPLFYATSFGGAYYVWMAILFCFIIQAVSYEYRKKPDNFLGQKT</t>
  </si>
  <si>
    <t>FEIFLFINGSLGIILIGAAVGTLFTGGNFILSDMNLSSWTLSSRGLEAVLNPFNVILGLV</t>
  </si>
  <si>
    <t>VFFLARVQASLYFLNNINHEGIINNTRRVLRNDAILFLAFFILFCILLLTLSGVAYDGNA</t>
  </si>
  <si>
    <t>FVVVKYKFLLNFLASPILLGIFLVGALLVIYALFISLFKKSQQGIWFSGVGTVLVVLALF</t>
  </si>
  <si>
    <t>SLLGFNNTAIYPSLSDLQSSLDIRNAAASRYTLVAMSYVSLLVPFVLGYIIIVWRKMDQK</t>
  </si>
  <si>
    <t>QITSDEIQSDSHHY</t>
  </si>
  <si>
    <t>&gt;gene1997 1983892 1982366 Chromosome_ORF1960 1983892 1982366</t>
  </si>
  <si>
    <t>MDNSLLVDLSRSQFALTAMYHWLFVPLTLGLSFIIAFMETIYVKTGNPEWKKITKFWMTL</t>
  </si>
  <si>
    <t>FGINFAIGLATGIIMEFEFGTNWSNYSWIVGDIFGAPLAIEGIMAFFMESTFFAVMFFGW</t>
  </si>
  <si>
    <t>NKVSKKAHLLSTWLVAIGSNLSALWILVANGWMQYPTGMKFNVDTARFEMESFFDVLFNP</t>
  </si>
  <si>
    <t>VAVSKFLHTVSSGYVMGSLFVIGISSWYLLKKRDTVFAKRSIIVAASFGLLASIFLISTG</t>
  </si>
  <si>
    <t>DESAHQVALKQPTKLAAMEGLYDGSKRQGIVAIGQLTSGKEIGDNKDDFVWSVQIPYALS</t>
  </si>
  <si>
    <t>FLGFRNIDAFVPGMDDLVLGNKKMNIEPASDMLAKGKIALKSLRDYKNAQKVNDAEKSQA</t>
  </si>
  <si>
    <t>SLKTFRMYEKYLGYGYLKNPVDIIPPVGLTFYSFHIMVGLGTWFLILFFFMLYYSMIGKI</t>
  </si>
  <si>
    <t>EDKRLFQKLALWSIPLGYLAGEVGWIVAEVGRQPWAIQGMLPTQVATSHLTSNSVAVTLV</t>
  </si>
  <si>
    <t>LFAVLFTGLLIAEIKIMLSQIKLGFKGA</t>
  </si>
  <si>
    <t>&gt;gene1998 1984111 1983902 Chromosome_ORF1961 1984111 1983902</t>
  </si>
  <si>
    <t>MQELCKKVFRFYVEGFQNMKVGKKLWAILAIKFFIFFIVLKIFFFPDILQTKFSNDHERA</t>
  </si>
  <si>
    <t>NYVMENITQ</t>
  </si>
  <si>
    <t>&gt;gene1999 1984366 1984875 Chromosome_ORF1962 1984366 1984875</t>
  </si>
  <si>
    <t>MAIKKERRDFLGMALGGFTALGGIAALGAAKRTWDPLPSVMAAGYSTIDLSAAKPNVLNV</t>
  </si>
  <si>
    <t>EKWRGKPIFILKKSPDMKKDPREVIVGDNRYLICIGLCTHLGCIPSYFPKEHKFKCACHG</t>
  </si>
  <si>
    <t>GQFDASGRVLKSPPPIPLVIPPFKIEGEKVVIGEAGEEYKKLKADGLTV</t>
  </si>
  <si>
    <t>&gt;gene2000 1984886 1986109 Chromosome_ORF1963 1984886 1986109</t>
  </si>
  <si>
    <t>MAHFTKATSVHDWLNQRLAIDSVRKVLATEYWIPKNINFLWAMGMILAVTFGLLLISGIF</t>
  </si>
  <si>
    <t>LLMYYKPDTKLAFDSVNYTIMSQVGYGWLWRHIHAVAASVVFLIIYIHMFTGIYYGSYKK</t>
  </si>
  <si>
    <t>GREMIWISGMLLFVTFSGEAFSGYMLPWGQMSYWAGMVITDIFSLGALHLDGLVEWIRGN</t>
  </si>
  <si>
    <t>FVPGDAFLNRFFMLHVVLLPLAVMALIVLHFATLRIPHVNNQDGEEIDFKEESQKYLSGN</t>
  </si>
  <si>
    <t>TKNSKVIRFQFDFLSKDIVVLGFFLIFFFYLVFYHFEFAMDPVNFDPADGLKTPTHIYPE</t>
  </si>
  <si>
    <t>WYFLWTYEILRPFPKNPGLLAFGFAQVIFIFLPFLDRSPNVAPANKRGAFKIWFWLLLLT</t>
  </si>
  <si>
    <t>MVTLTIFGKLPPEGVFTTYGTITASFFILLWLSLPIITKFEKPIGGK</t>
  </si>
  <si>
    <t>&gt;gene2001 1986109 1987062 Chromosome_ORF1964 1986109 1987062</t>
  </si>
  <si>
    <t>MKELKILAIVVFFTLLTYWGVEPFAHSKMHKHVEFKNFAYSDLPALTKTGDPAKGQELVM</t>
  </si>
  <si>
    <t>GAGACVGCHSIKAAGVPSPMDPNMAASSYGVTPPDLSQVGALLDDRFLAEMIKNPTKAMM</t>
  </si>
  <si>
    <t>LKHKFDGTTRVFPMPAFMGAGGDIDQEVADMVAYFKSIAKPDELTPKVAYEDSCARCHAN</t>
  </si>
  <si>
    <t>RYGNITQIGEVPKTKTNIVTNKDVDLLKFKIKVANYQADLVHYLGKLPPDLSIMIRARSE</t>
  </si>
  <si>
    <t>NFMKTFVEDPESQLPGTAMPRVGLSKEGYDKVISYLEETGDPSKKDRESLGPWVLGFFAI</t>
  </si>
  <si>
    <t>FTILALLWKKSIWKDLH</t>
  </si>
  <si>
    <t>&gt;gene2002 1988080 1987142 Chromosome_ORF1965 1988080 1987142</t>
  </si>
  <si>
    <t>MATYLDFEKSIKNLDEDIANAKIKGDTPAVEILEKNLTKEISKVYKNLNDYQKLQLARHP</t>
  </si>
  <si>
    <t>DRPYAMDYIRLILDDAYQIHGDRAFRDDEAMLAYMGYIAGHKVIVIGQQKGRGTKYKLKR</t>
  </si>
  <si>
    <t>NFGMPHPEGYRKALRIAKMAEKFDIPILFLIDTPGAYPGLEAEERGQSEAIARNLYELSD</t>
  </si>
  <si>
    <t>LKAKTLAVVIGEGGSGGALAIGVADKMVMMRYSVFSVISPEGCAAILWNDPLKQENATKA</t>
  </si>
  <si>
    <t>MKITADDLYRLKLIDAVLDEPIVGAHRDKVGAANAIKEYFVNFLTEMDNLSTEERLKRRL</t>
  </si>
  <si>
    <t>DKILSVGAYEEL</t>
  </si>
  <si>
    <t>&gt;gene2003 1989298 1988090 Chromosome_ORF1966 1989298 1988090</t>
  </si>
  <si>
    <t>MRRVVVTGLGMINSVGLDKESSFKAIVEGKCGIKRISSFDTTNHSVKIAGEITDFVPEEV</t>
  </si>
  <si>
    <t>MNPKDVKKADRFIQFGIKAAGEAMMDAKLDTYDGERFGVCSASGIGGLIAIEKNSLICDN</t>
  </si>
  <si>
    <t>RGPRRISPFFIPSALVNMLGGMVAIEHGLKGPNLSAVTACAAGTHAISEAFKTIVVGGAD</t>
  </si>
  <si>
    <t>KVLVVGAEAAICAVGVGGFSSMKALSTRNDDPQLASRPFDKDRDGFVMGEGAGALVLEDY</t>
  </si>
  <si>
    <t>DDAIKRGAHIYGEIIGFGESGDAYHITTPAPDGAFRAMKAAYEMANQPKVDYINAHGTST</t>
  </si>
  <si>
    <t>AANDKNETAAIKKLFGDNVPLVSSTKGQIGHCLGAAGAIEAVISLMAMRDKILPPTINQI</t>
  </si>
  <si>
    <t>SPDPECDLDYIANQSRTMDVDVVMSNSFGFGGTNGSLIFRRV</t>
  </si>
  <si>
    <t>&gt;gene2004 1989598 1989368 Chromosome_ORF1967 1989598 1989368</t>
  </si>
  <si>
    <t>MALIEEVKEVVVEQLNVNPDEVKEESKFVEDLGADSLDVVELVMALEEKFDIEIPDTDAE</t>
  </si>
  <si>
    <t>KIVTVNDAVKYIEEHK</t>
  </si>
  <si>
    <t>&gt;gene2005 1990410 1989667 Chromosome_ORF1968 1990410 1989667</t>
  </si>
  <si>
    <t>MKFSGKNVLITGAASGIGKQIAITLAQYGLKVWINYRSRPAEADALQQEIETQGGTAAVV</t>
  </si>
  <si>
    <t>CFDVADEAAFIEGIKTIISSDGELSYLVNNAGITKDKLAMRMKTEEFDAVINVNLTSAFV</t>
  </si>
  <si>
    <t>GCREALKVMSKKRFGSVVNIASIVGETGNAGQVNYSASKGGLIAMTKSFALEGSARGIRF</t>
  </si>
  <si>
    <t>NSVTPGFIATEMTDKLSDEVKKSYTDKIPLQRFGTPEDIAEAVAFLLSDSASYVTGSVLK</t>
  </si>
  <si>
    <t>VNGGMYM</t>
  </si>
  <si>
    <t>&gt;gene2006 1991895 1990423 Chromosome_ORF1969 1991895 1990423</t>
  </si>
  <si>
    <t>MKKTILVITDGIGANPHANSNAFLNAKKPTYDKLFKEVPYGYIHTSGLAVGLPEGQMGNS</t>
  </si>
  <si>
    <t>EVGHMCIGSGRVLYQNLVKISKAIAENTLKDNLALEHLLKVKGDIHIIGLLSDGGVHSHI</t>
  </si>
  <si>
    <t>DHIKALALIAKAQGKKVYYHAIMDGRDVSPTSGIGYLQSFLKICDDTIKIATISGRYYAM</t>
  </si>
  <si>
    <t>DRDNRWDRIQKAYHVIAEGGMLETSNVLDYVKASYDKGITDEFIEPASFDNYAGMKEDDG</t>
  </si>
  <si>
    <t>VIIANFRNDRVREITKAIGMTEFDEFERKHHGITTITMTRYDETFPFEVMFDQSVPKNTL</t>
  </si>
  <si>
    <t>ASVIADHHLRQFHTAETEKYAHVTFFLNGGIETPYVGESRLLIPSPKVATYDLQPEMSAG</t>
  </si>
  <si>
    <t>AVGDGVLKAMDEAYDFIVVNFANGDMVGHTGNYDAAVKAVEAVDAQLGRIIRKAEAQDYA</t>
  </si>
  <si>
    <t>LVLTSDHGNCEKMLGEEGEVLTNHTTFDVFCFVKADGVTKVKNGGLNNIAPTVLKLMGIT</t>
  </si>
  <si>
    <t>IPKEMDEALI</t>
  </si>
  <si>
    <t>&gt;gene2007 1992044 1993108 Chromosome_ORF1970 1992044 1993108</t>
  </si>
  <si>
    <t>MLYLLYQTLHINLFQYITVRSGFAFFISLTLSLFLIPRFIKWAKAKNANQPIYDLAPKSH</t>
  </si>
  <si>
    <t>QSKRKTPTMGGIVILASSILSILLCAHLVNVYVLMGLASIILFGAIGIKDDMSKIIGGQN</t>
  </si>
  <si>
    <t>TSGMSAKTKMMFQIIASLIVGFFLFTFSGINHEIFIPFYKYPIIDLHWLIIIFWSLVMIS</t>
  </si>
  <si>
    <t>SSNAVNLTDGLDGLATVPSIASMFSLGIFVYMSGNAVLSSYLLLPKISGSGEVVIMAAAM</t>
  </si>
  <si>
    <t>IGSLVGFLWYNCYPAEVFMGDSGSLSIGAFIGYMAIISKNEFLLFLISFVFVLETMSVIL</t>
  </si>
  <si>
    <t>QVGSFKTRKKRMFLMAPIHHHFEIKGWAENKIIVRFWIMAIISNIIALTALKIR</t>
  </si>
  <si>
    <t>&gt;gene2008 1993105 1994298 Chromosome_ORF1971 1993105 1994298</t>
  </si>
  <si>
    <t>MIALFGNGKTTKAIAKKFKNCLIFDDHISEKQTDDWGNILLPPCEFSNYESQVQVLSPSF</t>
  </si>
  <si>
    <t>PPHHDLLKRAKNYMSEYDFFAKDMPFSIWISGTNGKTTTTQMCDFLLKKHGSQSGGNIGT</t>
  </si>
  <si>
    <t>PLAELDKNAPIWILESSSYMLHYTKIATPDIYLLLPIKPDHLKWHGSFEAYEKAKLAPLS</t>
  </si>
  <si>
    <t>RMKEGQIAIVPDTYRDIQTNASKIIYHDEFDLAKTLSIDITRITFQTPFLLDAILAMAAQ</t>
  </si>
  <si>
    <t>KVIFGTLDYDLLNTFKTDVHKLEAFKDAQGRTWVNDSKGTNLDATLEAIKRYKNENLLLI</t>
  </si>
  <si>
    <t>LGGDDKGVDLTPLFEMLRPLQVTVFAIGSNTEKIVNFCHNINKPVLACGHLEKAIVEIKK</t>
  </si>
  <si>
    <t>LHTQDTVALLSPAAASLDQFPSYEHRGDLFKKLAQEA</t>
  </si>
  <si>
    <t>&gt;gene2009 1994379 1994954 Chromosome_ORF1972 1994379 1994954</t>
  </si>
  <si>
    <t>MNHTLASKKLLVLNKPKGYLVTRSDDLGRKTVYDLLPPWAYNKGWMPIGRLDLESKGMLL</t>
  </si>
  <si>
    <t>FTTEGNISHALTKPGSCIKVYEVWVRGHVRDTHMSQARKGIMTPQGLLKALSIEKIGTGG</t>
  </si>
  <si>
    <t>AKTKLRVTINEGKNRHIRRLFGALKDQKFGTPLKVLRLNRTTIGNFELDIELGNWRFLSS</t>
  </si>
  <si>
    <t>EEEKALLQNLG</t>
  </si>
  <si>
    <t>&gt;gene2010 1995015 1995896 Chromosome_ORF1973 1995015 1995896</t>
  </si>
  <si>
    <t>MSHKYPSLRRLKLLDKGILFMILSALLGALNGAVAKILTISMDPIEIVFYRNLLGIVIIL</t>
  </si>
  <si>
    <t>YSFKKVPVSINTSKLHLLFLRGLFGTLAMLLFFYTIATIPLGEAVILNKTSPFFVTILAY</t>
  </si>
  <si>
    <t>YLMKESISSRTFFALIIGFSGVLFIIKPFGIELSVDHIFGVLGGFFAAAAYATIKRIKDI</t>
  </si>
  <si>
    <t>YDARVIMLSFMGIGVIIPLLLFLLTPYVDFKIHTNPLIWILLAFMAVLSTASQWFLTRAY</t>
  </si>
  <si>
    <t>SLSPASIIGVISYTSIPFAIGFGVLLGDLLPDMYTFIGIALIILGGILVSKKS</t>
  </si>
  <si>
    <t>&gt;gene2011 1996669 1995920 Chromosome_ORF1974 1996669 1995920</t>
  </si>
  <si>
    <t>MYWGVDVGSTYTKITGINADHDVIDFAVIPTIINQDEIVKNYLKDKTVTMLVATGYGRHM</t>
  </si>
  <si>
    <t>IGDALSCPVISEIKAHARGAYFSNHEAQLVIDLGGQDSKVIKLDKSGGFVDFRMNDKCAA</t>
  </si>
  <si>
    <t>GTGKFLEIAANRMGLDLESFSKLGFEADKELTISSMCAVFAESEVISLIAQKESVANICY</t>
  </si>
  <si>
    <t>GVHESIASRLASMARKFASNSEYIIFSGGGALNPFLKHLLSLKLEKKIITPEQPQLVGSL</t>
  </si>
  <si>
    <t>GAALAGAEI</t>
  </si>
  <si>
    <t>&gt;gene2012 1997993 1996671 Chromosome_ORF1975 1997993 1996671</t>
  </si>
  <si>
    <t>MGVEVHKELLSSLGLDVAKHAKMMAAGLEGYNKQFLSQPNRPEGMKYFDWFMSEIQGQRM</t>
  </si>
  <si>
    <t>VEINALRAQKKPAVGTFCIFVPEEIVVGAGGSCYGLCGGSPATIADAETELPRNICPLIK</t>
  </si>
  <si>
    <t>SAHGFKLQKTCGYTQSADFIYGETTCEAKKKTWEILGKHHPVHVMNIPHMKRDKDLQMWK</t>
  </si>
  <si>
    <t>EEIEDFKTHIESVTGKKLSLEEMKEGTRIINEKRKAMLRLDALRGMDPDVVPISGKDGLF</t>
  </si>
  <si>
    <t>VTQVGFMDDPVRYTQKVNELCDELEQRVADGVSVFEKDRPRLMVLGTPFAVPNWKLHTAV</t>
  </si>
  <si>
    <t>ETTGGVIINEESCIGHRYYKDNVDLEDVKTEDDMMQKLLDRYAKVDCACFTPNMGRTEKI</t>
  </si>
  <si>
    <t>IQMYKDRKADGVIYYTLSFCHTYNVESHLVTEALEKEGIPCLIIESDYSPEDMGQIKTRV</t>
  </si>
  <si>
    <t>EAFLESLAFKKKAKAFKGIS</t>
  </si>
  <si>
    <t>&gt;gene2013 1998962 1998177 Chromosome_ORF1976 1998962 1998177</t>
  </si>
  <si>
    <t>MEKMMNELHLVSWNVNGIRAVDKKQALKWVDETQVDILALQEIKAEANQIPDTIFDKNFK</t>
  </si>
  <si>
    <t>EVHVNPSSNKGQSGVALFSDVASTRVGKSEAVDILNEGRINEFQFGDITLFNVYFPNGQR</t>
  </si>
  <si>
    <t>NEERLVYKMEFYERFLKYCEALRSEGQSLIICGDVNTAHTEIDIARPKANENTSGFLKME</t>
  </si>
  <si>
    <t>RDWLDKFLSYGYIDTFRHVHGNETDRYSWWSYRAGARARNVGWRIDYFYVSEDLKDHIVD</t>
  </si>
  <si>
    <t>AKICDEIIGSDHCPISLTIKV</t>
  </si>
  <si>
    <t>&gt;gene2015 1999211 1999816 Chromosome_ORF1977 1999211 1999816</t>
  </si>
  <si>
    <t>MTSLIQGFLISIGLIAAIGAQNLYLLKKGLLKESVFTIAFICFMIDAILITAGVKGVGSL</t>
  </si>
  <si>
    <t>LKKYPALVEYVTYFGIVFLISYGILALRSVFKTQMMDPNQKINTDKKLTTILTVLSLSLL</t>
  </si>
  <si>
    <t>NPHVYLDTLLLIGSIGGRYESAEQNLFIMGAVSASFIWFFSIGYGSRILIPLFKKPFTWK</t>
  </si>
  <si>
    <t>LLDAFSAFVMFFVAFSFFQTL</t>
  </si>
  <si>
    <t>&gt;gene2016 2001228 1999834 Chromosome_ORF1978 2001228 1999834</t>
  </si>
  <si>
    <t>MKKHVVEQTVIFLSVTKWLLLSSVMGVIIGALMALFLWILEYSVNSRGLLPFHYYFILPF</t>
  </si>
  <si>
    <t>ALPLTVFVIKTFAPNAQGHGTEKVIEAVHKNGGKIKVAVMPIKLLATVFTIFAGGSVGKE</t>
  </si>
  <si>
    <t>GPGAQIGAGASSVIASMLKFSKADRKKLVICGISAGFASVFGTPIAGAIFGIEVLTIGVI</t>
  </si>
  <si>
    <t>MYDVLLPSFIAGFAAFTTAQFLGTDYTYFDIHFYKPMDLDLTLIAEVLVAGIFFGFVADF</t>
  </si>
  <si>
    <t>FITVLTEIERVIEKIKLNVYLKAFGAGVVMVIATLIVGDRYLGLGLDVIGNALDPEGFLS</t>
  </si>
  <si>
    <t>AGIHWYDFILKTVFTAISLGAGGSGGIVTPIFYIGATSGVAFGHIMHNEVALFGALGFVS</t>
  </si>
  <si>
    <t>VLAGATNAPIASIIMAVELFGIEIAHYAAISAVVAFLVSGHRSVFPSQKIAMSKSGNIEI</t>
  </si>
  <si>
    <t>EAGDDIEHSNISIHTEDIEKFRHIGSQLKYKRLKWQAKNFNRKK</t>
  </si>
  <si>
    <t>&gt;gene2017 2003177 2001324 Chromosome_ORF1979 2003177 2001324</t>
  </si>
  <si>
    <t>MREKFTKDLSRLYELVSQNQKELGTLYKLVEEEGYVNDAVKIYIDEFLDECDLAHTKENT</t>
  </si>
  <si>
    <t>LALLSRLISLRDEQLNQVLQQQDITKKARDTKRALAYLWTKNFHMKRHEKLLEVIEDEQL</t>
  </si>
  <si>
    <t>FNPFYRTLLRGFHDVGVTLSLWQFDWNAHIIDTINPQLESRFGDDALKYLSENNLLEIDE</t>
  </si>
  <si>
    <t>TGAISDRAYSVLSPKGEGYEVLTYAQYFKEDVQTVVHQLETLIQALMMLEDEDTHQKTEY</t>
  </si>
  <si>
    <t>IDYLTALKDAFAQKDRTKLLTDWKAVDRAWMKITSPIQLGHPLEYYEDHFRKAVALEWDV</t>
  </si>
  <si>
    <t>RLSNPKNLGANKVYDAMVAMYESLFHKIGKGYEHVLERTEKNLNRVQLYIGRPAFYYASE</t>
  </si>
  <si>
    <t>FNGLFSAQVVPNDEDVSKEAGKKIFAFADNVLDAQRAKPFLKINKIVFGDEFLNQERALI</t>
  </si>
  <si>
    <t>FREEALWHEVYQVSTIGHEYGHILWLDSDTEMIMNHSGVFKNIEEFKATTGGLVAFFMNE</t>
  </si>
  <si>
    <t>NPKIKKHIFIELIKRAVSLIAWKTSGEVEPYYCEGLIHLKALFDSGVLDFDATLHIHMND</t>
  </si>
  <si>
    <t>ETYESLKAWYLEHYEKLAAHYLAKKDAKAFLDNFAYKENSYYVPQDAKVKSFVDYYWNLH</t>
  </si>
  <si>
    <t>KSIGREIDETSQKSNWI</t>
  </si>
  <si>
    <t>&gt;gene2018 2003296 2004423 Chromosome_ORF1980 2003296 2004423</t>
  </si>
  <si>
    <t>MQKDTIVNDYIIRAIIEANLQSAKENHATFSLVKFSYTIDLEDTYGFKDFIAFIHKNTNF</t>
  </si>
  <si>
    <t>SPILYQGHDTFLIFLKDTKILDAKTLIRELNRKIKQIFRFEIQQVGITSSDPLDTYKKLM</t>
  </si>
  <si>
    <t>DRVDKYFVMAKFSNTKNIFYGTADFDFHHSDNPIQALQNIFKKSNKITLNNIYKGIPINE</t>
  </si>
  <si>
    <t>DVDISGFSNGILQVRIPRSMLSFYKKEHFTFIRHDLIPDVIKADILTVDDFKLVLILGNL</t>
  </si>
  <si>
    <t>KYSSTSPVERKSARIHPAQKIHAILSWKKKKILSGHIINISENATSLEVPEGDLDEKFDK</t>
  </si>
  <si>
    <t>NLLHKALHIQFQFVNKKNFLSLIDITAYIFSIQDNIIVLNLLPTADEIERIRHYIEVQQT</t>
  </si>
  <si>
    <t>KLLTDLKVELAQKKS</t>
  </si>
  <si>
    <t>&gt;gene2019 2004672 2004869 Chromosome_ORF1981 2004672 2004869</t>
  </si>
  <si>
    <t>MELTLNNHTIQTEHTNVNDLIASLNLENPNVVVELNLKILKRVNWEQTLLHPGDRVEIIT</t>
  </si>
  <si>
    <t>FMGGG</t>
  </si>
  <si>
    <t>&gt;gene2020 2004870 2005652 Chromosome_ORF1982 2004870 2005652</t>
  </si>
  <si>
    <t>MRDILKIGDKEFSNRLLCGTGKFRDKNDIKKMLAQSGSQIITIALRRVNLDNPQDNILNY</t>
  </si>
  <si>
    <t>IPKNITLLPNTSGARNAEEAVRIANIAREFGCGNFVKIEIIHESKYLMPDNEETIKATKI</t>
  </si>
  <si>
    <t>LAKDGFVVLPYINPDLVTCKKLEDAGASTVMPLGAPIGSNRGLETQSLIELIIENSNLPV</t>
  </si>
  <si>
    <t>IVDAGIGMPSHAAHAMEMGADGVLVNTAIATAEDPMMAGHAFSLAVQAGRMAHLAKLAKK</t>
  </si>
  <si>
    <t>SKYAQASSPLTGFLHQERQS</t>
  </si>
  <si>
    <t>&gt;gene2021 2005649 2006749 Chromosome_ORF1983 2005649 2006749</t>
  </si>
  <si>
    <t>MSFLAQLKAYEEFDFKDYFDHVTDTMIFESIEKKTLDWYDFLNLLSPRAKQHLEALARRA</t>
  </si>
  <si>
    <t>HEVTVQHFGYTISLYLPIYVSNYCSSHCLYCGFSKQNRIKRNKLSLEEVEIEAQEIAKTG</t>
  </si>
  <si>
    <t>IKHILFLTGESKKITPLSYLIDVAKILRRHFAQVAIEVAPMDEKEYHQLFEAGVDALTVY</t>
  </si>
  <si>
    <t>QEVYDKTIYQQVHISGEKTNYQYRLDAPERGAKAGFRNINIGPLFGLGEILPEAFFGGLH</t>
  </si>
  <si>
    <t>AKYLSDKYLECEVGLSLPRINEAEGGFQPLSLLDDTTFVQIMCAYRLFLPRADINISTRE</t>
  </si>
  <si>
    <t>TAEFRDNLLKICATKFSAGSKTEVGGYTKAKTEPQFEISDARDTTHVIERIQSMGYEPVY</t>
  </si>
  <si>
    <t>KNWEGI</t>
  </si>
  <si>
    <t>&gt;gene2022 2006751 2007782 Chromosome_ORF1984 2006751 2007782</t>
  </si>
  <si>
    <t>MIKIYRILDANVNRAAEGIRVVEDICRFHFEDENLTKKLRDIRHKIRKNLSSVDTHLLKY</t>
  </si>
  <si>
    <t>RDADHDIGKGISTASKIDKKASIAQSIFANFKRALEAIRVIEEILKTTEDMYHIGKSYEA</t>
  </si>
  <si>
    <t>LRYELYYLEKELMERHQKRVLPEGIYGITFSKFSNGRSNIEIVRDMIDCGITVIQYREKD</t>
  </si>
  <si>
    <t>KSLKEMYEEALILREMTRKAGVVFIINDHVELAMMVDADGVHIGQDDWPLEKVRKLIGDD</t>
  </si>
  <si>
    <t>KIIGLSTHSKEQALEAVELGADYIGVGPIYDTKTKDYATVGVEYLEFVAQNIPIPFVAIG</t>
  </si>
  <si>
    <t>GIKEHNLSEIIKRGAKSFALVTELTMAVDMRAKVEALETIIKS</t>
  </si>
  <si>
    <t>&gt;gene2023 2008604 2007807 Chromosome_ORF1985 2008604 2007807</t>
  </si>
  <si>
    <t>MEFKRVKMVYFSPTQTTKKVLECIAHNLGAEVVEDLDLTYAQQTKTTRVCSDEIVIIGAP</t>
  </si>
  <si>
    <t>VYAGRLSAEAMARLKQLRANNTLAILVVVYGNRAFEDALLELKHFVITLGFTPIAGGAFI</t>
  </si>
  <si>
    <t>GEHSYSTAKTPIAQGRPDALDLQKIAAFAKKIKDKINNVSPTCLPMDLEVPGNFPYKEAM</t>
  </si>
  <si>
    <t>PPNSVAPLSDYELCSVCGACIDVCPTGAIFLDEQIQTNATLCIRCCACIKNCPSEARVVE</t>
  </si>
  <si>
    <t>DSAWKAMAERLNTNCQARKEPEFFL</t>
  </si>
  <si>
    <t>&gt;gene2024 2008730 2008614 Chromosome_ORF1986 2008730 2008614</t>
  </si>
  <si>
    <t>MIDLHVCRNVQMHPMFISLRLARLFSINAKILRSLTPL</t>
  </si>
  <si>
    <t>&gt;gene2025 2009853 2008810 Chromosome_ORF1987 2009853 2008810</t>
  </si>
  <si>
    <t>MGNINSIMTLVAPFLPFIATLVLCMGILWGVYWFLIGRYPERGNEQKFPVQLVMLLLSLI</t>
  </si>
  <si>
    <t>AVLALVMTLPLSEESRSDVMRLIGIVLSGIIAFSSTNIIANLMAGVLLRIMKPFSTGDFI</t>
  </si>
  <si>
    <t>RVGEFFGRVSQRGLFDTEIQSETRELIAIPNAYLIKNPISATPSTGAIVSASLSLGYDVP</t>
  </si>
  <si>
    <t>HSKIETLLIQAAEKSGLEHAFVHILELGNFSVTYRISGLLNEVKGLITARSNLFRSVLEV</t>
  </si>
  <si>
    <t>LHEEGIEIVSPTFMNQRKIGDNEKIIPTFTAPTSPKTEGVEAEKIVFDKAEQSEQKEKEQ</t>
  </si>
  <si>
    <t>EQLIEDIKNLELQSKEAKDEEKERVKENIETKRQRLKELKEREKNAE</t>
  </si>
  <si>
    <t>&gt;gene2026 2010073 2010813 Chromosome_ORF1988 2010073 2010813</t>
  </si>
  <si>
    <t>MTHFYSDAQCGMKILRKFIALSSAAIFIPILAFGAGDMGKTLYDQGDQGAIIACSSCHGA</t>
  </si>
  <si>
    <t>QGQGEASTGMPALGDLQPAYTIKALQAFKSKERKNDIMNNIAAGLSEQQMQAVANYISTL</t>
  </si>
  <si>
    <t>PQPKPAAIKSKTLVEKGRILFEYGKKISATDWVPSCYLCHGQNAQGAGDLFPPLINQNAA</t>
  </si>
  <si>
    <t>YLKTQLLDFKSGKRVDQTDGLMKSIAEKLSKEDIDAISAYLASKSIVRGYEWPYKMRSQA</t>
  </si>
  <si>
    <t>EKKDKR</t>
  </si>
  <si>
    <t>&gt;gene2027 2010810 2011691 Chromosome_ORF1989 2010810 2011691</t>
  </si>
  <si>
    <t>MRKVILFFYIMIFMGVSGFAASTQQSTADISKALDGKPVDYAAAKSMLSKIQFDAPFPAE</t>
  </si>
  <si>
    <t>VEKQNSEFGEFVKLGYLLFTQTKKYAPKYVGSALSCNNCHLNAGALANSAPMWASYGMYP</t>
  </si>
  <si>
    <t>AYRGKNHLVNSFENRLQGCFIYSENGIVPPSGGVILKSLSAYIYWMSKGVPVGVSLPGRG</t>
  </si>
  <si>
    <t>YPKVKPAKKADLKKGEAVYMQKCAICHGKFGEGVKTRHAHEYQFPPLWGPDSYNWGAGMH</t>
  </si>
  <si>
    <t>KVSNFANFIKANMPLGQSYTLSDQEAWDIAAWVNQKSHSRPTRVSDPINGPAF</t>
  </si>
  <si>
    <t>&gt;gene2028 2011772 2012017 Chromosome_ORF1990 2011772 2012017</t>
  </si>
  <si>
    <t>MISCAHYDYIEIACLYHYDIKLTLKSGEVIEGRALDTARNSDLKECIKIKTSVDEPLIVL</t>
  </si>
  <si>
    <t>DDIMRLQIKTKNPHFQSVSFT</t>
  </si>
  <si>
    <t>&gt;gene2029 2012484 2012056 Chromosome_ORF1991 2012484 2012056</t>
  </si>
  <si>
    <t>MNKTKILISIIVLAILIQFIPYGKNHTNPAIISTPKWDSPRTKKLFANACADCHSFETKW</t>
  </si>
  <si>
    <t>PLYSKIAPISWLVYSDVQEGRDHFNVSAWGVQKRNKGDEAASEVKEGDMPMFMYPWMHKK</t>
  </si>
  <si>
    <t>ARLSAQQRADLVAGLKATFGDK</t>
  </si>
  <si>
    <t>&gt;gene2030 2012685 2014385 Chromosome_ORF1992 2012685 2014385</t>
  </si>
  <si>
    <t>MLTILPTGGGKSLCYQLPAIMQKSELTIVISPLIALINDQIINLRNNNIQADKLTSELNE</t>
  </si>
  <si>
    <t>HQMQEVYEKIRNKQISLLYVSPERAVMGSFKQLLRHNAVSFIVIDEAHCVSEWGHEFRFD</t>
  </si>
  <si>
    <t>YRKLHYLKEEFPHIPIAAFTATATDLVAKDIIKSLKLNNPVLLKGSFFRKNLLLSAKKRQ</t>
  </si>
  <si>
    <t>GNGRVTLLKFLEAYQNESGIIYTFTRKESEALALFLQSKHLKAKAYHAGISSEERHAIQS</t>
  </si>
  <si>
    <t>AFIKDETKIIVATIAFGMGIDKSNVRFVVHMDLPKSIESYYQEIGRAGRDGLKSACLLLY</t>
  </si>
  <si>
    <t>SRGDVTRKSELLESIEDERYKNLAKNKIEALYHYASATQCRHKILVNYFEEEMEDCLSSC</t>
  </si>
  <si>
    <t>DNCKKEPHEAIDITREAQMFLSAMYRSNQSFGHAYIIDILRGARGKKLLDNHHDTLSVYG</t>
  </si>
  <si>
    <t>IGKSISKQSWELIVDALFEHNAIKRGEYRELLITSRGRDILKGSAKVSVRDEIFASEKED</t>
  </si>
  <si>
    <t>NLNQEVTIKDENFEALRALRTKIAKEINLPAYVVFSDATLKEMAQKLPHDSDALLQINGV</t>
  </si>
  <si>
    <t>GPSKLEKYGTQFLQKIQEIRTHHEKE</t>
  </si>
  <si>
    <t>&gt;gene2031 2014372 2014851 Chromosome_ORF1993 2014372 2014851</t>
  </si>
  <si>
    <t>MKKSNAARILDQHHIEYELFSYQVDPNDLSATHAAESLQQNHEIVFKTLVVCDENQRPIV</t>
  </si>
  <si>
    <t>ACIPADYELDLKALAKSANCKKCTMLPLKNLLKTTGYLRGGCSPIGMKKQYKTFMHHTAL</t>
  </si>
  <si>
    <t>QYDKILISAGLRGLQLYLNPRDLQNIIEIEFENLCIINV</t>
  </si>
  <si>
    <t>&gt;gene2032 2014898 2016001 Chromosome_ORF1994 2014898 2016001</t>
  </si>
  <si>
    <t>MKKLVFVMLLASSFAFAGNYKYEITPMIGGVQPEGNMDIKSHLSYGLRFGINVEKSVIDQ</t>
  </si>
  <si>
    <t>VELGYERSDKVEYKFTNMKTDIDRLFVNVLKFYPIKKDLSFYALAGAGYENLENHFTSNG</t>
  </si>
  <si>
    <t>DSGFVNYGVGLKYMLKDEMAIRAEVRHAINFKHGDNNLFYNVGFSIPFGKKAEPVEYKPE</t>
  </si>
  <si>
    <t>PVAKVAPKPAPVVVLDDDKDGVINEKDACPNTPMGVQVDEKGCELDSDHDGVVNSQDQCL</t>
  </si>
  <si>
    <t>NTPAGNVVMADGCEKVIHLKVEFAFDKADVPESYMSKIKEVSNFMSINKTYKVILEGNTD</t>
  </si>
  <si>
    <t>SIGSKKYNQALSVKRAKAVAGALETLGVASNRIITKGFGEMNPVASNKTAEGRAQNRRVD</t>
  </si>
  <si>
    <t>AKFNKGE</t>
  </si>
  <si>
    <t>&gt;gene2033 2016004 2016804 Chromosome_ORF1995 2016004 2016804</t>
  </si>
  <si>
    <t>MDFNLDSILSILSVYGLKLIGSILIFYIGKKVAKILTKFSRKAMDKAKLDVTISQFIGNV</t>
  </si>
  <si>
    <t>VYGALLVFIILAALSNLGVNTTSFIAVLGAAGLAVGLAFQGTLSNIGAGVLLVFFRPFNV</t>
  </si>
  <si>
    <t>GDFIDAAGVMGVVEEINLFSTLMKTGDNKQIIIPNSSIIGKNIINYSKKETRRVDFVFGI</t>
  </si>
  <si>
    <t>GYDDDLKLAKTTLQEIIDADERVLKDPASLVVVSELADSSVNFTVRAWVKSADYWGVYFD</t>
  </si>
  <si>
    <t>TIEKVKLTFDEKNISIPYPQMDIHQN</t>
  </si>
  <si>
    <t>&gt;gene2034 2018016 2016853 Chromosome_ORF1996 2018016 2016853</t>
  </si>
  <si>
    <t>MQFSAPLQSNSKRILLLGSGELGKEVTIEAQRLGLEVIAVDRYQNAPAHHVAHRSYVVDM</t>
  </si>
  <si>
    <t>QDRDAILEIIRREKPDFILPEIEAISIEALYDAEAEGFCVIPNADAVNKTMNRKNIRQFA</t>
  </si>
  <si>
    <t>AETLGVKTGPYEFVSTLQELEEAAKRLGFPCVIKPVMSSSGHGQSIAKKPEDIAMSWEKA</t>
  </si>
  <si>
    <t>KEARGDASALIVEAFIDFDYEITMLTARHEHETIFCEPIGHEQRDGDYVFSWQPMQMSAH</t>
  </si>
  <si>
    <t>AKKSAQEIAKTITDGLGGRGIFGVELFVKGDNVYFSEVSPRPHDTGMVTLITQSQSEFAL</t>
  </si>
  <si>
    <t>HLRAILGLPLGFTFYGEGASGAFKSEHDAIAPVINVDDTLFSNNSFVRVFGKPEAHQGRR</t>
  </si>
  <si>
    <t>LAVVLVFDKVAAALQKARELIKKIKDN</t>
  </si>
  <si>
    <t>&gt;gene2035 2018922 2018032 Chromosome_ORF1997 2018922 2018032</t>
  </si>
  <si>
    <t>MRKIKTVAITGGTHGNELTGVYLIKKFFKNPDLVKRSNFETLFMHTNLGAMKQCTRYVDK</t>
  </si>
  <si>
    <t>DLNRTFVTQDLADPSRCTYEDILAKNLNEKLGPKGSKNPHVDFIVDLHSTTSDMGLSIII</t>
  </si>
  <si>
    <t>DNDSPLVWKLAAYLSVHEPKLHIFRWKGDTAEVSFVNSIAPNGFAIEVGPIPQGVLRADL</t>
  </si>
  <si>
    <t>FFETETLVQKILDFFEKYNNNTLETLPKEIEIYNHIKLVDFPRDKKGEIKAAVHPNLQDH</t>
  </si>
  <si>
    <t>GYIKVQKGDPLFIDLEGRVIYYEEEADVYALFINEAAYYEKGFAMCFAEKKTIKVS</t>
  </si>
  <si>
    <t>&gt;gene2036 2019078 2019731 Chromosome_ORF1998 2019078 2019731</t>
  </si>
  <si>
    <t>MTATTILFDLDGTLIDSTDAILESFHTSFKQCNFSSPDDTAIKSLIGHTLEDMYLQLGVP</t>
  </si>
  <si>
    <t>KEEHQRIIAAYKEHYRQISRAQTLLLPYAKEALEAAKTFATLGVVTTKTKRYSLELLEHL</t>
  </si>
  <si>
    <t>GILDYFTSIIGREDVQNPKPHPEPVLKAIAMLHAEKASTWMVGDTILDIQSANQAGIQSC</t>
  </si>
  <si>
    <t>AVLCGYGMREDLEQQTSHISQHSHDAVQLILRNSNLL</t>
  </si>
  <si>
    <t>&gt;gene2037 2019915 2023478 Chromosome_ORF1999 2019915 2023478</t>
  </si>
  <si>
    <t>MAKVMKTMDGNEAAAYASYAFTEVAGIYPITPSSPMADHVDIWASQGKKNLFGMPVKVVE</t>
  </si>
  <si>
    <t>MQSEGGAAGAVHGSLQSGALTTTYTASQGLLLKIPNMYKMAGQLLPAVIHVAARSLATHA</t>
  </si>
  <si>
    <t>LSIFGDHQDVCAARATGFAMLASSSVQDAMDLGGIAHLAAIKGRVPFLHFFDGFRTSHEI</t>
  </si>
  <si>
    <t>QKIEVMDYAVFDRLLDKEAVAQFRTEALNPEAPKTRGTAQNDDIYFQGREAQNKYYEAVP</t>
  </si>
  <si>
    <t>DIVADYMNEISKVTGREYKPFVYYGDPEADRIIIAMGSVNETIKETIDYLREKGEKVGLI</t>
  </si>
  <si>
    <t>NVHLYRPFSLKYFFDVMPKSVKKIAVLDRTKEPGSLGEPLFLDVKSAFYGKENAPIIVGG</t>
  </si>
  <si>
    <t>RFGLSSKDTNPAQIIAVYKNLEATEPKSDFTIGIVDDVTFKSLPAGENLSLGGEGIVECL</t>
  </si>
  <si>
    <t>FYGLGADGTVGANKNSVKIIGDKTDLYAQAYFAYDSKKSGGYTRSHLRFGKTPIRSTYLV</t>
  </si>
  <si>
    <t>TRPDFVACSVAAYLDIYDVLGGIKDNGTFLLNSIWDAQETAKRIPNKVKKILAERNVKFY</t>
  </si>
  <si>
    <t>VINATKIAREIGLGNRTNTIMQSAFFKLANIIDYTEAKKFMKEFAHKSYIKKGENIVEMN</t>
  </si>
  <si>
    <t>YKAIDSGEAGLEQVTVDPAWATLKEEVSLAVPSKYTGSKYVESICKPMNAALGDELPVSV</t>
  </si>
  <si>
    <t>FMQHPDGTAENGSTATEKRGVATMVPEWKEEHCIQCNQCAFVCPHSVIRPFLIDDKELAD</t>
  </si>
  <si>
    <t>APAGVKNHVLDAKGKELKGLKYKIQVSTLDCTGCDLCVEICPTKEKSLVMVPINQELDKG</t>
  </si>
  <si>
    <t>EQENADYLFKEVTYKDDLVNKATVKGSQFAQPLLEFHGACPGCGETPYINLATQLYGDHM</t>
  </si>
  <si>
    <t>MIANATGCSSIYGASMPSTPYTTNDKGHGPAWANSLFEDNAEFGMGMHIANETIRNRVAN</t>
  </si>
  <si>
    <t>IMANSIQEVPNAIAAFYKDFLEFKDDREKTAEIRDRLVPLLAEHLDIPSVAELYSLKRYI</t>
  </si>
  <si>
    <t>AKKSQWIVGGDGWAYDIGYGGLDHVSASGEDVNILVLDTEVYSNTGGQSSKSSRSGSVSE</t>
  </si>
  <si>
    <t>FTASGKPVQKKDLGYITMTYGNIYVAQINSNASQAQTLKVMKEAEEYPGVSLVIAYSPCI</t>
  </si>
  <si>
    <t>AHGIKGGLAKSGNQAELATKCGYWPIYTFDPRLMKQGKNPIKISGKEPDWDLYEEFLMHE</t>
  </si>
  <si>
    <t>VRYASLKKSHPEHAALMFEKNKNDAKFRWRQLKRMAAADYSDEAEKE</t>
  </si>
  <si>
    <t>&gt;gene2038 2023712 2023518 Chromosome_ORF2000 2023712 2023518</t>
  </si>
  <si>
    <t>MEINNVQVCNVCLSPSDDGEKRVYVKALCGGEEVLICTSCIPRVIHESGELVKSNAEVKA</t>
  </si>
  <si>
    <t>TLGL</t>
  </si>
  <si>
    <t>&gt;gene2039 2023834 2024334 Chromosome_ORF2001 2023834 2024334</t>
  </si>
  <si>
    <t>MPLLDSFTVDHTIMPAPAVRVAKHMKTPSGDEITVFDLRFCHPNKEILPEKGIHTLEHLF</t>
  </si>
  <si>
    <t>AGFMRNHLNHDGVEIIDISPMGCRTGFYMSLIGDPKEQEVVQAWKDSMHDVLAVKSQNDI</t>
  </si>
  <si>
    <t>PELNLYQCGTYKMHSLDEAKQIAKDILDKDVGVMNNEDLKLDLSKI</t>
  </si>
  <si>
    <t>&gt;gene2040 2024719 2024351 Chromosome_ORF2002 2024719 2024351</t>
  </si>
  <si>
    <t>MLSCAFCSEEEIYSASCFYAFLDEPARFIIASKGESKHIAMVSKNHHVAGTIHLETQEIG</t>
  </si>
  <si>
    <t>KIQGVQFQGIWRKARMKESQAYLLRFPYASVMVPKLWCIEISYIKFTDNRFGFGEKLEFS</t>
  </si>
  <si>
    <t>TK</t>
  </si>
  <si>
    <t>&gt;gene2041 2025134 2024748 Chromosome_ORF2003 2025134 2024748</t>
  </si>
  <si>
    <t>MCTNGLRIFTMLLFALIAFTSNYFMPSIPILVWYFVTVSIFAFILFGIDKFNATKERMRV</t>
  </si>
  <si>
    <t>PEMSFHFLAFIGGGLGVMLGIVLFRHKTHHKMFIGIQFAILVLYVVASYLIIQNLPEIAH</t>
  </si>
  <si>
    <t>GIEALRGQ</t>
  </si>
  <si>
    <t>&gt;gene2042 2025239 2025928 Chromosome_ORF2004 2025239 2025928</t>
  </si>
  <si>
    <t>MHDYLKEMFLLQQKLNDETNGIGWENGYTKNDKMINWKRCIYMECAELIDSFSWKHWKNI</t>
  </si>
  <si>
    <t>DAPIDWENAVIEIVDIWHFIMSLLLEDYKTNNKGGIDKLVRDITDVHGFEKFTKEPYSLG</t>
  </si>
  <si>
    <t>NVSSMEIINDIEKIINRTTSYNMDIYDGLLRDYFTLALKCGVNLKILYKYYVAKNVLNKF</t>
  </si>
  <si>
    <t>RQDHGYKEGTYKKVWNGKEDNEVMLAILEKKLPSPEALYQELEAAYQAI</t>
  </si>
  <si>
    <t>&gt;gene2043 2026027 2027637 Chromosome_ORF2005 2026027 2027637</t>
  </si>
  <si>
    <t>MKFSSVKISKESKHKKLIDVYKFFGALLFILMIVWYATTLTQGISQPILLLVATIFGGYM</t>
  </si>
  <si>
    <t>ALNIGANDVANNVGPAVGSQAITILGAVIVAGLFEALGSFIAGGNVVGTIKSGIINPNLI</t>
  </si>
  <si>
    <t>QETSTFVWLMMAALLAGAIWLNLATAFGAPVSTTHSIVGGVMGSGLAAVGFHMVNWSKMG</t>
  </si>
  <si>
    <t>AIVSSWIISPLLGGIIAAVFLIIIKKTIVYKEDKRLAAKTMVPILLALMTWAFSTYIILK</t>
  </si>
  <si>
    <t>GLKKLVHLNFSIAAFIGLLVAIVVYFYTRSSIIKKADTLENTRKGINKLFNIPLIFSAAL</t>
  </si>
  <si>
    <t>LSFAHGSNDVANAIGPLAGIYDALATGNIISTAHIPLWVMAVGAIGIVVGLSLYGPKLIK</t>
  </si>
  <si>
    <t>TVGSEITELDQIRAFCVAISAALTVIIASQLGLPVSSTHIAIGAVFGVGFLREYLMRNPV</t>
  </si>
  <si>
    <t>KETEAEIEQHKIDTEMNKLEEYKHALESLGKLKKVDPILVKSLMTKINEEKAIIRNIHEG</t>
  </si>
  <si>
    <t>ELELSKIEKKAIKAVKKHELVKRSALKMIIAAWLITVPASALLSAMFYYMLRGMLL</t>
  </si>
  <si>
    <t>&gt;gene2044 2027699 2028241 Chromosome_ORF2006 2027699 2028241</t>
  </si>
  <si>
    <t>MKNIFSLFLRNFFIILIVSTSSLVASNLSPQQIKTLKLVKEIAKQYPNKSGETFEYTAMS</t>
  </si>
  <si>
    <t>ICMTETSAGIFKVGDIGKDPNIFKASLGIMQVRLQTARFIAEKLQLHDILKMSDVVLVNR</t>
  </si>
  <si>
    <t>LLGDDRFNIYVAVQYLVWLNDYTKNYFRTVSRYNGGNYNHTYYNKVIRNMRFIQNIKDLN</t>
  </si>
  <si>
    <t>&gt;gene2045 2028822 2028277 Chromosome_ORF2007 2028822 2028277</t>
  </si>
  <si>
    <t>MFWEISKEFDFCYGHRVWSQVLDQEFAMKTCFTCRHLHGHQGKIIIHLQSDVLQEGMVTD</t>
  </si>
  <si>
    <t>FGHLNWFKQFLDDTLDHKFLIDIHDPLFETLLPHFSDKKNLIDHDAGFKTVDFSVIQQEP</t>
  </si>
  <si>
    <t>RHIFEMYEGYIIVDFVPTSENISTWLMEIIQEKMNKIGVRVSSVEFLETPKSKSVVYAKP</t>
  </si>
  <si>
    <t>N</t>
  </si>
  <si>
    <t>&gt;gene2046 2029756 2028899 Chromosome_ORF2008 2029756 2028899</t>
  </si>
  <si>
    <t>MKKNTQQDYSQRVNEILFYIHQDVSKENSVASLAARVSMSPFHCNRVFKKVTGESLHAYI</t>
  </si>
  <si>
    <t>RRVRLEHCANALLFNPDSTITEILQEYGFVSNASFTHAFKDCFGVTPTKWREIDIPKSIN</t>
  </si>
  <si>
    <t>QNIEEIQFLEVSLGYFEKRKVAYIRHKGYDRSIRQAWYQLGEWARNNHLSFENTTMIGLH</t>
  </si>
  <si>
    <t>HSNPNIVKKEECHYVACLELDATGEYYRSGEIGIMEIPRFFCGKFSLQGKYGDLMKYMDY</t>
  </si>
  <si>
    <t>IYYKWLPHSTYEKVHFPSIAIYHKNHFIREDEQFELDFYIPIRYK</t>
  </si>
  <si>
    <t>&gt;gene2047 2029875 2031044 Chromosome_ORF2009 2029875 2031044</t>
  </si>
  <si>
    <t>MNIRFANRVTSAPRSFTRKILDLTKDTSVISFAGGLPDVTLFPHELIKSELDHILQADNK</t>
  </si>
  <si>
    <t>TIYQYSPASGVVELREELAKGYQNSNAEEILLTNGSQQGLDLICKAFINEGDAIVVESPS</t>
  </si>
  <si>
    <t>YLAALNLFALYNPDIIEVKLSANGVDTEQLEEIFKTKKPKFFYAIPTFQNPTGWSWDQKT</t>
  </si>
  <si>
    <t>REEVARLAKKYDIIIIQDGPYDALRYEGENPIGFDTLLPEQTVNLGTFSKTLVPDFRIGW</t>
  </si>
  <si>
    <t>MRANKDLISVFKGLKESTDLQSSKVFQYVAANILKKGKLPAHIAKIKATYKTKRDTMVKA</t>
  </si>
  <si>
    <t>LNEHFGSIIDLEIPQGGMFLWIKFPDDIDTMKMFDAAVKENVAYVPGSVFFRDQGISSYA</t>
  </si>
  <si>
    <t>RLNYTNATLDEIKTGIKSLKKAYQTYTSK</t>
  </si>
  <si>
    <t>&gt;gene2048 2032098 2031097 Chromosome_ORF2010 2032098 2031097</t>
  </si>
  <si>
    <t>MKKEALVFALSVSVLWSVSAFGSASMDKNLKNSETKSFIKKELSVQNKKIESASSDALKG</t>
  </si>
  <si>
    <t>LHKTFEAMRDLRANKADDASKLLAGATKDFDVALKNNPDLRLVPIGNDVYMYQFNGSVKD</t>
  </si>
  <si>
    <t>IQASLQIAKKMLQENHLQSVRELLAPLRDELDITTYYLPMDLYPDVTKIATKLLHKGKQK</t>
  </si>
  <si>
    <t>EALRELMMGLSMIEGRHTLMPLSLLDAQNSVLMASQLDKSHQKDALAWLDRATQSLQKTL</t>
  </si>
  <si>
    <t>LLGYTSKHAKEYQKLTIMIEDLKAGIKANNKVDKLYHDLKQYFNHVLMITRKESRKLDSD</t>
  </si>
  <si>
    <t>SVWNHTKVAHKNATKEEDKDIVNFAHKSETDAY</t>
  </si>
  <si>
    <t>&gt;gene2049 2032276 2033031 Chromosome_ORF2011 2032276 2033031</t>
  </si>
  <si>
    <t>MIDSIKTASFELNILDRVSTNYKLHTHENICMCAISQGEMLFFHDGENILLKPAEIIVFN</t>
  </si>
  <si>
    <t>TNQPHCLKDYHDITRYYILHLYKEAQLLPKIIKEPSCYEQFLTFCTHALNGTSDGFIDTF</t>
  </si>
  <si>
    <t>LKEYQAPLPHANFDDDFEKIKNYIDANLEQSLSLEALAQKTKRNRSYLSRGFKKKYGLSP</t>
  </si>
  <si>
    <t>SRYIFNKRVHRSKTMLDEGKDITHIALELGFCDQSHFYKAFKSIFSITPNEYKQMKRRQE</t>
  </si>
  <si>
    <t>IAPLLNDHDDV</t>
  </si>
  <si>
    <t>&gt;gene2050 2033450 2033028 Chromosome_ORF2012 2033450 2033028</t>
  </si>
  <si>
    <t>MNQPIPQGLYRPAVRYHDVIYTSGMTPRVQGVLQYSGKITAAYPLEHYQEAVKQATTNSL</t>
  </si>
  <si>
    <t>TAALALVQEDEKITLILQLNVYINAAEDFLEHSKIADFASALLAEKLGEASIGSRAAIGV</t>
  </si>
  <si>
    <t>ATLPSNAPVEIALVAGVSKI</t>
  </si>
  <si>
    <t>&gt;gene2051 2034661 2033447 Chromosome_ORF2013 2034661 2033447</t>
  </si>
  <si>
    <t>MMTLDEKFKAIGADNAPGQEGRQKIDNLDSMMRGEKIAGVLVDFSHGDVDAFAPTPGSDA</t>
  </si>
  <si>
    <t>LWMQGYQKGAAQAYTQYRGSAEIAQGLAERLGAFTGRAIAADSELIITPGTQGALFLALG</t>
  </si>
  <si>
    <t>ALVGADTKVAVIAPDYFANRKIVTYLGGIVVPIPLHYGKGQSQNGPDLEALERAFKEGVE</t>
  </si>
  <si>
    <t>VLVFSTPNNPTGVIYSKESINKIATLARQYDVSVIVDQLYSRLLYSGESYTHLRACESVP</t>
  </si>
  <si>
    <t>KNIITIMGPSKTESLSGFRLGVAFGSAALIERMERLQAIVSLRAAGYNQAVLSGWLDETP</t>
  </si>
  <si>
    <t>GWLQERIQKHEAIRDDLLEIFNTAGLITAKPQAGSYLFPKLPPLDVDITLFVRLLRHQAG</t>
  </si>
  <si>
    <t>VIVTPGSEFGPTTHDSVRLNFSQDHDNAVAAAKRIVSMVQRYKK</t>
  </si>
  <si>
    <t>&gt;gene2052 2035372 2034779 Chromosome_ORF2014 2035372 2034779</t>
  </si>
  <si>
    <t>MGMITFDKEGETPLDDISGLKLKKITSRKELDEAEAQNILKAYIHYTLIPSKLKKIEFNL</t>
  </si>
  <si>
    <t>SLFCKLHKDMLGDVWSWAGDFRTTQTSIGVPAHRIHQSLYQLQDDLKFWQKEWDYQDTTT</t>
  </si>
  <si>
    <t>HLHHTLVKIHPFINGNGRWARLVTDLWLLKMGHEALSWGGNITQVSVSRRAYIRSLKEAD</t>
  </si>
  <si>
    <t>EGVYDGLKTFMFEKKQT</t>
  </si>
  <si>
    <t>&gt;gene2053 2035737 2035363 Chromosome_ORF2015 2035737 2035363</t>
  </si>
  <si>
    <t>MYKKIILDVLKKQKQALNIPYESIALRSHVGIATVKRVFAGNDVAFGTLEKIAVALDCEI</t>
  </si>
  <si>
    <t>TIKSKKSPKALYRSQIEKKAHEMVKRVIQTSALEDQAVDDEAQKKMLIQAKAIIAKMPKS</t>
  </si>
  <si>
    <t>QIWG</t>
  </si>
  <si>
    <t>&gt;gene2054 2036933 2036025 Chromosome_ORF2016 2036933 2036025</t>
  </si>
  <si>
    <t>MGALKLIGLIFIIGSLLGCSDSIHHEQVPKISQVDGINYRGLENKIISIEKKLGARVGIS</t>
  </si>
  <si>
    <t>VYDVDMKKELWSYRGGSRFPLMSTFKTLACAKMLHDVEKKKLLLNPYTFIKKESLIEWSP</t>
  </si>
  <si>
    <t>ITKNYIGKKFTLKQACSAMMTMSDNTAANIVLKKIGGPKALTLFMQTIGDNTTQLDRMEP</t>
  </si>
  <si>
    <t>DLNEALEGDVRDTTTPHAITQSLHLLLFGDVLSDSSKAQLKKWMMENKVANSLFRSVLPN</t>
  </si>
  <si>
    <t>NWVIADRSGAGGYGSRGITAIVWPKTHKPLIIAVYLTQTKASFDQRNKAIAQIGREIFAL</t>
  </si>
  <si>
    <t>YK</t>
  </si>
  <si>
    <t>&gt;gene2055 2037205 2037423 Chromosome_ORF2017 2037205 2037423</t>
  </si>
  <si>
    <t>MAGGWSCPHDVEGICDIIKKQCDPGEAGCVLFGKVKFSMETSPSNEAFERRMERKMKKML</t>
  </si>
  <si>
    <t>QEEQDSNSDTTQ</t>
  </si>
  <si>
    <t>&gt;gene2056 2038400 2037453 Chromosome_ORF2018 2038400 2037453</t>
  </si>
  <si>
    <t>MKPIVAFVHSPREKDTAIWLSTLQSAMPSIMIRDIQDLSEEQRYQVKVAIVTSPNAKDFA</t>
  </si>
  <si>
    <t>TLPNLKWIQSLWAGVERLLKIVPDETIALVRLIDPQLAQTMAEAVLAWTLYLHRDMHKYA</t>
  </si>
  <si>
    <t>QQQAKKEWIRHDLVSATNQTVGILGMGYLGLKAAKRLQENGFNVIGWKRHKRVTDLGIQT</t>
  </si>
  <si>
    <t>LSGEEGLSQITARSDIIVVLLPLTDQTRGLLNRNFFNMLKSGASLINFARGAIVEEQALI</t>
  </si>
  <si>
    <t>QALETRRLKHAILDVFLKEPLPKDHPLWTNPHVTILPHISGVTNKQTASQVAANNIKAYF</t>
  </si>
  <si>
    <t>ESNIIPQSVSRQTGY</t>
  </si>
  <si>
    <t>&gt;gene2057 2038581 2039432 Chromosome_ORF2019 2038581 2039432</t>
  </si>
  <si>
    <t>MKRYKIIHRTYYNYSTQVSLGEHHLLLRPKEDHELRIESFHLKSTPSAKILWYRDVEDNS</t>
  </si>
  <si>
    <t>VAIASFSEPTQHLLIESEVMIQQYNESPLDFIVADYAITFPFQYLDDDRFLLAPYMLLPD</t>
  </si>
  <si>
    <t>SSTQHLLDTLLATIYTQQEPIQTYTLLQRLSHHIYRRFTYKSREEPGVQSVAQTLQLGSG</t>
  </si>
  <si>
    <t>SCRDFALVFMEAARCLGLAARFVSGYLYAPLMSAQVGSTHAWAEVYLPGGGWKGFDPTIG</t>
  </si>
  <si>
    <t>DIAGEDHIRVAVSRLPQAVPPIAGSFSGNATSTLDVGVWVTLC</t>
  </si>
  <si>
    <t>&gt;gene2058 2040125 2039466 Chromosome_ORF2020 2040125 2039466</t>
  </si>
  <si>
    <t>MEKKFLDAMMFRHACKAFDATRKISEKDFNDILEMGRLSPSSFGFEPWKFVIIQNSALRE</t>
  </si>
  <si>
    <t>KMKAFTWGAQGQLPTASHFMVILARKAPGVKYDSSYIQHMLHDVKQMPEEVVGMINQFYE</t>
  </si>
  <si>
    <t>KFQKEDFKLLESDRTLFDWASKQTYLALANMMTGAATKGIDSCPIEGFDVAKTEEFLKNE</t>
  </si>
  <si>
    <t>LGIDTDAFGASVMVAFGYRKSEPREKSRQDIKDITAWYR</t>
  </si>
  <si>
    <t>&gt;gene2059 2040224 2040574 Chromosome_ORF2021 2040224 2040574</t>
  </si>
  <si>
    <t>MSNTIIYRDKEYPCEFGFTLDLISGKWKGLILWYLQDGTLRYGALRKKLGNITQKMLTQT</t>
  </si>
  <si>
    <t>LRELERDKLISRKVYPIVPPKVEYTLTERGLKLIPIFKQLIQWGHEVGTIEGVIVD</t>
  </si>
  <si>
    <t>&gt;gene2060 2040655 2041233 Chromosome_ORF2022 2040655 2041233</t>
  </si>
  <si>
    <t>MLKVVEIFYSIQGEGTYSGVPSIFIRLHGCNLACSFCDDALHKGDYKSYRYEEVLNAIQD</t>
  </si>
  <si>
    <t>YPAKRVIITGGEPSITDLNAFIKFLQAKDYYVCVETNGFKLDHIKAADWITYSPKDWDAL</t>
  </si>
  <si>
    <t>LTQGYNEIKFIVSREDDTQKITNFKSDGPIYIQPLNFFDKPDMENLDFCIELAKAHPQLK</t>
  </si>
  <si>
    <t>LSIQMHKFLGVR</t>
  </si>
  <si>
    <t>&gt;gene2061 2041259 2041924 Chromosome_ORF2023 2041259 2041924</t>
  </si>
  <si>
    <t>MTKALIIFSGGQDSTTCLGWAKERFDVVETITFDYGQKHKVEIQQADKIAHLMGVKNTLL</t>
  </si>
  <si>
    <t>SINAFTELNDSALINSDLDISSQHQHKKNLPASFVPNRNAIFFTLAHAFAQKQGIDNLVT</t>
  </si>
  <si>
    <t>GINQTDYSGYPDCRENFVKALELALNLGSEATIKFHYPLMHLSKGETFALAQQEGILDLV</t>
  </si>
  <si>
    <t>VNESHTCYNGDHDHFHDWGYGCGTCPACILRKKGWEEFTAR</t>
  </si>
  <si>
    <t>&gt;gene2062 2042378 2041941 Chromosome_ORF2024 2042378 2041941</t>
  </si>
  <si>
    <t>MMWKVFILSIITAIGLSAGNLVIKKSHASVDATVAKMEQIIKQKGITLFTVIDFQAGAKS</t>
  </si>
  <si>
    <t>VGLQMSKAKLLIFGNPKLGTRIMQRDITAAIDLPMKVLVYQNSEGQTIIEYKDPKNLEKS</t>
  </si>
  <si>
    <t>YQLEDCVVLPKLSGALDKITSKAAM</t>
  </si>
  <si>
    <t>&gt;gene2063 2042490 2042747 Chromosome_ORF2025 2042490 2042747</t>
  </si>
  <si>
    <t>MKDSQLVELYFVAKSPSRYYIFVLLSMFGGWNIAQDIMNILEHKMNPSSIAFEYIAITML</t>
  </si>
  <si>
    <t>SMLGFYFVRKNALRKIRKLEKENVS</t>
  </si>
  <si>
    <t>&gt;gene2064 2042857 2043141 Chromosome_ORF2026 2042857 2043141</t>
  </si>
  <si>
    <t>MKSSKTLKLAGALLGATIMSSTAAIAAGSNGKCGTGTCGAKNSSEKVQQKSAGDSKCGTG</t>
  </si>
  <si>
    <t>TCGATKKEMKKEMKKAGDSKCGTGTCGSTKKAKQ</t>
  </si>
  <si>
    <t>&gt;gene2065 2043151 2043978 Chromosome_ORF2027 2043151 2043978</t>
  </si>
  <si>
    <t>MIDIKGCGLGLRRDFLYEVQRDGFLPDFWEVTPENWMHMPHHHKEKFEEIVALRPTLAHG</t>
  </si>
  <si>
    <t>LSLSIGSPDPVDKKFVKAIKEFLDCYGIQYYSEHLSFSALSSNQTYELLPLPMTPKMVNH</t>
  </si>
  <si>
    <t>VSDKIKRVEDILQRNLILENATYYHVLEAKMSEAEFINRVMEQSKAQLLLDINNVFVNSK</t>
  </si>
  <si>
    <t>NHHYDAKKFLDDLDLTKVAYIHMAGHYKDDDLDLIIDSHGMPVKKKVWKLLAHTLNQINC</t>
  </si>
  <si>
    <t>PVMIERDNNIPPYKTLEKEYHKLEKIVQKAYHDRV</t>
  </si>
  <si>
    <t>&gt;gene2066 2043965 2044663 Chromosome_ORF2028 2043965 2044663</t>
  </si>
  <si>
    <t>MIEFKKQKSLINIANKTLPLPKKQKGLRAYRALIYNRFYEVLSHAFPIFFETIDHDAFEK</t>
  </si>
  <si>
    <t>SIYEFMRYGAKTPYIWQVPNEYRKFIKAKNMLREDPFVDDLLWFEWIEIKLLMQTHQRPK</t>
  </si>
  <si>
    <t>NRLFHFKNTYRLASNARVKPLHFRVFEHRFEQKGEYFLLSYYDFEAQAVHYREIAPALYL</t>
  </si>
  <si>
    <t>FLKNLNTHGLKKSIKILAHQSHESIKNVKQFLKPALQELCEQGILTNKKKRK</t>
  </si>
  <si>
    <t>&gt;gene2067 2044665 2045102 Chromosome_ORF2029 2044665 2045102</t>
  </si>
  <si>
    <t>MCIKDCYISIKQKMNHLQSISLLAARLIVAYGFWTPAWKKFGNIDAVAAWFATLGIPFPL</t>
  </si>
  <si>
    <t>INAYLSASTELLGVILLTLGFMTRFISIPLIVIMIVAILTVHLPNGFHAADNGFEIPLYY</t>
  </si>
  <si>
    <t>MIFLSLFLSFGAGKISVDHFVFKKQ</t>
  </si>
  <si>
    <t>&gt;gene2068 2045157 2045816 Chromosome_ORF2030 2045157 2045816</t>
  </si>
  <si>
    <t>MKILLLEDDYILADILFHHLKDDAHQVVHVADGEHALDEASANKFDLMILDINVPKLNGI</t>
  </si>
  <si>
    <t>EVLKSIRSYSKTTPIILITAYQDTKHLKNGFENGCDDYIKKPFDLEELNLRINNIKKRFS</t>
  </si>
  <si>
    <t>IENDDTVVINAHTYMIPSRNLLYVNEQEFQLAKKEIEILLYLSSRKKRVVSSEELMQNIW</t>
  </si>
  <si>
    <t>EFEDMPSDATIRVYIKNLRNIIGKDCIKTIRGSGYYFES</t>
  </si>
  <si>
    <t>&gt;gene2069 2045806 2046966 Chromosome_ORF2031 2045806 2046966</t>
  </si>
  <si>
    <t>MNHEEKKALYSFLIIYTLSAFVLIAIIAILYYNRGIVSIQDRCSMQMRNAALWMEKELMH</t>
  </si>
  <si>
    <t>ADMDHLTYHFKARKDGLRIGLFDAHNKKLYSNLKDNDIYFSKKAYRNYQHDYHIQKLNPP</t>
  </si>
  <si>
    <t>ILGVAYIVVENDGIAKDRLKLITLIIATMLVSMVFVSFIGYCLSKILLRPAQSRIQKLNR</t>
  </si>
  <si>
    <t>FIKDSSHELNTPISALLMSASSLKHAKEMNPRVINHISVSAKLISQIYNTLSFIAFNDVD</t>
  </si>
  <si>
    <t>ERFDEAFDLKELVQESVRFFNEIAASKGNHITVSLEKTDVFLDKTRIQKIINNLLSNAIK</t>
  </si>
  <si>
    <t>YSYAKSEIEVLLKDYTLCIINQGEGIKKEDQKSIFKRFERRNSNEEGGFGIGLDIVQRIC</t>
  </si>
  <si>
    <t>KEYDIQIKVESQLKEKTTFFLTFPRP</t>
  </si>
  <si>
    <t>&gt;gene2070 2047510 2046947 Chromosome_ORF2032 2047510 2046947</t>
  </si>
  <si>
    <t>MKKKGFLALILLAPLGFLLIKLPHAIDPIKYIYTITGVTSICMLNLTLLPSLLRRWVNVM</t>
  </si>
  <si>
    <t>RYRRMLGLFTFFYVMLHFLNFVILDAQFDLALVVKETYEKPFVYLGMIAFAVLLLMSITS</t>
  </si>
  <si>
    <t>SKKLFARFHRWHRFVYMVLILVVIHAAMAQKVLSFNEYAYMFMALLLLGFRIPFKRLLQK</t>
  </si>
  <si>
    <t>RIKGVER</t>
  </si>
  <si>
    <t>&gt;gene2071 2048472 2047507 Chromosome_ORF2033 2048472 2047507</t>
  </si>
  <si>
    <t>MNLLKKPSWHISDKEITPEVLFDARRHFLKLGIASTVSLSVIAEKLAAIETEKRSILAFK</t>
  </si>
  <si>
    <t>KTDYGKNLETNTFHQASTYNNFYEFSLDKAKPSKMAHTLKPSPWSISVSGEVEHPMTISM</t>
  </si>
  <si>
    <t>EEILSSYPLEERVYRFRCVEGWSMVLPWIGVPLSYVLKKVAPTSKAKYVKFTTLFDPKQF</t>
  </si>
  <si>
    <t>PDQASSLFGSNIPYPYVEGLRMDEAMHDLTLLGVGMYGKVLPNQNGAPIRLVVPWKYGFK</t>
  </si>
  <si>
    <t>SIKSIVSIELVENEPLNTWRQINAKEYGFYANVNPKVDHPRWSQASERKLGSFWKQKTLM</t>
  </si>
  <si>
    <t>FNGYEKEVAPLYKDMDLRKFI</t>
  </si>
  <si>
    <t>&gt;gene2072 2050030 2048525 Chromosome_ORF2034 2050030 2048525</t>
  </si>
  <si>
    <t>MKFLILLFLFLVNIFASTLNLAISANPSRINPILSTDSASSEVAGFLFNSLIKYDKHAKI</t>
  </si>
  <si>
    <t>VPSLATSYEFKNPTTLIFYLRHDVSWSDGAPFSAKDVLFTYKTIISPKIFTPYASSFKHI</t>
  </si>
  <si>
    <t>KSVEALDDYTVKVTYKYPYFKALETWMMEILPEHILKNDKDIMTSKFNQAPIGTGAYTLK</t>
  </si>
  <si>
    <t>KFTTSSDIELDANPHYFIHKPYIDKIIFHYLPDSSASFLMLKSGLLDMGSLSALQLTRQI</t>
  </si>
  <si>
    <t>DENFKKQYNIYESPAHAYEYLGFNLKNKKFKDPRVRKALSLAINRQELVNILYFGHGKVC</t>
  </si>
  <si>
    <t>SGPFLPGTGAFNPHIKAPKQDIKKATALLKEAGYDKAHPLRFEITTSTGSTRSYIAQILQ</t>
  </si>
  <si>
    <t>HQLKQSGVIVTLRVMEWQAFLNTVVLPRHFEAVLLGWSVGLKPDAYSIWHSESDKKGGFN</t>
  </si>
  <si>
    <t>FVGYHNKKVDRLIKKAERTVESEKFDAIYQKIFQLIVDDNPYLFLVIPNSITVVSKKISP</t>
  </si>
  <si>
    <t>ISPSIIGVMHNIIDWKIEPNK</t>
  </si>
  <si>
    <t>&gt;gene2073 2050678 2051391 Chromosome_ORF2035 2050678 2051391</t>
  </si>
  <si>
    <t>MIEKHILNRYKYLRNDIALLTTGDELFHLILTGAALGDRRTNSSFKRAKVSFDKGMDCLD</t>
  </si>
  <si>
    <t>ELCDLDVIKLESTSASCDMSDKILFMAPFLRFWFAFISPIFKGIKNGDYTEFFEKFKNLK</t>
  </si>
  <si>
    <t>SEFSYLTFEQLSHEYIKRSFQEDKIYNINRYWDDDRDINIVAKTKSGQIIAGLCKYTQTK</t>
  </si>
  <si>
    <t>VKKSDLTKLKVDCDAAHIKPDILVMFSKNGFTSELKSMKSNNLRLFSVRNLKILLEK</t>
  </si>
  <si>
    <t>&gt;gene2074 2052121 2051558 Chromosome_ORF2036 2052121 2051558</t>
  </si>
  <si>
    <t>MKRPDAIDEEIVLDPSKYIVSKTDPKGIIEYANDYFVEISGYGREELIGTPHNILRHPDM</t>
  </si>
  <si>
    <t>PRIVFKMMWDRIKKSENITALVKNLAKNGKYYWVVTEFETKKDKRTRKIISYTAFRKAAP</t>
  </si>
  <si>
    <t>RDAIEKIIPIYKKLIALEKIGGMEASEKFLVEFLKENNTTYDEYIDNIVQNKGLFKMFFA</t>
  </si>
  <si>
    <t>AMRKLFK</t>
  </si>
  <si>
    <t>&gt;gene2075 2052344 2052643 Chromosome_ORF2037 2052344 2052643</t>
  </si>
  <si>
    <t>MVGKWIYENIEATKNITGTIFYDELESLHSQWCEEYNKISNVYLKNAKKSFLFGKKIDSM</t>
  </si>
  <si>
    <t>SKDKVKAYLDDLIHTTEQITIMFNKILTRVHALPESKFV</t>
  </si>
  <si>
    <t>&gt;gene2076 2053135 2052629 Chromosome_ORF2038 2053135 2052629</t>
  </si>
  <si>
    <t>MEEGIVLSSFLTSMQKILISACLLGENVKYDGTNNDIREHAFIQKMLKLNLLVPVCPETL</t>
  </si>
  <si>
    <t>GGLPTPRVPVEIKEHRAINKEGIDKSDAFELGATLACNIAQEHAVCMAILKSKSPSCGSG</t>
  </si>
  <si>
    <t>YIYDGNFTKTLVPGDGIGARKIKEKGIRVFNEKQLDAAEAFWETLDKL</t>
  </si>
  <si>
    <t>&gt;gene2077 2053570 2053181 Chromosome_ORF2039 2053570 2053181</t>
  </si>
  <si>
    <t>MAKVYATGKRKTAIAKVWVAPGSGNIIVNGIDFEAWLGGLETIKKRVRQPLELTKQIDRV</t>
  </si>
  <si>
    <t>DIKATAFGGGYSAQADALRHGISKALASMDADNRAILKPYGLLTRDSRIVERKKFGRRKA</t>
  </si>
  <si>
    <t>RRSPQFSKR</t>
  </si>
  <si>
    <t>&gt;gene2078 2054002 2053571 Chromosome_ORF2040 2054002 2053571</t>
  </si>
  <si>
    <t>MKATIAIKPNEVKRDWIIVDAEGKKFGRILTEVATLLRGKHKPYFTPNVDCGDYVVIINA</t>
  </si>
  <si>
    <t>EKVEFSGNKLDTKQYHRHTGYFGGVRSDKLNDLLKNNPAKLYKLAVRGMLPKSNLAKDMI</t>
  </si>
  <si>
    <t>KKLKVYAGSEHPHTAQISQGEGK</t>
  </si>
  <si>
    <t>&gt;gene2079 2056808 2054076 Chromosome_ORF2041 2056808 2054076</t>
  </si>
  <si>
    <t>MLKSLALEASAGSGKTFALSVRYISLMYLGINPNKILTLTFTNKATLEMKVKIFECLKTL</t>
  </si>
  <si>
    <t>EHSSELHEIVKLTGLTKEKILEMQPKILKLFLNSDLKISTIDSFFASILRKFSFNIGLMP</t>
  </si>
  <si>
    <t>DFSIEEEFASDVLMERFLQICKKSSLYHSLVVFAQKENKSLTDIFKLFQVVYERESELDL</t>
  </si>
  <si>
    <t>ERYAKGIQLQALRSEKILSLLEQIQEAFARNGLGEKTLQSLQVSSVDELLSKGFVGKADF</t>
  </si>
  <si>
    <t>EYWHYKKYADATINALHHELKHELAQYVQQKEHYVIKEISKYYSAFKKAIYEEAKKSGKL</t>
  </si>
  <si>
    <t>SFLDLTYRLYQLLHQEISKDFLYFRMDGNFTHLLIDEFQDTSIVQYKILEPFMQEVAAGK</t>
  </si>
  <si>
    <t>GAYEDRSLFIVGDIKQSIYRFRGGSKELFLYAAEQLHLSRDILETNYRSAHQVVHFVNAT</t>
  </si>
  <si>
    <t>FAEKIKDYKAQKINPANPVGYVKVDLGDDIEAQVIANLQFLMDHDISQDDIAILCFTNKE</t>
  </si>
  <si>
    <t>ALILKELIQQQIPGTKVTMEAKQKLIDVPIISGIIDFIFYLYFREPIYLRNFEAACAKKV</t>
  </si>
  <si>
    <t>DSSKMAYFNLDGDVFELICDIIEAFEIFSKEEDLLYFIEISKKFRDIEDFIFNHDTISQA</t>
  </si>
  <si>
    <t>SLSKSTQGIRVLTIHKSKGLEFHSVVIADRIKKPKSSSHTLLFDYEGIQLKNLYLRIKGR</t>
  </si>
  <si>
    <t>ENVDLDYARAKEQEKNAATEDLINAQYVALTRAKNNLIVCAKKKDSAFENLDLLQQEVGD</t>
  </si>
  <si>
    <t>IFASVPKETSPSKKETKPISPSRYGSQKQEKTEKSEVYRGDIHAIDFGLGLHYMLEILGG</t>
  </si>
  <si>
    <t>FDERALPEAFASLKNRYGFILKENMLQDIYNRVQMLLQDETFRTLVHEGTCYKEQPLYYQ</t>
  </si>
  <si>
    <t>GERKQLDLLVEKDGEIIVIDYKTSRIVQEAHRNQVKHYQKALQSIYNKKCRAYLCYLRET</t>
  </si>
  <si>
    <t>GCELVEIAEK</t>
  </si>
  <si>
    <t>&gt;gene2080 2059155 2056810 Chromosome_ORF2042 2059155 2056810</t>
  </si>
  <si>
    <t>MVEIYSTNRAVRECYASYSNHDTLLPKSITISDFESKAIILKDRVLIDDDTRFLLLHEAA</t>
  </si>
  <si>
    <t>NFQDFHKLQFDTNLLVFLNHSKYLFNFFEELANEFVSIDSIKEYDLYEEFAGHLVILEQL</t>
  </si>
  <si>
    <t>LQNYKALLDTHHYADRINLQGLYELNRDYIMSQESIHVRIDGFLSGYELDLFTQCAGLIP</t>
  </si>
  <si>
    <t>VELSFVLNHYNTKLKQSIESLGFELKLGHHYRLNLSTNQIVSETPVKEASSPVNVKVFNT</t>
  </si>
  <si>
    <t>RLSQIGFIFSQIDQFVNEGIPPEEIVVVLPDESFAPFLQKFDSMRNLNFAMGFSLKQSKL</t>
  </si>
  <si>
    <t>YKRIEAIELFMNARDAEEKLRIKRLQIPDELLHQIEMIWQKKVNAMACMDIINSVCALDE</t>
  </si>
  <si>
    <t>KECENEKIQETIFRFSEFLSKLKLYNLEQILKLFLNRLSAQTTDDVRGGVITVMGVLETR</t>
  </si>
  <si>
    <t>GSQFKGVIVPDFNDNIVPKINNKDMFLNTHIRTQLRLPTAKDRENLQRFYYHRLFSTAQR</t>
  </si>
  <si>
    <t>VAISCLKNDKEMPSRFLDELSLKYHLSESEFVDHSALFKSVAERDPCVHEIKASSYLLSQ</t>
  </si>
  <si>
    <t>APLSATKLKTLLVCKRKFYHQYIERLKEPENDFTQSNANIGLLLHRALEHVMIDDRSILG</t>
  </si>
  <si>
    <t>DEKRLYHAIEAYLHHEKYNPLDQFSIDIWLQRLKNFVTNEVEHYHEGYRIFKIEEHLSVN</t>
  </si>
  <si>
    <t>FEGYTLKGTIDRIDKKDGKLHIIDYKSGDVKRLMPKNMDLVDDYQLEFYYLLASSLGDVS</t>
  </si>
  <si>
    <t>SVVYYDLKNAKRVDESNLDAKLDNLKIILKEYQTPISTFDMCEKIQNCLYCPYKKLCLRQ</t>
  </si>
  <si>
    <t>&gt;gene2081 2059670 2059173 Chromosome_ORF2043 2059670 2059173</t>
  </si>
  <si>
    <t>MKEKKERNFWPHAIIGIILTVVVAGAFTVDLALKNPVQEETLFMEKYQTVDKNIHKLMAD</t>
  </si>
  <si>
    <t>KSKFDKDFDIIYAKKKFVQGSNTFFIKIQDKKTHKFIQNADITLLVTRPETNEFNQKMKP</t>
  </si>
  <si>
    <t>SKVENDQYIFTNIQVQRPGRWRLMTNIKVDNNYDGYDSHEVYATE</t>
  </si>
  <si>
    <t>&gt;gene2082 2060277 2059678 Chromosome_ORF2044 2060277 2059678</t>
  </si>
  <si>
    <t>MSRTFFKCKKFILFALFLSTLTLHAEKLIYNDGVLIPKTEAKMEQIGDELLSKTGVRAYV</t>
  </si>
  <si>
    <t>YATQNINNMALHDYEKEIMKNKKSPFVVLLITLKDQKVDIVNSPDLDTAFDREQILSPYS</t>
  </si>
  <si>
    <t>WSGSIIPLLVGKKKDVNVNAAMLNGYADLTEQIASHNNVTLTSGIGSTNRDMIFFLRIAI</t>
  </si>
  <si>
    <t>YLFLAFVIGRYVLMRIKKR</t>
  </si>
  <si>
    <t>&gt;gene2083 2060553 2060389 Chromosome_ORF2045 2060553 2060389</t>
  </si>
  <si>
    <t>MLIATVLLLSILVGLTVMGISAQQEVANKPYKINNISTLKVRDKDNIKNKVIEK</t>
  </si>
  <si>
    <t>&gt;gene2084 2061458 2060613 Chromosome_ORF2046 2061458 2060613</t>
  </si>
  <si>
    <t>MNWLNDNVNVLTLIGAAAILILTIGVAGKYIKQMKTDKSGGELTGDNWDGVGEYKNPLPI</t>
  </si>
  <si>
    <t>GWSLSFIGTMIWALWYFFMGYPLGTFSQIGQYNEEVTQYNQKFESKWANPDHATLMGMGE</t>
  </si>
  <si>
    <t>GVFLVQCAPCHGITGDGMNGKAADLTKFGTEQFIVNVVLHGSKGQGYPLGEMPAGMLDES</t>
  </si>
  <si>
    <t>SAKAVAAYITQDISKTGTKHPELVETGKALFATCAACHGADGKGMGGSAPDLANFNKAGF</t>
  </si>
  <si>
    <t>VVSILNHGKKGVIGEMPAFNDGRLTKVQKIAVGTYVDSLHE</t>
  </si>
  <si>
    <t>&gt;gene2085 2061688 2061470 Chromosome_ORF2047 2061688 2061470</t>
  </si>
  <si>
    <t>MDMELVRLIQGYSYVAMIFILTIGLYAYIYHLYKSEKDGVKDYEKYSNLALHDEIDDNLV</t>
  </si>
  <si>
    <t>EKQYPQNDHKVK</t>
  </si>
  <si>
    <t>&gt;gene2086 2062367 2061699 Chromosome_ORF2048 2062367 2061699</t>
  </si>
  <si>
    <t>MMFHWLEKNPFFFAVGVFVVIAYAGIVTVLPDFMESARPLVGTKPYTTLQLAGRQIYIQE</t>
  </si>
  <si>
    <t>SCNACHSQLIRPFKSETDRYGKYSLSGEYAYDRPFLWGSERTGPDLHRVGNYRTTDWHEN</t>
  </si>
  <si>
    <t>HMLDPESVVPGSIMPKYGFMFKKNADLETAYAEAYTVKKVFDVPYDQPNMPKLGTFAEAK</t>
  </si>
  <si>
    <t>AAAYKEAGAIVKDMKNQSVKDAYKNGQIKEIVALIAYLNSLK</t>
  </si>
  <si>
    <t>&gt;gene2087 2063647 2062376 Chromosome_ORF2049 2063647 2062376</t>
  </si>
  <si>
    <t>MIFGFTLSGIWATWYYVGQRVLKVSMAESKFLMFVGKLHFWLYLIGVAAVVVSLIMGITT</t>
  </si>
  <si>
    <t>SKEYAEFEWPIDIAIVIVWVLWGLGIFGLIGIRREKVLYISIWYYIATFLGVAMLYLFNN</t>
  </si>
  <si>
    <t>MEVPTYFVAGMGKWYHSVSMYAGSNDAMVQWWYGHNAVAFVFTVPIIAMIYYFLPKESGQ</t>
  </si>
  <si>
    <t>PIFSYKLSLLSFWGLMFVYLWAGGHHLLYSTVPDWVQTMGSIFSIILILPSWGSAINMLL</t>
  </si>
  <si>
    <t>TMKGEWGQLKENPLIKFYVLASTFYMLSTLEGPIQAIKSVNALAHFTNWIPGHVHDGTLG</t>
  </si>
  <si>
    <t>WVGFMIIGALFHMAPRMYKKEIFSKKIVEAQFWVQTTGIVMYFSSMWIAGITQGMMWRAT</t>
  </si>
  <si>
    <t>DQYGNLAYSFIDAVEVLHPYYTLRGVGGVFYLVGVFMWAYNMYKTATSSKAIEKEPQYAS</t>
  </si>
  <si>
    <t>PMA</t>
  </si>
  <si>
    <t>&gt;gene2088 2064619 2063942 Chromosome_ORF2050 2064619 2063942</t>
  </si>
  <si>
    <t>MSDLSKITVLFVEDEQDIRDALEGAIGDEFQSFIMARDGEEGFKKFQKYKPDIVVTDILM</t>
  </si>
  <si>
    <t>PIKDGLEMSKEIKKISRDTPIVVLSAFDEKERLLKAIDIGIDKYLIKPIDADELMNVLNF</t>
  </si>
  <si>
    <t>IGQDLLSLDDTVSLGGDYKFDRSKKVLIKGDTIIPLTKKELLFITILVKNLGVFVLHEEI</t>
  </si>
  <si>
    <t>KKYVWINKNVSDAAIRTFVKRIRSKTSKDFIKNVPGLGYQINTFI</t>
  </si>
  <si>
    <t>&gt;gene2089 2065847 2064612 Chromosome_ORF2051 2065847 2064612</t>
  </si>
  <si>
    <t>MTLEQYKNAIETSNIVSKTDLNGMITFVNDEFCRIFEYSREELIGKNHNIVRHPDVDASV</t>
  </si>
  <si>
    <t>FKALWDTILAKKTYKSTVKNLSKSGKTIYVNTTVIPILDKNGAIEEFIAIRYDVTRKEEL</t>
  </si>
  <si>
    <t>TKELQKKERELENLNATLEERIAIQTQELQLLNRDLEKRVEEEVCKNREKDRLLFQQSRL</t>
  </si>
  <si>
    <t>ASMGEMIGNIAHQWRQPLSELSITLYKTKKIYMSQTENLSDHDTFLSSYNHAKDVIKKMS</t>
  </si>
  <si>
    <t>KTIEDFRHFFNPNRAREHFLIKDAVDEMLRIMKETVHKHHLHIKVTYKKNISIDGFISEF</t>
  </si>
  <si>
    <t>TQVLMNLLNNSKDAFESKHVTQREIALVIDSDEQSNAVITYHDNAGGIKEDIIDKIFDPY</t>
  </si>
  <si>
    <t>FTTKHSSVGTGLGLYMSRMIIKDSMDGDMSVTNNDHGAQFTIIVPQRRKNE</t>
  </si>
  <si>
    <t>&gt;gene2090 2066467 2065844 Chromosome_ORF2052 2066467 2065844</t>
  </si>
  <si>
    <t>MCGGFIVAYSSSKIDSKSSKSRQFISHLFYSLGRVTSYVFIGMISGYLGSVVSFSETSTG</t>
  </si>
  <si>
    <t>YFLFLVGLFMILMGFSLMGQIKFLTSLESSIATNAFVKKIFSTLIHSKSILSFYGLGILN</t>
  </si>
  <si>
    <t>GFLPCGLVYFFAVSAAATGSVLWGGVTMLVFGLSTIPSLLGFGFIVGFLKGSSFRSIMIR</t>
  </si>
  <si>
    <t>IASVVIILYGIYMSYLGYMAVVKGISQ</t>
  </si>
  <si>
    <t>&gt;gene2091 2067679 2066549 Chromosome_ORF2053 2067679 2066549</t>
  </si>
  <si>
    <t>MKLKPIWIYLENGIFLEAKSFGSDGTRVGEIVFNTSMSGYEEIMSDPSYAGQFVVFTMPE</t>
  </si>
  <si>
    <t>IGIVGINKDDMESDRVHASGMIVRNFNEYYSNFRAEDSIDHLLIDNNAIGICDIDTRYLT</t>
  </si>
  <si>
    <t>TNIRDHGSKMMIASTEISNKEELKEILHSFPRIEEVNFIKEVSTKEPYIHKSGSWDGTQF</t>
  </si>
  <si>
    <t>KYHDAPKGAKKKVVVLDYGVKRNILNELCMAGLEVEVVPHDSDIEVLIQRYRKGEINALF</t>
  </si>
  <si>
    <t>LSNGPGDPMFYKEEVAKIKTLIEAKVPMFAICLGHQLLSIAHGYPTYKLLFGQHGGNHPV</t>
  </si>
  <si>
    <t>RYERNRVVEITAQNHNYNVPASICEIAEVTHKNLFDNTIEGVAYKNEPIFSVQHHPEASP</t>
  </si>
  <si>
    <t>GPHDSKYIFKEFAQKI</t>
  </si>
  <si>
    <t>&gt;gene2092 2068230 2067676 Chromosome_ORF2054 2068230 2067676</t>
  </si>
  <si>
    <t>MKVRLPHAPYIANKIAIDLINCGFVTLLHGVEPIAKIAQNLIEEDIKKEMALETKVDEIL</t>
  </si>
  <si>
    <t>DANDDEIEFRQVDRRSMFWLVKKKLAKEYDFVLSYEDRFNNIAHLVLEQSWKDGLIDYAV</t>
  </si>
  <si>
    <t>SENRVKNVIYTAIEQYLENFEGIEDIVAEQIDNYKRKLIPGSAEYDLVFEKLYEEELKRR</t>
  </si>
  <si>
    <t>GMLL</t>
  </si>
  <si>
    <t>&gt;gene2093 2068953 2068339 Chromosome_ORF2055 2068953 2068339</t>
  </si>
  <si>
    <t>MDLIHIVTFTGAIFVFMATPGPGTLAVVSRSLGSGFKHAIMMASGMVLGDIIFLLLSMLG</t>
  </si>
  <si>
    <t>LGMIASTFGTLFEMIKIIGGLYLIYLGYKIIRTKTLHGLSASKQKVSYKGDFISGLFITL</t>
  </si>
  <si>
    <t>GNPKVIVFYVGFLPTFINMSAMTYQDIAIVAGLVLGVLSSILVTYAYFASKAKEAIKKPK</t>
  </si>
  <si>
    <t>AQNIMNKTAGSMMLLIGSLLIIKR</t>
  </si>
  <si>
    <t>&gt;gene2094 2069507 2068953 Chromosome_ORF2056 2069507 2068953</t>
  </si>
  <si>
    <t>MKIIFLIMTLLAASFAQSVDCTQIFESRKGELLREVEKIDDARQSFEALKAATNALFDKQ</t>
  </si>
  <si>
    <t>RASIEADRKALVQKEADLNATQQNIKALIAKNQKILDEIKGIKESKISQTYTKMKDSAAA</t>
  </si>
  <si>
    <t>AILDSLTTEEASRILFTLQAKKISKILAKMNPLNASKVTIRLSEGPPFQKSTQKQIPAQN</t>
  </si>
  <si>
    <t>TKSP</t>
  </si>
  <si>
    <t>&gt;gene2095 2069925 2069512 Chromosome_ORF2057 2069925 2069512</t>
  </si>
  <si>
    <t>MKSAFSKISKIKKQKLNTIENEIMRIQLDIMRLEQAIKEIYEHIKKLEMPSRGSVVLLNF</t>
  </si>
  <si>
    <t>YQEKRQLLNKQKHELDQRLEAKRERLTEKQTAYKDAQIDFEKIKYLEDQELMSKIKKIKK</t>
  </si>
  <si>
    <t>DEQKELDEMANILQYKR</t>
  </si>
  <si>
    <t>&gt;gene2096 2071181 2069934 Chromosome_ORF2058 2071181 2069934</t>
  </si>
  <si>
    <t>MKSDLIVGIQWGDEGKGKIVDLLAQDYDVVCRYQGGHNAGHTIVVDDKKLALHLIPSGVL</t>
  </si>
  <si>
    <t>NQNAINIIGNGVVISPKDLIEEMKPFGDLSDRLFISDKAHMILRHHILIDQAREKLRGKK</t>
  </si>
  <si>
    <t>AIGTTGRGIGPAYGNKIERVGHRIGELKDTEKLAKSLIEYFDINHVLFEALGIETANYDD</t>
  </si>
  <si>
    <t>LKKELDAYAKVLVPMIADTTSMVWNALDENKKVLLEGAQGTLLDIDHGTYPFVTSSSTVS</t>
  </si>
  <si>
    <t>AGACIGLGLNPKDIGNVTGIVKAYCTRVGNGPFPTEDFTQDGKDLGEKGKEFGVTTGRAR</t>
  </si>
  <si>
    <t>RCGWFDAVACRYASRLNGCDELAFMKLDVLDGFPKIKVCVAYEIDGKRVETLPQSLENVT</t>
  </si>
  <si>
    <t>PIYEEYDGWDRVQGITKYEDLPENAKKYVKRIEELTQTKIGLISTGPDRKETIFV</t>
  </si>
  <si>
    <t>&gt;gene2097 2072040 2071186 Chromosome_ORF2059 2072040 2071186</t>
  </si>
  <si>
    <t>MMIYEHEIPIGSKLYFGSSAKLKRDIESVASEMFIKNGFEEIVTPFLSYHQHGNIAEEEL</t>
  </si>
  <si>
    <t>IRFSDGNNHILSLRADSTMDVVRLMSKRLGRSVNQDKWFYIQPVFKFPSQEINQIGAEYV</t>
  </si>
  <si>
    <t>GINDLSFGIEISSALFRHFSMSPLLQLCNITIPREIAKEFHLDIGLFERGEIEKLLAFNI</t>
  </si>
  <si>
    <t>PWLNKLVKAQSLAQIEEVITIAPKNIADELLKMKKLQEGISYEKIVFSPLFYARMRYYDG</t>
  </si>
  <si>
    <t>LFFRFIDKNLRLGLGGNYECEGSKSSGFALYTDAIIDTMIKIRK</t>
  </si>
  <si>
    <t>&gt;gene2098 2073146 2072043 Chromosome_ORF2060 2073146 2072043</t>
  </si>
  <si>
    <t>MLLLTPGPTPVPEAIRVAMSEPTIHHRTPEFEEIFAKTRELLKKFFDMPEVLMLASSGTG</t>
  </si>
  <si>
    <t>AMEASVLNLCQKKALVINAGKFGERFGKICDAYQIPYQELKYDWDTPSSVDDVEKALKND</t>
  </si>
  <si>
    <t>SDIDTICVQVCESAGGLRHPVEAIAKLAKAHNPEISIIADGITAVGVEKIDTTNIDALVS</t>
  </si>
  <si>
    <t>GSQKAFMLPPGLAMIGLSAHAMTKIQAASRGFYFNLATELKNQQKNTTAWTAPTTLVIGL</t>
  </si>
  <si>
    <t>KAILESIDEDGIKQLYADTAARAKATREALKTLGLKIYPKVPANSMSAVLDDDAATIRKI</t>
  </si>
  <si>
    <t>LKQKYHVNIAGGQEHIKTTLFRINHMGIFEGYEIPWTLNAIELALDELGRRPYDGSANRV</t>
  </si>
  <si>
    <t>FCETLYK</t>
  </si>
  <si>
    <t>&gt;gene2099 2074069 2073206 Chromosome_ORF2061 2074069 2073206</t>
  </si>
  <si>
    <t>MIVILKHKPLLKALSLFILGLFLLFSRISTLPIVDSISHDYFIQSIEKAGIAYATCRVVN</t>
  </si>
  <si>
    <t>ASVSVVKESNLQLEPAGVGISLAVGQVLGPVYDMVEKLSDILVLAIVSLGVQQLIYEIGV</t>
  </si>
  <si>
    <t>HVTPGILGVLFIMISIMMLAHNQTLKRFNTLLLQLSFLVLILRLTMPLSSIANSFIYHQY</t>
  </si>
  <si>
    <t>FENHIATARKNLELNTLQTDTMQKVTLPQTEGLFSTFRTTSAFISEKTDAFKEIFINTVQ</t>
  </si>
  <si>
    <t>NAGNIIDNLLTLSFLYMGIFFIQVIFLPILSFWLIFKTIRILNHRDY</t>
  </si>
  <si>
    <t>&gt;gene2100 2074721 2074077 Chromosome_ORF2062 2074721 2074077</t>
  </si>
  <si>
    <t>MEKLVGRYTFVEEILNASTHGLGILLSIVGLSVLIAFAALNGSVMLIVSCAIFGAALIFA</t>
  </si>
  <si>
    <t>YTFSTLYHAITNEKAKQMFRKFDHASIYFLIAGTYTPIALVVLKGVWGWSIFGVIWAVSI</t>
  </si>
  <si>
    <t>FGIVLEFVAFERFRKLSLVLYLLMGWFMVIATNQLIHNMASGGLWLLLAGGLSYSIGVIF</t>
  </si>
  <si>
    <t>YVWKKLPYNHAIWHLFVLGGSICHYFMVLFYIVE</t>
  </si>
  <si>
    <t>&gt;gene2101 2075724 2074726 Chromosome_ORF2063 2075724 2074726</t>
  </si>
  <si>
    <t>MKQFIQNLPKAELHLHIEGTLEPELMFKLAKKNHVVLPYNSIEEVRQAYHFTSLQSFLDI</t>
  </si>
  <si>
    <t>YYKGAAVLIEASDFYDLTLAYLKKCHEQNIVHTEIFFDPQTHTDRGIAFETVVTGISEAL</t>
  </si>
  <si>
    <t>EEAKRRYNISSFLIMSFLRHLSQGAAFETLEASLPFKDKIKGVGLDSSELGNPPSKFKEV</t>
  </si>
  <si>
    <t>FQKAKEEGYELVAHAGEEGDSRYIWEAIELLDVRRIDHGIRCEEDEKLVAYLQKTQLPLT</t>
  </si>
  <si>
    <t>VCPLSNVKLKAVKEMGYHNILKLLHRGLLVTVNSDDPAYFGGYLNENLEAVATSLQATKE</t>
  </si>
  <si>
    <t>EILQLVENGFRASFLSNHEINKQKAYFASMRS</t>
  </si>
  <si>
    <t>&gt;gene2102 2076405 2075746 Chromosome_ORF2064 2076405 2075746</t>
  </si>
  <si>
    <t>MKLKAVIFDLDGTLLDTLEDIAISVNHVLTHFGKTPIALDRYRYLVGEGAYKLMQNVLPD</t>
  </si>
  <si>
    <t>ADDAKIKEALNLFEKHYATQYDKNTKPYEGIGKLLSFLQARDCKMAILSNKPNAFTKKCA</t>
  </si>
  <si>
    <t>VKYLRTWHFEAVYGIREHIERKPAADGVVAILKELDLKPAECLFVGDTKIDMMTAKNARM</t>
  </si>
  <si>
    <t>QSMGVLWGFRDEEELRSHDATYIAASPAEAIKIIQTIEQ</t>
  </si>
  <si>
    <t>&gt;gene2103 2078447 2076459 Chromosome_ORF2065 2078447 2076459</t>
  </si>
  <si>
    <t>MDSIDMLQKQADTIRFLCADMVQQANSGHPGAPMGLADIVTVLSSHLKHNPKNPKWLNRD</t>
  </si>
  <si>
    <t>RLVFSGGHASSLIYAFLHLSGYDISLDDLKNFRQLDSITPGHPEYGIVPGVEVTTGPLGQ</t>
  </si>
  <si>
    <t>GIANAVGFAMAEKLAQNMLNDAQTTLLDHKVYALCGDGDLEEGISYEACALAGHLGLDNL</t>
  </si>
  <si>
    <t>VMIYDCNAITIEGSTDLAWSEDVKLRFEAQGWQVARIDGNHFEEINEALENAKKQTKPYL</t>
  </si>
  <si>
    <t>IIAHTVIAKGACEMEGSHNAHGAPLGEAIIKEAKIKAGFDPEKSFWIDEDVKARFGCAIE</t>
  </si>
  <si>
    <t>KGDLAEAAWNQTLLNASDEQKTLLQNLQNPDISKIQWPTFEDGSEIATRDSNGKILNAIA</t>
  </si>
  <si>
    <t>QTLPGFIGGSADLAPSNKSELKDMGCFPKGRNIHFGIREHSMAAISNALSLYGLFMPFSA</t>
  </si>
  <si>
    <t>TFFIFSDYLKPAARLSALMEIQNFFVWTHDSIGVGEDGPTHQPIEQLSQFRALPNFYVFR</t>
  </si>
  <si>
    <t>PADASENVACWKMALAMKHSPSAFVLSRQKLTTLKAGKVDFGSVEQGGYLVRKRDNAVVT</t>
  </si>
  <si>
    <t>IMASGSELMPALQAGCQLESVGINANIVSVPCFDIFCEQDKEYINQVVDPATKVLAVEAA</t>
  </si>
  <si>
    <t>RGLEWYRFADEVLGMERFGASAPAGQLFEKFNITTKGIKAKVFEMFDRDYEESEPKGCKL</t>
  </si>
  <si>
    <t>SN</t>
  </si>
  <si>
    <t>&gt;gene2104 2079303 2078440 Chromosome_ORF2066 2079303 2078440</t>
  </si>
  <si>
    <t>MRVKAEFLDSFESYLRENLPSVEGFHPHFSKAYQEIILAGGKRFRPLLLLSVVHTCAPSL</t>
  </si>
  <si>
    <t>MKNAYPVALGLEMLHTYSLIHDDLPAMDDADLRRGETTLHVAYDEVTAILVGDALNTDAF</t>
  </si>
  <si>
    <t>CQISQAPLSAETRIELVQALAQNGGSGGMVIGQAIDCEFEDKRLSQKELEFLHTNKTARL</t>
  </si>
  <si>
    <t>IAASLLMGAIICDLDAKSRDNIYSFGLKLGLLFQIQDDIIDATSSAEAEGKPTGNDEHKN</t>
  </si>
  <si>
    <t>SFVNLLGLEEAIQYKEDFIKSLNDELNTLDKKLADELDHIVKEYFNG</t>
  </si>
  <si>
    <t>&gt;gene2105 2080310 2079300 Chromosome_ORF2067 2080310 2079300</t>
  </si>
  <si>
    <t>MKFFVSLLLFWQVVYGVNFVYPDFKQCYNRNIHSVVHFGAIEAIAVSKHYALSYLKHKPN</t>
  </si>
  <si>
    <t>RPYVKHDPFLGLYLFHSAKTLKPIEFKDTRKLALGEWLASIGPNSLYVGNFAQRGSGIDI</t>
  </si>
  <si>
    <t>LYSLGTTVKPNDMITCLCYKVYGLGVGDGRFIPSELITRFIKAKKIHYGSIGARFEQIGE</t>
  </si>
  <si>
    <t>EVVVTFVNPFYPGNKLQVGDIIKSVDGKAIKTLEQLEHYILFSPTDKTVTLKFMREGIFK</t>
  </si>
  <si>
    <t>NEKFKIHERQGGGVLSDTFLEYKGMYFDSQLRIISIKAKSFAAQYGLKVGDRLLEIDRHP</t>
  </si>
  <si>
    <t>MKNQNDVKAYLSHIHKKELHLLMDRDNFQFFVKVNL</t>
  </si>
  <si>
    <t>&gt;gene2106 2080632 2080321 Chromosome_ORF2068 2080632 2080321</t>
  </si>
  <si>
    <t>MFENIDLSKMGEMLEMAQEQAKKMEEEAKSKEFTAKSGGGLVSVSLNGAGEVFDLSIDDS</t>
  </si>
  <si>
    <t>LLEDKESMQILLISAINDGIKMVEDDKKLAASQMLSGMGNFNK</t>
  </si>
  <si>
    <t>&gt;gene2107 2081017 2080652 Chromosome_ORF2069 2081017 2080652</t>
  </si>
  <si>
    <t>MTLEMLYGKIHRATVSDANLNYVGSITIDAELMQAAKFRVGQKVEIVNINNGERFSTYII</t>
  </si>
  <si>
    <t>EGEKGKRDICLNGAAARKAEPGDKIIIIAYASMNEEEIATFKPSIVLVDDDNNINEVRDY</t>
  </si>
  <si>
    <t>I</t>
  </si>
  <si>
    <t>&gt;gene2108 2082393 2081077 Chromosome_ORF2070 2082393 2081077</t>
  </si>
  <si>
    <t>MIVPVDKKYGFRYITDDSQACDARSAFFLTQLNARYLNDAKAHGCTNIIKAEAVSKILGI</t>
  </si>
  <si>
    <t>ENIKIIGITGTNGKTTTAAALYSILLDLGHKVALQGTRGYFINDERVQEKGLTTPTIFET</t>
  </si>
  <si>
    <t>MKNIQDAINEGCEYFIMEVSSHAIVQNRIDGLKFSLKIFTNVTHDHLDYHKSIEEYIAVK</t>
  </si>
  <si>
    <t>SSFFDDETPKLINKDDKKIQYNPKNCRTYGVENPATYKTLAYSLDEGIQVALAKIEKVHE</t>
  </si>
  <si>
    <t>CHSPLHGFFNLYNILAAIGAADMLNIAPLDAICEAVENFMGVEGRMEVVSADPLIIVDFA</t>
  </si>
  <si>
    <t>HTPDGMEKVMDSLKEKKIVVVFGAGGDRDRNKRPKMGFIASKFAKKIMITSDNPRSEDPE</t>
  </si>
  <si>
    <t>MIIEEILMGIKQKTNLKVEPDRKKALQEALKWQEKDEVLLILGKGDETYQEIKGQKYPFD</t>
  </si>
  <si>
    <t>DRVIIKNELSSNNTQSAD</t>
  </si>
  <si>
    <t>&gt;gene2109 2082935 2082390 Chromosome_ORF2071 2082935 2082390</t>
  </si>
  <si>
    <t>MSLGIDYFYKGDFEKALFYFALALQEDQDSVAARVGAILSDMATQRRHEAEALFEYFMLT</t>
  </si>
  <si>
    <t>KDSENGDIVEEIVDLADASIESIFEKIDSKELEHAMNEENGIEYVDFIKLVAQRGSFKKA</t>
  </si>
  <si>
    <t>FEDIMFSTKVLISNKDDFVDFLEQLIDSGFTEMSINYLESAISMYPNDTKLISLVEKAIK</t>
  </si>
  <si>
    <t>&gt;gene2110 2083229 2082951 Chromosome_ORF2072 2083229 2082951</t>
  </si>
  <si>
    <t>MIPFTDDELLPAVEKSLDKVKPMLALDGGGLTLLGIKDGKVFVQLQGACHGCSSASQTLK</t>
  </si>
  <si>
    <t>YGVERQLRIDIHPELEVISIPIGTDFDMDKLV</t>
  </si>
  <si>
    <t>&gt;gene2111 2083672 2083382 Chromosome_ORF2073 2083672 2083382</t>
  </si>
  <si>
    <t>MKNLAIAIIKYEKIETTLPKAKELRGHIEKLITRARKGDFNAHRAVFALLQDKECTKKLV</t>
  </si>
  <si>
    <t>EEIAPKYEQRNGGYTRIIKTRTRRGDAAPMAFLELV</t>
  </si>
  <si>
    <t>&gt;gene2112 2084748 2083735 Chromosome_ORF2074 2084748 2083735</t>
  </si>
  <si>
    <t>MKSINTSAHIPTEIEVENIAPNKIKVIAYPFESGFAVTLAHPLRRLLFSSTVGYAPIAVK</t>
  </si>
  <si>
    <t>IDGVTHEFDSIRGMLEDVALFIINLKGIRFKIKTDEKRVVLNYSFSGPKEITGADLNNDD</t>
  </si>
  <si>
    <t>VEIVTPDNYLATLNEDAELNFSVIIEKGVGYVPSENIREDIGTDYIALDAFFTPVSKAVY</t>
  </si>
  <si>
    <t>DIENVLVEDNPNFEKIVFTIETDGLISPIEAFKNSMEAMYAQMSVFKGILDIEVTTNDED</t>
  </si>
  <si>
    <t>TSAGVELGKLLQSIEDLNLSARSFNCLERASVKYIGELALMTEAELKNLKNLGKKSLEEI</t>
  </si>
  <si>
    <t>KQVMEDIEFPVGYEFLDETSEKLRKKIEDLKSENNEG</t>
  </si>
  <si>
    <t>&gt;gene2113 2085390 2084764 Chromosome_ORF2075 2085390 2084764</t>
  </si>
  <si>
    <t>MARYRGPVEKLERRLGVSLALKGERRLAGKSALDKRPYAPGQHGQRRTKISEYGLQLREK</t>
  </si>
  <si>
    <t>QKAKFMYGVSEKQFRRLFSDANKKEGNTGSNLILLIERRLDNVAYRMGFATTRRFARQLV</t>
  </si>
  <si>
    <t>THGHVLVNGRKVDIPSYTVKPGDKVEVCEKSKNNPQVVRALELTAQTGIVPWVDIDTSKV</t>
  </si>
  <si>
    <t>FGIFTRIPDREEVVIPVEERLIVELYSK</t>
  </si>
  <si>
    <t>&gt;gene2114 2085857 2085465 Chromosome_ORF2076 2085857 2085465</t>
  </si>
  <si>
    <t>MAKRKVARKKVVKKNIAKGIIFISASFNNTVVTVTDEMGNVIAWSSAGSLGFKGSKKSTP</t>
  </si>
  <si>
    <t>YAAQQAVDDALAKAKEHGIKELGIKVQGPGSGRETAVKSVGASEGIRVSFLKDITPLPHN</t>
  </si>
  <si>
    <t>GCRPPKRRRV</t>
  </si>
  <si>
    <t>&gt;gene2115 2086103 2085876 Chromosome_ORF2077 2086103 2085876</t>
  </si>
  <si>
    <t>MTEDEVAAIRNELQQNYSVEGDLRKKVAMDIKSLMDMGSYRGLRHRRGLPVRGQKTKTNA</t>
  </si>
  <si>
    <t>RTRKGKKRTVGAKAK</t>
  </si>
  <si>
    <t>&gt;gene2116 2086740 2086522 Chromosome_ORF2078 2086740 2086522</t>
  </si>
  <si>
    <t>MAKDDVIEIDGKVVEALPNATFKVEVQNNHVILCHIAGKMRMHYIKIMPGDKVKVELTPY</t>
  </si>
  <si>
    <t>SLDKGRITYRYK</t>
  </si>
  <si>
    <t>&gt;gene2117 2087602 2086844 Chromosome_ORF2079 2087602 2086844</t>
  </si>
  <si>
    <t>MAISLKTPAQIEKMRAANKIVAQTLNYLSKELRPGMTLKEINAMGEDFIYSHGAIPAFKG</t>
  </si>
  <si>
    <t>LYNFPAGVCTSVNQVIIHGIPTDYKIKEGDIVGLDIGTKLDGWFGDAAMTVGVGEISKQD</t>
  </si>
  <si>
    <t>EALIACAKDALYFAIETIEAGMRFKELSNEIEKFINARGFVALRSYCGHGIGRKPHEEPE</t>
  </si>
  <si>
    <t>IPNYLEGHNPKQGPKIKNGMVFCLEPMICFKEATAKVLSDKWSVVSTDGMNGSHYEHCVA</t>
  </si>
  <si>
    <t>VINNKAEILSVE</t>
  </si>
  <si>
    <t>&gt;gene2118 2088866 2087604 Chromosome_ORF2080 2088866 2087604</t>
  </si>
  <si>
    <t>MSKDLTKKILITLGFIFAYRILAYVPVPGVNLDVVKEFFNSNSSNALGMFNMFSGNAAKR</t>
  </si>
  <si>
    <t>LSIISLGIMPYITASIVMELLAATFPTLGKMKKERDGMVKYMQIIRYATIAITIVQAIGV</t>
  </si>
  <si>
    <t>SMGLGGLTGRSGESAVMIDMTTFTAIAAASMLTGTMLLMWIGEQITQRGIGNGISLIIFA</t>
  </si>
  <si>
    <t>GIVSGIPHAIGGTINLVNTGELNFLIVLAILVVILVTVGSIIYVEMGERRVPISYSRKVM</t>
  </si>
  <si>
    <t>MQNQHKRIMNYVPIKVNLSGVIPPIFASAILMFPSTLLQTSTNPIVLSIKDFLSPNSYVF</t>
  </si>
  <si>
    <t>NILTFLFVIFFSYFYASIVFNAKDISENLKKQGGFIPGVRPGVHTADFLNDVASRLTFWG</t>
  </si>
  <si>
    <t>AIYLGLISTLPWILVKVMGVPFYFGGTAVLIVVQVALDTMRKIEAQIYMSKYETLSAVGL</t>
  </si>
  <si>
    <t>&gt;gene2119 2089410 2089006 Chromosome_ORF2081 2089410 2089006</t>
  </si>
  <si>
    <t>MALNNLTPAGNSTHKTKRVGRGQASGMGKTASRGSNGQKSRTGYSIKRGFEGGQQPLQRR</t>
  </si>
  <si>
    <t>LPKVGFYSGLVKPYVINIEKITTVAALEEITLDSLRSIHKISNSVKQVKLIGKGVAELAS</t>
  </si>
  <si>
    <t>KIKDENVLYSGMNK</t>
  </si>
  <si>
    <t>&gt;gene2120 2089868 2089425 Chromosome_ORF2082 2089868 2089425</t>
  </si>
  <si>
    <t>MEKYNREEFEEVIVNIGRVTKVVKGGRRFRFTALVVVGNKNGLVGYGFGKAKEVPNAIKK</t>
  </si>
  <si>
    <t>AVDDAFKNIIEVNVKGSTIAHDIEVKFNASRILLKPASEGTGIIAGGATRPVVELAGIKD</t>
  </si>
  <si>
    <t>ILTKSLGSNNASNVVRATLKALSMIKS</t>
  </si>
  <si>
    <t>&gt;gene2121 2090051 2089887 Chromosome_ORF2083 2090051 2089887</t>
  </si>
  <si>
    <t>MKANKEDAAKLAKTFAETLNAKGLSKVVFDRNGYLYHGVVAAFADGLRENGITL</t>
  </si>
  <si>
    <t>&gt;gene2122 2090788 2090252 Chromosome_ORF2084 2090788 2090252</t>
  </si>
  <si>
    <t>MSRIGKQPVTIPAGIDVSVNDKVLVFKKGSVTKELDTKGNVDVKVDGNHIVFASKSDERK</t>
  </si>
  <si>
    <t>DRAFWGTYRSLSQNIIVGLTEGFKKSLEINGVGYRAAVKGNVLELQLGFSHPVNYEFPKD</t>
  </si>
  <si>
    <t>VQIAVEKNVVTISGTDKQVIGQIAAEIRAFRPPEPYKGKGVKYTDEVIIRKAGKTAKK</t>
  </si>
  <si>
    <t>&gt;gene2123 2091257 2090862 Chromosome_ORF2085 2091257 2090862</t>
  </si>
  <si>
    <t>MINDLLADALTRIRNASMRKLDVTQLMHSKLVEAVLVVFQDKGYIESFNVVEEGNKKFIK</t>
  </si>
  <si>
    <t>VVLKYGNDANSVISEVKKISKPGRRVYKGKDDIKLFKNGYGTIVVSTSKGVLSNEDAHKA</t>
  </si>
  <si>
    <t>GLGGELLCSIW</t>
  </si>
  <si>
    <t>&gt;gene2124 2091452 2091267 Chromosome_ORF2086 2091452 2091267</t>
  </si>
  <si>
    <t>MAKKSMIAKAGRKAKFSTRAYTRCQICGRPHSVYKDFGICRICLRKMANEGLIPGLKKAS</t>
  </si>
  <si>
    <t>&gt;gene2125 2091999 2091454 Chromosome_ORF2087 2091999 2091454</t>
  </si>
  <si>
    <t>MNRLKAKLSAEIQPALVKEFDIKNPMLTPAIEKVVISVGAGEEGKDNKIIQNITDTISLI</t>
  </si>
  <si>
    <t>AGQKAVVTLAKKSVAGFKVREGYPVGVKVTLRDERMYAFLDKLISVALPRVKDFRGLPRN</t>
  </si>
  <si>
    <t>GFDGRANYNFGLDEQLMFPEVEYDNILKTHGMNITIVTTAGDDKQAFRLLELIGLPFAKG</t>
  </si>
  <si>
    <t>R</t>
  </si>
  <si>
    <t>&gt;gene2126 2092235 2091999 Chromosome_ORF2088 2092235 2091999</t>
  </si>
  <si>
    <t>MAIKCKIKKGDSVKIIAGDDKGKVAKVTAVFPKSSKVIVEGCKVVKKAIKPDDNNPKGGF</t>
  </si>
  <si>
    <t>VNKETPIDISNVAKVEGE</t>
  </si>
  <si>
    <t>&gt;gene2127 2092603 2092235 Chromosome_ORF2089 2092603 2092235</t>
  </si>
  <si>
    <t>MIQSFTRLSVADNSGAKEIMCIKVLGGSKRRYASVGDVIVASVKKAIPNGKVKKGQVIKA</t>
  </si>
  <si>
    <t>VVVRTKKEIQRENGSLIRFDENAAVILDSKKEPIGTRIFGPVGREVRYANFMKIVSLAPE</t>
  </si>
  <si>
    <t>VL</t>
  </si>
  <si>
    <t>&gt;gene2128 2092854 2092603 Chromosome_ORF2090 2092854 2092603</t>
  </si>
  <si>
    <t>MALNREIQGVVVQKAGDKTATILVERKVMHPKYRKFVKRFKKYLVHDESNQVKAGDEIIA</t>
  </si>
  <si>
    <t>IECRPLSKRKAFRLKKIVTVGVE</t>
  </si>
  <si>
    <t>&gt;gene2129 2093056 2092868 Chromosome_ORF2091 2093056 2092868</t>
  </si>
  <si>
    <t>MNYTDLKEKSALELLELLKEKKVLLFTLKQKLKTMQLTNPNELREVRRDIARINTAISAQ</t>
  </si>
  <si>
    <t>NK</t>
  </si>
  <si>
    <t>&gt;gene2130 2093468 2093043 Chromosome_ORF2092 2093468 2093043</t>
  </si>
  <si>
    <t>MLMPKRTKYKKQMKGRNRGKSFRGNSIAFGDIALKATEAGRIDSRQIEAARIAMTRRVNR</t>
  </si>
  <si>
    <t>AAKTWIRVFPDKPLTAKPLETRMGKGKGAVDKWVMNIKPGRIIYEMAGVSEELAREALTL</t>
  </si>
  <si>
    <t>AMHKLPFKTKIITKASENELY</t>
  </si>
  <si>
    <t>&gt;gene2131 2094163 2093468 Chromosome_ORF2093 2094163 2093468</t>
  </si>
  <si>
    <t>MGQKVNPIGLRLGINRNWDSRWFPSGASLATNIGEDHKIRTFLKKELYYAGVSQIVIERT</t>
  </si>
  <si>
    <t>AKKLRVTVVAARPGIIIGKKGADIEKLRVKLNKLIGKDINVNIKEERKAQASGQLCAENV</t>
  </si>
  <si>
    <t>AMQLERRVAFRRAMKKVIQGAQKSGAKGIKIAVAGRLGGAEMARTEWYLEGRVPLHTLRA</t>
  </si>
  <si>
    <t>KIDYGFAEAHTTYGIIGIKVWIFKGEVLSKGVPAEKHETEENRKPRRRGKN</t>
  </si>
  <si>
    <t>&gt;gene2132 2094788 2094507 Chromosome_ORF2094 2094788 2094507</t>
  </si>
  <si>
    <t>MARSLKKGPFVDAHLAKKVLAAKEENSNKPIKTWSRRSTITPDMIGLTFNVHNGRNFIPV</t>
  </si>
  <si>
    <t>YVTENHIGYKMGEFAPTRTFKGHKGSVQKKIGK</t>
  </si>
  <si>
    <t>&gt;gene2133 2095619 2094789 Chromosome_ORF2095 2095619 2094789</t>
  </si>
  <si>
    <t>MAIKSYKPYTPSRRYVTGLDSSDITAKAGVASLLKKLPVSAGRNNNGRITSRHKQGGAKR</t>
  </si>
  <si>
    <t>LYRIIDFKRRKFDIEGVVSAIEYDPNRNCRIALITYVDGEKRYIIQPSGLKVGDKISSAE</t>
  </si>
  <si>
    <t>AGLDIKPGNAMKMKNIPVGTIIHNIEMKPGHGAQIARSAGGYAQLMGKEEKYVVLRLPSG</t>
  </si>
  <si>
    <t>EMRQVLSECMATIGTVGCEDWANVVIGKAGRNRHRGIRPQTRGSAMNPVDHPHGGGEGKK</t>
  </si>
  <si>
    <t>NSGRHPVTPWGKPTKGAKTRRRKASDKLIISRKKGK</t>
  </si>
  <si>
    <t>&gt;gene2134 2095902 2095621 Chromosome_ORF2096 2095902 2095621</t>
  </si>
  <si>
    <t>MADITDIKAILYTEKSLSLQENGTVVIQTSTRMTKNRLKEVLREYFGFTPLKINSMKVLG</t>
  </si>
  <si>
    <t>KVKKFKGVQGKRTDTKKFYVQLPEGAKLENLEA</t>
  </si>
  <si>
    <t>&gt;gene2135 2096519 2095905 Chromosome_ORF2097 2096519 2095905</t>
  </si>
  <si>
    <t>MSSAIVLNEKFENAGELSLPADYETIHSHNLYLYVKSYLASVRANTAHSKTRSDVSGGGK</t>
  </si>
  <si>
    <t>KPWAQKGKGGARAGSSRSPVWVGGGVAFGPKANRNYNQKVNKKQKKLALQYALNEKAVAN</t>
  </si>
  <si>
    <t>SLFVVDSIAIESGKAKDAAALIKTLGARDALIVKELVDEKTFLAFRNLKNCYLIEANELN</t>
  </si>
  <si>
    <t>AYLTTAYYTVVIEKSVLETITKEG</t>
  </si>
  <si>
    <t>&gt;gene2136 2097094 2096516 Chromosome_ORF2098 2097094 2096516</t>
  </si>
  <si>
    <t>MEYIVEKIGMSRTIAVPSIPVTLLKVKEAKVCEITNDKQAIVAYASGKKMNKAIAGQQKK</t>
  </si>
  <si>
    <t>YNLSGEFNRFATLSVSNAEVGDIDTSVISDTKIIKISFDSKGRGFAGVMKRYNFAGGPGG</t>
  </si>
  <si>
    <t>HGSRFHRAPGSIGNCEWPGRVQKGRKMPGHYGNAKTTVKNEVVSFDAENGILAVKGSVPG</t>
  </si>
  <si>
    <t>ANGALGRMRIVK</t>
  </si>
  <si>
    <t>&gt;gene2137 2097572 2098648 Chromosome_ORF2099 2097572 2098648</t>
  </si>
  <si>
    <t>MNLLETLYEIHYKNDTYFDRKTKILSNKTLILGPRKSGKSHLVIDYLQEYAVSSYLYIDF</t>
  </si>
  <si>
    <t>LDERLNTEEIESKKLETFIQNNHIKLLILENFDFSINLPKVDKIIITSDDSTRRLENFHT</t>
  </si>
  <si>
    <t>ISLYPLDFEEFILFDKKHSNIEQLFNQFANQGSFPEIATYHDNDRYNKMQKITRDLFQTR</t>
  </si>
  <si>
    <t>NEFLVFKKFCELQGTKISLFQLYNQLKPKMKISKDFIYKCSADLQHRELIVLLEKYQQPK</t>
  </si>
  <si>
    <t>AAKKVYLFDFALKNALSFKRDFLKRFENMVFLELYKRNKEIFYNDIIDFWLPLEHEGIIC</t>
  </si>
  <si>
    <t>APFTPIVSIKAKVKKMISHLSALQAKKIWITTLGNEGAFEQDGVTFVLIPFWDWALQN</t>
  </si>
  <si>
    <t>&gt;gene2138 2098713 2099273 Chromosome_ORF2100 2098713 2099273</t>
  </si>
  <si>
    <t>MLCGIDEAGRGCIAGPLVVAGVVLNREIKGLADSKILSEAKRDALFAKIKAFSDYKIVFC</t>
  </si>
  <si>
    <t>DNKMVDTKGLSYCLGYAIKNIKEYFLAQNAQYEILMDGNSAFGVSGVQTLIKADAKVPEV</t>
  </si>
  <si>
    <t>SAASILAKVSRDQFMYSICHQYPHYSFAKHKGYGTALHVEEIKNYGYSDIHRTSFKIKSL</t>
  </si>
  <si>
    <t>REPSLF</t>
  </si>
  <si>
    <t>&gt;gene2139 2099602 2099276 Chromosome_ORF2101 2099602 2099276</t>
  </si>
  <si>
    <t>MRQIISLAVAFVFFGLVMGTNLNASVIRGKKYYIKLLKTPCGFYGSEMGKKHTVYEWRNL</t>
  </si>
  <si>
    <t>YKTGQLAAELQRICPTSKRIQSKKQLKHLSQFLEYFASDSGNVPSCSQ</t>
  </si>
  <si>
    <t>&gt;gene2140 2099934 2099608 Chromosome_ORF2102 2099934 2099608</t>
  </si>
  <si>
    <t>MKLHIMMVLIVSVFYSSLYSKDVQSTIPSVIYKGCAGCHGVDGKNKAFGRSEIIAGQDVE</t>
  </si>
  <si>
    <t>DLIDSIDFFKNSQLSSRSVTTVMGKQVKHLNQKQIRDLAIYISNLGGK</t>
  </si>
  <si>
    <t>&gt;gene2141 2100168 2101688 Chromosome_ORF2103 2100168 2101688</t>
  </si>
  <si>
    <t>MLTFFSSIVLLVLAYFTYGKYVEKVFGADENRETPAIKEPDGVDFVPMSTTKNFLIQFLN</t>
  </si>
  <si>
    <t>IAGLGPIFGPILGALYGPIAFLWIIAGSIFAGGVHDYMSGMMSVRSNGKTMAEITGDYLG</t>
  </si>
  <si>
    <t>EFSRYAMLFISVMLLLFVGIVFIVGPAALLANLTFQPMGDGVFKGTMFANKEIWIAIIFV</t>
  </si>
  <si>
    <t>YYFLSTIIPIDKIIGRIYPFFGAILMFMAFGVGGAMVYHGLAIPELTDWANYTHPGGVPI</t>
  </si>
  <si>
    <t>WPGLIFTISCGAISGFHATQSPMVARTLKNEKKGRIVFYGAMLTESFIAMIWASVGMAFF</t>
  </si>
  <si>
    <t>PHGISGLNEVLTKGGPGLVVNEVTVGYLGAAGGLLAILGVIIAPITSGDTAFRSIRLSVS</t>
  </si>
  <si>
    <t>DRFKLSQGKIINRLLIAIPIFIIAYFITKIGFKSIWIYFSFSNQLLSTFVLWTAVAYLYA</t>
  </si>
  <si>
    <t>HGKNFWIAGVPVIFMSASIVGYVLTAKVFPFGLSHTVALNSGYATGLAVFAVLIMLSFSS</t>
  </si>
  <si>
    <t>KKRKLKPEFITTDNKIKEADTENIIL</t>
  </si>
  <si>
    <t>&gt;gene2142 2101849 2102802 Chromosome_ORF2104 2101849 2102802</t>
  </si>
  <si>
    <t>MRRIKIISLAVLCVFGLSLQASSTRITYKSAKSSSSYYQMAVQVGENINHITHGKLSVTI</t>
  </si>
  <si>
    <t>EESQGSVQNVKEARKRTGNYVFTTPPVLIKLAQAKKAMFKNDNPKSYDKIRALFPIPFLT</t>
  </si>
  <si>
    <t>MHFVVRADSGINTFADLAGKSILIGKGSFGAKEAAKYIKLFGLAGKVKLINAELSGAVAA</t>
  </si>
  <si>
    <t>LKNGQIDGFATSGSYPAPNVIEAAASTKIKILSMTPQEIKLTKRDPLVIPAGTYPNINHD</t>
  </si>
  <si>
    <t>IMTTTLPVGVYTTTNMSEKTAYELTKAFWESKKNLEKQNIWWKAITFKNLNMFHTKLHKG</t>
  </si>
  <si>
    <t>ALKYYEEVKANLPARLK</t>
  </si>
  <si>
    <t>&gt;gene2143 2102811 2104604 Chromosome_ORF2105 2102811 2104604</t>
  </si>
  <si>
    <t>MSVINNKLRQYSHLIVACFAFVTVAFHIYIIFTGLMPNLVSRPLHLALVLPWIFLFRQDA</t>
  </si>
  <si>
    <t>VSRLTRYIGYILLVCALFSSFYILFYHTNLEDQYGSLEGPLQYFVAISLIISVLEMARRS</t>
  </si>
  <si>
    <t>IKLALPLTALIALAYGLFGHLIPGNFGHQEIPLDSFLGTLVIAEGGIYGSLTGISVNVIA</t>
  </si>
  <si>
    <t>VFVILGAFVGVGEGGNAFMMMSTKLAGRLRGGAAKVSILASAFFGSISGSASANVASTGA</t>
  </si>
  <si>
    <t>FTIPTMKRLKYPPSLAAAVEAVASTGGQIMPPLMGAGAFIMAELLGVKYSIIMAAAIFPA</t>
  </si>
  <si>
    <t>LLFFLTVWIGINIFAKKYHLEAMRDEEIPTLKLVLQLAPFFMIPFSALLIELLLMHKTPQ</t>
  </si>
  <si>
    <t>YSAAIAIFITIFLLLVDRSWQVSFRHWGTTFVQGTIEASKQIAIIASVIICASIIIGVLN</t>
  </si>
  <si>
    <t>ITGVGVKITSEILFLSGGQLWLAMLLTAFACLVLGMEVPTTAAYIICVSVAGPILEQYGL</t>
  </si>
  <si>
    <t>SALQTHLFIFWFALLSTITPPVCGTVFIAAGIAQTNWLGVASKAMRLGIGLYLIPVAFIT</t>
  </si>
  <si>
    <t>NQYLIYPEEHFFFALLSFIKISIGLAAVSSALVNESHSKIVRFLIFLLGLGIILFPF</t>
  </si>
  <si>
    <t>&gt;gene2144 2105693 2104617 Chromosome_ORF2106 2105693 2104617</t>
  </si>
  <si>
    <t>MNQFGVRFSFSTFGESHGKAIGCLIDGVPSGVAIDLDFIQGELDRRKPGTNKFSTQRKEG</t>
  </si>
  <si>
    <t>DKVEILSGVFEGKSTGTPIELIIFNEDQKSKDYTNVKDLFRPGHADFTYFHKYGIRDYRG</t>
  </si>
  <si>
    <t>GGRSSARETASRVAAGAVAKLILKELDIEVHSGISSIGGIDGDLFDYKAARQSEIFALDS</t>
  </si>
  <si>
    <t>KKEALWKETILKAKNSHNSVGGVACVMIQNPPIGLGEPIYHKLDAVLASAMMSINGVKAV</t>
  </si>
  <si>
    <t>EIGDGIEASATLGSHNNDEISSQGFLSNKSGGILGGISNGDAINIKVYFKPTPSIFVEQK</t>
  </si>
  <si>
    <t>TVDIKGEEQICALKGRHDPCIAIRGSVVAEAMAALVIVDMLFLNMSANIQNVKKVYNS</t>
  </si>
  <si>
    <t>&gt;gene2145 2106378 2105695 Chromosome_ORF2107 2106378 2105695</t>
  </si>
  <si>
    <t>MQQKLEILQKRLGYQFKDENLIIKALTHKSYKQSYNNERLEFLGDAVLDLIIGEFLFHKF</t>
  </si>
  <si>
    <t>PKVAEGELSKLRASLVNEKSFQKLAEILNLGEHIYISLAEENNKGREKSSLLSNAFEALI</t>
  </si>
  <si>
    <t>GALYLEAGLERAKEISIKLLNEAYPKIDMEAVFRDYKTTLQEFTQAKYGETPEYRLIHSY</t>
  </si>
  <si>
    <t>GPDHKKEFEMAVVVQGKEISRAKGKSKKWAQQASAEIALKILRKGEQ</t>
  </si>
  <si>
    <t>&gt;gene2146 2106831 2106412 Chromosome_ORF2108 2106831 2106412</t>
  </si>
  <si>
    <t>MKKIYLFSDGSSLGNPGAGGYCAILRFKDHEKIIKGGEKVATNNQMELKAVIEGLKALKS</t>
  </si>
  <si>
    <t>PCDVEITSDSTYVVKGINEWLENWKKKHFVKIKNPELWKEYVKVSQPHKIQAKWVRGHDG</t>
  </si>
  <si>
    <t>HEENERCDQIAKEEAEKLR</t>
  </si>
  <si>
    <t>&gt;gene2147 2107879 2106806 Chromosome_ORF2109 2107879 2106806</t>
  </si>
  <si>
    <t>MSYLNKQGFDLNNFFIEYRDPMFGIIILFAIIFIISFVNYWWGVFKSKEEKESIEKFVKK</t>
  </si>
  <si>
    <t>FEIISDEKEYKKLLQDAAIPVESLALLADAYSKGGDYEKSINIYLVALKRVKDRSKKQYI</t>
  </si>
  <si>
    <t>LSALGKIYFKAGFLSRSAEVFLESLRIHPRNEESLKYLTVVYEKLKEYKKAIEVLDALEE</t>
  </si>
  <si>
    <t>LGAKVSKQRHYINALQVCNDIKLNKKQKAAKLKLLYHEDKFLQRKYFEFLQQHKLEIHED</t>
  </si>
  <si>
    <t>EMRDFEYLDIIDLLWAADKDWLDLSKYEDTFLRHIAMAKGYIAFEPSQNSSFELEVLGIL</t>
  </si>
  <si>
    <t>EKEQYHKANLSFHYMCSECKNVFPIYFYRCPNCQSIATAKVQSSIVKDHDEENLSFL</t>
  </si>
  <si>
    <t>&gt;gene2148 2107916 2109565 Chromosome_ORF2110 2107916 2109565</t>
  </si>
  <si>
    <t>MIDNQSIENLKQRLDIVDVVGSYLELKKNGANFKCICPFHNDSNPSLVISPSKQIYHCFS</t>
  </si>
  <si>
    <t>CQAGGDAIKFVMEYEKLNYPEAIEKLATMYNFSLTYTNENHVTHNSKLMQNLTMFFRQNL</t>
  </si>
  <si>
    <t>DKNNQAKAYITQRGIKESIMEKFELGFAGSSFETLNFLKNYNHSIDEAKEYGVADYSQNG</t>
  </si>
  <si>
    <t>SGQAYCRFVDRVMFPIRSKNGMIVGFGGRTISNHPAKYINSPQTKYFNKSRLLYGYYFAK</t>
  </si>
  <si>
    <t>DSIFKNKKIIITEGYLDVVMLHQAGFDNAVATLGTALTEEHLPLIAKLEPEVILAYDGDD</t>
  </si>
  <si>
    <t>AGINAALKASMLLSRHSFKGGVILFGGGLDPADMVKNNQIDKLTKLFSQAQPFVEFAIER</t>
  </si>
  <si>
    <t>IVKKYDLNDPIEKEKALHEGTQYLQSIPLAQQESYRGVLSGALNLPQNLIKLKRNQTHRD</t>
  </si>
  <si>
    <t>KRESFEDFLELTIIKTILHKPTLIDTLLDTIDIVMFKTHHTEFKLLLENKLDDARLRRIM</t>
  </si>
  <si>
    <t>LWDDIKIYEENDLFSAMITFLIRFYSEKLHHIKHDKLLNYKEKQFHIRSIQEKIFKLKKG</t>
  </si>
  <si>
    <t>ELVAYEEDN</t>
  </si>
  <si>
    <t>&gt;gene2149 2109566 2110546 Chromosome_ORF2111 2109566 2110546</t>
  </si>
  <si>
    <t>MKCLALFSGGLDSMLAIKLMSLQGIEVMALNINIGFGSKTDVSETMRRRAKIAGADFAVI</t>
  </si>
  <si>
    <t>DVRETYLKEILFSPKYGYGKNFNPCIDCHGFMFKTAKSLLKTYDASFLITGEVLGQRPMS</t>
  </si>
  <si>
    <t>QRSNAIKSVTKLSGDEENLILRPLCAKLMEPTKPELEGWVDREKLFDISGRSRERQLALA</t>
  </si>
  <si>
    <t>ESFGWEDFEKPGGGCLLTDINFAKKMRDFIKFDTLQVADIDVLKNGRQLRLPDNAKLIIG</t>
  </si>
  <si>
    <t>RDEAENKRIENIKNDKYLFIKAQDIPGPSALLRADASENDKKLALQAVLSFSKTENGKKY</t>
  </si>
  <si>
    <t>DIICGENLLQESPHPNKESLYQYLIT</t>
  </si>
  <si>
    <t>&gt;gene2151 2111410 2110631 Chromosome_ORF2112 2111410 2110631</t>
  </si>
  <si>
    <t>MQKQTENKEIVGTLIKGLNVIKAFDSQHQSMTLSEVAKTLDITRASARRLLLTLESLGYV</t>
  </si>
  <si>
    <t>QQRHNQFSLTPKIIELGFSYFASRPWTDLAYENMKTVSQQCKISCSTSVLDGDYIICIAR</t>
  </si>
  <si>
    <t>VPATQIIHEEIHVGSRLPTAYSSTGRVFMTHMPDEELRAFIDTLPLKAFTKNSIVDPNLL</t>
  </si>
  <si>
    <t>FEKMKAERAQSYQMVVEELEEGMLSMAVPIYGRNQELKGAMNVGTHTGLNSPETLIKNVL</t>
  </si>
  <si>
    <t>PILQRAAMETTKAIKALRY</t>
  </si>
  <si>
    <t>&gt;gene2152 2112271 2111423 Chromosome_ORF2113 2112271 2111423</t>
  </si>
  <si>
    <t>MLISSVCLALMSAFVKMVSKDLPTIEIVFFRNILGVLVISLSFVKKPMRHVGGKPWLLFF</t>
  </si>
  <si>
    <t>RGAIGLIAMLSYFYNITHIPLVDAVTYSRTSPLFTALFAFLLLHEKIGFKGLLAMLLGFI</t>
  </si>
  <si>
    <t>GMLLVMQPGGEIHKSYIFGLLNAVCAALAFTSIRELKRYYDTRAIVLSFMGIGLLVPIFS</t>
  </si>
  <si>
    <t>MIVSHFYVSETFDFIMGDFIMPQGIQWFYLAGIGTFASISQIYMTRAYGAANAVIVGATG</t>
  </si>
  <si>
    <t>YSVILFSLLIGLVLGDNLPNIIGIIGIVFIILGGIIIAKEKN</t>
  </si>
  <si>
    <t>&gt;gene2153 2113582 2112368 Chromosome_ORF2114 2113582 2112368</t>
  </si>
  <si>
    <t>MSNTKTMKTRKTQVVIIGAGPSGLLLGQLLAKQGIENIILERVSGEYVLGRIRAGVLEQG</t>
  </si>
  <si>
    <t>FANLVREAGVAHNMDTKGEVHEGVEIAFNDERIKVNLKELTGGDTVVIYGQVDITRDLME</t>
  </si>
  <si>
    <t>ARSAAGLESVYEVSNTQPHDVTGEHPYVTYEKDGKTFKIECDYIAGCDGFHGVSRQTIPK</t>
  </si>
  <si>
    <t>EKRVEYEKVYPFGWLGLLSETPPVNDELIYCKSDRGFALASLRSQVLSRYYLQVPLSDTV</t>
  </si>
  <si>
    <t>EDWSDEAFWEELKKRLPKSAAEKLITGPSIEKSIVPLRSFICEPLQYGKLFLVGDAGHIV</t>
  </si>
  <si>
    <t>PPTGAKGLNLAASDVAALYEILTKVYKENNTECIAQYSEICLRRIWNGVRFSWWMTNMLH</t>
  </si>
  <si>
    <t>DFQTTKSAFDTRIATSEARYYLSSEAGKKVIAEQYAGLPYEKVK</t>
  </si>
  <si>
    <t>&gt;gene2154 2115469 2113595 Chromosome_ORF2115 2115469 2113595</t>
  </si>
  <si>
    <t>MQFHLNGFHAGSPEIFTPAKGREGIQGAVPEKLDVLIIGSGPAGLTLAAQLAAYPQIQTR</t>
  </si>
  <si>
    <t>IVEQKEGPMVLGQADGVSCRSMEMFKAFGFAEDVLKEGYWVNETNFWKPDTKNSSHIVRD</t>
  </si>
  <si>
    <t>ARVQDVKDGLSEMPHIILNQARVHDKYLEVMRHSPSRLEVDYQHRLMDLKIEPDEAYPVA</t>
  </si>
  <si>
    <t>VRLACGDEVKTVRARYVVGCDGARSLVRNAIGRELKGDYANQAWGVMDVLPVTNFPDIRF</t>
  </si>
  <si>
    <t>KCIIKSASHGNILLIPREGGHMVRMYVELDKINTRGESKKVTLEKLIATAQNIFHPYTFE</t>
  </si>
  <si>
    <t>AKEVSWWSVYEVGHSVTDKFDDVPHDEQNRRLPHVFIAGDACHTHSAKAGQGMNVSMGDT</t>
  </si>
  <si>
    <t>FNLGWKLASVLMGQSDASLLHTYSAERQAVAQGLIDYDHKWSRVMGASIKEEAMSVKDHF</t>
  </si>
  <si>
    <t>IQGGVFTAGLSVQYTPSILTAEATWQSLARGFEIGKRFHSAPVIRLADGKRIHLGDTIKA</t>
  </si>
  <si>
    <t>DTRWRLYAFSGHENPANSNSAITKLCEFLEKSPKSPIVKYTQKNEDIDAVISLYGVFQQH</t>
  </si>
  <si>
    <t>HHDIDFEAMPPLLKPSIGRYGLKDYEKMYAPDFKNGDDIFEMRGIDRKRGCLVIVRPDQY</t>
  </si>
  <si>
    <t>VAHVVPLNAYEELERFFSKILIKK</t>
  </si>
  <si>
    <t>&gt;gene2155 2116916 2115522 Chromosome_ORF2116 2116916 2115522</t>
  </si>
  <si>
    <t>MLDTEIIGLVGLGVFFILLALRAPVALAMIVTGVGGTYALSLAESYIRFIPYIKQFKSLL</t>
  </si>
  <si>
    <t>WANVANYDLSVIPLFILMGYLASHTQLAKDLFQGMNVLFGKFKGGVAVTAIGACAGFGAV</t>
  </si>
  <si>
    <t>SGSSLATASTMGKIALPELDRLGYSPRLATGTLAAGGTLGILIPPSIALIVYATVVQASI</t>
  </si>
  <si>
    <t>IEMFQAALLPGIIAILFFTLAIIIQVKLKPALAPLPKPLSKQERNKALIRLIPVVMVFGT</t>
  </si>
  <si>
    <t>IILGLGLGLFTPTPAAAAGVFIILGYGLFLRTRGKGEGLTLKRLKDSVVQTASASAMIYF</t>
  </si>
  <si>
    <t>ILFGAEVLKGFFSRSGLPQAMADMAMHAQINPWLILIGILIMFIIFGFFMESLAMILVFI</t>
  </si>
  <si>
    <t>PFIWPVLVSLNGGEYVSADSATFGLNLSDLKIWFGILSLIVVELGLITPPVGLNVFIISQ</t>
  </si>
  <si>
    <t>ISKKVPMAETFKGVMPFFGAEILRITILLLAPTLVLIIPRWLAG</t>
  </si>
  <si>
    <t>&gt;gene2156 2117415 2116909 Chromosome_ORF2117 2117415 2116909</t>
  </si>
  <si>
    <t>MENQLRKLCLWWVYLAGILLLIIILTTVIDISASGIDRIVRNYGYSVEGLPGYEDLVRLL</t>
  </si>
  <si>
    <t>VSSIALMFFPWTQLERGHISVEFFTDSLSTKWLMILDKIWLSLTFCLVIFLMIMMYFGML</t>
  </si>
  <si>
    <t>ESKGDNALSRILGWEEWRFYIPGLISLFLWALVLIYQILFEKRGHVHA</t>
  </si>
  <si>
    <t>&gt;gene2157 2118471 2117428 Chromosome_ORF2118 2118471 2117428</t>
  </si>
  <si>
    <t>MKNSIFIKGASLALGCIMMTGTLFAKEKPITLVVSDFMPGGSATNKDLIMPWAKAIEKAS</t>
  </si>
  <si>
    <t>KGRIKIRLFPSMTLGGKPGELYTQVRDGTADIVWTLAGYTPGVFPRTEVYELPTVHRGDA</t>
  </si>
  <si>
    <t>LATTLAIRKNFDLIKADYKAVHPLLVYVAAGNSIHTVDKKITSVADLKGLKMRTPSRTGA</t>
  </si>
  <si>
    <t>WYISDLGGVPVGMPLPALPQALSKHALDGAFVPFEVFPDYKLYQLTKYSTLGPKNERFGT</t>
  </si>
  <si>
    <t>SVFLFLMNKDKYNSLPKDLQKIIDDASGEAFAKRAGQIWMDVEKPGIKLQRESKGGAVIN</t>
  </si>
  <si>
    <t>LTPEAMKEFDAVGQKVVDRWIKEADGKGIDGKKLVDSARKAIKEFSK</t>
  </si>
  <si>
    <t>&gt;gene2158 2119457 2118507 Chromosome_ORF2119 2119457 2118507</t>
  </si>
  <si>
    <t>MKICLVGNGAFGKKHLQAISQIEDAEVVCVVGAREASTKKTAEEFGVKEWTTSLEEALKK</t>
  </si>
  <si>
    <t>DFEAVIIASPTQIHASQAIACMRAGKHVMIEIPMADTLRDAQAIVDVQKETGLVAMAGHT</t>
  </si>
  <si>
    <t>RRFNPSHQWIHNKIKAGELNIQQMDVQTYFFRRTNTNALGEARSWTDHLLWHHACHTVDL</t>
  </si>
  <si>
    <t>FAYQTGEEIVQVQAMQGPIHPELGIALDMSIGLKSASGAICTLSLSFNNDGPFGTFFRYI</t>
  </si>
  <si>
    <t>CDNGTYLARYDDLYDGRENQIDVSKVAVSMNGIELQDREFIAAIKEKREPNASVAQALSA</t>
  </si>
  <si>
    <t>MKILDALENKLAQGVS</t>
  </si>
  <si>
    <t>&gt;gene2159 2120311 2119457 Chromosome_ORF2120 2120311 2119457</t>
  </si>
  <si>
    <t>MAKIIGGIGTSHIPTVGHVMDSGTMVGDYWEPFINGIQPARQWIKKNKPDVCIVVYNDHG</t>
  </si>
  <si>
    <t>SNFSLKDVIPFGIGMADKFLPADEGYGRRNVPTCYGHQALSAHIAESLIFDEFDIVMSNE</t>
  </si>
  <si>
    <t>LDVDHGLTVPLSILYDQPSEWPCKVIPLYVGVVQYPQPTGNRCYNLGKAIRKAVDSFPED</t>
  </si>
  <si>
    <t>ITVAILGTGGLSHQLQGPRAGLINQDYDQKWLTGLVNDPLTTKDISHTELIRETGSEGIE</t>
  </si>
  <si>
    <t>AIMWLVMRGAMDDKVNEVYRFMHAPVSNTNYSLIILENQNKGGK</t>
  </si>
  <si>
    <t>&gt;gene2160 2120699 2120304 Chromosome_ORF2121 2120699 2120304</t>
  </si>
  <si>
    <t>MKKDYHDIPGTYVFDIEQAQKGYALNKFCETLNRAEGREQFLNNEAAYLDTFDMSEAQKD</t>
  </si>
  <si>
    <t>AIKKRDINKLLELGGNIYYVFKIAAVLGHSMQSAGGMQAVPRMSEAEFRQMMIDGGRPIE</t>
  </si>
  <si>
    <t>GNRSKKENENG</t>
  </si>
  <si>
    <t>&gt;gene2161 2121743 2120712 Chromosome_ORF2122 2121743 2120712</t>
  </si>
  <si>
    <t>MIIDCHGHYTTAPKELGEYREQQKRELAVDPLVEHVKGIINITDDQLRESIENNQLKLQR</t>
  </si>
  <si>
    <t>DRGTDLTLFSPRASWMGHHIGNITTSKNWSEHCNELIHRISDLYPKNFVGVAQLPQSPGY</t>
  </si>
  <si>
    <t>GIETSAAELERCVKEYGFVGCNLNPDPSGGFWNDVPPLDDKYWYPLYEKMCELQVPAMIH</t>
  </si>
  <si>
    <t>VSGSCNCAFHSTSSHYLGADTTAFTQLMMSKTIFKEFPELKFIIPHGGGAVPYHWGRFRG</t>
  </si>
  <si>
    <t>FTDMLGLDDLNSIIENNIYFDTCVYHQEGIDLLVDVVPTEQILFASEMIGAVRGIDPQTG</t>
  </si>
  <si>
    <t>HYFDDTKRYIDGAKISDAKKQMIFEDNIRKVFPRINQHIENNK</t>
  </si>
  <si>
    <t>&gt;gene2162 2122471 2121740 Chromosome_ORF2123 2122471 2121740</t>
  </si>
  <si>
    <t>MIMITEKSLGIAVKNINRAAPDTIARLERLGAATVHEAQKRIGQLKPYLRPIYEGSRIAG</t>
  </si>
  <si>
    <t>SAVTVLAQPGDNWMLHVAMELCQPGDILVVGVTTECNDGFFGDLLATSALSKGVKGLVID</t>
  </si>
  <si>
    <t>GGVRDVRDLKAMQFPVWSKAVSIRGTVKNTLGSVNVPIVCGGQIIHPGDVVVADDDGICV</t>
  </si>
  <si>
    <t>VAIENAEETAKAGEAREANEAMKRKEFEKGVLGLDIYKMRERLKEAGLKYVERLEDIEKG</t>
  </si>
  <si>
    <t>ALS</t>
  </si>
  <si>
    <t>&gt;gene2163 2123343 2122468 Chromosome_ORF2124 2123343 2122468</t>
  </si>
  <si>
    <t>MKKKSCMAPDKNTKQPRYKAPLHACDAHCHVFGPHATFPYSEKATYWPPDAPKEDLKKMH</t>
  </si>
  <si>
    <t>DKLGIKRAVLVQASCHGTDNRAMIDAIQSSHGHYRGVCIADDTFSDDDFKYLNDNGVRGV</t>
  </si>
  <si>
    <t>RFNFVAHLGGAPDLEMMEKVIRQVTPLGWHLVIHVNAEDIIKYADFFAKFDLPIVVDHMG</t>
  </si>
  <si>
    <t>RVPTSKGVGQEAYQILLDFMKKENWWVKICGSERISAAGAPFYDAIPYAQGLVAVAPDRI</t>
  </si>
  <si>
    <t>LWGTDYPHPNIKEHMPNDADLLDLVPLIAPDPELQQKILVDNPARLYGFED</t>
  </si>
  <si>
    <t>&gt;gene2164 2124440 2123340 Chromosome_ORF2125 2124440 2123340</t>
  </si>
  <si>
    <t>MKNSVPYMQIRGGSSKGIYFNKADLPEDIEQRDQIILDIVGRDIRQIDGLGGANPLTSKV</t>
  </si>
  <si>
    <t>AIISPSSHPEADVDYLFVQVVVGENRVDSSPNCGNILAGVGAFAIESQMVTVTGDITHVR</t>
  </si>
  <si>
    <t>VNMINSHNICELVLQTPNKQITYAGDARIDGVPGTSAPIICNYMDIEGSICGSLFPSGKQ</t>
  </si>
  <si>
    <t>TDWIHDTAVTCIDNGMPVILIKAADLGKTGYESCDALSSDPIFRQKIESIRLKAGVLMGL</t>
  </si>
  <si>
    <t>GDVSNKVIPKVSIIAKATKRGDICTRTFIPHNCHSSIGVLGAVSVASSCLYEGTVAYEFV</t>
  </si>
  <si>
    <t>AATKGNDRTISVEHPSGEFIVRLESEYQEGMRVIKKAGLLRTARLLSKGEAFLTDATLKI</t>
  </si>
  <si>
    <t>LNKEKN</t>
  </si>
  <si>
    <t>&gt;gene2165 2126119 2124674 Chromosome_ORF2126 2126119 2124674</t>
  </si>
  <si>
    <t>MKEYKLFINGKDKASSNGTIIDDINPSNGELFARVHMASTQDIEDAIESAYVAQKSWAAT</t>
  </si>
  <si>
    <t>APREKERVLLKAADIFEARADEIKTILMQESGSVIAKCMFEIGMVADILRTAAGEARRVS</t>
  </si>
  <si>
    <t>GETFTSNDPGVLSYSIRRPLGVVAGISPFNAPMILSTKKFAFALAAGNAFVLKPSSHTPV</t>
  </si>
  <si>
    <t>CGLVFGEVFRDAGLPDGVLNIIPCSSQDLGETFQTDPRIAMITLTGSTRVGKLVAASAAM</t>
  </si>
  <si>
    <t>HMKKCTVELGGKSPTIVLGDADVDYAVDTAAFSIFMHQGQICMAGSRIIVEANIYDEFCE</t>
  </si>
  <si>
    <t>KFAAKVKTLKVGNPEDPTTIIGPLIEEAQCEYINGLVDDAVEKGAHLLVGREHEGCFYKP</t>
  </si>
  <si>
    <t>TVVSEIKDTMTIFHEEAFGPAAAIIKARDLEHVLEIANNSSYGLSSAVITDNLSAALKLT</t>
  </si>
  <si>
    <t>ESLKTGMVHVNGPTIQDEAHIPFGGVKESGMGREGGHFSIEEMTELKWITLEGHLNHQYP</t>
  </si>
  <si>
    <t>&gt;gene2166 2126266 2127552 Chromosome_ORF2127 2126266 2127552</t>
  </si>
  <si>
    <t>MILHKILNRLIFNPEYIPSRFSLIFAIVGCTGIILLDRIINLDLVEIPPFEVGIGYTLVM</t>
  </si>
  <si>
    <t>ALILYFLLRHMLSLIKETEASYLAVEKREKESLRLFNFALDNSADATYWFTFDGHFYYVN</t>
  </si>
  <si>
    <t>DAASRMLGYSKEELLRMNLWEMDLNFSTLQAQKFLQKIKEVKHTTFETMQTRKDGKNLPI</t>
  </si>
  <si>
    <t>EVSANYFTHEGEEFICAFGRDISERRNYQNAIESANEELTKSIAEKETLLKEVHHRVKNN</t>
  </si>
  <si>
    <t>LEIISSLLSMQYRRVNDTNMRMILQQSRSRIHTMSLVHEFLYKSKTLDDINLNDYIQRLL</t>
  </si>
  <si>
    <t>TDIISLHAQDHANITLNIDIPPIHFSTDASIRLGMVLHELCVNSIKYAFKNRNNNVINIT</t>
  </si>
  <si>
    <t>LKLKNEIIHVCVADNGVGIENVQSLLESNSLGIQLIKTITEEQLDGEVAFRLDHGLVCDI</t>
  </si>
  <si>
    <t>YFPRKAVQ</t>
  </si>
  <si>
    <t>&gt;gene2167 2127549 2128298 Chromosome_ORF2128 2127549 2128298</t>
  </si>
  <si>
    <t>MKKSTIMIVEDESIIALNIKETLFELGYDVLGIATNIKKALELLEKATPDLILMDVFLKD</t>
  </si>
  <si>
    <t>GDNGIELAKIINKKYAIPIIFLTANSELQTIAQAGESSPYGYLVKPFKATDLQSNIEIAL</t>
  </si>
  <si>
    <t>QRFSQDQAQKDQLNKIKNLNDSLKTKIKKDATHASQLVALKDGYMFDRKEKSLYNGETII</t>
  </si>
  <si>
    <t>PLTQREKKVMDTLCANVGHVTSIEQIETAVWNDYPAGYAALRSLLFRLRLKLPEGMITNT</t>
  </si>
  <si>
    <t>SGSGYKIHQ</t>
  </si>
  <si>
    <t>&gt;gene2168 2128388 2128714 Chromosome_ORF2129 2128388 2128714</t>
  </si>
  <si>
    <t>MQKQYKSMRLLAMASLIFLGVSPSVASERYWKDGQQAYTQVCAYCHNIGVGPDSVKIKFP</t>
  </si>
  <si>
    <t>DDAVAFRTNNIIQVVRHGLNAMPAFRKTEIDDATLRDLAHGLATGKIK</t>
  </si>
  <si>
    <t>&gt;gene2169 2128711 2129337 Chromosome_ORF2130 2128711 2129337</t>
  </si>
  <si>
    <t>MKTVDTKRRSVLKGALVTPAIIALGSHLHATQNQQQKALVLLNHTPYASAFLEGMKQANT</t>
  </si>
  <si>
    <t>TNIQVKYIDILHDYHTFTSLMITHLKRGTMTSITGLLSEADYQLTLAYFQSHGINLKAEI</t>
  </si>
  <si>
    <t>FHQVSHSGTRHHITTAHTATNVISNAKRTLDQSNQWAFLSGHILSGTSAPTSCSTFNHID</t>
  </si>
  <si>
    <t>ELTLSRDEQGHTNLISFLATISKEKQYV</t>
  </si>
  <si>
    <t>&gt;gene2170 2129330 2130889 Chromosome_ORF2131 2129330 2130889</t>
  </si>
  <si>
    <t>MSKYLSLPKGVTEETFTKAIEAFKKILGDENVFISSEELTPYTKVLVPIKKKNHMPSAVL</t>
  </si>
  <si>
    <t>VPHSVEEIQAILKVCNQYLIPIWTFSTGKNFGYGSAMPAKAGTALMDLRRMNKIIEVNKE</t>
  </si>
  <si>
    <t>LGYALVEPGVTYQMLHDYIKEHKLGLWLSCPAPSAIVGPVGNTMDRGVGYTPYGEHFMFQ</t>
  </si>
  <si>
    <t>CGMEIVLADGQVLRTGMGGIENSNSWQVFKWGFGPTLDGIFTQSNYGICTKMGFWLMPEP</t>
  </si>
  <si>
    <t>PAFKPFCISFPNDSDIVEIVDTLRPLRIANIIPNAFTIANTSYEAASVANRSDYHQGPGY</t>
  </si>
  <si>
    <t>ITAKELKKLQKDKNMGAWNVYAALYGDPASIEHNWKIVQSVFANNKKAKFYTEEELGEDP</t>
  </si>
  <si>
    <t>IFKYRAKLMRGDPTLQEFSLYNWKGGGGSMWFAPVAPAEGKHTLIQQELATKIMHKYGFD</t>
  </si>
  <si>
    <t>YVGEFIVGWRDMHHIVDLLYNRNDPEEMQRAKECYIELVQEFAKLGYGVYRTHSGAMTEV</t>
  </si>
  <si>
    <t>GNTYGPVIKDVFHKLKKALDPNNILAPGKSGIDLSEYEG</t>
  </si>
  <si>
    <t>&gt;gene2171 2130948 2131070 Chromosome_ORF2132 2130948 2131070</t>
  </si>
  <si>
    <t>MLPLHQAPFLSSEALKNTPLSSKNTIMIYKISKRRTLIKN</t>
  </si>
  <si>
    <t>&gt;gene2172 2131197 2131316 Chromosome_ORF2133 2131197 2131316</t>
  </si>
  <si>
    <t>MTQKYFSFEEIKCLYYRGFMRQYGTYFANIINHKISTLV</t>
  </si>
  <si>
    <t>&gt;gene2173 2131835 2133202 Chromosome_ORF2134 2131835 2133202</t>
  </si>
  <si>
    <t>MKEIKQNKNSSSSTTELVQEVARDLEEIPKESRRNFLKRGFFFSVTAAAALGGVGASKLY</t>
  </si>
  <si>
    <t>AQDHVDPKNLPPNNPQWGLKWGRDVNANPYGVPSKYEKNVVRRMVPWLTADKKASVSFTP</t>
  </si>
  <si>
    <t>WQDLKGIIVPNGLHFTRCHGGVVDINPLEWRLLIHGLVDREVVLTLEDIKRYPSISVIHS</t>
  </si>
  <si>
    <t>FECAANNGMEWRGPGINSLQATHGMLACSEWTGVPLKVILDDIGLKPEAKWMFPEGSDPA</t>
  </si>
  <si>
    <t>GVGRSIPIEKVLDDAMLVYAMNGEALRPEQGYPVRLFLPGWEGVLQIKWLKRLKFDTKSW</t>
  </si>
  <si>
    <t>MVREESTKYTMLEADGHALMYNWSMEANSVITYPCPERDLKGVKKGMIMVQGIAWSGKGT</t>
  </si>
  <si>
    <t>ITHVDISTDGGINWKPARFTSLVLPKAVTRFEAEVEWDGKPMMLQSRTTDDTGYTQPTAG</t>
  </si>
  <si>
    <t>QLIAARGKEAVYHRNAIQTWEVKSNGEVNDVQIYS</t>
  </si>
  <si>
    <t>&gt;gene2174 2133183 2134295 Chromosome_ORF2135 2133183 2134295</t>
  </si>
  <si>
    <t>MYKSTLKMILLASSALLVTSSVYAAKLSYTPADPNHYPYPDITTNKKGQKIGIDGAIILN</t>
  </si>
  <si>
    <t>PVINVKEVYKSQFSGKNFALGKKASAATLKAWNTDVRPDGKGLPDGSMTVAEGAQVFQNK</t>
  </si>
  <si>
    <t>CASCHGDFGEGVDRFPVLAGGIGTLTLHPKTGGDPGPLKTIGSYLPYIAPIYWYIQTAMP</t>
  </si>
  <si>
    <t>LSAPKSLTNSEVYGIIGYILQLNEIQVNGKDIEDDTVIDRKFIKAVHLPNEKGFEYNNLR</t>
  </si>
  <si>
    <t>KPDTHNTRCMKDCIKPSMMTVMHIKTDATQVDPGFGDGRYYFPPKVKKTAAQIGKSVYEN</t>
  </si>
  <si>
    <t>TCAGCHGSGIAGAPIFGDKAAWAKISKQGVKTIFANAINGLNAMPPKGGDASLSDDSVKD</t>
  </si>
  <si>
    <t>AVRYMLEKSK</t>
  </si>
  <si>
    <t>&gt;gene2175 2134315 2134683 Chromosome_ORF2136 2134315 2134683</t>
  </si>
  <si>
    <t>MDLIKKIAAVAIVSSLFSTAVFAADQSAMIKEGRKVFVTKKLGNCLACHSVQGDNNIPQT</t>
  </si>
  <si>
    <t>GNLGPKLANLDKYPKEYLFEKIWDPNKTNPVTIMPPMGRNHKISKEQVNALVAYLQATTK</t>
  </si>
  <si>
    <t>&gt;gene2176 2134693 2135148 Chromosome_ORF2137 2134693 2135148</t>
  </si>
  <si>
    <t>MERRKFIGLGISAVAVAAIQTVSKADLLKTNPKAFDDTTTESALKDLYGTSTTTQNDKVN</t>
  </si>
  <si>
    <t>LKVPDIAENGAAVPVTVSTTIPNVKTMSVIIDGNPRPLAVAWEIPEGTLPEFSTRIKMRK</t>
  </si>
  <si>
    <t>TGKVILVVEDANGKLFSMTKQVKVTVGGCGG</t>
  </si>
  <si>
    <t>&gt;gene2177 2135202 2135498 Chromosome_ORF2138 2135202 2135498</t>
  </si>
  <si>
    <t>MGIKAIAKAKNDIATVKLLVKHPMSPGSIAGGKKPPKFITHLTAKAGSRLVYDMYPTSAV</t>
  </si>
  <si>
    <t>SKNPYIKFAYKGAKKGDVITVQWVDNTGASEKADIKLK</t>
  </si>
  <si>
    <t>&gt;gene2178 2135531 2136439 Chromosome_ORF2139 2135531 2136439</t>
  </si>
  <si>
    <t>MLDKLIKTSIAVVTLGSLLYAGTFNTQAEKDRLAMQKFFLKKFENPLKNKAEYFPYVSDA</t>
  </si>
  <si>
    <t>EIKKNYIYPVKLEDFKDGTAAWYRPTKEQLEEINAFPPYDIPLDEGKELYNKPFANGKTY</t>
  </si>
  <si>
    <t>SSCFPSPAIKQNYPYFDTKRNEVITIGQAINECRVKNGEKPLKYGKGDIAKIIAYIAYES</t>
  </si>
  <si>
    <t>RGKVIDVKIPNAAAEKAYEAGKKEFYKQRGYLALSCQECHVLGSGQRIRAEALSPTLGQV</t>
  </si>
  <si>
    <t>THMPVYRIKWGGLGTLQRRLSGCVRDTGSEKPKLQSKILKDLEYFLTYMSNGLKLNGPDT</t>
  </si>
  <si>
    <t>RK</t>
  </si>
  <si>
    <t>&gt;gene2179 2136450 2136764 Chromosome_ORF2140 2136450 2136764</t>
  </si>
  <si>
    <t>MKKLILSVAAAAFLFSGCAQMNSSNQGASAQELIKTAKMKYTQAHNEDVAWKETKSLIVK</t>
  </si>
  <si>
    <t>AEAMLKKSDEKKAIALAKEAIYQAETAMAESREYEKTWRQTVPQ</t>
  </si>
  <si>
    <t>&gt;gene2180 2136777 2138555 Chromosome_ORF2141 2136777 2138555</t>
  </si>
  <si>
    <t>MSSLNRREFLYMMSLLGSSQLFAKSHEKIRDYNSLEDYYKIKNFGNARFMHMTDCHAQLL</t>
  </si>
  <si>
    <t>PVHFREPSVNLGFDSNFGKPPHIVGSHFLKHYGIKPDTRAAFAMTCVNYVDNAKRFHRIG</t>
  </si>
  <si>
    <t>GFAHIKTLTDHLKNSFGADKTLFLDGGDTWQGSATSLYTRGKDMVEAINLLGVDVCTGHW</t>
  </si>
  <si>
    <t>EFTYKEKEILENIKALKADFVAQNVFVKEESLMNGVEAYDEDSGRAFQPYVMKQMGDNRI</t>
  </si>
  <si>
    <t>AVIGQAFPYTTIANPQRFIPDWSFGIKPDEMQQLVDSVRTKEKPDAVIVISHNGFDVDKK</t>
  </si>
  <si>
    <t>MAEVVSGIDFILGGHTHDAVPEAVPVKNRSGVTHVINSGSNGKFIGVLDIDIKSKKVHDF</t>
  </si>
  <si>
    <t>RFTLLPVFSDLIPEDPKMKKYIEDVRAPFLDKLTKPLATTDELLYRRGNFNGTFDQIICD</t>
  </si>
  <si>
    <t>ALREVKGADISMSPGFRWGTSVLPGEAITFDDLMNHTSMTYPETYVREVKGKDLHAILED</t>
  </si>
  <si>
    <t>VADNLFNKDPFLQQGGDMVRTGGLSYTIDPIKTIGHRITNLQLSSGHKIEADKSYKLAGW</t>
  </si>
  <si>
    <t>STVGSASTGEPVWETVTKYLEDHKHIKNLKLETPDIIGVKNNPGIELALYGK</t>
  </si>
  <si>
    <t>&gt;gene2181 2138615 2139526 Chromosome_ORF2142 2138615 2139526</t>
  </si>
  <si>
    <t>MKKITFILVLPIFLFANFFAFKPITIDKDISCVIGDYNPPLQSNKGFVSNVCYVNMGNFL</t>
  </si>
  <si>
    <t>VLLDAGATYNFAKELNQYIEKSTNKKIKYVVITSYHDDRLLGASYFKEKGVKIIAASNVP</t>
  </si>
  <si>
    <t>ALIKTHKSVYDRILKHFPKDLIENTKVVNPDILVDKEYTIKGDKKSLFVYKPSKATQSPA</t>
  </si>
  <si>
    <t>DMIVYSPKDSFIFAGNTVFNGRFVNYASDSSMEGWIKALNFIKDKKAKFVLGGHGREYDA</t>
  </si>
  <si>
    <t>HSYKMTLDYLLMLRQQVKAAYEKDIDPADLDKNIHTDAFKKIPHYHELYMRNARNYFDQL</t>
  </si>
  <si>
    <t>EWQ</t>
  </si>
  <si>
    <t>&gt;gene2182 2139539 2139982 Chromosome_ORF2143 2139539 2139982</t>
  </si>
  <si>
    <t>MIKKLLLIVLIATFAFAKIDFAENAPSFDNPRHWLIRVNNSNTEKVNHILNAVNNVLKGY</t>
  </si>
  <si>
    <t>PEEALHIEIIFYANGIRAVRKDYDKEILKRIKSLMVYDTIRFVVCKNTMDTMGWHKDEFI</t>
  </si>
  <si>
    <t>SGVDYVQIGIAEAIERVADGWIDVSPY</t>
  </si>
  <si>
    <t>&gt;gene2183 2139996 2140808 Chromosome_ORF2144 2139996 2140808</t>
  </si>
  <si>
    <t>MRNIFVLVFAVLLASHLNADYKTGKAIFAKKCASCHGGYISAKILKKNFYKDHNSMLHLT</t>
  </si>
  <si>
    <t>APTVNMIAYAMKDSPTHIGDSSDPAMQKMEMESYLQDYLYHPNINNSICEPDFIKYYDKK</t>
  </si>
  <si>
    <t>ESMKGEVSEKEIANIVDYIYDYRKMRLLAHPKPRKNFSGTLDLPTLIDEAKRQNKILLVE</t>
  </si>
  <si>
    <t>AMSQTCHFCKRMEKDVFSKQRVKEAIKKDFIFEQVDIEHIKLPPLLLKHYQKITPSFFMI</t>
  </si>
  <si>
    <t>SPDGKLLNAYPGAWKTNDFLEILKENKALK</t>
  </si>
  <si>
    <t>&gt;gene2184 2141021 2140866 Chromosome_ORF2145 2141021 2140866</t>
  </si>
  <si>
    <t>MLMPMSLEILFFSLKVPWRIFYMIVETRSVRTYQKCHINVGSSLEHHAILL</t>
  </si>
  <si>
    <t>&gt;gene2185 2140982 2142070 Chromosome_ORF2146 2140982 2142070</t>
  </si>
  <si>
    <t>MKRREFLKTSALTLGAVSILPNQLLANENSRRFKVIYDFDIKYDEKNFAAKLWNPIPYDS</t>
  </si>
  <si>
    <t>DYQKVKFLKFSGDYNDYNINEENPYDAKVLYASWDKGETKKTLHIEMEIETTYRKVGLKF</t>
  </si>
  <si>
    <t>IKKASSENLPIPDGVKMYLEPTEHIPTTGKLKELADKLTKNKTDRFDKVKAIYDWVTYTT</t>
  </si>
  <si>
    <t>FRDPKVLGCGVGDAGKMVKSGYFGGKCTDISSLFVALLRASGIPAREVFGIRLGKSEYSK</t>
  </si>
  <si>
    <t>ALGKSDDKGFATISSWQHCRAEYYIPGAGWIPSDPADITKLELVEKLKYDDKKVKELTSR</t>
  </si>
  <si>
    <t>YLHSWEMNWVGFNHARDFILSPKPTQFPLNMLGYPYAEADGDTLNYYSPKTFAYKITSQE</t>
  </si>
  <si>
    <t>IK</t>
  </si>
  <si>
    <t>&gt;gene2186 2142106 2142648 Chromosome_ORF2147 2142106 2142648</t>
  </si>
  <si>
    <t>MPVIQVKEAYEKLADDDLLDVELNSYSSIENVKRFAKKQGIFCHVTSKTKEMTVLRLVKG</t>
  </si>
  <si>
    <t>YKGALDETKKDRSFYALFIGSLISALLASTCCLAPLLFLIFGVSMGSLSFLQIFAPYHLY</t>
  </si>
  <si>
    <t>FSLFSVLIIIYLWYDYLKRTKERRICATMLCKHYKLYLGIGTFFVAILITYPYWVNYILE</t>
  </si>
  <si>
    <t>&gt;gene2187 2142652 2142930 Chromosome_ORF2148 2142652 2142930</t>
  </si>
  <si>
    <t>MKSILILLTLVSLSFAASKVAIIDISGMTCPLCTSAIKKSLKHTKGIQKAKVLLNTRQAT</t>
  </si>
  <si>
    <t>VIFDDTIASEKELLGAIKKAGYDGKIKSIKER</t>
  </si>
  <si>
    <t>&gt;gene2188 2143230 2144489 Chromosome_ORF2149 2143230 2144489</t>
  </si>
  <si>
    <t>MPKISTPLNIKQIQSAQPAEKAYTLSDGKGLQLLVKPDGTKSWEFYYQSPTKNKRRKTSF</t>
  </si>
  <si>
    <t>STFPTVSLKDARDKRDEYKALIFKGIDPIDYFKTLKIESNYEENGKLEDVFYEWIKKQKE</t>
  </si>
  <si>
    <t>SLATTTFERKVRLFQADVLPFFKDRHISSIEHPEIVKILEMKAIQAPVVAHRLYTYLDKM</t>
  </si>
  <si>
    <t>WRYATMKGYCKFNIVGNIDRDVVLPKVKKTHYAKITDFNVLGELIDALYNYNGFYSTKNA</t>
  </si>
  <si>
    <t>LKFVLHVPLRASNLVSLKWEYIDFEKSSLTIPRELMKVSDHNLPDFTLPLSQEATNILRE</t>
  </si>
  <si>
    <t>QELFCEDKQYIFVSDHNTSLHINPETPNRALQRMGFNDAKRDRKQRLHSFRGTFRSLANT</t>
  </si>
  <si>
    <t>FQREHGCSLEVKERALDHVTANATEKAYTDKSNYFEELKILMNWWSNYIVNIKNITTPK</t>
  </si>
  <si>
    <t>&gt;gene2189 2145906 2144584 Chromosome_ORF2150 2145906 2144584</t>
  </si>
  <si>
    <t>MFKMFKKRKQNDIHEFQPLLVEIEDRPLNPLGRSILWIILAVMLFGSLWLFFAKIDVVVS</t>
  </si>
  <si>
    <t>ARGKVIPQGEIKILQPIEKGIITKIFVKECEKVHKGQVLMQIDPSVTKTSLESKEKDMSV</t>
  </si>
  <si>
    <t>TNMEIARLEALVKNKKFRYIRGTDKTIYAEQYDQYEQQKNTFSQNMLKINMKEEQAVSQL</t>
  </si>
  <si>
    <t>NSAKSDAKRVQDLLDVSKARLEKMKKVLDIIAQNDYEEVLKNIHNFENQHMMAQSKIVEL</t>
  </si>
  <si>
    <t>QKHILETKQEAKVYKYQMYSQWFKDLTQKQKERRDLVSQINAISFQNKKQQIISPTDGHV</t>
  </si>
  <si>
    <t>GKLLINTESGVVTPAEKLISIIPENVPLIVKATVLNQDIGFIKQGMKCTIKVDTFSFQKY</t>
  </si>
  <si>
    <t>GSFDGNVTAIAHDAIDDKKLGPVYEVKIMPKQKALLVEGEYKPLEPGMSVTTEIKIGRRR</t>
  </si>
  <si>
    <t>VIEFFIYPLIKYMDEGLSVR</t>
  </si>
  <si>
    <t>&gt;gene2190 2147540 2145906 Chromosome_ORF2151 2147540 2145906</t>
  </si>
  <si>
    <t>MQLFGLVTPLFTQVVLDKVLVHHSLSTLNVIAMAFGAVIIFELLLNLVRNYIFIHTTSKI</t>
  </si>
  <si>
    <t>DAKLGAKLFRHLISLPLVYFEHRKVGNIIARVRELDQIREFIANKSVTLILDILFSGVFV</t>
  </si>
  <si>
    <t>VMMLLYSVKLTFIALSFIGVIALLYFFITPQLRKRLEEKFQMGAQSNSYLVEAVTGMQTV</t>
  </si>
  <si>
    <t>KSLAIEGGMQKNWENYLGNYVNSGFNLTNLSNILSGIGKALQKLMTLSILYVGVGLVIDG</t>
  </si>
  <si>
    <t>KLSVGQLIAFQMFAGQFSGPIMRLVGLWNEFQQALLSVDRLGDILNTPVEQTNQKAITLS</t>
  </si>
  <si>
    <t>KIEGAVKFDKISFRYSNEGAQILKTLSLEVSPGKSIGVVGRSGSGKSTLTKLLQRLYLTN</t>
  </si>
  <si>
    <t>EGAIYLDGVDIRHMNPSWLRQNIGVVLQENYLFSGTIKENIAYTMPGASMEHIIKITKIA</t>
  </si>
  <si>
    <t>GAHEFISEFPQGYDTLVGERGSSLSGGQKQRIAIARALLSNPKILIFDEATSALDYESEK</t>
  </si>
  <si>
    <t>IIQDNLKNIKAGRTTFIVAHRLSTVRTCDEIVVMDKGEIVEMGSHDELMKKNGYYNFLVS</t>
  </si>
  <si>
    <t>QQER</t>
  </si>
  <si>
    <t>&gt;gene2191 2148015 2147596 Chromosome_ORF2152 2148015 2147596</t>
  </si>
  <si>
    <t>MHSALVALEIVGQLNKTAIDSNSIIKNHGLGESEPSIEKLVNIAKEQSFRARLKSLTPSE</t>
  </si>
  <si>
    <t>IASYPLPCIAQTKEGSYVVVLKIDKEKETMLLFGAGKTEPYVMSYADFSQNMNKRVIILK</t>
  </si>
  <si>
    <t>HRVLNDQIKFGFMWFYVVL</t>
  </si>
  <si>
    <t>&gt;gene2192 2149340 2148000 Chromosome_ORF2153 2149340 2148000</t>
  </si>
  <si>
    <t>MRSFMILCTALMISTALAEEPSLQTGLALQSSSMSFSDLVGRVEATSPKILQQKVNTELS</t>
  </si>
  <si>
    <t>KAKLAQVTSQYYPTINLGGTSEYSHKFKVSATPSYIGDSSLTQDTQYQTSSVLSVNYDLF</t>
  </si>
  <si>
    <t>RFGATYLGVKAAKKEIVSSLANQCVVSEQVLLELLDTYQKARVDTIKLKYLSQIEKLYEK</t>
  </si>
  <si>
    <t>IYSSGKRLRTYGSLKQTDLSTYALNVADTIESISQFKEDRVGLIAHLAYLSGAKIDDTVT</t>
  </si>
  <si>
    <t>LDPLQTKTIYTALPPFEKSTKARQARAVIEQKTAELEAEEKSYFPVFSLYGKYDFYGSSQ</t>
  </si>
  <si>
    <t>DTFSNSIDNLEKNGYRVGLAVSWKIFDGFKREADIKIKLLELKNAKISQEEAKRKYEEQE</t>
  </si>
  <si>
    <t>RQLNYQIHNISKRVLVAQTSTDTSHEIVTMSTRLHAQGEGDQLQILKSKVAYYQNLSKNE</t>
  </si>
  <si>
    <t>VAKEMLASAKMKKVLILRKESECTAH</t>
  </si>
  <si>
    <t>&gt;gene2193 2164661 2149341 Chromosome_ORF2154 2164661 2149341</t>
  </si>
  <si>
    <t>MATVVETYLDNAIAANVAYGDLTNDIVSDPSKYFYYLADKKGEVKLSSSQAKAFAGVTEQ</t>
  </si>
  <si>
    <t>MKDGQVVTDDKGNIQYKFVTEKVTQPDGSTKDIRTKGYTILSTYSDPNTGYYGVLFKDNT</t>
  </si>
  <si>
    <t>TGKLTISNRGTQPNKLNDLLNDTSLVTKQVPEQFNSMATFMNQLIDEGKITKEDDVTMTG</t>
  </si>
  <si>
    <t>HSAGGTLTQMGTAAYSEYIDSASTQNSPGAKDLNSYVYEKDGQYYYREILSYSTTSGTPN</t>
  </si>
  <si>
    <t>YGNEQEITEAVYEAHLRFLANKDSAEVNNKITNIKADNGPTFIADLNEDIGKEISVLGSS</t>
  </si>
  <si>
    <t>HSLVDLVQILSSLPTDLFEKMPGYDASKNYKVVPLNALQLMAKYFNIDVTDIINANPNKD</t>
  </si>
  <si>
    <t>FVDGYLIFNPQNDIYLPAGLSIDFQDGHPIDFNSAIVHMSDPLVLDTDKDGFISTISLQD</t>
  </si>
  <si>
    <t>SETYFDINGDGVKDKTSWIKGNDALLVYDKNEDGQISGIDEVFGNDFKSGFDELRDVADS</t>
  </si>
  <si>
    <t>NYDNKIDRRDALFNRLQVWHDYNGNGKVDDGELKSLKDEGITSINLNSLQTTINLDGAIL</t>
  </si>
  <si>
    <t>TEASHYLDTNGNQELAADLELEYTSTVSQDNSNYDGGIDIDTVLLPQLRGYGYVGNTLID</t>
  </si>
  <si>
    <t>YNTNTTLETMAKEYAGDINLVANHFDDFLATWSGFYDMAATRGIAKEDFTPGFLNVTSIK</t>
  </si>
  <si>
    <t>LWMLEHFSGNLINAWRTEVHLRENTNGGYHITSYNDEDYIKEKYNELLSHYQGIFALQAF</t>
  </si>
  <si>
    <t>YEDKLSGLSYDLAQDQFVIADQNAFDESFVTYMNDTSVSIDYKIFLAETLNNLKDVFINF</t>
  </si>
  <si>
    <t>DFDGVLSNIEDDSLQTMVQSILNGQSSSTYYLFDKSNINTVKDITVIGDDSDDIININSN</t>
  </si>
  <si>
    <t>NHNSTIIANQGNDKIITKNSNDTYIFNRGDGVDTIYDTDGEDKIKFTANISKDDISFTTQ</t>
  </si>
  <si>
    <t>GDNLVINIANSTDTITIIDFGKKANRIEKLTFANGDELSLESSNIISLFVTEGNDIVELD</t>
  </si>
  <si>
    <t>DANNTINALGGDDIIRTFAGDDTIYGGVGSDTIDAGNGDDTLIGGAGDDTLQGGSGNDIY</t>
  </si>
  <si>
    <t>IFAKGDGKDVITDSSGNDTLKFADGITKDDLIAKANGNDMIIGIKEDGVDFADLSDTITI</t>
  </si>
  <si>
    <t>KNYLTSGLIENIKLSDDTTINLDELQSGTEGDDYLAYGNNAVHVDALGGADTIISGNGDD</t>
  </si>
  <si>
    <t>VIVAGEGDDIIRSGNGANNIDAGAGDDVITSGSGDDVINAGSGDDTISAGSGNNTVDAGD</t>
  </si>
  <si>
    <t>GADIVTSGSGADTLIGGAGDDTLSSGYGADTLQGGRGDDLLQGGLGDDTYIFNRGDGADT</t>
  </si>
  <si>
    <t>IDDSYTYGYNHQLNQNAGNDTLKFGNGISADDLVVRADGADMIIGIKEDGVDFADLSDTI</t>
  </si>
  <si>
    <t>TLRNYVDSNSRIENIMMSDGGIISLNQLISATEGDDQLIYGDDAVTIDALGGDDRIISGN</t>
  </si>
  <si>
    <t>GADILNGGSGNDHITSGNGDDVLDGADGNDILEAGAGNDTLKGGAGDDTLQGGSGADTLS</t>
  </si>
  <si>
    <t>GGSGNDLLQGGLGDDTYLFNRGDGVDVVYDAYQYGSGGNDTLIFGDGISQEDLIVKVDGS</t>
  </si>
  <si>
    <t>DLLIGLREDGKTFDALNDIVRLQDYFNPNNRIETLQLSDGSTLTLDQLQKGTQGDDTLYF</t>
  </si>
  <si>
    <t>DDNNTTIDALGGDDRVTTGLGDDNVNGGAGNDILITGGGDDVVKGEDGDDILQSGSGDDM</t>
  </si>
  <si>
    <t>IYGGAGSDTINAGDGNDTLQGGSGADTLYGGAGHDTYLYAKGDGHDTINDTSGNDTLKFA</t>
  </si>
  <si>
    <t>EGITKNDLIAKANGNDLIIAIKEDGVDFDALSDKIIIKNYLTGGKIENFLLANATTIALD</t>
  </si>
  <si>
    <t>EIEVGTEESDYLAYGDEPVTVDALSGDDTVITGAGADIIDAGSGNDTANSGGGADTLQGG</t>
  </si>
  <si>
    <t>EGDDVLNSAGGNDSLQGGAGNDVLNAGTGDDTLEGGTGVDTLKGGLGNDIYVFNKGDGKD</t>
  </si>
  <si>
    <t>KLSDEGGTDTIKFGDGISKEDLIFKQVGYDLILAIKEDGKSFNQLSDNIKITNYFRQQYT</t>
  </si>
  <si>
    <t>IETLKFSDGSEMSSSDVAGLFVDVNIQDTIFSAQGATLRGGAGDDTYVYNRGDFTVVVDD</t>
  </si>
  <si>
    <t>NFYKDGLEVNAGNDTLRFATGITKADVSIGVNGANLIIKVNGDETYQELQDIVVIKDWQS</t>
  </si>
  <si>
    <t>ANRGIEKIIFSDGEVMNITKTEDFPTITFDNSWTTSRYYIYGNDNDEINGTSSNDTIESA</t>
  </si>
  <si>
    <t>GGEDIVYAGAGNDIVYGGDGNDIIDSGAGNDRIIGGAGDDYLKDNSGDDVYVFNRGDGRD</t>
  </si>
  <si>
    <t>FIKDTNGDDKIYFGDGITKDDIVIKVFDNNLAVGLKEGATSFYYLSDRIVIKDWYVQSGR</t>
  </si>
  <si>
    <t>IESFEFSDGTSLDVTEIIAGIGTDGDDTIFGLDNEDTTLNGGKGNDTLNGKNGNDTLNGG</t>
  </si>
  <si>
    <t>IGNDIINSGVGNDTLDGGVGNDSLDGGAGDDTYIFAKGMGKDTIVDSGGNDTLQINSELT</t>
  </si>
  <si>
    <t>KGDMLYERIGDDLVFGIKESGKSFDELSDTITIKNWFNSLNDRVETVKFSNGETITANDI</t>
  </si>
  <si>
    <t>LVPTDQKDTFTYGAEADTISALGGDDYIESGAGDDVVNGDGGNDTIYGQDGNDTINGGED</t>
  </si>
  <si>
    <t>NDTLYGGNDNDVLNGNDGDDTLYGGKGTDVLYGGTGNDTYVFGRGDGADTIYDYNESYSG</t>
  </si>
  <si>
    <t>WSGGNDTLKFAEGISADDILIKQVGSNLVVALKEDGKTFDELSDKIRITNWSYNDPIHPD</t>
  </si>
  <si>
    <t>YLETWQNYHARFGIDNFTFSDGTAWTTADIMAHIGTDDNDVIFGLDGADTIEGGKGDDTL</t>
  </si>
  <si>
    <t>YGRVGDDTYVFNRGDGKDTIYDAYRDGNAGNDTLKFGEGITQDDLIFKKDGNNVLVGIKE</t>
  </si>
  <si>
    <t>DGKTFDELSDVVTMQNWYNKNNRIENFELSDGTVLGQDIILRTPTEFDDHLEYGETADTI</t>
  </si>
  <si>
    <t>SALGGDDYIESGAGDDVVNGDGGNDTIYGQDGNDTINGGEDNDTLYGGNDNDVLNGNDGD</t>
  </si>
  <si>
    <t>DTLYGNDGDDTLYGGKGTDVLYGGTGNDTYVFGRGDGADTIYDYNESYSGWSGGNDTLKF</t>
  </si>
  <si>
    <t>AEGISADDILIKQVGSNLVVALKEDGKTFDELSDKIRITNWSYNDPIHPDYLETWQNYHA</t>
  </si>
  <si>
    <t>RFGIDNFTFSDGTAWTTADIMAHIGTDDNDVIFGLDGADTIEGGKGDDTLYGRVGDDTYV</t>
  </si>
  <si>
    <t>FNRGDGKDTIYDAYRDGNAGNDTLKFGEGITQDDLIFKKDGNNVLVGIKEDGKTFDELSD</t>
  </si>
  <si>
    <t>VVTMQNWYNKNNRIENFELSDGTVLGQDIILRTPTEFDDHLEYGETADTISALGGDDYIE</t>
  </si>
  <si>
    <t>SGAGDDVVNGDGGNDTIYGQDGNDTINGGEDNDTLYGGNDNDVLNGNDGDDTLYGNDGDD</t>
  </si>
  <si>
    <t>TLYGGKGTDVLYGGTGNDTYVFGRGDGADTIYDYNESYSGWSGGNDTLKFAEGISADDIL</t>
  </si>
  <si>
    <t>IKQVGSNLVVALKEDGKTFDELSDKIRITNWSYNDPIHPDYLETWQNYHARFGIDNFTFS</t>
  </si>
  <si>
    <t>DGTAWTTADIMAHIGTDDNDVIFGLDGADTIEGGKGDDTLYGRVGDDTYVFNRGDGKDTI</t>
  </si>
  <si>
    <t>YDAYRDGNAGNDTLKFGEGITQDDLAFWMDGGNLQVDAGNGDTVTINSQINPNNAIEKIE</t>
  </si>
  <si>
    <t>LANGSYLTNIDLEKLIEDLNLYTSENNITINSAEDVHNNAQMMNIIQNAWRNSDNTGGEY</t>
  </si>
  <si>
    <t>TPPIVVDLNGDKVTSVAMEDGNVYFDYDGDGIKERTAWTQSGDALLAMDLNGDGIINNGS</t>
  </si>
  <si>
    <t>ELFGNYTKLSDGTFASDGYAALAQYDSNHDNIIDANDSAFASLKLWKDVNNNGITDSGEL</t>
  </si>
  <si>
    <t>TSLQLSSITAIYLYREDGSTFDQVIEAGNIISNQTNYTTQDTSGLVRDIWFQTDSNDTIT</t>
  </si>
  <si>
    <t>NNETYISTDKDESFSGGEGNDTYIMKLGGGKDVIDDNDPTGLGVDTIKFADGISPNQILV</t>
  </si>
  <si>
    <t>AWDQATNGLLIGIRENGDNSTALRDLDNQVVIKNWFANEGKIEKFEFSDGTVLDTDSIYN</t>
  </si>
  <si>
    <t>KLLAARDNGELTARVLHNDDTLIGGRYNDVLFGASGNELLKGGDGDDYLSGQAGDDKLMG</t>
  </si>
  <si>
    <t>GNDDDTLNGNQGDDILMGESGDDYYIFERGDGHDIIIDSSGNDTLMFGSNITRQDILAKI</t>
  </si>
  <si>
    <t>VGDDIIFGLKEEGKTFDALSDTITIKNYAQSGFEIETVLFDDGSAYHVADLLNQAPILES</t>
  </si>
  <si>
    <t>AILTIDMQDIRVIADSFKVTDPDNDPLSYTVRTAPANGNLTLNSDGTWSYEAIGNYIGAD</t>
  </si>
  <si>
    <t>SAVVQIDDGNGGVVEQTLNFNLRVSAPSIDTTSFGLQEDTPLSDNLSITNPVGGALTYEI</t>
  </si>
  <si>
    <t>ITPSANGTFSIDANGNYSYDPKQDYNGDDAVIIKVTNAYGLSTTSTLSFAIEAVNDAPVA</t>
  </si>
  <si>
    <t>NMDSATTEENTQLVLNIVDILANDTDVDTNDTMNIINVAAPVNRGNASLDATTGEFLFDP</t>
  </si>
  <si>
    <t>GSDFDHLAVGESEEVSVAYTIADSAGATSTSEIIITVTGTNDRPVLETLTPLETQEDAAM</t>
  </si>
  <si>
    <t>ITGIITSTDVDDGATATYSTTAAIAGFTLNSDGSYSFNPADNAYQSLAKDERLDITIPVT</t>
  </si>
  <si>
    <t>VTDDQNATDSNNLIITVIGTNDVPTVEKTSEAFTLTNIRNIDGQVISSDVDGDTLNYSVS</t>
  </si>
  <si>
    <t>TQAEHGTVSVDENGKWTYKVDGYYMGEDSAVITVDDGNGGTITKTLNFNALVSAPTLADV</t>
  </si>
  <si>
    <t>TNTLDEDTNISDALHVTNPIGGALTYEIIDNVDHGVFTLNPDGTYSYTPNANYNGDDILS</t>
  </si>
  <si>
    <t>IRVTNEYGLSSVATIDLSVTPVNDAPVVSTDDQSFTLTNIRNIDGQVVASDIDDDTLNYS</t>
  </si>
  <si>
    <t>VQTQAQHGTLSVDENGKWHYKADGSYNGDDSAVITVDDGNGGKVTSTLNFTVKGYIYEGE</t>
  </si>
  <si>
    <t>DLVIDDNGEDTLVINTINKDDLGFSRDGADLQISVQDQNTIILKNYFTHINTGVNTIITA</t>
  </si>
  <si>
    <t>QGALALSRDVINDSQYGGFLALDSNDHLISGDDYSNWLIGNRGNDIVFAGKGNDYISGGD</t>
  </si>
  <si>
    <t>GDNMIFAGEGDDNINTGSGNDMIYGDDGSDQIYAGDGNDTLIGGKGDDTLFGQSGDDTIY</t>
  </si>
  <si>
    <t>GGEGNDTIYSDQGNDTIAAGAGDDFIDGSYGSDTYLFNKGDGNDTVVDTSWFGSSDVDKI</t>
  </si>
  <si>
    <t>VFGAGITQDNLQIIRDDYDLVFKVDDNDSMRVKYWFASDQRNTIEQLNFSDGSTLDLNAV</t>
  </si>
  <si>
    <t>NSLALTLGSDHNDWISGLSNFDDHIYAKEGNDFVYSFAGNDFLSGGKGDDFLEGGSGSDT</t>
  </si>
  <si>
    <t>YVFDQGDGHDTVNEWASCGTDSDVDTIKFSQNITQEDVSFALNGTNLLIQYGQDDMIKVT</t>
  </si>
  <si>
    <t>NTYNANAPIERMELSNGNYLTNVDMNLIIQQMSAYGSEHGMDNITNNDIRNNADLMQIVS</t>
  </si>
  <si>
    <t>SGWHSA</t>
  </si>
  <si>
    <t>&gt;gene2194 2165495 2164677 Chromosome_ORF2155 2165495 2164677</t>
  </si>
  <si>
    <t>MGLIILIVPLLIYYAILVPIIKKGIIDKVVESKQKRMIILLLVMLFPVGDHIVGYIVYKT</t>
  </si>
  <si>
    <t>LCFTNGGVHIYKTVTNKQEQLDYWFYDGLNVFDNSYDDKEYHFFANNGLVKRGICTNLLK</t>
  </si>
  <si>
    <t>DGNVGERVCAKGGFKIVYLNYCNSKYDSLPKDDPNYHRSCKNAEEIIKQYHLKNVIKVPK</t>
  </si>
  <si>
    <t>RKYVFYTNALEKGMDREIFLFPFISKDIQKIKNIKTGEVLAKYIGFAFWGGWYINLFNPY</t>
  </si>
  <si>
    <t>HHGALSRCGKRDKKDLYDYQTRVIPNPYKNKN</t>
  </si>
  <si>
    <t>&gt;gene2195 2166799 2166251 Chromosome_ORF2156 2166799 2166251</t>
  </si>
  <si>
    <t>MKKLIIYGLLSVGALILFNGCSSKLAVCEYKYDATKTKRNFMIAGQQKWNSPSYGYNIST</t>
  </si>
  <si>
    <t>RNTHLLQNAAALTLHYGYKYFAFVKVAGNKINNAQGSLIHTAKGFVDTCTSSSLNVTSLQ</t>
  </si>
  <si>
    <t>NAAPCGLGLDGKVYAEINIYKKQPYDMTTYNAQEVKDYLVKHDLWRKDGIEEYMDSCPAD</t>
  </si>
  <si>
    <t>FR</t>
  </si>
  <si>
    <t>&gt;gene2196 2167432 2166815 Chromosome_ORF2157 2167432 2166815</t>
  </si>
  <si>
    <t>MKKFLVGMMVLTAFLFSGCGTTTLQVQSAMTRTVSLSPKALEDKKVYLRVTGTTASILKL</t>
  </si>
  <si>
    <t>KAPLKQALLKRGVTLVDNPELATISMHVNTLFANNLKEAAHYGGAALGGATAGALASANG</t>
  </si>
  <si>
    <t>NSGGDSILIGITAALAMGIVENATRDETYRAVIDISLRTKNTLGQWSDEDKTRVLVQAVK</t>
  </si>
  <si>
    <t>MGLKPMEAKGIMETQAVQKIADILE</t>
  </si>
  <si>
    <t>&gt;gene2197 2167876 2167508 Chromosome_ORF2158 2167876 2167508</t>
  </si>
  <si>
    <t>MSNNYHPGPYWTINTDEAAFGVVFVIAIFTLPVLPMVIGGWYVGDHFIGNNFAKWGLAIL</t>
  </si>
  <si>
    <t>CFGIGYLILLILKERKGFWYAALFVFIEYLLLDYITMIHNHRSTLVMVDIIKGIIKWGLG</t>
  </si>
  <si>
    <t>NS</t>
  </si>
  <si>
    <t>&gt;gene2198 2167904 2168017 Chromosome_ORF2159 2167904 2168017</t>
  </si>
  <si>
    <t>MTFIIFLYMFNAANPKKIHTPIKITKKSTYQNQKALV</t>
  </si>
  <si>
    <t>&gt;gene2199 2168090 2167974 Chromosome_ORF2160 2168090 2167974</t>
  </si>
  <si>
    <t>MNLTKIEHISNFMQQRFHIKAANTFRPKLFDFGMLIFL</t>
  </si>
  <si>
    <t>&gt;gene2200 2168665 2168354 Chromosome_ORF2161 2168665 2168354</t>
  </si>
  <si>
    <t>MSVLMELSMFPLSGGESKSADVAQIIKLIEKSGFPYKLTAMSTVVETKTMKEALQLLEEA</t>
  </si>
  <si>
    <t>YLQLEENDRIYACAKFDIRASRVDGMHQKIASVQAKVDVPIKS</t>
  </si>
  <si>
    <t>&gt;gene2201 2170393 2168675 Chromosome_ORF2162 2170393 2168675</t>
  </si>
  <si>
    <t>MFLPTTRAEMKKRGWRHLDVILITSDAYIDSPYMGVAVVGRILENAGYRVGIIGQPDITS</t>
  </si>
  <si>
    <t>DVDIKRLGEPRLFWGVSGGSVDSMVSNYTATKKFRSDDDYTPGGKNTKRPDRASLVYTNL</t>
  </si>
  <si>
    <t>IRRYFKETVPIVLGGIEASLRRVSHYDFWSNKIRKPIIFDAKADYLIYGMADKSVVEFAD</t>
  </si>
  <si>
    <t>ALKSDIAPHHVRGLSYISKEPRSDYLQLPSHEEVLHDKHKFIDMFDLFYHNNDPISAQGL</t>
  </si>
  <si>
    <t>CQKVDSRYLIQNPPSMYLDTHELDAVSALGFERDLHPYHQSEGKVKALETIKFSISTHQG</t>
  </si>
  <si>
    <t>CYGECNFCAISVHQGRTIRSRSEASILDEARLFTTYKDFKGIISDIGGPTANMYGYECNK</t>
  </si>
  <si>
    <t>KIKKGTCEEKSCMFPTMCKALKPTHQRQIDLLRNVRKIKGIKKAFIASGVRYDLISDDKA</t>
  </si>
  <si>
    <t>HGYTYLKEIINHHISGQMKIAPEHVDDEILSLMGKPGKKALVDFKVLFDKLNRESGKKQF</t>
  </si>
  <si>
    <t>LTYYLIAAHPGCEEKHMHNLKNFATNVLKMSPEQAQVFTPTPSTYSTLMYYTGLEPKSRK</t>
  </si>
  <si>
    <t>PLFVEKDTVRKEKQKEIVVSKKNNMFKSGFDS</t>
  </si>
  <si>
    <t>&gt;gene2202 2172267 2170540 Chromosome_ORF2163 2172267 2170540</t>
  </si>
  <si>
    <t>MVGSNPENAHPIAAMYIQRALNRGAKLIVIDPIQTEMAQKADLHLQLKPEHNIPVINAML</t>
  </si>
  <si>
    <t>HYIIENNLQDEAFINQYTHGFEYIKKIVKEYSPEKVAESSGVPAQLIEEAARMYATIKPA</t>
  </si>
  <si>
    <t>VITHGMGVTHFNHGVGNVYDVSNLMLATGNIGVLGSGDLPLRGQQNVQGACDMGILPDIF</t>
  </si>
  <si>
    <t>PSGEKVYDAKAKAWYEKFWDCKLNDKVGVRRTDIPDVILNDSVKIFWTIGENPVISDPNT</t>
  </si>
  <si>
    <t>NHLLKALAHVDLYIVQDIFLTETALKADVVLPAVCGPEKEGCYTNAERRVQLNHMAVQPV</t>
  </si>
  <si>
    <t>GDVKQDWEIVCLLAQKMGAKGFDYLKPEEIWEEVRKVDPHRYGGMSYYRLEREHGLHWPC</t>
  </si>
  <si>
    <t>PTENHPGTKSLYLDMKFLTPDQKANFAPVVFVEDKKYIQQAEEAMDTILDLPEGYPRMAG</t>
  </si>
  <si>
    <t>SVDEPRDEEYPIELLTTRKVYQYTVGTMTRRSPALEEGADIHGPCGEINEKTATRYGVED</t>
  </si>
  <si>
    <t>GDYMAVESRYGKIAVKVEVTPIVPDEVMQMAFHYWEGHANELTGEGADPITRTPTYKAAV</t>
  </si>
  <si>
    <t>RFHKISKSEYAAVLAEKRVKFYSEKIIFTDAEAHA</t>
  </si>
  <si>
    <t>&gt;gene2203 2172786 2172364 Chromosome_ORF2164 2172786 2172364</t>
  </si>
  <si>
    <t>MKETRVICPYCGTGCNVDLSVKDNRIVKAKGSCNDYVNDGELCLKGLYGWDYVGANDRLK</t>
  </si>
  <si>
    <t>KPLIRKKDGVFAKDGELTESSWDEALDLVASKMREAKENYGPDAIAGNFSSRCTLEENYV</t>
  </si>
  <si>
    <t>AQKFMRAIIGTNNIDHCARI</t>
  </si>
  <si>
    <t>&gt;gene2204 2173762 2172911 Chromosome_ORF2165 2173762 2172911</t>
  </si>
  <si>
    <t>MLSPAEIANDVSSGLKHKATMPLLSVVIMSVMAGGSIGMGDIFWAHATVGVETPGIANFI</t>
  </si>
  <si>
    <t>GGFAFSVGLMMVVFFGGHLFTSSVMSGVSTYDKKLSFAKMISYWVIVWIFNFVGSALIAY</t>
  </si>
  <si>
    <t>MYFRSELPLKYGGEILMHFLHLGAGKTALGVEPAFIRGIFCNVFVCMAVWAAMGAKDTAG</t>
  </si>
  <si>
    <t>KVLAIAFIIAAFVASGYEHCVANMFIISMGLLAKAYYLVQVHGDIDALAALSHISVAKLS</t>
  </si>
  <si>
    <t>TLNISGFFHNLAPVTAGNIVGGVFFVGILGFIANKPDFKPKDV</t>
  </si>
  <si>
    <t>&gt;gene2205 2174224 2173778 Chromosome_ORF2166 2174224 2173778</t>
  </si>
  <si>
    <t>MKKAFLSVGNSMMGDDGVAPFLGKLLEKENPDWKIFDGQDTPESEFNKLREYAPDLIVVA</t>
  </si>
  <si>
    <t>DAMTGVNVGSVELIDISDDVDYMYTTHNLPMPILLSYIRKFCKVVLFLGLNVDIENVLEF</t>
  </si>
  <si>
    <t>NPDLSAEAEATAHRAMDKMREIENIFNV</t>
  </si>
  <si>
    <t>&gt;gene2206 2174571 2174221 Chromosome_ORF2167 2174571 2174221</t>
  </si>
  <si>
    <t>MMIQICRLTKRQVEPSKNQLPPELEQVKVFSMAVGHGIGTIDFIEKIAEIDEDEYMGEVA</t>
  </si>
  <si>
    <t>KCGEYAQFKLGNLKRYFEIEIFPEHLEKLNSEMPESDLKTILFSLKEGYWIIRKQI</t>
  </si>
  <si>
    <t>&gt;gene2207 2175429 2174587 Chromosome_ORF2168 2175429 2174587</t>
  </si>
  <si>
    <t>MRQINVHAKPKTYVVPQEIQDANSVEAKLELLKNVKRSFSVYRVDCGSCNGCEIEIFASI</t>
  </si>
  <si>
    <t>TPMWDPERFGFKLVASPRHADILLCTGPLTRQMYYPLLRAYEATPDPKIVIAYGACGSTG</t>
  </si>
  <si>
    <t>GIFHDAYSVWGGIDKVIPVDVWIPGCPPHPASTIYGIATALGLLDQKIHLIDEKEDNGIP</t>
  </si>
  <si>
    <t>PKVEKSVFGNILFERDVYAEAKRLMGYIYGRKLSAKYIEAVGQSKNIHDPFVAKITMDAA</t>
  </si>
  <si>
    <t>ISREEDVRYKECMGLIHNAVYLAHVNASNSEECAIDISNL</t>
  </si>
  <si>
    <t>&gt;gene2208 2175962 2175426 Chromosome_ORF2169 2175962 2175426</t>
  </si>
  <si>
    <t>MKLLDMTRKYGGATYAYPFEPYEVPENFRGKPNYDYAKCIGCTACAVACPSNAINVKLNK</t>
  </si>
  <si>
    <t>TGTKLVWEFDCGRCIYCGRCDEVCPTNAVFLSHEFETAVKFNKDDLKVRGELEVEYCHVC</t>
  </si>
  <si>
    <t>KKPYTTKRLIAYDIERLKNVGWSTEGFDAKVEHLYTCPECKKKKAVEQACHYFIRSNK</t>
  </si>
  <si>
    <t>&gt;gene2209 2177714 2175975 Chromosome_ORF2170 2177714 2175975</t>
  </si>
  <si>
    <t>MKKGERFINKVREKITIHEVTRQCEDQITITVDRNDLPEAVRMLYYDMGGWLSTMTPNDE</t>
  </si>
  <si>
    <t>RQLNGNYALYYVLSMEGGKMTPDDELPQDEKCWMTVKAYVPGNDPTFPSVTCKVPAAVWY</t>
  </si>
  <si>
    <t>EREAYDMFGLVAVGLPDPRRLVLADDWPDGLHPLKKDAMDYRYRPDAYAHQDEPDYKFLS</t>
  </si>
  <si>
    <t>PEGTGGVVDVPLGPLHITSDEAGHFRLYCDGDTIIDADYRLFYQHRGMEKLAENRMNYDQ</t>
  </si>
  <si>
    <t>MGFLAERVCGICGYAHAIACIEAAERAVGLEIPQRAQALRVVCLEIERLHSHLLNIGLAC</t>
  </si>
  <si>
    <t>EVTGNVTAFMQIFRIREYSMELAQLVTGGRKTYGNVIVGGLRRDISGDEIKKGMALLEIM</t>
  </si>
  <si>
    <t>ETQIKEIWDAVMDDKAQIGRWKGVGMLDKQIARDFSPVGPNMRGSGFKRDSRYDHPFDFY</t>
  </si>
  <si>
    <t>QNVDFKVITEDGGDVFARETVRYKELLESLSIIRQCFEMMPAGALMIKSQRLILPEAYGV</t>
  </si>
  <si>
    <t>GNVEAPRGENIHWIMHGGSQKVYRWRCRAATYNNWPSLRYQFQGNTIADAALIVCSLDPC</t>
  </si>
  <si>
    <t>YSCTERVTVVDVKNKKSKILTHKDLKQYSQTLKNSPIKN</t>
  </si>
  <si>
    <t>&gt;gene2210 2179209 2177725 Chromosome_ORF2171 2179209 2177725</t>
  </si>
  <si>
    <t>MDMQLLIILLLVVPLVVSAIIWFAPNNFKTLSTLHVVGAIIEAVIGLKAVMSVVNGAVYY</t>
  </si>
  <si>
    <t>AVNKMLFIDAVGGVFISLIAVTGLLVNLYSIKYMQWEVDKKEINVKDTRLFFALSHLFVF</t>
  </si>
  <si>
    <t>TMTFSVLSNNIVLMWVAIEATTLSSVFMVALFKGKRSTESGWKYIVICSIGLAFALYATV</t>
  </si>
  <si>
    <t>LLYSAGYAVVHDSEDIMLWTTLMAHAKEINPDALKLIFVFALIGYGTKAGLAPTHTWLPD</t>
  </si>
  <si>
    <t>VHAEGPAPASAMLSGILLKCAILALIRYYAIVGNSMVGFEYVQIMMLISGLVTIMISAFF</t>
  </si>
  <si>
    <t>LLRQHDVKRMFAYHSVAHMGVIAFGMGVGGIFGMFAVFFHALAHSVTKALAFCITGNLVK</t>
  </si>
  <si>
    <t>IYGTRDMTKMGGLIRIAPITAILFCISILSLIGVPGFAIFVSEFLMIKTSIATGLAFPVT</t>
  </si>
  <si>
    <t>IFIIGLIIIFIADFSHYNLATFGDPRTKVLSGEVEWSANLPLVGLAALILIFGLCTVPEW</t>
  </si>
  <si>
    <t>TTLLQNAVKIVIPS</t>
  </si>
  <si>
    <t>&gt;gene2211 2179859 2179215 Chromosome_ORF2172 2179859 2179215</t>
  </si>
  <si>
    <t>MDVISILSILMMVTSLLVFSLRKYKLSVYTYIIQTMLLVSVFYYLGVIHHAEELFGWAII</t>
  </si>
  <si>
    <t>ATVTKVIFVPFVLFRLIQKLKLVYEDEPTQGFFVSPIIAMGFSLAIAMSIYPIFMEFSLI</t>
  </si>
  <si>
    <t>KESIPLIASIVLFMMGVFGFILRNSAFKQILAYCMFENGIHLSLAVMAYNSPEIAELGIL</t>
  </si>
  <si>
    <t>TDAIFAVLIMATLAERFYKYFGSLDVSKATELKG</t>
  </si>
  <si>
    <t>&gt;gene2212 2180784 2179861 Chromosome_ORF2173 2180784 2179861</t>
  </si>
  <si>
    <t>MISLFWMIFQVVAIAAIAPLFDGVARVLRARLQARKGPPDFFQTYRDIFKLFTRSRTLPA</t>
  </si>
  <si>
    <t>CSHWVFRYGAYIMFGTGAALLAVMPIMYGPNTLAGSCSDIFIIVYLSAMFRFIFGAASID</t>
  </si>
  <si>
    <t>SGNPFAGVGGSREQMLAVFVEPVMITSLLVVMLLAQTSNLASIQEMVRSGVIGYHIPAFA</t>
  </si>
  <si>
    <t>VASISFLWAMYVESGRNPYDLAEAEQELQEGVLGEYSGSDFGIAHAGFILKQFAMISMFL</t>
  </si>
  <si>
    <t>SIFEPWNFSNPILALVVFIIEAGIFYVAAVFIDNFGPRYKLLTSMRSNALAALGVSFVSL</t>
  </si>
  <si>
    <t>ILYIVGA</t>
  </si>
  <si>
    <t>&gt;gene2213 2182761 2180797 Chromosome_ORF2174 2182761 2180797</t>
  </si>
  <si>
    <t>MVQVYMLYLIGCVVSLLMYKQGRLAAKVGFGISAIASAYGVYYFAAHLGATEVVTLWSGL</t>
  </si>
  <si>
    <t>IYEPSLTLHPLGNFFSFVISLISLASSIYAISYCVEYEERGNLGVMAALFNIFIVSMMLV</t>
  </si>
  <si>
    <t>LSASDVFWFMIFWESMTIASAFLIAFNDSKASLKAIMLYLGIAELGAMCIIAAFLILAHA</t>
  </si>
  <si>
    <t>SGSIQFSSFASVTLSPGLASLAFILAFIGFGSKAGMFPFHVWLPQAHPAAPTNVSALMSG</t>
  </si>
  <si>
    <t>VMIKVAIFAIIKFSLWLPLMPWWGILIVVVGALSSLLGVLYALIQHDYKALLAYHSVENI</t>
  </si>
  <si>
    <t>GIILLGVGTGIYGLAIHSPALATIGFLGGLYHTVNHAIFKGLLFLCAGSVLFATGTKQIE</t>
  </si>
  <si>
    <t>VLGGLAKKMPFTAVGMFVGVMGIAALPPLNGFVSEWFTYQGMMQGALGNSILERGVFSMA</t>
  </si>
  <si>
    <t>VVALALTGVLVVIHLKLYAVIFAGTPRDMKIFDKAKESPLTMVIGMMLLVAGCFVFGIGA</t>
  </si>
  <si>
    <t>NVIAAKIVGVVTSFTHGLYEVAPGSLYIASPIGSTISLPIVTLVITGAMILPFIIVAIFG</t>
  </si>
  <si>
    <t>KNKTVPRETDPWACGFKYSSRMQMVAGPFTGDLRRLMEWLFRSKPKVISQGYFKPVIYND</t>
  </si>
  <si>
    <t>HPNDIWWGLFYAPVINAIAYITKKIGAMQNGSTSMYCTYTLIALCAFIGISQMI</t>
  </si>
  <si>
    <t>&gt;gene2214 2183349 2182780 Chromosome_ORF2175 2183349 2182780</t>
  </si>
  <si>
    <t>MQLGASTNKFVIANPETCIGCATCMAACYESAYERGKLATPRLVVSRVDGGTMPNQCRQC</t>
  </si>
  <si>
    <t>DDAPCANVCPVGALRFGKNNYIEVYEDLCIGCKMCTIACPFGAIRAEAEKMPSVNYNMEP</t>
  </si>
  <si>
    <t>NYNLATESEIGAKSIAVKCDLCNGREDGPACVAVCPTGALMFIDSQATIEAKAKNTVASF</t>
  </si>
  <si>
    <t>VETTKRHHV</t>
  </si>
  <si>
    <t>&gt;gene2215 2185121 2183352 Chromosome_ORF2176 2185121 2183352</t>
  </si>
  <si>
    <t>MTNDFTEFATDSDVLFLMGTNTSECHPIIAMQMLRGVERGAKMIVIDPKKTDMAKKADIY</t>
  </si>
  <si>
    <t>VQIPTGYNIPFLNAMMNHIIENDLYDKEFVEKYSVGFEYLKYAVKDFTPQRVEKETGILA</t>
  </si>
  <si>
    <t>STVVEVAEMYAKAGAAAFCYTMGMTQFTDGTSNIYSAANLAVLTGNLGKKGAGVNPLRGQ</t>
  </si>
  <si>
    <t>NNVQGSCDMAALPNIVPNGPVTDANVRAHIKEIWGYEISDKVGYQLTEIPHRIEEGDVKL</t>
  </si>
  <si>
    <t>LYVFGENPVMSDPWTEHFVHAIDYLDTFIVQDIFLTETAQRADVVLPAASWGERDGTFIN</t>
  </si>
  <si>
    <t>TARRVQLVRKAVAPAAGLEADWKVIANIANRIGLKGFDYLRVEEIWNEVRKVHPPFYGGI</t>
  </si>
  <si>
    <t>SYARLEKENGVTWPCPTEDHPGTPDLYSDNKSMLPDGKFRLAPVIYTEDKTQRARLEKEL</t>
  </si>
  <si>
    <t>RETLNIPDDYPVGSGAVSERVNEEYPCMFTTGRKVYHYHTGTMTRECRALEMGAGIMGPV</t>
  </si>
  <si>
    <t>IEVSEDIAHDKNLEDNCYALVENKRGKIAAKVLVNPDLRHGTIFTTFHYAEADGNELANP</t>
  </si>
  <si>
    <t>DDRDPLSGMSPLKMTIAGIRRLSEEEFISFRIKADELMHPSQQNYAKRR</t>
  </si>
  <si>
    <t>&gt;gene2216 2185589 2185170 Chromosome_ORF2177 2185589 2185170</t>
  </si>
  <si>
    <t>MEKFQTTCPYCGTGCNIDLFVDDGKIVKAEPTKGHHVNDGELCLKGLFGWEFINSPRRIT</t>
  </si>
  <si>
    <t>KPLIRKKDGVFSKDGDLVEVSFDEAYDFVASRMKTTVEVNGANSIAGFSSARCTNEDNYV</t>
  </si>
  <si>
    <t>FQKLFRVLGTNNIDHCARL</t>
  </si>
  <si>
    <t>&gt;gene2217 2185885 2186529 Chromosome_ORF2178 2185885 2186529</t>
  </si>
  <si>
    <t>MISSRIRIDSVNLSAVLSEAEFKSIPVKKFRKDNIIYDDGTLTLYVFKSGRAKAIIYEGD</t>
  </si>
  <si>
    <t>EAFILYYLTTNNIIIPEDSCAIEFTEDSEVFVIDANKFSHFFENSAFATAVINSLKQRAV</t>
  </si>
  <si>
    <t>MERRIIKNLAFKSCKNRLAAFLLEITLSQNGAIENEMTITMDLSIKELSAFIGSKRQTVS</t>
  </si>
  <si>
    <t>TLFNTLIRDKILIRGEDNQYIVNKVEKLYKWKVS</t>
  </si>
  <si>
    <t>&gt;gene2218 2186537 2186737 Chromosome_ORF2179 2186537 2186737</t>
  </si>
  <si>
    <t>MMEEKIITCPYCWESIHVYLEPDIGEEKICIIEDCSVCCRPIELIYGIKNGNIKLYDYHE</t>
  </si>
  <si>
    <t>IEGNRF</t>
  </si>
  <si>
    <t>&gt;gene2220 2187607 2186897 Chromosome_ORF2180 2187607 2186897</t>
  </si>
  <si>
    <t>MSKVIILTGAGVSAESGISTFRDSDGLWEKYRVEDICTVGCLVSNRAQTLDFYDQRRIEL</t>
  </si>
  <si>
    <t>KDKKPNHAHTIIAKLKKKYPKEIAVITQNVDNLFEKAGLKADEVVHLHGFLTNLECERCQ</t>
  </si>
  <si>
    <t>EVYDVGYQKTAQSFGGKCPICGSDKVRPYIVMFGEAAPNYQLLYRAFDDCEMLVVIGTSG</t>
  </si>
  <si>
    <t>YVINTDMFLNPTIKISILNNLEPSPAINDRLYTKVLYKKASEAIDEIAADVETFLK</t>
  </si>
  <si>
    <t>&gt;gene2221 2187759 2188529 Chromosome_ORF2181 2187759 2188529</t>
  </si>
  <si>
    <t>MLRSLQLFEIAQTCKDLFIEGFYTQKDIQYKGTVDLVTQYDKEIEKKLTQKLQEVFPMYT</t>
  </si>
  <si>
    <t>VVGEENTQTITYPKRAIYLDPIDGTTNFVHGIPHCAISIGMWEDGLPVAALVYNPILDEA</t>
  </si>
  <si>
    <t>FRADVGKGAFLGEKQLHVSTQTLLQQSLIATGFPYTKVKKGKDYQWVIQCLSNLLPLCRD</t>
  </si>
  <si>
    <t>IRRFGAASLDLCYLAKGTFDAYYECNLKPWDVSAGVLILQEAGGRFTNEKAQPYRLSDHI</t>
  </si>
  <si>
    <t>IVASNGHIHEALLAQL</t>
  </si>
  <si>
    <t>&gt;gene2222 2189109 2188531 Chromosome_ORF2182 2189109 2188531</t>
  </si>
  <si>
    <t>MMSKLDEKTALVLIDLQQGIIAGEKAHPIDQLLANANSLIRAFRHAKLPIVIVNVNPIGA</t>
  </si>
  <si>
    <t>TWTRVRVEVSGDMSQVLDTEVKQDAFLKISPVLEVEPKDIYVTKNTWNAFYNTALHRKLQ</t>
  </si>
  <si>
    <t>EKNITGIVLGGISTSIGVEGTARAASELGYNLTFALDAMSDRVLEAHNHSVQYIFPRIGE</t>
  </si>
  <si>
    <t>RGTTAEIIETLS</t>
  </si>
  <si>
    <t>&gt;gene2223 2189565 2189131 Chromosome_ORF2183 2189565 2189131</t>
  </si>
  <si>
    <t>MKKIIISVAIVFSALLGFGGCASNGMAVNTPDGNKVSRVFHQAYVVSQEKVIVDNSQVAV</t>
  </si>
  <si>
    <t>LTGVGVGAVGGALVGGDNVKGALIGAAIGGIIGALSGNEIEAYKTTLDNGLVCYVKQRLM</t>
  </si>
  <si>
    <t>QGTELEYTIVDNKLKNVNVVAYPQ</t>
  </si>
  <si>
    <t>&gt;gene2224 2190007 2189546 Chromosome_ORF2184 2190007 2189546</t>
  </si>
  <si>
    <t>MTYQQWCDAHSKKHAAIMAKLEGNSIEAIITYFDYDNMVQKEPDFCPLYAQNKKCHDMEK</t>
  </si>
  <si>
    <t>LNCYLCACPYFRFDDTGSHKVGEKRLYSFCSIHHKKGAIFESKDALHQDCSNCIVPHQEK</t>
  </si>
  <si>
    <t>FVKKLFDKKWNNIMKDTSCRGNHKEKTDEKDNH</t>
  </si>
  <si>
    <t>&gt;gene2225 2190138 2190647 Chromosome_ORF2185 2190138 2190647</t>
  </si>
  <si>
    <t>MQEAYQKINANDDQHRTLVAQQSLNTLIAAAPNMNDLIQFHRNHKFFLQSKDERLYRELG</t>
  </si>
  <si>
    <t>YIVGNHENKSLHEIIAQYQSCFHIIIKKKTTLKQSVNAVQHMAGFLKNDLTKAEKTQLHQ</t>
  </si>
  <si>
    <t>HIEEVAQQRDAMSAILRTLKRYARKYNNTYLLNQTLLNLCYQEVKQHKR</t>
  </si>
  <si>
    <t>&gt;gene2226 2190714 2191247 Chromosome_ORF2186 2190714 2191247</t>
  </si>
  <si>
    <t>MVKYLLILVMTLHLFGGAPMSIYDIEVKTIDGKTITLEKYKGEVMLIVNVASKCGFTPQY</t>
  </si>
  <si>
    <t>KGLEDLYAKYHERGFRILGFPCNQFLSQEPGSNQEIAKFCSLTYGVTFDMFAKIDVNGDT</t>
  </si>
  <si>
    <t>AHPLYQYLKAQEPGFMGTEFIKWNFTKFLVDRQGNVIKRYAPSTEPKEIEKDIEKLL</t>
  </si>
  <si>
    <t>&gt;gene2227 2191258 2191521 Chromosome_ORF2187 2191258 2191521</t>
  </si>
  <si>
    <t>MLKELLYTGMGAAVVFKERVEDEMKKLEEKGKINTQDAKSFLESIEKKGKEEDERVKEKL</t>
  </si>
  <si>
    <t>KSTLKEIIDELGLATKADLEKLKEDLK</t>
  </si>
  <si>
    <t>&gt;gene2228 2191671 2193074 Chromosome_ORF2188 2191671 2193074</t>
  </si>
  <si>
    <t>MTLGASFIKLAQVLATRSDFFDEEYLRELKELHDKLPPMKPHEFEQVFKQSFSADTFASC</t>
  </si>
  <si>
    <t>DPQPIASASIGQVHIAYTHQGEKLAVKLRRYDIQRKVRADIQIITLFNALFKPLFSHYTK</t>
  </si>
  <si>
    <t>NSIEAVISEFSKMILQEVSFTHELQNLIKFSQTYKDSGVKFPTPFIQYCSETALVMSFEE</t>
  </si>
  <si>
    <t>GFRFDDKAHILQHDIDFHQIIAKLVNFYTQQMLINGYFHADPHPGNLLVTKEGGLILLDF</t>
  </si>
  <si>
    <t>GMVKTIPNYARIAIISLIKAAHEQDYETYISASKKLGTIAYEAPVSELAEFTSQMFDIFS</t>
  </si>
  <si>
    <t>NNNLSSESMQKLAFDVLSSTRNLPFKLPSDAIYILRVSAIVEGLGTTYIENFNGIKDILP</t>
  </si>
  <si>
    <t>ILQQNIPKALGAKESIIETLIDEIKDLPFITKDFKTALRKISNDELTVELSNDQVDWLKK</t>
  </si>
  <si>
    <t>SLHDQVKSYAVSFVFLISSIAVLLYDKSLKELALGLFVFGIARILYK</t>
  </si>
  <si>
    <t>&gt;gene2229 2193088 2193489 Chromosome_ORF2189 2193088 2193489</t>
  </si>
  <si>
    <t>MQIEISTPALLFPAVSLLLLAYTNRFLATASLIRLLNNQTKENNQIDLTGQINNLKKRVE</t>
  </si>
  <si>
    <t>LTKWMQFFGVVSILLCTISMFALFLDYVELGKQVFGLSLIAMCLSLVLSLWEVVISSHAI</t>
  </si>
  <si>
    <t>NLALKDMDSKCQQ</t>
  </si>
  <si>
    <t>&gt;gene2230 2193520 2194344 Chromosome_ORF2190 2193520 2194344</t>
  </si>
  <si>
    <t>MKIALNGASGFVGGHIKNRFQDHVIIEKTDSEAMILEKLKDVDVAINLAGAPIIKKWDED</t>
  </si>
  <si>
    <t>YKQLLIESRIESTRKLVNALNQSACSQFISASAIGIYPNDVACDETTHSYAEDFLAQLVQ</t>
  </si>
  <si>
    <t>RWEEEAQTCHKPTAILRFGVVLGNDGGALKQMLPAFKMGLGGIIGYGKMMTSWIDIDDLI</t>
  </si>
  <si>
    <t>NIYTFIIENKLSGIFNATAPHPISNYELTKTLGKVLFRPTLLPLPESFLTLMFGEAASVM</t>
  </si>
  <si>
    <t>IDSKEVYPKNLQAQGFEFSYPNIETSLRHLLKKQ</t>
  </si>
  <si>
    <t>&gt;gene2231 2195162 2194353 Chromosome_ORF2191 2195162 2194353</t>
  </si>
  <si>
    <t>MQFWDHFKRDKHLIIAHRGARAYRAENTMSAFAYANGRCDLVEFDVGFSRDGVAVIIHDD</t>
  </si>
  <si>
    <t>TLERTSDVREHPEFKPPYSVSDYDHDMLKKLDFGSWFVRDDTFGTIKLGTASKHDLLELE</t>
  </si>
  <si>
    <t>KQTILTLEALLIYLKSNRMLANIEIKDMSNTAFDDHAAASVLDIVKRMQMQEYVCISSFN</t>
  </si>
  <si>
    <t>HKYLKQLHDLDPNIVTAALQEKSHPEDLVNYLKKLSVSSYHLDIEITSEALIKELNEAGF</t>
  </si>
  <si>
    <t>YVNVFTVNEQKDIDQLFKWGVKSVFTDFV</t>
  </si>
  <si>
    <t>&gt;gene2232 2196024 2195164 Chromosome_ORF2192 2196024 2195164</t>
  </si>
  <si>
    <t>MIRSLPRSKKYDTAFLIYVIAFYIFLFAPLVITCVLAFNNSDFPSLPWKGFSLDWFLSDT</t>
  </si>
  <si>
    <t>RERVGLLHDANSLQSILVSIQTAFFVSIFSLILGTMGAFLFERENFRFKQGLYFLALAPL</t>
  </si>
  <si>
    <t>VIPGVILGISLLLATNSAGTFVEDHLGWDVGVLRPSFWLVVIGQFSFISTFVLLVVSSRL</t>
  </si>
  <si>
    <t>KKFDNSLSEAALNLGASRFDTIRLIILPFLKPSLIGAGAVAFLMSFENFNTTLFLVGSDT</t>
  </si>
  <si>
    <t>TLPINLYLQVRDGSTPIINAISFLLIVTTSVMAVMNLVFTKKEEVR</t>
  </si>
  <si>
    <t>&gt;gene2233 2196878 2196021 Chromosome_ORF2193 2196878 2196021</t>
  </si>
  <si>
    <t>MKKHLKLGFYIFFVPVFLWLFLLIVLPQIDLFLMSLKFENDAGNMVWSLENYREFFTEKV</t>
  </si>
  <si>
    <t>YWYTFARTAIYSILVTFLTFVVTFPIAFYITKVVSPKYKGFMTILLLMPFWVSELVRVYG</t>
  </si>
  <si>
    <t>WMILLRESGVINFFLMKFGLIHKPIEMLYNDVTMVMGLVYTSMLFMVVPLISALEGMDDS</t>
  </si>
  <si>
    <t>YIEAGMDLGASKFIIFFKIIIPYAAPGIVSGSIVVFMLTLGNYLTPNLMGGKNSLWFTEQ</t>
  </si>
  <si>
    <t>IYNQFIASFNWNQGAAFGFLLLILSSAIIWIGLKISRQNLTKALS</t>
  </si>
  <si>
    <t>&gt;gene2234 2197942 2196875 Chromosome_ORF2194 2197942 2196875</t>
  </si>
  <si>
    <t>MQNVLEIIDLKKSFGDFKAVDGVNFQVEEGKFFSILGPSGCGKTTLLRMIAGFLEPTSGS</t>
  </si>
  <si>
    <t>ILINGEEMIGVSPNKRPVNLVFQNLALFPMMSVEENVAFGLKRQKVSKSEIKKKVDAMLE</t>
  </si>
  <si>
    <t>IVQLGGYQKQNVQALSGGQKQRVAIARSLVLSPSILLLDEPLGALDLKLREQMKIELKKL</t>
  </si>
  <si>
    <t>QHEIGTTFIYITHDQSEALVMSDKVAVMNQGHLEQIDTPQNLYANPKTSFVAGFVGETNR</t>
  </si>
  <si>
    <t>FEAVKNSDGSVKTKEGAEFLSVFIDTDIQSDCTLFVRPEAIALFPKSDMKGMNYLDLKVK</t>
  </si>
  <si>
    <t>TILFDGSNTKILASFLDNSHELMVSLPQNREFSHIKEGDVVKAGVHLEDCKCYRT</t>
  </si>
  <si>
    <t>&gt;gene2235 2199058 2197997 Chromosome_ORF2195 2199058 2197997</t>
  </si>
  <si>
    <t>MKKLMMVATAATLVLGSSLMAQETLRILTWKGYAPQALVDKFEKQTGIKVELTFSNNEEM</t>
  </si>
  <si>
    <t>IAKLRATRGGGFDLAQPSQDRISSVQAKYKIYQPIDYSKIDTKEFVPSMLNAVKKNTKVK</t>
  </si>
  <si>
    <t>GKSYAVPFCYGTSGLIVNKKLAPDAKDYSDLLNPKYKGKISYRLKRPTLIGVAFAKGADP</t>
  </si>
  <si>
    <t>FAAYSDAKAYAKLMDKVGQDLIKAKPLVNNYWANGDALLSMLRSGEVTVAMGWDGGGWKL</t>
  </si>
  <si>
    <t>HKENPDIDFVAPKSGALGWIDTFAIPSKSRNVAAAYRWINFMLKPENAAYFTNNQGYGTA</t>
  </si>
  <si>
    <t>SKGANKFLNAEKKDNFERTFTKADIDNIKWYPPVPARLEKIEGKILDIVKSAQ</t>
  </si>
  <si>
    <t>&gt;gene2236 2200743 2199157 Chromosome_ORF2196 2200743 2199157</t>
  </si>
  <si>
    <t>MKTTEEQYDLVIIGGGATGAGTALDATLRGFKCLLLEKNDFAEGTSSRSTKLVHGGVRYL</t>
  </si>
  <si>
    <t>EAAVKKFDKSQFDLVREGLKERYRILHNAPHLAHAMTLVTPLYKWYEIPYIYIGLALYDL</t>
  </si>
  <si>
    <t>ISGKRRLGKSRIVSKNEIMKIFPSVKKEGLAGGVRYFDGAFNDSRMAIALLQSAKKKGCV</t>
  </si>
  <si>
    <t>VRNYHEVLSFEHEAGKIKAVRVQDKINESQYLVRADCVINATGVFCDDIRRMDDPSVSPI</t>
  </si>
  <si>
    <t>VEASSGIHILVDKKFLPNEEGLMIPKTEDGRVLFMLPYLDKCLVGTTDEEAKAVDHPEVK</t>
  </si>
  <si>
    <t>EKDIEYLLRHMRKYFSIDIQKSDILSAWSGLRPLVTLKHTADTKELVREHYIEESKSGLI</t>
  </si>
  <si>
    <t>TIAGGKWTSYRKMAEDVMDVVQKTRREKDFKKCQTKDFKLFGSETPLKITQEKIASMALE</t>
  </si>
  <si>
    <t>TSVKEHLIQAYGTRALDVADFIKIYGAEKLHPAYPYLRAEVYYAVAHEFVETPLDFLVRR</t>
  </si>
  <si>
    <t>CNLGLIDTVATQTSLEVVTGILKEVFAWSDAKYVKKLHEAKQILDNSI</t>
  </si>
  <si>
    <t>&gt;gene2237 2201313 2200882 Chromosome_ORF2197 2201313 2200882</t>
  </si>
  <si>
    <t>MNEMGEPRIKVVAMPKDTNPAGNIFGGWIMSHIDLAGSLATRDLPIESVVTVKVNSLEFR</t>
  </si>
  <si>
    <t>EPIYVGDAVSFYSKVIKVGRTSVKVAVEVNAERLYQGERRCLHVTSADITYVSVNHEGKK</t>
  </si>
  <si>
    <t>KPIECDDEYLKALGIERRDAAKR</t>
  </si>
  <si>
    <t>&gt;gene2238 2201552 2201310 Chromosome_ORF2198 2201552 2201310</t>
  </si>
  <si>
    <t>MLDFFSFDFLITPYIIGFVYFFGAIIIPFLVLFFSKKYHLHVHSYKMKFFMVSIMLICEL</t>
  </si>
  <si>
    <t>LWRIFCEFFMVYFKLLGAMK</t>
  </si>
  <si>
    <t>&gt;gene2239 2202556 2201600 Chromosome_ORF2199 2202556 2201600</t>
  </si>
  <si>
    <t>MALGGLNCENEHVLVGMDSSDDAAIYQIDESVALVQTVDIITPVVDDPFVYGQIAAANSL</t>
  </si>
  <si>
    <t>SDVFAMGAKVATAMNIVGFDGCHHPKSVLKEILEGGQSKIQECGGVVVGGHTIETPEMLY</t>
  </si>
  <si>
    <t>GLSVSGFVHPEHIYHNDTPRIGDVLILTKPIGMGVLTTAIKADMLEASSAIKVAEILAQL</t>
  </si>
  <si>
    <t>NYQPSVIMKDFDVSACTDVTGFGLGGHAYEMSANKVSIAFDFKSIPILSEALDLADMGII</t>
  </si>
  <si>
    <t>PAGTYNNKTHVQEHVEIQNQYDEEIFFFDAQTSGGLLIAVSQKDAPALLKRLHDEGFEYS</t>
  </si>
  <si>
    <t>AIIAEVREKKDQKALILS</t>
  </si>
  <si>
    <t>&gt;gene2240 2203240 2202650 Chromosome_ORF2200 2203240 2202650</t>
  </si>
  <si>
    <t>MKIDCCNLACPEPVLKTKKALEELPDDSILEVKVNSISSKENVTRFATKAGYESRMEESD</t>
  </si>
  <si>
    <t>DGTAVISIIKGYACAVVASDGDDRFYNKTLFLKTDKVGSGELGEKLMAGFLKSILELPKL</t>
  </si>
  <si>
    <t>PNQIICVNEAVKLTTAPADHDVIQSLQALESKGVEIYSCGVCLEYFNVVDDLKVGKIGNA</t>
  </si>
  <si>
    <t>YATVEMLLESENTISL</t>
  </si>
  <si>
    <t>&gt;gene2241 2203591 2203409 Chromosome_ORF2201 2203591 2203409</t>
  </si>
  <si>
    <t>MFIKLNDRVYLNKDRITRIKIDQVQDGIRVRFYEGVTQVAKSQRFETIEAAQAWIDGLLK</t>
  </si>
  <si>
    <t>&gt;gene2242 2204273 2203692 Chromosome_ORF2202 2204273 2203692</t>
  </si>
  <si>
    <t>MNKIKKQNMIISAALKVFSKQGFYNTTIAQIAQDIGMSVGNFYNYFPSKKILARAAIKFV</t>
  </si>
  <si>
    <t>TKKLANSLAYINNKEISQQEKMHIFVGEYFGFIQKYPEMIEYFFRVYLSNRELFCEEDNC</t>
  </si>
  <si>
    <t>GFALAKEFINEVERYIQDGVDNGEFRDKNFFVAFSSIAGILGGMTFLSGEHVFQDSIDIY</t>
  </si>
  <si>
    <t>RDEVAETIYNSLK</t>
  </si>
  <si>
    <t>&gt;gene2243 2204412 2204906 Chromosome_ORF2203 2204412 2204906</t>
  </si>
  <si>
    <t>MKNLFKMVAILVIAALSLNAANAKDAKLKAEMMSAWKAQGAAAQKVTKGITDKELIKWMK</t>
  </si>
  <si>
    <t>EDRDFVLVDVREPKEVAAGTILWMDFKAIPRGMVAPAVGKQLALKPSQTIVFYCKFGIRS</t>
  </si>
  <si>
    <t>AYAAQELQKFYGFKNVYYLKGGITNWLKQGHEISNLLGELKLAK</t>
  </si>
  <si>
    <t>&gt;gene2244 2205708 2204935 Chromosome_ORF2204 2205708 2204935</t>
  </si>
  <si>
    <t>MIKDKSFVLIFLFLSSIIVLFLTIPLIKLFINVGLFGVIDTLKDAEVYNAIFLTIKAALY</t>
  </si>
  <si>
    <t>SVAFVCVTGIPLAYLIARHEFFGKSVLESIIDIPVMVPHTAAGIALLIAFDNGYIGEALS</t>
  </si>
  <si>
    <t>YLGLGFIDTTTGIVSAMMFLSAPFLINSAKEGFKKVDVEYEYVARTLGASHFSTFFRIVL</t>
  </si>
  <si>
    <t>PNSRNDIINGALMMWSRGLGEFGAVVIIAYHPMVAPVLIFDRFNSFGLKYSAPVAAAMIM</t>
  </si>
  <si>
    <t>VSICLFLAVRFVNNRLK</t>
  </si>
  <si>
    <t>&gt;gene2245 2206682 2205705 Chromosome_ORF2205 2206682 2205705</t>
  </si>
  <si>
    <t>MLKVENLFLKKGSFVLQKLSFEVETNSYFVILGKTGSGKTMLLEALAGIQSVEGSISFDG</t>
  </si>
  <si>
    <t>KEITNLPPERRNFGFVYQDFKLFPNMNVRENIVFSSRYKKIENEKELFQDLIDFLQIKKI</t>
  </si>
  <si>
    <t>LDRKITNLSGGEKQRVAIARAIYSRPKLLLLDEPLSAVDPTFRNTIMKSLKDIVKRYQIT</t>
  </si>
  <si>
    <t>IVHVTHNFREASYLADKIAIILDGKILQTGKTDEVLNKPTSIEVAKFLGFKNIFPSTFLG</t>
  </si>
  <si>
    <t>FDQENRFFSIDPNKIKISSQRVDQCYNFPCTIETIMGISDHYKIFAKSGEMLFFVKIPQI</t>
  </si>
  <si>
    <t>IFENFDLQEGHDYFLNINKKDIAFI</t>
  </si>
  <si>
    <t>&gt;gene2246 2207629 2206682 Chromosome_ORF2206 2207629 2206682</t>
  </si>
  <si>
    <t>MKKLVLALGLVATLGFAKENIIIFHAGSLSVPFSEISKVFEAKYPQYKVLREPAGSRACA</t>
  </si>
  <si>
    <t>RKITDIGKPADVMASADYKVIDNLLIPKNAKFDAHFATNEMVLAYTAKSKFANEINEKNW</t>
  </si>
  <si>
    <t>TKIFLRPGVKVGHSNPNLDPCGYRTMLVTKLAEDYYKEPGLFKKLFGYGDSYTNGEENKN</t>
  </si>
  <si>
    <t>KVVVRPKETDLLGLLEAGAYDYLYIYKSVAQQHGLKYISLPEKISLKSAKYAKYYKQATF</t>
  </si>
  <si>
    <t>KITGKKPGTWVVKKGSPMVYGLTVVQNAKSPINKDGAVKFVNFVLSAEGQAIMRKNGQGV</t>
  </si>
  <si>
    <t>INPPVITGDASILGK</t>
  </si>
  <si>
    <t>&gt;gene2247 2208427 2207687 Chromosome_ORF2207 2208427 2207687</t>
  </si>
  <si>
    <t>MSNLETIIKENLNTEGKLDCKDAFKISAKTKTPILEVGDKAKELGIRIAGCELGQFGNLK</t>
  </si>
  <si>
    <t>GTGEFSEVALEKMAPFIDDKNRIRCKDARSAAGGIGLKKIRGTIKEKNMDVTYCELGCFK</t>
  </si>
  <si>
    <t>EKRRSRLYVKTKTWIENQEGELLFGKGKTEVLELIEQEGSIAGAAQKLKMSYKKTWSHVK</t>
  </si>
  <si>
    <t>ILQKNLDDVLVESQQGGGENSGSKLTPLADEYINNYKQLEKDIEAYANERFKELFLKPRN</t>
  </si>
  <si>
    <t>KREFKD</t>
  </si>
  <si>
    <t>&gt;gene2248 2209211 2208414 Chromosome_ORF2208 2209211 2208414</t>
  </si>
  <si>
    <t>MGPIFTTQVTKIKNNKKFETDDTVIREIKLDININGKRIVSLMATPTDLKELSIGYLISE</t>
  </si>
  <si>
    <t>NIIEKVSDITQFEITDIDTKIYKADIKATINEASSDKLNTEGVIVSGCGRGASTHISLKS</t>
  </si>
  <si>
    <t>IEAKVMQDDFYIDANLLFKEMGEFYTQCPLYEQTGCVHTAKIHIDDSIYFIGEDIAQHNT</t>
  </si>
  <si>
    <t>IDKAVGKALLAGHSVNRAFLMVSGRLSSEMVAKAVMHQIPILASRTASTCRGVNIAAKFG</t>
  </si>
  <si>
    <t>LTLIGFVRGQSMNIYRNPERIHVES</t>
  </si>
  <si>
    <t>&gt;gene2249 2210234 2209311 Chromosome_ORF2209 2210234 2209311</t>
  </si>
  <si>
    <t>MKKLILLSLSILGLYARELTGKVPLASKDIAPSQGGDLLVSSQMITNILDYQKFGDLFTY</t>
  </si>
  <si>
    <t>LQAHYFKVIFLGILIGVPLVFLLHYLIIGAKRFIHGGKRIYFFTLFNRIVHWVAAVAFVV</t>
  </si>
  <si>
    <t>LIPTGLMMVFGKYLGGGEPIRIARELHGYFTPVFIISVIPMFISWFKEMLPTFDDVKWLF</t>
  </si>
  <si>
    <t>IVGGYLSKKKIEVPAGKFNAGQKMWFWIATLGGIVMIITGAAMFFQNFDLGIAKSLDMTQ</t>
  </si>
  <si>
    <t>IDLLRLSALVHNILGFAVLALFLTHIYMSVFAIKGSLQSMKDGYKEEDEVAHLHSSYYKK</t>
  </si>
  <si>
    <t>LKKEGKI</t>
  </si>
  <si>
    <t>&gt;gene2250 2210831 2210247 Chromosome_ORF2210 2210831 2210247</t>
  </si>
  <si>
    <t>MKFYCDEARCIDCDGCSIACAEAHELPVGISRRKVVTLNEGVEGKEFSTSMACMHCTDAP</t>
  </si>
  <si>
    <t>CEQVCPVDCFYIREDGIVLHDKNTCIGCGYCLYACPFGAPQFPQDGAFGTRGVMDKCTMC</t>
  </si>
  <si>
    <t>AGGPEPTNSAKERELYGQNRIAEGKVPVCAAMCSTKALLVGDSEDVSKIYRERVASRGHG</t>
  </si>
  <si>
    <t>VQSVPNGWSVAYKN</t>
  </si>
  <si>
    <t>&gt;gene2251 2213079 2210857 Chromosome_ORF2211 2213079 2210857</t>
  </si>
  <si>
    <t>MTNSLNDIQNAKAIIIFGANPAVNHPVGFRHFLIAKERNNAQLIVIDPRYTRTAAKADLY</t>
  </si>
  <si>
    <t>ARVRPGTDIAFMYGMLNIIFENGWDDKEFIDARVYGMDEIRKEAKKWTPDVVANVTGVPA</t>
  </si>
  <si>
    <t>EKLMQITRVYAKSRPGTLVWAMGLTQHSIGSSNTRLAPIIQLALGNMGEEGGGTNILRGH</t>
  </si>
  <si>
    <t>DNVQGATDFACLADTLPGYYGLSDGSWKYFCKSWGVDYEWVKSRFKNKKMMNAKGFSLAR</t>
  </si>
  <si>
    <t>WWAGVLAGNPGEDAIHNGGTNLKALFVMGNGITSIAQQAKVKEALDNLELIVLADPFVNE</t>
  </si>
  <si>
    <t>AAVLTDKKDNVFLLPAATQFETSGSVTATNRSVQWRSKVVDPLYESKPDEEVMFELAKRL</t>
  </si>
  <si>
    <t>GFYDQLTKGMLMKENKKTFKWPEDATDEFARIIKTIGLTGWTSARLKKHQENWDKFDQIT</t>
  </si>
  <si>
    <t>LKGYGPMKGEYYGLPWPCWTETHSGSPILYDIHRSVAEGGMGFRNRFGLEHDGHDLLASK</t>
  </si>
  <si>
    <t>GSAPKDSANPNGYPEITAKNIEKVLGITLTEDEKKRIGANWKVDTSNIIAEKCMERGIAP</t>
  </si>
  <si>
    <t>YGNARARAIVWNFPDKIPMHREPLHSPREDLVKEYPSYPDKPNHFRVDTRYISEQTKEDW</t>
  </si>
  <si>
    <t>SKKFPINLVTGRLVNMNGAGMETRASKYLAKLTPEMFCDINPDLAADHGIKNGSMMWVHS</t>
  </si>
  <si>
    <t>PEGTKVKVRARYSYSVSADRIFLPMHFAGYFQGQDRSSHYPEGTKPYAIGESANTVTNYG</t>
  </si>
  <si>
    <t>YDIITQLPETKGGLCRIEKA</t>
  </si>
  <si>
    <t>&gt;gene2252 2213688 2213128 Chromosome_ORF2212 2213688 2213128</t>
  </si>
  <si>
    <t>MENTTQKALSTRIGRRSFLKMAAVAGAFGATSAFASEGVMRPATEEEIKNPFPGSKFVKS</t>
  </si>
  <si>
    <t>VCTSCSVGCGINAEVQNGVWVRQEVAQDHPVSLGGHCCKGADMIDNVRAEVRLKHPMKRE</t>
  </si>
  <si>
    <t>NGQWKRISWDSALDQIATKLEDLRKTSGPDAAMFLGSAKFSNEQAYYFRKFAAMFGTNNI</t>
  </si>
  <si>
    <t>DHQARI</t>
  </si>
  <si>
    <t>&gt;gene2253 2213907 2213707 Chromosome_ORF2213 2213907 2213707</t>
  </si>
  <si>
    <t>MEEKRRSFLKKAAVVGAVSAVGTVAATAATKSSTYSSNGVVVGHSDKKEILYKKTEAWDE</t>
  </si>
  <si>
    <t>YYRTAL</t>
  </si>
  <si>
    <t>&gt;gene2254 2214817 2214032 Chromosome_ORF2214 2214817 2214032</t>
  </si>
  <si>
    <t>MTQKESLYKARSLYYGFFSKMLVFTTRPNRFDGLLEVLDVMISNPLDENSCEALKEIKEF</t>
  </si>
  <si>
    <t>IQTYHESGLCDEYDYIFNDPDSRALRDTASYYDEGVESGKKRVAVKNFLGKTKIRRNEAN</t>
  </si>
  <si>
    <t>YYDNEDSVGFLVTFMHELIELILKGETQYETVQHCLFTEIINEFFDEFIVNLYEHDKANA</t>
  </si>
  <si>
    <t>YRSLAVVLNAFLEFERLYFDVKKPLPKEKPVVATATESCEYISDVEAKRRAENRAKREAD</t>
  </si>
  <si>
    <t>SLVSSCSIEDSSTTEEFKDIL</t>
  </si>
  <si>
    <t>&gt;gene2255 2216830 2215145 Chromosome_ORF2215 2216830 2215145</t>
  </si>
  <si>
    <t>MQNEYLFLSKEKLDFPLDESITVAHEQDEQEYLVSNENIKNTQIYAPEINFYLKHSQDDI</t>
  </si>
  <si>
    <t>RQKITNVKKLYDIRADNFDLAQYVDYEEPVGNKLLIVTQDEKSDIYAPFLEDDALMSITL</t>
  </si>
  <si>
    <t>NPEMILDVNGHIGKLNVTILKDAEEYALECDQIIWPDAPVFAMKQSGTFDPNVLDIDTIY</t>
  </si>
  <si>
    <t>KKVKENLEGYKYKNFVTYDSSICQYHERREEICGKCAEVCPTVSILKEDESKHLVFSHVD</t>
  </si>
  <si>
    <t>CHGCGGCVSVCPSGALDYTQMPRVAFSEVSSYFRDQIALIIPEKMALESIRVDLPKQVLP</t>
  </si>
  <si>
    <t>FMIAGEKFLHEAHFMTLLQTSGNPVIFYTDFISKGTGDAIMMVNEIFEKKYHKKAIYVCQ</t>
  </si>
  <si>
    <t>DSEALADAFGALESLSECQYGINEKDLKKREIFSARLAHLVGEDDLGVVKTGEHVHYGRV</t>
  </si>
  <si>
    <t>EINEANCTLCLSCVGACNVRALTAHPEDNSLRFNASICTDCGYCEVTCPEADCLRVVKDE</t>
  </si>
  <si>
    <t>ISLKPDWFTQKVMAKDELFACVECGKEFATVKAIKKIADIMTPIFGDDEVKIRSLYCCAD</t>
  </si>
  <si>
    <t>CKPKVVLNSYLEKVREEEQNK</t>
  </si>
  <si>
    <t>&gt;gene2256 2216999 2218159 Chromosome_ORF2216 2216999 2218159</t>
  </si>
  <si>
    <t>MVKKSYILVALIFVTILIGTLFSYTHDPLKDQNEIRLGASLPLSGINQNLGKEIVIGADT</t>
  </si>
  <si>
    <t>YFQSVNATGGVHHKKIKFIYYDDKYEPEITWSNTKRLIDHDSVFALFEFVGTPTTKKILP</t>
  </si>
  <si>
    <t>LVEKRGIPFIAPYTGASFLRNPKFKNIINFRSSYQEEVDALIGYLTKNKKFSKFSIFYQN</t>
  </si>
  <si>
    <t>DDYGREGYIALLKALKKRGLALVSEGTYKRNTLFVKQALYDIKDKKPEAVILIGSYKPTA</t>
  </si>
  <si>
    <t>RFIKKARKDKSFKSVIFCPISFVNANALMEELHNNGHNLLFSQTVPTYTNNTAQAQEYLK</t>
  </si>
  <si>
    <t>LLQTFHPHHPPTFASFESFLAAKVLVKSIEKIKGNITTKKFLENIKTPQEHTLEDVNVHY</t>
  </si>
  <si>
    <t>KHSQLLNSVYLLKFQDGIFKTICEKK</t>
  </si>
  <si>
    <t>&gt;gene2257 2218156 2219757 Chromosome_ORF2217 2218156 2219757</t>
  </si>
  <si>
    <t>MNAFVTYINKILEKITFTSKTKILIGTTFGGTIIIGFLMFISIFALKYDFEVLFQNYTAP</t>
  </si>
  <si>
    <t>QVKLEEIKDIYQVNIKETLNAIENQQISNQEGIEVLLIAKQIIKKQWKEYKRGTEKSIGG</t>
  </si>
  <si>
    <t>LPEFANNWLNFFLRPHKDNNNNEFTNRIINNIEEKIHSIDEKTTILITLLKNNTKEITHD</t>
  </si>
  <si>
    <t>QKINDIILETNSISIYLSSLITNNLQHAISKKEANDQLFSTSTYMLILLISLTFAFVVLV</t>
  </si>
  <si>
    <t>SIIIINNFKHLHYTLEENVMRKTKALRQLNSSLESRIKKEVENSRKRDNIMFQQARLARM</t>
  </si>
  <si>
    <t>GEVLQNIAHQWRQPLGTLMMIVQSFQSKFYAGKLDVEFVDSRVEDALKVGKNMSDTLEDF</t>
  </si>
  <si>
    <t>RNFFMPNRTKEIFDVKEAINKAISLSKYQLKKEYIELTSNRAGSIQLYGFKNELIHVILN</t>
  </si>
  <si>
    <t>LISNSKDVLTSQQNLESKKIRIILKQTRKNILISVIDNGGGIKDDIISKIFDPYFTTKHK</t>
  </si>
  <si>
    <t>SIGTGIGLYMSKQLVEKHMNGKISCKNIIHRFGEDKFFQCAMFSVELPLKGEA</t>
  </si>
  <si>
    <t>&gt;gene2258 2219757 2220431 Chromosome_ORF2218 2219757 2220431</t>
  </si>
  <si>
    <t>MQKRNLDLLGNFNVLYLEDEPELLKHTFSALEDFVGTIFPVPTCEEALKVLKTNKVDIII</t>
  </si>
  <si>
    <t>ADINLKYENGIEFLRSLKYEHGYEIPAILTTAFTDTEYLLDAIKLKIDDYIVKPISIKDL</t>
  </si>
  <si>
    <t>LNSIHDTLLPKMQQKEIERSYNMIKTISAIIDGKQIELIKFIIKNLDHDNMFNYSYGDIM</t>
  </si>
  <si>
    <t>EKVDVSKPTVIKVFRQLAEKEILVKIQNKKYFFDENKLPNPNEE</t>
  </si>
  <si>
    <t>&gt;gene2259 2220433 2221776 Chromosome_ORF2219 2220433 2221776</t>
  </si>
  <si>
    <t>MKNKFREIPKIDKIAQDPIFEGLNQKLILKIAKEKIEALREALRSGTIEKIDQSELLEAV</t>
  </si>
  <si>
    <t>KKSYHDLFSPSLKQLINATGVILHTNMGRSLISETLIERAKPILCNYSNLEYDLEHGCRG</t>
  </si>
  <si>
    <t>ERYEHVSRHMINLLGVEDVLVVNNNASAVFLILNTFAKGKEVIVSRGELVEIGGSFRIPE</t>
  </si>
  <si>
    <t>VMSQSGAILREVGATNKTKLSDYDKALSDNSVMIMKVHKSNFSIEGFSEETPYEEIQNLA</t>
  </si>
  <si>
    <t>QTHHLLDYYDLGSGYIPTLPYHLGQKEHSLPQILKSKPSLISFSGDKLFGSVQAGIIAGK</t>
  </si>
  <si>
    <t>KELISELKKNQLLRMLRVDKITLALLEETIKSYLKEEFEDIPTLDMLFTEVQTLKERALK</t>
  </si>
  <si>
    <t>VQEDIGITRCDVIDSTTVMGGGTLPNREFPTVALHIKGKAEVLEKEFRNHHIIGRIENDK</t>
  </si>
  <si>
    <t>FLLDFRSILPRIDAILTQKIKAILTIK</t>
  </si>
  <si>
    <t>&gt;gene2260 2221827 2223662 Chromosome_ORF2220 2221827 2223662</t>
  </si>
  <si>
    <t>MKYIIVGTAGHVDHGKTALIEAMTGFSGDSLEEEKRRGITIDLSFSHLQNDDINVAFIDV</t>
  </si>
  <si>
    <t>PGHEKLLKNMIAGAFGFDASLVVVDANEGLKPQTIEHLEILNLLHVKNIIIALTKSDLAT</t>
  </si>
  <si>
    <t>DEILTTRESEIREYIKTLQNLEIFDLLKVSIYDQDSIQKLKESLFSLPLLEKESNGLFRY</t>
  </si>
  <si>
    <t>YIDRSFSLSGVGQVVTGTVLDGSIAVGDKIFAPELNQEFKIKNLQVHDHDVPNALSSQRT</t>
  </si>
  <si>
    <t>AINLQGTLKSPLKRGTLLCKKGFIKGFNNVDAWVEGIASHKIKHNTSVNLFIGTKQVEAK</t>
  </si>
  <si>
    <t>ILLLEGVEPIERGFATLCFKQKLFLVHNEPFILSTSGRTIGGGRILNPINDPLKKRVKLE</t>
  </si>
  <si>
    <t>LLSALRDDDFDRAFSILSSTHKRGFGLISSNQRFGLSHDEAIAVADRLDDVFVDEQGLVI</t>
  </si>
  <si>
    <t>YPTLIKTELKQIIKNIYAKNQYALLSPASLSLKIKWASVSLLQDILTTLCDEGLLKLENG</t>
  </si>
  <si>
    <t>IYKNAEIKIDDINKLIEDKIFETLEKSDITPDAPYNIYDALDIDKKIGDNALKNLTKARK</t>
  </si>
  <si>
    <t>VVRLAHNLFVTSQVLSKIVAKMRDIMLKEGYIDISSFKKHFNISRKYLVAYLDYLDEFDD</t>
  </si>
  <si>
    <t>INKQDNRRSLI</t>
  </si>
  <si>
    <t>&gt;gene2261 2224443 2223685 Chromosome_ORF2221 2224443 2223685</t>
  </si>
  <si>
    <t>MYGQNILKLLILCCFVGASLYAAPRSEEYKKHERKAVKKTVHQQKQRVVKHKVVHKKVVH</t>
  </si>
  <si>
    <t>KKVERRTTKVQVKKTRVVQNRNVKHYKSIPKARRWGRVVHSKPSQARMFRFKGIRYYRHN</t>
  </si>
  <si>
    <t>GVFYKPHQGAYIIVRPPIGAIVPVLPVGYALMHLYGQDYYVYDQTYYVWSDSPQGYRIVE</t>
  </si>
  <si>
    <t>SPSQPVSVSSPQYVDDDTALDTPYAIGTVFESLPAGATERILNGVNYYWIDGHYLSKSRQ</t>
  </si>
  <si>
    <t>NGHDVYIVVNPR</t>
  </si>
  <si>
    <t>&gt;gene2262 2224594 2225298 Chromosome_ORF2222 2224594 2225298</t>
  </si>
  <si>
    <t>MKTSIVLSLALLASAAFSATNDEIITHFKNQIPLSHIQIKVLSRQQISKDLDYVSLHITD</t>
  </si>
  <si>
    <t>GQNNQNISIFTHGDYIFPDAIDLKTGMSIKDKMQRVQINKNIAKVFKAEDPKYIISIGHD</t>
  </si>
  <si>
    <t>PQKETLVIFSDPECPFCKKELDGIENDLKKYNIKMIFTPVHDRSSLAKSYLIYKYIKDAK</t>
  </si>
  <si>
    <t>TDAQKIKIIRKYFESGANEQVNNSNVQKIDTLRQKYFQAGINGTPYKVMEKDLQ</t>
  </si>
  <si>
    <t>&gt;gene2263 2225362 2227404 Chromosome_ORF2223 2225362 2227404</t>
  </si>
  <si>
    <t>MEYENQLFVIIIILSVLLLYVFFNSKIKLNRLEKRLYDESESERFLDILPLPIFYETKHN</t>
  </si>
  <si>
    <t>RAIFTNKSFNLLFGINKKKALETLSLPYRNPIEKITFLCDNDIKKQLLVYSAHTFDANKN</t>
  </si>
  <si>
    <t>ITATIRTLVDIDEMQHVIDNLLATKQRYGLAVDHALFGVWDWDILKDTFDVSAQWKHIMG</t>
  </si>
  <si>
    <t>YQEDEAPKNLNAWLRLVAPKNMAHINEAIRRHLDGESELFIAEHEVKSSQGRKWVQIRGK</t>
  </si>
  <si>
    <t>AIRDAHNQATRFSGLIFDITEEKQKDIQHHQSQKLFASFMDSLPAIAFIKDINHRYIYLN</t>
  </si>
  <si>
    <t>SFYQDYIGFKEWKNKTPHEIFDKKTADSIVENDRKAFYEGQKQHAEVIPNAEGTLKYFRA</t>
  </si>
  <si>
    <t>YKFAIDAGNDEKFICGFGIDSTKEKLYLDEINLYSKIFNNTTESIIMTDEKFHIISVNKA</t>
  </si>
  <si>
    <t>FEENLGYTSKEIMGKKPNFLRPRGGDGTRYEKMDKALKEKGRFSGELLVATKQGTLIPEL</t>
  </si>
  <si>
    <t>VNASSIKNDQGEVINYFAIYQSIVQQKETENKLKKMAQYDNLTKLPNRFLFRFRLLNAFE</t>
  </si>
  <si>
    <t>RMEQSDMKTALVFVDLDDFKNVNDTLGHDAGDIVLVQTAKKISESIRKNDTVARLGGDEF</t>
  </si>
  <si>
    <t>VIILEDIQNLENLKRICQKIITNLHQPFPLLGTTYRISASLGVSISPDHTKNYRELLKFA</t>
  </si>
  <si>
    <t>DKAMYQAKNKGKNTIVFYKS</t>
  </si>
  <si>
    <t>&gt;gene2264 2227467 2228144 Chromosome_ORF2224 2227467 2228144</t>
  </si>
  <si>
    <t>MKANLLMIEDDTELADLLCAFLSKYNINVTNYEDPFLGISALNIGTFDLVILDLSLPGLD</t>
  </si>
  <si>
    <t>GLEICKEIREKSNIPIIISSARSDVEDKIIGLMLGADDYLPKPYEPKELYARIISVLRRY</t>
  </si>
  <si>
    <t>KVNIDDKEEHSNIFHVDKNAMLITFEGEALQLTKAEYEVLSHLIEKKNCAVTRTELINSS</t>
  </si>
  <si>
    <t>HSLSSENESRSLDVLISRIRQKLGETSKNPKYIHSIRGMGYRLQV</t>
  </si>
  <si>
    <t>&gt;gene2265 2228141 2229406 Chromosome_ORF2225 2228141 2229406</t>
  </si>
  <si>
    <t>MKWYHSIITKISLIFLLALFGIGTVLFLFVNHEREKEFASIKGYARYALHSSFNHTTKQF</t>
  </si>
  <si>
    <t>DFEHLKNLGFKQITDKKLRGNILKQKERFGPQHFNQNPMMMRRMPRMKLEAVVYKNQIYL</t>
  </si>
  <si>
    <t>ILRYENRKNFVFTTPYEKEFLSTLIYPSIFILLVILLYIVIIKNILPLYSLRHKIQRFAD</t>
  </si>
  <si>
    <t>GDYDIDCNSKNKDEIGILSNDFDHAVKKIKRLRDSRQLFLRNIMHELKTPIAKGKFATEL</t>
  </si>
  <si>
    <t>AEDVTLKKTLSNIFQRQESLLEEFSRIEKLSANELKIKRQPYLLEDVLDFALDILNHDAK</t>
  </si>
  <si>
    <t>KVEKNLTPVKINVDFELFGTALKNLLDNGINYAYDAKVKICNTKDSITISNRGDALDVPL</t>
  </si>
  <si>
    <t>EKYKEPFYLGGKKQKSSRGLGFGLYITLRIIELHHMTLTYQRDGEENIFMIAFQSEDTTH</t>
  </si>
  <si>
    <t>&gt;gene2266 2230284 2229403 Chromosome_ORF2226 2230284 2229403</t>
  </si>
  <si>
    <t>MSEHHHHHHVSGKNLFITILLNIIITIAQIIGGIISGSLALLSDALHNFSDVIALVLSYV</t>
  </si>
  <si>
    <t>THKMAARPRTETKTFGYKRAEILASLFNATVLVGIGFYLIIEAIGKWMNPVEIKSFWVIA</t>
  </si>
  <si>
    <t>LALLSIILNFVSVLLIKEDSAHNLNIKSAYLHLLSDVMTSVAVLLGGVAMMFWHIYWIDA</t>
  </si>
  <si>
    <t>LMTLIIAFYLIYMSYGIVAQSIDILMQNSPKHLDMQRLKTRFQSVPLVQDIHHVHVWQLN</t>
  </si>
  <si>
    <t>DHDIFLEAHVRLDANLNVAESNALMKTLTKIAHDEFHITHTTWQMEYACCNDC</t>
  </si>
  <si>
    <t>&gt;gene2267 2230565 2230329 Chromosome_ORF2227 2230565 2230329</t>
  </si>
  <si>
    <t>MKIEVLGTGCAKCKTLEKVVKDAVADFGGFHSVEKVEDIQKIMEYDVMSTPALVIDGVVK</t>
  </si>
  <si>
    <t>TTGKVLNKEEILEILKNV</t>
  </si>
  <si>
    <t>&gt;gene2268 2231522 2230578 Chromosome_ORF2228 2231522 2230578</t>
  </si>
  <si>
    <t>MLQSMVDYLTVDILGLSGRVNATLNFFIYDTIKIWFLLITIIFVVSYLRTHFNTEYVRAY</t>
  </si>
  <si>
    <t>LQGKSQFYGNVLAAVFGIITPFCSCSAIPLFLGFIQARIPLGVTFSFLISSPLNNEIAIA</t>
  </si>
  <si>
    <t>LLFGLFGWKITAIYIGFGLLVAIFGGYFIGKLNMEKYILLSVKPMEGELDEIKIKLTFKQ</t>
  </si>
  <si>
    <t>RLNEAWAYTSDIFKKIYIYVLIGVGIGAFIHGYVPTDFIAKYAGADNPFAVLIAVLMGIP</t>
  </si>
  <si>
    <t>MYSNAAGVMPLVEVLTSKGMLLGTALSFMMAVTALSLPEAMILKKILHVKLIGLFFGIVG</t>
  </si>
  <si>
    <t>CGIIAIGYLFNAIL</t>
  </si>
  <si>
    <t>&gt;gene2269 2231927 2231529 Chromosome_ORF2229 2231927 2231529</t>
  </si>
  <si>
    <t>MKKVLILCTGNSCRSIMAEALVNAFLEGIEAKSSGVKASGRVNPHAKRVLEEQGIWDASY</t>
  </si>
  <si>
    <t>HSKTLDEVLDEDFDLVVTVCDHAKETCPMFPRAIKKIHVGFADPDGEDYEAFVRLYEELK</t>
  </si>
  <si>
    <t>SLLLEKIKTELE</t>
  </si>
  <si>
    <t>&gt;gene2270 2233193 2231940 Chromosome_ORF2230 2233193 2231940</t>
  </si>
  <si>
    <t>MILATSLFLLTLLFVIWQPKGLQIGTTAIIGAIIALVLGVVSVHDIVTVTGIVWDATLAF</t>
  </si>
  <si>
    <t>VGIIILSMVLDEIGFFEWCAIKMAKLSKGNGTLMFIYSLSLGSFVSALFANDGAALILTP</t>
  </si>
  <si>
    <t>ILLAKMRVLKLNTKTILAFLLAGGFISDSASLPFVFSNLTNIVTANYFHIGFLEYLQNMW</t>
  </si>
  <si>
    <t>APYLISTIVSIVVLWIVLRKDIPKAVDIRLLKNEDDVLKNKMLFKFSWLFLAILLAGYFI</t>
  </si>
  <si>
    <t>GDHFHLPISLFALGGGLVFLAIASYTKSAKAWLTIKNAPWQVVWFSIGLYIVVYGLKNAG</t>
  </si>
  <si>
    <t>LTDYLATILHTLSQQGNLIAVLGTGFISAFLSAIMNNMPTVMIMDISLHDVPNHLLAYAN</t>
  </si>
  <si>
    <t>IIGCNLGPKMTPFGSLATLLWLHVLAQKGIKIGFWQYSKFGLLVTPPVLLIVLLSLV</t>
  </si>
  <si>
    <t>&gt;gene2271 2233500 2233177 Chromosome_ORF2231 2233500 2233177</t>
  </si>
  <si>
    <t>MDIFLKTIGATNDETRVQILRFIDMHGEVCVCDIENSFEMIQSRVSRHLKILKEAGFLKV</t>
  </si>
  <si>
    <t>ERRGRWAHYSIRTPLDAFRQAILKEIGYLDIEIPKLDKGCDLDDTRN</t>
  </si>
  <si>
    <t>&gt;gene2272 2233646 2235334 Chromosome_ORF2232 2233646 2235334</t>
  </si>
  <si>
    <t>MKLATKTLLVVLSFLTLTAVSIVSISAYFSYQNSQKYQNEFKKQILNQAKEKVKTEIDIA</t>
  </si>
  <si>
    <t>ISTAQSLYQEEKKLGFKEERIKEDIKNALRGISFDKGEGYFFIYDTQGIRVMHPKLTDTE</t>
  </si>
  <si>
    <t>GKNYINLKDSNGVKIIKELIKVAQNGGGYVTYYFSKKKGGKPYPKLSYAKEFEPYGWVVG</t>
  </si>
  <si>
    <t>TGEYIDHLDTKMAQMKTAAKTSFFNDMMTFVTIILLCAIIGSILIYFLLNMMLSRPLKKL</t>
  </si>
  <si>
    <t>AETTKDLASGNGDLTKKLTVKGKDEIAMASTEINNFIEKVRIMTQNAKSLSAENSSISNE</t>
  </si>
  <si>
    <t>LSNTSLEVGKLVENSTVLVETTTKQAGGIYTDMTASIEEAKTAKGDLETANNSLDEARDA</t>
  </si>
  <si>
    <t>ILKLTQDIQESAAIEVEMAGRIQQLSSDAEQVKQVLNVISDIAEQTNLLALNAAIEAARA</t>
  </si>
  <si>
    <t>GEHGRGFAVVADEVRKLAERTQKSLSEINATINVIVQSITESSQQMTQNSEHVEELSVTA</t>
  </si>
  <si>
    <t>QSVESKINDLSSVMVKANHMAENSVDQYIQSGNNIKVIINNIEEVNKISAKNARSIEEIA</t>
  </si>
  <si>
    <t>SAAEHMNSMTETLNNKLSEFRT</t>
  </si>
  <si>
    <t>&gt;gene2273 2235759 2235337 Chromosome_ORF2233 2235759 2235337</t>
  </si>
  <si>
    <t>MKEEFGQLMGDTARLWRMSLNERLKPLGLSHAKWSAMSLMSRHKEGIIQHELATYLTIEN</t>
  </si>
  <si>
    <t>STLARLLNSLEADGWIERVEHPHDKRAKIVQFTDEGAIRFEDSKTIINALRSDILMGVSD</t>
  </si>
  <si>
    <t>EMLHNNIKTLRTIFNNLTNL</t>
  </si>
  <si>
    <t>&gt;gene2274 2235884 2237029 Chromosome_ORF2234 2235884 2237029</t>
  </si>
  <si>
    <t>MEAKEINKNKKRNNILIFLALFFILVGLGYGVYYYLYAQFYESTDNAYAKQNIVYVTPQV</t>
  </si>
  <si>
    <t>SGIVDKVYVHETQYVKRGQLLASLDDRDLNLAFEQAKTNLANTVRDISKLYQQKASALSA</t>
  </si>
  <si>
    <t>LKLAQINLEKAKTDLKRKEYLKKYHALSEEVYQDFKFAYDKAVQNLDIAKKQVAELNSIL</t>
  </si>
  <si>
    <t>RSNTIYEDPQVKKAVVAVKQSYLNLKRSKIMAPTSGIIAQRKLSDGESVSPASTLFAIVP</t>
  </si>
  <si>
    <t>TKGFWVDANFKETQLHHIRIGQSAILYSDLYGASVTYHGKVAGINPGTGAVFSLLPAQNA</t>
  </si>
  <si>
    <t>TGNWIKIVQRIPVRITLDPKELQKHPLHVGNSMQVTVDIHNQKGQIYNHQTKSVEDTTPP</t>
  </si>
  <si>
    <t>LYQDSIKEATAISNHIIRQNL</t>
  </si>
  <si>
    <t>&gt;gene2275 2237026 2238540 Chromosome_ORF2235 2237026 2238540</t>
  </si>
  <si>
    <t>MNQHEPFPTPLLAVLTLFLALATFMQVLDTTIANVSIPTIAGDLGVTPTQGTWVITAFAV</t>
  </si>
  <si>
    <t>SNAIAMPLTGWLAKRFGEVRLFVFSTGLFSLTSMLCGMAPNYQMLIFGRVLQGAVAAPMM</t>
  </si>
  <si>
    <t>PLSQSLLLSNYPKHKKGLALAFWSMTATLGPIAGPLLGGYITDNFDWPWIFYINVPIGLL</t>
  </si>
  <si>
    <t>SAFIVWEMLKDRETDVAKFPIDYIGLALLIVGVGSLQIMLDKGNELDWFSSPTIIILCII</t>
  </si>
  <si>
    <t>TVISISFFIVWELFNKHPVIDLSLFTSRNFTIGAISLSLGYTIFLGGGVVFPLWLQTELG</t>
  </si>
  <si>
    <t>YTAFWAGFASATVGIFAFLLSPLVGSNMHRLNLRVLITFSFILFGISYYWMANFTTEIDL</t>
  </si>
  <si>
    <t>FHASVPRLLMGAAMSMFFVPLTAIILSELDEAHTASAMGLVNFLRILGGGLGTSIAVTLW</t>
  </si>
  <si>
    <t>ERWGHYHHAIISEQVTMFSHTAQTAVSSLHHAALPALPIIDQLITQQAMTRSNDDILLLS</t>
  </si>
  <si>
    <t>SYAFAGLIILIWMAKPPFMSHHAK</t>
  </si>
  <si>
    <t>&gt;gene2276 2238550 2239692 Chromosome_ORF2236 2238550 2239692</t>
  </si>
  <si>
    <t>MKKIELAILVYIITISLSVMYATQPLQPLLARVFHVDLIQASAFTAVMLFSLAIAPIIYG</t>
  </si>
  <si>
    <t>YILESFSAKKMLQISTAVLFITNIFLGLSVNYEMFLAIRLIEGLVIPAILTSVMSILANL</t>
  </si>
  <si>
    <t>DKENVKFNMSLYVAATVFGGIVGRVGSGVIATNFGWRIVFISLSVQLLFALYFVRKIQYT</t>
  </si>
  <si>
    <t>GETKMVKAKLSDVLSILKDRRFTTVYLLMFTIFFVFGGLLNIIPFRMKEINPNSTEAQIG</t>
  </si>
  <si>
    <t>LMYLGYSTGIVVSLFSHKIVKFFKTEMRTIIVATLFFNIIVVIFVVKNITFIFLLLFLFC</t>
  </si>
  <si>
    <t>VGMFTIHSISSGLANSIRADKRSITSGMYLTFYYIGGSLGSIFPAMIYQNFGWNTTIFMF</t>
  </si>
  <si>
    <t>TFILFSILMFVLYSQRYFKT</t>
  </si>
  <si>
    <t>&gt;gene2277 2239974 2241437 Chromosome_ORF2237 2239974 2241437</t>
  </si>
  <si>
    <t>MAITFEEFNLDPDILKAVVDAGFREPSPVQEMAIPLVMAGHDIVAQAQTGTGKTAAFGLS</t>
  </si>
  <si>
    <t>TMSMIDPSKNRVQILVITPTRELATQVSDELFSLGKHKNIKTVTIYGGSSYVRQLSLIEK</t>
  </si>
  <si>
    <t>GASVVVATPGRMLDLLQNGKLRNFAPEIVVLDEADEMLDMGFLEDIESILKFLPETRQTL</t>
  </si>
  <si>
    <t>LFSATMPEPIKRLAKRTLKDPKFVSITPKEHATNEDIEQLYYVIEEQERDNALIRLLDSL</t>
  </si>
  <si>
    <t>EPTKSIVFCRTKKEVDRVSTQLMAIGYPAKGLHGDMEQNQRESVIKAFRNSQIEILVATD</t>
  </si>
  <si>
    <t>VAARGLNVADISHVFNFHMPFDPESYVHRIGRTGRAGKKGTAITLVTPMEYHSMQRIAKK</t>
  </si>
  <si>
    <t>VGTNIQFKMVPTLNDVKESQLEKVAREIEKAELDENAQKILDILGDDINLSKISLKLISM</t>
  </si>
  <si>
    <t>LLNQNSFQGPNTIGFDQKSLSKIIKRIEERNNRNGRSRDRNRSYSRGRGRDSGSRSTSSG</t>
  </si>
  <si>
    <t>RRSRTRN</t>
  </si>
  <si>
    <t>&gt;gene2278 2241541 2242683 Chromosome_ORF2238 2241541 2242683</t>
  </si>
  <si>
    <t>MKKVVLLALSASLLLATNGDNLIGLGAKSRAMGGGGIATFFGAENTLSNPALISGGKGTE</t>
  </si>
  <si>
    <t>INFGATLFMPDVKANGVKSSADMNVIPEVSLSQKINDNWAFGIGMFGSAGMGVDYRGNTS</t>
  </si>
  <si>
    <t>LMDARTNLLLMKFAPALSYHKDKFSFGFAPVVQYGSLDIAYNNGSPVGQGSSDDFGLGYE</t>
  </si>
  <si>
    <t>LGAAYDITSDLKLGLVYKSSISMKYKNTLSVASAPFSGLLGGTFADDLEQPAEFGVGVSY</t>
  </si>
  <si>
    <t>NYGFFNFSADYRKVKWGDAKGYKDFGWKDQDIYAFGAKYEKDGTWYGVGYNYAKNPINNY</t>
  </si>
  <si>
    <t>ATTAGMNPKAVLNLFNYLMFPATSESHFSIGAGTKITKNLSLDFDVLYAPKVTVNTMTPS</t>
  </si>
  <si>
    <t>GSFKVEHSETSVAFSMRYNF</t>
  </si>
  <si>
    <t>&gt;gene2279 2243838 2242723 Chromosome_ORF2239 2243838 2242723</t>
  </si>
  <si>
    <t>MFENLKTPSYVCFEELLEKNLKLLSDVKAQSGAKILLALKGFSFYHLEPLVSKYLDGCCA</t>
  </si>
  <si>
    <t>SGLWEAKLSAEKFKGETHTYSPAFKEEEIDEILSLSHHVVFNSFAQWEKYKDKALGQTSC</t>
  </si>
  <si>
    <t>GLRINPEVSCAPVELYNPCGLYSRFGVTQKEFDEKLLEGLEGLHFHALCEQGADALEIVL</t>
  </si>
  <si>
    <t>EAVEAKFGKYIHQMKWVNFGGGHHITKAGYDVEKLISLIRKFRAKYDVEVYLEPGEAIGW</t>
  </si>
  <si>
    <t>EVGVLVARVQDIIQNGMPVAILDASAEAHMPDTLAMPYRAQVRGAGLRGEKAYTYKLTGN</t>
  </si>
  <si>
    <t>SCLSGDIMGDYSFDAPLKVGDVVIFEDQIHYTIVKNTTFNGIQLPSLAVVKKEGILKVVK</t>
  </si>
  <si>
    <t>EFSYEDYRDRN</t>
  </si>
  <si>
    <t>&gt;gene2280 2244649 2243831 Chromosome_ORF2240 2244649 2243831</t>
  </si>
  <si>
    <t>MKQTILITGCSSGIGYFCAKALHDLGHSVYATARADHDVARLQHEGLTSFKLDVTSEADI</t>
  </si>
  <si>
    <t>QAMIAKIEQENGVIDVLFNNAGYGQPGALEDLSVAALKAQFETNVFGNFALTKAALRLLR</t>
  </si>
  <si>
    <t>KSENPKIVQNSSILGFIALKYRGAYNASKYAIEGLSDTLRLELEPFGIKVCLIEPGPIHS</t>
  </si>
  <si>
    <t>AFRKNAYAKFKSHIRVDGSFYEADYKSAIKRFESTEDDSFTLSERAVYEVLLKIINATNP</t>
  </si>
  <si>
    <t>KPRYRVTFPTTLLWFLKRILSTKMLDKVLKRV</t>
  </si>
  <si>
    <t>&gt;gene2281 2244996 2244646 Chromosome_ORF2241 2244996 2244646</t>
  </si>
  <si>
    <t>MVKNITEYEFTPLESGVGGSMSVLIGNDKAPHFAMRKFIIKQGGSMPLHTNSVEHEQYVL</t>
  </si>
  <si>
    <t>NGSAKVVIGDEESIAKKDDVLFIPAGVAHSYDVIGDEDYEFLCLVPNMEDEIKILS</t>
  </si>
  <si>
    <t>&gt;gene2282 2245059 2245619 Chromosome_ORF2242 2245059 2245619</t>
  </si>
  <si>
    <t>MNTQKLILIGASTGGPGQIEKIIKSLRPDFDAAMIIAQHMQEAYVSSFMDYLNNNTSIEI</t>
  </si>
  <si>
    <t>LQARDGACIENKKIYLLSQSTQIIKKFSSLYFSKSTQPHTYSPNINVLFNSVVAFSEMIQ</t>
  </si>
  <si>
    <t>VLCIILTGIGNDGAKGALNLYHAKAHCIAEAESSAIVYGMPKAAFELNPDIKQYDINQIC</t>
  </si>
  <si>
    <t>DAINRF</t>
  </si>
  <si>
    <t>&gt;gene2283 2245620 2246399 Chromosome_ORF2243 2245620 2246399</t>
  </si>
  <si>
    <t>MFGFWKKKKKLPPKEALPPIENFTNIDPFITYFKEETGIDFLNKKDIVTNKLMIFCRNHE</t>
  </si>
  <si>
    <t>IYTFDDCIQKIRGNYELKQKLIDTFAVNETYFFREIRQIKAMVSKAIQRQEKIQILCAPC</t>
  </si>
  <si>
    <t>SSGEEPYSIAILLLEAGIDAERFHITGVDISNKAILKAKQALYNKRSLHRVEDTLINKYF</t>
  </si>
  <si>
    <t>TQKNESYELKAFVKQNVSFERMNIFDPHFMNLPKFDYIFSRNMMIYFDDATKQKAKNILL</t>
  </si>
  <si>
    <t>KHLKDPKEPILFGHADMVG</t>
  </si>
  <si>
    <t>&gt;gene2284 2246734 2246396 Chromosome_ORF2244 2246734 2246396</t>
  </si>
  <si>
    <t>MKNELMVVWTTDNKETIHHMVFLYTLNAKLQGWFDEVTLLIWGASQRTLIEDTELQMKIK</t>
  </si>
  <si>
    <t>EMSDAGVNVKACQKCSEDLGIKDTLQSCGVEVFYTGVLLSDWLKSGKPIITI</t>
  </si>
  <si>
    <t>&gt;gene2285 2248046 2246820 Chromosome_ORF2245 2248046 2246820</t>
  </si>
  <si>
    <t>MANVLIIGAGGVSRVATKKCAMNHDVFEHITLASRTKSKCDQIAKEIKASLGVSIDTAHV</t>
  </si>
  <si>
    <t>DADDVDALVALIEKVKPDLVMNIALPYQDLTIMDACIQTQVDYLDTANYEHPDVAKFEYK</t>
  </si>
  <si>
    <t>EQWARDEKFKKAGILGLLGSGFDPGVTNVFCAYAQQYLFDEIHTIDILDCNAGDHGYAFA</t>
  </si>
  <si>
    <t>TNFNPEINLREVSSKGRYWQKDEKGQGRWIETEPMAIKMVWDYPQIGPKDSYLLYHEELE</t>
  </si>
  <si>
    <t>SLSKNIKGLQRIRFFMTFGESYLTHMKCLENVGMLRIDEVEVNGVKVVPMELLAKLLPDP</t>
  </si>
  <si>
    <t>ASLGARTVGQTNIGCVIEGLKDGTKKKVYIYNVCDHQVCYKETGAQAVSYTTGVPAMIGA</t>
  </si>
  <si>
    <t>KMILEGKWSGTGVFNMENFDAKPFMEALNAQGLPWHIIEMNPDETYEV</t>
  </si>
  <si>
    <t>&gt;gene2286 2248645 2248052 Chromosome_ORF2246 2248645 2248052</t>
  </si>
  <si>
    <t>MKIILATANQGKIKEFKSYLQGGQVYSYEEVLEPFEIIEDGTSFKENALIKAKAVYEKLS</t>
  </si>
  <si>
    <t>DKEAIVLADDSGISVDALGGEPGIYSARYAGDEANAAQNLDKLIKTLKEKNLSRTPAHYT</t>
  </si>
  <si>
    <t>AAIALVCDAGAFCVHGWMYGHVIDEKRGNHGFGYDPIFEPIGYDKTLGELDADVKAQFSH</t>
  </si>
  <si>
    <t>RSRALKHAKIILKTLKR</t>
  </si>
  <si>
    <t>&gt;gene2287 2249844 2248822 Chromosome_ORF2247 2249844 2248822</t>
  </si>
  <si>
    <t>MKHVKVMILCVFGASVLYGANTLIEKAKEHGLRAIPDNKKELLKLIDDPKDPITDAKVIL</t>
  </si>
  <si>
    <t>GKKLYFDPRLSKSGLISCNTCHNLGLGGVDGLSVAIGNQWTPNPHHLNSPTVYNSVFFSA</t>
  </si>
  <si>
    <t>QFWDGRSPHLADQAMGPTLADAEMAATPEHIEGVVTSIPAYVSAFKKAYGANVKIDFAKI</t>
  </si>
  <si>
    <t>TSTIAVFERILITPSRFDKFLNGHKEALSKAEKEGLNIFIDKGCAACHTGIALGGTMQPF</t>
  </si>
  <si>
    <t>EIAQKYKFANVGDFKGDKNGMVKTPTLRNITETAPYFHNGEVWSLKEAIKMMGSIQLGIT</t>
  </si>
  <si>
    <t>IDDKDASKIETFLKALKGKKPLITYPQLPESTATTPKPIN</t>
  </si>
  <si>
    <t>&gt;gene2288 2249937 2250722 Chromosome_ORF2248 2249937 2250722</t>
  </si>
  <si>
    <t>MFRFFENIGDVVVDNVKHFIDLYKFSIICFFHIFNPKSYNPASKKILIEEIYYTSIQVLP</t>
  </si>
  <si>
    <t>VFLLSAIIFGALFMGFIVDLSLRYGLQNSLSTIIVKFIIVEFVPFFMALFISLRTGLRVG</t>
  </si>
  <si>
    <t>IKIARMRVNNEFNSLKRYKIHDMNYQFTPRAIASMISFLSLAILFSVIMILSGYVFMFFS</t>
  </si>
  <si>
    <t>INMKFDTFIAMLVKVVSIKDIVLFTLKCLFFGFIIIVIPSFSGSIIKKRYIEIPLFISKT</t>
  </si>
  <si>
    <t>MMVLFVFIVVTEVISLTIQYL</t>
  </si>
  <si>
    <t>&gt;gene2289 2250746 2251165 Chromosome_ORF2249 2250746 2251165</t>
  </si>
  <si>
    <t>MQQYLKHKEVALISKNTPLLANLTVIDNIALILEYHNRCSVNVAIIKVMELLKKCHIETI</t>
  </si>
  <si>
    <t>RDKKPHQLSRKDIIKVKYLRAHVSDYNMIVIDRPFMILDEHNDIDCIFEMFELLDEKDVE</t>
  </si>
  <si>
    <t>IVDLESNHYYKDKQCHIIK</t>
  </si>
  <si>
    <t>&gt;gene2290 2251147 2252079 Chromosome_ORF2250 2251147 2252079</t>
  </si>
  <si>
    <t>MSYNKMRIAVGIFTIFTIVALGATVYFVLKHKGMFEKKYSYAFYATSVENLNVGTPIKYS</t>
  </si>
  <si>
    <t>GFEIGYISQIDLTYAGRAFVQFVVNKEYQKWINYHSYLKLTKPLLGESTISLISEANNPP</t>
  </si>
  <si>
    <t>LSPHAILGYEVQDDIDSLIVALQPVLLDVKDMIKNIDMLTKEIADPHGAFINTLKNVETI</t>
  </si>
  <si>
    <t>SGKLAQKDSLIEAMTGERQSSHNIIQTITSLKESMQEIKQITIKLNTLLKEVDHDIITPS</t>
  </si>
  <si>
    <t>KKIPHHINDILQDIKQKLKTLDNLVNTLGKSDQDVVLLKEQILLGVDKTNTLIDTINRIV</t>
  </si>
  <si>
    <t>EEEKHKVTLP</t>
  </si>
  <si>
    <t>&gt;gene2291 2252076 2252726 Chromosome_ORF2251 2252076 2252726</t>
  </si>
  <si>
    <t>MRSTILILFLLIFTGCSFKTTPQDMWRKNAATAFERYSDYYLKGETALASASLNSAIKNA</t>
  </si>
  <si>
    <t>KSSADLRPLSKIYLGTCALHIAVLIDDPCSEYKAIRDMLDPEHSSWDYYNMLQKNFDNIT</t>
  </si>
  <si>
    <t>IKNLPPQYGDFVTAMQKEDFQGAFQSIQKMPKTSSLLIAASLMRKHLNESQIHEIINAAS</t>
  </si>
  <si>
    <t>FRGYKKAVVRWLGFLKEKSSGIKKQKIDKMLDLLTH</t>
  </si>
  <si>
    <t>&gt;gene2292 2253794 2252727 Chromosome_ORF2252 2253794 2252727</t>
  </si>
  <si>
    <t>MQIVLDFFISLMMLSNAMAPYILFGLLFAGILHEIVPQDLVSRHLGKGNIFSVIKATLFG</t>
  </si>
  <si>
    <t>IPLPVCSCGVVPLATGIKKSGASKGATLSFLISTPITGVDSILATYGIFGFVFTIYRVIT</t>
  </si>
  <si>
    <t>SIVIAMIAGILTNFFDKEAPIKAPKFSMKVTPLKGVNFHKTSFIKSSQPQGVHKKFSFKK</t>
  </si>
  <si>
    <t>AWHYSFVTLLSDIAKPLFYGLILGALISIMIPQNLSDILMTHAWIAYLLSIAIAVPMYVC</t>
  </si>
  <si>
    <t>ATASLPIAASLMLSGVSAGAAFVFLCAGPATNIVTMGVVKKILGSKSLYIYLCSIVIGSI</t>
  </si>
  <si>
    <t>VFGLGLDYLFDIAKINPITLIDGSEDLGWISDVSSVILWGLLIYFLFKKSKIKTA</t>
  </si>
  <si>
    <t>&gt;gene2293 2253893 2255449 Chromosome_ORF2253 2253893 2255449</t>
  </si>
  <si>
    <t>MNQKVEDIFEYHEQTKHSYSRYARSLGYMDWANQPDPYRFYQGAPTRKLPIMIEAKTPAY</t>
  </si>
  <si>
    <t>HDLFTDTLLARELNIDTLSQFLQFSLALAAIKTDGFNEWALRCNASSGNLHPSEGYLILP</t>
  </si>
  <si>
    <t>PCHDISTQTTLTHYAPKNHSLEILGTFESDIWNHLPKDSFFIAISSILYREIWKYGERAF</t>
  </si>
  <si>
    <t>RYCLLDAGHALRALQISAQTLGWHHQLIGAISDTQISKIFGFDQPQRFNENEKEAPEMLL</t>
  </si>
  <si>
    <t>LISSQKPENLPEIAPLLQNLFPNVETIANHIAQNYQSWPLIDIIEKATHASIQKTKTQKI</t>
  </si>
  <si>
    <t>SNLLRECKKEAKEVILERRSAQVMDQHKSNITYKEFMIMLESTRECFSGLDNAINLIIFA</t>
  </si>
  <si>
    <t>HRITGLKEGLYIYIREATFKEKLQQSMHPSFSWEKRDENLYLLKRGDFKTSARNISCAQA</t>
  </si>
  <si>
    <t>IASDSAFSLGMLCHFHDEISQKGTHRYKELYWECGAIGQQLYLEATSLGLSATGIGCFLD</t>
  </si>
  <si>
    <t>DIFHTLLGLKSDTFQSLYHFTIGRGIKDERLMSKKPYN</t>
  </si>
  <si>
    <t>&gt;gene2294 2255563 2256846 Chromosome_ORF2254 2255563 2256846</t>
  </si>
  <si>
    <t>MVKILSKYLSILAFIGMSFTIQAADTIKIGVLHSLSGTMAISETALKDTVLMLIAEQNKK</t>
  </si>
  <si>
    <t>GGVLGKKLEPVVVDPASNWPLFAEKMRGLLSKDKVAVTFGCWTSVSRKSVLPVVQELDGI</t>
  </si>
  <si>
    <t>LFYPVQYEGEESSRNVFYTGAAPNQQAIPAVDYLMNEVGVKRWVLAGTDYVYPRTTNKIL</t>
  </si>
  <si>
    <t>KAYLKSKGVKDSDIMVNYTPFGYSDWQSIVSKIKKFGSSGKKTAVVSTINGDANVPFYKE</t>
  </si>
  <si>
    <t>LANQGISAENIPVVAFSVGEQELSGLDAKPLVGHLAAWNYFESVESPANTKFIADWKAFT</t>
  </si>
  <si>
    <t>KNPKAVTNDPMEATYIGFHMWVKAVEKAGTTKPDAVIDAMVGVSVPNLTGGIATMMPNHH</t>
  </si>
  <si>
    <t>LTKPVFIGEIQGNGQFQTVWRTPGEVVGDAWSDFLPGSKDLISDWRKPLSCGNYNVKTGK</t>
  </si>
  <si>
    <t>CSGQNFK</t>
  </si>
  <si>
    <t>&gt;gene2295 2256889 2258490 Chromosome_ORF2255 2256889 2258490</t>
  </si>
  <si>
    <t>MKLFIKIILLNLLLFSSLFSSDFVSELYPFTKSYSFKQKEQTIQKLAQQYSNDEVLHTLF</t>
  </si>
  <si>
    <t>TSLLDGTLYFIKESKKFVVVIKKDTDAYEIIDLMTKKRLKPMSKYLLQRVKTNNKLRSIT</t>
  </si>
  <si>
    <t>RSRLADLNLFSKNQDTRLKSAKNILKNLNQDSMVLINKALKSEKDASVIRVLGEAKSILQ</t>
  </si>
  <si>
    <t>VNYGTQAEQLVAVQKLGDFLSPQALEALQKLHDTSANQEIKKLAATAIATIQSKKSFYAF</t>
  </si>
  <si>
    <t>VEKAFFGLSLGSILLLAAIGLAITFGVMKVINMAHGEMMMIGAYTTYTLQQILPNMTEYS</t>
  </si>
  <si>
    <t>VILAIPLAFIVSGLIGIILERLVIRHLYGRPLETLLATFGISLILQQLVRSIYSPLNQEV</t>
  </si>
  <si>
    <t>KTPQWMSGAWEINGALSLTYNRLYIIIFALLVFAGILLLLNKTSLGLKVRAVTQNREMAQ</t>
  </si>
  <si>
    <t>AMGIRTGLIDALTFGLGSGIAGIAGVALSQLTNVGPNLGQSYIVDSFMVVVFGGVGNLWG</t>
  </si>
  <si>
    <t>TLISALTLGEINKFIEPVAGAVLAKVIILVFIILFIQKRPRGLFPQKGRDAQD</t>
  </si>
  <si>
    <t>&gt;gene2296 2258494 2259627 Chromosome_ORF2256 2258494 2259627</t>
  </si>
  <si>
    <t>MKTRKPIVLQILDGDKGGKIVLSLLFLIVAFVSITNLFVSHDSIFYSSTYLVTLLGKYIT</t>
  </si>
  <si>
    <t>FALLALALDLVWGYIGILSLGHGAFFALGGYGMGMYLMRQIGDRGVYGNPLLPDFMVFMN</t>
  </si>
  <si>
    <t>LKALPWFWHGFNHFFFSMFMVALVPGLLAFVFGWLAFRSRVTGVYLSIITQALTYALMLA</t>
  </si>
  <si>
    <t>FFRNDMGLGGNNGLTDFKDILGFNLDSDATRVTLLILSFLALLIAYMISRFIINSRLGRV</t>
  </si>
  <si>
    <t>CIAIRDSESRVRFLGYKVQQYKLFIFVVSAIFAGIAGALYVPQVGIINPSLFSPLFSIEI</t>
  </si>
  <si>
    <t>VIWVAVGGRGTLYGAIIGAFIVNYASTYFTSALPEVWLYALGGLFVVSTLFLPKGIVGLM</t>
  </si>
  <si>
    <t>SKLEIYRNKKKATHVLS</t>
  </si>
  <si>
    <t>&gt;gene2297 2259614 2260402 Chromosome_ORF2257 2259614 2260402</t>
  </si>
  <si>
    <t>MFFLKSNNADNVGKLESGERILYLDNVTVSFDGFKALNALSLTVNYRELRCIIGANGAGK</t>
  </si>
  <si>
    <t>STMMDVITGKTKPQTGDVIFGRAVNLLEMDEPSIAEIGIGRKFQKPTVFDGHSISENLEL</t>
  </si>
  <si>
    <t>AMKADKRFFKTLFAKMSGDEKDKIEKVMELIGLQDFYNKKASILSHGQKQWLEIGMLVIQ</t>
  </si>
  <si>
    <t>EPKLLLVDEPVAGMTPAEVEKTGEILTNLAKTNSVVVVEHDMEFIRSIAKKVTVLHEGSV</t>
  </si>
  <si>
    <t>LAEGPITSIQENEKVRKVYLGE</t>
  </si>
  <si>
    <t>&gt;gene2298 2260404 2261099 Chromosome_ORF2258 2260404 2261099</t>
  </si>
  <si>
    <t>MLKINKANQFYGESHTLWDLSLEIKPAKCTCIMGRNGVGKTTLTKVIMGLLPIKSGVILY</t>
  </si>
  <si>
    <t>EGDDISKLGSDKRAGLGIGYVPQGREIFSNLSVKENLEIGLLGNRNNLRKVPDKIYELFP</t>
  </si>
  <si>
    <t>VLKEMLKRKGGDLSGGQQQQLAIARALCLEPKLLILDEPSEGIQPNIVQQIGGVIDYLTK</t>
  </si>
  <si>
    <t>EEKLTVVLVEQKLPFARKHGDEFYIIERGKTVANGEIAALSDSLIKQFLSV</t>
  </si>
  <si>
    <t>&gt;gene2299 2261101 2261850 Chromosome_ORF2259 2261101 2261850</t>
  </si>
  <si>
    <t>MSIALEFKENIFRLTKLKLPARYYHFCDEENYIKLLCVGEGIFPGDKWRTKIALENSSVI</t>
  </si>
  <si>
    <t>FSTESATKVYPSTQEFSINTIALSLNNSNCEFINDELILYKSSKLIQFLKIHADKESTFF</t>
  </si>
  <si>
    <t>YTDILSSGRSFENFDFTSMQIRNKFFIDGVLEYYENFDISGAHIRNYLQRHETKMLIFAK</t>
  </si>
  <si>
    <t>LYIKTGTNDAFLDTLALQGFQSFSYTKTKKMIIGTMSAENMYIIKNKINKVWNIYRNTLN</t>
  </si>
  <si>
    <t>KSKFNLGKP</t>
  </si>
  <si>
    <t>&gt;gene2300 2261860 2262543 Chromosome_ORF2260 2261860 2262543</t>
  </si>
  <si>
    <t>MFLTNKEQEKLMIYTASKLAHERKNKGLKLNYPEAVAIISSFILEGAREGKSVSELMVSA</t>
  </si>
  <si>
    <t>TQILKEEDVMEGVPSMMETVQTEATFDDGTKLVTVHNPIPAKKSELTPEEYFIDDGEIEL</t>
  </si>
  <si>
    <t>NVGNETISIEVENRGDRPIQVGSHYHFFEVNAFLFFDREQAYGKRLGIASGTSVRFEPGS</t>
  </si>
  <si>
    <t>LKKVDLVDFTGKRYISGFNGLVEGYLDDKDTKERALKRLATFLGEAK</t>
  </si>
  <si>
    <t>&gt;gene2301 2262540 2264243 Chromosome_ORF2261 2262540 2264243</t>
  </si>
  <si>
    <t>MKLSKQKYAAMYGPTTGDRFRLADTALIACIEKDFTIYGEESKFGGGKTIRDGMSQSPTA</t>
  </si>
  <si>
    <t>TNTADLIITNAVIIDYSGIYKADIGIKNGKISAIGKSGNPNNCDGITEGLEIGAETEILS</t>
  </si>
  <si>
    <t>AEGKIITAGGIDAHIHFISPGQIDEAFSSGITTMIGGGTGPNTGTNATTCTPGAWNIHKM</t>
  </si>
  <si>
    <t>IESIDDLPLNFGFMGKGNSSNYDALKSQVEAGAMGLKLHEDWGSTPNAINTCLKVADELD</t>
  </si>
  <si>
    <t>VQVAIHTDTLNESGFVDNTINAFKNRTIHTFHSEGAGGGHAPDIMKVAGLDNILPSSTNP</t>
  </si>
  <si>
    <t>TLPYTKNTIEEHLDMLMVCHHLSAKIPEDVSFAESRIRGKTIAAEDVLHDMGAISMTSSD</t>
  </si>
  <si>
    <t>SQAMGRVGEVIIRTWQVADSMKKQRGALKGDSEQNDNNRIKRYIAKYTINPAIACGISEH</t>
  </si>
  <si>
    <t>VGSVEVGKMADLVLWDRAFFGVKPNLIIKGGFVALSIMGDANASIPTPEPNLYRPMFGSL</t>
  </si>
  <si>
    <t>GKAASRTSAIFVSKVSLDKGLSKKLQIDKVMIPVKNTRNISKKDMKLNDFIGDIQVDPET</t>
  </si>
  <si>
    <t>YDVKVNGELIESNPMEALPLTKKYFLF</t>
  </si>
  <si>
    <t>&gt;gene2302 2264252 2264686 Chromosome_ORF2262 2264252 2264686</t>
  </si>
  <si>
    <t>MIKKVTEIIKTTKADDRVQLSWFDMQKPNLSAVTNTGVAFIIKAKFTHLHVNDVLVCEDG</t>
  </si>
  <si>
    <t>YKIEVKKIEDALYILEFSNHVTFAKAAYEIGNRHQPIMIDDYKITVLIDQSIDDIIASLS</t>
  </si>
  <si>
    <t>TDPQVSIRKTKGYFHPNGKSHHSH</t>
  </si>
  <si>
    <t>&gt;gene2303 2264661 2265350 Chromosome_ORF2263 2264661 2265350</t>
  </si>
  <si>
    <t>MENHTIHTKALSRLVQIFDGSFPSGSFVHSFGLEPHVLLDVINDAQSLKAYLLNLILDQY</t>
  </si>
  <si>
    <t>QKFEFAYVKNAYKNLQNDKLERIIKEDARYTSMQSYEIARASRDLGSNYLKHINFDIKKK</t>
  </si>
  <si>
    <t>IVKDYFKAVRMGSAEGNELMILSAYAYELDVDCDTFLLLWCKKNIVNIAYASLKISRIKP</t>
  </si>
  <si>
    <t>SQIQKLLFEFDDLLAELIANSAENISNFNPLFEEIIFQHKNLEPKLFAT</t>
  </si>
  <si>
    <t>&gt;gene2304 2265361 2265951 Chromosome_ORF2264 2265361 2265951</t>
  </si>
  <si>
    <t>MSVKIGIAGPVGSGKTSIIESLTNRLKDTYKIGIVTNDIYTLEDANYLKKRLPEHHDMIL</t>
  </si>
  <si>
    <t>GVETGGCPHTAIRDDISMNEKACQELEAKFNPDIIFVESGGDNLSATFSYELIDYYLYVI</t>
  </si>
  <si>
    <t>DVAQGGDIPRKKGAGLLFCDLLVINKTDLAPYVDVDLTIMEHDVRENRKNKPYVFICNKE</t>
  </si>
  <si>
    <t>KESLEKIKEWIFALID</t>
  </si>
  <si>
    <t>&gt;gene2305 2266011 2267336 Chromosome_ORF2265 2266011 2267336</t>
  </si>
  <si>
    <t>MMKTIMPITAIVALRFMGLFIVLPVLSVYALGLKGSNEFLVGITIGGYALTQMVLQVPFG</t>
  </si>
  <si>
    <t>MLSDRIGRKITIAIGLVIFIIGSLICGFSTDIYMLMFGRFVQGAGAIGAVAIAMISDMVR</t>
  </si>
  <si>
    <t>EEVRAKAMAVMGSSIALSFAFSMMAGPLIGGYWGVDKLFFIVALLTIVAIVVLFTKVANP</t>
  </si>
  <si>
    <t>PKIQHQYDNSERQLLQIMKNKDLMRMNITNMLQKGMMTLAFLVIPIIMQKEFGWEKKDLW</t>
  </si>
  <si>
    <t>MVYIPAMVFGILAMAPAAIIGEKYHKAKEMLMVGIGFFALSYTLMGYSHTATFFIIGVIL</t>
  </si>
  <si>
    <t>FFIGFNMHEPLMQSMASKYPRIHQKGAALGIFNSFGYIGTFIGGVFGGYFLQHYGMKEIA</t>
  </si>
  <si>
    <t>WVIVIIAIAWLFLIKNITNPKINKNLYINLDSIDISKAEKLHDIDGIVEWYQNESDRILI</t>
  </si>
  <si>
    <t>VKHNTLKTNKEEIEAFLGIKS</t>
  </si>
  <si>
    <t>&gt;gene2306 2267612 2267746 Chromosome_ORF2266 2267612 2267746</t>
  </si>
  <si>
    <t>MPIIGDPITFVAGLFRYSWMKFVLFVTVAKCLRYSFLLYLWMRI</t>
  </si>
  <si>
    <t>&gt;gene2307 2270524 2267729 Chromosome_ORF2267 2270524 2267729</t>
  </si>
  <si>
    <t>MRLLSILLIFTLYGVASMAATLPDSAVVNKQAAGEQEEELKLMLQSFLFKNDLTHAYQVA</t>
  </si>
  <si>
    <t>QKGYQKYPNSYFWNDNLAKIARWTGHSQIAIKHMMFLYRHKPSKALRNQIITYGLSFYQY</t>
  </si>
  <si>
    <t>DKIKHLIVAQTLENPSKKHIDTLVYIFYQVGEPQKAATILMNLYQKDPTKTEYLTKALRV</t>
  </si>
  <si>
    <t>YLDAGELDAASKVVALIDAKHAYNRDNIAMVSYFYYLKRDMKHAYDILLQIQESKIPPNA</t>
  </si>
  <si>
    <t>QYYALLSDIGWYLQDFKRAVDASLNMIHMDKGRLVDFERVVQFKQTSNPLLSASIAKEGY</t>
  </si>
  <si>
    <t>EKFHVAYLFYIYANNLIALNHYDELHQDIDRLVAINPEVSKQVNYWLIRASLYLHYKQTA</t>
  </si>
  <si>
    <t>LATEAIKKAITIDPESEENKLALLYFMTDYHLNHDLRELLKRMDESSEKQETLYFPMASA</t>
  </si>
  <si>
    <t>YLFLQNVNKADFYAQKLIRMKNPIIKSVEFEFMQAYIYQLQSKTNAFSSKMRGIEKQLDT</t>
  </si>
  <si>
    <t>PDMLQQTDVYWNTYLNAAMYVLQADYFEKKLSDAKPYLTQTHYKELSYSWAVRHKAFERS</t>
  </si>
  <si>
    <t>HQLYRSMTHPELWLKLSNAMIMTHHTNIENLLKSYTEDLPRGEASVAAENDGQIALSQDL</t>
  </si>
  <si>
    <t>NYDALNTNRYGQNAYIHHLDLSKKRSNLLEIKGIFQENKPLVQEGAQIDHRLYLGEGWHL</t>
  </si>
  <si>
    <t>LNGLEVLKNRTTNDDTLMDVPATTSQFDVGFKKEFDARAYVIARVGFRDVMKRYFTYELH</t>
  </si>
  <si>
    <t>GHYKAHSRVSVDLGLYKNRVADENNLLILSGNKDSMTLGVDWQILRSTQIGIRTEYNQYH</t>
  </si>
  <si>
    <t>AQDGDNLGTGQYGRIFINRRLREGYPDISTELFADFGTYQEKSGSHNLVRSLQRTPDRIL</t>
  </si>
  <si>
    <t>PEDFYNIGLVLRYGYVNSEIYTRVWRPFFETGLYYNNRSQGLGYGFEAGYGGKIWNQDHL</t>
  </si>
  <si>
    <t>SVGINYSNSVNGTNDTIMRLFVRYQFLYTHP</t>
  </si>
  <si>
    <t>&gt;gene2308 2271576 2270527 Chromosome_ORF2268 2271576 2270527</t>
  </si>
  <si>
    <t>MLFANKPREYVVSFREIIFILAAFVFILVILYPKSNLEKQVLSENTNYNLSIIYLKNMIR</t>
  </si>
  <si>
    <t>SDPTSEPLMLSLAQKSLKAGKLHLALGIVGLLYKSTDAHIRKEAYLLGYQLEKATYYFAK</t>
  </si>
  <si>
    <t>DSQGKEEAIQALKSNLSVIVQQHYYDTKESYHWYQEALFLKETQKAYQFIQITLKEHPDN</t>
  </si>
  <si>
    <t>IAYLKDAYYLSEQVGKSTESIQYLHALQRHDGAHLSQWLEEEYQFLVKIKHIAQAESLLL</t>
  </si>
  <si>
    <t>KLAPGSVYWSNKLAEFYNAQNEQIKSAMVYKRLFQTASTYSKKKHYYLLAIKMLRAGNHT</t>
  </si>
  <si>
    <t>KMASDFAYKYQNRFLKEREMRILLLKLYTAAGDVPKAASLSKKILDKKD</t>
  </si>
  <si>
    <t>&gt;gene2309 2274331 2271560 Chromosome_ORF2269 2274331 2271560</t>
  </si>
  <si>
    <t>MSWIMKLSCYNKIIIMMMLAMQVAFGSLSDKSAMVYYGEDISYPMVGIHDYIIVQPNHID</t>
  </si>
  <si>
    <t>TNTHGFSVYKDKMYAYVSVGEIDKDGAYYNKINKAWIAGENKPWHAAVMDITNEAYQNFL</t>
  </si>
  <si>
    <t>FDTVIQPEVEKGFKNFFFDTLDSYEIVSKTPEQKARSKQALIAFIKRFHDTYPKAKLIIN</t>
  </si>
  <si>
    <t>RGFELLDAVHSDITAVLFESYYKGLGGKDLHYQDVSDADRTWLDAQIQKVKSYHLDVIDV</t>
  </si>
  <si>
    <t>DYLSFQDRDQADALVAKIKAKGMIPYISNKDLTRYGRSSKNALKREILTLIDEKQKDRIE</t>
  </si>
  <si>
    <t>LAAHQVGALPLEYMGYIEKMRDIDERGLPKLEDMGQYAGVIVWLRDAYKNPQELIDWAKS</t>
  </si>
  <si>
    <t>LQHIGVKVVFVDNFGVNLSRNILNPLGISISRVGVDPIQKNKIIFQDPMMGFEVAPTKNI</t>
  </si>
  <si>
    <t>GYYLNPSDARALLVLEDEKQEKTTQAAITPWGGYAVGDAWMVDLNQDNIWVMNPFKFFKE</t>
  </si>
  <si>
    <t>ALRLKTLIVPDPTTENGNRILYSHVDGDAFMNRVEWNPKLFSAQIIYRDILKRYAIPHSI</t>
  </si>
  <si>
    <t>SIVGAEIEPDGLYPKLSPELMKIAKKIYALPNVEGASHTFSHPFYWEKIHNQTLAPQYRL</t>
  </si>
  <si>
    <t>DPKGYTFSYEREMLGTIKMINTKLMPPSKPKDRLARTIFWTGDCVPSESDLAYVYQHHLL</t>
  </si>
  <si>
    <t>NLNGGDTYITNDAPWLSYIAPFGIRRGHYYQIYTGAQDENVYTNDWRGPFWGFKKVVQTF</t>
  </si>
  <si>
    <t>KLTNSPRRFKPIDIYYHYYSGSKRASLNALKYAFDWAMKQDTTPLFASDYIPKVMDFYTV</t>
  </si>
  <si>
    <t>SLAEEAGAWKVSGMRDLHTLREEKRGAGVDFEASKDIIGVKHFESHTYFHTANTPSVLLK</t>
  </si>
  <si>
    <t>PIDKIQNKPYLIDANAPLVSYDVSKKKQVFHFKGYVGLKLHFNLPAACQITSKPKASKII</t>
  </si>
  <si>
    <t>RKQNDVKLYYNNKKEAQIDVVCK</t>
  </si>
  <si>
    <t>&gt;gene2310 2275670 2274297 Chromosome_ORF2270 2275670 2274297</t>
  </si>
  <si>
    <t>MAGIGFELRKILKANSLFSLAKVYGYSAILSSGPWVISIIAIIFVGFINIIHLGEIGETA</t>
  </si>
  <si>
    <t>KFQVVITYAIALASSLVITGIIQLPFTRYVADLIFAERKDEVLPSYFGAIFLSWVAGIIF</t>
  </si>
  <si>
    <t>IVPLVLWVFKGESWIFLCGVIATFLVLCGVWISSILAASLKYYLSVVWSYLVAYCLIVLF</t>
  </si>
  <si>
    <t>SYLYGNTIESLIFIFFLGNAILFVALMSLIIKSYDSHIFMSLKFIGAKNFYWTLGIAGLM</t>
  </si>
  <si>
    <t>YNLGSWVDKFVFWYHPMTGNQVIGHLHASVVYDIPIFMAYLSILPSMAIFFYRLEADFAE</t>
  </si>
  <si>
    <t>KYNLYYDAVREGGTLGTIRKYRNEMVSVIRQALLEILLLQGIINILLFLVMPSIFVKLHI</t>
  </si>
  <si>
    <t>PQLYLGLFHILTVGAMLQVLFMSLLAILYYLDRKKVAMWLCIAFFVLNFSLSLLSIYLGP</t>
  </si>
  <si>
    <t>AMFGYGYTVSLLIVFIASLVVIRRELDELDYETFMLQ</t>
  </si>
  <si>
    <t>&gt;gene2311 2277142 2275673 Chromosome_ORF2271 2277142 2275673</t>
  </si>
  <si>
    <t>MLLAEGTYPYIRGGVSSWIAQILEGLTHIQFGICFIGSRADDYDGIKYELPDNLVHLEVH</t>
  </si>
  <si>
    <t>YIAEEHAFSPEKREGNKEAFKAISALHESFEHSQSDLPPAMRDIDFYINQVPFEDFLYSR</t>
  </si>
  <si>
    <t>QSWQFINKHYMKHCPNIPFIDYFWTLKNSNRSIWVLAEIAANFPSVKVFHAPSTGFAGFL</t>
  </si>
  <si>
    <t>GGLAAHSFKKPFVLTEHGIYTRERKIDMLTAQWIDYKKPSLLKQPEELNYIKSMWVKFFE</t>
  </si>
  <si>
    <t>KIGYFSYERANLILSLYPGAQKIQVAFGAKPNKTRVIPNGVDVDALHAIMRPEDAPCAPV</t>
  </si>
  <si>
    <t>ITLIGRVVSIKDIKTFIRAIRIVVNTIKEAEAWIVGPMDEDVEYADECVKMVESLNLQKH</t>
  </si>
  <si>
    <t>VRFLGFKSITEILPKTKLLTLTSISEGMPLVILEGFAAGIPCVATDVGSCKDLIEGGLDD</t>
  </si>
  <si>
    <t>EDIALGSAGALSVIANPSELAEQYIHFLSDEDAWKKARAVALKRVEKYYRKEIFLDKYDA</t>
  </si>
  <si>
    <t>IYHDMMKET</t>
  </si>
  <si>
    <t>&gt;gene2312 2278127 2277174 Chromosome_ORF2272 2278127 2277174</t>
  </si>
  <si>
    <t>MQNDILVFGYQHLALLCTAYIVLNLLVSILVAKGLEKRFPEQKKIVFLFFFLFHIVVPIV</t>
  </si>
  <si>
    <t>GFVFSIWIVYHMRCVDYPHEIKSAHMINMDEFEDTFITINRSFGEGSMSDLMINDSIGLE</t>
  </si>
  <si>
    <t>KKMDGLAFISENISNKNISIIKQNFSNQNDEIRLYSFAIINKMEKSLQEVIHGLLGDYKM</t>
  </si>
  <si>
    <t>EKNRTKKAALAKELAETYWEIIYYNLSDDALEDYYVRQVYHYLDEVLEVTPYDLSAHLLL</t>
  </si>
  <si>
    <t>GRIHMLQKRYDEATTEFVFIIESNYEYFKFVIPYLSEMYFNSKRYFLVKSLLSNTEDLKL</t>
  </si>
  <si>
    <t>NLSLNSIFEQWTAKHHD</t>
  </si>
  <si>
    <t>&gt;gene2313 2279406 2278117 Chromosome_ORF2273 2279406 2278117</t>
  </si>
  <si>
    <t>MKKNKKRRVDHESLNDNLFNRISQYPIFETIAIFLLYVAIGYLIDPHDICMLNSEVSYMT</t>
  </si>
  <si>
    <t>ILLIVVTLFHGLEGGLLLIGLFAVCMWYFYPEFYYVQFLMGMIITLICGEFYYFWNKKIR</t>
  </si>
  <si>
    <t>KYKISSDYQETKLLELSKSFYALKISHDQLEKNYVFKPMSLRNSIRYIKQMSQNEDRYFK</t>
  </si>
  <si>
    <t>EFLSLIENTFQINIATLLYKSRTDKTLQVVAQSEGTQEQGHLNLQDPLVKMSLESKRPVY</t>
  </si>
  <si>
    <t>ISDHAKTQSQYIAAIPTVYQDKIEGMLLIEKMPFMSFNKENLIAISIMFDYFFSQIRIQD</t>
  </si>
  <si>
    <t>ELDGFTDLEIIEDLSFRLECARLIQMQERYQVNSSALVIKTDDALMGERLYSMICRLLRS</t>
  </si>
  <si>
    <t>LDKVTAVKGPQYYKIVMIFPFANKDMIEGFMKRLLTRFDDIDADDFEQLTFDMSQIELMD</t>
  </si>
  <si>
    <t>KFLRLEHAK</t>
  </si>
  <si>
    <t>&gt;gene2314 2279938 2279417 Chromosome_ORF2274 2279938 2279417</t>
  </si>
  <si>
    <t>MNKFIQTIGFASLLLLIAGCGTKAIVVKNQMPSSVITSQQANLPTKNAKISLFVLHNYTD</t>
  </si>
  <si>
    <t>TPEAGMRVTNIIEGMLISKGYHVVEHFDATHLSLQKAAQIAQQDGSDYFFRGGVSEWRYK</t>
  </si>
  <si>
    <t>TGIDGEPAVSFQCTLYDAKTLAVVWSATGADSRWGNDSIGTTAQNLLEQMLKP</t>
  </si>
  <si>
    <t>&gt;gene2315 2281378 2280086 Chromosome_ORF2275 2281378 2280086</t>
  </si>
  <si>
    <t>MYKASQLAGFFIGISFLLSITAYFLNPQYLIYAGILAWIAMIILFSSLKKKKMLNIFLLL</t>
  </si>
  <si>
    <t>SVINFSISYYNDFTIDFFRVFTVNQYMLTLLIGVGFLRLITNPKKDFSHNLPKGITSFMK</t>
  </si>
  <si>
    <t>TYVSLHLFGSVINMSSIILVGDKLYKKSPLSDSQIIMLTRSFASDALWSPFFVAFAAMIT</t>
  </si>
  <si>
    <t>YAPHVKTPVILVIGIFLALVGFLLTYREVIKDPKLKIETFLGYPMSYDSLYLPFALALLV</t>
  </si>
  <si>
    <t>LVANHFFPHIKIIILIPVFSIILVLCVLLIKKGEISAQRALWHHVVHELPNMKSELSLFL</t>
  </si>
  <si>
    <t>IAGMFGVSAGSILAGLHLRMPFENFEWMEASMLLAGFIILSFIGVHPIITIATIGNLFAD</t>
  </si>
  <si>
    <t>VNNTLLAAVVLMAWSTSVSTSPFSGVNLTLISRYNLEGSRIFKLNIFYTLKMYIAYTFCL</t>
  </si>
  <si>
    <t>FLISKYLHVS</t>
  </si>
  <si>
    <t>&gt;gene2316 2282719 2281484 Chromosome_ORF2276 2282719 2281484</t>
  </si>
  <si>
    <t>MPKLSIVALISGFFIFMLALINTALYFEHQRQKKEWQYFALQRFEMAMKLIHDNTKETLD</t>
  </si>
  <si>
    <t>QETKLKIKTSHMSKSVLQKEGEMIIQSQFSDMMRYKGKLFFIPKPPPRPPINGDVLHLRT</t>
  </si>
  <si>
    <t>FQNPLILEDMEQFSYGRFIILSGLINVLMLLFFWVVLNKLLNLKNLKQAIMRIEETNHFN</t>
  </si>
  <si>
    <t>PIVLNSADELGDIAHEFNQAMEKIHLLKEARTFFLRNILHELKTPIMMGKIVSNSLEESK</t>
  </si>
  <si>
    <t>KKQQLQQAFVRLERLLSEMVKIEKLNSNEWKLKKQEYRLVDILDHARDLLMCDTSRIKIL</t>
  </si>
  <si>
    <t>GIAQAPLITVDFELFSTAFKNLLDNALKYSQADVLIHISATHIKICSFAKALEAQKLDFS</t>
  </si>
  <si>
    <t>KPFNRETEGATSGLGLGLYIVNAILKKHGGTLEYEYQNQQNCFMFRLGDLK</t>
  </si>
  <si>
    <t>&gt;gene2317 2283383 2282712 Chromosome_ORF2277 2283383 2282712</t>
  </si>
  <si>
    <t>MIKILLIEDDAELAQLLAQALKEEGLQVRIALKPLDGLMALQDETFDALVLDLSLPQIDG</t>
  </si>
  <si>
    <t>LEICRVVRESIPNLPIIISSARSDISDKEMGFLRGADDFLPKPYDPRELVFRLKAIMRRS</t>
  </si>
  <si>
    <t>EATDVPNKAIFLLDEAKHVIKKGDQNLRLTHAEYDIIAYMLKKEEMVISREELLLNIGSI</t>
  </si>
  <si>
    <t>KYESSFKSIDVIIGRIRQKIGDDPKNPRFIISVRGIGYKFVNA</t>
  </si>
  <si>
    <t>&gt;gene2318 2284081 2283458 Chromosome_ORF2278 2284081 2283458</t>
  </si>
  <si>
    <t>MNVTSSSSYPTTMSNSIFSNSSSSLSTKFANDLLSSMDSDSSGGIDVAEFSDAALALSDA</t>
  </si>
  <si>
    <t>SDTSSIETAFSSLDTNQDGNINVDELASSIEGIMNQQAGATGGMPPPPPPPSSSSGGKSE</t>
  </si>
  <si>
    <t>EDDALSAIGTTSSSDSETTIYDAADTNNDGTVSLEEALAYQQSMQESSVSNNAKPQNGDF</t>
  </si>
  <si>
    <t>MQSLLGHVISQYATEDVTTTSALNLSA</t>
  </si>
  <si>
    <t>&gt;gene2319 2284293 2285279 Chromosome_ORF2279 2284293 2285279</t>
  </si>
  <si>
    <t>MKIWMICFLLIGATSFAKPIDRVVAIGPGALRLLVYMQVHDKIVGVEKIETKSINFSEYR</t>
  </si>
  <si>
    <t>SILGQKRIASLPIIGSGGAGKLPNPEMLIRLKPDVIIASFIDKKQRQLISQQTHIPIVAI</t>
  </si>
  <si>
    <t>SYGAGYGGTQDKLDAIKQSLRKLGEVFHKEKRAKMLIDFMTQQEKELAAFHLKNQDLYIG</t>
  </si>
  <si>
    <t>GIGFKGAHGITSSERHYPPFELLGIQNTLSKNAKINHIIIHEEDLIRKNPPLIFLDLFGK</t>
  </si>
  <si>
    <t>KILLENFNNKKTLYQSLTAYQNKKIFWLLPYNFYNTNIANIYINSWIILSKLGFDIDVKA</t>
  </si>
  <si>
    <t>KMSDIYHAFYGKDYAKLLPSRYPIMEFR</t>
  </si>
  <si>
    <t>&gt;gene2320 2285276 2286295 Chromosome_ORF2280 2285276 2286295</t>
  </si>
  <si>
    <t>MRQTQHLKKRIQKRIIGFVALLFLLLFFLLINLLTGSNGINFHDLNILFDSQNNLFITQL</t>
  </si>
  <si>
    <t>RLPRALGAILAGALLALSGAIMQGALKNQLASPFTLGISQAAAFGSSFAIIVLQAYSSDN</t>
  </si>
  <si>
    <t>TTISTLSVGFCAFLASMLCMLFIVLLSRVSSLSPNAMVLAGVALGSLFHSMTMFLQYFAD</t>
  </si>
  <si>
    <t>DMEASATLFWTFGELGKVTWNHIIMMGIVFVPVYVYFAFSHWKMDALSFGDDSAMTRGVH</t>
  </si>
  <si>
    <t>VTRFRFGALLLSSLLSAVAVSFLGIIGFVGLVAPHITRMIFGANHFSILVFSSFIGAILL</t>
  </si>
  <si>
    <t>LSADFVSKIILMPIILPIGILTSFMGVPMFLYLLLRKGR</t>
  </si>
  <si>
    <t>&gt;gene2321 2286295 2287083 Chromosome_ORF2281 2286295 2287083</t>
  </si>
  <si>
    <t>MSLKVQNISYQLKSRLLLDALSFEAHEGEMKVIIGPNGAGKTTLLKIVSRILKQQQGHLY</t>
  </si>
  <si>
    <t>LNEQSIDDFSPRDISKILSYMPQFSEFPSMRVLEVLELGRYTSAKGRIKKEDRMLIEQMI</t>
  </si>
  <si>
    <t>ADLSLEKVLDKNIATLSGGERQKVLLAASLIQEPKILILDEPISSLDPKNQLEVLKIIKK</t>
  </si>
  <si>
    <t>MTKERHIITLIVLHDIQHALHYGDALLMLKQGRVFKEIRTHEIEAAHLNQLFEVESKLFK</t>
  </si>
  <si>
    <t>EEHHTFIYYTHSHENHDKWHTH</t>
  </si>
  <si>
    <t>&gt;gene2322 2288843 2287080 Chromosome_ORF2282 2288843 2287080</t>
  </si>
  <si>
    <t>MRNYLARFHFISKLLLLIIPPAVIILYMSAQKFYAVYTHNKNLREVERVLMIAPHIGKLV</t>
  </si>
  <si>
    <t>HELQIERGLSAGYLGSKGKTFVQRLATQRTLVDAQYKSVQKLLEDFNHHAGTQKIYGISS</t>
  </si>
  <si>
    <t>LLQELKDVRAITDTLDISAKTQLEIYSKIIMRNINMISTFSKYSQDVWIARTLMVYVSFL</t>
  </si>
  <si>
    <t>HVQEDIGIERAIGTNTFENKRFSPGMRVKLIKILAQKDVSLTFFLTHADQEVLDYYENIA</t>
  </si>
  <si>
    <t>TSVPSKQLTEIEHLLIQGKDSDIFTVNSAEWFRLISKKIDILEQVDAYLITTIMTHIKNH</t>
  </si>
  <si>
    <t>DAKIRHNLITIFVLNMAMIILMLLIIYYVSKTLYIENRDQQKVLLQQSKMSAMGEMIGAI</t>
  </si>
  <si>
    <t>AHQWRQPLNAIGVLAQEIEFKYDAGLLQKDELKTLNKEVLEHLDYMSQTINDFRDFFKPD</t>
  </si>
  <si>
    <t>KQKKVFDAQKAIEDALKIIGKQLEAHDISVTVKTRCDEAKHDLAHCFDVDGYEGEFKQVV</t>
  </si>
  <si>
    <t>INLINNAREAIEEKLKSDPTSKKEISVLIERKMSDLSIRIRDSGGGIKEEMLDSIFDIYI</t>
  </si>
  <si>
    <t>SSKEEQQGTGLGLYMSKLIIERNMLGMIHAKNREEGAEFEILLFAAS</t>
  </si>
  <si>
    <t>&gt;gene2323 2290887 2288896 Chromosome_ORF2283 2290887 2288896</t>
  </si>
  <si>
    <t>MSHAFHISILYVEDEKSVRSSVARSLSLIADHVYTAENGEDALLCLKTNPIDLIITDIRM</t>
  </si>
  <si>
    <t>PKLDGLSFVETLRNEGLVVPVIITSAFNETDYLQKAIDLNIEKFILKPIRLVTLMDAVTK</t>
  </si>
  <si>
    <t>QADIIENKRLLTAKIEELSRYRKVIEETNFSMYIDSDKKVTNINEALRDFIMRLGMDPDS</t>
  </si>
  <si>
    <t>IQSIDDIFQKQDKHDLMERVLQYKIFSDSVTLNLNHEKFSVLVTAFASSIEDDNIKEITI</t>
  </si>
  <si>
    <t>LFKDITTILRDKEALIDRLYKDELTGLPNRQKLFYDLLQFHQKICMLLIDIDGFSKINHL</t>
  </si>
  <si>
    <t>YGFHTGDIVLKEVAKVLTEYQSDGRINALYKSDMDLFVVVIDKPDSKDLSQVEALSMEII</t>
  </si>
  <si>
    <t>KDLESHQFVILDDTEINIGITIGASSSTQEDLYIEASLALEMAKRTRSDFKCFNNFTDMK</t>
  </si>
  <si>
    <t>HTAEKNLKMQNKIKKALRESKIINYYQSIVDSKGEVIKYEALVRMEDPDNGEILTPYQFL</t>
  </si>
  <si>
    <t>DIARESKNYPLLTKQVIKNAFADFGASNIEFSINLSFVDIINPEIVLMLEDMLKSHQGKT</t>
  </si>
  <si>
    <t>VTIELLEVEGLIDVSETIRFCKNMKSMGANIAIDDFGSGYSNFIYFFDIPIDILKIDGSL</t>
  </si>
  <si>
    <t>IKRVGDYRGYIALETIVEFARKLNIKTVAEFVEDANIFEKLKKLNLDMYQGYHFSKPKPL</t>
  </si>
  <si>
    <t>SAL</t>
  </si>
  <si>
    <t>&gt;gene2324 2292261 2290975 Chromosome_ORF2284 2292261 2290975</t>
  </si>
  <si>
    <t>MFQKIILSLAFSTIMMAQNCVQCHKKEVQNYQHNLHYTLSKAINITREAWGVKDSNVTFQ</t>
  </si>
  <si>
    <t>TLPQAKKDIKNPSDLVDDFLRRKCLKCHIDSKTNIKDSGIKRGVSCLACHEPHQTSGKCQ</t>
  </si>
  <si>
    <t>RDKISMDKCLSCHNKNYVGGDYQGLFPKDEEASYRAPLRQNGYFPEVKYGIDYHHLQSDV</t>
  </si>
  <si>
    <t>HFQKGMTCVSCHTAKDMHEGKKVSCKDCHKNPSAKNHPAYHDNISCSACHASWNNSSYEL</t>
  </si>
  <si>
    <t>SVFRDDMADYAKWKKLTLQEDEYLSNFLHRALRSKEQIKPLMPDWVSGGLKKGVWYSGYR</t>
  </si>
  <si>
    <t>YRRWEDVVLGNSDEGKIEILRPLYQYRISYRDANGTMILDDVRNANGQKTEAWIPYSPHT</t>
  </si>
  <si>
    <t>ITKHAKSCERCHDNPLITHPYRGDNAILKLKVPMRFIGATALTKEQIAKMRSSKYKQIRA</t>
  </si>
  <si>
    <t>KMIFSEQF</t>
  </si>
  <si>
    <t>&gt;gene2325 2294009 2292246 Chromosome_ORF2285 2294009 2292246</t>
  </si>
  <si>
    <t>MIKKTYILFIAVVLSLVFVVVSIFQNKPLPKSEITKPDQCLSCHSGMSDIDHAHPKAIFG</t>
  </si>
  <si>
    <t>CAMCHGGNKFATDKKDAHQGIVLNPASLDHAPLFCGKCHSDIIKRVTNSMMNSQSGILNV</t>
  </si>
  <si>
    <t>LKYQWGESKDLNSTIGVQDIRGDINTSSMAESHFRKLCAACHVNQDPKIFHNQKIARGGG</t>
  </si>
  <si>
    <t>CADCHKITDTKGNHHATFSSIIPIQNCTKCHNRSNRIGLAYQGIFESEGYGTPYKHGQFT</t>
  </si>
  <si>
    <t>HKMFDGRYYYKLPADIHHSKAGMSCIDCHSEKGVMGDGHKHFHMEEAEDVKCLDCHKPHF</t>
  </si>
  <si>
    <t>APADSLAQTLSDLNGHIPEPKTIAYTLKKHAPLYHVQKVKDKAVMYRKEDGKRFDITMMS</t>
  </si>
  <si>
    <t>DKPYHTLAIHKRLDCSACHAPVAPSCYGCHEVYFDKGKQFDWVAKKVTPGQWQELRSFLR</t>
  </si>
  <si>
    <t>FEEPSLGVGYNKKIMPFAPGCQVIGTVFKNNKVEKFHALAMAGWDPHTTQKKSRTCVDCH</t>
  </si>
  <si>
    <t>FKPASLGLGRGNLDIKKGKIIFEPFYNSVKSGQPVSYPLDSFVSKEGKQFQSTSRKYARS</t>
  </si>
  <si>
    <t>FNQKELHRIIGAYRCILCHDTYSDPIYVDFNRSKKLFFSGKTSCFKK</t>
  </si>
  <si>
    <t>&gt;gene2326 2295119 2294184 Chromosome_ORF2286 2295119 2294184</t>
  </si>
  <si>
    <t>MNKMEAILEKQKIMILDGATGTELERRGYDVKDTLWSAKFLMENPKAIEMIHKDYLQAGA</t>
  </si>
  <si>
    <t>DCITTLSYQATFEGFMKRGLDEQEAKALLQSAVTLAIKVRDEFWEDKNNRVGRMKPLIAA</t>
  </si>
  <si>
    <t>SVGPYGAYLADGSEFRGDYGLSKTELVDFHRKRVSALLETNPDLLACETVPCLIEAKAYV</t>
  </si>
  <si>
    <t>KLLREFPKANAWISFSAKDGKHINSGERIQECAAWLDDCEQIVAIGINCTAPEYIASLIE</t>
  </si>
  <si>
    <t>AIKAVSSKPIIVYPNAGEVYDAQSKSWSTKATTVSYGMMAHRWYEKGARIIGGCCQTTPE</t>
  </si>
  <si>
    <t>DIAQIARWVRK</t>
  </si>
  <si>
    <t>&gt;gene2327 2295952 2295140 Chromosome_ORF2287 2295952 2295140</t>
  </si>
  <si>
    <t>MHLKMSTFVSWLSMGLFLLSMASGLIVVFAYHPSLAYDSVQKMRFIIPYGDFFRALHYFS</t>
  </si>
  <si>
    <t>SEAFTLMLLLHIGFEVAKKKIKISNTSWNYSILGFFLVVVLMFTGFVLKGDQSASAATDV</t>
  </si>
  <si>
    <t>AFNLMKNTPILSHLVPLFQDESVYYYKFFIWHVIFLPLVLSLAIYKHVSTLTVKIEYFTI</t>
  </si>
  <si>
    <t>AIGLSIAGYLLFVMPPDIALTQKVDTLKGPWFFWGAENLLRVNFSSLAVNLILLIPFGLL</t>
  </si>
  <si>
    <t>MALPHIGYKKSIKTLIVAWVLGYFAMSLIW</t>
  </si>
  <si>
    <t>&gt;gene2328 2296377 2295958 Chromosome_ORF2288 2296377 2295958</t>
  </si>
  <si>
    <t>MRGARSDLEQYLLDKRRRFLKFLPIMVAGAFSYPLYRFALFSEKPNRKTSIALKDIGEGI</t>
  </si>
  <si>
    <t>TKITKQEYFIYKRANKITVFDAHCTHMGCIIHFDSQHKVFNCPCHKSRFSIEGVRLRGPA</t>
  </si>
  <si>
    <t>KRNLDTISYKIQNKTLYIG</t>
  </si>
  <si>
    <t>&gt;gene2329 2296741 2296364 Chromosome_ORF2289 2296741 2296364</t>
  </si>
  <si>
    <t>MKKKTVWAIILLLAVGILSINLPAQNRYYYKMDNIQAEHYISAARAEVQNNNLNLALTYA</t>
  </si>
  <si>
    <t>QKAVQANSWSKKAWDNYNDIVKKMVEAGGVKDFTAPVADTMAPPAEVQAQAPAPSDDDGS</t>
  </si>
  <si>
    <t>QFEGC</t>
  </si>
  <si>
    <t>&gt;gene2330 2297348 2296755 Chromosome_ORF2290 2297348 2296755</t>
  </si>
  <si>
    <t>MSIINKKGNKNQNLAMVIVGDRCIGCDACYAACKTDWDVLPVKEAYRTKVWDIEGEDNFG</t>
  </si>
  <si>
    <t>NPTIRFLPVLCNHCDNPPCVDVCPTGASFKRDEDGIVLVNSDMCIGCKACMVACPYDARY</t>
  </si>
  <si>
    <t>YDETKASVDKCTFCLPRLNNGLEPACVVTCVGESRNFGDLNDPDSNVAKMMKNATSITRL</t>
  </si>
  <si>
    <t>KEDKGTLPNVYYITINY</t>
  </si>
  <si>
    <t>&gt;gene2331 2299612 2297351 Chromosome_ORF2291 2299612 2297351</t>
  </si>
  <si>
    <t>MSRHNLTRRGFLKLAGATGVAASAGITGIPSPLKAAQSNDAKSEMFLHYDRGVQSPSFCE</t>
  </si>
  <si>
    <t>MCFWNCGLNVYTRNGRIHKLEGNPLNPNSNGHLCAKGNSGIDSTYDADRIQHPLIRVGKR</t>
  </si>
  <si>
    <t>GEGKFKKVSWEEASQYVFDKLSPLMKKYGPETLATFMHGTGEPYVHALTKALGSPNIVVP</t>
  </si>
  <si>
    <t>AYSQCLGSREMAWILTFGTGVSGHETYDMANTRHMILFGRNMAGALQVREAEDFAEGLAR</t>
  </si>
  <si>
    <t>GAKLTYVDPRLSESCVNATDWLQINPGTDLALALGFIHVIIRDNLVNMDFVSKYCYGFDQ</t>
  </si>
  <si>
    <t>LSAHVAQYTPDWASNKCGIDAKTIERIAWDFAKYAPHVVAVPPRRMTRYGNDTQTVRAIA</t>
  </si>
  <si>
    <t>ILNALMGNWGVPGGLWVRSGVPIDLPEYEEPKQPTTRRADGAGKGEKYPLAPQNLGRTNG</t>
  </si>
  <si>
    <t>MIEATLTQKPYPIKAWMLYGTNPLFHSSAGTNDIYKAIENLDLLIAIDTQFSDTVMYADV</t>
  </si>
  <si>
    <t>VFPESTYLERDDAPFVQKDKIPFIALREAAIKPIYDTKGCFDICKGIAEKFKIAHWFEHS</t>
  </si>
  <si>
    <t>PTQQIADLYKALSPEQAKKLKDDGVLRFEAVDPYPLASGATPTFRTATGKVQLYVPNLTD</t>
  </si>
  <si>
    <t>FYQEHGDDFAPMPIYKDPIMADSKDTFRLLFGKSPRHTHARTQNNWLLLELQDDNPIWIH</t>
  </si>
  <si>
    <t>PKDAKRLGFSDGQMVYMVNPKTGVKAEHAEKIKVTKRIKEGAVFIHHGFGHTTKAWSRGY</t>
  </si>
  <si>
    <t>EKGIGDNFFVSDDIDPISGAAAFNNGFVTLVKA</t>
  </si>
  <si>
    <t>&gt;gene2332 2300759 2299605 Chromosome_ORF2292 2300759 2299605</t>
  </si>
  <si>
    <t>MSNNIRFAQKRHDNVWLVLSLLVAAVGVYGMVQVFLYGQEASYGVSREVPWGILIIGYSF</t>
  </si>
  <si>
    <t>FVGITLGTAVVGALAHVFKIEAFNIMSKKVALVSLSSLIAAFFIIFWDLGGPFKLQVLRL</t>
  </si>
  <si>
    <t>VVYFTEFKISSPIWWLVVLYASELPFLALEVYFLLSKKANSAFFASLIGSFLGLIAYGTM</t>
  </si>
  <si>
    <t>ALVFDSNGSRPLWHTSSFALFFIISAIAGGFAVVLLMIFLSRSTQKYQNGINALSKALFF</t>
  </si>
  <si>
    <t>FLSLMLIIDFWNIVINSYTSDTELGATMKLFVNGGVLSHNFYYYEVLIGMVIPIILLVLG</t>
  </si>
  <si>
    <t>RFKSGFLGALAGLFVLFGLFFARYDAVIGGQLLARPSNDVGLIQYSYSVTATELSLFICS</t>
  </si>
  <si>
    <t>IGIVGVVYFLGAKFFNLEEEARHE</t>
  </si>
  <si>
    <t>&gt;gene2333 2301295 2300756 Chromosome_ORF2293 2301295 2300756</t>
  </si>
  <si>
    <t>MKTSATMLQDISLEDSIAALFLCAEIFDYPTPQACEDFNTMFAPLFGCKFAEQDDVEAEY</t>
  </si>
  <si>
    <t>IRIFAINSVTLKCVPYASWWLDGKMSGATLSKINQFYTQCGYEFDSKNMKRPADHISFMI</t>
  </si>
  <si>
    <t>RFVAILLEDGKQEELKEFIGFLSWFETFVNSLNGATKMRIFPLAGEITLNIMHALKEKI</t>
  </si>
  <si>
    <t>&gt;gene2334 2302214 2301315 Chromosome_ORF2294 2302214 2301315</t>
  </si>
  <si>
    <t>MKKIFSFFVFVAMVVIPSFAMSLPASHVVSASWLNANAKDVVIVDLSPAKVFVKGHIPGS</t>
  </si>
  <si>
    <t>VNMPLHRDFFKGKMGSVKHLIDTPREIETVLSHAGISNNSTVVFVSHVKKATDYATMTRS</t>
  </si>
  <si>
    <t>LWTAWVYGLKTTAILDGGIEAWVAHGGKLTTAKTVVKPGHFTANRYLRADIAGIVDVESA</t>
  </si>
  <si>
    <t>LVNKNVQLADAREPAHFLGKDKDKRLLRHGHIPGAKRVSLYFFQKKEGKLFKMVSADHVK</t>
  </si>
  <si>
    <t>SVLKKTGIALNKPIIAYCNTGHFASADWFVMKFIAGAKQVRNFDASMFGYSRTNLPLVK</t>
  </si>
  <si>
    <t>&gt;gene2335 2302379 2302495 Chromosome_ORF2295 2302379 2302495</t>
  </si>
  <si>
    <t>MIIPKSLNRAENFAILLKLGKYYFTKMAKRCFFYTYFL</t>
  </si>
  <si>
    <t>&gt;gene2336 2304087 2302876 Chromosome_ORF2296 2304087 2302876</t>
  </si>
  <si>
    <t>MLEKYDKTLEALEQSIDFMLGEEKLFLSEALGRILAEDIVATFDNPEFETASMDGYALRA</t>
  </si>
  <si>
    <t>EDQSLGTLTIIDNLPAGSYKGNLVTKGTCVKTFTGSLMSQGSDTLLPIENVEVIDNTIKI</t>
  </si>
  <si>
    <t>ITPVKAGFSVRPVGENYKKGEVLIKRGTKIGYAEIGVMAELGWVQVSVFIKPRVAILATG</t>
  </si>
  <si>
    <t>SEILDFGEEKENISQIRSSNHVTIEAIMRAQGASTSRLEIVKDDKEKIQKVMRDALTHSD</t>
  </si>
  <si>
    <t>VLITTGGVSVGDFDFVKEVLGEMQIDFIVNSAFIKPGRHIKIVKIGKKYIFSLPGFPYSS</t>
  </si>
  <si>
    <t>SVVAFLYIVPFLRKITARAFYAPKMMAYLQEDYAKRSKYKEFTACNIAFEEGRAVVDLKG</t>
  </si>
  <si>
    <t>KKIGSSAILNNMLNHAALLCIDEETKELKKGSLVEVVLLDQNF</t>
  </si>
  <si>
    <t>&gt;gene2337 2304538 2304080 Chromosome_ORF2297 2304538 2304080</t>
  </si>
  <si>
    <t>MLELYDGSLQVEKILANWYQEVKDKNYGAFIPFVGIVRDEDGIDGLSFDIYEPILTQWFE</t>
  </si>
  <si>
    <t>SWQKRVAPDNAILFMAHSRGDVLNHTSSYISAVVSPQRKAALRIINDFVEDFKANAPIWK</t>
  </si>
  <si>
    <t>YDLVGGKRIYAKSRSLPLNGAGLLADTKENDA</t>
  </si>
  <si>
    <t>&gt;gene2338 2304765 2304544 Chromosome_ORF2298 2304765 2304544</t>
  </si>
  <si>
    <t>MAKIEFLGPISKDSFEAEIQNLNELKAMFKDDETLQEWLSICAVAINDQLVSSLDVAVGP</t>
  </si>
  <si>
    <t>NDKISLLPPVCGG</t>
  </si>
  <si>
    <t>&gt;gene2339 2304954 2305622 Chromosome_ORF2299 2304954 2305622</t>
  </si>
  <si>
    <t>MIFGKIDYINLLPFHIFLKKSSMGNSFKKTVFFKQGVPSYINSKFQKRQVNAAFISSVKS</t>
  </si>
  <si>
    <t>NKKNAKTLPVGIVAKKRVKSVLVEEGSPKDDPASATSNALCKVLGLKGEVSIGDDALRKY</t>
  </si>
  <si>
    <t>IQNPDIYVDLALEWNKKYHLPFVFAVLCVNSHYGIYKKLSKNFIKQKIKIPQYILNDYSK</t>
  </si>
  <si>
    <t>KRGISAHEIKEYLKLISYKINKKEERGLKLFLKKSSNLGFKK</t>
  </si>
  <si>
    <t>&gt;gene2340 2305660 2307021 Chromosome_ORF2300 2305660 2307021</t>
  </si>
  <si>
    <t>MSVQKYIHKVMKSTMESTPGQAEFYQAVEEVLSTLEPLLQAEPKYDKYNILERIVIPERQ</t>
  </si>
  <si>
    <t>ILFRVVWMDDAGKIQTNIGYRVQFNSAIGPYKGGLRFHPSVNLGIIKFLGFEQIFKNSLT</t>
  </si>
  <si>
    <t>GLPIGGGKGGSNFDPKGKSEGEIMRFCQSFMTELSKHIGETKDVPAGDIGVGGREIGYMF</t>
  </si>
  <si>
    <t>GEYKRITGNFEGILTGKGLNWGGSLARTEATGFGSVYFAENILAKRGDTLEGKVATVSGS</t>
  </si>
  <si>
    <t>GNVAIYTIQKLYDLGAKPVTCSDSRGMIYHEKGIDLHTLKLIKEVERKGLDEYAQIHKDA</t>
  </si>
  <si>
    <t>VYIPVGKYPEGTNAVWGVPCDIAFPSATQNELNFADIKNLHKNGCILVTEGANMPSTPEA</t>
  </si>
  <si>
    <t>IHYMMENKIMYGPAKAANAGGVATSQLEMSQNASMATWSFAEVDSKLNSIMKNIFNLSYE</t>
  </si>
  <si>
    <t>TSKEFGDEGNLMMGANIAGFRKVADSMIDQGAV</t>
  </si>
  <si>
    <t>&gt;gene2341 2307682 2307053 Chromosome_ORF2301 2307682 2307053</t>
  </si>
  <si>
    <t>MQNVTVIKHPLIEHKLSILRDEKTDPFHFRLLVDEISYLMLFEATRDLPLRDVSVKTPVA</t>
  </si>
  <si>
    <t>VAQTKKLDTKLMICPILRAALGMLDSVFKLIPDASVGFLGFQRNEKTLEAEFFYAKLPVD</t>
  </si>
  <si>
    <t>HKERTAIIIDPMFATGGTAIDAVNFLKDKGVEDIRFLALVSAPEGLKKFSSIHPDVKVYT</t>
  </si>
  <si>
    <t>ACIDDGLNEKGYIVPGLGDAGDRVFNTIN</t>
  </si>
  <si>
    <t>&gt;gene2342 2309126 2307855 Chromosome_ORF2302 2309126 2307855</t>
  </si>
  <si>
    <t>MSKDNKVTKEESLAYHIGGKIGIDLKTPCTTARELSMAYTPGVAFPCLEIAEDEELAYKY</t>
  </si>
  <si>
    <t>TNKSNLVGVISDCTAVLGLGDLGAMGGKPVMEGKSVLFKKFADVDAFDIELDEKETQKII</t>
  </si>
  <si>
    <t>DICIALAPTFGGINLEDIKAPKCFEIEEKVQAAVNIPVMHDDQHGTAMITSAGIINALEI</t>
  </si>
  <si>
    <t>SGKKIEEMKIVVSGAGAAGIACAKMYRLLGAKHIVMLDSRGVIHSGRADLNKYKEEFALE</t>
  </si>
  <si>
    <t>TPDRTIADAMKGADMFLGLSAPGILSKEMVASMNPHPIIFALANPVPEITPEVVKEVRDD</t>
  </si>
  <si>
    <t>VMMGTGRSDYPNQVNNVLGFPFIFRGALDVRATKVTEGMKMAAAKALAALAKEEVPQYVK</t>
  </si>
  <si>
    <t>DAYNGKDLEFGLEYIIPTPFDKRVLVWVSTAVAQAAIEDGVARVKDFDIDAYRASLQAKI</t>
  </si>
  <si>
    <t>DAK</t>
  </si>
  <si>
    <t>&gt;gene2343 2310519 2309119 Chromosome_ORF2303 2310519 2309119</t>
  </si>
  <si>
    <t>MTITRFAPSPTGYLHIGGLRTALYCYLVSKNKNGKFLLRIEDTDLARNSKEAAAAIEEAF</t>
  </si>
  <si>
    <t>EWTGLSYDGEVVYQSNRFDLYKSYVQKLLDEGKAYRCYMSKEELDAMRAEQTAAKQRPHY</t>
  </si>
  <si>
    <t>DGRYRDFTGEPPAGVEPVIRIKAPREGEISFVDGVKGEVHFNVSDMLDDFIIARSDGTPT</t>
  </si>
  <si>
    <t>YNFVVTIDDALMEITDVIRGDDHLSNTPKQIVIYNALGFKIPKFYHVPMILNHQGKKLSK</t>
  </si>
  <si>
    <t>RDGALDVMEYKRAGYLPEALLNFLVRLGWSHGDQEIFSLEEMIQFFDPNHINKSASAFNE</t>
  </si>
  <si>
    <t>EKLVWINAQYIKQLDADRLIKELEYFNLSLADHPKAHELIDLLRDRAKTLVELADMARAI</t>
  </si>
  <si>
    <t>INAPTDYDAKAYKKFIKGDALENLKAFKQTLEAHESCSSAEAFEVLAKQFLEEKGLKLKD</t>
  </si>
  <si>
    <t>LAQPLRIAMVGGAVSPSVFGVLSIIGHQNVIARIERLLNHKGKNDE</t>
  </si>
  <si>
    <t>&gt;gene2344 2310702 2311559 Chromosome_ORF2304 2310702 2311559</t>
  </si>
  <si>
    <t>MKISMQYLSKIFISVALISSVSFAGLVDAISVIVNNQPITLYEVYKYAHQFKVSTRDSLD</t>
  </si>
  <si>
    <t>LLIRKKLEEAQIKKLGITVSDFEINAYVKNLATKNGVSEFQFYEMLRSKNIDEADYKNDL</t>
  </si>
  <si>
    <t>RKKLEQEKLYKRIIHTKAIKISMKDLQDYYAKNKSQFVTTDSFDVVAYTSAHNASLEAIQ</t>
  </si>
  <si>
    <t>KNPMQNLQDVTAKDLTFKSGTMDSKLEGLLNATKTNAFTQVFQTGNTYTMFYVKAKHGVK</t>
  </si>
  <si>
    <t>PVPFDEAKNYIYSVLSSQQDKATINDYFDKLKSVATIKVLRRPNS</t>
  </si>
  <si>
    <t>&gt;gene2345 2313129 2311795 Chromosome_ORF2305 2313129 2311795</t>
  </si>
  <si>
    <t>MAKIEKILVANRGEIALRAIRTIKEMGKKAIAVYSTADKDALYLQYADASICIGGPKSAD</t>
  </si>
  <si>
    <t>SYLNVPAIISAAEISGCDAIFPGYGFLSENQDFVEICGLHGIKFIGPSVDSMVLMSDKSK</t>
  </si>
  <si>
    <t>AKEVMKKAGVPVIEGSDGALSSIAEARELAKKIGYPVIVKASAGGGGRGMRVVEKEQDLE</t>
  </si>
  <si>
    <t>VSYLSAESEALSAFGDGTLYMEKFIKNPRHIEVQVMGDSHGNAIHIGERDCSLQRRHQKL</t>
  </si>
  <si>
    <t>IEESPAVILDATTRANLHEVAIKAVKFIGYENAGTFEFLLDSDKNFYFMEMNTRLQVEHC</t>
  </si>
  <si>
    <t>VSEMVSGVDIIEWMIRVAEGETLPEQKEITLKGHSIECRITAEDPVKFIPSPGKVTKYIA</t>
  </si>
  <si>
    <t>PGGRNVRIDSHLYQNYVIPSHYDSMIGKLIVWGEDRERAIAKMHEALAELQIEGVATVRD</t>
  </si>
  <si>
    <t>FHIKMMENPDFVSNQFDTNYLSKY</t>
  </si>
  <si>
    <t>&gt;gene2346 2313599 2313129 Chromosome_ORF2306 2313599 2313129</t>
  </si>
  <si>
    <t>MNKTEIRELMRFFDKSNITKVKIKDGEFSIELQKGFDSDLLPKSTVVAQPAAVTPSVESA</t>
  </si>
  <si>
    <t>PVESAPAAAPSKAAAESGDSIKSPMVGTFYVAPSPGSEPFAKVGSIIQKGEPVAVIEAMK</t>
  </si>
  <si>
    <t>IMNELEAEFTCKILEVLVEDGTPVEYGMPLFIVEKV</t>
  </si>
  <si>
    <t>&gt;gene2347 2313696 2314256 Chromosome_ORF2307 2313696 2314256</t>
  </si>
  <si>
    <t>MGLKSDHWIREKSIKENMISPFCENQVGTDVVSYGVSSYGYDIRVGDEFKIFTNVSSTVV</t>
  </si>
  <si>
    <t>DPKDFNEKNIVDFKGDVCIVPPNSFALARTVEYFKIPKNVLAICLGKSTYARCGIIVNVT</t>
  </si>
  <si>
    <t>PFEPEFEGHITIEISNTTPLPAKIYANEGIAQVLFLEGDEQCQTTYKDKKGKYQGQEGIT</t>
  </si>
  <si>
    <t>LPRILK</t>
  </si>
  <si>
    <t>&gt;gene2348 2315041 2314262 Chromosome_ORF2308 2315041 2314262</t>
  </si>
  <si>
    <t>MKIIFFLVVLAYLGAVAYLYFFQNRLLFNTRAIDKNPPFHLPNTKELSLKIDHDVILDGI</t>
  </si>
  <si>
    <t>YRYANQKDAPLIIYFGGNADDATRILLHVQHLRDFDWLAFNYRGYLKSSGKPSEKNLFSD</t>
  </si>
  <si>
    <t>ALKIYDTYGADKKVILIGRSLGTGVATYLASQRKVSGLVLITPYDSIASIAKENYPIFPI</t>
  </si>
  <si>
    <t>GLLLKNKFESTKYMAHVKNPVALIEVAGDTMITHQHFVKLKESVPNLSSNITLEGSTHAD</t>
  </si>
  <si>
    <t>VLENKDFEKTLKEVIHKMH</t>
  </si>
  <si>
    <t>&gt;gene2349 2316636 2315227 Chromosome_ORF2309 2316636 2315227</t>
  </si>
  <si>
    <t>MGFRINTNVAAMTAHMYATQNNLGLDKSLASLSSGLRINKAADDASGLAIANQLQAQASG</t>
  </si>
  <si>
    <t>LGQAISNANDGINLVQTADGALQEYGNIINTIRTKAIQAASDGQNTDSRAAIQRDVNKLL</t>
  </si>
  <si>
    <t>EEAQNIATTTSFNGQNLLDGTFTNKSFQIGAYANQTVGISISNAQTSSIGAYASVDSTAT</t>
  </si>
  <si>
    <t>TAGVALSATFAINGVLTGASVADNASGANTTAHSANSAWAKAVQINSITDATGVKATAET</t>
  </si>
  <si>
    <t>TVTGTAAVTAGTIAAGDLTINGVDIGAVTVSSNDSDGSLTNAINAVSNQTGVVATLDAGK</t>
  </si>
  <si>
    <t>LVLTANDGSDITLGGANSTDAVTHTGDNSATITNTGVVSLTSANAITVTAAGTDLGFTSG</t>
  </si>
  <si>
    <t>TTSATNAINTADVSTSAKAQKTILGMSYALTDIDTIRSQLGSVQNQLQSTVSNISVTQVN</t>
  </si>
  <si>
    <t>VTAAQSAIMDVDFAEESATFSKHNILAQSGSYAMSQANTVQQNVLKLLQ</t>
  </si>
  <si>
    <t>&gt;gene2350 2316791 2318860 Chromosome_ORF2310 2316791 2318860</t>
  </si>
  <si>
    <t>MKNLIIVESPTKAKTIKNFLGKDYAVIASKGHVRDLPKSSFGIKIEDNTFTPEYRTPKDH</t>
  </si>
  <si>
    <t>SAIVKEIKALAKNAETIYIATDEDREGEAIGFHIATAIGKKPEELPRIVFHEITQNAITH</t>
  </si>
  <si>
    <t>ALENPRTLDFSSINAQQTRRLLDRIVGYKLSPLLASKIQKGLSAGRVQSSSLKIIVDREK</t>
  </si>
  <si>
    <t>EIRAFKPQEFWSIDALFNKNIESLLVEFDGQKIEKMTISMKDRANEIVSRLKNETYTVGK</t>
  </si>
  <si>
    <t>IERKERKSRTNPPFMTSTLQQNASSMLGFSPKKTMMLAQNLYEGVKTHKGTMGVITYMRT</t>
  </si>
  <si>
    <t>DSLNIAKEAIEEARHQILEQFGEKYLPKKPNYYKSSSKGAQEAHEAIRPTVLDFTPELAK</t>
  </si>
  <si>
    <t>TYLEPDQLKLYTLIYNRFLASQMNDALFESQTLIFASESGKFKASGRKLLFDGFYRVYGA</t>
  </si>
  <si>
    <t>SDKDKLLPDLSQGQEVSLDKLDANQHFTEPPARFSEASLIKKLESLGIGRPSTYAPTIST</t>
  </si>
  <si>
    <t>LSARSYITIEKKQIIPSEIAFTVIELLEKNFPSIVDSSFTSEMEEKLDLIAEDSADWQQT</t>
  </si>
  <si>
    <t>LSEFYGPFIERVEEGKKNIKSQKVVIPTGEICPECGGELVKRKGRFGEFISCNNFPKCKY</t>
  </si>
  <si>
    <t>TRNLGKTEKKPLKTIDVKCPECGGDIVERTSRRGKFFGCANYPKCKFISNYEPTNRKCSE</t>
  </si>
  <si>
    <t>CGGMMVTRELRKKQIFECIKCKHREDADA</t>
  </si>
  <si>
    <t>&gt;gene2351 2318853 2319698 Chromosome_ORF2311 2318853 2319698</t>
  </si>
  <si>
    <t>MPKEIFLCAISNISSGSCLEDCGFCTQSLAHHADIQRYKYKKIPTIVAEAKRAKANGAIG</t>
  </si>
  <si>
    <t>FCLVTSGKGLDDTKLSFVCEAAQAIQKECDELNLIACNGLASLEQLKTLKKAGITLYNHN</t>
  </si>
  <si>
    <t>LESSKNFYNTLCSTHTWEERYATCLHAKEAGLHLISGGIFGLGESDEDRASFVQSIKSLD</t>
  </si>
  <si>
    <t>PFTIPLNFFHPNPALPIKTTPMDEDHALTLVRYVKAAIPQARLMIAGGREITFTKHPGAI</t>
  </si>
  <si>
    <t>FEAGADAIVIGDYLTTAGDTPSHDKLMIQEAGYTIATYCHE</t>
  </si>
  <si>
    <t>&gt;gene2352 2319691 2320869 Chromosome_ORF2312 2319691 2320869</t>
  </si>
  <si>
    <t>MNEIAIIVTISVILSISPFFSKLLRIPTPAIEIMMGTIGAYYGFLSDHYLFKLIAEVGFF</t>
  </si>
  <si>
    <t>YLMFMAGMEVDLRLFNNKKAPIMREGFLYLVLLYAVSFLGILYFDLDKILIILLPMISVG</t>
  </si>
  <si>
    <t>LILALHKDYGKDARWLNLSMVVGTMGELTSIALLTFAGAALEYGIGIELYKTILYLVLFL</t>
  </si>
  <si>
    <t>LGIFLLFKCLRIVFWWYPELKTFLMPHFDKEEKDIRLSMAIFFLLIAIMVFLHLEVAFGA</t>
  </si>
  <si>
    <t>FIAGIFINTFFEHKKELPEKLSSFGFGFLVPVFFIYIGSTFKLDALLSDGLITNAMLITA</t>
  </si>
  <si>
    <t>IMIFARILASFVFIKMLSVKEVILFGLSHSMPLTLLIAVATIAYNSHSINYFLYLSFVLA</t>
  </si>
  <si>
    <t>SIFEVILVMLSIKIIMAFGLKNKPHHTKTKRD</t>
  </si>
  <si>
    <t>&gt;gene2353 2320990 2322267 Chromosome_ORF2313 2320990 2322267</t>
  </si>
  <si>
    <t>MANNTVTIIDNRTGKKFDFPILLPTIGQSVVDISDFYKDTGMFTFDRGFTSTASCRSRIT</t>
  </si>
  <si>
    <t>YIDGAKGKLMYRGYDISYLANKKTYLDAAYLLLHKDLPTKQQYDAFSYELKKRSFIHEGM</t>
  </si>
  <si>
    <t>KKLFDAFPDNAHPMAILSSAVAALSTFYFDSLDMDTPEEVIEMAHRIIAKIPTIAAFSYR</t>
  </si>
  <si>
    <t>YSNGLPVIYPDLDKGFTENFLYMLRGYPHHHVELSPIEVEALDTIFTLHADHEQNASTTA</t>
  </si>
  <si>
    <t>VRVVASTHAHPYAAISAGIGALWGRAHGGANESVIRQLEMIGTIDNVEKFIKKAKDKNDP</t>
  </si>
  <si>
    <t>FRLMGFGHRVYKNFDPRAKILKKLRDQLVDELDIDSELIAVANKIEQIALSDEYFVSRNL</t>
  </si>
  <si>
    <t>YPNIDFYSGLILEALKIPKEMFAVIFVIGRTPGWIAQWIELKEQPDMKIARPRQLYLGPN</t>
  </si>
  <si>
    <t>ERTPE</t>
  </si>
  <si>
    <t>&gt;gene2354 2322941 2322270 Chromosome_ORF2314 2322941 2322270</t>
  </si>
  <si>
    <t>MRKLAFILCLSLACVARDNPFQAVENIDQATHQKSTNESFKEATMTLPDSARIMKSVAIS</t>
  </si>
  <si>
    <t>YQNLDGSIATKTVTVDKSIDWHDTFKLGIAGNISSYHEVAAPPDAAPEHNMTKIDKPAPI</t>
  </si>
  <si>
    <t>VAHSQHYKFKDFIQFKIMGKALIVMTKDKLIRNFLVSKPYKVVLDFRRDARFLTKTFKTD</t>
  </si>
  <si>
    <t>TTPFVSIVLGNHDRYYRVAITLDGQYGYTLNKEQKGEYRITLK</t>
  </si>
  <si>
    <t>&gt;gene2355 2323247 2322978 Chromosome_ORF2315 2323247 2322978</t>
  </si>
  <si>
    <t>MSTIVNELDNGAKKKFDTRFYSKVVLLLLAVIVFGVYVGNVLFGKSSLEVLLGLQESRDT</t>
  </si>
  <si>
    <t>LKANVRAIKAENALLQKDYFELKQLEPTN</t>
  </si>
  <si>
    <t>&gt;gene2356 2324462 2323254 Chromosome_ORF2316 2324462 2323254</t>
  </si>
  <si>
    <t>MRATVILSDGISASAVVPSGASTGKREALELRDGGERYMGKGVLKAIENVNVEIADELIG</t>
  </si>
  <si>
    <t>LDPFDQADIDNVMKRLDGTQNYGRLGANAVLGVSMAVARACANSLGMPLYRYLGGVNALT</t>
  </si>
  <si>
    <t>LPTPMFNIINGGSHADNNVDFQEYMVMPLHFDSFEEALRSCSEVYHHLKKIIASMGESTA</t>
  </si>
  <si>
    <t>LGDEGGFAPNLKSNEEPLKLIMQAIEAAGYKPGSDIAIALDTASSEFVCDGGYRLESEKR</t>
  </si>
  <si>
    <t>TLNSAELVDYYVDLCEKYPIVSIEDGLSEDDWEGWKIMTDKLGGKIQLVGDDLFVTNKKI</t>
  </si>
  <si>
    <t>LNEGIEKGIANSILIKLNQIGTVSETMQTIRLAQRNDYTCIVSHRSGESEDAFIADFAVA</t>
  </si>
  <si>
    <t>MNAGQIKTGSTARGERTAKYNRLLEIERELGYGEYLGEKLFS</t>
  </si>
  <si>
    <t>&gt;gene2357 2325547 2324519 Chromosome_ORF2317 2325547 2324519</t>
  </si>
  <si>
    <t>MKIDENKQKAMDLAIKQIDKAFGKGSLVRLGDKVIEPIDSISTGSLGLDLALGIGGVPKG</t>
  </si>
  <si>
    <t>RIIEIYGPESSGKTTLALQITGEAQKNGSICAFVDAEHALDVKYASNLGVDVENLFVSQP</t>
  </si>
  <si>
    <t>DFGEQALDIVETLVRSGAVDVIVVDSVAALTPKSEIEGDMGDTHVGLQARLMSQALRKLT</t>
  </si>
  <si>
    <t>GVVSKMGVTVIFINQIRMKIGTMGYGSPETTTGGNALKFYASVRIDVRKIATLKQSDEQI</t>
  </si>
  <si>
    <t>GNRVKAKVIKNKVAPPFRQAEFDIMFGEGISKEGEIVDYGVKLDIVDKSGAWFSYGEKRL</t>
  </si>
  <si>
    <t>GQGRENVKALLKEDKELAAELEDKIKEAMGMTPINIIEEIEE</t>
  </si>
  <si>
    <t>&gt;gene2358 2325731 2326594 Chromosome_ORF2318 2325731 2326594</t>
  </si>
  <si>
    <t>MRNITVAHSPDADDIFMYYAIKFGWVSAPDTNFQNIALDIETLNQKALNNIYDICAISFA</t>
  </si>
  <si>
    <t>LYPKIRDEYALLRTAVSFGEGYGPKLIKQKNKTLKRHFKVALSGEHTTNALLFRIVYPDA</t>
  </si>
  <si>
    <t>KIVYKNFLEIEDAVIQGEVDAGVLIHESILDFDENLEVERELWDVWRELCKEDLPLPLGG</t>
  </si>
  <si>
    <t>MAIRRSIPLNQAIQYEALLTKAVQVAHDNQKLLSKMLLQRGLIRVDAQTLETYLSLYANA</t>
  </si>
  <si>
    <t>KSISMDEAQLSAVDKLFAIGYDHGFYDAKITARDLMIPTEYESIRNS</t>
  </si>
  <si>
    <t>&gt;gene2359 2326596 2326862 Chromosome_ORF2319 2326596 2326862</t>
  </si>
  <si>
    <t>MEAKLIGLGVETFKIALYLSMPMLLAGLFAGLAISIFQATTQINEMTLSFVPKIIVVVLV</t>
  </si>
  <si>
    <t>AIFTMPWMMNLMIEFTTRIITMIPTFIF</t>
  </si>
  <si>
    <t>&gt;gene2360 2326862 2327644 Chromosome_ORF2320 2326862 2327644</t>
  </si>
  <si>
    <t>MTKQIDFSTFSSIKIGPVVDVEVIDTIAAYPDVTLLGGANNLLIAPNPPKLAMLGKNFDF</t>
  </si>
  <si>
    <t>IHEDESHLYIGGATMSGKILSYAKRHDIAHFELMQKLPGTLGGMVKMNAGLKEWEIFNHL</t>
  </si>
  <si>
    <t>IAMRTEHGWIQKKDITYGYRKTHFEGIVFEAKFEKIKGFDTSLLAMFRQFRDNQPHLPSA</t>
  </si>
  <si>
    <t>GSCFKNPDHRYAGKLLDDVGLKGATVGNMAFSQSHANFLVNLGGGTYEEAITLIEEAKRR</t>
  </si>
  <si>
    <t>VFEKYGIDLELEIKILGHKI</t>
  </si>
  <si>
    <t>&gt;gene2361 2328793 2327798 Chromosome_ORF2321 2328793 2327798</t>
  </si>
  <si>
    <t>MILSIESSCDDSSIAITRICDGALLYHKKISQELDHSVYGGVVPELAARLHALALPKILE</t>
  </si>
  <si>
    <t>ETKAYFPELKAIAVTNEPGLSVSLVEGIVMAKALSVALKLPILPINHLKGHIYSLFLEQK</t>
  </si>
  <si>
    <t>TQFPLDVLLVSGGHTQILHIDDYDHIYIMATTLDDSFGESFDKVSKMLGLGYPGGPIVEQ</t>
  </si>
  <si>
    <t>YAKEGNAQAFNFTVPLSNSPKMAFSFSGLKNQVRLCIEAHTPMDDTLRADICASFQKVAI</t>
  </si>
  <si>
    <t>AHLMQKLNKVYKNKPLRHLGVVGGASANLSLRAELEKFVQSHDAQLHVAPLAYCSDNAAM</t>
  </si>
  <si>
    <t>IGRCAIDAYKLKRFVPMDQILAHPRSSEFIK</t>
  </si>
  <si>
    <t>&gt;gene2362 2329070 2330635 Chromosome_ORF2322 2329070 2330635</t>
  </si>
  <si>
    <t>MKKLVAPLLIGAIFGSYAFAAQDADLKAEVEALKAQMKELQNTQKKFNIEALKSQLLEVK</t>
  </si>
  <si>
    <t>AHDAHDNIKFSADFRTAYDAISYGTSDAAGANSTVKNGIWTNKLILNMAAQPRDDLVFRG</t>
  </si>
  <si>
    <t>ALGMYKTFGYNNTAALNGFQNMDWYSSETPSDTTLRVKEAYFLYLGQAGDMPYTVSFGRR</t>
  </si>
  <si>
    <t>PSVTGFLTNLREDDTHPASPIGHNINMEFDGASFMVNVEKYTGVSGMYFKLCLGRGNSNV</t>
  </si>
  <si>
    <t>NGKYPAFTGFNGSNLSYAGATSLALPYSQGVSQYYAPNMDLAGLLAQLYNDGQYKVMANW</t>
  </si>
  <si>
    <t>FKGWNMMGADFTRVGGAGTPLDPTDDTFSMHLKDVGDLTGGALSLQVDGIGDGISDFLDD</t>
  </si>
  <si>
    <t>TTAFASFAWSTTHPKGVTNTIASEEGMVSAGPGMLGSSKSETGTSIYVGVQMPGFFDNDR</t>
  </si>
  <si>
    <t>IGIEYNHGSKYWRSFTYGEDTLIGSKLSTRGNAYEIYYNFPVLDRFLTAQIRYTYIDYDY</t>
  </si>
  <si>
    <t>TGSDMFFGSTGTPLTKSEAAAQGMGFVDNAQDIRLSLRYRY</t>
  </si>
  <si>
    <t>&gt;gene2363 2330733 2331818 Chromosome_ORF2323 2330733 2331818</t>
  </si>
  <si>
    <t>MFIKKSLVLIFCCFSTLVYATTIKAVLVPGDVFGITPNSKAWISTDSTTIFSYPLRPHNT</t>
  </si>
  <si>
    <t>QENISTQNQKKSTTIKALYDGKNVAILFKWKAPLLPKENNTTTILSENFTVQIPKEGLPY</t>
  </si>
  <si>
    <t>VNMGYQDAPVLLYTLRANEEINATTRRLQDANISESTRLSQAQGPEHIKELFPLTQDYTM</t>
  </si>
  <si>
    <t>HLIYKKGYYLASFTRVLKSTINNLNSGVFAISFSSHLTFQNDNNHTQYLSPWIAIQLSGE</t>
  </si>
  <si>
    <t>HGNDTLRERLNMKATGDIAKGAKIAYENCAICHRYKDVKRAPEDMAPDLSFAGGLYDLNY</t>
  </si>
  <si>
    <t>LKESLIHPSKVIMKSYRDDNQTNAAWSGTNEAGESTSTMPSFEWLSQQEMDDLLTFLQTL</t>
  </si>
  <si>
    <t>&gt;gene2364 2333061 2331829 Chromosome_ORF2324 2333061 2331829</t>
  </si>
  <si>
    <t>MESAQTIFANTIKENRDSHQFLKILQDVSFDLTKQKIQRLKDDKKIRDRVGELFDLYCIT</t>
  </si>
  <si>
    <t>LEQENAKNAKNIAAVITGLLRAASYDKEEFLYKTIYEKEQIEKSIQTQKQNIKETITGTY</t>
  </si>
  <si>
    <t>YVLEKHIDSLPEDTKNVAFRALNDTKLNALEMLGILRETTEEALLTTLEQGSYITETTLE</t>
  </si>
  <si>
    <t>ITKNLTFQAINDGEFNKRRFLDIANTIMDVTLEIAQENINHSRELIDGAVDGVKEGIAKS</t>
  </si>
  <si>
    <t>IDKFKNDIKFAPEEVEDVLGKSLAETKKELLKVEDEYIELLKDISAQYDEQIQKILYEKV</t>
  </si>
  <si>
    <t>EKYSSAVERLKRATHEATEAITSRVEELKDEVSIDDLKDLASEKLESLKKDVNSLEEIAN</t>
  </si>
  <si>
    <t>KKIESLKQNETAKKATAEAKKLGLRAWEVAKNMLDNAVKNAKDSIKKDDK</t>
  </si>
  <si>
    <t>&gt;gene2365 2333249 2333076 Chromosome_ORF2325 2333249 2333076</t>
  </si>
  <si>
    <t>MISKELLKDRDHRVKKSQDSTKGKYSSHALQVVVHSDEDRKAIFDALKQHKKIKFVL</t>
  </si>
  <si>
    <t>&gt;gene2366 2333784 2333311 Chromosome_ORF2326 2333784 2333311</t>
  </si>
  <si>
    <t>MKLTHLDEKDRPKMVDVSDKDDTTRIAVASGVIKMSPDAYEMIVSEKTKKGPVLQTAVIA</t>
  </si>
  <si>
    <t>AILGAKQTSSLIPMCHPLMLTSVNCDVDELPELPGFKLTVATKLRGQTGVEMEALTGVSI</t>
  </si>
  <si>
    <t>GLLTIYDMAKAIDRTMVIRDVMLEEKSGGKSGVFKRT</t>
  </si>
  <si>
    <t>&gt;gene2367 2334447 2333851 Chromosome_ORF2327 2334447 2333851</t>
  </si>
  <si>
    <t>MQKLIENLEKNGFSVHRVKNKEEALALAKTFLQGVHTVGLGGSTTVNQIGLLDYLLEQKE</t>
  </si>
  <si>
    <t>IKVSNQYESGISMEENTRRRREGMLSDLYVTGCNAITQEGELINADGSGNRVAAQIFGPK</t>
  </si>
  <si>
    <t>KVLIIAGVNKIVPTREAGFERIKNVAAQKNIDRMNTKALEMGKEPRYNWNNIANKFAYIN</t>
  </si>
  <si>
    <t>GDEPDRTHIILVDESLGF</t>
  </si>
  <si>
    <t>&gt;gene2368 2334524 2335642 Chromosome_ORF2328 2334524 2335642</t>
  </si>
  <si>
    <t>MRCSQMSSFIVMDIVRDALQYEDAIHFEVGQPDIPPSPKVKHAMIEAIQADHFAYTESLG</t>
  </si>
  <si>
    <t>LYDLRLKIAKHYYKTYGVRVDAKQIFLTPGTSGAFLIAYALSLKTGAKLGLSDPSYPCYR</t>
  </si>
  <si>
    <t>NFARILDIDPVFMPIDKNDDFQLHVADLQKHPLDALQISSPGNPTGNLYHDDNLKALIAY</t>
  </si>
  <si>
    <t>CEQNDIAFISDELYHGLTYEKDARSALEFSDNVLVINGFSKYYCVPGNRLGWIIVPKHQC</t>
  </si>
  <si>
    <t>EAAEKVCQNLFISAPTLSQYGALEAFDEEYQAKVKAAFKERRDYLYEQLSQIFEIDAAPE</t>
  </si>
  <si>
    <t>GAFYIWANVSKYSDDSFEFAKSLLHDIHVAATPGIDFGQNGTNQYIRFAYTRSIEHMSEG</t>
  </si>
  <si>
    <t>IRRMRAYLNIEA</t>
  </si>
  <si>
    <t>&gt;gene2369 2336555 2335626 Chromosome_ORF2329 2336555 2335626</t>
  </si>
  <si>
    <t>MVAIATSLGLKILPLYITIVLGYVVVHFFGARRENMASLLIYIIGPVVIFLASYKVKLNL</t>
  </si>
  <si>
    <t>GVVSLPILLYLLSSFLALISLKFGSLFFRDNTKNILAFTAGTGNTGYFGIPLAIMLLDEG</t>
  </si>
  <si>
    <t>LANIYIFTVLASLLYESTVGFFVVAKGHYSIKQSLIKVAKLPSIYALILGLVFNLAHIEL</t>
  </si>
  <si>
    <t>SHDLVAYLDYFKGAYAILGMMMIGMGLKGLAHVGIDKLFMGVAFFIKFIIYPAMVLLLIW</t>
  </si>
  <si>
    <t>IDSMFFHFFSMDLYRVMFIFSIVPMAGNTVAVASLLNVHPEKASLAVILSTVISIVSIPV</t>
  </si>
  <si>
    <t>MLALFMPQY</t>
  </si>
  <si>
    <t>&gt;gene2370 2337587 2336571 Chromosome_ORF2330 2337587 2336571</t>
  </si>
  <si>
    <t>MKKYLFTFLLFGSIMMYASSATKAYLKAQAYEKNGDFKQAMIYYKKAAALSMPLTIVENN</t>
  </si>
  <si>
    <t>ASTKSNPDAPIAEFGVNHIDGYKNRSTDKTVQQIIESNFDIKAYKMNYLLPLTYDFVNHA</t>
  </si>
  <si>
    <t>GRKDTETKFQISFKKSLAKNLLGLQDELFLGYTQTSWWQTSAPSSPFRETNYEPELFMMI</t>
  </si>
  <si>
    <t>PNANEQSALKAYKVGLVHQSNGQGGLASRSWNRVYVSAAFQKYGFFIIPRAWYRLPEKKK</t>
  </si>
  <si>
    <t>RNITDPNGDDNPDIYDYLGYGDVTISYPYKQNFFTLLIRNNLKFDSNNKGAIQFDWTFPI</t>
  </si>
  <si>
    <t>KNVKDMFGYIQIFSGYGESLIDYNKRNDRIGIGFALTR</t>
  </si>
  <si>
    <t>&gt;gene2371 2337871 2337584 Chromosome_ORF2331 2337871 2337584</t>
  </si>
  <si>
    <t>MIRHIVFFKLKESSAANKTAVKTKILSLKGKIEGVQHIEMGLNFSKETRAYDLALIVDFD</t>
  </si>
  <si>
    <t>TLSALQYYATHPQHLEALGAIKNLVEKTHVVDYEL</t>
  </si>
  <si>
    <t>&gt;gene2372 2339019 2337871 Chromosome_ORF2332 2339019 2337871</t>
  </si>
  <si>
    <t>MIDPLTTLPDAQDLDALLANTKFPSIFKLDIKNFKNINLKYGDECGDKVLQTFAHNLKAF</t>
  </si>
  <si>
    <t>AAPHDMDAFRLHNDAFVLLSKAPFELEKIESLLIEIPESLQHKKIIFSGNDVVISYNMGI</t>
  </si>
  <si>
    <t>SIDHFNTLLKADIALKVAKAQDQEYMTYSLFAKNLLDENAKALQQLIATAIEKERISPYF</t>
  </si>
  <si>
    <t>QPVVDAHGNRAFCEVLTRFDDADNLQSPILFFNLAHQFGRYKELLEVMLHKLVTILEQKP</t>
  </si>
  <si>
    <t>ATVSLNISQQDLEDEAILQMMLSILREKDILFELDIKNFKDDANASIAKLKAAGIKVLLD</t>
  </si>
  <si>
    <t>NVKSFDVCEGIDFEAIDFIKLHPDTTREVNIQQYQDLVGTLKRYGKPMIATGINSQQSYE</t>
  </si>
  <si>
    <t>IAKAMGCEYFQGFLIARPKKEI</t>
  </si>
  <si>
    <t>&gt;gene2373 2339603 2339016 Chromosome_ORF2333 2339603 2339016</t>
  </si>
  <si>
    <t>MIIPLPCVIIAGGKSSRMGSDKALLPFGGFSTLTEYQIQRNQSAFQALYVSCKDRSKFDF</t>
  </si>
  <si>
    <t>DANFIEDVKTFEAYSPLVALYSIMTKLQTPICVLSVDTPFVTSDIYKKMYDVFDHDSDAV</t>
  </si>
  <si>
    <t>IARTGERTQQLCAIYSCSLLPKIEENLNKNQHKIQNLFENSNIKYLDIKDSAPFLNLNRQ</t>
  </si>
  <si>
    <t>EDYQHALALMKESQS</t>
  </si>
  <si>
    <t>&gt;gene2374 2340865 2339600 Chromosome_ORF2334 2340865 2339600</t>
  </si>
  <si>
    <t>MGQTITEKIFSAHVGHPVKAGEIIRSDIDMIIGNDITTPISIKAFEESGVKELVNPDGFS</t>
  </si>
  <si>
    <t>IVMDHFIPAKDIASANQAKISRDFAYKHNLKYFFDEKDMGIEHALLPEKGLVVPGDVIIG</t>
  </si>
  <si>
    <t>ADSHTCTHGALGAFSTGMGSTDISFGLITGGNWFKVPEAIKVVFSGKPADLIYGKDLILE</t>
  </si>
  <si>
    <t>VIRQIGVDGALYKTLEFTGDTLQYLGMDDRFSLCNMAIEAGAKNGIIAVDDITRDFLKDK</t>
  </si>
  <si>
    <t>NLARQPKEFYSDADATYVQTIEIDVTKLEPVIAYPHLPSNGKPLSQAVHDEIAVDQVFIG</t>
  </si>
  <si>
    <t>SCTNGRLEDLRIAAKILKGKKVAQKTRLIITPATQKISMQAQKEGLVDIFIEAGAVFSNP</t>
  </si>
  <si>
    <t>TCGACLGGYMGILGKDEVCISTTNRNFIGRMGDRSSKIYLANSAIAAASAVSGKITDPRS</t>
  </si>
  <si>
    <t>&gt;gene2375 2341515 2340931 Chromosome_ORF2335 2341515 2340931</t>
  </si>
  <si>
    <t>MLIDFDENTDAYRLMRQAVIPRPIAWIVTEDHVVNIAPFSYFMALTSTPATMIVSIGHKR</t>
  </si>
  <si>
    <t>NGEPKDTLKNIRKTKKCTICIPQDNQLEMMHFSSKELDEETSEATLFDIPLEKKFQNYPS</t>
  </si>
  <si>
    <t>MIQGAPVAFFCELYQELDIKGSAHKPLIVEIKHMYLEDAYITNKEKMHFEFPAIARIGGD</t>
  </si>
  <si>
    <t>YAHLGVTIKAPIIP</t>
  </si>
  <si>
    <t>&gt;gene2376 2341555 2342883 Chromosome_ORF2336 2341555 2342883</t>
  </si>
  <si>
    <t>MKRSTLIQISQYLQKFKTISTIKRVDDTIIKIVFDADEVLFFDMRKGDAYVFKKAVYNRA</t>
  </si>
  <si>
    <t>KVYNAPFDVVLNKRFSRAKIEKIEVQENNRVLTIMTKASSSYKIQNTSLILEFTGKNTNC</t>
  </si>
  <si>
    <t>ILVDETHHVIEALRHIDSSVSSRSVKVGETLEDLPPFEIKETPQIIDNMEEFLIEQYHTR</t>
  </si>
  <si>
    <t>ATQRLQAMKNQRIKNIQKKIDKFQRILQQLENEESLIEKAQQYNFWGTLILSNLESIKNY</t>
  </si>
  <si>
    <t>QTHISLHDFEGNAVEITLPKEARNATEAANILFSSSKKFKKKAKSLYIERENLEEKIAFL</t>
  </si>
  <si>
    <t>QKMQHAIAHAKDAMELNILAPKQKQQKKSKNMPTSYESFYIEGFKIMLGKNEKGNIELLK</t>
  </si>
  <si>
    <t>EAKKRDIWIHMKDIPSSHVIIRTNKQNIPNNVLEFAAQLCVDFSVDKKGLYLVDYTQRRN</t>
  </si>
  <si>
    <t>VRINEGAHVNYVDYKTISVSKE</t>
  </si>
  <si>
    <t>&gt;gene2377 2342926 2343264 Chromosome_ORF2337 2342926 2343264</t>
  </si>
  <si>
    <t>MAIGPIGAITYANQATPSLATKQTNFQNRLDMQNTIAAAALDDKEVEVTEIRPTEETYKI</t>
  </si>
  <si>
    <t>DPQNQHEKEKNQEQDKEEEQESSPKNPETKAHHDTQEVTEDVPPSPHLDIKA</t>
  </si>
  <si>
    <t>&gt;gene2378 2343318 2344082 Chromosome_ORF2338 2343318 2344082</t>
  </si>
  <si>
    <t>MNIKEIYNTSKSRTLTTLALLLLVFGVFIADNILLTWTILGVAYLIAFYEAMALFGYKNS</t>
  </si>
  <si>
    <t>SFFAYALAIWLGAYIYPNPDDISFVVIIIALSIMAHKKDINYKILAPFVYPTIPMLFLFT</t>
  </si>
  <si>
    <t>LYKDFGVYALLWLIVVVASSDIGAYIIGKGIGKTPFSKTSPNKTWEGTLGGILSATILGT</t>
  </si>
  <si>
    <t>IIGLGSVAFVPALVISLLTALSSVWGDLFESYLKRDADVKDSGDIFPGHGGMLDRIDGYM</t>
  </si>
  <si>
    <t>FASIIMLVLLRGLL</t>
  </si>
  <si>
    <t>&gt;gene2379 2344083 2345171 Chromosome_ORF2339 2344083 2345171</t>
  </si>
  <si>
    <t>MIILGSTGSIGVNALNIARRFSLPIETLTAGRNVALLNQQIEEFHPRYVCIKDKELVQDV</t>
  </si>
  <si>
    <t>HHDHVFYGDEGLLEVIEKSQSDLLINALVGFSGLAPSILTQKLGKRLALANKESLVVAGN</t>
  </si>
  <si>
    <t>LLDTSKIIPIDSEHFGLWYLLQNKKPHSMTITASGGAFRDTPIEQLARMTPKEALQHPNW</t>
  </si>
  <si>
    <t>SMGKKITIDSATMTNKIFELLEARWLYGCENLDAIIETNSIIHAMINFVDGSTTAHMAVA</t>
  </si>
  <si>
    <t>DMKLPISFALLGDVKEQILPHVNLLEVGSLNFRKIEAARYPIWEMKEEIVKNPQRGVVLN</t>
  </si>
  <si>
    <t>AANEIAVAAFLKGQINILDIAKINKQACLFFQDTQANTLAEVFEIDKEVRLYLKNYTKDM</t>
  </si>
  <si>
    <t>RE</t>
  </si>
  <si>
    <t>&gt;gene2380 2345164 2346411 Chromosome_ORF2340 2345164 2346411</t>
  </si>
  <si>
    <t>MNSTDYNFRWKDSIVGLQFLFVAFGALVLVPILTGLDPNVALFTAGLGTLLFQVINRQKI</t>
  </si>
  <si>
    <t>PPIFLASSFAFIAPIIYGVKTWGIAGTMSGLIAAGLLYVVLSFAIRWKGSAFIHRLLPAV</t>
  </si>
  <si>
    <t>VVGPVIMTIGLILSPVAVHMAMGKTGDGAIVLVPFNQAIVISLASLTTTLLISLLGKGIF</t>
  </si>
  <si>
    <t>RLLPILSGIVVGYVISLFYGIISFDSVINAPWFAMPNFVSPELNWQAIIYILPIAIAPAV</t>
  </si>
  <si>
    <t>EHIGDILAISRVTKYDYLKKPGLQNTLLGDGLATSLASCFGGPPNTTYSEVTGAVTITKA</t>
  </si>
  <si>
    <t>YNPAIMTWASIFAIVLAFVGKLGGLLATIPVPVMGGIMLLLFGIIASIGMGTLIREKTDL</t>
  </si>
  <si>
    <t>EDPRNMIIVSMILVFAIGGMTFDFGGVAFSGIGLGAVVGIFLNLVLPRTRHLDGF</t>
  </si>
  <si>
    <t>&gt;gene2381 2346480 2349317 Chromosome_ORF2341 2346480 2349317</t>
  </si>
  <si>
    <t>MIFIFIFGFLLVSAMLIFIFTKNFFNNYNHSTEETRKQYERQAKVEALDRIEKLSNFINI</t>
  </si>
  <si>
    <t>YERSLEQSEQNKVKNSVDFGIDMIQEVYNQYKSFPKTIIFQKIRDKMEKLRFFDNKSGYF</t>
  </si>
  <si>
    <t>FVYDLKGLTIALPTSPQLEGTNQYDLKDAQGKHIIQDAIKIVKTKGEGFDSWYWYKINEK</t>
  </si>
  <si>
    <t>KMKKKIGYVKLFKPLNIFIGTGRYEEDILINVKKELKRYLQSLDENQYGYIFAYNSKGER</t>
  </si>
  <si>
    <t>IEGKGEFQSIQSWDEKIRGRHIVKDIIHGAKIVPEGFFLKYHSTQGENRTAYVRDVPMLN</t>
  </si>
  <si>
    <t>WIVGTNVQDTKKVYQTQIKMLQKNLKGTIYQSITISVIVLFFMATIFLFIALKLQSRFRD</t>
  </si>
  <si>
    <t>IQEILEQKNKELWEQKNIFETIFNESYDGIIISKNMQIIDCNNAAVEMFGYPDKEALLHA</t>
  </si>
  <si>
    <t>NNEDLMPTFQENGKHSLSEMDQQLQVVREHGYAEFELRAKKASGTEFWIHFSVTRINLKD</t>
  </si>
  <si>
    <t>GPIGHFVLRDVTENKKIEQALKVEQSKLVFQTKHDILTSLPNRALLIDRLSQNLKYAARK</t>
  </si>
  <si>
    <t>QKKVAVAFLDIDNFKNVNDIHGHDIGDLLLKKVATTLQTSMRNTDTVARLGGDEFVIILD</t>
  </si>
  <si>
    <t>ELHDATDCSIVLKKIIKNLDINLKLDKDLPVVSVSIGIAIYPNDAKDVTTLLKYADMAMY</t>
  </si>
  <si>
    <t>KAKEEGKSRYVFYDHSMHTHMIEHLKIENELQTAIKNDEFILHYQPQIDIKTQKVTGFEV</t>
  </si>
  <si>
    <t>LIRWQHPERGLLYPASFIEIAEESDLIISIGNIVMKKAMLQTKLWHESGYNPGLISINFA</t>
  </si>
  <si>
    <t>TKQLESEKLSQTFESMLQQTGCNPKWLEIEILERFVMKNPKKSIKMLSYFINMGVSIAID</t>
  </si>
  <si>
    <t>DFGTGYSSMNYLKLLPITKLKIDQSFIRDITVNKKDLAISKSIIDLAKGLDLKILAEGVE</t>
  </si>
  <si>
    <t>TKEQFDLLSALECEIVQGYYFSRPLNSEKVEMILQNDNHLIDETF</t>
  </si>
  <si>
    <t>&gt;gene2382 2350110 2349298 Chromosome_ORF2342 2350110 2349298</t>
  </si>
  <si>
    <t>MDILTYTFMQNAILVGVLVSIAAGIIGSLIVVNRMVFLAGGIAHTSYGGIGMAIYFGIPI</t>
  </si>
  <si>
    <t>FLGASLFAVGAALLLSFISFKQKNRMDTFIGLIWAVGMAIGVIFVDLTPGYNVDLMSYLF</t>
  </si>
  <si>
    <t>GSILAVSRDDIYFIATLLVVILFVVIIWHRDLLAVSYDSEYASLRGINVKVFYTLILLLC</t>
  </si>
  <si>
    <t>SLTVVISIKVVGLILVIALLTIPVYIAEKLSASLFQMMAISSVLSIVFTLGGLFISYYFN</t>
  </si>
  <si>
    <t>ITSGASIIMVSATSMGLYLLGDKVLKMSHR</t>
  </si>
  <si>
    <t>&gt;gene2383 2350844 2350110 Chromosome_ORF2343 2350844 2350110</t>
  </si>
  <si>
    <t>MPILEVEDVSFSYEKQKILEHIKLSVEEKDYLAIIGPNGGGKTTFLKLILGINKMQEGSI</t>
  </si>
  <si>
    <t>KIAGKEAAKQLSMIGYVPQNTNINVDFPIKVIEVVLMGYTGEKTPFFGYSKEEIAQAKNA</t>
  </si>
  <si>
    <t>LKQVGMQDFINTKIGALSGGQRQRVLIARALCANPKILLLDEPTSSIDAQGQEDIYKLLQ</t>
  </si>
  <si>
    <t>ALNKEITIVVVSHDISVIIGYAKKVAYINKTLVMHDISIDKERFQKHGEHFCEVELLNLL</t>
  </si>
  <si>
    <t>KERV</t>
  </si>
  <si>
    <t>&gt;gene2384 2351696 2350845 Chromosome_ORF2344 2351696 2350845</t>
  </si>
  <si>
    <t>MKKLLITLIFVAQSALFAQINAVVSILPEMTFVKAIGGEHVHTSLMVQPGDEPENYEPKP</t>
  </si>
  <si>
    <t>SQMKDVMKAHVYFAIGVEFEEVWLKKFMNQNKNMIVVDVTKGITKIGMPTFMDTHKKMEE</t>
  </si>
  <si>
    <t>GHKDPHVWTSPKEIKIIALNIYNALADVDPAHQSYYKARYDAFLAKIDSVDQQLKEILKD</t>
  </si>
  <si>
    <t>VPHGTKFMVFHPAWGYFAKEYHLTQFPIQVEGKDPKPKMLAHIIDTAKKEHIKAIFTQPE</t>
  </si>
  <si>
    <t>FSDHVANVIAKELNIRVIKATPLAANWSQNLINFATSIAKDQR</t>
  </si>
  <si>
    <t>&gt;gene2390 2357466 2358179 Chromosome_ORF2345 2357466 2358179</t>
  </si>
  <si>
    <t>MALYDREYISRGTSESVSEGQRTGANSNLAIFIKQTYQLFAASLLAASAGAYIGTSMAPQ</t>
  </si>
  <si>
    <t>ISRFYLGLVIVEFILLFGLFAAKKKAGLNLILLFGFTFITGLTLAPLLYHIMGMNGGGSI</t>
  </si>
  <si>
    <t>IANAFMLTTVAFGSLSVFAMNTKRDFSAMGKMLFVTLIVIVVAGLINIFLHSPVLQLAIA</t>
  </si>
  <si>
    <t>SIGSILFSAFILYDTQNIIKGRYETPIEGAIALYLDFLNLFISLLQILSMFAGNSNK</t>
  </si>
  <si>
    <t>&gt;gene2391 2358600 2358283 Chromosome_ORF2346 2358600 2358283</t>
  </si>
  <si>
    <t>MKKLLVLVFAAIVGLSFISTSAFASSDKGQKIIIKKLKKPCGFNGGVLAKKHTQGEWTAI</t>
  </si>
  <si>
    <t>YKAGKLNDELQKLCPKAKPLKKKYTKHVYDFLNNFASDSGNVPSC</t>
  </si>
  <si>
    <t>&gt;gene2392 2359924 2358662 Chromosome_ORF2347 2359924 2358662</t>
  </si>
  <si>
    <t>MEKIIIAGLEINKVNIFKLLFNKTMIIAYVLLAVGCYGIYEAFDERYFSIVANAHTAGLD</t>
  </si>
  <si>
    <t>PTNPYLAEAMKQAVFGHVGEVSREEPWTLFIVNYMYMIYTGSGVIFLVALAELMNIEVVA</t>
  </si>
  <si>
    <t>KAAAGFMVVGLSMVFAGLFTIATDLNMLNMLSMITTPNVNAGMWLMLPLYLTYIPFVLFE</t>
  </si>
  <si>
    <t>IYLLITNKREWAKRLAMPVLLLSVGVDVVEYFIQAKLFAMNTARHLWTEFPILTFYFIIS</t>
  </si>
  <si>
    <t>AFVASLGIMGLYAYFAHRKSGEYSHLIEIIRKAMLFFIIVLAAYEIIGYLAVDKSWAFII</t>
  </si>
  <si>
    <t>LFGPFKYAYFGGYILLAMIVPFLLTFQKGNPIWVVLASVCTVVGGYIGRYIFVYGGNANP</t>
  </si>
  <si>
    <t>LSDRFGVGYEKYDMYSIADKINYTWPHQAEIFIVIGSIGVVLAVYKLVNVLFSVSKLREH</t>
  </si>
  <si>
    <t>&gt;gene2393 2360574 2359909 Chromosome_ORF2348 2360574 2359909</t>
  </si>
  <si>
    <t>MNYAMALDYQNCINCKACEVACKEENGVQLGADKQRIWVGVTEGTTFGKPYVNLYPSQCN</t>
  </si>
  <si>
    <t>QCLDAPCVSVCPTNASHIIDGGIVMVDPTKCILCKGCMEACPYDARFVDDTVVAVDKCTF</t>
  </si>
  <si>
    <t>CNQRIDEYGTTACQATCPTKVRLFGDLDDEEGDLVKLLKTRKFFFQKESEGTVPKLFYLV</t>
  </si>
  <si>
    <t>PEDENFLIQTVSKNTKIHTWDEIKPYYDQVKAKRSQEWKKS</t>
  </si>
  <si>
    <t>&gt;gene2394 2363045 2360577 Chromosome_ORF2349 2363045 2360577</t>
  </si>
  <si>
    <t>MVWENIVINGENMKVEISRRRFLQSSVALSVIGGTSLSTTQILAETSKKAEANNTLSKKV</t>
  </si>
  <si>
    <t>PTLCEMCVNKCAAIAQVRNGIVKKLDPNPRFPKSKNMLCARGDAGIHALYDPDRLKYPLI</t>
  </si>
  <si>
    <t>RTGKRGDGKYKRATWDEAYDYITNKLVKILDEEKDNRSCIGYCAGEGMGEPIFKDFMSNK</t>
  </si>
  <si>
    <t>FGSSNFVNHASICLQTAISGYALTIGGYGQADLENAKYIIMAGANRAEAILTPDTMDLFK</t>
  </si>
  <si>
    <t>RTRGRGAKLVVIDPRFTNTAIHADTYLPIKVGTDLAFVLALTNVAIRERLYNLEFVSKNF</t>
  </si>
  <si>
    <t>DNFDVYKQHVLSKGYTPEWAEKITGIPASEIEKIARDFMAYAPQSVYYQGRRSTWGVNDF</t>
  </si>
  <si>
    <t>QLRRAMAIFSALGGGIDVRGGIIFGRNLPLGEHEINAPLYANAEGRIEKNAAAIVGATGS</t>
  </si>
  <si>
    <t>WIAWRNMVAQGNTPYPIRGMFVYKQNPMLSVPNTKKTRDMFEKLDLVVVIDTMPSDTAMM</t>
  </si>
  <si>
    <t>ADVILPECTYLEREDPIKSFGGAMPAIVLRQKVIDPMYETKPVFEIMKGLAQKISKPLWE</t>
  </si>
  <si>
    <t>NTKKYDEDVQDELEDADSEEEYYKENGFDLADAFEKSLEEINKERFVSKYGEEAWGELRE</t>
  </si>
  <si>
    <t>KGVYYPHMNEYFKEIDKNTFEYYPENKKAYSTKELEEEPDKDAYLHDTCINPRDIAALRK</t>
  </si>
  <si>
    <t>MFSTPSKKVECYLKAMIKRGVDPMPTWHDEEFVQVPKGKFKFITGRHAQFTQDATQNNIM</t>
  </si>
  <si>
    <t>LLEMMKENYAWINDKEAEQRGIKFGDEIEVTSNVGSVRIKAYPTPKILPETLFYIHGFGA</t>
  </si>
  <si>
    <t>KSTGLTFAHRNGASDNEIIEDKIEPVFGSAIMHDTIVDVRKV</t>
  </si>
  <si>
    <t>&gt;gene2395 2363064 2363183 Chromosome_ORF2350 2363064 2363183</t>
  </si>
  <si>
    <t>MINIILVDNLYVFIKKNFTYHDNLYKEGISTDITAFEKL</t>
  </si>
  <si>
    <t>&gt;gene2396 2363586 2363927 Chromosome_ORF2351 2363586 2363927</t>
  </si>
  <si>
    <t>MTGTLLVFQFILAAILTVAVMLQKSSSIGLGAYSGSNESLFGAKGPAGFMAKFTFVIGFV</t>
  </si>
  <si>
    <t>FVINTLALGYFYNQDKKVSVAEDIKVEKPLIPTAPATPKAPEAPKAPSAPANK</t>
  </si>
  <si>
    <t>&gt;gene2397 2364043 2364879 Chromosome_ORF2352 2364043 2364879</t>
  </si>
  <si>
    <t>MIREFEYFKNNNYKVVPLETLVTALKQKKNIPDNWVVLTIDDNFKSFYENGLEIFKKYHY</t>
  </si>
  <si>
    <t>PFSLFVYVKATEKRYPDYLTWDQLNEIKKYGSLEFHSYAHGHLTLMSQQEIEADFKKGMQ</t>
  </si>
  <si>
    <t>LFEKHLHLKPKYFSYPYGEFTPRVRDIVKSFGFQAIINQNIGAVGKNSNVFDLDRSALVG</t>
  </si>
  <si>
    <t>KTNLSYLLGLRTLNATWIEPKILPKDKVLKIIKVKTNSTASKGSIYISKYGWENVTIKNG</t>
  </si>
  <si>
    <t>LFDVQVDKKLTLERNRVIVKIGNKISTKLLIKDLNGTQ</t>
  </si>
  <si>
    <t>&gt;gene2398 2364866 2365426 Chromosome_ORF2353 2364866 2365426</t>
  </si>
  <si>
    <t>MELNKIYTEQKEHIEKSLHALKRDFTTIRSGKVSTSILDNIKVDYYGTPTPLSQVATILV</t>
  </si>
  <si>
    <t>NDATTISITPWEKNLLKEVEHAIGSANIGVNPNNDGENIKLFFPPMTTEQRKEGAKQAKV</t>
  </si>
  <si>
    <t>MGDKCKIAIRNIRKEANDKVKKLEKDKLVTEDEAKKAYDEVQKITDNGVKSVDDSVKEKE</t>
  </si>
  <si>
    <t>AEILKI</t>
  </si>
  <si>
    <t>&gt;gene2399 2365423 2366031 Chromosome_ORF2354 2365423 2366031</t>
  </si>
  <si>
    <t>MNIEAIYKESNALLEGHFLLSSGNHSQYYLQSAKVLENPKTAQILAEALAKQIQQSGIMI</t>
  </si>
  <si>
    <t>DTVCSPALGGILAGYELARALGVRFIFAERVEKKMTIRRGFEIKKDENILICEDIITTGG</t>
  </si>
  <si>
    <t>SALEAAHVAKEMGANIVAFAALANRGFCARSGSQKEAKPSCKLPQDVPFFALEDFEFEIF</t>
  </si>
  <si>
    <t>KPEECPLCKEGSIAQKPGSRGN</t>
  </si>
  <si>
    <t>&gt;gene2400 2366037 2366504 Chromosome_ORF2355 2366037 2366504</t>
  </si>
  <si>
    <t>MKWRDVKKGNIPKKKVQNTIPNIAPIVNRIKAFLTDSFMIFMPICYFVIYIILGSREAFQ</t>
  </si>
  <si>
    <t>THMLYGWAYVLIPHYIITTLFLYYKGQTPGYKAYEIKLLTQQGKPVTLGQISGRYLLFTL</t>
  </si>
  <si>
    <t>SIAIFPLLFIPFFRGDKKMLHDLITKTYPASIATT</t>
  </si>
  <si>
    <t>&gt;gene2401 2366505 2367620 Chromosome_ORF2356 2366505 2367620</t>
  </si>
  <si>
    <t>MKLFFKISSFYFFYFTLVAIYIIFLPKILQTLGYSSFQIGFIFSLGPLMRFLLPFFFLNK</t>
  </si>
  <si>
    <t>IQLTLKIFYGSLLLSLISALLFYITIQNCYLFIIPNILLGVSFAVILPYVETHALTYLKK</t>
  </si>
  <si>
    <t>EKYGKSRLYGSLGFMLCGLILARELTTYTIGLHYFLMASILVVIFGFSIAAQERTETMKE</t>
  </si>
  <si>
    <t>KKEGKFEFKKAIYIWISLFLLQVAMGFFYNFFTIYETAHGISLETVSYLWTFSIICEIMI</t>
  </si>
  <si>
    <t>FYFQSPLFQKFNLLMIIKISLVMTIIRWLLLYLFPDSIMISYLSQSLHIFSFALNHTAAI</t>
  </si>
  <si>
    <t>SYLYATYEDKKLSSQFYYGFSFGLGGFTGSLIAGSLYGKNLFLYAALITLASLIFVFFQK</t>
  </si>
  <si>
    <t>DQKLIEPKQNF</t>
  </si>
  <si>
    <t>&gt;gene2402 2368065 2367595 Chromosome_ORF2357 2368065 2367595</t>
  </si>
  <si>
    <t>MKKIRIVQVSVTIVVLVFVAYYMVQYFQKSKQVNATFSGGFGHSATSNMSKRSTYGSDPT</t>
  </si>
  <si>
    <t>EVALDGILINLKSGQYRYMKADMTFKMKDQADKDLLEKNMKKVRDLILRYSSSLDSSQLS</t>
  </si>
  <si>
    <t>REPEREAYKKELKKLIYQTLGFDVQNIYFRNFVLAQ</t>
  </si>
  <si>
    <t>&gt;gene2403 2368176 2368679 Chromosome_ORF2358 2368176 2368679</t>
  </si>
  <si>
    <t>MATTKFKGEAVELLGTQINVGDKAPEVTVVNADGLGDVVVGGAQGTKQLLIVVPSLDTGV</t>
  </si>
  <si>
    <t>CATETRNFNAKVADLEGVKPTVISLDLPFASGRFCSAEGIDKLTVTSDFRNKDFANAYGV</t>
  </si>
  <si>
    <t>LLGGSVLAGVTCRAIFVIDEKGIVTYKEIVPEITAEPDYDAALAAVK</t>
  </si>
  <si>
    <t>&gt;gene2404 2370604 2368805 Chromosome_ORF2359 2370604 2368805</t>
  </si>
  <si>
    <t>MQEFRNIAVIAHVDHGKTTLVDELLKQSGTFTEHQKVDERVMDSNALEKERGITILSKNT</t>
  </si>
  <si>
    <t>AIMYKHYKINIIDTPGHADFGGEVERVLKMVDGVLLLVDAQEGVMPQTKFVVKKALSLGL</t>
  </si>
  <si>
    <t>KPIVVINKIDKPAADPDRVVDEVFDLLVALGASEEQLDFPVVYAAAKEGFAKYNMEDEDK</t>
  </si>
  <si>
    <t>NLEPLFETILNSVPVPTGSVENPLQVQVFTLDYDNYVGKIGIARIFNGTIKRNQTVMLAK</t>
  </si>
  <si>
    <t>ANGEQLKGRISKLIGFKGLDRVDIEEATSGDIVAIAGFEALDVGDSVVDPNNPMPLDVLH</t>
  </si>
  <si>
    <t>IEEPTLSVVFGVNDSPFAGTEGKYVTSNKLDERLDAEMKTNIAMRYENAGEGKFKVSGRG</t>
  </si>
  <si>
    <t>ELQITILAENMRREGFEFSLGRPEVIIKVENGVKLEPYEHLVVDVPDDFTGTVIEKLGRK</t>
  </si>
  <si>
    <t>KAEMKAMNPTGDGQTRIEFEIPARGLIGFRGQFLTDTKGEGVMNHSFLEFRPLSGEVEHR</t>
  </si>
  <si>
    <t>KNGALISMENGVALGYSLFNLQDRGALFIEPQVKVYGGMIIGEHSRPNDLDVNPIKGKAQ</t>
  </si>
  <si>
    <t>SNVRSSGADEAIKLVPPRKMNLELALEWIENDELVEVTPVNIRMRKRILDPTKRKRAAK</t>
  </si>
  <si>
    <t>&gt;gene2405 2370782 2372638 Chromosome_ORF2360 2370782 2372638</t>
  </si>
  <si>
    <t>MQRLISKGSQGISIVPSAKALEKDTTSVADKTDTKNLSKDFLSILFEQIKTTAKKSTTEE</t>
  </si>
  <si>
    <t>TLLHHDTSSMETTNSSNTSLKKPSKSSSELLLGEILNIISSLKENDTQVSFPKFTDTVQS</t>
  </si>
  <si>
    <t>ILQKTEIANTSTLLNEVKNVKNVTDLIDLSKKYQLGLEHIKLTHEKVETLQKDFPKLDIK</t>
  </si>
  <si>
    <t>QFFELTNQTNQTEKKVALKTTTHTTTTQQTQHMTDTKKIEPTEKPLTRVSITTKQSQHIV</t>
  </si>
  <si>
    <t>QNHIKESVSSPLAQSLQILRDTSKPHVQITQQSLQETTSKSTKTPKNILQTLLRHSEDIK</t>
  </si>
  <si>
    <t>QPIAVSNHPKENMTTTKEHTAFMVFNKDHENTIKSHETVKISDYLKPSETSTPKQSSSTQ</t>
  </si>
  <si>
    <t>NTQQNDHKTLTYASKNIQDIVKPSEATLSKIPAHDVQNKQKITQEAVVTKPPVDALLSQH</t>
  </si>
  <si>
    <t>VNSKPHITINTDMLNALALRTTQMSQTTSHTQTQDKKVEPLSGDKLGSVKIDIKNHIPQE</t>
  </si>
  <si>
    <t>ISKTDKALPLRESFNQFASDLKEKMEHYKPPIMKLQLSLNPKNLGSVDVTLLHRGNNLHV</t>
  </si>
  <si>
    <t>NITSNTNTMALFTQNQTEFKNSLVSMGFSNLEMNFSDQGQSKHDQGKQGNKQQRSTFESI</t>
  </si>
  <si>
    <t>QNQSSHDGTLELIVPQYV</t>
  </si>
  <si>
    <t>&gt;gene2406 2372649 2373350 Chromosome_ORF2361 2372649 2373350</t>
  </si>
  <si>
    <t>MATSTITADTTGLTGVSSTLNSASSSSSTTATNPNSVLDKDSFMTLLLTELQYQDPTSPM</t>
  </si>
  <si>
    <t>DTEKILTQTSQLATLESADNTNAALAELTTQLSNSQNYNAISAIGKMASLGSNTISLPDS</t>
  </si>
  <si>
    <t>GGTQFDVYFPNEIESGTLTISDLNGNIVKSVDLSNQAGNAGNISFNWDGTDSMGKALPAG</t>
  </si>
  <si>
    <t>SYSVTADYTDASGAAMQTQYGIFPVDSVKYDSGTVTMKLGNSYVPMSNIKEFF</t>
  </si>
  <si>
    <t>&gt;gene2407 2373384 2374811 Chromosome_ORF2362 2373384 2374811</t>
  </si>
  <si>
    <t>MNTSFYNGLSGLNSFQSGVDVLADNIANVNTVGFKGSSAEFSTVFSKALSSNGMEVSNEI</t>
  </si>
  <si>
    <t>GMGSTLDATALDTSQGALQTTDNVFDLALNSEGWFGVQNSSNQINYTRSGSFDVDASGYL</t>
  </si>
  <si>
    <t>TDASGNYLLGTLGNNITPTTLDQATRDAYGSTLGDSSLSLADAYAISNIDDIPLGSVSSQ</t>
  </si>
  <si>
    <t>SKIQLPDLLYFPASPTTNVSYHANLDPTITLDNLGQEIPNVEHFSSTVISPSGENGTLDM</t>
  </si>
  <si>
    <t>TFTKRVPQPTTGTTWDADIKILGPAQTYDATSTYDPTQYDIDAAAKKVYPIVDSKTGVLT</t>
  </si>
  <si>
    <t>FDSDGKLSSSTVPVLSNGGVPLTLDLGAVGTYDGLFSSADFSTGSSEKHDGYEDGLLKDY</t>
  </si>
  <si>
    <t>GMDNNGNVVAEFTNGKSIPIAKIAVYHFQNDQGLEQVGNSLFSASQNSGNPIFYTDSSGK</t>
  </si>
  <si>
    <t>PILGSQISSKKLESSNVSLSTALTELIVMQKAFDASSKSITTSDELIQNAINMKK</t>
  </si>
  <si>
    <t>&gt;gene2408 2375006 2376748 Chromosome_ORF2363 2375006 2376748</t>
  </si>
  <si>
    <t>MMRSLWAGVSGLQAHQVAMDVEGNNIANVNTAGFKYSRVNFSDLLSQTSQIATAPQGELG</t>
  </si>
  <si>
    <t>GQNPTQVGLGTQVSSITKIFKQGSVETTDKNTDLAIQNDGFFVVSPDGGKTDKFTRNGDF</t>
  </si>
  <si>
    <t>VFDADGNFVDSNGYIVQGWLQDTDTKQIDTNAPIQNITIDPGMTTPANPTSSVTIKANLN</t>
  </si>
  <si>
    <t>SGPSVTNKSLIYQLDSTGANTDGNKEVAAGAPSALDVGTLFDETGTSLALKDGDNFSLIF</t>
  </si>
  <si>
    <t>DNGTPVTTTFTYGTGAGDFQTTEDLRSQIQAAISAQSTGATATVNSSGKFEITNPTGGSS</t>
  </si>
  <si>
    <t>LQVSVVAGSQNNQNLLDIMSPLQGTIPADGSTKITQSLYSATHSSSIDIYDSLGTKHTLQ</t>
  </si>
  <si>
    <t>TNFRKISQDSSNSTWEMVISVPDPGEISTLAPKNYLATQITFNSDGSLATPSSLSINYTG</t>
  </si>
  <si>
    <t>NNGSTGNQTISLQMGTSNQFDGMTSFDATSSTTNLTQDGYTGGNLTGIKIDETGTLIGSF</t>
  </si>
  <si>
    <t>SNGRSFGLAQVAMASFANNQGLESVGNGTYIQTSNSGDPIIGQANTGTRGSVQASSLEMS</t>
  </si>
  <si>
    <t>NVDLSRSLTQLIVVQRGFQANSKTITTSDQMLQTLLQLKS</t>
  </si>
  <si>
    <t>&gt;gene2409 2376790 2377401 Chromosome_ORF2364 2376790 2377401</t>
  </si>
  <si>
    <t>MKVTLQQHTSLEVCASAIRTCWQSFDKSDNGGEKDRELIDRVGNKFKHASTLEHLVYTFY</t>
  </si>
  <si>
    <t>IQGISRALLQELARHRIASLSVKSTRYTLKELKAEECFVSGDFDRAEKYLVLTGVEMVDN</t>
  </si>
  <si>
    <t>MSIAALENLRLVLKEGISNDKAKYCLPESYKTELTWTINARSLQNFINLRSSKSALWEIQ</t>
  </si>
  <si>
    <t>NLAQELYENLPSDHQYLFTCAKL</t>
  </si>
  <si>
    <t>&gt;gene2410 2377861 2377391 Chromosome_ORF2365 2377861 2377391</t>
  </si>
  <si>
    <t>MIIMGIDPGTRNCGYAILNKEKTSTNLIEAGLIKIKEKILQHQIIELVEGLDIIFKNHKI</t>
  </si>
  <si>
    <t>DAVVIEDIFYAYNPQTVLKLAQFRGALSLKILQEFGNFHEFTPLQVKKAVTGNGKASKEQ</t>
  </si>
  <si>
    <t>VAFMVKRILGIKKEIKPLDITDAIAIALTYSNSIRV</t>
  </si>
  <si>
    <r>
      <t xml:space="preserve">S. carboxydocorans </t>
    </r>
    <r>
      <rPr>
        <b/>
        <sz val="10.5"/>
        <color theme="1"/>
        <rFont val="Calibri"/>
        <family val="2"/>
      </rPr>
      <t>(AY740528.1)</t>
    </r>
  </si>
  <si>
    <r>
      <t xml:space="preserve">S. arcachonense  </t>
    </r>
    <r>
      <rPr>
        <b/>
        <sz val="10.5"/>
        <color theme="1"/>
        <rFont val="Calibri"/>
        <family val="2"/>
      </rPr>
      <t>(Y1156.1)</t>
    </r>
  </si>
  <si>
    <r>
      <t xml:space="preserve">S. deleyianum </t>
    </r>
    <r>
      <rPr>
        <b/>
        <sz val="10.5"/>
        <color theme="1"/>
        <rFont val="Calibri"/>
        <family val="2"/>
      </rPr>
      <t>(Y1367.1)</t>
    </r>
  </si>
  <si>
    <r>
      <t xml:space="preserve">S. arcachonense  </t>
    </r>
    <r>
      <rPr>
        <b/>
        <sz val="10.5"/>
        <color rgb="FF000000"/>
        <rFont val="Calibri"/>
        <family val="2"/>
      </rPr>
      <t>(Y1156.1)</t>
    </r>
  </si>
  <si>
    <t>4326-2</t>
    <phoneticPr fontId="18" type="noConversion"/>
  </si>
  <si>
    <t>3221-6</t>
    <phoneticPr fontId="18" type="noConversion"/>
  </si>
  <si>
    <t>Strains</t>
    <phoneticPr fontId="18" type="noConversion"/>
  </si>
  <si>
    <t>Characteristics</t>
  </si>
  <si>
    <t>Chromosome</t>
  </si>
  <si>
    <t>Size (bp)</t>
  </si>
  <si>
    <t>G+C content (%)</t>
  </si>
  <si>
    <t>No. of identified protein-coding genes</t>
  </si>
  <si>
    <t>Total</t>
  </si>
  <si>
    <t>COGs</t>
  </si>
  <si>
    <t>KEGG</t>
  </si>
  <si>
    <t>NR</t>
  </si>
  <si>
    <t>Average gene length (bp)</t>
  </si>
  <si>
    <t>No. of identified RNA genes</t>
  </si>
  <si>
    <t>rRNAs</t>
  </si>
  <si>
    <t>tRNAs</t>
  </si>
  <si>
    <t>Small RNA</t>
  </si>
  <si>
    <t>Size of genomic islands (No. of CDs)</t>
  </si>
  <si>
    <t>GI01</t>
  </si>
  <si>
    <t>13,273 bp   (18)</t>
  </si>
  <si>
    <t>GI02</t>
  </si>
  <si>
    <t>42,367 bp   (31)</t>
  </si>
  <si>
    <t>GI03</t>
  </si>
  <si>
    <t>35,569 bp   (42)</t>
  </si>
  <si>
    <t>S.cavolei</t>
  </si>
  <si>
    <t>S.multivorans</t>
  </si>
  <si>
    <t>UCH001</t>
  </si>
  <si>
    <t>S.halorespirans</t>
  </si>
  <si>
    <t>S.deleyianum</t>
  </si>
  <si>
    <t>JPD-1</t>
  </si>
  <si>
    <t>ACSDCE</t>
  </si>
  <si>
    <t>S.arsenophilum</t>
  </si>
  <si>
    <t>S.arcachonense</t>
  </si>
  <si>
    <t>ACSTCE</t>
  </si>
  <si>
    <t>S. barnesii</t>
  </si>
  <si>
    <t>SL2-2</t>
  </si>
  <si>
    <t/>
  </si>
  <si>
    <t>S.barnesii</t>
  </si>
  <si>
    <t>S.cavolei</t>
    <phoneticPr fontId="18" type="noConversion"/>
  </si>
  <si>
    <t>S.multivorans</t>
    <phoneticPr fontId="18" type="noConversion"/>
  </si>
  <si>
    <t xml:space="preserve">UCH001 </t>
    <phoneticPr fontId="18" type="noConversion"/>
  </si>
  <si>
    <t>S.halorespirans</t>
    <phoneticPr fontId="18" type="noConversion"/>
  </si>
  <si>
    <t>ACSDCE</t>
    <phoneticPr fontId="18" type="noConversion"/>
  </si>
  <si>
    <t>S.deleyianum</t>
    <phoneticPr fontId="18" type="noConversion"/>
  </si>
  <si>
    <t>S. cavolei</t>
  </si>
  <si>
    <t>S. multivorans</t>
  </si>
  <si>
    <t>S. halorespirans</t>
  </si>
  <si>
    <t>S. deleyianum</t>
  </si>
  <si>
    <t>S. arsenophilum</t>
  </si>
  <si>
    <t>S. arcachonense</t>
  </si>
  <si>
    <t>S.  barnesii</t>
  </si>
  <si>
    <t xml:space="preserve">S. cavolei </t>
  </si>
  <si>
    <t xml:space="preserve"> S. arsenophilum</t>
  </si>
  <si>
    <t xml:space="preserve"> S. arcachonense</t>
  </si>
  <si>
    <t>S. cavolei</t>
    <phoneticPr fontId="18" type="noConversion"/>
  </si>
  <si>
    <t>ACSTCE</t>
    <phoneticPr fontId="18" type="noConversion"/>
  </si>
  <si>
    <t>JPD-1</t>
    <phoneticPr fontId="18" type="noConversion"/>
  </si>
  <si>
    <t>SL2-2</t>
    <phoneticPr fontId="18" type="noConversion"/>
  </si>
  <si>
    <t>S.arcachonense</t>
    <phoneticPr fontId="18" type="noConversion"/>
  </si>
  <si>
    <t>S.arsenophilum</t>
    <phoneticPr fontId="18" type="noConversion"/>
  </si>
  <si>
    <t>S.barnesii</t>
    <phoneticPr fontId="18" type="noConversion"/>
  </si>
  <si>
    <t>UCH001</t>
    <phoneticPr fontId="18" type="noConversion"/>
  </si>
  <si>
    <t>Core gene</t>
    <phoneticPr fontId="18" type="noConversion"/>
  </si>
  <si>
    <t>KEGG annotated</t>
    <phoneticPr fontId="18" type="noConversion"/>
  </si>
  <si>
    <t>Total gene number</t>
    <phoneticPr fontId="18" type="noConversion"/>
  </si>
  <si>
    <t>Total gene clusters</t>
    <phoneticPr fontId="18" type="noConversion"/>
  </si>
  <si>
    <t>Unique gene of 1612</t>
    <phoneticPr fontId="18" type="noConversion"/>
  </si>
  <si>
    <t>KEGG annotated(%)</t>
    <phoneticPr fontId="18" type="noConversion"/>
  </si>
  <si>
    <t>COG annotated</t>
    <phoneticPr fontId="18" type="noConversion"/>
  </si>
  <si>
    <t>COG annotated (%)</t>
    <phoneticPr fontId="18" type="noConversion"/>
  </si>
  <si>
    <r>
      <t xml:space="preserve">Accessory genes absenting in </t>
    </r>
    <r>
      <rPr>
        <b/>
        <i/>
        <sz val="11"/>
        <color theme="1"/>
        <rFont val="Calibri"/>
        <family val="2"/>
      </rPr>
      <t>S. arcachonense</t>
    </r>
    <r>
      <rPr>
        <b/>
        <sz val="11"/>
        <color theme="1"/>
        <rFont val="Calibri"/>
        <family val="2"/>
      </rPr>
      <t xml:space="preserve"> and 1612 </t>
    </r>
    <phoneticPr fontId="18" type="noConversion"/>
  </si>
  <si>
    <r>
      <t xml:space="preserve">Accessory genes in </t>
    </r>
    <r>
      <rPr>
        <b/>
        <i/>
        <sz val="11"/>
        <color theme="1"/>
        <rFont val="Calibri"/>
        <family val="2"/>
      </rPr>
      <t xml:space="preserve">S. arcachonense </t>
    </r>
    <r>
      <rPr>
        <b/>
        <sz val="11"/>
        <color theme="1"/>
        <rFont val="Calibri"/>
        <family val="2"/>
      </rPr>
      <t>and 1612</t>
    </r>
    <phoneticPr fontId="18" type="noConversion"/>
  </si>
  <si>
    <r>
      <t xml:space="preserve">Unique genes of </t>
    </r>
    <r>
      <rPr>
        <b/>
        <i/>
        <sz val="11"/>
        <color theme="1"/>
        <rFont val="Calibri"/>
        <family val="2"/>
      </rPr>
      <t>S. arcachonense</t>
    </r>
    <phoneticPr fontId="18" type="noConversion"/>
  </si>
  <si>
    <t>Brite Hierarchies</t>
  </si>
  <si>
    <t>Protein families: genetic information processing</t>
  </si>
  <si>
    <t>Chaperones and folding catalysts</t>
  </si>
  <si>
    <t>K07346</t>
  </si>
  <si>
    <t>fimbrial chaperone protein</t>
  </si>
  <si>
    <t>Transcription factors</t>
  </si>
  <si>
    <t>K02616</t>
  </si>
  <si>
    <t>phenylacetic acid degradation operon negative regulatory protein</t>
  </si>
  <si>
    <t>K02624</t>
  </si>
  <si>
    <t>IclR family transcriptional regulator, pca regulon regulatory protein</t>
  </si>
  <si>
    <t>K06075</t>
  </si>
  <si>
    <t>MarR family transcriptional regulator, transcriptional regulator for hemolysin</t>
  </si>
  <si>
    <t>K22041</t>
  </si>
  <si>
    <t>TetR/AcrR family transcriptional regulator, copper-responsive repressor</t>
  </si>
  <si>
    <t>Protein families: metabolism</t>
  </si>
  <si>
    <t>Glycosyltransferases</t>
  </si>
  <si>
    <t>K13693</t>
  </si>
  <si>
    <t>glucosyl-3-phosphoglycerate synthase</t>
  </si>
  <si>
    <t>Peptidases and inhibitors</t>
  </si>
  <si>
    <t>K01414</t>
  </si>
  <si>
    <t>oligopeptidase A</t>
  </si>
  <si>
    <t>K03503</t>
  </si>
  <si>
    <t>DNA polymerase V</t>
  </si>
  <si>
    <t>Protein kinases</t>
  </si>
  <si>
    <t>K07154</t>
  </si>
  <si>
    <t>serine/threonine-protein kinase HipA</t>
  </si>
  <si>
    <t>Protein families: signaling and cellular processes</t>
  </si>
  <si>
    <t>Prokaryotic defense system</t>
  </si>
  <si>
    <t>K01153</t>
  </si>
  <si>
    <t>type I restriction enzyme, R subunit</t>
  </si>
  <si>
    <t>K01154</t>
  </si>
  <si>
    <t>type I restriction enzyme, S subunit</t>
  </si>
  <si>
    <t>K19158</t>
  </si>
  <si>
    <t>toxin YoeB</t>
  </si>
  <si>
    <t>K19159</t>
  </si>
  <si>
    <t>antitoxin YefM</t>
  </si>
  <si>
    <t>Transporters</t>
  </si>
  <si>
    <t>K02014</t>
  </si>
  <si>
    <t>iron complex outermembrane recepter protein</t>
  </si>
  <si>
    <t>K02015</t>
  </si>
  <si>
    <t>iron complex transport system permease protein</t>
  </si>
  <si>
    <t>K02016</t>
  </si>
  <si>
    <t>iron complex transport system substrate-binding protein</t>
  </si>
  <si>
    <t>K02049</t>
  </si>
  <si>
    <t>NitT/TauT family transport system ATP-binding protein</t>
  </si>
  <si>
    <t>K02050</t>
  </si>
  <si>
    <t>NitT/TauT family transport system permease protein</t>
  </si>
  <si>
    <t>K02051</t>
  </si>
  <si>
    <t>NitT/TauT family transport system substrate-binding protein</t>
  </si>
  <si>
    <t>K03322</t>
  </si>
  <si>
    <t>manganese transport protein</t>
  </si>
  <si>
    <t>K03446</t>
  </si>
  <si>
    <t>MFS transporter, DHA2 family, multidrug resistance protein</t>
  </si>
  <si>
    <t>K03543</t>
  </si>
  <si>
    <t>membrane fusion protein, multidrug efflux system</t>
  </si>
  <si>
    <t>K04758</t>
  </si>
  <si>
    <t>ferrous iron transport protein A</t>
  </si>
  <si>
    <t>K04759</t>
  </si>
  <si>
    <t>ferrous iron transport protein B</t>
  </si>
  <si>
    <t>K07245</t>
  </si>
  <si>
    <t>copper resistance protein D</t>
  </si>
  <si>
    <t>K11747</t>
  </si>
  <si>
    <t>glutathione-regulated potassium-efflux system protein KefB</t>
  </si>
  <si>
    <t>K21395</t>
  </si>
  <si>
    <t>TRAP-type transport system periplasmic protein</t>
  </si>
  <si>
    <t>K25183</t>
  </si>
  <si>
    <t>membrane fusion protein YbhG</t>
  </si>
  <si>
    <t>Cellular Processes</t>
  </si>
  <si>
    <t>Cell motility</t>
  </si>
  <si>
    <t>Flagellar assembly</t>
  </si>
  <si>
    <t>K02390</t>
  </si>
  <si>
    <t>flagellar hook protein FlgE</t>
  </si>
  <si>
    <t>K02397</t>
  </si>
  <si>
    <t>flagellar hook-associated protein 3 FlgL</t>
  </si>
  <si>
    <t>K02411</t>
  </si>
  <si>
    <t>flagellar assembly protein FliH</t>
  </si>
  <si>
    <t>Cellular community - prokaryotes</t>
  </si>
  <si>
    <t>Biofilm formation - Pseudomonas aeruginosa</t>
  </si>
  <si>
    <t>K21006</t>
  </si>
  <si>
    <t>polysaccharide biosynthesis protein PelA</t>
  </si>
  <si>
    <t>K21008</t>
  </si>
  <si>
    <t>polysaccharide biosynthesis protein PelC</t>
  </si>
  <si>
    <t>K21009</t>
  </si>
  <si>
    <t>polysaccharide biosynthesis protein PelD</t>
  </si>
  <si>
    <t>K21011</t>
  </si>
  <si>
    <t>polysaccharide biosynthesis protein PelF</t>
  </si>
  <si>
    <t>Biofilm formation - Vibrio cholerae</t>
  </si>
  <si>
    <t>K10927</t>
  </si>
  <si>
    <t>MSHA pilin protein MshD</t>
  </si>
  <si>
    <t>Transport and catabolism</t>
  </si>
  <si>
    <t>Peroxisome</t>
  </si>
  <si>
    <t>K00477</t>
  </si>
  <si>
    <t>phytanoyl-CoA hydroxylase</t>
  </si>
  <si>
    <t>Environmental Information Processing</t>
  </si>
  <si>
    <t>Membrane transport</t>
  </si>
  <si>
    <t>ABC transporters</t>
  </si>
  <si>
    <t>K01999</t>
  </si>
  <si>
    <t>branched-chain amino acid transport system substrate-binding protein</t>
  </si>
  <si>
    <t>K02036</t>
  </si>
  <si>
    <t>phosphate transport system ATP-binding protein</t>
  </si>
  <si>
    <t>K02037</t>
  </si>
  <si>
    <t>phosphate transport system permease protein</t>
  </si>
  <si>
    <t>K02038</t>
  </si>
  <si>
    <t>K02040</t>
  </si>
  <si>
    <t>phosphate transport system substrate-binding protein</t>
  </si>
  <si>
    <t>K02062</t>
  </si>
  <si>
    <t>thiamine transport system ATP-binding protein</t>
  </si>
  <si>
    <t>K02063</t>
  </si>
  <si>
    <t>thiamine transport system permease protein</t>
  </si>
  <si>
    <t>K09811</t>
  </si>
  <si>
    <t>cell division transport system permease protein</t>
  </si>
  <si>
    <t>K12368</t>
  </si>
  <si>
    <t>dipeptide transport system substrate-binding protein</t>
  </si>
  <si>
    <t>K12369</t>
  </si>
  <si>
    <t>dipeptide transport system permease protein</t>
  </si>
  <si>
    <t>K12370</t>
  </si>
  <si>
    <t>K12371</t>
  </si>
  <si>
    <t>dipeptide transport system ATP-binding protein</t>
  </si>
  <si>
    <t>Signal transduction</t>
  </si>
  <si>
    <t>Two-component system</t>
  </si>
  <si>
    <t>K03412</t>
  </si>
  <si>
    <t>two-component system, chemotaxis family, protein-glutamate methylesterase/glutaminase</t>
  </si>
  <si>
    <t>K18093</t>
  </si>
  <si>
    <t>imipenem/basic amino acid-specific outer membrane pore</t>
  </si>
  <si>
    <t>Genetic Information Processing</t>
  </si>
  <si>
    <t>Folding, sorting and degradation</t>
  </si>
  <si>
    <t>Sulfur relay system</t>
  </si>
  <si>
    <t>K03154</t>
  </si>
  <si>
    <t>sulfur carrier protein</t>
  </si>
  <si>
    <t>Level1</t>
  </si>
  <si>
    <t>Level2</t>
  </si>
  <si>
    <t>Level3</t>
  </si>
  <si>
    <t>Metabolism</t>
  </si>
  <si>
    <t>Amino acid metabolism</t>
  </si>
  <si>
    <t>Phenylalanine metabolism</t>
  </si>
  <si>
    <t>K00285</t>
  </si>
  <si>
    <t>D-amino-acid dehydrogenase</t>
  </si>
  <si>
    <t>K01912</t>
  </si>
  <si>
    <t>phenylacetate-CoA ligase</t>
  </si>
  <si>
    <t>K02614</t>
  </si>
  <si>
    <t>acyl-CoA thioesterase</t>
  </si>
  <si>
    <t>K15866</t>
  </si>
  <si>
    <t>2-(1,2-epoxy-1,2-dihydrophenyl)acetyl-CoA isomerase</t>
  </si>
  <si>
    <t>Tyrosine metabolism</t>
  </si>
  <si>
    <t>K10219</t>
  </si>
  <si>
    <t>2-hydroxy-4-carboxymuconate semialdehyde hemiacetal dehydrogenase</t>
  </si>
  <si>
    <t>Biosynthesis of other secondary metabolites</t>
  </si>
  <si>
    <t>Penicillin and cephalosporin biosynthesis</t>
  </si>
  <si>
    <t>K17836</t>
  </si>
  <si>
    <t>beta-lactamase class A</t>
  </si>
  <si>
    <t>Carbohydrate metabolism</t>
  </si>
  <si>
    <t>Fructose and mannose metabolism</t>
  </si>
  <si>
    <t>K07026</t>
  </si>
  <si>
    <t>mannosyl-3-phosphoglycerate phosphatase</t>
  </si>
  <si>
    <t>K16881</t>
  </si>
  <si>
    <t>mannose-1-phosphate guanylyltransferase / phosphomannomutase</t>
  </si>
  <si>
    <t>Glycolysis / Gluconeogenesis</t>
  </si>
  <si>
    <t>K00169</t>
  </si>
  <si>
    <t>pyruvate ferredoxin oxidoreductase alpha subunit</t>
  </si>
  <si>
    <t>K00170</t>
  </si>
  <si>
    <t>pyruvate ferredoxin oxidoreductase beta subunit</t>
  </si>
  <si>
    <t>K00171</t>
  </si>
  <si>
    <t>pyruvate ferredoxin oxidoreductase delta subunit</t>
  </si>
  <si>
    <t>K01835</t>
  </si>
  <si>
    <t>phosphoglucomutase</t>
  </si>
  <si>
    <t>K11389</t>
  </si>
  <si>
    <t>glyceraldehyde-3-phosphate dehydrogenase (ferredoxin)</t>
  </si>
  <si>
    <t>K25026</t>
  </si>
  <si>
    <t>glucokinase</t>
  </si>
  <si>
    <t>Pentose phosphate pathway</t>
  </si>
  <si>
    <t>K01625</t>
  </si>
  <si>
    <t>2-dehydro-3-deoxyphosphogluconate aldolase / (4S)-4-hydroxy-2-oxoglutarate aldolase</t>
  </si>
  <si>
    <t>K01690</t>
  </si>
  <si>
    <t>phosphogluconate dehydratase</t>
  </si>
  <si>
    <t>Pyruvate metabolism</t>
  </si>
  <si>
    <t>K01573</t>
  </si>
  <si>
    <t>oxaloacetate decarboxylase (Na+ extruding) subunit gamma</t>
  </si>
  <si>
    <t>Starch and sucrose metabolism</t>
  </si>
  <si>
    <t>K00703</t>
  </si>
  <si>
    <t>starch synthase</t>
  </si>
  <si>
    <t>K22451</t>
  </si>
  <si>
    <t>4-alpha-glucanotransferase</t>
  </si>
  <si>
    <t>Energy metabolism</t>
  </si>
  <si>
    <t>Methane metabolism</t>
  </si>
  <si>
    <t>K03532</t>
  </si>
  <si>
    <t>trimethylamine-N-oxide reductase (cytochrome c), cytochrome c-type subunit TorC</t>
  </si>
  <si>
    <t>K07812</t>
  </si>
  <si>
    <t>trimethylamine-N-oxide reductase (cytochrome c)</t>
  </si>
  <si>
    <t>Nitrogen metabolism</t>
  </si>
  <si>
    <t>K15876</t>
  </si>
  <si>
    <t>cytochrome c nitrite reductase small subunit</t>
  </si>
  <si>
    <t>Oxidative phosphorylation</t>
  </si>
  <si>
    <t>K03885</t>
  </si>
  <si>
    <t>NADH:quinone reductase (non-electrogenic)</t>
  </si>
  <si>
    <t>Photosynthesis</t>
  </si>
  <si>
    <t>K08906</t>
  </si>
  <si>
    <t>cytochrome c6</t>
  </si>
  <si>
    <t>Sulfur metabolism</t>
  </si>
  <si>
    <t>K08358</t>
  </si>
  <si>
    <t>tetrathionate reductase subunit B</t>
  </si>
  <si>
    <t>K17223</t>
  </si>
  <si>
    <t>L-cysteine S-thiosulfotransferase</t>
  </si>
  <si>
    <t>Glycan biosynthesis and metabolism</t>
  </si>
  <si>
    <t>O-Antigen nucleotide sugar biosynthesis</t>
  </si>
  <si>
    <t>K19068</t>
  </si>
  <si>
    <t>UDP-2-acetamido-2,6-beta-L-arabino-hexul-4-ose reductase</t>
  </si>
  <si>
    <t>K24258</t>
  </si>
  <si>
    <t>UDP-N-acetyl-L-fucosamine synthase</t>
  </si>
  <si>
    <t>Peptidoglycan biosynthesis</t>
  </si>
  <si>
    <t>K19302</t>
  </si>
  <si>
    <t>undecaprenyl-diphosphatase</t>
  </si>
  <si>
    <t>Lipid metabolism</t>
  </si>
  <si>
    <t>Glycerophospholipid metabolism</t>
  </si>
  <si>
    <t>K06131</t>
  </si>
  <si>
    <t>cardiolipin synthase A/B</t>
  </si>
  <si>
    <t>Metabolism of cofactors and vitamins</t>
  </si>
  <si>
    <t>Folate biosynthesis</t>
  </si>
  <si>
    <t>K01633</t>
  </si>
  <si>
    <t>7,8-dihydroneopterin aldolase/epimerase/oxygenase</t>
  </si>
  <si>
    <t>Porphyrin metabolism</t>
  </si>
  <si>
    <t>K03594</t>
  </si>
  <si>
    <t>bacterioferritin</t>
  </si>
  <si>
    <t>Thiamine metabolism</t>
  </si>
  <si>
    <t>K03150</t>
  </si>
  <si>
    <t>2-iminoacetate synthase</t>
  </si>
  <si>
    <t>Metabolism of other amino acids</t>
  </si>
  <si>
    <t>Glutathione metabolism</t>
  </si>
  <si>
    <t>K01270</t>
  </si>
  <si>
    <t>dipeptidase D</t>
  </si>
  <si>
    <t>Xenobiotics biodegradation and metabolism</t>
  </si>
  <si>
    <t>Aminobenzoate degradation</t>
  </si>
  <si>
    <t>K03380</t>
  </si>
  <si>
    <t>phenol 2-monooxygenase (NADPH)</t>
  </si>
  <si>
    <t>Benzoate degradation</t>
  </si>
  <si>
    <t>K00481</t>
  </si>
  <si>
    <t>p-hydroxybenzoate 3-monooxygenase</t>
  </si>
  <si>
    <t>K04100</t>
  </si>
  <si>
    <t>protocatechuate 4,5-dioxygenase, alpha chain</t>
  </si>
  <si>
    <t>K04101</t>
  </si>
  <si>
    <t>protocatechuate 4,5-dioxygenase, beta chain</t>
  </si>
  <si>
    <t>K07823</t>
  </si>
  <si>
    <t>3-oxoadipyl-CoA thiolase</t>
  </si>
  <si>
    <t>K10220</t>
  </si>
  <si>
    <t>4-oxalmesaconate hydratase</t>
  </si>
  <si>
    <t>K10221</t>
  </si>
  <si>
    <t>2-pyrone-4,6-dicarboxylate lactonase</t>
  </si>
  <si>
    <t>K16514</t>
  </si>
  <si>
    <t>4-oxalomesaconate tautomerase</t>
  </si>
  <si>
    <t>Chloroalkane and chloroalkene degradation</t>
  </si>
  <si>
    <t>K01563</t>
  </si>
  <si>
    <t>haloalkane dehalogenase</t>
  </si>
  <si>
    <t>Toluene degradation</t>
  </si>
  <si>
    <t>K15758</t>
  </si>
  <si>
    <t>toluene methyl-monooxygenase electron transfer component</t>
  </si>
  <si>
    <t>K20200</t>
  </si>
  <si>
    <t>4-cresol dehydrogenase (hydroxylating) cytochrome subunit</t>
  </si>
  <si>
    <t>Not Included in Pathway or Brite</t>
  </si>
  <si>
    <t>Poorly characterized</t>
  </si>
  <si>
    <t>Function unknown</t>
  </si>
  <si>
    <t>K06918</t>
  </si>
  <si>
    <t>uncharacterized protein</t>
  </si>
  <si>
    <t>K07076</t>
  </si>
  <si>
    <t>K07112</t>
  </si>
  <si>
    <t>K09004</t>
  </si>
  <si>
    <t>K09797</t>
  </si>
  <si>
    <t>K09859</t>
  </si>
  <si>
    <t>K09861</t>
  </si>
  <si>
    <t>General function prediction only</t>
  </si>
  <si>
    <t>K02442</t>
  </si>
  <si>
    <t>membrane protein GlpM</t>
  </si>
  <si>
    <t>K02617</t>
  </si>
  <si>
    <t>phenylacetic acid degradation protein</t>
  </si>
  <si>
    <t>K06886</t>
  </si>
  <si>
    <t>hemoglobin</t>
  </si>
  <si>
    <t>K08990</t>
  </si>
  <si>
    <t>putative membrane protein</t>
  </si>
  <si>
    <t>Unclassified: genetic information processing</t>
  </si>
  <si>
    <t>Replication and repair</t>
  </si>
  <si>
    <t>K07496</t>
  </si>
  <si>
    <t>putative transposase</t>
  </si>
  <si>
    <t>Unclassified: metabolism</t>
  </si>
  <si>
    <t>K00782</t>
  </si>
  <si>
    <t>L-lactate dehydrogenase complex protein LldG</t>
  </si>
  <si>
    <t>K02572</t>
  </si>
  <si>
    <t>ferredoxin-type protein NapF</t>
  </si>
  <si>
    <t>K14087</t>
  </si>
  <si>
    <t>ech hydrogenase subunit B</t>
  </si>
  <si>
    <t>K14088</t>
  </si>
  <si>
    <t>ech hydrogenase subunit C</t>
  </si>
  <si>
    <t>K14090</t>
  </si>
  <si>
    <t>ech hydrogenase subunit E</t>
  </si>
  <si>
    <t>Enzymes with EC numbers</t>
  </si>
  <si>
    <t>K00428</t>
  </si>
  <si>
    <t>cytochrome c peroxidase</t>
  </si>
  <si>
    <t>K00520</t>
  </si>
  <si>
    <t>mercuric reductase</t>
  </si>
  <si>
    <t>K00528</t>
  </si>
  <si>
    <t>ferredoxin/flavodoxin---NADP+ reductase</t>
  </si>
  <si>
    <t>K07313</t>
  </si>
  <si>
    <t>serine/threonine protein phosphatase 1</t>
  </si>
  <si>
    <t>K12137</t>
  </si>
  <si>
    <t>hydrogenase-4 component B</t>
  </si>
  <si>
    <t>K22597</t>
  </si>
  <si>
    <t>glucosylglycerate phosphorylase</t>
  </si>
  <si>
    <t>K23254</t>
  </si>
  <si>
    <t>P-type Ag+ transporter</t>
  </si>
  <si>
    <t>Unclassified: signaling and cellular processes</t>
  </si>
  <si>
    <t>Others</t>
  </si>
  <si>
    <t>K02039</t>
  </si>
  <si>
    <t>phosphate transport system protein</t>
  </si>
  <si>
    <t>K07218</t>
  </si>
  <si>
    <t>nitrous oxidase accessory protein</t>
  </si>
  <si>
    <t>Structural proteins</t>
  </si>
  <si>
    <t>K02005</t>
  </si>
  <si>
    <t>HlyD family secretion protein</t>
  </si>
  <si>
    <t>K03634</t>
  </si>
  <si>
    <t>outer membrane lipoprotein carrier protein</t>
  </si>
  <si>
    <t>Transport</t>
  </si>
  <si>
    <t>K03287</t>
  </si>
  <si>
    <t>outer membrane factor, OMF family</t>
  </si>
  <si>
    <t>K03328</t>
  </si>
  <si>
    <t>polysaccharide transporter, PST family</t>
  </si>
  <si>
    <t>K00016</t>
  </si>
  <si>
    <t>K00036</t>
  </si>
  <si>
    <t>K00074</t>
  </si>
  <si>
    <t>K00172</t>
  </si>
  <si>
    <t>K00437</t>
  </si>
  <si>
    <t>K00688</t>
  </si>
  <si>
    <t>K00700</t>
  </si>
  <si>
    <t>K01057</t>
  </si>
  <si>
    <t>K01692</t>
  </si>
  <si>
    <t>K01810</t>
  </si>
  <si>
    <t>K01991</t>
  </si>
  <si>
    <t>K02064</t>
  </si>
  <si>
    <t>K02066</t>
  </si>
  <si>
    <t>K02493</t>
  </si>
  <si>
    <t>K02844</t>
  </si>
  <si>
    <t>K02851</t>
  </si>
  <si>
    <t>K04095</t>
  </si>
  <si>
    <t>K05566</t>
  </si>
  <si>
    <t>K05569</t>
  </si>
  <si>
    <t>K05570</t>
  </si>
  <si>
    <t>K05571</t>
  </si>
  <si>
    <t>K06173</t>
  </si>
  <si>
    <t>K07171</t>
  </si>
  <si>
    <t>K07172</t>
  </si>
  <si>
    <t>K07233</t>
  </si>
  <si>
    <t>K07243</t>
  </si>
  <si>
    <t>K10218</t>
  </si>
  <si>
    <t>K10960</t>
  </si>
  <si>
    <t>K11529</t>
  </si>
  <si>
    <t>K15894</t>
  </si>
  <si>
    <t>K18008</t>
  </si>
  <si>
    <t>Unique genes of 1612</t>
    <phoneticPr fontId="18" type="noConversion"/>
  </si>
  <si>
    <t>KO description</t>
    <phoneticPr fontId="18" type="noConversion"/>
  </si>
  <si>
    <r>
      <t>Unique genes of</t>
    </r>
    <r>
      <rPr>
        <i/>
        <sz val="12"/>
        <color theme="1"/>
        <rFont val="Calibri"/>
        <family val="2"/>
      </rPr>
      <t xml:space="preserve"> </t>
    </r>
    <r>
      <rPr>
        <b/>
        <i/>
        <sz val="12"/>
        <color theme="1"/>
        <rFont val="Calibri"/>
        <family val="2"/>
      </rPr>
      <t>S. arcachonense</t>
    </r>
    <phoneticPr fontId="18" type="noConversion"/>
  </si>
  <si>
    <r>
      <t xml:space="preserve">Accessory genes in 1612 and </t>
    </r>
    <r>
      <rPr>
        <b/>
        <i/>
        <sz val="11"/>
        <color rgb="FF000000"/>
        <rFont val="Calibri"/>
        <family val="2"/>
      </rPr>
      <t>S. arcachonense</t>
    </r>
    <r>
      <rPr>
        <b/>
        <sz val="11"/>
        <color rgb="FF000000"/>
        <rFont val="Calibri"/>
        <family val="2"/>
      </rPr>
      <t xml:space="preserve"> </t>
    </r>
    <phoneticPr fontId="18" type="noConversion"/>
  </si>
  <si>
    <r>
      <t xml:space="preserve">Accessory genes absenting in 1612 and </t>
    </r>
    <r>
      <rPr>
        <b/>
        <i/>
        <sz val="11"/>
        <color rgb="FF000000"/>
        <rFont val="Calibri"/>
        <family val="2"/>
      </rPr>
      <t>S. arcachonense</t>
    </r>
    <r>
      <rPr>
        <b/>
        <sz val="11"/>
        <color rgb="FF000000"/>
        <rFont val="Calibri"/>
        <family val="2"/>
      </rPr>
      <t xml:space="preserve"> </t>
    </r>
    <phoneticPr fontId="18" type="noConversion"/>
  </si>
  <si>
    <t>COG4654</t>
  </si>
  <si>
    <t>C</t>
  </si>
  <si>
    <t>Cytochrome c551/c552</t>
  </si>
  <si>
    <t>COG0650</t>
  </si>
  <si>
    <t>Formate hydrogenlyase subunit 4</t>
  </si>
  <si>
    <t>COG5557</t>
  </si>
  <si>
    <t>Ni/Fe-hydrogenase 2 integral membrane subunit HybB</t>
  </si>
  <si>
    <t>COG3005</t>
  </si>
  <si>
    <t>Tetraheme cytochrome c subunit of nitrate or TMAO reductase</t>
  </si>
  <si>
    <t>COG2132</t>
  </si>
  <si>
    <t>Multicopper oxidase with three cupredoxin domains (includes cell division protein FtsP and spore coat protein CotA)</t>
  </si>
  <si>
    <t>COG0665</t>
  </si>
  <si>
    <t>Glycine/D-amino acid oxidase (deaminating)</t>
  </si>
  <si>
    <t>COG0297</t>
  </si>
  <si>
    <t>TRAP-type C4-dicarboxylate transport system, large permease component</t>
  </si>
  <si>
    <t>COG0654</t>
  </si>
  <si>
    <t>2-polyprenyl-6-methoxyphenol hydroxylase and related FAD-dependent oxidoreductases</t>
  </si>
  <si>
    <t>COG1024</t>
  </si>
  <si>
    <t>Enoyl-CoA hydratase/carnithine racemase</t>
  </si>
  <si>
    <t>COG1396</t>
  </si>
  <si>
    <t>Transcriptional regulator, contains XRE-family HTH domain</t>
  </si>
  <si>
    <t>COG4969</t>
  </si>
  <si>
    <t>Tfp pilus assembly protein, major pilin PilA</t>
  </si>
  <si>
    <t>O</t>
  </si>
  <si>
    <t>P</t>
  </si>
  <si>
    <t>COG0226</t>
  </si>
  <si>
    <t>ABC-type phosphate transport system, periplasmic component</t>
  </si>
  <si>
    <t>COG0573</t>
  </si>
  <si>
    <t>ABC-type phosphate transport system, permease component</t>
  </si>
  <si>
    <t>COG0581</t>
  </si>
  <si>
    <t>COG1918</t>
  </si>
  <si>
    <t>Fe2+ transport system protein FeoA</t>
  </si>
  <si>
    <t>COG0607</t>
  </si>
  <si>
    <t>Rhodanese-related sulfurtransferase</t>
  </si>
  <si>
    <t>COG2159</t>
  </si>
  <si>
    <t>Predicted metal-dependent hydrolase, TIM-barrel fold</t>
  </si>
  <si>
    <t>COG2391</t>
  </si>
  <si>
    <t>Uncharacterized membrane protein YedE/YeeE, contains two sulfur transport domains</t>
  </si>
  <si>
    <t>COG5430</t>
  </si>
  <si>
    <t>Spore coat protein U (SCPU) domain, function unknown</t>
  </si>
  <si>
    <t>COG3410</t>
  </si>
  <si>
    <t>Uncharacterized protein, DUF2075 family</t>
  </si>
  <si>
    <t>COG2184</t>
  </si>
  <si>
    <t>Fido, protein-threonine AMPylation domain</t>
  </si>
  <si>
    <t>COG2203</t>
  </si>
  <si>
    <t>GAF domain</t>
  </si>
  <si>
    <t>COG2337</t>
  </si>
  <si>
    <t>mRNA-degrading endonuclease, toxin component of the MazEF toxin-antitoxin module</t>
  </si>
  <si>
    <t>Categories</t>
    <phoneticPr fontId="18" type="noConversion"/>
  </si>
  <si>
    <t>Function description</t>
    <phoneticPr fontId="18" type="noConversion"/>
  </si>
  <si>
    <t>Core genes</t>
    <phoneticPr fontId="18" type="noConversion"/>
  </si>
  <si>
    <t>KO</t>
    <phoneticPr fontId="18" type="noConversion"/>
  </si>
  <si>
    <t>-</t>
  </si>
  <si>
    <t>Fatty acids</t>
    <phoneticPr fontId="18" type="noConversion"/>
  </si>
  <si>
    <r>
      <t>C</t>
    </r>
    <r>
      <rPr>
        <vertAlign val="subscript"/>
        <sz val="16"/>
        <color theme="1"/>
        <rFont val="Calibri"/>
        <family val="2"/>
      </rPr>
      <t>14:0</t>
    </r>
    <phoneticPr fontId="18" type="noConversion"/>
  </si>
  <si>
    <r>
      <t>C</t>
    </r>
    <r>
      <rPr>
        <vertAlign val="subscript"/>
        <sz val="16"/>
        <color theme="1"/>
        <rFont val="Calibri"/>
        <family val="2"/>
      </rPr>
      <t>14:1</t>
    </r>
    <phoneticPr fontId="18" type="noConversion"/>
  </si>
  <si>
    <r>
      <t>C</t>
    </r>
    <r>
      <rPr>
        <vertAlign val="subscript"/>
        <sz val="16"/>
        <color theme="1"/>
        <rFont val="Calibri"/>
        <family val="2"/>
      </rPr>
      <t>15:0</t>
    </r>
    <phoneticPr fontId="18" type="noConversion"/>
  </si>
  <si>
    <r>
      <t>C</t>
    </r>
    <r>
      <rPr>
        <vertAlign val="subscript"/>
        <sz val="16"/>
        <color theme="1"/>
        <rFont val="Calibri"/>
        <family val="2"/>
      </rPr>
      <t>16:0</t>
    </r>
    <phoneticPr fontId="18" type="noConversion"/>
  </si>
  <si>
    <r>
      <t>C</t>
    </r>
    <r>
      <rPr>
        <vertAlign val="subscript"/>
        <sz val="16"/>
        <color theme="1"/>
        <rFont val="Calibri"/>
        <family val="2"/>
      </rPr>
      <t>16:1</t>
    </r>
    <phoneticPr fontId="18" type="noConversion"/>
  </si>
  <si>
    <r>
      <t>C</t>
    </r>
    <r>
      <rPr>
        <vertAlign val="subscript"/>
        <sz val="16"/>
        <color theme="1"/>
        <rFont val="Calibri"/>
        <family val="2"/>
      </rPr>
      <t>17:0</t>
    </r>
    <phoneticPr fontId="18" type="noConversion"/>
  </si>
  <si>
    <r>
      <t>C</t>
    </r>
    <r>
      <rPr>
        <vertAlign val="subscript"/>
        <sz val="16"/>
        <color theme="1"/>
        <rFont val="Calibri"/>
        <family val="2"/>
      </rPr>
      <t>18:0</t>
    </r>
    <phoneticPr fontId="18" type="noConversion"/>
  </si>
  <si>
    <r>
      <t>C</t>
    </r>
    <r>
      <rPr>
        <vertAlign val="subscript"/>
        <sz val="16"/>
        <color theme="1"/>
        <rFont val="Calibri"/>
        <family val="2"/>
      </rPr>
      <t>18:1</t>
    </r>
    <phoneticPr fontId="18" type="noConversion"/>
  </si>
  <si>
    <r>
      <t>C</t>
    </r>
    <r>
      <rPr>
        <vertAlign val="subscript"/>
        <sz val="16"/>
        <color theme="1"/>
        <rFont val="Calibri"/>
        <family val="2"/>
      </rPr>
      <t>18:1ω7c</t>
    </r>
    <r>
      <rPr>
        <sz val="16"/>
        <color theme="1"/>
        <rFont val="Calibri"/>
        <family val="2"/>
      </rPr>
      <t>/C</t>
    </r>
    <r>
      <rPr>
        <vertAlign val="subscript"/>
        <sz val="16"/>
        <color theme="1"/>
        <rFont val="Calibri"/>
        <family val="2"/>
      </rPr>
      <t>18:1ω6c</t>
    </r>
    <phoneticPr fontId="18" type="noConversion"/>
  </si>
  <si>
    <r>
      <t>C</t>
    </r>
    <r>
      <rPr>
        <vertAlign val="subscript"/>
        <sz val="16"/>
        <color theme="1"/>
        <rFont val="Calibri"/>
        <family val="2"/>
      </rPr>
      <t>16:1ω7c</t>
    </r>
    <r>
      <rPr>
        <sz val="16"/>
        <color theme="1"/>
        <rFont val="Calibri"/>
        <family val="2"/>
      </rPr>
      <t>/C</t>
    </r>
    <r>
      <rPr>
        <vertAlign val="subscript"/>
        <sz val="16"/>
        <color theme="1"/>
        <rFont val="Calibri"/>
        <family val="2"/>
      </rPr>
      <t>16:1ω6c</t>
    </r>
    <phoneticPr fontId="18" type="noConversion"/>
  </si>
  <si>
    <r>
      <t>C</t>
    </r>
    <r>
      <rPr>
        <vertAlign val="subscript"/>
        <sz val="16"/>
        <color theme="1"/>
        <rFont val="Calibri"/>
        <family val="2"/>
      </rPr>
      <t>13:0 iso 3OH</t>
    </r>
    <phoneticPr fontId="18" type="noConversion"/>
  </si>
  <si>
    <r>
      <t>C</t>
    </r>
    <r>
      <rPr>
        <vertAlign val="subscript"/>
        <sz val="16"/>
        <color theme="1"/>
        <rFont val="Calibri"/>
        <family val="2"/>
      </rPr>
      <t>15:1 iso F</t>
    </r>
    <phoneticPr fontId="18" type="noConversion"/>
  </si>
  <si>
    <r>
      <rPr>
        <i/>
        <sz val="12"/>
        <color theme="1"/>
        <rFont val="Calibri"/>
        <family val="2"/>
      </rPr>
      <t>S. arsenophilum</t>
    </r>
    <r>
      <rPr>
        <sz val="12"/>
        <color theme="1"/>
        <rFont val="Calibri"/>
        <family val="2"/>
      </rPr>
      <t xml:space="preserve"> DSM 10659</t>
    </r>
    <phoneticPr fontId="18" type="noConversion"/>
  </si>
  <si>
    <r>
      <rPr>
        <i/>
        <sz val="12"/>
        <color theme="1"/>
        <rFont val="Calibri"/>
        <family val="2"/>
      </rPr>
      <t>S. deleyianum</t>
    </r>
    <r>
      <rPr>
        <sz val="12"/>
        <color theme="1"/>
        <rFont val="Calibri"/>
        <family val="2"/>
      </rPr>
      <t xml:space="preserve"> DSM 6946</t>
    </r>
    <phoneticPr fontId="18" type="noConversion"/>
  </si>
  <si>
    <r>
      <rPr>
        <i/>
        <sz val="12"/>
        <color theme="1"/>
        <rFont val="Calibri"/>
        <family val="2"/>
      </rPr>
      <t>S. barnesii</t>
    </r>
    <r>
      <rPr>
        <sz val="12"/>
        <color theme="1"/>
        <rFont val="Calibri"/>
        <family val="2"/>
      </rPr>
      <t xml:space="preserve"> ATCC 700032</t>
    </r>
    <phoneticPr fontId="18" type="noConversion"/>
  </si>
  <si>
    <r>
      <rPr>
        <i/>
        <sz val="12"/>
        <color theme="1"/>
        <rFont val="Calibri"/>
        <family val="2"/>
      </rPr>
      <t>S. multivorans</t>
    </r>
    <r>
      <rPr>
        <sz val="12"/>
        <color theme="1"/>
        <rFont val="Calibri"/>
        <family val="2"/>
      </rPr>
      <t xml:space="preserve"> DSM 12446</t>
    </r>
    <r>
      <rPr>
        <vertAlign val="superscript"/>
        <sz val="12"/>
        <color theme="1"/>
        <rFont val="Calibri"/>
        <family val="2"/>
      </rPr>
      <t>T</t>
    </r>
    <phoneticPr fontId="18" type="noConversion"/>
  </si>
  <si>
    <r>
      <rPr>
        <i/>
        <sz val="12"/>
        <color theme="1"/>
        <rFont val="Calibri"/>
        <family val="2"/>
      </rPr>
      <t>S. halorespirans</t>
    </r>
    <r>
      <rPr>
        <sz val="12"/>
        <color theme="1"/>
        <rFont val="Calibri"/>
        <family val="2"/>
      </rPr>
      <t xml:space="preserve"> DSM 13726</t>
    </r>
    <r>
      <rPr>
        <vertAlign val="superscript"/>
        <sz val="12"/>
        <color theme="1"/>
        <rFont val="Calibri"/>
        <family val="2"/>
      </rPr>
      <t>T</t>
    </r>
    <phoneticPr fontId="18" type="noConversion"/>
  </si>
  <si>
    <r>
      <t>ACS</t>
    </r>
    <r>
      <rPr>
        <vertAlign val="subscript"/>
        <sz val="12"/>
        <color theme="1"/>
        <rFont val="Calibri"/>
        <family val="2"/>
      </rPr>
      <t>TCE</t>
    </r>
    <phoneticPr fontId="18" type="noConversion"/>
  </si>
  <si>
    <r>
      <t xml:space="preserve">S. arcachonense </t>
    </r>
    <r>
      <rPr>
        <sz val="12"/>
        <color theme="1"/>
        <rFont val="Calibri"/>
        <family val="2"/>
      </rPr>
      <t>F1F6</t>
    </r>
    <phoneticPr fontId="18" type="noConversion"/>
  </si>
  <si>
    <t xml:space="preserve">* The data of all the strains except 1612 was from their original paper mrked in Table 1. </t>
    <phoneticPr fontId="18" type="noConversion"/>
  </si>
  <si>
    <r>
      <t xml:space="preserve">Table S8 </t>
    </r>
    <r>
      <rPr>
        <sz val="18"/>
        <color theme="1"/>
        <rFont val="Calibri"/>
        <family val="2"/>
      </rPr>
      <t>The details for the five groued bins of pangenomes</t>
    </r>
    <phoneticPr fontId="18" type="noConversion"/>
  </si>
  <si>
    <r>
      <rPr>
        <b/>
        <sz val="18"/>
        <color theme="1"/>
        <rFont val="Calibri"/>
        <family val="2"/>
      </rPr>
      <t>Table S9</t>
    </r>
    <r>
      <rPr>
        <sz val="18"/>
        <color theme="1"/>
        <rFont val="Calibri"/>
        <family val="2"/>
      </rPr>
      <t xml:space="preserve"> The KOs of KEGG database that only detected in "Unique gene of 1612"bin.</t>
    </r>
    <phoneticPr fontId="18" type="noConversion"/>
  </si>
  <si>
    <t>p-values</t>
  </si>
  <si>
    <t>p-values (corrected)</t>
  </si>
  <si>
    <t>Effect size</t>
  </si>
  <si>
    <t>95.0% lower CI</t>
  </si>
  <si>
    <t>95.0% upper CI</t>
  </si>
  <si>
    <t>COG2863</t>
  </si>
  <si>
    <t>COG1853</t>
  </si>
  <si>
    <t>NADH-FMN oxidoreductase RutF, flavin reductase (DIM6/NTAB) family</t>
  </si>
  <si>
    <t>COG0651</t>
  </si>
  <si>
    <t>Formate hydrogenlyase subunit 3/Multisubunit Na+/H+ antiporter, MnhD subunit</t>
  </si>
  <si>
    <t>Chromosome segregation ATPase</t>
  </si>
  <si>
    <t>COG1196</t>
  </si>
  <si>
    <t>Amino acid transporter</t>
  </si>
  <si>
    <t>COG0531</t>
  </si>
  <si>
    <t>DNA-binding transcriptional regulator, MarR family</t>
  </si>
  <si>
    <t>COG2930</t>
  </si>
  <si>
    <t>Lipid-binding SYLF domain</t>
  </si>
  <si>
    <t>COG1846</t>
  </si>
  <si>
    <t>COG1309</t>
  </si>
  <si>
    <t>COG1733</t>
  </si>
  <si>
    <t>DNA-binding transcriptional regulator, AcrR family</t>
  </si>
  <si>
    <t>COG2207</t>
  </si>
  <si>
    <t>DNA-binding transcriptional regulator, HxlR family</t>
  </si>
  <si>
    <t>AraC-type DNA-binding domain and AraC-containing proteins</t>
  </si>
  <si>
    <t>COG0438</t>
  </si>
  <si>
    <t>Cytochrome c553</t>
  </si>
  <si>
    <t>COG1538</t>
  </si>
  <si>
    <t>Multidrug efflux pump subunit AcrA (membrane-fusion protein)</t>
  </si>
  <si>
    <t>COG2982</t>
  </si>
  <si>
    <t>Periplasmic protein TonB, links inner and outer membranes</t>
  </si>
  <si>
    <t>COG0859</t>
  </si>
  <si>
    <t>ABC-type transporter Mla maintaining outer membrane lipid asymmetry, periplasmic component MlaD</t>
  </si>
  <si>
    <t>COG0810</t>
  </si>
  <si>
    <t>Membrane protein involved in the export of O-antigen and teichoic acid</t>
  </si>
  <si>
    <t>COG1463</t>
  </si>
  <si>
    <t>Outer membrane protein TolC</t>
  </si>
  <si>
    <t>COG2244</t>
  </si>
  <si>
    <t>Uncharacterized protein involved in outer membrane biogenesis</t>
  </si>
  <si>
    <t>COG0845</t>
  </si>
  <si>
    <t>ADP-heptose:LPS heptosyltransferase</t>
  </si>
  <si>
    <t>COG2165</t>
  </si>
  <si>
    <t>Methyl-accepting chemotaxis protein</t>
  </si>
  <si>
    <t>Type II secretory pathway, pseudopilin PulG</t>
  </si>
  <si>
    <t>COG0840</t>
  </si>
  <si>
    <t>COG2143</t>
  </si>
  <si>
    <t>COG3678</t>
  </si>
  <si>
    <t>Periplasmic protein refolding chaperone Spy/CpxP family</t>
  </si>
  <si>
    <t>COG0526</t>
  </si>
  <si>
    <t>Thiol-disulfide isomerase or thioredoxin</t>
  </si>
  <si>
    <t>COG3303</t>
  </si>
  <si>
    <t>COG4773</t>
  </si>
  <si>
    <t>Formate-dependent nitrite reductase, periplasmic cytochrome c552 subunit</t>
  </si>
  <si>
    <t>COG2897</t>
  </si>
  <si>
    <t>Outer membrane receptor for ferric coprogen and ferric-rhodotorulic acid</t>
  </si>
  <si>
    <t>COG0457</t>
  </si>
  <si>
    <t>Predicted acylesterase/phospholipase RssA, containd patatin domain</t>
  </si>
  <si>
    <t>COG4783</t>
  </si>
  <si>
    <t>Secreted protein containing bacterial Ig-like domain and vWFA domain</t>
  </si>
  <si>
    <t>Tetratricopeptide (TPR) repeat</t>
  </si>
  <si>
    <t>Putative Zn-dependent protease, contains TPR repeats</t>
  </si>
  <si>
    <t>COG2304</t>
  </si>
  <si>
    <t>COG1752</t>
  </si>
  <si>
    <t>COG3439</t>
  </si>
  <si>
    <t>Uncharacterized conserved protein, DUF302 family</t>
  </si>
  <si>
    <t>COG3462</t>
  </si>
  <si>
    <t>Uncharacterized membrane protein</t>
  </si>
  <si>
    <t>COG5001</t>
  </si>
  <si>
    <t>K+-sensing histidine kinase KdpD</t>
  </si>
  <si>
    <t>COG4753</t>
  </si>
  <si>
    <t>TPR repeat</t>
  </si>
  <si>
    <t>COG5126</t>
  </si>
  <si>
    <t>Predicted signal transduction protein containing a membrane domain, an EAL and a GGDEF domain</t>
  </si>
  <si>
    <t>COG0664</t>
  </si>
  <si>
    <t>Two-component response regulator, YesN/AraC family, consists of REC and AraC-type DNA-binding domains</t>
  </si>
  <si>
    <t>Ca2+-binding protein, EF-hand superfamily</t>
  </si>
  <si>
    <t>COG2200</t>
  </si>
  <si>
    <t>cAMP-binding domain of CRP or a regulatory subunit of cAMP-dependent protein kinases</t>
  </si>
  <si>
    <t>COG3920</t>
  </si>
  <si>
    <t>COG0790</t>
  </si>
  <si>
    <t>EAL domain, c-di-GMP-specific phosphodiesterase class I (or its enzymatically inactive variant)</t>
  </si>
  <si>
    <t>Two-component sensor histidine kinase, HisKA and HATPase domains</t>
  </si>
  <si>
    <t>COG2205</t>
  </si>
  <si>
    <t>COG4191</t>
  </si>
  <si>
    <t>Signal transduction histidine kinase regulating C4-dicarboxylate transport system</t>
  </si>
  <si>
    <t>COG</t>
    <phoneticPr fontId="18" type="noConversion"/>
  </si>
  <si>
    <t>Unique genes of 1612: parent seq. count</t>
    <phoneticPr fontId="18" type="noConversion"/>
  </si>
  <si>
    <t>Core gene: parent seq. count</t>
    <phoneticPr fontId="18" type="noConversion"/>
  </si>
  <si>
    <t>Unique genes of 1612: rel. freq. (%)</t>
    <phoneticPr fontId="18" type="noConversion"/>
  </si>
  <si>
    <t>Core gene: rel. freq. (%)</t>
    <phoneticPr fontId="18" type="noConversion"/>
  </si>
  <si>
    <t>Glycosyltransferase involved in cell wall bisynthesis</t>
    <phoneticPr fontId="18" type="noConversion"/>
  </si>
  <si>
    <t>COG3090</t>
    <phoneticPr fontId="18" type="noConversion"/>
  </si>
  <si>
    <t>TRAP-type C4-dicarboxylate transport system, small permease component</t>
    <phoneticPr fontId="18" type="noConversion"/>
  </si>
  <si>
    <t>Glycosyltransferase, GT2 family</t>
    <phoneticPr fontId="18" type="noConversion"/>
  </si>
  <si>
    <t>COG1593</t>
    <phoneticPr fontId="18" type="noConversion"/>
  </si>
  <si>
    <t>COG1216</t>
    <phoneticPr fontId="18" type="noConversion"/>
  </si>
  <si>
    <t>1,4-alpha-glucan branching enzyme</t>
    <phoneticPr fontId="18" type="noConversion"/>
  </si>
  <si>
    <t>COG0296</t>
    <phoneticPr fontId="18" type="noConversion"/>
  </si>
  <si>
    <t>Glycogen synthase</t>
    <phoneticPr fontId="18" type="noConversion"/>
  </si>
  <si>
    <t>COG1449</t>
    <phoneticPr fontId="18" type="noConversion"/>
  </si>
  <si>
    <t>Alpha-amylase/alpha-mannosidase, GH57 family</t>
    <phoneticPr fontId="18" type="noConversion"/>
  </si>
  <si>
    <t>Thioredoxin-related protein</t>
    <phoneticPr fontId="18" type="noConversion"/>
  </si>
  <si>
    <t>COG3384</t>
    <phoneticPr fontId="18" type="noConversion"/>
  </si>
  <si>
    <t>Aromatic ring-opening dioxygenase, catalytic subunit, LigB family</t>
    <phoneticPr fontId="18" type="noConversion"/>
  </si>
  <si>
    <t>COG4665</t>
    <phoneticPr fontId="18" type="noConversion"/>
  </si>
  <si>
    <t>TRAP-type mannitol/chloroaromatic compound transport system, small permease component</t>
    <phoneticPr fontId="18" type="noConversion"/>
  </si>
  <si>
    <t>Multidrug resistance efflux pump</t>
    <phoneticPr fontId="18" type="noConversion"/>
  </si>
  <si>
    <t>COG1566</t>
    <phoneticPr fontId="18" type="noConversion"/>
  </si>
  <si>
    <r>
      <rPr>
        <b/>
        <sz val="18"/>
        <color theme="1"/>
        <rFont val="Calibri"/>
        <family val="2"/>
      </rPr>
      <t>Table S10</t>
    </r>
    <r>
      <rPr>
        <sz val="18"/>
        <color theme="1"/>
        <rFont val="Calibri"/>
        <family val="2"/>
      </rPr>
      <t xml:space="preserve"> The COGs that had a significant difference between "Unique gene of 1612" and "Core gene" bins.</t>
    </r>
    <phoneticPr fontId="18" type="noConversion"/>
  </si>
  <si>
    <t>3-mercaptopyruvate sulfurtransferase SseA, contains two rhodanese domains</t>
    <phoneticPr fontId="18" type="noConversion"/>
  </si>
  <si>
    <r>
      <t>Table S3</t>
    </r>
    <r>
      <rPr>
        <sz val="18"/>
        <color theme="1"/>
        <rFont val="Calibri"/>
        <family val="2"/>
      </rPr>
      <t xml:space="preserve"> The ANI values between our isolates and type strains of genus </t>
    </r>
    <r>
      <rPr>
        <i/>
        <sz val="18"/>
        <color theme="1"/>
        <rFont val="Calibri"/>
        <family val="2"/>
      </rPr>
      <t>Sulfurospirillum</t>
    </r>
    <phoneticPr fontId="18" type="noConversion"/>
  </si>
  <si>
    <r>
      <t xml:space="preserve">Table S6 </t>
    </r>
    <r>
      <rPr>
        <sz val="18"/>
        <color theme="1"/>
        <rFont val="Cambria"/>
        <family val="1"/>
      </rPr>
      <t>Summary of genome features of 1612</t>
    </r>
    <phoneticPr fontId="18" type="noConversion"/>
  </si>
  <si>
    <r>
      <t xml:space="preserve">Table S7 </t>
    </r>
    <r>
      <rPr>
        <sz val="18"/>
        <color theme="1"/>
        <rFont val="Calibri"/>
        <family val="2"/>
      </rPr>
      <t>The amino acids  sequences of identified genes in 1612 genome</t>
    </r>
    <phoneticPr fontId="18" type="noConversion"/>
  </si>
  <si>
    <r>
      <t xml:space="preserve">Table S1 </t>
    </r>
    <r>
      <rPr>
        <sz val="18"/>
        <color rgb="FF000000"/>
        <rFont val="Calibri"/>
        <family val="2"/>
      </rPr>
      <t xml:space="preserve">The similarity of  16S rRNA genes </t>
    </r>
    <phoneticPr fontId="18" type="noConversion"/>
  </si>
  <si>
    <r>
      <rPr>
        <b/>
        <sz val="18"/>
        <color theme="1"/>
        <rFont val="Calibri"/>
        <family val="2"/>
      </rPr>
      <t>Table S2</t>
    </r>
    <r>
      <rPr>
        <sz val="18"/>
        <color theme="1"/>
        <rFont val="Calibri"/>
        <family val="2"/>
      </rPr>
      <t xml:space="preserve"> Fatty acid composition of strain 1612 and other strains within the genus</t>
    </r>
    <r>
      <rPr>
        <i/>
        <sz val="18"/>
        <color theme="1"/>
        <rFont val="Calibri"/>
        <family val="2"/>
      </rPr>
      <t xml:space="preserve"> Sulfurospirillum</t>
    </r>
    <phoneticPr fontId="18" type="noConversion"/>
  </si>
  <si>
    <r>
      <rPr>
        <b/>
        <sz val="18"/>
        <color theme="1"/>
        <rFont val="Calibri"/>
        <family val="2"/>
      </rPr>
      <t>Table S4</t>
    </r>
    <r>
      <rPr>
        <sz val="18"/>
        <color theme="1"/>
        <rFont val="Calibri"/>
        <family val="2"/>
      </rPr>
      <t xml:space="preserve"> The AAI values between our isolates and type strains of genus </t>
    </r>
    <r>
      <rPr>
        <i/>
        <sz val="18"/>
        <color theme="1"/>
        <rFont val="Calibri"/>
        <family val="2"/>
      </rPr>
      <t>Sulfurospirillum</t>
    </r>
    <phoneticPr fontId="18" type="noConversion"/>
  </si>
  <si>
    <r>
      <rPr>
        <b/>
        <sz val="18"/>
        <color theme="1"/>
        <rFont val="Calibri"/>
        <family val="2"/>
      </rPr>
      <t>Table S5</t>
    </r>
    <r>
      <rPr>
        <sz val="18"/>
        <color theme="1"/>
        <rFont val="Calibri"/>
        <family val="2"/>
      </rPr>
      <t xml:space="preserve"> The POCP values between our isolates and type strains of genus </t>
    </r>
    <r>
      <rPr>
        <i/>
        <sz val="18"/>
        <color theme="1"/>
        <rFont val="Calibri"/>
        <family val="2"/>
      </rPr>
      <t>Sulfurospirillum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_ "/>
  </numFmts>
  <fonts count="5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.5"/>
      <color theme="1"/>
      <name val="Calibri"/>
      <family val="2"/>
    </font>
    <font>
      <sz val="10.5"/>
      <color theme="1"/>
      <name val="Calibri"/>
      <family val="2"/>
    </font>
    <font>
      <b/>
      <i/>
      <sz val="10.5"/>
      <color theme="1"/>
      <name val="Calibri"/>
      <family val="2"/>
    </font>
    <font>
      <b/>
      <sz val="10.5"/>
      <color rgb="FF000000"/>
      <name val="Calibri"/>
      <family val="2"/>
    </font>
    <font>
      <sz val="10.5"/>
      <color rgb="FF000000"/>
      <name val="Calibri"/>
      <family val="2"/>
    </font>
    <font>
      <b/>
      <i/>
      <sz val="10.5"/>
      <color rgb="FF000000"/>
      <name val="Calibri"/>
      <family val="2"/>
    </font>
    <font>
      <b/>
      <sz val="18"/>
      <color rgb="FF000000"/>
      <name val="Calibri"/>
      <family val="2"/>
    </font>
    <font>
      <b/>
      <sz val="18"/>
      <color theme="1"/>
      <name val="Calibri"/>
      <family val="2"/>
    </font>
    <font>
      <b/>
      <sz val="18"/>
      <color theme="1"/>
      <name val="Cambria"/>
      <family val="1"/>
    </font>
    <font>
      <sz val="18"/>
      <color theme="1"/>
      <name val="Cambria"/>
      <family val="1"/>
    </font>
    <font>
      <b/>
      <sz val="14"/>
      <color rgb="FF365F91"/>
      <name val="Calibri"/>
      <family val="2"/>
    </font>
    <font>
      <sz val="14"/>
      <name val="Calibri"/>
      <family val="2"/>
    </font>
    <font>
      <sz val="12"/>
      <color theme="1"/>
      <name val="等线"/>
      <family val="2"/>
      <scheme val="minor"/>
    </font>
    <font>
      <i/>
      <sz val="11"/>
      <color theme="1"/>
      <name val="等线"/>
      <family val="2"/>
      <charset val="134"/>
      <scheme val="minor"/>
    </font>
    <font>
      <sz val="18"/>
      <color theme="1"/>
      <name val="Calibri"/>
      <family val="2"/>
    </font>
    <font>
      <i/>
      <sz val="18"/>
      <color theme="1"/>
      <name val="Calibri"/>
      <family val="2"/>
    </font>
    <font>
      <sz val="12"/>
      <name val="Calibri"/>
      <family val="2"/>
    </font>
    <font>
      <b/>
      <i/>
      <sz val="12"/>
      <name val="Calibri"/>
      <family val="2"/>
    </font>
    <font>
      <b/>
      <sz val="12"/>
      <name val="Calibri"/>
      <family val="2"/>
    </font>
    <font>
      <sz val="11"/>
      <name val="等线"/>
      <family val="2"/>
      <charset val="134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sz val="11"/>
      <color rgb="FF000000"/>
      <name val="等线"/>
      <family val="3"/>
      <charset val="134"/>
      <scheme val="minor"/>
    </font>
    <font>
      <b/>
      <sz val="11"/>
      <color rgb="FF000000"/>
      <name val="Calibri"/>
      <family val="2"/>
    </font>
    <font>
      <i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6"/>
      <color theme="1"/>
      <name val="等线"/>
      <family val="2"/>
      <charset val="134"/>
      <scheme val="minor"/>
    </font>
    <font>
      <sz val="16"/>
      <color theme="1"/>
      <name val="Calibri"/>
      <family val="2"/>
    </font>
    <font>
      <vertAlign val="subscript"/>
      <sz val="16"/>
      <color theme="1"/>
      <name val="Calibri"/>
      <family val="2"/>
    </font>
    <font>
      <sz val="18"/>
      <color theme="1"/>
      <name val="等线"/>
      <family val="2"/>
      <charset val="134"/>
      <scheme val="minor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vertAlign val="subscript"/>
      <sz val="12"/>
      <color theme="1"/>
      <name val="Calibri"/>
      <family val="2"/>
    </font>
    <font>
      <sz val="18"/>
      <color rgb="FF000000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2F2F2"/>
        <bgColor indexed="64"/>
      </patternFill>
    </fill>
    <fill>
      <patternFill patternType="solid">
        <fgColor rgb="FFEFF6FB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4F81BD"/>
      </top>
      <bottom style="medium">
        <color rgb="FF4F81BD"/>
      </bottom>
      <diagonal/>
    </border>
    <border>
      <left/>
      <right/>
      <top/>
      <bottom style="medium">
        <color rgb="FF4F81BD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ck">
        <color indexed="64"/>
      </top>
      <bottom/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31" fillId="0" borderId="0"/>
  </cellStyleXfs>
  <cellXfs count="9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9" fillId="0" borderId="10" xfId="0" applyFont="1" applyBorder="1" applyAlignment="1">
      <alignment vertical="center" wrapText="1"/>
    </xf>
    <xf numFmtId="0" fontId="21" fillId="0" borderId="10" xfId="0" applyFont="1" applyBorder="1" applyAlignment="1">
      <alignment vertical="center" wrapText="1"/>
    </xf>
    <xf numFmtId="0" fontId="20" fillId="33" borderId="0" xfId="0" applyFont="1" applyFill="1" applyAlignment="1">
      <alignment horizontal="center" vertical="center" wrapText="1"/>
    </xf>
    <xf numFmtId="10" fontId="0" fillId="0" borderId="0" xfId="0" applyNumberFormat="1">
      <alignment vertical="center"/>
    </xf>
    <xf numFmtId="10" fontId="20" fillId="0" borderId="0" xfId="0" applyNumberFormat="1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10" fontId="23" fillId="33" borderId="0" xfId="0" applyNumberFormat="1" applyFont="1" applyFill="1" applyAlignment="1">
      <alignment horizontal="center" vertical="center" wrapText="1"/>
    </xf>
    <xf numFmtId="0" fontId="21" fillId="0" borderId="0" xfId="0" applyFont="1" applyAlignment="1">
      <alignment vertical="center" wrapText="1"/>
    </xf>
    <xf numFmtId="0" fontId="24" fillId="33" borderId="0" xfId="0" applyFont="1" applyFill="1" applyAlignment="1">
      <alignment vertical="center" wrapText="1"/>
    </xf>
    <xf numFmtId="0" fontId="21" fillId="0" borderId="11" xfId="0" applyFont="1" applyBorder="1" applyAlignment="1">
      <alignment vertical="center" wrapText="1"/>
    </xf>
    <xf numFmtId="10" fontId="20" fillId="0" borderId="11" xfId="0" applyNumberFormat="1" applyFont="1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 wrapText="1"/>
    </xf>
    <xf numFmtId="49" fontId="19" fillId="0" borderId="10" xfId="0" applyNumberFormat="1" applyFont="1" applyBorder="1" applyAlignment="1">
      <alignment vertical="center" wrapText="1"/>
    </xf>
    <xf numFmtId="49" fontId="19" fillId="0" borderId="0" xfId="0" applyNumberFormat="1" applyFont="1" applyAlignment="1">
      <alignment horizontal="left" vertical="top" wrapText="1"/>
    </xf>
    <xf numFmtId="49" fontId="22" fillId="33" borderId="0" xfId="0" applyNumberFormat="1" applyFont="1" applyFill="1" applyAlignment="1">
      <alignment horizontal="left" vertical="top" wrapText="1"/>
    </xf>
    <xf numFmtId="0" fontId="29" fillId="0" borderId="12" xfId="0" applyFont="1" applyBorder="1" applyAlignment="1">
      <alignment horizontal="justify" vertical="center" wrapText="1"/>
    </xf>
    <xf numFmtId="0" fontId="30" fillId="0" borderId="0" xfId="0" applyFont="1" applyAlignment="1">
      <alignment horizontal="justify" vertical="center" wrapText="1"/>
    </xf>
    <xf numFmtId="3" fontId="30" fillId="0" borderId="0" xfId="0" applyNumberFormat="1" applyFont="1" applyAlignment="1">
      <alignment horizontal="justify" vertical="center" wrapText="1"/>
    </xf>
    <xf numFmtId="10" fontId="30" fillId="0" borderId="0" xfId="0" applyNumberFormat="1" applyFont="1" applyAlignment="1">
      <alignment horizontal="justify" vertical="center" wrapText="1"/>
    </xf>
    <xf numFmtId="0" fontId="30" fillId="34" borderId="0" xfId="0" applyFont="1" applyFill="1" applyAlignment="1">
      <alignment horizontal="justify" vertical="center" wrapText="1"/>
    </xf>
    <xf numFmtId="3" fontId="30" fillId="34" borderId="0" xfId="0" applyNumberFormat="1" applyFont="1" applyFill="1" applyAlignment="1">
      <alignment horizontal="justify" vertical="center" wrapText="1"/>
    </xf>
    <xf numFmtId="0" fontId="30" fillId="34" borderId="13" xfId="0" applyFont="1" applyFill="1" applyBorder="1" applyAlignment="1">
      <alignment horizontal="justify" vertical="center" wrapText="1"/>
    </xf>
    <xf numFmtId="0" fontId="22" fillId="33" borderId="0" xfId="0" applyFont="1" applyFill="1" applyAlignment="1">
      <alignment horizontal="left" vertical="center" wrapText="1"/>
    </xf>
    <xf numFmtId="0" fontId="19" fillId="0" borderId="0" xfId="0" applyFont="1" applyAlignment="1">
      <alignment horizontal="left" vertical="center" wrapText="1"/>
    </xf>
    <xf numFmtId="0" fontId="32" fillId="0" borderId="0" xfId="0" applyFont="1">
      <alignment vertical="center"/>
    </xf>
    <xf numFmtId="0" fontId="0" fillId="0" borderId="0" xfId="0" applyAlignment="1">
      <alignment horizontal="left" vertical="center"/>
    </xf>
    <xf numFmtId="0" fontId="0" fillId="35" borderId="0" xfId="0" applyFill="1">
      <alignment vertical="center"/>
    </xf>
    <xf numFmtId="0" fontId="0" fillId="35" borderId="0" xfId="0" applyFill="1" applyAlignment="1">
      <alignment horizontal="left" vertical="center"/>
    </xf>
    <xf numFmtId="10" fontId="35" fillId="35" borderId="0" xfId="0" applyNumberFormat="1" applyFont="1" applyFill="1" applyAlignment="1">
      <alignment horizontal="center" vertical="center" wrapText="1"/>
    </xf>
    <xf numFmtId="10" fontId="35" fillId="35" borderId="13" xfId="0" applyNumberFormat="1" applyFont="1" applyFill="1" applyBorder="1" applyAlignment="1">
      <alignment horizontal="center" vertical="center" wrapText="1"/>
    </xf>
    <xf numFmtId="0" fontId="35" fillId="35" borderId="13" xfId="0" applyFont="1" applyFill="1" applyBorder="1" applyAlignment="1">
      <alignment horizontal="center" vertical="center" wrapText="1"/>
    </xf>
    <xf numFmtId="10" fontId="35" fillId="35" borderId="0" xfId="0" applyNumberFormat="1" applyFont="1" applyFill="1" applyAlignment="1">
      <alignment horizontal="center" vertical="center"/>
    </xf>
    <xf numFmtId="0" fontId="36" fillId="35" borderId="12" xfId="0" applyFont="1" applyFill="1" applyBorder="1" applyAlignment="1">
      <alignment horizontal="justify" vertical="center" wrapText="1"/>
    </xf>
    <xf numFmtId="0" fontId="37" fillId="35" borderId="12" xfId="0" applyFont="1" applyFill="1" applyBorder="1" applyAlignment="1">
      <alignment horizontal="justify" vertical="center" wrapText="1"/>
    </xf>
    <xf numFmtId="0" fontId="38" fillId="35" borderId="0" xfId="0" applyFont="1" applyFill="1">
      <alignment vertical="center"/>
    </xf>
    <xf numFmtId="0" fontId="38" fillId="0" borderId="0" xfId="0" applyFont="1">
      <alignment vertical="center"/>
    </xf>
    <xf numFmtId="176" fontId="37" fillId="35" borderId="0" xfId="0" applyNumberFormat="1" applyFont="1" applyFill="1">
      <alignment vertical="center"/>
    </xf>
    <xf numFmtId="49" fontId="37" fillId="35" borderId="0" xfId="0" applyNumberFormat="1" applyFont="1" applyFill="1">
      <alignment vertical="center"/>
    </xf>
    <xf numFmtId="176" fontId="36" fillId="35" borderId="0" xfId="0" applyNumberFormat="1" applyFont="1" applyFill="1">
      <alignment vertical="center"/>
    </xf>
    <xf numFmtId="0" fontId="37" fillId="35" borderId="13" xfId="0" applyFont="1" applyFill="1" applyBorder="1" applyAlignment="1">
      <alignment horizontal="justify" vertical="center" wrapText="1"/>
    </xf>
    <xf numFmtId="0" fontId="37" fillId="35" borderId="12" xfId="0" applyFont="1" applyFill="1" applyBorder="1" applyAlignment="1">
      <alignment horizontal="center" vertical="center" wrapText="1"/>
    </xf>
    <xf numFmtId="0" fontId="36" fillId="35" borderId="0" xfId="0" applyFont="1" applyFill="1">
      <alignment vertical="center"/>
    </xf>
    <xf numFmtId="0" fontId="35" fillId="35" borderId="0" xfId="0" applyFont="1" applyFill="1" applyAlignment="1">
      <alignment horizontal="center" vertical="center"/>
    </xf>
    <xf numFmtId="0" fontId="37" fillId="35" borderId="0" xfId="0" applyFont="1" applyFill="1">
      <alignment vertical="center"/>
    </xf>
    <xf numFmtId="0" fontId="37" fillId="35" borderId="0" xfId="0" applyFont="1" applyFill="1" applyAlignment="1">
      <alignment horizontal="left" vertical="center"/>
    </xf>
    <xf numFmtId="0" fontId="36" fillId="35" borderId="12" xfId="0" applyFont="1" applyFill="1" applyBorder="1" applyAlignment="1">
      <alignment horizontal="center" vertical="center" wrapText="1"/>
    </xf>
    <xf numFmtId="0" fontId="36" fillId="35" borderId="0" xfId="0" applyFont="1" applyFill="1" applyAlignment="1">
      <alignment horizontal="justify" vertical="center" wrapText="1"/>
    </xf>
    <xf numFmtId="0" fontId="37" fillId="35" borderId="0" xfId="0" applyFont="1" applyFill="1" applyAlignment="1">
      <alignment horizontal="justify" vertical="center" wrapText="1"/>
    </xf>
    <xf numFmtId="0" fontId="40" fillId="0" borderId="0" xfId="0" applyFont="1">
      <alignment vertical="center"/>
    </xf>
    <xf numFmtId="0" fontId="40" fillId="35" borderId="0" xfId="0" applyFont="1" applyFill="1">
      <alignment vertical="center"/>
    </xf>
    <xf numFmtId="0" fontId="40" fillId="35" borderId="14" xfId="0" applyFont="1" applyFill="1" applyBorder="1">
      <alignment vertical="center"/>
    </xf>
    <xf numFmtId="10" fontId="40" fillId="35" borderId="14" xfId="0" applyNumberFormat="1" applyFont="1" applyFill="1" applyBorder="1">
      <alignment vertical="center"/>
    </xf>
    <xf numFmtId="0" fontId="39" fillId="35" borderId="14" xfId="0" applyFont="1" applyFill="1" applyBorder="1" applyAlignment="1">
      <alignment vertical="center" wrapText="1"/>
    </xf>
    <xf numFmtId="0" fontId="42" fillId="0" borderId="15" xfId="0" applyFont="1" applyBorder="1">
      <alignment vertical="center"/>
    </xf>
    <xf numFmtId="0" fontId="42" fillId="0" borderId="15" xfId="0" applyFont="1" applyBorder="1" applyAlignment="1">
      <alignment horizontal="center" vertical="center"/>
    </xf>
    <xf numFmtId="0" fontId="43" fillId="0" borderId="15" xfId="0" applyFont="1" applyBorder="1" applyAlignment="1">
      <alignment vertical="center" wrapText="1"/>
    </xf>
    <xf numFmtId="0" fontId="43" fillId="0" borderId="0" xfId="0" applyFont="1">
      <alignment vertical="center"/>
    </xf>
    <xf numFmtId="0" fontId="46" fillId="0" borderId="0" xfId="0" applyFont="1">
      <alignment vertical="center"/>
    </xf>
    <xf numFmtId="0" fontId="46" fillId="0" borderId="14" xfId="0" applyFont="1" applyBorder="1">
      <alignment vertical="center"/>
    </xf>
    <xf numFmtId="0" fontId="43" fillId="0" borderId="14" xfId="0" applyFont="1" applyBorder="1">
      <alignment vertical="center"/>
    </xf>
    <xf numFmtId="0" fontId="43" fillId="0" borderId="14" xfId="0" applyFont="1" applyBorder="1" applyAlignment="1">
      <alignment vertical="center" wrapText="1"/>
    </xf>
    <xf numFmtId="0" fontId="48" fillId="0" borderId="0" xfId="0" applyFont="1">
      <alignment vertical="center"/>
    </xf>
    <xf numFmtId="0" fontId="48" fillId="0" borderId="0" xfId="0" applyFont="1" applyAlignment="1">
      <alignment horizontal="center" vertical="center"/>
    </xf>
    <xf numFmtId="0" fontId="49" fillId="0" borderId="0" xfId="0" applyFont="1">
      <alignment vertical="center"/>
    </xf>
    <xf numFmtId="0" fontId="49" fillId="0" borderId="0" xfId="0" applyFont="1" applyAlignment="1">
      <alignment horizontal="center" vertical="center"/>
    </xf>
    <xf numFmtId="0" fontId="49" fillId="0" borderId="20" xfId="0" applyFont="1" applyBorder="1">
      <alignment vertical="center"/>
    </xf>
    <xf numFmtId="0" fontId="49" fillId="0" borderId="20" xfId="0" applyFont="1" applyBorder="1" applyAlignment="1">
      <alignment horizontal="center" vertical="center"/>
    </xf>
    <xf numFmtId="0" fontId="49" fillId="0" borderId="19" xfId="0" applyFont="1" applyBorder="1" applyAlignment="1">
      <alignment vertical="center" wrapText="1"/>
    </xf>
    <xf numFmtId="0" fontId="52" fillId="0" borderId="19" xfId="0" applyFont="1" applyBorder="1" applyAlignment="1">
      <alignment horizontal="center" vertical="center" wrapText="1"/>
    </xf>
    <xf numFmtId="0" fontId="44" fillId="0" borderId="19" xfId="0" applyFont="1" applyBorder="1" applyAlignment="1">
      <alignment horizontal="center" vertical="center" wrapText="1"/>
    </xf>
    <xf numFmtId="0" fontId="40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40" fillId="35" borderId="21" xfId="0" applyFont="1" applyFill="1" applyBorder="1">
      <alignment vertical="center"/>
    </xf>
    <xf numFmtId="0" fontId="39" fillId="35" borderId="21" xfId="0" applyFont="1" applyFill="1" applyBorder="1" applyAlignment="1">
      <alignment vertical="center" wrapText="1"/>
    </xf>
    <xf numFmtId="0" fontId="40" fillId="35" borderId="19" xfId="0" applyFont="1" applyFill="1" applyBorder="1">
      <alignment vertical="center"/>
    </xf>
    <xf numFmtId="0" fontId="40" fillId="35" borderId="20" xfId="0" applyFont="1" applyFill="1" applyBorder="1">
      <alignment vertical="center"/>
    </xf>
    <xf numFmtId="10" fontId="40" fillId="35" borderId="20" xfId="0" applyNumberFormat="1" applyFont="1" applyFill="1" applyBorder="1">
      <alignment vertical="center"/>
    </xf>
    <xf numFmtId="11" fontId="0" fillId="0" borderId="0" xfId="0" applyNumberFormat="1">
      <alignment vertical="center"/>
    </xf>
    <xf numFmtId="0" fontId="33" fillId="0" borderId="20" xfId="0" applyFont="1" applyBorder="1" applyAlignment="1">
      <alignment horizontal="center" vertical="center"/>
    </xf>
    <xf numFmtId="0" fontId="51" fillId="0" borderId="20" xfId="0" applyFont="1" applyBorder="1" applyAlignment="1">
      <alignment horizontal="center" vertical="center"/>
    </xf>
    <xf numFmtId="0" fontId="49" fillId="0" borderId="0" xfId="0" applyFont="1" applyAlignment="1">
      <alignment horizontal="left" vertical="center"/>
    </xf>
    <xf numFmtId="10" fontId="25" fillId="35" borderId="11" xfId="0" applyNumberFormat="1" applyFont="1" applyFill="1" applyBorder="1" applyAlignment="1">
      <alignment horizontal="center" vertical="center" wrapText="1"/>
    </xf>
    <xf numFmtId="0" fontId="26" fillId="0" borderId="0" xfId="0" applyFont="1" applyAlignment="1">
      <alignment horizontal="left" vertical="center" wrapText="1"/>
    </xf>
    <xf numFmtId="0" fontId="33" fillId="0" borderId="0" xfId="0" applyFont="1" applyAlignment="1">
      <alignment horizontal="left" vertical="center" wrapText="1"/>
    </xf>
    <xf numFmtId="0" fontId="33" fillId="35" borderId="0" xfId="0" applyFont="1" applyFill="1" applyAlignment="1">
      <alignment horizontal="left" vertical="center" wrapText="1"/>
    </xf>
    <xf numFmtId="0" fontId="35" fillId="35" borderId="0" xfId="0" applyFont="1" applyFill="1" applyAlignment="1">
      <alignment horizontal="center" vertical="center"/>
    </xf>
    <xf numFmtId="0" fontId="27" fillId="0" borderId="13" xfId="0" applyFont="1" applyBorder="1" applyAlignment="1">
      <alignment horizontal="center" vertical="center"/>
    </xf>
    <xf numFmtId="0" fontId="30" fillId="0" borderId="0" xfId="0" applyFont="1" applyAlignment="1">
      <alignment horizontal="left" vertical="center" wrapText="1"/>
    </xf>
    <xf numFmtId="0" fontId="26" fillId="0" borderId="0" xfId="0" applyFont="1" applyAlignment="1">
      <alignment horizontal="left" vertical="center"/>
    </xf>
    <xf numFmtId="0" fontId="26" fillId="35" borderId="14" xfId="0" applyFont="1" applyFill="1" applyBorder="1" applyAlignment="1">
      <alignment horizontal="center" vertical="center"/>
    </xf>
    <xf numFmtId="0" fontId="33" fillId="0" borderId="17" xfId="0" applyFont="1" applyBorder="1" applyAlignment="1">
      <alignment horizontal="left" vertical="center"/>
    </xf>
    <xf numFmtId="0" fontId="33" fillId="0" borderId="18" xfId="0" applyFont="1" applyBorder="1" applyAlignment="1">
      <alignment horizontal="left" vertical="center"/>
    </xf>
    <xf numFmtId="0" fontId="33" fillId="0" borderId="16" xfId="0" applyFont="1" applyBorder="1" applyAlignment="1">
      <alignment horizontal="left" vertical="center"/>
    </xf>
    <xf numFmtId="0" fontId="33" fillId="0" borderId="14" xfId="0" applyFont="1" applyBorder="1" applyAlignment="1">
      <alignment horizontal="left" vertical="center"/>
    </xf>
    <xf numFmtId="0" fontId="33" fillId="0" borderId="0" xfId="0" applyFont="1" applyAlignment="1">
      <alignment horizontal="left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00000000-0005-0000-0000-000019000000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EFF6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"/>
  <sheetViews>
    <sheetView workbookViewId="0">
      <selection sqref="A1:K1"/>
    </sheetView>
  </sheetViews>
  <sheetFormatPr defaultRowHeight="14.25" x14ac:dyDescent="0.2"/>
  <cols>
    <col min="1" max="1" width="15.75" customWidth="1"/>
    <col min="3" max="4" width="9.375" bestFit="1" customWidth="1"/>
    <col min="9" max="9" width="16" customWidth="1"/>
    <col min="10" max="10" width="13.75" customWidth="1"/>
    <col min="11" max="11" width="12.25" customWidth="1"/>
  </cols>
  <sheetData>
    <row r="1" spans="1:11" s="1" customFormat="1" ht="48" customHeight="1" thickBot="1" x14ac:dyDescent="0.25">
      <c r="A1" s="83" t="s">
        <v>16479</v>
      </c>
      <c r="B1" s="83"/>
      <c r="C1" s="83"/>
      <c r="D1" s="83"/>
      <c r="E1" s="83"/>
      <c r="F1" s="83"/>
      <c r="G1" s="83"/>
      <c r="H1" s="83"/>
      <c r="I1" s="83"/>
      <c r="J1" s="83"/>
      <c r="K1" s="83"/>
    </row>
    <row r="2" spans="1:11" ht="29.25" thickBot="1" x14ac:dyDescent="0.25">
      <c r="A2" s="2" t="s">
        <v>15862</v>
      </c>
      <c r="B2" s="2">
        <v>34</v>
      </c>
      <c r="C2" s="14" t="s">
        <v>15860</v>
      </c>
      <c r="D2" s="14" t="s">
        <v>15861</v>
      </c>
      <c r="E2" s="2">
        <v>2216</v>
      </c>
      <c r="F2" s="2">
        <v>1612</v>
      </c>
      <c r="G2" s="2">
        <v>1307</v>
      </c>
      <c r="H2" s="2">
        <v>2301</v>
      </c>
      <c r="I2" s="3" t="s">
        <v>15856</v>
      </c>
      <c r="J2" s="3" t="s">
        <v>15857</v>
      </c>
      <c r="K2" s="3" t="s">
        <v>15858</v>
      </c>
    </row>
    <row r="3" spans="1:11" x14ac:dyDescent="0.2">
      <c r="A3" s="24">
        <v>34</v>
      </c>
      <c r="B3" s="4"/>
      <c r="C3" s="4"/>
      <c r="D3" s="4"/>
      <c r="E3" s="4"/>
      <c r="F3" s="4"/>
      <c r="G3" s="4"/>
      <c r="H3" s="4"/>
      <c r="I3" s="4"/>
      <c r="J3" s="4"/>
      <c r="K3" s="4"/>
    </row>
    <row r="4" spans="1:11" x14ac:dyDescent="0.2">
      <c r="A4" s="15" t="s">
        <v>15860</v>
      </c>
      <c r="B4" s="6">
        <v>0.999</v>
      </c>
      <c r="C4" s="7"/>
      <c r="D4" s="7"/>
      <c r="E4" s="7"/>
      <c r="F4" s="7"/>
      <c r="G4" s="7"/>
      <c r="H4" s="7"/>
      <c r="I4" s="7"/>
      <c r="J4" s="7"/>
      <c r="K4" s="7"/>
    </row>
    <row r="5" spans="1:11" x14ac:dyDescent="0.2">
      <c r="A5" s="16" t="s">
        <v>15861</v>
      </c>
      <c r="B5" s="8">
        <v>0.999</v>
      </c>
      <c r="C5" s="8">
        <v>1</v>
      </c>
      <c r="D5" s="4"/>
      <c r="E5" s="4"/>
      <c r="F5" s="4"/>
      <c r="G5" s="4"/>
      <c r="H5" s="4"/>
      <c r="I5" s="4"/>
      <c r="J5" s="4"/>
      <c r="K5" s="4"/>
    </row>
    <row r="6" spans="1:11" x14ac:dyDescent="0.2">
      <c r="A6" s="25">
        <v>2216</v>
      </c>
      <c r="B6" s="6">
        <v>0.999</v>
      </c>
      <c r="C6" s="6">
        <v>1</v>
      </c>
      <c r="D6" s="6">
        <v>1</v>
      </c>
      <c r="E6" s="7"/>
      <c r="F6" s="7"/>
      <c r="G6" s="7"/>
      <c r="H6" s="7"/>
      <c r="I6" s="7"/>
      <c r="J6" s="7"/>
      <c r="K6" s="7"/>
    </row>
    <row r="7" spans="1:11" x14ac:dyDescent="0.2">
      <c r="A7" s="24">
        <v>1612</v>
      </c>
      <c r="B7" s="8">
        <v>0.998</v>
      </c>
      <c r="C7" s="8">
        <v>0.999</v>
      </c>
      <c r="D7" s="8">
        <v>0.999</v>
      </c>
      <c r="E7" s="8">
        <v>0.999</v>
      </c>
      <c r="F7" s="4"/>
      <c r="G7" s="4"/>
      <c r="H7" s="4"/>
      <c r="I7" s="4"/>
      <c r="J7" s="4"/>
      <c r="K7" s="4"/>
    </row>
    <row r="8" spans="1:11" x14ac:dyDescent="0.2">
      <c r="A8" s="25">
        <v>1307</v>
      </c>
      <c r="B8" s="6">
        <v>0.91900000000000004</v>
      </c>
      <c r="C8" s="6">
        <v>0.91</v>
      </c>
      <c r="D8" s="6">
        <v>0.91</v>
      </c>
      <c r="E8" s="6">
        <v>0.91</v>
      </c>
      <c r="F8" s="6">
        <v>0.91</v>
      </c>
      <c r="G8" s="7"/>
      <c r="H8" s="7"/>
      <c r="I8" s="7"/>
      <c r="J8" s="7"/>
      <c r="K8" s="7"/>
    </row>
    <row r="9" spans="1:11" x14ac:dyDescent="0.2">
      <c r="A9" s="24">
        <v>2301</v>
      </c>
      <c r="B9" s="8">
        <v>0.90700000000000003</v>
      </c>
      <c r="C9" s="8">
        <v>0.90800000000000003</v>
      </c>
      <c r="D9" s="8">
        <v>0.90800000000000003</v>
      </c>
      <c r="E9" s="8">
        <v>0.90800000000000003</v>
      </c>
      <c r="F9" s="8">
        <v>0.90800000000000003</v>
      </c>
      <c r="G9" s="8">
        <v>0.998</v>
      </c>
      <c r="H9" s="4"/>
      <c r="I9" s="4"/>
      <c r="J9" s="4"/>
      <c r="K9" s="4"/>
    </row>
    <row r="10" spans="1:11" ht="24.75" customHeight="1" x14ac:dyDescent="0.2">
      <c r="A10" s="9" t="s">
        <v>15856</v>
      </c>
      <c r="B10" s="6">
        <v>0.91300000000000003</v>
      </c>
      <c r="C10" s="6">
        <v>0.91400000000000003</v>
      </c>
      <c r="D10" s="6">
        <v>0.91400000000000003</v>
      </c>
      <c r="E10" s="6">
        <v>0.91400000000000003</v>
      </c>
      <c r="F10" s="6">
        <v>0.91500000000000004</v>
      </c>
      <c r="G10" s="6">
        <v>0.93899999999999995</v>
      </c>
      <c r="H10" s="6">
        <v>0.94</v>
      </c>
      <c r="I10" s="7"/>
      <c r="J10" s="7"/>
      <c r="K10" s="7"/>
    </row>
    <row r="11" spans="1:11" ht="27.75" customHeight="1" x14ac:dyDescent="0.2">
      <c r="A11" s="10" t="s">
        <v>15859</v>
      </c>
      <c r="B11" s="8">
        <v>0.92900000000000005</v>
      </c>
      <c r="C11" s="8">
        <v>0.93</v>
      </c>
      <c r="D11" s="8">
        <v>0.93</v>
      </c>
      <c r="E11" s="8">
        <v>0.93</v>
      </c>
      <c r="F11" s="8">
        <v>0.93100000000000005</v>
      </c>
      <c r="G11" s="8">
        <v>0.94299999999999995</v>
      </c>
      <c r="H11" s="8">
        <v>0.94399999999999995</v>
      </c>
      <c r="I11" s="8">
        <v>0.98499999999999999</v>
      </c>
      <c r="J11" s="4"/>
      <c r="K11" s="4"/>
    </row>
    <row r="12" spans="1:11" ht="25.5" customHeight="1" thickBot="1" x14ac:dyDescent="0.25">
      <c r="A12" s="11" t="s">
        <v>15858</v>
      </c>
      <c r="B12" s="12">
        <v>0.91900000000000004</v>
      </c>
      <c r="C12" s="12">
        <v>0.92</v>
      </c>
      <c r="D12" s="12">
        <v>0.92</v>
      </c>
      <c r="E12" s="12">
        <v>0.92</v>
      </c>
      <c r="F12" s="12">
        <v>0.91900000000000004</v>
      </c>
      <c r="G12" s="12">
        <v>0.90700000000000003</v>
      </c>
      <c r="H12" s="12">
        <v>0.90400000000000003</v>
      </c>
      <c r="I12" s="12">
        <v>0.90700000000000003</v>
      </c>
      <c r="J12" s="12">
        <v>0.91</v>
      </c>
      <c r="K12" s="13"/>
    </row>
  </sheetData>
  <mergeCells count="1">
    <mergeCell ref="A1:K1"/>
  </mergeCells>
  <phoneticPr fontId="1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489CA-81D5-4BED-A942-9C07CD51A10B}">
  <dimension ref="A1:O74"/>
  <sheetViews>
    <sheetView workbookViewId="0">
      <selection activeCell="A6" sqref="A6"/>
    </sheetView>
  </sheetViews>
  <sheetFormatPr defaultRowHeight="14.25" x14ac:dyDescent="0.2"/>
  <cols>
    <col min="1" max="1" width="10" customWidth="1"/>
    <col min="3" max="3" width="78.25" customWidth="1"/>
    <col min="4" max="4" width="12.125" customWidth="1"/>
    <col min="5" max="5" width="11.5" customWidth="1"/>
    <col min="6" max="6" width="18.25" customWidth="1"/>
    <col min="7" max="7" width="14.375" customWidth="1"/>
    <col min="8" max="8" width="16.25" customWidth="1"/>
    <col min="9" max="9" width="15" customWidth="1"/>
    <col min="10" max="10" width="10.875" customWidth="1"/>
    <col min="12" max="12" width="10.125" customWidth="1"/>
  </cols>
  <sheetData>
    <row r="1" spans="1:15" ht="54" customHeight="1" thickBot="1" x14ac:dyDescent="0.25">
      <c r="A1" s="95" t="s">
        <v>16474</v>
      </c>
      <c r="B1" s="95"/>
      <c r="C1" s="95"/>
      <c r="D1" s="95"/>
      <c r="E1" s="95"/>
      <c r="F1" s="95"/>
      <c r="G1" s="95"/>
      <c r="H1" s="95"/>
      <c r="I1" s="95"/>
      <c r="J1" s="96"/>
      <c r="K1" s="96"/>
      <c r="L1" s="96"/>
      <c r="M1" s="96"/>
      <c r="N1" s="96"/>
      <c r="O1" s="96"/>
    </row>
    <row r="2" spans="1:15" ht="36.75" customHeight="1" thickTop="1" thickBot="1" x14ac:dyDescent="0.25">
      <c r="A2" s="55" t="s">
        <v>16339</v>
      </c>
      <c r="B2" s="56" t="s">
        <v>16451</v>
      </c>
      <c r="C2" s="55" t="s">
        <v>16340</v>
      </c>
      <c r="D2" s="57" t="s">
        <v>16286</v>
      </c>
      <c r="E2" s="57" t="s">
        <v>16341</v>
      </c>
      <c r="F2" s="57" t="s">
        <v>16452</v>
      </c>
      <c r="G2" s="57" t="s">
        <v>16453</v>
      </c>
      <c r="H2" s="57" t="s">
        <v>16454</v>
      </c>
      <c r="I2" s="57" t="s">
        <v>16455</v>
      </c>
      <c r="J2" s="57" t="s">
        <v>16367</v>
      </c>
      <c r="K2" s="57" t="s">
        <v>16368</v>
      </c>
      <c r="L2" s="57" t="s">
        <v>16369</v>
      </c>
      <c r="M2" s="57" t="s">
        <v>16370</v>
      </c>
      <c r="N2" s="57" t="s">
        <v>16371</v>
      </c>
    </row>
    <row r="3" spans="1:15" ht="15" thickTop="1" x14ac:dyDescent="0.2">
      <c r="A3" t="s">
        <v>16292</v>
      </c>
      <c r="B3" t="s">
        <v>16372</v>
      </c>
      <c r="C3" t="s">
        <v>16392</v>
      </c>
      <c r="D3">
        <v>7</v>
      </c>
      <c r="E3">
        <v>0</v>
      </c>
      <c r="F3">
        <v>769</v>
      </c>
      <c r="G3">
        <v>12889</v>
      </c>
      <c r="H3">
        <v>0.910273081925</v>
      </c>
      <c r="I3">
        <v>0</v>
      </c>
      <c r="J3" s="79">
        <v>1.74803098439E-9</v>
      </c>
      <c r="K3" s="79">
        <v>1.74803098439E-9</v>
      </c>
      <c r="L3">
        <v>0.910273081925</v>
      </c>
      <c r="M3">
        <v>0.10398273076099999</v>
      </c>
      <c r="N3">
        <v>1.7165634330899999</v>
      </c>
    </row>
    <row r="4" spans="1:15" x14ac:dyDescent="0.2">
      <c r="A4" t="s">
        <v>16292</v>
      </c>
      <c r="B4" t="s">
        <v>16294</v>
      </c>
      <c r="C4" t="s">
        <v>16295</v>
      </c>
      <c r="D4">
        <v>3</v>
      </c>
      <c r="E4">
        <v>0</v>
      </c>
      <c r="F4">
        <v>769</v>
      </c>
      <c r="G4">
        <v>12889</v>
      </c>
      <c r="H4">
        <v>0.39011703511099999</v>
      </c>
      <c r="I4">
        <v>0</v>
      </c>
      <c r="J4">
        <v>1.7783490115899999E-4</v>
      </c>
      <c r="K4">
        <v>1.7783490115899999E-4</v>
      </c>
      <c r="L4">
        <v>0.39011703511099999</v>
      </c>
      <c r="M4">
        <v>-0.185511040238</v>
      </c>
      <c r="N4">
        <v>0.96574511045900002</v>
      </c>
    </row>
    <row r="5" spans="1:15" x14ac:dyDescent="0.2">
      <c r="A5" t="s">
        <v>16292</v>
      </c>
      <c r="B5" t="s">
        <v>16373</v>
      </c>
      <c r="C5" t="s">
        <v>16374</v>
      </c>
      <c r="D5">
        <v>2</v>
      </c>
      <c r="E5">
        <v>0</v>
      </c>
      <c r="F5">
        <v>769</v>
      </c>
      <c r="G5">
        <v>12889</v>
      </c>
      <c r="H5">
        <v>0.26007802340699998</v>
      </c>
      <c r="I5">
        <v>0</v>
      </c>
      <c r="J5">
        <v>3.16624955704E-3</v>
      </c>
      <c r="K5">
        <v>3.16624955704E-3</v>
      </c>
      <c r="L5">
        <v>0.26007802340699998</v>
      </c>
      <c r="M5">
        <v>-0.23493521480499999</v>
      </c>
      <c r="N5">
        <v>0.75509126161899998</v>
      </c>
    </row>
    <row r="6" spans="1:15" x14ac:dyDescent="0.2">
      <c r="A6" t="s">
        <v>16292</v>
      </c>
      <c r="B6" t="s">
        <v>16291</v>
      </c>
      <c r="C6" t="s">
        <v>16293</v>
      </c>
      <c r="D6">
        <v>2</v>
      </c>
      <c r="E6">
        <v>0</v>
      </c>
      <c r="F6">
        <v>769</v>
      </c>
      <c r="G6">
        <v>12889</v>
      </c>
      <c r="H6">
        <v>0.26007802340699998</v>
      </c>
      <c r="I6">
        <v>0</v>
      </c>
      <c r="J6">
        <v>3.16624955704E-3</v>
      </c>
      <c r="K6">
        <v>3.16624955704E-3</v>
      </c>
      <c r="L6">
        <v>0.26007802340699998</v>
      </c>
      <c r="M6">
        <v>-0.23493521480499999</v>
      </c>
      <c r="N6">
        <v>0.75509126161899998</v>
      </c>
    </row>
    <row r="7" spans="1:15" x14ac:dyDescent="0.2">
      <c r="A7" t="s">
        <v>16292</v>
      </c>
      <c r="B7" t="s">
        <v>16296</v>
      </c>
      <c r="C7" t="s">
        <v>16297</v>
      </c>
      <c r="D7">
        <v>2</v>
      </c>
      <c r="E7">
        <v>0</v>
      </c>
      <c r="F7">
        <v>769</v>
      </c>
      <c r="G7">
        <v>12889</v>
      </c>
      <c r="H7">
        <v>0.26007802340699998</v>
      </c>
      <c r="I7">
        <v>0</v>
      </c>
      <c r="J7">
        <v>3.16624955704E-3</v>
      </c>
      <c r="K7">
        <v>3.16624955704E-3</v>
      </c>
      <c r="L7">
        <v>0.26007802340699998</v>
      </c>
      <c r="M7">
        <v>-0.23493521480499999</v>
      </c>
      <c r="N7">
        <v>0.75509126161899998</v>
      </c>
    </row>
    <row r="8" spans="1:15" x14ac:dyDescent="0.2">
      <c r="A8" t="s">
        <v>16292</v>
      </c>
      <c r="B8" t="s">
        <v>16298</v>
      </c>
      <c r="C8" t="s">
        <v>16299</v>
      </c>
      <c r="D8">
        <v>2</v>
      </c>
      <c r="E8">
        <v>0</v>
      </c>
      <c r="F8">
        <v>769</v>
      </c>
      <c r="G8">
        <v>12889</v>
      </c>
      <c r="H8">
        <v>0.26007802340699998</v>
      </c>
      <c r="I8">
        <v>0</v>
      </c>
      <c r="J8">
        <v>3.16624955704E-3</v>
      </c>
      <c r="K8">
        <v>3.16624955704E-3</v>
      </c>
      <c r="L8">
        <v>0.26007802340699998</v>
      </c>
      <c r="M8">
        <v>-0.23493521480499999</v>
      </c>
      <c r="N8">
        <v>0.75509126161899998</v>
      </c>
    </row>
    <row r="9" spans="1:15" x14ac:dyDescent="0.2">
      <c r="A9" t="s">
        <v>16292</v>
      </c>
      <c r="B9" t="s">
        <v>16375</v>
      </c>
      <c r="C9" t="s">
        <v>16376</v>
      </c>
      <c r="D9">
        <v>4</v>
      </c>
      <c r="E9">
        <v>16</v>
      </c>
      <c r="F9">
        <v>769</v>
      </c>
      <c r="G9">
        <v>12889</v>
      </c>
      <c r="H9">
        <v>0.52015604681399996</v>
      </c>
      <c r="I9">
        <v>0.124136860889</v>
      </c>
      <c r="J9">
        <v>2.3467115833700002E-2</v>
      </c>
      <c r="K9">
        <v>2.3467115833700002E-2</v>
      </c>
      <c r="L9">
        <v>0.39601918592500002</v>
      </c>
      <c r="M9">
        <v>-0.25105718476700001</v>
      </c>
      <c r="N9">
        <v>1.04309555662</v>
      </c>
    </row>
    <row r="10" spans="1:15" x14ac:dyDescent="0.2">
      <c r="A10" t="s">
        <v>9090</v>
      </c>
      <c r="B10" t="s">
        <v>16300</v>
      </c>
      <c r="C10" t="s">
        <v>16301</v>
      </c>
      <c r="D10">
        <v>2</v>
      </c>
      <c r="E10">
        <v>0</v>
      </c>
      <c r="F10">
        <v>769</v>
      </c>
      <c r="G10">
        <v>12889</v>
      </c>
      <c r="H10">
        <v>0.26007802340699998</v>
      </c>
      <c r="I10">
        <v>0</v>
      </c>
      <c r="J10">
        <v>3.16624955704E-3</v>
      </c>
      <c r="K10">
        <v>3.16624955704E-3</v>
      </c>
      <c r="L10">
        <v>0.26007802340699998</v>
      </c>
      <c r="M10">
        <v>-0.23493521480499999</v>
      </c>
      <c r="N10">
        <v>0.75509126161899998</v>
      </c>
    </row>
    <row r="11" spans="1:15" x14ac:dyDescent="0.2">
      <c r="A11" t="s">
        <v>9090</v>
      </c>
      <c r="B11" t="s">
        <v>16378</v>
      </c>
      <c r="C11" t="s">
        <v>16377</v>
      </c>
      <c r="D11">
        <v>2</v>
      </c>
      <c r="E11">
        <v>0</v>
      </c>
      <c r="F11">
        <v>769</v>
      </c>
      <c r="G11">
        <v>12889</v>
      </c>
      <c r="H11">
        <v>0.26007802340699998</v>
      </c>
      <c r="I11">
        <v>0</v>
      </c>
      <c r="J11">
        <v>3.16624955704E-3</v>
      </c>
      <c r="K11">
        <v>3.16624955704E-3</v>
      </c>
      <c r="L11">
        <v>0.26007802340699998</v>
      </c>
      <c r="M11">
        <v>-0.23493521480499999</v>
      </c>
      <c r="N11">
        <v>0.75509126161899998</v>
      </c>
    </row>
    <row r="12" spans="1:15" x14ac:dyDescent="0.2">
      <c r="A12" t="s">
        <v>4625</v>
      </c>
      <c r="B12" t="s">
        <v>16302</v>
      </c>
      <c r="C12" t="s">
        <v>16303</v>
      </c>
      <c r="D12">
        <v>2</v>
      </c>
      <c r="E12">
        <v>0</v>
      </c>
      <c r="F12">
        <v>769</v>
      </c>
      <c r="G12">
        <v>12889</v>
      </c>
      <c r="H12">
        <v>0.26007802340699998</v>
      </c>
      <c r="I12">
        <v>0</v>
      </c>
      <c r="J12">
        <v>3.16624955704E-3</v>
      </c>
      <c r="K12">
        <v>3.16624955704E-3</v>
      </c>
      <c r="L12">
        <v>0.26007802340699998</v>
      </c>
      <c r="M12">
        <v>-0.23493521480499999</v>
      </c>
      <c r="N12">
        <v>0.75509126161899998</v>
      </c>
    </row>
    <row r="13" spans="1:15" x14ac:dyDescent="0.2">
      <c r="A13" t="s">
        <v>4625</v>
      </c>
      <c r="B13" t="s">
        <v>16380</v>
      </c>
      <c r="C13" t="s">
        <v>16379</v>
      </c>
      <c r="D13">
        <v>2</v>
      </c>
      <c r="E13">
        <v>0</v>
      </c>
      <c r="F13">
        <v>769</v>
      </c>
      <c r="G13">
        <v>12889</v>
      </c>
      <c r="H13">
        <v>0.26007802340699998</v>
      </c>
      <c r="I13">
        <v>0</v>
      </c>
      <c r="J13">
        <v>3.16624955704E-3</v>
      </c>
      <c r="K13">
        <v>3.16624955704E-3</v>
      </c>
      <c r="L13">
        <v>0.26007802340699998</v>
      </c>
      <c r="M13">
        <v>-0.23493521480499999</v>
      </c>
      <c r="N13">
        <v>0.75509126161899998</v>
      </c>
    </row>
    <row r="14" spans="1:15" x14ac:dyDescent="0.2">
      <c r="A14" t="s">
        <v>8356</v>
      </c>
      <c r="B14" t="s">
        <v>16460</v>
      </c>
      <c r="C14" t="s">
        <v>16305</v>
      </c>
      <c r="D14">
        <v>3</v>
      </c>
      <c r="E14">
        <v>0</v>
      </c>
      <c r="F14">
        <v>769</v>
      </c>
      <c r="G14">
        <v>12889</v>
      </c>
      <c r="H14">
        <v>0.39011703511099999</v>
      </c>
      <c r="I14">
        <v>0</v>
      </c>
      <c r="J14">
        <v>1.7783490115899999E-4</v>
      </c>
      <c r="K14">
        <v>1.7783490115899999E-4</v>
      </c>
      <c r="L14">
        <v>0.39011703511099999</v>
      </c>
      <c r="M14">
        <v>-0.185511040238</v>
      </c>
      <c r="N14">
        <v>0.96574511045900002</v>
      </c>
    </row>
    <row r="15" spans="1:15" x14ac:dyDescent="0.2">
      <c r="A15" t="s">
        <v>8356</v>
      </c>
      <c r="B15" t="s">
        <v>16461</v>
      </c>
      <c r="C15" t="s">
        <v>16459</v>
      </c>
      <c r="D15">
        <v>3</v>
      </c>
      <c r="E15">
        <v>0</v>
      </c>
      <c r="F15">
        <v>769</v>
      </c>
      <c r="G15">
        <v>12889</v>
      </c>
      <c r="H15">
        <v>0.39011703511099999</v>
      </c>
      <c r="I15">
        <v>0</v>
      </c>
      <c r="J15">
        <v>1.7783490115899999E-4</v>
      </c>
      <c r="K15">
        <v>1.7783490115899999E-4</v>
      </c>
      <c r="L15">
        <v>0.39011703511099999</v>
      </c>
      <c r="M15">
        <v>-0.185511040238</v>
      </c>
      <c r="N15">
        <v>0.96574511045900002</v>
      </c>
    </row>
    <row r="16" spans="1:15" x14ac:dyDescent="0.2">
      <c r="A16" t="s">
        <v>8356</v>
      </c>
      <c r="B16" t="s">
        <v>16465</v>
      </c>
      <c r="C16" t="s">
        <v>16466</v>
      </c>
      <c r="D16">
        <v>2</v>
      </c>
      <c r="E16">
        <v>0</v>
      </c>
      <c r="F16">
        <v>769</v>
      </c>
      <c r="G16">
        <v>12889</v>
      </c>
      <c r="H16">
        <v>0.26007802340699998</v>
      </c>
      <c r="I16">
        <v>0</v>
      </c>
      <c r="J16">
        <v>3.16624955704E-3</v>
      </c>
      <c r="K16">
        <v>3.16624955704E-3</v>
      </c>
      <c r="L16">
        <v>0.26007802340699998</v>
      </c>
      <c r="M16">
        <v>-0.23493521480499999</v>
      </c>
      <c r="N16">
        <v>0.75509126161899998</v>
      </c>
    </row>
    <row r="17" spans="1:14" x14ac:dyDescent="0.2">
      <c r="A17" t="s">
        <v>8356</v>
      </c>
      <c r="B17" t="s">
        <v>16457</v>
      </c>
      <c r="C17" t="s">
        <v>16458</v>
      </c>
      <c r="D17">
        <v>2</v>
      </c>
      <c r="E17">
        <v>0</v>
      </c>
      <c r="F17">
        <v>769</v>
      </c>
      <c r="G17">
        <v>12889</v>
      </c>
      <c r="H17">
        <v>0.26007802340699998</v>
      </c>
      <c r="I17">
        <v>0</v>
      </c>
      <c r="J17">
        <v>3.16624955704E-3</v>
      </c>
      <c r="K17">
        <v>3.16624955704E-3</v>
      </c>
      <c r="L17">
        <v>0.26007802340699998</v>
      </c>
      <c r="M17">
        <v>-0.23493521480499999</v>
      </c>
      <c r="N17">
        <v>0.75509126161899998</v>
      </c>
    </row>
    <row r="18" spans="1:14" x14ac:dyDescent="0.2">
      <c r="A18" t="s">
        <v>8356</v>
      </c>
      <c r="B18" t="s">
        <v>16304</v>
      </c>
      <c r="C18" t="s">
        <v>16464</v>
      </c>
      <c r="D18">
        <v>2</v>
      </c>
      <c r="E18">
        <v>0</v>
      </c>
      <c r="F18">
        <v>769</v>
      </c>
      <c r="G18">
        <v>12889</v>
      </c>
      <c r="H18">
        <v>0.26007802340699998</v>
      </c>
      <c r="I18">
        <v>0</v>
      </c>
      <c r="J18">
        <v>3.16624955704E-3</v>
      </c>
      <c r="K18">
        <v>3.16624955704E-3</v>
      </c>
      <c r="L18">
        <v>0.26007802340699998</v>
      </c>
      <c r="M18">
        <v>-0.23493521480499999</v>
      </c>
      <c r="N18">
        <v>0.75509126161899998</v>
      </c>
    </row>
    <row r="19" spans="1:14" x14ac:dyDescent="0.2">
      <c r="A19" t="s">
        <v>8356</v>
      </c>
      <c r="B19" t="s">
        <v>16463</v>
      </c>
      <c r="C19" t="s">
        <v>16462</v>
      </c>
      <c r="D19">
        <v>2</v>
      </c>
      <c r="E19">
        <v>0</v>
      </c>
      <c r="F19">
        <v>769</v>
      </c>
      <c r="G19">
        <v>12889</v>
      </c>
      <c r="H19">
        <v>0.26007802340699998</v>
      </c>
      <c r="I19">
        <v>0</v>
      </c>
      <c r="J19">
        <v>3.16624955704E-3</v>
      </c>
      <c r="K19">
        <v>3.16624955704E-3</v>
      </c>
      <c r="L19">
        <v>0.26007802340699998</v>
      </c>
      <c r="M19">
        <v>-0.23493521480499999</v>
      </c>
      <c r="N19">
        <v>0.75509126161899998</v>
      </c>
    </row>
    <row r="20" spans="1:14" x14ac:dyDescent="0.2">
      <c r="A20" t="s">
        <v>1526</v>
      </c>
      <c r="B20" t="s">
        <v>16306</v>
      </c>
      <c r="C20" t="s">
        <v>16307</v>
      </c>
      <c r="D20">
        <v>2</v>
      </c>
      <c r="E20">
        <v>0</v>
      </c>
      <c r="F20">
        <v>769</v>
      </c>
      <c r="G20">
        <v>12889</v>
      </c>
      <c r="H20">
        <v>0.26007802340699998</v>
      </c>
      <c r="I20">
        <v>0</v>
      </c>
      <c r="J20">
        <v>3.16624955704E-3</v>
      </c>
      <c r="K20">
        <v>3.16624955704E-3</v>
      </c>
      <c r="L20">
        <v>0.26007802340699998</v>
      </c>
      <c r="M20">
        <v>-0.23493521480499999</v>
      </c>
      <c r="N20">
        <v>0.75509126161899998</v>
      </c>
    </row>
    <row r="21" spans="1:14" x14ac:dyDescent="0.2">
      <c r="A21" t="s">
        <v>13895</v>
      </c>
      <c r="B21" t="s">
        <v>16308</v>
      </c>
      <c r="C21" t="s">
        <v>16309</v>
      </c>
      <c r="D21">
        <v>3</v>
      </c>
      <c r="E21">
        <v>0</v>
      </c>
      <c r="F21">
        <v>769</v>
      </c>
      <c r="G21">
        <v>12889</v>
      </c>
      <c r="H21">
        <v>0.39011703511099999</v>
      </c>
      <c r="I21">
        <v>0</v>
      </c>
      <c r="J21">
        <v>1.7783490115899999E-4</v>
      </c>
      <c r="K21">
        <v>1.7783490115899999E-4</v>
      </c>
      <c r="L21">
        <v>0.39011703511099999</v>
      </c>
      <c r="M21">
        <v>-0.185511040238</v>
      </c>
      <c r="N21">
        <v>0.96574511045900002</v>
      </c>
    </row>
    <row r="22" spans="1:14" x14ac:dyDescent="0.2">
      <c r="A22" t="s">
        <v>13895</v>
      </c>
      <c r="B22" t="s">
        <v>16382</v>
      </c>
      <c r="C22" t="s">
        <v>16383</v>
      </c>
      <c r="D22">
        <v>2</v>
      </c>
      <c r="E22">
        <v>0</v>
      </c>
      <c r="F22">
        <v>769</v>
      </c>
      <c r="G22">
        <v>12889</v>
      </c>
      <c r="H22">
        <v>0.26007802340699998</v>
      </c>
      <c r="I22">
        <v>0</v>
      </c>
      <c r="J22">
        <v>3.16624955704E-3</v>
      </c>
      <c r="K22">
        <v>3.16624955704E-3</v>
      </c>
      <c r="L22">
        <v>0.26007802340699998</v>
      </c>
      <c r="M22">
        <v>-0.23493521480499999</v>
      </c>
      <c r="N22">
        <v>0.75509126161899998</v>
      </c>
    </row>
    <row r="23" spans="1:14" x14ac:dyDescent="0.2">
      <c r="A23" t="s">
        <v>1500</v>
      </c>
      <c r="B23" t="s">
        <v>16384</v>
      </c>
      <c r="C23" t="s">
        <v>16381</v>
      </c>
      <c r="D23">
        <v>4</v>
      </c>
      <c r="E23">
        <v>0</v>
      </c>
      <c r="F23">
        <v>769</v>
      </c>
      <c r="G23">
        <v>12889</v>
      </c>
      <c r="H23">
        <v>0.52015604681399996</v>
      </c>
      <c r="I23">
        <v>0</v>
      </c>
      <c r="J23" s="79">
        <v>9.9759453890900005E-6</v>
      </c>
      <c r="K23" s="79">
        <v>9.9759453890900005E-6</v>
      </c>
      <c r="L23">
        <v>0.52015604681399996</v>
      </c>
      <c r="M23">
        <v>-0.123299185573</v>
      </c>
      <c r="N23">
        <v>1.1636112792</v>
      </c>
    </row>
    <row r="24" spans="1:14" x14ac:dyDescent="0.2">
      <c r="A24" t="s">
        <v>1500</v>
      </c>
      <c r="B24" t="s">
        <v>16385</v>
      </c>
      <c r="C24" t="s">
        <v>16387</v>
      </c>
      <c r="D24">
        <v>3</v>
      </c>
      <c r="E24">
        <v>0</v>
      </c>
      <c r="F24">
        <v>769</v>
      </c>
      <c r="G24">
        <v>12889</v>
      </c>
      <c r="H24">
        <v>0.39011703511099999</v>
      </c>
      <c r="I24">
        <v>0</v>
      </c>
      <c r="J24">
        <v>1.7783490115899999E-4</v>
      </c>
      <c r="K24">
        <v>1.7783490115899999E-4</v>
      </c>
      <c r="L24">
        <v>0.39011703511099999</v>
      </c>
      <c r="M24">
        <v>-0.185511040238</v>
      </c>
      <c r="N24">
        <v>0.96574511045900002</v>
      </c>
    </row>
    <row r="25" spans="1:14" x14ac:dyDescent="0.2">
      <c r="A25" t="s">
        <v>1500</v>
      </c>
      <c r="B25" t="s">
        <v>16386</v>
      </c>
      <c r="C25" t="s">
        <v>16389</v>
      </c>
      <c r="D25">
        <v>2</v>
      </c>
      <c r="E25">
        <v>0</v>
      </c>
      <c r="F25">
        <v>769</v>
      </c>
      <c r="G25">
        <v>12889</v>
      </c>
      <c r="H25">
        <v>0.26007802340699998</v>
      </c>
      <c r="I25">
        <v>0</v>
      </c>
      <c r="J25">
        <v>3.16624955704E-3</v>
      </c>
      <c r="K25">
        <v>3.16624955704E-3</v>
      </c>
      <c r="L25">
        <v>0.26007802340699998</v>
      </c>
      <c r="M25">
        <v>-0.23493521480499999</v>
      </c>
      <c r="N25">
        <v>0.75509126161899998</v>
      </c>
    </row>
    <row r="26" spans="1:14" x14ac:dyDescent="0.2">
      <c r="A26" t="s">
        <v>1500</v>
      </c>
      <c r="B26" t="s">
        <v>16388</v>
      </c>
      <c r="C26" t="s">
        <v>16390</v>
      </c>
      <c r="D26">
        <v>2</v>
      </c>
      <c r="E26">
        <v>0</v>
      </c>
      <c r="F26">
        <v>769</v>
      </c>
      <c r="G26">
        <v>12889</v>
      </c>
      <c r="H26">
        <v>0.26007802340699998</v>
      </c>
      <c r="I26">
        <v>0</v>
      </c>
      <c r="J26">
        <v>3.16624955704E-3</v>
      </c>
      <c r="K26">
        <v>3.16624955704E-3</v>
      </c>
      <c r="L26">
        <v>0.26007802340699998</v>
      </c>
      <c r="M26">
        <v>-0.23493521480499999</v>
      </c>
      <c r="N26">
        <v>0.75509126161899998</v>
      </c>
    </row>
    <row r="27" spans="1:14" x14ac:dyDescent="0.2">
      <c r="A27" t="s">
        <v>1500</v>
      </c>
      <c r="B27" t="s">
        <v>16310</v>
      </c>
      <c r="C27" t="s">
        <v>16311</v>
      </c>
      <c r="D27">
        <v>2</v>
      </c>
      <c r="E27">
        <v>0</v>
      </c>
      <c r="F27">
        <v>769</v>
      </c>
      <c r="G27">
        <v>12889</v>
      </c>
      <c r="H27">
        <v>0.26007802340699998</v>
      </c>
      <c r="I27">
        <v>0</v>
      </c>
      <c r="J27">
        <v>3.16624955704E-3</v>
      </c>
      <c r="K27">
        <v>3.16624955704E-3</v>
      </c>
      <c r="L27">
        <v>0.26007802340699998</v>
      </c>
      <c r="M27">
        <v>-0.23493521480499999</v>
      </c>
      <c r="N27">
        <v>0.75509126161899998</v>
      </c>
    </row>
    <row r="28" spans="1:14" x14ac:dyDescent="0.2">
      <c r="A28" t="s">
        <v>2190</v>
      </c>
      <c r="B28" t="s">
        <v>16391</v>
      </c>
      <c r="C28" t="s">
        <v>16456</v>
      </c>
      <c r="D28">
        <v>12</v>
      </c>
      <c r="E28">
        <v>0</v>
      </c>
      <c r="F28">
        <v>769</v>
      </c>
      <c r="G28">
        <v>12889</v>
      </c>
      <c r="H28">
        <v>1.56046814044</v>
      </c>
      <c r="I28">
        <v>0</v>
      </c>
      <c r="J28" s="79">
        <v>9.3564084205000002E-16</v>
      </c>
      <c r="K28" s="79">
        <v>9.3564084205000002E-16</v>
      </c>
      <c r="L28">
        <v>1.56046814044</v>
      </c>
      <c r="M28">
        <v>0.549443050509</v>
      </c>
      <c r="N28">
        <v>2.5714932303800002</v>
      </c>
    </row>
    <row r="29" spans="1:14" x14ac:dyDescent="0.2">
      <c r="A29" t="s">
        <v>2190</v>
      </c>
      <c r="B29" t="s">
        <v>16393</v>
      </c>
      <c r="C29" t="s">
        <v>16402</v>
      </c>
      <c r="D29">
        <v>7</v>
      </c>
      <c r="E29">
        <v>0</v>
      </c>
      <c r="F29">
        <v>769</v>
      </c>
      <c r="G29">
        <v>12889</v>
      </c>
      <c r="H29">
        <v>0.910273081925</v>
      </c>
      <c r="I29">
        <v>0</v>
      </c>
      <c r="J29" s="79">
        <v>1.74803098439E-9</v>
      </c>
      <c r="K29" s="79">
        <v>1.74803098439E-9</v>
      </c>
      <c r="L29">
        <v>0.910273081925</v>
      </c>
      <c r="M29">
        <v>0.10398273076099999</v>
      </c>
      <c r="N29">
        <v>1.7165634330899999</v>
      </c>
    </row>
    <row r="30" spans="1:14" x14ac:dyDescent="0.2">
      <c r="A30" t="s">
        <v>2190</v>
      </c>
      <c r="B30" t="s">
        <v>16395</v>
      </c>
      <c r="C30" t="s">
        <v>16404</v>
      </c>
      <c r="D30">
        <v>3</v>
      </c>
      <c r="E30">
        <v>0</v>
      </c>
      <c r="F30">
        <v>769</v>
      </c>
      <c r="G30">
        <v>12889</v>
      </c>
      <c r="H30">
        <v>0.39011703511099999</v>
      </c>
      <c r="I30">
        <v>0</v>
      </c>
      <c r="J30">
        <v>1.7783490115899999E-4</v>
      </c>
      <c r="K30">
        <v>1.7783490115899999E-4</v>
      </c>
      <c r="L30">
        <v>0.39011703511099999</v>
      </c>
      <c r="M30">
        <v>-0.185511040238</v>
      </c>
      <c r="N30">
        <v>0.96574511045900002</v>
      </c>
    </row>
    <row r="31" spans="1:14" x14ac:dyDescent="0.2">
      <c r="A31" t="s">
        <v>2190</v>
      </c>
      <c r="B31" t="s">
        <v>16397</v>
      </c>
      <c r="C31" t="s">
        <v>16406</v>
      </c>
      <c r="D31">
        <v>3</v>
      </c>
      <c r="E31">
        <v>0</v>
      </c>
      <c r="F31">
        <v>769</v>
      </c>
      <c r="G31">
        <v>12889</v>
      </c>
      <c r="H31">
        <v>0.39011703511099999</v>
      </c>
      <c r="I31">
        <v>0</v>
      </c>
      <c r="J31">
        <v>1.7783490115899999E-4</v>
      </c>
      <c r="K31">
        <v>1.7783490115899999E-4</v>
      </c>
      <c r="L31">
        <v>0.39011703511099999</v>
      </c>
      <c r="M31">
        <v>-0.185511040238</v>
      </c>
      <c r="N31">
        <v>0.96574511045900002</v>
      </c>
    </row>
    <row r="32" spans="1:14" x14ac:dyDescent="0.2">
      <c r="A32" t="s">
        <v>2190</v>
      </c>
      <c r="B32" t="s">
        <v>16399</v>
      </c>
      <c r="C32" t="s">
        <v>16396</v>
      </c>
      <c r="D32">
        <v>3</v>
      </c>
      <c r="E32">
        <v>0</v>
      </c>
      <c r="F32">
        <v>769</v>
      </c>
      <c r="G32">
        <v>12889</v>
      </c>
      <c r="H32">
        <v>0.39011703511099999</v>
      </c>
      <c r="I32">
        <v>0</v>
      </c>
      <c r="J32">
        <v>1.7783490115899999E-4</v>
      </c>
      <c r="K32">
        <v>1.7783490115899999E-4</v>
      </c>
      <c r="L32">
        <v>0.39011703511099999</v>
      </c>
      <c r="M32">
        <v>-0.185511040238</v>
      </c>
      <c r="N32">
        <v>0.96574511045900002</v>
      </c>
    </row>
    <row r="33" spans="1:14" x14ac:dyDescent="0.2">
      <c r="A33" t="s">
        <v>2190</v>
      </c>
      <c r="B33" t="s">
        <v>16401</v>
      </c>
      <c r="C33" t="s">
        <v>16398</v>
      </c>
      <c r="D33">
        <v>2</v>
      </c>
      <c r="E33">
        <v>0</v>
      </c>
      <c r="F33">
        <v>769</v>
      </c>
      <c r="G33">
        <v>12889</v>
      </c>
      <c r="H33">
        <v>0.26007802340699998</v>
      </c>
      <c r="I33">
        <v>0</v>
      </c>
      <c r="J33">
        <v>3.16624955704E-3</v>
      </c>
      <c r="K33">
        <v>3.16624955704E-3</v>
      </c>
      <c r="L33">
        <v>0.26007802340699998</v>
      </c>
      <c r="M33">
        <v>-0.23493521480499999</v>
      </c>
      <c r="N33">
        <v>0.75509126161899998</v>
      </c>
    </row>
    <row r="34" spans="1:14" x14ac:dyDescent="0.2">
      <c r="A34" t="s">
        <v>2190</v>
      </c>
      <c r="B34" t="s">
        <v>16403</v>
      </c>
      <c r="C34" t="s">
        <v>16400</v>
      </c>
      <c r="D34">
        <v>2</v>
      </c>
      <c r="E34">
        <v>0</v>
      </c>
      <c r="F34">
        <v>769</v>
      </c>
      <c r="G34">
        <v>12889</v>
      </c>
      <c r="H34">
        <v>0.26007802340699998</v>
      </c>
      <c r="I34">
        <v>0</v>
      </c>
      <c r="J34">
        <v>3.16624955704E-3</v>
      </c>
      <c r="K34">
        <v>3.16624955704E-3</v>
      </c>
      <c r="L34">
        <v>0.26007802340699998</v>
      </c>
      <c r="M34">
        <v>-0.23493521480499999</v>
      </c>
      <c r="N34">
        <v>0.75509126161899998</v>
      </c>
    </row>
    <row r="35" spans="1:14" x14ac:dyDescent="0.2">
      <c r="A35" t="s">
        <v>2190</v>
      </c>
      <c r="B35" t="s">
        <v>16405</v>
      </c>
      <c r="C35" t="s">
        <v>16394</v>
      </c>
      <c r="D35">
        <v>2</v>
      </c>
      <c r="E35">
        <v>0</v>
      </c>
      <c r="F35">
        <v>769</v>
      </c>
      <c r="G35">
        <v>12889</v>
      </c>
      <c r="H35">
        <v>0.26007802340699998</v>
      </c>
      <c r="I35">
        <v>0</v>
      </c>
      <c r="J35">
        <v>3.16624955704E-3</v>
      </c>
      <c r="K35">
        <v>3.16624955704E-3</v>
      </c>
      <c r="L35">
        <v>0.26007802340699998</v>
      </c>
      <c r="M35">
        <v>-0.23493521480499999</v>
      </c>
      <c r="N35">
        <v>0.75509126161899998</v>
      </c>
    </row>
    <row r="36" spans="1:14" x14ac:dyDescent="0.2">
      <c r="A36" t="s">
        <v>13533</v>
      </c>
      <c r="B36" t="s">
        <v>16407</v>
      </c>
      <c r="C36" t="s">
        <v>16409</v>
      </c>
      <c r="D36">
        <v>3</v>
      </c>
      <c r="E36">
        <v>0</v>
      </c>
      <c r="F36">
        <v>769</v>
      </c>
      <c r="G36">
        <v>12889</v>
      </c>
      <c r="H36">
        <v>0.39011703511099999</v>
      </c>
      <c r="I36">
        <v>0</v>
      </c>
      <c r="J36">
        <v>1.7783490115899999E-4</v>
      </c>
      <c r="K36">
        <v>1.7783490115899999E-4</v>
      </c>
      <c r="L36">
        <v>0.39011703511099999</v>
      </c>
      <c r="M36">
        <v>-0.185511040238</v>
      </c>
      <c r="N36">
        <v>0.96574511045900002</v>
      </c>
    </row>
    <row r="37" spans="1:14" x14ac:dyDescent="0.2">
      <c r="A37" t="s">
        <v>13533</v>
      </c>
      <c r="B37" t="s">
        <v>16312</v>
      </c>
      <c r="C37" t="s">
        <v>16313</v>
      </c>
      <c r="D37">
        <v>2</v>
      </c>
      <c r="E37">
        <v>0</v>
      </c>
      <c r="F37">
        <v>769</v>
      </c>
      <c r="G37">
        <v>12889</v>
      </c>
      <c r="H37">
        <v>0.26007802340699998</v>
      </c>
      <c r="I37">
        <v>0</v>
      </c>
      <c r="J37">
        <v>3.16624955704E-3</v>
      </c>
      <c r="K37">
        <v>3.16624955704E-3</v>
      </c>
      <c r="L37">
        <v>0.26007802340699998</v>
      </c>
      <c r="M37">
        <v>-0.23493521480499999</v>
      </c>
      <c r="N37">
        <v>0.75509126161899998</v>
      </c>
    </row>
    <row r="38" spans="1:14" x14ac:dyDescent="0.2">
      <c r="A38" t="s">
        <v>13533</v>
      </c>
      <c r="B38" t="s">
        <v>16410</v>
      </c>
      <c r="C38" t="s">
        <v>16408</v>
      </c>
      <c r="D38">
        <v>2</v>
      </c>
      <c r="E38">
        <v>0</v>
      </c>
      <c r="F38">
        <v>769</v>
      </c>
      <c r="G38">
        <v>12889</v>
      </c>
      <c r="H38">
        <v>0.26007802340699998</v>
      </c>
      <c r="I38">
        <v>0</v>
      </c>
      <c r="J38">
        <v>3.16624955704E-3</v>
      </c>
      <c r="K38">
        <v>3.16624955704E-3</v>
      </c>
      <c r="L38">
        <v>0.26007802340699998</v>
      </c>
      <c r="M38">
        <v>-0.23493521480499999</v>
      </c>
      <c r="N38">
        <v>0.75509126161899998</v>
      </c>
    </row>
    <row r="39" spans="1:14" x14ac:dyDescent="0.2">
      <c r="A39" t="s">
        <v>16314</v>
      </c>
      <c r="B39" t="s">
        <v>16411</v>
      </c>
      <c r="C39" t="s">
        <v>16467</v>
      </c>
      <c r="D39">
        <v>2</v>
      </c>
      <c r="E39">
        <v>0</v>
      </c>
      <c r="F39">
        <v>769</v>
      </c>
      <c r="G39">
        <v>12889</v>
      </c>
      <c r="H39">
        <v>0.26007802340699998</v>
      </c>
      <c r="I39">
        <v>0</v>
      </c>
      <c r="J39">
        <v>3.16624955704E-3</v>
      </c>
      <c r="K39">
        <v>3.16624955704E-3</v>
      </c>
      <c r="L39">
        <v>0.26007802340699998</v>
      </c>
      <c r="M39">
        <v>-0.23493521480499999</v>
      </c>
      <c r="N39">
        <v>0.75509126161899998</v>
      </c>
    </row>
    <row r="40" spans="1:14" x14ac:dyDescent="0.2">
      <c r="A40" t="s">
        <v>16314</v>
      </c>
      <c r="B40" t="s">
        <v>16412</v>
      </c>
      <c r="C40" t="s">
        <v>16413</v>
      </c>
      <c r="D40">
        <v>2</v>
      </c>
      <c r="E40">
        <v>0</v>
      </c>
      <c r="F40">
        <v>769</v>
      </c>
      <c r="G40">
        <v>12889</v>
      </c>
      <c r="H40">
        <v>0.26007802340699998</v>
      </c>
      <c r="I40">
        <v>0</v>
      </c>
      <c r="J40">
        <v>3.16624955704E-3</v>
      </c>
      <c r="K40">
        <v>3.16624955704E-3</v>
      </c>
      <c r="L40">
        <v>0.26007802340699998</v>
      </c>
      <c r="M40">
        <v>-0.23493521480499999</v>
      </c>
      <c r="N40">
        <v>0.75509126161899998</v>
      </c>
    </row>
    <row r="41" spans="1:14" x14ac:dyDescent="0.2">
      <c r="A41" t="s">
        <v>16314</v>
      </c>
      <c r="B41" t="s">
        <v>16414</v>
      </c>
      <c r="C41" t="s">
        <v>16415</v>
      </c>
      <c r="D41">
        <v>4</v>
      </c>
      <c r="E41">
        <v>13</v>
      </c>
      <c r="F41">
        <v>769</v>
      </c>
      <c r="G41">
        <v>12889</v>
      </c>
      <c r="H41">
        <v>0.52015604681399996</v>
      </c>
      <c r="I41">
        <v>0.10086119947199999</v>
      </c>
      <c r="J41">
        <v>1.3175149392000001E-2</v>
      </c>
      <c r="K41">
        <v>1.3175149392000001E-2</v>
      </c>
      <c r="L41">
        <v>0.41929484734200001</v>
      </c>
      <c r="M41">
        <v>-0.227105197314</v>
      </c>
      <c r="N41">
        <v>1.065694892</v>
      </c>
    </row>
    <row r="42" spans="1:14" x14ac:dyDescent="0.2">
      <c r="A42" t="s">
        <v>16315</v>
      </c>
      <c r="B42" t="s">
        <v>16323</v>
      </c>
      <c r="C42" t="s">
        <v>16324</v>
      </c>
      <c r="D42">
        <v>4</v>
      </c>
      <c r="E42">
        <v>0</v>
      </c>
      <c r="F42">
        <v>769</v>
      </c>
      <c r="G42">
        <v>12889</v>
      </c>
      <c r="H42">
        <v>0.52015604681399996</v>
      </c>
      <c r="I42">
        <v>0</v>
      </c>
      <c r="J42" s="79">
        <v>9.9759453890900005E-6</v>
      </c>
      <c r="K42" s="79">
        <v>9.9759453890900005E-6</v>
      </c>
      <c r="L42">
        <v>0.52015604681399996</v>
      </c>
      <c r="M42">
        <v>-0.123299185573</v>
      </c>
      <c r="N42">
        <v>1.1636112792</v>
      </c>
    </row>
    <row r="43" spans="1:14" x14ac:dyDescent="0.2">
      <c r="A43" t="s">
        <v>16315</v>
      </c>
      <c r="B43" t="s">
        <v>16416</v>
      </c>
      <c r="C43" t="s">
        <v>16418</v>
      </c>
      <c r="D43">
        <v>3</v>
      </c>
      <c r="E43">
        <v>0</v>
      </c>
      <c r="F43">
        <v>769</v>
      </c>
      <c r="G43">
        <v>12889</v>
      </c>
      <c r="H43">
        <v>0.39011703511099999</v>
      </c>
      <c r="I43">
        <v>0</v>
      </c>
      <c r="J43">
        <v>1.7783490115899999E-4</v>
      </c>
      <c r="K43">
        <v>1.7783490115899999E-4</v>
      </c>
      <c r="L43">
        <v>0.39011703511099999</v>
      </c>
      <c r="M43">
        <v>-0.185511040238</v>
      </c>
      <c r="N43">
        <v>0.96574511045900002</v>
      </c>
    </row>
    <row r="44" spans="1:14" x14ac:dyDescent="0.2">
      <c r="A44" t="s">
        <v>16315</v>
      </c>
      <c r="B44" t="s">
        <v>16417</v>
      </c>
      <c r="C44" t="s">
        <v>16420</v>
      </c>
      <c r="D44">
        <v>2</v>
      </c>
      <c r="E44">
        <v>0</v>
      </c>
      <c r="F44">
        <v>769</v>
      </c>
      <c r="G44">
        <v>12889</v>
      </c>
      <c r="H44">
        <v>0.26007802340699998</v>
      </c>
      <c r="I44">
        <v>0</v>
      </c>
      <c r="J44">
        <v>3.16624955704E-3</v>
      </c>
      <c r="K44">
        <v>3.16624955704E-3</v>
      </c>
      <c r="L44">
        <v>0.26007802340699998</v>
      </c>
      <c r="M44">
        <v>-0.23493521480499999</v>
      </c>
      <c r="N44">
        <v>0.75509126161899998</v>
      </c>
    </row>
    <row r="45" spans="1:14" x14ac:dyDescent="0.2">
      <c r="A45" t="s">
        <v>16315</v>
      </c>
      <c r="B45" t="s">
        <v>16321</v>
      </c>
      <c r="C45" t="s">
        <v>16322</v>
      </c>
      <c r="D45">
        <v>2</v>
      </c>
      <c r="E45">
        <v>0</v>
      </c>
      <c r="F45">
        <v>769</v>
      </c>
      <c r="G45">
        <v>12889</v>
      </c>
      <c r="H45">
        <v>0.26007802340699998</v>
      </c>
      <c r="I45">
        <v>0</v>
      </c>
      <c r="J45">
        <v>3.16624955704E-3</v>
      </c>
      <c r="K45">
        <v>3.16624955704E-3</v>
      </c>
      <c r="L45">
        <v>0.26007802340699998</v>
      </c>
      <c r="M45">
        <v>-0.23493521480499999</v>
      </c>
      <c r="N45">
        <v>0.75509126161899998</v>
      </c>
    </row>
    <row r="46" spans="1:14" x14ac:dyDescent="0.2">
      <c r="A46" t="s">
        <v>16315</v>
      </c>
      <c r="B46" t="s">
        <v>16419</v>
      </c>
      <c r="C46" t="s">
        <v>16475</v>
      </c>
      <c r="D46">
        <v>2</v>
      </c>
      <c r="E46">
        <v>0</v>
      </c>
      <c r="F46">
        <v>769</v>
      </c>
      <c r="G46">
        <v>12889</v>
      </c>
      <c r="H46">
        <v>0.26007802340699998</v>
      </c>
      <c r="I46">
        <v>0</v>
      </c>
      <c r="J46">
        <v>3.16624955704E-3</v>
      </c>
      <c r="K46">
        <v>3.16624955704E-3</v>
      </c>
      <c r="L46">
        <v>0.26007802340699998</v>
      </c>
      <c r="M46">
        <v>-0.23493521480499999</v>
      </c>
      <c r="N46">
        <v>0.75509126161899998</v>
      </c>
    </row>
    <row r="47" spans="1:14" x14ac:dyDescent="0.2">
      <c r="A47" t="s">
        <v>16315</v>
      </c>
      <c r="B47" t="s">
        <v>16316</v>
      </c>
      <c r="C47" t="s">
        <v>16317</v>
      </c>
      <c r="D47">
        <v>2</v>
      </c>
      <c r="E47">
        <v>0</v>
      </c>
      <c r="F47">
        <v>769</v>
      </c>
      <c r="G47">
        <v>12889</v>
      </c>
      <c r="H47">
        <v>0.26007802340699998</v>
      </c>
      <c r="I47">
        <v>0</v>
      </c>
      <c r="J47">
        <v>3.16624955704E-3</v>
      </c>
      <c r="K47">
        <v>3.16624955704E-3</v>
      </c>
      <c r="L47">
        <v>0.26007802340699998</v>
      </c>
      <c r="M47">
        <v>-0.23493521480499999</v>
      </c>
      <c r="N47">
        <v>0.75509126161899998</v>
      </c>
    </row>
    <row r="48" spans="1:14" x14ac:dyDescent="0.2">
      <c r="A48" t="s">
        <v>16315</v>
      </c>
      <c r="B48" t="s">
        <v>16320</v>
      </c>
      <c r="C48" t="s">
        <v>16319</v>
      </c>
      <c r="D48">
        <v>2</v>
      </c>
      <c r="E48">
        <v>0</v>
      </c>
      <c r="F48">
        <v>769</v>
      </c>
      <c r="G48">
        <v>12889</v>
      </c>
      <c r="H48">
        <v>0.26007802340699998</v>
      </c>
      <c r="I48">
        <v>0</v>
      </c>
      <c r="J48">
        <v>3.16624955704E-3</v>
      </c>
      <c r="K48">
        <v>3.16624955704E-3</v>
      </c>
      <c r="L48">
        <v>0.26007802340699998</v>
      </c>
      <c r="M48">
        <v>-0.23493521480499999</v>
      </c>
      <c r="N48">
        <v>0.75509126161899998</v>
      </c>
    </row>
    <row r="49" spans="1:14" x14ac:dyDescent="0.2">
      <c r="A49" t="s">
        <v>16315</v>
      </c>
      <c r="B49" t="s">
        <v>16318</v>
      </c>
      <c r="C49" t="s">
        <v>16319</v>
      </c>
      <c r="D49">
        <v>2</v>
      </c>
      <c r="E49">
        <v>0</v>
      </c>
      <c r="F49">
        <v>769</v>
      </c>
      <c r="G49">
        <v>12889</v>
      </c>
      <c r="H49">
        <v>0.26007802340699998</v>
      </c>
      <c r="I49">
        <v>0</v>
      </c>
      <c r="J49">
        <v>3.16624955704E-3</v>
      </c>
      <c r="K49">
        <v>3.16624955704E-3</v>
      </c>
      <c r="L49">
        <v>0.26007802340699998</v>
      </c>
      <c r="M49">
        <v>-0.23493521480499999</v>
      </c>
      <c r="N49">
        <v>0.75509126161899998</v>
      </c>
    </row>
    <row r="50" spans="1:14" x14ac:dyDescent="0.2">
      <c r="A50" t="s">
        <v>3021</v>
      </c>
      <c r="B50" t="s">
        <v>16468</v>
      </c>
      <c r="C50" t="s">
        <v>16469</v>
      </c>
      <c r="D50">
        <v>2</v>
      </c>
      <c r="E50">
        <v>0</v>
      </c>
      <c r="F50">
        <v>769</v>
      </c>
      <c r="G50">
        <v>12889</v>
      </c>
      <c r="H50">
        <v>0.26007802340699998</v>
      </c>
      <c r="I50">
        <v>0</v>
      </c>
      <c r="J50">
        <v>3.16624955704E-3</v>
      </c>
      <c r="K50">
        <v>3.16624955704E-3</v>
      </c>
      <c r="L50">
        <v>0.26007802340699998</v>
      </c>
      <c r="M50">
        <v>-0.23493521480499999</v>
      </c>
      <c r="N50">
        <v>0.75509126161899998</v>
      </c>
    </row>
    <row r="51" spans="1:14" x14ac:dyDescent="0.2">
      <c r="A51" t="s">
        <v>3021</v>
      </c>
      <c r="B51" t="s">
        <v>16470</v>
      </c>
      <c r="C51" t="s">
        <v>16471</v>
      </c>
      <c r="D51">
        <v>2</v>
      </c>
      <c r="E51">
        <v>0</v>
      </c>
      <c r="F51">
        <v>769</v>
      </c>
      <c r="G51">
        <v>12889</v>
      </c>
      <c r="H51">
        <v>0.26007802340699998</v>
      </c>
      <c r="I51">
        <v>0</v>
      </c>
      <c r="J51">
        <v>3.16624955704E-3</v>
      </c>
      <c r="K51">
        <v>3.16624955704E-3</v>
      </c>
      <c r="L51">
        <v>0.26007802340699998</v>
      </c>
      <c r="M51">
        <v>-0.23493521480499999</v>
      </c>
      <c r="N51">
        <v>0.75509126161899998</v>
      </c>
    </row>
    <row r="52" spans="1:14" x14ac:dyDescent="0.2">
      <c r="A52" t="s">
        <v>13975</v>
      </c>
      <c r="B52" t="s">
        <v>16421</v>
      </c>
      <c r="C52" t="s">
        <v>16425</v>
      </c>
      <c r="D52">
        <v>5</v>
      </c>
      <c r="E52">
        <v>4</v>
      </c>
      <c r="F52">
        <v>769</v>
      </c>
      <c r="G52">
        <v>12889</v>
      </c>
      <c r="H52">
        <v>0.65019505851799997</v>
      </c>
      <c r="I52">
        <v>3.1034215222300002E-2</v>
      </c>
      <c r="J52" s="79">
        <v>5.8202253759700003E-5</v>
      </c>
      <c r="K52" s="79">
        <v>5.8202253759700003E-5</v>
      </c>
      <c r="L52">
        <v>0.61916084329499999</v>
      </c>
      <c r="M52">
        <v>-8.4746429284000002E-2</v>
      </c>
      <c r="N52">
        <v>1.32306811587</v>
      </c>
    </row>
    <row r="53" spans="1:14" x14ac:dyDescent="0.2">
      <c r="A53" t="s">
        <v>13975</v>
      </c>
      <c r="B53" t="s">
        <v>16423</v>
      </c>
      <c r="C53" t="s">
        <v>16426</v>
      </c>
      <c r="D53">
        <v>3</v>
      </c>
      <c r="E53">
        <v>0</v>
      </c>
      <c r="F53">
        <v>769</v>
      </c>
      <c r="G53">
        <v>12889</v>
      </c>
      <c r="H53">
        <v>0.39011703511099999</v>
      </c>
      <c r="I53">
        <v>0</v>
      </c>
      <c r="J53">
        <v>1.7783490115899999E-4</v>
      </c>
      <c r="K53">
        <v>1.7783490115899999E-4</v>
      </c>
      <c r="L53">
        <v>0.39011703511099999</v>
      </c>
      <c r="M53">
        <v>-0.185511040238</v>
      </c>
      <c r="N53">
        <v>0.96574511045900002</v>
      </c>
    </row>
    <row r="54" spans="1:14" x14ac:dyDescent="0.2">
      <c r="A54" t="s">
        <v>13975</v>
      </c>
      <c r="B54" t="s">
        <v>16327</v>
      </c>
      <c r="C54" t="s">
        <v>16328</v>
      </c>
      <c r="D54">
        <v>2</v>
      </c>
      <c r="E54">
        <v>0</v>
      </c>
      <c r="F54">
        <v>769</v>
      </c>
      <c r="G54">
        <v>12889</v>
      </c>
      <c r="H54">
        <v>0.26007802340699998</v>
      </c>
      <c r="I54">
        <v>0</v>
      </c>
      <c r="J54">
        <v>3.16624955704E-3</v>
      </c>
      <c r="K54">
        <v>3.16624955704E-3</v>
      </c>
      <c r="L54">
        <v>0.26007802340699998</v>
      </c>
      <c r="M54">
        <v>-0.23493521480499999</v>
      </c>
      <c r="N54">
        <v>0.75509126161899998</v>
      </c>
    </row>
    <row r="55" spans="1:14" x14ac:dyDescent="0.2">
      <c r="A55" t="s">
        <v>13975</v>
      </c>
      <c r="B55" t="s">
        <v>16325</v>
      </c>
      <c r="C55" t="s">
        <v>16326</v>
      </c>
      <c r="D55">
        <v>2</v>
      </c>
      <c r="E55">
        <v>0</v>
      </c>
      <c r="F55">
        <v>769</v>
      </c>
      <c r="G55">
        <v>12889</v>
      </c>
      <c r="H55">
        <v>0.26007802340699998</v>
      </c>
      <c r="I55">
        <v>0</v>
      </c>
      <c r="J55">
        <v>3.16624955704E-3</v>
      </c>
      <c r="K55">
        <v>3.16624955704E-3</v>
      </c>
      <c r="L55">
        <v>0.26007802340699998</v>
      </c>
      <c r="M55">
        <v>-0.23493521480499999</v>
      </c>
      <c r="N55">
        <v>0.75509126161899998</v>
      </c>
    </row>
    <row r="56" spans="1:14" x14ac:dyDescent="0.2">
      <c r="A56" t="s">
        <v>13975</v>
      </c>
      <c r="B56" t="s">
        <v>16427</v>
      </c>
      <c r="C56" t="s">
        <v>16424</v>
      </c>
      <c r="D56">
        <v>2</v>
      </c>
      <c r="E56">
        <v>0</v>
      </c>
      <c r="F56">
        <v>769</v>
      </c>
      <c r="G56">
        <v>12889</v>
      </c>
      <c r="H56">
        <v>0.26007802340699998</v>
      </c>
      <c r="I56">
        <v>0</v>
      </c>
      <c r="J56">
        <v>3.16624955704E-3</v>
      </c>
      <c r="K56">
        <v>3.16624955704E-3</v>
      </c>
      <c r="L56">
        <v>0.26007802340699998</v>
      </c>
      <c r="M56">
        <v>-0.23493521480499999</v>
      </c>
      <c r="N56">
        <v>0.75509126161899998</v>
      </c>
    </row>
    <row r="57" spans="1:14" x14ac:dyDescent="0.2">
      <c r="A57" t="s">
        <v>13975</v>
      </c>
      <c r="B57" t="s">
        <v>16428</v>
      </c>
      <c r="C57" t="s">
        <v>16422</v>
      </c>
      <c r="D57">
        <v>2</v>
      </c>
      <c r="E57">
        <v>0</v>
      </c>
      <c r="F57">
        <v>769</v>
      </c>
      <c r="G57">
        <v>12889</v>
      </c>
      <c r="H57">
        <v>0.26007802340699998</v>
      </c>
      <c r="I57">
        <v>0</v>
      </c>
      <c r="J57">
        <v>3.16624955704E-3</v>
      </c>
      <c r="K57">
        <v>3.16624955704E-3</v>
      </c>
      <c r="L57">
        <v>0.26007802340699998</v>
      </c>
      <c r="M57">
        <v>-0.23493521480499999</v>
      </c>
      <c r="N57">
        <v>0.75509126161899998</v>
      </c>
    </row>
    <row r="58" spans="1:14" x14ac:dyDescent="0.2">
      <c r="A58" t="s">
        <v>1536</v>
      </c>
      <c r="B58" t="s">
        <v>16429</v>
      </c>
      <c r="C58" t="s">
        <v>16430</v>
      </c>
      <c r="D58">
        <v>3</v>
      </c>
      <c r="E58">
        <v>0</v>
      </c>
      <c r="F58">
        <v>769</v>
      </c>
      <c r="G58">
        <v>12889</v>
      </c>
      <c r="H58">
        <v>0.39011703511099999</v>
      </c>
      <c r="I58">
        <v>0</v>
      </c>
      <c r="J58">
        <v>1.7783490115899999E-4</v>
      </c>
      <c r="K58">
        <v>1.7783490115899999E-4</v>
      </c>
      <c r="L58">
        <v>0.39011703511099999</v>
      </c>
      <c r="M58">
        <v>-0.185511040238</v>
      </c>
      <c r="N58">
        <v>0.96574511045900002</v>
      </c>
    </row>
    <row r="59" spans="1:14" x14ac:dyDescent="0.2">
      <c r="A59" t="s">
        <v>1536</v>
      </c>
      <c r="B59" t="s">
        <v>16331</v>
      </c>
      <c r="C59" t="s">
        <v>16332</v>
      </c>
      <c r="D59">
        <v>2</v>
      </c>
      <c r="E59">
        <v>0</v>
      </c>
      <c r="F59">
        <v>769</v>
      </c>
      <c r="G59">
        <v>12889</v>
      </c>
      <c r="H59">
        <v>0.26007802340699998</v>
      </c>
      <c r="I59">
        <v>0</v>
      </c>
      <c r="J59">
        <v>3.16624955704E-3</v>
      </c>
      <c r="K59">
        <v>3.16624955704E-3</v>
      </c>
      <c r="L59">
        <v>0.26007802340699998</v>
      </c>
      <c r="M59">
        <v>-0.23493521480499999</v>
      </c>
      <c r="N59">
        <v>0.75509126161899998</v>
      </c>
    </row>
    <row r="60" spans="1:14" x14ac:dyDescent="0.2">
      <c r="A60" t="s">
        <v>1536</v>
      </c>
      <c r="B60" t="s">
        <v>16431</v>
      </c>
      <c r="C60" t="s">
        <v>16432</v>
      </c>
      <c r="D60">
        <v>2</v>
      </c>
      <c r="E60">
        <v>0</v>
      </c>
      <c r="F60">
        <v>769</v>
      </c>
      <c r="G60">
        <v>12889</v>
      </c>
      <c r="H60">
        <v>0.26007802340699998</v>
      </c>
      <c r="I60">
        <v>0</v>
      </c>
      <c r="J60">
        <v>3.16624955704E-3</v>
      </c>
      <c r="K60">
        <v>3.16624955704E-3</v>
      </c>
      <c r="L60">
        <v>0.26007802340699998</v>
      </c>
      <c r="M60">
        <v>-0.23493521480499999</v>
      </c>
      <c r="N60">
        <v>0.75509126161899998</v>
      </c>
    </row>
    <row r="61" spans="1:14" x14ac:dyDescent="0.2">
      <c r="A61" t="s">
        <v>1536</v>
      </c>
      <c r="B61" t="s">
        <v>16329</v>
      </c>
      <c r="C61" t="s">
        <v>16330</v>
      </c>
      <c r="D61">
        <v>2</v>
      </c>
      <c r="E61">
        <v>0</v>
      </c>
      <c r="F61">
        <v>769</v>
      </c>
      <c r="G61">
        <v>12889</v>
      </c>
      <c r="H61">
        <v>0.26007802340699998</v>
      </c>
      <c r="I61">
        <v>0</v>
      </c>
      <c r="J61">
        <v>3.16624955704E-3</v>
      </c>
      <c r="K61">
        <v>3.16624955704E-3</v>
      </c>
      <c r="L61">
        <v>0.26007802340699998</v>
      </c>
      <c r="M61">
        <v>-0.23493521480499999</v>
      </c>
      <c r="N61">
        <v>0.75509126161899998</v>
      </c>
    </row>
    <row r="62" spans="1:14" x14ac:dyDescent="0.2">
      <c r="A62" t="s">
        <v>2615</v>
      </c>
      <c r="B62" t="s">
        <v>16433</v>
      </c>
      <c r="C62" t="s">
        <v>16438</v>
      </c>
      <c r="D62">
        <v>7</v>
      </c>
      <c r="E62">
        <v>0</v>
      </c>
      <c r="F62">
        <v>769</v>
      </c>
      <c r="G62">
        <v>12889</v>
      </c>
      <c r="H62">
        <v>0.910273081925</v>
      </c>
      <c r="I62">
        <v>0</v>
      </c>
      <c r="J62" s="79">
        <v>1.74803098439E-9</v>
      </c>
      <c r="K62" s="79">
        <v>1.74803098439E-9</v>
      </c>
      <c r="L62">
        <v>0.910273081925</v>
      </c>
      <c r="M62">
        <v>0.10398273076099999</v>
      </c>
      <c r="N62">
        <v>1.7165634330899999</v>
      </c>
    </row>
    <row r="63" spans="1:14" x14ac:dyDescent="0.2">
      <c r="A63" t="s">
        <v>2615</v>
      </c>
      <c r="B63" t="s">
        <v>16435</v>
      </c>
      <c r="C63" t="s">
        <v>16440</v>
      </c>
      <c r="D63">
        <v>4</v>
      </c>
      <c r="E63">
        <v>0</v>
      </c>
      <c r="F63">
        <v>769</v>
      </c>
      <c r="G63">
        <v>12889</v>
      </c>
      <c r="H63">
        <v>0.52015604681399996</v>
      </c>
      <c r="I63">
        <v>0</v>
      </c>
      <c r="J63" s="79">
        <v>9.9759453890900005E-6</v>
      </c>
      <c r="K63" s="79">
        <v>9.9759453890900005E-6</v>
      </c>
      <c r="L63">
        <v>0.52015604681399996</v>
      </c>
      <c r="M63">
        <v>-0.123299185573</v>
      </c>
      <c r="N63">
        <v>1.1636112792</v>
      </c>
    </row>
    <row r="64" spans="1:14" x14ac:dyDescent="0.2">
      <c r="A64" t="s">
        <v>2615</v>
      </c>
      <c r="B64" t="s">
        <v>16437</v>
      </c>
      <c r="C64" t="s">
        <v>16441</v>
      </c>
      <c r="D64">
        <v>2</v>
      </c>
      <c r="E64">
        <v>0</v>
      </c>
      <c r="F64">
        <v>769</v>
      </c>
      <c r="G64">
        <v>12889</v>
      </c>
      <c r="H64">
        <v>0.26007802340699998</v>
      </c>
      <c r="I64">
        <v>0</v>
      </c>
      <c r="J64">
        <v>3.16624955704E-3</v>
      </c>
      <c r="K64">
        <v>3.16624955704E-3</v>
      </c>
      <c r="L64">
        <v>0.26007802340699998</v>
      </c>
      <c r="M64">
        <v>-0.23493521480499999</v>
      </c>
      <c r="N64">
        <v>0.75509126161899998</v>
      </c>
    </row>
    <row r="65" spans="1:14" x14ac:dyDescent="0.2">
      <c r="A65" t="s">
        <v>2615</v>
      </c>
      <c r="B65" t="s">
        <v>16439</v>
      </c>
      <c r="C65" t="s">
        <v>16443</v>
      </c>
      <c r="D65">
        <v>2</v>
      </c>
      <c r="E65">
        <v>0</v>
      </c>
      <c r="F65">
        <v>769</v>
      </c>
      <c r="G65">
        <v>12889</v>
      </c>
      <c r="H65">
        <v>0.26007802340699998</v>
      </c>
      <c r="I65">
        <v>0</v>
      </c>
      <c r="J65">
        <v>3.16624955704E-3</v>
      </c>
      <c r="K65">
        <v>3.16624955704E-3</v>
      </c>
      <c r="L65">
        <v>0.26007802340699998</v>
      </c>
      <c r="M65">
        <v>-0.23493521480499999</v>
      </c>
      <c r="N65">
        <v>0.75509126161899998</v>
      </c>
    </row>
    <row r="66" spans="1:14" x14ac:dyDescent="0.2">
      <c r="A66" t="s">
        <v>2615</v>
      </c>
      <c r="B66" t="s">
        <v>16335</v>
      </c>
      <c r="C66" t="s">
        <v>16336</v>
      </c>
      <c r="D66">
        <v>2</v>
      </c>
      <c r="E66">
        <v>0</v>
      </c>
      <c r="F66">
        <v>769</v>
      </c>
      <c r="G66">
        <v>12889</v>
      </c>
      <c r="H66">
        <v>0.26007802340699998</v>
      </c>
      <c r="I66">
        <v>0</v>
      </c>
      <c r="J66">
        <v>3.16624955704E-3</v>
      </c>
      <c r="K66">
        <v>3.16624955704E-3</v>
      </c>
      <c r="L66">
        <v>0.26007802340699998</v>
      </c>
      <c r="M66">
        <v>-0.23493521480499999</v>
      </c>
      <c r="N66">
        <v>0.75509126161899998</v>
      </c>
    </row>
    <row r="67" spans="1:14" x14ac:dyDescent="0.2">
      <c r="A67" t="s">
        <v>2615</v>
      </c>
      <c r="B67" t="s">
        <v>16442</v>
      </c>
      <c r="C67" t="s">
        <v>16446</v>
      </c>
      <c r="D67">
        <v>2</v>
      </c>
      <c r="E67">
        <v>0</v>
      </c>
      <c r="F67">
        <v>769</v>
      </c>
      <c r="G67">
        <v>12889</v>
      </c>
      <c r="H67">
        <v>0.26007802340699998</v>
      </c>
      <c r="I67">
        <v>0</v>
      </c>
      <c r="J67">
        <v>3.16624955704E-3</v>
      </c>
      <c r="K67">
        <v>3.16624955704E-3</v>
      </c>
      <c r="L67">
        <v>0.26007802340699998</v>
      </c>
      <c r="M67">
        <v>-0.23493521480499999</v>
      </c>
      <c r="N67">
        <v>0.75509126161899998</v>
      </c>
    </row>
    <row r="68" spans="1:14" x14ac:dyDescent="0.2">
      <c r="A68" t="s">
        <v>2615</v>
      </c>
      <c r="B68" t="s">
        <v>16444</v>
      </c>
      <c r="C68" t="s">
        <v>16447</v>
      </c>
      <c r="D68">
        <v>2</v>
      </c>
      <c r="E68">
        <v>0</v>
      </c>
      <c r="F68">
        <v>769</v>
      </c>
      <c r="G68">
        <v>12889</v>
      </c>
      <c r="H68">
        <v>0.26007802340699998</v>
      </c>
      <c r="I68">
        <v>0</v>
      </c>
      <c r="J68">
        <v>3.16624955704E-3</v>
      </c>
      <c r="K68">
        <v>3.16624955704E-3</v>
      </c>
      <c r="L68">
        <v>0.26007802340699998</v>
      </c>
      <c r="M68">
        <v>-0.23493521480499999</v>
      </c>
      <c r="N68">
        <v>0.75509126161899998</v>
      </c>
    </row>
    <row r="69" spans="1:14" x14ac:dyDescent="0.2">
      <c r="A69" t="s">
        <v>2615</v>
      </c>
      <c r="B69" t="s">
        <v>16445</v>
      </c>
      <c r="C69" t="s">
        <v>16436</v>
      </c>
      <c r="D69">
        <v>2</v>
      </c>
      <c r="E69">
        <v>0</v>
      </c>
      <c r="F69">
        <v>769</v>
      </c>
      <c r="G69">
        <v>12889</v>
      </c>
      <c r="H69">
        <v>0.26007802340699998</v>
      </c>
      <c r="I69">
        <v>0</v>
      </c>
      <c r="J69">
        <v>3.16624955704E-3</v>
      </c>
      <c r="K69">
        <v>3.16624955704E-3</v>
      </c>
      <c r="L69">
        <v>0.26007802340699998</v>
      </c>
      <c r="M69">
        <v>-0.23493521480499999</v>
      </c>
      <c r="N69">
        <v>0.75509126161899998</v>
      </c>
    </row>
    <row r="70" spans="1:14" x14ac:dyDescent="0.2">
      <c r="A70" t="s">
        <v>2615</v>
      </c>
      <c r="B70" t="s">
        <v>16333</v>
      </c>
      <c r="C70" t="s">
        <v>16334</v>
      </c>
      <c r="D70">
        <v>2</v>
      </c>
      <c r="E70">
        <v>0</v>
      </c>
      <c r="F70">
        <v>769</v>
      </c>
      <c r="G70">
        <v>12889</v>
      </c>
      <c r="H70">
        <v>0.26007802340699998</v>
      </c>
      <c r="I70">
        <v>0</v>
      </c>
      <c r="J70">
        <v>3.16624955704E-3</v>
      </c>
      <c r="K70">
        <v>3.16624955704E-3</v>
      </c>
      <c r="L70">
        <v>0.26007802340699998</v>
      </c>
      <c r="M70">
        <v>-0.23493521480499999</v>
      </c>
      <c r="N70">
        <v>0.75509126161899998</v>
      </c>
    </row>
    <row r="71" spans="1:14" x14ac:dyDescent="0.2">
      <c r="A71" t="s">
        <v>2615</v>
      </c>
      <c r="B71" t="s">
        <v>16448</v>
      </c>
      <c r="C71" t="s">
        <v>16434</v>
      </c>
      <c r="D71">
        <v>5</v>
      </c>
      <c r="E71">
        <v>14</v>
      </c>
      <c r="F71">
        <v>769</v>
      </c>
      <c r="G71">
        <v>12889</v>
      </c>
      <c r="H71">
        <v>0.65019505851799997</v>
      </c>
      <c r="I71">
        <v>0.108619753278</v>
      </c>
      <c r="J71">
        <v>3.3511921405699999E-3</v>
      </c>
      <c r="K71">
        <v>3.3511921405699999E-3</v>
      </c>
      <c r="L71">
        <v>0.54157530523999997</v>
      </c>
      <c r="M71">
        <v>-0.164357953744</v>
      </c>
      <c r="N71">
        <v>1.2475085642199999</v>
      </c>
    </row>
    <row r="72" spans="1:14" x14ac:dyDescent="0.2">
      <c r="A72" t="s">
        <v>2615</v>
      </c>
      <c r="B72" t="s">
        <v>16449</v>
      </c>
      <c r="C72" t="s">
        <v>16450</v>
      </c>
      <c r="D72">
        <v>9</v>
      </c>
      <c r="E72">
        <v>54</v>
      </c>
      <c r="F72">
        <v>769</v>
      </c>
      <c r="G72">
        <v>12889</v>
      </c>
      <c r="H72">
        <v>1.17035110533</v>
      </c>
      <c r="I72">
        <v>0.41896190550099999</v>
      </c>
      <c r="J72">
        <v>8.3576175776599992E-3</v>
      </c>
      <c r="K72">
        <v>8.3576175776599992E-3</v>
      </c>
      <c r="L72">
        <v>0.75138919983100005</v>
      </c>
      <c r="M72">
        <v>-0.15191343568999999</v>
      </c>
      <c r="N72">
        <v>1.65469183535</v>
      </c>
    </row>
    <row r="73" spans="1:14" x14ac:dyDescent="0.2">
      <c r="A73" t="s">
        <v>3858</v>
      </c>
      <c r="B73" t="s">
        <v>16473</v>
      </c>
      <c r="C73" t="s">
        <v>16472</v>
      </c>
      <c r="D73">
        <v>4</v>
      </c>
      <c r="E73">
        <v>0</v>
      </c>
      <c r="F73">
        <v>769</v>
      </c>
      <c r="G73">
        <v>12889</v>
      </c>
      <c r="H73">
        <v>0.52015604681399996</v>
      </c>
      <c r="I73">
        <v>0</v>
      </c>
      <c r="J73" s="79">
        <v>9.9759453890900005E-6</v>
      </c>
      <c r="K73" s="79">
        <v>9.9759453890900005E-6</v>
      </c>
      <c r="L73">
        <v>0.52015604681399996</v>
      </c>
      <c r="M73">
        <v>-0.123299185573</v>
      </c>
      <c r="N73">
        <v>1.1636112792</v>
      </c>
    </row>
    <row r="74" spans="1:14" x14ac:dyDescent="0.2">
      <c r="A74" t="s">
        <v>3858</v>
      </c>
      <c r="B74" t="s">
        <v>16337</v>
      </c>
      <c r="C74" t="s">
        <v>16338</v>
      </c>
      <c r="D74">
        <v>2</v>
      </c>
      <c r="E74">
        <v>0</v>
      </c>
      <c r="F74">
        <v>769</v>
      </c>
      <c r="G74">
        <v>12889</v>
      </c>
      <c r="H74">
        <v>0.26007802340699998</v>
      </c>
      <c r="I74">
        <v>0</v>
      </c>
      <c r="J74">
        <v>3.16624955704E-3</v>
      </c>
      <c r="K74">
        <v>3.16624955704E-3</v>
      </c>
      <c r="L74">
        <v>0.26007802340699998</v>
      </c>
      <c r="M74">
        <v>-0.23493521480499999</v>
      </c>
      <c r="N74">
        <v>0.75509126161899998</v>
      </c>
    </row>
  </sheetData>
  <sortState xmlns:xlrd2="http://schemas.microsoft.com/office/spreadsheetml/2017/richdata2" ref="A3:O74">
    <sortCondition ref="A3:A74"/>
  </sortState>
  <mergeCells count="1">
    <mergeCell ref="A1:O1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69324-9026-4B78-8865-D52916986056}">
  <dimension ref="A1:K17"/>
  <sheetViews>
    <sheetView workbookViewId="0">
      <selection sqref="A1:I1"/>
    </sheetView>
  </sheetViews>
  <sheetFormatPr defaultRowHeight="14.25" x14ac:dyDescent="0.2"/>
  <cols>
    <col min="1" max="1" width="19" customWidth="1"/>
    <col min="2" max="2" width="9.375" style="1" customWidth="1"/>
    <col min="3" max="3" width="14.375" style="1" customWidth="1"/>
    <col min="4" max="4" width="14.625" style="1" customWidth="1"/>
    <col min="5" max="5" width="14.375" style="1" customWidth="1"/>
    <col min="6" max="6" width="12" style="1" customWidth="1"/>
    <col min="7" max="7" width="13.25" style="1" customWidth="1"/>
    <col min="8" max="8" width="14.625" style="1" customWidth="1"/>
    <col min="9" max="9" width="14.25" style="1" customWidth="1"/>
  </cols>
  <sheetData>
    <row r="1" spans="1:11" ht="42.75" customHeight="1" x14ac:dyDescent="0.2">
      <c r="A1" s="80" t="s">
        <v>16480</v>
      </c>
      <c r="B1" s="81"/>
      <c r="C1" s="81"/>
      <c r="D1" s="81"/>
      <c r="E1" s="81"/>
      <c r="F1" s="81"/>
      <c r="G1" s="81"/>
      <c r="H1" s="81"/>
      <c r="I1" s="81"/>
    </row>
    <row r="2" spans="1:11" s="73" customFormat="1" ht="30.75" customHeight="1" x14ac:dyDescent="0.2">
      <c r="A2" s="69" t="s">
        <v>16344</v>
      </c>
      <c r="B2" s="70">
        <v>1612</v>
      </c>
      <c r="C2" s="71" t="s">
        <v>16363</v>
      </c>
      <c r="D2" s="70" t="s">
        <v>16357</v>
      </c>
      <c r="E2" s="70" t="s">
        <v>16358</v>
      </c>
      <c r="F2" s="70" t="s">
        <v>16359</v>
      </c>
      <c r="G2" s="70" t="s">
        <v>16360</v>
      </c>
      <c r="H2" s="70" t="s">
        <v>16361</v>
      </c>
      <c r="I2" s="70" t="s">
        <v>16362</v>
      </c>
      <c r="J2" s="72"/>
      <c r="K2" s="72"/>
    </row>
    <row r="3" spans="1:11" ht="24" x14ac:dyDescent="0.2">
      <c r="A3" s="65" t="s">
        <v>16345</v>
      </c>
      <c r="B3" s="66">
        <v>7.67</v>
      </c>
      <c r="C3" s="66">
        <v>2.7</v>
      </c>
      <c r="D3" s="66">
        <v>4.5</v>
      </c>
      <c r="E3" s="66" t="s">
        <v>16343</v>
      </c>
      <c r="F3" s="66">
        <v>1.8</v>
      </c>
      <c r="G3" s="66">
        <v>5.0999999999999996</v>
      </c>
      <c r="H3" s="66">
        <v>3.3</v>
      </c>
      <c r="I3" s="66">
        <v>7.9</v>
      </c>
      <c r="J3" s="50"/>
      <c r="K3" s="50"/>
    </row>
    <row r="4" spans="1:11" ht="24" x14ac:dyDescent="0.2">
      <c r="A4" s="65" t="s">
        <v>16346</v>
      </c>
      <c r="B4" s="66" t="s">
        <v>16343</v>
      </c>
      <c r="C4" s="66">
        <v>3.2</v>
      </c>
      <c r="D4" s="66" t="s">
        <v>16343</v>
      </c>
      <c r="E4" s="66" t="s">
        <v>16343</v>
      </c>
      <c r="F4" s="66" t="s">
        <v>16343</v>
      </c>
      <c r="G4" s="66" t="s">
        <v>16343</v>
      </c>
      <c r="H4" s="66" t="s">
        <v>16343</v>
      </c>
      <c r="I4" s="66" t="s">
        <v>16343</v>
      </c>
      <c r="J4" s="50"/>
      <c r="K4" s="50"/>
    </row>
    <row r="5" spans="1:11" ht="24" x14ac:dyDescent="0.2">
      <c r="A5" s="65" t="s">
        <v>16347</v>
      </c>
      <c r="B5" s="66" t="s">
        <v>16343</v>
      </c>
      <c r="C5" s="66" t="s">
        <v>16343</v>
      </c>
      <c r="D5" s="66">
        <v>1.3</v>
      </c>
      <c r="E5" s="66">
        <v>1.1000000000000001</v>
      </c>
      <c r="F5" s="66">
        <v>0.6</v>
      </c>
      <c r="G5" s="66">
        <v>1.5</v>
      </c>
      <c r="H5" s="66">
        <v>2.1</v>
      </c>
      <c r="I5" s="66" t="s">
        <v>16343</v>
      </c>
      <c r="J5" s="50"/>
      <c r="K5" s="50"/>
    </row>
    <row r="6" spans="1:11" ht="24" x14ac:dyDescent="0.2">
      <c r="A6" s="65" t="s">
        <v>16348</v>
      </c>
      <c r="B6" s="66">
        <v>25.19</v>
      </c>
      <c r="C6" s="66">
        <v>31</v>
      </c>
      <c r="D6" s="66">
        <v>24.5</v>
      </c>
      <c r="E6" s="66">
        <v>29.2</v>
      </c>
      <c r="F6" s="66">
        <v>30.2</v>
      </c>
      <c r="G6" s="66">
        <v>40.700000000000003</v>
      </c>
      <c r="H6" s="66">
        <v>38.299999999999997</v>
      </c>
      <c r="I6" s="66">
        <v>32.4</v>
      </c>
      <c r="J6" s="50"/>
      <c r="K6" s="50"/>
    </row>
    <row r="7" spans="1:11" ht="24" x14ac:dyDescent="0.2">
      <c r="A7" s="65" t="s">
        <v>16349</v>
      </c>
      <c r="B7" s="66" t="s">
        <v>16343</v>
      </c>
      <c r="C7" s="66">
        <v>40.799999999999997</v>
      </c>
      <c r="D7" s="66" t="s">
        <v>16343</v>
      </c>
      <c r="E7" s="66" t="s">
        <v>16343</v>
      </c>
      <c r="F7" s="66" t="s">
        <v>16343</v>
      </c>
      <c r="G7" s="66" t="s">
        <v>16343</v>
      </c>
      <c r="H7" s="66" t="s">
        <v>16343</v>
      </c>
      <c r="I7" s="66" t="s">
        <v>16343</v>
      </c>
      <c r="J7" s="50"/>
      <c r="K7" s="50"/>
    </row>
    <row r="8" spans="1:11" ht="24" x14ac:dyDescent="0.2">
      <c r="A8" s="65" t="s">
        <v>16350</v>
      </c>
      <c r="B8" s="66" t="s">
        <v>16343</v>
      </c>
      <c r="C8" s="66" t="s">
        <v>16343</v>
      </c>
      <c r="D8" s="66">
        <v>1.9</v>
      </c>
      <c r="E8" s="66" t="s">
        <v>16343</v>
      </c>
      <c r="F8" s="66">
        <v>0.2</v>
      </c>
      <c r="G8" s="66" t="s">
        <v>16343</v>
      </c>
      <c r="H8" s="66" t="s">
        <v>16343</v>
      </c>
      <c r="I8" s="66">
        <v>0.5</v>
      </c>
      <c r="J8" s="50"/>
      <c r="K8" s="50"/>
    </row>
    <row r="9" spans="1:11" ht="24" x14ac:dyDescent="0.2">
      <c r="A9" s="65" t="s">
        <v>16351</v>
      </c>
      <c r="B9" s="66">
        <v>3.06</v>
      </c>
      <c r="C9" s="66">
        <v>20.8</v>
      </c>
      <c r="D9" s="66">
        <v>0.4</v>
      </c>
      <c r="E9" s="66" t="s">
        <v>16343</v>
      </c>
      <c r="F9" s="66" t="s">
        <v>16343</v>
      </c>
      <c r="G9" s="66" t="s">
        <v>16343</v>
      </c>
      <c r="H9" s="66" t="s">
        <v>16343</v>
      </c>
      <c r="I9" s="66" t="s">
        <v>16343</v>
      </c>
      <c r="J9" s="50"/>
      <c r="K9" s="50"/>
    </row>
    <row r="10" spans="1:11" ht="24" x14ac:dyDescent="0.2">
      <c r="A10" s="65" t="s">
        <v>16352</v>
      </c>
      <c r="B10" s="66" t="s">
        <v>16343</v>
      </c>
      <c r="C10" s="66">
        <v>0.6</v>
      </c>
      <c r="D10" s="66" t="s">
        <v>16343</v>
      </c>
      <c r="E10" s="66" t="s">
        <v>16343</v>
      </c>
      <c r="F10" s="66" t="s">
        <v>16343</v>
      </c>
      <c r="G10" s="66" t="s">
        <v>16343</v>
      </c>
      <c r="H10" s="66" t="s">
        <v>16343</v>
      </c>
      <c r="I10" s="66" t="s">
        <v>16343</v>
      </c>
      <c r="J10" s="50"/>
      <c r="K10" s="50"/>
    </row>
    <row r="11" spans="1:11" ht="24" x14ac:dyDescent="0.2">
      <c r="A11" s="65" t="s">
        <v>16353</v>
      </c>
      <c r="B11" s="66">
        <v>24.67</v>
      </c>
      <c r="C11" s="66" t="s">
        <v>16343</v>
      </c>
      <c r="D11" s="66">
        <v>12.2</v>
      </c>
      <c r="E11" s="66">
        <v>17.2</v>
      </c>
      <c r="F11" s="66">
        <v>21.6</v>
      </c>
      <c r="G11" s="66">
        <v>2.8</v>
      </c>
      <c r="H11" s="66">
        <v>6.5</v>
      </c>
      <c r="I11" s="66">
        <v>3.8</v>
      </c>
      <c r="J11" s="50"/>
    </row>
    <row r="12" spans="1:11" ht="24" x14ac:dyDescent="0.2">
      <c r="A12" s="65" t="s">
        <v>16354</v>
      </c>
      <c r="B12" s="66">
        <v>16.579999999999998</v>
      </c>
      <c r="C12" s="66" t="s">
        <v>16343</v>
      </c>
      <c r="D12" s="66">
        <v>47.5</v>
      </c>
      <c r="E12" s="66">
        <v>52</v>
      </c>
      <c r="F12" s="66">
        <v>43.2</v>
      </c>
      <c r="G12" s="66">
        <v>47.4</v>
      </c>
      <c r="H12" s="66">
        <v>47.5</v>
      </c>
      <c r="I12" s="66">
        <v>27.7</v>
      </c>
      <c r="J12" s="50"/>
    </row>
    <row r="13" spans="1:11" ht="24" x14ac:dyDescent="0.2">
      <c r="A13" s="65" t="s">
        <v>16355</v>
      </c>
      <c r="B13" s="66">
        <v>3.35</v>
      </c>
      <c r="C13" s="66" t="s">
        <v>16343</v>
      </c>
      <c r="D13" s="66" t="s">
        <v>16343</v>
      </c>
      <c r="E13" s="66" t="s">
        <v>16343</v>
      </c>
      <c r="F13" s="66" t="s">
        <v>16343</v>
      </c>
      <c r="G13" s="66" t="s">
        <v>16343</v>
      </c>
      <c r="H13" s="66" t="s">
        <v>16343</v>
      </c>
      <c r="I13" s="66" t="s">
        <v>16343</v>
      </c>
    </row>
    <row r="14" spans="1:11" ht="24" x14ac:dyDescent="0.2">
      <c r="A14" s="67" t="s">
        <v>16356</v>
      </c>
      <c r="B14" s="68">
        <v>2.97</v>
      </c>
      <c r="C14" s="68" t="s">
        <v>16343</v>
      </c>
      <c r="D14" s="68" t="s">
        <v>16343</v>
      </c>
      <c r="E14" s="68" t="s">
        <v>16343</v>
      </c>
      <c r="F14" s="68" t="s">
        <v>16343</v>
      </c>
      <c r="G14" s="68" t="s">
        <v>16343</v>
      </c>
      <c r="H14" s="68" t="s">
        <v>16343</v>
      </c>
      <c r="I14" s="68" t="s">
        <v>16343</v>
      </c>
    </row>
    <row r="15" spans="1:11" ht="20.25" x14ac:dyDescent="0.2">
      <c r="A15" s="63"/>
      <c r="B15" s="64"/>
      <c r="C15" s="64"/>
      <c r="D15" s="64"/>
      <c r="E15" s="64"/>
      <c r="F15" s="64"/>
      <c r="G15" s="64"/>
      <c r="H15" s="64"/>
      <c r="I15" s="64"/>
    </row>
    <row r="16" spans="1:11" ht="21" customHeight="1" x14ac:dyDescent="0.2">
      <c r="A16" s="82" t="s">
        <v>16364</v>
      </c>
      <c r="B16" s="82"/>
      <c r="C16" s="82"/>
      <c r="D16" s="82"/>
      <c r="E16" s="82"/>
      <c r="F16" s="82"/>
      <c r="G16" s="82"/>
      <c r="H16" s="82"/>
      <c r="I16" s="82"/>
    </row>
    <row r="17" spans="1:9" x14ac:dyDescent="0.2">
      <c r="A17" s="82"/>
      <c r="B17" s="82"/>
      <c r="C17" s="82"/>
      <c r="D17" s="82"/>
      <c r="E17" s="82"/>
      <c r="F17" s="82"/>
      <c r="G17" s="82"/>
      <c r="H17" s="82"/>
      <c r="I17" s="82"/>
    </row>
  </sheetData>
  <mergeCells count="2">
    <mergeCell ref="A1:I1"/>
    <mergeCell ref="A16:I17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7"/>
  <sheetViews>
    <sheetView workbookViewId="0">
      <selection sqref="A1:N1"/>
    </sheetView>
  </sheetViews>
  <sheetFormatPr defaultRowHeight="14.25" x14ac:dyDescent="0.2"/>
  <cols>
    <col min="1" max="1" width="16.875" customWidth="1"/>
    <col min="2" max="2" width="11.5" customWidth="1"/>
    <col min="3" max="3" width="11.875" customWidth="1"/>
    <col min="4" max="4" width="11.5" customWidth="1"/>
    <col min="5" max="5" width="10.875" customWidth="1"/>
    <col min="6" max="6" width="11.75" customWidth="1"/>
    <col min="7" max="7" width="14.875" customWidth="1"/>
    <col min="8" max="8" width="16" customWidth="1"/>
    <col min="9" max="9" width="11.75" customWidth="1"/>
    <col min="10" max="10" width="10.875" customWidth="1"/>
    <col min="11" max="11" width="14.75" customWidth="1"/>
    <col min="12" max="12" width="17.875" customWidth="1"/>
    <col min="13" max="13" width="15.125" customWidth="1"/>
    <col min="14" max="14" width="12.375" customWidth="1"/>
  </cols>
  <sheetData>
    <row r="1" spans="1:15" ht="31.5" customHeight="1" thickBot="1" x14ac:dyDescent="0.25">
      <c r="A1" s="84" t="s">
        <v>16476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28"/>
    </row>
    <row r="2" spans="1:15" s="37" customFormat="1" ht="21.75" customHeight="1" thickBot="1" x14ac:dyDescent="0.25">
      <c r="A2" s="34"/>
      <c r="B2" s="35" t="s">
        <v>15902</v>
      </c>
      <c r="C2" s="35" t="s">
        <v>15915</v>
      </c>
      <c r="D2" s="34">
        <v>1612</v>
      </c>
      <c r="E2" s="35" t="s">
        <v>15916</v>
      </c>
      <c r="F2" s="35" t="s">
        <v>15917</v>
      </c>
      <c r="G2" s="34" t="s">
        <v>15918</v>
      </c>
      <c r="H2" s="34" t="s">
        <v>15919</v>
      </c>
      <c r="I2" s="34" t="s">
        <v>15920</v>
      </c>
      <c r="J2" s="34" t="s">
        <v>15898</v>
      </c>
      <c r="K2" s="34" t="s">
        <v>15903</v>
      </c>
      <c r="L2" s="34" t="s">
        <v>15901</v>
      </c>
      <c r="M2" s="34" t="s">
        <v>15899</v>
      </c>
      <c r="N2" s="35" t="s">
        <v>15921</v>
      </c>
      <c r="O2" s="36"/>
    </row>
    <row r="3" spans="1:15" ht="15.75" x14ac:dyDescent="0.2">
      <c r="A3" s="38" t="s">
        <v>15890</v>
      </c>
      <c r="B3" s="33">
        <v>1</v>
      </c>
      <c r="C3" s="33">
        <v>0.99963071999999997</v>
      </c>
      <c r="D3" s="33">
        <v>0.71440532000000001</v>
      </c>
      <c r="E3" s="33">
        <v>0.96301203999999996</v>
      </c>
      <c r="F3" s="33">
        <v>0.92445675999999999</v>
      </c>
      <c r="G3" s="33">
        <v>0.71744554999999999</v>
      </c>
      <c r="H3" s="33">
        <v>0.82141955</v>
      </c>
      <c r="I3" s="33">
        <v>0.77302059000000001</v>
      </c>
      <c r="J3" s="33">
        <v>0.75156387000000002</v>
      </c>
      <c r="K3" s="33">
        <v>0.76917371999999995</v>
      </c>
      <c r="L3" s="33">
        <v>0.81920577999999999</v>
      </c>
      <c r="M3" s="33">
        <v>0.81974214999999995</v>
      </c>
      <c r="N3" s="33">
        <v>0.80078494</v>
      </c>
      <c r="O3" s="28"/>
    </row>
    <row r="4" spans="1:15" ht="15.75" x14ac:dyDescent="0.2">
      <c r="A4" s="38" t="s">
        <v>15893</v>
      </c>
      <c r="B4" s="33"/>
      <c r="C4" s="33">
        <v>1</v>
      </c>
      <c r="D4" s="33">
        <v>0.71426402</v>
      </c>
      <c r="E4" s="33">
        <v>0.96302929999999998</v>
      </c>
      <c r="F4" s="33">
        <v>0.92365105000000003</v>
      </c>
      <c r="G4" s="33">
        <v>0.71759768999999995</v>
      </c>
      <c r="H4" s="33">
        <v>0.82149534000000002</v>
      </c>
      <c r="I4" s="33">
        <v>0.77342935000000002</v>
      </c>
      <c r="J4" s="33">
        <v>0.75193202999999997</v>
      </c>
      <c r="K4" s="33">
        <v>0.76947029</v>
      </c>
      <c r="L4" s="33">
        <v>0.81744103999999995</v>
      </c>
      <c r="M4" s="33">
        <v>0.81789984999999998</v>
      </c>
      <c r="N4" s="33">
        <v>0.80091975999999998</v>
      </c>
      <c r="O4" s="28"/>
    </row>
    <row r="5" spans="1:15" ht="15.75" x14ac:dyDescent="0.2">
      <c r="A5" s="39">
        <v>1612</v>
      </c>
      <c r="B5" s="33"/>
      <c r="C5" s="33"/>
      <c r="D5" s="33">
        <v>1</v>
      </c>
      <c r="E5" s="33">
        <v>0.71423126000000003</v>
      </c>
      <c r="F5" s="33">
        <v>0.71410633999999995</v>
      </c>
      <c r="G5" s="33">
        <v>0.71461549999999996</v>
      </c>
      <c r="H5" s="33">
        <v>0.71135046999999996</v>
      </c>
      <c r="I5" s="33">
        <v>0.71419381000000004</v>
      </c>
      <c r="J5" s="33">
        <v>0.70797810000000005</v>
      </c>
      <c r="K5" s="33">
        <v>0.71678839000000005</v>
      </c>
      <c r="L5" s="33">
        <v>0.71082882999999997</v>
      </c>
      <c r="M5" s="33">
        <v>0.71149328000000001</v>
      </c>
      <c r="N5" s="33">
        <v>0.71296532000000001</v>
      </c>
      <c r="O5" s="28"/>
    </row>
    <row r="6" spans="1:15" ht="15.75" x14ac:dyDescent="0.2">
      <c r="A6" s="38" t="s">
        <v>15889</v>
      </c>
      <c r="B6" s="33"/>
      <c r="C6" s="33"/>
      <c r="D6" s="33"/>
      <c r="E6" s="33">
        <v>1</v>
      </c>
      <c r="F6" s="33">
        <v>0.91843947000000004</v>
      </c>
      <c r="G6" s="33">
        <v>0.71798448999999998</v>
      </c>
      <c r="H6" s="33">
        <v>0.82177825000000004</v>
      </c>
      <c r="I6" s="33">
        <v>0.77340565999999999</v>
      </c>
      <c r="J6" s="33">
        <v>0.75145276000000005</v>
      </c>
      <c r="K6" s="33">
        <v>0.77072059999999998</v>
      </c>
      <c r="L6" s="33">
        <v>0.82173655999999995</v>
      </c>
      <c r="M6" s="33">
        <v>0.82171322000000002</v>
      </c>
      <c r="N6" s="33">
        <v>0.80093084999999997</v>
      </c>
      <c r="O6" s="28"/>
    </row>
    <row r="7" spans="1:15" ht="15.75" x14ac:dyDescent="0.2">
      <c r="A7" s="38" t="s">
        <v>15895</v>
      </c>
      <c r="B7" s="33"/>
      <c r="C7" s="33"/>
      <c r="D7" s="33"/>
      <c r="E7" s="33"/>
      <c r="F7" s="33">
        <v>1</v>
      </c>
      <c r="G7" s="33">
        <v>0.71774660999999995</v>
      </c>
      <c r="H7" s="33">
        <v>0.82193989999999995</v>
      </c>
      <c r="I7" s="33">
        <v>0.77180044000000003</v>
      </c>
      <c r="J7" s="33">
        <v>0.75144743000000003</v>
      </c>
      <c r="K7" s="33">
        <v>0.77008449999999995</v>
      </c>
      <c r="L7" s="33">
        <v>0.82124054999999996</v>
      </c>
      <c r="M7" s="33">
        <v>0.82442170999999997</v>
      </c>
      <c r="N7" s="33">
        <v>0.80049766</v>
      </c>
      <c r="O7" s="28"/>
    </row>
    <row r="8" spans="1:15" ht="15.75" x14ac:dyDescent="0.2">
      <c r="A8" s="40" t="s">
        <v>15892</v>
      </c>
      <c r="B8" s="33"/>
      <c r="C8" s="33"/>
      <c r="D8" s="33"/>
      <c r="E8" s="33"/>
      <c r="F8" s="33"/>
      <c r="G8" s="33">
        <v>1</v>
      </c>
      <c r="H8" s="33">
        <v>0.71572278</v>
      </c>
      <c r="I8" s="33">
        <v>0.71588467</v>
      </c>
      <c r="J8" s="33">
        <v>0.70392407999999995</v>
      </c>
      <c r="K8" s="33">
        <v>0.71747320000000003</v>
      </c>
      <c r="L8" s="33">
        <v>0.71173147000000003</v>
      </c>
      <c r="M8" s="33">
        <v>0.71166965000000004</v>
      </c>
      <c r="N8" s="33">
        <v>0.71966282000000004</v>
      </c>
      <c r="O8" s="28"/>
    </row>
    <row r="9" spans="1:15" ht="15.75" x14ac:dyDescent="0.2">
      <c r="A9" s="40" t="s">
        <v>15891</v>
      </c>
      <c r="B9" s="33"/>
      <c r="C9" s="33"/>
      <c r="D9" s="33"/>
      <c r="E9" s="33"/>
      <c r="F9" s="33"/>
      <c r="G9" s="33"/>
      <c r="H9" s="33">
        <v>1</v>
      </c>
      <c r="I9" s="33">
        <v>0.77346373999999996</v>
      </c>
      <c r="J9" s="33">
        <v>0.75113686999999996</v>
      </c>
      <c r="K9" s="33">
        <v>0.77172337000000002</v>
      </c>
      <c r="L9" s="33">
        <v>0.82717879000000005</v>
      </c>
      <c r="M9" s="33">
        <v>0.82573719000000001</v>
      </c>
      <c r="N9" s="33">
        <v>0.81763070000000004</v>
      </c>
      <c r="O9" s="28"/>
    </row>
    <row r="10" spans="1:15" ht="15.75" x14ac:dyDescent="0.2">
      <c r="A10" s="40" t="s">
        <v>15897</v>
      </c>
      <c r="B10" s="33"/>
      <c r="C10" s="33"/>
      <c r="D10" s="33"/>
      <c r="E10" s="33"/>
      <c r="F10" s="33"/>
      <c r="G10" s="33"/>
      <c r="H10" s="33"/>
      <c r="I10" s="33">
        <v>1</v>
      </c>
      <c r="J10" s="33">
        <v>0.74577698000000003</v>
      </c>
      <c r="K10" s="33">
        <v>0.81542988999999999</v>
      </c>
      <c r="L10" s="33">
        <v>0.77298365000000002</v>
      </c>
      <c r="M10" s="33">
        <v>0.77186332000000002</v>
      </c>
      <c r="N10" s="33">
        <v>0.77210732000000004</v>
      </c>
      <c r="O10" s="28"/>
    </row>
    <row r="11" spans="1:15" ht="15.75" x14ac:dyDescent="0.2">
      <c r="A11" s="40" t="s">
        <v>15884</v>
      </c>
      <c r="B11" s="33"/>
      <c r="C11" s="33"/>
      <c r="D11" s="33"/>
      <c r="E11" s="33"/>
      <c r="F11" s="33"/>
      <c r="G11" s="33"/>
      <c r="H11" s="33"/>
      <c r="I11" s="33"/>
      <c r="J11" s="33">
        <v>1</v>
      </c>
      <c r="K11" s="33">
        <v>0.74679832999999995</v>
      </c>
      <c r="L11" s="33">
        <v>0.75632325</v>
      </c>
      <c r="M11" s="33">
        <v>0.75854350999999998</v>
      </c>
      <c r="N11" s="33">
        <v>0.74740456</v>
      </c>
      <c r="O11" s="28"/>
    </row>
    <row r="12" spans="1:15" ht="15.75" x14ac:dyDescent="0.2">
      <c r="A12" s="40" t="s">
        <v>15888</v>
      </c>
      <c r="B12" s="33"/>
      <c r="C12" s="33"/>
      <c r="D12" s="33"/>
      <c r="E12" s="33"/>
      <c r="F12" s="33"/>
      <c r="G12" s="33"/>
      <c r="H12" s="33"/>
      <c r="I12" s="33"/>
      <c r="J12" s="33"/>
      <c r="K12" s="33">
        <v>1</v>
      </c>
      <c r="L12" s="33">
        <v>0.76900391999999995</v>
      </c>
      <c r="M12" s="33">
        <v>0.77057518000000003</v>
      </c>
      <c r="N12" s="33">
        <v>0.77007232000000003</v>
      </c>
      <c r="O12" s="28"/>
    </row>
    <row r="13" spans="1:15" ht="15.75" x14ac:dyDescent="0.2">
      <c r="A13" s="40" t="s">
        <v>15887</v>
      </c>
      <c r="B13" s="33"/>
      <c r="C13" s="33"/>
      <c r="D13" s="33"/>
      <c r="E13" s="33"/>
      <c r="F13" s="33"/>
      <c r="G13" s="33"/>
      <c r="H13" s="33"/>
      <c r="I13" s="33"/>
      <c r="J13" s="33"/>
      <c r="K13" s="33"/>
      <c r="L13" s="33">
        <v>1</v>
      </c>
      <c r="M13" s="33">
        <v>0.93403972000000002</v>
      </c>
      <c r="N13" s="33">
        <v>0.79987786999999999</v>
      </c>
      <c r="O13" s="28"/>
    </row>
    <row r="14" spans="1:15" ht="15.75" x14ac:dyDescent="0.2">
      <c r="A14" s="40" t="s">
        <v>15885</v>
      </c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3">
        <v>1</v>
      </c>
      <c r="N14" s="33">
        <v>0.80024909</v>
      </c>
      <c r="O14" s="28"/>
    </row>
    <row r="15" spans="1:15" ht="16.5" thickBot="1" x14ac:dyDescent="0.25">
      <c r="A15" s="41" t="s">
        <v>15886</v>
      </c>
      <c r="B15" s="32"/>
      <c r="C15" s="32"/>
      <c r="D15" s="32"/>
      <c r="E15" s="32"/>
      <c r="F15" s="32"/>
      <c r="G15" s="32"/>
      <c r="H15" s="32"/>
      <c r="I15" s="32"/>
      <c r="J15" s="32"/>
      <c r="K15" s="32"/>
      <c r="L15" s="32"/>
      <c r="M15" s="32"/>
      <c r="N15" s="31">
        <v>1</v>
      </c>
      <c r="O15" s="28"/>
    </row>
    <row r="16" spans="1:15" x14ac:dyDescent="0.2"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</row>
    <row r="17" spans="2:14" x14ac:dyDescent="0.2"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</row>
  </sheetData>
  <mergeCells count="1">
    <mergeCell ref="A1:N1"/>
  </mergeCells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5"/>
  <sheetViews>
    <sheetView workbookViewId="0">
      <selection sqref="A1:N1"/>
    </sheetView>
  </sheetViews>
  <sheetFormatPr defaultRowHeight="14.25" x14ac:dyDescent="0.2"/>
  <cols>
    <col min="1" max="1" width="16.625" style="26" customWidth="1"/>
    <col min="2" max="2" width="9.875" style="26" customWidth="1"/>
    <col min="3" max="3" width="14.625" customWidth="1"/>
    <col min="4" max="4" width="10.375" customWidth="1"/>
    <col min="5" max="5" width="15.125" customWidth="1"/>
    <col min="6" max="6" width="10.375" bestFit="1" customWidth="1"/>
    <col min="7" max="7" width="15" customWidth="1"/>
    <col min="8" max="9" width="10.375" bestFit="1" customWidth="1"/>
    <col min="10" max="10" width="15" customWidth="1"/>
    <col min="11" max="11" width="15.25" customWidth="1"/>
    <col min="12" max="14" width="10.375" bestFit="1" customWidth="1"/>
  </cols>
  <sheetData>
    <row r="1" spans="1:15" ht="37.5" customHeight="1" thickBot="1" x14ac:dyDescent="0.25">
      <c r="A1" s="86" t="s">
        <v>16481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28"/>
    </row>
    <row r="2" spans="1:15" s="37" customFormat="1" ht="25.5" customHeight="1" thickBot="1" x14ac:dyDescent="0.25">
      <c r="A2" s="35"/>
      <c r="B2" s="47" t="s">
        <v>15914</v>
      </c>
      <c r="C2" s="47" t="s">
        <v>15905</v>
      </c>
      <c r="D2" s="42" t="s">
        <v>15886</v>
      </c>
      <c r="E2" s="47" t="s">
        <v>15906</v>
      </c>
      <c r="F2" s="42">
        <v>1612</v>
      </c>
      <c r="G2" s="47" t="s">
        <v>15907</v>
      </c>
      <c r="H2" s="42" t="s">
        <v>15889</v>
      </c>
      <c r="I2" s="42" t="s">
        <v>15890</v>
      </c>
      <c r="J2" s="47" t="s">
        <v>15908</v>
      </c>
      <c r="K2" s="47" t="s">
        <v>15909</v>
      </c>
      <c r="L2" s="42" t="s">
        <v>15893</v>
      </c>
      <c r="M2" s="47" t="s">
        <v>15910</v>
      </c>
      <c r="N2" s="42" t="s">
        <v>15895</v>
      </c>
      <c r="O2" s="36"/>
    </row>
    <row r="3" spans="1:15" s="37" customFormat="1" ht="15.75" x14ac:dyDescent="0.2">
      <c r="A3" s="48" t="s">
        <v>15914</v>
      </c>
      <c r="B3" s="30">
        <v>1</v>
      </c>
      <c r="C3" s="30">
        <v>0.78690000000000004</v>
      </c>
      <c r="D3" s="30">
        <v>0.78739999999999999</v>
      </c>
      <c r="E3" s="30">
        <v>0.78480000000000005</v>
      </c>
      <c r="F3" s="30">
        <v>0.63460000000000005</v>
      </c>
      <c r="G3" s="30">
        <v>0.76570000000000005</v>
      </c>
      <c r="H3" s="30">
        <v>0.78129999999999999</v>
      </c>
      <c r="I3" s="30">
        <v>0.78080000000000005</v>
      </c>
      <c r="J3" s="30">
        <v>0.78320000000000001</v>
      </c>
      <c r="K3" s="30">
        <v>0.63980000000000004</v>
      </c>
      <c r="L3" s="30">
        <v>0.78139999999999998</v>
      </c>
      <c r="M3" s="30">
        <v>0.76700000000000002</v>
      </c>
      <c r="N3" s="30">
        <v>0.78080000000000005</v>
      </c>
      <c r="O3" s="36"/>
    </row>
    <row r="4" spans="1:15" s="37" customFormat="1" ht="15.75" x14ac:dyDescent="0.2">
      <c r="A4" s="48" t="s">
        <v>15905</v>
      </c>
      <c r="B4" s="30"/>
      <c r="C4" s="30">
        <v>1</v>
      </c>
      <c r="D4" s="30">
        <v>0.85709999999999997</v>
      </c>
      <c r="E4" s="30">
        <v>0.95720000000000005</v>
      </c>
      <c r="F4" s="30">
        <v>0.63570000000000004</v>
      </c>
      <c r="G4" s="30">
        <v>0.7903</v>
      </c>
      <c r="H4" s="30">
        <v>0.86470000000000002</v>
      </c>
      <c r="I4" s="30">
        <v>0.86760000000000004</v>
      </c>
      <c r="J4" s="30">
        <v>0.872</v>
      </c>
      <c r="K4" s="30">
        <v>0.64649999999999996</v>
      </c>
      <c r="L4" s="30">
        <v>0.86470000000000002</v>
      </c>
      <c r="M4" s="30">
        <v>0.79500000000000004</v>
      </c>
      <c r="N4" s="30">
        <v>0.86739999999999995</v>
      </c>
      <c r="O4" s="36"/>
    </row>
    <row r="5" spans="1:15" s="37" customFormat="1" ht="15.75" x14ac:dyDescent="0.2">
      <c r="A5" s="49" t="s">
        <v>15886</v>
      </c>
      <c r="B5" s="30"/>
      <c r="C5" s="30"/>
      <c r="D5" s="30">
        <v>1</v>
      </c>
      <c r="E5" s="30">
        <v>0.85729999999999995</v>
      </c>
      <c r="F5" s="30">
        <v>0.63880000000000003</v>
      </c>
      <c r="G5" s="30">
        <v>0.79490000000000005</v>
      </c>
      <c r="H5" s="30">
        <v>0.85329999999999995</v>
      </c>
      <c r="I5" s="30">
        <v>0.85109999999999997</v>
      </c>
      <c r="J5" s="30">
        <v>0.87709999999999999</v>
      </c>
      <c r="K5" s="30">
        <v>0.65159999999999996</v>
      </c>
      <c r="L5" s="30">
        <v>0.85170000000000001</v>
      </c>
      <c r="M5" s="30">
        <v>0.80069999999999997</v>
      </c>
      <c r="N5" s="30">
        <v>0.85329999999999995</v>
      </c>
      <c r="O5" s="36"/>
    </row>
    <row r="6" spans="1:15" s="37" customFormat="1" ht="15.75" x14ac:dyDescent="0.2">
      <c r="A6" s="48" t="s">
        <v>15906</v>
      </c>
      <c r="B6" s="30"/>
      <c r="C6" s="30"/>
      <c r="D6" s="30"/>
      <c r="E6" s="30">
        <v>1</v>
      </c>
      <c r="F6" s="30">
        <v>0.63360000000000005</v>
      </c>
      <c r="G6" s="30">
        <v>0.78759999999999997</v>
      </c>
      <c r="H6" s="30">
        <v>0.86580000000000001</v>
      </c>
      <c r="I6" s="30">
        <v>0.86419999999999997</v>
      </c>
      <c r="J6" s="30">
        <v>0.87380000000000002</v>
      </c>
      <c r="K6" s="30">
        <v>0.64549999999999996</v>
      </c>
      <c r="L6" s="30">
        <v>0.86260000000000003</v>
      </c>
      <c r="M6" s="30">
        <v>0.79549999999999998</v>
      </c>
      <c r="N6" s="30">
        <v>0.86899999999999999</v>
      </c>
      <c r="O6" s="36"/>
    </row>
    <row r="7" spans="1:15" s="37" customFormat="1" ht="15.75" x14ac:dyDescent="0.2">
      <c r="A7" s="49">
        <v>1612</v>
      </c>
      <c r="B7" s="30"/>
      <c r="C7" s="30"/>
      <c r="D7" s="30"/>
      <c r="E7" s="30"/>
      <c r="F7" s="30">
        <v>1</v>
      </c>
      <c r="G7" s="30">
        <v>0.63580000000000003</v>
      </c>
      <c r="H7" s="30">
        <v>0.63600000000000001</v>
      </c>
      <c r="I7" s="30">
        <v>0.6371</v>
      </c>
      <c r="J7" s="30">
        <v>0.63800000000000001</v>
      </c>
      <c r="K7" s="30">
        <v>0.65149999999999997</v>
      </c>
      <c r="L7" s="30">
        <v>0.6361</v>
      </c>
      <c r="M7" s="30">
        <v>0.63619999999999999</v>
      </c>
      <c r="N7" s="30">
        <v>0.63859999999999995</v>
      </c>
      <c r="O7" s="36"/>
    </row>
    <row r="8" spans="1:15" s="37" customFormat="1" ht="15.75" x14ac:dyDescent="0.2">
      <c r="A8" s="48" t="s">
        <v>15907</v>
      </c>
      <c r="B8" s="30"/>
      <c r="C8" s="30"/>
      <c r="D8" s="30"/>
      <c r="E8" s="30"/>
      <c r="F8" s="30"/>
      <c r="G8" s="30">
        <v>1</v>
      </c>
      <c r="H8" s="30">
        <v>0.78239999999999998</v>
      </c>
      <c r="I8" s="30">
        <v>0.78149999999999997</v>
      </c>
      <c r="J8" s="30">
        <v>0.79079999999999995</v>
      </c>
      <c r="K8" s="30">
        <v>0.64849999999999997</v>
      </c>
      <c r="L8" s="30">
        <v>0.78180000000000005</v>
      </c>
      <c r="M8" s="30">
        <v>0.85029999999999994</v>
      </c>
      <c r="N8" s="30">
        <v>0.78390000000000004</v>
      </c>
      <c r="O8" s="36"/>
    </row>
    <row r="9" spans="1:15" s="37" customFormat="1" ht="15.75" x14ac:dyDescent="0.2">
      <c r="A9" s="49" t="s">
        <v>15889</v>
      </c>
      <c r="B9" s="30"/>
      <c r="C9" s="30"/>
      <c r="D9" s="30"/>
      <c r="E9" s="30"/>
      <c r="F9" s="30"/>
      <c r="G9" s="30"/>
      <c r="H9" s="30">
        <v>1</v>
      </c>
      <c r="I9" s="30">
        <v>0.97789999999999999</v>
      </c>
      <c r="J9" s="30">
        <v>0.871</v>
      </c>
      <c r="K9" s="30">
        <v>0.64910000000000001</v>
      </c>
      <c r="L9" s="30">
        <v>0.9778</v>
      </c>
      <c r="M9" s="30">
        <v>0.78669999999999995</v>
      </c>
      <c r="N9" s="30">
        <v>0.95350000000000001</v>
      </c>
      <c r="O9" s="36"/>
    </row>
    <row r="10" spans="1:15" s="37" customFormat="1" ht="15.75" x14ac:dyDescent="0.2">
      <c r="A10" s="49" t="s">
        <v>15890</v>
      </c>
      <c r="B10" s="30"/>
      <c r="C10" s="30"/>
      <c r="D10" s="30"/>
      <c r="E10" s="30"/>
      <c r="F10" s="30"/>
      <c r="G10" s="30"/>
      <c r="H10" s="30"/>
      <c r="I10" s="30">
        <v>1</v>
      </c>
      <c r="J10" s="30">
        <v>0.87060000000000004</v>
      </c>
      <c r="K10" s="30">
        <v>0.64600000000000002</v>
      </c>
      <c r="L10" s="30">
        <v>0.99950000000000006</v>
      </c>
      <c r="M10" s="30">
        <v>0.7853</v>
      </c>
      <c r="N10" s="30">
        <v>0.95840000000000003</v>
      </c>
      <c r="O10" s="36"/>
    </row>
    <row r="11" spans="1:15" s="37" customFormat="1" ht="15.75" x14ac:dyDescent="0.2">
      <c r="A11" s="48" t="s">
        <v>15908</v>
      </c>
      <c r="B11" s="30"/>
      <c r="C11" s="30"/>
      <c r="D11" s="30"/>
      <c r="E11" s="30"/>
      <c r="F11" s="30"/>
      <c r="G11" s="30"/>
      <c r="H11" s="30"/>
      <c r="I11" s="30"/>
      <c r="J11" s="30">
        <v>1</v>
      </c>
      <c r="K11" s="30">
        <v>0.65059999999999996</v>
      </c>
      <c r="L11" s="30">
        <v>0.87080000000000002</v>
      </c>
      <c r="M11" s="30">
        <v>0.79530000000000001</v>
      </c>
      <c r="N11" s="30">
        <v>0.871</v>
      </c>
      <c r="O11" s="36"/>
    </row>
    <row r="12" spans="1:15" s="37" customFormat="1" ht="15.75" x14ac:dyDescent="0.2">
      <c r="A12" s="48" t="s">
        <v>15909</v>
      </c>
      <c r="B12" s="30"/>
      <c r="C12" s="30"/>
      <c r="D12" s="30"/>
      <c r="E12" s="30"/>
      <c r="F12" s="30"/>
      <c r="G12" s="30"/>
      <c r="H12" s="30"/>
      <c r="I12" s="30"/>
      <c r="J12" s="30"/>
      <c r="K12" s="30">
        <v>1</v>
      </c>
      <c r="L12" s="30">
        <v>0.64610000000000001</v>
      </c>
      <c r="M12" s="30">
        <v>0.64490000000000003</v>
      </c>
      <c r="N12" s="30">
        <v>0.65080000000000005</v>
      </c>
      <c r="O12" s="36"/>
    </row>
    <row r="13" spans="1:15" s="37" customFormat="1" ht="15.75" x14ac:dyDescent="0.2">
      <c r="A13" s="49" t="s">
        <v>15893</v>
      </c>
      <c r="B13" s="30"/>
      <c r="C13" s="30"/>
      <c r="D13" s="30"/>
      <c r="E13" s="30"/>
      <c r="F13" s="30"/>
      <c r="G13" s="30"/>
      <c r="H13" s="30"/>
      <c r="I13" s="30"/>
      <c r="J13" s="30"/>
      <c r="K13" s="30"/>
      <c r="L13" s="30">
        <v>1</v>
      </c>
      <c r="M13" s="30">
        <v>0.78669999999999995</v>
      </c>
      <c r="N13" s="30">
        <v>0.95760000000000001</v>
      </c>
      <c r="O13" s="36"/>
    </row>
    <row r="14" spans="1:15" s="37" customFormat="1" ht="15.75" x14ac:dyDescent="0.2">
      <c r="A14" s="48" t="s">
        <v>15894</v>
      </c>
      <c r="B14" s="30"/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>
        <v>1</v>
      </c>
      <c r="N14" s="30">
        <v>0.78800000000000003</v>
      </c>
      <c r="O14" s="36"/>
    </row>
    <row r="15" spans="1:15" s="37" customFormat="1" ht="16.5" thickBot="1" x14ac:dyDescent="0.25">
      <c r="A15" s="41" t="s">
        <v>15895</v>
      </c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>
        <v>1</v>
      </c>
      <c r="O15" s="36"/>
    </row>
  </sheetData>
  <mergeCells count="1">
    <mergeCell ref="A1:N1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5"/>
  <sheetViews>
    <sheetView workbookViewId="0">
      <selection sqref="A1:N1"/>
    </sheetView>
  </sheetViews>
  <sheetFormatPr defaultRowHeight="14.25" x14ac:dyDescent="0.2"/>
  <cols>
    <col min="1" max="1" width="14" style="27" customWidth="1"/>
    <col min="2" max="2" width="14.5" customWidth="1"/>
    <col min="3" max="3" width="15.75" customWidth="1"/>
    <col min="4" max="4" width="15.625" customWidth="1"/>
    <col min="5" max="5" width="18.25" customWidth="1"/>
    <col min="6" max="6" width="14.5" customWidth="1"/>
    <col min="7" max="7" width="16.125" customWidth="1"/>
    <col min="8" max="8" width="13.875" customWidth="1"/>
    <col min="9" max="9" width="14.625" customWidth="1"/>
    <col min="10" max="10" width="17" customWidth="1"/>
    <col min="11" max="11" width="16.5" customWidth="1"/>
    <col min="12" max="13" width="13.875" customWidth="1"/>
    <col min="14" max="14" width="14.5" customWidth="1"/>
  </cols>
  <sheetData>
    <row r="1" spans="1:15" ht="40.5" customHeight="1" thickBot="1" x14ac:dyDescent="0.25">
      <c r="A1" s="86" t="s">
        <v>16482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29"/>
    </row>
    <row r="2" spans="1:15" s="37" customFormat="1" ht="18.75" customHeight="1" thickBot="1" x14ac:dyDescent="0.25">
      <c r="A2" s="42" t="s">
        <v>15896</v>
      </c>
      <c r="B2" s="47" t="s">
        <v>15911</v>
      </c>
      <c r="C2" s="47" t="s">
        <v>15905</v>
      </c>
      <c r="D2" s="42" t="s">
        <v>15900</v>
      </c>
      <c r="E2" s="47" t="s">
        <v>15906</v>
      </c>
      <c r="F2" s="42">
        <v>1612</v>
      </c>
      <c r="G2" s="47" t="s">
        <v>15907</v>
      </c>
      <c r="H2" s="42" t="s">
        <v>15889</v>
      </c>
      <c r="I2" s="42" t="s">
        <v>15902</v>
      </c>
      <c r="J2" s="47" t="s">
        <v>15912</v>
      </c>
      <c r="K2" s="47" t="s">
        <v>15913</v>
      </c>
      <c r="L2" s="42" t="s">
        <v>15893</v>
      </c>
      <c r="M2" s="47" t="s">
        <v>15894</v>
      </c>
      <c r="N2" s="42" t="s">
        <v>15895</v>
      </c>
      <c r="O2" s="36"/>
    </row>
    <row r="3" spans="1:15" s="37" customFormat="1" ht="15" customHeight="1" x14ac:dyDescent="0.2">
      <c r="A3" s="43" t="s">
        <v>15904</v>
      </c>
      <c r="B3" s="33">
        <v>1</v>
      </c>
      <c r="C3" s="33">
        <v>0.74799599999999999</v>
      </c>
      <c r="D3" s="33">
        <v>0.80459599999999998</v>
      </c>
      <c r="E3" s="33">
        <v>0.78575200000000001</v>
      </c>
      <c r="F3" s="33">
        <v>0.59083699999999995</v>
      </c>
      <c r="G3" s="33">
        <v>0.74205200000000004</v>
      </c>
      <c r="H3" s="33">
        <v>0.78612700000000002</v>
      </c>
      <c r="I3" s="33">
        <v>0.78659900000000005</v>
      </c>
      <c r="J3" s="33">
        <v>0.77788299999999999</v>
      </c>
      <c r="K3" s="33">
        <v>0.62889700000000004</v>
      </c>
      <c r="L3" s="33">
        <v>0.78337900000000005</v>
      </c>
      <c r="M3" s="33">
        <v>0.73711499999999996</v>
      </c>
      <c r="N3" s="33">
        <v>0.78652299999999997</v>
      </c>
      <c r="O3" s="36"/>
    </row>
    <row r="4" spans="1:15" s="37" customFormat="1" ht="15.75" x14ac:dyDescent="0.2">
      <c r="A4" s="43" t="s">
        <v>15905</v>
      </c>
      <c r="B4" s="44" t="s">
        <v>15896</v>
      </c>
      <c r="C4" s="33">
        <v>1</v>
      </c>
      <c r="D4" s="33">
        <v>0.74575100000000005</v>
      </c>
      <c r="E4" s="33">
        <v>0.84359700000000004</v>
      </c>
      <c r="F4" s="33">
        <v>0.55371000000000004</v>
      </c>
      <c r="G4" s="33">
        <v>0.69917700000000005</v>
      </c>
      <c r="H4" s="33">
        <v>0.76698100000000002</v>
      </c>
      <c r="I4" s="33">
        <v>0.77283100000000005</v>
      </c>
      <c r="J4" s="33">
        <v>0.75677000000000005</v>
      </c>
      <c r="K4" s="33">
        <v>0.59782400000000002</v>
      </c>
      <c r="L4" s="33">
        <v>0.77268999999999999</v>
      </c>
      <c r="M4" s="33">
        <v>0.73719500000000004</v>
      </c>
      <c r="N4" s="33">
        <v>0.78412000000000004</v>
      </c>
      <c r="O4" s="36"/>
    </row>
    <row r="5" spans="1:15" s="37" customFormat="1" ht="15.75" x14ac:dyDescent="0.2">
      <c r="A5" s="45" t="s">
        <v>15886</v>
      </c>
      <c r="B5" s="44" t="s">
        <v>15896</v>
      </c>
      <c r="C5" s="33"/>
      <c r="D5" s="33">
        <v>1</v>
      </c>
      <c r="E5" s="33">
        <v>0.79106299999999996</v>
      </c>
      <c r="F5" s="33">
        <v>0.60085100000000002</v>
      </c>
      <c r="G5" s="33">
        <v>0.74804800000000005</v>
      </c>
      <c r="H5" s="33">
        <v>0.79639199999999999</v>
      </c>
      <c r="I5" s="33">
        <v>0.80029700000000004</v>
      </c>
      <c r="J5" s="33">
        <v>0.83783300000000005</v>
      </c>
      <c r="K5" s="33">
        <v>0.65086599999999994</v>
      </c>
      <c r="L5" s="33">
        <v>0.79724399999999995</v>
      </c>
      <c r="M5" s="33">
        <v>0.73783399999999999</v>
      </c>
      <c r="N5" s="33">
        <v>0.80738699999999997</v>
      </c>
      <c r="O5" s="36"/>
    </row>
    <row r="6" spans="1:15" s="37" customFormat="1" ht="18.75" customHeight="1" x14ac:dyDescent="0.2">
      <c r="A6" s="43" t="s">
        <v>15906</v>
      </c>
      <c r="B6" s="44" t="s">
        <v>15896</v>
      </c>
      <c r="C6" s="33"/>
      <c r="D6" s="33"/>
      <c r="E6" s="33">
        <v>1</v>
      </c>
      <c r="F6" s="33">
        <v>0.57977999999999996</v>
      </c>
      <c r="G6" s="33">
        <v>0.73428899999999997</v>
      </c>
      <c r="H6" s="33">
        <v>0.82250599999999996</v>
      </c>
      <c r="I6" s="33">
        <v>0.817214</v>
      </c>
      <c r="J6" s="33">
        <v>0.80904100000000001</v>
      </c>
      <c r="K6" s="33">
        <v>0.63137500000000002</v>
      </c>
      <c r="L6" s="33">
        <v>0.81598899999999996</v>
      </c>
      <c r="M6" s="33">
        <v>0.75583299999999998</v>
      </c>
      <c r="N6" s="33">
        <v>0.83102100000000001</v>
      </c>
      <c r="O6" s="36"/>
    </row>
    <row r="7" spans="1:15" s="37" customFormat="1" ht="15.75" x14ac:dyDescent="0.2">
      <c r="A7" s="46">
        <v>1612</v>
      </c>
      <c r="B7" s="44" t="s">
        <v>15896</v>
      </c>
      <c r="C7" s="44"/>
      <c r="D7" s="44" t="s">
        <v>15896</v>
      </c>
      <c r="E7" s="44"/>
      <c r="F7" s="33">
        <v>1</v>
      </c>
      <c r="G7" s="33">
        <v>0.59090900000000002</v>
      </c>
      <c r="H7" s="33">
        <v>0.59677400000000003</v>
      </c>
      <c r="I7" s="33">
        <v>0.59062700000000001</v>
      </c>
      <c r="J7" s="33">
        <v>0.59794400000000003</v>
      </c>
      <c r="K7" s="33">
        <v>0.62636700000000001</v>
      </c>
      <c r="L7" s="33">
        <v>0.58791499999999997</v>
      </c>
      <c r="M7" s="33">
        <v>0.58846500000000002</v>
      </c>
      <c r="N7" s="33">
        <v>0.59294000000000002</v>
      </c>
      <c r="O7" s="36"/>
    </row>
    <row r="8" spans="1:15" s="37" customFormat="1" ht="15.75" x14ac:dyDescent="0.2">
      <c r="A8" s="43" t="s">
        <v>15907</v>
      </c>
      <c r="B8" s="44" t="s">
        <v>15896</v>
      </c>
      <c r="C8" s="44"/>
      <c r="D8" s="44" t="s">
        <v>15896</v>
      </c>
      <c r="E8" s="44"/>
      <c r="F8" s="44" t="s">
        <v>15896</v>
      </c>
      <c r="G8" s="33">
        <v>1</v>
      </c>
      <c r="H8" s="33">
        <v>0.72176799999999997</v>
      </c>
      <c r="I8" s="33">
        <v>0.73016499999999995</v>
      </c>
      <c r="J8" s="33">
        <v>0.746421</v>
      </c>
      <c r="K8" s="33">
        <v>0.62255400000000005</v>
      </c>
      <c r="L8" s="33">
        <v>0.73083699999999996</v>
      </c>
      <c r="M8" s="33">
        <v>0.79458300000000004</v>
      </c>
      <c r="N8" s="33">
        <v>0.72497100000000003</v>
      </c>
      <c r="O8" s="36"/>
    </row>
    <row r="9" spans="1:15" s="37" customFormat="1" ht="15.75" x14ac:dyDescent="0.2">
      <c r="A9" s="45" t="s">
        <v>15889</v>
      </c>
      <c r="B9" s="44" t="s">
        <v>15896</v>
      </c>
      <c r="C9" s="44"/>
      <c r="D9" s="44" t="s">
        <v>15896</v>
      </c>
      <c r="E9" s="44"/>
      <c r="F9" s="44" t="s">
        <v>15896</v>
      </c>
      <c r="G9" s="44" t="s">
        <v>15896</v>
      </c>
      <c r="H9" s="33">
        <v>1</v>
      </c>
      <c r="I9" s="33">
        <v>0.90067200000000003</v>
      </c>
      <c r="J9" s="33">
        <v>0.81488300000000002</v>
      </c>
      <c r="K9" s="33">
        <v>0.63027299999999997</v>
      </c>
      <c r="L9" s="33">
        <v>0.89328099999999999</v>
      </c>
      <c r="M9" s="33">
        <v>0.72213899999999998</v>
      </c>
      <c r="N9" s="33">
        <v>0.90635699999999997</v>
      </c>
      <c r="O9" s="36"/>
    </row>
    <row r="10" spans="1:15" s="37" customFormat="1" ht="15.75" x14ac:dyDescent="0.2">
      <c r="A10" s="45" t="s">
        <v>15890</v>
      </c>
      <c r="B10" s="44" t="s">
        <v>15896</v>
      </c>
      <c r="C10" s="44"/>
      <c r="D10" s="44" t="s">
        <v>15896</v>
      </c>
      <c r="E10" s="44"/>
      <c r="F10" s="44" t="s">
        <v>15896</v>
      </c>
      <c r="G10" s="44" t="s">
        <v>15896</v>
      </c>
      <c r="H10" s="44" t="s">
        <v>15896</v>
      </c>
      <c r="I10" s="33">
        <v>1</v>
      </c>
      <c r="J10" s="33">
        <v>0.80691100000000004</v>
      </c>
      <c r="K10" s="33">
        <v>0.63113699999999995</v>
      </c>
      <c r="L10" s="33">
        <v>0.98409899999999995</v>
      </c>
      <c r="M10" s="33">
        <v>0.71364099999999997</v>
      </c>
      <c r="N10" s="33">
        <v>0.89092800000000005</v>
      </c>
      <c r="O10" s="36"/>
    </row>
    <row r="11" spans="1:15" s="37" customFormat="1" ht="15.75" x14ac:dyDescent="0.2">
      <c r="A11" s="43" t="s">
        <v>15908</v>
      </c>
      <c r="B11" s="44" t="s">
        <v>15896</v>
      </c>
      <c r="C11" s="44"/>
      <c r="D11" s="44" t="s">
        <v>15896</v>
      </c>
      <c r="E11" s="44"/>
      <c r="F11" s="44" t="s">
        <v>15896</v>
      </c>
      <c r="G11" s="44" t="s">
        <v>15896</v>
      </c>
      <c r="H11" s="44" t="s">
        <v>15896</v>
      </c>
      <c r="I11" s="44" t="s">
        <v>15896</v>
      </c>
      <c r="J11" s="33">
        <v>1</v>
      </c>
      <c r="K11" s="33">
        <v>0.63824099999999995</v>
      </c>
      <c r="L11" s="33">
        <v>0.80500499999999997</v>
      </c>
      <c r="M11" s="33">
        <v>0.76621099999999998</v>
      </c>
      <c r="N11" s="33">
        <v>0.817187</v>
      </c>
      <c r="O11" s="36"/>
    </row>
    <row r="12" spans="1:15" s="37" customFormat="1" ht="15.75" x14ac:dyDescent="0.2">
      <c r="A12" s="43" t="s">
        <v>15909</v>
      </c>
      <c r="B12" s="44" t="s">
        <v>15896</v>
      </c>
      <c r="C12" s="44"/>
      <c r="D12" s="44" t="s">
        <v>15896</v>
      </c>
      <c r="E12" s="44"/>
      <c r="F12" s="44" t="s">
        <v>15896</v>
      </c>
      <c r="G12" s="44" t="s">
        <v>15896</v>
      </c>
      <c r="H12" s="44" t="s">
        <v>15896</v>
      </c>
      <c r="I12" s="87" t="s">
        <v>15896</v>
      </c>
      <c r="J12" s="87"/>
      <c r="K12" s="33">
        <v>1</v>
      </c>
      <c r="L12" s="33">
        <v>0.63017199999999995</v>
      </c>
      <c r="M12" s="33">
        <v>0.63774799999999998</v>
      </c>
      <c r="N12" s="33">
        <v>0.63109400000000004</v>
      </c>
      <c r="O12" s="36"/>
    </row>
    <row r="13" spans="1:15" s="37" customFormat="1" ht="15.75" x14ac:dyDescent="0.2">
      <c r="A13" s="45" t="s">
        <v>15893</v>
      </c>
      <c r="B13" s="44" t="s">
        <v>15896</v>
      </c>
      <c r="C13" s="44"/>
      <c r="D13" s="44" t="s">
        <v>15896</v>
      </c>
      <c r="E13" s="44"/>
      <c r="F13" s="44" t="s">
        <v>15896</v>
      </c>
      <c r="G13" s="44" t="s">
        <v>15896</v>
      </c>
      <c r="H13" s="44" t="s">
        <v>15896</v>
      </c>
      <c r="I13" s="87" t="s">
        <v>15896</v>
      </c>
      <c r="J13" s="87"/>
      <c r="K13" s="87"/>
      <c r="L13" s="33">
        <v>1</v>
      </c>
      <c r="M13" s="33">
        <v>0.71159300000000003</v>
      </c>
      <c r="N13" s="33">
        <v>0.88904300000000003</v>
      </c>
      <c r="O13" s="36"/>
    </row>
    <row r="14" spans="1:15" s="37" customFormat="1" ht="15.75" x14ac:dyDescent="0.2">
      <c r="A14" s="43" t="s">
        <v>15894</v>
      </c>
      <c r="B14" s="44" t="s">
        <v>15896</v>
      </c>
      <c r="C14" s="44"/>
      <c r="D14" s="44" t="s">
        <v>15896</v>
      </c>
      <c r="E14" s="44"/>
      <c r="F14" s="44" t="s">
        <v>15896</v>
      </c>
      <c r="G14" s="44" t="s">
        <v>15896</v>
      </c>
      <c r="H14" s="44" t="s">
        <v>15896</v>
      </c>
      <c r="I14" s="87" t="s">
        <v>15896</v>
      </c>
      <c r="J14" s="87"/>
      <c r="K14" s="87"/>
      <c r="L14" s="44" t="s">
        <v>15896</v>
      </c>
      <c r="M14" s="33">
        <v>1</v>
      </c>
      <c r="N14" s="33">
        <v>0.72592999999999996</v>
      </c>
      <c r="O14" s="36"/>
    </row>
    <row r="15" spans="1:15" s="37" customFormat="1" ht="16.5" thickBot="1" x14ac:dyDescent="0.25">
      <c r="A15" s="41" t="s">
        <v>15895</v>
      </c>
      <c r="B15" s="32" t="s">
        <v>15896</v>
      </c>
      <c r="C15" s="32"/>
      <c r="D15" s="32" t="s">
        <v>15896</v>
      </c>
      <c r="E15" s="32"/>
      <c r="F15" s="32" t="s">
        <v>15896</v>
      </c>
      <c r="G15" s="32" t="s">
        <v>15896</v>
      </c>
      <c r="H15" s="32" t="s">
        <v>15896</v>
      </c>
      <c r="I15" s="32" t="s">
        <v>15896</v>
      </c>
      <c r="J15" s="32"/>
      <c r="K15" s="32"/>
      <c r="L15" s="32" t="s">
        <v>15896</v>
      </c>
      <c r="M15" s="32" t="s">
        <v>15896</v>
      </c>
      <c r="N15" s="31">
        <v>1</v>
      </c>
      <c r="O15" s="36"/>
    </row>
  </sheetData>
  <mergeCells count="4">
    <mergeCell ref="A1:N1"/>
    <mergeCell ref="I13:K13"/>
    <mergeCell ref="I12:J12"/>
    <mergeCell ref="I14:K14"/>
  </mergeCells>
  <phoneticPr fontId="18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8"/>
  <sheetViews>
    <sheetView workbookViewId="0">
      <selection sqref="A1:B1"/>
    </sheetView>
  </sheetViews>
  <sheetFormatPr defaultRowHeight="14.25" x14ac:dyDescent="0.2"/>
  <cols>
    <col min="1" max="1" width="45.25" customWidth="1"/>
    <col min="2" max="2" width="37.25" customWidth="1"/>
  </cols>
  <sheetData>
    <row r="1" spans="1:2" ht="34.5" customHeight="1" thickBot="1" x14ac:dyDescent="0.25">
      <c r="A1" s="88" t="s">
        <v>16477</v>
      </c>
      <c r="B1" s="88"/>
    </row>
    <row r="2" spans="1:2" ht="24" customHeight="1" thickBot="1" x14ac:dyDescent="0.25">
      <c r="A2" s="17" t="s">
        <v>15863</v>
      </c>
      <c r="B2" s="17" t="s">
        <v>15864</v>
      </c>
    </row>
    <row r="3" spans="1:2" ht="18.75" x14ac:dyDescent="0.2">
      <c r="A3" s="18" t="s">
        <v>15865</v>
      </c>
      <c r="B3" s="19">
        <v>2377931</v>
      </c>
    </row>
    <row r="4" spans="1:2" ht="18.75" x14ac:dyDescent="0.2">
      <c r="A4" s="18" t="s">
        <v>15866</v>
      </c>
      <c r="B4" s="20">
        <v>0.37840000000000001</v>
      </c>
    </row>
    <row r="5" spans="1:2" ht="18.75" x14ac:dyDescent="0.2">
      <c r="A5" s="89" t="s">
        <v>15867</v>
      </c>
      <c r="B5" s="89"/>
    </row>
    <row r="6" spans="1:2" ht="18.75" x14ac:dyDescent="0.2">
      <c r="A6" s="21" t="s">
        <v>15868</v>
      </c>
      <c r="B6" s="22">
        <v>2365</v>
      </c>
    </row>
    <row r="7" spans="1:2" ht="18.75" x14ac:dyDescent="0.2">
      <c r="A7" s="21" t="s">
        <v>15869</v>
      </c>
      <c r="B7" s="22">
        <v>2133</v>
      </c>
    </row>
    <row r="8" spans="1:2" ht="18.75" x14ac:dyDescent="0.2">
      <c r="A8" s="21" t="s">
        <v>15870</v>
      </c>
      <c r="B8" s="22">
        <v>1372</v>
      </c>
    </row>
    <row r="9" spans="1:2" ht="18.75" x14ac:dyDescent="0.2">
      <c r="A9" s="21" t="s">
        <v>15871</v>
      </c>
      <c r="B9" s="22">
        <v>2256</v>
      </c>
    </row>
    <row r="10" spans="1:2" ht="18.75" x14ac:dyDescent="0.2">
      <c r="A10" s="21" t="s">
        <v>15872</v>
      </c>
      <c r="B10" s="21">
        <v>942</v>
      </c>
    </row>
    <row r="11" spans="1:2" ht="18.75" x14ac:dyDescent="0.2">
      <c r="A11" s="89" t="s">
        <v>15873</v>
      </c>
      <c r="B11" s="89"/>
    </row>
    <row r="12" spans="1:2" ht="18.75" x14ac:dyDescent="0.2">
      <c r="A12" s="21" t="s">
        <v>15874</v>
      </c>
      <c r="B12" s="21">
        <v>6</v>
      </c>
    </row>
    <row r="13" spans="1:2" ht="18.75" x14ac:dyDescent="0.2">
      <c r="A13" s="21" t="s">
        <v>15875</v>
      </c>
      <c r="B13" s="21">
        <v>39</v>
      </c>
    </row>
    <row r="14" spans="1:2" ht="18.75" x14ac:dyDescent="0.2">
      <c r="A14" s="21" t="s">
        <v>15876</v>
      </c>
      <c r="B14" s="21">
        <v>9</v>
      </c>
    </row>
    <row r="15" spans="1:2" ht="18.75" x14ac:dyDescent="0.2">
      <c r="A15" s="89" t="s">
        <v>15877</v>
      </c>
      <c r="B15" s="89"/>
    </row>
    <row r="16" spans="1:2" ht="18.75" x14ac:dyDescent="0.2">
      <c r="A16" s="21" t="s">
        <v>15878</v>
      </c>
      <c r="B16" s="21" t="s">
        <v>15879</v>
      </c>
    </row>
    <row r="17" spans="1:2" ht="18.75" x14ac:dyDescent="0.2">
      <c r="A17" s="21" t="s">
        <v>15880</v>
      </c>
      <c r="B17" s="21" t="s">
        <v>15881</v>
      </c>
    </row>
    <row r="18" spans="1:2" ht="19.5" thickBot="1" x14ac:dyDescent="0.25">
      <c r="A18" s="23" t="s">
        <v>15882</v>
      </c>
      <c r="B18" s="23" t="s">
        <v>15883</v>
      </c>
    </row>
  </sheetData>
  <mergeCells count="4">
    <mergeCell ref="A1:B1"/>
    <mergeCell ref="A5:B5"/>
    <mergeCell ref="A11:B11"/>
    <mergeCell ref="A15:B15"/>
  </mergeCells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15885"/>
  <sheetViews>
    <sheetView tabSelected="1" workbookViewId="0">
      <selection activeCell="L36" sqref="L36"/>
    </sheetView>
  </sheetViews>
  <sheetFormatPr defaultRowHeight="14.25" x14ac:dyDescent="0.2"/>
  <sheetData>
    <row r="1" spans="1:1" s="90" customFormat="1" ht="36" customHeight="1" x14ac:dyDescent="0.2">
      <c r="A1" s="90" t="s">
        <v>16478</v>
      </c>
    </row>
    <row r="2" spans="1:1" x14ac:dyDescent="0.2">
      <c r="A2" t="s">
        <v>0</v>
      </c>
    </row>
    <row r="3" spans="1:1" x14ac:dyDescent="0.2">
      <c r="A3" t="s">
        <v>1</v>
      </c>
    </row>
    <row r="4" spans="1:1" x14ac:dyDescent="0.2">
      <c r="A4" t="s">
        <v>2</v>
      </c>
    </row>
    <row r="5" spans="1:1" x14ac:dyDescent="0.2">
      <c r="A5" t="s">
        <v>3</v>
      </c>
    </row>
    <row r="6" spans="1:1" x14ac:dyDescent="0.2">
      <c r="A6" t="s">
        <v>4</v>
      </c>
    </row>
    <row r="7" spans="1:1" x14ac:dyDescent="0.2">
      <c r="A7" t="s">
        <v>5</v>
      </c>
    </row>
    <row r="8" spans="1:1" x14ac:dyDescent="0.2">
      <c r="A8" t="s">
        <v>6</v>
      </c>
    </row>
    <row r="9" spans="1:1" x14ac:dyDescent="0.2">
      <c r="A9" t="s">
        <v>7</v>
      </c>
    </row>
    <row r="10" spans="1:1" x14ac:dyDescent="0.2">
      <c r="A10" t="s">
        <v>8</v>
      </c>
    </row>
    <row r="11" spans="1:1" x14ac:dyDescent="0.2">
      <c r="A11" t="s">
        <v>9</v>
      </c>
    </row>
    <row r="12" spans="1:1" x14ac:dyDescent="0.2">
      <c r="A12" t="s">
        <v>10</v>
      </c>
    </row>
    <row r="13" spans="1:1" x14ac:dyDescent="0.2">
      <c r="A13" t="s">
        <v>11</v>
      </c>
    </row>
    <row r="14" spans="1:1" x14ac:dyDescent="0.2">
      <c r="A14" t="s">
        <v>12</v>
      </c>
    </row>
    <row r="15" spans="1:1" x14ac:dyDescent="0.2">
      <c r="A15" t="s">
        <v>13</v>
      </c>
    </row>
    <row r="16" spans="1:1" x14ac:dyDescent="0.2">
      <c r="A16" t="s">
        <v>14</v>
      </c>
    </row>
    <row r="17" spans="1:1" x14ac:dyDescent="0.2">
      <c r="A17" t="s">
        <v>15</v>
      </c>
    </row>
    <row r="18" spans="1:1" x14ac:dyDescent="0.2">
      <c r="A18" t="s">
        <v>16</v>
      </c>
    </row>
    <row r="19" spans="1:1" x14ac:dyDescent="0.2">
      <c r="A19" t="s">
        <v>17</v>
      </c>
    </row>
    <row r="20" spans="1:1" x14ac:dyDescent="0.2">
      <c r="A20" t="s">
        <v>18</v>
      </c>
    </row>
    <row r="21" spans="1:1" x14ac:dyDescent="0.2">
      <c r="A21" t="s">
        <v>19</v>
      </c>
    </row>
    <row r="22" spans="1:1" x14ac:dyDescent="0.2">
      <c r="A22" t="s">
        <v>20</v>
      </c>
    </row>
    <row r="23" spans="1:1" x14ac:dyDescent="0.2">
      <c r="A23" t="s">
        <v>21</v>
      </c>
    </row>
    <row r="24" spans="1:1" x14ac:dyDescent="0.2">
      <c r="A24" t="s">
        <v>22</v>
      </c>
    </row>
    <row r="25" spans="1:1" x14ac:dyDescent="0.2">
      <c r="A25" t="s">
        <v>23</v>
      </c>
    </row>
    <row r="26" spans="1:1" x14ac:dyDescent="0.2">
      <c r="A26" t="s">
        <v>24</v>
      </c>
    </row>
    <row r="27" spans="1:1" x14ac:dyDescent="0.2">
      <c r="A27" t="s">
        <v>25</v>
      </c>
    </row>
    <row r="28" spans="1:1" x14ac:dyDescent="0.2">
      <c r="A28" t="s">
        <v>26</v>
      </c>
    </row>
    <row r="29" spans="1:1" x14ac:dyDescent="0.2">
      <c r="A29" t="s">
        <v>27</v>
      </c>
    </row>
    <row r="30" spans="1:1" x14ac:dyDescent="0.2">
      <c r="A30" t="s">
        <v>28</v>
      </c>
    </row>
    <row r="31" spans="1:1" x14ac:dyDescent="0.2">
      <c r="A31" t="s">
        <v>29</v>
      </c>
    </row>
    <row r="32" spans="1:1" x14ac:dyDescent="0.2">
      <c r="A32" t="s">
        <v>30</v>
      </c>
    </row>
    <row r="33" spans="1:1" x14ac:dyDescent="0.2">
      <c r="A33" t="s">
        <v>31</v>
      </c>
    </row>
    <row r="34" spans="1:1" x14ac:dyDescent="0.2">
      <c r="A34" t="s">
        <v>32</v>
      </c>
    </row>
    <row r="35" spans="1:1" x14ac:dyDescent="0.2">
      <c r="A35" t="s">
        <v>33</v>
      </c>
    </row>
    <row r="36" spans="1:1" x14ac:dyDescent="0.2">
      <c r="A36" t="s">
        <v>34</v>
      </c>
    </row>
    <row r="37" spans="1:1" x14ac:dyDescent="0.2">
      <c r="A37" t="s">
        <v>35</v>
      </c>
    </row>
    <row r="38" spans="1:1" x14ac:dyDescent="0.2">
      <c r="A38" t="s">
        <v>36</v>
      </c>
    </row>
    <row r="39" spans="1:1" x14ac:dyDescent="0.2">
      <c r="A39" t="s">
        <v>37</v>
      </c>
    </row>
    <row r="40" spans="1:1" x14ac:dyDescent="0.2">
      <c r="A40" t="s">
        <v>38</v>
      </c>
    </row>
    <row r="41" spans="1:1" x14ac:dyDescent="0.2">
      <c r="A41" t="s">
        <v>39</v>
      </c>
    </row>
    <row r="42" spans="1:1" x14ac:dyDescent="0.2">
      <c r="A42" t="s">
        <v>40</v>
      </c>
    </row>
    <row r="43" spans="1:1" x14ac:dyDescent="0.2">
      <c r="A43" t="s">
        <v>41</v>
      </c>
    </row>
    <row r="44" spans="1:1" x14ac:dyDescent="0.2">
      <c r="A44" t="s">
        <v>42</v>
      </c>
    </row>
    <row r="45" spans="1:1" x14ac:dyDescent="0.2">
      <c r="A45" t="s">
        <v>43</v>
      </c>
    </row>
    <row r="46" spans="1:1" x14ac:dyDescent="0.2">
      <c r="A46" t="s">
        <v>44</v>
      </c>
    </row>
    <row r="47" spans="1:1" x14ac:dyDescent="0.2">
      <c r="A47" t="s">
        <v>45</v>
      </c>
    </row>
    <row r="48" spans="1:1" x14ac:dyDescent="0.2">
      <c r="A48" t="s">
        <v>46</v>
      </c>
    </row>
    <row r="49" spans="1:1" x14ac:dyDescent="0.2">
      <c r="A49" t="s">
        <v>47</v>
      </c>
    </row>
    <row r="50" spans="1:1" x14ac:dyDescent="0.2">
      <c r="A50" t="s">
        <v>48</v>
      </c>
    </row>
    <row r="51" spans="1:1" x14ac:dyDescent="0.2">
      <c r="A51" t="s">
        <v>49</v>
      </c>
    </row>
    <row r="52" spans="1:1" x14ac:dyDescent="0.2">
      <c r="A52" t="s">
        <v>50</v>
      </c>
    </row>
    <row r="53" spans="1:1" x14ac:dyDescent="0.2">
      <c r="A53" t="s">
        <v>51</v>
      </c>
    </row>
    <row r="54" spans="1:1" x14ac:dyDescent="0.2">
      <c r="A54" t="s">
        <v>52</v>
      </c>
    </row>
    <row r="55" spans="1:1" x14ac:dyDescent="0.2">
      <c r="A55" t="s">
        <v>53</v>
      </c>
    </row>
    <row r="56" spans="1:1" x14ac:dyDescent="0.2">
      <c r="A56" t="s">
        <v>54</v>
      </c>
    </row>
    <row r="57" spans="1:1" x14ac:dyDescent="0.2">
      <c r="A57" t="s">
        <v>55</v>
      </c>
    </row>
    <row r="58" spans="1:1" x14ac:dyDescent="0.2">
      <c r="A58" t="s">
        <v>56</v>
      </c>
    </row>
    <row r="59" spans="1:1" x14ac:dyDescent="0.2">
      <c r="A59" t="s">
        <v>57</v>
      </c>
    </row>
    <row r="60" spans="1:1" x14ac:dyDescent="0.2">
      <c r="A60" t="s">
        <v>58</v>
      </c>
    </row>
    <row r="61" spans="1:1" x14ac:dyDescent="0.2">
      <c r="A61" t="s">
        <v>59</v>
      </c>
    </row>
    <row r="62" spans="1:1" x14ac:dyDescent="0.2">
      <c r="A62" t="s">
        <v>60</v>
      </c>
    </row>
    <row r="63" spans="1:1" x14ac:dyDescent="0.2">
      <c r="A63" t="s">
        <v>61</v>
      </c>
    </row>
    <row r="64" spans="1:1" x14ac:dyDescent="0.2">
      <c r="A64" t="s">
        <v>62</v>
      </c>
    </row>
    <row r="65" spans="1:1" x14ac:dyDescent="0.2">
      <c r="A65" t="s">
        <v>63</v>
      </c>
    </row>
    <row r="66" spans="1:1" x14ac:dyDescent="0.2">
      <c r="A66" t="s">
        <v>64</v>
      </c>
    </row>
    <row r="67" spans="1:1" x14ac:dyDescent="0.2">
      <c r="A67" t="s">
        <v>65</v>
      </c>
    </row>
    <row r="68" spans="1:1" x14ac:dyDescent="0.2">
      <c r="A68" t="s">
        <v>66</v>
      </c>
    </row>
    <row r="69" spans="1:1" x14ac:dyDescent="0.2">
      <c r="A69" t="s">
        <v>67</v>
      </c>
    </row>
    <row r="70" spans="1:1" x14ac:dyDescent="0.2">
      <c r="A70" t="s">
        <v>68</v>
      </c>
    </row>
    <row r="71" spans="1:1" x14ac:dyDescent="0.2">
      <c r="A71" t="s">
        <v>69</v>
      </c>
    </row>
    <row r="72" spans="1:1" x14ac:dyDescent="0.2">
      <c r="A72" t="s">
        <v>70</v>
      </c>
    </row>
    <row r="73" spans="1:1" x14ac:dyDescent="0.2">
      <c r="A73" t="s">
        <v>71</v>
      </c>
    </row>
    <row r="74" spans="1:1" x14ac:dyDescent="0.2">
      <c r="A74" t="s">
        <v>72</v>
      </c>
    </row>
    <row r="75" spans="1:1" x14ac:dyDescent="0.2">
      <c r="A75" t="s">
        <v>73</v>
      </c>
    </row>
    <row r="76" spans="1:1" x14ac:dyDescent="0.2">
      <c r="A76" t="s">
        <v>74</v>
      </c>
    </row>
    <row r="77" spans="1:1" x14ac:dyDescent="0.2">
      <c r="A77" t="s">
        <v>75</v>
      </c>
    </row>
    <row r="78" spans="1:1" x14ac:dyDescent="0.2">
      <c r="A78" t="s">
        <v>76</v>
      </c>
    </row>
    <row r="79" spans="1:1" x14ac:dyDescent="0.2">
      <c r="A79" t="s">
        <v>77</v>
      </c>
    </row>
    <row r="80" spans="1:1" x14ac:dyDescent="0.2">
      <c r="A80" t="s">
        <v>78</v>
      </c>
    </row>
    <row r="81" spans="1:1" x14ac:dyDescent="0.2">
      <c r="A81" t="s">
        <v>79</v>
      </c>
    </row>
    <row r="82" spans="1:1" x14ac:dyDescent="0.2">
      <c r="A82" t="s">
        <v>80</v>
      </c>
    </row>
    <row r="83" spans="1:1" x14ac:dyDescent="0.2">
      <c r="A83" t="s">
        <v>81</v>
      </c>
    </row>
    <row r="84" spans="1:1" x14ac:dyDescent="0.2">
      <c r="A84" t="s">
        <v>82</v>
      </c>
    </row>
    <row r="85" spans="1:1" x14ac:dyDescent="0.2">
      <c r="A85" t="s">
        <v>83</v>
      </c>
    </row>
    <row r="86" spans="1:1" x14ac:dyDescent="0.2">
      <c r="A86" t="s">
        <v>84</v>
      </c>
    </row>
    <row r="87" spans="1:1" x14ac:dyDescent="0.2">
      <c r="A87" t="s">
        <v>85</v>
      </c>
    </row>
    <row r="88" spans="1:1" x14ac:dyDescent="0.2">
      <c r="A88" t="s">
        <v>86</v>
      </c>
    </row>
    <row r="89" spans="1:1" x14ac:dyDescent="0.2">
      <c r="A89" t="s">
        <v>87</v>
      </c>
    </row>
    <row r="90" spans="1:1" x14ac:dyDescent="0.2">
      <c r="A90" t="s">
        <v>88</v>
      </c>
    </row>
    <row r="91" spans="1:1" x14ac:dyDescent="0.2">
      <c r="A91" t="s">
        <v>89</v>
      </c>
    </row>
    <row r="92" spans="1:1" x14ac:dyDescent="0.2">
      <c r="A92" t="s">
        <v>90</v>
      </c>
    </row>
    <row r="93" spans="1:1" x14ac:dyDescent="0.2">
      <c r="A93" t="s">
        <v>91</v>
      </c>
    </row>
    <row r="94" spans="1:1" x14ac:dyDescent="0.2">
      <c r="A94" t="s">
        <v>92</v>
      </c>
    </row>
    <row r="95" spans="1:1" x14ac:dyDescent="0.2">
      <c r="A95" t="s">
        <v>93</v>
      </c>
    </row>
    <row r="96" spans="1:1" x14ac:dyDescent="0.2">
      <c r="A96" t="s">
        <v>94</v>
      </c>
    </row>
    <row r="97" spans="1:1" x14ac:dyDescent="0.2">
      <c r="A97" t="s">
        <v>95</v>
      </c>
    </row>
    <row r="98" spans="1:1" x14ac:dyDescent="0.2">
      <c r="A98" t="s">
        <v>96</v>
      </c>
    </row>
    <row r="99" spans="1:1" x14ac:dyDescent="0.2">
      <c r="A99" t="s">
        <v>97</v>
      </c>
    </row>
    <row r="100" spans="1:1" x14ac:dyDescent="0.2">
      <c r="A100" t="s">
        <v>98</v>
      </c>
    </row>
    <row r="101" spans="1:1" x14ac:dyDescent="0.2">
      <c r="A101" t="s">
        <v>99</v>
      </c>
    </row>
    <row r="102" spans="1:1" x14ac:dyDescent="0.2">
      <c r="A102" t="s">
        <v>100</v>
      </c>
    </row>
    <row r="103" spans="1:1" x14ac:dyDescent="0.2">
      <c r="A103" t="s">
        <v>101</v>
      </c>
    </row>
    <row r="104" spans="1:1" x14ac:dyDescent="0.2">
      <c r="A104" t="s">
        <v>102</v>
      </c>
    </row>
    <row r="105" spans="1:1" x14ac:dyDescent="0.2">
      <c r="A105" t="s">
        <v>103</v>
      </c>
    </row>
    <row r="106" spans="1:1" x14ac:dyDescent="0.2">
      <c r="A106" t="s">
        <v>104</v>
      </c>
    </row>
    <row r="107" spans="1:1" x14ac:dyDescent="0.2">
      <c r="A107" t="s">
        <v>105</v>
      </c>
    </row>
    <row r="108" spans="1:1" x14ac:dyDescent="0.2">
      <c r="A108" t="s">
        <v>106</v>
      </c>
    </row>
    <row r="109" spans="1:1" x14ac:dyDescent="0.2">
      <c r="A109" t="s">
        <v>107</v>
      </c>
    </row>
    <row r="110" spans="1:1" x14ac:dyDescent="0.2">
      <c r="A110" t="s">
        <v>108</v>
      </c>
    </row>
    <row r="111" spans="1:1" x14ac:dyDescent="0.2">
      <c r="A111" t="s">
        <v>109</v>
      </c>
    </row>
    <row r="112" spans="1:1" x14ac:dyDescent="0.2">
      <c r="A112" t="s">
        <v>110</v>
      </c>
    </row>
    <row r="113" spans="1:1" x14ac:dyDescent="0.2">
      <c r="A113" t="s">
        <v>111</v>
      </c>
    </row>
    <row r="114" spans="1:1" x14ac:dyDescent="0.2">
      <c r="A114" t="s">
        <v>112</v>
      </c>
    </row>
    <row r="115" spans="1:1" x14ac:dyDescent="0.2">
      <c r="A115" t="s">
        <v>113</v>
      </c>
    </row>
    <row r="116" spans="1:1" x14ac:dyDescent="0.2">
      <c r="A116" t="s">
        <v>114</v>
      </c>
    </row>
    <row r="117" spans="1:1" x14ac:dyDescent="0.2">
      <c r="A117" t="s">
        <v>115</v>
      </c>
    </row>
    <row r="118" spans="1:1" x14ac:dyDescent="0.2">
      <c r="A118" t="s">
        <v>116</v>
      </c>
    </row>
    <row r="119" spans="1:1" x14ac:dyDescent="0.2">
      <c r="A119" t="s">
        <v>117</v>
      </c>
    </row>
    <row r="120" spans="1:1" x14ac:dyDescent="0.2">
      <c r="A120" t="s">
        <v>118</v>
      </c>
    </row>
    <row r="121" spans="1:1" x14ac:dyDescent="0.2">
      <c r="A121" t="s">
        <v>119</v>
      </c>
    </row>
    <row r="122" spans="1:1" x14ac:dyDescent="0.2">
      <c r="A122" t="s">
        <v>120</v>
      </c>
    </row>
    <row r="123" spans="1:1" x14ac:dyDescent="0.2">
      <c r="A123" t="s">
        <v>121</v>
      </c>
    </row>
    <row r="124" spans="1:1" x14ac:dyDescent="0.2">
      <c r="A124" t="s">
        <v>122</v>
      </c>
    </row>
    <row r="125" spans="1:1" x14ac:dyDescent="0.2">
      <c r="A125" t="s">
        <v>123</v>
      </c>
    </row>
    <row r="126" spans="1:1" x14ac:dyDescent="0.2">
      <c r="A126" t="s">
        <v>124</v>
      </c>
    </row>
    <row r="127" spans="1:1" x14ac:dyDescent="0.2">
      <c r="A127" t="s">
        <v>125</v>
      </c>
    </row>
    <row r="128" spans="1:1" x14ac:dyDescent="0.2">
      <c r="A128" t="s">
        <v>126</v>
      </c>
    </row>
    <row r="129" spans="1:1" x14ac:dyDescent="0.2">
      <c r="A129" t="s">
        <v>127</v>
      </c>
    </row>
    <row r="130" spans="1:1" x14ac:dyDescent="0.2">
      <c r="A130" t="s">
        <v>128</v>
      </c>
    </row>
    <row r="131" spans="1:1" x14ac:dyDescent="0.2">
      <c r="A131" t="s">
        <v>129</v>
      </c>
    </row>
    <row r="132" spans="1:1" x14ac:dyDescent="0.2">
      <c r="A132" t="s">
        <v>130</v>
      </c>
    </row>
    <row r="133" spans="1:1" x14ac:dyDescent="0.2">
      <c r="A133" t="s">
        <v>131</v>
      </c>
    </row>
    <row r="134" spans="1:1" x14ac:dyDescent="0.2">
      <c r="A134" t="s">
        <v>132</v>
      </c>
    </row>
    <row r="135" spans="1:1" x14ac:dyDescent="0.2">
      <c r="A135" t="s">
        <v>133</v>
      </c>
    </row>
    <row r="136" spans="1:1" x14ac:dyDescent="0.2">
      <c r="A136" t="s">
        <v>134</v>
      </c>
    </row>
    <row r="137" spans="1:1" x14ac:dyDescent="0.2">
      <c r="A137" t="s">
        <v>135</v>
      </c>
    </row>
    <row r="138" spans="1:1" x14ac:dyDescent="0.2">
      <c r="A138" t="s">
        <v>136</v>
      </c>
    </row>
    <row r="139" spans="1:1" x14ac:dyDescent="0.2">
      <c r="A139" t="s">
        <v>137</v>
      </c>
    </row>
    <row r="140" spans="1:1" x14ac:dyDescent="0.2">
      <c r="A140" t="s">
        <v>138</v>
      </c>
    </row>
    <row r="141" spans="1:1" x14ac:dyDescent="0.2">
      <c r="A141" t="s">
        <v>139</v>
      </c>
    </row>
    <row r="142" spans="1:1" x14ac:dyDescent="0.2">
      <c r="A142" t="s">
        <v>140</v>
      </c>
    </row>
    <row r="143" spans="1:1" x14ac:dyDescent="0.2">
      <c r="A143" t="s">
        <v>141</v>
      </c>
    </row>
    <row r="144" spans="1:1" x14ac:dyDescent="0.2">
      <c r="A144" t="s">
        <v>142</v>
      </c>
    </row>
    <row r="145" spans="1:1" x14ac:dyDescent="0.2">
      <c r="A145" t="s">
        <v>143</v>
      </c>
    </row>
    <row r="146" spans="1:1" x14ac:dyDescent="0.2">
      <c r="A146" t="s">
        <v>144</v>
      </c>
    </row>
    <row r="147" spans="1:1" x14ac:dyDescent="0.2">
      <c r="A147" t="s">
        <v>145</v>
      </c>
    </row>
    <row r="148" spans="1:1" x14ac:dyDescent="0.2">
      <c r="A148" t="s">
        <v>146</v>
      </c>
    </row>
    <row r="149" spans="1:1" x14ac:dyDescent="0.2">
      <c r="A149" t="s">
        <v>147</v>
      </c>
    </row>
    <row r="150" spans="1:1" x14ac:dyDescent="0.2">
      <c r="A150" t="s">
        <v>148</v>
      </c>
    </row>
    <row r="151" spans="1:1" x14ac:dyDescent="0.2">
      <c r="A151" t="s">
        <v>149</v>
      </c>
    </row>
    <row r="152" spans="1:1" x14ac:dyDescent="0.2">
      <c r="A152" t="s">
        <v>150</v>
      </c>
    </row>
    <row r="153" spans="1:1" x14ac:dyDescent="0.2">
      <c r="A153" t="s">
        <v>151</v>
      </c>
    </row>
    <row r="154" spans="1:1" x14ac:dyDescent="0.2">
      <c r="A154" t="s">
        <v>152</v>
      </c>
    </row>
    <row r="155" spans="1:1" x14ac:dyDescent="0.2">
      <c r="A155" t="s">
        <v>153</v>
      </c>
    </row>
    <row r="156" spans="1:1" x14ac:dyDescent="0.2">
      <c r="A156" t="s">
        <v>154</v>
      </c>
    </row>
    <row r="157" spans="1:1" x14ac:dyDescent="0.2">
      <c r="A157" t="s">
        <v>155</v>
      </c>
    </row>
    <row r="158" spans="1:1" x14ac:dyDescent="0.2">
      <c r="A158" t="s">
        <v>156</v>
      </c>
    </row>
    <row r="159" spans="1:1" x14ac:dyDescent="0.2">
      <c r="A159" t="s">
        <v>157</v>
      </c>
    </row>
    <row r="160" spans="1:1" x14ac:dyDescent="0.2">
      <c r="A160" t="s">
        <v>158</v>
      </c>
    </row>
    <row r="161" spans="1:1" x14ac:dyDescent="0.2">
      <c r="A161" t="s">
        <v>159</v>
      </c>
    </row>
    <row r="162" spans="1:1" x14ac:dyDescent="0.2">
      <c r="A162" t="s">
        <v>160</v>
      </c>
    </row>
    <row r="163" spans="1:1" x14ac:dyDescent="0.2">
      <c r="A163" t="s">
        <v>161</v>
      </c>
    </row>
    <row r="164" spans="1:1" x14ac:dyDescent="0.2">
      <c r="A164" t="s">
        <v>162</v>
      </c>
    </row>
    <row r="165" spans="1:1" x14ac:dyDescent="0.2">
      <c r="A165" t="s">
        <v>163</v>
      </c>
    </row>
    <row r="166" spans="1:1" x14ac:dyDescent="0.2">
      <c r="A166" t="s">
        <v>164</v>
      </c>
    </row>
    <row r="167" spans="1:1" x14ac:dyDescent="0.2">
      <c r="A167" t="s">
        <v>165</v>
      </c>
    </row>
    <row r="168" spans="1:1" x14ac:dyDescent="0.2">
      <c r="A168" t="s">
        <v>166</v>
      </c>
    </row>
    <row r="169" spans="1:1" x14ac:dyDescent="0.2">
      <c r="A169" t="s">
        <v>167</v>
      </c>
    </row>
    <row r="170" spans="1:1" x14ac:dyDescent="0.2">
      <c r="A170" t="s">
        <v>168</v>
      </c>
    </row>
    <row r="171" spans="1:1" x14ac:dyDescent="0.2">
      <c r="A171" t="s">
        <v>169</v>
      </c>
    </row>
    <row r="172" spans="1:1" x14ac:dyDescent="0.2">
      <c r="A172" t="s">
        <v>170</v>
      </c>
    </row>
    <row r="173" spans="1:1" x14ac:dyDescent="0.2">
      <c r="A173" t="s">
        <v>171</v>
      </c>
    </row>
    <row r="174" spans="1:1" x14ac:dyDescent="0.2">
      <c r="A174" t="s">
        <v>172</v>
      </c>
    </row>
    <row r="175" spans="1:1" x14ac:dyDescent="0.2">
      <c r="A175" t="s">
        <v>173</v>
      </c>
    </row>
    <row r="176" spans="1:1" x14ac:dyDescent="0.2">
      <c r="A176" t="s">
        <v>174</v>
      </c>
    </row>
    <row r="177" spans="1:1" x14ac:dyDescent="0.2">
      <c r="A177" t="s">
        <v>175</v>
      </c>
    </row>
    <row r="178" spans="1:1" x14ac:dyDescent="0.2">
      <c r="A178" t="s">
        <v>176</v>
      </c>
    </row>
    <row r="179" spans="1:1" x14ac:dyDescent="0.2">
      <c r="A179" t="s">
        <v>177</v>
      </c>
    </row>
    <row r="180" spans="1:1" x14ac:dyDescent="0.2">
      <c r="A180" t="s">
        <v>178</v>
      </c>
    </row>
    <row r="181" spans="1:1" x14ac:dyDescent="0.2">
      <c r="A181" t="s">
        <v>179</v>
      </c>
    </row>
    <row r="182" spans="1:1" x14ac:dyDescent="0.2">
      <c r="A182" t="s">
        <v>180</v>
      </c>
    </row>
    <row r="183" spans="1:1" x14ac:dyDescent="0.2">
      <c r="A183" t="s">
        <v>181</v>
      </c>
    </row>
    <row r="184" spans="1:1" x14ac:dyDescent="0.2">
      <c r="A184" t="s">
        <v>182</v>
      </c>
    </row>
    <row r="185" spans="1:1" x14ac:dyDescent="0.2">
      <c r="A185" t="s">
        <v>183</v>
      </c>
    </row>
    <row r="186" spans="1:1" x14ac:dyDescent="0.2">
      <c r="A186" t="s">
        <v>184</v>
      </c>
    </row>
    <row r="187" spans="1:1" x14ac:dyDescent="0.2">
      <c r="A187" t="s">
        <v>185</v>
      </c>
    </row>
    <row r="188" spans="1:1" x14ac:dyDescent="0.2">
      <c r="A188" t="s">
        <v>186</v>
      </c>
    </row>
    <row r="189" spans="1:1" x14ac:dyDescent="0.2">
      <c r="A189" t="s">
        <v>187</v>
      </c>
    </row>
    <row r="190" spans="1:1" x14ac:dyDescent="0.2">
      <c r="A190" t="s">
        <v>188</v>
      </c>
    </row>
    <row r="191" spans="1:1" x14ac:dyDescent="0.2">
      <c r="A191" t="s">
        <v>189</v>
      </c>
    </row>
    <row r="192" spans="1:1" x14ac:dyDescent="0.2">
      <c r="A192" t="s">
        <v>190</v>
      </c>
    </row>
    <row r="193" spans="1:1" x14ac:dyDescent="0.2">
      <c r="A193" t="s">
        <v>191</v>
      </c>
    </row>
    <row r="194" spans="1:1" x14ac:dyDescent="0.2">
      <c r="A194" t="s">
        <v>192</v>
      </c>
    </row>
    <row r="195" spans="1:1" x14ac:dyDescent="0.2">
      <c r="A195" t="s">
        <v>193</v>
      </c>
    </row>
    <row r="196" spans="1:1" x14ac:dyDescent="0.2">
      <c r="A196" t="s">
        <v>194</v>
      </c>
    </row>
    <row r="197" spans="1:1" x14ac:dyDescent="0.2">
      <c r="A197" t="s">
        <v>195</v>
      </c>
    </row>
    <row r="198" spans="1:1" x14ac:dyDescent="0.2">
      <c r="A198" t="s">
        <v>196</v>
      </c>
    </row>
    <row r="199" spans="1:1" x14ac:dyDescent="0.2">
      <c r="A199" t="s">
        <v>197</v>
      </c>
    </row>
    <row r="200" spans="1:1" x14ac:dyDescent="0.2">
      <c r="A200" t="s">
        <v>198</v>
      </c>
    </row>
    <row r="201" spans="1:1" x14ac:dyDescent="0.2">
      <c r="A201" t="s">
        <v>199</v>
      </c>
    </row>
    <row r="202" spans="1:1" x14ac:dyDescent="0.2">
      <c r="A202" t="s">
        <v>200</v>
      </c>
    </row>
    <row r="203" spans="1:1" x14ac:dyDescent="0.2">
      <c r="A203" t="s">
        <v>201</v>
      </c>
    </row>
    <row r="204" spans="1:1" x14ac:dyDescent="0.2">
      <c r="A204" t="s">
        <v>202</v>
      </c>
    </row>
    <row r="205" spans="1:1" x14ac:dyDescent="0.2">
      <c r="A205" t="s">
        <v>203</v>
      </c>
    </row>
    <row r="206" spans="1:1" x14ac:dyDescent="0.2">
      <c r="A206" t="s">
        <v>204</v>
      </c>
    </row>
    <row r="207" spans="1:1" x14ac:dyDescent="0.2">
      <c r="A207" t="s">
        <v>205</v>
      </c>
    </row>
    <row r="208" spans="1:1" x14ac:dyDescent="0.2">
      <c r="A208" t="s">
        <v>206</v>
      </c>
    </row>
    <row r="209" spans="1:1" x14ac:dyDescent="0.2">
      <c r="A209" t="s">
        <v>207</v>
      </c>
    </row>
    <row r="210" spans="1:1" x14ac:dyDescent="0.2">
      <c r="A210" t="s">
        <v>208</v>
      </c>
    </row>
    <row r="211" spans="1:1" x14ac:dyDescent="0.2">
      <c r="A211" t="s">
        <v>209</v>
      </c>
    </row>
    <row r="212" spans="1:1" x14ac:dyDescent="0.2">
      <c r="A212" t="s">
        <v>210</v>
      </c>
    </row>
    <row r="213" spans="1:1" x14ac:dyDescent="0.2">
      <c r="A213" t="s">
        <v>211</v>
      </c>
    </row>
    <row r="214" spans="1:1" x14ac:dyDescent="0.2">
      <c r="A214" t="s">
        <v>212</v>
      </c>
    </row>
    <row r="215" spans="1:1" x14ac:dyDescent="0.2">
      <c r="A215" t="s">
        <v>213</v>
      </c>
    </row>
    <row r="216" spans="1:1" x14ac:dyDescent="0.2">
      <c r="A216" t="s">
        <v>214</v>
      </c>
    </row>
    <row r="217" spans="1:1" x14ac:dyDescent="0.2">
      <c r="A217" t="s">
        <v>215</v>
      </c>
    </row>
    <row r="218" spans="1:1" x14ac:dyDescent="0.2">
      <c r="A218" t="s">
        <v>216</v>
      </c>
    </row>
    <row r="219" spans="1:1" x14ac:dyDescent="0.2">
      <c r="A219" t="s">
        <v>217</v>
      </c>
    </row>
    <row r="220" spans="1:1" x14ac:dyDescent="0.2">
      <c r="A220" t="s">
        <v>218</v>
      </c>
    </row>
    <row r="221" spans="1:1" x14ac:dyDescent="0.2">
      <c r="A221" t="s">
        <v>219</v>
      </c>
    </row>
    <row r="222" spans="1:1" x14ac:dyDescent="0.2">
      <c r="A222" t="s">
        <v>220</v>
      </c>
    </row>
    <row r="223" spans="1:1" x14ac:dyDescent="0.2">
      <c r="A223" t="s">
        <v>221</v>
      </c>
    </row>
    <row r="224" spans="1:1" x14ac:dyDescent="0.2">
      <c r="A224" t="s">
        <v>222</v>
      </c>
    </row>
    <row r="225" spans="1:1" x14ac:dyDescent="0.2">
      <c r="A225" t="s">
        <v>223</v>
      </c>
    </row>
    <row r="226" spans="1:1" x14ac:dyDescent="0.2">
      <c r="A226" t="s">
        <v>224</v>
      </c>
    </row>
    <row r="227" spans="1:1" x14ac:dyDescent="0.2">
      <c r="A227" t="s">
        <v>225</v>
      </c>
    </row>
    <row r="228" spans="1:1" x14ac:dyDescent="0.2">
      <c r="A228" t="s">
        <v>226</v>
      </c>
    </row>
    <row r="229" spans="1:1" x14ac:dyDescent="0.2">
      <c r="A229" t="s">
        <v>227</v>
      </c>
    </row>
    <row r="230" spans="1:1" x14ac:dyDescent="0.2">
      <c r="A230" t="s">
        <v>228</v>
      </c>
    </row>
    <row r="231" spans="1:1" x14ac:dyDescent="0.2">
      <c r="A231" t="s">
        <v>229</v>
      </c>
    </row>
    <row r="232" spans="1:1" x14ac:dyDescent="0.2">
      <c r="A232" t="s">
        <v>230</v>
      </c>
    </row>
    <row r="233" spans="1:1" x14ac:dyDescent="0.2">
      <c r="A233" t="s">
        <v>231</v>
      </c>
    </row>
    <row r="234" spans="1:1" x14ac:dyDescent="0.2">
      <c r="A234" t="s">
        <v>232</v>
      </c>
    </row>
    <row r="235" spans="1:1" x14ac:dyDescent="0.2">
      <c r="A235" t="s">
        <v>233</v>
      </c>
    </row>
    <row r="236" spans="1:1" x14ac:dyDescent="0.2">
      <c r="A236" t="s">
        <v>234</v>
      </c>
    </row>
    <row r="237" spans="1:1" x14ac:dyDescent="0.2">
      <c r="A237" t="s">
        <v>235</v>
      </c>
    </row>
    <row r="238" spans="1:1" x14ac:dyDescent="0.2">
      <c r="A238" t="s">
        <v>236</v>
      </c>
    </row>
    <row r="239" spans="1:1" x14ac:dyDescent="0.2">
      <c r="A239" t="s">
        <v>237</v>
      </c>
    </row>
    <row r="240" spans="1:1" x14ac:dyDescent="0.2">
      <c r="A240" t="s">
        <v>238</v>
      </c>
    </row>
    <row r="241" spans="1:1" x14ac:dyDescent="0.2">
      <c r="A241" t="s">
        <v>239</v>
      </c>
    </row>
    <row r="242" spans="1:1" x14ac:dyDescent="0.2">
      <c r="A242" t="s">
        <v>240</v>
      </c>
    </row>
    <row r="243" spans="1:1" x14ac:dyDescent="0.2">
      <c r="A243" t="s">
        <v>241</v>
      </c>
    </row>
    <row r="244" spans="1:1" x14ac:dyDescent="0.2">
      <c r="A244" t="s">
        <v>242</v>
      </c>
    </row>
    <row r="245" spans="1:1" x14ac:dyDescent="0.2">
      <c r="A245" t="s">
        <v>243</v>
      </c>
    </row>
    <row r="246" spans="1:1" x14ac:dyDescent="0.2">
      <c r="A246" t="s">
        <v>244</v>
      </c>
    </row>
    <row r="247" spans="1:1" x14ac:dyDescent="0.2">
      <c r="A247" t="s">
        <v>245</v>
      </c>
    </row>
    <row r="248" spans="1:1" x14ac:dyDescent="0.2">
      <c r="A248" t="s">
        <v>246</v>
      </c>
    </row>
    <row r="249" spans="1:1" x14ac:dyDescent="0.2">
      <c r="A249" t="s">
        <v>247</v>
      </c>
    </row>
    <row r="250" spans="1:1" x14ac:dyDescent="0.2">
      <c r="A250" t="s">
        <v>248</v>
      </c>
    </row>
    <row r="251" spans="1:1" x14ac:dyDescent="0.2">
      <c r="A251" t="s">
        <v>249</v>
      </c>
    </row>
    <row r="252" spans="1:1" x14ac:dyDescent="0.2">
      <c r="A252" t="s">
        <v>250</v>
      </c>
    </row>
    <row r="253" spans="1:1" x14ac:dyDescent="0.2">
      <c r="A253" t="s">
        <v>251</v>
      </c>
    </row>
    <row r="254" spans="1:1" x14ac:dyDescent="0.2">
      <c r="A254" t="s">
        <v>252</v>
      </c>
    </row>
    <row r="255" spans="1:1" x14ac:dyDescent="0.2">
      <c r="A255" t="s">
        <v>253</v>
      </c>
    </row>
    <row r="256" spans="1:1" x14ac:dyDescent="0.2">
      <c r="A256" t="s">
        <v>254</v>
      </c>
    </row>
    <row r="257" spans="1:1" x14ac:dyDescent="0.2">
      <c r="A257" t="s">
        <v>255</v>
      </c>
    </row>
    <row r="258" spans="1:1" x14ac:dyDescent="0.2">
      <c r="A258" t="s">
        <v>256</v>
      </c>
    </row>
    <row r="259" spans="1:1" x14ac:dyDescent="0.2">
      <c r="A259" t="s">
        <v>257</v>
      </c>
    </row>
    <row r="260" spans="1:1" x14ac:dyDescent="0.2">
      <c r="A260" t="s">
        <v>258</v>
      </c>
    </row>
    <row r="261" spans="1:1" x14ac:dyDescent="0.2">
      <c r="A261" t="s">
        <v>259</v>
      </c>
    </row>
    <row r="262" spans="1:1" x14ac:dyDescent="0.2">
      <c r="A262" t="s">
        <v>260</v>
      </c>
    </row>
    <row r="263" spans="1:1" x14ac:dyDescent="0.2">
      <c r="A263" t="s">
        <v>261</v>
      </c>
    </row>
    <row r="264" spans="1:1" x14ac:dyDescent="0.2">
      <c r="A264" t="s">
        <v>262</v>
      </c>
    </row>
    <row r="265" spans="1:1" x14ac:dyDescent="0.2">
      <c r="A265" t="s">
        <v>263</v>
      </c>
    </row>
    <row r="266" spans="1:1" x14ac:dyDescent="0.2">
      <c r="A266" t="s">
        <v>264</v>
      </c>
    </row>
    <row r="267" spans="1:1" x14ac:dyDescent="0.2">
      <c r="A267" t="s">
        <v>265</v>
      </c>
    </row>
    <row r="268" spans="1:1" x14ac:dyDescent="0.2">
      <c r="A268" t="s">
        <v>266</v>
      </c>
    </row>
    <row r="269" spans="1:1" x14ac:dyDescent="0.2">
      <c r="A269" t="s">
        <v>267</v>
      </c>
    </row>
    <row r="270" spans="1:1" x14ac:dyDescent="0.2">
      <c r="A270" t="s">
        <v>268</v>
      </c>
    </row>
    <row r="271" spans="1:1" x14ac:dyDescent="0.2">
      <c r="A271" t="s">
        <v>269</v>
      </c>
    </row>
    <row r="272" spans="1:1" x14ac:dyDescent="0.2">
      <c r="A272" t="s">
        <v>270</v>
      </c>
    </row>
    <row r="273" spans="1:1" x14ac:dyDescent="0.2">
      <c r="A273" t="s">
        <v>271</v>
      </c>
    </row>
    <row r="274" spans="1:1" x14ac:dyDescent="0.2">
      <c r="A274" t="s">
        <v>272</v>
      </c>
    </row>
    <row r="275" spans="1:1" x14ac:dyDescent="0.2">
      <c r="A275" t="s">
        <v>273</v>
      </c>
    </row>
    <row r="276" spans="1:1" x14ac:dyDescent="0.2">
      <c r="A276" t="s">
        <v>274</v>
      </c>
    </row>
    <row r="277" spans="1:1" x14ac:dyDescent="0.2">
      <c r="A277" t="s">
        <v>275</v>
      </c>
    </row>
    <row r="278" spans="1:1" x14ac:dyDescent="0.2">
      <c r="A278" t="s">
        <v>276</v>
      </c>
    </row>
    <row r="279" spans="1:1" x14ac:dyDescent="0.2">
      <c r="A279" t="s">
        <v>277</v>
      </c>
    </row>
    <row r="280" spans="1:1" x14ac:dyDescent="0.2">
      <c r="A280" t="s">
        <v>278</v>
      </c>
    </row>
    <row r="281" spans="1:1" x14ac:dyDescent="0.2">
      <c r="A281" t="s">
        <v>279</v>
      </c>
    </row>
    <row r="282" spans="1:1" x14ac:dyDescent="0.2">
      <c r="A282" t="s">
        <v>280</v>
      </c>
    </row>
    <row r="283" spans="1:1" x14ac:dyDescent="0.2">
      <c r="A283" t="s">
        <v>281</v>
      </c>
    </row>
    <row r="284" spans="1:1" x14ac:dyDescent="0.2">
      <c r="A284" t="s">
        <v>282</v>
      </c>
    </row>
    <row r="285" spans="1:1" x14ac:dyDescent="0.2">
      <c r="A285" t="s">
        <v>283</v>
      </c>
    </row>
    <row r="286" spans="1:1" x14ac:dyDescent="0.2">
      <c r="A286" t="s">
        <v>284</v>
      </c>
    </row>
    <row r="287" spans="1:1" x14ac:dyDescent="0.2">
      <c r="A287" t="s">
        <v>285</v>
      </c>
    </row>
    <row r="288" spans="1:1" x14ac:dyDescent="0.2">
      <c r="A288" t="s">
        <v>286</v>
      </c>
    </row>
    <row r="289" spans="1:1" x14ac:dyDescent="0.2">
      <c r="A289" t="s">
        <v>287</v>
      </c>
    </row>
    <row r="290" spans="1:1" x14ac:dyDescent="0.2">
      <c r="A290" t="s">
        <v>288</v>
      </c>
    </row>
    <row r="291" spans="1:1" x14ac:dyDescent="0.2">
      <c r="A291" t="s">
        <v>289</v>
      </c>
    </row>
    <row r="292" spans="1:1" x14ac:dyDescent="0.2">
      <c r="A292" t="s">
        <v>290</v>
      </c>
    </row>
    <row r="293" spans="1:1" x14ac:dyDescent="0.2">
      <c r="A293" t="s">
        <v>291</v>
      </c>
    </row>
    <row r="294" spans="1:1" x14ac:dyDescent="0.2">
      <c r="A294" t="s">
        <v>292</v>
      </c>
    </row>
    <row r="295" spans="1:1" x14ac:dyDescent="0.2">
      <c r="A295" t="s">
        <v>293</v>
      </c>
    </row>
    <row r="296" spans="1:1" x14ac:dyDescent="0.2">
      <c r="A296" t="s">
        <v>294</v>
      </c>
    </row>
    <row r="297" spans="1:1" x14ac:dyDescent="0.2">
      <c r="A297" t="s">
        <v>295</v>
      </c>
    </row>
    <row r="298" spans="1:1" x14ac:dyDescent="0.2">
      <c r="A298" t="s">
        <v>296</v>
      </c>
    </row>
    <row r="299" spans="1:1" x14ac:dyDescent="0.2">
      <c r="A299" t="s">
        <v>297</v>
      </c>
    </row>
    <row r="300" spans="1:1" x14ac:dyDescent="0.2">
      <c r="A300" t="s">
        <v>298</v>
      </c>
    </row>
    <row r="301" spans="1:1" x14ac:dyDescent="0.2">
      <c r="A301" t="s">
        <v>299</v>
      </c>
    </row>
    <row r="302" spans="1:1" x14ac:dyDescent="0.2">
      <c r="A302" t="s">
        <v>300</v>
      </c>
    </row>
    <row r="303" spans="1:1" x14ac:dyDescent="0.2">
      <c r="A303" t="s">
        <v>301</v>
      </c>
    </row>
    <row r="304" spans="1:1" x14ac:dyDescent="0.2">
      <c r="A304" t="s">
        <v>302</v>
      </c>
    </row>
    <row r="305" spans="1:1" x14ac:dyDescent="0.2">
      <c r="A305" t="s">
        <v>303</v>
      </c>
    </row>
    <row r="306" spans="1:1" x14ac:dyDescent="0.2">
      <c r="A306" t="s">
        <v>304</v>
      </c>
    </row>
    <row r="307" spans="1:1" x14ac:dyDescent="0.2">
      <c r="A307" t="s">
        <v>305</v>
      </c>
    </row>
    <row r="308" spans="1:1" x14ac:dyDescent="0.2">
      <c r="A308" t="s">
        <v>306</v>
      </c>
    </row>
    <row r="309" spans="1:1" x14ac:dyDescent="0.2">
      <c r="A309" t="s">
        <v>307</v>
      </c>
    </row>
    <row r="310" spans="1:1" x14ac:dyDescent="0.2">
      <c r="A310" t="s">
        <v>308</v>
      </c>
    </row>
    <row r="311" spans="1:1" x14ac:dyDescent="0.2">
      <c r="A311" t="s">
        <v>309</v>
      </c>
    </row>
    <row r="312" spans="1:1" x14ac:dyDescent="0.2">
      <c r="A312" t="s">
        <v>310</v>
      </c>
    </row>
    <row r="313" spans="1:1" x14ac:dyDescent="0.2">
      <c r="A313" t="s">
        <v>311</v>
      </c>
    </row>
    <row r="314" spans="1:1" x14ac:dyDescent="0.2">
      <c r="A314" t="s">
        <v>312</v>
      </c>
    </row>
    <row r="315" spans="1:1" x14ac:dyDescent="0.2">
      <c r="A315" t="s">
        <v>313</v>
      </c>
    </row>
    <row r="316" spans="1:1" x14ac:dyDescent="0.2">
      <c r="A316" t="s">
        <v>314</v>
      </c>
    </row>
    <row r="317" spans="1:1" x14ac:dyDescent="0.2">
      <c r="A317" t="s">
        <v>315</v>
      </c>
    </row>
    <row r="318" spans="1:1" x14ac:dyDescent="0.2">
      <c r="A318" t="s">
        <v>316</v>
      </c>
    </row>
    <row r="319" spans="1:1" x14ac:dyDescent="0.2">
      <c r="A319" t="s">
        <v>317</v>
      </c>
    </row>
    <row r="320" spans="1:1" x14ac:dyDescent="0.2">
      <c r="A320" t="s">
        <v>318</v>
      </c>
    </row>
    <row r="321" spans="1:1" x14ac:dyDescent="0.2">
      <c r="A321" t="s">
        <v>319</v>
      </c>
    </row>
    <row r="322" spans="1:1" x14ac:dyDescent="0.2">
      <c r="A322" t="s">
        <v>320</v>
      </c>
    </row>
    <row r="323" spans="1:1" x14ac:dyDescent="0.2">
      <c r="A323" t="s">
        <v>321</v>
      </c>
    </row>
    <row r="324" spans="1:1" x14ac:dyDescent="0.2">
      <c r="A324" t="s">
        <v>322</v>
      </c>
    </row>
    <row r="325" spans="1:1" x14ac:dyDescent="0.2">
      <c r="A325" t="s">
        <v>323</v>
      </c>
    </row>
    <row r="326" spans="1:1" x14ac:dyDescent="0.2">
      <c r="A326" t="s">
        <v>324</v>
      </c>
    </row>
    <row r="327" spans="1:1" x14ac:dyDescent="0.2">
      <c r="A327" t="s">
        <v>325</v>
      </c>
    </row>
    <row r="328" spans="1:1" x14ac:dyDescent="0.2">
      <c r="A328" t="s">
        <v>326</v>
      </c>
    </row>
    <row r="329" spans="1:1" x14ac:dyDescent="0.2">
      <c r="A329" t="s">
        <v>327</v>
      </c>
    </row>
    <row r="330" spans="1:1" x14ac:dyDescent="0.2">
      <c r="A330" t="s">
        <v>328</v>
      </c>
    </row>
    <row r="331" spans="1:1" x14ac:dyDescent="0.2">
      <c r="A331" t="s">
        <v>329</v>
      </c>
    </row>
    <row r="332" spans="1:1" x14ac:dyDescent="0.2">
      <c r="A332" t="s">
        <v>330</v>
      </c>
    </row>
    <row r="333" spans="1:1" x14ac:dyDescent="0.2">
      <c r="A333" t="s">
        <v>331</v>
      </c>
    </row>
    <row r="334" spans="1:1" x14ac:dyDescent="0.2">
      <c r="A334" t="s">
        <v>332</v>
      </c>
    </row>
    <row r="335" spans="1:1" x14ac:dyDescent="0.2">
      <c r="A335" t="s">
        <v>333</v>
      </c>
    </row>
    <row r="336" spans="1:1" x14ac:dyDescent="0.2">
      <c r="A336" t="s">
        <v>334</v>
      </c>
    </row>
    <row r="337" spans="1:1" x14ac:dyDescent="0.2">
      <c r="A337" t="s">
        <v>335</v>
      </c>
    </row>
    <row r="338" spans="1:1" x14ac:dyDescent="0.2">
      <c r="A338" t="s">
        <v>336</v>
      </c>
    </row>
    <row r="339" spans="1:1" x14ac:dyDescent="0.2">
      <c r="A339" t="s">
        <v>337</v>
      </c>
    </row>
    <row r="340" spans="1:1" x14ac:dyDescent="0.2">
      <c r="A340" t="s">
        <v>338</v>
      </c>
    </row>
    <row r="341" spans="1:1" x14ac:dyDescent="0.2">
      <c r="A341" t="s">
        <v>339</v>
      </c>
    </row>
    <row r="342" spans="1:1" x14ac:dyDescent="0.2">
      <c r="A342" t="s">
        <v>340</v>
      </c>
    </row>
    <row r="343" spans="1:1" x14ac:dyDescent="0.2">
      <c r="A343" t="s">
        <v>341</v>
      </c>
    </row>
    <row r="344" spans="1:1" x14ac:dyDescent="0.2">
      <c r="A344" t="s">
        <v>342</v>
      </c>
    </row>
    <row r="345" spans="1:1" x14ac:dyDescent="0.2">
      <c r="A345" t="s">
        <v>343</v>
      </c>
    </row>
    <row r="346" spans="1:1" x14ac:dyDescent="0.2">
      <c r="A346" t="s">
        <v>344</v>
      </c>
    </row>
    <row r="347" spans="1:1" x14ac:dyDescent="0.2">
      <c r="A347" t="s">
        <v>345</v>
      </c>
    </row>
    <row r="348" spans="1:1" x14ac:dyDescent="0.2">
      <c r="A348" t="s">
        <v>346</v>
      </c>
    </row>
    <row r="349" spans="1:1" x14ac:dyDescent="0.2">
      <c r="A349" t="s">
        <v>347</v>
      </c>
    </row>
    <row r="350" spans="1:1" x14ac:dyDescent="0.2">
      <c r="A350" t="s">
        <v>348</v>
      </c>
    </row>
    <row r="351" spans="1:1" x14ac:dyDescent="0.2">
      <c r="A351" t="s">
        <v>349</v>
      </c>
    </row>
    <row r="352" spans="1:1" x14ac:dyDescent="0.2">
      <c r="A352" t="s">
        <v>350</v>
      </c>
    </row>
    <row r="353" spans="1:1" x14ac:dyDescent="0.2">
      <c r="A353" t="s">
        <v>351</v>
      </c>
    </row>
    <row r="354" spans="1:1" x14ac:dyDescent="0.2">
      <c r="A354" t="s">
        <v>352</v>
      </c>
    </row>
    <row r="355" spans="1:1" x14ac:dyDescent="0.2">
      <c r="A355" t="s">
        <v>353</v>
      </c>
    </row>
    <row r="356" spans="1:1" x14ac:dyDescent="0.2">
      <c r="A356" t="s">
        <v>354</v>
      </c>
    </row>
    <row r="357" spans="1:1" x14ac:dyDescent="0.2">
      <c r="A357" t="s">
        <v>355</v>
      </c>
    </row>
    <row r="358" spans="1:1" x14ac:dyDescent="0.2">
      <c r="A358" t="s">
        <v>356</v>
      </c>
    </row>
    <row r="359" spans="1:1" x14ac:dyDescent="0.2">
      <c r="A359" t="s">
        <v>357</v>
      </c>
    </row>
    <row r="360" spans="1:1" x14ac:dyDescent="0.2">
      <c r="A360" t="s">
        <v>358</v>
      </c>
    </row>
    <row r="361" spans="1:1" x14ac:dyDescent="0.2">
      <c r="A361" t="s">
        <v>359</v>
      </c>
    </row>
    <row r="362" spans="1:1" x14ac:dyDescent="0.2">
      <c r="A362" t="s">
        <v>360</v>
      </c>
    </row>
    <row r="363" spans="1:1" x14ac:dyDescent="0.2">
      <c r="A363" t="s">
        <v>361</v>
      </c>
    </row>
    <row r="364" spans="1:1" x14ac:dyDescent="0.2">
      <c r="A364" t="s">
        <v>362</v>
      </c>
    </row>
    <row r="365" spans="1:1" x14ac:dyDescent="0.2">
      <c r="A365" t="s">
        <v>363</v>
      </c>
    </row>
    <row r="366" spans="1:1" x14ac:dyDescent="0.2">
      <c r="A366" t="s">
        <v>364</v>
      </c>
    </row>
    <row r="367" spans="1:1" x14ac:dyDescent="0.2">
      <c r="A367" t="s">
        <v>365</v>
      </c>
    </row>
    <row r="368" spans="1:1" x14ac:dyDescent="0.2">
      <c r="A368" t="s">
        <v>366</v>
      </c>
    </row>
    <row r="369" spans="1:1" x14ac:dyDescent="0.2">
      <c r="A369" t="s">
        <v>367</v>
      </c>
    </row>
    <row r="370" spans="1:1" x14ac:dyDescent="0.2">
      <c r="A370" t="s">
        <v>368</v>
      </c>
    </row>
    <row r="371" spans="1:1" x14ac:dyDescent="0.2">
      <c r="A371" t="s">
        <v>369</v>
      </c>
    </row>
    <row r="372" spans="1:1" x14ac:dyDescent="0.2">
      <c r="A372" t="s">
        <v>370</v>
      </c>
    </row>
    <row r="373" spans="1:1" x14ac:dyDescent="0.2">
      <c r="A373" t="s">
        <v>371</v>
      </c>
    </row>
    <row r="374" spans="1:1" x14ac:dyDescent="0.2">
      <c r="A374" t="s">
        <v>372</v>
      </c>
    </row>
    <row r="375" spans="1:1" x14ac:dyDescent="0.2">
      <c r="A375" t="s">
        <v>373</v>
      </c>
    </row>
    <row r="376" spans="1:1" x14ac:dyDescent="0.2">
      <c r="A376" t="s">
        <v>374</v>
      </c>
    </row>
    <row r="377" spans="1:1" x14ac:dyDescent="0.2">
      <c r="A377" t="s">
        <v>375</v>
      </c>
    </row>
    <row r="378" spans="1:1" x14ac:dyDescent="0.2">
      <c r="A378" t="s">
        <v>376</v>
      </c>
    </row>
    <row r="379" spans="1:1" x14ac:dyDescent="0.2">
      <c r="A379" t="s">
        <v>377</v>
      </c>
    </row>
    <row r="380" spans="1:1" x14ac:dyDescent="0.2">
      <c r="A380" t="s">
        <v>378</v>
      </c>
    </row>
    <row r="381" spans="1:1" x14ac:dyDescent="0.2">
      <c r="A381" t="s">
        <v>379</v>
      </c>
    </row>
    <row r="382" spans="1:1" x14ac:dyDescent="0.2">
      <c r="A382" t="s">
        <v>380</v>
      </c>
    </row>
    <row r="383" spans="1:1" x14ac:dyDescent="0.2">
      <c r="A383" t="s">
        <v>381</v>
      </c>
    </row>
    <row r="384" spans="1:1" x14ac:dyDescent="0.2">
      <c r="A384" t="s">
        <v>382</v>
      </c>
    </row>
    <row r="385" spans="1:1" x14ac:dyDescent="0.2">
      <c r="A385" t="s">
        <v>383</v>
      </c>
    </row>
    <row r="386" spans="1:1" x14ac:dyDescent="0.2">
      <c r="A386" t="s">
        <v>384</v>
      </c>
    </row>
    <row r="387" spans="1:1" x14ac:dyDescent="0.2">
      <c r="A387" t="s">
        <v>385</v>
      </c>
    </row>
    <row r="388" spans="1:1" x14ac:dyDescent="0.2">
      <c r="A388" t="s">
        <v>386</v>
      </c>
    </row>
    <row r="389" spans="1:1" x14ac:dyDescent="0.2">
      <c r="A389" t="s">
        <v>387</v>
      </c>
    </row>
    <row r="390" spans="1:1" x14ac:dyDescent="0.2">
      <c r="A390" t="s">
        <v>388</v>
      </c>
    </row>
    <row r="391" spans="1:1" x14ac:dyDescent="0.2">
      <c r="A391" t="s">
        <v>389</v>
      </c>
    </row>
    <row r="392" spans="1:1" x14ac:dyDescent="0.2">
      <c r="A392" t="s">
        <v>390</v>
      </c>
    </row>
    <row r="393" spans="1:1" x14ac:dyDescent="0.2">
      <c r="A393" t="s">
        <v>391</v>
      </c>
    </row>
    <row r="394" spans="1:1" x14ac:dyDescent="0.2">
      <c r="A394" t="s">
        <v>392</v>
      </c>
    </row>
    <row r="395" spans="1:1" x14ac:dyDescent="0.2">
      <c r="A395" t="s">
        <v>393</v>
      </c>
    </row>
    <row r="396" spans="1:1" x14ac:dyDescent="0.2">
      <c r="A396" t="s">
        <v>394</v>
      </c>
    </row>
    <row r="397" spans="1:1" x14ac:dyDescent="0.2">
      <c r="A397" t="s">
        <v>395</v>
      </c>
    </row>
    <row r="398" spans="1:1" x14ac:dyDescent="0.2">
      <c r="A398" t="s">
        <v>396</v>
      </c>
    </row>
    <row r="399" spans="1:1" x14ac:dyDescent="0.2">
      <c r="A399" t="s">
        <v>397</v>
      </c>
    </row>
    <row r="400" spans="1:1" x14ac:dyDescent="0.2">
      <c r="A400" t="s">
        <v>398</v>
      </c>
    </row>
    <row r="401" spans="1:1" x14ac:dyDescent="0.2">
      <c r="A401" t="s">
        <v>399</v>
      </c>
    </row>
    <row r="402" spans="1:1" x14ac:dyDescent="0.2">
      <c r="A402" t="s">
        <v>400</v>
      </c>
    </row>
    <row r="403" spans="1:1" x14ac:dyDescent="0.2">
      <c r="A403" t="s">
        <v>401</v>
      </c>
    </row>
    <row r="404" spans="1:1" x14ac:dyDescent="0.2">
      <c r="A404" t="s">
        <v>402</v>
      </c>
    </row>
    <row r="405" spans="1:1" x14ac:dyDescent="0.2">
      <c r="A405" t="s">
        <v>403</v>
      </c>
    </row>
    <row r="406" spans="1:1" x14ac:dyDescent="0.2">
      <c r="A406" t="s">
        <v>404</v>
      </c>
    </row>
    <row r="407" spans="1:1" x14ac:dyDescent="0.2">
      <c r="A407" t="s">
        <v>405</v>
      </c>
    </row>
    <row r="408" spans="1:1" x14ac:dyDescent="0.2">
      <c r="A408" t="s">
        <v>406</v>
      </c>
    </row>
    <row r="409" spans="1:1" x14ac:dyDescent="0.2">
      <c r="A409" t="s">
        <v>407</v>
      </c>
    </row>
    <row r="410" spans="1:1" x14ac:dyDescent="0.2">
      <c r="A410" t="s">
        <v>408</v>
      </c>
    </row>
    <row r="411" spans="1:1" x14ac:dyDescent="0.2">
      <c r="A411" t="s">
        <v>409</v>
      </c>
    </row>
    <row r="412" spans="1:1" x14ac:dyDescent="0.2">
      <c r="A412" t="s">
        <v>410</v>
      </c>
    </row>
    <row r="413" spans="1:1" x14ac:dyDescent="0.2">
      <c r="A413" t="s">
        <v>411</v>
      </c>
    </row>
    <row r="414" spans="1:1" x14ac:dyDescent="0.2">
      <c r="A414" t="s">
        <v>412</v>
      </c>
    </row>
    <row r="415" spans="1:1" x14ac:dyDescent="0.2">
      <c r="A415" t="s">
        <v>413</v>
      </c>
    </row>
    <row r="416" spans="1:1" x14ac:dyDescent="0.2">
      <c r="A416" t="s">
        <v>414</v>
      </c>
    </row>
    <row r="417" spans="1:1" x14ac:dyDescent="0.2">
      <c r="A417" t="s">
        <v>415</v>
      </c>
    </row>
    <row r="418" spans="1:1" x14ac:dyDescent="0.2">
      <c r="A418" t="s">
        <v>416</v>
      </c>
    </row>
    <row r="419" spans="1:1" x14ac:dyDescent="0.2">
      <c r="A419" t="s">
        <v>417</v>
      </c>
    </row>
    <row r="420" spans="1:1" x14ac:dyDescent="0.2">
      <c r="A420" t="s">
        <v>418</v>
      </c>
    </row>
    <row r="421" spans="1:1" x14ac:dyDescent="0.2">
      <c r="A421" t="s">
        <v>419</v>
      </c>
    </row>
    <row r="422" spans="1:1" x14ac:dyDescent="0.2">
      <c r="A422" t="s">
        <v>420</v>
      </c>
    </row>
    <row r="423" spans="1:1" x14ac:dyDescent="0.2">
      <c r="A423" t="s">
        <v>421</v>
      </c>
    </row>
    <row r="424" spans="1:1" x14ac:dyDescent="0.2">
      <c r="A424" t="s">
        <v>422</v>
      </c>
    </row>
    <row r="425" spans="1:1" x14ac:dyDescent="0.2">
      <c r="A425" t="s">
        <v>423</v>
      </c>
    </row>
    <row r="426" spans="1:1" x14ac:dyDescent="0.2">
      <c r="A426" t="s">
        <v>424</v>
      </c>
    </row>
    <row r="427" spans="1:1" x14ac:dyDescent="0.2">
      <c r="A427" t="s">
        <v>425</v>
      </c>
    </row>
    <row r="428" spans="1:1" x14ac:dyDescent="0.2">
      <c r="A428" t="s">
        <v>426</v>
      </c>
    </row>
    <row r="429" spans="1:1" x14ac:dyDescent="0.2">
      <c r="A429" t="s">
        <v>427</v>
      </c>
    </row>
    <row r="430" spans="1:1" x14ac:dyDescent="0.2">
      <c r="A430" t="s">
        <v>428</v>
      </c>
    </row>
    <row r="431" spans="1:1" x14ac:dyDescent="0.2">
      <c r="A431" t="s">
        <v>429</v>
      </c>
    </row>
    <row r="432" spans="1:1" x14ac:dyDescent="0.2">
      <c r="A432" t="s">
        <v>430</v>
      </c>
    </row>
    <row r="433" spans="1:1" x14ac:dyDescent="0.2">
      <c r="A433" t="s">
        <v>431</v>
      </c>
    </row>
    <row r="434" spans="1:1" x14ac:dyDescent="0.2">
      <c r="A434" t="s">
        <v>432</v>
      </c>
    </row>
    <row r="435" spans="1:1" x14ac:dyDescent="0.2">
      <c r="A435" t="s">
        <v>433</v>
      </c>
    </row>
    <row r="436" spans="1:1" x14ac:dyDescent="0.2">
      <c r="A436" t="s">
        <v>434</v>
      </c>
    </row>
    <row r="437" spans="1:1" x14ac:dyDescent="0.2">
      <c r="A437" t="s">
        <v>435</v>
      </c>
    </row>
    <row r="438" spans="1:1" x14ac:dyDescent="0.2">
      <c r="A438" t="s">
        <v>436</v>
      </c>
    </row>
    <row r="439" spans="1:1" x14ac:dyDescent="0.2">
      <c r="A439" t="s">
        <v>437</v>
      </c>
    </row>
    <row r="440" spans="1:1" x14ac:dyDescent="0.2">
      <c r="A440" t="s">
        <v>438</v>
      </c>
    </row>
    <row r="441" spans="1:1" x14ac:dyDescent="0.2">
      <c r="A441" t="s">
        <v>439</v>
      </c>
    </row>
    <row r="442" spans="1:1" x14ac:dyDescent="0.2">
      <c r="A442" t="s">
        <v>440</v>
      </c>
    </row>
    <row r="443" spans="1:1" x14ac:dyDescent="0.2">
      <c r="A443" t="s">
        <v>441</v>
      </c>
    </row>
    <row r="444" spans="1:1" x14ac:dyDescent="0.2">
      <c r="A444" t="s">
        <v>442</v>
      </c>
    </row>
    <row r="445" spans="1:1" x14ac:dyDescent="0.2">
      <c r="A445" t="s">
        <v>443</v>
      </c>
    </row>
    <row r="446" spans="1:1" x14ac:dyDescent="0.2">
      <c r="A446" t="s">
        <v>444</v>
      </c>
    </row>
    <row r="447" spans="1:1" x14ac:dyDescent="0.2">
      <c r="A447" t="s">
        <v>445</v>
      </c>
    </row>
    <row r="448" spans="1:1" x14ac:dyDescent="0.2">
      <c r="A448" t="s">
        <v>446</v>
      </c>
    </row>
    <row r="449" spans="1:1" x14ac:dyDescent="0.2">
      <c r="A449" t="s">
        <v>447</v>
      </c>
    </row>
    <row r="450" spans="1:1" x14ac:dyDescent="0.2">
      <c r="A450" t="s">
        <v>448</v>
      </c>
    </row>
    <row r="451" spans="1:1" x14ac:dyDescent="0.2">
      <c r="A451" t="s">
        <v>449</v>
      </c>
    </row>
    <row r="452" spans="1:1" x14ac:dyDescent="0.2">
      <c r="A452" t="s">
        <v>450</v>
      </c>
    </row>
    <row r="453" spans="1:1" x14ac:dyDescent="0.2">
      <c r="A453" t="s">
        <v>451</v>
      </c>
    </row>
    <row r="454" spans="1:1" x14ac:dyDescent="0.2">
      <c r="A454" t="s">
        <v>452</v>
      </c>
    </row>
    <row r="455" spans="1:1" x14ac:dyDescent="0.2">
      <c r="A455" t="s">
        <v>453</v>
      </c>
    </row>
    <row r="456" spans="1:1" x14ac:dyDescent="0.2">
      <c r="A456" t="s">
        <v>454</v>
      </c>
    </row>
    <row r="457" spans="1:1" x14ac:dyDescent="0.2">
      <c r="A457" t="s">
        <v>455</v>
      </c>
    </row>
    <row r="458" spans="1:1" x14ac:dyDescent="0.2">
      <c r="A458" t="s">
        <v>456</v>
      </c>
    </row>
    <row r="459" spans="1:1" x14ac:dyDescent="0.2">
      <c r="A459" t="s">
        <v>457</v>
      </c>
    </row>
    <row r="460" spans="1:1" x14ac:dyDescent="0.2">
      <c r="A460" t="s">
        <v>458</v>
      </c>
    </row>
    <row r="461" spans="1:1" x14ac:dyDescent="0.2">
      <c r="A461" t="s">
        <v>459</v>
      </c>
    </row>
    <row r="462" spans="1:1" x14ac:dyDescent="0.2">
      <c r="A462" t="s">
        <v>460</v>
      </c>
    </row>
    <row r="463" spans="1:1" x14ac:dyDescent="0.2">
      <c r="A463" t="s">
        <v>461</v>
      </c>
    </row>
    <row r="464" spans="1:1" x14ac:dyDescent="0.2">
      <c r="A464" t="s">
        <v>462</v>
      </c>
    </row>
    <row r="465" spans="1:1" x14ac:dyDescent="0.2">
      <c r="A465" t="s">
        <v>463</v>
      </c>
    </row>
    <row r="466" spans="1:1" x14ac:dyDescent="0.2">
      <c r="A466" t="s">
        <v>464</v>
      </c>
    </row>
    <row r="467" spans="1:1" x14ac:dyDescent="0.2">
      <c r="A467" t="s">
        <v>465</v>
      </c>
    </row>
    <row r="468" spans="1:1" x14ac:dyDescent="0.2">
      <c r="A468" t="s">
        <v>466</v>
      </c>
    </row>
    <row r="469" spans="1:1" x14ac:dyDescent="0.2">
      <c r="A469" t="s">
        <v>467</v>
      </c>
    </row>
    <row r="470" spans="1:1" x14ac:dyDescent="0.2">
      <c r="A470" t="s">
        <v>468</v>
      </c>
    </row>
    <row r="471" spans="1:1" x14ac:dyDescent="0.2">
      <c r="A471" t="s">
        <v>469</v>
      </c>
    </row>
    <row r="472" spans="1:1" x14ac:dyDescent="0.2">
      <c r="A472" t="s">
        <v>470</v>
      </c>
    </row>
    <row r="473" spans="1:1" x14ac:dyDescent="0.2">
      <c r="A473" t="s">
        <v>471</v>
      </c>
    </row>
    <row r="474" spans="1:1" x14ac:dyDescent="0.2">
      <c r="A474" t="s">
        <v>472</v>
      </c>
    </row>
    <row r="475" spans="1:1" x14ac:dyDescent="0.2">
      <c r="A475" t="s">
        <v>473</v>
      </c>
    </row>
    <row r="476" spans="1:1" x14ac:dyDescent="0.2">
      <c r="A476" t="s">
        <v>474</v>
      </c>
    </row>
    <row r="477" spans="1:1" x14ac:dyDescent="0.2">
      <c r="A477" t="s">
        <v>475</v>
      </c>
    </row>
    <row r="478" spans="1:1" x14ac:dyDescent="0.2">
      <c r="A478" t="s">
        <v>476</v>
      </c>
    </row>
    <row r="479" spans="1:1" x14ac:dyDescent="0.2">
      <c r="A479" t="s">
        <v>477</v>
      </c>
    </row>
    <row r="480" spans="1:1" x14ac:dyDescent="0.2">
      <c r="A480" t="s">
        <v>478</v>
      </c>
    </row>
    <row r="481" spans="1:1" x14ac:dyDescent="0.2">
      <c r="A481" t="s">
        <v>479</v>
      </c>
    </row>
    <row r="482" spans="1:1" x14ac:dyDescent="0.2">
      <c r="A482" t="s">
        <v>480</v>
      </c>
    </row>
    <row r="483" spans="1:1" x14ac:dyDescent="0.2">
      <c r="A483" t="s">
        <v>481</v>
      </c>
    </row>
    <row r="484" spans="1:1" x14ac:dyDescent="0.2">
      <c r="A484" t="s">
        <v>482</v>
      </c>
    </row>
    <row r="485" spans="1:1" x14ac:dyDescent="0.2">
      <c r="A485" t="s">
        <v>483</v>
      </c>
    </row>
    <row r="486" spans="1:1" x14ac:dyDescent="0.2">
      <c r="A486" t="s">
        <v>484</v>
      </c>
    </row>
    <row r="487" spans="1:1" x14ac:dyDescent="0.2">
      <c r="A487" t="s">
        <v>485</v>
      </c>
    </row>
    <row r="488" spans="1:1" x14ac:dyDescent="0.2">
      <c r="A488" t="s">
        <v>486</v>
      </c>
    </row>
    <row r="489" spans="1:1" x14ac:dyDescent="0.2">
      <c r="A489" t="s">
        <v>487</v>
      </c>
    </row>
    <row r="490" spans="1:1" x14ac:dyDescent="0.2">
      <c r="A490" t="s">
        <v>488</v>
      </c>
    </row>
    <row r="491" spans="1:1" x14ac:dyDescent="0.2">
      <c r="A491" t="s">
        <v>489</v>
      </c>
    </row>
    <row r="492" spans="1:1" x14ac:dyDescent="0.2">
      <c r="A492" t="s">
        <v>490</v>
      </c>
    </row>
    <row r="493" spans="1:1" x14ac:dyDescent="0.2">
      <c r="A493" t="s">
        <v>491</v>
      </c>
    </row>
    <row r="494" spans="1:1" x14ac:dyDescent="0.2">
      <c r="A494" t="s">
        <v>492</v>
      </c>
    </row>
    <row r="495" spans="1:1" x14ac:dyDescent="0.2">
      <c r="A495" t="s">
        <v>493</v>
      </c>
    </row>
    <row r="496" spans="1:1" x14ac:dyDescent="0.2">
      <c r="A496" t="s">
        <v>494</v>
      </c>
    </row>
    <row r="497" spans="1:1" x14ac:dyDescent="0.2">
      <c r="A497" t="s">
        <v>495</v>
      </c>
    </row>
    <row r="498" spans="1:1" x14ac:dyDescent="0.2">
      <c r="A498" t="s">
        <v>496</v>
      </c>
    </row>
    <row r="499" spans="1:1" x14ac:dyDescent="0.2">
      <c r="A499" t="s">
        <v>497</v>
      </c>
    </row>
    <row r="500" spans="1:1" x14ac:dyDescent="0.2">
      <c r="A500" t="s">
        <v>498</v>
      </c>
    </row>
    <row r="501" spans="1:1" x14ac:dyDescent="0.2">
      <c r="A501" t="s">
        <v>499</v>
      </c>
    </row>
    <row r="502" spans="1:1" x14ac:dyDescent="0.2">
      <c r="A502" t="s">
        <v>500</v>
      </c>
    </row>
    <row r="503" spans="1:1" x14ac:dyDescent="0.2">
      <c r="A503" t="s">
        <v>501</v>
      </c>
    </row>
    <row r="504" spans="1:1" x14ac:dyDescent="0.2">
      <c r="A504" t="s">
        <v>502</v>
      </c>
    </row>
    <row r="505" spans="1:1" x14ac:dyDescent="0.2">
      <c r="A505" t="s">
        <v>503</v>
      </c>
    </row>
    <row r="506" spans="1:1" x14ac:dyDescent="0.2">
      <c r="A506" t="s">
        <v>504</v>
      </c>
    </row>
    <row r="507" spans="1:1" x14ac:dyDescent="0.2">
      <c r="A507" t="s">
        <v>505</v>
      </c>
    </row>
    <row r="508" spans="1:1" x14ac:dyDescent="0.2">
      <c r="A508" t="s">
        <v>506</v>
      </c>
    </row>
    <row r="509" spans="1:1" x14ac:dyDescent="0.2">
      <c r="A509" t="s">
        <v>507</v>
      </c>
    </row>
    <row r="510" spans="1:1" x14ac:dyDescent="0.2">
      <c r="A510" t="s">
        <v>508</v>
      </c>
    </row>
    <row r="511" spans="1:1" x14ac:dyDescent="0.2">
      <c r="A511" t="s">
        <v>509</v>
      </c>
    </row>
    <row r="512" spans="1:1" x14ac:dyDescent="0.2">
      <c r="A512" t="s">
        <v>510</v>
      </c>
    </row>
    <row r="513" spans="1:1" x14ac:dyDescent="0.2">
      <c r="A513" t="s">
        <v>511</v>
      </c>
    </row>
    <row r="514" spans="1:1" x14ac:dyDescent="0.2">
      <c r="A514" t="s">
        <v>512</v>
      </c>
    </row>
    <row r="515" spans="1:1" x14ac:dyDescent="0.2">
      <c r="A515" t="s">
        <v>513</v>
      </c>
    </row>
    <row r="516" spans="1:1" x14ac:dyDescent="0.2">
      <c r="A516" t="s">
        <v>514</v>
      </c>
    </row>
    <row r="517" spans="1:1" x14ac:dyDescent="0.2">
      <c r="A517" t="s">
        <v>515</v>
      </c>
    </row>
    <row r="518" spans="1:1" x14ac:dyDescent="0.2">
      <c r="A518" t="s">
        <v>516</v>
      </c>
    </row>
    <row r="519" spans="1:1" x14ac:dyDescent="0.2">
      <c r="A519" t="s">
        <v>517</v>
      </c>
    </row>
    <row r="520" spans="1:1" x14ac:dyDescent="0.2">
      <c r="A520" t="s">
        <v>518</v>
      </c>
    </row>
    <row r="521" spans="1:1" x14ac:dyDescent="0.2">
      <c r="A521" t="s">
        <v>519</v>
      </c>
    </row>
    <row r="522" spans="1:1" x14ac:dyDescent="0.2">
      <c r="A522" t="s">
        <v>520</v>
      </c>
    </row>
    <row r="523" spans="1:1" x14ac:dyDescent="0.2">
      <c r="A523" t="s">
        <v>521</v>
      </c>
    </row>
    <row r="524" spans="1:1" x14ac:dyDescent="0.2">
      <c r="A524" t="s">
        <v>522</v>
      </c>
    </row>
    <row r="525" spans="1:1" x14ac:dyDescent="0.2">
      <c r="A525" t="s">
        <v>523</v>
      </c>
    </row>
    <row r="526" spans="1:1" x14ac:dyDescent="0.2">
      <c r="A526" t="s">
        <v>524</v>
      </c>
    </row>
    <row r="527" spans="1:1" x14ac:dyDescent="0.2">
      <c r="A527" t="s">
        <v>525</v>
      </c>
    </row>
    <row r="528" spans="1:1" x14ac:dyDescent="0.2">
      <c r="A528" t="s">
        <v>526</v>
      </c>
    </row>
    <row r="529" spans="1:1" x14ac:dyDescent="0.2">
      <c r="A529" t="s">
        <v>527</v>
      </c>
    </row>
    <row r="530" spans="1:1" x14ac:dyDescent="0.2">
      <c r="A530" t="s">
        <v>528</v>
      </c>
    </row>
    <row r="531" spans="1:1" x14ac:dyDescent="0.2">
      <c r="A531" t="s">
        <v>529</v>
      </c>
    </row>
    <row r="532" spans="1:1" x14ac:dyDescent="0.2">
      <c r="A532" t="s">
        <v>530</v>
      </c>
    </row>
    <row r="533" spans="1:1" x14ac:dyDescent="0.2">
      <c r="A533" t="s">
        <v>531</v>
      </c>
    </row>
    <row r="534" spans="1:1" x14ac:dyDescent="0.2">
      <c r="A534" t="s">
        <v>532</v>
      </c>
    </row>
    <row r="535" spans="1:1" x14ac:dyDescent="0.2">
      <c r="A535" t="s">
        <v>533</v>
      </c>
    </row>
    <row r="536" spans="1:1" x14ac:dyDescent="0.2">
      <c r="A536" t="s">
        <v>534</v>
      </c>
    </row>
    <row r="537" spans="1:1" x14ac:dyDescent="0.2">
      <c r="A537" t="s">
        <v>535</v>
      </c>
    </row>
    <row r="538" spans="1:1" x14ac:dyDescent="0.2">
      <c r="A538" t="s">
        <v>536</v>
      </c>
    </row>
    <row r="539" spans="1:1" x14ac:dyDescent="0.2">
      <c r="A539" t="s">
        <v>537</v>
      </c>
    </row>
    <row r="540" spans="1:1" x14ac:dyDescent="0.2">
      <c r="A540" t="s">
        <v>538</v>
      </c>
    </row>
    <row r="541" spans="1:1" x14ac:dyDescent="0.2">
      <c r="A541" t="s">
        <v>539</v>
      </c>
    </row>
    <row r="542" spans="1:1" x14ac:dyDescent="0.2">
      <c r="A542" t="s">
        <v>540</v>
      </c>
    </row>
    <row r="543" spans="1:1" x14ac:dyDescent="0.2">
      <c r="A543" t="s">
        <v>541</v>
      </c>
    </row>
    <row r="544" spans="1:1" x14ac:dyDescent="0.2">
      <c r="A544" t="s">
        <v>542</v>
      </c>
    </row>
    <row r="545" spans="1:1" x14ac:dyDescent="0.2">
      <c r="A545" t="s">
        <v>543</v>
      </c>
    </row>
    <row r="546" spans="1:1" x14ac:dyDescent="0.2">
      <c r="A546" t="s">
        <v>544</v>
      </c>
    </row>
    <row r="547" spans="1:1" x14ac:dyDescent="0.2">
      <c r="A547" t="s">
        <v>545</v>
      </c>
    </row>
    <row r="548" spans="1:1" x14ac:dyDescent="0.2">
      <c r="A548" t="s">
        <v>546</v>
      </c>
    </row>
    <row r="549" spans="1:1" x14ac:dyDescent="0.2">
      <c r="A549" t="s">
        <v>547</v>
      </c>
    </row>
    <row r="550" spans="1:1" x14ac:dyDescent="0.2">
      <c r="A550" t="s">
        <v>548</v>
      </c>
    </row>
    <row r="551" spans="1:1" x14ac:dyDescent="0.2">
      <c r="A551" t="s">
        <v>549</v>
      </c>
    </row>
    <row r="552" spans="1:1" x14ac:dyDescent="0.2">
      <c r="A552" t="s">
        <v>550</v>
      </c>
    </row>
    <row r="553" spans="1:1" x14ac:dyDescent="0.2">
      <c r="A553" t="s">
        <v>551</v>
      </c>
    </row>
    <row r="554" spans="1:1" x14ac:dyDescent="0.2">
      <c r="A554" t="s">
        <v>552</v>
      </c>
    </row>
    <row r="555" spans="1:1" x14ac:dyDescent="0.2">
      <c r="A555" t="s">
        <v>553</v>
      </c>
    </row>
    <row r="556" spans="1:1" x14ac:dyDescent="0.2">
      <c r="A556" t="s">
        <v>554</v>
      </c>
    </row>
    <row r="557" spans="1:1" x14ac:dyDescent="0.2">
      <c r="A557" t="s">
        <v>555</v>
      </c>
    </row>
    <row r="558" spans="1:1" x14ac:dyDescent="0.2">
      <c r="A558" t="s">
        <v>556</v>
      </c>
    </row>
    <row r="559" spans="1:1" x14ac:dyDescent="0.2">
      <c r="A559" t="s">
        <v>557</v>
      </c>
    </row>
    <row r="560" spans="1:1" x14ac:dyDescent="0.2">
      <c r="A560" t="s">
        <v>558</v>
      </c>
    </row>
    <row r="561" spans="1:1" x14ac:dyDescent="0.2">
      <c r="A561" t="s">
        <v>559</v>
      </c>
    </row>
    <row r="562" spans="1:1" x14ac:dyDescent="0.2">
      <c r="A562" t="s">
        <v>560</v>
      </c>
    </row>
    <row r="563" spans="1:1" x14ac:dyDescent="0.2">
      <c r="A563" t="s">
        <v>561</v>
      </c>
    </row>
    <row r="564" spans="1:1" x14ac:dyDescent="0.2">
      <c r="A564" t="s">
        <v>562</v>
      </c>
    </row>
    <row r="565" spans="1:1" x14ac:dyDescent="0.2">
      <c r="A565" t="s">
        <v>563</v>
      </c>
    </row>
    <row r="566" spans="1:1" x14ac:dyDescent="0.2">
      <c r="A566" t="s">
        <v>564</v>
      </c>
    </row>
    <row r="567" spans="1:1" x14ac:dyDescent="0.2">
      <c r="A567" t="s">
        <v>565</v>
      </c>
    </row>
    <row r="568" spans="1:1" x14ac:dyDescent="0.2">
      <c r="A568" t="s">
        <v>566</v>
      </c>
    </row>
    <row r="569" spans="1:1" x14ac:dyDescent="0.2">
      <c r="A569" t="s">
        <v>567</v>
      </c>
    </row>
    <row r="570" spans="1:1" x14ac:dyDescent="0.2">
      <c r="A570" t="s">
        <v>568</v>
      </c>
    </row>
    <row r="571" spans="1:1" x14ac:dyDescent="0.2">
      <c r="A571" t="s">
        <v>569</v>
      </c>
    </row>
    <row r="572" spans="1:1" x14ac:dyDescent="0.2">
      <c r="A572" t="s">
        <v>570</v>
      </c>
    </row>
    <row r="573" spans="1:1" x14ac:dyDescent="0.2">
      <c r="A573" t="s">
        <v>571</v>
      </c>
    </row>
    <row r="574" spans="1:1" x14ac:dyDescent="0.2">
      <c r="A574" t="s">
        <v>572</v>
      </c>
    </row>
    <row r="575" spans="1:1" x14ac:dyDescent="0.2">
      <c r="A575" t="s">
        <v>573</v>
      </c>
    </row>
    <row r="576" spans="1:1" x14ac:dyDescent="0.2">
      <c r="A576" t="s">
        <v>574</v>
      </c>
    </row>
    <row r="577" spans="1:1" x14ac:dyDescent="0.2">
      <c r="A577" t="s">
        <v>575</v>
      </c>
    </row>
    <row r="578" spans="1:1" x14ac:dyDescent="0.2">
      <c r="A578" t="s">
        <v>576</v>
      </c>
    </row>
    <row r="579" spans="1:1" x14ac:dyDescent="0.2">
      <c r="A579" t="s">
        <v>577</v>
      </c>
    </row>
    <row r="580" spans="1:1" x14ac:dyDescent="0.2">
      <c r="A580" t="s">
        <v>578</v>
      </c>
    </row>
    <row r="581" spans="1:1" x14ac:dyDescent="0.2">
      <c r="A581" t="s">
        <v>579</v>
      </c>
    </row>
    <row r="582" spans="1:1" x14ac:dyDescent="0.2">
      <c r="A582" t="s">
        <v>580</v>
      </c>
    </row>
    <row r="583" spans="1:1" x14ac:dyDescent="0.2">
      <c r="A583" t="s">
        <v>581</v>
      </c>
    </row>
    <row r="584" spans="1:1" x14ac:dyDescent="0.2">
      <c r="A584" t="s">
        <v>582</v>
      </c>
    </row>
    <row r="585" spans="1:1" x14ac:dyDescent="0.2">
      <c r="A585" t="s">
        <v>583</v>
      </c>
    </row>
    <row r="586" spans="1:1" x14ac:dyDescent="0.2">
      <c r="A586" t="s">
        <v>584</v>
      </c>
    </row>
    <row r="587" spans="1:1" x14ac:dyDescent="0.2">
      <c r="A587" t="s">
        <v>585</v>
      </c>
    </row>
    <row r="588" spans="1:1" x14ac:dyDescent="0.2">
      <c r="A588" t="s">
        <v>586</v>
      </c>
    </row>
    <row r="589" spans="1:1" x14ac:dyDescent="0.2">
      <c r="A589" t="s">
        <v>587</v>
      </c>
    </row>
    <row r="590" spans="1:1" x14ac:dyDescent="0.2">
      <c r="A590" t="s">
        <v>588</v>
      </c>
    </row>
    <row r="591" spans="1:1" x14ac:dyDescent="0.2">
      <c r="A591" t="s">
        <v>589</v>
      </c>
    </row>
    <row r="592" spans="1:1" x14ac:dyDescent="0.2">
      <c r="A592" t="s">
        <v>590</v>
      </c>
    </row>
    <row r="593" spans="1:1" x14ac:dyDescent="0.2">
      <c r="A593" t="s">
        <v>591</v>
      </c>
    </row>
    <row r="594" spans="1:1" x14ac:dyDescent="0.2">
      <c r="A594" t="s">
        <v>592</v>
      </c>
    </row>
    <row r="595" spans="1:1" x14ac:dyDescent="0.2">
      <c r="A595" t="s">
        <v>593</v>
      </c>
    </row>
    <row r="596" spans="1:1" x14ac:dyDescent="0.2">
      <c r="A596" t="s">
        <v>594</v>
      </c>
    </row>
    <row r="597" spans="1:1" x14ac:dyDescent="0.2">
      <c r="A597" t="s">
        <v>595</v>
      </c>
    </row>
    <row r="598" spans="1:1" x14ac:dyDescent="0.2">
      <c r="A598" t="s">
        <v>596</v>
      </c>
    </row>
    <row r="599" spans="1:1" x14ac:dyDescent="0.2">
      <c r="A599" t="s">
        <v>597</v>
      </c>
    </row>
    <row r="600" spans="1:1" x14ac:dyDescent="0.2">
      <c r="A600" t="s">
        <v>598</v>
      </c>
    </row>
    <row r="601" spans="1:1" x14ac:dyDescent="0.2">
      <c r="A601" t="s">
        <v>599</v>
      </c>
    </row>
    <row r="602" spans="1:1" x14ac:dyDescent="0.2">
      <c r="A602" t="s">
        <v>600</v>
      </c>
    </row>
    <row r="603" spans="1:1" x14ac:dyDescent="0.2">
      <c r="A603" t="s">
        <v>601</v>
      </c>
    </row>
    <row r="604" spans="1:1" x14ac:dyDescent="0.2">
      <c r="A604" t="s">
        <v>602</v>
      </c>
    </row>
    <row r="605" spans="1:1" x14ac:dyDescent="0.2">
      <c r="A605" t="s">
        <v>603</v>
      </c>
    </row>
    <row r="606" spans="1:1" x14ac:dyDescent="0.2">
      <c r="A606" t="s">
        <v>604</v>
      </c>
    </row>
    <row r="607" spans="1:1" x14ac:dyDescent="0.2">
      <c r="A607" t="s">
        <v>605</v>
      </c>
    </row>
    <row r="608" spans="1:1" x14ac:dyDescent="0.2">
      <c r="A608" t="s">
        <v>606</v>
      </c>
    </row>
    <row r="609" spans="1:1" x14ac:dyDescent="0.2">
      <c r="A609" t="s">
        <v>607</v>
      </c>
    </row>
    <row r="610" spans="1:1" x14ac:dyDescent="0.2">
      <c r="A610" t="s">
        <v>608</v>
      </c>
    </row>
    <row r="611" spans="1:1" x14ac:dyDescent="0.2">
      <c r="A611" t="s">
        <v>609</v>
      </c>
    </row>
    <row r="612" spans="1:1" x14ac:dyDescent="0.2">
      <c r="A612" t="s">
        <v>610</v>
      </c>
    </row>
    <row r="613" spans="1:1" x14ac:dyDescent="0.2">
      <c r="A613" t="s">
        <v>611</v>
      </c>
    </row>
    <row r="614" spans="1:1" x14ac:dyDescent="0.2">
      <c r="A614" t="s">
        <v>612</v>
      </c>
    </row>
    <row r="615" spans="1:1" x14ac:dyDescent="0.2">
      <c r="A615" t="s">
        <v>613</v>
      </c>
    </row>
    <row r="616" spans="1:1" x14ac:dyDescent="0.2">
      <c r="A616" t="s">
        <v>614</v>
      </c>
    </row>
    <row r="617" spans="1:1" x14ac:dyDescent="0.2">
      <c r="A617" t="s">
        <v>615</v>
      </c>
    </row>
    <row r="618" spans="1:1" x14ac:dyDescent="0.2">
      <c r="A618" t="s">
        <v>616</v>
      </c>
    </row>
    <row r="619" spans="1:1" x14ac:dyDescent="0.2">
      <c r="A619" t="s">
        <v>617</v>
      </c>
    </row>
    <row r="620" spans="1:1" x14ac:dyDescent="0.2">
      <c r="A620" t="s">
        <v>618</v>
      </c>
    </row>
    <row r="621" spans="1:1" x14ac:dyDescent="0.2">
      <c r="A621" t="s">
        <v>619</v>
      </c>
    </row>
    <row r="622" spans="1:1" x14ac:dyDescent="0.2">
      <c r="A622" t="s">
        <v>620</v>
      </c>
    </row>
    <row r="623" spans="1:1" x14ac:dyDescent="0.2">
      <c r="A623" t="s">
        <v>621</v>
      </c>
    </row>
    <row r="624" spans="1:1" x14ac:dyDescent="0.2">
      <c r="A624" t="s">
        <v>622</v>
      </c>
    </row>
    <row r="625" spans="1:1" x14ac:dyDescent="0.2">
      <c r="A625" t="s">
        <v>623</v>
      </c>
    </row>
    <row r="626" spans="1:1" x14ac:dyDescent="0.2">
      <c r="A626" t="s">
        <v>624</v>
      </c>
    </row>
    <row r="627" spans="1:1" x14ac:dyDescent="0.2">
      <c r="A627" t="s">
        <v>625</v>
      </c>
    </row>
    <row r="628" spans="1:1" x14ac:dyDescent="0.2">
      <c r="A628" t="s">
        <v>626</v>
      </c>
    </row>
    <row r="629" spans="1:1" x14ac:dyDescent="0.2">
      <c r="A629" t="s">
        <v>627</v>
      </c>
    </row>
    <row r="630" spans="1:1" x14ac:dyDescent="0.2">
      <c r="A630" t="s">
        <v>628</v>
      </c>
    </row>
    <row r="631" spans="1:1" x14ac:dyDescent="0.2">
      <c r="A631" t="s">
        <v>629</v>
      </c>
    </row>
    <row r="632" spans="1:1" x14ac:dyDescent="0.2">
      <c r="A632" t="s">
        <v>630</v>
      </c>
    </row>
    <row r="633" spans="1:1" x14ac:dyDescent="0.2">
      <c r="A633" t="s">
        <v>631</v>
      </c>
    </row>
    <row r="634" spans="1:1" x14ac:dyDescent="0.2">
      <c r="A634" t="s">
        <v>632</v>
      </c>
    </row>
    <row r="635" spans="1:1" x14ac:dyDescent="0.2">
      <c r="A635" t="s">
        <v>633</v>
      </c>
    </row>
    <row r="636" spans="1:1" x14ac:dyDescent="0.2">
      <c r="A636" t="s">
        <v>634</v>
      </c>
    </row>
    <row r="637" spans="1:1" x14ac:dyDescent="0.2">
      <c r="A637" t="s">
        <v>635</v>
      </c>
    </row>
    <row r="638" spans="1:1" x14ac:dyDescent="0.2">
      <c r="A638" t="s">
        <v>636</v>
      </c>
    </row>
    <row r="639" spans="1:1" x14ac:dyDescent="0.2">
      <c r="A639" t="s">
        <v>637</v>
      </c>
    </row>
    <row r="640" spans="1:1" x14ac:dyDescent="0.2">
      <c r="A640" t="s">
        <v>638</v>
      </c>
    </row>
    <row r="641" spans="1:1" x14ac:dyDescent="0.2">
      <c r="A641" t="s">
        <v>639</v>
      </c>
    </row>
    <row r="642" spans="1:1" x14ac:dyDescent="0.2">
      <c r="A642" t="s">
        <v>640</v>
      </c>
    </row>
    <row r="643" spans="1:1" x14ac:dyDescent="0.2">
      <c r="A643" t="s">
        <v>641</v>
      </c>
    </row>
    <row r="644" spans="1:1" x14ac:dyDescent="0.2">
      <c r="A644" t="s">
        <v>642</v>
      </c>
    </row>
    <row r="645" spans="1:1" x14ac:dyDescent="0.2">
      <c r="A645" t="s">
        <v>643</v>
      </c>
    </row>
    <row r="646" spans="1:1" x14ac:dyDescent="0.2">
      <c r="A646" t="s">
        <v>644</v>
      </c>
    </row>
    <row r="647" spans="1:1" x14ac:dyDescent="0.2">
      <c r="A647" t="s">
        <v>645</v>
      </c>
    </row>
    <row r="648" spans="1:1" x14ac:dyDescent="0.2">
      <c r="A648" t="s">
        <v>646</v>
      </c>
    </row>
    <row r="649" spans="1:1" x14ac:dyDescent="0.2">
      <c r="A649" t="s">
        <v>647</v>
      </c>
    </row>
    <row r="650" spans="1:1" x14ac:dyDescent="0.2">
      <c r="A650" t="s">
        <v>648</v>
      </c>
    </row>
    <row r="651" spans="1:1" x14ac:dyDescent="0.2">
      <c r="A651" t="s">
        <v>649</v>
      </c>
    </row>
    <row r="652" spans="1:1" x14ac:dyDescent="0.2">
      <c r="A652" t="s">
        <v>650</v>
      </c>
    </row>
    <row r="653" spans="1:1" x14ac:dyDescent="0.2">
      <c r="A653" t="s">
        <v>651</v>
      </c>
    </row>
    <row r="654" spans="1:1" x14ac:dyDescent="0.2">
      <c r="A654" t="s">
        <v>652</v>
      </c>
    </row>
    <row r="655" spans="1:1" x14ac:dyDescent="0.2">
      <c r="A655" t="s">
        <v>653</v>
      </c>
    </row>
    <row r="656" spans="1:1" x14ac:dyDescent="0.2">
      <c r="A656" t="s">
        <v>654</v>
      </c>
    </row>
    <row r="657" spans="1:1" x14ac:dyDescent="0.2">
      <c r="A657" t="s">
        <v>655</v>
      </c>
    </row>
    <row r="658" spans="1:1" x14ac:dyDescent="0.2">
      <c r="A658" t="s">
        <v>656</v>
      </c>
    </row>
    <row r="659" spans="1:1" x14ac:dyDescent="0.2">
      <c r="A659" t="s">
        <v>657</v>
      </c>
    </row>
    <row r="660" spans="1:1" x14ac:dyDescent="0.2">
      <c r="A660" t="s">
        <v>658</v>
      </c>
    </row>
    <row r="661" spans="1:1" x14ac:dyDescent="0.2">
      <c r="A661" t="s">
        <v>659</v>
      </c>
    </row>
    <row r="662" spans="1:1" x14ac:dyDescent="0.2">
      <c r="A662" t="s">
        <v>660</v>
      </c>
    </row>
    <row r="663" spans="1:1" x14ac:dyDescent="0.2">
      <c r="A663" t="s">
        <v>661</v>
      </c>
    </row>
    <row r="664" spans="1:1" x14ac:dyDescent="0.2">
      <c r="A664" t="s">
        <v>662</v>
      </c>
    </row>
    <row r="665" spans="1:1" x14ac:dyDescent="0.2">
      <c r="A665" t="s">
        <v>663</v>
      </c>
    </row>
    <row r="666" spans="1:1" x14ac:dyDescent="0.2">
      <c r="A666" t="s">
        <v>664</v>
      </c>
    </row>
    <row r="667" spans="1:1" x14ac:dyDescent="0.2">
      <c r="A667" t="s">
        <v>665</v>
      </c>
    </row>
    <row r="668" spans="1:1" x14ac:dyDescent="0.2">
      <c r="A668" t="s">
        <v>666</v>
      </c>
    </row>
    <row r="669" spans="1:1" x14ac:dyDescent="0.2">
      <c r="A669" t="s">
        <v>667</v>
      </c>
    </row>
    <row r="670" spans="1:1" x14ac:dyDescent="0.2">
      <c r="A670" t="s">
        <v>668</v>
      </c>
    </row>
    <row r="671" spans="1:1" x14ac:dyDescent="0.2">
      <c r="A671" t="s">
        <v>669</v>
      </c>
    </row>
    <row r="672" spans="1:1" x14ac:dyDescent="0.2">
      <c r="A672" t="s">
        <v>670</v>
      </c>
    </row>
    <row r="673" spans="1:1" x14ac:dyDescent="0.2">
      <c r="A673" t="s">
        <v>671</v>
      </c>
    </row>
    <row r="674" spans="1:1" x14ac:dyDescent="0.2">
      <c r="A674" t="s">
        <v>672</v>
      </c>
    </row>
    <row r="675" spans="1:1" x14ac:dyDescent="0.2">
      <c r="A675" t="s">
        <v>673</v>
      </c>
    </row>
    <row r="676" spans="1:1" x14ac:dyDescent="0.2">
      <c r="A676" t="s">
        <v>674</v>
      </c>
    </row>
    <row r="677" spans="1:1" x14ac:dyDescent="0.2">
      <c r="A677" t="s">
        <v>675</v>
      </c>
    </row>
    <row r="678" spans="1:1" x14ac:dyDescent="0.2">
      <c r="A678" t="s">
        <v>676</v>
      </c>
    </row>
    <row r="679" spans="1:1" x14ac:dyDescent="0.2">
      <c r="A679" t="s">
        <v>677</v>
      </c>
    </row>
    <row r="680" spans="1:1" x14ac:dyDescent="0.2">
      <c r="A680" t="s">
        <v>678</v>
      </c>
    </row>
    <row r="681" spans="1:1" x14ac:dyDescent="0.2">
      <c r="A681" t="s">
        <v>679</v>
      </c>
    </row>
    <row r="682" spans="1:1" x14ac:dyDescent="0.2">
      <c r="A682" t="s">
        <v>680</v>
      </c>
    </row>
    <row r="683" spans="1:1" x14ac:dyDescent="0.2">
      <c r="A683" t="s">
        <v>681</v>
      </c>
    </row>
    <row r="684" spans="1:1" x14ac:dyDescent="0.2">
      <c r="A684" t="s">
        <v>682</v>
      </c>
    </row>
    <row r="685" spans="1:1" x14ac:dyDescent="0.2">
      <c r="A685" t="s">
        <v>683</v>
      </c>
    </row>
    <row r="686" spans="1:1" x14ac:dyDescent="0.2">
      <c r="A686" t="s">
        <v>684</v>
      </c>
    </row>
    <row r="687" spans="1:1" x14ac:dyDescent="0.2">
      <c r="A687" t="s">
        <v>685</v>
      </c>
    </row>
    <row r="688" spans="1:1" x14ac:dyDescent="0.2">
      <c r="A688" t="s">
        <v>686</v>
      </c>
    </row>
    <row r="689" spans="1:1" x14ac:dyDescent="0.2">
      <c r="A689" t="s">
        <v>687</v>
      </c>
    </row>
    <row r="690" spans="1:1" x14ac:dyDescent="0.2">
      <c r="A690" t="s">
        <v>688</v>
      </c>
    </row>
    <row r="691" spans="1:1" x14ac:dyDescent="0.2">
      <c r="A691" t="s">
        <v>689</v>
      </c>
    </row>
    <row r="692" spans="1:1" x14ac:dyDescent="0.2">
      <c r="A692" t="s">
        <v>690</v>
      </c>
    </row>
    <row r="693" spans="1:1" x14ac:dyDescent="0.2">
      <c r="A693" t="s">
        <v>691</v>
      </c>
    </row>
    <row r="694" spans="1:1" x14ac:dyDescent="0.2">
      <c r="A694" t="s">
        <v>692</v>
      </c>
    </row>
    <row r="695" spans="1:1" x14ac:dyDescent="0.2">
      <c r="A695" t="s">
        <v>693</v>
      </c>
    </row>
    <row r="696" spans="1:1" x14ac:dyDescent="0.2">
      <c r="A696" t="s">
        <v>694</v>
      </c>
    </row>
    <row r="697" spans="1:1" x14ac:dyDescent="0.2">
      <c r="A697" t="s">
        <v>695</v>
      </c>
    </row>
    <row r="698" spans="1:1" x14ac:dyDescent="0.2">
      <c r="A698" t="s">
        <v>696</v>
      </c>
    </row>
    <row r="699" spans="1:1" x14ac:dyDescent="0.2">
      <c r="A699" t="s">
        <v>697</v>
      </c>
    </row>
    <row r="700" spans="1:1" x14ac:dyDescent="0.2">
      <c r="A700" t="s">
        <v>698</v>
      </c>
    </row>
    <row r="701" spans="1:1" x14ac:dyDescent="0.2">
      <c r="A701" t="s">
        <v>699</v>
      </c>
    </row>
    <row r="702" spans="1:1" x14ac:dyDescent="0.2">
      <c r="A702" t="s">
        <v>700</v>
      </c>
    </row>
    <row r="703" spans="1:1" x14ac:dyDescent="0.2">
      <c r="A703" t="s">
        <v>701</v>
      </c>
    </row>
    <row r="704" spans="1:1" x14ac:dyDescent="0.2">
      <c r="A704" t="s">
        <v>702</v>
      </c>
    </row>
    <row r="705" spans="1:1" x14ac:dyDescent="0.2">
      <c r="A705" t="s">
        <v>703</v>
      </c>
    </row>
    <row r="706" spans="1:1" x14ac:dyDescent="0.2">
      <c r="A706" t="s">
        <v>704</v>
      </c>
    </row>
    <row r="707" spans="1:1" x14ac:dyDescent="0.2">
      <c r="A707" t="s">
        <v>705</v>
      </c>
    </row>
    <row r="708" spans="1:1" x14ac:dyDescent="0.2">
      <c r="A708" t="s">
        <v>706</v>
      </c>
    </row>
    <row r="709" spans="1:1" x14ac:dyDescent="0.2">
      <c r="A709" t="s">
        <v>707</v>
      </c>
    </row>
    <row r="710" spans="1:1" x14ac:dyDescent="0.2">
      <c r="A710" t="s">
        <v>708</v>
      </c>
    </row>
    <row r="711" spans="1:1" x14ac:dyDescent="0.2">
      <c r="A711" t="s">
        <v>709</v>
      </c>
    </row>
    <row r="712" spans="1:1" x14ac:dyDescent="0.2">
      <c r="A712" t="s">
        <v>710</v>
      </c>
    </row>
    <row r="713" spans="1:1" x14ac:dyDescent="0.2">
      <c r="A713" t="s">
        <v>711</v>
      </c>
    </row>
    <row r="714" spans="1:1" x14ac:dyDescent="0.2">
      <c r="A714" t="s">
        <v>712</v>
      </c>
    </row>
    <row r="715" spans="1:1" x14ac:dyDescent="0.2">
      <c r="A715" t="s">
        <v>713</v>
      </c>
    </row>
    <row r="716" spans="1:1" x14ac:dyDescent="0.2">
      <c r="A716" t="s">
        <v>714</v>
      </c>
    </row>
    <row r="717" spans="1:1" x14ac:dyDescent="0.2">
      <c r="A717" t="s">
        <v>715</v>
      </c>
    </row>
    <row r="718" spans="1:1" x14ac:dyDescent="0.2">
      <c r="A718" t="s">
        <v>716</v>
      </c>
    </row>
    <row r="719" spans="1:1" x14ac:dyDescent="0.2">
      <c r="A719" t="s">
        <v>717</v>
      </c>
    </row>
    <row r="720" spans="1:1" x14ac:dyDescent="0.2">
      <c r="A720" t="s">
        <v>718</v>
      </c>
    </row>
    <row r="721" spans="1:1" x14ac:dyDescent="0.2">
      <c r="A721" t="s">
        <v>719</v>
      </c>
    </row>
    <row r="722" spans="1:1" x14ac:dyDescent="0.2">
      <c r="A722" t="s">
        <v>720</v>
      </c>
    </row>
    <row r="723" spans="1:1" x14ac:dyDescent="0.2">
      <c r="A723" t="s">
        <v>721</v>
      </c>
    </row>
    <row r="724" spans="1:1" x14ac:dyDescent="0.2">
      <c r="A724" t="s">
        <v>722</v>
      </c>
    </row>
    <row r="725" spans="1:1" x14ac:dyDescent="0.2">
      <c r="A725" t="s">
        <v>723</v>
      </c>
    </row>
    <row r="726" spans="1:1" x14ac:dyDescent="0.2">
      <c r="A726" t="s">
        <v>724</v>
      </c>
    </row>
    <row r="727" spans="1:1" x14ac:dyDescent="0.2">
      <c r="A727" t="s">
        <v>725</v>
      </c>
    </row>
    <row r="728" spans="1:1" x14ac:dyDescent="0.2">
      <c r="A728" t="s">
        <v>726</v>
      </c>
    </row>
    <row r="729" spans="1:1" x14ac:dyDescent="0.2">
      <c r="A729" t="s">
        <v>727</v>
      </c>
    </row>
    <row r="730" spans="1:1" x14ac:dyDescent="0.2">
      <c r="A730" t="s">
        <v>728</v>
      </c>
    </row>
    <row r="731" spans="1:1" x14ac:dyDescent="0.2">
      <c r="A731" t="s">
        <v>729</v>
      </c>
    </row>
    <row r="732" spans="1:1" x14ac:dyDescent="0.2">
      <c r="A732" t="s">
        <v>730</v>
      </c>
    </row>
    <row r="733" spans="1:1" x14ac:dyDescent="0.2">
      <c r="A733" t="s">
        <v>731</v>
      </c>
    </row>
    <row r="734" spans="1:1" x14ac:dyDescent="0.2">
      <c r="A734" t="s">
        <v>732</v>
      </c>
    </row>
    <row r="735" spans="1:1" x14ac:dyDescent="0.2">
      <c r="A735" t="s">
        <v>733</v>
      </c>
    </row>
    <row r="736" spans="1:1" x14ac:dyDescent="0.2">
      <c r="A736" t="s">
        <v>734</v>
      </c>
    </row>
    <row r="737" spans="1:1" x14ac:dyDescent="0.2">
      <c r="A737" t="s">
        <v>735</v>
      </c>
    </row>
    <row r="738" spans="1:1" x14ac:dyDescent="0.2">
      <c r="A738" t="s">
        <v>736</v>
      </c>
    </row>
    <row r="739" spans="1:1" x14ac:dyDescent="0.2">
      <c r="A739" t="s">
        <v>737</v>
      </c>
    </row>
    <row r="740" spans="1:1" x14ac:dyDescent="0.2">
      <c r="A740" t="s">
        <v>738</v>
      </c>
    </row>
    <row r="741" spans="1:1" x14ac:dyDescent="0.2">
      <c r="A741" t="s">
        <v>739</v>
      </c>
    </row>
    <row r="742" spans="1:1" x14ac:dyDescent="0.2">
      <c r="A742" t="s">
        <v>740</v>
      </c>
    </row>
    <row r="743" spans="1:1" x14ac:dyDescent="0.2">
      <c r="A743" t="s">
        <v>741</v>
      </c>
    </row>
    <row r="744" spans="1:1" x14ac:dyDescent="0.2">
      <c r="A744" t="s">
        <v>742</v>
      </c>
    </row>
    <row r="745" spans="1:1" x14ac:dyDescent="0.2">
      <c r="A745" t="s">
        <v>743</v>
      </c>
    </row>
    <row r="746" spans="1:1" x14ac:dyDescent="0.2">
      <c r="A746" t="s">
        <v>744</v>
      </c>
    </row>
    <row r="747" spans="1:1" x14ac:dyDescent="0.2">
      <c r="A747" t="s">
        <v>745</v>
      </c>
    </row>
    <row r="748" spans="1:1" x14ac:dyDescent="0.2">
      <c r="A748" t="s">
        <v>746</v>
      </c>
    </row>
    <row r="749" spans="1:1" x14ac:dyDescent="0.2">
      <c r="A749" t="s">
        <v>747</v>
      </c>
    </row>
    <row r="750" spans="1:1" x14ac:dyDescent="0.2">
      <c r="A750" t="s">
        <v>748</v>
      </c>
    </row>
    <row r="751" spans="1:1" x14ac:dyDescent="0.2">
      <c r="A751" t="s">
        <v>749</v>
      </c>
    </row>
    <row r="752" spans="1:1" x14ac:dyDescent="0.2">
      <c r="A752" t="s">
        <v>750</v>
      </c>
    </row>
    <row r="753" spans="1:1" x14ac:dyDescent="0.2">
      <c r="A753" t="s">
        <v>751</v>
      </c>
    </row>
    <row r="754" spans="1:1" x14ac:dyDescent="0.2">
      <c r="A754" t="s">
        <v>752</v>
      </c>
    </row>
    <row r="755" spans="1:1" x14ac:dyDescent="0.2">
      <c r="A755" t="s">
        <v>753</v>
      </c>
    </row>
    <row r="756" spans="1:1" x14ac:dyDescent="0.2">
      <c r="A756" t="s">
        <v>754</v>
      </c>
    </row>
    <row r="757" spans="1:1" x14ac:dyDescent="0.2">
      <c r="A757" t="s">
        <v>755</v>
      </c>
    </row>
    <row r="758" spans="1:1" x14ac:dyDescent="0.2">
      <c r="A758" t="s">
        <v>756</v>
      </c>
    </row>
    <row r="759" spans="1:1" x14ac:dyDescent="0.2">
      <c r="A759" t="s">
        <v>757</v>
      </c>
    </row>
    <row r="760" spans="1:1" x14ac:dyDescent="0.2">
      <c r="A760" t="s">
        <v>758</v>
      </c>
    </row>
    <row r="761" spans="1:1" x14ac:dyDescent="0.2">
      <c r="A761" t="s">
        <v>759</v>
      </c>
    </row>
    <row r="762" spans="1:1" x14ac:dyDescent="0.2">
      <c r="A762" t="s">
        <v>760</v>
      </c>
    </row>
    <row r="763" spans="1:1" x14ac:dyDescent="0.2">
      <c r="A763" t="s">
        <v>761</v>
      </c>
    </row>
    <row r="764" spans="1:1" x14ac:dyDescent="0.2">
      <c r="A764" t="s">
        <v>762</v>
      </c>
    </row>
    <row r="765" spans="1:1" x14ac:dyDescent="0.2">
      <c r="A765" t="s">
        <v>763</v>
      </c>
    </row>
    <row r="766" spans="1:1" x14ac:dyDescent="0.2">
      <c r="A766" t="s">
        <v>764</v>
      </c>
    </row>
    <row r="767" spans="1:1" x14ac:dyDescent="0.2">
      <c r="A767" t="s">
        <v>765</v>
      </c>
    </row>
    <row r="768" spans="1:1" x14ac:dyDescent="0.2">
      <c r="A768" t="s">
        <v>766</v>
      </c>
    </row>
    <row r="769" spans="1:1" x14ac:dyDescent="0.2">
      <c r="A769" t="s">
        <v>767</v>
      </c>
    </row>
    <row r="770" spans="1:1" x14ac:dyDescent="0.2">
      <c r="A770" t="s">
        <v>768</v>
      </c>
    </row>
    <row r="771" spans="1:1" x14ac:dyDescent="0.2">
      <c r="A771" t="s">
        <v>769</v>
      </c>
    </row>
    <row r="772" spans="1:1" x14ac:dyDescent="0.2">
      <c r="A772" t="s">
        <v>770</v>
      </c>
    </row>
    <row r="773" spans="1:1" x14ac:dyDescent="0.2">
      <c r="A773" t="s">
        <v>771</v>
      </c>
    </row>
    <row r="774" spans="1:1" x14ac:dyDescent="0.2">
      <c r="A774" t="s">
        <v>772</v>
      </c>
    </row>
    <row r="775" spans="1:1" x14ac:dyDescent="0.2">
      <c r="A775" t="s">
        <v>773</v>
      </c>
    </row>
    <row r="776" spans="1:1" x14ac:dyDescent="0.2">
      <c r="A776" t="s">
        <v>774</v>
      </c>
    </row>
    <row r="777" spans="1:1" x14ac:dyDescent="0.2">
      <c r="A777" t="s">
        <v>775</v>
      </c>
    </row>
    <row r="778" spans="1:1" x14ac:dyDescent="0.2">
      <c r="A778" t="s">
        <v>776</v>
      </c>
    </row>
    <row r="779" spans="1:1" x14ac:dyDescent="0.2">
      <c r="A779" t="s">
        <v>777</v>
      </c>
    </row>
    <row r="780" spans="1:1" x14ac:dyDescent="0.2">
      <c r="A780" t="s">
        <v>778</v>
      </c>
    </row>
    <row r="781" spans="1:1" x14ac:dyDescent="0.2">
      <c r="A781" t="s">
        <v>779</v>
      </c>
    </row>
    <row r="782" spans="1:1" x14ac:dyDescent="0.2">
      <c r="A782" t="s">
        <v>780</v>
      </c>
    </row>
    <row r="783" spans="1:1" x14ac:dyDescent="0.2">
      <c r="A783" t="s">
        <v>781</v>
      </c>
    </row>
    <row r="784" spans="1:1" x14ac:dyDescent="0.2">
      <c r="A784" t="s">
        <v>782</v>
      </c>
    </row>
    <row r="785" spans="1:1" x14ac:dyDescent="0.2">
      <c r="A785" t="s">
        <v>783</v>
      </c>
    </row>
    <row r="786" spans="1:1" x14ac:dyDescent="0.2">
      <c r="A786" t="s">
        <v>784</v>
      </c>
    </row>
    <row r="787" spans="1:1" x14ac:dyDescent="0.2">
      <c r="A787" t="s">
        <v>785</v>
      </c>
    </row>
    <row r="788" spans="1:1" x14ac:dyDescent="0.2">
      <c r="A788" t="s">
        <v>786</v>
      </c>
    </row>
    <row r="789" spans="1:1" x14ac:dyDescent="0.2">
      <c r="A789" t="s">
        <v>787</v>
      </c>
    </row>
    <row r="790" spans="1:1" x14ac:dyDescent="0.2">
      <c r="A790" t="s">
        <v>788</v>
      </c>
    </row>
    <row r="791" spans="1:1" x14ac:dyDescent="0.2">
      <c r="A791" t="s">
        <v>789</v>
      </c>
    </row>
    <row r="792" spans="1:1" x14ac:dyDescent="0.2">
      <c r="A792" t="s">
        <v>790</v>
      </c>
    </row>
    <row r="793" spans="1:1" x14ac:dyDescent="0.2">
      <c r="A793" t="s">
        <v>791</v>
      </c>
    </row>
    <row r="794" spans="1:1" x14ac:dyDescent="0.2">
      <c r="A794" t="s">
        <v>792</v>
      </c>
    </row>
    <row r="795" spans="1:1" x14ac:dyDescent="0.2">
      <c r="A795" t="s">
        <v>793</v>
      </c>
    </row>
    <row r="796" spans="1:1" x14ac:dyDescent="0.2">
      <c r="A796" t="s">
        <v>794</v>
      </c>
    </row>
    <row r="797" spans="1:1" x14ac:dyDescent="0.2">
      <c r="A797" t="s">
        <v>795</v>
      </c>
    </row>
    <row r="798" spans="1:1" x14ac:dyDescent="0.2">
      <c r="A798" t="s">
        <v>796</v>
      </c>
    </row>
    <row r="799" spans="1:1" x14ac:dyDescent="0.2">
      <c r="A799" t="s">
        <v>797</v>
      </c>
    </row>
    <row r="800" spans="1:1" x14ac:dyDescent="0.2">
      <c r="A800" t="s">
        <v>798</v>
      </c>
    </row>
    <row r="801" spans="1:1" x14ac:dyDescent="0.2">
      <c r="A801" t="s">
        <v>799</v>
      </c>
    </row>
    <row r="802" spans="1:1" x14ac:dyDescent="0.2">
      <c r="A802" t="s">
        <v>800</v>
      </c>
    </row>
    <row r="803" spans="1:1" x14ac:dyDescent="0.2">
      <c r="A803" t="s">
        <v>801</v>
      </c>
    </row>
    <row r="804" spans="1:1" x14ac:dyDescent="0.2">
      <c r="A804" t="s">
        <v>802</v>
      </c>
    </row>
    <row r="805" spans="1:1" x14ac:dyDescent="0.2">
      <c r="A805" t="s">
        <v>803</v>
      </c>
    </row>
    <row r="806" spans="1:1" x14ac:dyDescent="0.2">
      <c r="A806" t="s">
        <v>804</v>
      </c>
    </row>
    <row r="807" spans="1:1" x14ac:dyDescent="0.2">
      <c r="A807" t="s">
        <v>805</v>
      </c>
    </row>
    <row r="808" spans="1:1" x14ac:dyDescent="0.2">
      <c r="A808" t="s">
        <v>806</v>
      </c>
    </row>
    <row r="809" spans="1:1" x14ac:dyDescent="0.2">
      <c r="A809" t="s">
        <v>807</v>
      </c>
    </row>
    <row r="810" spans="1:1" x14ac:dyDescent="0.2">
      <c r="A810" t="s">
        <v>808</v>
      </c>
    </row>
    <row r="811" spans="1:1" x14ac:dyDescent="0.2">
      <c r="A811" t="s">
        <v>809</v>
      </c>
    </row>
    <row r="812" spans="1:1" x14ac:dyDescent="0.2">
      <c r="A812" t="s">
        <v>810</v>
      </c>
    </row>
    <row r="813" spans="1:1" x14ac:dyDescent="0.2">
      <c r="A813" t="s">
        <v>811</v>
      </c>
    </row>
    <row r="814" spans="1:1" x14ac:dyDescent="0.2">
      <c r="A814" t="s">
        <v>812</v>
      </c>
    </row>
    <row r="815" spans="1:1" x14ac:dyDescent="0.2">
      <c r="A815" t="s">
        <v>813</v>
      </c>
    </row>
    <row r="816" spans="1:1" x14ac:dyDescent="0.2">
      <c r="A816" t="s">
        <v>814</v>
      </c>
    </row>
    <row r="817" spans="1:1" x14ac:dyDescent="0.2">
      <c r="A817" t="s">
        <v>815</v>
      </c>
    </row>
    <row r="818" spans="1:1" x14ac:dyDescent="0.2">
      <c r="A818" t="s">
        <v>816</v>
      </c>
    </row>
    <row r="819" spans="1:1" x14ac:dyDescent="0.2">
      <c r="A819" t="s">
        <v>817</v>
      </c>
    </row>
    <row r="820" spans="1:1" x14ac:dyDescent="0.2">
      <c r="A820" t="s">
        <v>818</v>
      </c>
    </row>
    <row r="821" spans="1:1" x14ac:dyDescent="0.2">
      <c r="A821" t="s">
        <v>819</v>
      </c>
    </row>
    <row r="822" spans="1:1" x14ac:dyDescent="0.2">
      <c r="A822" t="s">
        <v>820</v>
      </c>
    </row>
    <row r="823" spans="1:1" x14ac:dyDescent="0.2">
      <c r="A823" t="s">
        <v>821</v>
      </c>
    </row>
    <row r="824" spans="1:1" x14ac:dyDescent="0.2">
      <c r="A824" t="s">
        <v>822</v>
      </c>
    </row>
    <row r="825" spans="1:1" x14ac:dyDescent="0.2">
      <c r="A825" t="s">
        <v>823</v>
      </c>
    </row>
    <row r="826" spans="1:1" x14ac:dyDescent="0.2">
      <c r="A826" t="s">
        <v>824</v>
      </c>
    </row>
    <row r="827" spans="1:1" x14ac:dyDescent="0.2">
      <c r="A827" t="s">
        <v>825</v>
      </c>
    </row>
    <row r="828" spans="1:1" x14ac:dyDescent="0.2">
      <c r="A828" t="s">
        <v>826</v>
      </c>
    </row>
    <row r="829" spans="1:1" x14ac:dyDescent="0.2">
      <c r="A829" t="s">
        <v>827</v>
      </c>
    </row>
    <row r="830" spans="1:1" x14ac:dyDescent="0.2">
      <c r="A830" t="s">
        <v>828</v>
      </c>
    </row>
    <row r="831" spans="1:1" x14ac:dyDescent="0.2">
      <c r="A831" t="s">
        <v>829</v>
      </c>
    </row>
    <row r="832" spans="1:1" x14ac:dyDescent="0.2">
      <c r="A832" t="s">
        <v>830</v>
      </c>
    </row>
    <row r="833" spans="1:1" x14ac:dyDescent="0.2">
      <c r="A833" t="s">
        <v>831</v>
      </c>
    </row>
    <row r="834" spans="1:1" x14ac:dyDescent="0.2">
      <c r="A834" t="s">
        <v>832</v>
      </c>
    </row>
    <row r="835" spans="1:1" x14ac:dyDescent="0.2">
      <c r="A835" t="s">
        <v>833</v>
      </c>
    </row>
    <row r="836" spans="1:1" x14ac:dyDescent="0.2">
      <c r="A836" t="s">
        <v>834</v>
      </c>
    </row>
    <row r="837" spans="1:1" x14ac:dyDescent="0.2">
      <c r="A837" t="s">
        <v>835</v>
      </c>
    </row>
    <row r="838" spans="1:1" x14ac:dyDescent="0.2">
      <c r="A838" t="s">
        <v>836</v>
      </c>
    </row>
    <row r="839" spans="1:1" x14ac:dyDescent="0.2">
      <c r="A839" t="s">
        <v>837</v>
      </c>
    </row>
    <row r="840" spans="1:1" x14ac:dyDescent="0.2">
      <c r="A840" t="s">
        <v>838</v>
      </c>
    </row>
    <row r="841" spans="1:1" x14ac:dyDescent="0.2">
      <c r="A841" t="s">
        <v>839</v>
      </c>
    </row>
    <row r="842" spans="1:1" x14ac:dyDescent="0.2">
      <c r="A842" t="s">
        <v>840</v>
      </c>
    </row>
    <row r="843" spans="1:1" x14ac:dyDescent="0.2">
      <c r="A843" t="s">
        <v>841</v>
      </c>
    </row>
    <row r="844" spans="1:1" x14ac:dyDescent="0.2">
      <c r="A844" t="s">
        <v>842</v>
      </c>
    </row>
    <row r="845" spans="1:1" x14ac:dyDescent="0.2">
      <c r="A845" t="s">
        <v>843</v>
      </c>
    </row>
    <row r="846" spans="1:1" x14ac:dyDescent="0.2">
      <c r="A846" t="s">
        <v>844</v>
      </c>
    </row>
    <row r="847" spans="1:1" x14ac:dyDescent="0.2">
      <c r="A847" t="s">
        <v>845</v>
      </c>
    </row>
    <row r="848" spans="1:1" x14ac:dyDescent="0.2">
      <c r="A848" t="s">
        <v>846</v>
      </c>
    </row>
    <row r="849" spans="1:1" x14ac:dyDescent="0.2">
      <c r="A849" t="s">
        <v>847</v>
      </c>
    </row>
    <row r="850" spans="1:1" x14ac:dyDescent="0.2">
      <c r="A850" t="s">
        <v>848</v>
      </c>
    </row>
    <row r="851" spans="1:1" x14ac:dyDescent="0.2">
      <c r="A851" t="s">
        <v>849</v>
      </c>
    </row>
    <row r="852" spans="1:1" x14ac:dyDescent="0.2">
      <c r="A852" t="s">
        <v>850</v>
      </c>
    </row>
    <row r="853" spans="1:1" x14ac:dyDescent="0.2">
      <c r="A853" t="s">
        <v>851</v>
      </c>
    </row>
    <row r="854" spans="1:1" x14ac:dyDescent="0.2">
      <c r="A854" t="s">
        <v>852</v>
      </c>
    </row>
    <row r="855" spans="1:1" x14ac:dyDescent="0.2">
      <c r="A855" t="s">
        <v>853</v>
      </c>
    </row>
    <row r="856" spans="1:1" x14ac:dyDescent="0.2">
      <c r="A856" t="s">
        <v>854</v>
      </c>
    </row>
    <row r="857" spans="1:1" x14ac:dyDescent="0.2">
      <c r="A857" t="s">
        <v>855</v>
      </c>
    </row>
    <row r="858" spans="1:1" x14ac:dyDescent="0.2">
      <c r="A858" t="s">
        <v>856</v>
      </c>
    </row>
    <row r="859" spans="1:1" x14ac:dyDescent="0.2">
      <c r="A859" t="s">
        <v>857</v>
      </c>
    </row>
    <row r="860" spans="1:1" x14ac:dyDescent="0.2">
      <c r="A860" t="s">
        <v>858</v>
      </c>
    </row>
    <row r="861" spans="1:1" x14ac:dyDescent="0.2">
      <c r="A861" t="s">
        <v>859</v>
      </c>
    </row>
    <row r="862" spans="1:1" x14ac:dyDescent="0.2">
      <c r="A862" t="s">
        <v>860</v>
      </c>
    </row>
    <row r="863" spans="1:1" x14ac:dyDescent="0.2">
      <c r="A863" t="s">
        <v>861</v>
      </c>
    </row>
    <row r="864" spans="1:1" x14ac:dyDescent="0.2">
      <c r="A864" t="s">
        <v>862</v>
      </c>
    </row>
    <row r="865" spans="1:1" x14ac:dyDescent="0.2">
      <c r="A865" t="s">
        <v>863</v>
      </c>
    </row>
    <row r="866" spans="1:1" x14ac:dyDescent="0.2">
      <c r="A866" t="s">
        <v>864</v>
      </c>
    </row>
    <row r="867" spans="1:1" x14ac:dyDescent="0.2">
      <c r="A867" t="s">
        <v>865</v>
      </c>
    </row>
    <row r="868" spans="1:1" x14ac:dyDescent="0.2">
      <c r="A868" t="s">
        <v>866</v>
      </c>
    </row>
    <row r="869" spans="1:1" x14ac:dyDescent="0.2">
      <c r="A869" t="s">
        <v>867</v>
      </c>
    </row>
    <row r="870" spans="1:1" x14ac:dyDescent="0.2">
      <c r="A870" t="s">
        <v>868</v>
      </c>
    </row>
    <row r="871" spans="1:1" x14ac:dyDescent="0.2">
      <c r="A871" t="s">
        <v>869</v>
      </c>
    </row>
    <row r="872" spans="1:1" x14ac:dyDescent="0.2">
      <c r="A872" t="s">
        <v>870</v>
      </c>
    </row>
    <row r="873" spans="1:1" x14ac:dyDescent="0.2">
      <c r="A873" t="s">
        <v>871</v>
      </c>
    </row>
    <row r="874" spans="1:1" x14ac:dyDescent="0.2">
      <c r="A874" t="s">
        <v>872</v>
      </c>
    </row>
    <row r="875" spans="1:1" x14ac:dyDescent="0.2">
      <c r="A875" t="s">
        <v>873</v>
      </c>
    </row>
    <row r="876" spans="1:1" x14ac:dyDescent="0.2">
      <c r="A876" t="s">
        <v>874</v>
      </c>
    </row>
    <row r="877" spans="1:1" x14ac:dyDescent="0.2">
      <c r="A877" t="s">
        <v>875</v>
      </c>
    </row>
    <row r="878" spans="1:1" x14ac:dyDescent="0.2">
      <c r="A878" t="s">
        <v>876</v>
      </c>
    </row>
    <row r="879" spans="1:1" x14ac:dyDescent="0.2">
      <c r="A879" t="s">
        <v>877</v>
      </c>
    </row>
    <row r="880" spans="1:1" x14ac:dyDescent="0.2">
      <c r="A880" t="s">
        <v>878</v>
      </c>
    </row>
    <row r="881" spans="1:1" x14ac:dyDescent="0.2">
      <c r="A881" t="s">
        <v>879</v>
      </c>
    </row>
    <row r="882" spans="1:1" x14ac:dyDescent="0.2">
      <c r="A882" t="s">
        <v>880</v>
      </c>
    </row>
    <row r="883" spans="1:1" x14ac:dyDescent="0.2">
      <c r="A883" t="s">
        <v>881</v>
      </c>
    </row>
    <row r="884" spans="1:1" x14ac:dyDescent="0.2">
      <c r="A884" t="s">
        <v>882</v>
      </c>
    </row>
    <row r="885" spans="1:1" x14ac:dyDescent="0.2">
      <c r="A885" t="s">
        <v>883</v>
      </c>
    </row>
    <row r="886" spans="1:1" x14ac:dyDescent="0.2">
      <c r="A886" t="s">
        <v>884</v>
      </c>
    </row>
    <row r="887" spans="1:1" x14ac:dyDescent="0.2">
      <c r="A887" t="s">
        <v>885</v>
      </c>
    </row>
    <row r="888" spans="1:1" x14ac:dyDescent="0.2">
      <c r="A888" t="s">
        <v>886</v>
      </c>
    </row>
    <row r="889" spans="1:1" x14ac:dyDescent="0.2">
      <c r="A889" t="s">
        <v>887</v>
      </c>
    </row>
    <row r="890" spans="1:1" x14ac:dyDescent="0.2">
      <c r="A890" t="s">
        <v>888</v>
      </c>
    </row>
    <row r="891" spans="1:1" x14ac:dyDescent="0.2">
      <c r="A891" t="s">
        <v>889</v>
      </c>
    </row>
    <row r="892" spans="1:1" x14ac:dyDescent="0.2">
      <c r="A892" t="s">
        <v>890</v>
      </c>
    </row>
    <row r="893" spans="1:1" x14ac:dyDescent="0.2">
      <c r="A893" t="s">
        <v>891</v>
      </c>
    </row>
    <row r="894" spans="1:1" x14ac:dyDescent="0.2">
      <c r="A894" t="s">
        <v>892</v>
      </c>
    </row>
    <row r="895" spans="1:1" x14ac:dyDescent="0.2">
      <c r="A895" t="s">
        <v>893</v>
      </c>
    </row>
    <row r="896" spans="1:1" x14ac:dyDescent="0.2">
      <c r="A896" t="s">
        <v>894</v>
      </c>
    </row>
    <row r="897" spans="1:1" x14ac:dyDescent="0.2">
      <c r="A897" t="s">
        <v>895</v>
      </c>
    </row>
    <row r="898" spans="1:1" x14ac:dyDescent="0.2">
      <c r="A898" t="s">
        <v>896</v>
      </c>
    </row>
    <row r="899" spans="1:1" x14ac:dyDescent="0.2">
      <c r="A899" t="s">
        <v>897</v>
      </c>
    </row>
    <row r="900" spans="1:1" x14ac:dyDescent="0.2">
      <c r="A900" t="s">
        <v>898</v>
      </c>
    </row>
    <row r="901" spans="1:1" x14ac:dyDescent="0.2">
      <c r="A901" t="s">
        <v>899</v>
      </c>
    </row>
    <row r="902" spans="1:1" x14ac:dyDescent="0.2">
      <c r="A902" t="s">
        <v>900</v>
      </c>
    </row>
    <row r="903" spans="1:1" x14ac:dyDescent="0.2">
      <c r="A903" t="s">
        <v>901</v>
      </c>
    </row>
    <row r="904" spans="1:1" x14ac:dyDescent="0.2">
      <c r="A904" t="s">
        <v>902</v>
      </c>
    </row>
    <row r="905" spans="1:1" x14ac:dyDescent="0.2">
      <c r="A905" t="s">
        <v>903</v>
      </c>
    </row>
    <row r="906" spans="1:1" x14ac:dyDescent="0.2">
      <c r="A906" t="s">
        <v>904</v>
      </c>
    </row>
    <row r="907" spans="1:1" x14ac:dyDescent="0.2">
      <c r="A907" t="s">
        <v>905</v>
      </c>
    </row>
    <row r="908" spans="1:1" x14ac:dyDescent="0.2">
      <c r="A908" t="s">
        <v>906</v>
      </c>
    </row>
    <row r="909" spans="1:1" x14ac:dyDescent="0.2">
      <c r="A909" t="s">
        <v>907</v>
      </c>
    </row>
    <row r="910" spans="1:1" x14ac:dyDescent="0.2">
      <c r="A910" t="s">
        <v>908</v>
      </c>
    </row>
    <row r="911" spans="1:1" x14ac:dyDescent="0.2">
      <c r="A911" t="s">
        <v>909</v>
      </c>
    </row>
    <row r="912" spans="1:1" x14ac:dyDescent="0.2">
      <c r="A912" t="s">
        <v>910</v>
      </c>
    </row>
    <row r="913" spans="1:1" x14ac:dyDescent="0.2">
      <c r="A913" t="s">
        <v>911</v>
      </c>
    </row>
    <row r="914" spans="1:1" x14ac:dyDescent="0.2">
      <c r="A914" t="s">
        <v>912</v>
      </c>
    </row>
    <row r="915" spans="1:1" x14ac:dyDescent="0.2">
      <c r="A915" t="s">
        <v>913</v>
      </c>
    </row>
    <row r="916" spans="1:1" x14ac:dyDescent="0.2">
      <c r="A916" t="s">
        <v>914</v>
      </c>
    </row>
    <row r="917" spans="1:1" x14ac:dyDescent="0.2">
      <c r="A917" t="s">
        <v>915</v>
      </c>
    </row>
    <row r="918" spans="1:1" x14ac:dyDescent="0.2">
      <c r="A918" t="s">
        <v>916</v>
      </c>
    </row>
    <row r="919" spans="1:1" x14ac:dyDescent="0.2">
      <c r="A919" t="s">
        <v>917</v>
      </c>
    </row>
    <row r="920" spans="1:1" x14ac:dyDescent="0.2">
      <c r="A920" t="s">
        <v>918</v>
      </c>
    </row>
    <row r="921" spans="1:1" x14ac:dyDescent="0.2">
      <c r="A921" t="s">
        <v>919</v>
      </c>
    </row>
    <row r="922" spans="1:1" x14ac:dyDescent="0.2">
      <c r="A922" t="s">
        <v>920</v>
      </c>
    </row>
    <row r="923" spans="1:1" x14ac:dyDescent="0.2">
      <c r="A923" t="s">
        <v>921</v>
      </c>
    </row>
    <row r="924" spans="1:1" x14ac:dyDescent="0.2">
      <c r="A924" t="s">
        <v>922</v>
      </c>
    </row>
    <row r="925" spans="1:1" x14ac:dyDescent="0.2">
      <c r="A925" t="s">
        <v>923</v>
      </c>
    </row>
    <row r="926" spans="1:1" x14ac:dyDescent="0.2">
      <c r="A926" t="s">
        <v>924</v>
      </c>
    </row>
    <row r="927" spans="1:1" x14ac:dyDescent="0.2">
      <c r="A927" t="s">
        <v>925</v>
      </c>
    </row>
    <row r="928" spans="1:1" x14ac:dyDescent="0.2">
      <c r="A928" t="s">
        <v>926</v>
      </c>
    </row>
    <row r="929" spans="1:1" x14ac:dyDescent="0.2">
      <c r="A929" t="s">
        <v>927</v>
      </c>
    </row>
    <row r="930" spans="1:1" x14ac:dyDescent="0.2">
      <c r="A930" t="s">
        <v>928</v>
      </c>
    </row>
    <row r="931" spans="1:1" x14ac:dyDescent="0.2">
      <c r="A931" t="s">
        <v>929</v>
      </c>
    </row>
    <row r="932" spans="1:1" x14ac:dyDescent="0.2">
      <c r="A932" t="s">
        <v>930</v>
      </c>
    </row>
    <row r="933" spans="1:1" x14ac:dyDescent="0.2">
      <c r="A933" t="s">
        <v>931</v>
      </c>
    </row>
    <row r="934" spans="1:1" x14ac:dyDescent="0.2">
      <c r="A934" t="s">
        <v>932</v>
      </c>
    </row>
    <row r="935" spans="1:1" x14ac:dyDescent="0.2">
      <c r="A935" t="s">
        <v>933</v>
      </c>
    </row>
    <row r="936" spans="1:1" x14ac:dyDescent="0.2">
      <c r="A936" t="s">
        <v>934</v>
      </c>
    </row>
    <row r="937" spans="1:1" x14ac:dyDescent="0.2">
      <c r="A937" t="s">
        <v>935</v>
      </c>
    </row>
    <row r="938" spans="1:1" x14ac:dyDescent="0.2">
      <c r="A938" t="s">
        <v>936</v>
      </c>
    </row>
    <row r="939" spans="1:1" x14ac:dyDescent="0.2">
      <c r="A939" t="s">
        <v>937</v>
      </c>
    </row>
    <row r="940" spans="1:1" x14ac:dyDescent="0.2">
      <c r="A940" t="s">
        <v>938</v>
      </c>
    </row>
    <row r="941" spans="1:1" x14ac:dyDescent="0.2">
      <c r="A941" t="s">
        <v>939</v>
      </c>
    </row>
    <row r="942" spans="1:1" x14ac:dyDescent="0.2">
      <c r="A942" t="s">
        <v>940</v>
      </c>
    </row>
    <row r="943" spans="1:1" x14ac:dyDescent="0.2">
      <c r="A943" t="s">
        <v>941</v>
      </c>
    </row>
    <row r="944" spans="1:1" x14ac:dyDescent="0.2">
      <c r="A944" t="s">
        <v>942</v>
      </c>
    </row>
    <row r="945" spans="1:1" x14ac:dyDescent="0.2">
      <c r="A945" t="s">
        <v>943</v>
      </c>
    </row>
    <row r="946" spans="1:1" x14ac:dyDescent="0.2">
      <c r="A946" t="s">
        <v>944</v>
      </c>
    </row>
    <row r="947" spans="1:1" x14ac:dyDescent="0.2">
      <c r="A947" t="s">
        <v>945</v>
      </c>
    </row>
    <row r="948" spans="1:1" x14ac:dyDescent="0.2">
      <c r="A948" t="s">
        <v>946</v>
      </c>
    </row>
    <row r="949" spans="1:1" x14ac:dyDescent="0.2">
      <c r="A949" t="s">
        <v>947</v>
      </c>
    </row>
    <row r="950" spans="1:1" x14ac:dyDescent="0.2">
      <c r="A950" t="s">
        <v>948</v>
      </c>
    </row>
    <row r="951" spans="1:1" x14ac:dyDescent="0.2">
      <c r="A951" t="s">
        <v>949</v>
      </c>
    </row>
    <row r="952" spans="1:1" x14ac:dyDescent="0.2">
      <c r="A952" t="s">
        <v>950</v>
      </c>
    </row>
    <row r="953" spans="1:1" x14ac:dyDescent="0.2">
      <c r="A953" t="s">
        <v>951</v>
      </c>
    </row>
    <row r="954" spans="1:1" x14ac:dyDescent="0.2">
      <c r="A954" t="s">
        <v>952</v>
      </c>
    </row>
    <row r="955" spans="1:1" x14ac:dyDescent="0.2">
      <c r="A955" t="s">
        <v>953</v>
      </c>
    </row>
    <row r="956" spans="1:1" x14ac:dyDescent="0.2">
      <c r="A956" t="s">
        <v>954</v>
      </c>
    </row>
    <row r="957" spans="1:1" x14ac:dyDescent="0.2">
      <c r="A957" t="s">
        <v>955</v>
      </c>
    </row>
    <row r="958" spans="1:1" x14ac:dyDescent="0.2">
      <c r="A958" t="s">
        <v>956</v>
      </c>
    </row>
    <row r="959" spans="1:1" x14ac:dyDescent="0.2">
      <c r="A959" t="s">
        <v>957</v>
      </c>
    </row>
    <row r="960" spans="1:1" x14ac:dyDescent="0.2">
      <c r="A960" t="s">
        <v>958</v>
      </c>
    </row>
    <row r="961" spans="1:1" x14ac:dyDescent="0.2">
      <c r="A961" t="s">
        <v>959</v>
      </c>
    </row>
    <row r="962" spans="1:1" x14ac:dyDescent="0.2">
      <c r="A962" t="s">
        <v>960</v>
      </c>
    </row>
    <row r="963" spans="1:1" x14ac:dyDescent="0.2">
      <c r="A963" t="s">
        <v>961</v>
      </c>
    </row>
    <row r="964" spans="1:1" x14ac:dyDescent="0.2">
      <c r="A964" t="s">
        <v>962</v>
      </c>
    </row>
    <row r="965" spans="1:1" x14ac:dyDescent="0.2">
      <c r="A965" t="s">
        <v>963</v>
      </c>
    </row>
    <row r="966" spans="1:1" x14ac:dyDescent="0.2">
      <c r="A966" t="s">
        <v>964</v>
      </c>
    </row>
    <row r="967" spans="1:1" x14ac:dyDescent="0.2">
      <c r="A967" t="s">
        <v>965</v>
      </c>
    </row>
    <row r="968" spans="1:1" x14ac:dyDescent="0.2">
      <c r="A968" t="s">
        <v>966</v>
      </c>
    </row>
    <row r="969" spans="1:1" x14ac:dyDescent="0.2">
      <c r="A969" t="s">
        <v>967</v>
      </c>
    </row>
    <row r="970" spans="1:1" x14ac:dyDescent="0.2">
      <c r="A970" t="s">
        <v>968</v>
      </c>
    </row>
    <row r="971" spans="1:1" x14ac:dyDescent="0.2">
      <c r="A971" t="s">
        <v>969</v>
      </c>
    </row>
    <row r="972" spans="1:1" x14ac:dyDescent="0.2">
      <c r="A972" t="s">
        <v>970</v>
      </c>
    </row>
    <row r="973" spans="1:1" x14ac:dyDescent="0.2">
      <c r="A973" t="s">
        <v>971</v>
      </c>
    </row>
    <row r="974" spans="1:1" x14ac:dyDescent="0.2">
      <c r="A974" t="s">
        <v>972</v>
      </c>
    </row>
    <row r="975" spans="1:1" x14ac:dyDescent="0.2">
      <c r="A975" t="s">
        <v>973</v>
      </c>
    </row>
    <row r="976" spans="1:1" x14ac:dyDescent="0.2">
      <c r="A976" t="s">
        <v>974</v>
      </c>
    </row>
    <row r="977" spans="1:1" x14ac:dyDescent="0.2">
      <c r="A977" t="s">
        <v>975</v>
      </c>
    </row>
    <row r="978" spans="1:1" x14ac:dyDescent="0.2">
      <c r="A978" t="s">
        <v>976</v>
      </c>
    </row>
    <row r="979" spans="1:1" x14ac:dyDescent="0.2">
      <c r="A979" t="s">
        <v>977</v>
      </c>
    </row>
    <row r="980" spans="1:1" x14ac:dyDescent="0.2">
      <c r="A980" t="s">
        <v>978</v>
      </c>
    </row>
    <row r="981" spans="1:1" x14ac:dyDescent="0.2">
      <c r="A981" t="s">
        <v>979</v>
      </c>
    </row>
    <row r="982" spans="1:1" x14ac:dyDescent="0.2">
      <c r="A982" t="s">
        <v>980</v>
      </c>
    </row>
    <row r="983" spans="1:1" x14ac:dyDescent="0.2">
      <c r="A983" t="s">
        <v>981</v>
      </c>
    </row>
    <row r="984" spans="1:1" x14ac:dyDescent="0.2">
      <c r="A984" t="s">
        <v>982</v>
      </c>
    </row>
    <row r="985" spans="1:1" x14ac:dyDescent="0.2">
      <c r="A985" t="s">
        <v>983</v>
      </c>
    </row>
    <row r="986" spans="1:1" x14ac:dyDescent="0.2">
      <c r="A986" t="s">
        <v>984</v>
      </c>
    </row>
    <row r="987" spans="1:1" x14ac:dyDescent="0.2">
      <c r="A987" t="s">
        <v>985</v>
      </c>
    </row>
    <row r="988" spans="1:1" x14ac:dyDescent="0.2">
      <c r="A988" t="s">
        <v>986</v>
      </c>
    </row>
    <row r="989" spans="1:1" x14ac:dyDescent="0.2">
      <c r="A989" t="s">
        <v>987</v>
      </c>
    </row>
    <row r="990" spans="1:1" x14ac:dyDescent="0.2">
      <c r="A990" t="s">
        <v>988</v>
      </c>
    </row>
    <row r="991" spans="1:1" x14ac:dyDescent="0.2">
      <c r="A991" t="s">
        <v>989</v>
      </c>
    </row>
    <row r="992" spans="1:1" x14ac:dyDescent="0.2">
      <c r="A992" t="s">
        <v>990</v>
      </c>
    </row>
    <row r="993" spans="1:1" x14ac:dyDescent="0.2">
      <c r="A993" t="s">
        <v>991</v>
      </c>
    </row>
    <row r="994" spans="1:1" x14ac:dyDescent="0.2">
      <c r="A994" t="s">
        <v>992</v>
      </c>
    </row>
    <row r="995" spans="1:1" x14ac:dyDescent="0.2">
      <c r="A995" t="s">
        <v>993</v>
      </c>
    </row>
    <row r="996" spans="1:1" x14ac:dyDescent="0.2">
      <c r="A996" t="s">
        <v>994</v>
      </c>
    </row>
    <row r="997" spans="1:1" x14ac:dyDescent="0.2">
      <c r="A997" t="s">
        <v>995</v>
      </c>
    </row>
    <row r="998" spans="1:1" x14ac:dyDescent="0.2">
      <c r="A998" t="s">
        <v>996</v>
      </c>
    </row>
    <row r="999" spans="1:1" x14ac:dyDescent="0.2">
      <c r="A999" t="s">
        <v>997</v>
      </c>
    </row>
    <row r="1000" spans="1:1" x14ac:dyDescent="0.2">
      <c r="A1000" t="s">
        <v>998</v>
      </c>
    </row>
    <row r="1001" spans="1:1" x14ac:dyDescent="0.2">
      <c r="A1001" t="s">
        <v>999</v>
      </c>
    </row>
    <row r="1002" spans="1:1" x14ac:dyDescent="0.2">
      <c r="A1002" t="s">
        <v>1000</v>
      </c>
    </row>
    <row r="1003" spans="1:1" x14ac:dyDescent="0.2">
      <c r="A1003" t="s">
        <v>1001</v>
      </c>
    </row>
    <row r="1004" spans="1:1" x14ac:dyDescent="0.2">
      <c r="A1004" t="s">
        <v>1002</v>
      </c>
    </row>
    <row r="1005" spans="1:1" x14ac:dyDescent="0.2">
      <c r="A1005" t="s">
        <v>1003</v>
      </c>
    </row>
    <row r="1006" spans="1:1" x14ac:dyDescent="0.2">
      <c r="A1006" t="s">
        <v>1004</v>
      </c>
    </row>
    <row r="1007" spans="1:1" x14ac:dyDescent="0.2">
      <c r="A1007" t="s">
        <v>1005</v>
      </c>
    </row>
    <row r="1008" spans="1:1" x14ac:dyDescent="0.2">
      <c r="A1008" t="s">
        <v>1006</v>
      </c>
    </row>
    <row r="1009" spans="1:1" x14ac:dyDescent="0.2">
      <c r="A1009" t="s">
        <v>1007</v>
      </c>
    </row>
    <row r="1010" spans="1:1" x14ac:dyDescent="0.2">
      <c r="A1010" t="s">
        <v>1008</v>
      </c>
    </row>
    <row r="1011" spans="1:1" x14ac:dyDescent="0.2">
      <c r="A1011" t="s">
        <v>1009</v>
      </c>
    </row>
    <row r="1012" spans="1:1" x14ac:dyDescent="0.2">
      <c r="A1012" t="s">
        <v>1010</v>
      </c>
    </row>
    <row r="1013" spans="1:1" x14ac:dyDescent="0.2">
      <c r="A1013" t="s">
        <v>1011</v>
      </c>
    </row>
    <row r="1014" spans="1:1" x14ac:dyDescent="0.2">
      <c r="A1014" t="s">
        <v>1012</v>
      </c>
    </row>
    <row r="1015" spans="1:1" x14ac:dyDescent="0.2">
      <c r="A1015" t="s">
        <v>1013</v>
      </c>
    </row>
    <row r="1016" spans="1:1" x14ac:dyDescent="0.2">
      <c r="A1016" t="s">
        <v>1014</v>
      </c>
    </row>
    <row r="1017" spans="1:1" x14ac:dyDescent="0.2">
      <c r="A1017" t="s">
        <v>1015</v>
      </c>
    </row>
    <row r="1018" spans="1:1" x14ac:dyDescent="0.2">
      <c r="A1018" t="s">
        <v>1016</v>
      </c>
    </row>
    <row r="1019" spans="1:1" x14ac:dyDescent="0.2">
      <c r="A1019" t="s">
        <v>1017</v>
      </c>
    </row>
    <row r="1020" spans="1:1" x14ac:dyDescent="0.2">
      <c r="A1020" t="s">
        <v>1018</v>
      </c>
    </row>
    <row r="1021" spans="1:1" x14ac:dyDescent="0.2">
      <c r="A1021" t="s">
        <v>1019</v>
      </c>
    </row>
    <row r="1022" spans="1:1" x14ac:dyDescent="0.2">
      <c r="A1022" t="s">
        <v>1020</v>
      </c>
    </row>
    <row r="1023" spans="1:1" x14ac:dyDescent="0.2">
      <c r="A1023" t="s">
        <v>1021</v>
      </c>
    </row>
    <row r="1024" spans="1:1" x14ac:dyDescent="0.2">
      <c r="A1024" t="s">
        <v>1022</v>
      </c>
    </row>
    <row r="1025" spans="1:1" x14ac:dyDescent="0.2">
      <c r="A1025" t="s">
        <v>1023</v>
      </c>
    </row>
    <row r="1026" spans="1:1" x14ac:dyDescent="0.2">
      <c r="A1026" t="s">
        <v>1024</v>
      </c>
    </row>
    <row r="1027" spans="1:1" x14ac:dyDescent="0.2">
      <c r="A1027" t="s">
        <v>1025</v>
      </c>
    </row>
    <row r="1028" spans="1:1" x14ac:dyDescent="0.2">
      <c r="A1028" t="s">
        <v>1026</v>
      </c>
    </row>
    <row r="1029" spans="1:1" x14ac:dyDescent="0.2">
      <c r="A1029" t="s">
        <v>1027</v>
      </c>
    </row>
    <row r="1030" spans="1:1" x14ac:dyDescent="0.2">
      <c r="A1030" t="s">
        <v>1028</v>
      </c>
    </row>
    <row r="1031" spans="1:1" x14ac:dyDescent="0.2">
      <c r="A1031" t="s">
        <v>1029</v>
      </c>
    </row>
    <row r="1032" spans="1:1" x14ac:dyDescent="0.2">
      <c r="A1032" t="s">
        <v>1030</v>
      </c>
    </row>
    <row r="1033" spans="1:1" x14ac:dyDescent="0.2">
      <c r="A1033" t="s">
        <v>1031</v>
      </c>
    </row>
    <row r="1034" spans="1:1" x14ac:dyDescent="0.2">
      <c r="A1034" t="s">
        <v>1032</v>
      </c>
    </row>
    <row r="1035" spans="1:1" x14ac:dyDescent="0.2">
      <c r="A1035" t="s">
        <v>1033</v>
      </c>
    </row>
    <row r="1036" spans="1:1" x14ac:dyDescent="0.2">
      <c r="A1036" t="s">
        <v>1034</v>
      </c>
    </row>
    <row r="1037" spans="1:1" x14ac:dyDescent="0.2">
      <c r="A1037" t="s">
        <v>1035</v>
      </c>
    </row>
    <row r="1038" spans="1:1" x14ac:dyDescent="0.2">
      <c r="A1038" t="s">
        <v>1036</v>
      </c>
    </row>
    <row r="1039" spans="1:1" x14ac:dyDescent="0.2">
      <c r="A1039" t="s">
        <v>1037</v>
      </c>
    </row>
    <row r="1040" spans="1:1" x14ac:dyDescent="0.2">
      <c r="A1040" t="s">
        <v>1038</v>
      </c>
    </row>
    <row r="1041" spans="1:1" x14ac:dyDescent="0.2">
      <c r="A1041" t="s">
        <v>1039</v>
      </c>
    </row>
    <row r="1042" spans="1:1" x14ac:dyDescent="0.2">
      <c r="A1042" t="s">
        <v>1040</v>
      </c>
    </row>
    <row r="1043" spans="1:1" x14ac:dyDescent="0.2">
      <c r="A1043" t="s">
        <v>1041</v>
      </c>
    </row>
    <row r="1044" spans="1:1" x14ac:dyDescent="0.2">
      <c r="A1044" t="s">
        <v>1042</v>
      </c>
    </row>
    <row r="1045" spans="1:1" x14ac:dyDescent="0.2">
      <c r="A1045" t="s">
        <v>1043</v>
      </c>
    </row>
    <row r="1046" spans="1:1" x14ac:dyDescent="0.2">
      <c r="A1046" t="s">
        <v>1044</v>
      </c>
    </row>
    <row r="1047" spans="1:1" x14ac:dyDescent="0.2">
      <c r="A1047" t="s">
        <v>1045</v>
      </c>
    </row>
    <row r="1048" spans="1:1" x14ac:dyDescent="0.2">
      <c r="A1048" t="s">
        <v>1046</v>
      </c>
    </row>
    <row r="1049" spans="1:1" x14ac:dyDescent="0.2">
      <c r="A1049" t="s">
        <v>1047</v>
      </c>
    </row>
    <row r="1050" spans="1:1" x14ac:dyDescent="0.2">
      <c r="A1050" t="s">
        <v>1048</v>
      </c>
    </row>
    <row r="1051" spans="1:1" x14ac:dyDescent="0.2">
      <c r="A1051" t="s">
        <v>1049</v>
      </c>
    </row>
    <row r="1052" spans="1:1" x14ac:dyDescent="0.2">
      <c r="A1052" t="s">
        <v>1050</v>
      </c>
    </row>
    <row r="1053" spans="1:1" x14ac:dyDescent="0.2">
      <c r="A1053" t="s">
        <v>1051</v>
      </c>
    </row>
    <row r="1054" spans="1:1" x14ac:dyDescent="0.2">
      <c r="A1054" t="s">
        <v>1052</v>
      </c>
    </row>
    <row r="1055" spans="1:1" x14ac:dyDescent="0.2">
      <c r="A1055" t="s">
        <v>1053</v>
      </c>
    </row>
    <row r="1056" spans="1:1" x14ac:dyDescent="0.2">
      <c r="A1056" t="s">
        <v>1054</v>
      </c>
    </row>
    <row r="1057" spans="1:1" x14ac:dyDescent="0.2">
      <c r="A1057" t="s">
        <v>1055</v>
      </c>
    </row>
    <row r="1058" spans="1:1" x14ac:dyDescent="0.2">
      <c r="A1058" t="s">
        <v>1056</v>
      </c>
    </row>
    <row r="1059" spans="1:1" x14ac:dyDescent="0.2">
      <c r="A1059" t="s">
        <v>1057</v>
      </c>
    </row>
    <row r="1060" spans="1:1" x14ac:dyDescent="0.2">
      <c r="A1060" t="s">
        <v>1058</v>
      </c>
    </row>
    <row r="1061" spans="1:1" x14ac:dyDescent="0.2">
      <c r="A1061" t="s">
        <v>1059</v>
      </c>
    </row>
    <row r="1062" spans="1:1" x14ac:dyDescent="0.2">
      <c r="A1062" t="s">
        <v>1060</v>
      </c>
    </row>
    <row r="1063" spans="1:1" x14ac:dyDescent="0.2">
      <c r="A1063" t="s">
        <v>1061</v>
      </c>
    </row>
    <row r="1064" spans="1:1" x14ac:dyDescent="0.2">
      <c r="A1064" t="s">
        <v>1062</v>
      </c>
    </row>
    <row r="1065" spans="1:1" x14ac:dyDescent="0.2">
      <c r="A1065" t="s">
        <v>1063</v>
      </c>
    </row>
    <row r="1066" spans="1:1" x14ac:dyDescent="0.2">
      <c r="A1066" t="s">
        <v>1064</v>
      </c>
    </row>
    <row r="1067" spans="1:1" x14ac:dyDescent="0.2">
      <c r="A1067" t="s">
        <v>1065</v>
      </c>
    </row>
    <row r="1068" spans="1:1" x14ac:dyDescent="0.2">
      <c r="A1068" t="s">
        <v>1066</v>
      </c>
    </row>
    <row r="1069" spans="1:1" x14ac:dyDescent="0.2">
      <c r="A1069" t="s">
        <v>1067</v>
      </c>
    </row>
    <row r="1070" spans="1:1" x14ac:dyDescent="0.2">
      <c r="A1070" t="s">
        <v>1068</v>
      </c>
    </row>
    <row r="1071" spans="1:1" x14ac:dyDescent="0.2">
      <c r="A1071" t="s">
        <v>1069</v>
      </c>
    </row>
    <row r="1072" spans="1:1" x14ac:dyDescent="0.2">
      <c r="A1072" t="s">
        <v>1070</v>
      </c>
    </row>
    <row r="1073" spans="1:1" x14ac:dyDescent="0.2">
      <c r="A1073" t="s">
        <v>1071</v>
      </c>
    </row>
    <row r="1074" spans="1:1" x14ac:dyDescent="0.2">
      <c r="A1074" t="s">
        <v>1072</v>
      </c>
    </row>
    <row r="1075" spans="1:1" x14ac:dyDescent="0.2">
      <c r="A1075" t="s">
        <v>1073</v>
      </c>
    </row>
    <row r="1076" spans="1:1" x14ac:dyDescent="0.2">
      <c r="A1076" t="s">
        <v>1074</v>
      </c>
    </row>
    <row r="1077" spans="1:1" x14ac:dyDescent="0.2">
      <c r="A1077" t="s">
        <v>1075</v>
      </c>
    </row>
    <row r="1078" spans="1:1" x14ac:dyDescent="0.2">
      <c r="A1078" t="s">
        <v>1076</v>
      </c>
    </row>
    <row r="1079" spans="1:1" x14ac:dyDescent="0.2">
      <c r="A1079" t="s">
        <v>1077</v>
      </c>
    </row>
    <row r="1080" spans="1:1" x14ac:dyDescent="0.2">
      <c r="A1080" t="s">
        <v>1078</v>
      </c>
    </row>
    <row r="1081" spans="1:1" x14ac:dyDescent="0.2">
      <c r="A1081" t="s">
        <v>1079</v>
      </c>
    </row>
    <row r="1082" spans="1:1" x14ac:dyDescent="0.2">
      <c r="A1082" t="s">
        <v>1080</v>
      </c>
    </row>
    <row r="1083" spans="1:1" x14ac:dyDescent="0.2">
      <c r="A1083" t="s">
        <v>1081</v>
      </c>
    </row>
    <row r="1084" spans="1:1" x14ac:dyDescent="0.2">
      <c r="A1084" t="s">
        <v>1082</v>
      </c>
    </row>
    <row r="1085" spans="1:1" x14ac:dyDescent="0.2">
      <c r="A1085" t="s">
        <v>1083</v>
      </c>
    </row>
    <row r="1086" spans="1:1" x14ac:dyDescent="0.2">
      <c r="A1086" t="s">
        <v>1084</v>
      </c>
    </row>
    <row r="1087" spans="1:1" x14ac:dyDescent="0.2">
      <c r="A1087" t="s">
        <v>1085</v>
      </c>
    </row>
    <row r="1088" spans="1:1" x14ac:dyDescent="0.2">
      <c r="A1088" t="s">
        <v>1086</v>
      </c>
    </row>
    <row r="1089" spans="1:1" x14ac:dyDescent="0.2">
      <c r="A1089" t="s">
        <v>1087</v>
      </c>
    </row>
    <row r="1090" spans="1:1" x14ac:dyDescent="0.2">
      <c r="A1090" t="s">
        <v>1088</v>
      </c>
    </row>
    <row r="1091" spans="1:1" x14ac:dyDescent="0.2">
      <c r="A1091" t="s">
        <v>1089</v>
      </c>
    </row>
    <row r="1092" spans="1:1" x14ac:dyDescent="0.2">
      <c r="A1092" t="s">
        <v>1090</v>
      </c>
    </row>
    <row r="1093" spans="1:1" x14ac:dyDescent="0.2">
      <c r="A1093" t="s">
        <v>1091</v>
      </c>
    </row>
    <row r="1094" spans="1:1" x14ac:dyDescent="0.2">
      <c r="A1094" t="s">
        <v>1092</v>
      </c>
    </row>
    <row r="1095" spans="1:1" x14ac:dyDescent="0.2">
      <c r="A1095" t="s">
        <v>1093</v>
      </c>
    </row>
    <row r="1096" spans="1:1" x14ac:dyDescent="0.2">
      <c r="A1096" t="s">
        <v>1094</v>
      </c>
    </row>
    <row r="1097" spans="1:1" x14ac:dyDescent="0.2">
      <c r="A1097" t="s">
        <v>1095</v>
      </c>
    </row>
    <row r="1098" spans="1:1" x14ac:dyDescent="0.2">
      <c r="A1098" t="s">
        <v>1096</v>
      </c>
    </row>
    <row r="1099" spans="1:1" x14ac:dyDescent="0.2">
      <c r="A1099" t="s">
        <v>1097</v>
      </c>
    </row>
    <row r="1100" spans="1:1" x14ac:dyDescent="0.2">
      <c r="A1100" t="s">
        <v>1098</v>
      </c>
    </row>
    <row r="1101" spans="1:1" x14ac:dyDescent="0.2">
      <c r="A1101" t="s">
        <v>1099</v>
      </c>
    </row>
    <row r="1102" spans="1:1" x14ac:dyDescent="0.2">
      <c r="A1102" t="s">
        <v>1100</v>
      </c>
    </row>
    <row r="1103" spans="1:1" x14ac:dyDescent="0.2">
      <c r="A1103" t="s">
        <v>1101</v>
      </c>
    </row>
    <row r="1104" spans="1:1" x14ac:dyDescent="0.2">
      <c r="A1104" t="s">
        <v>1102</v>
      </c>
    </row>
    <row r="1105" spans="1:1" x14ac:dyDescent="0.2">
      <c r="A1105" t="s">
        <v>1103</v>
      </c>
    </row>
    <row r="1106" spans="1:1" x14ac:dyDescent="0.2">
      <c r="A1106" t="s">
        <v>1104</v>
      </c>
    </row>
    <row r="1107" spans="1:1" x14ac:dyDescent="0.2">
      <c r="A1107" t="s">
        <v>1105</v>
      </c>
    </row>
    <row r="1108" spans="1:1" x14ac:dyDescent="0.2">
      <c r="A1108" t="s">
        <v>1106</v>
      </c>
    </row>
    <row r="1109" spans="1:1" x14ac:dyDescent="0.2">
      <c r="A1109" t="s">
        <v>1107</v>
      </c>
    </row>
    <row r="1110" spans="1:1" x14ac:dyDescent="0.2">
      <c r="A1110" t="s">
        <v>1108</v>
      </c>
    </row>
    <row r="1111" spans="1:1" x14ac:dyDescent="0.2">
      <c r="A1111" t="s">
        <v>1109</v>
      </c>
    </row>
    <row r="1112" spans="1:1" x14ac:dyDescent="0.2">
      <c r="A1112" t="s">
        <v>1110</v>
      </c>
    </row>
    <row r="1113" spans="1:1" x14ac:dyDescent="0.2">
      <c r="A1113" t="s">
        <v>1111</v>
      </c>
    </row>
    <row r="1114" spans="1:1" x14ac:dyDescent="0.2">
      <c r="A1114" t="s">
        <v>1112</v>
      </c>
    </row>
    <row r="1115" spans="1:1" x14ac:dyDescent="0.2">
      <c r="A1115" t="s">
        <v>1113</v>
      </c>
    </row>
    <row r="1116" spans="1:1" x14ac:dyDescent="0.2">
      <c r="A1116" t="s">
        <v>1114</v>
      </c>
    </row>
    <row r="1117" spans="1:1" x14ac:dyDescent="0.2">
      <c r="A1117" t="s">
        <v>1115</v>
      </c>
    </row>
    <row r="1118" spans="1:1" x14ac:dyDescent="0.2">
      <c r="A1118" t="s">
        <v>1116</v>
      </c>
    </row>
    <row r="1119" spans="1:1" x14ac:dyDescent="0.2">
      <c r="A1119" t="s">
        <v>1117</v>
      </c>
    </row>
    <row r="1120" spans="1:1" x14ac:dyDescent="0.2">
      <c r="A1120" t="s">
        <v>1118</v>
      </c>
    </row>
    <row r="1121" spans="1:1" x14ac:dyDescent="0.2">
      <c r="A1121" t="s">
        <v>1119</v>
      </c>
    </row>
    <row r="1122" spans="1:1" x14ac:dyDescent="0.2">
      <c r="A1122" t="s">
        <v>1120</v>
      </c>
    </row>
    <row r="1123" spans="1:1" x14ac:dyDescent="0.2">
      <c r="A1123" t="s">
        <v>1121</v>
      </c>
    </row>
    <row r="1124" spans="1:1" x14ac:dyDescent="0.2">
      <c r="A1124" t="s">
        <v>1122</v>
      </c>
    </row>
    <row r="1125" spans="1:1" x14ac:dyDescent="0.2">
      <c r="A1125" t="s">
        <v>1123</v>
      </c>
    </row>
    <row r="1126" spans="1:1" x14ac:dyDescent="0.2">
      <c r="A1126" t="s">
        <v>1124</v>
      </c>
    </row>
    <row r="1127" spans="1:1" x14ac:dyDescent="0.2">
      <c r="A1127" t="s">
        <v>1125</v>
      </c>
    </row>
    <row r="1128" spans="1:1" x14ac:dyDescent="0.2">
      <c r="A1128" t="s">
        <v>1126</v>
      </c>
    </row>
    <row r="1129" spans="1:1" x14ac:dyDescent="0.2">
      <c r="A1129" t="s">
        <v>1127</v>
      </c>
    </row>
    <row r="1130" spans="1:1" x14ac:dyDescent="0.2">
      <c r="A1130" t="s">
        <v>1128</v>
      </c>
    </row>
    <row r="1131" spans="1:1" x14ac:dyDescent="0.2">
      <c r="A1131" t="s">
        <v>1129</v>
      </c>
    </row>
    <row r="1132" spans="1:1" x14ac:dyDescent="0.2">
      <c r="A1132" t="s">
        <v>1130</v>
      </c>
    </row>
    <row r="1133" spans="1:1" x14ac:dyDescent="0.2">
      <c r="A1133" t="s">
        <v>1131</v>
      </c>
    </row>
    <row r="1134" spans="1:1" x14ac:dyDescent="0.2">
      <c r="A1134" t="s">
        <v>1132</v>
      </c>
    </row>
    <row r="1135" spans="1:1" x14ac:dyDescent="0.2">
      <c r="A1135" t="s">
        <v>1133</v>
      </c>
    </row>
    <row r="1136" spans="1:1" x14ac:dyDescent="0.2">
      <c r="A1136" t="s">
        <v>1134</v>
      </c>
    </row>
    <row r="1137" spans="1:1" x14ac:dyDescent="0.2">
      <c r="A1137" t="s">
        <v>1135</v>
      </c>
    </row>
    <row r="1138" spans="1:1" x14ac:dyDescent="0.2">
      <c r="A1138" t="s">
        <v>1136</v>
      </c>
    </row>
    <row r="1139" spans="1:1" x14ac:dyDescent="0.2">
      <c r="A1139" t="s">
        <v>1137</v>
      </c>
    </row>
    <row r="1140" spans="1:1" x14ac:dyDescent="0.2">
      <c r="A1140" t="s">
        <v>1138</v>
      </c>
    </row>
    <row r="1141" spans="1:1" x14ac:dyDescent="0.2">
      <c r="A1141" t="s">
        <v>1139</v>
      </c>
    </row>
    <row r="1142" spans="1:1" x14ac:dyDescent="0.2">
      <c r="A1142" t="s">
        <v>1140</v>
      </c>
    </row>
    <row r="1143" spans="1:1" x14ac:dyDescent="0.2">
      <c r="A1143" t="s">
        <v>1141</v>
      </c>
    </row>
    <row r="1144" spans="1:1" x14ac:dyDescent="0.2">
      <c r="A1144" t="s">
        <v>1142</v>
      </c>
    </row>
    <row r="1145" spans="1:1" x14ac:dyDescent="0.2">
      <c r="A1145" t="s">
        <v>1143</v>
      </c>
    </row>
    <row r="1146" spans="1:1" x14ac:dyDescent="0.2">
      <c r="A1146" t="s">
        <v>1144</v>
      </c>
    </row>
    <row r="1147" spans="1:1" x14ac:dyDescent="0.2">
      <c r="A1147" t="s">
        <v>1145</v>
      </c>
    </row>
    <row r="1148" spans="1:1" x14ac:dyDescent="0.2">
      <c r="A1148" t="s">
        <v>1146</v>
      </c>
    </row>
    <row r="1149" spans="1:1" x14ac:dyDescent="0.2">
      <c r="A1149" t="s">
        <v>1147</v>
      </c>
    </row>
    <row r="1150" spans="1:1" x14ac:dyDescent="0.2">
      <c r="A1150" t="s">
        <v>1148</v>
      </c>
    </row>
    <row r="1151" spans="1:1" x14ac:dyDescent="0.2">
      <c r="A1151" t="s">
        <v>1149</v>
      </c>
    </row>
    <row r="1152" spans="1:1" x14ac:dyDescent="0.2">
      <c r="A1152" t="s">
        <v>1150</v>
      </c>
    </row>
    <row r="1153" spans="1:1" x14ac:dyDescent="0.2">
      <c r="A1153" t="s">
        <v>1151</v>
      </c>
    </row>
    <row r="1154" spans="1:1" x14ac:dyDescent="0.2">
      <c r="A1154" t="s">
        <v>1152</v>
      </c>
    </row>
    <row r="1155" spans="1:1" x14ac:dyDescent="0.2">
      <c r="A1155" t="s">
        <v>1153</v>
      </c>
    </row>
    <row r="1156" spans="1:1" x14ac:dyDescent="0.2">
      <c r="A1156" t="s">
        <v>1154</v>
      </c>
    </row>
    <row r="1157" spans="1:1" x14ac:dyDescent="0.2">
      <c r="A1157" t="s">
        <v>1155</v>
      </c>
    </row>
    <row r="1158" spans="1:1" x14ac:dyDescent="0.2">
      <c r="A1158" t="s">
        <v>1156</v>
      </c>
    </row>
    <row r="1159" spans="1:1" x14ac:dyDescent="0.2">
      <c r="A1159" t="s">
        <v>1157</v>
      </c>
    </row>
    <row r="1160" spans="1:1" x14ac:dyDescent="0.2">
      <c r="A1160" t="s">
        <v>1158</v>
      </c>
    </row>
    <row r="1161" spans="1:1" x14ac:dyDescent="0.2">
      <c r="A1161" t="s">
        <v>1159</v>
      </c>
    </row>
    <row r="1162" spans="1:1" x14ac:dyDescent="0.2">
      <c r="A1162" t="s">
        <v>1160</v>
      </c>
    </row>
    <row r="1163" spans="1:1" x14ac:dyDescent="0.2">
      <c r="A1163" t="s">
        <v>1161</v>
      </c>
    </row>
    <row r="1164" spans="1:1" x14ac:dyDescent="0.2">
      <c r="A1164" t="s">
        <v>1162</v>
      </c>
    </row>
    <row r="1165" spans="1:1" x14ac:dyDescent="0.2">
      <c r="A1165" t="s">
        <v>1163</v>
      </c>
    </row>
    <row r="1166" spans="1:1" x14ac:dyDescent="0.2">
      <c r="A1166" t="s">
        <v>1164</v>
      </c>
    </row>
    <row r="1167" spans="1:1" x14ac:dyDescent="0.2">
      <c r="A1167" t="s">
        <v>1165</v>
      </c>
    </row>
    <row r="1168" spans="1:1" x14ac:dyDescent="0.2">
      <c r="A1168" t="s">
        <v>1166</v>
      </c>
    </row>
    <row r="1169" spans="1:1" x14ac:dyDescent="0.2">
      <c r="A1169" t="s">
        <v>1167</v>
      </c>
    </row>
    <row r="1170" spans="1:1" x14ac:dyDescent="0.2">
      <c r="A1170" t="s">
        <v>1168</v>
      </c>
    </row>
    <row r="1171" spans="1:1" x14ac:dyDescent="0.2">
      <c r="A1171" t="s">
        <v>1169</v>
      </c>
    </row>
    <row r="1172" spans="1:1" x14ac:dyDescent="0.2">
      <c r="A1172" t="s">
        <v>1170</v>
      </c>
    </row>
    <row r="1173" spans="1:1" x14ac:dyDescent="0.2">
      <c r="A1173" t="s">
        <v>1171</v>
      </c>
    </row>
    <row r="1174" spans="1:1" x14ac:dyDescent="0.2">
      <c r="A1174" t="s">
        <v>1172</v>
      </c>
    </row>
    <row r="1175" spans="1:1" x14ac:dyDescent="0.2">
      <c r="A1175" t="s">
        <v>1173</v>
      </c>
    </row>
    <row r="1176" spans="1:1" x14ac:dyDescent="0.2">
      <c r="A1176" t="s">
        <v>1174</v>
      </c>
    </row>
    <row r="1177" spans="1:1" x14ac:dyDescent="0.2">
      <c r="A1177" t="s">
        <v>1175</v>
      </c>
    </row>
    <row r="1178" spans="1:1" x14ac:dyDescent="0.2">
      <c r="A1178" t="s">
        <v>1176</v>
      </c>
    </row>
    <row r="1179" spans="1:1" x14ac:dyDescent="0.2">
      <c r="A1179" t="s">
        <v>1177</v>
      </c>
    </row>
    <row r="1180" spans="1:1" x14ac:dyDescent="0.2">
      <c r="A1180" t="s">
        <v>1178</v>
      </c>
    </row>
    <row r="1181" spans="1:1" x14ac:dyDescent="0.2">
      <c r="A1181" t="s">
        <v>1179</v>
      </c>
    </row>
    <row r="1182" spans="1:1" x14ac:dyDescent="0.2">
      <c r="A1182" t="s">
        <v>1180</v>
      </c>
    </row>
    <row r="1183" spans="1:1" x14ac:dyDescent="0.2">
      <c r="A1183" t="s">
        <v>1181</v>
      </c>
    </row>
    <row r="1184" spans="1:1" x14ac:dyDescent="0.2">
      <c r="A1184" t="s">
        <v>1182</v>
      </c>
    </row>
    <row r="1185" spans="1:1" x14ac:dyDescent="0.2">
      <c r="A1185" t="s">
        <v>1183</v>
      </c>
    </row>
    <row r="1186" spans="1:1" x14ac:dyDescent="0.2">
      <c r="A1186" t="s">
        <v>1184</v>
      </c>
    </row>
    <row r="1187" spans="1:1" x14ac:dyDescent="0.2">
      <c r="A1187" t="s">
        <v>1185</v>
      </c>
    </row>
    <row r="1188" spans="1:1" x14ac:dyDescent="0.2">
      <c r="A1188" t="s">
        <v>1186</v>
      </c>
    </row>
    <row r="1189" spans="1:1" x14ac:dyDescent="0.2">
      <c r="A1189" t="s">
        <v>1187</v>
      </c>
    </row>
    <row r="1190" spans="1:1" x14ac:dyDescent="0.2">
      <c r="A1190" t="s">
        <v>1188</v>
      </c>
    </row>
    <row r="1191" spans="1:1" x14ac:dyDescent="0.2">
      <c r="A1191" t="s">
        <v>1189</v>
      </c>
    </row>
    <row r="1192" spans="1:1" x14ac:dyDescent="0.2">
      <c r="A1192" t="s">
        <v>1190</v>
      </c>
    </row>
    <row r="1193" spans="1:1" x14ac:dyDescent="0.2">
      <c r="A1193" t="s">
        <v>1191</v>
      </c>
    </row>
    <row r="1194" spans="1:1" x14ac:dyDescent="0.2">
      <c r="A1194" t="s">
        <v>1192</v>
      </c>
    </row>
    <row r="1195" spans="1:1" x14ac:dyDescent="0.2">
      <c r="A1195" t="s">
        <v>1193</v>
      </c>
    </row>
    <row r="1196" spans="1:1" x14ac:dyDescent="0.2">
      <c r="A1196" t="s">
        <v>1194</v>
      </c>
    </row>
    <row r="1197" spans="1:1" x14ac:dyDescent="0.2">
      <c r="A1197" t="s">
        <v>1195</v>
      </c>
    </row>
    <row r="1198" spans="1:1" x14ac:dyDescent="0.2">
      <c r="A1198" t="s">
        <v>1196</v>
      </c>
    </row>
    <row r="1199" spans="1:1" x14ac:dyDescent="0.2">
      <c r="A1199" t="s">
        <v>1197</v>
      </c>
    </row>
    <row r="1200" spans="1:1" x14ac:dyDescent="0.2">
      <c r="A1200" t="s">
        <v>1198</v>
      </c>
    </row>
    <row r="1201" spans="1:1" x14ac:dyDescent="0.2">
      <c r="A1201" t="s">
        <v>1199</v>
      </c>
    </row>
    <row r="1202" spans="1:1" x14ac:dyDescent="0.2">
      <c r="A1202" t="s">
        <v>1200</v>
      </c>
    </row>
    <row r="1203" spans="1:1" x14ac:dyDescent="0.2">
      <c r="A1203" t="s">
        <v>1201</v>
      </c>
    </row>
    <row r="1204" spans="1:1" x14ac:dyDescent="0.2">
      <c r="A1204" t="s">
        <v>1202</v>
      </c>
    </row>
    <row r="1205" spans="1:1" x14ac:dyDescent="0.2">
      <c r="A1205" t="s">
        <v>1203</v>
      </c>
    </row>
    <row r="1206" spans="1:1" x14ac:dyDescent="0.2">
      <c r="A1206" t="s">
        <v>1204</v>
      </c>
    </row>
    <row r="1207" spans="1:1" x14ac:dyDescent="0.2">
      <c r="A1207" t="s">
        <v>1205</v>
      </c>
    </row>
    <row r="1208" spans="1:1" x14ac:dyDescent="0.2">
      <c r="A1208" t="s">
        <v>1206</v>
      </c>
    </row>
    <row r="1209" spans="1:1" x14ac:dyDescent="0.2">
      <c r="A1209" t="s">
        <v>1207</v>
      </c>
    </row>
    <row r="1210" spans="1:1" x14ac:dyDescent="0.2">
      <c r="A1210" t="s">
        <v>1208</v>
      </c>
    </row>
    <row r="1211" spans="1:1" x14ac:dyDescent="0.2">
      <c r="A1211" t="s">
        <v>1209</v>
      </c>
    </row>
    <row r="1212" spans="1:1" x14ac:dyDescent="0.2">
      <c r="A1212" t="s">
        <v>1210</v>
      </c>
    </row>
    <row r="1213" spans="1:1" x14ac:dyDescent="0.2">
      <c r="A1213" t="s">
        <v>1211</v>
      </c>
    </row>
    <row r="1214" spans="1:1" x14ac:dyDescent="0.2">
      <c r="A1214" t="s">
        <v>1212</v>
      </c>
    </row>
    <row r="1215" spans="1:1" x14ac:dyDescent="0.2">
      <c r="A1215" t="s">
        <v>1213</v>
      </c>
    </row>
    <row r="1216" spans="1:1" x14ac:dyDescent="0.2">
      <c r="A1216" t="s">
        <v>1214</v>
      </c>
    </row>
    <row r="1217" spans="1:1" x14ac:dyDescent="0.2">
      <c r="A1217" t="s">
        <v>1215</v>
      </c>
    </row>
    <row r="1218" spans="1:1" x14ac:dyDescent="0.2">
      <c r="A1218" t="s">
        <v>1216</v>
      </c>
    </row>
    <row r="1219" spans="1:1" x14ac:dyDescent="0.2">
      <c r="A1219" t="s">
        <v>1217</v>
      </c>
    </row>
    <row r="1220" spans="1:1" x14ac:dyDescent="0.2">
      <c r="A1220" t="s">
        <v>1218</v>
      </c>
    </row>
    <row r="1221" spans="1:1" x14ac:dyDescent="0.2">
      <c r="A1221" t="s">
        <v>1219</v>
      </c>
    </row>
    <row r="1222" spans="1:1" x14ac:dyDescent="0.2">
      <c r="A1222" t="s">
        <v>1220</v>
      </c>
    </row>
    <row r="1223" spans="1:1" x14ac:dyDescent="0.2">
      <c r="A1223" t="s">
        <v>1221</v>
      </c>
    </row>
    <row r="1224" spans="1:1" x14ac:dyDescent="0.2">
      <c r="A1224" t="s">
        <v>1222</v>
      </c>
    </row>
    <row r="1225" spans="1:1" x14ac:dyDescent="0.2">
      <c r="A1225" t="s">
        <v>1223</v>
      </c>
    </row>
    <row r="1226" spans="1:1" x14ac:dyDescent="0.2">
      <c r="A1226" t="s">
        <v>1224</v>
      </c>
    </row>
    <row r="1227" spans="1:1" x14ac:dyDescent="0.2">
      <c r="A1227" t="s">
        <v>1225</v>
      </c>
    </row>
    <row r="1228" spans="1:1" x14ac:dyDescent="0.2">
      <c r="A1228" t="s">
        <v>1226</v>
      </c>
    </row>
    <row r="1229" spans="1:1" x14ac:dyDescent="0.2">
      <c r="A1229" t="s">
        <v>1227</v>
      </c>
    </row>
    <row r="1230" spans="1:1" x14ac:dyDescent="0.2">
      <c r="A1230" t="s">
        <v>1228</v>
      </c>
    </row>
    <row r="1231" spans="1:1" x14ac:dyDescent="0.2">
      <c r="A1231" t="s">
        <v>1229</v>
      </c>
    </row>
    <row r="1232" spans="1:1" x14ac:dyDescent="0.2">
      <c r="A1232" t="s">
        <v>1230</v>
      </c>
    </row>
    <row r="1233" spans="1:1" x14ac:dyDescent="0.2">
      <c r="A1233" t="s">
        <v>1231</v>
      </c>
    </row>
    <row r="1234" spans="1:1" x14ac:dyDescent="0.2">
      <c r="A1234" t="s">
        <v>1232</v>
      </c>
    </row>
    <row r="1235" spans="1:1" x14ac:dyDescent="0.2">
      <c r="A1235" t="s">
        <v>1233</v>
      </c>
    </row>
    <row r="1236" spans="1:1" x14ac:dyDescent="0.2">
      <c r="A1236" t="s">
        <v>1234</v>
      </c>
    </row>
    <row r="1237" spans="1:1" x14ac:dyDescent="0.2">
      <c r="A1237" t="s">
        <v>1235</v>
      </c>
    </row>
    <row r="1238" spans="1:1" x14ac:dyDescent="0.2">
      <c r="A1238" t="s">
        <v>1236</v>
      </c>
    </row>
    <row r="1239" spans="1:1" x14ac:dyDescent="0.2">
      <c r="A1239" t="s">
        <v>1237</v>
      </c>
    </row>
    <row r="1240" spans="1:1" x14ac:dyDescent="0.2">
      <c r="A1240" t="s">
        <v>1238</v>
      </c>
    </row>
    <row r="1241" spans="1:1" x14ac:dyDescent="0.2">
      <c r="A1241" t="s">
        <v>1239</v>
      </c>
    </row>
    <row r="1242" spans="1:1" x14ac:dyDescent="0.2">
      <c r="A1242" t="s">
        <v>1240</v>
      </c>
    </row>
    <row r="1243" spans="1:1" x14ac:dyDescent="0.2">
      <c r="A1243" t="s">
        <v>1241</v>
      </c>
    </row>
    <row r="1244" spans="1:1" x14ac:dyDescent="0.2">
      <c r="A1244" t="s">
        <v>1242</v>
      </c>
    </row>
    <row r="1245" spans="1:1" x14ac:dyDescent="0.2">
      <c r="A1245" t="s">
        <v>1243</v>
      </c>
    </row>
    <row r="1246" spans="1:1" x14ac:dyDescent="0.2">
      <c r="A1246" t="s">
        <v>1244</v>
      </c>
    </row>
    <row r="1247" spans="1:1" x14ac:dyDescent="0.2">
      <c r="A1247" t="s">
        <v>1245</v>
      </c>
    </row>
    <row r="1248" spans="1:1" x14ac:dyDescent="0.2">
      <c r="A1248" t="s">
        <v>1246</v>
      </c>
    </row>
    <row r="1249" spans="1:1" x14ac:dyDescent="0.2">
      <c r="A1249" t="s">
        <v>1247</v>
      </c>
    </row>
    <row r="1250" spans="1:1" x14ac:dyDescent="0.2">
      <c r="A1250" t="s">
        <v>1248</v>
      </c>
    </row>
    <row r="1251" spans="1:1" x14ac:dyDescent="0.2">
      <c r="A1251" t="s">
        <v>1249</v>
      </c>
    </row>
    <row r="1252" spans="1:1" x14ac:dyDescent="0.2">
      <c r="A1252" t="s">
        <v>1250</v>
      </c>
    </row>
    <row r="1253" spans="1:1" x14ac:dyDescent="0.2">
      <c r="A1253" t="s">
        <v>1251</v>
      </c>
    </row>
    <row r="1254" spans="1:1" x14ac:dyDescent="0.2">
      <c r="A1254" t="s">
        <v>1252</v>
      </c>
    </row>
    <row r="1255" spans="1:1" x14ac:dyDescent="0.2">
      <c r="A1255" t="s">
        <v>1253</v>
      </c>
    </row>
    <row r="1256" spans="1:1" x14ac:dyDescent="0.2">
      <c r="A1256" t="s">
        <v>1254</v>
      </c>
    </row>
    <row r="1257" spans="1:1" x14ac:dyDescent="0.2">
      <c r="A1257" t="s">
        <v>1255</v>
      </c>
    </row>
    <row r="1258" spans="1:1" x14ac:dyDescent="0.2">
      <c r="A1258" t="s">
        <v>1256</v>
      </c>
    </row>
    <row r="1259" spans="1:1" x14ac:dyDescent="0.2">
      <c r="A1259" t="s">
        <v>1257</v>
      </c>
    </row>
    <row r="1260" spans="1:1" x14ac:dyDescent="0.2">
      <c r="A1260" t="s">
        <v>1258</v>
      </c>
    </row>
    <row r="1261" spans="1:1" x14ac:dyDescent="0.2">
      <c r="A1261" t="s">
        <v>1259</v>
      </c>
    </row>
    <row r="1262" spans="1:1" x14ac:dyDescent="0.2">
      <c r="A1262" t="s">
        <v>1260</v>
      </c>
    </row>
    <row r="1263" spans="1:1" x14ac:dyDescent="0.2">
      <c r="A1263" t="s">
        <v>1261</v>
      </c>
    </row>
    <row r="1264" spans="1:1" x14ac:dyDescent="0.2">
      <c r="A1264" t="s">
        <v>1262</v>
      </c>
    </row>
    <row r="1265" spans="1:1" x14ac:dyDescent="0.2">
      <c r="A1265" t="s">
        <v>1263</v>
      </c>
    </row>
    <row r="1266" spans="1:1" x14ac:dyDescent="0.2">
      <c r="A1266" t="s">
        <v>1264</v>
      </c>
    </row>
    <row r="1267" spans="1:1" x14ac:dyDescent="0.2">
      <c r="A1267" t="s">
        <v>1265</v>
      </c>
    </row>
    <row r="1268" spans="1:1" x14ac:dyDescent="0.2">
      <c r="A1268" t="s">
        <v>1266</v>
      </c>
    </row>
    <row r="1269" spans="1:1" x14ac:dyDescent="0.2">
      <c r="A1269" t="s">
        <v>1267</v>
      </c>
    </row>
    <row r="1270" spans="1:1" x14ac:dyDescent="0.2">
      <c r="A1270" t="s">
        <v>1268</v>
      </c>
    </row>
    <row r="1271" spans="1:1" x14ac:dyDescent="0.2">
      <c r="A1271" t="s">
        <v>1269</v>
      </c>
    </row>
    <row r="1272" spans="1:1" x14ac:dyDescent="0.2">
      <c r="A1272" t="s">
        <v>1270</v>
      </c>
    </row>
    <row r="1273" spans="1:1" x14ac:dyDescent="0.2">
      <c r="A1273" t="s">
        <v>1271</v>
      </c>
    </row>
    <row r="1274" spans="1:1" x14ac:dyDescent="0.2">
      <c r="A1274" t="s">
        <v>1272</v>
      </c>
    </row>
    <row r="1275" spans="1:1" x14ac:dyDescent="0.2">
      <c r="A1275" t="s">
        <v>1273</v>
      </c>
    </row>
    <row r="1276" spans="1:1" x14ac:dyDescent="0.2">
      <c r="A1276" t="s">
        <v>1274</v>
      </c>
    </row>
    <row r="1277" spans="1:1" x14ac:dyDescent="0.2">
      <c r="A1277" t="s">
        <v>1275</v>
      </c>
    </row>
    <row r="1278" spans="1:1" x14ac:dyDescent="0.2">
      <c r="A1278" t="s">
        <v>1276</v>
      </c>
    </row>
    <row r="1279" spans="1:1" x14ac:dyDescent="0.2">
      <c r="A1279" t="s">
        <v>1277</v>
      </c>
    </row>
    <row r="1280" spans="1:1" x14ac:dyDescent="0.2">
      <c r="A1280" t="s">
        <v>1278</v>
      </c>
    </row>
    <row r="1281" spans="1:1" x14ac:dyDescent="0.2">
      <c r="A1281" t="s">
        <v>1279</v>
      </c>
    </row>
    <row r="1282" spans="1:1" x14ac:dyDescent="0.2">
      <c r="A1282" t="s">
        <v>1280</v>
      </c>
    </row>
    <row r="1283" spans="1:1" x14ac:dyDescent="0.2">
      <c r="A1283" t="s">
        <v>1281</v>
      </c>
    </row>
    <row r="1284" spans="1:1" x14ac:dyDescent="0.2">
      <c r="A1284" t="s">
        <v>1282</v>
      </c>
    </row>
    <row r="1285" spans="1:1" x14ac:dyDescent="0.2">
      <c r="A1285" t="s">
        <v>1283</v>
      </c>
    </row>
    <row r="1286" spans="1:1" x14ac:dyDescent="0.2">
      <c r="A1286" t="s">
        <v>1284</v>
      </c>
    </row>
    <row r="1287" spans="1:1" x14ac:dyDescent="0.2">
      <c r="A1287" t="s">
        <v>1285</v>
      </c>
    </row>
    <row r="1288" spans="1:1" x14ac:dyDescent="0.2">
      <c r="A1288" t="s">
        <v>1286</v>
      </c>
    </row>
    <row r="1289" spans="1:1" x14ac:dyDescent="0.2">
      <c r="A1289" t="s">
        <v>1287</v>
      </c>
    </row>
    <row r="1290" spans="1:1" x14ac:dyDescent="0.2">
      <c r="A1290" t="s">
        <v>1288</v>
      </c>
    </row>
    <row r="1291" spans="1:1" x14ac:dyDescent="0.2">
      <c r="A1291" t="s">
        <v>1289</v>
      </c>
    </row>
    <row r="1292" spans="1:1" x14ac:dyDescent="0.2">
      <c r="A1292" t="s">
        <v>1290</v>
      </c>
    </row>
    <row r="1293" spans="1:1" x14ac:dyDescent="0.2">
      <c r="A1293" t="s">
        <v>1291</v>
      </c>
    </row>
    <row r="1294" spans="1:1" x14ac:dyDescent="0.2">
      <c r="A1294" t="s">
        <v>1292</v>
      </c>
    </row>
    <row r="1295" spans="1:1" x14ac:dyDescent="0.2">
      <c r="A1295" t="s">
        <v>1293</v>
      </c>
    </row>
    <row r="1296" spans="1:1" x14ac:dyDescent="0.2">
      <c r="A1296" t="s">
        <v>1294</v>
      </c>
    </row>
    <row r="1297" spans="1:1" x14ac:dyDescent="0.2">
      <c r="A1297" t="s">
        <v>1295</v>
      </c>
    </row>
    <row r="1298" spans="1:1" x14ac:dyDescent="0.2">
      <c r="A1298" t="s">
        <v>1296</v>
      </c>
    </row>
    <row r="1299" spans="1:1" x14ac:dyDescent="0.2">
      <c r="A1299" t="s">
        <v>1297</v>
      </c>
    </row>
    <row r="1300" spans="1:1" x14ac:dyDescent="0.2">
      <c r="A1300" t="s">
        <v>1298</v>
      </c>
    </row>
    <row r="1301" spans="1:1" x14ac:dyDescent="0.2">
      <c r="A1301" t="s">
        <v>1299</v>
      </c>
    </row>
    <row r="1302" spans="1:1" x14ac:dyDescent="0.2">
      <c r="A1302" t="s">
        <v>1300</v>
      </c>
    </row>
    <row r="1303" spans="1:1" x14ac:dyDescent="0.2">
      <c r="A1303" t="s">
        <v>1301</v>
      </c>
    </row>
    <row r="1304" spans="1:1" x14ac:dyDescent="0.2">
      <c r="A1304" t="s">
        <v>1302</v>
      </c>
    </row>
    <row r="1305" spans="1:1" x14ac:dyDescent="0.2">
      <c r="A1305" t="s">
        <v>1303</v>
      </c>
    </row>
    <row r="1306" spans="1:1" x14ac:dyDescent="0.2">
      <c r="A1306" t="s">
        <v>1304</v>
      </c>
    </row>
    <row r="1307" spans="1:1" x14ac:dyDescent="0.2">
      <c r="A1307" t="s">
        <v>1305</v>
      </c>
    </row>
    <row r="1308" spans="1:1" x14ac:dyDescent="0.2">
      <c r="A1308" t="s">
        <v>1306</v>
      </c>
    </row>
    <row r="1309" spans="1:1" x14ac:dyDescent="0.2">
      <c r="A1309" t="s">
        <v>1307</v>
      </c>
    </row>
    <row r="1310" spans="1:1" x14ac:dyDescent="0.2">
      <c r="A1310" t="s">
        <v>1308</v>
      </c>
    </row>
    <row r="1311" spans="1:1" x14ac:dyDescent="0.2">
      <c r="A1311" t="s">
        <v>1309</v>
      </c>
    </row>
    <row r="1312" spans="1:1" x14ac:dyDescent="0.2">
      <c r="A1312" t="s">
        <v>1310</v>
      </c>
    </row>
    <row r="1313" spans="1:1" x14ac:dyDescent="0.2">
      <c r="A1313" t="s">
        <v>1311</v>
      </c>
    </row>
    <row r="1314" spans="1:1" x14ac:dyDescent="0.2">
      <c r="A1314" t="s">
        <v>1312</v>
      </c>
    </row>
    <row r="1315" spans="1:1" x14ac:dyDescent="0.2">
      <c r="A1315" t="s">
        <v>1313</v>
      </c>
    </row>
    <row r="1316" spans="1:1" x14ac:dyDescent="0.2">
      <c r="A1316" t="s">
        <v>1314</v>
      </c>
    </row>
    <row r="1317" spans="1:1" x14ac:dyDescent="0.2">
      <c r="A1317" t="s">
        <v>1315</v>
      </c>
    </row>
    <row r="1318" spans="1:1" x14ac:dyDescent="0.2">
      <c r="A1318" t="s">
        <v>1316</v>
      </c>
    </row>
    <row r="1319" spans="1:1" x14ac:dyDescent="0.2">
      <c r="A1319" t="s">
        <v>1317</v>
      </c>
    </row>
    <row r="1320" spans="1:1" x14ac:dyDescent="0.2">
      <c r="A1320" t="s">
        <v>1318</v>
      </c>
    </row>
    <row r="1321" spans="1:1" x14ac:dyDescent="0.2">
      <c r="A1321" t="s">
        <v>1319</v>
      </c>
    </row>
    <row r="1322" spans="1:1" x14ac:dyDescent="0.2">
      <c r="A1322" t="s">
        <v>1320</v>
      </c>
    </row>
    <row r="1323" spans="1:1" x14ac:dyDescent="0.2">
      <c r="A1323" t="s">
        <v>1321</v>
      </c>
    </row>
    <row r="1324" spans="1:1" x14ac:dyDescent="0.2">
      <c r="A1324" t="s">
        <v>1322</v>
      </c>
    </row>
    <row r="1325" spans="1:1" x14ac:dyDescent="0.2">
      <c r="A1325" t="s">
        <v>1323</v>
      </c>
    </row>
    <row r="1326" spans="1:1" x14ac:dyDescent="0.2">
      <c r="A1326" t="s">
        <v>1324</v>
      </c>
    </row>
    <row r="1327" spans="1:1" x14ac:dyDescent="0.2">
      <c r="A1327" t="s">
        <v>1325</v>
      </c>
    </row>
    <row r="1328" spans="1:1" x14ac:dyDescent="0.2">
      <c r="A1328" t="s">
        <v>1326</v>
      </c>
    </row>
    <row r="1329" spans="1:1" x14ac:dyDescent="0.2">
      <c r="A1329" t="s">
        <v>1327</v>
      </c>
    </row>
    <row r="1330" spans="1:1" x14ac:dyDescent="0.2">
      <c r="A1330" t="s">
        <v>1328</v>
      </c>
    </row>
    <row r="1331" spans="1:1" x14ac:dyDescent="0.2">
      <c r="A1331" t="s">
        <v>1329</v>
      </c>
    </row>
    <row r="1332" spans="1:1" x14ac:dyDescent="0.2">
      <c r="A1332" t="s">
        <v>1330</v>
      </c>
    </row>
    <row r="1333" spans="1:1" x14ac:dyDescent="0.2">
      <c r="A1333" t="s">
        <v>1331</v>
      </c>
    </row>
    <row r="1334" spans="1:1" x14ac:dyDescent="0.2">
      <c r="A1334" t="s">
        <v>1332</v>
      </c>
    </row>
    <row r="1335" spans="1:1" x14ac:dyDescent="0.2">
      <c r="A1335" t="s">
        <v>1333</v>
      </c>
    </row>
    <row r="1336" spans="1:1" x14ac:dyDescent="0.2">
      <c r="A1336" t="s">
        <v>1334</v>
      </c>
    </row>
    <row r="1337" spans="1:1" x14ac:dyDescent="0.2">
      <c r="A1337" t="s">
        <v>1335</v>
      </c>
    </row>
    <row r="1338" spans="1:1" x14ac:dyDescent="0.2">
      <c r="A1338" t="s">
        <v>1336</v>
      </c>
    </row>
    <row r="1339" spans="1:1" x14ac:dyDescent="0.2">
      <c r="A1339" t="s">
        <v>1337</v>
      </c>
    </row>
    <row r="1340" spans="1:1" x14ac:dyDescent="0.2">
      <c r="A1340" t="s">
        <v>1338</v>
      </c>
    </row>
    <row r="1341" spans="1:1" x14ac:dyDescent="0.2">
      <c r="A1341" t="s">
        <v>1339</v>
      </c>
    </row>
    <row r="1342" spans="1:1" x14ac:dyDescent="0.2">
      <c r="A1342" t="s">
        <v>1340</v>
      </c>
    </row>
    <row r="1343" spans="1:1" x14ac:dyDescent="0.2">
      <c r="A1343" t="s">
        <v>1341</v>
      </c>
    </row>
    <row r="1344" spans="1:1" x14ac:dyDescent="0.2">
      <c r="A1344" t="s">
        <v>1342</v>
      </c>
    </row>
    <row r="1345" spans="1:1" x14ac:dyDescent="0.2">
      <c r="A1345" t="s">
        <v>1343</v>
      </c>
    </row>
    <row r="1346" spans="1:1" x14ac:dyDescent="0.2">
      <c r="A1346" t="s">
        <v>1344</v>
      </c>
    </row>
    <row r="1347" spans="1:1" x14ac:dyDescent="0.2">
      <c r="A1347" t="s">
        <v>1345</v>
      </c>
    </row>
    <row r="1348" spans="1:1" x14ac:dyDescent="0.2">
      <c r="A1348" t="s">
        <v>1346</v>
      </c>
    </row>
    <row r="1349" spans="1:1" x14ac:dyDescent="0.2">
      <c r="A1349" t="s">
        <v>1347</v>
      </c>
    </row>
    <row r="1350" spans="1:1" x14ac:dyDescent="0.2">
      <c r="A1350" t="s">
        <v>1348</v>
      </c>
    </row>
    <row r="1351" spans="1:1" x14ac:dyDescent="0.2">
      <c r="A1351" t="s">
        <v>1349</v>
      </c>
    </row>
    <row r="1352" spans="1:1" x14ac:dyDescent="0.2">
      <c r="A1352" t="s">
        <v>1350</v>
      </c>
    </row>
    <row r="1353" spans="1:1" x14ac:dyDescent="0.2">
      <c r="A1353" t="s">
        <v>1351</v>
      </c>
    </row>
    <row r="1354" spans="1:1" x14ac:dyDescent="0.2">
      <c r="A1354" t="s">
        <v>1352</v>
      </c>
    </row>
    <row r="1355" spans="1:1" x14ac:dyDescent="0.2">
      <c r="A1355" t="s">
        <v>1353</v>
      </c>
    </row>
    <row r="1356" spans="1:1" x14ac:dyDescent="0.2">
      <c r="A1356" t="s">
        <v>1354</v>
      </c>
    </row>
    <row r="1357" spans="1:1" x14ac:dyDescent="0.2">
      <c r="A1357" t="s">
        <v>1355</v>
      </c>
    </row>
    <row r="1358" spans="1:1" x14ac:dyDescent="0.2">
      <c r="A1358" t="s">
        <v>1356</v>
      </c>
    </row>
    <row r="1359" spans="1:1" x14ac:dyDescent="0.2">
      <c r="A1359" t="s">
        <v>1357</v>
      </c>
    </row>
    <row r="1360" spans="1:1" x14ac:dyDescent="0.2">
      <c r="A1360" t="s">
        <v>1358</v>
      </c>
    </row>
    <row r="1361" spans="1:1" x14ac:dyDescent="0.2">
      <c r="A1361" t="s">
        <v>1359</v>
      </c>
    </row>
    <row r="1362" spans="1:1" x14ac:dyDescent="0.2">
      <c r="A1362" t="s">
        <v>1360</v>
      </c>
    </row>
    <row r="1363" spans="1:1" x14ac:dyDescent="0.2">
      <c r="A1363" t="s">
        <v>1361</v>
      </c>
    </row>
    <row r="1364" spans="1:1" x14ac:dyDescent="0.2">
      <c r="A1364" t="s">
        <v>1362</v>
      </c>
    </row>
    <row r="1365" spans="1:1" x14ac:dyDescent="0.2">
      <c r="A1365" t="s">
        <v>1363</v>
      </c>
    </row>
    <row r="1366" spans="1:1" x14ac:dyDescent="0.2">
      <c r="A1366" t="s">
        <v>1364</v>
      </c>
    </row>
    <row r="1367" spans="1:1" x14ac:dyDescent="0.2">
      <c r="A1367" t="s">
        <v>1365</v>
      </c>
    </row>
    <row r="1368" spans="1:1" x14ac:dyDescent="0.2">
      <c r="A1368" t="s">
        <v>1366</v>
      </c>
    </row>
    <row r="1369" spans="1:1" x14ac:dyDescent="0.2">
      <c r="A1369" t="s">
        <v>1367</v>
      </c>
    </row>
    <row r="1370" spans="1:1" x14ac:dyDescent="0.2">
      <c r="A1370" t="s">
        <v>1368</v>
      </c>
    </row>
    <row r="1371" spans="1:1" x14ac:dyDescent="0.2">
      <c r="A1371" t="s">
        <v>1369</v>
      </c>
    </row>
    <row r="1372" spans="1:1" x14ac:dyDescent="0.2">
      <c r="A1372" t="s">
        <v>1370</v>
      </c>
    </row>
    <row r="1373" spans="1:1" x14ac:dyDescent="0.2">
      <c r="A1373" t="s">
        <v>1371</v>
      </c>
    </row>
    <row r="1374" spans="1:1" x14ac:dyDescent="0.2">
      <c r="A1374" t="s">
        <v>1372</v>
      </c>
    </row>
    <row r="1375" spans="1:1" x14ac:dyDescent="0.2">
      <c r="A1375" t="s">
        <v>1373</v>
      </c>
    </row>
    <row r="1376" spans="1:1" x14ac:dyDescent="0.2">
      <c r="A1376" t="s">
        <v>1374</v>
      </c>
    </row>
    <row r="1377" spans="1:1" x14ac:dyDescent="0.2">
      <c r="A1377" t="s">
        <v>1375</v>
      </c>
    </row>
    <row r="1378" spans="1:1" x14ac:dyDescent="0.2">
      <c r="A1378" t="s">
        <v>1376</v>
      </c>
    </row>
    <row r="1379" spans="1:1" x14ac:dyDescent="0.2">
      <c r="A1379" t="s">
        <v>1377</v>
      </c>
    </row>
    <row r="1380" spans="1:1" x14ac:dyDescent="0.2">
      <c r="A1380" t="s">
        <v>1378</v>
      </c>
    </row>
    <row r="1381" spans="1:1" x14ac:dyDescent="0.2">
      <c r="A1381" t="s">
        <v>1379</v>
      </c>
    </row>
    <row r="1382" spans="1:1" x14ac:dyDescent="0.2">
      <c r="A1382" t="s">
        <v>1380</v>
      </c>
    </row>
    <row r="1383" spans="1:1" x14ac:dyDescent="0.2">
      <c r="A1383" t="s">
        <v>1381</v>
      </c>
    </row>
    <row r="1384" spans="1:1" x14ac:dyDescent="0.2">
      <c r="A1384" t="s">
        <v>1382</v>
      </c>
    </row>
    <row r="1385" spans="1:1" x14ac:dyDescent="0.2">
      <c r="A1385" t="s">
        <v>1383</v>
      </c>
    </row>
    <row r="1386" spans="1:1" x14ac:dyDescent="0.2">
      <c r="A1386" t="s">
        <v>1384</v>
      </c>
    </row>
    <row r="1387" spans="1:1" x14ac:dyDescent="0.2">
      <c r="A1387" t="s">
        <v>1385</v>
      </c>
    </row>
    <row r="1388" spans="1:1" x14ac:dyDescent="0.2">
      <c r="A1388" t="s">
        <v>1386</v>
      </c>
    </row>
    <row r="1389" spans="1:1" x14ac:dyDescent="0.2">
      <c r="A1389" t="s">
        <v>1387</v>
      </c>
    </row>
    <row r="1390" spans="1:1" x14ac:dyDescent="0.2">
      <c r="A1390" t="s">
        <v>1388</v>
      </c>
    </row>
    <row r="1391" spans="1:1" x14ac:dyDescent="0.2">
      <c r="A1391" t="s">
        <v>1389</v>
      </c>
    </row>
    <row r="1392" spans="1:1" x14ac:dyDescent="0.2">
      <c r="A1392" t="s">
        <v>1390</v>
      </c>
    </row>
    <row r="1393" spans="1:1" x14ac:dyDescent="0.2">
      <c r="A1393" t="s">
        <v>1391</v>
      </c>
    </row>
    <row r="1394" spans="1:1" x14ac:dyDescent="0.2">
      <c r="A1394" t="s">
        <v>1392</v>
      </c>
    </row>
    <row r="1395" spans="1:1" x14ac:dyDescent="0.2">
      <c r="A1395" t="s">
        <v>1393</v>
      </c>
    </row>
    <row r="1396" spans="1:1" x14ac:dyDescent="0.2">
      <c r="A1396" t="s">
        <v>1394</v>
      </c>
    </row>
    <row r="1397" spans="1:1" x14ac:dyDescent="0.2">
      <c r="A1397" t="s">
        <v>1395</v>
      </c>
    </row>
    <row r="1398" spans="1:1" x14ac:dyDescent="0.2">
      <c r="A1398" t="s">
        <v>1396</v>
      </c>
    </row>
    <row r="1399" spans="1:1" x14ac:dyDescent="0.2">
      <c r="A1399" t="s">
        <v>1397</v>
      </c>
    </row>
    <row r="1400" spans="1:1" x14ac:dyDescent="0.2">
      <c r="A1400" t="s">
        <v>1398</v>
      </c>
    </row>
    <row r="1401" spans="1:1" x14ac:dyDescent="0.2">
      <c r="A1401" t="s">
        <v>1399</v>
      </c>
    </row>
    <row r="1402" spans="1:1" x14ac:dyDescent="0.2">
      <c r="A1402" t="s">
        <v>1400</v>
      </c>
    </row>
    <row r="1403" spans="1:1" x14ac:dyDescent="0.2">
      <c r="A1403" t="s">
        <v>1401</v>
      </c>
    </row>
    <row r="1404" spans="1:1" x14ac:dyDescent="0.2">
      <c r="A1404" t="s">
        <v>1402</v>
      </c>
    </row>
    <row r="1405" spans="1:1" x14ac:dyDescent="0.2">
      <c r="A1405" t="s">
        <v>1403</v>
      </c>
    </row>
    <row r="1406" spans="1:1" x14ac:dyDescent="0.2">
      <c r="A1406" t="s">
        <v>1404</v>
      </c>
    </row>
    <row r="1407" spans="1:1" x14ac:dyDescent="0.2">
      <c r="A1407" t="s">
        <v>1405</v>
      </c>
    </row>
    <row r="1408" spans="1:1" x14ac:dyDescent="0.2">
      <c r="A1408" t="s">
        <v>1406</v>
      </c>
    </row>
    <row r="1409" spans="1:1" x14ac:dyDescent="0.2">
      <c r="A1409" t="s">
        <v>1407</v>
      </c>
    </row>
    <row r="1410" spans="1:1" x14ac:dyDescent="0.2">
      <c r="A1410" t="s">
        <v>1408</v>
      </c>
    </row>
    <row r="1411" spans="1:1" x14ac:dyDescent="0.2">
      <c r="A1411" t="s">
        <v>1409</v>
      </c>
    </row>
    <row r="1412" spans="1:1" x14ac:dyDescent="0.2">
      <c r="A1412" t="s">
        <v>1410</v>
      </c>
    </row>
    <row r="1413" spans="1:1" x14ac:dyDescent="0.2">
      <c r="A1413" t="s">
        <v>1411</v>
      </c>
    </row>
    <row r="1414" spans="1:1" x14ac:dyDescent="0.2">
      <c r="A1414" t="s">
        <v>1412</v>
      </c>
    </row>
    <row r="1415" spans="1:1" x14ac:dyDescent="0.2">
      <c r="A1415" t="s">
        <v>1413</v>
      </c>
    </row>
    <row r="1416" spans="1:1" x14ac:dyDescent="0.2">
      <c r="A1416" t="s">
        <v>1414</v>
      </c>
    </row>
    <row r="1417" spans="1:1" x14ac:dyDescent="0.2">
      <c r="A1417" t="s">
        <v>1415</v>
      </c>
    </row>
    <row r="1418" spans="1:1" x14ac:dyDescent="0.2">
      <c r="A1418" t="s">
        <v>1416</v>
      </c>
    </row>
    <row r="1419" spans="1:1" x14ac:dyDescent="0.2">
      <c r="A1419" t="s">
        <v>1417</v>
      </c>
    </row>
    <row r="1420" spans="1:1" x14ac:dyDescent="0.2">
      <c r="A1420" t="s">
        <v>1418</v>
      </c>
    </row>
    <row r="1421" spans="1:1" x14ac:dyDescent="0.2">
      <c r="A1421" t="s">
        <v>1419</v>
      </c>
    </row>
    <row r="1422" spans="1:1" x14ac:dyDescent="0.2">
      <c r="A1422" t="s">
        <v>1420</v>
      </c>
    </row>
    <row r="1423" spans="1:1" x14ac:dyDescent="0.2">
      <c r="A1423" t="s">
        <v>1421</v>
      </c>
    </row>
    <row r="1424" spans="1:1" x14ac:dyDescent="0.2">
      <c r="A1424" t="s">
        <v>1422</v>
      </c>
    </row>
    <row r="1425" spans="1:1" x14ac:dyDescent="0.2">
      <c r="A1425" t="s">
        <v>1423</v>
      </c>
    </row>
    <row r="1426" spans="1:1" x14ac:dyDescent="0.2">
      <c r="A1426" t="s">
        <v>1424</v>
      </c>
    </row>
    <row r="1427" spans="1:1" x14ac:dyDescent="0.2">
      <c r="A1427" t="s">
        <v>1425</v>
      </c>
    </row>
    <row r="1428" spans="1:1" x14ac:dyDescent="0.2">
      <c r="A1428" t="s">
        <v>1426</v>
      </c>
    </row>
    <row r="1429" spans="1:1" x14ac:dyDescent="0.2">
      <c r="A1429" t="s">
        <v>1427</v>
      </c>
    </row>
    <row r="1430" spans="1:1" x14ac:dyDescent="0.2">
      <c r="A1430" t="s">
        <v>1428</v>
      </c>
    </row>
    <row r="1431" spans="1:1" x14ac:dyDescent="0.2">
      <c r="A1431" t="s">
        <v>1429</v>
      </c>
    </row>
    <row r="1432" spans="1:1" x14ac:dyDescent="0.2">
      <c r="A1432" t="s">
        <v>1430</v>
      </c>
    </row>
    <row r="1433" spans="1:1" x14ac:dyDescent="0.2">
      <c r="A1433" t="s">
        <v>1431</v>
      </c>
    </row>
    <row r="1434" spans="1:1" x14ac:dyDescent="0.2">
      <c r="A1434" t="s">
        <v>1432</v>
      </c>
    </row>
    <row r="1435" spans="1:1" x14ac:dyDescent="0.2">
      <c r="A1435" t="s">
        <v>1433</v>
      </c>
    </row>
    <row r="1436" spans="1:1" x14ac:dyDescent="0.2">
      <c r="A1436" t="s">
        <v>1434</v>
      </c>
    </row>
    <row r="1437" spans="1:1" x14ac:dyDescent="0.2">
      <c r="A1437" t="s">
        <v>1435</v>
      </c>
    </row>
    <row r="1438" spans="1:1" x14ac:dyDescent="0.2">
      <c r="A1438" t="s">
        <v>1436</v>
      </c>
    </row>
    <row r="1439" spans="1:1" x14ac:dyDescent="0.2">
      <c r="A1439" t="s">
        <v>1437</v>
      </c>
    </row>
    <row r="1440" spans="1:1" x14ac:dyDescent="0.2">
      <c r="A1440" t="s">
        <v>1438</v>
      </c>
    </row>
    <row r="1441" spans="1:1" x14ac:dyDescent="0.2">
      <c r="A1441" t="s">
        <v>1439</v>
      </c>
    </row>
    <row r="1442" spans="1:1" x14ac:dyDescent="0.2">
      <c r="A1442" t="s">
        <v>1440</v>
      </c>
    </row>
    <row r="1443" spans="1:1" x14ac:dyDescent="0.2">
      <c r="A1443" t="s">
        <v>1441</v>
      </c>
    </row>
    <row r="1444" spans="1:1" x14ac:dyDescent="0.2">
      <c r="A1444" t="s">
        <v>1442</v>
      </c>
    </row>
    <row r="1445" spans="1:1" x14ac:dyDescent="0.2">
      <c r="A1445" t="s">
        <v>1443</v>
      </c>
    </row>
    <row r="1446" spans="1:1" x14ac:dyDescent="0.2">
      <c r="A1446" t="s">
        <v>1444</v>
      </c>
    </row>
    <row r="1447" spans="1:1" x14ac:dyDescent="0.2">
      <c r="A1447" t="s">
        <v>1445</v>
      </c>
    </row>
    <row r="1448" spans="1:1" x14ac:dyDescent="0.2">
      <c r="A1448" t="s">
        <v>1446</v>
      </c>
    </row>
    <row r="1449" spans="1:1" x14ac:dyDescent="0.2">
      <c r="A1449" t="s">
        <v>1447</v>
      </c>
    </row>
    <row r="1450" spans="1:1" x14ac:dyDescent="0.2">
      <c r="A1450" t="s">
        <v>1448</v>
      </c>
    </row>
    <row r="1451" spans="1:1" x14ac:dyDescent="0.2">
      <c r="A1451" t="s">
        <v>1449</v>
      </c>
    </row>
    <row r="1452" spans="1:1" x14ac:dyDescent="0.2">
      <c r="A1452" t="s">
        <v>1450</v>
      </c>
    </row>
    <row r="1453" spans="1:1" x14ac:dyDescent="0.2">
      <c r="A1453" t="s">
        <v>1451</v>
      </c>
    </row>
    <row r="1454" spans="1:1" x14ac:dyDescent="0.2">
      <c r="A1454" t="s">
        <v>1452</v>
      </c>
    </row>
    <row r="1455" spans="1:1" x14ac:dyDescent="0.2">
      <c r="A1455" t="s">
        <v>1453</v>
      </c>
    </row>
    <row r="1456" spans="1:1" x14ac:dyDescent="0.2">
      <c r="A1456" t="s">
        <v>1454</v>
      </c>
    </row>
    <row r="1457" spans="1:1" x14ac:dyDescent="0.2">
      <c r="A1457" t="s">
        <v>1455</v>
      </c>
    </row>
    <row r="1458" spans="1:1" x14ac:dyDescent="0.2">
      <c r="A1458" t="s">
        <v>1456</v>
      </c>
    </row>
    <row r="1459" spans="1:1" x14ac:dyDescent="0.2">
      <c r="A1459" t="s">
        <v>1457</v>
      </c>
    </row>
    <row r="1460" spans="1:1" x14ac:dyDescent="0.2">
      <c r="A1460" t="s">
        <v>1458</v>
      </c>
    </row>
    <row r="1461" spans="1:1" x14ac:dyDescent="0.2">
      <c r="A1461" t="s">
        <v>1459</v>
      </c>
    </row>
    <row r="1462" spans="1:1" x14ac:dyDescent="0.2">
      <c r="A1462" t="s">
        <v>1460</v>
      </c>
    </row>
    <row r="1463" spans="1:1" x14ac:dyDescent="0.2">
      <c r="A1463" t="s">
        <v>1461</v>
      </c>
    </row>
    <row r="1464" spans="1:1" x14ac:dyDescent="0.2">
      <c r="A1464" t="s">
        <v>1462</v>
      </c>
    </row>
    <row r="1465" spans="1:1" x14ac:dyDescent="0.2">
      <c r="A1465" t="s">
        <v>1463</v>
      </c>
    </row>
    <row r="1466" spans="1:1" x14ac:dyDescent="0.2">
      <c r="A1466" t="s">
        <v>1464</v>
      </c>
    </row>
    <row r="1467" spans="1:1" x14ac:dyDescent="0.2">
      <c r="A1467" t="s">
        <v>1465</v>
      </c>
    </row>
    <row r="1468" spans="1:1" x14ac:dyDescent="0.2">
      <c r="A1468" t="s">
        <v>1466</v>
      </c>
    </row>
    <row r="1469" spans="1:1" x14ac:dyDescent="0.2">
      <c r="A1469" t="s">
        <v>1467</v>
      </c>
    </row>
    <row r="1470" spans="1:1" x14ac:dyDescent="0.2">
      <c r="A1470" t="s">
        <v>1468</v>
      </c>
    </row>
    <row r="1471" spans="1:1" x14ac:dyDescent="0.2">
      <c r="A1471" t="s">
        <v>1469</v>
      </c>
    </row>
    <row r="1472" spans="1:1" x14ac:dyDescent="0.2">
      <c r="A1472" t="s">
        <v>1470</v>
      </c>
    </row>
    <row r="1473" spans="1:1" x14ac:dyDescent="0.2">
      <c r="A1473" t="s">
        <v>1471</v>
      </c>
    </row>
    <row r="1474" spans="1:1" x14ac:dyDescent="0.2">
      <c r="A1474" t="s">
        <v>1472</v>
      </c>
    </row>
    <row r="1475" spans="1:1" x14ac:dyDescent="0.2">
      <c r="A1475" t="s">
        <v>1473</v>
      </c>
    </row>
    <row r="1476" spans="1:1" x14ac:dyDescent="0.2">
      <c r="A1476" t="s">
        <v>1474</v>
      </c>
    </row>
    <row r="1477" spans="1:1" x14ac:dyDescent="0.2">
      <c r="A1477" t="s">
        <v>1475</v>
      </c>
    </row>
    <row r="1478" spans="1:1" x14ac:dyDescent="0.2">
      <c r="A1478" t="s">
        <v>1476</v>
      </c>
    </row>
    <row r="1479" spans="1:1" x14ac:dyDescent="0.2">
      <c r="A1479" t="s">
        <v>1477</v>
      </c>
    </row>
    <row r="1480" spans="1:1" x14ac:dyDescent="0.2">
      <c r="A1480" t="s">
        <v>1478</v>
      </c>
    </row>
    <row r="1481" spans="1:1" x14ac:dyDescent="0.2">
      <c r="A1481" t="s">
        <v>1479</v>
      </c>
    </row>
    <row r="1482" spans="1:1" x14ac:dyDescent="0.2">
      <c r="A1482" t="s">
        <v>1480</v>
      </c>
    </row>
    <row r="1483" spans="1:1" x14ac:dyDescent="0.2">
      <c r="A1483" t="s">
        <v>1481</v>
      </c>
    </row>
    <row r="1484" spans="1:1" x14ac:dyDescent="0.2">
      <c r="A1484" t="s">
        <v>1482</v>
      </c>
    </row>
    <row r="1485" spans="1:1" x14ac:dyDescent="0.2">
      <c r="A1485" t="s">
        <v>1483</v>
      </c>
    </row>
    <row r="1486" spans="1:1" x14ac:dyDescent="0.2">
      <c r="A1486" t="s">
        <v>1484</v>
      </c>
    </row>
    <row r="1487" spans="1:1" x14ac:dyDescent="0.2">
      <c r="A1487" t="s">
        <v>1485</v>
      </c>
    </row>
    <row r="1488" spans="1:1" x14ac:dyDescent="0.2">
      <c r="A1488" t="s">
        <v>1486</v>
      </c>
    </row>
    <row r="1489" spans="1:1" x14ac:dyDescent="0.2">
      <c r="A1489" t="s">
        <v>1487</v>
      </c>
    </row>
    <row r="1490" spans="1:1" x14ac:dyDescent="0.2">
      <c r="A1490" t="s">
        <v>1488</v>
      </c>
    </row>
    <row r="1491" spans="1:1" x14ac:dyDescent="0.2">
      <c r="A1491" t="s">
        <v>1489</v>
      </c>
    </row>
    <row r="1492" spans="1:1" x14ac:dyDescent="0.2">
      <c r="A1492" t="s">
        <v>1490</v>
      </c>
    </row>
    <row r="1493" spans="1:1" x14ac:dyDescent="0.2">
      <c r="A1493" t="s">
        <v>1491</v>
      </c>
    </row>
    <row r="1494" spans="1:1" x14ac:dyDescent="0.2">
      <c r="A1494" t="s">
        <v>1492</v>
      </c>
    </row>
    <row r="1495" spans="1:1" x14ac:dyDescent="0.2">
      <c r="A1495" t="s">
        <v>1493</v>
      </c>
    </row>
    <row r="1496" spans="1:1" x14ac:dyDescent="0.2">
      <c r="A1496" t="s">
        <v>1494</v>
      </c>
    </row>
    <row r="1497" spans="1:1" x14ac:dyDescent="0.2">
      <c r="A1497" t="s">
        <v>1495</v>
      </c>
    </row>
    <row r="1498" spans="1:1" x14ac:dyDescent="0.2">
      <c r="A1498" t="s">
        <v>1496</v>
      </c>
    </row>
    <row r="1499" spans="1:1" x14ac:dyDescent="0.2">
      <c r="A1499" t="s">
        <v>1497</v>
      </c>
    </row>
    <row r="1500" spans="1:1" x14ac:dyDescent="0.2">
      <c r="A1500" t="s">
        <v>1498</v>
      </c>
    </row>
    <row r="1501" spans="1:1" x14ac:dyDescent="0.2">
      <c r="A1501" t="s">
        <v>1499</v>
      </c>
    </row>
    <row r="1502" spans="1:1" x14ac:dyDescent="0.2">
      <c r="A1502" t="s">
        <v>1500</v>
      </c>
    </row>
    <row r="1503" spans="1:1" x14ac:dyDescent="0.2">
      <c r="A1503" t="s">
        <v>1501</v>
      </c>
    </row>
    <row r="1504" spans="1:1" x14ac:dyDescent="0.2">
      <c r="A1504" t="s">
        <v>1502</v>
      </c>
    </row>
    <row r="1505" spans="1:1" x14ac:dyDescent="0.2">
      <c r="A1505" t="s">
        <v>1503</v>
      </c>
    </row>
    <row r="1506" spans="1:1" x14ac:dyDescent="0.2">
      <c r="A1506" t="s">
        <v>1504</v>
      </c>
    </row>
    <row r="1507" spans="1:1" x14ac:dyDescent="0.2">
      <c r="A1507" t="s">
        <v>1505</v>
      </c>
    </row>
    <row r="1508" spans="1:1" x14ac:dyDescent="0.2">
      <c r="A1508" t="s">
        <v>1506</v>
      </c>
    </row>
    <row r="1509" spans="1:1" x14ac:dyDescent="0.2">
      <c r="A1509" t="s">
        <v>1507</v>
      </c>
    </row>
    <row r="1510" spans="1:1" x14ac:dyDescent="0.2">
      <c r="A1510" t="s">
        <v>1508</v>
      </c>
    </row>
    <row r="1511" spans="1:1" x14ac:dyDescent="0.2">
      <c r="A1511" t="s">
        <v>1509</v>
      </c>
    </row>
    <row r="1512" spans="1:1" x14ac:dyDescent="0.2">
      <c r="A1512" t="s">
        <v>1510</v>
      </c>
    </row>
    <row r="1513" spans="1:1" x14ac:dyDescent="0.2">
      <c r="A1513" t="s">
        <v>1511</v>
      </c>
    </row>
    <row r="1514" spans="1:1" x14ac:dyDescent="0.2">
      <c r="A1514" t="s">
        <v>1512</v>
      </c>
    </row>
    <row r="1515" spans="1:1" x14ac:dyDescent="0.2">
      <c r="A1515" t="s">
        <v>1513</v>
      </c>
    </row>
    <row r="1516" spans="1:1" x14ac:dyDescent="0.2">
      <c r="A1516" t="s">
        <v>1514</v>
      </c>
    </row>
    <row r="1517" spans="1:1" x14ac:dyDescent="0.2">
      <c r="A1517" t="s">
        <v>1515</v>
      </c>
    </row>
    <row r="1518" spans="1:1" x14ac:dyDescent="0.2">
      <c r="A1518" t="s">
        <v>1516</v>
      </c>
    </row>
    <row r="1519" spans="1:1" x14ac:dyDescent="0.2">
      <c r="A1519" t="s">
        <v>1517</v>
      </c>
    </row>
    <row r="1520" spans="1:1" x14ac:dyDescent="0.2">
      <c r="A1520" t="s">
        <v>1518</v>
      </c>
    </row>
    <row r="1521" spans="1:1" x14ac:dyDescent="0.2">
      <c r="A1521" t="s">
        <v>1519</v>
      </c>
    </row>
    <row r="1522" spans="1:1" x14ac:dyDescent="0.2">
      <c r="A1522" t="s">
        <v>1520</v>
      </c>
    </row>
    <row r="1523" spans="1:1" x14ac:dyDescent="0.2">
      <c r="A1523" t="s">
        <v>1521</v>
      </c>
    </row>
    <row r="1524" spans="1:1" x14ac:dyDescent="0.2">
      <c r="A1524" t="s">
        <v>1522</v>
      </c>
    </row>
    <row r="1525" spans="1:1" x14ac:dyDescent="0.2">
      <c r="A1525" t="s">
        <v>1523</v>
      </c>
    </row>
    <row r="1526" spans="1:1" x14ac:dyDescent="0.2">
      <c r="A1526" t="s">
        <v>1524</v>
      </c>
    </row>
    <row r="1527" spans="1:1" x14ac:dyDescent="0.2">
      <c r="A1527" t="s">
        <v>1525</v>
      </c>
    </row>
    <row r="1528" spans="1:1" x14ac:dyDescent="0.2">
      <c r="A1528" t="s">
        <v>1526</v>
      </c>
    </row>
    <row r="1529" spans="1:1" x14ac:dyDescent="0.2">
      <c r="A1529" t="s">
        <v>1527</v>
      </c>
    </row>
    <row r="1530" spans="1:1" x14ac:dyDescent="0.2">
      <c r="A1530" t="s">
        <v>1528</v>
      </c>
    </row>
    <row r="1531" spans="1:1" x14ac:dyDescent="0.2">
      <c r="A1531" t="s">
        <v>1529</v>
      </c>
    </row>
    <row r="1532" spans="1:1" x14ac:dyDescent="0.2">
      <c r="A1532" t="s">
        <v>1530</v>
      </c>
    </row>
    <row r="1533" spans="1:1" x14ac:dyDescent="0.2">
      <c r="A1533" t="s">
        <v>1531</v>
      </c>
    </row>
    <row r="1534" spans="1:1" x14ac:dyDescent="0.2">
      <c r="A1534" t="s">
        <v>1532</v>
      </c>
    </row>
    <row r="1535" spans="1:1" x14ac:dyDescent="0.2">
      <c r="A1535" t="s">
        <v>1533</v>
      </c>
    </row>
    <row r="1536" spans="1:1" x14ac:dyDescent="0.2">
      <c r="A1536" t="s">
        <v>1534</v>
      </c>
    </row>
    <row r="1537" spans="1:1" x14ac:dyDescent="0.2">
      <c r="A1537" t="s">
        <v>1535</v>
      </c>
    </row>
    <row r="1538" spans="1:1" x14ac:dyDescent="0.2">
      <c r="A1538" t="s">
        <v>1536</v>
      </c>
    </row>
    <row r="1539" spans="1:1" x14ac:dyDescent="0.2">
      <c r="A1539" t="s">
        <v>1537</v>
      </c>
    </row>
    <row r="1540" spans="1:1" x14ac:dyDescent="0.2">
      <c r="A1540" t="s">
        <v>1538</v>
      </c>
    </row>
    <row r="1541" spans="1:1" x14ac:dyDescent="0.2">
      <c r="A1541" t="s">
        <v>1539</v>
      </c>
    </row>
    <row r="1542" spans="1:1" x14ac:dyDescent="0.2">
      <c r="A1542" t="s">
        <v>1540</v>
      </c>
    </row>
    <row r="1543" spans="1:1" x14ac:dyDescent="0.2">
      <c r="A1543" t="s">
        <v>1541</v>
      </c>
    </row>
    <row r="1544" spans="1:1" x14ac:dyDescent="0.2">
      <c r="A1544" t="s">
        <v>1542</v>
      </c>
    </row>
    <row r="1545" spans="1:1" x14ac:dyDescent="0.2">
      <c r="A1545" t="s">
        <v>1543</v>
      </c>
    </row>
    <row r="1546" spans="1:1" x14ac:dyDescent="0.2">
      <c r="A1546" t="s">
        <v>1544</v>
      </c>
    </row>
    <row r="1547" spans="1:1" x14ac:dyDescent="0.2">
      <c r="A1547" t="s">
        <v>1545</v>
      </c>
    </row>
    <row r="1548" spans="1:1" x14ac:dyDescent="0.2">
      <c r="A1548" t="s">
        <v>1546</v>
      </c>
    </row>
    <row r="1549" spans="1:1" x14ac:dyDescent="0.2">
      <c r="A1549" t="s">
        <v>1547</v>
      </c>
    </row>
    <row r="1550" spans="1:1" x14ac:dyDescent="0.2">
      <c r="A1550" t="s">
        <v>1548</v>
      </c>
    </row>
    <row r="1551" spans="1:1" x14ac:dyDescent="0.2">
      <c r="A1551" t="s">
        <v>1549</v>
      </c>
    </row>
    <row r="1552" spans="1:1" x14ac:dyDescent="0.2">
      <c r="A1552" t="s">
        <v>1550</v>
      </c>
    </row>
    <row r="1553" spans="1:1" x14ac:dyDescent="0.2">
      <c r="A1553" t="s">
        <v>1551</v>
      </c>
    </row>
    <row r="1554" spans="1:1" x14ac:dyDescent="0.2">
      <c r="A1554" t="s">
        <v>1552</v>
      </c>
    </row>
    <row r="1555" spans="1:1" x14ac:dyDescent="0.2">
      <c r="A1555" t="s">
        <v>1553</v>
      </c>
    </row>
    <row r="1556" spans="1:1" x14ac:dyDescent="0.2">
      <c r="A1556" t="s">
        <v>1554</v>
      </c>
    </row>
    <row r="1557" spans="1:1" x14ac:dyDescent="0.2">
      <c r="A1557" t="s">
        <v>1555</v>
      </c>
    </row>
    <row r="1558" spans="1:1" x14ac:dyDescent="0.2">
      <c r="A1558" t="s">
        <v>1556</v>
      </c>
    </row>
    <row r="1559" spans="1:1" x14ac:dyDescent="0.2">
      <c r="A1559" t="s">
        <v>1557</v>
      </c>
    </row>
    <row r="1560" spans="1:1" x14ac:dyDescent="0.2">
      <c r="A1560" t="s">
        <v>1558</v>
      </c>
    </row>
    <row r="1561" spans="1:1" x14ac:dyDescent="0.2">
      <c r="A1561" t="s">
        <v>1559</v>
      </c>
    </row>
    <row r="1562" spans="1:1" x14ac:dyDescent="0.2">
      <c r="A1562" t="s">
        <v>1560</v>
      </c>
    </row>
    <row r="1563" spans="1:1" x14ac:dyDescent="0.2">
      <c r="A1563" t="s">
        <v>1561</v>
      </c>
    </row>
    <row r="1564" spans="1:1" x14ac:dyDescent="0.2">
      <c r="A1564" t="s">
        <v>1562</v>
      </c>
    </row>
    <row r="1565" spans="1:1" x14ac:dyDescent="0.2">
      <c r="A1565" t="s">
        <v>1563</v>
      </c>
    </row>
    <row r="1566" spans="1:1" x14ac:dyDescent="0.2">
      <c r="A1566" t="s">
        <v>1564</v>
      </c>
    </row>
    <row r="1567" spans="1:1" x14ac:dyDescent="0.2">
      <c r="A1567" t="s">
        <v>1565</v>
      </c>
    </row>
    <row r="1568" spans="1:1" x14ac:dyDescent="0.2">
      <c r="A1568" t="s">
        <v>1566</v>
      </c>
    </row>
    <row r="1569" spans="1:1" x14ac:dyDescent="0.2">
      <c r="A1569" t="s">
        <v>1567</v>
      </c>
    </row>
    <row r="1570" spans="1:1" x14ac:dyDescent="0.2">
      <c r="A1570" t="s">
        <v>1568</v>
      </c>
    </row>
    <row r="1571" spans="1:1" x14ac:dyDescent="0.2">
      <c r="A1571" t="s">
        <v>1569</v>
      </c>
    </row>
    <row r="1572" spans="1:1" x14ac:dyDescent="0.2">
      <c r="A1572" t="s">
        <v>1570</v>
      </c>
    </row>
    <row r="1573" spans="1:1" x14ac:dyDescent="0.2">
      <c r="A1573" t="s">
        <v>1571</v>
      </c>
    </row>
    <row r="1574" spans="1:1" x14ac:dyDescent="0.2">
      <c r="A1574" t="s">
        <v>1572</v>
      </c>
    </row>
    <row r="1575" spans="1:1" x14ac:dyDescent="0.2">
      <c r="A1575" t="s">
        <v>1573</v>
      </c>
    </row>
    <row r="1576" spans="1:1" x14ac:dyDescent="0.2">
      <c r="A1576" t="s">
        <v>1574</v>
      </c>
    </row>
    <row r="1577" spans="1:1" x14ac:dyDescent="0.2">
      <c r="A1577" t="s">
        <v>1575</v>
      </c>
    </row>
    <row r="1578" spans="1:1" x14ac:dyDescent="0.2">
      <c r="A1578" t="s">
        <v>1576</v>
      </c>
    </row>
    <row r="1579" spans="1:1" x14ac:dyDescent="0.2">
      <c r="A1579" t="s">
        <v>1577</v>
      </c>
    </row>
    <row r="1580" spans="1:1" x14ac:dyDescent="0.2">
      <c r="A1580" t="s">
        <v>1578</v>
      </c>
    </row>
    <row r="1581" spans="1:1" x14ac:dyDescent="0.2">
      <c r="A1581" t="s">
        <v>1579</v>
      </c>
    </row>
    <row r="1582" spans="1:1" x14ac:dyDescent="0.2">
      <c r="A1582" t="s">
        <v>1580</v>
      </c>
    </row>
    <row r="1583" spans="1:1" x14ac:dyDescent="0.2">
      <c r="A1583" t="s">
        <v>1581</v>
      </c>
    </row>
    <row r="1584" spans="1:1" x14ac:dyDescent="0.2">
      <c r="A1584" t="s">
        <v>1582</v>
      </c>
    </row>
    <row r="1585" spans="1:1" x14ac:dyDescent="0.2">
      <c r="A1585" t="s">
        <v>1583</v>
      </c>
    </row>
    <row r="1586" spans="1:1" x14ac:dyDescent="0.2">
      <c r="A1586" t="s">
        <v>1584</v>
      </c>
    </row>
    <row r="1587" spans="1:1" x14ac:dyDescent="0.2">
      <c r="A1587" t="s">
        <v>1585</v>
      </c>
    </row>
    <row r="1588" spans="1:1" x14ac:dyDescent="0.2">
      <c r="A1588" t="s">
        <v>1586</v>
      </c>
    </row>
    <row r="1589" spans="1:1" x14ac:dyDescent="0.2">
      <c r="A1589" t="s">
        <v>1587</v>
      </c>
    </row>
    <row r="1590" spans="1:1" x14ac:dyDescent="0.2">
      <c r="A1590" t="s">
        <v>1588</v>
      </c>
    </row>
    <row r="1591" spans="1:1" x14ac:dyDescent="0.2">
      <c r="A1591" t="s">
        <v>1589</v>
      </c>
    </row>
    <row r="1592" spans="1:1" x14ac:dyDescent="0.2">
      <c r="A1592" t="s">
        <v>1590</v>
      </c>
    </row>
    <row r="1593" spans="1:1" x14ac:dyDescent="0.2">
      <c r="A1593" t="s">
        <v>1591</v>
      </c>
    </row>
    <row r="1594" spans="1:1" x14ac:dyDescent="0.2">
      <c r="A1594" t="s">
        <v>1592</v>
      </c>
    </row>
    <row r="1595" spans="1:1" x14ac:dyDescent="0.2">
      <c r="A1595" t="s">
        <v>1593</v>
      </c>
    </row>
    <row r="1596" spans="1:1" x14ac:dyDescent="0.2">
      <c r="A1596" t="s">
        <v>1594</v>
      </c>
    </row>
    <row r="1597" spans="1:1" x14ac:dyDescent="0.2">
      <c r="A1597" t="s">
        <v>1595</v>
      </c>
    </row>
    <row r="1598" spans="1:1" x14ac:dyDescent="0.2">
      <c r="A1598" t="s">
        <v>1596</v>
      </c>
    </row>
    <row r="1599" spans="1:1" x14ac:dyDescent="0.2">
      <c r="A1599" t="s">
        <v>1597</v>
      </c>
    </row>
    <row r="1600" spans="1:1" x14ac:dyDescent="0.2">
      <c r="A1600" t="s">
        <v>1598</v>
      </c>
    </row>
    <row r="1601" spans="1:1" x14ac:dyDescent="0.2">
      <c r="A1601" t="s">
        <v>1599</v>
      </c>
    </row>
    <row r="1602" spans="1:1" x14ac:dyDescent="0.2">
      <c r="A1602" t="s">
        <v>1600</v>
      </c>
    </row>
    <row r="1603" spans="1:1" x14ac:dyDescent="0.2">
      <c r="A1603" t="s">
        <v>1601</v>
      </c>
    </row>
    <row r="1604" spans="1:1" x14ac:dyDescent="0.2">
      <c r="A1604" t="s">
        <v>1602</v>
      </c>
    </row>
    <row r="1605" spans="1:1" x14ac:dyDescent="0.2">
      <c r="A1605" t="s">
        <v>1603</v>
      </c>
    </row>
    <row r="1606" spans="1:1" x14ac:dyDescent="0.2">
      <c r="A1606" t="s">
        <v>1604</v>
      </c>
    </row>
    <row r="1607" spans="1:1" x14ac:dyDescent="0.2">
      <c r="A1607" t="s">
        <v>1605</v>
      </c>
    </row>
    <row r="1608" spans="1:1" x14ac:dyDescent="0.2">
      <c r="A1608" t="s">
        <v>1606</v>
      </c>
    </row>
    <row r="1609" spans="1:1" x14ac:dyDescent="0.2">
      <c r="A1609" t="s">
        <v>1607</v>
      </c>
    </row>
    <row r="1610" spans="1:1" x14ac:dyDescent="0.2">
      <c r="A1610" t="s">
        <v>1608</v>
      </c>
    </row>
    <row r="1611" spans="1:1" x14ac:dyDescent="0.2">
      <c r="A1611" t="s">
        <v>1609</v>
      </c>
    </row>
    <row r="1612" spans="1:1" x14ac:dyDescent="0.2">
      <c r="A1612" t="s">
        <v>1610</v>
      </c>
    </row>
    <row r="1613" spans="1:1" x14ac:dyDescent="0.2">
      <c r="A1613" t="s">
        <v>1611</v>
      </c>
    </row>
    <row r="1614" spans="1:1" x14ac:dyDescent="0.2">
      <c r="A1614" t="s">
        <v>1612</v>
      </c>
    </row>
    <row r="1615" spans="1:1" x14ac:dyDescent="0.2">
      <c r="A1615" t="s">
        <v>1613</v>
      </c>
    </row>
    <row r="1616" spans="1:1" x14ac:dyDescent="0.2">
      <c r="A1616" t="s">
        <v>1614</v>
      </c>
    </row>
    <row r="1617" spans="1:1" x14ac:dyDescent="0.2">
      <c r="A1617" t="s">
        <v>1615</v>
      </c>
    </row>
    <row r="1618" spans="1:1" x14ac:dyDescent="0.2">
      <c r="A1618" t="s">
        <v>1616</v>
      </c>
    </row>
    <row r="1619" spans="1:1" x14ac:dyDescent="0.2">
      <c r="A1619" t="s">
        <v>1617</v>
      </c>
    </row>
    <row r="1620" spans="1:1" x14ac:dyDescent="0.2">
      <c r="A1620" t="s">
        <v>1618</v>
      </c>
    </row>
    <row r="1621" spans="1:1" x14ac:dyDescent="0.2">
      <c r="A1621" t="s">
        <v>1619</v>
      </c>
    </row>
    <row r="1622" spans="1:1" x14ac:dyDescent="0.2">
      <c r="A1622" t="s">
        <v>1620</v>
      </c>
    </row>
    <row r="1623" spans="1:1" x14ac:dyDescent="0.2">
      <c r="A1623" t="s">
        <v>1621</v>
      </c>
    </row>
    <row r="1624" spans="1:1" x14ac:dyDescent="0.2">
      <c r="A1624" t="s">
        <v>1622</v>
      </c>
    </row>
    <row r="1625" spans="1:1" x14ac:dyDescent="0.2">
      <c r="A1625" t="s">
        <v>1623</v>
      </c>
    </row>
    <row r="1626" spans="1:1" x14ac:dyDescent="0.2">
      <c r="A1626" t="s">
        <v>1624</v>
      </c>
    </row>
    <row r="1627" spans="1:1" x14ac:dyDescent="0.2">
      <c r="A1627" t="s">
        <v>1625</v>
      </c>
    </row>
    <row r="1628" spans="1:1" x14ac:dyDescent="0.2">
      <c r="A1628" t="s">
        <v>1626</v>
      </c>
    </row>
    <row r="1629" spans="1:1" x14ac:dyDescent="0.2">
      <c r="A1629" t="s">
        <v>1627</v>
      </c>
    </row>
    <row r="1630" spans="1:1" x14ac:dyDescent="0.2">
      <c r="A1630" t="s">
        <v>1628</v>
      </c>
    </row>
    <row r="1631" spans="1:1" x14ac:dyDescent="0.2">
      <c r="A1631" t="s">
        <v>1629</v>
      </c>
    </row>
    <row r="1632" spans="1:1" x14ac:dyDescent="0.2">
      <c r="A1632" t="s">
        <v>1630</v>
      </c>
    </row>
    <row r="1633" spans="1:1" x14ac:dyDescent="0.2">
      <c r="A1633" t="s">
        <v>1631</v>
      </c>
    </row>
    <row r="1634" spans="1:1" x14ac:dyDescent="0.2">
      <c r="A1634" t="s">
        <v>1632</v>
      </c>
    </row>
    <row r="1635" spans="1:1" x14ac:dyDescent="0.2">
      <c r="A1635" t="s">
        <v>1633</v>
      </c>
    </row>
    <row r="1636" spans="1:1" x14ac:dyDescent="0.2">
      <c r="A1636" t="s">
        <v>1634</v>
      </c>
    </row>
    <row r="1637" spans="1:1" x14ac:dyDescent="0.2">
      <c r="A1637" t="s">
        <v>1635</v>
      </c>
    </row>
    <row r="1638" spans="1:1" x14ac:dyDescent="0.2">
      <c r="A1638" t="s">
        <v>1636</v>
      </c>
    </row>
    <row r="1639" spans="1:1" x14ac:dyDescent="0.2">
      <c r="A1639" t="s">
        <v>1637</v>
      </c>
    </row>
    <row r="1640" spans="1:1" x14ac:dyDescent="0.2">
      <c r="A1640" t="s">
        <v>1638</v>
      </c>
    </row>
    <row r="1641" spans="1:1" x14ac:dyDescent="0.2">
      <c r="A1641" t="s">
        <v>1639</v>
      </c>
    </row>
    <row r="1642" spans="1:1" x14ac:dyDescent="0.2">
      <c r="A1642" t="s">
        <v>1640</v>
      </c>
    </row>
    <row r="1643" spans="1:1" x14ac:dyDescent="0.2">
      <c r="A1643" t="s">
        <v>1641</v>
      </c>
    </row>
    <row r="1644" spans="1:1" x14ac:dyDescent="0.2">
      <c r="A1644" t="s">
        <v>1642</v>
      </c>
    </row>
    <row r="1645" spans="1:1" x14ac:dyDescent="0.2">
      <c r="A1645" t="s">
        <v>1643</v>
      </c>
    </row>
    <row r="1646" spans="1:1" x14ac:dyDescent="0.2">
      <c r="A1646" t="s">
        <v>1644</v>
      </c>
    </row>
    <row r="1647" spans="1:1" x14ac:dyDescent="0.2">
      <c r="A1647" t="s">
        <v>1645</v>
      </c>
    </row>
    <row r="1648" spans="1:1" x14ac:dyDescent="0.2">
      <c r="A1648" t="s">
        <v>1646</v>
      </c>
    </row>
    <row r="1649" spans="1:1" x14ac:dyDescent="0.2">
      <c r="A1649" t="s">
        <v>1647</v>
      </c>
    </row>
    <row r="1650" spans="1:1" x14ac:dyDescent="0.2">
      <c r="A1650" t="s">
        <v>1648</v>
      </c>
    </row>
    <row r="1651" spans="1:1" x14ac:dyDescent="0.2">
      <c r="A1651" t="s">
        <v>1649</v>
      </c>
    </row>
    <row r="1652" spans="1:1" x14ac:dyDescent="0.2">
      <c r="A1652" t="s">
        <v>1650</v>
      </c>
    </row>
    <row r="1653" spans="1:1" x14ac:dyDescent="0.2">
      <c r="A1653" t="s">
        <v>1651</v>
      </c>
    </row>
    <row r="1654" spans="1:1" x14ac:dyDescent="0.2">
      <c r="A1654" t="s">
        <v>1652</v>
      </c>
    </row>
    <row r="1655" spans="1:1" x14ac:dyDescent="0.2">
      <c r="A1655" t="s">
        <v>1653</v>
      </c>
    </row>
    <row r="1656" spans="1:1" x14ac:dyDescent="0.2">
      <c r="A1656" t="s">
        <v>1654</v>
      </c>
    </row>
    <row r="1657" spans="1:1" x14ac:dyDescent="0.2">
      <c r="A1657" t="s">
        <v>1655</v>
      </c>
    </row>
    <row r="1658" spans="1:1" x14ac:dyDescent="0.2">
      <c r="A1658" t="s">
        <v>1656</v>
      </c>
    </row>
    <row r="1659" spans="1:1" x14ac:dyDescent="0.2">
      <c r="A1659" t="s">
        <v>1657</v>
      </c>
    </row>
    <row r="1660" spans="1:1" x14ac:dyDescent="0.2">
      <c r="A1660" t="s">
        <v>1658</v>
      </c>
    </row>
    <row r="1661" spans="1:1" x14ac:dyDescent="0.2">
      <c r="A1661" t="s">
        <v>1659</v>
      </c>
    </row>
    <row r="1662" spans="1:1" x14ac:dyDescent="0.2">
      <c r="A1662" t="s">
        <v>1660</v>
      </c>
    </row>
    <row r="1663" spans="1:1" x14ac:dyDescent="0.2">
      <c r="A1663" t="s">
        <v>1661</v>
      </c>
    </row>
    <row r="1664" spans="1:1" x14ac:dyDescent="0.2">
      <c r="A1664" t="s">
        <v>1662</v>
      </c>
    </row>
    <row r="1665" spans="1:1" x14ac:dyDescent="0.2">
      <c r="A1665" t="s">
        <v>1663</v>
      </c>
    </row>
    <row r="1666" spans="1:1" x14ac:dyDescent="0.2">
      <c r="A1666" t="s">
        <v>1664</v>
      </c>
    </row>
    <row r="1667" spans="1:1" x14ac:dyDescent="0.2">
      <c r="A1667" t="s">
        <v>1665</v>
      </c>
    </row>
    <row r="1668" spans="1:1" x14ac:dyDescent="0.2">
      <c r="A1668" t="s">
        <v>1666</v>
      </c>
    </row>
    <row r="1669" spans="1:1" x14ac:dyDescent="0.2">
      <c r="A1669" t="s">
        <v>1667</v>
      </c>
    </row>
    <row r="1670" spans="1:1" x14ac:dyDescent="0.2">
      <c r="A1670" t="s">
        <v>1668</v>
      </c>
    </row>
    <row r="1671" spans="1:1" x14ac:dyDescent="0.2">
      <c r="A1671" t="s">
        <v>1669</v>
      </c>
    </row>
    <row r="1672" spans="1:1" x14ac:dyDescent="0.2">
      <c r="A1672" t="s">
        <v>1670</v>
      </c>
    </row>
    <row r="1673" spans="1:1" x14ac:dyDescent="0.2">
      <c r="A1673" t="s">
        <v>1671</v>
      </c>
    </row>
    <row r="1674" spans="1:1" x14ac:dyDescent="0.2">
      <c r="A1674" t="s">
        <v>1672</v>
      </c>
    </row>
    <row r="1675" spans="1:1" x14ac:dyDescent="0.2">
      <c r="A1675" t="s">
        <v>1673</v>
      </c>
    </row>
    <row r="1676" spans="1:1" x14ac:dyDescent="0.2">
      <c r="A1676" t="s">
        <v>1674</v>
      </c>
    </row>
    <row r="1677" spans="1:1" x14ac:dyDescent="0.2">
      <c r="A1677" t="s">
        <v>1675</v>
      </c>
    </row>
    <row r="1678" spans="1:1" x14ac:dyDescent="0.2">
      <c r="A1678" t="s">
        <v>1676</v>
      </c>
    </row>
    <row r="1679" spans="1:1" x14ac:dyDescent="0.2">
      <c r="A1679" t="s">
        <v>1677</v>
      </c>
    </row>
    <row r="1680" spans="1:1" x14ac:dyDescent="0.2">
      <c r="A1680" t="s">
        <v>1678</v>
      </c>
    </row>
    <row r="1681" spans="1:1" x14ac:dyDescent="0.2">
      <c r="A1681" t="s">
        <v>1679</v>
      </c>
    </row>
    <row r="1682" spans="1:1" x14ac:dyDescent="0.2">
      <c r="A1682" t="s">
        <v>1680</v>
      </c>
    </row>
    <row r="1683" spans="1:1" x14ac:dyDescent="0.2">
      <c r="A1683" t="s">
        <v>1681</v>
      </c>
    </row>
    <row r="1684" spans="1:1" x14ac:dyDescent="0.2">
      <c r="A1684" t="s">
        <v>1682</v>
      </c>
    </row>
    <row r="1685" spans="1:1" x14ac:dyDescent="0.2">
      <c r="A1685" t="s">
        <v>1683</v>
      </c>
    </row>
    <row r="1686" spans="1:1" x14ac:dyDescent="0.2">
      <c r="A1686" t="s">
        <v>1684</v>
      </c>
    </row>
    <row r="1687" spans="1:1" x14ac:dyDescent="0.2">
      <c r="A1687" t="s">
        <v>1685</v>
      </c>
    </row>
    <row r="1688" spans="1:1" x14ac:dyDescent="0.2">
      <c r="A1688" t="s">
        <v>1686</v>
      </c>
    </row>
    <row r="1689" spans="1:1" x14ac:dyDescent="0.2">
      <c r="A1689" t="s">
        <v>1687</v>
      </c>
    </row>
    <row r="1690" spans="1:1" x14ac:dyDescent="0.2">
      <c r="A1690" t="s">
        <v>1688</v>
      </c>
    </row>
    <row r="1691" spans="1:1" x14ac:dyDescent="0.2">
      <c r="A1691" t="s">
        <v>1689</v>
      </c>
    </row>
    <row r="1692" spans="1:1" x14ac:dyDescent="0.2">
      <c r="A1692" t="s">
        <v>1690</v>
      </c>
    </row>
    <row r="1693" spans="1:1" x14ac:dyDescent="0.2">
      <c r="A1693" t="s">
        <v>1691</v>
      </c>
    </row>
    <row r="1694" spans="1:1" x14ac:dyDescent="0.2">
      <c r="A1694" t="s">
        <v>1692</v>
      </c>
    </row>
    <row r="1695" spans="1:1" x14ac:dyDescent="0.2">
      <c r="A1695" t="s">
        <v>1693</v>
      </c>
    </row>
    <row r="1696" spans="1:1" x14ac:dyDescent="0.2">
      <c r="A1696" t="s">
        <v>1694</v>
      </c>
    </row>
    <row r="1697" spans="1:1" x14ac:dyDescent="0.2">
      <c r="A1697" t="s">
        <v>1695</v>
      </c>
    </row>
    <row r="1698" spans="1:1" x14ac:dyDescent="0.2">
      <c r="A1698" t="s">
        <v>1696</v>
      </c>
    </row>
    <row r="1699" spans="1:1" x14ac:dyDescent="0.2">
      <c r="A1699" t="s">
        <v>1697</v>
      </c>
    </row>
    <row r="1700" spans="1:1" x14ac:dyDescent="0.2">
      <c r="A1700" t="s">
        <v>1698</v>
      </c>
    </row>
    <row r="1701" spans="1:1" x14ac:dyDescent="0.2">
      <c r="A1701" t="s">
        <v>1699</v>
      </c>
    </row>
    <row r="1702" spans="1:1" x14ac:dyDescent="0.2">
      <c r="A1702" t="s">
        <v>1700</v>
      </c>
    </row>
    <row r="1703" spans="1:1" x14ac:dyDescent="0.2">
      <c r="A1703" t="s">
        <v>1701</v>
      </c>
    </row>
    <row r="1704" spans="1:1" x14ac:dyDescent="0.2">
      <c r="A1704" t="s">
        <v>1702</v>
      </c>
    </row>
    <row r="1705" spans="1:1" x14ac:dyDescent="0.2">
      <c r="A1705" t="s">
        <v>1703</v>
      </c>
    </row>
    <row r="1706" spans="1:1" x14ac:dyDescent="0.2">
      <c r="A1706" t="s">
        <v>1704</v>
      </c>
    </row>
    <row r="1707" spans="1:1" x14ac:dyDescent="0.2">
      <c r="A1707" t="s">
        <v>1705</v>
      </c>
    </row>
    <row r="1708" spans="1:1" x14ac:dyDescent="0.2">
      <c r="A1708" t="s">
        <v>1706</v>
      </c>
    </row>
    <row r="1709" spans="1:1" x14ac:dyDescent="0.2">
      <c r="A1709" t="s">
        <v>1707</v>
      </c>
    </row>
    <row r="1710" spans="1:1" x14ac:dyDescent="0.2">
      <c r="A1710" t="s">
        <v>1708</v>
      </c>
    </row>
    <row r="1711" spans="1:1" x14ac:dyDescent="0.2">
      <c r="A1711" t="s">
        <v>1709</v>
      </c>
    </row>
    <row r="1712" spans="1:1" x14ac:dyDescent="0.2">
      <c r="A1712" t="s">
        <v>1710</v>
      </c>
    </row>
    <row r="1713" spans="1:1" x14ac:dyDescent="0.2">
      <c r="A1713" t="s">
        <v>1711</v>
      </c>
    </row>
    <row r="1714" spans="1:1" x14ac:dyDescent="0.2">
      <c r="A1714" t="s">
        <v>1712</v>
      </c>
    </row>
    <row r="1715" spans="1:1" x14ac:dyDescent="0.2">
      <c r="A1715" t="s">
        <v>1713</v>
      </c>
    </row>
    <row r="1716" spans="1:1" x14ac:dyDescent="0.2">
      <c r="A1716" t="s">
        <v>1714</v>
      </c>
    </row>
    <row r="1717" spans="1:1" x14ac:dyDescent="0.2">
      <c r="A1717" t="s">
        <v>1715</v>
      </c>
    </row>
    <row r="1718" spans="1:1" x14ac:dyDescent="0.2">
      <c r="A1718" t="s">
        <v>1716</v>
      </c>
    </row>
    <row r="1719" spans="1:1" x14ac:dyDescent="0.2">
      <c r="A1719" t="s">
        <v>1717</v>
      </c>
    </row>
    <row r="1720" spans="1:1" x14ac:dyDescent="0.2">
      <c r="A1720" t="s">
        <v>1718</v>
      </c>
    </row>
    <row r="1721" spans="1:1" x14ac:dyDescent="0.2">
      <c r="A1721" t="s">
        <v>1719</v>
      </c>
    </row>
    <row r="1722" spans="1:1" x14ac:dyDescent="0.2">
      <c r="A1722" t="s">
        <v>1720</v>
      </c>
    </row>
    <row r="1723" spans="1:1" x14ac:dyDescent="0.2">
      <c r="A1723" t="s">
        <v>1721</v>
      </c>
    </row>
    <row r="1724" spans="1:1" x14ac:dyDescent="0.2">
      <c r="A1724" t="s">
        <v>1722</v>
      </c>
    </row>
    <row r="1725" spans="1:1" x14ac:dyDescent="0.2">
      <c r="A1725" t="s">
        <v>1723</v>
      </c>
    </row>
    <row r="1726" spans="1:1" x14ac:dyDescent="0.2">
      <c r="A1726" t="s">
        <v>1724</v>
      </c>
    </row>
    <row r="1727" spans="1:1" x14ac:dyDescent="0.2">
      <c r="A1727" t="s">
        <v>1725</v>
      </c>
    </row>
    <row r="1728" spans="1:1" x14ac:dyDescent="0.2">
      <c r="A1728" t="s">
        <v>1726</v>
      </c>
    </row>
    <row r="1729" spans="1:1" x14ac:dyDescent="0.2">
      <c r="A1729" t="s">
        <v>1727</v>
      </c>
    </row>
    <row r="1730" spans="1:1" x14ac:dyDescent="0.2">
      <c r="A1730" t="s">
        <v>1728</v>
      </c>
    </row>
    <row r="1731" spans="1:1" x14ac:dyDescent="0.2">
      <c r="A1731" t="s">
        <v>1729</v>
      </c>
    </row>
    <row r="1732" spans="1:1" x14ac:dyDescent="0.2">
      <c r="A1732" t="s">
        <v>1730</v>
      </c>
    </row>
    <row r="1733" spans="1:1" x14ac:dyDescent="0.2">
      <c r="A1733" t="s">
        <v>1731</v>
      </c>
    </row>
    <row r="1734" spans="1:1" x14ac:dyDescent="0.2">
      <c r="A1734" t="s">
        <v>1732</v>
      </c>
    </row>
    <row r="1735" spans="1:1" x14ac:dyDescent="0.2">
      <c r="A1735" t="s">
        <v>1733</v>
      </c>
    </row>
    <row r="1736" spans="1:1" x14ac:dyDescent="0.2">
      <c r="A1736" t="s">
        <v>1734</v>
      </c>
    </row>
    <row r="1737" spans="1:1" x14ac:dyDescent="0.2">
      <c r="A1737" t="s">
        <v>1735</v>
      </c>
    </row>
    <row r="1738" spans="1:1" x14ac:dyDescent="0.2">
      <c r="A1738" t="s">
        <v>1736</v>
      </c>
    </row>
    <row r="1739" spans="1:1" x14ac:dyDescent="0.2">
      <c r="A1739" t="s">
        <v>1737</v>
      </c>
    </row>
    <row r="1740" spans="1:1" x14ac:dyDescent="0.2">
      <c r="A1740" t="s">
        <v>1738</v>
      </c>
    </row>
    <row r="1741" spans="1:1" x14ac:dyDescent="0.2">
      <c r="A1741" t="s">
        <v>1739</v>
      </c>
    </row>
    <row r="1742" spans="1:1" x14ac:dyDescent="0.2">
      <c r="A1742" t="s">
        <v>1740</v>
      </c>
    </row>
    <row r="1743" spans="1:1" x14ac:dyDescent="0.2">
      <c r="A1743" t="s">
        <v>1741</v>
      </c>
    </row>
    <row r="1744" spans="1:1" x14ac:dyDescent="0.2">
      <c r="A1744" t="s">
        <v>1742</v>
      </c>
    </row>
    <row r="1745" spans="1:1" x14ac:dyDescent="0.2">
      <c r="A1745" t="s">
        <v>1743</v>
      </c>
    </row>
    <row r="1746" spans="1:1" x14ac:dyDescent="0.2">
      <c r="A1746" t="s">
        <v>1744</v>
      </c>
    </row>
    <row r="1747" spans="1:1" x14ac:dyDescent="0.2">
      <c r="A1747" t="s">
        <v>1745</v>
      </c>
    </row>
    <row r="1748" spans="1:1" x14ac:dyDescent="0.2">
      <c r="A1748" t="s">
        <v>1746</v>
      </c>
    </row>
    <row r="1749" spans="1:1" x14ac:dyDescent="0.2">
      <c r="A1749" t="s">
        <v>1747</v>
      </c>
    </row>
    <row r="1750" spans="1:1" x14ac:dyDescent="0.2">
      <c r="A1750" t="s">
        <v>1748</v>
      </c>
    </row>
    <row r="1751" spans="1:1" x14ac:dyDescent="0.2">
      <c r="A1751" t="s">
        <v>1749</v>
      </c>
    </row>
    <row r="1752" spans="1:1" x14ac:dyDescent="0.2">
      <c r="A1752" t="s">
        <v>1750</v>
      </c>
    </row>
    <row r="1753" spans="1:1" x14ac:dyDescent="0.2">
      <c r="A1753" t="s">
        <v>1751</v>
      </c>
    </row>
    <row r="1754" spans="1:1" x14ac:dyDescent="0.2">
      <c r="A1754" t="s">
        <v>1752</v>
      </c>
    </row>
    <row r="1755" spans="1:1" x14ac:dyDescent="0.2">
      <c r="A1755" t="s">
        <v>1753</v>
      </c>
    </row>
    <row r="1756" spans="1:1" x14ac:dyDescent="0.2">
      <c r="A1756" t="s">
        <v>1754</v>
      </c>
    </row>
    <row r="1757" spans="1:1" x14ac:dyDescent="0.2">
      <c r="A1757" t="s">
        <v>1755</v>
      </c>
    </row>
    <row r="1758" spans="1:1" x14ac:dyDescent="0.2">
      <c r="A1758" t="s">
        <v>1756</v>
      </c>
    </row>
    <row r="1759" spans="1:1" x14ac:dyDescent="0.2">
      <c r="A1759" t="s">
        <v>1757</v>
      </c>
    </row>
    <row r="1760" spans="1:1" x14ac:dyDescent="0.2">
      <c r="A1760" t="s">
        <v>1758</v>
      </c>
    </row>
    <row r="1761" spans="1:1" x14ac:dyDescent="0.2">
      <c r="A1761" t="s">
        <v>1759</v>
      </c>
    </row>
    <row r="1762" spans="1:1" x14ac:dyDescent="0.2">
      <c r="A1762" t="s">
        <v>1760</v>
      </c>
    </row>
    <row r="1763" spans="1:1" x14ac:dyDescent="0.2">
      <c r="A1763" t="s">
        <v>1761</v>
      </c>
    </row>
    <row r="1764" spans="1:1" x14ac:dyDescent="0.2">
      <c r="A1764" t="s">
        <v>1762</v>
      </c>
    </row>
    <row r="1765" spans="1:1" x14ac:dyDescent="0.2">
      <c r="A1765" t="s">
        <v>1763</v>
      </c>
    </row>
    <row r="1766" spans="1:1" x14ac:dyDescent="0.2">
      <c r="A1766" t="s">
        <v>1764</v>
      </c>
    </row>
    <row r="1767" spans="1:1" x14ac:dyDescent="0.2">
      <c r="A1767" t="s">
        <v>1765</v>
      </c>
    </row>
    <row r="1768" spans="1:1" x14ac:dyDescent="0.2">
      <c r="A1768" t="s">
        <v>1766</v>
      </c>
    </row>
    <row r="1769" spans="1:1" x14ac:dyDescent="0.2">
      <c r="A1769" t="s">
        <v>1767</v>
      </c>
    </row>
    <row r="1770" spans="1:1" x14ac:dyDescent="0.2">
      <c r="A1770" t="s">
        <v>1768</v>
      </c>
    </row>
    <row r="1771" spans="1:1" x14ac:dyDescent="0.2">
      <c r="A1771" t="s">
        <v>1769</v>
      </c>
    </row>
    <row r="1772" spans="1:1" x14ac:dyDescent="0.2">
      <c r="A1772" t="s">
        <v>1770</v>
      </c>
    </row>
    <row r="1773" spans="1:1" x14ac:dyDescent="0.2">
      <c r="A1773" t="s">
        <v>1771</v>
      </c>
    </row>
    <row r="1774" spans="1:1" x14ac:dyDescent="0.2">
      <c r="A1774" t="s">
        <v>1772</v>
      </c>
    </row>
    <row r="1775" spans="1:1" x14ac:dyDescent="0.2">
      <c r="A1775" t="s">
        <v>1773</v>
      </c>
    </row>
    <row r="1776" spans="1:1" x14ac:dyDescent="0.2">
      <c r="A1776" t="s">
        <v>1774</v>
      </c>
    </row>
    <row r="1777" spans="1:1" x14ac:dyDescent="0.2">
      <c r="A1777" t="s">
        <v>1775</v>
      </c>
    </row>
    <row r="1778" spans="1:1" x14ac:dyDescent="0.2">
      <c r="A1778" t="s">
        <v>1776</v>
      </c>
    </row>
    <row r="1779" spans="1:1" x14ac:dyDescent="0.2">
      <c r="A1779" t="s">
        <v>1777</v>
      </c>
    </row>
    <row r="1780" spans="1:1" x14ac:dyDescent="0.2">
      <c r="A1780" t="s">
        <v>1778</v>
      </c>
    </row>
    <row r="1781" spans="1:1" x14ac:dyDescent="0.2">
      <c r="A1781" t="s">
        <v>1779</v>
      </c>
    </row>
    <row r="1782" spans="1:1" x14ac:dyDescent="0.2">
      <c r="A1782" t="s">
        <v>1780</v>
      </c>
    </row>
    <row r="1783" spans="1:1" x14ac:dyDescent="0.2">
      <c r="A1783" t="s">
        <v>1781</v>
      </c>
    </row>
    <row r="1784" spans="1:1" x14ac:dyDescent="0.2">
      <c r="A1784" t="s">
        <v>1782</v>
      </c>
    </row>
    <row r="1785" spans="1:1" x14ac:dyDescent="0.2">
      <c r="A1785" t="s">
        <v>1783</v>
      </c>
    </row>
    <row r="1786" spans="1:1" x14ac:dyDescent="0.2">
      <c r="A1786" t="s">
        <v>1784</v>
      </c>
    </row>
    <row r="1787" spans="1:1" x14ac:dyDescent="0.2">
      <c r="A1787" t="s">
        <v>1785</v>
      </c>
    </row>
    <row r="1788" spans="1:1" x14ac:dyDescent="0.2">
      <c r="A1788" t="s">
        <v>1786</v>
      </c>
    </row>
    <row r="1789" spans="1:1" x14ac:dyDescent="0.2">
      <c r="A1789" t="s">
        <v>1787</v>
      </c>
    </row>
    <row r="1790" spans="1:1" x14ac:dyDescent="0.2">
      <c r="A1790" t="s">
        <v>1788</v>
      </c>
    </row>
    <row r="1791" spans="1:1" x14ac:dyDescent="0.2">
      <c r="A1791" t="s">
        <v>1789</v>
      </c>
    </row>
    <row r="1792" spans="1:1" x14ac:dyDescent="0.2">
      <c r="A1792" t="s">
        <v>1790</v>
      </c>
    </row>
    <row r="1793" spans="1:1" x14ac:dyDescent="0.2">
      <c r="A1793" t="s">
        <v>1791</v>
      </c>
    </row>
    <row r="1794" spans="1:1" x14ac:dyDescent="0.2">
      <c r="A1794" t="s">
        <v>1792</v>
      </c>
    </row>
    <row r="1795" spans="1:1" x14ac:dyDescent="0.2">
      <c r="A1795" t="s">
        <v>1793</v>
      </c>
    </row>
    <row r="1796" spans="1:1" x14ac:dyDescent="0.2">
      <c r="A1796" t="s">
        <v>1794</v>
      </c>
    </row>
    <row r="1797" spans="1:1" x14ac:dyDescent="0.2">
      <c r="A1797" t="s">
        <v>1795</v>
      </c>
    </row>
    <row r="1798" spans="1:1" x14ac:dyDescent="0.2">
      <c r="A1798" t="s">
        <v>1796</v>
      </c>
    </row>
    <row r="1799" spans="1:1" x14ac:dyDescent="0.2">
      <c r="A1799" t="s">
        <v>1797</v>
      </c>
    </row>
    <row r="1800" spans="1:1" x14ac:dyDescent="0.2">
      <c r="A1800" t="s">
        <v>1798</v>
      </c>
    </row>
    <row r="1801" spans="1:1" x14ac:dyDescent="0.2">
      <c r="A1801" t="s">
        <v>1799</v>
      </c>
    </row>
    <row r="1802" spans="1:1" x14ac:dyDescent="0.2">
      <c r="A1802" t="s">
        <v>1800</v>
      </c>
    </row>
    <row r="1803" spans="1:1" x14ac:dyDescent="0.2">
      <c r="A1803" t="s">
        <v>1801</v>
      </c>
    </row>
    <row r="1804" spans="1:1" x14ac:dyDescent="0.2">
      <c r="A1804" t="s">
        <v>1802</v>
      </c>
    </row>
    <row r="1805" spans="1:1" x14ac:dyDescent="0.2">
      <c r="A1805" t="s">
        <v>1803</v>
      </c>
    </row>
    <row r="1806" spans="1:1" x14ac:dyDescent="0.2">
      <c r="A1806" t="s">
        <v>1804</v>
      </c>
    </row>
    <row r="1807" spans="1:1" x14ac:dyDescent="0.2">
      <c r="A1807" t="s">
        <v>1805</v>
      </c>
    </row>
    <row r="1808" spans="1:1" x14ac:dyDescent="0.2">
      <c r="A1808" t="s">
        <v>1806</v>
      </c>
    </row>
    <row r="1809" spans="1:1" x14ac:dyDescent="0.2">
      <c r="A1809" t="s">
        <v>1807</v>
      </c>
    </row>
    <row r="1810" spans="1:1" x14ac:dyDescent="0.2">
      <c r="A1810" t="s">
        <v>1808</v>
      </c>
    </row>
    <row r="1811" spans="1:1" x14ac:dyDescent="0.2">
      <c r="A1811" t="s">
        <v>1809</v>
      </c>
    </row>
    <row r="1812" spans="1:1" x14ac:dyDescent="0.2">
      <c r="A1812" t="s">
        <v>1810</v>
      </c>
    </row>
    <row r="1813" spans="1:1" x14ac:dyDescent="0.2">
      <c r="A1813" t="s">
        <v>1811</v>
      </c>
    </row>
    <row r="1814" spans="1:1" x14ac:dyDescent="0.2">
      <c r="A1814" t="s">
        <v>1812</v>
      </c>
    </row>
    <row r="1815" spans="1:1" x14ac:dyDescent="0.2">
      <c r="A1815" t="s">
        <v>1813</v>
      </c>
    </row>
    <row r="1816" spans="1:1" x14ac:dyDescent="0.2">
      <c r="A1816" t="s">
        <v>1814</v>
      </c>
    </row>
    <row r="1817" spans="1:1" x14ac:dyDescent="0.2">
      <c r="A1817" t="s">
        <v>1815</v>
      </c>
    </row>
    <row r="1818" spans="1:1" x14ac:dyDescent="0.2">
      <c r="A1818" t="s">
        <v>1816</v>
      </c>
    </row>
    <row r="1819" spans="1:1" x14ac:dyDescent="0.2">
      <c r="A1819" t="s">
        <v>1817</v>
      </c>
    </row>
    <row r="1820" spans="1:1" x14ac:dyDescent="0.2">
      <c r="A1820" t="s">
        <v>1818</v>
      </c>
    </row>
    <row r="1821" spans="1:1" x14ac:dyDescent="0.2">
      <c r="A1821" t="s">
        <v>1819</v>
      </c>
    </row>
    <row r="1822" spans="1:1" x14ac:dyDescent="0.2">
      <c r="A1822" t="s">
        <v>1820</v>
      </c>
    </row>
    <row r="1823" spans="1:1" x14ac:dyDescent="0.2">
      <c r="A1823" t="s">
        <v>1821</v>
      </c>
    </row>
    <row r="1824" spans="1:1" x14ac:dyDescent="0.2">
      <c r="A1824" t="s">
        <v>1822</v>
      </c>
    </row>
    <row r="1825" spans="1:1" x14ac:dyDescent="0.2">
      <c r="A1825" t="s">
        <v>1823</v>
      </c>
    </row>
    <row r="1826" spans="1:1" x14ac:dyDescent="0.2">
      <c r="A1826" t="s">
        <v>1824</v>
      </c>
    </row>
    <row r="1827" spans="1:1" x14ac:dyDescent="0.2">
      <c r="A1827" t="s">
        <v>1825</v>
      </c>
    </row>
    <row r="1828" spans="1:1" x14ac:dyDescent="0.2">
      <c r="A1828" t="s">
        <v>1826</v>
      </c>
    </row>
    <row r="1829" spans="1:1" x14ac:dyDescent="0.2">
      <c r="A1829" t="s">
        <v>1827</v>
      </c>
    </row>
    <row r="1830" spans="1:1" x14ac:dyDescent="0.2">
      <c r="A1830" t="s">
        <v>1828</v>
      </c>
    </row>
    <row r="1831" spans="1:1" x14ac:dyDescent="0.2">
      <c r="A1831" t="s">
        <v>1829</v>
      </c>
    </row>
    <row r="1832" spans="1:1" x14ac:dyDescent="0.2">
      <c r="A1832" t="s">
        <v>1830</v>
      </c>
    </row>
    <row r="1833" spans="1:1" x14ac:dyDescent="0.2">
      <c r="A1833" t="s">
        <v>1831</v>
      </c>
    </row>
    <row r="1834" spans="1:1" x14ac:dyDescent="0.2">
      <c r="A1834" t="s">
        <v>1832</v>
      </c>
    </row>
    <row r="1835" spans="1:1" x14ac:dyDescent="0.2">
      <c r="A1835" t="s">
        <v>1833</v>
      </c>
    </row>
    <row r="1836" spans="1:1" x14ac:dyDescent="0.2">
      <c r="A1836" t="s">
        <v>1834</v>
      </c>
    </row>
    <row r="1837" spans="1:1" x14ac:dyDescent="0.2">
      <c r="A1837" t="s">
        <v>1835</v>
      </c>
    </row>
    <row r="1838" spans="1:1" x14ac:dyDescent="0.2">
      <c r="A1838" t="s">
        <v>1836</v>
      </c>
    </row>
    <row r="1839" spans="1:1" x14ac:dyDescent="0.2">
      <c r="A1839" t="s">
        <v>1837</v>
      </c>
    </row>
    <row r="1840" spans="1:1" x14ac:dyDescent="0.2">
      <c r="A1840" t="s">
        <v>1838</v>
      </c>
    </row>
    <row r="1841" spans="1:1" x14ac:dyDescent="0.2">
      <c r="A1841" t="s">
        <v>1839</v>
      </c>
    </row>
    <row r="1842" spans="1:1" x14ac:dyDescent="0.2">
      <c r="A1842" t="s">
        <v>1840</v>
      </c>
    </row>
    <row r="1843" spans="1:1" x14ac:dyDescent="0.2">
      <c r="A1843" t="s">
        <v>1841</v>
      </c>
    </row>
    <row r="1844" spans="1:1" x14ac:dyDescent="0.2">
      <c r="A1844" t="s">
        <v>1842</v>
      </c>
    </row>
    <row r="1845" spans="1:1" x14ac:dyDescent="0.2">
      <c r="A1845" t="s">
        <v>1843</v>
      </c>
    </row>
    <row r="1846" spans="1:1" x14ac:dyDescent="0.2">
      <c r="A1846" t="s">
        <v>1844</v>
      </c>
    </row>
    <row r="1847" spans="1:1" x14ac:dyDescent="0.2">
      <c r="A1847" t="s">
        <v>1845</v>
      </c>
    </row>
    <row r="1848" spans="1:1" x14ac:dyDescent="0.2">
      <c r="A1848" t="s">
        <v>1846</v>
      </c>
    </row>
    <row r="1849" spans="1:1" x14ac:dyDescent="0.2">
      <c r="A1849" t="s">
        <v>1847</v>
      </c>
    </row>
    <row r="1850" spans="1:1" x14ac:dyDescent="0.2">
      <c r="A1850" t="s">
        <v>1848</v>
      </c>
    </row>
    <row r="1851" spans="1:1" x14ac:dyDescent="0.2">
      <c r="A1851" t="s">
        <v>1849</v>
      </c>
    </row>
    <row r="1852" spans="1:1" x14ac:dyDescent="0.2">
      <c r="A1852" t="s">
        <v>1850</v>
      </c>
    </row>
    <row r="1853" spans="1:1" x14ac:dyDescent="0.2">
      <c r="A1853" t="s">
        <v>1851</v>
      </c>
    </row>
    <row r="1854" spans="1:1" x14ac:dyDescent="0.2">
      <c r="A1854" t="s">
        <v>1852</v>
      </c>
    </row>
    <row r="1855" spans="1:1" x14ac:dyDescent="0.2">
      <c r="A1855" t="s">
        <v>1853</v>
      </c>
    </row>
    <row r="1856" spans="1:1" x14ac:dyDescent="0.2">
      <c r="A1856" t="s">
        <v>1854</v>
      </c>
    </row>
    <row r="1857" spans="1:1" x14ac:dyDescent="0.2">
      <c r="A1857" t="s">
        <v>1855</v>
      </c>
    </row>
    <row r="1858" spans="1:1" x14ac:dyDescent="0.2">
      <c r="A1858" t="s">
        <v>1856</v>
      </c>
    </row>
    <row r="1859" spans="1:1" x14ac:dyDescent="0.2">
      <c r="A1859" t="s">
        <v>1857</v>
      </c>
    </row>
    <row r="1860" spans="1:1" x14ac:dyDescent="0.2">
      <c r="A1860" t="s">
        <v>1858</v>
      </c>
    </row>
    <row r="1861" spans="1:1" x14ac:dyDescent="0.2">
      <c r="A1861" t="s">
        <v>1859</v>
      </c>
    </row>
    <row r="1862" spans="1:1" x14ac:dyDescent="0.2">
      <c r="A1862" t="s">
        <v>1860</v>
      </c>
    </row>
    <row r="1863" spans="1:1" x14ac:dyDescent="0.2">
      <c r="A1863" t="s">
        <v>1861</v>
      </c>
    </row>
    <row r="1864" spans="1:1" x14ac:dyDescent="0.2">
      <c r="A1864" t="s">
        <v>1862</v>
      </c>
    </row>
    <row r="1865" spans="1:1" x14ac:dyDescent="0.2">
      <c r="A1865" t="s">
        <v>1863</v>
      </c>
    </row>
    <row r="1866" spans="1:1" x14ac:dyDescent="0.2">
      <c r="A1866" t="s">
        <v>1864</v>
      </c>
    </row>
    <row r="1867" spans="1:1" x14ac:dyDescent="0.2">
      <c r="A1867" t="s">
        <v>1865</v>
      </c>
    </row>
    <row r="1868" spans="1:1" x14ac:dyDescent="0.2">
      <c r="A1868" t="s">
        <v>1866</v>
      </c>
    </row>
    <row r="1869" spans="1:1" x14ac:dyDescent="0.2">
      <c r="A1869" t="s">
        <v>1867</v>
      </c>
    </row>
    <row r="1870" spans="1:1" x14ac:dyDescent="0.2">
      <c r="A1870" t="s">
        <v>1868</v>
      </c>
    </row>
    <row r="1871" spans="1:1" x14ac:dyDescent="0.2">
      <c r="A1871" t="s">
        <v>1869</v>
      </c>
    </row>
    <row r="1872" spans="1:1" x14ac:dyDescent="0.2">
      <c r="A1872" t="s">
        <v>1870</v>
      </c>
    </row>
    <row r="1873" spans="1:1" x14ac:dyDescent="0.2">
      <c r="A1873" t="s">
        <v>1871</v>
      </c>
    </row>
    <row r="1874" spans="1:1" x14ac:dyDescent="0.2">
      <c r="A1874" t="s">
        <v>1872</v>
      </c>
    </row>
    <row r="1875" spans="1:1" x14ac:dyDescent="0.2">
      <c r="A1875" t="s">
        <v>1873</v>
      </c>
    </row>
    <row r="1876" spans="1:1" x14ac:dyDescent="0.2">
      <c r="A1876" t="s">
        <v>1874</v>
      </c>
    </row>
    <row r="1877" spans="1:1" x14ac:dyDescent="0.2">
      <c r="A1877" t="s">
        <v>1875</v>
      </c>
    </row>
    <row r="1878" spans="1:1" x14ac:dyDescent="0.2">
      <c r="A1878" t="s">
        <v>1876</v>
      </c>
    </row>
    <row r="1879" spans="1:1" x14ac:dyDescent="0.2">
      <c r="A1879" t="s">
        <v>1877</v>
      </c>
    </row>
    <row r="1880" spans="1:1" x14ac:dyDescent="0.2">
      <c r="A1880" t="s">
        <v>1878</v>
      </c>
    </row>
    <row r="1881" spans="1:1" x14ac:dyDescent="0.2">
      <c r="A1881" t="s">
        <v>1879</v>
      </c>
    </row>
    <row r="1882" spans="1:1" x14ac:dyDescent="0.2">
      <c r="A1882" t="s">
        <v>1880</v>
      </c>
    </row>
    <row r="1883" spans="1:1" x14ac:dyDescent="0.2">
      <c r="A1883" t="s">
        <v>1881</v>
      </c>
    </row>
    <row r="1884" spans="1:1" x14ac:dyDescent="0.2">
      <c r="A1884" t="s">
        <v>1882</v>
      </c>
    </row>
    <row r="1885" spans="1:1" x14ac:dyDescent="0.2">
      <c r="A1885" t="s">
        <v>1883</v>
      </c>
    </row>
    <row r="1886" spans="1:1" x14ac:dyDescent="0.2">
      <c r="A1886" t="s">
        <v>1884</v>
      </c>
    </row>
    <row r="1887" spans="1:1" x14ac:dyDescent="0.2">
      <c r="A1887" t="s">
        <v>1885</v>
      </c>
    </row>
    <row r="1888" spans="1:1" x14ac:dyDescent="0.2">
      <c r="A1888" t="s">
        <v>1886</v>
      </c>
    </row>
    <row r="1889" spans="1:1" x14ac:dyDescent="0.2">
      <c r="A1889" t="s">
        <v>1887</v>
      </c>
    </row>
    <row r="1890" spans="1:1" x14ac:dyDescent="0.2">
      <c r="A1890" t="s">
        <v>1888</v>
      </c>
    </row>
    <row r="1891" spans="1:1" x14ac:dyDescent="0.2">
      <c r="A1891" t="s">
        <v>1889</v>
      </c>
    </row>
    <row r="1892" spans="1:1" x14ac:dyDescent="0.2">
      <c r="A1892" t="s">
        <v>1890</v>
      </c>
    </row>
    <row r="1893" spans="1:1" x14ac:dyDescent="0.2">
      <c r="A1893" t="s">
        <v>1891</v>
      </c>
    </row>
    <row r="1894" spans="1:1" x14ac:dyDescent="0.2">
      <c r="A1894" t="s">
        <v>1892</v>
      </c>
    </row>
    <row r="1895" spans="1:1" x14ac:dyDescent="0.2">
      <c r="A1895" t="s">
        <v>1893</v>
      </c>
    </row>
    <row r="1896" spans="1:1" x14ac:dyDescent="0.2">
      <c r="A1896" t="s">
        <v>1894</v>
      </c>
    </row>
    <row r="1897" spans="1:1" x14ac:dyDescent="0.2">
      <c r="A1897" t="s">
        <v>1895</v>
      </c>
    </row>
    <row r="1898" spans="1:1" x14ac:dyDescent="0.2">
      <c r="A1898" t="s">
        <v>1896</v>
      </c>
    </row>
    <row r="1899" spans="1:1" x14ac:dyDescent="0.2">
      <c r="A1899" t="s">
        <v>1897</v>
      </c>
    </row>
    <row r="1900" spans="1:1" x14ac:dyDescent="0.2">
      <c r="A1900" t="s">
        <v>1898</v>
      </c>
    </row>
    <row r="1901" spans="1:1" x14ac:dyDescent="0.2">
      <c r="A1901" t="s">
        <v>1899</v>
      </c>
    </row>
    <row r="1902" spans="1:1" x14ac:dyDescent="0.2">
      <c r="A1902" t="s">
        <v>1900</v>
      </c>
    </row>
    <row r="1903" spans="1:1" x14ac:dyDescent="0.2">
      <c r="A1903" t="s">
        <v>1901</v>
      </c>
    </row>
    <row r="1904" spans="1:1" x14ac:dyDescent="0.2">
      <c r="A1904" t="s">
        <v>1902</v>
      </c>
    </row>
    <row r="1905" spans="1:1" x14ac:dyDescent="0.2">
      <c r="A1905" t="s">
        <v>1903</v>
      </c>
    </row>
    <row r="1906" spans="1:1" x14ac:dyDescent="0.2">
      <c r="A1906" t="s">
        <v>1904</v>
      </c>
    </row>
    <row r="1907" spans="1:1" x14ac:dyDescent="0.2">
      <c r="A1907" t="s">
        <v>1905</v>
      </c>
    </row>
    <row r="1908" spans="1:1" x14ac:dyDescent="0.2">
      <c r="A1908" t="s">
        <v>1906</v>
      </c>
    </row>
    <row r="1909" spans="1:1" x14ac:dyDescent="0.2">
      <c r="A1909" t="s">
        <v>1907</v>
      </c>
    </row>
    <row r="1910" spans="1:1" x14ac:dyDescent="0.2">
      <c r="A1910" t="s">
        <v>1908</v>
      </c>
    </row>
    <row r="1911" spans="1:1" x14ac:dyDescent="0.2">
      <c r="A1911" t="s">
        <v>1909</v>
      </c>
    </row>
    <row r="1912" spans="1:1" x14ac:dyDescent="0.2">
      <c r="A1912" t="s">
        <v>1910</v>
      </c>
    </row>
    <row r="1913" spans="1:1" x14ac:dyDescent="0.2">
      <c r="A1913" t="s">
        <v>1911</v>
      </c>
    </row>
    <row r="1914" spans="1:1" x14ac:dyDescent="0.2">
      <c r="A1914" t="s">
        <v>1912</v>
      </c>
    </row>
    <row r="1915" spans="1:1" x14ac:dyDescent="0.2">
      <c r="A1915" t="s">
        <v>1913</v>
      </c>
    </row>
    <row r="1916" spans="1:1" x14ac:dyDescent="0.2">
      <c r="A1916" t="s">
        <v>1914</v>
      </c>
    </row>
    <row r="1917" spans="1:1" x14ac:dyDescent="0.2">
      <c r="A1917" t="s">
        <v>1915</v>
      </c>
    </row>
    <row r="1918" spans="1:1" x14ac:dyDescent="0.2">
      <c r="A1918" t="s">
        <v>1916</v>
      </c>
    </row>
    <row r="1919" spans="1:1" x14ac:dyDescent="0.2">
      <c r="A1919" t="s">
        <v>1917</v>
      </c>
    </row>
    <row r="1920" spans="1:1" x14ac:dyDescent="0.2">
      <c r="A1920" t="s">
        <v>1918</v>
      </c>
    </row>
    <row r="1921" spans="1:1" x14ac:dyDescent="0.2">
      <c r="A1921" t="s">
        <v>1919</v>
      </c>
    </row>
    <row r="1922" spans="1:1" x14ac:dyDescent="0.2">
      <c r="A1922" t="s">
        <v>1920</v>
      </c>
    </row>
    <row r="1923" spans="1:1" x14ac:dyDescent="0.2">
      <c r="A1923" t="s">
        <v>1921</v>
      </c>
    </row>
    <row r="1924" spans="1:1" x14ac:dyDescent="0.2">
      <c r="A1924" t="s">
        <v>1922</v>
      </c>
    </row>
    <row r="1925" spans="1:1" x14ac:dyDescent="0.2">
      <c r="A1925" t="s">
        <v>1923</v>
      </c>
    </row>
    <row r="1926" spans="1:1" x14ac:dyDescent="0.2">
      <c r="A1926" t="s">
        <v>1924</v>
      </c>
    </row>
    <row r="1927" spans="1:1" x14ac:dyDescent="0.2">
      <c r="A1927" t="s">
        <v>1925</v>
      </c>
    </row>
    <row r="1928" spans="1:1" x14ac:dyDescent="0.2">
      <c r="A1928" t="s">
        <v>1926</v>
      </c>
    </row>
    <row r="1929" spans="1:1" x14ac:dyDescent="0.2">
      <c r="A1929" t="s">
        <v>1927</v>
      </c>
    </row>
    <row r="1930" spans="1:1" x14ac:dyDescent="0.2">
      <c r="A1930" t="s">
        <v>1928</v>
      </c>
    </row>
    <row r="1931" spans="1:1" x14ac:dyDescent="0.2">
      <c r="A1931" t="s">
        <v>1929</v>
      </c>
    </row>
    <row r="1932" spans="1:1" x14ac:dyDescent="0.2">
      <c r="A1932" t="s">
        <v>1930</v>
      </c>
    </row>
    <row r="1933" spans="1:1" x14ac:dyDescent="0.2">
      <c r="A1933" t="s">
        <v>1931</v>
      </c>
    </row>
    <row r="1934" spans="1:1" x14ac:dyDescent="0.2">
      <c r="A1934" t="s">
        <v>1932</v>
      </c>
    </row>
    <row r="1935" spans="1:1" x14ac:dyDescent="0.2">
      <c r="A1935" t="s">
        <v>1933</v>
      </c>
    </row>
    <row r="1936" spans="1:1" x14ac:dyDescent="0.2">
      <c r="A1936" t="s">
        <v>1934</v>
      </c>
    </row>
    <row r="1937" spans="1:1" x14ac:dyDescent="0.2">
      <c r="A1937" t="s">
        <v>1935</v>
      </c>
    </row>
    <row r="1938" spans="1:1" x14ac:dyDescent="0.2">
      <c r="A1938" t="s">
        <v>1936</v>
      </c>
    </row>
    <row r="1939" spans="1:1" x14ac:dyDescent="0.2">
      <c r="A1939" t="s">
        <v>1937</v>
      </c>
    </row>
    <row r="1940" spans="1:1" x14ac:dyDescent="0.2">
      <c r="A1940" t="s">
        <v>1938</v>
      </c>
    </row>
    <row r="1941" spans="1:1" x14ac:dyDescent="0.2">
      <c r="A1941" t="s">
        <v>1939</v>
      </c>
    </row>
    <row r="1942" spans="1:1" x14ac:dyDescent="0.2">
      <c r="A1942" t="s">
        <v>1940</v>
      </c>
    </row>
    <row r="1943" spans="1:1" x14ac:dyDescent="0.2">
      <c r="A1943" t="s">
        <v>1941</v>
      </c>
    </row>
    <row r="1944" spans="1:1" x14ac:dyDescent="0.2">
      <c r="A1944" t="s">
        <v>1942</v>
      </c>
    </row>
    <row r="1945" spans="1:1" x14ac:dyDescent="0.2">
      <c r="A1945" t="s">
        <v>1943</v>
      </c>
    </row>
    <row r="1946" spans="1:1" x14ac:dyDescent="0.2">
      <c r="A1946" t="s">
        <v>1944</v>
      </c>
    </row>
    <row r="1947" spans="1:1" x14ac:dyDescent="0.2">
      <c r="A1947" t="s">
        <v>1945</v>
      </c>
    </row>
    <row r="1948" spans="1:1" x14ac:dyDescent="0.2">
      <c r="A1948" t="s">
        <v>1946</v>
      </c>
    </row>
    <row r="1949" spans="1:1" x14ac:dyDescent="0.2">
      <c r="A1949" t="s">
        <v>1947</v>
      </c>
    </row>
    <row r="1950" spans="1:1" x14ac:dyDescent="0.2">
      <c r="A1950" t="s">
        <v>1948</v>
      </c>
    </row>
    <row r="1951" spans="1:1" x14ac:dyDescent="0.2">
      <c r="A1951" t="s">
        <v>1949</v>
      </c>
    </row>
    <row r="1952" spans="1:1" x14ac:dyDescent="0.2">
      <c r="A1952" t="s">
        <v>1950</v>
      </c>
    </row>
    <row r="1953" spans="1:1" x14ac:dyDescent="0.2">
      <c r="A1953" t="s">
        <v>1951</v>
      </c>
    </row>
    <row r="1954" spans="1:1" x14ac:dyDescent="0.2">
      <c r="A1954" t="s">
        <v>1952</v>
      </c>
    </row>
    <row r="1955" spans="1:1" x14ac:dyDescent="0.2">
      <c r="A1955" t="s">
        <v>1953</v>
      </c>
    </row>
    <row r="1956" spans="1:1" x14ac:dyDescent="0.2">
      <c r="A1956" t="s">
        <v>1954</v>
      </c>
    </row>
    <row r="1957" spans="1:1" x14ac:dyDescent="0.2">
      <c r="A1957" t="s">
        <v>1955</v>
      </c>
    </row>
    <row r="1958" spans="1:1" x14ac:dyDescent="0.2">
      <c r="A1958" t="s">
        <v>1956</v>
      </c>
    </row>
    <row r="1959" spans="1:1" x14ac:dyDescent="0.2">
      <c r="A1959" t="s">
        <v>1957</v>
      </c>
    </row>
    <row r="1960" spans="1:1" x14ac:dyDescent="0.2">
      <c r="A1960" t="s">
        <v>1958</v>
      </c>
    </row>
    <row r="1961" spans="1:1" x14ac:dyDescent="0.2">
      <c r="A1961" t="s">
        <v>1959</v>
      </c>
    </row>
    <row r="1962" spans="1:1" x14ac:dyDescent="0.2">
      <c r="A1962" t="s">
        <v>1960</v>
      </c>
    </row>
    <row r="1963" spans="1:1" x14ac:dyDescent="0.2">
      <c r="A1963" t="s">
        <v>1961</v>
      </c>
    </row>
    <row r="1964" spans="1:1" x14ac:dyDescent="0.2">
      <c r="A1964" t="s">
        <v>1962</v>
      </c>
    </row>
    <row r="1965" spans="1:1" x14ac:dyDescent="0.2">
      <c r="A1965" t="s">
        <v>1963</v>
      </c>
    </row>
    <row r="1966" spans="1:1" x14ac:dyDescent="0.2">
      <c r="A1966" t="s">
        <v>1964</v>
      </c>
    </row>
    <row r="1967" spans="1:1" x14ac:dyDescent="0.2">
      <c r="A1967" t="s">
        <v>1965</v>
      </c>
    </row>
    <row r="1968" spans="1:1" x14ac:dyDescent="0.2">
      <c r="A1968" t="s">
        <v>1966</v>
      </c>
    </row>
    <row r="1969" spans="1:1" x14ac:dyDescent="0.2">
      <c r="A1969" t="s">
        <v>1967</v>
      </c>
    </row>
    <row r="1970" spans="1:1" x14ac:dyDescent="0.2">
      <c r="A1970" t="s">
        <v>1968</v>
      </c>
    </row>
    <row r="1971" spans="1:1" x14ac:dyDescent="0.2">
      <c r="A1971" t="s">
        <v>1969</v>
      </c>
    </row>
    <row r="1972" spans="1:1" x14ac:dyDescent="0.2">
      <c r="A1972" t="s">
        <v>1970</v>
      </c>
    </row>
    <row r="1973" spans="1:1" x14ac:dyDescent="0.2">
      <c r="A1973" t="s">
        <v>1971</v>
      </c>
    </row>
    <row r="1974" spans="1:1" x14ac:dyDescent="0.2">
      <c r="A1974" t="s">
        <v>1972</v>
      </c>
    </row>
    <row r="1975" spans="1:1" x14ac:dyDescent="0.2">
      <c r="A1975" t="s">
        <v>1973</v>
      </c>
    </row>
    <row r="1976" spans="1:1" x14ac:dyDescent="0.2">
      <c r="A1976" t="s">
        <v>1974</v>
      </c>
    </row>
    <row r="1977" spans="1:1" x14ac:dyDescent="0.2">
      <c r="A1977" t="s">
        <v>1975</v>
      </c>
    </row>
    <row r="1978" spans="1:1" x14ac:dyDescent="0.2">
      <c r="A1978" t="s">
        <v>1976</v>
      </c>
    </row>
    <row r="1979" spans="1:1" x14ac:dyDescent="0.2">
      <c r="A1979" t="s">
        <v>1977</v>
      </c>
    </row>
    <row r="1980" spans="1:1" x14ac:dyDescent="0.2">
      <c r="A1980" t="s">
        <v>1978</v>
      </c>
    </row>
    <row r="1981" spans="1:1" x14ac:dyDescent="0.2">
      <c r="A1981" t="s">
        <v>1979</v>
      </c>
    </row>
    <row r="1982" spans="1:1" x14ac:dyDescent="0.2">
      <c r="A1982" t="s">
        <v>1980</v>
      </c>
    </row>
    <row r="1983" spans="1:1" x14ac:dyDescent="0.2">
      <c r="A1983" t="s">
        <v>1981</v>
      </c>
    </row>
    <row r="1984" spans="1:1" x14ac:dyDescent="0.2">
      <c r="A1984" t="s">
        <v>1982</v>
      </c>
    </row>
    <row r="1985" spans="1:1" x14ac:dyDescent="0.2">
      <c r="A1985" t="s">
        <v>680</v>
      </c>
    </row>
    <row r="1986" spans="1:1" x14ac:dyDescent="0.2">
      <c r="A1986" t="s">
        <v>1983</v>
      </c>
    </row>
    <row r="1987" spans="1:1" x14ac:dyDescent="0.2">
      <c r="A1987" t="s">
        <v>1984</v>
      </c>
    </row>
    <row r="1988" spans="1:1" x14ac:dyDescent="0.2">
      <c r="A1988" t="s">
        <v>1985</v>
      </c>
    </row>
    <row r="1989" spans="1:1" x14ac:dyDescent="0.2">
      <c r="A1989" t="s">
        <v>1986</v>
      </c>
    </row>
    <row r="1990" spans="1:1" x14ac:dyDescent="0.2">
      <c r="A1990" t="s">
        <v>1987</v>
      </c>
    </row>
    <row r="1991" spans="1:1" x14ac:dyDescent="0.2">
      <c r="A1991" t="s">
        <v>1988</v>
      </c>
    </row>
    <row r="1992" spans="1:1" x14ac:dyDescent="0.2">
      <c r="A1992" t="s">
        <v>1989</v>
      </c>
    </row>
    <row r="1993" spans="1:1" x14ac:dyDescent="0.2">
      <c r="A1993" t="s">
        <v>1990</v>
      </c>
    </row>
    <row r="1994" spans="1:1" x14ac:dyDescent="0.2">
      <c r="A1994" t="s">
        <v>1991</v>
      </c>
    </row>
    <row r="1995" spans="1:1" x14ac:dyDescent="0.2">
      <c r="A1995" t="s">
        <v>1992</v>
      </c>
    </row>
    <row r="1996" spans="1:1" x14ac:dyDescent="0.2">
      <c r="A1996" t="s">
        <v>1993</v>
      </c>
    </row>
    <row r="1997" spans="1:1" x14ac:dyDescent="0.2">
      <c r="A1997" t="s">
        <v>1994</v>
      </c>
    </row>
    <row r="1998" spans="1:1" x14ac:dyDescent="0.2">
      <c r="A1998" t="s">
        <v>1995</v>
      </c>
    </row>
    <row r="1999" spans="1:1" x14ac:dyDescent="0.2">
      <c r="A1999" t="s">
        <v>1996</v>
      </c>
    </row>
    <row r="2000" spans="1:1" x14ac:dyDescent="0.2">
      <c r="A2000" t="s">
        <v>1997</v>
      </c>
    </row>
    <row r="2001" spans="1:1" x14ac:dyDescent="0.2">
      <c r="A2001" t="s">
        <v>1998</v>
      </c>
    </row>
    <row r="2002" spans="1:1" x14ac:dyDescent="0.2">
      <c r="A2002" t="s">
        <v>1999</v>
      </c>
    </row>
    <row r="2003" spans="1:1" x14ac:dyDescent="0.2">
      <c r="A2003" t="s">
        <v>2000</v>
      </c>
    </row>
    <row r="2004" spans="1:1" x14ac:dyDescent="0.2">
      <c r="A2004" t="s">
        <v>2001</v>
      </c>
    </row>
    <row r="2005" spans="1:1" x14ac:dyDescent="0.2">
      <c r="A2005" t="s">
        <v>2002</v>
      </c>
    </row>
    <row r="2006" spans="1:1" x14ac:dyDescent="0.2">
      <c r="A2006" t="s">
        <v>2003</v>
      </c>
    </row>
    <row r="2007" spans="1:1" x14ac:dyDescent="0.2">
      <c r="A2007" t="s">
        <v>2004</v>
      </c>
    </row>
    <row r="2008" spans="1:1" x14ac:dyDescent="0.2">
      <c r="A2008" t="s">
        <v>2005</v>
      </c>
    </row>
    <row r="2009" spans="1:1" x14ac:dyDescent="0.2">
      <c r="A2009" t="s">
        <v>2006</v>
      </c>
    </row>
    <row r="2010" spans="1:1" x14ac:dyDescent="0.2">
      <c r="A2010" t="s">
        <v>2007</v>
      </c>
    </row>
    <row r="2011" spans="1:1" x14ac:dyDescent="0.2">
      <c r="A2011" t="s">
        <v>2008</v>
      </c>
    </row>
    <row r="2012" spans="1:1" x14ac:dyDescent="0.2">
      <c r="A2012" t="s">
        <v>2009</v>
      </c>
    </row>
    <row r="2013" spans="1:1" x14ac:dyDescent="0.2">
      <c r="A2013" t="s">
        <v>2010</v>
      </c>
    </row>
    <row r="2014" spans="1:1" x14ac:dyDescent="0.2">
      <c r="A2014" t="s">
        <v>2011</v>
      </c>
    </row>
    <row r="2015" spans="1:1" x14ac:dyDescent="0.2">
      <c r="A2015" t="s">
        <v>2012</v>
      </c>
    </row>
    <row r="2016" spans="1:1" x14ac:dyDescent="0.2">
      <c r="A2016" t="s">
        <v>2013</v>
      </c>
    </row>
    <row r="2017" spans="1:1" x14ac:dyDescent="0.2">
      <c r="A2017" t="s">
        <v>2014</v>
      </c>
    </row>
    <row r="2018" spans="1:1" x14ac:dyDescent="0.2">
      <c r="A2018" t="s">
        <v>2015</v>
      </c>
    </row>
    <row r="2019" spans="1:1" x14ac:dyDescent="0.2">
      <c r="A2019" t="s">
        <v>2016</v>
      </c>
    </row>
    <row r="2020" spans="1:1" x14ac:dyDescent="0.2">
      <c r="A2020" t="s">
        <v>2017</v>
      </c>
    </row>
    <row r="2021" spans="1:1" x14ac:dyDescent="0.2">
      <c r="A2021" t="s">
        <v>2018</v>
      </c>
    </row>
    <row r="2022" spans="1:1" x14ac:dyDescent="0.2">
      <c r="A2022" t="s">
        <v>2019</v>
      </c>
    </row>
    <row r="2023" spans="1:1" x14ac:dyDescent="0.2">
      <c r="A2023" t="s">
        <v>2020</v>
      </c>
    </row>
    <row r="2024" spans="1:1" x14ac:dyDescent="0.2">
      <c r="A2024" t="s">
        <v>2021</v>
      </c>
    </row>
    <row r="2025" spans="1:1" x14ac:dyDescent="0.2">
      <c r="A2025" t="s">
        <v>2022</v>
      </c>
    </row>
    <row r="2026" spans="1:1" x14ac:dyDescent="0.2">
      <c r="A2026" t="s">
        <v>2023</v>
      </c>
    </row>
    <row r="2027" spans="1:1" x14ac:dyDescent="0.2">
      <c r="A2027" t="s">
        <v>2024</v>
      </c>
    </row>
    <row r="2028" spans="1:1" x14ac:dyDescent="0.2">
      <c r="A2028" t="s">
        <v>2025</v>
      </c>
    </row>
    <row r="2029" spans="1:1" x14ac:dyDescent="0.2">
      <c r="A2029" t="s">
        <v>2026</v>
      </c>
    </row>
    <row r="2030" spans="1:1" x14ac:dyDescent="0.2">
      <c r="A2030" t="s">
        <v>2027</v>
      </c>
    </row>
    <row r="2031" spans="1:1" x14ac:dyDescent="0.2">
      <c r="A2031" t="s">
        <v>2028</v>
      </c>
    </row>
    <row r="2032" spans="1:1" x14ac:dyDescent="0.2">
      <c r="A2032" t="s">
        <v>2029</v>
      </c>
    </row>
    <row r="2033" spans="1:1" x14ac:dyDescent="0.2">
      <c r="A2033" t="s">
        <v>2030</v>
      </c>
    </row>
    <row r="2034" spans="1:1" x14ac:dyDescent="0.2">
      <c r="A2034" t="s">
        <v>2031</v>
      </c>
    </row>
    <row r="2035" spans="1:1" x14ac:dyDescent="0.2">
      <c r="A2035" t="s">
        <v>2032</v>
      </c>
    </row>
    <row r="2036" spans="1:1" x14ac:dyDescent="0.2">
      <c r="A2036" t="s">
        <v>2033</v>
      </c>
    </row>
    <row r="2037" spans="1:1" x14ac:dyDescent="0.2">
      <c r="A2037" t="s">
        <v>2034</v>
      </c>
    </row>
    <row r="2038" spans="1:1" x14ac:dyDescent="0.2">
      <c r="A2038" t="s">
        <v>2035</v>
      </c>
    </row>
    <row r="2039" spans="1:1" x14ac:dyDescent="0.2">
      <c r="A2039" t="s">
        <v>2036</v>
      </c>
    </row>
    <row r="2040" spans="1:1" x14ac:dyDescent="0.2">
      <c r="A2040" t="s">
        <v>2037</v>
      </c>
    </row>
    <row r="2041" spans="1:1" x14ac:dyDescent="0.2">
      <c r="A2041" t="s">
        <v>2038</v>
      </c>
    </row>
    <row r="2042" spans="1:1" x14ac:dyDescent="0.2">
      <c r="A2042" t="s">
        <v>2039</v>
      </c>
    </row>
    <row r="2043" spans="1:1" x14ac:dyDescent="0.2">
      <c r="A2043" t="s">
        <v>2040</v>
      </c>
    </row>
    <row r="2044" spans="1:1" x14ac:dyDescent="0.2">
      <c r="A2044" t="s">
        <v>2041</v>
      </c>
    </row>
    <row r="2045" spans="1:1" x14ac:dyDescent="0.2">
      <c r="A2045" t="s">
        <v>2042</v>
      </c>
    </row>
    <row r="2046" spans="1:1" x14ac:dyDescent="0.2">
      <c r="A2046" t="s">
        <v>2043</v>
      </c>
    </row>
    <row r="2047" spans="1:1" x14ac:dyDescent="0.2">
      <c r="A2047" t="s">
        <v>2044</v>
      </c>
    </row>
    <row r="2048" spans="1:1" x14ac:dyDescent="0.2">
      <c r="A2048" t="s">
        <v>2045</v>
      </c>
    </row>
    <row r="2049" spans="1:1" x14ac:dyDescent="0.2">
      <c r="A2049" t="s">
        <v>2046</v>
      </c>
    </row>
    <row r="2050" spans="1:1" x14ac:dyDescent="0.2">
      <c r="A2050" t="s">
        <v>2047</v>
      </c>
    </row>
    <row r="2051" spans="1:1" x14ac:dyDescent="0.2">
      <c r="A2051" t="s">
        <v>2048</v>
      </c>
    </row>
    <row r="2052" spans="1:1" x14ac:dyDescent="0.2">
      <c r="A2052" t="s">
        <v>2049</v>
      </c>
    </row>
    <row r="2053" spans="1:1" x14ac:dyDescent="0.2">
      <c r="A2053" t="s">
        <v>2050</v>
      </c>
    </row>
    <row r="2054" spans="1:1" x14ac:dyDescent="0.2">
      <c r="A2054" t="s">
        <v>2051</v>
      </c>
    </row>
    <row r="2055" spans="1:1" x14ac:dyDescent="0.2">
      <c r="A2055" t="s">
        <v>2052</v>
      </c>
    </row>
    <row r="2056" spans="1:1" x14ac:dyDescent="0.2">
      <c r="A2056" t="s">
        <v>2053</v>
      </c>
    </row>
    <row r="2057" spans="1:1" x14ac:dyDescent="0.2">
      <c r="A2057" t="s">
        <v>2054</v>
      </c>
    </row>
    <row r="2058" spans="1:1" x14ac:dyDescent="0.2">
      <c r="A2058" t="s">
        <v>2055</v>
      </c>
    </row>
    <row r="2059" spans="1:1" x14ac:dyDescent="0.2">
      <c r="A2059" t="s">
        <v>2056</v>
      </c>
    </row>
    <row r="2060" spans="1:1" x14ac:dyDescent="0.2">
      <c r="A2060" t="s">
        <v>2057</v>
      </c>
    </row>
    <row r="2061" spans="1:1" x14ac:dyDescent="0.2">
      <c r="A2061" t="s">
        <v>2058</v>
      </c>
    </row>
    <row r="2062" spans="1:1" x14ac:dyDescent="0.2">
      <c r="A2062" t="s">
        <v>2059</v>
      </c>
    </row>
    <row r="2063" spans="1:1" x14ac:dyDescent="0.2">
      <c r="A2063" t="s">
        <v>2060</v>
      </c>
    </row>
    <row r="2064" spans="1:1" x14ac:dyDescent="0.2">
      <c r="A2064" t="s">
        <v>2061</v>
      </c>
    </row>
    <row r="2065" spans="1:1" x14ac:dyDescent="0.2">
      <c r="A2065" t="s">
        <v>2062</v>
      </c>
    </row>
    <row r="2066" spans="1:1" x14ac:dyDescent="0.2">
      <c r="A2066" t="s">
        <v>2063</v>
      </c>
    </row>
    <row r="2067" spans="1:1" x14ac:dyDescent="0.2">
      <c r="A2067" t="s">
        <v>2064</v>
      </c>
    </row>
    <row r="2068" spans="1:1" x14ac:dyDescent="0.2">
      <c r="A2068" t="s">
        <v>2065</v>
      </c>
    </row>
    <row r="2069" spans="1:1" x14ac:dyDescent="0.2">
      <c r="A2069" t="s">
        <v>2066</v>
      </c>
    </row>
    <row r="2070" spans="1:1" x14ac:dyDescent="0.2">
      <c r="A2070" t="s">
        <v>2067</v>
      </c>
    </row>
    <row r="2071" spans="1:1" x14ac:dyDescent="0.2">
      <c r="A2071" t="s">
        <v>2068</v>
      </c>
    </row>
    <row r="2072" spans="1:1" x14ac:dyDescent="0.2">
      <c r="A2072" t="s">
        <v>2069</v>
      </c>
    </row>
    <row r="2073" spans="1:1" x14ac:dyDescent="0.2">
      <c r="A2073" t="s">
        <v>2070</v>
      </c>
    </row>
    <row r="2074" spans="1:1" x14ac:dyDescent="0.2">
      <c r="A2074" t="s">
        <v>2071</v>
      </c>
    </row>
    <row r="2075" spans="1:1" x14ac:dyDescent="0.2">
      <c r="A2075" t="s">
        <v>2072</v>
      </c>
    </row>
    <row r="2076" spans="1:1" x14ac:dyDescent="0.2">
      <c r="A2076" t="s">
        <v>2073</v>
      </c>
    </row>
    <row r="2077" spans="1:1" x14ac:dyDescent="0.2">
      <c r="A2077" t="s">
        <v>2074</v>
      </c>
    </row>
    <row r="2078" spans="1:1" x14ac:dyDescent="0.2">
      <c r="A2078" t="s">
        <v>2075</v>
      </c>
    </row>
    <row r="2079" spans="1:1" x14ac:dyDescent="0.2">
      <c r="A2079" t="s">
        <v>2076</v>
      </c>
    </row>
    <row r="2080" spans="1:1" x14ac:dyDescent="0.2">
      <c r="A2080" t="s">
        <v>2077</v>
      </c>
    </row>
    <row r="2081" spans="1:1" x14ac:dyDescent="0.2">
      <c r="A2081" t="s">
        <v>2078</v>
      </c>
    </row>
    <row r="2082" spans="1:1" x14ac:dyDescent="0.2">
      <c r="A2082" t="s">
        <v>2079</v>
      </c>
    </row>
    <row r="2083" spans="1:1" x14ac:dyDescent="0.2">
      <c r="A2083" t="s">
        <v>2080</v>
      </c>
    </row>
    <row r="2084" spans="1:1" x14ac:dyDescent="0.2">
      <c r="A2084" t="s">
        <v>2081</v>
      </c>
    </row>
    <row r="2085" spans="1:1" x14ac:dyDescent="0.2">
      <c r="A2085" t="s">
        <v>2082</v>
      </c>
    </row>
    <row r="2086" spans="1:1" x14ac:dyDescent="0.2">
      <c r="A2086" t="s">
        <v>2083</v>
      </c>
    </row>
    <row r="2087" spans="1:1" x14ac:dyDescent="0.2">
      <c r="A2087" t="s">
        <v>2084</v>
      </c>
    </row>
    <row r="2088" spans="1:1" x14ac:dyDescent="0.2">
      <c r="A2088" t="s">
        <v>2085</v>
      </c>
    </row>
    <row r="2089" spans="1:1" x14ac:dyDescent="0.2">
      <c r="A2089" t="s">
        <v>2086</v>
      </c>
    </row>
    <row r="2090" spans="1:1" x14ac:dyDescent="0.2">
      <c r="A2090" t="s">
        <v>2087</v>
      </c>
    </row>
    <row r="2091" spans="1:1" x14ac:dyDescent="0.2">
      <c r="A2091" t="s">
        <v>2088</v>
      </c>
    </row>
    <row r="2092" spans="1:1" x14ac:dyDescent="0.2">
      <c r="A2092" t="s">
        <v>2089</v>
      </c>
    </row>
    <row r="2093" spans="1:1" x14ac:dyDescent="0.2">
      <c r="A2093" t="s">
        <v>2090</v>
      </c>
    </row>
    <row r="2094" spans="1:1" x14ac:dyDescent="0.2">
      <c r="A2094" t="s">
        <v>2091</v>
      </c>
    </row>
    <row r="2095" spans="1:1" x14ac:dyDescent="0.2">
      <c r="A2095" t="s">
        <v>2092</v>
      </c>
    </row>
    <row r="2096" spans="1:1" x14ac:dyDescent="0.2">
      <c r="A2096" t="s">
        <v>2093</v>
      </c>
    </row>
    <row r="2097" spans="1:1" x14ac:dyDescent="0.2">
      <c r="A2097" t="s">
        <v>2094</v>
      </c>
    </row>
    <row r="2098" spans="1:1" x14ac:dyDescent="0.2">
      <c r="A2098" t="s">
        <v>2095</v>
      </c>
    </row>
    <row r="2099" spans="1:1" x14ac:dyDescent="0.2">
      <c r="A2099" t="s">
        <v>2096</v>
      </c>
    </row>
    <row r="2100" spans="1:1" x14ac:dyDescent="0.2">
      <c r="A2100" t="s">
        <v>2097</v>
      </c>
    </row>
    <row r="2101" spans="1:1" x14ac:dyDescent="0.2">
      <c r="A2101" t="s">
        <v>2098</v>
      </c>
    </row>
    <row r="2102" spans="1:1" x14ac:dyDescent="0.2">
      <c r="A2102" t="s">
        <v>2099</v>
      </c>
    </row>
    <row r="2103" spans="1:1" x14ac:dyDescent="0.2">
      <c r="A2103" t="s">
        <v>2100</v>
      </c>
    </row>
    <row r="2104" spans="1:1" x14ac:dyDescent="0.2">
      <c r="A2104" t="s">
        <v>2101</v>
      </c>
    </row>
    <row r="2105" spans="1:1" x14ac:dyDescent="0.2">
      <c r="A2105" t="s">
        <v>2102</v>
      </c>
    </row>
    <row r="2106" spans="1:1" x14ac:dyDescent="0.2">
      <c r="A2106" t="s">
        <v>2103</v>
      </c>
    </row>
    <row r="2107" spans="1:1" x14ac:dyDescent="0.2">
      <c r="A2107" t="s">
        <v>2104</v>
      </c>
    </row>
    <row r="2108" spans="1:1" x14ac:dyDescent="0.2">
      <c r="A2108" t="s">
        <v>2105</v>
      </c>
    </row>
    <row r="2109" spans="1:1" x14ac:dyDescent="0.2">
      <c r="A2109" t="s">
        <v>2106</v>
      </c>
    </row>
    <row r="2110" spans="1:1" x14ac:dyDescent="0.2">
      <c r="A2110" t="s">
        <v>2107</v>
      </c>
    </row>
    <row r="2111" spans="1:1" x14ac:dyDescent="0.2">
      <c r="A2111" t="s">
        <v>2108</v>
      </c>
    </row>
    <row r="2112" spans="1:1" x14ac:dyDescent="0.2">
      <c r="A2112" t="s">
        <v>2109</v>
      </c>
    </row>
    <row r="2113" spans="1:1" x14ac:dyDescent="0.2">
      <c r="A2113" t="s">
        <v>2110</v>
      </c>
    </row>
    <row r="2114" spans="1:1" x14ac:dyDescent="0.2">
      <c r="A2114" t="s">
        <v>2111</v>
      </c>
    </row>
    <row r="2115" spans="1:1" x14ac:dyDescent="0.2">
      <c r="A2115" t="s">
        <v>2112</v>
      </c>
    </row>
    <row r="2116" spans="1:1" x14ac:dyDescent="0.2">
      <c r="A2116" t="s">
        <v>2113</v>
      </c>
    </row>
    <row r="2117" spans="1:1" x14ac:dyDescent="0.2">
      <c r="A2117" t="s">
        <v>2114</v>
      </c>
    </row>
    <row r="2118" spans="1:1" x14ac:dyDescent="0.2">
      <c r="A2118" t="s">
        <v>2115</v>
      </c>
    </row>
    <row r="2119" spans="1:1" x14ac:dyDescent="0.2">
      <c r="A2119" t="s">
        <v>2116</v>
      </c>
    </row>
    <row r="2120" spans="1:1" x14ac:dyDescent="0.2">
      <c r="A2120" t="s">
        <v>2117</v>
      </c>
    </row>
    <row r="2121" spans="1:1" x14ac:dyDescent="0.2">
      <c r="A2121" t="s">
        <v>2118</v>
      </c>
    </row>
    <row r="2122" spans="1:1" x14ac:dyDescent="0.2">
      <c r="A2122" t="s">
        <v>2119</v>
      </c>
    </row>
    <row r="2123" spans="1:1" x14ac:dyDescent="0.2">
      <c r="A2123" t="s">
        <v>2120</v>
      </c>
    </row>
    <row r="2124" spans="1:1" x14ac:dyDescent="0.2">
      <c r="A2124" t="s">
        <v>2121</v>
      </c>
    </row>
    <row r="2125" spans="1:1" x14ac:dyDescent="0.2">
      <c r="A2125" t="s">
        <v>2122</v>
      </c>
    </row>
    <row r="2126" spans="1:1" x14ac:dyDescent="0.2">
      <c r="A2126" t="s">
        <v>2123</v>
      </c>
    </row>
    <row r="2127" spans="1:1" x14ac:dyDescent="0.2">
      <c r="A2127" t="s">
        <v>2124</v>
      </c>
    </row>
    <row r="2128" spans="1:1" x14ac:dyDescent="0.2">
      <c r="A2128" t="s">
        <v>2125</v>
      </c>
    </row>
    <row r="2129" spans="1:1" x14ac:dyDescent="0.2">
      <c r="A2129" t="s">
        <v>2126</v>
      </c>
    </row>
    <row r="2130" spans="1:1" x14ac:dyDescent="0.2">
      <c r="A2130" t="s">
        <v>2127</v>
      </c>
    </row>
    <row r="2131" spans="1:1" x14ac:dyDescent="0.2">
      <c r="A2131" t="s">
        <v>2128</v>
      </c>
    </row>
    <row r="2132" spans="1:1" x14ac:dyDescent="0.2">
      <c r="A2132" t="s">
        <v>2129</v>
      </c>
    </row>
    <row r="2133" spans="1:1" x14ac:dyDescent="0.2">
      <c r="A2133" t="s">
        <v>2130</v>
      </c>
    </row>
    <row r="2134" spans="1:1" x14ac:dyDescent="0.2">
      <c r="A2134" t="s">
        <v>2131</v>
      </c>
    </row>
    <row r="2135" spans="1:1" x14ac:dyDescent="0.2">
      <c r="A2135" t="s">
        <v>2132</v>
      </c>
    </row>
    <row r="2136" spans="1:1" x14ac:dyDescent="0.2">
      <c r="A2136" t="s">
        <v>2133</v>
      </c>
    </row>
    <row r="2137" spans="1:1" x14ac:dyDescent="0.2">
      <c r="A2137" t="s">
        <v>2134</v>
      </c>
    </row>
    <row r="2138" spans="1:1" x14ac:dyDescent="0.2">
      <c r="A2138" t="s">
        <v>2135</v>
      </c>
    </row>
    <row r="2139" spans="1:1" x14ac:dyDescent="0.2">
      <c r="A2139" t="s">
        <v>2136</v>
      </c>
    </row>
    <row r="2140" spans="1:1" x14ac:dyDescent="0.2">
      <c r="A2140" t="s">
        <v>2137</v>
      </c>
    </row>
    <row r="2141" spans="1:1" x14ac:dyDescent="0.2">
      <c r="A2141" t="s">
        <v>2138</v>
      </c>
    </row>
    <row r="2142" spans="1:1" x14ac:dyDescent="0.2">
      <c r="A2142" t="s">
        <v>2139</v>
      </c>
    </row>
    <row r="2143" spans="1:1" x14ac:dyDescent="0.2">
      <c r="A2143" t="s">
        <v>2140</v>
      </c>
    </row>
    <row r="2144" spans="1:1" x14ac:dyDescent="0.2">
      <c r="A2144" t="s">
        <v>2141</v>
      </c>
    </row>
    <row r="2145" spans="1:1" x14ac:dyDescent="0.2">
      <c r="A2145" t="s">
        <v>2142</v>
      </c>
    </row>
    <row r="2146" spans="1:1" x14ac:dyDescent="0.2">
      <c r="A2146" t="s">
        <v>2143</v>
      </c>
    </row>
    <row r="2147" spans="1:1" x14ac:dyDescent="0.2">
      <c r="A2147" t="s">
        <v>2144</v>
      </c>
    </row>
    <row r="2148" spans="1:1" x14ac:dyDescent="0.2">
      <c r="A2148" t="s">
        <v>2145</v>
      </c>
    </row>
    <row r="2149" spans="1:1" x14ac:dyDescent="0.2">
      <c r="A2149" t="s">
        <v>2146</v>
      </c>
    </row>
    <row r="2150" spans="1:1" x14ac:dyDescent="0.2">
      <c r="A2150" t="s">
        <v>2147</v>
      </c>
    </row>
    <row r="2151" spans="1:1" x14ac:dyDescent="0.2">
      <c r="A2151" t="s">
        <v>2148</v>
      </c>
    </row>
    <row r="2152" spans="1:1" x14ac:dyDescent="0.2">
      <c r="A2152" t="s">
        <v>2149</v>
      </c>
    </row>
    <row r="2153" spans="1:1" x14ac:dyDescent="0.2">
      <c r="A2153" t="s">
        <v>2150</v>
      </c>
    </row>
    <row r="2154" spans="1:1" x14ac:dyDescent="0.2">
      <c r="A2154" t="s">
        <v>2151</v>
      </c>
    </row>
    <row r="2155" spans="1:1" x14ac:dyDescent="0.2">
      <c r="A2155" t="s">
        <v>2152</v>
      </c>
    </row>
    <row r="2156" spans="1:1" x14ac:dyDescent="0.2">
      <c r="A2156" t="s">
        <v>2153</v>
      </c>
    </row>
    <row r="2157" spans="1:1" x14ac:dyDescent="0.2">
      <c r="A2157" t="s">
        <v>2154</v>
      </c>
    </row>
    <row r="2158" spans="1:1" x14ac:dyDescent="0.2">
      <c r="A2158" t="s">
        <v>2155</v>
      </c>
    </row>
    <row r="2159" spans="1:1" x14ac:dyDescent="0.2">
      <c r="A2159" t="s">
        <v>2156</v>
      </c>
    </row>
    <row r="2160" spans="1:1" x14ac:dyDescent="0.2">
      <c r="A2160" t="s">
        <v>2157</v>
      </c>
    </row>
    <row r="2161" spans="1:1" x14ac:dyDescent="0.2">
      <c r="A2161" t="s">
        <v>2158</v>
      </c>
    </row>
    <row r="2162" spans="1:1" x14ac:dyDescent="0.2">
      <c r="A2162" t="s">
        <v>2159</v>
      </c>
    </row>
    <row r="2163" spans="1:1" x14ac:dyDescent="0.2">
      <c r="A2163" t="s">
        <v>2160</v>
      </c>
    </row>
    <row r="2164" spans="1:1" x14ac:dyDescent="0.2">
      <c r="A2164" t="s">
        <v>2161</v>
      </c>
    </row>
    <row r="2165" spans="1:1" x14ac:dyDescent="0.2">
      <c r="A2165" t="s">
        <v>2162</v>
      </c>
    </row>
    <row r="2166" spans="1:1" x14ac:dyDescent="0.2">
      <c r="A2166" t="s">
        <v>2163</v>
      </c>
    </row>
    <row r="2167" spans="1:1" x14ac:dyDescent="0.2">
      <c r="A2167" t="s">
        <v>2164</v>
      </c>
    </row>
    <row r="2168" spans="1:1" x14ac:dyDescent="0.2">
      <c r="A2168" t="s">
        <v>2165</v>
      </c>
    </row>
    <row r="2169" spans="1:1" x14ac:dyDescent="0.2">
      <c r="A2169" t="s">
        <v>2166</v>
      </c>
    </row>
    <row r="2170" spans="1:1" x14ac:dyDescent="0.2">
      <c r="A2170" t="s">
        <v>2167</v>
      </c>
    </row>
    <row r="2171" spans="1:1" x14ac:dyDescent="0.2">
      <c r="A2171" t="s">
        <v>2168</v>
      </c>
    </row>
    <row r="2172" spans="1:1" x14ac:dyDescent="0.2">
      <c r="A2172" t="s">
        <v>2169</v>
      </c>
    </row>
    <row r="2173" spans="1:1" x14ac:dyDescent="0.2">
      <c r="A2173" t="s">
        <v>2170</v>
      </c>
    </row>
    <row r="2174" spans="1:1" x14ac:dyDescent="0.2">
      <c r="A2174" t="s">
        <v>2171</v>
      </c>
    </row>
    <row r="2175" spans="1:1" x14ac:dyDescent="0.2">
      <c r="A2175" t="s">
        <v>2172</v>
      </c>
    </row>
    <row r="2176" spans="1:1" x14ac:dyDescent="0.2">
      <c r="A2176" t="s">
        <v>2173</v>
      </c>
    </row>
    <row r="2177" spans="1:1" x14ac:dyDescent="0.2">
      <c r="A2177" t="s">
        <v>2174</v>
      </c>
    </row>
    <row r="2178" spans="1:1" x14ac:dyDescent="0.2">
      <c r="A2178" t="s">
        <v>2175</v>
      </c>
    </row>
    <row r="2179" spans="1:1" x14ac:dyDescent="0.2">
      <c r="A2179" t="s">
        <v>2176</v>
      </c>
    </row>
    <row r="2180" spans="1:1" x14ac:dyDescent="0.2">
      <c r="A2180" t="s">
        <v>2177</v>
      </c>
    </row>
    <row r="2181" spans="1:1" x14ac:dyDescent="0.2">
      <c r="A2181" t="s">
        <v>2178</v>
      </c>
    </row>
    <row r="2182" spans="1:1" x14ac:dyDescent="0.2">
      <c r="A2182" t="s">
        <v>2179</v>
      </c>
    </row>
    <row r="2183" spans="1:1" x14ac:dyDescent="0.2">
      <c r="A2183" t="s">
        <v>2180</v>
      </c>
    </row>
    <row r="2184" spans="1:1" x14ac:dyDescent="0.2">
      <c r="A2184" t="s">
        <v>2181</v>
      </c>
    </row>
    <row r="2185" spans="1:1" x14ac:dyDescent="0.2">
      <c r="A2185" t="s">
        <v>2182</v>
      </c>
    </row>
    <row r="2186" spans="1:1" x14ac:dyDescent="0.2">
      <c r="A2186" t="s">
        <v>2183</v>
      </c>
    </row>
    <row r="2187" spans="1:1" x14ac:dyDescent="0.2">
      <c r="A2187" t="s">
        <v>2184</v>
      </c>
    </row>
    <row r="2188" spans="1:1" x14ac:dyDescent="0.2">
      <c r="A2188" t="s">
        <v>2185</v>
      </c>
    </row>
    <row r="2189" spans="1:1" x14ac:dyDescent="0.2">
      <c r="A2189" t="s">
        <v>2186</v>
      </c>
    </row>
    <row r="2190" spans="1:1" x14ac:dyDescent="0.2">
      <c r="A2190" t="s">
        <v>2187</v>
      </c>
    </row>
    <row r="2191" spans="1:1" x14ac:dyDescent="0.2">
      <c r="A2191" t="s">
        <v>2188</v>
      </c>
    </row>
    <row r="2192" spans="1:1" x14ac:dyDescent="0.2">
      <c r="A2192" t="s">
        <v>2189</v>
      </c>
    </row>
    <row r="2193" spans="1:1" x14ac:dyDescent="0.2">
      <c r="A2193" t="s">
        <v>2190</v>
      </c>
    </row>
    <row r="2194" spans="1:1" x14ac:dyDescent="0.2">
      <c r="A2194" t="s">
        <v>2191</v>
      </c>
    </row>
    <row r="2195" spans="1:1" x14ac:dyDescent="0.2">
      <c r="A2195" t="s">
        <v>2192</v>
      </c>
    </row>
    <row r="2196" spans="1:1" x14ac:dyDescent="0.2">
      <c r="A2196" t="s">
        <v>2193</v>
      </c>
    </row>
    <row r="2197" spans="1:1" x14ac:dyDescent="0.2">
      <c r="A2197" t="s">
        <v>2194</v>
      </c>
    </row>
    <row r="2198" spans="1:1" x14ac:dyDescent="0.2">
      <c r="A2198" t="s">
        <v>2195</v>
      </c>
    </row>
    <row r="2199" spans="1:1" x14ac:dyDescent="0.2">
      <c r="A2199" t="s">
        <v>2196</v>
      </c>
    </row>
    <row r="2200" spans="1:1" x14ac:dyDescent="0.2">
      <c r="A2200" t="s">
        <v>2197</v>
      </c>
    </row>
    <row r="2201" spans="1:1" x14ac:dyDescent="0.2">
      <c r="A2201" t="s">
        <v>2198</v>
      </c>
    </row>
    <row r="2202" spans="1:1" x14ac:dyDescent="0.2">
      <c r="A2202" t="s">
        <v>2199</v>
      </c>
    </row>
    <row r="2203" spans="1:1" x14ac:dyDescent="0.2">
      <c r="A2203" t="s">
        <v>2200</v>
      </c>
    </row>
    <row r="2204" spans="1:1" x14ac:dyDescent="0.2">
      <c r="A2204" t="s">
        <v>2201</v>
      </c>
    </row>
    <row r="2205" spans="1:1" x14ac:dyDescent="0.2">
      <c r="A2205" t="s">
        <v>2202</v>
      </c>
    </row>
    <row r="2206" spans="1:1" x14ac:dyDescent="0.2">
      <c r="A2206" t="s">
        <v>2203</v>
      </c>
    </row>
    <row r="2207" spans="1:1" x14ac:dyDescent="0.2">
      <c r="A2207" t="s">
        <v>2204</v>
      </c>
    </row>
    <row r="2208" spans="1:1" x14ac:dyDescent="0.2">
      <c r="A2208" t="s">
        <v>2205</v>
      </c>
    </row>
    <row r="2209" spans="1:1" x14ac:dyDescent="0.2">
      <c r="A2209" t="s">
        <v>2206</v>
      </c>
    </row>
    <row r="2210" spans="1:1" x14ac:dyDescent="0.2">
      <c r="A2210" t="s">
        <v>2207</v>
      </c>
    </row>
    <row r="2211" spans="1:1" x14ac:dyDescent="0.2">
      <c r="A2211" t="s">
        <v>2208</v>
      </c>
    </row>
    <row r="2212" spans="1:1" x14ac:dyDescent="0.2">
      <c r="A2212" t="s">
        <v>2209</v>
      </c>
    </row>
    <row r="2213" spans="1:1" x14ac:dyDescent="0.2">
      <c r="A2213" t="s">
        <v>2210</v>
      </c>
    </row>
    <row r="2214" spans="1:1" x14ac:dyDescent="0.2">
      <c r="A2214" t="s">
        <v>2211</v>
      </c>
    </row>
    <row r="2215" spans="1:1" x14ac:dyDescent="0.2">
      <c r="A2215" t="s">
        <v>2212</v>
      </c>
    </row>
    <row r="2216" spans="1:1" x14ac:dyDescent="0.2">
      <c r="A2216" t="s">
        <v>2213</v>
      </c>
    </row>
    <row r="2217" spans="1:1" x14ac:dyDescent="0.2">
      <c r="A2217" t="s">
        <v>2214</v>
      </c>
    </row>
    <row r="2218" spans="1:1" x14ac:dyDescent="0.2">
      <c r="A2218" t="s">
        <v>2215</v>
      </c>
    </row>
    <row r="2219" spans="1:1" x14ac:dyDescent="0.2">
      <c r="A2219" t="s">
        <v>2216</v>
      </c>
    </row>
    <row r="2220" spans="1:1" x14ac:dyDescent="0.2">
      <c r="A2220" t="s">
        <v>2217</v>
      </c>
    </row>
    <row r="2221" spans="1:1" x14ac:dyDescent="0.2">
      <c r="A2221" t="s">
        <v>2218</v>
      </c>
    </row>
    <row r="2222" spans="1:1" x14ac:dyDescent="0.2">
      <c r="A2222" t="s">
        <v>2219</v>
      </c>
    </row>
    <row r="2223" spans="1:1" x14ac:dyDescent="0.2">
      <c r="A2223" t="s">
        <v>2220</v>
      </c>
    </row>
    <row r="2224" spans="1:1" x14ac:dyDescent="0.2">
      <c r="A2224" t="s">
        <v>2221</v>
      </c>
    </row>
    <row r="2225" spans="1:1" x14ac:dyDescent="0.2">
      <c r="A2225" t="s">
        <v>2222</v>
      </c>
    </row>
    <row r="2226" spans="1:1" x14ac:dyDescent="0.2">
      <c r="A2226" t="s">
        <v>2223</v>
      </c>
    </row>
    <row r="2227" spans="1:1" x14ac:dyDescent="0.2">
      <c r="A2227" t="s">
        <v>2224</v>
      </c>
    </row>
    <row r="2228" spans="1:1" x14ac:dyDescent="0.2">
      <c r="A2228" t="s">
        <v>2225</v>
      </c>
    </row>
    <row r="2229" spans="1:1" x14ac:dyDescent="0.2">
      <c r="A2229" t="s">
        <v>2226</v>
      </c>
    </row>
    <row r="2230" spans="1:1" x14ac:dyDescent="0.2">
      <c r="A2230" t="s">
        <v>2227</v>
      </c>
    </row>
    <row r="2231" spans="1:1" x14ac:dyDescent="0.2">
      <c r="A2231" t="s">
        <v>2228</v>
      </c>
    </row>
    <row r="2232" spans="1:1" x14ac:dyDescent="0.2">
      <c r="A2232" t="s">
        <v>2229</v>
      </c>
    </row>
    <row r="2233" spans="1:1" x14ac:dyDescent="0.2">
      <c r="A2233" t="s">
        <v>2230</v>
      </c>
    </row>
    <row r="2234" spans="1:1" x14ac:dyDescent="0.2">
      <c r="A2234" t="s">
        <v>2231</v>
      </c>
    </row>
    <row r="2235" spans="1:1" x14ac:dyDescent="0.2">
      <c r="A2235" t="s">
        <v>2232</v>
      </c>
    </row>
    <row r="2236" spans="1:1" x14ac:dyDescent="0.2">
      <c r="A2236" t="s">
        <v>2233</v>
      </c>
    </row>
    <row r="2237" spans="1:1" x14ac:dyDescent="0.2">
      <c r="A2237" t="s">
        <v>2234</v>
      </c>
    </row>
    <row r="2238" spans="1:1" x14ac:dyDescent="0.2">
      <c r="A2238" t="s">
        <v>2235</v>
      </c>
    </row>
    <row r="2239" spans="1:1" x14ac:dyDescent="0.2">
      <c r="A2239" t="s">
        <v>2236</v>
      </c>
    </row>
    <row r="2240" spans="1:1" x14ac:dyDescent="0.2">
      <c r="A2240" t="s">
        <v>2237</v>
      </c>
    </row>
    <row r="2241" spans="1:1" x14ac:dyDescent="0.2">
      <c r="A2241" t="s">
        <v>2238</v>
      </c>
    </row>
    <row r="2242" spans="1:1" x14ac:dyDescent="0.2">
      <c r="A2242" t="s">
        <v>2239</v>
      </c>
    </row>
    <row r="2243" spans="1:1" x14ac:dyDescent="0.2">
      <c r="A2243" t="s">
        <v>2240</v>
      </c>
    </row>
    <row r="2244" spans="1:1" x14ac:dyDescent="0.2">
      <c r="A2244" t="s">
        <v>2241</v>
      </c>
    </row>
    <row r="2245" spans="1:1" x14ac:dyDescent="0.2">
      <c r="A2245" t="s">
        <v>2242</v>
      </c>
    </row>
    <row r="2246" spans="1:1" x14ac:dyDescent="0.2">
      <c r="A2246" t="s">
        <v>2243</v>
      </c>
    </row>
    <row r="2247" spans="1:1" x14ac:dyDescent="0.2">
      <c r="A2247" t="s">
        <v>2244</v>
      </c>
    </row>
    <row r="2248" spans="1:1" x14ac:dyDescent="0.2">
      <c r="A2248" t="s">
        <v>2245</v>
      </c>
    </row>
    <row r="2249" spans="1:1" x14ac:dyDescent="0.2">
      <c r="A2249" t="s">
        <v>2246</v>
      </c>
    </row>
    <row r="2250" spans="1:1" x14ac:dyDescent="0.2">
      <c r="A2250" t="s">
        <v>2247</v>
      </c>
    </row>
    <row r="2251" spans="1:1" x14ac:dyDescent="0.2">
      <c r="A2251" t="s">
        <v>2248</v>
      </c>
    </row>
    <row r="2252" spans="1:1" x14ac:dyDescent="0.2">
      <c r="A2252" t="s">
        <v>2249</v>
      </c>
    </row>
    <row r="2253" spans="1:1" x14ac:dyDescent="0.2">
      <c r="A2253" t="s">
        <v>2250</v>
      </c>
    </row>
    <row r="2254" spans="1:1" x14ac:dyDescent="0.2">
      <c r="A2254" t="s">
        <v>2251</v>
      </c>
    </row>
    <row r="2255" spans="1:1" x14ac:dyDescent="0.2">
      <c r="A2255" t="s">
        <v>2252</v>
      </c>
    </row>
    <row r="2256" spans="1:1" x14ac:dyDescent="0.2">
      <c r="A2256" t="s">
        <v>2253</v>
      </c>
    </row>
    <row r="2257" spans="1:1" x14ac:dyDescent="0.2">
      <c r="A2257" t="s">
        <v>2254</v>
      </c>
    </row>
    <row r="2258" spans="1:1" x14ac:dyDescent="0.2">
      <c r="A2258" t="s">
        <v>2255</v>
      </c>
    </row>
    <row r="2259" spans="1:1" x14ac:dyDescent="0.2">
      <c r="A2259" t="s">
        <v>2256</v>
      </c>
    </row>
    <row r="2260" spans="1:1" x14ac:dyDescent="0.2">
      <c r="A2260" t="s">
        <v>2257</v>
      </c>
    </row>
    <row r="2261" spans="1:1" x14ac:dyDescent="0.2">
      <c r="A2261" t="s">
        <v>2258</v>
      </c>
    </row>
    <row r="2262" spans="1:1" x14ac:dyDescent="0.2">
      <c r="A2262" t="s">
        <v>2259</v>
      </c>
    </row>
    <row r="2263" spans="1:1" x14ac:dyDescent="0.2">
      <c r="A2263" t="s">
        <v>2260</v>
      </c>
    </row>
    <row r="2264" spans="1:1" x14ac:dyDescent="0.2">
      <c r="A2264" t="s">
        <v>2261</v>
      </c>
    </row>
    <row r="2265" spans="1:1" x14ac:dyDescent="0.2">
      <c r="A2265" t="s">
        <v>2262</v>
      </c>
    </row>
    <row r="2266" spans="1:1" x14ac:dyDescent="0.2">
      <c r="A2266" t="s">
        <v>2263</v>
      </c>
    </row>
    <row r="2267" spans="1:1" x14ac:dyDescent="0.2">
      <c r="A2267" t="s">
        <v>2264</v>
      </c>
    </row>
    <row r="2268" spans="1:1" x14ac:dyDescent="0.2">
      <c r="A2268" t="s">
        <v>2265</v>
      </c>
    </row>
    <row r="2269" spans="1:1" x14ac:dyDescent="0.2">
      <c r="A2269" t="s">
        <v>2266</v>
      </c>
    </row>
    <row r="2270" spans="1:1" x14ac:dyDescent="0.2">
      <c r="A2270" t="s">
        <v>2267</v>
      </c>
    </row>
    <row r="2271" spans="1:1" x14ac:dyDescent="0.2">
      <c r="A2271" t="s">
        <v>2268</v>
      </c>
    </row>
    <row r="2272" spans="1:1" x14ac:dyDescent="0.2">
      <c r="A2272" t="s">
        <v>2269</v>
      </c>
    </row>
    <row r="2273" spans="1:1" x14ac:dyDescent="0.2">
      <c r="A2273" t="s">
        <v>2270</v>
      </c>
    </row>
    <row r="2274" spans="1:1" x14ac:dyDescent="0.2">
      <c r="A2274" t="s">
        <v>2271</v>
      </c>
    </row>
    <row r="2275" spans="1:1" x14ac:dyDescent="0.2">
      <c r="A2275" t="s">
        <v>2272</v>
      </c>
    </row>
    <row r="2276" spans="1:1" x14ac:dyDescent="0.2">
      <c r="A2276" t="s">
        <v>2273</v>
      </c>
    </row>
    <row r="2277" spans="1:1" x14ac:dyDescent="0.2">
      <c r="A2277" t="s">
        <v>2274</v>
      </c>
    </row>
    <row r="2278" spans="1:1" x14ac:dyDescent="0.2">
      <c r="A2278" t="s">
        <v>2275</v>
      </c>
    </row>
    <row r="2279" spans="1:1" x14ac:dyDescent="0.2">
      <c r="A2279" t="s">
        <v>2276</v>
      </c>
    </row>
    <row r="2280" spans="1:1" x14ac:dyDescent="0.2">
      <c r="A2280" t="s">
        <v>2277</v>
      </c>
    </row>
    <row r="2281" spans="1:1" x14ac:dyDescent="0.2">
      <c r="A2281" t="s">
        <v>2278</v>
      </c>
    </row>
    <row r="2282" spans="1:1" x14ac:dyDescent="0.2">
      <c r="A2282" t="s">
        <v>2279</v>
      </c>
    </row>
    <row r="2283" spans="1:1" x14ac:dyDescent="0.2">
      <c r="A2283" t="s">
        <v>2280</v>
      </c>
    </row>
    <row r="2284" spans="1:1" x14ac:dyDescent="0.2">
      <c r="A2284" t="s">
        <v>2281</v>
      </c>
    </row>
    <row r="2285" spans="1:1" x14ac:dyDescent="0.2">
      <c r="A2285" t="s">
        <v>2282</v>
      </c>
    </row>
    <row r="2286" spans="1:1" x14ac:dyDescent="0.2">
      <c r="A2286" t="s">
        <v>2283</v>
      </c>
    </row>
    <row r="2287" spans="1:1" x14ac:dyDescent="0.2">
      <c r="A2287" t="s">
        <v>2284</v>
      </c>
    </row>
    <row r="2288" spans="1:1" x14ac:dyDescent="0.2">
      <c r="A2288" t="s">
        <v>2285</v>
      </c>
    </row>
    <row r="2289" spans="1:1" x14ac:dyDescent="0.2">
      <c r="A2289" t="s">
        <v>2286</v>
      </c>
    </row>
    <row r="2290" spans="1:1" x14ac:dyDescent="0.2">
      <c r="A2290" t="s">
        <v>2287</v>
      </c>
    </row>
    <row r="2291" spans="1:1" x14ac:dyDescent="0.2">
      <c r="A2291" t="s">
        <v>2288</v>
      </c>
    </row>
    <row r="2292" spans="1:1" x14ac:dyDescent="0.2">
      <c r="A2292" t="s">
        <v>2289</v>
      </c>
    </row>
    <row r="2293" spans="1:1" x14ac:dyDescent="0.2">
      <c r="A2293" t="s">
        <v>2290</v>
      </c>
    </row>
    <row r="2294" spans="1:1" x14ac:dyDescent="0.2">
      <c r="A2294" t="s">
        <v>2291</v>
      </c>
    </row>
    <row r="2295" spans="1:1" x14ac:dyDescent="0.2">
      <c r="A2295" t="s">
        <v>2292</v>
      </c>
    </row>
    <row r="2296" spans="1:1" x14ac:dyDescent="0.2">
      <c r="A2296" t="s">
        <v>2293</v>
      </c>
    </row>
    <row r="2297" spans="1:1" x14ac:dyDescent="0.2">
      <c r="A2297" t="s">
        <v>2294</v>
      </c>
    </row>
    <row r="2298" spans="1:1" x14ac:dyDescent="0.2">
      <c r="A2298" t="s">
        <v>2295</v>
      </c>
    </row>
    <row r="2299" spans="1:1" x14ac:dyDescent="0.2">
      <c r="A2299" t="s">
        <v>2296</v>
      </c>
    </row>
    <row r="2300" spans="1:1" x14ac:dyDescent="0.2">
      <c r="A2300" t="s">
        <v>2297</v>
      </c>
    </row>
    <row r="2301" spans="1:1" x14ac:dyDescent="0.2">
      <c r="A2301" t="s">
        <v>2298</v>
      </c>
    </row>
    <row r="2302" spans="1:1" x14ac:dyDescent="0.2">
      <c r="A2302" t="s">
        <v>2299</v>
      </c>
    </row>
    <row r="2303" spans="1:1" x14ac:dyDescent="0.2">
      <c r="A2303" t="s">
        <v>2300</v>
      </c>
    </row>
    <row r="2304" spans="1:1" x14ac:dyDescent="0.2">
      <c r="A2304" t="s">
        <v>2301</v>
      </c>
    </row>
    <row r="2305" spans="1:1" x14ac:dyDescent="0.2">
      <c r="A2305" t="s">
        <v>2302</v>
      </c>
    </row>
    <row r="2306" spans="1:1" x14ac:dyDescent="0.2">
      <c r="A2306" t="s">
        <v>2303</v>
      </c>
    </row>
    <row r="2307" spans="1:1" x14ac:dyDescent="0.2">
      <c r="A2307" t="s">
        <v>2304</v>
      </c>
    </row>
    <row r="2308" spans="1:1" x14ac:dyDescent="0.2">
      <c r="A2308" t="s">
        <v>2305</v>
      </c>
    </row>
    <row r="2309" spans="1:1" x14ac:dyDescent="0.2">
      <c r="A2309" t="s">
        <v>2306</v>
      </c>
    </row>
    <row r="2310" spans="1:1" x14ac:dyDescent="0.2">
      <c r="A2310" t="s">
        <v>2307</v>
      </c>
    </row>
    <row r="2311" spans="1:1" x14ac:dyDescent="0.2">
      <c r="A2311" t="s">
        <v>2308</v>
      </c>
    </row>
    <row r="2312" spans="1:1" x14ac:dyDescent="0.2">
      <c r="A2312" t="s">
        <v>2309</v>
      </c>
    </row>
    <row r="2313" spans="1:1" x14ac:dyDescent="0.2">
      <c r="A2313" t="s">
        <v>2310</v>
      </c>
    </row>
    <row r="2314" spans="1:1" x14ac:dyDescent="0.2">
      <c r="A2314" t="s">
        <v>2311</v>
      </c>
    </row>
    <row r="2315" spans="1:1" x14ac:dyDescent="0.2">
      <c r="A2315" t="s">
        <v>2312</v>
      </c>
    </row>
    <row r="2316" spans="1:1" x14ac:dyDescent="0.2">
      <c r="A2316" t="s">
        <v>2313</v>
      </c>
    </row>
    <row r="2317" spans="1:1" x14ac:dyDescent="0.2">
      <c r="A2317" t="s">
        <v>2314</v>
      </c>
    </row>
    <row r="2318" spans="1:1" x14ac:dyDescent="0.2">
      <c r="A2318" t="s">
        <v>2315</v>
      </c>
    </row>
    <row r="2319" spans="1:1" x14ac:dyDescent="0.2">
      <c r="A2319" t="s">
        <v>2316</v>
      </c>
    </row>
    <row r="2320" spans="1:1" x14ac:dyDescent="0.2">
      <c r="A2320" t="s">
        <v>2317</v>
      </c>
    </row>
    <row r="2321" spans="1:1" x14ac:dyDescent="0.2">
      <c r="A2321" t="s">
        <v>2318</v>
      </c>
    </row>
    <row r="2322" spans="1:1" x14ac:dyDescent="0.2">
      <c r="A2322" t="s">
        <v>2319</v>
      </c>
    </row>
    <row r="2323" spans="1:1" x14ac:dyDescent="0.2">
      <c r="A2323" t="s">
        <v>2320</v>
      </c>
    </row>
    <row r="2324" spans="1:1" x14ac:dyDescent="0.2">
      <c r="A2324" t="s">
        <v>2321</v>
      </c>
    </row>
    <row r="2325" spans="1:1" x14ac:dyDescent="0.2">
      <c r="A2325" t="s">
        <v>2322</v>
      </c>
    </row>
    <row r="2326" spans="1:1" x14ac:dyDescent="0.2">
      <c r="A2326" t="s">
        <v>2323</v>
      </c>
    </row>
    <row r="2327" spans="1:1" x14ac:dyDescent="0.2">
      <c r="A2327" t="s">
        <v>2324</v>
      </c>
    </row>
    <row r="2328" spans="1:1" x14ac:dyDescent="0.2">
      <c r="A2328" t="s">
        <v>2325</v>
      </c>
    </row>
    <row r="2329" spans="1:1" x14ac:dyDescent="0.2">
      <c r="A2329" t="s">
        <v>2326</v>
      </c>
    </row>
    <row r="2330" spans="1:1" x14ac:dyDescent="0.2">
      <c r="A2330" t="s">
        <v>2327</v>
      </c>
    </row>
    <row r="2331" spans="1:1" x14ac:dyDescent="0.2">
      <c r="A2331" t="s">
        <v>2328</v>
      </c>
    </row>
    <row r="2332" spans="1:1" x14ac:dyDescent="0.2">
      <c r="A2332" t="s">
        <v>2329</v>
      </c>
    </row>
    <row r="2333" spans="1:1" x14ac:dyDescent="0.2">
      <c r="A2333" t="s">
        <v>2330</v>
      </c>
    </row>
    <row r="2334" spans="1:1" x14ac:dyDescent="0.2">
      <c r="A2334" t="s">
        <v>2331</v>
      </c>
    </row>
    <row r="2335" spans="1:1" x14ac:dyDescent="0.2">
      <c r="A2335" t="s">
        <v>2332</v>
      </c>
    </row>
    <row r="2336" spans="1:1" x14ac:dyDescent="0.2">
      <c r="A2336" t="s">
        <v>2333</v>
      </c>
    </row>
    <row r="2337" spans="1:1" x14ac:dyDescent="0.2">
      <c r="A2337" t="s">
        <v>2334</v>
      </c>
    </row>
    <row r="2338" spans="1:1" x14ac:dyDescent="0.2">
      <c r="A2338" t="s">
        <v>2335</v>
      </c>
    </row>
    <row r="2339" spans="1:1" x14ac:dyDescent="0.2">
      <c r="A2339" t="s">
        <v>2336</v>
      </c>
    </row>
    <row r="2340" spans="1:1" x14ac:dyDescent="0.2">
      <c r="A2340" t="s">
        <v>2337</v>
      </c>
    </row>
    <row r="2341" spans="1:1" x14ac:dyDescent="0.2">
      <c r="A2341" t="s">
        <v>2338</v>
      </c>
    </row>
    <row r="2342" spans="1:1" x14ac:dyDescent="0.2">
      <c r="A2342" t="s">
        <v>2339</v>
      </c>
    </row>
    <row r="2343" spans="1:1" x14ac:dyDescent="0.2">
      <c r="A2343" t="s">
        <v>2340</v>
      </c>
    </row>
    <row r="2344" spans="1:1" x14ac:dyDescent="0.2">
      <c r="A2344" t="s">
        <v>2341</v>
      </c>
    </row>
    <row r="2345" spans="1:1" x14ac:dyDescent="0.2">
      <c r="A2345" t="s">
        <v>2342</v>
      </c>
    </row>
    <row r="2346" spans="1:1" x14ac:dyDescent="0.2">
      <c r="A2346" t="s">
        <v>2343</v>
      </c>
    </row>
    <row r="2347" spans="1:1" x14ac:dyDescent="0.2">
      <c r="A2347" t="s">
        <v>2344</v>
      </c>
    </row>
    <row r="2348" spans="1:1" x14ac:dyDescent="0.2">
      <c r="A2348" t="s">
        <v>2345</v>
      </c>
    </row>
    <row r="2349" spans="1:1" x14ac:dyDescent="0.2">
      <c r="A2349" t="s">
        <v>2346</v>
      </c>
    </row>
    <row r="2350" spans="1:1" x14ac:dyDescent="0.2">
      <c r="A2350" t="s">
        <v>2347</v>
      </c>
    </row>
    <row r="2351" spans="1:1" x14ac:dyDescent="0.2">
      <c r="A2351" t="s">
        <v>2348</v>
      </c>
    </row>
    <row r="2352" spans="1:1" x14ac:dyDescent="0.2">
      <c r="A2352" t="s">
        <v>2349</v>
      </c>
    </row>
    <row r="2353" spans="1:1" x14ac:dyDescent="0.2">
      <c r="A2353" t="s">
        <v>2350</v>
      </c>
    </row>
    <row r="2354" spans="1:1" x14ac:dyDescent="0.2">
      <c r="A2354" t="s">
        <v>2351</v>
      </c>
    </row>
    <row r="2355" spans="1:1" x14ac:dyDescent="0.2">
      <c r="A2355" t="s">
        <v>2352</v>
      </c>
    </row>
    <row r="2356" spans="1:1" x14ac:dyDescent="0.2">
      <c r="A2356" t="s">
        <v>2353</v>
      </c>
    </row>
    <row r="2357" spans="1:1" x14ac:dyDescent="0.2">
      <c r="A2357" t="s">
        <v>2354</v>
      </c>
    </row>
    <row r="2358" spans="1:1" x14ac:dyDescent="0.2">
      <c r="A2358" t="s">
        <v>2355</v>
      </c>
    </row>
    <row r="2359" spans="1:1" x14ac:dyDescent="0.2">
      <c r="A2359" t="s">
        <v>2356</v>
      </c>
    </row>
    <row r="2360" spans="1:1" x14ac:dyDescent="0.2">
      <c r="A2360" t="s">
        <v>2357</v>
      </c>
    </row>
    <row r="2361" spans="1:1" x14ac:dyDescent="0.2">
      <c r="A2361" t="s">
        <v>2358</v>
      </c>
    </row>
    <row r="2362" spans="1:1" x14ac:dyDescent="0.2">
      <c r="A2362" t="s">
        <v>2359</v>
      </c>
    </row>
    <row r="2363" spans="1:1" x14ac:dyDescent="0.2">
      <c r="A2363" t="s">
        <v>2360</v>
      </c>
    </row>
    <row r="2364" spans="1:1" x14ac:dyDescent="0.2">
      <c r="A2364" t="s">
        <v>2361</v>
      </c>
    </row>
    <row r="2365" spans="1:1" x14ac:dyDescent="0.2">
      <c r="A2365" t="s">
        <v>2362</v>
      </c>
    </row>
    <row r="2366" spans="1:1" x14ac:dyDescent="0.2">
      <c r="A2366" t="s">
        <v>2363</v>
      </c>
    </row>
    <row r="2367" spans="1:1" x14ac:dyDescent="0.2">
      <c r="A2367" t="s">
        <v>2364</v>
      </c>
    </row>
    <row r="2368" spans="1:1" x14ac:dyDescent="0.2">
      <c r="A2368" t="s">
        <v>2365</v>
      </c>
    </row>
    <row r="2369" spans="1:1" x14ac:dyDescent="0.2">
      <c r="A2369" t="s">
        <v>2366</v>
      </c>
    </row>
    <row r="2370" spans="1:1" x14ac:dyDescent="0.2">
      <c r="A2370" t="s">
        <v>2367</v>
      </c>
    </row>
    <row r="2371" spans="1:1" x14ac:dyDescent="0.2">
      <c r="A2371" t="s">
        <v>2368</v>
      </c>
    </row>
    <row r="2372" spans="1:1" x14ac:dyDescent="0.2">
      <c r="A2372" t="s">
        <v>2369</v>
      </c>
    </row>
    <row r="2373" spans="1:1" x14ac:dyDescent="0.2">
      <c r="A2373" t="s">
        <v>2370</v>
      </c>
    </row>
    <row r="2374" spans="1:1" x14ac:dyDescent="0.2">
      <c r="A2374" t="s">
        <v>2371</v>
      </c>
    </row>
    <row r="2375" spans="1:1" x14ac:dyDescent="0.2">
      <c r="A2375" t="s">
        <v>2372</v>
      </c>
    </row>
    <row r="2376" spans="1:1" x14ac:dyDescent="0.2">
      <c r="A2376" t="s">
        <v>2373</v>
      </c>
    </row>
    <row r="2377" spans="1:1" x14ac:dyDescent="0.2">
      <c r="A2377" t="s">
        <v>2374</v>
      </c>
    </row>
    <row r="2378" spans="1:1" x14ac:dyDescent="0.2">
      <c r="A2378" t="s">
        <v>2375</v>
      </c>
    </row>
    <row r="2379" spans="1:1" x14ac:dyDescent="0.2">
      <c r="A2379" t="s">
        <v>2376</v>
      </c>
    </row>
    <row r="2380" spans="1:1" x14ac:dyDescent="0.2">
      <c r="A2380" t="s">
        <v>2377</v>
      </c>
    </row>
    <row r="2381" spans="1:1" x14ac:dyDescent="0.2">
      <c r="A2381" t="s">
        <v>2378</v>
      </c>
    </row>
    <row r="2382" spans="1:1" x14ac:dyDescent="0.2">
      <c r="A2382" t="s">
        <v>2379</v>
      </c>
    </row>
    <row r="2383" spans="1:1" x14ac:dyDescent="0.2">
      <c r="A2383" t="s">
        <v>2380</v>
      </c>
    </row>
    <row r="2384" spans="1:1" x14ac:dyDescent="0.2">
      <c r="A2384" t="s">
        <v>2381</v>
      </c>
    </row>
    <row r="2385" spans="1:1" x14ac:dyDescent="0.2">
      <c r="A2385" t="s">
        <v>2382</v>
      </c>
    </row>
    <row r="2386" spans="1:1" x14ac:dyDescent="0.2">
      <c r="A2386" t="s">
        <v>2383</v>
      </c>
    </row>
    <row r="2387" spans="1:1" x14ac:dyDescent="0.2">
      <c r="A2387" t="s">
        <v>2384</v>
      </c>
    </row>
    <row r="2388" spans="1:1" x14ac:dyDescent="0.2">
      <c r="A2388" t="s">
        <v>2385</v>
      </c>
    </row>
    <row r="2389" spans="1:1" x14ac:dyDescent="0.2">
      <c r="A2389" t="s">
        <v>2386</v>
      </c>
    </row>
    <row r="2390" spans="1:1" x14ac:dyDescent="0.2">
      <c r="A2390" t="s">
        <v>2387</v>
      </c>
    </row>
    <row r="2391" spans="1:1" x14ac:dyDescent="0.2">
      <c r="A2391" t="s">
        <v>2388</v>
      </c>
    </row>
    <row r="2392" spans="1:1" x14ac:dyDescent="0.2">
      <c r="A2392" t="s">
        <v>2389</v>
      </c>
    </row>
    <row r="2393" spans="1:1" x14ac:dyDescent="0.2">
      <c r="A2393" t="s">
        <v>2390</v>
      </c>
    </row>
    <row r="2394" spans="1:1" x14ac:dyDescent="0.2">
      <c r="A2394" t="s">
        <v>2391</v>
      </c>
    </row>
    <row r="2395" spans="1:1" x14ac:dyDescent="0.2">
      <c r="A2395" t="s">
        <v>2392</v>
      </c>
    </row>
    <row r="2396" spans="1:1" x14ac:dyDescent="0.2">
      <c r="A2396" t="s">
        <v>2393</v>
      </c>
    </row>
    <row r="2397" spans="1:1" x14ac:dyDescent="0.2">
      <c r="A2397" t="s">
        <v>2394</v>
      </c>
    </row>
    <row r="2398" spans="1:1" x14ac:dyDescent="0.2">
      <c r="A2398" t="s">
        <v>2395</v>
      </c>
    </row>
    <row r="2399" spans="1:1" x14ac:dyDescent="0.2">
      <c r="A2399" t="s">
        <v>2396</v>
      </c>
    </row>
    <row r="2400" spans="1:1" x14ac:dyDescent="0.2">
      <c r="A2400" t="s">
        <v>2397</v>
      </c>
    </row>
    <row r="2401" spans="1:1" x14ac:dyDescent="0.2">
      <c r="A2401" t="s">
        <v>2398</v>
      </c>
    </row>
    <row r="2402" spans="1:1" x14ac:dyDescent="0.2">
      <c r="A2402" t="s">
        <v>2399</v>
      </c>
    </row>
    <row r="2403" spans="1:1" x14ac:dyDescent="0.2">
      <c r="A2403" t="s">
        <v>2400</v>
      </c>
    </row>
    <row r="2404" spans="1:1" x14ac:dyDescent="0.2">
      <c r="A2404" t="s">
        <v>2401</v>
      </c>
    </row>
    <row r="2405" spans="1:1" x14ac:dyDescent="0.2">
      <c r="A2405" t="s">
        <v>2402</v>
      </c>
    </row>
    <row r="2406" spans="1:1" x14ac:dyDescent="0.2">
      <c r="A2406" t="s">
        <v>2403</v>
      </c>
    </row>
    <row r="2407" spans="1:1" x14ac:dyDescent="0.2">
      <c r="A2407" t="s">
        <v>2404</v>
      </c>
    </row>
    <row r="2408" spans="1:1" x14ac:dyDescent="0.2">
      <c r="A2408" t="s">
        <v>2405</v>
      </c>
    </row>
    <row r="2409" spans="1:1" x14ac:dyDescent="0.2">
      <c r="A2409" t="s">
        <v>2406</v>
      </c>
    </row>
    <row r="2410" spans="1:1" x14ac:dyDescent="0.2">
      <c r="A2410" t="s">
        <v>2407</v>
      </c>
    </row>
    <row r="2411" spans="1:1" x14ac:dyDescent="0.2">
      <c r="A2411" t="s">
        <v>2408</v>
      </c>
    </row>
    <row r="2412" spans="1:1" x14ac:dyDescent="0.2">
      <c r="A2412" t="s">
        <v>2409</v>
      </c>
    </row>
    <row r="2413" spans="1:1" x14ac:dyDescent="0.2">
      <c r="A2413" t="s">
        <v>2410</v>
      </c>
    </row>
    <row r="2414" spans="1:1" x14ac:dyDescent="0.2">
      <c r="A2414" t="s">
        <v>2411</v>
      </c>
    </row>
    <row r="2415" spans="1:1" x14ac:dyDescent="0.2">
      <c r="A2415" t="s">
        <v>2412</v>
      </c>
    </row>
    <row r="2416" spans="1:1" x14ac:dyDescent="0.2">
      <c r="A2416" t="s">
        <v>2413</v>
      </c>
    </row>
    <row r="2417" spans="1:1" x14ac:dyDescent="0.2">
      <c r="A2417" t="s">
        <v>2414</v>
      </c>
    </row>
    <row r="2418" spans="1:1" x14ac:dyDescent="0.2">
      <c r="A2418" t="s">
        <v>2415</v>
      </c>
    </row>
    <row r="2419" spans="1:1" x14ac:dyDescent="0.2">
      <c r="A2419" t="s">
        <v>2416</v>
      </c>
    </row>
    <row r="2420" spans="1:1" x14ac:dyDescent="0.2">
      <c r="A2420" t="s">
        <v>2417</v>
      </c>
    </row>
    <row r="2421" spans="1:1" x14ac:dyDescent="0.2">
      <c r="A2421" t="s">
        <v>2418</v>
      </c>
    </row>
    <row r="2422" spans="1:1" x14ac:dyDescent="0.2">
      <c r="A2422" t="s">
        <v>2419</v>
      </c>
    </row>
    <row r="2423" spans="1:1" x14ac:dyDescent="0.2">
      <c r="A2423" t="s">
        <v>2420</v>
      </c>
    </row>
    <row r="2424" spans="1:1" x14ac:dyDescent="0.2">
      <c r="A2424" t="s">
        <v>2421</v>
      </c>
    </row>
    <row r="2425" spans="1:1" x14ac:dyDescent="0.2">
      <c r="A2425" t="s">
        <v>2422</v>
      </c>
    </row>
    <row r="2426" spans="1:1" x14ac:dyDescent="0.2">
      <c r="A2426" t="s">
        <v>2423</v>
      </c>
    </row>
    <row r="2427" spans="1:1" x14ac:dyDescent="0.2">
      <c r="A2427" t="s">
        <v>2424</v>
      </c>
    </row>
    <row r="2428" spans="1:1" x14ac:dyDescent="0.2">
      <c r="A2428" t="s">
        <v>2425</v>
      </c>
    </row>
    <row r="2429" spans="1:1" x14ac:dyDescent="0.2">
      <c r="A2429" t="s">
        <v>2426</v>
      </c>
    </row>
    <row r="2430" spans="1:1" x14ac:dyDescent="0.2">
      <c r="A2430" t="s">
        <v>2427</v>
      </c>
    </row>
    <row r="2431" spans="1:1" x14ac:dyDescent="0.2">
      <c r="A2431" t="s">
        <v>2428</v>
      </c>
    </row>
    <row r="2432" spans="1:1" x14ac:dyDescent="0.2">
      <c r="A2432" t="s">
        <v>2429</v>
      </c>
    </row>
    <row r="2433" spans="1:1" x14ac:dyDescent="0.2">
      <c r="A2433" t="s">
        <v>2430</v>
      </c>
    </row>
    <row r="2434" spans="1:1" x14ac:dyDescent="0.2">
      <c r="A2434" t="s">
        <v>2431</v>
      </c>
    </row>
    <row r="2435" spans="1:1" x14ac:dyDescent="0.2">
      <c r="A2435" t="s">
        <v>2432</v>
      </c>
    </row>
    <row r="2436" spans="1:1" x14ac:dyDescent="0.2">
      <c r="A2436" t="s">
        <v>2433</v>
      </c>
    </row>
    <row r="2437" spans="1:1" x14ac:dyDescent="0.2">
      <c r="A2437" t="s">
        <v>2434</v>
      </c>
    </row>
    <row r="2438" spans="1:1" x14ac:dyDescent="0.2">
      <c r="A2438" t="s">
        <v>2435</v>
      </c>
    </row>
    <row r="2439" spans="1:1" x14ac:dyDescent="0.2">
      <c r="A2439" t="s">
        <v>2436</v>
      </c>
    </row>
    <row r="2440" spans="1:1" x14ac:dyDescent="0.2">
      <c r="A2440" t="s">
        <v>2437</v>
      </c>
    </row>
    <row r="2441" spans="1:1" x14ac:dyDescent="0.2">
      <c r="A2441" t="s">
        <v>2438</v>
      </c>
    </row>
    <row r="2442" spans="1:1" x14ac:dyDescent="0.2">
      <c r="A2442" t="s">
        <v>2439</v>
      </c>
    </row>
    <row r="2443" spans="1:1" x14ac:dyDescent="0.2">
      <c r="A2443" t="s">
        <v>2440</v>
      </c>
    </row>
    <row r="2444" spans="1:1" x14ac:dyDescent="0.2">
      <c r="A2444" t="s">
        <v>2441</v>
      </c>
    </row>
    <row r="2445" spans="1:1" x14ac:dyDescent="0.2">
      <c r="A2445" t="s">
        <v>2442</v>
      </c>
    </row>
    <row r="2446" spans="1:1" x14ac:dyDescent="0.2">
      <c r="A2446" t="s">
        <v>2443</v>
      </c>
    </row>
    <row r="2447" spans="1:1" x14ac:dyDescent="0.2">
      <c r="A2447" t="s">
        <v>2444</v>
      </c>
    </row>
    <row r="2448" spans="1:1" x14ac:dyDescent="0.2">
      <c r="A2448" t="s">
        <v>2445</v>
      </c>
    </row>
    <row r="2449" spans="1:1" x14ac:dyDescent="0.2">
      <c r="A2449" t="s">
        <v>2446</v>
      </c>
    </row>
    <row r="2450" spans="1:1" x14ac:dyDescent="0.2">
      <c r="A2450" t="s">
        <v>2447</v>
      </c>
    </row>
    <row r="2451" spans="1:1" x14ac:dyDescent="0.2">
      <c r="A2451" t="s">
        <v>2448</v>
      </c>
    </row>
    <row r="2452" spans="1:1" x14ac:dyDescent="0.2">
      <c r="A2452" t="s">
        <v>2449</v>
      </c>
    </row>
    <row r="2453" spans="1:1" x14ac:dyDescent="0.2">
      <c r="A2453" t="s">
        <v>2450</v>
      </c>
    </row>
    <row r="2454" spans="1:1" x14ac:dyDescent="0.2">
      <c r="A2454" t="s">
        <v>2451</v>
      </c>
    </row>
    <row r="2455" spans="1:1" x14ac:dyDescent="0.2">
      <c r="A2455" t="s">
        <v>2452</v>
      </c>
    </row>
    <row r="2456" spans="1:1" x14ac:dyDescent="0.2">
      <c r="A2456" t="s">
        <v>2453</v>
      </c>
    </row>
    <row r="2457" spans="1:1" x14ac:dyDescent="0.2">
      <c r="A2457" t="s">
        <v>2454</v>
      </c>
    </row>
    <row r="2458" spans="1:1" x14ac:dyDescent="0.2">
      <c r="A2458" t="s">
        <v>2455</v>
      </c>
    </row>
    <row r="2459" spans="1:1" x14ac:dyDescent="0.2">
      <c r="A2459" t="s">
        <v>2456</v>
      </c>
    </row>
    <row r="2460" spans="1:1" x14ac:dyDescent="0.2">
      <c r="A2460" t="s">
        <v>2457</v>
      </c>
    </row>
    <row r="2461" spans="1:1" x14ac:dyDescent="0.2">
      <c r="A2461" t="s">
        <v>2458</v>
      </c>
    </row>
    <row r="2462" spans="1:1" x14ac:dyDescent="0.2">
      <c r="A2462" t="s">
        <v>2459</v>
      </c>
    </row>
    <row r="2463" spans="1:1" x14ac:dyDescent="0.2">
      <c r="A2463" t="s">
        <v>2460</v>
      </c>
    </row>
    <row r="2464" spans="1:1" x14ac:dyDescent="0.2">
      <c r="A2464" t="s">
        <v>2461</v>
      </c>
    </row>
    <row r="2465" spans="1:1" x14ac:dyDescent="0.2">
      <c r="A2465" t="s">
        <v>2462</v>
      </c>
    </row>
    <row r="2466" spans="1:1" x14ac:dyDescent="0.2">
      <c r="A2466" t="s">
        <v>2463</v>
      </c>
    </row>
    <row r="2467" spans="1:1" x14ac:dyDescent="0.2">
      <c r="A2467" t="s">
        <v>2464</v>
      </c>
    </row>
    <row r="2468" spans="1:1" x14ac:dyDescent="0.2">
      <c r="A2468" t="s">
        <v>2465</v>
      </c>
    </row>
    <row r="2469" spans="1:1" x14ac:dyDescent="0.2">
      <c r="A2469" t="s">
        <v>2466</v>
      </c>
    </row>
    <row r="2470" spans="1:1" x14ac:dyDescent="0.2">
      <c r="A2470" t="s">
        <v>2467</v>
      </c>
    </row>
    <row r="2471" spans="1:1" x14ac:dyDescent="0.2">
      <c r="A2471" t="s">
        <v>2468</v>
      </c>
    </row>
    <row r="2472" spans="1:1" x14ac:dyDescent="0.2">
      <c r="A2472" t="s">
        <v>2469</v>
      </c>
    </row>
    <row r="2473" spans="1:1" x14ac:dyDescent="0.2">
      <c r="A2473" t="s">
        <v>2470</v>
      </c>
    </row>
    <row r="2474" spans="1:1" x14ac:dyDescent="0.2">
      <c r="A2474" t="s">
        <v>2471</v>
      </c>
    </row>
    <row r="2475" spans="1:1" x14ac:dyDescent="0.2">
      <c r="A2475" t="s">
        <v>2472</v>
      </c>
    </row>
    <row r="2476" spans="1:1" x14ac:dyDescent="0.2">
      <c r="A2476" t="s">
        <v>2473</v>
      </c>
    </row>
    <row r="2477" spans="1:1" x14ac:dyDescent="0.2">
      <c r="A2477" t="s">
        <v>2474</v>
      </c>
    </row>
    <row r="2478" spans="1:1" x14ac:dyDescent="0.2">
      <c r="A2478" t="s">
        <v>2475</v>
      </c>
    </row>
    <row r="2479" spans="1:1" x14ac:dyDescent="0.2">
      <c r="A2479" t="s">
        <v>2476</v>
      </c>
    </row>
    <row r="2480" spans="1:1" x14ac:dyDescent="0.2">
      <c r="A2480" t="s">
        <v>2477</v>
      </c>
    </row>
    <row r="2481" spans="1:1" x14ac:dyDescent="0.2">
      <c r="A2481" t="s">
        <v>2478</v>
      </c>
    </row>
    <row r="2482" spans="1:1" x14ac:dyDescent="0.2">
      <c r="A2482" t="s">
        <v>2479</v>
      </c>
    </row>
    <row r="2483" spans="1:1" x14ac:dyDescent="0.2">
      <c r="A2483" t="s">
        <v>2480</v>
      </c>
    </row>
    <row r="2484" spans="1:1" x14ac:dyDescent="0.2">
      <c r="A2484" t="s">
        <v>2481</v>
      </c>
    </row>
    <row r="2485" spans="1:1" x14ac:dyDescent="0.2">
      <c r="A2485" t="s">
        <v>2482</v>
      </c>
    </row>
    <row r="2486" spans="1:1" x14ac:dyDescent="0.2">
      <c r="A2486" t="s">
        <v>2483</v>
      </c>
    </row>
    <row r="2487" spans="1:1" x14ac:dyDescent="0.2">
      <c r="A2487" t="s">
        <v>2484</v>
      </c>
    </row>
    <row r="2488" spans="1:1" x14ac:dyDescent="0.2">
      <c r="A2488" t="s">
        <v>2485</v>
      </c>
    </row>
    <row r="2489" spans="1:1" x14ac:dyDescent="0.2">
      <c r="A2489" t="s">
        <v>2486</v>
      </c>
    </row>
    <row r="2490" spans="1:1" x14ac:dyDescent="0.2">
      <c r="A2490" t="s">
        <v>2487</v>
      </c>
    </row>
    <row r="2491" spans="1:1" x14ac:dyDescent="0.2">
      <c r="A2491" t="s">
        <v>2488</v>
      </c>
    </row>
    <row r="2492" spans="1:1" x14ac:dyDescent="0.2">
      <c r="A2492" t="s">
        <v>2489</v>
      </c>
    </row>
    <row r="2493" spans="1:1" x14ac:dyDescent="0.2">
      <c r="A2493" t="s">
        <v>2490</v>
      </c>
    </row>
    <row r="2494" spans="1:1" x14ac:dyDescent="0.2">
      <c r="A2494" t="s">
        <v>2491</v>
      </c>
    </row>
    <row r="2495" spans="1:1" x14ac:dyDescent="0.2">
      <c r="A2495" t="s">
        <v>2492</v>
      </c>
    </row>
    <row r="2496" spans="1:1" x14ac:dyDescent="0.2">
      <c r="A2496" t="s">
        <v>2493</v>
      </c>
    </row>
    <row r="2497" spans="1:1" x14ac:dyDescent="0.2">
      <c r="A2497" t="s">
        <v>2494</v>
      </c>
    </row>
    <row r="2498" spans="1:1" x14ac:dyDescent="0.2">
      <c r="A2498" t="s">
        <v>2495</v>
      </c>
    </row>
    <row r="2499" spans="1:1" x14ac:dyDescent="0.2">
      <c r="A2499" t="s">
        <v>2496</v>
      </c>
    </row>
    <row r="2500" spans="1:1" x14ac:dyDescent="0.2">
      <c r="A2500" t="s">
        <v>2497</v>
      </c>
    </row>
    <row r="2501" spans="1:1" x14ac:dyDescent="0.2">
      <c r="A2501" t="s">
        <v>2498</v>
      </c>
    </row>
    <row r="2502" spans="1:1" x14ac:dyDescent="0.2">
      <c r="A2502" t="s">
        <v>2499</v>
      </c>
    </row>
    <row r="2503" spans="1:1" x14ac:dyDescent="0.2">
      <c r="A2503" t="s">
        <v>2500</v>
      </c>
    </row>
    <row r="2504" spans="1:1" x14ac:dyDescent="0.2">
      <c r="A2504" t="s">
        <v>2501</v>
      </c>
    </row>
    <row r="2505" spans="1:1" x14ac:dyDescent="0.2">
      <c r="A2505" t="s">
        <v>2502</v>
      </c>
    </row>
    <row r="2506" spans="1:1" x14ac:dyDescent="0.2">
      <c r="A2506" t="s">
        <v>2503</v>
      </c>
    </row>
    <row r="2507" spans="1:1" x14ac:dyDescent="0.2">
      <c r="A2507" t="s">
        <v>2504</v>
      </c>
    </row>
    <row r="2508" spans="1:1" x14ac:dyDescent="0.2">
      <c r="A2508" t="s">
        <v>2505</v>
      </c>
    </row>
    <row r="2509" spans="1:1" x14ac:dyDescent="0.2">
      <c r="A2509" t="s">
        <v>2506</v>
      </c>
    </row>
    <row r="2510" spans="1:1" x14ac:dyDescent="0.2">
      <c r="A2510" t="s">
        <v>2507</v>
      </c>
    </row>
    <row r="2511" spans="1:1" x14ac:dyDescent="0.2">
      <c r="A2511" t="s">
        <v>2508</v>
      </c>
    </row>
    <row r="2512" spans="1:1" x14ac:dyDescent="0.2">
      <c r="A2512" t="s">
        <v>2509</v>
      </c>
    </row>
    <row r="2513" spans="1:1" x14ac:dyDescent="0.2">
      <c r="A2513" t="s">
        <v>2510</v>
      </c>
    </row>
    <row r="2514" spans="1:1" x14ac:dyDescent="0.2">
      <c r="A2514" t="s">
        <v>2511</v>
      </c>
    </row>
    <row r="2515" spans="1:1" x14ac:dyDescent="0.2">
      <c r="A2515" t="s">
        <v>2512</v>
      </c>
    </row>
    <row r="2516" spans="1:1" x14ac:dyDescent="0.2">
      <c r="A2516" t="s">
        <v>2513</v>
      </c>
    </row>
    <row r="2517" spans="1:1" x14ac:dyDescent="0.2">
      <c r="A2517" t="s">
        <v>2514</v>
      </c>
    </row>
    <row r="2518" spans="1:1" x14ac:dyDescent="0.2">
      <c r="A2518" t="s">
        <v>2515</v>
      </c>
    </row>
    <row r="2519" spans="1:1" x14ac:dyDescent="0.2">
      <c r="A2519" t="s">
        <v>2516</v>
      </c>
    </row>
    <row r="2520" spans="1:1" x14ac:dyDescent="0.2">
      <c r="A2520" t="s">
        <v>2517</v>
      </c>
    </row>
    <row r="2521" spans="1:1" x14ac:dyDescent="0.2">
      <c r="A2521" t="s">
        <v>2518</v>
      </c>
    </row>
    <row r="2522" spans="1:1" x14ac:dyDescent="0.2">
      <c r="A2522" t="s">
        <v>2519</v>
      </c>
    </row>
    <row r="2523" spans="1:1" x14ac:dyDescent="0.2">
      <c r="A2523" t="s">
        <v>2520</v>
      </c>
    </row>
    <row r="2524" spans="1:1" x14ac:dyDescent="0.2">
      <c r="A2524" t="s">
        <v>2521</v>
      </c>
    </row>
    <row r="2525" spans="1:1" x14ac:dyDescent="0.2">
      <c r="A2525" t="s">
        <v>2522</v>
      </c>
    </row>
    <row r="2526" spans="1:1" x14ac:dyDescent="0.2">
      <c r="A2526" t="s">
        <v>2523</v>
      </c>
    </row>
    <row r="2527" spans="1:1" x14ac:dyDescent="0.2">
      <c r="A2527" t="s">
        <v>2524</v>
      </c>
    </row>
    <row r="2528" spans="1:1" x14ac:dyDescent="0.2">
      <c r="A2528" t="s">
        <v>2525</v>
      </c>
    </row>
    <row r="2529" spans="1:1" x14ac:dyDescent="0.2">
      <c r="A2529" t="s">
        <v>2526</v>
      </c>
    </row>
    <row r="2530" spans="1:1" x14ac:dyDescent="0.2">
      <c r="A2530" t="s">
        <v>2527</v>
      </c>
    </row>
    <row r="2531" spans="1:1" x14ac:dyDescent="0.2">
      <c r="A2531" t="s">
        <v>2528</v>
      </c>
    </row>
    <row r="2532" spans="1:1" x14ac:dyDescent="0.2">
      <c r="A2532" t="s">
        <v>2529</v>
      </c>
    </row>
    <row r="2533" spans="1:1" x14ac:dyDescent="0.2">
      <c r="A2533" t="s">
        <v>2530</v>
      </c>
    </row>
    <row r="2534" spans="1:1" x14ac:dyDescent="0.2">
      <c r="A2534" t="s">
        <v>2531</v>
      </c>
    </row>
    <row r="2535" spans="1:1" x14ac:dyDescent="0.2">
      <c r="A2535" t="s">
        <v>2532</v>
      </c>
    </row>
    <row r="2536" spans="1:1" x14ac:dyDescent="0.2">
      <c r="A2536" t="s">
        <v>2533</v>
      </c>
    </row>
    <row r="2537" spans="1:1" x14ac:dyDescent="0.2">
      <c r="A2537" t="s">
        <v>2534</v>
      </c>
    </row>
    <row r="2538" spans="1:1" x14ac:dyDescent="0.2">
      <c r="A2538" t="s">
        <v>2535</v>
      </c>
    </row>
    <row r="2539" spans="1:1" x14ac:dyDescent="0.2">
      <c r="A2539" t="s">
        <v>2536</v>
      </c>
    </row>
    <row r="2540" spans="1:1" x14ac:dyDescent="0.2">
      <c r="A2540" t="s">
        <v>2537</v>
      </c>
    </row>
    <row r="2541" spans="1:1" x14ac:dyDescent="0.2">
      <c r="A2541" t="s">
        <v>2538</v>
      </c>
    </row>
    <row r="2542" spans="1:1" x14ac:dyDescent="0.2">
      <c r="A2542" t="s">
        <v>2539</v>
      </c>
    </row>
    <row r="2543" spans="1:1" x14ac:dyDescent="0.2">
      <c r="A2543" t="s">
        <v>2540</v>
      </c>
    </row>
    <row r="2544" spans="1:1" x14ac:dyDescent="0.2">
      <c r="A2544" t="s">
        <v>2541</v>
      </c>
    </row>
    <row r="2545" spans="1:1" x14ac:dyDescent="0.2">
      <c r="A2545" t="s">
        <v>2542</v>
      </c>
    </row>
    <row r="2546" spans="1:1" x14ac:dyDescent="0.2">
      <c r="A2546" t="s">
        <v>2543</v>
      </c>
    </row>
    <row r="2547" spans="1:1" x14ac:dyDescent="0.2">
      <c r="A2547" t="s">
        <v>2544</v>
      </c>
    </row>
    <row r="2548" spans="1:1" x14ac:dyDescent="0.2">
      <c r="A2548" t="s">
        <v>2545</v>
      </c>
    </row>
    <row r="2549" spans="1:1" x14ac:dyDescent="0.2">
      <c r="A2549" t="s">
        <v>2546</v>
      </c>
    </row>
    <row r="2550" spans="1:1" x14ac:dyDescent="0.2">
      <c r="A2550" t="s">
        <v>2547</v>
      </c>
    </row>
    <row r="2551" spans="1:1" x14ac:dyDescent="0.2">
      <c r="A2551" t="s">
        <v>2548</v>
      </c>
    </row>
    <row r="2552" spans="1:1" x14ac:dyDescent="0.2">
      <c r="A2552" t="s">
        <v>2549</v>
      </c>
    </row>
    <row r="2553" spans="1:1" x14ac:dyDescent="0.2">
      <c r="A2553" t="s">
        <v>2550</v>
      </c>
    </row>
    <row r="2554" spans="1:1" x14ac:dyDescent="0.2">
      <c r="A2554" t="s">
        <v>2551</v>
      </c>
    </row>
    <row r="2555" spans="1:1" x14ac:dyDescent="0.2">
      <c r="A2555" t="s">
        <v>2552</v>
      </c>
    </row>
    <row r="2556" spans="1:1" x14ac:dyDescent="0.2">
      <c r="A2556" t="s">
        <v>2553</v>
      </c>
    </row>
    <row r="2557" spans="1:1" x14ac:dyDescent="0.2">
      <c r="A2557" t="s">
        <v>2554</v>
      </c>
    </row>
    <row r="2558" spans="1:1" x14ac:dyDescent="0.2">
      <c r="A2558" t="s">
        <v>2555</v>
      </c>
    </row>
    <row r="2559" spans="1:1" x14ac:dyDescent="0.2">
      <c r="A2559" t="s">
        <v>2556</v>
      </c>
    </row>
    <row r="2560" spans="1:1" x14ac:dyDescent="0.2">
      <c r="A2560" t="s">
        <v>2557</v>
      </c>
    </row>
    <row r="2561" spans="1:1" x14ac:dyDescent="0.2">
      <c r="A2561" t="s">
        <v>2558</v>
      </c>
    </row>
    <row r="2562" spans="1:1" x14ac:dyDescent="0.2">
      <c r="A2562" t="s">
        <v>2559</v>
      </c>
    </row>
    <row r="2563" spans="1:1" x14ac:dyDescent="0.2">
      <c r="A2563" t="s">
        <v>2560</v>
      </c>
    </row>
    <row r="2564" spans="1:1" x14ac:dyDescent="0.2">
      <c r="A2564" t="s">
        <v>2561</v>
      </c>
    </row>
    <row r="2565" spans="1:1" x14ac:dyDescent="0.2">
      <c r="A2565" t="s">
        <v>2562</v>
      </c>
    </row>
    <row r="2566" spans="1:1" x14ac:dyDescent="0.2">
      <c r="A2566" t="s">
        <v>2563</v>
      </c>
    </row>
    <row r="2567" spans="1:1" x14ac:dyDescent="0.2">
      <c r="A2567" t="s">
        <v>2564</v>
      </c>
    </row>
    <row r="2568" spans="1:1" x14ac:dyDescent="0.2">
      <c r="A2568" t="s">
        <v>2565</v>
      </c>
    </row>
    <row r="2569" spans="1:1" x14ac:dyDescent="0.2">
      <c r="A2569" t="s">
        <v>2566</v>
      </c>
    </row>
    <row r="2570" spans="1:1" x14ac:dyDescent="0.2">
      <c r="A2570" t="s">
        <v>2567</v>
      </c>
    </row>
    <row r="2571" spans="1:1" x14ac:dyDescent="0.2">
      <c r="A2571" t="s">
        <v>2568</v>
      </c>
    </row>
    <row r="2572" spans="1:1" x14ac:dyDescent="0.2">
      <c r="A2572" t="s">
        <v>2569</v>
      </c>
    </row>
    <row r="2573" spans="1:1" x14ac:dyDescent="0.2">
      <c r="A2573" t="s">
        <v>2570</v>
      </c>
    </row>
    <row r="2574" spans="1:1" x14ac:dyDescent="0.2">
      <c r="A2574" t="s">
        <v>2571</v>
      </c>
    </row>
    <row r="2575" spans="1:1" x14ac:dyDescent="0.2">
      <c r="A2575" t="s">
        <v>2572</v>
      </c>
    </row>
    <row r="2576" spans="1:1" x14ac:dyDescent="0.2">
      <c r="A2576" t="s">
        <v>2573</v>
      </c>
    </row>
    <row r="2577" spans="1:1" x14ac:dyDescent="0.2">
      <c r="A2577" t="s">
        <v>2574</v>
      </c>
    </row>
    <row r="2578" spans="1:1" x14ac:dyDescent="0.2">
      <c r="A2578" t="s">
        <v>2575</v>
      </c>
    </row>
    <row r="2579" spans="1:1" x14ac:dyDescent="0.2">
      <c r="A2579" t="s">
        <v>2576</v>
      </c>
    </row>
    <row r="2580" spans="1:1" x14ac:dyDescent="0.2">
      <c r="A2580" t="s">
        <v>2577</v>
      </c>
    </row>
    <row r="2581" spans="1:1" x14ac:dyDescent="0.2">
      <c r="A2581" t="s">
        <v>2578</v>
      </c>
    </row>
    <row r="2582" spans="1:1" x14ac:dyDescent="0.2">
      <c r="A2582" t="s">
        <v>2579</v>
      </c>
    </row>
    <row r="2583" spans="1:1" x14ac:dyDescent="0.2">
      <c r="A2583" t="s">
        <v>2580</v>
      </c>
    </row>
    <row r="2584" spans="1:1" x14ac:dyDescent="0.2">
      <c r="A2584" t="s">
        <v>2581</v>
      </c>
    </row>
    <row r="2585" spans="1:1" x14ac:dyDescent="0.2">
      <c r="A2585" t="s">
        <v>2582</v>
      </c>
    </row>
    <row r="2586" spans="1:1" x14ac:dyDescent="0.2">
      <c r="A2586" t="s">
        <v>2583</v>
      </c>
    </row>
    <row r="2587" spans="1:1" x14ac:dyDescent="0.2">
      <c r="A2587" t="s">
        <v>2584</v>
      </c>
    </row>
    <row r="2588" spans="1:1" x14ac:dyDescent="0.2">
      <c r="A2588" t="s">
        <v>2585</v>
      </c>
    </row>
    <row r="2589" spans="1:1" x14ac:dyDescent="0.2">
      <c r="A2589" t="s">
        <v>2586</v>
      </c>
    </row>
    <row r="2590" spans="1:1" x14ac:dyDescent="0.2">
      <c r="A2590" t="s">
        <v>2587</v>
      </c>
    </row>
    <row r="2591" spans="1:1" x14ac:dyDescent="0.2">
      <c r="A2591" t="s">
        <v>2588</v>
      </c>
    </row>
    <row r="2592" spans="1:1" x14ac:dyDescent="0.2">
      <c r="A2592" t="s">
        <v>2589</v>
      </c>
    </row>
    <row r="2593" spans="1:1" x14ac:dyDescent="0.2">
      <c r="A2593" t="s">
        <v>2590</v>
      </c>
    </row>
    <row r="2594" spans="1:1" x14ac:dyDescent="0.2">
      <c r="A2594" t="s">
        <v>2591</v>
      </c>
    </row>
    <row r="2595" spans="1:1" x14ac:dyDescent="0.2">
      <c r="A2595" t="s">
        <v>2592</v>
      </c>
    </row>
    <row r="2596" spans="1:1" x14ac:dyDescent="0.2">
      <c r="A2596" t="s">
        <v>2593</v>
      </c>
    </row>
    <row r="2597" spans="1:1" x14ac:dyDescent="0.2">
      <c r="A2597" t="s">
        <v>2594</v>
      </c>
    </row>
    <row r="2598" spans="1:1" x14ac:dyDescent="0.2">
      <c r="A2598" t="s">
        <v>2595</v>
      </c>
    </row>
    <row r="2599" spans="1:1" x14ac:dyDescent="0.2">
      <c r="A2599" t="s">
        <v>2596</v>
      </c>
    </row>
    <row r="2600" spans="1:1" x14ac:dyDescent="0.2">
      <c r="A2600" t="s">
        <v>2597</v>
      </c>
    </row>
    <row r="2601" spans="1:1" x14ac:dyDescent="0.2">
      <c r="A2601" t="s">
        <v>2598</v>
      </c>
    </row>
    <row r="2602" spans="1:1" x14ac:dyDescent="0.2">
      <c r="A2602" t="s">
        <v>2599</v>
      </c>
    </row>
    <row r="2603" spans="1:1" x14ac:dyDescent="0.2">
      <c r="A2603" t="s">
        <v>2600</v>
      </c>
    </row>
    <row r="2604" spans="1:1" x14ac:dyDescent="0.2">
      <c r="A2604" t="s">
        <v>2601</v>
      </c>
    </row>
    <row r="2605" spans="1:1" x14ac:dyDescent="0.2">
      <c r="A2605" t="s">
        <v>2602</v>
      </c>
    </row>
    <row r="2606" spans="1:1" x14ac:dyDescent="0.2">
      <c r="A2606" t="s">
        <v>2603</v>
      </c>
    </row>
    <row r="2607" spans="1:1" x14ac:dyDescent="0.2">
      <c r="A2607" t="s">
        <v>2604</v>
      </c>
    </row>
    <row r="2608" spans="1:1" x14ac:dyDescent="0.2">
      <c r="A2608" t="s">
        <v>2605</v>
      </c>
    </row>
    <row r="2609" spans="1:1" x14ac:dyDescent="0.2">
      <c r="A2609" t="s">
        <v>2606</v>
      </c>
    </row>
    <row r="2610" spans="1:1" x14ac:dyDescent="0.2">
      <c r="A2610" t="s">
        <v>2607</v>
      </c>
    </row>
    <row r="2611" spans="1:1" x14ac:dyDescent="0.2">
      <c r="A2611" t="s">
        <v>2608</v>
      </c>
    </row>
    <row r="2612" spans="1:1" x14ac:dyDescent="0.2">
      <c r="A2612" t="s">
        <v>2609</v>
      </c>
    </row>
    <row r="2613" spans="1:1" x14ac:dyDescent="0.2">
      <c r="A2613" t="s">
        <v>2610</v>
      </c>
    </row>
    <row r="2614" spans="1:1" x14ac:dyDescent="0.2">
      <c r="A2614" t="s">
        <v>2611</v>
      </c>
    </row>
    <row r="2615" spans="1:1" x14ac:dyDescent="0.2">
      <c r="A2615" t="s">
        <v>2612</v>
      </c>
    </row>
    <row r="2616" spans="1:1" x14ac:dyDescent="0.2">
      <c r="A2616" t="s">
        <v>2613</v>
      </c>
    </row>
    <row r="2617" spans="1:1" x14ac:dyDescent="0.2">
      <c r="A2617" t="s">
        <v>2614</v>
      </c>
    </row>
    <row r="2618" spans="1:1" x14ac:dyDescent="0.2">
      <c r="A2618" t="s">
        <v>2615</v>
      </c>
    </row>
    <row r="2619" spans="1:1" x14ac:dyDescent="0.2">
      <c r="A2619" t="s">
        <v>2616</v>
      </c>
    </row>
    <row r="2620" spans="1:1" x14ac:dyDescent="0.2">
      <c r="A2620" t="s">
        <v>2617</v>
      </c>
    </row>
    <row r="2621" spans="1:1" x14ac:dyDescent="0.2">
      <c r="A2621" t="s">
        <v>2618</v>
      </c>
    </row>
    <row r="2622" spans="1:1" x14ac:dyDescent="0.2">
      <c r="A2622" t="s">
        <v>2619</v>
      </c>
    </row>
    <row r="2623" spans="1:1" x14ac:dyDescent="0.2">
      <c r="A2623" t="s">
        <v>2620</v>
      </c>
    </row>
    <row r="2624" spans="1:1" x14ac:dyDescent="0.2">
      <c r="A2624" t="s">
        <v>2621</v>
      </c>
    </row>
    <row r="2625" spans="1:1" x14ac:dyDescent="0.2">
      <c r="A2625" t="s">
        <v>2622</v>
      </c>
    </row>
    <row r="2626" spans="1:1" x14ac:dyDescent="0.2">
      <c r="A2626" t="s">
        <v>2623</v>
      </c>
    </row>
    <row r="2627" spans="1:1" x14ac:dyDescent="0.2">
      <c r="A2627" t="s">
        <v>2624</v>
      </c>
    </row>
    <row r="2628" spans="1:1" x14ac:dyDescent="0.2">
      <c r="A2628" t="s">
        <v>2625</v>
      </c>
    </row>
    <row r="2629" spans="1:1" x14ac:dyDescent="0.2">
      <c r="A2629" t="s">
        <v>2626</v>
      </c>
    </row>
    <row r="2630" spans="1:1" x14ac:dyDescent="0.2">
      <c r="A2630" t="s">
        <v>2627</v>
      </c>
    </row>
    <row r="2631" spans="1:1" x14ac:dyDescent="0.2">
      <c r="A2631" t="s">
        <v>2628</v>
      </c>
    </row>
    <row r="2632" spans="1:1" x14ac:dyDescent="0.2">
      <c r="A2632" t="s">
        <v>2629</v>
      </c>
    </row>
    <row r="2633" spans="1:1" x14ac:dyDescent="0.2">
      <c r="A2633" t="s">
        <v>2630</v>
      </c>
    </row>
    <row r="2634" spans="1:1" x14ac:dyDescent="0.2">
      <c r="A2634" t="s">
        <v>2631</v>
      </c>
    </row>
    <row r="2635" spans="1:1" x14ac:dyDescent="0.2">
      <c r="A2635" t="s">
        <v>2632</v>
      </c>
    </row>
    <row r="2636" spans="1:1" x14ac:dyDescent="0.2">
      <c r="A2636" t="s">
        <v>2633</v>
      </c>
    </row>
    <row r="2637" spans="1:1" x14ac:dyDescent="0.2">
      <c r="A2637" t="s">
        <v>2634</v>
      </c>
    </row>
    <row r="2638" spans="1:1" x14ac:dyDescent="0.2">
      <c r="A2638" t="s">
        <v>2635</v>
      </c>
    </row>
    <row r="2639" spans="1:1" x14ac:dyDescent="0.2">
      <c r="A2639" t="s">
        <v>2636</v>
      </c>
    </row>
    <row r="2640" spans="1:1" x14ac:dyDescent="0.2">
      <c r="A2640" t="s">
        <v>2637</v>
      </c>
    </row>
    <row r="2641" spans="1:1" x14ac:dyDescent="0.2">
      <c r="A2641" t="s">
        <v>2638</v>
      </c>
    </row>
    <row r="2642" spans="1:1" x14ac:dyDescent="0.2">
      <c r="A2642" t="s">
        <v>2639</v>
      </c>
    </row>
    <row r="2643" spans="1:1" x14ac:dyDescent="0.2">
      <c r="A2643" t="s">
        <v>2640</v>
      </c>
    </row>
    <row r="2644" spans="1:1" x14ac:dyDescent="0.2">
      <c r="A2644" t="s">
        <v>2641</v>
      </c>
    </row>
    <row r="2645" spans="1:1" x14ac:dyDescent="0.2">
      <c r="A2645" t="s">
        <v>2642</v>
      </c>
    </row>
    <row r="2646" spans="1:1" x14ac:dyDescent="0.2">
      <c r="A2646" t="s">
        <v>2643</v>
      </c>
    </row>
    <row r="2647" spans="1:1" x14ac:dyDescent="0.2">
      <c r="A2647" t="s">
        <v>2644</v>
      </c>
    </row>
    <row r="2648" spans="1:1" x14ac:dyDescent="0.2">
      <c r="A2648" t="s">
        <v>2645</v>
      </c>
    </row>
    <row r="2649" spans="1:1" x14ac:dyDescent="0.2">
      <c r="A2649" t="s">
        <v>2646</v>
      </c>
    </row>
    <row r="2650" spans="1:1" x14ac:dyDescent="0.2">
      <c r="A2650" t="s">
        <v>2647</v>
      </c>
    </row>
    <row r="2651" spans="1:1" x14ac:dyDescent="0.2">
      <c r="A2651" t="s">
        <v>2648</v>
      </c>
    </row>
    <row r="2652" spans="1:1" x14ac:dyDescent="0.2">
      <c r="A2652" t="s">
        <v>2649</v>
      </c>
    </row>
    <row r="2653" spans="1:1" x14ac:dyDescent="0.2">
      <c r="A2653" t="s">
        <v>2650</v>
      </c>
    </row>
    <row r="2654" spans="1:1" x14ac:dyDescent="0.2">
      <c r="A2654" t="s">
        <v>2651</v>
      </c>
    </row>
    <row r="2655" spans="1:1" x14ac:dyDescent="0.2">
      <c r="A2655" t="s">
        <v>2652</v>
      </c>
    </row>
    <row r="2656" spans="1:1" x14ac:dyDescent="0.2">
      <c r="A2656" t="s">
        <v>2653</v>
      </c>
    </row>
    <row r="2657" spans="1:1" x14ac:dyDescent="0.2">
      <c r="A2657" t="s">
        <v>2654</v>
      </c>
    </row>
    <row r="2658" spans="1:1" x14ac:dyDescent="0.2">
      <c r="A2658" t="s">
        <v>2655</v>
      </c>
    </row>
    <row r="2659" spans="1:1" x14ac:dyDescent="0.2">
      <c r="A2659" t="s">
        <v>2656</v>
      </c>
    </row>
    <row r="2660" spans="1:1" x14ac:dyDescent="0.2">
      <c r="A2660" t="s">
        <v>2657</v>
      </c>
    </row>
    <row r="2661" spans="1:1" x14ac:dyDescent="0.2">
      <c r="A2661" t="s">
        <v>2658</v>
      </c>
    </row>
    <row r="2662" spans="1:1" x14ac:dyDescent="0.2">
      <c r="A2662" t="s">
        <v>2659</v>
      </c>
    </row>
    <row r="2663" spans="1:1" x14ac:dyDescent="0.2">
      <c r="A2663" t="s">
        <v>2660</v>
      </c>
    </row>
    <row r="2664" spans="1:1" x14ac:dyDescent="0.2">
      <c r="A2664" t="s">
        <v>2661</v>
      </c>
    </row>
    <row r="2665" spans="1:1" x14ac:dyDescent="0.2">
      <c r="A2665" t="s">
        <v>2662</v>
      </c>
    </row>
    <row r="2666" spans="1:1" x14ac:dyDescent="0.2">
      <c r="A2666" t="s">
        <v>2663</v>
      </c>
    </row>
    <row r="2667" spans="1:1" x14ac:dyDescent="0.2">
      <c r="A2667" t="s">
        <v>2664</v>
      </c>
    </row>
    <row r="2668" spans="1:1" x14ac:dyDescent="0.2">
      <c r="A2668" t="s">
        <v>2665</v>
      </c>
    </row>
    <row r="2669" spans="1:1" x14ac:dyDescent="0.2">
      <c r="A2669" t="s">
        <v>2666</v>
      </c>
    </row>
    <row r="2670" spans="1:1" x14ac:dyDescent="0.2">
      <c r="A2670" t="s">
        <v>2667</v>
      </c>
    </row>
    <row r="2671" spans="1:1" x14ac:dyDescent="0.2">
      <c r="A2671" t="s">
        <v>2668</v>
      </c>
    </row>
    <row r="2672" spans="1:1" x14ac:dyDescent="0.2">
      <c r="A2672" t="s">
        <v>2669</v>
      </c>
    </row>
    <row r="2673" spans="1:1" x14ac:dyDescent="0.2">
      <c r="A2673" t="s">
        <v>2670</v>
      </c>
    </row>
    <row r="2674" spans="1:1" x14ac:dyDescent="0.2">
      <c r="A2674" t="s">
        <v>2671</v>
      </c>
    </row>
    <row r="2675" spans="1:1" x14ac:dyDescent="0.2">
      <c r="A2675" t="s">
        <v>2672</v>
      </c>
    </row>
    <row r="2676" spans="1:1" x14ac:dyDescent="0.2">
      <c r="A2676" t="s">
        <v>2673</v>
      </c>
    </row>
    <row r="2677" spans="1:1" x14ac:dyDescent="0.2">
      <c r="A2677" t="s">
        <v>2674</v>
      </c>
    </row>
    <row r="2678" spans="1:1" x14ac:dyDescent="0.2">
      <c r="A2678" t="s">
        <v>2675</v>
      </c>
    </row>
    <row r="2679" spans="1:1" x14ac:dyDescent="0.2">
      <c r="A2679" t="s">
        <v>2676</v>
      </c>
    </row>
    <row r="2680" spans="1:1" x14ac:dyDescent="0.2">
      <c r="A2680" t="s">
        <v>2677</v>
      </c>
    </row>
    <row r="2681" spans="1:1" x14ac:dyDescent="0.2">
      <c r="A2681" t="s">
        <v>2678</v>
      </c>
    </row>
    <row r="2682" spans="1:1" x14ac:dyDescent="0.2">
      <c r="A2682" t="s">
        <v>2679</v>
      </c>
    </row>
    <row r="2683" spans="1:1" x14ac:dyDescent="0.2">
      <c r="A2683" t="s">
        <v>2680</v>
      </c>
    </row>
    <row r="2684" spans="1:1" x14ac:dyDescent="0.2">
      <c r="A2684" t="s">
        <v>2681</v>
      </c>
    </row>
    <row r="2685" spans="1:1" x14ac:dyDescent="0.2">
      <c r="A2685" t="s">
        <v>2682</v>
      </c>
    </row>
    <row r="2686" spans="1:1" x14ac:dyDescent="0.2">
      <c r="A2686" t="s">
        <v>2683</v>
      </c>
    </row>
    <row r="2687" spans="1:1" x14ac:dyDescent="0.2">
      <c r="A2687" t="s">
        <v>2684</v>
      </c>
    </row>
    <row r="2688" spans="1:1" x14ac:dyDescent="0.2">
      <c r="A2688" t="s">
        <v>2685</v>
      </c>
    </row>
    <row r="2689" spans="1:1" x14ac:dyDescent="0.2">
      <c r="A2689" t="s">
        <v>2686</v>
      </c>
    </row>
    <row r="2690" spans="1:1" x14ac:dyDescent="0.2">
      <c r="A2690" t="s">
        <v>2687</v>
      </c>
    </row>
    <row r="2691" spans="1:1" x14ac:dyDescent="0.2">
      <c r="A2691" t="s">
        <v>2688</v>
      </c>
    </row>
    <row r="2692" spans="1:1" x14ac:dyDescent="0.2">
      <c r="A2692" t="s">
        <v>2689</v>
      </c>
    </row>
    <row r="2693" spans="1:1" x14ac:dyDescent="0.2">
      <c r="A2693" t="s">
        <v>2690</v>
      </c>
    </row>
    <row r="2694" spans="1:1" x14ac:dyDescent="0.2">
      <c r="A2694" t="s">
        <v>2691</v>
      </c>
    </row>
    <row r="2695" spans="1:1" x14ac:dyDescent="0.2">
      <c r="A2695" t="s">
        <v>2692</v>
      </c>
    </row>
    <row r="2696" spans="1:1" x14ac:dyDescent="0.2">
      <c r="A2696" t="s">
        <v>2693</v>
      </c>
    </row>
    <row r="2697" spans="1:1" x14ac:dyDescent="0.2">
      <c r="A2697" t="s">
        <v>2694</v>
      </c>
    </row>
    <row r="2698" spans="1:1" x14ac:dyDescent="0.2">
      <c r="A2698" t="s">
        <v>2695</v>
      </c>
    </row>
    <row r="2699" spans="1:1" x14ac:dyDescent="0.2">
      <c r="A2699" t="s">
        <v>2696</v>
      </c>
    </row>
    <row r="2700" spans="1:1" x14ac:dyDescent="0.2">
      <c r="A2700" t="s">
        <v>2697</v>
      </c>
    </row>
    <row r="2701" spans="1:1" x14ac:dyDescent="0.2">
      <c r="A2701" t="s">
        <v>2698</v>
      </c>
    </row>
    <row r="2702" spans="1:1" x14ac:dyDescent="0.2">
      <c r="A2702" t="s">
        <v>2699</v>
      </c>
    </row>
    <row r="2703" spans="1:1" x14ac:dyDescent="0.2">
      <c r="A2703" t="s">
        <v>2700</v>
      </c>
    </row>
    <row r="2704" spans="1:1" x14ac:dyDescent="0.2">
      <c r="A2704" t="s">
        <v>2701</v>
      </c>
    </row>
    <row r="2705" spans="1:1" x14ac:dyDescent="0.2">
      <c r="A2705" t="s">
        <v>2702</v>
      </c>
    </row>
    <row r="2706" spans="1:1" x14ac:dyDescent="0.2">
      <c r="A2706" t="s">
        <v>2703</v>
      </c>
    </row>
    <row r="2707" spans="1:1" x14ac:dyDescent="0.2">
      <c r="A2707" t="s">
        <v>2704</v>
      </c>
    </row>
    <row r="2708" spans="1:1" x14ac:dyDescent="0.2">
      <c r="A2708" t="s">
        <v>2705</v>
      </c>
    </row>
    <row r="2709" spans="1:1" x14ac:dyDescent="0.2">
      <c r="A2709" t="s">
        <v>2706</v>
      </c>
    </row>
    <row r="2710" spans="1:1" x14ac:dyDescent="0.2">
      <c r="A2710" t="s">
        <v>2707</v>
      </c>
    </row>
    <row r="2711" spans="1:1" x14ac:dyDescent="0.2">
      <c r="A2711" t="s">
        <v>2708</v>
      </c>
    </row>
    <row r="2712" spans="1:1" x14ac:dyDescent="0.2">
      <c r="A2712" t="s">
        <v>2709</v>
      </c>
    </row>
    <row r="2713" spans="1:1" x14ac:dyDescent="0.2">
      <c r="A2713" t="s">
        <v>2710</v>
      </c>
    </row>
    <row r="2714" spans="1:1" x14ac:dyDescent="0.2">
      <c r="A2714" t="s">
        <v>2711</v>
      </c>
    </row>
    <row r="2715" spans="1:1" x14ac:dyDescent="0.2">
      <c r="A2715" t="s">
        <v>2712</v>
      </c>
    </row>
    <row r="2716" spans="1:1" x14ac:dyDescent="0.2">
      <c r="A2716" t="s">
        <v>2713</v>
      </c>
    </row>
    <row r="2717" spans="1:1" x14ac:dyDescent="0.2">
      <c r="A2717" t="s">
        <v>2714</v>
      </c>
    </row>
    <row r="2718" spans="1:1" x14ac:dyDescent="0.2">
      <c r="A2718" t="s">
        <v>2715</v>
      </c>
    </row>
    <row r="2719" spans="1:1" x14ac:dyDescent="0.2">
      <c r="A2719" t="s">
        <v>2716</v>
      </c>
    </row>
    <row r="2720" spans="1:1" x14ac:dyDescent="0.2">
      <c r="A2720" t="s">
        <v>2717</v>
      </c>
    </row>
    <row r="2721" spans="1:1" x14ac:dyDescent="0.2">
      <c r="A2721" t="s">
        <v>2718</v>
      </c>
    </row>
    <row r="2722" spans="1:1" x14ac:dyDescent="0.2">
      <c r="A2722" t="s">
        <v>2719</v>
      </c>
    </row>
    <row r="2723" spans="1:1" x14ac:dyDescent="0.2">
      <c r="A2723" t="s">
        <v>2720</v>
      </c>
    </row>
    <row r="2724" spans="1:1" x14ac:dyDescent="0.2">
      <c r="A2724" t="s">
        <v>2721</v>
      </c>
    </row>
    <row r="2725" spans="1:1" x14ac:dyDescent="0.2">
      <c r="A2725" t="s">
        <v>2722</v>
      </c>
    </row>
    <row r="2726" spans="1:1" x14ac:dyDescent="0.2">
      <c r="A2726" t="s">
        <v>2723</v>
      </c>
    </row>
    <row r="2727" spans="1:1" x14ac:dyDescent="0.2">
      <c r="A2727" t="s">
        <v>2724</v>
      </c>
    </row>
    <row r="2728" spans="1:1" x14ac:dyDescent="0.2">
      <c r="A2728" t="s">
        <v>2725</v>
      </c>
    </row>
    <row r="2729" spans="1:1" x14ac:dyDescent="0.2">
      <c r="A2729" t="s">
        <v>2726</v>
      </c>
    </row>
    <row r="2730" spans="1:1" x14ac:dyDescent="0.2">
      <c r="A2730" t="s">
        <v>2727</v>
      </c>
    </row>
    <row r="2731" spans="1:1" x14ac:dyDescent="0.2">
      <c r="A2731" t="s">
        <v>2728</v>
      </c>
    </row>
    <row r="2732" spans="1:1" x14ac:dyDescent="0.2">
      <c r="A2732" t="s">
        <v>2729</v>
      </c>
    </row>
    <row r="2733" spans="1:1" x14ac:dyDescent="0.2">
      <c r="A2733" t="s">
        <v>2730</v>
      </c>
    </row>
    <row r="2734" spans="1:1" x14ac:dyDescent="0.2">
      <c r="A2734" t="s">
        <v>2731</v>
      </c>
    </row>
    <row r="2735" spans="1:1" x14ac:dyDescent="0.2">
      <c r="A2735" t="s">
        <v>2732</v>
      </c>
    </row>
    <row r="2736" spans="1:1" x14ac:dyDescent="0.2">
      <c r="A2736" t="s">
        <v>2733</v>
      </c>
    </row>
    <row r="2737" spans="1:1" x14ac:dyDescent="0.2">
      <c r="A2737" t="s">
        <v>2734</v>
      </c>
    </row>
    <row r="2738" spans="1:1" x14ac:dyDescent="0.2">
      <c r="A2738" t="s">
        <v>2735</v>
      </c>
    </row>
    <row r="2739" spans="1:1" x14ac:dyDescent="0.2">
      <c r="A2739" t="s">
        <v>2736</v>
      </c>
    </row>
    <row r="2740" spans="1:1" x14ac:dyDescent="0.2">
      <c r="A2740" t="s">
        <v>2737</v>
      </c>
    </row>
    <row r="2741" spans="1:1" x14ac:dyDescent="0.2">
      <c r="A2741" t="s">
        <v>2738</v>
      </c>
    </row>
    <row r="2742" spans="1:1" x14ac:dyDescent="0.2">
      <c r="A2742" t="s">
        <v>2739</v>
      </c>
    </row>
    <row r="2743" spans="1:1" x14ac:dyDescent="0.2">
      <c r="A2743" t="s">
        <v>2740</v>
      </c>
    </row>
    <row r="2744" spans="1:1" x14ac:dyDescent="0.2">
      <c r="A2744" t="s">
        <v>2741</v>
      </c>
    </row>
    <row r="2745" spans="1:1" x14ac:dyDescent="0.2">
      <c r="A2745" t="s">
        <v>2742</v>
      </c>
    </row>
    <row r="2746" spans="1:1" x14ac:dyDescent="0.2">
      <c r="A2746" t="s">
        <v>2743</v>
      </c>
    </row>
    <row r="2747" spans="1:1" x14ac:dyDescent="0.2">
      <c r="A2747" t="s">
        <v>2744</v>
      </c>
    </row>
    <row r="2748" spans="1:1" x14ac:dyDescent="0.2">
      <c r="A2748" t="s">
        <v>2745</v>
      </c>
    </row>
    <row r="2749" spans="1:1" x14ac:dyDescent="0.2">
      <c r="A2749" t="s">
        <v>2746</v>
      </c>
    </row>
    <row r="2750" spans="1:1" x14ac:dyDescent="0.2">
      <c r="A2750" t="s">
        <v>2747</v>
      </c>
    </row>
    <row r="2751" spans="1:1" x14ac:dyDescent="0.2">
      <c r="A2751" t="s">
        <v>2748</v>
      </c>
    </row>
    <row r="2752" spans="1:1" x14ac:dyDescent="0.2">
      <c r="A2752" t="s">
        <v>2749</v>
      </c>
    </row>
    <row r="2753" spans="1:1" x14ac:dyDescent="0.2">
      <c r="A2753" t="s">
        <v>2750</v>
      </c>
    </row>
    <row r="2754" spans="1:1" x14ac:dyDescent="0.2">
      <c r="A2754" t="s">
        <v>2751</v>
      </c>
    </row>
    <row r="2755" spans="1:1" x14ac:dyDescent="0.2">
      <c r="A2755" t="s">
        <v>2752</v>
      </c>
    </row>
    <row r="2756" spans="1:1" x14ac:dyDescent="0.2">
      <c r="A2756" t="s">
        <v>2753</v>
      </c>
    </row>
    <row r="2757" spans="1:1" x14ac:dyDescent="0.2">
      <c r="A2757" t="s">
        <v>2754</v>
      </c>
    </row>
    <row r="2758" spans="1:1" x14ac:dyDescent="0.2">
      <c r="A2758" t="s">
        <v>2755</v>
      </c>
    </row>
    <row r="2759" spans="1:1" x14ac:dyDescent="0.2">
      <c r="A2759" t="s">
        <v>2756</v>
      </c>
    </row>
    <row r="2760" spans="1:1" x14ac:dyDescent="0.2">
      <c r="A2760" t="s">
        <v>2757</v>
      </c>
    </row>
    <row r="2761" spans="1:1" x14ac:dyDescent="0.2">
      <c r="A2761" t="s">
        <v>2758</v>
      </c>
    </row>
    <row r="2762" spans="1:1" x14ac:dyDescent="0.2">
      <c r="A2762" t="s">
        <v>2759</v>
      </c>
    </row>
    <row r="2763" spans="1:1" x14ac:dyDescent="0.2">
      <c r="A2763" t="s">
        <v>2760</v>
      </c>
    </row>
    <row r="2764" spans="1:1" x14ac:dyDescent="0.2">
      <c r="A2764" t="s">
        <v>2761</v>
      </c>
    </row>
    <row r="2765" spans="1:1" x14ac:dyDescent="0.2">
      <c r="A2765" t="s">
        <v>2762</v>
      </c>
    </row>
    <row r="2766" spans="1:1" x14ac:dyDescent="0.2">
      <c r="A2766" t="s">
        <v>2763</v>
      </c>
    </row>
    <row r="2767" spans="1:1" x14ac:dyDescent="0.2">
      <c r="A2767" t="s">
        <v>2764</v>
      </c>
    </row>
    <row r="2768" spans="1:1" x14ac:dyDescent="0.2">
      <c r="A2768" t="s">
        <v>2765</v>
      </c>
    </row>
    <row r="2769" spans="1:1" x14ac:dyDescent="0.2">
      <c r="A2769" t="s">
        <v>2766</v>
      </c>
    </row>
    <row r="2770" spans="1:1" x14ac:dyDescent="0.2">
      <c r="A2770" t="s">
        <v>2767</v>
      </c>
    </row>
    <row r="2771" spans="1:1" x14ac:dyDescent="0.2">
      <c r="A2771" t="s">
        <v>2768</v>
      </c>
    </row>
    <row r="2772" spans="1:1" x14ac:dyDescent="0.2">
      <c r="A2772" t="s">
        <v>2769</v>
      </c>
    </row>
    <row r="2773" spans="1:1" x14ac:dyDescent="0.2">
      <c r="A2773" t="s">
        <v>2770</v>
      </c>
    </row>
    <row r="2774" spans="1:1" x14ac:dyDescent="0.2">
      <c r="A2774" t="s">
        <v>2771</v>
      </c>
    </row>
    <row r="2775" spans="1:1" x14ac:dyDescent="0.2">
      <c r="A2775" t="s">
        <v>2772</v>
      </c>
    </row>
    <row r="2776" spans="1:1" x14ac:dyDescent="0.2">
      <c r="A2776" t="s">
        <v>2773</v>
      </c>
    </row>
    <row r="2777" spans="1:1" x14ac:dyDescent="0.2">
      <c r="A2777" t="s">
        <v>2774</v>
      </c>
    </row>
    <row r="2778" spans="1:1" x14ac:dyDescent="0.2">
      <c r="A2778" t="s">
        <v>2775</v>
      </c>
    </row>
    <row r="2779" spans="1:1" x14ac:dyDescent="0.2">
      <c r="A2779" t="s">
        <v>2776</v>
      </c>
    </row>
    <row r="2780" spans="1:1" x14ac:dyDescent="0.2">
      <c r="A2780" t="s">
        <v>2777</v>
      </c>
    </row>
    <row r="2781" spans="1:1" x14ac:dyDescent="0.2">
      <c r="A2781" t="s">
        <v>2778</v>
      </c>
    </row>
    <row r="2782" spans="1:1" x14ac:dyDescent="0.2">
      <c r="A2782" t="s">
        <v>2779</v>
      </c>
    </row>
    <row r="2783" spans="1:1" x14ac:dyDescent="0.2">
      <c r="A2783" t="s">
        <v>2780</v>
      </c>
    </row>
    <row r="2784" spans="1:1" x14ac:dyDescent="0.2">
      <c r="A2784" t="s">
        <v>2781</v>
      </c>
    </row>
    <row r="2785" spans="1:1" x14ac:dyDescent="0.2">
      <c r="A2785" t="s">
        <v>2782</v>
      </c>
    </row>
    <row r="2786" spans="1:1" x14ac:dyDescent="0.2">
      <c r="A2786" t="s">
        <v>2783</v>
      </c>
    </row>
    <row r="2787" spans="1:1" x14ac:dyDescent="0.2">
      <c r="A2787" t="s">
        <v>2784</v>
      </c>
    </row>
    <row r="2788" spans="1:1" x14ac:dyDescent="0.2">
      <c r="A2788" t="s">
        <v>2785</v>
      </c>
    </row>
    <row r="2789" spans="1:1" x14ac:dyDescent="0.2">
      <c r="A2789" t="s">
        <v>2786</v>
      </c>
    </row>
    <row r="2790" spans="1:1" x14ac:dyDescent="0.2">
      <c r="A2790" t="s">
        <v>2787</v>
      </c>
    </row>
    <row r="2791" spans="1:1" x14ac:dyDescent="0.2">
      <c r="A2791" t="s">
        <v>2788</v>
      </c>
    </row>
    <row r="2792" spans="1:1" x14ac:dyDescent="0.2">
      <c r="A2792" t="s">
        <v>2789</v>
      </c>
    </row>
    <row r="2793" spans="1:1" x14ac:dyDescent="0.2">
      <c r="A2793" t="s">
        <v>2790</v>
      </c>
    </row>
    <row r="2794" spans="1:1" x14ac:dyDescent="0.2">
      <c r="A2794" t="s">
        <v>2791</v>
      </c>
    </row>
    <row r="2795" spans="1:1" x14ac:dyDescent="0.2">
      <c r="A2795" t="s">
        <v>2792</v>
      </c>
    </row>
    <row r="2796" spans="1:1" x14ac:dyDescent="0.2">
      <c r="A2796" t="s">
        <v>2793</v>
      </c>
    </row>
    <row r="2797" spans="1:1" x14ac:dyDescent="0.2">
      <c r="A2797" t="s">
        <v>2794</v>
      </c>
    </row>
    <row r="2798" spans="1:1" x14ac:dyDescent="0.2">
      <c r="A2798" t="s">
        <v>2795</v>
      </c>
    </row>
    <row r="2799" spans="1:1" x14ac:dyDescent="0.2">
      <c r="A2799" t="s">
        <v>2796</v>
      </c>
    </row>
    <row r="2800" spans="1:1" x14ac:dyDescent="0.2">
      <c r="A2800" t="s">
        <v>2797</v>
      </c>
    </row>
    <row r="2801" spans="1:1" x14ac:dyDescent="0.2">
      <c r="A2801" t="s">
        <v>2798</v>
      </c>
    </row>
    <row r="2802" spans="1:1" x14ac:dyDescent="0.2">
      <c r="A2802" t="s">
        <v>2799</v>
      </c>
    </row>
    <row r="2803" spans="1:1" x14ac:dyDescent="0.2">
      <c r="A2803" t="s">
        <v>2800</v>
      </c>
    </row>
    <row r="2804" spans="1:1" x14ac:dyDescent="0.2">
      <c r="A2804" t="s">
        <v>2801</v>
      </c>
    </row>
    <row r="2805" spans="1:1" x14ac:dyDescent="0.2">
      <c r="A2805" t="s">
        <v>2802</v>
      </c>
    </row>
    <row r="2806" spans="1:1" x14ac:dyDescent="0.2">
      <c r="A2806" t="s">
        <v>2803</v>
      </c>
    </row>
    <row r="2807" spans="1:1" x14ac:dyDescent="0.2">
      <c r="A2807" t="s">
        <v>2804</v>
      </c>
    </row>
    <row r="2808" spans="1:1" x14ac:dyDescent="0.2">
      <c r="A2808" t="s">
        <v>2805</v>
      </c>
    </row>
    <row r="2809" spans="1:1" x14ac:dyDescent="0.2">
      <c r="A2809" t="s">
        <v>2806</v>
      </c>
    </row>
    <row r="2810" spans="1:1" x14ac:dyDescent="0.2">
      <c r="A2810" t="s">
        <v>2807</v>
      </c>
    </row>
    <row r="2811" spans="1:1" x14ac:dyDescent="0.2">
      <c r="A2811" t="s">
        <v>2808</v>
      </c>
    </row>
    <row r="2812" spans="1:1" x14ac:dyDescent="0.2">
      <c r="A2812" t="s">
        <v>2809</v>
      </c>
    </row>
    <row r="2813" spans="1:1" x14ac:dyDescent="0.2">
      <c r="A2813" t="s">
        <v>2810</v>
      </c>
    </row>
    <row r="2814" spans="1:1" x14ac:dyDescent="0.2">
      <c r="A2814" t="s">
        <v>2811</v>
      </c>
    </row>
    <row r="2815" spans="1:1" x14ac:dyDescent="0.2">
      <c r="A2815" t="s">
        <v>2812</v>
      </c>
    </row>
    <row r="2816" spans="1:1" x14ac:dyDescent="0.2">
      <c r="A2816" t="s">
        <v>2813</v>
      </c>
    </row>
    <row r="2817" spans="1:1" x14ac:dyDescent="0.2">
      <c r="A2817" t="s">
        <v>2814</v>
      </c>
    </row>
    <row r="2818" spans="1:1" x14ac:dyDescent="0.2">
      <c r="A2818" t="s">
        <v>2815</v>
      </c>
    </row>
    <row r="2819" spans="1:1" x14ac:dyDescent="0.2">
      <c r="A2819" t="s">
        <v>2816</v>
      </c>
    </row>
    <row r="2820" spans="1:1" x14ac:dyDescent="0.2">
      <c r="A2820" t="s">
        <v>2817</v>
      </c>
    </row>
    <row r="2821" spans="1:1" x14ac:dyDescent="0.2">
      <c r="A2821" t="s">
        <v>2818</v>
      </c>
    </row>
    <row r="2822" spans="1:1" x14ac:dyDescent="0.2">
      <c r="A2822" t="s">
        <v>2819</v>
      </c>
    </row>
    <row r="2823" spans="1:1" x14ac:dyDescent="0.2">
      <c r="A2823" t="s">
        <v>2820</v>
      </c>
    </row>
    <row r="2824" spans="1:1" x14ac:dyDescent="0.2">
      <c r="A2824" t="s">
        <v>2821</v>
      </c>
    </row>
    <row r="2825" spans="1:1" x14ac:dyDescent="0.2">
      <c r="A2825" t="s">
        <v>2822</v>
      </c>
    </row>
    <row r="2826" spans="1:1" x14ac:dyDescent="0.2">
      <c r="A2826" t="s">
        <v>2823</v>
      </c>
    </row>
    <row r="2827" spans="1:1" x14ac:dyDescent="0.2">
      <c r="A2827" t="s">
        <v>2824</v>
      </c>
    </row>
    <row r="2828" spans="1:1" x14ac:dyDescent="0.2">
      <c r="A2828" t="s">
        <v>2825</v>
      </c>
    </row>
    <row r="2829" spans="1:1" x14ac:dyDescent="0.2">
      <c r="A2829" t="s">
        <v>2826</v>
      </c>
    </row>
    <row r="2830" spans="1:1" x14ac:dyDescent="0.2">
      <c r="A2830" t="s">
        <v>2827</v>
      </c>
    </row>
    <row r="2831" spans="1:1" x14ac:dyDescent="0.2">
      <c r="A2831" t="s">
        <v>2828</v>
      </c>
    </row>
    <row r="2832" spans="1:1" x14ac:dyDescent="0.2">
      <c r="A2832" t="s">
        <v>2829</v>
      </c>
    </row>
    <row r="2833" spans="1:1" x14ac:dyDescent="0.2">
      <c r="A2833" t="s">
        <v>2830</v>
      </c>
    </row>
    <row r="2834" spans="1:1" x14ac:dyDescent="0.2">
      <c r="A2834" t="s">
        <v>2831</v>
      </c>
    </row>
    <row r="2835" spans="1:1" x14ac:dyDescent="0.2">
      <c r="A2835" t="s">
        <v>2832</v>
      </c>
    </row>
    <row r="2836" spans="1:1" x14ac:dyDescent="0.2">
      <c r="A2836" t="s">
        <v>2833</v>
      </c>
    </row>
    <row r="2837" spans="1:1" x14ac:dyDescent="0.2">
      <c r="A2837" t="s">
        <v>2834</v>
      </c>
    </row>
    <row r="2838" spans="1:1" x14ac:dyDescent="0.2">
      <c r="A2838" t="s">
        <v>2835</v>
      </c>
    </row>
    <row r="2839" spans="1:1" x14ac:dyDescent="0.2">
      <c r="A2839" t="s">
        <v>2836</v>
      </c>
    </row>
    <row r="2840" spans="1:1" x14ac:dyDescent="0.2">
      <c r="A2840" t="s">
        <v>2837</v>
      </c>
    </row>
    <row r="2841" spans="1:1" x14ac:dyDescent="0.2">
      <c r="A2841" t="s">
        <v>2838</v>
      </c>
    </row>
    <row r="2842" spans="1:1" x14ac:dyDescent="0.2">
      <c r="A2842" t="s">
        <v>2839</v>
      </c>
    </row>
    <row r="2843" spans="1:1" x14ac:dyDescent="0.2">
      <c r="A2843" t="s">
        <v>2840</v>
      </c>
    </row>
    <row r="2844" spans="1:1" x14ac:dyDescent="0.2">
      <c r="A2844" t="s">
        <v>2841</v>
      </c>
    </row>
    <row r="2845" spans="1:1" x14ac:dyDescent="0.2">
      <c r="A2845" t="s">
        <v>2842</v>
      </c>
    </row>
    <row r="2846" spans="1:1" x14ac:dyDescent="0.2">
      <c r="A2846" t="s">
        <v>2843</v>
      </c>
    </row>
    <row r="2847" spans="1:1" x14ac:dyDescent="0.2">
      <c r="A2847" t="s">
        <v>2844</v>
      </c>
    </row>
    <row r="2848" spans="1:1" x14ac:dyDescent="0.2">
      <c r="A2848" t="s">
        <v>2845</v>
      </c>
    </row>
    <row r="2849" spans="1:1" x14ac:dyDescent="0.2">
      <c r="A2849" t="s">
        <v>2846</v>
      </c>
    </row>
    <row r="2850" spans="1:1" x14ac:dyDescent="0.2">
      <c r="A2850" t="s">
        <v>2847</v>
      </c>
    </row>
    <row r="2851" spans="1:1" x14ac:dyDescent="0.2">
      <c r="A2851" t="s">
        <v>2848</v>
      </c>
    </row>
    <row r="2852" spans="1:1" x14ac:dyDescent="0.2">
      <c r="A2852" t="s">
        <v>2849</v>
      </c>
    </row>
    <row r="2853" spans="1:1" x14ac:dyDescent="0.2">
      <c r="A2853" t="s">
        <v>2850</v>
      </c>
    </row>
    <row r="2854" spans="1:1" x14ac:dyDescent="0.2">
      <c r="A2854" t="s">
        <v>2851</v>
      </c>
    </row>
    <row r="2855" spans="1:1" x14ac:dyDescent="0.2">
      <c r="A2855" t="s">
        <v>2852</v>
      </c>
    </row>
    <row r="2856" spans="1:1" x14ac:dyDescent="0.2">
      <c r="A2856" t="s">
        <v>2853</v>
      </c>
    </row>
    <row r="2857" spans="1:1" x14ac:dyDescent="0.2">
      <c r="A2857" t="s">
        <v>2854</v>
      </c>
    </row>
    <row r="2858" spans="1:1" x14ac:dyDescent="0.2">
      <c r="A2858" t="s">
        <v>2855</v>
      </c>
    </row>
    <row r="2859" spans="1:1" x14ac:dyDescent="0.2">
      <c r="A2859" t="s">
        <v>2856</v>
      </c>
    </row>
    <row r="2860" spans="1:1" x14ac:dyDescent="0.2">
      <c r="A2860" t="s">
        <v>2857</v>
      </c>
    </row>
    <row r="2861" spans="1:1" x14ac:dyDescent="0.2">
      <c r="A2861" t="s">
        <v>2858</v>
      </c>
    </row>
    <row r="2862" spans="1:1" x14ac:dyDescent="0.2">
      <c r="A2862" t="s">
        <v>2859</v>
      </c>
    </row>
    <row r="2863" spans="1:1" x14ac:dyDescent="0.2">
      <c r="A2863" t="s">
        <v>2860</v>
      </c>
    </row>
    <row r="2864" spans="1:1" x14ac:dyDescent="0.2">
      <c r="A2864" t="s">
        <v>2861</v>
      </c>
    </row>
    <row r="2865" spans="1:1" x14ac:dyDescent="0.2">
      <c r="A2865" t="s">
        <v>2862</v>
      </c>
    </row>
    <row r="2866" spans="1:1" x14ac:dyDescent="0.2">
      <c r="A2866" t="s">
        <v>2863</v>
      </c>
    </row>
    <row r="2867" spans="1:1" x14ac:dyDescent="0.2">
      <c r="A2867" t="s">
        <v>2864</v>
      </c>
    </row>
    <row r="2868" spans="1:1" x14ac:dyDescent="0.2">
      <c r="A2868" t="s">
        <v>2865</v>
      </c>
    </row>
    <row r="2869" spans="1:1" x14ac:dyDescent="0.2">
      <c r="A2869" t="s">
        <v>2866</v>
      </c>
    </row>
    <row r="2870" spans="1:1" x14ac:dyDescent="0.2">
      <c r="A2870" t="s">
        <v>2867</v>
      </c>
    </row>
    <row r="2871" spans="1:1" x14ac:dyDescent="0.2">
      <c r="A2871" t="s">
        <v>2868</v>
      </c>
    </row>
    <row r="2872" spans="1:1" x14ac:dyDescent="0.2">
      <c r="A2872" t="s">
        <v>2869</v>
      </c>
    </row>
    <row r="2873" spans="1:1" x14ac:dyDescent="0.2">
      <c r="A2873" t="s">
        <v>2870</v>
      </c>
    </row>
    <row r="2874" spans="1:1" x14ac:dyDescent="0.2">
      <c r="A2874" t="s">
        <v>2871</v>
      </c>
    </row>
    <row r="2875" spans="1:1" x14ac:dyDescent="0.2">
      <c r="A2875" t="s">
        <v>2872</v>
      </c>
    </row>
    <row r="2876" spans="1:1" x14ac:dyDescent="0.2">
      <c r="A2876" t="s">
        <v>2873</v>
      </c>
    </row>
    <row r="2877" spans="1:1" x14ac:dyDescent="0.2">
      <c r="A2877" t="s">
        <v>2874</v>
      </c>
    </row>
    <row r="2878" spans="1:1" x14ac:dyDescent="0.2">
      <c r="A2878" t="s">
        <v>2875</v>
      </c>
    </row>
    <row r="2879" spans="1:1" x14ac:dyDescent="0.2">
      <c r="A2879" t="s">
        <v>2876</v>
      </c>
    </row>
    <row r="2880" spans="1:1" x14ac:dyDescent="0.2">
      <c r="A2880" t="s">
        <v>2877</v>
      </c>
    </row>
    <row r="2881" spans="1:1" x14ac:dyDescent="0.2">
      <c r="A2881" t="s">
        <v>2878</v>
      </c>
    </row>
    <row r="2882" spans="1:1" x14ac:dyDescent="0.2">
      <c r="A2882" t="s">
        <v>2879</v>
      </c>
    </row>
    <row r="2883" spans="1:1" x14ac:dyDescent="0.2">
      <c r="A2883" t="s">
        <v>2880</v>
      </c>
    </row>
    <row r="2884" spans="1:1" x14ac:dyDescent="0.2">
      <c r="A2884" t="s">
        <v>2881</v>
      </c>
    </row>
    <row r="2885" spans="1:1" x14ac:dyDescent="0.2">
      <c r="A2885" t="s">
        <v>2882</v>
      </c>
    </row>
    <row r="2886" spans="1:1" x14ac:dyDescent="0.2">
      <c r="A2886" t="s">
        <v>2883</v>
      </c>
    </row>
    <row r="2887" spans="1:1" x14ac:dyDescent="0.2">
      <c r="A2887" t="s">
        <v>2884</v>
      </c>
    </row>
    <row r="2888" spans="1:1" x14ac:dyDescent="0.2">
      <c r="A2888" t="s">
        <v>2885</v>
      </c>
    </row>
    <row r="2889" spans="1:1" x14ac:dyDescent="0.2">
      <c r="A2889" t="s">
        <v>2886</v>
      </c>
    </row>
    <row r="2890" spans="1:1" x14ac:dyDescent="0.2">
      <c r="A2890" t="s">
        <v>2887</v>
      </c>
    </row>
    <row r="2891" spans="1:1" x14ac:dyDescent="0.2">
      <c r="A2891" t="s">
        <v>2888</v>
      </c>
    </row>
    <row r="2892" spans="1:1" x14ac:dyDescent="0.2">
      <c r="A2892" t="s">
        <v>2889</v>
      </c>
    </row>
    <row r="2893" spans="1:1" x14ac:dyDescent="0.2">
      <c r="A2893" t="s">
        <v>2890</v>
      </c>
    </row>
    <row r="2894" spans="1:1" x14ac:dyDescent="0.2">
      <c r="A2894" t="s">
        <v>2891</v>
      </c>
    </row>
    <row r="2895" spans="1:1" x14ac:dyDescent="0.2">
      <c r="A2895" t="s">
        <v>2892</v>
      </c>
    </row>
    <row r="2896" spans="1:1" x14ac:dyDescent="0.2">
      <c r="A2896" t="s">
        <v>2893</v>
      </c>
    </row>
    <row r="2897" spans="1:1" x14ac:dyDescent="0.2">
      <c r="A2897" t="s">
        <v>2894</v>
      </c>
    </row>
    <row r="2898" spans="1:1" x14ac:dyDescent="0.2">
      <c r="A2898" t="s">
        <v>2895</v>
      </c>
    </row>
    <row r="2899" spans="1:1" x14ac:dyDescent="0.2">
      <c r="A2899" t="s">
        <v>2896</v>
      </c>
    </row>
    <row r="2900" spans="1:1" x14ac:dyDescent="0.2">
      <c r="A2900" t="s">
        <v>2897</v>
      </c>
    </row>
    <row r="2901" spans="1:1" x14ac:dyDescent="0.2">
      <c r="A2901" t="s">
        <v>2898</v>
      </c>
    </row>
    <row r="2902" spans="1:1" x14ac:dyDescent="0.2">
      <c r="A2902" t="s">
        <v>2899</v>
      </c>
    </row>
    <row r="2903" spans="1:1" x14ac:dyDescent="0.2">
      <c r="A2903" t="s">
        <v>2900</v>
      </c>
    </row>
    <row r="2904" spans="1:1" x14ac:dyDescent="0.2">
      <c r="A2904" t="s">
        <v>2901</v>
      </c>
    </row>
    <row r="2905" spans="1:1" x14ac:dyDescent="0.2">
      <c r="A2905" t="s">
        <v>2902</v>
      </c>
    </row>
    <row r="2906" spans="1:1" x14ac:dyDescent="0.2">
      <c r="A2906" t="s">
        <v>2903</v>
      </c>
    </row>
    <row r="2907" spans="1:1" x14ac:dyDescent="0.2">
      <c r="A2907" t="s">
        <v>2904</v>
      </c>
    </row>
    <row r="2908" spans="1:1" x14ac:dyDescent="0.2">
      <c r="A2908" t="s">
        <v>2905</v>
      </c>
    </row>
    <row r="2909" spans="1:1" x14ac:dyDescent="0.2">
      <c r="A2909" t="s">
        <v>2906</v>
      </c>
    </row>
    <row r="2910" spans="1:1" x14ac:dyDescent="0.2">
      <c r="A2910" t="s">
        <v>2907</v>
      </c>
    </row>
    <row r="2911" spans="1:1" x14ac:dyDescent="0.2">
      <c r="A2911" t="s">
        <v>2908</v>
      </c>
    </row>
    <row r="2912" spans="1:1" x14ac:dyDescent="0.2">
      <c r="A2912" t="s">
        <v>2909</v>
      </c>
    </row>
    <row r="2913" spans="1:1" x14ac:dyDescent="0.2">
      <c r="A2913" t="s">
        <v>2910</v>
      </c>
    </row>
    <row r="2914" spans="1:1" x14ac:dyDescent="0.2">
      <c r="A2914" t="s">
        <v>2911</v>
      </c>
    </row>
    <row r="2915" spans="1:1" x14ac:dyDescent="0.2">
      <c r="A2915" t="s">
        <v>2912</v>
      </c>
    </row>
    <row r="2916" spans="1:1" x14ac:dyDescent="0.2">
      <c r="A2916" t="s">
        <v>2913</v>
      </c>
    </row>
    <row r="2917" spans="1:1" x14ac:dyDescent="0.2">
      <c r="A2917" t="s">
        <v>2914</v>
      </c>
    </row>
    <row r="2918" spans="1:1" x14ac:dyDescent="0.2">
      <c r="A2918" t="s">
        <v>2915</v>
      </c>
    </row>
    <row r="2919" spans="1:1" x14ac:dyDescent="0.2">
      <c r="A2919" t="s">
        <v>2916</v>
      </c>
    </row>
    <row r="2920" spans="1:1" x14ac:dyDescent="0.2">
      <c r="A2920" t="s">
        <v>2917</v>
      </c>
    </row>
    <row r="2921" spans="1:1" x14ac:dyDescent="0.2">
      <c r="A2921" t="s">
        <v>2918</v>
      </c>
    </row>
    <row r="2922" spans="1:1" x14ac:dyDescent="0.2">
      <c r="A2922" t="s">
        <v>2919</v>
      </c>
    </row>
    <row r="2923" spans="1:1" x14ac:dyDescent="0.2">
      <c r="A2923" t="s">
        <v>2920</v>
      </c>
    </row>
    <row r="2924" spans="1:1" x14ac:dyDescent="0.2">
      <c r="A2924" t="s">
        <v>2921</v>
      </c>
    </row>
    <row r="2925" spans="1:1" x14ac:dyDescent="0.2">
      <c r="A2925" t="s">
        <v>2922</v>
      </c>
    </row>
    <row r="2926" spans="1:1" x14ac:dyDescent="0.2">
      <c r="A2926" t="s">
        <v>2923</v>
      </c>
    </row>
    <row r="2927" spans="1:1" x14ac:dyDescent="0.2">
      <c r="A2927" t="s">
        <v>2924</v>
      </c>
    </row>
    <row r="2928" spans="1:1" x14ac:dyDescent="0.2">
      <c r="A2928" t="s">
        <v>2925</v>
      </c>
    </row>
    <row r="2929" spans="1:1" x14ac:dyDescent="0.2">
      <c r="A2929" t="s">
        <v>2926</v>
      </c>
    </row>
    <row r="2930" spans="1:1" x14ac:dyDescent="0.2">
      <c r="A2930" t="s">
        <v>2927</v>
      </c>
    </row>
    <row r="2931" spans="1:1" x14ac:dyDescent="0.2">
      <c r="A2931" t="s">
        <v>2928</v>
      </c>
    </row>
    <row r="2932" spans="1:1" x14ac:dyDescent="0.2">
      <c r="A2932" t="s">
        <v>2929</v>
      </c>
    </row>
    <row r="2933" spans="1:1" x14ac:dyDescent="0.2">
      <c r="A2933" t="s">
        <v>2930</v>
      </c>
    </row>
    <row r="2934" spans="1:1" x14ac:dyDescent="0.2">
      <c r="A2934" t="s">
        <v>2931</v>
      </c>
    </row>
    <row r="2935" spans="1:1" x14ac:dyDescent="0.2">
      <c r="A2935" t="s">
        <v>2932</v>
      </c>
    </row>
    <row r="2936" spans="1:1" x14ac:dyDescent="0.2">
      <c r="A2936" t="s">
        <v>2933</v>
      </c>
    </row>
    <row r="2937" spans="1:1" x14ac:dyDescent="0.2">
      <c r="A2937" t="s">
        <v>2934</v>
      </c>
    </row>
    <row r="2938" spans="1:1" x14ac:dyDescent="0.2">
      <c r="A2938" t="s">
        <v>2935</v>
      </c>
    </row>
    <row r="2939" spans="1:1" x14ac:dyDescent="0.2">
      <c r="A2939" t="s">
        <v>2936</v>
      </c>
    </row>
    <row r="2940" spans="1:1" x14ac:dyDescent="0.2">
      <c r="A2940" t="s">
        <v>2937</v>
      </c>
    </row>
    <row r="2941" spans="1:1" x14ac:dyDescent="0.2">
      <c r="A2941" t="s">
        <v>2938</v>
      </c>
    </row>
    <row r="2942" spans="1:1" x14ac:dyDescent="0.2">
      <c r="A2942" t="s">
        <v>2939</v>
      </c>
    </row>
    <row r="2943" spans="1:1" x14ac:dyDescent="0.2">
      <c r="A2943" t="s">
        <v>2940</v>
      </c>
    </row>
    <row r="2944" spans="1:1" x14ac:dyDescent="0.2">
      <c r="A2944" t="s">
        <v>2941</v>
      </c>
    </row>
    <row r="2945" spans="1:1" x14ac:dyDescent="0.2">
      <c r="A2945" t="s">
        <v>2942</v>
      </c>
    </row>
    <row r="2946" spans="1:1" x14ac:dyDescent="0.2">
      <c r="A2946" t="s">
        <v>2943</v>
      </c>
    </row>
    <row r="2947" spans="1:1" x14ac:dyDescent="0.2">
      <c r="A2947" t="s">
        <v>2944</v>
      </c>
    </row>
    <row r="2948" spans="1:1" x14ac:dyDescent="0.2">
      <c r="A2948" t="s">
        <v>2945</v>
      </c>
    </row>
    <row r="2949" spans="1:1" x14ac:dyDescent="0.2">
      <c r="A2949" t="s">
        <v>2946</v>
      </c>
    </row>
    <row r="2950" spans="1:1" x14ac:dyDescent="0.2">
      <c r="A2950" t="s">
        <v>2947</v>
      </c>
    </row>
    <row r="2951" spans="1:1" x14ac:dyDescent="0.2">
      <c r="A2951" t="s">
        <v>2948</v>
      </c>
    </row>
    <row r="2952" spans="1:1" x14ac:dyDescent="0.2">
      <c r="A2952" t="s">
        <v>2949</v>
      </c>
    </row>
    <row r="2953" spans="1:1" x14ac:dyDescent="0.2">
      <c r="A2953" t="s">
        <v>2950</v>
      </c>
    </row>
    <row r="2954" spans="1:1" x14ac:dyDescent="0.2">
      <c r="A2954" t="s">
        <v>2951</v>
      </c>
    </row>
    <row r="2955" spans="1:1" x14ac:dyDescent="0.2">
      <c r="A2955" t="s">
        <v>2952</v>
      </c>
    </row>
    <row r="2956" spans="1:1" x14ac:dyDescent="0.2">
      <c r="A2956" t="s">
        <v>2953</v>
      </c>
    </row>
    <row r="2957" spans="1:1" x14ac:dyDescent="0.2">
      <c r="A2957" t="s">
        <v>2954</v>
      </c>
    </row>
    <row r="2958" spans="1:1" x14ac:dyDescent="0.2">
      <c r="A2958" t="s">
        <v>2955</v>
      </c>
    </row>
    <row r="2959" spans="1:1" x14ac:dyDescent="0.2">
      <c r="A2959" t="s">
        <v>2956</v>
      </c>
    </row>
    <row r="2960" spans="1:1" x14ac:dyDescent="0.2">
      <c r="A2960" t="s">
        <v>2957</v>
      </c>
    </row>
    <row r="2961" spans="1:1" x14ac:dyDescent="0.2">
      <c r="A2961" t="s">
        <v>2958</v>
      </c>
    </row>
    <row r="2962" spans="1:1" x14ac:dyDescent="0.2">
      <c r="A2962" t="s">
        <v>2959</v>
      </c>
    </row>
    <row r="2963" spans="1:1" x14ac:dyDescent="0.2">
      <c r="A2963" t="s">
        <v>2960</v>
      </c>
    </row>
    <row r="2964" spans="1:1" x14ac:dyDescent="0.2">
      <c r="A2964" t="s">
        <v>2961</v>
      </c>
    </row>
    <row r="2965" spans="1:1" x14ac:dyDescent="0.2">
      <c r="A2965" t="s">
        <v>2962</v>
      </c>
    </row>
    <row r="2966" spans="1:1" x14ac:dyDescent="0.2">
      <c r="A2966" t="s">
        <v>2963</v>
      </c>
    </row>
    <row r="2967" spans="1:1" x14ac:dyDescent="0.2">
      <c r="A2967" t="s">
        <v>2964</v>
      </c>
    </row>
    <row r="2968" spans="1:1" x14ac:dyDescent="0.2">
      <c r="A2968" t="s">
        <v>2965</v>
      </c>
    </row>
    <row r="2969" spans="1:1" x14ac:dyDescent="0.2">
      <c r="A2969" t="s">
        <v>2966</v>
      </c>
    </row>
    <row r="2970" spans="1:1" x14ac:dyDescent="0.2">
      <c r="A2970" t="s">
        <v>2967</v>
      </c>
    </row>
    <row r="2971" spans="1:1" x14ac:dyDescent="0.2">
      <c r="A2971" t="s">
        <v>2968</v>
      </c>
    </row>
    <row r="2972" spans="1:1" x14ac:dyDescent="0.2">
      <c r="A2972" t="s">
        <v>2969</v>
      </c>
    </row>
    <row r="2973" spans="1:1" x14ac:dyDescent="0.2">
      <c r="A2973" t="s">
        <v>2970</v>
      </c>
    </row>
    <row r="2974" spans="1:1" x14ac:dyDescent="0.2">
      <c r="A2974" t="s">
        <v>2971</v>
      </c>
    </row>
    <row r="2975" spans="1:1" x14ac:dyDescent="0.2">
      <c r="A2975" t="s">
        <v>2972</v>
      </c>
    </row>
    <row r="2976" spans="1:1" x14ac:dyDescent="0.2">
      <c r="A2976" t="s">
        <v>2973</v>
      </c>
    </row>
    <row r="2977" spans="1:1" x14ac:dyDescent="0.2">
      <c r="A2977" t="s">
        <v>2974</v>
      </c>
    </row>
    <row r="2978" spans="1:1" x14ac:dyDescent="0.2">
      <c r="A2978" t="s">
        <v>2975</v>
      </c>
    </row>
    <row r="2979" spans="1:1" x14ac:dyDescent="0.2">
      <c r="A2979" t="s">
        <v>2976</v>
      </c>
    </row>
    <row r="2980" spans="1:1" x14ac:dyDescent="0.2">
      <c r="A2980" t="s">
        <v>2977</v>
      </c>
    </row>
    <row r="2981" spans="1:1" x14ac:dyDescent="0.2">
      <c r="A2981" t="s">
        <v>2978</v>
      </c>
    </row>
    <row r="2982" spans="1:1" x14ac:dyDescent="0.2">
      <c r="A2982" t="s">
        <v>2979</v>
      </c>
    </row>
    <row r="2983" spans="1:1" x14ac:dyDescent="0.2">
      <c r="A2983" t="s">
        <v>2980</v>
      </c>
    </row>
    <row r="2984" spans="1:1" x14ac:dyDescent="0.2">
      <c r="A2984" t="s">
        <v>2981</v>
      </c>
    </row>
    <row r="2985" spans="1:1" x14ac:dyDescent="0.2">
      <c r="A2985" t="s">
        <v>2982</v>
      </c>
    </row>
    <row r="2986" spans="1:1" x14ac:dyDescent="0.2">
      <c r="A2986" t="s">
        <v>2983</v>
      </c>
    </row>
    <row r="2987" spans="1:1" x14ac:dyDescent="0.2">
      <c r="A2987" t="s">
        <v>2984</v>
      </c>
    </row>
    <row r="2988" spans="1:1" x14ac:dyDescent="0.2">
      <c r="A2988" t="s">
        <v>2985</v>
      </c>
    </row>
    <row r="2989" spans="1:1" x14ac:dyDescent="0.2">
      <c r="A2989" t="s">
        <v>2986</v>
      </c>
    </row>
    <row r="2990" spans="1:1" x14ac:dyDescent="0.2">
      <c r="A2990" t="s">
        <v>2987</v>
      </c>
    </row>
    <row r="2991" spans="1:1" x14ac:dyDescent="0.2">
      <c r="A2991" t="s">
        <v>2988</v>
      </c>
    </row>
    <row r="2992" spans="1:1" x14ac:dyDescent="0.2">
      <c r="A2992" t="s">
        <v>2989</v>
      </c>
    </row>
    <row r="2993" spans="1:1" x14ac:dyDescent="0.2">
      <c r="A2993" t="s">
        <v>2990</v>
      </c>
    </row>
    <row r="2994" spans="1:1" x14ac:dyDescent="0.2">
      <c r="A2994" t="s">
        <v>2991</v>
      </c>
    </row>
    <row r="2995" spans="1:1" x14ac:dyDescent="0.2">
      <c r="A2995" t="s">
        <v>2992</v>
      </c>
    </row>
    <row r="2996" spans="1:1" x14ac:dyDescent="0.2">
      <c r="A2996" t="s">
        <v>2993</v>
      </c>
    </row>
    <row r="2997" spans="1:1" x14ac:dyDescent="0.2">
      <c r="A2997" t="s">
        <v>2994</v>
      </c>
    </row>
    <row r="2998" spans="1:1" x14ac:dyDescent="0.2">
      <c r="A2998" t="s">
        <v>2995</v>
      </c>
    </row>
    <row r="2999" spans="1:1" x14ac:dyDescent="0.2">
      <c r="A2999" t="s">
        <v>2996</v>
      </c>
    </row>
    <row r="3000" spans="1:1" x14ac:dyDescent="0.2">
      <c r="A3000" t="s">
        <v>2997</v>
      </c>
    </row>
    <row r="3001" spans="1:1" x14ac:dyDescent="0.2">
      <c r="A3001" t="s">
        <v>2998</v>
      </c>
    </row>
    <row r="3002" spans="1:1" x14ac:dyDescent="0.2">
      <c r="A3002" t="s">
        <v>2999</v>
      </c>
    </row>
    <row r="3003" spans="1:1" x14ac:dyDescent="0.2">
      <c r="A3003" t="s">
        <v>3000</v>
      </c>
    </row>
    <row r="3004" spans="1:1" x14ac:dyDescent="0.2">
      <c r="A3004" t="s">
        <v>3001</v>
      </c>
    </row>
    <row r="3005" spans="1:1" x14ac:dyDescent="0.2">
      <c r="A3005" t="s">
        <v>3002</v>
      </c>
    </row>
    <row r="3006" spans="1:1" x14ac:dyDescent="0.2">
      <c r="A3006" t="s">
        <v>3003</v>
      </c>
    </row>
    <row r="3007" spans="1:1" x14ac:dyDescent="0.2">
      <c r="A3007" t="s">
        <v>3004</v>
      </c>
    </row>
    <row r="3008" spans="1:1" x14ac:dyDescent="0.2">
      <c r="A3008" t="s">
        <v>3005</v>
      </c>
    </row>
    <row r="3009" spans="1:1" x14ac:dyDescent="0.2">
      <c r="A3009" t="s">
        <v>3006</v>
      </c>
    </row>
    <row r="3010" spans="1:1" x14ac:dyDescent="0.2">
      <c r="A3010" t="s">
        <v>3007</v>
      </c>
    </row>
    <row r="3011" spans="1:1" x14ac:dyDescent="0.2">
      <c r="A3011" t="s">
        <v>3008</v>
      </c>
    </row>
    <row r="3012" spans="1:1" x14ac:dyDescent="0.2">
      <c r="A3012" t="s">
        <v>3009</v>
      </c>
    </row>
    <row r="3013" spans="1:1" x14ac:dyDescent="0.2">
      <c r="A3013" t="s">
        <v>3010</v>
      </c>
    </row>
    <row r="3014" spans="1:1" x14ac:dyDescent="0.2">
      <c r="A3014" t="s">
        <v>3011</v>
      </c>
    </row>
    <row r="3015" spans="1:1" x14ac:dyDescent="0.2">
      <c r="A3015" t="s">
        <v>3012</v>
      </c>
    </row>
    <row r="3016" spans="1:1" x14ac:dyDescent="0.2">
      <c r="A3016" t="s">
        <v>3013</v>
      </c>
    </row>
    <row r="3017" spans="1:1" x14ac:dyDescent="0.2">
      <c r="A3017" t="s">
        <v>3014</v>
      </c>
    </row>
    <row r="3018" spans="1:1" x14ac:dyDescent="0.2">
      <c r="A3018" t="s">
        <v>3015</v>
      </c>
    </row>
    <row r="3019" spans="1:1" x14ac:dyDescent="0.2">
      <c r="A3019" t="s">
        <v>3016</v>
      </c>
    </row>
    <row r="3020" spans="1:1" x14ac:dyDescent="0.2">
      <c r="A3020" t="s">
        <v>3017</v>
      </c>
    </row>
    <row r="3021" spans="1:1" x14ac:dyDescent="0.2">
      <c r="A3021" t="s">
        <v>3018</v>
      </c>
    </row>
    <row r="3022" spans="1:1" x14ac:dyDescent="0.2">
      <c r="A3022" t="s">
        <v>3019</v>
      </c>
    </row>
    <row r="3023" spans="1:1" x14ac:dyDescent="0.2">
      <c r="A3023" t="s">
        <v>3020</v>
      </c>
    </row>
    <row r="3024" spans="1:1" x14ac:dyDescent="0.2">
      <c r="A3024" t="s">
        <v>3021</v>
      </c>
    </row>
    <row r="3025" spans="1:1" x14ac:dyDescent="0.2">
      <c r="A3025" t="s">
        <v>3022</v>
      </c>
    </row>
    <row r="3026" spans="1:1" x14ac:dyDescent="0.2">
      <c r="A3026" t="s">
        <v>3023</v>
      </c>
    </row>
    <row r="3027" spans="1:1" x14ac:dyDescent="0.2">
      <c r="A3027" t="s">
        <v>3024</v>
      </c>
    </row>
    <row r="3028" spans="1:1" x14ac:dyDescent="0.2">
      <c r="A3028" t="s">
        <v>3025</v>
      </c>
    </row>
    <row r="3029" spans="1:1" x14ac:dyDescent="0.2">
      <c r="A3029" t="s">
        <v>3026</v>
      </c>
    </row>
    <row r="3030" spans="1:1" x14ac:dyDescent="0.2">
      <c r="A3030" t="s">
        <v>3027</v>
      </c>
    </row>
    <row r="3031" spans="1:1" x14ac:dyDescent="0.2">
      <c r="A3031" t="s">
        <v>3028</v>
      </c>
    </row>
    <row r="3032" spans="1:1" x14ac:dyDescent="0.2">
      <c r="A3032" t="s">
        <v>3029</v>
      </c>
    </row>
    <row r="3033" spans="1:1" x14ac:dyDescent="0.2">
      <c r="A3033" t="s">
        <v>3030</v>
      </c>
    </row>
    <row r="3034" spans="1:1" x14ac:dyDescent="0.2">
      <c r="A3034" t="s">
        <v>3031</v>
      </c>
    </row>
    <row r="3035" spans="1:1" x14ac:dyDescent="0.2">
      <c r="A3035" t="s">
        <v>3032</v>
      </c>
    </row>
    <row r="3036" spans="1:1" x14ac:dyDescent="0.2">
      <c r="A3036" t="s">
        <v>3033</v>
      </c>
    </row>
    <row r="3037" spans="1:1" x14ac:dyDescent="0.2">
      <c r="A3037" t="s">
        <v>3034</v>
      </c>
    </row>
    <row r="3038" spans="1:1" x14ac:dyDescent="0.2">
      <c r="A3038" t="s">
        <v>3035</v>
      </c>
    </row>
    <row r="3039" spans="1:1" x14ac:dyDescent="0.2">
      <c r="A3039" t="s">
        <v>3036</v>
      </c>
    </row>
    <row r="3040" spans="1:1" x14ac:dyDescent="0.2">
      <c r="A3040" t="s">
        <v>3037</v>
      </c>
    </row>
    <row r="3041" spans="1:1" x14ac:dyDescent="0.2">
      <c r="A3041" t="s">
        <v>3038</v>
      </c>
    </row>
    <row r="3042" spans="1:1" x14ac:dyDescent="0.2">
      <c r="A3042" t="s">
        <v>3039</v>
      </c>
    </row>
    <row r="3043" spans="1:1" x14ac:dyDescent="0.2">
      <c r="A3043" t="s">
        <v>3040</v>
      </c>
    </row>
    <row r="3044" spans="1:1" x14ac:dyDescent="0.2">
      <c r="A3044" t="s">
        <v>3041</v>
      </c>
    </row>
    <row r="3045" spans="1:1" x14ac:dyDescent="0.2">
      <c r="A3045" t="s">
        <v>3042</v>
      </c>
    </row>
    <row r="3046" spans="1:1" x14ac:dyDescent="0.2">
      <c r="A3046" t="s">
        <v>3043</v>
      </c>
    </row>
    <row r="3047" spans="1:1" x14ac:dyDescent="0.2">
      <c r="A3047" t="s">
        <v>3044</v>
      </c>
    </row>
    <row r="3048" spans="1:1" x14ac:dyDescent="0.2">
      <c r="A3048" t="s">
        <v>3045</v>
      </c>
    </row>
    <row r="3049" spans="1:1" x14ac:dyDescent="0.2">
      <c r="A3049" t="s">
        <v>3046</v>
      </c>
    </row>
    <row r="3050" spans="1:1" x14ac:dyDescent="0.2">
      <c r="A3050" t="s">
        <v>3047</v>
      </c>
    </row>
    <row r="3051" spans="1:1" x14ac:dyDescent="0.2">
      <c r="A3051" t="s">
        <v>3048</v>
      </c>
    </row>
    <row r="3052" spans="1:1" x14ac:dyDescent="0.2">
      <c r="A3052" t="s">
        <v>3049</v>
      </c>
    </row>
    <row r="3053" spans="1:1" x14ac:dyDescent="0.2">
      <c r="A3053" t="s">
        <v>3050</v>
      </c>
    </row>
    <row r="3054" spans="1:1" x14ac:dyDescent="0.2">
      <c r="A3054" t="s">
        <v>3051</v>
      </c>
    </row>
    <row r="3055" spans="1:1" x14ac:dyDescent="0.2">
      <c r="A3055" t="s">
        <v>3052</v>
      </c>
    </row>
    <row r="3056" spans="1:1" x14ac:dyDescent="0.2">
      <c r="A3056" t="s">
        <v>3053</v>
      </c>
    </row>
    <row r="3057" spans="1:1" x14ac:dyDescent="0.2">
      <c r="A3057" t="s">
        <v>3054</v>
      </c>
    </row>
    <row r="3058" spans="1:1" x14ac:dyDescent="0.2">
      <c r="A3058" t="s">
        <v>3055</v>
      </c>
    </row>
    <row r="3059" spans="1:1" x14ac:dyDescent="0.2">
      <c r="A3059" t="s">
        <v>3056</v>
      </c>
    </row>
    <row r="3060" spans="1:1" x14ac:dyDescent="0.2">
      <c r="A3060" t="s">
        <v>3057</v>
      </c>
    </row>
    <row r="3061" spans="1:1" x14ac:dyDescent="0.2">
      <c r="A3061" t="s">
        <v>3058</v>
      </c>
    </row>
    <row r="3062" spans="1:1" x14ac:dyDescent="0.2">
      <c r="A3062" t="s">
        <v>3059</v>
      </c>
    </row>
    <row r="3063" spans="1:1" x14ac:dyDescent="0.2">
      <c r="A3063" t="s">
        <v>3060</v>
      </c>
    </row>
    <row r="3064" spans="1:1" x14ac:dyDescent="0.2">
      <c r="A3064" t="s">
        <v>3061</v>
      </c>
    </row>
    <row r="3065" spans="1:1" x14ac:dyDescent="0.2">
      <c r="A3065" t="s">
        <v>3062</v>
      </c>
    </row>
    <row r="3066" spans="1:1" x14ac:dyDescent="0.2">
      <c r="A3066" t="s">
        <v>3063</v>
      </c>
    </row>
    <row r="3067" spans="1:1" x14ac:dyDescent="0.2">
      <c r="A3067" t="s">
        <v>3064</v>
      </c>
    </row>
    <row r="3068" spans="1:1" x14ac:dyDescent="0.2">
      <c r="A3068" t="s">
        <v>3065</v>
      </c>
    </row>
    <row r="3069" spans="1:1" x14ac:dyDescent="0.2">
      <c r="A3069" t="s">
        <v>3066</v>
      </c>
    </row>
    <row r="3070" spans="1:1" x14ac:dyDescent="0.2">
      <c r="A3070" t="s">
        <v>3067</v>
      </c>
    </row>
    <row r="3071" spans="1:1" x14ac:dyDescent="0.2">
      <c r="A3071" t="s">
        <v>3068</v>
      </c>
    </row>
    <row r="3072" spans="1:1" x14ac:dyDescent="0.2">
      <c r="A3072" t="s">
        <v>3069</v>
      </c>
    </row>
    <row r="3073" spans="1:1" x14ac:dyDescent="0.2">
      <c r="A3073" t="s">
        <v>3070</v>
      </c>
    </row>
    <row r="3074" spans="1:1" x14ac:dyDescent="0.2">
      <c r="A3074" t="s">
        <v>3071</v>
      </c>
    </row>
    <row r="3075" spans="1:1" x14ac:dyDescent="0.2">
      <c r="A3075" t="s">
        <v>3072</v>
      </c>
    </row>
    <row r="3076" spans="1:1" x14ac:dyDescent="0.2">
      <c r="A3076" t="s">
        <v>3073</v>
      </c>
    </row>
    <row r="3077" spans="1:1" x14ac:dyDescent="0.2">
      <c r="A3077" t="s">
        <v>3074</v>
      </c>
    </row>
    <row r="3078" spans="1:1" x14ac:dyDescent="0.2">
      <c r="A3078" t="s">
        <v>3075</v>
      </c>
    </row>
    <row r="3079" spans="1:1" x14ac:dyDescent="0.2">
      <c r="A3079" t="s">
        <v>3076</v>
      </c>
    </row>
    <row r="3080" spans="1:1" x14ac:dyDescent="0.2">
      <c r="A3080" t="s">
        <v>3077</v>
      </c>
    </row>
    <row r="3081" spans="1:1" x14ac:dyDescent="0.2">
      <c r="A3081" t="s">
        <v>3078</v>
      </c>
    </row>
    <row r="3082" spans="1:1" x14ac:dyDescent="0.2">
      <c r="A3082" t="s">
        <v>3079</v>
      </c>
    </row>
    <row r="3083" spans="1:1" x14ac:dyDescent="0.2">
      <c r="A3083" t="s">
        <v>3080</v>
      </c>
    </row>
    <row r="3084" spans="1:1" x14ac:dyDescent="0.2">
      <c r="A3084" t="s">
        <v>3081</v>
      </c>
    </row>
    <row r="3085" spans="1:1" x14ac:dyDescent="0.2">
      <c r="A3085" t="s">
        <v>3082</v>
      </c>
    </row>
    <row r="3086" spans="1:1" x14ac:dyDescent="0.2">
      <c r="A3086" t="s">
        <v>3083</v>
      </c>
    </row>
    <row r="3087" spans="1:1" x14ac:dyDescent="0.2">
      <c r="A3087" t="s">
        <v>3084</v>
      </c>
    </row>
    <row r="3088" spans="1:1" x14ac:dyDescent="0.2">
      <c r="A3088" t="s">
        <v>3085</v>
      </c>
    </row>
    <row r="3089" spans="1:1" x14ac:dyDescent="0.2">
      <c r="A3089" t="s">
        <v>3086</v>
      </c>
    </row>
    <row r="3090" spans="1:1" x14ac:dyDescent="0.2">
      <c r="A3090" t="s">
        <v>3087</v>
      </c>
    </row>
    <row r="3091" spans="1:1" x14ac:dyDescent="0.2">
      <c r="A3091" t="s">
        <v>3088</v>
      </c>
    </row>
    <row r="3092" spans="1:1" x14ac:dyDescent="0.2">
      <c r="A3092" t="s">
        <v>3089</v>
      </c>
    </row>
    <row r="3093" spans="1:1" x14ac:dyDescent="0.2">
      <c r="A3093" t="s">
        <v>3090</v>
      </c>
    </row>
    <row r="3094" spans="1:1" x14ac:dyDescent="0.2">
      <c r="A3094" t="s">
        <v>3091</v>
      </c>
    </row>
    <row r="3095" spans="1:1" x14ac:dyDescent="0.2">
      <c r="A3095" t="s">
        <v>3092</v>
      </c>
    </row>
    <row r="3096" spans="1:1" x14ac:dyDescent="0.2">
      <c r="A3096" t="s">
        <v>3093</v>
      </c>
    </row>
    <row r="3097" spans="1:1" x14ac:dyDescent="0.2">
      <c r="A3097" t="s">
        <v>3094</v>
      </c>
    </row>
    <row r="3098" spans="1:1" x14ac:dyDescent="0.2">
      <c r="A3098" t="s">
        <v>3095</v>
      </c>
    </row>
    <row r="3099" spans="1:1" x14ac:dyDescent="0.2">
      <c r="A3099" t="s">
        <v>3096</v>
      </c>
    </row>
    <row r="3100" spans="1:1" x14ac:dyDescent="0.2">
      <c r="A3100" t="s">
        <v>3097</v>
      </c>
    </row>
    <row r="3101" spans="1:1" x14ac:dyDescent="0.2">
      <c r="A3101" t="s">
        <v>3098</v>
      </c>
    </row>
    <row r="3102" spans="1:1" x14ac:dyDescent="0.2">
      <c r="A3102" t="s">
        <v>3099</v>
      </c>
    </row>
    <row r="3103" spans="1:1" x14ac:dyDescent="0.2">
      <c r="A3103" t="s">
        <v>3100</v>
      </c>
    </row>
    <row r="3104" spans="1:1" x14ac:dyDescent="0.2">
      <c r="A3104" t="s">
        <v>3101</v>
      </c>
    </row>
    <row r="3105" spans="1:1" x14ac:dyDescent="0.2">
      <c r="A3105" t="s">
        <v>3102</v>
      </c>
    </row>
    <row r="3106" spans="1:1" x14ac:dyDescent="0.2">
      <c r="A3106" t="s">
        <v>3103</v>
      </c>
    </row>
    <row r="3107" spans="1:1" x14ac:dyDescent="0.2">
      <c r="A3107" t="s">
        <v>3104</v>
      </c>
    </row>
    <row r="3108" spans="1:1" x14ac:dyDescent="0.2">
      <c r="A3108" t="s">
        <v>3105</v>
      </c>
    </row>
    <row r="3109" spans="1:1" x14ac:dyDescent="0.2">
      <c r="A3109" t="s">
        <v>3106</v>
      </c>
    </row>
    <row r="3110" spans="1:1" x14ac:dyDescent="0.2">
      <c r="A3110" t="s">
        <v>3107</v>
      </c>
    </row>
    <row r="3111" spans="1:1" x14ac:dyDescent="0.2">
      <c r="A3111" t="s">
        <v>3108</v>
      </c>
    </row>
    <row r="3112" spans="1:1" x14ac:dyDescent="0.2">
      <c r="A3112" t="s">
        <v>3109</v>
      </c>
    </row>
    <row r="3113" spans="1:1" x14ac:dyDescent="0.2">
      <c r="A3113" t="s">
        <v>3110</v>
      </c>
    </row>
    <row r="3114" spans="1:1" x14ac:dyDescent="0.2">
      <c r="A3114" t="s">
        <v>3111</v>
      </c>
    </row>
    <row r="3115" spans="1:1" x14ac:dyDescent="0.2">
      <c r="A3115" t="s">
        <v>3112</v>
      </c>
    </row>
    <row r="3116" spans="1:1" x14ac:dyDescent="0.2">
      <c r="A3116" t="s">
        <v>3113</v>
      </c>
    </row>
    <row r="3117" spans="1:1" x14ac:dyDescent="0.2">
      <c r="A3117" t="s">
        <v>3114</v>
      </c>
    </row>
    <row r="3118" spans="1:1" x14ac:dyDescent="0.2">
      <c r="A3118" t="s">
        <v>3115</v>
      </c>
    </row>
    <row r="3119" spans="1:1" x14ac:dyDescent="0.2">
      <c r="A3119" t="s">
        <v>3116</v>
      </c>
    </row>
    <row r="3120" spans="1:1" x14ac:dyDescent="0.2">
      <c r="A3120" t="s">
        <v>3117</v>
      </c>
    </row>
    <row r="3121" spans="1:1" x14ac:dyDescent="0.2">
      <c r="A3121" t="s">
        <v>3118</v>
      </c>
    </row>
    <row r="3122" spans="1:1" x14ac:dyDescent="0.2">
      <c r="A3122" t="s">
        <v>3119</v>
      </c>
    </row>
    <row r="3123" spans="1:1" x14ac:dyDescent="0.2">
      <c r="A3123" t="s">
        <v>3120</v>
      </c>
    </row>
    <row r="3124" spans="1:1" x14ac:dyDescent="0.2">
      <c r="A3124" t="s">
        <v>3121</v>
      </c>
    </row>
    <row r="3125" spans="1:1" x14ac:dyDescent="0.2">
      <c r="A3125" t="s">
        <v>3122</v>
      </c>
    </row>
    <row r="3126" spans="1:1" x14ac:dyDescent="0.2">
      <c r="A3126" t="s">
        <v>3123</v>
      </c>
    </row>
    <row r="3127" spans="1:1" x14ac:dyDescent="0.2">
      <c r="A3127" t="s">
        <v>3124</v>
      </c>
    </row>
    <row r="3128" spans="1:1" x14ac:dyDescent="0.2">
      <c r="A3128" t="s">
        <v>3125</v>
      </c>
    </row>
    <row r="3129" spans="1:1" x14ac:dyDescent="0.2">
      <c r="A3129" t="s">
        <v>3126</v>
      </c>
    </row>
    <row r="3130" spans="1:1" x14ac:dyDescent="0.2">
      <c r="A3130" t="s">
        <v>3127</v>
      </c>
    </row>
    <row r="3131" spans="1:1" x14ac:dyDescent="0.2">
      <c r="A3131" t="s">
        <v>3128</v>
      </c>
    </row>
    <row r="3132" spans="1:1" x14ac:dyDescent="0.2">
      <c r="A3132" t="s">
        <v>3129</v>
      </c>
    </row>
    <row r="3133" spans="1:1" x14ac:dyDescent="0.2">
      <c r="A3133" t="s">
        <v>3130</v>
      </c>
    </row>
    <row r="3134" spans="1:1" x14ac:dyDescent="0.2">
      <c r="A3134" t="s">
        <v>3131</v>
      </c>
    </row>
    <row r="3135" spans="1:1" x14ac:dyDescent="0.2">
      <c r="A3135" t="s">
        <v>3132</v>
      </c>
    </row>
    <row r="3136" spans="1:1" x14ac:dyDescent="0.2">
      <c r="A3136" t="s">
        <v>3133</v>
      </c>
    </row>
    <row r="3137" spans="1:1" x14ac:dyDescent="0.2">
      <c r="A3137" t="s">
        <v>3134</v>
      </c>
    </row>
    <row r="3138" spans="1:1" x14ac:dyDescent="0.2">
      <c r="A3138" t="s">
        <v>3135</v>
      </c>
    </row>
    <row r="3139" spans="1:1" x14ac:dyDescent="0.2">
      <c r="A3139" t="s">
        <v>3136</v>
      </c>
    </row>
    <row r="3140" spans="1:1" x14ac:dyDescent="0.2">
      <c r="A3140" t="s">
        <v>3137</v>
      </c>
    </row>
    <row r="3141" spans="1:1" x14ac:dyDescent="0.2">
      <c r="A3141" t="s">
        <v>3138</v>
      </c>
    </row>
    <row r="3142" spans="1:1" x14ac:dyDescent="0.2">
      <c r="A3142" t="s">
        <v>3139</v>
      </c>
    </row>
    <row r="3143" spans="1:1" x14ac:dyDescent="0.2">
      <c r="A3143" t="s">
        <v>3140</v>
      </c>
    </row>
    <row r="3144" spans="1:1" x14ac:dyDescent="0.2">
      <c r="A3144" t="s">
        <v>3141</v>
      </c>
    </row>
    <row r="3145" spans="1:1" x14ac:dyDescent="0.2">
      <c r="A3145" t="s">
        <v>3142</v>
      </c>
    </row>
    <row r="3146" spans="1:1" x14ac:dyDescent="0.2">
      <c r="A3146" t="s">
        <v>3143</v>
      </c>
    </row>
    <row r="3147" spans="1:1" x14ac:dyDescent="0.2">
      <c r="A3147" t="s">
        <v>3144</v>
      </c>
    </row>
    <row r="3148" spans="1:1" x14ac:dyDescent="0.2">
      <c r="A3148" t="s">
        <v>3145</v>
      </c>
    </row>
    <row r="3149" spans="1:1" x14ac:dyDescent="0.2">
      <c r="A3149" t="s">
        <v>3146</v>
      </c>
    </row>
    <row r="3150" spans="1:1" x14ac:dyDescent="0.2">
      <c r="A3150" t="s">
        <v>3147</v>
      </c>
    </row>
    <row r="3151" spans="1:1" x14ac:dyDescent="0.2">
      <c r="A3151" t="s">
        <v>3148</v>
      </c>
    </row>
    <row r="3152" spans="1:1" x14ac:dyDescent="0.2">
      <c r="A3152" t="s">
        <v>3149</v>
      </c>
    </row>
    <row r="3153" spans="1:1" x14ac:dyDescent="0.2">
      <c r="A3153" t="s">
        <v>3150</v>
      </c>
    </row>
    <row r="3154" spans="1:1" x14ac:dyDescent="0.2">
      <c r="A3154" t="s">
        <v>3151</v>
      </c>
    </row>
    <row r="3155" spans="1:1" x14ac:dyDescent="0.2">
      <c r="A3155" t="s">
        <v>3152</v>
      </c>
    </row>
    <row r="3156" spans="1:1" x14ac:dyDescent="0.2">
      <c r="A3156" t="s">
        <v>3153</v>
      </c>
    </row>
    <row r="3157" spans="1:1" x14ac:dyDescent="0.2">
      <c r="A3157" t="s">
        <v>3154</v>
      </c>
    </row>
    <row r="3158" spans="1:1" x14ac:dyDescent="0.2">
      <c r="A3158" t="s">
        <v>3155</v>
      </c>
    </row>
    <row r="3159" spans="1:1" x14ac:dyDescent="0.2">
      <c r="A3159" t="s">
        <v>3156</v>
      </c>
    </row>
    <row r="3160" spans="1:1" x14ac:dyDescent="0.2">
      <c r="A3160" t="s">
        <v>3157</v>
      </c>
    </row>
    <row r="3161" spans="1:1" x14ac:dyDescent="0.2">
      <c r="A3161" t="s">
        <v>3158</v>
      </c>
    </row>
    <row r="3162" spans="1:1" x14ac:dyDescent="0.2">
      <c r="A3162" t="s">
        <v>3159</v>
      </c>
    </row>
    <row r="3163" spans="1:1" x14ac:dyDescent="0.2">
      <c r="A3163" t="s">
        <v>3160</v>
      </c>
    </row>
    <row r="3164" spans="1:1" x14ac:dyDescent="0.2">
      <c r="A3164" t="s">
        <v>3161</v>
      </c>
    </row>
    <row r="3165" spans="1:1" x14ac:dyDescent="0.2">
      <c r="A3165" t="s">
        <v>3162</v>
      </c>
    </row>
    <row r="3166" spans="1:1" x14ac:dyDescent="0.2">
      <c r="A3166" t="s">
        <v>3163</v>
      </c>
    </row>
    <row r="3167" spans="1:1" x14ac:dyDescent="0.2">
      <c r="A3167" t="s">
        <v>3164</v>
      </c>
    </row>
    <row r="3168" spans="1:1" x14ac:dyDescent="0.2">
      <c r="A3168" t="s">
        <v>3165</v>
      </c>
    </row>
    <row r="3169" spans="1:1" x14ac:dyDescent="0.2">
      <c r="A3169" t="s">
        <v>3166</v>
      </c>
    </row>
    <row r="3170" spans="1:1" x14ac:dyDescent="0.2">
      <c r="A3170" t="s">
        <v>3167</v>
      </c>
    </row>
    <row r="3171" spans="1:1" x14ac:dyDescent="0.2">
      <c r="A3171" t="s">
        <v>3168</v>
      </c>
    </row>
    <row r="3172" spans="1:1" x14ac:dyDescent="0.2">
      <c r="A3172" t="s">
        <v>3169</v>
      </c>
    </row>
    <row r="3173" spans="1:1" x14ac:dyDescent="0.2">
      <c r="A3173" t="s">
        <v>3170</v>
      </c>
    </row>
    <row r="3174" spans="1:1" x14ac:dyDescent="0.2">
      <c r="A3174" t="s">
        <v>3171</v>
      </c>
    </row>
    <row r="3175" spans="1:1" x14ac:dyDescent="0.2">
      <c r="A3175" t="s">
        <v>3172</v>
      </c>
    </row>
    <row r="3176" spans="1:1" x14ac:dyDescent="0.2">
      <c r="A3176" t="s">
        <v>3173</v>
      </c>
    </row>
    <row r="3177" spans="1:1" x14ac:dyDescent="0.2">
      <c r="A3177" t="s">
        <v>3174</v>
      </c>
    </row>
    <row r="3178" spans="1:1" x14ac:dyDescent="0.2">
      <c r="A3178" t="s">
        <v>3175</v>
      </c>
    </row>
    <row r="3179" spans="1:1" x14ac:dyDescent="0.2">
      <c r="A3179" t="s">
        <v>3176</v>
      </c>
    </row>
    <row r="3180" spans="1:1" x14ac:dyDescent="0.2">
      <c r="A3180" t="s">
        <v>3177</v>
      </c>
    </row>
    <row r="3181" spans="1:1" x14ac:dyDescent="0.2">
      <c r="A3181" t="s">
        <v>3178</v>
      </c>
    </row>
    <row r="3182" spans="1:1" x14ac:dyDescent="0.2">
      <c r="A3182" t="s">
        <v>3179</v>
      </c>
    </row>
    <row r="3183" spans="1:1" x14ac:dyDescent="0.2">
      <c r="A3183" t="s">
        <v>3180</v>
      </c>
    </row>
    <row r="3184" spans="1:1" x14ac:dyDescent="0.2">
      <c r="A3184" t="s">
        <v>3181</v>
      </c>
    </row>
    <row r="3185" spans="1:1" x14ac:dyDescent="0.2">
      <c r="A3185" t="s">
        <v>3182</v>
      </c>
    </row>
    <row r="3186" spans="1:1" x14ac:dyDescent="0.2">
      <c r="A3186" t="s">
        <v>3183</v>
      </c>
    </row>
    <row r="3187" spans="1:1" x14ac:dyDescent="0.2">
      <c r="A3187" t="s">
        <v>3184</v>
      </c>
    </row>
    <row r="3188" spans="1:1" x14ac:dyDescent="0.2">
      <c r="A3188" t="s">
        <v>3185</v>
      </c>
    </row>
    <row r="3189" spans="1:1" x14ac:dyDescent="0.2">
      <c r="A3189" t="s">
        <v>3186</v>
      </c>
    </row>
    <row r="3190" spans="1:1" x14ac:dyDescent="0.2">
      <c r="A3190" t="s">
        <v>3187</v>
      </c>
    </row>
    <row r="3191" spans="1:1" x14ac:dyDescent="0.2">
      <c r="A3191" t="s">
        <v>3188</v>
      </c>
    </row>
    <row r="3192" spans="1:1" x14ac:dyDescent="0.2">
      <c r="A3192" t="s">
        <v>3189</v>
      </c>
    </row>
    <row r="3193" spans="1:1" x14ac:dyDescent="0.2">
      <c r="A3193" t="s">
        <v>3190</v>
      </c>
    </row>
    <row r="3194" spans="1:1" x14ac:dyDescent="0.2">
      <c r="A3194" t="s">
        <v>3191</v>
      </c>
    </row>
    <row r="3195" spans="1:1" x14ac:dyDescent="0.2">
      <c r="A3195" t="s">
        <v>3192</v>
      </c>
    </row>
    <row r="3196" spans="1:1" x14ac:dyDescent="0.2">
      <c r="A3196" t="s">
        <v>3193</v>
      </c>
    </row>
    <row r="3197" spans="1:1" x14ac:dyDescent="0.2">
      <c r="A3197" t="s">
        <v>3194</v>
      </c>
    </row>
    <row r="3198" spans="1:1" x14ac:dyDescent="0.2">
      <c r="A3198" t="s">
        <v>3195</v>
      </c>
    </row>
    <row r="3199" spans="1:1" x14ac:dyDescent="0.2">
      <c r="A3199" t="s">
        <v>3196</v>
      </c>
    </row>
    <row r="3200" spans="1:1" x14ac:dyDescent="0.2">
      <c r="A3200" t="s">
        <v>3197</v>
      </c>
    </row>
    <row r="3201" spans="1:1" x14ac:dyDescent="0.2">
      <c r="A3201" t="s">
        <v>3198</v>
      </c>
    </row>
    <row r="3202" spans="1:1" x14ac:dyDescent="0.2">
      <c r="A3202" t="s">
        <v>3199</v>
      </c>
    </row>
    <row r="3203" spans="1:1" x14ac:dyDescent="0.2">
      <c r="A3203" t="s">
        <v>3200</v>
      </c>
    </row>
    <row r="3204" spans="1:1" x14ac:dyDescent="0.2">
      <c r="A3204" t="s">
        <v>3201</v>
      </c>
    </row>
    <row r="3205" spans="1:1" x14ac:dyDescent="0.2">
      <c r="A3205" t="s">
        <v>3202</v>
      </c>
    </row>
    <row r="3206" spans="1:1" x14ac:dyDescent="0.2">
      <c r="A3206" t="s">
        <v>3203</v>
      </c>
    </row>
    <row r="3207" spans="1:1" x14ac:dyDescent="0.2">
      <c r="A3207" t="s">
        <v>3204</v>
      </c>
    </row>
    <row r="3208" spans="1:1" x14ac:dyDescent="0.2">
      <c r="A3208" t="s">
        <v>3205</v>
      </c>
    </row>
    <row r="3209" spans="1:1" x14ac:dyDescent="0.2">
      <c r="A3209" t="s">
        <v>3206</v>
      </c>
    </row>
    <row r="3210" spans="1:1" x14ac:dyDescent="0.2">
      <c r="A3210" t="s">
        <v>3207</v>
      </c>
    </row>
    <row r="3211" spans="1:1" x14ac:dyDescent="0.2">
      <c r="A3211" t="s">
        <v>3208</v>
      </c>
    </row>
    <row r="3212" spans="1:1" x14ac:dyDescent="0.2">
      <c r="A3212" t="s">
        <v>3209</v>
      </c>
    </row>
    <row r="3213" spans="1:1" x14ac:dyDescent="0.2">
      <c r="A3213" t="s">
        <v>3210</v>
      </c>
    </row>
    <row r="3214" spans="1:1" x14ac:dyDescent="0.2">
      <c r="A3214" t="s">
        <v>3211</v>
      </c>
    </row>
    <row r="3215" spans="1:1" x14ac:dyDescent="0.2">
      <c r="A3215" t="s">
        <v>3212</v>
      </c>
    </row>
    <row r="3216" spans="1:1" x14ac:dyDescent="0.2">
      <c r="A3216" t="s">
        <v>3213</v>
      </c>
    </row>
    <row r="3217" spans="1:1" x14ac:dyDescent="0.2">
      <c r="A3217" t="s">
        <v>3214</v>
      </c>
    </row>
    <row r="3218" spans="1:1" x14ac:dyDescent="0.2">
      <c r="A3218" t="s">
        <v>3215</v>
      </c>
    </row>
    <row r="3219" spans="1:1" x14ac:dyDescent="0.2">
      <c r="A3219" t="s">
        <v>3216</v>
      </c>
    </row>
    <row r="3220" spans="1:1" x14ac:dyDescent="0.2">
      <c r="A3220" t="s">
        <v>3217</v>
      </c>
    </row>
    <row r="3221" spans="1:1" x14ac:dyDescent="0.2">
      <c r="A3221" t="s">
        <v>3218</v>
      </c>
    </row>
    <row r="3222" spans="1:1" x14ac:dyDescent="0.2">
      <c r="A3222" t="s">
        <v>3219</v>
      </c>
    </row>
    <row r="3223" spans="1:1" x14ac:dyDescent="0.2">
      <c r="A3223" t="s">
        <v>3220</v>
      </c>
    </row>
    <row r="3224" spans="1:1" x14ac:dyDescent="0.2">
      <c r="A3224" t="s">
        <v>3221</v>
      </c>
    </row>
    <row r="3225" spans="1:1" x14ac:dyDescent="0.2">
      <c r="A3225" t="s">
        <v>3222</v>
      </c>
    </row>
    <row r="3226" spans="1:1" x14ac:dyDescent="0.2">
      <c r="A3226" t="s">
        <v>3223</v>
      </c>
    </row>
    <row r="3227" spans="1:1" x14ac:dyDescent="0.2">
      <c r="A3227" t="s">
        <v>3224</v>
      </c>
    </row>
    <row r="3228" spans="1:1" x14ac:dyDescent="0.2">
      <c r="A3228" t="s">
        <v>3225</v>
      </c>
    </row>
    <row r="3229" spans="1:1" x14ac:dyDescent="0.2">
      <c r="A3229" t="s">
        <v>3226</v>
      </c>
    </row>
    <row r="3230" spans="1:1" x14ac:dyDescent="0.2">
      <c r="A3230" t="s">
        <v>3227</v>
      </c>
    </row>
    <row r="3231" spans="1:1" x14ac:dyDescent="0.2">
      <c r="A3231" t="s">
        <v>3228</v>
      </c>
    </row>
    <row r="3232" spans="1:1" x14ac:dyDescent="0.2">
      <c r="A3232" t="s">
        <v>3229</v>
      </c>
    </row>
    <row r="3233" spans="1:1" x14ac:dyDescent="0.2">
      <c r="A3233" t="s">
        <v>3230</v>
      </c>
    </row>
    <row r="3234" spans="1:1" x14ac:dyDescent="0.2">
      <c r="A3234" t="s">
        <v>3231</v>
      </c>
    </row>
    <row r="3235" spans="1:1" x14ac:dyDescent="0.2">
      <c r="A3235" t="s">
        <v>3232</v>
      </c>
    </row>
    <row r="3236" spans="1:1" x14ac:dyDescent="0.2">
      <c r="A3236" t="s">
        <v>3233</v>
      </c>
    </row>
    <row r="3237" spans="1:1" x14ac:dyDescent="0.2">
      <c r="A3237" t="s">
        <v>3234</v>
      </c>
    </row>
    <row r="3238" spans="1:1" x14ac:dyDescent="0.2">
      <c r="A3238" t="s">
        <v>3235</v>
      </c>
    </row>
    <row r="3239" spans="1:1" x14ac:dyDescent="0.2">
      <c r="A3239" t="s">
        <v>3236</v>
      </c>
    </row>
    <row r="3240" spans="1:1" x14ac:dyDescent="0.2">
      <c r="A3240" t="s">
        <v>3237</v>
      </c>
    </row>
    <row r="3241" spans="1:1" x14ac:dyDescent="0.2">
      <c r="A3241" t="s">
        <v>3238</v>
      </c>
    </row>
    <row r="3242" spans="1:1" x14ac:dyDescent="0.2">
      <c r="A3242" t="s">
        <v>3239</v>
      </c>
    </row>
    <row r="3243" spans="1:1" x14ac:dyDescent="0.2">
      <c r="A3243" t="s">
        <v>3240</v>
      </c>
    </row>
    <row r="3244" spans="1:1" x14ac:dyDescent="0.2">
      <c r="A3244" t="s">
        <v>3241</v>
      </c>
    </row>
    <row r="3245" spans="1:1" x14ac:dyDescent="0.2">
      <c r="A3245" t="s">
        <v>3242</v>
      </c>
    </row>
    <row r="3246" spans="1:1" x14ac:dyDescent="0.2">
      <c r="A3246" t="s">
        <v>3243</v>
      </c>
    </row>
    <row r="3247" spans="1:1" x14ac:dyDescent="0.2">
      <c r="A3247" t="s">
        <v>3244</v>
      </c>
    </row>
    <row r="3248" spans="1:1" x14ac:dyDescent="0.2">
      <c r="A3248" t="s">
        <v>3245</v>
      </c>
    </row>
    <row r="3249" spans="1:1" x14ac:dyDescent="0.2">
      <c r="A3249" t="s">
        <v>3246</v>
      </c>
    </row>
    <row r="3250" spans="1:1" x14ac:dyDescent="0.2">
      <c r="A3250" t="s">
        <v>3247</v>
      </c>
    </row>
    <row r="3251" spans="1:1" x14ac:dyDescent="0.2">
      <c r="A3251" t="s">
        <v>3248</v>
      </c>
    </row>
    <row r="3252" spans="1:1" x14ac:dyDescent="0.2">
      <c r="A3252" t="s">
        <v>3249</v>
      </c>
    </row>
    <row r="3253" spans="1:1" x14ac:dyDescent="0.2">
      <c r="A3253" t="s">
        <v>3250</v>
      </c>
    </row>
    <row r="3254" spans="1:1" x14ac:dyDescent="0.2">
      <c r="A3254" t="s">
        <v>3251</v>
      </c>
    </row>
    <row r="3255" spans="1:1" x14ac:dyDescent="0.2">
      <c r="A3255" t="s">
        <v>3252</v>
      </c>
    </row>
    <row r="3256" spans="1:1" x14ac:dyDescent="0.2">
      <c r="A3256" t="s">
        <v>3253</v>
      </c>
    </row>
    <row r="3257" spans="1:1" x14ac:dyDescent="0.2">
      <c r="A3257" t="s">
        <v>3254</v>
      </c>
    </row>
    <row r="3258" spans="1:1" x14ac:dyDescent="0.2">
      <c r="A3258" t="s">
        <v>3255</v>
      </c>
    </row>
    <row r="3259" spans="1:1" x14ac:dyDescent="0.2">
      <c r="A3259" t="s">
        <v>3256</v>
      </c>
    </row>
    <row r="3260" spans="1:1" x14ac:dyDescent="0.2">
      <c r="A3260" t="s">
        <v>3257</v>
      </c>
    </row>
    <row r="3261" spans="1:1" x14ac:dyDescent="0.2">
      <c r="A3261" t="s">
        <v>3258</v>
      </c>
    </row>
    <row r="3262" spans="1:1" x14ac:dyDescent="0.2">
      <c r="A3262" t="s">
        <v>3259</v>
      </c>
    </row>
    <row r="3263" spans="1:1" x14ac:dyDescent="0.2">
      <c r="A3263" t="s">
        <v>3260</v>
      </c>
    </row>
    <row r="3264" spans="1:1" x14ac:dyDescent="0.2">
      <c r="A3264" t="s">
        <v>3261</v>
      </c>
    </row>
    <row r="3265" spans="1:1" x14ac:dyDescent="0.2">
      <c r="A3265" t="s">
        <v>3262</v>
      </c>
    </row>
    <row r="3266" spans="1:1" x14ac:dyDescent="0.2">
      <c r="A3266" t="s">
        <v>3263</v>
      </c>
    </row>
    <row r="3267" spans="1:1" x14ac:dyDescent="0.2">
      <c r="A3267" t="s">
        <v>3264</v>
      </c>
    </row>
    <row r="3268" spans="1:1" x14ac:dyDescent="0.2">
      <c r="A3268" t="s">
        <v>3265</v>
      </c>
    </row>
    <row r="3269" spans="1:1" x14ac:dyDescent="0.2">
      <c r="A3269" t="s">
        <v>3266</v>
      </c>
    </row>
    <row r="3270" spans="1:1" x14ac:dyDescent="0.2">
      <c r="A3270" t="s">
        <v>3267</v>
      </c>
    </row>
    <row r="3271" spans="1:1" x14ac:dyDescent="0.2">
      <c r="A3271" t="s">
        <v>3268</v>
      </c>
    </row>
    <row r="3272" spans="1:1" x14ac:dyDescent="0.2">
      <c r="A3272" t="s">
        <v>3269</v>
      </c>
    </row>
    <row r="3273" spans="1:1" x14ac:dyDescent="0.2">
      <c r="A3273" t="s">
        <v>3270</v>
      </c>
    </row>
    <row r="3274" spans="1:1" x14ac:dyDescent="0.2">
      <c r="A3274" t="s">
        <v>3271</v>
      </c>
    </row>
    <row r="3275" spans="1:1" x14ac:dyDescent="0.2">
      <c r="A3275" t="s">
        <v>3272</v>
      </c>
    </row>
    <row r="3276" spans="1:1" x14ac:dyDescent="0.2">
      <c r="A3276" t="s">
        <v>3273</v>
      </c>
    </row>
    <row r="3277" spans="1:1" x14ac:dyDescent="0.2">
      <c r="A3277" t="s">
        <v>3274</v>
      </c>
    </row>
    <row r="3278" spans="1:1" x14ac:dyDescent="0.2">
      <c r="A3278" t="s">
        <v>3275</v>
      </c>
    </row>
    <row r="3279" spans="1:1" x14ac:dyDescent="0.2">
      <c r="A3279" t="s">
        <v>3276</v>
      </c>
    </row>
    <row r="3280" spans="1:1" x14ac:dyDescent="0.2">
      <c r="A3280" t="s">
        <v>3277</v>
      </c>
    </row>
    <row r="3281" spans="1:1" x14ac:dyDescent="0.2">
      <c r="A3281" t="s">
        <v>3278</v>
      </c>
    </row>
    <row r="3282" spans="1:1" x14ac:dyDescent="0.2">
      <c r="A3282" t="s">
        <v>3279</v>
      </c>
    </row>
    <row r="3283" spans="1:1" x14ac:dyDescent="0.2">
      <c r="A3283" t="s">
        <v>3280</v>
      </c>
    </row>
    <row r="3284" spans="1:1" x14ac:dyDescent="0.2">
      <c r="A3284" t="s">
        <v>3281</v>
      </c>
    </row>
    <row r="3285" spans="1:1" x14ac:dyDescent="0.2">
      <c r="A3285" t="s">
        <v>3282</v>
      </c>
    </row>
    <row r="3286" spans="1:1" x14ac:dyDescent="0.2">
      <c r="A3286" t="s">
        <v>3283</v>
      </c>
    </row>
    <row r="3287" spans="1:1" x14ac:dyDescent="0.2">
      <c r="A3287" t="s">
        <v>3284</v>
      </c>
    </row>
    <row r="3288" spans="1:1" x14ac:dyDescent="0.2">
      <c r="A3288" t="s">
        <v>3285</v>
      </c>
    </row>
    <row r="3289" spans="1:1" x14ac:dyDescent="0.2">
      <c r="A3289" t="s">
        <v>3286</v>
      </c>
    </row>
    <row r="3290" spans="1:1" x14ac:dyDescent="0.2">
      <c r="A3290" t="s">
        <v>3287</v>
      </c>
    </row>
    <row r="3291" spans="1:1" x14ac:dyDescent="0.2">
      <c r="A3291" t="s">
        <v>3288</v>
      </c>
    </row>
    <row r="3292" spans="1:1" x14ac:dyDescent="0.2">
      <c r="A3292" t="s">
        <v>3289</v>
      </c>
    </row>
    <row r="3293" spans="1:1" x14ac:dyDescent="0.2">
      <c r="A3293" t="s">
        <v>3290</v>
      </c>
    </row>
    <row r="3294" spans="1:1" x14ac:dyDescent="0.2">
      <c r="A3294" t="s">
        <v>3291</v>
      </c>
    </row>
    <row r="3295" spans="1:1" x14ac:dyDescent="0.2">
      <c r="A3295" t="s">
        <v>3292</v>
      </c>
    </row>
    <row r="3296" spans="1:1" x14ac:dyDescent="0.2">
      <c r="A3296" t="s">
        <v>3293</v>
      </c>
    </row>
    <row r="3297" spans="1:1" x14ac:dyDescent="0.2">
      <c r="A3297" t="s">
        <v>3294</v>
      </c>
    </row>
    <row r="3298" spans="1:1" x14ac:dyDescent="0.2">
      <c r="A3298" t="s">
        <v>3295</v>
      </c>
    </row>
    <row r="3299" spans="1:1" x14ac:dyDescent="0.2">
      <c r="A3299" t="s">
        <v>3296</v>
      </c>
    </row>
    <row r="3300" spans="1:1" x14ac:dyDescent="0.2">
      <c r="A3300" t="s">
        <v>3297</v>
      </c>
    </row>
    <row r="3301" spans="1:1" x14ac:dyDescent="0.2">
      <c r="A3301" t="s">
        <v>3298</v>
      </c>
    </row>
    <row r="3302" spans="1:1" x14ac:dyDescent="0.2">
      <c r="A3302" t="s">
        <v>3299</v>
      </c>
    </row>
    <row r="3303" spans="1:1" x14ac:dyDescent="0.2">
      <c r="A3303" t="s">
        <v>3300</v>
      </c>
    </row>
    <row r="3304" spans="1:1" x14ac:dyDescent="0.2">
      <c r="A3304" t="s">
        <v>3301</v>
      </c>
    </row>
    <row r="3305" spans="1:1" x14ac:dyDescent="0.2">
      <c r="A3305" t="s">
        <v>3302</v>
      </c>
    </row>
    <row r="3306" spans="1:1" x14ac:dyDescent="0.2">
      <c r="A3306" t="s">
        <v>3303</v>
      </c>
    </row>
    <row r="3307" spans="1:1" x14ac:dyDescent="0.2">
      <c r="A3307" t="s">
        <v>3304</v>
      </c>
    </row>
    <row r="3308" spans="1:1" x14ac:dyDescent="0.2">
      <c r="A3308" t="s">
        <v>3305</v>
      </c>
    </row>
    <row r="3309" spans="1:1" x14ac:dyDescent="0.2">
      <c r="A3309" t="s">
        <v>3306</v>
      </c>
    </row>
    <row r="3310" spans="1:1" x14ac:dyDescent="0.2">
      <c r="A3310" t="s">
        <v>3307</v>
      </c>
    </row>
    <row r="3311" spans="1:1" x14ac:dyDescent="0.2">
      <c r="A3311" t="s">
        <v>3308</v>
      </c>
    </row>
    <row r="3312" spans="1:1" x14ac:dyDescent="0.2">
      <c r="A3312" t="s">
        <v>3309</v>
      </c>
    </row>
    <row r="3313" spans="1:1" x14ac:dyDescent="0.2">
      <c r="A3313" t="s">
        <v>3310</v>
      </c>
    </row>
    <row r="3314" spans="1:1" x14ac:dyDescent="0.2">
      <c r="A3314" t="s">
        <v>3311</v>
      </c>
    </row>
    <row r="3315" spans="1:1" x14ac:dyDescent="0.2">
      <c r="A3315" t="s">
        <v>3312</v>
      </c>
    </row>
    <row r="3316" spans="1:1" x14ac:dyDescent="0.2">
      <c r="A3316" t="s">
        <v>3313</v>
      </c>
    </row>
    <row r="3317" spans="1:1" x14ac:dyDescent="0.2">
      <c r="A3317" t="s">
        <v>3314</v>
      </c>
    </row>
    <row r="3318" spans="1:1" x14ac:dyDescent="0.2">
      <c r="A3318" t="s">
        <v>3315</v>
      </c>
    </row>
    <row r="3319" spans="1:1" x14ac:dyDescent="0.2">
      <c r="A3319" t="s">
        <v>3316</v>
      </c>
    </row>
    <row r="3320" spans="1:1" x14ac:dyDescent="0.2">
      <c r="A3320" t="s">
        <v>3317</v>
      </c>
    </row>
    <row r="3321" spans="1:1" x14ac:dyDescent="0.2">
      <c r="A3321" t="s">
        <v>3318</v>
      </c>
    </row>
    <row r="3322" spans="1:1" x14ac:dyDescent="0.2">
      <c r="A3322" t="s">
        <v>3319</v>
      </c>
    </row>
    <row r="3323" spans="1:1" x14ac:dyDescent="0.2">
      <c r="A3323" t="s">
        <v>3320</v>
      </c>
    </row>
    <row r="3324" spans="1:1" x14ac:dyDescent="0.2">
      <c r="A3324" t="s">
        <v>3321</v>
      </c>
    </row>
    <row r="3325" spans="1:1" x14ac:dyDescent="0.2">
      <c r="A3325" t="s">
        <v>3322</v>
      </c>
    </row>
    <row r="3326" spans="1:1" x14ac:dyDescent="0.2">
      <c r="A3326" t="s">
        <v>3323</v>
      </c>
    </row>
    <row r="3327" spans="1:1" x14ac:dyDescent="0.2">
      <c r="A3327" t="s">
        <v>3324</v>
      </c>
    </row>
    <row r="3328" spans="1:1" x14ac:dyDescent="0.2">
      <c r="A3328" t="s">
        <v>3325</v>
      </c>
    </row>
    <row r="3329" spans="1:1" x14ac:dyDescent="0.2">
      <c r="A3329" t="s">
        <v>3326</v>
      </c>
    </row>
    <row r="3330" spans="1:1" x14ac:dyDescent="0.2">
      <c r="A3330" t="s">
        <v>3327</v>
      </c>
    </row>
    <row r="3331" spans="1:1" x14ac:dyDescent="0.2">
      <c r="A3331" t="s">
        <v>3328</v>
      </c>
    </row>
    <row r="3332" spans="1:1" x14ac:dyDescent="0.2">
      <c r="A3332" t="s">
        <v>3329</v>
      </c>
    </row>
    <row r="3333" spans="1:1" x14ac:dyDescent="0.2">
      <c r="A3333" t="s">
        <v>3330</v>
      </c>
    </row>
    <row r="3334" spans="1:1" x14ac:dyDescent="0.2">
      <c r="A3334" t="s">
        <v>3331</v>
      </c>
    </row>
    <row r="3335" spans="1:1" x14ac:dyDescent="0.2">
      <c r="A3335" t="s">
        <v>3332</v>
      </c>
    </row>
    <row r="3336" spans="1:1" x14ac:dyDescent="0.2">
      <c r="A3336" t="s">
        <v>3333</v>
      </c>
    </row>
    <row r="3337" spans="1:1" x14ac:dyDescent="0.2">
      <c r="A3337" t="s">
        <v>3334</v>
      </c>
    </row>
    <row r="3338" spans="1:1" x14ac:dyDescent="0.2">
      <c r="A3338" t="s">
        <v>3335</v>
      </c>
    </row>
    <row r="3339" spans="1:1" x14ac:dyDescent="0.2">
      <c r="A3339" t="s">
        <v>3336</v>
      </c>
    </row>
    <row r="3340" spans="1:1" x14ac:dyDescent="0.2">
      <c r="A3340" t="s">
        <v>3337</v>
      </c>
    </row>
    <row r="3341" spans="1:1" x14ac:dyDescent="0.2">
      <c r="A3341" t="s">
        <v>3338</v>
      </c>
    </row>
    <row r="3342" spans="1:1" x14ac:dyDescent="0.2">
      <c r="A3342" t="s">
        <v>3339</v>
      </c>
    </row>
    <row r="3343" spans="1:1" x14ac:dyDescent="0.2">
      <c r="A3343" t="s">
        <v>3340</v>
      </c>
    </row>
    <row r="3344" spans="1:1" x14ac:dyDescent="0.2">
      <c r="A3344" t="s">
        <v>3341</v>
      </c>
    </row>
    <row r="3345" spans="1:1" x14ac:dyDescent="0.2">
      <c r="A3345" t="s">
        <v>3342</v>
      </c>
    </row>
    <row r="3346" spans="1:1" x14ac:dyDescent="0.2">
      <c r="A3346" t="s">
        <v>3343</v>
      </c>
    </row>
    <row r="3347" spans="1:1" x14ac:dyDescent="0.2">
      <c r="A3347" t="s">
        <v>3344</v>
      </c>
    </row>
    <row r="3348" spans="1:1" x14ac:dyDescent="0.2">
      <c r="A3348" t="s">
        <v>3345</v>
      </c>
    </row>
    <row r="3349" spans="1:1" x14ac:dyDescent="0.2">
      <c r="A3349" t="s">
        <v>3346</v>
      </c>
    </row>
    <row r="3350" spans="1:1" x14ac:dyDescent="0.2">
      <c r="A3350" t="s">
        <v>3347</v>
      </c>
    </row>
    <row r="3351" spans="1:1" x14ac:dyDescent="0.2">
      <c r="A3351" t="s">
        <v>3348</v>
      </c>
    </row>
    <row r="3352" spans="1:1" x14ac:dyDescent="0.2">
      <c r="A3352" t="s">
        <v>3349</v>
      </c>
    </row>
    <row r="3353" spans="1:1" x14ac:dyDescent="0.2">
      <c r="A3353" t="s">
        <v>3350</v>
      </c>
    </row>
    <row r="3354" spans="1:1" x14ac:dyDescent="0.2">
      <c r="A3354" t="s">
        <v>3351</v>
      </c>
    </row>
    <row r="3355" spans="1:1" x14ac:dyDescent="0.2">
      <c r="A3355" t="s">
        <v>3352</v>
      </c>
    </row>
    <row r="3356" spans="1:1" x14ac:dyDescent="0.2">
      <c r="A3356" t="s">
        <v>3353</v>
      </c>
    </row>
    <row r="3357" spans="1:1" x14ac:dyDescent="0.2">
      <c r="A3357" t="s">
        <v>3354</v>
      </c>
    </row>
    <row r="3358" spans="1:1" x14ac:dyDescent="0.2">
      <c r="A3358" t="s">
        <v>3355</v>
      </c>
    </row>
    <row r="3359" spans="1:1" x14ac:dyDescent="0.2">
      <c r="A3359" t="s">
        <v>3356</v>
      </c>
    </row>
    <row r="3360" spans="1:1" x14ac:dyDescent="0.2">
      <c r="A3360" t="s">
        <v>3357</v>
      </c>
    </row>
    <row r="3361" spans="1:1" x14ac:dyDescent="0.2">
      <c r="A3361" t="s">
        <v>3358</v>
      </c>
    </row>
    <row r="3362" spans="1:1" x14ac:dyDescent="0.2">
      <c r="A3362" t="s">
        <v>3359</v>
      </c>
    </row>
    <row r="3363" spans="1:1" x14ac:dyDescent="0.2">
      <c r="A3363" t="s">
        <v>3360</v>
      </c>
    </row>
    <row r="3364" spans="1:1" x14ac:dyDescent="0.2">
      <c r="A3364" t="s">
        <v>3361</v>
      </c>
    </row>
    <row r="3365" spans="1:1" x14ac:dyDescent="0.2">
      <c r="A3365" t="s">
        <v>3362</v>
      </c>
    </row>
    <row r="3366" spans="1:1" x14ac:dyDescent="0.2">
      <c r="A3366" t="s">
        <v>3363</v>
      </c>
    </row>
    <row r="3367" spans="1:1" x14ac:dyDescent="0.2">
      <c r="A3367" t="s">
        <v>3364</v>
      </c>
    </row>
    <row r="3368" spans="1:1" x14ac:dyDescent="0.2">
      <c r="A3368" t="s">
        <v>3365</v>
      </c>
    </row>
    <row r="3369" spans="1:1" x14ac:dyDescent="0.2">
      <c r="A3369" t="s">
        <v>3366</v>
      </c>
    </row>
    <row r="3370" spans="1:1" x14ac:dyDescent="0.2">
      <c r="A3370" t="s">
        <v>3367</v>
      </c>
    </row>
    <row r="3371" spans="1:1" x14ac:dyDescent="0.2">
      <c r="A3371" t="s">
        <v>3368</v>
      </c>
    </row>
    <row r="3372" spans="1:1" x14ac:dyDescent="0.2">
      <c r="A3372" t="s">
        <v>3369</v>
      </c>
    </row>
    <row r="3373" spans="1:1" x14ac:dyDescent="0.2">
      <c r="A3373" t="s">
        <v>3370</v>
      </c>
    </row>
    <row r="3374" spans="1:1" x14ac:dyDescent="0.2">
      <c r="A3374" t="s">
        <v>3371</v>
      </c>
    </row>
    <row r="3375" spans="1:1" x14ac:dyDescent="0.2">
      <c r="A3375" t="s">
        <v>3372</v>
      </c>
    </row>
    <row r="3376" spans="1:1" x14ac:dyDescent="0.2">
      <c r="A3376" t="s">
        <v>3373</v>
      </c>
    </row>
    <row r="3377" spans="1:1" x14ac:dyDescent="0.2">
      <c r="A3377" t="s">
        <v>3374</v>
      </c>
    </row>
    <row r="3378" spans="1:1" x14ac:dyDescent="0.2">
      <c r="A3378" t="s">
        <v>3375</v>
      </c>
    </row>
    <row r="3379" spans="1:1" x14ac:dyDescent="0.2">
      <c r="A3379" t="s">
        <v>3376</v>
      </c>
    </row>
    <row r="3380" spans="1:1" x14ac:dyDescent="0.2">
      <c r="A3380" t="s">
        <v>3377</v>
      </c>
    </row>
    <row r="3381" spans="1:1" x14ac:dyDescent="0.2">
      <c r="A3381" t="s">
        <v>3378</v>
      </c>
    </row>
    <row r="3382" spans="1:1" x14ac:dyDescent="0.2">
      <c r="A3382" t="s">
        <v>3379</v>
      </c>
    </row>
    <row r="3383" spans="1:1" x14ac:dyDescent="0.2">
      <c r="A3383" t="s">
        <v>3380</v>
      </c>
    </row>
    <row r="3384" spans="1:1" x14ac:dyDescent="0.2">
      <c r="A3384" t="s">
        <v>3381</v>
      </c>
    </row>
    <row r="3385" spans="1:1" x14ac:dyDescent="0.2">
      <c r="A3385" t="s">
        <v>3382</v>
      </c>
    </row>
    <row r="3386" spans="1:1" x14ac:dyDescent="0.2">
      <c r="A3386" t="s">
        <v>3383</v>
      </c>
    </row>
    <row r="3387" spans="1:1" x14ac:dyDescent="0.2">
      <c r="A3387" t="s">
        <v>3384</v>
      </c>
    </row>
    <row r="3388" spans="1:1" x14ac:dyDescent="0.2">
      <c r="A3388" t="s">
        <v>3385</v>
      </c>
    </row>
    <row r="3389" spans="1:1" x14ac:dyDescent="0.2">
      <c r="A3389" t="s">
        <v>3386</v>
      </c>
    </row>
    <row r="3390" spans="1:1" x14ac:dyDescent="0.2">
      <c r="A3390" t="s">
        <v>3387</v>
      </c>
    </row>
    <row r="3391" spans="1:1" x14ac:dyDescent="0.2">
      <c r="A3391" t="s">
        <v>3388</v>
      </c>
    </row>
    <row r="3392" spans="1:1" x14ac:dyDescent="0.2">
      <c r="A3392" t="s">
        <v>3389</v>
      </c>
    </row>
    <row r="3393" spans="1:1" x14ac:dyDescent="0.2">
      <c r="A3393" t="s">
        <v>3390</v>
      </c>
    </row>
    <row r="3394" spans="1:1" x14ac:dyDescent="0.2">
      <c r="A3394" t="s">
        <v>3391</v>
      </c>
    </row>
    <row r="3395" spans="1:1" x14ac:dyDescent="0.2">
      <c r="A3395" t="s">
        <v>3392</v>
      </c>
    </row>
    <row r="3396" spans="1:1" x14ac:dyDescent="0.2">
      <c r="A3396" t="s">
        <v>3393</v>
      </c>
    </row>
    <row r="3397" spans="1:1" x14ac:dyDescent="0.2">
      <c r="A3397" t="s">
        <v>3394</v>
      </c>
    </row>
    <row r="3398" spans="1:1" x14ac:dyDescent="0.2">
      <c r="A3398" t="s">
        <v>3395</v>
      </c>
    </row>
    <row r="3399" spans="1:1" x14ac:dyDescent="0.2">
      <c r="A3399" t="s">
        <v>3396</v>
      </c>
    </row>
    <row r="3400" spans="1:1" x14ac:dyDescent="0.2">
      <c r="A3400" t="s">
        <v>3397</v>
      </c>
    </row>
    <row r="3401" spans="1:1" x14ac:dyDescent="0.2">
      <c r="A3401" t="s">
        <v>3398</v>
      </c>
    </row>
    <row r="3402" spans="1:1" x14ac:dyDescent="0.2">
      <c r="A3402" t="s">
        <v>3399</v>
      </c>
    </row>
    <row r="3403" spans="1:1" x14ac:dyDescent="0.2">
      <c r="A3403" t="s">
        <v>3400</v>
      </c>
    </row>
    <row r="3404" spans="1:1" x14ac:dyDescent="0.2">
      <c r="A3404" t="s">
        <v>3401</v>
      </c>
    </row>
    <row r="3405" spans="1:1" x14ac:dyDescent="0.2">
      <c r="A3405" t="s">
        <v>3402</v>
      </c>
    </row>
    <row r="3406" spans="1:1" x14ac:dyDescent="0.2">
      <c r="A3406" t="s">
        <v>3403</v>
      </c>
    </row>
    <row r="3407" spans="1:1" x14ac:dyDescent="0.2">
      <c r="A3407" t="s">
        <v>3404</v>
      </c>
    </row>
    <row r="3408" spans="1:1" x14ac:dyDescent="0.2">
      <c r="A3408" t="s">
        <v>3405</v>
      </c>
    </row>
    <row r="3409" spans="1:1" x14ac:dyDescent="0.2">
      <c r="A3409" t="s">
        <v>3406</v>
      </c>
    </row>
    <row r="3410" spans="1:1" x14ac:dyDescent="0.2">
      <c r="A3410" t="s">
        <v>3407</v>
      </c>
    </row>
    <row r="3411" spans="1:1" x14ac:dyDescent="0.2">
      <c r="A3411" t="s">
        <v>3408</v>
      </c>
    </row>
    <row r="3412" spans="1:1" x14ac:dyDescent="0.2">
      <c r="A3412" t="s">
        <v>3409</v>
      </c>
    </row>
    <row r="3413" spans="1:1" x14ac:dyDescent="0.2">
      <c r="A3413" t="s">
        <v>3410</v>
      </c>
    </row>
    <row r="3414" spans="1:1" x14ac:dyDescent="0.2">
      <c r="A3414" t="s">
        <v>3411</v>
      </c>
    </row>
    <row r="3415" spans="1:1" x14ac:dyDescent="0.2">
      <c r="A3415" t="s">
        <v>3412</v>
      </c>
    </row>
    <row r="3416" spans="1:1" x14ac:dyDescent="0.2">
      <c r="A3416" t="s">
        <v>3413</v>
      </c>
    </row>
    <row r="3417" spans="1:1" x14ac:dyDescent="0.2">
      <c r="A3417" t="s">
        <v>3414</v>
      </c>
    </row>
    <row r="3418" spans="1:1" x14ac:dyDescent="0.2">
      <c r="A3418" t="s">
        <v>3415</v>
      </c>
    </row>
    <row r="3419" spans="1:1" x14ac:dyDescent="0.2">
      <c r="A3419" t="s">
        <v>3416</v>
      </c>
    </row>
    <row r="3420" spans="1:1" x14ac:dyDescent="0.2">
      <c r="A3420" t="s">
        <v>3417</v>
      </c>
    </row>
    <row r="3421" spans="1:1" x14ac:dyDescent="0.2">
      <c r="A3421" t="s">
        <v>3418</v>
      </c>
    </row>
    <row r="3422" spans="1:1" x14ac:dyDescent="0.2">
      <c r="A3422" t="s">
        <v>3419</v>
      </c>
    </row>
    <row r="3423" spans="1:1" x14ac:dyDescent="0.2">
      <c r="A3423" t="s">
        <v>3420</v>
      </c>
    </row>
    <row r="3424" spans="1:1" x14ac:dyDescent="0.2">
      <c r="A3424" t="s">
        <v>3421</v>
      </c>
    </row>
    <row r="3425" spans="1:1" x14ac:dyDescent="0.2">
      <c r="A3425" t="s">
        <v>3422</v>
      </c>
    </row>
    <row r="3426" spans="1:1" x14ac:dyDescent="0.2">
      <c r="A3426" t="s">
        <v>3423</v>
      </c>
    </row>
    <row r="3427" spans="1:1" x14ac:dyDescent="0.2">
      <c r="A3427" t="s">
        <v>3424</v>
      </c>
    </row>
    <row r="3428" spans="1:1" x14ac:dyDescent="0.2">
      <c r="A3428" t="s">
        <v>3425</v>
      </c>
    </row>
    <row r="3429" spans="1:1" x14ac:dyDescent="0.2">
      <c r="A3429" t="s">
        <v>3426</v>
      </c>
    </row>
    <row r="3430" spans="1:1" x14ac:dyDescent="0.2">
      <c r="A3430" t="s">
        <v>3427</v>
      </c>
    </row>
    <row r="3431" spans="1:1" x14ac:dyDescent="0.2">
      <c r="A3431" t="s">
        <v>3428</v>
      </c>
    </row>
    <row r="3432" spans="1:1" x14ac:dyDescent="0.2">
      <c r="A3432" t="s">
        <v>3429</v>
      </c>
    </row>
    <row r="3433" spans="1:1" x14ac:dyDescent="0.2">
      <c r="A3433" t="s">
        <v>3430</v>
      </c>
    </row>
    <row r="3434" spans="1:1" x14ac:dyDescent="0.2">
      <c r="A3434" t="s">
        <v>3431</v>
      </c>
    </row>
    <row r="3435" spans="1:1" x14ac:dyDescent="0.2">
      <c r="A3435" t="s">
        <v>3432</v>
      </c>
    </row>
    <row r="3436" spans="1:1" x14ac:dyDescent="0.2">
      <c r="A3436" t="s">
        <v>3433</v>
      </c>
    </row>
    <row r="3437" spans="1:1" x14ac:dyDescent="0.2">
      <c r="A3437" t="s">
        <v>3434</v>
      </c>
    </row>
    <row r="3438" spans="1:1" x14ac:dyDescent="0.2">
      <c r="A3438" t="s">
        <v>3435</v>
      </c>
    </row>
    <row r="3439" spans="1:1" x14ac:dyDescent="0.2">
      <c r="A3439" t="s">
        <v>3436</v>
      </c>
    </row>
    <row r="3440" spans="1:1" x14ac:dyDescent="0.2">
      <c r="A3440" t="s">
        <v>3437</v>
      </c>
    </row>
    <row r="3441" spans="1:1" x14ac:dyDescent="0.2">
      <c r="A3441" t="s">
        <v>3438</v>
      </c>
    </row>
    <row r="3442" spans="1:1" x14ac:dyDescent="0.2">
      <c r="A3442" t="s">
        <v>3439</v>
      </c>
    </row>
    <row r="3443" spans="1:1" x14ac:dyDescent="0.2">
      <c r="A3443" t="s">
        <v>3440</v>
      </c>
    </row>
    <row r="3444" spans="1:1" x14ac:dyDescent="0.2">
      <c r="A3444" t="s">
        <v>3441</v>
      </c>
    </row>
    <row r="3445" spans="1:1" x14ac:dyDescent="0.2">
      <c r="A3445" t="s">
        <v>3442</v>
      </c>
    </row>
    <row r="3446" spans="1:1" x14ac:dyDescent="0.2">
      <c r="A3446" t="s">
        <v>3443</v>
      </c>
    </row>
    <row r="3447" spans="1:1" x14ac:dyDescent="0.2">
      <c r="A3447" t="s">
        <v>3444</v>
      </c>
    </row>
    <row r="3448" spans="1:1" x14ac:dyDescent="0.2">
      <c r="A3448" t="s">
        <v>3445</v>
      </c>
    </row>
    <row r="3449" spans="1:1" x14ac:dyDescent="0.2">
      <c r="A3449" t="s">
        <v>3446</v>
      </c>
    </row>
    <row r="3450" spans="1:1" x14ac:dyDescent="0.2">
      <c r="A3450" t="s">
        <v>3447</v>
      </c>
    </row>
    <row r="3451" spans="1:1" x14ac:dyDescent="0.2">
      <c r="A3451" t="s">
        <v>3448</v>
      </c>
    </row>
    <row r="3452" spans="1:1" x14ac:dyDescent="0.2">
      <c r="A3452" t="s">
        <v>3449</v>
      </c>
    </row>
    <row r="3453" spans="1:1" x14ac:dyDescent="0.2">
      <c r="A3453" t="s">
        <v>3450</v>
      </c>
    </row>
    <row r="3454" spans="1:1" x14ac:dyDescent="0.2">
      <c r="A3454" t="s">
        <v>3451</v>
      </c>
    </row>
    <row r="3455" spans="1:1" x14ac:dyDescent="0.2">
      <c r="A3455" t="s">
        <v>3452</v>
      </c>
    </row>
    <row r="3456" spans="1:1" x14ac:dyDescent="0.2">
      <c r="A3456" t="s">
        <v>3453</v>
      </c>
    </row>
    <row r="3457" spans="1:1" x14ac:dyDescent="0.2">
      <c r="A3457" t="s">
        <v>3454</v>
      </c>
    </row>
    <row r="3458" spans="1:1" x14ac:dyDescent="0.2">
      <c r="A3458" t="s">
        <v>3455</v>
      </c>
    </row>
    <row r="3459" spans="1:1" x14ac:dyDescent="0.2">
      <c r="A3459" t="s">
        <v>3456</v>
      </c>
    </row>
    <row r="3460" spans="1:1" x14ac:dyDescent="0.2">
      <c r="A3460" t="s">
        <v>3457</v>
      </c>
    </row>
    <row r="3461" spans="1:1" x14ac:dyDescent="0.2">
      <c r="A3461" t="s">
        <v>3458</v>
      </c>
    </row>
    <row r="3462" spans="1:1" x14ac:dyDescent="0.2">
      <c r="A3462" t="s">
        <v>3459</v>
      </c>
    </row>
    <row r="3463" spans="1:1" x14ac:dyDescent="0.2">
      <c r="A3463" t="s">
        <v>3460</v>
      </c>
    </row>
    <row r="3464" spans="1:1" x14ac:dyDescent="0.2">
      <c r="A3464" t="s">
        <v>3461</v>
      </c>
    </row>
    <row r="3465" spans="1:1" x14ac:dyDescent="0.2">
      <c r="A3465" t="s">
        <v>3462</v>
      </c>
    </row>
    <row r="3466" spans="1:1" x14ac:dyDescent="0.2">
      <c r="A3466" t="s">
        <v>3463</v>
      </c>
    </row>
    <row r="3467" spans="1:1" x14ac:dyDescent="0.2">
      <c r="A3467" t="s">
        <v>3464</v>
      </c>
    </row>
    <row r="3468" spans="1:1" x14ac:dyDescent="0.2">
      <c r="A3468" t="s">
        <v>3465</v>
      </c>
    </row>
    <row r="3469" spans="1:1" x14ac:dyDescent="0.2">
      <c r="A3469" t="s">
        <v>3466</v>
      </c>
    </row>
    <row r="3470" spans="1:1" x14ac:dyDescent="0.2">
      <c r="A3470" t="s">
        <v>3467</v>
      </c>
    </row>
    <row r="3471" spans="1:1" x14ac:dyDescent="0.2">
      <c r="A3471" t="s">
        <v>3468</v>
      </c>
    </row>
    <row r="3472" spans="1:1" x14ac:dyDescent="0.2">
      <c r="A3472" t="s">
        <v>3469</v>
      </c>
    </row>
    <row r="3473" spans="1:1" x14ac:dyDescent="0.2">
      <c r="A3473" t="s">
        <v>3470</v>
      </c>
    </row>
    <row r="3474" spans="1:1" x14ac:dyDescent="0.2">
      <c r="A3474" t="s">
        <v>3471</v>
      </c>
    </row>
    <row r="3475" spans="1:1" x14ac:dyDescent="0.2">
      <c r="A3475" t="s">
        <v>3472</v>
      </c>
    </row>
    <row r="3476" spans="1:1" x14ac:dyDescent="0.2">
      <c r="A3476" t="s">
        <v>3473</v>
      </c>
    </row>
    <row r="3477" spans="1:1" x14ac:dyDescent="0.2">
      <c r="A3477" t="s">
        <v>3474</v>
      </c>
    </row>
    <row r="3478" spans="1:1" x14ac:dyDescent="0.2">
      <c r="A3478" t="s">
        <v>3475</v>
      </c>
    </row>
    <row r="3479" spans="1:1" x14ac:dyDescent="0.2">
      <c r="A3479" t="s">
        <v>3476</v>
      </c>
    </row>
    <row r="3480" spans="1:1" x14ac:dyDescent="0.2">
      <c r="A3480" t="s">
        <v>3477</v>
      </c>
    </row>
    <row r="3481" spans="1:1" x14ac:dyDescent="0.2">
      <c r="A3481" t="s">
        <v>3478</v>
      </c>
    </row>
    <row r="3482" spans="1:1" x14ac:dyDescent="0.2">
      <c r="A3482" t="s">
        <v>3479</v>
      </c>
    </row>
    <row r="3483" spans="1:1" x14ac:dyDescent="0.2">
      <c r="A3483" t="s">
        <v>3480</v>
      </c>
    </row>
    <row r="3484" spans="1:1" x14ac:dyDescent="0.2">
      <c r="A3484" t="s">
        <v>3481</v>
      </c>
    </row>
    <row r="3485" spans="1:1" x14ac:dyDescent="0.2">
      <c r="A3485" t="s">
        <v>3482</v>
      </c>
    </row>
    <row r="3486" spans="1:1" x14ac:dyDescent="0.2">
      <c r="A3486" t="s">
        <v>3483</v>
      </c>
    </row>
    <row r="3487" spans="1:1" x14ac:dyDescent="0.2">
      <c r="A3487" t="s">
        <v>3484</v>
      </c>
    </row>
    <row r="3488" spans="1:1" x14ac:dyDescent="0.2">
      <c r="A3488" t="s">
        <v>3485</v>
      </c>
    </row>
    <row r="3489" spans="1:1" x14ac:dyDescent="0.2">
      <c r="A3489" t="s">
        <v>3486</v>
      </c>
    </row>
    <row r="3490" spans="1:1" x14ac:dyDescent="0.2">
      <c r="A3490" t="s">
        <v>3487</v>
      </c>
    </row>
    <row r="3491" spans="1:1" x14ac:dyDescent="0.2">
      <c r="A3491" t="s">
        <v>3488</v>
      </c>
    </row>
    <row r="3492" spans="1:1" x14ac:dyDescent="0.2">
      <c r="A3492" t="s">
        <v>3489</v>
      </c>
    </row>
    <row r="3493" spans="1:1" x14ac:dyDescent="0.2">
      <c r="A3493" t="s">
        <v>3490</v>
      </c>
    </row>
    <row r="3494" spans="1:1" x14ac:dyDescent="0.2">
      <c r="A3494" t="s">
        <v>3491</v>
      </c>
    </row>
    <row r="3495" spans="1:1" x14ac:dyDescent="0.2">
      <c r="A3495" t="s">
        <v>3492</v>
      </c>
    </row>
    <row r="3496" spans="1:1" x14ac:dyDescent="0.2">
      <c r="A3496" t="s">
        <v>3493</v>
      </c>
    </row>
    <row r="3497" spans="1:1" x14ac:dyDescent="0.2">
      <c r="A3497" t="s">
        <v>3494</v>
      </c>
    </row>
    <row r="3498" spans="1:1" x14ac:dyDescent="0.2">
      <c r="A3498" t="s">
        <v>3495</v>
      </c>
    </row>
    <row r="3499" spans="1:1" x14ac:dyDescent="0.2">
      <c r="A3499" t="s">
        <v>3496</v>
      </c>
    </row>
    <row r="3500" spans="1:1" x14ac:dyDescent="0.2">
      <c r="A3500" t="s">
        <v>3497</v>
      </c>
    </row>
    <row r="3501" spans="1:1" x14ac:dyDescent="0.2">
      <c r="A3501" t="s">
        <v>3498</v>
      </c>
    </row>
    <row r="3502" spans="1:1" x14ac:dyDescent="0.2">
      <c r="A3502" t="s">
        <v>3499</v>
      </c>
    </row>
    <row r="3503" spans="1:1" x14ac:dyDescent="0.2">
      <c r="A3503" t="s">
        <v>3500</v>
      </c>
    </row>
    <row r="3504" spans="1:1" x14ac:dyDescent="0.2">
      <c r="A3504" t="s">
        <v>3501</v>
      </c>
    </row>
    <row r="3505" spans="1:1" x14ac:dyDescent="0.2">
      <c r="A3505" t="s">
        <v>3502</v>
      </c>
    </row>
    <row r="3506" spans="1:1" x14ac:dyDescent="0.2">
      <c r="A3506" t="s">
        <v>3503</v>
      </c>
    </row>
    <row r="3507" spans="1:1" x14ac:dyDescent="0.2">
      <c r="A3507" t="s">
        <v>3504</v>
      </c>
    </row>
    <row r="3508" spans="1:1" x14ac:dyDescent="0.2">
      <c r="A3508" t="s">
        <v>3505</v>
      </c>
    </row>
    <row r="3509" spans="1:1" x14ac:dyDescent="0.2">
      <c r="A3509" t="s">
        <v>3506</v>
      </c>
    </row>
    <row r="3510" spans="1:1" x14ac:dyDescent="0.2">
      <c r="A3510" t="s">
        <v>3507</v>
      </c>
    </row>
    <row r="3511" spans="1:1" x14ac:dyDescent="0.2">
      <c r="A3511" t="s">
        <v>3508</v>
      </c>
    </row>
    <row r="3512" spans="1:1" x14ac:dyDescent="0.2">
      <c r="A3512" t="s">
        <v>3509</v>
      </c>
    </row>
    <row r="3513" spans="1:1" x14ac:dyDescent="0.2">
      <c r="A3513" t="s">
        <v>3510</v>
      </c>
    </row>
    <row r="3514" spans="1:1" x14ac:dyDescent="0.2">
      <c r="A3514" t="s">
        <v>3511</v>
      </c>
    </row>
    <row r="3515" spans="1:1" x14ac:dyDescent="0.2">
      <c r="A3515" t="s">
        <v>3512</v>
      </c>
    </row>
    <row r="3516" spans="1:1" x14ac:dyDescent="0.2">
      <c r="A3516" t="s">
        <v>3513</v>
      </c>
    </row>
    <row r="3517" spans="1:1" x14ac:dyDescent="0.2">
      <c r="A3517" t="s">
        <v>3514</v>
      </c>
    </row>
    <row r="3518" spans="1:1" x14ac:dyDescent="0.2">
      <c r="A3518" t="s">
        <v>3515</v>
      </c>
    </row>
    <row r="3519" spans="1:1" x14ac:dyDescent="0.2">
      <c r="A3519" t="s">
        <v>3516</v>
      </c>
    </row>
    <row r="3520" spans="1:1" x14ac:dyDescent="0.2">
      <c r="A3520" t="s">
        <v>3517</v>
      </c>
    </row>
    <row r="3521" spans="1:1" x14ac:dyDescent="0.2">
      <c r="A3521" t="s">
        <v>3518</v>
      </c>
    </row>
    <row r="3522" spans="1:1" x14ac:dyDescent="0.2">
      <c r="A3522" t="s">
        <v>3519</v>
      </c>
    </row>
    <row r="3523" spans="1:1" x14ac:dyDescent="0.2">
      <c r="A3523" t="s">
        <v>3520</v>
      </c>
    </row>
    <row r="3524" spans="1:1" x14ac:dyDescent="0.2">
      <c r="A3524" t="s">
        <v>3521</v>
      </c>
    </row>
    <row r="3525" spans="1:1" x14ac:dyDescent="0.2">
      <c r="A3525" t="s">
        <v>3522</v>
      </c>
    </row>
    <row r="3526" spans="1:1" x14ac:dyDescent="0.2">
      <c r="A3526" t="s">
        <v>3523</v>
      </c>
    </row>
    <row r="3527" spans="1:1" x14ac:dyDescent="0.2">
      <c r="A3527" t="s">
        <v>3524</v>
      </c>
    </row>
    <row r="3528" spans="1:1" x14ac:dyDescent="0.2">
      <c r="A3528" t="s">
        <v>3525</v>
      </c>
    </row>
    <row r="3529" spans="1:1" x14ac:dyDescent="0.2">
      <c r="A3529" t="s">
        <v>3526</v>
      </c>
    </row>
    <row r="3530" spans="1:1" x14ac:dyDescent="0.2">
      <c r="A3530" t="s">
        <v>3527</v>
      </c>
    </row>
    <row r="3531" spans="1:1" x14ac:dyDescent="0.2">
      <c r="A3531" t="s">
        <v>3528</v>
      </c>
    </row>
    <row r="3532" spans="1:1" x14ac:dyDescent="0.2">
      <c r="A3532" t="s">
        <v>3529</v>
      </c>
    </row>
    <row r="3533" spans="1:1" x14ac:dyDescent="0.2">
      <c r="A3533" t="s">
        <v>3530</v>
      </c>
    </row>
    <row r="3534" spans="1:1" x14ac:dyDescent="0.2">
      <c r="A3534" t="s">
        <v>3531</v>
      </c>
    </row>
    <row r="3535" spans="1:1" x14ac:dyDescent="0.2">
      <c r="A3535" t="s">
        <v>3532</v>
      </c>
    </row>
    <row r="3536" spans="1:1" x14ac:dyDescent="0.2">
      <c r="A3536" t="s">
        <v>3533</v>
      </c>
    </row>
    <row r="3537" spans="1:1" x14ac:dyDescent="0.2">
      <c r="A3537" t="s">
        <v>3534</v>
      </c>
    </row>
    <row r="3538" spans="1:1" x14ac:dyDescent="0.2">
      <c r="A3538" t="s">
        <v>3535</v>
      </c>
    </row>
    <row r="3539" spans="1:1" x14ac:dyDescent="0.2">
      <c r="A3539" t="s">
        <v>3536</v>
      </c>
    </row>
    <row r="3540" spans="1:1" x14ac:dyDescent="0.2">
      <c r="A3540" t="s">
        <v>3537</v>
      </c>
    </row>
    <row r="3541" spans="1:1" x14ac:dyDescent="0.2">
      <c r="A3541" t="s">
        <v>3538</v>
      </c>
    </row>
    <row r="3542" spans="1:1" x14ac:dyDescent="0.2">
      <c r="A3542" t="s">
        <v>3539</v>
      </c>
    </row>
    <row r="3543" spans="1:1" x14ac:dyDescent="0.2">
      <c r="A3543" t="s">
        <v>3540</v>
      </c>
    </row>
    <row r="3544" spans="1:1" x14ac:dyDescent="0.2">
      <c r="A3544" t="s">
        <v>3541</v>
      </c>
    </row>
    <row r="3545" spans="1:1" x14ac:dyDescent="0.2">
      <c r="A3545" t="s">
        <v>3542</v>
      </c>
    </row>
    <row r="3546" spans="1:1" x14ac:dyDescent="0.2">
      <c r="A3546" t="s">
        <v>3543</v>
      </c>
    </row>
    <row r="3547" spans="1:1" x14ac:dyDescent="0.2">
      <c r="A3547" t="s">
        <v>3544</v>
      </c>
    </row>
    <row r="3548" spans="1:1" x14ac:dyDescent="0.2">
      <c r="A3548" t="s">
        <v>3545</v>
      </c>
    </row>
    <row r="3549" spans="1:1" x14ac:dyDescent="0.2">
      <c r="A3549" t="s">
        <v>3546</v>
      </c>
    </row>
    <row r="3550" spans="1:1" x14ac:dyDescent="0.2">
      <c r="A3550" t="s">
        <v>3547</v>
      </c>
    </row>
    <row r="3551" spans="1:1" x14ac:dyDescent="0.2">
      <c r="A3551" t="s">
        <v>3548</v>
      </c>
    </row>
    <row r="3552" spans="1:1" x14ac:dyDescent="0.2">
      <c r="A3552" t="s">
        <v>3549</v>
      </c>
    </row>
    <row r="3553" spans="1:1" x14ac:dyDescent="0.2">
      <c r="A3553" t="s">
        <v>3550</v>
      </c>
    </row>
    <row r="3554" spans="1:1" x14ac:dyDescent="0.2">
      <c r="A3554" t="s">
        <v>3551</v>
      </c>
    </row>
    <row r="3555" spans="1:1" x14ac:dyDescent="0.2">
      <c r="A3555" t="s">
        <v>3552</v>
      </c>
    </row>
    <row r="3556" spans="1:1" x14ac:dyDescent="0.2">
      <c r="A3556" t="s">
        <v>3553</v>
      </c>
    </row>
    <row r="3557" spans="1:1" x14ac:dyDescent="0.2">
      <c r="A3557" t="s">
        <v>3554</v>
      </c>
    </row>
    <row r="3558" spans="1:1" x14ac:dyDescent="0.2">
      <c r="A3558" t="s">
        <v>3555</v>
      </c>
    </row>
    <row r="3559" spans="1:1" x14ac:dyDescent="0.2">
      <c r="A3559" t="s">
        <v>3556</v>
      </c>
    </row>
    <row r="3560" spans="1:1" x14ac:dyDescent="0.2">
      <c r="A3560" t="s">
        <v>3557</v>
      </c>
    </row>
    <row r="3561" spans="1:1" x14ac:dyDescent="0.2">
      <c r="A3561" t="s">
        <v>3558</v>
      </c>
    </row>
    <row r="3562" spans="1:1" x14ac:dyDescent="0.2">
      <c r="A3562" t="s">
        <v>3559</v>
      </c>
    </row>
    <row r="3563" spans="1:1" x14ac:dyDescent="0.2">
      <c r="A3563" t="s">
        <v>3560</v>
      </c>
    </row>
    <row r="3564" spans="1:1" x14ac:dyDescent="0.2">
      <c r="A3564" t="s">
        <v>3561</v>
      </c>
    </row>
    <row r="3565" spans="1:1" x14ac:dyDescent="0.2">
      <c r="A3565" t="s">
        <v>3562</v>
      </c>
    </row>
    <row r="3566" spans="1:1" x14ac:dyDescent="0.2">
      <c r="A3566" t="s">
        <v>3563</v>
      </c>
    </row>
    <row r="3567" spans="1:1" x14ac:dyDescent="0.2">
      <c r="A3567" t="s">
        <v>3564</v>
      </c>
    </row>
    <row r="3568" spans="1:1" x14ac:dyDescent="0.2">
      <c r="A3568" t="s">
        <v>3565</v>
      </c>
    </row>
    <row r="3569" spans="1:1" x14ac:dyDescent="0.2">
      <c r="A3569" t="s">
        <v>3566</v>
      </c>
    </row>
    <row r="3570" spans="1:1" x14ac:dyDescent="0.2">
      <c r="A3570" t="s">
        <v>3567</v>
      </c>
    </row>
    <row r="3571" spans="1:1" x14ac:dyDescent="0.2">
      <c r="A3571" t="s">
        <v>3568</v>
      </c>
    </row>
    <row r="3572" spans="1:1" x14ac:dyDescent="0.2">
      <c r="A3572" t="s">
        <v>3569</v>
      </c>
    </row>
    <row r="3573" spans="1:1" x14ac:dyDescent="0.2">
      <c r="A3573" t="s">
        <v>3570</v>
      </c>
    </row>
    <row r="3574" spans="1:1" x14ac:dyDescent="0.2">
      <c r="A3574" t="s">
        <v>3571</v>
      </c>
    </row>
    <row r="3575" spans="1:1" x14ac:dyDescent="0.2">
      <c r="A3575" t="s">
        <v>3572</v>
      </c>
    </row>
    <row r="3576" spans="1:1" x14ac:dyDescent="0.2">
      <c r="A3576" t="s">
        <v>3573</v>
      </c>
    </row>
    <row r="3577" spans="1:1" x14ac:dyDescent="0.2">
      <c r="A3577" t="s">
        <v>3574</v>
      </c>
    </row>
    <row r="3578" spans="1:1" x14ac:dyDescent="0.2">
      <c r="A3578" t="s">
        <v>3575</v>
      </c>
    </row>
    <row r="3579" spans="1:1" x14ac:dyDescent="0.2">
      <c r="A3579" t="s">
        <v>3576</v>
      </c>
    </row>
    <row r="3580" spans="1:1" x14ac:dyDescent="0.2">
      <c r="A3580" t="s">
        <v>3577</v>
      </c>
    </row>
    <row r="3581" spans="1:1" x14ac:dyDescent="0.2">
      <c r="A3581" t="s">
        <v>3578</v>
      </c>
    </row>
    <row r="3582" spans="1:1" x14ac:dyDescent="0.2">
      <c r="A3582" t="s">
        <v>3579</v>
      </c>
    </row>
    <row r="3583" spans="1:1" x14ac:dyDescent="0.2">
      <c r="A3583" t="s">
        <v>3580</v>
      </c>
    </row>
    <row r="3584" spans="1:1" x14ac:dyDescent="0.2">
      <c r="A3584" t="s">
        <v>3581</v>
      </c>
    </row>
    <row r="3585" spans="1:1" x14ac:dyDescent="0.2">
      <c r="A3585" t="s">
        <v>3582</v>
      </c>
    </row>
    <row r="3586" spans="1:1" x14ac:dyDescent="0.2">
      <c r="A3586" t="s">
        <v>3583</v>
      </c>
    </row>
    <row r="3587" spans="1:1" x14ac:dyDescent="0.2">
      <c r="A3587" t="s">
        <v>3584</v>
      </c>
    </row>
    <row r="3588" spans="1:1" x14ac:dyDescent="0.2">
      <c r="A3588" t="s">
        <v>3585</v>
      </c>
    </row>
    <row r="3589" spans="1:1" x14ac:dyDescent="0.2">
      <c r="A3589" t="s">
        <v>3586</v>
      </c>
    </row>
    <row r="3590" spans="1:1" x14ac:dyDescent="0.2">
      <c r="A3590" t="s">
        <v>3587</v>
      </c>
    </row>
    <row r="3591" spans="1:1" x14ac:dyDescent="0.2">
      <c r="A3591" t="s">
        <v>3588</v>
      </c>
    </row>
    <row r="3592" spans="1:1" x14ac:dyDescent="0.2">
      <c r="A3592" t="s">
        <v>3589</v>
      </c>
    </row>
    <row r="3593" spans="1:1" x14ac:dyDescent="0.2">
      <c r="A3593" t="s">
        <v>3590</v>
      </c>
    </row>
    <row r="3594" spans="1:1" x14ac:dyDescent="0.2">
      <c r="A3594" t="s">
        <v>3591</v>
      </c>
    </row>
    <row r="3595" spans="1:1" x14ac:dyDescent="0.2">
      <c r="A3595" t="s">
        <v>3592</v>
      </c>
    </row>
    <row r="3596" spans="1:1" x14ac:dyDescent="0.2">
      <c r="A3596" t="s">
        <v>3593</v>
      </c>
    </row>
    <row r="3597" spans="1:1" x14ac:dyDescent="0.2">
      <c r="A3597" t="s">
        <v>3594</v>
      </c>
    </row>
    <row r="3598" spans="1:1" x14ac:dyDescent="0.2">
      <c r="A3598" t="s">
        <v>3595</v>
      </c>
    </row>
    <row r="3599" spans="1:1" x14ac:dyDescent="0.2">
      <c r="A3599" t="s">
        <v>3596</v>
      </c>
    </row>
    <row r="3600" spans="1:1" x14ac:dyDescent="0.2">
      <c r="A3600" t="s">
        <v>3597</v>
      </c>
    </row>
    <row r="3601" spans="1:1" x14ac:dyDescent="0.2">
      <c r="A3601" t="s">
        <v>3598</v>
      </c>
    </row>
    <row r="3602" spans="1:1" x14ac:dyDescent="0.2">
      <c r="A3602" t="s">
        <v>3599</v>
      </c>
    </row>
    <row r="3603" spans="1:1" x14ac:dyDescent="0.2">
      <c r="A3603" t="s">
        <v>3600</v>
      </c>
    </row>
    <row r="3604" spans="1:1" x14ac:dyDescent="0.2">
      <c r="A3604" t="s">
        <v>3601</v>
      </c>
    </row>
    <row r="3605" spans="1:1" x14ac:dyDescent="0.2">
      <c r="A3605" t="s">
        <v>3602</v>
      </c>
    </row>
    <row r="3606" spans="1:1" x14ac:dyDescent="0.2">
      <c r="A3606" t="s">
        <v>3603</v>
      </c>
    </row>
    <row r="3607" spans="1:1" x14ac:dyDescent="0.2">
      <c r="A3607" t="s">
        <v>3604</v>
      </c>
    </row>
    <row r="3608" spans="1:1" x14ac:dyDescent="0.2">
      <c r="A3608" t="s">
        <v>3605</v>
      </c>
    </row>
    <row r="3609" spans="1:1" x14ac:dyDescent="0.2">
      <c r="A3609" t="s">
        <v>3606</v>
      </c>
    </row>
    <row r="3610" spans="1:1" x14ac:dyDescent="0.2">
      <c r="A3610" t="s">
        <v>3607</v>
      </c>
    </row>
    <row r="3611" spans="1:1" x14ac:dyDescent="0.2">
      <c r="A3611" t="s">
        <v>3608</v>
      </c>
    </row>
    <row r="3612" spans="1:1" x14ac:dyDescent="0.2">
      <c r="A3612" t="s">
        <v>3609</v>
      </c>
    </row>
    <row r="3613" spans="1:1" x14ac:dyDescent="0.2">
      <c r="A3613" t="s">
        <v>3610</v>
      </c>
    </row>
    <row r="3614" spans="1:1" x14ac:dyDescent="0.2">
      <c r="A3614" t="s">
        <v>3611</v>
      </c>
    </row>
    <row r="3615" spans="1:1" x14ac:dyDescent="0.2">
      <c r="A3615" t="s">
        <v>3612</v>
      </c>
    </row>
    <row r="3616" spans="1:1" x14ac:dyDescent="0.2">
      <c r="A3616" t="s">
        <v>3613</v>
      </c>
    </row>
    <row r="3617" spans="1:1" x14ac:dyDescent="0.2">
      <c r="A3617" t="s">
        <v>3614</v>
      </c>
    </row>
    <row r="3618" spans="1:1" x14ac:dyDescent="0.2">
      <c r="A3618" t="s">
        <v>3615</v>
      </c>
    </row>
    <row r="3619" spans="1:1" x14ac:dyDescent="0.2">
      <c r="A3619" t="s">
        <v>3616</v>
      </c>
    </row>
    <row r="3620" spans="1:1" x14ac:dyDescent="0.2">
      <c r="A3620" t="s">
        <v>3617</v>
      </c>
    </row>
    <row r="3621" spans="1:1" x14ac:dyDescent="0.2">
      <c r="A3621" t="s">
        <v>3618</v>
      </c>
    </row>
    <row r="3622" spans="1:1" x14ac:dyDescent="0.2">
      <c r="A3622" t="s">
        <v>3619</v>
      </c>
    </row>
    <row r="3623" spans="1:1" x14ac:dyDescent="0.2">
      <c r="A3623" t="s">
        <v>3620</v>
      </c>
    </row>
    <row r="3624" spans="1:1" x14ac:dyDescent="0.2">
      <c r="A3624" t="s">
        <v>3621</v>
      </c>
    </row>
    <row r="3625" spans="1:1" x14ac:dyDescent="0.2">
      <c r="A3625" t="s">
        <v>3622</v>
      </c>
    </row>
    <row r="3626" spans="1:1" x14ac:dyDescent="0.2">
      <c r="A3626" t="s">
        <v>3623</v>
      </c>
    </row>
    <row r="3627" spans="1:1" x14ac:dyDescent="0.2">
      <c r="A3627" t="s">
        <v>3624</v>
      </c>
    </row>
    <row r="3628" spans="1:1" x14ac:dyDescent="0.2">
      <c r="A3628" t="s">
        <v>3625</v>
      </c>
    </row>
    <row r="3629" spans="1:1" x14ac:dyDescent="0.2">
      <c r="A3629" t="s">
        <v>3626</v>
      </c>
    </row>
    <row r="3630" spans="1:1" x14ac:dyDescent="0.2">
      <c r="A3630" t="s">
        <v>3627</v>
      </c>
    </row>
    <row r="3631" spans="1:1" x14ac:dyDescent="0.2">
      <c r="A3631" t="s">
        <v>3628</v>
      </c>
    </row>
    <row r="3632" spans="1:1" x14ac:dyDescent="0.2">
      <c r="A3632" t="s">
        <v>3629</v>
      </c>
    </row>
    <row r="3633" spans="1:1" x14ac:dyDescent="0.2">
      <c r="A3633" t="s">
        <v>3630</v>
      </c>
    </row>
    <row r="3634" spans="1:1" x14ac:dyDescent="0.2">
      <c r="A3634" t="s">
        <v>1500</v>
      </c>
    </row>
    <row r="3635" spans="1:1" x14ac:dyDescent="0.2">
      <c r="A3635" t="s">
        <v>3631</v>
      </c>
    </row>
    <row r="3636" spans="1:1" x14ac:dyDescent="0.2">
      <c r="A3636" t="s">
        <v>3632</v>
      </c>
    </row>
    <row r="3637" spans="1:1" x14ac:dyDescent="0.2">
      <c r="A3637" t="s">
        <v>3633</v>
      </c>
    </row>
    <row r="3638" spans="1:1" x14ac:dyDescent="0.2">
      <c r="A3638" t="s">
        <v>3634</v>
      </c>
    </row>
    <row r="3639" spans="1:1" x14ac:dyDescent="0.2">
      <c r="A3639" t="s">
        <v>3635</v>
      </c>
    </row>
    <row r="3640" spans="1:1" x14ac:dyDescent="0.2">
      <c r="A3640" t="s">
        <v>3636</v>
      </c>
    </row>
    <row r="3641" spans="1:1" x14ac:dyDescent="0.2">
      <c r="A3641" t="s">
        <v>3637</v>
      </c>
    </row>
    <row r="3642" spans="1:1" x14ac:dyDescent="0.2">
      <c r="A3642" t="s">
        <v>3638</v>
      </c>
    </row>
    <row r="3643" spans="1:1" x14ac:dyDescent="0.2">
      <c r="A3643" t="s">
        <v>3639</v>
      </c>
    </row>
    <row r="3644" spans="1:1" x14ac:dyDescent="0.2">
      <c r="A3644" t="s">
        <v>3640</v>
      </c>
    </row>
    <row r="3645" spans="1:1" x14ac:dyDescent="0.2">
      <c r="A3645" t="s">
        <v>3641</v>
      </c>
    </row>
    <row r="3646" spans="1:1" x14ac:dyDescent="0.2">
      <c r="A3646" t="s">
        <v>3642</v>
      </c>
    </row>
    <row r="3647" spans="1:1" x14ac:dyDescent="0.2">
      <c r="A3647" t="s">
        <v>3643</v>
      </c>
    </row>
    <row r="3648" spans="1:1" x14ac:dyDescent="0.2">
      <c r="A3648" t="s">
        <v>3644</v>
      </c>
    </row>
    <row r="3649" spans="1:1" x14ac:dyDescent="0.2">
      <c r="A3649" t="s">
        <v>3645</v>
      </c>
    </row>
    <row r="3650" spans="1:1" x14ac:dyDescent="0.2">
      <c r="A3650" t="s">
        <v>3646</v>
      </c>
    </row>
    <row r="3651" spans="1:1" x14ac:dyDescent="0.2">
      <c r="A3651" t="s">
        <v>3647</v>
      </c>
    </row>
    <row r="3652" spans="1:1" x14ac:dyDescent="0.2">
      <c r="A3652" t="s">
        <v>3648</v>
      </c>
    </row>
    <row r="3653" spans="1:1" x14ac:dyDescent="0.2">
      <c r="A3653" t="s">
        <v>3649</v>
      </c>
    </row>
    <row r="3654" spans="1:1" x14ac:dyDescent="0.2">
      <c r="A3654" t="s">
        <v>3650</v>
      </c>
    </row>
    <row r="3655" spans="1:1" x14ac:dyDescent="0.2">
      <c r="A3655" t="s">
        <v>3651</v>
      </c>
    </row>
    <row r="3656" spans="1:1" x14ac:dyDescent="0.2">
      <c r="A3656" t="s">
        <v>3652</v>
      </c>
    </row>
    <row r="3657" spans="1:1" x14ac:dyDescent="0.2">
      <c r="A3657" t="s">
        <v>3653</v>
      </c>
    </row>
    <row r="3658" spans="1:1" x14ac:dyDescent="0.2">
      <c r="A3658" t="s">
        <v>3654</v>
      </c>
    </row>
    <row r="3659" spans="1:1" x14ac:dyDescent="0.2">
      <c r="A3659" t="s">
        <v>3655</v>
      </c>
    </row>
    <row r="3660" spans="1:1" x14ac:dyDescent="0.2">
      <c r="A3660" t="s">
        <v>3656</v>
      </c>
    </row>
    <row r="3661" spans="1:1" x14ac:dyDescent="0.2">
      <c r="A3661" t="s">
        <v>3657</v>
      </c>
    </row>
    <row r="3662" spans="1:1" x14ac:dyDescent="0.2">
      <c r="A3662" t="s">
        <v>3658</v>
      </c>
    </row>
    <row r="3663" spans="1:1" x14ac:dyDescent="0.2">
      <c r="A3663" t="s">
        <v>3659</v>
      </c>
    </row>
    <row r="3664" spans="1:1" x14ac:dyDescent="0.2">
      <c r="A3664" t="s">
        <v>3660</v>
      </c>
    </row>
    <row r="3665" spans="1:1" x14ac:dyDescent="0.2">
      <c r="A3665" t="s">
        <v>3661</v>
      </c>
    </row>
    <row r="3666" spans="1:1" x14ac:dyDescent="0.2">
      <c r="A3666" t="s">
        <v>3662</v>
      </c>
    </row>
    <row r="3667" spans="1:1" x14ac:dyDescent="0.2">
      <c r="A3667" t="s">
        <v>3663</v>
      </c>
    </row>
    <row r="3668" spans="1:1" x14ac:dyDescent="0.2">
      <c r="A3668" t="s">
        <v>3664</v>
      </c>
    </row>
    <row r="3669" spans="1:1" x14ac:dyDescent="0.2">
      <c r="A3669" t="s">
        <v>3665</v>
      </c>
    </row>
    <row r="3670" spans="1:1" x14ac:dyDescent="0.2">
      <c r="A3670" t="s">
        <v>3666</v>
      </c>
    </row>
    <row r="3671" spans="1:1" x14ac:dyDescent="0.2">
      <c r="A3671" t="s">
        <v>3667</v>
      </c>
    </row>
    <row r="3672" spans="1:1" x14ac:dyDescent="0.2">
      <c r="A3672" t="s">
        <v>3668</v>
      </c>
    </row>
    <row r="3673" spans="1:1" x14ac:dyDescent="0.2">
      <c r="A3673" t="s">
        <v>3669</v>
      </c>
    </row>
    <row r="3674" spans="1:1" x14ac:dyDescent="0.2">
      <c r="A3674" t="s">
        <v>3670</v>
      </c>
    </row>
    <row r="3675" spans="1:1" x14ac:dyDescent="0.2">
      <c r="A3675" t="s">
        <v>3671</v>
      </c>
    </row>
    <row r="3676" spans="1:1" x14ac:dyDescent="0.2">
      <c r="A3676" t="s">
        <v>3672</v>
      </c>
    </row>
    <row r="3677" spans="1:1" x14ac:dyDescent="0.2">
      <c r="A3677" t="s">
        <v>3673</v>
      </c>
    </row>
    <row r="3678" spans="1:1" x14ac:dyDescent="0.2">
      <c r="A3678" t="s">
        <v>3674</v>
      </c>
    </row>
    <row r="3679" spans="1:1" x14ac:dyDescent="0.2">
      <c r="A3679" t="s">
        <v>3675</v>
      </c>
    </row>
    <row r="3680" spans="1:1" x14ac:dyDescent="0.2">
      <c r="A3680" t="s">
        <v>3676</v>
      </c>
    </row>
    <row r="3681" spans="1:1" x14ac:dyDescent="0.2">
      <c r="A3681" t="s">
        <v>3677</v>
      </c>
    </row>
    <row r="3682" spans="1:1" x14ac:dyDescent="0.2">
      <c r="A3682" t="s">
        <v>3678</v>
      </c>
    </row>
    <row r="3683" spans="1:1" x14ac:dyDescent="0.2">
      <c r="A3683" t="s">
        <v>3679</v>
      </c>
    </row>
    <row r="3684" spans="1:1" x14ac:dyDescent="0.2">
      <c r="A3684" t="s">
        <v>3680</v>
      </c>
    </row>
    <row r="3685" spans="1:1" x14ac:dyDescent="0.2">
      <c r="A3685" t="s">
        <v>3681</v>
      </c>
    </row>
    <row r="3686" spans="1:1" x14ac:dyDescent="0.2">
      <c r="A3686" t="s">
        <v>3682</v>
      </c>
    </row>
    <row r="3687" spans="1:1" x14ac:dyDescent="0.2">
      <c r="A3687" t="s">
        <v>3683</v>
      </c>
    </row>
    <row r="3688" spans="1:1" x14ac:dyDescent="0.2">
      <c r="A3688" t="s">
        <v>3684</v>
      </c>
    </row>
    <row r="3689" spans="1:1" x14ac:dyDescent="0.2">
      <c r="A3689" t="s">
        <v>3685</v>
      </c>
    </row>
    <row r="3690" spans="1:1" x14ac:dyDescent="0.2">
      <c r="A3690" t="s">
        <v>3686</v>
      </c>
    </row>
    <row r="3691" spans="1:1" x14ac:dyDescent="0.2">
      <c r="A3691" t="s">
        <v>3687</v>
      </c>
    </row>
    <row r="3692" spans="1:1" x14ac:dyDescent="0.2">
      <c r="A3692" t="s">
        <v>3688</v>
      </c>
    </row>
    <row r="3693" spans="1:1" x14ac:dyDescent="0.2">
      <c r="A3693" t="s">
        <v>3689</v>
      </c>
    </row>
    <row r="3694" spans="1:1" x14ac:dyDescent="0.2">
      <c r="A3694" t="s">
        <v>3690</v>
      </c>
    </row>
    <row r="3695" spans="1:1" x14ac:dyDescent="0.2">
      <c r="A3695" t="s">
        <v>3691</v>
      </c>
    </row>
    <row r="3696" spans="1:1" x14ac:dyDescent="0.2">
      <c r="A3696" t="s">
        <v>3692</v>
      </c>
    </row>
    <row r="3697" spans="1:1" x14ac:dyDescent="0.2">
      <c r="A3697" t="s">
        <v>3693</v>
      </c>
    </row>
    <row r="3698" spans="1:1" x14ac:dyDescent="0.2">
      <c r="A3698" t="s">
        <v>3694</v>
      </c>
    </row>
    <row r="3699" spans="1:1" x14ac:dyDescent="0.2">
      <c r="A3699" t="s">
        <v>3695</v>
      </c>
    </row>
    <row r="3700" spans="1:1" x14ac:dyDescent="0.2">
      <c r="A3700" t="s">
        <v>3696</v>
      </c>
    </row>
    <row r="3701" spans="1:1" x14ac:dyDescent="0.2">
      <c r="A3701" t="s">
        <v>3697</v>
      </c>
    </row>
    <row r="3702" spans="1:1" x14ac:dyDescent="0.2">
      <c r="A3702" t="s">
        <v>3698</v>
      </c>
    </row>
    <row r="3703" spans="1:1" x14ac:dyDescent="0.2">
      <c r="A3703" t="s">
        <v>3699</v>
      </c>
    </row>
    <row r="3704" spans="1:1" x14ac:dyDescent="0.2">
      <c r="A3704" t="s">
        <v>3700</v>
      </c>
    </row>
    <row r="3705" spans="1:1" x14ac:dyDescent="0.2">
      <c r="A3705" t="s">
        <v>3701</v>
      </c>
    </row>
    <row r="3706" spans="1:1" x14ac:dyDescent="0.2">
      <c r="A3706" t="s">
        <v>3702</v>
      </c>
    </row>
    <row r="3707" spans="1:1" x14ac:dyDescent="0.2">
      <c r="A3707" t="s">
        <v>3703</v>
      </c>
    </row>
    <row r="3708" spans="1:1" x14ac:dyDescent="0.2">
      <c r="A3708" t="s">
        <v>3704</v>
      </c>
    </row>
    <row r="3709" spans="1:1" x14ac:dyDescent="0.2">
      <c r="A3709" t="s">
        <v>3705</v>
      </c>
    </row>
    <row r="3710" spans="1:1" x14ac:dyDescent="0.2">
      <c r="A3710" t="s">
        <v>3706</v>
      </c>
    </row>
    <row r="3711" spans="1:1" x14ac:dyDescent="0.2">
      <c r="A3711" t="s">
        <v>3707</v>
      </c>
    </row>
    <row r="3712" spans="1:1" x14ac:dyDescent="0.2">
      <c r="A3712" t="s">
        <v>3708</v>
      </c>
    </row>
    <row r="3713" spans="1:1" x14ac:dyDescent="0.2">
      <c r="A3713" t="s">
        <v>3709</v>
      </c>
    </row>
    <row r="3714" spans="1:1" x14ac:dyDescent="0.2">
      <c r="A3714" t="s">
        <v>3710</v>
      </c>
    </row>
    <row r="3715" spans="1:1" x14ac:dyDescent="0.2">
      <c r="A3715" t="s">
        <v>3711</v>
      </c>
    </row>
    <row r="3716" spans="1:1" x14ac:dyDescent="0.2">
      <c r="A3716" t="s">
        <v>3712</v>
      </c>
    </row>
    <row r="3717" spans="1:1" x14ac:dyDescent="0.2">
      <c r="A3717" t="s">
        <v>3713</v>
      </c>
    </row>
    <row r="3718" spans="1:1" x14ac:dyDescent="0.2">
      <c r="A3718" t="s">
        <v>3714</v>
      </c>
    </row>
    <row r="3719" spans="1:1" x14ac:dyDescent="0.2">
      <c r="A3719" t="s">
        <v>3715</v>
      </c>
    </row>
    <row r="3720" spans="1:1" x14ac:dyDescent="0.2">
      <c r="A3720" t="s">
        <v>3716</v>
      </c>
    </row>
    <row r="3721" spans="1:1" x14ac:dyDescent="0.2">
      <c r="A3721" t="s">
        <v>3717</v>
      </c>
    </row>
    <row r="3722" spans="1:1" x14ac:dyDescent="0.2">
      <c r="A3722" t="s">
        <v>3718</v>
      </c>
    </row>
    <row r="3723" spans="1:1" x14ac:dyDescent="0.2">
      <c r="A3723" t="s">
        <v>3719</v>
      </c>
    </row>
    <row r="3724" spans="1:1" x14ac:dyDescent="0.2">
      <c r="A3724" t="s">
        <v>3720</v>
      </c>
    </row>
    <row r="3725" spans="1:1" x14ac:dyDescent="0.2">
      <c r="A3725" t="s">
        <v>3721</v>
      </c>
    </row>
    <row r="3726" spans="1:1" x14ac:dyDescent="0.2">
      <c r="A3726" t="s">
        <v>3722</v>
      </c>
    </row>
    <row r="3727" spans="1:1" x14ac:dyDescent="0.2">
      <c r="A3727" t="s">
        <v>3723</v>
      </c>
    </row>
    <row r="3728" spans="1:1" x14ac:dyDescent="0.2">
      <c r="A3728" t="s">
        <v>3724</v>
      </c>
    </row>
    <row r="3729" spans="1:1" x14ac:dyDescent="0.2">
      <c r="A3729" t="s">
        <v>3725</v>
      </c>
    </row>
    <row r="3730" spans="1:1" x14ac:dyDescent="0.2">
      <c r="A3730" t="s">
        <v>3726</v>
      </c>
    </row>
    <row r="3731" spans="1:1" x14ac:dyDescent="0.2">
      <c r="A3731" t="s">
        <v>3727</v>
      </c>
    </row>
    <row r="3732" spans="1:1" x14ac:dyDescent="0.2">
      <c r="A3732" t="s">
        <v>3728</v>
      </c>
    </row>
    <row r="3733" spans="1:1" x14ac:dyDescent="0.2">
      <c r="A3733" t="s">
        <v>3729</v>
      </c>
    </row>
    <row r="3734" spans="1:1" x14ac:dyDescent="0.2">
      <c r="A3734" t="s">
        <v>3730</v>
      </c>
    </row>
    <row r="3735" spans="1:1" x14ac:dyDescent="0.2">
      <c r="A3735" t="s">
        <v>3731</v>
      </c>
    </row>
    <row r="3736" spans="1:1" x14ac:dyDescent="0.2">
      <c r="A3736" t="s">
        <v>3732</v>
      </c>
    </row>
    <row r="3737" spans="1:1" x14ac:dyDescent="0.2">
      <c r="A3737" t="s">
        <v>3733</v>
      </c>
    </row>
    <row r="3738" spans="1:1" x14ac:dyDescent="0.2">
      <c r="A3738" t="s">
        <v>3734</v>
      </c>
    </row>
    <row r="3739" spans="1:1" x14ac:dyDescent="0.2">
      <c r="A3739" t="s">
        <v>3735</v>
      </c>
    </row>
    <row r="3740" spans="1:1" x14ac:dyDescent="0.2">
      <c r="A3740" t="s">
        <v>3736</v>
      </c>
    </row>
    <row r="3741" spans="1:1" x14ac:dyDescent="0.2">
      <c r="A3741" t="s">
        <v>3737</v>
      </c>
    </row>
    <row r="3742" spans="1:1" x14ac:dyDescent="0.2">
      <c r="A3742" t="s">
        <v>3738</v>
      </c>
    </row>
    <row r="3743" spans="1:1" x14ac:dyDescent="0.2">
      <c r="A3743" t="s">
        <v>3739</v>
      </c>
    </row>
    <row r="3744" spans="1:1" x14ac:dyDescent="0.2">
      <c r="A3744" t="s">
        <v>3740</v>
      </c>
    </row>
    <row r="3745" spans="1:1" x14ac:dyDescent="0.2">
      <c r="A3745" t="s">
        <v>3741</v>
      </c>
    </row>
    <row r="3746" spans="1:1" x14ac:dyDescent="0.2">
      <c r="A3746" t="s">
        <v>3742</v>
      </c>
    </row>
    <row r="3747" spans="1:1" x14ac:dyDescent="0.2">
      <c r="A3747" t="s">
        <v>3743</v>
      </c>
    </row>
    <row r="3748" spans="1:1" x14ac:dyDescent="0.2">
      <c r="A3748" t="s">
        <v>3744</v>
      </c>
    </row>
    <row r="3749" spans="1:1" x14ac:dyDescent="0.2">
      <c r="A3749" t="s">
        <v>3745</v>
      </c>
    </row>
    <row r="3750" spans="1:1" x14ac:dyDescent="0.2">
      <c r="A3750" t="s">
        <v>3746</v>
      </c>
    </row>
    <row r="3751" spans="1:1" x14ac:dyDescent="0.2">
      <c r="A3751" t="s">
        <v>3747</v>
      </c>
    </row>
    <row r="3752" spans="1:1" x14ac:dyDescent="0.2">
      <c r="A3752" t="s">
        <v>3748</v>
      </c>
    </row>
    <row r="3753" spans="1:1" x14ac:dyDescent="0.2">
      <c r="A3753" t="s">
        <v>3749</v>
      </c>
    </row>
    <row r="3754" spans="1:1" x14ac:dyDescent="0.2">
      <c r="A3754" t="s">
        <v>3750</v>
      </c>
    </row>
    <row r="3755" spans="1:1" x14ac:dyDescent="0.2">
      <c r="A3755" t="s">
        <v>3751</v>
      </c>
    </row>
    <row r="3756" spans="1:1" x14ac:dyDescent="0.2">
      <c r="A3756" t="s">
        <v>3752</v>
      </c>
    </row>
    <row r="3757" spans="1:1" x14ac:dyDescent="0.2">
      <c r="A3757" t="s">
        <v>3753</v>
      </c>
    </row>
    <row r="3758" spans="1:1" x14ac:dyDescent="0.2">
      <c r="A3758" t="s">
        <v>3754</v>
      </c>
    </row>
    <row r="3759" spans="1:1" x14ac:dyDescent="0.2">
      <c r="A3759" t="s">
        <v>3755</v>
      </c>
    </row>
    <row r="3760" spans="1:1" x14ac:dyDescent="0.2">
      <c r="A3760" t="s">
        <v>3756</v>
      </c>
    </row>
    <row r="3761" spans="1:1" x14ac:dyDescent="0.2">
      <c r="A3761" t="s">
        <v>3757</v>
      </c>
    </row>
    <row r="3762" spans="1:1" x14ac:dyDescent="0.2">
      <c r="A3762" t="s">
        <v>3758</v>
      </c>
    </row>
    <row r="3763" spans="1:1" x14ac:dyDescent="0.2">
      <c r="A3763" t="s">
        <v>3759</v>
      </c>
    </row>
    <row r="3764" spans="1:1" x14ac:dyDescent="0.2">
      <c r="A3764" t="s">
        <v>3760</v>
      </c>
    </row>
    <row r="3765" spans="1:1" x14ac:dyDescent="0.2">
      <c r="A3765" t="s">
        <v>3761</v>
      </c>
    </row>
    <row r="3766" spans="1:1" x14ac:dyDescent="0.2">
      <c r="A3766" t="s">
        <v>3762</v>
      </c>
    </row>
    <row r="3767" spans="1:1" x14ac:dyDescent="0.2">
      <c r="A3767" t="s">
        <v>3763</v>
      </c>
    </row>
    <row r="3768" spans="1:1" x14ac:dyDescent="0.2">
      <c r="A3768" t="s">
        <v>3764</v>
      </c>
    </row>
    <row r="3769" spans="1:1" x14ac:dyDescent="0.2">
      <c r="A3769" t="s">
        <v>3765</v>
      </c>
    </row>
    <row r="3770" spans="1:1" x14ac:dyDescent="0.2">
      <c r="A3770" t="s">
        <v>3766</v>
      </c>
    </row>
    <row r="3771" spans="1:1" x14ac:dyDescent="0.2">
      <c r="A3771" t="s">
        <v>3767</v>
      </c>
    </row>
    <row r="3772" spans="1:1" x14ac:dyDescent="0.2">
      <c r="A3772" t="s">
        <v>3768</v>
      </c>
    </row>
    <row r="3773" spans="1:1" x14ac:dyDescent="0.2">
      <c r="A3773" t="s">
        <v>3769</v>
      </c>
    </row>
    <row r="3774" spans="1:1" x14ac:dyDescent="0.2">
      <c r="A3774" t="s">
        <v>3770</v>
      </c>
    </row>
    <row r="3775" spans="1:1" x14ac:dyDescent="0.2">
      <c r="A3775" t="s">
        <v>3771</v>
      </c>
    </row>
    <row r="3776" spans="1:1" x14ac:dyDescent="0.2">
      <c r="A3776" t="s">
        <v>3772</v>
      </c>
    </row>
    <row r="3777" spans="1:1" x14ac:dyDescent="0.2">
      <c r="A3777" t="s">
        <v>3773</v>
      </c>
    </row>
    <row r="3778" spans="1:1" x14ac:dyDescent="0.2">
      <c r="A3778" t="s">
        <v>3774</v>
      </c>
    </row>
    <row r="3779" spans="1:1" x14ac:dyDescent="0.2">
      <c r="A3779" t="s">
        <v>3775</v>
      </c>
    </row>
    <row r="3780" spans="1:1" x14ac:dyDescent="0.2">
      <c r="A3780" t="s">
        <v>3776</v>
      </c>
    </row>
    <row r="3781" spans="1:1" x14ac:dyDescent="0.2">
      <c r="A3781" t="s">
        <v>3777</v>
      </c>
    </row>
    <row r="3782" spans="1:1" x14ac:dyDescent="0.2">
      <c r="A3782" t="s">
        <v>3778</v>
      </c>
    </row>
    <row r="3783" spans="1:1" x14ac:dyDescent="0.2">
      <c r="A3783" t="s">
        <v>3779</v>
      </c>
    </row>
    <row r="3784" spans="1:1" x14ac:dyDescent="0.2">
      <c r="A3784" t="s">
        <v>3780</v>
      </c>
    </row>
    <row r="3785" spans="1:1" x14ac:dyDescent="0.2">
      <c r="A3785" t="s">
        <v>3781</v>
      </c>
    </row>
    <row r="3786" spans="1:1" x14ac:dyDescent="0.2">
      <c r="A3786" t="s">
        <v>3782</v>
      </c>
    </row>
    <row r="3787" spans="1:1" x14ac:dyDescent="0.2">
      <c r="A3787" t="s">
        <v>3783</v>
      </c>
    </row>
    <row r="3788" spans="1:1" x14ac:dyDescent="0.2">
      <c r="A3788" t="s">
        <v>3784</v>
      </c>
    </row>
    <row r="3789" spans="1:1" x14ac:dyDescent="0.2">
      <c r="A3789" t="s">
        <v>3785</v>
      </c>
    </row>
    <row r="3790" spans="1:1" x14ac:dyDescent="0.2">
      <c r="A3790" t="s">
        <v>3786</v>
      </c>
    </row>
    <row r="3791" spans="1:1" x14ac:dyDescent="0.2">
      <c r="A3791" t="s">
        <v>3787</v>
      </c>
    </row>
    <row r="3792" spans="1:1" x14ac:dyDescent="0.2">
      <c r="A3792" t="s">
        <v>3788</v>
      </c>
    </row>
    <row r="3793" spans="1:1" x14ac:dyDescent="0.2">
      <c r="A3793" t="s">
        <v>3789</v>
      </c>
    </row>
    <row r="3794" spans="1:1" x14ac:dyDescent="0.2">
      <c r="A3794" t="s">
        <v>3790</v>
      </c>
    </row>
    <row r="3795" spans="1:1" x14ac:dyDescent="0.2">
      <c r="A3795" t="s">
        <v>3791</v>
      </c>
    </row>
    <row r="3796" spans="1:1" x14ac:dyDescent="0.2">
      <c r="A3796" t="s">
        <v>3792</v>
      </c>
    </row>
    <row r="3797" spans="1:1" x14ac:dyDescent="0.2">
      <c r="A3797" t="s">
        <v>3793</v>
      </c>
    </row>
    <row r="3798" spans="1:1" x14ac:dyDescent="0.2">
      <c r="A3798" t="s">
        <v>3794</v>
      </c>
    </row>
    <row r="3799" spans="1:1" x14ac:dyDescent="0.2">
      <c r="A3799" t="s">
        <v>3795</v>
      </c>
    </row>
    <row r="3800" spans="1:1" x14ac:dyDescent="0.2">
      <c r="A3800" t="s">
        <v>3796</v>
      </c>
    </row>
    <row r="3801" spans="1:1" x14ac:dyDescent="0.2">
      <c r="A3801" t="s">
        <v>3797</v>
      </c>
    </row>
    <row r="3802" spans="1:1" x14ac:dyDescent="0.2">
      <c r="A3802" t="s">
        <v>3798</v>
      </c>
    </row>
    <row r="3803" spans="1:1" x14ac:dyDescent="0.2">
      <c r="A3803" t="s">
        <v>3799</v>
      </c>
    </row>
    <row r="3804" spans="1:1" x14ac:dyDescent="0.2">
      <c r="A3804" t="s">
        <v>3800</v>
      </c>
    </row>
    <row r="3805" spans="1:1" x14ac:dyDescent="0.2">
      <c r="A3805" t="s">
        <v>3801</v>
      </c>
    </row>
    <row r="3806" spans="1:1" x14ac:dyDescent="0.2">
      <c r="A3806" t="s">
        <v>3802</v>
      </c>
    </row>
    <row r="3807" spans="1:1" x14ac:dyDescent="0.2">
      <c r="A3807" t="s">
        <v>3803</v>
      </c>
    </row>
    <row r="3808" spans="1:1" x14ac:dyDescent="0.2">
      <c r="A3808" t="s">
        <v>3804</v>
      </c>
    </row>
    <row r="3809" spans="1:1" x14ac:dyDescent="0.2">
      <c r="A3809" t="s">
        <v>3805</v>
      </c>
    </row>
    <row r="3810" spans="1:1" x14ac:dyDescent="0.2">
      <c r="A3810" t="s">
        <v>3806</v>
      </c>
    </row>
    <row r="3811" spans="1:1" x14ac:dyDescent="0.2">
      <c r="A3811" t="s">
        <v>3807</v>
      </c>
    </row>
    <row r="3812" spans="1:1" x14ac:dyDescent="0.2">
      <c r="A3812" t="s">
        <v>3808</v>
      </c>
    </row>
    <row r="3813" spans="1:1" x14ac:dyDescent="0.2">
      <c r="A3813" t="s">
        <v>3809</v>
      </c>
    </row>
    <row r="3814" spans="1:1" x14ac:dyDescent="0.2">
      <c r="A3814" t="s">
        <v>3810</v>
      </c>
    </row>
    <row r="3815" spans="1:1" x14ac:dyDescent="0.2">
      <c r="A3815" t="s">
        <v>3811</v>
      </c>
    </row>
    <row r="3816" spans="1:1" x14ac:dyDescent="0.2">
      <c r="A3816" t="s">
        <v>3812</v>
      </c>
    </row>
    <row r="3817" spans="1:1" x14ac:dyDescent="0.2">
      <c r="A3817" t="s">
        <v>3813</v>
      </c>
    </row>
    <row r="3818" spans="1:1" x14ac:dyDescent="0.2">
      <c r="A3818" t="s">
        <v>3814</v>
      </c>
    </row>
    <row r="3819" spans="1:1" x14ac:dyDescent="0.2">
      <c r="A3819" t="s">
        <v>3815</v>
      </c>
    </row>
    <row r="3820" spans="1:1" x14ac:dyDescent="0.2">
      <c r="A3820" t="s">
        <v>3816</v>
      </c>
    </row>
    <row r="3821" spans="1:1" x14ac:dyDescent="0.2">
      <c r="A3821" t="s">
        <v>3817</v>
      </c>
    </row>
    <row r="3822" spans="1:1" x14ac:dyDescent="0.2">
      <c r="A3822" t="s">
        <v>3818</v>
      </c>
    </row>
    <row r="3823" spans="1:1" x14ac:dyDescent="0.2">
      <c r="A3823" t="s">
        <v>3819</v>
      </c>
    </row>
    <row r="3824" spans="1:1" x14ac:dyDescent="0.2">
      <c r="A3824" t="s">
        <v>3820</v>
      </c>
    </row>
    <row r="3825" spans="1:1" x14ac:dyDescent="0.2">
      <c r="A3825" t="s">
        <v>3821</v>
      </c>
    </row>
    <row r="3826" spans="1:1" x14ac:dyDescent="0.2">
      <c r="A3826" t="s">
        <v>3822</v>
      </c>
    </row>
    <row r="3827" spans="1:1" x14ac:dyDescent="0.2">
      <c r="A3827" t="s">
        <v>3823</v>
      </c>
    </row>
    <row r="3828" spans="1:1" x14ac:dyDescent="0.2">
      <c r="A3828" t="s">
        <v>3824</v>
      </c>
    </row>
    <row r="3829" spans="1:1" x14ac:dyDescent="0.2">
      <c r="A3829" t="s">
        <v>3825</v>
      </c>
    </row>
    <row r="3830" spans="1:1" x14ac:dyDescent="0.2">
      <c r="A3830" t="s">
        <v>3826</v>
      </c>
    </row>
    <row r="3831" spans="1:1" x14ac:dyDescent="0.2">
      <c r="A3831" t="s">
        <v>3827</v>
      </c>
    </row>
    <row r="3832" spans="1:1" x14ac:dyDescent="0.2">
      <c r="A3832" t="s">
        <v>3828</v>
      </c>
    </row>
    <row r="3833" spans="1:1" x14ac:dyDescent="0.2">
      <c r="A3833" t="s">
        <v>3829</v>
      </c>
    </row>
    <row r="3834" spans="1:1" x14ac:dyDescent="0.2">
      <c r="A3834" t="s">
        <v>3830</v>
      </c>
    </row>
    <row r="3835" spans="1:1" x14ac:dyDescent="0.2">
      <c r="A3835" t="s">
        <v>3831</v>
      </c>
    </row>
    <row r="3836" spans="1:1" x14ac:dyDescent="0.2">
      <c r="A3836" t="s">
        <v>3832</v>
      </c>
    </row>
    <row r="3837" spans="1:1" x14ac:dyDescent="0.2">
      <c r="A3837" t="s">
        <v>3833</v>
      </c>
    </row>
    <row r="3838" spans="1:1" x14ac:dyDescent="0.2">
      <c r="A3838" t="s">
        <v>3834</v>
      </c>
    </row>
    <row r="3839" spans="1:1" x14ac:dyDescent="0.2">
      <c r="A3839" t="s">
        <v>3835</v>
      </c>
    </row>
    <row r="3840" spans="1:1" x14ac:dyDescent="0.2">
      <c r="A3840" t="s">
        <v>3836</v>
      </c>
    </row>
    <row r="3841" spans="1:1" x14ac:dyDescent="0.2">
      <c r="A3841" t="s">
        <v>3837</v>
      </c>
    </row>
    <row r="3842" spans="1:1" x14ac:dyDescent="0.2">
      <c r="A3842" t="s">
        <v>3838</v>
      </c>
    </row>
    <row r="3843" spans="1:1" x14ac:dyDescent="0.2">
      <c r="A3843" t="s">
        <v>3839</v>
      </c>
    </row>
    <row r="3844" spans="1:1" x14ac:dyDescent="0.2">
      <c r="A3844" t="s">
        <v>3840</v>
      </c>
    </row>
    <row r="3845" spans="1:1" x14ac:dyDescent="0.2">
      <c r="A3845" t="s">
        <v>3841</v>
      </c>
    </row>
    <row r="3846" spans="1:1" x14ac:dyDescent="0.2">
      <c r="A3846" t="s">
        <v>3842</v>
      </c>
    </row>
    <row r="3847" spans="1:1" x14ac:dyDescent="0.2">
      <c r="A3847" t="s">
        <v>3843</v>
      </c>
    </row>
    <row r="3848" spans="1:1" x14ac:dyDescent="0.2">
      <c r="A3848" t="s">
        <v>3844</v>
      </c>
    </row>
    <row r="3849" spans="1:1" x14ac:dyDescent="0.2">
      <c r="A3849" t="s">
        <v>3845</v>
      </c>
    </row>
    <row r="3850" spans="1:1" x14ac:dyDescent="0.2">
      <c r="A3850" t="s">
        <v>3846</v>
      </c>
    </row>
    <row r="3851" spans="1:1" x14ac:dyDescent="0.2">
      <c r="A3851" t="s">
        <v>3847</v>
      </c>
    </row>
    <row r="3852" spans="1:1" x14ac:dyDescent="0.2">
      <c r="A3852" t="s">
        <v>3848</v>
      </c>
    </row>
    <row r="3853" spans="1:1" x14ac:dyDescent="0.2">
      <c r="A3853" t="s">
        <v>3849</v>
      </c>
    </row>
    <row r="3854" spans="1:1" x14ac:dyDescent="0.2">
      <c r="A3854" t="s">
        <v>3850</v>
      </c>
    </row>
    <row r="3855" spans="1:1" x14ac:dyDescent="0.2">
      <c r="A3855" t="s">
        <v>3851</v>
      </c>
    </row>
    <row r="3856" spans="1:1" x14ac:dyDescent="0.2">
      <c r="A3856" t="s">
        <v>3852</v>
      </c>
    </row>
    <row r="3857" spans="1:1" x14ac:dyDescent="0.2">
      <c r="A3857" t="s">
        <v>3853</v>
      </c>
    </row>
    <row r="3858" spans="1:1" x14ac:dyDescent="0.2">
      <c r="A3858" t="s">
        <v>3854</v>
      </c>
    </row>
    <row r="3859" spans="1:1" x14ac:dyDescent="0.2">
      <c r="A3859" t="s">
        <v>3855</v>
      </c>
    </row>
    <row r="3860" spans="1:1" x14ac:dyDescent="0.2">
      <c r="A3860" t="s">
        <v>3856</v>
      </c>
    </row>
    <row r="3861" spans="1:1" x14ac:dyDescent="0.2">
      <c r="A3861" t="s">
        <v>3857</v>
      </c>
    </row>
    <row r="3862" spans="1:1" x14ac:dyDescent="0.2">
      <c r="A3862" t="s">
        <v>3858</v>
      </c>
    </row>
    <row r="3863" spans="1:1" x14ac:dyDescent="0.2">
      <c r="A3863" t="s">
        <v>3859</v>
      </c>
    </row>
    <row r="3864" spans="1:1" x14ac:dyDescent="0.2">
      <c r="A3864" t="s">
        <v>3860</v>
      </c>
    </row>
    <row r="3865" spans="1:1" x14ac:dyDescent="0.2">
      <c r="A3865" t="s">
        <v>3861</v>
      </c>
    </row>
    <row r="3866" spans="1:1" x14ac:dyDescent="0.2">
      <c r="A3866" t="s">
        <v>3862</v>
      </c>
    </row>
    <row r="3867" spans="1:1" x14ac:dyDescent="0.2">
      <c r="A3867" t="s">
        <v>3863</v>
      </c>
    </row>
    <row r="3868" spans="1:1" x14ac:dyDescent="0.2">
      <c r="A3868" t="s">
        <v>3864</v>
      </c>
    </row>
    <row r="3869" spans="1:1" x14ac:dyDescent="0.2">
      <c r="A3869" t="s">
        <v>3865</v>
      </c>
    </row>
    <row r="3870" spans="1:1" x14ac:dyDescent="0.2">
      <c r="A3870" t="s">
        <v>3866</v>
      </c>
    </row>
    <row r="3871" spans="1:1" x14ac:dyDescent="0.2">
      <c r="A3871" t="s">
        <v>3867</v>
      </c>
    </row>
    <row r="3872" spans="1:1" x14ac:dyDescent="0.2">
      <c r="A3872" t="s">
        <v>3868</v>
      </c>
    </row>
    <row r="3873" spans="1:1" x14ac:dyDescent="0.2">
      <c r="A3873" t="s">
        <v>3869</v>
      </c>
    </row>
    <row r="3874" spans="1:1" x14ac:dyDescent="0.2">
      <c r="A3874" t="s">
        <v>3870</v>
      </c>
    </row>
    <row r="3875" spans="1:1" x14ac:dyDescent="0.2">
      <c r="A3875" t="s">
        <v>680</v>
      </c>
    </row>
    <row r="3876" spans="1:1" x14ac:dyDescent="0.2">
      <c r="A3876" t="s">
        <v>3871</v>
      </c>
    </row>
    <row r="3877" spans="1:1" x14ac:dyDescent="0.2">
      <c r="A3877" t="s">
        <v>3872</v>
      </c>
    </row>
    <row r="3878" spans="1:1" x14ac:dyDescent="0.2">
      <c r="A3878" t="s">
        <v>3873</v>
      </c>
    </row>
    <row r="3879" spans="1:1" x14ac:dyDescent="0.2">
      <c r="A3879" t="s">
        <v>3874</v>
      </c>
    </row>
    <row r="3880" spans="1:1" x14ac:dyDescent="0.2">
      <c r="A3880" t="s">
        <v>3875</v>
      </c>
    </row>
    <row r="3881" spans="1:1" x14ac:dyDescent="0.2">
      <c r="A3881" t="s">
        <v>3876</v>
      </c>
    </row>
    <row r="3882" spans="1:1" x14ac:dyDescent="0.2">
      <c r="A3882" t="s">
        <v>3877</v>
      </c>
    </row>
    <row r="3883" spans="1:1" x14ac:dyDescent="0.2">
      <c r="A3883" t="s">
        <v>3878</v>
      </c>
    </row>
    <row r="3884" spans="1:1" x14ac:dyDescent="0.2">
      <c r="A3884" t="s">
        <v>3879</v>
      </c>
    </row>
    <row r="3885" spans="1:1" x14ac:dyDescent="0.2">
      <c r="A3885" t="s">
        <v>3880</v>
      </c>
    </row>
    <row r="3886" spans="1:1" x14ac:dyDescent="0.2">
      <c r="A3886" t="s">
        <v>3881</v>
      </c>
    </row>
    <row r="3887" spans="1:1" x14ac:dyDescent="0.2">
      <c r="A3887" t="s">
        <v>3882</v>
      </c>
    </row>
    <row r="3888" spans="1:1" x14ac:dyDescent="0.2">
      <c r="A3888" t="s">
        <v>3883</v>
      </c>
    </row>
    <row r="3889" spans="1:1" x14ac:dyDescent="0.2">
      <c r="A3889" t="s">
        <v>3884</v>
      </c>
    </row>
    <row r="3890" spans="1:1" x14ac:dyDescent="0.2">
      <c r="A3890" t="s">
        <v>3885</v>
      </c>
    </row>
    <row r="3891" spans="1:1" x14ac:dyDescent="0.2">
      <c r="A3891" t="s">
        <v>3886</v>
      </c>
    </row>
    <row r="3892" spans="1:1" x14ac:dyDescent="0.2">
      <c r="A3892" t="s">
        <v>3887</v>
      </c>
    </row>
    <row r="3893" spans="1:1" x14ac:dyDescent="0.2">
      <c r="A3893" t="s">
        <v>3888</v>
      </c>
    </row>
    <row r="3894" spans="1:1" x14ac:dyDescent="0.2">
      <c r="A3894" t="s">
        <v>3889</v>
      </c>
    </row>
    <row r="3895" spans="1:1" x14ac:dyDescent="0.2">
      <c r="A3895" t="s">
        <v>3890</v>
      </c>
    </row>
    <row r="3896" spans="1:1" x14ac:dyDescent="0.2">
      <c r="A3896" t="s">
        <v>3891</v>
      </c>
    </row>
    <row r="3897" spans="1:1" x14ac:dyDescent="0.2">
      <c r="A3897" t="s">
        <v>3892</v>
      </c>
    </row>
    <row r="3898" spans="1:1" x14ac:dyDescent="0.2">
      <c r="A3898" t="s">
        <v>3893</v>
      </c>
    </row>
    <row r="3899" spans="1:1" x14ac:dyDescent="0.2">
      <c r="A3899" t="s">
        <v>3894</v>
      </c>
    </row>
    <row r="3900" spans="1:1" x14ac:dyDescent="0.2">
      <c r="A3900" t="s">
        <v>3895</v>
      </c>
    </row>
    <row r="3901" spans="1:1" x14ac:dyDescent="0.2">
      <c r="A3901" t="s">
        <v>3896</v>
      </c>
    </row>
    <row r="3902" spans="1:1" x14ac:dyDescent="0.2">
      <c r="A3902" t="s">
        <v>3897</v>
      </c>
    </row>
    <row r="3903" spans="1:1" x14ac:dyDescent="0.2">
      <c r="A3903" t="s">
        <v>3898</v>
      </c>
    </row>
    <row r="3904" spans="1:1" x14ac:dyDescent="0.2">
      <c r="A3904" t="s">
        <v>3899</v>
      </c>
    </row>
    <row r="3905" spans="1:1" x14ac:dyDescent="0.2">
      <c r="A3905" t="s">
        <v>3900</v>
      </c>
    </row>
    <row r="3906" spans="1:1" x14ac:dyDescent="0.2">
      <c r="A3906" t="s">
        <v>3901</v>
      </c>
    </row>
    <row r="3907" spans="1:1" x14ac:dyDescent="0.2">
      <c r="A3907" t="s">
        <v>3902</v>
      </c>
    </row>
    <row r="3908" spans="1:1" x14ac:dyDescent="0.2">
      <c r="A3908" t="s">
        <v>3903</v>
      </c>
    </row>
    <row r="3909" spans="1:1" x14ac:dyDescent="0.2">
      <c r="A3909" t="s">
        <v>3904</v>
      </c>
    </row>
    <row r="3910" spans="1:1" x14ac:dyDescent="0.2">
      <c r="A3910" t="s">
        <v>3905</v>
      </c>
    </row>
    <row r="3911" spans="1:1" x14ac:dyDescent="0.2">
      <c r="A3911" t="s">
        <v>3906</v>
      </c>
    </row>
    <row r="3912" spans="1:1" x14ac:dyDescent="0.2">
      <c r="A3912" t="s">
        <v>3907</v>
      </c>
    </row>
    <row r="3913" spans="1:1" x14ac:dyDescent="0.2">
      <c r="A3913" t="s">
        <v>3908</v>
      </c>
    </row>
    <row r="3914" spans="1:1" x14ac:dyDescent="0.2">
      <c r="A3914" t="s">
        <v>3909</v>
      </c>
    </row>
    <row r="3915" spans="1:1" x14ac:dyDescent="0.2">
      <c r="A3915" t="s">
        <v>3910</v>
      </c>
    </row>
    <row r="3916" spans="1:1" x14ac:dyDescent="0.2">
      <c r="A3916" t="s">
        <v>3911</v>
      </c>
    </row>
    <row r="3917" spans="1:1" x14ac:dyDescent="0.2">
      <c r="A3917" t="s">
        <v>3912</v>
      </c>
    </row>
    <row r="3918" spans="1:1" x14ac:dyDescent="0.2">
      <c r="A3918" t="s">
        <v>3913</v>
      </c>
    </row>
    <row r="3919" spans="1:1" x14ac:dyDescent="0.2">
      <c r="A3919" t="s">
        <v>3914</v>
      </c>
    </row>
    <row r="3920" spans="1:1" x14ac:dyDescent="0.2">
      <c r="A3920" t="s">
        <v>3915</v>
      </c>
    </row>
    <row r="3921" spans="1:1" x14ac:dyDescent="0.2">
      <c r="A3921" t="s">
        <v>3916</v>
      </c>
    </row>
    <row r="3922" spans="1:1" x14ac:dyDescent="0.2">
      <c r="A3922" t="s">
        <v>3917</v>
      </c>
    </row>
    <row r="3923" spans="1:1" x14ac:dyDescent="0.2">
      <c r="A3923" t="s">
        <v>3918</v>
      </c>
    </row>
    <row r="3924" spans="1:1" x14ac:dyDescent="0.2">
      <c r="A3924" t="s">
        <v>3919</v>
      </c>
    </row>
    <row r="3925" spans="1:1" x14ac:dyDescent="0.2">
      <c r="A3925" t="s">
        <v>3920</v>
      </c>
    </row>
    <row r="3926" spans="1:1" x14ac:dyDescent="0.2">
      <c r="A3926" t="s">
        <v>3921</v>
      </c>
    </row>
    <row r="3927" spans="1:1" x14ac:dyDescent="0.2">
      <c r="A3927" t="s">
        <v>3922</v>
      </c>
    </row>
    <row r="3928" spans="1:1" x14ac:dyDescent="0.2">
      <c r="A3928" t="s">
        <v>3923</v>
      </c>
    </row>
    <row r="3929" spans="1:1" x14ac:dyDescent="0.2">
      <c r="A3929" t="s">
        <v>3924</v>
      </c>
    </row>
    <row r="3930" spans="1:1" x14ac:dyDescent="0.2">
      <c r="A3930" t="s">
        <v>3925</v>
      </c>
    </row>
    <row r="3931" spans="1:1" x14ac:dyDescent="0.2">
      <c r="A3931" t="s">
        <v>3926</v>
      </c>
    </row>
    <row r="3932" spans="1:1" x14ac:dyDescent="0.2">
      <c r="A3932" t="s">
        <v>3927</v>
      </c>
    </row>
    <row r="3933" spans="1:1" x14ac:dyDescent="0.2">
      <c r="A3933" t="s">
        <v>3928</v>
      </c>
    </row>
    <row r="3934" spans="1:1" x14ac:dyDescent="0.2">
      <c r="A3934" t="s">
        <v>3929</v>
      </c>
    </row>
    <row r="3935" spans="1:1" x14ac:dyDescent="0.2">
      <c r="A3935" t="s">
        <v>3930</v>
      </c>
    </row>
    <row r="3936" spans="1:1" x14ac:dyDescent="0.2">
      <c r="A3936" t="s">
        <v>3931</v>
      </c>
    </row>
    <row r="3937" spans="1:1" x14ac:dyDescent="0.2">
      <c r="A3937" t="s">
        <v>3932</v>
      </c>
    </row>
    <row r="3938" spans="1:1" x14ac:dyDescent="0.2">
      <c r="A3938" t="s">
        <v>3933</v>
      </c>
    </row>
    <row r="3939" spans="1:1" x14ac:dyDescent="0.2">
      <c r="A3939" t="s">
        <v>3934</v>
      </c>
    </row>
    <row r="3940" spans="1:1" x14ac:dyDescent="0.2">
      <c r="A3940" t="s">
        <v>3935</v>
      </c>
    </row>
    <row r="3941" spans="1:1" x14ac:dyDescent="0.2">
      <c r="A3941" t="s">
        <v>3936</v>
      </c>
    </row>
    <row r="3942" spans="1:1" x14ac:dyDescent="0.2">
      <c r="A3942" t="s">
        <v>3937</v>
      </c>
    </row>
    <row r="3943" spans="1:1" x14ac:dyDescent="0.2">
      <c r="A3943" t="s">
        <v>3938</v>
      </c>
    </row>
    <row r="3944" spans="1:1" x14ac:dyDescent="0.2">
      <c r="A3944" t="s">
        <v>3939</v>
      </c>
    </row>
    <row r="3945" spans="1:1" x14ac:dyDescent="0.2">
      <c r="A3945" t="s">
        <v>3940</v>
      </c>
    </row>
    <row r="3946" spans="1:1" x14ac:dyDescent="0.2">
      <c r="A3946" t="s">
        <v>3941</v>
      </c>
    </row>
    <row r="3947" spans="1:1" x14ac:dyDescent="0.2">
      <c r="A3947" t="s">
        <v>3942</v>
      </c>
    </row>
    <row r="3948" spans="1:1" x14ac:dyDescent="0.2">
      <c r="A3948" t="s">
        <v>3943</v>
      </c>
    </row>
    <row r="3949" spans="1:1" x14ac:dyDescent="0.2">
      <c r="A3949" t="s">
        <v>3944</v>
      </c>
    </row>
    <row r="3950" spans="1:1" x14ac:dyDescent="0.2">
      <c r="A3950" t="s">
        <v>3945</v>
      </c>
    </row>
    <row r="3951" spans="1:1" x14ac:dyDescent="0.2">
      <c r="A3951" t="s">
        <v>3946</v>
      </c>
    </row>
    <row r="3952" spans="1:1" x14ac:dyDescent="0.2">
      <c r="A3952" t="s">
        <v>3947</v>
      </c>
    </row>
    <row r="3953" spans="1:1" x14ac:dyDescent="0.2">
      <c r="A3953" t="s">
        <v>3948</v>
      </c>
    </row>
    <row r="3954" spans="1:1" x14ac:dyDescent="0.2">
      <c r="A3954" t="s">
        <v>3949</v>
      </c>
    </row>
    <row r="3955" spans="1:1" x14ac:dyDescent="0.2">
      <c r="A3955" t="s">
        <v>3950</v>
      </c>
    </row>
    <row r="3956" spans="1:1" x14ac:dyDescent="0.2">
      <c r="A3956" t="s">
        <v>3951</v>
      </c>
    </row>
    <row r="3957" spans="1:1" x14ac:dyDescent="0.2">
      <c r="A3957" t="s">
        <v>3952</v>
      </c>
    </row>
    <row r="3958" spans="1:1" x14ac:dyDescent="0.2">
      <c r="A3958" t="s">
        <v>3953</v>
      </c>
    </row>
    <row r="3959" spans="1:1" x14ac:dyDescent="0.2">
      <c r="A3959" t="s">
        <v>3954</v>
      </c>
    </row>
    <row r="3960" spans="1:1" x14ac:dyDescent="0.2">
      <c r="A3960" t="s">
        <v>3955</v>
      </c>
    </row>
    <row r="3961" spans="1:1" x14ac:dyDescent="0.2">
      <c r="A3961" t="s">
        <v>3956</v>
      </c>
    </row>
    <row r="3962" spans="1:1" x14ac:dyDescent="0.2">
      <c r="A3962" t="s">
        <v>3957</v>
      </c>
    </row>
    <row r="3963" spans="1:1" x14ac:dyDescent="0.2">
      <c r="A3963" t="s">
        <v>3958</v>
      </c>
    </row>
    <row r="3964" spans="1:1" x14ac:dyDescent="0.2">
      <c r="A3964" t="s">
        <v>3959</v>
      </c>
    </row>
    <row r="3965" spans="1:1" x14ac:dyDescent="0.2">
      <c r="A3965" t="s">
        <v>3960</v>
      </c>
    </row>
    <row r="3966" spans="1:1" x14ac:dyDescent="0.2">
      <c r="A3966" t="s">
        <v>3961</v>
      </c>
    </row>
    <row r="3967" spans="1:1" x14ac:dyDescent="0.2">
      <c r="A3967" t="s">
        <v>3962</v>
      </c>
    </row>
    <row r="3968" spans="1:1" x14ac:dyDescent="0.2">
      <c r="A3968" t="s">
        <v>3963</v>
      </c>
    </row>
    <row r="3969" spans="1:1" x14ac:dyDescent="0.2">
      <c r="A3969" t="s">
        <v>3964</v>
      </c>
    </row>
    <row r="3970" spans="1:1" x14ac:dyDescent="0.2">
      <c r="A3970" t="s">
        <v>3965</v>
      </c>
    </row>
    <row r="3971" spans="1:1" x14ac:dyDescent="0.2">
      <c r="A3971" t="s">
        <v>3966</v>
      </c>
    </row>
    <row r="3972" spans="1:1" x14ac:dyDescent="0.2">
      <c r="A3972" t="s">
        <v>3967</v>
      </c>
    </row>
    <row r="3973" spans="1:1" x14ac:dyDescent="0.2">
      <c r="A3973" t="s">
        <v>3968</v>
      </c>
    </row>
    <row r="3974" spans="1:1" x14ac:dyDescent="0.2">
      <c r="A3974" t="s">
        <v>3969</v>
      </c>
    </row>
    <row r="3975" spans="1:1" x14ac:dyDescent="0.2">
      <c r="A3975" t="s">
        <v>3970</v>
      </c>
    </row>
    <row r="3976" spans="1:1" x14ac:dyDescent="0.2">
      <c r="A3976" t="s">
        <v>3971</v>
      </c>
    </row>
    <row r="3977" spans="1:1" x14ac:dyDescent="0.2">
      <c r="A3977" t="s">
        <v>3972</v>
      </c>
    </row>
    <row r="3978" spans="1:1" x14ac:dyDescent="0.2">
      <c r="A3978" t="s">
        <v>3973</v>
      </c>
    </row>
    <row r="3979" spans="1:1" x14ac:dyDescent="0.2">
      <c r="A3979" t="s">
        <v>3974</v>
      </c>
    </row>
    <row r="3980" spans="1:1" x14ac:dyDescent="0.2">
      <c r="A3980" t="s">
        <v>3975</v>
      </c>
    </row>
    <row r="3981" spans="1:1" x14ac:dyDescent="0.2">
      <c r="A3981" t="s">
        <v>3976</v>
      </c>
    </row>
    <row r="3982" spans="1:1" x14ac:dyDescent="0.2">
      <c r="A3982" t="s">
        <v>3977</v>
      </c>
    </row>
    <row r="3983" spans="1:1" x14ac:dyDescent="0.2">
      <c r="A3983" t="s">
        <v>3978</v>
      </c>
    </row>
    <row r="3984" spans="1:1" x14ac:dyDescent="0.2">
      <c r="A3984" t="s">
        <v>3979</v>
      </c>
    </row>
    <row r="3985" spans="1:1" x14ac:dyDescent="0.2">
      <c r="A3985" t="s">
        <v>3980</v>
      </c>
    </row>
    <row r="3986" spans="1:1" x14ac:dyDescent="0.2">
      <c r="A3986" t="s">
        <v>3981</v>
      </c>
    </row>
    <row r="3987" spans="1:1" x14ac:dyDescent="0.2">
      <c r="A3987" t="s">
        <v>3982</v>
      </c>
    </row>
    <row r="3988" spans="1:1" x14ac:dyDescent="0.2">
      <c r="A3988" t="s">
        <v>3983</v>
      </c>
    </row>
    <row r="3989" spans="1:1" x14ac:dyDescent="0.2">
      <c r="A3989" t="s">
        <v>3984</v>
      </c>
    </row>
    <row r="3990" spans="1:1" x14ac:dyDescent="0.2">
      <c r="A3990" t="s">
        <v>3985</v>
      </c>
    </row>
    <row r="3991" spans="1:1" x14ac:dyDescent="0.2">
      <c r="A3991" t="s">
        <v>3986</v>
      </c>
    </row>
    <row r="3992" spans="1:1" x14ac:dyDescent="0.2">
      <c r="A3992" t="s">
        <v>3987</v>
      </c>
    </row>
    <row r="3993" spans="1:1" x14ac:dyDescent="0.2">
      <c r="A3993" t="s">
        <v>3988</v>
      </c>
    </row>
    <row r="3994" spans="1:1" x14ac:dyDescent="0.2">
      <c r="A3994" t="s">
        <v>3989</v>
      </c>
    </row>
    <row r="3995" spans="1:1" x14ac:dyDescent="0.2">
      <c r="A3995" t="s">
        <v>3990</v>
      </c>
    </row>
    <row r="3996" spans="1:1" x14ac:dyDescent="0.2">
      <c r="A3996" t="s">
        <v>3981</v>
      </c>
    </row>
    <row r="3997" spans="1:1" x14ac:dyDescent="0.2">
      <c r="A3997" t="s">
        <v>3991</v>
      </c>
    </row>
    <row r="3998" spans="1:1" x14ac:dyDescent="0.2">
      <c r="A3998" t="s">
        <v>3992</v>
      </c>
    </row>
    <row r="3999" spans="1:1" x14ac:dyDescent="0.2">
      <c r="A3999" t="s">
        <v>3993</v>
      </c>
    </row>
    <row r="4000" spans="1:1" x14ac:dyDescent="0.2">
      <c r="A4000" t="s">
        <v>3994</v>
      </c>
    </row>
    <row r="4001" spans="1:1" x14ac:dyDescent="0.2">
      <c r="A4001" t="s">
        <v>3995</v>
      </c>
    </row>
    <row r="4002" spans="1:1" x14ac:dyDescent="0.2">
      <c r="A4002" t="s">
        <v>3996</v>
      </c>
    </row>
    <row r="4003" spans="1:1" x14ac:dyDescent="0.2">
      <c r="A4003" t="s">
        <v>3997</v>
      </c>
    </row>
    <row r="4004" spans="1:1" x14ac:dyDescent="0.2">
      <c r="A4004" t="s">
        <v>3998</v>
      </c>
    </row>
    <row r="4005" spans="1:1" x14ac:dyDescent="0.2">
      <c r="A4005" t="s">
        <v>3999</v>
      </c>
    </row>
    <row r="4006" spans="1:1" x14ac:dyDescent="0.2">
      <c r="A4006" t="s">
        <v>4000</v>
      </c>
    </row>
    <row r="4007" spans="1:1" x14ac:dyDescent="0.2">
      <c r="A4007" t="s">
        <v>4001</v>
      </c>
    </row>
    <row r="4008" spans="1:1" x14ac:dyDescent="0.2">
      <c r="A4008" t="s">
        <v>4002</v>
      </c>
    </row>
    <row r="4009" spans="1:1" x14ac:dyDescent="0.2">
      <c r="A4009" t="s">
        <v>4003</v>
      </c>
    </row>
    <row r="4010" spans="1:1" x14ac:dyDescent="0.2">
      <c r="A4010" t="s">
        <v>4004</v>
      </c>
    </row>
    <row r="4011" spans="1:1" x14ac:dyDescent="0.2">
      <c r="A4011" t="s">
        <v>4005</v>
      </c>
    </row>
    <row r="4012" spans="1:1" x14ac:dyDescent="0.2">
      <c r="A4012" t="s">
        <v>4006</v>
      </c>
    </row>
    <row r="4013" spans="1:1" x14ac:dyDescent="0.2">
      <c r="A4013" t="s">
        <v>4007</v>
      </c>
    </row>
    <row r="4014" spans="1:1" x14ac:dyDescent="0.2">
      <c r="A4014" t="s">
        <v>4008</v>
      </c>
    </row>
    <row r="4015" spans="1:1" x14ac:dyDescent="0.2">
      <c r="A4015" t="s">
        <v>4009</v>
      </c>
    </row>
    <row r="4016" spans="1:1" x14ac:dyDescent="0.2">
      <c r="A4016" t="s">
        <v>4010</v>
      </c>
    </row>
    <row r="4017" spans="1:1" x14ac:dyDescent="0.2">
      <c r="A4017" t="s">
        <v>4011</v>
      </c>
    </row>
    <row r="4018" spans="1:1" x14ac:dyDescent="0.2">
      <c r="A4018" t="s">
        <v>4012</v>
      </c>
    </row>
    <row r="4019" spans="1:1" x14ac:dyDescent="0.2">
      <c r="A4019" t="s">
        <v>4013</v>
      </c>
    </row>
    <row r="4020" spans="1:1" x14ac:dyDescent="0.2">
      <c r="A4020" t="s">
        <v>4014</v>
      </c>
    </row>
    <row r="4021" spans="1:1" x14ac:dyDescent="0.2">
      <c r="A4021" t="s">
        <v>4015</v>
      </c>
    </row>
    <row r="4022" spans="1:1" x14ac:dyDescent="0.2">
      <c r="A4022" t="s">
        <v>4016</v>
      </c>
    </row>
    <row r="4023" spans="1:1" x14ac:dyDescent="0.2">
      <c r="A4023" t="s">
        <v>4017</v>
      </c>
    </row>
    <row r="4024" spans="1:1" x14ac:dyDescent="0.2">
      <c r="A4024" t="s">
        <v>4018</v>
      </c>
    </row>
    <row r="4025" spans="1:1" x14ac:dyDescent="0.2">
      <c r="A4025" t="s">
        <v>4019</v>
      </c>
    </row>
    <row r="4026" spans="1:1" x14ac:dyDescent="0.2">
      <c r="A4026" t="s">
        <v>4020</v>
      </c>
    </row>
    <row r="4027" spans="1:1" x14ac:dyDescent="0.2">
      <c r="A4027" t="s">
        <v>4021</v>
      </c>
    </row>
    <row r="4028" spans="1:1" x14ac:dyDescent="0.2">
      <c r="A4028" t="s">
        <v>4022</v>
      </c>
    </row>
    <row r="4029" spans="1:1" x14ac:dyDescent="0.2">
      <c r="A4029" t="s">
        <v>4023</v>
      </c>
    </row>
    <row r="4030" spans="1:1" x14ac:dyDescent="0.2">
      <c r="A4030" t="s">
        <v>4024</v>
      </c>
    </row>
    <row r="4031" spans="1:1" x14ac:dyDescent="0.2">
      <c r="A4031" t="s">
        <v>4025</v>
      </c>
    </row>
    <row r="4032" spans="1:1" x14ac:dyDescent="0.2">
      <c r="A4032" t="s">
        <v>4026</v>
      </c>
    </row>
    <row r="4033" spans="1:1" x14ac:dyDescent="0.2">
      <c r="A4033" t="s">
        <v>3021</v>
      </c>
    </row>
    <row r="4034" spans="1:1" x14ac:dyDescent="0.2">
      <c r="A4034" t="s">
        <v>4027</v>
      </c>
    </row>
    <row r="4035" spans="1:1" x14ac:dyDescent="0.2">
      <c r="A4035" t="s">
        <v>4028</v>
      </c>
    </row>
    <row r="4036" spans="1:1" x14ac:dyDescent="0.2">
      <c r="A4036" t="s">
        <v>4029</v>
      </c>
    </row>
    <row r="4037" spans="1:1" x14ac:dyDescent="0.2">
      <c r="A4037" t="s">
        <v>4030</v>
      </c>
    </row>
    <row r="4038" spans="1:1" x14ac:dyDescent="0.2">
      <c r="A4038" t="s">
        <v>4031</v>
      </c>
    </row>
    <row r="4039" spans="1:1" x14ac:dyDescent="0.2">
      <c r="A4039" t="s">
        <v>4032</v>
      </c>
    </row>
    <row r="4040" spans="1:1" x14ac:dyDescent="0.2">
      <c r="A4040" t="s">
        <v>4033</v>
      </c>
    </row>
    <row r="4041" spans="1:1" x14ac:dyDescent="0.2">
      <c r="A4041" t="s">
        <v>4034</v>
      </c>
    </row>
    <row r="4042" spans="1:1" x14ac:dyDescent="0.2">
      <c r="A4042" t="s">
        <v>4035</v>
      </c>
    </row>
    <row r="4043" spans="1:1" x14ac:dyDescent="0.2">
      <c r="A4043" t="s">
        <v>4036</v>
      </c>
    </row>
    <row r="4044" spans="1:1" x14ac:dyDescent="0.2">
      <c r="A4044" t="s">
        <v>4037</v>
      </c>
    </row>
    <row r="4045" spans="1:1" x14ac:dyDescent="0.2">
      <c r="A4045" t="s">
        <v>4038</v>
      </c>
    </row>
    <row r="4046" spans="1:1" x14ac:dyDescent="0.2">
      <c r="A4046" t="s">
        <v>4039</v>
      </c>
    </row>
    <row r="4047" spans="1:1" x14ac:dyDescent="0.2">
      <c r="A4047" t="s">
        <v>4040</v>
      </c>
    </row>
    <row r="4048" spans="1:1" x14ac:dyDescent="0.2">
      <c r="A4048" t="s">
        <v>4041</v>
      </c>
    </row>
    <row r="4049" spans="1:1" x14ac:dyDescent="0.2">
      <c r="A4049" t="s">
        <v>4042</v>
      </c>
    </row>
    <row r="4050" spans="1:1" x14ac:dyDescent="0.2">
      <c r="A4050" t="s">
        <v>4043</v>
      </c>
    </row>
    <row r="4051" spans="1:1" x14ac:dyDescent="0.2">
      <c r="A4051" t="s">
        <v>4044</v>
      </c>
    </row>
    <row r="4052" spans="1:1" x14ac:dyDescent="0.2">
      <c r="A4052" t="s">
        <v>4045</v>
      </c>
    </row>
    <row r="4053" spans="1:1" x14ac:dyDescent="0.2">
      <c r="A4053" t="s">
        <v>4046</v>
      </c>
    </row>
    <row r="4054" spans="1:1" x14ac:dyDescent="0.2">
      <c r="A4054" t="s">
        <v>4047</v>
      </c>
    </row>
    <row r="4055" spans="1:1" x14ac:dyDescent="0.2">
      <c r="A4055" t="s">
        <v>4048</v>
      </c>
    </row>
    <row r="4056" spans="1:1" x14ac:dyDescent="0.2">
      <c r="A4056" t="s">
        <v>4049</v>
      </c>
    </row>
    <row r="4057" spans="1:1" x14ac:dyDescent="0.2">
      <c r="A4057" t="s">
        <v>4050</v>
      </c>
    </row>
    <row r="4058" spans="1:1" x14ac:dyDescent="0.2">
      <c r="A4058" t="s">
        <v>4051</v>
      </c>
    </row>
    <row r="4059" spans="1:1" x14ac:dyDescent="0.2">
      <c r="A4059" t="s">
        <v>4052</v>
      </c>
    </row>
    <row r="4060" spans="1:1" x14ac:dyDescent="0.2">
      <c r="A4060" t="s">
        <v>4053</v>
      </c>
    </row>
    <row r="4061" spans="1:1" x14ac:dyDescent="0.2">
      <c r="A4061" t="s">
        <v>4054</v>
      </c>
    </row>
    <row r="4062" spans="1:1" x14ac:dyDescent="0.2">
      <c r="A4062" t="s">
        <v>4055</v>
      </c>
    </row>
    <row r="4063" spans="1:1" x14ac:dyDescent="0.2">
      <c r="A4063" t="s">
        <v>4056</v>
      </c>
    </row>
    <row r="4064" spans="1:1" x14ac:dyDescent="0.2">
      <c r="A4064" t="s">
        <v>4057</v>
      </c>
    </row>
    <row r="4065" spans="1:1" x14ac:dyDescent="0.2">
      <c r="A4065" t="s">
        <v>4058</v>
      </c>
    </row>
    <row r="4066" spans="1:1" x14ac:dyDescent="0.2">
      <c r="A4066" t="s">
        <v>4059</v>
      </c>
    </row>
    <row r="4067" spans="1:1" x14ac:dyDescent="0.2">
      <c r="A4067" t="s">
        <v>4060</v>
      </c>
    </row>
    <row r="4068" spans="1:1" x14ac:dyDescent="0.2">
      <c r="A4068" t="s">
        <v>4061</v>
      </c>
    </row>
    <row r="4069" spans="1:1" x14ac:dyDescent="0.2">
      <c r="A4069" t="s">
        <v>4062</v>
      </c>
    </row>
    <row r="4070" spans="1:1" x14ac:dyDescent="0.2">
      <c r="A4070" t="s">
        <v>4063</v>
      </c>
    </row>
    <row r="4071" spans="1:1" x14ac:dyDescent="0.2">
      <c r="A4071" t="s">
        <v>4064</v>
      </c>
    </row>
    <row r="4072" spans="1:1" x14ac:dyDescent="0.2">
      <c r="A4072" t="s">
        <v>4065</v>
      </c>
    </row>
    <row r="4073" spans="1:1" x14ac:dyDescent="0.2">
      <c r="A4073" t="s">
        <v>4066</v>
      </c>
    </row>
    <row r="4074" spans="1:1" x14ac:dyDescent="0.2">
      <c r="A4074" t="s">
        <v>4067</v>
      </c>
    </row>
    <row r="4075" spans="1:1" x14ac:dyDescent="0.2">
      <c r="A4075" t="s">
        <v>4068</v>
      </c>
    </row>
    <row r="4076" spans="1:1" x14ac:dyDescent="0.2">
      <c r="A4076" t="s">
        <v>4069</v>
      </c>
    </row>
    <row r="4077" spans="1:1" x14ac:dyDescent="0.2">
      <c r="A4077" t="s">
        <v>4070</v>
      </c>
    </row>
    <row r="4078" spans="1:1" x14ac:dyDescent="0.2">
      <c r="A4078" t="s">
        <v>4071</v>
      </c>
    </row>
    <row r="4079" spans="1:1" x14ac:dyDescent="0.2">
      <c r="A4079" t="s">
        <v>4072</v>
      </c>
    </row>
    <row r="4080" spans="1:1" x14ac:dyDescent="0.2">
      <c r="A4080" t="s">
        <v>4073</v>
      </c>
    </row>
    <row r="4081" spans="1:1" x14ac:dyDescent="0.2">
      <c r="A4081" t="s">
        <v>4074</v>
      </c>
    </row>
    <row r="4082" spans="1:1" x14ac:dyDescent="0.2">
      <c r="A4082" t="s">
        <v>4075</v>
      </c>
    </row>
    <row r="4083" spans="1:1" x14ac:dyDescent="0.2">
      <c r="A4083" t="s">
        <v>4076</v>
      </c>
    </row>
    <row r="4084" spans="1:1" x14ac:dyDescent="0.2">
      <c r="A4084" t="s">
        <v>4077</v>
      </c>
    </row>
    <row r="4085" spans="1:1" x14ac:dyDescent="0.2">
      <c r="A4085" t="s">
        <v>4078</v>
      </c>
    </row>
    <row r="4086" spans="1:1" x14ac:dyDescent="0.2">
      <c r="A4086" t="s">
        <v>4079</v>
      </c>
    </row>
    <row r="4087" spans="1:1" x14ac:dyDescent="0.2">
      <c r="A4087" t="s">
        <v>4080</v>
      </c>
    </row>
    <row r="4088" spans="1:1" x14ac:dyDescent="0.2">
      <c r="A4088" t="s">
        <v>4081</v>
      </c>
    </row>
    <row r="4089" spans="1:1" x14ac:dyDescent="0.2">
      <c r="A4089" t="s">
        <v>4082</v>
      </c>
    </row>
    <row r="4090" spans="1:1" x14ac:dyDescent="0.2">
      <c r="A4090" t="s">
        <v>4083</v>
      </c>
    </row>
    <row r="4091" spans="1:1" x14ac:dyDescent="0.2">
      <c r="A4091" t="s">
        <v>4084</v>
      </c>
    </row>
    <row r="4092" spans="1:1" x14ac:dyDescent="0.2">
      <c r="A4092" t="s">
        <v>4085</v>
      </c>
    </row>
    <row r="4093" spans="1:1" x14ac:dyDescent="0.2">
      <c r="A4093" t="s">
        <v>4086</v>
      </c>
    </row>
    <row r="4094" spans="1:1" x14ac:dyDescent="0.2">
      <c r="A4094" t="s">
        <v>4087</v>
      </c>
    </row>
    <row r="4095" spans="1:1" x14ac:dyDescent="0.2">
      <c r="A4095" t="s">
        <v>4088</v>
      </c>
    </row>
    <row r="4096" spans="1:1" x14ac:dyDescent="0.2">
      <c r="A4096" t="s">
        <v>4089</v>
      </c>
    </row>
    <row r="4097" spans="1:1" x14ac:dyDescent="0.2">
      <c r="A4097" t="s">
        <v>4090</v>
      </c>
    </row>
    <row r="4098" spans="1:1" x14ac:dyDescent="0.2">
      <c r="A4098" t="s">
        <v>4091</v>
      </c>
    </row>
    <row r="4099" spans="1:1" x14ac:dyDescent="0.2">
      <c r="A4099" t="s">
        <v>4092</v>
      </c>
    </row>
    <row r="4100" spans="1:1" x14ac:dyDescent="0.2">
      <c r="A4100" t="s">
        <v>4093</v>
      </c>
    </row>
    <row r="4101" spans="1:1" x14ac:dyDescent="0.2">
      <c r="A4101" t="s">
        <v>4094</v>
      </c>
    </row>
    <row r="4102" spans="1:1" x14ac:dyDescent="0.2">
      <c r="A4102" t="s">
        <v>4095</v>
      </c>
    </row>
    <row r="4103" spans="1:1" x14ac:dyDescent="0.2">
      <c r="A4103" t="s">
        <v>4096</v>
      </c>
    </row>
    <row r="4104" spans="1:1" x14ac:dyDescent="0.2">
      <c r="A4104" t="s">
        <v>4097</v>
      </c>
    </row>
    <row r="4105" spans="1:1" x14ac:dyDescent="0.2">
      <c r="A4105" t="s">
        <v>4098</v>
      </c>
    </row>
    <row r="4106" spans="1:1" x14ac:dyDescent="0.2">
      <c r="A4106" t="s">
        <v>4099</v>
      </c>
    </row>
    <row r="4107" spans="1:1" x14ac:dyDescent="0.2">
      <c r="A4107" t="s">
        <v>4100</v>
      </c>
    </row>
    <row r="4108" spans="1:1" x14ac:dyDescent="0.2">
      <c r="A4108" t="s">
        <v>4101</v>
      </c>
    </row>
    <row r="4109" spans="1:1" x14ac:dyDescent="0.2">
      <c r="A4109" t="s">
        <v>4102</v>
      </c>
    </row>
    <row r="4110" spans="1:1" x14ac:dyDescent="0.2">
      <c r="A4110" t="s">
        <v>4103</v>
      </c>
    </row>
    <row r="4111" spans="1:1" x14ac:dyDescent="0.2">
      <c r="A4111" t="s">
        <v>4104</v>
      </c>
    </row>
    <row r="4112" spans="1:1" x14ac:dyDescent="0.2">
      <c r="A4112" t="s">
        <v>4105</v>
      </c>
    </row>
    <row r="4113" spans="1:1" x14ac:dyDescent="0.2">
      <c r="A4113" t="s">
        <v>4106</v>
      </c>
    </row>
    <row r="4114" spans="1:1" x14ac:dyDescent="0.2">
      <c r="A4114" t="s">
        <v>4107</v>
      </c>
    </row>
    <row r="4115" spans="1:1" x14ac:dyDescent="0.2">
      <c r="A4115" t="s">
        <v>4108</v>
      </c>
    </row>
    <row r="4116" spans="1:1" x14ac:dyDescent="0.2">
      <c r="A4116" t="s">
        <v>4109</v>
      </c>
    </row>
    <row r="4117" spans="1:1" x14ac:dyDescent="0.2">
      <c r="A4117" t="s">
        <v>4110</v>
      </c>
    </row>
    <row r="4118" spans="1:1" x14ac:dyDescent="0.2">
      <c r="A4118" t="s">
        <v>4111</v>
      </c>
    </row>
    <row r="4119" spans="1:1" x14ac:dyDescent="0.2">
      <c r="A4119" t="s">
        <v>4112</v>
      </c>
    </row>
    <row r="4120" spans="1:1" x14ac:dyDescent="0.2">
      <c r="A4120" t="s">
        <v>4113</v>
      </c>
    </row>
    <row r="4121" spans="1:1" x14ac:dyDescent="0.2">
      <c r="A4121" t="s">
        <v>4114</v>
      </c>
    </row>
    <row r="4122" spans="1:1" x14ac:dyDescent="0.2">
      <c r="A4122" t="s">
        <v>4115</v>
      </c>
    </row>
    <row r="4123" spans="1:1" x14ac:dyDescent="0.2">
      <c r="A4123" t="s">
        <v>4116</v>
      </c>
    </row>
    <row r="4124" spans="1:1" x14ac:dyDescent="0.2">
      <c r="A4124" t="s">
        <v>4117</v>
      </c>
    </row>
    <row r="4125" spans="1:1" x14ac:dyDescent="0.2">
      <c r="A4125" t="s">
        <v>4118</v>
      </c>
    </row>
    <row r="4126" spans="1:1" x14ac:dyDescent="0.2">
      <c r="A4126" t="s">
        <v>4119</v>
      </c>
    </row>
    <row r="4127" spans="1:1" x14ac:dyDescent="0.2">
      <c r="A4127" t="s">
        <v>4120</v>
      </c>
    </row>
    <row r="4128" spans="1:1" x14ac:dyDescent="0.2">
      <c r="A4128" t="s">
        <v>4121</v>
      </c>
    </row>
    <row r="4129" spans="1:1" x14ac:dyDescent="0.2">
      <c r="A4129" t="s">
        <v>4122</v>
      </c>
    </row>
    <row r="4130" spans="1:1" x14ac:dyDescent="0.2">
      <c r="A4130" t="s">
        <v>4123</v>
      </c>
    </row>
    <row r="4131" spans="1:1" x14ac:dyDescent="0.2">
      <c r="A4131" t="s">
        <v>4124</v>
      </c>
    </row>
    <row r="4132" spans="1:1" x14ac:dyDescent="0.2">
      <c r="A4132" t="s">
        <v>4125</v>
      </c>
    </row>
    <row r="4133" spans="1:1" x14ac:dyDescent="0.2">
      <c r="A4133" t="s">
        <v>4126</v>
      </c>
    </row>
    <row r="4134" spans="1:1" x14ac:dyDescent="0.2">
      <c r="A4134" t="s">
        <v>4127</v>
      </c>
    </row>
    <row r="4135" spans="1:1" x14ac:dyDescent="0.2">
      <c r="A4135" t="s">
        <v>4128</v>
      </c>
    </row>
    <row r="4136" spans="1:1" x14ac:dyDescent="0.2">
      <c r="A4136" t="s">
        <v>4129</v>
      </c>
    </row>
    <row r="4137" spans="1:1" x14ac:dyDescent="0.2">
      <c r="A4137" t="s">
        <v>4130</v>
      </c>
    </row>
    <row r="4138" spans="1:1" x14ac:dyDescent="0.2">
      <c r="A4138" t="s">
        <v>4131</v>
      </c>
    </row>
    <row r="4139" spans="1:1" x14ac:dyDescent="0.2">
      <c r="A4139" t="s">
        <v>4132</v>
      </c>
    </row>
    <row r="4140" spans="1:1" x14ac:dyDescent="0.2">
      <c r="A4140" t="s">
        <v>4133</v>
      </c>
    </row>
    <row r="4141" spans="1:1" x14ac:dyDescent="0.2">
      <c r="A4141" t="s">
        <v>4134</v>
      </c>
    </row>
    <row r="4142" spans="1:1" x14ac:dyDescent="0.2">
      <c r="A4142" t="s">
        <v>4135</v>
      </c>
    </row>
    <row r="4143" spans="1:1" x14ac:dyDescent="0.2">
      <c r="A4143" t="s">
        <v>4136</v>
      </c>
    </row>
    <row r="4144" spans="1:1" x14ac:dyDescent="0.2">
      <c r="A4144" t="s">
        <v>4137</v>
      </c>
    </row>
    <row r="4145" spans="1:1" x14ac:dyDescent="0.2">
      <c r="A4145" t="s">
        <v>4138</v>
      </c>
    </row>
    <row r="4146" spans="1:1" x14ac:dyDescent="0.2">
      <c r="A4146" t="s">
        <v>4139</v>
      </c>
    </row>
    <row r="4147" spans="1:1" x14ac:dyDescent="0.2">
      <c r="A4147" t="s">
        <v>4140</v>
      </c>
    </row>
    <row r="4148" spans="1:1" x14ac:dyDescent="0.2">
      <c r="A4148" t="s">
        <v>4141</v>
      </c>
    </row>
    <row r="4149" spans="1:1" x14ac:dyDescent="0.2">
      <c r="A4149" t="s">
        <v>4142</v>
      </c>
    </row>
    <row r="4150" spans="1:1" x14ac:dyDescent="0.2">
      <c r="A4150" t="s">
        <v>4143</v>
      </c>
    </row>
    <row r="4151" spans="1:1" x14ac:dyDescent="0.2">
      <c r="A4151" t="s">
        <v>4144</v>
      </c>
    </row>
    <row r="4152" spans="1:1" x14ac:dyDescent="0.2">
      <c r="A4152" t="s">
        <v>4145</v>
      </c>
    </row>
    <row r="4153" spans="1:1" x14ac:dyDescent="0.2">
      <c r="A4153" t="s">
        <v>4146</v>
      </c>
    </row>
    <row r="4154" spans="1:1" x14ac:dyDescent="0.2">
      <c r="A4154" t="s">
        <v>4147</v>
      </c>
    </row>
    <row r="4155" spans="1:1" x14ac:dyDescent="0.2">
      <c r="A4155" t="s">
        <v>4148</v>
      </c>
    </row>
    <row r="4156" spans="1:1" x14ac:dyDescent="0.2">
      <c r="A4156" t="s">
        <v>4149</v>
      </c>
    </row>
    <row r="4157" spans="1:1" x14ac:dyDescent="0.2">
      <c r="A4157" t="s">
        <v>4150</v>
      </c>
    </row>
    <row r="4158" spans="1:1" x14ac:dyDescent="0.2">
      <c r="A4158" t="s">
        <v>4151</v>
      </c>
    </row>
    <row r="4159" spans="1:1" x14ac:dyDescent="0.2">
      <c r="A4159" t="s">
        <v>4152</v>
      </c>
    </row>
    <row r="4160" spans="1:1" x14ac:dyDescent="0.2">
      <c r="A4160" t="s">
        <v>4153</v>
      </c>
    </row>
    <row r="4161" spans="1:1" x14ac:dyDescent="0.2">
      <c r="A4161" t="s">
        <v>4154</v>
      </c>
    </row>
    <row r="4162" spans="1:1" x14ac:dyDescent="0.2">
      <c r="A4162" t="s">
        <v>4155</v>
      </c>
    </row>
    <row r="4163" spans="1:1" x14ac:dyDescent="0.2">
      <c r="A4163" t="s">
        <v>4156</v>
      </c>
    </row>
    <row r="4164" spans="1:1" x14ac:dyDescent="0.2">
      <c r="A4164" t="s">
        <v>4157</v>
      </c>
    </row>
    <row r="4165" spans="1:1" x14ac:dyDescent="0.2">
      <c r="A4165" t="s">
        <v>4158</v>
      </c>
    </row>
    <row r="4166" spans="1:1" x14ac:dyDescent="0.2">
      <c r="A4166" t="s">
        <v>4159</v>
      </c>
    </row>
    <row r="4167" spans="1:1" x14ac:dyDescent="0.2">
      <c r="A4167" t="s">
        <v>4160</v>
      </c>
    </row>
    <row r="4168" spans="1:1" x14ac:dyDescent="0.2">
      <c r="A4168" t="s">
        <v>4161</v>
      </c>
    </row>
    <row r="4169" spans="1:1" x14ac:dyDescent="0.2">
      <c r="A4169" t="s">
        <v>4162</v>
      </c>
    </row>
    <row r="4170" spans="1:1" x14ac:dyDescent="0.2">
      <c r="A4170" t="s">
        <v>4163</v>
      </c>
    </row>
    <row r="4171" spans="1:1" x14ac:dyDescent="0.2">
      <c r="A4171" t="s">
        <v>4164</v>
      </c>
    </row>
    <row r="4172" spans="1:1" x14ac:dyDescent="0.2">
      <c r="A4172" t="s">
        <v>4165</v>
      </c>
    </row>
    <row r="4173" spans="1:1" x14ac:dyDescent="0.2">
      <c r="A4173" t="s">
        <v>4166</v>
      </c>
    </row>
    <row r="4174" spans="1:1" x14ac:dyDescent="0.2">
      <c r="A4174" t="s">
        <v>4167</v>
      </c>
    </row>
    <row r="4175" spans="1:1" x14ac:dyDescent="0.2">
      <c r="A4175" t="s">
        <v>4168</v>
      </c>
    </row>
    <row r="4176" spans="1:1" x14ac:dyDescent="0.2">
      <c r="A4176" t="s">
        <v>4169</v>
      </c>
    </row>
    <row r="4177" spans="1:1" x14ac:dyDescent="0.2">
      <c r="A4177" t="s">
        <v>4170</v>
      </c>
    </row>
    <row r="4178" spans="1:1" x14ac:dyDescent="0.2">
      <c r="A4178" t="s">
        <v>4171</v>
      </c>
    </row>
    <row r="4179" spans="1:1" x14ac:dyDescent="0.2">
      <c r="A4179" t="s">
        <v>4172</v>
      </c>
    </row>
    <row r="4180" spans="1:1" x14ac:dyDescent="0.2">
      <c r="A4180" t="s">
        <v>4173</v>
      </c>
    </row>
    <row r="4181" spans="1:1" x14ac:dyDescent="0.2">
      <c r="A4181" t="s">
        <v>4174</v>
      </c>
    </row>
    <row r="4182" spans="1:1" x14ac:dyDescent="0.2">
      <c r="A4182" t="s">
        <v>4175</v>
      </c>
    </row>
    <row r="4183" spans="1:1" x14ac:dyDescent="0.2">
      <c r="A4183" t="s">
        <v>4176</v>
      </c>
    </row>
    <row r="4184" spans="1:1" x14ac:dyDescent="0.2">
      <c r="A4184" t="s">
        <v>4177</v>
      </c>
    </row>
    <row r="4185" spans="1:1" x14ac:dyDescent="0.2">
      <c r="A4185" t="s">
        <v>4178</v>
      </c>
    </row>
    <row r="4186" spans="1:1" x14ac:dyDescent="0.2">
      <c r="A4186" t="s">
        <v>4179</v>
      </c>
    </row>
    <row r="4187" spans="1:1" x14ac:dyDescent="0.2">
      <c r="A4187" t="s">
        <v>4180</v>
      </c>
    </row>
    <row r="4188" spans="1:1" x14ac:dyDescent="0.2">
      <c r="A4188" t="s">
        <v>4181</v>
      </c>
    </row>
    <row r="4189" spans="1:1" x14ac:dyDescent="0.2">
      <c r="A4189" t="s">
        <v>4182</v>
      </c>
    </row>
    <row r="4190" spans="1:1" x14ac:dyDescent="0.2">
      <c r="A4190" t="s">
        <v>4183</v>
      </c>
    </row>
    <row r="4191" spans="1:1" x14ac:dyDescent="0.2">
      <c r="A4191" t="s">
        <v>4184</v>
      </c>
    </row>
    <row r="4192" spans="1:1" x14ac:dyDescent="0.2">
      <c r="A4192" t="s">
        <v>4185</v>
      </c>
    </row>
    <row r="4193" spans="1:1" x14ac:dyDescent="0.2">
      <c r="A4193" t="s">
        <v>4186</v>
      </c>
    </row>
    <row r="4194" spans="1:1" x14ac:dyDescent="0.2">
      <c r="A4194" t="s">
        <v>4187</v>
      </c>
    </row>
    <row r="4195" spans="1:1" x14ac:dyDescent="0.2">
      <c r="A4195" t="s">
        <v>4188</v>
      </c>
    </row>
    <row r="4196" spans="1:1" x14ac:dyDescent="0.2">
      <c r="A4196" t="s">
        <v>4189</v>
      </c>
    </row>
    <row r="4197" spans="1:1" x14ac:dyDescent="0.2">
      <c r="A4197" t="s">
        <v>4190</v>
      </c>
    </row>
    <row r="4198" spans="1:1" x14ac:dyDescent="0.2">
      <c r="A4198" t="s">
        <v>4191</v>
      </c>
    </row>
    <row r="4199" spans="1:1" x14ac:dyDescent="0.2">
      <c r="A4199" t="s">
        <v>4192</v>
      </c>
    </row>
    <row r="4200" spans="1:1" x14ac:dyDescent="0.2">
      <c r="A4200" t="s">
        <v>4193</v>
      </c>
    </row>
    <row r="4201" spans="1:1" x14ac:dyDescent="0.2">
      <c r="A4201" t="s">
        <v>4194</v>
      </c>
    </row>
    <row r="4202" spans="1:1" x14ac:dyDescent="0.2">
      <c r="A4202" t="s">
        <v>4195</v>
      </c>
    </row>
    <row r="4203" spans="1:1" x14ac:dyDescent="0.2">
      <c r="A4203" t="s">
        <v>4196</v>
      </c>
    </row>
    <row r="4204" spans="1:1" x14ac:dyDescent="0.2">
      <c r="A4204" t="s">
        <v>4197</v>
      </c>
    </row>
    <row r="4205" spans="1:1" x14ac:dyDescent="0.2">
      <c r="A4205" t="s">
        <v>4198</v>
      </c>
    </row>
    <row r="4206" spans="1:1" x14ac:dyDescent="0.2">
      <c r="A4206" t="s">
        <v>4199</v>
      </c>
    </row>
    <row r="4207" spans="1:1" x14ac:dyDescent="0.2">
      <c r="A4207" t="s">
        <v>4200</v>
      </c>
    </row>
    <row r="4208" spans="1:1" x14ac:dyDescent="0.2">
      <c r="A4208" t="s">
        <v>4201</v>
      </c>
    </row>
    <row r="4209" spans="1:1" x14ac:dyDescent="0.2">
      <c r="A4209" t="s">
        <v>4202</v>
      </c>
    </row>
    <row r="4210" spans="1:1" x14ac:dyDescent="0.2">
      <c r="A4210" t="s">
        <v>4203</v>
      </c>
    </row>
    <row r="4211" spans="1:1" x14ac:dyDescent="0.2">
      <c r="A4211" t="s">
        <v>4204</v>
      </c>
    </row>
    <row r="4212" spans="1:1" x14ac:dyDescent="0.2">
      <c r="A4212" t="s">
        <v>4205</v>
      </c>
    </row>
    <row r="4213" spans="1:1" x14ac:dyDescent="0.2">
      <c r="A4213" t="s">
        <v>4206</v>
      </c>
    </row>
    <row r="4214" spans="1:1" x14ac:dyDescent="0.2">
      <c r="A4214" t="s">
        <v>4207</v>
      </c>
    </row>
    <row r="4215" spans="1:1" x14ac:dyDescent="0.2">
      <c r="A4215" t="s">
        <v>4208</v>
      </c>
    </row>
    <row r="4216" spans="1:1" x14ac:dyDescent="0.2">
      <c r="A4216" t="s">
        <v>4209</v>
      </c>
    </row>
    <row r="4217" spans="1:1" x14ac:dyDescent="0.2">
      <c r="A4217" t="s">
        <v>4210</v>
      </c>
    </row>
    <row r="4218" spans="1:1" x14ac:dyDescent="0.2">
      <c r="A4218" t="s">
        <v>4211</v>
      </c>
    </row>
    <row r="4219" spans="1:1" x14ac:dyDescent="0.2">
      <c r="A4219" t="s">
        <v>4212</v>
      </c>
    </row>
    <row r="4220" spans="1:1" x14ac:dyDescent="0.2">
      <c r="A4220" t="s">
        <v>4213</v>
      </c>
    </row>
    <row r="4221" spans="1:1" x14ac:dyDescent="0.2">
      <c r="A4221" t="s">
        <v>4214</v>
      </c>
    </row>
    <row r="4222" spans="1:1" x14ac:dyDescent="0.2">
      <c r="A4222" t="s">
        <v>4215</v>
      </c>
    </row>
    <row r="4223" spans="1:1" x14ac:dyDescent="0.2">
      <c r="A4223" t="s">
        <v>4216</v>
      </c>
    </row>
    <row r="4224" spans="1:1" x14ac:dyDescent="0.2">
      <c r="A4224" t="s">
        <v>4217</v>
      </c>
    </row>
    <row r="4225" spans="1:1" x14ac:dyDescent="0.2">
      <c r="A4225" t="s">
        <v>4218</v>
      </c>
    </row>
    <row r="4226" spans="1:1" x14ac:dyDescent="0.2">
      <c r="A4226" t="s">
        <v>4219</v>
      </c>
    </row>
    <row r="4227" spans="1:1" x14ac:dyDescent="0.2">
      <c r="A4227" t="s">
        <v>4220</v>
      </c>
    </row>
    <row r="4228" spans="1:1" x14ac:dyDescent="0.2">
      <c r="A4228" t="s">
        <v>4221</v>
      </c>
    </row>
    <row r="4229" spans="1:1" x14ac:dyDescent="0.2">
      <c r="A4229" t="s">
        <v>4222</v>
      </c>
    </row>
    <row r="4230" spans="1:1" x14ac:dyDescent="0.2">
      <c r="A4230" t="s">
        <v>4223</v>
      </c>
    </row>
    <row r="4231" spans="1:1" x14ac:dyDescent="0.2">
      <c r="A4231" t="s">
        <v>4224</v>
      </c>
    </row>
    <row r="4232" spans="1:1" x14ac:dyDescent="0.2">
      <c r="A4232" t="s">
        <v>4225</v>
      </c>
    </row>
    <row r="4233" spans="1:1" x14ac:dyDescent="0.2">
      <c r="A4233" t="s">
        <v>4226</v>
      </c>
    </row>
    <row r="4234" spans="1:1" x14ac:dyDescent="0.2">
      <c r="A4234" t="s">
        <v>4227</v>
      </c>
    </row>
    <row r="4235" spans="1:1" x14ac:dyDescent="0.2">
      <c r="A4235" t="s">
        <v>4228</v>
      </c>
    </row>
    <row r="4236" spans="1:1" x14ac:dyDescent="0.2">
      <c r="A4236" t="s">
        <v>4229</v>
      </c>
    </row>
    <row r="4237" spans="1:1" x14ac:dyDescent="0.2">
      <c r="A4237" t="s">
        <v>4230</v>
      </c>
    </row>
    <row r="4238" spans="1:1" x14ac:dyDescent="0.2">
      <c r="A4238" t="s">
        <v>4231</v>
      </c>
    </row>
    <row r="4239" spans="1:1" x14ac:dyDescent="0.2">
      <c r="A4239" t="s">
        <v>4232</v>
      </c>
    </row>
    <row r="4240" spans="1:1" x14ac:dyDescent="0.2">
      <c r="A4240" t="s">
        <v>4233</v>
      </c>
    </row>
    <row r="4241" spans="1:1" x14ac:dyDescent="0.2">
      <c r="A4241" t="s">
        <v>4234</v>
      </c>
    </row>
    <row r="4242" spans="1:1" x14ac:dyDescent="0.2">
      <c r="A4242" t="s">
        <v>4235</v>
      </c>
    </row>
    <row r="4243" spans="1:1" x14ac:dyDescent="0.2">
      <c r="A4243" t="s">
        <v>4236</v>
      </c>
    </row>
    <row r="4244" spans="1:1" x14ac:dyDescent="0.2">
      <c r="A4244" t="s">
        <v>4237</v>
      </c>
    </row>
    <row r="4245" spans="1:1" x14ac:dyDescent="0.2">
      <c r="A4245" t="s">
        <v>4238</v>
      </c>
    </row>
    <row r="4246" spans="1:1" x14ac:dyDescent="0.2">
      <c r="A4246" t="s">
        <v>4239</v>
      </c>
    </row>
    <row r="4247" spans="1:1" x14ac:dyDescent="0.2">
      <c r="A4247" t="s">
        <v>4240</v>
      </c>
    </row>
    <row r="4248" spans="1:1" x14ac:dyDescent="0.2">
      <c r="A4248" t="s">
        <v>4241</v>
      </c>
    </row>
    <row r="4249" spans="1:1" x14ac:dyDescent="0.2">
      <c r="A4249" t="s">
        <v>4242</v>
      </c>
    </row>
    <row r="4250" spans="1:1" x14ac:dyDescent="0.2">
      <c r="A4250" t="s">
        <v>4243</v>
      </c>
    </row>
    <row r="4251" spans="1:1" x14ac:dyDescent="0.2">
      <c r="A4251" t="s">
        <v>4244</v>
      </c>
    </row>
    <row r="4252" spans="1:1" x14ac:dyDescent="0.2">
      <c r="A4252" t="s">
        <v>4245</v>
      </c>
    </row>
    <row r="4253" spans="1:1" x14ac:dyDescent="0.2">
      <c r="A4253" t="s">
        <v>4246</v>
      </c>
    </row>
    <row r="4254" spans="1:1" x14ac:dyDescent="0.2">
      <c r="A4254" t="s">
        <v>4247</v>
      </c>
    </row>
    <row r="4255" spans="1:1" x14ac:dyDescent="0.2">
      <c r="A4255" t="s">
        <v>4248</v>
      </c>
    </row>
    <row r="4256" spans="1:1" x14ac:dyDescent="0.2">
      <c r="A4256" t="s">
        <v>4249</v>
      </c>
    </row>
    <row r="4257" spans="1:1" x14ac:dyDescent="0.2">
      <c r="A4257" t="s">
        <v>4250</v>
      </c>
    </row>
    <row r="4258" spans="1:1" x14ac:dyDescent="0.2">
      <c r="A4258" t="s">
        <v>4251</v>
      </c>
    </row>
    <row r="4259" spans="1:1" x14ac:dyDescent="0.2">
      <c r="A4259" t="s">
        <v>4252</v>
      </c>
    </row>
    <row r="4260" spans="1:1" x14ac:dyDescent="0.2">
      <c r="A4260" t="s">
        <v>4253</v>
      </c>
    </row>
    <row r="4261" spans="1:1" x14ac:dyDescent="0.2">
      <c r="A4261" t="s">
        <v>4254</v>
      </c>
    </row>
    <row r="4262" spans="1:1" x14ac:dyDescent="0.2">
      <c r="A4262" t="s">
        <v>4255</v>
      </c>
    </row>
    <row r="4263" spans="1:1" x14ac:dyDescent="0.2">
      <c r="A4263" t="s">
        <v>4256</v>
      </c>
    </row>
    <row r="4264" spans="1:1" x14ac:dyDescent="0.2">
      <c r="A4264" t="s">
        <v>4257</v>
      </c>
    </row>
    <row r="4265" spans="1:1" x14ac:dyDescent="0.2">
      <c r="A4265" t="s">
        <v>4258</v>
      </c>
    </row>
    <row r="4266" spans="1:1" x14ac:dyDescent="0.2">
      <c r="A4266" t="s">
        <v>4259</v>
      </c>
    </row>
    <row r="4267" spans="1:1" x14ac:dyDescent="0.2">
      <c r="A4267" t="s">
        <v>4260</v>
      </c>
    </row>
    <row r="4268" spans="1:1" x14ac:dyDescent="0.2">
      <c r="A4268" t="s">
        <v>4261</v>
      </c>
    </row>
    <row r="4269" spans="1:1" x14ac:dyDescent="0.2">
      <c r="A4269" t="s">
        <v>4262</v>
      </c>
    </row>
    <row r="4270" spans="1:1" x14ac:dyDescent="0.2">
      <c r="A4270" t="s">
        <v>4263</v>
      </c>
    </row>
    <row r="4271" spans="1:1" x14ac:dyDescent="0.2">
      <c r="A4271" t="s">
        <v>4264</v>
      </c>
    </row>
    <row r="4272" spans="1:1" x14ac:dyDescent="0.2">
      <c r="A4272" t="s">
        <v>4265</v>
      </c>
    </row>
    <row r="4273" spans="1:1" x14ac:dyDescent="0.2">
      <c r="A4273" t="s">
        <v>4266</v>
      </c>
    </row>
    <row r="4274" spans="1:1" x14ac:dyDescent="0.2">
      <c r="A4274" t="s">
        <v>4267</v>
      </c>
    </row>
    <row r="4275" spans="1:1" x14ac:dyDescent="0.2">
      <c r="A4275" t="s">
        <v>4268</v>
      </c>
    </row>
    <row r="4276" spans="1:1" x14ac:dyDescent="0.2">
      <c r="A4276" t="s">
        <v>4269</v>
      </c>
    </row>
    <row r="4277" spans="1:1" x14ac:dyDescent="0.2">
      <c r="A4277" t="s">
        <v>4270</v>
      </c>
    </row>
    <row r="4278" spans="1:1" x14ac:dyDescent="0.2">
      <c r="A4278" t="s">
        <v>4271</v>
      </c>
    </row>
    <row r="4279" spans="1:1" x14ac:dyDescent="0.2">
      <c r="A4279" t="s">
        <v>4272</v>
      </c>
    </row>
    <row r="4280" spans="1:1" x14ac:dyDescent="0.2">
      <c r="A4280" t="s">
        <v>4273</v>
      </c>
    </row>
    <row r="4281" spans="1:1" x14ac:dyDescent="0.2">
      <c r="A4281" t="s">
        <v>4274</v>
      </c>
    </row>
    <row r="4282" spans="1:1" x14ac:dyDescent="0.2">
      <c r="A4282" t="s">
        <v>4275</v>
      </c>
    </row>
    <row r="4283" spans="1:1" x14ac:dyDescent="0.2">
      <c r="A4283" t="s">
        <v>4276</v>
      </c>
    </row>
    <row r="4284" spans="1:1" x14ac:dyDescent="0.2">
      <c r="A4284" t="s">
        <v>4277</v>
      </c>
    </row>
    <row r="4285" spans="1:1" x14ac:dyDescent="0.2">
      <c r="A4285" t="s">
        <v>4278</v>
      </c>
    </row>
    <row r="4286" spans="1:1" x14ac:dyDescent="0.2">
      <c r="A4286" t="s">
        <v>4279</v>
      </c>
    </row>
    <row r="4287" spans="1:1" x14ac:dyDescent="0.2">
      <c r="A4287" t="s">
        <v>4280</v>
      </c>
    </row>
    <row r="4288" spans="1:1" x14ac:dyDescent="0.2">
      <c r="A4288" t="s">
        <v>4281</v>
      </c>
    </row>
    <row r="4289" spans="1:1" x14ac:dyDescent="0.2">
      <c r="A4289" t="s">
        <v>4282</v>
      </c>
    </row>
    <row r="4290" spans="1:1" x14ac:dyDescent="0.2">
      <c r="A4290" t="s">
        <v>4283</v>
      </c>
    </row>
    <row r="4291" spans="1:1" x14ac:dyDescent="0.2">
      <c r="A4291" t="s">
        <v>4284</v>
      </c>
    </row>
    <row r="4292" spans="1:1" x14ac:dyDescent="0.2">
      <c r="A4292" t="s">
        <v>4285</v>
      </c>
    </row>
    <row r="4293" spans="1:1" x14ac:dyDescent="0.2">
      <c r="A4293" t="s">
        <v>4286</v>
      </c>
    </row>
    <row r="4294" spans="1:1" x14ac:dyDescent="0.2">
      <c r="A4294" t="s">
        <v>4287</v>
      </c>
    </row>
    <row r="4295" spans="1:1" x14ac:dyDescent="0.2">
      <c r="A4295" t="s">
        <v>4288</v>
      </c>
    </row>
    <row r="4296" spans="1:1" x14ac:dyDescent="0.2">
      <c r="A4296" t="s">
        <v>4289</v>
      </c>
    </row>
    <row r="4297" spans="1:1" x14ac:dyDescent="0.2">
      <c r="A4297" t="s">
        <v>4290</v>
      </c>
    </row>
    <row r="4298" spans="1:1" x14ac:dyDescent="0.2">
      <c r="A4298" t="s">
        <v>4291</v>
      </c>
    </row>
    <row r="4299" spans="1:1" x14ac:dyDescent="0.2">
      <c r="A4299" t="s">
        <v>4292</v>
      </c>
    </row>
    <row r="4300" spans="1:1" x14ac:dyDescent="0.2">
      <c r="A4300" t="s">
        <v>4293</v>
      </c>
    </row>
    <row r="4301" spans="1:1" x14ac:dyDescent="0.2">
      <c r="A4301" t="s">
        <v>4294</v>
      </c>
    </row>
    <row r="4302" spans="1:1" x14ac:dyDescent="0.2">
      <c r="A4302" t="s">
        <v>4295</v>
      </c>
    </row>
    <row r="4303" spans="1:1" x14ac:dyDescent="0.2">
      <c r="A4303" t="s">
        <v>4296</v>
      </c>
    </row>
    <row r="4304" spans="1:1" x14ac:dyDescent="0.2">
      <c r="A4304" t="s">
        <v>4297</v>
      </c>
    </row>
    <row r="4305" spans="1:1" x14ac:dyDescent="0.2">
      <c r="A4305" t="s">
        <v>4298</v>
      </c>
    </row>
    <row r="4306" spans="1:1" x14ac:dyDescent="0.2">
      <c r="A4306" t="s">
        <v>4299</v>
      </c>
    </row>
    <row r="4307" spans="1:1" x14ac:dyDescent="0.2">
      <c r="A4307" t="s">
        <v>4300</v>
      </c>
    </row>
    <row r="4308" spans="1:1" x14ac:dyDescent="0.2">
      <c r="A4308" t="s">
        <v>4301</v>
      </c>
    </row>
    <row r="4309" spans="1:1" x14ac:dyDescent="0.2">
      <c r="A4309" t="s">
        <v>4302</v>
      </c>
    </row>
    <row r="4310" spans="1:1" x14ac:dyDescent="0.2">
      <c r="A4310" t="s">
        <v>4303</v>
      </c>
    </row>
    <row r="4311" spans="1:1" x14ac:dyDescent="0.2">
      <c r="A4311" t="s">
        <v>4304</v>
      </c>
    </row>
    <row r="4312" spans="1:1" x14ac:dyDescent="0.2">
      <c r="A4312" t="s">
        <v>4305</v>
      </c>
    </row>
    <row r="4313" spans="1:1" x14ac:dyDescent="0.2">
      <c r="A4313" t="s">
        <v>4306</v>
      </c>
    </row>
    <row r="4314" spans="1:1" x14ac:dyDescent="0.2">
      <c r="A4314" t="s">
        <v>4307</v>
      </c>
    </row>
    <row r="4315" spans="1:1" x14ac:dyDescent="0.2">
      <c r="A4315" t="s">
        <v>4308</v>
      </c>
    </row>
    <row r="4316" spans="1:1" x14ac:dyDescent="0.2">
      <c r="A4316" t="s">
        <v>4309</v>
      </c>
    </row>
    <row r="4317" spans="1:1" x14ac:dyDescent="0.2">
      <c r="A4317" t="s">
        <v>4310</v>
      </c>
    </row>
    <row r="4318" spans="1:1" x14ac:dyDescent="0.2">
      <c r="A4318" t="s">
        <v>4311</v>
      </c>
    </row>
    <row r="4319" spans="1:1" x14ac:dyDescent="0.2">
      <c r="A4319" t="s">
        <v>4312</v>
      </c>
    </row>
    <row r="4320" spans="1:1" x14ac:dyDescent="0.2">
      <c r="A4320" t="s">
        <v>4313</v>
      </c>
    </row>
    <row r="4321" spans="1:1" x14ac:dyDescent="0.2">
      <c r="A4321" t="s">
        <v>4314</v>
      </c>
    </row>
    <row r="4322" spans="1:1" x14ac:dyDescent="0.2">
      <c r="A4322" t="s">
        <v>4315</v>
      </c>
    </row>
    <row r="4323" spans="1:1" x14ac:dyDescent="0.2">
      <c r="A4323" t="s">
        <v>4316</v>
      </c>
    </row>
    <row r="4324" spans="1:1" x14ac:dyDescent="0.2">
      <c r="A4324" t="s">
        <v>4317</v>
      </c>
    </row>
    <row r="4325" spans="1:1" x14ac:dyDescent="0.2">
      <c r="A4325" t="s">
        <v>4318</v>
      </c>
    </row>
    <row r="4326" spans="1:1" x14ac:dyDescent="0.2">
      <c r="A4326" t="s">
        <v>4319</v>
      </c>
    </row>
    <row r="4327" spans="1:1" x14ac:dyDescent="0.2">
      <c r="A4327" t="s">
        <v>4320</v>
      </c>
    </row>
    <row r="4328" spans="1:1" x14ac:dyDescent="0.2">
      <c r="A4328" t="s">
        <v>4321</v>
      </c>
    </row>
    <row r="4329" spans="1:1" x14ac:dyDescent="0.2">
      <c r="A4329" t="s">
        <v>4322</v>
      </c>
    </row>
    <row r="4330" spans="1:1" x14ac:dyDescent="0.2">
      <c r="A4330" t="s">
        <v>4323</v>
      </c>
    </row>
    <row r="4331" spans="1:1" x14ac:dyDescent="0.2">
      <c r="A4331" t="s">
        <v>4324</v>
      </c>
    </row>
    <row r="4332" spans="1:1" x14ac:dyDescent="0.2">
      <c r="A4332" t="s">
        <v>4325</v>
      </c>
    </row>
    <row r="4333" spans="1:1" x14ac:dyDescent="0.2">
      <c r="A4333" t="s">
        <v>4326</v>
      </c>
    </row>
    <row r="4334" spans="1:1" x14ac:dyDescent="0.2">
      <c r="A4334" t="s">
        <v>4327</v>
      </c>
    </row>
    <row r="4335" spans="1:1" x14ac:dyDescent="0.2">
      <c r="A4335" t="s">
        <v>4328</v>
      </c>
    </row>
    <row r="4336" spans="1:1" x14ac:dyDescent="0.2">
      <c r="A4336" t="s">
        <v>4329</v>
      </c>
    </row>
    <row r="4337" spans="1:1" x14ac:dyDescent="0.2">
      <c r="A4337" t="s">
        <v>4330</v>
      </c>
    </row>
    <row r="4338" spans="1:1" x14ac:dyDescent="0.2">
      <c r="A4338" t="s">
        <v>4331</v>
      </c>
    </row>
    <row r="4339" spans="1:1" x14ac:dyDescent="0.2">
      <c r="A4339" t="s">
        <v>4332</v>
      </c>
    </row>
    <row r="4340" spans="1:1" x14ac:dyDescent="0.2">
      <c r="A4340" t="s">
        <v>4333</v>
      </c>
    </row>
    <row r="4341" spans="1:1" x14ac:dyDescent="0.2">
      <c r="A4341" t="s">
        <v>4334</v>
      </c>
    </row>
    <row r="4342" spans="1:1" x14ac:dyDescent="0.2">
      <c r="A4342" t="s">
        <v>4335</v>
      </c>
    </row>
    <row r="4343" spans="1:1" x14ac:dyDescent="0.2">
      <c r="A4343" t="s">
        <v>4336</v>
      </c>
    </row>
    <row r="4344" spans="1:1" x14ac:dyDescent="0.2">
      <c r="A4344" t="s">
        <v>4337</v>
      </c>
    </row>
    <row r="4345" spans="1:1" x14ac:dyDescent="0.2">
      <c r="A4345" t="s">
        <v>4338</v>
      </c>
    </row>
    <row r="4346" spans="1:1" x14ac:dyDescent="0.2">
      <c r="A4346" t="s">
        <v>4339</v>
      </c>
    </row>
    <row r="4347" spans="1:1" x14ac:dyDescent="0.2">
      <c r="A4347" t="s">
        <v>4340</v>
      </c>
    </row>
    <row r="4348" spans="1:1" x14ac:dyDescent="0.2">
      <c r="A4348" t="s">
        <v>4341</v>
      </c>
    </row>
    <row r="4349" spans="1:1" x14ac:dyDescent="0.2">
      <c r="A4349" t="s">
        <v>4342</v>
      </c>
    </row>
    <row r="4350" spans="1:1" x14ac:dyDescent="0.2">
      <c r="A4350" t="s">
        <v>4343</v>
      </c>
    </row>
    <row r="4351" spans="1:1" x14ac:dyDescent="0.2">
      <c r="A4351" t="s">
        <v>4344</v>
      </c>
    </row>
    <row r="4352" spans="1:1" x14ac:dyDescent="0.2">
      <c r="A4352" t="s">
        <v>4345</v>
      </c>
    </row>
    <row r="4353" spans="1:1" x14ac:dyDescent="0.2">
      <c r="A4353" t="s">
        <v>4346</v>
      </c>
    </row>
    <row r="4354" spans="1:1" x14ac:dyDescent="0.2">
      <c r="A4354" t="s">
        <v>4347</v>
      </c>
    </row>
    <row r="4355" spans="1:1" x14ac:dyDescent="0.2">
      <c r="A4355" t="s">
        <v>4348</v>
      </c>
    </row>
    <row r="4356" spans="1:1" x14ac:dyDescent="0.2">
      <c r="A4356" t="s">
        <v>4349</v>
      </c>
    </row>
    <row r="4357" spans="1:1" x14ac:dyDescent="0.2">
      <c r="A4357" t="s">
        <v>4350</v>
      </c>
    </row>
    <row r="4358" spans="1:1" x14ac:dyDescent="0.2">
      <c r="A4358" t="s">
        <v>4351</v>
      </c>
    </row>
    <row r="4359" spans="1:1" x14ac:dyDescent="0.2">
      <c r="A4359" t="s">
        <v>4352</v>
      </c>
    </row>
    <row r="4360" spans="1:1" x14ac:dyDescent="0.2">
      <c r="A4360" t="s">
        <v>4353</v>
      </c>
    </row>
    <row r="4361" spans="1:1" x14ac:dyDescent="0.2">
      <c r="A4361" t="s">
        <v>4354</v>
      </c>
    </row>
    <row r="4362" spans="1:1" x14ac:dyDescent="0.2">
      <c r="A4362" t="s">
        <v>4355</v>
      </c>
    </row>
    <row r="4363" spans="1:1" x14ac:dyDescent="0.2">
      <c r="A4363" t="s">
        <v>4356</v>
      </c>
    </row>
    <row r="4364" spans="1:1" x14ac:dyDescent="0.2">
      <c r="A4364" t="s">
        <v>4357</v>
      </c>
    </row>
    <row r="4365" spans="1:1" x14ac:dyDescent="0.2">
      <c r="A4365" t="s">
        <v>4358</v>
      </c>
    </row>
    <row r="4366" spans="1:1" x14ac:dyDescent="0.2">
      <c r="A4366" t="s">
        <v>4359</v>
      </c>
    </row>
    <row r="4367" spans="1:1" x14ac:dyDescent="0.2">
      <c r="A4367" t="s">
        <v>4360</v>
      </c>
    </row>
    <row r="4368" spans="1:1" x14ac:dyDescent="0.2">
      <c r="A4368" t="s">
        <v>4361</v>
      </c>
    </row>
    <row r="4369" spans="1:1" x14ac:dyDescent="0.2">
      <c r="A4369" t="s">
        <v>4362</v>
      </c>
    </row>
    <row r="4370" spans="1:1" x14ac:dyDescent="0.2">
      <c r="A4370" t="s">
        <v>4363</v>
      </c>
    </row>
    <row r="4371" spans="1:1" x14ac:dyDescent="0.2">
      <c r="A4371" t="s">
        <v>4364</v>
      </c>
    </row>
    <row r="4372" spans="1:1" x14ac:dyDescent="0.2">
      <c r="A4372" t="s">
        <v>4365</v>
      </c>
    </row>
    <row r="4373" spans="1:1" x14ac:dyDescent="0.2">
      <c r="A4373" t="s">
        <v>4366</v>
      </c>
    </row>
    <row r="4374" spans="1:1" x14ac:dyDescent="0.2">
      <c r="A4374" t="s">
        <v>4367</v>
      </c>
    </row>
    <row r="4375" spans="1:1" x14ac:dyDescent="0.2">
      <c r="A4375" t="s">
        <v>4368</v>
      </c>
    </row>
    <row r="4376" spans="1:1" x14ac:dyDescent="0.2">
      <c r="A4376" t="s">
        <v>4369</v>
      </c>
    </row>
    <row r="4377" spans="1:1" x14ac:dyDescent="0.2">
      <c r="A4377" t="s">
        <v>4370</v>
      </c>
    </row>
    <row r="4378" spans="1:1" x14ac:dyDescent="0.2">
      <c r="A4378" t="s">
        <v>4371</v>
      </c>
    </row>
    <row r="4379" spans="1:1" x14ac:dyDescent="0.2">
      <c r="A4379" t="s">
        <v>4372</v>
      </c>
    </row>
    <row r="4380" spans="1:1" x14ac:dyDescent="0.2">
      <c r="A4380" t="s">
        <v>4373</v>
      </c>
    </row>
    <row r="4381" spans="1:1" x14ac:dyDescent="0.2">
      <c r="A4381" t="s">
        <v>4374</v>
      </c>
    </row>
    <row r="4382" spans="1:1" x14ac:dyDescent="0.2">
      <c r="A4382" t="s">
        <v>4375</v>
      </c>
    </row>
    <row r="4383" spans="1:1" x14ac:dyDescent="0.2">
      <c r="A4383" t="s">
        <v>4376</v>
      </c>
    </row>
    <row r="4384" spans="1:1" x14ac:dyDescent="0.2">
      <c r="A4384" t="s">
        <v>4377</v>
      </c>
    </row>
    <row r="4385" spans="1:1" x14ac:dyDescent="0.2">
      <c r="A4385" t="s">
        <v>4378</v>
      </c>
    </row>
    <row r="4386" spans="1:1" x14ac:dyDescent="0.2">
      <c r="A4386" t="s">
        <v>4379</v>
      </c>
    </row>
    <row r="4387" spans="1:1" x14ac:dyDescent="0.2">
      <c r="A4387" t="s">
        <v>4380</v>
      </c>
    </row>
    <row r="4388" spans="1:1" x14ac:dyDescent="0.2">
      <c r="A4388" t="s">
        <v>4381</v>
      </c>
    </row>
    <row r="4389" spans="1:1" x14ac:dyDescent="0.2">
      <c r="A4389" t="s">
        <v>4382</v>
      </c>
    </row>
    <row r="4390" spans="1:1" x14ac:dyDescent="0.2">
      <c r="A4390" t="s">
        <v>4383</v>
      </c>
    </row>
    <row r="4391" spans="1:1" x14ac:dyDescent="0.2">
      <c r="A4391" t="s">
        <v>4384</v>
      </c>
    </row>
    <row r="4392" spans="1:1" x14ac:dyDescent="0.2">
      <c r="A4392" t="s">
        <v>4385</v>
      </c>
    </row>
    <row r="4393" spans="1:1" x14ac:dyDescent="0.2">
      <c r="A4393" t="s">
        <v>4386</v>
      </c>
    </row>
    <row r="4394" spans="1:1" x14ac:dyDescent="0.2">
      <c r="A4394" t="s">
        <v>4387</v>
      </c>
    </row>
    <row r="4395" spans="1:1" x14ac:dyDescent="0.2">
      <c r="A4395" t="s">
        <v>4388</v>
      </c>
    </row>
    <row r="4396" spans="1:1" x14ac:dyDescent="0.2">
      <c r="A4396" t="s">
        <v>4389</v>
      </c>
    </row>
    <row r="4397" spans="1:1" x14ac:dyDescent="0.2">
      <c r="A4397" t="s">
        <v>4390</v>
      </c>
    </row>
    <row r="4398" spans="1:1" x14ac:dyDescent="0.2">
      <c r="A4398" t="s">
        <v>4391</v>
      </c>
    </row>
    <row r="4399" spans="1:1" x14ac:dyDescent="0.2">
      <c r="A4399" t="s">
        <v>4392</v>
      </c>
    </row>
    <row r="4400" spans="1:1" x14ac:dyDescent="0.2">
      <c r="A4400" t="s">
        <v>4393</v>
      </c>
    </row>
    <row r="4401" spans="1:1" x14ac:dyDescent="0.2">
      <c r="A4401" t="s">
        <v>4394</v>
      </c>
    </row>
    <row r="4402" spans="1:1" x14ac:dyDescent="0.2">
      <c r="A4402" t="s">
        <v>4395</v>
      </c>
    </row>
    <row r="4403" spans="1:1" x14ac:dyDescent="0.2">
      <c r="A4403" t="s">
        <v>4396</v>
      </c>
    </row>
    <row r="4404" spans="1:1" x14ac:dyDescent="0.2">
      <c r="A4404" t="s">
        <v>4397</v>
      </c>
    </row>
    <row r="4405" spans="1:1" x14ac:dyDescent="0.2">
      <c r="A4405" t="s">
        <v>4398</v>
      </c>
    </row>
    <row r="4406" spans="1:1" x14ac:dyDescent="0.2">
      <c r="A4406" t="s">
        <v>4399</v>
      </c>
    </row>
    <row r="4407" spans="1:1" x14ac:dyDescent="0.2">
      <c r="A4407" t="s">
        <v>4400</v>
      </c>
    </row>
    <row r="4408" spans="1:1" x14ac:dyDescent="0.2">
      <c r="A4408" t="s">
        <v>4401</v>
      </c>
    </row>
    <row r="4409" spans="1:1" x14ac:dyDescent="0.2">
      <c r="A4409" t="s">
        <v>4402</v>
      </c>
    </row>
    <row r="4410" spans="1:1" x14ac:dyDescent="0.2">
      <c r="A4410" t="s">
        <v>4403</v>
      </c>
    </row>
    <row r="4411" spans="1:1" x14ac:dyDescent="0.2">
      <c r="A4411" t="s">
        <v>4404</v>
      </c>
    </row>
    <row r="4412" spans="1:1" x14ac:dyDescent="0.2">
      <c r="A4412" t="s">
        <v>4405</v>
      </c>
    </row>
    <row r="4413" spans="1:1" x14ac:dyDescent="0.2">
      <c r="A4413" t="s">
        <v>4406</v>
      </c>
    </row>
    <row r="4414" spans="1:1" x14ac:dyDescent="0.2">
      <c r="A4414" t="s">
        <v>4407</v>
      </c>
    </row>
    <row r="4415" spans="1:1" x14ac:dyDescent="0.2">
      <c r="A4415" t="s">
        <v>4408</v>
      </c>
    </row>
    <row r="4416" spans="1:1" x14ac:dyDescent="0.2">
      <c r="A4416" t="s">
        <v>4409</v>
      </c>
    </row>
    <row r="4417" spans="1:1" x14ac:dyDescent="0.2">
      <c r="A4417" t="s">
        <v>4410</v>
      </c>
    </row>
    <row r="4418" spans="1:1" x14ac:dyDescent="0.2">
      <c r="A4418" t="s">
        <v>4411</v>
      </c>
    </row>
    <row r="4419" spans="1:1" x14ac:dyDescent="0.2">
      <c r="A4419" t="s">
        <v>4412</v>
      </c>
    </row>
    <row r="4420" spans="1:1" x14ac:dyDescent="0.2">
      <c r="A4420" t="s">
        <v>4413</v>
      </c>
    </row>
    <row r="4421" spans="1:1" x14ac:dyDescent="0.2">
      <c r="A4421" t="s">
        <v>4414</v>
      </c>
    </row>
    <row r="4422" spans="1:1" x14ac:dyDescent="0.2">
      <c r="A4422" t="s">
        <v>4415</v>
      </c>
    </row>
    <row r="4423" spans="1:1" x14ac:dyDescent="0.2">
      <c r="A4423" t="s">
        <v>4416</v>
      </c>
    </row>
    <row r="4424" spans="1:1" x14ac:dyDescent="0.2">
      <c r="A4424" t="s">
        <v>4417</v>
      </c>
    </row>
    <row r="4425" spans="1:1" x14ac:dyDescent="0.2">
      <c r="A4425" t="s">
        <v>4418</v>
      </c>
    </row>
    <row r="4426" spans="1:1" x14ac:dyDescent="0.2">
      <c r="A4426" t="s">
        <v>4419</v>
      </c>
    </row>
    <row r="4427" spans="1:1" x14ac:dyDescent="0.2">
      <c r="A4427" t="s">
        <v>4420</v>
      </c>
    </row>
    <row r="4428" spans="1:1" x14ac:dyDescent="0.2">
      <c r="A4428" t="s">
        <v>4421</v>
      </c>
    </row>
    <row r="4429" spans="1:1" x14ac:dyDescent="0.2">
      <c r="A4429" t="s">
        <v>4422</v>
      </c>
    </row>
    <row r="4430" spans="1:1" x14ac:dyDescent="0.2">
      <c r="A4430" t="s">
        <v>4423</v>
      </c>
    </row>
    <row r="4431" spans="1:1" x14ac:dyDescent="0.2">
      <c r="A4431" t="s">
        <v>4424</v>
      </c>
    </row>
    <row r="4432" spans="1:1" x14ac:dyDescent="0.2">
      <c r="A4432" t="s">
        <v>4425</v>
      </c>
    </row>
    <row r="4433" spans="1:1" x14ac:dyDescent="0.2">
      <c r="A4433" t="s">
        <v>4426</v>
      </c>
    </row>
    <row r="4434" spans="1:1" x14ac:dyDescent="0.2">
      <c r="A4434" t="s">
        <v>4427</v>
      </c>
    </row>
    <row r="4435" spans="1:1" x14ac:dyDescent="0.2">
      <c r="A4435" t="s">
        <v>4428</v>
      </c>
    </row>
    <row r="4436" spans="1:1" x14ac:dyDescent="0.2">
      <c r="A4436" t="s">
        <v>4429</v>
      </c>
    </row>
    <row r="4437" spans="1:1" x14ac:dyDescent="0.2">
      <c r="A4437" t="s">
        <v>4430</v>
      </c>
    </row>
    <row r="4438" spans="1:1" x14ac:dyDescent="0.2">
      <c r="A4438" t="s">
        <v>4431</v>
      </c>
    </row>
    <row r="4439" spans="1:1" x14ac:dyDescent="0.2">
      <c r="A4439" t="s">
        <v>4432</v>
      </c>
    </row>
    <row r="4440" spans="1:1" x14ac:dyDescent="0.2">
      <c r="A4440" t="s">
        <v>4433</v>
      </c>
    </row>
    <row r="4441" spans="1:1" x14ac:dyDescent="0.2">
      <c r="A4441" t="s">
        <v>4434</v>
      </c>
    </row>
    <row r="4442" spans="1:1" x14ac:dyDescent="0.2">
      <c r="A4442" t="s">
        <v>4435</v>
      </c>
    </row>
    <row r="4443" spans="1:1" x14ac:dyDescent="0.2">
      <c r="A4443" t="s">
        <v>4436</v>
      </c>
    </row>
    <row r="4444" spans="1:1" x14ac:dyDescent="0.2">
      <c r="A4444" t="s">
        <v>4437</v>
      </c>
    </row>
    <row r="4445" spans="1:1" x14ac:dyDescent="0.2">
      <c r="A4445" t="s">
        <v>4438</v>
      </c>
    </row>
    <row r="4446" spans="1:1" x14ac:dyDescent="0.2">
      <c r="A4446" t="s">
        <v>4439</v>
      </c>
    </row>
    <row r="4447" spans="1:1" x14ac:dyDescent="0.2">
      <c r="A4447" t="s">
        <v>4440</v>
      </c>
    </row>
    <row r="4448" spans="1:1" x14ac:dyDescent="0.2">
      <c r="A4448" t="s">
        <v>4441</v>
      </c>
    </row>
    <row r="4449" spans="1:1" x14ac:dyDescent="0.2">
      <c r="A4449" t="s">
        <v>4442</v>
      </c>
    </row>
    <row r="4450" spans="1:1" x14ac:dyDescent="0.2">
      <c r="A4450" t="s">
        <v>4443</v>
      </c>
    </row>
    <row r="4451" spans="1:1" x14ac:dyDescent="0.2">
      <c r="A4451" t="s">
        <v>4444</v>
      </c>
    </row>
    <row r="4452" spans="1:1" x14ac:dyDescent="0.2">
      <c r="A4452" t="s">
        <v>4445</v>
      </c>
    </row>
    <row r="4453" spans="1:1" x14ac:dyDescent="0.2">
      <c r="A4453" t="s">
        <v>4446</v>
      </c>
    </row>
    <row r="4454" spans="1:1" x14ac:dyDescent="0.2">
      <c r="A4454" t="s">
        <v>4447</v>
      </c>
    </row>
    <row r="4455" spans="1:1" x14ac:dyDescent="0.2">
      <c r="A4455" t="s">
        <v>4448</v>
      </c>
    </row>
    <row r="4456" spans="1:1" x14ac:dyDescent="0.2">
      <c r="A4456" t="s">
        <v>4449</v>
      </c>
    </row>
    <row r="4457" spans="1:1" x14ac:dyDescent="0.2">
      <c r="A4457" t="s">
        <v>4450</v>
      </c>
    </row>
    <row r="4458" spans="1:1" x14ac:dyDescent="0.2">
      <c r="A4458" t="s">
        <v>4451</v>
      </c>
    </row>
    <row r="4459" spans="1:1" x14ac:dyDescent="0.2">
      <c r="A4459" t="s">
        <v>4452</v>
      </c>
    </row>
    <row r="4460" spans="1:1" x14ac:dyDescent="0.2">
      <c r="A4460" t="s">
        <v>4453</v>
      </c>
    </row>
    <row r="4461" spans="1:1" x14ac:dyDescent="0.2">
      <c r="A4461" t="s">
        <v>4454</v>
      </c>
    </row>
    <row r="4462" spans="1:1" x14ac:dyDescent="0.2">
      <c r="A4462" t="s">
        <v>4455</v>
      </c>
    </row>
    <row r="4463" spans="1:1" x14ac:dyDescent="0.2">
      <c r="A4463" t="s">
        <v>4456</v>
      </c>
    </row>
    <row r="4464" spans="1:1" x14ac:dyDescent="0.2">
      <c r="A4464" t="s">
        <v>4457</v>
      </c>
    </row>
    <row r="4465" spans="1:1" x14ac:dyDescent="0.2">
      <c r="A4465" t="s">
        <v>4458</v>
      </c>
    </row>
    <row r="4466" spans="1:1" x14ac:dyDescent="0.2">
      <c r="A4466" t="s">
        <v>4459</v>
      </c>
    </row>
    <row r="4467" spans="1:1" x14ac:dyDescent="0.2">
      <c r="A4467" t="s">
        <v>4460</v>
      </c>
    </row>
    <row r="4468" spans="1:1" x14ac:dyDescent="0.2">
      <c r="A4468" t="s">
        <v>4461</v>
      </c>
    </row>
    <row r="4469" spans="1:1" x14ac:dyDescent="0.2">
      <c r="A4469" t="s">
        <v>4462</v>
      </c>
    </row>
    <row r="4470" spans="1:1" x14ac:dyDescent="0.2">
      <c r="A4470" t="s">
        <v>4463</v>
      </c>
    </row>
    <row r="4471" spans="1:1" x14ac:dyDescent="0.2">
      <c r="A4471" t="s">
        <v>4464</v>
      </c>
    </row>
    <row r="4472" spans="1:1" x14ac:dyDescent="0.2">
      <c r="A4472" t="s">
        <v>4465</v>
      </c>
    </row>
    <row r="4473" spans="1:1" x14ac:dyDescent="0.2">
      <c r="A4473" t="s">
        <v>4466</v>
      </c>
    </row>
    <row r="4474" spans="1:1" x14ac:dyDescent="0.2">
      <c r="A4474" t="s">
        <v>4467</v>
      </c>
    </row>
    <row r="4475" spans="1:1" x14ac:dyDescent="0.2">
      <c r="A4475" t="s">
        <v>4468</v>
      </c>
    </row>
    <row r="4476" spans="1:1" x14ac:dyDescent="0.2">
      <c r="A4476" t="s">
        <v>4469</v>
      </c>
    </row>
    <row r="4477" spans="1:1" x14ac:dyDescent="0.2">
      <c r="A4477" t="s">
        <v>4470</v>
      </c>
    </row>
    <row r="4478" spans="1:1" x14ac:dyDescent="0.2">
      <c r="A4478" t="s">
        <v>4471</v>
      </c>
    </row>
    <row r="4479" spans="1:1" x14ac:dyDescent="0.2">
      <c r="A4479" t="s">
        <v>4472</v>
      </c>
    </row>
    <row r="4480" spans="1:1" x14ac:dyDescent="0.2">
      <c r="A4480" t="s">
        <v>4473</v>
      </c>
    </row>
    <row r="4481" spans="1:1" x14ac:dyDescent="0.2">
      <c r="A4481" t="s">
        <v>4474</v>
      </c>
    </row>
    <row r="4482" spans="1:1" x14ac:dyDescent="0.2">
      <c r="A4482" t="s">
        <v>4475</v>
      </c>
    </row>
    <row r="4483" spans="1:1" x14ac:dyDescent="0.2">
      <c r="A4483" t="s">
        <v>4476</v>
      </c>
    </row>
    <row r="4484" spans="1:1" x14ac:dyDescent="0.2">
      <c r="A4484" t="s">
        <v>4477</v>
      </c>
    </row>
    <row r="4485" spans="1:1" x14ac:dyDescent="0.2">
      <c r="A4485" t="s">
        <v>4478</v>
      </c>
    </row>
    <row r="4486" spans="1:1" x14ac:dyDescent="0.2">
      <c r="A4486" t="s">
        <v>4479</v>
      </c>
    </row>
    <row r="4487" spans="1:1" x14ac:dyDescent="0.2">
      <c r="A4487" t="s">
        <v>4480</v>
      </c>
    </row>
    <row r="4488" spans="1:1" x14ac:dyDescent="0.2">
      <c r="A4488" t="s">
        <v>4481</v>
      </c>
    </row>
    <row r="4489" spans="1:1" x14ac:dyDescent="0.2">
      <c r="A4489" t="s">
        <v>4482</v>
      </c>
    </row>
    <row r="4490" spans="1:1" x14ac:dyDescent="0.2">
      <c r="A4490" t="s">
        <v>4483</v>
      </c>
    </row>
    <row r="4491" spans="1:1" x14ac:dyDescent="0.2">
      <c r="A4491" t="s">
        <v>4484</v>
      </c>
    </row>
    <row r="4492" spans="1:1" x14ac:dyDescent="0.2">
      <c r="A4492" t="s">
        <v>4485</v>
      </c>
    </row>
    <row r="4493" spans="1:1" x14ac:dyDescent="0.2">
      <c r="A4493" t="s">
        <v>4486</v>
      </c>
    </row>
    <row r="4494" spans="1:1" x14ac:dyDescent="0.2">
      <c r="A4494" t="s">
        <v>4487</v>
      </c>
    </row>
    <row r="4495" spans="1:1" x14ac:dyDescent="0.2">
      <c r="A4495" t="s">
        <v>4488</v>
      </c>
    </row>
    <row r="4496" spans="1:1" x14ac:dyDescent="0.2">
      <c r="A4496" t="s">
        <v>4489</v>
      </c>
    </row>
    <row r="4497" spans="1:1" x14ac:dyDescent="0.2">
      <c r="A4497" t="s">
        <v>4490</v>
      </c>
    </row>
    <row r="4498" spans="1:1" x14ac:dyDescent="0.2">
      <c r="A4498" t="s">
        <v>4491</v>
      </c>
    </row>
    <row r="4499" spans="1:1" x14ac:dyDescent="0.2">
      <c r="A4499" t="s">
        <v>4492</v>
      </c>
    </row>
    <row r="4500" spans="1:1" x14ac:dyDescent="0.2">
      <c r="A4500" t="s">
        <v>4493</v>
      </c>
    </row>
    <row r="4501" spans="1:1" x14ac:dyDescent="0.2">
      <c r="A4501" t="s">
        <v>4494</v>
      </c>
    </row>
    <row r="4502" spans="1:1" x14ac:dyDescent="0.2">
      <c r="A4502" t="s">
        <v>4495</v>
      </c>
    </row>
    <row r="4503" spans="1:1" x14ac:dyDescent="0.2">
      <c r="A4503" t="s">
        <v>4496</v>
      </c>
    </row>
    <row r="4504" spans="1:1" x14ac:dyDescent="0.2">
      <c r="A4504" t="s">
        <v>4497</v>
      </c>
    </row>
    <row r="4505" spans="1:1" x14ac:dyDescent="0.2">
      <c r="A4505" t="s">
        <v>4498</v>
      </c>
    </row>
    <row r="4506" spans="1:1" x14ac:dyDescent="0.2">
      <c r="A4506" t="s">
        <v>4499</v>
      </c>
    </row>
    <row r="4507" spans="1:1" x14ac:dyDescent="0.2">
      <c r="A4507" t="s">
        <v>4500</v>
      </c>
    </row>
    <row r="4508" spans="1:1" x14ac:dyDescent="0.2">
      <c r="A4508" t="s">
        <v>4501</v>
      </c>
    </row>
    <row r="4509" spans="1:1" x14ac:dyDescent="0.2">
      <c r="A4509" t="s">
        <v>4502</v>
      </c>
    </row>
    <row r="4510" spans="1:1" x14ac:dyDescent="0.2">
      <c r="A4510" t="s">
        <v>4503</v>
      </c>
    </row>
    <row r="4511" spans="1:1" x14ac:dyDescent="0.2">
      <c r="A4511" t="s">
        <v>4504</v>
      </c>
    </row>
    <row r="4512" spans="1:1" x14ac:dyDescent="0.2">
      <c r="A4512" t="s">
        <v>4505</v>
      </c>
    </row>
    <row r="4513" spans="1:1" x14ac:dyDescent="0.2">
      <c r="A4513" t="s">
        <v>4506</v>
      </c>
    </row>
    <row r="4514" spans="1:1" x14ac:dyDescent="0.2">
      <c r="A4514" t="s">
        <v>4507</v>
      </c>
    </row>
    <row r="4515" spans="1:1" x14ac:dyDescent="0.2">
      <c r="A4515" t="s">
        <v>4508</v>
      </c>
    </row>
    <row r="4516" spans="1:1" x14ac:dyDescent="0.2">
      <c r="A4516" t="s">
        <v>4509</v>
      </c>
    </row>
    <row r="4517" spans="1:1" x14ac:dyDescent="0.2">
      <c r="A4517" t="s">
        <v>4510</v>
      </c>
    </row>
    <row r="4518" spans="1:1" x14ac:dyDescent="0.2">
      <c r="A4518" t="s">
        <v>4511</v>
      </c>
    </row>
    <row r="4519" spans="1:1" x14ac:dyDescent="0.2">
      <c r="A4519" t="s">
        <v>4512</v>
      </c>
    </row>
    <row r="4520" spans="1:1" x14ac:dyDescent="0.2">
      <c r="A4520" t="s">
        <v>4513</v>
      </c>
    </row>
    <row r="4521" spans="1:1" x14ac:dyDescent="0.2">
      <c r="A4521" t="s">
        <v>4514</v>
      </c>
    </row>
    <row r="4522" spans="1:1" x14ac:dyDescent="0.2">
      <c r="A4522" t="s">
        <v>4515</v>
      </c>
    </row>
    <row r="4523" spans="1:1" x14ac:dyDescent="0.2">
      <c r="A4523" t="s">
        <v>4516</v>
      </c>
    </row>
    <row r="4524" spans="1:1" x14ac:dyDescent="0.2">
      <c r="A4524" t="s">
        <v>4517</v>
      </c>
    </row>
    <row r="4525" spans="1:1" x14ac:dyDescent="0.2">
      <c r="A4525" t="s">
        <v>4518</v>
      </c>
    </row>
    <row r="4526" spans="1:1" x14ac:dyDescent="0.2">
      <c r="A4526" t="s">
        <v>4519</v>
      </c>
    </row>
    <row r="4527" spans="1:1" x14ac:dyDescent="0.2">
      <c r="A4527" t="s">
        <v>4520</v>
      </c>
    </row>
    <row r="4528" spans="1:1" x14ac:dyDescent="0.2">
      <c r="A4528" t="s">
        <v>4521</v>
      </c>
    </row>
    <row r="4529" spans="1:1" x14ac:dyDescent="0.2">
      <c r="A4529" t="s">
        <v>4522</v>
      </c>
    </row>
    <row r="4530" spans="1:1" x14ac:dyDescent="0.2">
      <c r="A4530" t="s">
        <v>4523</v>
      </c>
    </row>
    <row r="4531" spans="1:1" x14ac:dyDescent="0.2">
      <c r="A4531" t="s">
        <v>4524</v>
      </c>
    </row>
    <row r="4532" spans="1:1" x14ac:dyDescent="0.2">
      <c r="A4532" t="s">
        <v>4525</v>
      </c>
    </row>
    <row r="4533" spans="1:1" x14ac:dyDescent="0.2">
      <c r="A4533" t="s">
        <v>4526</v>
      </c>
    </row>
    <row r="4534" spans="1:1" x14ac:dyDescent="0.2">
      <c r="A4534" t="s">
        <v>4527</v>
      </c>
    </row>
    <row r="4535" spans="1:1" x14ac:dyDescent="0.2">
      <c r="A4535" t="s">
        <v>4528</v>
      </c>
    </row>
    <row r="4536" spans="1:1" x14ac:dyDescent="0.2">
      <c r="A4536" t="s">
        <v>4529</v>
      </c>
    </row>
    <row r="4537" spans="1:1" x14ac:dyDescent="0.2">
      <c r="A4537" t="s">
        <v>4530</v>
      </c>
    </row>
    <row r="4538" spans="1:1" x14ac:dyDescent="0.2">
      <c r="A4538" t="s">
        <v>4531</v>
      </c>
    </row>
    <row r="4539" spans="1:1" x14ac:dyDescent="0.2">
      <c r="A4539" t="s">
        <v>4532</v>
      </c>
    </row>
    <row r="4540" spans="1:1" x14ac:dyDescent="0.2">
      <c r="A4540" t="s">
        <v>4533</v>
      </c>
    </row>
    <row r="4541" spans="1:1" x14ac:dyDescent="0.2">
      <c r="A4541" t="s">
        <v>4534</v>
      </c>
    </row>
    <row r="4542" spans="1:1" x14ac:dyDescent="0.2">
      <c r="A4542" t="s">
        <v>4535</v>
      </c>
    </row>
    <row r="4543" spans="1:1" x14ac:dyDescent="0.2">
      <c r="A4543" t="s">
        <v>4536</v>
      </c>
    </row>
    <row r="4544" spans="1:1" x14ac:dyDescent="0.2">
      <c r="A4544" t="s">
        <v>4537</v>
      </c>
    </row>
    <row r="4545" spans="1:1" x14ac:dyDescent="0.2">
      <c r="A4545" t="s">
        <v>4538</v>
      </c>
    </row>
    <row r="4546" spans="1:1" x14ac:dyDescent="0.2">
      <c r="A4546" t="s">
        <v>4539</v>
      </c>
    </row>
    <row r="4547" spans="1:1" x14ac:dyDescent="0.2">
      <c r="A4547" t="s">
        <v>4540</v>
      </c>
    </row>
    <row r="4548" spans="1:1" x14ac:dyDescent="0.2">
      <c r="A4548" t="s">
        <v>4541</v>
      </c>
    </row>
    <row r="4549" spans="1:1" x14ac:dyDescent="0.2">
      <c r="A4549" t="s">
        <v>4542</v>
      </c>
    </row>
    <row r="4550" spans="1:1" x14ac:dyDescent="0.2">
      <c r="A4550" t="s">
        <v>4543</v>
      </c>
    </row>
    <row r="4551" spans="1:1" x14ac:dyDescent="0.2">
      <c r="A4551" t="s">
        <v>4544</v>
      </c>
    </row>
    <row r="4552" spans="1:1" x14ac:dyDescent="0.2">
      <c r="A4552" t="s">
        <v>4545</v>
      </c>
    </row>
    <row r="4553" spans="1:1" x14ac:dyDescent="0.2">
      <c r="A4553" t="s">
        <v>4546</v>
      </c>
    </row>
    <row r="4554" spans="1:1" x14ac:dyDescent="0.2">
      <c r="A4554" t="s">
        <v>4547</v>
      </c>
    </row>
    <row r="4555" spans="1:1" x14ac:dyDescent="0.2">
      <c r="A4555" t="s">
        <v>4548</v>
      </c>
    </row>
    <row r="4556" spans="1:1" x14ac:dyDescent="0.2">
      <c r="A4556" t="s">
        <v>4549</v>
      </c>
    </row>
    <row r="4557" spans="1:1" x14ac:dyDescent="0.2">
      <c r="A4557" t="s">
        <v>4550</v>
      </c>
    </row>
    <row r="4558" spans="1:1" x14ac:dyDescent="0.2">
      <c r="A4558" t="s">
        <v>4551</v>
      </c>
    </row>
    <row r="4559" spans="1:1" x14ac:dyDescent="0.2">
      <c r="A4559" t="s">
        <v>4552</v>
      </c>
    </row>
    <row r="4560" spans="1:1" x14ac:dyDescent="0.2">
      <c r="A4560" t="s">
        <v>4553</v>
      </c>
    </row>
    <row r="4561" spans="1:1" x14ac:dyDescent="0.2">
      <c r="A4561" t="s">
        <v>4554</v>
      </c>
    </row>
    <row r="4562" spans="1:1" x14ac:dyDescent="0.2">
      <c r="A4562" t="s">
        <v>4555</v>
      </c>
    </row>
    <row r="4563" spans="1:1" x14ac:dyDescent="0.2">
      <c r="A4563" t="s">
        <v>4556</v>
      </c>
    </row>
    <row r="4564" spans="1:1" x14ac:dyDescent="0.2">
      <c r="A4564" t="s">
        <v>4557</v>
      </c>
    </row>
    <row r="4565" spans="1:1" x14ac:dyDescent="0.2">
      <c r="A4565" t="s">
        <v>4558</v>
      </c>
    </row>
    <row r="4566" spans="1:1" x14ac:dyDescent="0.2">
      <c r="A4566" t="s">
        <v>4559</v>
      </c>
    </row>
    <row r="4567" spans="1:1" x14ac:dyDescent="0.2">
      <c r="A4567" t="s">
        <v>4560</v>
      </c>
    </row>
    <row r="4568" spans="1:1" x14ac:dyDescent="0.2">
      <c r="A4568" t="s">
        <v>4561</v>
      </c>
    </row>
    <row r="4569" spans="1:1" x14ac:dyDescent="0.2">
      <c r="A4569" t="s">
        <v>4562</v>
      </c>
    </row>
    <row r="4570" spans="1:1" x14ac:dyDescent="0.2">
      <c r="A4570" t="s">
        <v>4563</v>
      </c>
    </row>
    <row r="4571" spans="1:1" x14ac:dyDescent="0.2">
      <c r="A4571" t="s">
        <v>4564</v>
      </c>
    </row>
    <row r="4572" spans="1:1" x14ac:dyDescent="0.2">
      <c r="A4572" t="s">
        <v>4565</v>
      </c>
    </row>
    <row r="4573" spans="1:1" x14ac:dyDescent="0.2">
      <c r="A4573" t="s">
        <v>4566</v>
      </c>
    </row>
    <row r="4574" spans="1:1" x14ac:dyDescent="0.2">
      <c r="A4574" t="s">
        <v>4567</v>
      </c>
    </row>
    <row r="4575" spans="1:1" x14ac:dyDescent="0.2">
      <c r="A4575" t="s">
        <v>4568</v>
      </c>
    </row>
    <row r="4576" spans="1:1" x14ac:dyDescent="0.2">
      <c r="A4576" t="s">
        <v>4569</v>
      </c>
    </row>
    <row r="4577" spans="1:1" x14ac:dyDescent="0.2">
      <c r="A4577" t="s">
        <v>4570</v>
      </c>
    </row>
    <row r="4578" spans="1:1" x14ac:dyDescent="0.2">
      <c r="A4578" t="s">
        <v>4571</v>
      </c>
    </row>
    <row r="4579" spans="1:1" x14ac:dyDescent="0.2">
      <c r="A4579" t="s">
        <v>4572</v>
      </c>
    </row>
    <row r="4580" spans="1:1" x14ac:dyDescent="0.2">
      <c r="A4580" t="s">
        <v>4573</v>
      </c>
    </row>
    <row r="4581" spans="1:1" x14ac:dyDescent="0.2">
      <c r="A4581" t="s">
        <v>4574</v>
      </c>
    </row>
    <row r="4582" spans="1:1" x14ac:dyDescent="0.2">
      <c r="A4582" t="s">
        <v>4575</v>
      </c>
    </row>
    <row r="4583" spans="1:1" x14ac:dyDescent="0.2">
      <c r="A4583" t="s">
        <v>4576</v>
      </c>
    </row>
    <row r="4584" spans="1:1" x14ac:dyDescent="0.2">
      <c r="A4584" t="s">
        <v>4577</v>
      </c>
    </row>
    <row r="4585" spans="1:1" x14ac:dyDescent="0.2">
      <c r="A4585" t="s">
        <v>4578</v>
      </c>
    </row>
    <row r="4586" spans="1:1" x14ac:dyDescent="0.2">
      <c r="A4586" t="s">
        <v>4579</v>
      </c>
    </row>
    <row r="4587" spans="1:1" x14ac:dyDescent="0.2">
      <c r="A4587" t="s">
        <v>4580</v>
      </c>
    </row>
    <row r="4588" spans="1:1" x14ac:dyDescent="0.2">
      <c r="A4588" t="s">
        <v>4581</v>
      </c>
    </row>
    <row r="4589" spans="1:1" x14ac:dyDescent="0.2">
      <c r="A4589" t="s">
        <v>4582</v>
      </c>
    </row>
    <row r="4590" spans="1:1" x14ac:dyDescent="0.2">
      <c r="A4590" t="s">
        <v>4583</v>
      </c>
    </row>
    <row r="4591" spans="1:1" x14ac:dyDescent="0.2">
      <c r="A4591" t="s">
        <v>4584</v>
      </c>
    </row>
    <row r="4592" spans="1:1" x14ac:dyDescent="0.2">
      <c r="A4592" t="s">
        <v>4585</v>
      </c>
    </row>
    <row r="4593" spans="1:1" x14ac:dyDescent="0.2">
      <c r="A4593" t="s">
        <v>4586</v>
      </c>
    </row>
    <row r="4594" spans="1:1" x14ac:dyDescent="0.2">
      <c r="A4594" t="s">
        <v>4587</v>
      </c>
    </row>
    <row r="4595" spans="1:1" x14ac:dyDescent="0.2">
      <c r="A4595" t="s">
        <v>4588</v>
      </c>
    </row>
    <row r="4596" spans="1:1" x14ac:dyDescent="0.2">
      <c r="A4596" t="s">
        <v>4589</v>
      </c>
    </row>
    <row r="4597" spans="1:1" x14ac:dyDescent="0.2">
      <c r="A4597" t="s">
        <v>4590</v>
      </c>
    </row>
    <row r="4598" spans="1:1" x14ac:dyDescent="0.2">
      <c r="A4598" t="s">
        <v>4591</v>
      </c>
    </row>
    <row r="4599" spans="1:1" x14ac:dyDescent="0.2">
      <c r="A4599" t="s">
        <v>4592</v>
      </c>
    </row>
    <row r="4600" spans="1:1" x14ac:dyDescent="0.2">
      <c r="A4600" t="s">
        <v>4593</v>
      </c>
    </row>
    <row r="4601" spans="1:1" x14ac:dyDescent="0.2">
      <c r="A4601" t="s">
        <v>4594</v>
      </c>
    </row>
    <row r="4602" spans="1:1" x14ac:dyDescent="0.2">
      <c r="A4602" t="s">
        <v>4595</v>
      </c>
    </row>
    <row r="4603" spans="1:1" x14ac:dyDescent="0.2">
      <c r="A4603" t="s">
        <v>4596</v>
      </c>
    </row>
    <row r="4604" spans="1:1" x14ac:dyDescent="0.2">
      <c r="A4604" t="s">
        <v>4597</v>
      </c>
    </row>
    <row r="4605" spans="1:1" x14ac:dyDescent="0.2">
      <c r="A4605" t="s">
        <v>4598</v>
      </c>
    </row>
    <row r="4606" spans="1:1" x14ac:dyDescent="0.2">
      <c r="A4606" t="s">
        <v>4599</v>
      </c>
    </row>
    <row r="4607" spans="1:1" x14ac:dyDescent="0.2">
      <c r="A4607" t="s">
        <v>4600</v>
      </c>
    </row>
    <row r="4608" spans="1:1" x14ac:dyDescent="0.2">
      <c r="A4608" t="s">
        <v>4601</v>
      </c>
    </row>
    <row r="4609" spans="1:1" x14ac:dyDescent="0.2">
      <c r="A4609" t="s">
        <v>4602</v>
      </c>
    </row>
    <row r="4610" spans="1:1" x14ac:dyDescent="0.2">
      <c r="A4610" t="s">
        <v>4603</v>
      </c>
    </row>
    <row r="4611" spans="1:1" x14ac:dyDescent="0.2">
      <c r="A4611" t="s">
        <v>4604</v>
      </c>
    </row>
    <row r="4612" spans="1:1" x14ac:dyDescent="0.2">
      <c r="A4612" t="s">
        <v>4605</v>
      </c>
    </row>
    <row r="4613" spans="1:1" x14ac:dyDescent="0.2">
      <c r="A4613" t="s">
        <v>4606</v>
      </c>
    </row>
    <row r="4614" spans="1:1" x14ac:dyDescent="0.2">
      <c r="A4614" t="s">
        <v>4607</v>
      </c>
    </row>
    <row r="4615" spans="1:1" x14ac:dyDescent="0.2">
      <c r="A4615" t="s">
        <v>4608</v>
      </c>
    </row>
    <row r="4616" spans="1:1" x14ac:dyDescent="0.2">
      <c r="A4616" t="s">
        <v>4609</v>
      </c>
    </row>
    <row r="4617" spans="1:1" x14ac:dyDescent="0.2">
      <c r="A4617" t="s">
        <v>4610</v>
      </c>
    </row>
    <row r="4618" spans="1:1" x14ac:dyDescent="0.2">
      <c r="A4618" t="s">
        <v>4611</v>
      </c>
    </row>
    <row r="4619" spans="1:1" x14ac:dyDescent="0.2">
      <c r="A4619" t="s">
        <v>4612</v>
      </c>
    </row>
    <row r="4620" spans="1:1" x14ac:dyDescent="0.2">
      <c r="A4620" t="s">
        <v>4613</v>
      </c>
    </row>
    <row r="4621" spans="1:1" x14ac:dyDescent="0.2">
      <c r="A4621" t="s">
        <v>4614</v>
      </c>
    </row>
    <row r="4622" spans="1:1" x14ac:dyDescent="0.2">
      <c r="A4622" t="s">
        <v>4615</v>
      </c>
    </row>
    <row r="4623" spans="1:1" x14ac:dyDescent="0.2">
      <c r="A4623" t="s">
        <v>4616</v>
      </c>
    </row>
    <row r="4624" spans="1:1" x14ac:dyDescent="0.2">
      <c r="A4624" t="s">
        <v>4617</v>
      </c>
    </row>
    <row r="4625" spans="1:1" x14ac:dyDescent="0.2">
      <c r="A4625" t="s">
        <v>4618</v>
      </c>
    </row>
    <row r="4626" spans="1:1" x14ac:dyDescent="0.2">
      <c r="A4626" t="s">
        <v>4619</v>
      </c>
    </row>
    <row r="4627" spans="1:1" x14ac:dyDescent="0.2">
      <c r="A4627" t="s">
        <v>4620</v>
      </c>
    </row>
    <row r="4628" spans="1:1" x14ac:dyDescent="0.2">
      <c r="A4628" t="s">
        <v>4621</v>
      </c>
    </row>
    <row r="4629" spans="1:1" x14ac:dyDescent="0.2">
      <c r="A4629" t="s">
        <v>4622</v>
      </c>
    </row>
    <row r="4630" spans="1:1" x14ac:dyDescent="0.2">
      <c r="A4630" t="s">
        <v>4623</v>
      </c>
    </row>
    <row r="4631" spans="1:1" x14ac:dyDescent="0.2">
      <c r="A4631" t="s">
        <v>4624</v>
      </c>
    </row>
    <row r="4632" spans="1:1" x14ac:dyDescent="0.2">
      <c r="A4632" t="s">
        <v>4625</v>
      </c>
    </row>
    <row r="4633" spans="1:1" x14ac:dyDescent="0.2">
      <c r="A4633" t="s">
        <v>4626</v>
      </c>
    </row>
    <row r="4634" spans="1:1" x14ac:dyDescent="0.2">
      <c r="A4634" t="s">
        <v>4627</v>
      </c>
    </row>
    <row r="4635" spans="1:1" x14ac:dyDescent="0.2">
      <c r="A4635" t="s">
        <v>4628</v>
      </c>
    </row>
    <row r="4636" spans="1:1" x14ac:dyDescent="0.2">
      <c r="A4636" t="s">
        <v>4629</v>
      </c>
    </row>
    <row r="4637" spans="1:1" x14ac:dyDescent="0.2">
      <c r="A4637" t="s">
        <v>4630</v>
      </c>
    </row>
    <row r="4638" spans="1:1" x14ac:dyDescent="0.2">
      <c r="A4638" t="s">
        <v>4631</v>
      </c>
    </row>
    <row r="4639" spans="1:1" x14ac:dyDescent="0.2">
      <c r="A4639" t="s">
        <v>4632</v>
      </c>
    </row>
    <row r="4640" spans="1:1" x14ac:dyDescent="0.2">
      <c r="A4640" t="s">
        <v>4633</v>
      </c>
    </row>
    <row r="4641" spans="1:1" x14ac:dyDescent="0.2">
      <c r="A4641" t="s">
        <v>4634</v>
      </c>
    </row>
    <row r="4642" spans="1:1" x14ac:dyDescent="0.2">
      <c r="A4642" t="s">
        <v>4635</v>
      </c>
    </row>
    <row r="4643" spans="1:1" x14ac:dyDescent="0.2">
      <c r="A4643" t="s">
        <v>4636</v>
      </c>
    </row>
    <row r="4644" spans="1:1" x14ac:dyDescent="0.2">
      <c r="A4644" t="s">
        <v>4637</v>
      </c>
    </row>
    <row r="4645" spans="1:1" x14ac:dyDescent="0.2">
      <c r="A4645" t="s">
        <v>4638</v>
      </c>
    </row>
    <row r="4646" spans="1:1" x14ac:dyDescent="0.2">
      <c r="A4646" t="s">
        <v>4639</v>
      </c>
    </row>
    <row r="4647" spans="1:1" x14ac:dyDescent="0.2">
      <c r="A4647" t="s">
        <v>4640</v>
      </c>
    </row>
    <row r="4648" spans="1:1" x14ac:dyDescent="0.2">
      <c r="A4648" t="s">
        <v>4641</v>
      </c>
    </row>
    <row r="4649" spans="1:1" x14ac:dyDescent="0.2">
      <c r="A4649" t="s">
        <v>4642</v>
      </c>
    </row>
    <row r="4650" spans="1:1" x14ac:dyDescent="0.2">
      <c r="A4650" t="s">
        <v>4643</v>
      </c>
    </row>
    <row r="4651" spans="1:1" x14ac:dyDescent="0.2">
      <c r="A4651" t="s">
        <v>4644</v>
      </c>
    </row>
    <row r="4652" spans="1:1" x14ac:dyDescent="0.2">
      <c r="A4652" t="s">
        <v>4645</v>
      </c>
    </row>
    <row r="4653" spans="1:1" x14ac:dyDescent="0.2">
      <c r="A4653" t="s">
        <v>4646</v>
      </c>
    </row>
    <row r="4654" spans="1:1" x14ac:dyDescent="0.2">
      <c r="A4654" t="s">
        <v>4647</v>
      </c>
    </row>
    <row r="4655" spans="1:1" x14ac:dyDescent="0.2">
      <c r="A4655" t="s">
        <v>4648</v>
      </c>
    </row>
    <row r="4656" spans="1:1" x14ac:dyDescent="0.2">
      <c r="A4656" t="s">
        <v>4649</v>
      </c>
    </row>
    <row r="4657" spans="1:1" x14ac:dyDescent="0.2">
      <c r="A4657" t="s">
        <v>4650</v>
      </c>
    </row>
    <row r="4658" spans="1:1" x14ac:dyDescent="0.2">
      <c r="A4658" t="s">
        <v>4651</v>
      </c>
    </row>
    <row r="4659" spans="1:1" x14ac:dyDescent="0.2">
      <c r="A4659" t="s">
        <v>4652</v>
      </c>
    </row>
    <row r="4660" spans="1:1" x14ac:dyDescent="0.2">
      <c r="A4660" t="s">
        <v>4653</v>
      </c>
    </row>
    <row r="4661" spans="1:1" x14ac:dyDescent="0.2">
      <c r="A4661" t="s">
        <v>4654</v>
      </c>
    </row>
    <row r="4662" spans="1:1" x14ac:dyDescent="0.2">
      <c r="A4662" t="s">
        <v>4655</v>
      </c>
    </row>
    <row r="4663" spans="1:1" x14ac:dyDescent="0.2">
      <c r="A4663" t="s">
        <v>4656</v>
      </c>
    </row>
    <row r="4664" spans="1:1" x14ac:dyDescent="0.2">
      <c r="A4664" t="s">
        <v>4657</v>
      </c>
    </row>
    <row r="4665" spans="1:1" x14ac:dyDescent="0.2">
      <c r="A4665" t="s">
        <v>4658</v>
      </c>
    </row>
    <row r="4666" spans="1:1" x14ac:dyDescent="0.2">
      <c r="A4666" t="s">
        <v>4659</v>
      </c>
    </row>
    <row r="4667" spans="1:1" x14ac:dyDescent="0.2">
      <c r="A4667" t="s">
        <v>4660</v>
      </c>
    </row>
    <row r="4668" spans="1:1" x14ac:dyDescent="0.2">
      <c r="A4668" t="s">
        <v>4661</v>
      </c>
    </row>
    <row r="4669" spans="1:1" x14ac:dyDescent="0.2">
      <c r="A4669" t="s">
        <v>4662</v>
      </c>
    </row>
    <row r="4670" spans="1:1" x14ac:dyDescent="0.2">
      <c r="A4670" t="s">
        <v>4663</v>
      </c>
    </row>
    <row r="4671" spans="1:1" x14ac:dyDescent="0.2">
      <c r="A4671" t="s">
        <v>4664</v>
      </c>
    </row>
    <row r="4672" spans="1:1" x14ac:dyDescent="0.2">
      <c r="A4672" t="s">
        <v>4665</v>
      </c>
    </row>
    <row r="4673" spans="1:1" x14ac:dyDescent="0.2">
      <c r="A4673" t="s">
        <v>4666</v>
      </c>
    </row>
    <row r="4674" spans="1:1" x14ac:dyDescent="0.2">
      <c r="A4674" t="s">
        <v>4667</v>
      </c>
    </row>
    <row r="4675" spans="1:1" x14ac:dyDescent="0.2">
      <c r="A4675" t="s">
        <v>4668</v>
      </c>
    </row>
    <row r="4676" spans="1:1" x14ac:dyDescent="0.2">
      <c r="A4676" t="s">
        <v>4669</v>
      </c>
    </row>
    <row r="4677" spans="1:1" x14ac:dyDescent="0.2">
      <c r="A4677" t="s">
        <v>4670</v>
      </c>
    </row>
    <row r="4678" spans="1:1" x14ac:dyDescent="0.2">
      <c r="A4678" t="s">
        <v>4671</v>
      </c>
    </row>
    <row r="4679" spans="1:1" x14ac:dyDescent="0.2">
      <c r="A4679" t="s">
        <v>4672</v>
      </c>
    </row>
    <row r="4680" spans="1:1" x14ac:dyDescent="0.2">
      <c r="A4680" t="s">
        <v>4673</v>
      </c>
    </row>
    <row r="4681" spans="1:1" x14ac:dyDescent="0.2">
      <c r="A4681" t="s">
        <v>4674</v>
      </c>
    </row>
    <row r="4682" spans="1:1" x14ac:dyDescent="0.2">
      <c r="A4682" t="s">
        <v>4675</v>
      </c>
    </row>
    <row r="4683" spans="1:1" x14ac:dyDescent="0.2">
      <c r="A4683" t="s">
        <v>4676</v>
      </c>
    </row>
    <row r="4684" spans="1:1" x14ac:dyDescent="0.2">
      <c r="A4684" t="s">
        <v>4677</v>
      </c>
    </row>
    <row r="4685" spans="1:1" x14ac:dyDescent="0.2">
      <c r="A4685" t="s">
        <v>4678</v>
      </c>
    </row>
    <row r="4686" spans="1:1" x14ac:dyDescent="0.2">
      <c r="A4686" t="s">
        <v>4679</v>
      </c>
    </row>
    <row r="4687" spans="1:1" x14ac:dyDescent="0.2">
      <c r="A4687" t="s">
        <v>4680</v>
      </c>
    </row>
    <row r="4688" spans="1:1" x14ac:dyDescent="0.2">
      <c r="A4688" t="s">
        <v>4681</v>
      </c>
    </row>
    <row r="4689" spans="1:1" x14ac:dyDescent="0.2">
      <c r="A4689" t="s">
        <v>4682</v>
      </c>
    </row>
    <row r="4690" spans="1:1" x14ac:dyDescent="0.2">
      <c r="A4690" t="s">
        <v>4683</v>
      </c>
    </row>
    <row r="4691" spans="1:1" x14ac:dyDescent="0.2">
      <c r="A4691" t="s">
        <v>4684</v>
      </c>
    </row>
    <row r="4692" spans="1:1" x14ac:dyDescent="0.2">
      <c r="A4692" t="s">
        <v>4685</v>
      </c>
    </row>
    <row r="4693" spans="1:1" x14ac:dyDescent="0.2">
      <c r="A4693" t="s">
        <v>4686</v>
      </c>
    </row>
    <row r="4694" spans="1:1" x14ac:dyDescent="0.2">
      <c r="A4694" t="s">
        <v>4687</v>
      </c>
    </row>
    <row r="4695" spans="1:1" x14ac:dyDescent="0.2">
      <c r="A4695" t="s">
        <v>4688</v>
      </c>
    </row>
    <row r="4696" spans="1:1" x14ac:dyDescent="0.2">
      <c r="A4696" t="s">
        <v>4689</v>
      </c>
    </row>
    <row r="4697" spans="1:1" x14ac:dyDescent="0.2">
      <c r="A4697" t="s">
        <v>4690</v>
      </c>
    </row>
    <row r="4698" spans="1:1" x14ac:dyDescent="0.2">
      <c r="A4698" t="s">
        <v>4691</v>
      </c>
    </row>
    <row r="4699" spans="1:1" x14ac:dyDescent="0.2">
      <c r="A4699" t="s">
        <v>4692</v>
      </c>
    </row>
    <row r="4700" spans="1:1" x14ac:dyDescent="0.2">
      <c r="A4700" t="s">
        <v>4693</v>
      </c>
    </row>
    <row r="4701" spans="1:1" x14ac:dyDescent="0.2">
      <c r="A4701" t="s">
        <v>4694</v>
      </c>
    </row>
    <row r="4702" spans="1:1" x14ac:dyDescent="0.2">
      <c r="A4702" t="s">
        <v>4695</v>
      </c>
    </row>
    <row r="4703" spans="1:1" x14ac:dyDescent="0.2">
      <c r="A4703" t="s">
        <v>4696</v>
      </c>
    </row>
    <row r="4704" spans="1:1" x14ac:dyDescent="0.2">
      <c r="A4704" t="s">
        <v>4697</v>
      </c>
    </row>
    <row r="4705" spans="1:1" x14ac:dyDescent="0.2">
      <c r="A4705" t="s">
        <v>4698</v>
      </c>
    </row>
    <row r="4706" spans="1:1" x14ac:dyDescent="0.2">
      <c r="A4706" t="s">
        <v>4699</v>
      </c>
    </row>
    <row r="4707" spans="1:1" x14ac:dyDescent="0.2">
      <c r="A4707" t="s">
        <v>4700</v>
      </c>
    </row>
    <row r="4708" spans="1:1" x14ac:dyDescent="0.2">
      <c r="A4708" t="s">
        <v>4701</v>
      </c>
    </row>
    <row r="4709" spans="1:1" x14ac:dyDescent="0.2">
      <c r="A4709" t="s">
        <v>4702</v>
      </c>
    </row>
    <row r="4710" spans="1:1" x14ac:dyDescent="0.2">
      <c r="A4710" t="s">
        <v>4703</v>
      </c>
    </row>
    <row r="4711" spans="1:1" x14ac:dyDescent="0.2">
      <c r="A4711" t="s">
        <v>4704</v>
      </c>
    </row>
    <row r="4712" spans="1:1" x14ac:dyDescent="0.2">
      <c r="A4712" t="s">
        <v>4705</v>
      </c>
    </row>
    <row r="4713" spans="1:1" x14ac:dyDescent="0.2">
      <c r="A4713" t="s">
        <v>4706</v>
      </c>
    </row>
    <row r="4714" spans="1:1" x14ac:dyDescent="0.2">
      <c r="A4714" t="s">
        <v>4707</v>
      </c>
    </row>
    <row r="4715" spans="1:1" x14ac:dyDescent="0.2">
      <c r="A4715" t="s">
        <v>4708</v>
      </c>
    </row>
    <row r="4716" spans="1:1" x14ac:dyDescent="0.2">
      <c r="A4716" t="s">
        <v>4709</v>
      </c>
    </row>
    <row r="4717" spans="1:1" x14ac:dyDescent="0.2">
      <c r="A4717" t="s">
        <v>4710</v>
      </c>
    </row>
    <row r="4718" spans="1:1" x14ac:dyDescent="0.2">
      <c r="A4718" t="s">
        <v>4711</v>
      </c>
    </row>
    <row r="4719" spans="1:1" x14ac:dyDescent="0.2">
      <c r="A4719" t="s">
        <v>4712</v>
      </c>
    </row>
    <row r="4720" spans="1:1" x14ac:dyDescent="0.2">
      <c r="A4720" t="s">
        <v>4713</v>
      </c>
    </row>
    <row r="4721" spans="1:1" x14ac:dyDescent="0.2">
      <c r="A4721" t="s">
        <v>4714</v>
      </c>
    </row>
    <row r="4722" spans="1:1" x14ac:dyDescent="0.2">
      <c r="A4722" t="s">
        <v>4715</v>
      </c>
    </row>
    <row r="4723" spans="1:1" x14ac:dyDescent="0.2">
      <c r="A4723" t="s">
        <v>4716</v>
      </c>
    </row>
    <row r="4724" spans="1:1" x14ac:dyDescent="0.2">
      <c r="A4724" t="s">
        <v>4717</v>
      </c>
    </row>
    <row r="4725" spans="1:1" x14ac:dyDescent="0.2">
      <c r="A4725" t="s">
        <v>4718</v>
      </c>
    </row>
    <row r="4726" spans="1:1" x14ac:dyDescent="0.2">
      <c r="A4726" t="s">
        <v>4719</v>
      </c>
    </row>
    <row r="4727" spans="1:1" x14ac:dyDescent="0.2">
      <c r="A4727" t="s">
        <v>4720</v>
      </c>
    </row>
    <row r="4728" spans="1:1" x14ac:dyDescent="0.2">
      <c r="A4728" t="s">
        <v>4721</v>
      </c>
    </row>
    <row r="4729" spans="1:1" x14ac:dyDescent="0.2">
      <c r="A4729" t="s">
        <v>4722</v>
      </c>
    </row>
    <row r="4730" spans="1:1" x14ac:dyDescent="0.2">
      <c r="A4730" t="s">
        <v>4723</v>
      </c>
    </row>
    <row r="4731" spans="1:1" x14ac:dyDescent="0.2">
      <c r="A4731" t="s">
        <v>4724</v>
      </c>
    </row>
    <row r="4732" spans="1:1" x14ac:dyDescent="0.2">
      <c r="A4732" t="s">
        <v>4725</v>
      </c>
    </row>
    <row r="4733" spans="1:1" x14ac:dyDescent="0.2">
      <c r="A4733" t="s">
        <v>4726</v>
      </c>
    </row>
    <row r="4734" spans="1:1" x14ac:dyDescent="0.2">
      <c r="A4734" t="s">
        <v>4727</v>
      </c>
    </row>
    <row r="4735" spans="1:1" x14ac:dyDescent="0.2">
      <c r="A4735" t="s">
        <v>4728</v>
      </c>
    </row>
    <row r="4736" spans="1:1" x14ac:dyDescent="0.2">
      <c r="A4736" t="s">
        <v>4729</v>
      </c>
    </row>
    <row r="4737" spans="1:1" x14ac:dyDescent="0.2">
      <c r="A4737" t="s">
        <v>4730</v>
      </c>
    </row>
    <row r="4738" spans="1:1" x14ac:dyDescent="0.2">
      <c r="A4738" t="s">
        <v>4731</v>
      </c>
    </row>
    <row r="4739" spans="1:1" x14ac:dyDescent="0.2">
      <c r="A4739" t="s">
        <v>4732</v>
      </c>
    </row>
    <row r="4740" spans="1:1" x14ac:dyDescent="0.2">
      <c r="A4740" t="s">
        <v>4733</v>
      </c>
    </row>
    <row r="4741" spans="1:1" x14ac:dyDescent="0.2">
      <c r="A4741" t="s">
        <v>4734</v>
      </c>
    </row>
    <row r="4742" spans="1:1" x14ac:dyDescent="0.2">
      <c r="A4742" t="s">
        <v>4735</v>
      </c>
    </row>
    <row r="4743" spans="1:1" x14ac:dyDescent="0.2">
      <c r="A4743" t="s">
        <v>4736</v>
      </c>
    </row>
    <row r="4744" spans="1:1" x14ac:dyDescent="0.2">
      <c r="A4744" t="s">
        <v>4737</v>
      </c>
    </row>
    <row r="4745" spans="1:1" x14ac:dyDescent="0.2">
      <c r="A4745" t="s">
        <v>4738</v>
      </c>
    </row>
    <row r="4746" spans="1:1" x14ac:dyDescent="0.2">
      <c r="A4746" t="s">
        <v>4739</v>
      </c>
    </row>
    <row r="4747" spans="1:1" x14ac:dyDescent="0.2">
      <c r="A4747" t="s">
        <v>4740</v>
      </c>
    </row>
    <row r="4748" spans="1:1" x14ac:dyDescent="0.2">
      <c r="A4748" t="s">
        <v>4741</v>
      </c>
    </row>
    <row r="4749" spans="1:1" x14ac:dyDescent="0.2">
      <c r="A4749" t="s">
        <v>4742</v>
      </c>
    </row>
    <row r="4750" spans="1:1" x14ac:dyDescent="0.2">
      <c r="A4750" t="s">
        <v>4743</v>
      </c>
    </row>
    <row r="4751" spans="1:1" x14ac:dyDescent="0.2">
      <c r="A4751" t="s">
        <v>4744</v>
      </c>
    </row>
    <row r="4752" spans="1:1" x14ac:dyDescent="0.2">
      <c r="A4752" t="s">
        <v>4745</v>
      </c>
    </row>
    <row r="4753" spans="1:1" x14ac:dyDescent="0.2">
      <c r="A4753" t="s">
        <v>4746</v>
      </c>
    </row>
    <row r="4754" spans="1:1" x14ac:dyDescent="0.2">
      <c r="A4754" t="s">
        <v>4747</v>
      </c>
    </row>
    <row r="4755" spans="1:1" x14ac:dyDescent="0.2">
      <c r="A4755" t="s">
        <v>4748</v>
      </c>
    </row>
    <row r="4756" spans="1:1" x14ac:dyDescent="0.2">
      <c r="A4756" t="s">
        <v>4749</v>
      </c>
    </row>
    <row r="4757" spans="1:1" x14ac:dyDescent="0.2">
      <c r="A4757" t="s">
        <v>4750</v>
      </c>
    </row>
    <row r="4758" spans="1:1" x14ac:dyDescent="0.2">
      <c r="A4758" t="s">
        <v>4751</v>
      </c>
    </row>
    <row r="4759" spans="1:1" x14ac:dyDescent="0.2">
      <c r="A4759" t="s">
        <v>4752</v>
      </c>
    </row>
    <row r="4760" spans="1:1" x14ac:dyDescent="0.2">
      <c r="A4760" t="s">
        <v>4753</v>
      </c>
    </row>
    <row r="4761" spans="1:1" x14ac:dyDescent="0.2">
      <c r="A4761" t="s">
        <v>4754</v>
      </c>
    </row>
    <row r="4762" spans="1:1" x14ac:dyDescent="0.2">
      <c r="A4762" t="s">
        <v>4755</v>
      </c>
    </row>
    <row r="4763" spans="1:1" x14ac:dyDescent="0.2">
      <c r="A4763" t="s">
        <v>4756</v>
      </c>
    </row>
    <row r="4764" spans="1:1" x14ac:dyDescent="0.2">
      <c r="A4764" t="s">
        <v>4757</v>
      </c>
    </row>
    <row r="4765" spans="1:1" x14ac:dyDescent="0.2">
      <c r="A4765" t="s">
        <v>4758</v>
      </c>
    </row>
    <row r="4766" spans="1:1" x14ac:dyDescent="0.2">
      <c r="A4766" t="s">
        <v>4759</v>
      </c>
    </row>
    <row r="4767" spans="1:1" x14ac:dyDescent="0.2">
      <c r="A4767" t="s">
        <v>4760</v>
      </c>
    </row>
    <row r="4768" spans="1:1" x14ac:dyDescent="0.2">
      <c r="A4768" t="s">
        <v>853</v>
      </c>
    </row>
    <row r="4769" spans="1:1" x14ac:dyDescent="0.2">
      <c r="A4769" t="s">
        <v>4761</v>
      </c>
    </row>
    <row r="4770" spans="1:1" x14ac:dyDescent="0.2">
      <c r="A4770" t="s">
        <v>4762</v>
      </c>
    </row>
    <row r="4771" spans="1:1" x14ac:dyDescent="0.2">
      <c r="A4771" t="s">
        <v>4763</v>
      </c>
    </row>
    <row r="4772" spans="1:1" x14ac:dyDescent="0.2">
      <c r="A4772" t="s">
        <v>4764</v>
      </c>
    </row>
    <row r="4773" spans="1:1" x14ac:dyDescent="0.2">
      <c r="A4773" t="s">
        <v>4765</v>
      </c>
    </row>
    <row r="4774" spans="1:1" x14ac:dyDescent="0.2">
      <c r="A4774" t="s">
        <v>4766</v>
      </c>
    </row>
    <row r="4775" spans="1:1" x14ac:dyDescent="0.2">
      <c r="A4775" t="s">
        <v>4767</v>
      </c>
    </row>
    <row r="4776" spans="1:1" x14ac:dyDescent="0.2">
      <c r="A4776" t="s">
        <v>4768</v>
      </c>
    </row>
    <row r="4777" spans="1:1" x14ac:dyDescent="0.2">
      <c r="A4777" t="s">
        <v>4769</v>
      </c>
    </row>
    <row r="4778" spans="1:1" x14ac:dyDescent="0.2">
      <c r="A4778" t="s">
        <v>4770</v>
      </c>
    </row>
    <row r="4779" spans="1:1" x14ac:dyDescent="0.2">
      <c r="A4779" t="s">
        <v>4771</v>
      </c>
    </row>
    <row r="4780" spans="1:1" x14ac:dyDescent="0.2">
      <c r="A4780" t="s">
        <v>4772</v>
      </c>
    </row>
    <row r="4781" spans="1:1" x14ac:dyDescent="0.2">
      <c r="A4781" t="s">
        <v>4773</v>
      </c>
    </row>
    <row r="4782" spans="1:1" x14ac:dyDescent="0.2">
      <c r="A4782" t="s">
        <v>4774</v>
      </c>
    </row>
    <row r="4783" spans="1:1" x14ac:dyDescent="0.2">
      <c r="A4783" t="s">
        <v>4775</v>
      </c>
    </row>
    <row r="4784" spans="1:1" x14ac:dyDescent="0.2">
      <c r="A4784" t="s">
        <v>4776</v>
      </c>
    </row>
    <row r="4785" spans="1:1" x14ac:dyDescent="0.2">
      <c r="A4785" t="s">
        <v>4777</v>
      </c>
    </row>
    <row r="4786" spans="1:1" x14ac:dyDescent="0.2">
      <c r="A4786" t="s">
        <v>4778</v>
      </c>
    </row>
    <row r="4787" spans="1:1" x14ac:dyDescent="0.2">
      <c r="A4787" t="s">
        <v>4779</v>
      </c>
    </row>
    <row r="4788" spans="1:1" x14ac:dyDescent="0.2">
      <c r="A4788" t="s">
        <v>4780</v>
      </c>
    </row>
    <row r="4789" spans="1:1" x14ac:dyDescent="0.2">
      <c r="A4789" t="s">
        <v>4781</v>
      </c>
    </row>
    <row r="4790" spans="1:1" x14ac:dyDescent="0.2">
      <c r="A4790" t="s">
        <v>4782</v>
      </c>
    </row>
    <row r="4791" spans="1:1" x14ac:dyDescent="0.2">
      <c r="A4791" t="s">
        <v>4783</v>
      </c>
    </row>
    <row r="4792" spans="1:1" x14ac:dyDescent="0.2">
      <c r="A4792" t="s">
        <v>4784</v>
      </c>
    </row>
    <row r="4793" spans="1:1" x14ac:dyDescent="0.2">
      <c r="A4793" t="s">
        <v>4785</v>
      </c>
    </row>
    <row r="4794" spans="1:1" x14ac:dyDescent="0.2">
      <c r="A4794" t="s">
        <v>4786</v>
      </c>
    </row>
    <row r="4795" spans="1:1" x14ac:dyDescent="0.2">
      <c r="A4795" t="s">
        <v>4787</v>
      </c>
    </row>
    <row r="4796" spans="1:1" x14ac:dyDescent="0.2">
      <c r="A4796" t="s">
        <v>4788</v>
      </c>
    </row>
    <row r="4797" spans="1:1" x14ac:dyDescent="0.2">
      <c r="A4797" t="s">
        <v>4789</v>
      </c>
    </row>
    <row r="4798" spans="1:1" x14ac:dyDescent="0.2">
      <c r="A4798" t="s">
        <v>4790</v>
      </c>
    </row>
    <row r="4799" spans="1:1" x14ac:dyDescent="0.2">
      <c r="A4799" t="s">
        <v>4791</v>
      </c>
    </row>
    <row r="4800" spans="1:1" x14ac:dyDescent="0.2">
      <c r="A4800" t="s">
        <v>4792</v>
      </c>
    </row>
    <row r="4801" spans="1:1" x14ac:dyDescent="0.2">
      <c r="A4801" t="s">
        <v>4793</v>
      </c>
    </row>
    <row r="4802" spans="1:1" x14ac:dyDescent="0.2">
      <c r="A4802" t="s">
        <v>4794</v>
      </c>
    </row>
    <row r="4803" spans="1:1" x14ac:dyDescent="0.2">
      <c r="A4803" t="s">
        <v>4795</v>
      </c>
    </row>
    <row r="4804" spans="1:1" x14ac:dyDescent="0.2">
      <c r="A4804" t="s">
        <v>4796</v>
      </c>
    </row>
    <row r="4805" spans="1:1" x14ac:dyDescent="0.2">
      <c r="A4805" t="s">
        <v>4797</v>
      </c>
    </row>
    <row r="4806" spans="1:1" x14ac:dyDescent="0.2">
      <c r="A4806" t="s">
        <v>4798</v>
      </c>
    </row>
    <row r="4807" spans="1:1" x14ac:dyDescent="0.2">
      <c r="A4807" t="s">
        <v>4799</v>
      </c>
    </row>
    <row r="4808" spans="1:1" x14ac:dyDescent="0.2">
      <c r="A4808" t="s">
        <v>4800</v>
      </c>
    </row>
    <row r="4809" spans="1:1" x14ac:dyDescent="0.2">
      <c r="A4809" t="s">
        <v>4801</v>
      </c>
    </row>
    <row r="4810" spans="1:1" x14ac:dyDescent="0.2">
      <c r="A4810" t="s">
        <v>4802</v>
      </c>
    </row>
    <row r="4811" spans="1:1" x14ac:dyDescent="0.2">
      <c r="A4811" t="s">
        <v>4803</v>
      </c>
    </row>
    <row r="4812" spans="1:1" x14ac:dyDescent="0.2">
      <c r="A4812" t="s">
        <v>4804</v>
      </c>
    </row>
    <row r="4813" spans="1:1" x14ac:dyDescent="0.2">
      <c r="A4813" t="s">
        <v>4805</v>
      </c>
    </row>
    <row r="4814" spans="1:1" x14ac:dyDescent="0.2">
      <c r="A4814" t="s">
        <v>4806</v>
      </c>
    </row>
    <row r="4815" spans="1:1" x14ac:dyDescent="0.2">
      <c r="A4815" t="s">
        <v>4807</v>
      </c>
    </row>
    <row r="4816" spans="1:1" x14ac:dyDescent="0.2">
      <c r="A4816" t="s">
        <v>4808</v>
      </c>
    </row>
    <row r="4817" spans="1:1" x14ac:dyDescent="0.2">
      <c r="A4817" t="s">
        <v>4809</v>
      </c>
    </row>
    <row r="4818" spans="1:1" x14ac:dyDescent="0.2">
      <c r="A4818" t="s">
        <v>4810</v>
      </c>
    </row>
    <row r="4819" spans="1:1" x14ac:dyDescent="0.2">
      <c r="A4819" t="s">
        <v>4811</v>
      </c>
    </row>
    <row r="4820" spans="1:1" x14ac:dyDescent="0.2">
      <c r="A4820" t="s">
        <v>4812</v>
      </c>
    </row>
    <row r="4821" spans="1:1" x14ac:dyDescent="0.2">
      <c r="A4821" t="s">
        <v>4813</v>
      </c>
    </row>
    <row r="4822" spans="1:1" x14ac:dyDescent="0.2">
      <c r="A4822" t="s">
        <v>4814</v>
      </c>
    </row>
    <row r="4823" spans="1:1" x14ac:dyDescent="0.2">
      <c r="A4823" t="s">
        <v>4815</v>
      </c>
    </row>
    <row r="4824" spans="1:1" x14ac:dyDescent="0.2">
      <c r="A4824" t="s">
        <v>4816</v>
      </c>
    </row>
    <row r="4825" spans="1:1" x14ac:dyDescent="0.2">
      <c r="A4825" t="s">
        <v>4817</v>
      </c>
    </row>
    <row r="4826" spans="1:1" x14ac:dyDescent="0.2">
      <c r="A4826" t="s">
        <v>4818</v>
      </c>
    </row>
    <row r="4827" spans="1:1" x14ac:dyDescent="0.2">
      <c r="A4827" t="s">
        <v>4819</v>
      </c>
    </row>
    <row r="4828" spans="1:1" x14ac:dyDescent="0.2">
      <c r="A4828" t="s">
        <v>4820</v>
      </c>
    </row>
    <row r="4829" spans="1:1" x14ac:dyDescent="0.2">
      <c r="A4829" t="s">
        <v>4821</v>
      </c>
    </row>
    <row r="4830" spans="1:1" x14ac:dyDescent="0.2">
      <c r="A4830" t="s">
        <v>4822</v>
      </c>
    </row>
    <row r="4831" spans="1:1" x14ac:dyDescent="0.2">
      <c r="A4831" t="s">
        <v>4823</v>
      </c>
    </row>
    <row r="4832" spans="1:1" x14ac:dyDescent="0.2">
      <c r="A4832" t="s">
        <v>4824</v>
      </c>
    </row>
    <row r="4833" spans="1:1" x14ac:dyDescent="0.2">
      <c r="A4833" t="s">
        <v>4825</v>
      </c>
    </row>
    <row r="4834" spans="1:1" x14ac:dyDescent="0.2">
      <c r="A4834" t="s">
        <v>4826</v>
      </c>
    </row>
    <row r="4835" spans="1:1" x14ac:dyDescent="0.2">
      <c r="A4835" t="s">
        <v>1536</v>
      </c>
    </row>
    <row r="4836" spans="1:1" x14ac:dyDescent="0.2">
      <c r="A4836" t="s">
        <v>4827</v>
      </c>
    </row>
    <row r="4837" spans="1:1" x14ac:dyDescent="0.2">
      <c r="A4837" t="s">
        <v>4828</v>
      </c>
    </row>
    <row r="4838" spans="1:1" x14ac:dyDescent="0.2">
      <c r="A4838" t="s">
        <v>4829</v>
      </c>
    </row>
    <row r="4839" spans="1:1" x14ac:dyDescent="0.2">
      <c r="A4839" t="s">
        <v>4830</v>
      </c>
    </row>
    <row r="4840" spans="1:1" x14ac:dyDescent="0.2">
      <c r="A4840" t="s">
        <v>4831</v>
      </c>
    </row>
    <row r="4841" spans="1:1" x14ac:dyDescent="0.2">
      <c r="A4841" t="s">
        <v>4832</v>
      </c>
    </row>
    <row r="4842" spans="1:1" x14ac:dyDescent="0.2">
      <c r="A4842" t="s">
        <v>4833</v>
      </c>
    </row>
    <row r="4843" spans="1:1" x14ac:dyDescent="0.2">
      <c r="A4843" t="s">
        <v>4834</v>
      </c>
    </row>
    <row r="4844" spans="1:1" x14ac:dyDescent="0.2">
      <c r="A4844" t="s">
        <v>4835</v>
      </c>
    </row>
    <row r="4845" spans="1:1" x14ac:dyDescent="0.2">
      <c r="A4845" t="s">
        <v>4836</v>
      </c>
    </row>
    <row r="4846" spans="1:1" x14ac:dyDescent="0.2">
      <c r="A4846" t="s">
        <v>4837</v>
      </c>
    </row>
    <row r="4847" spans="1:1" x14ac:dyDescent="0.2">
      <c r="A4847" t="s">
        <v>4838</v>
      </c>
    </row>
    <row r="4848" spans="1:1" x14ac:dyDescent="0.2">
      <c r="A4848" t="s">
        <v>4839</v>
      </c>
    </row>
    <row r="4849" spans="1:1" x14ac:dyDescent="0.2">
      <c r="A4849" t="s">
        <v>4840</v>
      </c>
    </row>
    <row r="4850" spans="1:1" x14ac:dyDescent="0.2">
      <c r="A4850" t="s">
        <v>4841</v>
      </c>
    </row>
    <row r="4851" spans="1:1" x14ac:dyDescent="0.2">
      <c r="A4851" t="s">
        <v>4842</v>
      </c>
    </row>
    <row r="4852" spans="1:1" x14ac:dyDescent="0.2">
      <c r="A4852" t="s">
        <v>4843</v>
      </c>
    </row>
    <row r="4853" spans="1:1" x14ac:dyDescent="0.2">
      <c r="A4853" t="s">
        <v>4844</v>
      </c>
    </row>
    <row r="4854" spans="1:1" x14ac:dyDescent="0.2">
      <c r="A4854" t="s">
        <v>4845</v>
      </c>
    </row>
    <row r="4855" spans="1:1" x14ac:dyDescent="0.2">
      <c r="A4855" t="s">
        <v>4846</v>
      </c>
    </row>
    <row r="4856" spans="1:1" x14ac:dyDescent="0.2">
      <c r="A4856" t="s">
        <v>4847</v>
      </c>
    </row>
    <row r="4857" spans="1:1" x14ac:dyDescent="0.2">
      <c r="A4857" t="s">
        <v>4848</v>
      </c>
    </row>
    <row r="4858" spans="1:1" x14ac:dyDescent="0.2">
      <c r="A4858" t="s">
        <v>4849</v>
      </c>
    </row>
    <row r="4859" spans="1:1" x14ac:dyDescent="0.2">
      <c r="A4859" t="s">
        <v>4850</v>
      </c>
    </row>
    <row r="4860" spans="1:1" x14ac:dyDescent="0.2">
      <c r="A4860" t="s">
        <v>4851</v>
      </c>
    </row>
    <row r="4861" spans="1:1" x14ac:dyDescent="0.2">
      <c r="A4861" t="s">
        <v>4852</v>
      </c>
    </row>
    <row r="4862" spans="1:1" x14ac:dyDescent="0.2">
      <c r="A4862" t="s">
        <v>4853</v>
      </c>
    </row>
    <row r="4863" spans="1:1" x14ac:dyDescent="0.2">
      <c r="A4863" t="s">
        <v>4854</v>
      </c>
    </row>
    <row r="4864" spans="1:1" x14ac:dyDescent="0.2">
      <c r="A4864" t="s">
        <v>4855</v>
      </c>
    </row>
    <row r="4865" spans="1:1" x14ac:dyDescent="0.2">
      <c r="A4865" t="s">
        <v>4856</v>
      </c>
    </row>
    <row r="4866" spans="1:1" x14ac:dyDescent="0.2">
      <c r="A4866" t="s">
        <v>4857</v>
      </c>
    </row>
    <row r="4867" spans="1:1" x14ac:dyDescent="0.2">
      <c r="A4867" t="s">
        <v>4858</v>
      </c>
    </row>
    <row r="4868" spans="1:1" x14ac:dyDescent="0.2">
      <c r="A4868" t="s">
        <v>4859</v>
      </c>
    </row>
    <row r="4869" spans="1:1" x14ac:dyDescent="0.2">
      <c r="A4869" t="s">
        <v>4860</v>
      </c>
    </row>
    <row r="4870" spans="1:1" x14ac:dyDescent="0.2">
      <c r="A4870" t="s">
        <v>4861</v>
      </c>
    </row>
    <row r="4871" spans="1:1" x14ac:dyDescent="0.2">
      <c r="A4871" t="s">
        <v>4862</v>
      </c>
    </row>
    <row r="4872" spans="1:1" x14ac:dyDescent="0.2">
      <c r="A4872" t="s">
        <v>4863</v>
      </c>
    </row>
    <row r="4873" spans="1:1" x14ac:dyDescent="0.2">
      <c r="A4873" t="s">
        <v>4864</v>
      </c>
    </row>
    <row r="4874" spans="1:1" x14ac:dyDescent="0.2">
      <c r="A4874" t="s">
        <v>4865</v>
      </c>
    </row>
    <row r="4875" spans="1:1" x14ac:dyDescent="0.2">
      <c r="A4875" t="s">
        <v>4866</v>
      </c>
    </row>
    <row r="4876" spans="1:1" x14ac:dyDescent="0.2">
      <c r="A4876" t="s">
        <v>4867</v>
      </c>
    </row>
    <row r="4877" spans="1:1" x14ac:dyDescent="0.2">
      <c r="A4877" t="s">
        <v>4868</v>
      </c>
    </row>
    <row r="4878" spans="1:1" x14ac:dyDescent="0.2">
      <c r="A4878" t="s">
        <v>4869</v>
      </c>
    </row>
    <row r="4879" spans="1:1" x14ac:dyDescent="0.2">
      <c r="A4879" t="s">
        <v>4870</v>
      </c>
    </row>
    <row r="4880" spans="1:1" x14ac:dyDescent="0.2">
      <c r="A4880" t="s">
        <v>4871</v>
      </c>
    </row>
    <row r="4881" spans="1:1" x14ac:dyDescent="0.2">
      <c r="A4881" t="s">
        <v>4872</v>
      </c>
    </row>
    <row r="4882" spans="1:1" x14ac:dyDescent="0.2">
      <c r="A4882" t="s">
        <v>4873</v>
      </c>
    </row>
    <row r="4883" spans="1:1" x14ac:dyDescent="0.2">
      <c r="A4883" t="s">
        <v>4874</v>
      </c>
    </row>
    <row r="4884" spans="1:1" x14ac:dyDescent="0.2">
      <c r="A4884" t="s">
        <v>4875</v>
      </c>
    </row>
    <row r="4885" spans="1:1" x14ac:dyDescent="0.2">
      <c r="A4885" t="s">
        <v>4876</v>
      </c>
    </row>
    <row r="4886" spans="1:1" x14ac:dyDescent="0.2">
      <c r="A4886" t="s">
        <v>4877</v>
      </c>
    </row>
    <row r="4887" spans="1:1" x14ac:dyDescent="0.2">
      <c r="A4887" t="s">
        <v>4878</v>
      </c>
    </row>
    <row r="4888" spans="1:1" x14ac:dyDescent="0.2">
      <c r="A4888" t="s">
        <v>4879</v>
      </c>
    </row>
    <row r="4889" spans="1:1" x14ac:dyDescent="0.2">
      <c r="A4889" t="s">
        <v>4880</v>
      </c>
    </row>
    <row r="4890" spans="1:1" x14ac:dyDescent="0.2">
      <c r="A4890" t="s">
        <v>4881</v>
      </c>
    </row>
    <row r="4891" spans="1:1" x14ac:dyDescent="0.2">
      <c r="A4891" t="s">
        <v>4882</v>
      </c>
    </row>
    <row r="4892" spans="1:1" x14ac:dyDescent="0.2">
      <c r="A4892" t="s">
        <v>4883</v>
      </c>
    </row>
    <row r="4893" spans="1:1" x14ac:dyDescent="0.2">
      <c r="A4893" t="s">
        <v>4884</v>
      </c>
    </row>
    <row r="4894" spans="1:1" x14ac:dyDescent="0.2">
      <c r="A4894" t="s">
        <v>4885</v>
      </c>
    </row>
    <row r="4895" spans="1:1" x14ac:dyDescent="0.2">
      <c r="A4895" t="s">
        <v>4886</v>
      </c>
    </row>
    <row r="4896" spans="1:1" x14ac:dyDescent="0.2">
      <c r="A4896" t="s">
        <v>4887</v>
      </c>
    </row>
    <row r="4897" spans="1:1" x14ac:dyDescent="0.2">
      <c r="A4897" t="s">
        <v>4888</v>
      </c>
    </row>
    <row r="4898" spans="1:1" x14ac:dyDescent="0.2">
      <c r="A4898" t="s">
        <v>4889</v>
      </c>
    </row>
    <row r="4899" spans="1:1" x14ac:dyDescent="0.2">
      <c r="A4899" t="s">
        <v>4890</v>
      </c>
    </row>
    <row r="4900" spans="1:1" x14ac:dyDescent="0.2">
      <c r="A4900" t="s">
        <v>4891</v>
      </c>
    </row>
    <row r="4901" spans="1:1" x14ac:dyDescent="0.2">
      <c r="A4901" t="s">
        <v>4892</v>
      </c>
    </row>
    <row r="4902" spans="1:1" x14ac:dyDescent="0.2">
      <c r="A4902" t="s">
        <v>4893</v>
      </c>
    </row>
    <row r="4903" spans="1:1" x14ac:dyDescent="0.2">
      <c r="A4903" t="s">
        <v>4894</v>
      </c>
    </row>
    <row r="4904" spans="1:1" x14ac:dyDescent="0.2">
      <c r="A4904" t="s">
        <v>4895</v>
      </c>
    </row>
    <row r="4905" spans="1:1" x14ac:dyDescent="0.2">
      <c r="A4905" t="s">
        <v>4896</v>
      </c>
    </row>
    <row r="4906" spans="1:1" x14ac:dyDescent="0.2">
      <c r="A4906" t="s">
        <v>4897</v>
      </c>
    </row>
    <row r="4907" spans="1:1" x14ac:dyDescent="0.2">
      <c r="A4907" t="s">
        <v>4898</v>
      </c>
    </row>
    <row r="4908" spans="1:1" x14ac:dyDescent="0.2">
      <c r="A4908" t="s">
        <v>4899</v>
      </c>
    </row>
    <row r="4909" spans="1:1" x14ac:dyDescent="0.2">
      <c r="A4909" t="s">
        <v>4900</v>
      </c>
    </row>
    <row r="4910" spans="1:1" x14ac:dyDescent="0.2">
      <c r="A4910" t="s">
        <v>4901</v>
      </c>
    </row>
    <row r="4911" spans="1:1" x14ac:dyDescent="0.2">
      <c r="A4911" t="s">
        <v>4902</v>
      </c>
    </row>
    <row r="4912" spans="1:1" x14ac:dyDescent="0.2">
      <c r="A4912" t="s">
        <v>4903</v>
      </c>
    </row>
    <row r="4913" spans="1:1" x14ac:dyDescent="0.2">
      <c r="A4913" t="s">
        <v>4904</v>
      </c>
    </row>
    <row r="4914" spans="1:1" x14ac:dyDescent="0.2">
      <c r="A4914" t="s">
        <v>4905</v>
      </c>
    </row>
    <row r="4915" spans="1:1" x14ac:dyDescent="0.2">
      <c r="A4915" t="s">
        <v>4906</v>
      </c>
    </row>
    <row r="4916" spans="1:1" x14ac:dyDescent="0.2">
      <c r="A4916" t="s">
        <v>4907</v>
      </c>
    </row>
    <row r="4917" spans="1:1" x14ac:dyDescent="0.2">
      <c r="A4917" t="s">
        <v>4908</v>
      </c>
    </row>
    <row r="4918" spans="1:1" x14ac:dyDescent="0.2">
      <c r="A4918" t="s">
        <v>4909</v>
      </c>
    </row>
    <row r="4919" spans="1:1" x14ac:dyDescent="0.2">
      <c r="A4919" t="s">
        <v>4910</v>
      </c>
    </row>
    <row r="4920" spans="1:1" x14ac:dyDescent="0.2">
      <c r="A4920" t="s">
        <v>4911</v>
      </c>
    </row>
    <row r="4921" spans="1:1" x14ac:dyDescent="0.2">
      <c r="A4921" t="s">
        <v>4912</v>
      </c>
    </row>
    <row r="4922" spans="1:1" x14ac:dyDescent="0.2">
      <c r="A4922" t="s">
        <v>4913</v>
      </c>
    </row>
    <row r="4923" spans="1:1" x14ac:dyDescent="0.2">
      <c r="A4923" t="s">
        <v>4914</v>
      </c>
    </row>
    <row r="4924" spans="1:1" x14ac:dyDescent="0.2">
      <c r="A4924" t="s">
        <v>4915</v>
      </c>
    </row>
    <row r="4925" spans="1:1" x14ac:dyDescent="0.2">
      <c r="A4925" t="s">
        <v>4916</v>
      </c>
    </row>
    <row r="4926" spans="1:1" x14ac:dyDescent="0.2">
      <c r="A4926" t="s">
        <v>4917</v>
      </c>
    </row>
    <row r="4927" spans="1:1" x14ac:dyDescent="0.2">
      <c r="A4927" t="s">
        <v>4918</v>
      </c>
    </row>
    <row r="4928" spans="1:1" x14ac:dyDescent="0.2">
      <c r="A4928" t="s">
        <v>4919</v>
      </c>
    </row>
    <row r="4929" spans="1:1" x14ac:dyDescent="0.2">
      <c r="A4929" t="s">
        <v>4920</v>
      </c>
    </row>
    <row r="4930" spans="1:1" x14ac:dyDescent="0.2">
      <c r="A4930" t="s">
        <v>4921</v>
      </c>
    </row>
    <row r="4931" spans="1:1" x14ac:dyDescent="0.2">
      <c r="A4931" t="s">
        <v>4922</v>
      </c>
    </row>
    <row r="4932" spans="1:1" x14ac:dyDescent="0.2">
      <c r="A4932" t="s">
        <v>4923</v>
      </c>
    </row>
    <row r="4933" spans="1:1" x14ac:dyDescent="0.2">
      <c r="A4933" t="s">
        <v>4924</v>
      </c>
    </row>
    <row r="4934" spans="1:1" x14ac:dyDescent="0.2">
      <c r="A4934" t="s">
        <v>4925</v>
      </c>
    </row>
    <row r="4935" spans="1:1" x14ac:dyDescent="0.2">
      <c r="A4935" t="s">
        <v>4926</v>
      </c>
    </row>
    <row r="4936" spans="1:1" x14ac:dyDescent="0.2">
      <c r="A4936" t="s">
        <v>4927</v>
      </c>
    </row>
    <row r="4937" spans="1:1" x14ac:dyDescent="0.2">
      <c r="A4937" t="s">
        <v>4928</v>
      </c>
    </row>
    <row r="4938" spans="1:1" x14ac:dyDescent="0.2">
      <c r="A4938" t="s">
        <v>4929</v>
      </c>
    </row>
    <row r="4939" spans="1:1" x14ac:dyDescent="0.2">
      <c r="A4939" t="s">
        <v>4930</v>
      </c>
    </row>
    <row r="4940" spans="1:1" x14ac:dyDescent="0.2">
      <c r="A4940" t="s">
        <v>4931</v>
      </c>
    </row>
    <row r="4941" spans="1:1" x14ac:dyDescent="0.2">
      <c r="A4941" t="s">
        <v>4932</v>
      </c>
    </row>
    <row r="4942" spans="1:1" x14ac:dyDescent="0.2">
      <c r="A4942" t="s">
        <v>4933</v>
      </c>
    </row>
    <row r="4943" spans="1:1" x14ac:dyDescent="0.2">
      <c r="A4943" t="s">
        <v>4934</v>
      </c>
    </row>
    <row r="4944" spans="1:1" x14ac:dyDescent="0.2">
      <c r="A4944" t="s">
        <v>4935</v>
      </c>
    </row>
    <row r="4945" spans="1:1" x14ac:dyDescent="0.2">
      <c r="A4945" t="s">
        <v>4936</v>
      </c>
    </row>
    <row r="4946" spans="1:1" x14ac:dyDescent="0.2">
      <c r="A4946" t="s">
        <v>4937</v>
      </c>
    </row>
    <row r="4947" spans="1:1" x14ac:dyDescent="0.2">
      <c r="A4947" t="s">
        <v>4938</v>
      </c>
    </row>
    <row r="4948" spans="1:1" x14ac:dyDescent="0.2">
      <c r="A4948" t="s">
        <v>4939</v>
      </c>
    </row>
    <row r="4949" spans="1:1" x14ac:dyDescent="0.2">
      <c r="A4949" t="s">
        <v>4940</v>
      </c>
    </row>
    <row r="4950" spans="1:1" x14ac:dyDescent="0.2">
      <c r="A4950" t="s">
        <v>4941</v>
      </c>
    </row>
    <row r="4951" spans="1:1" x14ac:dyDescent="0.2">
      <c r="A4951" t="s">
        <v>4942</v>
      </c>
    </row>
    <row r="4952" spans="1:1" x14ac:dyDescent="0.2">
      <c r="A4952" t="s">
        <v>4943</v>
      </c>
    </row>
    <row r="4953" spans="1:1" x14ac:dyDescent="0.2">
      <c r="A4953" t="s">
        <v>4944</v>
      </c>
    </row>
    <row r="4954" spans="1:1" x14ac:dyDescent="0.2">
      <c r="A4954" t="s">
        <v>4945</v>
      </c>
    </row>
    <row r="4955" spans="1:1" x14ac:dyDescent="0.2">
      <c r="A4955" t="s">
        <v>4946</v>
      </c>
    </row>
    <row r="4956" spans="1:1" x14ac:dyDescent="0.2">
      <c r="A4956" t="s">
        <v>4947</v>
      </c>
    </row>
    <row r="4957" spans="1:1" x14ac:dyDescent="0.2">
      <c r="A4957" t="s">
        <v>4948</v>
      </c>
    </row>
    <row r="4958" spans="1:1" x14ac:dyDescent="0.2">
      <c r="A4958" t="s">
        <v>4949</v>
      </c>
    </row>
    <row r="4959" spans="1:1" x14ac:dyDescent="0.2">
      <c r="A4959" t="s">
        <v>4950</v>
      </c>
    </row>
    <row r="4960" spans="1:1" x14ac:dyDescent="0.2">
      <c r="A4960" t="s">
        <v>4951</v>
      </c>
    </row>
    <row r="4961" spans="1:1" x14ac:dyDescent="0.2">
      <c r="A4961" t="s">
        <v>1500</v>
      </c>
    </row>
    <row r="4962" spans="1:1" x14ac:dyDescent="0.2">
      <c r="A4962" t="s">
        <v>4952</v>
      </c>
    </row>
    <row r="4963" spans="1:1" x14ac:dyDescent="0.2">
      <c r="A4963" t="s">
        <v>4953</v>
      </c>
    </row>
    <row r="4964" spans="1:1" x14ac:dyDescent="0.2">
      <c r="A4964" t="s">
        <v>4954</v>
      </c>
    </row>
    <row r="4965" spans="1:1" x14ac:dyDescent="0.2">
      <c r="A4965" t="s">
        <v>4955</v>
      </c>
    </row>
    <row r="4966" spans="1:1" x14ac:dyDescent="0.2">
      <c r="A4966" t="s">
        <v>4956</v>
      </c>
    </row>
    <row r="4967" spans="1:1" x14ac:dyDescent="0.2">
      <c r="A4967" t="s">
        <v>4957</v>
      </c>
    </row>
    <row r="4968" spans="1:1" x14ac:dyDescent="0.2">
      <c r="A4968" t="s">
        <v>4958</v>
      </c>
    </row>
    <row r="4969" spans="1:1" x14ac:dyDescent="0.2">
      <c r="A4969" t="s">
        <v>4959</v>
      </c>
    </row>
    <row r="4970" spans="1:1" x14ac:dyDescent="0.2">
      <c r="A4970" t="s">
        <v>4960</v>
      </c>
    </row>
    <row r="4971" spans="1:1" x14ac:dyDescent="0.2">
      <c r="A4971" t="s">
        <v>4961</v>
      </c>
    </row>
    <row r="4972" spans="1:1" x14ac:dyDescent="0.2">
      <c r="A4972" t="s">
        <v>4962</v>
      </c>
    </row>
    <row r="4973" spans="1:1" x14ac:dyDescent="0.2">
      <c r="A4973" t="s">
        <v>4963</v>
      </c>
    </row>
    <row r="4974" spans="1:1" x14ac:dyDescent="0.2">
      <c r="A4974" t="s">
        <v>4964</v>
      </c>
    </row>
    <row r="4975" spans="1:1" x14ac:dyDescent="0.2">
      <c r="A4975" t="s">
        <v>4965</v>
      </c>
    </row>
    <row r="4976" spans="1:1" x14ac:dyDescent="0.2">
      <c r="A4976" t="s">
        <v>4966</v>
      </c>
    </row>
    <row r="4977" spans="1:1" x14ac:dyDescent="0.2">
      <c r="A4977" t="s">
        <v>4967</v>
      </c>
    </row>
    <row r="4978" spans="1:1" x14ac:dyDescent="0.2">
      <c r="A4978" t="s">
        <v>4968</v>
      </c>
    </row>
    <row r="4979" spans="1:1" x14ac:dyDescent="0.2">
      <c r="A4979" t="s">
        <v>4969</v>
      </c>
    </row>
    <row r="4980" spans="1:1" x14ac:dyDescent="0.2">
      <c r="A4980" t="s">
        <v>4970</v>
      </c>
    </row>
    <row r="4981" spans="1:1" x14ac:dyDescent="0.2">
      <c r="A4981" t="s">
        <v>4971</v>
      </c>
    </row>
    <row r="4982" spans="1:1" x14ac:dyDescent="0.2">
      <c r="A4982" t="s">
        <v>4972</v>
      </c>
    </row>
    <row r="4983" spans="1:1" x14ac:dyDescent="0.2">
      <c r="A4983" t="s">
        <v>4973</v>
      </c>
    </row>
    <row r="4984" spans="1:1" x14ac:dyDescent="0.2">
      <c r="A4984" t="s">
        <v>4974</v>
      </c>
    </row>
    <row r="4985" spans="1:1" x14ac:dyDescent="0.2">
      <c r="A4985" t="s">
        <v>4975</v>
      </c>
    </row>
    <row r="4986" spans="1:1" x14ac:dyDescent="0.2">
      <c r="A4986" t="s">
        <v>4976</v>
      </c>
    </row>
    <row r="4987" spans="1:1" x14ac:dyDescent="0.2">
      <c r="A4987" t="s">
        <v>4977</v>
      </c>
    </row>
    <row r="4988" spans="1:1" x14ac:dyDescent="0.2">
      <c r="A4988" t="s">
        <v>4978</v>
      </c>
    </row>
    <row r="4989" spans="1:1" x14ac:dyDescent="0.2">
      <c r="A4989" t="s">
        <v>4979</v>
      </c>
    </row>
    <row r="4990" spans="1:1" x14ac:dyDescent="0.2">
      <c r="A4990" t="s">
        <v>4980</v>
      </c>
    </row>
    <row r="4991" spans="1:1" x14ac:dyDescent="0.2">
      <c r="A4991" t="s">
        <v>4981</v>
      </c>
    </row>
    <row r="4992" spans="1:1" x14ac:dyDescent="0.2">
      <c r="A4992" t="s">
        <v>4982</v>
      </c>
    </row>
    <row r="4993" spans="1:1" x14ac:dyDescent="0.2">
      <c r="A4993" t="s">
        <v>4983</v>
      </c>
    </row>
    <row r="4994" spans="1:1" x14ac:dyDescent="0.2">
      <c r="A4994" t="s">
        <v>4984</v>
      </c>
    </row>
    <row r="4995" spans="1:1" x14ac:dyDescent="0.2">
      <c r="A4995" t="s">
        <v>4985</v>
      </c>
    </row>
    <row r="4996" spans="1:1" x14ac:dyDescent="0.2">
      <c r="A4996" t="s">
        <v>4986</v>
      </c>
    </row>
    <row r="4997" spans="1:1" x14ac:dyDescent="0.2">
      <c r="A4997" t="s">
        <v>4987</v>
      </c>
    </row>
    <row r="4998" spans="1:1" x14ac:dyDescent="0.2">
      <c r="A4998" t="s">
        <v>4988</v>
      </c>
    </row>
    <row r="4999" spans="1:1" x14ac:dyDescent="0.2">
      <c r="A4999" t="s">
        <v>4989</v>
      </c>
    </row>
    <row r="5000" spans="1:1" x14ac:dyDescent="0.2">
      <c r="A5000" t="s">
        <v>4990</v>
      </c>
    </row>
    <row r="5001" spans="1:1" x14ac:dyDescent="0.2">
      <c r="A5001" t="s">
        <v>4991</v>
      </c>
    </row>
    <row r="5002" spans="1:1" x14ac:dyDescent="0.2">
      <c r="A5002" t="s">
        <v>4992</v>
      </c>
    </row>
    <row r="5003" spans="1:1" x14ac:dyDescent="0.2">
      <c r="A5003" t="s">
        <v>4993</v>
      </c>
    </row>
    <row r="5004" spans="1:1" x14ac:dyDescent="0.2">
      <c r="A5004" t="s">
        <v>4994</v>
      </c>
    </row>
    <row r="5005" spans="1:1" x14ac:dyDescent="0.2">
      <c r="A5005" t="s">
        <v>4995</v>
      </c>
    </row>
    <row r="5006" spans="1:1" x14ac:dyDescent="0.2">
      <c r="A5006" t="s">
        <v>4996</v>
      </c>
    </row>
    <row r="5007" spans="1:1" x14ac:dyDescent="0.2">
      <c r="A5007" t="s">
        <v>4997</v>
      </c>
    </row>
    <row r="5008" spans="1:1" x14ac:dyDescent="0.2">
      <c r="A5008" t="s">
        <v>4998</v>
      </c>
    </row>
    <row r="5009" spans="1:1" x14ac:dyDescent="0.2">
      <c r="A5009" t="s">
        <v>4999</v>
      </c>
    </row>
    <row r="5010" spans="1:1" x14ac:dyDescent="0.2">
      <c r="A5010" t="s">
        <v>5000</v>
      </c>
    </row>
    <row r="5011" spans="1:1" x14ac:dyDescent="0.2">
      <c r="A5011" t="s">
        <v>5001</v>
      </c>
    </row>
    <row r="5012" spans="1:1" x14ac:dyDescent="0.2">
      <c r="A5012" t="s">
        <v>5002</v>
      </c>
    </row>
    <row r="5013" spans="1:1" x14ac:dyDescent="0.2">
      <c r="A5013" t="s">
        <v>5003</v>
      </c>
    </row>
    <row r="5014" spans="1:1" x14ac:dyDescent="0.2">
      <c r="A5014" t="s">
        <v>5004</v>
      </c>
    </row>
    <row r="5015" spans="1:1" x14ac:dyDescent="0.2">
      <c r="A5015" t="s">
        <v>5005</v>
      </c>
    </row>
    <row r="5016" spans="1:1" x14ac:dyDescent="0.2">
      <c r="A5016" t="s">
        <v>5006</v>
      </c>
    </row>
    <row r="5017" spans="1:1" x14ac:dyDescent="0.2">
      <c r="A5017" t="s">
        <v>5007</v>
      </c>
    </row>
    <row r="5018" spans="1:1" x14ac:dyDescent="0.2">
      <c r="A5018" t="s">
        <v>5008</v>
      </c>
    </row>
    <row r="5019" spans="1:1" x14ac:dyDescent="0.2">
      <c r="A5019" t="s">
        <v>5009</v>
      </c>
    </row>
    <row r="5020" spans="1:1" x14ac:dyDescent="0.2">
      <c r="A5020" t="s">
        <v>5010</v>
      </c>
    </row>
    <row r="5021" spans="1:1" x14ac:dyDescent="0.2">
      <c r="A5021" t="s">
        <v>5011</v>
      </c>
    </row>
    <row r="5022" spans="1:1" x14ac:dyDescent="0.2">
      <c r="A5022" t="s">
        <v>5012</v>
      </c>
    </row>
    <row r="5023" spans="1:1" x14ac:dyDescent="0.2">
      <c r="A5023" t="s">
        <v>5013</v>
      </c>
    </row>
    <row r="5024" spans="1:1" x14ac:dyDescent="0.2">
      <c r="A5024" t="s">
        <v>5014</v>
      </c>
    </row>
    <row r="5025" spans="1:1" x14ac:dyDescent="0.2">
      <c r="A5025" t="s">
        <v>5015</v>
      </c>
    </row>
    <row r="5026" spans="1:1" x14ac:dyDescent="0.2">
      <c r="A5026" t="s">
        <v>5016</v>
      </c>
    </row>
    <row r="5027" spans="1:1" x14ac:dyDescent="0.2">
      <c r="A5027" t="s">
        <v>5017</v>
      </c>
    </row>
    <row r="5028" spans="1:1" x14ac:dyDescent="0.2">
      <c r="A5028" t="s">
        <v>5018</v>
      </c>
    </row>
    <row r="5029" spans="1:1" x14ac:dyDescent="0.2">
      <c r="A5029" t="s">
        <v>5019</v>
      </c>
    </row>
    <row r="5030" spans="1:1" x14ac:dyDescent="0.2">
      <c r="A5030" t="s">
        <v>5020</v>
      </c>
    </row>
    <row r="5031" spans="1:1" x14ac:dyDescent="0.2">
      <c r="A5031" t="s">
        <v>5021</v>
      </c>
    </row>
    <row r="5032" spans="1:1" x14ac:dyDescent="0.2">
      <c r="A5032" t="s">
        <v>5022</v>
      </c>
    </row>
    <row r="5033" spans="1:1" x14ac:dyDescent="0.2">
      <c r="A5033" t="s">
        <v>5023</v>
      </c>
    </row>
    <row r="5034" spans="1:1" x14ac:dyDescent="0.2">
      <c r="A5034" t="s">
        <v>5024</v>
      </c>
    </row>
    <row r="5035" spans="1:1" x14ac:dyDescent="0.2">
      <c r="A5035" t="s">
        <v>5025</v>
      </c>
    </row>
    <row r="5036" spans="1:1" x14ac:dyDescent="0.2">
      <c r="A5036" t="s">
        <v>5026</v>
      </c>
    </row>
    <row r="5037" spans="1:1" x14ac:dyDescent="0.2">
      <c r="A5037" t="s">
        <v>5027</v>
      </c>
    </row>
    <row r="5038" spans="1:1" x14ac:dyDescent="0.2">
      <c r="A5038" t="s">
        <v>5028</v>
      </c>
    </row>
    <row r="5039" spans="1:1" x14ac:dyDescent="0.2">
      <c r="A5039" t="s">
        <v>5029</v>
      </c>
    </row>
    <row r="5040" spans="1:1" x14ac:dyDescent="0.2">
      <c r="A5040" t="s">
        <v>5030</v>
      </c>
    </row>
    <row r="5041" spans="1:1" x14ac:dyDescent="0.2">
      <c r="A5041" t="s">
        <v>5031</v>
      </c>
    </row>
    <row r="5042" spans="1:1" x14ac:dyDescent="0.2">
      <c r="A5042" t="s">
        <v>5032</v>
      </c>
    </row>
    <row r="5043" spans="1:1" x14ac:dyDescent="0.2">
      <c r="A5043" t="s">
        <v>5033</v>
      </c>
    </row>
    <row r="5044" spans="1:1" x14ac:dyDescent="0.2">
      <c r="A5044" t="s">
        <v>5034</v>
      </c>
    </row>
    <row r="5045" spans="1:1" x14ac:dyDescent="0.2">
      <c r="A5045" t="s">
        <v>5035</v>
      </c>
    </row>
    <row r="5046" spans="1:1" x14ac:dyDescent="0.2">
      <c r="A5046" t="s">
        <v>5036</v>
      </c>
    </row>
    <row r="5047" spans="1:1" x14ac:dyDescent="0.2">
      <c r="A5047" t="s">
        <v>5037</v>
      </c>
    </row>
    <row r="5048" spans="1:1" x14ac:dyDescent="0.2">
      <c r="A5048" t="s">
        <v>5038</v>
      </c>
    </row>
    <row r="5049" spans="1:1" x14ac:dyDescent="0.2">
      <c r="A5049" t="s">
        <v>5039</v>
      </c>
    </row>
    <row r="5050" spans="1:1" x14ac:dyDescent="0.2">
      <c r="A5050" t="s">
        <v>5040</v>
      </c>
    </row>
    <row r="5051" spans="1:1" x14ac:dyDescent="0.2">
      <c r="A5051" t="s">
        <v>5041</v>
      </c>
    </row>
    <row r="5052" spans="1:1" x14ac:dyDescent="0.2">
      <c r="A5052" t="s">
        <v>5042</v>
      </c>
    </row>
    <row r="5053" spans="1:1" x14ac:dyDescent="0.2">
      <c r="A5053" t="s">
        <v>5043</v>
      </c>
    </row>
    <row r="5054" spans="1:1" x14ac:dyDescent="0.2">
      <c r="A5054" t="s">
        <v>5044</v>
      </c>
    </row>
    <row r="5055" spans="1:1" x14ac:dyDescent="0.2">
      <c r="A5055" t="s">
        <v>5045</v>
      </c>
    </row>
    <row r="5056" spans="1:1" x14ac:dyDescent="0.2">
      <c r="A5056" t="s">
        <v>5046</v>
      </c>
    </row>
    <row r="5057" spans="1:1" x14ac:dyDescent="0.2">
      <c r="A5057" t="s">
        <v>5047</v>
      </c>
    </row>
    <row r="5058" spans="1:1" x14ac:dyDescent="0.2">
      <c r="A5058" t="s">
        <v>5048</v>
      </c>
    </row>
    <row r="5059" spans="1:1" x14ac:dyDescent="0.2">
      <c r="A5059" t="s">
        <v>5049</v>
      </c>
    </row>
    <row r="5060" spans="1:1" x14ac:dyDescent="0.2">
      <c r="A5060" t="s">
        <v>5050</v>
      </c>
    </row>
    <row r="5061" spans="1:1" x14ac:dyDescent="0.2">
      <c r="A5061" t="s">
        <v>5051</v>
      </c>
    </row>
    <row r="5062" spans="1:1" x14ac:dyDescent="0.2">
      <c r="A5062" t="s">
        <v>5052</v>
      </c>
    </row>
    <row r="5063" spans="1:1" x14ac:dyDescent="0.2">
      <c r="A5063" t="s">
        <v>5053</v>
      </c>
    </row>
    <row r="5064" spans="1:1" x14ac:dyDescent="0.2">
      <c r="A5064" t="s">
        <v>5054</v>
      </c>
    </row>
    <row r="5065" spans="1:1" x14ac:dyDescent="0.2">
      <c r="A5065" t="s">
        <v>5055</v>
      </c>
    </row>
    <row r="5066" spans="1:1" x14ac:dyDescent="0.2">
      <c r="A5066" t="s">
        <v>5056</v>
      </c>
    </row>
    <row r="5067" spans="1:1" x14ac:dyDescent="0.2">
      <c r="A5067" t="s">
        <v>5057</v>
      </c>
    </row>
    <row r="5068" spans="1:1" x14ac:dyDescent="0.2">
      <c r="A5068" t="s">
        <v>5058</v>
      </c>
    </row>
    <row r="5069" spans="1:1" x14ac:dyDescent="0.2">
      <c r="A5069" t="s">
        <v>5059</v>
      </c>
    </row>
    <row r="5070" spans="1:1" x14ac:dyDescent="0.2">
      <c r="A5070" t="s">
        <v>5060</v>
      </c>
    </row>
    <row r="5071" spans="1:1" x14ac:dyDescent="0.2">
      <c r="A5071" t="s">
        <v>5061</v>
      </c>
    </row>
    <row r="5072" spans="1:1" x14ac:dyDescent="0.2">
      <c r="A5072" t="s">
        <v>5062</v>
      </c>
    </row>
    <row r="5073" spans="1:1" x14ac:dyDescent="0.2">
      <c r="A5073" t="s">
        <v>5063</v>
      </c>
    </row>
    <row r="5074" spans="1:1" x14ac:dyDescent="0.2">
      <c r="A5074" t="s">
        <v>5064</v>
      </c>
    </row>
    <row r="5075" spans="1:1" x14ac:dyDescent="0.2">
      <c r="A5075" t="s">
        <v>5065</v>
      </c>
    </row>
    <row r="5076" spans="1:1" x14ac:dyDescent="0.2">
      <c r="A5076" t="s">
        <v>5066</v>
      </c>
    </row>
    <row r="5077" spans="1:1" x14ac:dyDescent="0.2">
      <c r="A5077" t="s">
        <v>5067</v>
      </c>
    </row>
    <row r="5078" spans="1:1" x14ac:dyDescent="0.2">
      <c r="A5078" t="s">
        <v>5068</v>
      </c>
    </row>
    <row r="5079" spans="1:1" x14ac:dyDescent="0.2">
      <c r="A5079" t="s">
        <v>5069</v>
      </c>
    </row>
    <row r="5080" spans="1:1" x14ac:dyDescent="0.2">
      <c r="A5080" t="s">
        <v>5070</v>
      </c>
    </row>
    <row r="5081" spans="1:1" x14ac:dyDescent="0.2">
      <c r="A5081" t="s">
        <v>5071</v>
      </c>
    </row>
    <row r="5082" spans="1:1" x14ac:dyDescent="0.2">
      <c r="A5082" t="s">
        <v>5072</v>
      </c>
    </row>
    <row r="5083" spans="1:1" x14ac:dyDescent="0.2">
      <c r="A5083" t="s">
        <v>5073</v>
      </c>
    </row>
    <row r="5084" spans="1:1" x14ac:dyDescent="0.2">
      <c r="A5084" t="s">
        <v>5074</v>
      </c>
    </row>
    <row r="5085" spans="1:1" x14ac:dyDescent="0.2">
      <c r="A5085" t="s">
        <v>5075</v>
      </c>
    </row>
    <row r="5086" spans="1:1" x14ac:dyDescent="0.2">
      <c r="A5086" t="s">
        <v>5076</v>
      </c>
    </row>
    <row r="5087" spans="1:1" x14ac:dyDescent="0.2">
      <c r="A5087" t="s">
        <v>5077</v>
      </c>
    </row>
    <row r="5088" spans="1:1" x14ac:dyDescent="0.2">
      <c r="A5088" t="s">
        <v>5078</v>
      </c>
    </row>
    <row r="5089" spans="1:1" x14ac:dyDescent="0.2">
      <c r="A5089" t="s">
        <v>5079</v>
      </c>
    </row>
    <row r="5090" spans="1:1" x14ac:dyDescent="0.2">
      <c r="A5090" t="s">
        <v>5080</v>
      </c>
    </row>
    <row r="5091" spans="1:1" x14ac:dyDescent="0.2">
      <c r="A5091" t="s">
        <v>5081</v>
      </c>
    </row>
    <row r="5092" spans="1:1" x14ac:dyDescent="0.2">
      <c r="A5092" t="s">
        <v>5082</v>
      </c>
    </row>
    <row r="5093" spans="1:1" x14ac:dyDescent="0.2">
      <c r="A5093" t="s">
        <v>5083</v>
      </c>
    </row>
    <row r="5094" spans="1:1" x14ac:dyDescent="0.2">
      <c r="A5094" t="s">
        <v>5084</v>
      </c>
    </row>
    <row r="5095" spans="1:1" x14ac:dyDescent="0.2">
      <c r="A5095" t="s">
        <v>5085</v>
      </c>
    </row>
    <row r="5096" spans="1:1" x14ac:dyDescent="0.2">
      <c r="A5096" t="s">
        <v>5086</v>
      </c>
    </row>
    <row r="5097" spans="1:1" x14ac:dyDescent="0.2">
      <c r="A5097" t="s">
        <v>5087</v>
      </c>
    </row>
    <row r="5098" spans="1:1" x14ac:dyDescent="0.2">
      <c r="A5098" t="s">
        <v>5088</v>
      </c>
    </row>
    <row r="5099" spans="1:1" x14ac:dyDescent="0.2">
      <c r="A5099" t="s">
        <v>5089</v>
      </c>
    </row>
    <row r="5100" spans="1:1" x14ac:dyDescent="0.2">
      <c r="A5100" t="s">
        <v>5090</v>
      </c>
    </row>
    <row r="5101" spans="1:1" x14ac:dyDescent="0.2">
      <c r="A5101" t="s">
        <v>5091</v>
      </c>
    </row>
    <row r="5102" spans="1:1" x14ac:dyDescent="0.2">
      <c r="A5102" t="s">
        <v>5092</v>
      </c>
    </row>
    <row r="5103" spans="1:1" x14ac:dyDescent="0.2">
      <c r="A5103" t="s">
        <v>5093</v>
      </c>
    </row>
    <row r="5104" spans="1:1" x14ac:dyDescent="0.2">
      <c r="A5104" t="s">
        <v>5094</v>
      </c>
    </row>
    <row r="5105" spans="1:1" x14ac:dyDescent="0.2">
      <c r="A5105" t="s">
        <v>5095</v>
      </c>
    </row>
    <row r="5106" spans="1:1" x14ac:dyDescent="0.2">
      <c r="A5106" t="s">
        <v>5096</v>
      </c>
    </row>
    <row r="5107" spans="1:1" x14ac:dyDescent="0.2">
      <c r="A5107" t="s">
        <v>5097</v>
      </c>
    </row>
    <row r="5108" spans="1:1" x14ac:dyDescent="0.2">
      <c r="A5108" t="s">
        <v>5098</v>
      </c>
    </row>
    <row r="5109" spans="1:1" x14ac:dyDescent="0.2">
      <c r="A5109" t="s">
        <v>5099</v>
      </c>
    </row>
    <row r="5110" spans="1:1" x14ac:dyDescent="0.2">
      <c r="A5110" t="s">
        <v>5100</v>
      </c>
    </row>
    <row r="5111" spans="1:1" x14ac:dyDescent="0.2">
      <c r="A5111" t="s">
        <v>5101</v>
      </c>
    </row>
    <row r="5112" spans="1:1" x14ac:dyDescent="0.2">
      <c r="A5112" t="s">
        <v>5102</v>
      </c>
    </row>
    <row r="5113" spans="1:1" x14ac:dyDescent="0.2">
      <c r="A5113" t="s">
        <v>5103</v>
      </c>
    </row>
    <row r="5114" spans="1:1" x14ac:dyDescent="0.2">
      <c r="A5114" t="s">
        <v>5104</v>
      </c>
    </row>
    <row r="5115" spans="1:1" x14ac:dyDescent="0.2">
      <c r="A5115" t="s">
        <v>5105</v>
      </c>
    </row>
    <row r="5116" spans="1:1" x14ac:dyDescent="0.2">
      <c r="A5116" t="s">
        <v>5106</v>
      </c>
    </row>
    <row r="5117" spans="1:1" x14ac:dyDescent="0.2">
      <c r="A5117" t="s">
        <v>5107</v>
      </c>
    </row>
    <row r="5118" spans="1:1" x14ac:dyDescent="0.2">
      <c r="A5118" t="s">
        <v>5108</v>
      </c>
    </row>
    <row r="5119" spans="1:1" x14ac:dyDescent="0.2">
      <c r="A5119" t="s">
        <v>5109</v>
      </c>
    </row>
    <row r="5120" spans="1:1" x14ac:dyDescent="0.2">
      <c r="A5120" t="s">
        <v>5110</v>
      </c>
    </row>
    <row r="5121" spans="1:1" x14ac:dyDescent="0.2">
      <c r="A5121" t="s">
        <v>5111</v>
      </c>
    </row>
    <row r="5122" spans="1:1" x14ac:dyDescent="0.2">
      <c r="A5122" t="s">
        <v>5112</v>
      </c>
    </row>
    <row r="5123" spans="1:1" x14ac:dyDescent="0.2">
      <c r="A5123" t="s">
        <v>5113</v>
      </c>
    </row>
    <row r="5124" spans="1:1" x14ac:dyDescent="0.2">
      <c r="A5124" t="s">
        <v>5114</v>
      </c>
    </row>
    <row r="5125" spans="1:1" x14ac:dyDescent="0.2">
      <c r="A5125" t="s">
        <v>5115</v>
      </c>
    </row>
    <row r="5126" spans="1:1" x14ac:dyDescent="0.2">
      <c r="A5126" t="s">
        <v>5116</v>
      </c>
    </row>
    <row r="5127" spans="1:1" x14ac:dyDescent="0.2">
      <c r="A5127" t="s">
        <v>5117</v>
      </c>
    </row>
    <row r="5128" spans="1:1" x14ac:dyDescent="0.2">
      <c r="A5128" t="s">
        <v>5118</v>
      </c>
    </row>
    <row r="5129" spans="1:1" x14ac:dyDescent="0.2">
      <c r="A5129" t="s">
        <v>5119</v>
      </c>
    </row>
    <row r="5130" spans="1:1" x14ac:dyDescent="0.2">
      <c r="A5130" t="s">
        <v>5120</v>
      </c>
    </row>
    <row r="5131" spans="1:1" x14ac:dyDescent="0.2">
      <c r="A5131" t="s">
        <v>5121</v>
      </c>
    </row>
    <row r="5132" spans="1:1" x14ac:dyDescent="0.2">
      <c r="A5132" t="s">
        <v>5122</v>
      </c>
    </row>
    <row r="5133" spans="1:1" x14ac:dyDescent="0.2">
      <c r="A5133" t="s">
        <v>5123</v>
      </c>
    </row>
    <row r="5134" spans="1:1" x14ac:dyDescent="0.2">
      <c r="A5134" t="s">
        <v>5124</v>
      </c>
    </row>
    <row r="5135" spans="1:1" x14ac:dyDescent="0.2">
      <c r="A5135" t="s">
        <v>5125</v>
      </c>
    </row>
    <row r="5136" spans="1:1" x14ac:dyDescent="0.2">
      <c r="A5136" t="s">
        <v>5126</v>
      </c>
    </row>
    <row r="5137" spans="1:1" x14ac:dyDescent="0.2">
      <c r="A5137" t="s">
        <v>5127</v>
      </c>
    </row>
    <row r="5138" spans="1:1" x14ac:dyDescent="0.2">
      <c r="A5138" t="s">
        <v>5128</v>
      </c>
    </row>
    <row r="5139" spans="1:1" x14ac:dyDescent="0.2">
      <c r="A5139" t="s">
        <v>5129</v>
      </c>
    </row>
    <row r="5140" spans="1:1" x14ac:dyDescent="0.2">
      <c r="A5140" t="s">
        <v>5130</v>
      </c>
    </row>
    <row r="5141" spans="1:1" x14ac:dyDescent="0.2">
      <c r="A5141" t="s">
        <v>5131</v>
      </c>
    </row>
    <row r="5142" spans="1:1" x14ac:dyDescent="0.2">
      <c r="A5142" t="s">
        <v>5132</v>
      </c>
    </row>
    <row r="5143" spans="1:1" x14ac:dyDescent="0.2">
      <c r="A5143" t="s">
        <v>5133</v>
      </c>
    </row>
    <row r="5144" spans="1:1" x14ac:dyDescent="0.2">
      <c r="A5144" t="s">
        <v>5134</v>
      </c>
    </row>
    <row r="5145" spans="1:1" x14ac:dyDescent="0.2">
      <c r="A5145" t="s">
        <v>5135</v>
      </c>
    </row>
    <row r="5146" spans="1:1" x14ac:dyDescent="0.2">
      <c r="A5146" t="s">
        <v>5136</v>
      </c>
    </row>
    <row r="5147" spans="1:1" x14ac:dyDescent="0.2">
      <c r="A5147" t="s">
        <v>5137</v>
      </c>
    </row>
    <row r="5148" spans="1:1" x14ac:dyDescent="0.2">
      <c r="A5148" t="s">
        <v>5138</v>
      </c>
    </row>
    <row r="5149" spans="1:1" x14ac:dyDescent="0.2">
      <c r="A5149" t="s">
        <v>5139</v>
      </c>
    </row>
    <row r="5150" spans="1:1" x14ac:dyDescent="0.2">
      <c r="A5150" t="s">
        <v>5140</v>
      </c>
    </row>
    <row r="5151" spans="1:1" x14ac:dyDescent="0.2">
      <c r="A5151" t="s">
        <v>5141</v>
      </c>
    </row>
    <row r="5152" spans="1:1" x14ac:dyDescent="0.2">
      <c r="A5152" t="s">
        <v>5142</v>
      </c>
    </row>
    <row r="5153" spans="1:1" x14ac:dyDescent="0.2">
      <c r="A5153" t="s">
        <v>5143</v>
      </c>
    </row>
    <row r="5154" spans="1:1" x14ac:dyDescent="0.2">
      <c r="A5154" t="s">
        <v>5144</v>
      </c>
    </row>
    <row r="5155" spans="1:1" x14ac:dyDescent="0.2">
      <c r="A5155" t="s">
        <v>5145</v>
      </c>
    </row>
    <row r="5156" spans="1:1" x14ac:dyDescent="0.2">
      <c r="A5156" t="s">
        <v>5146</v>
      </c>
    </row>
    <row r="5157" spans="1:1" x14ac:dyDescent="0.2">
      <c r="A5157" t="s">
        <v>5147</v>
      </c>
    </row>
    <row r="5158" spans="1:1" x14ac:dyDescent="0.2">
      <c r="A5158" t="s">
        <v>5148</v>
      </c>
    </row>
    <row r="5159" spans="1:1" x14ac:dyDescent="0.2">
      <c r="A5159" t="s">
        <v>5149</v>
      </c>
    </row>
    <row r="5160" spans="1:1" x14ac:dyDescent="0.2">
      <c r="A5160" t="s">
        <v>5150</v>
      </c>
    </row>
    <row r="5161" spans="1:1" x14ac:dyDescent="0.2">
      <c r="A5161" t="s">
        <v>5151</v>
      </c>
    </row>
    <row r="5162" spans="1:1" x14ac:dyDescent="0.2">
      <c r="A5162" t="s">
        <v>5152</v>
      </c>
    </row>
    <row r="5163" spans="1:1" x14ac:dyDescent="0.2">
      <c r="A5163" t="s">
        <v>5153</v>
      </c>
    </row>
    <row r="5164" spans="1:1" x14ac:dyDescent="0.2">
      <c r="A5164" t="s">
        <v>5154</v>
      </c>
    </row>
    <row r="5165" spans="1:1" x14ac:dyDescent="0.2">
      <c r="A5165" t="s">
        <v>5155</v>
      </c>
    </row>
    <row r="5166" spans="1:1" x14ac:dyDescent="0.2">
      <c r="A5166" t="s">
        <v>5156</v>
      </c>
    </row>
    <row r="5167" spans="1:1" x14ac:dyDescent="0.2">
      <c r="A5167" t="s">
        <v>5157</v>
      </c>
    </row>
    <row r="5168" spans="1:1" x14ac:dyDescent="0.2">
      <c r="A5168" t="s">
        <v>5158</v>
      </c>
    </row>
    <row r="5169" spans="1:1" x14ac:dyDescent="0.2">
      <c r="A5169" t="s">
        <v>5159</v>
      </c>
    </row>
    <row r="5170" spans="1:1" x14ac:dyDescent="0.2">
      <c r="A5170" t="s">
        <v>5160</v>
      </c>
    </row>
    <row r="5171" spans="1:1" x14ac:dyDescent="0.2">
      <c r="A5171" t="s">
        <v>5161</v>
      </c>
    </row>
    <row r="5172" spans="1:1" x14ac:dyDescent="0.2">
      <c r="A5172" t="s">
        <v>5162</v>
      </c>
    </row>
    <row r="5173" spans="1:1" x14ac:dyDescent="0.2">
      <c r="A5173" t="s">
        <v>5163</v>
      </c>
    </row>
    <row r="5174" spans="1:1" x14ac:dyDescent="0.2">
      <c r="A5174" t="s">
        <v>5164</v>
      </c>
    </row>
    <row r="5175" spans="1:1" x14ac:dyDescent="0.2">
      <c r="A5175" t="s">
        <v>5165</v>
      </c>
    </row>
    <row r="5176" spans="1:1" x14ac:dyDescent="0.2">
      <c r="A5176" t="s">
        <v>5166</v>
      </c>
    </row>
    <row r="5177" spans="1:1" x14ac:dyDescent="0.2">
      <c r="A5177" t="s">
        <v>5167</v>
      </c>
    </row>
    <row r="5178" spans="1:1" x14ac:dyDescent="0.2">
      <c r="A5178" t="s">
        <v>5168</v>
      </c>
    </row>
    <row r="5179" spans="1:1" x14ac:dyDescent="0.2">
      <c r="A5179" t="s">
        <v>5169</v>
      </c>
    </row>
    <row r="5180" spans="1:1" x14ac:dyDescent="0.2">
      <c r="A5180" t="s">
        <v>5170</v>
      </c>
    </row>
    <row r="5181" spans="1:1" x14ac:dyDescent="0.2">
      <c r="A5181" t="s">
        <v>5171</v>
      </c>
    </row>
    <row r="5182" spans="1:1" x14ac:dyDescent="0.2">
      <c r="A5182" t="s">
        <v>5172</v>
      </c>
    </row>
    <row r="5183" spans="1:1" x14ac:dyDescent="0.2">
      <c r="A5183" t="s">
        <v>5173</v>
      </c>
    </row>
    <row r="5184" spans="1:1" x14ac:dyDescent="0.2">
      <c r="A5184" t="s">
        <v>5174</v>
      </c>
    </row>
    <row r="5185" spans="1:1" x14ac:dyDescent="0.2">
      <c r="A5185" t="s">
        <v>5175</v>
      </c>
    </row>
    <row r="5186" spans="1:1" x14ac:dyDescent="0.2">
      <c r="A5186" t="s">
        <v>5176</v>
      </c>
    </row>
    <row r="5187" spans="1:1" x14ac:dyDescent="0.2">
      <c r="A5187" t="s">
        <v>5177</v>
      </c>
    </row>
    <row r="5188" spans="1:1" x14ac:dyDescent="0.2">
      <c r="A5188" t="s">
        <v>5178</v>
      </c>
    </row>
    <row r="5189" spans="1:1" x14ac:dyDescent="0.2">
      <c r="A5189" t="s">
        <v>5179</v>
      </c>
    </row>
    <row r="5190" spans="1:1" x14ac:dyDescent="0.2">
      <c r="A5190" t="s">
        <v>5180</v>
      </c>
    </row>
    <row r="5191" spans="1:1" x14ac:dyDescent="0.2">
      <c r="A5191" t="s">
        <v>5181</v>
      </c>
    </row>
    <row r="5192" spans="1:1" x14ac:dyDescent="0.2">
      <c r="A5192" t="s">
        <v>5182</v>
      </c>
    </row>
    <row r="5193" spans="1:1" x14ac:dyDescent="0.2">
      <c r="A5193" t="s">
        <v>5183</v>
      </c>
    </row>
    <row r="5194" spans="1:1" x14ac:dyDescent="0.2">
      <c r="A5194" t="s">
        <v>5184</v>
      </c>
    </row>
    <row r="5195" spans="1:1" x14ac:dyDescent="0.2">
      <c r="A5195" t="s">
        <v>5185</v>
      </c>
    </row>
    <row r="5196" spans="1:1" x14ac:dyDescent="0.2">
      <c r="A5196" t="s">
        <v>5186</v>
      </c>
    </row>
    <row r="5197" spans="1:1" x14ac:dyDescent="0.2">
      <c r="A5197" t="s">
        <v>5187</v>
      </c>
    </row>
    <row r="5198" spans="1:1" x14ac:dyDescent="0.2">
      <c r="A5198" t="s">
        <v>5188</v>
      </c>
    </row>
    <row r="5199" spans="1:1" x14ac:dyDescent="0.2">
      <c r="A5199" t="s">
        <v>5189</v>
      </c>
    </row>
    <row r="5200" spans="1:1" x14ac:dyDescent="0.2">
      <c r="A5200" t="s">
        <v>5190</v>
      </c>
    </row>
    <row r="5201" spans="1:1" x14ac:dyDescent="0.2">
      <c r="A5201" t="s">
        <v>5191</v>
      </c>
    </row>
    <row r="5202" spans="1:1" x14ac:dyDescent="0.2">
      <c r="A5202" t="s">
        <v>5192</v>
      </c>
    </row>
    <row r="5203" spans="1:1" x14ac:dyDescent="0.2">
      <c r="A5203" t="s">
        <v>5193</v>
      </c>
    </row>
    <row r="5204" spans="1:1" x14ac:dyDescent="0.2">
      <c r="A5204" t="s">
        <v>5194</v>
      </c>
    </row>
    <row r="5205" spans="1:1" x14ac:dyDescent="0.2">
      <c r="A5205" t="s">
        <v>5195</v>
      </c>
    </row>
    <row r="5206" spans="1:1" x14ac:dyDescent="0.2">
      <c r="A5206" t="s">
        <v>5196</v>
      </c>
    </row>
    <row r="5207" spans="1:1" x14ac:dyDescent="0.2">
      <c r="A5207" t="s">
        <v>5197</v>
      </c>
    </row>
    <row r="5208" spans="1:1" x14ac:dyDescent="0.2">
      <c r="A5208" t="s">
        <v>5198</v>
      </c>
    </row>
    <row r="5209" spans="1:1" x14ac:dyDescent="0.2">
      <c r="A5209" t="s">
        <v>5199</v>
      </c>
    </row>
    <row r="5210" spans="1:1" x14ac:dyDescent="0.2">
      <c r="A5210" t="s">
        <v>5200</v>
      </c>
    </row>
    <row r="5211" spans="1:1" x14ac:dyDescent="0.2">
      <c r="A5211" t="s">
        <v>5201</v>
      </c>
    </row>
    <row r="5212" spans="1:1" x14ac:dyDescent="0.2">
      <c r="A5212" t="s">
        <v>5202</v>
      </c>
    </row>
    <row r="5213" spans="1:1" x14ac:dyDescent="0.2">
      <c r="A5213" t="s">
        <v>5203</v>
      </c>
    </row>
    <row r="5214" spans="1:1" x14ac:dyDescent="0.2">
      <c r="A5214" t="s">
        <v>5204</v>
      </c>
    </row>
    <row r="5215" spans="1:1" x14ac:dyDescent="0.2">
      <c r="A5215" t="s">
        <v>5205</v>
      </c>
    </row>
    <row r="5216" spans="1:1" x14ac:dyDescent="0.2">
      <c r="A5216" t="s">
        <v>5206</v>
      </c>
    </row>
    <row r="5217" spans="1:1" x14ac:dyDescent="0.2">
      <c r="A5217" t="s">
        <v>5207</v>
      </c>
    </row>
    <row r="5218" spans="1:1" x14ac:dyDescent="0.2">
      <c r="A5218" t="s">
        <v>5208</v>
      </c>
    </row>
    <row r="5219" spans="1:1" x14ac:dyDescent="0.2">
      <c r="A5219" t="s">
        <v>5209</v>
      </c>
    </row>
    <row r="5220" spans="1:1" x14ac:dyDescent="0.2">
      <c r="A5220" t="s">
        <v>5210</v>
      </c>
    </row>
    <row r="5221" spans="1:1" x14ac:dyDescent="0.2">
      <c r="A5221" t="s">
        <v>5211</v>
      </c>
    </row>
    <row r="5222" spans="1:1" x14ac:dyDescent="0.2">
      <c r="A5222" t="s">
        <v>5212</v>
      </c>
    </row>
    <row r="5223" spans="1:1" x14ac:dyDescent="0.2">
      <c r="A5223" t="s">
        <v>5213</v>
      </c>
    </row>
    <row r="5224" spans="1:1" x14ac:dyDescent="0.2">
      <c r="A5224" t="s">
        <v>5214</v>
      </c>
    </row>
    <row r="5225" spans="1:1" x14ac:dyDescent="0.2">
      <c r="A5225" t="s">
        <v>5215</v>
      </c>
    </row>
    <row r="5226" spans="1:1" x14ac:dyDescent="0.2">
      <c r="A5226" t="s">
        <v>5216</v>
      </c>
    </row>
    <row r="5227" spans="1:1" x14ac:dyDescent="0.2">
      <c r="A5227" t="s">
        <v>5217</v>
      </c>
    </row>
    <row r="5228" spans="1:1" x14ac:dyDescent="0.2">
      <c r="A5228" t="s">
        <v>5218</v>
      </c>
    </row>
    <row r="5229" spans="1:1" x14ac:dyDescent="0.2">
      <c r="A5229" t="s">
        <v>5219</v>
      </c>
    </row>
    <row r="5230" spans="1:1" x14ac:dyDescent="0.2">
      <c r="A5230" t="s">
        <v>5220</v>
      </c>
    </row>
    <row r="5231" spans="1:1" x14ac:dyDescent="0.2">
      <c r="A5231" t="s">
        <v>5221</v>
      </c>
    </row>
    <row r="5232" spans="1:1" x14ac:dyDescent="0.2">
      <c r="A5232" t="s">
        <v>5222</v>
      </c>
    </row>
    <row r="5233" spans="1:1" x14ac:dyDescent="0.2">
      <c r="A5233" t="s">
        <v>5223</v>
      </c>
    </row>
    <row r="5234" spans="1:1" x14ac:dyDescent="0.2">
      <c r="A5234" t="s">
        <v>5224</v>
      </c>
    </row>
    <row r="5235" spans="1:1" x14ac:dyDescent="0.2">
      <c r="A5235" t="s">
        <v>5225</v>
      </c>
    </row>
    <row r="5236" spans="1:1" x14ac:dyDescent="0.2">
      <c r="A5236" t="s">
        <v>5226</v>
      </c>
    </row>
    <row r="5237" spans="1:1" x14ac:dyDescent="0.2">
      <c r="A5237" t="s">
        <v>5227</v>
      </c>
    </row>
    <row r="5238" spans="1:1" x14ac:dyDescent="0.2">
      <c r="A5238" t="s">
        <v>5228</v>
      </c>
    </row>
    <row r="5239" spans="1:1" x14ac:dyDescent="0.2">
      <c r="A5239" t="s">
        <v>5229</v>
      </c>
    </row>
    <row r="5240" spans="1:1" x14ac:dyDescent="0.2">
      <c r="A5240" t="s">
        <v>5230</v>
      </c>
    </row>
    <row r="5241" spans="1:1" x14ac:dyDescent="0.2">
      <c r="A5241" t="s">
        <v>5231</v>
      </c>
    </row>
    <row r="5242" spans="1:1" x14ac:dyDescent="0.2">
      <c r="A5242" t="s">
        <v>5232</v>
      </c>
    </row>
    <row r="5243" spans="1:1" x14ac:dyDescent="0.2">
      <c r="A5243" t="s">
        <v>5233</v>
      </c>
    </row>
    <row r="5244" spans="1:1" x14ac:dyDescent="0.2">
      <c r="A5244" t="s">
        <v>5234</v>
      </c>
    </row>
    <row r="5245" spans="1:1" x14ac:dyDescent="0.2">
      <c r="A5245" t="s">
        <v>5235</v>
      </c>
    </row>
    <row r="5246" spans="1:1" x14ac:dyDescent="0.2">
      <c r="A5246" t="s">
        <v>5236</v>
      </c>
    </row>
    <row r="5247" spans="1:1" x14ac:dyDescent="0.2">
      <c r="A5247" t="s">
        <v>5237</v>
      </c>
    </row>
    <row r="5248" spans="1:1" x14ac:dyDescent="0.2">
      <c r="A5248" t="s">
        <v>5238</v>
      </c>
    </row>
    <row r="5249" spans="1:1" x14ac:dyDescent="0.2">
      <c r="A5249" t="s">
        <v>5239</v>
      </c>
    </row>
    <row r="5250" spans="1:1" x14ac:dyDescent="0.2">
      <c r="A5250" t="s">
        <v>5240</v>
      </c>
    </row>
    <row r="5251" spans="1:1" x14ac:dyDescent="0.2">
      <c r="A5251" t="s">
        <v>5241</v>
      </c>
    </row>
    <row r="5252" spans="1:1" x14ac:dyDescent="0.2">
      <c r="A5252" t="s">
        <v>5242</v>
      </c>
    </row>
    <row r="5253" spans="1:1" x14ac:dyDescent="0.2">
      <c r="A5253" t="s">
        <v>5243</v>
      </c>
    </row>
    <row r="5254" spans="1:1" x14ac:dyDescent="0.2">
      <c r="A5254" t="s">
        <v>5244</v>
      </c>
    </row>
    <row r="5255" spans="1:1" x14ac:dyDescent="0.2">
      <c r="A5255" t="s">
        <v>5245</v>
      </c>
    </row>
    <row r="5256" spans="1:1" x14ac:dyDescent="0.2">
      <c r="A5256" t="s">
        <v>5246</v>
      </c>
    </row>
    <row r="5257" spans="1:1" x14ac:dyDescent="0.2">
      <c r="A5257" t="s">
        <v>5247</v>
      </c>
    </row>
    <row r="5258" spans="1:1" x14ac:dyDescent="0.2">
      <c r="A5258" t="s">
        <v>5248</v>
      </c>
    </row>
    <row r="5259" spans="1:1" x14ac:dyDescent="0.2">
      <c r="A5259" t="s">
        <v>5249</v>
      </c>
    </row>
    <row r="5260" spans="1:1" x14ac:dyDescent="0.2">
      <c r="A5260" t="s">
        <v>5250</v>
      </c>
    </row>
    <row r="5261" spans="1:1" x14ac:dyDescent="0.2">
      <c r="A5261" t="s">
        <v>5251</v>
      </c>
    </row>
    <row r="5262" spans="1:1" x14ac:dyDescent="0.2">
      <c r="A5262" t="s">
        <v>5252</v>
      </c>
    </row>
    <row r="5263" spans="1:1" x14ac:dyDescent="0.2">
      <c r="A5263" t="s">
        <v>5253</v>
      </c>
    </row>
    <row r="5264" spans="1:1" x14ac:dyDescent="0.2">
      <c r="A5264" t="s">
        <v>5254</v>
      </c>
    </row>
    <row r="5265" spans="1:1" x14ac:dyDescent="0.2">
      <c r="A5265" t="s">
        <v>5255</v>
      </c>
    </row>
    <row r="5266" spans="1:1" x14ac:dyDescent="0.2">
      <c r="A5266" t="s">
        <v>5256</v>
      </c>
    </row>
    <row r="5267" spans="1:1" x14ac:dyDescent="0.2">
      <c r="A5267" t="s">
        <v>5257</v>
      </c>
    </row>
    <row r="5268" spans="1:1" x14ac:dyDescent="0.2">
      <c r="A5268" t="s">
        <v>5258</v>
      </c>
    </row>
    <row r="5269" spans="1:1" x14ac:dyDescent="0.2">
      <c r="A5269" t="s">
        <v>5259</v>
      </c>
    </row>
    <row r="5270" spans="1:1" x14ac:dyDescent="0.2">
      <c r="A5270" t="s">
        <v>5260</v>
      </c>
    </row>
    <row r="5271" spans="1:1" x14ac:dyDescent="0.2">
      <c r="A5271" t="s">
        <v>5261</v>
      </c>
    </row>
    <row r="5272" spans="1:1" x14ac:dyDescent="0.2">
      <c r="A5272" t="s">
        <v>5262</v>
      </c>
    </row>
    <row r="5273" spans="1:1" x14ac:dyDescent="0.2">
      <c r="A5273" t="s">
        <v>5263</v>
      </c>
    </row>
    <row r="5274" spans="1:1" x14ac:dyDescent="0.2">
      <c r="A5274" t="s">
        <v>5264</v>
      </c>
    </row>
    <row r="5275" spans="1:1" x14ac:dyDescent="0.2">
      <c r="A5275" t="s">
        <v>5265</v>
      </c>
    </row>
    <row r="5276" spans="1:1" x14ac:dyDescent="0.2">
      <c r="A5276" t="s">
        <v>5266</v>
      </c>
    </row>
    <row r="5277" spans="1:1" x14ac:dyDescent="0.2">
      <c r="A5277" t="s">
        <v>5267</v>
      </c>
    </row>
    <row r="5278" spans="1:1" x14ac:dyDescent="0.2">
      <c r="A5278" t="s">
        <v>5268</v>
      </c>
    </row>
    <row r="5279" spans="1:1" x14ac:dyDescent="0.2">
      <c r="A5279" t="s">
        <v>5269</v>
      </c>
    </row>
    <row r="5280" spans="1:1" x14ac:dyDescent="0.2">
      <c r="A5280" t="s">
        <v>5270</v>
      </c>
    </row>
    <row r="5281" spans="1:1" x14ac:dyDescent="0.2">
      <c r="A5281" t="s">
        <v>5271</v>
      </c>
    </row>
    <row r="5282" spans="1:1" x14ac:dyDescent="0.2">
      <c r="A5282" t="s">
        <v>5272</v>
      </c>
    </row>
    <row r="5283" spans="1:1" x14ac:dyDescent="0.2">
      <c r="A5283" t="s">
        <v>5273</v>
      </c>
    </row>
    <row r="5284" spans="1:1" x14ac:dyDescent="0.2">
      <c r="A5284" t="s">
        <v>5274</v>
      </c>
    </row>
    <row r="5285" spans="1:1" x14ac:dyDescent="0.2">
      <c r="A5285" t="s">
        <v>5275</v>
      </c>
    </row>
    <row r="5286" spans="1:1" x14ac:dyDescent="0.2">
      <c r="A5286" t="s">
        <v>5276</v>
      </c>
    </row>
    <row r="5287" spans="1:1" x14ac:dyDescent="0.2">
      <c r="A5287" t="s">
        <v>5277</v>
      </c>
    </row>
    <row r="5288" spans="1:1" x14ac:dyDescent="0.2">
      <c r="A5288" t="s">
        <v>5278</v>
      </c>
    </row>
    <row r="5289" spans="1:1" x14ac:dyDescent="0.2">
      <c r="A5289" t="s">
        <v>5279</v>
      </c>
    </row>
    <row r="5290" spans="1:1" x14ac:dyDescent="0.2">
      <c r="A5290" t="s">
        <v>5280</v>
      </c>
    </row>
    <row r="5291" spans="1:1" x14ac:dyDescent="0.2">
      <c r="A5291" t="s">
        <v>5281</v>
      </c>
    </row>
    <row r="5292" spans="1:1" x14ac:dyDescent="0.2">
      <c r="A5292" t="s">
        <v>5282</v>
      </c>
    </row>
    <row r="5293" spans="1:1" x14ac:dyDescent="0.2">
      <c r="A5293" t="s">
        <v>5283</v>
      </c>
    </row>
    <row r="5294" spans="1:1" x14ac:dyDescent="0.2">
      <c r="A5294" t="s">
        <v>5284</v>
      </c>
    </row>
    <row r="5295" spans="1:1" x14ac:dyDescent="0.2">
      <c r="A5295" t="s">
        <v>5285</v>
      </c>
    </row>
    <row r="5296" spans="1:1" x14ac:dyDescent="0.2">
      <c r="A5296" t="s">
        <v>5286</v>
      </c>
    </row>
    <row r="5297" spans="1:1" x14ac:dyDescent="0.2">
      <c r="A5297" t="s">
        <v>5287</v>
      </c>
    </row>
    <row r="5298" spans="1:1" x14ac:dyDescent="0.2">
      <c r="A5298" t="s">
        <v>5288</v>
      </c>
    </row>
    <row r="5299" spans="1:1" x14ac:dyDescent="0.2">
      <c r="A5299" t="s">
        <v>5289</v>
      </c>
    </row>
    <row r="5300" spans="1:1" x14ac:dyDescent="0.2">
      <c r="A5300" t="s">
        <v>5290</v>
      </c>
    </row>
    <row r="5301" spans="1:1" x14ac:dyDescent="0.2">
      <c r="A5301" t="s">
        <v>5291</v>
      </c>
    </row>
    <row r="5302" spans="1:1" x14ac:dyDescent="0.2">
      <c r="A5302" t="s">
        <v>5292</v>
      </c>
    </row>
    <row r="5303" spans="1:1" x14ac:dyDescent="0.2">
      <c r="A5303" t="s">
        <v>5293</v>
      </c>
    </row>
    <row r="5304" spans="1:1" x14ac:dyDescent="0.2">
      <c r="A5304" t="s">
        <v>5294</v>
      </c>
    </row>
    <row r="5305" spans="1:1" x14ac:dyDescent="0.2">
      <c r="A5305" t="s">
        <v>5295</v>
      </c>
    </row>
    <row r="5306" spans="1:1" x14ac:dyDescent="0.2">
      <c r="A5306" t="s">
        <v>5296</v>
      </c>
    </row>
    <row r="5307" spans="1:1" x14ac:dyDescent="0.2">
      <c r="A5307" t="s">
        <v>5297</v>
      </c>
    </row>
    <row r="5308" spans="1:1" x14ac:dyDescent="0.2">
      <c r="A5308" t="s">
        <v>5298</v>
      </c>
    </row>
    <row r="5309" spans="1:1" x14ac:dyDescent="0.2">
      <c r="A5309" t="s">
        <v>5299</v>
      </c>
    </row>
    <row r="5310" spans="1:1" x14ac:dyDescent="0.2">
      <c r="A5310" t="s">
        <v>5300</v>
      </c>
    </row>
    <row r="5311" spans="1:1" x14ac:dyDescent="0.2">
      <c r="A5311" t="s">
        <v>5301</v>
      </c>
    </row>
    <row r="5312" spans="1:1" x14ac:dyDescent="0.2">
      <c r="A5312" t="s">
        <v>5302</v>
      </c>
    </row>
    <row r="5313" spans="1:1" x14ac:dyDescent="0.2">
      <c r="A5313" t="s">
        <v>5303</v>
      </c>
    </row>
    <row r="5314" spans="1:1" x14ac:dyDescent="0.2">
      <c r="A5314" t="s">
        <v>5304</v>
      </c>
    </row>
    <row r="5315" spans="1:1" x14ac:dyDescent="0.2">
      <c r="A5315" t="s">
        <v>5305</v>
      </c>
    </row>
    <row r="5316" spans="1:1" x14ac:dyDescent="0.2">
      <c r="A5316" t="s">
        <v>5306</v>
      </c>
    </row>
    <row r="5317" spans="1:1" x14ac:dyDescent="0.2">
      <c r="A5317" t="s">
        <v>5307</v>
      </c>
    </row>
    <row r="5318" spans="1:1" x14ac:dyDescent="0.2">
      <c r="A5318" t="s">
        <v>5308</v>
      </c>
    </row>
    <row r="5319" spans="1:1" x14ac:dyDescent="0.2">
      <c r="A5319" t="s">
        <v>5309</v>
      </c>
    </row>
    <row r="5320" spans="1:1" x14ac:dyDescent="0.2">
      <c r="A5320" t="s">
        <v>5310</v>
      </c>
    </row>
    <row r="5321" spans="1:1" x14ac:dyDescent="0.2">
      <c r="A5321" t="s">
        <v>5311</v>
      </c>
    </row>
    <row r="5322" spans="1:1" x14ac:dyDescent="0.2">
      <c r="A5322" t="s">
        <v>5312</v>
      </c>
    </row>
    <row r="5323" spans="1:1" x14ac:dyDescent="0.2">
      <c r="A5323" t="s">
        <v>5313</v>
      </c>
    </row>
    <row r="5324" spans="1:1" x14ac:dyDescent="0.2">
      <c r="A5324" t="s">
        <v>5314</v>
      </c>
    </row>
    <row r="5325" spans="1:1" x14ac:dyDescent="0.2">
      <c r="A5325" t="s">
        <v>5315</v>
      </c>
    </row>
    <row r="5326" spans="1:1" x14ac:dyDescent="0.2">
      <c r="A5326" t="s">
        <v>5316</v>
      </c>
    </row>
    <row r="5327" spans="1:1" x14ac:dyDescent="0.2">
      <c r="A5327" t="s">
        <v>5317</v>
      </c>
    </row>
    <row r="5328" spans="1:1" x14ac:dyDescent="0.2">
      <c r="A5328" t="s">
        <v>5318</v>
      </c>
    </row>
    <row r="5329" spans="1:1" x14ac:dyDescent="0.2">
      <c r="A5329" t="s">
        <v>5319</v>
      </c>
    </row>
    <row r="5330" spans="1:1" x14ac:dyDescent="0.2">
      <c r="A5330" t="s">
        <v>5320</v>
      </c>
    </row>
    <row r="5331" spans="1:1" x14ac:dyDescent="0.2">
      <c r="A5331" t="s">
        <v>5321</v>
      </c>
    </row>
    <row r="5332" spans="1:1" x14ac:dyDescent="0.2">
      <c r="A5332" t="s">
        <v>5322</v>
      </c>
    </row>
    <row r="5333" spans="1:1" x14ac:dyDescent="0.2">
      <c r="A5333" t="s">
        <v>5323</v>
      </c>
    </row>
    <row r="5334" spans="1:1" x14ac:dyDescent="0.2">
      <c r="A5334" t="s">
        <v>5324</v>
      </c>
    </row>
    <row r="5335" spans="1:1" x14ac:dyDescent="0.2">
      <c r="A5335" t="s">
        <v>5325</v>
      </c>
    </row>
    <row r="5336" spans="1:1" x14ac:dyDescent="0.2">
      <c r="A5336" t="s">
        <v>5326</v>
      </c>
    </row>
    <row r="5337" spans="1:1" x14ac:dyDescent="0.2">
      <c r="A5337" t="s">
        <v>5327</v>
      </c>
    </row>
    <row r="5338" spans="1:1" x14ac:dyDescent="0.2">
      <c r="A5338" t="s">
        <v>5328</v>
      </c>
    </row>
    <row r="5339" spans="1:1" x14ac:dyDescent="0.2">
      <c r="A5339" t="s">
        <v>5329</v>
      </c>
    </row>
    <row r="5340" spans="1:1" x14ac:dyDescent="0.2">
      <c r="A5340" t="s">
        <v>5330</v>
      </c>
    </row>
    <row r="5341" spans="1:1" x14ac:dyDescent="0.2">
      <c r="A5341" t="s">
        <v>5331</v>
      </c>
    </row>
    <row r="5342" spans="1:1" x14ac:dyDescent="0.2">
      <c r="A5342" t="s">
        <v>5332</v>
      </c>
    </row>
    <row r="5343" spans="1:1" x14ac:dyDescent="0.2">
      <c r="A5343" t="s">
        <v>5333</v>
      </c>
    </row>
    <row r="5344" spans="1:1" x14ac:dyDescent="0.2">
      <c r="A5344" t="s">
        <v>5334</v>
      </c>
    </row>
    <row r="5345" spans="1:1" x14ac:dyDescent="0.2">
      <c r="A5345" t="s">
        <v>5335</v>
      </c>
    </row>
    <row r="5346" spans="1:1" x14ac:dyDescent="0.2">
      <c r="A5346" t="s">
        <v>5336</v>
      </c>
    </row>
    <row r="5347" spans="1:1" x14ac:dyDescent="0.2">
      <c r="A5347" t="s">
        <v>5337</v>
      </c>
    </row>
    <row r="5348" spans="1:1" x14ac:dyDescent="0.2">
      <c r="A5348" t="s">
        <v>5338</v>
      </c>
    </row>
    <row r="5349" spans="1:1" x14ac:dyDescent="0.2">
      <c r="A5349" t="s">
        <v>5339</v>
      </c>
    </row>
    <row r="5350" spans="1:1" x14ac:dyDescent="0.2">
      <c r="A5350" t="s">
        <v>5340</v>
      </c>
    </row>
    <row r="5351" spans="1:1" x14ac:dyDescent="0.2">
      <c r="A5351" t="s">
        <v>5341</v>
      </c>
    </row>
    <row r="5352" spans="1:1" x14ac:dyDescent="0.2">
      <c r="A5352" t="s">
        <v>5342</v>
      </c>
    </row>
    <row r="5353" spans="1:1" x14ac:dyDescent="0.2">
      <c r="A5353" t="s">
        <v>5343</v>
      </c>
    </row>
    <row r="5354" spans="1:1" x14ac:dyDescent="0.2">
      <c r="A5354" t="s">
        <v>5344</v>
      </c>
    </row>
    <row r="5355" spans="1:1" x14ac:dyDescent="0.2">
      <c r="A5355" t="s">
        <v>5345</v>
      </c>
    </row>
    <row r="5356" spans="1:1" x14ac:dyDescent="0.2">
      <c r="A5356" t="s">
        <v>5346</v>
      </c>
    </row>
    <row r="5357" spans="1:1" x14ac:dyDescent="0.2">
      <c r="A5357" t="s">
        <v>5347</v>
      </c>
    </row>
    <row r="5358" spans="1:1" x14ac:dyDescent="0.2">
      <c r="A5358" t="s">
        <v>5348</v>
      </c>
    </row>
    <row r="5359" spans="1:1" x14ac:dyDescent="0.2">
      <c r="A5359" t="s">
        <v>5349</v>
      </c>
    </row>
    <row r="5360" spans="1:1" x14ac:dyDescent="0.2">
      <c r="A5360" t="s">
        <v>5350</v>
      </c>
    </row>
    <row r="5361" spans="1:1" x14ac:dyDescent="0.2">
      <c r="A5361" t="s">
        <v>5351</v>
      </c>
    </row>
    <row r="5362" spans="1:1" x14ac:dyDescent="0.2">
      <c r="A5362" t="s">
        <v>5352</v>
      </c>
    </row>
    <row r="5363" spans="1:1" x14ac:dyDescent="0.2">
      <c r="A5363" t="s">
        <v>5353</v>
      </c>
    </row>
    <row r="5364" spans="1:1" x14ac:dyDescent="0.2">
      <c r="A5364" t="s">
        <v>5354</v>
      </c>
    </row>
    <row r="5365" spans="1:1" x14ac:dyDescent="0.2">
      <c r="A5365" t="s">
        <v>5355</v>
      </c>
    </row>
    <row r="5366" spans="1:1" x14ac:dyDescent="0.2">
      <c r="A5366" t="s">
        <v>5356</v>
      </c>
    </row>
    <row r="5367" spans="1:1" x14ac:dyDescent="0.2">
      <c r="A5367" t="s">
        <v>5357</v>
      </c>
    </row>
    <row r="5368" spans="1:1" x14ac:dyDescent="0.2">
      <c r="A5368" t="s">
        <v>5358</v>
      </c>
    </row>
    <row r="5369" spans="1:1" x14ac:dyDescent="0.2">
      <c r="A5369" t="s">
        <v>5359</v>
      </c>
    </row>
    <row r="5370" spans="1:1" x14ac:dyDescent="0.2">
      <c r="A5370" t="s">
        <v>5360</v>
      </c>
    </row>
    <row r="5371" spans="1:1" x14ac:dyDescent="0.2">
      <c r="A5371" t="s">
        <v>5361</v>
      </c>
    </row>
    <row r="5372" spans="1:1" x14ac:dyDescent="0.2">
      <c r="A5372" t="s">
        <v>5362</v>
      </c>
    </row>
    <row r="5373" spans="1:1" x14ac:dyDescent="0.2">
      <c r="A5373" t="s">
        <v>5363</v>
      </c>
    </row>
    <row r="5374" spans="1:1" x14ac:dyDescent="0.2">
      <c r="A5374" t="s">
        <v>5364</v>
      </c>
    </row>
    <row r="5375" spans="1:1" x14ac:dyDescent="0.2">
      <c r="A5375" t="s">
        <v>5365</v>
      </c>
    </row>
    <row r="5376" spans="1:1" x14ac:dyDescent="0.2">
      <c r="A5376" t="s">
        <v>5366</v>
      </c>
    </row>
    <row r="5377" spans="1:1" x14ac:dyDescent="0.2">
      <c r="A5377" t="s">
        <v>5367</v>
      </c>
    </row>
    <row r="5378" spans="1:1" x14ac:dyDescent="0.2">
      <c r="A5378" t="s">
        <v>5368</v>
      </c>
    </row>
    <row r="5379" spans="1:1" x14ac:dyDescent="0.2">
      <c r="A5379" t="s">
        <v>5369</v>
      </c>
    </row>
    <row r="5380" spans="1:1" x14ac:dyDescent="0.2">
      <c r="A5380" t="s">
        <v>5370</v>
      </c>
    </row>
    <row r="5381" spans="1:1" x14ac:dyDescent="0.2">
      <c r="A5381" t="s">
        <v>5371</v>
      </c>
    </row>
    <row r="5382" spans="1:1" x14ac:dyDescent="0.2">
      <c r="A5382" t="s">
        <v>5372</v>
      </c>
    </row>
    <row r="5383" spans="1:1" x14ac:dyDescent="0.2">
      <c r="A5383" t="s">
        <v>5373</v>
      </c>
    </row>
    <row r="5384" spans="1:1" x14ac:dyDescent="0.2">
      <c r="A5384" t="s">
        <v>5374</v>
      </c>
    </row>
    <row r="5385" spans="1:1" x14ac:dyDescent="0.2">
      <c r="A5385" t="s">
        <v>5375</v>
      </c>
    </row>
    <row r="5386" spans="1:1" x14ac:dyDescent="0.2">
      <c r="A5386" t="s">
        <v>5376</v>
      </c>
    </row>
    <row r="5387" spans="1:1" x14ac:dyDescent="0.2">
      <c r="A5387" t="s">
        <v>5377</v>
      </c>
    </row>
    <row r="5388" spans="1:1" x14ac:dyDescent="0.2">
      <c r="A5388" t="s">
        <v>5378</v>
      </c>
    </row>
    <row r="5389" spans="1:1" x14ac:dyDescent="0.2">
      <c r="A5389" t="s">
        <v>5379</v>
      </c>
    </row>
    <row r="5390" spans="1:1" x14ac:dyDescent="0.2">
      <c r="A5390" t="s">
        <v>5380</v>
      </c>
    </row>
    <row r="5391" spans="1:1" x14ac:dyDescent="0.2">
      <c r="A5391" t="s">
        <v>5381</v>
      </c>
    </row>
    <row r="5392" spans="1:1" x14ac:dyDescent="0.2">
      <c r="A5392" t="s">
        <v>5382</v>
      </c>
    </row>
    <row r="5393" spans="1:1" x14ac:dyDescent="0.2">
      <c r="A5393" t="s">
        <v>5383</v>
      </c>
    </row>
    <row r="5394" spans="1:1" x14ac:dyDescent="0.2">
      <c r="A5394" t="s">
        <v>5384</v>
      </c>
    </row>
    <row r="5395" spans="1:1" x14ac:dyDescent="0.2">
      <c r="A5395" t="s">
        <v>5385</v>
      </c>
    </row>
    <row r="5396" spans="1:1" x14ac:dyDescent="0.2">
      <c r="A5396" t="s">
        <v>5386</v>
      </c>
    </row>
    <row r="5397" spans="1:1" x14ac:dyDescent="0.2">
      <c r="A5397" t="s">
        <v>5387</v>
      </c>
    </row>
    <row r="5398" spans="1:1" x14ac:dyDescent="0.2">
      <c r="A5398" t="s">
        <v>5388</v>
      </c>
    </row>
    <row r="5399" spans="1:1" x14ac:dyDescent="0.2">
      <c r="A5399" t="s">
        <v>5389</v>
      </c>
    </row>
    <row r="5400" spans="1:1" x14ac:dyDescent="0.2">
      <c r="A5400" t="s">
        <v>5390</v>
      </c>
    </row>
    <row r="5401" spans="1:1" x14ac:dyDescent="0.2">
      <c r="A5401" t="s">
        <v>5391</v>
      </c>
    </row>
    <row r="5402" spans="1:1" x14ac:dyDescent="0.2">
      <c r="A5402" t="s">
        <v>5392</v>
      </c>
    </row>
    <row r="5403" spans="1:1" x14ac:dyDescent="0.2">
      <c r="A5403" t="s">
        <v>5393</v>
      </c>
    </row>
    <row r="5404" spans="1:1" x14ac:dyDescent="0.2">
      <c r="A5404" t="s">
        <v>5394</v>
      </c>
    </row>
    <row r="5405" spans="1:1" x14ac:dyDescent="0.2">
      <c r="A5405" t="s">
        <v>5395</v>
      </c>
    </row>
    <row r="5406" spans="1:1" x14ac:dyDescent="0.2">
      <c r="A5406" t="s">
        <v>5396</v>
      </c>
    </row>
    <row r="5407" spans="1:1" x14ac:dyDescent="0.2">
      <c r="A5407" t="s">
        <v>5397</v>
      </c>
    </row>
    <row r="5408" spans="1:1" x14ac:dyDescent="0.2">
      <c r="A5408" t="s">
        <v>5398</v>
      </c>
    </row>
    <row r="5409" spans="1:1" x14ac:dyDescent="0.2">
      <c r="A5409" t="s">
        <v>5399</v>
      </c>
    </row>
    <row r="5410" spans="1:1" x14ac:dyDescent="0.2">
      <c r="A5410" t="s">
        <v>5400</v>
      </c>
    </row>
    <row r="5411" spans="1:1" x14ac:dyDescent="0.2">
      <c r="A5411" t="s">
        <v>5401</v>
      </c>
    </row>
    <row r="5412" spans="1:1" x14ac:dyDescent="0.2">
      <c r="A5412" t="s">
        <v>5402</v>
      </c>
    </row>
    <row r="5413" spans="1:1" x14ac:dyDescent="0.2">
      <c r="A5413" t="s">
        <v>5403</v>
      </c>
    </row>
    <row r="5414" spans="1:1" x14ac:dyDescent="0.2">
      <c r="A5414" t="s">
        <v>5404</v>
      </c>
    </row>
    <row r="5415" spans="1:1" x14ac:dyDescent="0.2">
      <c r="A5415" t="s">
        <v>5405</v>
      </c>
    </row>
    <row r="5416" spans="1:1" x14ac:dyDescent="0.2">
      <c r="A5416" t="s">
        <v>5406</v>
      </c>
    </row>
    <row r="5417" spans="1:1" x14ac:dyDescent="0.2">
      <c r="A5417" t="s">
        <v>5407</v>
      </c>
    </row>
    <row r="5418" spans="1:1" x14ac:dyDescent="0.2">
      <c r="A5418" t="s">
        <v>5408</v>
      </c>
    </row>
    <row r="5419" spans="1:1" x14ac:dyDescent="0.2">
      <c r="A5419" t="s">
        <v>5409</v>
      </c>
    </row>
    <row r="5420" spans="1:1" x14ac:dyDescent="0.2">
      <c r="A5420" t="s">
        <v>5410</v>
      </c>
    </row>
    <row r="5421" spans="1:1" x14ac:dyDescent="0.2">
      <c r="A5421" t="s">
        <v>5411</v>
      </c>
    </row>
    <row r="5422" spans="1:1" x14ac:dyDescent="0.2">
      <c r="A5422" t="s">
        <v>5412</v>
      </c>
    </row>
    <row r="5423" spans="1:1" x14ac:dyDescent="0.2">
      <c r="A5423" t="s">
        <v>5413</v>
      </c>
    </row>
    <row r="5424" spans="1:1" x14ac:dyDescent="0.2">
      <c r="A5424" t="s">
        <v>5414</v>
      </c>
    </row>
    <row r="5425" spans="1:1" x14ac:dyDescent="0.2">
      <c r="A5425" t="s">
        <v>5415</v>
      </c>
    </row>
    <row r="5426" spans="1:1" x14ac:dyDescent="0.2">
      <c r="A5426" t="s">
        <v>5416</v>
      </c>
    </row>
    <row r="5427" spans="1:1" x14ac:dyDescent="0.2">
      <c r="A5427" t="s">
        <v>5417</v>
      </c>
    </row>
    <row r="5428" spans="1:1" x14ac:dyDescent="0.2">
      <c r="A5428" t="s">
        <v>5418</v>
      </c>
    </row>
    <row r="5429" spans="1:1" x14ac:dyDescent="0.2">
      <c r="A5429" t="s">
        <v>5419</v>
      </c>
    </row>
    <row r="5430" spans="1:1" x14ac:dyDescent="0.2">
      <c r="A5430" t="s">
        <v>5420</v>
      </c>
    </row>
    <row r="5431" spans="1:1" x14ac:dyDescent="0.2">
      <c r="A5431" t="s">
        <v>5421</v>
      </c>
    </row>
    <row r="5432" spans="1:1" x14ac:dyDescent="0.2">
      <c r="A5432" t="s">
        <v>5422</v>
      </c>
    </row>
    <row r="5433" spans="1:1" x14ac:dyDescent="0.2">
      <c r="A5433" t="s">
        <v>5423</v>
      </c>
    </row>
    <row r="5434" spans="1:1" x14ac:dyDescent="0.2">
      <c r="A5434" t="s">
        <v>5424</v>
      </c>
    </row>
    <row r="5435" spans="1:1" x14ac:dyDescent="0.2">
      <c r="A5435" t="s">
        <v>5425</v>
      </c>
    </row>
    <row r="5436" spans="1:1" x14ac:dyDescent="0.2">
      <c r="A5436" t="s">
        <v>5426</v>
      </c>
    </row>
    <row r="5437" spans="1:1" x14ac:dyDescent="0.2">
      <c r="A5437" t="s">
        <v>5427</v>
      </c>
    </row>
    <row r="5438" spans="1:1" x14ac:dyDescent="0.2">
      <c r="A5438" t="s">
        <v>5428</v>
      </c>
    </row>
    <row r="5439" spans="1:1" x14ac:dyDescent="0.2">
      <c r="A5439" t="s">
        <v>5429</v>
      </c>
    </row>
    <row r="5440" spans="1:1" x14ac:dyDescent="0.2">
      <c r="A5440" t="s">
        <v>5430</v>
      </c>
    </row>
    <row r="5441" spans="1:1" x14ac:dyDescent="0.2">
      <c r="A5441" t="s">
        <v>5431</v>
      </c>
    </row>
    <row r="5442" spans="1:1" x14ac:dyDescent="0.2">
      <c r="A5442" t="s">
        <v>5432</v>
      </c>
    </row>
    <row r="5443" spans="1:1" x14ac:dyDescent="0.2">
      <c r="A5443" t="s">
        <v>5433</v>
      </c>
    </row>
    <row r="5444" spans="1:1" x14ac:dyDescent="0.2">
      <c r="A5444" t="s">
        <v>5434</v>
      </c>
    </row>
    <row r="5445" spans="1:1" x14ac:dyDescent="0.2">
      <c r="A5445" t="s">
        <v>5435</v>
      </c>
    </row>
    <row r="5446" spans="1:1" x14ac:dyDescent="0.2">
      <c r="A5446" t="s">
        <v>5436</v>
      </c>
    </row>
    <row r="5447" spans="1:1" x14ac:dyDescent="0.2">
      <c r="A5447" t="s">
        <v>5437</v>
      </c>
    </row>
    <row r="5448" spans="1:1" x14ac:dyDescent="0.2">
      <c r="A5448" t="s">
        <v>5438</v>
      </c>
    </row>
    <row r="5449" spans="1:1" x14ac:dyDescent="0.2">
      <c r="A5449" t="s">
        <v>5439</v>
      </c>
    </row>
    <row r="5450" spans="1:1" x14ac:dyDescent="0.2">
      <c r="A5450" t="s">
        <v>5440</v>
      </c>
    </row>
    <row r="5451" spans="1:1" x14ac:dyDescent="0.2">
      <c r="A5451" t="s">
        <v>5441</v>
      </c>
    </row>
    <row r="5452" spans="1:1" x14ac:dyDescent="0.2">
      <c r="A5452" t="s">
        <v>5442</v>
      </c>
    </row>
    <row r="5453" spans="1:1" x14ac:dyDescent="0.2">
      <c r="A5453" t="s">
        <v>5443</v>
      </c>
    </row>
    <row r="5454" spans="1:1" x14ac:dyDescent="0.2">
      <c r="A5454" t="s">
        <v>5444</v>
      </c>
    </row>
    <row r="5455" spans="1:1" x14ac:dyDescent="0.2">
      <c r="A5455" t="s">
        <v>5445</v>
      </c>
    </row>
    <row r="5456" spans="1:1" x14ac:dyDescent="0.2">
      <c r="A5456" t="s">
        <v>5446</v>
      </c>
    </row>
    <row r="5457" spans="1:1" x14ac:dyDescent="0.2">
      <c r="A5457" t="s">
        <v>5447</v>
      </c>
    </row>
    <row r="5458" spans="1:1" x14ac:dyDescent="0.2">
      <c r="A5458" t="s">
        <v>5448</v>
      </c>
    </row>
    <row r="5459" spans="1:1" x14ac:dyDescent="0.2">
      <c r="A5459" t="s">
        <v>5449</v>
      </c>
    </row>
    <row r="5460" spans="1:1" x14ac:dyDescent="0.2">
      <c r="A5460" t="s">
        <v>5450</v>
      </c>
    </row>
    <row r="5461" spans="1:1" x14ac:dyDescent="0.2">
      <c r="A5461" t="s">
        <v>5451</v>
      </c>
    </row>
    <row r="5462" spans="1:1" x14ac:dyDescent="0.2">
      <c r="A5462" t="s">
        <v>5452</v>
      </c>
    </row>
    <row r="5463" spans="1:1" x14ac:dyDescent="0.2">
      <c r="A5463" t="s">
        <v>5453</v>
      </c>
    </row>
    <row r="5464" spans="1:1" x14ac:dyDescent="0.2">
      <c r="A5464" t="s">
        <v>5454</v>
      </c>
    </row>
    <row r="5465" spans="1:1" x14ac:dyDescent="0.2">
      <c r="A5465" t="s">
        <v>5455</v>
      </c>
    </row>
    <row r="5466" spans="1:1" x14ac:dyDescent="0.2">
      <c r="A5466" t="s">
        <v>5456</v>
      </c>
    </row>
    <row r="5467" spans="1:1" x14ac:dyDescent="0.2">
      <c r="A5467" t="s">
        <v>5457</v>
      </c>
    </row>
    <row r="5468" spans="1:1" x14ac:dyDescent="0.2">
      <c r="A5468" t="s">
        <v>5458</v>
      </c>
    </row>
    <row r="5469" spans="1:1" x14ac:dyDescent="0.2">
      <c r="A5469" t="s">
        <v>5459</v>
      </c>
    </row>
    <row r="5470" spans="1:1" x14ac:dyDescent="0.2">
      <c r="A5470" t="s">
        <v>5460</v>
      </c>
    </row>
    <row r="5471" spans="1:1" x14ac:dyDescent="0.2">
      <c r="A5471" t="s">
        <v>5461</v>
      </c>
    </row>
    <row r="5472" spans="1:1" x14ac:dyDescent="0.2">
      <c r="A5472" t="s">
        <v>5462</v>
      </c>
    </row>
    <row r="5473" spans="1:1" x14ac:dyDescent="0.2">
      <c r="A5473" t="s">
        <v>5463</v>
      </c>
    </row>
    <row r="5474" spans="1:1" x14ac:dyDescent="0.2">
      <c r="A5474" t="s">
        <v>5464</v>
      </c>
    </row>
    <row r="5475" spans="1:1" x14ac:dyDescent="0.2">
      <c r="A5475" t="s">
        <v>5465</v>
      </c>
    </row>
    <row r="5476" spans="1:1" x14ac:dyDescent="0.2">
      <c r="A5476" t="s">
        <v>5466</v>
      </c>
    </row>
    <row r="5477" spans="1:1" x14ac:dyDescent="0.2">
      <c r="A5477" t="s">
        <v>5467</v>
      </c>
    </row>
    <row r="5478" spans="1:1" x14ac:dyDescent="0.2">
      <c r="A5478" t="s">
        <v>5468</v>
      </c>
    </row>
    <row r="5479" spans="1:1" x14ac:dyDescent="0.2">
      <c r="A5479" t="s">
        <v>5469</v>
      </c>
    </row>
    <row r="5480" spans="1:1" x14ac:dyDescent="0.2">
      <c r="A5480" t="s">
        <v>5470</v>
      </c>
    </row>
    <row r="5481" spans="1:1" x14ac:dyDescent="0.2">
      <c r="A5481" t="s">
        <v>5471</v>
      </c>
    </row>
    <row r="5482" spans="1:1" x14ac:dyDescent="0.2">
      <c r="A5482" t="s">
        <v>5472</v>
      </c>
    </row>
    <row r="5483" spans="1:1" x14ac:dyDescent="0.2">
      <c r="A5483" t="s">
        <v>5473</v>
      </c>
    </row>
    <row r="5484" spans="1:1" x14ac:dyDescent="0.2">
      <c r="A5484" t="s">
        <v>5474</v>
      </c>
    </row>
    <row r="5485" spans="1:1" x14ac:dyDescent="0.2">
      <c r="A5485" t="s">
        <v>5475</v>
      </c>
    </row>
    <row r="5486" spans="1:1" x14ac:dyDescent="0.2">
      <c r="A5486" t="s">
        <v>5476</v>
      </c>
    </row>
    <row r="5487" spans="1:1" x14ac:dyDescent="0.2">
      <c r="A5487" t="s">
        <v>5477</v>
      </c>
    </row>
    <row r="5488" spans="1:1" x14ac:dyDescent="0.2">
      <c r="A5488" t="s">
        <v>5478</v>
      </c>
    </row>
    <row r="5489" spans="1:1" x14ac:dyDescent="0.2">
      <c r="A5489" t="s">
        <v>5479</v>
      </c>
    </row>
    <row r="5490" spans="1:1" x14ac:dyDescent="0.2">
      <c r="A5490" t="s">
        <v>5480</v>
      </c>
    </row>
    <row r="5491" spans="1:1" x14ac:dyDescent="0.2">
      <c r="A5491" t="s">
        <v>5481</v>
      </c>
    </row>
    <row r="5492" spans="1:1" x14ac:dyDescent="0.2">
      <c r="A5492" t="s">
        <v>5482</v>
      </c>
    </row>
    <row r="5493" spans="1:1" x14ac:dyDescent="0.2">
      <c r="A5493" t="s">
        <v>5483</v>
      </c>
    </row>
    <row r="5494" spans="1:1" x14ac:dyDescent="0.2">
      <c r="A5494" t="s">
        <v>5484</v>
      </c>
    </row>
    <row r="5495" spans="1:1" x14ac:dyDescent="0.2">
      <c r="A5495" t="s">
        <v>5485</v>
      </c>
    </row>
    <row r="5496" spans="1:1" x14ac:dyDescent="0.2">
      <c r="A5496" t="s">
        <v>5486</v>
      </c>
    </row>
    <row r="5497" spans="1:1" x14ac:dyDescent="0.2">
      <c r="A5497" t="s">
        <v>5487</v>
      </c>
    </row>
    <row r="5498" spans="1:1" x14ac:dyDescent="0.2">
      <c r="A5498" t="s">
        <v>5488</v>
      </c>
    </row>
    <row r="5499" spans="1:1" x14ac:dyDescent="0.2">
      <c r="A5499" t="s">
        <v>5489</v>
      </c>
    </row>
    <row r="5500" spans="1:1" x14ac:dyDescent="0.2">
      <c r="A5500" t="s">
        <v>5490</v>
      </c>
    </row>
    <row r="5501" spans="1:1" x14ac:dyDescent="0.2">
      <c r="A5501" t="s">
        <v>5491</v>
      </c>
    </row>
    <row r="5502" spans="1:1" x14ac:dyDescent="0.2">
      <c r="A5502" t="s">
        <v>5492</v>
      </c>
    </row>
    <row r="5503" spans="1:1" x14ac:dyDescent="0.2">
      <c r="A5503" t="s">
        <v>5493</v>
      </c>
    </row>
    <row r="5504" spans="1:1" x14ac:dyDescent="0.2">
      <c r="A5504" t="s">
        <v>5494</v>
      </c>
    </row>
    <row r="5505" spans="1:1" x14ac:dyDescent="0.2">
      <c r="A5505" t="s">
        <v>5495</v>
      </c>
    </row>
    <row r="5506" spans="1:1" x14ac:dyDescent="0.2">
      <c r="A5506" t="s">
        <v>5496</v>
      </c>
    </row>
    <row r="5507" spans="1:1" x14ac:dyDescent="0.2">
      <c r="A5507" t="s">
        <v>5497</v>
      </c>
    </row>
    <row r="5508" spans="1:1" x14ac:dyDescent="0.2">
      <c r="A5508" t="s">
        <v>5498</v>
      </c>
    </row>
    <row r="5509" spans="1:1" x14ac:dyDescent="0.2">
      <c r="A5509" t="s">
        <v>5499</v>
      </c>
    </row>
    <row r="5510" spans="1:1" x14ac:dyDescent="0.2">
      <c r="A5510" t="s">
        <v>5500</v>
      </c>
    </row>
    <row r="5511" spans="1:1" x14ac:dyDescent="0.2">
      <c r="A5511" t="s">
        <v>5501</v>
      </c>
    </row>
    <row r="5512" spans="1:1" x14ac:dyDescent="0.2">
      <c r="A5512" t="s">
        <v>5502</v>
      </c>
    </row>
    <row r="5513" spans="1:1" x14ac:dyDescent="0.2">
      <c r="A5513" t="s">
        <v>5503</v>
      </c>
    </row>
    <row r="5514" spans="1:1" x14ac:dyDescent="0.2">
      <c r="A5514" t="s">
        <v>5504</v>
      </c>
    </row>
    <row r="5515" spans="1:1" x14ac:dyDescent="0.2">
      <c r="A5515" t="s">
        <v>5505</v>
      </c>
    </row>
    <row r="5516" spans="1:1" x14ac:dyDescent="0.2">
      <c r="A5516" t="s">
        <v>5506</v>
      </c>
    </row>
    <row r="5517" spans="1:1" x14ac:dyDescent="0.2">
      <c r="A5517" t="s">
        <v>5507</v>
      </c>
    </row>
    <row r="5518" spans="1:1" x14ac:dyDescent="0.2">
      <c r="A5518" t="s">
        <v>5508</v>
      </c>
    </row>
    <row r="5519" spans="1:1" x14ac:dyDescent="0.2">
      <c r="A5519" t="s">
        <v>5509</v>
      </c>
    </row>
    <row r="5520" spans="1:1" x14ac:dyDescent="0.2">
      <c r="A5520" t="s">
        <v>5510</v>
      </c>
    </row>
    <row r="5521" spans="1:1" x14ac:dyDescent="0.2">
      <c r="A5521" t="s">
        <v>5511</v>
      </c>
    </row>
    <row r="5522" spans="1:1" x14ac:dyDescent="0.2">
      <c r="A5522" t="s">
        <v>5512</v>
      </c>
    </row>
    <row r="5523" spans="1:1" x14ac:dyDescent="0.2">
      <c r="A5523" t="s">
        <v>5513</v>
      </c>
    </row>
    <row r="5524" spans="1:1" x14ac:dyDescent="0.2">
      <c r="A5524" t="s">
        <v>5514</v>
      </c>
    </row>
    <row r="5525" spans="1:1" x14ac:dyDescent="0.2">
      <c r="A5525" t="s">
        <v>5515</v>
      </c>
    </row>
    <row r="5526" spans="1:1" x14ac:dyDescent="0.2">
      <c r="A5526" t="s">
        <v>5516</v>
      </c>
    </row>
    <row r="5527" spans="1:1" x14ac:dyDescent="0.2">
      <c r="A5527" t="s">
        <v>5517</v>
      </c>
    </row>
    <row r="5528" spans="1:1" x14ac:dyDescent="0.2">
      <c r="A5528" t="s">
        <v>5518</v>
      </c>
    </row>
    <row r="5529" spans="1:1" x14ac:dyDescent="0.2">
      <c r="A5529" t="s">
        <v>5519</v>
      </c>
    </row>
    <row r="5530" spans="1:1" x14ac:dyDescent="0.2">
      <c r="A5530" t="s">
        <v>5520</v>
      </c>
    </row>
    <row r="5531" spans="1:1" x14ac:dyDescent="0.2">
      <c r="A5531" t="s">
        <v>5521</v>
      </c>
    </row>
    <row r="5532" spans="1:1" x14ac:dyDescent="0.2">
      <c r="A5532" t="s">
        <v>5522</v>
      </c>
    </row>
    <row r="5533" spans="1:1" x14ac:dyDescent="0.2">
      <c r="A5533" t="s">
        <v>5523</v>
      </c>
    </row>
    <row r="5534" spans="1:1" x14ac:dyDescent="0.2">
      <c r="A5534" t="s">
        <v>5524</v>
      </c>
    </row>
    <row r="5535" spans="1:1" x14ac:dyDescent="0.2">
      <c r="A5535" t="s">
        <v>5525</v>
      </c>
    </row>
    <row r="5536" spans="1:1" x14ac:dyDescent="0.2">
      <c r="A5536" t="s">
        <v>5526</v>
      </c>
    </row>
    <row r="5537" spans="1:1" x14ac:dyDescent="0.2">
      <c r="A5537" t="s">
        <v>5527</v>
      </c>
    </row>
    <row r="5538" spans="1:1" x14ac:dyDescent="0.2">
      <c r="A5538" t="s">
        <v>5528</v>
      </c>
    </row>
    <row r="5539" spans="1:1" x14ac:dyDescent="0.2">
      <c r="A5539" t="s">
        <v>5529</v>
      </c>
    </row>
    <row r="5540" spans="1:1" x14ac:dyDescent="0.2">
      <c r="A5540" t="s">
        <v>5530</v>
      </c>
    </row>
    <row r="5541" spans="1:1" x14ac:dyDescent="0.2">
      <c r="A5541" t="s">
        <v>5531</v>
      </c>
    </row>
    <row r="5542" spans="1:1" x14ac:dyDescent="0.2">
      <c r="A5542" t="s">
        <v>5532</v>
      </c>
    </row>
    <row r="5543" spans="1:1" x14ac:dyDescent="0.2">
      <c r="A5543" t="s">
        <v>5533</v>
      </c>
    </row>
    <row r="5544" spans="1:1" x14ac:dyDescent="0.2">
      <c r="A5544" t="s">
        <v>5534</v>
      </c>
    </row>
    <row r="5545" spans="1:1" x14ac:dyDescent="0.2">
      <c r="A5545" t="s">
        <v>5535</v>
      </c>
    </row>
    <row r="5546" spans="1:1" x14ac:dyDescent="0.2">
      <c r="A5546" t="s">
        <v>5536</v>
      </c>
    </row>
    <row r="5547" spans="1:1" x14ac:dyDescent="0.2">
      <c r="A5547" t="s">
        <v>5537</v>
      </c>
    </row>
    <row r="5548" spans="1:1" x14ac:dyDescent="0.2">
      <c r="A5548" t="s">
        <v>5538</v>
      </c>
    </row>
    <row r="5549" spans="1:1" x14ac:dyDescent="0.2">
      <c r="A5549" t="s">
        <v>5539</v>
      </c>
    </row>
    <row r="5550" spans="1:1" x14ac:dyDescent="0.2">
      <c r="A5550" t="s">
        <v>5540</v>
      </c>
    </row>
    <row r="5551" spans="1:1" x14ac:dyDescent="0.2">
      <c r="A5551" t="s">
        <v>5541</v>
      </c>
    </row>
    <row r="5552" spans="1:1" x14ac:dyDescent="0.2">
      <c r="A5552" t="s">
        <v>5542</v>
      </c>
    </row>
    <row r="5553" spans="1:1" x14ac:dyDescent="0.2">
      <c r="A5553" t="s">
        <v>5543</v>
      </c>
    </row>
    <row r="5554" spans="1:1" x14ac:dyDescent="0.2">
      <c r="A5554" t="s">
        <v>5544</v>
      </c>
    </row>
    <row r="5555" spans="1:1" x14ac:dyDescent="0.2">
      <c r="A5555" t="s">
        <v>5545</v>
      </c>
    </row>
    <row r="5556" spans="1:1" x14ac:dyDescent="0.2">
      <c r="A5556" t="s">
        <v>5546</v>
      </c>
    </row>
    <row r="5557" spans="1:1" x14ac:dyDescent="0.2">
      <c r="A5557" t="s">
        <v>5547</v>
      </c>
    </row>
    <row r="5558" spans="1:1" x14ac:dyDescent="0.2">
      <c r="A5558" t="s">
        <v>5548</v>
      </c>
    </row>
    <row r="5559" spans="1:1" x14ac:dyDescent="0.2">
      <c r="A5559" t="s">
        <v>5549</v>
      </c>
    </row>
    <row r="5560" spans="1:1" x14ac:dyDescent="0.2">
      <c r="A5560" t="s">
        <v>5550</v>
      </c>
    </row>
    <row r="5561" spans="1:1" x14ac:dyDescent="0.2">
      <c r="A5561" t="s">
        <v>5551</v>
      </c>
    </row>
    <row r="5562" spans="1:1" x14ac:dyDescent="0.2">
      <c r="A5562" t="s">
        <v>5552</v>
      </c>
    </row>
    <row r="5563" spans="1:1" x14ac:dyDescent="0.2">
      <c r="A5563" t="s">
        <v>5553</v>
      </c>
    </row>
    <row r="5564" spans="1:1" x14ac:dyDescent="0.2">
      <c r="A5564" t="s">
        <v>5554</v>
      </c>
    </row>
    <row r="5565" spans="1:1" x14ac:dyDescent="0.2">
      <c r="A5565" t="s">
        <v>5555</v>
      </c>
    </row>
    <row r="5566" spans="1:1" x14ac:dyDescent="0.2">
      <c r="A5566" t="s">
        <v>5556</v>
      </c>
    </row>
    <row r="5567" spans="1:1" x14ac:dyDescent="0.2">
      <c r="A5567" t="s">
        <v>5557</v>
      </c>
    </row>
    <row r="5568" spans="1:1" x14ac:dyDescent="0.2">
      <c r="A5568" t="s">
        <v>5558</v>
      </c>
    </row>
    <row r="5569" spans="1:1" x14ac:dyDescent="0.2">
      <c r="A5569" t="s">
        <v>5559</v>
      </c>
    </row>
    <row r="5570" spans="1:1" x14ac:dyDescent="0.2">
      <c r="A5570" t="s">
        <v>5560</v>
      </c>
    </row>
    <row r="5571" spans="1:1" x14ac:dyDescent="0.2">
      <c r="A5571" t="s">
        <v>5561</v>
      </c>
    </row>
    <row r="5572" spans="1:1" x14ac:dyDescent="0.2">
      <c r="A5572" t="s">
        <v>5562</v>
      </c>
    </row>
    <row r="5573" spans="1:1" x14ac:dyDescent="0.2">
      <c r="A5573" t="s">
        <v>5563</v>
      </c>
    </row>
    <row r="5574" spans="1:1" x14ac:dyDescent="0.2">
      <c r="A5574" t="s">
        <v>5564</v>
      </c>
    </row>
    <row r="5575" spans="1:1" x14ac:dyDescent="0.2">
      <c r="A5575" t="s">
        <v>5565</v>
      </c>
    </row>
    <row r="5576" spans="1:1" x14ac:dyDescent="0.2">
      <c r="A5576" t="s">
        <v>5566</v>
      </c>
    </row>
    <row r="5577" spans="1:1" x14ac:dyDescent="0.2">
      <c r="A5577" t="s">
        <v>5567</v>
      </c>
    </row>
    <row r="5578" spans="1:1" x14ac:dyDescent="0.2">
      <c r="A5578" t="s">
        <v>5568</v>
      </c>
    </row>
    <row r="5579" spans="1:1" x14ac:dyDescent="0.2">
      <c r="A5579" t="s">
        <v>5569</v>
      </c>
    </row>
    <row r="5580" spans="1:1" x14ac:dyDescent="0.2">
      <c r="A5580" t="s">
        <v>5570</v>
      </c>
    </row>
    <row r="5581" spans="1:1" x14ac:dyDescent="0.2">
      <c r="A5581" t="s">
        <v>5571</v>
      </c>
    </row>
    <row r="5582" spans="1:1" x14ac:dyDescent="0.2">
      <c r="A5582" t="s">
        <v>5572</v>
      </c>
    </row>
    <row r="5583" spans="1:1" x14ac:dyDescent="0.2">
      <c r="A5583" t="s">
        <v>5573</v>
      </c>
    </row>
    <row r="5584" spans="1:1" x14ac:dyDescent="0.2">
      <c r="A5584" t="s">
        <v>5574</v>
      </c>
    </row>
    <row r="5585" spans="1:1" x14ac:dyDescent="0.2">
      <c r="A5585" t="s">
        <v>5575</v>
      </c>
    </row>
    <row r="5586" spans="1:1" x14ac:dyDescent="0.2">
      <c r="A5586" t="s">
        <v>5576</v>
      </c>
    </row>
    <row r="5587" spans="1:1" x14ac:dyDescent="0.2">
      <c r="A5587" t="s">
        <v>5577</v>
      </c>
    </row>
    <row r="5588" spans="1:1" x14ac:dyDescent="0.2">
      <c r="A5588" t="s">
        <v>5578</v>
      </c>
    </row>
    <row r="5589" spans="1:1" x14ac:dyDescent="0.2">
      <c r="A5589" t="s">
        <v>5579</v>
      </c>
    </row>
    <row r="5590" spans="1:1" x14ac:dyDescent="0.2">
      <c r="A5590" t="s">
        <v>5580</v>
      </c>
    </row>
    <row r="5591" spans="1:1" x14ac:dyDescent="0.2">
      <c r="A5591" t="s">
        <v>5581</v>
      </c>
    </row>
    <row r="5592" spans="1:1" x14ac:dyDescent="0.2">
      <c r="A5592" t="s">
        <v>5582</v>
      </c>
    </row>
    <row r="5593" spans="1:1" x14ac:dyDescent="0.2">
      <c r="A5593" t="s">
        <v>5583</v>
      </c>
    </row>
    <row r="5594" spans="1:1" x14ac:dyDescent="0.2">
      <c r="A5594" t="s">
        <v>5584</v>
      </c>
    </row>
    <row r="5595" spans="1:1" x14ac:dyDescent="0.2">
      <c r="A5595" t="s">
        <v>5585</v>
      </c>
    </row>
    <row r="5596" spans="1:1" x14ac:dyDescent="0.2">
      <c r="A5596" t="s">
        <v>5586</v>
      </c>
    </row>
    <row r="5597" spans="1:1" x14ac:dyDescent="0.2">
      <c r="A5597" t="s">
        <v>5587</v>
      </c>
    </row>
    <row r="5598" spans="1:1" x14ac:dyDescent="0.2">
      <c r="A5598" t="s">
        <v>5588</v>
      </c>
    </row>
    <row r="5599" spans="1:1" x14ac:dyDescent="0.2">
      <c r="A5599" t="s">
        <v>5589</v>
      </c>
    </row>
    <row r="5600" spans="1:1" x14ac:dyDescent="0.2">
      <c r="A5600" t="s">
        <v>5590</v>
      </c>
    </row>
    <row r="5601" spans="1:1" x14ac:dyDescent="0.2">
      <c r="A5601" t="s">
        <v>5591</v>
      </c>
    </row>
    <row r="5602" spans="1:1" x14ac:dyDescent="0.2">
      <c r="A5602" t="s">
        <v>5592</v>
      </c>
    </row>
    <row r="5603" spans="1:1" x14ac:dyDescent="0.2">
      <c r="A5603" t="s">
        <v>5593</v>
      </c>
    </row>
    <row r="5604" spans="1:1" x14ac:dyDescent="0.2">
      <c r="A5604" t="s">
        <v>5594</v>
      </c>
    </row>
    <row r="5605" spans="1:1" x14ac:dyDescent="0.2">
      <c r="A5605" t="s">
        <v>5595</v>
      </c>
    </row>
    <row r="5606" spans="1:1" x14ac:dyDescent="0.2">
      <c r="A5606" t="s">
        <v>5596</v>
      </c>
    </row>
    <row r="5607" spans="1:1" x14ac:dyDescent="0.2">
      <c r="A5607" t="s">
        <v>5597</v>
      </c>
    </row>
    <row r="5608" spans="1:1" x14ac:dyDescent="0.2">
      <c r="A5608" t="s">
        <v>5598</v>
      </c>
    </row>
    <row r="5609" spans="1:1" x14ac:dyDescent="0.2">
      <c r="A5609" t="s">
        <v>5599</v>
      </c>
    </row>
    <row r="5610" spans="1:1" x14ac:dyDescent="0.2">
      <c r="A5610" t="s">
        <v>5600</v>
      </c>
    </row>
    <row r="5611" spans="1:1" x14ac:dyDescent="0.2">
      <c r="A5611" t="s">
        <v>5601</v>
      </c>
    </row>
    <row r="5612" spans="1:1" x14ac:dyDescent="0.2">
      <c r="A5612" t="s">
        <v>5602</v>
      </c>
    </row>
    <row r="5613" spans="1:1" x14ac:dyDescent="0.2">
      <c r="A5613" t="s">
        <v>5603</v>
      </c>
    </row>
    <row r="5614" spans="1:1" x14ac:dyDescent="0.2">
      <c r="A5614" t="s">
        <v>5604</v>
      </c>
    </row>
    <row r="5615" spans="1:1" x14ac:dyDescent="0.2">
      <c r="A5615" t="s">
        <v>5605</v>
      </c>
    </row>
    <row r="5616" spans="1:1" x14ac:dyDescent="0.2">
      <c r="A5616" t="s">
        <v>5606</v>
      </c>
    </row>
    <row r="5617" spans="1:1" x14ac:dyDescent="0.2">
      <c r="A5617" t="s">
        <v>5607</v>
      </c>
    </row>
    <row r="5618" spans="1:1" x14ac:dyDescent="0.2">
      <c r="A5618" t="s">
        <v>5608</v>
      </c>
    </row>
    <row r="5619" spans="1:1" x14ac:dyDescent="0.2">
      <c r="A5619" t="s">
        <v>5609</v>
      </c>
    </row>
    <row r="5620" spans="1:1" x14ac:dyDescent="0.2">
      <c r="A5620" t="s">
        <v>5610</v>
      </c>
    </row>
    <row r="5621" spans="1:1" x14ac:dyDescent="0.2">
      <c r="A5621" t="s">
        <v>5611</v>
      </c>
    </row>
    <row r="5622" spans="1:1" x14ac:dyDescent="0.2">
      <c r="A5622" t="s">
        <v>5612</v>
      </c>
    </row>
    <row r="5623" spans="1:1" x14ac:dyDescent="0.2">
      <c r="A5623" t="s">
        <v>5613</v>
      </c>
    </row>
    <row r="5624" spans="1:1" x14ac:dyDescent="0.2">
      <c r="A5624" t="s">
        <v>5614</v>
      </c>
    </row>
    <row r="5625" spans="1:1" x14ac:dyDescent="0.2">
      <c r="A5625" t="s">
        <v>5615</v>
      </c>
    </row>
    <row r="5626" spans="1:1" x14ac:dyDescent="0.2">
      <c r="A5626" t="s">
        <v>5616</v>
      </c>
    </row>
    <row r="5627" spans="1:1" x14ac:dyDescent="0.2">
      <c r="A5627" t="s">
        <v>5617</v>
      </c>
    </row>
    <row r="5628" spans="1:1" x14ac:dyDescent="0.2">
      <c r="A5628" t="s">
        <v>5618</v>
      </c>
    </row>
    <row r="5629" spans="1:1" x14ac:dyDescent="0.2">
      <c r="A5629" t="s">
        <v>5619</v>
      </c>
    </row>
    <row r="5630" spans="1:1" x14ac:dyDescent="0.2">
      <c r="A5630" t="s">
        <v>5620</v>
      </c>
    </row>
    <row r="5631" spans="1:1" x14ac:dyDescent="0.2">
      <c r="A5631" t="s">
        <v>5621</v>
      </c>
    </row>
    <row r="5632" spans="1:1" x14ac:dyDescent="0.2">
      <c r="A5632" t="s">
        <v>5622</v>
      </c>
    </row>
    <row r="5633" spans="1:1" x14ac:dyDescent="0.2">
      <c r="A5633" t="s">
        <v>5623</v>
      </c>
    </row>
    <row r="5634" spans="1:1" x14ac:dyDescent="0.2">
      <c r="A5634" t="s">
        <v>5624</v>
      </c>
    </row>
    <row r="5635" spans="1:1" x14ac:dyDescent="0.2">
      <c r="A5635" t="s">
        <v>5625</v>
      </c>
    </row>
    <row r="5636" spans="1:1" x14ac:dyDescent="0.2">
      <c r="A5636" t="s">
        <v>5626</v>
      </c>
    </row>
    <row r="5637" spans="1:1" x14ac:dyDescent="0.2">
      <c r="A5637" t="s">
        <v>5627</v>
      </c>
    </row>
    <row r="5638" spans="1:1" x14ac:dyDescent="0.2">
      <c r="A5638" t="s">
        <v>5628</v>
      </c>
    </row>
    <row r="5639" spans="1:1" x14ac:dyDescent="0.2">
      <c r="A5639" t="s">
        <v>5629</v>
      </c>
    </row>
    <row r="5640" spans="1:1" x14ac:dyDescent="0.2">
      <c r="A5640" t="s">
        <v>5630</v>
      </c>
    </row>
    <row r="5641" spans="1:1" x14ac:dyDescent="0.2">
      <c r="A5641" t="s">
        <v>5631</v>
      </c>
    </row>
    <row r="5642" spans="1:1" x14ac:dyDescent="0.2">
      <c r="A5642" t="s">
        <v>5632</v>
      </c>
    </row>
    <row r="5643" spans="1:1" x14ac:dyDescent="0.2">
      <c r="A5643" t="s">
        <v>5633</v>
      </c>
    </row>
    <row r="5644" spans="1:1" x14ac:dyDescent="0.2">
      <c r="A5644" t="s">
        <v>5634</v>
      </c>
    </row>
    <row r="5645" spans="1:1" x14ac:dyDescent="0.2">
      <c r="A5645" t="s">
        <v>5635</v>
      </c>
    </row>
    <row r="5646" spans="1:1" x14ac:dyDescent="0.2">
      <c r="A5646" t="s">
        <v>5636</v>
      </c>
    </row>
    <row r="5647" spans="1:1" x14ac:dyDescent="0.2">
      <c r="A5647" t="s">
        <v>5637</v>
      </c>
    </row>
    <row r="5648" spans="1:1" x14ac:dyDescent="0.2">
      <c r="A5648" t="s">
        <v>5638</v>
      </c>
    </row>
    <row r="5649" spans="1:1" x14ac:dyDescent="0.2">
      <c r="A5649" t="s">
        <v>5639</v>
      </c>
    </row>
    <row r="5650" spans="1:1" x14ac:dyDescent="0.2">
      <c r="A5650" t="s">
        <v>5640</v>
      </c>
    </row>
    <row r="5651" spans="1:1" x14ac:dyDescent="0.2">
      <c r="A5651" t="s">
        <v>5641</v>
      </c>
    </row>
    <row r="5652" spans="1:1" x14ac:dyDescent="0.2">
      <c r="A5652" t="s">
        <v>5642</v>
      </c>
    </row>
    <row r="5653" spans="1:1" x14ac:dyDescent="0.2">
      <c r="A5653" t="s">
        <v>5643</v>
      </c>
    </row>
    <row r="5654" spans="1:1" x14ac:dyDescent="0.2">
      <c r="A5654" t="s">
        <v>5644</v>
      </c>
    </row>
    <row r="5655" spans="1:1" x14ac:dyDescent="0.2">
      <c r="A5655" t="s">
        <v>5645</v>
      </c>
    </row>
    <row r="5656" spans="1:1" x14ac:dyDescent="0.2">
      <c r="A5656" t="s">
        <v>5646</v>
      </c>
    </row>
    <row r="5657" spans="1:1" x14ac:dyDescent="0.2">
      <c r="A5657" t="s">
        <v>5647</v>
      </c>
    </row>
    <row r="5658" spans="1:1" x14ac:dyDescent="0.2">
      <c r="A5658" t="s">
        <v>5648</v>
      </c>
    </row>
    <row r="5659" spans="1:1" x14ac:dyDescent="0.2">
      <c r="A5659" t="s">
        <v>5649</v>
      </c>
    </row>
    <row r="5660" spans="1:1" x14ac:dyDescent="0.2">
      <c r="A5660" t="s">
        <v>5650</v>
      </c>
    </row>
    <row r="5661" spans="1:1" x14ac:dyDescent="0.2">
      <c r="A5661" t="s">
        <v>5651</v>
      </c>
    </row>
    <row r="5662" spans="1:1" x14ac:dyDescent="0.2">
      <c r="A5662" t="s">
        <v>5652</v>
      </c>
    </row>
    <row r="5663" spans="1:1" x14ac:dyDescent="0.2">
      <c r="A5663" t="s">
        <v>5653</v>
      </c>
    </row>
    <row r="5664" spans="1:1" x14ac:dyDescent="0.2">
      <c r="A5664" t="s">
        <v>5654</v>
      </c>
    </row>
    <row r="5665" spans="1:1" x14ac:dyDescent="0.2">
      <c r="A5665" t="s">
        <v>5655</v>
      </c>
    </row>
    <row r="5666" spans="1:1" x14ac:dyDescent="0.2">
      <c r="A5666" t="s">
        <v>5656</v>
      </c>
    </row>
    <row r="5667" spans="1:1" x14ac:dyDescent="0.2">
      <c r="A5667" t="s">
        <v>5657</v>
      </c>
    </row>
    <row r="5668" spans="1:1" x14ac:dyDescent="0.2">
      <c r="A5668" t="s">
        <v>5658</v>
      </c>
    </row>
    <row r="5669" spans="1:1" x14ac:dyDescent="0.2">
      <c r="A5669" t="s">
        <v>5659</v>
      </c>
    </row>
    <row r="5670" spans="1:1" x14ac:dyDescent="0.2">
      <c r="A5670" t="s">
        <v>5660</v>
      </c>
    </row>
    <row r="5671" spans="1:1" x14ac:dyDescent="0.2">
      <c r="A5671" t="s">
        <v>5661</v>
      </c>
    </row>
    <row r="5672" spans="1:1" x14ac:dyDescent="0.2">
      <c r="A5672" t="s">
        <v>5662</v>
      </c>
    </row>
    <row r="5673" spans="1:1" x14ac:dyDescent="0.2">
      <c r="A5673" t="s">
        <v>5663</v>
      </c>
    </row>
    <row r="5674" spans="1:1" x14ac:dyDescent="0.2">
      <c r="A5674" t="s">
        <v>5664</v>
      </c>
    </row>
    <row r="5675" spans="1:1" x14ac:dyDescent="0.2">
      <c r="A5675" t="s">
        <v>5665</v>
      </c>
    </row>
    <row r="5676" spans="1:1" x14ac:dyDescent="0.2">
      <c r="A5676" t="s">
        <v>5666</v>
      </c>
    </row>
    <row r="5677" spans="1:1" x14ac:dyDescent="0.2">
      <c r="A5677" t="s">
        <v>5667</v>
      </c>
    </row>
    <row r="5678" spans="1:1" x14ac:dyDescent="0.2">
      <c r="A5678" t="s">
        <v>5668</v>
      </c>
    </row>
    <row r="5679" spans="1:1" x14ac:dyDescent="0.2">
      <c r="A5679" t="s">
        <v>5669</v>
      </c>
    </row>
    <row r="5680" spans="1:1" x14ac:dyDescent="0.2">
      <c r="A5680" t="s">
        <v>5670</v>
      </c>
    </row>
    <row r="5681" spans="1:1" x14ac:dyDescent="0.2">
      <c r="A5681" t="s">
        <v>5671</v>
      </c>
    </row>
    <row r="5682" spans="1:1" x14ac:dyDescent="0.2">
      <c r="A5682" t="s">
        <v>5672</v>
      </c>
    </row>
    <row r="5683" spans="1:1" x14ac:dyDescent="0.2">
      <c r="A5683" t="s">
        <v>5673</v>
      </c>
    </row>
    <row r="5684" spans="1:1" x14ac:dyDescent="0.2">
      <c r="A5684" t="s">
        <v>5674</v>
      </c>
    </row>
    <row r="5685" spans="1:1" x14ac:dyDescent="0.2">
      <c r="A5685" t="s">
        <v>5675</v>
      </c>
    </row>
    <row r="5686" spans="1:1" x14ac:dyDescent="0.2">
      <c r="A5686" t="s">
        <v>5676</v>
      </c>
    </row>
    <row r="5687" spans="1:1" x14ac:dyDescent="0.2">
      <c r="A5687" t="s">
        <v>5677</v>
      </c>
    </row>
    <row r="5688" spans="1:1" x14ac:dyDescent="0.2">
      <c r="A5688" t="s">
        <v>5678</v>
      </c>
    </row>
    <row r="5689" spans="1:1" x14ac:dyDescent="0.2">
      <c r="A5689" t="s">
        <v>5679</v>
      </c>
    </row>
    <row r="5690" spans="1:1" x14ac:dyDescent="0.2">
      <c r="A5690" t="s">
        <v>5680</v>
      </c>
    </row>
    <row r="5691" spans="1:1" x14ac:dyDescent="0.2">
      <c r="A5691" t="s">
        <v>5681</v>
      </c>
    </row>
    <row r="5692" spans="1:1" x14ac:dyDescent="0.2">
      <c r="A5692" t="s">
        <v>5682</v>
      </c>
    </row>
    <row r="5693" spans="1:1" x14ac:dyDescent="0.2">
      <c r="A5693" t="s">
        <v>5683</v>
      </c>
    </row>
    <row r="5694" spans="1:1" x14ac:dyDescent="0.2">
      <c r="A5694" t="s">
        <v>5684</v>
      </c>
    </row>
    <row r="5695" spans="1:1" x14ac:dyDescent="0.2">
      <c r="A5695" t="s">
        <v>5685</v>
      </c>
    </row>
    <row r="5696" spans="1:1" x14ac:dyDescent="0.2">
      <c r="A5696" t="s">
        <v>5686</v>
      </c>
    </row>
    <row r="5697" spans="1:1" x14ac:dyDescent="0.2">
      <c r="A5697" t="s">
        <v>5687</v>
      </c>
    </row>
    <row r="5698" spans="1:1" x14ac:dyDescent="0.2">
      <c r="A5698" t="s">
        <v>5688</v>
      </c>
    </row>
    <row r="5699" spans="1:1" x14ac:dyDescent="0.2">
      <c r="A5699" t="s">
        <v>5689</v>
      </c>
    </row>
    <row r="5700" spans="1:1" x14ac:dyDescent="0.2">
      <c r="A5700" t="s">
        <v>5690</v>
      </c>
    </row>
    <row r="5701" spans="1:1" x14ac:dyDescent="0.2">
      <c r="A5701" t="s">
        <v>5691</v>
      </c>
    </row>
    <row r="5702" spans="1:1" x14ac:dyDescent="0.2">
      <c r="A5702" t="s">
        <v>5692</v>
      </c>
    </row>
    <row r="5703" spans="1:1" x14ac:dyDescent="0.2">
      <c r="A5703" t="s">
        <v>5693</v>
      </c>
    </row>
    <row r="5704" spans="1:1" x14ac:dyDescent="0.2">
      <c r="A5704" t="s">
        <v>5694</v>
      </c>
    </row>
    <row r="5705" spans="1:1" x14ac:dyDescent="0.2">
      <c r="A5705" t="s">
        <v>5695</v>
      </c>
    </row>
    <row r="5706" spans="1:1" x14ac:dyDescent="0.2">
      <c r="A5706" t="s">
        <v>5696</v>
      </c>
    </row>
    <row r="5707" spans="1:1" x14ac:dyDescent="0.2">
      <c r="A5707" t="s">
        <v>5697</v>
      </c>
    </row>
    <row r="5708" spans="1:1" x14ac:dyDescent="0.2">
      <c r="A5708" t="s">
        <v>5698</v>
      </c>
    </row>
    <row r="5709" spans="1:1" x14ac:dyDescent="0.2">
      <c r="A5709" t="s">
        <v>5699</v>
      </c>
    </row>
    <row r="5710" spans="1:1" x14ac:dyDescent="0.2">
      <c r="A5710" t="s">
        <v>5700</v>
      </c>
    </row>
    <row r="5711" spans="1:1" x14ac:dyDescent="0.2">
      <c r="A5711" t="s">
        <v>5701</v>
      </c>
    </row>
    <row r="5712" spans="1:1" x14ac:dyDescent="0.2">
      <c r="A5712" t="s">
        <v>5702</v>
      </c>
    </row>
    <row r="5713" spans="1:1" x14ac:dyDescent="0.2">
      <c r="A5713" t="s">
        <v>5703</v>
      </c>
    </row>
    <row r="5714" spans="1:1" x14ac:dyDescent="0.2">
      <c r="A5714" t="s">
        <v>5704</v>
      </c>
    </row>
    <row r="5715" spans="1:1" x14ac:dyDescent="0.2">
      <c r="A5715" t="s">
        <v>5705</v>
      </c>
    </row>
    <row r="5716" spans="1:1" x14ac:dyDescent="0.2">
      <c r="A5716" t="s">
        <v>5706</v>
      </c>
    </row>
    <row r="5717" spans="1:1" x14ac:dyDescent="0.2">
      <c r="A5717" t="s">
        <v>5707</v>
      </c>
    </row>
    <row r="5718" spans="1:1" x14ac:dyDescent="0.2">
      <c r="A5718" t="s">
        <v>5708</v>
      </c>
    </row>
    <row r="5719" spans="1:1" x14ac:dyDescent="0.2">
      <c r="A5719" t="s">
        <v>5709</v>
      </c>
    </row>
    <row r="5720" spans="1:1" x14ac:dyDescent="0.2">
      <c r="A5720" t="s">
        <v>5710</v>
      </c>
    </row>
    <row r="5721" spans="1:1" x14ac:dyDescent="0.2">
      <c r="A5721" t="s">
        <v>5711</v>
      </c>
    </row>
    <row r="5722" spans="1:1" x14ac:dyDescent="0.2">
      <c r="A5722" t="s">
        <v>5712</v>
      </c>
    </row>
    <row r="5723" spans="1:1" x14ac:dyDescent="0.2">
      <c r="A5723" t="s">
        <v>5713</v>
      </c>
    </row>
    <row r="5724" spans="1:1" x14ac:dyDescent="0.2">
      <c r="A5724" t="s">
        <v>5714</v>
      </c>
    </row>
    <row r="5725" spans="1:1" x14ac:dyDescent="0.2">
      <c r="A5725" t="s">
        <v>5715</v>
      </c>
    </row>
    <row r="5726" spans="1:1" x14ac:dyDescent="0.2">
      <c r="A5726" t="s">
        <v>5716</v>
      </c>
    </row>
    <row r="5727" spans="1:1" x14ac:dyDescent="0.2">
      <c r="A5727" t="s">
        <v>5717</v>
      </c>
    </row>
    <row r="5728" spans="1:1" x14ac:dyDescent="0.2">
      <c r="A5728" t="s">
        <v>5718</v>
      </c>
    </row>
    <row r="5729" spans="1:1" x14ac:dyDescent="0.2">
      <c r="A5729" t="s">
        <v>5719</v>
      </c>
    </row>
    <row r="5730" spans="1:1" x14ac:dyDescent="0.2">
      <c r="A5730" t="s">
        <v>5720</v>
      </c>
    </row>
    <row r="5731" spans="1:1" x14ac:dyDescent="0.2">
      <c r="A5731" t="s">
        <v>5721</v>
      </c>
    </row>
    <row r="5732" spans="1:1" x14ac:dyDescent="0.2">
      <c r="A5732" t="s">
        <v>5722</v>
      </c>
    </row>
    <row r="5733" spans="1:1" x14ac:dyDescent="0.2">
      <c r="A5733" t="s">
        <v>5723</v>
      </c>
    </row>
    <row r="5734" spans="1:1" x14ac:dyDescent="0.2">
      <c r="A5734" t="s">
        <v>5724</v>
      </c>
    </row>
    <row r="5735" spans="1:1" x14ac:dyDescent="0.2">
      <c r="A5735" t="s">
        <v>5725</v>
      </c>
    </row>
    <row r="5736" spans="1:1" x14ac:dyDescent="0.2">
      <c r="A5736" t="s">
        <v>5726</v>
      </c>
    </row>
    <row r="5737" spans="1:1" x14ac:dyDescent="0.2">
      <c r="A5737" t="s">
        <v>5727</v>
      </c>
    </row>
    <row r="5738" spans="1:1" x14ac:dyDescent="0.2">
      <c r="A5738" t="s">
        <v>5728</v>
      </c>
    </row>
    <row r="5739" spans="1:1" x14ac:dyDescent="0.2">
      <c r="A5739" t="s">
        <v>5729</v>
      </c>
    </row>
    <row r="5740" spans="1:1" x14ac:dyDescent="0.2">
      <c r="A5740" t="s">
        <v>5730</v>
      </c>
    </row>
    <row r="5741" spans="1:1" x14ac:dyDescent="0.2">
      <c r="A5741" t="s">
        <v>5731</v>
      </c>
    </row>
    <row r="5742" spans="1:1" x14ac:dyDescent="0.2">
      <c r="A5742" t="s">
        <v>5732</v>
      </c>
    </row>
    <row r="5743" spans="1:1" x14ac:dyDescent="0.2">
      <c r="A5743" t="s">
        <v>5733</v>
      </c>
    </row>
    <row r="5744" spans="1:1" x14ac:dyDescent="0.2">
      <c r="A5744" t="s">
        <v>5734</v>
      </c>
    </row>
    <row r="5745" spans="1:1" x14ac:dyDescent="0.2">
      <c r="A5745" t="s">
        <v>5735</v>
      </c>
    </row>
    <row r="5746" spans="1:1" x14ac:dyDescent="0.2">
      <c r="A5746" t="s">
        <v>5736</v>
      </c>
    </row>
    <row r="5747" spans="1:1" x14ac:dyDescent="0.2">
      <c r="A5747" t="s">
        <v>5737</v>
      </c>
    </row>
    <row r="5748" spans="1:1" x14ac:dyDescent="0.2">
      <c r="A5748" t="s">
        <v>5738</v>
      </c>
    </row>
    <row r="5749" spans="1:1" x14ac:dyDescent="0.2">
      <c r="A5749" t="s">
        <v>5739</v>
      </c>
    </row>
    <row r="5750" spans="1:1" x14ac:dyDescent="0.2">
      <c r="A5750" t="s">
        <v>5740</v>
      </c>
    </row>
    <row r="5751" spans="1:1" x14ac:dyDescent="0.2">
      <c r="A5751" t="s">
        <v>5741</v>
      </c>
    </row>
    <row r="5752" spans="1:1" x14ac:dyDescent="0.2">
      <c r="A5752" t="s">
        <v>5742</v>
      </c>
    </row>
    <row r="5753" spans="1:1" x14ac:dyDescent="0.2">
      <c r="A5753" t="s">
        <v>5743</v>
      </c>
    </row>
    <row r="5754" spans="1:1" x14ac:dyDescent="0.2">
      <c r="A5754" t="s">
        <v>5744</v>
      </c>
    </row>
    <row r="5755" spans="1:1" x14ac:dyDescent="0.2">
      <c r="A5755" t="s">
        <v>5745</v>
      </c>
    </row>
    <row r="5756" spans="1:1" x14ac:dyDescent="0.2">
      <c r="A5756" t="s">
        <v>5746</v>
      </c>
    </row>
    <row r="5757" spans="1:1" x14ac:dyDescent="0.2">
      <c r="A5757" t="s">
        <v>5747</v>
      </c>
    </row>
    <row r="5758" spans="1:1" x14ac:dyDescent="0.2">
      <c r="A5758" t="s">
        <v>5748</v>
      </c>
    </row>
    <row r="5759" spans="1:1" x14ac:dyDescent="0.2">
      <c r="A5759" t="s">
        <v>5749</v>
      </c>
    </row>
    <row r="5760" spans="1:1" x14ac:dyDescent="0.2">
      <c r="A5760" t="s">
        <v>5750</v>
      </c>
    </row>
    <row r="5761" spans="1:1" x14ac:dyDescent="0.2">
      <c r="A5761" t="s">
        <v>5751</v>
      </c>
    </row>
    <row r="5762" spans="1:1" x14ac:dyDescent="0.2">
      <c r="A5762" t="s">
        <v>5752</v>
      </c>
    </row>
    <row r="5763" spans="1:1" x14ac:dyDescent="0.2">
      <c r="A5763" t="s">
        <v>5753</v>
      </c>
    </row>
    <row r="5764" spans="1:1" x14ac:dyDescent="0.2">
      <c r="A5764" t="s">
        <v>5754</v>
      </c>
    </row>
    <row r="5765" spans="1:1" x14ac:dyDescent="0.2">
      <c r="A5765" t="s">
        <v>5755</v>
      </c>
    </row>
    <row r="5766" spans="1:1" x14ac:dyDescent="0.2">
      <c r="A5766" t="s">
        <v>5756</v>
      </c>
    </row>
    <row r="5767" spans="1:1" x14ac:dyDescent="0.2">
      <c r="A5767" t="s">
        <v>5757</v>
      </c>
    </row>
    <row r="5768" spans="1:1" x14ac:dyDescent="0.2">
      <c r="A5768" t="s">
        <v>5758</v>
      </c>
    </row>
    <row r="5769" spans="1:1" x14ac:dyDescent="0.2">
      <c r="A5769" t="s">
        <v>5759</v>
      </c>
    </row>
    <row r="5770" spans="1:1" x14ac:dyDescent="0.2">
      <c r="A5770" t="s">
        <v>5760</v>
      </c>
    </row>
    <row r="5771" spans="1:1" x14ac:dyDescent="0.2">
      <c r="A5771" t="s">
        <v>5761</v>
      </c>
    </row>
    <row r="5772" spans="1:1" x14ac:dyDescent="0.2">
      <c r="A5772" t="s">
        <v>5762</v>
      </c>
    </row>
    <row r="5773" spans="1:1" x14ac:dyDescent="0.2">
      <c r="A5773" t="s">
        <v>5763</v>
      </c>
    </row>
    <row r="5774" spans="1:1" x14ac:dyDescent="0.2">
      <c r="A5774" t="s">
        <v>5764</v>
      </c>
    </row>
    <row r="5775" spans="1:1" x14ac:dyDescent="0.2">
      <c r="A5775" t="s">
        <v>5765</v>
      </c>
    </row>
    <row r="5776" spans="1:1" x14ac:dyDescent="0.2">
      <c r="A5776" t="s">
        <v>5766</v>
      </c>
    </row>
    <row r="5777" spans="1:1" x14ac:dyDescent="0.2">
      <c r="A5777" t="s">
        <v>5767</v>
      </c>
    </row>
    <row r="5778" spans="1:1" x14ac:dyDescent="0.2">
      <c r="A5778" t="s">
        <v>5768</v>
      </c>
    </row>
    <row r="5779" spans="1:1" x14ac:dyDescent="0.2">
      <c r="A5779" t="s">
        <v>5769</v>
      </c>
    </row>
    <row r="5780" spans="1:1" x14ac:dyDescent="0.2">
      <c r="A5780" t="s">
        <v>5770</v>
      </c>
    </row>
    <row r="5781" spans="1:1" x14ac:dyDescent="0.2">
      <c r="A5781" t="s">
        <v>5771</v>
      </c>
    </row>
    <row r="5782" spans="1:1" x14ac:dyDescent="0.2">
      <c r="A5782" t="s">
        <v>5772</v>
      </c>
    </row>
    <row r="5783" spans="1:1" x14ac:dyDescent="0.2">
      <c r="A5783" t="s">
        <v>5773</v>
      </c>
    </row>
    <row r="5784" spans="1:1" x14ac:dyDescent="0.2">
      <c r="A5784" t="s">
        <v>5774</v>
      </c>
    </row>
    <row r="5785" spans="1:1" x14ac:dyDescent="0.2">
      <c r="A5785" t="s">
        <v>5775</v>
      </c>
    </row>
    <row r="5786" spans="1:1" x14ac:dyDescent="0.2">
      <c r="A5786" t="s">
        <v>5776</v>
      </c>
    </row>
    <row r="5787" spans="1:1" x14ac:dyDescent="0.2">
      <c r="A5787" t="s">
        <v>5777</v>
      </c>
    </row>
    <row r="5788" spans="1:1" x14ac:dyDescent="0.2">
      <c r="A5788" t="s">
        <v>5778</v>
      </c>
    </row>
    <row r="5789" spans="1:1" x14ac:dyDescent="0.2">
      <c r="A5789" t="s">
        <v>5779</v>
      </c>
    </row>
    <row r="5790" spans="1:1" x14ac:dyDescent="0.2">
      <c r="A5790" t="s">
        <v>5780</v>
      </c>
    </row>
    <row r="5791" spans="1:1" x14ac:dyDescent="0.2">
      <c r="A5791" t="s">
        <v>5781</v>
      </c>
    </row>
    <row r="5792" spans="1:1" x14ac:dyDescent="0.2">
      <c r="A5792" t="s">
        <v>5782</v>
      </c>
    </row>
    <row r="5793" spans="1:1" x14ac:dyDescent="0.2">
      <c r="A5793" t="s">
        <v>5783</v>
      </c>
    </row>
    <row r="5794" spans="1:1" x14ac:dyDescent="0.2">
      <c r="A5794" t="s">
        <v>5784</v>
      </c>
    </row>
    <row r="5795" spans="1:1" x14ac:dyDescent="0.2">
      <c r="A5795" t="s">
        <v>5785</v>
      </c>
    </row>
    <row r="5796" spans="1:1" x14ac:dyDescent="0.2">
      <c r="A5796" t="s">
        <v>5786</v>
      </c>
    </row>
    <row r="5797" spans="1:1" x14ac:dyDescent="0.2">
      <c r="A5797" t="s">
        <v>5787</v>
      </c>
    </row>
    <row r="5798" spans="1:1" x14ac:dyDescent="0.2">
      <c r="A5798" t="s">
        <v>5788</v>
      </c>
    </row>
    <row r="5799" spans="1:1" x14ac:dyDescent="0.2">
      <c r="A5799" t="s">
        <v>5789</v>
      </c>
    </row>
    <row r="5800" spans="1:1" x14ac:dyDescent="0.2">
      <c r="A5800" t="s">
        <v>5790</v>
      </c>
    </row>
    <row r="5801" spans="1:1" x14ac:dyDescent="0.2">
      <c r="A5801" t="s">
        <v>5791</v>
      </c>
    </row>
    <row r="5802" spans="1:1" x14ac:dyDescent="0.2">
      <c r="A5802" t="s">
        <v>5792</v>
      </c>
    </row>
    <row r="5803" spans="1:1" x14ac:dyDescent="0.2">
      <c r="A5803" t="s">
        <v>5793</v>
      </c>
    </row>
    <row r="5804" spans="1:1" x14ac:dyDescent="0.2">
      <c r="A5804" t="s">
        <v>5794</v>
      </c>
    </row>
    <row r="5805" spans="1:1" x14ac:dyDescent="0.2">
      <c r="A5805" t="s">
        <v>5795</v>
      </c>
    </row>
    <row r="5806" spans="1:1" x14ac:dyDescent="0.2">
      <c r="A5806" t="s">
        <v>5796</v>
      </c>
    </row>
    <row r="5807" spans="1:1" x14ac:dyDescent="0.2">
      <c r="A5807" t="s">
        <v>5797</v>
      </c>
    </row>
    <row r="5808" spans="1:1" x14ac:dyDescent="0.2">
      <c r="A5808" t="s">
        <v>5798</v>
      </c>
    </row>
    <row r="5809" spans="1:1" x14ac:dyDescent="0.2">
      <c r="A5809" t="s">
        <v>5799</v>
      </c>
    </row>
    <row r="5810" spans="1:1" x14ac:dyDescent="0.2">
      <c r="A5810" t="s">
        <v>5800</v>
      </c>
    </row>
    <row r="5811" spans="1:1" x14ac:dyDescent="0.2">
      <c r="A5811" t="s">
        <v>5801</v>
      </c>
    </row>
    <row r="5812" spans="1:1" x14ac:dyDescent="0.2">
      <c r="A5812" t="s">
        <v>5802</v>
      </c>
    </row>
    <row r="5813" spans="1:1" x14ac:dyDescent="0.2">
      <c r="A5813" t="s">
        <v>5803</v>
      </c>
    </row>
    <row r="5814" spans="1:1" x14ac:dyDescent="0.2">
      <c r="A5814" t="s">
        <v>5804</v>
      </c>
    </row>
    <row r="5815" spans="1:1" x14ac:dyDescent="0.2">
      <c r="A5815" t="s">
        <v>5805</v>
      </c>
    </row>
    <row r="5816" spans="1:1" x14ac:dyDescent="0.2">
      <c r="A5816" t="s">
        <v>5806</v>
      </c>
    </row>
    <row r="5817" spans="1:1" x14ac:dyDescent="0.2">
      <c r="A5817" t="s">
        <v>5807</v>
      </c>
    </row>
    <row r="5818" spans="1:1" x14ac:dyDescent="0.2">
      <c r="A5818" t="s">
        <v>5808</v>
      </c>
    </row>
    <row r="5819" spans="1:1" x14ac:dyDescent="0.2">
      <c r="A5819" t="s">
        <v>5809</v>
      </c>
    </row>
    <row r="5820" spans="1:1" x14ac:dyDescent="0.2">
      <c r="A5820" t="s">
        <v>5810</v>
      </c>
    </row>
    <row r="5821" spans="1:1" x14ac:dyDescent="0.2">
      <c r="A5821" t="s">
        <v>5811</v>
      </c>
    </row>
    <row r="5822" spans="1:1" x14ac:dyDescent="0.2">
      <c r="A5822" t="s">
        <v>5812</v>
      </c>
    </row>
    <row r="5823" spans="1:1" x14ac:dyDescent="0.2">
      <c r="A5823" t="s">
        <v>5813</v>
      </c>
    </row>
    <row r="5824" spans="1:1" x14ac:dyDescent="0.2">
      <c r="A5824" t="s">
        <v>5814</v>
      </c>
    </row>
    <row r="5825" spans="1:1" x14ac:dyDescent="0.2">
      <c r="A5825" t="s">
        <v>5815</v>
      </c>
    </row>
    <row r="5826" spans="1:1" x14ac:dyDescent="0.2">
      <c r="A5826" t="s">
        <v>5816</v>
      </c>
    </row>
    <row r="5827" spans="1:1" x14ac:dyDescent="0.2">
      <c r="A5827" t="s">
        <v>5817</v>
      </c>
    </row>
    <row r="5828" spans="1:1" x14ac:dyDescent="0.2">
      <c r="A5828" t="s">
        <v>5818</v>
      </c>
    </row>
    <row r="5829" spans="1:1" x14ac:dyDescent="0.2">
      <c r="A5829" t="s">
        <v>5819</v>
      </c>
    </row>
    <row r="5830" spans="1:1" x14ac:dyDescent="0.2">
      <c r="A5830" t="s">
        <v>5820</v>
      </c>
    </row>
    <row r="5831" spans="1:1" x14ac:dyDescent="0.2">
      <c r="A5831" t="s">
        <v>5821</v>
      </c>
    </row>
    <row r="5832" spans="1:1" x14ac:dyDescent="0.2">
      <c r="A5832" t="s">
        <v>5822</v>
      </c>
    </row>
    <row r="5833" spans="1:1" x14ac:dyDescent="0.2">
      <c r="A5833" t="s">
        <v>5823</v>
      </c>
    </row>
    <row r="5834" spans="1:1" x14ac:dyDescent="0.2">
      <c r="A5834" t="s">
        <v>5824</v>
      </c>
    </row>
    <row r="5835" spans="1:1" x14ac:dyDescent="0.2">
      <c r="A5835" t="s">
        <v>5825</v>
      </c>
    </row>
    <row r="5836" spans="1:1" x14ac:dyDescent="0.2">
      <c r="A5836" t="s">
        <v>5826</v>
      </c>
    </row>
    <row r="5837" spans="1:1" x14ac:dyDescent="0.2">
      <c r="A5837" t="s">
        <v>5827</v>
      </c>
    </row>
    <row r="5838" spans="1:1" x14ac:dyDescent="0.2">
      <c r="A5838" t="s">
        <v>5828</v>
      </c>
    </row>
    <row r="5839" spans="1:1" x14ac:dyDescent="0.2">
      <c r="A5839" t="s">
        <v>5829</v>
      </c>
    </row>
    <row r="5840" spans="1:1" x14ac:dyDescent="0.2">
      <c r="A5840" t="s">
        <v>5830</v>
      </c>
    </row>
    <row r="5841" spans="1:1" x14ac:dyDescent="0.2">
      <c r="A5841" t="s">
        <v>5831</v>
      </c>
    </row>
    <row r="5842" spans="1:1" x14ac:dyDescent="0.2">
      <c r="A5842" t="s">
        <v>5832</v>
      </c>
    </row>
    <row r="5843" spans="1:1" x14ac:dyDescent="0.2">
      <c r="A5843" t="s">
        <v>5833</v>
      </c>
    </row>
    <row r="5844" spans="1:1" x14ac:dyDescent="0.2">
      <c r="A5844" t="s">
        <v>5834</v>
      </c>
    </row>
    <row r="5845" spans="1:1" x14ac:dyDescent="0.2">
      <c r="A5845" t="s">
        <v>5835</v>
      </c>
    </row>
    <row r="5846" spans="1:1" x14ac:dyDescent="0.2">
      <c r="A5846" t="s">
        <v>5836</v>
      </c>
    </row>
    <row r="5847" spans="1:1" x14ac:dyDescent="0.2">
      <c r="A5847" t="s">
        <v>5837</v>
      </c>
    </row>
    <row r="5848" spans="1:1" x14ac:dyDescent="0.2">
      <c r="A5848" t="s">
        <v>5838</v>
      </c>
    </row>
    <row r="5849" spans="1:1" x14ac:dyDescent="0.2">
      <c r="A5849" t="s">
        <v>5839</v>
      </c>
    </row>
    <row r="5850" spans="1:1" x14ac:dyDescent="0.2">
      <c r="A5850" t="s">
        <v>5840</v>
      </c>
    </row>
    <row r="5851" spans="1:1" x14ac:dyDescent="0.2">
      <c r="A5851" t="s">
        <v>5841</v>
      </c>
    </row>
    <row r="5852" spans="1:1" x14ac:dyDescent="0.2">
      <c r="A5852" t="s">
        <v>5842</v>
      </c>
    </row>
    <row r="5853" spans="1:1" x14ac:dyDescent="0.2">
      <c r="A5853" t="s">
        <v>5843</v>
      </c>
    </row>
    <row r="5854" spans="1:1" x14ac:dyDescent="0.2">
      <c r="A5854" t="s">
        <v>5844</v>
      </c>
    </row>
    <row r="5855" spans="1:1" x14ac:dyDescent="0.2">
      <c r="A5855" t="s">
        <v>5845</v>
      </c>
    </row>
    <row r="5856" spans="1:1" x14ac:dyDescent="0.2">
      <c r="A5856" t="s">
        <v>5846</v>
      </c>
    </row>
    <row r="5857" spans="1:1" x14ac:dyDescent="0.2">
      <c r="A5857" t="s">
        <v>5847</v>
      </c>
    </row>
    <row r="5858" spans="1:1" x14ac:dyDescent="0.2">
      <c r="A5858" t="s">
        <v>5848</v>
      </c>
    </row>
    <row r="5859" spans="1:1" x14ac:dyDescent="0.2">
      <c r="A5859" t="s">
        <v>5849</v>
      </c>
    </row>
    <row r="5860" spans="1:1" x14ac:dyDescent="0.2">
      <c r="A5860" t="s">
        <v>5850</v>
      </c>
    </row>
    <row r="5861" spans="1:1" x14ac:dyDescent="0.2">
      <c r="A5861" t="s">
        <v>5851</v>
      </c>
    </row>
    <row r="5862" spans="1:1" x14ac:dyDescent="0.2">
      <c r="A5862" t="s">
        <v>5852</v>
      </c>
    </row>
    <row r="5863" spans="1:1" x14ac:dyDescent="0.2">
      <c r="A5863" t="s">
        <v>5853</v>
      </c>
    </row>
    <row r="5864" spans="1:1" x14ac:dyDescent="0.2">
      <c r="A5864" t="s">
        <v>5854</v>
      </c>
    </row>
    <row r="5865" spans="1:1" x14ac:dyDescent="0.2">
      <c r="A5865" t="s">
        <v>5855</v>
      </c>
    </row>
    <row r="5866" spans="1:1" x14ac:dyDescent="0.2">
      <c r="A5866" t="s">
        <v>5856</v>
      </c>
    </row>
    <row r="5867" spans="1:1" x14ac:dyDescent="0.2">
      <c r="A5867" t="s">
        <v>5857</v>
      </c>
    </row>
    <row r="5868" spans="1:1" x14ac:dyDescent="0.2">
      <c r="A5868" t="s">
        <v>5858</v>
      </c>
    </row>
    <row r="5869" spans="1:1" x14ac:dyDescent="0.2">
      <c r="A5869" t="s">
        <v>5859</v>
      </c>
    </row>
    <row r="5870" spans="1:1" x14ac:dyDescent="0.2">
      <c r="A5870" t="s">
        <v>5860</v>
      </c>
    </row>
    <row r="5871" spans="1:1" x14ac:dyDescent="0.2">
      <c r="A5871" t="s">
        <v>5861</v>
      </c>
    </row>
    <row r="5872" spans="1:1" x14ac:dyDescent="0.2">
      <c r="A5872" t="s">
        <v>5862</v>
      </c>
    </row>
    <row r="5873" spans="1:1" x14ac:dyDescent="0.2">
      <c r="A5873" t="s">
        <v>5863</v>
      </c>
    </row>
    <row r="5874" spans="1:1" x14ac:dyDescent="0.2">
      <c r="A5874" t="s">
        <v>5864</v>
      </c>
    </row>
    <row r="5875" spans="1:1" x14ac:dyDescent="0.2">
      <c r="A5875" t="s">
        <v>5865</v>
      </c>
    </row>
    <row r="5876" spans="1:1" x14ac:dyDescent="0.2">
      <c r="A5876" t="s">
        <v>5866</v>
      </c>
    </row>
    <row r="5877" spans="1:1" x14ac:dyDescent="0.2">
      <c r="A5877" t="s">
        <v>5867</v>
      </c>
    </row>
    <row r="5878" spans="1:1" x14ac:dyDescent="0.2">
      <c r="A5878" t="s">
        <v>5868</v>
      </c>
    </row>
    <row r="5879" spans="1:1" x14ac:dyDescent="0.2">
      <c r="A5879" t="s">
        <v>5869</v>
      </c>
    </row>
    <row r="5880" spans="1:1" x14ac:dyDescent="0.2">
      <c r="A5880" t="s">
        <v>5870</v>
      </c>
    </row>
    <row r="5881" spans="1:1" x14ac:dyDescent="0.2">
      <c r="A5881" t="s">
        <v>5871</v>
      </c>
    </row>
    <row r="5882" spans="1:1" x14ac:dyDescent="0.2">
      <c r="A5882" t="s">
        <v>5872</v>
      </c>
    </row>
    <row r="5883" spans="1:1" x14ac:dyDescent="0.2">
      <c r="A5883" t="s">
        <v>5873</v>
      </c>
    </row>
    <row r="5884" spans="1:1" x14ac:dyDescent="0.2">
      <c r="A5884" t="s">
        <v>5874</v>
      </c>
    </row>
    <row r="5885" spans="1:1" x14ac:dyDescent="0.2">
      <c r="A5885" t="s">
        <v>5875</v>
      </c>
    </row>
    <row r="5886" spans="1:1" x14ac:dyDescent="0.2">
      <c r="A5886" t="s">
        <v>5876</v>
      </c>
    </row>
    <row r="5887" spans="1:1" x14ac:dyDescent="0.2">
      <c r="A5887" t="s">
        <v>5877</v>
      </c>
    </row>
    <row r="5888" spans="1:1" x14ac:dyDescent="0.2">
      <c r="A5888" t="s">
        <v>5878</v>
      </c>
    </row>
    <row r="5889" spans="1:1" x14ac:dyDescent="0.2">
      <c r="A5889" t="s">
        <v>5879</v>
      </c>
    </row>
    <row r="5890" spans="1:1" x14ac:dyDescent="0.2">
      <c r="A5890" t="s">
        <v>5880</v>
      </c>
    </row>
    <row r="5891" spans="1:1" x14ac:dyDescent="0.2">
      <c r="A5891" t="s">
        <v>5881</v>
      </c>
    </row>
    <row r="5892" spans="1:1" x14ac:dyDescent="0.2">
      <c r="A5892" t="s">
        <v>5882</v>
      </c>
    </row>
    <row r="5893" spans="1:1" x14ac:dyDescent="0.2">
      <c r="A5893" t="s">
        <v>5883</v>
      </c>
    </row>
    <row r="5894" spans="1:1" x14ac:dyDescent="0.2">
      <c r="A5894" t="s">
        <v>5884</v>
      </c>
    </row>
    <row r="5895" spans="1:1" x14ac:dyDescent="0.2">
      <c r="A5895" t="s">
        <v>5885</v>
      </c>
    </row>
    <row r="5896" spans="1:1" x14ac:dyDescent="0.2">
      <c r="A5896" t="s">
        <v>5886</v>
      </c>
    </row>
    <row r="5897" spans="1:1" x14ac:dyDescent="0.2">
      <c r="A5897" t="s">
        <v>5887</v>
      </c>
    </row>
    <row r="5898" spans="1:1" x14ac:dyDescent="0.2">
      <c r="A5898" t="s">
        <v>5888</v>
      </c>
    </row>
    <row r="5899" spans="1:1" x14ac:dyDescent="0.2">
      <c r="A5899" t="s">
        <v>5889</v>
      </c>
    </row>
    <row r="5900" spans="1:1" x14ac:dyDescent="0.2">
      <c r="A5900" t="s">
        <v>5890</v>
      </c>
    </row>
    <row r="5901" spans="1:1" x14ac:dyDescent="0.2">
      <c r="A5901" t="s">
        <v>5891</v>
      </c>
    </row>
    <row r="5902" spans="1:1" x14ac:dyDescent="0.2">
      <c r="A5902" t="s">
        <v>5892</v>
      </c>
    </row>
    <row r="5903" spans="1:1" x14ac:dyDescent="0.2">
      <c r="A5903" t="s">
        <v>5893</v>
      </c>
    </row>
    <row r="5904" spans="1:1" x14ac:dyDescent="0.2">
      <c r="A5904" t="s">
        <v>5894</v>
      </c>
    </row>
    <row r="5905" spans="1:1" x14ac:dyDescent="0.2">
      <c r="A5905" t="s">
        <v>5895</v>
      </c>
    </row>
    <row r="5906" spans="1:1" x14ac:dyDescent="0.2">
      <c r="A5906" t="s">
        <v>5896</v>
      </c>
    </row>
    <row r="5907" spans="1:1" x14ac:dyDescent="0.2">
      <c r="A5907" t="s">
        <v>5897</v>
      </c>
    </row>
    <row r="5908" spans="1:1" x14ac:dyDescent="0.2">
      <c r="A5908" t="s">
        <v>5898</v>
      </c>
    </row>
    <row r="5909" spans="1:1" x14ac:dyDescent="0.2">
      <c r="A5909" t="s">
        <v>5899</v>
      </c>
    </row>
    <row r="5910" spans="1:1" x14ac:dyDescent="0.2">
      <c r="A5910" t="s">
        <v>5900</v>
      </c>
    </row>
    <row r="5911" spans="1:1" x14ac:dyDescent="0.2">
      <c r="A5911" t="s">
        <v>5901</v>
      </c>
    </row>
    <row r="5912" spans="1:1" x14ac:dyDescent="0.2">
      <c r="A5912" t="s">
        <v>5902</v>
      </c>
    </row>
    <row r="5913" spans="1:1" x14ac:dyDescent="0.2">
      <c r="A5913" t="s">
        <v>5903</v>
      </c>
    </row>
    <row r="5914" spans="1:1" x14ac:dyDescent="0.2">
      <c r="A5914" t="s">
        <v>5904</v>
      </c>
    </row>
    <row r="5915" spans="1:1" x14ac:dyDescent="0.2">
      <c r="A5915" t="s">
        <v>5905</v>
      </c>
    </row>
    <row r="5916" spans="1:1" x14ac:dyDescent="0.2">
      <c r="A5916" t="s">
        <v>5906</v>
      </c>
    </row>
    <row r="5917" spans="1:1" x14ac:dyDescent="0.2">
      <c r="A5917" t="s">
        <v>5907</v>
      </c>
    </row>
    <row r="5918" spans="1:1" x14ac:dyDescent="0.2">
      <c r="A5918" t="s">
        <v>5908</v>
      </c>
    </row>
    <row r="5919" spans="1:1" x14ac:dyDescent="0.2">
      <c r="A5919" t="s">
        <v>5909</v>
      </c>
    </row>
    <row r="5920" spans="1:1" x14ac:dyDescent="0.2">
      <c r="A5920" t="s">
        <v>5910</v>
      </c>
    </row>
    <row r="5921" spans="1:1" x14ac:dyDescent="0.2">
      <c r="A5921" t="s">
        <v>5911</v>
      </c>
    </row>
    <row r="5922" spans="1:1" x14ac:dyDescent="0.2">
      <c r="A5922" t="s">
        <v>5912</v>
      </c>
    </row>
    <row r="5923" spans="1:1" x14ac:dyDescent="0.2">
      <c r="A5923" t="s">
        <v>5913</v>
      </c>
    </row>
    <row r="5924" spans="1:1" x14ac:dyDescent="0.2">
      <c r="A5924" t="s">
        <v>5914</v>
      </c>
    </row>
    <row r="5925" spans="1:1" x14ac:dyDescent="0.2">
      <c r="A5925" t="s">
        <v>5915</v>
      </c>
    </row>
    <row r="5926" spans="1:1" x14ac:dyDescent="0.2">
      <c r="A5926" t="s">
        <v>5916</v>
      </c>
    </row>
    <row r="5927" spans="1:1" x14ac:dyDescent="0.2">
      <c r="A5927" t="s">
        <v>5917</v>
      </c>
    </row>
    <row r="5928" spans="1:1" x14ac:dyDescent="0.2">
      <c r="A5928" t="s">
        <v>5918</v>
      </c>
    </row>
    <row r="5929" spans="1:1" x14ac:dyDescent="0.2">
      <c r="A5929" t="s">
        <v>5919</v>
      </c>
    </row>
    <row r="5930" spans="1:1" x14ac:dyDescent="0.2">
      <c r="A5930" t="s">
        <v>5920</v>
      </c>
    </row>
    <row r="5931" spans="1:1" x14ac:dyDescent="0.2">
      <c r="A5931" t="s">
        <v>5921</v>
      </c>
    </row>
    <row r="5932" spans="1:1" x14ac:dyDescent="0.2">
      <c r="A5932" t="s">
        <v>5922</v>
      </c>
    </row>
    <row r="5933" spans="1:1" x14ac:dyDescent="0.2">
      <c r="A5933" t="s">
        <v>5923</v>
      </c>
    </row>
    <row r="5934" spans="1:1" x14ac:dyDescent="0.2">
      <c r="A5934" t="s">
        <v>5924</v>
      </c>
    </row>
    <row r="5935" spans="1:1" x14ac:dyDescent="0.2">
      <c r="A5935" t="s">
        <v>5925</v>
      </c>
    </row>
    <row r="5936" spans="1:1" x14ac:dyDescent="0.2">
      <c r="A5936" t="s">
        <v>5926</v>
      </c>
    </row>
    <row r="5937" spans="1:1" x14ac:dyDescent="0.2">
      <c r="A5937" t="s">
        <v>5927</v>
      </c>
    </row>
    <row r="5938" spans="1:1" x14ac:dyDescent="0.2">
      <c r="A5938" t="s">
        <v>5928</v>
      </c>
    </row>
    <row r="5939" spans="1:1" x14ac:dyDescent="0.2">
      <c r="A5939" t="s">
        <v>5929</v>
      </c>
    </row>
    <row r="5940" spans="1:1" x14ac:dyDescent="0.2">
      <c r="A5940" t="s">
        <v>5930</v>
      </c>
    </row>
    <row r="5941" spans="1:1" x14ac:dyDescent="0.2">
      <c r="A5941" t="s">
        <v>5931</v>
      </c>
    </row>
    <row r="5942" spans="1:1" x14ac:dyDescent="0.2">
      <c r="A5942" t="s">
        <v>5932</v>
      </c>
    </row>
    <row r="5943" spans="1:1" x14ac:dyDescent="0.2">
      <c r="A5943" t="s">
        <v>5933</v>
      </c>
    </row>
    <row r="5944" spans="1:1" x14ac:dyDescent="0.2">
      <c r="A5944" t="s">
        <v>5934</v>
      </c>
    </row>
    <row r="5945" spans="1:1" x14ac:dyDescent="0.2">
      <c r="A5945" t="s">
        <v>5935</v>
      </c>
    </row>
    <row r="5946" spans="1:1" x14ac:dyDescent="0.2">
      <c r="A5946" t="s">
        <v>5936</v>
      </c>
    </row>
    <row r="5947" spans="1:1" x14ac:dyDescent="0.2">
      <c r="A5947" t="s">
        <v>5937</v>
      </c>
    </row>
    <row r="5948" spans="1:1" x14ac:dyDescent="0.2">
      <c r="A5948" t="s">
        <v>5938</v>
      </c>
    </row>
    <row r="5949" spans="1:1" x14ac:dyDescent="0.2">
      <c r="A5949" t="s">
        <v>5939</v>
      </c>
    </row>
    <row r="5950" spans="1:1" x14ac:dyDescent="0.2">
      <c r="A5950" t="s">
        <v>5940</v>
      </c>
    </row>
    <row r="5951" spans="1:1" x14ac:dyDescent="0.2">
      <c r="A5951" t="s">
        <v>5941</v>
      </c>
    </row>
    <row r="5952" spans="1:1" x14ac:dyDescent="0.2">
      <c r="A5952" t="s">
        <v>5942</v>
      </c>
    </row>
    <row r="5953" spans="1:1" x14ac:dyDescent="0.2">
      <c r="A5953" t="s">
        <v>5943</v>
      </c>
    </row>
    <row r="5954" spans="1:1" x14ac:dyDescent="0.2">
      <c r="A5954" t="s">
        <v>5944</v>
      </c>
    </row>
    <row r="5955" spans="1:1" x14ac:dyDescent="0.2">
      <c r="A5955" t="s">
        <v>5945</v>
      </c>
    </row>
    <row r="5956" spans="1:1" x14ac:dyDescent="0.2">
      <c r="A5956" t="s">
        <v>5946</v>
      </c>
    </row>
    <row r="5957" spans="1:1" x14ac:dyDescent="0.2">
      <c r="A5957" t="s">
        <v>5947</v>
      </c>
    </row>
    <row r="5958" spans="1:1" x14ac:dyDescent="0.2">
      <c r="A5958" t="s">
        <v>5948</v>
      </c>
    </row>
    <row r="5959" spans="1:1" x14ac:dyDescent="0.2">
      <c r="A5959" t="s">
        <v>5949</v>
      </c>
    </row>
    <row r="5960" spans="1:1" x14ac:dyDescent="0.2">
      <c r="A5960" t="s">
        <v>5950</v>
      </c>
    </row>
    <row r="5961" spans="1:1" x14ac:dyDescent="0.2">
      <c r="A5961" t="s">
        <v>5951</v>
      </c>
    </row>
    <row r="5962" spans="1:1" x14ac:dyDescent="0.2">
      <c r="A5962" t="s">
        <v>5952</v>
      </c>
    </row>
    <row r="5963" spans="1:1" x14ac:dyDescent="0.2">
      <c r="A5963" t="s">
        <v>5953</v>
      </c>
    </row>
    <row r="5964" spans="1:1" x14ac:dyDescent="0.2">
      <c r="A5964" t="s">
        <v>5954</v>
      </c>
    </row>
    <row r="5965" spans="1:1" x14ac:dyDescent="0.2">
      <c r="A5965" t="s">
        <v>5955</v>
      </c>
    </row>
    <row r="5966" spans="1:1" x14ac:dyDescent="0.2">
      <c r="A5966" t="s">
        <v>5956</v>
      </c>
    </row>
    <row r="5967" spans="1:1" x14ac:dyDescent="0.2">
      <c r="A5967" t="s">
        <v>5957</v>
      </c>
    </row>
    <row r="5968" spans="1:1" x14ac:dyDescent="0.2">
      <c r="A5968" t="s">
        <v>5958</v>
      </c>
    </row>
    <row r="5969" spans="1:1" x14ac:dyDescent="0.2">
      <c r="A5969" t="s">
        <v>5959</v>
      </c>
    </row>
    <row r="5970" spans="1:1" x14ac:dyDescent="0.2">
      <c r="A5970" t="s">
        <v>5960</v>
      </c>
    </row>
    <row r="5971" spans="1:1" x14ac:dyDescent="0.2">
      <c r="A5971" t="s">
        <v>5961</v>
      </c>
    </row>
    <row r="5972" spans="1:1" x14ac:dyDescent="0.2">
      <c r="A5972" t="s">
        <v>5962</v>
      </c>
    </row>
    <row r="5973" spans="1:1" x14ac:dyDescent="0.2">
      <c r="A5973" t="s">
        <v>5963</v>
      </c>
    </row>
    <row r="5974" spans="1:1" x14ac:dyDescent="0.2">
      <c r="A5974" t="s">
        <v>5964</v>
      </c>
    </row>
    <row r="5975" spans="1:1" x14ac:dyDescent="0.2">
      <c r="A5975" t="s">
        <v>5965</v>
      </c>
    </row>
    <row r="5976" spans="1:1" x14ac:dyDescent="0.2">
      <c r="A5976" t="s">
        <v>5966</v>
      </c>
    </row>
    <row r="5977" spans="1:1" x14ac:dyDescent="0.2">
      <c r="A5977" t="s">
        <v>5967</v>
      </c>
    </row>
    <row r="5978" spans="1:1" x14ac:dyDescent="0.2">
      <c r="A5978" t="s">
        <v>5968</v>
      </c>
    </row>
    <row r="5979" spans="1:1" x14ac:dyDescent="0.2">
      <c r="A5979" t="s">
        <v>5969</v>
      </c>
    </row>
    <row r="5980" spans="1:1" x14ac:dyDescent="0.2">
      <c r="A5980" t="s">
        <v>5970</v>
      </c>
    </row>
    <row r="5981" spans="1:1" x14ac:dyDescent="0.2">
      <c r="A5981" t="s">
        <v>5971</v>
      </c>
    </row>
    <row r="5982" spans="1:1" x14ac:dyDescent="0.2">
      <c r="A5982" t="s">
        <v>5972</v>
      </c>
    </row>
    <row r="5983" spans="1:1" x14ac:dyDescent="0.2">
      <c r="A5983" t="s">
        <v>5973</v>
      </c>
    </row>
    <row r="5984" spans="1:1" x14ac:dyDescent="0.2">
      <c r="A5984" t="s">
        <v>5974</v>
      </c>
    </row>
    <row r="5985" spans="1:1" x14ac:dyDescent="0.2">
      <c r="A5985" t="s">
        <v>5975</v>
      </c>
    </row>
    <row r="5986" spans="1:1" x14ac:dyDescent="0.2">
      <c r="A5986" t="s">
        <v>5976</v>
      </c>
    </row>
    <row r="5987" spans="1:1" x14ac:dyDescent="0.2">
      <c r="A5987" t="s">
        <v>5977</v>
      </c>
    </row>
    <row r="5988" spans="1:1" x14ac:dyDescent="0.2">
      <c r="A5988" t="s">
        <v>5978</v>
      </c>
    </row>
    <row r="5989" spans="1:1" x14ac:dyDescent="0.2">
      <c r="A5989" t="s">
        <v>5979</v>
      </c>
    </row>
    <row r="5990" spans="1:1" x14ac:dyDescent="0.2">
      <c r="A5990" t="s">
        <v>5980</v>
      </c>
    </row>
    <row r="5991" spans="1:1" x14ac:dyDescent="0.2">
      <c r="A5991" t="s">
        <v>5981</v>
      </c>
    </row>
    <row r="5992" spans="1:1" x14ac:dyDescent="0.2">
      <c r="A5992" t="s">
        <v>5982</v>
      </c>
    </row>
    <row r="5993" spans="1:1" x14ac:dyDescent="0.2">
      <c r="A5993" t="s">
        <v>5983</v>
      </c>
    </row>
    <row r="5994" spans="1:1" x14ac:dyDescent="0.2">
      <c r="A5994" t="s">
        <v>5984</v>
      </c>
    </row>
    <row r="5995" spans="1:1" x14ac:dyDescent="0.2">
      <c r="A5995" t="s">
        <v>5985</v>
      </c>
    </row>
    <row r="5996" spans="1:1" x14ac:dyDescent="0.2">
      <c r="A5996" t="s">
        <v>5986</v>
      </c>
    </row>
    <row r="5997" spans="1:1" x14ac:dyDescent="0.2">
      <c r="A5997" t="s">
        <v>5987</v>
      </c>
    </row>
    <row r="5998" spans="1:1" x14ac:dyDescent="0.2">
      <c r="A5998" t="s">
        <v>5988</v>
      </c>
    </row>
    <row r="5999" spans="1:1" x14ac:dyDescent="0.2">
      <c r="A5999" t="s">
        <v>5989</v>
      </c>
    </row>
    <row r="6000" spans="1:1" x14ac:dyDescent="0.2">
      <c r="A6000" t="s">
        <v>5990</v>
      </c>
    </row>
    <row r="6001" spans="1:1" x14ac:dyDescent="0.2">
      <c r="A6001" t="s">
        <v>5991</v>
      </c>
    </row>
    <row r="6002" spans="1:1" x14ac:dyDescent="0.2">
      <c r="A6002" t="s">
        <v>5992</v>
      </c>
    </row>
    <row r="6003" spans="1:1" x14ac:dyDescent="0.2">
      <c r="A6003" t="s">
        <v>5993</v>
      </c>
    </row>
    <row r="6004" spans="1:1" x14ac:dyDescent="0.2">
      <c r="A6004" t="s">
        <v>5994</v>
      </c>
    </row>
    <row r="6005" spans="1:1" x14ac:dyDescent="0.2">
      <c r="A6005" t="s">
        <v>5995</v>
      </c>
    </row>
    <row r="6006" spans="1:1" x14ac:dyDescent="0.2">
      <c r="A6006" t="s">
        <v>5996</v>
      </c>
    </row>
    <row r="6007" spans="1:1" x14ac:dyDescent="0.2">
      <c r="A6007" t="s">
        <v>5997</v>
      </c>
    </row>
    <row r="6008" spans="1:1" x14ac:dyDescent="0.2">
      <c r="A6008" t="s">
        <v>5998</v>
      </c>
    </row>
    <row r="6009" spans="1:1" x14ac:dyDescent="0.2">
      <c r="A6009" t="s">
        <v>5999</v>
      </c>
    </row>
    <row r="6010" spans="1:1" x14ac:dyDescent="0.2">
      <c r="A6010" t="s">
        <v>6000</v>
      </c>
    </row>
    <row r="6011" spans="1:1" x14ac:dyDescent="0.2">
      <c r="A6011" t="s">
        <v>6001</v>
      </c>
    </row>
    <row r="6012" spans="1:1" x14ac:dyDescent="0.2">
      <c r="A6012" t="s">
        <v>6002</v>
      </c>
    </row>
    <row r="6013" spans="1:1" x14ac:dyDescent="0.2">
      <c r="A6013" t="s">
        <v>6003</v>
      </c>
    </row>
    <row r="6014" spans="1:1" x14ac:dyDescent="0.2">
      <c r="A6014" t="s">
        <v>6004</v>
      </c>
    </row>
    <row r="6015" spans="1:1" x14ac:dyDescent="0.2">
      <c r="A6015" t="s">
        <v>6005</v>
      </c>
    </row>
    <row r="6016" spans="1:1" x14ac:dyDescent="0.2">
      <c r="A6016" t="s">
        <v>6006</v>
      </c>
    </row>
    <row r="6017" spans="1:1" x14ac:dyDescent="0.2">
      <c r="A6017" t="s">
        <v>6007</v>
      </c>
    </row>
    <row r="6018" spans="1:1" x14ac:dyDescent="0.2">
      <c r="A6018" t="s">
        <v>6008</v>
      </c>
    </row>
    <row r="6019" spans="1:1" x14ac:dyDescent="0.2">
      <c r="A6019" t="s">
        <v>6009</v>
      </c>
    </row>
    <row r="6020" spans="1:1" x14ac:dyDescent="0.2">
      <c r="A6020" t="s">
        <v>6010</v>
      </c>
    </row>
    <row r="6021" spans="1:1" x14ac:dyDescent="0.2">
      <c r="A6021" t="s">
        <v>6011</v>
      </c>
    </row>
    <row r="6022" spans="1:1" x14ac:dyDescent="0.2">
      <c r="A6022" t="s">
        <v>6012</v>
      </c>
    </row>
    <row r="6023" spans="1:1" x14ac:dyDescent="0.2">
      <c r="A6023" t="s">
        <v>6013</v>
      </c>
    </row>
    <row r="6024" spans="1:1" x14ac:dyDescent="0.2">
      <c r="A6024" t="s">
        <v>6014</v>
      </c>
    </row>
    <row r="6025" spans="1:1" x14ac:dyDescent="0.2">
      <c r="A6025" t="s">
        <v>6015</v>
      </c>
    </row>
    <row r="6026" spans="1:1" x14ac:dyDescent="0.2">
      <c r="A6026" t="s">
        <v>6016</v>
      </c>
    </row>
    <row r="6027" spans="1:1" x14ac:dyDescent="0.2">
      <c r="A6027" t="s">
        <v>6017</v>
      </c>
    </row>
    <row r="6028" spans="1:1" x14ac:dyDescent="0.2">
      <c r="A6028" t="s">
        <v>6018</v>
      </c>
    </row>
    <row r="6029" spans="1:1" x14ac:dyDescent="0.2">
      <c r="A6029" t="s">
        <v>6019</v>
      </c>
    </row>
    <row r="6030" spans="1:1" x14ac:dyDescent="0.2">
      <c r="A6030" t="s">
        <v>6020</v>
      </c>
    </row>
    <row r="6031" spans="1:1" x14ac:dyDescent="0.2">
      <c r="A6031" t="s">
        <v>6021</v>
      </c>
    </row>
    <row r="6032" spans="1:1" x14ac:dyDescent="0.2">
      <c r="A6032" t="s">
        <v>6022</v>
      </c>
    </row>
    <row r="6033" spans="1:1" x14ac:dyDescent="0.2">
      <c r="A6033" t="s">
        <v>6023</v>
      </c>
    </row>
    <row r="6034" spans="1:1" x14ac:dyDescent="0.2">
      <c r="A6034" t="s">
        <v>6024</v>
      </c>
    </row>
    <row r="6035" spans="1:1" x14ac:dyDescent="0.2">
      <c r="A6035" t="s">
        <v>6025</v>
      </c>
    </row>
    <row r="6036" spans="1:1" x14ac:dyDescent="0.2">
      <c r="A6036" t="s">
        <v>6026</v>
      </c>
    </row>
    <row r="6037" spans="1:1" x14ac:dyDescent="0.2">
      <c r="A6037" t="s">
        <v>6027</v>
      </c>
    </row>
    <row r="6038" spans="1:1" x14ac:dyDescent="0.2">
      <c r="A6038" t="s">
        <v>6028</v>
      </c>
    </row>
    <row r="6039" spans="1:1" x14ac:dyDescent="0.2">
      <c r="A6039" t="s">
        <v>6029</v>
      </c>
    </row>
    <row r="6040" spans="1:1" x14ac:dyDescent="0.2">
      <c r="A6040" t="s">
        <v>6030</v>
      </c>
    </row>
    <row r="6041" spans="1:1" x14ac:dyDescent="0.2">
      <c r="A6041" t="s">
        <v>6031</v>
      </c>
    </row>
    <row r="6042" spans="1:1" x14ac:dyDescent="0.2">
      <c r="A6042" t="s">
        <v>6032</v>
      </c>
    </row>
    <row r="6043" spans="1:1" x14ac:dyDescent="0.2">
      <c r="A6043" t="s">
        <v>6033</v>
      </c>
    </row>
    <row r="6044" spans="1:1" x14ac:dyDescent="0.2">
      <c r="A6044" t="s">
        <v>6034</v>
      </c>
    </row>
    <row r="6045" spans="1:1" x14ac:dyDescent="0.2">
      <c r="A6045" t="s">
        <v>6035</v>
      </c>
    </row>
    <row r="6046" spans="1:1" x14ac:dyDescent="0.2">
      <c r="A6046" t="s">
        <v>6036</v>
      </c>
    </row>
    <row r="6047" spans="1:1" x14ac:dyDescent="0.2">
      <c r="A6047" t="s">
        <v>6037</v>
      </c>
    </row>
    <row r="6048" spans="1:1" x14ac:dyDescent="0.2">
      <c r="A6048" t="s">
        <v>6038</v>
      </c>
    </row>
    <row r="6049" spans="1:1" x14ac:dyDescent="0.2">
      <c r="A6049" t="s">
        <v>6039</v>
      </c>
    </row>
    <row r="6050" spans="1:1" x14ac:dyDescent="0.2">
      <c r="A6050" t="s">
        <v>6040</v>
      </c>
    </row>
    <row r="6051" spans="1:1" x14ac:dyDescent="0.2">
      <c r="A6051" t="s">
        <v>6041</v>
      </c>
    </row>
    <row r="6052" spans="1:1" x14ac:dyDescent="0.2">
      <c r="A6052" t="s">
        <v>6042</v>
      </c>
    </row>
    <row r="6053" spans="1:1" x14ac:dyDescent="0.2">
      <c r="A6053" t="s">
        <v>6043</v>
      </c>
    </row>
    <row r="6054" spans="1:1" x14ac:dyDescent="0.2">
      <c r="A6054" t="s">
        <v>6044</v>
      </c>
    </row>
    <row r="6055" spans="1:1" x14ac:dyDescent="0.2">
      <c r="A6055" t="s">
        <v>6045</v>
      </c>
    </row>
    <row r="6056" spans="1:1" x14ac:dyDescent="0.2">
      <c r="A6056" t="s">
        <v>6046</v>
      </c>
    </row>
    <row r="6057" spans="1:1" x14ac:dyDescent="0.2">
      <c r="A6057" t="s">
        <v>6047</v>
      </c>
    </row>
    <row r="6058" spans="1:1" x14ac:dyDescent="0.2">
      <c r="A6058" t="s">
        <v>6048</v>
      </c>
    </row>
    <row r="6059" spans="1:1" x14ac:dyDescent="0.2">
      <c r="A6059" t="s">
        <v>6049</v>
      </c>
    </row>
    <row r="6060" spans="1:1" x14ac:dyDescent="0.2">
      <c r="A6060" t="s">
        <v>6050</v>
      </c>
    </row>
    <row r="6061" spans="1:1" x14ac:dyDescent="0.2">
      <c r="A6061" t="s">
        <v>6051</v>
      </c>
    </row>
    <row r="6062" spans="1:1" x14ac:dyDescent="0.2">
      <c r="A6062" t="s">
        <v>6052</v>
      </c>
    </row>
    <row r="6063" spans="1:1" x14ac:dyDescent="0.2">
      <c r="A6063" t="s">
        <v>6053</v>
      </c>
    </row>
    <row r="6064" spans="1:1" x14ac:dyDescent="0.2">
      <c r="A6064" t="s">
        <v>6054</v>
      </c>
    </row>
    <row r="6065" spans="1:1" x14ac:dyDescent="0.2">
      <c r="A6065" t="s">
        <v>6055</v>
      </c>
    </row>
    <row r="6066" spans="1:1" x14ac:dyDescent="0.2">
      <c r="A6066" t="s">
        <v>6056</v>
      </c>
    </row>
    <row r="6067" spans="1:1" x14ac:dyDescent="0.2">
      <c r="A6067" t="s">
        <v>6057</v>
      </c>
    </row>
    <row r="6068" spans="1:1" x14ac:dyDescent="0.2">
      <c r="A6068" t="s">
        <v>6058</v>
      </c>
    </row>
    <row r="6069" spans="1:1" x14ac:dyDescent="0.2">
      <c r="A6069" t="s">
        <v>6059</v>
      </c>
    </row>
    <row r="6070" spans="1:1" x14ac:dyDescent="0.2">
      <c r="A6070" t="s">
        <v>6060</v>
      </c>
    </row>
    <row r="6071" spans="1:1" x14ac:dyDescent="0.2">
      <c r="A6071" t="s">
        <v>6061</v>
      </c>
    </row>
    <row r="6072" spans="1:1" x14ac:dyDescent="0.2">
      <c r="A6072" t="s">
        <v>6062</v>
      </c>
    </row>
    <row r="6073" spans="1:1" x14ac:dyDescent="0.2">
      <c r="A6073" t="s">
        <v>6063</v>
      </c>
    </row>
    <row r="6074" spans="1:1" x14ac:dyDescent="0.2">
      <c r="A6074" t="s">
        <v>6064</v>
      </c>
    </row>
    <row r="6075" spans="1:1" x14ac:dyDescent="0.2">
      <c r="A6075" t="s">
        <v>6065</v>
      </c>
    </row>
    <row r="6076" spans="1:1" x14ac:dyDescent="0.2">
      <c r="A6076" t="s">
        <v>6066</v>
      </c>
    </row>
    <row r="6077" spans="1:1" x14ac:dyDescent="0.2">
      <c r="A6077" t="s">
        <v>6067</v>
      </c>
    </row>
    <row r="6078" spans="1:1" x14ac:dyDescent="0.2">
      <c r="A6078" t="s">
        <v>6068</v>
      </c>
    </row>
    <row r="6079" spans="1:1" x14ac:dyDescent="0.2">
      <c r="A6079" t="s">
        <v>6069</v>
      </c>
    </row>
    <row r="6080" spans="1:1" x14ac:dyDescent="0.2">
      <c r="A6080" t="s">
        <v>6070</v>
      </c>
    </row>
    <row r="6081" spans="1:1" x14ac:dyDescent="0.2">
      <c r="A6081" t="s">
        <v>6071</v>
      </c>
    </row>
    <row r="6082" spans="1:1" x14ac:dyDescent="0.2">
      <c r="A6082" t="s">
        <v>6072</v>
      </c>
    </row>
    <row r="6083" spans="1:1" x14ac:dyDescent="0.2">
      <c r="A6083" t="s">
        <v>6073</v>
      </c>
    </row>
    <row r="6084" spans="1:1" x14ac:dyDescent="0.2">
      <c r="A6084" t="s">
        <v>6074</v>
      </c>
    </row>
    <row r="6085" spans="1:1" x14ac:dyDescent="0.2">
      <c r="A6085" t="s">
        <v>6075</v>
      </c>
    </row>
    <row r="6086" spans="1:1" x14ac:dyDescent="0.2">
      <c r="A6086" t="s">
        <v>6076</v>
      </c>
    </row>
    <row r="6087" spans="1:1" x14ac:dyDescent="0.2">
      <c r="A6087" t="s">
        <v>6077</v>
      </c>
    </row>
    <row r="6088" spans="1:1" x14ac:dyDescent="0.2">
      <c r="A6088" t="s">
        <v>6078</v>
      </c>
    </row>
    <row r="6089" spans="1:1" x14ac:dyDescent="0.2">
      <c r="A6089" t="s">
        <v>6079</v>
      </c>
    </row>
    <row r="6090" spans="1:1" x14ac:dyDescent="0.2">
      <c r="A6090" t="s">
        <v>6080</v>
      </c>
    </row>
    <row r="6091" spans="1:1" x14ac:dyDescent="0.2">
      <c r="A6091" t="s">
        <v>6081</v>
      </c>
    </row>
    <row r="6092" spans="1:1" x14ac:dyDescent="0.2">
      <c r="A6092" t="s">
        <v>6082</v>
      </c>
    </row>
    <row r="6093" spans="1:1" x14ac:dyDescent="0.2">
      <c r="A6093" t="s">
        <v>6083</v>
      </c>
    </row>
    <row r="6094" spans="1:1" x14ac:dyDescent="0.2">
      <c r="A6094" t="s">
        <v>6084</v>
      </c>
    </row>
    <row r="6095" spans="1:1" x14ac:dyDescent="0.2">
      <c r="A6095" t="s">
        <v>6085</v>
      </c>
    </row>
    <row r="6096" spans="1:1" x14ac:dyDescent="0.2">
      <c r="A6096" t="s">
        <v>6086</v>
      </c>
    </row>
    <row r="6097" spans="1:1" x14ac:dyDescent="0.2">
      <c r="A6097" t="s">
        <v>6087</v>
      </c>
    </row>
    <row r="6098" spans="1:1" x14ac:dyDescent="0.2">
      <c r="A6098" t="s">
        <v>6088</v>
      </c>
    </row>
    <row r="6099" spans="1:1" x14ac:dyDescent="0.2">
      <c r="A6099" t="s">
        <v>6089</v>
      </c>
    </row>
    <row r="6100" spans="1:1" x14ac:dyDescent="0.2">
      <c r="A6100" t="s">
        <v>6090</v>
      </c>
    </row>
    <row r="6101" spans="1:1" x14ac:dyDescent="0.2">
      <c r="A6101" t="s">
        <v>6091</v>
      </c>
    </row>
    <row r="6102" spans="1:1" x14ac:dyDescent="0.2">
      <c r="A6102" t="s">
        <v>6092</v>
      </c>
    </row>
    <row r="6103" spans="1:1" x14ac:dyDescent="0.2">
      <c r="A6103" t="s">
        <v>3858</v>
      </c>
    </row>
    <row r="6104" spans="1:1" x14ac:dyDescent="0.2">
      <c r="A6104" t="s">
        <v>6093</v>
      </c>
    </row>
    <row r="6105" spans="1:1" x14ac:dyDescent="0.2">
      <c r="A6105" t="s">
        <v>6094</v>
      </c>
    </row>
    <row r="6106" spans="1:1" x14ac:dyDescent="0.2">
      <c r="A6106" t="s">
        <v>6095</v>
      </c>
    </row>
    <row r="6107" spans="1:1" x14ac:dyDescent="0.2">
      <c r="A6107" t="s">
        <v>6096</v>
      </c>
    </row>
    <row r="6108" spans="1:1" x14ac:dyDescent="0.2">
      <c r="A6108" t="s">
        <v>6097</v>
      </c>
    </row>
    <row r="6109" spans="1:1" x14ac:dyDescent="0.2">
      <c r="A6109" t="s">
        <v>6098</v>
      </c>
    </row>
    <row r="6110" spans="1:1" x14ac:dyDescent="0.2">
      <c r="A6110" t="s">
        <v>6099</v>
      </c>
    </row>
    <row r="6111" spans="1:1" x14ac:dyDescent="0.2">
      <c r="A6111" t="s">
        <v>6100</v>
      </c>
    </row>
    <row r="6112" spans="1:1" x14ac:dyDescent="0.2">
      <c r="A6112" t="s">
        <v>6101</v>
      </c>
    </row>
    <row r="6113" spans="1:1" x14ac:dyDescent="0.2">
      <c r="A6113" t="s">
        <v>6102</v>
      </c>
    </row>
    <row r="6114" spans="1:1" x14ac:dyDescent="0.2">
      <c r="A6114" t="s">
        <v>6103</v>
      </c>
    </row>
    <row r="6115" spans="1:1" x14ac:dyDescent="0.2">
      <c r="A6115" t="s">
        <v>6104</v>
      </c>
    </row>
    <row r="6116" spans="1:1" x14ac:dyDescent="0.2">
      <c r="A6116" t="s">
        <v>6105</v>
      </c>
    </row>
    <row r="6117" spans="1:1" x14ac:dyDescent="0.2">
      <c r="A6117" t="s">
        <v>6106</v>
      </c>
    </row>
    <row r="6118" spans="1:1" x14ac:dyDescent="0.2">
      <c r="A6118" t="s">
        <v>6107</v>
      </c>
    </row>
    <row r="6119" spans="1:1" x14ac:dyDescent="0.2">
      <c r="A6119" t="s">
        <v>6108</v>
      </c>
    </row>
    <row r="6120" spans="1:1" x14ac:dyDescent="0.2">
      <c r="A6120" t="s">
        <v>6109</v>
      </c>
    </row>
    <row r="6121" spans="1:1" x14ac:dyDescent="0.2">
      <c r="A6121" t="s">
        <v>6110</v>
      </c>
    </row>
    <row r="6122" spans="1:1" x14ac:dyDescent="0.2">
      <c r="A6122" t="s">
        <v>6111</v>
      </c>
    </row>
    <row r="6123" spans="1:1" x14ac:dyDescent="0.2">
      <c r="A6123" t="s">
        <v>6112</v>
      </c>
    </row>
    <row r="6124" spans="1:1" x14ac:dyDescent="0.2">
      <c r="A6124" t="s">
        <v>6113</v>
      </c>
    </row>
    <row r="6125" spans="1:1" x14ac:dyDescent="0.2">
      <c r="A6125" t="s">
        <v>6114</v>
      </c>
    </row>
    <row r="6126" spans="1:1" x14ac:dyDescent="0.2">
      <c r="A6126" t="s">
        <v>6115</v>
      </c>
    </row>
    <row r="6127" spans="1:1" x14ac:dyDescent="0.2">
      <c r="A6127" t="s">
        <v>6116</v>
      </c>
    </row>
    <row r="6128" spans="1:1" x14ac:dyDescent="0.2">
      <c r="A6128" t="s">
        <v>6117</v>
      </c>
    </row>
    <row r="6129" spans="1:1" x14ac:dyDescent="0.2">
      <c r="A6129" t="s">
        <v>6118</v>
      </c>
    </row>
    <row r="6130" spans="1:1" x14ac:dyDescent="0.2">
      <c r="A6130" t="s">
        <v>6119</v>
      </c>
    </row>
    <row r="6131" spans="1:1" x14ac:dyDescent="0.2">
      <c r="A6131" t="s">
        <v>6120</v>
      </c>
    </row>
    <row r="6132" spans="1:1" x14ac:dyDescent="0.2">
      <c r="A6132" t="s">
        <v>6121</v>
      </c>
    </row>
    <row r="6133" spans="1:1" x14ac:dyDescent="0.2">
      <c r="A6133" t="s">
        <v>6122</v>
      </c>
    </row>
    <row r="6134" spans="1:1" x14ac:dyDescent="0.2">
      <c r="A6134" t="s">
        <v>6123</v>
      </c>
    </row>
    <row r="6135" spans="1:1" x14ac:dyDescent="0.2">
      <c r="A6135" t="s">
        <v>6124</v>
      </c>
    </row>
    <row r="6136" spans="1:1" x14ac:dyDescent="0.2">
      <c r="A6136" t="s">
        <v>6125</v>
      </c>
    </row>
    <row r="6137" spans="1:1" x14ac:dyDescent="0.2">
      <c r="A6137" t="s">
        <v>6126</v>
      </c>
    </row>
    <row r="6138" spans="1:1" x14ac:dyDescent="0.2">
      <c r="A6138" t="s">
        <v>6127</v>
      </c>
    </row>
    <row r="6139" spans="1:1" x14ac:dyDescent="0.2">
      <c r="A6139" t="s">
        <v>6128</v>
      </c>
    </row>
    <row r="6140" spans="1:1" x14ac:dyDescent="0.2">
      <c r="A6140" t="s">
        <v>6129</v>
      </c>
    </row>
    <row r="6141" spans="1:1" x14ac:dyDescent="0.2">
      <c r="A6141" t="s">
        <v>6130</v>
      </c>
    </row>
    <row r="6142" spans="1:1" x14ac:dyDescent="0.2">
      <c r="A6142" t="s">
        <v>6131</v>
      </c>
    </row>
    <row r="6143" spans="1:1" x14ac:dyDescent="0.2">
      <c r="A6143" t="s">
        <v>6132</v>
      </c>
    </row>
    <row r="6144" spans="1:1" x14ac:dyDescent="0.2">
      <c r="A6144" t="s">
        <v>6133</v>
      </c>
    </row>
    <row r="6145" spans="1:1" x14ac:dyDescent="0.2">
      <c r="A6145" t="s">
        <v>6134</v>
      </c>
    </row>
    <row r="6146" spans="1:1" x14ac:dyDescent="0.2">
      <c r="A6146" t="s">
        <v>6135</v>
      </c>
    </row>
    <row r="6147" spans="1:1" x14ac:dyDescent="0.2">
      <c r="A6147" t="s">
        <v>6136</v>
      </c>
    </row>
    <row r="6148" spans="1:1" x14ac:dyDescent="0.2">
      <c r="A6148" t="s">
        <v>6137</v>
      </c>
    </row>
    <row r="6149" spans="1:1" x14ac:dyDescent="0.2">
      <c r="A6149" t="s">
        <v>6138</v>
      </c>
    </row>
    <row r="6150" spans="1:1" x14ac:dyDescent="0.2">
      <c r="A6150" t="s">
        <v>6139</v>
      </c>
    </row>
    <row r="6151" spans="1:1" x14ac:dyDescent="0.2">
      <c r="A6151" t="s">
        <v>6140</v>
      </c>
    </row>
    <row r="6152" spans="1:1" x14ac:dyDescent="0.2">
      <c r="A6152" t="s">
        <v>6141</v>
      </c>
    </row>
    <row r="6153" spans="1:1" x14ac:dyDescent="0.2">
      <c r="A6153" t="s">
        <v>6142</v>
      </c>
    </row>
    <row r="6154" spans="1:1" x14ac:dyDescent="0.2">
      <c r="A6154" t="s">
        <v>6143</v>
      </c>
    </row>
    <row r="6155" spans="1:1" x14ac:dyDescent="0.2">
      <c r="A6155" t="s">
        <v>6144</v>
      </c>
    </row>
    <row r="6156" spans="1:1" x14ac:dyDescent="0.2">
      <c r="A6156" t="s">
        <v>6145</v>
      </c>
    </row>
    <row r="6157" spans="1:1" x14ac:dyDescent="0.2">
      <c r="A6157" t="s">
        <v>6146</v>
      </c>
    </row>
    <row r="6158" spans="1:1" x14ac:dyDescent="0.2">
      <c r="A6158" t="s">
        <v>6147</v>
      </c>
    </row>
    <row r="6159" spans="1:1" x14ac:dyDescent="0.2">
      <c r="A6159" t="s">
        <v>6148</v>
      </c>
    </row>
    <row r="6160" spans="1:1" x14ac:dyDescent="0.2">
      <c r="A6160" t="s">
        <v>6149</v>
      </c>
    </row>
    <row r="6161" spans="1:1" x14ac:dyDescent="0.2">
      <c r="A6161" t="s">
        <v>6150</v>
      </c>
    </row>
    <row r="6162" spans="1:1" x14ac:dyDescent="0.2">
      <c r="A6162" t="s">
        <v>6151</v>
      </c>
    </row>
    <row r="6163" spans="1:1" x14ac:dyDescent="0.2">
      <c r="A6163" t="s">
        <v>6152</v>
      </c>
    </row>
    <row r="6164" spans="1:1" x14ac:dyDescent="0.2">
      <c r="A6164" t="s">
        <v>6153</v>
      </c>
    </row>
    <row r="6165" spans="1:1" x14ac:dyDescent="0.2">
      <c r="A6165" t="s">
        <v>6154</v>
      </c>
    </row>
    <row r="6166" spans="1:1" x14ac:dyDescent="0.2">
      <c r="A6166" t="s">
        <v>6155</v>
      </c>
    </row>
    <row r="6167" spans="1:1" x14ac:dyDescent="0.2">
      <c r="A6167" t="s">
        <v>6156</v>
      </c>
    </row>
    <row r="6168" spans="1:1" x14ac:dyDescent="0.2">
      <c r="A6168" t="s">
        <v>6157</v>
      </c>
    </row>
    <row r="6169" spans="1:1" x14ac:dyDescent="0.2">
      <c r="A6169" t="s">
        <v>6158</v>
      </c>
    </row>
    <row r="6170" spans="1:1" x14ac:dyDescent="0.2">
      <c r="A6170" t="s">
        <v>6159</v>
      </c>
    </row>
    <row r="6171" spans="1:1" x14ac:dyDescent="0.2">
      <c r="A6171" t="s">
        <v>6160</v>
      </c>
    </row>
    <row r="6172" spans="1:1" x14ac:dyDescent="0.2">
      <c r="A6172" t="s">
        <v>6161</v>
      </c>
    </row>
    <row r="6173" spans="1:1" x14ac:dyDescent="0.2">
      <c r="A6173" t="s">
        <v>6162</v>
      </c>
    </row>
    <row r="6174" spans="1:1" x14ac:dyDescent="0.2">
      <c r="A6174" t="s">
        <v>6163</v>
      </c>
    </row>
    <row r="6175" spans="1:1" x14ac:dyDescent="0.2">
      <c r="A6175" t="s">
        <v>6164</v>
      </c>
    </row>
    <row r="6176" spans="1:1" x14ac:dyDescent="0.2">
      <c r="A6176" t="s">
        <v>6165</v>
      </c>
    </row>
    <row r="6177" spans="1:1" x14ac:dyDescent="0.2">
      <c r="A6177" t="s">
        <v>6166</v>
      </c>
    </row>
    <row r="6178" spans="1:1" x14ac:dyDescent="0.2">
      <c r="A6178" t="s">
        <v>6167</v>
      </c>
    </row>
    <row r="6179" spans="1:1" x14ac:dyDescent="0.2">
      <c r="A6179" t="s">
        <v>6168</v>
      </c>
    </row>
    <row r="6180" spans="1:1" x14ac:dyDescent="0.2">
      <c r="A6180" t="s">
        <v>6169</v>
      </c>
    </row>
    <row r="6181" spans="1:1" x14ac:dyDescent="0.2">
      <c r="A6181" t="s">
        <v>6170</v>
      </c>
    </row>
    <row r="6182" spans="1:1" x14ac:dyDescent="0.2">
      <c r="A6182" t="s">
        <v>6171</v>
      </c>
    </row>
    <row r="6183" spans="1:1" x14ac:dyDescent="0.2">
      <c r="A6183" t="s">
        <v>6172</v>
      </c>
    </row>
    <row r="6184" spans="1:1" x14ac:dyDescent="0.2">
      <c r="A6184" t="s">
        <v>6173</v>
      </c>
    </row>
    <row r="6185" spans="1:1" x14ac:dyDescent="0.2">
      <c r="A6185" t="s">
        <v>6174</v>
      </c>
    </row>
    <row r="6186" spans="1:1" x14ac:dyDescent="0.2">
      <c r="A6186" t="s">
        <v>6175</v>
      </c>
    </row>
    <row r="6187" spans="1:1" x14ac:dyDescent="0.2">
      <c r="A6187" t="s">
        <v>6176</v>
      </c>
    </row>
    <row r="6188" spans="1:1" x14ac:dyDescent="0.2">
      <c r="A6188" t="s">
        <v>6177</v>
      </c>
    </row>
    <row r="6189" spans="1:1" x14ac:dyDescent="0.2">
      <c r="A6189" t="s">
        <v>6178</v>
      </c>
    </row>
    <row r="6190" spans="1:1" x14ac:dyDescent="0.2">
      <c r="A6190" t="s">
        <v>6179</v>
      </c>
    </row>
    <row r="6191" spans="1:1" x14ac:dyDescent="0.2">
      <c r="A6191" t="s">
        <v>6180</v>
      </c>
    </row>
    <row r="6192" spans="1:1" x14ac:dyDescent="0.2">
      <c r="A6192" t="s">
        <v>6181</v>
      </c>
    </row>
    <row r="6193" spans="1:1" x14ac:dyDescent="0.2">
      <c r="A6193" t="s">
        <v>6182</v>
      </c>
    </row>
    <row r="6194" spans="1:1" x14ac:dyDescent="0.2">
      <c r="A6194" t="s">
        <v>6183</v>
      </c>
    </row>
    <row r="6195" spans="1:1" x14ac:dyDescent="0.2">
      <c r="A6195" t="s">
        <v>6184</v>
      </c>
    </row>
    <row r="6196" spans="1:1" x14ac:dyDescent="0.2">
      <c r="A6196" t="s">
        <v>6185</v>
      </c>
    </row>
    <row r="6197" spans="1:1" x14ac:dyDescent="0.2">
      <c r="A6197" t="s">
        <v>6186</v>
      </c>
    </row>
    <row r="6198" spans="1:1" x14ac:dyDescent="0.2">
      <c r="A6198" t="s">
        <v>6187</v>
      </c>
    </row>
    <row r="6199" spans="1:1" x14ac:dyDescent="0.2">
      <c r="A6199" t="s">
        <v>6188</v>
      </c>
    </row>
    <row r="6200" spans="1:1" x14ac:dyDescent="0.2">
      <c r="A6200" t="s">
        <v>6189</v>
      </c>
    </row>
    <row r="6201" spans="1:1" x14ac:dyDescent="0.2">
      <c r="A6201" t="s">
        <v>6190</v>
      </c>
    </row>
    <row r="6202" spans="1:1" x14ac:dyDescent="0.2">
      <c r="A6202" t="s">
        <v>6191</v>
      </c>
    </row>
    <row r="6203" spans="1:1" x14ac:dyDescent="0.2">
      <c r="A6203" t="s">
        <v>6192</v>
      </c>
    </row>
    <row r="6204" spans="1:1" x14ac:dyDescent="0.2">
      <c r="A6204" t="s">
        <v>6193</v>
      </c>
    </row>
    <row r="6205" spans="1:1" x14ac:dyDescent="0.2">
      <c r="A6205" t="s">
        <v>6194</v>
      </c>
    </row>
    <row r="6206" spans="1:1" x14ac:dyDescent="0.2">
      <c r="A6206" t="s">
        <v>6195</v>
      </c>
    </row>
    <row r="6207" spans="1:1" x14ac:dyDescent="0.2">
      <c r="A6207" t="s">
        <v>6196</v>
      </c>
    </row>
    <row r="6208" spans="1:1" x14ac:dyDescent="0.2">
      <c r="A6208" t="s">
        <v>6197</v>
      </c>
    </row>
    <row r="6209" spans="1:1" x14ac:dyDescent="0.2">
      <c r="A6209" t="s">
        <v>6198</v>
      </c>
    </row>
    <row r="6210" spans="1:1" x14ac:dyDescent="0.2">
      <c r="A6210" t="s">
        <v>6199</v>
      </c>
    </row>
    <row r="6211" spans="1:1" x14ac:dyDescent="0.2">
      <c r="A6211" t="s">
        <v>6200</v>
      </c>
    </row>
    <row r="6212" spans="1:1" x14ac:dyDescent="0.2">
      <c r="A6212" t="s">
        <v>6201</v>
      </c>
    </row>
    <row r="6213" spans="1:1" x14ac:dyDescent="0.2">
      <c r="A6213" t="s">
        <v>6202</v>
      </c>
    </row>
    <row r="6214" spans="1:1" x14ac:dyDescent="0.2">
      <c r="A6214" t="s">
        <v>6203</v>
      </c>
    </row>
    <row r="6215" spans="1:1" x14ac:dyDescent="0.2">
      <c r="A6215" t="s">
        <v>6204</v>
      </c>
    </row>
    <row r="6216" spans="1:1" x14ac:dyDescent="0.2">
      <c r="A6216" t="s">
        <v>6205</v>
      </c>
    </row>
    <row r="6217" spans="1:1" x14ac:dyDescent="0.2">
      <c r="A6217" t="s">
        <v>6206</v>
      </c>
    </row>
    <row r="6218" spans="1:1" x14ac:dyDescent="0.2">
      <c r="A6218" t="s">
        <v>6207</v>
      </c>
    </row>
    <row r="6219" spans="1:1" x14ac:dyDescent="0.2">
      <c r="A6219" t="s">
        <v>6208</v>
      </c>
    </row>
    <row r="6220" spans="1:1" x14ac:dyDescent="0.2">
      <c r="A6220" t="s">
        <v>6209</v>
      </c>
    </row>
    <row r="6221" spans="1:1" x14ac:dyDescent="0.2">
      <c r="A6221" t="s">
        <v>6210</v>
      </c>
    </row>
    <row r="6222" spans="1:1" x14ac:dyDescent="0.2">
      <c r="A6222" t="s">
        <v>6211</v>
      </c>
    </row>
    <row r="6223" spans="1:1" x14ac:dyDescent="0.2">
      <c r="A6223" t="s">
        <v>6212</v>
      </c>
    </row>
    <row r="6224" spans="1:1" x14ac:dyDescent="0.2">
      <c r="A6224" t="s">
        <v>6213</v>
      </c>
    </row>
    <row r="6225" spans="1:1" x14ac:dyDescent="0.2">
      <c r="A6225" t="s">
        <v>6214</v>
      </c>
    </row>
    <row r="6226" spans="1:1" x14ac:dyDescent="0.2">
      <c r="A6226" t="s">
        <v>6215</v>
      </c>
    </row>
    <row r="6227" spans="1:1" x14ac:dyDescent="0.2">
      <c r="A6227" t="s">
        <v>6216</v>
      </c>
    </row>
    <row r="6228" spans="1:1" x14ac:dyDescent="0.2">
      <c r="A6228" t="s">
        <v>6217</v>
      </c>
    </row>
    <row r="6229" spans="1:1" x14ac:dyDescent="0.2">
      <c r="A6229" t="s">
        <v>6218</v>
      </c>
    </row>
    <row r="6230" spans="1:1" x14ac:dyDescent="0.2">
      <c r="A6230" t="s">
        <v>6219</v>
      </c>
    </row>
    <row r="6231" spans="1:1" x14ac:dyDescent="0.2">
      <c r="A6231" t="s">
        <v>6220</v>
      </c>
    </row>
    <row r="6232" spans="1:1" x14ac:dyDescent="0.2">
      <c r="A6232" t="s">
        <v>6221</v>
      </c>
    </row>
    <row r="6233" spans="1:1" x14ac:dyDescent="0.2">
      <c r="A6233" t="s">
        <v>6222</v>
      </c>
    </row>
    <row r="6234" spans="1:1" x14ac:dyDescent="0.2">
      <c r="A6234" t="s">
        <v>6223</v>
      </c>
    </row>
    <row r="6235" spans="1:1" x14ac:dyDescent="0.2">
      <c r="A6235" t="s">
        <v>6224</v>
      </c>
    </row>
    <row r="6236" spans="1:1" x14ac:dyDescent="0.2">
      <c r="A6236" t="s">
        <v>6225</v>
      </c>
    </row>
    <row r="6237" spans="1:1" x14ac:dyDescent="0.2">
      <c r="A6237" t="s">
        <v>6226</v>
      </c>
    </row>
    <row r="6238" spans="1:1" x14ac:dyDescent="0.2">
      <c r="A6238" t="s">
        <v>6227</v>
      </c>
    </row>
    <row r="6239" spans="1:1" x14ac:dyDescent="0.2">
      <c r="A6239" t="s">
        <v>6228</v>
      </c>
    </row>
    <row r="6240" spans="1:1" x14ac:dyDescent="0.2">
      <c r="A6240" t="s">
        <v>6229</v>
      </c>
    </row>
    <row r="6241" spans="1:1" x14ac:dyDescent="0.2">
      <c r="A6241" t="s">
        <v>6230</v>
      </c>
    </row>
    <row r="6242" spans="1:1" x14ac:dyDescent="0.2">
      <c r="A6242" t="s">
        <v>6231</v>
      </c>
    </row>
    <row r="6243" spans="1:1" x14ac:dyDescent="0.2">
      <c r="A6243" t="s">
        <v>6232</v>
      </c>
    </row>
    <row r="6244" spans="1:1" x14ac:dyDescent="0.2">
      <c r="A6244" t="s">
        <v>6233</v>
      </c>
    </row>
    <row r="6245" spans="1:1" x14ac:dyDescent="0.2">
      <c r="A6245" t="s">
        <v>6234</v>
      </c>
    </row>
    <row r="6246" spans="1:1" x14ac:dyDescent="0.2">
      <c r="A6246" t="s">
        <v>6235</v>
      </c>
    </row>
    <row r="6247" spans="1:1" x14ac:dyDescent="0.2">
      <c r="A6247" t="s">
        <v>6236</v>
      </c>
    </row>
    <row r="6248" spans="1:1" x14ac:dyDescent="0.2">
      <c r="A6248" t="s">
        <v>6237</v>
      </c>
    </row>
    <row r="6249" spans="1:1" x14ac:dyDescent="0.2">
      <c r="A6249" t="s">
        <v>6238</v>
      </c>
    </row>
    <row r="6250" spans="1:1" x14ac:dyDescent="0.2">
      <c r="A6250" t="s">
        <v>6239</v>
      </c>
    </row>
    <row r="6251" spans="1:1" x14ac:dyDescent="0.2">
      <c r="A6251" t="s">
        <v>6240</v>
      </c>
    </row>
    <row r="6252" spans="1:1" x14ac:dyDescent="0.2">
      <c r="A6252" t="s">
        <v>6241</v>
      </c>
    </row>
    <row r="6253" spans="1:1" x14ac:dyDescent="0.2">
      <c r="A6253" t="s">
        <v>6242</v>
      </c>
    </row>
    <row r="6254" spans="1:1" x14ac:dyDescent="0.2">
      <c r="A6254" t="s">
        <v>6243</v>
      </c>
    </row>
    <row r="6255" spans="1:1" x14ac:dyDescent="0.2">
      <c r="A6255" t="s">
        <v>6244</v>
      </c>
    </row>
    <row r="6256" spans="1:1" x14ac:dyDescent="0.2">
      <c r="A6256" t="s">
        <v>6245</v>
      </c>
    </row>
    <row r="6257" spans="1:1" x14ac:dyDescent="0.2">
      <c r="A6257" t="s">
        <v>6246</v>
      </c>
    </row>
    <row r="6258" spans="1:1" x14ac:dyDescent="0.2">
      <c r="A6258" t="s">
        <v>6247</v>
      </c>
    </row>
    <row r="6259" spans="1:1" x14ac:dyDescent="0.2">
      <c r="A6259" t="s">
        <v>6248</v>
      </c>
    </row>
    <row r="6260" spans="1:1" x14ac:dyDescent="0.2">
      <c r="A6260" t="s">
        <v>6249</v>
      </c>
    </row>
    <row r="6261" spans="1:1" x14ac:dyDescent="0.2">
      <c r="A6261" t="s">
        <v>6250</v>
      </c>
    </row>
    <row r="6262" spans="1:1" x14ac:dyDescent="0.2">
      <c r="A6262" t="s">
        <v>6251</v>
      </c>
    </row>
    <row r="6263" spans="1:1" x14ac:dyDescent="0.2">
      <c r="A6263" t="s">
        <v>6252</v>
      </c>
    </row>
    <row r="6264" spans="1:1" x14ac:dyDescent="0.2">
      <c r="A6264" t="s">
        <v>6253</v>
      </c>
    </row>
    <row r="6265" spans="1:1" x14ac:dyDescent="0.2">
      <c r="A6265" t="s">
        <v>6254</v>
      </c>
    </row>
    <row r="6266" spans="1:1" x14ac:dyDescent="0.2">
      <c r="A6266" t="s">
        <v>6255</v>
      </c>
    </row>
    <row r="6267" spans="1:1" x14ac:dyDescent="0.2">
      <c r="A6267" t="s">
        <v>6256</v>
      </c>
    </row>
    <row r="6268" spans="1:1" x14ac:dyDescent="0.2">
      <c r="A6268" t="s">
        <v>6257</v>
      </c>
    </row>
    <row r="6269" spans="1:1" x14ac:dyDescent="0.2">
      <c r="A6269" t="s">
        <v>6258</v>
      </c>
    </row>
    <row r="6270" spans="1:1" x14ac:dyDescent="0.2">
      <c r="A6270" t="s">
        <v>4882</v>
      </c>
    </row>
    <row r="6271" spans="1:1" x14ac:dyDescent="0.2">
      <c r="A6271" t="s">
        <v>6259</v>
      </c>
    </row>
    <row r="6272" spans="1:1" x14ac:dyDescent="0.2">
      <c r="A6272" t="s">
        <v>6260</v>
      </c>
    </row>
    <row r="6273" spans="1:1" x14ac:dyDescent="0.2">
      <c r="A6273" t="s">
        <v>6261</v>
      </c>
    </row>
    <row r="6274" spans="1:1" x14ac:dyDescent="0.2">
      <c r="A6274" t="s">
        <v>6262</v>
      </c>
    </row>
    <row r="6275" spans="1:1" x14ac:dyDescent="0.2">
      <c r="A6275" t="s">
        <v>6263</v>
      </c>
    </row>
    <row r="6276" spans="1:1" x14ac:dyDescent="0.2">
      <c r="A6276" t="s">
        <v>6264</v>
      </c>
    </row>
    <row r="6277" spans="1:1" x14ac:dyDescent="0.2">
      <c r="A6277" t="s">
        <v>6265</v>
      </c>
    </row>
    <row r="6278" spans="1:1" x14ac:dyDescent="0.2">
      <c r="A6278" t="s">
        <v>6266</v>
      </c>
    </row>
    <row r="6279" spans="1:1" x14ac:dyDescent="0.2">
      <c r="A6279" t="s">
        <v>6267</v>
      </c>
    </row>
    <row r="6280" spans="1:1" x14ac:dyDescent="0.2">
      <c r="A6280" t="s">
        <v>6268</v>
      </c>
    </row>
    <row r="6281" spans="1:1" x14ac:dyDescent="0.2">
      <c r="A6281" t="s">
        <v>6269</v>
      </c>
    </row>
    <row r="6282" spans="1:1" x14ac:dyDescent="0.2">
      <c r="A6282" t="s">
        <v>6270</v>
      </c>
    </row>
    <row r="6283" spans="1:1" x14ac:dyDescent="0.2">
      <c r="A6283" t="s">
        <v>6271</v>
      </c>
    </row>
    <row r="6284" spans="1:1" x14ac:dyDescent="0.2">
      <c r="A6284" t="s">
        <v>6272</v>
      </c>
    </row>
    <row r="6285" spans="1:1" x14ac:dyDescent="0.2">
      <c r="A6285" t="s">
        <v>6273</v>
      </c>
    </row>
    <row r="6286" spans="1:1" x14ac:dyDescent="0.2">
      <c r="A6286" t="s">
        <v>6274</v>
      </c>
    </row>
    <row r="6287" spans="1:1" x14ac:dyDescent="0.2">
      <c r="A6287" t="s">
        <v>6275</v>
      </c>
    </row>
    <row r="6288" spans="1:1" x14ac:dyDescent="0.2">
      <c r="A6288" t="s">
        <v>6276</v>
      </c>
    </row>
    <row r="6289" spans="1:1" x14ac:dyDescent="0.2">
      <c r="A6289" t="s">
        <v>6277</v>
      </c>
    </row>
    <row r="6290" spans="1:1" x14ac:dyDescent="0.2">
      <c r="A6290" t="s">
        <v>6278</v>
      </c>
    </row>
    <row r="6291" spans="1:1" x14ac:dyDescent="0.2">
      <c r="A6291" t="s">
        <v>6279</v>
      </c>
    </row>
    <row r="6292" spans="1:1" x14ac:dyDescent="0.2">
      <c r="A6292" t="s">
        <v>6280</v>
      </c>
    </row>
    <row r="6293" spans="1:1" x14ac:dyDescent="0.2">
      <c r="A6293" t="s">
        <v>6281</v>
      </c>
    </row>
    <row r="6294" spans="1:1" x14ac:dyDescent="0.2">
      <c r="A6294" t="s">
        <v>6282</v>
      </c>
    </row>
    <row r="6295" spans="1:1" x14ac:dyDescent="0.2">
      <c r="A6295" t="s">
        <v>6283</v>
      </c>
    </row>
    <row r="6296" spans="1:1" x14ac:dyDescent="0.2">
      <c r="A6296" t="s">
        <v>6284</v>
      </c>
    </row>
    <row r="6297" spans="1:1" x14ac:dyDescent="0.2">
      <c r="A6297" t="s">
        <v>6285</v>
      </c>
    </row>
    <row r="6298" spans="1:1" x14ac:dyDescent="0.2">
      <c r="A6298" t="s">
        <v>6286</v>
      </c>
    </row>
    <row r="6299" spans="1:1" x14ac:dyDescent="0.2">
      <c r="A6299" t="s">
        <v>6287</v>
      </c>
    </row>
    <row r="6300" spans="1:1" x14ac:dyDescent="0.2">
      <c r="A6300" t="s">
        <v>6288</v>
      </c>
    </row>
    <row r="6301" spans="1:1" x14ac:dyDescent="0.2">
      <c r="A6301" t="s">
        <v>6289</v>
      </c>
    </row>
    <row r="6302" spans="1:1" x14ac:dyDescent="0.2">
      <c r="A6302" t="s">
        <v>6290</v>
      </c>
    </row>
    <row r="6303" spans="1:1" x14ac:dyDescent="0.2">
      <c r="A6303" t="s">
        <v>6291</v>
      </c>
    </row>
    <row r="6304" spans="1:1" x14ac:dyDescent="0.2">
      <c r="A6304" t="s">
        <v>6292</v>
      </c>
    </row>
    <row r="6305" spans="1:1" x14ac:dyDescent="0.2">
      <c r="A6305" t="s">
        <v>6293</v>
      </c>
    </row>
    <row r="6306" spans="1:1" x14ac:dyDescent="0.2">
      <c r="A6306" t="s">
        <v>6294</v>
      </c>
    </row>
    <row r="6307" spans="1:1" x14ac:dyDescent="0.2">
      <c r="A6307" t="s">
        <v>6295</v>
      </c>
    </row>
    <row r="6308" spans="1:1" x14ac:dyDescent="0.2">
      <c r="A6308" t="s">
        <v>6296</v>
      </c>
    </row>
    <row r="6309" spans="1:1" x14ac:dyDescent="0.2">
      <c r="A6309" t="s">
        <v>6297</v>
      </c>
    </row>
    <row r="6310" spans="1:1" x14ac:dyDescent="0.2">
      <c r="A6310" t="s">
        <v>6298</v>
      </c>
    </row>
    <row r="6311" spans="1:1" x14ac:dyDescent="0.2">
      <c r="A6311" t="s">
        <v>6299</v>
      </c>
    </row>
    <row r="6312" spans="1:1" x14ac:dyDescent="0.2">
      <c r="A6312" t="s">
        <v>6300</v>
      </c>
    </row>
    <row r="6313" spans="1:1" x14ac:dyDescent="0.2">
      <c r="A6313" t="s">
        <v>6301</v>
      </c>
    </row>
    <row r="6314" spans="1:1" x14ac:dyDescent="0.2">
      <c r="A6314" t="s">
        <v>6302</v>
      </c>
    </row>
    <row r="6315" spans="1:1" x14ac:dyDescent="0.2">
      <c r="A6315" t="s">
        <v>6303</v>
      </c>
    </row>
    <row r="6316" spans="1:1" x14ac:dyDescent="0.2">
      <c r="A6316" t="s">
        <v>6304</v>
      </c>
    </row>
    <row r="6317" spans="1:1" x14ac:dyDescent="0.2">
      <c r="A6317" t="s">
        <v>6305</v>
      </c>
    </row>
    <row r="6318" spans="1:1" x14ac:dyDescent="0.2">
      <c r="A6318" t="s">
        <v>6306</v>
      </c>
    </row>
    <row r="6319" spans="1:1" x14ac:dyDescent="0.2">
      <c r="A6319" t="s">
        <v>6307</v>
      </c>
    </row>
    <row r="6320" spans="1:1" x14ac:dyDescent="0.2">
      <c r="A6320" t="s">
        <v>6308</v>
      </c>
    </row>
    <row r="6321" spans="1:1" x14ac:dyDescent="0.2">
      <c r="A6321" t="s">
        <v>6309</v>
      </c>
    </row>
    <row r="6322" spans="1:1" x14ac:dyDescent="0.2">
      <c r="A6322" t="s">
        <v>6310</v>
      </c>
    </row>
    <row r="6323" spans="1:1" x14ac:dyDescent="0.2">
      <c r="A6323" t="s">
        <v>6311</v>
      </c>
    </row>
    <row r="6324" spans="1:1" x14ac:dyDescent="0.2">
      <c r="A6324" t="s">
        <v>6312</v>
      </c>
    </row>
    <row r="6325" spans="1:1" x14ac:dyDescent="0.2">
      <c r="A6325" t="s">
        <v>6313</v>
      </c>
    </row>
    <row r="6326" spans="1:1" x14ac:dyDescent="0.2">
      <c r="A6326" t="s">
        <v>6314</v>
      </c>
    </row>
    <row r="6327" spans="1:1" x14ac:dyDescent="0.2">
      <c r="A6327" t="s">
        <v>6315</v>
      </c>
    </row>
    <row r="6328" spans="1:1" x14ac:dyDescent="0.2">
      <c r="A6328" t="s">
        <v>6316</v>
      </c>
    </row>
    <row r="6329" spans="1:1" x14ac:dyDescent="0.2">
      <c r="A6329" t="s">
        <v>6317</v>
      </c>
    </row>
    <row r="6330" spans="1:1" x14ac:dyDescent="0.2">
      <c r="A6330" t="s">
        <v>6318</v>
      </c>
    </row>
    <row r="6331" spans="1:1" x14ac:dyDescent="0.2">
      <c r="A6331" t="s">
        <v>6319</v>
      </c>
    </row>
    <row r="6332" spans="1:1" x14ac:dyDescent="0.2">
      <c r="A6332" t="s">
        <v>6320</v>
      </c>
    </row>
    <row r="6333" spans="1:1" x14ac:dyDescent="0.2">
      <c r="A6333" t="s">
        <v>6321</v>
      </c>
    </row>
    <row r="6334" spans="1:1" x14ac:dyDescent="0.2">
      <c r="A6334" t="s">
        <v>6322</v>
      </c>
    </row>
    <row r="6335" spans="1:1" x14ac:dyDescent="0.2">
      <c r="A6335" t="s">
        <v>6323</v>
      </c>
    </row>
    <row r="6336" spans="1:1" x14ac:dyDescent="0.2">
      <c r="A6336" t="s">
        <v>6324</v>
      </c>
    </row>
    <row r="6337" spans="1:1" x14ac:dyDescent="0.2">
      <c r="A6337" t="s">
        <v>6325</v>
      </c>
    </row>
    <row r="6338" spans="1:1" x14ac:dyDescent="0.2">
      <c r="A6338" t="s">
        <v>6326</v>
      </c>
    </row>
    <row r="6339" spans="1:1" x14ac:dyDescent="0.2">
      <c r="A6339" t="s">
        <v>6327</v>
      </c>
    </row>
    <row r="6340" spans="1:1" x14ac:dyDescent="0.2">
      <c r="A6340" t="s">
        <v>6328</v>
      </c>
    </row>
    <row r="6341" spans="1:1" x14ac:dyDescent="0.2">
      <c r="A6341" t="s">
        <v>6329</v>
      </c>
    </row>
    <row r="6342" spans="1:1" x14ac:dyDescent="0.2">
      <c r="A6342" t="s">
        <v>6330</v>
      </c>
    </row>
    <row r="6343" spans="1:1" x14ac:dyDescent="0.2">
      <c r="A6343" t="s">
        <v>6331</v>
      </c>
    </row>
    <row r="6344" spans="1:1" x14ac:dyDescent="0.2">
      <c r="A6344" t="s">
        <v>6332</v>
      </c>
    </row>
    <row r="6345" spans="1:1" x14ac:dyDescent="0.2">
      <c r="A6345" t="s">
        <v>6333</v>
      </c>
    </row>
    <row r="6346" spans="1:1" x14ac:dyDescent="0.2">
      <c r="A6346" t="s">
        <v>6334</v>
      </c>
    </row>
    <row r="6347" spans="1:1" x14ac:dyDescent="0.2">
      <c r="A6347" t="s">
        <v>6335</v>
      </c>
    </row>
    <row r="6348" spans="1:1" x14ac:dyDescent="0.2">
      <c r="A6348" t="s">
        <v>6336</v>
      </c>
    </row>
    <row r="6349" spans="1:1" x14ac:dyDescent="0.2">
      <c r="A6349" t="s">
        <v>6337</v>
      </c>
    </row>
    <row r="6350" spans="1:1" x14ac:dyDescent="0.2">
      <c r="A6350" t="s">
        <v>6338</v>
      </c>
    </row>
    <row r="6351" spans="1:1" x14ac:dyDescent="0.2">
      <c r="A6351" t="s">
        <v>6339</v>
      </c>
    </row>
    <row r="6352" spans="1:1" x14ac:dyDescent="0.2">
      <c r="A6352" t="s">
        <v>6340</v>
      </c>
    </row>
    <row r="6353" spans="1:1" x14ac:dyDescent="0.2">
      <c r="A6353" t="s">
        <v>6341</v>
      </c>
    </row>
    <row r="6354" spans="1:1" x14ac:dyDescent="0.2">
      <c r="A6354" t="s">
        <v>6342</v>
      </c>
    </row>
    <row r="6355" spans="1:1" x14ac:dyDescent="0.2">
      <c r="A6355" t="s">
        <v>1357</v>
      </c>
    </row>
    <row r="6356" spans="1:1" x14ac:dyDescent="0.2">
      <c r="A6356" t="s">
        <v>6343</v>
      </c>
    </row>
    <row r="6357" spans="1:1" x14ac:dyDescent="0.2">
      <c r="A6357" t="s">
        <v>6344</v>
      </c>
    </row>
    <row r="6358" spans="1:1" x14ac:dyDescent="0.2">
      <c r="A6358" t="s">
        <v>6345</v>
      </c>
    </row>
    <row r="6359" spans="1:1" x14ac:dyDescent="0.2">
      <c r="A6359" t="s">
        <v>6346</v>
      </c>
    </row>
    <row r="6360" spans="1:1" x14ac:dyDescent="0.2">
      <c r="A6360" t="s">
        <v>6347</v>
      </c>
    </row>
    <row r="6361" spans="1:1" x14ac:dyDescent="0.2">
      <c r="A6361" t="s">
        <v>6348</v>
      </c>
    </row>
    <row r="6362" spans="1:1" x14ac:dyDescent="0.2">
      <c r="A6362" t="s">
        <v>6349</v>
      </c>
    </row>
    <row r="6363" spans="1:1" x14ac:dyDescent="0.2">
      <c r="A6363" t="s">
        <v>6350</v>
      </c>
    </row>
    <row r="6364" spans="1:1" x14ac:dyDescent="0.2">
      <c r="A6364" t="s">
        <v>6351</v>
      </c>
    </row>
    <row r="6365" spans="1:1" x14ac:dyDescent="0.2">
      <c r="A6365" t="s">
        <v>6352</v>
      </c>
    </row>
    <row r="6366" spans="1:1" x14ac:dyDescent="0.2">
      <c r="A6366" t="s">
        <v>6353</v>
      </c>
    </row>
    <row r="6367" spans="1:1" x14ac:dyDescent="0.2">
      <c r="A6367" t="s">
        <v>6354</v>
      </c>
    </row>
    <row r="6368" spans="1:1" x14ac:dyDescent="0.2">
      <c r="A6368" t="s">
        <v>6355</v>
      </c>
    </row>
    <row r="6369" spans="1:1" x14ac:dyDescent="0.2">
      <c r="A6369" t="s">
        <v>6356</v>
      </c>
    </row>
    <row r="6370" spans="1:1" x14ac:dyDescent="0.2">
      <c r="A6370" t="s">
        <v>6357</v>
      </c>
    </row>
    <row r="6371" spans="1:1" x14ac:dyDescent="0.2">
      <c r="A6371" t="s">
        <v>6358</v>
      </c>
    </row>
    <row r="6372" spans="1:1" x14ac:dyDescent="0.2">
      <c r="A6372" t="s">
        <v>6359</v>
      </c>
    </row>
    <row r="6373" spans="1:1" x14ac:dyDescent="0.2">
      <c r="A6373" t="s">
        <v>6360</v>
      </c>
    </row>
    <row r="6374" spans="1:1" x14ac:dyDescent="0.2">
      <c r="A6374" t="s">
        <v>6361</v>
      </c>
    </row>
    <row r="6375" spans="1:1" x14ac:dyDescent="0.2">
      <c r="A6375" t="s">
        <v>6362</v>
      </c>
    </row>
    <row r="6376" spans="1:1" x14ac:dyDescent="0.2">
      <c r="A6376" t="s">
        <v>6363</v>
      </c>
    </row>
    <row r="6377" spans="1:1" x14ac:dyDescent="0.2">
      <c r="A6377" t="s">
        <v>6364</v>
      </c>
    </row>
    <row r="6378" spans="1:1" x14ac:dyDescent="0.2">
      <c r="A6378" t="s">
        <v>6365</v>
      </c>
    </row>
    <row r="6379" spans="1:1" x14ac:dyDescent="0.2">
      <c r="A6379" t="s">
        <v>6366</v>
      </c>
    </row>
    <row r="6380" spans="1:1" x14ac:dyDescent="0.2">
      <c r="A6380" t="s">
        <v>6367</v>
      </c>
    </row>
    <row r="6381" spans="1:1" x14ac:dyDescent="0.2">
      <c r="A6381" t="s">
        <v>6368</v>
      </c>
    </row>
    <row r="6382" spans="1:1" x14ac:dyDescent="0.2">
      <c r="A6382" t="s">
        <v>6369</v>
      </c>
    </row>
    <row r="6383" spans="1:1" x14ac:dyDescent="0.2">
      <c r="A6383" t="s">
        <v>6370</v>
      </c>
    </row>
    <row r="6384" spans="1:1" x14ac:dyDescent="0.2">
      <c r="A6384" t="s">
        <v>6371</v>
      </c>
    </row>
    <row r="6385" spans="1:1" x14ac:dyDescent="0.2">
      <c r="A6385" t="s">
        <v>6372</v>
      </c>
    </row>
    <row r="6386" spans="1:1" x14ac:dyDescent="0.2">
      <c r="A6386" t="s">
        <v>6373</v>
      </c>
    </row>
    <row r="6387" spans="1:1" x14ac:dyDescent="0.2">
      <c r="A6387" t="s">
        <v>6374</v>
      </c>
    </row>
    <row r="6388" spans="1:1" x14ac:dyDescent="0.2">
      <c r="A6388" t="s">
        <v>6375</v>
      </c>
    </row>
    <row r="6389" spans="1:1" x14ac:dyDescent="0.2">
      <c r="A6389" t="s">
        <v>6376</v>
      </c>
    </row>
    <row r="6390" spans="1:1" x14ac:dyDescent="0.2">
      <c r="A6390" t="s">
        <v>6377</v>
      </c>
    </row>
    <row r="6391" spans="1:1" x14ac:dyDescent="0.2">
      <c r="A6391" t="s">
        <v>6378</v>
      </c>
    </row>
    <row r="6392" spans="1:1" x14ac:dyDescent="0.2">
      <c r="A6392" t="s">
        <v>6379</v>
      </c>
    </row>
    <row r="6393" spans="1:1" x14ac:dyDescent="0.2">
      <c r="A6393" t="s">
        <v>6380</v>
      </c>
    </row>
    <row r="6394" spans="1:1" x14ac:dyDescent="0.2">
      <c r="A6394" t="s">
        <v>6381</v>
      </c>
    </row>
    <row r="6395" spans="1:1" x14ac:dyDescent="0.2">
      <c r="A6395" t="s">
        <v>6382</v>
      </c>
    </row>
    <row r="6396" spans="1:1" x14ac:dyDescent="0.2">
      <c r="A6396" t="s">
        <v>6383</v>
      </c>
    </row>
    <row r="6397" spans="1:1" x14ac:dyDescent="0.2">
      <c r="A6397" t="s">
        <v>6384</v>
      </c>
    </row>
    <row r="6398" spans="1:1" x14ac:dyDescent="0.2">
      <c r="A6398" t="s">
        <v>6385</v>
      </c>
    </row>
    <row r="6399" spans="1:1" x14ac:dyDescent="0.2">
      <c r="A6399" t="s">
        <v>6386</v>
      </c>
    </row>
    <row r="6400" spans="1:1" x14ac:dyDescent="0.2">
      <c r="A6400" t="s">
        <v>6387</v>
      </c>
    </row>
    <row r="6401" spans="1:1" x14ac:dyDescent="0.2">
      <c r="A6401" t="s">
        <v>6388</v>
      </c>
    </row>
    <row r="6402" spans="1:1" x14ac:dyDescent="0.2">
      <c r="A6402" t="s">
        <v>6389</v>
      </c>
    </row>
    <row r="6403" spans="1:1" x14ac:dyDescent="0.2">
      <c r="A6403" t="s">
        <v>6390</v>
      </c>
    </row>
    <row r="6404" spans="1:1" x14ac:dyDescent="0.2">
      <c r="A6404" t="s">
        <v>6391</v>
      </c>
    </row>
    <row r="6405" spans="1:1" x14ac:dyDescent="0.2">
      <c r="A6405" t="s">
        <v>6392</v>
      </c>
    </row>
    <row r="6406" spans="1:1" x14ac:dyDescent="0.2">
      <c r="A6406" t="s">
        <v>6393</v>
      </c>
    </row>
    <row r="6407" spans="1:1" x14ac:dyDescent="0.2">
      <c r="A6407" t="s">
        <v>6394</v>
      </c>
    </row>
    <row r="6408" spans="1:1" x14ac:dyDescent="0.2">
      <c r="A6408" t="s">
        <v>6395</v>
      </c>
    </row>
    <row r="6409" spans="1:1" x14ac:dyDescent="0.2">
      <c r="A6409" t="s">
        <v>6396</v>
      </c>
    </row>
    <row r="6410" spans="1:1" x14ac:dyDescent="0.2">
      <c r="A6410" t="s">
        <v>6397</v>
      </c>
    </row>
    <row r="6411" spans="1:1" x14ac:dyDescent="0.2">
      <c r="A6411" t="s">
        <v>6398</v>
      </c>
    </row>
    <row r="6412" spans="1:1" x14ac:dyDescent="0.2">
      <c r="A6412" t="s">
        <v>6399</v>
      </c>
    </row>
    <row r="6413" spans="1:1" x14ac:dyDescent="0.2">
      <c r="A6413" t="s">
        <v>6400</v>
      </c>
    </row>
    <row r="6414" spans="1:1" x14ac:dyDescent="0.2">
      <c r="A6414" t="s">
        <v>6401</v>
      </c>
    </row>
    <row r="6415" spans="1:1" x14ac:dyDescent="0.2">
      <c r="A6415" t="s">
        <v>6402</v>
      </c>
    </row>
    <row r="6416" spans="1:1" x14ac:dyDescent="0.2">
      <c r="A6416" t="s">
        <v>6403</v>
      </c>
    </row>
    <row r="6417" spans="1:1" x14ac:dyDescent="0.2">
      <c r="A6417" t="s">
        <v>6404</v>
      </c>
    </row>
    <row r="6418" spans="1:1" x14ac:dyDescent="0.2">
      <c r="A6418" t="s">
        <v>6405</v>
      </c>
    </row>
    <row r="6419" spans="1:1" x14ac:dyDescent="0.2">
      <c r="A6419" t="s">
        <v>6406</v>
      </c>
    </row>
    <row r="6420" spans="1:1" x14ac:dyDescent="0.2">
      <c r="A6420" t="s">
        <v>6407</v>
      </c>
    </row>
    <row r="6421" spans="1:1" x14ac:dyDescent="0.2">
      <c r="A6421" t="s">
        <v>6408</v>
      </c>
    </row>
    <row r="6422" spans="1:1" x14ac:dyDescent="0.2">
      <c r="A6422" t="s">
        <v>6409</v>
      </c>
    </row>
    <row r="6423" spans="1:1" x14ac:dyDescent="0.2">
      <c r="A6423" t="s">
        <v>6410</v>
      </c>
    </row>
    <row r="6424" spans="1:1" x14ac:dyDescent="0.2">
      <c r="A6424" t="s">
        <v>6411</v>
      </c>
    </row>
    <row r="6425" spans="1:1" x14ac:dyDescent="0.2">
      <c r="A6425" t="s">
        <v>6412</v>
      </c>
    </row>
    <row r="6426" spans="1:1" x14ac:dyDescent="0.2">
      <c r="A6426" t="s">
        <v>6413</v>
      </c>
    </row>
    <row r="6427" spans="1:1" x14ac:dyDescent="0.2">
      <c r="A6427" t="s">
        <v>6414</v>
      </c>
    </row>
    <row r="6428" spans="1:1" x14ac:dyDescent="0.2">
      <c r="A6428" t="s">
        <v>6415</v>
      </c>
    </row>
    <row r="6429" spans="1:1" x14ac:dyDescent="0.2">
      <c r="A6429" t="s">
        <v>6416</v>
      </c>
    </row>
    <row r="6430" spans="1:1" x14ac:dyDescent="0.2">
      <c r="A6430" t="s">
        <v>6417</v>
      </c>
    </row>
    <row r="6431" spans="1:1" x14ac:dyDescent="0.2">
      <c r="A6431" t="s">
        <v>6418</v>
      </c>
    </row>
    <row r="6432" spans="1:1" x14ac:dyDescent="0.2">
      <c r="A6432" t="s">
        <v>6419</v>
      </c>
    </row>
    <row r="6433" spans="1:1" x14ac:dyDescent="0.2">
      <c r="A6433" t="s">
        <v>6420</v>
      </c>
    </row>
    <row r="6434" spans="1:1" x14ac:dyDescent="0.2">
      <c r="A6434" t="s">
        <v>6421</v>
      </c>
    </row>
    <row r="6435" spans="1:1" x14ac:dyDescent="0.2">
      <c r="A6435" t="s">
        <v>6422</v>
      </c>
    </row>
    <row r="6436" spans="1:1" x14ac:dyDescent="0.2">
      <c r="A6436" t="s">
        <v>6423</v>
      </c>
    </row>
    <row r="6437" spans="1:1" x14ac:dyDescent="0.2">
      <c r="A6437" t="s">
        <v>6424</v>
      </c>
    </row>
    <row r="6438" spans="1:1" x14ac:dyDescent="0.2">
      <c r="A6438" t="s">
        <v>6425</v>
      </c>
    </row>
    <row r="6439" spans="1:1" x14ac:dyDescent="0.2">
      <c r="A6439" t="s">
        <v>6426</v>
      </c>
    </row>
    <row r="6440" spans="1:1" x14ac:dyDescent="0.2">
      <c r="A6440" t="s">
        <v>6427</v>
      </c>
    </row>
    <row r="6441" spans="1:1" x14ac:dyDescent="0.2">
      <c r="A6441" t="s">
        <v>6428</v>
      </c>
    </row>
    <row r="6442" spans="1:1" x14ac:dyDescent="0.2">
      <c r="A6442" t="s">
        <v>6429</v>
      </c>
    </row>
    <row r="6443" spans="1:1" x14ac:dyDescent="0.2">
      <c r="A6443" t="s">
        <v>6430</v>
      </c>
    </row>
    <row r="6444" spans="1:1" x14ac:dyDescent="0.2">
      <c r="A6444" t="s">
        <v>6431</v>
      </c>
    </row>
    <row r="6445" spans="1:1" x14ac:dyDescent="0.2">
      <c r="A6445" t="s">
        <v>6432</v>
      </c>
    </row>
    <row r="6446" spans="1:1" x14ac:dyDescent="0.2">
      <c r="A6446" t="s">
        <v>6433</v>
      </c>
    </row>
    <row r="6447" spans="1:1" x14ac:dyDescent="0.2">
      <c r="A6447" t="s">
        <v>6434</v>
      </c>
    </row>
    <row r="6448" spans="1:1" x14ac:dyDescent="0.2">
      <c r="A6448" t="s">
        <v>6435</v>
      </c>
    </row>
    <row r="6449" spans="1:1" x14ac:dyDescent="0.2">
      <c r="A6449" t="s">
        <v>6436</v>
      </c>
    </row>
    <row r="6450" spans="1:1" x14ac:dyDescent="0.2">
      <c r="A6450" t="s">
        <v>6437</v>
      </c>
    </row>
    <row r="6451" spans="1:1" x14ac:dyDescent="0.2">
      <c r="A6451" t="s">
        <v>6438</v>
      </c>
    </row>
    <row r="6452" spans="1:1" x14ac:dyDescent="0.2">
      <c r="A6452" t="s">
        <v>6439</v>
      </c>
    </row>
    <row r="6453" spans="1:1" x14ac:dyDescent="0.2">
      <c r="A6453" t="s">
        <v>6440</v>
      </c>
    </row>
    <row r="6454" spans="1:1" x14ac:dyDescent="0.2">
      <c r="A6454" t="s">
        <v>6441</v>
      </c>
    </row>
    <row r="6455" spans="1:1" x14ac:dyDescent="0.2">
      <c r="A6455" t="s">
        <v>6442</v>
      </c>
    </row>
    <row r="6456" spans="1:1" x14ac:dyDescent="0.2">
      <c r="A6456" t="s">
        <v>6443</v>
      </c>
    </row>
    <row r="6457" spans="1:1" x14ac:dyDescent="0.2">
      <c r="A6457" t="s">
        <v>6444</v>
      </c>
    </row>
    <row r="6458" spans="1:1" x14ac:dyDescent="0.2">
      <c r="A6458" t="s">
        <v>6445</v>
      </c>
    </row>
    <row r="6459" spans="1:1" x14ac:dyDescent="0.2">
      <c r="A6459" t="s">
        <v>6446</v>
      </c>
    </row>
    <row r="6460" spans="1:1" x14ac:dyDescent="0.2">
      <c r="A6460" t="s">
        <v>6447</v>
      </c>
    </row>
    <row r="6461" spans="1:1" x14ac:dyDescent="0.2">
      <c r="A6461" t="s">
        <v>6448</v>
      </c>
    </row>
    <row r="6462" spans="1:1" x14ac:dyDescent="0.2">
      <c r="A6462" t="s">
        <v>6449</v>
      </c>
    </row>
    <row r="6463" spans="1:1" x14ac:dyDescent="0.2">
      <c r="A6463" t="s">
        <v>6450</v>
      </c>
    </row>
    <row r="6464" spans="1:1" x14ac:dyDescent="0.2">
      <c r="A6464" t="s">
        <v>6451</v>
      </c>
    </row>
    <row r="6465" spans="1:1" x14ac:dyDescent="0.2">
      <c r="A6465" t="s">
        <v>6452</v>
      </c>
    </row>
    <row r="6466" spans="1:1" x14ac:dyDescent="0.2">
      <c r="A6466" t="s">
        <v>6453</v>
      </c>
    </row>
    <row r="6467" spans="1:1" x14ac:dyDescent="0.2">
      <c r="A6467" t="s">
        <v>6454</v>
      </c>
    </row>
    <row r="6468" spans="1:1" x14ac:dyDescent="0.2">
      <c r="A6468" t="s">
        <v>6455</v>
      </c>
    </row>
    <row r="6469" spans="1:1" x14ac:dyDescent="0.2">
      <c r="A6469" t="s">
        <v>6456</v>
      </c>
    </row>
    <row r="6470" spans="1:1" x14ac:dyDescent="0.2">
      <c r="A6470" t="s">
        <v>6457</v>
      </c>
    </row>
    <row r="6471" spans="1:1" x14ac:dyDescent="0.2">
      <c r="A6471" t="s">
        <v>6458</v>
      </c>
    </row>
    <row r="6472" spans="1:1" x14ac:dyDescent="0.2">
      <c r="A6472" t="s">
        <v>6459</v>
      </c>
    </row>
    <row r="6473" spans="1:1" x14ac:dyDescent="0.2">
      <c r="A6473" t="s">
        <v>6460</v>
      </c>
    </row>
    <row r="6474" spans="1:1" x14ac:dyDescent="0.2">
      <c r="A6474" t="s">
        <v>6461</v>
      </c>
    </row>
    <row r="6475" spans="1:1" x14ac:dyDescent="0.2">
      <c r="A6475" t="s">
        <v>6462</v>
      </c>
    </row>
    <row r="6476" spans="1:1" x14ac:dyDescent="0.2">
      <c r="A6476" t="s">
        <v>6463</v>
      </c>
    </row>
    <row r="6477" spans="1:1" x14ac:dyDescent="0.2">
      <c r="A6477" t="s">
        <v>6464</v>
      </c>
    </row>
    <row r="6478" spans="1:1" x14ac:dyDescent="0.2">
      <c r="A6478" t="s">
        <v>6465</v>
      </c>
    </row>
    <row r="6479" spans="1:1" x14ac:dyDescent="0.2">
      <c r="A6479" t="s">
        <v>6466</v>
      </c>
    </row>
    <row r="6480" spans="1:1" x14ac:dyDescent="0.2">
      <c r="A6480" t="s">
        <v>6467</v>
      </c>
    </row>
    <row r="6481" spans="1:1" x14ac:dyDescent="0.2">
      <c r="A6481" t="s">
        <v>6468</v>
      </c>
    </row>
    <row r="6482" spans="1:1" x14ac:dyDescent="0.2">
      <c r="A6482" t="s">
        <v>6469</v>
      </c>
    </row>
    <row r="6483" spans="1:1" x14ac:dyDescent="0.2">
      <c r="A6483" t="s">
        <v>6470</v>
      </c>
    </row>
    <row r="6484" spans="1:1" x14ac:dyDescent="0.2">
      <c r="A6484" t="s">
        <v>6471</v>
      </c>
    </row>
    <row r="6485" spans="1:1" x14ac:dyDescent="0.2">
      <c r="A6485" t="s">
        <v>6472</v>
      </c>
    </row>
    <row r="6486" spans="1:1" x14ac:dyDescent="0.2">
      <c r="A6486" t="s">
        <v>6473</v>
      </c>
    </row>
    <row r="6487" spans="1:1" x14ac:dyDescent="0.2">
      <c r="A6487" t="s">
        <v>6474</v>
      </c>
    </row>
    <row r="6488" spans="1:1" x14ac:dyDescent="0.2">
      <c r="A6488" t="s">
        <v>6475</v>
      </c>
    </row>
    <row r="6489" spans="1:1" x14ac:dyDescent="0.2">
      <c r="A6489" t="s">
        <v>6476</v>
      </c>
    </row>
    <row r="6490" spans="1:1" x14ac:dyDescent="0.2">
      <c r="A6490" t="s">
        <v>6477</v>
      </c>
    </row>
    <row r="6491" spans="1:1" x14ac:dyDescent="0.2">
      <c r="A6491" t="s">
        <v>6478</v>
      </c>
    </row>
    <row r="6492" spans="1:1" x14ac:dyDescent="0.2">
      <c r="A6492" t="s">
        <v>6479</v>
      </c>
    </row>
    <row r="6493" spans="1:1" x14ac:dyDescent="0.2">
      <c r="A6493" t="s">
        <v>6480</v>
      </c>
    </row>
    <row r="6494" spans="1:1" x14ac:dyDescent="0.2">
      <c r="A6494" t="s">
        <v>6481</v>
      </c>
    </row>
    <row r="6495" spans="1:1" x14ac:dyDescent="0.2">
      <c r="A6495" t="s">
        <v>6482</v>
      </c>
    </row>
    <row r="6496" spans="1:1" x14ac:dyDescent="0.2">
      <c r="A6496" t="s">
        <v>6483</v>
      </c>
    </row>
    <row r="6497" spans="1:1" x14ac:dyDescent="0.2">
      <c r="A6497" t="s">
        <v>6484</v>
      </c>
    </row>
    <row r="6498" spans="1:1" x14ac:dyDescent="0.2">
      <c r="A6498" t="s">
        <v>6485</v>
      </c>
    </row>
    <row r="6499" spans="1:1" x14ac:dyDescent="0.2">
      <c r="A6499" t="s">
        <v>6486</v>
      </c>
    </row>
    <row r="6500" spans="1:1" x14ac:dyDescent="0.2">
      <c r="A6500" t="s">
        <v>6487</v>
      </c>
    </row>
    <row r="6501" spans="1:1" x14ac:dyDescent="0.2">
      <c r="A6501" t="s">
        <v>6488</v>
      </c>
    </row>
    <row r="6502" spans="1:1" x14ac:dyDescent="0.2">
      <c r="A6502" t="s">
        <v>6489</v>
      </c>
    </row>
    <row r="6503" spans="1:1" x14ac:dyDescent="0.2">
      <c r="A6503" t="s">
        <v>6490</v>
      </c>
    </row>
    <row r="6504" spans="1:1" x14ac:dyDescent="0.2">
      <c r="A6504" t="s">
        <v>6491</v>
      </c>
    </row>
    <row r="6505" spans="1:1" x14ac:dyDescent="0.2">
      <c r="A6505" t="s">
        <v>6492</v>
      </c>
    </row>
    <row r="6506" spans="1:1" x14ac:dyDescent="0.2">
      <c r="A6506" t="s">
        <v>6493</v>
      </c>
    </row>
    <row r="6507" spans="1:1" x14ac:dyDescent="0.2">
      <c r="A6507" t="s">
        <v>6494</v>
      </c>
    </row>
    <row r="6508" spans="1:1" x14ac:dyDescent="0.2">
      <c r="A6508" t="s">
        <v>6495</v>
      </c>
    </row>
    <row r="6509" spans="1:1" x14ac:dyDescent="0.2">
      <c r="A6509" t="s">
        <v>6496</v>
      </c>
    </row>
    <row r="6510" spans="1:1" x14ac:dyDescent="0.2">
      <c r="A6510" t="s">
        <v>6497</v>
      </c>
    </row>
    <row r="6511" spans="1:1" x14ac:dyDescent="0.2">
      <c r="A6511" t="s">
        <v>6498</v>
      </c>
    </row>
    <row r="6512" spans="1:1" x14ac:dyDescent="0.2">
      <c r="A6512" t="s">
        <v>6499</v>
      </c>
    </row>
    <row r="6513" spans="1:1" x14ac:dyDescent="0.2">
      <c r="A6513" t="s">
        <v>6500</v>
      </c>
    </row>
    <row r="6514" spans="1:1" x14ac:dyDescent="0.2">
      <c r="A6514" t="s">
        <v>6501</v>
      </c>
    </row>
    <row r="6515" spans="1:1" x14ac:dyDescent="0.2">
      <c r="A6515" t="s">
        <v>6502</v>
      </c>
    </row>
    <row r="6516" spans="1:1" x14ac:dyDescent="0.2">
      <c r="A6516" t="s">
        <v>6503</v>
      </c>
    </row>
    <row r="6517" spans="1:1" x14ac:dyDescent="0.2">
      <c r="A6517" t="s">
        <v>6504</v>
      </c>
    </row>
    <row r="6518" spans="1:1" x14ac:dyDescent="0.2">
      <c r="A6518" t="s">
        <v>6505</v>
      </c>
    </row>
    <row r="6519" spans="1:1" x14ac:dyDescent="0.2">
      <c r="A6519" t="s">
        <v>6506</v>
      </c>
    </row>
    <row r="6520" spans="1:1" x14ac:dyDescent="0.2">
      <c r="A6520" t="s">
        <v>6507</v>
      </c>
    </row>
    <row r="6521" spans="1:1" x14ac:dyDescent="0.2">
      <c r="A6521" t="s">
        <v>6508</v>
      </c>
    </row>
    <row r="6522" spans="1:1" x14ac:dyDescent="0.2">
      <c r="A6522" t="s">
        <v>6509</v>
      </c>
    </row>
    <row r="6523" spans="1:1" x14ac:dyDescent="0.2">
      <c r="A6523" t="s">
        <v>6510</v>
      </c>
    </row>
    <row r="6524" spans="1:1" x14ac:dyDescent="0.2">
      <c r="A6524" t="s">
        <v>6511</v>
      </c>
    </row>
    <row r="6525" spans="1:1" x14ac:dyDescent="0.2">
      <c r="A6525" t="s">
        <v>6512</v>
      </c>
    </row>
    <row r="6526" spans="1:1" x14ac:dyDescent="0.2">
      <c r="A6526" t="s">
        <v>6513</v>
      </c>
    </row>
    <row r="6527" spans="1:1" x14ac:dyDescent="0.2">
      <c r="A6527" t="s">
        <v>6514</v>
      </c>
    </row>
    <row r="6528" spans="1:1" x14ac:dyDescent="0.2">
      <c r="A6528" t="s">
        <v>6515</v>
      </c>
    </row>
    <row r="6529" spans="1:1" x14ac:dyDescent="0.2">
      <c r="A6529" t="s">
        <v>6516</v>
      </c>
    </row>
    <row r="6530" spans="1:1" x14ac:dyDescent="0.2">
      <c r="A6530" t="s">
        <v>6517</v>
      </c>
    </row>
    <row r="6531" spans="1:1" x14ac:dyDescent="0.2">
      <c r="A6531" t="s">
        <v>6518</v>
      </c>
    </row>
    <row r="6532" spans="1:1" x14ac:dyDescent="0.2">
      <c r="A6532" t="s">
        <v>6519</v>
      </c>
    </row>
    <row r="6533" spans="1:1" x14ac:dyDescent="0.2">
      <c r="A6533" t="s">
        <v>6520</v>
      </c>
    </row>
    <row r="6534" spans="1:1" x14ac:dyDescent="0.2">
      <c r="A6534" t="s">
        <v>6521</v>
      </c>
    </row>
    <row r="6535" spans="1:1" x14ac:dyDescent="0.2">
      <c r="A6535" t="s">
        <v>6522</v>
      </c>
    </row>
    <row r="6536" spans="1:1" x14ac:dyDescent="0.2">
      <c r="A6536" t="s">
        <v>6523</v>
      </c>
    </row>
    <row r="6537" spans="1:1" x14ac:dyDescent="0.2">
      <c r="A6537" t="s">
        <v>6524</v>
      </c>
    </row>
    <row r="6538" spans="1:1" x14ac:dyDescent="0.2">
      <c r="A6538" t="s">
        <v>6525</v>
      </c>
    </row>
    <row r="6539" spans="1:1" x14ac:dyDescent="0.2">
      <c r="A6539" t="s">
        <v>6526</v>
      </c>
    </row>
    <row r="6540" spans="1:1" x14ac:dyDescent="0.2">
      <c r="A6540" t="s">
        <v>6527</v>
      </c>
    </row>
    <row r="6541" spans="1:1" x14ac:dyDescent="0.2">
      <c r="A6541" t="s">
        <v>6528</v>
      </c>
    </row>
    <row r="6542" spans="1:1" x14ac:dyDescent="0.2">
      <c r="A6542" t="s">
        <v>6529</v>
      </c>
    </row>
    <row r="6543" spans="1:1" x14ac:dyDescent="0.2">
      <c r="A6543" t="s">
        <v>6530</v>
      </c>
    </row>
    <row r="6544" spans="1:1" x14ac:dyDescent="0.2">
      <c r="A6544" t="s">
        <v>6531</v>
      </c>
    </row>
    <row r="6545" spans="1:1" x14ac:dyDescent="0.2">
      <c r="A6545" t="s">
        <v>6532</v>
      </c>
    </row>
    <row r="6546" spans="1:1" x14ac:dyDescent="0.2">
      <c r="A6546" t="s">
        <v>6533</v>
      </c>
    </row>
    <row r="6547" spans="1:1" x14ac:dyDescent="0.2">
      <c r="A6547" t="s">
        <v>6534</v>
      </c>
    </row>
    <row r="6548" spans="1:1" x14ac:dyDescent="0.2">
      <c r="A6548" t="s">
        <v>6535</v>
      </c>
    </row>
    <row r="6549" spans="1:1" x14ac:dyDescent="0.2">
      <c r="A6549" t="s">
        <v>6536</v>
      </c>
    </row>
    <row r="6550" spans="1:1" x14ac:dyDescent="0.2">
      <c r="A6550" t="s">
        <v>6537</v>
      </c>
    </row>
    <row r="6551" spans="1:1" x14ac:dyDescent="0.2">
      <c r="A6551" t="s">
        <v>6538</v>
      </c>
    </row>
    <row r="6552" spans="1:1" x14ac:dyDescent="0.2">
      <c r="A6552" t="s">
        <v>6539</v>
      </c>
    </row>
    <row r="6553" spans="1:1" x14ac:dyDescent="0.2">
      <c r="A6553" t="s">
        <v>6540</v>
      </c>
    </row>
    <row r="6554" spans="1:1" x14ac:dyDescent="0.2">
      <c r="A6554" t="s">
        <v>6541</v>
      </c>
    </row>
    <row r="6555" spans="1:1" x14ac:dyDescent="0.2">
      <c r="A6555" t="s">
        <v>6542</v>
      </c>
    </row>
    <row r="6556" spans="1:1" x14ac:dyDescent="0.2">
      <c r="A6556" t="s">
        <v>6543</v>
      </c>
    </row>
    <row r="6557" spans="1:1" x14ac:dyDescent="0.2">
      <c r="A6557" t="s">
        <v>6544</v>
      </c>
    </row>
    <row r="6558" spans="1:1" x14ac:dyDescent="0.2">
      <c r="A6558" t="s">
        <v>6545</v>
      </c>
    </row>
    <row r="6559" spans="1:1" x14ac:dyDescent="0.2">
      <c r="A6559" t="s">
        <v>6546</v>
      </c>
    </row>
    <row r="6560" spans="1:1" x14ac:dyDescent="0.2">
      <c r="A6560" t="s">
        <v>6547</v>
      </c>
    </row>
    <row r="6561" spans="1:1" x14ac:dyDescent="0.2">
      <c r="A6561" t="s">
        <v>6548</v>
      </c>
    </row>
    <row r="6562" spans="1:1" x14ac:dyDescent="0.2">
      <c r="A6562" t="s">
        <v>6549</v>
      </c>
    </row>
    <row r="6563" spans="1:1" x14ac:dyDescent="0.2">
      <c r="A6563" t="s">
        <v>6550</v>
      </c>
    </row>
    <row r="6564" spans="1:1" x14ac:dyDescent="0.2">
      <c r="A6564" t="s">
        <v>6551</v>
      </c>
    </row>
    <row r="6565" spans="1:1" x14ac:dyDescent="0.2">
      <c r="A6565" t="s">
        <v>6552</v>
      </c>
    </row>
    <row r="6566" spans="1:1" x14ac:dyDescent="0.2">
      <c r="A6566" t="s">
        <v>6553</v>
      </c>
    </row>
    <row r="6567" spans="1:1" x14ac:dyDescent="0.2">
      <c r="A6567" t="s">
        <v>6554</v>
      </c>
    </row>
    <row r="6568" spans="1:1" x14ac:dyDescent="0.2">
      <c r="A6568" t="s">
        <v>6555</v>
      </c>
    </row>
    <row r="6569" spans="1:1" x14ac:dyDescent="0.2">
      <c r="A6569" t="s">
        <v>6556</v>
      </c>
    </row>
    <row r="6570" spans="1:1" x14ac:dyDescent="0.2">
      <c r="A6570" t="s">
        <v>6557</v>
      </c>
    </row>
    <row r="6571" spans="1:1" x14ac:dyDescent="0.2">
      <c r="A6571" t="s">
        <v>6558</v>
      </c>
    </row>
    <row r="6572" spans="1:1" x14ac:dyDescent="0.2">
      <c r="A6572" t="s">
        <v>6559</v>
      </c>
    </row>
    <row r="6573" spans="1:1" x14ac:dyDescent="0.2">
      <c r="A6573" t="s">
        <v>6560</v>
      </c>
    </row>
    <row r="6574" spans="1:1" x14ac:dyDescent="0.2">
      <c r="A6574" t="s">
        <v>6561</v>
      </c>
    </row>
    <row r="6575" spans="1:1" x14ac:dyDescent="0.2">
      <c r="A6575" t="s">
        <v>6562</v>
      </c>
    </row>
    <row r="6576" spans="1:1" x14ac:dyDescent="0.2">
      <c r="A6576" t="s">
        <v>6563</v>
      </c>
    </row>
    <row r="6577" spans="1:1" x14ac:dyDescent="0.2">
      <c r="A6577" t="s">
        <v>6564</v>
      </c>
    </row>
    <row r="6578" spans="1:1" x14ac:dyDescent="0.2">
      <c r="A6578" t="s">
        <v>6565</v>
      </c>
    </row>
    <row r="6579" spans="1:1" x14ac:dyDescent="0.2">
      <c r="A6579" t="s">
        <v>6566</v>
      </c>
    </row>
    <row r="6580" spans="1:1" x14ac:dyDescent="0.2">
      <c r="A6580" t="s">
        <v>6567</v>
      </c>
    </row>
    <row r="6581" spans="1:1" x14ac:dyDescent="0.2">
      <c r="A6581" t="s">
        <v>6568</v>
      </c>
    </row>
    <row r="6582" spans="1:1" x14ac:dyDescent="0.2">
      <c r="A6582" t="s">
        <v>6569</v>
      </c>
    </row>
    <row r="6583" spans="1:1" x14ac:dyDescent="0.2">
      <c r="A6583" t="s">
        <v>6570</v>
      </c>
    </row>
    <row r="6584" spans="1:1" x14ac:dyDescent="0.2">
      <c r="A6584" t="s">
        <v>6571</v>
      </c>
    </row>
    <row r="6585" spans="1:1" x14ac:dyDescent="0.2">
      <c r="A6585" t="s">
        <v>6572</v>
      </c>
    </row>
    <row r="6586" spans="1:1" x14ac:dyDescent="0.2">
      <c r="A6586" t="s">
        <v>6573</v>
      </c>
    </row>
    <row r="6587" spans="1:1" x14ac:dyDescent="0.2">
      <c r="A6587" t="s">
        <v>6574</v>
      </c>
    </row>
    <row r="6588" spans="1:1" x14ac:dyDescent="0.2">
      <c r="A6588" t="s">
        <v>6575</v>
      </c>
    </row>
    <row r="6589" spans="1:1" x14ac:dyDescent="0.2">
      <c r="A6589" t="s">
        <v>6576</v>
      </c>
    </row>
    <row r="6590" spans="1:1" x14ac:dyDescent="0.2">
      <c r="A6590" t="s">
        <v>6577</v>
      </c>
    </row>
    <row r="6591" spans="1:1" x14ac:dyDescent="0.2">
      <c r="A6591" t="s">
        <v>6578</v>
      </c>
    </row>
    <row r="6592" spans="1:1" x14ac:dyDescent="0.2">
      <c r="A6592" t="s">
        <v>6579</v>
      </c>
    </row>
    <row r="6593" spans="1:1" x14ac:dyDescent="0.2">
      <c r="A6593" t="s">
        <v>6580</v>
      </c>
    </row>
    <row r="6594" spans="1:1" x14ac:dyDescent="0.2">
      <c r="A6594" t="s">
        <v>6581</v>
      </c>
    </row>
    <row r="6595" spans="1:1" x14ac:dyDescent="0.2">
      <c r="A6595" t="s">
        <v>6582</v>
      </c>
    </row>
    <row r="6596" spans="1:1" x14ac:dyDescent="0.2">
      <c r="A6596" t="s">
        <v>6583</v>
      </c>
    </row>
    <row r="6597" spans="1:1" x14ac:dyDescent="0.2">
      <c r="A6597" t="s">
        <v>6584</v>
      </c>
    </row>
    <row r="6598" spans="1:1" x14ac:dyDescent="0.2">
      <c r="A6598" t="s">
        <v>6585</v>
      </c>
    </row>
    <row r="6599" spans="1:1" x14ac:dyDescent="0.2">
      <c r="A6599" t="s">
        <v>6586</v>
      </c>
    </row>
    <row r="6600" spans="1:1" x14ac:dyDescent="0.2">
      <c r="A6600" t="s">
        <v>6587</v>
      </c>
    </row>
    <row r="6601" spans="1:1" x14ac:dyDescent="0.2">
      <c r="A6601" t="s">
        <v>6588</v>
      </c>
    </row>
    <row r="6602" spans="1:1" x14ac:dyDescent="0.2">
      <c r="A6602" t="s">
        <v>6589</v>
      </c>
    </row>
    <row r="6603" spans="1:1" x14ac:dyDescent="0.2">
      <c r="A6603" t="s">
        <v>6590</v>
      </c>
    </row>
    <row r="6604" spans="1:1" x14ac:dyDescent="0.2">
      <c r="A6604" t="s">
        <v>6591</v>
      </c>
    </row>
    <row r="6605" spans="1:1" x14ac:dyDescent="0.2">
      <c r="A6605" t="s">
        <v>6592</v>
      </c>
    </row>
    <row r="6606" spans="1:1" x14ac:dyDescent="0.2">
      <c r="A6606" t="s">
        <v>6593</v>
      </c>
    </row>
    <row r="6607" spans="1:1" x14ac:dyDescent="0.2">
      <c r="A6607" t="s">
        <v>6594</v>
      </c>
    </row>
    <row r="6608" spans="1:1" x14ac:dyDescent="0.2">
      <c r="A6608" t="s">
        <v>6595</v>
      </c>
    </row>
    <row r="6609" spans="1:1" x14ac:dyDescent="0.2">
      <c r="A6609" t="s">
        <v>6596</v>
      </c>
    </row>
    <row r="6610" spans="1:1" x14ac:dyDescent="0.2">
      <c r="A6610" t="s">
        <v>6597</v>
      </c>
    </row>
    <row r="6611" spans="1:1" x14ac:dyDescent="0.2">
      <c r="A6611" t="s">
        <v>6598</v>
      </c>
    </row>
    <row r="6612" spans="1:1" x14ac:dyDescent="0.2">
      <c r="A6612" t="s">
        <v>6599</v>
      </c>
    </row>
    <row r="6613" spans="1:1" x14ac:dyDescent="0.2">
      <c r="A6613" t="s">
        <v>6600</v>
      </c>
    </row>
    <row r="6614" spans="1:1" x14ac:dyDescent="0.2">
      <c r="A6614" t="s">
        <v>6601</v>
      </c>
    </row>
    <row r="6615" spans="1:1" x14ac:dyDescent="0.2">
      <c r="A6615" t="s">
        <v>6602</v>
      </c>
    </row>
    <row r="6616" spans="1:1" x14ac:dyDescent="0.2">
      <c r="A6616" t="s">
        <v>6603</v>
      </c>
    </row>
    <row r="6617" spans="1:1" x14ac:dyDescent="0.2">
      <c r="A6617" t="s">
        <v>6604</v>
      </c>
    </row>
    <row r="6618" spans="1:1" x14ac:dyDescent="0.2">
      <c r="A6618" t="s">
        <v>6605</v>
      </c>
    </row>
    <row r="6619" spans="1:1" x14ac:dyDescent="0.2">
      <c r="A6619" t="s">
        <v>6606</v>
      </c>
    </row>
    <row r="6620" spans="1:1" x14ac:dyDescent="0.2">
      <c r="A6620" t="s">
        <v>6607</v>
      </c>
    </row>
    <row r="6621" spans="1:1" x14ac:dyDescent="0.2">
      <c r="A6621" t="s">
        <v>6608</v>
      </c>
    </row>
    <row r="6622" spans="1:1" x14ac:dyDescent="0.2">
      <c r="A6622" t="s">
        <v>6609</v>
      </c>
    </row>
    <row r="6623" spans="1:1" x14ac:dyDescent="0.2">
      <c r="A6623" t="s">
        <v>6610</v>
      </c>
    </row>
    <row r="6624" spans="1:1" x14ac:dyDescent="0.2">
      <c r="A6624" t="s">
        <v>6611</v>
      </c>
    </row>
    <row r="6625" spans="1:1" x14ac:dyDescent="0.2">
      <c r="A6625" t="s">
        <v>6612</v>
      </c>
    </row>
    <row r="6626" spans="1:1" x14ac:dyDescent="0.2">
      <c r="A6626" t="s">
        <v>6613</v>
      </c>
    </row>
    <row r="6627" spans="1:1" x14ac:dyDescent="0.2">
      <c r="A6627" t="s">
        <v>6614</v>
      </c>
    </row>
    <row r="6628" spans="1:1" x14ac:dyDescent="0.2">
      <c r="A6628" t="s">
        <v>6615</v>
      </c>
    </row>
    <row r="6629" spans="1:1" x14ac:dyDescent="0.2">
      <c r="A6629" t="s">
        <v>6616</v>
      </c>
    </row>
    <row r="6630" spans="1:1" x14ac:dyDescent="0.2">
      <c r="A6630" t="s">
        <v>6617</v>
      </c>
    </row>
    <row r="6631" spans="1:1" x14ac:dyDescent="0.2">
      <c r="A6631" t="s">
        <v>6618</v>
      </c>
    </row>
    <row r="6632" spans="1:1" x14ac:dyDescent="0.2">
      <c r="A6632" t="s">
        <v>6619</v>
      </c>
    </row>
    <row r="6633" spans="1:1" x14ac:dyDescent="0.2">
      <c r="A6633" t="s">
        <v>6620</v>
      </c>
    </row>
    <row r="6634" spans="1:1" x14ac:dyDescent="0.2">
      <c r="A6634" t="s">
        <v>6621</v>
      </c>
    </row>
    <row r="6635" spans="1:1" x14ac:dyDescent="0.2">
      <c r="A6635" t="s">
        <v>6622</v>
      </c>
    </row>
    <row r="6636" spans="1:1" x14ac:dyDescent="0.2">
      <c r="A6636" t="s">
        <v>6623</v>
      </c>
    </row>
    <row r="6637" spans="1:1" x14ac:dyDescent="0.2">
      <c r="A6637" t="s">
        <v>6624</v>
      </c>
    </row>
    <row r="6638" spans="1:1" x14ac:dyDescent="0.2">
      <c r="A6638" t="s">
        <v>6625</v>
      </c>
    </row>
    <row r="6639" spans="1:1" x14ac:dyDescent="0.2">
      <c r="A6639" t="s">
        <v>6626</v>
      </c>
    </row>
    <row r="6640" spans="1:1" x14ac:dyDescent="0.2">
      <c r="A6640" t="s">
        <v>6627</v>
      </c>
    </row>
    <row r="6641" spans="1:1" x14ac:dyDescent="0.2">
      <c r="A6641" t="s">
        <v>6628</v>
      </c>
    </row>
    <row r="6642" spans="1:1" x14ac:dyDescent="0.2">
      <c r="A6642" t="s">
        <v>6629</v>
      </c>
    </row>
    <row r="6643" spans="1:1" x14ac:dyDescent="0.2">
      <c r="A6643" t="s">
        <v>6630</v>
      </c>
    </row>
    <row r="6644" spans="1:1" x14ac:dyDescent="0.2">
      <c r="A6644" t="s">
        <v>6631</v>
      </c>
    </row>
    <row r="6645" spans="1:1" x14ac:dyDescent="0.2">
      <c r="A6645" t="s">
        <v>6632</v>
      </c>
    </row>
    <row r="6646" spans="1:1" x14ac:dyDescent="0.2">
      <c r="A6646" t="s">
        <v>6633</v>
      </c>
    </row>
    <row r="6647" spans="1:1" x14ac:dyDescent="0.2">
      <c r="A6647" t="s">
        <v>6634</v>
      </c>
    </row>
    <row r="6648" spans="1:1" x14ac:dyDescent="0.2">
      <c r="A6648" t="s">
        <v>6635</v>
      </c>
    </row>
    <row r="6649" spans="1:1" x14ac:dyDescent="0.2">
      <c r="A6649" t="s">
        <v>6636</v>
      </c>
    </row>
    <row r="6650" spans="1:1" x14ac:dyDescent="0.2">
      <c r="A6650" t="s">
        <v>6637</v>
      </c>
    </row>
    <row r="6651" spans="1:1" x14ac:dyDescent="0.2">
      <c r="A6651" t="s">
        <v>6638</v>
      </c>
    </row>
    <row r="6652" spans="1:1" x14ac:dyDescent="0.2">
      <c r="A6652" t="s">
        <v>6639</v>
      </c>
    </row>
    <row r="6653" spans="1:1" x14ac:dyDescent="0.2">
      <c r="A6653" t="s">
        <v>6640</v>
      </c>
    </row>
    <row r="6654" spans="1:1" x14ac:dyDescent="0.2">
      <c r="A6654" t="s">
        <v>6641</v>
      </c>
    </row>
    <row r="6655" spans="1:1" x14ac:dyDescent="0.2">
      <c r="A6655" t="s">
        <v>6642</v>
      </c>
    </row>
    <row r="6656" spans="1:1" x14ac:dyDescent="0.2">
      <c r="A6656" t="s">
        <v>6643</v>
      </c>
    </row>
    <row r="6657" spans="1:1" x14ac:dyDescent="0.2">
      <c r="A6657" t="s">
        <v>6644</v>
      </c>
    </row>
    <row r="6658" spans="1:1" x14ac:dyDescent="0.2">
      <c r="A6658" t="s">
        <v>6645</v>
      </c>
    </row>
    <row r="6659" spans="1:1" x14ac:dyDescent="0.2">
      <c r="A6659" t="s">
        <v>6646</v>
      </c>
    </row>
    <row r="6660" spans="1:1" x14ac:dyDescent="0.2">
      <c r="A6660" t="s">
        <v>6647</v>
      </c>
    </row>
    <row r="6661" spans="1:1" x14ac:dyDescent="0.2">
      <c r="A6661" t="s">
        <v>6648</v>
      </c>
    </row>
    <row r="6662" spans="1:1" x14ac:dyDescent="0.2">
      <c r="A6662" t="s">
        <v>6649</v>
      </c>
    </row>
    <row r="6663" spans="1:1" x14ac:dyDescent="0.2">
      <c r="A6663" t="s">
        <v>6650</v>
      </c>
    </row>
    <row r="6664" spans="1:1" x14ac:dyDescent="0.2">
      <c r="A6664" t="s">
        <v>6651</v>
      </c>
    </row>
    <row r="6665" spans="1:1" x14ac:dyDescent="0.2">
      <c r="A6665" t="s">
        <v>6652</v>
      </c>
    </row>
    <row r="6666" spans="1:1" x14ac:dyDescent="0.2">
      <c r="A6666" t="s">
        <v>6653</v>
      </c>
    </row>
    <row r="6667" spans="1:1" x14ac:dyDescent="0.2">
      <c r="A6667" t="s">
        <v>6654</v>
      </c>
    </row>
    <row r="6668" spans="1:1" x14ac:dyDescent="0.2">
      <c r="A6668" t="s">
        <v>6655</v>
      </c>
    </row>
    <row r="6669" spans="1:1" x14ac:dyDescent="0.2">
      <c r="A6669" t="s">
        <v>6656</v>
      </c>
    </row>
    <row r="6670" spans="1:1" x14ac:dyDescent="0.2">
      <c r="A6670" t="s">
        <v>6657</v>
      </c>
    </row>
    <row r="6671" spans="1:1" x14ac:dyDescent="0.2">
      <c r="A6671" t="s">
        <v>6658</v>
      </c>
    </row>
    <row r="6672" spans="1:1" x14ac:dyDescent="0.2">
      <c r="A6672" t="s">
        <v>6659</v>
      </c>
    </row>
    <row r="6673" spans="1:1" x14ac:dyDescent="0.2">
      <c r="A6673" t="s">
        <v>6660</v>
      </c>
    </row>
    <row r="6674" spans="1:1" x14ac:dyDescent="0.2">
      <c r="A6674" t="s">
        <v>6661</v>
      </c>
    </row>
    <row r="6675" spans="1:1" x14ac:dyDescent="0.2">
      <c r="A6675" t="s">
        <v>6662</v>
      </c>
    </row>
    <row r="6676" spans="1:1" x14ac:dyDescent="0.2">
      <c r="A6676" t="s">
        <v>6663</v>
      </c>
    </row>
    <row r="6677" spans="1:1" x14ac:dyDescent="0.2">
      <c r="A6677" t="s">
        <v>6664</v>
      </c>
    </row>
    <row r="6678" spans="1:1" x14ac:dyDescent="0.2">
      <c r="A6678" t="s">
        <v>6665</v>
      </c>
    </row>
    <row r="6679" spans="1:1" x14ac:dyDescent="0.2">
      <c r="A6679" t="s">
        <v>6666</v>
      </c>
    </row>
    <row r="6680" spans="1:1" x14ac:dyDescent="0.2">
      <c r="A6680" t="s">
        <v>6667</v>
      </c>
    </row>
    <row r="6681" spans="1:1" x14ac:dyDescent="0.2">
      <c r="A6681" t="s">
        <v>6668</v>
      </c>
    </row>
    <row r="6682" spans="1:1" x14ac:dyDescent="0.2">
      <c r="A6682" t="s">
        <v>6669</v>
      </c>
    </row>
    <row r="6683" spans="1:1" x14ac:dyDescent="0.2">
      <c r="A6683" t="s">
        <v>6670</v>
      </c>
    </row>
    <row r="6684" spans="1:1" x14ac:dyDescent="0.2">
      <c r="A6684" t="s">
        <v>6671</v>
      </c>
    </row>
    <row r="6685" spans="1:1" x14ac:dyDescent="0.2">
      <c r="A6685" t="s">
        <v>6672</v>
      </c>
    </row>
    <row r="6686" spans="1:1" x14ac:dyDescent="0.2">
      <c r="A6686" t="s">
        <v>6673</v>
      </c>
    </row>
    <row r="6687" spans="1:1" x14ac:dyDescent="0.2">
      <c r="A6687" t="s">
        <v>6674</v>
      </c>
    </row>
    <row r="6688" spans="1:1" x14ac:dyDescent="0.2">
      <c r="A6688" t="s">
        <v>6675</v>
      </c>
    </row>
    <row r="6689" spans="1:1" x14ac:dyDescent="0.2">
      <c r="A6689" t="s">
        <v>6676</v>
      </c>
    </row>
    <row r="6690" spans="1:1" x14ac:dyDescent="0.2">
      <c r="A6690" t="s">
        <v>6677</v>
      </c>
    </row>
    <row r="6691" spans="1:1" x14ac:dyDescent="0.2">
      <c r="A6691" t="s">
        <v>6678</v>
      </c>
    </row>
    <row r="6692" spans="1:1" x14ac:dyDescent="0.2">
      <c r="A6692" t="s">
        <v>6679</v>
      </c>
    </row>
    <row r="6693" spans="1:1" x14ac:dyDescent="0.2">
      <c r="A6693" t="s">
        <v>6680</v>
      </c>
    </row>
    <row r="6694" spans="1:1" x14ac:dyDescent="0.2">
      <c r="A6694" t="s">
        <v>6681</v>
      </c>
    </row>
    <row r="6695" spans="1:1" x14ac:dyDescent="0.2">
      <c r="A6695" t="s">
        <v>6682</v>
      </c>
    </row>
    <row r="6696" spans="1:1" x14ac:dyDescent="0.2">
      <c r="A6696" t="s">
        <v>6683</v>
      </c>
    </row>
    <row r="6697" spans="1:1" x14ac:dyDescent="0.2">
      <c r="A6697" t="s">
        <v>6684</v>
      </c>
    </row>
    <row r="6698" spans="1:1" x14ac:dyDescent="0.2">
      <c r="A6698" t="s">
        <v>6685</v>
      </c>
    </row>
    <row r="6699" spans="1:1" x14ac:dyDescent="0.2">
      <c r="A6699" t="s">
        <v>6686</v>
      </c>
    </row>
    <row r="6700" spans="1:1" x14ac:dyDescent="0.2">
      <c r="A6700" t="s">
        <v>6687</v>
      </c>
    </row>
    <row r="6701" spans="1:1" x14ac:dyDescent="0.2">
      <c r="A6701" t="s">
        <v>6688</v>
      </c>
    </row>
    <row r="6702" spans="1:1" x14ac:dyDescent="0.2">
      <c r="A6702" t="s">
        <v>6689</v>
      </c>
    </row>
    <row r="6703" spans="1:1" x14ac:dyDescent="0.2">
      <c r="A6703" t="s">
        <v>6690</v>
      </c>
    </row>
    <row r="6704" spans="1:1" x14ac:dyDescent="0.2">
      <c r="A6704" t="s">
        <v>6691</v>
      </c>
    </row>
    <row r="6705" spans="1:1" x14ac:dyDescent="0.2">
      <c r="A6705" t="s">
        <v>6692</v>
      </c>
    </row>
    <row r="6706" spans="1:1" x14ac:dyDescent="0.2">
      <c r="A6706" t="s">
        <v>6693</v>
      </c>
    </row>
    <row r="6707" spans="1:1" x14ac:dyDescent="0.2">
      <c r="A6707" t="s">
        <v>6694</v>
      </c>
    </row>
    <row r="6708" spans="1:1" x14ac:dyDescent="0.2">
      <c r="A6708" t="s">
        <v>6695</v>
      </c>
    </row>
    <row r="6709" spans="1:1" x14ac:dyDescent="0.2">
      <c r="A6709" t="s">
        <v>6696</v>
      </c>
    </row>
    <row r="6710" spans="1:1" x14ac:dyDescent="0.2">
      <c r="A6710" t="s">
        <v>6697</v>
      </c>
    </row>
    <row r="6711" spans="1:1" x14ac:dyDescent="0.2">
      <c r="A6711" t="s">
        <v>6698</v>
      </c>
    </row>
    <row r="6712" spans="1:1" x14ac:dyDescent="0.2">
      <c r="A6712" t="s">
        <v>6699</v>
      </c>
    </row>
    <row r="6713" spans="1:1" x14ac:dyDescent="0.2">
      <c r="A6713" t="s">
        <v>6700</v>
      </c>
    </row>
    <row r="6714" spans="1:1" x14ac:dyDescent="0.2">
      <c r="A6714" t="s">
        <v>6701</v>
      </c>
    </row>
    <row r="6715" spans="1:1" x14ac:dyDescent="0.2">
      <c r="A6715" t="s">
        <v>6702</v>
      </c>
    </row>
    <row r="6716" spans="1:1" x14ac:dyDescent="0.2">
      <c r="A6716" t="s">
        <v>6703</v>
      </c>
    </row>
    <row r="6717" spans="1:1" x14ac:dyDescent="0.2">
      <c r="A6717" t="s">
        <v>6704</v>
      </c>
    </row>
    <row r="6718" spans="1:1" x14ac:dyDescent="0.2">
      <c r="A6718" t="s">
        <v>6705</v>
      </c>
    </row>
    <row r="6719" spans="1:1" x14ac:dyDescent="0.2">
      <c r="A6719" t="s">
        <v>6706</v>
      </c>
    </row>
    <row r="6720" spans="1:1" x14ac:dyDescent="0.2">
      <c r="A6720" t="s">
        <v>6707</v>
      </c>
    </row>
    <row r="6721" spans="1:1" x14ac:dyDescent="0.2">
      <c r="A6721" t="s">
        <v>6708</v>
      </c>
    </row>
    <row r="6722" spans="1:1" x14ac:dyDescent="0.2">
      <c r="A6722" t="s">
        <v>6709</v>
      </c>
    </row>
    <row r="6723" spans="1:1" x14ac:dyDescent="0.2">
      <c r="A6723" t="s">
        <v>6710</v>
      </c>
    </row>
    <row r="6724" spans="1:1" x14ac:dyDescent="0.2">
      <c r="A6724" t="s">
        <v>6711</v>
      </c>
    </row>
    <row r="6725" spans="1:1" x14ac:dyDescent="0.2">
      <c r="A6725" t="s">
        <v>6712</v>
      </c>
    </row>
    <row r="6726" spans="1:1" x14ac:dyDescent="0.2">
      <c r="A6726" t="s">
        <v>6713</v>
      </c>
    </row>
    <row r="6727" spans="1:1" x14ac:dyDescent="0.2">
      <c r="A6727" t="s">
        <v>6714</v>
      </c>
    </row>
    <row r="6728" spans="1:1" x14ac:dyDescent="0.2">
      <c r="A6728" t="s">
        <v>6715</v>
      </c>
    </row>
    <row r="6729" spans="1:1" x14ac:dyDescent="0.2">
      <c r="A6729" t="s">
        <v>6716</v>
      </c>
    </row>
    <row r="6730" spans="1:1" x14ac:dyDescent="0.2">
      <c r="A6730" t="s">
        <v>6717</v>
      </c>
    </row>
    <row r="6731" spans="1:1" x14ac:dyDescent="0.2">
      <c r="A6731" t="s">
        <v>6718</v>
      </c>
    </row>
    <row r="6732" spans="1:1" x14ac:dyDescent="0.2">
      <c r="A6732" t="s">
        <v>6719</v>
      </c>
    </row>
    <row r="6733" spans="1:1" x14ac:dyDescent="0.2">
      <c r="A6733" t="s">
        <v>6720</v>
      </c>
    </row>
    <row r="6734" spans="1:1" x14ac:dyDescent="0.2">
      <c r="A6734" t="s">
        <v>6721</v>
      </c>
    </row>
    <row r="6735" spans="1:1" x14ac:dyDescent="0.2">
      <c r="A6735" t="s">
        <v>6722</v>
      </c>
    </row>
    <row r="6736" spans="1:1" x14ac:dyDescent="0.2">
      <c r="A6736" t="s">
        <v>6723</v>
      </c>
    </row>
    <row r="6737" spans="1:1" x14ac:dyDescent="0.2">
      <c r="A6737" t="s">
        <v>6724</v>
      </c>
    </row>
    <row r="6738" spans="1:1" x14ac:dyDescent="0.2">
      <c r="A6738" t="s">
        <v>6725</v>
      </c>
    </row>
    <row r="6739" spans="1:1" x14ac:dyDescent="0.2">
      <c r="A6739" t="s">
        <v>6726</v>
      </c>
    </row>
    <row r="6740" spans="1:1" x14ac:dyDescent="0.2">
      <c r="A6740" t="s">
        <v>6727</v>
      </c>
    </row>
    <row r="6741" spans="1:1" x14ac:dyDescent="0.2">
      <c r="A6741" t="s">
        <v>6728</v>
      </c>
    </row>
    <row r="6742" spans="1:1" x14ac:dyDescent="0.2">
      <c r="A6742" t="s">
        <v>6729</v>
      </c>
    </row>
    <row r="6743" spans="1:1" x14ac:dyDescent="0.2">
      <c r="A6743" t="s">
        <v>6730</v>
      </c>
    </row>
    <row r="6744" spans="1:1" x14ac:dyDescent="0.2">
      <c r="A6744" t="s">
        <v>6731</v>
      </c>
    </row>
    <row r="6745" spans="1:1" x14ac:dyDescent="0.2">
      <c r="A6745" t="s">
        <v>6732</v>
      </c>
    </row>
    <row r="6746" spans="1:1" x14ac:dyDescent="0.2">
      <c r="A6746" t="s">
        <v>6733</v>
      </c>
    </row>
    <row r="6747" spans="1:1" x14ac:dyDescent="0.2">
      <c r="A6747" t="s">
        <v>6734</v>
      </c>
    </row>
    <row r="6748" spans="1:1" x14ac:dyDescent="0.2">
      <c r="A6748" t="s">
        <v>6735</v>
      </c>
    </row>
    <row r="6749" spans="1:1" x14ac:dyDescent="0.2">
      <c r="A6749" t="s">
        <v>6736</v>
      </c>
    </row>
    <row r="6750" spans="1:1" x14ac:dyDescent="0.2">
      <c r="A6750" t="s">
        <v>6737</v>
      </c>
    </row>
    <row r="6751" spans="1:1" x14ac:dyDescent="0.2">
      <c r="A6751" t="s">
        <v>6738</v>
      </c>
    </row>
    <row r="6752" spans="1:1" x14ac:dyDescent="0.2">
      <c r="A6752" t="s">
        <v>6739</v>
      </c>
    </row>
    <row r="6753" spans="1:1" x14ac:dyDescent="0.2">
      <c r="A6753" t="s">
        <v>6740</v>
      </c>
    </row>
    <row r="6754" spans="1:1" x14ac:dyDescent="0.2">
      <c r="A6754" t="s">
        <v>6741</v>
      </c>
    </row>
    <row r="6755" spans="1:1" x14ac:dyDescent="0.2">
      <c r="A6755" t="s">
        <v>6742</v>
      </c>
    </row>
    <row r="6756" spans="1:1" x14ac:dyDescent="0.2">
      <c r="A6756" t="s">
        <v>6743</v>
      </c>
    </row>
    <row r="6757" spans="1:1" x14ac:dyDescent="0.2">
      <c r="A6757" t="s">
        <v>6744</v>
      </c>
    </row>
    <row r="6758" spans="1:1" x14ac:dyDescent="0.2">
      <c r="A6758" t="s">
        <v>6745</v>
      </c>
    </row>
    <row r="6759" spans="1:1" x14ac:dyDescent="0.2">
      <c r="A6759" t="s">
        <v>6746</v>
      </c>
    </row>
    <row r="6760" spans="1:1" x14ac:dyDescent="0.2">
      <c r="A6760" t="s">
        <v>6747</v>
      </c>
    </row>
    <row r="6761" spans="1:1" x14ac:dyDescent="0.2">
      <c r="A6761" t="s">
        <v>6748</v>
      </c>
    </row>
    <row r="6762" spans="1:1" x14ac:dyDescent="0.2">
      <c r="A6762" t="s">
        <v>6749</v>
      </c>
    </row>
    <row r="6763" spans="1:1" x14ac:dyDescent="0.2">
      <c r="A6763" t="s">
        <v>6750</v>
      </c>
    </row>
    <row r="6764" spans="1:1" x14ac:dyDescent="0.2">
      <c r="A6764" t="s">
        <v>6751</v>
      </c>
    </row>
    <row r="6765" spans="1:1" x14ac:dyDescent="0.2">
      <c r="A6765" t="s">
        <v>6752</v>
      </c>
    </row>
    <row r="6766" spans="1:1" x14ac:dyDescent="0.2">
      <c r="A6766" t="s">
        <v>6753</v>
      </c>
    </row>
    <row r="6767" spans="1:1" x14ac:dyDescent="0.2">
      <c r="A6767" t="s">
        <v>6754</v>
      </c>
    </row>
    <row r="6768" spans="1:1" x14ac:dyDescent="0.2">
      <c r="A6768" t="s">
        <v>6755</v>
      </c>
    </row>
    <row r="6769" spans="1:1" x14ac:dyDescent="0.2">
      <c r="A6769" t="s">
        <v>6756</v>
      </c>
    </row>
    <row r="6770" spans="1:1" x14ac:dyDescent="0.2">
      <c r="A6770" t="s">
        <v>6757</v>
      </c>
    </row>
    <row r="6771" spans="1:1" x14ac:dyDescent="0.2">
      <c r="A6771" t="s">
        <v>6758</v>
      </c>
    </row>
    <row r="6772" spans="1:1" x14ac:dyDescent="0.2">
      <c r="A6772" t="s">
        <v>6759</v>
      </c>
    </row>
    <row r="6773" spans="1:1" x14ac:dyDescent="0.2">
      <c r="A6773" t="s">
        <v>6760</v>
      </c>
    </row>
    <row r="6774" spans="1:1" x14ac:dyDescent="0.2">
      <c r="A6774" t="s">
        <v>6761</v>
      </c>
    </row>
    <row r="6775" spans="1:1" x14ac:dyDescent="0.2">
      <c r="A6775" t="s">
        <v>6762</v>
      </c>
    </row>
    <row r="6776" spans="1:1" x14ac:dyDescent="0.2">
      <c r="A6776" t="s">
        <v>6763</v>
      </c>
    </row>
    <row r="6777" spans="1:1" x14ac:dyDescent="0.2">
      <c r="A6777" t="s">
        <v>6764</v>
      </c>
    </row>
    <row r="6778" spans="1:1" x14ac:dyDescent="0.2">
      <c r="A6778" t="s">
        <v>6765</v>
      </c>
    </row>
    <row r="6779" spans="1:1" x14ac:dyDescent="0.2">
      <c r="A6779" t="s">
        <v>6766</v>
      </c>
    </row>
    <row r="6780" spans="1:1" x14ac:dyDescent="0.2">
      <c r="A6780" t="s">
        <v>6767</v>
      </c>
    </row>
    <row r="6781" spans="1:1" x14ac:dyDescent="0.2">
      <c r="A6781" t="s">
        <v>6768</v>
      </c>
    </row>
    <row r="6782" spans="1:1" x14ac:dyDescent="0.2">
      <c r="A6782" t="s">
        <v>6769</v>
      </c>
    </row>
    <row r="6783" spans="1:1" x14ac:dyDescent="0.2">
      <c r="A6783" t="s">
        <v>6770</v>
      </c>
    </row>
    <row r="6784" spans="1:1" x14ac:dyDescent="0.2">
      <c r="A6784" t="s">
        <v>6771</v>
      </c>
    </row>
    <row r="6785" spans="1:1" x14ac:dyDescent="0.2">
      <c r="A6785" t="s">
        <v>6772</v>
      </c>
    </row>
    <row r="6786" spans="1:1" x14ac:dyDescent="0.2">
      <c r="A6786" t="s">
        <v>6773</v>
      </c>
    </row>
    <row r="6787" spans="1:1" x14ac:dyDescent="0.2">
      <c r="A6787" t="s">
        <v>6774</v>
      </c>
    </row>
    <row r="6788" spans="1:1" x14ac:dyDescent="0.2">
      <c r="A6788" t="s">
        <v>6775</v>
      </c>
    </row>
    <row r="6789" spans="1:1" x14ac:dyDescent="0.2">
      <c r="A6789" t="s">
        <v>6776</v>
      </c>
    </row>
    <row r="6790" spans="1:1" x14ac:dyDescent="0.2">
      <c r="A6790" t="s">
        <v>6777</v>
      </c>
    </row>
    <row r="6791" spans="1:1" x14ac:dyDescent="0.2">
      <c r="A6791" t="s">
        <v>6778</v>
      </c>
    </row>
    <row r="6792" spans="1:1" x14ac:dyDescent="0.2">
      <c r="A6792" t="s">
        <v>6779</v>
      </c>
    </row>
    <row r="6793" spans="1:1" x14ac:dyDescent="0.2">
      <c r="A6793" t="s">
        <v>6780</v>
      </c>
    </row>
    <row r="6794" spans="1:1" x14ac:dyDescent="0.2">
      <c r="A6794" t="s">
        <v>6781</v>
      </c>
    </row>
    <row r="6795" spans="1:1" x14ac:dyDescent="0.2">
      <c r="A6795" t="s">
        <v>6782</v>
      </c>
    </row>
    <row r="6796" spans="1:1" x14ac:dyDescent="0.2">
      <c r="A6796" t="s">
        <v>6783</v>
      </c>
    </row>
    <row r="6797" spans="1:1" x14ac:dyDescent="0.2">
      <c r="A6797" t="s">
        <v>6784</v>
      </c>
    </row>
    <row r="6798" spans="1:1" x14ac:dyDescent="0.2">
      <c r="A6798" t="s">
        <v>6785</v>
      </c>
    </row>
    <row r="6799" spans="1:1" x14ac:dyDescent="0.2">
      <c r="A6799" t="s">
        <v>6786</v>
      </c>
    </row>
    <row r="6800" spans="1:1" x14ac:dyDescent="0.2">
      <c r="A6800" t="s">
        <v>6787</v>
      </c>
    </row>
    <row r="6801" spans="1:1" x14ac:dyDescent="0.2">
      <c r="A6801" t="s">
        <v>6788</v>
      </c>
    </row>
    <row r="6802" spans="1:1" x14ac:dyDescent="0.2">
      <c r="A6802" t="s">
        <v>6789</v>
      </c>
    </row>
    <row r="6803" spans="1:1" x14ac:dyDescent="0.2">
      <c r="A6803" t="s">
        <v>6790</v>
      </c>
    </row>
    <row r="6804" spans="1:1" x14ac:dyDescent="0.2">
      <c r="A6804" t="s">
        <v>6791</v>
      </c>
    </row>
    <row r="6805" spans="1:1" x14ac:dyDescent="0.2">
      <c r="A6805" t="s">
        <v>6792</v>
      </c>
    </row>
    <row r="6806" spans="1:1" x14ac:dyDescent="0.2">
      <c r="A6806" t="s">
        <v>6793</v>
      </c>
    </row>
    <row r="6807" spans="1:1" x14ac:dyDescent="0.2">
      <c r="A6807" t="s">
        <v>6794</v>
      </c>
    </row>
    <row r="6808" spans="1:1" x14ac:dyDescent="0.2">
      <c r="A6808" t="s">
        <v>6795</v>
      </c>
    </row>
    <row r="6809" spans="1:1" x14ac:dyDescent="0.2">
      <c r="A6809" t="s">
        <v>6796</v>
      </c>
    </row>
    <row r="6810" spans="1:1" x14ac:dyDescent="0.2">
      <c r="A6810" t="s">
        <v>6797</v>
      </c>
    </row>
    <row r="6811" spans="1:1" x14ac:dyDescent="0.2">
      <c r="A6811" t="s">
        <v>6798</v>
      </c>
    </row>
    <row r="6812" spans="1:1" x14ac:dyDescent="0.2">
      <c r="A6812" t="s">
        <v>6799</v>
      </c>
    </row>
    <row r="6813" spans="1:1" x14ac:dyDescent="0.2">
      <c r="A6813" t="s">
        <v>6800</v>
      </c>
    </row>
    <row r="6814" spans="1:1" x14ac:dyDescent="0.2">
      <c r="A6814" t="s">
        <v>6801</v>
      </c>
    </row>
    <row r="6815" spans="1:1" x14ac:dyDescent="0.2">
      <c r="A6815" t="s">
        <v>6802</v>
      </c>
    </row>
    <row r="6816" spans="1:1" x14ac:dyDescent="0.2">
      <c r="A6816" t="s">
        <v>6803</v>
      </c>
    </row>
    <row r="6817" spans="1:1" x14ac:dyDescent="0.2">
      <c r="A6817" t="s">
        <v>6804</v>
      </c>
    </row>
    <row r="6818" spans="1:1" x14ac:dyDescent="0.2">
      <c r="A6818" t="s">
        <v>6805</v>
      </c>
    </row>
    <row r="6819" spans="1:1" x14ac:dyDescent="0.2">
      <c r="A6819" t="s">
        <v>6806</v>
      </c>
    </row>
    <row r="6820" spans="1:1" x14ac:dyDescent="0.2">
      <c r="A6820" t="s">
        <v>6807</v>
      </c>
    </row>
    <row r="6821" spans="1:1" x14ac:dyDescent="0.2">
      <c r="A6821" t="s">
        <v>6808</v>
      </c>
    </row>
    <row r="6822" spans="1:1" x14ac:dyDescent="0.2">
      <c r="A6822" t="s">
        <v>6809</v>
      </c>
    </row>
    <row r="6823" spans="1:1" x14ac:dyDescent="0.2">
      <c r="A6823" t="s">
        <v>6810</v>
      </c>
    </row>
    <row r="6824" spans="1:1" x14ac:dyDescent="0.2">
      <c r="A6824" t="s">
        <v>6811</v>
      </c>
    </row>
    <row r="6825" spans="1:1" x14ac:dyDescent="0.2">
      <c r="A6825" t="s">
        <v>6812</v>
      </c>
    </row>
    <row r="6826" spans="1:1" x14ac:dyDescent="0.2">
      <c r="A6826" t="s">
        <v>6813</v>
      </c>
    </row>
    <row r="6827" spans="1:1" x14ac:dyDescent="0.2">
      <c r="A6827" t="s">
        <v>6814</v>
      </c>
    </row>
    <row r="6828" spans="1:1" x14ac:dyDescent="0.2">
      <c r="A6828" t="s">
        <v>6815</v>
      </c>
    </row>
    <row r="6829" spans="1:1" x14ac:dyDescent="0.2">
      <c r="A6829" t="s">
        <v>6816</v>
      </c>
    </row>
    <row r="6830" spans="1:1" x14ac:dyDescent="0.2">
      <c r="A6830" t="s">
        <v>6817</v>
      </c>
    </row>
    <row r="6831" spans="1:1" x14ac:dyDescent="0.2">
      <c r="A6831" t="s">
        <v>6818</v>
      </c>
    </row>
    <row r="6832" spans="1:1" x14ac:dyDescent="0.2">
      <c r="A6832" t="s">
        <v>6819</v>
      </c>
    </row>
    <row r="6833" spans="1:1" x14ac:dyDescent="0.2">
      <c r="A6833" t="s">
        <v>6820</v>
      </c>
    </row>
    <row r="6834" spans="1:1" x14ac:dyDescent="0.2">
      <c r="A6834" t="s">
        <v>6821</v>
      </c>
    </row>
    <row r="6835" spans="1:1" x14ac:dyDescent="0.2">
      <c r="A6835" t="s">
        <v>6822</v>
      </c>
    </row>
    <row r="6836" spans="1:1" x14ac:dyDescent="0.2">
      <c r="A6836" t="s">
        <v>6823</v>
      </c>
    </row>
    <row r="6837" spans="1:1" x14ac:dyDescent="0.2">
      <c r="A6837" t="s">
        <v>6824</v>
      </c>
    </row>
    <row r="6838" spans="1:1" x14ac:dyDescent="0.2">
      <c r="A6838" t="s">
        <v>6825</v>
      </c>
    </row>
    <row r="6839" spans="1:1" x14ac:dyDescent="0.2">
      <c r="A6839" t="s">
        <v>6826</v>
      </c>
    </row>
    <row r="6840" spans="1:1" x14ac:dyDescent="0.2">
      <c r="A6840" t="s">
        <v>6827</v>
      </c>
    </row>
    <row r="6841" spans="1:1" x14ac:dyDescent="0.2">
      <c r="A6841" t="s">
        <v>6828</v>
      </c>
    </row>
    <row r="6842" spans="1:1" x14ac:dyDescent="0.2">
      <c r="A6842" t="s">
        <v>6829</v>
      </c>
    </row>
    <row r="6843" spans="1:1" x14ac:dyDescent="0.2">
      <c r="A6843" t="s">
        <v>6830</v>
      </c>
    </row>
    <row r="6844" spans="1:1" x14ac:dyDescent="0.2">
      <c r="A6844" t="s">
        <v>6831</v>
      </c>
    </row>
    <row r="6845" spans="1:1" x14ac:dyDescent="0.2">
      <c r="A6845" t="s">
        <v>6832</v>
      </c>
    </row>
    <row r="6846" spans="1:1" x14ac:dyDescent="0.2">
      <c r="A6846" t="s">
        <v>6833</v>
      </c>
    </row>
    <row r="6847" spans="1:1" x14ac:dyDescent="0.2">
      <c r="A6847" t="s">
        <v>6834</v>
      </c>
    </row>
    <row r="6848" spans="1:1" x14ac:dyDescent="0.2">
      <c r="A6848" t="s">
        <v>6835</v>
      </c>
    </row>
    <row r="6849" spans="1:1" x14ac:dyDescent="0.2">
      <c r="A6849" t="s">
        <v>6836</v>
      </c>
    </row>
    <row r="6850" spans="1:1" x14ac:dyDescent="0.2">
      <c r="A6850" t="s">
        <v>6837</v>
      </c>
    </row>
    <row r="6851" spans="1:1" x14ac:dyDescent="0.2">
      <c r="A6851" t="s">
        <v>6838</v>
      </c>
    </row>
    <row r="6852" spans="1:1" x14ac:dyDescent="0.2">
      <c r="A6852" t="s">
        <v>6839</v>
      </c>
    </row>
    <row r="6853" spans="1:1" x14ac:dyDescent="0.2">
      <c r="A6853" t="s">
        <v>6840</v>
      </c>
    </row>
    <row r="6854" spans="1:1" x14ac:dyDescent="0.2">
      <c r="A6854" t="s">
        <v>6841</v>
      </c>
    </row>
    <row r="6855" spans="1:1" x14ac:dyDescent="0.2">
      <c r="A6855" t="s">
        <v>6842</v>
      </c>
    </row>
    <row r="6856" spans="1:1" x14ac:dyDescent="0.2">
      <c r="A6856" t="s">
        <v>6843</v>
      </c>
    </row>
    <row r="6857" spans="1:1" x14ac:dyDescent="0.2">
      <c r="A6857" t="s">
        <v>6844</v>
      </c>
    </row>
    <row r="6858" spans="1:1" x14ac:dyDescent="0.2">
      <c r="A6858" t="s">
        <v>6845</v>
      </c>
    </row>
    <row r="6859" spans="1:1" x14ac:dyDescent="0.2">
      <c r="A6859" t="s">
        <v>6846</v>
      </c>
    </row>
    <row r="6860" spans="1:1" x14ac:dyDescent="0.2">
      <c r="A6860" t="s">
        <v>6847</v>
      </c>
    </row>
    <row r="6861" spans="1:1" x14ac:dyDescent="0.2">
      <c r="A6861" t="s">
        <v>6848</v>
      </c>
    </row>
    <row r="6862" spans="1:1" x14ac:dyDescent="0.2">
      <c r="A6862" t="s">
        <v>6849</v>
      </c>
    </row>
    <row r="6863" spans="1:1" x14ac:dyDescent="0.2">
      <c r="A6863" t="s">
        <v>6850</v>
      </c>
    </row>
    <row r="6864" spans="1:1" x14ac:dyDescent="0.2">
      <c r="A6864" t="s">
        <v>6851</v>
      </c>
    </row>
    <row r="6865" spans="1:1" x14ac:dyDescent="0.2">
      <c r="A6865" t="s">
        <v>6852</v>
      </c>
    </row>
    <row r="6866" spans="1:1" x14ac:dyDescent="0.2">
      <c r="A6866" t="s">
        <v>6853</v>
      </c>
    </row>
    <row r="6867" spans="1:1" x14ac:dyDescent="0.2">
      <c r="A6867" t="s">
        <v>6854</v>
      </c>
    </row>
    <row r="6868" spans="1:1" x14ac:dyDescent="0.2">
      <c r="A6868" t="s">
        <v>6855</v>
      </c>
    </row>
    <row r="6869" spans="1:1" x14ac:dyDescent="0.2">
      <c r="A6869" t="s">
        <v>6856</v>
      </c>
    </row>
    <row r="6870" spans="1:1" x14ac:dyDescent="0.2">
      <c r="A6870" t="s">
        <v>6857</v>
      </c>
    </row>
    <row r="6871" spans="1:1" x14ac:dyDescent="0.2">
      <c r="A6871" t="s">
        <v>6858</v>
      </c>
    </row>
    <row r="6872" spans="1:1" x14ac:dyDescent="0.2">
      <c r="A6872" t="s">
        <v>6859</v>
      </c>
    </row>
    <row r="6873" spans="1:1" x14ac:dyDescent="0.2">
      <c r="A6873" t="s">
        <v>6860</v>
      </c>
    </row>
    <row r="6874" spans="1:1" x14ac:dyDescent="0.2">
      <c r="A6874" t="s">
        <v>6861</v>
      </c>
    </row>
    <row r="6875" spans="1:1" x14ac:dyDescent="0.2">
      <c r="A6875" t="s">
        <v>6862</v>
      </c>
    </row>
    <row r="6876" spans="1:1" x14ac:dyDescent="0.2">
      <c r="A6876" t="s">
        <v>6863</v>
      </c>
    </row>
    <row r="6877" spans="1:1" x14ac:dyDescent="0.2">
      <c r="A6877" t="s">
        <v>6864</v>
      </c>
    </row>
    <row r="6878" spans="1:1" x14ac:dyDescent="0.2">
      <c r="A6878" t="s">
        <v>6865</v>
      </c>
    </row>
    <row r="6879" spans="1:1" x14ac:dyDescent="0.2">
      <c r="A6879" t="s">
        <v>6866</v>
      </c>
    </row>
    <row r="6880" spans="1:1" x14ac:dyDescent="0.2">
      <c r="A6880" t="s">
        <v>6867</v>
      </c>
    </row>
    <row r="6881" spans="1:1" x14ac:dyDescent="0.2">
      <c r="A6881" t="s">
        <v>6868</v>
      </c>
    </row>
    <row r="6882" spans="1:1" x14ac:dyDescent="0.2">
      <c r="A6882" t="s">
        <v>6869</v>
      </c>
    </row>
    <row r="6883" spans="1:1" x14ac:dyDescent="0.2">
      <c r="A6883" t="s">
        <v>6870</v>
      </c>
    </row>
    <row r="6884" spans="1:1" x14ac:dyDescent="0.2">
      <c r="A6884" t="s">
        <v>6871</v>
      </c>
    </row>
    <row r="6885" spans="1:1" x14ac:dyDescent="0.2">
      <c r="A6885" t="s">
        <v>6872</v>
      </c>
    </row>
    <row r="6886" spans="1:1" x14ac:dyDescent="0.2">
      <c r="A6886" t="s">
        <v>6873</v>
      </c>
    </row>
    <row r="6887" spans="1:1" x14ac:dyDescent="0.2">
      <c r="A6887" t="s">
        <v>6874</v>
      </c>
    </row>
    <row r="6888" spans="1:1" x14ac:dyDescent="0.2">
      <c r="A6888" t="s">
        <v>6875</v>
      </c>
    </row>
    <row r="6889" spans="1:1" x14ac:dyDescent="0.2">
      <c r="A6889" t="s">
        <v>6876</v>
      </c>
    </row>
    <row r="6890" spans="1:1" x14ac:dyDescent="0.2">
      <c r="A6890" t="s">
        <v>6877</v>
      </c>
    </row>
    <row r="6891" spans="1:1" x14ac:dyDescent="0.2">
      <c r="A6891" t="s">
        <v>6878</v>
      </c>
    </row>
    <row r="6892" spans="1:1" x14ac:dyDescent="0.2">
      <c r="A6892" t="s">
        <v>6879</v>
      </c>
    </row>
    <row r="6893" spans="1:1" x14ac:dyDescent="0.2">
      <c r="A6893" t="s">
        <v>6880</v>
      </c>
    </row>
    <row r="6894" spans="1:1" x14ac:dyDescent="0.2">
      <c r="A6894" t="s">
        <v>6881</v>
      </c>
    </row>
    <row r="6895" spans="1:1" x14ac:dyDescent="0.2">
      <c r="A6895" t="s">
        <v>6882</v>
      </c>
    </row>
    <row r="6896" spans="1:1" x14ac:dyDescent="0.2">
      <c r="A6896" t="s">
        <v>6883</v>
      </c>
    </row>
    <row r="6897" spans="1:1" x14ac:dyDescent="0.2">
      <c r="A6897" t="s">
        <v>6884</v>
      </c>
    </row>
    <row r="6898" spans="1:1" x14ac:dyDescent="0.2">
      <c r="A6898" t="s">
        <v>6885</v>
      </c>
    </row>
    <row r="6899" spans="1:1" x14ac:dyDescent="0.2">
      <c r="A6899" t="s">
        <v>6886</v>
      </c>
    </row>
    <row r="6900" spans="1:1" x14ac:dyDescent="0.2">
      <c r="A6900" t="s">
        <v>6887</v>
      </c>
    </row>
    <row r="6901" spans="1:1" x14ac:dyDescent="0.2">
      <c r="A6901" t="s">
        <v>6888</v>
      </c>
    </row>
    <row r="6902" spans="1:1" x14ac:dyDescent="0.2">
      <c r="A6902" t="s">
        <v>6889</v>
      </c>
    </row>
    <row r="6903" spans="1:1" x14ac:dyDescent="0.2">
      <c r="A6903" t="s">
        <v>6890</v>
      </c>
    </row>
    <row r="6904" spans="1:1" x14ac:dyDescent="0.2">
      <c r="A6904" t="s">
        <v>6891</v>
      </c>
    </row>
    <row r="6905" spans="1:1" x14ac:dyDescent="0.2">
      <c r="A6905" t="s">
        <v>6892</v>
      </c>
    </row>
    <row r="6906" spans="1:1" x14ac:dyDescent="0.2">
      <c r="A6906" t="s">
        <v>6893</v>
      </c>
    </row>
    <row r="6907" spans="1:1" x14ac:dyDescent="0.2">
      <c r="A6907" t="s">
        <v>6894</v>
      </c>
    </row>
    <row r="6908" spans="1:1" x14ac:dyDescent="0.2">
      <c r="A6908" t="s">
        <v>6895</v>
      </c>
    </row>
    <row r="6909" spans="1:1" x14ac:dyDescent="0.2">
      <c r="A6909" t="s">
        <v>6896</v>
      </c>
    </row>
    <row r="6910" spans="1:1" x14ac:dyDescent="0.2">
      <c r="A6910" t="s">
        <v>6897</v>
      </c>
    </row>
    <row r="6911" spans="1:1" x14ac:dyDescent="0.2">
      <c r="A6911" t="s">
        <v>6898</v>
      </c>
    </row>
    <row r="6912" spans="1:1" x14ac:dyDescent="0.2">
      <c r="A6912" t="s">
        <v>6899</v>
      </c>
    </row>
    <row r="6913" spans="1:1" x14ac:dyDescent="0.2">
      <c r="A6913" t="s">
        <v>6900</v>
      </c>
    </row>
    <row r="6914" spans="1:1" x14ac:dyDescent="0.2">
      <c r="A6914" t="s">
        <v>6901</v>
      </c>
    </row>
    <row r="6915" spans="1:1" x14ac:dyDescent="0.2">
      <c r="A6915" t="s">
        <v>6902</v>
      </c>
    </row>
    <row r="6916" spans="1:1" x14ac:dyDescent="0.2">
      <c r="A6916" t="s">
        <v>6903</v>
      </c>
    </row>
    <row r="6917" spans="1:1" x14ac:dyDescent="0.2">
      <c r="A6917" t="s">
        <v>6904</v>
      </c>
    </row>
    <row r="6918" spans="1:1" x14ac:dyDescent="0.2">
      <c r="A6918" t="s">
        <v>6905</v>
      </c>
    </row>
    <row r="6919" spans="1:1" x14ac:dyDescent="0.2">
      <c r="A6919" t="s">
        <v>6906</v>
      </c>
    </row>
    <row r="6920" spans="1:1" x14ac:dyDescent="0.2">
      <c r="A6920" t="s">
        <v>6907</v>
      </c>
    </row>
    <row r="6921" spans="1:1" x14ac:dyDescent="0.2">
      <c r="A6921" t="s">
        <v>6908</v>
      </c>
    </row>
    <row r="6922" spans="1:1" x14ac:dyDescent="0.2">
      <c r="A6922" t="s">
        <v>6909</v>
      </c>
    </row>
    <row r="6923" spans="1:1" x14ac:dyDescent="0.2">
      <c r="A6923" t="s">
        <v>6910</v>
      </c>
    </row>
    <row r="6924" spans="1:1" x14ac:dyDescent="0.2">
      <c r="A6924" t="s">
        <v>6911</v>
      </c>
    </row>
    <row r="6925" spans="1:1" x14ac:dyDescent="0.2">
      <c r="A6925" t="s">
        <v>6912</v>
      </c>
    </row>
    <row r="6926" spans="1:1" x14ac:dyDescent="0.2">
      <c r="A6926" t="s">
        <v>6913</v>
      </c>
    </row>
    <row r="6927" spans="1:1" x14ac:dyDescent="0.2">
      <c r="A6927" t="s">
        <v>6914</v>
      </c>
    </row>
    <row r="6928" spans="1:1" x14ac:dyDescent="0.2">
      <c r="A6928" t="s">
        <v>6915</v>
      </c>
    </row>
    <row r="6929" spans="1:1" x14ac:dyDescent="0.2">
      <c r="A6929" t="s">
        <v>6916</v>
      </c>
    </row>
    <row r="6930" spans="1:1" x14ac:dyDescent="0.2">
      <c r="A6930" t="s">
        <v>6917</v>
      </c>
    </row>
    <row r="6931" spans="1:1" x14ac:dyDescent="0.2">
      <c r="A6931" t="s">
        <v>6918</v>
      </c>
    </row>
    <row r="6932" spans="1:1" x14ac:dyDescent="0.2">
      <c r="A6932" t="s">
        <v>6919</v>
      </c>
    </row>
    <row r="6933" spans="1:1" x14ac:dyDescent="0.2">
      <c r="A6933" t="s">
        <v>6920</v>
      </c>
    </row>
    <row r="6934" spans="1:1" x14ac:dyDescent="0.2">
      <c r="A6934" t="s">
        <v>6921</v>
      </c>
    </row>
    <row r="6935" spans="1:1" x14ac:dyDescent="0.2">
      <c r="A6935" t="s">
        <v>6922</v>
      </c>
    </row>
    <row r="6936" spans="1:1" x14ac:dyDescent="0.2">
      <c r="A6936" t="s">
        <v>6923</v>
      </c>
    </row>
    <row r="6937" spans="1:1" x14ac:dyDescent="0.2">
      <c r="A6937" t="s">
        <v>6924</v>
      </c>
    </row>
    <row r="6938" spans="1:1" x14ac:dyDescent="0.2">
      <c r="A6938" t="s">
        <v>6925</v>
      </c>
    </row>
    <row r="6939" spans="1:1" x14ac:dyDescent="0.2">
      <c r="A6939" t="s">
        <v>6926</v>
      </c>
    </row>
    <row r="6940" spans="1:1" x14ac:dyDescent="0.2">
      <c r="A6940" t="s">
        <v>6927</v>
      </c>
    </row>
    <row r="6941" spans="1:1" x14ac:dyDescent="0.2">
      <c r="A6941" t="s">
        <v>6928</v>
      </c>
    </row>
    <row r="6942" spans="1:1" x14ac:dyDescent="0.2">
      <c r="A6942" t="s">
        <v>6929</v>
      </c>
    </row>
    <row r="6943" spans="1:1" x14ac:dyDescent="0.2">
      <c r="A6943" t="s">
        <v>6930</v>
      </c>
    </row>
    <row r="6944" spans="1:1" x14ac:dyDescent="0.2">
      <c r="A6944" t="s">
        <v>6931</v>
      </c>
    </row>
    <row r="6945" spans="1:1" x14ac:dyDescent="0.2">
      <c r="A6945" t="s">
        <v>6932</v>
      </c>
    </row>
    <row r="6946" spans="1:1" x14ac:dyDescent="0.2">
      <c r="A6946" t="s">
        <v>6933</v>
      </c>
    </row>
    <row r="6947" spans="1:1" x14ac:dyDescent="0.2">
      <c r="A6947" t="s">
        <v>6934</v>
      </c>
    </row>
    <row r="6948" spans="1:1" x14ac:dyDescent="0.2">
      <c r="A6948" t="s">
        <v>6935</v>
      </c>
    </row>
    <row r="6949" spans="1:1" x14ac:dyDescent="0.2">
      <c r="A6949" t="s">
        <v>6936</v>
      </c>
    </row>
    <row r="6950" spans="1:1" x14ac:dyDescent="0.2">
      <c r="A6950" t="s">
        <v>6937</v>
      </c>
    </row>
    <row r="6951" spans="1:1" x14ac:dyDescent="0.2">
      <c r="A6951" t="s">
        <v>6938</v>
      </c>
    </row>
    <row r="6952" spans="1:1" x14ac:dyDescent="0.2">
      <c r="A6952" t="s">
        <v>6939</v>
      </c>
    </row>
    <row r="6953" spans="1:1" x14ac:dyDescent="0.2">
      <c r="A6953" t="s">
        <v>6940</v>
      </c>
    </row>
    <row r="6954" spans="1:1" x14ac:dyDescent="0.2">
      <c r="A6954" t="s">
        <v>6941</v>
      </c>
    </row>
    <row r="6955" spans="1:1" x14ac:dyDescent="0.2">
      <c r="A6955" t="s">
        <v>6942</v>
      </c>
    </row>
    <row r="6956" spans="1:1" x14ac:dyDescent="0.2">
      <c r="A6956" t="s">
        <v>6943</v>
      </c>
    </row>
    <row r="6957" spans="1:1" x14ac:dyDescent="0.2">
      <c r="A6957" t="s">
        <v>6944</v>
      </c>
    </row>
    <row r="6958" spans="1:1" x14ac:dyDescent="0.2">
      <c r="A6958" t="s">
        <v>6945</v>
      </c>
    </row>
    <row r="6959" spans="1:1" x14ac:dyDescent="0.2">
      <c r="A6959" t="s">
        <v>6946</v>
      </c>
    </row>
    <row r="6960" spans="1:1" x14ac:dyDescent="0.2">
      <c r="A6960" t="s">
        <v>6947</v>
      </c>
    </row>
    <row r="6961" spans="1:1" x14ac:dyDescent="0.2">
      <c r="A6961" t="s">
        <v>6948</v>
      </c>
    </row>
    <row r="6962" spans="1:1" x14ac:dyDescent="0.2">
      <c r="A6962" t="s">
        <v>6949</v>
      </c>
    </row>
    <row r="6963" spans="1:1" x14ac:dyDescent="0.2">
      <c r="A6963" t="s">
        <v>6950</v>
      </c>
    </row>
    <row r="6964" spans="1:1" x14ac:dyDescent="0.2">
      <c r="A6964" t="s">
        <v>6951</v>
      </c>
    </row>
    <row r="6965" spans="1:1" x14ac:dyDescent="0.2">
      <c r="A6965" t="s">
        <v>6952</v>
      </c>
    </row>
    <row r="6966" spans="1:1" x14ac:dyDescent="0.2">
      <c r="A6966" t="s">
        <v>6953</v>
      </c>
    </row>
    <row r="6967" spans="1:1" x14ac:dyDescent="0.2">
      <c r="A6967" t="s">
        <v>6954</v>
      </c>
    </row>
    <row r="6968" spans="1:1" x14ac:dyDescent="0.2">
      <c r="A6968" t="s">
        <v>6955</v>
      </c>
    </row>
    <row r="6969" spans="1:1" x14ac:dyDescent="0.2">
      <c r="A6969" t="s">
        <v>6956</v>
      </c>
    </row>
    <row r="6970" spans="1:1" x14ac:dyDescent="0.2">
      <c r="A6970" t="s">
        <v>6957</v>
      </c>
    </row>
    <row r="6971" spans="1:1" x14ac:dyDescent="0.2">
      <c r="A6971" t="s">
        <v>6958</v>
      </c>
    </row>
    <row r="6972" spans="1:1" x14ac:dyDescent="0.2">
      <c r="A6972" t="s">
        <v>6959</v>
      </c>
    </row>
    <row r="6973" spans="1:1" x14ac:dyDescent="0.2">
      <c r="A6973" t="s">
        <v>6960</v>
      </c>
    </row>
    <row r="6974" spans="1:1" x14ac:dyDescent="0.2">
      <c r="A6974" t="s">
        <v>6961</v>
      </c>
    </row>
    <row r="6975" spans="1:1" x14ac:dyDescent="0.2">
      <c r="A6975" t="s">
        <v>6962</v>
      </c>
    </row>
    <row r="6976" spans="1:1" x14ac:dyDescent="0.2">
      <c r="A6976" t="s">
        <v>6963</v>
      </c>
    </row>
    <row r="6977" spans="1:1" x14ac:dyDescent="0.2">
      <c r="A6977" t="s">
        <v>6964</v>
      </c>
    </row>
    <row r="6978" spans="1:1" x14ac:dyDescent="0.2">
      <c r="A6978" t="s">
        <v>6965</v>
      </c>
    </row>
    <row r="6979" spans="1:1" x14ac:dyDescent="0.2">
      <c r="A6979" t="s">
        <v>6966</v>
      </c>
    </row>
    <row r="6980" spans="1:1" x14ac:dyDescent="0.2">
      <c r="A6980" t="s">
        <v>6967</v>
      </c>
    </row>
    <row r="6981" spans="1:1" x14ac:dyDescent="0.2">
      <c r="A6981" t="s">
        <v>6968</v>
      </c>
    </row>
    <row r="6982" spans="1:1" x14ac:dyDescent="0.2">
      <c r="A6982" t="s">
        <v>6969</v>
      </c>
    </row>
    <row r="6983" spans="1:1" x14ac:dyDescent="0.2">
      <c r="A6983" t="s">
        <v>6970</v>
      </c>
    </row>
    <row r="6984" spans="1:1" x14ac:dyDescent="0.2">
      <c r="A6984" t="s">
        <v>6971</v>
      </c>
    </row>
    <row r="6985" spans="1:1" x14ac:dyDescent="0.2">
      <c r="A6985" t="s">
        <v>6972</v>
      </c>
    </row>
    <row r="6986" spans="1:1" x14ac:dyDescent="0.2">
      <c r="A6986" t="s">
        <v>6973</v>
      </c>
    </row>
    <row r="6987" spans="1:1" x14ac:dyDescent="0.2">
      <c r="A6987" t="s">
        <v>6974</v>
      </c>
    </row>
    <row r="6988" spans="1:1" x14ac:dyDescent="0.2">
      <c r="A6988" t="s">
        <v>6975</v>
      </c>
    </row>
    <row r="6989" spans="1:1" x14ac:dyDescent="0.2">
      <c r="A6989" t="s">
        <v>6976</v>
      </c>
    </row>
    <row r="6990" spans="1:1" x14ac:dyDescent="0.2">
      <c r="A6990" t="s">
        <v>6977</v>
      </c>
    </row>
    <row r="6991" spans="1:1" x14ac:dyDescent="0.2">
      <c r="A6991" t="s">
        <v>6978</v>
      </c>
    </row>
    <row r="6992" spans="1:1" x14ac:dyDescent="0.2">
      <c r="A6992" t="s">
        <v>6979</v>
      </c>
    </row>
    <row r="6993" spans="1:1" x14ac:dyDescent="0.2">
      <c r="A6993" t="s">
        <v>6980</v>
      </c>
    </row>
    <row r="6994" spans="1:1" x14ac:dyDescent="0.2">
      <c r="A6994" t="s">
        <v>6981</v>
      </c>
    </row>
    <row r="6995" spans="1:1" x14ac:dyDescent="0.2">
      <c r="A6995" t="s">
        <v>6982</v>
      </c>
    </row>
    <row r="6996" spans="1:1" x14ac:dyDescent="0.2">
      <c r="A6996" t="s">
        <v>6983</v>
      </c>
    </row>
    <row r="6997" spans="1:1" x14ac:dyDescent="0.2">
      <c r="A6997" t="s">
        <v>6984</v>
      </c>
    </row>
    <row r="6998" spans="1:1" x14ac:dyDescent="0.2">
      <c r="A6998" t="s">
        <v>6985</v>
      </c>
    </row>
    <row r="6999" spans="1:1" x14ac:dyDescent="0.2">
      <c r="A6999" t="s">
        <v>6986</v>
      </c>
    </row>
    <row r="7000" spans="1:1" x14ac:dyDescent="0.2">
      <c r="A7000" t="s">
        <v>6987</v>
      </c>
    </row>
    <row r="7001" spans="1:1" x14ac:dyDescent="0.2">
      <c r="A7001" t="s">
        <v>6988</v>
      </c>
    </row>
    <row r="7002" spans="1:1" x14ac:dyDescent="0.2">
      <c r="A7002" t="s">
        <v>6989</v>
      </c>
    </row>
    <row r="7003" spans="1:1" x14ac:dyDescent="0.2">
      <c r="A7003" t="s">
        <v>6990</v>
      </c>
    </row>
    <row r="7004" spans="1:1" x14ac:dyDescent="0.2">
      <c r="A7004" t="s">
        <v>6991</v>
      </c>
    </row>
    <row r="7005" spans="1:1" x14ac:dyDescent="0.2">
      <c r="A7005" t="s">
        <v>6992</v>
      </c>
    </row>
    <row r="7006" spans="1:1" x14ac:dyDescent="0.2">
      <c r="A7006" t="s">
        <v>6993</v>
      </c>
    </row>
    <row r="7007" spans="1:1" x14ac:dyDescent="0.2">
      <c r="A7007" t="s">
        <v>6994</v>
      </c>
    </row>
    <row r="7008" spans="1:1" x14ac:dyDescent="0.2">
      <c r="A7008" t="s">
        <v>6995</v>
      </c>
    </row>
    <row r="7009" spans="1:1" x14ac:dyDescent="0.2">
      <c r="A7009" t="s">
        <v>6996</v>
      </c>
    </row>
    <row r="7010" spans="1:1" x14ac:dyDescent="0.2">
      <c r="A7010" t="s">
        <v>6997</v>
      </c>
    </row>
    <row r="7011" spans="1:1" x14ac:dyDescent="0.2">
      <c r="A7011" t="s">
        <v>6998</v>
      </c>
    </row>
    <row r="7012" spans="1:1" x14ac:dyDescent="0.2">
      <c r="A7012" t="s">
        <v>6999</v>
      </c>
    </row>
    <row r="7013" spans="1:1" x14ac:dyDescent="0.2">
      <c r="A7013" t="s">
        <v>7000</v>
      </c>
    </row>
    <row r="7014" spans="1:1" x14ac:dyDescent="0.2">
      <c r="A7014" t="s">
        <v>7001</v>
      </c>
    </row>
    <row r="7015" spans="1:1" x14ac:dyDescent="0.2">
      <c r="A7015" t="s">
        <v>7002</v>
      </c>
    </row>
    <row r="7016" spans="1:1" x14ac:dyDescent="0.2">
      <c r="A7016" t="s">
        <v>7003</v>
      </c>
    </row>
    <row r="7017" spans="1:1" x14ac:dyDescent="0.2">
      <c r="A7017" t="s">
        <v>7004</v>
      </c>
    </row>
    <row r="7018" spans="1:1" x14ac:dyDescent="0.2">
      <c r="A7018" t="s">
        <v>7005</v>
      </c>
    </row>
    <row r="7019" spans="1:1" x14ac:dyDescent="0.2">
      <c r="A7019" t="s">
        <v>7006</v>
      </c>
    </row>
    <row r="7020" spans="1:1" x14ac:dyDescent="0.2">
      <c r="A7020" t="s">
        <v>7007</v>
      </c>
    </row>
    <row r="7021" spans="1:1" x14ac:dyDescent="0.2">
      <c r="A7021" t="s">
        <v>7008</v>
      </c>
    </row>
    <row r="7022" spans="1:1" x14ac:dyDescent="0.2">
      <c r="A7022" t="s">
        <v>7009</v>
      </c>
    </row>
    <row r="7023" spans="1:1" x14ac:dyDescent="0.2">
      <c r="A7023" t="s">
        <v>7010</v>
      </c>
    </row>
    <row r="7024" spans="1:1" x14ac:dyDescent="0.2">
      <c r="A7024" t="s">
        <v>7011</v>
      </c>
    </row>
    <row r="7025" spans="1:1" x14ac:dyDescent="0.2">
      <c r="A7025" t="s">
        <v>7012</v>
      </c>
    </row>
    <row r="7026" spans="1:1" x14ac:dyDescent="0.2">
      <c r="A7026" t="s">
        <v>7013</v>
      </c>
    </row>
    <row r="7027" spans="1:1" x14ac:dyDescent="0.2">
      <c r="A7027" t="s">
        <v>7014</v>
      </c>
    </row>
    <row r="7028" spans="1:1" x14ac:dyDescent="0.2">
      <c r="A7028" t="s">
        <v>7015</v>
      </c>
    </row>
    <row r="7029" spans="1:1" x14ac:dyDescent="0.2">
      <c r="A7029" t="s">
        <v>7016</v>
      </c>
    </row>
    <row r="7030" spans="1:1" x14ac:dyDescent="0.2">
      <c r="A7030" t="s">
        <v>7017</v>
      </c>
    </row>
    <row r="7031" spans="1:1" x14ac:dyDescent="0.2">
      <c r="A7031" t="s">
        <v>7018</v>
      </c>
    </row>
    <row r="7032" spans="1:1" x14ac:dyDescent="0.2">
      <c r="A7032" t="s">
        <v>7019</v>
      </c>
    </row>
    <row r="7033" spans="1:1" x14ac:dyDescent="0.2">
      <c r="A7033" t="s">
        <v>7020</v>
      </c>
    </row>
    <row r="7034" spans="1:1" x14ac:dyDescent="0.2">
      <c r="A7034" t="s">
        <v>7021</v>
      </c>
    </row>
    <row r="7035" spans="1:1" x14ac:dyDescent="0.2">
      <c r="A7035" t="s">
        <v>7022</v>
      </c>
    </row>
    <row r="7036" spans="1:1" x14ac:dyDescent="0.2">
      <c r="A7036" t="s">
        <v>7023</v>
      </c>
    </row>
    <row r="7037" spans="1:1" x14ac:dyDescent="0.2">
      <c r="A7037" t="s">
        <v>7024</v>
      </c>
    </row>
    <row r="7038" spans="1:1" x14ac:dyDescent="0.2">
      <c r="A7038" t="s">
        <v>7025</v>
      </c>
    </row>
    <row r="7039" spans="1:1" x14ac:dyDescent="0.2">
      <c r="A7039" t="s">
        <v>7026</v>
      </c>
    </row>
    <row r="7040" spans="1:1" x14ac:dyDescent="0.2">
      <c r="A7040" t="s">
        <v>7027</v>
      </c>
    </row>
    <row r="7041" spans="1:1" x14ac:dyDescent="0.2">
      <c r="A7041" t="s">
        <v>7028</v>
      </c>
    </row>
    <row r="7042" spans="1:1" x14ac:dyDescent="0.2">
      <c r="A7042" t="s">
        <v>7029</v>
      </c>
    </row>
    <row r="7043" spans="1:1" x14ac:dyDescent="0.2">
      <c r="A7043" t="s">
        <v>7030</v>
      </c>
    </row>
    <row r="7044" spans="1:1" x14ac:dyDescent="0.2">
      <c r="A7044" t="s">
        <v>7031</v>
      </c>
    </row>
    <row r="7045" spans="1:1" x14ac:dyDescent="0.2">
      <c r="A7045" t="s">
        <v>7032</v>
      </c>
    </row>
    <row r="7046" spans="1:1" x14ac:dyDescent="0.2">
      <c r="A7046" t="s">
        <v>7033</v>
      </c>
    </row>
    <row r="7047" spans="1:1" x14ac:dyDescent="0.2">
      <c r="A7047" t="s">
        <v>7034</v>
      </c>
    </row>
    <row r="7048" spans="1:1" x14ac:dyDescent="0.2">
      <c r="A7048" t="s">
        <v>7035</v>
      </c>
    </row>
    <row r="7049" spans="1:1" x14ac:dyDescent="0.2">
      <c r="A7049" t="s">
        <v>7036</v>
      </c>
    </row>
    <row r="7050" spans="1:1" x14ac:dyDescent="0.2">
      <c r="A7050" t="s">
        <v>7037</v>
      </c>
    </row>
    <row r="7051" spans="1:1" x14ac:dyDescent="0.2">
      <c r="A7051" t="s">
        <v>7038</v>
      </c>
    </row>
    <row r="7052" spans="1:1" x14ac:dyDescent="0.2">
      <c r="A7052" t="s">
        <v>7039</v>
      </c>
    </row>
    <row r="7053" spans="1:1" x14ac:dyDescent="0.2">
      <c r="A7053" t="s">
        <v>7040</v>
      </c>
    </row>
    <row r="7054" spans="1:1" x14ac:dyDescent="0.2">
      <c r="A7054" t="s">
        <v>7041</v>
      </c>
    </row>
    <row r="7055" spans="1:1" x14ac:dyDescent="0.2">
      <c r="A7055" t="s">
        <v>7042</v>
      </c>
    </row>
    <row r="7056" spans="1:1" x14ac:dyDescent="0.2">
      <c r="A7056" t="s">
        <v>7043</v>
      </c>
    </row>
    <row r="7057" spans="1:1" x14ac:dyDescent="0.2">
      <c r="A7057" t="s">
        <v>7044</v>
      </c>
    </row>
    <row r="7058" spans="1:1" x14ac:dyDescent="0.2">
      <c r="A7058" t="s">
        <v>7045</v>
      </c>
    </row>
    <row r="7059" spans="1:1" x14ac:dyDescent="0.2">
      <c r="A7059" t="s">
        <v>7046</v>
      </c>
    </row>
    <row r="7060" spans="1:1" x14ac:dyDescent="0.2">
      <c r="A7060" t="s">
        <v>7047</v>
      </c>
    </row>
    <row r="7061" spans="1:1" x14ac:dyDescent="0.2">
      <c r="A7061" t="s">
        <v>7048</v>
      </c>
    </row>
    <row r="7062" spans="1:1" x14ac:dyDescent="0.2">
      <c r="A7062" t="s">
        <v>7049</v>
      </c>
    </row>
    <row r="7063" spans="1:1" x14ac:dyDescent="0.2">
      <c r="A7063" t="s">
        <v>7050</v>
      </c>
    </row>
    <row r="7064" spans="1:1" x14ac:dyDescent="0.2">
      <c r="A7064" t="s">
        <v>7051</v>
      </c>
    </row>
    <row r="7065" spans="1:1" x14ac:dyDescent="0.2">
      <c r="A7065" t="s">
        <v>7052</v>
      </c>
    </row>
    <row r="7066" spans="1:1" x14ac:dyDescent="0.2">
      <c r="A7066" t="s">
        <v>7053</v>
      </c>
    </row>
    <row r="7067" spans="1:1" x14ac:dyDescent="0.2">
      <c r="A7067" t="s">
        <v>7054</v>
      </c>
    </row>
    <row r="7068" spans="1:1" x14ac:dyDescent="0.2">
      <c r="A7068" t="s">
        <v>7055</v>
      </c>
    </row>
    <row r="7069" spans="1:1" x14ac:dyDescent="0.2">
      <c r="A7069" t="s">
        <v>7056</v>
      </c>
    </row>
    <row r="7070" spans="1:1" x14ac:dyDescent="0.2">
      <c r="A7070" t="s">
        <v>7057</v>
      </c>
    </row>
    <row r="7071" spans="1:1" x14ac:dyDescent="0.2">
      <c r="A7071" t="s">
        <v>7058</v>
      </c>
    </row>
    <row r="7072" spans="1:1" x14ac:dyDescent="0.2">
      <c r="A7072" t="s">
        <v>7059</v>
      </c>
    </row>
    <row r="7073" spans="1:1" x14ac:dyDescent="0.2">
      <c r="A7073" t="s">
        <v>7060</v>
      </c>
    </row>
    <row r="7074" spans="1:1" x14ac:dyDescent="0.2">
      <c r="A7074" t="s">
        <v>7061</v>
      </c>
    </row>
    <row r="7075" spans="1:1" x14ac:dyDescent="0.2">
      <c r="A7075" t="s">
        <v>7062</v>
      </c>
    </row>
    <row r="7076" spans="1:1" x14ac:dyDescent="0.2">
      <c r="A7076" t="s">
        <v>7063</v>
      </c>
    </row>
    <row r="7077" spans="1:1" x14ac:dyDescent="0.2">
      <c r="A7077" t="s">
        <v>7064</v>
      </c>
    </row>
    <row r="7078" spans="1:1" x14ac:dyDescent="0.2">
      <c r="A7078" t="s">
        <v>7065</v>
      </c>
    </row>
    <row r="7079" spans="1:1" x14ac:dyDescent="0.2">
      <c r="A7079" t="s">
        <v>7066</v>
      </c>
    </row>
    <row r="7080" spans="1:1" x14ac:dyDescent="0.2">
      <c r="A7080" t="s">
        <v>7067</v>
      </c>
    </row>
    <row r="7081" spans="1:1" x14ac:dyDescent="0.2">
      <c r="A7081" t="s">
        <v>7068</v>
      </c>
    </row>
    <row r="7082" spans="1:1" x14ac:dyDescent="0.2">
      <c r="A7082" t="s">
        <v>7069</v>
      </c>
    </row>
    <row r="7083" spans="1:1" x14ac:dyDescent="0.2">
      <c r="A7083" t="s">
        <v>7070</v>
      </c>
    </row>
    <row r="7084" spans="1:1" x14ac:dyDescent="0.2">
      <c r="A7084" t="s">
        <v>7071</v>
      </c>
    </row>
    <row r="7085" spans="1:1" x14ac:dyDescent="0.2">
      <c r="A7085" t="s">
        <v>7072</v>
      </c>
    </row>
    <row r="7086" spans="1:1" x14ac:dyDescent="0.2">
      <c r="A7086" t="s">
        <v>7073</v>
      </c>
    </row>
    <row r="7087" spans="1:1" x14ac:dyDescent="0.2">
      <c r="A7087" t="s">
        <v>7074</v>
      </c>
    </row>
    <row r="7088" spans="1:1" x14ac:dyDescent="0.2">
      <c r="A7088" t="s">
        <v>7075</v>
      </c>
    </row>
    <row r="7089" spans="1:1" x14ac:dyDescent="0.2">
      <c r="A7089" t="s">
        <v>7076</v>
      </c>
    </row>
    <row r="7090" spans="1:1" x14ac:dyDescent="0.2">
      <c r="A7090" t="s">
        <v>7077</v>
      </c>
    </row>
    <row r="7091" spans="1:1" x14ac:dyDescent="0.2">
      <c r="A7091" t="s">
        <v>7078</v>
      </c>
    </row>
    <row r="7092" spans="1:1" x14ac:dyDescent="0.2">
      <c r="A7092" t="s">
        <v>7079</v>
      </c>
    </row>
    <row r="7093" spans="1:1" x14ac:dyDescent="0.2">
      <c r="A7093" t="s">
        <v>7080</v>
      </c>
    </row>
    <row r="7094" spans="1:1" x14ac:dyDescent="0.2">
      <c r="A7094" t="s">
        <v>7081</v>
      </c>
    </row>
    <row r="7095" spans="1:1" x14ac:dyDescent="0.2">
      <c r="A7095" t="s">
        <v>7082</v>
      </c>
    </row>
    <row r="7096" spans="1:1" x14ac:dyDescent="0.2">
      <c r="A7096" t="s">
        <v>7083</v>
      </c>
    </row>
    <row r="7097" spans="1:1" x14ac:dyDescent="0.2">
      <c r="A7097" t="s">
        <v>7084</v>
      </c>
    </row>
    <row r="7098" spans="1:1" x14ac:dyDescent="0.2">
      <c r="A7098" t="s">
        <v>7085</v>
      </c>
    </row>
    <row r="7099" spans="1:1" x14ac:dyDescent="0.2">
      <c r="A7099" t="s">
        <v>7086</v>
      </c>
    </row>
    <row r="7100" spans="1:1" x14ac:dyDescent="0.2">
      <c r="A7100" t="s">
        <v>7087</v>
      </c>
    </row>
    <row r="7101" spans="1:1" x14ac:dyDescent="0.2">
      <c r="A7101" t="s">
        <v>7088</v>
      </c>
    </row>
    <row r="7102" spans="1:1" x14ac:dyDescent="0.2">
      <c r="A7102" t="s">
        <v>7089</v>
      </c>
    </row>
    <row r="7103" spans="1:1" x14ac:dyDescent="0.2">
      <c r="A7103" t="s">
        <v>7090</v>
      </c>
    </row>
    <row r="7104" spans="1:1" x14ac:dyDescent="0.2">
      <c r="A7104" t="s">
        <v>7091</v>
      </c>
    </row>
    <row r="7105" spans="1:1" x14ac:dyDescent="0.2">
      <c r="A7105" t="s">
        <v>7092</v>
      </c>
    </row>
    <row r="7106" spans="1:1" x14ac:dyDescent="0.2">
      <c r="A7106" t="s">
        <v>7093</v>
      </c>
    </row>
    <row r="7107" spans="1:1" x14ac:dyDescent="0.2">
      <c r="A7107" t="s">
        <v>7094</v>
      </c>
    </row>
    <row r="7108" spans="1:1" x14ac:dyDescent="0.2">
      <c r="A7108" t="s">
        <v>7095</v>
      </c>
    </row>
    <row r="7109" spans="1:1" x14ac:dyDescent="0.2">
      <c r="A7109" t="s">
        <v>7096</v>
      </c>
    </row>
    <row r="7110" spans="1:1" x14ac:dyDescent="0.2">
      <c r="A7110" t="s">
        <v>7097</v>
      </c>
    </row>
    <row r="7111" spans="1:1" x14ac:dyDescent="0.2">
      <c r="A7111" t="s">
        <v>7098</v>
      </c>
    </row>
    <row r="7112" spans="1:1" x14ac:dyDescent="0.2">
      <c r="A7112" t="s">
        <v>7099</v>
      </c>
    </row>
    <row r="7113" spans="1:1" x14ac:dyDescent="0.2">
      <c r="A7113" t="s">
        <v>7100</v>
      </c>
    </row>
    <row r="7114" spans="1:1" x14ac:dyDescent="0.2">
      <c r="A7114" t="s">
        <v>7101</v>
      </c>
    </row>
    <row r="7115" spans="1:1" x14ac:dyDescent="0.2">
      <c r="A7115" t="s">
        <v>7102</v>
      </c>
    </row>
    <row r="7116" spans="1:1" x14ac:dyDescent="0.2">
      <c r="A7116" t="s">
        <v>7103</v>
      </c>
    </row>
    <row r="7117" spans="1:1" x14ac:dyDescent="0.2">
      <c r="A7117" t="s">
        <v>7104</v>
      </c>
    </row>
    <row r="7118" spans="1:1" x14ac:dyDescent="0.2">
      <c r="A7118" t="s">
        <v>7105</v>
      </c>
    </row>
    <row r="7119" spans="1:1" x14ac:dyDescent="0.2">
      <c r="A7119" t="s">
        <v>7106</v>
      </c>
    </row>
    <row r="7120" spans="1:1" x14ac:dyDescent="0.2">
      <c r="A7120" t="s">
        <v>7107</v>
      </c>
    </row>
    <row r="7121" spans="1:1" x14ac:dyDescent="0.2">
      <c r="A7121" t="s">
        <v>7108</v>
      </c>
    </row>
    <row r="7122" spans="1:1" x14ac:dyDescent="0.2">
      <c r="A7122" t="s">
        <v>7109</v>
      </c>
    </row>
    <row r="7123" spans="1:1" x14ac:dyDescent="0.2">
      <c r="A7123" t="s">
        <v>7110</v>
      </c>
    </row>
    <row r="7124" spans="1:1" x14ac:dyDescent="0.2">
      <c r="A7124" t="s">
        <v>7111</v>
      </c>
    </row>
    <row r="7125" spans="1:1" x14ac:dyDescent="0.2">
      <c r="A7125" t="s">
        <v>7112</v>
      </c>
    </row>
    <row r="7126" spans="1:1" x14ac:dyDescent="0.2">
      <c r="A7126" t="s">
        <v>7113</v>
      </c>
    </row>
    <row r="7127" spans="1:1" x14ac:dyDescent="0.2">
      <c r="A7127" t="s">
        <v>7114</v>
      </c>
    </row>
    <row r="7128" spans="1:1" x14ac:dyDescent="0.2">
      <c r="A7128" t="s">
        <v>4625</v>
      </c>
    </row>
    <row r="7129" spans="1:1" x14ac:dyDescent="0.2">
      <c r="A7129" t="s">
        <v>7115</v>
      </c>
    </row>
    <row r="7130" spans="1:1" x14ac:dyDescent="0.2">
      <c r="A7130" t="s">
        <v>7116</v>
      </c>
    </row>
    <row r="7131" spans="1:1" x14ac:dyDescent="0.2">
      <c r="A7131" t="s">
        <v>7117</v>
      </c>
    </row>
    <row r="7132" spans="1:1" x14ac:dyDescent="0.2">
      <c r="A7132" t="s">
        <v>7118</v>
      </c>
    </row>
    <row r="7133" spans="1:1" x14ac:dyDescent="0.2">
      <c r="A7133" t="s">
        <v>7119</v>
      </c>
    </row>
    <row r="7134" spans="1:1" x14ac:dyDescent="0.2">
      <c r="A7134" t="s">
        <v>7120</v>
      </c>
    </row>
    <row r="7135" spans="1:1" x14ac:dyDescent="0.2">
      <c r="A7135" t="s">
        <v>7121</v>
      </c>
    </row>
    <row r="7136" spans="1:1" x14ac:dyDescent="0.2">
      <c r="A7136" t="s">
        <v>7122</v>
      </c>
    </row>
    <row r="7137" spans="1:1" x14ac:dyDescent="0.2">
      <c r="A7137" t="s">
        <v>7123</v>
      </c>
    </row>
    <row r="7138" spans="1:1" x14ac:dyDescent="0.2">
      <c r="A7138" t="s">
        <v>7124</v>
      </c>
    </row>
    <row r="7139" spans="1:1" x14ac:dyDescent="0.2">
      <c r="A7139" t="s">
        <v>7125</v>
      </c>
    </row>
    <row r="7140" spans="1:1" x14ac:dyDescent="0.2">
      <c r="A7140" t="s">
        <v>7126</v>
      </c>
    </row>
    <row r="7141" spans="1:1" x14ac:dyDescent="0.2">
      <c r="A7141" t="s">
        <v>7127</v>
      </c>
    </row>
    <row r="7142" spans="1:1" x14ac:dyDescent="0.2">
      <c r="A7142" t="s">
        <v>7128</v>
      </c>
    </row>
    <row r="7143" spans="1:1" x14ac:dyDescent="0.2">
      <c r="A7143" t="s">
        <v>7129</v>
      </c>
    </row>
    <row r="7144" spans="1:1" x14ac:dyDescent="0.2">
      <c r="A7144" t="s">
        <v>7130</v>
      </c>
    </row>
    <row r="7145" spans="1:1" x14ac:dyDescent="0.2">
      <c r="A7145" t="s">
        <v>7131</v>
      </c>
    </row>
    <row r="7146" spans="1:1" x14ac:dyDescent="0.2">
      <c r="A7146" t="s">
        <v>7132</v>
      </c>
    </row>
    <row r="7147" spans="1:1" x14ac:dyDescent="0.2">
      <c r="A7147" t="s">
        <v>7133</v>
      </c>
    </row>
    <row r="7148" spans="1:1" x14ac:dyDescent="0.2">
      <c r="A7148" t="s">
        <v>7134</v>
      </c>
    </row>
    <row r="7149" spans="1:1" x14ac:dyDescent="0.2">
      <c r="A7149" t="s">
        <v>7135</v>
      </c>
    </row>
    <row r="7150" spans="1:1" x14ac:dyDescent="0.2">
      <c r="A7150" t="s">
        <v>7136</v>
      </c>
    </row>
    <row r="7151" spans="1:1" x14ac:dyDescent="0.2">
      <c r="A7151" t="s">
        <v>7137</v>
      </c>
    </row>
    <row r="7152" spans="1:1" x14ac:dyDescent="0.2">
      <c r="A7152" t="s">
        <v>7138</v>
      </c>
    </row>
    <row r="7153" spans="1:1" x14ac:dyDescent="0.2">
      <c r="A7153" t="s">
        <v>7139</v>
      </c>
    </row>
    <row r="7154" spans="1:1" x14ac:dyDescent="0.2">
      <c r="A7154" t="s">
        <v>7140</v>
      </c>
    </row>
    <row r="7155" spans="1:1" x14ac:dyDescent="0.2">
      <c r="A7155" t="s">
        <v>7141</v>
      </c>
    </row>
    <row r="7156" spans="1:1" x14ac:dyDescent="0.2">
      <c r="A7156" t="s">
        <v>7142</v>
      </c>
    </row>
    <row r="7157" spans="1:1" x14ac:dyDescent="0.2">
      <c r="A7157" t="s">
        <v>7143</v>
      </c>
    </row>
    <row r="7158" spans="1:1" x14ac:dyDescent="0.2">
      <c r="A7158" t="s">
        <v>7144</v>
      </c>
    </row>
    <row r="7159" spans="1:1" x14ac:dyDescent="0.2">
      <c r="A7159" t="s">
        <v>7145</v>
      </c>
    </row>
    <row r="7160" spans="1:1" x14ac:dyDescent="0.2">
      <c r="A7160" t="s">
        <v>7146</v>
      </c>
    </row>
    <row r="7161" spans="1:1" x14ac:dyDescent="0.2">
      <c r="A7161" t="s">
        <v>7147</v>
      </c>
    </row>
    <row r="7162" spans="1:1" x14ac:dyDescent="0.2">
      <c r="A7162" t="s">
        <v>7148</v>
      </c>
    </row>
    <row r="7163" spans="1:1" x14ac:dyDescent="0.2">
      <c r="A7163" t="s">
        <v>7149</v>
      </c>
    </row>
    <row r="7164" spans="1:1" x14ac:dyDescent="0.2">
      <c r="A7164" t="s">
        <v>7150</v>
      </c>
    </row>
    <row r="7165" spans="1:1" x14ac:dyDescent="0.2">
      <c r="A7165" t="s">
        <v>7151</v>
      </c>
    </row>
    <row r="7166" spans="1:1" x14ac:dyDescent="0.2">
      <c r="A7166" t="s">
        <v>7152</v>
      </c>
    </row>
    <row r="7167" spans="1:1" x14ac:dyDescent="0.2">
      <c r="A7167" t="s">
        <v>7153</v>
      </c>
    </row>
    <row r="7168" spans="1:1" x14ac:dyDescent="0.2">
      <c r="A7168" t="s">
        <v>7154</v>
      </c>
    </row>
    <row r="7169" spans="1:1" x14ac:dyDescent="0.2">
      <c r="A7169" t="s">
        <v>7155</v>
      </c>
    </row>
    <row r="7170" spans="1:1" x14ac:dyDescent="0.2">
      <c r="A7170" t="s">
        <v>7156</v>
      </c>
    </row>
    <row r="7171" spans="1:1" x14ac:dyDescent="0.2">
      <c r="A7171" t="s">
        <v>7157</v>
      </c>
    </row>
    <row r="7172" spans="1:1" x14ac:dyDescent="0.2">
      <c r="A7172" t="s">
        <v>7158</v>
      </c>
    </row>
    <row r="7173" spans="1:1" x14ac:dyDescent="0.2">
      <c r="A7173" t="s">
        <v>7159</v>
      </c>
    </row>
    <row r="7174" spans="1:1" x14ac:dyDescent="0.2">
      <c r="A7174" t="s">
        <v>7160</v>
      </c>
    </row>
    <row r="7175" spans="1:1" x14ac:dyDescent="0.2">
      <c r="A7175" t="s">
        <v>7161</v>
      </c>
    </row>
    <row r="7176" spans="1:1" x14ac:dyDescent="0.2">
      <c r="A7176" t="s">
        <v>7162</v>
      </c>
    </row>
    <row r="7177" spans="1:1" x14ac:dyDescent="0.2">
      <c r="A7177" t="s">
        <v>7163</v>
      </c>
    </row>
    <row r="7178" spans="1:1" x14ac:dyDescent="0.2">
      <c r="A7178" t="s">
        <v>7164</v>
      </c>
    </row>
    <row r="7179" spans="1:1" x14ac:dyDescent="0.2">
      <c r="A7179" t="s">
        <v>7165</v>
      </c>
    </row>
    <row r="7180" spans="1:1" x14ac:dyDescent="0.2">
      <c r="A7180" t="s">
        <v>7166</v>
      </c>
    </row>
    <row r="7181" spans="1:1" x14ac:dyDescent="0.2">
      <c r="A7181" t="s">
        <v>7167</v>
      </c>
    </row>
    <row r="7182" spans="1:1" x14ac:dyDescent="0.2">
      <c r="A7182" t="s">
        <v>7168</v>
      </c>
    </row>
    <row r="7183" spans="1:1" x14ac:dyDescent="0.2">
      <c r="A7183" t="s">
        <v>7169</v>
      </c>
    </row>
    <row r="7184" spans="1:1" x14ac:dyDescent="0.2">
      <c r="A7184" t="s">
        <v>7170</v>
      </c>
    </row>
    <row r="7185" spans="1:1" x14ac:dyDescent="0.2">
      <c r="A7185" t="s">
        <v>7171</v>
      </c>
    </row>
    <row r="7186" spans="1:1" x14ac:dyDescent="0.2">
      <c r="A7186" t="s">
        <v>7172</v>
      </c>
    </row>
    <row r="7187" spans="1:1" x14ac:dyDescent="0.2">
      <c r="A7187" t="s">
        <v>7173</v>
      </c>
    </row>
    <row r="7188" spans="1:1" x14ac:dyDescent="0.2">
      <c r="A7188" t="s">
        <v>7174</v>
      </c>
    </row>
    <row r="7189" spans="1:1" x14ac:dyDescent="0.2">
      <c r="A7189" t="s">
        <v>7175</v>
      </c>
    </row>
    <row r="7190" spans="1:1" x14ac:dyDescent="0.2">
      <c r="A7190" t="s">
        <v>7176</v>
      </c>
    </row>
    <row r="7191" spans="1:1" x14ac:dyDescent="0.2">
      <c r="A7191" t="s">
        <v>7177</v>
      </c>
    </row>
    <row r="7192" spans="1:1" x14ac:dyDescent="0.2">
      <c r="A7192" t="s">
        <v>7178</v>
      </c>
    </row>
    <row r="7193" spans="1:1" x14ac:dyDescent="0.2">
      <c r="A7193" t="s">
        <v>7179</v>
      </c>
    </row>
    <row r="7194" spans="1:1" x14ac:dyDescent="0.2">
      <c r="A7194" t="s">
        <v>7180</v>
      </c>
    </row>
    <row r="7195" spans="1:1" x14ac:dyDescent="0.2">
      <c r="A7195" t="s">
        <v>7181</v>
      </c>
    </row>
    <row r="7196" spans="1:1" x14ac:dyDescent="0.2">
      <c r="A7196" t="s">
        <v>7182</v>
      </c>
    </row>
    <row r="7197" spans="1:1" x14ac:dyDescent="0.2">
      <c r="A7197" t="s">
        <v>7183</v>
      </c>
    </row>
    <row r="7198" spans="1:1" x14ac:dyDescent="0.2">
      <c r="A7198" t="s">
        <v>7184</v>
      </c>
    </row>
    <row r="7199" spans="1:1" x14ac:dyDescent="0.2">
      <c r="A7199" t="s">
        <v>7185</v>
      </c>
    </row>
    <row r="7200" spans="1:1" x14ac:dyDescent="0.2">
      <c r="A7200" t="s">
        <v>7186</v>
      </c>
    </row>
    <row r="7201" spans="1:1" x14ac:dyDescent="0.2">
      <c r="A7201" t="s">
        <v>7187</v>
      </c>
    </row>
    <row r="7202" spans="1:1" x14ac:dyDescent="0.2">
      <c r="A7202" t="s">
        <v>7188</v>
      </c>
    </row>
    <row r="7203" spans="1:1" x14ac:dyDescent="0.2">
      <c r="A7203" t="s">
        <v>7189</v>
      </c>
    </row>
    <row r="7204" spans="1:1" x14ac:dyDescent="0.2">
      <c r="A7204" t="s">
        <v>7190</v>
      </c>
    </row>
    <row r="7205" spans="1:1" x14ac:dyDescent="0.2">
      <c r="A7205" t="s">
        <v>7191</v>
      </c>
    </row>
    <row r="7206" spans="1:1" x14ac:dyDescent="0.2">
      <c r="A7206" t="s">
        <v>7192</v>
      </c>
    </row>
    <row r="7207" spans="1:1" x14ac:dyDescent="0.2">
      <c r="A7207" t="s">
        <v>7193</v>
      </c>
    </row>
    <row r="7208" spans="1:1" x14ac:dyDescent="0.2">
      <c r="A7208" t="s">
        <v>7194</v>
      </c>
    </row>
    <row r="7209" spans="1:1" x14ac:dyDescent="0.2">
      <c r="A7209" t="s">
        <v>7195</v>
      </c>
    </row>
    <row r="7210" spans="1:1" x14ac:dyDescent="0.2">
      <c r="A7210" t="s">
        <v>7196</v>
      </c>
    </row>
    <row r="7211" spans="1:1" x14ac:dyDescent="0.2">
      <c r="A7211" t="s">
        <v>7197</v>
      </c>
    </row>
    <row r="7212" spans="1:1" x14ac:dyDescent="0.2">
      <c r="A7212" t="s">
        <v>7198</v>
      </c>
    </row>
    <row r="7213" spans="1:1" x14ac:dyDescent="0.2">
      <c r="A7213" t="s">
        <v>7199</v>
      </c>
    </row>
    <row r="7214" spans="1:1" x14ac:dyDescent="0.2">
      <c r="A7214" t="s">
        <v>7200</v>
      </c>
    </row>
    <row r="7215" spans="1:1" x14ac:dyDescent="0.2">
      <c r="A7215" t="s">
        <v>7201</v>
      </c>
    </row>
    <row r="7216" spans="1:1" x14ac:dyDescent="0.2">
      <c r="A7216" t="s">
        <v>7202</v>
      </c>
    </row>
    <row r="7217" spans="1:1" x14ac:dyDescent="0.2">
      <c r="A7217" t="s">
        <v>7203</v>
      </c>
    </row>
    <row r="7218" spans="1:1" x14ac:dyDescent="0.2">
      <c r="A7218" t="s">
        <v>7204</v>
      </c>
    </row>
    <row r="7219" spans="1:1" x14ac:dyDescent="0.2">
      <c r="A7219" t="s">
        <v>7205</v>
      </c>
    </row>
    <row r="7220" spans="1:1" x14ac:dyDescent="0.2">
      <c r="A7220" t="s">
        <v>7206</v>
      </c>
    </row>
    <row r="7221" spans="1:1" x14ac:dyDescent="0.2">
      <c r="A7221" t="s">
        <v>7207</v>
      </c>
    </row>
    <row r="7222" spans="1:1" x14ac:dyDescent="0.2">
      <c r="A7222" t="s">
        <v>7208</v>
      </c>
    </row>
    <row r="7223" spans="1:1" x14ac:dyDescent="0.2">
      <c r="A7223" t="s">
        <v>7209</v>
      </c>
    </row>
    <row r="7224" spans="1:1" x14ac:dyDescent="0.2">
      <c r="A7224" t="s">
        <v>7210</v>
      </c>
    </row>
    <row r="7225" spans="1:1" x14ac:dyDescent="0.2">
      <c r="A7225" t="s">
        <v>7211</v>
      </c>
    </row>
    <row r="7226" spans="1:1" x14ac:dyDescent="0.2">
      <c r="A7226" t="s">
        <v>7212</v>
      </c>
    </row>
    <row r="7227" spans="1:1" x14ac:dyDescent="0.2">
      <c r="A7227" t="s">
        <v>7213</v>
      </c>
    </row>
    <row r="7228" spans="1:1" x14ac:dyDescent="0.2">
      <c r="A7228" t="s">
        <v>7214</v>
      </c>
    </row>
    <row r="7229" spans="1:1" x14ac:dyDescent="0.2">
      <c r="A7229" t="s">
        <v>7215</v>
      </c>
    </row>
    <row r="7230" spans="1:1" x14ac:dyDescent="0.2">
      <c r="A7230" t="s">
        <v>7216</v>
      </c>
    </row>
    <row r="7231" spans="1:1" x14ac:dyDescent="0.2">
      <c r="A7231" t="s">
        <v>7217</v>
      </c>
    </row>
    <row r="7232" spans="1:1" x14ac:dyDescent="0.2">
      <c r="A7232" t="s">
        <v>7218</v>
      </c>
    </row>
    <row r="7233" spans="1:1" x14ac:dyDescent="0.2">
      <c r="A7233" t="s">
        <v>7219</v>
      </c>
    </row>
    <row r="7234" spans="1:1" x14ac:dyDescent="0.2">
      <c r="A7234" t="s">
        <v>7220</v>
      </c>
    </row>
    <row r="7235" spans="1:1" x14ac:dyDescent="0.2">
      <c r="A7235" t="s">
        <v>7221</v>
      </c>
    </row>
    <row r="7236" spans="1:1" x14ac:dyDescent="0.2">
      <c r="A7236" t="s">
        <v>7222</v>
      </c>
    </row>
    <row r="7237" spans="1:1" x14ac:dyDescent="0.2">
      <c r="A7237" t="s">
        <v>7223</v>
      </c>
    </row>
    <row r="7238" spans="1:1" x14ac:dyDescent="0.2">
      <c r="A7238" t="s">
        <v>7224</v>
      </c>
    </row>
    <row r="7239" spans="1:1" x14ac:dyDescent="0.2">
      <c r="A7239" t="s">
        <v>7225</v>
      </c>
    </row>
    <row r="7240" spans="1:1" x14ac:dyDescent="0.2">
      <c r="A7240" t="s">
        <v>7226</v>
      </c>
    </row>
    <row r="7241" spans="1:1" x14ac:dyDescent="0.2">
      <c r="A7241" t="s">
        <v>7227</v>
      </c>
    </row>
    <row r="7242" spans="1:1" x14ac:dyDescent="0.2">
      <c r="A7242" t="s">
        <v>7228</v>
      </c>
    </row>
    <row r="7243" spans="1:1" x14ac:dyDescent="0.2">
      <c r="A7243" t="s">
        <v>7229</v>
      </c>
    </row>
    <row r="7244" spans="1:1" x14ac:dyDescent="0.2">
      <c r="A7244" t="s">
        <v>7230</v>
      </c>
    </row>
    <row r="7245" spans="1:1" x14ac:dyDescent="0.2">
      <c r="A7245" t="s">
        <v>7231</v>
      </c>
    </row>
    <row r="7246" spans="1:1" x14ac:dyDescent="0.2">
      <c r="A7246" t="s">
        <v>7232</v>
      </c>
    </row>
    <row r="7247" spans="1:1" x14ac:dyDescent="0.2">
      <c r="A7247" t="s">
        <v>7233</v>
      </c>
    </row>
    <row r="7248" spans="1:1" x14ac:dyDescent="0.2">
      <c r="A7248" t="s">
        <v>7234</v>
      </c>
    </row>
    <row r="7249" spans="1:1" x14ac:dyDescent="0.2">
      <c r="A7249" t="s">
        <v>7235</v>
      </c>
    </row>
    <row r="7250" spans="1:1" x14ac:dyDescent="0.2">
      <c r="A7250" t="s">
        <v>7236</v>
      </c>
    </row>
    <row r="7251" spans="1:1" x14ac:dyDescent="0.2">
      <c r="A7251" t="s">
        <v>7237</v>
      </c>
    </row>
    <row r="7252" spans="1:1" x14ac:dyDescent="0.2">
      <c r="A7252" t="s">
        <v>7238</v>
      </c>
    </row>
    <row r="7253" spans="1:1" x14ac:dyDescent="0.2">
      <c r="A7253" t="s">
        <v>7239</v>
      </c>
    </row>
    <row r="7254" spans="1:1" x14ac:dyDescent="0.2">
      <c r="A7254" t="s">
        <v>7240</v>
      </c>
    </row>
    <row r="7255" spans="1:1" x14ac:dyDescent="0.2">
      <c r="A7255" t="s">
        <v>7241</v>
      </c>
    </row>
    <row r="7256" spans="1:1" x14ac:dyDescent="0.2">
      <c r="A7256" t="s">
        <v>7242</v>
      </c>
    </row>
    <row r="7257" spans="1:1" x14ac:dyDescent="0.2">
      <c r="A7257" t="s">
        <v>7243</v>
      </c>
    </row>
    <row r="7258" spans="1:1" x14ac:dyDescent="0.2">
      <c r="A7258" t="s">
        <v>7244</v>
      </c>
    </row>
    <row r="7259" spans="1:1" x14ac:dyDescent="0.2">
      <c r="A7259" t="s">
        <v>7245</v>
      </c>
    </row>
    <row r="7260" spans="1:1" x14ac:dyDescent="0.2">
      <c r="A7260" t="s">
        <v>7246</v>
      </c>
    </row>
    <row r="7261" spans="1:1" x14ac:dyDescent="0.2">
      <c r="A7261" t="s">
        <v>7247</v>
      </c>
    </row>
    <row r="7262" spans="1:1" x14ac:dyDescent="0.2">
      <c r="A7262" t="s">
        <v>7248</v>
      </c>
    </row>
    <row r="7263" spans="1:1" x14ac:dyDescent="0.2">
      <c r="A7263" t="s">
        <v>7249</v>
      </c>
    </row>
    <row r="7264" spans="1:1" x14ac:dyDescent="0.2">
      <c r="A7264" t="s">
        <v>7250</v>
      </c>
    </row>
    <row r="7265" spans="1:1" x14ac:dyDescent="0.2">
      <c r="A7265" t="s">
        <v>7251</v>
      </c>
    </row>
    <row r="7266" spans="1:1" x14ac:dyDescent="0.2">
      <c r="A7266" t="s">
        <v>7252</v>
      </c>
    </row>
    <row r="7267" spans="1:1" x14ac:dyDescent="0.2">
      <c r="A7267" t="s">
        <v>7253</v>
      </c>
    </row>
    <row r="7268" spans="1:1" x14ac:dyDescent="0.2">
      <c r="A7268" t="s">
        <v>7254</v>
      </c>
    </row>
    <row r="7269" spans="1:1" x14ac:dyDescent="0.2">
      <c r="A7269" t="s">
        <v>7255</v>
      </c>
    </row>
    <row r="7270" spans="1:1" x14ac:dyDescent="0.2">
      <c r="A7270" t="s">
        <v>7256</v>
      </c>
    </row>
    <row r="7271" spans="1:1" x14ac:dyDescent="0.2">
      <c r="A7271" t="s">
        <v>7257</v>
      </c>
    </row>
    <row r="7272" spans="1:1" x14ac:dyDescent="0.2">
      <c r="A7272" t="s">
        <v>7258</v>
      </c>
    </row>
    <row r="7273" spans="1:1" x14ac:dyDescent="0.2">
      <c r="A7273" t="s">
        <v>7259</v>
      </c>
    </row>
    <row r="7274" spans="1:1" x14ac:dyDescent="0.2">
      <c r="A7274" t="s">
        <v>7260</v>
      </c>
    </row>
    <row r="7275" spans="1:1" x14ac:dyDescent="0.2">
      <c r="A7275" t="s">
        <v>7261</v>
      </c>
    </row>
    <row r="7276" spans="1:1" x14ac:dyDescent="0.2">
      <c r="A7276" t="s">
        <v>7262</v>
      </c>
    </row>
    <row r="7277" spans="1:1" x14ac:dyDescent="0.2">
      <c r="A7277" t="s">
        <v>7263</v>
      </c>
    </row>
    <row r="7278" spans="1:1" x14ac:dyDescent="0.2">
      <c r="A7278" t="s">
        <v>7264</v>
      </c>
    </row>
    <row r="7279" spans="1:1" x14ac:dyDescent="0.2">
      <c r="A7279" t="s">
        <v>7265</v>
      </c>
    </row>
    <row r="7280" spans="1:1" x14ac:dyDescent="0.2">
      <c r="A7280" t="s">
        <v>7266</v>
      </c>
    </row>
    <row r="7281" spans="1:1" x14ac:dyDescent="0.2">
      <c r="A7281" t="s">
        <v>7267</v>
      </c>
    </row>
    <row r="7282" spans="1:1" x14ac:dyDescent="0.2">
      <c r="A7282" t="s">
        <v>7268</v>
      </c>
    </row>
    <row r="7283" spans="1:1" x14ac:dyDescent="0.2">
      <c r="A7283" t="s">
        <v>7269</v>
      </c>
    </row>
    <row r="7284" spans="1:1" x14ac:dyDescent="0.2">
      <c r="A7284" t="s">
        <v>7270</v>
      </c>
    </row>
    <row r="7285" spans="1:1" x14ac:dyDescent="0.2">
      <c r="A7285" t="s">
        <v>7271</v>
      </c>
    </row>
    <row r="7286" spans="1:1" x14ac:dyDescent="0.2">
      <c r="A7286" t="s">
        <v>7272</v>
      </c>
    </row>
    <row r="7287" spans="1:1" x14ac:dyDescent="0.2">
      <c r="A7287" t="s">
        <v>7273</v>
      </c>
    </row>
    <row r="7288" spans="1:1" x14ac:dyDescent="0.2">
      <c r="A7288" t="s">
        <v>7274</v>
      </c>
    </row>
    <row r="7289" spans="1:1" x14ac:dyDescent="0.2">
      <c r="A7289" t="s">
        <v>7275</v>
      </c>
    </row>
    <row r="7290" spans="1:1" x14ac:dyDescent="0.2">
      <c r="A7290" t="s">
        <v>7276</v>
      </c>
    </row>
    <row r="7291" spans="1:1" x14ac:dyDescent="0.2">
      <c r="A7291" t="s">
        <v>7277</v>
      </c>
    </row>
    <row r="7292" spans="1:1" x14ac:dyDescent="0.2">
      <c r="A7292" t="s">
        <v>7278</v>
      </c>
    </row>
    <row r="7293" spans="1:1" x14ac:dyDescent="0.2">
      <c r="A7293" t="s">
        <v>7279</v>
      </c>
    </row>
    <row r="7294" spans="1:1" x14ac:dyDescent="0.2">
      <c r="A7294" t="s">
        <v>7280</v>
      </c>
    </row>
    <row r="7295" spans="1:1" x14ac:dyDescent="0.2">
      <c r="A7295" t="s">
        <v>7281</v>
      </c>
    </row>
    <row r="7296" spans="1:1" x14ac:dyDescent="0.2">
      <c r="A7296" t="s">
        <v>7282</v>
      </c>
    </row>
    <row r="7297" spans="1:1" x14ac:dyDescent="0.2">
      <c r="A7297" t="s">
        <v>7283</v>
      </c>
    </row>
    <row r="7298" spans="1:1" x14ac:dyDescent="0.2">
      <c r="A7298" t="s">
        <v>7284</v>
      </c>
    </row>
    <row r="7299" spans="1:1" x14ac:dyDescent="0.2">
      <c r="A7299" t="s">
        <v>7285</v>
      </c>
    </row>
    <row r="7300" spans="1:1" x14ac:dyDescent="0.2">
      <c r="A7300" t="s">
        <v>7286</v>
      </c>
    </row>
    <row r="7301" spans="1:1" x14ac:dyDescent="0.2">
      <c r="A7301" t="s">
        <v>7287</v>
      </c>
    </row>
    <row r="7302" spans="1:1" x14ac:dyDescent="0.2">
      <c r="A7302" t="s">
        <v>7288</v>
      </c>
    </row>
    <row r="7303" spans="1:1" x14ac:dyDescent="0.2">
      <c r="A7303" t="s">
        <v>7289</v>
      </c>
    </row>
    <row r="7304" spans="1:1" x14ac:dyDescent="0.2">
      <c r="A7304" t="s">
        <v>7290</v>
      </c>
    </row>
    <row r="7305" spans="1:1" x14ac:dyDescent="0.2">
      <c r="A7305" t="s">
        <v>7291</v>
      </c>
    </row>
    <row r="7306" spans="1:1" x14ac:dyDescent="0.2">
      <c r="A7306" t="s">
        <v>7292</v>
      </c>
    </row>
    <row r="7307" spans="1:1" x14ac:dyDescent="0.2">
      <c r="A7307" t="s">
        <v>7293</v>
      </c>
    </row>
    <row r="7308" spans="1:1" x14ac:dyDescent="0.2">
      <c r="A7308" t="s">
        <v>7294</v>
      </c>
    </row>
    <row r="7309" spans="1:1" x14ac:dyDescent="0.2">
      <c r="A7309" t="s">
        <v>7295</v>
      </c>
    </row>
    <row r="7310" spans="1:1" x14ac:dyDescent="0.2">
      <c r="A7310" t="s">
        <v>7296</v>
      </c>
    </row>
    <row r="7311" spans="1:1" x14ac:dyDescent="0.2">
      <c r="A7311" t="s">
        <v>7297</v>
      </c>
    </row>
    <row r="7312" spans="1:1" x14ac:dyDescent="0.2">
      <c r="A7312" t="s">
        <v>7298</v>
      </c>
    </row>
    <row r="7313" spans="1:1" x14ac:dyDescent="0.2">
      <c r="A7313" t="s">
        <v>7299</v>
      </c>
    </row>
    <row r="7314" spans="1:1" x14ac:dyDescent="0.2">
      <c r="A7314" t="s">
        <v>7300</v>
      </c>
    </row>
    <row r="7315" spans="1:1" x14ac:dyDescent="0.2">
      <c r="A7315" t="s">
        <v>7301</v>
      </c>
    </row>
    <row r="7316" spans="1:1" x14ac:dyDescent="0.2">
      <c r="A7316" t="s">
        <v>7302</v>
      </c>
    </row>
    <row r="7317" spans="1:1" x14ac:dyDescent="0.2">
      <c r="A7317" t="s">
        <v>7303</v>
      </c>
    </row>
    <row r="7318" spans="1:1" x14ac:dyDescent="0.2">
      <c r="A7318" t="s">
        <v>7304</v>
      </c>
    </row>
    <row r="7319" spans="1:1" x14ac:dyDescent="0.2">
      <c r="A7319" t="s">
        <v>7305</v>
      </c>
    </row>
    <row r="7320" spans="1:1" x14ac:dyDescent="0.2">
      <c r="A7320" t="s">
        <v>7306</v>
      </c>
    </row>
    <row r="7321" spans="1:1" x14ac:dyDescent="0.2">
      <c r="A7321" t="s">
        <v>7307</v>
      </c>
    </row>
    <row r="7322" spans="1:1" x14ac:dyDescent="0.2">
      <c r="A7322" t="s">
        <v>7308</v>
      </c>
    </row>
    <row r="7323" spans="1:1" x14ac:dyDescent="0.2">
      <c r="A7323" t="s">
        <v>7309</v>
      </c>
    </row>
    <row r="7324" spans="1:1" x14ac:dyDescent="0.2">
      <c r="A7324" t="s">
        <v>7310</v>
      </c>
    </row>
    <row r="7325" spans="1:1" x14ac:dyDescent="0.2">
      <c r="A7325" t="s">
        <v>7311</v>
      </c>
    </row>
    <row r="7326" spans="1:1" x14ac:dyDescent="0.2">
      <c r="A7326" t="s">
        <v>7312</v>
      </c>
    </row>
    <row r="7327" spans="1:1" x14ac:dyDescent="0.2">
      <c r="A7327" t="s">
        <v>7313</v>
      </c>
    </row>
    <row r="7328" spans="1:1" x14ac:dyDescent="0.2">
      <c r="A7328" t="s">
        <v>7314</v>
      </c>
    </row>
    <row r="7329" spans="1:1" x14ac:dyDescent="0.2">
      <c r="A7329" t="s">
        <v>7315</v>
      </c>
    </row>
    <row r="7330" spans="1:1" x14ac:dyDescent="0.2">
      <c r="A7330" t="s">
        <v>7316</v>
      </c>
    </row>
    <row r="7331" spans="1:1" x14ac:dyDescent="0.2">
      <c r="A7331" t="s">
        <v>7317</v>
      </c>
    </row>
    <row r="7332" spans="1:1" x14ac:dyDescent="0.2">
      <c r="A7332" t="s">
        <v>7318</v>
      </c>
    </row>
    <row r="7333" spans="1:1" x14ac:dyDescent="0.2">
      <c r="A7333" t="s">
        <v>7319</v>
      </c>
    </row>
    <row r="7334" spans="1:1" x14ac:dyDescent="0.2">
      <c r="A7334" t="s">
        <v>7320</v>
      </c>
    </row>
    <row r="7335" spans="1:1" x14ac:dyDescent="0.2">
      <c r="A7335" t="s">
        <v>7321</v>
      </c>
    </row>
    <row r="7336" spans="1:1" x14ac:dyDescent="0.2">
      <c r="A7336" t="s">
        <v>7322</v>
      </c>
    </row>
    <row r="7337" spans="1:1" x14ac:dyDescent="0.2">
      <c r="A7337" t="s">
        <v>7323</v>
      </c>
    </row>
    <row r="7338" spans="1:1" x14ac:dyDescent="0.2">
      <c r="A7338" t="s">
        <v>7324</v>
      </c>
    </row>
    <row r="7339" spans="1:1" x14ac:dyDescent="0.2">
      <c r="A7339" t="s">
        <v>7325</v>
      </c>
    </row>
    <row r="7340" spans="1:1" x14ac:dyDescent="0.2">
      <c r="A7340" t="s">
        <v>7326</v>
      </c>
    </row>
    <row r="7341" spans="1:1" x14ac:dyDescent="0.2">
      <c r="A7341" t="s">
        <v>7327</v>
      </c>
    </row>
    <row r="7342" spans="1:1" x14ac:dyDescent="0.2">
      <c r="A7342" t="s">
        <v>7328</v>
      </c>
    </row>
    <row r="7343" spans="1:1" x14ac:dyDescent="0.2">
      <c r="A7343" t="s">
        <v>7329</v>
      </c>
    </row>
    <row r="7344" spans="1:1" x14ac:dyDescent="0.2">
      <c r="A7344" t="s">
        <v>7330</v>
      </c>
    </row>
    <row r="7345" spans="1:1" x14ac:dyDescent="0.2">
      <c r="A7345" t="s">
        <v>7331</v>
      </c>
    </row>
    <row r="7346" spans="1:1" x14ac:dyDescent="0.2">
      <c r="A7346" t="s">
        <v>7332</v>
      </c>
    </row>
    <row r="7347" spans="1:1" x14ac:dyDescent="0.2">
      <c r="A7347" t="s">
        <v>7333</v>
      </c>
    </row>
    <row r="7348" spans="1:1" x14ac:dyDescent="0.2">
      <c r="A7348" t="s">
        <v>7334</v>
      </c>
    </row>
    <row r="7349" spans="1:1" x14ac:dyDescent="0.2">
      <c r="A7349" t="s">
        <v>7335</v>
      </c>
    </row>
    <row r="7350" spans="1:1" x14ac:dyDescent="0.2">
      <c r="A7350" t="s">
        <v>7336</v>
      </c>
    </row>
    <row r="7351" spans="1:1" x14ac:dyDescent="0.2">
      <c r="A7351" t="s">
        <v>7337</v>
      </c>
    </row>
    <row r="7352" spans="1:1" x14ac:dyDescent="0.2">
      <c r="A7352" t="s">
        <v>7338</v>
      </c>
    </row>
    <row r="7353" spans="1:1" x14ac:dyDescent="0.2">
      <c r="A7353" t="s">
        <v>7339</v>
      </c>
    </row>
    <row r="7354" spans="1:1" x14ac:dyDescent="0.2">
      <c r="A7354" t="s">
        <v>7340</v>
      </c>
    </row>
    <row r="7355" spans="1:1" x14ac:dyDescent="0.2">
      <c r="A7355" t="s">
        <v>7341</v>
      </c>
    </row>
    <row r="7356" spans="1:1" x14ac:dyDescent="0.2">
      <c r="A7356" t="s">
        <v>7342</v>
      </c>
    </row>
    <row r="7357" spans="1:1" x14ac:dyDescent="0.2">
      <c r="A7357" t="s">
        <v>7343</v>
      </c>
    </row>
    <row r="7358" spans="1:1" x14ac:dyDescent="0.2">
      <c r="A7358" t="s">
        <v>7344</v>
      </c>
    </row>
    <row r="7359" spans="1:1" x14ac:dyDescent="0.2">
      <c r="A7359" t="s">
        <v>7345</v>
      </c>
    </row>
    <row r="7360" spans="1:1" x14ac:dyDescent="0.2">
      <c r="A7360" t="s">
        <v>7346</v>
      </c>
    </row>
    <row r="7361" spans="1:1" x14ac:dyDescent="0.2">
      <c r="A7361" t="s">
        <v>7347</v>
      </c>
    </row>
    <row r="7362" spans="1:1" x14ac:dyDescent="0.2">
      <c r="A7362" t="s">
        <v>7348</v>
      </c>
    </row>
    <row r="7363" spans="1:1" x14ac:dyDescent="0.2">
      <c r="A7363" t="s">
        <v>7349</v>
      </c>
    </row>
    <row r="7364" spans="1:1" x14ac:dyDescent="0.2">
      <c r="A7364" t="s">
        <v>7350</v>
      </c>
    </row>
    <row r="7365" spans="1:1" x14ac:dyDescent="0.2">
      <c r="A7365" t="s">
        <v>7351</v>
      </c>
    </row>
    <row r="7366" spans="1:1" x14ac:dyDescent="0.2">
      <c r="A7366" t="s">
        <v>7352</v>
      </c>
    </row>
    <row r="7367" spans="1:1" x14ac:dyDescent="0.2">
      <c r="A7367" t="s">
        <v>7353</v>
      </c>
    </row>
    <row r="7368" spans="1:1" x14ac:dyDescent="0.2">
      <c r="A7368" t="s">
        <v>7354</v>
      </c>
    </row>
    <row r="7369" spans="1:1" x14ac:dyDescent="0.2">
      <c r="A7369" t="s">
        <v>7355</v>
      </c>
    </row>
    <row r="7370" spans="1:1" x14ac:dyDescent="0.2">
      <c r="A7370" t="s">
        <v>7356</v>
      </c>
    </row>
    <row r="7371" spans="1:1" x14ac:dyDescent="0.2">
      <c r="A7371" t="s">
        <v>7357</v>
      </c>
    </row>
    <row r="7372" spans="1:1" x14ac:dyDescent="0.2">
      <c r="A7372" t="s">
        <v>7358</v>
      </c>
    </row>
    <row r="7373" spans="1:1" x14ac:dyDescent="0.2">
      <c r="A7373" t="s">
        <v>7359</v>
      </c>
    </row>
    <row r="7374" spans="1:1" x14ac:dyDescent="0.2">
      <c r="A7374" t="s">
        <v>7360</v>
      </c>
    </row>
    <row r="7375" spans="1:1" x14ac:dyDescent="0.2">
      <c r="A7375" t="s">
        <v>7361</v>
      </c>
    </row>
    <row r="7376" spans="1:1" x14ac:dyDescent="0.2">
      <c r="A7376" t="s">
        <v>7362</v>
      </c>
    </row>
    <row r="7377" spans="1:1" x14ac:dyDescent="0.2">
      <c r="A7377" t="s">
        <v>7363</v>
      </c>
    </row>
    <row r="7378" spans="1:1" x14ac:dyDescent="0.2">
      <c r="A7378" t="s">
        <v>7364</v>
      </c>
    </row>
    <row r="7379" spans="1:1" x14ac:dyDescent="0.2">
      <c r="A7379" t="s">
        <v>7365</v>
      </c>
    </row>
    <row r="7380" spans="1:1" x14ac:dyDescent="0.2">
      <c r="A7380" t="s">
        <v>7366</v>
      </c>
    </row>
    <row r="7381" spans="1:1" x14ac:dyDescent="0.2">
      <c r="A7381" t="s">
        <v>7367</v>
      </c>
    </row>
    <row r="7382" spans="1:1" x14ac:dyDescent="0.2">
      <c r="A7382" t="s">
        <v>7368</v>
      </c>
    </row>
    <row r="7383" spans="1:1" x14ac:dyDescent="0.2">
      <c r="A7383" t="s">
        <v>7369</v>
      </c>
    </row>
    <row r="7384" spans="1:1" x14ac:dyDescent="0.2">
      <c r="A7384" t="s">
        <v>7370</v>
      </c>
    </row>
    <row r="7385" spans="1:1" x14ac:dyDescent="0.2">
      <c r="A7385" t="s">
        <v>7371</v>
      </c>
    </row>
    <row r="7386" spans="1:1" x14ac:dyDescent="0.2">
      <c r="A7386" t="s">
        <v>7372</v>
      </c>
    </row>
    <row r="7387" spans="1:1" x14ac:dyDescent="0.2">
      <c r="A7387" t="s">
        <v>7373</v>
      </c>
    </row>
    <row r="7388" spans="1:1" x14ac:dyDescent="0.2">
      <c r="A7388" t="s">
        <v>7374</v>
      </c>
    </row>
    <row r="7389" spans="1:1" x14ac:dyDescent="0.2">
      <c r="A7389" t="s">
        <v>7375</v>
      </c>
    </row>
    <row r="7390" spans="1:1" x14ac:dyDescent="0.2">
      <c r="A7390" t="s">
        <v>7376</v>
      </c>
    </row>
    <row r="7391" spans="1:1" x14ac:dyDescent="0.2">
      <c r="A7391" t="s">
        <v>7377</v>
      </c>
    </row>
    <row r="7392" spans="1:1" x14ac:dyDescent="0.2">
      <c r="A7392" t="s">
        <v>7378</v>
      </c>
    </row>
    <row r="7393" spans="1:1" x14ac:dyDescent="0.2">
      <c r="A7393" t="s">
        <v>7379</v>
      </c>
    </row>
    <row r="7394" spans="1:1" x14ac:dyDescent="0.2">
      <c r="A7394" t="s">
        <v>7380</v>
      </c>
    </row>
    <row r="7395" spans="1:1" x14ac:dyDescent="0.2">
      <c r="A7395" t="s">
        <v>7381</v>
      </c>
    </row>
    <row r="7396" spans="1:1" x14ac:dyDescent="0.2">
      <c r="A7396" t="s">
        <v>7382</v>
      </c>
    </row>
    <row r="7397" spans="1:1" x14ac:dyDescent="0.2">
      <c r="A7397" t="s">
        <v>7383</v>
      </c>
    </row>
    <row r="7398" spans="1:1" x14ac:dyDescent="0.2">
      <c r="A7398" t="s">
        <v>7384</v>
      </c>
    </row>
    <row r="7399" spans="1:1" x14ac:dyDescent="0.2">
      <c r="A7399" t="s">
        <v>7385</v>
      </c>
    </row>
    <row r="7400" spans="1:1" x14ac:dyDescent="0.2">
      <c r="A7400" t="s">
        <v>7386</v>
      </c>
    </row>
    <row r="7401" spans="1:1" x14ac:dyDescent="0.2">
      <c r="A7401" t="s">
        <v>7387</v>
      </c>
    </row>
    <row r="7402" spans="1:1" x14ac:dyDescent="0.2">
      <c r="A7402" t="s">
        <v>7388</v>
      </c>
    </row>
    <row r="7403" spans="1:1" x14ac:dyDescent="0.2">
      <c r="A7403" t="s">
        <v>7389</v>
      </c>
    </row>
    <row r="7404" spans="1:1" x14ac:dyDescent="0.2">
      <c r="A7404" t="s">
        <v>7390</v>
      </c>
    </row>
    <row r="7405" spans="1:1" x14ac:dyDescent="0.2">
      <c r="A7405" t="s">
        <v>7391</v>
      </c>
    </row>
    <row r="7406" spans="1:1" x14ac:dyDescent="0.2">
      <c r="A7406" t="s">
        <v>7392</v>
      </c>
    </row>
    <row r="7407" spans="1:1" x14ac:dyDescent="0.2">
      <c r="A7407" t="s">
        <v>7393</v>
      </c>
    </row>
    <row r="7408" spans="1:1" x14ac:dyDescent="0.2">
      <c r="A7408" t="s">
        <v>7394</v>
      </c>
    </row>
    <row r="7409" spans="1:1" x14ac:dyDescent="0.2">
      <c r="A7409" t="s">
        <v>7395</v>
      </c>
    </row>
    <row r="7410" spans="1:1" x14ac:dyDescent="0.2">
      <c r="A7410" t="s">
        <v>7396</v>
      </c>
    </row>
    <row r="7411" spans="1:1" x14ac:dyDescent="0.2">
      <c r="A7411" t="s">
        <v>7397</v>
      </c>
    </row>
    <row r="7412" spans="1:1" x14ac:dyDescent="0.2">
      <c r="A7412" t="s">
        <v>7398</v>
      </c>
    </row>
    <row r="7413" spans="1:1" x14ac:dyDescent="0.2">
      <c r="A7413" t="s">
        <v>7399</v>
      </c>
    </row>
    <row r="7414" spans="1:1" x14ac:dyDescent="0.2">
      <c r="A7414" t="s">
        <v>7400</v>
      </c>
    </row>
    <row r="7415" spans="1:1" x14ac:dyDescent="0.2">
      <c r="A7415" t="s">
        <v>7401</v>
      </c>
    </row>
    <row r="7416" spans="1:1" x14ac:dyDescent="0.2">
      <c r="A7416" t="s">
        <v>7402</v>
      </c>
    </row>
    <row r="7417" spans="1:1" x14ac:dyDescent="0.2">
      <c r="A7417" t="s">
        <v>7403</v>
      </c>
    </row>
    <row r="7418" spans="1:1" x14ac:dyDescent="0.2">
      <c r="A7418" t="s">
        <v>7404</v>
      </c>
    </row>
    <row r="7419" spans="1:1" x14ac:dyDescent="0.2">
      <c r="A7419" t="s">
        <v>7405</v>
      </c>
    </row>
    <row r="7420" spans="1:1" x14ac:dyDescent="0.2">
      <c r="A7420" t="s">
        <v>7406</v>
      </c>
    </row>
    <row r="7421" spans="1:1" x14ac:dyDescent="0.2">
      <c r="A7421" t="s">
        <v>7407</v>
      </c>
    </row>
    <row r="7422" spans="1:1" x14ac:dyDescent="0.2">
      <c r="A7422" t="s">
        <v>7408</v>
      </c>
    </row>
    <row r="7423" spans="1:1" x14ac:dyDescent="0.2">
      <c r="A7423" t="s">
        <v>7409</v>
      </c>
    </row>
    <row r="7424" spans="1:1" x14ac:dyDescent="0.2">
      <c r="A7424" t="s">
        <v>7410</v>
      </c>
    </row>
    <row r="7425" spans="1:1" x14ac:dyDescent="0.2">
      <c r="A7425" t="s">
        <v>7411</v>
      </c>
    </row>
    <row r="7426" spans="1:1" x14ac:dyDescent="0.2">
      <c r="A7426" t="s">
        <v>7412</v>
      </c>
    </row>
    <row r="7427" spans="1:1" x14ac:dyDescent="0.2">
      <c r="A7427" t="s">
        <v>7413</v>
      </c>
    </row>
    <row r="7428" spans="1:1" x14ac:dyDescent="0.2">
      <c r="A7428" t="s">
        <v>7414</v>
      </c>
    </row>
    <row r="7429" spans="1:1" x14ac:dyDescent="0.2">
      <c r="A7429" t="s">
        <v>7415</v>
      </c>
    </row>
    <row r="7430" spans="1:1" x14ac:dyDescent="0.2">
      <c r="A7430" t="s">
        <v>7416</v>
      </c>
    </row>
    <row r="7431" spans="1:1" x14ac:dyDescent="0.2">
      <c r="A7431" t="s">
        <v>7417</v>
      </c>
    </row>
    <row r="7432" spans="1:1" x14ac:dyDescent="0.2">
      <c r="A7432" t="s">
        <v>7418</v>
      </c>
    </row>
    <row r="7433" spans="1:1" x14ac:dyDescent="0.2">
      <c r="A7433" t="s">
        <v>7419</v>
      </c>
    </row>
    <row r="7434" spans="1:1" x14ac:dyDescent="0.2">
      <c r="A7434" t="s">
        <v>7420</v>
      </c>
    </row>
    <row r="7435" spans="1:1" x14ac:dyDescent="0.2">
      <c r="A7435" t="s">
        <v>7421</v>
      </c>
    </row>
    <row r="7436" spans="1:1" x14ac:dyDescent="0.2">
      <c r="A7436" t="s">
        <v>7422</v>
      </c>
    </row>
    <row r="7437" spans="1:1" x14ac:dyDescent="0.2">
      <c r="A7437" t="s">
        <v>7423</v>
      </c>
    </row>
    <row r="7438" spans="1:1" x14ac:dyDescent="0.2">
      <c r="A7438" t="s">
        <v>7424</v>
      </c>
    </row>
    <row r="7439" spans="1:1" x14ac:dyDescent="0.2">
      <c r="A7439" t="s">
        <v>7425</v>
      </c>
    </row>
    <row r="7440" spans="1:1" x14ac:dyDescent="0.2">
      <c r="A7440" t="s">
        <v>7426</v>
      </c>
    </row>
    <row r="7441" spans="1:1" x14ac:dyDescent="0.2">
      <c r="A7441" t="s">
        <v>7427</v>
      </c>
    </row>
    <row r="7442" spans="1:1" x14ac:dyDescent="0.2">
      <c r="A7442" t="s">
        <v>7428</v>
      </c>
    </row>
    <row r="7443" spans="1:1" x14ac:dyDescent="0.2">
      <c r="A7443" t="s">
        <v>7429</v>
      </c>
    </row>
    <row r="7444" spans="1:1" x14ac:dyDescent="0.2">
      <c r="A7444" t="s">
        <v>7430</v>
      </c>
    </row>
    <row r="7445" spans="1:1" x14ac:dyDescent="0.2">
      <c r="A7445" t="s">
        <v>7431</v>
      </c>
    </row>
    <row r="7446" spans="1:1" x14ac:dyDescent="0.2">
      <c r="A7446" t="s">
        <v>7432</v>
      </c>
    </row>
    <row r="7447" spans="1:1" x14ac:dyDescent="0.2">
      <c r="A7447" t="s">
        <v>7433</v>
      </c>
    </row>
    <row r="7448" spans="1:1" x14ac:dyDescent="0.2">
      <c r="A7448" t="s">
        <v>7434</v>
      </c>
    </row>
    <row r="7449" spans="1:1" x14ac:dyDescent="0.2">
      <c r="A7449" t="s">
        <v>7435</v>
      </c>
    </row>
    <row r="7450" spans="1:1" x14ac:dyDescent="0.2">
      <c r="A7450" t="s">
        <v>7436</v>
      </c>
    </row>
    <row r="7451" spans="1:1" x14ac:dyDescent="0.2">
      <c r="A7451" t="s">
        <v>7437</v>
      </c>
    </row>
    <row r="7452" spans="1:1" x14ac:dyDescent="0.2">
      <c r="A7452" t="s">
        <v>7438</v>
      </c>
    </row>
    <row r="7453" spans="1:1" x14ac:dyDescent="0.2">
      <c r="A7453" t="s">
        <v>7439</v>
      </c>
    </row>
    <row r="7454" spans="1:1" x14ac:dyDescent="0.2">
      <c r="A7454" t="s">
        <v>7440</v>
      </c>
    </row>
    <row r="7455" spans="1:1" x14ac:dyDescent="0.2">
      <c r="A7455" t="s">
        <v>7441</v>
      </c>
    </row>
    <row r="7456" spans="1:1" x14ac:dyDescent="0.2">
      <c r="A7456" t="s">
        <v>7442</v>
      </c>
    </row>
    <row r="7457" spans="1:1" x14ac:dyDescent="0.2">
      <c r="A7457" t="s">
        <v>7443</v>
      </c>
    </row>
    <row r="7458" spans="1:1" x14ac:dyDescent="0.2">
      <c r="A7458" t="s">
        <v>7444</v>
      </c>
    </row>
    <row r="7459" spans="1:1" x14ac:dyDescent="0.2">
      <c r="A7459" t="s">
        <v>7445</v>
      </c>
    </row>
    <row r="7460" spans="1:1" x14ac:dyDescent="0.2">
      <c r="A7460" t="s">
        <v>7446</v>
      </c>
    </row>
    <row r="7461" spans="1:1" x14ac:dyDescent="0.2">
      <c r="A7461" t="s">
        <v>7447</v>
      </c>
    </row>
    <row r="7462" spans="1:1" x14ac:dyDescent="0.2">
      <c r="A7462" t="s">
        <v>7448</v>
      </c>
    </row>
    <row r="7463" spans="1:1" x14ac:dyDescent="0.2">
      <c r="A7463" t="s">
        <v>7449</v>
      </c>
    </row>
    <row r="7464" spans="1:1" x14ac:dyDescent="0.2">
      <c r="A7464" t="s">
        <v>7450</v>
      </c>
    </row>
    <row r="7465" spans="1:1" x14ac:dyDescent="0.2">
      <c r="A7465" t="s">
        <v>7451</v>
      </c>
    </row>
    <row r="7466" spans="1:1" x14ac:dyDescent="0.2">
      <c r="A7466" t="s">
        <v>7452</v>
      </c>
    </row>
    <row r="7467" spans="1:1" x14ac:dyDescent="0.2">
      <c r="A7467" t="s">
        <v>7453</v>
      </c>
    </row>
    <row r="7468" spans="1:1" x14ac:dyDescent="0.2">
      <c r="A7468" t="s">
        <v>7454</v>
      </c>
    </row>
    <row r="7469" spans="1:1" x14ac:dyDescent="0.2">
      <c r="A7469" t="s">
        <v>7455</v>
      </c>
    </row>
    <row r="7470" spans="1:1" x14ac:dyDescent="0.2">
      <c r="A7470" t="s">
        <v>7456</v>
      </c>
    </row>
    <row r="7471" spans="1:1" x14ac:dyDescent="0.2">
      <c r="A7471" t="s">
        <v>7457</v>
      </c>
    </row>
    <row r="7472" spans="1:1" x14ac:dyDescent="0.2">
      <c r="A7472" t="s">
        <v>7458</v>
      </c>
    </row>
    <row r="7473" spans="1:1" x14ac:dyDescent="0.2">
      <c r="A7473" t="s">
        <v>7459</v>
      </c>
    </row>
    <row r="7474" spans="1:1" x14ac:dyDescent="0.2">
      <c r="A7474" t="s">
        <v>7460</v>
      </c>
    </row>
    <row r="7475" spans="1:1" x14ac:dyDescent="0.2">
      <c r="A7475" t="s">
        <v>7461</v>
      </c>
    </row>
    <row r="7476" spans="1:1" x14ac:dyDescent="0.2">
      <c r="A7476" t="s">
        <v>7462</v>
      </c>
    </row>
    <row r="7477" spans="1:1" x14ac:dyDescent="0.2">
      <c r="A7477" t="s">
        <v>7463</v>
      </c>
    </row>
    <row r="7478" spans="1:1" x14ac:dyDescent="0.2">
      <c r="A7478" t="s">
        <v>7464</v>
      </c>
    </row>
    <row r="7479" spans="1:1" x14ac:dyDescent="0.2">
      <c r="A7479" t="s">
        <v>7465</v>
      </c>
    </row>
    <row r="7480" spans="1:1" x14ac:dyDescent="0.2">
      <c r="A7480" t="s">
        <v>7466</v>
      </c>
    </row>
    <row r="7481" spans="1:1" x14ac:dyDescent="0.2">
      <c r="A7481" t="s">
        <v>7467</v>
      </c>
    </row>
    <row r="7482" spans="1:1" x14ac:dyDescent="0.2">
      <c r="A7482" t="s">
        <v>7468</v>
      </c>
    </row>
    <row r="7483" spans="1:1" x14ac:dyDescent="0.2">
      <c r="A7483" t="s">
        <v>7469</v>
      </c>
    </row>
    <row r="7484" spans="1:1" x14ac:dyDescent="0.2">
      <c r="A7484" t="s">
        <v>7470</v>
      </c>
    </row>
    <row r="7485" spans="1:1" x14ac:dyDescent="0.2">
      <c r="A7485" t="s">
        <v>7471</v>
      </c>
    </row>
    <row r="7486" spans="1:1" x14ac:dyDescent="0.2">
      <c r="A7486" t="s">
        <v>7472</v>
      </c>
    </row>
    <row r="7487" spans="1:1" x14ac:dyDescent="0.2">
      <c r="A7487" t="s">
        <v>7473</v>
      </c>
    </row>
    <row r="7488" spans="1:1" x14ac:dyDescent="0.2">
      <c r="A7488" t="s">
        <v>7474</v>
      </c>
    </row>
    <row r="7489" spans="1:1" x14ac:dyDescent="0.2">
      <c r="A7489" t="s">
        <v>7475</v>
      </c>
    </row>
    <row r="7490" spans="1:1" x14ac:dyDescent="0.2">
      <c r="A7490" t="s">
        <v>7476</v>
      </c>
    </row>
    <row r="7491" spans="1:1" x14ac:dyDescent="0.2">
      <c r="A7491" t="s">
        <v>7477</v>
      </c>
    </row>
    <row r="7492" spans="1:1" x14ac:dyDescent="0.2">
      <c r="A7492" t="s">
        <v>7478</v>
      </c>
    </row>
    <row r="7493" spans="1:1" x14ac:dyDescent="0.2">
      <c r="A7493" t="s">
        <v>7479</v>
      </c>
    </row>
    <row r="7494" spans="1:1" x14ac:dyDescent="0.2">
      <c r="A7494" t="s">
        <v>7480</v>
      </c>
    </row>
    <row r="7495" spans="1:1" x14ac:dyDescent="0.2">
      <c r="A7495" t="s">
        <v>7481</v>
      </c>
    </row>
    <row r="7496" spans="1:1" x14ac:dyDescent="0.2">
      <c r="A7496" t="s">
        <v>7482</v>
      </c>
    </row>
    <row r="7497" spans="1:1" x14ac:dyDescent="0.2">
      <c r="A7497" t="s">
        <v>7483</v>
      </c>
    </row>
    <row r="7498" spans="1:1" x14ac:dyDescent="0.2">
      <c r="A7498" t="s">
        <v>7484</v>
      </c>
    </row>
    <row r="7499" spans="1:1" x14ac:dyDescent="0.2">
      <c r="A7499" t="s">
        <v>7485</v>
      </c>
    </row>
    <row r="7500" spans="1:1" x14ac:dyDescent="0.2">
      <c r="A7500" t="s">
        <v>7486</v>
      </c>
    </row>
    <row r="7501" spans="1:1" x14ac:dyDescent="0.2">
      <c r="A7501" t="s">
        <v>7487</v>
      </c>
    </row>
    <row r="7502" spans="1:1" x14ac:dyDescent="0.2">
      <c r="A7502" t="s">
        <v>7488</v>
      </c>
    </row>
    <row r="7503" spans="1:1" x14ac:dyDescent="0.2">
      <c r="A7503" t="s">
        <v>7489</v>
      </c>
    </row>
    <row r="7504" spans="1:1" x14ac:dyDescent="0.2">
      <c r="A7504" t="s">
        <v>7490</v>
      </c>
    </row>
    <row r="7505" spans="1:1" x14ac:dyDescent="0.2">
      <c r="A7505" t="s">
        <v>7491</v>
      </c>
    </row>
    <row r="7506" spans="1:1" x14ac:dyDescent="0.2">
      <c r="A7506" t="s">
        <v>7492</v>
      </c>
    </row>
    <row r="7507" spans="1:1" x14ac:dyDescent="0.2">
      <c r="A7507" t="s">
        <v>7493</v>
      </c>
    </row>
    <row r="7508" spans="1:1" x14ac:dyDescent="0.2">
      <c r="A7508" t="s">
        <v>7494</v>
      </c>
    </row>
    <row r="7509" spans="1:1" x14ac:dyDescent="0.2">
      <c r="A7509" t="s">
        <v>7495</v>
      </c>
    </row>
    <row r="7510" spans="1:1" x14ac:dyDescent="0.2">
      <c r="A7510" t="s">
        <v>7496</v>
      </c>
    </row>
    <row r="7511" spans="1:1" x14ac:dyDescent="0.2">
      <c r="A7511" t="s">
        <v>7497</v>
      </c>
    </row>
    <row r="7512" spans="1:1" x14ac:dyDescent="0.2">
      <c r="A7512" t="s">
        <v>7498</v>
      </c>
    </row>
    <row r="7513" spans="1:1" x14ac:dyDescent="0.2">
      <c r="A7513" t="s">
        <v>7499</v>
      </c>
    </row>
    <row r="7514" spans="1:1" x14ac:dyDescent="0.2">
      <c r="A7514" t="s">
        <v>7500</v>
      </c>
    </row>
    <row r="7515" spans="1:1" x14ac:dyDescent="0.2">
      <c r="A7515" t="s">
        <v>7501</v>
      </c>
    </row>
    <row r="7516" spans="1:1" x14ac:dyDescent="0.2">
      <c r="A7516" t="s">
        <v>7502</v>
      </c>
    </row>
    <row r="7517" spans="1:1" x14ac:dyDescent="0.2">
      <c r="A7517" t="s">
        <v>7503</v>
      </c>
    </row>
    <row r="7518" spans="1:1" x14ac:dyDescent="0.2">
      <c r="A7518" t="s">
        <v>7504</v>
      </c>
    </row>
    <row r="7519" spans="1:1" x14ac:dyDescent="0.2">
      <c r="A7519" t="s">
        <v>7505</v>
      </c>
    </row>
    <row r="7520" spans="1:1" x14ac:dyDescent="0.2">
      <c r="A7520" t="s">
        <v>7506</v>
      </c>
    </row>
    <row r="7521" spans="1:1" x14ac:dyDescent="0.2">
      <c r="A7521" t="s">
        <v>7507</v>
      </c>
    </row>
    <row r="7522" spans="1:1" x14ac:dyDescent="0.2">
      <c r="A7522" t="s">
        <v>7508</v>
      </c>
    </row>
    <row r="7523" spans="1:1" x14ac:dyDescent="0.2">
      <c r="A7523" t="s">
        <v>7509</v>
      </c>
    </row>
    <row r="7524" spans="1:1" x14ac:dyDescent="0.2">
      <c r="A7524" t="s">
        <v>7510</v>
      </c>
    </row>
    <row r="7525" spans="1:1" x14ac:dyDescent="0.2">
      <c r="A7525" t="s">
        <v>7511</v>
      </c>
    </row>
    <row r="7526" spans="1:1" x14ac:dyDescent="0.2">
      <c r="A7526" t="s">
        <v>7512</v>
      </c>
    </row>
    <row r="7527" spans="1:1" x14ac:dyDescent="0.2">
      <c r="A7527" t="s">
        <v>7513</v>
      </c>
    </row>
    <row r="7528" spans="1:1" x14ac:dyDescent="0.2">
      <c r="A7528" t="s">
        <v>7514</v>
      </c>
    </row>
    <row r="7529" spans="1:1" x14ac:dyDescent="0.2">
      <c r="A7529" t="s">
        <v>7515</v>
      </c>
    </row>
    <row r="7530" spans="1:1" x14ac:dyDescent="0.2">
      <c r="A7530" t="s">
        <v>7516</v>
      </c>
    </row>
    <row r="7531" spans="1:1" x14ac:dyDescent="0.2">
      <c r="A7531" t="s">
        <v>7517</v>
      </c>
    </row>
    <row r="7532" spans="1:1" x14ac:dyDescent="0.2">
      <c r="A7532" t="s">
        <v>7518</v>
      </c>
    </row>
    <row r="7533" spans="1:1" x14ac:dyDescent="0.2">
      <c r="A7533" t="s">
        <v>7519</v>
      </c>
    </row>
    <row r="7534" spans="1:1" x14ac:dyDescent="0.2">
      <c r="A7534" t="s">
        <v>7520</v>
      </c>
    </row>
    <row r="7535" spans="1:1" x14ac:dyDescent="0.2">
      <c r="A7535" t="s">
        <v>7521</v>
      </c>
    </row>
    <row r="7536" spans="1:1" x14ac:dyDescent="0.2">
      <c r="A7536" t="s">
        <v>7522</v>
      </c>
    </row>
    <row r="7537" spans="1:1" x14ac:dyDescent="0.2">
      <c r="A7537" t="s">
        <v>7523</v>
      </c>
    </row>
    <row r="7538" spans="1:1" x14ac:dyDescent="0.2">
      <c r="A7538" t="s">
        <v>7524</v>
      </c>
    </row>
    <row r="7539" spans="1:1" x14ac:dyDescent="0.2">
      <c r="A7539" t="s">
        <v>7525</v>
      </c>
    </row>
    <row r="7540" spans="1:1" x14ac:dyDescent="0.2">
      <c r="A7540" t="s">
        <v>7526</v>
      </c>
    </row>
    <row r="7541" spans="1:1" x14ac:dyDescent="0.2">
      <c r="A7541" t="s">
        <v>7527</v>
      </c>
    </row>
    <row r="7542" spans="1:1" x14ac:dyDescent="0.2">
      <c r="A7542" t="s">
        <v>7528</v>
      </c>
    </row>
    <row r="7543" spans="1:1" x14ac:dyDescent="0.2">
      <c r="A7543" t="s">
        <v>7529</v>
      </c>
    </row>
    <row r="7544" spans="1:1" x14ac:dyDescent="0.2">
      <c r="A7544" t="s">
        <v>7530</v>
      </c>
    </row>
    <row r="7545" spans="1:1" x14ac:dyDescent="0.2">
      <c r="A7545" t="s">
        <v>7531</v>
      </c>
    </row>
    <row r="7546" spans="1:1" x14ac:dyDescent="0.2">
      <c r="A7546" t="s">
        <v>7532</v>
      </c>
    </row>
    <row r="7547" spans="1:1" x14ac:dyDescent="0.2">
      <c r="A7547" t="s">
        <v>7533</v>
      </c>
    </row>
    <row r="7548" spans="1:1" x14ac:dyDescent="0.2">
      <c r="A7548" t="s">
        <v>7534</v>
      </c>
    </row>
    <row r="7549" spans="1:1" x14ac:dyDescent="0.2">
      <c r="A7549" t="s">
        <v>7535</v>
      </c>
    </row>
    <row r="7550" spans="1:1" x14ac:dyDescent="0.2">
      <c r="A7550" t="s">
        <v>7536</v>
      </c>
    </row>
    <row r="7551" spans="1:1" x14ac:dyDescent="0.2">
      <c r="A7551" t="s">
        <v>7537</v>
      </c>
    </row>
    <row r="7552" spans="1:1" x14ac:dyDescent="0.2">
      <c r="A7552" t="s">
        <v>7538</v>
      </c>
    </row>
    <row r="7553" spans="1:1" x14ac:dyDescent="0.2">
      <c r="A7553" t="s">
        <v>7539</v>
      </c>
    </row>
    <row r="7554" spans="1:1" x14ac:dyDescent="0.2">
      <c r="A7554" t="s">
        <v>7540</v>
      </c>
    </row>
    <row r="7555" spans="1:1" x14ac:dyDescent="0.2">
      <c r="A7555" t="s">
        <v>7541</v>
      </c>
    </row>
    <row r="7556" spans="1:1" x14ac:dyDescent="0.2">
      <c r="A7556" t="s">
        <v>7542</v>
      </c>
    </row>
    <row r="7557" spans="1:1" x14ac:dyDescent="0.2">
      <c r="A7557" t="s">
        <v>7543</v>
      </c>
    </row>
    <row r="7558" spans="1:1" x14ac:dyDescent="0.2">
      <c r="A7558" t="s">
        <v>7544</v>
      </c>
    </row>
    <row r="7559" spans="1:1" x14ac:dyDescent="0.2">
      <c r="A7559" t="s">
        <v>7545</v>
      </c>
    </row>
    <row r="7560" spans="1:1" x14ac:dyDescent="0.2">
      <c r="A7560" t="s">
        <v>7546</v>
      </c>
    </row>
    <row r="7561" spans="1:1" x14ac:dyDescent="0.2">
      <c r="A7561" t="s">
        <v>7547</v>
      </c>
    </row>
    <row r="7562" spans="1:1" x14ac:dyDescent="0.2">
      <c r="A7562" t="s">
        <v>7548</v>
      </c>
    </row>
    <row r="7563" spans="1:1" x14ac:dyDescent="0.2">
      <c r="A7563" t="s">
        <v>7549</v>
      </c>
    </row>
    <row r="7564" spans="1:1" x14ac:dyDescent="0.2">
      <c r="A7564" t="s">
        <v>7550</v>
      </c>
    </row>
    <row r="7565" spans="1:1" x14ac:dyDescent="0.2">
      <c r="A7565" t="s">
        <v>7551</v>
      </c>
    </row>
    <row r="7566" spans="1:1" x14ac:dyDescent="0.2">
      <c r="A7566" t="s">
        <v>7552</v>
      </c>
    </row>
    <row r="7567" spans="1:1" x14ac:dyDescent="0.2">
      <c r="A7567" t="s">
        <v>7553</v>
      </c>
    </row>
    <row r="7568" spans="1:1" x14ac:dyDescent="0.2">
      <c r="A7568" t="s">
        <v>7554</v>
      </c>
    </row>
    <row r="7569" spans="1:1" x14ac:dyDescent="0.2">
      <c r="A7569" t="s">
        <v>7555</v>
      </c>
    </row>
    <row r="7570" spans="1:1" x14ac:dyDescent="0.2">
      <c r="A7570" t="s">
        <v>7556</v>
      </c>
    </row>
    <row r="7571" spans="1:1" x14ac:dyDescent="0.2">
      <c r="A7571" t="s">
        <v>7557</v>
      </c>
    </row>
    <row r="7572" spans="1:1" x14ac:dyDescent="0.2">
      <c r="A7572" t="s">
        <v>7558</v>
      </c>
    </row>
    <row r="7573" spans="1:1" x14ac:dyDescent="0.2">
      <c r="A7573" t="s">
        <v>7559</v>
      </c>
    </row>
    <row r="7574" spans="1:1" x14ac:dyDescent="0.2">
      <c r="A7574" t="s">
        <v>7560</v>
      </c>
    </row>
    <row r="7575" spans="1:1" x14ac:dyDescent="0.2">
      <c r="A7575" t="s">
        <v>7561</v>
      </c>
    </row>
    <row r="7576" spans="1:1" x14ac:dyDescent="0.2">
      <c r="A7576" t="s">
        <v>7562</v>
      </c>
    </row>
    <row r="7577" spans="1:1" x14ac:dyDescent="0.2">
      <c r="A7577" t="s">
        <v>7563</v>
      </c>
    </row>
    <row r="7578" spans="1:1" x14ac:dyDescent="0.2">
      <c r="A7578" t="s">
        <v>7564</v>
      </c>
    </row>
    <row r="7579" spans="1:1" x14ac:dyDescent="0.2">
      <c r="A7579" t="s">
        <v>7565</v>
      </c>
    </row>
    <row r="7580" spans="1:1" x14ac:dyDescent="0.2">
      <c r="A7580" t="s">
        <v>7566</v>
      </c>
    </row>
    <row r="7581" spans="1:1" x14ac:dyDescent="0.2">
      <c r="A7581" t="s">
        <v>7567</v>
      </c>
    </row>
    <row r="7582" spans="1:1" x14ac:dyDescent="0.2">
      <c r="A7582" t="s">
        <v>7568</v>
      </c>
    </row>
    <row r="7583" spans="1:1" x14ac:dyDescent="0.2">
      <c r="A7583" t="s">
        <v>7569</v>
      </c>
    </row>
    <row r="7584" spans="1:1" x14ac:dyDescent="0.2">
      <c r="A7584" t="s">
        <v>7570</v>
      </c>
    </row>
    <row r="7585" spans="1:1" x14ac:dyDescent="0.2">
      <c r="A7585" t="s">
        <v>7571</v>
      </c>
    </row>
    <row r="7586" spans="1:1" x14ac:dyDescent="0.2">
      <c r="A7586" t="s">
        <v>7572</v>
      </c>
    </row>
    <row r="7587" spans="1:1" x14ac:dyDescent="0.2">
      <c r="A7587" t="s">
        <v>7573</v>
      </c>
    </row>
    <row r="7588" spans="1:1" x14ac:dyDescent="0.2">
      <c r="A7588" t="s">
        <v>7574</v>
      </c>
    </row>
    <row r="7589" spans="1:1" x14ac:dyDescent="0.2">
      <c r="A7589" t="s">
        <v>7575</v>
      </c>
    </row>
    <row r="7590" spans="1:1" x14ac:dyDescent="0.2">
      <c r="A7590" t="s">
        <v>7576</v>
      </c>
    </row>
    <row r="7591" spans="1:1" x14ac:dyDescent="0.2">
      <c r="A7591" t="s">
        <v>7577</v>
      </c>
    </row>
    <row r="7592" spans="1:1" x14ac:dyDescent="0.2">
      <c r="A7592" t="s">
        <v>7578</v>
      </c>
    </row>
    <row r="7593" spans="1:1" x14ac:dyDescent="0.2">
      <c r="A7593" t="s">
        <v>7579</v>
      </c>
    </row>
    <row r="7594" spans="1:1" x14ac:dyDescent="0.2">
      <c r="A7594" t="s">
        <v>7580</v>
      </c>
    </row>
    <row r="7595" spans="1:1" x14ac:dyDescent="0.2">
      <c r="A7595" t="s">
        <v>7581</v>
      </c>
    </row>
    <row r="7596" spans="1:1" x14ac:dyDescent="0.2">
      <c r="A7596" t="s">
        <v>7582</v>
      </c>
    </row>
    <row r="7597" spans="1:1" x14ac:dyDescent="0.2">
      <c r="A7597" t="s">
        <v>7583</v>
      </c>
    </row>
    <row r="7598" spans="1:1" x14ac:dyDescent="0.2">
      <c r="A7598" t="s">
        <v>7584</v>
      </c>
    </row>
    <row r="7599" spans="1:1" x14ac:dyDescent="0.2">
      <c r="A7599" t="s">
        <v>7585</v>
      </c>
    </row>
    <row r="7600" spans="1:1" x14ac:dyDescent="0.2">
      <c r="A7600" t="s">
        <v>7586</v>
      </c>
    </row>
    <row r="7601" spans="1:1" x14ac:dyDescent="0.2">
      <c r="A7601" t="s">
        <v>7587</v>
      </c>
    </row>
    <row r="7602" spans="1:1" x14ac:dyDescent="0.2">
      <c r="A7602" t="s">
        <v>7588</v>
      </c>
    </row>
    <row r="7603" spans="1:1" x14ac:dyDescent="0.2">
      <c r="A7603" t="s">
        <v>7589</v>
      </c>
    </row>
    <row r="7604" spans="1:1" x14ac:dyDescent="0.2">
      <c r="A7604" t="s">
        <v>7590</v>
      </c>
    </row>
    <row r="7605" spans="1:1" x14ac:dyDescent="0.2">
      <c r="A7605" t="s">
        <v>7591</v>
      </c>
    </row>
    <row r="7606" spans="1:1" x14ac:dyDescent="0.2">
      <c r="A7606" t="s">
        <v>7592</v>
      </c>
    </row>
    <row r="7607" spans="1:1" x14ac:dyDescent="0.2">
      <c r="A7607" t="s">
        <v>7593</v>
      </c>
    </row>
    <row r="7608" spans="1:1" x14ac:dyDescent="0.2">
      <c r="A7608" t="s">
        <v>7594</v>
      </c>
    </row>
    <row r="7609" spans="1:1" x14ac:dyDescent="0.2">
      <c r="A7609" t="s">
        <v>7595</v>
      </c>
    </row>
    <row r="7610" spans="1:1" x14ac:dyDescent="0.2">
      <c r="A7610" t="s">
        <v>7596</v>
      </c>
    </row>
    <row r="7611" spans="1:1" x14ac:dyDescent="0.2">
      <c r="A7611" t="s">
        <v>7597</v>
      </c>
    </row>
    <row r="7612" spans="1:1" x14ac:dyDescent="0.2">
      <c r="A7612" t="s">
        <v>7598</v>
      </c>
    </row>
    <row r="7613" spans="1:1" x14ac:dyDescent="0.2">
      <c r="A7613" t="s">
        <v>7599</v>
      </c>
    </row>
    <row r="7614" spans="1:1" x14ac:dyDescent="0.2">
      <c r="A7614" t="s">
        <v>7600</v>
      </c>
    </row>
    <row r="7615" spans="1:1" x14ac:dyDescent="0.2">
      <c r="A7615" t="s">
        <v>7601</v>
      </c>
    </row>
    <row r="7616" spans="1:1" x14ac:dyDescent="0.2">
      <c r="A7616" t="s">
        <v>7602</v>
      </c>
    </row>
    <row r="7617" spans="1:1" x14ac:dyDescent="0.2">
      <c r="A7617" t="s">
        <v>7603</v>
      </c>
    </row>
    <row r="7618" spans="1:1" x14ac:dyDescent="0.2">
      <c r="A7618" t="s">
        <v>7604</v>
      </c>
    </row>
    <row r="7619" spans="1:1" x14ac:dyDescent="0.2">
      <c r="A7619" t="s">
        <v>7605</v>
      </c>
    </row>
    <row r="7620" spans="1:1" x14ac:dyDescent="0.2">
      <c r="A7620" t="s">
        <v>7606</v>
      </c>
    </row>
    <row r="7621" spans="1:1" x14ac:dyDescent="0.2">
      <c r="A7621" t="s">
        <v>3319</v>
      </c>
    </row>
    <row r="7622" spans="1:1" x14ac:dyDescent="0.2">
      <c r="A7622" t="s">
        <v>7607</v>
      </c>
    </row>
    <row r="7623" spans="1:1" x14ac:dyDescent="0.2">
      <c r="A7623" t="s">
        <v>7608</v>
      </c>
    </row>
    <row r="7624" spans="1:1" x14ac:dyDescent="0.2">
      <c r="A7624" t="s">
        <v>7609</v>
      </c>
    </row>
    <row r="7625" spans="1:1" x14ac:dyDescent="0.2">
      <c r="A7625" t="s">
        <v>7610</v>
      </c>
    </row>
    <row r="7626" spans="1:1" x14ac:dyDescent="0.2">
      <c r="A7626" t="s">
        <v>7611</v>
      </c>
    </row>
    <row r="7627" spans="1:1" x14ac:dyDescent="0.2">
      <c r="A7627" t="s">
        <v>7612</v>
      </c>
    </row>
    <row r="7628" spans="1:1" x14ac:dyDescent="0.2">
      <c r="A7628" t="s">
        <v>7613</v>
      </c>
    </row>
    <row r="7629" spans="1:1" x14ac:dyDescent="0.2">
      <c r="A7629" t="s">
        <v>7614</v>
      </c>
    </row>
    <row r="7630" spans="1:1" x14ac:dyDescent="0.2">
      <c r="A7630" t="s">
        <v>7615</v>
      </c>
    </row>
    <row r="7631" spans="1:1" x14ac:dyDescent="0.2">
      <c r="A7631" t="s">
        <v>7616</v>
      </c>
    </row>
    <row r="7632" spans="1:1" x14ac:dyDescent="0.2">
      <c r="A7632" t="s">
        <v>7617</v>
      </c>
    </row>
    <row r="7633" spans="1:1" x14ac:dyDescent="0.2">
      <c r="A7633" t="s">
        <v>7618</v>
      </c>
    </row>
    <row r="7634" spans="1:1" x14ac:dyDescent="0.2">
      <c r="A7634" t="s">
        <v>7619</v>
      </c>
    </row>
    <row r="7635" spans="1:1" x14ac:dyDescent="0.2">
      <c r="A7635" t="s">
        <v>7620</v>
      </c>
    </row>
    <row r="7636" spans="1:1" x14ac:dyDescent="0.2">
      <c r="A7636" t="s">
        <v>7621</v>
      </c>
    </row>
    <row r="7637" spans="1:1" x14ac:dyDescent="0.2">
      <c r="A7637" t="s">
        <v>7622</v>
      </c>
    </row>
    <row r="7638" spans="1:1" x14ac:dyDescent="0.2">
      <c r="A7638" t="s">
        <v>7623</v>
      </c>
    </row>
    <row r="7639" spans="1:1" x14ac:dyDescent="0.2">
      <c r="A7639" t="s">
        <v>7624</v>
      </c>
    </row>
    <row r="7640" spans="1:1" x14ac:dyDescent="0.2">
      <c r="A7640" t="s">
        <v>7625</v>
      </c>
    </row>
    <row r="7641" spans="1:1" x14ac:dyDescent="0.2">
      <c r="A7641" t="s">
        <v>7626</v>
      </c>
    </row>
    <row r="7642" spans="1:1" x14ac:dyDescent="0.2">
      <c r="A7642" t="s">
        <v>7627</v>
      </c>
    </row>
    <row r="7643" spans="1:1" x14ac:dyDescent="0.2">
      <c r="A7643" t="s">
        <v>7628</v>
      </c>
    </row>
    <row r="7644" spans="1:1" x14ac:dyDescent="0.2">
      <c r="A7644" t="s">
        <v>7629</v>
      </c>
    </row>
    <row r="7645" spans="1:1" x14ac:dyDescent="0.2">
      <c r="A7645" t="s">
        <v>7630</v>
      </c>
    </row>
    <row r="7646" spans="1:1" x14ac:dyDescent="0.2">
      <c r="A7646" t="s">
        <v>7631</v>
      </c>
    </row>
    <row r="7647" spans="1:1" x14ac:dyDescent="0.2">
      <c r="A7647" t="s">
        <v>7632</v>
      </c>
    </row>
    <row r="7648" spans="1:1" x14ac:dyDescent="0.2">
      <c r="A7648" t="s">
        <v>7633</v>
      </c>
    </row>
    <row r="7649" spans="1:1" x14ac:dyDescent="0.2">
      <c r="A7649" t="s">
        <v>7634</v>
      </c>
    </row>
    <row r="7650" spans="1:1" x14ac:dyDescent="0.2">
      <c r="A7650" t="s">
        <v>7635</v>
      </c>
    </row>
    <row r="7651" spans="1:1" x14ac:dyDescent="0.2">
      <c r="A7651" t="s">
        <v>7636</v>
      </c>
    </row>
    <row r="7652" spans="1:1" x14ac:dyDescent="0.2">
      <c r="A7652" t="s">
        <v>7637</v>
      </c>
    </row>
    <row r="7653" spans="1:1" x14ac:dyDescent="0.2">
      <c r="A7653" t="s">
        <v>7638</v>
      </c>
    </row>
    <row r="7654" spans="1:1" x14ac:dyDescent="0.2">
      <c r="A7654" t="s">
        <v>7639</v>
      </c>
    </row>
    <row r="7655" spans="1:1" x14ac:dyDescent="0.2">
      <c r="A7655" t="s">
        <v>7640</v>
      </c>
    </row>
    <row r="7656" spans="1:1" x14ac:dyDescent="0.2">
      <c r="A7656" t="s">
        <v>7641</v>
      </c>
    </row>
    <row r="7657" spans="1:1" x14ac:dyDescent="0.2">
      <c r="A7657" t="s">
        <v>7642</v>
      </c>
    </row>
    <row r="7658" spans="1:1" x14ac:dyDescent="0.2">
      <c r="A7658" t="s">
        <v>7643</v>
      </c>
    </row>
    <row r="7659" spans="1:1" x14ac:dyDescent="0.2">
      <c r="A7659" t="s">
        <v>7644</v>
      </c>
    </row>
    <row r="7660" spans="1:1" x14ac:dyDescent="0.2">
      <c r="A7660" t="s">
        <v>7645</v>
      </c>
    </row>
    <row r="7661" spans="1:1" x14ac:dyDescent="0.2">
      <c r="A7661" t="s">
        <v>7646</v>
      </c>
    </row>
    <row r="7662" spans="1:1" x14ac:dyDescent="0.2">
      <c r="A7662" t="s">
        <v>7647</v>
      </c>
    </row>
    <row r="7663" spans="1:1" x14ac:dyDescent="0.2">
      <c r="A7663" t="s">
        <v>7648</v>
      </c>
    </row>
    <row r="7664" spans="1:1" x14ac:dyDescent="0.2">
      <c r="A7664" t="s">
        <v>7649</v>
      </c>
    </row>
    <row r="7665" spans="1:1" x14ac:dyDescent="0.2">
      <c r="A7665" t="s">
        <v>7650</v>
      </c>
    </row>
    <row r="7666" spans="1:1" x14ac:dyDescent="0.2">
      <c r="A7666" t="s">
        <v>7651</v>
      </c>
    </row>
    <row r="7667" spans="1:1" x14ac:dyDescent="0.2">
      <c r="A7667" t="s">
        <v>7652</v>
      </c>
    </row>
    <row r="7668" spans="1:1" x14ac:dyDescent="0.2">
      <c r="A7668" t="s">
        <v>7653</v>
      </c>
    </row>
    <row r="7669" spans="1:1" x14ac:dyDescent="0.2">
      <c r="A7669" t="s">
        <v>7654</v>
      </c>
    </row>
    <row r="7670" spans="1:1" x14ac:dyDescent="0.2">
      <c r="A7670" t="s">
        <v>7655</v>
      </c>
    </row>
    <row r="7671" spans="1:1" x14ac:dyDescent="0.2">
      <c r="A7671" t="s">
        <v>7656</v>
      </c>
    </row>
    <row r="7672" spans="1:1" x14ac:dyDescent="0.2">
      <c r="A7672" t="s">
        <v>7657</v>
      </c>
    </row>
    <row r="7673" spans="1:1" x14ac:dyDescent="0.2">
      <c r="A7673" t="s">
        <v>7658</v>
      </c>
    </row>
    <row r="7674" spans="1:1" x14ac:dyDescent="0.2">
      <c r="A7674" t="s">
        <v>7659</v>
      </c>
    </row>
    <row r="7675" spans="1:1" x14ac:dyDescent="0.2">
      <c r="A7675" t="s">
        <v>7660</v>
      </c>
    </row>
    <row r="7676" spans="1:1" x14ac:dyDescent="0.2">
      <c r="A7676" t="s">
        <v>7661</v>
      </c>
    </row>
    <row r="7677" spans="1:1" x14ac:dyDescent="0.2">
      <c r="A7677" t="s">
        <v>7662</v>
      </c>
    </row>
    <row r="7678" spans="1:1" x14ac:dyDescent="0.2">
      <c r="A7678" t="s">
        <v>7663</v>
      </c>
    </row>
    <row r="7679" spans="1:1" x14ac:dyDescent="0.2">
      <c r="A7679" t="s">
        <v>7664</v>
      </c>
    </row>
    <row r="7680" spans="1:1" x14ac:dyDescent="0.2">
      <c r="A7680" t="s">
        <v>7665</v>
      </c>
    </row>
    <row r="7681" spans="1:1" x14ac:dyDescent="0.2">
      <c r="A7681" t="s">
        <v>7666</v>
      </c>
    </row>
    <row r="7682" spans="1:1" x14ac:dyDescent="0.2">
      <c r="A7682" t="s">
        <v>7667</v>
      </c>
    </row>
    <row r="7683" spans="1:1" x14ac:dyDescent="0.2">
      <c r="A7683" t="s">
        <v>7668</v>
      </c>
    </row>
    <row r="7684" spans="1:1" x14ac:dyDescent="0.2">
      <c r="A7684" t="s">
        <v>7669</v>
      </c>
    </row>
    <row r="7685" spans="1:1" x14ac:dyDescent="0.2">
      <c r="A7685" t="s">
        <v>7670</v>
      </c>
    </row>
    <row r="7686" spans="1:1" x14ac:dyDescent="0.2">
      <c r="A7686" t="s">
        <v>7671</v>
      </c>
    </row>
    <row r="7687" spans="1:1" x14ac:dyDescent="0.2">
      <c r="A7687" t="s">
        <v>7672</v>
      </c>
    </row>
    <row r="7688" spans="1:1" x14ac:dyDescent="0.2">
      <c r="A7688" t="s">
        <v>7673</v>
      </c>
    </row>
    <row r="7689" spans="1:1" x14ac:dyDescent="0.2">
      <c r="A7689" t="s">
        <v>7674</v>
      </c>
    </row>
    <row r="7690" spans="1:1" x14ac:dyDescent="0.2">
      <c r="A7690" t="s">
        <v>7675</v>
      </c>
    </row>
    <row r="7691" spans="1:1" x14ac:dyDescent="0.2">
      <c r="A7691" t="s">
        <v>7676</v>
      </c>
    </row>
    <row r="7692" spans="1:1" x14ac:dyDescent="0.2">
      <c r="A7692" t="s">
        <v>7677</v>
      </c>
    </row>
    <row r="7693" spans="1:1" x14ac:dyDescent="0.2">
      <c r="A7693" t="s">
        <v>7678</v>
      </c>
    </row>
    <row r="7694" spans="1:1" x14ac:dyDescent="0.2">
      <c r="A7694" t="s">
        <v>7679</v>
      </c>
    </row>
    <row r="7695" spans="1:1" x14ac:dyDescent="0.2">
      <c r="A7695" t="s">
        <v>7680</v>
      </c>
    </row>
    <row r="7696" spans="1:1" x14ac:dyDescent="0.2">
      <c r="A7696" t="s">
        <v>7681</v>
      </c>
    </row>
    <row r="7697" spans="1:1" x14ac:dyDescent="0.2">
      <c r="A7697" t="s">
        <v>7682</v>
      </c>
    </row>
    <row r="7698" spans="1:1" x14ac:dyDescent="0.2">
      <c r="A7698" t="s">
        <v>7683</v>
      </c>
    </row>
    <row r="7699" spans="1:1" x14ac:dyDescent="0.2">
      <c r="A7699" t="s">
        <v>7684</v>
      </c>
    </row>
    <row r="7700" spans="1:1" x14ac:dyDescent="0.2">
      <c r="A7700" t="s">
        <v>7685</v>
      </c>
    </row>
    <row r="7701" spans="1:1" x14ac:dyDescent="0.2">
      <c r="A7701" t="s">
        <v>7686</v>
      </c>
    </row>
    <row r="7702" spans="1:1" x14ac:dyDescent="0.2">
      <c r="A7702" t="s">
        <v>7687</v>
      </c>
    </row>
    <row r="7703" spans="1:1" x14ac:dyDescent="0.2">
      <c r="A7703" t="s">
        <v>7688</v>
      </c>
    </row>
    <row r="7704" spans="1:1" x14ac:dyDescent="0.2">
      <c r="A7704" t="s">
        <v>7689</v>
      </c>
    </row>
    <row r="7705" spans="1:1" x14ac:dyDescent="0.2">
      <c r="A7705" t="s">
        <v>7690</v>
      </c>
    </row>
    <row r="7706" spans="1:1" x14ac:dyDescent="0.2">
      <c r="A7706" t="s">
        <v>7691</v>
      </c>
    </row>
    <row r="7707" spans="1:1" x14ac:dyDescent="0.2">
      <c r="A7707" t="s">
        <v>7692</v>
      </c>
    </row>
    <row r="7708" spans="1:1" x14ac:dyDescent="0.2">
      <c r="A7708" t="s">
        <v>7693</v>
      </c>
    </row>
    <row r="7709" spans="1:1" x14ac:dyDescent="0.2">
      <c r="A7709" t="s">
        <v>7694</v>
      </c>
    </row>
    <row r="7710" spans="1:1" x14ac:dyDescent="0.2">
      <c r="A7710" t="s">
        <v>7695</v>
      </c>
    </row>
    <row r="7711" spans="1:1" x14ac:dyDescent="0.2">
      <c r="A7711" t="s">
        <v>7696</v>
      </c>
    </row>
    <row r="7712" spans="1:1" x14ac:dyDescent="0.2">
      <c r="A7712" t="s">
        <v>7697</v>
      </c>
    </row>
    <row r="7713" spans="1:1" x14ac:dyDescent="0.2">
      <c r="A7713" t="s">
        <v>7698</v>
      </c>
    </row>
    <row r="7714" spans="1:1" x14ac:dyDescent="0.2">
      <c r="A7714" t="s">
        <v>7699</v>
      </c>
    </row>
    <row r="7715" spans="1:1" x14ac:dyDescent="0.2">
      <c r="A7715" t="s">
        <v>7700</v>
      </c>
    </row>
    <row r="7716" spans="1:1" x14ac:dyDescent="0.2">
      <c r="A7716" t="s">
        <v>7701</v>
      </c>
    </row>
    <row r="7717" spans="1:1" x14ac:dyDescent="0.2">
      <c r="A7717" t="s">
        <v>7702</v>
      </c>
    </row>
    <row r="7718" spans="1:1" x14ac:dyDescent="0.2">
      <c r="A7718" t="s">
        <v>7703</v>
      </c>
    </row>
    <row r="7719" spans="1:1" x14ac:dyDescent="0.2">
      <c r="A7719" t="s">
        <v>7704</v>
      </c>
    </row>
    <row r="7720" spans="1:1" x14ac:dyDescent="0.2">
      <c r="A7720" t="s">
        <v>7705</v>
      </c>
    </row>
    <row r="7721" spans="1:1" x14ac:dyDescent="0.2">
      <c r="A7721" t="s">
        <v>7706</v>
      </c>
    </row>
    <row r="7722" spans="1:1" x14ac:dyDescent="0.2">
      <c r="A7722" t="s">
        <v>7707</v>
      </c>
    </row>
    <row r="7723" spans="1:1" x14ac:dyDescent="0.2">
      <c r="A7723" t="s">
        <v>7708</v>
      </c>
    </row>
    <row r="7724" spans="1:1" x14ac:dyDescent="0.2">
      <c r="A7724" t="s">
        <v>7709</v>
      </c>
    </row>
    <row r="7725" spans="1:1" x14ac:dyDescent="0.2">
      <c r="A7725" t="s">
        <v>7710</v>
      </c>
    </row>
    <row r="7726" spans="1:1" x14ac:dyDescent="0.2">
      <c r="A7726" t="s">
        <v>7711</v>
      </c>
    </row>
    <row r="7727" spans="1:1" x14ac:dyDescent="0.2">
      <c r="A7727" t="s">
        <v>7712</v>
      </c>
    </row>
    <row r="7728" spans="1:1" x14ac:dyDescent="0.2">
      <c r="A7728" t="s">
        <v>7713</v>
      </c>
    </row>
    <row r="7729" spans="1:1" x14ac:dyDescent="0.2">
      <c r="A7729" t="s">
        <v>7714</v>
      </c>
    </row>
    <row r="7730" spans="1:1" x14ac:dyDescent="0.2">
      <c r="A7730" t="s">
        <v>7715</v>
      </c>
    </row>
    <row r="7731" spans="1:1" x14ac:dyDescent="0.2">
      <c r="A7731" t="s">
        <v>7716</v>
      </c>
    </row>
    <row r="7732" spans="1:1" x14ac:dyDescent="0.2">
      <c r="A7732" t="s">
        <v>7717</v>
      </c>
    </row>
    <row r="7733" spans="1:1" x14ac:dyDescent="0.2">
      <c r="A7733" t="s">
        <v>7718</v>
      </c>
    </row>
    <row r="7734" spans="1:1" x14ac:dyDescent="0.2">
      <c r="A7734" t="s">
        <v>7719</v>
      </c>
    </row>
    <row r="7735" spans="1:1" x14ac:dyDescent="0.2">
      <c r="A7735" t="s">
        <v>7720</v>
      </c>
    </row>
    <row r="7736" spans="1:1" x14ac:dyDescent="0.2">
      <c r="A7736" t="s">
        <v>7721</v>
      </c>
    </row>
    <row r="7737" spans="1:1" x14ac:dyDescent="0.2">
      <c r="A7737" t="s">
        <v>7722</v>
      </c>
    </row>
    <row r="7738" spans="1:1" x14ac:dyDescent="0.2">
      <c r="A7738" t="s">
        <v>7723</v>
      </c>
    </row>
    <row r="7739" spans="1:1" x14ac:dyDescent="0.2">
      <c r="A7739" t="s">
        <v>7724</v>
      </c>
    </row>
    <row r="7740" spans="1:1" x14ac:dyDescent="0.2">
      <c r="A7740" t="s">
        <v>7725</v>
      </c>
    </row>
    <row r="7741" spans="1:1" x14ac:dyDescent="0.2">
      <c r="A7741" t="s">
        <v>7726</v>
      </c>
    </row>
    <row r="7742" spans="1:1" x14ac:dyDescent="0.2">
      <c r="A7742" t="s">
        <v>7727</v>
      </c>
    </row>
    <row r="7743" spans="1:1" x14ac:dyDescent="0.2">
      <c r="A7743" t="s">
        <v>7728</v>
      </c>
    </row>
    <row r="7744" spans="1:1" x14ac:dyDescent="0.2">
      <c r="A7744" t="s">
        <v>7729</v>
      </c>
    </row>
    <row r="7745" spans="1:1" x14ac:dyDescent="0.2">
      <c r="A7745" t="s">
        <v>7730</v>
      </c>
    </row>
    <row r="7746" spans="1:1" x14ac:dyDescent="0.2">
      <c r="A7746" t="s">
        <v>7731</v>
      </c>
    </row>
    <row r="7747" spans="1:1" x14ac:dyDescent="0.2">
      <c r="A7747" t="s">
        <v>7732</v>
      </c>
    </row>
    <row r="7748" spans="1:1" x14ac:dyDescent="0.2">
      <c r="A7748" t="s">
        <v>7733</v>
      </c>
    </row>
    <row r="7749" spans="1:1" x14ac:dyDescent="0.2">
      <c r="A7749" t="s">
        <v>7734</v>
      </c>
    </row>
    <row r="7750" spans="1:1" x14ac:dyDescent="0.2">
      <c r="A7750" t="s">
        <v>7735</v>
      </c>
    </row>
    <row r="7751" spans="1:1" x14ac:dyDescent="0.2">
      <c r="A7751" t="s">
        <v>7736</v>
      </c>
    </row>
    <row r="7752" spans="1:1" x14ac:dyDescent="0.2">
      <c r="A7752" t="s">
        <v>7737</v>
      </c>
    </row>
    <row r="7753" spans="1:1" x14ac:dyDescent="0.2">
      <c r="A7753" t="s">
        <v>7738</v>
      </c>
    </row>
    <row r="7754" spans="1:1" x14ac:dyDescent="0.2">
      <c r="A7754" t="s">
        <v>7739</v>
      </c>
    </row>
    <row r="7755" spans="1:1" x14ac:dyDescent="0.2">
      <c r="A7755" t="s">
        <v>7740</v>
      </c>
    </row>
    <row r="7756" spans="1:1" x14ac:dyDescent="0.2">
      <c r="A7756" t="s">
        <v>7741</v>
      </c>
    </row>
    <row r="7757" spans="1:1" x14ac:dyDescent="0.2">
      <c r="A7757" t="s">
        <v>7742</v>
      </c>
    </row>
    <row r="7758" spans="1:1" x14ac:dyDescent="0.2">
      <c r="A7758" t="s">
        <v>7743</v>
      </c>
    </row>
    <row r="7759" spans="1:1" x14ac:dyDescent="0.2">
      <c r="A7759" t="s">
        <v>7744</v>
      </c>
    </row>
    <row r="7760" spans="1:1" x14ac:dyDescent="0.2">
      <c r="A7760" t="s">
        <v>7745</v>
      </c>
    </row>
    <row r="7761" spans="1:1" x14ac:dyDescent="0.2">
      <c r="A7761" t="s">
        <v>7746</v>
      </c>
    </row>
    <row r="7762" spans="1:1" x14ac:dyDescent="0.2">
      <c r="A7762" t="s">
        <v>7747</v>
      </c>
    </row>
    <row r="7763" spans="1:1" x14ac:dyDescent="0.2">
      <c r="A7763" t="s">
        <v>7748</v>
      </c>
    </row>
    <row r="7764" spans="1:1" x14ac:dyDescent="0.2">
      <c r="A7764" t="s">
        <v>7749</v>
      </c>
    </row>
    <row r="7765" spans="1:1" x14ac:dyDescent="0.2">
      <c r="A7765" t="s">
        <v>7750</v>
      </c>
    </row>
    <row r="7766" spans="1:1" x14ac:dyDescent="0.2">
      <c r="A7766" t="s">
        <v>7751</v>
      </c>
    </row>
    <row r="7767" spans="1:1" x14ac:dyDescent="0.2">
      <c r="A7767" t="s">
        <v>7752</v>
      </c>
    </row>
    <row r="7768" spans="1:1" x14ac:dyDescent="0.2">
      <c r="A7768" t="s">
        <v>7753</v>
      </c>
    </row>
    <row r="7769" spans="1:1" x14ac:dyDescent="0.2">
      <c r="A7769" t="s">
        <v>7754</v>
      </c>
    </row>
    <row r="7770" spans="1:1" x14ac:dyDescent="0.2">
      <c r="A7770" t="s">
        <v>7755</v>
      </c>
    </row>
    <row r="7771" spans="1:1" x14ac:dyDescent="0.2">
      <c r="A7771" t="s">
        <v>7756</v>
      </c>
    </row>
    <row r="7772" spans="1:1" x14ac:dyDescent="0.2">
      <c r="A7772" t="s">
        <v>7757</v>
      </c>
    </row>
    <row r="7773" spans="1:1" x14ac:dyDescent="0.2">
      <c r="A7773" t="s">
        <v>7758</v>
      </c>
    </row>
    <row r="7774" spans="1:1" x14ac:dyDescent="0.2">
      <c r="A7774" t="s">
        <v>7759</v>
      </c>
    </row>
    <row r="7775" spans="1:1" x14ac:dyDescent="0.2">
      <c r="A7775" t="s">
        <v>7760</v>
      </c>
    </row>
    <row r="7776" spans="1:1" x14ac:dyDescent="0.2">
      <c r="A7776" t="s">
        <v>7761</v>
      </c>
    </row>
    <row r="7777" spans="1:1" x14ac:dyDescent="0.2">
      <c r="A7777" t="s">
        <v>7762</v>
      </c>
    </row>
    <row r="7778" spans="1:1" x14ac:dyDescent="0.2">
      <c r="A7778" t="s">
        <v>7763</v>
      </c>
    </row>
    <row r="7779" spans="1:1" x14ac:dyDescent="0.2">
      <c r="A7779" t="s">
        <v>7764</v>
      </c>
    </row>
    <row r="7780" spans="1:1" x14ac:dyDescent="0.2">
      <c r="A7780" t="s">
        <v>7765</v>
      </c>
    </row>
    <row r="7781" spans="1:1" x14ac:dyDescent="0.2">
      <c r="A7781" t="s">
        <v>7766</v>
      </c>
    </row>
    <row r="7782" spans="1:1" x14ac:dyDescent="0.2">
      <c r="A7782" t="s">
        <v>7767</v>
      </c>
    </row>
    <row r="7783" spans="1:1" x14ac:dyDescent="0.2">
      <c r="A7783" t="s">
        <v>7768</v>
      </c>
    </row>
    <row r="7784" spans="1:1" x14ac:dyDescent="0.2">
      <c r="A7784" t="s">
        <v>7769</v>
      </c>
    </row>
    <row r="7785" spans="1:1" x14ac:dyDescent="0.2">
      <c r="A7785" t="s">
        <v>7770</v>
      </c>
    </row>
    <row r="7786" spans="1:1" x14ac:dyDescent="0.2">
      <c r="A7786" t="s">
        <v>7771</v>
      </c>
    </row>
    <row r="7787" spans="1:1" x14ac:dyDescent="0.2">
      <c r="A7787" t="s">
        <v>7772</v>
      </c>
    </row>
    <row r="7788" spans="1:1" x14ac:dyDescent="0.2">
      <c r="A7788" t="s">
        <v>7773</v>
      </c>
    </row>
    <row r="7789" spans="1:1" x14ac:dyDescent="0.2">
      <c r="A7789" t="s">
        <v>7774</v>
      </c>
    </row>
    <row r="7790" spans="1:1" x14ac:dyDescent="0.2">
      <c r="A7790" t="s">
        <v>7775</v>
      </c>
    </row>
    <row r="7791" spans="1:1" x14ac:dyDescent="0.2">
      <c r="A7791" t="s">
        <v>7776</v>
      </c>
    </row>
    <row r="7792" spans="1:1" x14ac:dyDescent="0.2">
      <c r="A7792" t="s">
        <v>7777</v>
      </c>
    </row>
    <row r="7793" spans="1:1" x14ac:dyDescent="0.2">
      <c r="A7793" t="s">
        <v>7778</v>
      </c>
    </row>
    <row r="7794" spans="1:1" x14ac:dyDescent="0.2">
      <c r="A7794" t="s">
        <v>7779</v>
      </c>
    </row>
    <row r="7795" spans="1:1" x14ac:dyDescent="0.2">
      <c r="A7795" t="s">
        <v>7780</v>
      </c>
    </row>
    <row r="7796" spans="1:1" x14ac:dyDescent="0.2">
      <c r="A7796" t="s">
        <v>7781</v>
      </c>
    </row>
    <row r="7797" spans="1:1" x14ac:dyDescent="0.2">
      <c r="A7797" t="s">
        <v>7782</v>
      </c>
    </row>
    <row r="7798" spans="1:1" x14ac:dyDescent="0.2">
      <c r="A7798" t="s">
        <v>7783</v>
      </c>
    </row>
    <row r="7799" spans="1:1" x14ac:dyDescent="0.2">
      <c r="A7799" t="s">
        <v>7784</v>
      </c>
    </row>
    <row r="7800" spans="1:1" x14ac:dyDescent="0.2">
      <c r="A7800" t="s">
        <v>7785</v>
      </c>
    </row>
    <row r="7801" spans="1:1" x14ac:dyDescent="0.2">
      <c r="A7801" t="s">
        <v>7786</v>
      </c>
    </row>
    <row r="7802" spans="1:1" x14ac:dyDescent="0.2">
      <c r="A7802" t="s">
        <v>7787</v>
      </c>
    </row>
    <row r="7803" spans="1:1" x14ac:dyDescent="0.2">
      <c r="A7803" t="s">
        <v>7788</v>
      </c>
    </row>
    <row r="7804" spans="1:1" x14ac:dyDescent="0.2">
      <c r="A7804" t="s">
        <v>7789</v>
      </c>
    </row>
    <row r="7805" spans="1:1" x14ac:dyDescent="0.2">
      <c r="A7805" t="s">
        <v>7790</v>
      </c>
    </row>
    <row r="7806" spans="1:1" x14ac:dyDescent="0.2">
      <c r="A7806" t="s">
        <v>7791</v>
      </c>
    </row>
    <row r="7807" spans="1:1" x14ac:dyDescent="0.2">
      <c r="A7807" t="s">
        <v>7792</v>
      </c>
    </row>
    <row r="7808" spans="1:1" x14ac:dyDescent="0.2">
      <c r="A7808" t="s">
        <v>7793</v>
      </c>
    </row>
    <row r="7809" spans="1:1" x14ac:dyDescent="0.2">
      <c r="A7809" t="s">
        <v>7794</v>
      </c>
    </row>
    <row r="7810" spans="1:1" x14ac:dyDescent="0.2">
      <c r="A7810" t="s">
        <v>7795</v>
      </c>
    </row>
    <row r="7811" spans="1:1" x14ac:dyDescent="0.2">
      <c r="A7811" t="s">
        <v>7796</v>
      </c>
    </row>
    <row r="7812" spans="1:1" x14ac:dyDescent="0.2">
      <c r="A7812" t="s">
        <v>7797</v>
      </c>
    </row>
    <row r="7813" spans="1:1" x14ac:dyDescent="0.2">
      <c r="A7813" t="s">
        <v>7798</v>
      </c>
    </row>
    <row r="7814" spans="1:1" x14ac:dyDescent="0.2">
      <c r="A7814" t="s">
        <v>7799</v>
      </c>
    </row>
    <row r="7815" spans="1:1" x14ac:dyDescent="0.2">
      <c r="A7815" t="s">
        <v>7800</v>
      </c>
    </row>
    <row r="7816" spans="1:1" x14ac:dyDescent="0.2">
      <c r="A7816" t="s">
        <v>7801</v>
      </c>
    </row>
    <row r="7817" spans="1:1" x14ac:dyDescent="0.2">
      <c r="A7817" t="s">
        <v>7802</v>
      </c>
    </row>
    <row r="7818" spans="1:1" x14ac:dyDescent="0.2">
      <c r="A7818" t="s">
        <v>7803</v>
      </c>
    </row>
    <row r="7819" spans="1:1" x14ac:dyDescent="0.2">
      <c r="A7819" t="s">
        <v>7804</v>
      </c>
    </row>
    <row r="7820" spans="1:1" x14ac:dyDescent="0.2">
      <c r="A7820" t="s">
        <v>7805</v>
      </c>
    </row>
    <row r="7821" spans="1:1" x14ac:dyDescent="0.2">
      <c r="A7821" t="s">
        <v>7806</v>
      </c>
    </row>
    <row r="7822" spans="1:1" x14ac:dyDescent="0.2">
      <c r="A7822" t="s">
        <v>7807</v>
      </c>
    </row>
    <row r="7823" spans="1:1" x14ac:dyDescent="0.2">
      <c r="A7823" t="s">
        <v>7808</v>
      </c>
    </row>
    <row r="7824" spans="1:1" x14ac:dyDescent="0.2">
      <c r="A7824" t="s">
        <v>7809</v>
      </c>
    </row>
    <row r="7825" spans="1:1" x14ac:dyDescent="0.2">
      <c r="A7825" t="s">
        <v>7810</v>
      </c>
    </row>
    <row r="7826" spans="1:1" x14ac:dyDescent="0.2">
      <c r="A7826" t="s">
        <v>7811</v>
      </c>
    </row>
    <row r="7827" spans="1:1" x14ac:dyDescent="0.2">
      <c r="A7827" t="s">
        <v>7812</v>
      </c>
    </row>
    <row r="7828" spans="1:1" x14ac:dyDescent="0.2">
      <c r="A7828" t="s">
        <v>7813</v>
      </c>
    </row>
    <row r="7829" spans="1:1" x14ac:dyDescent="0.2">
      <c r="A7829" t="s">
        <v>7814</v>
      </c>
    </row>
    <row r="7830" spans="1:1" x14ac:dyDescent="0.2">
      <c r="A7830" t="s">
        <v>7815</v>
      </c>
    </row>
    <row r="7831" spans="1:1" x14ac:dyDescent="0.2">
      <c r="A7831" t="s">
        <v>7816</v>
      </c>
    </row>
    <row r="7832" spans="1:1" x14ac:dyDescent="0.2">
      <c r="A7832" t="s">
        <v>7817</v>
      </c>
    </row>
    <row r="7833" spans="1:1" x14ac:dyDescent="0.2">
      <c r="A7833" t="s">
        <v>7818</v>
      </c>
    </row>
    <row r="7834" spans="1:1" x14ac:dyDescent="0.2">
      <c r="A7834" t="s">
        <v>7819</v>
      </c>
    </row>
    <row r="7835" spans="1:1" x14ac:dyDescent="0.2">
      <c r="A7835" t="s">
        <v>7820</v>
      </c>
    </row>
    <row r="7836" spans="1:1" x14ac:dyDescent="0.2">
      <c r="A7836" t="s">
        <v>7821</v>
      </c>
    </row>
    <row r="7837" spans="1:1" x14ac:dyDescent="0.2">
      <c r="A7837" t="s">
        <v>7822</v>
      </c>
    </row>
    <row r="7838" spans="1:1" x14ac:dyDescent="0.2">
      <c r="A7838" t="s">
        <v>7823</v>
      </c>
    </row>
    <row r="7839" spans="1:1" x14ac:dyDescent="0.2">
      <c r="A7839" t="s">
        <v>7824</v>
      </c>
    </row>
    <row r="7840" spans="1:1" x14ac:dyDescent="0.2">
      <c r="A7840" t="s">
        <v>7825</v>
      </c>
    </row>
    <row r="7841" spans="1:1" x14ac:dyDescent="0.2">
      <c r="A7841" t="s">
        <v>7826</v>
      </c>
    </row>
    <row r="7842" spans="1:1" x14ac:dyDescent="0.2">
      <c r="A7842" t="s">
        <v>7827</v>
      </c>
    </row>
    <row r="7843" spans="1:1" x14ac:dyDescent="0.2">
      <c r="A7843" t="s">
        <v>7828</v>
      </c>
    </row>
    <row r="7844" spans="1:1" x14ac:dyDescent="0.2">
      <c r="A7844" t="s">
        <v>7829</v>
      </c>
    </row>
    <row r="7845" spans="1:1" x14ac:dyDescent="0.2">
      <c r="A7845" t="s">
        <v>7830</v>
      </c>
    </row>
    <row r="7846" spans="1:1" x14ac:dyDescent="0.2">
      <c r="A7846" t="s">
        <v>7831</v>
      </c>
    </row>
    <row r="7847" spans="1:1" x14ac:dyDescent="0.2">
      <c r="A7847" t="s">
        <v>7832</v>
      </c>
    </row>
    <row r="7848" spans="1:1" x14ac:dyDescent="0.2">
      <c r="A7848" t="s">
        <v>7833</v>
      </c>
    </row>
    <row r="7849" spans="1:1" x14ac:dyDescent="0.2">
      <c r="A7849" t="s">
        <v>7834</v>
      </c>
    </row>
    <row r="7850" spans="1:1" x14ac:dyDescent="0.2">
      <c r="A7850" t="s">
        <v>7835</v>
      </c>
    </row>
    <row r="7851" spans="1:1" x14ac:dyDescent="0.2">
      <c r="A7851" t="s">
        <v>7836</v>
      </c>
    </row>
    <row r="7852" spans="1:1" x14ac:dyDescent="0.2">
      <c r="A7852" t="s">
        <v>7837</v>
      </c>
    </row>
    <row r="7853" spans="1:1" x14ac:dyDescent="0.2">
      <c r="A7853" t="s">
        <v>7838</v>
      </c>
    </row>
    <row r="7854" spans="1:1" x14ac:dyDescent="0.2">
      <c r="A7854" t="s">
        <v>7839</v>
      </c>
    </row>
    <row r="7855" spans="1:1" x14ac:dyDescent="0.2">
      <c r="A7855" t="s">
        <v>7840</v>
      </c>
    </row>
    <row r="7856" spans="1:1" x14ac:dyDescent="0.2">
      <c r="A7856" t="s">
        <v>7841</v>
      </c>
    </row>
    <row r="7857" spans="1:1" x14ac:dyDescent="0.2">
      <c r="A7857" t="s">
        <v>1500</v>
      </c>
    </row>
    <row r="7858" spans="1:1" x14ac:dyDescent="0.2">
      <c r="A7858" t="s">
        <v>7842</v>
      </c>
    </row>
    <row r="7859" spans="1:1" x14ac:dyDescent="0.2">
      <c r="A7859" t="s">
        <v>7843</v>
      </c>
    </row>
    <row r="7860" spans="1:1" x14ac:dyDescent="0.2">
      <c r="A7860" t="s">
        <v>7844</v>
      </c>
    </row>
    <row r="7861" spans="1:1" x14ac:dyDescent="0.2">
      <c r="A7861" t="s">
        <v>7845</v>
      </c>
    </row>
    <row r="7862" spans="1:1" x14ac:dyDescent="0.2">
      <c r="A7862" t="s">
        <v>7846</v>
      </c>
    </row>
    <row r="7863" spans="1:1" x14ac:dyDescent="0.2">
      <c r="A7863" t="s">
        <v>7847</v>
      </c>
    </row>
    <row r="7864" spans="1:1" x14ac:dyDescent="0.2">
      <c r="A7864" t="s">
        <v>7848</v>
      </c>
    </row>
    <row r="7865" spans="1:1" x14ac:dyDescent="0.2">
      <c r="A7865" t="s">
        <v>7849</v>
      </c>
    </row>
    <row r="7866" spans="1:1" x14ac:dyDescent="0.2">
      <c r="A7866" t="s">
        <v>7850</v>
      </c>
    </row>
    <row r="7867" spans="1:1" x14ac:dyDescent="0.2">
      <c r="A7867" t="s">
        <v>7851</v>
      </c>
    </row>
    <row r="7868" spans="1:1" x14ac:dyDescent="0.2">
      <c r="A7868" t="s">
        <v>7852</v>
      </c>
    </row>
    <row r="7869" spans="1:1" x14ac:dyDescent="0.2">
      <c r="A7869" t="s">
        <v>7853</v>
      </c>
    </row>
    <row r="7870" spans="1:1" x14ac:dyDescent="0.2">
      <c r="A7870" t="s">
        <v>7854</v>
      </c>
    </row>
    <row r="7871" spans="1:1" x14ac:dyDescent="0.2">
      <c r="A7871" t="s">
        <v>7855</v>
      </c>
    </row>
    <row r="7872" spans="1:1" x14ac:dyDescent="0.2">
      <c r="A7872" t="s">
        <v>7856</v>
      </c>
    </row>
    <row r="7873" spans="1:1" x14ac:dyDescent="0.2">
      <c r="A7873" t="s">
        <v>7857</v>
      </c>
    </row>
    <row r="7874" spans="1:1" x14ac:dyDescent="0.2">
      <c r="A7874" t="s">
        <v>7858</v>
      </c>
    </row>
    <row r="7875" spans="1:1" x14ac:dyDescent="0.2">
      <c r="A7875" t="s">
        <v>7859</v>
      </c>
    </row>
    <row r="7876" spans="1:1" x14ac:dyDescent="0.2">
      <c r="A7876" t="s">
        <v>7860</v>
      </c>
    </row>
    <row r="7877" spans="1:1" x14ac:dyDescent="0.2">
      <c r="A7877" t="s">
        <v>7861</v>
      </c>
    </row>
    <row r="7878" spans="1:1" x14ac:dyDescent="0.2">
      <c r="A7878" t="s">
        <v>7862</v>
      </c>
    </row>
    <row r="7879" spans="1:1" x14ac:dyDescent="0.2">
      <c r="A7879" t="s">
        <v>7863</v>
      </c>
    </row>
    <row r="7880" spans="1:1" x14ac:dyDescent="0.2">
      <c r="A7880" t="s">
        <v>7864</v>
      </c>
    </row>
    <row r="7881" spans="1:1" x14ac:dyDescent="0.2">
      <c r="A7881" t="s">
        <v>7865</v>
      </c>
    </row>
    <row r="7882" spans="1:1" x14ac:dyDescent="0.2">
      <c r="A7882" t="s">
        <v>7866</v>
      </c>
    </row>
    <row r="7883" spans="1:1" x14ac:dyDescent="0.2">
      <c r="A7883" t="s">
        <v>7867</v>
      </c>
    </row>
    <row r="7884" spans="1:1" x14ac:dyDescent="0.2">
      <c r="A7884" t="s">
        <v>7868</v>
      </c>
    </row>
    <row r="7885" spans="1:1" x14ac:dyDescent="0.2">
      <c r="A7885" t="s">
        <v>7869</v>
      </c>
    </row>
    <row r="7886" spans="1:1" x14ac:dyDescent="0.2">
      <c r="A7886" t="s">
        <v>7870</v>
      </c>
    </row>
    <row r="7887" spans="1:1" x14ac:dyDescent="0.2">
      <c r="A7887" t="s">
        <v>7871</v>
      </c>
    </row>
    <row r="7888" spans="1:1" x14ac:dyDescent="0.2">
      <c r="A7888" t="s">
        <v>7872</v>
      </c>
    </row>
    <row r="7889" spans="1:1" x14ac:dyDescent="0.2">
      <c r="A7889" t="s">
        <v>7873</v>
      </c>
    </row>
    <row r="7890" spans="1:1" x14ac:dyDescent="0.2">
      <c r="A7890" t="s">
        <v>7874</v>
      </c>
    </row>
    <row r="7891" spans="1:1" x14ac:dyDescent="0.2">
      <c r="A7891" t="s">
        <v>7875</v>
      </c>
    </row>
    <row r="7892" spans="1:1" x14ac:dyDescent="0.2">
      <c r="A7892" t="s">
        <v>7876</v>
      </c>
    </row>
    <row r="7893" spans="1:1" x14ac:dyDescent="0.2">
      <c r="A7893" t="s">
        <v>7877</v>
      </c>
    </row>
    <row r="7894" spans="1:1" x14ac:dyDescent="0.2">
      <c r="A7894" t="s">
        <v>7878</v>
      </c>
    </row>
    <row r="7895" spans="1:1" x14ac:dyDescent="0.2">
      <c r="A7895" t="s">
        <v>7879</v>
      </c>
    </row>
    <row r="7896" spans="1:1" x14ac:dyDescent="0.2">
      <c r="A7896" t="s">
        <v>7880</v>
      </c>
    </row>
    <row r="7897" spans="1:1" x14ac:dyDescent="0.2">
      <c r="A7897" t="s">
        <v>7881</v>
      </c>
    </row>
    <row r="7898" spans="1:1" x14ac:dyDescent="0.2">
      <c r="A7898" t="s">
        <v>7882</v>
      </c>
    </row>
    <row r="7899" spans="1:1" x14ac:dyDescent="0.2">
      <c r="A7899" t="s">
        <v>7883</v>
      </c>
    </row>
    <row r="7900" spans="1:1" x14ac:dyDescent="0.2">
      <c r="A7900" t="s">
        <v>7884</v>
      </c>
    </row>
    <row r="7901" spans="1:1" x14ac:dyDescent="0.2">
      <c r="A7901" t="s">
        <v>7885</v>
      </c>
    </row>
    <row r="7902" spans="1:1" x14ac:dyDescent="0.2">
      <c r="A7902" t="s">
        <v>7886</v>
      </c>
    </row>
    <row r="7903" spans="1:1" x14ac:dyDescent="0.2">
      <c r="A7903" t="s">
        <v>7887</v>
      </c>
    </row>
    <row r="7904" spans="1:1" x14ac:dyDescent="0.2">
      <c r="A7904" t="s">
        <v>7888</v>
      </c>
    </row>
    <row r="7905" spans="1:1" x14ac:dyDescent="0.2">
      <c r="A7905" t="s">
        <v>7889</v>
      </c>
    </row>
    <row r="7906" spans="1:1" x14ac:dyDescent="0.2">
      <c r="A7906" t="s">
        <v>7890</v>
      </c>
    </row>
    <row r="7907" spans="1:1" x14ac:dyDescent="0.2">
      <c r="A7907" t="s">
        <v>7891</v>
      </c>
    </row>
    <row r="7908" spans="1:1" x14ac:dyDescent="0.2">
      <c r="A7908" t="s">
        <v>7892</v>
      </c>
    </row>
    <row r="7909" spans="1:1" x14ac:dyDescent="0.2">
      <c r="A7909" t="s">
        <v>7893</v>
      </c>
    </row>
    <row r="7910" spans="1:1" x14ac:dyDescent="0.2">
      <c r="A7910" t="s">
        <v>7894</v>
      </c>
    </row>
    <row r="7911" spans="1:1" x14ac:dyDescent="0.2">
      <c r="A7911" t="s">
        <v>7895</v>
      </c>
    </row>
    <row r="7912" spans="1:1" x14ac:dyDescent="0.2">
      <c r="A7912" t="s">
        <v>7896</v>
      </c>
    </row>
    <row r="7913" spans="1:1" x14ac:dyDescent="0.2">
      <c r="A7913" t="s">
        <v>7897</v>
      </c>
    </row>
    <row r="7914" spans="1:1" x14ac:dyDescent="0.2">
      <c r="A7914" t="s">
        <v>7898</v>
      </c>
    </row>
    <row r="7915" spans="1:1" x14ac:dyDescent="0.2">
      <c r="A7915" t="s">
        <v>7899</v>
      </c>
    </row>
    <row r="7916" spans="1:1" x14ac:dyDescent="0.2">
      <c r="A7916" t="s">
        <v>7900</v>
      </c>
    </row>
    <row r="7917" spans="1:1" x14ac:dyDescent="0.2">
      <c r="A7917" t="s">
        <v>7901</v>
      </c>
    </row>
    <row r="7918" spans="1:1" x14ac:dyDescent="0.2">
      <c r="A7918" t="s">
        <v>7902</v>
      </c>
    </row>
    <row r="7919" spans="1:1" x14ac:dyDescent="0.2">
      <c r="A7919" t="s">
        <v>7903</v>
      </c>
    </row>
    <row r="7920" spans="1:1" x14ac:dyDescent="0.2">
      <c r="A7920" t="s">
        <v>7904</v>
      </c>
    </row>
    <row r="7921" spans="1:1" x14ac:dyDescent="0.2">
      <c r="A7921" t="s">
        <v>7905</v>
      </c>
    </row>
    <row r="7922" spans="1:1" x14ac:dyDescent="0.2">
      <c r="A7922" t="s">
        <v>7906</v>
      </c>
    </row>
    <row r="7923" spans="1:1" x14ac:dyDescent="0.2">
      <c r="A7923" t="s">
        <v>7907</v>
      </c>
    </row>
    <row r="7924" spans="1:1" x14ac:dyDescent="0.2">
      <c r="A7924" t="s">
        <v>7908</v>
      </c>
    </row>
    <row r="7925" spans="1:1" x14ac:dyDescent="0.2">
      <c r="A7925" t="s">
        <v>7909</v>
      </c>
    </row>
    <row r="7926" spans="1:1" x14ac:dyDescent="0.2">
      <c r="A7926" t="s">
        <v>7910</v>
      </c>
    </row>
    <row r="7927" spans="1:1" x14ac:dyDescent="0.2">
      <c r="A7927" t="s">
        <v>7911</v>
      </c>
    </row>
    <row r="7928" spans="1:1" x14ac:dyDescent="0.2">
      <c r="A7928" t="s">
        <v>7912</v>
      </c>
    </row>
    <row r="7929" spans="1:1" x14ac:dyDescent="0.2">
      <c r="A7929" t="s">
        <v>7913</v>
      </c>
    </row>
    <row r="7930" spans="1:1" x14ac:dyDescent="0.2">
      <c r="A7930" t="s">
        <v>7914</v>
      </c>
    </row>
    <row r="7931" spans="1:1" x14ac:dyDescent="0.2">
      <c r="A7931" t="s">
        <v>7915</v>
      </c>
    </row>
    <row r="7932" spans="1:1" x14ac:dyDescent="0.2">
      <c r="A7932" t="s">
        <v>7916</v>
      </c>
    </row>
    <row r="7933" spans="1:1" x14ac:dyDescent="0.2">
      <c r="A7933" t="s">
        <v>7917</v>
      </c>
    </row>
    <row r="7934" spans="1:1" x14ac:dyDescent="0.2">
      <c r="A7934" t="s">
        <v>7918</v>
      </c>
    </row>
    <row r="7935" spans="1:1" x14ac:dyDescent="0.2">
      <c r="A7935" t="s">
        <v>7919</v>
      </c>
    </row>
    <row r="7936" spans="1:1" x14ac:dyDescent="0.2">
      <c r="A7936" t="s">
        <v>7920</v>
      </c>
    </row>
    <row r="7937" spans="1:1" x14ac:dyDescent="0.2">
      <c r="A7937" t="s">
        <v>7921</v>
      </c>
    </row>
    <row r="7938" spans="1:1" x14ac:dyDescent="0.2">
      <c r="A7938" t="s">
        <v>7922</v>
      </c>
    </row>
    <row r="7939" spans="1:1" x14ac:dyDescent="0.2">
      <c r="A7939" t="s">
        <v>7923</v>
      </c>
    </row>
    <row r="7940" spans="1:1" x14ac:dyDescent="0.2">
      <c r="A7940" t="s">
        <v>7924</v>
      </c>
    </row>
    <row r="7941" spans="1:1" x14ac:dyDescent="0.2">
      <c r="A7941" t="s">
        <v>7925</v>
      </c>
    </row>
    <row r="7942" spans="1:1" x14ac:dyDescent="0.2">
      <c r="A7942" t="s">
        <v>7926</v>
      </c>
    </row>
    <row r="7943" spans="1:1" x14ac:dyDescent="0.2">
      <c r="A7943" t="s">
        <v>7927</v>
      </c>
    </row>
    <row r="7944" spans="1:1" x14ac:dyDescent="0.2">
      <c r="A7944" t="s">
        <v>7928</v>
      </c>
    </row>
    <row r="7945" spans="1:1" x14ac:dyDescent="0.2">
      <c r="A7945" t="s">
        <v>7929</v>
      </c>
    </row>
    <row r="7946" spans="1:1" x14ac:dyDescent="0.2">
      <c r="A7946" t="s">
        <v>7930</v>
      </c>
    </row>
    <row r="7947" spans="1:1" x14ac:dyDescent="0.2">
      <c r="A7947" t="s">
        <v>7931</v>
      </c>
    </row>
    <row r="7948" spans="1:1" x14ac:dyDescent="0.2">
      <c r="A7948" t="s">
        <v>7932</v>
      </c>
    </row>
    <row r="7949" spans="1:1" x14ac:dyDescent="0.2">
      <c r="A7949" t="s">
        <v>7933</v>
      </c>
    </row>
    <row r="7950" spans="1:1" x14ac:dyDescent="0.2">
      <c r="A7950" t="s">
        <v>7934</v>
      </c>
    </row>
    <row r="7951" spans="1:1" x14ac:dyDescent="0.2">
      <c r="A7951" t="s">
        <v>7935</v>
      </c>
    </row>
    <row r="7952" spans="1:1" x14ac:dyDescent="0.2">
      <c r="A7952" t="s">
        <v>7936</v>
      </c>
    </row>
    <row r="7953" spans="1:1" x14ac:dyDescent="0.2">
      <c r="A7953" t="s">
        <v>7937</v>
      </c>
    </row>
    <row r="7954" spans="1:1" x14ac:dyDescent="0.2">
      <c r="A7954" t="s">
        <v>7938</v>
      </c>
    </row>
    <row r="7955" spans="1:1" x14ac:dyDescent="0.2">
      <c r="A7955" t="s">
        <v>7939</v>
      </c>
    </row>
    <row r="7956" spans="1:1" x14ac:dyDescent="0.2">
      <c r="A7956" t="s">
        <v>7940</v>
      </c>
    </row>
    <row r="7957" spans="1:1" x14ac:dyDescent="0.2">
      <c r="A7957" t="s">
        <v>7941</v>
      </c>
    </row>
    <row r="7958" spans="1:1" x14ac:dyDescent="0.2">
      <c r="A7958" t="s">
        <v>7942</v>
      </c>
    </row>
    <row r="7959" spans="1:1" x14ac:dyDescent="0.2">
      <c r="A7959" t="s">
        <v>7943</v>
      </c>
    </row>
    <row r="7960" spans="1:1" x14ac:dyDescent="0.2">
      <c r="A7960" t="s">
        <v>7944</v>
      </c>
    </row>
    <row r="7961" spans="1:1" x14ac:dyDescent="0.2">
      <c r="A7961" t="s">
        <v>7945</v>
      </c>
    </row>
    <row r="7962" spans="1:1" x14ac:dyDescent="0.2">
      <c r="A7962" t="s">
        <v>7946</v>
      </c>
    </row>
    <row r="7963" spans="1:1" x14ac:dyDescent="0.2">
      <c r="A7963" t="s">
        <v>7947</v>
      </c>
    </row>
    <row r="7964" spans="1:1" x14ac:dyDescent="0.2">
      <c r="A7964" t="s">
        <v>7948</v>
      </c>
    </row>
    <row r="7965" spans="1:1" x14ac:dyDescent="0.2">
      <c r="A7965" t="s">
        <v>7949</v>
      </c>
    </row>
    <row r="7966" spans="1:1" x14ac:dyDescent="0.2">
      <c r="A7966" t="s">
        <v>7950</v>
      </c>
    </row>
    <row r="7967" spans="1:1" x14ac:dyDescent="0.2">
      <c r="A7967" t="s">
        <v>7951</v>
      </c>
    </row>
    <row r="7968" spans="1:1" x14ac:dyDescent="0.2">
      <c r="A7968" t="s">
        <v>7952</v>
      </c>
    </row>
    <row r="7969" spans="1:1" x14ac:dyDescent="0.2">
      <c r="A7969" t="s">
        <v>7953</v>
      </c>
    </row>
    <row r="7970" spans="1:1" x14ac:dyDescent="0.2">
      <c r="A7970" t="s">
        <v>7954</v>
      </c>
    </row>
    <row r="7971" spans="1:1" x14ac:dyDescent="0.2">
      <c r="A7971" t="s">
        <v>7955</v>
      </c>
    </row>
    <row r="7972" spans="1:1" x14ac:dyDescent="0.2">
      <c r="A7972" t="s">
        <v>7956</v>
      </c>
    </row>
    <row r="7973" spans="1:1" x14ac:dyDescent="0.2">
      <c r="A7973" t="s">
        <v>7957</v>
      </c>
    </row>
    <row r="7974" spans="1:1" x14ac:dyDescent="0.2">
      <c r="A7974" t="s">
        <v>7958</v>
      </c>
    </row>
    <row r="7975" spans="1:1" x14ac:dyDescent="0.2">
      <c r="A7975" t="s">
        <v>7959</v>
      </c>
    </row>
    <row r="7976" spans="1:1" x14ac:dyDescent="0.2">
      <c r="A7976" t="s">
        <v>7960</v>
      </c>
    </row>
    <row r="7977" spans="1:1" x14ac:dyDescent="0.2">
      <c r="A7977" t="s">
        <v>7961</v>
      </c>
    </row>
    <row r="7978" spans="1:1" x14ac:dyDescent="0.2">
      <c r="A7978" t="s">
        <v>7962</v>
      </c>
    </row>
    <row r="7979" spans="1:1" x14ac:dyDescent="0.2">
      <c r="A7979" t="s">
        <v>7963</v>
      </c>
    </row>
    <row r="7980" spans="1:1" x14ac:dyDescent="0.2">
      <c r="A7980" t="s">
        <v>7964</v>
      </c>
    </row>
    <row r="7981" spans="1:1" x14ac:dyDescent="0.2">
      <c r="A7981" t="s">
        <v>7965</v>
      </c>
    </row>
    <row r="7982" spans="1:1" x14ac:dyDescent="0.2">
      <c r="A7982" t="s">
        <v>7966</v>
      </c>
    </row>
    <row r="7983" spans="1:1" x14ac:dyDescent="0.2">
      <c r="A7983" t="s">
        <v>7967</v>
      </c>
    </row>
    <row r="7984" spans="1:1" x14ac:dyDescent="0.2">
      <c r="A7984" t="s">
        <v>7968</v>
      </c>
    </row>
    <row r="7985" spans="1:1" x14ac:dyDescent="0.2">
      <c r="A7985" t="s">
        <v>7969</v>
      </c>
    </row>
    <row r="7986" spans="1:1" x14ac:dyDescent="0.2">
      <c r="A7986" t="s">
        <v>7970</v>
      </c>
    </row>
    <row r="7987" spans="1:1" x14ac:dyDescent="0.2">
      <c r="A7987" t="s">
        <v>7971</v>
      </c>
    </row>
    <row r="7988" spans="1:1" x14ac:dyDescent="0.2">
      <c r="A7988" t="s">
        <v>7972</v>
      </c>
    </row>
    <row r="7989" spans="1:1" x14ac:dyDescent="0.2">
      <c r="A7989" t="s">
        <v>7973</v>
      </c>
    </row>
    <row r="7990" spans="1:1" x14ac:dyDescent="0.2">
      <c r="A7990" t="s">
        <v>7974</v>
      </c>
    </row>
    <row r="7991" spans="1:1" x14ac:dyDescent="0.2">
      <c r="A7991" t="s">
        <v>7975</v>
      </c>
    </row>
    <row r="7992" spans="1:1" x14ac:dyDescent="0.2">
      <c r="A7992" t="s">
        <v>7976</v>
      </c>
    </row>
    <row r="7993" spans="1:1" x14ac:dyDescent="0.2">
      <c r="A7993" t="s">
        <v>7977</v>
      </c>
    </row>
    <row r="7994" spans="1:1" x14ac:dyDescent="0.2">
      <c r="A7994" t="s">
        <v>7978</v>
      </c>
    </row>
    <row r="7995" spans="1:1" x14ac:dyDescent="0.2">
      <c r="A7995" t="s">
        <v>7979</v>
      </c>
    </row>
    <row r="7996" spans="1:1" x14ac:dyDescent="0.2">
      <c r="A7996" t="s">
        <v>7980</v>
      </c>
    </row>
    <row r="7997" spans="1:1" x14ac:dyDescent="0.2">
      <c r="A7997" t="s">
        <v>7981</v>
      </c>
    </row>
    <row r="7998" spans="1:1" x14ac:dyDescent="0.2">
      <c r="A7998" t="s">
        <v>7982</v>
      </c>
    </row>
    <row r="7999" spans="1:1" x14ac:dyDescent="0.2">
      <c r="A7999" t="s">
        <v>7983</v>
      </c>
    </row>
    <row r="8000" spans="1:1" x14ac:dyDescent="0.2">
      <c r="A8000" t="s">
        <v>7984</v>
      </c>
    </row>
    <row r="8001" spans="1:1" x14ac:dyDescent="0.2">
      <c r="A8001" t="s">
        <v>7985</v>
      </c>
    </row>
    <row r="8002" spans="1:1" x14ac:dyDescent="0.2">
      <c r="A8002" t="s">
        <v>7986</v>
      </c>
    </row>
    <row r="8003" spans="1:1" x14ac:dyDescent="0.2">
      <c r="A8003" t="s">
        <v>7987</v>
      </c>
    </row>
    <row r="8004" spans="1:1" x14ac:dyDescent="0.2">
      <c r="A8004" t="s">
        <v>7988</v>
      </c>
    </row>
    <row r="8005" spans="1:1" x14ac:dyDescent="0.2">
      <c r="A8005" t="s">
        <v>7989</v>
      </c>
    </row>
    <row r="8006" spans="1:1" x14ac:dyDescent="0.2">
      <c r="A8006" t="s">
        <v>7990</v>
      </c>
    </row>
    <row r="8007" spans="1:1" x14ac:dyDescent="0.2">
      <c r="A8007" t="s">
        <v>7991</v>
      </c>
    </row>
    <row r="8008" spans="1:1" x14ac:dyDescent="0.2">
      <c r="A8008" t="s">
        <v>7992</v>
      </c>
    </row>
    <row r="8009" spans="1:1" x14ac:dyDescent="0.2">
      <c r="A8009" t="s">
        <v>7993</v>
      </c>
    </row>
    <row r="8010" spans="1:1" x14ac:dyDescent="0.2">
      <c r="A8010" t="s">
        <v>7994</v>
      </c>
    </row>
    <row r="8011" spans="1:1" x14ac:dyDescent="0.2">
      <c r="A8011" t="s">
        <v>7995</v>
      </c>
    </row>
    <row r="8012" spans="1:1" x14ac:dyDescent="0.2">
      <c r="A8012" t="s">
        <v>7996</v>
      </c>
    </row>
    <row r="8013" spans="1:1" x14ac:dyDescent="0.2">
      <c r="A8013" t="s">
        <v>7997</v>
      </c>
    </row>
    <row r="8014" spans="1:1" x14ac:dyDescent="0.2">
      <c r="A8014" t="s">
        <v>7998</v>
      </c>
    </row>
    <row r="8015" spans="1:1" x14ac:dyDescent="0.2">
      <c r="A8015" t="s">
        <v>7999</v>
      </c>
    </row>
    <row r="8016" spans="1:1" x14ac:dyDescent="0.2">
      <c r="A8016" t="s">
        <v>8000</v>
      </c>
    </row>
    <row r="8017" spans="1:1" x14ac:dyDescent="0.2">
      <c r="A8017" t="s">
        <v>8001</v>
      </c>
    </row>
    <row r="8018" spans="1:1" x14ac:dyDescent="0.2">
      <c r="A8018" t="s">
        <v>8002</v>
      </c>
    </row>
    <row r="8019" spans="1:1" x14ac:dyDescent="0.2">
      <c r="A8019" t="s">
        <v>8003</v>
      </c>
    </row>
    <row r="8020" spans="1:1" x14ac:dyDescent="0.2">
      <c r="A8020" t="s">
        <v>8004</v>
      </c>
    </row>
    <row r="8021" spans="1:1" x14ac:dyDescent="0.2">
      <c r="A8021" t="s">
        <v>1500</v>
      </c>
    </row>
    <row r="8022" spans="1:1" x14ac:dyDescent="0.2">
      <c r="A8022" t="s">
        <v>8005</v>
      </c>
    </row>
    <row r="8023" spans="1:1" x14ac:dyDescent="0.2">
      <c r="A8023" t="s">
        <v>8006</v>
      </c>
    </row>
    <row r="8024" spans="1:1" x14ac:dyDescent="0.2">
      <c r="A8024" t="s">
        <v>8007</v>
      </c>
    </row>
    <row r="8025" spans="1:1" x14ac:dyDescent="0.2">
      <c r="A8025" t="s">
        <v>8008</v>
      </c>
    </row>
    <row r="8026" spans="1:1" x14ac:dyDescent="0.2">
      <c r="A8026" t="s">
        <v>8009</v>
      </c>
    </row>
    <row r="8027" spans="1:1" x14ac:dyDescent="0.2">
      <c r="A8027" t="s">
        <v>8010</v>
      </c>
    </row>
    <row r="8028" spans="1:1" x14ac:dyDescent="0.2">
      <c r="A8028" t="s">
        <v>8011</v>
      </c>
    </row>
    <row r="8029" spans="1:1" x14ac:dyDescent="0.2">
      <c r="A8029" t="s">
        <v>8012</v>
      </c>
    </row>
    <row r="8030" spans="1:1" x14ac:dyDescent="0.2">
      <c r="A8030" t="s">
        <v>8013</v>
      </c>
    </row>
    <row r="8031" spans="1:1" x14ac:dyDescent="0.2">
      <c r="A8031" t="s">
        <v>8014</v>
      </c>
    </row>
    <row r="8032" spans="1:1" x14ac:dyDescent="0.2">
      <c r="A8032" t="s">
        <v>8015</v>
      </c>
    </row>
    <row r="8033" spans="1:1" x14ac:dyDescent="0.2">
      <c r="A8033" t="s">
        <v>8016</v>
      </c>
    </row>
    <row r="8034" spans="1:1" x14ac:dyDescent="0.2">
      <c r="A8034" t="s">
        <v>8017</v>
      </c>
    </row>
    <row r="8035" spans="1:1" x14ac:dyDescent="0.2">
      <c r="A8035" t="s">
        <v>8018</v>
      </c>
    </row>
    <row r="8036" spans="1:1" x14ac:dyDescent="0.2">
      <c r="A8036" t="s">
        <v>8019</v>
      </c>
    </row>
    <row r="8037" spans="1:1" x14ac:dyDescent="0.2">
      <c r="A8037" t="s">
        <v>8020</v>
      </c>
    </row>
    <row r="8038" spans="1:1" x14ac:dyDescent="0.2">
      <c r="A8038" t="s">
        <v>8021</v>
      </c>
    </row>
    <row r="8039" spans="1:1" x14ac:dyDescent="0.2">
      <c r="A8039" t="s">
        <v>8022</v>
      </c>
    </row>
    <row r="8040" spans="1:1" x14ac:dyDescent="0.2">
      <c r="A8040" t="s">
        <v>8023</v>
      </c>
    </row>
    <row r="8041" spans="1:1" x14ac:dyDescent="0.2">
      <c r="A8041" t="s">
        <v>8024</v>
      </c>
    </row>
    <row r="8042" spans="1:1" x14ac:dyDescent="0.2">
      <c r="A8042" t="s">
        <v>8025</v>
      </c>
    </row>
    <row r="8043" spans="1:1" x14ac:dyDescent="0.2">
      <c r="A8043" t="s">
        <v>8026</v>
      </c>
    </row>
    <row r="8044" spans="1:1" x14ac:dyDescent="0.2">
      <c r="A8044" t="s">
        <v>8027</v>
      </c>
    </row>
    <row r="8045" spans="1:1" x14ac:dyDescent="0.2">
      <c r="A8045" t="s">
        <v>8028</v>
      </c>
    </row>
    <row r="8046" spans="1:1" x14ac:dyDescent="0.2">
      <c r="A8046" t="s">
        <v>8029</v>
      </c>
    </row>
    <row r="8047" spans="1:1" x14ac:dyDescent="0.2">
      <c r="A8047" t="s">
        <v>8030</v>
      </c>
    </row>
    <row r="8048" spans="1:1" x14ac:dyDescent="0.2">
      <c r="A8048" t="s">
        <v>8031</v>
      </c>
    </row>
    <row r="8049" spans="1:1" x14ac:dyDescent="0.2">
      <c r="A8049" t="s">
        <v>8032</v>
      </c>
    </row>
    <row r="8050" spans="1:1" x14ac:dyDescent="0.2">
      <c r="A8050" t="s">
        <v>8033</v>
      </c>
    </row>
    <row r="8051" spans="1:1" x14ac:dyDescent="0.2">
      <c r="A8051" t="s">
        <v>8034</v>
      </c>
    </row>
    <row r="8052" spans="1:1" x14ac:dyDescent="0.2">
      <c r="A8052" t="s">
        <v>8035</v>
      </c>
    </row>
    <row r="8053" spans="1:1" x14ac:dyDescent="0.2">
      <c r="A8053" t="s">
        <v>8036</v>
      </c>
    </row>
    <row r="8054" spans="1:1" x14ac:dyDescent="0.2">
      <c r="A8054" t="s">
        <v>8037</v>
      </c>
    </row>
    <row r="8055" spans="1:1" x14ac:dyDescent="0.2">
      <c r="A8055" t="s">
        <v>8038</v>
      </c>
    </row>
    <row r="8056" spans="1:1" x14ac:dyDescent="0.2">
      <c r="A8056" t="s">
        <v>8039</v>
      </c>
    </row>
    <row r="8057" spans="1:1" x14ac:dyDescent="0.2">
      <c r="A8057" t="s">
        <v>8040</v>
      </c>
    </row>
    <row r="8058" spans="1:1" x14ac:dyDescent="0.2">
      <c r="A8058" t="s">
        <v>8041</v>
      </c>
    </row>
    <row r="8059" spans="1:1" x14ac:dyDescent="0.2">
      <c r="A8059" t="s">
        <v>8042</v>
      </c>
    </row>
    <row r="8060" spans="1:1" x14ac:dyDescent="0.2">
      <c r="A8060" t="s">
        <v>8043</v>
      </c>
    </row>
    <row r="8061" spans="1:1" x14ac:dyDescent="0.2">
      <c r="A8061" t="s">
        <v>8044</v>
      </c>
    </row>
    <row r="8062" spans="1:1" x14ac:dyDescent="0.2">
      <c r="A8062" t="s">
        <v>8045</v>
      </c>
    </row>
    <row r="8063" spans="1:1" x14ac:dyDescent="0.2">
      <c r="A8063" t="s">
        <v>8046</v>
      </c>
    </row>
    <row r="8064" spans="1:1" x14ac:dyDescent="0.2">
      <c r="A8064" t="s">
        <v>8047</v>
      </c>
    </row>
    <row r="8065" spans="1:1" x14ac:dyDescent="0.2">
      <c r="A8065" t="s">
        <v>8048</v>
      </c>
    </row>
    <row r="8066" spans="1:1" x14ac:dyDescent="0.2">
      <c r="A8066" t="s">
        <v>8049</v>
      </c>
    </row>
    <row r="8067" spans="1:1" x14ac:dyDescent="0.2">
      <c r="A8067" t="s">
        <v>8050</v>
      </c>
    </row>
    <row r="8068" spans="1:1" x14ac:dyDescent="0.2">
      <c r="A8068" t="s">
        <v>8051</v>
      </c>
    </row>
    <row r="8069" spans="1:1" x14ac:dyDescent="0.2">
      <c r="A8069" t="s">
        <v>8052</v>
      </c>
    </row>
    <row r="8070" spans="1:1" x14ac:dyDescent="0.2">
      <c r="A8070" t="s">
        <v>8053</v>
      </c>
    </row>
    <row r="8071" spans="1:1" x14ac:dyDescent="0.2">
      <c r="A8071" t="s">
        <v>8054</v>
      </c>
    </row>
    <row r="8072" spans="1:1" x14ac:dyDescent="0.2">
      <c r="A8072" t="s">
        <v>8055</v>
      </c>
    </row>
    <row r="8073" spans="1:1" x14ac:dyDescent="0.2">
      <c r="A8073" t="s">
        <v>8056</v>
      </c>
    </row>
    <row r="8074" spans="1:1" x14ac:dyDescent="0.2">
      <c r="A8074" t="s">
        <v>8057</v>
      </c>
    </row>
    <row r="8075" spans="1:1" x14ac:dyDescent="0.2">
      <c r="A8075" t="s">
        <v>8058</v>
      </c>
    </row>
    <row r="8076" spans="1:1" x14ac:dyDescent="0.2">
      <c r="A8076" t="s">
        <v>8059</v>
      </c>
    </row>
    <row r="8077" spans="1:1" x14ac:dyDescent="0.2">
      <c r="A8077" t="s">
        <v>8060</v>
      </c>
    </row>
    <row r="8078" spans="1:1" x14ac:dyDescent="0.2">
      <c r="A8078" t="s">
        <v>8061</v>
      </c>
    </row>
    <row r="8079" spans="1:1" x14ac:dyDescent="0.2">
      <c r="A8079" t="s">
        <v>8062</v>
      </c>
    </row>
    <row r="8080" spans="1:1" x14ac:dyDescent="0.2">
      <c r="A8080" t="s">
        <v>8063</v>
      </c>
    </row>
    <row r="8081" spans="1:1" x14ac:dyDescent="0.2">
      <c r="A8081" t="s">
        <v>8064</v>
      </c>
    </row>
    <row r="8082" spans="1:1" x14ac:dyDescent="0.2">
      <c r="A8082" t="s">
        <v>8065</v>
      </c>
    </row>
    <row r="8083" spans="1:1" x14ac:dyDescent="0.2">
      <c r="A8083" t="s">
        <v>8066</v>
      </c>
    </row>
    <row r="8084" spans="1:1" x14ac:dyDescent="0.2">
      <c r="A8084" t="s">
        <v>8067</v>
      </c>
    </row>
    <row r="8085" spans="1:1" x14ac:dyDescent="0.2">
      <c r="A8085" t="s">
        <v>8068</v>
      </c>
    </row>
    <row r="8086" spans="1:1" x14ac:dyDescent="0.2">
      <c r="A8086" t="s">
        <v>8069</v>
      </c>
    </row>
    <row r="8087" spans="1:1" x14ac:dyDescent="0.2">
      <c r="A8087" t="s">
        <v>8070</v>
      </c>
    </row>
    <row r="8088" spans="1:1" x14ac:dyDescent="0.2">
      <c r="A8088" t="s">
        <v>8071</v>
      </c>
    </row>
    <row r="8089" spans="1:1" x14ac:dyDescent="0.2">
      <c r="A8089" t="s">
        <v>8072</v>
      </c>
    </row>
    <row r="8090" spans="1:1" x14ac:dyDescent="0.2">
      <c r="A8090" t="s">
        <v>8073</v>
      </c>
    </row>
    <row r="8091" spans="1:1" x14ac:dyDescent="0.2">
      <c r="A8091" t="s">
        <v>8074</v>
      </c>
    </row>
    <row r="8092" spans="1:1" x14ac:dyDescent="0.2">
      <c r="A8092" t="s">
        <v>8075</v>
      </c>
    </row>
    <row r="8093" spans="1:1" x14ac:dyDescent="0.2">
      <c r="A8093" t="s">
        <v>8076</v>
      </c>
    </row>
    <row r="8094" spans="1:1" x14ac:dyDescent="0.2">
      <c r="A8094" t="s">
        <v>8077</v>
      </c>
    </row>
    <row r="8095" spans="1:1" x14ac:dyDescent="0.2">
      <c r="A8095" t="s">
        <v>8078</v>
      </c>
    </row>
    <row r="8096" spans="1:1" x14ac:dyDescent="0.2">
      <c r="A8096" t="s">
        <v>8079</v>
      </c>
    </row>
    <row r="8097" spans="1:1" x14ac:dyDescent="0.2">
      <c r="A8097" t="s">
        <v>8080</v>
      </c>
    </row>
    <row r="8098" spans="1:1" x14ac:dyDescent="0.2">
      <c r="A8098" t="s">
        <v>8081</v>
      </c>
    </row>
    <row r="8099" spans="1:1" x14ac:dyDescent="0.2">
      <c r="A8099" t="s">
        <v>8082</v>
      </c>
    </row>
    <row r="8100" spans="1:1" x14ac:dyDescent="0.2">
      <c r="A8100" t="s">
        <v>8083</v>
      </c>
    </row>
    <row r="8101" spans="1:1" x14ac:dyDescent="0.2">
      <c r="A8101" t="s">
        <v>8084</v>
      </c>
    </row>
    <row r="8102" spans="1:1" x14ac:dyDescent="0.2">
      <c r="A8102" t="s">
        <v>8085</v>
      </c>
    </row>
    <row r="8103" spans="1:1" x14ac:dyDescent="0.2">
      <c r="A8103" t="s">
        <v>8086</v>
      </c>
    </row>
    <row r="8104" spans="1:1" x14ac:dyDescent="0.2">
      <c r="A8104" t="s">
        <v>8087</v>
      </c>
    </row>
    <row r="8105" spans="1:1" x14ac:dyDescent="0.2">
      <c r="A8105" t="s">
        <v>8088</v>
      </c>
    </row>
    <row r="8106" spans="1:1" x14ac:dyDescent="0.2">
      <c r="A8106" t="s">
        <v>8089</v>
      </c>
    </row>
    <row r="8107" spans="1:1" x14ac:dyDescent="0.2">
      <c r="A8107" t="s">
        <v>8090</v>
      </c>
    </row>
    <row r="8108" spans="1:1" x14ac:dyDescent="0.2">
      <c r="A8108" t="s">
        <v>8091</v>
      </c>
    </row>
    <row r="8109" spans="1:1" x14ac:dyDescent="0.2">
      <c r="A8109" t="s">
        <v>8092</v>
      </c>
    </row>
    <row r="8110" spans="1:1" x14ac:dyDescent="0.2">
      <c r="A8110" t="s">
        <v>8093</v>
      </c>
    </row>
    <row r="8111" spans="1:1" x14ac:dyDescent="0.2">
      <c r="A8111" t="s">
        <v>8094</v>
      </c>
    </row>
    <row r="8112" spans="1:1" x14ac:dyDescent="0.2">
      <c r="A8112" t="s">
        <v>8095</v>
      </c>
    </row>
    <row r="8113" spans="1:1" x14ac:dyDescent="0.2">
      <c r="A8113" t="s">
        <v>8096</v>
      </c>
    </row>
    <row r="8114" spans="1:1" x14ac:dyDescent="0.2">
      <c r="A8114" t="s">
        <v>8097</v>
      </c>
    </row>
    <row r="8115" spans="1:1" x14ac:dyDescent="0.2">
      <c r="A8115" t="s">
        <v>8098</v>
      </c>
    </row>
    <row r="8116" spans="1:1" x14ac:dyDescent="0.2">
      <c r="A8116" t="s">
        <v>8099</v>
      </c>
    </row>
    <row r="8117" spans="1:1" x14ac:dyDescent="0.2">
      <c r="A8117" t="s">
        <v>8100</v>
      </c>
    </row>
    <row r="8118" spans="1:1" x14ac:dyDescent="0.2">
      <c r="A8118" t="s">
        <v>8101</v>
      </c>
    </row>
    <row r="8119" spans="1:1" x14ac:dyDescent="0.2">
      <c r="A8119" t="s">
        <v>8102</v>
      </c>
    </row>
    <row r="8120" spans="1:1" x14ac:dyDescent="0.2">
      <c r="A8120" t="s">
        <v>8103</v>
      </c>
    </row>
    <row r="8121" spans="1:1" x14ac:dyDescent="0.2">
      <c r="A8121" t="s">
        <v>8104</v>
      </c>
    </row>
    <row r="8122" spans="1:1" x14ac:dyDescent="0.2">
      <c r="A8122" t="s">
        <v>8105</v>
      </c>
    </row>
    <row r="8123" spans="1:1" x14ac:dyDescent="0.2">
      <c r="A8123" t="s">
        <v>8106</v>
      </c>
    </row>
    <row r="8124" spans="1:1" x14ac:dyDescent="0.2">
      <c r="A8124" t="s">
        <v>8107</v>
      </c>
    </row>
    <row r="8125" spans="1:1" x14ac:dyDescent="0.2">
      <c r="A8125" t="s">
        <v>8108</v>
      </c>
    </row>
    <row r="8126" spans="1:1" x14ac:dyDescent="0.2">
      <c r="A8126" t="s">
        <v>8109</v>
      </c>
    </row>
    <row r="8127" spans="1:1" x14ac:dyDescent="0.2">
      <c r="A8127" t="s">
        <v>8110</v>
      </c>
    </row>
    <row r="8128" spans="1:1" x14ac:dyDescent="0.2">
      <c r="A8128" t="s">
        <v>8111</v>
      </c>
    </row>
    <row r="8129" spans="1:1" x14ac:dyDescent="0.2">
      <c r="A8129" t="s">
        <v>8112</v>
      </c>
    </row>
    <row r="8130" spans="1:1" x14ac:dyDescent="0.2">
      <c r="A8130" t="s">
        <v>8113</v>
      </c>
    </row>
    <row r="8131" spans="1:1" x14ac:dyDescent="0.2">
      <c r="A8131" t="s">
        <v>8114</v>
      </c>
    </row>
    <row r="8132" spans="1:1" x14ac:dyDescent="0.2">
      <c r="A8132" t="s">
        <v>8115</v>
      </c>
    </row>
    <row r="8133" spans="1:1" x14ac:dyDescent="0.2">
      <c r="A8133" t="s">
        <v>8116</v>
      </c>
    </row>
    <row r="8134" spans="1:1" x14ac:dyDescent="0.2">
      <c r="A8134" t="s">
        <v>8117</v>
      </c>
    </row>
    <row r="8135" spans="1:1" x14ac:dyDescent="0.2">
      <c r="A8135" t="s">
        <v>8118</v>
      </c>
    </row>
    <row r="8136" spans="1:1" x14ac:dyDescent="0.2">
      <c r="A8136" t="s">
        <v>8119</v>
      </c>
    </row>
    <row r="8137" spans="1:1" x14ac:dyDescent="0.2">
      <c r="A8137" t="s">
        <v>8120</v>
      </c>
    </row>
    <row r="8138" spans="1:1" x14ac:dyDescent="0.2">
      <c r="A8138" t="s">
        <v>8121</v>
      </c>
    </row>
    <row r="8139" spans="1:1" x14ac:dyDescent="0.2">
      <c r="A8139" t="s">
        <v>8122</v>
      </c>
    </row>
    <row r="8140" spans="1:1" x14ac:dyDescent="0.2">
      <c r="A8140" t="s">
        <v>8123</v>
      </c>
    </row>
    <row r="8141" spans="1:1" x14ac:dyDescent="0.2">
      <c r="A8141" t="s">
        <v>8124</v>
      </c>
    </row>
    <row r="8142" spans="1:1" x14ac:dyDescent="0.2">
      <c r="A8142" t="s">
        <v>8125</v>
      </c>
    </row>
    <row r="8143" spans="1:1" x14ac:dyDescent="0.2">
      <c r="A8143" t="s">
        <v>8126</v>
      </c>
    </row>
    <row r="8144" spans="1:1" x14ac:dyDescent="0.2">
      <c r="A8144" t="s">
        <v>8127</v>
      </c>
    </row>
    <row r="8145" spans="1:1" x14ac:dyDescent="0.2">
      <c r="A8145" t="s">
        <v>8128</v>
      </c>
    </row>
    <row r="8146" spans="1:1" x14ac:dyDescent="0.2">
      <c r="A8146" t="s">
        <v>8129</v>
      </c>
    </row>
    <row r="8147" spans="1:1" x14ac:dyDescent="0.2">
      <c r="A8147" t="s">
        <v>8130</v>
      </c>
    </row>
    <row r="8148" spans="1:1" x14ac:dyDescent="0.2">
      <c r="A8148" t="s">
        <v>8131</v>
      </c>
    </row>
    <row r="8149" spans="1:1" x14ac:dyDescent="0.2">
      <c r="A8149" t="s">
        <v>8132</v>
      </c>
    </row>
    <row r="8150" spans="1:1" x14ac:dyDescent="0.2">
      <c r="A8150" t="s">
        <v>8133</v>
      </c>
    </row>
    <row r="8151" spans="1:1" x14ac:dyDescent="0.2">
      <c r="A8151" t="s">
        <v>8134</v>
      </c>
    </row>
    <row r="8152" spans="1:1" x14ac:dyDescent="0.2">
      <c r="A8152" t="s">
        <v>8135</v>
      </c>
    </row>
    <row r="8153" spans="1:1" x14ac:dyDescent="0.2">
      <c r="A8153" t="s">
        <v>8136</v>
      </c>
    </row>
    <row r="8154" spans="1:1" x14ac:dyDescent="0.2">
      <c r="A8154" t="s">
        <v>8137</v>
      </c>
    </row>
    <row r="8155" spans="1:1" x14ac:dyDescent="0.2">
      <c r="A8155" t="s">
        <v>8138</v>
      </c>
    </row>
    <row r="8156" spans="1:1" x14ac:dyDescent="0.2">
      <c r="A8156" t="s">
        <v>8139</v>
      </c>
    </row>
    <row r="8157" spans="1:1" x14ac:dyDescent="0.2">
      <c r="A8157" t="s">
        <v>8140</v>
      </c>
    </row>
    <row r="8158" spans="1:1" x14ac:dyDescent="0.2">
      <c r="A8158" t="s">
        <v>8141</v>
      </c>
    </row>
    <row r="8159" spans="1:1" x14ac:dyDescent="0.2">
      <c r="A8159" t="s">
        <v>8142</v>
      </c>
    </row>
    <row r="8160" spans="1:1" x14ac:dyDescent="0.2">
      <c r="A8160" t="s">
        <v>8143</v>
      </c>
    </row>
    <row r="8161" spans="1:1" x14ac:dyDescent="0.2">
      <c r="A8161" t="s">
        <v>8144</v>
      </c>
    </row>
    <row r="8162" spans="1:1" x14ac:dyDescent="0.2">
      <c r="A8162" t="s">
        <v>8145</v>
      </c>
    </row>
    <row r="8163" spans="1:1" x14ac:dyDescent="0.2">
      <c r="A8163" t="s">
        <v>8146</v>
      </c>
    </row>
    <row r="8164" spans="1:1" x14ac:dyDescent="0.2">
      <c r="A8164" t="s">
        <v>8147</v>
      </c>
    </row>
    <row r="8165" spans="1:1" x14ac:dyDescent="0.2">
      <c r="A8165" t="s">
        <v>8148</v>
      </c>
    </row>
    <row r="8166" spans="1:1" x14ac:dyDescent="0.2">
      <c r="A8166" t="s">
        <v>8149</v>
      </c>
    </row>
    <row r="8167" spans="1:1" x14ac:dyDescent="0.2">
      <c r="A8167" t="s">
        <v>8150</v>
      </c>
    </row>
    <row r="8168" spans="1:1" x14ac:dyDescent="0.2">
      <c r="A8168" t="s">
        <v>8151</v>
      </c>
    </row>
    <row r="8169" spans="1:1" x14ac:dyDescent="0.2">
      <c r="A8169" t="s">
        <v>8152</v>
      </c>
    </row>
    <row r="8170" spans="1:1" x14ac:dyDescent="0.2">
      <c r="A8170" t="s">
        <v>8153</v>
      </c>
    </row>
    <row r="8171" spans="1:1" x14ac:dyDescent="0.2">
      <c r="A8171" t="s">
        <v>8154</v>
      </c>
    </row>
    <row r="8172" spans="1:1" x14ac:dyDescent="0.2">
      <c r="A8172" t="s">
        <v>8155</v>
      </c>
    </row>
    <row r="8173" spans="1:1" x14ac:dyDescent="0.2">
      <c r="A8173" t="s">
        <v>8156</v>
      </c>
    </row>
    <row r="8174" spans="1:1" x14ac:dyDescent="0.2">
      <c r="A8174" t="s">
        <v>8157</v>
      </c>
    </row>
    <row r="8175" spans="1:1" x14ac:dyDescent="0.2">
      <c r="A8175" t="s">
        <v>8158</v>
      </c>
    </row>
    <row r="8176" spans="1:1" x14ac:dyDescent="0.2">
      <c r="A8176" t="s">
        <v>8159</v>
      </c>
    </row>
    <row r="8177" spans="1:1" x14ac:dyDescent="0.2">
      <c r="A8177" t="s">
        <v>8160</v>
      </c>
    </row>
    <row r="8178" spans="1:1" x14ac:dyDescent="0.2">
      <c r="A8178" t="s">
        <v>8161</v>
      </c>
    </row>
    <row r="8179" spans="1:1" x14ac:dyDescent="0.2">
      <c r="A8179" t="s">
        <v>8162</v>
      </c>
    </row>
    <row r="8180" spans="1:1" x14ac:dyDescent="0.2">
      <c r="A8180" t="s">
        <v>8163</v>
      </c>
    </row>
    <row r="8181" spans="1:1" x14ac:dyDescent="0.2">
      <c r="A8181" t="s">
        <v>8164</v>
      </c>
    </row>
    <row r="8182" spans="1:1" x14ac:dyDescent="0.2">
      <c r="A8182" t="s">
        <v>8165</v>
      </c>
    </row>
    <row r="8183" spans="1:1" x14ac:dyDescent="0.2">
      <c r="A8183" t="s">
        <v>8166</v>
      </c>
    </row>
    <row r="8184" spans="1:1" x14ac:dyDescent="0.2">
      <c r="A8184" t="s">
        <v>8167</v>
      </c>
    </row>
    <row r="8185" spans="1:1" x14ac:dyDescent="0.2">
      <c r="A8185" t="s">
        <v>8168</v>
      </c>
    </row>
    <row r="8186" spans="1:1" x14ac:dyDescent="0.2">
      <c r="A8186" t="s">
        <v>8169</v>
      </c>
    </row>
    <row r="8187" spans="1:1" x14ac:dyDescent="0.2">
      <c r="A8187" t="s">
        <v>8170</v>
      </c>
    </row>
    <row r="8188" spans="1:1" x14ac:dyDescent="0.2">
      <c r="A8188" t="s">
        <v>8171</v>
      </c>
    </row>
    <row r="8189" spans="1:1" x14ac:dyDescent="0.2">
      <c r="A8189" t="s">
        <v>8172</v>
      </c>
    </row>
    <row r="8190" spans="1:1" x14ac:dyDescent="0.2">
      <c r="A8190" t="s">
        <v>8173</v>
      </c>
    </row>
    <row r="8191" spans="1:1" x14ac:dyDescent="0.2">
      <c r="A8191" t="s">
        <v>8174</v>
      </c>
    </row>
    <row r="8192" spans="1:1" x14ac:dyDescent="0.2">
      <c r="A8192" t="s">
        <v>8175</v>
      </c>
    </row>
    <row r="8193" spans="1:1" x14ac:dyDescent="0.2">
      <c r="A8193" t="s">
        <v>8176</v>
      </c>
    </row>
    <row r="8194" spans="1:1" x14ac:dyDescent="0.2">
      <c r="A8194" t="s">
        <v>8177</v>
      </c>
    </row>
    <row r="8195" spans="1:1" x14ac:dyDescent="0.2">
      <c r="A8195" t="s">
        <v>8178</v>
      </c>
    </row>
    <row r="8196" spans="1:1" x14ac:dyDescent="0.2">
      <c r="A8196" t="s">
        <v>8179</v>
      </c>
    </row>
    <row r="8197" spans="1:1" x14ac:dyDescent="0.2">
      <c r="A8197" t="s">
        <v>8180</v>
      </c>
    </row>
    <row r="8198" spans="1:1" x14ac:dyDescent="0.2">
      <c r="A8198" t="s">
        <v>8181</v>
      </c>
    </row>
    <row r="8199" spans="1:1" x14ac:dyDescent="0.2">
      <c r="A8199" t="s">
        <v>8182</v>
      </c>
    </row>
    <row r="8200" spans="1:1" x14ac:dyDescent="0.2">
      <c r="A8200" t="s">
        <v>8183</v>
      </c>
    </row>
    <row r="8201" spans="1:1" x14ac:dyDescent="0.2">
      <c r="A8201" t="s">
        <v>8184</v>
      </c>
    </row>
    <row r="8202" spans="1:1" x14ac:dyDescent="0.2">
      <c r="A8202" t="s">
        <v>8185</v>
      </c>
    </row>
    <row r="8203" spans="1:1" x14ac:dyDescent="0.2">
      <c r="A8203" t="s">
        <v>8186</v>
      </c>
    </row>
    <row r="8204" spans="1:1" x14ac:dyDescent="0.2">
      <c r="A8204" t="s">
        <v>8187</v>
      </c>
    </row>
    <row r="8205" spans="1:1" x14ac:dyDescent="0.2">
      <c r="A8205" t="s">
        <v>8188</v>
      </c>
    </row>
    <row r="8206" spans="1:1" x14ac:dyDescent="0.2">
      <c r="A8206" t="s">
        <v>8189</v>
      </c>
    </row>
    <row r="8207" spans="1:1" x14ac:dyDescent="0.2">
      <c r="A8207" t="s">
        <v>8190</v>
      </c>
    </row>
    <row r="8208" spans="1:1" x14ac:dyDescent="0.2">
      <c r="A8208" t="s">
        <v>8191</v>
      </c>
    </row>
    <row r="8209" spans="1:1" x14ac:dyDescent="0.2">
      <c r="A8209" t="s">
        <v>8192</v>
      </c>
    </row>
    <row r="8210" spans="1:1" x14ac:dyDescent="0.2">
      <c r="A8210" t="s">
        <v>8193</v>
      </c>
    </row>
    <row r="8211" spans="1:1" x14ac:dyDescent="0.2">
      <c r="A8211" t="s">
        <v>8194</v>
      </c>
    </row>
    <row r="8212" spans="1:1" x14ac:dyDescent="0.2">
      <c r="A8212" t="s">
        <v>8195</v>
      </c>
    </row>
    <row r="8213" spans="1:1" x14ac:dyDescent="0.2">
      <c r="A8213" t="s">
        <v>8196</v>
      </c>
    </row>
    <row r="8214" spans="1:1" x14ac:dyDescent="0.2">
      <c r="A8214" t="s">
        <v>8197</v>
      </c>
    </row>
    <row r="8215" spans="1:1" x14ac:dyDescent="0.2">
      <c r="A8215" t="s">
        <v>8198</v>
      </c>
    </row>
    <row r="8216" spans="1:1" x14ac:dyDescent="0.2">
      <c r="A8216" t="s">
        <v>8199</v>
      </c>
    </row>
    <row r="8217" spans="1:1" x14ac:dyDescent="0.2">
      <c r="A8217" t="s">
        <v>8200</v>
      </c>
    </row>
    <row r="8218" spans="1:1" x14ac:dyDescent="0.2">
      <c r="A8218" t="s">
        <v>8201</v>
      </c>
    </row>
    <row r="8219" spans="1:1" x14ac:dyDescent="0.2">
      <c r="A8219" t="s">
        <v>8202</v>
      </c>
    </row>
    <row r="8220" spans="1:1" x14ac:dyDescent="0.2">
      <c r="A8220" t="s">
        <v>8203</v>
      </c>
    </row>
    <row r="8221" spans="1:1" x14ac:dyDescent="0.2">
      <c r="A8221" t="s">
        <v>8204</v>
      </c>
    </row>
    <row r="8222" spans="1:1" x14ac:dyDescent="0.2">
      <c r="A8222" t="s">
        <v>8205</v>
      </c>
    </row>
    <row r="8223" spans="1:1" x14ac:dyDescent="0.2">
      <c r="A8223" t="s">
        <v>8206</v>
      </c>
    </row>
    <row r="8224" spans="1:1" x14ac:dyDescent="0.2">
      <c r="A8224" t="s">
        <v>8207</v>
      </c>
    </row>
    <row r="8225" spans="1:1" x14ac:dyDescent="0.2">
      <c r="A8225" t="s">
        <v>8208</v>
      </c>
    </row>
    <row r="8226" spans="1:1" x14ac:dyDescent="0.2">
      <c r="A8226" t="s">
        <v>8209</v>
      </c>
    </row>
    <row r="8227" spans="1:1" x14ac:dyDescent="0.2">
      <c r="A8227" t="s">
        <v>8210</v>
      </c>
    </row>
    <row r="8228" spans="1:1" x14ac:dyDescent="0.2">
      <c r="A8228" t="s">
        <v>8211</v>
      </c>
    </row>
    <row r="8229" spans="1:1" x14ac:dyDescent="0.2">
      <c r="A8229" t="s">
        <v>8212</v>
      </c>
    </row>
    <row r="8230" spans="1:1" x14ac:dyDescent="0.2">
      <c r="A8230" t="s">
        <v>8213</v>
      </c>
    </row>
    <row r="8231" spans="1:1" x14ac:dyDescent="0.2">
      <c r="A8231" t="s">
        <v>8214</v>
      </c>
    </row>
    <row r="8232" spans="1:1" x14ac:dyDescent="0.2">
      <c r="A8232" t="s">
        <v>8215</v>
      </c>
    </row>
    <row r="8233" spans="1:1" x14ac:dyDescent="0.2">
      <c r="A8233" t="s">
        <v>8216</v>
      </c>
    </row>
    <row r="8234" spans="1:1" x14ac:dyDescent="0.2">
      <c r="A8234" t="s">
        <v>8217</v>
      </c>
    </row>
    <row r="8235" spans="1:1" x14ac:dyDescent="0.2">
      <c r="A8235" t="s">
        <v>8218</v>
      </c>
    </row>
    <row r="8236" spans="1:1" x14ac:dyDescent="0.2">
      <c r="A8236" t="s">
        <v>8219</v>
      </c>
    </row>
    <row r="8237" spans="1:1" x14ac:dyDescent="0.2">
      <c r="A8237" t="s">
        <v>8220</v>
      </c>
    </row>
    <row r="8238" spans="1:1" x14ac:dyDescent="0.2">
      <c r="A8238" t="s">
        <v>8221</v>
      </c>
    </row>
    <row r="8239" spans="1:1" x14ac:dyDescent="0.2">
      <c r="A8239" t="s">
        <v>8222</v>
      </c>
    </row>
    <row r="8240" spans="1:1" x14ac:dyDescent="0.2">
      <c r="A8240" t="s">
        <v>8223</v>
      </c>
    </row>
    <row r="8241" spans="1:1" x14ac:dyDescent="0.2">
      <c r="A8241" t="s">
        <v>8224</v>
      </c>
    </row>
    <row r="8242" spans="1:1" x14ac:dyDescent="0.2">
      <c r="A8242" t="s">
        <v>8225</v>
      </c>
    </row>
    <row r="8243" spans="1:1" x14ac:dyDescent="0.2">
      <c r="A8243" t="s">
        <v>8226</v>
      </c>
    </row>
    <row r="8244" spans="1:1" x14ac:dyDescent="0.2">
      <c r="A8244" t="s">
        <v>8227</v>
      </c>
    </row>
    <row r="8245" spans="1:1" x14ac:dyDescent="0.2">
      <c r="A8245" t="s">
        <v>8228</v>
      </c>
    </row>
    <row r="8246" spans="1:1" x14ac:dyDescent="0.2">
      <c r="A8246" t="s">
        <v>8229</v>
      </c>
    </row>
    <row r="8247" spans="1:1" x14ac:dyDescent="0.2">
      <c r="A8247" t="s">
        <v>8230</v>
      </c>
    </row>
    <row r="8248" spans="1:1" x14ac:dyDescent="0.2">
      <c r="A8248" t="s">
        <v>8231</v>
      </c>
    </row>
    <row r="8249" spans="1:1" x14ac:dyDescent="0.2">
      <c r="A8249" t="s">
        <v>8232</v>
      </c>
    </row>
    <row r="8250" spans="1:1" x14ac:dyDescent="0.2">
      <c r="A8250" t="s">
        <v>8233</v>
      </c>
    </row>
    <row r="8251" spans="1:1" x14ac:dyDescent="0.2">
      <c r="A8251" t="s">
        <v>8234</v>
      </c>
    </row>
    <row r="8252" spans="1:1" x14ac:dyDescent="0.2">
      <c r="A8252" t="s">
        <v>8235</v>
      </c>
    </row>
    <row r="8253" spans="1:1" x14ac:dyDescent="0.2">
      <c r="A8253" t="s">
        <v>8236</v>
      </c>
    </row>
    <row r="8254" spans="1:1" x14ac:dyDescent="0.2">
      <c r="A8254" t="s">
        <v>8237</v>
      </c>
    </row>
    <row r="8255" spans="1:1" x14ac:dyDescent="0.2">
      <c r="A8255" t="s">
        <v>8238</v>
      </c>
    </row>
    <row r="8256" spans="1:1" x14ac:dyDescent="0.2">
      <c r="A8256" t="s">
        <v>8239</v>
      </c>
    </row>
    <row r="8257" spans="1:1" x14ac:dyDescent="0.2">
      <c r="A8257" t="s">
        <v>8240</v>
      </c>
    </row>
    <row r="8258" spans="1:1" x14ac:dyDescent="0.2">
      <c r="A8258" t="s">
        <v>8241</v>
      </c>
    </row>
    <row r="8259" spans="1:1" x14ac:dyDescent="0.2">
      <c r="A8259" t="s">
        <v>8242</v>
      </c>
    </row>
    <row r="8260" spans="1:1" x14ac:dyDescent="0.2">
      <c r="A8260" t="s">
        <v>8243</v>
      </c>
    </row>
    <row r="8261" spans="1:1" x14ac:dyDescent="0.2">
      <c r="A8261" t="s">
        <v>8244</v>
      </c>
    </row>
    <row r="8262" spans="1:1" x14ac:dyDescent="0.2">
      <c r="A8262" t="s">
        <v>8245</v>
      </c>
    </row>
    <row r="8263" spans="1:1" x14ac:dyDescent="0.2">
      <c r="A8263" t="s">
        <v>8246</v>
      </c>
    </row>
    <row r="8264" spans="1:1" x14ac:dyDescent="0.2">
      <c r="A8264" t="s">
        <v>8247</v>
      </c>
    </row>
    <row r="8265" spans="1:1" x14ac:dyDescent="0.2">
      <c r="A8265" t="s">
        <v>8248</v>
      </c>
    </row>
    <row r="8266" spans="1:1" x14ac:dyDescent="0.2">
      <c r="A8266" t="s">
        <v>8249</v>
      </c>
    </row>
    <row r="8267" spans="1:1" x14ac:dyDescent="0.2">
      <c r="A8267" t="s">
        <v>8250</v>
      </c>
    </row>
    <row r="8268" spans="1:1" x14ac:dyDescent="0.2">
      <c r="A8268" t="s">
        <v>8251</v>
      </c>
    </row>
    <row r="8269" spans="1:1" x14ac:dyDescent="0.2">
      <c r="A8269" t="s">
        <v>8252</v>
      </c>
    </row>
    <row r="8270" spans="1:1" x14ac:dyDescent="0.2">
      <c r="A8270" t="s">
        <v>8253</v>
      </c>
    </row>
    <row r="8271" spans="1:1" x14ac:dyDescent="0.2">
      <c r="A8271" t="s">
        <v>8254</v>
      </c>
    </row>
    <row r="8272" spans="1:1" x14ac:dyDescent="0.2">
      <c r="A8272" t="s">
        <v>8255</v>
      </c>
    </row>
    <row r="8273" spans="1:1" x14ac:dyDescent="0.2">
      <c r="A8273" t="s">
        <v>8256</v>
      </c>
    </row>
    <row r="8274" spans="1:1" x14ac:dyDescent="0.2">
      <c r="A8274" t="s">
        <v>8257</v>
      </c>
    </row>
    <row r="8275" spans="1:1" x14ac:dyDescent="0.2">
      <c r="A8275" t="s">
        <v>8258</v>
      </c>
    </row>
    <row r="8276" spans="1:1" x14ac:dyDescent="0.2">
      <c r="A8276" t="s">
        <v>8259</v>
      </c>
    </row>
    <row r="8277" spans="1:1" x14ac:dyDescent="0.2">
      <c r="A8277" t="s">
        <v>8260</v>
      </c>
    </row>
    <row r="8278" spans="1:1" x14ac:dyDescent="0.2">
      <c r="A8278" t="s">
        <v>8261</v>
      </c>
    </row>
    <row r="8279" spans="1:1" x14ac:dyDescent="0.2">
      <c r="A8279" t="s">
        <v>8262</v>
      </c>
    </row>
    <row r="8280" spans="1:1" x14ac:dyDescent="0.2">
      <c r="A8280" t="s">
        <v>8263</v>
      </c>
    </row>
    <row r="8281" spans="1:1" x14ac:dyDescent="0.2">
      <c r="A8281" t="s">
        <v>8264</v>
      </c>
    </row>
    <row r="8282" spans="1:1" x14ac:dyDescent="0.2">
      <c r="A8282" t="s">
        <v>8265</v>
      </c>
    </row>
    <row r="8283" spans="1:1" x14ac:dyDescent="0.2">
      <c r="A8283" t="s">
        <v>8266</v>
      </c>
    </row>
    <row r="8284" spans="1:1" x14ac:dyDescent="0.2">
      <c r="A8284" t="s">
        <v>8267</v>
      </c>
    </row>
    <row r="8285" spans="1:1" x14ac:dyDescent="0.2">
      <c r="A8285" t="s">
        <v>8268</v>
      </c>
    </row>
    <row r="8286" spans="1:1" x14ac:dyDescent="0.2">
      <c r="A8286" t="s">
        <v>8269</v>
      </c>
    </row>
    <row r="8287" spans="1:1" x14ac:dyDescent="0.2">
      <c r="A8287" t="s">
        <v>8270</v>
      </c>
    </row>
    <row r="8288" spans="1:1" x14ac:dyDescent="0.2">
      <c r="A8288" t="s">
        <v>8271</v>
      </c>
    </row>
    <row r="8289" spans="1:1" x14ac:dyDescent="0.2">
      <c r="A8289" t="s">
        <v>8272</v>
      </c>
    </row>
    <row r="8290" spans="1:1" x14ac:dyDescent="0.2">
      <c r="A8290" t="s">
        <v>8273</v>
      </c>
    </row>
    <row r="8291" spans="1:1" x14ac:dyDescent="0.2">
      <c r="A8291" t="s">
        <v>8274</v>
      </c>
    </row>
    <row r="8292" spans="1:1" x14ac:dyDescent="0.2">
      <c r="A8292" t="s">
        <v>8275</v>
      </c>
    </row>
    <row r="8293" spans="1:1" x14ac:dyDescent="0.2">
      <c r="A8293" t="s">
        <v>8276</v>
      </c>
    </row>
    <row r="8294" spans="1:1" x14ac:dyDescent="0.2">
      <c r="A8294" t="s">
        <v>8277</v>
      </c>
    </row>
    <row r="8295" spans="1:1" x14ac:dyDescent="0.2">
      <c r="A8295" t="s">
        <v>8278</v>
      </c>
    </row>
    <row r="8296" spans="1:1" x14ac:dyDescent="0.2">
      <c r="A8296" t="s">
        <v>8279</v>
      </c>
    </row>
    <row r="8297" spans="1:1" x14ac:dyDescent="0.2">
      <c r="A8297" t="s">
        <v>8280</v>
      </c>
    </row>
    <row r="8298" spans="1:1" x14ac:dyDescent="0.2">
      <c r="A8298" t="s">
        <v>8281</v>
      </c>
    </row>
    <row r="8299" spans="1:1" x14ac:dyDescent="0.2">
      <c r="A8299" t="s">
        <v>8282</v>
      </c>
    </row>
    <row r="8300" spans="1:1" x14ac:dyDescent="0.2">
      <c r="A8300" t="s">
        <v>8283</v>
      </c>
    </row>
    <row r="8301" spans="1:1" x14ac:dyDescent="0.2">
      <c r="A8301" t="s">
        <v>8284</v>
      </c>
    </row>
    <row r="8302" spans="1:1" x14ac:dyDescent="0.2">
      <c r="A8302" t="s">
        <v>8285</v>
      </c>
    </row>
    <row r="8303" spans="1:1" x14ac:dyDescent="0.2">
      <c r="A8303" t="s">
        <v>8286</v>
      </c>
    </row>
    <row r="8304" spans="1:1" x14ac:dyDescent="0.2">
      <c r="A8304" t="s">
        <v>8287</v>
      </c>
    </row>
    <row r="8305" spans="1:1" x14ac:dyDescent="0.2">
      <c r="A8305" t="s">
        <v>8288</v>
      </c>
    </row>
    <row r="8306" spans="1:1" x14ac:dyDescent="0.2">
      <c r="A8306" t="s">
        <v>8289</v>
      </c>
    </row>
    <row r="8307" spans="1:1" x14ac:dyDescent="0.2">
      <c r="A8307" t="s">
        <v>8290</v>
      </c>
    </row>
    <row r="8308" spans="1:1" x14ac:dyDescent="0.2">
      <c r="A8308" t="s">
        <v>8291</v>
      </c>
    </row>
    <row r="8309" spans="1:1" x14ac:dyDescent="0.2">
      <c r="A8309" t="s">
        <v>8292</v>
      </c>
    </row>
    <row r="8310" spans="1:1" x14ac:dyDescent="0.2">
      <c r="A8310" t="s">
        <v>8293</v>
      </c>
    </row>
    <row r="8311" spans="1:1" x14ac:dyDescent="0.2">
      <c r="A8311" t="s">
        <v>8294</v>
      </c>
    </row>
    <row r="8312" spans="1:1" x14ac:dyDescent="0.2">
      <c r="A8312" t="s">
        <v>8295</v>
      </c>
    </row>
    <row r="8313" spans="1:1" x14ac:dyDescent="0.2">
      <c r="A8313" t="s">
        <v>8296</v>
      </c>
    </row>
    <row r="8314" spans="1:1" x14ac:dyDescent="0.2">
      <c r="A8314" t="s">
        <v>8297</v>
      </c>
    </row>
    <row r="8315" spans="1:1" x14ac:dyDescent="0.2">
      <c r="A8315" t="s">
        <v>8298</v>
      </c>
    </row>
    <row r="8316" spans="1:1" x14ac:dyDescent="0.2">
      <c r="A8316" t="s">
        <v>8299</v>
      </c>
    </row>
    <row r="8317" spans="1:1" x14ac:dyDescent="0.2">
      <c r="A8317" t="s">
        <v>8300</v>
      </c>
    </row>
    <row r="8318" spans="1:1" x14ac:dyDescent="0.2">
      <c r="A8318" t="s">
        <v>8301</v>
      </c>
    </row>
    <row r="8319" spans="1:1" x14ac:dyDescent="0.2">
      <c r="A8319" t="s">
        <v>8302</v>
      </c>
    </row>
    <row r="8320" spans="1:1" x14ac:dyDescent="0.2">
      <c r="A8320" t="s">
        <v>8303</v>
      </c>
    </row>
    <row r="8321" spans="1:1" x14ac:dyDescent="0.2">
      <c r="A8321" t="s">
        <v>8304</v>
      </c>
    </row>
    <row r="8322" spans="1:1" x14ac:dyDescent="0.2">
      <c r="A8322" t="s">
        <v>8305</v>
      </c>
    </row>
    <row r="8323" spans="1:1" x14ac:dyDescent="0.2">
      <c r="A8323" t="s">
        <v>8306</v>
      </c>
    </row>
    <row r="8324" spans="1:1" x14ac:dyDescent="0.2">
      <c r="A8324" t="s">
        <v>8307</v>
      </c>
    </row>
    <row r="8325" spans="1:1" x14ac:dyDescent="0.2">
      <c r="A8325" t="s">
        <v>8308</v>
      </c>
    </row>
    <row r="8326" spans="1:1" x14ac:dyDescent="0.2">
      <c r="A8326" t="s">
        <v>8309</v>
      </c>
    </row>
    <row r="8327" spans="1:1" x14ac:dyDescent="0.2">
      <c r="A8327" t="s">
        <v>8310</v>
      </c>
    </row>
    <row r="8328" spans="1:1" x14ac:dyDescent="0.2">
      <c r="A8328" t="s">
        <v>8311</v>
      </c>
    </row>
    <row r="8329" spans="1:1" x14ac:dyDescent="0.2">
      <c r="A8329" t="s">
        <v>8312</v>
      </c>
    </row>
    <row r="8330" spans="1:1" x14ac:dyDescent="0.2">
      <c r="A8330" t="s">
        <v>8313</v>
      </c>
    </row>
    <row r="8331" spans="1:1" x14ac:dyDescent="0.2">
      <c r="A8331" t="s">
        <v>8314</v>
      </c>
    </row>
    <row r="8332" spans="1:1" x14ac:dyDescent="0.2">
      <c r="A8332" t="s">
        <v>8315</v>
      </c>
    </row>
    <row r="8333" spans="1:1" x14ac:dyDescent="0.2">
      <c r="A8333" t="s">
        <v>8316</v>
      </c>
    </row>
    <row r="8334" spans="1:1" x14ac:dyDescent="0.2">
      <c r="A8334" t="s">
        <v>8317</v>
      </c>
    </row>
    <row r="8335" spans="1:1" x14ac:dyDescent="0.2">
      <c r="A8335" t="s">
        <v>8318</v>
      </c>
    </row>
    <row r="8336" spans="1:1" x14ac:dyDescent="0.2">
      <c r="A8336" t="s">
        <v>8319</v>
      </c>
    </row>
    <row r="8337" spans="1:1" x14ac:dyDescent="0.2">
      <c r="A8337" t="s">
        <v>8320</v>
      </c>
    </row>
    <row r="8338" spans="1:1" x14ac:dyDescent="0.2">
      <c r="A8338" t="s">
        <v>8321</v>
      </c>
    </row>
    <row r="8339" spans="1:1" x14ac:dyDescent="0.2">
      <c r="A8339" t="s">
        <v>8322</v>
      </c>
    </row>
    <row r="8340" spans="1:1" x14ac:dyDescent="0.2">
      <c r="A8340" t="s">
        <v>8323</v>
      </c>
    </row>
    <row r="8341" spans="1:1" x14ac:dyDescent="0.2">
      <c r="A8341" t="s">
        <v>8324</v>
      </c>
    </row>
    <row r="8342" spans="1:1" x14ac:dyDescent="0.2">
      <c r="A8342" t="s">
        <v>8325</v>
      </c>
    </row>
    <row r="8343" spans="1:1" x14ac:dyDescent="0.2">
      <c r="A8343" t="s">
        <v>8326</v>
      </c>
    </row>
    <row r="8344" spans="1:1" x14ac:dyDescent="0.2">
      <c r="A8344" t="s">
        <v>8327</v>
      </c>
    </row>
    <row r="8345" spans="1:1" x14ac:dyDescent="0.2">
      <c r="A8345" t="s">
        <v>8328</v>
      </c>
    </row>
    <row r="8346" spans="1:1" x14ac:dyDescent="0.2">
      <c r="A8346" t="s">
        <v>8329</v>
      </c>
    </row>
    <row r="8347" spans="1:1" x14ac:dyDescent="0.2">
      <c r="A8347" t="s">
        <v>8330</v>
      </c>
    </row>
    <row r="8348" spans="1:1" x14ac:dyDescent="0.2">
      <c r="A8348" t="s">
        <v>8331</v>
      </c>
    </row>
    <row r="8349" spans="1:1" x14ac:dyDescent="0.2">
      <c r="A8349" t="s">
        <v>8332</v>
      </c>
    </row>
    <row r="8350" spans="1:1" x14ac:dyDescent="0.2">
      <c r="A8350" t="s">
        <v>8333</v>
      </c>
    </row>
    <row r="8351" spans="1:1" x14ac:dyDescent="0.2">
      <c r="A8351" t="s">
        <v>8334</v>
      </c>
    </row>
    <row r="8352" spans="1:1" x14ac:dyDescent="0.2">
      <c r="A8352" t="s">
        <v>8335</v>
      </c>
    </row>
    <row r="8353" spans="1:1" x14ac:dyDescent="0.2">
      <c r="A8353" t="s">
        <v>8336</v>
      </c>
    </row>
    <row r="8354" spans="1:1" x14ac:dyDescent="0.2">
      <c r="A8354" t="s">
        <v>8337</v>
      </c>
    </row>
    <row r="8355" spans="1:1" x14ac:dyDescent="0.2">
      <c r="A8355" t="s">
        <v>8338</v>
      </c>
    </row>
    <row r="8356" spans="1:1" x14ac:dyDescent="0.2">
      <c r="A8356" t="s">
        <v>8339</v>
      </c>
    </row>
    <row r="8357" spans="1:1" x14ac:dyDescent="0.2">
      <c r="A8357" t="s">
        <v>8340</v>
      </c>
    </row>
    <row r="8358" spans="1:1" x14ac:dyDescent="0.2">
      <c r="A8358" t="s">
        <v>8341</v>
      </c>
    </row>
    <row r="8359" spans="1:1" x14ac:dyDescent="0.2">
      <c r="A8359" t="s">
        <v>8342</v>
      </c>
    </row>
    <row r="8360" spans="1:1" x14ac:dyDescent="0.2">
      <c r="A8360" t="s">
        <v>8343</v>
      </c>
    </row>
    <row r="8361" spans="1:1" x14ac:dyDescent="0.2">
      <c r="A8361" t="s">
        <v>8344</v>
      </c>
    </row>
    <row r="8362" spans="1:1" x14ac:dyDescent="0.2">
      <c r="A8362" t="s">
        <v>8345</v>
      </c>
    </row>
    <row r="8363" spans="1:1" x14ac:dyDescent="0.2">
      <c r="A8363" t="s">
        <v>8346</v>
      </c>
    </row>
    <row r="8364" spans="1:1" x14ac:dyDescent="0.2">
      <c r="A8364" t="s">
        <v>8347</v>
      </c>
    </row>
    <row r="8365" spans="1:1" x14ac:dyDescent="0.2">
      <c r="A8365" t="s">
        <v>8348</v>
      </c>
    </row>
    <row r="8366" spans="1:1" x14ac:dyDescent="0.2">
      <c r="A8366" t="s">
        <v>8349</v>
      </c>
    </row>
    <row r="8367" spans="1:1" x14ac:dyDescent="0.2">
      <c r="A8367" t="s">
        <v>8350</v>
      </c>
    </row>
    <row r="8368" spans="1:1" x14ac:dyDescent="0.2">
      <c r="A8368" t="s">
        <v>8351</v>
      </c>
    </row>
    <row r="8369" spans="1:1" x14ac:dyDescent="0.2">
      <c r="A8369" t="s">
        <v>8352</v>
      </c>
    </row>
    <row r="8370" spans="1:1" x14ac:dyDescent="0.2">
      <c r="A8370" t="s">
        <v>8353</v>
      </c>
    </row>
    <row r="8371" spans="1:1" x14ac:dyDescent="0.2">
      <c r="A8371" t="s">
        <v>8354</v>
      </c>
    </row>
    <row r="8372" spans="1:1" x14ac:dyDescent="0.2">
      <c r="A8372" t="s">
        <v>8355</v>
      </c>
    </row>
    <row r="8373" spans="1:1" x14ac:dyDescent="0.2">
      <c r="A8373" t="s">
        <v>8356</v>
      </c>
    </row>
    <row r="8374" spans="1:1" x14ac:dyDescent="0.2">
      <c r="A8374" t="s">
        <v>8357</v>
      </c>
    </row>
    <row r="8375" spans="1:1" x14ac:dyDescent="0.2">
      <c r="A8375" t="s">
        <v>8358</v>
      </c>
    </row>
    <row r="8376" spans="1:1" x14ac:dyDescent="0.2">
      <c r="A8376" t="s">
        <v>8359</v>
      </c>
    </row>
    <row r="8377" spans="1:1" x14ac:dyDescent="0.2">
      <c r="A8377" t="s">
        <v>8360</v>
      </c>
    </row>
    <row r="8378" spans="1:1" x14ac:dyDescent="0.2">
      <c r="A8378" t="s">
        <v>8361</v>
      </c>
    </row>
    <row r="8379" spans="1:1" x14ac:dyDescent="0.2">
      <c r="A8379" t="s">
        <v>8362</v>
      </c>
    </row>
    <row r="8380" spans="1:1" x14ac:dyDescent="0.2">
      <c r="A8380" t="s">
        <v>8363</v>
      </c>
    </row>
    <row r="8381" spans="1:1" x14ac:dyDescent="0.2">
      <c r="A8381" t="s">
        <v>8364</v>
      </c>
    </row>
    <row r="8382" spans="1:1" x14ac:dyDescent="0.2">
      <c r="A8382" t="s">
        <v>8365</v>
      </c>
    </row>
    <row r="8383" spans="1:1" x14ac:dyDescent="0.2">
      <c r="A8383" t="s">
        <v>8366</v>
      </c>
    </row>
    <row r="8384" spans="1:1" x14ac:dyDescent="0.2">
      <c r="A8384" t="s">
        <v>8367</v>
      </c>
    </row>
    <row r="8385" spans="1:1" x14ac:dyDescent="0.2">
      <c r="A8385" t="s">
        <v>8368</v>
      </c>
    </row>
    <row r="8386" spans="1:1" x14ac:dyDescent="0.2">
      <c r="A8386" t="s">
        <v>8369</v>
      </c>
    </row>
    <row r="8387" spans="1:1" x14ac:dyDescent="0.2">
      <c r="A8387" t="s">
        <v>8370</v>
      </c>
    </row>
    <row r="8388" spans="1:1" x14ac:dyDescent="0.2">
      <c r="A8388" t="s">
        <v>8371</v>
      </c>
    </row>
    <row r="8389" spans="1:1" x14ac:dyDescent="0.2">
      <c r="A8389" t="s">
        <v>8372</v>
      </c>
    </row>
    <row r="8390" spans="1:1" x14ac:dyDescent="0.2">
      <c r="A8390" t="s">
        <v>8373</v>
      </c>
    </row>
    <row r="8391" spans="1:1" x14ac:dyDescent="0.2">
      <c r="A8391" t="s">
        <v>8374</v>
      </c>
    </row>
    <row r="8392" spans="1:1" x14ac:dyDescent="0.2">
      <c r="A8392" t="s">
        <v>8375</v>
      </c>
    </row>
    <row r="8393" spans="1:1" x14ac:dyDescent="0.2">
      <c r="A8393" t="s">
        <v>8376</v>
      </c>
    </row>
    <row r="8394" spans="1:1" x14ac:dyDescent="0.2">
      <c r="A8394" t="s">
        <v>8377</v>
      </c>
    </row>
    <row r="8395" spans="1:1" x14ac:dyDescent="0.2">
      <c r="A8395" t="s">
        <v>8378</v>
      </c>
    </row>
    <row r="8396" spans="1:1" x14ac:dyDescent="0.2">
      <c r="A8396" t="s">
        <v>8379</v>
      </c>
    </row>
    <row r="8397" spans="1:1" x14ac:dyDescent="0.2">
      <c r="A8397" t="s">
        <v>8380</v>
      </c>
    </row>
    <row r="8398" spans="1:1" x14ac:dyDescent="0.2">
      <c r="A8398" t="s">
        <v>8381</v>
      </c>
    </row>
    <row r="8399" spans="1:1" x14ac:dyDescent="0.2">
      <c r="A8399" t="s">
        <v>8382</v>
      </c>
    </row>
    <row r="8400" spans="1:1" x14ac:dyDescent="0.2">
      <c r="A8400" t="s">
        <v>8383</v>
      </c>
    </row>
    <row r="8401" spans="1:1" x14ac:dyDescent="0.2">
      <c r="A8401" t="s">
        <v>8384</v>
      </c>
    </row>
    <row r="8402" spans="1:1" x14ac:dyDescent="0.2">
      <c r="A8402" t="s">
        <v>8385</v>
      </c>
    </row>
    <row r="8403" spans="1:1" x14ac:dyDescent="0.2">
      <c r="A8403" t="s">
        <v>8386</v>
      </c>
    </row>
    <row r="8404" spans="1:1" x14ac:dyDescent="0.2">
      <c r="A8404" t="s">
        <v>8387</v>
      </c>
    </row>
    <row r="8405" spans="1:1" x14ac:dyDescent="0.2">
      <c r="A8405" t="s">
        <v>8388</v>
      </c>
    </row>
    <row r="8406" spans="1:1" x14ac:dyDescent="0.2">
      <c r="A8406" t="s">
        <v>8389</v>
      </c>
    </row>
    <row r="8407" spans="1:1" x14ac:dyDescent="0.2">
      <c r="A8407" t="s">
        <v>8390</v>
      </c>
    </row>
    <row r="8408" spans="1:1" x14ac:dyDescent="0.2">
      <c r="A8408" t="s">
        <v>8391</v>
      </c>
    </row>
    <row r="8409" spans="1:1" x14ac:dyDescent="0.2">
      <c r="A8409" t="s">
        <v>8392</v>
      </c>
    </row>
    <row r="8410" spans="1:1" x14ac:dyDescent="0.2">
      <c r="A8410" t="s">
        <v>8393</v>
      </c>
    </row>
    <row r="8411" spans="1:1" x14ac:dyDescent="0.2">
      <c r="A8411" t="s">
        <v>8394</v>
      </c>
    </row>
    <row r="8412" spans="1:1" x14ac:dyDescent="0.2">
      <c r="A8412" t="s">
        <v>8395</v>
      </c>
    </row>
    <row r="8413" spans="1:1" x14ac:dyDescent="0.2">
      <c r="A8413" t="s">
        <v>8396</v>
      </c>
    </row>
    <row r="8414" spans="1:1" x14ac:dyDescent="0.2">
      <c r="A8414" t="s">
        <v>8397</v>
      </c>
    </row>
    <row r="8415" spans="1:1" x14ac:dyDescent="0.2">
      <c r="A8415" t="s">
        <v>8398</v>
      </c>
    </row>
    <row r="8416" spans="1:1" x14ac:dyDescent="0.2">
      <c r="A8416" t="s">
        <v>8399</v>
      </c>
    </row>
    <row r="8417" spans="1:1" x14ac:dyDescent="0.2">
      <c r="A8417" t="s">
        <v>8400</v>
      </c>
    </row>
    <row r="8418" spans="1:1" x14ac:dyDescent="0.2">
      <c r="A8418" t="s">
        <v>8401</v>
      </c>
    </row>
    <row r="8419" spans="1:1" x14ac:dyDescent="0.2">
      <c r="A8419" t="s">
        <v>8402</v>
      </c>
    </row>
    <row r="8420" spans="1:1" x14ac:dyDescent="0.2">
      <c r="A8420" t="s">
        <v>8403</v>
      </c>
    </row>
    <row r="8421" spans="1:1" x14ac:dyDescent="0.2">
      <c r="A8421" t="s">
        <v>8404</v>
      </c>
    </row>
    <row r="8422" spans="1:1" x14ac:dyDescent="0.2">
      <c r="A8422" t="s">
        <v>8405</v>
      </c>
    </row>
    <row r="8423" spans="1:1" x14ac:dyDescent="0.2">
      <c r="A8423" t="s">
        <v>8406</v>
      </c>
    </row>
    <row r="8424" spans="1:1" x14ac:dyDescent="0.2">
      <c r="A8424" t="s">
        <v>8407</v>
      </c>
    </row>
    <row r="8425" spans="1:1" x14ac:dyDescent="0.2">
      <c r="A8425" t="s">
        <v>8408</v>
      </c>
    </row>
    <row r="8426" spans="1:1" x14ac:dyDescent="0.2">
      <c r="A8426" t="s">
        <v>8409</v>
      </c>
    </row>
    <row r="8427" spans="1:1" x14ac:dyDescent="0.2">
      <c r="A8427" t="s">
        <v>8410</v>
      </c>
    </row>
    <row r="8428" spans="1:1" x14ac:dyDescent="0.2">
      <c r="A8428" t="s">
        <v>8411</v>
      </c>
    </row>
    <row r="8429" spans="1:1" x14ac:dyDescent="0.2">
      <c r="A8429" t="s">
        <v>8412</v>
      </c>
    </row>
    <row r="8430" spans="1:1" x14ac:dyDescent="0.2">
      <c r="A8430" t="s">
        <v>8413</v>
      </c>
    </row>
    <row r="8431" spans="1:1" x14ac:dyDescent="0.2">
      <c r="A8431" t="s">
        <v>8414</v>
      </c>
    </row>
    <row r="8432" spans="1:1" x14ac:dyDescent="0.2">
      <c r="A8432" t="s">
        <v>8415</v>
      </c>
    </row>
    <row r="8433" spans="1:1" x14ac:dyDescent="0.2">
      <c r="A8433" t="s">
        <v>8416</v>
      </c>
    </row>
    <row r="8434" spans="1:1" x14ac:dyDescent="0.2">
      <c r="A8434" t="s">
        <v>8417</v>
      </c>
    </row>
    <row r="8435" spans="1:1" x14ac:dyDescent="0.2">
      <c r="A8435" t="s">
        <v>8418</v>
      </c>
    </row>
    <row r="8436" spans="1:1" x14ac:dyDescent="0.2">
      <c r="A8436" t="s">
        <v>8419</v>
      </c>
    </row>
    <row r="8437" spans="1:1" x14ac:dyDescent="0.2">
      <c r="A8437" t="s">
        <v>8420</v>
      </c>
    </row>
    <row r="8438" spans="1:1" x14ac:dyDescent="0.2">
      <c r="A8438" t="s">
        <v>8421</v>
      </c>
    </row>
    <row r="8439" spans="1:1" x14ac:dyDescent="0.2">
      <c r="A8439" t="s">
        <v>8422</v>
      </c>
    </row>
    <row r="8440" spans="1:1" x14ac:dyDescent="0.2">
      <c r="A8440" t="s">
        <v>8423</v>
      </c>
    </row>
    <row r="8441" spans="1:1" x14ac:dyDescent="0.2">
      <c r="A8441" t="s">
        <v>8424</v>
      </c>
    </row>
    <row r="8442" spans="1:1" x14ac:dyDescent="0.2">
      <c r="A8442" t="s">
        <v>8425</v>
      </c>
    </row>
    <row r="8443" spans="1:1" x14ac:dyDescent="0.2">
      <c r="A8443" t="s">
        <v>8426</v>
      </c>
    </row>
    <row r="8444" spans="1:1" x14ac:dyDescent="0.2">
      <c r="A8444" t="s">
        <v>8427</v>
      </c>
    </row>
    <row r="8445" spans="1:1" x14ac:dyDescent="0.2">
      <c r="A8445" t="s">
        <v>8428</v>
      </c>
    </row>
    <row r="8446" spans="1:1" x14ac:dyDescent="0.2">
      <c r="A8446" t="s">
        <v>8429</v>
      </c>
    </row>
    <row r="8447" spans="1:1" x14ac:dyDescent="0.2">
      <c r="A8447" t="s">
        <v>8430</v>
      </c>
    </row>
    <row r="8448" spans="1:1" x14ac:dyDescent="0.2">
      <c r="A8448" t="s">
        <v>8431</v>
      </c>
    </row>
    <row r="8449" spans="1:1" x14ac:dyDescent="0.2">
      <c r="A8449" t="s">
        <v>8432</v>
      </c>
    </row>
    <row r="8450" spans="1:1" x14ac:dyDescent="0.2">
      <c r="A8450" t="s">
        <v>8433</v>
      </c>
    </row>
    <row r="8451" spans="1:1" x14ac:dyDescent="0.2">
      <c r="A8451" t="s">
        <v>8434</v>
      </c>
    </row>
    <row r="8452" spans="1:1" x14ac:dyDescent="0.2">
      <c r="A8452" t="s">
        <v>8435</v>
      </c>
    </row>
    <row r="8453" spans="1:1" x14ac:dyDescent="0.2">
      <c r="A8453" t="s">
        <v>8436</v>
      </c>
    </row>
    <row r="8454" spans="1:1" x14ac:dyDescent="0.2">
      <c r="A8454" t="s">
        <v>8437</v>
      </c>
    </row>
    <row r="8455" spans="1:1" x14ac:dyDescent="0.2">
      <c r="A8455" t="s">
        <v>8438</v>
      </c>
    </row>
    <row r="8456" spans="1:1" x14ac:dyDescent="0.2">
      <c r="A8456" t="s">
        <v>8439</v>
      </c>
    </row>
    <row r="8457" spans="1:1" x14ac:dyDescent="0.2">
      <c r="A8457" t="s">
        <v>8440</v>
      </c>
    </row>
    <row r="8458" spans="1:1" x14ac:dyDescent="0.2">
      <c r="A8458" t="s">
        <v>8441</v>
      </c>
    </row>
    <row r="8459" spans="1:1" x14ac:dyDescent="0.2">
      <c r="A8459" t="s">
        <v>8442</v>
      </c>
    </row>
    <row r="8460" spans="1:1" x14ac:dyDescent="0.2">
      <c r="A8460" t="s">
        <v>8443</v>
      </c>
    </row>
    <row r="8461" spans="1:1" x14ac:dyDescent="0.2">
      <c r="A8461" t="s">
        <v>8444</v>
      </c>
    </row>
    <row r="8462" spans="1:1" x14ac:dyDescent="0.2">
      <c r="A8462" t="s">
        <v>8445</v>
      </c>
    </row>
    <row r="8463" spans="1:1" x14ac:dyDescent="0.2">
      <c r="A8463" t="s">
        <v>8446</v>
      </c>
    </row>
    <row r="8464" spans="1:1" x14ac:dyDescent="0.2">
      <c r="A8464" t="s">
        <v>8447</v>
      </c>
    </row>
    <row r="8465" spans="1:1" x14ac:dyDescent="0.2">
      <c r="A8465" t="s">
        <v>8448</v>
      </c>
    </row>
    <row r="8466" spans="1:1" x14ac:dyDescent="0.2">
      <c r="A8466" t="s">
        <v>8449</v>
      </c>
    </row>
    <row r="8467" spans="1:1" x14ac:dyDescent="0.2">
      <c r="A8467" t="s">
        <v>8450</v>
      </c>
    </row>
    <row r="8468" spans="1:1" x14ac:dyDescent="0.2">
      <c r="A8468" t="s">
        <v>8451</v>
      </c>
    </row>
    <row r="8469" spans="1:1" x14ac:dyDescent="0.2">
      <c r="A8469" t="s">
        <v>8452</v>
      </c>
    </row>
    <row r="8470" spans="1:1" x14ac:dyDescent="0.2">
      <c r="A8470" t="s">
        <v>8453</v>
      </c>
    </row>
    <row r="8471" spans="1:1" x14ac:dyDescent="0.2">
      <c r="A8471" t="s">
        <v>8454</v>
      </c>
    </row>
    <row r="8472" spans="1:1" x14ac:dyDescent="0.2">
      <c r="A8472" t="s">
        <v>8455</v>
      </c>
    </row>
    <row r="8473" spans="1:1" x14ac:dyDescent="0.2">
      <c r="A8473" t="s">
        <v>8456</v>
      </c>
    </row>
    <row r="8474" spans="1:1" x14ac:dyDescent="0.2">
      <c r="A8474" t="s">
        <v>8457</v>
      </c>
    </row>
    <row r="8475" spans="1:1" x14ac:dyDescent="0.2">
      <c r="A8475" t="s">
        <v>8458</v>
      </c>
    </row>
    <row r="8476" spans="1:1" x14ac:dyDescent="0.2">
      <c r="A8476" t="s">
        <v>8459</v>
      </c>
    </row>
    <row r="8477" spans="1:1" x14ac:dyDescent="0.2">
      <c r="A8477" t="s">
        <v>8460</v>
      </c>
    </row>
    <row r="8478" spans="1:1" x14ac:dyDescent="0.2">
      <c r="A8478" t="s">
        <v>8461</v>
      </c>
    </row>
    <row r="8479" spans="1:1" x14ac:dyDescent="0.2">
      <c r="A8479" t="s">
        <v>8462</v>
      </c>
    </row>
    <row r="8480" spans="1:1" x14ac:dyDescent="0.2">
      <c r="A8480" t="s">
        <v>8463</v>
      </c>
    </row>
    <row r="8481" spans="1:1" x14ac:dyDescent="0.2">
      <c r="A8481" t="s">
        <v>8464</v>
      </c>
    </row>
    <row r="8482" spans="1:1" x14ac:dyDescent="0.2">
      <c r="A8482" t="s">
        <v>8465</v>
      </c>
    </row>
    <row r="8483" spans="1:1" x14ac:dyDescent="0.2">
      <c r="A8483" t="s">
        <v>8466</v>
      </c>
    </row>
    <row r="8484" spans="1:1" x14ac:dyDescent="0.2">
      <c r="A8484" t="s">
        <v>8467</v>
      </c>
    </row>
    <row r="8485" spans="1:1" x14ac:dyDescent="0.2">
      <c r="A8485" t="s">
        <v>8468</v>
      </c>
    </row>
    <row r="8486" spans="1:1" x14ac:dyDescent="0.2">
      <c r="A8486" t="s">
        <v>8469</v>
      </c>
    </row>
    <row r="8487" spans="1:1" x14ac:dyDescent="0.2">
      <c r="A8487" t="s">
        <v>8470</v>
      </c>
    </row>
    <row r="8488" spans="1:1" x14ac:dyDescent="0.2">
      <c r="A8488" t="s">
        <v>8471</v>
      </c>
    </row>
    <row r="8489" spans="1:1" x14ac:dyDescent="0.2">
      <c r="A8489" t="s">
        <v>8472</v>
      </c>
    </row>
    <row r="8490" spans="1:1" x14ac:dyDescent="0.2">
      <c r="A8490" t="s">
        <v>8473</v>
      </c>
    </row>
    <row r="8491" spans="1:1" x14ac:dyDescent="0.2">
      <c r="A8491" t="s">
        <v>8474</v>
      </c>
    </row>
    <row r="8492" spans="1:1" x14ac:dyDescent="0.2">
      <c r="A8492" t="s">
        <v>8475</v>
      </c>
    </row>
    <row r="8493" spans="1:1" x14ac:dyDescent="0.2">
      <c r="A8493" t="s">
        <v>8476</v>
      </c>
    </row>
    <row r="8494" spans="1:1" x14ac:dyDescent="0.2">
      <c r="A8494" t="s">
        <v>8477</v>
      </c>
    </row>
    <row r="8495" spans="1:1" x14ac:dyDescent="0.2">
      <c r="A8495" t="s">
        <v>8478</v>
      </c>
    </row>
    <row r="8496" spans="1:1" x14ac:dyDescent="0.2">
      <c r="A8496" t="s">
        <v>8479</v>
      </c>
    </row>
    <row r="8497" spans="1:1" x14ac:dyDescent="0.2">
      <c r="A8497" t="s">
        <v>8480</v>
      </c>
    </row>
    <row r="8498" spans="1:1" x14ac:dyDescent="0.2">
      <c r="A8498" t="s">
        <v>8481</v>
      </c>
    </row>
    <row r="8499" spans="1:1" x14ac:dyDescent="0.2">
      <c r="A8499" t="s">
        <v>8482</v>
      </c>
    </row>
    <row r="8500" spans="1:1" x14ac:dyDescent="0.2">
      <c r="A8500" t="s">
        <v>8483</v>
      </c>
    </row>
    <row r="8501" spans="1:1" x14ac:dyDescent="0.2">
      <c r="A8501" t="s">
        <v>8484</v>
      </c>
    </row>
    <row r="8502" spans="1:1" x14ac:dyDescent="0.2">
      <c r="A8502" t="s">
        <v>8485</v>
      </c>
    </row>
    <row r="8503" spans="1:1" x14ac:dyDescent="0.2">
      <c r="A8503" t="s">
        <v>8486</v>
      </c>
    </row>
    <row r="8504" spans="1:1" x14ac:dyDescent="0.2">
      <c r="A8504" t="s">
        <v>8487</v>
      </c>
    </row>
    <row r="8505" spans="1:1" x14ac:dyDescent="0.2">
      <c r="A8505" t="s">
        <v>8488</v>
      </c>
    </row>
    <row r="8506" spans="1:1" x14ac:dyDescent="0.2">
      <c r="A8506" t="s">
        <v>8489</v>
      </c>
    </row>
    <row r="8507" spans="1:1" x14ac:dyDescent="0.2">
      <c r="A8507" t="s">
        <v>8490</v>
      </c>
    </row>
    <row r="8508" spans="1:1" x14ac:dyDescent="0.2">
      <c r="A8508" t="s">
        <v>8491</v>
      </c>
    </row>
    <row r="8509" spans="1:1" x14ac:dyDescent="0.2">
      <c r="A8509" t="s">
        <v>8492</v>
      </c>
    </row>
    <row r="8510" spans="1:1" x14ac:dyDescent="0.2">
      <c r="A8510" t="s">
        <v>8493</v>
      </c>
    </row>
    <row r="8511" spans="1:1" x14ac:dyDescent="0.2">
      <c r="A8511" t="s">
        <v>8494</v>
      </c>
    </row>
    <row r="8512" spans="1:1" x14ac:dyDescent="0.2">
      <c r="A8512" t="s">
        <v>8495</v>
      </c>
    </row>
    <row r="8513" spans="1:1" x14ac:dyDescent="0.2">
      <c r="A8513" t="s">
        <v>8496</v>
      </c>
    </row>
    <row r="8514" spans="1:1" x14ac:dyDescent="0.2">
      <c r="A8514" t="s">
        <v>8497</v>
      </c>
    </row>
    <row r="8515" spans="1:1" x14ac:dyDescent="0.2">
      <c r="A8515" t="s">
        <v>8498</v>
      </c>
    </row>
    <row r="8516" spans="1:1" x14ac:dyDescent="0.2">
      <c r="A8516" t="s">
        <v>8499</v>
      </c>
    </row>
    <row r="8517" spans="1:1" x14ac:dyDescent="0.2">
      <c r="A8517" t="s">
        <v>8500</v>
      </c>
    </row>
    <row r="8518" spans="1:1" x14ac:dyDescent="0.2">
      <c r="A8518" t="s">
        <v>8501</v>
      </c>
    </row>
    <row r="8519" spans="1:1" x14ac:dyDescent="0.2">
      <c r="A8519" t="s">
        <v>8502</v>
      </c>
    </row>
    <row r="8520" spans="1:1" x14ac:dyDescent="0.2">
      <c r="A8520" t="s">
        <v>8503</v>
      </c>
    </row>
    <row r="8521" spans="1:1" x14ac:dyDescent="0.2">
      <c r="A8521" t="s">
        <v>8504</v>
      </c>
    </row>
    <row r="8522" spans="1:1" x14ac:dyDescent="0.2">
      <c r="A8522" t="s">
        <v>8505</v>
      </c>
    </row>
    <row r="8523" spans="1:1" x14ac:dyDescent="0.2">
      <c r="A8523" t="s">
        <v>8506</v>
      </c>
    </row>
    <row r="8524" spans="1:1" x14ac:dyDescent="0.2">
      <c r="A8524" t="s">
        <v>8507</v>
      </c>
    </row>
    <row r="8525" spans="1:1" x14ac:dyDescent="0.2">
      <c r="A8525" t="s">
        <v>8508</v>
      </c>
    </row>
    <row r="8526" spans="1:1" x14ac:dyDescent="0.2">
      <c r="A8526" t="s">
        <v>8509</v>
      </c>
    </row>
    <row r="8527" spans="1:1" x14ac:dyDescent="0.2">
      <c r="A8527" t="s">
        <v>8510</v>
      </c>
    </row>
    <row r="8528" spans="1:1" x14ac:dyDescent="0.2">
      <c r="A8528" t="s">
        <v>8511</v>
      </c>
    </row>
    <row r="8529" spans="1:1" x14ac:dyDescent="0.2">
      <c r="A8529" t="s">
        <v>8512</v>
      </c>
    </row>
    <row r="8530" spans="1:1" x14ac:dyDescent="0.2">
      <c r="A8530" t="s">
        <v>8513</v>
      </c>
    </row>
    <row r="8531" spans="1:1" x14ac:dyDescent="0.2">
      <c r="A8531" t="s">
        <v>8514</v>
      </c>
    </row>
    <row r="8532" spans="1:1" x14ac:dyDescent="0.2">
      <c r="A8532" t="s">
        <v>8515</v>
      </c>
    </row>
    <row r="8533" spans="1:1" x14ac:dyDescent="0.2">
      <c r="A8533" t="s">
        <v>8516</v>
      </c>
    </row>
    <row r="8534" spans="1:1" x14ac:dyDescent="0.2">
      <c r="A8534" t="s">
        <v>8517</v>
      </c>
    </row>
    <row r="8535" spans="1:1" x14ac:dyDescent="0.2">
      <c r="A8535" t="s">
        <v>8518</v>
      </c>
    </row>
    <row r="8536" spans="1:1" x14ac:dyDescent="0.2">
      <c r="A8536" t="s">
        <v>8519</v>
      </c>
    </row>
    <row r="8537" spans="1:1" x14ac:dyDescent="0.2">
      <c r="A8537" t="s">
        <v>8520</v>
      </c>
    </row>
    <row r="8538" spans="1:1" x14ac:dyDescent="0.2">
      <c r="A8538" t="s">
        <v>8521</v>
      </c>
    </row>
    <row r="8539" spans="1:1" x14ac:dyDescent="0.2">
      <c r="A8539" t="s">
        <v>8522</v>
      </c>
    </row>
    <row r="8540" spans="1:1" x14ac:dyDescent="0.2">
      <c r="A8540" t="s">
        <v>8523</v>
      </c>
    </row>
    <row r="8541" spans="1:1" x14ac:dyDescent="0.2">
      <c r="A8541" t="s">
        <v>8524</v>
      </c>
    </row>
    <row r="8542" spans="1:1" x14ac:dyDescent="0.2">
      <c r="A8542" t="s">
        <v>8525</v>
      </c>
    </row>
    <row r="8543" spans="1:1" x14ac:dyDescent="0.2">
      <c r="A8543" t="s">
        <v>8526</v>
      </c>
    </row>
    <row r="8544" spans="1:1" x14ac:dyDescent="0.2">
      <c r="A8544" t="s">
        <v>8527</v>
      </c>
    </row>
    <row r="8545" spans="1:1" x14ac:dyDescent="0.2">
      <c r="A8545" t="s">
        <v>8528</v>
      </c>
    </row>
    <row r="8546" spans="1:1" x14ac:dyDescent="0.2">
      <c r="A8546" t="s">
        <v>8529</v>
      </c>
    </row>
    <row r="8547" spans="1:1" x14ac:dyDescent="0.2">
      <c r="A8547" t="s">
        <v>8530</v>
      </c>
    </row>
    <row r="8548" spans="1:1" x14ac:dyDescent="0.2">
      <c r="A8548" t="s">
        <v>8531</v>
      </c>
    </row>
    <row r="8549" spans="1:1" x14ac:dyDescent="0.2">
      <c r="A8549" t="s">
        <v>8532</v>
      </c>
    </row>
    <row r="8550" spans="1:1" x14ac:dyDescent="0.2">
      <c r="A8550" t="s">
        <v>8533</v>
      </c>
    </row>
    <row r="8551" spans="1:1" x14ac:dyDescent="0.2">
      <c r="A8551" t="s">
        <v>8534</v>
      </c>
    </row>
    <row r="8552" spans="1:1" x14ac:dyDescent="0.2">
      <c r="A8552" t="s">
        <v>8535</v>
      </c>
    </row>
    <row r="8553" spans="1:1" x14ac:dyDescent="0.2">
      <c r="A8553" t="s">
        <v>8536</v>
      </c>
    </row>
    <row r="8554" spans="1:1" x14ac:dyDescent="0.2">
      <c r="A8554" t="s">
        <v>8537</v>
      </c>
    </row>
    <row r="8555" spans="1:1" x14ac:dyDescent="0.2">
      <c r="A8555" t="s">
        <v>8538</v>
      </c>
    </row>
    <row r="8556" spans="1:1" x14ac:dyDescent="0.2">
      <c r="A8556" t="s">
        <v>8539</v>
      </c>
    </row>
    <row r="8557" spans="1:1" x14ac:dyDescent="0.2">
      <c r="A8557" t="s">
        <v>8540</v>
      </c>
    </row>
    <row r="8558" spans="1:1" x14ac:dyDescent="0.2">
      <c r="A8558" t="s">
        <v>8541</v>
      </c>
    </row>
    <row r="8559" spans="1:1" x14ac:dyDescent="0.2">
      <c r="A8559" t="s">
        <v>8542</v>
      </c>
    </row>
    <row r="8560" spans="1:1" x14ac:dyDescent="0.2">
      <c r="A8560" t="s">
        <v>8543</v>
      </c>
    </row>
    <row r="8561" spans="1:1" x14ac:dyDescent="0.2">
      <c r="A8561" t="s">
        <v>8544</v>
      </c>
    </row>
    <row r="8562" spans="1:1" x14ac:dyDescent="0.2">
      <c r="A8562" t="s">
        <v>8545</v>
      </c>
    </row>
    <row r="8563" spans="1:1" x14ac:dyDescent="0.2">
      <c r="A8563" t="s">
        <v>8546</v>
      </c>
    </row>
    <row r="8564" spans="1:1" x14ac:dyDescent="0.2">
      <c r="A8564" t="s">
        <v>8547</v>
      </c>
    </row>
    <row r="8565" spans="1:1" x14ac:dyDescent="0.2">
      <c r="A8565" t="s">
        <v>8548</v>
      </c>
    </row>
    <row r="8566" spans="1:1" x14ac:dyDescent="0.2">
      <c r="A8566" t="s">
        <v>8549</v>
      </c>
    </row>
    <row r="8567" spans="1:1" x14ac:dyDescent="0.2">
      <c r="A8567" t="s">
        <v>8550</v>
      </c>
    </row>
    <row r="8568" spans="1:1" x14ac:dyDescent="0.2">
      <c r="A8568" t="s">
        <v>8551</v>
      </c>
    </row>
    <row r="8569" spans="1:1" x14ac:dyDescent="0.2">
      <c r="A8569" t="s">
        <v>8552</v>
      </c>
    </row>
    <row r="8570" spans="1:1" x14ac:dyDescent="0.2">
      <c r="A8570" t="s">
        <v>8553</v>
      </c>
    </row>
    <row r="8571" spans="1:1" x14ac:dyDescent="0.2">
      <c r="A8571" t="s">
        <v>8554</v>
      </c>
    </row>
    <row r="8572" spans="1:1" x14ac:dyDescent="0.2">
      <c r="A8572" t="s">
        <v>8555</v>
      </c>
    </row>
    <row r="8573" spans="1:1" x14ac:dyDescent="0.2">
      <c r="A8573" t="s">
        <v>8556</v>
      </c>
    </row>
    <row r="8574" spans="1:1" x14ac:dyDescent="0.2">
      <c r="A8574" t="s">
        <v>8557</v>
      </c>
    </row>
    <row r="8575" spans="1:1" x14ac:dyDescent="0.2">
      <c r="A8575" t="s">
        <v>8558</v>
      </c>
    </row>
    <row r="8576" spans="1:1" x14ac:dyDescent="0.2">
      <c r="A8576" t="s">
        <v>8559</v>
      </c>
    </row>
    <row r="8577" spans="1:1" x14ac:dyDescent="0.2">
      <c r="A8577" t="s">
        <v>8560</v>
      </c>
    </row>
    <row r="8578" spans="1:1" x14ac:dyDescent="0.2">
      <c r="A8578" t="s">
        <v>8561</v>
      </c>
    </row>
    <row r="8579" spans="1:1" x14ac:dyDescent="0.2">
      <c r="A8579" t="s">
        <v>8562</v>
      </c>
    </row>
    <row r="8580" spans="1:1" x14ac:dyDescent="0.2">
      <c r="A8580" t="s">
        <v>8563</v>
      </c>
    </row>
    <row r="8581" spans="1:1" x14ac:dyDescent="0.2">
      <c r="A8581" t="s">
        <v>8564</v>
      </c>
    </row>
    <row r="8582" spans="1:1" x14ac:dyDescent="0.2">
      <c r="A8582" t="s">
        <v>8565</v>
      </c>
    </row>
    <row r="8583" spans="1:1" x14ac:dyDescent="0.2">
      <c r="A8583" t="s">
        <v>8566</v>
      </c>
    </row>
    <row r="8584" spans="1:1" x14ac:dyDescent="0.2">
      <c r="A8584" t="s">
        <v>8567</v>
      </c>
    </row>
    <row r="8585" spans="1:1" x14ac:dyDescent="0.2">
      <c r="A8585" t="s">
        <v>8568</v>
      </c>
    </row>
    <row r="8586" spans="1:1" x14ac:dyDescent="0.2">
      <c r="A8586" t="s">
        <v>8569</v>
      </c>
    </row>
    <row r="8587" spans="1:1" x14ac:dyDescent="0.2">
      <c r="A8587" t="s">
        <v>8570</v>
      </c>
    </row>
    <row r="8588" spans="1:1" x14ac:dyDescent="0.2">
      <c r="A8588" t="s">
        <v>8571</v>
      </c>
    </row>
    <row r="8589" spans="1:1" x14ac:dyDescent="0.2">
      <c r="A8589" t="s">
        <v>8572</v>
      </c>
    </row>
    <row r="8590" spans="1:1" x14ac:dyDescent="0.2">
      <c r="A8590" t="s">
        <v>8573</v>
      </c>
    </row>
    <row r="8591" spans="1:1" x14ac:dyDescent="0.2">
      <c r="A8591" t="s">
        <v>8574</v>
      </c>
    </row>
    <row r="8592" spans="1:1" x14ac:dyDescent="0.2">
      <c r="A8592" t="s">
        <v>8575</v>
      </c>
    </row>
    <row r="8593" spans="1:1" x14ac:dyDescent="0.2">
      <c r="A8593" t="s">
        <v>8576</v>
      </c>
    </row>
    <row r="8594" spans="1:1" x14ac:dyDescent="0.2">
      <c r="A8594" t="s">
        <v>8577</v>
      </c>
    </row>
    <row r="8595" spans="1:1" x14ac:dyDescent="0.2">
      <c r="A8595" t="s">
        <v>8578</v>
      </c>
    </row>
    <row r="8596" spans="1:1" x14ac:dyDescent="0.2">
      <c r="A8596" t="s">
        <v>8579</v>
      </c>
    </row>
    <row r="8597" spans="1:1" x14ac:dyDescent="0.2">
      <c r="A8597" t="s">
        <v>8580</v>
      </c>
    </row>
    <row r="8598" spans="1:1" x14ac:dyDescent="0.2">
      <c r="A8598" t="s">
        <v>8581</v>
      </c>
    </row>
    <row r="8599" spans="1:1" x14ac:dyDescent="0.2">
      <c r="A8599" t="s">
        <v>8582</v>
      </c>
    </row>
    <row r="8600" spans="1:1" x14ac:dyDescent="0.2">
      <c r="A8600" t="s">
        <v>8583</v>
      </c>
    </row>
    <row r="8601" spans="1:1" x14ac:dyDescent="0.2">
      <c r="A8601" t="s">
        <v>8584</v>
      </c>
    </row>
    <row r="8602" spans="1:1" x14ac:dyDescent="0.2">
      <c r="A8602" t="s">
        <v>8585</v>
      </c>
    </row>
    <row r="8603" spans="1:1" x14ac:dyDescent="0.2">
      <c r="A8603" t="s">
        <v>8586</v>
      </c>
    </row>
    <row r="8604" spans="1:1" x14ac:dyDescent="0.2">
      <c r="A8604" t="s">
        <v>8587</v>
      </c>
    </row>
    <row r="8605" spans="1:1" x14ac:dyDescent="0.2">
      <c r="A8605" t="s">
        <v>8588</v>
      </c>
    </row>
    <row r="8606" spans="1:1" x14ac:dyDescent="0.2">
      <c r="A8606" t="s">
        <v>8589</v>
      </c>
    </row>
    <row r="8607" spans="1:1" x14ac:dyDescent="0.2">
      <c r="A8607" t="s">
        <v>8590</v>
      </c>
    </row>
    <row r="8608" spans="1:1" x14ac:dyDescent="0.2">
      <c r="A8608" t="s">
        <v>8591</v>
      </c>
    </row>
    <row r="8609" spans="1:1" x14ac:dyDescent="0.2">
      <c r="A8609" t="s">
        <v>8592</v>
      </c>
    </row>
    <row r="8610" spans="1:1" x14ac:dyDescent="0.2">
      <c r="A8610" t="s">
        <v>8593</v>
      </c>
    </row>
    <row r="8611" spans="1:1" x14ac:dyDescent="0.2">
      <c r="A8611" t="s">
        <v>8594</v>
      </c>
    </row>
    <row r="8612" spans="1:1" x14ac:dyDescent="0.2">
      <c r="A8612" t="s">
        <v>8595</v>
      </c>
    </row>
    <row r="8613" spans="1:1" x14ac:dyDescent="0.2">
      <c r="A8613" t="s">
        <v>8596</v>
      </c>
    </row>
    <row r="8614" spans="1:1" x14ac:dyDescent="0.2">
      <c r="A8614" t="s">
        <v>8597</v>
      </c>
    </row>
    <row r="8615" spans="1:1" x14ac:dyDescent="0.2">
      <c r="A8615" t="s">
        <v>8598</v>
      </c>
    </row>
    <row r="8616" spans="1:1" x14ac:dyDescent="0.2">
      <c r="A8616" t="s">
        <v>8599</v>
      </c>
    </row>
    <row r="8617" spans="1:1" x14ac:dyDescent="0.2">
      <c r="A8617" t="s">
        <v>8600</v>
      </c>
    </row>
    <row r="8618" spans="1:1" x14ac:dyDescent="0.2">
      <c r="A8618" t="s">
        <v>8601</v>
      </c>
    </row>
    <row r="8619" spans="1:1" x14ac:dyDescent="0.2">
      <c r="A8619" t="s">
        <v>8602</v>
      </c>
    </row>
    <row r="8620" spans="1:1" x14ac:dyDescent="0.2">
      <c r="A8620" t="s">
        <v>8603</v>
      </c>
    </row>
    <row r="8621" spans="1:1" x14ac:dyDescent="0.2">
      <c r="A8621" t="s">
        <v>8604</v>
      </c>
    </row>
    <row r="8622" spans="1:1" x14ac:dyDescent="0.2">
      <c r="A8622" t="s">
        <v>8605</v>
      </c>
    </row>
    <row r="8623" spans="1:1" x14ac:dyDescent="0.2">
      <c r="A8623" t="s">
        <v>8606</v>
      </c>
    </row>
    <row r="8624" spans="1:1" x14ac:dyDescent="0.2">
      <c r="A8624" t="s">
        <v>8607</v>
      </c>
    </row>
    <row r="8625" spans="1:1" x14ac:dyDescent="0.2">
      <c r="A8625" t="s">
        <v>8608</v>
      </c>
    </row>
    <row r="8626" spans="1:1" x14ac:dyDescent="0.2">
      <c r="A8626" t="s">
        <v>8609</v>
      </c>
    </row>
    <row r="8627" spans="1:1" x14ac:dyDescent="0.2">
      <c r="A8627" t="s">
        <v>8610</v>
      </c>
    </row>
    <row r="8628" spans="1:1" x14ac:dyDescent="0.2">
      <c r="A8628" t="s">
        <v>8611</v>
      </c>
    </row>
    <row r="8629" spans="1:1" x14ac:dyDescent="0.2">
      <c r="A8629" t="s">
        <v>8612</v>
      </c>
    </row>
    <row r="8630" spans="1:1" x14ac:dyDescent="0.2">
      <c r="A8630" t="s">
        <v>8613</v>
      </c>
    </row>
    <row r="8631" spans="1:1" x14ac:dyDescent="0.2">
      <c r="A8631" t="s">
        <v>8614</v>
      </c>
    </row>
    <row r="8632" spans="1:1" x14ac:dyDescent="0.2">
      <c r="A8632" t="s">
        <v>8615</v>
      </c>
    </row>
    <row r="8633" spans="1:1" x14ac:dyDescent="0.2">
      <c r="A8633" t="s">
        <v>8616</v>
      </c>
    </row>
    <row r="8634" spans="1:1" x14ac:dyDescent="0.2">
      <c r="A8634" t="s">
        <v>8617</v>
      </c>
    </row>
    <row r="8635" spans="1:1" x14ac:dyDescent="0.2">
      <c r="A8635" t="s">
        <v>8618</v>
      </c>
    </row>
    <row r="8636" spans="1:1" x14ac:dyDescent="0.2">
      <c r="A8636" t="s">
        <v>8619</v>
      </c>
    </row>
    <row r="8637" spans="1:1" x14ac:dyDescent="0.2">
      <c r="A8637" t="s">
        <v>8620</v>
      </c>
    </row>
    <row r="8638" spans="1:1" x14ac:dyDescent="0.2">
      <c r="A8638" t="s">
        <v>8621</v>
      </c>
    </row>
    <row r="8639" spans="1:1" x14ac:dyDescent="0.2">
      <c r="A8639" t="s">
        <v>8622</v>
      </c>
    </row>
    <row r="8640" spans="1:1" x14ac:dyDescent="0.2">
      <c r="A8640" t="s">
        <v>8623</v>
      </c>
    </row>
    <row r="8641" spans="1:1" x14ac:dyDescent="0.2">
      <c r="A8641" t="s">
        <v>8624</v>
      </c>
    </row>
    <row r="8642" spans="1:1" x14ac:dyDescent="0.2">
      <c r="A8642" t="s">
        <v>8625</v>
      </c>
    </row>
    <row r="8643" spans="1:1" x14ac:dyDescent="0.2">
      <c r="A8643" t="s">
        <v>8626</v>
      </c>
    </row>
    <row r="8644" spans="1:1" x14ac:dyDescent="0.2">
      <c r="A8644" t="s">
        <v>8627</v>
      </c>
    </row>
    <row r="8645" spans="1:1" x14ac:dyDescent="0.2">
      <c r="A8645" t="s">
        <v>8628</v>
      </c>
    </row>
    <row r="8646" spans="1:1" x14ac:dyDescent="0.2">
      <c r="A8646" t="s">
        <v>8629</v>
      </c>
    </row>
    <row r="8647" spans="1:1" x14ac:dyDescent="0.2">
      <c r="A8647" t="s">
        <v>8630</v>
      </c>
    </row>
    <row r="8648" spans="1:1" x14ac:dyDescent="0.2">
      <c r="A8648" t="s">
        <v>8631</v>
      </c>
    </row>
    <row r="8649" spans="1:1" x14ac:dyDescent="0.2">
      <c r="A8649" t="s">
        <v>8632</v>
      </c>
    </row>
    <row r="8650" spans="1:1" x14ac:dyDescent="0.2">
      <c r="A8650" t="s">
        <v>8633</v>
      </c>
    </row>
    <row r="8651" spans="1:1" x14ac:dyDescent="0.2">
      <c r="A8651" t="s">
        <v>8634</v>
      </c>
    </row>
    <row r="8652" spans="1:1" x14ac:dyDescent="0.2">
      <c r="A8652" t="s">
        <v>8635</v>
      </c>
    </row>
    <row r="8653" spans="1:1" x14ac:dyDescent="0.2">
      <c r="A8653" t="s">
        <v>8636</v>
      </c>
    </row>
    <row r="8654" spans="1:1" x14ac:dyDescent="0.2">
      <c r="A8654" t="s">
        <v>8637</v>
      </c>
    </row>
    <row r="8655" spans="1:1" x14ac:dyDescent="0.2">
      <c r="A8655" t="s">
        <v>8638</v>
      </c>
    </row>
    <row r="8656" spans="1:1" x14ac:dyDescent="0.2">
      <c r="A8656" t="s">
        <v>8639</v>
      </c>
    </row>
    <row r="8657" spans="1:1" x14ac:dyDescent="0.2">
      <c r="A8657" t="s">
        <v>8640</v>
      </c>
    </row>
    <row r="8658" spans="1:1" x14ac:dyDescent="0.2">
      <c r="A8658" t="s">
        <v>8641</v>
      </c>
    </row>
    <row r="8659" spans="1:1" x14ac:dyDescent="0.2">
      <c r="A8659" t="s">
        <v>8642</v>
      </c>
    </row>
    <row r="8660" spans="1:1" x14ac:dyDescent="0.2">
      <c r="A8660" t="s">
        <v>8643</v>
      </c>
    </row>
    <row r="8661" spans="1:1" x14ac:dyDescent="0.2">
      <c r="A8661" t="s">
        <v>8644</v>
      </c>
    </row>
    <row r="8662" spans="1:1" x14ac:dyDescent="0.2">
      <c r="A8662" t="s">
        <v>8645</v>
      </c>
    </row>
    <row r="8663" spans="1:1" x14ac:dyDescent="0.2">
      <c r="A8663" t="s">
        <v>8646</v>
      </c>
    </row>
    <row r="8664" spans="1:1" x14ac:dyDescent="0.2">
      <c r="A8664" t="s">
        <v>8647</v>
      </c>
    </row>
    <row r="8665" spans="1:1" x14ac:dyDescent="0.2">
      <c r="A8665" t="s">
        <v>8648</v>
      </c>
    </row>
    <row r="8666" spans="1:1" x14ac:dyDescent="0.2">
      <c r="A8666" t="s">
        <v>8649</v>
      </c>
    </row>
    <row r="8667" spans="1:1" x14ac:dyDescent="0.2">
      <c r="A8667" t="s">
        <v>8650</v>
      </c>
    </row>
    <row r="8668" spans="1:1" x14ac:dyDescent="0.2">
      <c r="A8668" t="s">
        <v>8651</v>
      </c>
    </row>
    <row r="8669" spans="1:1" x14ac:dyDescent="0.2">
      <c r="A8669" t="s">
        <v>8652</v>
      </c>
    </row>
    <row r="8670" spans="1:1" x14ac:dyDescent="0.2">
      <c r="A8670" t="s">
        <v>8653</v>
      </c>
    </row>
    <row r="8671" spans="1:1" x14ac:dyDescent="0.2">
      <c r="A8671" t="s">
        <v>8654</v>
      </c>
    </row>
    <row r="8672" spans="1:1" x14ac:dyDescent="0.2">
      <c r="A8672" t="s">
        <v>8655</v>
      </c>
    </row>
    <row r="8673" spans="1:1" x14ac:dyDescent="0.2">
      <c r="A8673" t="s">
        <v>8656</v>
      </c>
    </row>
    <row r="8674" spans="1:1" x14ac:dyDescent="0.2">
      <c r="A8674" t="s">
        <v>8657</v>
      </c>
    </row>
    <row r="8675" spans="1:1" x14ac:dyDescent="0.2">
      <c r="A8675" t="s">
        <v>8658</v>
      </c>
    </row>
    <row r="8676" spans="1:1" x14ac:dyDescent="0.2">
      <c r="A8676" t="s">
        <v>8659</v>
      </c>
    </row>
    <row r="8677" spans="1:1" x14ac:dyDescent="0.2">
      <c r="A8677" t="s">
        <v>8660</v>
      </c>
    </row>
    <row r="8678" spans="1:1" x14ac:dyDescent="0.2">
      <c r="A8678" t="s">
        <v>8661</v>
      </c>
    </row>
    <row r="8679" spans="1:1" x14ac:dyDescent="0.2">
      <c r="A8679" t="s">
        <v>8662</v>
      </c>
    </row>
    <row r="8680" spans="1:1" x14ac:dyDescent="0.2">
      <c r="A8680" t="s">
        <v>8663</v>
      </c>
    </row>
    <row r="8681" spans="1:1" x14ac:dyDescent="0.2">
      <c r="A8681" t="s">
        <v>8664</v>
      </c>
    </row>
    <row r="8682" spans="1:1" x14ac:dyDescent="0.2">
      <c r="A8682" t="s">
        <v>8665</v>
      </c>
    </row>
    <row r="8683" spans="1:1" x14ac:dyDescent="0.2">
      <c r="A8683" t="s">
        <v>8666</v>
      </c>
    </row>
    <row r="8684" spans="1:1" x14ac:dyDescent="0.2">
      <c r="A8684" t="s">
        <v>8667</v>
      </c>
    </row>
    <row r="8685" spans="1:1" x14ac:dyDescent="0.2">
      <c r="A8685" t="s">
        <v>8668</v>
      </c>
    </row>
    <row r="8686" spans="1:1" x14ac:dyDescent="0.2">
      <c r="A8686" t="s">
        <v>8669</v>
      </c>
    </row>
    <row r="8687" spans="1:1" x14ac:dyDescent="0.2">
      <c r="A8687" t="s">
        <v>8670</v>
      </c>
    </row>
    <row r="8688" spans="1:1" x14ac:dyDescent="0.2">
      <c r="A8688" t="s">
        <v>8671</v>
      </c>
    </row>
    <row r="8689" spans="1:1" x14ac:dyDescent="0.2">
      <c r="A8689" t="s">
        <v>8672</v>
      </c>
    </row>
    <row r="8690" spans="1:1" x14ac:dyDescent="0.2">
      <c r="A8690" t="s">
        <v>8673</v>
      </c>
    </row>
    <row r="8691" spans="1:1" x14ac:dyDescent="0.2">
      <c r="A8691" t="s">
        <v>8674</v>
      </c>
    </row>
    <row r="8692" spans="1:1" x14ac:dyDescent="0.2">
      <c r="A8692" t="s">
        <v>8675</v>
      </c>
    </row>
    <row r="8693" spans="1:1" x14ac:dyDescent="0.2">
      <c r="A8693" t="s">
        <v>8676</v>
      </c>
    </row>
    <row r="8694" spans="1:1" x14ac:dyDescent="0.2">
      <c r="A8694" t="s">
        <v>8677</v>
      </c>
    </row>
    <row r="8695" spans="1:1" x14ac:dyDescent="0.2">
      <c r="A8695" t="s">
        <v>8678</v>
      </c>
    </row>
    <row r="8696" spans="1:1" x14ac:dyDescent="0.2">
      <c r="A8696" t="s">
        <v>8679</v>
      </c>
    </row>
    <row r="8697" spans="1:1" x14ac:dyDescent="0.2">
      <c r="A8697" t="s">
        <v>8680</v>
      </c>
    </row>
    <row r="8698" spans="1:1" x14ac:dyDescent="0.2">
      <c r="A8698" t="s">
        <v>8681</v>
      </c>
    </row>
    <row r="8699" spans="1:1" x14ac:dyDescent="0.2">
      <c r="A8699" t="s">
        <v>8682</v>
      </c>
    </row>
    <row r="8700" spans="1:1" x14ac:dyDescent="0.2">
      <c r="A8700" t="s">
        <v>8683</v>
      </c>
    </row>
    <row r="8701" spans="1:1" x14ac:dyDescent="0.2">
      <c r="A8701" t="s">
        <v>8684</v>
      </c>
    </row>
    <row r="8702" spans="1:1" x14ac:dyDescent="0.2">
      <c r="A8702" t="s">
        <v>8685</v>
      </c>
    </row>
    <row r="8703" spans="1:1" x14ac:dyDescent="0.2">
      <c r="A8703" t="s">
        <v>8686</v>
      </c>
    </row>
    <row r="8704" spans="1:1" x14ac:dyDescent="0.2">
      <c r="A8704" t="s">
        <v>8687</v>
      </c>
    </row>
    <row r="8705" spans="1:1" x14ac:dyDescent="0.2">
      <c r="A8705" t="s">
        <v>8688</v>
      </c>
    </row>
    <row r="8706" spans="1:1" x14ac:dyDescent="0.2">
      <c r="A8706" t="s">
        <v>8689</v>
      </c>
    </row>
    <row r="8707" spans="1:1" x14ac:dyDescent="0.2">
      <c r="A8707" t="s">
        <v>8690</v>
      </c>
    </row>
    <row r="8708" spans="1:1" x14ac:dyDescent="0.2">
      <c r="A8708" t="s">
        <v>8691</v>
      </c>
    </row>
    <row r="8709" spans="1:1" x14ac:dyDescent="0.2">
      <c r="A8709" t="s">
        <v>8692</v>
      </c>
    </row>
    <row r="8710" spans="1:1" x14ac:dyDescent="0.2">
      <c r="A8710" t="s">
        <v>8693</v>
      </c>
    </row>
    <row r="8711" spans="1:1" x14ac:dyDescent="0.2">
      <c r="A8711" t="s">
        <v>8694</v>
      </c>
    </row>
    <row r="8712" spans="1:1" x14ac:dyDescent="0.2">
      <c r="A8712" t="s">
        <v>8695</v>
      </c>
    </row>
    <row r="8713" spans="1:1" x14ac:dyDescent="0.2">
      <c r="A8713" t="s">
        <v>8696</v>
      </c>
    </row>
    <row r="8714" spans="1:1" x14ac:dyDescent="0.2">
      <c r="A8714" t="s">
        <v>8697</v>
      </c>
    </row>
    <row r="8715" spans="1:1" x14ac:dyDescent="0.2">
      <c r="A8715" t="s">
        <v>8698</v>
      </c>
    </row>
    <row r="8716" spans="1:1" x14ac:dyDescent="0.2">
      <c r="A8716" t="s">
        <v>8699</v>
      </c>
    </row>
    <row r="8717" spans="1:1" x14ac:dyDescent="0.2">
      <c r="A8717" t="s">
        <v>8700</v>
      </c>
    </row>
    <row r="8718" spans="1:1" x14ac:dyDescent="0.2">
      <c r="A8718" t="s">
        <v>8701</v>
      </c>
    </row>
    <row r="8719" spans="1:1" x14ac:dyDescent="0.2">
      <c r="A8719" t="s">
        <v>8702</v>
      </c>
    </row>
    <row r="8720" spans="1:1" x14ac:dyDescent="0.2">
      <c r="A8720" t="s">
        <v>8703</v>
      </c>
    </row>
    <row r="8721" spans="1:1" x14ac:dyDescent="0.2">
      <c r="A8721" t="s">
        <v>8704</v>
      </c>
    </row>
    <row r="8722" spans="1:1" x14ac:dyDescent="0.2">
      <c r="A8722" t="s">
        <v>8705</v>
      </c>
    </row>
    <row r="8723" spans="1:1" x14ac:dyDescent="0.2">
      <c r="A8723" t="s">
        <v>8706</v>
      </c>
    </row>
    <row r="8724" spans="1:1" x14ac:dyDescent="0.2">
      <c r="A8724" t="s">
        <v>8707</v>
      </c>
    </row>
    <row r="8725" spans="1:1" x14ac:dyDescent="0.2">
      <c r="A8725" t="s">
        <v>8708</v>
      </c>
    </row>
    <row r="8726" spans="1:1" x14ac:dyDescent="0.2">
      <c r="A8726" t="s">
        <v>8709</v>
      </c>
    </row>
    <row r="8727" spans="1:1" x14ac:dyDescent="0.2">
      <c r="A8727" t="s">
        <v>8710</v>
      </c>
    </row>
    <row r="8728" spans="1:1" x14ac:dyDescent="0.2">
      <c r="A8728" t="s">
        <v>8711</v>
      </c>
    </row>
    <row r="8729" spans="1:1" x14ac:dyDescent="0.2">
      <c r="A8729" t="s">
        <v>8712</v>
      </c>
    </row>
    <row r="8730" spans="1:1" x14ac:dyDescent="0.2">
      <c r="A8730" t="s">
        <v>8713</v>
      </c>
    </row>
    <row r="8731" spans="1:1" x14ac:dyDescent="0.2">
      <c r="A8731" t="s">
        <v>8714</v>
      </c>
    </row>
    <row r="8732" spans="1:1" x14ac:dyDescent="0.2">
      <c r="A8732" t="s">
        <v>8715</v>
      </c>
    </row>
    <row r="8733" spans="1:1" x14ac:dyDescent="0.2">
      <c r="A8733" t="s">
        <v>8716</v>
      </c>
    </row>
    <row r="8734" spans="1:1" x14ac:dyDescent="0.2">
      <c r="A8734" t="s">
        <v>8717</v>
      </c>
    </row>
    <row r="8735" spans="1:1" x14ac:dyDescent="0.2">
      <c r="A8735" t="s">
        <v>8718</v>
      </c>
    </row>
    <row r="8736" spans="1:1" x14ac:dyDescent="0.2">
      <c r="A8736" t="s">
        <v>8719</v>
      </c>
    </row>
    <row r="8737" spans="1:1" x14ac:dyDescent="0.2">
      <c r="A8737" t="s">
        <v>8720</v>
      </c>
    </row>
    <row r="8738" spans="1:1" x14ac:dyDescent="0.2">
      <c r="A8738" t="s">
        <v>8721</v>
      </c>
    </row>
    <row r="8739" spans="1:1" x14ac:dyDescent="0.2">
      <c r="A8739" t="s">
        <v>8722</v>
      </c>
    </row>
    <row r="8740" spans="1:1" x14ac:dyDescent="0.2">
      <c r="A8740" t="s">
        <v>8723</v>
      </c>
    </row>
    <row r="8741" spans="1:1" x14ac:dyDescent="0.2">
      <c r="A8741" t="s">
        <v>8724</v>
      </c>
    </row>
    <row r="8742" spans="1:1" x14ac:dyDescent="0.2">
      <c r="A8742" t="s">
        <v>8725</v>
      </c>
    </row>
    <row r="8743" spans="1:1" x14ac:dyDescent="0.2">
      <c r="A8743" t="s">
        <v>8726</v>
      </c>
    </row>
    <row r="8744" spans="1:1" x14ac:dyDescent="0.2">
      <c r="A8744" t="s">
        <v>8727</v>
      </c>
    </row>
    <row r="8745" spans="1:1" x14ac:dyDescent="0.2">
      <c r="A8745" t="s">
        <v>8728</v>
      </c>
    </row>
    <row r="8746" spans="1:1" x14ac:dyDescent="0.2">
      <c r="A8746" t="s">
        <v>8729</v>
      </c>
    </row>
    <row r="8747" spans="1:1" x14ac:dyDescent="0.2">
      <c r="A8747" t="s">
        <v>8730</v>
      </c>
    </row>
    <row r="8748" spans="1:1" x14ac:dyDescent="0.2">
      <c r="A8748" t="s">
        <v>8731</v>
      </c>
    </row>
    <row r="8749" spans="1:1" x14ac:dyDescent="0.2">
      <c r="A8749" t="s">
        <v>8732</v>
      </c>
    </row>
    <row r="8750" spans="1:1" x14ac:dyDescent="0.2">
      <c r="A8750" t="s">
        <v>8733</v>
      </c>
    </row>
    <row r="8751" spans="1:1" x14ac:dyDescent="0.2">
      <c r="A8751" t="s">
        <v>8734</v>
      </c>
    </row>
    <row r="8752" spans="1:1" x14ac:dyDescent="0.2">
      <c r="A8752" t="s">
        <v>8735</v>
      </c>
    </row>
    <row r="8753" spans="1:1" x14ac:dyDescent="0.2">
      <c r="A8753" t="s">
        <v>8736</v>
      </c>
    </row>
    <row r="8754" spans="1:1" x14ac:dyDescent="0.2">
      <c r="A8754" t="s">
        <v>8737</v>
      </c>
    </row>
    <row r="8755" spans="1:1" x14ac:dyDescent="0.2">
      <c r="A8755" t="s">
        <v>8738</v>
      </c>
    </row>
    <row r="8756" spans="1:1" x14ac:dyDescent="0.2">
      <c r="A8756" t="s">
        <v>8739</v>
      </c>
    </row>
    <row r="8757" spans="1:1" x14ac:dyDescent="0.2">
      <c r="A8757" t="s">
        <v>8740</v>
      </c>
    </row>
    <row r="8758" spans="1:1" x14ac:dyDescent="0.2">
      <c r="A8758" t="s">
        <v>8741</v>
      </c>
    </row>
    <row r="8759" spans="1:1" x14ac:dyDescent="0.2">
      <c r="A8759" t="s">
        <v>8742</v>
      </c>
    </row>
    <row r="8760" spans="1:1" x14ac:dyDescent="0.2">
      <c r="A8760" t="s">
        <v>8743</v>
      </c>
    </row>
    <row r="8761" spans="1:1" x14ac:dyDescent="0.2">
      <c r="A8761" t="s">
        <v>8744</v>
      </c>
    </row>
    <row r="8762" spans="1:1" x14ac:dyDescent="0.2">
      <c r="A8762" t="s">
        <v>8745</v>
      </c>
    </row>
    <row r="8763" spans="1:1" x14ac:dyDescent="0.2">
      <c r="A8763" t="s">
        <v>8746</v>
      </c>
    </row>
    <row r="8764" spans="1:1" x14ac:dyDescent="0.2">
      <c r="A8764" t="s">
        <v>8747</v>
      </c>
    </row>
    <row r="8765" spans="1:1" x14ac:dyDescent="0.2">
      <c r="A8765" t="s">
        <v>8748</v>
      </c>
    </row>
    <row r="8766" spans="1:1" x14ac:dyDescent="0.2">
      <c r="A8766" t="s">
        <v>8749</v>
      </c>
    </row>
    <row r="8767" spans="1:1" x14ac:dyDescent="0.2">
      <c r="A8767" t="s">
        <v>8750</v>
      </c>
    </row>
    <row r="8768" spans="1:1" x14ac:dyDescent="0.2">
      <c r="A8768" t="s">
        <v>8751</v>
      </c>
    </row>
    <row r="8769" spans="1:1" x14ac:dyDescent="0.2">
      <c r="A8769" t="s">
        <v>8752</v>
      </c>
    </row>
    <row r="8770" spans="1:1" x14ac:dyDescent="0.2">
      <c r="A8770" t="s">
        <v>8753</v>
      </c>
    </row>
    <row r="8771" spans="1:1" x14ac:dyDescent="0.2">
      <c r="A8771" t="s">
        <v>8754</v>
      </c>
    </row>
    <row r="8772" spans="1:1" x14ac:dyDescent="0.2">
      <c r="A8772" t="s">
        <v>8755</v>
      </c>
    </row>
    <row r="8773" spans="1:1" x14ac:dyDescent="0.2">
      <c r="A8773" t="s">
        <v>8756</v>
      </c>
    </row>
    <row r="8774" spans="1:1" x14ac:dyDescent="0.2">
      <c r="A8774" t="s">
        <v>8757</v>
      </c>
    </row>
    <row r="8775" spans="1:1" x14ac:dyDescent="0.2">
      <c r="A8775" t="s">
        <v>8758</v>
      </c>
    </row>
    <row r="8776" spans="1:1" x14ac:dyDescent="0.2">
      <c r="A8776" t="s">
        <v>8759</v>
      </c>
    </row>
    <row r="8777" spans="1:1" x14ac:dyDescent="0.2">
      <c r="A8777" t="s">
        <v>8760</v>
      </c>
    </row>
    <row r="8778" spans="1:1" x14ac:dyDescent="0.2">
      <c r="A8778" t="s">
        <v>8761</v>
      </c>
    </row>
    <row r="8779" spans="1:1" x14ac:dyDescent="0.2">
      <c r="A8779" t="s">
        <v>8762</v>
      </c>
    </row>
    <row r="8780" spans="1:1" x14ac:dyDescent="0.2">
      <c r="A8780" t="s">
        <v>8763</v>
      </c>
    </row>
    <row r="8781" spans="1:1" x14ac:dyDescent="0.2">
      <c r="A8781" t="s">
        <v>8764</v>
      </c>
    </row>
    <row r="8782" spans="1:1" x14ac:dyDescent="0.2">
      <c r="A8782" t="s">
        <v>8765</v>
      </c>
    </row>
    <row r="8783" spans="1:1" x14ac:dyDescent="0.2">
      <c r="A8783" t="s">
        <v>8766</v>
      </c>
    </row>
    <row r="8784" spans="1:1" x14ac:dyDescent="0.2">
      <c r="A8784" t="s">
        <v>8767</v>
      </c>
    </row>
    <row r="8785" spans="1:1" x14ac:dyDescent="0.2">
      <c r="A8785" t="s">
        <v>8768</v>
      </c>
    </row>
    <row r="8786" spans="1:1" x14ac:dyDescent="0.2">
      <c r="A8786" t="s">
        <v>8769</v>
      </c>
    </row>
    <row r="8787" spans="1:1" x14ac:dyDescent="0.2">
      <c r="A8787" t="s">
        <v>8770</v>
      </c>
    </row>
    <row r="8788" spans="1:1" x14ac:dyDescent="0.2">
      <c r="A8788" t="s">
        <v>8771</v>
      </c>
    </row>
    <row r="8789" spans="1:1" x14ac:dyDescent="0.2">
      <c r="A8789" t="s">
        <v>8772</v>
      </c>
    </row>
    <row r="8790" spans="1:1" x14ac:dyDescent="0.2">
      <c r="A8790" t="s">
        <v>8773</v>
      </c>
    </row>
    <row r="8791" spans="1:1" x14ac:dyDescent="0.2">
      <c r="A8791" t="s">
        <v>8774</v>
      </c>
    </row>
    <row r="8792" spans="1:1" x14ac:dyDescent="0.2">
      <c r="A8792" t="s">
        <v>8775</v>
      </c>
    </row>
    <row r="8793" spans="1:1" x14ac:dyDescent="0.2">
      <c r="A8793" t="s">
        <v>8776</v>
      </c>
    </row>
    <row r="8794" spans="1:1" x14ac:dyDescent="0.2">
      <c r="A8794" t="s">
        <v>8777</v>
      </c>
    </row>
    <row r="8795" spans="1:1" x14ac:dyDescent="0.2">
      <c r="A8795" t="s">
        <v>8778</v>
      </c>
    </row>
    <row r="8796" spans="1:1" x14ac:dyDescent="0.2">
      <c r="A8796" t="s">
        <v>8779</v>
      </c>
    </row>
    <row r="8797" spans="1:1" x14ac:dyDescent="0.2">
      <c r="A8797" t="s">
        <v>8780</v>
      </c>
    </row>
    <row r="8798" spans="1:1" x14ac:dyDescent="0.2">
      <c r="A8798" t="s">
        <v>8781</v>
      </c>
    </row>
    <row r="8799" spans="1:1" x14ac:dyDescent="0.2">
      <c r="A8799" t="s">
        <v>8782</v>
      </c>
    </row>
    <row r="8800" spans="1:1" x14ac:dyDescent="0.2">
      <c r="A8800" t="s">
        <v>8783</v>
      </c>
    </row>
    <row r="8801" spans="1:1" x14ac:dyDescent="0.2">
      <c r="A8801" t="s">
        <v>8784</v>
      </c>
    </row>
    <row r="8802" spans="1:1" x14ac:dyDescent="0.2">
      <c r="A8802" t="s">
        <v>8785</v>
      </c>
    </row>
    <row r="8803" spans="1:1" x14ac:dyDescent="0.2">
      <c r="A8803" t="s">
        <v>8786</v>
      </c>
    </row>
    <row r="8804" spans="1:1" x14ac:dyDescent="0.2">
      <c r="A8804" t="s">
        <v>8787</v>
      </c>
    </row>
    <row r="8805" spans="1:1" x14ac:dyDescent="0.2">
      <c r="A8805" t="s">
        <v>8788</v>
      </c>
    </row>
    <row r="8806" spans="1:1" x14ac:dyDescent="0.2">
      <c r="A8806" t="s">
        <v>8789</v>
      </c>
    </row>
    <row r="8807" spans="1:1" x14ac:dyDescent="0.2">
      <c r="A8807" t="s">
        <v>8790</v>
      </c>
    </row>
    <row r="8808" spans="1:1" x14ac:dyDescent="0.2">
      <c r="A8808" t="s">
        <v>8791</v>
      </c>
    </row>
    <row r="8809" spans="1:1" x14ac:dyDescent="0.2">
      <c r="A8809" t="s">
        <v>8792</v>
      </c>
    </row>
    <row r="8810" spans="1:1" x14ac:dyDescent="0.2">
      <c r="A8810" t="s">
        <v>8793</v>
      </c>
    </row>
    <row r="8811" spans="1:1" x14ac:dyDescent="0.2">
      <c r="A8811" t="s">
        <v>8794</v>
      </c>
    </row>
    <row r="8812" spans="1:1" x14ac:dyDescent="0.2">
      <c r="A8812" t="s">
        <v>8795</v>
      </c>
    </row>
    <row r="8813" spans="1:1" x14ac:dyDescent="0.2">
      <c r="A8813" t="s">
        <v>8796</v>
      </c>
    </row>
    <row r="8814" spans="1:1" x14ac:dyDescent="0.2">
      <c r="A8814" t="s">
        <v>8797</v>
      </c>
    </row>
    <row r="8815" spans="1:1" x14ac:dyDescent="0.2">
      <c r="A8815" t="s">
        <v>8798</v>
      </c>
    </row>
    <row r="8816" spans="1:1" x14ac:dyDescent="0.2">
      <c r="A8816" t="s">
        <v>8799</v>
      </c>
    </row>
    <row r="8817" spans="1:1" x14ac:dyDescent="0.2">
      <c r="A8817" t="s">
        <v>8800</v>
      </c>
    </row>
    <row r="8818" spans="1:1" x14ac:dyDescent="0.2">
      <c r="A8818" t="s">
        <v>8801</v>
      </c>
    </row>
    <row r="8819" spans="1:1" x14ac:dyDescent="0.2">
      <c r="A8819" t="s">
        <v>8802</v>
      </c>
    </row>
    <row r="8820" spans="1:1" x14ac:dyDescent="0.2">
      <c r="A8820" t="s">
        <v>8803</v>
      </c>
    </row>
    <row r="8821" spans="1:1" x14ac:dyDescent="0.2">
      <c r="A8821" t="s">
        <v>8804</v>
      </c>
    </row>
    <row r="8822" spans="1:1" x14ac:dyDescent="0.2">
      <c r="A8822" t="s">
        <v>8805</v>
      </c>
    </row>
    <row r="8823" spans="1:1" x14ac:dyDescent="0.2">
      <c r="A8823" t="s">
        <v>8806</v>
      </c>
    </row>
    <row r="8824" spans="1:1" x14ac:dyDescent="0.2">
      <c r="A8824" t="s">
        <v>8807</v>
      </c>
    </row>
    <row r="8825" spans="1:1" x14ac:dyDescent="0.2">
      <c r="A8825" t="s">
        <v>8808</v>
      </c>
    </row>
    <row r="8826" spans="1:1" x14ac:dyDescent="0.2">
      <c r="A8826" t="s">
        <v>8809</v>
      </c>
    </row>
    <row r="8827" spans="1:1" x14ac:dyDescent="0.2">
      <c r="A8827" t="s">
        <v>8810</v>
      </c>
    </row>
    <row r="8828" spans="1:1" x14ac:dyDescent="0.2">
      <c r="A8828" t="s">
        <v>8811</v>
      </c>
    </row>
    <row r="8829" spans="1:1" x14ac:dyDescent="0.2">
      <c r="A8829" t="s">
        <v>8812</v>
      </c>
    </row>
    <row r="8830" spans="1:1" x14ac:dyDescent="0.2">
      <c r="A8830" t="s">
        <v>8813</v>
      </c>
    </row>
    <row r="8831" spans="1:1" x14ac:dyDescent="0.2">
      <c r="A8831" t="s">
        <v>8814</v>
      </c>
    </row>
    <row r="8832" spans="1:1" x14ac:dyDescent="0.2">
      <c r="A8832" t="s">
        <v>8815</v>
      </c>
    </row>
    <row r="8833" spans="1:1" x14ac:dyDescent="0.2">
      <c r="A8833" t="s">
        <v>8816</v>
      </c>
    </row>
    <row r="8834" spans="1:1" x14ac:dyDescent="0.2">
      <c r="A8834" t="s">
        <v>8817</v>
      </c>
    </row>
    <row r="8835" spans="1:1" x14ac:dyDescent="0.2">
      <c r="A8835" t="s">
        <v>8818</v>
      </c>
    </row>
    <row r="8836" spans="1:1" x14ac:dyDescent="0.2">
      <c r="A8836" t="s">
        <v>8819</v>
      </c>
    </row>
    <row r="8837" spans="1:1" x14ac:dyDescent="0.2">
      <c r="A8837" t="s">
        <v>8820</v>
      </c>
    </row>
    <row r="8838" spans="1:1" x14ac:dyDescent="0.2">
      <c r="A8838" t="s">
        <v>8821</v>
      </c>
    </row>
    <row r="8839" spans="1:1" x14ac:dyDescent="0.2">
      <c r="A8839" t="s">
        <v>8822</v>
      </c>
    </row>
    <row r="8840" spans="1:1" x14ac:dyDescent="0.2">
      <c r="A8840" t="s">
        <v>8823</v>
      </c>
    </row>
    <row r="8841" spans="1:1" x14ac:dyDescent="0.2">
      <c r="A8841" t="s">
        <v>8824</v>
      </c>
    </row>
    <row r="8842" spans="1:1" x14ac:dyDescent="0.2">
      <c r="A8842" t="s">
        <v>8825</v>
      </c>
    </row>
    <row r="8843" spans="1:1" x14ac:dyDescent="0.2">
      <c r="A8843" t="s">
        <v>8826</v>
      </c>
    </row>
    <row r="8844" spans="1:1" x14ac:dyDescent="0.2">
      <c r="A8844" t="s">
        <v>8827</v>
      </c>
    </row>
    <row r="8845" spans="1:1" x14ac:dyDescent="0.2">
      <c r="A8845" t="s">
        <v>8828</v>
      </c>
    </row>
    <row r="8846" spans="1:1" x14ac:dyDescent="0.2">
      <c r="A8846" t="s">
        <v>8829</v>
      </c>
    </row>
    <row r="8847" spans="1:1" x14ac:dyDescent="0.2">
      <c r="A8847" t="s">
        <v>8830</v>
      </c>
    </row>
    <row r="8848" spans="1:1" x14ac:dyDescent="0.2">
      <c r="A8848" t="s">
        <v>8831</v>
      </c>
    </row>
    <row r="8849" spans="1:1" x14ac:dyDescent="0.2">
      <c r="A8849" t="s">
        <v>8832</v>
      </c>
    </row>
    <row r="8850" spans="1:1" x14ac:dyDescent="0.2">
      <c r="A8850" t="s">
        <v>8833</v>
      </c>
    </row>
    <row r="8851" spans="1:1" x14ac:dyDescent="0.2">
      <c r="A8851" t="s">
        <v>8834</v>
      </c>
    </row>
    <row r="8852" spans="1:1" x14ac:dyDescent="0.2">
      <c r="A8852" t="s">
        <v>8835</v>
      </c>
    </row>
    <row r="8853" spans="1:1" x14ac:dyDescent="0.2">
      <c r="A8853" t="s">
        <v>8836</v>
      </c>
    </row>
    <row r="8854" spans="1:1" x14ac:dyDescent="0.2">
      <c r="A8854" t="s">
        <v>8837</v>
      </c>
    </row>
    <row r="8855" spans="1:1" x14ac:dyDescent="0.2">
      <c r="A8855" t="s">
        <v>8838</v>
      </c>
    </row>
    <row r="8856" spans="1:1" x14ac:dyDescent="0.2">
      <c r="A8856" t="s">
        <v>8839</v>
      </c>
    </row>
    <row r="8857" spans="1:1" x14ac:dyDescent="0.2">
      <c r="A8857" t="s">
        <v>8840</v>
      </c>
    </row>
    <row r="8858" spans="1:1" x14ac:dyDescent="0.2">
      <c r="A8858" t="s">
        <v>8841</v>
      </c>
    </row>
    <row r="8859" spans="1:1" x14ac:dyDescent="0.2">
      <c r="A8859" t="s">
        <v>8842</v>
      </c>
    </row>
    <row r="8860" spans="1:1" x14ac:dyDescent="0.2">
      <c r="A8860" t="s">
        <v>8843</v>
      </c>
    </row>
    <row r="8861" spans="1:1" x14ac:dyDescent="0.2">
      <c r="A8861" t="s">
        <v>8844</v>
      </c>
    </row>
    <row r="8862" spans="1:1" x14ac:dyDescent="0.2">
      <c r="A8862" t="s">
        <v>8845</v>
      </c>
    </row>
    <row r="8863" spans="1:1" x14ac:dyDescent="0.2">
      <c r="A8863" t="s">
        <v>8846</v>
      </c>
    </row>
    <row r="8864" spans="1:1" x14ac:dyDescent="0.2">
      <c r="A8864" t="s">
        <v>8847</v>
      </c>
    </row>
    <row r="8865" spans="1:1" x14ac:dyDescent="0.2">
      <c r="A8865" t="s">
        <v>8848</v>
      </c>
    </row>
    <row r="8866" spans="1:1" x14ac:dyDescent="0.2">
      <c r="A8866" t="s">
        <v>8849</v>
      </c>
    </row>
    <row r="8867" spans="1:1" x14ac:dyDescent="0.2">
      <c r="A8867" t="s">
        <v>8850</v>
      </c>
    </row>
    <row r="8868" spans="1:1" x14ac:dyDescent="0.2">
      <c r="A8868" t="s">
        <v>8851</v>
      </c>
    </row>
    <row r="8869" spans="1:1" x14ac:dyDescent="0.2">
      <c r="A8869" t="s">
        <v>8852</v>
      </c>
    </row>
    <row r="8870" spans="1:1" x14ac:dyDescent="0.2">
      <c r="A8870" t="s">
        <v>8853</v>
      </c>
    </row>
    <row r="8871" spans="1:1" x14ac:dyDescent="0.2">
      <c r="A8871" t="s">
        <v>8854</v>
      </c>
    </row>
    <row r="8872" spans="1:1" x14ac:dyDescent="0.2">
      <c r="A8872" t="s">
        <v>8855</v>
      </c>
    </row>
    <row r="8873" spans="1:1" x14ac:dyDescent="0.2">
      <c r="A8873" t="s">
        <v>8856</v>
      </c>
    </row>
    <row r="8874" spans="1:1" x14ac:dyDescent="0.2">
      <c r="A8874" t="s">
        <v>8857</v>
      </c>
    </row>
    <row r="8875" spans="1:1" x14ac:dyDescent="0.2">
      <c r="A8875" t="s">
        <v>8858</v>
      </c>
    </row>
    <row r="8876" spans="1:1" x14ac:dyDescent="0.2">
      <c r="A8876" t="s">
        <v>8859</v>
      </c>
    </row>
    <row r="8877" spans="1:1" x14ac:dyDescent="0.2">
      <c r="A8877" t="s">
        <v>8860</v>
      </c>
    </row>
    <row r="8878" spans="1:1" x14ac:dyDescent="0.2">
      <c r="A8878" t="s">
        <v>8861</v>
      </c>
    </row>
    <row r="8879" spans="1:1" x14ac:dyDescent="0.2">
      <c r="A8879" t="s">
        <v>8862</v>
      </c>
    </row>
    <row r="8880" spans="1:1" x14ac:dyDescent="0.2">
      <c r="A8880" t="s">
        <v>8863</v>
      </c>
    </row>
    <row r="8881" spans="1:1" x14ac:dyDescent="0.2">
      <c r="A8881" t="s">
        <v>8864</v>
      </c>
    </row>
    <row r="8882" spans="1:1" x14ac:dyDescent="0.2">
      <c r="A8882" t="s">
        <v>8865</v>
      </c>
    </row>
    <row r="8883" spans="1:1" x14ac:dyDescent="0.2">
      <c r="A8883" t="s">
        <v>8866</v>
      </c>
    </row>
    <row r="8884" spans="1:1" x14ac:dyDescent="0.2">
      <c r="A8884" t="s">
        <v>8867</v>
      </c>
    </row>
    <row r="8885" spans="1:1" x14ac:dyDescent="0.2">
      <c r="A8885" t="s">
        <v>8868</v>
      </c>
    </row>
    <row r="8886" spans="1:1" x14ac:dyDescent="0.2">
      <c r="A8886" t="s">
        <v>8869</v>
      </c>
    </row>
    <row r="8887" spans="1:1" x14ac:dyDescent="0.2">
      <c r="A8887" t="s">
        <v>8870</v>
      </c>
    </row>
    <row r="8888" spans="1:1" x14ac:dyDescent="0.2">
      <c r="A8888" t="s">
        <v>8871</v>
      </c>
    </row>
    <row r="8889" spans="1:1" x14ac:dyDescent="0.2">
      <c r="A8889" t="s">
        <v>8872</v>
      </c>
    </row>
    <row r="8890" spans="1:1" x14ac:dyDescent="0.2">
      <c r="A8890" t="s">
        <v>8873</v>
      </c>
    </row>
    <row r="8891" spans="1:1" x14ac:dyDescent="0.2">
      <c r="A8891" t="s">
        <v>8874</v>
      </c>
    </row>
    <row r="8892" spans="1:1" x14ac:dyDescent="0.2">
      <c r="A8892" t="s">
        <v>8875</v>
      </c>
    </row>
    <row r="8893" spans="1:1" x14ac:dyDescent="0.2">
      <c r="A8893" t="s">
        <v>8876</v>
      </c>
    </row>
    <row r="8894" spans="1:1" x14ac:dyDescent="0.2">
      <c r="A8894" t="s">
        <v>8877</v>
      </c>
    </row>
    <row r="8895" spans="1:1" x14ac:dyDescent="0.2">
      <c r="A8895" t="s">
        <v>8878</v>
      </c>
    </row>
    <row r="8896" spans="1:1" x14ac:dyDescent="0.2">
      <c r="A8896" t="s">
        <v>8879</v>
      </c>
    </row>
    <row r="8897" spans="1:1" x14ac:dyDescent="0.2">
      <c r="A8897" t="s">
        <v>8880</v>
      </c>
    </row>
    <row r="8898" spans="1:1" x14ac:dyDescent="0.2">
      <c r="A8898" t="s">
        <v>8881</v>
      </c>
    </row>
    <row r="8899" spans="1:1" x14ac:dyDescent="0.2">
      <c r="A8899" t="s">
        <v>8882</v>
      </c>
    </row>
    <row r="8900" spans="1:1" x14ac:dyDescent="0.2">
      <c r="A8900" t="s">
        <v>8883</v>
      </c>
    </row>
    <row r="8901" spans="1:1" x14ac:dyDescent="0.2">
      <c r="A8901" t="s">
        <v>8884</v>
      </c>
    </row>
    <row r="8902" spans="1:1" x14ac:dyDescent="0.2">
      <c r="A8902" t="s">
        <v>8885</v>
      </c>
    </row>
    <row r="8903" spans="1:1" x14ac:dyDescent="0.2">
      <c r="A8903" t="s">
        <v>8886</v>
      </c>
    </row>
    <row r="8904" spans="1:1" x14ac:dyDescent="0.2">
      <c r="A8904" t="s">
        <v>8887</v>
      </c>
    </row>
    <row r="8905" spans="1:1" x14ac:dyDescent="0.2">
      <c r="A8905" t="s">
        <v>8888</v>
      </c>
    </row>
    <row r="8906" spans="1:1" x14ac:dyDescent="0.2">
      <c r="A8906" t="s">
        <v>8889</v>
      </c>
    </row>
    <row r="8907" spans="1:1" x14ac:dyDescent="0.2">
      <c r="A8907" t="s">
        <v>8890</v>
      </c>
    </row>
    <row r="8908" spans="1:1" x14ac:dyDescent="0.2">
      <c r="A8908" t="s">
        <v>8891</v>
      </c>
    </row>
    <row r="8909" spans="1:1" x14ac:dyDescent="0.2">
      <c r="A8909" t="s">
        <v>8892</v>
      </c>
    </row>
    <row r="8910" spans="1:1" x14ac:dyDescent="0.2">
      <c r="A8910" t="s">
        <v>8893</v>
      </c>
    </row>
    <row r="8911" spans="1:1" x14ac:dyDescent="0.2">
      <c r="A8911" t="s">
        <v>8894</v>
      </c>
    </row>
    <row r="8912" spans="1:1" x14ac:dyDescent="0.2">
      <c r="A8912" t="s">
        <v>8895</v>
      </c>
    </row>
    <row r="8913" spans="1:1" x14ac:dyDescent="0.2">
      <c r="A8913" t="s">
        <v>8896</v>
      </c>
    </row>
    <row r="8914" spans="1:1" x14ac:dyDescent="0.2">
      <c r="A8914" t="s">
        <v>8897</v>
      </c>
    </row>
    <row r="8915" spans="1:1" x14ac:dyDescent="0.2">
      <c r="A8915" t="s">
        <v>8898</v>
      </c>
    </row>
    <row r="8916" spans="1:1" x14ac:dyDescent="0.2">
      <c r="A8916" t="s">
        <v>8899</v>
      </c>
    </row>
    <row r="8917" spans="1:1" x14ac:dyDescent="0.2">
      <c r="A8917" t="s">
        <v>8900</v>
      </c>
    </row>
    <row r="8918" spans="1:1" x14ac:dyDescent="0.2">
      <c r="A8918" t="s">
        <v>8901</v>
      </c>
    </row>
    <row r="8919" spans="1:1" x14ac:dyDescent="0.2">
      <c r="A8919" t="s">
        <v>8902</v>
      </c>
    </row>
    <row r="8920" spans="1:1" x14ac:dyDescent="0.2">
      <c r="A8920" t="s">
        <v>8903</v>
      </c>
    </row>
    <row r="8921" spans="1:1" x14ac:dyDescent="0.2">
      <c r="A8921" t="s">
        <v>8904</v>
      </c>
    </row>
    <row r="8922" spans="1:1" x14ac:dyDescent="0.2">
      <c r="A8922" t="s">
        <v>8905</v>
      </c>
    </row>
    <row r="8923" spans="1:1" x14ac:dyDescent="0.2">
      <c r="A8923" t="s">
        <v>8906</v>
      </c>
    </row>
    <row r="8924" spans="1:1" x14ac:dyDescent="0.2">
      <c r="A8924" t="s">
        <v>8907</v>
      </c>
    </row>
    <row r="8925" spans="1:1" x14ac:dyDescent="0.2">
      <c r="A8925" t="s">
        <v>8908</v>
      </c>
    </row>
    <row r="8926" spans="1:1" x14ac:dyDescent="0.2">
      <c r="A8926" t="s">
        <v>8909</v>
      </c>
    </row>
    <row r="8927" spans="1:1" x14ac:dyDescent="0.2">
      <c r="A8927" t="s">
        <v>8910</v>
      </c>
    </row>
    <row r="8928" spans="1:1" x14ac:dyDescent="0.2">
      <c r="A8928" t="s">
        <v>8911</v>
      </c>
    </row>
    <row r="8929" spans="1:1" x14ac:dyDescent="0.2">
      <c r="A8929" t="s">
        <v>8912</v>
      </c>
    </row>
    <row r="8930" spans="1:1" x14ac:dyDescent="0.2">
      <c r="A8930" t="s">
        <v>8913</v>
      </c>
    </row>
    <row r="8931" spans="1:1" x14ac:dyDescent="0.2">
      <c r="A8931" t="s">
        <v>8914</v>
      </c>
    </row>
    <row r="8932" spans="1:1" x14ac:dyDescent="0.2">
      <c r="A8932" t="s">
        <v>8915</v>
      </c>
    </row>
    <row r="8933" spans="1:1" x14ac:dyDescent="0.2">
      <c r="A8933" t="s">
        <v>8916</v>
      </c>
    </row>
    <row r="8934" spans="1:1" x14ac:dyDescent="0.2">
      <c r="A8934" t="s">
        <v>8917</v>
      </c>
    </row>
    <row r="8935" spans="1:1" x14ac:dyDescent="0.2">
      <c r="A8935" t="s">
        <v>8918</v>
      </c>
    </row>
    <row r="8936" spans="1:1" x14ac:dyDescent="0.2">
      <c r="A8936" t="s">
        <v>8919</v>
      </c>
    </row>
    <row r="8937" spans="1:1" x14ac:dyDescent="0.2">
      <c r="A8937" t="s">
        <v>8920</v>
      </c>
    </row>
    <row r="8938" spans="1:1" x14ac:dyDescent="0.2">
      <c r="A8938" t="s">
        <v>8921</v>
      </c>
    </row>
    <row r="8939" spans="1:1" x14ac:dyDescent="0.2">
      <c r="A8939" t="s">
        <v>8922</v>
      </c>
    </row>
    <row r="8940" spans="1:1" x14ac:dyDescent="0.2">
      <c r="A8940" t="s">
        <v>8923</v>
      </c>
    </row>
    <row r="8941" spans="1:1" x14ac:dyDescent="0.2">
      <c r="A8941" t="s">
        <v>8924</v>
      </c>
    </row>
    <row r="8942" spans="1:1" x14ac:dyDescent="0.2">
      <c r="A8942" t="s">
        <v>8925</v>
      </c>
    </row>
    <row r="8943" spans="1:1" x14ac:dyDescent="0.2">
      <c r="A8943" t="s">
        <v>8926</v>
      </c>
    </row>
    <row r="8944" spans="1:1" x14ac:dyDescent="0.2">
      <c r="A8944" t="s">
        <v>8927</v>
      </c>
    </row>
    <row r="8945" spans="1:1" x14ac:dyDescent="0.2">
      <c r="A8945" t="s">
        <v>8928</v>
      </c>
    </row>
    <row r="8946" spans="1:1" x14ac:dyDescent="0.2">
      <c r="A8946" t="s">
        <v>8929</v>
      </c>
    </row>
    <row r="8947" spans="1:1" x14ac:dyDescent="0.2">
      <c r="A8947" t="s">
        <v>8930</v>
      </c>
    </row>
    <row r="8948" spans="1:1" x14ac:dyDescent="0.2">
      <c r="A8948" t="s">
        <v>8931</v>
      </c>
    </row>
    <row r="8949" spans="1:1" x14ac:dyDescent="0.2">
      <c r="A8949" t="s">
        <v>8932</v>
      </c>
    </row>
    <row r="8950" spans="1:1" x14ac:dyDescent="0.2">
      <c r="A8950" t="s">
        <v>8933</v>
      </c>
    </row>
    <row r="8951" spans="1:1" x14ac:dyDescent="0.2">
      <c r="A8951" t="s">
        <v>8934</v>
      </c>
    </row>
    <row r="8952" spans="1:1" x14ac:dyDescent="0.2">
      <c r="A8952" t="s">
        <v>8935</v>
      </c>
    </row>
    <row r="8953" spans="1:1" x14ac:dyDescent="0.2">
      <c r="A8953" t="s">
        <v>8936</v>
      </c>
    </row>
    <row r="8954" spans="1:1" x14ac:dyDescent="0.2">
      <c r="A8954" t="s">
        <v>8937</v>
      </c>
    </row>
    <row r="8955" spans="1:1" x14ac:dyDescent="0.2">
      <c r="A8955" t="s">
        <v>8938</v>
      </c>
    </row>
    <row r="8956" spans="1:1" x14ac:dyDescent="0.2">
      <c r="A8956" t="s">
        <v>8939</v>
      </c>
    </row>
    <row r="8957" spans="1:1" x14ac:dyDescent="0.2">
      <c r="A8957" t="s">
        <v>8940</v>
      </c>
    </row>
    <row r="8958" spans="1:1" x14ac:dyDescent="0.2">
      <c r="A8958" t="s">
        <v>8941</v>
      </c>
    </row>
    <row r="8959" spans="1:1" x14ac:dyDescent="0.2">
      <c r="A8959" t="s">
        <v>8942</v>
      </c>
    </row>
    <row r="8960" spans="1:1" x14ac:dyDescent="0.2">
      <c r="A8960" t="s">
        <v>8943</v>
      </c>
    </row>
    <row r="8961" spans="1:1" x14ac:dyDescent="0.2">
      <c r="A8961" t="s">
        <v>8944</v>
      </c>
    </row>
    <row r="8962" spans="1:1" x14ac:dyDescent="0.2">
      <c r="A8962" t="s">
        <v>8945</v>
      </c>
    </row>
    <row r="8963" spans="1:1" x14ac:dyDescent="0.2">
      <c r="A8963" t="s">
        <v>8946</v>
      </c>
    </row>
    <row r="8964" spans="1:1" x14ac:dyDescent="0.2">
      <c r="A8964" t="s">
        <v>8947</v>
      </c>
    </row>
    <row r="8965" spans="1:1" x14ac:dyDescent="0.2">
      <c r="A8965" t="s">
        <v>8948</v>
      </c>
    </row>
    <row r="8966" spans="1:1" x14ac:dyDescent="0.2">
      <c r="A8966" t="s">
        <v>8949</v>
      </c>
    </row>
    <row r="8967" spans="1:1" x14ac:dyDescent="0.2">
      <c r="A8967" t="s">
        <v>8950</v>
      </c>
    </row>
    <row r="8968" spans="1:1" x14ac:dyDescent="0.2">
      <c r="A8968" t="s">
        <v>8951</v>
      </c>
    </row>
    <row r="8969" spans="1:1" x14ac:dyDescent="0.2">
      <c r="A8969" t="s">
        <v>8952</v>
      </c>
    </row>
    <row r="8970" spans="1:1" x14ac:dyDescent="0.2">
      <c r="A8970" t="s">
        <v>8953</v>
      </c>
    </row>
    <row r="8971" spans="1:1" x14ac:dyDescent="0.2">
      <c r="A8971" t="s">
        <v>8954</v>
      </c>
    </row>
    <row r="8972" spans="1:1" x14ac:dyDescent="0.2">
      <c r="A8972" t="s">
        <v>8955</v>
      </c>
    </row>
    <row r="8973" spans="1:1" x14ac:dyDescent="0.2">
      <c r="A8973" t="s">
        <v>8956</v>
      </c>
    </row>
    <row r="8974" spans="1:1" x14ac:dyDescent="0.2">
      <c r="A8974" t="s">
        <v>8957</v>
      </c>
    </row>
    <row r="8975" spans="1:1" x14ac:dyDescent="0.2">
      <c r="A8975" t="s">
        <v>8958</v>
      </c>
    </row>
    <row r="8976" spans="1:1" x14ac:dyDescent="0.2">
      <c r="A8976" t="s">
        <v>8959</v>
      </c>
    </row>
    <row r="8977" spans="1:1" x14ac:dyDescent="0.2">
      <c r="A8977" t="s">
        <v>8960</v>
      </c>
    </row>
    <row r="8978" spans="1:1" x14ac:dyDescent="0.2">
      <c r="A8978" t="s">
        <v>8961</v>
      </c>
    </row>
    <row r="8979" spans="1:1" x14ac:dyDescent="0.2">
      <c r="A8979" t="s">
        <v>8962</v>
      </c>
    </row>
    <row r="8980" spans="1:1" x14ac:dyDescent="0.2">
      <c r="A8980" t="s">
        <v>8963</v>
      </c>
    </row>
    <row r="8981" spans="1:1" x14ac:dyDescent="0.2">
      <c r="A8981" t="s">
        <v>8964</v>
      </c>
    </row>
    <row r="8982" spans="1:1" x14ac:dyDescent="0.2">
      <c r="A8982" t="s">
        <v>8965</v>
      </c>
    </row>
    <row r="8983" spans="1:1" x14ac:dyDescent="0.2">
      <c r="A8983" t="s">
        <v>8966</v>
      </c>
    </row>
    <row r="8984" spans="1:1" x14ac:dyDescent="0.2">
      <c r="A8984" t="s">
        <v>8967</v>
      </c>
    </row>
    <row r="8985" spans="1:1" x14ac:dyDescent="0.2">
      <c r="A8985" t="s">
        <v>8968</v>
      </c>
    </row>
    <row r="8986" spans="1:1" x14ac:dyDescent="0.2">
      <c r="A8986" t="s">
        <v>8969</v>
      </c>
    </row>
    <row r="8987" spans="1:1" x14ac:dyDescent="0.2">
      <c r="A8987" t="s">
        <v>8970</v>
      </c>
    </row>
    <row r="8988" spans="1:1" x14ac:dyDescent="0.2">
      <c r="A8988" t="s">
        <v>8971</v>
      </c>
    </row>
    <row r="8989" spans="1:1" x14ac:dyDescent="0.2">
      <c r="A8989" t="s">
        <v>8972</v>
      </c>
    </row>
    <row r="8990" spans="1:1" x14ac:dyDescent="0.2">
      <c r="A8990" t="s">
        <v>8973</v>
      </c>
    </row>
    <row r="8991" spans="1:1" x14ac:dyDescent="0.2">
      <c r="A8991" t="s">
        <v>8974</v>
      </c>
    </row>
    <row r="8992" spans="1:1" x14ac:dyDescent="0.2">
      <c r="A8992" t="s">
        <v>8975</v>
      </c>
    </row>
    <row r="8993" spans="1:1" x14ac:dyDescent="0.2">
      <c r="A8993" t="s">
        <v>8976</v>
      </c>
    </row>
    <row r="8994" spans="1:1" x14ac:dyDescent="0.2">
      <c r="A8994" t="s">
        <v>8977</v>
      </c>
    </row>
    <row r="8995" spans="1:1" x14ac:dyDescent="0.2">
      <c r="A8995" t="s">
        <v>8978</v>
      </c>
    </row>
    <row r="8996" spans="1:1" x14ac:dyDescent="0.2">
      <c r="A8996" t="s">
        <v>8979</v>
      </c>
    </row>
    <row r="8997" spans="1:1" x14ac:dyDescent="0.2">
      <c r="A8997" t="s">
        <v>8980</v>
      </c>
    </row>
    <row r="8998" spans="1:1" x14ac:dyDescent="0.2">
      <c r="A8998" t="s">
        <v>8981</v>
      </c>
    </row>
    <row r="8999" spans="1:1" x14ac:dyDescent="0.2">
      <c r="A8999" t="s">
        <v>8982</v>
      </c>
    </row>
    <row r="9000" spans="1:1" x14ac:dyDescent="0.2">
      <c r="A9000" t="s">
        <v>8983</v>
      </c>
    </row>
    <row r="9001" spans="1:1" x14ac:dyDescent="0.2">
      <c r="A9001" t="s">
        <v>8984</v>
      </c>
    </row>
    <row r="9002" spans="1:1" x14ac:dyDescent="0.2">
      <c r="A9002" t="s">
        <v>8985</v>
      </c>
    </row>
    <row r="9003" spans="1:1" x14ac:dyDescent="0.2">
      <c r="A9003" t="s">
        <v>8986</v>
      </c>
    </row>
    <row r="9004" spans="1:1" x14ac:dyDescent="0.2">
      <c r="A9004" t="s">
        <v>8987</v>
      </c>
    </row>
    <row r="9005" spans="1:1" x14ac:dyDescent="0.2">
      <c r="A9005" t="s">
        <v>8988</v>
      </c>
    </row>
    <row r="9006" spans="1:1" x14ac:dyDescent="0.2">
      <c r="A9006" t="s">
        <v>8989</v>
      </c>
    </row>
    <row r="9007" spans="1:1" x14ac:dyDescent="0.2">
      <c r="A9007" t="s">
        <v>8990</v>
      </c>
    </row>
    <row r="9008" spans="1:1" x14ac:dyDescent="0.2">
      <c r="A9008" t="s">
        <v>8991</v>
      </c>
    </row>
    <row r="9009" spans="1:1" x14ac:dyDescent="0.2">
      <c r="A9009" t="s">
        <v>8992</v>
      </c>
    </row>
    <row r="9010" spans="1:1" x14ac:dyDescent="0.2">
      <c r="A9010" t="s">
        <v>8993</v>
      </c>
    </row>
    <row r="9011" spans="1:1" x14ac:dyDescent="0.2">
      <c r="A9011" t="s">
        <v>8994</v>
      </c>
    </row>
    <row r="9012" spans="1:1" x14ac:dyDescent="0.2">
      <c r="A9012" t="s">
        <v>8995</v>
      </c>
    </row>
    <row r="9013" spans="1:1" x14ac:dyDescent="0.2">
      <c r="A9013" t="s">
        <v>8996</v>
      </c>
    </row>
    <row r="9014" spans="1:1" x14ac:dyDescent="0.2">
      <c r="A9014" t="s">
        <v>8997</v>
      </c>
    </row>
    <row r="9015" spans="1:1" x14ac:dyDescent="0.2">
      <c r="A9015" t="s">
        <v>8998</v>
      </c>
    </row>
    <row r="9016" spans="1:1" x14ac:dyDescent="0.2">
      <c r="A9016" t="s">
        <v>8999</v>
      </c>
    </row>
    <row r="9017" spans="1:1" x14ac:dyDescent="0.2">
      <c r="A9017" t="s">
        <v>9000</v>
      </c>
    </row>
    <row r="9018" spans="1:1" x14ac:dyDescent="0.2">
      <c r="A9018" t="s">
        <v>9001</v>
      </c>
    </row>
    <row r="9019" spans="1:1" x14ac:dyDescent="0.2">
      <c r="A9019" t="s">
        <v>9002</v>
      </c>
    </row>
    <row r="9020" spans="1:1" x14ac:dyDescent="0.2">
      <c r="A9020" t="s">
        <v>9003</v>
      </c>
    </row>
    <row r="9021" spans="1:1" x14ac:dyDescent="0.2">
      <c r="A9021" t="s">
        <v>9004</v>
      </c>
    </row>
    <row r="9022" spans="1:1" x14ac:dyDescent="0.2">
      <c r="A9022" t="s">
        <v>9005</v>
      </c>
    </row>
    <row r="9023" spans="1:1" x14ac:dyDescent="0.2">
      <c r="A9023" t="s">
        <v>9006</v>
      </c>
    </row>
    <row r="9024" spans="1:1" x14ac:dyDescent="0.2">
      <c r="A9024" t="s">
        <v>9007</v>
      </c>
    </row>
    <row r="9025" spans="1:1" x14ac:dyDescent="0.2">
      <c r="A9025" t="s">
        <v>9008</v>
      </c>
    </row>
    <row r="9026" spans="1:1" x14ac:dyDescent="0.2">
      <c r="A9026" t="s">
        <v>9009</v>
      </c>
    </row>
    <row r="9027" spans="1:1" x14ac:dyDescent="0.2">
      <c r="A9027" t="s">
        <v>9010</v>
      </c>
    </row>
    <row r="9028" spans="1:1" x14ac:dyDescent="0.2">
      <c r="A9028" t="s">
        <v>9011</v>
      </c>
    </row>
    <row r="9029" spans="1:1" x14ac:dyDescent="0.2">
      <c r="A9029" t="s">
        <v>9012</v>
      </c>
    </row>
    <row r="9030" spans="1:1" x14ac:dyDescent="0.2">
      <c r="A9030" t="s">
        <v>9013</v>
      </c>
    </row>
    <row r="9031" spans="1:1" x14ac:dyDescent="0.2">
      <c r="A9031" t="s">
        <v>9014</v>
      </c>
    </row>
    <row r="9032" spans="1:1" x14ac:dyDescent="0.2">
      <c r="A9032" t="s">
        <v>9015</v>
      </c>
    </row>
    <row r="9033" spans="1:1" x14ac:dyDescent="0.2">
      <c r="A9033" t="s">
        <v>9016</v>
      </c>
    </row>
    <row r="9034" spans="1:1" x14ac:dyDescent="0.2">
      <c r="A9034" t="s">
        <v>9017</v>
      </c>
    </row>
    <row r="9035" spans="1:1" x14ac:dyDescent="0.2">
      <c r="A9035" t="s">
        <v>9018</v>
      </c>
    </row>
    <row r="9036" spans="1:1" x14ac:dyDescent="0.2">
      <c r="A9036" t="s">
        <v>9019</v>
      </c>
    </row>
    <row r="9037" spans="1:1" x14ac:dyDescent="0.2">
      <c r="A9037" t="s">
        <v>9020</v>
      </c>
    </row>
    <row r="9038" spans="1:1" x14ac:dyDescent="0.2">
      <c r="A9038" t="s">
        <v>9021</v>
      </c>
    </row>
    <row r="9039" spans="1:1" x14ac:dyDescent="0.2">
      <c r="A9039" t="s">
        <v>9022</v>
      </c>
    </row>
    <row r="9040" spans="1:1" x14ac:dyDescent="0.2">
      <c r="A9040" t="s">
        <v>9023</v>
      </c>
    </row>
    <row r="9041" spans="1:1" x14ac:dyDescent="0.2">
      <c r="A9041" t="s">
        <v>9024</v>
      </c>
    </row>
    <row r="9042" spans="1:1" x14ac:dyDescent="0.2">
      <c r="A9042" t="s">
        <v>9025</v>
      </c>
    </row>
    <row r="9043" spans="1:1" x14ac:dyDescent="0.2">
      <c r="A9043" t="s">
        <v>9026</v>
      </c>
    </row>
    <row r="9044" spans="1:1" x14ac:dyDescent="0.2">
      <c r="A9044" t="s">
        <v>9027</v>
      </c>
    </row>
    <row r="9045" spans="1:1" x14ac:dyDescent="0.2">
      <c r="A9045" t="s">
        <v>9028</v>
      </c>
    </row>
    <row r="9046" spans="1:1" x14ac:dyDescent="0.2">
      <c r="A9046" t="s">
        <v>9029</v>
      </c>
    </row>
    <row r="9047" spans="1:1" x14ac:dyDescent="0.2">
      <c r="A9047" t="s">
        <v>9030</v>
      </c>
    </row>
    <row r="9048" spans="1:1" x14ac:dyDescent="0.2">
      <c r="A9048" t="s">
        <v>9031</v>
      </c>
    </row>
    <row r="9049" spans="1:1" x14ac:dyDescent="0.2">
      <c r="A9049" t="s">
        <v>9032</v>
      </c>
    </row>
    <row r="9050" spans="1:1" x14ac:dyDescent="0.2">
      <c r="A9050" t="s">
        <v>9033</v>
      </c>
    </row>
    <row r="9051" spans="1:1" x14ac:dyDescent="0.2">
      <c r="A9051" t="s">
        <v>9034</v>
      </c>
    </row>
    <row r="9052" spans="1:1" x14ac:dyDescent="0.2">
      <c r="A9052" t="s">
        <v>9035</v>
      </c>
    </row>
    <row r="9053" spans="1:1" x14ac:dyDescent="0.2">
      <c r="A9053" t="s">
        <v>9036</v>
      </c>
    </row>
    <row r="9054" spans="1:1" x14ac:dyDescent="0.2">
      <c r="A9054" t="s">
        <v>9037</v>
      </c>
    </row>
    <row r="9055" spans="1:1" x14ac:dyDescent="0.2">
      <c r="A9055" t="s">
        <v>9038</v>
      </c>
    </row>
    <row r="9056" spans="1:1" x14ac:dyDescent="0.2">
      <c r="A9056" t="s">
        <v>9039</v>
      </c>
    </row>
    <row r="9057" spans="1:1" x14ac:dyDescent="0.2">
      <c r="A9057" t="s">
        <v>9040</v>
      </c>
    </row>
    <row r="9058" spans="1:1" x14ac:dyDescent="0.2">
      <c r="A9058" t="s">
        <v>9041</v>
      </c>
    </row>
    <row r="9059" spans="1:1" x14ac:dyDescent="0.2">
      <c r="A9059" t="s">
        <v>9042</v>
      </c>
    </row>
    <row r="9060" spans="1:1" x14ac:dyDescent="0.2">
      <c r="A9060" t="s">
        <v>9043</v>
      </c>
    </row>
    <row r="9061" spans="1:1" x14ac:dyDescent="0.2">
      <c r="A9061" t="s">
        <v>9044</v>
      </c>
    </row>
    <row r="9062" spans="1:1" x14ac:dyDescent="0.2">
      <c r="A9062" t="s">
        <v>9045</v>
      </c>
    </row>
    <row r="9063" spans="1:1" x14ac:dyDescent="0.2">
      <c r="A9063" t="s">
        <v>9046</v>
      </c>
    </row>
    <row r="9064" spans="1:1" x14ac:dyDescent="0.2">
      <c r="A9064" t="s">
        <v>9047</v>
      </c>
    </row>
    <row r="9065" spans="1:1" x14ac:dyDescent="0.2">
      <c r="A9065" t="s">
        <v>9048</v>
      </c>
    </row>
    <row r="9066" spans="1:1" x14ac:dyDescent="0.2">
      <c r="A9066" t="s">
        <v>9049</v>
      </c>
    </row>
    <row r="9067" spans="1:1" x14ac:dyDescent="0.2">
      <c r="A9067" t="s">
        <v>9050</v>
      </c>
    </row>
    <row r="9068" spans="1:1" x14ac:dyDescent="0.2">
      <c r="A9068" t="s">
        <v>9051</v>
      </c>
    </row>
    <row r="9069" spans="1:1" x14ac:dyDescent="0.2">
      <c r="A9069" t="s">
        <v>9052</v>
      </c>
    </row>
    <row r="9070" spans="1:1" x14ac:dyDescent="0.2">
      <c r="A9070" t="s">
        <v>9053</v>
      </c>
    </row>
    <row r="9071" spans="1:1" x14ac:dyDescent="0.2">
      <c r="A9071" t="s">
        <v>9054</v>
      </c>
    </row>
    <row r="9072" spans="1:1" x14ac:dyDescent="0.2">
      <c r="A9072" t="s">
        <v>9055</v>
      </c>
    </row>
    <row r="9073" spans="1:1" x14ac:dyDescent="0.2">
      <c r="A9073" t="s">
        <v>9056</v>
      </c>
    </row>
    <row r="9074" spans="1:1" x14ac:dyDescent="0.2">
      <c r="A9074" t="s">
        <v>9057</v>
      </c>
    </row>
    <row r="9075" spans="1:1" x14ac:dyDescent="0.2">
      <c r="A9075" t="s">
        <v>9058</v>
      </c>
    </row>
    <row r="9076" spans="1:1" x14ac:dyDescent="0.2">
      <c r="A9076" t="s">
        <v>9059</v>
      </c>
    </row>
    <row r="9077" spans="1:1" x14ac:dyDescent="0.2">
      <c r="A9077" t="s">
        <v>9060</v>
      </c>
    </row>
    <row r="9078" spans="1:1" x14ac:dyDescent="0.2">
      <c r="A9078" t="s">
        <v>9061</v>
      </c>
    </row>
    <row r="9079" spans="1:1" x14ac:dyDescent="0.2">
      <c r="A9079" t="s">
        <v>9062</v>
      </c>
    </row>
    <row r="9080" spans="1:1" x14ac:dyDescent="0.2">
      <c r="A9080" t="s">
        <v>9063</v>
      </c>
    </row>
    <row r="9081" spans="1:1" x14ac:dyDescent="0.2">
      <c r="A9081" t="s">
        <v>9064</v>
      </c>
    </row>
    <row r="9082" spans="1:1" x14ac:dyDescent="0.2">
      <c r="A9082" t="s">
        <v>9065</v>
      </c>
    </row>
    <row r="9083" spans="1:1" x14ac:dyDescent="0.2">
      <c r="A9083" t="s">
        <v>9066</v>
      </c>
    </row>
    <row r="9084" spans="1:1" x14ac:dyDescent="0.2">
      <c r="A9084" t="s">
        <v>9067</v>
      </c>
    </row>
    <row r="9085" spans="1:1" x14ac:dyDescent="0.2">
      <c r="A9085" t="s">
        <v>9068</v>
      </c>
    </row>
    <row r="9086" spans="1:1" x14ac:dyDescent="0.2">
      <c r="A9086" t="s">
        <v>9069</v>
      </c>
    </row>
    <row r="9087" spans="1:1" x14ac:dyDescent="0.2">
      <c r="A9087" t="s">
        <v>9070</v>
      </c>
    </row>
    <row r="9088" spans="1:1" x14ac:dyDescent="0.2">
      <c r="A9088" t="s">
        <v>9071</v>
      </c>
    </row>
    <row r="9089" spans="1:1" x14ac:dyDescent="0.2">
      <c r="A9089" t="s">
        <v>9072</v>
      </c>
    </row>
    <row r="9090" spans="1:1" x14ac:dyDescent="0.2">
      <c r="A9090" t="s">
        <v>9073</v>
      </c>
    </row>
    <row r="9091" spans="1:1" x14ac:dyDescent="0.2">
      <c r="A9091" t="s">
        <v>9074</v>
      </c>
    </row>
    <row r="9092" spans="1:1" x14ac:dyDescent="0.2">
      <c r="A9092" t="s">
        <v>9075</v>
      </c>
    </row>
    <row r="9093" spans="1:1" x14ac:dyDescent="0.2">
      <c r="A9093" t="s">
        <v>9076</v>
      </c>
    </row>
    <row r="9094" spans="1:1" x14ac:dyDescent="0.2">
      <c r="A9094" t="s">
        <v>9077</v>
      </c>
    </row>
    <row r="9095" spans="1:1" x14ac:dyDescent="0.2">
      <c r="A9095" t="s">
        <v>9078</v>
      </c>
    </row>
    <row r="9096" spans="1:1" x14ac:dyDescent="0.2">
      <c r="A9096" t="s">
        <v>9079</v>
      </c>
    </row>
    <row r="9097" spans="1:1" x14ac:dyDescent="0.2">
      <c r="A9097" t="s">
        <v>9080</v>
      </c>
    </row>
    <row r="9098" spans="1:1" x14ac:dyDescent="0.2">
      <c r="A9098" t="s">
        <v>9081</v>
      </c>
    </row>
    <row r="9099" spans="1:1" x14ac:dyDescent="0.2">
      <c r="A9099" t="s">
        <v>9082</v>
      </c>
    </row>
    <row r="9100" spans="1:1" x14ac:dyDescent="0.2">
      <c r="A9100" t="s">
        <v>9083</v>
      </c>
    </row>
    <row r="9101" spans="1:1" x14ac:dyDescent="0.2">
      <c r="A9101" t="s">
        <v>9084</v>
      </c>
    </row>
    <row r="9102" spans="1:1" x14ac:dyDescent="0.2">
      <c r="A9102" t="s">
        <v>9085</v>
      </c>
    </row>
    <row r="9103" spans="1:1" x14ac:dyDescent="0.2">
      <c r="A9103" t="s">
        <v>9086</v>
      </c>
    </row>
    <row r="9104" spans="1:1" x14ac:dyDescent="0.2">
      <c r="A9104" t="s">
        <v>9087</v>
      </c>
    </row>
    <row r="9105" spans="1:1" x14ac:dyDescent="0.2">
      <c r="A9105" t="s">
        <v>9088</v>
      </c>
    </row>
    <row r="9106" spans="1:1" x14ac:dyDescent="0.2">
      <c r="A9106" t="s">
        <v>9089</v>
      </c>
    </row>
    <row r="9107" spans="1:1" x14ac:dyDescent="0.2">
      <c r="A9107" t="s">
        <v>9090</v>
      </c>
    </row>
    <row r="9108" spans="1:1" x14ac:dyDescent="0.2">
      <c r="A9108" t="s">
        <v>9091</v>
      </c>
    </row>
    <row r="9109" spans="1:1" x14ac:dyDescent="0.2">
      <c r="A9109" t="s">
        <v>9092</v>
      </c>
    </row>
    <row r="9110" spans="1:1" x14ac:dyDescent="0.2">
      <c r="A9110" t="s">
        <v>9093</v>
      </c>
    </row>
    <row r="9111" spans="1:1" x14ac:dyDescent="0.2">
      <c r="A9111" t="s">
        <v>9094</v>
      </c>
    </row>
    <row r="9112" spans="1:1" x14ac:dyDescent="0.2">
      <c r="A9112" t="s">
        <v>9095</v>
      </c>
    </row>
    <row r="9113" spans="1:1" x14ac:dyDescent="0.2">
      <c r="A9113" t="s">
        <v>9096</v>
      </c>
    </row>
    <row r="9114" spans="1:1" x14ac:dyDescent="0.2">
      <c r="A9114" t="s">
        <v>9097</v>
      </c>
    </row>
    <row r="9115" spans="1:1" x14ac:dyDescent="0.2">
      <c r="A9115" t="s">
        <v>9098</v>
      </c>
    </row>
    <row r="9116" spans="1:1" x14ac:dyDescent="0.2">
      <c r="A9116" t="s">
        <v>9099</v>
      </c>
    </row>
    <row r="9117" spans="1:1" x14ac:dyDescent="0.2">
      <c r="A9117" t="s">
        <v>9100</v>
      </c>
    </row>
    <row r="9118" spans="1:1" x14ac:dyDescent="0.2">
      <c r="A9118" t="s">
        <v>9101</v>
      </c>
    </row>
    <row r="9119" spans="1:1" x14ac:dyDescent="0.2">
      <c r="A9119" t="s">
        <v>9102</v>
      </c>
    </row>
    <row r="9120" spans="1:1" x14ac:dyDescent="0.2">
      <c r="A9120" t="s">
        <v>9103</v>
      </c>
    </row>
    <row r="9121" spans="1:1" x14ac:dyDescent="0.2">
      <c r="A9121" t="s">
        <v>9104</v>
      </c>
    </row>
    <row r="9122" spans="1:1" x14ac:dyDescent="0.2">
      <c r="A9122" t="s">
        <v>9105</v>
      </c>
    </row>
    <row r="9123" spans="1:1" x14ac:dyDescent="0.2">
      <c r="A9123" t="s">
        <v>9106</v>
      </c>
    </row>
    <row r="9124" spans="1:1" x14ac:dyDescent="0.2">
      <c r="A9124" t="s">
        <v>9107</v>
      </c>
    </row>
    <row r="9125" spans="1:1" x14ac:dyDescent="0.2">
      <c r="A9125" t="s">
        <v>9108</v>
      </c>
    </row>
    <row r="9126" spans="1:1" x14ac:dyDescent="0.2">
      <c r="A9126" t="s">
        <v>9109</v>
      </c>
    </row>
    <row r="9127" spans="1:1" x14ac:dyDescent="0.2">
      <c r="A9127" t="s">
        <v>9110</v>
      </c>
    </row>
    <row r="9128" spans="1:1" x14ac:dyDescent="0.2">
      <c r="A9128" t="s">
        <v>9111</v>
      </c>
    </row>
    <row r="9129" spans="1:1" x14ac:dyDescent="0.2">
      <c r="A9129" t="s">
        <v>9112</v>
      </c>
    </row>
    <row r="9130" spans="1:1" x14ac:dyDescent="0.2">
      <c r="A9130" t="s">
        <v>9113</v>
      </c>
    </row>
    <row r="9131" spans="1:1" x14ac:dyDescent="0.2">
      <c r="A9131" t="s">
        <v>9114</v>
      </c>
    </row>
    <row r="9132" spans="1:1" x14ac:dyDescent="0.2">
      <c r="A9132" t="s">
        <v>9115</v>
      </c>
    </row>
    <row r="9133" spans="1:1" x14ac:dyDescent="0.2">
      <c r="A9133" t="s">
        <v>9116</v>
      </c>
    </row>
    <row r="9134" spans="1:1" x14ac:dyDescent="0.2">
      <c r="A9134" t="s">
        <v>9117</v>
      </c>
    </row>
    <row r="9135" spans="1:1" x14ac:dyDescent="0.2">
      <c r="A9135" t="s">
        <v>9118</v>
      </c>
    </row>
    <row r="9136" spans="1:1" x14ac:dyDescent="0.2">
      <c r="A9136" t="s">
        <v>9119</v>
      </c>
    </row>
    <row r="9137" spans="1:1" x14ac:dyDescent="0.2">
      <c r="A9137" t="s">
        <v>9120</v>
      </c>
    </row>
    <row r="9138" spans="1:1" x14ac:dyDescent="0.2">
      <c r="A9138" t="s">
        <v>9121</v>
      </c>
    </row>
    <row r="9139" spans="1:1" x14ac:dyDescent="0.2">
      <c r="A9139" t="s">
        <v>9122</v>
      </c>
    </row>
    <row r="9140" spans="1:1" x14ac:dyDescent="0.2">
      <c r="A9140" t="s">
        <v>9123</v>
      </c>
    </row>
    <row r="9141" spans="1:1" x14ac:dyDescent="0.2">
      <c r="A9141" t="s">
        <v>9124</v>
      </c>
    </row>
    <row r="9142" spans="1:1" x14ac:dyDescent="0.2">
      <c r="A9142" t="s">
        <v>9125</v>
      </c>
    </row>
    <row r="9143" spans="1:1" x14ac:dyDescent="0.2">
      <c r="A9143" t="s">
        <v>9126</v>
      </c>
    </row>
    <row r="9144" spans="1:1" x14ac:dyDescent="0.2">
      <c r="A9144" t="s">
        <v>9127</v>
      </c>
    </row>
    <row r="9145" spans="1:1" x14ac:dyDescent="0.2">
      <c r="A9145" t="s">
        <v>9128</v>
      </c>
    </row>
    <row r="9146" spans="1:1" x14ac:dyDescent="0.2">
      <c r="A9146" t="s">
        <v>9129</v>
      </c>
    </row>
    <row r="9147" spans="1:1" x14ac:dyDescent="0.2">
      <c r="A9147" t="s">
        <v>9130</v>
      </c>
    </row>
    <row r="9148" spans="1:1" x14ac:dyDescent="0.2">
      <c r="A9148" t="s">
        <v>9131</v>
      </c>
    </row>
    <row r="9149" spans="1:1" x14ac:dyDescent="0.2">
      <c r="A9149" t="s">
        <v>9132</v>
      </c>
    </row>
    <row r="9150" spans="1:1" x14ac:dyDescent="0.2">
      <c r="A9150" t="s">
        <v>9133</v>
      </c>
    </row>
    <row r="9151" spans="1:1" x14ac:dyDescent="0.2">
      <c r="A9151" t="s">
        <v>9134</v>
      </c>
    </row>
    <row r="9152" spans="1:1" x14ac:dyDescent="0.2">
      <c r="A9152" t="s">
        <v>9135</v>
      </c>
    </row>
    <row r="9153" spans="1:1" x14ac:dyDescent="0.2">
      <c r="A9153" t="s">
        <v>9136</v>
      </c>
    </row>
    <row r="9154" spans="1:1" x14ac:dyDescent="0.2">
      <c r="A9154" t="s">
        <v>9137</v>
      </c>
    </row>
    <row r="9155" spans="1:1" x14ac:dyDescent="0.2">
      <c r="A9155" t="s">
        <v>9138</v>
      </c>
    </row>
    <row r="9156" spans="1:1" x14ac:dyDescent="0.2">
      <c r="A9156" t="s">
        <v>9139</v>
      </c>
    </row>
    <row r="9157" spans="1:1" x14ac:dyDescent="0.2">
      <c r="A9157" t="s">
        <v>9140</v>
      </c>
    </row>
    <row r="9158" spans="1:1" x14ac:dyDescent="0.2">
      <c r="A9158" t="s">
        <v>9141</v>
      </c>
    </row>
    <row r="9159" spans="1:1" x14ac:dyDescent="0.2">
      <c r="A9159" t="s">
        <v>9142</v>
      </c>
    </row>
    <row r="9160" spans="1:1" x14ac:dyDescent="0.2">
      <c r="A9160" t="s">
        <v>9143</v>
      </c>
    </row>
    <row r="9161" spans="1:1" x14ac:dyDescent="0.2">
      <c r="A9161" t="s">
        <v>9144</v>
      </c>
    </row>
    <row r="9162" spans="1:1" x14ac:dyDescent="0.2">
      <c r="A9162" t="s">
        <v>9145</v>
      </c>
    </row>
    <row r="9163" spans="1:1" x14ac:dyDescent="0.2">
      <c r="A9163" t="s">
        <v>9146</v>
      </c>
    </row>
    <row r="9164" spans="1:1" x14ac:dyDescent="0.2">
      <c r="A9164" t="s">
        <v>9147</v>
      </c>
    </row>
    <row r="9165" spans="1:1" x14ac:dyDescent="0.2">
      <c r="A9165" t="s">
        <v>9148</v>
      </c>
    </row>
    <row r="9166" spans="1:1" x14ac:dyDescent="0.2">
      <c r="A9166" t="s">
        <v>9149</v>
      </c>
    </row>
    <row r="9167" spans="1:1" x14ac:dyDescent="0.2">
      <c r="A9167" t="s">
        <v>9150</v>
      </c>
    </row>
    <row r="9168" spans="1:1" x14ac:dyDescent="0.2">
      <c r="A9168" t="s">
        <v>9151</v>
      </c>
    </row>
    <row r="9169" spans="1:1" x14ac:dyDescent="0.2">
      <c r="A9169" t="s">
        <v>9152</v>
      </c>
    </row>
    <row r="9170" spans="1:1" x14ac:dyDescent="0.2">
      <c r="A9170" t="s">
        <v>9153</v>
      </c>
    </row>
    <row r="9171" spans="1:1" x14ac:dyDescent="0.2">
      <c r="A9171" t="s">
        <v>9154</v>
      </c>
    </row>
    <row r="9172" spans="1:1" x14ac:dyDescent="0.2">
      <c r="A9172" t="s">
        <v>9155</v>
      </c>
    </row>
    <row r="9173" spans="1:1" x14ac:dyDescent="0.2">
      <c r="A9173" t="s">
        <v>9156</v>
      </c>
    </row>
    <row r="9174" spans="1:1" x14ac:dyDescent="0.2">
      <c r="A9174" t="s">
        <v>9157</v>
      </c>
    </row>
    <row r="9175" spans="1:1" x14ac:dyDescent="0.2">
      <c r="A9175" t="s">
        <v>9158</v>
      </c>
    </row>
    <row r="9176" spans="1:1" x14ac:dyDescent="0.2">
      <c r="A9176" t="s">
        <v>9159</v>
      </c>
    </row>
    <row r="9177" spans="1:1" x14ac:dyDescent="0.2">
      <c r="A9177" t="s">
        <v>9160</v>
      </c>
    </row>
    <row r="9178" spans="1:1" x14ac:dyDescent="0.2">
      <c r="A9178" t="s">
        <v>9161</v>
      </c>
    </row>
    <row r="9179" spans="1:1" x14ac:dyDescent="0.2">
      <c r="A9179" t="s">
        <v>9162</v>
      </c>
    </row>
    <row r="9180" spans="1:1" x14ac:dyDescent="0.2">
      <c r="A9180" t="s">
        <v>9163</v>
      </c>
    </row>
    <row r="9181" spans="1:1" x14ac:dyDescent="0.2">
      <c r="A9181" t="s">
        <v>9164</v>
      </c>
    </row>
    <row r="9182" spans="1:1" x14ac:dyDescent="0.2">
      <c r="A9182" t="s">
        <v>9165</v>
      </c>
    </row>
    <row r="9183" spans="1:1" x14ac:dyDescent="0.2">
      <c r="A9183" t="s">
        <v>9166</v>
      </c>
    </row>
    <row r="9184" spans="1:1" x14ac:dyDescent="0.2">
      <c r="A9184" t="s">
        <v>9167</v>
      </c>
    </row>
    <row r="9185" spans="1:1" x14ac:dyDescent="0.2">
      <c r="A9185" t="s">
        <v>9168</v>
      </c>
    </row>
    <row r="9186" spans="1:1" x14ac:dyDescent="0.2">
      <c r="A9186" t="s">
        <v>9169</v>
      </c>
    </row>
    <row r="9187" spans="1:1" x14ac:dyDescent="0.2">
      <c r="A9187" t="s">
        <v>9170</v>
      </c>
    </row>
    <row r="9188" spans="1:1" x14ac:dyDescent="0.2">
      <c r="A9188" t="s">
        <v>9171</v>
      </c>
    </row>
    <row r="9189" spans="1:1" x14ac:dyDescent="0.2">
      <c r="A9189" t="s">
        <v>9172</v>
      </c>
    </row>
    <row r="9190" spans="1:1" x14ac:dyDescent="0.2">
      <c r="A9190" t="s">
        <v>9173</v>
      </c>
    </row>
    <row r="9191" spans="1:1" x14ac:dyDescent="0.2">
      <c r="A9191" t="s">
        <v>9174</v>
      </c>
    </row>
    <row r="9192" spans="1:1" x14ac:dyDescent="0.2">
      <c r="A9192" t="s">
        <v>9175</v>
      </c>
    </row>
    <row r="9193" spans="1:1" x14ac:dyDescent="0.2">
      <c r="A9193" t="s">
        <v>9176</v>
      </c>
    </row>
    <row r="9194" spans="1:1" x14ac:dyDescent="0.2">
      <c r="A9194" t="s">
        <v>9177</v>
      </c>
    </row>
    <row r="9195" spans="1:1" x14ac:dyDescent="0.2">
      <c r="A9195" t="s">
        <v>9178</v>
      </c>
    </row>
    <row r="9196" spans="1:1" x14ac:dyDescent="0.2">
      <c r="A9196" t="s">
        <v>9179</v>
      </c>
    </row>
    <row r="9197" spans="1:1" x14ac:dyDescent="0.2">
      <c r="A9197" t="s">
        <v>9180</v>
      </c>
    </row>
    <row r="9198" spans="1:1" x14ac:dyDescent="0.2">
      <c r="A9198" t="s">
        <v>9181</v>
      </c>
    </row>
    <row r="9199" spans="1:1" x14ac:dyDescent="0.2">
      <c r="A9199" t="s">
        <v>9182</v>
      </c>
    </row>
    <row r="9200" spans="1:1" x14ac:dyDescent="0.2">
      <c r="A9200" t="s">
        <v>9183</v>
      </c>
    </row>
    <row r="9201" spans="1:1" x14ac:dyDescent="0.2">
      <c r="A9201" t="s">
        <v>9184</v>
      </c>
    </row>
    <row r="9202" spans="1:1" x14ac:dyDescent="0.2">
      <c r="A9202" t="s">
        <v>9185</v>
      </c>
    </row>
    <row r="9203" spans="1:1" x14ac:dyDescent="0.2">
      <c r="A9203" t="s">
        <v>9186</v>
      </c>
    </row>
    <row r="9204" spans="1:1" x14ac:dyDescent="0.2">
      <c r="A9204" t="s">
        <v>9187</v>
      </c>
    </row>
    <row r="9205" spans="1:1" x14ac:dyDescent="0.2">
      <c r="A9205" t="s">
        <v>9188</v>
      </c>
    </row>
    <row r="9206" spans="1:1" x14ac:dyDescent="0.2">
      <c r="A9206" t="s">
        <v>9189</v>
      </c>
    </row>
    <row r="9207" spans="1:1" x14ac:dyDescent="0.2">
      <c r="A9207" t="s">
        <v>9190</v>
      </c>
    </row>
    <row r="9208" spans="1:1" x14ac:dyDescent="0.2">
      <c r="A9208" t="s">
        <v>9191</v>
      </c>
    </row>
    <row r="9209" spans="1:1" x14ac:dyDescent="0.2">
      <c r="A9209" t="s">
        <v>9192</v>
      </c>
    </row>
    <row r="9210" spans="1:1" x14ac:dyDescent="0.2">
      <c r="A9210" t="s">
        <v>9193</v>
      </c>
    </row>
    <row r="9211" spans="1:1" x14ac:dyDescent="0.2">
      <c r="A9211" t="s">
        <v>9194</v>
      </c>
    </row>
    <row r="9212" spans="1:1" x14ac:dyDescent="0.2">
      <c r="A9212" t="s">
        <v>9195</v>
      </c>
    </row>
    <row r="9213" spans="1:1" x14ac:dyDescent="0.2">
      <c r="A9213" t="s">
        <v>9196</v>
      </c>
    </row>
    <row r="9214" spans="1:1" x14ac:dyDescent="0.2">
      <c r="A9214" t="s">
        <v>9197</v>
      </c>
    </row>
    <row r="9215" spans="1:1" x14ac:dyDescent="0.2">
      <c r="A9215" t="s">
        <v>9198</v>
      </c>
    </row>
    <row r="9216" spans="1:1" x14ac:dyDescent="0.2">
      <c r="A9216" t="s">
        <v>9199</v>
      </c>
    </row>
    <row r="9217" spans="1:1" x14ac:dyDescent="0.2">
      <c r="A9217" t="s">
        <v>9200</v>
      </c>
    </row>
    <row r="9218" spans="1:1" x14ac:dyDescent="0.2">
      <c r="A9218" t="s">
        <v>9201</v>
      </c>
    </row>
    <row r="9219" spans="1:1" x14ac:dyDescent="0.2">
      <c r="A9219" t="s">
        <v>9202</v>
      </c>
    </row>
    <row r="9220" spans="1:1" x14ac:dyDescent="0.2">
      <c r="A9220" t="s">
        <v>9203</v>
      </c>
    </row>
    <row r="9221" spans="1:1" x14ac:dyDescent="0.2">
      <c r="A9221" t="s">
        <v>9204</v>
      </c>
    </row>
    <row r="9222" spans="1:1" x14ac:dyDescent="0.2">
      <c r="A9222" t="s">
        <v>9205</v>
      </c>
    </row>
    <row r="9223" spans="1:1" x14ac:dyDescent="0.2">
      <c r="A9223" t="s">
        <v>9206</v>
      </c>
    </row>
    <row r="9224" spans="1:1" x14ac:dyDescent="0.2">
      <c r="A9224" t="s">
        <v>9207</v>
      </c>
    </row>
    <row r="9225" spans="1:1" x14ac:dyDescent="0.2">
      <c r="A9225" t="s">
        <v>9208</v>
      </c>
    </row>
    <row r="9226" spans="1:1" x14ac:dyDescent="0.2">
      <c r="A9226" t="s">
        <v>9209</v>
      </c>
    </row>
    <row r="9227" spans="1:1" x14ac:dyDescent="0.2">
      <c r="A9227" t="s">
        <v>9210</v>
      </c>
    </row>
    <row r="9228" spans="1:1" x14ac:dyDescent="0.2">
      <c r="A9228" t="s">
        <v>9211</v>
      </c>
    </row>
    <row r="9229" spans="1:1" x14ac:dyDescent="0.2">
      <c r="A9229" t="s">
        <v>9212</v>
      </c>
    </row>
    <row r="9230" spans="1:1" x14ac:dyDescent="0.2">
      <c r="A9230" t="s">
        <v>9213</v>
      </c>
    </row>
    <row r="9231" spans="1:1" x14ac:dyDescent="0.2">
      <c r="A9231" t="s">
        <v>9214</v>
      </c>
    </row>
    <row r="9232" spans="1:1" x14ac:dyDescent="0.2">
      <c r="A9232" t="s">
        <v>9215</v>
      </c>
    </row>
    <row r="9233" spans="1:1" x14ac:dyDescent="0.2">
      <c r="A9233" t="s">
        <v>9216</v>
      </c>
    </row>
    <row r="9234" spans="1:1" x14ac:dyDescent="0.2">
      <c r="A9234" t="s">
        <v>9217</v>
      </c>
    </row>
    <row r="9235" spans="1:1" x14ac:dyDescent="0.2">
      <c r="A9235" t="s">
        <v>9218</v>
      </c>
    </row>
    <row r="9236" spans="1:1" x14ac:dyDescent="0.2">
      <c r="A9236" t="s">
        <v>9219</v>
      </c>
    </row>
    <row r="9237" spans="1:1" x14ac:dyDescent="0.2">
      <c r="A9237" t="s">
        <v>9220</v>
      </c>
    </row>
    <row r="9238" spans="1:1" x14ac:dyDescent="0.2">
      <c r="A9238" t="s">
        <v>9221</v>
      </c>
    </row>
    <row r="9239" spans="1:1" x14ac:dyDescent="0.2">
      <c r="A9239" t="s">
        <v>9222</v>
      </c>
    </row>
    <row r="9240" spans="1:1" x14ac:dyDescent="0.2">
      <c r="A9240" t="s">
        <v>9223</v>
      </c>
    </row>
    <row r="9241" spans="1:1" x14ac:dyDescent="0.2">
      <c r="A9241" t="s">
        <v>9224</v>
      </c>
    </row>
    <row r="9242" spans="1:1" x14ac:dyDescent="0.2">
      <c r="A9242" t="s">
        <v>9225</v>
      </c>
    </row>
    <row r="9243" spans="1:1" x14ac:dyDescent="0.2">
      <c r="A9243" t="s">
        <v>9226</v>
      </c>
    </row>
    <row r="9244" spans="1:1" x14ac:dyDescent="0.2">
      <c r="A9244" t="s">
        <v>9227</v>
      </c>
    </row>
    <row r="9245" spans="1:1" x14ac:dyDescent="0.2">
      <c r="A9245" t="s">
        <v>9228</v>
      </c>
    </row>
    <row r="9246" spans="1:1" x14ac:dyDescent="0.2">
      <c r="A9246" t="s">
        <v>9229</v>
      </c>
    </row>
    <row r="9247" spans="1:1" x14ac:dyDescent="0.2">
      <c r="A9247" t="s">
        <v>9230</v>
      </c>
    </row>
    <row r="9248" spans="1:1" x14ac:dyDescent="0.2">
      <c r="A9248" t="s">
        <v>9231</v>
      </c>
    </row>
    <row r="9249" spans="1:1" x14ac:dyDescent="0.2">
      <c r="A9249" t="s">
        <v>9232</v>
      </c>
    </row>
    <row r="9250" spans="1:1" x14ac:dyDescent="0.2">
      <c r="A9250" t="s">
        <v>9233</v>
      </c>
    </row>
    <row r="9251" spans="1:1" x14ac:dyDescent="0.2">
      <c r="A9251" t="s">
        <v>9234</v>
      </c>
    </row>
    <row r="9252" spans="1:1" x14ac:dyDescent="0.2">
      <c r="A9252" t="s">
        <v>9235</v>
      </c>
    </row>
    <row r="9253" spans="1:1" x14ac:dyDescent="0.2">
      <c r="A9253" t="s">
        <v>9236</v>
      </c>
    </row>
    <row r="9254" spans="1:1" x14ac:dyDescent="0.2">
      <c r="A9254" t="s">
        <v>9237</v>
      </c>
    </row>
    <row r="9255" spans="1:1" x14ac:dyDescent="0.2">
      <c r="A9255" t="s">
        <v>9238</v>
      </c>
    </row>
    <row r="9256" spans="1:1" x14ac:dyDescent="0.2">
      <c r="A9256" t="s">
        <v>9239</v>
      </c>
    </row>
    <row r="9257" spans="1:1" x14ac:dyDescent="0.2">
      <c r="A9257" t="s">
        <v>9240</v>
      </c>
    </row>
    <row r="9258" spans="1:1" x14ac:dyDescent="0.2">
      <c r="A9258" t="s">
        <v>9241</v>
      </c>
    </row>
    <row r="9259" spans="1:1" x14ac:dyDescent="0.2">
      <c r="A9259" t="s">
        <v>9242</v>
      </c>
    </row>
    <row r="9260" spans="1:1" x14ac:dyDescent="0.2">
      <c r="A9260" t="s">
        <v>9243</v>
      </c>
    </row>
    <row r="9261" spans="1:1" x14ac:dyDescent="0.2">
      <c r="A9261" t="s">
        <v>9244</v>
      </c>
    </row>
    <row r="9262" spans="1:1" x14ac:dyDescent="0.2">
      <c r="A9262" t="s">
        <v>9245</v>
      </c>
    </row>
    <row r="9263" spans="1:1" x14ac:dyDescent="0.2">
      <c r="A9263" t="s">
        <v>9246</v>
      </c>
    </row>
    <row r="9264" spans="1:1" x14ac:dyDescent="0.2">
      <c r="A9264" t="s">
        <v>9247</v>
      </c>
    </row>
    <row r="9265" spans="1:1" x14ac:dyDescent="0.2">
      <c r="A9265" t="s">
        <v>9248</v>
      </c>
    </row>
    <row r="9266" spans="1:1" x14ac:dyDescent="0.2">
      <c r="A9266" t="s">
        <v>9249</v>
      </c>
    </row>
    <row r="9267" spans="1:1" x14ac:dyDescent="0.2">
      <c r="A9267" t="s">
        <v>9250</v>
      </c>
    </row>
    <row r="9268" spans="1:1" x14ac:dyDescent="0.2">
      <c r="A9268" t="s">
        <v>9251</v>
      </c>
    </row>
    <row r="9269" spans="1:1" x14ac:dyDescent="0.2">
      <c r="A9269" t="s">
        <v>9252</v>
      </c>
    </row>
    <row r="9270" spans="1:1" x14ac:dyDescent="0.2">
      <c r="A9270" t="s">
        <v>9253</v>
      </c>
    </row>
    <row r="9271" spans="1:1" x14ac:dyDescent="0.2">
      <c r="A9271" t="s">
        <v>9254</v>
      </c>
    </row>
    <row r="9272" spans="1:1" x14ac:dyDescent="0.2">
      <c r="A9272" t="s">
        <v>9255</v>
      </c>
    </row>
    <row r="9273" spans="1:1" x14ac:dyDescent="0.2">
      <c r="A9273" t="s">
        <v>9256</v>
      </c>
    </row>
    <row r="9274" spans="1:1" x14ac:dyDescent="0.2">
      <c r="A9274" t="s">
        <v>9257</v>
      </c>
    </row>
    <row r="9275" spans="1:1" x14ac:dyDescent="0.2">
      <c r="A9275" t="s">
        <v>9258</v>
      </c>
    </row>
    <row r="9276" spans="1:1" x14ac:dyDescent="0.2">
      <c r="A9276" t="s">
        <v>9259</v>
      </c>
    </row>
    <row r="9277" spans="1:1" x14ac:dyDescent="0.2">
      <c r="A9277" t="s">
        <v>9260</v>
      </c>
    </row>
    <row r="9278" spans="1:1" x14ac:dyDescent="0.2">
      <c r="A9278" t="s">
        <v>9261</v>
      </c>
    </row>
    <row r="9279" spans="1:1" x14ac:dyDescent="0.2">
      <c r="A9279" t="s">
        <v>9262</v>
      </c>
    </row>
    <row r="9280" spans="1:1" x14ac:dyDescent="0.2">
      <c r="A9280" t="s">
        <v>9263</v>
      </c>
    </row>
    <row r="9281" spans="1:1" x14ac:dyDescent="0.2">
      <c r="A9281" t="s">
        <v>9264</v>
      </c>
    </row>
    <row r="9282" spans="1:1" x14ac:dyDescent="0.2">
      <c r="A9282" t="s">
        <v>9265</v>
      </c>
    </row>
    <row r="9283" spans="1:1" x14ac:dyDescent="0.2">
      <c r="A9283" t="s">
        <v>9266</v>
      </c>
    </row>
    <row r="9284" spans="1:1" x14ac:dyDescent="0.2">
      <c r="A9284" t="s">
        <v>9267</v>
      </c>
    </row>
    <row r="9285" spans="1:1" x14ac:dyDescent="0.2">
      <c r="A9285" t="s">
        <v>9268</v>
      </c>
    </row>
    <row r="9286" spans="1:1" x14ac:dyDescent="0.2">
      <c r="A9286" t="s">
        <v>9269</v>
      </c>
    </row>
    <row r="9287" spans="1:1" x14ac:dyDescent="0.2">
      <c r="A9287" t="s">
        <v>9270</v>
      </c>
    </row>
    <row r="9288" spans="1:1" x14ac:dyDescent="0.2">
      <c r="A9288" t="s">
        <v>9271</v>
      </c>
    </row>
    <row r="9289" spans="1:1" x14ac:dyDescent="0.2">
      <c r="A9289" t="s">
        <v>9272</v>
      </c>
    </row>
    <row r="9290" spans="1:1" x14ac:dyDescent="0.2">
      <c r="A9290" t="s">
        <v>9273</v>
      </c>
    </row>
    <row r="9291" spans="1:1" x14ac:dyDescent="0.2">
      <c r="A9291" t="s">
        <v>9274</v>
      </c>
    </row>
    <row r="9292" spans="1:1" x14ac:dyDescent="0.2">
      <c r="A9292" t="s">
        <v>9275</v>
      </c>
    </row>
    <row r="9293" spans="1:1" x14ac:dyDescent="0.2">
      <c r="A9293" t="s">
        <v>9276</v>
      </c>
    </row>
    <row r="9294" spans="1:1" x14ac:dyDescent="0.2">
      <c r="A9294" t="s">
        <v>9277</v>
      </c>
    </row>
    <row r="9295" spans="1:1" x14ac:dyDescent="0.2">
      <c r="A9295" t="s">
        <v>9278</v>
      </c>
    </row>
    <row r="9296" spans="1:1" x14ac:dyDescent="0.2">
      <c r="A9296" t="s">
        <v>9279</v>
      </c>
    </row>
    <row r="9297" spans="1:1" x14ac:dyDescent="0.2">
      <c r="A9297" t="s">
        <v>9280</v>
      </c>
    </row>
    <row r="9298" spans="1:1" x14ac:dyDescent="0.2">
      <c r="A9298" t="s">
        <v>9281</v>
      </c>
    </row>
    <row r="9299" spans="1:1" x14ac:dyDescent="0.2">
      <c r="A9299" t="s">
        <v>9282</v>
      </c>
    </row>
    <row r="9300" spans="1:1" x14ac:dyDescent="0.2">
      <c r="A9300" t="s">
        <v>9283</v>
      </c>
    </row>
    <row r="9301" spans="1:1" x14ac:dyDescent="0.2">
      <c r="A9301" t="s">
        <v>9284</v>
      </c>
    </row>
    <row r="9302" spans="1:1" x14ac:dyDescent="0.2">
      <c r="A9302" t="s">
        <v>9285</v>
      </c>
    </row>
    <row r="9303" spans="1:1" x14ac:dyDescent="0.2">
      <c r="A9303" t="s">
        <v>9286</v>
      </c>
    </row>
    <row r="9304" spans="1:1" x14ac:dyDescent="0.2">
      <c r="A9304" t="s">
        <v>9287</v>
      </c>
    </row>
    <row r="9305" spans="1:1" x14ac:dyDescent="0.2">
      <c r="A9305" t="s">
        <v>9288</v>
      </c>
    </row>
    <row r="9306" spans="1:1" x14ac:dyDescent="0.2">
      <c r="A9306" t="s">
        <v>9289</v>
      </c>
    </row>
    <row r="9307" spans="1:1" x14ac:dyDescent="0.2">
      <c r="A9307" t="s">
        <v>9290</v>
      </c>
    </row>
    <row r="9308" spans="1:1" x14ac:dyDescent="0.2">
      <c r="A9308" t="s">
        <v>9291</v>
      </c>
    </row>
    <row r="9309" spans="1:1" x14ac:dyDescent="0.2">
      <c r="A9309" t="s">
        <v>9292</v>
      </c>
    </row>
    <row r="9310" spans="1:1" x14ac:dyDescent="0.2">
      <c r="A9310" t="s">
        <v>9293</v>
      </c>
    </row>
    <row r="9311" spans="1:1" x14ac:dyDescent="0.2">
      <c r="A9311" t="s">
        <v>9294</v>
      </c>
    </row>
    <row r="9312" spans="1:1" x14ac:dyDescent="0.2">
      <c r="A9312" t="s">
        <v>9295</v>
      </c>
    </row>
    <row r="9313" spans="1:1" x14ac:dyDescent="0.2">
      <c r="A9313" t="s">
        <v>9296</v>
      </c>
    </row>
    <row r="9314" spans="1:1" x14ac:dyDescent="0.2">
      <c r="A9314" t="s">
        <v>9297</v>
      </c>
    </row>
    <row r="9315" spans="1:1" x14ac:dyDescent="0.2">
      <c r="A9315" t="s">
        <v>9298</v>
      </c>
    </row>
    <row r="9316" spans="1:1" x14ac:dyDescent="0.2">
      <c r="A9316" t="s">
        <v>9299</v>
      </c>
    </row>
    <row r="9317" spans="1:1" x14ac:dyDescent="0.2">
      <c r="A9317" t="s">
        <v>9300</v>
      </c>
    </row>
    <row r="9318" spans="1:1" x14ac:dyDescent="0.2">
      <c r="A9318" t="s">
        <v>9301</v>
      </c>
    </row>
    <row r="9319" spans="1:1" x14ac:dyDescent="0.2">
      <c r="A9319" t="s">
        <v>9302</v>
      </c>
    </row>
    <row r="9320" spans="1:1" x14ac:dyDescent="0.2">
      <c r="A9320" t="s">
        <v>9303</v>
      </c>
    </row>
    <row r="9321" spans="1:1" x14ac:dyDescent="0.2">
      <c r="A9321" t="s">
        <v>9304</v>
      </c>
    </row>
    <row r="9322" spans="1:1" x14ac:dyDescent="0.2">
      <c r="A9322" t="s">
        <v>9305</v>
      </c>
    </row>
    <row r="9323" spans="1:1" x14ac:dyDescent="0.2">
      <c r="A9323" t="s">
        <v>9306</v>
      </c>
    </row>
    <row r="9324" spans="1:1" x14ac:dyDescent="0.2">
      <c r="A9324" t="s">
        <v>9307</v>
      </c>
    </row>
    <row r="9325" spans="1:1" x14ac:dyDescent="0.2">
      <c r="A9325" t="s">
        <v>9308</v>
      </c>
    </row>
    <row r="9326" spans="1:1" x14ac:dyDescent="0.2">
      <c r="A9326" t="s">
        <v>9309</v>
      </c>
    </row>
    <row r="9327" spans="1:1" x14ac:dyDescent="0.2">
      <c r="A9327" t="s">
        <v>9310</v>
      </c>
    </row>
    <row r="9328" spans="1:1" x14ac:dyDescent="0.2">
      <c r="A9328" t="s">
        <v>9311</v>
      </c>
    </row>
    <row r="9329" spans="1:1" x14ac:dyDescent="0.2">
      <c r="A9329" t="s">
        <v>9312</v>
      </c>
    </row>
    <row r="9330" spans="1:1" x14ac:dyDescent="0.2">
      <c r="A9330" t="s">
        <v>9313</v>
      </c>
    </row>
    <row r="9331" spans="1:1" x14ac:dyDescent="0.2">
      <c r="A9331" t="s">
        <v>9314</v>
      </c>
    </row>
    <row r="9332" spans="1:1" x14ac:dyDescent="0.2">
      <c r="A9332" t="s">
        <v>9315</v>
      </c>
    </row>
    <row r="9333" spans="1:1" x14ac:dyDescent="0.2">
      <c r="A9333" t="s">
        <v>9316</v>
      </c>
    </row>
    <row r="9334" spans="1:1" x14ac:dyDescent="0.2">
      <c r="A9334" t="s">
        <v>9317</v>
      </c>
    </row>
    <row r="9335" spans="1:1" x14ac:dyDescent="0.2">
      <c r="A9335" t="s">
        <v>9318</v>
      </c>
    </row>
    <row r="9336" spans="1:1" x14ac:dyDescent="0.2">
      <c r="A9336" t="s">
        <v>9319</v>
      </c>
    </row>
    <row r="9337" spans="1:1" x14ac:dyDescent="0.2">
      <c r="A9337" t="s">
        <v>9320</v>
      </c>
    </row>
    <row r="9338" spans="1:1" x14ac:dyDescent="0.2">
      <c r="A9338" t="s">
        <v>9321</v>
      </c>
    </row>
    <row r="9339" spans="1:1" x14ac:dyDescent="0.2">
      <c r="A9339" t="s">
        <v>9322</v>
      </c>
    </row>
    <row r="9340" spans="1:1" x14ac:dyDescent="0.2">
      <c r="A9340" t="s">
        <v>9323</v>
      </c>
    </row>
    <row r="9341" spans="1:1" x14ac:dyDescent="0.2">
      <c r="A9341" t="s">
        <v>9324</v>
      </c>
    </row>
    <row r="9342" spans="1:1" x14ac:dyDescent="0.2">
      <c r="A9342" t="s">
        <v>9325</v>
      </c>
    </row>
    <row r="9343" spans="1:1" x14ac:dyDescent="0.2">
      <c r="A9343" t="s">
        <v>9326</v>
      </c>
    </row>
    <row r="9344" spans="1:1" x14ac:dyDescent="0.2">
      <c r="A9344" t="s">
        <v>9327</v>
      </c>
    </row>
    <row r="9345" spans="1:1" x14ac:dyDescent="0.2">
      <c r="A9345" t="s">
        <v>9328</v>
      </c>
    </row>
    <row r="9346" spans="1:1" x14ac:dyDescent="0.2">
      <c r="A9346" t="s">
        <v>9329</v>
      </c>
    </row>
    <row r="9347" spans="1:1" x14ac:dyDescent="0.2">
      <c r="A9347" t="s">
        <v>9330</v>
      </c>
    </row>
    <row r="9348" spans="1:1" x14ac:dyDescent="0.2">
      <c r="A9348" t="s">
        <v>9331</v>
      </c>
    </row>
    <row r="9349" spans="1:1" x14ac:dyDescent="0.2">
      <c r="A9349" t="s">
        <v>9332</v>
      </c>
    </row>
    <row r="9350" spans="1:1" x14ac:dyDescent="0.2">
      <c r="A9350" t="s">
        <v>9333</v>
      </c>
    </row>
    <row r="9351" spans="1:1" x14ac:dyDescent="0.2">
      <c r="A9351" t="s">
        <v>9334</v>
      </c>
    </row>
    <row r="9352" spans="1:1" x14ac:dyDescent="0.2">
      <c r="A9352" t="s">
        <v>9335</v>
      </c>
    </row>
    <row r="9353" spans="1:1" x14ac:dyDescent="0.2">
      <c r="A9353" t="s">
        <v>9336</v>
      </c>
    </row>
    <row r="9354" spans="1:1" x14ac:dyDescent="0.2">
      <c r="A9354" t="s">
        <v>9337</v>
      </c>
    </row>
    <row r="9355" spans="1:1" x14ac:dyDescent="0.2">
      <c r="A9355" t="s">
        <v>9338</v>
      </c>
    </row>
    <row r="9356" spans="1:1" x14ac:dyDescent="0.2">
      <c r="A9356" t="s">
        <v>9339</v>
      </c>
    </row>
    <row r="9357" spans="1:1" x14ac:dyDescent="0.2">
      <c r="A9357" t="s">
        <v>9340</v>
      </c>
    </row>
    <row r="9358" spans="1:1" x14ac:dyDescent="0.2">
      <c r="A9358" t="s">
        <v>9341</v>
      </c>
    </row>
    <row r="9359" spans="1:1" x14ac:dyDescent="0.2">
      <c r="A9359" t="s">
        <v>9342</v>
      </c>
    </row>
    <row r="9360" spans="1:1" x14ac:dyDescent="0.2">
      <c r="A9360" t="s">
        <v>9343</v>
      </c>
    </row>
    <row r="9361" spans="1:1" x14ac:dyDescent="0.2">
      <c r="A9361" t="s">
        <v>9344</v>
      </c>
    </row>
    <row r="9362" spans="1:1" x14ac:dyDescent="0.2">
      <c r="A9362" t="s">
        <v>9345</v>
      </c>
    </row>
    <row r="9363" spans="1:1" x14ac:dyDescent="0.2">
      <c r="A9363" t="s">
        <v>9346</v>
      </c>
    </row>
    <row r="9364" spans="1:1" x14ac:dyDescent="0.2">
      <c r="A9364" t="s">
        <v>9347</v>
      </c>
    </row>
    <row r="9365" spans="1:1" x14ac:dyDescent="0.2">
      <c r="A9365" t="s">
        <v>9348</v>
      </c>
    </row>
    <row r="9366" spans="1:1" x14ac:dyDescent="0.2">
      <c r="A9366" t="s">
        <v>9349</v>
      </c>
    </row>
    <row r="9367" spans="1:1" x14ac:dyDescent="0.2">
      <c r="A9367" t="s">
        <v>9350</v>
      </c>
    </row>
    <row r="9368" spans="1:1" x14ac:dyDescent="0.2">
      <c r="A9368" t="s">
        <v>9351</v>
      </c>
    </row>
    <row r="9369" spans="1:1" x14ac:dyDescent="0.2">
      <c r="A9369" t="s">
        <v>9352</v>
      </c>
    </row>
    <row r="9370" spans="1:1" x14ac:dyDescent="0.2">
      <c r="A9370" t="s">
        <v>9353</v>
      </c>
    </row>
    <row r="9371" spans="1:1" x14ac:dyDescent="0.2">
      <c r="A9371" t="s">
        <v>9354</v>
      </c>
    </row>
    <row r="9372" spans="1:1" x14ac:dyDescent="0.2">
      <c r="A9372" t="s">
        <v>9355</v>
      </c>
    </row>
    <row r="9373" spans="1:1" x14ac:dyDescent="0.2">
      <c r="A9373" t="s">
        <v>9356</v>
      </c>
    </row>
    <row r="9374" spans="1:1" x14ac:dyDescent="0.2">
      <c r="A9374" t="s">
        <v>9357</v>
      </c>
    </row>
    <row r="9375" spans="1:1" x14ac:dyDescent="0.2">
      <c r="A9375" t="s">
        <v>9358</v>
      </c>
    </row>
    <row r="9376" spans="1:1" x14ac:dyDescent="0.2">
      <c r="A9376" t="s">
        <v>9359</v>
      </c>
    </row>
    <row r="9377" spans="1:1" x14ac:dyDescent="0.2">
      <c r="A9377" t="s">
        <v>9360</v>
      </c>
    </row>
    <row r="9378" spans="1:1" x14ac:dyDescent="0.2">
      <c r="A9378" t="s">
        <v>9361</v>
      </c>
    </row>
    <row r="9379" spans="1:1" x14ac:dyDescent="0.2">
      <c r="A9379" t="s">
        <v>9362</v>
      </c>
    </row>
    <row r="9380" spans="1:1" x14ac:dyDescent="0.2">
      <c r="A9380" t="s">
        <v>9363</v>
      </c>
    </row>
    <row r="9381" spans="1:1" x14ac:dyDescent="0.2">
      <c r="A9381" t="s">
        <v>9364</v>
      </c>
    </row>
    <row r="9382" spans="1:1" x14ac:dyDescent="0.2">
      <c r="A9382" t="s">
        <v>9365</v>
      </c>
    </row>
    <row r="9383" spans="1:1" x14ac:dyDescent="0.2">
      <c r="A9383" t="s">
        <v>9366</v>
      </c>
    </row>
    <row r="9384" spans="1:1" x14ac:dyDescent="0.2">
      <c r="A9384" t="s">
        <v>9367</v>
      </c>
    </row>
    <row r="9385" spans="1:1" x14ac:dyDescent="0.2">
      <c r="A9385" t="s">
        <v>9368</v>
      </c>
    </row>
    <row r="9386" spans="1:1" x14ac:dyDescent="0.2">
      <c r="A9386" t="s">
        <v>9369</v>
      </c>
    </row>
    <row r="9387" spans="1:1" x14ac:dyDescent="0.2">
      <c r="A9387" t="s">
        <v>9370</v>
      </c>
    </row>
    <row r="9388" spans="1:1" x14ac:dyDescent="0.2">
      <c r="A9388" t="s">
        <v>9371</v>
      </c>
    </row>
    <row r="9389" spans="1:1" x14ac:dyDescent="0.2">
      <c r="A9389" t="s">
        <v>9372</v>
      </c>
    </row>
    <row r="9390" spans="1:1" x14ac:dyDescent="0.2">
      <c r="A9390" t="s">
        <v>9373</v>
      </c>
    </row>
    <row r="9391" spans="1:1" x14ac:dyDescent="0.2">
      <c r="A9391" t="s">
        <v>9374</v>
      </c>
    </row>
    <row r="9392" spans="1:1" x14ac:dyDescent="0.2">
      <c r="A9392" t="s">
        <v>9375</v>
      </c>
    </row>
    <row r="9393" spans="1:1" x14ac:dyDescent="0.2">
      <c r="A9393" t="s">
        <v>9376</v>
      </c>
    </row>
    <row r="9394" spans="1:1" x14ac:dyDescent="0.2">
      <c r="A9394" t="s">
        <v>9377</v>
      </c>
    </row>
    <row r="9395" spans="1:1" x14ac:dyDescent="0.2">
      <c r="A9395" t="s">
        <v>9378</v>
      </c>
    </row>
    <row r="9396" spans="1:1" x14ac:dyDescent="0.2">
      <c r="A9396" t="s">
        <v>9379</v>
      </c>
    </row>
    <row r="9397" spans="1:1" x14ac:dyDescent="0.2">
      <c r="A9397" t="s">
        <v>9380</v>
      </c>
    </row>
    <row r="9398" spans="1:1" x14ac:dyDescent="0.2">
      <c r="A9398" t="s">
        <v>9381</v>
      </c>
    </row>
    <row r="9399" spans="1:1" x14ac:dyDescent="0.2">
      <c r="A9399" t="s">
        <v>9382</v>
      </c>
    </row>
    <row r="9400" spans="1:1" x14ac:dyDescent="0.2">
      <c r="A9400" t="s">
        <v>9383</v>
      </c>
    </row>
    <row r="9401" spans="1:1" x14ac:dyDescent="0.2">
      <c r="A9401" t="s">
        <v>9384</v>
      </c>
    </row>
    <row r="9402" spans="1:1" x14ac:dyDescent="0.2">
      <c r="A9402" t="s">
        <v>9385</v>
      </c>
    </row>
    <row r="9403" spans="1:1" x14ac:dyDescent="0.2">
      <c r="A9403" t="s">
        <v>9386</v>
      </c>
    </row>
    <row r="9404" spans="1:1" x14ac:dyDescent="0.2">
      <c r="A9404" t="s">
        <v>9387</v>
      </c>
    </row>
    <row r="9405" spans="1:1" x14ac:dyDescent="0.2">
      <c r="A9405" t="s">
        <v>9388</v>
      </c>
    </row>
    <row r="9406" spans="1:1" x14ac:dyDescent="0.2">
      <c r="A9406" t="s">
        <v>9389</v>
      </c>
    </row>
    <row r="9407" spans="1:1" x14ac:dyDescent="0.2">
      <c r="A9407" t="s">
        <v>9390</v>
      </c>
    </row>
    <row r="9408" spans="1:1" x14ac:dyDescent="0.2">
      <c r="A9408" t="s">
        <v>9391</v>
      </c>
    </row>
    <row r="9409" spans="1:1" x14ac:dyDescent="0.2">
      <c r="A9409" t="s">
        <v>9392</v>
      </c>
    </row>
    <row r="9410" spans="1:1" x14ac:dyDescent="0.2">
      <c r="A9410" t="s">
        <v>9393</v>
      </c>
    </row>
    <row r="9411" spans="1:1" x14ac:dyDescent="0.2">
      <c r="A9411" t="s">
        <v>9394</v>
      </c>
    </row>
    <row r="9412" spans="1:1" x14ac:dyDescent="0.2">
      <c r="A9412" t="s">
        <v>9395</v>
      </c>
    </row>
    <row r="9413" spans="1:1" x14ac:dyDescent="0.2">
      <c r="A9413" t="s">
        <v>9396</v>
      </c>
    </row>
    <row r="9414" spans="1:1" x14ac:dyDescent="0.2">
      <c r="A9414" t="s">
        <v>9397</v>
      </c>
    </row>
    <row r="9415" spans="1:1" x14ac:dyDescent="0.2">
      <c r="A9415" t="s">
        <v>9398</v>
      </c>
    </row>
    <row r="9416" spans="1:1" x14ac:dyDescent="0.2">
      <c r="A9416" t="s">
        <v>9399</v>
      </c>
    </row>
    <row r="9417" spans="1:1" x14ac:dyDescent="0.2">
      <c r="A9417" t="s">
        <v>9400</v>
      </c>
    </row>
    <row r="9418" spans="1:1" x14ac:dyDescent="0.2">
      <c r="A9418" t="s">
        <v>9401</v>
      </c>
    </row>
    <row r="9419" spans="1:1" x14ac:dyDescent="0.2">
      <c r="A9419" t="s">
        <v>9402</v>
      </c>
    </row>
    <row r="9420" spans="1:1" x14ac:dyDescent="0.2">
      <c r="A9420" t="s">
        <v>9403</v>
      </c>
    </row>
    <row r="9421" spans="1:1" x14ac:dyDescent="0.2">
      <c r="A9421" t="s">
        <v>9404</v>
      </c>
    </row>
    <row r="9422" spans="1:1" x14ac:dyDescent="0.2">
      <c r="A9422" t="s">
        <v>9405</v>
      </c>
    </row>
    <row r="9423" spans="1:1" x14ac:dyDescent="0.2">
      <c r="A9423" t="s">
        <v>9406</v>
      </c>
    </row>
    <row r="9424" spans="1:1" x14ac:dyDescent="0.2">
      <c r="A9424" t="s">
        <v>9407</v>
      </c>
    </row>
    <row r="9425" spans="1:1" x14ac:dyDescent="0.2">
      <c r="A9425" t="s">
        <v>9408</v>
      </c>
    </row>
    <row r="9426" spans="1:1" x14ac:dyDescent="0.2">
      <c r="A9426" t="s">
        <v>9409</v>
      </c>
    </row>
    <row r="9427" spans="1:1" x14ac:dyDescent="0.2">
      <c r="A9427" t="s">
        <v>9410</v>
      </c>
    </row>
    <row r="9428" spans="1:1" x14ac:dyDescent="0.2">
      <c r="A9428" t="s">
        <v>9411</v>
      </c>
    </row>
    <row r="9429" spans="1:1" x14ac:dyDescent="0.2">
      <c r="A9429" t="s">
        <v>9412</v>
      </c>
    </row>
    <row r="9430" spans="1:1" x14ac:dyDescent="0.2">
      <c r="A9430" t="s">
        <v>9413</v>
      </c>
    </row>
    <row r="9431" spans="1:1" x14ac:dyDescent="0.2">
      <c r="A9431" t="s">
        <v>9414</v>
      </c>
    </row>
    <row r="9432" spans="1:1" x14ac:dyDescent="0.2">
      <c r="A9432" t="s">
        <v>9415</v>
      </c>
    </row>
    <row r="9433" spans="1:1" x14ac:dyDescent="0.2">
      <c r="A9433" t="s">
        <v>9416</v>
      </c>
    </row>
    <row r="9434" spans="1:1" x14ac:dyDescent="0.2">
      <c r="A9434" t="s">
        <v>9417</v>
      </c>
    </row>
    <row r="9435" spans="1:1" x14ac:dyDescent="0.2">
      <c r="A9435" t="s">
        <v>9418</v>
      </c>
    </row>
    <row r="9436" spans="1:1" x14ac:dyDescent="0.2">
      <c r="A9436" t="s">
        <v>9419</v>
      </c>
    </row>
    <row r="9437" spans="1:1" x14ac:dyDescent="0.2">
      <c r="A9437" t="s">
        <v>9420</v>
      </c>
    </row>
    <row r="9438" spans="1:1" x14ac:dyDescent="0.2">
      <c r="A9438" t="s">
        <v>9421</v>
      </c>
    </row>
    <row r="9439" spans="1:1" x14ac:dyDescent="0.2">
      <c r="A9439" t="s">
        <v>9422</v>
      </c>
    </row>
    <row r="9440" spans="1:1" x14ac:dyDescent="0.2">
      <c r="A9440" t="s">
        <v>9423</v>
      </c>
    </row>
    <row r="9441" spans="1:1" x14ac:dyDescent="0.2">
      <c r="A9441" t="s">
        <v>9424</v>
      </c>
    </row>
    <row r="9442" spans="1:1" x14ac:dyDescent="0.2">
      <c r="A9442" t="s">
        <v>9425</v>
      </c>
    </row>
    <row r="9443" spans="1:1" x14ac:dyDescent="0.2">
      <c r="A9443" t="s">
        <v>9426</v>
      </c>
    </row>
    <row r="9444" spans="1:1" x14ac:dyDescent="0.2">
      <c r="A9444" t="s">
        <v>9427</v>
      </c>
    </row>
    <row r="9445" spans="1:1" x14ac:dyDescent="0.2">
      <c r="A9445" t="s">
        <v>9428</v>
      </c>
    </row>
    <row r="9446" spans="1:1" x14ac:dyDescent="0.2">
      <c r="A9446" t="s">
        <v>9429</v>
      </c>
    </row>
    <row r="9447" spans="1:1" x14ac:dyDescent="0.2">
      <c r="A9447" t="s">
        <v>9430</v>
      </c>
    </row>
    <row r="9448" spans="1:1" x14ac:dyDescent="0.2">
      <c r="A9448" t="s">
        <v>9431</v>
      </c>
    </row>
    <row r="9449" spans="1:1" x14ac:dyDescent="0.2">
      <c r="A9449" t="s">
        <v>9432</v>
      </c>
    </row>
    <row r="9450" spans="1:1" x14ac:dyDescent="0.2">
      <c r="A9450" t="s">
        <v>9433</v>
      </c>
    </row>
    <row r="9451" spans="1:1" x14ac:dyDescent="0.2">
      <c r="A9451" t="s">
        <v>9434</v>
      </c>
    </row>
    <row r="9452" spans="1:1" x14ac:dyDescent="0.2">
      <c r="A9452" t="s">
        <v>9435</v>
      </c>
    </row>
    <row r="9453" spans="1:1" x14ac:dyDescent="0.2">
      <c r="A9453" t="s">
        <v>9436</v>
      </c>
    </row>
    <row r="9454" spans="1:1" x14ac:dyDescent="0.2">
      <c r="A9454" t="s">
        <v>9437</v>
      </c>
    </row>
    <row r="9455" spans="1:1" x14ac:dyDescent="0.2">
      <c r="A9455" t="s">
        <v>9438</v>
      </c>
    </row>
    <row r="9456" spans="1:1" x14ac:dyDescent="0.2">
      <c r="A9456" t="s">
        <v>9439</v>
      </c>
    </row>
    <row r="9457" spans="1:1" x14ac:dyDescent="0.2">
      <c r="A9457" t="s">
        <v>9440</v>
      </c>
    </row>
    <row r="9458" spans="1:1" x14ac:dyDescent="0.2">
      <c r="A9458" t="s">
        <v>9441</v>
      </c>
    </row>
    <row r="9459" spans="1:1" x14ac:dyDescent="0.2">
      <c r="A9459" t="s">
        <v>9442</v>
      </c>
    </row>
    <row r="9460" spans="1:1" x14ac:dyDescent="0.2">
      <c r="A9460" t="s">
        <v>9443</v>
      </c>
    </row>
    <row r="9461" spans="1:1" x14ac:dyDescent="0.2">
      <c r="A9461" t="s">
        <v>9444</v>
      </c>
    </row>
    <row r="9462" spans="1:1" x14ac:dyDescent="0.2">
      <c r="A9462" t="s">
        <v>9445</v>
      </c>
    </row>
    <row r="9463" spans="1:1" x14ac:dyDescent="0.2">
      <c r="A9463" t="s">
        <v>9446</v>
      </c>
    </row>
    <row r="9464" spans="1:1" x14ac:dyDescent="0.2">
      <c r="A9464" t="s">
        <v>9447</v>
      </c>
    </row>
    <row r="9465" spans="1:1" x14ac:dyDescent="0.2">
      <c r="A9465" t="s">
        <v>9448</v>
      </c>
    </row>
    <row r="9466" spans="1:1" x14ac:dyDescent="0.2">
      <c r="A9466" t="s">
        <v>9449</v>
      </c>
    </row>
    <row r="9467" spans="1:1" x14ac:dyDescent="0.2">
      <c r="A9467" t="s">
        <v>9450</v>
      </c>
    </row>
    <row r="9468" spans="1:1" x14ac:dyDescent="0.2">
      <c r="A9468" t="s">
        <v>9451</v>
      </c>
    </row>
    <row r="9469" spans="1:1" x14ac:dyDescent="0.2">
      <c r="A9469" t="s">
        <v>9452</v>
      </c>
    </row>
    <row r="9470" spans="1:1" x14ac:dyDescent="0.2">
      <c r="A9470" t="s">
        <v>9453</v>
      </c>
    </row>
    <row r="9471" spans="1:1" x14ac:dyDescent="0.2">
      <c r="A9471" t="s">
        <v>9454</v>
      </c>
    </row>
    <row r="9472" spans="1:1" x14ac:dyDescent="0.2">
      <c r="A9472" t="s">
        <v>9455</v>
      </c>
    </row>
    <row r="9473" spans="1:1" x14ac:dyDescent="0.2">
      <c r="A9473" t="s">
        <v>9456</v>
      </c>
    </row>
    <row r="9474" spans="1:1" x14ac:dyDescent="0.2">
      <c r="A9474" t="s">
        <v>9457</v>
      </c>
    </row>
    <row r="9475" spans="1:1" x14ac:dyDescent="0.2">
      <c r="A9475" t="s">
        <v>9458</v>
      </c>
    </row>
    <row r="9476" spans="1:1" x14ac:dyDescent="0.2">
      <c r="A9476" t="s">
        <v>9459</v>
      </c>
    </row>
    <row r="9477" spans="1:1" x14ac:dyDescent="0.2">
      <c r="A9477" t="s">
        <v>9460</v>
      </c>
    </row>
    <row r="9478" spans="1:1" x14ac:dyDescent="0.2">
      <c r="A9478" t="s">
        <v>9461</v>
      </c>
    </row>
    <row r="9479" spans="1:1" x14ac:dyDescent="0.2">
      <c r="A9479" t="s">
        <v>9462</v>
      </c>
    </row>
    <row r="9480" spans="1:1" x14ac:dyDescent="0.2">
      <c r="A9480" t="s">
        <v>9463</v>
      </c>
    </row>
    <row r="9481" spans="1:1" x14ac:dyDescent="0.2">
      <c r="A9481" t="s">
        <v>9464</v>
      </c>
    </row>
    <row r="9482" spans="1:1" x14ac:dyDescent="0.2">
      <c r="A9482" t="s">
        <v>9465</v>
      </c>
    </row>
    <row r="9483" spans="1:1" x14ac:dyDescent="0.2">
      <c r="A9483" t="s">
        <v>9466</v>
      </c>
    </row>
    <row r="9484" spans="1:1" x14ac:dyDescent="0.2">
      <c r="A9484" t="s">
        <v>9467</v>
      </c>
    </row>
    <row r="9485" spans="1:1" x14ac:dyDescent="0.2">
      <c r="A9485" t="s">
        <v>9468</v>
      </c>
    </row>
    <row r="9486" spans="1:1" x14ac:dyDescent="0.2">
      <c r="A9486" t="s">
        <v>9469</v>
      </c>
    </row>
    <row r="9487" spans="1:1" x14ac:dyDescent="0.2">
      <c r="A9487" t="s">
        <v>9470</v>
      </c>
    </row>
    <row r="9488" spans="1:1" x14ac:dyDescent="0.2">
      <c r="A9488" t="s">
        <v>9471</v>
      </c>
    </row>
    <row r="9489" spans="1:1" x14ac:dyDescent="0.2">
      <c r="A9489" t="s">
        <v>9472</v>
      </c>
    </row>
    <row r="9490" spans="1:1" x14ac:dyDescent="0.2">
      <c r="A9490" t="s">
        <v>9473</v>
      </c>
    </row>
    <row r="9491" spans="1:1" x14ac:dyDescent="0.2">
      <c r="A9491" t="s">
        <v>9474</v>
      </c>
    </row>
    <row r="9492" spans="1:1" x14ac:dyDescent="0.2">
      <c r="A9492" t="s">
        <v>9475</v>
      </c>
    </row>
    <row r="9493" spans="1:1" x14ac:dyDescent="0.2">
      <c r="A9493" t="s">
        <v>9476</v>
      </c>
    </row>
    <row r="9494" spans="1:1" x14ac:dyDescent="0.2">
      <c r="A9494" t="s">
        <v>9477</v>
      </c>
    </row>
    <row r="9495" spans="1:1" x14ac:dyDescent="0.2">
      <c r="A9495" t="s">
        <v>9478</v>
      </c>
    </row>
    <row r="9496" spans="1:1" x14ac:dyDescent="0.2">
      <c r="A9496" t="s">
        <v>9479</v>
      </c>
    </row>
    <row r="9497" spans="1:1" x14ac:dyDescent="0.2">
      <c r="A9497" t="s">
        <v>9480</v>
      </c>
    </row>
    <row r="9498" spans="1:1" x14ac:dyDescent="0.2">
      <c r="A9498" t="s">
        <v>9481</v>
      </c>
    </row>
    <row r="9499" spans="1:1" x14ac:dyDescent="0.2">
      <c r="A9499" t="s">
        <v>9482</v>
      </c>
    </row>
    <row r="9500" spans="1:1" x14ac:dyDescent="0.2">
      <c r="A9500" t="s">
        <v>9483</v>
      </c>
    </row>
    <row r="9501" spans="1:1" x14ac:dyDescent="0.2">
      <c r="A9501" t="s">
        <v>9484</v>
      </c>
    </row>
    <row r="9502" spans="1:1" x14ac:dyDescent="0.2">
      <c r="A9502" t="s">
        <v>9485</v>
      </c>
    </row>
    <row r="9503" spans="1:1" x14ac:dyDescent="0.2">
      <c r="A9503" t="s">
        <v>9486</v>
      </c>
    </row>
    <row r="9504" spans="1:1" x14ac:dyDescent="0.2">
      <c r="A9504" t="s">
        <v>9487</v>
      </c>
    </row>
    <row r="9505" spans="1:1" x14ac:dyDescent="0.2">
      <c r="A9505" t="s">
        <v>9488</v>
      </c>
    </row>
    <row r="9506" spans="1:1" x14ac:dyDescent="0.2">
      <c r="A9506" t="s">
        <v>9489</v>
      </c>
    </row>
    <row r="9507" spans="1:1" x14ac:dyDescent="0.2">
      <c r="A9507" t="s">
        <v>9490</v>
      </c>
    </row>
    <row r="9508" spans="1:1" x14ac:dyDescent="0.2">
      <c r="A9508" t="s">
        <v>9491</v>
      </c>
    </row>
    <row r="9509" spans="1:1" x14ac:dyDescent="0.2">
      <c r="A9509" t="s">
        <v>9492</v>
      </c>
    </row>
    <row r="9510" spans="1:1" x14ac:dyDescent="0.2">
      <c r="A9510" t="s">
        <v>9493</v>
      </c>
    </row>
    <row r="9511" spans="1:1" x14ac:dyDescent="0.2">
      <c r="A9511" t="s">
        <v>9494</v>
      </c>
    </row>
    <row r="9512" spans="1:1" x14ac:dyDescent="0.2">
      <c r="A9512" t="s">
        <v>9495</v>
      </c>
    </row>
    <row r="9513" spans="1:1" x14ac:dyDescent="0.2">
      <c r="A9513" t="s">
        <v>9496</v>
      </c>
    </row>
    <row r="9514" spans="1:1" x14ac:dyDescent="0.2">
      <c r="A9514" t="s">
        <v>9497</v>
      </c>
    </row>
    <row r="9515" spans="1:1" x14ac:dyDescent="0.2">
      <c r="A9515" t="s">
        <v>9498</v>
      </c>
    </row>
    <row r="9516" spans="1:1" x14ac:dyDescent="0.2">
      <c r="A9516" t="s">
        <v>9499</v>
      </c>
    </row>
    <row r="9517" spans="1:1" x14ac:dyDescent="0.2">
      <c r="A9517" t="s">
        <v>9500</v>
      </c>
    </row>
    <row r="9518" spans="1:1" x14ac:dyDescent="0.2">
      <c r="A9518" t="s">
        <v>9501</v>
      </c>
    </row>
    <row r="9519" spans="1:1" x14ac:dyDescent="0.2">
      <c r="A9519" t="s">
        <v>9502</v>
      </c>
    </row>
    <row r="9520" spans="1:1" x14ac:dyDescent="0.2">
      <c r="A9520" t="s">
        <v>9503</v>
      </c>
    </row>
    <row r="9521" spans="1:1" x14ac:dyDescent="0.2">
      <c r="A9521" t="s">
        <v>9504</v>
      </c>
    </row>
    <row r="9522" spans="1:1" x14ac:dyDescent="0.2">
      <c r="A9522" t="s">
        <v>9505</v>
      </c>
    </row>
    <row r="9523" spans="1:1" x14ac:dyDescent="0.2">
      <c r="A9523" t="s">
        <v>9506</v>
      </c>
    </row>
    <row r="9524" spans="1:1" x14ac:dyDescent="0.2">
      <c r="A9524" t="s">
        <v>9507</v>
      </c>
    </row>
    <row r="9525" spans="1:1" x14ac:dyDescent="0.2">
      <c r="A9525" t="s">
        <v>9508</v>
      </c>
    </row>
    <row r="9526" spans="1:1" x14ac:dyDescent="0.2">
      <c r="A9526" t="s">
        <v>9509</v>
      </c>
    </row>
    <row r="9527" spans="1:1" x14ac:dyDescent="0.2">
      <c r="A9527" t="s">
        <v>9510</v>
      </c>
    </row>
    <row r="9528" spans="1:1" x14ac:dyDescent="0.2">
      <c r="A9528" t="s">
        <v>9511</v>
      </c>
    </row>
    <row r="9529" spans="1:1" x14ac:dyDescent="0.2">
      <c r="A9529" t="s">
        <v>9512</v>
      </c>
    </row>
    <row r="9530" spans="1:1" x14ac:dyDescent="0.2">
      <c r="A9530" t="s">
        <v>9513</v>
      </c>
    </row>
    <row r="9531" spans="1:1" x14ac:dyDescent="0.2">
      <c r="A9531" t="s">
        <v>9514</v>
      </c>
    </row>
    <row r="9532" spans="1:1" x14ac:dyDescent="0.2">
      <c r="A9532" t="s">
        <v>9515</v>
      </c>
    </row>
    <row r="9533" spans="1:1" x14ac:dyDescent="0.2">
      <c r="A9533" t="s">
        <v>9516</v>
      </c>
    </row>
    <row r="9534" spans="1:1" x14ac:dyDescent="0.2">
      <c r="A9534" t="s">
        <v>9517</v>
      </c>
    </row>
    <row r="9535" spans="1:1" x14ac:dyDescent="0.2">
      <c r="A9535" t="s">
        <v>9518</v>
      </c>
    </row>
    <row r="9536" spans="1:1" x14ac:dyDescent="0.2">
      <c r="A9536" t="s">
        <v>9519</v>
      </c>
    </row>
    <row r="9537" spans="1:1" x14ac:dyDescent="0.2">
      <c r="A9537" t="s">
        <v>9520</v>
      </c>
    </row>
    <row r="9538" spans="1:1" x14ac:dyDescent="0.2">
      <c r="A9538" t="s">
        <v>9521</v>
      </c>
    </row>
    <row r="9539" spans="1:1" x14ac:dyDescent="0.2">
      <c r="A9539" t="s">
        <v>9522</v>
      </c>
    </row>
    <row r="9540" spans="1:1" x14ac:dyDescent="0.2">
      <c r="A9540" t="s">
        <v>9523</v>
      </c>
    </row>
    <row r="9541" spans="1:1" x14ac:dyDescent="0.2">
      <c r="A9541" t="s">
        <v>9524</v>
      </c>
    </row>
    <row r="9542" spans="1:1" x14ac:dyDescent="0.2">
      <c r="A9542" t="s">
        <v>9525</v>
      </c>
    </row>
    <row r="9543" spans="1:1" x14ac:dyDescent="0.2">
      <c r="A9543" t="s">
        <v>9526</v>
      </c>
    </row>
    <row r="9544" spans="1:1" x14ac:dyDescent="0.2">
      <c r="A9544" t="s">
        <v>9527</v>
      </c>
    </row>
    <row r="9545" spans="1:1" x14ac:dyDescent="0.2">
      <c r="A9545" t="s">
        <v>9528</v>
      </c>
    </row>
    <row r="9546" spans="1:1" x14ac:dyDescent="0.2">
      <c r="A9546" t="s">
        <v>9529</v>
      </c>
    </row>
    <row r="9547" spans="1:1" x14ac:dyDescent="0.2">
      <c r="A9547" t="s">
        <v>9530</v>
      </c>
    </row>
    <row r="9548" spans="1:1" x14ac:dyDescent="0.2">
      <c r="A9548" t="s">
        <v>9531</v>
      </c>
    </row>
    <row r="9549" spans="1:1" x14ac:dyDescent="0.2">
      <c r="A9549" t="s">
        <v>9532</v>
      </c>
    </row>
    <row r="9550" spans="1:1" x14ac:dyDescent="0.2">
      <c r="A9550" t="s">
        <v>9533</v>
      </c>
    </row>
    <row r="9551" spans="1:1" x14ac:dyDescent="0.2">
      <c r="A9551" t="s">
        <v>9534</v>
      </c>
    </row>
    <row r="9552" spans="1:1" x14ac:dyDescent="0.2">
      <c r="A9552" t="s">
        <v>9535</v>
      </c>
    </row>
    <row r="9553" spans="1:1" x14ac:dyDescent="0.2">
      <c r="A9553" t="s">
        <v>9536</v>
      </c>
    </row>
    <row r="9554" spans="1:1" x14ac:dyDescent="0.2">
      <c r="A9554" t="s">
        <v>9537</v>
      </c>
    </row>
    <row r="9555" spans="1:1" x14ac:dyDescent="0.2">
      <c r="A9555" t="s">
        <v>9538</v>
      </c>
    </row>
    <row r="9556" spans="1:1" x14ac:dyDescent="0.2">
      <c r="A9556" t="s">
        <v>9539</v>
      </c>
    </row>
    <row r="9557" spans="1:1" x14ac:dyDescent="0.2">
      <c r="A9557" t="s">
        <v>9540</v>
      </c>
    </row>
    <row r="9558" spans="1:1" x14ac:dyDescent="0.2">
      <c r="A9558" t="s">
        <v>9541</v>
      </c>
    </row>
    <row r="9559" spans="1:1" x14ac:dyDescent="0.2">
      <c r="A9559" t="s">
        <v>9542</v>
      </c>
    </row>
    <row r="9560" spans="1:1" x14ac:dyDescent="0.2">
      <c r="A9560" t="s">
        <v>9543</v>
      </c>
    </row>
    <row r="9561" spans="1:1" x14ac:dyDescent="0.2">
      <c r="A9561" t="s">
        <v>9544</v>
      </c>
    </row>
    <row r="9562" spans="1:1" x14ac:dyDescent="0.2">
      <c r="A9562" t="s">
        <v>9545</v>
      </c>
    </row>
    <row r="9563" spans="1:1" x14ac:dyDescent="0.2">
      <c r="A9563" t="s">
        <v>9546</v>
      </c>
    </row>
    <row r="9564" spans="1:1" x14ac:dyDescent="0.2">
      <c r="A9564" t="s">
        <v>9547</v>
      </c>
    </row>
    <row r="9565" spans="1:1" x14ac:dyDescent="0.2">
      <c r="A9565" t="s">
        <v>9548</v>
      </c>
    </row>
    <row r="9566" spans="1:1" x14ac:dyDescent="0.2">
      <c r="A9566" t="s">
        <v>9549</v>
      </c>
    </row>
    <row r="9567" spans="1:1" x14ac:dyDescent="0.2">
      <c r="A9567" t="s">
        <v>9550</v>
      </c>
    </row>
    <row r="9568" spans="1:1" x14ac:dyDescent="0.2">
      <c r="A9568" t="s">
        <v>9551</v>
      </c>
    </row>
    <row r="9569" spans="1:1" x14ac:dyDescent="0.2">
      <c r="A9569" t="s">
        <v>9552</v>
      </c>
    </row>
    <row r="9570" spans="1:1" x14ac:dyDescent="0.2">
      <c r="A9570" t="s">
        <v>9553</v>
      </c>
    </row>
    <row r="9571" spans="1:1" x14ac:dyDescent="0.2">
      <c r="A9571" t="s">
        <v>9554</v>
      </c>
    </row>
    <row r="9572" spans="1:1" x14ac:dyDescent="0.2">
      <c r="A9572" t="s">
        <v>9555</v>
      </c>
    </row>
    <row r="9573" spans="1:1" x14ac:dyDescent="0.2">
      <c r="A9573" t="s">
        <v>9556</v>
      </c>
    </row>
    <row r="9574" spans="1:1" x14ac:dyDescent="0.2">
      <c r="A9574" t="s">
        <v>9557</v>
      </c>
    </row>
    <row r="9575" spans="1:1" x14ac:dyDescent="0.2">
      <c r="A9575" t="s">
        <v>9558</v>
      </c>
    </row>
    <row r="9576" spans="1:1" x14ac:dyDescent="0.2">
      <c r="A9576" t="s">
        <v>9559</v>
      </c>
    </row>
    <row r="9577" spans="1:1" x14ac:dyDescent="0.2">
      <c r="A9577" t="s">
        <v>9560</v>
      </c>
    </row>
    <row r="9578" spans="1:1" x14ac:dyDescent="0.2">
      <c r="A9578" t="s">
        <v>9561</v>
      </c>
    </row>
    <row r="9579" spans="1:1" x14ac:dyDescent="0.2">
      <c r="A9579" t="s">
        <v>9562</v>
      </c>
    </row>
    <row r="9580" spans="1:1" x14ac:dyDescent="0.2">
      <c r="A9580" t="s">
        <v>9563</v>
      </c>
    </row>
    <row r="9581" spans="1:1" x14ac:dyDescent="0.2">
      <c r="A9581" t="s">
        <v>9564</v>
      </c>
    </row>
    <row r="9582" spans="1:1" x14ac:dyDescent="0.2">
      <c r="A9582" t="s">
        <v>9565</v>
      </c>
    </row>
    <row r="9583" spans="1:1" x14ac:dyDescent="0.2">
      <c r="A9583" t="s">
        <v>9566</v>
      </c>
    </row>
    <row r="9584" spans="1:1" x14ac:dyDescent="0.2">
      <c r="A9584" t="s">
        <v>9567</v>
      </c>
    </row>
    <row r="9585" spans="1:1" x14ac:dyDescent="0.2">
      <c r="A9585" t="s">
        <v>9568</v>
      </c>
    </row>
    <row r="9586" spans="1:1" x14ac:dyDescent="0.2">
      <c r="A9586" t="s">
        <v>9569</v>
      </c>
    </row>
    <row r="9587" spans="1:1" x14ac:dyDescent="0.2">
      <c r="A9587" t="s">
        <v>9570</v>
      </c>
    </row>
    <row r="9588" spans="1:1" x14ac:dyDescent="0.2">
      <c r="A9588" t="s">
        <v>9571</v>
      </c>
    </row>
    <row r="9589" spans="1:1" x14ac:dyDescent="0.2">
      <c r="A9589" t="s">
        <v>9572</v>
      </c>
    </row>
    <row r="9590" spans="1:1" x14ac:dyDescent="0.2">
      <c r="A9590" t="s">
        <v>9573</v>
      </c>
    </row>
    <row r="9591" spans="1:1" x14ac:dyDescent="0.2">
      <c r="A9591" t="s">
        <v>9574</v>
      </c>
    </row>
    <row r="9592" spans="1:1" x14ac:dyDescent="0.2">
      <c r="A9592" t="s">
        <v>9575</v>
      </c>
    </row>
    <row r="9593" spans="1:1" x14ac:dyDescent="0.2">
      <c r="A9593" t="s">
        <v>9576</v>
      </c>
    </row>
    <row r="9594" spans="1:1" x14ac:dyDescent="0.2">
      <c r="A9594" t="s">
        <v>9577</v>
      </c>
    </row>
    <row r="9595" spans="1:1" x14ac:dyDescent="0.2">
      <c r="A9595" t="s">
        <v>9578</v>
      </c>
    </row>
    <row r="9596" spans="1:1" x14ac:dyDescent="0.2">
      <c r="A9596" t="s">
        <v>9579</v>
      </c>
    </row>
    <row r="9597" spans="1:1" x14ac:dyDescent="0.2">
      <c r="A9597" t="s">
        <v>9580</v>
      </c>
    </row>
    <row r="9598" spans="1:1" x14ac:dyDescent="0.2">
      <c r="A9598" t="s">
        <v>9581</v>
      </c>
    </row>
    <row r="9599" spans="1:1" x14ac:dyDescent="0.2">
      <c r="A9599" t="s">
        <v>9582</v>
      </c>
    </row>
    <row r="9600" spans="1:1" x14ac:dyDescent="0.2">
      <c r="A9600" t="s">
        <v>9583</v>
      </c>
    </row>
    <row r="9601" spans="1:1" x14ac:dyDescent="0.2">
      <c r="A9601" t="s">
        <v>9584</v>
      </c>
    </row>
    <row r="9602" spans="1:1" x14ac:dyDescent="0.2">
      <c r="A9602" t="s">
        <v>9585</v>
      </c>
    </row>
    <row r="9603" spans="1:1" x14ac:dyDescent="0.2">
      <c r="A9603" t="s">
        <v>9586</v>
      </c>
    </row>
    <row r="9604" spans="1:1" x14ac:dyDescent="0.2">
      <c r="A9604" t="s">
        <v>9587</v>
      </c>
    </row>
    <row r="9605" spans="1:1" x14ac:dyDescent="0.2">
      <c r="A9605" t="s">
        <v>9588</v>
      </c>
    </row>
    <row r="9606" spans="1:1" x14ac:dyDescent="0.2">
      <c r="A9606" t="s">
        <v>9589</v>
      </c>
    </row>
    <row r="9607" spans="1:1" x14ac:dyDescent="0.2">
      <c r="A9607" t="s">
        <v>9590</v>
      </c>
    </row>
    <row r="9608" spans="1:1" x14ac:dyDescent="0.2">
      <c r="A9608" t="s">
        <v>9591</v>
      </c>
    </row>
    <row r="9609" spans="1:1" x14ac:dyDescent="0.2">
      <c r="A9609" t="s">
        <v>9592</v>
      </c>
    </row>
    <row r="9610" spans="1:1" x14ac:dyDescent="0.2">
      <c r="A9610" t="s">
        <v>9593</v>
      </c>
    </row>
    <row r="9611" spans="1:1" x14ac:dyDescent="0.2">
      <c r="A9611" t="s">
        <v>9594</v>
      </c>
    </row>
    <row r="9612" spans="1:1" x14ac:dyDescent="0.2">
      <c r="A9612" t="s">
        <v>9595</v>
      </c>
    </row>
    <row r="9613" spans="1:1" x14ac:dyDescent="0.2">
      <c r="A9613" t="s">
        <v>9596</v>
      </c>
    </row>
    <row r="9614" spans="1:1" x14ac:dyDescent="0.2">
      <c r="A9614" t="s">
        <v>9597</v>
      </c>
    </row>
    <row r="9615" spans="1:1" x14ac:dyDescent="0.2">
      <c r="A9615" t="s">
        <v>9598</v>
      </c>
    </row>
    <row r="9616" spans="1:1" x14ac:dyDescent="0.2">
      <c r="A9616" t="s">
        <v>9599</v>
      </c>
    </row>
    <row r="9617" spans="1:1" x14ac:dyDescent="0.2">
      <c r="A9617" t="s">
        <v>9600</v>
      </c>
    </row>
    <row r="9618" spans="1:1" x14ac:dyDescent="0.2">
      <c r="A9618" t="s">
        <v>9601</v>
      </c>
    </row>
    <row r="9619" spans="1:1" x14ac:dyDescent="0.2">
      <c r="A9619" t="s">
        <v>9602</v>
      </c>
    </row>
    <row r="9620" spans="1:1" x14ac:dyDescent="0.2">
      <c r="A9620" t="s">
        <v>9603</v>
      </c>
    </row>
    <row r="9621" spans="1:1" x14ac:dyDescent="0.2">
      <c r="A9621" t="s">
        <v>9604</v>
      </c>
    </row>
    <row r="9622" spans="1:1" x14ac:dyDescent="0.2">
      <c r="A9622" t="s">
        <v>9605</v>
      </c>
    </row>
    <row r="9623" spans="1:1" x14ac:dyDescent="0.2">
      <c r="A9623" t="s">
        <v>9606</v>
      </c>
    </row>
    <row r="9624" spans="1:1" x14ac:dyDescent="0.2">
      <c r="A9624" t="s">
        <v>9607</v>
      </c>
    </row>
    <row r="9625" spans="1:1" x14ac:dyDescent="0.2">
      <c r="A9625" t="s">
        <v>9608</v>
      </c>
    </row>
    <row r="9626" spans="1:1" x14ac:dyDescent="0.2">
      <c r="A9626" t="s">
        <v>9609</v>
      </c>
    </row>
    <row r="9627" spans="1:1" x14ac:dyDescent="0.2">
      <c r="A9627" t="s">
        <v>9610</v>
      </c>
    </row>
    <row r="9628" spans="1:1" x14ac:dyDescent="0.2">
      <c r="A9628" t="s">
        <v>9611</v>
      </c>
    </row>
    <row r="9629" spans="1:1" x14ac:dyDescent="0.2">
      <c r="A9629" t="s">
        <v>9612</v>
      </c>
    </row>
    <row r="9630" spans="1:1" x14ac:dyDescent="0.2">
      <c r="A9630" t="s">
        <v>9613</v>
      </c>
    </row>
    <row r="9631" spans="1:1" x14ac:dyDescent="0.2">
      <c r="A9631" t="s">
        <v>9614</v>
      </c>
    </row>
    <row r="9632" spans="1:1" x14ac:dyDescent="0.2">
      <c r="A9632" t="s">
        <v>9615</v>
      </c>
    </row>
    <row r="9633" spans="1:1" x14ac:dyDescent="0.2">
      <c r="A9633" t="s">
        <v>9616</v>
      </c>
    </row>
    <row r="9634" spans="1:1" x14ac:dyDescent="0.2">
      <c r="A9634" t="s">
        <v>9617</v>
      </c>
    </row>
    <row r="9635" spans="1:1" x14ac:dyDescent="0.2">
      <c r="A9635" t="s">
        <v>9618</v>
      </c>
    </row>
    <row r="9636" spans="1:1" x14ac:dyDescent="0.2">
      <c r="A9636" t="s">
        <v>9619</v>
      </c>
    </row>
    <row r="9637" spans="1:1" x14ac:dyDescent="0.2">
      <c r="A9637" t="s">
        <v>9620</v>
      </c>
    </row>
    <row r="9638" spans="1:1" x14ac:dyDescent="0.2">
      <c r="A9638" t="s">
        <v>9621</v>
      </c>
    </row>
    <row r="9639" spans="1:1" x14ac:dyDescent="0.2">
      <c r="A9639" t="s">
        <v>9622</v>
      </c>
    </row>
    <row r="9640" spans="1:1" x14ac:dyDescent="0.2">
      <c r="A9640" t="s">
        <v>9623</v>
      </c>
    </row>
    <row r="9641" spans="1:1" x14ac:dyDescent="0.2">
      <c r="A9641" t="s">
        <v>9624</v>
      </c>
    </row>
    <row r="9642" spans="1:1" x14ac:dyDescent="0.2">
      <c r="A9642" t="s">
        <v>9625</v>
      </c>
    </row>
    <row r="9643" spans="1:1" x14ac:dyDescent="0.2">
      <c r="A9643" t="s">
        <v>9626</v>
      </c>
    </row>
    <row r="9644" spans="1:1" x14ac:dyDescent="0.2">
      <c r="A9644" t="s">
        <v>9627</v>
      </c>
    </row>
    <row r="9645" spans="1:1" x14ac:dyDescent="0.2">
      <c r="A9645" t="s">
        <v>9628</v>
      </c>
    </row>
    <row r="9646" spans="1:1" x14ac:dyDescent="0.2">
      <c r="A9646" t="s">
        <v>9629</v>
      </c>
    </row>
    <row r="9647" spans="1:1" x14ac:dyDescent="0.2">
      <c r="A9647" t="s">
        <v>9630</v>
      </c>
    </row>
    <row r="9648" spans="1:1" x14ac:dyDescent="0.2">
      <c r="A9648" t="s">
        <v>9631</v>
      </c>
    </row>
    <row r="9649" spans="1:1" x14ac:dyDescent="0.2">
      <c r="A9649" t="s">
        <v>9632</v>
      </c>
    </row>
    <row r="9650" spans="1:1" x14ac:dyDescent="0.2">
      <c r="A9650" t="s">
        <v>9633</v>
      </c>
    </row>
    <row r="9651" spans="1:1" x14ac:dyDescent="0.2">
      <c r="A9651" t="s">
        <v>9634</v>
      </c>
    </row>
    <row r="9652" spans="1:1" x14ac:dyDescent="0.2">
      <c r="A9652" t="s">
        <v>9635</v>
      </c>
    </row>
    <row r="9653" spans="1:1" x14ac:dyDescent="0.2">
      <c r="A9653" t="s">
        <v>9636</v>
      </c>
    </row>
    <row r="9654" spans="1:1" x14ac:dyDescent="0.2">
      <c r="A9654" t="s">
        <v>9637</v>
      </c>
    </row>
    <row r="9655" spans="1:1" x14ac:dyDescent="0.2">
      <c r="A9655" t="s">
        <v>9638</v>
      </c>
    </row>
    <row r="9656" spans="1:1" x14ac:dyDescent="0.2">
      <c r="A9656" t="s">
        <v>9639</v>
      </c>
    </row>
    <row r="9657" spans="1:1" x14ac:dyDescent="0.2">
      <c r="A9657" t="s">
        <v>9640</v>
      </c>
    </row>
    <row r="9658" spans="1:1" x14ac:dyDescent="0.2">
      <c r="A9658" t="s">
        <v>9641</v>
      </c>
    </row>
    <row r="9659" spans="1:1" x14ac:dyDescent="0.2">
      <c r="A9659" t="s">
        <v>9642</v>
      </c>
    </row>
    <row r="9660" spans="1:1" x14ac:dyDescent="0.2">
      <c r="A9660" t="s">
        <v>9643</v>
      </c>
    </row>
    <row r="9661" spans="1:1" x14ac:dyDescent="0.2">
      <c r="A9661" t="s">
        <v>9644</v>
      </c>
    </row>
    <row r="9662" spans="1:1" x14ac:dyDescent="0.2">
      <c r="A9662" t="s">
        <v>9645</v>
      </c>
    </row>
    <row r="9663" spans="1:1" x14ac:dyDescent="0.2">
      <c r="A9663" t="s">
        <v>9646</v>
      </c>
    </row>
    <row r="9664" spans="1:1" x14ac:dyDescent="0.2">
      <c r="A9664" t="s">
        <v>9647</v>
      </c>
    </row>
    <row r="9665" spans="1:1" x14ac:dyDescent="0.2">
      <c r="A9665" t="s">
        <v>9648</v>
      </c>
    </row>
    <row r="9666" spans="1:1" x14ac:dyDescent="0.2">
      <c r="A9666" t="s">
        <v>9649</v>
      </c>
    </row>
    <row r="9667" spans="1:1" x14ac:dyDescent="0.2">
      <c r="A9667" t="s">
        <v>9650</v>
      </c>
    </row>
    <row r="9668" spans="1:1" x14ac:dyDescent="0.2">
      <c r="A9668" t="s">
        <v>9651</v>
      </c>
    </row>
    <row r="9669" spans="1:1" x14ac:dyDescent="0.2">
      <c r="A9669" t="s">
        <v>9652</v>
      </c>
    </row>
    <row r="9670" spans="1:1" x14ac:dyDescent="0.2">
      <c r="A9670" t="s">
        <v>9653</v>
      </c>
    </row>
    <row r="9671" spans="1:1" x14ac:dyDescent="0.2">
      <c r="A9671" t="s">
        <v>9654</v>
      </c>
    </row>
    <row r="9672" spans="1:1" x14ac:dyDescent="0.2">
      <c r="A9672" t="s">
        <v>9655</v>
      </c>
    </row>
    <row r="9673" spans="1:1" x14ac:dyDescent="0.2">
      <c r="A9673" t="s">
        <v>9656</v>
      </c>
    </row>
    <row r="9674" spans="1:1" x14ac:dyDescent="0.2">
      <c r="A9674" t="s">
        <v>9657</v>
      </c>
    </row>
    <row r="9675" spans="1:1" x14ac:dyDescent="0.2">
      <c r="A9675" t="s">
        <v>9658</v>
      </c>
    </row>
    <row r="9676" spans="1:1" x14ac:dyDescent="0.2">
      <c r="A9676" t="s">
        <v>9659</v>
      </c>
    </row>
    <row r="9677" spans="1:1" x14ac:dyDescent="0.2">
      <c r="A9677" t="s">
        <v>9660</v>
      </c>
    </row>
    <row r="9678" spans="1:1" x14ac:dyDescent="0.2">
      <c r="A9678" t="s">
        <v>9661</v>
      </c>
    </row>
    <row r="9679" spans="1:1" x14ac:dyDescent="0.2">
      <c r="A9679" t="s">
        <v>9662</v>
      </c>
    </row>
    <row r="9680" spans="1:1" x14ac:dyDescent="0.2">
      <c r="A9680" t="s">
        <v>9663</v>
      </c>
    </row>
    <row r="9681" spans="1:1" x14ac:dyDescent="0.2">
      <c r="A9681" t="s">
        <v>9664</v>
      </c>
    </row>
    <row r="9682" spans="1:1" x14ac:dyDescent="0.2">
      <c r="A9682" t="s">
        <v>9665</v>
      </c>
    </row>
    <row r="9683" spans="1:1" x14ac:dyDescent="0.2">
      <c r="A9683" t="s">
        <v>9666</v>
      </c>
    </row>
    <row r="9684" spans="1:1" x14ac:dyDescent="0.2">
      <c r="A9684" t="s">
        <v>9667</v>
      </c>
    </row>
    <row r="9685" spans="1:1" x14ac:dyDescent="0.2">
      <c r="A9685" t="s">
        <v>9668</v>
      </c>
    </row>
    <row r="9686" spans="1:1" x14ac:dyDescent="0.2">
      <c r="A9686" t="s">
        <v>9669</v>
      </c>
    </row>
    <row r="9687" spans="1:1" x14ac:dyDescent="0.2">
      <c r="A9687" t="s">
        <v>9670</v>
      </c>
    </row>
    <row r="9688" spans="1:1" x14ac:dyDescent="0.2">
      <c r="A9688" t="s">
        <v>9671</v>
      </c>
    </row>
    <row r="9689" spans="1:1" x14ac:dyDescent="0.2">
      <c r="A9689" t="s">
        <v>9672</v>
      </c>
    </row>
    <row r="9690" spans="1:1" x14ac:dyDescent="0.2">
      <c r="A9690" t="s">
        <v>9673</v>
      </c>
    </row>
    <row r="9691" spans="1:1" x14ac:dyDescent="0.2">
      <c r="A9691" t="s">
        <v>9674</v>
      </c>
    </row>
    <row r="9692" spans="1:1" x14ac:dyDescent="0.2">
      <c r="A9692" t="s">
        <v>9675</v>
      </c>
    </row>
    <row r="9693" spans="1:1" x14ac:dyDescent="0.2">
      <c r="A9693" t="s">
        <v>9676</v>
      </c>
    </row>
    <row r="9694" spans="1:1" x14ac:dyDescent="0.2">
      <c r="A9694" t="s">
        <v>9677</v>
      </c>
    </row>
    <row r="9695" spans="1:1" x14ac:dyDescent="0.2">
      <c r="A9695" t="s">
        <v>9678</v>
      </c>
    </row>
    <row r="9696" spans="1:1" x14ac:dyDescent="0.2">
      <c r="A9696" t="s">
        <v>9679</v>
      </c>
    </row>
    <row r="9697" spans="1:1" x14ac:dyDescent="0.2">
      <c r="A9697" t="s">
        <v>9680</v>
      </c>
    </row>
    <row r="9698" spans="1:1" x14ac:dyDescent="0.2">
      <c r="A9698" t="s">
        <v>9681</v>
      </c>
    </row>
    <row r="9699" spans="1:1" x14ac:dyDescent="0.2">
      <c r="A9699" t="s">
        <v>9682</v>
      </c>
    </row>
    <row r="9700" spans="1:1" x14ac:dyDescent="0.2">
      <c r="A9700" t="s">
        <v>9683</v>
      </c>
    </row>
    <row r="9701" spans="1:1" x14ac:dyDescent="0.2">
      <c r="A9701" t="s">
        <v>9684</v>
      </c>
    </row>
    <row r="9702" spans="1:1" x14ac:dyDescent="0.2">
      <c r="A9702" t="s">
        <v>9685</v>
      </c>
    </row>
    <row r="9703" spans="1:1" x14ac:dyDescent="0.2">
      <c r="A9703" t="s">
        <v>9686</v>
      </c>
    </row>
    <row r="9704" spans="1:1" x14ac:dyDescent="0.2">
      <c r="A9704" t="s">
        <v>9687</v>
      </c>
    </row>
    <row r="9705" spans="1:1" x14ac:dyDescent="0.2">
      <c r="A9705" t="s">
        <v>9688</v>
      </c>
    </row>
    <row r="9706" spans="1:1" x14ac:dyDescent="0.2">
      <c r="A9706" t="s">
        <v>9689</v>
      </c>
    </row>
    <row r="9707" spans="1:1" x14ac:dyDescent="0.2">
      <c r="A9707" t="s">
        <v>9690</v>
      </c>
    </row>
    <row r="9708" spans="1:1" x14ac:dyDescent="0.2">
      <c r="A9708" t="s">
        <v>9691</v>
      </c>
    </row>
    <row r="9709" spans="1:1" x14ac:dyDescent="0.2">
      <c r="A9709" t="s">
        <v>9692</v>
      </c>
    </row>
    <row r="9710" spans="1:1" x14ac:dyDescent="0.2">
      <c r="A9710" t="s">
        <v>9693</v>
      </c>
    </row>
    <row r="9711" spans="1:1" x14ac:dyDescent="0.2">
      <c r="A9711" t="s">
        <v>9694</v>
      </c>
    </row>
    <row r="9712" spans="1:1" x14ac:dyDescent="0.2">
      <c r="A9712" t="s">
        <v>9695</v>
      </c>
    </row>
    <row r="9713" spans="1:1" x14ac:dyDescent="0.2">
      <c r="A9713" t="s">
        <v>9696</v>
      </c>
    </row>
    <row r="9714" spans="1:1" x14ac:dyDescent="0.2">
      <c r="A9714" t="s">
        <v>9697</v>
      </c>
    </row>
    <row r="9715" spans="1:1" x14ac:dyDescent="0.2">
      <c r="A9715" t="s">
        <v>9698</v>
      </c>
    </row>
    <row r="9716" spans="1:1" x14ac:dyDescent="0.2">
      <c r="A9716" t="s">
        <v>9699</v>
      </c>
    </row>
    <row r="9717" spans="1:1" x14ac:dyDescent="0.2">
      <c r="A9717" t="s">
        <v>9700</v>
      </c>
    </row>
    <row r="9718" spans="1:1" x14ac:dyDescent="0.2">
      <c r="A9718" t="s">
        <v>9701</v>
      </c>
    </row>
    <row r="9719" spans="1:1" x14ac:dyDescent="0.2">
      <c r="A9719" t="s">
        <v>9702</v>
      </c>
    </row>
    <row r="9720" spans="1:1" x14ac:dyDescent="0.2">
      <c r="A9720" t="s">
        <v>9703</v>
      </c>
    </row>
    <row r="9721" spans="1:1" x14ac:dyDescent="0.2">
      <c r="A9721" t="s">
        <v>9704</v>
      </c>
    </row>
    <row r="9722" spans="1:1" x14ac:dyDescent="0.2">
      <c r="A9722" t="s">
        <v>9705</v>
      </c>
    </row>
    <row r="9723" spans="1:1" x14ac:dyDescent="0.2">
      <c r="A9723" t="s">
        <v>9706</v>
      </c>
    </row>
    <row r="9724" spans="1:1" x14ac:dyDescent="0.2">
      <c r="A9724" t="s">
        <v>9707</v>
      </c>
    </row>
    <row r="9725" spans="1:1" x14ac:dyDescent="0.2">
      <c r="A9725" t="s">
        <v>9708</v>
      </c>
    </row>
    <row r="9726" spans="1:1" x14ac:dyDescent="0.2">
      <c r="A9726" t="s">
        <v>9709</v>
      </c>
    </row>
    <row r="9727" spans="1:1" x14ac:dyDescent="0.2">
      <c r="A9727" t="s">
        <v>9710</v>
      </c>
    </row>
    <row r="9728" spans="1:1" x14ac:dyDescent="0.2">
      <c r="A9728" t="s">
        <v>9711</v>
      </c>
    </row>
    <row r="9729" spans="1:1" x14ac:dyDescent="0.2">
      <c r="A9729" t="s">
        <v>9712</v>
      </c>
    </row>
    <row r="9730" spans="1:1" x14ac:dyDescent="0.2">
      <c r="A9730" t="s">
        <v>9713</v>
      </c>
    </row>
    <row r="9731" spans="1:1" x14ac:dyDescent="0.2">
      <c r="A9731" t="s">
        <v>9714</v>
      </c>
    </row>
    <row r="9732" spans="1:1" x14ac:dyDescent="0.2">
      <c r="A9732" t="s">
        <v>9715</v>
      </c>
    </row>
    <row r="9733" spans="1:1" x14ac:dyDescent="0.2">
      <c r="A9733" t="s">
        <v>9716</v>
      </c>
    </row>
    <row r="9734" spans="1:1" x14ac:dyDescent="0.2">
      <c r="A9734" t="s">
        <v>9717</v>
      </c>
    </row>
    <row r="9735" spans="1:1" x14ac:dyDescent="0.2">
      <c r="A9735" t="s">
        <v>9718</v>
      </c>
    </row>
    <row r="9736" spans="1:1" x14ac:dyDescent="0.2">
      <c r="A9736" t="s">
        <v>9719</v>
      </c>
    </row>
    <row r="9737" spans="1:1" x14ac:dyDescent="0.2">
      <c r="A9737" t="s">
        <v>9720</v>
      </c>
    </row>
    <row r="9738" spans="1:1" x14ac:dyDescent="0.2">
      <c r="A9738" t="s">
        <v>9721</v>
      </c>
    </row>
    <row r="9739" spans="1:1" x14ac:dyDescent="0.2">
      <c r="A9739" t="s">
        <v>9722</v>
      </c>
    </row>
    <row r="9740" spans="1:1" x14ac:dyDescent="0.2">
      <c r="A9740" t="s">
        <v>9723</v>
      </c>
    </row>
    <row r="9741" spans="1:1" x14ac:dyDescent="0.2">
      <c r="A9741" t="s">
        <v>9724</v>
      </c>
    </row>
    <row r="9742" spans="1:1" x14ac:dyDescent="0.2">
      <c r="A9742" t="s">
        <v>9725</v>
      </c>
    </row>
    <row r="9743" spans="1:1" x14ac:dyDescent="0.2">
      <c r="A9743" t="s">
        <v>9726</v>
      </c>
    </row>
    <row r="9744" spans="1:1" x14ac:dyDescent="0.2">
      <c r="A9744" t="s">
        <v>9727</v>
      </c>
    </row>
    <row r="9745" spans="1:1" x14ac:dyDescent="0.2">
      <c r="A9745" t="s">
        <v>9728</v>
      </c>
    </row>
    <row r="9746" spans="1:1" x14ac:dyDescent="0.2">
      <c r="A9746" t="s">
        <v>9729</v>
      </c>
    </row>
    <row r="9747" spans="1:1" x14ac:dyDescent="0.2">
      <c r="A9747" t="s">
        <v>9730</v>
      </c>
    </row>
    <row r="9748" spans="1:1" x14ac:dyDescent="0.2">
      <c r="A9748" t="s">
        <v>9731</v>
      </c>
    </row>
    <row r="9749" spans="1:1" x14ac:dyDescent="0.2">
      <c r="A9749" t="s">
        <v>9732</v>
      </c>
    </row>
    <row r="9750" spans="1:1" x14ac:dyDescent="0.2">
      <c r="A9750" t="s">
        <v>9733</v>
      </c>
    </row>
    <row r="9751" spans="1:1" x14ac:dyDescent="0.2">
      <c r="A9751" t="s">
        <v>9734</v>
      </c>
    </row>
    <row r="9752" spans="1:1" x14ac:dyDescent="0.2">
      <c r="A9752" t="s">
        <v>9735</v>
      </c>
    </row>
    <row r="9753" spans="1:1" x14ac:dyDescent="0.2">
      <c r="A9753" t="s">
        <v>9736</v>
      </c>
    </row>
    <row r="9754" spans="1:1" x14ac:dyDescent="0.2">
      <c r="A9754" t="s">
        <v>9737</v>
      </c>
    </row>
    <row r="9755" spans="1:1" x14ac:dyDescent="0.2">
      <c r="A9755" t="s">
        <v>9738</v>
      </c>
    </row>
    <row r="9756" spans="1:1" x14ac:dyDescent="0.2">
      <c r="A9756" t="s">
        <v>9739</v>
      </c>
    </row>
    <row r="9757" spans="1:1" x14ac:dyDescent="0.2">
      <c r="A9757" t="s">
        <v>9740</v>
      </c>
    </row>
    <row r="9758" spans="1:1" x14ac:dyDescent="0.2">
      <c r="A9758" t="s">
        <v>9741</v>
      </c>
    </row>
    <row r="9759" spans="1:1" x14ac:dyDescent="0.2">
      <c r="A9759" t="s">
        <v>9742</v>
      </c>
    </row>
    <row r="9760" spans="1:1" x14ac:dyDescent="0.2">
      <c r="A9760" t="s">
        <v>9743</v>
      </c>
    </row>
    <row r="9761" spans="1:1" x14ac:dyDescent="0.2">
      <c r="A9761" t="s">
        <v>9744</v>
      </c>
    </row>
    <row r="9762" spans="1:1" x14ac:dyDescent="0.2">
      <c r="A9762" t="s">
        <v>9745</v>
      </c>
    </row>
    <row r="9763" spans="1:1" x14ac:dyDescent="0.2">
      <c r="A9763" t="s">
        <v>9746</v>
      </c>
    </row>
    <row r="9764" spans="1:1" x14ac:dyDescent="0.2">
      <c r="A9764" t="s">
        <v>9747</v>
      </c>
    </row>
    <row r="9765" spans="1:1" x14ac:dyDescent="0.2">
      <c r="A9765" t="s">
        <v>9748</v>
      </c>
    </row>
    <row r="9766" spans="1:1" x14ac:dyDescent="0.2">
      <c r="A9766" t="s">
        <v>9749</v>
      </c>
    </row>
    <row r="9767" spans="1:1" x14ac:dyDescent="0.2">
      <c r="A9767" t="s">
        <v>9750</v>
      </c>
    </row>
    <row r="9768" spans="1:1" x14ac:dyDescent="0.2">
      <c r="A9768" t="s">
        <v>9751</v>
      </c>
    </row>
    <row r="9769" spans="1:1" x14ac:dyDescent="0.2">
      <c r="A9769" t="s">
        <v>9752</v>
      </c>
    </row>
    <row r="9770" spans="1:1" x14ac:dyDescent="0.2">
      <c r="A9770" t="s">
        <v>9753</v>
      </c>
    </row>
    <row r="9771" spans="1:1" x14ac:dyDescent="0.2">
      <c r="A9771" t="s">
        <v>9754</v>
      </c>
    </row>
    <row r="9772" spans="1:1" x14ac:dyDescent="0.2">
      <c r="A9772" t="s">
        <v>9755</v>
      </c>
    </row>
    <row r="9773" spans="1:1" x14ac:dyDescent="0.2">
      <c r="A9773" t="s">
        <v>9756</v>
      </c>
    </row>
    <row r="9774" spans="1:1" x14ac:dyDescent="0.2">
      <c r="A9774" t="s">
        <v>9757</v>
      </c>
    </row>
    <row r="9775" spans="1:1" x14ac:dyDescent="0.2">
      <c r="A9775" t="s">
        <v>9758</v>
      </c>
    </row>
    <row r="9776" spans="1:1" x14ac:dyDescent="0.2">
      <c r="A9776" t="s">
        <v>9759</v>
      </c>
    </row>
    <row r="9777" spans="1:1" x14ac:dyDescent="0.2">
      <c r="A9777" t="s">
        <v>9760</v>
      </c>
    </row>
    <row r="9778" spans="1:1" x14ac:dyDescent="0.2">
      <c r="A9778" t="s">
        <v>9761</v>
      </c>
    </row>
    <row r="9779" spans="1:1" x14ac:dyDescent="0.2">
      <c r="A9779" t="s">
        <v>9762</v>
      </c>
    </row>
    <row r="9780" spans="1:1" x14ac:dyDescent="0.2">
      <c r="A9780" t="s">
        <v>9763</v>
      </c>
    </row>
    <row r="9781" spans="1:1" x14ac:dyDescent="0.2">
      <c r="A9781" t="s">
        <v>9764</v>
      </c>
    </row>
    <row r="9782" spans="1:1" x14ac:dyDescent="0.2">
      <c r="A9782" t="s">
        <v>9765</v>
      </c>
    </row>
    <row r="9783" spans="1:1" x14ac:dyDescent="0.2">
      <c r="A9783" t="s">
        <v>9766</v>
      </c>
    </row>
    <row r="9784" spans="1:1" x14ac:dyDescent="0.2">
      <c r="A9784" t="s">
        <v>9767</v>
      </c>
    </row>
    <row r="9785" spans="1:1" x14ac:dyDescent="0.2">
      <c r="A9785" t="s">
        <v>9768</v>
      </c>
    </row>
    <row r="9786" spans="1:1" x14ac:dyDescent="0.2">
      <c r="A9786" t="s">
        <v>9769</v>
      </c>
    </row>
    <row r="9787" spans="1:1" x14ac:dyDescent="0.2">
      <c r="A9787" t="s">
        <v>9770</v>
      </c>
    </row>
    <row r="9788" spans="1:1" x14ac:dyDescent="0.2">
      <c r="A9788" t="s">
        <v>9771</v>
      </c>
    </row>
    <row r="9789" spans="1:1" x14ac:dyDescent="0.2">
      <c r="A9789" t="s">
        <v>9772</v>
      </c>
    </row>
    <row r="9790" spans="1:1" x14ac:dyDescent="0.2">
      <c r="A9790" t="s">
        <v>9773</v>
      </c>
    </row>
    <row r="9791" spans="1:1" x14ac:dyDescent="0.2">
      <c r="A9791" t="s">
        <v>9774</v>
      </c>
    </row>
    <row r="9792" spans="1:1" x14ac:dyDescent="0.2">
      <c r="A9792" t="s">
        <v>9775</v>
      </c>
    </row>
    <row r="9793" spans="1:1" x14ac:dyDescent="0.2">
      <c r="A9793" t="s">
        <v>9776</v>
      </c>
    </row>
    <row r="9794" spans="1:1" x14ac:dyDescent="0.2">
      <c r="A9794" t="s">
        <v>9777</v>
      </c>
    </row>
    <row r="9795" spans="1:1" x14ac:dyDescent="0.2">
      <c r="A9795" t="s">
        <v>9778</v>
      </c>
    </row>
    <row r="9796" spans="1:1" x14ac:dyDescent="0.2">
      <c r="A9796" t="s">
        <v>9779</v>
      </c>
    </row>
    <row r="9797" spans="1:1" x14ac:dyDescent="0.2">
      <c r="A9797" t="s">
        <v>9780</v>
      </c>
    </row>
    <row r="9798" spans="1:1" x14ac:dyDescent="0.2">
      <c r="A9798" t="s">
        <v>9781</v>
      </c>
    </row>
    <row r="9799" spans="1:1" x14ac:dyDescent="0.2">
      <c r="A9799" t="s">
        <v>9782</v>
      </c>
    </row>
    <row r="9800" spans="1:1" x14ac:dyDescent="0.2">
      <c r="A9800" t="s">
        <v>9783</v>
      </c>
    </row>
    <row r="9801" spans="1:1" x14ac:dyDescent="0.2">
      <c r="A9801" t="s">
        <v>9784</v>
      </c>
    </row>
    <row r="9802" spans="1:1" x14ac:dyDescent="0.2">
      <c r="A9802" t="s">
        <v>9785</v>
      </c>
    </row>
    <row r="9803" spans="1:1" x14ac:dyDescent="0.2">
      <c r="A9803" t="s">
        <v>9786</v>
      </c>
    </row>
    <row r="9804" spans="1:1" x14ac:dyDescent="0.2">
      <c r="A9804" t="s">
        <v>9787</v>
      </c>
    </row>
    <row r="9805" spans="1:1" x14ac:dyDescent="0.2">
      <c r="A9805" t="s">
        <v>9788</v>
      </c>
    </row>
    <row r="9806" spans="1:1" x14ac:dyDescent="0.2">
      <c r="A9806" t="s">
        <v>9789</v>
      </c>
    </row>
    <row r="9807" spans="1:1" x14ac:dyDescent="0.2">
      <c r="A9807" t="s">
        <v>9790</v>
      </c>
    </row>
    <row r="9808" spans="1:1" x14ac:dyDescent="0.2">
      <c r="A9808" t="s">
        <v>9791</v>
      </c>
    </row>
    <row r="9809" spans="1:1" x14ac:dyDescent="0.2">
      <c r="A9809" t="s">
        <v>9792</v>
      </c>
    </row>
    <row r="9810" spans="1:1" x14ac:dyDescent="0.2">
      <c r="A9810" t="s">
        <v>9793</v>
      </c>
    </row>
    <row r="9811" spans="1:1" x14ac:dyDescent="0.2">
      <c r="A9811" t="s">
        <v>9794</v>
      </c>
    </row>
    <row r="9812" spans="1:1" x14ac:dyDescent="0.2">
      <c r="A9812" t="s">
        <v>9795</v>
      </c>
    </row>
    <row r="9813" spans="1:1" x14ac:dyDescent="0.2">
      <c r="A9813" t="s">
        <v>9796</v>
      </c>
    </row>
    <row r="9814" spans="1:1" x14ac:dyDescent="0.2">
      <c r="A9814" t="s">
        <v>9797</v>
      </c>
    </row>
    <row r="9815" spans="1:1" x14ac:dyDescent="0.2">
      <c r="A9815" t="s">
        <v>9798</v>
      </c>
    </row>
    <row r="9816" spans="1:1" x14ac:dyDescent="0.2">
      <c r="A9816" t="s">
        <v>9799</v>
      </c>
    </row>
    <row r="9817" spans="1:1" x14ac:dyDescent="0.2">
      <c r="A9817" t="s">
        <v>9800</v>
      </c>
    </row>
    <row r="9818" spans="1:1" x14ac:dyDescent="0.2">
      <c r="A9818" t="s">
        <v>9801</v>
      </c>
    </row>
    <row r="9819" spans="1:1" x14ac:dyDescent="0.2">
      <c r="A9819" t="s">
        <v>9802</v>
      </c>
    </row>
    <row r="9820" spans="1:1" x14ac:dyDescent="0.2">
      <c r="A9820" t="s">
        <v>9803</v>
      </c>
    </row>
    <row r="9821" spans="1:1" x14ac:dyDescent="0.2">
      <c r="A9821" t="s">
        <v>9804</v>
      </c>
    </row>
    <row r="9822" spans="1:1" x14ac:dyDescent="0.2">
      <c r="A9822" t="s">
        <v>9805</v>
      </c>
    </row>
    <row r="9823" spans="1:1" x14ac:dyDescent="0.2">
      <c r="A9823" t="s">
        <v>9806</v>
      </c>
    </row>
    <row r="9824" spans="1:1" x14ac:dyDescent="0.2">
      <c r="A9824" t="s">
        <v>9807</v>
      </c>
    </row>
    <row r="9825" spans="1:1" x14ac:dyDescent="0.2">
      <c r="A9825" t="s">
        <v>9808</v>
      </c>
    </row>
    <row r="9826" spans="1:1" x14ac:dyDescent="0.2">
      <c r="A9826" t="s">
        <v>9809</v>
      </c>
    </row>
    <row r="9827" spans="1:1" x14ac:dyDescent="0.2">
      <c r="A9827" t="s">
        <v>9810</v>
      </c>
    </row>
    <row r="9828" spans="1:1" x14ac:dyDescent="0.2">
      <c r="A9828" t="s">
        <v>9811</v>
      </c>
    </row>
    <row r="9829" spans="1:1" x14ac:dyDescent="0.2">
      <c r="A9829" t="s">
        <v>9812</v>
      </c>
    </row>
    <row r="9830" spans="1:1" x14ac:dyDescent="0.2">
      <c r="A9830" t="s">
        <v>9813</v>
      </c>
    </row>
    <row r="9831" spans="1:1" x14ac:dyDescent="0.2">
      <c r="A9831" t="s">
        <v>9814</v>
      </c>
    </row>
    <row r="9832" spans="1:1" x14ac:dyDescent="0.2">
      <c r="A9832" t="s">
        <v>9815</v>
      </c>
    </row>
    <row r="9833" spans="1:1" x14ac:dyDescent="0.2">
      <c r="A9833" t="s">
        <v>9816</v>
      </c>
    </row>
    <row r="9834" spans="1:1" x14ac:dyDescent="0.2">
      <c r="A9834" t="s">
        <v>9817</v>
      </c>
    </row>
    <row r="9835" spans="1:1" x14ac:dyDescent="0.2">
      <c r="A9835" t="s">
        <v>9818</v>
      </c>
    </row>
    <row r="9836" spans="1:1" x14ac:dyDescent="0.2">
      <c r="A9836" t="s">
        <v>9819</v>
      </c>
    </row>
    <row r="9837" spans="1:1" x14ac:dyDescent="0.2">
      <c r="A9837" t="s">
        <v>9820</v>
      </c>
    </row>
    <row r="9838" spans="1:1" x14ac:dyDescent="0.2">
      <c r="A9838" t="s">
        <v>9821</v>
      </c>
    </row>
    <row r="9839" spans="1:1" x14ac:dyDescent="0.2">
      <c r="A9839" t="s">
        <v>9822</v>
      </c>
    </row>
    <row r="9840" spans="1:1" x14ac:dyDescent="0.2">
      <c r="A9840" t="s">
        <v>9823</v>
      </c>
    </row>
    <row r="9841" spans="1:1" x14ac:dyDescent="0.2">
      <c r="A9841" t="s">
        <v>9824</v>
      </c>
    </row>
    <row r="9842" spans="1:1" x14ac:dyDescent="0.2">
      <c r="A9842" t="s">
        <v>9825</v>
      </c>
    </row>
    <row r="9843" spans="1:1" x14ac:dyDescent="0.2">
      <c r="A9843" t="s">
        <v>9826</v>
      </c>
    </row>
    <row r="9844" spans="1:1" x14ac:dyDescent="0.2">
      <c r="A9844" t="s">
        <v>9827</v>
      </c>
    </row>
    <row r="9845" spans="1:1" x14ac:dyDescent="0.2">
      <c r="A9845" t="s">
        <v>9828</v>
      </c>
    </row>
    <row r="9846" spans="1:1" x14ac:dyDescent="0.2">
      <c r="A9846" t="s">
        <v>9829</v>
      </c>
    </row>
    <row r="9847" spans="1:1" x14ac:dyDescent="0.2">
      <c r="A9847" t="s">
        <v>9830</v>
      </c>
    </row>
    <row r="9848" spans="1:1" x14ac:dyDescent="0.2">
      <c r="A9848" t="s">
        <v>9831</v>
      </c>
    </row>
    <row r="9849" spans="1:1" x14ac:dyDescent="0.2">
      <c r="A9849" t="s">
        <v>9832</v>
      </c>
    </row>
    <row r="9850" spans="1:1" x14ac:dyDescent="0.2">
      <c r="A9850" t="s">
        <v>9833</v>
      </c>
    </row>
    <row r="9851" spans="1:1" x14ac:dyDescent="0.2">
      <c r="A9851" t="s">
        <v>9834</v>
      </c>
    </row>
    <row r="9852" spans="1:1" x14ac:dyDescent="0.2">
      <c r="A9852" t="s">
        <v>9835</v>
      </c>
    </row>
    <row r="9853" spans="1:1" x14ac:dyDescent="0.2">
      <c r="A9853" t="s">
        <v>9836</v>
      </c>
    </row>
    <row r="9854" spans="1:1" x14ac:dyDescent="0.2">
      <c r="A9854" t="s">
        <v>9837</v>
      </c>
    </row>
    <row r="9855" spans="1:1" x14ac:dyDescent="0.2">
      <c r="A9855" t="s">
        <v>9838</v>
      </c>
    </row>
    <row r="9856" spans="1:1" x14ac:dyDescent="0.2">
      <c r="A9856" t="s">
        <v>9839</v>
      </c>
    </row>
    <row r="9857" spans="1:1" x14ac:dyDescent="0.2">
      <c r="A9857" t="s">
        <v>9840</v>
      </c>
    </row>
    <row r="9858" spans="1:1" x14ac:dyDescent="0.2">
      <c r="A9858" t="s">
        <v>9841</v>
      </c>
    </row>
    <row r="9859" spans="1:1" x14ac:dyDescent="0.2">
      <c r="A9859" t="s">
        <v>9842</v>
      </c>
    </row>
    <row r="9860" spans="1:1" x14ac:dyDescent="0.2">
      <c r="A9860" t="s">
        <v>9843</v>
      </c>
    </row>
    <row r="9861" spans="1:1" x14ac:dyDescent="0.2">
      <c r="A9861" t="s">
        <v>9844</v>
      </c>
    </row>
    <row r="9862" spans="1:1" x14ac:dyDescent="0.2">
      <c r="A9862" t="s">
        <v>9845</v>
      </c>
    </row>
    <row r="9863" spans="1:1" x14ac:dyDescent="0.2">
      <c r="A9863" t="s">
        <v>9846</v>
      </c>
    </row>
    <row r="9864" spans="1:1" x14ac:dyDescent="0.2">
      <c r="A9864" t="s">
        <v>9847</v>
      </c>
    </row>
    <row r="9865" spans="1:1" x14ac:dyDescent="0.2">
      <c r="A9865" t="s">
        <v>9848</v>
      </c>
    </row>
    <row r="9866" spans="1:1" x14ac:dyDescent="0.2">
      <c r="A9866" t="s">
        <v>9849</v>
      </c>
    </row>
    <row r="9867" spans="1:1" x14ac:dyDescent="0.2">
      <c r="A9867" t="s">
        <v>9850</v>
      </c>
    </row>
    <row r="9868" spans="1:1" x14ac:dyDescent="0.2">
      <c r="A9868" t="s">
        <v>9851</v>
      </c>
    </row>
    <row r="9869" spans="1:1" x14ac:dyDescent="0.2">
      <c r="A9869" t="s">
        <v>9852</v>
      </c>
    </row>
    <row r="9870" spans="1:1" x14ac:dyDescent="0.2">
      <c r="A9870" t="s">
        <v>9853</v>
      </c>
    </row>
    <row r="9871" spans="1:1" x14ac:dyDescent="0.2">
      <c r="A9871" t="s">
        <v>9854</v>
      </c>
    </row>
    <row r="9872" spans="1:1" x14ac:dyDescent="0.2">
      <c r="A9872" t="s">
        <v>9855</v>
      </c>
    </row>
    <row r="9873" spans="1:1" x14ac:dyDescent="0.2">
      <c r="A9873" t="s">
        <v>9856</v>
      </c>
    </row>
    <row r="9874" spans="1:1" x14ac:dyDescent="0.2">
      <c r="A9874" t="s">
        <v>9857</v>
      </c>
    </row>
    <row r="9875" spans="1:1" x14ac:dyDescent="0.2">
      <c r="A9875" t="s">
        <v>9858</v>
      </c>
    </row>
    <row r="9876" spans="1:1" x14ac:dyDescent="0.2">
      <c r="A9876" t="s">
        <v>9859</v>
      </c>
    </row>
    <row r="9877" spans="1:1" x14ac:dyDescent="0.2">
      <c r="A9877" t="s">
        <v>9860</v>
      </c>
    </row>
    <row r="9878" spans="1:1" x14ac:dyDescent="0.2">
      <c r="A9878" t="s">
        <v>9861</v>
      </c>
    </row>
    <row r="9879" spans="1:1" x14ac:dyDescent="0.2">
      <c r="A9879" t="s">
        <v>9862</v>
      </c>
    </row>
    <row r="9880" spans="1:1" x14ac:dyDescent="0.2">
      <c r="A9880" t="s">
        <v>9863</v>
      </c>
    </row>
    <row r="9881" spans="1:1" x14ac:dyDescent="0.2">
      <c r="A9881" t="s">
        <v>9864</v>
      </c>
    </row>
    <row r="9882" spans="1:1" x14ac:dyDescent="0.2">
      <c r="A9882" t="s">
        <v>9865</v>
      </c>
    </row>
    <row r="9883" spans="1:1" x14ac:dyDescent="0.2">
      <c r="A9883" t="s">
        <v>9866</v>
      </c>
    </row>
    <row r="9884" spans="1:1" x14ac:dyDescent="0.2">
      <c r="A9884" t="s">
        <v>9867</v>
      </c>
    </row>
    <row r="9885" spans="1:1" x14ac:dyDescent="0.2">
      <c r="A9885" t="s">
        <v>9868</v>
      </c>
    </row>
    <row r="9886" spans="1:1" x14ac:dyDescent="0.2">
      <c r="A9886" t="s">
        <v>9869</v>
      </c>
    </row>
    <row r="9887" spans="1:1" x14ac:dyDescent="0.2">
      <c r="A9887" t="s">
        <v>9870</v>
      </c>
    </row>
    <row r="9888" spans="1:1" x14ac:dyDescent="0.2">
      <c r="A9888" t="s">
        <v>9871</v>
      </c>
    </row>
    <row r="9889" spans="1:1" x14ac:dyDescent="0.2">
      <c r="A9889" t="s">
        <v>9872</v>
      </c>
    </row>
    <row r="9890" spans="1:1" x14ac:dyDescent="0.2">
      <c r="A9890" t="s">
        <v>9873</v>
      </c>
    </row>
    <row r="9891" spans="1:1" x14ac:dyDescent="0.2">
      <c r="A9891" t="s">
        <v>9874</v>
      </c>
    </row>
    <row r="9892" spans="1:1" x14ac:dyDescent="0.2">
      <c r="A9892" t="s">
        <v>9875</v>
      </c>
    </row>
    <row r="9893" spans="1:1" x14ac:dyDescent="0.2">
      <c r="A9893" t="s">
        <v>9876</v>
      </c>
    </row>
    <row r="9894" spans="1:1" x14ac:dyDescent="0.2">
      <c r="A9894" t="s">
        <v>9877</v>
      </c>
    </row>
    <row r="9895" spans="1:1" x14ac:dyDescent="0.2">
      <c r="A9895" t="s">
        <v>9878</v>
      </c>
    </row>
    <row r="9896" spans="1:1" x14ac:dyDescent="0.2">
      <c r="A9896" t="s">
        <v>9879</v>
      </c>
    </row>
    <row r="9897" spans="1:1" x14ac:dyDescent="0.2">
      <c r="A9897" t="s">
        <v>9880</v>
      </c>
    </row>
    <row r="9898" spans="1:1" x14ac:dyDescent="0.2">
      <c r="A9898" t="s">
        <v>9881</v>
      </c>
    </row>
    <row r="9899" spans="1:1" x14ac:dyDescent="0.2">
      <c r="A9899" t="s">
        <v>9882</v>
      </c>
    </row>
    <row r="9900" spans="1:1" x14ac:dyDescent="0.2">
      <c r="A9900" t="s">
        <v>9883</v>
      </c>
    </row>
    <row r="9901" spans="1:1" x14ac:dyDescent="0.2">
      <c r="A9901" t="s">
        <v>9884</v>
      </c>
    </row>
    <row r="9902" spans="1:1" x14ac:dyDescent="0.2">
      <c r="A9902" t="s">
        <v>9885</v>
      </c>
    </row>
    <row r="9903" spans="1:1" x14ac:dyDescent="0.2">
      <c r="A9903" t="s">
        <v>9886</v>
      </c>
    </row>
    <row r="9904" spans="1:1" x14ac:dyDescent="0.2">
      <c r="A9904" t="s">
        <v>9887</v>
      </c>
    </row>
    <row r="9905" spans="1:1" x14ac:dyDescent="0.2">
      <c r="A9905" t="s">
        <v>9888</v>
      </c>
    </row>
    <row r="9906" spans="1:1" x14ac:dyDescent="0.2">
      <c r="A9906" t="s">
        <v>9889</v>
      </c>
    </row>
    <row r="9907" spans="1:1" x14ac:dyDescent="0.2">
      <c r="A9907" t="s">
        <v>9890</v>
      </c>
    </row>
    <row r="9908" spans="1:1" x14ac:dyDescent="0.2">
      <c r="A9908" t="s">
        <v>9891</v>
      </c>
    </row>
    <row r="9909" spans="1:1" x14ac:dyDescent="0.2">
      <c r="A9909" t="s">
        <v>9892</v>
      </c>
    </row>
    <row r="9910" spans="1:1" x14ac:dyDescent="0.2">
      <c r="A9910" t="s">
        <v>9893</v>
      </c>
    </row>
    <row r="9911" spans="1:1" x14ac:dyDescent="0.2">
      <c r="A9911" t="s">
        <v>9894</v>
      </c>
    </row>
    <row r="9912" spans="1:1" x14ac:dyDescent="0.2">
      <c r="A9912" t="s">
        <v>9895</v>
      </c>
    </row>
    <row r="9913" spans="1:1" x14ac:dyDescent="0.2">
      <c r="A9913" t="s">
        <v>9896</v>
      </c>
    </row>
    <row r="9914" spans="1:1" x14ac:dyDescent="0.2">
      <c r="A9914" t="s">
        <v>9897</v>
      </c>
    </row>
    <row r="9915" spans="1:1" x14ac:dyDescent="0.2">
      <c r="A9915" t="s">
        <v>9898</v>
      </c>
    </row>
    <row r="9916" spans="1:1" x14ac:dyDescent="0.2">
      <c r="A9916" t="s">
        <v>9899</v>
      </c>
    </row>
    <row r="9917" spans="1:1" x14ac:dyDescent="0.2">
      <c r="A9917" t="s">
        <v>9900</v>
      </c>
    </row>
    <row r="9918" spans="1:1" x14ac:dyDescent="0.2">
      <c r="A9918" t="s">
        <v>9901</v>
      </c>
    </row>
    <row r="9919" spans="1:1" x14ac:dyDescent="0.2">
      <c r="A9919" t="s">
        <v>9902</v>
      </c>
    </row>
    <row r="9920" spans="1:1" x14ac:dyDescent="0.2">
      <c r="A9920" t="s">
        <v>9903</v>
      </c>
    </row>
    <row r="9921" spans="1:1" x14ac:dyDescent="0.2">
      <c r="A9921" t="s">
        <v>9904</v>
      </c>
    </row>
    <row r="9922" spans="1:1" x14ac:dyDescent="0.2">
      <c r="A9922" t="s">
        <v>9905</v>
      </c>
    </row>
    <row r="9923" spans="1:1" x14ac:dyDescent="0.2">
      <c r="A9923" t="s">
        <v>9906</v>
      </c>
    </row>
    <row r="9924" spans="1:1" x14ac:dyDescent="0.2">
      <c r="A9924" t="s">
        <v>9907</v>
      </c>
    </row>
    <row r="9925" spans="1:1" x14ac:dyDescent="0.2">
      <c r="A9925" t="s">
        <v>9908</v>
      </c>
    </row>
    <row r="9926" spans="1:1" x14ac:dyDescent="0.2">
      <c r="A9926" t="s">
        <v>9909</v>
      </c>
    </row>
    <row r="9927" spans="1:1" x14ac:dyDescent="0.2">
      <c r="A9927" t="s">
        <v>9910</v>
      </c>
    </row>
    <row r="9928" spans="1:1" x14ac:dyDescent="0.2">
      <c r="A9928" t="s">
        <v>9911</v>
      </c>
    </row>
    <row r="9929" spans="1:1" x14ac:dyDescent="0.2">
      <c r="A9929" t="s">
        <v>9912</v>
      </c>
    </row>
    <row r="9930" spans="1:1" x14ac:dyDescent="0.2">
      <c r="A9930" t="s">
        <v>9913</v>
      </c>
    </row>
    <row r="9931" spans="1:1" x14ac:dyDescent="0.2">
      <c r="A9931" t="s">
        <v>9914</v>
      </c>
    </row>
    <row r="9932" spans="1:1" x14ac:dyDescent="0.2">
      <c r="A9932" t="s">
        <v>9915</v>
      </c>
    </row>
    <row r="9933" spans="1:1" x14ac:dyDescent="0.2">
      <c r="A9933" t="s">
        <v>9916</v>
      </c>
    </row>
    <row r="9934" spans="1:1" x14ac:dyDescent="0.2">
      <c r="A9934" t="s">
        <v>9917</v>
      </c>
    </row>
    <row r="9935" spans="1:1" x14ac:dyDescent="0.2">
      <c r="A9935" t="s">
        <v>9918</v>
      </c>
    </row>
    <row r="9936" spans="1:1" x14ac:dyDescent="0.2">
      <c r="A9936" t="s">
        <v>9919</v>
      </c>
    </row>
    <row r="9937" spans="1:1" x14ac:dyDescent="0.2">
      <c r="A9937" t="s">
        <v>9920</v>
      </c>
    </row>
    <row r="9938" spans="1:1" x14ac:dyDescent="0.2">
      <c r="A9938" t="s">
        <v>9921</v>
      </c>
    </row>
    <row r="9939" spans="1:1" x14ac:dyDescent="0.2">
      <c r="A9939" t="s">
        <v>9922</v>
      </c>
    </row>
    <row r="9940" spans="1:1" x14ac:dyDescent="0.2">
      <c r="A9940" t="s">
        <v>9923</v>
      </c>
    </row>
    <row r="9941" spans="1:1" x14ac:dyDescent="0.2">
      <c r="A9941" t="s">
        <v>9924</v>
      </c>
    </row>
    <row r="9942" spans="1:1" x14ac:dyDescent="0.2">
      <c r="A9942" t="s">
        <v>9925</v>
      </c>
    </row>
    <row r="9943" spans="1:1" x14ac:dyDescent="0.2">
      <c r="A9943" t="s">
        <v>9926</v>
      </c>
    </row>
    <row r="9944" spans="1:1" x14ac:dyDescent="0.2">
      <c r="A9944" t="s">
        <v>9927</v>
      </c>
    </row>
    <row r="9945" spans="1:1" x14ac:dyDescent="0.2">
      <c r="A9945" t="s">
        <v>9928</v>
      </c>
    </row>
    <row r="9946" spans="1:1" x14ac:dyDescent="0.2">
      <c r="A9946" t="s">
        <v>9929</v>
      </c>
    </row>
    <row r="9947" spans="1:1" x14ac:dyDescent="0.2">
      <c r="A9947" t="s">
        <v>9930</v>
      </c>
    </row>
    <row r="9948" spans="1:1" x14ac:dyDescent="0.2">
      <c r="A9948" t="s">
        <v>9931</v>
      </c>
    </row>
    <row r="9949" spans="1:1" x14ac:dyDescent="0.2">
      <c r="A9949" t="s">
        <v>9932</v>
      </c>
    </row>
    <row r="9950" spans="1:1" x14ac:dyDescent="0.2">
      <c r="A9950" t="s">
        <v>9933</v>
      </c>
    </row>
    <row r="9951" spans="1:1" x14ac:dyDescent="0.2">
      <c r="A9951" t="s">
        <v>9934</v>
      </c>
    </row>
    <row r="9952" spans="1:1" x14ac:dyDescent="0.2">
      <c r="A9952" t="s">
        <v>9935</v>
      </c>
    </row>
    <row r="9953" spans="1:1" x14ac:dyDescent="0.2">
      <c r="A9953" t="s">
        <v>9936</v>
      </c>
    </row>
    <row r="9954" spans="1:1" x14ac:dyDescent="0.2">
      <c r="A9954" t="s">
        <v>9937</v>
      </c>
    </row>
    <row r="9955" spans="1:1" x14ac:dyDescent="0.2">
      <c r="A9955" t="s">
        <v>9938</v>
      </c>
    </row>
    <row r="9956" spans="1:1" x14ac:dyDescent="0.2">
      <c r="A9956" t="s">
        <v>9939</v>
      </c>
    </row>
    <row r="9957" spans="1:1" x14ac:dyDescent="0.2">
      <c r="A9957" t="s">
        <v>9940</v>
      </c>
    </row>
    <row r="9958" spans="1:1" x14ac:dyDescent="0.2">
      <c r="A9958" t="s">
        <v>9941</v>
      </c>
    </row>
    <row r="9959" spans="1:1" x14ac:dyDescent="0.2">
      <c r="A9959" t="s">
        <v>9942</v>
      </c>
    </row>
    <row r="9960" spans="1:1" x14ac:dyDescent="0.2">
      <c r="A9960" t="s">
        <v>9943</v>
      </c>
    </row>
    <row r="9961" spans="1:1" x14ac:dyDescent="0.2">
      <c r="A9961" t="s">
        <v>9944</v>
      </c>
    </row>
    <row r="9962" spans="1:1" x14ac:dyDescent="0.2">
      <c r="A9962" t="s">
        <v>9945</v>
      </c>
    </row>
    <row r="9963" spans="1:1" x14ac:dyDescent="0.2">
      <c r="A9963" t="s">
        <v>9946</v>
      </c>
    </row>
    <row r="9964" spans="1:1" x14ac:dyDescent="0.2">
      <c r="A9964" t="s">
        <v>9947</v>
      </c>
    </row>
    <row r="9965" spans="1:1" x14ac:dyDescent="0.2">
      <c r="A9965" t="s">
        <v>9948</v>
      </c>
    </row>
    <row r="9966" spans="1:1" x14ac:dyDescent="0.2">
      <c r="A9966" t="s">
        <v>9949</v>
      </c>
    </row>
    <row r="9967" spans="1:1" x14ac:dyDescent="0.2">
      <c r="A9967" t="s">
        <v>9950</v>
      </c>
    </row>
    <row r="9968" spans="1:1" x14ac:dyDescent="0.2">
      <c r="A9968" t="s">
        <v>9951</v>
      </c>
    </row>
    <row r="9969" spans="1:1" x14ac:dyDescent="0.2">
      <c r="A9969" t="s">
        <v>9952</v>
      </c>
    </row>
    <row r="9970" spans="1:1" x14ac:dyDescent="0.2">
      <c r="A9970" t="s">
        <v>9953</v>
      </c>
    </row>
    <row r="9971" spans="1:1" x14ac:dyDescent="0.2">
      <c r="A9971" t="s">
        <v>9954</v>
      </c>
    </row>
    <row r="9972" spans="1:1" x14ac:dyDescent="0.2">
      <c r="A9972" t="s">
        <v>9955</v>
      </c>
    </row>
    <row r="9973" spans="1:1" x14ac:dyDescent="0.2">
      <c r="A9973" t="s">
        <v>9956</v>
      </c>
    </row>
    <row r="9974" spans="1:1" x14ac:dyDescent="0.2">
      <c r="A9974" t="s">
        <v>9957</v>
      </c>
    </row>
    <row r="9975" spans="1:1" x14ac:dyDescent="0.2">
      <c r="A9975" t="s">
        <v>9958</v>
      </c>
    </row>
    <row r="9976" spans="1:1" x14ac:dyDescent="0.2">
      <c r="A9976" t="s">
        <v>9959</v>
      </c>
    </row>
    <row r="9977" spans="1:1" x14ac:dyDescent="0.2">
      <c r="A9977" t="s">
        <v>9960</v>
      </c>
    </row>
    <row r="9978" spans="1:1" x14ac:dyDescent="0.2">
      <c r="A9978" t="s">
        <v>9961</v>
      </c>
    </row>
    <row r="9979" spans="1:1" x14ac:dyDescent="0.2">
      <c r="A9979" t="s">
        <v>9962</v>
      </c>
    </row>
    <row r="9980" spans="1:1" x14ac:dyDescent="0.2">
      <c r="A9980" t="s">
        <v>9963</v>
      </c>
    </row>
    <row r="9981" spans="1:1" x14ac:dyDescent="0.2">
      <c r="A9981" t="s">
        <v>9964</v>
      </c>
    </row>
    <row r="9982" spans="1:1" x14ac:dyDescent="0.2">
      <c r="A9982" t="s">
        <v>9965</v>
      </c>
    </row>
    <row r="9983" spans="1:1" x14ac:dyDescent="0.2">
      <c r="A9983" t="s">
        <v>9966</v>
      </c>
    </row>
    <row r="9984" spans="1:1" x14ac:dyDescent="0.2">
      <c r="A9984" t="s">
        <v>9967</v>
      </c>
    </row>
    <row r="9985" spans="1:1" x14ac:dyDescent="0.2">
      <c r="A9985" t="s">
        <v>9968</v>
      </c>
    </row>
    <row r="9986" spans="1:1" x14ac:dyDescent="0.2">
      <c r="A9986" t="s">
        <v>9969</v>
      </c>
    </row>
    <row r="9987" spans="1:1" x14ac:dyDescent="0.2">
      <c r="A9987" t="s">
        <v>9970</v>
      </c>
    </row>
    <row r="9988" spans="1:1" x14ac:dyDescent="0.2">
      <c r="A9988" t="s">
        <v>9971</v>
      </c>
    </row>
    <row r="9989" spans="1:1" x14ac:dyDescent="0.2">
      <c r="A9989" t="s">
        <v>9972</v>
      </c>
    </row>
    <row r="9990" spans="1:1" x14ac:dyDescent="0.2">
      <c r="A9990" t="s">
        <v>9973</v>
      </c>
    </row>
    <row r="9991" spans="1:1" x14ac:dyDescent="0.2">
      <c r="A9991" t="s">
        <v>9974</v>
      </c>
    </row>
    <row r="9992" spans="1:1" x14ac:dyDescent="0.2">
      <c r="A9992" t="s">
        <v>9975</v>
      </c>
    </row>
    <row r="9993" spans="1:1" x14ac:dyDescent="0.2">
      <c r="A9993" t="s">
        <v>9976</v>
      </c>
    </row>
    <row r="9994" spans="1:1" x14ac:dyDescent="0.2">
      <c r="A9994" t="s">
        <v>9977</v>
      </c>
    </row>
    <row r="9995" spans="1:1" x14ac:dyDescent="0.2">
      <c r="A9995" t="s">
        <v>9978</v>
      </c>
    </row>
    <row r="9996" spans="1:1" x14ac:dyDescent="0.2">
      <c r="A9996" t="s">
        <v>9979</v>
      </c>
    </row>
    <row r="9997" spans="1:1" x14ac:dyDescent="0.2">
      <c r="A9997" t="s">
        <v>9980</v>
      </c>
    </row>
    <row r="9998" spans="1:1" x14ac:dyDescent="0.2">
      <c r="A9998" t="s">
        <v>9981</v>
      </c>
    </row>
    <row r="9999" spans="1:1" x14ac:dyDescent="0.2">
      <c r="A9999" t="s">
        <v>9982</v>
      </c>
    </row>
    <row r="10000" spans="1:1" x14ac:dyDescent="0.2">
      <c r="A10000" t="s">
        <v>9983</v>
      </c>
    </row>
    <row r="10001" spans="1:1" x14ac:dyDescent="0.2">
      <c r="A10001" t="s">
        <v>9984</v>
      </c>
    </row>
    <row r="10002" spans="1:1" x14ac:dyDescent="0.2">
      <c r="A10002" t="s">
        <v>9985</v>
      </c>
    </row>
    <row r="10003" spans="1:1" x14ac:dyDescent="0.2">
      <c r="A10003" t="s">
        <v>9986</v>
      </c>
    </row>
    <row r="10004" spans="1:1" x14ac:dyDescent="0.2">
      <c r="A10004" t="s">
        <v>9987</v>
      </c>
    </row>
    <row r="10005" spans="1:1" x14ac:dyDescent="0.2">
      <c r="A10005" t="s">
        <v>9988</v>
      </c>
    </row>
    <row r="10006" spans="1:1" x14ac:dyDescent="0.2">
      <c r="A10006" t="s">
        <v>9989</v>
      </c>
    </row>
    <row r="10007" spans="1:1" x14ac:dyDescent="0.2">
      <c r="A10007" t="s">
        <v>9990</v>
      </c>
    </row>
    <row r="10008" spans="1:1" x14ac:dyDescent="0.2">
      <c r="A10008" t="s">
        <v>9991</v>
      </c>
    </row>
    <row r="10009" spans="1:1" x14ac:dyDescent="0.2">
      <c r="A10009" t="s">
        <v>9992</v>
      </c>
    </row>
    <row r="10010" spans="1:1" x14ac:dyDescent="0.2">
      <c r="A10010" t="s">
        <v>9993</v>
      </c>
    </row>
    <row r="10011" spans="1:1" x14ac:dyDescent="0.2">
      <c r="A10011" t="s">
        <v>9994</v>
      </c>
    </row>
    <row r="10012" spans="1:1" x14ac:dyDescent="0.2">
      <c r="A10012" t="s">
        <v>9995</v>
      </c>
    </row>
    <row r="10013" spans="1:1" x14ac:dyDescent="0.2">
      <c r="A10013" t="s">
        <v>9996</v>
      </c>
    </row>
    <row r="10014" spans="1:1" x14ac:dyDescent="0.2">
      <c r="A10014" t="s">
        <v>9997</v>
      </c>
    </row>
    <row r="10015" spans="1:1" x14ac:dyDescent="0.2">
      <c r="A10015" t="s">
        <v>9998</v>
      </c>
    </row>
    <row r="10016" spans="1:1" x14ac:dyDescent="0.2">
      <c r="A10016" t="s">
        <v>9999</v>
      </c>
    </row>
    <row r="10017" spans="1:1" x14ac:dyDescent="0.2">
      <c r="A10017" t="s">
        <v>10000</v>
      </c>
    </row>
    <row r="10018" spans="1:1" x14ac:dyDescent="0.2">
      <c r="A10018" t="s">
        <v>10001</v>
      </c>
    </row>
    <row r="10019" spans="1:1" x14ac:dyDescent="0.2">
      <c r="A10019" t="s">
        <v>10002</v>
      </c>
    </row>
    <row r="10020" spans="1:1" x14ac:dyDescent="0.2">
      <c r="A10020" t="s">
        <v>10003</v>
      </c>
    </row>
    <row r="10021" spans="1:1" x14ac:dyDescent="0.2">
      <c r="A10021" t="s">
        <v>10004</v>
      </c>
    </row>
    <row r="10022" spans="1:1" x14ac:dyDescent="0.2">
      <c r="A10022" t="s">
        <v>10005</v>
      </c>
    </row>
    <row r="10023" spans="1:1" x14ac:dyDescent="0.2">
      <c r="A10023" t="s">
        <v>10006</v>
      </c>
    </row>
    <row r="10024" spans="1:1" x14ac:dyDescent="0.2">
      <c r="A10024" t="s">
        <v>10007</v>
      </c>
    </row>
    <row r="10025" spans="1:1" x14ac:dyDescent="0.2">
      <c r="A10025" t="s">
        <v>10008</v>
      </c>
    </row>
    <row r="10026" spans="1:1" x14ac:dyDescent="0.2">
      <c r="A10026" t="s">
        <v>10009</v>
      </c>
    </row>
    <row r="10027" spans="1:1" x14ac:dyDescent="0.2">
      <c r="A10027" t="s">
        <v>10010</v>
      </c>
    </row>
    <row r="10028" spans="1:1" x14ac:dyDescent="0.2">
      <c r="A10028" t="s">
        <v>10011</v>
      </c>
    </row>
    <row r="10029" spans="1:1" x14ac:dyDescent="0.2">
      <c r="A10029" t="s">
        <v>10012</v>
      </c>
    </row>
    <row r="10030" spans="1:1" x14ac:dyDescent="0.2">
      <c r="A10030" t="s">
        <v>10013</v>
      </c>
    </row>
    <row r="10031" spans="1:1" x14ac:dyDescent="0.2">
      <c r="A10031" t="s">
        <v>10014</v>
      </c>
    </row>
    <row r="10032" spans="1:1" x14ac:dyDescent="0.2">
      <c r="A10032" t="s">
        <v>10015</v>
      </c>
    </row>
    <row r="10033" spans="1:1" x14ac:dyDescent="0.2">
      <c r="A10033" t="s">
        <v>10016</v>
      </c>
    </row>
    <row r="10034" spans="1:1" x14ac:dyDescent="0.2">
      <c r="A10034" t="s">
        <v>10017</v>
      </c>
    </row>
    <row r="10035" spans="1:1" x14ac:dyDescent="0.2">
      <c r="A10035" t="s">
        <v>10018</v>
      </c>
    </row>
    <row r="10036" spans="1:1" x14ac:dyDescent="0.2">
      <c r="A10036" t="s">
        <v>10019</v>
      </c>
    </row>
    <row r="10037" spans="1:1" x14ac:dyDescent="0.2">
      <c r="A10037" t="s">
        <v>10020</v>
      </c>
    </row>
    <row r="10038" spans="1:1" x14ac:dyDescent="0.2">
      <c r="A10038" t="s">
        <v>10021</v>
      </c>
    </row>
    <row r="10039" spans="1:1" x14ac:dyDescent="0.2">
      <c r="A10039" t="s">
        <v>10022</v>
      </c>
    </row>
    <row r="10040" spans="1:1" x14ac:dyDescent="0.2">
      <c r="A10040" t="s">
        <v>10023</v>
      </c>
    </row>
    <row r="10041" spans="1:1" x14ac:dyDescent="0.2">
      <c r="A10041" t="s">
        <v>10024</v>
      </c>
    </row>
    <row r="10042" spans="1:1" x14ac:dyDescent="0.2">
      <c r="A10042" t="s">
        <v>10025</v>
      </c>
    </row>
    <row r="10043" spans="1:1" x14ac:dyDescent="0.2">
      <c r="A10043" t="s">
        <v>10026</v>
      </c>
    </row>
    <row r="10044" spans="1:1" x14ac:dyDescent="0.2">
      <c r="A10044" t="s">
        <v>10027</v>
      </c>
    </row>
    <row r="10045" spans="1:1" x14ac:dyDescent="0.2">
      <c r="A10045" t="s">
        <v>10028</v>
      </c>
    </row>
    <row r="10046" spans="1:1" x14ac:dyDescent="0.2">
      <c r="A10046" t="s">
        <v>10029</v>
      </c>
    </row>
    <row r="10047" spans="1:1" x14ac:dyDescent="0.2">
      <c r="A10047" t="s">
        <v>10030</v>
      </c>
    </row>
    <row r="10048" spans="1:1" x14ac:dyDescent="0.2">
      <c r="A10048" t="s">
        <v>10031</v>
      </c>
    </row>
    <row r="10049" spans="1:1" x14ac:dyDescent="0.2">
      <c r="A10049" t="s">
        <v>10032</v>
      </c>
    </row>
    <row r="10050" spans="1:1" x14ac:dyDescent="0.2">
      <c r="A10050" t="s">
        <v>10033</v>
      </c>
    </row>
    <row r="10051" spans="1:1" x14ac:dyDescent="0.2">
      <c r="A10051" t="s">
        <v>10034</v>
      </c>
    </row>
    <row r="10052" spans="1:1" x14ac:dyDescent="0.2">
      <c r="A10052" t="s">
        <v>10035</v>
      </c>
    </row>
    <row r="10053" spans="1:1" x14ac:dyDescent="0.2">
      <c r="A10053" t="s">
        <v>10036</v>
      </c>
    </row>
    <row r="10054" spans="1:1" x14ac:dyDescent="0.2">
      <c r="A10054" t="s">
        <v>10037</v>
      </c>
    </row>
    <row r="10055" spans="1:1" x14ac:dyDescent="0.2">
      <c r="A10055" t="s">
        <v>10038</v>
      </c>
    </row>
    <row r="10056" spans="1:1" x14ac:dyDescent="0.2">
      <c r="A10056" t="s">
        <v>10039</v>
      </c>
    </row>
    <row r="10057" spans="1:1" x14ac:dyDescent="0.2">
      <c r="A10057" t="s">
        <v>10040</v>
      </c>
    </row>
    <row r="10058" spans="1:1" x14ac:dyDescent="0.2">
      <c r="A10058" t="s">
        <v>10041</v>
      </c>
    </row>
    <row r="10059" spans="1:1" x14ac:dyDescent="0.2">
      <c r="A10059" t="s">
        <v>10042</v>
      </c>
    </row>
    <row r="10060" spans="1:1" x14ac:dyDescent="0.2">
      <c r="A10060" t="s">
        <v>10043</v>
      </c>
    </row>
    <row r="10061" spans="1:1" x14ac:dyDescent="0.2">
      <c r="A10061" t="s">
        <v>10044</v>
      </c>
    </row>
    <row r="10062" spans="1:1" x14ac:dyDescent="0.2">
      <c r="A10062" t="s">
        <v>10045</v>
      </c>
    </row>
    <row r="10063" spans="1:1" x14ac:dyDescent="0.2">
      <c r="A10063" t="s">
        <v>10046</v>
      </c>
    </row>
    <row r="10064" spans="1:1" x14ac:dyDescent="0.2">
      <c r="A10064" t="s">
        <v>10047</v>
      </c>
    </row>
    <row r="10065" spans="1:1" x14ac:dyDescent="0.2">
      <c r="A10065" t="s">
        <v>10048</v>
      </c>
    </row>
    <row r="10066" spans="1:1" x14ac:dyDescent="0.2">
      <c r="A10066" t="s">
        <v>10049</v>
      </c>
    </row>
    <row r="10067" spans="1:1" x14ac:dyDescent="0.2">
      <c r="A10067" t="s">
        <v>10050</v>
      </c>
    </row>
    <row r="10068" spans="1:1" x14ac:dyDescent="0.2">
      <c r="A10068" t="s">
        <v>10051</v>
      </c>
    </row>
    <row r="10069" spans="1:1" x14ac:dyDescent="0.2">
      <c r="A10069" t="s">
        <v>10052</v>
      </c>
    </row>
    <row r="10070" spans="1:1" x14ac:dyDescent="0.2">
      <c r="A10070" t="s">
        <v>10053</v>
      </c>
    </row>
    <row r="10071" spans="1:1" x14ac:dyDescent="0.2">
      <c r="A10071" t="s">
        <v>10054</v>
      </c>
    </row>
    <row r="10072" spans="1:1" x14ac:dyDescent="0.2">
      <c r="A10072" t="s">
        <v>10055</v>
      </c>
    </row>
    <row r="10073" spans="1:1" x14ac:dyDescent="0.2">
      <c r="A10073" t="s">
        <v>10056</v>
      </c>
    </row>
    <row r="10074" spans="1:1" x14ac:dyDescent="0.2">
      <c r="A10074" t="s">
        <v>10057</v>
      </c>
    </row>
    <row r="10075" spans="1:1" x14ac:dyDescent="0.2">
      <c r="A10075" t="s">
        <v>10058</v>
      </c>
    </row>
    <row r="10076" spans="1:1" x14ac:dyDescent="0.2">
      <c r="A10076" t="s">
        <v>10059</v>
      </c>
    </row>
    <row r="10077" spans="1:1" x14ac:dyDescent="0.2">
      <c r="A10077" t="s">
        <v>10060</v>
      </c>
    </row>
    <row r="10078" spans="1:1" x14ac:dyDescent="0.2">
      <c r="A10078" t="s">
        <v>10061</v>
      </c>
    </row>
    <row r="10079" spans="1:1" x14ac:dyDescent="0.2">
      <c r="A10079" t="s">
        <v>10062</v>
      </c>
    </row>
    <row r="10080" spans="1:1" x14ac:dyDescent="0.2">
      <c r="A10080" t="s">
        <v>10063</v>
      </c>
    </row>
    <row r="10081" spans="1:1" x14ac:dyDescent="0.2">
      <c r="A10081" t="s">
        <v>10064</v>
      </c>
    </row>
    <row r="10082" spans="1:1" x14ac:dyDescent="0.2">
      <c r="A10082" t="s">
        <v>10065</v>
      </c>
    </row>
    <row r="10083" spans="1:1" x14ac:dyDescent="0.2">
      <c r="A10083" t="s">
        <v>10066</v>
      </c>
    </row>
    <row r="10084" spans="1:1" x14ac:dyDescent="0.2">
      <c r="A10084" t="s">
        <v>10067</v>
      </c>
    </row>
    <row r="10085" spans="1:1" x14ac:dyDescent="0.2">
      <c r="A10085" t="s">
        <v>10068</v>
      </c>
    </row>
    <row r="10086" spans="1:1" x14ac:dyDescent="0.2">
      <c r="A10086" t="s">
        <v>10069</v>
      </c>
    </row>
    <row r="10087" spans="1:1" x14ac:dyDescent="0.2">
      <c r="A10087" t="s">
        <v>10070</v>
      </c>
    </row>
    <row r="10088" spans="1:1" x14ac:dyDescent="0.2">
      <c r="A10088" t="s">
        <v>10071</v>
      </c>
    </row>
    <row r="10089" spans="1:1" x14ac:dyDescent="0.2">
      <c r="A10089" t="s">
        <v>10072</v>
      </c>
    </row>
    <row r="10090" spans="1:1" x14ac:dyDescent="0.2">
      <c r="A10090" t="s">
        <v>10073</v>
      </c>
    </row>
    <row r="10091" spans="1:1" x14ac:dyDescent="0.2">
      <c r="A10091" t="s">
        <v>10074</v>
      </c>
    </row>
    <row r="10092" spans="1:1" x14ac:dyDescent="0.2">
      <c r="A10092" t="s">
        <v>10075</v>
      </c>
    </row>
    <row r="10093" spans="1:1" x14ac:dyDescent="0.2">
      <c r="A10093" t="s">
        <v>10076</v>
      </c>
    </row>
    <row r="10094" spans="1:1" x14ac:dyDescent="0.2">
      <c r="A10094" t="s">
        <v>10077</v>
      </c>
    </row>
    <row r="10095" spans="1:1" x14ac:dyDescent="0.2">
      <c r="A10095" t="s">
        <v>10078</v>
      </c>
    </row>
    <row r="10096" spans="1:1" x14ac:dyDescent="0.2">
      <c r="A10096" t="s">
        <v>10079</v>
      </c>
    </row>
    <row r="10097" spans="1:1" x14ac:dyDescent="0.2">
      <c r="A10097" t="s">
        <v>10080</v>
      </c>
    </row>
    <row r="10098" spans="1:1" x14ac:dyDescent="0.2">
      <c r="A10098" t="s">
        <v>10081</v>
      </c>
    </row>
    <row r="10099" spans="1:1" x14ac:dyDescent="0.2">
      <c r="A10099" t="s">
        <v>10082</v>
      </c>
    </row>
    <row r="10100" spans="1:1" x14ac:dyDescent="0.2">
      <c r="A10100" t="s">
        <v>10083</v>
      </c>
    </row>
    <row r="10101" spans="1:1" x14ac:dyDescent="0.2">
      <c r="A10101" t="s">
        <v>10084</v>
      </c>
    </row>
    <row r="10102" spans="1:1" x14ac:dyDescent="0.2">
      <c r="A10102" t="s">
        <v>10085</v>
      </c>
    </row>
    <row r="10103" spans="1:1" x14ac:dyDescent="0.2">
      <c r="A10103" t="s">
        <v>10086</v>
      </c>
    </row>
    <row r="10104" spans="1:1" x14ac:dyDescent="0.2">
      <c r="A10104" t="s">
        <v>10087</v>
      </c>
    </row>
    <row r="10105" spans="1:1" x14ac:dyDescent="0.2">
      <c r="A10105" t="s">
        <v>10088</v>
      </c>
    </row>
    <row r="10106" spans="1:1" x14ac:dyDescent="0.2">
      <c r="A10106" t="s">
        <v>10089</v>
      </c>
    </row>
    <row r="10107" spans="1:1" x14ac:dyDescent="0.2">
      <c r="A10107" t="s">
        <v>10090</v>
      </c>
    </row>
    <row r="10108" spans="1:1" x14ac:dyDescent="0.2">
      <c r="A10108" t="s">
        <v>10091</v>
      </c>
    </row>
    <row r="10109" spans="1:1" x14ac:dyDescent="0.2">
      <c r="A10109" t="s">
        <v>10092</v>
      </c>
    </row>
    <row r="10110" spans="1:1" x14ac:dyDescent="0.2">
      <c r="A10110" t="s">
        <v>10093</v>
      </c>
    </row>
    <row r="10111" spans="1:1" x14ac:dyDescent="0.2">
      <c r="A10111" t="s">
        <v>10094</v>
      </c>
    </row>
    <row r="10112" spans="1:1" x14ac:dyDescent="0.2">
      <c r="A10112" t="s">
        <v>10095</v>
      </c>
    </row>
    <row r="10113" spans="1:1" x14ac:dyDescent="0.2">
      <c r="A10113" t="s">
        <v>10096</v>
      </c>
    </row>
    <row r="10114" spans="1:1" x14ac:dyDescent="0.2">
      <c r="A10114" t="s">
        <v>10097</v>
      </c>
    </row>
    <row r="10115" spans="1:1" x14ac:dyDescent="0.2">
      <c r="A10115" t="s">
        <v>10098</v>
      </c>
    </row>
    <row r="10116" spans="1:1" x14ac:dyDescent="0.2">
      <c r="A10116" t="s">
        <v>10099</v>
      </c>
    </row>
    <row r="10117" spans="1:1" x14ac:dyDescent="0.2">
      <c r="A10117" t="s">
        <v>10100</v>
      </c>
    </row>
    <row r="10118" spans="1:1" x14ac:dyDescent="0.2">
      <c r="A10118" t="s">
        <v>10101</v>
      </c>
    </row>
    <row r="10119" spans="1:1" x14ac:dyDescent="0.2">
      <c r="A10119" t="s">
        <v>10102</v>
      </c>
    </row>
    <row r="10120" spans="1:1" x14ac:dyDescent="0.2">
      <c r="A10120" t="s">
        <v>10103</v>
      </c>
    </row>
    <row r="10121" spans="1:1" x14ac:dyDescent="0.2">
      <c r="A10121" t="s">
        <v>10104</v>
      </c>
    </row>
    <row r="10122" spans="1:1" x14ac:dyDescent="0.2">
      <c r="A10122" t="s">
        <v>10105</v>
      </c>
    </row>
    <row r="10123" spans="1:1" x14ac:dyDescent="0.2">
      <c r="A10123" t="s">
        <v>10106</v>
      </c>
    </row>
    <row r="10124" spans="1:1" x14ac:dyDescent="0.2">
      <c r="A10124" t="s">
        <v>10107</v>
      </c>
    </row>
    <row r="10125" spans="1:1" x14ac:dyDescent="0.2">
      <c r="A10125" t="s">
        <v>10108</v>
      </c>
    </row>
    <row r="10126" spans="1:1" x14ac:dyDescent="0.2">
      <c r="A10126" t="s">
        <v>10109</v>
      </c>
    </row>
    <row r="10127" spans="1:1" x14ac:dyDescent="0.2">
      <c r="A10127" t="s">
        <v>10110</v>
      </c>
    </row>
    <row r="10128" spans="1:1" x14ac:dyDescent="0.2">
      <c r="A10128" t="s">
        <v>10111</v>
      </c>
    </row>
    <row r="10129" spans="1:1" x14ac:dyDescent="0.2">
      <c r="A10129" t="s">
        <v>10112</v>
      </c>
    </row>
    <row r="10130" spans="1:1" x14ac:dyDescent="0.2">
      <c r="A10130" t="s">
        <v>10113</v>
      </c>
    </row>
    <row r="10131" spans="1:1" x14ac:dyDescent="0.2">
      <c r="A10131" t="s">
        <v>10114</v>
      </c>
    </row>
    <row r="10132" spans="1:1" x14ac:dyDescent="0.2">
      <c r="A10132" t="s">
        <v>10115</v>
      </c>
    </row>
    <row r="10133" spans="1:1" x14ac:dyDescent="0.2">
      <c r="A10133" t="s">
        <v>10116</v>
      </c>
    </row>
    <row r="10134" spans="1:1" x14ac:dyDescent="0.2">
      <c r="A10134" t="s">
        <v>10117</v>
      </c>
    </row>
    <row r="10135" spans="1:1" x14ac:dyDescent="0.2">
      <c r="A10135" t="s">
        <v>10118</v>
      </c>
    </row>
    <row r="10136" spans="1:1" x14ac:dyDescent="0.2">
      <c r="A10136" t="s">
        <v>10119</v>
      </c>
    </row>
    <row r="10137" spans="1:1" x14ac:dyDescent="0.2">
      <c r="A10137" t="s">
        <v>10120</v>
      </c>
    </row>
    <row r="10138" spans="1:1" x14ac:dyDescent="0.2">
      <c r="A10138" t="s">
        <v>10121</v>
      </c>
    </row>
    <row r="10139" spans="1:1" x14ac:dyDescent="0.2">
      <c r="A10139" t="s">
        <v>10122</v>
      </c>
    </row>
    <row r="10140" spans="1:1" x14ac:dyDescent="0.2">
      <c r="A10140" t="s">
        <v>10123</v>
      </c>
    </row>
    <row r="10141" spans="1:1" x14ac:dyDescent="0.2">
      <c r="A10141" t="s">
        <v>10124</v>
      </c>
    </row>
    <row r="10142" spans="1:1" x14ac:dyDescent="0.2">
      <c r="A10142" t="s">
        <v>10125</v>
      </c>
    </row>
    <row r="10143" spans="1:1" x14ac:dyDescent="0.2">
      <c r="A10143" t="s">
        <v>10126</v>
      </c>
    </row>
    <row r="10144" spans="1:1" x14ac:dyDescent="0.2">
      <c r="A10144" t="s">
        <v>10127</v>
      </c>
    </row>
    <row r="10145" spans="1:1" x14ac:dyDescent="0.2">
      <c r="A10145" t="s">
        <v>10128</v>
      </c>
    </row>
    <row r="10146" spans="1:1" x14ac:dyDescent="0.2">
      <c r="A10146" t="s">
        <v>10129</v>
      </c>
    </row>
    <row r="10147" spans="1:1" x14ac:dyDescent="0.2">
      <c r="A10147" t="s">
        <v>10130</v>
      </c>
    </row>
    <row r="10148" spans="1:1" x14ac:dyDescent="0.2">
      <c r="A10148" t="s">
        <v>10131</v>
      </c>
    </row>
    <row r="10149" spans="1:1" x14ac:dyDescent="0.2">
      <c r="A10149" t="s">
        <v>10132</v>
      </c>
    </row>
    <row r="10150" spans="1:1" x14ac:dyDescent="0.2">
      <c r="A10150" t="s">
        <v>10133</v>
      </c>
    </row>
    <row r="10151" spans="1:1" x14ac:dyDescent="0.2">
      <c r="A10151" t="s">
        <v>10134</v>
      </c>
    </row>
    <row r="10152" spans="1:1" x14ac:dyDescent="0.2">
      <c r="A10152" t="s">
        <v>10135</v>
      </c>
    </row>
    <row r="10153" spans="1:1" x14ac:dyDescent="0.2">
      <c r="A10153" t="s">
        <v>10136</v>
      </c>
    </row>
    <row r="10154" spans="1:1" x14ac:dyDescent="0.2">
      <c r="A10154" t="s">
        <v>10137</v>
      </c>
    </row>
    <row r="10155" spans="1:1" x14ac:dyDescent="0.2">
      <c r="A10155" t="s">
        <v>10138</v>
      </c>
    </row>
    <row r="10156" spans="1:1" x14ac:dyDescent="0.2">
      <c r="A10156" t="s">
        <v>10139</v>
      </c>
    </row>
    <row r="10157" spans="1:1" x14ac:dyDescent="0.2">
      <c r="A10157" t="s">
        <v>10140</v>
      </c>
    </row>
    <row r="10158" spans="1:1" x14ac:dyDescent="0.2">
      <c r="A10158" t="s">
        <v>10141</v>
      </c>
    </row>
    <row r="10159" spans="1:1" x14ac:dyDescent="0.2">
      <c r="A10159" t="s">
        <v>10142</v>
      </c>
    </row>
    <row r="10160" spans="1:1" x14ac:dyDescent="0.2">
      <c r="A10160" t="s">
        <v>10143</v>
      </c>
    </row>
    <row r="10161" spans="1:1" x14ac:dyDescent="0.2">
      <c r="A10161" t="s">
        <v>10144</v>
      </c>
    </row>
    <row r="10162" spans="1:1" x14ac:dyDescent="0.2">
      <c r="A10162" t="s">
        <v>10145</v>
      </c>
    </row>
    <row r="10163" spans="1:1" x14ac:dyDescent="0.2">
      <c r="A10163" t="s">
        <v>10146</v>
      </c>
    </row>
    <row r="10164" spans="1:1" x14ac:dyDescent="0.2">
      <c r="A10164" t="s">
        <v>10147</v>
      </c>
    </row>
    <row r="10165" spans="1:1" x14ac:dyDescent="0.2">
      <c r="A10165" t="s">
        <v>10148</v>
      </c>
    </row>
    <row r="10166" spans="1:1" x14ac:dyDescent="0.2">
      <c r="A10166" t="s">
        <v>10149</v>
      </c>
    </row>
    <row r="10167" spans="1:1" x14ac:dyDescent="0.2">
      <c r="A10167" t="s">
        <v>10150</v>
      </c>
    </row>
    <row r="10168" spans="1:1" x14ac:dyDescent="0.2">
      <c r="A10168" t="s">
        <v>10151</v>
      </c>
    </row>
    <row r="10169" spans="1:1" x14ac:dyDescent="0.2">
      <c r="A10169" t="s">
        <v>10152</v>
      </c>
    </row>
    <row r="10170" spans="1:1" x14ac:dyDescent="0.2">
      <c r="A10170" t="s">
        <v>10153</v>
      </c>
    </row>
    <row r="10171" spans="1:1" x14ac:dyDescent="0.2">
      <c r="A10171" t="s">
        <v>10154</v>
      </c>
    </row>
    <row r="10172" spans="1:1" x14ac:dyDescent="0.2">
      <c r="A10172" t="s">
        <v>10155</v>
      </c>
    </row>
    <row r="10173" spans="1:1" x14ac:dyDescent="0.2">
      <c r="A10173" t="s">
        <v>10156</v>
      </c>
    </row>
    <row r="10174" spans="1:1" x14ac:dyDescent="0.2">
      <c r="A10174" t="s">
        <v>10157</v>
      </c>
    </row>
    <row r="10175" spans="1:1" x14ac:dyDescent="0.2">
      <c r="A10175" t="s">
        <v>10158</v>
      </c>
    </row>
    <row r="10176" spans="1:1" x14ac:dyDescent="0.2">
      <c r="A10176" t="s">
        <v>10159</v>
      </c>
    </row>
    <row r="10177" spans="1:1" x14ac:dyDescent="0.2">
      <c r="A10177" t="s">
        <v>10160</v>
      </c>
    </row>
    <row r="10178" spans="1:1" x14ac:dyDescent="0.2">
      <c r="A10178" t="s">
        <v>10161</v>
      </c>
    </row>
    <row r="10179" spans="1:1" x14ac:dyDescent="0.2">
      <c r="A10179" t="s">
        <v>10162</v>
      </c>
    </row>
    <row r="10180" spans="1:1" x14ac:dyDescent="0.2">
      <c r="A10180" t="s">
        <v>10163</v>
      </c>
    </row>
    <row r="10181" spans="1:1" x14ac:dyDescent="0.2">
      <c r="A10181" t="s">
        <v>10164</v>
      </c>
    </row>
    <row r="10182" spans="1:1" x14ac:dyDescent="0.2">
      <c r="A10182" t="s">
        <v>10165</v>
      </c>
    </row>
    <row r="10183" spans="1:1" x14ac:dyDescent="0.2">
      <c r="A10183" t="s">
        <v>10166</v>
      </c>
    </row>
    <row r="10184" spans="1:1" x14ac:dyDescent="0.2">
      <c r="A10184" t="s">
        <v>10167</v>
      </c>
    </row>
    <row r="10185" spans="1:1" x14ac:dyDescent="0.2">
      <c r="A10185" t="s">
        <v>10168</v>
      </c>
    </row>
    <row r="10186" spans="1:1" x14ac:dyDescent="0.2">
      <c r="A10186" t="s">
        <v>10169</v>
      </c>
    </row>
    <row r="10187" spans="1:1" x14ac:dyDescent="0.2">
      <c r="A10187" t="s">
        <v>10170</v>
      </c>
    </row>
    <row r="10188" spans="1:1" x14ac:dyDescent="0.2">
      <c r="A10188" t="s">
        <v>10171</v>
      </c>
    </row>
    <row r="10189" spans="1:1" x14ac:dyDescent="0.2">
      <c r="A10189" t="s">
        <v>10172</v>
      </c>
    </row>
    <row r="10190" spans="1:1" x14ac:dyDescent="0.2">
      <c r="A10190" t="s">
        <v>10173</v>
      </c>
    </row>
    <row r="10191" spans="1:1" x14ac:dyDescent="0.2">
      <c r="A10191" t="s">
        <v>10174</v>
      </c>
    </row>
    <row r="10192" spans="1:1" x14ac:dyDescent="0.2">
      <c r="A10192" t="s">
        <v>10175</v>
      </c>
    </row>
    <row r="10193" spans="1:1" x14ac:dyDescent="0.2">
      <c r="A10193" t="s">
        <v>10176</v>
      </c>
    </row>
    <row r="10194" spans="1:1" x14ac:dyDescent="0.2">
      <c r="A10194" t="s">
        <v>10177</v>
      </c>
    </row>
    <row r="10195" spans="1:1" x14ac:dyDescent="0.2">
      <c r="A10195" t="s">
        <v>10178</v>
      </c>
    </row>
    <row r="10196" spans="1:1" x14ac:dyDescent="0.2">
      <c r="A10196" t="s">
        <v>10179</v>
      </c>
    </row>
    <row r="10197" spans="1:1" x14ac:dyDescent="0.2">
      <c r="A10197" t="s">
        <v>10180</v>
      </c>
    </row>
    <row r="10198" spans="1:1" x14ac:dyDescent="0.2">
      <c r="A10198" t="s">
        <v>10181</v>
      </c>
    </row>
    <row r="10199" spans="1:1" x14ac:dyDescent="0.2">
      <c r="A10199" t="s">
        <v>10182</v>
      </c>
    </row>
    <row r="10200" spans="1:1" x14ac:dyDescent="0.2">
      <c r="A10200" t="s">
        <v>10183</v>
      </c>
    </row>
    <row r="10201" spans="1:1" x14ac:dyDescent="0.2">
      <c r="A10201" t="s">
        <v>10184</v>
      </c>
    </row>
    <row r="10202" spans="1:1" x14ac:dyDescent="0.2">
      <c r="A10202" t="s">
        <v>10185</v>
      </c>
    </row>
    <row r="10203" spans="1:1" x14ac:dyDescent="0.2">
      <c r="A10203" t="s">
        <v>10186</v>
      </c>
    </row>
    <row r="10204" spans="1:1" x14ac:dyDescent="0.2">
      <c r="A10204" t="s">
        <v>10187</v>
      </c>
    </row>
    <row r="10205" spans="1:1" x14ac:dyDescent="0.2">
      <c r="A10205" t="s">
        <v>10188</v>
      </c>
    </row>
    <row r="10206" spans="1:1" x14ac:dyDescent="0.2">
      <c r="A10206" t="s">
        <v>10189</v>
      </c>
    </row>
    <row r="10207" spans="1:1" x14ac:dyDescent="0.2">
      <c r="A10207" t="s">
        <v>10190</v>
      </c>
    </row>
    <row r="10208" spans="1:1" x14ac:dyDescent="0.2">
      <c r="A10208" t="s">
        <v>10191</v>
      </c>
    </row>
    <row r="10209" spans="1:1" x14ac:dyDescent="0.2">
      <c r="A10209" t="s">
        <v>10192</v>
      </c>
    </row>
    <row r="10210" spans="1:1" x14ac:dyDescent="0.2">
      <c r="A10210" t="s">
        <v>10193</v>
      </c>
    </row>
    <row r="10211" spans="1:1" x14ac:dyDescent="0.2">
      <c r="A10211" t="s">
        <v>10194</v>
      </c>
    </row>
    <row r="10212" spans="1:1" x14ac:dyDescent="0.2">
      <c r="A10212" t="s">
        <v>10195</v>
      </c>
    </row>
    <row r="10213" spans="1:1" x14ac:dyDescent="0.2">
      <c r="A10213" t="s">
        <v>10196</v>
      </c>
    </row>
    <row r="10214" spans="1:1" x14ac:dyDescent="0.2">
      <c r="A10214" t="s">
        <v>10197</v>
      </c>
    </row>
    <row r="10215" spans="1:1" x14ac:dyDescent="0.2">
      <c r="A10215" t="s">
        <v>10198</v>
      </c>
    </row>
    <row r="10216" spans="1:1" x14ac:dyDescent="0.2">
      <c r="A10216" t="s">
        <v>10199</v>
      </c>
    </row>
    <row r="10217" spans="1:1" x14ac:dyDescent="0.2">
      <c r="A10217" t="s">
        <v>10200</v>
      </c>
    </row>
    <row r="10218" spans="1:1" x14ac:dyDescent="0.2">
      <c r="A10218" t="s">
        <v>10201</v>
      </c>
    </row>
    <row r="10219" spans="1:1" x14ac:dyDescent="0.2">
      <c r="A10219" t="s">
        <v>10202</v>
      </c>
    </row>
    <row r="10220" spans="1:1" x14ac:dyDescent="0.2">
      <c r="A10220" t="s">
        <v>10203</v>
      </c>
    </row>
    <row r="10221" spans="1:1" x14ac:dyDescent="0.2">
      <c r="A10221" t="s">
        <v>10204</v>
      </c>
    </row>
    <row r="10222" spans="1:1" x14ac:dyDescent="0.2">
      <c r="A10222" t="s">
        <v>10205</v>
      </c>
    </row>
    <row r="10223" spans="1:1" x14ac:dyDescent="0.2">
      <c r="A10223" t="s">
        <v>10206</v>
      </c>
    </row>
    <row r="10224" spans="1:1" x14ac:dyDescent="0.2">
      <c r="A10224" t="s">
        <v>10207</v>
      </c>
    </row>
    <row r="10225" spans="1:1" x14ac:dyDescent="0.2">
      <c r="A10225" t="s">
        <v>10208</v>
      </c>
    </row>
    <row r="10226" spans="1:1" x14ac:dyDescent="0.2">
      <c r="A10226" t="s">
        <v>10209</v>
      </c>
    </row>
    <row r="10227" spans="1:1" x14ac:dyDescent="0.2">
      <c r="A10227" t="s">
        <v>10210</v>
      </c>
    </row>
    <row r="10228" spans="1:1" x14ac:dyDescent="0.2">
      <c r="A10228" t="s">
        <v>10211</v>
      </c>
    </row>
    <row r="10229" spans="1:1" x14ac:dyDescent="0.2">
      <c r="A10229" t="s">
        <v>10212</v>
      </c>
    </row>
    <row r="10230" spans="1:1" x14ac:dyDescent="0.2">
      <c r="A10230" t="s">
        <v>10213</v>
      </c>
    </row>
    <row r="10231" spans="1:1" x14ac:dyDescent="0.2">
      <c r="A10231" t="s">
        <v>10214</v>
      </c>
    </row>
    <row r="10232" spans="1:1" x14ac:dyDescent="0.2">
      <c r="A10232" t="s">
        <v>10215</v>
      </c>
    </row>
    <row r="10233" spans="1:1" x14ac:dyDescent="0.2">
      <c r="A10233" t="s">
        <v>10216</v>
      </c>
    </row>
    <row r="10234" spans="1:1" x14ac:dyDescent="0.2">
      <c r="A10234" t="s">
        <v>10217</v>
      </c>
    </row>
    <row r="10235" spans="1:1" x14ac:dyDescent="0.2">
      <c r="A10235" t="s">
        <v>10218</v>
      </c>
    </row>
    <row r="10236" spans="1:1" x14ac:dyDescent="0.2">
      <c r="A10236" t="s">
        <v>10219</v>
      </c>
    </row>
    <row r="10237" spans="1:1" x14ac:dyDescent="0.2">
      <c r="A10237" t="s">
        <v>10220</v>
      </c>
    </row>
    <row r="10238" spans="1:1" x14ac:dyDescent="0.2">
      <c r="A10238" t="s">
        <v>10221</v>
      </c>
    </row>
    <row r="10239" spans="1:1" x14ac:dyDescent="0.2">
      <c r="A10239" t="s">
        <v>10222</v>
      </c>
    </row>
    <row r="10240" spans="1:1" x14ac:dyDescent="0.2">
      <c r="A10240" t="s">
        <v>10223</v>
      </c>
    </row>
    <row r="10241" spans="1:1" x14ac:dyDescent="0.2">
      <c r="A10241" t="s">
        <v>10224</v>
      </c>
    </row>
    <row r="10242" spans="1:1" x14ac:dyDescent="0.2">
      <c r="A10242" t="s">
        <v>10225</v>
      </c>
    </row>
    <row r="10243" spans="1:1" x14ac:dyDescent="0.2">
      <c r="A10243" t="s">
        <v>10226</v>
      </c>
    </row>
    <row r="10244" spans="1:1" x14ac:dyDescent="0.2">
      <c r="A10244" t="s">
        <v>10227</v>
      </c>
    </row>
    <row r="10245" spans="1:1" x14ac:dyDescent="0.2">
      <c r="A10245" t="s">
        <v>10228</v>
      </c>
    </row>
    <row r="10246" spans="1:1" x14ac:dyDescent="0.2">
      <c r="A10246" t="s">
        <v>10229</v>
      </c>
    </row>
    <row r="10247" spans="1:1" x14ac:dyDescent="0.2">
      <c r="A10247" t="s">
        <v>10230</v>
      </c>
    </row>
    <row r="10248" spans="1:1" x14ac:dyDescent="0.2">
      <c r="A10248" t="s">
        <v>10231</v>
      </c>
    </row>
    <row r="10249" spans="1:1" x14ac:dyDescent="0.2">
      <c r="A10249" t="s">
        <v>10232</v>
      </c>
    </row>
    <row r="10250" spans="1:1" x14ac:dyDescent="0.2">
      <c r="A10250" t="s">
        <v>10233</v>
      </c>
    </row>
    <row r="10251" spans="1:1" x14ac:dyDescent="0.2">
      <c r="A10251" t="s">
        <v>10234</v>
      </c>
    </row>
    <row r="10252" spans="1:1" x14ac:dyDescent="0.2">
      <c r="A10252" t="s">
        <v>10235</v>
      </c>
    </row>
    <row r="10253" spans="1:1" x14ac:dyDescent="0.2">
      <c r="A10253" t="s">
        <v>10236</v>
      </c>
    </row>
    <row r="10254" spans="1:1" x14ac:dyDescent="0.2">
      <c r="A10254" t="s">
        <v>10237</v>
      </c>
    </row>
    <row r="10255" spans="1:1" x14ac:dyDescent="0.2">
      <c r="A10255" t="s">
        <v>10238</v>
      </c>
    </row>
    <row r="10256" spans="1:1" x14ac:dyDescent="0.2">
      <c r="A10256" t="s">
        <v>10239</v>
      </c>
    </row>
    <row r="10257" spans="1:1" x14ac:dyDescent="0.2">
      <c r="A10257" t="s">
        <v>10240</v>
      </c>
    </row>
    <row r="10258" spans="1:1" x14ac:dyDescent="0.2">
      <c r="A10258" t="s">
        <v>10241</v>
      </c>
    </row>
    <row r="10259" spans="1:1" x14ac:dyDescent="0.2">
      <c r="A10259" t="s">
        <v>10242</v>
      </c>
    </row>
    <row r="10260" spans="1:1" x14ac:dyDescent="0.2">
      <c r="A10260" t="s">
        <v>10243</v>
      </c>
    </row>
    <row r="10261" spans="1:1" x14ac:dyDescent="0.2">
      <c r="A10261" t="s">
        <v>10244</v>
      </c>
    </row>
    <row r="10262" spans="1:1" x14ac:dyDescent="0.2">
      <c r="A10262" t="s">
        <v>10245</v>
      </c>
    </row>
    <row r="10263" spans="1:1" x14ac:dyDescent="0.2">
      <c r="A10263" t="s">
        <v>10246</v>
      </c>
    </row>
    <row r="10264" spans="1:1" x14ac:dyDescent="0.2">
      <c r="A10264" t="s">
        <v>10247</v>
      </c>
    </row>
    <row r="10265" spans="1:1" x14ac:dyDescent="0.2">
      <c r="A10265" t="s">
        <v>10248</v>
      </c>
    </row>
    <row r="10266" spans="1:1" x14ac:dyDescent="0.2">
      <c r="A10266" t="s">
        <v>10249</v>
      </c>
    </row>
    <row r="10267" spans="1:1" x14ac:dyDescent="0.2">
      <c r="A10267" t="s">
        <v>10250</v>
      </c>
    </row>
    <row r="10268" spans="1:1" x14ac:dyDescent="0.2">
      <c r="A10268" t="s">
        <v>10251</v>
      </c>
    </row>
    <row r="10269" spans="1:1" x14ac:dyDescent="0.2">
      <c r="A10269" t="s">
        <v>10252</v>
      </c>
    </row>
    <row r="10270" spans="1:1" x14ac:dyDescent="0.2">
      <c r="A10270" t="s">
        <v>10253</v>
      </c>
    </row>
    <row r="10271" spans="1:1" x14ac:dyDescent="0.2">
      <c r="A10271" t="s">
        <v>10254</v>
      </c>
    </row>
    <row r="10272" spans="1:1" x14ac:dyDescent="0.2">
      <c r="A10272" t="s">
        <v>10255</v>
      </c>
    </row>
    <row r="10273" spans="1:1" x14ac:dyDescent="0.2">
      <c r="A10273" t="s">
        <v>10256</v>
      </c>
    </row>
    <row r="10274" spans="1:1" x14ac:dyDescent="0.2">
      <c r="A10274" t="s">
        <v>10257</v>
      </c>
    </row>
    <row r="10275" spans="1:1" x14ac:dyDescent="0.2">
      <c r="A10275" t="s">
        <v>10258</v>
      </c>
    </row>
    <row r="10276" spans="1:1" x14ac:dyDescent="0.2">
      <c r="A10276" t="s">
        <v>10259</v>
      </c>
    </row>
    <row r="10277" spans="1:1" x14ac:dyDescent="0.2">
      <c r="A10277" t="s">
        <v>10260</v>
      </c>
    </row>
    <row r="10278" spans="1:1" x14ac:dyDescent="0.2">
      <c r="A10278" t="s">
        <v>10261</v>
      </c>
    </row>
    <row r="10279" spans="1:1" x14ac:dyDescent="0.2">
      <c r="A10279" t="s">
        <v>10262</v>
      </c>
    </row>
    <row r="10280" spans="1:1" x14ac:dyDescent="0.2">
      <c r="A10280" t="s">
        <v>10263</v>
      </c>
    </row>
    <row r="10281" spans="1:1" x14ac:dyDescent="0.2">
      <c r="A10281" t="s">
        <v>10264</v>
      </c>
    </row>
    <row r="10282" spans="1:1" x14ac:dyDescent="0.2">
      <c r="A10282" t="s">
        <v>10265</v>
      </c>
    </row>
    <row r="10283" spans="1:1" x14ac:dyDescent="0.2">
      <c r="A10283" t="s">
        <v>10266</v>
      </c>
    </row>
    <row r="10284" spans="1:1" x14ac:dyDescent="0.2">
      <c r="A10284" t="s">
        <v>10267</v>
      </c>
    </row>
    <row r="10285" spans="1:1" x14ac:dyDescent="0.2">
      <c r="A10285" t="s">
        <v>10268</v>
      </c>
    </row>
    <row r="10286" spans="1:1" x14ac:dyDescent="0.2">
      <c r="A10286" t="s">
        <v>10269</v>
      </c>
    </row>
    <row r="10287" spans="1:1" x14ac:dyDescent="0.2">
      <c r="A10287" t="s">
        <v>10270</v>
      </c>
    </row>
    <row r="10288" spans="1:1" x14ac:dyDescent="0.2">
      <c r="A10288" t="s">
        <v>10271</v>
      </c>
    </row>
    <row r="10289" spans="1:1" x14ac:dyDescent="0.2">
      <c r="A10289" t="s">
        <v>10272</v>
      </c>
    </row>
    <row r="10290" spans="1:1" x14ac:dyDescent="0.2">
      <c r="A10290" t="s">
        <v>10273</v>
      </c>
    </row>
    <row r="10291" spans="1:1" x14ac:dyDescent="0.2">
      <c r="A10291" t="s">
        <v>10274</v>
      </c>
    </row>
    <row r="10292" spans="1:1" x14ac:dyDescent="0.2">
      <c r="A10292" t="s">
        <v>10275</v>
      </c>
    </row>
    <row r="10293" spans="1:1" x14ac:dyDescent="0.2">
      <c r="A10293" t="s">
        <v>10276</v>
      </c>
    </row>
    <row r="10294" spans="1:1" x14ac:dyDescent="0.2">
      <c r="A10294" t="s">
        <v>10277</v>
      </c>
    </row>
    <row r="10295" spans="1:1" x14ac:dyDescent="0.2">
      <c r="A10295" t="s">
        <v>10278</v>
      </c>
    </row>
    <row r="10296" spans="1:1" x14ac:dyDescent="0.2">
      <c r="A10296" t="s">
        <v>10279</v>
      </c>
    </row>
    <row r="10297" spans="1:1" x14ac:dyDescent="0.2">
      <c r="A10297" t="s">
        <v>10280</v>
      </c>
    </row>
    <row r="10298" spans="1:1" x14ac:dyDescent="0.2">
      <c r="A10298" t="s">
        <v>10281</v>
      </c>
    </row>
    <row r="10299" spans="1:1" x14ac:dyDescent="0.2">
      <c r="A10299" t="s">
        <v>10282</v>
      </c>
    </row>
    <row r="10300" spans="1:1" x14ac:dyDescent="0.2">
      <c r="A10300" t="s">
        <v>10283</v>
      </c>
    </row>
    <row r="10301" spans="1:1" x14ac:dyDescent="0.2">
      <c r="A10301" t="s">
        <v>10284</v>
      </c>
    </row>
    <row r="10302" spans="1:1" x14ac:dyDescent="0.2">
      <c r="A10302" t="s">
        <v>10285</v>
      </c>
    </row>
    <row r="10303" spans="1:1" x14ac:dyDescent="0.2">
      <c r="A10303" t="s">
        <v>10286</v>
      </c>
    </row>
    <row r="10304" spans="1:1" x14ac:dyDescent="0.2">
      <c r="A10304" t="s">
        <v>10287</v>
      </c>
    </row>
    <row r="10305" spans="1:1" x14ac:dyDescent="0.2">
      <c r="A10305" t="s">
        <v>10288</v>
      </c>
    </row>
    <row r="10306" spans="1:1" x14ac:dyDescent="0.2">
      <c r="A10306" t="s">
        <v>10289</v>
      </c>
    </row>
    <row r="10307" spans="1:1" x14ac:dyDescent="0.2">
      <c r="A10307" t="s">
        <v>10290</v>
      </c>
    </row>
    <row r="10308" spans="1:1" x14ac:dyDescent="0.2">
      <c r="A10308" t="s">
        <v>10291</v>
      </c>
    </row>
    <row r="10309" spans="1:1" x14ac:dyDescent="0.2">
      <c r="A10309" t="s">
        <v>10292</v>
      </c>
    </row>
    <row r="10310" spans="1:1" x14ac:dyDescent="0.2">
      <c r="A10310" t="s">
        <v>10293</v>
      </c>
    </row>
    <row r="10311" spans="1:1" x14ac:dyDescent="0.2">
      <c r="A10311" t="s">
        <v>10294</v>
      </c>
    </row>
    <row r="10312" spans="1:1" x14ac:dyDescent="0.2">
      <c r="A10312" t="s">
        <v>10295</v>
      </c>
    </row>
    <row r="10313" spans="1:1" x14ac:dyDescent="0.2">
      <c r="A10313" t="s">
        <v>10296</v>
      </c>
    </row>
    <row r="10314" spans="1:1" x14ac:dyDescent="0.2">
      <c r="A10314" t="s">
        <v>10297</v>
      </c>
    </row>
    <row r="10315" spans="1:1" x14ac:dyDescent="0.2">
      <c r="A10315" t="s">
        <v>10298</v>
      </c>
    </row>
    <row r="10316" spans="1:1" x14ac:dyDescent="0.2">
      <c r="A10316" t="s">
        <v>10299</v>
      </c>
    </row>
    <row r="10317" spans="1:1" x14ac:dyDescent="0.2">
      <c r="A10317" t="s">
        <v>10300</v>
      </c>
    </row>
    <row r="10318" spans="1:1" x14ac:dyDescent="0.2">
      <c r="A10318" t="s">
        <v>10301</v>
      </c>
    </row>
    <row r="10319" spans="1:1" x14ac:dyDescent="0.2">
      <c r="A10319" t="s">
        <v>10302</v>
      </c>
    </row>
    <row r="10320" spans="1:1" x14ac:dyDescent="0.2">
      <c r="A10320" t="s">
        <v>10303</v>
      </c>
    </row>
    <row r="10321" spans="1:1" x14ac:dyDescent="0.2">
      <c r="A10321" t="s">
        <v>10304</v>
      </c>
    </row>
    <row r="10322" spans="1:1" x14ac:dyDescent="0.2">
      <c r="A10322" t="s">
        <v>10305</v>
      </c>
    </row>
    <row r="10323" spans="1:1" x14ac:dyDescent="0.2">
      <c r="A10323" t="s">
        <v>10306</v>
      </c>
    </row>
    <row r="10324" spans="1:1" x14ac:dyDescent="0.2">
      <c r="A10324" t="s">
        <v>10307</v>
      </c>
    </row>
    <row r="10325" spans="1:1" x14ac:dyDescent="0.2">
      <c r="A10325" t="s">
        <v>10308</v>
      </c>
    </row>
    <row r="10326" spans="1:1" x14ac:dyDescent="0.2">
      <c r="A10326" t="s">
        <v>10309</v>
      </c>
    </row>
    <row r="10327" spans="1:1" x14ac:dyDescent="0.2">
      <c r="A10327" t="s">
        <v>10310</v>
      </c>
    </row>
    <row r="10328" spans="1:1" x14ac:dyDescent="0.2">
      <c r="A10328" t="s">
        <v>10311</v>
      </c>
    </row>
    <row r="10329" spans="1:1" x14ac:dyDescent="0.2">
      <c r="A10329" t="s">
        <v>10312</v>
      </c>
    </row>
    <row r="10330" spans="1:1" x14ac:dyDescent="0.2">
      <c r="A10330" t="s">
        <v>10313</v>
      </c>
    </row>
    <row r="10331" spans="1:1" x14ac:dyDescent="0.2">
      <c r="A10331" t="s">
        <v>10314</v>
      </c>
    </row>
    <row r="10332" spans="1:1" x14ac:dyDescent="0.2">
      <c r="A10332" t="s">
        <v>10315</v>
      </c>
    </row>
    <row r="10333" spans="1:1" x14ac:dyDescent="0.2">
      <c r="A10333" t="s">
        <v>10316</v>
      </c>
    </row>
    <row r="10334" spans="1:1" x14ac:dyDescent="0.2">
      <c r="A10334" t="s">
        <v>10317</v>
      </c>
    </row>
    <row r="10335" spans="1:1" x14ac:dyDescent="0.2">
      <c r="A10335" t="s">
        <v>10318</v>
      </c>
    </row>
    <row r="10336" spans="1:1" x14ac:dyDescent="0.2">
      <c r="A10336" t="s">
        <v>10319</v>
      </c>
    </row>
    <row r="10337" spans="1:1" x14ac:dyDescent="0.2">
      <c r="A10337" t="s">
        <v>10320</v>
      </c>
    </row>
    <row r="10338" spans="1:1" x14ac:dyDescent="0.2">
      <c r="A10338" t="s">
        <v>10321</v>
      </c>
    </row>
    <row r="10339" spans="1:1" x14ac:dyDescent="0.2">
      <c r="A10339" t="s">
        <v>10322</v>
      </c>
    </row>
    <row r="10340" spans="1:1" x14ac:dyDescent="0.2">
      <c r="A10340" t="s">
        <v>10323</v>
      </c>
    </row>
    <row r="10341" spans="1:1" x14ac:dyDescent="0.2">
      <c r="A10341" t="s">
        <v>10324</v>
      </c>
    </row>
    <row r="10342" spans="1:1" x14ac:dyDescent="0.2">
      <c r="A10342" t="s">
        <v>10325</v>
      </c>
    </row>
    <row r="10343" spans="1:1" x14ac:dyDescent="0.2">
      <c r="A10343" t="s">
        <v>10326</v>
      </c>
    </row>
    <row r="10344" spans="1:1" x14ac:dyDescent="0.2">
      <c r="A10344" t="s">
        <v>10327</v>
      </c>
    </row>
    <row r="10345" spans="1:1" x14ac:dyDescent="0.2">
      <c r="A10345" t="s">
        <v>10328</v>
      </c>
    </row>
    <row r="10346" spans="1:1" x14ac:dyDescent="0.2">
      <c r="A10346" t="s">
        <v>10329</v>
      </c>
    </row>
    <row r="10347" spans="1:1" x14ac:dyDescent="0.2">
      <c r="A10347" t="s">
        <v>10330</v>
      </c>
    </row>
    <row r="10348" spans="1:1" x14ac:dyDescent="0.2">
      <c r="A10348" t="s">
        <v>10331</v>
      </c>
    </row>
    <row r="10349" spans="1:1" x14ac:dyDescent="0.2">
      <c r="A10349" t="s">
        <v>10332</v>
      </c>
    </row>
    <row r="10350" spans="1:1" x14ac:dyDescent="0.2">
      <c r="A10350" t="s">
        <v>10333</v>
      </c>
    </row>
    <row r="10351" spans="1:1" x14ac:dyDescent="0.2">
      <c r="A10351" t="s">
        <v>10334</v>
      </c>
    </row>
    <row r="10352" spans="1:1" x14ac:dyDescent="0.2">
      <c r="A10352" t="s">
        <v>10335</v>
      </c>
    </row>
    <row r="10353" spans="1:1" x14ac:dyDescent="0.2">
      <c r="A10353" t="s">
        <v>10336</v>
      </c>
    </row>
    <row r="10354" spans="1:1" x14ac:dyDescent="0.2">
      <c r="A10354" t="s">
        <v>10337</v>
      </c>
    </row>
    <row r="10355" spans="1:1" x14ac:dyDescent="0.2">
      <c r="A10355" t="s">
        <v>10338</v>
      </c>
    </row>
    <row r="10356" spans="1:1" x14ac:dyDescent="0.2">
      <c r="A10356" t="s">
        <v>10339</v>
      </c>
    </row>
    <row r="10357" spans="1:1" x14ac:dyDescent="0.2">
      <c r="A10357" t="s">
        <v>10340</v>
      </c>
    </row>
    <row r="10358" spans="1:1" x14ac:dyDescent="0.2">
      <c r="A10358" t="s">
        <v>10341</v>
      </c>
    </row>
    <row r="10359" spans="1:1" x14ac:dyDescent="0.2">
      <c r="A10359" t="s">
        <v>10342</v>
      </c>
    </row>
    <row r="10360" spans="1:1" x14ac:dyDescent="0.2">
      <c r="A10360" t="s">
        <v>10343</v>
      </c>
    </row>
    <row r="10361" spans="1:1" x14ac:dyDescent="0.2">
      <c r="A10361" t="s">
        <v>10344</v>
      </c>
    </row>
    <row r="10362" spans="1:1" x14ac:dyDescent="0.2">
      <c r="A10362" t="s">
        <v>10345</v>
      </c>
    </row>
    <row r="10363" spans="1:1" x14ac:dyDescent="0.2">
      <c r="A10363" t="s">
        <v>10346</v>
      </c>
    </row>
    <row r="10364" spans="1:1" x14ac:dyDescent="0.2">
      <c r="A10364" t="s">
        <v>10347</v>
      </c>
    </row>
    <row r="10365" spans="1:1" x14ac:dyDescent="0.2">
      <c r="A10365" t="s">
        <v>10348</v>
      </c>
    </row>
    <row r="10366" spans="1:1" x14ac:dyDescent="0.2">
      <c r="A10366" t="s">
        <v>10349</v>
      </c>
    </row>
    <row r="10367" spans="1:1" x14ac:dyDescent="0.2">
      <c r="A10367" t="s">
        <v>10350</v>
      </c>
    </row>
    <row r="10368" spans="1:1" x14ac:dyDescent="0.2">
      <c r="A10368" t="s">
        <v>10351</v>
      </c>
    </row>
    <row r="10369" spans="1:1" x14ac:dyDescent="0.2">
      <c r="A10369" t="s">
        <v>10352</v>
      </c>
    </row>
    <row r="10370" spans="1:1" x14ac:dyDescent="0.2">
      <c r="A10370" t="s">
        <v>10353</v>
      </c>
    </row>
    <row r="10371" spans="1:1" x14ac:dyDescent="0.2">
      <c r="A10371" t="s">
        <v>10354</v>
      </c>
    </row>
    <row r="10372" spans="1:1" x14ac:dyDescent="0.2">
      <c r="A10372" t="s">
        <v>10355</v>
      </c>
    </row>
    <row r="10373" spans="1:1" x14ac:dyDescent="0.2">
      <c r="A10373" t="s">
        <v>10356</v>
      </c>
    </row>
    <row r="10374" spans="1:1" x14ac:dyDescent="0.2">
      <c r="A10374" t="s">
        <v>10357</v>
      </c>
    </row>
    <row r="10375" spans="1:1" x14ac:dyDescent="0.2">
      <c r="A10375" t="s">
        <v>10358</v>
      </c>
    </row>
    <row r="10376" spans="1:1" x14ac:dyDescent="0.2">
      <c r="A10376" t="s">
        <v>10359</v>
      </c>
    </row>
    <row r="10377" spans="1:1" x14ac:dyDescent="0.2">
      <c r="A10377" t="s">
        <v>10360</v>
      </c>
    </row>
    <row r="10378" spans="1:1" x14ac:dyDescent="0.2">
      <c r="A10378" t="s">
        <v>10361</v>
      </c>
    </row>
    <row r="10379" spans="1:1" x14ac:dyDescent="0.2">
      <c r="A10379" t="s">
        <v>10362</v>
      </c>
    </row>
    <row r="10380" spans="1:1" x14ac:dyDescent="0.2">
      <c r="A10380" t="s">
        <v>10363</v>
      </c>
    </row>
    <row r="10381" spans="1:1" x14ac:dyDescent="0.2">
      <c r="A10381" t="s">
        <v>10364</v>
      </c>
    </row>
    <row r="10382" spans="1:1" x14ac:dyDescent="0.2">
      <c r="A10382" t="s">
        <v>10365</v>
      </c>
    </row>
    <row r="10383" spans="1:1" x14ac:dyDescent="0.2">
      <c r="A10383" t="s">
        <v>10366</v>
      </c>
    </row>
    <row r="10384" spans="1:1" x14ac:dyDescent="0.2">
      <c r="A10384" t="s">
        <v>10367</v>
      </c>
    </row>
    <row r="10385" spans="1:1" x14ac:dyDescent="0.2">
      <c r="A10385" t="s">
        <v>10368</v>
      </c>
    </row>
    <row r="10386" spans="1:1" x14ac:dyDescent="0.2">
      <c r="A10386" t="s">
        <v>10369</v>
      </c>
    </row>
    <row r="10387" spans="1:1" x14ac:dyDescent="0.2">
      <c r="A10387" t="s">
        <v>10370</v>
      </c>
    </row>
    <row r="10388" spans="1:1" x14ac:dyDescent="0.2">
      <c r="A10388" t="s">
        <v>10371</v>
      </c>
    </row>
    <row r="10389" spans="1:1" x14ac:dyDescent="0.2">
      <c r="A10389" t="s">
        <v>10372</v>
      </c>
    </row>
    <row r="10390" spans="1:1" x14ac:dyDescent="0.2">
      <c r="A10390" t="s">
        <v>10373</v>
      </c>
    </row>
    <row r="10391" spans="1:1" x14ac:dyDescent="0.2">
      <c r="A10391" t="s">
        <v>10374</v>
      </c>
    </row>
    <row r="10392" spans="1:1" x14ac:dyDescent="0.2">
      <c r="A10392" t="s">
        <v>10375</v>
      </c>
    </row>
    <row r="10393" spans="1:1" x14ac:dyDescent="0.2">
      <c r="A10393" t="s">
        <v>10376</v>
      </c>
    </row>
    <row r="10394" spans="1:1" x14ac:dyDescent="0.2">
      <c r="A10394" t="s">
        <v>10377</v>
      </c>
    </row>
    <row r="10395" spans="1:1" x14ac:dyDescent="0.2">
      <c r="A10395" t="s">
        <v>10378</v>
      </c>
    </row>
    <row r="10396" spans="1:1" x14ac:dyDescent="0.2">
      <c r="A10396" t="s">
        <v>10379</v>
      </c>
    </row>
    <row r="10397" spans="1:1" x14ac:dyDescent="0.2">
      <c r="A10397" t="s">
        <v>10380</v>
      </c>
    </row>
    <row r="10398" spans="1:1" x14ac:dyDescent="0.2">
      <c r="A10398" t="s">
        <v>10381</v>
      </c>
    </row>
    <row r="10399" spans="1:1" x14ac:dyDescent="0.2">
      <c r="A10399" t="s">
        <v>10382</v>
      </c>
    </row>
    <row r="10400" spans="1:1" x14ac:dyDescent="0.2">
      <c r="A10400" t="s">
        <v>10383</v>
      </c>
    </row>
    <row r="10401" spans="1:1" x14ac:dyDescent="0.2">
      <c r="A10401" t="s">
        <v>10384</v>
      </c>
    </row>
    <row r="10402" spans="1:1" x14ac:dyDescent="0.2">
      <c r="A10402" t="s">
        <v>10385</v>
      </c>
    </row>
    <row r="10403" spans="1:1" x14ac:dyDescent="0.2">
      <c r="A10403" t="s">
        <v>10386</v>
      </c>
    </row>
    <row r="10404" spans="1:1" x14ac:dyDescent="0.2">
      <c r="A10404" t="s">
        <v>10387</v>
      </c>
    </row>
    <row r="10405" spans="1:1" x14ac:dyDescent="0.2">
      <c r="A10405" t="s">
        <v>10388</v>
      </c>
    </row>
    <row r="10406" spans="1:1" x14ac:dyDescent="0.2">
      <c r="A10406" t="s">
        <v>10389</v>
      </c>
    </row>
    <row r="10407" spans="1:1" x14ac:dyDescent="0.2">
      <c r="A10407" t="s">
        <v>10390</v>
      </c>
    </row>
    <row r="10408" spans="1:1" x14ac:dyDescent="0.2">
      <c r="A10408" t="s">
        <v>10391</v>
      </c>
    </row>
    <row r="10409" spans="1:1" x14ac:dyDescent="0.2">
      <c r="A10409" t="s">
        <v>10392</v>
      </c>
    </row>
    <row r="10410" spans="1:1" x14ac:dyDescent="0.2">
      <c r="A10410" t="s">
        <v>10393</v>
      </c>
    </row>
    <row r="10411" spans="1:1" x14ac:dyDescent="0.2">
      <c r="A10411" t="s">
        <v>10394</v>
      </c>
    </row>
    <row r="10412" spans="1:1" x14ac:dyDescent="0.2">
      <c r="A10412" t="s">
        <v>10395</v>
      </c>
    </row>
    <row r="10413" spans="1:1" x14ac:dyDescent="0.2">
      <c r="A10413" t="s">
        <v>10396</v>
      </c>
    </row>
    <row r="10414" spans="1:1" x14ac:dyDescent="0.2">
      <c r="A10414" t="s">
        <v>10397</v>
      </c>
    </row>
    <row r="10415" spans="1:1" x14ac:dyDescent="0.2">
      <c r="A10415" t="s">
        <v>10398</v>
      </c>
    </row>
    <row r="10416" spans="1:1" x14ac:dyDescent="0.2">
      <c r="A10416" t="s">
        <v>10399</v>
      </c>
    </row>
    <row r="10417" spans="1:1" x14ac:dyDescent="0.2">
      <c r="A10417" t="s">
        <v>10400</v>
      </c>
    </row>
    <row r="10418" spans="1:1" x14ac:dyDescent="0.2">
      <c r="A10418" t="s">
        <v>10401</v>
      </c>
    </row>
    <row r="10419" spans="1:1" x14ac:dyDescent="0.2">
      <c r="A10419" t="s">
        <v>10402</v>
      </c>
    </row>
    <row r="10420" spans="1:1" x14ac:dyDescent="0.2">
      <c r="A10420" t="s">
        <v>10403</v>
      </c>
    </row>
    <row r="10421" spans="1:1" x14ac:dyDescent="0.2">
      <c r="A10421" t="s">
        <v>10404</v>
      </c>
    </row>
    <row r="10422" spans="1:1" x14ac:dyDescent="0.2">
      <c r="A10422" t="s">
        <v>10405</v>
      </c>
    </row>
    <row r="10423" spans="1:1" x14ac:dyDescent="0.2">
      <c r="A10423" t="s">
        <v>10406</v>
      </c>
    </row>
    <row r="10424" spans="1:1" x14ac:dyDescent="0.2">
      <c r="A10424" t="s">
        <v>10407</v>
      </c>
    </row>
    <row r="10425" spans="1:1" x14ac:dyDescent="0.2">
      <c r="A10425" t="s">
        <v>10408</v>
      </c>
    </row>
    <row r="10426" spans="1:1" x14ac:dyDescent="0.2">
      <c r="A10426" t="s">
        <v>10409</v>
      </c>
    </row>
    <row r="10427" spans="1:1" x14ac:dyDescent="0.2">
      <c r="A10427" t="s">
        <v>10410</v>
      </c>
    </row>
    <row r="10428" spans="1:1" x14ac:dyDescent="0.2">
      <c r="A10428" t="s">
        <v>10411</v>
      </c>
    </row>
    <row r="10429" spans="1:1" x14ac:dyDescent="0.2">
      <c r="A10429" t="s">
        <v>10412</v>
      </c>
    </row>
    <row r="10430" spans="1:1" x14ac:dyDescent="0.2">
      <c r="A10430" t="s">
        <v>10413</v>
      </c>
    </row>
    <row r="10431" spans="1:1" x14ac:dyDescent="0.2">
      <c r="A10431" t="s">
        <v>10414</v>
      </c>
    </row>
    <row r="10432" spans="1:1" x14ac:dyDescent="0.2">
      <c r="A10432" t="s">
        <v>10415</v>
      </c>
    </row>
    <row r="10433" spans="1:1" x14ac:dyDescent="0.2">
      <c r="A10433" t="s">
        <v>10416</v>
      </c>
    </row>
    <row r="10434" spans="1:1" x14ac:dyDescent="0.2">
      <c r="A10434" t="s">
        <v>10417</v>
      </c>
    </row>
    <row r="10435" spans="1:1" x14ac:dyDescent="0.2">
      <c r="A10435" t="s">
        <v>10418</v>
      </c>
    </row>
    <row r="10436" spans="1:1" x14ac:dyDescent="0.2">
      <c r="A10436" t="s">
        <v>10419</v>
      </c>
    </row>
    <row r="10437" spans="1:1" x14ac:dyDescent="0.2">
      <c r="A10437" t="s">
        <v>10420</v>
      </c>
    </row>
    <row r="10438" spans="1:1" x14ac:dyDescent="0.2">
      <c r="A10438" t="s">
        <v>10421</v>
      </c>
    </row>
    <row r="10439" spans="1:1" x14ac:dyDescent="0.2">
      <c r="A10439" t="s">
        <v>10422</v>
      </c>
    </row>
    <row r="10440" spans="1:1" x14ac:dyDescent="0.2">
      <c r="A10440" t="s">
        <v>10423</v>
      </c>
    </row>
    <row r="10441" spans="1:1" x14ac:dyDescent="0.2">
      <c r="A10441" t="s">
        <v>10424</v>
      </c>
    </row>
    <row r="10442" spans="1:1" x14ac:dyDescent="0.2">
      <c r="A10442" t="s">
        <v>10425</v>
      </c>
    </row>
    <row r="10443" spans="1:1" x14ac:dyDescent="0.2">
      <c r="A10443" t="s">
        <v>10426</v>
      </c>
    </row>
    <row r="10444" spans="1:1" x14ac:dyDescent="0.2">
      <c r="A10444" t="s">
        <v>10427</v>
      </c>
    </row>
    <row r="10445" spans="1:1" x14ac:dyDescent="0.2">
      <c r="A10445" t="s">
        <v>10428</v>
      </c>
    </row>
    <row r="10446" spans="1:1" x14ac:dyDescent="0.2">
      <c r="A10446" t="s">
        <v>10429</v>
      </c>
    </row>
    <row r="10447" spans="1:1" x14ac:dyDescent="0.2">
      <c r="A10447" t="s">
        <v>10430</v>
      </c>
    </row>
    <row r="10448" spans="1:1" x14ac:dyDescent="0.2">
      <c r="A10448" t="s">
        <v>10431</v>
      </c>
    </row>
    <row r="10449" spans="1:1" x14ac:dyDescent="0.2">
      <c r="A10449" t="s">
        <v>10432</v>
      </c>
    </row>
    <row r="10450" spans="1:1" x14ac:dyDescent="0.2">
      <c r="A10450" t="s">
        <v>10433</v>
      </c>
    </row>
    <row r="10451" spans="1:1" x14ac:dyDescent="0.2">
      <c r="A10451" t="s">
        <v>10434</v>
      </c>
    </row>
    <row r="10452" spans="1:1" x14ac:dyDescent="0.2">
      <c r="A10452" t="s">
        <v>10435</v>
      </c>
    </row>
    <row r="10453" spans="1:1" x14ac:dyDescent="0.2">
      <c r="A10453" t="s">
        <v>10436</v>
      </c>
    </row>
    <row r="10454" spans="1:1" x14ac:dyDescent="0.2">
      <c r="A10454" t="s">
        <v>10437</v>
      </c>
    </row>
    <row r="10455" spans="1:1" x14ac:dyDescent="0.2">
      <c r="A10455" t="s">
        <v>10438</v>
      </c>
    </row>
    <row r="10456" spans="1:1" x14ac:dyDescent="0.2">
      <c r="A10456" t="s">
        <v>10439</v>
      </c>
    </row>
    <row r="10457" spans="1:1" x14ac:dyDescent="0.2">
      <c r="A10457" t="s">
        <v>10440</v>
      </c>
    </row>
    <row r="10458" spans="1:1" x14ac:dyDescent="0.2">
      <c r="A10458" t="s">
        <v>10441</v>
      </c>
    </row>
    <row r="10459" spans="1:1" x14ac:dyDescent="0.2">
      <c r="A10459" t="s">
        <v>10442</v>
      </c>
    </row>
    <row r="10460" spans="1:1" x14ac:dyDescent="0.2">
      <c r="A10460" t="s">
        <v>10443</v>
      </c>
    </row>
    <row r="10461" spans="1:1" x14ac:dyDescent="0.2">
      <c r="A10461" t="s">
        <v>10444</v>
      </c>
    </row>
    <row r="10462" spans="1:1" x14ac:dyDescent="0.2">
      <c r="A10462" t="s">
        <v>10445</v>
      </c>
    </row>
    <row r="10463" spans="1:1" x14ac:dyDescent="0.2">
      <c r="A10463" t="s">
        <v>10446</v>
      </c>
    </row>
    <row r="10464" spans="1:1" x14ac:dyDescent="0.2">
      <c r="A10464" t="s">
        <v>10447</v>
      </c>
    </row>
    <row r="10465" spans="1:1" x14ac:dyDescent="0.2">
      <c r="A10465" t="s">
        <v>10448</v>
      </c>
    </row>
    <row r="10466" spans="1:1" x14ac:dyDescent="0.2">
      <c r="A10466" t="s">
        <v>10449</v>
      </c>
    </row>
    <row r="10467" spans="1:1" x14ac:dyDescent="0.2">
      <c r="A10467" t="s">
        <v>10450</v>
      </c>
    </row>
    <row r="10468" spans="1:1" x14ac:dyDescent="0.2">
      <c r="A10468" t="s">
        <v>10451</v>
      </c>
    </row>
    <row r="10469" spans="1:1" x14ac:dyDescent="0.2">
      <c r="A10469" t="s">
        <v>10452</v>
      </c>
    </row>
    <row r="10470" spans="1:1" x14ac:dyDescent="0.2">
      <c r="A10470" t="s">
        <v>10453</v>
      </c>
    </row>
    <row r="10471" spans="1:1" x14ac:dyDescent="0.2">
      <c r="A10471" t="s">
        <v>10454</v>
      </c>
    </row>
    <row r="10472" spans="1:1" x14ac:dyDescent="0.2">
      <c r="A10472" t="s">
        <v>10455</v>
      </c>
    </row>
    <row r="10473" spans="1:1" x14ac:dyDescent="0.2">
      <c r="A10473" t="s">
        <v>10456</v>
      </c>
    </row>
    <row r="10474" spans="1:1" x14ac:dyDescent="0.2">
      <c r="A10474" t="s">
        <v>10457</v>
      </c>
    </row>
    <row r="10475" spans="1:1" x14ac:dyDescent="0.2">
      <c r="A10475" t="s">
        <v>10458</v>
      </c>
    </row>
    <row r="10476" spans="1:1" x14ac:dyDescent="0.2">
      <c r="A10476" t="s">
        <v>10459</v>
      </c>
    </row>
    <row r="10477" spans="1:1" x14ac:dyDescent="0.2">
      <c r="A10477" t="s">
        <v>10460</v>
      </c>
    </row>
    <row r="10478" spans="1:1" x14ac:dyDescent="0.2">
      <c r="A10478" t="s">
        <v>10461</v>
      </c>
    </row>
    <row r="10479" spans="1:1" x14ac:dyDescent="0.2">
      <c r="A10479" t="s">
        <v>10462</v>
      </c>
    </row>
    <row r="10480" spans="1:1" x14ac:dyDescent="0.2">
      <c r="A10480" t="s">
        <v>10463</v>
      </c>
    </row>
    <row r="10481" spans="1:1" x14ac:dyDescent="0.2">
      <c r="A10481" t="s">
        <v>10464</v>
      </c>
    </row>
    <row r="10482" spans="1:1" x14ac:dyDescent="0.2">
      <c r="A10482" t="s">
        <v>10465</v>
      </c>
    </row>
    <row r="10483" spans="1:1" x14ac:dyDescent="0.2">
      <c r="A10483" t="s">
        <v>10466</v>
      </c>
    </row>
    <row r="10484" spans="1:1" x14ac:dyDescent="0.2">
      <c r="A10484" t="s">
        <v>10467</v>
      </c>
    </row>
    <row r="10485" spans="1:1" x14ac:dyDescent="0.2">
      <c r="A10485" t="s">
        <v>10468</v>
      </c>
    </row>
    <row r="10486" spans="1:1" x14ac:dyDescent="0.2">
      <c r="A10486" t="s">
        <v>10469</v>
      </c>
    </row>
    <row r="10487" spans="1:1" x14ac:dyDescent="0.2">
      <c r="A10487" t="s">
        <v>10470</v>
      </c>
    </row>
    <row r="10488" spans="1:1" x14ac:dyDescent="0.2">
      <c r="A10488" t="s">
        <v>10471</v>
      </c>
    </row>
    <row r="10489" spans="1:1" x14ac:dyDescent="0.2">
      <c r="A10489" t="s">
        <v>10472</v>
      </c>
    </row>
    <row r="10490" spans="1:1" x14ac:dyDescent="0.2">
      <c r="A10490" t="s">
        <v>10473</v>
      </c>
    </row>
    <row r="10491" spans="1:1" x14ac:dyDescent="0.2">
      <c r="A10491" t="s">
        <v>10474</v>
      </c>
    </row>
    <row r="10492" spans="1:1" x14ac:dyDescent="0.2">
      <c r="A10492" t="s">
        <v>10475</v>
      </c>
    </row>
    <row r="10493" spans="1:1" x14ac:dyDescent="0.2">
      <c r="A10493" t="s">
        <v>10476</v>
      </c>
    </row>
    <row r="10494" spans="1:1" x14ac:dyDescent="0.2">
      <c r="A10494" t="s">
        <v>10477</v>
      </c>
    </row>
    <row r="10495" spans="1:1" x14ac:dyDescent="0.2">
      <c r="A10495" t="s">
        <v>10478</v>
      </c>
    </row>
    <row r="10496" spans="1:1" x14ac:dyDescent="0.2">
      <c r="A10496" t="s">
        <v>10479</v>
      </c>
    </row>
    <row r="10497" spans="1:1" x14ac:dyDescent="0.2">
      <c r="A10497" t="s">
        <v>10480</v>
      </c>
    </row>
    <row r="10498" spans="1:1" x14ac:dyDescent="0.2">
      <c r="A10498" t="s">
        <v>10481</v>
      </c>
    </row>
    <row r="10499" spans="1:1" x14ac:dyDescent="0.2">
      <c r="A10499" t="s">
        <v>10482</v>
      </c>
    </row>
    <row r="10500" spans="1:1" x14ac:dyDescent="0.2">
      <c r="A10500" t="s">
        <v>10483</v>
      </c>
    </row>
    <row r="10501" spans="1:1" x14ac:dyDescent="0.2">
      <c r="A10501" t="s">
        <v>10484</v>
      </c>
    </row>
    <row r="10502" spans="1:1" x14ac:dyDescent="0.2">
      <c r="A10502" t="s">
        <v>10485</v>
      </c>
    </row>
    <row r="10503" spans="1:1" x14ac:dyDescent="0.2">
      <c r="A10503" t="s">
        <v>10486</v>
      </c>
    </row>
    <row r="10504" spans="1:1" x14ac:dyDescent="0.2">
      <c r="A10504" t="s">
        <v>10487</v>
      </c>
    </row>
    <row r="10505" spans="1:1" x14ac:dyDescent="0.2">
      <c r="A10505" t="s">
        <v>10488</v>
      </c>
    </row>
    <row r="10506" spans="1:1" x14ac:dyDescent="0.2">
      <c r="A10506" t="s">
        <v>10489</v>
      </c>
    </row>
    <row r="10507" spans="1:1" x14ac:dyDescent="0.2">
      <c r="A10507" t="s">
        <v>10490</v>
      </c>
    </row>
    <row r="10508" spans="1:1" x14ac:dyDescent="0.2">
      <c r="A10508" t="s">
        <v>10491</v>
      </c>
    </row>
    <row r="10509" spans="1:1" x14ac:dyDescent="0.2">
      <c r="A10509" t="s">
        <v>10492</v>
      </c>
    </row>
    <row r="10510" spans="1:1" x14ac:dyDescent="0.2">
      <c r="A10510" t="s">
        <v>10493</v>
      </c>
    </row>
    <row r="10511" spans="1:1" x14ac:dyDescent="0.2">
      <c r="A10511" t="s">
        <v>10494</v>
      </c>
    </row>
    <row r="10512" spans="1:1" x14ac:dyDescent="0.2">
      <c r="A10512" t="s">
        <v>10495</v>
      </c>
    </row>
    <row r="10513" spans="1:1" x14ac:dyDescent="0.2">
      <c r="A10513" t="s">
        <v>10496</v>
      </c>
    </row>
    <row r="10514" spans="1:1" x14ac:dyDescent="0.2">
      <c r="A10514" t="s">
        <v>10497</v>
      </c>
    </row>
    <row r="10515" spans="1:1" x14ac:dyDescent="0.2">
      <c r="A10515" t="s">
        <v>10498</v>
      </c>
    </row>
    <row r="10516" spans="1:1" x14ac:dyDescent="0.2">
      <c r="A10516" t="s">
        <v>10499</v>
      </c>
    </row>
    <row r="10517" spans="1:1" x14ac:dyDescent="0.2">
      <c r="A10517" t="s">
        <v>10500</v>
      </c>
    </row>
    <row r="10518" spans="1:1" x14ac:dyDescent="0.2">
      <c r="A10518" t="s">
        <v>10501</v>
      </c>
    </row>
    <row r="10519" spans="1:1" x14ac:dyDescent="0.2">
      <c r="A10519" t="s">
        <v>10502</v>
      </c>
    </row>
    <row r="10520" spans="1:1" x14ac:dyDescent="0.2">
      <c r="A10520" t="s">
        <v>10503</v>
      </c>
    </row>
    <row r="10521" spans="1:1" x14ac:dyDescent="0.2">
      <c r="A10521" t="s">
        <v>10504</v>
      </c>
    </row>
    <row r="10522" spans="1:1" x14ac:dyDescent="0.2">
      <c r="A10522" t="s">
        <v>10505</v>
      </c>
    </row>
    <row r="10523" spans="1:1" x14ac:dyDescent="0.2">
      <c r="A10523" t="s">
        <v>10506</v>
      </c>
    </row>
    <row r="10524" spans="1:1" x14ac:dyDescent="0.2">
      <c r="A10524" t="s">
        <v>10507</v>
      </c>
    </row>
    <row r="10525" spans="1:1" x14ac:dyDescent="0.2">
      <c r="A10525" t="s">
        <v>10508</v>
      </c>
    </row>
    <row r="10526" spans="1:1" x14ac:dyDescent="0.2">
      <c r="A10526" t="s">
        <v>10509</v>
      </c>
    </row>
    <row r="10527" spans="1:1" x14ac:dyDescent="0.2">
      <c r="A10527" t="s">
        <v>10510</v>
      </c>
    </row>
    <row r="10528" spans="1:1" x14ac:dyDescent="0.2">
      <c r="A10528" t="s">
        <v>10511</v>
      </c>
    </row>
    <row r="10529" spans="1:1" x14ac:dyDescent="0.2">
      <c r="A10529" t="s">
        <v>10512</v>
      </c>
    </row>
    <row r="10530" spans="1:1" x14ac:dyDescent="0.2">
      <c r="A10530" t="s">
        <v>10513</v>
      </c>
    </row>
    <row r="10531" spans="1:1" x14ac:dyDescent="0.2">
      <c r="A10531" t="s">
        <v>10514</v>
      </c>
    </row>
    <row r="10532" spans="1:1" x14ac:dyDescent="0.2">
      <c r="A10532" t="s">
        <v>10515</v>
      </c>
    </row>
    <row r="10533" spans="1:1" x14ac:dyDescent="0.2">
      <c r="A10533" t="s">
        <v>10516</v>
      </c>
    </row>
    <row r="10534" spans="1:1" x14ac:dyDescent="0.2">
      <c r="A10534" t="s">
        <v>10517</v>
      </c>
    </row>
    <row r="10535" spans="1:1" x14ac:dyDescent="0.2">
      <c r="A10535" t="s">
        <v>10518</v>
      </c>
    </row>
    <row r="10536" spans="1:1" x14ac:dyDescent="0.2">
      <c r="A10536" t="s">
        <v>10519</v>
      </c>
    </row>
    <row r="10537" spans="1:1" x14ac:dyDescent="0.2">
      <c r="A10537" t="s">
        <v>10520</v>
      </c>
    </row>
    <row r="10538" spans="1:1" x14ac:dyDescent="0.2">
      <c r="A10538" t="s">
        <v>10521</v>
      </c>
    </row>
    <row r="10539" spans="1:1" x14ac:dyDescent="0.2">
      <c r="A10539" t="s">
        <v>10522</v>
      </c>
    </row>
    <row r="10540" spans="1:1" x14ac:dyDescent="0.2">
      <c r="A10540" t="s">
        <v>10523</v>
      </c>
    </row>
    <row r="10541" spans="1:1" x14ac:dyDescent="0.2">
      <c r="A10541" t="s">
        <v>10524</v>
      </c>
    </row>
    <row r="10542" spans="1:1" x14ac:dyDescent="0.2">
      <c r="A10542" t="s">
        <v>10525</v>
      </c>
    </row>
    <row r="10543" spans="1:1" x14ac:dyDescent="0.2">
      <c r="A10543" t="s">
        <v>10526</v>
      </c>
    </row>
    <row r="10544" spans="1:1" x14ac:dyDescent="0.2">
      <c r="A10544" t="s">
        <v>10527</v>
      </c>
    </row>
    <row r="10545" spans="1:1" x14ac:dyDescent="0.2">
      <c r="A10545" t="s">
        <v>10528</v>
      </c>
    </row>
    <row r="10546" spans="1:1" x14ac:dyDescent="0.2">
      <c r="A10546" t="s">
        <v>10529</v>
      </c>
    </row>
    <row r="10547" spans="1:1" x14ac:dyDescent="0.2">
      <c r="A10547" t="s">
        <v>10530</v>
      </c>
    </row>
    <row r="10548" spans="1:1" x14ac:dyDescent="0.2">
      <c r="A10548" t="s">
        <v>10531</v>
      </c>
    </row>
    <row r="10549" spans="1:1" x14ac:dyDescent="0.2">
      <c r="A10549" t="s">
        <v>10532</v>
      </c>
    </row>
    <row r="10550" spans="1:1" x14ac:dyDescent="0.2">
      <c r="A10550" t="s">
        <v>10533</v>
      </c>
    </row>
    <row r="10551" spans="1:1" x14ac:dyDescent="0.2">
      <c r="A10551" t="s">
        <v>10534</v>
      </c>
    </row>
    <row r="10552" spans="1:1" x14ac:dyDescent="0.2">
      <c r="A10552" t="s">
        <v>10535</v>
      </c>
    </row>
    <row r="10553" spans="1:1" x14ac:dyDescent="0.2">
      <c r="A10553" t="s">
        <v>10536</v>
      </c>
    </row>
    <row r="10554" spans="1:1" x14ac:dyDescent="0.2">
      <c r="A10554" t="s">
        <v>10537</v>
      </c>
    </row>
    <row r="10555" spans="1:1" x14ac:dyDescent="0.2">
      <c r="A10555" t="s">
        <v>10538</v>
      </c>
    </row>
    <row r="10556" spans="1:1" x14ac:dyDescent="0.2">
      <c r="A10556" t="s">
        <v>10539</v>
      </c>
    </row>
    <row r="10557" spans="1:1" x14ac:dyDescent="0.2">
      <c r="A10557" t="s">
        <v>10540</v>
      </c>
    </row>
    <row r="10558" spans="1:1" x14ac:dyDescent="0.2">
      <c r="A10558" t="s">
        <v>10541</v>
      </c>
    </row>
    <row r="10559" spans="1:1" x14ac:dyDescent="0.2">
      <c r="A10559" t="s">
        <v>10542</v>
      </c>
    </row>
    <row r="10560" spans="1:1" x14ac:dyDescent="0.2">
      <c r="A10560" t="s">
        <v>10543</v>
      </c>
    </row>
    <row r="10561" spans="1:1" x14ac:dyDescent="0.2">
      <c r="A10561" t="s">
        <v>10544</v>
      </c>
    </row>
    <row r="10562" spans="1:1" x14ac:dyDescent="0.2">
      <c r="A10562" t="s">
        <v>10545</v>
      </c>
    </row>
    <row r="10563" spans="1:1" x14ac:dyDescent="0.2">
      <c r="A10563" t="s">
        <v>10546</v>
      </c>
    </row>
    <row r="10564" spans="1:1" x14ac:dyDescent="0.2">
      <c r="A10564" t="s">
        <v>10547</v>
      </c>
    </row>
    <row r="10565" spans="1:1" x14ac:dyDescent="0.2">
      <c r="A10565" t="s">
        <v>10548</v>
      </c>
    </row>
    <row r="10566" spans="1:1" x14ac:dyDescent="0.2">
      <c r="A10566" t="s">
        <v>10549</v>
      </c>
    </row>
    <row r="10567" spans="1:1" x14ac:dyDescent="0.2">
      <c r="A10567" t="s">
        <v>10550</v>
      </c>
    </row>
    <row r="10568" spans="1:1" x14ac:dyDescent="0.2">
      <c r="A10568" t="s">
        <v>10551</v>
      </c>
    </row>
    <row r="10569" spans="1:1" x14ac:dyDescent="0.2">
      <c r="A10569" t="s">
        <v>10552</v>
      </c>
    </row>
    <row r="10570" spans="1:1" x14ac:dyDescent="0.2">
      <c r="A10570" t="s">
        <v>10553</v>
      </c>
    </row>
    <row r="10571" spans="1:1" x14ac:dyDescent="0.2">
      <c r="A10571" t="s">
        <v>10554</v>
      </c>
    </row>
    <row r="10572" spans="1:1" x14ac:dyDescent="0.2">
      <c r="A10572" t="s">
        <v>10555</v>
      </c>
    </row>
    <row r="10573" spans="1:1" x14ac:dyDescent="0.2">
      <c r="A10573" t="s">
        <v>10556</v>
      </c>
    </row>
    <row r="10574" spans="1:1" x14ac:dyDescent="0.2">
      <c r="A10574" t="s">
        <v>10557</v>
      </c>
    </row>
    <row r="10575" spans="1:1" x14ac:dyDescent="0.2">
      <c r="A10575" t="s">
        <v>10558</v>
      </c>
    </row>
    <row r="10576" spans="1:1" x14ac:dyDescent="0.2">
      <c r="A10576" t="s">
        <v>10559</v>
      </c>
    </row>
    <row r="10577" spans="1:1" x14ac:dyDescent="0.2">
      <c r="A10577" t="s">
        <v>10560</v>
      </c>
    </row>
    <row r="10578" spans="1:1" x14ac:dyDescent="0.2">
      <c r="A10578" t="s">
        <v>10561</v>
      </c>
    </row>
    <row r="10579" spans="1:1" x14ac:dyDescent="0.2">
      <c r="A10579" t="s">
        <v>10562</v>
      </c>
    </row>
    <row r="10580" spans="1:1" x14ac:dyDescent="0.2">
      <c r="A10580" t="s">
        <v>10563</v>
      </c>
    </row>
    <row r="10581" spans="1:1" x14ac:dyDescent="0.2">
      <c r="A10581" t="s">
        <v>10564</v>
      </c>
    </row>
    <row r="10582" spans="1:1" x14ac:dyDescent="0.2">
      <c r="A10582" t="s">
        <v>10565</v>
      </c>
    </row>
    <row r="10583" spans="1:1" x14ac:dyDescent="0.2">
      <c r="A10583" t="s">
        <v>10566</v>
      </c>
    </row>
    <row r="10584" spans="1:1" x14ac:dyDescent="0.2">
      <c r="A10584" t="s">
        <v>10567</v>
      </c>
    </row>
    <row r="10585" spans="1:1" x14ac:dyDescent="0.2">
      <c r="A10585" t="s">
        <v>10568</v>
      </c>
    </row>
    <row r="10586" spans="1:1" x14ac:dyDescent="0.2">
      <c r="A10586" t="s">
        <v>10569</v>
      </c>
    </row>
    <row r="10587" spans="1:1" x14ac:dyDescent="0.2">
      <c r="A10587" t="s">
        <v>10570</v>
      </c>
    </row>
    <row r="10588" spans="1:1" x14ac:dyDescent="0.2">
      <c r="A10588" t="s">
        <v>10571</v>
      </c>
    </row>
    <row r="10589" spans="1:1" x14ac:dyDescent="0.2">
      <c r="A10589" t="s">
        <v>10572</v>
      </c>
    </row>
    <row r="10590" spans="1:1" x14ac:dyDescent="0.2">
      <c r="A10590" t="s">
        <v>10573</v>
      </c>
    </row>
    <row r="10591" spans="1:1" x14ac:dyDescent="0.2">
      <c r="A10591" t="s">
        <v>10574</v>
      </c>
    </row>
    <row r="10592" spans="1:1" x14ac:dyDescent="0.2">
      <c r="A10592" t="s">
        <v>10575</v>
      </c>
    </row>
    <row r="10593" spans="1:1" x14ac:dyDescent="0.2">
      <c r="A10593" t="s">
        <v>10576</v>
      </c>
    </row>
    <row r="10594" spans="1:1" x14ac:dyDescent="0.2">
      <c r="A10594" t="s">
        <v>10577</v>
      </c>
    </row>
    <row r="10595" spans="1:1" x14ac:dyDescent="0.2">
      <c r="A10595" t="s">
        <v>10578</v>
      </c>
    </row>
    <row r="10596" spans="1:1" x14ac:dyDescent="0.2">
      <c r="A10596" t="s">
        <v>10579</v>
      </c>
    </row>
    <row r="10597" spans="1:1" x14ac:dyDescent="0.2">
      <c r="A10597" t="s">
        <v>10580</v>
      </c>
    </row>
    <row r="10598" spans="1:1" x14ac:dyDescent="0.2">
      <c r="A10598" t="s">
        <v>10581</v>
      </c>
    </row>
    <row r="10599" spans="1:1" x14ac:dyDescent="0.2">
      <c r="A10599" t="s">
        <v>10582</v>
      </c>
    </row>
    <row r="10600" spans="1:1" x14ac:dyDescent="0.2">
      <c r="A10600" t="s">
        <v>10583</v>
      </c>
    </row>
    <row r="10601" spans="1:1" x14ac:dyDescent="0.2">
      <c r="A10601" t="s">
        <v>10584</v>
      </c>
    </row>
    <row r="10602" spans="1:1" x14ac:dyDescent="0.2">
      <c r="A10602" t="s">
        <v>10585</v>
      </c>
    </row>
    <row r="10603" spans="1:1" x14ac:dyDescent="0.2">
      <c r="A10603" t="s">
        <v>10586</v>
      </c>
    </row>
    <row r="10604" spans="1:1" x14ac:dyDescent="0.2">
      <c r="A10604" t="s">
        <v>10587</v>
      </c>
    </row>
    <row r="10605" spans="1:1" x14ac:dyDescent="0.2">
      <c r="A10605" t="s">
        <v>10588</v>
      </c>
    </row>
    <row r="10606" spans="1:1" x14ac:dyDescent="0.2">
      <c r="A10606" t="s">
        <v>10589</v>
      </c>
    </row>
    <row r="10607" spans="1:1" x14ac:dyDescent="0.2">
      <c r="A10607" t="s">
        <v>10590</v>
      </c>
    </row>
    <row r="10608" spans="1:1" x14ac:dyDescent="0.2">
      <c r="A10608" t="s">
        <v>10591</v>
      </c>
    </row>
    <row r="10609" spans="1:1" x14ac:dyDescent="0.2">
      <c r="A10609" t="s">
        <v>10592</v>
      </c>
    </row>
    <row r="10610" spans="1:1" x14ac:dyDescent="0.2">
      <c r="A10610" t="s">
        <v>10593</v>
      </c>
    </row>
    <row r="10611" spans="1:1" x14ac:dyDescent="0.2">
      <c r="A10611" t="s">
        <v>10594</v>
      </c>
    </row>
    <row r="10612" spans="1:1" x14ac:dyDescent="0.2">
      <c r="A10612" t="s">
        <v>10595</v>
      </c>
    </row>
    <row r="10613" spans="1:1" x14ac:dyDescent="0.2">
      <c r="A10613" t="s">
        <v>10596</v>
      </c>
    </row>
    <row r="10614" spans="1:1" x14ac:dyDescent="0.2">
      <c r="A10614" t="s">
        <v>10597</v>
      </c>
    </row>
    <row r="10615" spans="1:1" x14ac:dyDescent="0.2">
      <c r="A10615" t="s">
        <v>10598</v>
      </c>
    </row>
    <row r="10616" spans="1:1" x14ac:dyDescent="0.2">
      <c r="A10616" t="s">
        <v>10599</v>
      </c>
    </row>
    <row r="10617" spans="1:1" x14ac:dyDescent="0.2">
      <c r="A10617" t="s">
        <v>10600</v>
      </c>
    </row>
    <row r="10618" spans="1:1" x14ac:dyDescent="0.2">
      <c r="A10618" t="s">
        <v>10601</v>
      </c>
    </row>
    <row r="10619" spans="1:1" x14ac:dyDescent="0.2">
      <c r="A10619" t="s">
        <v>10602</v>
      </c>
    </row>
    <row r="10620" spans="1:1" x14ac:dyDescent="0.2">
      <c r="A10620" t="s">
        <v>10603</v>
      </c>
    </row>
    <row r="10621" spans="1:1" x14ac:dyDescent="0.2">
      <c r="A10621" t="s">
        <v>10604</v>
      </c>
    </row>
    <row r="10622" spans="1:1" x14ac:dyDescent="0.2">
      <c r="A10622" t="s">
        <v>10605</v>
      </c>
    </row>
    <row r="10623" spans="1:1" x14ac:dyDescent="0.2">
      <c r="A10623" t="s">
        <v>10606</v>
      </c>
    </row>
    <row r="10624" spans="1:1" x14ac:dyDescent="0.2">
      <c r="A10624" t="s">
        <v>10607</v>
      </c>
    </row>
    <row r="10625" spans="1:1" x14ac:dyDescent="0.2">
      <c r="A10625" t="s">
        <v>10608</v>
      </c>
    </row>
    <row r="10626" spans="1:1" x14ac:dyDescent="0.2">
      <c r="A10626" t="s">
        <v>10609</v>
      </c>
    </row>
    <row r="10627" spans="1:1" x14ac:dyDescent="0.2">
      <c r="A10627" t="s">
        <v>10610</v>
      </c>
    </row>
    <row r="10628" spans="1:1" x14ac:dyDescent="0.2">
      <c r="A10628" t="s">
        <v>10611</v>
      </c>
    </row>
    <row r="10629" spans="1:1" x14ac:dyDescent="0.2">
      <c r="A10629" t="s">
        <v>10612</v>
      </c>
    </row>
    <row r="10630" spans="1:1" x14ac:dyDescent="0.2">
      <c r="A10630" t="s">
        <v>10613</v>
      </c>
    </row>
    <row r="10631" spans="1:1" x14ac:dyDescent="0.2">
      <c r="A10631" t="s">
        <v>10614</v>
      </c>
    </row>
    <row r="10632" spans="1:1" x14ac:dyDescent="0.2">
      <c r="A10632" t="s">
        <v>10615</v>
      </c>
    </row>
    <row r="10633" spans="1:1" x14ac:dyDescent="0.2">
      <c r="A10633" t="s">
        <v>10616</v>
      </c>
    </row>
    <row r="10634" spans="1:1" x14ac:dyDescent="0.2">
      <c r="A10634" t="s">
        <v>10617</v>
      </c>
    </row>
    <row r="10635" spans="1:1" x14ac:dyDescent="0.2">
      <c r="A10635" t="s">
        <v>10618</v>
      </c>
    </row>
    <row r="10636" spans="1:1" x14ac:dyDescent="0.2">
      <c r="A10636" t="s">
        <v>10619</v>
      </c>
    </row>
    <row r="10637" spans="1:1" x14ac:dyDescent="0.2">
      <c r="A10637" t="s">
        <v>10620</v>
      </c>
    </row>
    <row r="10638" spans="1:1" x14ac:dyDescent="0.2">
      <c r="A10638" t="s">
        <v>10621</v>
      </c>
    </row>
    <row r="10639" spans="1:1" x14ac:dyDescent="0.2">
      <c r="A10639" t="s">
        <v>10622</v>
      </c>
    </row>
    <row r="10640" spans="1:1" x14ac:dyDescent="0.2">
      <c r="A10640" t="s">
        <v>10623</v>
      </c>
    </row>
    <row r="10641" spans="1:1" x14ac:dyDescent="0.2">
      <c r="A10641" t="s">
        <v>10624</v>
      </c>
    </row>
    <row r="10642" spans="1:1" x14ac:dyDescent="0.2">
      <c r="A10642" t="s">
        <v>10625</v>
      </c>
    </row>
    <row r="10643" spans="1:1" x14ac:dyDescent="0.2">
      <c r="A10643" t="s">
        <v>10626</v>
      </c>
    </row>
    <row r="10644" spans="1:1" x14ac:dyDescent="0.2">
      <c r="A10644" t="s">
        <v>10627</v>
      </c>
    </row>
    <row r="10645" spans="1:1" x14ac:dyDescent="0.2">
      <c r="A10645" t="s">
        <v>10628</v>
      </c>
    </row>
    <row r="10646" spans="1:1" x14ac:dyDescent="0.2">
      <c r="A10646" t="s">
        <v>10629</v>
      </c>
    </row>
    <row r="10647" spans="1:1" x14ac:dyDescent="0.2">
      <c r="A10647" t="s">
        <v>10630</v>
      </c>
    </row>
    <row r="10648" spans="1:1" x14ac:dyDescent="0.2">
      <c r="A10648" t="s">
        <v>10631</v>
      </c>
    </row>
    <row r="10649" spans="1:1" x14ac:dyDescent="0.2">
      <c r="A10649" t="s">
        <v>10632</v>
      </c>
    </row>
    <row r="10650" spans="1:1" x14ac:dyDescent="0.2">
      <c r="A10650" t="s">
        <v>10633</v>
      </c>
    </row>
    <row r="10651" spans="1:1" x14ac:dyDescent="0.2">
      <c r="A10651" t="s">
        <v>10634</v>
      </c>
    </row>
    <row r="10652" spans="1:1" x14ac:dyDescent="0.2">
      <c r="A10652" t="s">
        <v>10635</v>
      </c>
    </row>
    <row r="10653" spans="1:1" x14ac:dyDescent="0.2">
      <c r="A10653" t="s">
        <v>10636</v>
      </c>
    </row>
    <row r="10654" spans="1:1" x14ac:dyDescent="0.2">
      <c r="A10654" t="s">
        <v>10637</v>
      </c>
    </row>
    <row r="10655" spans="1:1" x14ac:dyDescent="0.2">
      <c r="A10655" t="s">
        <v>10638</v>
      </c>
    </row>
    <row r="10656" spans="1:1" x14ac:dyDescent="0.2">
      <c r="A10656" t="s">
        <v>10639</v>
      </c>
    </row>
    <row r="10657" spans="1:1" x14ac:dyDescent="0.2">
      <c r="A10657" t="s">
        <v>10640</v>
      </c>
    </row>
    <row r="10658" spans="1:1" x14ac:dyDescent="0.2">
      <c r="A10658" t="s">
        <v>10641</v>
      </c>
    </row>
    <row r="10659" spans="1:1" x14ac:dyDescent="0.2">
      <c r="A10659" t="s">
        <v>10642</v>
      </c>
    </row>
    <row r="10660" spans="1:1" x14ac:dyDescent="0.2">
      <c r="A10660" t="s">
        <v>10643</v>
      </c>
    </row>
    <row r="10661" spans="1:1" x14ac:dyDescent="0.2">
      <c r="A10661" t="s">
        <v>10644</v>
      </c>
    </row>
    <row r="10662" spans="1:1" x14ac:dyDescent="0.2">
      <c r="A10662" t="s">
        <v>10645</v>
      </c>
    </row>
    <row r="10663" spans="1:1" x14ac:dyDescent="0.2">
      <c r="A10663" t="s">
        <v>10646</v>
      </c>
    </row>
    <row r="10664" spans="1:1" x14ac:dyDescent="0.2">
      <c r="A10664" t="s">
        <v>10647</v>
      </c>
    </row>
    <row r="10665" spans="1:1" x14ac:dyDescent="0.2">
      <c r="A10665" t="s">
        <v>10648</v>
      </c>
    </row>
    <row r="10666" spans="1:1" x14ac:dyDescent="0.2">
      <c r="A10666" t="s">
        <v>10649</v>
      </c>
    </row>
    <row r="10667" spans="1:1" x14ac:dyDescent="0.2">
      <c r="A10667" t="s">
        <v>10650</v>
      </c>
    </row>
    <row r="10668" spans="1:1" x14ac:dyDescent="0.2">
      <c r="A10668" t="s">
        <v>10651</v>
      </c>
    </row>
    <row r="10669" spans="1:1" x14ac:dyDescent="0.2">
      <c r="A10669" t="s">
        <v>10652</v>
      </c>
    </row>
    <row r="10670" spans="1:1" x14ac:dyDescent="0.2">
      <c r="A10670" t="s">
        <v>10653</v>
      </c>
    </row>
    <row r="10671" spans="1:1" x14ac:dyDescent="0.2">
      <c r="A10671" t="s">
        <v>10654</v>
      </c>
    </row>
    <row r="10672" spans="1:1" x14ac:dyDescent="0.2">
      <c r="A10672" t="s">
        <v>10655</v>
      </c>
    </row>
    <row r="10673" spans="1:1" x14ac:dyDescent="0.2">
      <c r="A10673" t="s">
        <v>10656</v>
      </c>
    </row>
    <row r="10674" spans="1:1" x14ac:dyDescent="0.2">
      <c r="A10674" t="s">
        <v>10657</v>
      </c>
    </row>
    <row r="10675" spans="1:1" x14ac:dyDescent="0.2">
      <c r="A10675" t="s">
        <v>10658</v>
      </c>
    </row>
    <row r="10676" spans="1:1" x14ac:dyDescent="0.2">
      <c r="A10676" t="s">
        <v>10659</v>
      </c>
    </row>
    <row r="10677" spans="1:1" x14ac:dyDescent="0.2">
      <c r="A10677" t="s">
        <v>10660</v>
      </c>
    </row>
    <row r="10678" spans="1:1" x14ac:dyDescent="0.2">
      <c r="A10678" t="s">
        <v>10661</v>
      </c>
    </row>
    <row r="10679" spans="1:1" x14ac:dyDescent="0.2">
      <c r="A10679" t="s">
        <v>10662</v>
      </c>
    </row>
    <row r="10680" spans="1:1" x14ac:dyDescent="0.2">
      <c r="A10680" t="s">
        <v>10663</v>
      </c>
    </row>
    <row r="10681" spans="1:1" x14ac:dyDescent="0.2">
      <c r="A10681" t="s">
        <v>10664</v>
      </c>
    </row>
    <row r="10682" spans="1:1" x14ac:dyDescent="0.2">
      <c r="A10682" t="s">
        <v>10665</v>
      </c>
    </row>
    <row r="10683" spans="1:1" x14ac:dyDescent="0.2">
      <c r="A10683" t="s">
        <v>10666</v>
      </c>
    </row>
    <row r="10684" spans="1:1" x14ac:dyDescent="0.2">
      <c r="A10684" t="s">
        <v>10667</v>
      </c>
    </row>
    <row r="10685" spans="1:1" x14ac:dyDescent="0.2">
      <c r="A10685" t="s">
        <v>10668</v>
      </c>
    </row>
    <row r="10686" spans="1:1" x14ac:dyDescent="0.2">
      <c r="A10686" t="s">
        <v>10669</v>
      </c>
    </row>
    <row r="10687" spans="1:1" x14ac:dyDescent="0.2">
      <c r="A10687" t="s">
        <v>10670</v>
      </c>
    </row>
    <row r="10688" spans="1:1" x14ac:dyDescent="0.2">
      <c r="A10688" t="s">
        <v>10671</v>
      </c>
    </row>
    <row r="10689" spans="1:1" x14ac:dyDescent="0.2">
      <c r="A10689" t="s">
        <v>10672</v>
      </c>
    </row>
    <row r="10690" spans="1:1" x14ac:dyDescent="0.2">
      <c r="A10690" t="s">
        <v>10673</v>
      </c>
    </row>
    <row r="10691" spans="1:1" x14ac:dyDescent="0.2">
      <c r="A10691" t="s">
        <v>10674</v>
      </c>
    </row>
    <row r="10692" spans="1:1" x14ac:dyDescent="0.2">
      <c r="A10692" t="s">
        <v>10675</v>
      </c>
    </row>
    <row r="10693" spans="1:1" x14ac:dyDescent="0.2">
      <c r="A10693" t="s">
        <v>10676</v>
      </c>
    </row>
    <row r="10694" spans="1:1" x14ac:dyDescent="0.2">
      <c r="A10694" t="s">
        <v>10677</v>
      </c>
    </row>
    <row r="10695" spans="1:1" x14ac:dyDescent="0.2">
      <c r="A10695" t="s">
        <v>10678</v>
      </c>
    </row>
    <row r="10696" spans="1:1" x14ac:dyDescent="0.2">
      <c r="A10696" t="s">
        <v>10679</v>
      </c>
    </row>
    <row r="10697" spans="1:1" x14ac:dyDescent="0.2">
      <c r="A10697" t="s">
        <v>10680</v>
      </c>
    </row>
    <row r="10698" spans="1:1" x14ac:dyDescent="0.2">
      <c r="A10698" t="s">
        <v>10681</v>
      </c>
    </row>
    <row r="10699" spans="1:1" x14ac:dyDescent="0.2">
      <c r="A10699" t="s">
        <v>10682</v>
      </c>
    </row>
    <row r="10700" spans="1:1" x14ac:dyDescent="0.2">
      <c r="A10700" t="s">
        <v>10683</v>
      </c>
    </row>
    <row r="10701" spans="1:1" x14ac:dyDescent="0.2">
      <c r="A10701" t="s">
        <v>10684</v>
      </c>
    </row>
    <row r="10702" spans="1:1" x14ac:dyDescent="0.2">
      <c r="A10702" t="s">
        <v>10685</v>
      </c>
    </row>
    <row r="10703" spans="1:1" x14ac:dyDescent="0.2">
      <c r="A10703" t="s">
        <v>10686</v>
      </c>
    </row>
    <row r="10704" spans="1:1" x14ac:dyDescent="0.2">
      <c r="A10704" t="s">
        <v>10687</v>
      </c>
    </row>
    <row r="10705" spans="1:1" x14ac:dyDescent="0.2">
      <c r="A10705" t="s">
        <v>10688</v>
      </c>
    </row>
    <row r="10706" spans="1:1" x14ac:dyDescent="0.2">
      <c r="A10706" t="s">
        <v>10689</v>
      </c>
    </row>
    <row r="10707" spans="1:1" x14ac:dyDescent="0.2">
      <c r="A10707" t="s">
        <v>10690</v>
      </c>
    </row>
    <row r="10708" spans="1:1" x14ac:dyDescent="0.2">
      <c r="A10708" t="s">
        <v>10691</v>
      </c>
    </row>
    <row r="10709" spans="1:1" x14ac:dyDescent="0.2">
      <c r="A10709" t="s">
        <v>10692</v>
      </c>
    </row>
    <row r="10710" spans="1:1" x14ac:dyDescent="0.2">
      <c r="A10710" t="s">
        <v>10693</v>
      </c>
    </row>
    <row r="10711" spans="1:1" x14ac:dyDescent="0.2">
      <c r="A10711" t="s">
        <v>10694</v>
      </c>
    </row>
    <row r="10712" spans="1:1" x14ac:dyDescent="0.2">
      <c r="A10712" t="s">
        <v>10695</v>
      </c>
    </row>
    <row r="10713" spans="1:1" x14ac:dyDescent="0.2">
      <c r="A10713" t="s">
        <v>10696</v>
      </c>
    </row>
    <row r="10714" spans="1:1" x14ac:dyDescent="0.2">
      <c r="A10714" t="s">
        <v>10697</v>
      </c>
    </row>
    <row r="10715" spans="1:1" x14ac:dyDescent="0.2">
      <c r="A10715" t="s">
        <v>10698</v>
      </c>
    </row>
    <row r="10716" spans="1:1" x14ac:dyDescent="0.2">
      <c r="A10716" t="s">
        <v>10699</v>
      </c>
    </row>
    <row r="10717" spans="1:1" x14ac:dyDescent="0.2">
      <c r="A10717" t="s">
        <v>10700</v>
      </c>
    </row>
    <row r="10718" spans="1:1" x14ac:dyDescent="0.2">
      <c r="A10718" t="s">
        <v>10701</v>
      </c>
    </row>
    <row r="10719" spans="1:1" x14ac:dyDescent="0.2">
      <c r="A10719" t="s">
        <v>10702</v>
      </c>
    </row>
    <row r="10720" spans="1:1" x14ac:dyDescent="0.2">
      <c r="A10720" t="s">
        <v>10703</v>
      </c>
    </row>
    <row r="10721" spans="1:1" x14ac:dyDescent="0.2">
      <c r="A10721" t="s">
        <v>10704</v>
      </c>
    </row>
    <row r="10722" spans="1:1" x14ac:dyDescent="0.2">
      <c r="A10722" t="s">
        <v>10705</v>
      </c>
    </row>
    <row r="10723" spans="1:1" x14ac:dyDescent="0.2">
      <c r="A10723" t="s">
        <v>10706</v>
      </c>
    </row>
    <row r="10724" spans="1:1" x14ac:dyDescent="0.2">
      <c r="A10724" t="s">
        <v>10707</v>
      </c>
    </row>
    <row r="10725" spans="1:1" x14ac:dyDescent="0.2">
      <c r="A10725" t="s">
        <v>10708</v>
      </c>
    </row>
    <row r="10726" spans="1:1" x14ac:dyDescent="0.2">
      <c r="A10726" t="s">
        <v>10709</v>
      </c>
    </row>
    <row r="10727" spans="1:1" x14ac:dyDescent="0.2">
      <c r="A10727" t="s">
        <v>10710</v>
      </c>
    </row>
    <row r="10728" spans="1:1" x14ac:dyDescent="0.2">
      <c r="A10728" t="s">
        <v>10711</v>
      </c>
    </row>
    <row r="10729" spans="1:1" x14ac:dyDescent="0.2">
      <c r="A10729" t="s">
        <v>10712</v>
      </c>
    </row>
    <row r="10730" spans="1:1" x14ac:dyDescent="0.2">
      <c r="A10730" t="s">
        <v>10713</v>
      </c>
    </row>
    <row r="10731" spans="1:1" x14ac:dyDescent="0.2">
      <c r="A10731" t="s">
        <v>10714</v>
      </c>
    </row>
    <row r="10732" spans="1:1" x14ac:dyDescent="0.2">
      <c r="A10732" t="s">
        <v>10715</v>
      </c>
    </row>
    <row r="10733" spans="1:1" x14ac:dyDescent="0.2">
      <c r="A10733" t="s">
        <v>10716</v>
      </c>
    </row>
    <row r="10734" spans="1:1" x14ac:dyDescent="0.2">
      <c r="A10734" t="s">
        <v>10717</v>
      </c>
    </row>
    <row r="10735" spans="1:1" x14ac:dyDescent="0.2">
      <c r="A10735" t="s">
        <v>10718</v>
      </c>
    </row>
    <row r="10736" spans="1:1" x14ac:dyDescent="0.2">
      <c r="A10736" t="s">
        <v>10719</v>
      </c>
    </row>
    <row r="10737" spans="1:1" x14ac:dyDescent="0.2">
      <c r="A10737" t="s">
        <v>10720</v>
      </c>
    </row>
    <row r="10738" spans="1:1" x14ac:dyDescent="0.2">
      <c r="A10738" t="s">
        <v>10721</v>
      </c>
    </row>
    <row r="10739" spans="1:1" x14ac:dyDescent="0.2">
      <c r="A10739" t="s">
        <v>10722</v>
      </c>
    </row>
    <row r="10740" spans="1:1" x14ac:dyDescent="0.2">
      <c r="A10740" t="s">
        <v>10723</v>
      </c>
    </row>
    <row r="10741" spans="1:1" x14ac:dyDescent="0.2">
      <c r="A10741" t="s">
        <v>10724</v>
      </c>
    </row>
    <row r="10742" spans="1:1" x14ac:dyDescent="0.2">
      <c r="A10742" t="s">
        <v>10725</v>
      </c>
    </row>
    <row r="10743" spans="1:1" x14ac:dyDescent="0.2">
      <c r="A10743" t="s">
        <v>10726</v>
      </c>
    </row>
    <row r="10744" spans="1:1" x14ac:dyDescent="0.2">
      <c r="A10744" t="s">
        <v>10727</v>
      </c>
    </row>
    <row r="10745" spans="1:1" x14ac:dyDescent="0.2">
      <c r="A10745" t="s">
        <v>10728</v>
      </c>
    </row>
    <row r="10746" spans="1:1" x14ac:dyDescent="0.2">
      <c r="A10746" t="s">
        <v>10729</v>
      </c>
    </row>
    <row r="10747" spans="1:1" x14ac:dyDescent="0.2">
      <c r="A10747" t="s">
        <v>10730</v>
      </c>
    </row>
    <row r="10748" spans="1:1" x14ac:dyDescent="0.2">
      <c r="A10748" t="s">
        <v>10731</v>
      </c>
    </row>
    <row r="10749" spans="1:1" x14ac:dyDescent="0.2">
      <c r="A10749" t="s">
        <v>10732</v>
      </c>
    </row>
    <row r="10750" spans="1:1" x14ac:dyDescent="0.2">
      <c r="A10750" t="s">
        <v>10733</v>
      </c>
    </row>
    <row r="10751" spans="1:1" x14ac:dyDescent="0.2">
      <c r="A10751" t="s">
        <v>10734</v>
      </c>
    </row>
    <row r="10752" spans="1:1" x14ac:dyDescent="0.2">
      <c r="A10752" t="s">
        <v>10735</v>
      </c>
    </row>
    <row r="10753" spans="1:1" x14ac:dyDescent="0.2">
      <c r="A10753" t="s">
        <v>10736</v>
      </c>
    </row>
    <row r="10754" spans="1:1" x14ac:dyDescent="0.2">
      <c r="A10754" t="s">
        <v>10737</v>
      </c>
    </row>
    <row r="10755" spans="1:1" x14ac:dyDescent="0.2">
      <c r="A10755" t="s">
        <v>10738</v>
      </c>
    </row>
    <row r="10756" spans="1:1" x14ac:dyDescent="0.2">
      <c r="A10756" t="s">
        <v>10739</v>
      </c>
    </row>
    <row r="10757" spans="1:1" x14ac:dyDescent="0.2">
      <c r="A10757" t="s">
        <v>10740</v>
      </c>
    </row>
    <row r="10758" spans="1:1" x14ac:dyDescent="0.2">
      <c r="A10758" t="s">
        <v>10741</v>
      </c>
    </row>
    <row r="10759" spans="1:1" x14ac:dyDescent="0.2">
      <c r="A10759" t="s">
        <v>10742</v>
      </c>
    </row>
    <row r="10760" spans="1:1" x14ac:dyDescent="0.2">
      <c r="A10760" t="s">
        <v>10743</v>
      </c>
    </row>
    <row r="10761" spans="1:1" x14ac:dyDescent="0.2">
      <c r="A10761" t="s">
        <v>10744</v>
      </c>
    </row>
    <row r="10762" spans="1:1" x14ac:dyDescent="0.2">
      <c r="A10762" t="s">
        <v>10745</v>
      </c>
    </row>
    <row r="10763" spans="1:1" x14ac:dyDescent="0.2">
      <c r="A10763" t="s">
        <v>10746</v>
      </c>
    </row>
    <row r="10764" spans="1:1" x14ac:dyDescent="0.2">
      <c r="A10764" t="s">
        <v>10747</v>
      </c>
    </row>
    <row r="10765" spans="1:1" x14ac:dyDescent="0.2">
      <c r="A10765" t="s">
        <v>10748</v>
      </c>
    </row>
    <row r="10766" spans="1:1" x14ac:dyDescent="0.2">
      <c r="A10766" t="s">
        <v>10749</v>
      </c>
    </row>
    <row r="10767" spans="1:1" x14ac:dyDescent="0.2">
      <c r="A10767" t="s">
        <v>10750</v>
      </c>
    </row>
    <row r="10768" spans="1:1" x14ac:dyDescent="0.2">
      <c r="A10768" t="s">
        <v>10751</v>
      </c>
    </row>
    <row r="10769" spans="1:1" x14ac:dyDescent="0.2">
      <c r="A10769" t="s">
        <v>10752</v>
      </c>
    </row>
    <row r="10770" spans="1:1" x14ac:dyDescent="0.2">
      <c r="A10770" t="s">
        <v>10753</v>
      </c>
    </row>
    <row r="10771" spans="1:1" x14ac:dyDescent="0.2">
      <c r="A10771" t="s">
        <v>10754</v>
      </c>
    </row>
    <row r="10772" spans="1:1" x14ac:dyDescent="0.2">
      <c r="A10772" t="s">
        <v>10755</v>
      </c>
    </row>
    <row r="10773" spans="1:1" x14ac:dyDescent="0.2">
      <c r="A10773" t="s">
        <v>10756</v>
      </c>
    </row>
    <row r="10774" spans="1:1" x14ac:dyDescent="0.2">
      <c r="A10774" t="s">
        <v>10757</v>
      </c>
    </row>
    <row r="10775" spans="1:1" x14ac:dyDescent="0.2">
      <c r="A10775" t="s">
        <v>10758</v>
      </c>
    </row>
    <row r="10776" spans="1:1" x14ac:dyDescent="0.2">
      <c r="A10776" t="s">
        <v>10759</v>
      </c>
    </row>
    <row r="10777" spans="1:1" x14ac:dyDescent="0.2">
      <c r="A10777" t="s">
        <v>10760</v>
      </c>
    </row>
    <row r="10778" spans="1:1" x14ac:dyDescent="0.2">
      <c r="A10778" t="s">
        <v>10761</v>
      </c>
    </row>
    <row r="10779" spans="1:1" x14ac:dyDescent="0.2">
      <c r="A10779" t="s">
        <v>10762</v>
      </c>
    </row>
    <row r="10780" spans="1:1" x14ac:dyDescent="0.2">
      <c r="A10780" t="s">
        <v>10763</v>
      </c>
    </row>
    <row r="10781" spans="1:1" x14ac:dyDescent="0.2">
      <c r="A10781" t="s">
        <v>10764</v>
      </c>
    </row>
    <row r="10782" spans="1:1" x14ac:dyDescent="0.2">
      <c r="A10782" t="s">
        <v>10765</v>
      </c>
    </row>
    <row r="10783" spans="1:1" x14ac:dyDescent="0.2">
      <c r="A10783" t="s">
        <v>10766</v>
      </c>
    </row>
    <row r="10784" spans="1:1" x14ac:dyDescent="0.2">
      <c r="A10784" t="s">
        <v>10767</v>
      </c>
    </row>
    <row r="10785" spans="1:1" x14ac:dyDescent="0.2">
      <c r="A10785" t="s">
        <v>10768</v>
      </c>
    </row>
    <row r="10786" spans="1:1" x14ac:dyDescent="0.2">
      <c r="A10786" t="s">
        <v>10769</v>
      </c>
    </row>
    <row r="10787" spans="1:1" x14ac:dyDescent="0.2">
      <c r="A10787" t="s">
        <v>10770</v>
      </c>
    </row>
    <row r="10788" spans="1:1" x14ac:dyDescent="0.2">
      <c r="A10788" t="s">
        <v>10771</v>
      </c>
    </row>
    <row r="10789" spans="1:1" x14ac:dyDescent="0.2">
      <c r="A10789" t="s">
        <v>10772</v>
      </c>
    </row>
    <row r="10790" spans="1:1" x14ac:dyDescent="0.2">
      <c r="A10790" t="s">
        <v>10773</v>
      </c>
    </row>
    <row r="10791" spans="1:1" x14ac:dyDescent="0.2">
      <c r="A10791" t="s">
        <v>10774</v>
      </c>
    </row>
    <row r="10792" spans="1:1" x14ac:dyDescent="0.2">
      <c r="A10792" t="s">
        <v>10775</v>
      </c>
    </row>
    <row r="10793" spans="1:1" x14ac:dyDescent="0.2">
      <c r="A10793" t="s">
        <v>10776</v>
      </c>
    </row>
    <row r="10794" spans="1:1" x14ac:dyDescent="0.2">
      <c r="A10794" t="s">
        <v>10777</v>
      </c>
    </row>
    <row r="10795" spans="1:1" x14ac:dyDescent="0.2">
      <c r="A10795" t="s">
        <v>10778</v>
      </c>
    </row>
    <row r="10796" spans="1:1" x14ac:dyDescent="0.2">
      <c r="A10796" t="s">
        <v>10779</v>
      </c>
    </row>
    <row r="10797" spans="1:1" x14ac:dyDescent="0.2">
      <c r="A10797" t="s">
        <v>10780</v>
      </c>
    </row>
    <row r="10798" spans="1:1" x14ac:dyDescent="0.2">
      <c r="A10798" t="s">
        <v>10781</v>
      </c>
    </row>
    <row r="10799" spans="1:1" x14ac:dyDescent="0.2">
      <c r="A10799" t="s">
        <v>10782</v>
      </c>
    </row>
    <row r="10800" spans="1:1" x14ac:dyDescent="0.2">
      <c r="A10800" t="s">
        <v>10783</v>
      </c>
    </row>
    <row r="10801" spans="1:1" x14ac:dyDescent="0.2">
      <c r="A10801" t="s">
        <v>10784</v>
      </c>
    </row>
    <row r="10802" spans="1:1" x14ac:dyDescent="0.2">
      <c r="A10802" t="s">
        <v>10785</v>
      </c>
    </row>
    <row r="10803" spans="1:1" x14ac:dyDescent="0.2">
      <c r="A10803" t="s">
        <v>10786</v>
      </c>
    </row>
    <row r="10804" spans="1:1" x14ac:dyDescent="0.2">
      <c r="A10804" t="s">
        <v>10787</v>
      </c>
    </row>
    <row r="10805" spans="1:1" x14ac:dyDescent="0.2">
      <c r="A10805" t="s">
        <v>10788</v>
      </c>
    </row>
    <row r="10806" spans="1:1" x14ac:dyDescent="0.2">
      <c r="A10806" t="s">
        <v>10789</v>
      </c>
    </row>
    <row r="10807" spans="1:1" x14ac:dyDescent="0.2">
      <c r="A10807" t="s">
        <v>10790</v>
      </c>
    </row>
    <row r="10808" spans="1:1" x14ac:dyDescent="0.2">
      <c r="A10808" t="s">
        <v>10791</v>
      </c>
    </row>
    <row r="10809" spans="1:1" x14ac:dyDescent="0.2">
      <c r="A10809" t="s">
        <v>10792</v>
      </c>
    </row>
    <row r="10810" spans="1:1" x14ac:dyDescent="0.2">
      <c r="A10810" t="s">
        <v>10793</v>
      </c>
    </row>
    <row r="10811" spans="1:1" x14ac:dyDescent="0.2">
      <c r="A10811" t="s">
        <v>10794</v>
      </c>
    </row>
    <row r="10812" spans="1:1" x14ac:dyDescent="0.2">
      <c r="A10812" t="s">
        <v>10795</v>
      </c>
    </row>
    <row r="10813" spans="1:1" x14ac:dyDescent="0.2">
      <c r="A10813" t="s">
        <v>10796</v>
      </c>
    </row>
    <row r="10814" spans="1:1" x14ac:dyDescent="0.2">
      <c r="A10814" t="s">
        <v>10797</v>
      </c>
    </row>
    <row r="10815" spans="1:1" x14ac:dyDescent="0.2">
      <c r="A10815" t="s">
        <v>10798</v>
      </c>
    </row>
    <row r="10816" spans="1:1" x14ac:dyDescent="0.2">
      <c r="A10816" t="s">
        <v>10799</v>
      </c>
    </row>
    <row r="10817" spans="1:1" x14ac:dyDescent="0.2">
      <c r="A10817" t="s">
        <v>10800</v>
      </c>
    </row>
    <row r="10818" spans="1:1" x14ac:dyDescent="0.2">
      <c r="A10818" t="s">
        <v>10801</v>
      </c>
    </row>
    <row r="10819" spans="1:1" x14ac:dyDescent="0.2">
      <c r="A10819" t="s">
        <v>10802</v>
      </c>
    </row>
    <row r="10820" spans="1:1" x14ac:dyDescent="0.2">
      <c r="A10820" t="s">
        <v>10803</v>
      </c>
    </row>
    <row r="10821" spans="1:1" x14ac:dyDescent="0.2">
      <c r="A10821" t="s">
        <v>10804</v>
      </c>
    </row>
    <row r="10822" spans="1:1" x14ac:dyDescent="0.2">
      <c r="A10822" t="s">
        <v>10805</v>
      </c>
    </row>
    <row r="10823" spans="1:1" x14ac:dyDescent="0.2">
      <c r="A10823" t="s">
        <v>10806</v>
      </c>
    </row>
    <row r="10824" spans="1:1" x14ac:dyDescent="0.2">
      <c r="A10824" t="s">
        <v>10807</v>
      </c>
    </row>
    <row r="10825" spans="1:1" x14ac:dyDescent="0.2">
      <c r="A10825" t="s">
        <v>10808</v>
      </c>
    </row>
    <row r="10826" spans="1:1" x14ac:dyDescent="0.2">
      <c r="A10826" t="s">
        <v>10809</v>
      </c>
    </row>
    <row r="10827" spans="1:1" x14ac:dyDescent="0.2">
      <c r="A10827" t="s">
        <v>10810</v>
      </c>
    </row>
    <row r="10828" spans="1:1" x14ac:dyDescent="0.2">
      <c r="A10828" t="s">
        <v>10811</v>
      </c>
    </row>
    <row r="10829" spans="1:1" x14ac:dyDescent="0.2">
      <c r="A10829" t="s">
        <v>10812</v>
      </c>
    </row>
    <row r="10830" spans="1:1" x14ac:dyDescent="0.2">
      <c r="A10830" t="s">
        <v>10813</v>
      </c>
    </row>
    <row r="10831" spans="1:1" x14ac:dyDescent="0.2">
      <c r="A10831" t="s">
        <v>10814</v>
      </c>
    </row>
    <row r="10832" spans="1:1" x14ac:dyDescent="0.2">
      <c r="A10832" t="s">
        <v>10815</v>
      </c>
    </row>
    <row r="10833" spans="1:1" x14ac:dyDescent="0.2">
      <c r="A10833" t="s">
        <v>10816</v>
      </c>
    </row>
    <row r="10834" spans="1:1" x14ac:dyDescent="0.2">
      <c r="A10834" t="s">
        <v>10817</v>
      </c>
    </row>
    <row r="10835" spans="1:1" x14ac:dyDescent="0.2">
      <c r="A10835" t="s">
        <v>10818</v>
      </c>
    </row>
    <row r="10836" spans="1:1" x14ac:dyDescent="0.2">
      <c r="A10836" t="s">
        <v>10819</v>
      </c>
    </row>
    <row r="10837" spans="1:1" x14ac:dyDescent="0.2">
      <c r="A10837" t="s">
        <v>10820</v>
      </c>
    </row>
    <row r="10838" spans="1:1" x14ac:dyDescent="0.2">
      <c r="A10838" t="s">
        <v>10821</v>
      </c>
    </row>
    <row r="10839" spans="1:1" x14ac:dyDescent="0.2">
      <c r="A10839" t="s">
        <v>10822</v>
      </c>
    </row>
    <row r="10840" spans="1:1" x14ac:dyDescent="0.2">
      <c r="A10840" t="s">
        <v>10823</v>
      </c>
    </row>
    <row r="10841" spans="1:1" x14ac:dyDescent="0.2">
      <c r="A10841" t="s">
        <v>10824</v>
      </c>
    </row>
    <row r="10842" spans="1:1" x14ac:dyDescent="0.2">
      <c r="A10842" t="s">
        <v>10825</v>
      </c>
    </row>
    <row r="10843" spans="1:1" x14ac:dyDescent="0.2">
      <c r="A10843" t="s">
        <v>10826</v>
      </c>
    </row>
    <row r="10844" spans="1:1" x14ac:dyDescent="0.2">
      <c r="A10844" t="s">
        <v>10827</v>
      </c>
    </row>
    <row r="10845" spans="1:1" x14ac:dyDescent="0.2">
      <c r="A10845" t="s">
        <v>10828</v>
      </c>
    </row>
    <row r="10846" spans="1:1" x14ac:dyDescent="0.2">
      <c r="A10846" t="s">
        <v>10829</v>
      </c>
    </row>
    <row r="10847" spans="1:1" x14ac:dyDescent="0.2">
      <c r="A10847" t="s">
        <v>10830</v>
      </c>
    </row>
    <row r="10848" spans="1:1" x14ac:dyDescent="0.2">
      <c r="A10848" t="s">
        <v>10831</v>
      </c>
    </row>
    <row r="10849" spans="1:1" x14ac:dyDescent="0.2">
      <c r="A10849" t="s">
        <v>10832</v>
      </c>
    </row>
    <row r="10850" spans="1:1" x14ac:dyDescent="0.2">
      <c r="A10850" t="s">
        <v>10833</v>
      </c>
    </row>
    <row r="10851" spans="1:1" x14ac:dyDescent="0.2">
      <c r="A10851" t="s">
        <v>10834</v>
      </c>
    </row>
    <row r="10852" spans="1:1" x14ac:dyDescent="0.2">
      <c r="A10852" t="s">
        <v>10835</v>
      </c>
    </row>
    <row r="10853" spans="1:1" x14ac:dyDescent="0.2">
      <c r="A10853" t="s">
        <v>10836</v>
      </c>
    </row>
    <row r="10854" spans="1:1" x14ac:dyDescent="0.2">
      <c r="A10854" t="s">
        <v>10837</v>
      </c>
    </row>
    <row r="10855" spans="1:1" x14ac:dyDescent="0.2">
      <c r="A10855" t="s">
        <v>10838</v>
      </c>
    </row>
    <row r="10856" spans="1:1" x14ac:dyDescent="0.2">
      <c r="A10856" t="s">
        <v>10839</v>
      </c>
    </row>
    <row r="10857" spans="1:1" x14ac:dyDescent="0.2">
      <c r="A10857" t="s">
        <v>10840</v>
      </c>
    </row>
    <row r="10858" spans="1:1" x14ac:dyDescent="0.2">
      <c r="A10858" t="s">
        <v>10841</v>
      </c>
    </row>
    <row r="10859" spans="1:1" x14ac:dyDescent="0.2">
      <c r="A10859" t="s">
        <v>10842</v>
      </c>
    </row>
    <row r="10860" spans="1:1" x14ac:dyDescent="0.2">
      <c r="A10860" t="s">
        <v>10843</v>
      </c>
    </row>
    <row r="10861" spans="1:1" x14ac:dyDescent="0.2">
      <c r="A10861" t="s">
        <v>10844</v>
      </c>
    </row>
    <row r="10862" spans="1:1" x14ac:dyDescent="0.2">
      <c r="A10862" t="s">
        <v>10845</v>
      </c>
    </row>
    <row r="10863" spans="1:1" x14ac:dyDescent="0.2">
      <c r="A10863" t="s">
        <v>10846</v>
      </c>
    </row>
    <row r="10864" spans="1:1" x14ac:dyDescent="0.2">
      <c r="A10864" t="s">
        <v>10847</v>
      </c>
    </row>
    <row r="10865" spans="1:1" x14ac:dyDescent="0.2">
      <c r="A10865" t="s">
        <v>10848</v>
      </c>
    </row>
    <row r="10866" spans="1:1" x14ac:dyDescent="0.2">
      <c r="A10866" t="s">
        <v>10849</v>
      </c>
    </row>
    <row r="10867" spans="1:1" x14ac:dyDescent="0.2">
      <c r="A10867" t="s">
        <v>10850</v>
      </c>
    </row>
    <row r="10868" spans="1:1" x14ac:dyDescent="0.2">
      <c r="A10868" t="s">
        <v>10851</v>
      </c>
    </row>
    <row r="10869" spans="1:1" x14ac:dyDescent="0.2">
      <c r="A10869" t="s">
        <v>10852</v>
      </c>
    </row>
    <row r="10870" spans="1:1" x14ac:dyDescent="0.2">
      <c r="A10870" t="s">
        <v>10853</v>
      </c>
    </row>
    <row r="10871" spans="1:1" x14ac:dyDescent="0.2">
      <c r="A10871" t="s">
        <v>10854</v>
      </c>
    </row>
    <row r="10872" spans="1:1" x14ac:dyDescent="0.2">
      <c r="A10872" t="s">
        <v>10855</v>
      </c>
    </row>
    <row r="10873" spans="1:1" x14ac:dyDescent="0.2">
      <c r="A10873" t="s">
        <v>10856</v>
      </c>
    </row>
    <row r="10874" spans="1:1" x14ac:dyDescent="0.2">
      <c r="A10874" t="s">
        <v>10857</v>
      </c>
    </row>
    <row r="10875" spans="1:1" x14ac:dyDescent="0.2">
      <c r="A10875" t="s">
        <v>10858</v>
      </c>
    </row>
    <row r="10876" spans="1:1" x14ac:dyDescent="0.2">
      <c r="A10876" t="s">
        <v>10859</v>
      </c>
    </row>
    <row r="10877" spans="1:1" x14ac:dyDescent="0.2">
      <c r="A10877" t="s">
        <v>10860</v>
      </c>
    </row>
    <row r="10878" spans="1:1" x14ac:dyDescent="0.2">
      <c r="A10878" t="s">
        <v>10861</v>
      </c>
    </row>
    <row r="10879" spans="1:1" x14ac:dyDescent="0.2">
      <c r="A10879" t="s">
        <v>10862</v>
      </c>
    </row>
    <row r="10880" spans="1:1" x14ac:dyDescent="0.2">
      <c r="A10880" t="s">
        <v>10863</v>
      </c>
    </row>
    <row r="10881" spans="1:1" x14ac:dyDescent="0.2">
      <c r="A10881" t="s">
        <v>10864</v>
      </c>
    </row>
    <row r="10882" spans="1:1" x14ac:dyDescent="0.2">
      <c r="A10882" t="s">
        <v>10865</v>
      </c>
    </row>
    <row r="10883" spans="1:1" x14ac:dyDescent="0.2">
      <c r="A10883" t="s">
        <v>10866</v>
      </c>
    </row>
    <row r="10884" spans="1:1" x14ac:dyDescent="0.2">
      <c r="A10884" t="s">
        <v>10867</v>
      </c>
    </row>
    <row r="10885" spans="1:1" x14ac:dyDescent="0.2">
      <c r="A10885" t="s">
        <v>10868</v>
      </c>
    </row>
    <row r="10886" spans="1:1" x14ac:dyDescent="0.2">
      <c r="A10886" t="s">
        <v>10869</v>
      </c>
    </row>
    <row r="10887" spans="1:1" x14ac:dyDescent="0.2">
      <c r="A10887" t="s">
        <v>10870</v>
      </c>
    </row>
    <row r="10888" spans="1:1" x14ac:dyDescent="0.2">
      <c r="A10888" t="s">
        <v>10871</v>
      </c>
    </row>
    <row r="10889" spans="1:1" x14ac:dyDescent="0.2">
      <c r="A10889" t="s">
        <v>10872</v>
      </c>
    </row>
    <row r="10890" spans="1:1" x14ac:dyDescent="0.2">
      <c r="A10890" t="s">
        <v>10873</v>
      </c>
    </row>
    <row r="10891" spans="1:1" x14ac:dyDescent="0.2">
      <c r="A10891" t="s">
        <v>10874</v>
      </c>
    </row>
    <row r="10892" spans="1:1" x14ac:dyDescent="0.2">
      <c r="A10892" t="s">
        <v>10875</v>
      </c>
    </row>
    <row r="10893" spans="1:1" x14ac:dyDescent="0.2">
      <c r="A10893" t="s">
        <v>10876</v>
      </c>
    </row>
    <row r="10894" spans="1:1" x14ac:dyDescent="0.2">
      <c r="A10894" t="s">
        <v>10877</v>
      </c>
    </row>
    <row r="10895" spans="1:1" x14ac:dyDescent="0.2">
      <c r="A10895" t="s">
        <v>10878</v>
      </c>
    </row>
    <row r="10896" spans="1:1" x14ac:dyDescent="0.2">
      <c r="A10896" t="s">
        <v>10879</v>
      </c>
    </row>
    <row r="10897" spans="1:1" x14ac:dyDescent="0.2">
      <c r="A10897" t="s">
        <v>10880</v>
      </c>
    </row>
    <row r="10898" spans="1:1" x14ac:dyDescent="0.2">
      <c r="A10898" t="s">
        <v>10881</v>
      </c>
    </row>
    <row r="10899" spans="1:1" x14ac:dyDescent="0.2">
      <c r="A10899" t="s">
        <v>10882</v>
      </c>
    </row>
    <row r="10900" spans="1:1" x14ac:dyDescent="0.2">
      <c r="A10900" t="s">
        <v>10883</v>
      </c>
    </row>
    <row r="10901" spans="1:1" x14ac:dyDescent="0.2">
      <c r="A10901" t="s">
        <v>10884</v>
      </c>
    </row>
    <row r="10902" spans="1:1" x14ac:dyDescent="0.2">
      <c r="A10902" t="s">
        <v>10885</v>
      </c>
    </row>
    <row r="10903" spans="1:1" x14ac:dyDescent="0.2">
      <c r="A10903" t="s">
        <v>10886</v>
      </c>
    </row>
    <row r="10904" spans="1:1" x14ac:dyDescent="0.2">
      <c r="A10904" t="s">
        <v>10887</v>
      </c>
    </row>
    <row r="10905" spans="1:1" x14ac:dyDescent="0.2">
      <c r="A10905" t="s">
        <v>10888</v>
      </c>
    </row>
    <row r="10906" spans="1:1" x14ac:dyDescent="0.2">
      <c r="A10906" t="s">
        <v>10889</v>
      </c>
    </row>
    <row r="10907" spans="1:1" x14ac:dyDescent="0.2">
      <c r="A10907" t="s">
        <v>10890</v>
      </c>
    </row>
    <row r="10908" spans="1:1" x14ac:dyDescent="0.2">
      <c r="A10908" t="s">
        <v>10891</v>
      </c>
    </row>
    <row r="10909" spans="1:1" x14ac:dyDescent="0.2">
      <c r="A10909" t="s">
        <v>10892</v>
      </c>
    </row>
    <row r="10910" spans="1:1" x14ac:dyDescent="0.2">
      <c r="A10910" t="s">
        <v>10893</v>
      </c>
    </row>
    <row r="10911" spans="1:1" x14ac:dyDescent="0.2">
      <c r="A10911" t="s">
        <v>10894</v>
      </c>
    </row>
    <row r="10912" spans="1:1" x14ac:dyDescent="0.2">
      <c r="A10912" t="s">
        <v>10895</v>
      </c>
    </row>
    <row r="10913" spans="1:1" x14ac:dyDescent="0.2">
      <c r="A10913" t="s">
        <v>10896</v>
      </c>
    </row>
    <row r="10914" spans="1:1" x14ac:dyDescent="0.2">
      <c r="A10914" t="s">
        <v>10897</v>
      </c>
    </row>
    <row r="10915" spans="1:1" x14ac:dyDescent="0.2">
      <c r="A10915" t="s">
        <v>10898</v>
      </c>
    </row>
    <row r="10916" spans="1:1" x14ac:dyDescent="0.2">
      <c r="A10916" t="s">
        <v>10899</v>
      </c>
    </row>
    <row r="10917" spans="1:1" x14ac:dyDescent="0.2">
      <c r="A10917" t="s">
        <v>10900</v>
      </c>
    </row>
    <row r="10918" spans="1:1" x14ac:dyDescent="0.2">
      <c r="A10918" t="s">
        <v>10901</v>
      </c>
    </row>
    <row r="10919" spans="1:1" x14ac:dyDescent="0.2">
      <c r="A10919" t="s">
        <v>10902</v>
      </c>
    </row>
    <row r="10920" spans="1:1" x14ac:dyDescent="0.2">
      <c r="A10920" t="s">
        <v>10903</v>
      </c>
    </row>
    <row r="10921" spans="1:1" x14ac:dyDescent="0.2">
      <c r="A10921" t="s">
        <v>10904</v>
      </c>
    </row>
    <row r="10922" spans="1:1" x14ac:dyDescent="0.2">
      <c r="A10922" t="s">
        <v>10905</v>
      </c>
    </row>
    <row r="10923" spans="1:1" x14ac:dyDescent="0.2">
      <c r="A10923" t="s">
        <v>10906</v>
      </c>
    </row>
    <row r="10924" spans="1:1" x14ac:dyDescent="0.2">
      <c r="A10924" t="s">
        <v>10907</v>
      </c>
    </row>
    <row r="10925" spans="1:1" x14ac:dyDescent="0.2">
      <c r="A10925" t="s">
        <v>10908</v>
      </c>
    </row>
    <row r="10926" spans="1:1" x14ac:dyDescent="0.2">
      <c r="A10926" t="s">
        <v>10909</v>
      </c>
    </row>
    <row r="10927" spans="1:1" x14ac:dyDescent="0.2">
      <c r="A10927" t="s">
        <v>10910</v>
      </c>
    </row>
    <row r="10928" spans="1:1" x14ac:dyDescent="0.2">
      <c r="A10928" t="s">
        <v>10911</v>
      </c>
    </row>
    <row r="10929" spans="1:1" x14ac:dyDescent="0.2">
      <c r="A10929" t="s">
        <v>10912</v>
      </c>
    </row>
    <row r="10930" spans="1:1" x14ac:dyDescent="0.2">
      <c r="A10930" t="s">
        <v>10913</v>
      </c>
    </row>
    <row r="10931" spans="1:1" x14ac:dyDescent="0.2">
      <c r="A10931" t="s">
        <v>10914</v>
      </c>
    </row>
    <row r="10932" spans="1:1" x14ac:dyDescent="0.2">
      <c r="A10932" t="s">
        <v>10915</v>
      </c>
    </row>
    <row r="10933" spans="1:1" x14ac:dyDescent="0.2">
      <c r="A10933" t="s">
        <v>10916</v>
      </c>
    </row>
    <row r="10934" spans="1:1" x14ac:dyDescent="0.2">
      <c r="A10934" t="s">
        <v>10917</v>
      </c>
    </row>
    <row r="10935" spans="1:1" x14ac:dyDescent="0.2">
      <c r="A10935" t="s">
        <v>10918</v>
      </c>
    </row>
    <row r="10936" spans="1:1" x14ac:dyDescent="0.2">
      <c r="A10936" t="s">
        <v>10919</v>
      </c>
    </row>
    <row r="10937" spans="1:1" x14ac:dyDescent="0.2">
      <c r="A10937" t="s">
        <v>10920</v>
      </c>
    </row>
    <row r="10938" spans="1:1" x14ac:dyDescent="0.2">
      <c r="A10938" t="s">
        <v>10921</v>
      </c>
    </row>
    <row r="10939" spans="1:1" x14ac:dyDescent="0.2">
      <c r="A10939" t="s">
        <v>10922</v>
      </c>
    </row>
    <row r="10940" spans="1:1" x14ac:dyDescent="0.2">
      <c r="A10940" t="s">
        <v>10923</v>
      </c>
    </row>
    <row r="10941" spans="1:1" x14ac:dyDescent="0.2">
      <c r="A10941" t="s">
        <v>10924</v>
      </c>
    </row>
    <row r="10942" spans="1:1" x14ac:dyDescent="0.2">
      <c r="A10942" t="s">
        <v>10925</v>
      </c>
    </row>
    <row r="10943" spans="1:1" x14ac:dyDescent="0.2">
      <c r="A10943" t="s">
        <v>10926</v>
      </c>
    </row>
    <row r="10944" spans="1:1" x14ac:dyDescent="0.2">
      <c r="A10944" t="s">
        <v>10927</v>
      </c>
    </row>
    <row r="10945" spans="1:1" x14ac:dyDescent="0.2">
      <c r="A10945" t="s">
        <v>10928</v>
      </c>
    </row>
    <row r="10946" spans="1:1" x14ac:dyDescent="0.2">
      <c r="A10946" t="s">
        <v>10929</v>
      </c>
    </row>
    <row r="10947" spans="1:1" x14ac:dyDescent="0.2">
      <c r="A10947" t="s">
        <v>10930</v>
      </c>
    </row>
    <row r="10948" spans="1:1" x14ac:dyDescent="0.2">
      <c r="A10948" t="s">
        <v>10931</v>
      </c>
    </row>
    <row r="10949" spans="1:1" x14ac:dyDescent="0.2">
      <c r="A10949" t="s">
        <v>10932</v>
      </c>
    </row>
    <row r="10950" spans="1:1" x14ac:dyDescent="0.2">
      <c r="A10950" t="s">
        <v>10933</v>
      </c>
    </row>
    <row r="10951" spans="1:1" x14ac:dyDescent="0.2">
      <c r="A10951" t="s">
        <v>10934</v>
      </c>
    </row>
    <row r="10952" spans="1:1" x14ac:dyDescent="0.2">
      <c r="A10952" t="s">
        <v>10935</v>
      </c>
    </row>
    <row r="10953" spans="1:1" x14ac:dyDescent="0.2">
      <c r="A10953" t="s">
        <v>10936</v>
      </c>
    </row>
    <row r="10954" spans="1:1" x14ac:dyDescent="0.2">
      <c r="A10954" t="s">
        <v>10937</v>
      </c>
    </row>
    <row r="10955" spans="1:1" x14ac:dyDescent="0.2">
      <c r="A10955" t="s">
        <v>10938</v>
      </c>
    </row>
    <row r="10956" spans="1:1" x14ac:dyDescent="0.2">
      <c r="A10956" t="s">
        <v>10939</v>
      </c>
    </row>
    <row r="10957" spans="1:1" x14ac:dyDescent="0.2">
      <c r="A10957" t="s">
        <v>10940</v>
      </c>
    </row>
    <row r="10958" spans="1:1" x14ac:dyDescent="0.2">
      <c r="A10958" t="s">
        <v>10941</v>
      </c>
    </row>
    <row r="10959" spans="1:1" x14ac:dyDescent="0.2">
      <c r="A10959" t="s">
        <v>10942</v>
      </c>
    </row>
    <row r="10960" spans="1:1" x14ac:dyDescent="0.2">
      <c r="A10960" t="s">
        <v>10943</v>
      </c>
    </row>
    <row r="10961" spans="1:1" x14ac:dyDescent="0.2">
      <c r="A10961" t="s">
        <v>10944</v>
      </c>
    </row>
    <row r="10962" spans="1:1" x14ac:dyDescent="0.2">
      <c r="A10962" t="s">
        <v>10945</v>
      </c>
    </row>
    <row r="10963" spans="1:1" x14ac:dyDescent="0.2">
      <c r="A10963" t="s">
        <v>10946</v>
      </c>
    </row>
    <row r="10964" spans="1:1" x14ac:dyDescent="0.2">
      <c r="A10964" t="s">
        <v>10947</v>
      </c>
    </row>
    <row r="10965" spans="1:1" x14ac:dyDescent="0.2">
      <c r="A10965" t="s">
        <v>10948</v>
      </c>
    </row>
    <row r="10966" spans="1:1" x14ac:dyDescent="0.2">
      <c r="A10966" t="s">
        <v>10949</v>
      </c>
    </row>
    <row r="10967" spans="1:1" x14ac:dyDescent="0.2">
      <c r="A10967" t="s">
        <v>10950</v>
      </c>
    </row>
    <row r="10968" spans="1:1" x14ac:dyDescent="0.2">
      <c r="A10968" t="s">
        <v>10951</v>
      </c>
    </row>
    <row r="10969" spans="1:1" x14ac:dyDescent="0.2">
      <c r="A10969" t="s">
        <v>10952</v>
      </c>
    </row>
    <row r="10970" spans="1:1" x14ac:dyDescent="0.2">
      <c r="A10970" t="s">
        <v>10953</v>
      </c>
    </row>
    <row r="10971" spans="1:1" x14ac:dyDescent="0.2">
      <c r="A10971" t="s">
        <v>10954</v>
      </c>
    </row>
    <row r="10972" spans="1:1" x14ac:dyDescent="0.2">
      <c r="A10972" t="s">
        <v>10955</v>
      </c>
    </row>
    <row r="10973" spans="1:1" x14ac:dyDescent="0.2">
      <c r="A10973" t="s">
        <v>10956</v>
      </c>
    </row>
    <row r="10974" spans="1:1" x14ac:dyDescent="0.2">
      <c r="A10974" t="s">
        <v>10957</v>
      </c>
    </row>
    <row r="10975" spans="1:1" x14ac:dyDescent="0.2">
      <c r="A10975" t="s">
        <v>10958</v>
      </c>
    </row>
    <row r="10976" spans="1:1" x14ac:dyDescent="0.2">
      <c r="A10976" t="s">
        <v>10959</v>
      </c>
    </row>
    <row r="10977" spans="1:1" x14ac:dyDescent="0.2">
      <c r="A10977" t="s">
        <v>10960</v>
      </c>
    </row>
    <row r="10978" spans="1:1" x14ac:dyDescent="0.2">
      <c r="A10978" t="s">
        <v>10961</v>
      </c>
    </row>
    <row r="10979" spans="1:1" x14ac:dyDescent="0.2">
      <c r="A10979" t="s">
        <v>10962</v>
      </c>
    </row>
    <row r="10980" spans="1:1" x14ac:dyDescent="0.2">
      <c r="A10980" t="s">
        <v>10963</v>
      </c>
    </row>
    <row r="10981" spans="1:1" x14ac:dyDescent="0.2">
      <c r="A10981" t="s">
        <v>10964</v>
      </c>
    </row>
    <row r="10982" spans="1:1" x14ac:dyDescent="0.2">
      <c r="A10982" t="s">
        <v>10965</v>
      </c>
    </row>
    <row r="10983" spans="1:1" x14ac:dyDescent="0.2">
      <c r="A10983" t="s">
        <v>10966</v>
      </c>
    </row>
    <row r="10984" spans="1:1" x14ac:dyDescent="0.2">
      <c r="A10984" t="s">
        <v>10967</v>
      </c>
    </row>
    <row r="10985" spans="1:1" x14ac:dyDescent="0.2">
      <c r="A10985" t="s">
        <v>10968</v>
      </c>
    </row>
    <row r="10986" spans="1:1" x14ac:dyDescent="0.2">
      <c r="A10986" t="s">
        <v>10969</v>
      </c>
    </row>
    <row r="10987" spans="1:1" x14ac:dyDescent="0.2">
      <c r="A10987" t="s">
        <v>10970</v>
      </c>
    </row>
    <row r="10988" spans="1:1" x14ac:dyDescent="0.2">
      <c r="A10988" t="s">
        <v>10971</v>
      </c>
    </row>
    <row r="10989" spans="1:1" x14ac:dyDescent="0.2">
      <c r="A10989" t="s">
        <v>10972</v>
      </c>
    </row>
    <row r="10990" spans="1:1" x14ac:dyDescent="0.2">
      <c r="A10990" t="s">
        <v>10973</v>
      </c>
    </row>
    <row r="10991" spans="1:1" x14ac:dyDescent="0.2">
      <c r="A10991" t="s">
        <v>10974</v>
      </c>
    </row>
    <row r="10992" spans="1:1" x14ac:dyDescent="0.2">
      <c r="A10992" t="s">
        <v>10975</v>
      </c>
    </row>
    <row r="10993" spans="1:1" x14ac:dyDescent="0.2">
      <c r="A10993" t="s">
        <v>10976</v>
      </c>
    </row>
    <row r="10994" spans="1:1" x14ac:dyDescent="0.2">
      <c r="A10994" t="s">
        <v>10977</v>
      </c>
    </row>
    <row r="10995" spans="1:1" x14ac:dyDescent="0.2">
      <c r="A10995" t="s">
        <v>10978</v>
      </c>
    </row>
    <row r="10996" spans="1:1" x14ac:dyDescent="0.2">
      <c r="A10996" t="s">
        <v>10979</v>
      </c>
    </row>
    <row r="10997" spans="1:1" x14ac:dyDescent="0.2">
      <c r="A10997" t="s">
        <v>10980</v>
      </c>
    </row>
    <row r="10998" spans="1:1" x14ac:dyDescent="0.2">
      <c r="A10998" t="s">
        <v>10981</v>
      </c>
    </row>
    <row r="10999" spans="1:1" x14ac:dyDescent="0.2">
      <c r="A10999" t="s">
        <v>10982</v>
      </c>
    </row>
    <row r="11000" spans="1:1" x14ac:dyDescent="0.2">
      <c r="A11000" t="s">
        <v>10983</v>
      </c>
    </row>
    <row r="11001" spans="1:1" x14ac:dyDescent="0.2">
      <c r="A11001" t="s">
        <v>10984</v>
      </c>
    </row>
    <row r="11002" spans="1:1" x14ac:dyDescent="0.2">
      <c r="A11002" t="s">
        <v>10985</v>
      </c>
    </row>
    <row r="11003" spans="1:1" x14ac:dyDescent="0.2">
      <c r="A11003" t="s">
        <v>10986</v>
      </c>
    </row>
    <row r="11004" spans="1:1" x14ac:dyDescent="0.2">
      <c r="A11004" t="s">
        <v>10987</v>
      </c>
    </row>
    <row r="11005" spans="1:1" x14ac:dyDescent="0.2">
      <c r="A11005" t="s">
        <v>10988</v>
      </c>
    </row>
    <row r="11006" spans="1:1" x14ac:dyDescent="0.2">
      <c r="A11006" t="s">
        <v>10989</v>
      </c>
    </row>
    <row r="11007" spans="1:1" x14ac:dyDescent="0.2">
      <c r="A11007" t="s">
        <v>10990</v>
      </c>
    </row>
    <row r="11008" spans="1:1" x14ac:dyDescent="0.2">
      <c r="A11008" t="s">
        <v>10991</v>
      </c>
    </row>
    <row r="11009" spans="1:1" x14ac:dyDescent="0.2">
      <c r="A11009" t="s">
        <v>10992</v>
      </c>
    </row>
    <row r="11010" spans="1:1" x14ac:dyDescent="0.2">
      <c r="A11010" t="s">
        <v>10993</v>
      </c>
    </row>
    <row r="11011" spans="1:1" x14ac:dyDescent="0.2">
      <c r="A11011" t="s">
        <v>10994</v>
      </c>
    </row>
    <row r="11012" spans="1:1" x14ac:dyDescent="0.2">
      <c r="A11012" t="s">
        <v>10995</v>
      </c>
    </row>
    <row r="11013" spans="1:1" x14ac:dyDescent="0.2">
      <c r="A11013" t="s">
        <v>10996</v>
      </c>
    </row>
    <row r="11014" spans="1:1" x14ac:dyDescent="0.2">
      <c r="A11014" t="s">
        <v>10997</v>
      </c>
    </row>
    <row r="11015" spans="1:1" x14ac:dyDescent="0.2">
      <c r="A11015" t="s">
        <v>10998</v>
      </c>
    </row>
    <row r="11016" spans="1:1" x14ac:dyDescent="0.2">
      <c r="A11016" t="s">
        <v>10999</v>
      </c>
    </row>
    <row r="11017" spans="1:1" x14ac:dyDescent="0.2">
      <c r="A11017" t="s">
        <v>11000</v>
      </c>
    </row>
    <row r="11018" spans="1:1" x14ac:dyDescent="0.2">
      <c r="A11018" t="s">
        <v>11001</v>
      </c>
    </row>
    <row r="11019" spans="1:1" x14ac:dyDescent="0.2">
      <c r="A11019" t="s">
        <v>11002</v>
      </c>
    </row>
    <row r="11020" spans="1:1" x14ac:dyDescent="0.2">
      <c r="A11020" t="s">
        <v>11003</v>
      </c>
    </row>
    <row r="11021" spans="1:1" x14ac:dyDescent="0.2">
      <c r="A11021" t="s">
        <v>11004</v>
      </c>
    </row>
    <row r="11022" spans="1:1" x14ac:dyDescent="0.2">
      <c r="A11022" t="s">
        <v>11005</v>
      </c>
    </row>
    <row r="11023" spans="1:1" x14ac:dyDescent="0.2">
      <c r="A11023" t="s">
        <v>11006</v>
      </c>
    </row>
    <row r="11024" spans="1:1" x14ac:dyDescent="0.2">
      <c r="A11024" t="s">
        <v>11007</v>
      </c>
    </row>
    <row r="11025" spans="1:1" x14ac:dyDescent="0.2">
      <c r="A11025" t="s">
        <v>11008</v>
      </c>
    </row>
    <row r="11026" spans="1:1" x14ac:dyDescent="0.2">
      <c r="A11026" t="s">
        <v>11009</v>
      </c>
    </row>
    <row r="11027" spans="1:1" x14ac:dyDescent="0.2">
      <c r="A11027" t="s">
        <v>11010</v>
      </c>
    </row>
    <row r="11028" spans="1:1" x14ac:dyDescent="0.2">
      <c r="A11028" t="s">
        <v>11011</v>
      </c>
    </row>
    <row r="11029" spans="1:1" x14ac:dyDescent="0.2">
      <c r="A11029" t="s">
        <v>11012</v>
      </c>
    </row>
    <row r="11030" spans="1:1" x14ac:dyDescent="0.2">
      <c r="A11030" t="s">
        <v>11013</v>
      </c>
    </row>
    <row r="11031" spans="1:1" x14ac:dyDescent="0.2">
      <c r="A11031" t="s">
        <v>11014</v>
      </c>
    </row>
    <row r="11032" spans="1:1" x14ac:dyDescent="0.2">
      <c r="A11032" t="s">
        <v>11015</v>
      </c>
    </row>
    <row r="11033" spans="1:1" x14ac:dyDescent="0.2">
      <c r="A11033" t="s">
        <v>11016</v>
      </c>
    </row>
    <row r="11034" spans="1:1" x14ac:dyDescent="0.2">
      <c r="A11034" t="s">
        <v>11017</v>
      </c>
    </row>
    <row r="11035" spans="1:1" x14ac:dyDescent="0.2">
      <c r="A11035" t="s">
        <v>11018</v>
      </c>
    </row>
    <row r="11036" spans="1:1" x14ac:dyDescent="0.2">
      <c r="A11036" t="s">
        <v>11019</v>
      </c>
    </row>
    <row r="11037" spans="1:1" x14ac:dyDescent="0.2">
      <c r="A11037" t="s">
        <v>11020</v>
      </c>
    </row>
    <row r="11038" spans="1:1" x14ac:dyDescent="0.2">
      <c r="A11038" t="s">
        <v>11021</v>
      </c>
    </row>
    <row r="11039" spans="1:1" x14ac:dyDescent="0.2">
      <c r="A11039" t="s">
        <v>11022</v>
      </c>
    </row>
    <row r="11040" spans="1:1" x14ac:dyDescent="0.2">
      <c r="A11040" t="s">
        <v>11023</v>
      </c>
    </row>
    <row r="11041" spans="1:1" x14ac:dyDescent="0.2">
      <c r="A11041" t="s">
        <v>11024</v>
      </c>
    </row>
    <row r="11042" spans="1:1" x14ac:dyDescent="0.2">
      <c r="A11042" t="s">
        <v>11025</v>
      </c>
    </row>
    <row r="11043" spans="1:1" x14ac:dyDescent="0.2">
      <c r="A11043" t="s">
        <v>11026</v>
      </c>
    </row>
    <row r="11044" spans="1:1" x14ac:dyDescent="0.2">
      <c r="A11044" t="s">
        <v>11027</v>
      </c>
    </row>
    <row r="11045" spans="1:1" x14ac:dyDescent="0.2">
      <c r="A11045" t="s">
        <v>11028</v>
      </c>
    </row>
    <row r="11046" spans="1:1" x14ac:dyDescent="0.2">
      <c r="A11046" t="s">
        <v>11029</v>
      </c>
    </row>
    <row r="11047" spans="1:1" x14ac:dyDescent="0.2">
      <c r="A11047" t="s">
        <v>11030</v>
      </c>
    </row>
    <row r="11048" spans="1:1" x14ac:dyDescent="0.2">
      <c r="A11048" t="s">
        <v>11031</v>
      </c>
    </row>
    <row r="11049" spans="1:1" x14ac:dyDescent="0.2">
      <c r="A11049" t="s">
        <v>11032</v>
      </c>
    </row>
    <row r="11050" spans="1:1" x14ac:dyDescent="0.2">
      <c r="A11050" t="s">
        <v>11033</v>
      </c>
    </row>
    <row r="11051" spans="1:1" x14ac:dyDescent="0.2">
      <c r="A11051" t="s">
        <v>11034</v>
      </c>
    </row>
    <row r="11052" spans="1:1" x14ac:dyDescent="0.2">
      <c r="A11052" t="s">
        <v>11035</v>
      </c>
    </row>
    <row r="11053" spans="1:1" x14ac:dyDescent="0.2">
      <c r="A11053" t="s">
        <v>11036</v>
      </c>
    </row>
    <row r="11054" spans="1:1" x14ac:dyDescent="0.2">
      <c r="A11054" t="s">
        <v>11037</v>
      </c>
    </row>
    <row r="11055" spans="1:1" x14ac:dyDescent="0.2">
      <c r="A11055" t="s">
        <v>11038</v>
      </c>
    </row>
    <row r="11056" spans="1:1" x14ac:dyDescent="0.2">
      <c r="A11056" t="s">
        <v>11039</v>
      </c>
    </row>
    <row r="11057" spans="1:1" x14ac:dyDescent="0.2">
      <c r="A11057" t="s">
        <v>11040</v>
      </c>
    </row>
    <row r="11058" spans="1:1" x14ac:dyDescent="0.2">
      <c r="A11058" t="s">
        <v>11041</v>
      </c>
    </row>
    <row r="11059" spans="1:1" x14ac:dyDescent="0.2">
      <c r="A11059" t="s">
        <v>11042</v>
      </c>
    </row>
    <row r="11060" spans="1:1" x14ac:dyDescent="0.2">
      <c r="A11060" t="s">
        <v>11043</v>
      </c>
    </row>
    <row r="11061" spans="1:1" x14ac:dyDescent="0.2">
      <c r="A11061" t="s">
        <v>11044</v>
      </c>
    </row>
    <row r="11062" spans="1:1" x14ac:dyDescent="0.2">
      <c r="A11062" t="s">
        <v>11045</v>
      </c>
    </row>
    <row r="11063" spans="1:1" x14ac:dyDescent="0.2">
      <c r="A11063" t="s">
        <v>11046</v>
      </c>
    </row>
    <row r="11064" spans="1:1" x14ac:dyDescent="0.2">
      <c r="A11064" t="s">
        <v>11047</v>
      </c>
    </row>
    <row r="11065" spans="1:1" x14ac:dyDescent="0.2">
      <c r="A11065" t="s">
        <v>11048</v>
      </c>
    </row>
    <row r="11066" spans="1:1" x14ac:dyDescent="0.2">
      <c r="A11066" t="s">
        <v>11049</v>
      </c>
    </row>
    <row r="11067" spans="1:1" x14ac:dyDescent="0.2">
      <c r="A11067" t="s">
        <v>11050</v>
      </c>
    </row>
    <row r="11068" spans="1:1" x14ac:dyDescent="0.2">
      <c r="A11068" t="s">
        <v>11051</v>
      </c>
    </row>
    <row r="11069" spans="1:1" x14ac:dyDescent="0.2">
      <c r="A11069" t="s">
        <v>11052</v>
      </c>
    </row>
    <row r="11070" spans="1:1" x14ac:dyDescent="0.2">
      <c r="A11070" t="s">
        <v>11053</v>
      </c>
    </row>
    <row r="11071" spans="1:1" x14ac:dyDescent="0.2">
      <c r="A11071" t="s">
        <v>11054</v>
      </c>
    </row>
    <row r="11072" spans="1:1" x14ac:dyDescent="0.2">
      <c r="A11072" t="s">
        <v>11055</v>
      </c>
    </row>
    <row r="11073" spans="1:1" x14ac:dyDescent="0.2">
      <c r="A11073" t="s">
        <v>11056</v>
      </c>
    </row>
    <row r="11074" spans="1:1" x14ac:dyDescent="0.2">
      <c r="A11074" t="s">
        <v>11057</v>
      </c>
    </row>
    <row r="11075" spans="1:1" x14ac:dyDescent="0.2">
      <c r="A11075" t="s">
        <v>11058</v>
      </c>
    </row>
    <row r="11076" spans="1:1" x14ac:dyDescent="0.2">
      <c r="A11076" t="s">
        <v>11059</v>
      </c>
    </row>
    <row r="11077" spans="1:1" x14ac:dyDescent="0.2">
      <c r="A11077" t="s">
        <v>11060</v>
      </c>
    </row>
    <row r="11078" spans="1:1" x14ac:dyDescent="0.2">
      <c r="A11078" t="s">
        <v>11061</v>
      </c>
    </row>
    <row r="11079" spans="1:1" x14ac:dyDescent="0.2">
      <c r="A11079" t="s">
        <v>11062</v>
      </c>
    </row>
    <row r="11080" spans="1:1" x14ac:dyDescent="0.2">
      <c r="A11080" t="s">
        <v>11063</v>
      </c>
    </row>
    <row r="11081" spans="1:1" x14ac:dyDescent="0.2">
      <c r="A11081" t="s">
        <v>11064</v>
      </c>
    </row>
    <row r="11082" spans="1:1" x14ac:dyDescent="0.2">
      <c r="A11082" t="s">
        <v>11065</v>
      </c>
    </row>
    <row r="11083" spans="1:1" x14ac:dyDescent="0.2">
      <c r="A11083" t="s">
        <v>11066</v>
      </c>
    </row>
    <row r="11084" spans="1:1" x14ac:dyDescent="0.2">
      <c r="A11084" t="s">
        <v>11067</v>
      </c>
    </row>
    <row r="11085" spans="1:1" x14ac:dyDescent="0.2">
      <c r="A11085" t="s">
        <v>11068</v>
      </c>
    </row>
    <row r="11086" spans="1:1" x14ac:dyDescent="0.2">
      <c r="A11086" t="s">
        <v>11069</v>
      </c>
    </row>
    <row r="11087" spans="1:1" x14ac:dyDescent="0.2">
      <c r="A11087" t="s">
        <v>11070</v>
      </c>
    </row>
    <row r="11088" spans="1:1" x14ac:dyDescent="0.2">
      <c r="A11088" t="s">
        <v>11071</v>
      </c>
    </row>
    <row r="11089" spans="1:1" x14ac:dyDescent="0.2">
      <c r="A11089" t="s">
        <v>11072</v>
      </c>
    </row>
    <row r="11090" spans="1:1" x14ac:dyDescent="0.2">
      <c r="A11090" t="s">
        <v>11073</v>
      </c>
    </row>
    <row r="11091" spans="1:1" x14ac:dyDescent="0.2">
      <c r="A11091" t="s">
        <v>11074</v>
      </c>
    </row>
    <row r="11092" spans="1:1" x14ac:dyDescent="0.2">
      <c r="A11092" t="s">
        <v>11075</v>
      </c>
    </row>
    <row r="11093" spans="1:1" x14ac:dyDescent="0.2">
      <c r="A11093" t="s">
        <v>11076</v>
      </c>
    </row>
    <row r="11094" spans="1:1" x14ac:dyDescent="0.2">
      <c r="A11094" t="s">
        <v>11077</v>
      </c>
    </row>
    <row r="11095" spans="1:1" x14ac:dyDescent="0.2">
      <c r="A11095" t="s">
        <v>11078</v>
      </c>
    </row>
    <row r="11096" spans="1:1" x14ac:dyDescent="0.2">
      <c r="A11096" t="s">
        <v>11079</v>
      </c>
    </row>
    <row r="11097" spans="1:1" x14ac:dyDescent="0.2">
      <c r="A11097" t="s">
        <v>11080</v>
      </c>
    </row>
    <row r="11098" spans="1:1" x14ac:dyDescent="0.2">
      <c r="A11098" t="s">
        <v>11081</v>
      </c>
    </row>
    <row r="11099" spans="1:1" x14ac:dyDescent="0.2">
      <c r="A11099" t="s">
        <v>11082</v>
      </c>
    </row>
    <row r="11100" spans="1:1" x14ac:dyDescent="0.2">
      <c r="A11100" t="s">
        <v>11083</v>
      </c>
    </row>
    <row r="11101" spans="1:1" x14ac:dyDescent="0.2">
      <c r="A11101" t="s">
        <v>11084</v>
      </c>
    </row>
    <row r="11102" spans="1:1" x14ac:dyDescent="0.2">
      <c r="A11102" t="s">
        <v>11085</v>
      </c>
    </row>
    <row r="11103" spans="1:1" x14ac:dyDescent="0.2">
      <c r="A11103" t="s">
        <v>11086</v>
      </c>
    </row>
    <row r="11104" spans="1:1" x14ac:dyDescent="0.2">
      <c r="A11104" t="s">
        <v>11087</v>
      </c>
    </row>
    <row r="11105" spans="1:1" x14ac:dyDescent="0.2">
      <c r="A11105" t="s">
        <v>11088</v>
      </c>
    </row>
    <row r="11106" spans="1:1" x14ac:dyDescent="0.2">
      <c r="A11106" t="s">
        <v>11089</v>
      </c>
    </row>
    <row r="11107" spans="1:1" x14ac:dyDescent="0.2">
      <c r="A11107" t="s">
        <v>11090</v>
      </c>
    </row>
    <row r="11108" spans="1:1" x14ac:dyDescent="0.2">
      <c r="A11108" t="s">
        <v>11091</v>
      </c>
    </row>
    <row r="11109" spans="1:1" x14ac:dyDescent="0.2">
      <c r="A11109" t="s">
        <v>11092</v>
      </c>
    </row>
    <row r="11110" spans="1:1" x14ac:dyDescent="0.2">
      <c r="A11110" t="s">
        <v>11093</v>
      </c>
    </row>
    <row r="11111" spans="1:1" x14ac:dyDescent="0.2">
      <c r="A11111" t="s">
        <v>11094</v>
      </c>
    </row>
    <row r="11112" spans="1:1" x14ac:dyDescent="0.2">
      <c r="A11112" t="s">
        <v>11095</v>
      </c>
    </row>
    <row r="11113" spans="1:1" x14ac:dyDescent="0.2">
      <c r="A11113" t="s">
        <v>11096</v>
      </c>
    </row>
    <row r="11114" spans="1:1" x14ac:dyDescent="0.2">
      <c r="A11114" t="s">
        <v>11097</v>
      </c>
    </row>
    <row r="11115" spans="1:1" x14ac:dyDescent="0.2">
      <c r="A11115" t="s">
        <v>11098</v>
      </c>
    </row>
    <row r="11116" spans="1:1" x14ac:dyDescent="0.2">
      <c r="A11116" t="s">
        <v>11099</v>
      </c>
    </row>
    <row r="11117" spans="1:1" x14ac:dyDescent="0.2">
      <c r="A11117" t="s">
        <v>11100</v>
      </c>
    </row>
    <row r="11118" spans="1:1" x14ac:dyDescent="0.2">
      <c r="A11118" t="s">
        <v>11101</v>
      </c>
    </row>
    <row r="11119" spans="1:1" x14ac:dyDescent="0.2">
      <c r="A11119" t="s">
        <v>11102</v>
      </c>
    </row>
    <row r="11120" spans="1:1" x14ac:dyDescent="0.2">
      <c r="A11120" t="s">
        <v>11103</v>
      </c>
    </row>
    <row r="11121" spans="1:1" x14ac:dyDescent="0.2">
      <c r="A11121" t="s">
        <v>11104</v>
      </c>
    </row>
    <row r="11122" spans="1:1" x14ac:dyDescent="0.2">
      <c r="A11122" t="s">
        <v>11105</v>
      </c>
    </row>
    <row r="11123" spans="1:1" x14ac:dyDescent="0.2">
      <c r="A11123" t="s">
        <v>11106</v>
      </c>
    </row>
    <row r="11124" spans="1:1" x14ac:dyDescent="0.2">
      <c r="A11124" t="s">
        <v>11107</v>
      </c>
    </row>
    <row r="11125" spans="1:1" x14ac:dyDescent="0.2">
      <c r="A11125" t="s">
        <v>11108</v>
      </c>
    </row>
    <row r="11126" spans="1:1" x14ac:dyDescent="0.2">
      <c r="A11126" t="s">
        <v>11109</v>
      </c>
    </row>
    <row r="11127" spans="1:1" x14ac:dyDescent="0.2">
      <c r="A11127" t="s">
        <v>11110</v>
      </c>
    </row>
    <row r="11128" spans="1:1" x14ac:dyDescent="0.2">
      <c r="A11128" t="s">
        <v>11111</v>
      </c>
    </row>
    <row r="11129" spans="1:1" x14ac:dyDescent="0.2">
      <c r="A11129" t="s">
        <v>11112</v>
      </c>
    </row>
    <row r="11130" spans="1:1" x14ac:dyDescent="0.2">
      <c r="A11130" t="s">
        <v>11113</v>
      </c>
    </row>
    <row r="11131" spans="1:1" x14ac:dyDescent="0.2">
      <c r="A11131" t="s">
        <v>11114</v>
      </c>
    </row>
    <row r="11132" spans="1:1" x14ac:dyDescent="0.2">
      <c r="A11132" t="s">
        <v>11115</v>
      </c>
    </row>
    <row r="11133" spans="1:1" x14ac:dyDescent="0.2">
      <c r="A11133" t="s">
        <v>11116</v>
      </c>
    </row>
    <row r="11134" spans="1:1" x14ac:dyDescent="0.2">
      <c r="A11134" t="s">
        <v>11117</v>
      </c>
    </row>
    <row r="11135" spans="1:1" x14ac:dyDescent="0.2">
      <c r="A11135" t="s">
        <v>11118</v>
      </c>
    </row>
    <row r="11136" spans="1:1" x14ac:dyDescent="0.2">
      <c r="A11136" t="s">
        <v>11119</v>
      </c>
    </row>
    <row r="11137" spans="1:1" x14ac:dyDescent="0.2">
      <c r="A11137" t="s">
        <v>11120</v>
      </c>
    </row>
    <row r="11138" spans="1:1" x14ac:dyDescent="0.2">
      <c r="A11138" t="s">
        <v>11121</v>
      </c>
    </row>
    <row r="11139" spans="1:1" x14ac:dyDescent="0.2">
      <c r="A11139" t="s">
        <v>11122</v>
      </c>
    </row>
    <row r="11140" spans="1:1" x14ac:dyDescent="0.2">
      <c r="A11140" t="s">
        <v>11123</v>
      </c>
    </row>
    <row r="11141" spans="1:1" x14ac:dyDescent="0.2">
      <c r="A11141" t="s">
        <v>11124</v>
      </c>
    </row>
    <row r="11142" spans="1:1" x14ac:dyDescent="0.2">
      <c r="A11142" t="s">
        <v>11125</v>
      </c>
    </row>
    <row r="11143" spans="1:1" x14ac:dyDescent="0.2">
      <c r="A11143" t="s">
        <v>11126</v>
      </c>
    </row>
    <row r="11144" spans="1:1" x14ac:dyDescent="0.2">
      <c r="A11144" t="s">
        <v>11127</v>
      </c>
    </row>
    <row r="11145" spans="1:1" x14ac:dyDescent="0.2">
      <c r="A11145" t="s">
        <v>11128</v>
      </c>
    </row>
    <row r="11146" spans="1:1" x14ac:dyDescent="0.2">
      <c r="A11146" t="s">
        <v>11129</v>
      </c>
    </row>
    <row r="11147" spans="1:1" x14ac:dyDescent="0.2">
      <c r="A11147" t="s">
        <v>11130</v>
      </c>
    </row>
    <row r="11148" spans="1:1" x14ac:dyDescent="0.2">
      <c r="A11148" t="s">
        <v>11131</v>
      </c>
    </row>
    <row r="11149" spans="1:1" x14ac:dyDescent="0.2">
      <c r="A11149" t="s">
        <v>11132</v>
      </c>
    </row>
    <row r="11150" spans="1:1" x14ac:dyDescent="0.2">
      <c r="A11150" t="s">
        <v>11133</v>
      </c>
    </row>
    <row r="11151" spans="1:1" x14ac:dyDescent="0.2">
      <c r="A11151" t="s">
        <v>11134</v>
      </c>
    </row>
    <row r="11152" spans="1:1" x14ac:dyDescent="0.2">
      <c r="A11152" t="s">
        <v>11135</v>
      </c>
    </row>
    <row r="11153" spans="1:1" x14ac:dyDescent="0.2">
      <c r="A11153" t="s">
        <v>11136</v>
      </c>
    </row>
    <row r="11154" spans="1:1" x14ac:dyDescent="0.2">
      <c r="A11154" t="s">
        <v>11137</v>
      </c>
    </row>
    <row r="11155" spans="1:1" x14ac:dyDescent="0.2">
      <c r="A11155" t="s">
        <v>11138</v>
      </c>
    </row>
    <row r="11156" spans="1:1" x14ac:dyDescent="0.2">
      <c r="A11156" t="s">
        <v>11139</v>
      </c>
    </row>
    <row r="11157" spans="1:1" x14ac:dyDescent="0.2">
      <c r="A11157" t="s">
        <v>11140</v>
      </c>
    </row>
    <row r="11158" spans="1:1" x14ac:dyDescent="0.2">
      <c r="A11158" t="s">
        <v>11141</v>
      </c>
    </row>
    <row r="11159" spans="1:1" x14ac:dyDescent="0.2">
      <c r="A11159" t="s">
        <v>11142</v>
      </c>
    </row>
    <row r="11160" spans="1:1" x14ac:dyDescent="0.2">
      <c r="A11160" t="s">
        <v>11143</v>
      </c>
    </row>
    <row r="11161" spans="1:1" x14ac:dyDescent="0.2">
      <c r="A11161" t="s">
        <v>11144</v>
      </c>
    </row>
    <row r="11162" spans="1:1" x14ac:dyDescent="0.2">
      <c r="A11162" t="s">
        <v>11145</v>
      </c>
    </row>
    <row r="11163" spans="1:1" x14ac:dyDescent="0.2">
      <c r="A11163" t="s">
        <v>11146</v>
      </c>
    </row>
    <row r="11164" spans="1:1" x14ac:dyDescent="0.2">
      <c r="A11164" t="s">
        <v>11147</v>
      </c>
    </row>
    <row r="11165" spans="1:1" x14ac:dyDescent="0.2">
      <c r="A11165" t="s">
        <v>11148</v>
      </c>
    </row>
    <row r="11166" spans="1:1" x14ac:dyDescent="0.2">
      <c r="A11166" t="s">
        <v>11149</v>
      </c>
    </row>
    <row r="11167" spans="1:1" x14ac:dyDescent="0.2">
      <c r="A11167" t="s">
        <v>11150</v>
      </c>
    </row>
    <row r="11168" spans="1:1" x14ac:dyDescent="0.2">
      <c r="A11168" t="s">
        <v>11151</v>
      </c>
    </row>
    <row r="11169" spans="1:1" x14ac:dyDescent="0.2">
      <c r="A11169" t="s">
        <v>11152</v>
      </c>
    </row>
    <row r="11170" spans="1:1" x14ac:dyDescent="0.2">
      <c r="A11170" t="s">
        <v>11153</v>
      </c>
    </row>
    <row r="11171" spans="1:1" x14ac:dyDescent="0.2">
      <c r="A11171" t="s">
        <v>11154</v>
      </c>
    </row>
    <row r="11172" spans="1:1" x14ac:dyDescent="0.2">
      <c r="A11172" t="s">
        <v>11155</v>
      </c>
    </row>
    <row r="11173" spans="1:1" x14ac:dyDescent="0.2">
      <c r="A11173" t="s">
        <v>11156</v>
      </c>
    </row>
    <row r="11174" spans="1:1" x14ac:dyDescent="0.2">
      <c r="A11174" t="s">
        <v>11157</v>
      </c>
    </row>
    <row r="11175" spans="1:1" x14ac:dyDescent="0.2">
      <c r="A11175" t="s">
        <v>11158</v>
      </c>
    </row>
    <row r="11176" spans="1:1" x14ac:dyDescent="0.2">
      <c r="A11176" t="s">
        <v>11159</v>
      </c>
    </row>
    <row r="11177" spans="1:1" x14ac:dyDescent="0.2">
      <c r="A11177" t="s">
        <v>11160</v>
      </c>
    </row>
    <row r="11178" spans="1:1" x14ac:dyDescent="0.2">
      <c r="A11178" t="s">
        <v>11161</v>
      </c>
    </row>
    <row r="11179" spans="1:1" x14ac:dyDescent="0.2">
      <c r="A11179" t="s">
        <v>11162</v>
      </c>
    </row>
    <row r="11180" spans="1:1" x14ac:dyDescent="0.2">
      <c r="A11180" t="s">
        <v>11163</v>
      </c>
    </row>
    <row r="11181" spans="1:1" x14ac:dyDescent="0.2">
      <c r="A11181" t="s">
        <v>11164</v>
      </c>
    </row>
    <row r="11182" spans="1:1" x14ac:dyDescent="0.2">
      <c r="A11182" t="s">
        <v>11165</v>
      </c>
    </row>
    <row r="11183" spans="1:1" x14ac:dyDescent="0.2">
      <c r="A11183" t="s">
        <v>11166</v>
      </c>
    </row>
    <row r="11184" spans="1:1" x14ac:dyDescent="0.2">
      <c r="A11184" t="s">
        <v>11167</v>
      </c>
    </row>
    <row r="11185" spans="1:1" x14ac:dyDescent="0.2">
      <c r="A11185" t="s">
        <v>11168</v>
      </c>
    </row>
    <row r="11186" spans="1:1" x14ac:dyDescent="0.2">
      <c r="A11186" t="s">
        <v>11169</v>
      </c>
    </row>
    <row r="11187" spans="1:1" x14ac:dyDescent="0.2">
      <c r="A11187" t="s">
        <v>11170</v>
      </c>
    </row>
    <row r="11188" spans="1:1" x14ac:dyDescent="0.2">
      <c r="A11188" t="s">
        <v>11171</v>
      </c>
    </row>
    <row r="11189" spans="1:1" x14ac:dyDescent="0.2">
      <c r="A11189" t="s">
        <v>11172</v>
      </c>
    </row>
    <row r="11190" spans="1:1" x14ac:dyDescent="0.2">
      <c r="A11190" t="s">
        <v>11173</v>
      </c>
    </row>
    <row r="11191" spans="1:1" x14ac:dyDescent="0.2">
      <c r="A11191" t="s">
        <v>11174</v>
      </c>
    </row>
    <row r="11192" spans="1:1" x14ac:dyDescent="0.2">
      <c r="A11192" t="s">
        <v>11175</v>
      </c>
    </row>
    <row r="11193" spans="1:1" x14ac:dyDescent="0.2">
      <c r="A11193" t="s">
        <v>11176</v>
      </c>
    </row>
    <row r="11194" spans="1:1" x14ac:dyDescent="0.2">
      <c r="A11194" t="s">
        <v>11177</v>
      </c>
    </row>
    <row r="11195" spans="1:1" x14ac:dyDescent="0.2">
      <c r="A11195" t="s">
        <v>11178</v>
      </c>
    </row>
    <row r="11196" spans="1:1" x14ac:dyDescent="0.2">
      <c r="A11196" t="s">
        <v>11179</v>
      </c>
    </row>
    <row r="11197" spans="1:1" x14ac:dyDescent="0.2">
      <c r="A11197" t="s">
        <v>11180</v>
      </c>
    </row>
    <row r="11198" spans="1:1" x14ac:dyDescent="0.2">
      <c r="A11198" t="s">
        <v>11181</v>
      </c>
    </row>
    <row r="11199" spans="1:1" x14ac:dyDescent="0.2">
      <c r="A11199" t="s">
        <v>11182</v>
      </c>
    </row>
    <row r="11200" spans="1:1" x14ac:dyDescent="0.2">
      <c r="A11200" t="s">
        <v>11183</v>
      </c>
    </row>
    <row r="11201" spans="1:1" x14ac:dyDescent="0.2">
      <c r="A11201" t="s">
        <v>11184</v>
      </c>
    </row>
    <row r="11202" spans="1:1" x14ac:dyDescent="0.2">
      <c r="A11202" t="s">
        <v>11185</v>
      </c>
    </row>
    <row r="11203" spans="1:1" x14ac:dyDescent="0.2">
      <c r="A11203" t="s">
        <v>11186</v>
      </c>
    </row>
    <row r="11204" spans="1:1" x14ac:dyDescent="0.2">
      <c r="A11204" t="s">
        <v>11187</v>
      </c>
    </row>
    <row r="11205" spans="1:1" x14ac:dyDescent="0.2">
      <c r="A11205" t="s">
        <v>11188</v>
      </c>
    </row>
    <row r="11206" spans="1:1" x14ac:dyDescent="0.2">
      <c r="A11206" t="s">
        <v>11189</v>
      </c>
    </row>
    <row r="11207" spans="1:1" x14ac:dyDescent="0.2">
      <c r="A11207" t="s">
        <v>11190</v>
      </c>
    </row>
    <row r="11208" spans="1:1" x14ac:dyDescent="0.2">
      <c r="A11208" t="s">
        <v>11191</v>
      </c>
    </row>
    <row r="11209" spans="1:1" x14ac:dyDescent="0.2">
      <c r="A11209" t="s">
        <v>11192</v>
      </c>
    </row>
    <row r="11210" spans="1:1" x14ac:dyDescent="0.2">
      <c r="A11210" t="s">
        <v>11193</v>
      </c>
    </row>
    <row r="11211" spans="1:1" x14ac:dyDescent="0.2">
      <c r="A11211" t="s">
        <v>11194</v>
      </c>
    </row>
    <row r="11212" spans="1:1" x14ac:dyDescent="0.2">
      <c r="A11212" t="s">
        <v>11195</v>
      </c>
    </row>
    <row r="11213" spans="1:1" x14ac:dyDescent="0.2">
      <c r="A11213" t="s">
        <v>11196</v>
      </c>
    </row>
    <row r="11214" spans="1:1" x14ac:dyDescent="0.2">
      <c r="A11214" t="s">
        <v>11197</v>
      </c>
    </row>
    <row r="11215" spans="1:1" x14ac:dyDescent="0.2">
      <c r="A11215" t="s">
        <v>11198</v>
      </c>
    </row>
    <row r="11216" spans="1:1" x14ac:dyDescent="0.2">
      <c r="A11216" t="s">
        <v>11199</v>
      </c>
    </row>
    <row r="11217" spans="1:1" x14ac:dyDescent="0.2">
      <c r="A11217" t="s">
        <v>11200</v>
      </c>
    </row>
    <row r="11218" spans="1:1" x14ac:dyDescent="0.2">
      <c r="A11218" t="s">
        <v>11201</v>
      </c>
    </row>
    <row r="11219" spans="1:1" x14ac:dyDescent="0.2">
      <c r="A11219" t="s">
        <v>11202</v>
      </c>
    </row>
    <row r="11220" spans="1:1" x14ac:dyDescent="0.2">
      <c r="A11220" t="s">
        <v>11203</v>
      </c>
    </row>
    <row r="11221" spans="1:1" x14ac:dyDescent="0.2">
      <c r="A11221" t="s">
        <v>11204</v>
      </c>
    </row>
    <row r="11222" spans="1:1" x14ac:dyDescent="0.2">
      <c r="A11222" t="s">
        <v>11205</v>
      </c>
    </row>
    <row r="11223" spans="1:1" x14ac:dyDescent="0.2">
      <c r="A11223" t="s">
        <v>11206</v>
      </c>
    </row>
    <row r="11224" spans="1:1" x14ac:dyDescent="0.2">
      <c r="A11224" t="s">
        <v>11207</v>
      </c>
    </row>
    <row r="11225" spans="1:1" x14ac:dyDescent="0.2">
      <c r="A11225" t="s">
        <v>11208</v>
      </c>
    </row>
    <row r="11226" spans="1:1" x14ac:dyDescent="0.2">
      <c r="A11226" t="s">
        <v>11209</v>
      </c>
    </row>
    <row r="11227" spans="1:1" x14ac:dyDescent="0.2">
      <c r="A11227" t="s">
        <v>11210</v>
      </c>
    </row>
    <row r="11228" spans="1:1" x14ac:dyDescent="0.2">
      <c r="A11228" t="s">
        <v>11211</v>
      </c>
    </row>
    <row r="11229" spans="1:1" x14ac:dyDescent="0.2">
      <c r="A11229" t="s">
        <v>11212</v>
      </c>
    </row>
    <row r="11230" spans="1:1" x14ac:dyDescent="0.2">
      <c r="A11230" t="s">
        <v>11213</v>
      </c>
    </row>
    <row r="11231" spans="1:1" x14ac:dyDescent="0.2">
      <c r="A11231" t="s">
        <v>11214</v>
      </c>
    </row>
    <row r="11232" spans="1:1" x14ac:dyDescent="0.2">
      <c r="A11232" t="s">
        <v>11215</v>
      </c>
    </row>
    <row r="11233" spans="1:1" x14ac:dyDescent="0.2">
      <c r="A11233" t="s">
        <v>11216</v>
      </c>
    </row>
    <row r="11234" spans="1:1" x14ac:dyDescent="0.2">
      <c r="A11234" t="s">
        <v>11217</v>
      </c>
    </row>
    <row r="11235" spans="1:1" x14ac:dyDescent="0.2">
      <c r="A11235" t="s">
        <v>11218</v>
      </c>
    </row>
    <row r="11236" spans="1:1" x14ac:dyDescent="0.2">
      <c r="A11236" t="s">
        <v>11219</v>
      </c>
    </row>
    <row r="11237" spans="1:1" x14ac:dyDescent="0.2">
      <c r="A11237" t="s">
        <v>11220</v>
      </c>
    </row>
    <row r="11238" spans="1:1" x14ac:dyDescent="0.2">
      <c r="A11238" t="s">
        <v>11221</v>
      </c>
    </row>
    <row r="11239" spans="1:1" x14ac:dyDescent="0.2">
      <c r="A11239" t="s">
        <v>11222</v>
      </c>
    </row>
    <row r="11240" spans="1:1" x14ac:dyDescent="0.2">
      <c r="A11240" t="s">
        <v>11223</v>
      </c>
    </row>
    <row r="11241" spans="1:1" x14ac:dyDescent="0.2">
      <c r="A11241" t="s">
        <v>11224</v>
      </c>
    </row>
    <row r="11242" spans="1:1" x14ac:dyDescent="0.2">
      <c r="A11242" t="s">
        <v>11225</v>
      </c>
    </row>
    <row r="11243" spans="1:1" x14ac:dyDescent="0.2">
      <c r="A11243" t="s">
        <v>11226</v>
      </c>
    </row>
    <row r="11244" spans="1:1" x14ac:dyDescent="0.2">
      <c r="A11244" t="s">
        <v>11227</v>
      </c>
    </row>
    <row r="11245" spans="1:1" x14ac:dyDescent="0.2">
      <c r="A11245" t="s">
        <v>11228</v>
      </c>
    </row>
    <row r="11246" spans="1:1" x14ac:dyDescent="0.2">
      <c r="A11246" t="s">
        <v>11229</v>
      </c>
    </row>
    <row r="11247" spans="1:1" x14ac:dyDescent="0.2">
      <c r="A11247" t="s">
        <v>11230</v>
      </c>
    </row>
    <row r="11248" spans="1:1" x14ac:dyDescent="0.2">
      <c r="A11248" t="s">
        <v>11231</v>
      </c>
    </row>
    <row r="11249" spans="1:1" x14ac:dyDescent="0.2">
      <c r="A11249" t="s">
        <v>11232</v>
      </c>
    </row>
    <row r="11250" spans="1:1" x14ac:dyDescent="0.2">
      <c r="A11250" t="s">
        <v>11233</v>
      </c>
    </row>
    <row r="11251" spans="1:1" x14ac:dyDescent="0.2">
      <c r="A11251" t="s">
        <v>11234</v>
      </c>
    </row>
    <row r="11252" spans="1:1" x14ac:dyDescent="0.2">
      <c r="A11252" t="s">
        <v>11235</v>
      </c>
    </row>
    <row r="11253" spans="1:1" x14ac:dyDescent="0.2">
      <c r="A11253" t="s">
        <v>11236</v>
      </c>
    </row>
    <row r="11254" spans="1:1" x14ac:dyDescent="0.2">
      <c r="A11254" t="s">
        <v>11237</v>
      </c>
    </row>
    <row r="11255" spans="1:1" x14ac:dyDescent="0.2">
      <c r="A11255" t="s">
        <v>11238</v>
      </c>
    </row>
    <row r="11256" spans="1:1" x14ac:dyDescent="0.2">
      <c r="A11256" t="s">
        <v>11239</v>
      </c>
    </row>
    <row r="11257" spans="1:1" x14ac:dyDescent="0.2">
      <c r="A11257" t="s">
        <v>11240</v>
      </c>
    </row>
    <row r="11258" spans="1:1" x14ac:dyDescent="0.2">
      <c r="A11258" t="s">
        <v>11241</v>
      </c>
    </row>
    <row r="11259" spans="1:1" x14ac:dyDescent="0.2">
      <c r="A11259" t="s">
        <v>11242</v>
      </c>
    </row>
    <row r="11260" spans="1:1" x14ac:dyDescent="0.2">
      <c r="A11260" t="s">
        <v>11243</v>
      </c>
    </row>
    <row r="11261" spans="1:1" x14ac:dyDescent="0.2">
      <c r="A11261" t="s">
        <v>11244</v>
      </c>
    </row>
    <row r="11262" spans="1:1" x14ac:dyDescent="0.2">
      <c r="A11262" t="s">
        <v>11245</v>
      </c>
    </row>
    <row r="11263" spans="1:1" x14ac:dyDescent="0.2">
      <c r="A11263" t="s">
        <v>11246</v>
      </c>
    </row>
    <row r="11264" spans="1:1" x14ac:dyDescent="0.2">
      <c r="A11264" t="s">
        <v>11247</v>
      </c>
    </row>
    <row r="11265" spans="1:1" x14ac:dyDescent="0.2">
      <c r="A11265" t="s">
        <v>11248</v>
      </c>
    </row>
    <row r="11266" spans="1:1" x14ac:dyDescent="0.2">
      <c r="A11266" t="s">
        <v>11249</v>
      </c>
    </row>
    <row r="11267" spans="1:1" x14ac:dyDescent="0.2">
      <c r="A11267" t="s">
        <v>11250</v>
      </c>
    </row>
    <row r="11268" spans="1:1" x14ac:dyDescent="0.2">
      <c r="A11268" t="s">
        <v>11251</v>
      </c>
    </row>
    <row r="11269" spans="1:1" x14ac:dyDescent="0.2">
      <c r="A11269" t="s">
        <v>11252</v>
      </c>
    </row>
    <row r="11270" spans="1:1" x14ac:dyDescent="0.2">
      <c r="A11270" t="s">
        <v>11253</v>
      </c>
    </row>
    <row r="11271" spans="1:1" x14ac:dyDescent="0.2">
      <c r="A11271" t="s">
        <v>11254</v>
      </c>
    </row>
    <row r="11272" spans="1:1" x14ac:dyDescent="0.2">
      <c r="A11272" t="s">
        <v>11255</v>
      </c>
    </row>
    <row r="11273" spans="1:1" x14ac:dyDescent="0.2">
      <c r="A11273" t="s">
        <v>11256</v>
      </c>
    </row>
    <row r="11274" spans="1:1" x14ac:dyDescent="0.2">
      <c r="A11274" t="s">
        <v>11257</v>
      </c>
    </row>
    <row r="11275" spans="1:1" x14ac:dyDescent="0.2">
      <c r="A11275" t="s">
        <v>11258</v>
      </c>
    </row>
    <row r="11276" spans="1:1" x14ac:dyDescent="0.2">
      <c r="A11276" t="s">
        <v>11259</v>
      </c>
    </row>
    <row r="11277" spans="1:1" x14ac:dyDescent="0.2">
      <c r="A11277" t="s">
        <v>11260</v>
      </c>
    </row>
    <row r="11278" spans="1:1" x14ac:dyDescent="0.2">
      <c r="A11278" t="s">
        <v>11261</v>
      </c>
    </row>
    <row r="11279" spans="1:1" x14ac:dyDescent="0.2">
      <c r="A11279" t="s">
        <v>11262</v>
      </c>
    </row>
    <row r="11280" spans="1:1" x14ac:dyDescent="0.2">
      <c r="A11280" t="s">
        <v>11263</v>
      </c>
    </row>
    <row r="11281" spans="1:1" x14ac:dyDescent="0.2">
      <c r="A11281" t="s">
        <v>11264</v>
      </c>
    </row>
    <row r="11282" spans="1:1" x14ac:dyDescent="0.2">
      <c r="A11282" t="s">
        <v>11265</v>
      </c>
    </row>
    <row r="11283" spans="1:1" x14ac:dyDescent="0.2">
      <c r="A11283" t="s">
        <v>11266</v>
      </c>
    </row>
    <row r="11284" spans="1:1" x14ac:dyDescent="0.2">
      <c r="A11284" t="s">
        <v>11267</v>
      </c>
    </row>
    <row r="11285" spans="1:1" x14ac:dyDescent="0.2">
      <c r="A11285" t="s">
        <v>11268</v>
      </c>
    </row>
    <row r="11286" spans="1:1" x14ac:dyDescent="0.2">
      <c r="A11286" t="s">
        <v>11269</v>
      </c>
    </row>
    <row r="11287" spans="1:1" x14ac:dyDescent="0.2">
      <c r="A11287" t="s">
        <v>11270</v>
      </c>
    </row>
    <row r="11288" spans="1:1" x14ac:dyDescent="0.2">
      <c r="A11288" t="s">
        <v>11271</v>
      </c>
    </row>
    <row r="11289" spans="1:1" x14ac:dyDescent="0.2">
      <c r="A11289" t="s">
        <v>11272</v>
      </c>
    </row>
    <row r="11290" spans="1:1" x14ac:dyDescent="0.2">
      <c r="A11290" t="s">
        <v>11273</v>
      </c>
    </row>
    <row r="11291" spans="1:1" x14ac:dyDescent="0.2">
      <c r="A11291" t="s">
        <v>11274</v>
      </c>
    </row>
    <row r="11292" spans="1:1" x14ac:dyDescent="0.2">
      <c r="A11292" t="s">
        <v>11275</v>
      </c>
    </row>
    <row r="11293" spans="1:1" x14ac:dyDescent="0.2">
      <c r="A11293" t="s">
        <v>11276</v>
      </c>
    </row>
    <row r="11294" spans="1:1" x14ac:dyDescent="0.2">
      <c r="A11294" t="s">
        <v>11277</v>
      </c>
    </row>
    <row r="11295" spans="1:1" x14ac:dyDescent="0.2">
      <c r="A11295" t="s">
        <v>11278</v>
      </c>
    </row>
    <row r="11296" spans="1:1" x14ac:dyDescent="0.2">
      <c r="A11296" t="s">
        <v>11279</v>
      </c>
    </row>
    <row r="11297" spans="1:1" x14ac:dyDescent="0.2">
      <c r="A11297" t="s">
        <v>11280</v>
      </c>
    </row>
    <row r="11298" spans="1:1" x14ac:dyDescent="0.2">
      <c r="A11298" t="s">
        <v>11281</v>
      </c>
    </row>
    <row r="11299" spans="1:1" x14ac:dyDescent="0.2">
      <c r="A11299" t="s">
        <v>11282</v>
      </c>
    </row>
    <row r="11300" spans="1:1" x14ac:dyDescent="0.2">
      <c r="A11300" t="s">
        <v>11283</v>
      </c>
    </row>
    <row r="11301" spans="1:1" x14ac:dyDescent="0.2">
      <c r="A11301" t="s">
        <v>11284</v>
      </c>
    </row>
    <row r="11302" spans="1:1" x14ac:dyDescent="0.2">
      <c r="A11302" t="s">
        <v>11285</v>
      </c>
    </row>
    <row r="11303" spans="1:1" x14ac:dyDescent="0.2">
      <c r="A11303" t="s">
        <v>11286</v>
      </c>
    </row>
    <row r="11304" spans="1:1" x14ac:dyDescent="0.2">
      <c r="A11304" t="s">
        <v>11287</v>
      </c>
    </row>
    <row r="11305" spans="1:1" x14ac:dyDescent="0.2">
      <c r="A11305" t="s">
        <v>11288</v>
      </c>
    </row>
    <row r="11306" spans="1:1" x14ac:dyDescent="0.2">
      <c r="A11306" t="s">
        <v>11289</v>
      </c>
    </row>
    <row r="11307" spans="1:1" x14ac:dyDescent="0.2">
      <c r="A11307" t="s">
        <v>11290</v>
      </c>
    </row>
    <row r="11308" spans="1:1" x14ac:dyDescent="0.2">
      <c r="A11308" t="s">
        <v>11291</v>
      </c>
    </row>
    <row r="11309" spans="1:1" x14ac:dyDescent="0.2">
      <c r="A11309" t="s">
        <v>11292</v>
      </c>
    </row>
    <row r="11310" spans="1:1" x14ac:dyDescent="0.2">
      <c r="A11310" t="s">
        <v>11293</v>
      </c>
    </row>
    <row r="11311" spans="1:1" x14ac:dyDescent="0.2">
      <c r="A11311" t="s">
        <v>11294</v>
      </c>
    </row>
    <row r="11312" spans="1:1" x14ac:dyDescent="0.2">
      <c r="A11312" t="s">
        <v>11295</v>
      </c>
    </row>
    <row r="11313" spans="1:1" x14ac:dyDescent="0.2">
      <c r="A11313" t="s">
        <v>11296</v>
      </c>
    </row>
    <row r="11314" spans="1:1" x14ac:dyDescent="0.2">
      <c r="A11314" t="s">
        <v>11297</v>
      </c>
    </row>
    <row r="11315" spans="1:1" x14ac:dyDescent="0.2">
      <c r="A11315" t="s">
        <v>11298</v>
      </c>
    </row>
    <row r="11316" spans="1:1" x14ac:dyDescent="0.2">
      <c r="A11316" t="s">
        <v>11299</v>
      </c>
    </row>
    <row r="11317" spans="1:1" x14ac:dyDescent="0.2">
      <c r="A11317" t="s">
        <v>11300</v>
      </c>
    </row>
    <row r="11318" spans="1:1" x14ac:dyDescent="0.2">
      <c r="A11318" t="s">
        <v>11301</v>
      </c>
    </row>
    <row r="11319" spans="1:1" x14ac:dyDescent="0.2">
      <c r="A11319" t="s">
        <v>11302</v>
      </c>
    </row>
    <row r="11320" spans="1:1" x14ac:dyDescent="0.2">
      <c r="A11320" t="s">
        <v>11303</v>
      </c>
    </row>
    <row r="11321" spans="1:1" x14ac:dyDescent="0.2">
      <c r="A11321" t="s">
        <v>11304</v>
      </c>
    </row>
    <row r="11322" spans="1:1" x14ac:dyDescent="0.2">
      <c r="A11322" t="s">
        <v>11305</v>
      </c>
    </row>
    <row r="11323" spans="1:1" x14ac:dyDescent="0.2">
      <c r="A11323" t="s">
        <v>11306</v>
      </c>
    </row>
    <row r="11324" spans="1:1" x14ac:dyDescent="0.2">
      <c r="A11324" t="s">
        <v>11307</v>
      </c>
    </row>
    <row r="11325" spans="1:1" x14ac:dyDescent="0.2">
      <c r="A11325" t="s">
        <v>11308</v>
      </c>
    </row>
    <row r="11326" spans="1:1" x14ac:dyDescent="0.2">
      <c r="A11326" t="s">
        <v>11309</v>
      </c>
    </row>
    <row r="11327" spans="1:1" x14ac:dyDescent="0.2">
      <c r="A11327" t="s">
        <v>11310</v>
      </c>
    </row>
    <row r="11328" spans="1:1" x14ac:dyDescent="0.2">
      <c r="A11328" t="s">
        <v>11311</v>
      </c>
    </row>
    <row r="11329" spans="1:1" x14ac:dyDescent="0.2">
      <c r="A11329" t="s">
        <v>11312</v>
      </c>
    </row>
    <row r="11330" spans="1:1" x14ac:dyDescent="0.2">
      <c r="A11330" t="s">
        <v>11313</v>
      </c>
    </row>
    <row r="11331" spans="1:1" x14ac:dyDescent="0.2">
      <c r="A11331" t="s">
        <v>11314</v>
      </c>
    </row>
    <row r="11332" spans="1:1" x14ac:dyDescent="0.2">
      <c r="A11332" t="s">
        <v>11315</v>
      </c>
    </row>
    <row r="11333" spans="1:1" x14ac:dyDescent="0.2">
      <c r="A11333" t="s">
        <v>11316</v>
      </c>
    </row>
    <row r="11334" spans="1:1" x14ac:dyDescent="0.2">
      <c r="A11334" t="s">
        <v>11317</v>
      </c>
    </row>
    <row r="11335" spans="1:1" x14ac:dyDescent="0.2">
      <c r="A11335" t="s">
        <v>11318</v>
      </c>
    </row>
    <row r="11336" spans="1:1" x14ac:dyDescent="0.2">
      <c r="A11336" t="s">
        <v>11319</v>
      </c>
    </row>
    <row r="11337" spans="1:1" x14ac:dyDescent="0.2">
      <c r="A11337" t="s">
        <v>11320</v>
      </c>
    </row>
    <row r="11338" spans="1:1" x14ac:dyDescent="0.2">
      <c r="A11338" t="s">
        <v>11321</v>
      </c>
    </row>
    <row r="11339" spans="1:1" x14ac:dyDescent="0.2">
      <c r="A11339" t="s">
        <v>11322</v>
      </c>
    </row>
    <row r="11340" spans="1:1" x14ac:dyDescent="0.2">
      <c r="A11340" t="s">
        <v>11323</v>
      </c>
    </row>
    <row r="11341" spans="1:1" x14ac:dyDescent="0.2">
      <c r="A11341" t="s">
        <v>11324</v>
      </c>
    </row>
    <row r="11342" spans="1:1" x14ac:dyDescent="0.2">
      <c r="A11342" t="s">
        <v>11325</v>
      </c>
    </row>
    <row r="11343" spans="1:1" x14ac:dyDescent="0.2">
      <c r="A11343" t="s">
        <v>11326</v>
      </c>
    </row>
    <row r="11344" spans="1:1" x14ac:dyDescent="0.2">
      <c r="A11344" t="s">
        <v>11327</v>
      </c>
    </row>
    <row r="11345" spans="1:1" x14ac:dyDescent="0.2">
      <c r="A11345" t="s">
        <v>11328</v>
      </c>
    </row>
    <row r="11346" spans="1:1" x14ac:dyDescent="0.2">
      <c r="A11346" t="s">
        <v>11329</v>
      </c>
    </row>
    <row r="11347" spans="1:1" x14ac:dyDescent="0.2">
      <c r="A11347" t="s">
        <v>11330</v>
      </c>
    </row>
    <row r="11348" spans="1:1" x14ac:dyDescent="0.2">
      <c r="A11348" t="s">
        <v>11331</v>
      </c>
    </row>
    <row r="11349" spans="1:1" x14ac:dyDescent="0.2">
      <c r="A11349" t="s">
        <v>11332</v>
      </c>
    </row>
    <row r="11350" spans="1:1" x14ac:dyDescent="0.2">
      <c r="A11350" t="s">
        <v>11333</v>
      </c>
    </row>
    <row r="11351" spans="1:1" x14ac:dyDescent="0.2">
      <c r="A11351" t="s">
        <v>11334</v>
      </c>
    </row>
    <row r="11352" spans="1:1" x14ac:dyDescent="0.2">
      <c r="A11352" t="s">
        <v>11335</v>
      </c>
    </row>
    <row r="11353" spans="1:1" x14ac:dyDescent="0.2">
      <c r="A11353" t="s">
        <v>11336</v>
      </c>
    </row>
    <row r="11354" spans="1:1" x14ac:dyDescent="0.2">
      <c r="A11354" t="s">
        <v>11337</v>
      </c>
    </row>
    <row r="11355" spans="1:1" x14ac:dyDescent="0.2">
      <c r="A11355" t="s">
        <v>11338</v>
      </c>
    </row>
    <row r="11356" spans="1:1" x14ac:dyDescent="0.2">
      <c r="A11356" t="s">
        <v>11339</v>
      </c>
    </row>
    <row r="11357" spans="1:1" x14ac:dyDescent="0.2">
      <c r="A11357" t="s">
        <v>11340</v>
      </c>
    </row>
    <row r="11358" spans="1:1" x14ac:dyDescent="0.2">
      <c r="A11358" t="s">
        <v>11341</v>
      </c>
    </row>
    <row r="11359" spans="1:1" x14ac:dyDescent="0.2">
      <c r="A11359" t="s">
        <v>11342</v>
      </c>
    </row>
    <row r="11360" spans="1:1" x14ac:dyDescent="0.2">
      <c r="A11360" t="s">
        <v>11343</v>
      </c>
    </row>
    <row r="11361" spans="1:1" x14ac:dyDescent="0.2">
      <c r="A11361" t="s">
        <v>11344</v>
      </c>
    </row>
    <row r="11362" spans="1:1" x14ac:dyDescent="0.2">
      <c r="A11362" t="s">
        <v>11345</v>
      </c>
    </row>
    <row r="11363" spans="1:1" x14ac:dyDescent="0.2">
      <c r="A11363" t="s">
        <v>11346</v>
      </c>
    </row>
    <row r="11364" spans="1:1" x14ac:dyDescent="0.2">
      <c r="A11364" t="s">
        <v>11347</v>
      </c>
    </row>
    <row r="11365" spans="1:1" x14ac:dyDescent="0.2">
      <c r="A11365" t="s">
        <v>11348</v>
      </c>
    </row>
    <row r="11366" spans="1:1" x14ac:dyDescent="0.2">
      <c r="A11366" t="s">
        <v>11349</v>
      </c>
    </row>
    <row r="11367" spans="1:1" x14ac:dyDescent="0.2">
      <c r="A11367" t="s">
        <v>11350</v>
      </c>
    </row>
    <row r="11368" spans="1:1" x14ac:dyDescent="0.2">
      <c r="A11368" t="s">
        <v>11351</v>
      </c>
    </row>
    <row r="11369" spans="1:1" x14ac:dyDescent="0.2">
      <c r="A11369" t="s">
        <v>11352</v>
      </c>
    </row>
    <row r="11370" spans="1:1" x14ac:dyDescent="0.2">
      <c r="A11370" t="s">
        <v>11353</v>
      </c>
    </row>
    <row r="11371" spans="1:1" x14ac:dyDescent="0.2">
      <c r="A11371" t="s">
        <v>11354</v>
      </c>
    </row>
    <row r="11372" spans="1:1" x14ac:dyDescent="0.2">
      <c r="A11372" t="s">
        <v>11355</v>
      </c>
    </row>
    <row r="11373" spans="1:1" x14ac:dyDescent="0.2">
      <c r="A11373" t="s">
        <v>11356</v>
      </c>
    </row>
    <row r="11374" spans="1:1" x14ac:dyDescent="0.2">
      <c r="A11374" t="s">
        <v>11357</v>
      </c>
    </row>
    <row r="11375" spans="1:1" x14ac:dyDescent="0.2">
      <c r="A11375" t="s">
        <v>11358</v>
      </c>
    </row>
    <row r="11376" spans="1:1" x14ac:dyDescent="0.2">
      <c r="A11376" t="s">
        <v>11359</v>
      </c>
    </row>
    <row r="11377" spans="1:1" x14ac:dyDescent="0.2">
      <c r="A11377" t="s">
        <v>11360</v>
      </c>
    </row>
    <row r="11378" spans="1:1" x14ac:dyDescent="0.2">
      <c r="A11378" t="s">
        <v>11361</v>
      </c>
    </row>
    <row r="11379" spans="1:1" x14ac:dyDescent="0.2">
      <c r="A11379" t="s">
        <v>11362</v>
      </c>
    </row>
    <row r="11380" spans="1:1" x14ac:dyDescent="0.2">
      <c r="A11380" t="s">
        <v>11363</v>
      </c>
    </row>
    <row r="11381" spans="1:1" x14ac:dyDescent="0.2">
      <c r="A11381" t="s">
        <v>11364</v>
      </c>
    </row>
    <row r="11382" spans="1:1" x14ac:dyDescent="0.2">
      <c r="A11382" t="s">
        <v>11365</v>
      </c>
    </row>
    <row r="11383" spans="1:1" x14ac:dyDescent="0.2">
      <c r="A11383" t="s">
        <v>11366</v>
      </c>
    </row>
    <row r="11384" spans="1:1" x14ac:dyDescent="0.2">
      <c r="A11384" t="s">
        <v>11367</v>
      </c>
    </row>
    <row r="11385" spans="1:1" x14ac:dyDescent="0.2">
      <c r="A11385" t="s">
        <v>11368</v>
      </c>
    </row>
    <row r="11386" spans="1:1" x14ac:dyDescent="0.2">
      <c r="A11386" t="s">
        <v>11369</v>
      </c>
    </row>
    <row r="11387" spans="1:1" x14ac:dyDescent="0.2">
      <c r="A11387" t="s">
        <v>11370</v>
      </c>
    </row>
    <row r="11388" spans="1:1" x14ac:dyDescent="0.2">
      <c r="A11388" t="s">
        <v>11371</v>
      </c>
    </row>
    <row r="11389" spans="1:1" x14ac:dyDescent="0.2">
      <c r="A11389" t="s">
        <v>11372</v>
      </c>
    </row>
    <row r="11390" spans="1:1" x14ac:dyDescent="0.2">
      <c r="A11390" t="s">
        <v>11373</v>
      </c>
    </row>
    <row r="11391" spans="1:1" x14ac:dyDescent="0.2">
      <c r="A11391" t="s">
        <v>11374</v>
      </c>
    </row>
    <row r="11392" spans="1:1" x14ac:dyDescent="0.2">
      <c r="A11392" t="s">
        <v>11375</v>
      </c>
    </row>
    <row r="11393" spans="1:1" x14ac:dyDescent="0.2">
      <c r="A11393" t="s">
        <v>11376</v>
      </c>
    </row>
    <row r="11394" spans="1:1" x14ac:dyDescent="0.2">
      <c r="A11394" t="s">
        <v>11377</v>
      </c>
    </row>
    <row r="11395" spans="1:1" x14ac:dyDescent="0.2">
      <c r="A11395" t="s">
        <v>11378</v>
      </c>
    </row>
    <row r="11396" spans="1:1" x14ac:dyDescent="0.2">
      <c r="A11396" t="s">
        <v>11379</v>
      </c>
    </row>
    <row r="11397" spans="1:1" x14ac:dyDescent="0.2">
      <c r="A11397" t="s">
        <v>11380</v>
      </c>
    </row>
    <row r="11398" spans="1:1" x14ac:dyDescent="0.2">
      <c r="A11398" t="s">
        <v>11381</v>
      </c>
    </row>
    <row r="11399" spans="1:1" x14ac:dyDescent="0.2">
      <c r="A11399" t="s">
        <v>11382</v>
      </c>
    </row>
    <row r="11400" spans="1:1" x14ac:dyDescent="0.2">
      <c r="A11400" t="s">
        <v>11383</v>
      </c>
    </row>
    <row r="11401" spans="1:1" x14ac:dyDescent="0.2">
      <c r="A11401" t="s">
        <v>11384</v>
      </c>
    </row>
    <row r="11402" spans="1:1" x14ac:dyDescent="0.2">
      <c r="A11402" t="s">
        <v>11385</v>
      </c>
    </row>
    <row r="11403" spans="1:1" x14ac:dyDescent="0.2">
      <c r="A11403" t="s">
        <v>11386</v>
      </c>
    </row>
    <row r="11404" spans="1:1" x14ac:dyDescent="0.2">
      <c r="A11404" t="s">
        <v>11387</v>
      </c>
    </row>
    <row r="11405" spans="1:1" x14ac:dyDescent="0.2">
      <c r="A11405" t="s">
        <v>11388</v>
      </c>
    </row>
    <row r="11406" spans="1:1" x14ac:dyDescent="0.2">
      <c r="A11406" t="s">
        <v>11389</v>
      </c>
    </row>
    <row r="11407" spans="1:1" x14ac:dyDescent="0.2">
      <c r="A11407" t="s">
        <v>11390</v>
      </c>
    </row>
    <row r="11408" spans="1:1" x14ac:dyDescent="0.2">
      <c r="A11408" t="s">
        <v>11391</v>
      </c>
    </row>
    <row r="11409" spans="1:1" x14ac:dyDescent="0.2">
      <c r="A11409" t="s">
        <v>11392</v>
      </c>
    </row>
    <row r="11410" spans="1:1" x14ac:dyDescent="0.2">
      <c r="A11410" t="s">
        <v>11393</v>
      </c>
    </row>
    <row r="11411" spans="1:1" x14ac:dyDescent="0.2">
      <c r="A11411" t="s">
        <v>11394</v>
      </c>
    </row>
    <row r="11412" spans="1:1" x14ac:dyDescent="0.2">
      <c r="A11412" t="s">
        <v>11395</v>
      </c>
    </row>
    <row r="11413" spans="1:1" x14ac:dyDescent="0.2">
      <c r="A11413" t="s">
        <v>11396</v>
      </c>
    </row>
    <row r="11414" spans="1:1" x14ac:dyDescent="0.2">
      <c r="A11414" t="s">
        <v>11397</v>
      </c>
    </row>
    <row r="11415" spans="1:1" x14ac:dyDescent="0.2">
      <c r="A11415" t="s">
        <v>11398</v>
      </c>
    </row>
    <row r="11416" spans="1:1" x14ac:dyDescent="0.2">
      <c r="A11416" t="s">
        <v>11399</v>
      </c>
    </row>
    <row r="11417" spans="1:1" x14ac:dyDescent="0.2">
      <c r="A11417" t="s">
        <v>11400</v>
      </c>
    </row>
    <row r="11418" spans="1:1" x14ac:dyDescent="0.2">
      <c r="A11418" t="s">
        <v>11401</v>
      </c>
    </row>
    <row r="11419" spans="1:1" x14ac:dyDescent="0.2">
      <c r="A11419" t="s">
        <v>11402</v>
      </c>
    </row>
    <row r="11420" spans="1:1" x14ac:dyDescent="0.2">
      <c r="A11420" t="s">
        <v>11403</v>
      </c>
    </row>
    <row r="11421" spans="1:1" x14ac:dyDescent="0.2">
      <c r="A11421" t="s">
        <v>11404</v>
      </c>
    </row>
    <row r="11422" spans="1:1" x14ac:dyDescent="0.2">
      <c r="A11422" t="s">
        <v>11405</v>
      </c>
    </row>
    <row r="11423" spans="1:1" x14ac:dyDescent="0.2">
      <c r="A11423" t="s">
        <v>11406</v>
      </c>
    </row>
    <row r="11424" spans="1:1" x14ac:dyDescent="0.2">
      <c r="A11424" t="s">
        <v>11407</v>
      </c>
    </row>
    <row r="11425" spans="1:1" x14ac:dyDescent="0.2">
      <c r="A11425" t="s">
        <v>11408</v>
      </c>
    </row>
    <row r="11426" spans="1:1" x14ac:dyDescent="0.2">
      <c r="A11426" t="s">
        <v>11409</v>
      </c>
    </row>
    <row r="11427" spans="1:1" x14ac:dyDescent="0.2">
      <c r="A11427" t="s">
        <v>11410</v>
      </c>
    </row>
    <row r="11428" spans="1:1" x14ac:dyDescent="0.2">
      <c r="A11428" t="s">
        <v>11411</v>
      </c>
    </row>
    <row r="11429" spans="1:1" x14ac:dyDescent="0.2">
      <c r="A11429" t="s">
        <v>11412</v>
      </c>
    </row>
    <row r="11430" spans="1:1" x14ac:dyDescent="0.2">
      <c r="A11430" t="s">
        <v>11413</v>
      </c>
    </row>
    <row r="11431" spans="1:1" x14ac:dyDescent="0.2">
      <c r="A11431" t="s">
        <v>11414</v>
      </c>
    </row>
    <row r="11432" spans="1:1" x14ac:dyDescent="0.2">
      <c r="A11432" t="s">
        <v>11415</v>
      </c>
    </row>
    <row r="11433" spans="1:1" x14ac:dyDescent="0.2">
      <c r="A11433" t="s">
        <v>11416</v>
      </c>
    </row>
    <row r="11434" spans="1:1" x14ac:dyDescent="0.2">
      <c r="A11434" t="s">
        <v>11417</v>
      </c>
    </row>
    <row r="11435" spans="1:1" x14ac:dyDescent="0.2">
      <c r="A11435" t="s">
        <v>11418</v>
      </c>
    </row>
    <row r="11436" spans="1:1" x14ac:dyDescent="0.2">
      <c r="A11436" t="s">
        <v>11419</v>
      </c>
    </row>
    <row r="11437" spans="1:1" x14ac:dyDescent="0.2">
      <c r="A11437" t="s">
        <v>11420</v>
      </c>
    </row>
    <row r="11438" spans="1:1" x14ac:dyDescent="0.2">
      <c r="A11438" t="s">
        <v>11421</v>
      </c>
    </row>
    <row r="11439" spans="1:1" x14ac:dyDescent="0.2">
      <c r="A11439" t="s">
        <v>11422</v>
      </c>
    </row>
    <row r="11440" spans="1:1" x14ac:dyDescent="0.2">
      <c r="A11440" t="s">
        <v>11423</v>
      </c>
    </row>
    <row r="11441" spans="1:1" x14ac:dyDescent="0.2">
      <c r="A11441" t="s">
        <v>11424</v>
      </c>
    </row>
    <row r="11442" spans="1:1" x14ac:dyDescent="0.2">
      <c r="A11442" t="s">
        <v>11425</v>
      </c>
    </row>
    <row r="11443" spans="1:1" x14ac:dyDescent="0.2">
      <c r="A11443" t="s">
        <v>11426</v>
      </c>
    </row>
    <row r="11444" spans="1:1" x14ac:dyDescent="0.2">
      <c r="A11444" t="s">
        <v>11427</v>
      </c>
    </row>
    <row r="11445" spans="1:1" x14ac:dyDescent="0.2">
      <c r="A11445" t="s">
        <v>11428</v>
      </c>
    </row>
    <row r="11446" spans="1:1" x14ac:dyDescent="0.2">
      <c r="A11446" t="s">
        <v>11429</v>
      </c>
    </row>
    <row r="11447" spans="1:1" x14ac:dyDescent="0.2">
      <c r="A11447" t="s">
        <v>11430</v>
      </c>
    </row>
    <row r="11448" spans="1:1" x14ac:dyDescent="0.2">
      <c r="A11448" t="s">
        <v>11431</v>
      </c>
    </row>
    <row r="11449" spans="1:1" x14ac:dyDescent="0.2">
      <c r="A11449" t="s">
        <v>11432</v>
      </c>
    </row>
    <row r="11450" spans="1:1" x14ac:dyDescent="0.2">
      <c r="A11450" t="s">
        <v>11433</v>
      </c>
    </row>
    <row r="11451" spans="1:1" x14ac:dyDescent="0.2">
      <c r="A11451" t="s">
        <v>11434</v>
      </c>
    </row>
    <row r="11452" spans="1:1" x14ac:dyDescent="0.2">
      <c r="A11452" t="s">
        <v>11435</v>
      </c>
    </row>
    <row r="11453" spans="1:1" x14ac:dyDescent="0.2">
      <c r="A11453" t="s">
        <v>11436</v>
      </c>
    </row>
    <row r="11454" spans="1:1" x14ac:dyDescent="0.2">
      <c r="A11454" t="s">
        <v>11437</v>
      </c>
    </row>
    <row r="11455" spans="1:1" x14ac:dyDescent="0.2">
      <c r="A11455" t="s">
        <v>11438</v>
      </c>
    </row>
    <row r="11456" spans="1:1" x14ac:dyDescent="0.2">
      <c r="A11456" t="s">
        <v>11439</v>
      </c>
    </row>
    <row r="11457" spans="1:1" x14ac:dyDescent="0.2">
      <c r="A11457" t="s">
        <v>11440</v>
      </c>
    </row>
    <row r="11458" spans="1:1" x14ac:dyDescent="0.2">
      <c r="A11458" t="s">
        <v>11441</v>
      </c>
    </row>
    <row r="11459" spans="1:1" x14ac:dyDescent="0.2">
      <c r="A11459" t="s">
        <v>11442</v>
      </c>
    </row>
    <row r="11460" spans="1:1" x14ac:dyDescent="0.2">
      <c r="A11460" t="s">
        <v>11443</v>
      </c>
    </row>
    <row r="11461" spans="1:1" x14ac:dyDescent="0.2">
      <c r="A11461" t="s">
        <v>11444</v>
      </c>
    </row>
    <row r="11462" spans="1:1" x14ac:dyDescent="0.2">
      <c r="A11462" t="s">
        <v>11445</v>
      </c>
    </row>
    <row r="11463" spans="1:1" x14ac:dyDescent="0.2">
      <c r="A11463" t="s">
        <v>11446</v>
      </c>
    </row>
    <row r="11464" spans="1:1" x14ac:dyDescent="0.2">
      <c r="A11464" t="s">
        <v>11447</v>
      </c>
    </row>
    <row r="11465" spans="1:1" x14ac:dyDescent="0.2">
      <c r="A11465" t="s">
        <v>11448</v>
      </c>
    </row>
    <row r="11466" spans="1:1" x14ac:dyDescent="0.2">
      <c r="A11466" t="s">
        <v>11449</v>
      </c>
    </row>
    <row r="11467" spans="1:1" x14ac:dyDescent="0.2">
      <c r="A11467" t="s">
        <v>11450</v>
      </c>
    </row>
    <row r="11468" spans="1:1" x14ac:dyDescent="0.2">
      <c r="A11468" t="s">
        <v>11451</v>
      </c>
    </row>
    <row r="11469" spans="1:1" x14ac:dyDescent="0.2">
      <c r="A11469" t="s">
        <v>11452</v>
      </c>
    </row>
    <row r="11470" spans="1:1" x14ac:dyDescent="0.2">
      <c r="A11470" t="s">
        <v>11453</v>
      </c>
    </row>
    <row r="11471" spans="1:1" x14ac:dyDescent="0.2">
      <c r="A11471" t="s">
        <v>11454</v>
      </c>
    </row>
    <row r="11472" spans="1:1" x14ac:dyDescent="0.2">
      <c r="A11472" t="s">
        <v>11455</v>
      </c>
    </row>
    <row r="11473" spans="1:1" x14ac:dyDescent="0.2">
      <c r="A11473" t="s">
        <v>11456</v>
      </c>
    </row>
    <row r="11474" spans="1:1" x14ac:dyDescent="0.2">
      <c r="A11474" t="s">
        <v>11457</v>
      </c>
    </row>
    <row r="11475" spans="1:1" x14ac:dyDescent="0.2">
      <c r="A11475" t="s">
        <v>11458</v>
      </c>
    </row>
    <row r="11476" spans="1:1" x14ac:dyDescent="0.2">
      <c r="A11476" t="s">
        <v>11459</v>
      </c>
    </row>
    <row r="11477" spans="1:1" x14ac:dyDescent="0.2">
      <c r="A11477" t="s">
        <v>11460</v>
      </c>
    </row>
    <row r="11478" spans="1:1" x14ac:dyDescent="0.2">
      <c r="A11478" t="s">
        <v>11461</v>
      </c>
    </row>
    <row r="11479" spans="1:1" x14ac:dyDescent="0.2">
      <c r="A11479" t="s">
        <v>11462</v>
      </c>
    </row>
    <row r="11480" spans="1:1" x14ac:dyDescent="0.2">
      <c r="A11480" t="s">
        <v>11463</v>
      </c>
    </row>
    <row r="11481" spans="1:1" x14ac:dyDescent="0.2">
      <c r="A11481" t="s">
        <v>11464</v>
      </c>
    </row>
    <row r="11482" spans="1:1" x14ac:dyDescent="0.2">
      <c r="A11482" t="s">
        <v>11465</v>
      </c>
    </row>
    <row r="11483" spans="1:1" x14ac:dyDescent="0.2">
      <c r="A11483" t="s">
        <v>11466</v>
      </c>
    </row>
    <row r="11484" spans="1:1" x14ac:dyDescent="0.2">
      <c r="A11484" t="s">
        <v>11467</v>
      </c>
    </row>
    <row r="11485" spans="1:1" x14ac:dyDescent="0.2">
      <c r="A11485" t="s">
        <v>11468</v>
      </c>
    </row>
    <row r="11486" spans="1:1" x14ac:dyDescent="0.2">
      <c r="A11486" t="s">
        <v>11469</v>
      </c>
    </row>
    <row r="11487" spans="1:1" x14ac:dyDescent="0.2">
      <c r="A11487" t="s">
        <v>11470</v>
      </c>
    </row>
    <row r="11488" spans="1:1" x14ac:dyDescent="0.2">
      <c r="A11488" t="s">
        <v>11471</v>
      </c>
    </row>
    <row r="11489" spans="1:1" x14ac:dyDescent="0.2">
      <c r="A11489" t="s">
        <v>11472</v>
      </c>
    </row>
    <row r="11490" spans="1:1" x14ac:dyDescent="0.2">
      <c r="A11490" t="s">
        <v>11473</v>
      </c>
    </row>
    <row r="11491" spans="1:1" x14ac:dyDescent="0.2">
      <c r="A11491" t="s">
        <v>11474</v>
      </c>
    </row>
    <row r="11492" spans="1:1" x14ac:dyDescent="0.2">
      <c r="A11492" t="s">
        <v>11475</v>
      </c>
    </row>
    <row r="11493" spans="1:1" x14ac:dyDescent="0.2">
      <c r="A11493" t="s">
        <v>11476</v>
      </c>
    </row>
    <row r="11494" spans="1:1" x14ac:dyDescent="0.2">
      <c r="A11494" t="s">
        <v>11477</v>
      </c>
    </row>
    <row r="11495" spans="1:1" x14ac:dyDescent="0.2">
      <c r="A11495" t="s">
        <v>11478</v>
      </c>
    </row>
    <row r="11496" spans="1:1" x14ac:dyDescent="0.2">
      <c r="A11496" t="s">
        <v>11479</v>
      </c>
    </row>
    <row r="11497" spans="1:1" x14ac:dyDescent="0.2">
      <c r="A11497" t="s">
        <v>11480</v>
      </c>
    </row>
    <row r="11498" spans="1:1" x14ac:dyDescent="0.2">
      <c r="A11498" t="s">
        <v>11481</v>
      </c>
    </row>
    <row r="11499" spans="1:1" x14ac:dyDescent="0.2">
      <c r="A11499" t="s">
        <v>11482</v>
      </c>
    </row>
    <row r="11500" spans="1:1" x14ac:dyDescent="0.2">
      <c r="A11500" t="s">
        <v>11483</v>
      </c>
    </row>
    <row r="11501" spans="1:1" x14ac:dyDescent="0.2">
      <c r="A11501" t="s">
        <v>11484</v>
      </c>
    </row>
    <row r="11502" spans="1:1" x14ac:dyDescent="0.2">
      <c r="A11502" t="s">
        <v>11485</v>
      </c>
    </row>
    <row r="11503" spans="1:1" x14ac:dyDescent="0.2">
      <c r="A11503" t="s">
        <v>11486</v>
      </c>
    </row>
    <row r="11504" spans="1:1" x14ac:dyDescent="0.2">
      <c r="A11504" t="s">
        <v>11487</v>
      </c>
    </row>
    <row r="11505" spans="1:1" x14ac:dyDescent="0.2">
      <c r="A11505" t="s">
        <v>11488</v>
      </c>
    </row>
    <row r="11506" spans="1:1" x14ac:dyDescent="0.2">
      <c r="A11506" t="s">
        <v>11489</v>
      </c>
    </row>
    <row r="11507" spans="1:1" x14ac:dyDescent="0.2">
      <c r="A11507" t="s">
        <v>11490</v>
      </c>
    </row>
    <row r="11508" spans="1:1" x14ac:dyDescent="0.2">
      <c r="A11508" t="s">
        <v>11491</v>
      </c>
    </row>
    <row r="11509" spans="1:1" x14ac:dyDescent="0.2">
      <c r="A11509" t="s">
        <v>11492</v>
      </c>
    </row>
    <row r="11510" spans="1:1" x14ac:dyDescent="0.2">
      <c r="A11510" t="s">
        <v>11493</v>
      </c>
    </row>
    <row r="11511" spans="1:1" x14ac:dyDescent="0.2">
      <c r="A11511" t="s">
        <v>11494</v>
      </c>
    </row>
    <row r="11512" spans="1:1" x14ac:dyDescent="0.2">
      <c r="A11512" t="s">
        <v>11495</v>
      </c>
    </row>
    <row r="11513" spans="1:1" x14ac:dyDescent="0.2">
      <c r="A11513" t="s">
        <v>11496</v>
      </c>
    </row>
    <row r="11514" spans="1:1" x14ac:dyDescent="0.2">
      <c r="A11514" t="s">
        <v>11497</v>
      </c>
    </row>
    <row r="11515" spans="1:1" x14ac:dyDescent="0.2">
      <c r="A11515" t="s">
        <v>11498</v>
      </c>
    </row>
    <row r="11516" spans="1:1" x14ac:dyDescent="0.2">
      <c r="A11516" t="s">
        <v>11499</v>
      </c>
    </row>
    <row r="11517" spans="1:1" x14ac:dyDescent="0.2">
      <c r="A11517" t="s">
        <v>11500</v>
      </c>
    </row>
    <row r="11518" spans="1:1" x14ac:dyDescent="0.2">
      <c r="A11518" t="s">
        <v>11501</v>
      </c>
    </row>
    <row r="11519" spans="1:1" x14ac:dyDescent="0.2">
      <c r="A11519" t="s">
        <v>11502</v>
      </c>
    </row>
    <row r="11520" spans="1:1" x14ac:dyDescent="0.2">
      <c r="A11520" t="s">
        <v>11503</v>
      </c>
    </row>
    <row r="11521" spans="1:1" x14ac:dyDescent="0.2">
      <c r="A11521" t="s">
        <v>11504</v>
      </c>
    </row>
    <row r="11522" spans="1:1" x14ac:dyDescent="0.2">
      <c r="A11522" t="s">
        <v>11505</v>
      </c>
    </row>
    <row r="11523" spans="1:1" x14ac:dyDescent="0.2">
      <c r="A11523" t="s">
        <v>11506</v>
      </c>
    </row>
    <row r="11524" spans="1:1" x14ac:dyDescent="0.2">
      <c r="A11524" t="s">
        <v>11507</v>
      </c>
    </row>
    <row r="11525" spans="1:1" x14ac:dyDescent="0.2">
      <c r="A11525" t="s">
        <v>11508</v>
      </c>
    </row>
    <row r="11526" spans="1:1" x14ac:dyDescent="0.2">
      <c r="A11526" t="s">
        <v>11509</v>
      </c>
    </row>
    <row r="11527" spans="1:1" x14ac:dyDescent="0.2">
      <c r="A11527" t="s">
        <v>11510</v>
      </c>
    </row>
    <row r="11528" spans="1:1" x14ac:dyDescent="0.2">
      <c r="A11528" t="s">
        <v>11511</v>
      </c>
    </row>
    <row r="11529" spans="1:1" x14ac:dyDescent="0.2">
      <c r="A11529" t="s">
        <v>11512</v>
      </c>
    </row>
    <row r="11530" spans="1:1" x14ac:dyDescent="0.2">
      <c r="A11530" t="s">
        <v>11513</v>
      </c>
    </row>
    <row r="11531" spans="1:1" x14ac:dyDescent="0.2">
      <c r="A11531" t="s">
        <v>11514</v>
      </c>
    </row>
    <row r="11532" spans="1:1" x14ac:dyDescent="0.2">
      <c r="A11532" t="s">
        <v>11515</v>
      </c>
    </row>
    <row r="11533" spans="1:1" x14ac:dyDescent="0.2">
      <c r="A11533" t="s">
        <v>11516</v>
      </c>
    </row>
    <row r="11534" spans="1:1" x14ac:dyDescent="0.2">
      <c r="A11534" t="s">
        <v>11517</v>
      </c>
    </row>
    <row r="11535" spans="1:1" x14ac:dyDescent="0.2">
      <c r="A11535" t="s">
        <v>11518</v>
      </c>
    </row>
    <row r="11536" spans="1:1" x14ac:dyDescent="0.2">
      <c r="A11536" t="s">
        <v>11519</v>
      </c>
    </row>
    <row r="11537" spans="1:1" x14ac:dyDescent="0.2">
      <c r="A11537" t="s">
        <v>11520</v>
      </c>
    </row>
    <row r="11538" spans="1:1" x14ac:dyDescent="0.2">
      <c r="A11538" t="s">
        <v>11521</v>
      </c>
    </row>
    <row r="11539" spans="1:1" x14ac:dyDescent="0.2">
      <c r="A11539" t="s">
        <v>11522</v>
      </c>
    </row>
    <row r="11540" spans="1:1" x14ac:dyDescent="0.2">
      <c r="A11540" t="s">
        <v>11523</v>
      </c>
    </row>
    <row r="11541" spans="1:1" x14ac:dyDescent="0.2">
      <c r="A11541" t="s">
        <v>11524</v>
      </c>
    </row>
    <row r="11542" spans="1:1" x14ac:dyDescent="0.2">
      <c r="A11542" t="s">
        <v>11525</v>
      </c>
    </row>
    <row r="11543" spans="1:1" x14ac:dyDescent="0.2">
      <c r="A11543" t="s">
        <v>11526</v>
      </c>
    </row>
    <row r="11544" spans="1:1" x14ac:dyDescent="0.2">
      <c r="A11544" t="s">
        <v>11527</v>
      </c>
    </row>
    <row r="11545" spans="1:1" x14ac:dyDescent="0.2">
      <c r="A11545" t="s">
        <v>11528</v>
      </c>
    </row>
    <row r="11546" spans="1:1" x14ac:dyDescent="0.2">
      <c r="A11546" t="s">
        <v>11529</v>
      </c>
    </row>
    <row r="11547" spans="1:1" x14ac:dyDescent="0.2">
      <c r="A11547" t="s">
        <v>11530</v>
      </c>
    </row>
    <row r="11548" spans="1:1" x14ac:dyDescent="0.2">
      <c r="A11548" t="s">
        <v>11531</v>
      </c>
    </row>
    <row r="11549" spans="1:1" x14ac:dyDescent="0.2">
      <c r="A11549" t="s">
        <v>11532</v>
      </c>
    </row>
    <row r="11550" spans="1:1" x14ac:dyDescent="0.2">
      <c r="A11550" t="s">
        <v>11533</v>
      </c>
    </row>
    <row r="11551" spans="1:1" x14ac:dyDescent="0.2">
      <c r="A11551" t="s">
        <v>11534</v>
      </c>
    </row>
    <row r="11552" spans="1:1" x14ac:dyDescent="0.2">
      <c r="A11552" t="s">
        <v>11535</v>
      </c>
    </row>
    <row r="11553" spans="1:1" x14ac:dyDescent="0.2">
      <c r="A11553" t="s">
        <v>11536</v>
      </c>
    </row>
    <row r="11554" spans="1:1" x14ac:dyDescent="0.2">
      <c r="A11554" t="s">
        <v>11537</v>
      </c>
    </row>
    <row r="11555" spans="1:1" x14ac:dyDescent="0.2">
      <c r="A11555" t="s">
        <v>11538</v>
      </c>
    </row>
    <row r="11556" spans="1:1" x14ac:dyDescent="0.2">
      <c r="A11556" t="s">
        <v>11539</v>
      </c>
    </row>
    <row r="11557" spans="1:1" x14ac:dyDescent="0.2">
      <c r="A11557" t="s">
        <v>11540</v>
      </c>
    </row>
    <row r="11558" spans="1:1" x14ac:dyDescent="0.2">
      <c r="A11558" t="s">
        <v>11541</v>
      </c>
    </row>
    <row r="11559" spans="1:1" x14ac:dyDescent="0.2">
      <c r="A11559" t="s">
        <v>11542</v>
      </c>
    </row>
    <row r="11560" spans="1:1" x14ac:dyDescent="0.2">
      <c r="A11560" t="s">
        <v>11543</v>
      </c>
    </row>
    <row r="11561" spans="1:1" x14ac:dyDescent="0.2">
      <c r="A11561" t="s">
        <v>11544</v>
      </c>
    </row>
    <row r="11562" spans="1:1" x14ac:dyDescent="0.2">
      <c r="A11562" t="s">
        <v>11545</v>
      </c>
    </row>
    <row r="11563" spans="1:1" x14ac:dyDescent="0.2">
      <c r="A11563" t="s">
        <v>11546</v>
      </c>
    </row>
    <row r="11564" spans="1:1" x14ac:dyDescent="0.2">
      <c r="A11564" t="s">
        <v>11547</v>
      </c>
    </row>
    <row r="11565" spans="1:1" x14ac:dyDescent="0.2">
      <c r="A11565" t="s">
        <v>11548</v>
      </c>
    </row>
    <row r="11566" spans="1:1" x14ac:dyDescent="0.2">
      <c r="A11566" t="s">
        <v>11549</v>
      </c>
    </row>
    <row r="11567" spans="1:1" x14ac:dyDescent="0.2">
      <c r="A11567" t="s">
        <v>11550</v>
      </c>
    </row>
    <row r="11568" spans="1:1" x14ac:dyDescent="0.2">
      <c r="A11568" t="s">
        <v>11551</v>
      </c>
    </row>
    <row r="11569" spans="1:1" x14ac:dyDescent="0.2">
      <c r="A11569" t="s">
        <v>11552</v>
      </c>
    </row>
    <row r="11570" spans="1:1" x14ac:dyDescent="0.2">
      <c r="A11570" t="s">
        <v>11553</v>
      </c>
    </row>
    <row r="11571" spans="1:1" x14ac:dyDescent="0.2">
      <c r="A11571" t="s">
        <v>11554</v>
      </c>
    </row>
    <row r="11572" spans="1:1" x14ac:dyDescent="0.2">
      <c r="A11572" t="s">
        <v>11555</v>
      </c>
    </row>
    <row r="11573" spans="1:1" x14ac:dyDescent="0.2">
      <c r="A11573" t="s">
        <v>11556</v>
      </c>
    </row>
    <row r="11574" spans="1:1" x14ac:dyDescent="0.2">
      <c r="A11574" t="s">
        <v>11557</v>
      </c>
    </row>
    <row r="11575" spans="1:1" x14ac:dyDescent="0.2">
      <c r="A11575" t="s">
        <v>11558</v>
      </c>
    </row>
    <row r="11576" spans="1:1" x14ac:dyDescent="0.2">
      <c r="A11576" t="s">
        <v>11559</v>
      </c>
    </row>
    <row r="11577" spans="1:1" x14ac:dyDescent="0.2">
      <c r="A11577" t="s">
        <v>11560</v>
      </c>
    </row>
    <row r="11578" spans="1:1" x14ac:dyDescent="0.2">
      <c r="A11578" t="s">
        <v>11561</v>
      </c>
    </row>
    <row r="11579" spans="1:1" x14ac:dyDescent="0.2">
      <c r="A11579" t="s">
        <v>11562</v>
      </c>
    </row>
    <row r="11580" spans="1:1" x14ac:dyDescent="0.2">
      <c r="A11580" t="s">
        <v>11563</v>
      </c>
    </row>
    <row r="11581" spans="1:1" x14ac:dyDescent="0.2">
      <c r="A11581" t="s">
        <v>11564</v>
      </c>
    </row>
    <row r="11582" spans="1:1" x14ac:dyDescent="0.2">
      <c r="A11582" t="s">
        <v>11565</v>
      </c>
    </row>
    <row r="11583" spans="1:1" x14ac:dyDescent="0.2">
      <c r="A11583" t="s">
        <v>11566</v>
      </c>
    </row>
    <row r="11584" spans="1:1" x14ac:dyDescent="0.2">
      <c r="A11584" t="s">
        <v>11567</v>
      </c>
    </row>
    <row r="11585" spans="1:1" x14ac:dyDescent="0.2">
      <c r="A11585" t="s">
        <v>11568</v>
      </c>
    </row>
    <row r="11586" spans="1:1" x14ac:dyDescent="0.2">
      <c r="A11586" t="s">
        <v>11569</v>
      </c>
    </row>
    <row r="11587" spans="1:1" x14ac:dyDescent="0.2">
      <c r="A11587" t="s">
        <v>11570</v>
      </c>
    </row>
    <row r="11588" spans="1:1" x14ac:dyDescent="0.2">
      <c r="A11588" t="s">
        <v>11571</v>
      </c>
    </row>
    <row r="11589" spans="1:1" x14ac:dyDescent="0.2">
      <c r="A11589" t="s">
        <v>11572</v>
      </c>
    </row>
    <row r="11590" spans="1:1" x14ac:dyDescent="0.2">
      <c r="A11590" t="s">
        <v>11573</v>
      </c>
    </row>
    <row r="11591" spans="1:1" x14ac:dyDescent="0.2">
      <c r="A11591" t="s">
        <v>11574</v>
      </c>
    </row>
    <row r="11592" spans="1:1" x14ac:dyDescent="0.2">
      <c r="A11592" t="s">
        <v>11575</v>
      </c>
    </row>
    <row r="11593" spans="1:1" x14ac:dyDescent="0.2">
      <c r="A11593" t="s">
        <v>11576</v>
      </c>
    </row>
    <row r="11594" spans="1:1" x14ac:dyDescent="0.2">
      <c r="A11594" t="s">
        <v>11577</v>
      </c>
    </row>
    <row r="11595" spans="1:1" x14ac:dyDescent="0.2">
      <c r="A11595" t="s">
        <v>11578</v>
      </c>
    </row>
    <row r="11596" spans="1:1" x14ac:dyDescent="0.2">
      <c r="A11596" t="s">
        <v>11579</v>
      </c>
    </row>
    <row r="11597" spans="1:1" x14ac:dyDescent="0.2">
      <c r="A11597" t="s">
        <v>11580</v>
      </c>
    </row>
    <row r="11598" spans="1:1" x14ac:dyDescent="0.2">
      <c r="A11598" t="s">
        <v>11581</v>
      </c>
    </row>
    <row r="11599" spans="1:1" x14ac:dyDescent="0.2">
      <c r="A11599" t="s">
        <v>11582</v>
      </c>
    </row>
    <row r="11600" spans="1:1" x14ac:dyDescent="0.2">
      <c r="A11600" t="s">
        <v>11583</v>
      </c>
    </row>
    <row r="11601" spans="1:1" x14ac:dyDescent="0.2">
      <c r="A11601" t="s">
        <v>11584</v>
      </c>
    </row>
    <row r="11602" spans="1:1" x14ac:dyDescent="0.2">
      <c r="A11602" t="s">
        <v>11585</v>
      </c>
    </row>
    <row r="11603" spans="1:1" x14ac:dyDescent="0.2">
      <c r="A11603" t="s">
        <v>11586</v>
      </c>
    </row>
    <row r="11604" spans="1:1" x14ac:dyDescent="0.2">
      <c r="A11604" t="s">
        <v>11587</v>
      </c>
    </row>
    <row r="11605" spans="1:1" x14ac:dyDescent="0.2">
      <c r="A11605" t="s">
        <v>11588</v>
      </c>
    </row>
    <row r="11606" spans="1:1" x14ac:dyDescent="0.2">
      <c r="A11606" t="s">
        <v>11589</v>
      </c>
    </row>
    <row r="11607" spans="1:1" x14ac:dyDescent="0.2">
      <c r="A11607" t="s">
        <v>11590</v>
      </c>
    </row>
    <row r="11608" spans="1:1" x14ac:dyDescent="0.2">
      <c r="A11608" t="s">
        <v>11591</v>
      </c>
    </row>
    <row r="11609" spans="1:1" x14ac:dyDescent="0.2">
      <c r="A11609" t="s">
        <v>11592</v>
      </c>
    </row>
    <row r="11610" spans="1:1" x14ac:dyDescent="0.2">
      <c r="A11610" t="s">
        <v>11593</v>
      </c>
    </row>
    <row r="11611" spans="1:1" x14ac:dyDescent="0.2">
      <c r="A11611" t="s">
        <v>11594</v>
      </c>
    </row>
    <row r="11612" spans="1:1" x14ac:dyDescent="0.2">
      <c r="A11612" t="s">
        <v>11595</v>
      </c>
    </row>
    <row r="11613" spans="1:1" x14ac:dyDescent="0.2">
      <c r="A11613" t="s">
        <v>11596</v>
      </c>
    </row>
    <row r="11614" spans="1:1" x14ac:dyDescent="0.2">
      <c r="A11614" t="s">
        <v>11597</v>
      </c>
    </row>
    <row r="11615" spans="1:1" x14ac:dyDescent="0.2">
      <c r="A11615" t="s">
        <v>11598</v>
      </c>
    </row>
    <row r="11616" spans="1:1" x14ac:dyDescent="0.2">
      <c r="A11616" t="s">
        <v>11599</v>
      </c>
    </row>
    <row r="11617" spans="1:1" x14ac:dyDescent="0.2">
      <c r="A11617" t="s">
        <v>11600</v>
      </c>
    </row>
    <row r="11618" spans="1:1" x14ac:dyDescent="0.2">
      <c r="A11618" t="s">
        <v>11601</v>
      </c>
    </row>
    <row r="11619" spans="1:1" x14ac:dyDescent="0.2">
      <c r="A11619" t="s">
        <v>11602</v>
      </c>
    </row>
    <row r="11620" spans="1:1" x14ac:dyDescent="0.2">
      <c r="A11620" t="s">
        <v>11603</v>
      </c>
    </row>
    <row r="11621" spans="1:1" x14ac:dyDescent="0.2">
      <c r="A11621" t="s">
        <v>11604</v>
      </c>
    </row>
    <row r="11622" spans="1:1" x14ac:dyDescent="0.2">
      <c r="A11622" t="s">
        <v>11605</v>
      </c>
    </row>
    <row r="11623" spans="1:1" x14ac:dyDescent="0.2">
      <c r="A11623" t="s">
        <v>11606</v>
      </c>
    </row>
    <row r="11624" spans="1:1" x14ac:dyDescent="0.2">
      <c r="A11624" t="s">
        <v>11607</v>
      </c>
    </row>
    <row r="11625" spans="1:1" x14ac:dyDescent="0.2">
      <c r="A11625" t="s">
        <v>11608</v>
      </c>
    </row>
    <row r="11626" spans="1:1" x14ac:dyDescent="0.2">
      <c r="A11626" t="s">
        <v>11609</v>
      </c>
    </row>
    <row r="11627" spans="1:1" x14ac:dyDescent="0.2">
      <c r="A11627" t="s">
        <v>11610</v>
      </c>
    </row>
    <row r="11628" spans="1:1" x14ac:dyDescent="0.2">
      <c r="A11628" t="s">
        <v>11611</v>
      </c>
    </row>
    <row r="11629" spans="1:1" x14ac:dyDescent="0.2">
      <c r="A11629" t="s">
        <v>11612</v>
      </c>
    </row>
    <row r="11630" spans="1:1" x14ac:dyDescent="0.2">
      <c r="A11630" t="s">
        <v>11613</v>
      </c>
    </row>
    <row r="11631" spans="1:1" x14ac:dyDescent="0.2">
      <c r="A11631" t="s">
        <v>11614</v>
      </c>
    </row>
    <row r="11632" spans="1:1" x14ac:dyDescent="0.2">
      <c r="A11632" t="s">
        <v>11615</v>
      </c>
    </row>
    <row r="11633" spans="1:1" x14ac:dyDescent="0.2">
      <c r="A11633" t="s">
        <v>11616</v>
      </c>
    </row>
    <row r="11634" spans="1:1" x14ac:dyDescent="0.2">
      <c r="A11634" t="s">
        <v>11617</v>
      </c>
    </row>
    <row r="11635" spans="1:1" x14ac:dyDescent="0.2">
      <c r="A11635" t="s">
        <v>11618</v>
      </c>
    </row>
    <row r="11636" spans="1:1" x14ac:dyDescent="0.2">
      <c r="A11636" t="s">
        <v>11619</v>
      </c>
    </row>
    <row r="11637" spans="1:1" x14ac:dyDescent="0.2">
      <c r="A11637" t="s">
        <v>11620</v>
      </c>
    </row>
    <row r="11638" spans="1:1" x14ac:dyDescent="0.2">
      <c r="A11638" t="s">
        <v>11621</v>
      </c>
    </row>
    <row r="11639" spans="1:1" x14ac:dyDescent="0.2">
      <c r="A11639" t="s">
        <v>11622</v>
      </c>
    </row>
    <row r="11640" spans="1:1" x14ac:dyDescent="0.2">
      <c r="A11640" t="s">
        <v>11623</v>
      </c>
    </row>
    <row r="11641" spans="1:1" x14ac:dyDescent="0.2">
      <c r="A11641" t="s">
        <v>11624</v>
      </c>
    </row>
    <row r="11642" spans="1:1" x14ac:dyDescent="0.2">
      <c r="A11642" t="s">
        <v>11625</v>
      </c>
    </row>
    <row r="11643" spans="1:1" x14ac:dyDescent="0.2">
      <c r="A11643" t="s">
        <v>11626</v>
      </c>
    </row>
    <row r="11644" spans="1:1" x14ac:dyDescent="0.2">
      <c r="A11644" t="s">
        <v>11627</v>
      </c>
    </row>
    <row r="11645" spans="1:1" x14ac:dyDescent="0.2">
      <c r="A11645" t="s">
        <v>11628</v>
      </c>
    </row>
    <row r="11646" spans="1:1" x14ac:dyDescent="0.2">
      <c r="A11646" t="s">
        <v>11629</v>
      </c>
    </row>
    <row r="11647" spans="1:1" x14ac:dyDescent="0.2">
      <c r="A11647" t="s">
        <v>11630</v>
      </c>
    </row>
    <row r="11648" spans="1:1" x14ac:dyDescent="0.2">
      <c r="A11648" t="s">
        <v>11631</v>
      </c>
    </row>
    <row r="11649" spans="1:1" x14ac:dyDescent="0.2">
      <c r="A11649" t="s">
        <v>11632</v>
      </c>
    </row>
    <row r="11650" spans="1:1" x14ac:dyDescent="0.2">
      <c r="A11650" t="s">
        <v>11633</v>
      </c>
    </row>
    <row r="11651" spans="1:1" x14ac:dyDescent="0.2">
      <c r="A11651" t="s">
        <v>11634</v>
      </c>
    </row>
    <row r="11652" spans="1:1" x14ac:dyDescent="0.2">
      <c r="A11652" t="s">
        <v>11635</v>
      </c>
    </row>
    <row r="11653" spans="1:1" x14ac:dyDescent="0.2">
      <c r="A11653" t="s">
        <v>11636</v>
      </c>
    </row>
    <row r="11654" spans="1:1" x14ac:dyDescent="0.2">
      <c r="A11654" t="s">
        <v>11637</v>
      </c>
    </row>
    <row r="11655" spans="1:1" x14ac:dyDescent="0.2">
      <c r="A11655" t="s">
        <v>11638</v>
      </c>
    </row>
    <row r="11656" spans="1:1" x14ac:dyDescent="0.2">
      <c r="A11656" t="s">
        <v>11639</v>
      </c>
    </row>
    <row r="11657" spans="1:1" x14ac:dyDescent="0.2">
      <c r="A11657" t="s">
        <v>11640</v>
      </c>
    </row>
    <row r="11658" spans="1:1" x14ac:dyDescent="0.2">
      <c r="A11658" t="s">
        <v>11641</v>
      </c>
    </row>
    <row r="11659" spans="1:1" x14ac:dyDescent="0.2">
      <c r="A11659" t="s">
        <v>11642</v>
      </c>
    </row>
    <row r="11660" spans="1:1" x14ac:dyDescent="0.2">
      <c r="A11660" t="s">
        <v>11643</v>
      </c>
    </row>
    <row r="11661" spans="1:1" x14ac:dyDescent="0.2">
      <c r="A11661" t="s">
        <v>11644</v>
      </c>
    </row>
    <row r="11662" spans="1:1" x14ac:dyDescent="0.2">
      <c r="A11662" t="s">
        <v>11645</v>
      </c>
    </row>
    <row r="11663" spans="1:1" x14ac:dyDescent="0.2">
      <c r="A11663" t="s">
        <v>11646</v>
      </c>
    </row>
    <row r="11664" spans="1:1" x14ac:dyDescent="0.2">
      <c r="A11664" t="s">
        <v>11647</v>
      </c>
    </row>
    <row r="11665" spans="1:1" x14ac:dyDescent="0.2">
      <c r="A11665" t="s">
        <v>11648</v>
      </c>
    </row>
    <row r="11666" spans="1:1" x14ac:dyDescent="0.2">
      <c r="A11666" t="s">
        <v>11649</v>
      </c>
    </row>
    <row r="11667" spans="1:1" x14ac:dyDescent="0.2">
      <c r="A11667" t="s">
        <v>11650</v>
      </c>
    </row>
    <row r="11668" spans="1:1" x14ac:dyDescent="0.2">
      <c r="A11668" t="s">
        <v>11651</v>
      </c>
    </row>
    <row r="11669" spans="1:1" x14ac:dyDescent="0.2">
      <c r="A11669" t="s">
        <v>11652</v>
      </c>
    </row>
    <row r="11670" spans="1:1" x14ac:dyDescent="0.2">
      <c r="A11670" t="s">
        <v>11653</v>
      </c>
    </row>
    <row r="11671" spans="1:1" x14ac:dyDescent="0.2">
      <c r="A11671" t="s">
        <v>11654</v>
      </c>
    </row>
    <row r="11672" spans="1:1" x14ac:dyDescent="0.2">
      <c r="A11672" t="s">
        <v>11655</v>
      </c>
    </row>
    <row r="11673" spans="1:1" x14ac:dyDescent="0.2">
      <c r="A11673" t="s">
        <v>11656</v>
      </c>
    </row>
    <row r="11674" spans="1:1" x14ac:dyDescent="0.2">
      <c r="A11674" t="s">
        <v>11657</v>
      </c>
    </row>
    <row r="11675" spans="1:1" x14ac:dyDescent="0.2">
      <c r="A11675" t="s">
        <v>11658</v>
      </c>
    </row>
    <row r="11676" spans="1:1" x14ac:dyDescent="0.2">
      <c r="A11676" t="s">
        <v>11659</v>
      </c>
    </row>
    <row r="11677" spans="1:1" x14ac:dyDescent="0.2">
      <c r="A11677" t="s">
        <v>11660</v>
      </c>
    </row>
    <row r="11678" spans="1:1" x14ac:dyDescent="0.2">
      <c r="A11678" t="s">
        <v>11661</v>
      </c>
    </row>
    <row r="11679" spans="1:1" x14ac:dyDescent="0.2">
      <c r="A11679" t="s">
        <v>11662</v>
      </c>
    </row>
    <row r="11680" spans="1:1" x14ac:dyDescent="0.2">
      <c r="A11680" t="s">
        <v>11663</v>
      </c>
    </row>
    <row r="11681" spans="1:1" x14ac:dyDescent="0.2">
      <c r="A11681" t="s">
        <v>11664</v>
      </c>
    </row>
    <row r="11682" spans="1:1" x14ac:dyDescent="0.2">
      <c r="A11682" t="s">
        <v>11665</v>
      </c>
    </row>
    <row r="11683" spans="1:1" x14ac:dyDescent="0.2">
      <c r="A11683" t="s">
        <v>11666</v>
      </c>
    </row>
    <row r="11684" spans="1:1" x14ac:dyDescent="0.2">
      <c r="A11684" t="s">
        <v>11667</v>
      </c>
    </row>
    <row r="11685" spans="1:1" x14ac:dyDescent="0.2">
      <c r="A11685" t="s">
        <v>11668</v>
      </c>
    </row>
    <row r="11686" spans="1:1" x14ac:dyDescent="0.2">
      <c r="A11686" t="s">
        <v>11669</v>
      </c>
    </row>
    <row r="11687" spans="1:1" x14ac:dyDescent="0.2">
      <c r="A11687" t="s">
        <v>11670</v>
      </c>
    </row>
    <row r="11688" spans="1:1" x14ac:dyDescent="0.2">
      <c r="A11688" t="s">
        <v>11671</v>
      </c>
    </row>
    <row r="11689" spans="1:1" x14ac:dyDescent="0.2">
      <c r="A11689" t="s">
        <v>11672</v>
      </c>
    </row>
    <row r="11690" spans="1:1" x14ac:dyDescent="0.2">
      <c r="A11690" t="s">
        <v>11673</v>
      </c>
    </row>
    <row r="11691" spans="1:1" x14ac:dyDescent="0.2">
      <c r="A11691" t="s">
        <v>11674</v>
      </c>
    </row>
    <row r="11692" spans="1:1" x14ac:dyDescent="0.2">
      <c r="A11692" t="s">
        <v>11675</v>
      </c>
    </row>
    <row r="11693" spans="1:1" x14ac:dyDescent="0.2">
      <c r="A11693" t="s">
        <v>11676</v>
      </c>
    </row>
    <row r="11694" spans="1:1" x14ac:dyDescent="0.2">
      <c r="A11694" t="s">
        <v>11677</v>
      </c>
    </row>
    <row r="11695" spans="1:1" x14ac:dyDescent="0.2">
      <c r="A11695" t="s">
        <v>11678</v>
      </c>
    </row>
    <row r="11696" spans="1:1" x14ac:dyDescent="0.2">
      <c r="A11696" t="s">
        <v>11679</v>
      </c>
    </row>
    <row r="11697" spans="1:1" x14ac:dyDescent="0.2">
      <c r="A11697" t="s">
        <v>11680</v>
      </c>
    </row>
    <row r="11698" spans="1:1" x14ac:dyDescent="0.2">
      <c r="A11698" t="s">
        <v>11681</v>
      </c>
    </row>
    <row r="11699" spans="1:1" x14ac:dyDescent="0.2">
      <c r="A11699" t="s">
        <v>11682</v>
      </c>
    </row>
    <row r="11700" spans="1:1" x14ac:dyDescent="0.2">
      <c r="A11700" t="s">
        <v>11683</v>
      </c>
    </row>
    <row r="11701" spans="1:1" x14ac:dyDescent="0.2">
      <c r="A11701" t="s">
        <v>11684</v>
      </c>
    </row>
    <row r="11702" spans="1:1" x14ac:dyDescent="0.2">
      <c r="A11702" t="s">
        <v>11685</v>
      </c>
    </row>
    <row r="11703" spans="1:1" x14ac:dyDescent="0.2">
      <c r="A11703" t="s">
        <v>11686</v>
      </c>
    </row>
    <row r="11704" spans="1:1" x14ac:dyDescent="0.2">
      <c r="A11704" t="s">
        <v>11687</v>
      </c>
    </row>
    <row r="11705" spans="1:1" x14ac:dyDescent="0.2">
      <c r="A11705" t="s">
        <v>11688</v>
      </c>
    </row>
    <row r="11706" spans="1:1" x14ac:dyDescent="0.2">
      <c r="A11706" t="s">
        <v>11689</v>
      </c>
    </row>
    <row r="11707" spans="1:1" x14ac:dyDescent="0.2">
      <c r="A11707" t="s">
        <v>11690</v>
      </c>
    </row>
    <row r="11708" spans="1:1" x14ac:dyDescent="0.2">
      <c r="A11708" t="s">
        <v>11691</v>
      </c>
    </row>
    <row r="11709" spans="1:1" x14ac:dyDescent="0.2">
      <c r="A11709" t="s">
        <v>11692</v>
      </c>
    </row>
    <row r="11710" spans="1:1" x14ac:dyDescent="0.2">
      <c r="A11710" t="s">
        <v>11693</v>
      </c>
    </row>
    <row r="11711" spans="1:1" x14ac:dyDescent="0.2">
      <c r="A11711" t="s">
        <v>11694</v>
      </c>
    </row>
    <row r="11712" spans="1:1" x14ac:dyDescent="0.2">
      <c r="A11712" t="s">
        <v>11695</v>
      </c>
    </row>
    <row r="11713" spans="1:1" x14ac:dyDescent="0.2">
      <c r="A11713" t="s">
        <v>11696</v>
      </c>
    </row>
    <row r="11714" spans="1:1" x14ac:dyDescent="0.2">
      <c r="A11714" t="s">
        <v>11697</v>
      </c>
    </row>
    <row r="11715" spans="1:1" x14ac:dyDescent="0.2">
      <c r="A11715" t="s">
        <v>11698</v>
      </c>
    </row>
    <row r="11716" spans="1:1" x14ac:dyDescent="0.2">
      <c r="A11716" t="s">
        <v>11699</v>
      </c>
    </row>
    <row r="11717" spans="1:1" x14ac:dyDescent="0.2">
      <c r="A11717" t="s">
        <v>11700</v>
      </c>
    </row>
    <row r="11718" spans="1:1" x14ac:dyDescent="0.2">
      <c r="A11718" t="s">
        <v>11701</v>
      </c>
    </row>
    <row r="11719" spans="1:1" x14ac:dyDescent="0.2">
      <c r="A11719" t="s">
        <v>11702</v>
      </c>
    </row>
    <row r="11720" spans="1:1" x14ac:dyDescent="0.2">
      <c r="A11720" t="s">
        <v>11703</v>
      </c>
    </row>
    <row r="11721" spans="1:1" x14ac:dyDescent="0.2">
      <c r="A11721" t="s">
        <v>11704</v>
      </c>
    </row>
    <row r="11722" spans="1:1" x14ac:dyDescent="0.2">
      <c r="A11722" t="s">
        <v>11705</v>
      </c>
    </row>
    <row r="11723" spans="1:1" x14ac:dyDescent="0.2">
      <c r="A11723" t="s">
        <v>11706</v>
      </c>
    </row>
    <row r="11724" spans="1:1" x14ac:dyDescent="0.2">
      <c r="A11724" t="s">
        <v>11707</v>
      </c>
    </row>
    <row r="11725" spans="1:1" x14ac:dyDescent="0.2">
      <c r="A11725" t="s">
        <v>11708</v>
      </c>
    </row>
    <row r="11726" spans="1:1" x14ac:dyDescent="0.2">
      <c r="A11726" t="s">
        <v>11709</v>
      </c>
    </row>
    <row r="11727" spans="1:1" x14ac:dyDescent="0.2">
      <c r="A11727" t="s">
        <v>11710</v>
      </c>
    </row>
    <row r="11728" spans="1:1" x14ac:dyDescent="0.2">
      <c r="A11728" t="s">
        <v>11711</v>
      </c>
    </row>
    <row r="11729" spans="1:1" x14ac:dyDescent="0.2">
      <c r="A11729" t="s">
        <v>11712</v>
      </c>
    </row>
    <row r="11730" spans="1:1" x14ac:dyDescent="0.2">
      <c r="A11730" t="s">
        <v>11713</v>
      </c>
    </row>
    <row r="11731" spans="1:1" x14ac:dyDescent="0.2">
      <c r="A11731" t="s">
        <v>11714</v>
      </c>
    </row>
    <row r="11732" spans="1:1" x14ac:dyDescent="0.2">
      <c r="A11732" t="s">
        <v>11715</v>
      </c>
    </row>
    <row r="11733" spans="1:1" x14ac:dyDescent="0.2">
      <c r="A11733" t="s">
        <v>11716</v>
      </c>
    </row>
    <row r="11734" spans="1:1" x14ac:dyDescent="0.2">
      <c r="A11734" t="s">
        <v>11717</v>
      </c>
    </row>
    <row r="11735" spans="1:1" x14ac:dyDescent="0.2">
      <c r="A11735" t="s">
        <v>11718</v>
      </c>
    </row>
    <row r="11736" spans="1:1" x14ac:dyDescent="0.2">
      <c r="A11736" t="s">
        <v>11719</v>
      </c>
    </row>
    <row r="11737" spans="1:1" x14ac:dyDescent="0.2">
      <c r="A11737" t="s">
        <v>11720</v>
      </c>
    </row>
    <row r="11738" spans="1:1" x14ac:dyDescent="0.2">
      <c r="A11738" t="s">
        <v>11721</v>
      </c>
    </row>
    <row r="11739" spans="1:1" x14ac:dyDescent="0.2">
      <c r="A11739" t="s">
        <v>11722</v>
      </c>
    </row>
    <row r="11740" spans="1:1" x14ac:dyDescent="0.2">
      <c r="A11740" t="s">
        <v>11723</v>
      </c>
    </row>
    <row r="11741" spans="1:1" x14ac:dyDescent="0.2">
      <c r="A11741" t="s">
        <v>11724</v>
      </c>
    </row>
    <row r="11742" spans="1:1" x14ac:dyDescent="0.2">
      <c r="A11742" t="s">
        <v>11725</v>
      </c>
    </row>
    <row r="11743" spans="1:1" x14ac:dyDescent="0.2">
      <c r="A11743" t="s">
        <v>11726</v>
      </c>
    </row>
    <row r="11744" spans="1:1" x14ac:dyDescent="0.2">
      <c r="A11744" t="s">
        <v>11727</v>
      </c>
    </row>
    <row r="11745" spans="1:1" x14ac:dyDescent="0.2">
      <c r="A11745" t="s">
        <v>11728</v>
      </c>
    </row>
    <row r="11746" spans="1:1" x14ac:dyDescent="0.2">
      <c r="A11746" t="s">
        <v>11729</v>
      </c>
    </row>
    <row r="11747" spans="1:1" x14ac:dyDescent="0.2">
      <c r="A11747" t="s">
        <v>11730</v>
      </c>
    </row>
    <row r="11748" spans="1:1" x14ac:dyDescent="0.2">
      <c r="A11748" t="s">
        <v>11731</v>
      </c>
    </row>
    <row r="11749" spans="1:1" x14ac:dyDescent="0.2">
      <c r="A11749" t="s">
        <v>11732</v>
      </c>
    </row>
    <row r="11750" spans="1:1" x14ac:dyDescent="0.2">
      <c r="A11750" t="s">
        <v>11733</v>
      </c>
    </row>
    <row r="11751" spans="1:1" x14ac:dyDescent="0.2">
      <c r="A11751" t="s">
        <v>11734</v>
      </c>
    </row>
    <row r="11752" spans="1:1" x14ac:dyDescent="0.2">
      <c r="A11752" t="s">
        <v>11735</v>
      </c>
    </row>
    <row r="11753" spans="1:1" x14ac:dyDescent="0.2">
      <c r="A11753" t="s">
        <v>11736</v>
      </c>
    </row>
    <row r="11754" spans="1:1" x14ac:dyDescent="0.2">
      <c r="A11754" t="s">
        <v>11737</v>
      </c>
    </row>
    <row r="11755" spans="1:1" x14ac:dyDescent="0.2">
      <c r="A11755" t="s">
        <v>11738</v>
      </c>
    </row>
    <row r="11756" spans="1:1" x14ac:dyDescent="0.2">
      <c r="A11756" t="s">
        <v>11739</v>
      </c>
    </row>
    <row r="11757" spans="1:1" x14ac:dyDescent="0.2">
      <c r="A11757" t="s">
        <v>11740</v>
      </c>
    </row>
    <row r="11758" spans="1:1" x14ac:dyDescent="0.2">
      <c r="A11758" t="s">
        <v>3011</v>
      </c>
    </row>
    <row r="11759" spans="1:1" x14ac:dyDescent="0.2">
      <c r="A11759" t="s">
        <v>11741</v>
      </c>
    </row>
    <row r="11760" spans="1:1" x14ac:dyDescent="0.2">
      <c r="A11760" t="s">
        <v>11742</v>
      </c>
    </row>
    <row r="11761" spans="1:1" x14ac:dyDescent="0.2">
      <c r="A11761" t="s">
        <v>11743</v>
      </c>
    </row>
    <row r="11762" spans="1:1" x14ac:dyDescent="0.2">
      <c r="A11762" t="s">
        <v>11744</v>
      </c>
    </row>
    <row r="11763" spans="1:1" x14ac:dyDescent="0.2">
      <c r="A11763" t="s">
        <v>11745</v>
      </c>
    </row>
    <row r="11764" spans="1:1" x14ac:dyDescent="0.2">
      <c r="A11764" t="s">
        <v>11746</v>
      </c>
    </row>
    <row r="11765" spans="1:1" x14ac:dyDescent="0.2">
      <c r="A11765" t="s">
        <v>11747</v>
      </c>
    </row>
    <row r="11766" spans="1:1" x14ac:dyDescent="0.2">
      <c r="A11766" t="s">
        <v>11748</v>
      </c>
    </row>
    <row r="11767" spans="1:1" x14ac:dyDescent="0.2">
      <c r="A11767" t="s">
        <v>11749</v>
      </c>
    </row>
    <row r="11768" spans="1:1" x14ac:dyDescent="0.2">
      <c r="A11768" t="s">
        <v>11750</v>
      </c>
    </row>
    <row r="11769" spans="1:1" x14ac:dyDescent="0.2">
      <c r="A11769" t="s">
        <v>11751</v>
      </c>
    </row>
    <row r="11770" spans="1:1" x14ac:dyDescent="0.2">
      <c r="A11770" t="s">
        <v>11752</v>
      </c>
    </row>
    <row r="11771" spans="1:1" x14ac:dyDescent="0.2">
      <c r="A11771" t="s">
        <v>11753</v>
      </c>
    </row>
    <row r="11772" spans="1:1" x14ac:dyDescent="0.2">
      <c r="A11772" t="s">
        <v>11754</v>
      </c>
    </row>
    <row r="11773" spans="1:1" x14ac:dyDescent="0.2">
      <c r="A11773" t="s">
        <v>11755</v>
      </c>
    </row>
    <row r="11774" spans="1:1" x14ac:dyDescent="0.2">
      <c r="A11774" t="s">
        <v>11756</v>
      </c>
    </row>
    <row r="11775" spans="1:1" x14ac:dyDescent="0.2">
      <c r="A11775" t="s">
        <v>11757</v>
      </c>
    </row>
    <row r="11776" spans="1:1" x14ac:dyDescent="0.2">
      <c r="A11776" t="s">
        <v>11758</v>
      </c>
    </row>
    <row r="11777" spans="1:1" x14ac:dyDescent="0.2">
      <c r="A11777" t="s">
        <v>11759</v>
      </c>
    </row>
    <row r="11778" spans="1:1" x14ac:dyDescent="0.2">
      <c r="A11778" t="s">
        <v>11760</v>
      </c>
    </row>
    <row r="11779" spans="1:1" x14ac:dyDescent="0.2">
      <c r="A11779" t="s">
        <v>11761</v>
      </c>
    </row>
    <row r="11780" spans="1:1" x14ac:dyDescent="0.2">
      <c r="A11780" t="s">
        <v>11762</v>
      </c>
    </row>
    <row r="11781" spans="1:1" x14ac:dyDescent="0.2">
      <c r="A11781" t="s">
        <v>11763</v>
      </c>
    </row>
    <row r="11782" spans="1:1" x14ac:dyDescent="0.2">
      <c r="A11782" t="s">
        <v>11764</v>
      </c>
    </row>
    <row r="11783" spans="1:1" x14ac:dyDescent="0.2">
      <c r="A11783" t="s">
        <v>11765</v>
      </c>
    </row>
    <row r="11784" spans="1:1" x14ac:dyDescent="0.2">
      <c r="A11784" t="s">
        <v>11766</v>
      </c>
    </row>
    <row r="11785" spans="1:1" x14ac:dyDescent="0.2">
      <c r="A11785" t="s">
        <v>11767</v>
      </c>
    </row>
    <row r="11786" spans="1:1" x14ac:dyDescent="0.2">
      <c r="A11786" t="s">
        <v>11768</v>
      </c>
    </row>
    <row r="11787" spans="1:1" x14ac:dyDescent="0.2">
      <c r="A11787" t="s">
        <v>11769</v>
      </c>
    </row>
    <row r="11788" spans="1:1" x14ac:dyDescent="0.2">
      <c r="A11788" t="s">
        <v>11770</v>
      </c>
    </row>
    <row r="11789" spans="1:1" x14ac:dyDescent="0.2">
      <c r="A11789" t="s">
        <v>11771</v>
      </c>
    </row>
    <row r="11790" spans="1:1" x14ac:dyDescent="0.2">
      <c r="A11790" t="s">
        <v>11772</v>
      </c>
    </row>
    <row r="11791" spans="1:1" x14ac:dyDescent="0.2">
      <c r="A11791" t="s">
        <v>11773</v>
      </c>
    </row>
    <row r="11792" spans="1:1" x14ac:dyDescent="0.2">
      <c r="A11792" t="s">
        <v>11774</v>
      </c>
    </row>
    <row r="11793" spans="1:1" x14ac:dyDescent="0.2">
      <c r="A11793" t="s">
        <v>11775</v>
      </c>
    </row>
    <row r="11794" spans="1:1" x14ac:dyDescent="0.2">
      <c r="A11794" t="s">
        <v>11776</v>
      </c>
    </row>
    <row r="11795" spans="1:1" x14ac:dyDescent="0.2">
      <c r="A11795" t="s">
        <v>11777</v>
      </c>
    </row>
    <row r="11796" spans="1:1" x14ac:dyDescent="0.2">
      <c r="A11796" t="s">
        <v>11778</v>
      </c>
    </row>
    <row r="11797" spans="1:1" x14ac:dyDescent="0.2">
      <c r="A11797" t="s">
        <v>11779</v>
      </c>
    </row>
    <row r="11798" spans="1:1" x14ac:dyDescent="0.2">
      <c r="A11798" t="s">
        <v>11780</v>
      </c>
    </row>
    <row r="11799" spans="1:1" x14ac:dyDescent="0.2">
      <c r="A11799" t="s">
        <v>11781</v>
      </c>
    </row>
    <row r="11800" spans="1:1" x14ac:dyDescent="0.2">
      <c r="A11800" t="s">
        <v>11782</v>
      </c>
    </row>
    <row r="11801" spans="1:1" x14ac:dyDescent="0.2">
      <c r="A11801" t="s">
        <v>11783</v>
      </c>
    </row>
    <row r="11802" spans="1:1" x14ac:dyDescent="0.2">
      <c r="A11802" t="s">
        <v>11784</v>
      </c>
    </row>
    <row r="11803" spans="1:1" x14ac:dyDescent="0.2">
      <c r="A11803" t="s">
        <v>11785</v>
      </c>
    </row>
    <row r="11804" spans="1:1" x14ac:dyDescent="0.2">
      <c r="A11804" t="s">
        <v>11786</v>
      </c>
    </row>
    <row r="11805" spans="1:1" x14ac:dyDescent="0.2">
      <c r="A11805" t="s">
        <v>11787</v>
      </c>
    </row>
    <row r="11806" spans="1:1" x14ac:dyDescent="0.2">
      <c r="A11806" t="s">
        <v>11788</v>
      </c>
    </row>
    <row r="11807" spans="1:1" x14ac:dyDescent="0.2">
      <c r="A11807" t="s">
        <v>11789</v>
      </c>
    </row>
    <row r="11808" spans="1:1" x14ac:dyDescent="0.2">
      <c r="A11808" t="s">
        <v>11790</v>
      </c>
    </row>
    <row r="11809" spans="1:1" x14ac:dyDescent="0.2">
      <c r="A11809" t="s">
        <v>11791</v>
      </c>
    </row>
    <row r="11810" spans="1:1" x14ac:dyDescent="0.2">
      <c r="A11810" t="s">
        <v>11792</v>
      </c>
    </row>
    <row r="11811" spans="1:1" x14ac:dyDescent="0.2">
      <c r="A11811" t="s">
        <v>11793</v>
      </c>
    </row>
    <row r="11812" spans="1:1" x14ac:dyDescent="0.2">
      <c r="A11812" t="s">
        <v>11794</v>
      </c>
    </row>
    <row r="11813" spans="1:1" x14ac:dyDescent="0.2">
      <c r="A11813" t="s">
        <v>11795</v>
      </c>
    </row>
    <row r="11814" spans="1:1" x14ac:dyDescent="0.2">
      <c r="A11814" t="s">
        <v>11796</v>
      </c>
    </row>
    <row r="11815" spans="1:1" x14ac:dyDescent="0.2">
      <c r="A11815" t="s">
        <v>11797</v>
      </c>
    </row>
    <row r="11816" spans="1:1" x14ac:dyDescent="0.2">
      <c r="A11816" t="s">
        <v>11798</v>
      </c>
    </row>
    <row r="11817" spans="1:1" x14ac:dyDescent="0.2">
      <c r="A11817" t="s">
        <v>11799</v>
      </c>
    </row>
    <row r="11818" spans="1:1" x14ac:dyDescent="0.2">
      <c r="A11818" t="s">
        <v>11800</v>
      </c>
    </row>
    <row r="11819" spans="1:1" x14ac:dyDescent="0.2">
      <c r="A11819" t="s">
        <v>11801</v>
      </c>
    </row>
    <row r="11820" spans="1:1" x14ac:dyDescent="0.2">
      <c r="A11820" t="s">
        <v>11802</v>
      </c>
    </row>
    <row r="11821" spans="1:1" x14ac:dyDescent="0.2">
      <c r="A11821" t="s">
        <v>11803</v>
      </c>
    </row>
    <row r="11822" spans="1:1" x14ac:dyDescent="0.2">
      <c r="A11822" t="s">
        <v>11804</v>
      </c>
    </row>
    <row r="11823" spans="1:1" x14ac:dyDescent="0.2">
      <c r="A11823" t="s">
        <v>11805</v>
      </c>
    </row>
    <row r="11824" spans="1:1" x14ac:dyDescent="0.2">
      <c r="A11824" t="s">
        <v>11806</v>
      </c>
    </row>
    <row r="11825" spans="1:1" x14ac:dyDescent="0.2">
      <c r="A11825" t="s">
        <v>11807</v>
      </c>
    </row>
    <row r="11826" spans="1:1" x14ac:dyDescent="0.2">
      <c r="A11826" t="s">
        <v>11808</v>
      </c>
    </row>
    <row r="11827" spans="1:1" x14ac:dyDescent="0.2">
      <c r="A11827" t="s">
        <v>11809</v>
      </c>
    </row>
    <row r="11828" spans="1:1" x14ac:dyDescent="0.2">
      <c r="A11828" t="s">
        <v>11810</v>
      </c>
    </row>
    <row r="11829" spans="1:1" x14ac:dyDescent="0.2">
      <c r="A11829" t="s">
        <v>11811</v>
      </c>
    </row>
    <row r="11830" spans="1:1" x14ac:dyDescent="0.2">
      <c r="A11830" t="s">
        <v>11812</v>
      </c>
    </row>
    <row r="11831" spans="1:1" x14ac:dyDescent="0.2">
      <c r="A11831" t="s">
        <v>11813</v>
      </c>
    </row>
    <row r="11832" spans="1:1" x14ac:dyDescent="0.2">
      <c r="A11832" t="s">
        <v>11814</v>
      </c>
    </row>
    <row r="11833" spans="1:1" x14ac:dyDescent="0.2">
      <c r="A11833" t="s">
        <v>11815</v>
      </c>
    </row>
    <row r="11834" spans="1:1" x14ac:dyDescent="0.2">
      <c r="A11834" t="s">
        <v>11816</v>
      </c>
    </row>
    <row r="11835" spans="1:1" x14ac:dyDescent="0.2">
      <c r="A11835" t="s">
        <v>11817</v>
      </c>
    </row>
    <row r="11836" spans="1:1" x14ac:dyDescent="0.2">
      <c r="A11836" t="s">
        <v>11818</v>
      </c>
    </row>
    <row r="11837" spans="1:1" x14ac:dyDescent="0.2">
      <c r="A11837" t="s">
        <v>11819</v>
      </c>
    </row>
    <row r="11838" spans="1:1" x14ac:dyDescent="0.2">
      <c r="A11838" t="s">
        <v>11820</v>
      </c>
    </row>
    <row r="11839" spans="1:1" x14ac:dyDescent="0.2">
      <c r="A11839" t="s">
        <v>11821</v>
      </c>
    </row>
    <row r="11840" spans="1:1" x14ac:dyDescent="0.2">
      <c r="A11840" t="s">
        <v>11822</v>
      </c>
    </row>
    <row r="11841" spans="1:1" x14ac:dyDescent="0.2">
      <c r="A11841" t="s">
        <v>11823</v>
      </c>
    </row>
    <row r="11842" spans="1:1" x14ac:dyDescent="0.2">
      <c r="A11842" t="s">
        <v>11824</v>
      </c>
    </row>
    <row r="11843" spans="1:1" x14ac:dyDescent="0.2">
      <c r="A11843" t="s">
        <v>11825</v>
      </c>
    </row>
    <row r="11844" spans="1:1" x14ac:dyDescent="0.2">
      <c r="A11844" t="s">
        <v>11826</v>
      </c>
    </row>
    <row r="11845" spans="1:1" x14ac:dyDescent="0.2">
      <c r="A11845" t="s">
        <v>11827</v>
      </c>
    </row>
    <row r="11846" spans="1:1" x14ac:dyDescent="0.2">
      <c r="A11846" t="s">
        <v>11828</v>
      </c>
    </row>
    <row r="11847" spans="1:1" x14ac:dyDescent="0.2">
      <c r="A11847" t="s">
        <v>11829</v>
      </c>
    </row>
    <row r="11848" spans="1:1" x14ac:dyDescent="0.2">
      <c r="A11848" t="s">
        <v>11830</v>
      </c>
    </row>
    <row r="11849" spans="1:1" x14ac:dyDescent="0.2">
      <c r="A11849" t="s">
        <v>11831</v>
      </c>
    </row>
    <row r="11850" spans="1:1" x14ac:dyDescent="0.2">
      <c r="A11850" t="s">
        <v>11832</v>
      </c>
    </row>
    <row r="11851" spans="1:1" x14ac:dyDescent="0.2">
      <c r="A11851" t="s">
        <v>11833</v>
      </c>
    </row>
    <row r="11852" spans="1:1" x14ac:dyDescent="0.2">
      <c r="A11852" t="s">
        <v>11834</v>
      </c>
    </row>
    <row r="11853" spans="1:1" x14ac:dyDescent="0.2">
      <c r="A11853" t="s">
        <v>11835</v>
      </c>
    </row>
    <row r="11854" spans="1:1" x14ac:dyDescent="0.2">
      <c r="A11854" t="s">
        <v>11836</v>
      </c>
    </row>
    <row r="11855" spans="1:1" x14ac:dyDescent="0.2">
      <c r="A11855" t="s">
        <v>11837</v>
      </c>
    </row>
    <row r="11856" spans="1:1" x14ac:dyDescent="0.2">
      <c r="A11856" t="s">
        <v>11838</v>
      </c>
    </row>
    <row r="11857" spans="1:1" x14ac:dyDescent="0.2">
      <c r="A11857" t="s">
        <v>11839</v>
      </c>
    </row>
    <row r="11858" spans="1:1" x14ac:dyDescent="0.2">
      <c r="A11858" t="s">
        <v>11840</v>
      </c>
    </row>
    <row r="11859" spans="1:1" x14ac:dyDescent="0.2">
      <c r="A11859" t="s">
        <v>11841</v>
      </c>
    </row>
    <row r="11860" spans="1:1" x14ac:dyDescent="0.2">
      <c r="A11860" t="s">
        <v>11842</v>
      </c>
    </row>
    <row r="11861" spans="1:1" x14ac:dyDescent="0.2">
      <c r="A11861" t="s">
        <v>11843</v>
      </c>
    </row>
    <row r="11862" spans="1:1" x14ac:dyDescent="0.2">
      <c r="A11862" t="s">
        <v>11844</v>
      </c>
    </row>
    <row r="11863" spans="1:1" x14ac:dyDescent="0.2">
      <c r="A11863" t="s">
        <v>11845</v>
      </c>
    </row>
    <row r="11864" spans="1:1" x14ac:dyDescent="0.2">
      <c r="A11864" t="s">
        <v>11846</v>
      </c>
    </row>
    <row r="11865" spans="1:1" x14ac:dyDescent="0.2">
      <c r="A11865" t="s">
        <v>11847</v>
      </c>
    </row>
    <row r="11866" spans="1:1" x14ac:dyDescent="0.2">
      <c r="A11866" t="s">
        <v>11848</v>
      </c>
    </row>
    <row r="11867" spans="1:1" x14ac:dyDescent="0.2">
      <c r="A11867" t="s">
        <v>11849</v>
      </c>
    </row>
    <row r="11868" spans="1:1" x14ac:dyDescent="0.2">
      <c r="A11868" t="s">
        <v>11850</v>
      </c>
    </row>
    <row r="11869" spans="1:1" x14ac:dyDescent="0.2">
      <c r="A11869" t="s">
        <v>11851</v>
      </c>
    </row>
    <row r="11870" spans="1:1" x14ac:dyDescent="0.2">
      <c r="A11870" t="s">
        <v>11852</v>
      </c>
    </row>
    <row r="11871" spans="1:1" x14ac:dyDescent="0.2">
      <c r="A11871" t="s">
        <v>11853</v>
      </c>
    </row>
    <row r="11872" spans="1:1" x14ac:dyDescent="0.2">
      <c r="A11872" t="s">
        <v>11854</v>
      </c>
    </row>
    <row r="11873" spans="1:1" x14ac:dyDescent="0.2">
      <c r="A11873" t="s">
        <v>11855</v>
      </c>
    </row>
    <row r="11874" spans="1:1" x14ac:dyDescent="0.2">
      <c r="A11874" t="s">
        <v>11856</v>
      </c>
    </row>
    <row r="11875" spans="1:1" x14ac:dyDescent="0.2">
      <c r="A11875" t="s">
        <v>11857</v>
      </c>
    </row>
    <row r="11876" spans="1:1" x14ac:dyDescent="0.2">
      <c r="A11876" t="s">
        <v>11858</v>
      </c>
    </row>
    <row r="11877" spans="1:1" x14ac:dyDescent="0.2">
      <c r="A11877" t="s">
        <v>11859</v>
      </c>
    </row>
    <row r="11878" spans="1:1" x14ac:dyDescent="0.2">
      <c r="A11878" t="s">
        <v>11860</v>
      </c>
    </row>
    <row r="11879" spans="1:1" x14ac:dyDescent="0.2">
      <c r="A11879" t="s">
        <v>11861</v>
      </c>
    </row>
    <row r="11880" spans="1:1" x14ac:dyDescent="0.2">
      <c r="A11880" t="s">
        <v>11862</v>
      </c>
    </row>
    <row r="11881" spans="1:1" x14ac:dyDescent="0.2">
      <c r="A11881" t="s">
        <v>11863</v>
      </c>
    </row>
    <row r="11882" spans="1:1" x14ac:dyDescent="0.2">
      <c r="A11882" t="s">
        <v>11864</v>
      </c>
    </row>
    <row r="11883" spans="1:1" x14ac:dyDescent="0.2">
      <c r="A11883" t="s">
        <v>11865</v>
      </c>
    </row>
    <row r="11884" spans="1:1" x14ac:dyDescent="0.2">
      <c r="A11884" t="s">
        <v>11866</v>
      </c>
    </row>
    <row r="11885" spans="1:1" x14ac:dyDescent="0.2">
      <c r="A11885" t="s">
        <v>11867</v>
      </c>
    </row>
    <row r="11886" spans="1:1" x14ac:dyDescent="0.2">
      <c r="A11886" t="s">
        <v>11868</v>
      </c>
    </row>
    <row r="11887" spans="1:1" x14ac:dyDescent="0.2">
      <c r="A11887" t="s">
        <v>11869</v>
      </c>
    </row>
    <row r="11888" spans="1:1" x14ac:dyDescent="0.2">
      <c r="A11888" t="s">
        <v>11870</v>
      </c>
    </row>
    <row r="11889" spans="1:1" x14ac:dyDescent="0.2">
      <c r="A11889" t="s">
        <v>11871</v>
      </c>
    </row>
    <row r="11890" spans="1:1" x14ac:dyDescent="0.2">
      <c r="A11890" t="s">
        <v>11872</v>
      </c>
    </row>
    <row r="11891" spans="1:1" x14ac:dyDescent="0.2">
      <c r="A11891" t="s">
        <v>11873</v>
      </c>
    </row>
    <row r="11892" spans="1:1" x14ac:dyDescent="0.2">
      <c r="A11892" t="s">
        <v>11874</v>
      </c>
    </row>
    <row r="11893" spans="1:1" x14ac:dyDescent="0.2">
      <c r="A11893" t="s">
        <v>11875</v>
      </c>
    </row>
    <row r="11894" spans="1:1" x14ac:dyDescent="0.2">
      <c r="A11894" t="s">
        <v>11876</v>
      </c>
    </row>
    <row r="11895" spans="1:1" x14ac:dyDescent="0.2">
      <c r="A11895" t="s">
        <v>11877</v>
      </c>
    </row>
    <row r="11896" spans="1:1" x14ac:dyDescent="0.2">
      <c r="A11896" t="s">
        <v>11878</v>
      </c>
    </row>
    <row r="11897" spans="1:1" x14ac:dyDescent="0.2">
      <c r="A11897" t="s">
        <v>11879</v>
      </c>
    </row>
    <row r="11898" spans="1:1" x14ac:dyDescent="0.2">
      <c r="A11898" t="s">
        <v>11880</v>
      </c>
    </row>
    <row r="11899" spans="1:1" x14ac:dyDescent="0.2">
      <c r="A11899" t="s">
        <v>11881</v>
      </c>
    </row>
    <row r="11900" spans="1:1" x14ac:dyDescent="0.2">
      <c r="A11900" t="s">
        <v>11882</v>
      </c>
    </row>
    <row r="11901" spans="1:1" x14ac:dyDescent="0.2">
      <c r="A11901" t="s">
        <v>11883</v>
      </c>
    </row>
    <row r="11902" spans="1:1" x14ac:dyDescent="0.2">
      <c r="A11902" t="s">
        <v>11884</v>
      </c>
    </row>
    <row r="11903" spans="1:1" x14ac:dyDescent="0.2">
      <c r="A11903" t="s">
        <v>11885</v>
      </c>
    </row>
    <row r="11904" spans="1:1" x14ac:dyDescent="0.2">
      <c r="A11904" t="s">
        <v>11886</v>
      </c>
    </row>
    <row r="11905" spans="1:1" x14ac:dyDescent="0.2">
      <c r="A11905" t="s">
        <v>11887</v>
      </c>
    </row>
    <row r="11906" spans="1:1" x14ac:dyDescent="0.2">
      <c r="A11906" t="s">
        <v>11888</v>
      </c>
    </row>
    <row r="11907" spans="1:1" x14ac:dyDescent="0.2">
      <c r="A11907" t="s">
        <v>11889</v>
      </c>
    </row>
    <row r="11908" spans="1:1" x14ac:dyDescent="0.2">
      <c r="A11908" t="s">
        <v>11890</v>
      </c>
    </row>
    <row r="11909" spans="1:1" x14ac:dyDescent="0.2">
      <c r="A11909" t="s">
        <v>11891</v>
      </c>
    </row>
    <row r="11910" spans="1:1" x14ac:dyDescent="0.2">
      <c r="A11910" t="s">
        <v>11892</v>
      </c>
    </row>
    <row r="11911" spans="1:1" x14ac:dyDescent="0.2">
      <c r="A11911" t="s">
        <v>11893</v>
      </c>
    </row>
    <row r="11912" spans="1:1" x14ac:dyDescent="0.2">
      <c r="A11912" t="s">
        <v>11894</v>
      </c>
    </row>
    <row r="11913" spans="1:1" x14ac:dyDescent="0.2">
      <c r="A11913" t="s">
        <v>11895</v>
      </c>
    </row>
    <row r="11914" spans="1:1" x14ac:dyDescent="0.2">
      <c r="A11914" t="s">
        <v>11896</v>
      </c>
    </row>
    <row r="11915" spans="1:1" x14ac:dyDescent="0.2">
      <c r="A11915" t="s">
        <v>11897</v>
      </c>
    </row>
    <row r="11916" spans="1:1" x14ac:dyDescent="0.2">
      <c r="A11916" t="s">
        <v>11898</v>
      </c>
    </row>
    <row r="11917" spans="1:1" x14ac:dyDescent="0.2">
      <c r="A11917" t="s">
        <v>11899</v>
      </c>
    </row>
    <row r="11918" spans="1:1" x14ac:dyDescent="0.2">
      <c r="A11918" t="s">
        <v>11900</v>
      </c>
    </row>
    <row r="11919" spans="1:1" x14ac:dyDescent="0.2">
      <c r="A11919" t="s">
        <v>11901</v>
      </c>
    </row>
    <row r="11920" spans="1:1" x14ac:dyDescent="0.2">
      <c r="A11920" t="s">
        <v>11902</v>
      </c>
    </row>
    <row r="11921" spans="1:1" x14ac:dyDescent="0.2">
      <c r="A11921" t="s">
        <v>11903</v>
      </c>
    </row>
    <row r="11922" spans="1:1" x14ac:dyDescent="0.2">
      <c r="A11922" t="s">
        <v>11904</v>
      </c>
    </row>
    <row r="11923" spans="1:1" x14ac:dyDescent="0.2">
      <c r="A11923" t="s">
        <v>11905</v>
      </c>
    </row>
    <row r="11924" spans="1:1" x14ac:dyDescent="0.2">
      <c r="A11924" t="s">
        <v>11906</v>
      </c>
    </row>
    <row r="11925" spans="1:1" x14ac:dyDescent="0.2">
      <c r="A11925" t="s">
        <v>11907</v>
      </c>
    </row>
    <row r="11926" spans="1:1" x14ac:dyDescent="0.2">
      <c r="A11926" t="s">
        <v>11908</v>
      </c>
    </row>
    <row r="11927" spans="1:1" x14ac:dyDescent="0.2">
      <c r="A11927" t="s">
        <v>11909</v>
      </c>
    </row>
    <row r="11928" spans="1:1" x14ac:dyDescent="0.2">
      <c r="A11928" t="s">
        <v>11910</v>
      </c>
    </row>
    <row r="11929" spans="1:1" x14ac:dyDescent="0.2">
      <c r="A11929" t="s">
        <v>11911</v>
      </c>
    </row>
    <row r="11930" spans="1:1" x14ac:dyDescent="0.2">
      <c r="A11930" t="s">
        <v>11912</v>
      </c>
    </row>
    <row r="11931" spans="1:1" x14ac:dyDescent="0.2">
      <c r="A11931" t="s">
        <v>11913</v>
      </c>
    </row>
    <row r="11932" spans="1:1" x14ac:dyDescent="0.2">
      <c r="A11932" t="s">
        <v>11914</v>
      </c>
    </row>
    <row r="11933" spans="1:1" x14ac:dyDescent="0.2">
      <c r="A11933" t="s">
        <v>11915</v>
      </c>
    </row>
    <row r="11934" spans="1:1" x14ac:dyDescent="0.2">
      <c r="A11934" t="s">
        <v>11916</v>
      </c>
    </row>
    <row r="11935" spans="1:1" x14ac:dyDescent="0.2">
      <c r="A11935" t="s">
        <v>11917</v>
      </c>
    </row>
    <row r="11936" spans="1:1" x14ac:dyDescent="0.2">
      <c r="A11936" t="s">
        <v>11918</v>
      </c>
    </row>
    <row r="11937" spans="1:1" x14ac:dyDescent="0.2">
      <c r="A11937" t="s">
        <v>11919</v>
      </c>
    </row>
    <row r="11938" spans="1:1" x14ac:dyDescent="0.2">
      <c r="A11938" t="s">
        <v>11920</v>
      </c>
    </row>
    <row r="11939" spans="1:1" x14ac:dyDescent="0.2">
      <c r="A11939" t="s">
        <v>11921</v>
      </c>
    </row>
    <row r="11940" spans="1:1" x14ac:dyDescent="0.2">
      <c r="A11940" t="s">
        <v>11922</v>
      </c>
    </row>
    <row r="11941" spans="1:1" x14ac:dyDescent="0.2">
      <c r="A11941" t="s">
        <v>11923</v>
      </c>
    </row>
    <row r="11942" spans="1:1" x14ac:dyDescent="0.2">
      <c r="A11942" t="s">
        <v>11924</v>
      </c>
    </row>
    <row r="11943" spans="1:1" x14ac:dyDescent="0.2">
      <c r="A11943" t="s">
        <v>11925</v>
      </c>
    </row>
    <row r="11944" spans="1:1" x14ac:dyDescent="0.2">
      <c r="A11944" t="s">
        <v>11926</v>
      </c>
    </row>
    <row r="11945" spans="1:1" x14ac:dyDescent="0.2">
      <c r="A11945" t="s">
        <v>11927</v>
      </c>
    </row>
    <row r="11946" spans="1:1" x14ac:dyDescent="0.2">
      <c r="A11946" t="s">
        <v>11928</v>
      </c>
    </row>
    <row r="11947" spans="1:1" x14ac:dyDescent="0.2">
      <c r="A11947" t="s">
        <v>11929</v>
      </c>
    </row>
    <row r="11948" spans="1:1" x14ac:dyDescent="0.2">
      <c r="A11948" t="s">
        <v>11930</v>
      </c>
    </row>
    <row r="11949" spans="1:1" x14ac:dyDescent="0.2">
      <c r="A11949" t="s">
        <v>11931</v>
      </c>
    </row>
    <row r="11950" spans="1:1" x14ac:dyDescent="0.2">
      <c r="A11950" t="s">
        <v>11932</v>
      </c>
    </row>
    <row r="11951" spans="1:1" x14ac:dyDescent="0.2">
      <c r="A11951" t="s">
        <v>11933</v>
      </c>
    </row>
    <row r="11952" spans="1:1" x14ac:dyDescent="0.2">
      <c r="A11952" t="s">
        <v>11934</v>
      </c>
    </row>
    <row r="11953" spans="1:1" x14ac:dyDescent="0.2">
      <c r="A11953" t="s">
        <v>11935</v>
      </c>
    </row>
    <row r="11954" spans="1:1" x14ac:dyDescent="0.2">
      <c r="A11954" t="s">
        <v>11936</v>
      </c>
    </row>
    <row r="11955" spans="1:1" x14ac:dyDescent="0.2">
      <c r="A11955" t="s">
        <v>11937</v>
      </c>
    </row>
    <row r="11956" spans="1:1" x14ac:dyDescent="0.2">
      <c r="A11956" t="s">
        <v>11938</v>
      </c>
    </row>
    <row r="11957" spans="1:1" x14ac:dyDescent="0.2">
      <c r="A11957" t="s">
        <v>11939</v>
      </c>
    </row>
    <row r="11958" spans="1:1" x14ac:dyDescent="0.2">
      <c r="A11958" t="s">
        <v>11940</v>
      </c>
    </row>
    <row r="11959" spans="1:1" x14ac:dyDescent="0.2">
      <c r="A11959" t="s">
        <v>11941</v>
      </c>
    </row>
    <row r="11960" spans="1:1" x14ac:dyDescent="0.2">
      <c r="A11960" t="s">
        <v>11942</v>
      </c>
    </row>
    <row r="11961" spans="1:1" x14ac:dyDescent="0.2">
      <c r="A11961" t="s">
        <v>11943</v>
      </c>
    </row>
    <row r="11962" spans="1:1" x14ac:dyDescent="0.2">
      <c r="A11962" t="s">
        <v>11944</v>
      </c>
    </row>
    <row r="11963" spans="1:1" x14ac:dyDescent="0.2">
      <c r="A11963" t="s">
        <v>11945</v>
      </c>
    </row>
    <row r="11964" spans="1:1" x14ac:dyDescent="0.2">
      <c r="A11964" t="s">
        <v>11946</v>
      </c>
    </row>
    <row r="11965" spans="1:1" x14ac:dyDescent="0.2">
      <c r="A11965" t="s">
        <v>11947</v>
      </c>
    </row>
    <row r="11966" spans="1:1" x14ac:dyDescent="0.2">
      <c r="A11966" t="s">
        <v>11948</v>
      </c>
    </row>
    <row r="11967" spans="1:1" x14ac:dyDescent="0.2">
      <c r="A11967" t="s">
        <v>11949</v>
      </c>
    </row>
    <row r="11968" spans="1:1" x14ac:dyDescent="0.2">
      <c r="A11968" t="s">
        <v>11950</v>
      </c>
    </row>
    <row r="11969" spans="1:1" x14ac:dyDescent="0.2">
      <c r="A11969" t="s">
        <v>11951</v>
      </c>
    </row>
    <row r="11970" spans="1:1" x14ac:dyDescent="0.2">
      <c r="A11970" t="s">
        <v>11952</v>
      </c>
    </row>
    <row r="11971" spans="1:1" x14ac:dyDescent="0.2">
      <c r="A11971" t="s">
        <v>11953</v>
      </c>
    </row>
    <row r="11972" spans="1:1" x14ac:dyDescent="0.2">
      <c r="A11972" t="s">
        <v>11954</v>
      </c>
    </row>
    <row r="11973" spans="1:1" x14ac:dyDescent="0.2">
      <c r="A11973" t="s">
        <v>11955</v>
      </c>
    </row>
    <row r="11974" spans="1:1" x14ac:dyDescent="0.2">
      <c r="A11974" t="s">
        <v>11956</v>
      </c>
    </row>
    <row r="11975" spans="1:1" x14ac:dyDescent="0.2">
      <c r="A11975" t="s">
        <v>11957</v>
      </c>
    </row>
    <row r="11976" spans="1:1" x14ac:dyDescent="0.2">
      <c r="A11976" t="s">
        <v>11958</v>
      </c>
    </row>
    <row r="11977" spans="1:1" x14ac:dyDescent="0.2">
      <c r="A11977" t="s">
        <v>11959</v>
      </c>
    </row>
    <row r="11978" spans="1:1" x14ac:dyDescent="0.2">
      <c r="A11978" t="s">
        <v>11960</v>
      </c>
    </row>
    <row r="11979" spans="1:1" x14ac:dyDescent="0.2">
      <c r="A11979" t="s">
        <v>11961</v>
      </c>
    </row>
    <row r="11980" spans="1:1" x14ac:dyDescent="0.2">
      <c r="A11980" t="s">
        <v>11962</v>
      </c>
    </row>
    <row r="11981" spans="1:1" x14ac:dyDescent="0.2">
      <c r="A11981" t="s">
        <v>11963</v>
      </c>
    </row>
    <row r="11982" spans="1:1" x14ac:dyDescent="0.2">
      <c r="A11982" t="s">
        <v>11964</v>
      </c>
    </row>
    <row r="11983" spans="1:1" x14ac:dyDescent="0.2">
      <c r="A11983" t="s">
        <v>11965</v>
      </c>
    </row>
    <row r="11984" spans="1:1" x14ac:dyDescent="0.2">
      <c r="A11984" t="s">
        <v>11966</v>
      </c>
    </row>
    <row r="11985" spans="1:1" x14ac:dyDescent="0.2">
      <c r="A11985" t="s">
        <v>11967</v>
      </c>
    </row>
    <row r="11986" spans="1:1" x14ac:dyDescent="0.2">
      <c r="A11986" t="s">
        <v>11968</v>
      </c>
    </row>
    <row r="11987" spans="1:1" x14ac:dyDescent="0.2">
      <c r="A11987" t="s">
        <v>11969</v>
      </c>
    </row>
    <row r="11988" spans="1:1" x14ac:dyDescent="0.2">
      <c r="A11988" t="s">
        <v>11970</v>
      </c>
    </row>
    <row r="11989" spans="1:1" x14ac:dyDescent="0.2">
      <c r="A11989" t="s">
        <v>11971</v>
      </c>
    </row>
    <row r="11990" spans="1:1" x14ac:dyDescent="0.2">
      <c r="A11990" t="s">
        <v>11972</v>
      </c>
    </row>
    <row r="11991" spans="1:1" x14ac:dyDescent="0.2">
      <c r="A11991" t="s">
        <v>11973</v>
      </c>
    </row>
    <row r="11992" spans="1:1" x14ac:dyDescent="0.2">
      <c r="A11992" t="s">
        <v>11974</v>
      </c>
    </row>
    <row r="11993" spans="1:1" x14ac:dyDescent="0.2">
      <c r="A11993" t="s">
        <v>11975</v>
      </c>
    </row>
    <row r="11994" spans="1:1" x14ac:dyDescent="0.2">
      <c r="A11994" t="s">
        <v>11976</v>
      </c>
    </row>
    <row r="11995" spans="1:1" x14ac:dyDescent="0.2">
      <c r="A11995" t="s">
        <v>11977</v>
      </c>
    </row>
    <row r="11996" spans="1:1" x14ac:dyDescent="0.2">
      <c r="A11996" t="s">
        <v>11978</v>
      </c>
    </row>
    <row r="11997" spans="1:1" x14ac:dyDescent="0.2">
      <c r="A11997" t="s">
        <v>11979</v>
      </c>
    </row>
    <row r="11998" spans="1:1" x14ac:dyDescent="0.2">
      <c r="A11998" t="s">
        <v>11980</v>
      </c>
    </row>
    <row r="11999" spans="1:1" x14ac:dyDescent="0.2">
      <c r="A11999" t="s">
        <v>11981</v>
      </c>
    </row>
    <row r="12000" spans="1:1" x14ac:dyDescent="0.2">
      <c r="A12000" t="s">
        <v>11982</v>
      </c>
    </row>
    <row r="12001" spans="1:1" x14ac:dyDescent="0.2">
      <c r="A12001" t="s">
        <v>11983</v>
      </c>
    </row>
    <row r="12002" spans="1:1" x14ac:dyDescent="0.2">
      <c r="A12002" t="s">
        <v>11984</v>
      </c>
    </row>
    <row r="12003" spans="1:1" x14ac:dyDescent="0.2">
      <c r="A12003" t="s">
        <v>11985</v>
      </c>
    </row>
    <row r="12004" spans="1:1" x14ac:dyDescent="0.2">
      <c r="A12004" t="s">
        <v>11986</v>
      </c>
    </row>
    <row r="12005" spans="1:1" x14ac:dyDescent="0.2">
      <c r="A12005" t="s">
        <v>11987</v>
      </c>
    </row>
    <row r="12006" spans="1:1" x14ac:dyDescent="0.2">
      <c r="A12006" t="s">
        <v>11988</v>
      </c>
    </row>
    <row r="12007" spans="1:1" x14ac:dyDescent="0.2">
      <c r="A12007" t="s">
        <v>11989</v>
      </c>
    </row>
    <row r="12008" spans="1:1" x14ac:dyDescent="0.2">
      <c r="A12008" t="s">
        <v>11990</v>
      </c>
    </row>
    <row r="12009" spans="1:1" x14ac:dyDescent="0.2">
      <c r="A12009" t="s">
        <v>11991</v>
      </c>
    </row>
    <row r="12010" spans="1:1" x14ac:dyDescent="0.2">
      <c r="A12010" t="s">
        <v>11992</v>
      </c>
    </row>
    <row r="12011" spans="1:1" x14ac:dyDescent="0.2">
      <c r="A12011" t="s">
        <v>11993</v>
      </c>
    </row>
    <row r="12012" spans="1:1" x14ac:dyDescent="0.2">
      <c r="A12012" t="s">
        <v>11994</v>
      </c>
    </row>
    <row r="12013" spans="1:1" x14ac:dyDescent="0.2">
      <c r="A12013" t="s">
        <v>11995</v>
      </c>
    </row>
    <row r="12014" spans="1:1" x14ac:dyDescent="0.2">
      <c r="A12014" t="s">
        <v>11996</v>
      </c>
    </row>
    <row r="12015" spans="1:1" x14ac:dyDescent="0.2">
      <c r="A12015" t="s">
        <v>11997</v>
      </c>
    </row>
    <row r="12016" spans="1:1" x14ac:dyDescent="0.2">
      <c r="A12016" t="s">
        <v>11998</v>
      </c>
    </row>
    <row r="12017" spans="1:1" x14ac:dyDescent="0.2">
      <c r="A12017" t="s">
        <v>11999</v>
      </c>
    </row>
    <row r="12018" spans="1:1" x14ac:dyDescent="0.2">
      <c r="A12018" t="s">
        <v>12000</v>
      </c>
    </row>
    <row r="12019" spans="1:1" x14ac:dyDescent="0.2">
      <c r="A12019" t="s">
        <v>12001</v>
      </c>
    </row>
    <row r="12020" spans="1:1" x14ac:dyDescent="0.2">
      <c r="A12020" t="s">
        <v>12002</v>
      </c>
    </row>
    <row r="12021" spans="1:1" x14ac:dyDescent="0.2">
      <c r="A12021" t="s">
        <v>12003</v>
      </c>
    </row>
    <row r="12022" spans="1:1" x14ac:dyDescent="0.2">
      <c r="A12022" t="s">
        <v>12004</v>
      </c>
    </row>
    <row r="12023" spans="1:1" x14ac:dyDescent="0.2">
      <c r="A12023" t="s">
        <v>12005</v>
      </c>
    </row>
    <row r="12024" spans="1:1" x14ac:dyDescent="0.2">
      <c r="A12024" t="s">
        <v>12006</v>
      </c>
    </row>
    <row r="12025" spans="1:1" x14ac:dyDescent="0.2">
      <c r="A12025" t="s">
        <v>12007</v>
      </c>
    </row>
    <row r="12026" spans="1:1" x14ac:dyDescent="0.2">
      <c r="A12026" t="s">
        <v>12008</v>
      </c>
    </row>
    <row r="12027" spans="1:1" x14ac:dyDescent="0.2">
      <c r="A12027" t="s">
        <v>12009</v>
      </c>
    </row>
    <row r="12028" spans="1:1" x14ac:dyDescent="0.2">
      <c r="A12028" t="s">
        <v>12010</v>
      </c>
    </row>
    <row r="12029" spans="1:1" x14ac:dyDescent="0.2">
      <c r="A12029" t="s">
        <v>12011</v>
      </c>
    </row>
    <row r="12030" spans="1:1" x14ac:dyDescent="0.2">
      <c r="A12030" t="s">
        <v>12012</v>
      </c>
    </row>
    <row r="12031" spans="1:1" x14ac:dyDescent="0.2">
      <c r="A12031" t="s">
        <v>12013</v>
      </c>
    </row>
    <row r="12032" spans="1:1" x14ac:dyDescent="0.2">
      <c r="A12032" t="s">
        <v>12014</v>
      </c>
    </row>
    <row r="12033" spans="1:1" x14ac:dyDescent="0.2">
      <c r="A12033" t="s">
        <v>12015</v>
      </c>
    </row>
    <row r="12034" spans="1:1" x14ac:dyDescent="0.2">
      <c r="A12034" t="s">
        <v>12016</v>
      </c>
    </row>
    <row r="12035" spans="1:1" x14ac:dyDescent="0.2">
      <c r="A12035" t="s">
        <v>12017</v>
      </c>
    </row>
    <row r="12036" spans="1:1" x14ac:dyDescent="0.2">
      <c r="A12036" t="s">
        <v>12018</v>
      </c>
    </row>
    <row r="12037" spans="1:1" x14ac:dyDescent="0.2">
      <c r="A12037" t="s">
        <v>12019</v>
      </c>
    </row>
    <row r="12038" spans="1:1" x14ac:dyDescent="0.2">
      <c r="A12038" t="s">
        <v>12020</v>
      </c>
    </row>
    <row r="12039" spans="1:1" x14ac:dyDescent="0.2">
      <c r="A12039" t="s">
        <v>12021</v>
      </c>
    </row>
    <row r="12040" spans="1:1" x14ac:dyDescent="0.2">
      <c r="A12040" t="s">
        <v>12022</v>
      </c>
    </row>
    <row r="12041" spans="1:1" x14ac:dyDescent="0.2">
      <c r="A12041" t="s">
        <v>12023</v>
      </c>
    </row>
    <row r="12042" spans="1:1" x14ac:dyDescent="0.2">
      <c r="A12042" t="s">
        <v>12024</v>
      </c>
    </row>
    <row r="12043" spans="1:1" x14ac:dyDescent="0.2">
      <c r="A12043" t="s">
        <v>12025</v>
      </c>
    </row>
    <row r="12044" spans="1:1" x14ac:dyDescent="0.2">
      <c r="A12044" t="s">
        <v>12026</v>
      </c>
    </row>
    <row r="12045" spans="1:1" x14ac:dyDescent="0.2">
      <c r="A12045" t="s">
        <v>12027</v>
      </c>
    </row>
    <row r="12046" spans="1:1" x14ac:dyDescent="0.2">
      <c r="A12046" t="s">
        <v>12028</v>
      </c>
    </row>
    <row r="12047" spans="1:1" x14ac:dyDescent="0.2">
      <c r="A12047" t="s">
        <v>12029</v>
      </c>
    </row>
    <row r="12048" spans="1:1" x14ac:dyDescent="0.2">
      <c r="A12048" t="s">
        <v>12030</v>
      </c>
    </row>
    <row r="12049" spans="1:1" x14ac:dyDescent="0.2">
      <c r="A12049" t="s">
        <v>12031</v>
      </c>
    </row>
    <row r="12050" spans="1:1" x14ac:dyDescent="0.2">
      <c r="A12050" t="s">
        <v>12032</v>
      </c>
    </row>
    <row r="12051" spans="1:1" x14ac:dyDescent="0.2">
      <c r="A12051" t="s">
        <v>12033</v>
      </c>
    </row>
    <row r="12052" spans="1:1" x14ac:dyDescent="0.2">
      <c r="A12052" t="s">
        <v>12034</v>
      </c>
    </row>
    <row r="12053" spans="1:1" x14ac:dyDescent="0.2">
      <c r="A12053" t="s">
        <v>12035</v>
      </c>
    </row>
    <row r="12054" spans="1:1" x14ac:dyDescent="0.2">
      <c r="A12054" t="s">
        <v>12036</v>
      </c>
    </row>
    <row r="12055" spans="1:1" x14ac:dyDescent="0.2">
      <c r="A12055" t="s">
        <v>12037</v>
      </c>
    </row>
    <row r="12056" spans="1:1" x14ac:dyDescent="0.2">
      <c r="A12056" t="s">
        <v>12038</v>
      </c>
    </row>
    <row r="12057" spans="1:1" x14ac:dyDescent="0.2">
      <c r="A12057" t="s">
        <v>12039</v>
      </c>
    </row>
    <row r="12058" spans="1:1" x14ac:dyDescent="0.2">
      <c r="A12058" t="s">
        <v>12040</v>
      </c>
    </row>
    <row r="12059" spans="1:1" x14ac:dyDescent="0.2">
      <c r="A12059" t="s">
        <v>12041</v>
      </c>
    </row>
    <row r="12060" spans="1:1" x14ac:dyDescent="0.2">
      <c r="A12060" t="s">
        <v>12042</v>
      </c>
    </row>
    <row r="12061" spans="1:1" x14ac:dyDescent="0.2">
      <c r="A12061" t="s">
        <v>12043</v>
      </c>
    </row>
    <row r="12062" spans="1:1" x14ac:dyDescent="0.2">
      <c r="A12062" t="s">
        <v>12044</v>
      </c>
    </row>
    <row r="12063" spans="1:1" x14ac:dyDescent="0.2">
      <c r="A12063" t="s">
        <v>12045</v>
      </c>
    </row>
    <row r="12064" spans="1:1" x14ac:dyDescent="0.2">
      <c r="A12064" t="s">
        <v>12046</v>
      </c>
    </row>
    <row r="12065" spans="1:1" x14ac:dyDescent="0.2">
      <c r="A12065" t="s">
        <v>12047</v>
      </c>
    </row>
    <row r="12066" spans="1:1" x14ac:dyDescent="0.2">
      <c r="A12066" t="s">
        <v>12048</v>
      </c>
    </row>
    <row r="12067" spans="1:1" x14ac:dyDescent="0.2">
      <c r="A12067" t="s">
        <v>12049</v>
      </c>
    </row>
    <row r="12068" spans="1:1" x14ac:dyDescent="0.2">
      <c r="A12068" t="s">
        <v>12050</v>
      </c>
    </row>
    <row r="12069" spans="1:1" x14ac:dyDescent="0.2">
      <c r="A12069" t="s">
        <v>12051</v>
      </c>
    </row>
    <row r="12070" spans="1:1" x14ac:dyDescent="0.2">
      <c r="A12070" t="s">
        <v>12052</v>
      </c>
    </row>
    <row r="12071" spans="1:1" x14ac:dyDescent="0.2">
      <c r="A12071" t="s">
        <v>12053</v>
      </c>
    </row>
    <row r="12072" spans="1:1" x14ac:dyDescent="0.2">
      <c r="A12072" t="s">
        <v>12054</v>
      </c>
    </row>
    <row r="12073" spans="1:1" x14ac:dyDescent="0.2">
      <c r="A12073" t="s">
        <v>12055</v>
      </c>
    </row>
    <row r="12074" spans="1:1" x14ac:dyDescent="0.2">
      <c r="A12074" t="s">
        <v>12056</v>
      </c>
    </row>
    <row r="12075" spans="1:1" x14ac:dyDescent="0.2">
      <c r="A12075" t="s">
        <v>12057</v>
      </c>
    </row>
    <row r="12076" spans="1:1" x14ac:dyDescent="0.2">
      <c r="A12076" t="s">
        <v>12058</v>
      </c>
    </row>
    <row r="12077" spans="1:1" x14ac:dyDescent="0.2">
      <c r="A12077" t="s">
        <v>12059</v>
      </c>
    </row>
    <row r="12078" spans="1:1" x14ac:dyDescent="0.2">
      <c r="A12078" t="s">
        <v>12060</v>
      </c>
    </row>
    <row r="12079" spans="1:1" x14ac:dyDescent="0.2">
      <c r="A12079" t="s">
        <v>12061</v>
      </c>
    </row>
    <row r="12080" spans="1:1" x14ac:dyDescent="0.2">
      <c r="A12080" t="s">
        <v>12062</v>
      </c>
    </row>
    <row r="12081" spans="1:1" x14ac:dyDescent="0.2">
      <c r="A12081" t="s">
        <v>12063</v>
      </c>
    </row>
    <row r="12082" spans="1:1" x14ac:dyDescent="0.2">
      <c r="A12082" t="s">
        <v>12064</v>
      </c>
    </row>
    <row r="12083" spans="1:1" x14ac:dyDescent="0.2">
      <c r="A12083" t="s">
        <v>12065</v>
      </c>
    </row>
    <row r="12084" spans="1:1" x14ac:dyDescent="0.2">
      <c r="A12084" t="s">
        <v>12066</v>
      </c>
    </row>
    <row r="12085" spans="1:1" x14ac:dyDescent="0.2">
      <c r="A12085" t="s">
        <v>12067</v>
      </c>
    </row>
    <row r="12086" spans="1:1" x14ac:dyDescent="0.2">
      <c r="A12086" t="s">
        <v>12068</v>
      </c>
    </row>
    <row r="12087" spans="1:1" x14ac:dyDescent="0.2">
      <c r="A12087" t="s">
        <v>12069</v>
      </c>
    </row>
    <row r="12088" spans="1:1" x14ac:dyDescent="0.2">
      <c r="A12088" t="s">
        <v>12070</v>
      </c>
    </row>
    <row r="12089" spans="1:1" x14ac:dyDescent="0.2">
      <c r="A12089" t="s">
        <v>12071</v>
      </c>
    </row>
    <row r="12090" spans="1:1" x14ac:dyDescent="0.2">
      <c r="A12090" t="s">
        <v>12072</v>
      </c>
    </row>
    <row r="12091" spans="1:1" x14ac:dyDescent="0.2">
      <c r="A12091" t="s">
        <v>12073</v>
      </c>
    </row>
    <row r="12092" spans="1:1" x14ac:dyDescent="0.2">
      <c r="A12092" t="s">
        <v>12074</v>
      </c>
    </row>
    <row r="12093" spans="1:1" x14ac:dyDescent="0.2">
      <c r="A12093" t="s">
        <v>12075</v>
      </c>
    </row>
    <row r="12094" spans="1:1" x14ac:dyDescent="0.2">
      <c r="A12094" t="s">
        <v>12076</v>
      </c>
    </row>
    <row r="12095" spans="1:1" x14ac:dyDescent="0.2">
      <c r="A12095" t="s">
        <v>12077</v>
      </c>
    </row>
    <row r="12096" spans="1:1" x14ac:dyDescent="0.2">
      <c r="A12096" t="s">
        <v>12078</v>
      </c>
    </row>
    <row r="12097" spans="1:1" x14ac:dyDescent="0.2">
      <c r="A12097" t="s">
        <v>12079</v>
      </c>
    </row>
    <row r="12098" spans="1:1" x14ac:dyDescent="0.2">
      <c r="A12098" t="s">
        <v>12080</v>
      </c>
    </row>
    <row r="12099" spans="1:1" x14ac:dyDescent="0.2">
      <c r="A12099" t="s">
        <v>12081</v>
      </c>
    </row>
    <row r="12100" spans="1:1" x14ac:dyDescent="0.2">
      <c r="A12100" t="s">
        <v>12082</v>
      </c>
    </row>
    <row r="12101" spans="1:1" x14ac:dyDescent="0.2">
      <c r="A12101" t="s">
        <v>12083</v>
      </c>
    </row>
    <row r="12102" spans="1:1" x14ac:dyDescent="0.2">
      <c r="A12102" t="s">
        <v>12084</v>
      </c>
    </row>
    <row r="12103" spans="1:1" x14ac:dyDescent="0.2">
      <c r="A12103" t="s">
        <v>12085</v>
      </c>
    </row>
    <row r="12104" spans="1:1" x14ac:dyDescent="0.2">
      <c r="A12104" t="s">
        <v>12086</v>
      </c>
    </row>
    <row r="12105" spans="1:1" x14ac:dyDescent="0.2">
      <c r="A12105" t="s">
        <v>12087</v>
      </c>
    </row>
    <row r="12106" spans="1:1" x14ac:dyDescent="0.2">
      <c r="A12106" t="s">
        <v>12088</v>
      </c>
    </row>
    <row r="12107" spans="1:1" x14ac:dyDescent="0.2">
      <c r="A12107" t="s">
        <v>12089</v>
      </c>
    </row>
    <row r="12108" spans="1:1" x14ac:dyDescent="0.2">
      <c r="A12108" t="s">
        <v>12090</v>
      </c>
    </row>
    <row r="12109" spans="1:1" x14ac:dyDescent="0.2">
      <c r="A12109" t="s">
        <v>12091</v>
      </c>
    </row>
    <row r="12110" spans="1:1" x14ac:dyDescent="0.2">
      <c r="A12110" t="s">
        <v>12092</v>
      </c>
    </row>
    <row r="12111" spans="1:1" x14ac:dyDescent="0.2">
      <c r="A12111" t="s">
        <v>12093</v>
      </c>
    </row>
    <row r="12112" spans="1:1" x14ac:dyDescent="0.2">
      <c r="A12112" t="s">
        <v>12094</v>
      </c>
    </row>
    <row r="12113" spans="1:1" x14ac:dyDescent="0.2">
      <c r="A12113" t="s">
        <v>12095</v>
      </c>
    </row>
    <row r="12114" spans="1:1" x14ac:dyDescent="0.2">
      <c r="A12114" t="s">
        <v>12096</v>
      </c>
    </row>
    <row r="12115" spans="1:1" x14ac:dyDescent="0.2">
      <c r="A12115" t="s">
        <v>12097</v>
      </c>
    </row>
    <row r="12116" spans="1:1" x14ac:dyDescent="0.2">
      <c r="A12116" t="s">
        <v>12098</v>
      </c>
    </row>
    <row r="12117" spans="1:1" x14ac:dyDescent="0.2">
      <c r="A12117" t="s">
        <v>12099</v>
      </c>
    </row>
    <row r="12118" spans="1:1" x14ac:dyDescent="0.2">
      <c r="A12118" t="s">
        <v>12100</v>
      </c>
    </row>
    <row r="12119" spans="1:1" x14ac:dyDescent="0.2">
      <c r="A12119" t="s">
        <v>12101</v>
      </c>
    </row>
    <row r="12120" spans="1:1" x14ac:dyDescent="0.2">
      <c r="A12120" t="s">
        <v>12102</v>
      </c>
    </row>
    <row r="12121" spans="1:1" x14ac:dyDescent="0.2">
      <c r="A12121" t="s">
        <v>12103</v>
      </c>
    </row>
    <row r="12122" spans="1:1" x14ac:dyDescent="0.2">
      <c r="A12122" t="s">
        <v>12104</v>
      </c>
    </row>
    <row r="12123" spans="1:1" x14ac:dyDescent="0.2">
      <c r="A12123" t="s">
        <v>12105</v>
      </c>
    </row>
    <row r="12124" spans="1:1" x14ac:dyDescent="0.2">
      <c r="A12124" t="s">
        <v>12106</v>
      </c>
    </row>
    <row r="12125" spans="1:1" x14ac:dyDescent="0.2">
      <c r="A12125" t="s">
        <v>12107</v>
      </c>
    </row>
    <row r="12126" spans="1:1" x14ac:dyDescent="0.2">
      <c r="A12126" t="s">
        <v>12108</v>
      </c>
    </row>
    <row r="12127" spans="1:1" x14ac:dyDescent="0.2">
      <c r="A12127" t="s">
        <v>12109</v>
      </c>
    </row>
    <row r="12128" spans="1:1" x14ac:dyDescent="0.2">
      <c r="A12128" t="s">
        <v>12110</v>
      </c>
    </row>
    <row r="12129" spans="1:1" x14ac:dyDescent="0.2">
      <c r="A12129" t="s">
        <v>12111</v>
      </c>
    </row>
    <row r="12130" spans="1:1" x14ac:dyDescent="0.2">
      <c r="A12130" t="s">
        <v>12112</v>
      </c>
    </row>
    <row r="12131" spans="1:1" x14ac:dyDescent="0.2">
      <c r="A12131" t="s">
        <v>12113</v>
      </c>
    </row>
    <row r="12132" spans="1:1" x14ac:dyDescent="0.2">
      <c r="A12132" t="s">
        <v>12114</v>
      </c>
    </row>
    <row r="12133" spans="1:1" x14ac:dyDescent="0.2">
      <c r="A12133" t="s">
        <v>12115</v>
      </c>
    </row>
    <row r="12134" spans="1:1" x14ac:dyDescent="0.2">
      <c r="A12134" t="s">
        <v>12116</v>
      </c>
    </row>
    <row r="12135" spans="1:1" x14ac:dyDescent="0.2">
      <c r="A12135" t="s">
        <v>12117</v>
      </c>
    </row>
    <row r="12136" spans="1:1" x14ac:dyDescent="0.2">
      <c r="A12136" t="s">
        <v>12118</v>
      </c>
    </row>
    <row r="12137" spans="1:1" x14ac:dyDescent="0.2">
      <c r="A12137" t="s">
        <v>12119</v>
      </c>
    </row>
    <row r="12138" spans="1:1" x14ac:dyDescent="0.2">
      <c r="A12138" t="s">
        <v>12120</v>
      </c>
    </row>
    <row r="12139" spans="1:1" x14ac:dyDescent="0.2">
      <c r="A12139" t="s">
        <v>12121</v>
      </c>
    </row>
    <row r="12140" spans="1:1" x14ac:dyDescent="0.2">
      <c r="A12140" t="s">
        <v>12122</v>
      </c>
    </row>
    <row r="12141" spans="1:1" x14ac:dyDescent="0.2">
      <c r="A12141" t="s">
        <v>12123</v>
      </c>
    </row>
    <row r="12142" spans="1:1" x14ac:dyDescent="0.2">
      <c r="A12142" t="s">
        <v>12124</v>
      </c>
    </row>
    <row r="12143" spans="1:1" x14ac:dyDescent="0.2">
      <c r="A12143" t="s">
        <v>12125</v>
      </c>
    </row>
    <row r="12144" spans="1:1" x14ac:dyDescent="0.2">
      <c r="A12144" t="s">
        <v>12126</v>
      </c>
    </row>
    <row r="12145" spans="1:1" x14ac:dyDescent="0.2">
      <c r="A12145" t="s">
        <v>12127</v>
      </c>
    </row>
    <row r="12146" spans="1:1" x14ac:dyDescent="0.2">
      <c r="A12146" t="s">
        <v>12128</v>
      </c>
    </row>
    <row r="12147" spans="1:1" x14ac:dyDescent="0.2">
      <c r="A12147" t="s">
        <v>4625</v>
      </c>
    </row>
    <row r="12148" spans="1:1" x14ac:dyDescent="0.2">
      <c r="A12148" t="s">
        <v>12129</v>
      </c>
    </row>
    <row r="12149" spans="1:1" x14ac:dyDescent="0.2">
      <c r="A12149" t="s">
        <v>12130</v>
      </c>
    </row>
    <row r="12150" spans="1:1" x14ac:dyDescent="0.2">
      <c r="A12150" t="s">
        <v>12131</v>
      </c>
    </row>
    <row r="12151" spans="1:1" x14ac:dyDescent="0.2">
      <c r="A12151" t="s">
        <v>12132</v>
      </c>
    </row>
    <row r="12152" spans="1:1" x14ac:dyDescent="0.2">
      <c r="A12152" t="s">
        <v>12133</v>
      </c>
    </row>
    <row r="12153" spans="1:1" x14ac:dyDescent="0.2">
      <c r="A12153" t="s">
        <v>12134</v>
      </c>
    </row>
    <row r="12154" spans="1:1" x14ac:dyDescent="0.2">
      <c r="A12154" t="s">
        <v>12135</v>
      </c>
    </row>
    <row r="12155" spans="1:1" x14ac:dyDescent="0.2">
      <c r="A12155" t="s">
        <v>12136</v>
      </c>
    </row>
    <row r="12156" spans="1:1" x14ac:dyDescent="0.2">
      <c r="A12156" t="s">
        <v>12137</v>
      </c>
    </row>
    <row r="12157" spans="1:1" x14ac:dyDescent="0.2">
      <c r="A12157" t="s">
        <v>12138</v>
      </c>
    </row>
    <row r="12158" spans="1:1" x14ac:dyDescent="0.2">
      <c r="A12158" t="s">
        <v>12139</v>
      </c>
    </row>
    <row r="12159" spans="1:1" x14ac:dyDescent="0.2">
      <c r="A12159" t="s">
        <v>12140</v>
      </c>
    </row>
    <row r="12160" spans="1:1" x14ac:dyDescent="0.2">
      <c r="A12160" t="s">
        <v>12141</v>
      </c>
    </row>
    <row r="12161" spans="1:1" x14ac:dyDescent="0.2">
      <c r="A12161" t="s">
        <v>12142</v>
      </c>
    </row>
    <row r="12162" spans="1:1" x14ac:dyDescent="0.2">
      <c r="A12162" t="s">
        <v>12143</v>
      </c>
    </row>
    <row r="12163" spans="1:1" x14ac:dyDescent="0.2">
      <c r="A12163" t="s">
        <v>12144</v>
      </c>
    </row>
    <row r="12164" spans="1:1" x14ac:dyDescent="0.2">
      <c r="A12164" t="s">
        <v>12145</v>
      </c>
    </row>
    <row r="12165" spans="1:1" x14ac:dyDescent="0.2">
      <c r="A12165" t="s">
        <v>12146</v>
      </c>
    </row>
    <row r="12166" spans="1:1" x14ac:dyDescent="0.2">
      <c r="A12166" t="s">
        <v>12147</v>
      </c>
    </row>
    <row r="12167" spans="1:1" x14ac:dyDescent="0.2">
      <c r="A12167" t="s">
        <v>12148</v>
      </c>
    </row>
    <row r="12168" spans="1:1" x14ac:dyDescent="0.2">
      <c r="A12168" t="s">
        <v>12149</v>
      </c>
    </row>
    <row r="12169" spans="1:1" x14ac:dyDescent="0.2">
      <c r="A12169" t="s">
        <v>12150</v>
      </c>
    </row>
    <row r="12170" spans="1:1" x14ac:dyDescent="0.2">
      <c r="A12170" t="s">
        <v>12151</v>
      </c>
    </row>
    <row r="12171" spans="1:1" x14ac:dyDescent="0.2">
      <c r="A12171" t="s">
        <v>12152</v>
      </c>
    </row>
    <row r="12172" spans="1:1" x14ac:dyDescent="0.2">
      <c r="A12172" t="s">
        <v>12153</v>
      </c>
    </row>
    <row r="12173" spans="1:1" x14ac:dyDescent="0.2">
      <c r="A12173" t="s">
        <v>12154</v>
      </c>
    </row>
    <row r="12174" spans="1:1" x14ac:dyDescent="0.2">
      <c r="A12174" t="s">
        <v>12155</v>
      </c>
    </row>
    <row r="12175" spans="1:1" x14ac:dyDescent="0.2">
      <c r="A12175" t="s">
        <v>12156</v>
      </c>
    </row>
    <row r="12176" spans="1:1" x14ac:dyDescent="0.2">
      <c r="A12176" t="s">
        <v>12157</v>
      </c>
    </row>
    <row r="12177" spans="1:1" x14ac:dyDescent="0.2">
      <c r="A12177" t="s">
        <v>12158</v>
      </c>
    </row>
    <row r="12178" spans="1:1" x14ac:dyDescent="0.2">
      <c r="A12178" t="s">
        <v>12159</v>
      </c>
    </row>
    <row r="12179" spans="1:1" x14ac:dyDescent="0.2">
      <c r="A12179" t="s">
        <v>12160</v>
      </c>
    </row>
    <row r="12180" spans="1:1" x14ac:dyDescent="0.2">
      <c r="A12180" t="s">
        <v>12161</v>
      </c>
    </row>
    <row r="12181" spans="1:1" x14ac:dyDescent="0.2">
      <c r="A12181" t="s">
        <v>12162</v>
      </c>
    </row>
    <row r="12182" spans="1:1" x14ac:dyDescent="0.2">
      <c r="A12182" t="s">
        <v>12163</v>
      </c>
    </row>
    <row r="12183" spans="1:1" x14ac:dyDescent="0.2">
      <c r="A12183" t="s">
        <v>12164</v>
      </c>
    </row>
    <row r="12184" spans="1:1" x14ac:dyDescent="0.2">
      <c r="A12184" t="s">
        <v>12165</v>
      </c>
    </row>
    <row r="12185" spans="1:1" x14ac:dyDescent="0.2">
      <c r="A12185" t="s">
        <v>12166</v>
      </c>
    </row>
    <row r="12186" spans="1:1" x14ac:dyDescent="0.2">
      <c r="A12186" t="s">
        <v>12167</v>
      </c>
    </row>
    <row r="12187" spans="1:1" x14ac:dyDescent="0.2">
      <c r="A12187" t="s">
        <v>12168</v>
      </c>
    </row>
    <row r="12188" spans="1:1" x14ac:dyDescent="0.2">
      <c r="A12188" t="s">
        <v>12169</v>
      </c>
    </row>
    <row r="12189" spans="1:1" x14ac:dyDescent="0.2">
      <c r="A12189" t="s">
        <v>12170</v>
      </c>
    </row>
    <row r="12190" spans="1:1" x14ac:dyDescent="0.2">
      <c r="A12190" t="s">
        <v>12171</v>
      </c>
    </row>
    <row r="12191" spans="1:1" x14ac:dyDescent="0.2">
      <c r="A12191" t="s">
        <v>12172</v>
      </c>
    </row>
    <row r="12192" spans="1:1" x14ac:dyDescent="0.2">
      <c r="A12192" t="s">
        <v>12173</v>
      </c>
    </row>
    <row r="12193" spans="1:1" x14ac:dyDescent="0.2">
      <c r="A12193" t="s">
        <v>12174</v>
      </c>
    </row>
    <row r="12194" spans="1:1" x14ac:dyDescent="0.2">
      <c r="A12194" t="s">
        <v>12175</v>
      </c>
    </row>
    <row r="12195" spans="1:1" x14ac:dyDescent="0.2">
      <c r="A12195" t="s">
        <v>12176</v>
      </c>
    </row>
    <row r="12196" spans="1:1" x14ac:dyDescent="0.2">
      <c r="A12196" t="s">
        <v>12177</v>
      </c>
    </row>
    <row r="12197" spans="1:1" x14ac:dyDescent="0.2">
      <c r="A12197" t="s">
        <v>12178</v>
      </c>
    </row>
    <row r="12198" spans="1:1" x14ac:dyDescent="0.2">
      <c r="A12198" t="s">
        <v>12179</v>
      </c>
    </row>
    <row r="12199" spans="1:1" x14ac:dyDescent="0.2">
      <c r="A12199" t="s">
        <v>12180</v>
      </c>
    </row>
    <row r="12200" spans="1:1" x14ac:dyDescent="0.2">
      <c r="A12200" t="s">
        <v>12181</v>
      </c>
    </row>
    <row r="12201" spans="1:1" x14ac:dyDescent="0.2">
      <c r="A12201" t="s">
        <v>12182</v>
      </c>
    </row>
    <row r="12202" spans="1:1" x14ac:dyDescent="0.2">
      <c r="A12202" t="s">
        <v>12183</v>
      </c>
    </row>
    <row r="12203" spans="1:1" x14ac:dyDescent="0.2">
      <c r="A12203" t="s">
        <v>12184</v>
      </c>
    </row>
    <row r="12204" spans="1:1" x14ac:dyDescent="0.2">
      <c r="A12204" t="s">
        <v>12185</v>
      </c>
    </row>
    <row r="12205" spans="1:1" x14ac:dyDescent="0.2">
      <c r="A12205" t="s">
        <v>12186</v>
      </c>
    </row>
    <row r="12206" spans="1:1" x14ac:dyDescent="0.2">
      <c r="A12206" t="s">
        <v>12187</v>
      </c>
    </row>
    <row r="12207" spans="1:1" x14ac:dyDescent="0.2">
      <c r="A12207" t="s">
        <v>12188</v>
      </c>
    </row>
    <row r="12208" spans="1:1" x14ac:dyDescent="0.2">
      <c r="A12208" t="s">
        <v>12189</v>
      </c>
    </row>
    <row r="12209" spans="1:1" x14ac:dyDescent="0.2">
      <c r="A12209" t="s">
        <v>12190</v>
      </c>
    </row>
    <row r="12210" spans="1:1" x14ac:dyDescent="0.2">
      <c r="A12210" t="s">
        <v>12191</v>
      </c>
    </row>
    <row r="12211" spans="1:1" x14ac:dyDescent="0.2">
      <c r="A12211" t="s">
        <v>12192</v>
      </c>
    </row>
    <row r="12212" spans="1:1" x14ac:dyDescent="0.2">
      <c r="A12212" t="s">
        <v>12193</v>
      </c>
    </row>
    <row r="12213" spans="1:1" x14ac:dyDescent="0.2">
      <c r="A12213" t="s">
        <v>12194</v>
      </c>
    </row>
    <row r="12214" spans="1:1" x14ac:dyDescent="0.2">
      <c r="A12214" t="s">
        <v>12195</v>
      </c>
    </row>
    <row r="12215" spans="1:1" x14ac:dyDescent="0.2">
      <c r="A12215" t="s">
        <v>12196</v>
      </c>
    </row>
    <row r="12216" spans="1:1" x14ac:dyDescent="0.2">
      <c r="A12216" t="s">
        <v>12197</v>
      </c>
    </row>
    <row r="12217" spans="1:1" x14ac:dyDescent="0.2">
      <c r="A12217" t="s">
        <v>12198</v>
      </c>
    </row>
    <row r="12218" spans="1:1" x14ac:dyDescent="0.2">
      <c r="A12218" t="s">
        <v>12199</v>
      </c>
    </row>
    <row r="12219" spans="1:1" x14ac:dyDescent="0.2">
      <c r="A12219" t="s">
        <v>12200</v>
      </c>
    </row>
    <row r="12220" spans="1:1" x14ac:dyDescent="0.2">
      <c r="A12220" t="s">
        <v>12201</v>
      </c>
    </row>
    <row r="12221" spans="1:1" x14ac:dyDescent="0.2">
      <c r="A12221" t="s">
        <v>12202</v>
      </c>
    </row>
    <row r="12222" spans="1:1" x14ac:dyDescent="0.2">
      <c r="A12222" t="s">
        <v>12203</v>
      </c>
    </row>
    <row r="12223" spans="1:1" x14ac:dyDescent="0.2">
      <c r="A12223" t="s">
        <v>12204</v>
      </c>
    </row>
    <row r="12224" spans="1:1" x14ac:dyDescent="0.2">
      <c r="A12224" t="s">
        <v>12205</v>
      </c>
    </row>
    <row r="12225" spans="1:1" x14ac:dyDescent="0.2">
      <c r="A12225" t="s">
        <v>12206</v>
      </c>
    </row>
    <row r="12226" spans="1:1" x14ac:dyDescent="0.2">
      <c r="A12226" t="s">
        <v>12207</v>
      </c>
    </row>
    <row r="12227" spans="1:1" x14ac:dyDescent="0.2">
      <c r="A12227" t="s">
        <v>12208</v>
      </c>
    </row>
    <row r="12228" spans="1:1" x14ac:dyDescent="0.2">
      <c r="A12228" t="s">
        <v>12209</v>
      </c>
    </row>
    <row r="12229" spans="1:1" x14ac:dyDescent="0.2">
      <c r="A12229" t="s">
        <v>12210</v>
      </c>
    </row>
    <row r="12230" spans="1:1" x14ac:dyDescent="0.2">
      <c r="A12230" t="s">
        <v>12211</v>
      </c>
    </row>
    <row r="12231" spans="1:1" x14ac:dyDescent="0.2">
      <c r="A12231" t="s">
        <v>12212</v>
      </c>
    </row>
    <row r="12232" spans="1:1" x14ac:dyDescent="0.2">
      <c r="A12232" t="s">
        <v>12213</v>
      </c>
    </row>
    <row r="12233" spans="1:1" x14ac:dyDescent="0.2">
      <c r="A12233" t="s">
        <v>12214</v>
      </c>
    </row>
    <row r="12234" spans="1:1" x14ac:dyDescent="0.2">
      <c r="A12234" t="s">
        <v>12215</v>
      </c>
    </row>
    <row r="12235" spans="1:1" x14ac:dyDescent="0.2">
      <c r="A12235" t="s">
        <v>12216</v>
      </c>
    </row>
    <row r="12236" spans="1:1" x14ac:dyDescent="0.2">
      <c r="A12236" t="s">
        <v>12217</v>
      </c>
    </row>
    <row r="12237" spans="1:1" x14ac:dyDescent="0.2">
      <c r="A12237" t="s">
        <v>12218</v>
      </c>
    </row>
    <row r="12238" spans="1:1" x14ac:dyDescent="0.2">
      <c r="A12238" t="s">
        <v>12219</v>
      </c>
    </row>
    <row r="12239" spans="1:1" x14ac:dyDescent="0.2">
      <c r="A12239" t="s">
        <v>12220</v>
      </c>
    </row>
    <row r="12240" spans="1:1" x14ac:dyDescent="0.2">
      <c r="A12240" t="s">
        <v>12221</v>
      </c>
    </row>
    <row r="12241" spans="1:1" x14ac:dyDescent="0.2">
      <c r="A12241" t="s">
        <v>12222</v>
      </c>
    </row>
    <row r="12242" spans="1:1" x14ac:dyDescent="0.2">
      <c r="A12242" t="s">
        <v>680</v>
      </c>
    </row>
    <row r="12243" spans="1:1" x14ac:dyDescent="0.2">
      <c r="A12243" t="s">
        <v>12223</v>
      </c>
    </row>
    <row r="12244" spans="1:1" x14ac:dyDescent="0.2">
      <c r="A12244" t="s">
        <v>12224</v>
      </c>
    </row>
    <row r="12245" spans="1:1" x14ac:dyDescent="0.2">
      <c r="A12245" t="s">
        <v>12225</v>
      </c>
    </row>
    <row r="12246" spans="1:1" x14ac:dyDescent="0.2">
      <c r="A12246" t="s">
        <v>12226</v>
      </c>
    </row>
    <row r="12247" spans="1:1" x14ac:dyDescent="0.2">
      <c r="A12247" t="s">
        <v>12227</v>
      </c>
    </row>
    <row r="12248" spans="1:1" x14ac:dyDescent="0.2">
      <c r="A12248" t="s">
        <v>12228</v>
      </c>
    </row>
    <row r="12249" spans="1:1" x14ac:dyDescent="0.2">
      <c r="A12249" t="s">
        <v>12229</v>
      </c>
    </row>
    <row r="12250" spans="1:1" x14ac:dyDescent="0.2">
      <c r="A12250" t="s">
        <v>12230</v>
      </c>
    </row>
    <row r="12251" spans="1:1" x14ac:dyDescent="0.2">
      <c r="A12251" t="s">
        <v>12231</v>
      </c>
    </row>
    <row r="12252" spans="1:1" x14ac:dyDescent="0.2">
      <c r="A12252" t="s">
        <v>12232</v>
      </c>
    </row>
    <row r="12253" spans="1:1" x14ac:dyDescent="0.2">
      <c r="A12253" t="s">
        <v>12233</v>
      </c>
    </row>
    <row r="12254" spans="1:1" x14ac:dyDescent="0.2">
      <c r="A12254" t="s">
        <v>12234</v>
      </c>
    </row>
    <row r="12255" spans="1:1" x14ac:dyDescent="0.2">
      <c r="A12255" t="s">
        <v>12235</v>
      </c>
    </row>
    <row r="12256" spans="1:1" x14ac:dyDescent="0.2">
      <c r="A12256" t="s">
        <v>12236</v>
      </c>
    </row>
    <row r="12257" spans="1:1" x14ac:dyDescent="0.2">
      <c r="A12257" t="s">
        <v>12237</v>
      </c>
    </row>
    <row r="12258" spans="1:1" x14ac:dyDescent="0.2">
      <c r="A12258" t="s">
        <v>12238</v>
      </c>
    </row>
    <row r="12259" spans="1:1" x14ac:dyDescent="0.2">
      <c r="A12259" t="s">
        <v>12239</v>
      </c>
    </row>
    <row r="12260" spans="1:1" x14ac:dyDescent="0.2">
      <c r="A12260" t="s">
        <v>12240</v>
      </c>
    </row>
    <row r="12261" spans="1:1" x14ac:dyDescent="0.2">
      <c r="A12261" t="s">
        <v>12241</v>
      </c>
    </row>
    <row r="12262" spans="1:1" x14ac:dyDescent="0.2">
      <c r="A12262" t="s">
        <v>12242</v>
      </c>
    </row>
    <row r="12263" spans="1:1" x14ac:dyDescent="0.2">
      <c r="A12263" t="s">
        <v>12243</v>
      </c>
    </row>
    <row r="12264" spans="1:1" x14ac:dyDescent="0.2">
      <c r="A12264" t="s">
        <v>12244</v>
      </c>
    </row>
    <row r="12265" spans="1:1" x14ac:dyDescent="0.2">
      <c r="A12265" t="s">
        <v>12245</v>
      </c>
    </row>
    <row r="12266" spans="1:1" x14ac:dyDescent="0.2">
      <c r="A12266" t="s">
        <v>12246</v>
      </c>
    </row>
    <row r="12267" spans="1:1" x14ac:dyDescent="0.2">
      <c r="A12267" t="s">
        <v>12247</v>
      </c>
    </row>
    <row r="12268" spans="1:1" x14ac:dyDescent="0.2">
      <c r="A12268" t="s">
        <v>12248</v>
      </c>
    </row>
    <row r="12269" spans="1:1" x14ac:dyDescent="0.2">
      <c r="A12269" t="s">
        <v>12249</v>
      </c>
    </row>
    <row r="12270" spans="1:1" x14ac:dyDescent="0.2">
      <c r="A12270" t="s">
        <v>12250</v>
      </c>
    </row>
    <row r="12271" spans="1:1" x14ac:dyDescent="0.2">
      <c r="A12271" t="s">
        <v>12251</v>
      </c>
    </row>
    <row r="12272" spans="1:1" x14ac:dyDescent="0.2">
      <c r="A12272" t="s">
        <v>12252</v>
      </c>
    </row>
    <row r="12273" spans="1:1" x14ac:dyDescent="0.2">
      <c r="A12273" t="s">
        <v>12253</v>
      </c>
    </row>
    <row r="12274" spans="1:1" x14ac:dyDescent="0.2">
      <c r="A12274" t="s">
        <v>12254</v>
      </c>
    </row>
    <row r="12275" spans="1:1" x14ac:dyDescent="0.2">
      <c r="A12275" t="s">
        <v>12255</v>
      </c>
    </row>
    <row r="12276" spans="1:1" x14ac:dyDescent="0.2">
      <c r="A12276" t="s">
        <v>12256</v>
      </c>
    </row>
    <row r="12277" spans="1:1" x14ac:dyDescent="0.2">
      <c r="A12277" t="s">
        <v>12257</v>
      </c>
    </row>
    <row r="12278" spans="1:1" x14ac:dyDescent="0.2">
      <c r="A12278" t="s">
        <v>12258</v>
      </c>
    </row>
    <row r="12279" spans="1:1" x14ac:dyDescent="0.2">
      <c r="A12279" t="s">
        <v>12259</v>
      </c>
    </row>
    <row r="12280" spans="1:1" x14ac:dyDescent="0.2">
      <c r="A12280" t="s">
        <v>12260</v>
      </c>
    </row>
    <row r="12281" spans="1:1" x14ac:dyDescent="0.2">
      <c r="A12281" t="s">
        <v>12261</v>
      </c>
    </row>
    <row r="12282" spans="1:1" x14ac:dyDescent="0.2">
      <c r="A12282" t="s">
        <v>12262</v>
      </c>
    </row>
    <row r="12283" spans="1:1" x14ac:dyDescent="0.2">
      <c r="A12283" t="s">
        <v>12263</v>
      </c>
    </row>
    <row r="12284" spans="1:1" x14ac:dyDescent="0.2">
      <c r="A12284" t="s">
        <v>12264</v>
      </c>
    </row>
    <row r="12285" spans="1:1" x14ac:dyDescent="0.2">
      <c r="A12285" t="s">
        <v>12265</v>
      </c>
    </row>
    <row r="12286" spans="1:1" x14ac:dyDescent="0.2">
      <c r="A12286" t="s">
        <v>12266</v>
      </c>
    </row>
    <row r="12287" spans="1:1" x14ac:dyDescent="0.2">
      <c r="A12287" t="s">
        <v>12267</v>
      </c>
    </row>
    <row r="12288" spans="1:1" x14ac:dyDescent="0.2">
      <c r="A12288" t="s">
        <v>12268</v>
      </c>
    </row>
    <row r="12289" spans="1:1" x14ac:dyDescent="0.2">
      <c r="A12289" t="s">
        <v>12269</v>
      </c>
    </row>
    <row r="12290" spans="1:1" x14ac:dyDescent="0.2">
      <c r="A12290" t="s">
        <v>12270</v>
      </c>
    </row>
    <row r="12291" spans="1:1" x14ac:dyDescent="0.2">
      <c r="A12291" t="s">
        <v>12271</v>
      </c>
    </row>
    <row r="12292" spans="1:1" x14ac:dyDescent="0.2">
      <c r="A12292" t="s">
        <v>12272</v>
      </c>
    </row>
    <row r="12293" spans="1:1" x14ac:dyDescent="0.2">
      <c r="A12293" t="s">
        <v>12273</v>
      </c>
    </row>
    <row r="12294" spans="1:1" x14ac:dyDescent="0.2">
      <c r="A12294" t="s">
        <v>12274</v>
      </c>
    </row>
    <row r="12295" spans="1:1" x14ac:dyDescent="0.2">
      <c r="A12295" t="s">
        <v>12275</v>
      </c>
    </row>
    <row r="12296" spans="1:1" x14ac:dyDescent="0.2">
      <c r="A12296" t="s">
        <v>12276</v>
      </c>
    </row>
    <row r="12297" spans="1:1" x14ac:dyDescent="0.2">
      <c r="A12297" t="s">
        <v>12277</v>
      </c>
    </row>
    <row r="12298" spans="1:1" x14ac:dyDescent="0.2">
      <c r="A12298" t="s">
        <v>12278</v>
      </c>
    </row>
    <row r="12299" spans="1:1" x14ac:dyDescent="0.2">
      <c r="A12299" t="s">
        <v>12279</v>
      </c>
    </row>
    <row r="12300" spans="1:1" x14ac:dyDescent="0.2">
      <c r="A12300" t="s">
        <v>12280</v>
      </c>
    </row>
    <row r="12301" spans="1:1" x14ac:dyDescent="0.2">
      <c r="A12301" t="s">
        <v>12281</v>
      </c>
    </row>
    <row r="12302" spans="1:1" x14ac:dyDescent="0.2">
      <c r="A12302" t="s">
        <v>12282</v>
      </c>
    </row>
    <row r="12303" spans="1:1" x14ac:dyDescent="0.2">
      <c r="A12303" t="s">
        <v>12283</v>
      </c>
    </row>
    <row r="12304" spans="1:1" x14ac:dyDescent="0.2">
      <c r="A12304" t="s">
        <v>12284</v>
      </c>
    </row>
    <row r="12305" spans="1:1" x14ac:dyDescent="0.2">
      <c r="A12305" t="s">
        <v>12285</v>
      </c>
    </row>
    <row r="12306" spans="1:1" x14ac:dyDescent="0.2">
      <c r="A12306" t="s">
        <v>12286</v>
      </c>
    </row>
    <row r="12307" spans="1:1" x14ac:dyDescent="0.2">
      <c r="A12307" t="s">
        <v>12287</v>
      </c>
    </row>
    <row r="12308" spans="1:1" x14ac:dyDescent="0.2">
      <c r="A12308" t="s">
        <v>12288</v>
      </c>
    </row>
    <row r="12309" spans="1:1" x14ac:dyDescent="0.2">
      <c r="A12309" t="s">
        <v>12289</v>
      </c>
    </row>
    <row r="12310" spans="1:1" x14ac:dyDescent="0.2">
      <c r="A12310" t="s">
        <v>12290</v>
      </c>
    </row>
    <row r="12311" spans="1:1" x14ac:dyDescent="0.2">
      <c r="A12311" t="s">
        <v>12291</v>
      </c>
    </row>
    <row r="12312" spans="1:1" x14ac:dyDescent="0.2">
      <c r="A12312" t="s">
        <v>12292</v>
      </c>
    </row>
    <row r="12313" spans="1:1" x14ac:dyDescent="0.2">
      <c r="A12313" t="s">
        <v>12293</v>
      </c>
    </row>
    <row r="12314" spans="1:1" x14ac:dyDescent="0.2">
      <c r="A12314" t="s">
        <v>12294</v>
      </c>
    </row>
    <row r="12315" spans="1:1" x14ac:dyDescent="0.2">
      <c r="A12315" t="s">
        <v>12295</v>
      </c>
    </row>
    <row r="12316" spans="1:1" x14ac:dyDescent="0.2">
      <c r="A12316" t="s">
        <v>12296</v>
      </c>
    </row>
    <row r="12317" spans="1:1" x14ac:dyDescent="0.2">
      <c r="A12317" t="s">
        <v>12297</v>
      </c>
    </row>
    <row r="12318" spans="1:1" x14ac:dyDescent="0.2">
      <c r="A12318" t="s">
        <v>12298</v>
      </c>
    </row>
    <row r="12319" spans="1:1" x14ac:dyDescent="0.2">
      <c r="A12319" t="s">
        <v>680</v>
      </c>
    </row>
    <row r="12320" spans="1:1" x14ac:dyDescent="0.2">
      <c r="A12320" t="s">
        <v>12299</v>
      </c>
    </row>
    <row r="12321" spans="1:1" x14ac:dyDescent="0.2">
      <c r="A12321" t="s">
        <v>12300</v>
      </c>
    </row>
    <row r="12322" spans="1:1" x14ac:dyDescent="0.2">
      <c r="A12322" t="s">
        <v>12301</v>
      </c>
    </row>
    <row r="12323" spans="1:1" x14ac:dyDescent="0.2">
      <c r="A12323" t="s">
        <v>12302</v>
      </c>
    </row>
    <row r="12324" spans="1:1" x14ac:dyDescent="0.2">
      <c r="A12324" t="s">
        <v>12303</v>
      </c>
    </row>
    <row r="12325" spans="1:1" x14ac:dyDescent="0.2">
      <c r="A12325" t="s">
        <v>12304</v>
      </c>
    </row>
    <row r="12326" spans="1:1" x14ac:dyDescent="0.2">
      <c r="A12326" t="s">
        <v>12305</v>
      </c>
    </row>
    <row r="12327" spans="1:1" x14ac:dyDescent="0.2">
      <c r="A12327" t="s">
        <v>12306</v>
      </c>
    </row>
    <row r="12328" spans="1:1" x14ac:dyDescent="0.2">
      <c r="A12328" t="s">
        <v>12307</v>
      </c>
    </row>
    <row r="12329" spans="1:1" x14ac:dyDescent="0.2">
      <c r="A12329" t="s">
        <v>12308</v>
      </c>
    </row>
    <row r="12330" spans="1:1" x14ac:dyDescent="0.2">
      <c r="A12330" t="s">
        <v>12309</v>
      </c>
    </row>
    <row r="12331" spans="1:1" x14ac:dyDescent="0.2">
      <c r="A12331" t="s">
        <v>12310</v>
      </c>
    </row>
    <row r="12332" spans="1:1" x14ac:dyDescent="0.2">
      <c r="A12332" t="s">
        <v>12311</v>
      </c>
    </row>
    <row r="12333" spans="1:1" x14ac:dyDescent="0.2">
      <c r="A12333" t="s">
        <v>12312</v>
      </c>
    </row>
    <row r="12334" spans="1:1" x14ac:dyDescent="0.2">
      <c r="A12334" t="s">
        <v>12313</v>
      </c>
    </row>
    <row r="12335" spans="1:1" x14ac:dyDescent="0.2">
      <c r="A12335" t="s">
        <v>12314</v>
      </c>
    </row>
    <row r="12336" spans="1:1" x14ac:dyDescent="0.2">
      <c r="A12336" t="s">
        <v>12315</v>
      </c>
    </row>
    <row r="12337" spans="1:1" x14ac:dyDescent="0.2">
      <c r="A12337" t="s">
        <v>12316</v>
      </c>
    </row>
    <row r="12338" spans="1:1" x14ac:dyDescent="0.2">
      <c r="A12338" t="s">
        <v>12317</v>
      </c>
    </row>
    <row r="12339" spans="1:1" x14ac:dyDescent="0.2">
      <c r="A12339" t="s">
        <v>12318</v>
      </c>
    </row>
    <row r="12340" spans="1:1" x14ac:dyDescent="0.2">
      <c r="A12340" t="s">
        <v>12319</v>
      </c>
    </row>
    <row r="12341" spans="1:1" x14ac:dyDescent="0.2">
      <c r="A12341" t="s">
        <v>12320</v>
      </c>
    </row>
    <row r="12342" spans="1:1" x14ac:dyDescent="0.2">
      <c r="A12342" t="s">
        <v>12321</v>
      </c>
    </row>
    <row r="12343" spans="1:1" x14ac:dyDescent="0.2">
      <c r="A12343" t="s">
        <v>12322</v>
      </c>
    </row>
    <row r="12344" spans="1:1" x14ac:dyDescent="0.2">
      <c r="A12344" t="s">
        <v>12323</v>
      </c>
    </row>
    <row r="12345" spans="1:1" x14ac:dyDescent="0.2">
      <c r="A12345" t="s">
        <v>12324</v>
      </c>
    </row>
    <row r="12346" spans="1:1" x14ac:dyDescent="0.2">
      <c r="A12346" t="s">
        <v>12325</v>
      </c>
    </row>
    <row r="12347" spans="1:1" x14ac:dyDescent="0.2">
      <c r="A12347" t="s">
        <v>12326</v>
      </c>
    </row>
    <row r="12348" spans="1:1" x14ac:dyDescent="0.2">
      <c r="A12348" t="s">
        <v>12327</v>
      </c>
    </row>
    <row r="12349" spans="1:1" x14ac:dyDescent="0.2">
      <c r="A12349" t="s">
        <v>12328</v>
      </c>
    </row>
    <row r="12350" spans="1:1" x14ac:dyDescent="0.2">
      <c r="A12350" t="s">
        <v>12329</v>
      </c>
    </row>
    <row r="12351" spans="1:1" x14ac:dyDescent="0.2">
      <c r="A12351" t="s">
        <v>12330</v>
      </c>
    </row>
    <row r="12352" spans="1:1" x14ac:dyDescent="0.2">
      <c r="A12352" t="s">
        <v>12331</v>
      </c>
    </row>
    <row r="12353" spans="1:1" x14ac:dyDescent="0.2">
      <c r="A12353" t="s">
        <v>12332</v>
      </c>
    </row>
    <row r="12354" spans="1:1" x14ac:dyDescent="0.2">
      <c r="A12354" t="s">
        <v>12333</v>
      </c>
    </row>
    <row r="12355" spans="1:1" x14ac:dyDescent="0.2">
      <c r="A12355" t="s">
        <v>12334</v>
      </c>
    </row>
    <row r="12356" spans="1:1" x14ac:dyDescent="0.2">
      <c r="A12356" t="s">
        <v>12335</v>
      </c>
    </row>
    <row r="12357" spans="1:1" x14ac:dyDescent="0.2">
      <c r="A12357" t="s">
        <v>12336</v>
      </c>
    </row>
    <row r="12358" spans="1:1" x14ac:dyDescent="0.2">
      <c r="A12358" t="s">
        <v>12337</v>
      </c>
    </row>
    <row r="12359" spans="1:1" x14ac:dyDescent="0.2">
      <c r="A12359" t="s">
        <v>12338</v>
      </c>
    </row>
    <row r="12360" spans="1:1" x14ac:dyDescent="0.2">
      <c r="A12360" t="s">
        <v>12339</v>
      </c>
    </row>
    <row r="12361" spans="1:1" x14ac:dyDescent="0.2">
      <c r="A12361" t="s">
        <v>12340</v>
      </c>
    </row>
    <row r="12362" spans="1:1" x14ac:dyDescent="0.2">
      <c r="A12362" t="s">
        <v>12341</v>
      </c>
    </row>
    <row r="12363" spans="1:1" x14ac:dyDescent="0.2">
      <c r="A12363" t="s">
        <v>12342</v>
      </c>
    </row>
    <row r="12364" spans="1:1" x14ac:dyDescent="0.2">
      <c r="A12364" t="s">
        <v>12343</v>
      </c>
    </row>
    <row r="12365" spans="1:1" x14ac:dyDescent="0.2">
      <c r="A12365" t="s">
        <v>12344</v>
      </c>
    </row>
    <row r="12366" spans="1:1" x14ac:dyDescent="0.2">
      <c r="A12366" t="s">
        <v>12345</v>
      </c>
    </row>
    <row r="12367" spans="1:1" x14ac:dyDescent="0.2">
      <c r="A12367" t="s">
        <v>12346</v>
      </c>
    </row>
    <row r="12368" spans="1:1" x14ac:dyDescent="0.2">
      <c r="A12368" t="s">
        <v>12347</v>
      </c>
    </row>
    <row r="12369" spans="1:1" x14ac:dyDescent="0.2">
      <c r="A12369" t="s">
        <v>12348</v>
      </c>
    </row>
    <row r="12370" spans="1:1" x14ac:dyDescent="0.2">
      <c r="A12370" t="s">
        <v>12349</v>
      </c>
    </row>
    <row r="12371" spans="1:1" x14ac:dyDescent="0.2">
      <c r="A12371" t="s">
        <v>12350</v>
      </c>
    </row>
    <row r="12372" spans="1:1" x14ac:dyDescent="0.2">
      <c r="A12372" t="s">
        <v>12351</v>
      </c>
    </row>
    <row r="12373" spans="1:1" x14ac:dyDescent="0.2">
      <c r="A12373" t="s">
        <v>12352</v>
      </c>
    </row>
    <row r="12374" spans="1:1" x14ac:dyDescent="0.2">
      <c r="A12374" t="s">
        <v>12353</v>
      </c>
    </row>
    <row r="12375" spans="1:1" x14ac:dyDescent="0.2">
      <c r="A12375" t="s">
        <v>12354</v>
      </c>
    </row>
    <row r="12376" spans="1:1" x14ac:dyDescent="0.2">
      <c r="A12376" t="s">
        <v>12355</v>
      </c>
    </row>
    <row r="12377" spans="1:1" x14ac:dyDescent="0.2">
      <c r="A12377" t="s">
        <v>12356</v>
      </c>
    </row>
    <row r="12378" spans="1:1" x14ac:dyDescent="0.2">
      <c r="A12378" t="s">
        <v>12357</v>
      </c>
    </row>
    <row r="12379" spans="1:1" x14ac:dyDescent="0.2">
      <c r="A12379" t="s">
        <v>12358</v>
      </c>
    </row>
    <row r="12380" spans="1:1" x14ac:dyDescent="0.2">
      <c r="A12380" t="s">
        <v>12359</v>
      </c>
    </row>
    <row r="12381" spans="1:1" x14ac:dyDescent="0.2">
      <c r="A12381" t="s">
        <v>12360</v>
      </c>
    </row>
    <row r="12382" spans="1:1" x14ac:dyDescent="0.2">
      <c r="A12382" t="s">
        <v>12361</v>
      </c>
    </row>
    <row r="12383" spans="1:1" x14ac:dyDescent="0.2">
      <c r="A12383" t="s">
        <v>12362</v>
      </c>
    </row>
    <row r="12384" spans="1:1" x14ac:dyDescent="0.2">
      <c r="A12384" t="s">
        <v>12363</v>
      </c>
    </row>
    <row r="12385" spans="1:1" x14ac:dyDescent="0.2">
      <c r="A12385" t="s">
        <v>12364</v>
      </c>
    </row>
    <row r="12386" spans="1:1" x14ac:dyDescent="0.2">
      <c r="A12386" t="s">
        <v>12365</v>
      </c>
    </row>
    <row r="12387" spans="1:1" x14ac:dyDescent="0.2">
      <c r="A12387" t="s">
        <v>12366</v>
      </c>
    </row>
    <row r="12388" spans="1:1" x14ac:dyDescent="0.2">
      <c r="A12388" t="s">
        <v>12367</v>
      </c>
    </row>
    <row r="12389" spans="1:1" x14ac:dyDescent="0.2">
      <c r="A12389" t="s">
        <v>12368</v>
      </c>
    </row>
    <row r="12390" spans="1:1" x14ac:dyDescent="0.2">
      <c r="A12390" t="s">
        <v>12369</v>
      </c>
    </row>
    <row r="12391" spans="1:1" x14ac:dyDescent="0.2">
      <c r="A12391" t="s">
        <v>12370</v>
      </c>
    </row>
    <row r="12392" spans="1:1" x14ac:dyDescent="0.2">
      <c r="A12392" t="s">
        <v>12371</v>
      </c>
    </row>
    <row r="12393" spans="1:1" x14ac:dyDescent="0.2">
      <c r="A12393" t="s">
        <v>12372</v>
      </c>
    </row>
    <row r="12394" spans="1:1" x14ac:dyDescent="0.2">
      <c r="A12394" t="s">
        <v>12373</v>
      </c>
    </row>
    <row r="12395" spans="1:1" x14ac:dyDescent="0.2">
      <c r="A12395" t="s">
        <v>12374</v>
      </c>
    </row>
    <row r="12396" spans="1:1" x14ac:dyDescent="0.2">
      <c r="A12396" t="s">
        <v>12375</v>
      </c>
    </row>
    <row r="12397" spans="1:1" x14ac:dyDescent="0.2">
      <c r="A12397" t="s">
        <v>12376</v>
      </c>
    </row>
    <row r="12398" spans="1:1" x14ac:dyDescent="0.2">
      <c r="A12398" t="s">
        <v>12377</v>
      </c>
    </row>
    <row r="12399" spans="1:1" x14ac:dyDescent="0.2">
      <c r="A12399" t="s">
        <v>12378</v>
      </c>
    </row>
    <row r="12400" spans="1:1" x14ac:dyDescent="0.2">
      <c r="A12400" t="s">
        <v>12379</v>
      </c>
    </row>
    <row r="12401" spans="1:1" x14ac:dyDescent="0.2">
      <c r="A12401" t="s">
        <v>12380</v>
      </c>
    </row>
    <row r="12402" spans="1:1" x14ac:dyDescent="0.2">
      <c r="A12402" t="s">
        <v>12381</v>
      </c>
    </row>
    <row r="12403" spans="1:1" x14ac:dyDescent="0.2">
      <c r="A12403" t="s">
        <v>12382</v>
      </c>
    </row>
    <row r="12404" spans="1:1" x14ac:dyDescent="0.2">
      <c r="A12404" t="s">
        <v>12383</v>
      </c>
    </row>
    <row r="12405" spans="1:1" x14ac:dyDescent="0.2">
      <c r="A12405" t="s">
        <v>12384</v>
      </c>
    </row>
    <row r="12406" spans="1:1" x14ac:dyDescent="0.2">
      <c r="A12406" t="s">
        <v>12385</v>
      </c>
    </row>
    <row r="12407" spans="1:1" x14ac:dyDescent="0.2">
      <c r="A12407" t="s">
        <v>12386</v>
      </c>
    </row>
    <row r="12408" spans="1:1" x14ac:dyDescent="0.2">
      <c r="A12408" t="s">
        <v>12387</v>
      </c>
    </row>
    <row r="12409" spans="1:1" x14ac:dyDescent="0.2">
      <c r="A12409" t="s">
        <v>12388</v>
      </c>
    </row>
    <row r="12410" spans="1:1" x14ac:dyDescent="0.2">
      <c r="A12410" t="s">
        <v>12389</v>
      </c>
    </row>
    <row r="12411" spans="1:1" x14ac:dyDescent="0.2">
      <c r="A12411" t="s">
        <v>12390</v>
      </c>
    </row>
    <row r="12412" spans="1:1" x14ac:dyDescent="0.2">
      <c r="A12412" t="s">
        <v>12391</v>
      </c>
    </row>
    <row r="12413" spans="1:1" x14ac:dyDescent="0.2">
      <c r="A12413" t="s">
        <v>12392</v>
      </c>
    </row>
    <row r="12414" spans="1:1" x14ac:dyDescent="0.2">
      <c r="A12414" t="s">
        <v>12393</v>
      </c>
    </row>
    <row r="12415" spans="1:1" x14ac:dyDescent="0.2">
      <c r="A12415" t="s">
        <v>12394</v>
      </c>
    </row>
    <row r="12416" spans="1:1" x14ac:dyDescent="0.2">
      <c r="A12416" t="s">
        <v>12395</v>
      </c>
    </row>
    <row r="12417" spans="1:1" x14ac:dyDescent="0.2">
      <c r="A12417" t="s">
        <v>12396</v>
      </c>
    </row>
    <row r="12418" spans="1:1" x14ac:dyDescent="0.2">
      <c r="A12418" t="s">
        <v>12397</v>
      </c>
    </row>
    <row r="12419" spans="1:1" x14ac:dyDescent="0.2">
      <c r="A12419" t="s">
        <v>12398</v>
      </c>
    </row>
    <row r="12420" spans="1:1" x14ac:dyDescent="0.2">
      <c r="A12420" t="s">
        <v>12399</v>
      </c>
    </row>
    <row r="12421" spans="1:1" x14ac:dyDescent="0.2">
      <c r="A12421" t="s">
        <v>12400</v>
      </c>
    </row>
    <row r="12422" spans="1:1" x14ac:dyDescent="0.2">
      <c r="A12422" t="s">
        <v>12401</v>
      </c>
    </row>
    <row r="12423" spans="1:1" x14ac:dyDescent="0.2">
      <c r="A12423" t="s">
        <v>12402</v>
      </c>
    </row>
    <row r="12424" spans="1:1" x14ac:dyDescent="0.2">
      <c r="A12424" t="s">
        <v>12403</v>
      </c>
    </row>
    <row r="12425" spans="1:1" x14ac:dyDescent="0.2">
      <c r="A12425" t="s">
        <v>12404</v>
      </c>
    </row>
    <row r="12426" spans="1:1" x14ac:dyDescent="0.2">
      <c r="A12426" t="s">
        <v>12405</v>
      </c>
    </row>
    <row r="12427" spans="1:1" x14ac:dyDescent="0.2">
      <c r="A12427" t="s">
        <v>12406</v>
      </c>
    </row>
    <row r="12428" spans="1:1" x14ac:dyDescent="0.2">
      <c r="A12428" t="s">
        <v>12407</v>
      </c>
    </row>
    <row r="12429" spans="1:1" x14ac:dyDescent="0.2">
      <c r="A12429" t="s">
        <v>12408</v>
      </c>
    </row>
    <row r="12430" spans="1:1" x14ac:dyDescent="0.2">
      <c r="A12430" t="s">
        <v>12409</v>
      </c>
    </row>
    <row r="12431" spans="1:1" x14ac:dyDescent="0.2">
      <c r="A12431" t="s">
        <v>12410</v>
      </c>
    </row>
    <row r="12432" spans="1:1" x14ac:dyDescent="0.2">
      <c r="A12432" t="s">
        <v>12411</v>
      </c>
    </row>
    <row r="12433" spans="1:1" x14ac:dyDescent="0.2">
      <c r="A12433" t="s">
        <v>12412</v>
      </c>
    </row>
    <row r="12434" spans="1:1" x14ac:dyDescent="0.2">
      <c r="A12434" t="s">
        <v>12413</v>
      </c>
    </row>
    <row r="12435" spans="1:1" x14ac:dyDescent="0.2">
      <c r="A12435" t="s">
        <v>12414</v>
      </c>
    </row>
    <row r="12436" spans="1:1" x14ac:dyDescent="0.2">
      <c r="A12436" t="s">
        <v>12415</v>
      </c>
    </row>
    <row r="12437" spans="1:1" x14ac:dyDescent="0.2">
      <c r="A12437" t="s">
        <v>12416</v>
      </c>
    </row>
    <row r="12438" spans="1:1" x14ac:dyDescent="0.2">
      <c r="A12438" t="s">
        <v>12417</v>
      </c>
    </row>
    <row r="12439" spans="1:1" x14ac:dyDescent="0.2">
      <c r="A12439" t="s">
        <v>12418</v>
      </c>
    </row>
    <row r="12440" spans="1:1" x14ac:dyDescent="0.2">
      <c r="A12440" t="s">
        <v>12419</v>
      </c>
    </row>
    <row r="12441" spans="1:1" x14ac:dyDescent="0.2">
      <c r="A12441" t="s">
        <v>12420</v>
      </c>
    </row>
    <row r="12442" spans="1:1" x14ac:dyDescent="0.2">
      <c r="A12442" t="s">
        <v>12421</v>
      </c>
    </row>
    <row r="12443" spans="1:1" x14ac:dyDescent="0.2">
      <c r="A12443" t="s">
        <v>12422</v>
      </c>
    </row>
    <row r="12444" spans="1:1" x14ac:dyDescent="0.2">
      <c r="A12444" t="s">
        <v>12423</v>
      </c>
    </row>
    <row r="12445" spans="1:1" x14ac:dyDescent="0.2">
      <c r="A12445" t="s">
        <v>12424</v>
      </c>
    </row>
    <row r="12446" spans="1:1" x14ac:dyDescent="0.2">
      <c r="A12446" t="s">
        <v>12425</v>
      </c>
    </row>
    <row r="12447" spans="1:1" x14ac:dyDescent="0.2">
      <c r="A12447" t="s">
        <v>12426</v>
      </c>
    </row>
    <row r="12448" spans="1:1" x14ac:dyDescent="0.2">
      <c r="A12448" t="s">
        <v>12427</v>
      </c>
    </row>
    <row r="12449" spans="1:1" x14ac:dyDescent="0.2">
      <c r="A12449" t="s">
        <v>12428</v>
      </c>
    </row>
    <row r="12450" spans="1:1" x14ac:dyDescent="0.2">
      <c r="A12450" t="s">
        <v>12429</v>
      </c>
    </row>
    <row r="12451" spans="1:1" x14ac:dyDescent="0.2">
      <c r="A12451" t="s">
        <v>12430</v>
      </c>
    </row>
    <row r="12452" spans="1:1" x14ac:dyDescent="0.2">
      <c r="A12452" t="s">
        <v>12431</v>
      </c>
    </row>
    <row r="12453" spans="1:1" x14ac:dyDescent="0.2">
      <c r="A12453" t="s">
        <v>12432</v>
      </c>
    </row>
    <row r="12454" spans="1:1" x14ac:dyDescent="0.2">
      <c r="A12454" t="s">
        <v>12433</v>
      </c>
    </row>
    <row r="12455" spans="1:1" x14ac:dyDescent="0.2">
      <c r="A12455" t="s">
        <v>12434</v>
      </c>
    </row>
    <row r="12456" spans="1:1" x14ac:dyDescent="0.2">
      <c r="A12456" t="s">
        <v>12435</v>
      </c>
    </row>
    <row r="12457" spans="1:1" x14ac:dyDescent="0.2">
      <c r="A12457" t="s">
        <v>12436</v>
      </c>
    </row>
    <row r="12458" spans="1:1" x14ac:dyDescent="0.2">
      <c r="A12458" t="s">
        <v>12437</v>
      </c>
    </row>
    <row r="12459" spans="1:1" x14ac:dyDescent="0.2">
      <c r="A12459" t="s">
        <v>12438</v>
      </c>
    </row>
    <row r="12460" spans="1:1" x14ac:dyDescent="0.2">
      <c r="A12460" t="s">
        <v>12439</v>
      </c>
    </row>
    <row r="12461" spans="1:1" x14ac:dyDescent="0.2">
      <c r="A12461" t="s">
        <v>12440</v>
      </c>
    </row>
    <row r="12462" spans="1:1" x14ac:dyDescent="0.2">
      <c r="A12462" t="s">
        <v>12441</v>
      </c>
    </row>
    <row r="12463" spans="1:1" x14ac:dyDescent="0.2">
      <c r="A12463" t="s">
        <v>12442</v>
      </c>
    </row>
    <row r="12464" spans="1:1" x14ac:dyDescent="0.2">
      <c r="A12464" t="s">
        <v>12443</v>
      </c>
    </row>
    <row r="12465" spans="1:1" x14ac:dyDescent="0.2">
      <c r="A12465" t="s">
        <v>12444</v>
      </c>
    </row>
    <row r="12466" spans="1:1" x14ac:dyDescent="0.2">
      <c r="A12466" t="s">
        <v>12445</v>
      </c>
    </row>
    <row r="12467" spans="1:1" x14ac:dyDescent="0.2">
      <c r="A12467" t="s">
        <v>12446</v>
      </c>
    </row>
    <row r="12468" spans="1:1" x14ac:dyDescent="0.2">
      <c r="A12468" t="s">
        <v>12447</v>
      </c>
    </row>
    <row r="12469" spans="1:1" x14ac:dyDescent="0.2">
      <c r="A12469" t="s">
        <v>12448</v>
      </c>
    </row>
    <row r="12470" spans="1:1" x14ac:dyDescent="0.2">
      <c r="A12470" t="s">
        <v>12449</v>
      </c>
    </row>
    <row r="12471" spans="1:1" x14ac:dyDescent="0.2">
      <c r="A12471" t="s">
        <v>12450</v>
      </c>
    </row>
    <row r="12472" spans="1:1" x14ac:dyDescent="0.2">
      <c r="A12472" t="s">
        <v>12451</v>
      </c>
    </row>
    <row r="12473" spans="1:1" x14ac:dyDescent="0.2">
      <c r="A12473" t="s">
        <v>12452</v>
      </c>
    </row>
    <row r="12474" spans="1:1" x14ac:dyDescent="0.2">
      <c r="A12474" t="s">
        <v>12453</v>
      </c>
    </row>
    <row r="12475" spans="1:1" x14ac:dyDescent="0.2">
      <c r="A12475" t="s">
        <v>12454</v>
      </c>
    </row>
    <row r="12476" spans="1:1" x14ac:dyDescent="0.2">
      <c r="A12476" t="s">
        <v>12455</v>
      </c>
    </row>
    <row r="12477" spans="1:1" x14ac:dyDescent="0.2">
      <c r="A12477" t="s">
        <v>12456</v>
      </c>
    </row>
    <row r="12478" spans="1:1" x14ac:dyDescent="0.2">
      <c r="A12478" t="s">
        <v>12457</v>
      </c>
    </row>
    <row r="12479" spans="1:1" x14ac:dyDescent="0.2">
      <c r="A12479" t="s">
        <v>12458</v>
      </c>
    </row>
    <row r="12480" spans="1:1" x14ac:dyDescent="0.2">
      <c r="A12480" t="s">
        <v>12459</v>
      </c>
    </row>
    <row r="12481" spans="1:1" x14ac:dyDescent="0.2">
      <c r="A12481" t="s">
        <v>12460</v>
      </c>
    </row>
    <row r="12482" spans="1:1" x14ac:dyDescent="0.2">
      <c r="A12482" t="s">
        <v>12461</v>
      </c>
    </row>
    <row r="12483" spans="1:1" x14ac:dyDescent="0.2">
      <c r="A12483" t="s">
        <v>12462</v>
      </c>
    </row>
    <row r="12484" spans="1:1" x14ac:dyDescent="0.2">
      <c r="A12484" t="s">
        <v>12463</v>
      </c>
    </row>
    <row r="12485" spans="1:1" x14ac:dyDescent="0.2">
      <c r="A12485" t="s">
        <v>12464</v>
      </c>
    </row>
    <row r="12486" spans="1:1" x14ac:dyDescent="0.2">
      <c r="A12486" t="s">
        <v>12465</v>
      </c>
    </row>
    <row r="12487" spans="1:1" x14ac:dyDescent="0.2">
      <c r="A12487" t="s">
        <v>12466</v>
      </c>
    </row>
    <row r="12488" spans="1:1" x14ac:dyDescent="0.2">
      <c r="A12488" t="s">
        <v>12467</v>
      </c>
    </row>
    <row r="12489" spans="1:1" x14ac:dyDescent="0.2">
      <c r="A12489" t="s">
        <v>12468</v>
      </c>
    </row>
    <row r="12490" spans="1:1" x14ac:dyDescent="0.2">
      <c r="A12490" t="s">
        <v>12469</v>
      </c>
    </row>
    <row r="12491" spans="1:1" x14ac:dyDescent="0.2">
      <c r="A12491" t="s">
        <v>12470</v>
      </c>
    </row>
    <row r="12492" spans="1:1" x14ac:dyDescent="0.2">
      <c r="A12492" t="s">
        <v>12471</v>
      </c>
    </row>
    <row r="12493" spans="1:1" x14ac:dyDescent="0.2">
      <c r="A12493" t="s">
        <v>12472</v>
      </c>
    </row>
    <row r="12494" spans="1:1" x14ac:dyDescent="0.2">
      <c r="A12494" t="s">
        <v>12473</v>
      </c>
    </row>
    <row r="12495" spans="1:1" x14ac:dyDescent="0.2">
      <c r="A12495" t="s">
        <v>12474</v>
      </c>
    </row>
    <row r="12496" spans="1:1" x14ac:dyDescent="0.2">
      <c r="A12496" t="s">
        <v>12475</v>
      </c>
    </row>
    <row r="12497" spans="1:1" x14ac:dyDescent="0.2">
      <c r="A12497" t="s">
        <v>12476</v>
      </c>
    </row>
    <row r="12498" spans="1:1" x14ac:dyDescent="0.2">
      <c r="A12498" t="s">
        <v>12477</v>
      </c>
    </row>
    <row r="12499" spans="1:1" x14ac:dyDescent="0.2">
      <c r="A12499" t="s">
        <v>12478</v>
      </c>
    </row>
    <row r="12500" spans="1:1" x14ac:dyDescent="0.2">
      <c r="A12500" t="s">
        <v>12479</v>
      </c>
    </row>
    <row r="12501" spans="1:1" x14ac:dyDescent="0.2">
      <c r="A12501" t="s">
        <v>12480</v>
      </c>
    </row>
    <row r="12502" spans="1:1" x14ac:dyDescent="0.2">
      <c r="A12502" t="s">
        <v>12481</v>
      </c>
    </row>
    <row r="12503" spans="1:1" x14ac:dyDescent="0.2">
      <c r="A12503" t="s">
        <v>12482</v>
      </c>
    </row>
    <row r="12504" spans="1:1" x14ac:dyDescent="0.2">
      <c r="A12504" t="s">
        <v>12483</v>
      </c>
    </row>
    <row r="12505" spans="1:1" x14ac:dyDescent="0.2">
      <c r="A12505" t="s">
        <v>12484</v>
      </c>
    </row>
    <row r="12506" spans="1:1" x14ac:dyDescent="0.2">
      <c r="A12506" t="s">
        <v>12485</v>
      </c>
    </row>
    <row r="12507" spans="1:1" x14ac:dyDescent="0.2">
      <c r="A12507" t="s">
        <v>12486</v>
      </c>
    </row>
    <row r="12508" spans="1:1" x14ac:dyDescent="0.2">
      <c r="A12508" t="s">
        <v>12487</v>
      </c>
    </row>
    <row r="12509" spans="1:1" x14ac:dyDescent="0.2">
      <c r="A12509" t="s">
        <v>12488</v>
      </c>
    </row>
    <row r="12510" spans="1:1" x14ac:dyDescent="0.2">
      <c r="A12510" t="s">
        <v>12489</v>
      </c>
    </row>
    <row r="12511" spans="1:1" x14ac:dyDescent="0.2">
      <c r="A12511" t="s">
        <v>12490</v>
      </c>
    </row>
    <row r="12512" spans="1:1" x14ac:dyDescent="0.2">
      <c r="A12512" t="s">
        <v>12491</v>
      </c>
    </row>
    <row r="12513" spans="1:1" x14ac:dyDescent="0.2">
      <c r="A12513" t="s">
        <v>12492</v>
      </c>
    </row>
    <row r="12514" spans="1:1" x14ac:dyDescent="0.2">
      <c r="A12514" t="s">
        <v>12493</v>
      </c>
    </row>
    <row r="12515" spans="1:1" x14ac:dyDescent="0.2">
      <c r="A12515" t="s">
        <v>12494</v>
      </c>
    </row>
    <row r="12516" spans="1:1" x14ac:dyDescent="0.2">
      <c r="A12516" t="s">
        <v>12495</v>
      </c>
    </row>
    <row r="12517" spans="1:1" x14ac:dyDescent="0.2">
      <c r="A12517" t="s">
        <v>12496</v>
      </c>
    </row>
    <row r="12518" spans="1:1" x14ac:dyDescent="0.2">
      <c r="A12518" t="s">
        <v>12497</v>
      </c>
    </row>
    <row r="12519" spans="1:1" x14ac:dyDescent="0.2">
      <c r="A12519" t="s">
        <v>12498</v>
      </c>
    </row>
    <row r="12520" spans="1:1" x14ac:dyDescent="0.2">
      <c r="A12520" t="s">
        <v>12499</v>
      </c>
    </row>
    <row r="12521" spans="1:1" x14ac:dyDescent="0.2">
      <c r="A12521" t="s">
        <v>12500</v>
      </c>
    </row>
    <row r="12522" spans="1:1" x14ac:dyDescent="0.2">
      <c r="A12522" t="s">
        <v>12501</v>
      </c>
    </row>
    <row r="12523" spans="1:1" x14ac:dyDescent="0.2">
      <c r="A12523" t="s">
        <v>12502</v>
      </c>
    </row>
    <row r="12524" spans="1:1" x14ac:dyDescent="0.2">
      <c r="A12524" t="s">
        <v>12503</v>
      </c>
    </row>
    <row r="12525" spans="1:1" x14ac:dyDescent="0.2">
      <c r="A12525" t="s">
        <v>12504</v>
      </c>
    </row>
    <row r="12526" spans="1:1" x14ac:dyDescent="0.2">
      <c r="A12526" t="s">
        <v>12505</v>
      </c>
    </row>
    <row r="12527" spans="1:1" x14ac:dyDescent="0.2">
      <c r="A12527" t="s">
        <v>12506</v>
      </c>
    </row>
    <row r="12528" spans="1:1" x14ac:dyDescent="0.2">
      <c r="A12528" t="s">
        <v>12507</v>
      </c>
    </row>
    <row r="12529" spans="1:1" x14ac:dyDescent="0.2">
      <c r="A12529" t="s">
        <v>12508</v>
      </c>
    </row>
    <row r="12530" spans="1:1" x14ac:dyDescent="0.2">
      <c r="A12530" t="s">
        <v>12509</v>
      </c>
    </row>
    <row r="12531" spans="1:1" x14ac:dyDescent="0.2">
      <c r="A12531" t="s">
        <v>12510</v>
      </c>
    </row>
    <row r="12532" spans="1:1" x14ac:dyDescent="0.2">
      <c r="A12532" t="s">
        <v>12511</v>
      </c>
    </row>
    <row r="12533" spans="1:1" x14ac:dyDescent="0.2">
      <c r="A12533" t="s">
        <v>12512</v>
      </c>
    </row>
    <row r="12534" spans="1:1" x14ac:dyDescent="0.2">
      <c r="A12534" t="s">
        <v>12513</v>
      </c>
    </row>
    <row r="12535" spans="1:1" x14ac:dyDescent="0.2">
      <c r="A12535" t="s">
        <v>12514</v>
      </c>
    </row>
    <row r="12536" spans="1:1" x14ac:dyDescent="0.2">
      <c r="A12536" t="s">
        <v>12515</v>
      </c>
    </row>
    <row r="12537" spans="1:1" x14ac:dyDescent="0.2">
      <c r="A12537" t="s">
        <v>12516</v>
      </c>
    </row>
    <row r="12538" spans="1:1" x14ac:dyDescent="0.2">
      <c r="A12538" t="s">
        <v>12517</v>
      </c>
    </row>
    <row r="12539" spans="1:1" x14ac:dyDescent="0.2">
      <c r="A12539" t="s">
        <v>12518</v>
      </c>
    </row>
    <row r="12540" spans="1:1" x14ac:dyDescent="0.2">
      <c r="A12540" t="s">
        <v>12519</v>
      </c>
    </row>
    <row r="12541" spans="1:1" x14ac:dyDescent="0.2">
      <c r="A12541" t="s">
        <v>12520</v>
      </c>
    </row>
    <row r="12542" spans="1:1" x14ac:dyDescent="0.2">
      <c r="A12542" t="s">
        <v>12521</v>
      </c>
    </row>
    <row r="12543" spans="1:1" x14ac:dyDescent="0.2">
      <c r="A12543" t="s">
        <v>12522</v>
      </c>
    </row>
    <row r="12544" spans="1:1" x14ac:dyDescent="0.2">
      <c r="A12544" t="s">
        <v>12523</v>
      </c>
    </row>
    <row r="12545" spans="1:1" x14ac:dyDescent="0.2">
      <c r="A12545" t="s">
        <v>12524</v>
      </c>
    </row>
    <row r="12546" spans="1:1" x14ac:dyDescent="0.2">
      <c r="A12546" t="s">
        <v>12525</v>
      </c>
    </row>
    <row r="12547" spans="1:1" x14ac:dyDescent="0.2">
      <c r="A12547" t="s">
        <v>12526</v>
      </c>
    </row>
    <row r="12548" spans="1:1" x14ac:dyDescent="0.2">
      <c r="A12548" t="s">
        <v>12527</v>
      </c>
    </row>
    <row r="12549" spans="1:1" x14ac:dyDescent="0.2">
      <c r="A12549" t="s">
        <v>12528</v>
      </c>
    </row>
    <row r="12550" spans="1:1" x14ac:dyDescent="0.2">
      <c r="A12550" t="s">
        <v>12529</v>
      </c>
    </row>
    <row r="12551" spans="1:1" x14ac:dyDescent="0.2">
      <c r="A12551" t="s">
        <v>12530</v>
      </c>
    </row>
    <row r="12552" spans="1:1" x14ac:dyDescent="0.2">
      <c r="A12552" t="s">
        <v>12531</v>
      </c>
    </row>
    <row r="12553" spans="1:1" x14ac:dyDescent="0.2">
      <c r="A12553" t="s">
        <v>12532</v>
      </c>
    </row>
    <row r="12554" spans="1:1" x14ac:dyDescent="0.2">
      <c r="A12554" t="s">
        <v>12533</v>
      </c>
    </row>
    <row r="12555" spans="1:1" x14ac:dyDescent="0.2">
      <c r="A12555" t="s">
        <v>12534</v>
      </c>
    </row>
    <row r="12556" spans="1:1" x14ac:dyDescent="0.2">
      <c r="A12556" t="s">
        <v>12535</v>
      </c>
    </row>
    <row r="12557" spans="1:1" x14ac:dyDescent="0.2">
      <c r="A12557" t="s">
        <v>12536</v>
      </c>
    </row>
    <row r="12558" spans="1:1" x14ac:dyDescent="0.2">
      <c r="A12558" t="s">
        <v>12537</v>
      </c>
    </row>
    <row r="12559" spans="1:1" x14ac:dyDescent="0.2">
      <c r="A12559" t="s">
        <v>12538</v>
      </c>
    </row>
    <row r="12560" spans="1:1" x14ac:dyDescent="0.2">
      <c r="A12560" t="s">
        <v>12539</v>
      </c>
    </row>
    <row r="12561" spans="1:1" x14ac:dyDescent="0.2">
      <c r="A12561" t="s">
        <v>12540</v>
      </c>
    </row>
    <row r="12562" spans="1:1" x14ac:dyDescent="0.2">
      <c r="A12562" t="s">
        <v>12541</v>
      </c>
    </row>
    <row r="12563" spans="1:1" x14ac:dyDescent="0.2">
      <c r="A12563" t="s">
        <v>12542</v>
      </c>
    </row>
    <row r="12564" spans="1:1" x14ac:dyDescent="0.2">
      <c r="A12564" t="s">
        <v>12543</v>
      </c>
    </row>
    <row r="12565" spans="1:1" x14ac:dyDescent="0.2">
      <c r="A12565" t="s">
        <v>12544</v>
      </c>
    </row>
    <row r="12566" spans="1:1" x14ac:dyDescent="0.2">
      <c r="A12566" t="s">
        <v>12545</v>
      </c>
    </row>
    <row r="12567" spans="1:1" x14ac:dyDescent="0.2">
      <c r="A12567" t="s">
        <v>12546</v>
      </c>
    </row>
    <row r="12568" spans="1:1" x14ac:dyDescent="0.2">
      <c r="A12568" t="s">
        <v>12547</v>
      </c>
    </row>
    <row r="12569" spans="1:1" x14ac:dyDescent="0.2">
      <c r="A12569" t="s">
        <v>12548</v>
      </c>
    </row>
    <row r="12570" spans="1:1" x14ac:dyDescent="0.2">
      <c r="A12570" t="s">
        <v>12549</v>
      </c>
    </row>
    <row r="12571" spans="1:1" x14ac:dyDescent="0.2">
      <c r="A12571" t="s">
        <v>12550</v>
      </c>
    </row>
    <row r="12572" spans="1:1" x14ac:dyDescent="0.2">
      <c r="A12572" t="s">
        <v>12551</v>
      </c>
    </row>
    <row r="12573" spans="1:1" x14ac:dyDescent="0.2">
      <c r="A12573" t="s">
        <v>12552</v>
      </c>
    </row>
    <row r="12574" spans="1:1" x14ac:dyDescent="0.2">
      <c r="A12574" t="s">
        <v>12553</v>
      </c>
    </row>
    <row r="12575" spans="1:1" x14ac:dyDescent="0.2">
      <c r="A12575" t="s">
        <v>12554</v>
      </c>
    </row>
    <row r="12576" spans="1:1" x14ac:dyDescent="0.2">
      <c r="A12576" t="s">
        <v>12555</v>
      </c>
    </row>
    <row r="12577" spans="1:1" x14ac:dyDescent="0.2">
      <c r="A12577" t="s">
        <v>12556</v>
      </c>
    </row>
    <row r="12578" spans="1:1" x14ac:dyDescent="0.2">
      <c r="A12578" t="s">
        <v>12557</v>
      </c>
    </row>
    <row r="12579" spans="1:1" x14ac:dyDescent="0.2">
      <c r="A12579" t="s">
        <v>12558</v>
      </c>
    </row>
    <row r="12580" spans="1:1" x14ac:dyDescent="0.2">
      <c r="A12580" t="s">
        <v>12559</v>
      </c>
    </row>
    <row r="12581" spans="1:1" x14ac:dyDescent="0.2">
      <c r="A12581" t="s">
        <v>12560</v>
      </c>
    </row>
    <row r="12582" spans="1:1" x14ac:dyDescent="0.2">
      <c r="A12582" t="s">
        <v>12561</v>
      </c>
    </row>
    <row r="12583" spans="1:1" x14ac:dyDescent="0.2">
      <c r="A12583" t="s">
        <v>12562</v>
      </c>
    </row>
    <row r="12584" spans="1:1" x14ac:dyDescent="0.2">
      <c r="A12584" t="s">
        <v>12563</v>
      </c>
    </row>
    <row r="12585" spans="1:1" x14ac:dyDescent="0.2">
      <c r="A12585" t="s">
        <v>12564</v>
      </c>
    </row>
    <row r="12586" spans="1:1" x14ac:dyDescent="0.2">
      <c r="A12586" t="s">
        <v>12565</v>
      </c>
    </row>
    <row r="12587" spans="1:1" x14ac:dyDescent="0.2">
      <c r="A12587" t="s">
        <v>12566</v>
      </c>
    </row>
    <row r="12588" spans="1:1" x14ac:dyDescent="0.2">
      <c r="A12588" t="s">
        <v>12567</v>
      </c>
    </row>
    <row r="12589" spans="1:1" x14ac:dyDescent="0.2">
      <c r="A12589" t="s">
        <v>12568</v>
      </c>
    </row>
    <row r="12590" spans="1:1" x14ac:dyDescent="0.2">
      <c r="A12590" t="s">
        <v>12569</v>
      </c>
    </row>
    <row r="12591" spans="1:1" x14ac:dyDescent="0.2">
      <c r="A12591" t="s">
        <v>12570</v>
      </c>
    </row>
    <row r="12592" spans="1:1" x14ac:dyDescent="0.2">
      <c r="A12592" t="s">
        <v>12571</v>
      </c>
    </row>
    <row r="12593" spans="1:1" x14ac:dyDescent="0.2">
      <c r="A12593" t="s">
        <v>12572</v>
      </c>
    </row>
    <row r="12594" spans="1:1" x14ac:dyDescent="0.2">
      <c r="A12594" t="s">
        <v>12573</v>
      </c>
    </row>
    <row r="12595" spans="1:1" x14ac:dyDescent="0.2">
      <c r="A12595" t="s">
        <v>12574</v>
      </c>
    </row>
    <row r="12596" spans="1:1" x14ac:dyDescent="0.2">
      <c r="A12596" t="s">
        <v>12575</v>
      </c>
    </row>
    <row r="12597" spans="1:1" x14ac:dyDescent="0.2">
      <c r="A12597" t="s">
        <v>12576</v>
      </c>
    </row>
    <row r="12598" spans="1:1" x14ac:dyDescent="0.2">
      <c r="A12598" t="s">
        <v>12577</v>
      </c>
    </row>
    <row r="12599" spans="1:1" x14ac:dyDescent="0.2">
      <c r="A12599" t="s">
        <v>12578</v>
      </c>
    </row>
    <row r="12600" spans="1:1" x14ac:dyDescent="0.2">
      <c r="A12600" t="s">
        <v>12579</v>
      </c>
    </row>
    <row r="12601" spans="1:1" x14ac:dyDescent="0.2">
      <c r="A12601" t="s">
        <v>12580</v>
      </c>
    </row>
    <row r="12602" spans="1:1" x14ac:dyDescent="0.2">
      <c r="A12602" t="s">
        <v>12581</v>
      </c>
    </row>
    <row r="12603" spans="1:1" x14ac:dyDescent="0.2">
      <c r="A12603" t="s">
        <v>12582</v>
      </c>
    </row>
    <row r="12604" spans="1:1" x14ac:dyDescent="0.2">
      <c r="A12604" t="s">
        <v>12583</v>
      </c>
    </row>
    <row r="12605" spans="1:1" x14ac:dyDescent="0.2">
      <c r="A12605" t="s">
        <v>12584</v>
      </c>
    </row>
    <row r="12606" spans="1:1" x14ac:dyDescent="0.2">
      <c r="A12606" t="s">
        <v>12585</v>
      </c>
    </row>
    <row r="12607" spans="1:1" x14ac:dyDescent="0.2">
      <c r="A12607" t="s">
        <v>12586</v>
      </c>
    </row>
    <row r="12608" spans="1:1" x14ac:dyDescent="0.2">
      <c r="A12608" t="s">
        <v>12587</v>
      </c>
    </row>
    <row r="12609" spans="1:1" x14ac:dyDescent="0.2">
      <c r="A12609" t="s">
        <v>12588</v>
      </c>
    </row>
    <row r="12610" spans="1:1" x14ac:dyDescent="0.2">
      <c r="A12610" t="s">
        <v>12589</v>
      </c>
    </row>
    <row r="12611" spans="1:1" x14ac:dyDescent="0.2">
      <c r="A12611" t="s">
        <v>12590</v>
      </c>
    </row>
    <row r="12612" spans="1:1" x14ac:dyDescent="0.2">
      <c r="A12612" t="s">
        <v>12591</v>
      </c>
    </row>
    <row r="12613" spans="1:1" x14ac:dyDescent="0.2">
      <c r="A12613" t="s">
        <v>12592</v>
      </c>
    </row>
    <row r="12614" spans="1:1" x14ac:dyDescent="0.2">
      <c r="A12614" t="s">
        <v>12593</v>
      </c>
    </row>
    <row r="12615" spans="1:1" x14ac:dyDescent="0.2">
      <c r="A12615" t="s">
        <v>12594</v>
      </c>
    </row>
    <row r="12616" spans="1:1" x14ac:dyDescent="0.2">
      <c r="A12616" t="s">
        <v>12595</v>
      </c>
    </row>
    <row r="12617" spans="1:1" x14ac:dyDescent="0.2">
      <c r="A12617" t="s">
        <v>12596</v>
      </c>
    </row>
    <row r="12618" spans="1:1" x14ac:dyDescent="0.2">
      <c r="A12618" t="s">
        <v>12597</v>
      </c>
    </row>
    <row r="12619" spans="1:1" x14ac:dyDescent="0.2">
      <c r="A12619" t="s">
        <v>12598</v>
      </c>
    </row>
    <row r="12620" spans="1:1" x14ac:dyDescent="0.2">
      <c r="A12620" t="s">
        <v>12599</v>
      </c>
    </row>
    <row r="12621" spans="1:1" x14ac:dyDescent="0.2">
      <c r="A12621" t="s">
        <v>12600</v>
      </c>
    </row>
    <row r="12622" spans="1:1" x14ac:dyDescent="0.2">
      <c r="A12622" t="s">
        <v>12601</v>
      </c>
    </row>
    <row r="12623" spans="1:1" x14ac:dyDescent="0.2">
      <c r="A12623" t="s">
        <v>12602</v>
      </c>
    </row>
    <row r="12624" spans="1:1" x14ac:dyDescent="0.2">
      <c r="A12624" t="s">
        <v>12603</v>
      </c>
    </row>
    <row r="12625" spans="1:1" x14ac:dyDescent="0.2">
      <c r="A12625" t="s">
        <v>12604</v>
      </c>
    </row>
    <row r="12626" spans="1:1" x14ac:dyDescent="0.2">
      <c r="A12626" t="s">
        <v>12605</v>
      </c>
    </row>
    <row r="12627" spans="1:1" x14ac:dyDescent="0.2">
      <c r="A12627" t="s">
        <v>12606</v>
      </c>
    </row>
    <row r="12628" spans="1:1" x14ac:dyDescent="0.2">
      <c r="A12628" t="s">
        <v>12607</v>
      </c>
    </row>
    <row r="12629" spans="1:1" x14ac:dyDescent="0.2">
      <c r="A12629" t="s">
        <v>12608</v>
      </c>
    </row>
    <row r="12630" spans="1:1" x14ac:dyDescent="0.2">
      <c r="A12630" t="s">
        <v>12609</v>
      </c>
    </row>
    <row r="12631" spans="1:1" x14ac:dyDescent="0.2">
      <c r="A12631" t="s">
        <v>12610</v>
      </c>
    </row>
    <row r="12632" spans="1:1" x14ac:dyDescent="0.2">
      <c r="A12632" t="s">
        <v>12611</v>
      </c>
    </row>
    <row r="12633" spans="1:1" x14ac:dyDescent="0.2">
      <c r="A12633" t="s">
        <v>12612</v>
      </c>
    </row>
    <row r="12634" spans="1:1" x14ac:dyDescent="0.2">
      <c r="A12634" t="s">
        <v>12613</v>
      </c>
    </row>
    <row r="12635" spans="1:1" x14ac:dyDescent="0.2">
      <c r="A12635" t="s">
        <v>12614</v>
      </c>
    </row>
    <row r="12636" spans="1:1" x14ac:dyDescent="0.2">
      <c r="A12636" t="s">
        <v>12615</v>
      </c>
    </row>
    <row r="12637" spans="1:1" x14ac:dyDescent="0.2">
      <c r="A12637" t="s">
        <v>12616</v>
      </c>
    </row>
    <row r="12638" spans="1:1" x14ac:dyDescent="0.2">
      <c r="A12638" t="s">
        <v>12617</v>
      </c>
    </row>
    <row r="12639" spans="1:1" x14ac:dyDescent="0.2">
      <c r="A12639" t="s">
        <v>12618</v>
      </c>
    </row>
    <row r="12640" spans="1:1" x14ac:dyDescent="0.2">
      <c r="A12640" t="s">
        <v>12619</v>
      </c>
    </row>
    <row r="12641" spans="1:1" x14ac:dyDescent="0.2">
      <c r="A12641" t="s">
        <v>12620</v>
      </c>
    </row>
    <row r="12642" spans="1:1" x14ac:dyDescent="0.2">
      <c r="A12642" t="s">
        <v>12621</v>
      </c>
    </row>
    <row r="12643" spans="1:1" x14ac:dyDescent="0.2">
      <c r="A12643" t="s">
        <v>12622</v>
      </c>
    </row>
    <row r="12644" spans="1:1" x14ac:dyDescent="0.2">
      <c r="A12644" t="s">
        <v>12623</v>
      </c>
    </row>
    <row r="12645" spans="1:1" x14ac:dyDescent="0.2">
      <c r="A12645" t="s">
        <v>12624</v>
      </c>
    </row>
    <row r="12646" spans="1:1" x14ac:dyDescent="0.2">
      <c r="A12646" t="s">
        <v>12625</v>
      </c>
    </row>
    <row r="12647" spans="1:1" x14ac:dyDescent="0.2">
      <c r="A12647" t="s">
        <v>12626</v>
      </c>
    </row>
    <row r="12648" spans="1:1" x14ac:dyDescent="0.2">
      <c r="A12648" t="s">
        <v>12627</v>
      </c>
    </row>
    <row r="12649" spans="1:1" x14ac:dyDescent="0.2">
      <c r="A12649" t="s">
        <v>12628</v>
      </c>
    </row>
    <row r="12650" spans="1:1" x14ac:dyDescent="0.2">
      <c r="A12650" t="s">
        <v>12629</v>
      </c>
    </row>
    <row r="12651" spans="1:1" x14ac:dyDescent="0.2">
      <c r="A12651" t="s">
        <v>12630</v>
      </c>
    </row>
    <row r="12652" spans="1:1" x14ac:dyDescent="0.2">
      <c r="A12652" t="s">
        <v>12631</v>
      </c>
    </row>
    <row r="12653" spans="1:1" x14ac:dyDescent="0.2">
      <c r="A12653" t="s">
        <v>12632</v>
      </c>
    </row>
    <row r="12654" spans="1:1" x14ac:dyDescent="0.2">
      <c r="A12654" t="s">
        <v>12633</v>
      </c>
    </row>
    <row r="12655" spans="1:1" x14ac:dyDescent="0.2">
      <c r="A12655" t="s">
        <v>12634</v>
      </c>
    </row>
    <row r="12656" spans="1:1" x14ac:dyDescent="0.2">
      <c r="A12656" t="s">
        <v>12635</v>
      </c>
    </row>
    <row r="12657" spans="1:1" x14ac:dyDescent="0.2">
      <c r="A12657" t="s">
        <v>12636</v>
      </c>
    </row>
    <row r="12658" spans="1:1" x14ac:dyDescent="0.2">
      <c r="A12658" t="s">
        <v>12637</v>
      </c>
    </row>
    <row r="12659" spans="1:1" x14ac:dyDescent="0.2">
      <c r="A12659" t="s">
        <v>12638</v>
      </c>
    </row>
    <row r="12660" spans="1:1" x14ac:dyDescent="0.2">
      <c r="A12660" t="s">
        <v>12639</v>
      </c>
    </row>
    <row r="12661" spans="1:1" x14ac:dyDescent="0.2">
      <c r="A12661" t="s">
        <v>12640</v>
      </c>
    </row>
    <row r="12662" spans="1:1" x14ac:dyDescent="0.2">
      <c r="A12662" t="s">
        <v>12641</v>
      </c>
    </row>
    <row r="12663" spans="1:1" x14ac:dyDescent="0.2">
      <c r="A12663" t="s">
        <v>12642</v>
      </c>
    </row>
    <row r="12664" spans="1:1" x14ac:dyDescent="0.2">
      <c r="A12664" t="s">
        <v>12643</v>
      </c>
    </row>
    <row r="12665" spans="1:1" x14ac:dyDescent="0.2">
      <c r="A12665" t="s">
        <v>12644</v>
      </c>
    </row>
    <row r="12666" spans="1:1" x14ac:dyDescent="0.2">
      <c r="A12666" t="s">
        <v>12645</v>
      </c>
    </row>
    <row r="12667" spans="1:1" x14ac:dyDescent="0.2">
      <c r="A12667" t="s">
        <v>12646</v>
      </c>
    </row>
    <row r="12668" spans="1:1" x14ac:dyDescent="0.2">
      <c r="A12668" t="s">
        <v>12647</v>
      </c>
    </row>
    <row r="12669" spans="1:1" x14ac:dyDescent="0.2">
      <c r="A12669" t="s">
        <v>12648</v>
      </c>
    </row>
    <row r="12670" spans="1:1" x14ac:dyDescent="0.2">
      <c r="A12670" t="s">
        <v>12649</v>
      </c>
    </row>
    <row r="12671" spans="1:1" x14ac:dyDescent="0.2">
      <c r="A12671" t="s">
        <v>12650</v>
      </c>
    </row>
    <row r="12672" spans="1:1" x14ac:dyDescent="0.2">
      <c r="A12672" t="s">
        <v>12651</v>
      </c>
    </row>
    <row r="12673" spans="1:1" x14ac:dyDescent="0.2">
      <c r="A12673" t="s">
        <v>12652</v>
      </c>
    </row>
    <row r="12674" spans="1:1" x14ac:dyDescent="0.2">
      <c r="A12674" t="s">
        <v>12653</v>
      </c>
    </row>
    <row r="12675" spans="1:1" x14ac:dyDescent="0.2">
      <c r="A12675" t="s">
        <v>12654</v>
      </c>
    </row>
    <row r="12676" spans="1:1" x14ac:dyDescent="0.2">
      <c r="A12676" t="s">
        <v>12655</v>
      </c>
    </row>
    <row r="12677" spans="1:1" x14ac:dyDescent="0.2">
      <c r="A12677" t="s">
        <v>12656</v>
      </c>
    </row>
    <row r="12678" spans="1:1" x14ac:dyDescent="0.2">
      <c r="A12678" t="s">
        <v>12657</v>
      </c>
    </row>
    <row r="12679" spans="1:1" x14ac:dyDescent="0.2">
      <c r="A12679" t="s">
        <v>12658</v>
      </c>
    </row>
    <row r="12680" spans="1:1" x14ac:dyDescent="0.2">
      <c r="A12680" t="s">
        <v>12659</v>
      </c>
    </row>
    <row r="12681" spans="1:1" x14ac:dyDescent="0.2">
      <c r="A12681" t="s">
        <v>12660</v>
      </c>
    </row>
    <row r="12682" spans="1:1" x14ac:dyDescent="0.2">
      <c r="A12682" t="s">
        <v>12661</v>
      </c>
    </row>
    <row r="12683" spans="1:1" x14ac:dyDescent="0.2">
      <c r="A12683" t="s">
        <v>12662</v>
      </c>
    </row>
    <row r="12684" spans="1:1" x14ac:dyDescent="0.2">
      <c r="A12684" t="s">
        <v>12663</v>
      </c>
    </row>
    <row r="12685" spans="1:1" x14ac:dyDescent="0.2">
      <c r="A12685" t="s">
        <v>12664</v>
      </c>
    </row>
    <row r="12686" spans="1:1" x14ac:dyDescent="0.2">
      <c r="A12686" t="s">
        <v>12665</v>
      </c>
    </row>
    <row r="12687" spans="1:1" x14ac:dyDescent="0.2">
      <c r="A12687" t="s">
        <v>12666</v>
      </c>
    </row>
    <row r="12688" spans="1:1" x14ac:dyDescent="0.2">
      <c r="A12688" t="s">
        <v>12667</v>
      </c>
    </row>
    <row r="12689" spans="1:1" x14ac:dyDescent="0.2">
      <c r="A12689" t="s">
        <v>12668</v>
      </c>
    </row>
    <row r="12690" spans="1:1" x14ac:dyDescent="0.2">
      <c r="A12690" t="s">
        <v>12669</v>
      </c>
    </row>
    <row r="12691" spans="1:1" x14ac:dyDescent="0.2">
      <c r="A12691" t="s">
        <v>12670</v>
      </c>
    </row>
    <row r="12692" spans="1:1" x14ac:dyDescent="0.2">
      <c r="A12692" t="s">
        <v>12671</v>
      </c>
    </row>
    <row r="12693" spans="1:1" x14ac:dyDescent="0.2">
      <c r="A12693" t="s">
        <v>12672</v>
      </c>
    </row>
    <row r="12694" spans="1:1" x14ac:dyDescent="0.2">
      <c r="A12694" t="s">
        <v>12673</v>
      </c>
    </row>
    <row r="12695" spans="1:1" x14ac:dyDescent="0.2">
      <c r="A12695" t="s">
        <v>12674</v>
      </c>
    </row>
    <row r="12696" spans="1:1" x14ac:dyDescent="0.2">
      <c r="A12696" t="s">
        <v>12675</v>
      </c>
    </row>
    <row r="12697" spans="1:1" x14ac:dyDescent="0.2">
      <c r="A12697" t="s">
        <v>12676</v>
      </c>
    </row>
    <row r="12698" spans="1:1" x14ac:dyDescent="0.2">
      <c r="A12698" t="s">
        <v>12677</v>
      </c>
    </row>
    <row r="12699" spans="1:1" x14ac:dyDescent="0.2">
      <c r="A12699" t="s">
        <v>12678</v>
      </c>
    </row>
    <row r="12700" spans="1:1" x14ac:dyDescent="0.2">
      <c r="A12700" t="s">
        <v>12679</v>
      </c>
    </row>
    <row r="12701" spans="1:1" x14ac:dyDescent="0.2">
      <c r="A12701" t="s">
        <v>12680</v>
      </c>
    </row>
    <row r="12702" spans="1:1" x14ac:dyDescent="0.2">
      <c r="A12702" t="s">
        <v>12681</v>
      </c>
    </row>
    <row r="12703" spans="1:1" x14ac:dyDescent="0.2">
      <c r="A12703" t="s">
        <v>12682</v>
      </c>
    </row>
    <row r="12704" spans="1:1" x14ac:dyDescent="0.2">
      <c r="A12704" t="s">
        <v>12683</v>
      </c>
    </row>
    <row r="12705" spans="1:1" x14ac:dyDescent="0.2">
      <c r="A12705" t="s">
        <v>12684</v>
      </c>
    </row>
    <row r="12706" spans="1:1" x14ac:dyDescent="0.2">
      <c r="A12706" t="s">
        <v>12685</v>
      </c>
    </row>
    <row r="12707" spans="1:1" x14ac:dyDescent="0.2">
      <c r="A12707" t="s">
        <v>12686</v>
      </c>
    </row>
    <row r="12708" spans="1:1" x14ac:dyDescent="0.2">
      <c r="A12708" t="s">
        <v>12687</v>
      </c>
    </row>
    <row r="12709" spans="1:1" x14ac:dyDescent="0.2">
      <c r="A12709" t="s">
        <v>12688</v>
      </c>
    </row>
    <row r="12710" spans="1:1" x14ac:dyDescent="0.2">
      <c r="A12710" t="s">
        <v>12689</v>
      </c>
    </row>
    <row r="12711" spans="1:1" x14ac:dyDescent="0.2">
      <c r="A12711" t="s">
        <v>12690</v>
      </c>
    </row>
    <row r="12712" spans="1:1" x14ac:dyDescent="0.2">
      <c r="A12712" t="s">
        <v>12691</v>
      </c>
    </row>
    <row r="12713" spans="1:1" x14ac:dyDescent="0.2">
      <c r="A12713" t="s">
        <v>12692</v>
      </c>
    </row>
    <row r="12714" spans="1:1" x14ac:dyDescent="0.2">
      <c r="A12714" t="s">
        <v>12693</v>
      </c>
    </row>
    <row r="12715" spans="1:1" x14ac:dyDescent="0.2">
      <c r="A12715" t="s">
        <v>12694</v>
      </c>
    </row>
    <row r="12716" spans="1:1" x14ac:dyDescent="0.2">
      <c r="A12716" t="s">
        <v>12695</v>
      </c>
    </row>
    <row r="12717" spans="1:1" x14ac:dyDescent="0.2">
      <c r="A12717" t="s">
        <v>12696</v>
      </c>
    </row>
    <row r="12718" spans="1:1" x14ac:dyDescent="0.2">
      <c r="A12718" t="s">
        <v>12697</v>
      </c>
    </row>
    <row r="12719" spans="1:1" x14ac:dyDescent="0.2">
      <c r="A12719" t="s">
        <v>12698</v>
      </c>
    </row>
    <row r="12720" spans="1:1" x14ac:dyDescent="0.2">
      <c r="A12720" t="s">
        <v>12699</v>
      </c>
    </row>
    <row r="12721" spans="1:1" x14ac:dyDescent="0.2">
      <c r="A12721" t="s">
        <v>12700</v>
      </c>
    </row>
    <row r="12722" spans="1:1" x14ac:dyDescent="0.2">
      <c r="A12722" t="s">
        <v>12701</v>
      </c>
    </row>
    <row r="12723" spans="1:1" x14ac:dyDescent="0.2">
      <c r="A12723" t="s">
        <v>12702</v>
      </c>
    </row>
    <row r="12724" spans="1:1" x14ac:dyDescent="0.2">
      <c r="A12724" t="s">
        <v>12703</v>
      </c>
    </row>
    <row r="12725" spans="1:1" x14ac:dyDescent="0.2">
      <c r="A12725" t="s">
        <v>12704</v>
      </c>
    </row>
    <row r="12726" spans="1:1" x14ac:dyDescent="0.2">
      <c r="A12726" t="s">
        <v>12705</v>
      </c>
    </row>
    <row r="12727" spans="1:1" x14ac:dyDescent="0.2">
      <c r="A12727" t="s">
        <v>12706</v>
      </c>
    </row>
    <row r="12728" spans="1:1" x14ac:dyDescent="0.2">
      <c r="A12728" t="s">
        <v>12707</v>
      </c>
    </row>
    <row r="12729" spans="1:1" x14ac:dyDescent="0.2">
      <c r="A12729" t="s">
        <v>12708</v>
      </c>
    </row>
    <row r="12730" spans="1:1" x14ac:dyDescent="0.2">
      <c r="A12730" t="s">
        <v>12709</v>
      </c>
    </row>
    <row r="12731" spans="1:1" x14ac:dyDescent="0.2">
      <c r="A12731" t="s">
        <v>12710</v>
      </c>
    </row>
    <row r="12732" spans="1:1" x14ac:dyDescent="0.2">
      <c r="A12732" t="s">
        <v>12711</v>
      </c>
    </row>
    <row r="12733" spans="1:1" x14ac:dyDescent="0.2">
      <c r="A12733" t="s">
        <v>12712</v>
      </c>
    </row>
    <row r="12734" spans="1:1" x14ac:dyDescent="0.2">
      <c r="A12734" t="s">
        <v>12713</v>
      </c>
    </row>
    <row r="12735" spans="1:1" x14ac:dyDescent="0.2">
      <c r="A12735" t="s">
        <v>12714</v>
      </c>
    </row>
    <row r="12736" spans="1:1" x14ac:dyDescent="0.2">
      <c r="A12736" t="s">
        <v>12715</v>
      </c>
    </row>
    <row r="12737" spans="1:1" x14ac:dyDescent="0.2">
      <c r="A12737" t="s">
        <v>12716</v>
      </c>
    </row>
    <row r="12738" spans="1:1" x14ac:dyDescent="0.2">
      <c r="A12738" t="s">
        <v>12717</v>
      </c>
    </row>
    <row r="12739" spans="1:1" x14ac:dyDescent="0.2">
      <c r="A12739" t="s">
        <v>12718</v>
      </c>
    </row>
    <row r="12740" spans="1:1" x14ac:dyDescent="0.2">
      <c r="A12740" t="s">
        <v>12719</v>
      </c>
    </row>
    <row r="12741" spans="1:1" x14ac:dyDescent="0.2">
      <c r="A12741" t="s">
        <v>12720</v>
      </c>
    </row>
    <row r="12742" spans="1:1" x14ac:dyDescent="0.2">
      <c r="A12742" t="s">
        <v>12721</v>
      </c>
    </row>
    <row r="12743" spans="1:1" x14ac:dyDescent="0.2">
      <c r="A12743" t="s">
        <v>12722</v>
      </c>
    </row>
    <row r="12744" spans="1:1" x14ac:dyDescent="0.2">
      <c r="A12744" t="s">
        <v>12723</v>
      </c>
    </row>
    <row r="12745" spans="1:1" x14ac:dyDescent="0.2">
      <c r="A12745" t="s">
        <v>12724</v>
      </c>
    </row>
    <row r="12746" spans="1:1" x14ac:dyDescent="0.2">
      <c r="A12746" t="s">
        <v>12725</v>
      </c>
    </row>
    <row r="12747" spans="1:1" x14ac:dyDescent="0.2">
      <c r="A12747" t="s">
        <v>12726</v>
      </c>
    </row>
    <row r="12748" spans="1:1" x14ac:dyDescent="0.2">
      <c r="A12748" t="s">
        <v>12727</v>
      </c>
    </row>
    <row r="12749" spans="1:1" x14ac:dyDescent="0.2">
      <c r="A12749" t="s">
        <v>12728</v>
      </c>
    </row>
    <row r="12750" spans="1:1" x14ac:dyDescent="0.2">
      <c r="A12750" t="s">
        <v>12729</v>
      </c>
    </row>
    <row r="12751" spans="1:1" x14ac:dyDescent="0.2">
      <c r="A12751" t="s">
        <v>12730</v>
      </c>
    </row>
    <row r="12752" spans="1:1" x14ac:dyDescent="0.2">
      <c r="A12752" t="s">
        <v>12731</v>
      </c>
    </row>
    <row r="12753" spans="1:1" x14ac:dyDescent="0.2">
      <c r="A12753" t="s">
        <v>12732</v>
      </c>
    </row>
    <row r="12754" spans="1:1" x14ac:dyDescent="0.2">
      <c r="A12754" t="s">
        <v>12733</v>
      </c>
    </row>
    <row r="12755" spans="1:1" x14ac:dyDescent="0.2">
      <c r="A12755" t="s">
        <v>12734</v>
      </c>
    </row>
    <row r="12756" spans="1:1" x14ac:dyDescent="0.2">
      <c r="A12756" t="s">
        <v>12735</v>
      </c>
    </row>
    <row r="12757" spans="1:1" x14ac:dyDescent="0.2">
      <c r="A12757" t="s">
        <v>12736</v>
      </c>
    </row>
    <row r="12758" spans="1:1" x14ac:dyDescent="0.2">
      <c r="A12758" t="s">
        <v>12737</v>
      </c>
    </row>
    <row r="12759" spans="1:1" x14ac:dyDescent="0.2">
      <c r="A12759" t="s">
        <v>12738</v>
      </c>
    </row>
    <row r="12760" spans="1:1" x14ac:dyDescent="0.2">
      <c r="A12760" t="s">
        <v>12739</v>
      </c>
    </row>
    <row r="12761" spans="1:1" x14ac:dyDescent="0.2">
      <c r="A12761" t="s">
        <v>12740</v>
      </c>
    </row>
    <row r="12762" spans="1:1" x14ac:dyDescent="0.2">
      <c r="A12762" t="s">
        <v>12741</v>
      </c>
    </row>
    <row r="12763" spans="1:1" x14ac:dyDescent="0.2">
      <c r="A12763" t="s">
        <v>12742</v>
      </c>
    </row>
    <row r="12764" spans="1:1" x14ac:dyDescent="0.2">
      <c r="A12764" t="s">
        <v>12743</v>
      </c>
    </row>
    <row r="12765" spans="1:1" x14ac:dyDescent="0.2">
      <c r="A12765" t="s">
        <v>12744</v>
      </c>
    </row>
    <row r="12766" spans="1:1" x14ac:dyDescent="0.2">
      <c r="A12766" t="s">
        <v>12745</v>
      </c>
    </row>
    <row r="12767" spans="1:1" x14ac:dyDescent="0.2">
      <c r="A12767" t="s">
        <v>12746</v>
      </c>
    </row>
    <row r="12768" spans="1:1" x14ac:dyDescent="0.2">
      <c r="A12768" t="s">
        <v>12747</v>
      </c>
    </row>
    <row r="12769" spans="1:1" x14ac:dyDescent="0.2">
      <c r="A12769" t="s">
        <v>12748</v>
      </c>
    </row>
    <row r="12770" spans="1:1" x14ac:dyDescent="0.2">
      <c r="A12770" t="s">
        <v>12749</v>
      </c>
    </row>
    <row r="12771" spans="1:1" x14ac:dyDescent="0.2">
      <c r="A12771" t="s">
        <v>12750</v>
      </c>
    </row>
    <row r="12772" spans="1:1" x14ac:dyDescent="0.2">
      <c r="A12772" t="s">
        <v>12751</v>
      </c>
    </row>
    <row r="12773" spans="1:1" x14ac:dyDescent="0.2">
      <c r="A12773" t="s">
        <v>12752</v>
      </c>
    </row>
    <row r="12774" spans="1:1" x14ac:dyDescent="0.2">
      <c r="A12774" t="s">
        <v>12753</v>
      </c>
    </row>
    <row r="12775" spans="1:1" x14ac:dyDescent="0.2">
      <c r="A12775" t="s">
        <v>12754</v>
      </c>
    </row>
    <row r="12776" spans="1:1" x14ac:dyDescent="0.2">
      <c r="A12776" t="s">
        <v>12755</v>
      </c>
    </row>
    <row r="12777" spans="1:1" x14ac:dyDescent="0.2">
      <c r="A12777" t="s">
        <v>12756</v>
      </c>
    </row>
    <row r="12778" spans="1:1" x14ac:dyDescent="0.2">
      <c r="A12778" t="s">
        <v>12757</v>
      </c>
    </row>
    <row r="12779" spans="1:1" x14ac:dyDescent="0.2">
      <c r="A12779" t="s">
        <v>12758</v>
      </c>
    </row>
    <row r="12780" spans="1:1" x14ac:dyDescent="0.2">
      <c r="A12780" t="s">
        <v>12759</v>
      </c>
    </row>
    <row r="12781" spans="1:1" x14ac:dyDescent="0.2">
      <c r="A12781" t="s">
        <v>12760</v>
      </c>
    </row>
    <row r="12782" spans="1:1" x14ac:dyDescent="0.2">
      <c r="A12782" t="s">
        <v>12761</v>
      </c>
    </row>
    <row r="12783" spans="1:1" x14ac:dyDescent="0.2">
      <c r="A12783" t="s">
        <v>12762</v>
      </c>
    </row>
    <row r="12784" spans="1:1" x14ac:dyDescent="0.2">
      <c r="A12784" t="s">
        <v>12763</v>
      </c>
    </row>
    <row r="12785" spans="1:1" x14ac:dyDescent="0.2">
      <c r="A12785" t="s">
        <v>12764</v>
      </c>
    </row>
    <row r="12786" spans="1:1" x14ac:dyDescent="0.2">
      <c r="A12786" t="s">
        <v>12765</v>
      </c>
    </row>
    <row r="12787" spans="1:1" x14ac:dyDescent="0.2">
      <c r="A12787" t="s">
        <v>12766</v>
      </c>
    </row>
    <row r="12788" spans="1:1" x14ac:dyDescent="0.2">
      <c r="A12788" t="s">
        <v>12767</v>
      </c>
    </row>
    <row r="12789" spans="1:1" x14ac:dyDescent="0.2">
      <c r="A12789" t="s">
        <v>12768</v>
      </c>
    </row>
    <row r="12790" spans="1:1" x14ac:dyDescent="0.2">
      <c r="A12790" t="s">
        <v>12769</v>
      </c>
    </row>
    <row r="12791" spans="1:1" x14ac:dyDescent="0.2">
      <c r="A12791" t="s">
        <v>12770</v>
      </c>
    </row>
    <row r="12792" spans="1:1" x14ac:dyDescent="0.2">
      <c r="A12792" t="s">
        <v>12771</v>
      </c>
    </row>
    <row r="12793" spans="1:1" x14ac:dyDescent="0.2">
      <c r="A12793" t="s">
        <v>12772</v>
      </c>
    </row>
    <row r="12794" spans="1:1" x14ac:dyDescent="0.2">
      <c r="A12794" t="s">
        <v>12773</v>
      </c>
    </row>
    <row r="12795" spans="1:1" x14ac:dyDescent="0.2">
      <c r="A12795" t="s">
        <v>12774</v>
      </c>
    </row>
    <row r="12796" spans="1:1" x14ac:dyDescent="0.2">
      <c r="A12796" t="s">
        <v>12775</v>
      </c>
    </row>
    <row r="12797" spans="1:1" x14ac:dyDescent="0.2">
      <c r="A12797" t="s">
        <v>12776</v>
      </c>
    </row>
    <row r="12798" spans="1:1" x14ac:dyDescent="0.2">
      <c r="A12798" t="s">
        <v>12777</v>
      </c>
    </row>
    <row r="12799" spans="1:1" x14ac:dyDescent="0.2">
      <c r="A12799" t="s">
        <v>12778</v>
      </c>
    </row>
    <row r="12800" spans="1:1" x14ac:dyDescent="0.2">
      <c r="A12800" t="s">
        <v>12779</v>
      </c>
    </row>
    <row r="12801" spans="1:1" x14ac:dyDescent="0.2">
      <c r="A12801" t="s">
        <v>12780</v>
      </c>
    </row>
    <row r="12802" spans="1:1" x14ac:dyDescent="0.2">
      <c r="A12802" t="s">
        <v>12781</v>
      </c>
    </row>
    <row r="12803" spans="1:1" x14ac:dyDescent="0.2">
      <c r="A12803" t="s">
        <v>12782</v>
      </c>
    </row>
    <row r="12804" spans="1:1" x14ac:dyDescent="0.2">
      <c r="A12804" t="s">
        <v>12783</v>
      </c>
    </row>
    <row r="12805" spans="1:1" x14ac:dyDescent="0.2">
      <c r="A12805" t="s">
        <v>12784</v>
      </c>
    </row>
    <row r="12806" spans="1:1" x14ac:dyDescent="0.2">
      <c r="A12806" t="s">
        <v>12785</v>
      </c>
    </row>
    <row r="12807" spans="1:1" x14ac:dyDescent="0.2">
      <c r="A12807" t="s">
        <v>12786</v>
      </c>
    </row>
    <row r="12808" spans="1:1" x14ac:dyDescent="0.2">
      <c r="A12808" t="s">
        <v>12787</v>
      </c>
    </row>
    <row r="12809" spans="1:1" x14ac:dyDescent="0.2">
      <c r="A12809" t="s">
        <v>12788</v>
      </c>
    </row>
    <row r="12810" spans="1:1" x14ac:dyDescent="0.2">
      <c r="A12810" t="s">
        <v>12789</v>
      </c>
    </row>
    <row r="12811" spans="1:1" x14ac:dyDescent="0.2">
      <c r="A12811" t="s">
        <v>12790</v>
      </c>
    </row>
    <row r="12812" spans="1:1" x14ac:dyDescent="0.2">
      <c r="A12812" t="s">
        <v>12791</v>
      </c>
    </row>
    <row r="12813" spans="1:1" x14ac:dyDescent="0.2">
      <c r="A12813" t="s">
        <v>12792</v>
      </c>
    </row>
    <row r="12814" spans="1:1" x14ac:dyDescent="0.2">
      <c r="A12814" t="s">
        <v>12793</v>
      </c>
    </row>
    <row r="12815" spans="1:1" x14ac:dyDescent="0.2">
      <c r="A12815" t="s">
        <v>12794</v>
      </c>
    </row>
    <row r="12816" spans="1:1" x14ac:dyDescent="0.2">
      <c r="A12816" t="s">
        <v>12795</v>
      </c>
    </row>
    <row r="12817" spans="1:1" x14ac:dyDescent="0.2">
      <c r="A12817" t="s">
        <v>12796</v>
      </c>
    </row>
    <row r="12818" spans="1:1" x14ac:dyDescent="0.2">
      <c r="A12818" t="s">
        <v>12797</v>
      </c>
    </row>
    <row r="12819" spans="1:1" x14ac:dyDescent="0.2">
      <c r="A12819" t="s">
        <v>12798</v>
      </c>
    </row>
    <row r="12820" spans="1:1" x14ac:dyDescent="0.2">
      <c r="A12820" t="s">
        <v>12799</v>
      </c>
    </row>
    <row r="12821" spans="1:1" x14ac:dyDescent="0.2">
      <c r="A12821" t="s">
        <v>12800</v>
      </c>
    </row>
    <row r="12822" spans="1:1" x14ac:dyDescent="0.2">
      <c r="A12822" t="s">
        <v>12801</v>
      </c>
    </row>
    <row r="12823" spans="1:1" x14ac:dyDescent="0.2">
      <c r="A12823" t="s">
        <v>12802</v>
      </c>
    </row>
    <row r="12824" spans="1:1" x14ac:dyDescent="0.2">
      <c r="A12824" t="s">
        <v>12803</v>
      </c>
    </row>
    <row r="12825" spans="1:1" x14ac:dyDescent="0.2">
      <c r="A12825" t="s">
        <v>12804</v>
      </c>
    </row>
    <row r="12826" spans="1:1" x14ac:dyDescent="0.2">
      <c r="A12826" t="s">
        <v>12805</v>
      </c>
    </row>
    <row r="12827" spans="1:1" x14ac:dyDescent="0.2">
      <c r="A12827" t="s">
        <v>12806</v>
      </c>
    </row>
    <row r="12828" spans="1:1" x14ac:dyDescent="0.2">
      <c r="A12828" t="s">
        <v>12807</v>
      </c>
    </row>
    <row r="12829" spans="1:1" x14ac:dyDescent="0.2">
      <c r="A12829" t="s">
        <v>12808</v>
      </c>
    </row>
    <row r="12830" spans="1:1" x14ac:dyDescent="0.2">
      <c r="A12830" t="s">
        <v>12809</v>
      </c>
    </row>
    <row r="12831" spans="1:1" x14ac:dyDescent="0.2">
      <c r="A12831" t="s">
        <v>12810</v>
      </c>
    </row>
    <row r="12832" spans="1:1" x14ac:dyDescent="0.2">
      <c r="A12832" t="s">
        <v>12811</v>
      </c>
    </row>
    <row r="12833" spans="1:1" x14ac:dyDescent="0.2">
      <c r="A12833" t="s">
        <v>12812</v>
      </c>
    </row>
    <row r="12834" spans="1:1" x14ac:dyDescent="0.2">
      <c r="A12834" t="s">
        <v>12813</v>
      </c>
    </row>
    <row r="12835" spans="1:1" x14ac:dyDescent="0.2">
      <c r="A12835" t="s">
        <v>12814</v>
      </c>
    </row>
    <row r="12836" spans="1:1" x14ac:dyDescent="0.2">
      <c r="A12836" t="s">
        <v>12815</v>
      </c>
    </row>
    <row r="12837" spans="1:1" x14ac:dyDescent="0.2">
      <c r="A12837" t="s">
        <v>12816</v>
      </c>
    </row>
    <row r="12838" spans="1:1" x14ac:dyDescent="0.2">
      <c r="A12838" t="s">
        <v>12817</v>
      </c>
    </row>
    <row r="12839" spans="1:1" x14ac:dyDescent="0.2">
      <c r="A12839" t="s">
        <v>12818</v>
      </c>
    </row>
    <row r="12840" spans="1:1" x14ac:dyDescent="0.2">
      <c r="A12840" t="s">
        <v>12819</v>
      </c>
    </row>
    <row r="12841" spans="1:1" x14ac:dyDescent="0.2">
      <c r="A12841" t="s">
        <v>12820</v>
      </c>
    </row>
    <row r="12842" spans="1:1" x14ac:dyDescent="0.2">
      <c r="A12842" t="s">
        <v>12821</v>
      </c>
    </row>
    <row r="12843" spans="1:1" x14ac:dyDescent="0.2">
      <c r="A12843" t="s">
        <v>12822</v>
      </c>
    </row>
    <row r="12844" spans="1:1" x14ac:dyDescent="0.2">
      <c r="A12844" t="s">
        <v>12823</v>
      </c>
    </row>
    <row r="12845" spans="1:1" x14ac:dyDescent="0.2">
      <c r="A12845" t="s">
        <v>12824</v>
      </c>
    </row>
    <row r="12846" spans="1:1" x14ac:dyDescent="0.2">
      <c r="A12846" t="s">
        <v>12825</v>
      </c>
    </row>
    <row r="12847" spans="1:1" x14ac:dyDescent="0.2">
      <c r="A12847" t="s">
        <v>12826</v>
      </c>
    </row>
    <row r="12848" spans="1:1" x14ac:dyDescent="0.2">
      <c r="A12848" t="s">
        <v>12827</v>
      </c>
    </row>
    <row r="12849" spans="1:1" x14ac:dyDescent="0.2">
      <c r="A12849" t="s">
        <v>12828</v>
      </c>
    </row>
    <row r="12850" spans="1:1" x14ac:dyDescent="0.2">
      <c r="A12850" t="s">
        <v>12829</v>
      </c>
    </row>
    <row r="12851" spans="1:1" x14ac:dyDescent="0.2">
      <c r="A12851" t="s">
        <v>12830</v>
      </c>
    </row>
    <row r="12852" spans="1:1" x14ac:dyDescent="0.2">
      <c r="A12852" t="s">
        <v>12831</v>
      </c>
    </row>
    <row r="12853" spans="1:1" x14ac:dyDescent="0.2">
      <c r="A12853" t="s">
        <v>12832</v>
      </c>
    </row>
    <row r="12854" spans="1:1" x14ac:dyDescent="0.2">
      <c r="A12854" t="s">
        <v>12833</v>
      </c>
    </row>
    <row r="12855" spans="1:1" x14ac:dyDescent="0.2">
      <c r="A12855" t="s">
        <v>12834</v>
      </c>
    </row>
    <row r="12856" spans="1:1" x14ac:dyDescent="0.2">
      <c r="A12856" t="s">
        <v>12835</v>
      </c>
    </row>
    <row r="12857" spans="1:1" x14ac:dyDescent="0.2">
      <c r="A12857" t="s">
        <v>12836</v>
      </c>
    </row>
    <row r="12858" spans="1:1" x14ac:dyDescent="0.2">
      <c r="A12858" t="s">
        <v>12837</v>
      </c>
    </row>
    <row r="12859" spans="1:1" x14ac:dyDescent="0.2">
      <c r="A12859" t="s">
        <v>12838</v>
      </c>
    </row>
    <row r="12860" spans="1:1" x14ac:dyDescent="0.2">
      <c r="A12860" t="s">
        <v>12839</v>
      </c>
    </row>
    <row r="12861" spans="1:1" x14ac:dyDescent="0.2">
      <c r="A12861" t="s">
        <v>12840</v>
      </c>
    </row>
    <row r="12862" spans="1:1" x14ac:dyDescent="0.2">
      <c r="A12862" t="s">
        <v>12841</v>
      </c>
    </row>
    <row r="12863" spans="1:1" x14ac:dyDescent="0.2">
      <c r="A12863" t="s">
        <v>12842</v>
      </c>
    </row>
    <row r="12864" spans="1:1" x14ac:dyDescent="0.2">
      <c r="A12864" t="s">
        <v>12843</v>
      </c>
    </row>
    <row r="12865" spans="1:1" x14ac:dyDescent="0.2">
      <c r="A12865" t="s">
        <v>12844</v>
      </c>
    </row>
    <row r="12866" spans="1:1" x14ac:dyDescent="0.2">
      <c r="A12866" t="s">
        <v>12845</v>
      </c>
    </row>
    <row r="12867" spans="1:1" x14ac:dyDescent="0.2">
      <c r="A12867" t="s">
        <v>12846</v>
      </c>
    </row>
    <row r="12868" spans="1:1" x14ac:dyDescent="0.2">
      <c r="A12868" t="s">
        <v>12847</v>
      </c>
    </row>
    <row r="12869" spans="1:1" x14ac:dyDescent="0.2">
      <c r="A12869" t="s">
        <v>12848</v>
      </c>
    </row>
    <row r="12870" spans="1:1" x14ac:dyDescent="0.2">
      <c r="A12870" t="s">
        <v>12849</v>
      </c>
    </row>
    <row r="12871" spans="1:1" x14ac:dyDescent="0.2">
      <c r="A12871" t="s">
        <v>12850</v>
      </c>
    </row>
    <row r="12872" spans="1:1" x14ac:dyDescent="0.2">
      <c r="A12872" t="s">
        <v>12851</v>
      </c>
    </row>
    <row r="12873" spans="1:1" x14ac:dyDescent="0.2">
      <c r="A12873" t="s">
        <v>12852</v>
      </c>
    </row>
    <row r="12874" spans="1:1" x14ac:dyDescent="0.2">
      <c r="A12874" t="s">
        <v>12853</v>
      </c>
    </row>
    <row r="12875" spans="1:1" x14ac:dyDescent="0.2">
      <c r="A12875" t="s">
        <v>12854</v>
      </c>
    </row>
    <row r="12876" spans="1:1" x14ac:dyDescent="0.2">
      <c r="A12876" t="s">
        <v>12855</v>
      </c>
    </row>
    <row r="12877" spans="1:1" x14ac:dyDescent="0.2">
      <c r="A12877" t="s">
        <v>12856</v>
      </c>
    </row>
    <row r="12878" spans="1:1" x14ac:dyDescent="0.2">
      <c r="A12878" t="s">
        <v>12857</v>
      </c>
    </row>
    <row r="12879" spans="1:1" x14ac:dyDescent="0.2">
      <c r="A12879" t="s">
        <v>12858</v>
      </c>
    </row>
    <row r="12880" spans="1:1" x14ac:dyDescent="0.2">
      <c r="A12880" t="s">
        <v>12859</v>
      </c>
    </row>
    <row r="12881" spans="1:1" x14ac:dyDescent="0.2">
      <c r="A12881" t="s">
        <v>12860</v>
      </c>
    </row>
    <row r="12882" spans="1:1" x14ac:dyDescent="0.2">
      <c r="A12882" t="s">
        <v>12861</v>
      </c>
    </row>
    <row r="12883" spans="1:1" x14ac:dyDescent="0.2">
      <c r="A12883" t="s">
        <v>12862</v>
      </c>
    </row>
    <row r="12884" spans="1:1" x14ac:dyDescent="0.2">
      <c r="A12884" t="s">
        <v>12863</v>
      </c>
    </row>
    <row r="12885" spans="1:1" x14ac:dyDescent="0.2">
      <c r="A12885" t="s">
        <v>12864</v>
      </c>
    </row>
    <row r="12886" spans="1:1" x14ac:dyDescent="0.2">
      <c r="A12886" t="s">
        <v>12865</v>
      </c>
    </row>
    <row r="12887" spans="1:1" x14ac:dyDescent="0.2">
      <c r="A12887" t="s">
        <v>12866</v>
      </c>
    </row>
    <row r="12888" spans="1:1" x14ac:dyDescent="0.2">
      <c r="A12888" t="s">
        <v>12867</v>
      </c>
    </row>
    <row r="12889" spans="1:1" x14ac:dyDescent="0.2">
      <c r="A12889" t="s">
        <v>12868</v>
      </c>
    </row>
    <row r="12890" spans="1:1" x14ac:dyDescent="0.2">
      <c r="A12890" t="s">
        <v>12869</v>
      </c>
    </row>
    <row r="12891" spans="1:1" x14ac:dyDescent="0.2">
      <c r="A12891" t="s">
        <v>12870</v>
      </c>
    </row>
    <row r="12892" spans="1:1" x14ac:dyDescent="0.2">
      <c r="A12892" t="s">
        <v>12871</v>
      </c>
    </row>
    <row r="12893" spans="1:1" x14ac:dyDescent="0.2">
      <c r="A12893" t="s">
        <v>12872</v>
      </c>
    </row>
    <row r="12894" spans="1:1" x14ac:dyDescent="0.2">
      <c r="A12894" t="s">
        <v>12873</v>
      </c>
    </row>
    <row r="12895" spans="1:1" x14ac:dyDescent="0.2">
      <c r="A12895" t="s">
        <v>12874</v>
      </c>
    </row>
    <row r="12896" spans="1:1" x14ac:dyDescent="0.2">
      <c r="A12896" t="s">
        <v>12875</v>
      </c>
    </row>
    <row r="12897" spans="1:1" x14ac:dyDescent="0.2">
      <c r="A12897" t="s">
        <v>12876</v>
      </c>
    </row>
    <row r="12898" spans="1:1" x14ac:dyDescent="0.2">
      <c r="A12898" t="s">
        <v>12877</v>
      </c>
    </row>
    <row r="12899" spans="1:1" x14ac:dyDescent="0.2">
      <c r="A12899" t="s">
        <v>12878</v>
      </c>
    </row>
    <row r="12900" spans="1:1" x14ac:dyDescent="0.2">
      <c r="A12900" t="s">
        <v>12879</v>
      </c>
    </row>
    <row r="12901" spans="1:1" x14ac:dyDescent="0.2">
      <c r="A12901" t="s">
        <v>12880</v>
      </c>
    </row>
    <row r="12902" spans="1:1" x14ac:dyDescent="0.2">
      <c r="A12902" t="s">
        <v>12881</v>
      </c>
    </row>
    <row r="12903" spans="1:1" x14ac:dyDescent="0.2">
      <c r="A12903" t="s">
        <v>12882</v>
      </c>
    </row>
    <row r="12904" spans="1:1" x14ac:dyDescent="0.2">
      <c r="A12904" t="s">
        <v>12883</v>
      </c>
    </row>
    <row r="12905" spans="1:1" x14ac:dyDescent="0.2">
      <c r="A12905" t="s">
        <v>12884</v>
      </c>
    </row>
    <row r="12906" spans="1:1" x14ac:dyDescent="0.2">
      <c r="A12906" t="s">
        <v>12885</v>
      </c>
    </row>
    <row r="12907" spans="1:1" x14ac:dyDescent="0.2">
      <c r="A12907" t="s">
        <v>12886</v>
      </c>
    </row>
    <row r="12908" spans="1:1" x14ac:dyDescent="0.2">
      <c r="A12908" t="s">
        <v>12887</v>
      </c>
    </row>
    <row r="12909" spans="1:1" x14ac:dyDescent="0.2">
      <c r="A12909" t="s">
        <v>12888</v>
      </c>
    </row>
    <row r="12910" spans="1:1" x14ac:dyDescent="0.2">
      <c r="A12910" t="s">
        <v>12889</v>
      </c>
    </row>
    <row r="12911" spans="1:1" x14ac:dyDescent="0.2">
      <c r="A12911" t="s">
        <v>12890</v>
      </c>
    </row>
    <row r="12912" spans="1:1" x14ac:dyDescent="0.2">
      <c r="A12912" t="s">
        <v>12891</v>
      </c>
    </row>
    <row r="12913" spans="1:1" x14ac:dyDescent="0.2">
      <c r="A12913" t="s">
        <v>12892</v>
      </c>
    </row>
    <row r="12914" spans="1:1" x14ac:dyDescent="0.2">
      <c r="A12914" t="s">
        <v>12893</v>
      </c>
    </row>
    <row r="12915" spans="1:1" x14ac:dyDescent="0.2">
      <c r="A12915" t="s">
        <v>12894</v>
      </c>
    </row>
    <row r="12916" spans="1:1" x14ac:dyDescent="0.2">
      <c r="A12916" t="s">
        <v>12895</v>
      </c>
    </row>
    <row r="12917" spans="1:1" x14ac:dyDescent="0.2">
      <c r="A12917" t="s">
        <v>12896</v>
      </c>
    </row>
    <row r="12918" spans="1:1" x14ac:dyDescent="0.2">
      <c r="A12918" t="s">
        <v>12897</v>
      </c>
    </row>
    <row r="12919" spans="1:1" x14ac:dyDescent="0.2">
      <c r="A12919" t="s">
        <v>12898</v>
      </c>
    </row>
    <row r="12920" spans="1:1" x14ac:dyDescent="0.2">
      <c r="A12920" t="s">
        <v>12899</v>
      </c>
    </row>
    <row r="12921" spans="1:1" x14ac:dyDescent="0.2">
      <c r="A12921" t="s">
        <v>12900</v>
      </c>
    </row>
    <row r="12922" spans="1:1" x14ac:dyDescent="0.2">
      <c r="A12922" t="s">
        <v>12901</v>
      </c>
    </row>
    <row r="12923" spans="1:1" x14ac:dyDescent="0.2">
      <c r="A12923" t="s">
        <v>12902</v>
      </c>
    </row>
    <row r="12924" spans="1:1" x14ac:dyDescent="0.2">
      <c r="A12924" t="s">
        <v>12903</v>
      </c>
    </row>
    <row r="12925" spans="1:1" x14ac:dyDescent="0.2">
      <c r="A12925" t="s">
        <v>12904</v>
      </c>
    </row>
    <row r="12926" spans="1:1" x14ac:dyDescent="0.2">
      <c r="A12926" t="s">
        <v>12905</v>
      </c>
    </row>
    <row r="12927" spans="1:1" x14ac:dyDescent="0.2">
      <c r="A12927" t="s">
        <v>12906</v>
      </c>
    </row>
    <row r="12928" spans="1:1" x14ac:dyDescent="0.2">
      <c r="A12928" t="s">
        <v>12907</v>
      </c>
    </row>
    <row r="12929" spans="1:1" x14ac:dyDescent="0.2">
      <c r="A12929" t="s">
        <v>12908</v>
      </c>
    </row>
    <row r="12930" spans="1:1" x14ac:dyDescent="0.2">
      <c r="A12930" t="s">
        <v>12909</v>
      </c>
    </row>
    <row r="12931" spans="1:1" x14ac:dyDescent="0.2">
      <c r="A12931" t="s">
        <v>12910</v>
      </c>
    </row>
    <row r="12932" spans="1:1" x14ac:dyDescent="0.2">
      <c r="A12932" t="s">
        <v>12911</v>
      </c>
    </row>
    <row r="12933" spans="1:1" x14ac:dyDescent="0.2">
      <c r="A12933" t="s">
        <v>12912</v>
      </c>
    </row>
    <row r="12934" spans="1:1" x14ac:dyDescent="0.2">
      <c r="A12934" t="s">
        <v>12913</v>
      </c>
    </row>
    <row r="12935" spans="1:1" x14ac:dyDescent="0.2">
      <c r="A12935" t="s">
        <v>12914</v>
      </c>
    </row>
    <row r="12936" spans="1:1" x14ac:dyDescent="0.2">
      <c r="A12936" t="s">
        <v>12915</v>
      </c>
    </row>
    <row r="12937" spans="1:1" x14ac:dyDescent="0.2">
      <c r="A12937" t="s">
        <v>12916</v>
      </c>
    </row>
    <row r="12938" spans="1:1" x14ac:dyDescent="0.2">
      <c r="A12938" t="s">
        <v>12917</v>
      </c>
    </row>
    <row r="12939" spans="1:1" x14ac:dyDescent="0.2">
      <c r="A12939" t="s">
        <v>12918</v>
      </c>
    </row>
    <row r="12940" spans="1:1" x14ac:dyDescent="0.2">
      <c r="A12940" t="s">
        <v>12919</v>
      </c>
    </row>
    <row r="12941" spans="1:1" x14ac:dyDescent="0.2">
      <c r="A12941" t="s">
        <v>12920</v>
      </c>
    </row>
    <row r="12942" spans="1:1" x14ac:dyDescent="0.2">
      <c r="A12942" t="s">
        <v>12921</v>
      </c>
    </row>
    <row r="12943" spans="1:1" x14ac:dyDescent="0.2">
      <c r="A12943" t="s">
        <v>12922</v>
      </c>
    </row>
    <row r="12944" spans="1:1" x14ac:dyDescent="0.2">
      <c r="A12944" t="s">
        <v>12923</v>
      </c>
    </row>
    <row r="12945" spans="1:1" x14ac:dyDescent="0.2">
      <c r="A12945" t="s">
        <v>12924</v>
      </c>
    </row>
    <row r="12946" spans="1:1" x14ac:dyDescent="0.2">
      <c r="A12946" t="s">
        <v>12925</v>
      </c>
    </row>
    <row r="12947" spans="1:1" x14ac:dyDescent="0.2">
      <c r="A12947" t="s">
        <v>12926</v>
      </c>
    </row>
    <row r="12948" spans="1:1" x14ac:dyDescent="0.2">
      <c r="A12948" t="s">
        <v>12927</v>
      </c>
    </row>
    <row r="12949" spans="1:1" x14ac:dyDescent="0.2">
      <c r="A12949" t="s">
        <v>12928</v>
      </c>
    </row>
    <row r="12950" spans="1:1" x14ac:dyDescent="0.2">
      <c r="A12950" t="s">
        <v>12929</v>
      </c>
    </row>
    <row r="12951" spans="1:1" x14ac:dyDescent="0.2">
      <c r="A12951" t="s">
        <v>12930</v>
      </c>
    </row>
    <row r="12952" spans="1:1" x14ac:dyDescent="0.2">
      <c r="A12952" t="s">
        <v>12931</v>
      </c>
    </row>
    <row r="12953" spans="1:1" x14ac:dyDescent="0.2">
      <c r="A12953" t="s">
        <v>12932</v>
      </c>
    </row>
    <row r="12954" spans="1:1" x14ac:dyDescent="0.2">
      <c r="A12954" t="s">
        <v>12933</v>
      </c>
    </row>
    <row r="12955" spans="1:1" x14ac:dyDescent="0.2">
      <c r="A12955" t="s">
        <v>12934</v>
      </c>
    </row>
    <row r="12956" spans="1:1" x14ac:dyDescent="0.2">
      <c r="A12956" t="s">
        <v>12935</v>
      </c>
    </row>
    <row r="12957" spans="1:1" x14ac:dyDescent="0.2">
      <c r="A12957" t="s">
        <v>12936</v>
      </c>
    </row>
    <row r="12958" spans="1:1" x14ac:dyDescent="0.2">
      <c r="A12958" t="s">
        <v>12937</v>
      </c>
    </row>
    <row r="12959" spans="1:1" x14ac:dyDescent="0.2">
      <c r="A12959" t="s">
        <v>12938</v>
      </c>
    </row>
    <row r="12960" spans="1:1" x14ac:dyDescent="0.2">
      <c r="A12960" t="s">
        <v>12939</v>
      </c>
    </row>
    <row r="12961" spans="1:1" x14ac:dyDescent="0.2">
      <c r="A12961" t="s">
        <v>12940</v>
      </c>
    </row>
    <row r="12962" spans="1:1" x14ac:dyDescent="0.2">
      <c r="A12962" t="s">
        <v>12941</v>
      </c>
    </row>
    <row r="12963" spans="1:1" x14ac:dyDescent="0.2">
      <c r="A12963" t="s">
        <v>12942</v>
      </c>
    </row>
    <row r="12964" spans="1:1" x14ac:dyDescent="0.2">
      <c r="A12964" t="s">
        <v>12943</v>
      </c>
    </row>
    <row r="12965" spans="1:1" x14ac:dyDescent="0.2">
      <c r="A12965" t="s">
        <v>12944</v>
      </c>
    </row>
    <row r="12966" spans="1:1" x14ac:dyDescent="0.2">
      <c r="A12966" t="s">
        <v>12945</v>
      </c>
    </row>
    <row r="12967" spans="1:1" x14ac:dyDescent="0.2">
      <c r="A12967" t="s">
        <v>12946</v>
      </c>
    </row>
    <row r="12968" spans="1:1" x14ac:dyDescent="0.2">
      <c r="A12968" t="s">
        <v>12947</v>
      </c>
    </row>
    <row r="12969" spans="1:1" x14ac:dyDescent="0.2">
      <c r="A12969" t="s">
        <v>12948</v>
      </c>
    </row>
    <row r="12970" spans="1:1" x14ac:dyDescent="0.2">
      <c r="A12970" t="s">
        <v>12949</v>
      </c>
    </row>
    <row r="12971" spans="1:1" x14ac:dyDescent="0.2">
      <c r="A12971" t="s">
        <v>12950</v>
      </c>
    </row>
    <row r="12972" spans="1:1" x14ac:dyDescent="0.2">
      <c r="A12972" t="s">
        <v>12951</v>
      </c>
    </row>
    <row r="12973" spans="1:1" x14ac:dyDescent="0.2">
      <c r="A12973" t="s">
        <v>12952</v>
      </c>
    </row>
    <row r="12974" spans="1:1" x14ac:dyDescent="0.2">
      <c r="A12974" t="s">
        <v>12953</v>
      </c>
    </row>
    <row r="12975" spans="1:1" x14ac:dyDescent="0.2">
      <c r="A12975" t="s">
        <v>12954</v>
      </c>
    </row>
    <row r="12976" spans="1:1" x14ac:dyDescent="0.2">
      <c r="A12976" t="s">
        <v>12955</v>
      </c>
    </row>
    <row r="12977" spans="1:1" x14ac:dyDescent="0.2">
      <c r="A12977" t="s">
        <v>12956</v>
      </c>
    </row>
    <row r="12978" spans="1:1" x14ac:dyDescent="0.2">
      <c r="A12978" t="s">
        <v>12957</v>
      </c>
    </row>
    <row r="12979" spans="1:1" x14ac:dyDescent="0.2">
      <c r="A12979" t="s">
        <v>12958</v>
      </c>
    </row>
    <row r="12980" spans="1:1" x14ac:dyDescent="0.2">
      <c r="A12980" t="s">
        <v>12959</v>
      </c>
    </row>
    <row r="12981" spans="1:1" x14ac:dyDescent="0.2">
      <c r="A12981" t="s">
        <v>12960</v>
      </c>
    </row>
    <row r="12982" spans="1:1" x14ac:dyDescent="0.2">
      <c r="A12982" t="s">
        <v>12961</v>
      </c>
    </row>
    <row r="12983" spans="1:1" x14ac:dyDescent="0.2">
      <c r="A12983" t="s">
        <v>12962</v>
      </c>
    </row>
    <row r="12984" spans="1:1" x14ac:dyDescent="0.2">
      <c r="A12984" t="s">
        <v>12963</v>
      </c>
    </row>
    <row r="12985" spans="1:1" x14ac:dyDescent="0.2">
      <c r="A12985" t="s">
        <v>12964</v>
      </c>
    </row>
    <row r="12986" spans="1:1" x14ac:dyDescent="0.2">
      <c r="A12986" t="s">
        <v>12965</v>
      </c>
    </row>
    <row r="12987" spans="1:1" x14ac:dyDescent="0.2">
      <c r="A12987" t="s">
        <v>12966</v>
      </c>
    </row>
    <row r="12988" spans="1:1" x14ac:dyDescent="0.2">
      <c r="A12988" t="s">
        <v>12967</v>
      </c>
    </row>
    <row r="12989" spans="1:1" x14ac:dyDescent="0.2">
      <c r="A12989" t="s">
        <v>12968</v>
      </c>
    </row>
    <row r="12990" spans="1:1" x14ac:dyDescent="0.2">
      <c r="A12990" t="s">
        <v>12969</v>
      </c>
    </row>
    <row r="12991" spans="1:1" x14ac:dyDescent="0.2">
      <c r="A12991" t="s">
        <v>12970</v>
      </c>
    </row>
    <row r="12992" spans="1:1" x14ac:dyDescent="0.2">
      <c r="A12992" t="s">
        <v>12971</v>
      </c>
    </row>
    <row r="12993" spans="1:1" x14ac:dyDescent="0.2">
      <c r="A12993" t="s">
        <v>12972</v>
      </c>
    </row>
    <row r="12994" spans="1:1" x14ac:dyDescent="0.2">
      <c r="A12994" t="s">
        <v>12973</v>
      </c>
    </row>
    <row r="12995" spans="1:1" x14ac:dyDescent="0.2">
      <c r="A12995" t="s">
        <v>12974</v>
      </c>
    </row>
    <row r="12996" spans="1:1" x14ac:dyDescent="0.2">
      <c r="A12996" t="s">
        <v>12975</v>
      </c>
    </row>
    <row r="12997" spans="1:1" x14ac:dyDescent="0.2">
      <c r="A12997" t="s">
        <v>12976</v>
      </c>
    </row>
    <row r="12998" spans="1:1" x14ac:dyDescent="0.2">
      <c r="A12998" t="s">
        <v>12977</v>
      </c>
    </row>
    <row r="12999" spans="1:1" x14ac:dyDescent="0.2">
      <c r="A12999" t="s">
        <v>12978</v>
      </c>
    </row>
    <row r="13000" spans="1:1" x14ac:dyDescent="0.2">
      <c r="A13000" t="s">
        <v>12979</v>
      </c>
    </row>
    <row r="13001" spans="1:1" x14ac:dyDescent="0.2">
      <c r="A13001" t="s">
        <v>12980</v>
      </c>
    </row>
    <row r="13002" spans="1:1" x14ac:dyDescent="0.2">
      <c r="A13002" t="s">
        <v>12981</v>
      </c>
    </row>
    <row r="13003" spans="1:1" x14ac:dyDescent="0.2">
      <c r="A13003" t="s">
        <v>12982</v>
      </c>
    </row>
    <row r="13004" spans="1:1" x14ac:dyDescent="0.2">
      <c r="A13004" t="s">
        <v>12983</v>
      </c>
    </row>
    <row r="13005" spans="1:1" x14ac:dyDescent="0.2">
      <c r="A13005" t="s">
        <v>12984</v>
      </c>
    </row>
    <row r="13006" spans="1:1" x14ac:dyDescent="0.2">
      <c r="A13006" t="s">
        <v>12985</v>
      </c>
    </row>
    <row r="13007" spans="1:1" x14ac:dyDescent="0.2">
      <c r="A13007" t="s">
        <v>12986</v>
      </c>
    </row>
    <row r="13008" spans="1:1" x14ac:dyDescent="0.2">
      <c r="A13008" t="s">
        <v>12987</v>
      </c>
    </row>
    <row r="13009" spans="1:1" x14ac:dyDescent="0.2">
      <c r="A13009" t="s">
        <v>12988</v>
      </c>
    </row>
    <row r="13010" spans="1:1" x14ac:dyDescent="0.2">
      <c r="A13010" t="s">
        <v>12989</v>
      </c>
    </row>
    <row r="13011" spans="1:1" x14ac:dyDescent="0.2">
      <c r="A13011" t="s">
        <v>12990</v>
      </c>
    </row>
    <row r="13012" spans="1:1" x14ac:dyDescent="0.2">
      <c r="A13012" t="s">
        <v>12991</v>
      </c>
    </row>
    <row r="13013" spans="1:1" x14ac:dyDescent="0.2">
      <c r="A13013" t="s">
        <v>12992</v>
      </c>
    </row>
    <row r="13014" spans="1:1" x14ac:dyDescent="0.2">
      <c r="A13014" t="s">
        <v>12993</v>
      </c>
    </row>
    <row r="13015" spans="1:1" x14ac:dyDescent="0.2">
      <c r="A13015" t="s">
        <v>12994</v>
      </c>
    </row>
    <row r="13016" spans="1:1" x14ac:dyDescent="0.2">
      <c r="A13016" t="s">
        <v>12995</v>
      </c>
    </row>
    <row r="13017" spans="1:1" x14ac:dyDescent="0.2">
      <c r="A13017" t="s">
        <v>12996</v>
      </c>
    </row>
    <row r="13018" spans="1:1" x14ac:dyDescent="0.2">
      <c r="A13018" t="s">
        <v>12997</v>
      </c>
    </row>
    <row r="13019" spans="1:1" x14ac:dyDescent="0.2">
      <c r="A13019" t="s">
        <v>12998</v>
      </c>
    </row>
    <row r="13020" spans="1:1" x14ac:dyDescent="0.2">
      <c r="A13020" t="s">
        <v>12999</v>
      </c>
    </row>
    <row r="13021" spans="1:1" x14ac:dyDescent="0.2">
      <c r="A13021" t="s">
        <v>13000</v>
      </c>
    </row>
    <row r="13022" spans="1:1" x14ac:dyDescent="0.2">
      <c r="A13022" t="s">
        <v>13001</v>
      </c>
    </row>
    <row r="13023" spans="1:1" x14ac:dyDescent="0.2">
      <c r="A13023" t="s">
        <v>13002</v>
      </c>
    </row>
    <row r="13024" spans="1:1" x14ac:dyDescent="0.2">
      <c r="A13024" t="s">
        <v>13003</v>
      </c>
    </row>
    <row r="13025" spans="1:1" x14ac:dyDescent="0.2">
      <c r="A13025" t="s">
        <v>13004</v>
      </c>
    </row>
    <row r="13026" spans="1:1" x14ac:dyDescent="0.2">
      <c r="A13026" t="s">
        <v>13005</v>
      </c>
    </row>
    <row r="13027" spans="1:1" x14ac:dyDescent="0.2">
      <c r="A13027" t="s">
        <v>13006</v>
      </c>
    </row>
    <row r="13028" spans="1:1" x14ac:dyDescent="0.2">
      <c r="A13028" t="s">
        <v>13007</v>
      </c>
    </row>
    <row r="13029" spans="1:1" x14ac:dyDescent="0.2">
      <c r="A13029" t="s">
        <v>13008</v>
      </c>
    </row>
    <row r="13030" spans="1:1" x14ac:dyDescent="0.2">
      <c r="A13030" t="s">
        <v>13009</v>
      </c>
    </row>
    <row r="13031" spans="1:1" x14ac:dyDescent="0.2">
      <c r="A13031" t="s">
        <v>13010</v>
      </c>
    </row>
    <row r="13032" spans="1:1" x14ac:dyDescent="0.2">
      <c r="A13032" t="s">
        <v>13011</v>
      </c>
    </row>
    <row r="13033" spans="1:1" x14ac:dyDescent="0.2">
      <c r="A13033" t="s">
        <v>13012</v>
      </c>
    </row>
    <row r="13034" spans="1:1" x14ac:dyDescent="0.2">
      <c r="A13034" t="s">
        <v>13013</v>
      </c>
    </row>
    <row r="13035" spans="1:1" x14ac:dyDescent="0.2">
      <c r="A13035" t="s">
        <v>13014</v>
      </c>
    </row>
    <row r="13036" spans="1:1" x14ac:dyDescent="0.2">
      <c r="A13036" t="s">
        <v>13015</v>
      </c>
    </row>
    <row r="13037" spans="1:1" x14ac:dyDescent="0.2">
      <c r="A13037" t="s">
        <v>13016</v>
      </c>
    </row>
    <row r="13038" spans="1:1" x14ac:dyDescent="0.2">
      <c r="A13038" t="s">
        <v>13017</v>
      </c>
    </row>
    <row r="13039" spans="1:1" x14ac:dyDescent="0.2">
      <c r="A13039" t="s">
        <v>13018</v>
      </c>
    </row>
    <row r="13040" spans="1:1" x14ac:dyDescent="0.2">
      <c r="A13040" t="s">
        <v>13019</v>
      </c>
    </row>
    <row r="13041" spans="1:1" x14ac:dyDescent="0.2">
      <c r="A13041" t="s">
        <v>13020</v>
      </c>
    </row>
    <row r="13042" spans="1:1" x14ac:dyDescent="0.2">
      <c r="A13042" t="s">
        <v>13021</v>
      </c>
    </row>
    <row r="13043" spans="1:1" x14ac:dyDescent="0.2">
      <c r="A13043" t="s">
        <v>13022</v>
      </c>
    </row>
    <row r="13044" spans="1:1" x14ac:dyDescent="0.2">
      <c r="A13044" t="s">
        <v>13023</v>
      </c>
    </row>
    <row r="13045" spans="1:1" x14ac:dyDescent="0.2">
      <c r="A13045" t="s">
        <v>13024</v>
      </c>
    </row>
    <row r="13046" spans="1:1" x14ac:dyDescent="0.2">
      <c r="A13046" t="s">
        <v>13025</v>
      </c>
    </row>
    <row r="13047" spans="1:1" x14ac:dyDescent="0.2">
      <c r="A13047" t="s">
        <v>13026</v>
      </c>
    </row>
    <row r="13048" spans="1:1" x14ac:dyDescent="0.2">
      <c r="A13048" t="s">
        <v>13027</v>
      </c>
    </row>
    <row r="13049" spans="1:1" x14ac:dyDescent="0.2">
      <c r="A13049" t="s">
        <v>13028</v>
      </c>
    </row>
    <row r="13050" spans="1:1" x14ac:dyDescent="0.2">
      <c r="A13050" t="s">
        <v>13029</v>
      </c>
    </row>
    <row r="13051" spans="1:1" x14ac:dyDescent="0.2">
      <c r="A13051" t="s">
        <v>13030</v>
      </c>
    </row>
    <row r="13052" spans="1:1" x14ac:dyDescent="0.2">
      <c r="A13052" t="s">
        <v>13031</v>
      </c>
    </row>
    <row r="13053" spans="1:1" x14ac:dyDescent="0.2">
      <c r="A13053" t="s">
        <v>13032</v>
      </c>
    </row>
    <row r="13054" spans="1:1" x14ac:dyDescent="0.2">
      <c r="A13054" t="s">
        <v>13033</v>
      </c>
    </row>
    <row r="13055" spans="1:1" x14ac:dyDescent="0.2">
      <c r="A13055" t="s">
        <v>13034</v>
      </c>
    </row>
    <row r="13056" spans="1:1" x14ac:dyDescent="0.2">
      <c r="A13056" t="s">
        <v>13035</v>
      </c>
    </row>
    <row r="13057" spans="1:1" x14ac:dyDescent="0.2">
      <c r="A13057" t="s">
        <v>13036</v>
      </c>
    </row>
    <row r="13058" spans="1:1" x14ac:dyDescent="0.2">
      <c r="A13058" t="s">
        <v>13037</v>
      </c>
    </row>
    <row r="13059" spans="1:1" x14ac:dyDescent="0.2">
      <c r="A13059" t="s">
        <v>13038</v>
      </c>
    </row>
    <row r="13060" spans="1:1" x14ac:dyDescent="0.2">
      <c r="A13060" t="s">
        <v>13039</v>
      </c>
    </row>
    <row r="13061" spans="1:1" x14ac:dyDescent="0.2">
      <c r="A13061" t="s">
        <v>13040</v>
      </c>
    </row>
    <row r="13062" spans="1:1" x14ac:dyDescent="0.2">
      <c r="A13062" t="s">
        <v>13041</v>
      </c>
    </row>
    <row r="13063" spans="1:1" x14ac:dyDescent="0.2">
      <c r="A13063" t="s">
        <v>13042</v>
      </c>
    </row>
    <row r="13064" spans="1:1" x14ac:dyDescent="0.2">
      <c r="A13064" t="s">
        <v>13043</v>
      </c>
    </row>
    <row r="13065" spans="1:1" x14ac:dyDescent="0.2">
      <c r="A13065" t="s">
        <v>13044</v>
      </c>
    </row>
    <row r="13066" spans="1:1" x14ac:dyDescent="0.2">
      <c r="A13066" t="s">
        <v>13045</v>
      </c>
    </row>
    <row r="13067" spans="1:1" x14ac:dyDescent="0.2">
      <c r="A13067" t="s">
        <v>13046</v>
      </c>
    </row>
    <row r="13068" spans="1:1" x14ac:dyDescent="0.2">
      <c r="A13068" t="s">
        <v>13047</v>
      </c>
    </row>
    <row r="13069" spans="1:1" x14ac:dyDescent="0.2">
      <c r="A13069" t="s">
        <v>13048</v>
      </c>
    </row>
    <row r="13070" spans="1:1" x14ac:dyDescent="0.2">
      <c r="A13070" t="s">
        <v>13049</v>
      </c>
    </row>
    <row r="13071" spans="1:1" x14ac:dyDescent="0.2">
      <c r="A13071" t="s">
        <v>13050</v>
      </c>
    </row>
    <row r="13072" spans="1:1" x14ac:dyDescent="0.2">
      <c r="A13072" t="s">
        <v>13051</v>
      </c>
    </row>
    <row r="13073" spans="1:1" x14ac:dyDescent="0.2">
      <c r="A13073" t="s">
        <v>13052</v>
      </c>
    </row>
    <row r="13074" spans="1:1" x14ac:dyDescent="0.2">
      <c r="A13074" t="s">
        <v>13053</v>
      </c>
    </row>
    <row r="13075" spans="1:1" x14ac:dyDescent="0.2">
      <c r="A13075" t="s">
        <v>13054</v>
      </c>
    </row>
    <row r="13076" spans="1:1" x14ac:dyDescent="0.2">
      <c r="A13076" t="s">
        <v>13055</v>
      </c>
    </row>
    <row r="13077" spans="1:1" x14ac:dyDescent="0.2">
      <c r="A13077" t="s">
        <v>13056</v>
      </c>
    </row>
    <row r="13078" spans="1:1" x14ac:dyDescent="0.2">
      <c r="A13078" t="s">
        <v>13057</v>
      </c>
    </row>
    <row r="13079" spans="1:1" x14ac:dyDescent="0.2">
      <c r="A13079" t="s">
        <v>13058</v>
      </c>
    </row>
    <row r="13080" spans="1:1" x14ac:dyDescent="0.2">
      <c r="A13080" t="s">
        <v>13059</v>
      </c>
    </row>
    <row r="13081" spans="1:1" x14ac:dyDescent="0.2">
      <c r="A13081" t="s">
        <v>13060</v>
      </c>
    </row>
    <row r="13082" spans="1:1" x14ac:dyDescent="0.2">
      <c r="A13082" t="s">
        <v>13061</v>
      </c>
    </row>
    <row r="13083" spans="1:1" x14ac:dyDescent="0.2">
      <c r="A13083" t="s">
        <v>13062</v>
      </c>
    </row>
    <row r="13084" spans="1:1" x14ac:dyDescent="0.2">
      <c r="A13084" t="s">
        <v>13063</v>
      </c>
    </row>
    <row r="13085" spans="1:1" x14ac:dyDescent="0.2">
      <c r="A13085" t="s">
        <v>13064</v>
      </c>
    </row>
    <row r="13086" spans="1:1" x14ac:dyDescent="0.2">
      <c r="A13086" t="s">
        <v>13065</v>
      </c>
    </row>
    <row r="13087" spans="1:1" x14ac:dyDescent="0.2">
      <c r="A13087" t="s">
        <v>13066</v>
      </c>
    </row>
    <row r="13088" spans="1:1" x14ac:dyDescent="0.2">
      <c r="A13088" t="s">
        <v>13067</v>
      </c>
    </row>
    <row r="13089" spans="1:1" x14ac:dyDescent="0.2">
      <c r="A13089" t="s">
        <v>13068</v>
      </c>
    </row>
    <row r="13090" spans="1:1" x14ac:dyDescent="0.2">
      <c r="A13090" t="s">
        <v>13069</v>
      </c>
    </row>
    <row r="13091" spans="1:1" x14ac:dyDescent="0.2">
      <c r="A13091" t="s">
        <v>13070</v>
      </c>
    </row>
    <row r="13092" spans="1:1" x14ac:dyDescent="0.2">
      <c r="A13092" t="s">
        <v>13071</v>
      </c>
    </row>
    <row r="13093" spans="1:1" x14ac:dyDescent="0.2">
      <c r="A13093" t="s">
        <v>13072</v>
      </c>
    </row>
    <row r="13094" spans="1:1" x14ac:dyDescent="0.2">
      <c r="A13094" t="s">
        <v>13073</v>
      </c>
    </row>
    <row r="13095" spans="1:1" x14ac:dyDescent="0.2">
      <c r="A13095" t="s">
        <v>13074</v>
      </c>
    </row>
    <row r="13096" spans="1:1" x14ac:dyDescent="0.2">
      <c r="A13096" t="s">
        <v>13075</v>
      </c>
    </row>
    <row r="13097" spans="1:1" x14ac:dyDescent="0.2">
      <c r="A13097" t="s">
        <v>13076</v>
      </c>
    </row>
    <row r="13098" spans="1:1" x14ac:dyDescent="0.2">
      <c r="A13098" t="s">
        <v>13077</v>
      </c>
    </row>
    <row r="13099" spans="1:1" x14ac:dyDescent="0.2">
      <c r="A13099" t="s">
        <v>13078</v>
      </c>
    </row>
    <row r="13100" spans="1:1" x14ac:dyDescent="0.2">
      <c r="A13100" t="s">
        <v>13079</v>
      </c>
    </row>
    <row r="13101" spans="1:1" x14ac:dyDescent="0.2">
      <c r="A13101" t="s">
        <v>13080</v>
      </c>
    </row>
    <row r="13102" spans="1:1" x14ac:dyDescent="0.2">
      <c r="A13102" t="s">
        <v>13081</v>
      </c>
    </row>
    <row r="13103" spans="1:1" x14ac:dyDescent="0.2">
      <c r="A13103" t="s">
        <v>13082</v>
      </c>
    </row>
    <row r="13104" spans="1:1" x14ac:dyDescent="0.2">
      <c r="A13104" t="s">
        <v>13083</v>
      </c>
    </row>
    <row r="13105" spans="1:1" x14ac:dyDescent="0.2">
      <c r="A13105" t="s">
        <v>13084</v>
      </c>
    </row>
    <row r="13106" spans="1:1" x14ac:dyDescent="0.2">
      <c r="A13106" t="s">
        <v>13085</v>
      </c>
    </row>
    <row r="13107" spans="1:1" x14ac:dyDescent="0.2">
      <c r="A13107" t="s">
        <v>13086</v>
      </c>
    </row>
    <row r="13108" spans="1:1" x14ac:dyDescent="0.2">
      <c r="A13108" t="s">
        <v>13087</v>
      </c>
    </row>
    <row r="13109" spans="1:1" x14ac:dyDescent="0.2">
      <c r="A13109" t="s">
        <v>13088</v>
      </c>
    </row>
    <row r="13110" spans="1:1" x14ac:dyDescent="0.2">
      <c r="A13110" t="s">
        <v>13089</v>
      </c>
    </row>
    <row r="13111" spans="1:1" x14ac:dyDescent="0.2">
      <c r="A13111" t="s">
        <v>13090</v>
      </c>
    </row>
    <row r="13112" spans="1:1" x14ac:dyDescent="0.2">
      <c r="A13112" t="s">
        <v>13091</v>
      </c>
    </row>
    <row r="13113" spans="1:1" x14ac:dyDescent="0.2">
      <c r="A13113" t="s">
        <v>13092</v>
      </c>
    </row>
    <row r="13114" spans="1:1" x14ac:dyDescent="0.2">
      <c r="A13114" t="s">
        <v>13093</v>
      </c>
    </row>
    <row r="13115" spans="1:1" x14ac:dyDescent="0.2">
      <c r="A13115" t="s">
        <v>13094</v>
      </c>
    </row>
    <row r="13116" spans="1:1" x14ac:dyDescent="0.2">
      <c r="A13116" t="s">
        <v>13095</v>
      </c>
    </row>
    <row r="13117" spans="1:1" x14ac:dyDescent="0.2">
      <c r="A13117" t="s">
        <v>13096</v>
      </c>
    </row>
    <row r="13118" spans="1:1" x14ac:dyDescent="0.2">
      <c r="A13118" t="s">
        <v>13097</v>
      </c>
    </row>
    <row r="13119" spans="1:1" x14ac:dyDescent="0.2">
      <c r="A13119" t="s">
        <v>13098</v>
      </c>
    </row>
    <row r="13120" spans="1:1" x14ac:dyDescent="0.2">
      <c r="A13120" t="s">
        <v>13099</v>
      </c>
    </row>
    <row r="13121" spans="1:1" x14ac:dyDescent="0.2">
      <c r="A13121" t="s">
        <v>13100</v>
      </c>
    </row>
    <row r="13122" spans="1:1" x14ac:dyDescent="0.2">
      <c r="A13122" t="s">
        <v>13101</v>
      </c>
    </row>
    <row r="13123" spans="1:1" x14ac:dyDescent="0.2">
      <c r="A13123" t="s">
        <v>13102</v>
      </c>
    </row>
    <row r="13124" spans="1:1" x14ac:dyDescent="0.2">
      <c r="A13124" t="s">
        <v>13103</v>
      </c>
    </row>
    <row r="13125" spans="1:1" x14ac:dyDescent="0.2">
      <c r="A13125" t="s">
        <v>13104</v>
      </c>
    </row>
    <row r="13126" spans="1:1" x14ac:dyDescent="0.2">
      <c r="A13126" t="s">
        <v>13105</v>
      </c>
    </row>
    <row r="13127" spans="1:1" x14ac:dyDescent="0.2">
      <c r="A13127" t="s">
        <v>13106</v>
      </c>
    </row>
    <row r="13128" spans="1:1" x14ac:dyDescent="0.2">
      <c r="A13128" t="s">
        <v>13107</v>
      </c>
    </row>
    <row r="13129" spans="1:1" x14ac:dyDescent="0.2">
      <c r="A13129" t="s">
        <v>13108</v>
      </c>
    </row>
    <row r="13130" spans="1:1" x14ac:dyDescent="0.2">
      <c r="A13130" t="s">
        <v>13109</v>
      </c>
    </row>
    <row r="13131" spans="1:1" x14ac:dyDescent="0.2">
      <c r="A13131" t="s">
        <v>13110</v>
      </c>
    </row>
    <row r="13132" spans="1:1" x14ac:dyDescent="0.2">
      <c r="A13132" t="s">
        <v>13111</v>
      </c>
    </row>
    <row r="13133" spans="1:1" x14ac:dyDescent="0.2">
      <c r="A13133" t="s">
        <v>13112</v>
      </c>
    </row>
    <row r="13134" spans="1:1" x14ac:dyDescent="0.2">
      <c r="A13134" t="s">
        <v>13113</v>
      </c>
    </row>
    <row r="13135" spans="1:1" x14ac:dyDescent="0.2">
      <c r="A13135" t="s">
        <v>13114</v>
      </c>
    </row>
    <row r="13136" spans="1:1" x14ac:dyDescent="0.2">
      <c r="A13136" t="s">
        <v>13115</v>
      </c>
    </row>
    <row r="13137" spans="1:1" x14ac:dyDescent="0.2">
      <c r="A13137" t="s">
        <v>13116</v>
      </c>
    </row>
    <row r="13138" spans="1:1" x14ac:dyDescent="0.2">
      <c r="A13138" t="s">
        <v>13117</v>
      </c>
    </row>
    <row r="13139" spans="1:1" x14ac:dyDescent="0.2">
      <c r="A13139" t="s">
        <v>13118</v>
      </c>
    </row>
    <row r="13140" spans="1:1" x14ac:dyDescent="0.2">
      <c r="A13140" t="s">
        <v>13119</v>
      </c>
    </row>
    <row r="13141" spans="1:1" x14ac:dyDescent="0.2">
      <c r="A13141" t="s">
        <v>13120</v>
      </c>
    </row>
    <row r="13142" spans="1:1" x14ac:dyDescent="0.2">
      <c r="A13142" t="s">
        <v>13121</v>
      </c>
    </row>
    <row r="13143" spans="1:1" x14ac:dyDescent="0.2">
      <c r="A13143" t="s">
        <v>13122</v>
      </c>
    </row>
    <row r="13144" spans="1:1" x14ac:dyDescent="0.2">
      <c r="A13144" t="s">
        <v>13123</v>
      </c>
    </row>
    <row r="13145" spans="1:1" x14ac:dyDescent="0.2">
      <c r="A13145" t="s">
        <v>13124</v>
      </c>
    </row>
    <row r="13146" spans="1:1" x14ac:dyDescent="0.2">
      <c r="A13146" t="s">
        <v>13125</v>
      </c>
    </row>
    <row r="13147" spans="1:1" x14ac:dyDescent="0.2">
      <c r="A13147" t="s">
        <v>13126</v>
      </c>
    </row>
    <row r="13148" spans="1:1" x14ac:dyDescent="0.2">
      <c r="A13148" t="s">
        <v>13127</v>
      </c>
    </row>
    <row r="13149" spans="1:1" x14ac:dyDescent="0.2">
      <c r="A13149" t="s">
        <v>13128</v>
      </c>
    </row>
    <row r="13150" spans="1:1" x14ac:dyDescent="0.2">
      <c r="A13150" t="s">
        <v>13129</v>
      </c>
    </row>
    <row r="13151" spans="1:1" x14ac:dyDescent="0.2">
      <c r="A13151" t="s">
        <v>13130</v>
      </c>
    </row>
    <row r="13152" spans="1:1" x14ac:dyDescent="0.2">
      <c r="A13152" t="s">
        <v>13131</v>
      </c>
    </row>
    <row r="13153" spans="1:1" x14ac:dyDescent="0.2">
      <c r="A13153" t="s">
        <v>13132</v>
      </c>
    </row>
    <row r="13154" spans="1:1" x14ac:dyDescent="0.2">
      <c r="A13154" t="s">
        <v>13133</v>
      </c>
    </row>
    <row r="13155" spans="1:1" x14ac:dyDescent="0.2">
      <c r="A13155" t="s">
        <v>13134</v>
      </c>
    </row>
    <row r="13156" spans="1:1" x14ac:dyDescent="0.2">
      <c r="A13156" t="s">
        <v>13135</v>
      </c>
    </row>
    <row r="13157" spans="1:1" x14ac:dyDescent="0.2">
      <c r="A13157" t="s">
        <v>13136</v>
      </c>
    </row>
    <row r="13158" spans="1:1" x14ac:dyDescent="0.2">
      <c r="A13158" t="s">
        <v>13137</v>
      </c>
    </row>
    <row r="13159" spans="1:1" x14ac:dyDescent="0.2">
      <c r="A13159" t="s">
        <v>13138</v>
      </c>
    </row>
    <row r="13160" spans="1:1" x14ac:dyDescent="0.2">
      <c r="A13160" t="s">
        <v>13139</v>
      </c>
    </row>
    <row r="13161" spans="1:1" x14ac:dyDescent="0.2">
      <c r="A13161" t="s">
        <v>13140</v>
      </c>
    </row>
    <row r="13162" spans="1:1" x14ac:dyDescent="0.2">
      <c r="A13162" t="s">
        <v>13141</v>
      </c>
    </row>
    <row r="13163" spans="1:1" x14ac:dyDescent="0.2">
      <c r="A13163" t="s">
        <v>13142</v>
      </c>
    </row>
    <row r="13164" spans="1:1" x14ac:dyDescent="0.2">
      <c r="A13164" t="s">
        <v>13143</v>
      </c>
    </row>
    <row r="13165" spans="1:1" x14ac:dyDescent="0.2">
      <c r="A13165" t="s">
        <v>13144</v>
      </c>
    </row>
    <row r="13166" spans="1:1" x14ac:dyDescent="0.2">
      <c r="A13166" t="s">
        <v>13145</v>
      </c>
    </row>
    <row r="13167" spans="1:1" x14ac:dyDescent="0.2">
      <c r="A13167" t="s">
        <v>13146</v>
      </c>
    </row>
    <row r="13168" spans="1:1" x14ac:dyDescent="0.2">
      <c r="A13168" t="s">
        <v>13147</v>
      </c>
    </row>
    <row r="13169" spans="1:1" x14ac:dyDescent="0.2">
      <c r="A13169" t="s">
        <v>13148</v>
      </c>
    </row>
    <row r="13170" spans="1:1" x14ac:dyDescent="0.2">
      <c r="A13170" t="s">
        <v>13149</v>
      </c>
    </row>
    <row r="13171" spans="1:1" x14ac:dyDescent="0.2">
      <c r="A13171" t="s">
        <v>13150</v>
      </c>
    </row>
    <row r="13172" spans="1:1" x14ac:dyDescent="0.2">
      <c r="A13172" t="s">
        <v>13151</v>
      </c>
    </row>
    <row r="13173" spans="1:1" x14ac:dyDescent="0.2">
      <c r="A13173" t="s">
        <v>13152</v>
      </c>
    </row>
    <row r="13174" spans="1:1" x14ac:dyDescent="0.2">
      <c r="A13174" t="s">
        <v>13153</v>
      </c>
    </row>
    <row r="13175" spans="1:1" x14ac:dyDescent="0.2">
      <c r="A13175" t="s">
        <v>13154</v>
      </c>
    </row>
    <row r="13176" spans="1:1" x14ac:dyDescent="0.2">
      <c r="A13176" t="s">
        <v>13155</v>
      </c>
    </row>
    <row r="13177" spans="1:1" x14ac:dyDescent="0.2">
      <c r="A13177" t="s">
        <v>13156</v>
      </c>
    </row>
    <row r="13178" spans="1:1" x14ac:dyDescent="0.2">
      <c r="A13178" t="s">
        <v>13157</v>
      </c>
    </row>
    <row r="13179" spans="1:1" x14ac:dyDescent="0.2">
      <c r="A13179" t="s">
        <v>13158</v>
      </c>
    </row>
    <row r="13180" spans="1:1" x14ac:dyDescent="0.2">
      <c r="A13180" t="s">
        <v>13159</v>
      </c>
    </row>
    <row r="13181" spans="1:1" x14ac:dyDescent="0.2">
      <c r="A13181" t="s">
        <v>13160</v>
      </c>
    </row>
    <row r="13182" spans="1:1" x14ac:dyDescent="0.2">
      <c r="A13182" t="s">
        <v>13161</v>
      </c>
    </row>
    <row r="13183" spans="1:1" x14ac:dyDescent="0.2">
      <c r="A13183" t="s">
        <v>13162</v>
      </c>
    </row>
    <row r="13184" spans="1:1" x14ac:dyDescent="0.2">
      <c r="A13184" t="s">
        <v>13163</v>
      </c>
    </row>
    <row r="13185" spans="1:1" x14ac:dyDescent="0.2">
      <c r="A13185" t="s">
        <v>13164</v>
      </c>
    </row>
    <row r="13186" spans="1:1" x14ac:dyDescent="0.2">
      <c r="A13186" t="s">
        <v>13165</v>
      </c>
    </row>
    <row r="13187" spans="1:1" x14ac:dyDescent="0.2">
      <c r="A13187" t="s">
        <v>13166</v>
      </c>
    </row>
    <row r="13188" spans="1:1" x14ac:dyDescent="0.2">
      <c r="A13188" t="s">
        <v>13167</v>
      </c>
    </row>
    <row r="13189" spans="1:1" x14ac:dyDescent="0.2">
      <c r="A13189" t="s">
        <v>13168</v>
      </c>
    </row>
    <row r="13190" spans="1:1" x14ac:dyDescent="0.2">
      <c r="A13190" t="s">
        <v>13169</v>
      </c>
    </row>
    <row r="13191" spans="1:1" x14ac:dyDescent="0.2">
      <c r="A13191" t="s">
        <v>13170</v>
      </c>
    </row>
    <row r="13192" spans="1:1" x14ac:dyDescent="0.2">
      <c r="A13192" t="s">
        <v>13171</v>
      </c>
    </row>
    <row r="13193" spans="1:1" x14ac:dyDescent="0.2">
      <c r="A13193" t="s">
        <v>13172</v>
      </c>
    </row>
    <row r="13194" spans="1:1" x14ac:dyDescent="0.2">
      <c r="A13194" t="s">
        <v>13173</v>
      </c>
    </row>
    <row r="13195" spans="1:1" x14ac:dyDescent="0.2">
      <c r="A13195" t="s">
        <v>13174</v>
      </c>
    </row>
    <row r="13196" spans="1:1" x14ac:dyDescent="0.2">
      <c r="A13196" t="s">
        <v>13175</v>
      </c>
    </row>
    <row r="13197" spans="1:1" x14ac:dyDescent="0.2">
      <c r="A13197" t="s">
        <v>13176</v>
      </c>
    </row>
    <row r="13198" spans="1:1" x14ac:dyDescent="0.2">
      <c r="A13198" t="s">
        <v>13177</v>
      </c>
    </row>
    <row r="13199" spans="1:1" x14ac:dyDescent="0.2">
      <c r="A13199" t="s">
        <v>13178</v>
      </c>
    </row>
    <row r="13200" spans="1:1" x14ac:dyDescent="0.2">
      <c r="A13200" t="s">
        <v>13179</v>
      </c>
    </row>
    <row r="13201" spans="1:1" x14ac:dyDescent="0.2">
      <c r="A13201" t="s">
        <v>13180</v>
      </c>
    </row>
    <row r="13202" spans="1:1" x14ac:dyDescent="0.2">
      <c r="A13202" t="s">
        <v>13181</v>
      </c>
    </row>
    <row r="13203" spans="1:1" x14ac:dyDescent="0.2">
      <c r="A13203" t="s">
        <v>13182</v>
      </c>
    </row>
    <row r="13204" spans="1:1" x14ac:dyDescent="0.2">
      <c r="A13204" t="s">
        <v>13183</v>
      </c>
    </row>
    <row r="13205" spans="1:1" x14ac:dyDescent="0.2">
      <c r="A13205" t="s">
        <v>13184</v>
      </c>
    </row>
    <row r="13206" spans="1:1" x14ac:dyDescent="0.2">
      <c r="A13206" t="s">
        <v>13185</v>
      </c>
    </row>
    <row r="13207" spans="1:1" x14ac:dyDescent="0.2">
      <c r="A13207" t="s">
        <v>13186</v>
      </c>
    </row>
    <row r="13208" spans="1:1" x14ac:dyDescent="0.2">
      <c r="A13208" t="s">
        <v>13187</v>
      </c>
    </row>
    <row r="13209" spans="1:1" x14ac:dyDescent="0.2">
      <c r="A13209" t="s">
        <v>13188</v>
      </c>
    </row>
    <row r="13210" spans="1:1" x14ac:dyDescent="0.2">
      <c r="A13210" t="s">
        <v>13189</v>
      </c>
    </row>
    <row r="13211" spans="1:1" x14ac:dyDescent="0.2">
      <c r="A13211" t="s">
        <v>13190</v>
      </c>
    </row>
    <row r="13212" spans="1:1" x14ac:dyDescent="0.2">
      <c r="A13212" t="s">
        <v>13191</v>
      </c>
    </row>
    <row r="13213" spans="1:1" x14ac:dyDescent="0.2">
      <c r="A13213" t="s">
        <v>13192</v>
      </c>
    </row>
    <row r="13214" spans="1:1" x14ac:dyDescent="0.2">
      <c r="A13214" t="s">
        <v>13193</v>
      </c>
    </row>
    <row r="13215" spans="1:1" x14ac:dyDescent="0.2">
      <c r="A13215" t="s">
        <v>13194</v>
      </c>
    </row>
    <row r="13216" spans="1:1" x14ac:dyDescent="0.2">
      <c r="A13216" t="s">
        <v>13195</v>
      </c>
    </row>
    <row r="13217" spans="1:1" x14ac:dyDescent="0.2">
      <c r="A13217" t="s">
        <v>13196</v>
      </c>
    </row>
    <row r="13218" spans="1:1" x14ac:dyDescent="0.2">
      <c r="A13218" t="s">
        <v>13197</v>
      </c>
    </row>
    <row r="13219" spans="1:1" x14ac:dyDescent="0.2">
      <c r="A13219" t="s">
        <v>13198</v>
      </c>
    </row>
    <row r="13220" spans="1:1" x14ac:dyDescent="0.2">
      <c r="A13220" t="s">
        <v>13199</v>
      </c>
    </row>
    <row r="13221" spans="1:1" x14ac:dyDescent="0.2">
      <c r="A13221" t="s">
        <v>13200</v>
      </c>
    </row>
    <row r="13222" spans="1:1" x14ac:dyDescent="0.2">
      <c r="A13222" t="s">
        <v>13201</v>
      </c>
    </row>
    <row r="13223" spans="1:1" x14ac:dyDescent="0.2">
      <c r="A13223" t="s">
        <v>13202</v>
      </c>
    </row>
    <row r="13224" spans="1:1" x14ac:dyDescent="0.2">
      <c r="A13224" t="s">
        <v>13203</v>
      </c>
    </row>
    <row r="13225" spans="1:1" x14ac:dyDescent="0.2">
      <c r="A13225" t="s">
        <v>13204</v>
      </c>
    </row>
    <row r="13226" spans="1:1" x14ac:dyDescent="0.2">
      <c r="A13226" t="s">
        <v>13205</v>
      </c>
    </row>
    <row r="13227" spans="1:1" x14ac:dyDescent="0.2">
      <c r="A13227" t="s">
        <v>1526</v>
      </c>
    </row>
    <row r="13228" spans="1:1" x14ac:dyDescent="0.2">
      <c r="A13228" t="s">
        <v>13206</v>
      </c>
    </row>
    <row r="13229" spans="1:1" x14ac:dyDescent="0.2">
      <c r="A13229" t="s">
        <v>13207</v>
      </c>
    </row>
    <row r="13230" spans="1:1" x14ac:dyDescent="0.2">
      <c r="A13230" t="s">
        <v>13208</v>
      </c>
    </row>
    <row r="13231" spans="1:1" x14ac:dyDescent="0.2">
      <c r="A13231" t="s">
        <v>13209</v>
      </c>
    </row>
    <row r="13232" spans="1:1" x14ac:dyDescent="0.2">
      <c r="A13232" t="s">
        <v>13210</v>
      </c>
    </row>
    <row r="13233" spans="1:1" x14ac:dyDescent="0.2">
      <c r="A13233" t="s">
        <v>13211</v>
      </c>
    </row>
    <row r="13234" spans="1:1" x14ac:dyDescent="0.2">
      <c r="A13234" t="s">
        <v>13212</v>
      </c>
    </row>
    <row r="13235" spans="1:1" x14ac:dyDescent="0.2">
      <c r="A13235" t="s">
        <v>13213</v>
      </c>
    </row>
    <row r="13236" spans="1:1" x14ac:dyDescent="0.2">
      <c r="A13236" t="s">
        <v>13214</v>
      </c>
    </row>
    <row r="13237" spans="1:1" x14ac:dyDescent="0.2">
      <c r="A13237" t="s">
        <v>13215</v>
      </c>
    </row>
    <row r="13238" spans="1:1" x14ac:dyDescent="0.2">
      <c r="A13238" t="s">
        <v>13216</v>
      </c>
    </row>
    <row r="13239" spans="1:1" x14ac:dyDescent="0.2">
      <c r="A13239" t="s">
        <v>13217</v>
      </c>
    </row>
    <row r="13240" spans="1:1" x14ac:dyDescent="0.2">
      <c r="A13240" t="s">
        <v>13218</v>
      </c>
    </row>
    <row r="13241" spans="1:1" x14ac:dyDescent="0.2">
      <c r="A13241" t="s">
        <v>13219</v>
      </c>
    </row>
    <row r="13242" spans="1:1" x14ac:dyDescent="0.2">
      <c r="A13242" t="s">
        <v>13220</v>
      </c>
    </row>
    <row r="13243" spans="1:1" x14ac:dyDescent="0.2">
      <c r="A13243" t="s">
        <v>13221</v>
      </c>
    </row>
    <row r="13244" spans="1:1" x14ac:dyDescent="0.2">
      <c r="A13244" t="s">
        <v>13222</v>
      </c>
    </row>
    <row r="13245" spans="1:1" x14ac:dyDescent="0.2">
      <c r="A13245" t="s">
        <v>13223</v>
      </c>
    </row>
    <row r="13246" spans="1:1" x14ac:dyDescent="0.2">
      <c r="A13246" t="s">
        <v>13224</v>
      </c>
    </row>
    <row r="13247" spans="1:1" x14ac:dyDescent="0.2">
      <c r="A13247" t="s">
        <v>13225</v>
      </c>
    </row>
    <row r="13248" spans="1:1" x14ac:dyDescent="0.2">
      <c r="A13248" t="s">
        <v>13226</v>
      </c>
    </row>
    <row r="13249" spans="1:1" x14ac:dyDescent="0.2">
      <c r="A13249" t="s">
        <v>13227</v>
      </c>
    </row>
    <row r="13250" spans="1:1" x14ac:dyDescent="0.2">
      <c r="A13250" t="s">
        <v>13228</v>
      </c>
    </row>
    <row r="13251" spans="1:1" x14ac:dyDescent="0.2">
      <c r="A13251" t="s">
        <v>13229</v>
      </c>
    </row>
    <row r="13252" spans="1:1" x14ac:dyDescent="0.2">
      <c r="A13252" t="s">
        <v>13230</v>
      </c>
    </row>
    <row r="13253" spans="1:1" x14ac:dyDescent="0.2">
      <c r="A13253" t="s">
        <v>13231</v>
      </c>
    </row>
    <row r="13254" spans="1:1" x14ac:dyDescent="0.2">
      <c r="A13254" t="s">
        <v>13232</v>
      </c>
    </row>
    <row r="13255" spans="1:1" x14ac:dyDescent="0.2">
      <c r="A13255" t="s">
        <v>13233</v>
      </c>
    </row>
    <row r="13256" spans="1:1" x14ac:dyDescent="0.2">
      <c r="A13256" t="s">
        <v>13234</v>
      </c>
    </row>
    <row r="13257" spans="1:1" x14ac:dyDescent="0.2">
      <c r="A13257" t="s">
        <v>13235</v>
      </c>
    </row>
    <row r="13258" spans="1:1" x14ac:dyDescent="0.2">
      <c r="A13258" t="s">
        <v>13236</v>
      </c>
    </row>
    <row r="13259" spans="1:1" x14ac:dyDescent="0.2">
      <c r="A13259" t="s">
        <v>13237</v>
      </c>
    </row>
    <row r="13260" spans="1:1" x14ac:dyDescent="0.2">
      <c r="A13260" t="s">
        <v>13238</v>
      </c>
    </row>
    <row r="13261" spans="1:1" x14ac:dyDescent="0.2">
      <c r="A13261" t="s">
        <v>13239</v>
      </c>
    </row>
    <row r="13262" spans="1:1" x14ac:dyDescent="0.2">
      <c r="A13262" t="s">
        <v>13240</v>
      </c>
    </row>
    <row r="13263" spans="1:1" x14ac:dyDescent="0.2">
      <c r="A13263" t="s">
        <v>13241</v>
      </c>
    </row>
    <row r="13264" spans="1:1" x14ac:dyDescent="0.2">
      <c r="A13264" t="s">
        <v>13242</v>
      </c>
    </row>
    <row r="13265" spans="1:1" x14ac:dyDescent="0.2">
      <c r="A13265" t="s">
        <v>13243</v>
      </c>
    </row>
    <row r="13266" spans="1:1" x14ac:dyDescent="0.2">
      <c r="A13266" t="s">
        <v>13244</v>
      </c>
    </row>
    <row r="13267" spans="1:1" x14ac:dyDescent="0.2">
      <c r="A13267" t="s">
        <v>13245</v>
      </c>
    </row>
    <row r="13268" spans="1:1" x14ac:dyDescent="0.2">
      <c r="A13268" t="s">
        <v>13246</v>
      </c>
    </row>
    <row r="13269" spans="1:1" x14ac:dyDescent="0.2">
      <c r="A13269" t="s">
        <v>13247</v>
      </c>
    </row>
    <row r="13270" spans="1:1" x14ac:dyDescent="0.2">
      <c r="A13270" t="s">
        <v>13248</v>
      </c>
    </row>
    <row r="13271" spans="1:1" x14ac:dyDescent="0.2">
      <c r="A13271" t="s">
        <v>13249</v>
      </c>
    </row>
    <row r="13272" spans="1:1" x14ac:dyDescent="0.2">
      <c r="A13272" t="s">
        <v>13250</v>
      </c>
    </row>
    <row r="13273" spans="1:1" x14ac:dyDescent="0.2">
      <c r="A13273" t="s">
        <v>13251</v>
      </c>
    </row>
    <row r="13274" spans="1:1" x14ac:dyDescent="0.2">
      <c r="A13274" t="s">
        <v>13252</v>
      </c>
    </row>
    <row r="13275" spans="1:1" x14ac:dyDescent="0.2">
      <c r="A13275" t="s">
        <v>13253</v>
      </c>
    </row>
    <row r="13276" spans="1:1" x14ac:dyDescent="0.2">
      <c r="A13276" t="s">
        <v>13254</v>
      </c>
    </row>
    <row r="13277" spans="1:1" x14ac:dyDescent="0.2">
      <c r="A13277" t="s">
        <v>13255</v>
      </c>
    </row>
    <row r="13278" spans="1:1" x14ac:dyDescent="0.2">
      <c r="A13278" t="s">
        <v>13256</v>
      </c>
    </row>
    <row r="13279" spans="1:1" x14ac:dyDescent="0.2">
      <c r="A13279" t="s">
        <v>13257</v>
      </c>
    </row>
    <row r="13280" spans="1:1" x14ac:dyDescent="0.2">
      <c r="A13280" t="s">
        <v>13258</v>
      </c>
    </row>
    <row r="13281" spans="1:1" x14ac:dyDescent="0.2">
      <c r="A13281" t="s">
        <v>13259</v>
      </c>
    </row>
    <row r="13282" spans="1:1" x14ac:dyDescent="0.2">
      <c r="A13282" t="s">
        <v>13260</v>
      </c>
    </row>
    <row r="13283" spans="1:1" x14ac:dyDescent="0.2">
      <c r="A13283" t="s">
        <v>13261</v>
      </c>
    </row>
    <row r="13284" spans="1:1" x14ac:dyDescent="0.2">
      <c r="A13284" t="s">
        <v>13262</v>
      </c>
    </row>
    <row r="13285" spans="1:1" x14ac:dyDescent="0.2">
      <c r="A13285" t="s">
        <v>13263</v>
      </c>
    </row>
    <row r="13286" spans="1:1" x14ac:dyDescent="0.2">
      <c r="A13286" t="s">
        <v>13264</v>
      </c>
    </row>
    <row r="13287" spans="1:1" x14ac:dyDescent="0.2">
      <c r="A13287" t="s">
        <v>13265</v>
      </c>
    </row>
    <row r="13288" spans="1:1" x14ac:dyDescent="0.2">
      <c r="A13288" t="s">
        <v>13266</v>
      </c>
    </row>
    <row r="13289" spans="1:1" x14ac:dyDescent="0.2">
      <c r="A13289" t="s">
        <v>13267</v>
      </c>
    </row>
    <row r="13290" spans="1:1" x14ac:dyDescent="0.2">
      <c r="A13290" t="s">
        <v>13268</v>
      </c>
    </row>
    <row r="13291" spans="1:1" x14ac:dyDescent="0.2">
      <c r="A13291" t="s">
        <v>13269</v>
      </c>
    </row>
    <row r="13292" spans="1:1" x14ac:dyDescent="0.2">
      <c r="A13292" t="s">
        <v>13270</v>
      </c>
    </row>
    <row r="13293" spans="1:1" x14ac:dyDescent="0.2">
      <c r="A13293" t="s">
        <v>13271</v>
      </c>
    </row>
    <row r="13294" spans="1:1" x14ac:dyDescent="0.2">
      <c r="A13294" t="s">
        <v>13272</v>
      </c>
    </row>
    <row r="13295" spans="1:1" x14ac:dyDescent="0.2">
      <c r="A13295" t="s">
        <v>13273</v>
      </c>
    </row>
    <row r="13296" spans="1:1" x14ac:dyDescent="0.2">
      <c r="A13296" t="s">
        <v>13274</v>
      </c>
    </row>
    <row r="13297" spans="1:1" x14ac:dyDescent="0.2">
      <c r="A13297" t="s">
        <v>13275</v>
      </c>
    </row>
    <row r="13298" spans="1:1" x14ac:dyDescent="0.2">
      <c r="A13298" t="s">
        <v>13276</v>
      </c>
    </row>
    <row r="13299" spans="1:1" x14ac:dyDescent="0.2">
      <c r="A13299" t="s">
        <v>13277</v>
      </c>
    </row>
    <row r="13300" spans="1:1" x14ac:dyDescent="0.2">
      <c r="A13300" t="s">
        <v>13278</v>
      </c>
    </row>
    <row r="13301" spans="1:1" x14ac:dyDescent="0.2">
      <c r="A13301" t="s">
        <v>13279</v>
      </c>
    </row>
    <row r="13302" spans="1:1" x14ac:dyDescent="0.2">
      <c r="A13302" t="s">
        <v>13280</v>
      </c>
    </row>
    <row r="13303" spans="1:1" x14ac:dyDescent="0.2">
      <c r="A13303" t="s">
        <v>13281</v>
      </c>
    </row>
    <row r="13304" spans="1:1" x14ac:dyDescent="0.2">
      <c r="A13304" t="s">
        <v>13282</v>
      </c>
    </row>
    <row r="13305" spans="1:1" x14ac:dyDescent="0.2">
      <c r="A13305" t="s">
        <v>13283</v>
      </c>
    </row>
    <row r="13306" spans="1:1" x14ac:dyDescent="0.2">
      <c r="A13306" t="s">
        <v>13284</v>
      </c>
    </row>
    <row r="13307" spans="1:1" x14ac:dyDescent="0.2">
      <c r="A13307" t="s">
        <v>13285</v>
      </c>
    </row>
    <row r="13308" spans="1:1" x14ac:dyDescent="0.2">
      <c r="A13308" t="s">
        <v>13286</v>
      </c>
    </row>
    <row r="13309" spans="1:1" x14ac:dyDescent="0.2">
      <c r="A13309" t="s">
        <v>13287</v>
      </c>
    </row>
    <row r="13310" spans="1:1" x14ac:dyDescent="0.2">
      <c r="A13310" t="s">
        <v>13288</v>
      </c>
    </row>
    <row r="13311" spans="1:1" x14ac:dyDescent="0.2">
      <c r="A13311" t="s">
        <v>13289</v>
      </c>
    </row>
    <row r="13312" spans="1:1" x14ac:dyDescent="0.2">
      <c r="A13312" t="s">
        <v>13290</v>
      </c>
    </row>
    <row r="13313" spans="1:1" x14ac:dyDescent="0.2">
      <c r="A13313" t="s">
        <v>13291</v>
      </c>
    </row>
    <row r="13314" spans="1:1" x14ac:dyDescent="0.2">
      <c r="A13314" t="s">
        <v>13292</v>
      </c>
    </row>
    <row r="13315" spans="1:1" x14ac:dyDescent="0.2">
      <c r="A13315" t="s">
        <v>13293</v>
      </c>
    </row>
    <row r="13316" spans="1:1" x14ac:dyDescent="0.2">
      <c r="A13316" t="s">
        <v>13294</v>
      </c>
    </row>
    <row r="13317" spans="1:1" x14ac:dyDescent="0.2">
      <c r="A13317" t="s">
        <v>13295</v>
      </c>
    </row>
    <row r="13318" spans="1:1" x14ac:dyDescent="0.2">
      <c r="A13318" t="s">
        <v>13296</v>
      </c>
    </row>
    <row r="13319" spans="1:1" x14ac:dyDescent="0.2">
      <c r="A13319" t="s">
        <v>13297</v>
      </c>
    </row>
    <row r="13320" spans="1:1" x14ac:dyDescent="0.2">
      <c r="A13320" t="s">
        <v>13298</v>
      </c>
    </row>
    <row r="13321" spans="1:1" x14ac:dyDescent="0.2">
      <c r="A13321" t="s">
        <v>13299</v>
      </c>
    </row>
    <row r="13322" spans="1:1" x14ac:dyDescent="0.2">
      <c r="A13322" t="s">
        <v>13300</v>
      </c>
    </row>
    <row r="13323" spans="1:1" x14ac:dyDescent="0.2">
      <c r="A13323" t="s">
        <v>13301</v>
      </c>
    </row>
    <row r="13324" spans="1:1" x14ac:dyDescent="0.2">
      <c r="A13324" t="s">
        <v>13302</v>
      </c>
    </row>
    <row r="13325" spans="1:1" x14ac:dyDescent="0.2">
      <c r="A13325" t="s">
        <v>13303</v>
      </c>
    </row>
    <row r="13326" spans="1:1" x14ac:dyDescent="0.2">
      <c r="A13326" t="s">
        <v>13304</v>
      </c>
    </row>
    <row r="13327" spans="1:1" x14ac:dyDescent="0.2">
      <c r="A13327" t="s">
        <v>13305</v>
      </c>
    </row>
    <row r="13328" spans="1:1" x14ac:dyDescent="0.2">
      <c r="A13328" t="s">
        <v>13306</v>
      </c>
    </row>
    <row r="13329" spans="1:1" x14ac:dyDescent="0.2">
      <c r="A13329" t="s">
        <v>13307</v>
      </c>
    </row>
    <row r="13330" spans="1:1" x14ac:dyDescent="0.2">
      <c r="A13330" t="s">
        <v>13308</v>
      </c>
    </row>
    <row r="13331" spans="1:1" x14ac:dyDescent="0.2">
      <c r="A13331" t="s">
        <v>13309</v>
      </c>
    </row>
    <row r="13332" spans="1:1" x14ac:dyDescent="0.2">
      <c r="A13332" t="s">
        <v>13310</v>
      </c>
    </row>
    <row r="13333" spans="1:1" x14ac:dyDescent="0.2">
      <c r="A13333" t="s">
        <v>13311</v>
      </c>
    </row>
    <row r="13334" spans="1:1" x14ac:dyDescent="0.2">
      <c r="A13334" t="s">
        <v>13312</v>
      </c>
    </row>
    <row r="13335" spans="1:1" x14ac:dyDescent="0.2">
      <c r="A13335" t="s">
        <v>13313</v>
      </c>
    </row>
    <row r="13336" spans="1:1" x14ac:dyDescent="0.2">
      <c r="A13336" t="s">
        <v>13314</v>
      </c>
    </row>
    <row r="13337" spans="1:1" x14ac:dyDescent="0.2">
      <c r="A13337" t="s">
        <v>13315</v>
      </c>
    </row>
    <row r="13338" spans="1:1" x14ac:dyDescent="0.2">
      <c r="A13338" t="s">
        <v>13316</v>
      </c>
    </row>
    <row r="13339" spans="1:1" x14ac:dyDescent="0.2">
      <c r="A13339" t="s">
        <v>13317</v>
      </c>
    </row>
    <row r="13340" spans="1:1" x14ac:dyDescent="0.2">
      <c r="A13340" t="s">
        <v>13318</v>
      </c>
    </row>
    <row r="13341" spans="1:1" x14ac:dyDescent="0.2">
      <c r="A13341" t="s">
        <v>13319</v>
      </c>
    </row>
    <row r="13342" spans="1:1" x14ac:dyDescent="0.2">
      <c r="A13342" t="s">
        <v>13320</v>
      </c>
    </row>
    <row r="13343" spans="1:1" x14ac:dyDescent="0.2">
      <c r="A13343" t="s">
        <v>13321</v>
      </c>
    </row>
    <row r="13344" spans="1:1" x14ac:dyDescent="0.2">
      <c r="A13344" t="s">
        <v>13322</v>
      </c>
    </row>
    <row r="13345" spans="1:1" x14ac:dyDescent="0.2">
      <c r="A13345" t="s">
        <v>13323</v>
      </c>
    </row>
    <row r="13346" spans="1:1" x14ac:dyDescent="0.2">
      <c r="A13346" t="s">
        <v>13324</v>
      </c>
    </row>
    <row r="13347" spans="1:1" x14ac:dyDescent="0.2">
      <c r="A13347" t="s">
        <v>13325</v>
      </c>
    </row>
    <row r="13348" spans="1:1" x14ac:dyDescent="0.2">
      <c r="A13348" t="s">
        <v>13326</v>
      </c>
    </row>
    <row r="13349" spans="1:1" x14ac:dyDescent="0.2">
      <c r="A13349" t="s">
        <v>13327</v>
      </c>
    </row>
    <row r="13350" spans="1:1" x14ac:dyDescent="0.2">
      <c r="A13350" t="s">
        <v>13328</v>
      </c>
    </row>
    <row r="13351" spans="1:1" x14ac:dyDescent="0.2">
      <c r="A13351" t="s">
        <v>13329</v>
      </c>
    </row>
    <row r="13352" spans="1:1" x14ac:dyDescent="0.2">
      <c r="A13352" t="s">
        <v>13330</v>
      </c>
    </row>
    <row r="13353" spans="1:1" x14ac:dyDescent="0.2">
      <c r="A13353" t="s">
        <v>13331</v>
      </c>
    </row>
    <row r="13354" spans="1:1" x14ac:dyDescent="0.2">
      <c r="A13354" t="s">
        <v>13332</v>
      </c>
    </row>
    <row r="13355" spans="1:1" x14ac:dyDescent="0.2">
      <c r="A13355" t="s">
        <v>13333</v>
      </c>
    </row>
    <row r="13356" spans="1:1" x14ac:dyDescent="0.2">
      <c r="A13356" t="s">
        <v>13334</v>
      </c>
    </row>
    <row r="13357" spans="1:1" x14ac:dyDescent="0.2">
      <c r="A13357" t="s">
        <v>13335</v>
      </c>
    </row>
    <row r="13358" spans="1:1" x14ac:dyDescent="0.2">
      <c r="A13358" t="s">
        <v>13336</v>
      </c>
    </row>
    <row r="13359" spans="1:1" x14ac:dyDescent="0.2">
      <c r="A13359" t="s">
        <v>13337</v>
      </c>
    </row>
    <row r="13360" spans="1:1" x14ac:dyDescent="0.2">
      <c r="A13360" t="s">
        <v>13338</v>
      </c>
    </row>
    <row r="13361" spans="1:1" x14ac:dyDescent="0.2">
      <c r="A13361" t="s">
        <v>13339</v>
      </c>
    </row>
    <row r="13362" spans="1:1" x14ac:dyDescent="0.2">
      <c r="A13362" t="s">
        <v>13340</v>
      </c>
    </row>
    <row r="13363" spans="1:1" x14ac:dyDescent="0.2">
      <c r="A13363" t="s">
        <v>13341</v>
      </c>
    </row>
    <row r="13364" spans="1:1" x14ac:dyDescent="0.2">
      <c r="A13364" t="s">
        <v>13342</v>
      </c>
    </row>
    <row r="13365" spans="1:1" x14ac:dyDescent="0.2">
      <c r="A13365" t="s">
        <v>13343</v>
      </c>
    </row>
    <row r="13366" spans="1:1" x14ac:dyDescent="0.2">
      <c r="A13366" t="s">
        <v>13344</v>
      </c>
    </row>
    <row r="13367" spans="1:1" x14ac:dyDescent="0.2">
      <c r="A13367" t="s">
        <v>13345</v>
      </c>
    </row>
    <row r="13368" spans="1:1" x14ac:dyDescent="0.2">
      <c r="A13368" t="s">
        <v>13346</v>
      </c>
    </row>
    <row r="13369" spans="1:1" x14ac:dyDescent="0.2">
      <c r="A13369" t="s">
        <v>13347</v>
      </c>
    </row>
    <row r="13370" spans="1:1" x14ac:dyDescent="0.2">
      <c r="A13370" t="s">
        <v>13348</v>
      </c>
    </row>
    <row r="13371" spans="1:1" x14ac:dyDescent="0.2">
      <c r="A13371" t="s">
        <v>13349</v>
      </c>
    </row>
    <row r="13372" spans="1:1" x14ac:dyDescent="0.2">
      <c r="A13372" t="s">
        <v>13350</v>
      </c>
    </row>
    <row r="13373" spans="1:1" x14ac:dyDescent="0.2">
      <c r="A13373" t="s">
        <v>13351</v>
      </c>
    </row>
    <row r="13374" spans="1:1" x14ac:dyDescent="0.2">
      <c r="A13374" t="s">
        <v>13352</v>
      </c>
    </row>
    <row r="13375" spans="1:1" x14ac:dyDescent="0.2">
      <c r="A13375" t="s">
        <v>13353</v>
      </c>
    </row>
    <row r="13376" spans="1:1" x14ac:dyDescent="0.2">
      <c r="A13376" t="s">
        <v>13354</v>
      </c>
    </row>
    <row r="13377" spans="1:1" x14ac:dyDescent="0.2">
      <c r="A13377" t="s">
        <v>13355</v>
      </c>
    </row>
    <row r="13378" spans="1:1" x14ac:dyDescent="0.2">
      <c r="A13378" t="s">
        <v>13356</v>
      </c>
    </row>
    <row r="13379" spans="1:1" x14ac:dyDescent="0.2">
      <c r="A13379" t="s">
        <v>13357</v>
      </c>
    </row>
    <row r="13380" spans="1:1" x14ac:dyDescent="0.2">
      <c r="A13380" t="s">
        <v>13358</v>
      </c>
    </row>
    <row r="13381" spans="1:1" x14ac:dyDescent="0.2">
      <c r="A13381" t="s">
        <v>13359</v>
      </c>
    </row>
    <row r="13382" spans="1:1" x14ac:dyDescent="0.2">
      <c r="A13382" t="s">
        <v>13360</v>
      </c>
    </row>
    <row r="13383" spans="1:1" x14ac:dyDescent="0.2">
      <c r="A13383" t="s">
        <v>13361</v>
      </c>
    </row>
    <row r="13384" spans="1:1" x14ac:dyDescent="0.2">
      <c r="A13384" t="s">
        <v>13362</v>
      </c>
    </row>
    <row r="13385" spans="1:1" x14ac:dyDescent="0.2">
      <c r="A13385" t="s">
        <v>13363</v>
      </c>
    </row>
    <row r="13386" spans="1:1" x14ac:dyDescent="0.2">
      <c r="A13386" t="s">
        <v>13364</v>
      </c>
    </row>
    <row r="13387" spans="1:1" x14ac:dyDescent="0.2">
      <c r="A13387" t="s">
        <v>13365</v>
      </c>
    </row>
    <row r="13388" spans="1:1" x14ac:dyDescent="0.2">
      <c r="A13388" t="s">
        <v>13366</v>
      </c>
    </row>
    <row r="13389" spans="1:1" x14ac:dyDescent="0.2">
      <c r="A13389" t="s">
        <v>13367</v>
      </c>
    </row>
    <row r="13390" spans="1:1" x14ac:dyDescent="0.2">
      <c r="A13390" t="s">
        <v>13368</v>
      </c>
    </row>
    <row r="13391" spans="1:1" x14ac:dyDescent="0.2">
      <c r="A13391" t="s">
        <v>13369</v>
      </c>
    </row>
    <row r="13392" spans="1:1" x14ac:dyDescent="0.2">
      <c r="A13392" t="s">
        <v>13370</v>
      </c>
    </row>
    <row r="13393" spans="1:1" x14ac:dyDescent="0.2">
      <c r="A13393" t="s">
        <v>13371</v>
      </c>
    </row>
    <row r="13394" spans="1:1" x14ac:dyDescent="0.2">
      <c r="A13394" t="s">
        <v>13372</v>
      </c>
    </row>
    <row r="13395" spans="1:1" x14ac:dyDescent="0.2">
      <c r="A13395" t="s">
        <v>13373</v>
      </c>
    </row>
    <row r="13396" spans="1:1" x14ac:dyDescent="0.2">
      <c r="A13396" t="s">
        <v>13374</v>
      </c>
    </row>
    <row r="13397" spans="1:1" x14ac:dyDescent="0.2">
      <c r="A13397" t="s">
        <v>13375</v>
      </c>
    </row>
    <row r="13398" spans="1:1" x14ac:dyDescent="0.2">
      <c r="A13398" t="s">
        <v>13376</v>
      </c>
    </row>
    <row r="13399" spans="1:1" x14ac:dyDescent="0.2">
      <c r="A13399" t="s">
        <v>13377</v>
      </c>
    </row>
    <row r="13400" spans="1:1" x14ac:dyDescent="0.2">
      <c r="A13400" t="s">
        <v>13378</v>
      </c>
    </row>
    <row r="13401" spans="1:1" x14ac:dyDescent="0.2">
      <c r="A13401" t="s">
        <v>13379</v>
      </c>
    </row>
    <row r="13402" spans="1:1" x14ac:dyDescent="0.2">
      <c r="A13402" t="s">
        <v>13380</v>
      </c>
    </row>
    <row r="13403" spans="1:1" x14ac:dyDescent="0.2">
      <c r="A13403" t="s">
        <v>13381</v>
      </c>
    </row>
    <row r="13404" spans="1:1" x14ac:dyDescent="0.2">
      <c r="A13404" t="s">
        <v>13382</v>
      </c>
    </row>
    <row r="13405" spans="1:1" x14ac:dyDescent="0.2">
      <c r="A13405" t="s">
        <v>13383</v>
      </c>
    </row>
    <row r="13406" spans="1:1" x14ac:dyDescent="0.2">
      <c r="A13406" t="s">
        <v>13384</v>
      </c>
    </row>
    <row r="13407" spans="1:1" x14ac:dyDescent="0.2">
      <c r="A13407" t="s">
        <v>13385</v>
      </c>
    </row>
    <row r="13408" spans="1:1" x14ac:dyDescent="0.2">
      <c r="A13408" t="s">
        <v>13386</v>
      </c>
    </row>
    <row r="13409" spans="1:1" x14ac:dyDescent="0.2">
      <c r="A13409" t="s">
        <v>13387</v>
      </c>
    </row>
    <row r="13410" spans="1:1" x14ac:dyDescent="0.2">
      <c r="A13410" t="s">
        <v>13388</v>
      </c>
    </row>
    <row r="13411" spans="1:1" x14ac:dyDescent="0.2">
      <c r="A13411" t="s">
        <v>13389</v>
      </c>
    </row>
    <row r="13412" spans="1:1" x14ac:dyDescent="0.2">
      <c r="A13412" t="s">
        <v>13390</v>
      </c>
    </row>
    <row r="13413" spans="1:1" x14ac:dyDescent="0.2">
      <c r="A13413" t="s">
        <v>13391</v>
      </c>
    </row>
    <row r="13414" spans="1:1" x14ac:dyDescent="0.2">
      <c r="A13414" t="s">
        <v>13392</v>
      </c>
    </row>
    <row r="13415" spans="1:1" x14ac:dyDescent="0.2">
      <c r="A13415" t="s">
        <v>13393</v>
      </c>
    </row>
    <row r="13416" spans="1:1" x14ac:dyDescent="0.2">
      <c r="A13416" t="s">
        <v>13394</v>
      </c>
    </row>
    <row r="13417" spans="1:1" x14ac:dyDescent="0.2">
      <c r="A13417" t="s">
        <v>13395</v>
      </c>
    </row>
    <row r="13418" spans="1:1" x14ac:dyDescent="0.2">
      <c r="A13418" t="s">
        <v>13396</v>
      </c>
    </row>
    <row r="13419" spans="1:1" x14ac:dyDescent="0.2">
      <c r="A13419" t="s">
        <v>13397</v>
      </c>
    </row>
    <row r="13420" spans="1:1" x14ac:dyDescent="0.2">
      <c r="A13420" t="s">
        <v>13398</v>
      </c>
    </row>
    <row r="13421" spans="1:1" x14ac:dyDescent="0.2">
      <c r="A13421" t="s">
        <v>13399</v>
      </c>
    </row>
    <row r="13422" spans="1:1" x14ac:dyDescent="0.2">
      <c r="A13422" t="s">
        <v>13400</v>
      </c>
    </row>
    <row r="13423" spans="1:1" x14ac:dyDescent="0.2">
      <c r="A13423" t="s">
        <v>13401</v>
      </c>
    </row>
    <row r="13424" spans="1:1" x14ac:dyDescent="0.2">
      <c r="A13424" t="s">
        <v>13402</v>
      </c>
    </row>
    <row r="13425" spans="1:1" x14ac:dyDescent="0.2">
      <c r="A13425" t="s">
        <v>13403</v>
      </c>
    </row>
    <row r="13426" spans="1:1" x14ac:dyDescent="0.2">
      <c r="A13426" t="s">
        <v>13404</v>
      </c>
    </row>
    <row r="13427" spans="1:1" x14ac:dyDescent="0.2">
      <c r="A13427" t="s">
        <v>13405</v>
      </c>
    </row>
    <row r="13428" spans="1:1" x14ac:dyDescent="0.2">
      <c r="A13428" t="s">
        <v>13406</v>
      </c>
    </row>
    <row r="13429" spans="1:1" x14ac:dyDescent="0.2">
      <c r="A13429" t="s">
        <v>13407</v>
      </c>
    </row>
    <row r="13430" spans="1:1" x14ac:dyDescent="0.2">
      <c r="A13430" t="s">
        <v>13408</v>
      </c>
    </row>
    <row r="13431" spans="1:1" x14ac:dyDescent="0.2">
      <c r="A13431" t="s">
        <v>13409</v>
      </c>
    </row>
    <row r="13432" spans="1:1" x14ac:dyDescent="0.2">
      <c r="A13432" t="s">
        <v>13410</v>
      </c>
    </row>
    <row r="13433" spans="1:1" x14ac:dyDescent="0.2">
      <c r="A13433" t="s">
        <v>13411</v>
      </c>
    </row>
    <row r="13434" spans="1:1" x14ac:dyDescent="0.2">
      <c r="A13434" t="s">
        <v>13412</v>
      </c>
    </row>
    <row r="13435" spans="1:1" x14ac:dyDescent="0.2">
      <c r="A13435" t="s">
        <v>13413</v>
      </c>
    </row>
    <row r="13436" spans="1:1" x14ac:dyDescent="0.2">
      <c r="A13436" t="s">
        <v>13414</v>
      </c>
    </row>
    <row r="13437" spans="1:1" x14ac:dyDescent="0.2">
      <c r="A13437" t="s">
        <v>13415</v>
      </c>
    </row>
    <row r="13438" spans="1:1" x14ac:dyDescent="0.2">
      <c r="A13438" t="s">
        <v>13416</v>
      </c>
    </row>
    <row r="13439" spans="1:1" x14ac:dyDescent="0.2">
      <c r="A13439" t="s">
        <v>13417</v>
      </c>
    </row>
    <row r="13440" spans="1:1" x14ac:dyDescent="0.2">
      <c r="A13440" t="s">
        <v>13418</v>
      </c>
    </row>
    <row r="13441" spans="1:1" x14ac:dyDescent="0.2">
      <c r="A13441" t="s">
        <v>13419</v>
      </c>
    </row>
    <row r="13442" spans="1:1" x14ac:dyDescent="0.2">
      <c r="A13442" t="s">
        <v>13420</v>
      </c>
    </row>
    <row r="13443" spans="1:1" x14ac:dyDescent="0.2">
      <c r="A13443" t="s">
        <v>13421</v>
      </c>
    </row>
    <row r="13444" spans="1:1" x14ac:dyDescent="0.2">
      <c r="A13444" t="s">
        <v>13422</v>
      </c>
    </row>
    <row r="13445" spans="1:1" x14ac:dyDescent="0.2">
      <c r="A13445" t="s">
        <v>13423</v>
      </c>
    </row>
    <row r="13446" spans="1:1" x14ac:dyDescent="0.2">
      <c r="A13446" t="s">
        <v>13424</v>
      </c>
    </row>
    <row r="13447" spans="1:1" x14ac:dyDescent="0.2">
      <c r="A13447" t="s">
        <v>13425</v>
      </c>
    </row>
    <row r="13448" spans="1:1" x14ac:dyDescent="0.2">
      <c r="A13448" t="s">
        <v>13426</v>
      </c>
    </row>
    <row r="13449" spans="1:1" x14ac:dyDescent="0.2">
      <c r="A13449" t="s">
        <v>13427</v>
      </c>
    </row>
    <row r="13450" spans="1:1" x14ac:dyDescent="0.2">
      <c r="A13450" t="s">
        <v>13428</v>
      </c>
    </row>
    <row r="13451" spans="1:1" x14ac:dyDescent="0.2">
      <c r="A13451" t="s">
        <v>13429</v>
      </c>
    </row>
    <row r="13452" spans="1:1" x14ac:dyDescent="0.2">
      <c r="A13452" t="s">
        <v>13430</v>
      </c>
    </row>
    <row r="13453" spans="1:1" x14ac:dyDescent="0.2">
      <c r="A13453" t="s">
        <v>13431</v>
      </c>
    </row>
    <row r="13454" spans="1:1" x14ac:dyDescent="0.2">
      <c r="A13454" t="s">
        <v>13432</v>
      </c>
    </row>
    <row r="13455" spans="1:1" x14ac:dyDescent="0.2">
      <c r="A13455" t="s">
        <v>13433</v>
      </c>
    </row>
    <row r="13456" spans="1:1" x14ac:dyDescent="0.2">
      <c r="A13456" t="s">
        <v>13434</v>
      </c>
    </row>
    <row r="13457" spans="1:1" x14ac:dyDescent="0.2">
      <c r="A13457" t="s">
        <v>13435</v>
      </c>
    </row>
    <row r="13458" spans="1:1" x14ac:dyDescent="0.2">
      <c r="A13458" t="s">
        <v>13436</v>
      </c>
    </row>
    <row r="13459" spans="1:1" x14ac:dyDescent="0.2">
      <c r="A13459" t="s">
        <v>13437</v>
      </c>
    </row>
    <row r="13460" spans="1:1" x14ac:dyDescent="0.2">
      <c r="A13460" t="s">
        <v>13438</v>
      </c>
    </row>
    <row r="13461" spans="1:1" x14ac:dyDescent="0.2">
      <c r="A13461" t="s">
        <v>13439</v>
      </c>
    </row>
    <row r="13462" spans="1:1" x14ac:dyDescent="0.2">
      <c r="A13462" t="s">
        <v>13440</v>
      </c>
    </row>
    <row r="13463" spans="1:1" x14ac:dyDescent="0.2">
      <c r="A13463" t="s">
        <v>13441</v>
      </c>
    </row>
    <row r="13464" spans="1:1" x14ac:dyDescent="0.2">
      <c r="A13464" t="s">
        <v>13442</v>
      </c>
    </row>
    <row r="13465" spans="1:1" x14ac:dyDescent="0.2">
      <c r="A13465" t="s">
        <v>13443</v>
      </c>
    </row>
    <row r="13466" spans="1:1" x14ac:dyDescent="0.2">
      <c r="A13466" t="s">
        <v>13444</v>
      </c>
    </row>
    <row r="13467" spans="1:1" x14ac:dyDescent="0.2">
      <c r="A13467" t="s">
        <v>13445</v>
      </c>
    </row>
    <row r="13468" spans="1:1" x14ac:dyDescent="0.2">
      <c r="A13468" t="s">
        <v>13446</v>
      </c>
    </row>
    <row r="13469" spans="1:1" x14ac:dyDescent="0.2">
      <c r="A13469" t="s">
        <v>13447</v>
      </c>
    </row>
    <row r="13470" spans="1:1" x14ac:dyDescent="0.2">
      <c r="A13470" t="s">
        <v>13448</v>
      </c>
    </row>
    <row r="13471" spans="1:1" x14ac:dyDescent="0.2">
      <c r="A13471" t="s">
        <v>13449</v>
      </c>
    </row>
    <row r="13472" spans="1:1" x14ac:dyDescent="0.2">
      <c r="A13472" t="s">
        <v>13450</v>
      </c>
    </row>
    <row r="13473" spans="1:1" x14ac:dyDescent="0.2">
      <c r="A13473" t="s">
        <v>13451</v>
      </c>
    </row>
    <row r="13474" spans="1:1" x14ac:dyDescent="0.2">
      <c r="A13474" t="s">
        <v>13452</v>
      </c>
    </row>
    <row r="13475" spans="1:1" x14ac:dyDescent="0.2">
      <c r="A13475" t="s">
        <v>13453</v>
      </c>
    </row>
    <row r="13476" spans="1:1" x14ac:dyDescent="0.2">
      <c r="A13476" t="s">
        <v>13454</v>
      </c>
    </row>
    <row r="13477" spans="1:1" x14ac:dyDescent="0.2">
      <c r="A13477" t="s">
        <v>13455</v>
      </c>
    </row>
    <row r="13478" spans="1:1" x14ac:dyDescent="0.2">
      <c r="A13478" t="s">
        <v>13456</v>
      </c>
    </row>
    <row r="13479" spans="1:1" x14ac:dyDescent="0.2">
      <c r="A13479" t="s">
        <v>13457</v>
      </c>
    </row>
    <row r="13480" spans="1:1" x14ac:dyDescent="0.2">
      <c r="A13480" t="s">
        <v>13458</v>
      </c>
    </row>
    <row r="13481" spans="1:1" x14ac:dyDescent="0.2">
      <c r="A13481" t="s">
        <v>13459</v>
      </c>
    </row>
    <row r="13482" spans="1:1" x14ac:dyDescent="0.2">
      <c r="A13482" t="s">
        <v>13460</v>
      </c>
    </row>
    <row r="13483" spans="1:1" x14ac:dyDescent="0.2">
      <c r="A13483" t="s">
        <v>13461</v>
      </c>
    </row>
    <row r="13484" spans="1:1" x14ac:dyDescent="0.2">
      <c r="A13484" t="s">
        <v>13462</v>
      </c>
    </row>
    <row r="13485" spans="1:1" x14ac:dyDescent="0.2">
      <c r="A13485" t="s">
        <v>13463</v>
      </c>
    </row>
    <row r="13486" spans="1:1" x14ac:dyDescent="0.2">
      <c r="A13486" t="s">
        <v>13464</v>
      </c>
    </row>
    <row r="13487" spans="1:1" x14ac:dyDescent="0.2">
      <c r="A13487" t="s">
        <v>13465</v>
      </c>
    </row>
    <row r="13488" spans="1:1" x14ac:dyDescent="0.2">
      <c r="A13488" t="s">
        <v>13466</v>
      </c>
    </row>
    <row r="13489" spans="1:1" x14ac:dyDescent="0.2">
      <c r="A13489" t="s">
        <v>13467</v>
      </c>
    </row>
    <row r="13490" spans="1:1" x14ac:dyDescent="0.2">
      <c r="A13490" t="s">
        <v>13468</v>
      </c>
    </row>
    <row r="13491" spans="1:1" x14ac:dyDescent="0.2">
      <c r="A13491" t="s">
        <v>13469</v>
      </c>
    </row>
    <row r="13492" spans="1:1" x14ac:dyDescent="0.2">
      <c r="A13492" t="s">
        <v>13470</v>
      </c>
    </row>
    <row r="13493" spans="1:1" x14ac:dyDescent="0.2">
      <c r="A13493" t="s">
        <v>13471</v>
      </c>
    </row>
    <row r="13494" spans="1:1" x14ac:dyDescent="0.2">
      <c r="A13494" t="s">
        <v>13472</v>
      </c>
    </row>
    <row r="13495" spans="1:1" x14ac:dyDescent="0.2">
      <c r="A13495" t="s">
        <v>13473</v>
      </c>
    </row>
    <row r="13496" spans="1:1" x14ac:dyDescent="0.2">
      <c r="A13496" t="s">
        <v>13474</v>
      </c>
    </row>
    <row r="13497" spans="1:1" x14ac:dyDescent="0.2">
      <c r="A13497" t="s">
        <v>13475</v>
      </c>
    </row>
    <row r="13498" spans="1:1" x14ac:dyDescent="0.2">
      <c r="A13498" t="s">
        <v>13476</v>
      </c>
    </row>
    <row r="13499" spans="1:1" x14ac:dyDescent="0.2">
      <c r="A13499" t="s">
        <v>13477</v>
      </c>
    </row>
    <row r="13500" spans="1:1" x14ac:dyDescent="0.2">
      <c r="A13500" t="s">
        <v>13478</v>
      </c>
    </row>
    <row r="13501" spans="1:1" x14ac:dyDescent="0.2">
      <c r="A13501" t="s">
        <v>13479</v>
      </c>
    </row>
    <row r="13502" spans="1:1" x14ac:dyDescent="0.2">
      <c r="A13502" t="s">
        <v>13480</v>
      </c>
    </row>
    <row r="13503" spans="1:1" x14ac:dyDescent="0.2">
      <c r="A13503" t="s">
        <v>13481</v>
      </c>
    </row>
    <row r="13504" spans="1:1" x14ac:dyDescent="0.2">
      <c r="A13504" t="s">
        <v>13482</v>
      </c>
    </row>
    <row r="13505" spans="1:1" x14ac:dyDescent="0.2">
      <c r="A13505" t="s">
        <v>13483</v>
      </c>
    </row>
    <row r="13506" spans="1:1" x14ac:dyDescent="0.2">
      <c r="A13506" t="s">
        <v>13484</v>
      </c>
    </row>
    <row r="13507" spans="1:1" x14ac:dyDescent="0.2">
      <c r="A13507" t="s">
        <v>13485</v>
      </c>
    </row>
    <row r="13508" spans="1:1" x14ac:dyDescent="0.2">
      <c r="A13508" t="s">
        <v>13486</v>
      </c>
    </row>
    <row r="13509" spans="1:1" x14ac:dyDescent="0.2">
      <c r="A13509" t="s">
        <v>13487</v>
      </c>
    </row>
    <row r="13510" spans="1:1" x14ac:dyDescent="0.2">
      <c r="A13510" t="s">
        <v>13488</v>
      </c>
    </row>
    <row r="13511" spans="1:1" x14ac:dyDescent="0.2">
      <c r="A13511" t="s">
        <v>13489</v>
      </c>
    </row>
    <row r="13512" spans="1:1" x14ac:dyDescent="0.2">
      <c r="A13512" t="s">
        <v>13490</v>
      </c>
    </row>
    <row r="13513" spans="1:1" x14ac:dyDescent="0.2">
      <c r="A13513" t="s">
        <v>13491</v>
      </c>
    </row>
    <row r="13514" spans="1:1" x14ac:dyDescent="0.2">
      <c r="A13514" t="s">
        <v>13492</v>
      </c>
    </row>
    <row r="13515" spans="1:1" x14ac:dyDescent="0.2">
      <c r="A13515" t="s">
        <v>13493</v>
      </c>
    </row>
    <row r="13516" spans="1:1" x14ac:dyDescent="0.2">
      <c r="A13516" t="s">
        <v>13494</v>
      </c>
    </row>
    <row r="13517" spans="1:1" x14ac:dyDescent="0.2">
      <c r="A13517" t="s">
        <v>13495</v>
      </c>
    </row>
    <row r="13518" spans="1:1" x14ac:dyDescent="0.2">
      <c r="A13518" t="s">
        <v>13496</v>
      </c>
    </row>
    <row r="13519" spans="1:1" x14ac:dyDescent="0.2">
      <c r="A13519" t="s">
        <v>13497</v>
      </c>
    </row>
    <row r="13520" spans="1:1" x14ac:dyDescent="0.2">
      <c r="A13520" t="s">
        <v>13498</v>
      </c>
    </row>
    <row r="13521" spans="1:1" x14ac:dyDescent="0.2">
      <c r="A13521" t="s">
        <v>13499</v>
      </c>
    </row>
    <row r="13522" spans="1:1" x14ac:dyDescent="0.2">
      <c r="A13522" t="s">
        <v>13500</v>
      </c>
    </row>
    <row r="13523" spans="1:1" x14ac:dyDescent="0.2">
      <c r="A13523" t="s">
        <v>13501</v>
      </c>
    </row>
    <row r="13524" spans="1:1" x14ac:dyDescent="0.2">
      <c r="A13524" t="s">
        <v>13502</v>
      </c>
    </row>
    <row r="13525" spans="1:1" x14ac:dyDescent="0.2">
      <c r="A13525" t="s">
        <v>13503</v>
      </c>
    </row>
    <row r="13526" spans="1:1" x14ac:dyDescent="0.2">
      <c r="A13526" t="s">
        <v>13504</v>
      </c>
    </row>
    <row r="13527" spans="1:1" x14ac:dyDescent="0.2">
      <c r="A13527" t="s">
        <v>13505</v>
      </c>
    </row>
    <row r="13528" spans="1:1" x14ac:dyDescent="0.2">
      <c r="A13528" t="s">
        <v>13506</v>
      </c>
    </row>
    <row r="13529" spans="1:1" x14ac:dyDescent="0.2">
      <c r="A13529" t="s">
        <v>13507</v>
      </c>
    </row>
    <row r="13530" spans="1:1" x14ac:dyDescent="0.2">
      <c r="A13530" t="s">
        <v>13508</v>
      </c>
    </row>
    <row r="13531" spans="1:1" x14ac:dyDescent="0.2">
      <c r="A13531" t="s">
        <v>13509</v>
      </c>
    </row>
    <row r="13532" spans="1:1" x14ac:dyDescent="0.2">
      <c r="A13532" t="s">
        <v>13510</v>
      </c>
    </row>
    <row r="13533" spans="1:1" x14ac:dyDescent="0.2">
      <c r="A13533" t="s">
        <v>13511</v>
      </c>
    </row>
    <row r="13534" spans="1:1" x14ac:dyDescent="0.2">
      <c r="A13534" t="s">
        <v>13512</v>
      </c>
    </row>
    <row r="13535" spans="1:1" x14ac:dyDescent="0.2">
      <c r="A13535" t="s">
        <v>13513</v>
      </c>
    </row>
    <row r="13536" spans="1:1" x14ac:dyDescent="0.2">
      <c r="A13536" t="s">
        <v>13514</v>
      </c>
    </row>
    <row r="13537" spans="1:1" x14ac:dyDescent="0.2">
      <c r="A13537" t="s">
        <v>13515</v>
      </c>
    </row>
    <row r="13538" spans="1:1" x14ac:dyDescent="0.2">
      <c r="A13538" t="s">
        <v>13516</v>
      </c>
    </row>
    <row r="13539" spans="1:1" x14ac:dyDescent="0.2">
      <c r="A13539" t="s">
        <v>13517</v>
      </c>
    </row>
    <row r="13540" spans="1:1" x14ac:dyDescent="0.2">
      <c r="A13540" t="s">
        <v>13518</v>
      </c>
    </row>
    <row r="13541" spans="1:1" x14ac:dyDescent="0.2">
      <c r="A13541" t="s">
        <v>13519</v>
      </c>
    </row>
    <row r="13542" spans="1:1" x14ac:dyDescent="0.2">
      <c r="A13542" t="s">
        <v>13520</v>
      </c>
    </row>
    <row r="13543" spans="1:1" x14ac:dyDescent="0.2">
      <c r="A13543" t="s">
        <v>13521</v>
      </c>
    </row>
    <row r="13544" spans="1:1" x14ac:dyDescent="0.2">
      <c r="A13544" t="s">
        <v>13522</v>
      </c>
    </row>
    <row r="13545" spans="1:1" x14ac:dyDescent="0.2">
      <c r="A13545" t="s">
        <v>13523</v>
      </c>
    </row>
    <row r="13546" spans="1:1" x14ac:dyDescent="0.2">
      <c r="A13546" t="s">
        <v>13524</v>
      </c>
    </row>
    <row r="13547" spans="1:1" x14ac:dyDescent="0.2">
      <c r="A13547" t="s">
        <v>13525</v>
      </c>
    </row>
    <row r="13548" spans="1:1" x14ac:dyDescent="0.2">
      <c r="A13548" t="s">
        <v>13526</v>
      </c>
    </row>
    <row r="13549" spans="1:1" x14ac:dyDescent="0.2">
      <c r="A13549" t="s">
        <v>13527</v>
      </c>
    </row>
    <row r="13550" spans="1:1" x14ac:dyDescent="0.2">
      <c r="A13550" t="s">
        <v>13528</v>
      </c>
    </row>
    <row r="13551" spans="1:1" x14ac:dyDescent="0.2">
      <c r="A13551" t="s">
        <v>13529</v>
      </c>
    </row>
    <row r="13552" spans="1:1" x14ac:dyDescent="0.2">
      <c r="A13552" t="s">
        <v>13530</v>
      </c>
    </row>
    <row r="13553" spans="1:1" x14ac:dyDescent="0.2">
      <c r="A13553" t="s">
        <v>13531</v>
      </c>
    </row>
    <row r="13554" spans="1:1" x14ac:dyDescent="0.2">
      <c r="A13554" t="s">
        <v>13532</v>
      </c>
    </row>
    <row r="13555" spans="1:1" x14ac:dyDescent="0.2">
      <c r="A13555" t="s">
        <v>13533</v>
      </c>
    </row>
    <row r="13556" spans="1:1" x14ac:dyDescent="0.2">
      <c r="A13556" t="s">
        <v>13534</v>
      </c>
    </row>
    <row r="13557" spans="1:1" x14ac:dyDescent="0.2">
      <c r="A13557" t="s">
        <v>13535</v>
      </c>
    </row>
    <row r="13558" spans="1:1" x14ac:dyDescent="0.2">
      <c r="A13558" t="s">
        <v>13536</v>
      </c>
    </row>
    <row r="13559" spans="1:1" x14ac:dyDescent="0.2">
      <c r="A13559" t="s">
        <v>13537</v>
      </c>
    </row>
    <row r="13560" spans="1:1" x14ac:dyDescent="0.2">
      <c r="A13560" t="s">
        <v>13538</v>
      </c>
    </row>
    <row r="13561" spans="1:1" x14ac:dyDescent="0.2">
      <c r="A13561" t="s">
        <v>13539</v>
      </c>
    </row>
    <row r="13562" spans="1:1" x14ac:dyDescent="0.2">
      <c r="A13562" t="s">
        <v>13540</v>
      </c>
    </row>
    <row r="13563" spans="1:1" x14ac:dyDescent="0.2">
      <c r="A13563" t="s">
        <v>13541</v>
      </c>
    </row>
    <row r="13564" spans="1:1" x14ac:dyDescent="0.2">
      <c r="A13564" t="s">
        <v>13542</v>
      </c>
    </row>
    <row r="13565" spans="1:1" x14ac:dyDescent="0.2">
      <c r="A13565" t="s">
        <v>13543</v>
      </c>
    </row>
    <row r="13566" spans="1:1" x14ac:dyDescent="0.2">
      <c r="A13566" t="s">
        <v>13544</v>
      </c>
    </row>
    <row r="13567" spans="1:1" x14ac:dyDescent="0.2">
      <c r="A13567" t="s">
        <v>13545</v>
      </c>
    </row>
    <row r="13568" spans="1:1" x14ac:dyDescent="0.2">
      <c r="A13568" t="s">
        <v>13546</v>
      </c>
    </row>
    <row r="13569" spans="1:1" x14ac:dyDescent="0.2">
      <c r="A13569" t="s">
        <v>13547</v>
      </c>
    </row>
    <row r="13570" spans="1:1" x14ac:dyDescent="0.2">
      <c r="A13570" t="s">
        <v>13548</v>
      </c>
    </row>
    <row r="13571" spans="1:1" x14ac:dyDescent="0.2">
      <c r="A13571" t="s">
        <v>13549</v>
      </c>
    </row>
    <row r="13572" spans="1:1" x14ac:dyDescent="0.2">
      <c r="A13572" t="s">
        <v>13550</v>
      </c>
    </row>
    <row r="13573" spans="1:1" x14ac:dyDescent="0.2">
      <c r="A13573" t="s">
        <v>13551</v>
      </c>
    </row>
    <row r="13574" spans="1:1" x14ac:dyDescent="0.2">
      <c r="A13574" t="s">
        <v>13552</v>
      </c>
    </row>
    <row r="13575" spans="1:1" x14ac:dyDescent="0.2">
      <c r="A13575" t="s">
        <v>13553</v>
      </c>
    </row>
    <row r="13576" spans="1:1" x14ac:dyDescent="0.2">
      <c r="A13576" t="s">
        <v>13554</v>
      </c>
    </row>
    <row r="13577" spans="1:1" x14ac:dyDescent="0.2">
      <c r="A13577" t="s">
        <v>13555</v>
      </c>
    </row>
    <row r="13578" spans="1:1" x14ac:dyDescent="0.2">
      <c r="A13578" t="s">
        <v>13556</v>
      </c>
    </row>
    <row r="13579" spans="1:1" x14ac:dyDescent="0.2">
      <c r="A13579" t="s">
        <v>13557</v>
      </c>
    </row>
    <row r="13580" spans="1:1" x14ac:dyDescent="0.2">
      <c r="A13580" t="s">
        <v>13558</v>
      </c>
    </row>
    <row r="13581" spans="1:1" x14ac:dyDescent="0.2">
      <c r="A13581" t="s">
        <v>13559</v>
      </c>
    </row>
    <row r="13582" spans="1:1" x14ac:dyDescent="0.2">
      <c r="A13582" t="s">
        <v>13560</v>
      </c>
    </row>
    <row r="13583" spans="1:1" x14ac:dyDescent="0.2">
      <c r="A13583" t="s">
        <v>13561</v>
      </c>
    </row>
    <row r="13584" spans="1:1" x14ac:dyDescent="0.2">
      <c r="A13584" t="s">
        <v>13562</v>
      </c>
    </row>
    <row r="13585" spans="1:1" x14ac:dyDescent="0.2">
      <c r="A13585" t="s">
        <v>13563</v>
      </c>
    </row>
    <row r="13586" spans="1:1" x14ac:dyDescent="0.2">
      <c r="A13586" t="s">
        <v>13564</v>
      </c>
    </row>
    <row r="13587" spans="1:1" x14ac:dyDescent="0.2">
      <c r="A13587" t="s">
        <v>13565</v>
      </c>
    </row>
    <row r="13588" spans="1:1" x14ac:dyDescent="0.2">
      <c r="A13588" t="s">
        <v>13566</v>
      </c>
    </row>
    <row r="13589" spans="1:1" x14ac:dyDescent="0.2">
      <c r="A13589" t="s">
        <v>13567</v>
      </c>
    </row>
    <row r="13590" spans="1:1" x14ac:dyDescent="0.2">
      <c r="A13590" t="s">
        <v>13568</v>
      </c>
    </row>
    <row r="13591" spans="1:1" x14ac:dyDescent="0.2">
      <c r="A13591" t="s">
        <v>13569</v>
      </c>
    </row>
    <row r="13592" spans="1:1" x14ac:dyDescent="0.2">
      <c r="A13592" t="s">
        <v>13570</v>
      </c>
    </row>
    <row r="13593" spans="1:1" x14ac:dyDescent="0.2">
      <c r="A13593" t="s">
        <v>13571</v>
      </c>
    </row>
    <row r="13594" spans="1:1" x14ac:dyDescent="0.2">
      <c r="A13594" t="s">
        <v>13572</v>
      </c>
    </row>
    <row r="13595" spans="1:1" x14ac:dyDescent="0.2">
      <c r="A13595" t="s">
        <v>13573</v>
      </c>
    </row>
    <row r="13596" spans="1:1" x14ac:dyDescent="0.2">
      <c r="A13596" t="s">
        <v>13574</v>
      </c>
    </row>
    <row r="13597" spans="1:1" x14ac:dyDescent="0.2">
      <c r="A13597" t="s">
        <v>13575</v>
      </c>
    </row>
    <row r="13598" spans="1:1" x14ac:dyDescent="0.2">
      <c r="A13598" t="s">
        <v>13576</v>
      </c>
    </row>
    <row r="13599" spans="1:1" x14ac:dyDescent="0.2">
      <c r="A13599" t="s">
        <v>13577</v>
      </c>
    </row>
    <row r="13600" spans="1:1" x14ac:dyDescent="0.2">
      <c r="A13600" t="s">
        <v>13578</v>
      </c>
    </row>
    <row r="13601" spans="1:1" x14ac:dyDescent="0.2">
      <c r="A13601" t="s">
        <v>13579</v>
      </c>
    </row>
    <row r="13602" spans="1:1" x14ac:dyDescent="0.2">
      <c r="A13602" t="s">
        <v>13580</v>
      </c>
    </row>
    <row r="13603" spans="1:1" x14ac:dyDescent="0.2">
      <c r="A13603" t="s">
        <v>13581</v>
      </c>
    </row>
    <row r="13604" spans="1:1" x14ac:dyDescent="0.2">
      <c r="A13604" t="s">
        <v>13582</v>
      </c>
    </row>
    <row r="13605" spans="1:1" x14ac:dyDescent="0.2">
      <c r="A13605" t="s">
        <v>13583</v>
      </c>
    </row>
    <row r="13606" spans="1:1" x14ac:dyDescent="0.2">
      <c r="A13606" t="s">
        <v>13584</v>
      </c>
    </row>
    <row r="13607" spans="1:1" x14ac:dyDescent="0.2">
      <c r="A13607" t="s">
        <v>13585</v>
      </c>
    </row>
    <row r="13608" spans="1:1" x14ac:dyDescent="0.2">
      <c r="A13608" t="s">
        <v>13586</v>
      </c>
    </row>
    <row r="13609" spans="1:1" x14ac:dyDescent="0.2">
      <c r="A13609" t="s">
        <v>13587</v>
      </c>
    </row>
    <row r="13610" spans="1:1" x14ac:dyDescent="0.2">
      <c r="A13610" t="s">
        <v>13588</v>
      </c>
    </row>
    <row r="13611" spans="1:1" x14ac:dyDescent="0.2">
      <c r="A13611" t="s">
        <v>13589</v>
      </c>
    </row>
    <row r="13612" spans="1:1" x14ac:dyDescent="0.2">
      <c r="A13612" t="s">
        <v>13590</v>
      </c>
    </row>
    <row r="13613" spans="1:1" x14ac:dyDescent="0.2">
      <c r="A13613" t="s">
        <v>13591</v>
      </c>
    </row>
    <row r="13614" spans="1:1" x14ac:dyDescent="0.2">
      <c r="A13614" t="s">
        <v>13592</v>
      </c>
    </row>
    <row r="13615" spans="1:1" x14ac:dyDescent="0.2">
      <c r="A13615" t="s">
        <v>13593</v>
      </c>
    </row>
    <row r="13616" spans="1:1" x14ac:dyDescent="0.2">
      <c r="A13616" t="s">
        <v>13594</v>
      </c>
    </row>
    <row r="13617" spans="1:1" x14ac:dyDescent="0.2">
      <c r="A13617" t="s">
        <v>13595</v>
      </c>
    </row>
    <row r="13618" spans="1:1" x14ac:dyDescent="0.2">
      <c r="A13618" t="s">
        <v>13596</v>
      </c>
    </row>
    <row r="13619" spans="1:1" x14ac:dyDescent="0.2">
      <c r="A13619" t="s">
        <v>13597</v>
      </c>
    </row>
    <row r="13620" spans="1:1" x14ac:dyDescent="0.2">
      <c r="A13620" t="s">
        <v>13598</v>
      </c>
    </row>
    <row r="13621" spans="1:1" x14ac:dyDescent="0.2">
      <c r="A13621" t="s">
        <v>13599</v>
      </c>
    </row>
    <row r="13622" spans="1:1" x14ac:dyDescent="0.2">
      <c r="A13622" t="s">
        <v>13600</v>
      </c>
    </row>
    <row r="13623" spans="1:1" x14ac:dyDescent="0.2">
      <c r="A13623" t="s">
        <v>13601</v>
      </c>
    </row>
    <row r="13624" spans="1:1" x14ac:dyDescent="0.2">
      <c r="A13624" t="s">
        <v>13602</v>
      </c>
    </row>
    <row r="13625" spans="1:1" x14ac:dyDescent="0.2">
      <c r="A13625" t="s">
        <v>13603</v>
      </c>
    </row>
    <row r="13626" spans="1:1" x14ac:dyDescent="0.2">
      <c r="A13626" t="s">
        <v>13604</v>
      </c>
    </row>
    <row r="13627" spans="1:1" x14ac:dyDescent="0.2">
      <c r="A13627" t="s">
        <v>13605</v>
      </c>
    </row>
    <row r="13628" spans="1:1" x14ac:dyDescent="0.2">
      <c r="A13628" t="s">
        <v>13606</v>
      </c>
    </row>
    <row r="13629" spans="1:1" x14ac:dyDescent="0.2">
      <c r="A13629" t="s">
        <v>13607</v>
      </c>
    </row>
    <row r="13630" spans="1:1" x14ac:dyDescent="0.2">
      <c r="A13630" t="s">
        <v>13608</v>
      </c>
    </row>
    <row r="13631" spans="1:1" x14ac:dyDescent="0.2">
      <c r="A13631" t="s">
        <v>13609</v>
      </c>
    </row>
    <row r="13632" spans="1:1" x14ac:dyDescent="0.2">
      <c r="A13632" t="s">
        <v>13610</v>
      </c>
    </row>
    <row r="13633" spans="1:1" x14ac:dyDescent="0.2">
      <c r="A13633" t="s">
        <v>13611</v>
      </c>
    </row>
    <row r="13634" spans="1:1" x14ac:dyDescent="0.2">
      <c r="A13634" t="s">
        <v>13612</v>
      </c>
    </row>
    <row r="13635" spans="1:1" x14ac:dyDescent="0.2">
      <c r="A13635" t="s">
        <v>13613</v>
      </c>
    </row>
    <row r="13636" spans="1:1" x14ac:dyDescent="0.2">
      <c r="A13636" t="s">
        <v>13614</v>
      </c>
    </row>
    <row r="13637" spans="1:1" x14ac:dyDescent="0.2">
      <c r="A13637" t="s">
        <v>13615</v>
      </c>
    </row>
    <row r="13638" spans="1:1" x14ac:dyDescent="0.2">
      <c r="A13638" t="s">
        <v>13616</v>
      </c>
    </row>
    <row r="13639" spans="1:1" x14ac:dyDescent="0.2">
      <c r="A13639" t="s">
        <v>13617</v>
      </c>
    </row>
    <row r="13640" spans="1:1" x14ac:dyDescent="0.2">
      <c r="A13640" t="s">
        <v>13618</v>
      </c>
    </row>
    <row r="13641" spans="1:1" x14ac:dyDescent="0.2">
      <c r="A13641" t="s">
        <v>13619</v>
      </c>
    </row>
    <row r="13642" spans="1:1" x14ac:dyDescent="0.2">
      <c r="A13642" t="s">
        <v>13620</v>
      </c>
    </row>
    <row r="13643" spans="1:1" x14ac:dyDescent="0.2">
      <c r="A13643" t="s">
        <v>13621</v>
      </c>
    </row>
    <row r="13644" spans="1:1" x14ac:dyDescent="0.2">
      <c r="A13644" t="s">
        <v>13622</v>
      </c>
    </row>
    <row r="13645" spans="1:1" x14ac:dyDescent="0.2">
      <c r="A13645" t="s">
        <v>13623</v>
      </c>
    </row>
    <row r="13646" spans="1:1" x14ac:dyDescent="0.2">
      <c r="A13646" t="s">
        <v>13624</v>
      </c>
    </row>
    <row r="13647" spans="1:1" x14ac:dyDescent="0.2">
      <c r="A13647" t="s">
        <v>13625</v>
      </c>
    </row>
    <row r="13648" spans="1:1" x14ac:dyDescent="0.2">
      <c r="A13648" t="s">
        <v>13626</v>
      </c>
    </row>
    <row r="13649" spans="1:1" x14ac:dyDescent="0.2">
      <c r="A13649" t="s">
        <v>13627</v>
      </c>
    </row>
    <row r="13650" spans="1:1" x14ac:dyDescent="0.2">
      <c r="A13650" t="s">
        <v>13628</v>
      </c>
    </row>
    <row r="13651" spans="1:1" x14ac:dyDescent="0.2">
      <c r="A13651" t="s">
        <v>13629</v>
      </c>
    </row>
    <row r="13652" spans="1:1" x14ac:dyDescent="0.2">
      <c r="A13652" t="s">
        <v>13630</v>
      </c>
    </row>
    <row r="13653" spans="1:1" x14ac:dyDescent="0.2">
      <c r="A13653" t="s">
        <v>13631</v>
      </c>
    </row>
    <row r="13654" spans="1:1" x14ac:dyDescent="0.2">
      <c r="A13654" t="s">
        <v>13632</v>
      </c>
    </row>
    <row r="13655" spans="1:1" x14ac:dyDescent="0.2">
      <c r="A13655" t="s">
        <v>13633</v>
      </c>
    </row>
    <row r="13656" spans="1:1" x14ac:dyDescent="0.2">
      <c r="A13656" t="s">
        <v>13634</v>
      </c>
    </row>
    <row r="13657" spans="1:1" x14ac:dyDescent="0.2">
      <c r="A13657" t="s">
        <v>13635</v>
      </c>
    </row>
    <row r="13658" spans="1:1" x14ac:dyDescent="0.2">
      <c r="A13658" t="s">
        <v>13636</v>
      </c>
    </row>
    <row r="13659" spans="1:1" x14ac:dyDescent="0.2">
      <c r="A13659" t="s">
        <v>13637</v>
      </c>
    </row>
    <row r="13660" spans="1:1" x14ac:dyDescent="0.2">
      <c r="A13660" t="s">
        <v>13638</v>
      </c>
    </row>
    <row r="13661" spans="1:1" x14ac:dyDescent="0.2">
      <c r="A13661" t="s">
        <v>13639</v>
      </c>
    </row>
    <row r="13662" spans="1:1" x14ac:dyDescent="0.2">
      <c r="A13662" t="s">
        <v>13640</v>
      </c>
    </row>
    <row r="13663" spans="1:1" x14ac:dyDescent="0.2">
      <c r="A13663" t="s">
        <v>13641</v>
      </c>
    </row>
    <row r="13664" spans="1:1" x14ac:dyDescent="0.2">
      <c r="A13664" t="s">
        <v>13642</v>
      </c>
    </row>
    <row r="13665" spans="1:1" x14ac:dyDescent="0.2">
      <c r="A13665" t="s">
        <v>13643</v>
      </c>
    </row>
    <row r="13666" spans="1:1" x14ac:dyDescent="0.2">
      <c r="A13666" t="s">
        <v>13644</v>
      </c>
    </row>
    <row r="13667" spans="1:1" x14ac:dyDescent="0.2">
      <c r="A13667" t="s">
        <v>13645</v>
      </c>
    </row>
    <row r="13668" spans="1:1" x14ac:dyDescent="0.2">
      <c r="A13668" t="s">
        <v>13646</v>
      </c>
    </row>
    <row r="13669" spans="1:1" x14ac:dyDescent="0.2">
      <c r="A13669" t="s">
        <v>13647</v>
      </c>
    </row>
    <row r="13670" spans="1:1" x14ac:dyDescent="0.2">
      <c r="A13670" t="s">
        <v>13648</v>
      </c>
    </row>
    <row r="13671" spans="1:1" x14ac:dyDescent="0.2">
      <c r="A13671" t="s">
        <v>13649</v>
      </c>
    </row>
    <row r="13672" spans="1:1" x14ac:dyDescent="0.2">
      <c r="A13672" t="s">
        <v>13650</v>
      </c>
    </row>
    <row r="13673" spans="1:1" x14ac:dyDescent="0.2">
      <c r="A13673" t="s">
        <v>13651</v>
      </c>
    </row>
    <row r="13674" spans="1:1" x14ac:dyDescent="0.2">
      <c r="A13674" t="s">
        <v>13652</v>
      </c>
    </row>
    <row r="13675" spans="1:1" x14ac:dyDescent="0.2">
      <c r="A13675" t="s">
        <v>13653</v>
      </c>
    </row>
    <row r="13676" spans="1:1" x14ac:dyDescent="0.2">
      <c r="A13676" t="s">
        <v>13654</v>
      </c>
    </row>
    <row r="13677" spans="1:1" x14ac:dyDescent="0.2">
      <c r="A13677" t="s">
        <v>13655</v>
      </c>
    </row>
    <row r="13678" spans="1:1" x14ac:dyDescent="0.2">
      <c r="A13678" t="s">
        <v>13656</v>
      </c>
    </row>
    <row r="13679" spans="1:1" x14ac:dyDescent="0.2">
      <c r="A13679" t="s">
        <v>13657</v>
      </c>
    </row>
    <row r="13680" spans="1:1" x14ac:dyDescent="0.2">
      <c r="A13680" t="s">
        <v>13658</v>
      </c>
    </row>
    <row r="13681" spans="1:1" x14ac:dyDescent="0.2">
      <c r="A13681" t="s">
        <v>13659</v>
      </c>
    </row>
    <row r="13682" spans="1:1" x14ac:dyDescent="0.2">
      <c r="A13682" t="s">
        <v>13660</v>
      </c>
    </row>
    <row r="13683" spans="1:1" x14ac:dyDescent="0.2">
      <c r="A13683" t="s">
        <v>13661</v>
      </c>
    </row>
    <row r="13684" spans="1:1" x14ac:dyDescent="0.2">
      <c r="A13684" t="s">
        <v>13662</v>
      </c>
    </row>
    <row r="13685" spans="1:1" x14ac:dyDescent="0.2">
      <c r="A13685" t="s">
        <v>13663</v>
      </c>
    </row>
    <row r="13686" spans="1:1" x14ac:dyDescent="0.2">
      <c r="A13686" t="s">
        <v>13664</v>
      </c>
    </row>
    <row r="13687" spans="1:1" x14ac:dyDescent="0.2">
      <c r="A13687" t="s">
        <v>13665</v>
      </c>
    </row>
    <row r="13688" spans="1:1" x14ac:dyDescent="0.2">
      <c r="A13688" t="s">
        <v>13666</v>
      </c>
    </row>
    <row r="13689" spans="1:1" x14ac:dyDescent="0.2">
      <c r="A13689" t="s">
        <v>13667</v>
      </c>
    </row>
    <row r="13690" spans="1:1" x14ac:dyDescent="0.2">
      <c r="A13690" t="s">
        <v>13668</v>
      </c>
    </row>
    <row r="13691" spans="1:1" x14ac:dyDescent="0.2">
      <c r="A13691" t="s">
        <v>13669</v>
      </c>
    </row>
    <row r="13692" spans="1:1" x14ac:dyDescent="0.2">
      <c r="A13692" t="s">
        <v>13670</v>
      </c>
    </row>
    <row r="13693" spans="1:1" x14ac:dyDescent="0.2">
      <c r="A13693" t="s">
        <v>13671</v>
      </c>
    </row>
    <row r="13694" spans="1:1" x14ac:dyDescent="0.2">
      <c r="A13694" t="s">
        <v>13672</v>
      </c>
    </row>
    <row r="13695" spans="1:1" x14ac:dyDescent="0.2">
      <c r="A13695" t="s">
        <v>13673</v>
      </c>
    </row>
    <row r="13696" spans="1:1" x14ac:dyDescent="0.2">
      <c r="A13696" t="s">
        <v>13674</v>
      </c>
    </row>
    <row r="13697" spans="1:1" x14ac:dyDescent="0.2">
      <c r="A13697" t="s">
        <v>13675</v>
      </c>
    </row>
    <row r="13698" spans="1:1" x14ac:dyDescent="0.2">
      <c r="A13698" t="s">
        <v>13676</v>
      </c>
    </row>
    <row r="13699" spans="1:1" x14ac:dyDescent="0.2">
      <c r="A13699" t="s">
        <v>13677</v>
      </c>
    </row>
    <row r="13700" spans="1:1" x14ac:dyDescent="0.2">
      <c r="A13700" t="s">
        <v>13678</v>
      </c>
    </row>
    <row r="13701" spans="1:1" x14ac:dyDescent="0.2">
      <c r="A13701" t="s">
        <v>13679</v>
      </c>
    </row>
    <row r="13702" spans="1:1" x14ac:dyDescent="0.2">
      <c r="A13702" t="s">
        <v>13680</v>
      </c>
    </row>
    <row r="13703" spans="1:1" x14ac:dyDescent="0.2">
      <c r="A13703" t="s">
        <v>13681</v>
      </c>
    </row>
    <row r="13704" spans="1:1" x14ac:dyDescent="0.2">
      <c r="A13704" t="s">
        <v>13682</v>
      </c>
    </row>
    <row r="13705" spans="1:1" x14ac:dyDescent="0.2">
      <c r="A13705" t="s">
        <v>13683</v>
      </c>
    </row>
    <row r="13706" spans="1:1" x14ac:dyDescent="0.2">
      <c r="A13706" t="s">
        <v>13684</v>
      </c>
    </row>
    <row r="13707" spans="1:1" x14ac:dyDescent="0.2">
      <c r="A13707" t="s">
        <v>13685</v>
      </c>
    </row>
    <row r="13708" spans="1:1" x14ac:dyDescent="0.2">
      <c r="A13708" t="s">
        <v>13686</v>
      </c>
    </row>
    <row r="13709" spans="1:1" x14ac:dyDescent="0.2">
      <c r="A13709" t="s">
        <v>13687</v>
      </c>
    </row>
    <row r="13710" spans="1:1" x14ac:dyDescent="0.2">
      <c r="A13710" t="s">
        <v>13688</v>
      </c>
    </row>
    <row r="13711" spans="1:1" x14ac:dyDescent="0.2">
      <c r="A13711" t="s">
        <v>13689</v>
      </c>
    </row>
    <row r="13712" spans="1:1" x14ac:dyDescent="0.2">
      <c r="A13712" t="s">
        <v>13690</v>
      </c>
    </row>
    <row r="13713" spans="1:1" x14ac:dyDescent="0.2">
      <c r="A13713" t="s">
        <v>13691</v>
      </c>
    </row>
    <row r="13714" spans="1:1" x14ac:dyDescent="0.2">
      <c r="A13714" t="s">
        <v>13692</v>
      </c>
    </row>
    <row r="13715" spans="1:1" x14ac:dyDescent="0.2">
      <c r="A13715" t="s">
        <v>13693</v>
      </c>
    </row>
    <row r="13716" spans="1:1" x14ac:dyDescent="0.2">
      <c r="A13716" t="s">
        <v>13694</v>
      </c>
    </row>
    <row r="13717" spans="1:1" x14ac:dyDescent="0.2">
      <c r="A13717" t="s">
        <v>13695</v>
      </c>
    </row>
    <row r="13718" spans="1:1" x14ac:dyDescent="0.2">
      <c r="A13718" t="s">
        <v>13696</v>
      </c>
    </row>
    <row r="13719" spans="1:1" x14ac:dyDescent="0.2">
      <c r="A13719" t="s">
        <v>13697</v>
      </c>
    </row>
    <row r="13720" spans="1:1" x14ac:dyDescent="0.2">
      <c r="A13720" t="s">
        <v>13698</v>
      </c>
    </row>
    <row r="13721" spans="1:1" x14ac:dyDescent="0.2">
      <c r="A13721" t="s">
        <v>13699</v>
      </c>
    </row>
    <row r="13722" spans="1:1" x14ac:dyDescent="0.2">
      <c r="A13722" t="s">
        <v>13700</v>
      </c>
    </row>
    <row r="13723" spans="1:1" x14ac:dyDescent="0.2">
      <c r="A13723" t="s">
        <v>13701</v>
      </c>
    </row>
    <row r="13724" spans="1:1" x14ac:dyDescent="0.2">
      <c r="A13724" t="s">
        <v>13702</v>
      </c>
    </row>
    <row r="13725" spans="1:1" x14ac:dyDescent="0.2">
      <c r="A13725" t="s">
        <v>13703</v>
      </c>
    </row>
    <row r="13726" spans="1:1" x14ac:dyDescent="0.2">
      <c r="A13726" t="s">
        <v>13704</v>
      </c>
    </row>
    <row r="13727" spans="1:1" x14ac:dyDescent="0.2">
      <c r="A13727" t="s">
        <v>13705</v>
      </c>
    </row>
    <row r="13728" spans="1:1" x14ac:dyDescent="0.2">
      <c r="A13728" t="s">
        <v>13706</v>
      </c>
    </row>
    <row r="13729" spans="1:1" x14ac:dyDescent="0.2">
      <c r="A13729" t="s">
        <v>13707</v>
      </c>
    </row>
    <row r="13730" spans="1:1" x14ac:dyDescent="0.2">
      <c r="A13730" t="s">
        <v>13708</v>
      </c>
    </row>
    <row r="13731" spans="1:1" x14ac:dyDescent="0.2">
      <c r="A13731" t="s">
        <v>13709</v>
      </c>
    </row>
    <row r="13732" spans="1:1" x14ac:dyDescent="0.2">
      <c r="A13732" t="s">
        <v>13710</v>
      </c>
    </row>
    <row r="13733" spans="1:1" x14ac:dyDescent="0.2">
      <c r="A13733" t="s">
        <v>13711</v>
      </c>
    </row>
    <row r="13734" spans="1:1" x14ac:dyDescent="0.2">
      <c r="A13734" t="s">
        <v>13712</v>
      </c>
    </row>
    <row r="13735" spans="1:1" x14ac:dyDescent="0.2">
      <c r="A13735" t="s">
        <v>13713</v>
      </c>
    </row>
    <row r="13736" spans="1:1" x14ac:dyDescent="0.2">
      <c r="A13736" t="s">
        <v>13714</v>
      </c>
    </row>
    <row r="13737" spans="1:1" x14ac:dyDescent="0.2">
      <c r="A13737" t="s">
        <v>13715</v>
      </c>
    </row>
    <row r="13738" spans="1:1" x14ac:dyDescent="0.2">
      <c r="A13738" t="s">
        <v>13716</v>
      </c>
    </row>
    <row r="13739" spans="1:1" x14ac:dyDescent="0.2">
      <c r="A13739" t="s">
        <v>13717</v>
      </c>
    </row>
    <row r="13740" spans="1:1" x14ac:dyDescent="0.2">
      <c r="A13740" t="s">
        <v>13718</v>
      </c>
    </row>
    <row r="13741" spans="1:1" x14ac:dyDescent="0.2">
      <c r="A13741" t="s">
        <v>13719</v>
      </c>
    </row>
    <row r="13742" spans="1:1" x14ac:dyDescent="0.2">
      <c r="A13742" t="s">
        <v>13720</v>
      </c>
    </row>
    <row r="13743" spans="1:1" x14ac:dyDescent="0.2">
      <c r="A13743" t="s">
        <v>13721</v>
      </c>
    </row>
    <row r="13744" spans="1:1" x14ac:dyDescent="0.2">
      <c r="A13744" t="s">
        <v>13722</v>
      </c>
    </row>
    <row r="13745" spans="1:1" x14ac:dyDescent="0.2">
      <c r="A13745" t="s">
        <v>13723</v>
      </c>
    </row>
    <row r="13746" spans="1:1" x14ac:dyDescent="0.2">
      <c r="A13746" t="s">
        <v>13724</v>
      </c>
    </row>
    <row r="13747" spans="1:1" x14ac:dyDescent="0.2">
      <c r="A13747" t="s">
        <v>13725</v>
      </c>
    </row>
    <row r="13748" spans="1:1" x14ac:dyDescent="0.2">
      <c r="A13748" t="s">
        <v>13726</v>
      </c>
    </row>
    <row r="13749" spans="1:1" x14ac:dyDescent="0.2">
      <c r="A13749" t="s">
        <v>13727</v>
      </c>
    </row>
    <row r="13750" spans="1:1" x14ac:dyDescent="0.2">
      <c r="A13750" t="s">
        <v>13728</v>
      </c>
    </row>
    <row r="13751" spans="1:1" x14ac:dyDescent="0.2">
      <c r="A13751" t="s">
        <v>13729</v>
      </c>
    </row>
    <row r="13752" spans="1:1" x14ac:dyDescent="0.2">
      <c r="A13752" t="s">
        <v>13730</v>
      </c>
    </row>
    <row r="13753" spans="1:1" x14ac:dyDescent="0.2">
      <c r="A13753" t="s">
        <v>13731</v>
      </c>
    </row>
    <row r="13754" spans="1:1" x14ac:dyDescent="0.2">
      <c r="A13754" t="s">
        <v>13732</v>
      </c>
    </row>
    <row r="13755" spans="1:1" x14ac:dyDescent="0.2">
      <c r="A13755" t="s">
        <v>13733</v>
      </c>
    </row>
    <row r="13756" spans="1:1" x14ac:dyDescent="0.2">
      <c r="A13756" t="s">
        <v>13734</v>
      </c>
    </row>
    <row r="13757" spans="1:1" x14ac:dyDescent="0.2">
      <c r="A13757" t="s">
        <v>13735</v>
      </c>
    </row>
    <row r="13758" spans="1:1" x14ac:dyDescent="0.2">
      <c r="A13758" t="s">
        <v>13736</v>
      </c>
    </row>
    <row r="13759" spans="1:1" x14ac:dyDescent="0.2">
      <c r="A13759" t="s">
        <v>13737</v>
      </c>
    </row>
    <row r="13760" spans="1:1" x14ac:dyDescent="0.2">
      <c r="A13760" t="s">
        <v>13738</v>
      </c>
    </row>
    <row r="13761" spans="1:1" x14ac:dyDescent="0.2">
      <c r="A13761" t="s">
        <v>13533</v>
      </c>
    </row>
    <row r="13762" spans="1:1" x14ac:dyDescent="0.2">
      <c r="A13762" t="s">
        <v>13739</v>
      </c>
    </row>
    <row r="13763" spans="1:1" x14ac:dyDescent="0.2">
      <c r="A13763" t="s">
        <v>13740</v>
      </c>
    </row>
    <row r="13764" spans="1:1" x14ac:dyDescent="0.2">
      <c r="A13764" t="s">
        <v>13741</v>
      </c>
    </row>
    <row r="13765" spans="1:1" x14ac:dyDescent="0.2">
      <c r="A13765" t="s">
        <v>13742</v>
      </c>
    </row>
    <row r="13766" spans="1:1" x14ac:dyDescent="0.2">
      <c r="A13766" t="s">
        <v>13743</v>
      </c>
    </row>
    <row r="13767" spans="1:1" x14ac:dyDescent="0.2">
      <c r="A13767" t="s">
        <v>13744</v>
      </c>
    </row>
    <row r="13768" spans="1:1" x14ac:dyDescent="0.2">
      <c r="A13768" t="s">
        <v>13745</v>
      </c>
    </row>
    <row r="13769" spans="1:1" x14ac:dyDescent="0.2">
      <c r="A13769" t="s">
        <v>13746</v>
      </c>
    </row>
    <row r="13770" spans="1:1" x14ac:dyDescent="0.2">
      <c r="A13770" t="s">
        <v>13747</v>
      </c>
    </row>
    <row r="13771" spans="1:1" x14ac:dyDescent="0.2">
      <c r="A13771" t="s">
        <v>13748</v>
      </c>
    </row>
    <row r="13772" spans="1:1" x14ac:dyDescent="0.2">
      <c r="A13772" t="s">
        <v>13749</v>
      </c>
    </row>
    <row r="13773" spans="1:1" x14ac:dyDescent="0.2">
      <c r="A13773" t="s">
        <v>13750</v>
      </c>
    </row>
    <row r="13774" spans="1:1" x14ac:dyDescent="0.2">
      <c r="A13774" t="s">
        <v>13751</v>
      </c>
    </row>
    <row r="13775" spans="1:1" x14ac:dyDescent="0.2">
      <c r="A13775" t="s">
        <v>13752</v>
      </c>
    </row>
    <row r="13776" spans="1:1" x14ac:dyDescent="0.2">
      <c r="A13776" t="s">
        <v>13753</v>
      </c>
    </row>
    <row r="13777" spans="1:1" x14ac:dyDescent="0.2">
      <c r="A13777" t="s">
        <v>13754</v>
      </c>
    </row>
    <row r="13778" spans="1:1" x14ac:dyDescent="0.2">
      <c r="A13778" t="s">
        <v>13755</v>
      </c>
    </row>
    <row r="13779" spans="1:1" x14ac:dyDescent="0.2">
      <c r="A13779" t="s">
        <v>13756</v>
      </c>
    </row>
    <row r="13780" spans="1:1" x14ac:dyDescent="0.2">
      <c r="A13780" t="s">
        <v>13757</v>
      </c>
    </row>
    <row r="13781" spans="1:1" x14ac:dyDescent="0.2">
      <c r="A13781" t="s">
        <v>13758</v>
      </c>
    </row>
    <row r="13782" spans="1:1" x14ac:dyDescent="0.2">
      <c r="A13782" t="s">
        <v>13759</v>
      </c>
    </row>
    <row r="13783" spans="1:1" x14ac:dyDescent="0.2">
      <c r="A13783" t="s">
        <v>13760</v>
      </c>
    </row>
    <row r="13784" spans="1:1" x14ac:dyDescent="0.2">
      <c r="A13784" t="s">
        <v>13761</v>
      </c>
    </row>
    <row r="13785" spans="1:1" x14ac:dyDescent="0.2">
      <c r="A13785" t="s">
        <v>13762</v>
      </c>
    </row>
    <row r="13786" spans="1:1" x14ac:dyDescent="0.2">
      <c r="A13786" t="s">
        <v>13763</v>
      </c>
    </row>
    <row r="13787" spans="1:1" x14ac:dyDescent="0.2">
      <c r="A13787" t="s">
        <v>13764</v>
      </c>
    </row>
    <row r="13788" spans="1:1" x14ac:dyDescent="0.2">
      <c r="A13788" t="s">
        <v>13765</v>
      </c>
    </row>
    <row r="13789" spans="1:1" x14ac:dyDescent="0.2">
      <c r="A13789" t="s">
        <v>13766</v>
      </c>
    </row>
    <row r="13790" spans="1:1" x14ac:dyDescent="0.2">
      <c r="A13790" t="s">
        <v>13767</v>
      </c>
    </row>
    <row r="13791" spans="1:1" x14ac:dyDescent="0.2">
      <c r="A13791" t="s">
        <v>13768</v>
      </c>
    </row>
    <row r="13792" spans="1:1" x14ac:dyDescent="0.2">
      <c r="A13792" t="s">
        <v>13769</v>
      </c>
    </row>
    <row r="13793" spans="1:1" x14ac:dyDescent="0.2">
      <c r="A13793" t="s">
        <v>13770</v>
      </c>
    </row>
    <row r="13794" spans="1:1" x14ac:dyDescent="0.2">
      <c r="A13794" t="s">
        <v>13771</v>
      </c>
    </row>
    <row r="13795" spans="1:1" x14ac:dyDescent="0.2">
      <c r="A13795" t="s">
        <v>13772</v>
      </c>
    </row>
    <row r="13796" spans="1:1" x14ac:dyDescent="0.2">
      <c r="A13796" t="s">
        <v>13773</v>
      </c>
    </row>
    <row r="13797" spans="1:1" x14ac:dyDescent="0.2">
      <c r="A13797" t="s">
        <v>13774</v>
      </c>
    </row>
    <row r="13798" spans="1:1" x14ac:dyDescent="0.2">
      <c r="A13798" t="s">
        <v>13775</v>
      </c>
    </row>
    <row r="13799" spans="1:1" x14ac:dyDescent="0.2">
      <c r="A13799" t="s">
        <v>13776</v>
      </c>
    </row>
    <row r="13800" spans="1:1" x14ac:dyDescent="0.2">
      <c r="A13800" t="s">
        <v>13777</v>
      </c>
    </row>
    <row r="13801" spans="1:1" x14ac:dyDescent="0.2">
      <c r="A13801" t="s">
        <v>13778</v>
      </c>
    </row>
    <row r="13802" spans="1:1" x14ac:dyDescent="0.2">
      <c r="A13802" t="s">
        <v>13779</v>
      </c>
    </row>
    <row r="13803" spans="1:1" x14ac:dyDescent="0.2">
      <c r="A13803" t="s">
        <v>13780</v>
      </c>
    </row>
    <row r="13804" spans="1:1" x14ac:dyDescent="0.2">
      <c r="A13804" t="s">
        <v>13781</v>
      </c>
    </row>
    <row r="13805" spans="1:1" x14ac:dyDescent="0.2">
      <c r="A13805" t="s">
        <v>13782</v>
      </c>
    </row>
    <row r="13806" spans="1:1" x14ac:dyDescent="0.2">
      <c r="A13806" t="s">
        <v>13783</v>
      </c>
    </row>
    <row r="13807" spans="1:1" x14ac:dyDescent="0.2">
      <c r="A13807" t="s">
        <v>13784</v>
      </c>
    </row>
    <row r="13808" spans="1:1" x14ac:dyDescent="0.2">
      <c r="A13808" t="s">
        <v>13785</v>
      </c>
    </row>
    <row r="13809" spans="1:1" x14ac:dyDescent="0.2">
      <c r="A13809" t="s">
        <v>13786</v>
      </c>
    </row>
    <row r="13810" spans="1:1" x14ac:dyDescent="0.2">
      <c r="A13810" t="s">
        <v>13787</v>
      </c>
    </row>
    <row r="13811" spans="1:1" x14ac:dyDescent="0.2">
      <c r="A13811" t="s">
        <v>13788</v>
      </c>
    </row>
    <row r="13812" spans="1:1" x14ac:dyDescent="0.2">
      <c r="A13812" t="s">
        <v>13789</v>
      </c>
    </row>
    <row r="13813" spans="1:1" x14ac:dyDescent="0.2">
      <c r="A13813" t="s">
        <v>13790</v>
      </c>
    </row>
    <row r="13814" spans="1:1" x14ac:dyDescent="0.2">
      <c r="A13814" t="s">
        <v>13791</v>
      </c>
    </row>
    <row r="13815" spans="1:1" x14ac:dyDescent="0.2">
      <c r="A13815" t="s">
        <v>13792</v>
      </c>
    </row>
    <row r="13816" spans="1:1" x14ac:dyDescent="0.2">
      <c r="A13816" t="s">
        <v>13793</v>
      </c>
    </row>
    <row r="13817" spans="1:1" x14ac:dyDescent="0.2">
      <c r="A13817" t="s">
        <v>13794</v>
      </c>
    </row>
    <row r="13818" spans="1:1" x14ac:dyDescent="0.2">
      <c r="A13818" t="s">
        <v>13795</v>
      </c>
    </row>
    <row r="13819" spans="1:1" x14ac:dyDescent="0.2">
      <c r="A13819" t="s">
        <v>13796</v>
      </c>
    </row>
    <row r="13820" spans="1:1" x14ac:dyDescent="0.2">
      <c r="A13820" t="s">
        <v>13797</v>
      </c>
    </row>
    <row r="13821" spans="1:1" x14ac:dyDescent="0.2">
      <c r="A13821" t="s">
        <v>13798</v>
      </c>
    </row>
    <row r="13822" spans="1:1" x14ac:dyDescent="0.2">
      <c r="A13822" t="s">
        <v>13799</v>
      </c>
    </row>
    <row r="13823" spans="1:1" x14ac:dyDescent="0.2">
      <c r="A13823" t="s">
        <v>13800</v>
      </c>
    </row>
    <row r="13824" spans="1:1" x14ac:dyDescent="0.2">
      <c r="A13824" t="s">
        <v>13801</v>
      </c>
    </row>
    <row r="13825" spans="1:1" x14ac:dyDescent="0.2">
      <c r="A13825" t="s">
        <v>13802</v>
      </c>
    </row>
    <row r="13826" spans="1:1" x14ac:dyDescent="0.2">
      <c r="A13826" t="s">
        <v>13803</v>
      </c>
    </row>
    <row r="13827" spans="1:1" x14ac:dyDescent="0.2">
      <c r="A13827" t="s">
        <v>13804</v>
      </c>
    </row>
    <row r="13828" spans="1:1" x14ac:dyDescent="0.2">
      <c r="A13828" t="s">
        <v>13805</v>
      </c>
    </row>
    <row r="13829" spans="1:1" x14ac:dyDescent="0.2">
      <c r="A13829" t="s">
        <v>13806</v>
      </c>
    </row>
    <row r="13830" spans="1:1" x14ac:dyDescent="0.2">
      <c r="A13830" t="s">
        <v>13807</v>
      </c>
    </row>
    <row r="13831" spans="1:1" x14ac:dyDescent="0.2">
      <c r="A13831" t="s">
        <v>13808</v>
      </c>
    </row>
    <row r="13832" spans="1:1" x14ac:dyDescent="0.2">
      <c r="A13832" t="s">
        <v>13809</v>
      </c>
    </row>
    <row r="13833" spans="1:1" x14ac:dyDescent="0.2">
      <c r="A13833" t="s">
        <v>13810</v>
      </c>
    </row>
    <row r="13834" spans="1:1" x14ac:dyDescent="0.2">
      <c r="A13834" t="s">
        <v>13811</v>
      </c>
    </row>
    <row r="13835" spans="1:1" x14ac:dyDescent="0.2">
      <c r="A13835" t="s">
        <v>13812</v>
      </c>
    </row>
    <row r="13836" spans="1:1" x14ac:dyDescent="0.2">
      <c r="A13836" t="s">
        <v>13813</v>
      </c>
    </row>
    <row r="13837" spans="1:1" x14ac:dyDescent="0.2">
      <c r="A13837" t="s">
        <v>13814</v>
      </c>
    </row>
    <row r="13838" spans="1:1" x14ac:dyDescent="0.2">
      <c r="A13838" t="s">
        <v>13815</v>
      </c>
    </row>
    <row r="13839" spans="1:1" x14ac:dyDescent="0.2">
      <c r="A13839" t="s">
        <v>13816</v>
      </c>
    </row>
    <row r="13840" spans="1:1" x14ac:dyDescent="0.2">
      <c r="A13840" t="s">
        <v>13817</v>
      </c>
    </row>
    <row r="13841" spans="1:1" x14ac:dyDescent="0.2">
      <c r="A13841" t="s">
        <v>13818</v>
      </c>
    </row>
    <row r="13842" spans="1:1" x14ac:dyDescent="0.2">
      <c r="A13842" t="s">
        <v>13819</v>
      </c>
    </row>
    <row r="13843" spans="1:1" x14ac:dyDescent="0.2">
      <c r="A13843" t="s">
        <v>13820</v>
      </c>
    </row>
    <row r="13844" spans="1:1" x14ac:dyDescent="0.2">
      <c r="A13844" t="s">
        <v>13821</v>
      </c>
    </row>
    <row r="13845" spans="1:1" x14ac:dyDescent="0.2">
      <c r="A13845" t="s">
        <v>13822</v>
      </c>
    </row>
    <row r="13846" spans="1:1" x14ac:dyDescent="0.2">
      <c r="A13846" t="s">
        <v>13823</v>
      </c>
    </row>
    <row r="13847" spans="1:1" x14ac:dyDescent="0.2">
      <c r="A13847" t="s">
        <v>13824</v>
      </c>
    </row>
    <row r="13848" spans="1:1" x14ac:dyDescent="0.2">
      <c r="A13848" t="s">
        <v>13825</v>
      </c>
    </row>
    <row r="13849" spans="1:1" x14ac:dyDescent="0.2">
      <c r="A13849" t="s">
        <v>13826</v>
      </c>
    </row>
    <row r="13850" spans="1:1" x14ac:dyDescent="0.2">
      <c r="A13850" t="s">
        <v>13827</v>
      </c>
    </row>
    <row r="13851" spans="1:1" x14ac:dyDescent="0.2">
      <c r="A13851" t="s">
        <v>13828</v>
      </c>
    </row>
    <row r="13852" spans="1:1" x14ac:dyDescent="0.2">
      <c r="A13852" t="s">
        <v>13829</v>
      </c>
    </row>
    <row r="13853" spans="1:1" x14ac:dyDescent="0.2">
      <c r="A13853" t="s">
        <v>13830</v>
      </c>
    </row>
    <row r="13854" spans="1:1" x14ac:dyDescent="0.2">
      <c r="A13854" t="s">
        <v>13831</v>
      </c>
    </row>
    <row r="13855" spans="1:1" x14ac:dyDescent="0.2">
      <c r="A13855" t="s">
        <v>13832</v>
      </c>
    </row>
    <row r="13856" spans="1:1" x14ac:dyDescent="0.2">
      <c r="A13856" t="s">
        <v>13833</v>
      </c>
    </row>
    <row r="13857" spans="1:1" x14ac:dyDescent="0.2">
      <c r="A13857" t="s">
        <v>13834</v>
      </c>
    </row>
    <row r="13858" spans="1:1" x14ac:dyDescent="0.2">
      <c r="A13858" t="s">
        <v>13835</v>
      </c>
    </row>
    <row r="13859" spans="1:1" x14ac:dyDescent="0.2">
      <c r="A13859" t="s">
        <v>13836</v>
      </c>
    </row>
    <row r="13860" spans="1:1" x14ac:dyDescent="0.2">
      <c r="A13860" t="s">
        <v>13837</v>
      </c>
    </row>
    <row r="13861" spans="1:1" x14ac:dyDescent="0.2">
      <c r="A13861" t="s">
        <v>13838</v>
      </c>
    </row>
    <row r="13862" spans="1:1" x14ac:dyDescent="0.2">
      <c r="A13862" t="s">
        <v>13839</v>
      </c>
    </row>
    <row r="13863" spans="1:1" x14ac:dyDescent="0.2">
      <c r="A13863" t="s">
        <v>13840</v>
      </c>
    </row>
    <row r="13864" spans="1:1" x14ac:dyDescent="0.2">
      <c r="A13864" t="s">
        <v>13841</v>
      </c>
    </row>
    <row r="13865" spans="1:1" x14ac:dyDescent="0.2">
      <c r="A13865" t="s">
        <v>13842</v>
      </c>
    </row>
    <row r="13866" spans="1:1" x14ac:dyDescent="0.2">
      <c r="A13866" t="s">
        <v>13843</v>
      </c>
    </row>
    <row r="13867" spans="1:1" x14ac:dyDescent="0.2">
      <c r="A13867" t="s">
        <v>13844</v>
      </c>
    </row>
    <row r="13868" spans="1:1" x14ac:dyDescent="0.2">
      <c r="A13868" t="s">
        <v>13845</v>
      </c>
    </row>
    <row r="13869" spans="1:1" x14ac:dyDescent="0.2">
      <c r="A13869" t="s">
        <v>13846</v>
      </c>
    </row>
    <row r="13870" spans="1:1" x14ac:dyDescent="0.2">
      <c r="A13870" t="s">
        <v>13847</v>
      </c>
    </row>
    <row r="13871" spans="1:1" x14ac:dyDescent="0.2">
      <c r="A13871" t="s">
        <v>13848</v>
      </c>
    </row>
    <row r="13872" spans="1:1" x14ac:dyDescent="0.2">
      <c r="A13872" t="s">
        <v>13849</v>
      </c>
    </row>
    <row r="13873" spans="1:1" x14ac:dyDescent="0.2">
      <c r="A13873" t="s">
        <v>13850</v>
      </c>
    </row>
    <row r="13874" spans="1:1" x14ac:dyDescent="0.2">
      <c r="A13874" t="s">
        <v>13851</v>
      </c>
    </row>
    <row r="13875" spans="1:1" x14ac:dyDescent="0.2">
      <c r="A13875" t="s">
        <v>13852</v>
      </c>
    </row>
    <row r="13876" spans="1:1" x14ac:dyDescent="0.2">
      <c r="A13876" t="s">
        <v>13853</v>
      </c>
    </row>
    <row r="13877" spans="1:1" x14ac:dyDescent="0.2">
      <c r="A13877" t="s">
        <v>13854</v>
      </c>
    </row>
    <row r="13878" spans="1:1" x14ac:dyDescent="0.2">
      <c r="A13878" t="s">
        <v>13855</v>
      </c>
    </row>
    <row r="13879" spans="1:1" x14ac:dyDescent="0.2">
      <c r="A13879" t="s">
        <v>13856</v>
      </c>
    </row>
    <row r="13880" spans="1:1" x14ac:dyDescent="0.2">
      <c r="A13880" t="s">
        <v>13857</v>
      </c>
    </row>
    <row r="13881" spans="1:1" x14ac:dyDescent="0.2">
      <c r="A13881" t="s">
        <v>13858</v>
      </c>
    </row>
    <row r="13882" spans="1:1" x14ac:dyDescent="0.2">
      <c r="A13882" t="s">
        <v>13859</v>
      </c>
    </row>
    <row r="13883" spans="1:1" x14ac:dyDescent="0.2">
      <c r="A13883" t="s">
        <v>13860</v>
      </c>
    </row>
    <row r="13884" spans="1:1" x14ac:dyDescent="0.2">
      <c r="A13884" t="s">
        <v>13861</v>
      </c>
    </row>
    <row r="13885" spans="1:1" x14ac:dyDescent="0.2">
      <c r="A13885" t="s">
        <v>13862</v>
      </c>
    </row>
    <row r="13886" spans="1:1" x14ac:dyDescent="0.2">
      <c r="A13886" t="s">
        <v>13863</v>
      </c>
    </row>
    <row r="13887" spans="1:1" x14ac:dyDescent="0.2">
      <c r="A13887" t="s">
        <v>13864</v>
      </c>
    </row>
    <row r="13888" spans="1:1" x14ac:dyDescent="0.2">
      <c r="A13888" t="s">
        <v>13865</v>
      </c>
    </row>
    <row r="13889" spans="1:1" x14ac:dyDescent="0.2">
      <c r="A13889" t="s">
        <v>13866</v>
      </c>
    </row>
    <row r="13890" spans="1:1" x14ac:dyDescent="0.2">
      <c r="A13890" t="s">
        <v>13867</v>
      </c>
    </row>
    <row r="13891" spans="1:1" x14ac:dyDescent="0.2">
      <c r="A13891" t="s">
        <v>13868</v>
      </c>
    </row>
    <row r="13892" spans="1:1" x14ac:dyDescent="0.2">
      <c r="A13892" t="s">
        <v>13869</v>
      </c>
    </row>
    <row r="13893" spans="1:1" x14ac:dyDescent="0.2">
      <c r="A13893" t="s">
        <v>13870</v>
      </c>
    </row>
    <row r="13894" spans="1:1" x14ac:dyDescent="0.2">
      <c r="A13894" t="s">
        <v>13871</v>
      </c>
    </row>
    <row r="13895" spans="1:1" x14ac:dyDescent="0.2">
      <c r="A13895" t="s">
        <v>13872</v>
      </c>
    </row>
    <row r="13896" spans="1:1" x14ac:dyDescent="0.2">
      <c r="A13896" t="s">
        <v>13873</v>
      </c>
    </row>
    <row r="13897" spans="1:1" x14ac:dyDescent="0.2">
      <c r="A13897" t="s">
        <v>13874</v>
      </c>
    </row>
    <row r="13898" spans="1:1" x14ac:dyDescent="0.2">
      <c r="A13898" t="s">
        <v>13875</v>
      </c>
    </row>
    <row r="13899" spans="1:1" x14ac:dyDescent="0.2">
      <c r="A13899" t="s">
        <v>13876</v>
      </c>
    </row>
    <row r="13900" spans="1:1" x14ac:dyDescent="0.2">
      <c r="A13900" t="s">
        <v>13877</v>
      </c>
    </row>
    <row r="13901" spans="1:1" x14ac:dyDescent="0.2">
      <c r="A13901" t="s">
        <v>13878</v>
      </c>
    </row>
    <row r="13902" spans="1:1" x14ac:dyDescent="0.2">
      <c r="A13902" t="s">
        <v>13879</v>
      </c>
    </row>
    <row r="13903" spans="1:1" x14ac:dyDescent="0.2">
      <c r="A13903" t="s">
        <v>13880</v>
      </c>
    </row>
    <row r="13904" spans="1:1" x14ac:dyDescent="0.2">
      <c r="A13904" t="s">
        <v>13881</v>
      </c>
    </row>
    <row r="13905" spans="1:1" x14ac:dyDescent="0.2">
      <c r="A13905" t="s">
        <v>13882</v>
      </c>
    </row>
    <row r="13906" spans="1:1" x14ac:dyDescent="0.2">
      <c r="A13906" t="s">
        <v>13883</v>
      </c>
    </row>
    <row r="13907" spans="1:1" x14ac:dyDescent="0.2">
      <c r="A13907" t="s">
        <v>13884</v>
      </c>
    </row>
    <row r="13908" spans="1:1" x14ac:dyDescent="0.2">
      <c r="A13908" t="s">
        <v>13885</v>
      </c>
    </row>
    <row r="13909" spans="1:1" x14ac:dyDescent="0.2">
      <c r="A13909" t="s">
        <v>13886</v>
      </c>
    </row>
    <row r="13910" spans="1:1" x14ac:dyDescent="0.2">
      <c r="A13910" t="s">
        <v>13887</v>
      </c>
    </row>
    <row r="13911" spans="1:1" x14ac:dyDescent="0.2">
      <c r="A13911" t="s">
        <v>13888</v>
      </c>
    </row>
    <row r="13912" spans="1:1" x14ac:dyDescent="0.2">
      <c r="A13912" t="s">
        <v>13889</v>
      </c>
    </row>
    <row r="13913" spans="1:1" x14ac:dyDescent="0.2">
      <c r="A13913" t="s">
        <v>13890</v>
      </c>
    </row>
    <row r="13914" spans="1:1" x14ac:dyDescent="0.2">
      <c r="A13914" t="s">
        <v>13891</v>
      </c>
    </row>
    <row r="13915" spans="1:1" x14ac:dyDescent="0.2">
      <c r="A13915" t="s">
        <v>13892</v>
      </c>
    </row>
    <row r="13916" spans="1:1" x14ac:dyDescent="0.2">
      <c r="A13916" t="s">
        <v>13893</v>
      </c>
    </row>
    <row r="13917" spans="1:1" x14ac:dyDescent="0.2">
      <c r="A13917" t="s">
        <v>13894</v>
      </c>
    </row>
    <row r="13918" spans="1:1" x14ac:dyDescent="0.2">
      <c r="A13918" t="s">
        <v>13895</v>
      </c>
    </row>
    <row r="13919" spans="1:1" x14ac:dyDescent="0.2">
      <c r="A13919" t="s">
        <v>13896</v>
      </c>
    </row>
    <row r="13920" spans="1:1" x14ac:dyDescent="0.2">
      <c r="A13920" t="s">
        <v>13897</v>
      </c>
    </row>
    <row r="13921" spans="1:1" x14ac:dyDescent="0.2">
      <c r="A13921" t="s">
        <v>13898</v>
      </c>
    </row>
    <row r="13922" spans="1:1" x14ac:dyDescent="0.2">
      <c r="A13922" t="s">
        <v>13899</v>
      </c>
    </row>
    <row r="13923" spans="1:1" x14ac:dyDescent="0.2">
      <c r="A13923" t="s">
        <v>13900</v>
      </c>
    </row>
    <row r="13924" spans="1:1" x14ac:dyDescent="0.2">
      <c r="A13924" t="s">
        <v>13901</v>
      </c>
    </row>
    <row r="13925" spans="1:1" x14ac:dyDescent="0.2">
      <c r="A13925" t="s">
        <v>13902</v>
      </c>
    </row>
    <row r="13926" spans="1:1" x14ac:dyDescent="0.2">
      <c r="A13926" t="s">
        <v>13903</v>
      </c>
    </row>
    <row r="13927" spans="1:1" x14ac:dyDescent="0.2">
      <c r="A13927" t="s">
        <v>13904</v>
      </c>
    </row>
    <row r="13928" spans="1:1" x14ac:dyDescent="0.2">
      <c r="A13928" t="s">
        <v>13905</v>
      </c>
    </row>
    <row r="13929" spans="1:1" x14ac:dyDescent="0.2">
      <c r="A13929" t="s">
        <v>13906</v>
      </c>
    </row>
    <row r="13930" spans="1:1" x14ac:dyDescent="0.2">
      <c r="A13930" t="s">
        <v>13907</v>
      </c>
    </row>
    <row r="13931" spans="1:1" x14ac:dyDescent="0.2">
      <c r="A13931" t="s">
        <v>13908</v>
      </c>
    </row>
    <row r="13932" spans="1:1" x14ac:dyDescent="0.2">
      <c r="A13932" t="s">
        <v>6621</v>
      </c>
    </row>
    <row r="13933" spans="1:1" x14ac:dyDescent="0.2">
      <c r="A13933" t="s">
        <v>13909</v>
      </c>
    </row>
    <row r="13934" spans="1:1" x14ac:dyDescent="0.2">
      <c r="A13934" t="s">
        <v>13910</v>
      </c>
    </row>
    <row r="13935" spans="1:1" x14ac:dyDescent="0.2">
      <c r="A13935" t="s">
        <v>13911</v>
      </c>
    </row>
    <row r="13936" spans="1:1" x14ac:dyDescent="0.2">
      <c r="A13936" t="s">
        <v>13912</v>
      </c>
    </row>
    <row r="13937" spans="1:1" x14ac:dyDescent="0.2">
      <c r="A13937" t="s">
        <v>13913</v>
      </c>
    </row>
    <row r="13938" spans="1:1" x14ac:dyDescent="0.2">
      <c r="A13938" t="s">
        <v>13914</v>
      </c>
    </row>
    <row r="13939" spans="1:1" x14ac:dyDescent="0.2">
      <c r="A13939" t="s">
        <v>13915</v>
      </c>
    </row>
    <row r="13940" spans="1:1" x14ac:dyDescent="0.2">
      <c r="A13940" t="s">
        <v>13916</v>
      </c>
    </row>
    <row r="13941" spans="1:1" x14ac:dyDescent="0.2">
      <c r="A13941" t="s">
        <v>13917</v>
      </c>
    </row>
    <row r="13942" spans="1:1" x14ac:dyDescent="0.2">
      <c r="A13942" t="s">
        <v>13918</v>
      </c>
    </row>
    <row r="13943" spans="1:1" x14ac:dyDescent="0.2">
      <c r="A13943" t="s">
        <v>13919</v>
      </c>
    </row>
    <row r="13944" spans="1:1" x14ac:dyDescent="0.2">
      <c r="A13944" t="s">
        <v>13920</v>
      </c>
    </row>
    <row r="13945" spans="1:1" x14ac:dyDescent="0.2">
      <c r="A13945" t="s">
        <v>13921</v>
      </c>
    </row>
    <row r="13946" spans="1:1" x14ac:dyDescent="0.2">
      <c r="A13946" t="s">
        <v>13922</v>
      </c>
    </row>
    <row r="13947" spans="1:1" x14ac:dyDescent="0.2">
      <c r="A13947" t="s">
        <v>13923</v>
      </c>
    </row>
    <row r="13948" spans="1:1" x14ac:dyDescent="0.2">
      <c r="A13948" t="s">
        <v>13924</v>
      </c>
    </row>
    <row r="13949" spans="1:1" x14ac:dyDescent="0.2">
      <c r="A13949" t="s">
        <v>13925</v>
      </c>
    </row>
    <row r="13950" spans="1:1" x14ac:dyDescent="0.2">
      <c r="A13950" t="s">
        <v>13926</v>
      </c>
    </row>
    <row r="13951" spans="1:1" x14ac:dyDescent="0.2">
      <c r="A13951" t="s">
        <v>13927</v>
      </c>
    </row>
    <row r="13952" spans="1:1" x14ac:dyDescent="0.2">
      <c r="A13952" t="s">
        <v>13928</v>
      </c>
    </row>
    <row r="13953" spans="1:1" x14ac:dyDescent="0.2">
      <c r="A13953" t="s">
        <v>13929</v>
      </c>
    </row>
    <row r="13954" spans="1:1" x14ac:dyDescent="0.2">
      <c r="A13954" t="s">
        <v>13930</v>
      </c>
    </row>
    <row r="13955" spans="1:1" x14ac:dyDescent="0.2">
      <c r="A13955" t="s">
        <v>13931</v>
      </c>
    </row>
    <row r="13956" spans="1:1" x14ac:dyDescent="0.2">
      <c r="A13956" t="s">
        <v>13932</v>
      </c>
    </row>
    <row r="13957" spans="1:1" x14ac:dyDescent="0.2">
      <c r="A13957" t="s">
        <v>13933</v>
      </c>
    </row>
    <row r="13958" spans="1:1" x14ac:dyDescent="0.2">
      <c r="A13958" t="s">
        <v>13934</v>
      </c>
    </row>
    <row r="13959" spans="1:1" x14ac:dyDescent="0.2">
      <c r="A13959" t="s">
        <v>13935</v>
      </c>
    </row>
    <row r="13960" spans="1:1" x14ac:dyDescent="0.2">
      <c r="A13960" t="s">
        <v>13936</v>
      </c>
    </row>
    <row r="13961" spans="1:1" x14ac:dyDescent="0.2">
      <c r="A13961" t="s">
        <v>13937</v>
      </c>
    </row>
    <row r="13962" spans="1:1" x14ac:dyDescent="0.2">
      <c r="A13962" t="s">
        <v>13938</v>
      </c>
    </row>
    <row r="13963" spans="1:1" x14ac:dyDescent="0.2">
      <c r="A13963" t="s">
        <v>13939</v>
      </c>
    </row>
    <row r="13964" spans="1:1" x14ac:dyDescent="0.2">
      <c r="A13964" t="s">
        <v>13940</v>
      </c>
    </row>
    <row r="13965" spans="1:1" x14ac:dyDescent="0.2">
      <c r="A13965" t="s">
        <v>13941</v>
      </c>
    </row>
    <row r="13966" spans="1:1" x14ac:dyDescent="0.2">
      <c r="A13966" t="s">
        <v>13942</v>
      </c>
    </row>
    <row r="13967" spans="1:1" x14ac:dyDescent="0.2">
      <c r="A13967" t="s">
        <v>13943</v>
      </c>
    </row>
    <row r="13968" spans="1:1" x14ac:dyDescent="0.2">
      <c r="A13968" t="s">
        <v>13944</v>
      </c>
    </row>
    <row r="13969" spans="1:1" x14ac:dyDescent="0.2">
      <c r="A13969" t="s">
        <v>13945</v>
      </c>
    </row>
    <row r="13970" spans="1:1" x14ac:dyDescent="0.2">
      <c r="A13970" t="s">
        <v>13946</v>
      </c>
    </row>
    <row r="13971" spans="1:1" x14ac:dyDescent="0.2">
      <c r="A13971" t="s">
        <v>13947</v>
      </c>
    </row>
    <row r="13972" spans="1:1" x14ac:dyDescent="0.2">
      <c r="A13972" t="s">
        <v>13948</v>
      </c>
    </row>
    <row r="13973" spans="1:1" x14ac:dyDescent="0.2">
      <c r="A13973" t="s">
        <v>13949</v>
      </c>
    </row>
    <row r="13974" spans="1:1" x14ac:dyDescent="0.2">
      <c r="A13974" t="s">
        <v>13950</v>
      </c>
    </row>
    <row r="13975" spans="1:1" x14ac:dyDescent="0.2">
      <c r="A13975" t="s">
        <v>13951</v>
      </c>
    </row>
    <row r="13976" spans="1:1" x14ac:dyDescent="0.2">
      <c r="A13976" t="s">
        <v>13952</v>
      </c>
    </row>
    <row r="13977" spans="1:1" x14ac:dyDescent="0.2">
      <c r="A13977" t="s">
        <v>13953</v>
      </c>
    </row>
    <row r="13978" spans="1:1" x14ac:dyDescent="0.2">
      <c r="A13978" t="s">
        <v>13954</v>
      </c>
    </row>
    <row r="13979" spans="1:1" x14ac:dyDescent="0.2">
      <c r="A13979" t="s">
        <v>13955</v>
      </c>
    </row>
    <row r="13980" spans="1:1" x14ac:dyDescent="0.2">
      <c r="A13980" t="s">
        <v>13956</v>
      </c>
    </row>
    <row r="13981" spans="1:1" x14ac:dyDescent="0.2">
      <c r="A13981" t="s">
        <v>13957</v>
      </c>
    </row>
    <row r="13982" spans="1:1" x14ac:dyDescent="0.2">
      <c r="A13982" t="s">
        <v>13958</v>
      </c>
    </row>
    <row r="13983" spans="1:1" x14ac:dyDescent="0.2">
      <c r="A13983" t="s">
        <v>13959</v>
      </c>
    </row>
    <row r="13984" spans="1:1" x14ac:dyDescent="0.2">
      <c r="A13984" t="s">
        <v>13960</v>
      </c>
    </row>
    <row r="13985" spans="1:1" x14ac:dyDescent="0.2">
      <c r="A13985" t="s">
        <v>13961</v>
      </c>
    </row>
    <row r="13986" spans="1:1" x14ac:dyDescent="0.2">
      <c r="A13986" t="s">
        <v>13962</v>
      </c>
    </row>
    <row r="13987" spans="1:1" x14ac:dyDescent="0.2">
      <c r="A13987" t="s">
        <v>13963</v>
      </c>
    </row>
    <row r="13988" spans="1:1" x14ac:dyDescent="0.2">
      <c r="A13988" t="s">
        <v>13964</v>
      </c>
    </row>
    <row r="13989" spans="1:1" x14ac:dyDescent="0.2">
      <c r="A13989" t="s">
        <v>13965</v>
      </c>
    </row>
    <row r="13990" spans="1:1" x14ac:dyDescent="0.2">
      <c r="A13990" t="s">
        <v>13966</v>
      </c>
    </row>
    <row r="13991" spans="1:1" x14ac:dyDescent="0.2">
      <c r="A13991" t="s">
        <v>13967</v>
      </c>
    </row>
    <row r="13992" spans="1:1" x14ac:dyDescent="0.2">
      <c r="A13992" t="s">
        <v>13968</v>
      </c>
    </row>
    <row r="13993" spans="1:1" x14ac:dyDescent="0.2">
      <c r="A13993" t="s">
        <v>13969</v>
      </c>
    </row>
    <row r="13994" spans="1:1" x14ac:dyDescent="0.2">
      <c r="A13994" t="s">
        <v>13970</v>
      </c>
    </row>
    <row r="13995" spans="1:1" x14ac:dyDescent="0.2">
      <c r="A13995" t="s">
        <v>9507</v>
      </c>
    </row>
    <row r="13996" spans="1:1" x14ac:dyDescent="0.2">
      <c r="A13996" t="s">
        <v>13971</v>
      </c>
    </row>
    <row r="13997" spans="1:1" x14ac:dyDescent="0.2">
      <c r="A13997" t="s">
        <v>13972</v>
      </c>
    </row>
    <row r="13998" spans="1:1" x14ac:dyDescent="0.2">
      <c r="A13998" t="s">
        <v>13973</v>
      </c>
    </row>
    <row r="13999" spans="1:1" x14ac:dyDescent="0.2">
      <c r="A13999" t="s">
        <v>13974</v>
      </c>
    </row>
    <row r="14000" spans="1:1" x14ac:dyDescent="0.2">
      <c r="A14000" t="s">
        <v>13975</v>
      </c>
    </row>
    <row r="14001" spans="1:1" x14ac:dyDescent="0.2">
      <c r="A14001" t="s">
        <v>13976</v>
      </c>
    </row>
    <row r="14002" spans="1:1" x14ac:dyDescent="0.2">
      <c r="A14002" t="s">
        <v>13977</v>
      </c>
    </row>
    <row r="14003" spans="1:1" x14ac:dyDescent="0.2">
      <c r="A14003" t="s">
        <v>13978</v>
      </c>
    </row>
    <row r="14004" spans="1:1" x14ac:dyDescent="0.2">
      <c r="A14004" t="s">
        <v>13979</v>
      </c>
    </row>
    <row r="14005" spans="1:1" x14ac:dyDescent="0.2">
      <c r="A14005" t="s">
        <v>13980</v>
      </c>
    </row>
    <row r="14006" spans="1:1" x14ac:dyDescent="0.2">
      <c r="A14006" t="s">
        <v>13981</v>
      </c>
    </row>
    <row r="14007" spans="1:1" x14ac:dyDescent="0.2">
      <c r="A14007" t="s">
        <v>13982</v>
      </c>
    </row>
    <row r="14008" spans="1:1" x14ac:dyDescent="0.2">
      <c r="A14008" t="s">
        <v>13983</v>
      </c>
    </row>
    <row r="14009" spans="1:1" x14ac:dyDescent="0.2">
      <c r="A14009" t="s">
        <v>13984</v>
      </c>
    </row>
    <row r="14010" spans="1:1" x14ac:dyDescent="0.2">
      <c r="A14010" t="s">
        <v>13985</v>
      </c>
    </row>
    <row r="14011" spans="1:1" x14ac:dyDescent="0.2">
      <c r="A14011" t="s">
        <v>13986</v>
      </c>
    </row>
    <row r="14012" spans="1:1" x14ac:dyDescent="0.2">
      <c r="A14012" t="s">
        <v>13987</v>
      </c>
    </row>
    <row r="14013" spans="1:1" x14ac:dyDescent="0.2">
      <c r="A14013" t="s">
        <v>13988</v>
      </c>
    </row>
    <row r="14014" spans="1:1" x14ac:dyDescent="0.2">
      <c r="A14014" t="s">
        <v>13989</v>
      </c>
    </row>
    <row r="14015" spans="1:1" x14ac:dyDescent="0.2">
      <c r="A14015" t="s">
        <v>13990</v>
      </c>
    </row>
    <row r="14016" spans="1:1" x14ac:dyDescent="0.2">
      <c r="A14016" t="s">
        <v>13991</v>
      </c>
    </row>
    <row r="14017" spans="1:1" x14ac:dyDescent="0.2">
      <c r="A14017" t="s">
        <v>13992</v>
      </c>
    </row>
    <row r="14018" spans="1:1" x14ac:dyDescent="0.2">
      <c r="A14018" t="s">
        <v>13993</v>
      </c>
    </row>
    <row r="14019" spans="1:1" x14ac:dyDescent="0.2">
      <c r="A14019" t="s">
        <v>13994</v>
      </c>
    </row>
    <row r="14020" spans="1:1" x14ac:dyDescent="0.2">
      <c r="A14020" t="s">
        <v>13995</v>
      </c>
    </row>
    <row r="14021" spans="1:1" x14ac:dyDescent="0.2">
      <c r="A14021" t="s">
        <v>13996</v>
      </c>
    </row>
    <row r="14022" spans="1:1" x14ac:dyDescent="0.2">
      <c r="A14022" t="s">
        <v>13997</v>
      </c>
    </row>
    <row r="14023" spans="1:1" x14ac:dyDescent="0.2">
      <c r="A14023" t="s">
        <v>13998</v>
      </c>
    </row>
    <row r="14024" spans="1:1" x14ac:dyDescent="0.2">
      <c r="A14024" t="s">
        <v>13999</v>
      </c>
    </row>
    <row r="14025" spans="1:1" x14ac:dyDescent="0.2">
      <c r="A14025" t="s">
        <v>14000</v>
      </c>
    </row>
    <row r="14026" spans="1:1" x14ac:dyDescent="0.2">
      <c r="A14026" t="s">
        <v>14001</v>
      </c>
    </row>
    <row r="14027" spans="1:1" x14ac:dyDescent="0.2">
      <c r="A14027" t="s">
        <v>14002</v>
      </c>
    </row>
    <row r="14028" spans="1:1" x14ac:dyDescent="0.2">
      <c r="A14028" t="s">
        <v>14003</v>
      </c>
    </row>
    <row r="14029" spans="1:1" x14ac:dyDescent="0.2">
      <c r="A14029" t="s">
        <v>14004</v>
      </c>
    </row>
    <row r="14030" spans="1:1" x14ac:dyDescent="0.2">
      <c r="A14030" t="s">
        <v>14005</v>
      </c>
    </row>
    <row r="14031" spans="1:1" x14ac:dyDescent="0.2">
      <c r="A14031" t="s">
        <v>14006</v>
      </c>
    </row>
    <row r="14032" spans="1:1" x14ac:dyDescent="0.2">
      <c r="A14032" t="s">
        <v>14007</v>
      </c>
    </row>
    <row r="14033" spans="1:1" x14ac:dyDescent="0.2">
      <c r="A14033" t="s">
        <v>14008</v>
      </c>
    </row>
    <row r="14034" spans="1:1" x14ac:dyDescent="0.2">
      <c r="A14034" t="s">
        <v>14009</v>
      </c>
    </row>
    <row r="14035" spans="1:1" x14ac:dyDescent="0.2">
      <c r="A14035" t="s">
        <v>14010</v>
      </c>
    </row>
    <row r="14036" spans="1:1" x14ac:dyDescent="0.2">
      <c r="A14036" t="s">
        <v>14011</v>
      </c>
    </row>
    <row r="14037" spans="1:1" x14ac:dyDescent="0.2">
      <c r="A14037" t="s">
        <v>14012</v>
      </c>
    </row>
    <row r="14038" spans="1:1" x14ac:dyDescent="0.2">
      <c r="A14038" t="s">
        <v>14013</v>
      </c>
    </row>
    <row r="14039" spans="1:1" x14ac:dyDescent="0.2">
      <c r="A14039" t="s">
        <v>14014</v>
      </c>
    </row>
    <row r="14040" spans="1:1" x14ac:dyDescent="0.2">
      <c r="A14040" t="s">
        <v>14015</v>
      </c>
    </row>
    <row r="14041" spans="1:1" x14ac:dyDescent="0.2">
      <c r="A14041" t="s">
        <v>14016</v>
      </c>
    </row>
    <row r="14042" spans="1:1" x14ac:dyDescent="0.2">
      <c r="A14042" t="s">
        <v>14017</v>
      </c>
    </row>
    <row r="14043" spans="1:1" x14ac:dyDescent="0.2">
      <c r="A14043" t="s">
        <v>14018</v>
      </c>
    </row>
    <row r="14044" spans="1:1" x14ac:dyDescent="0.2">
      <c r="A14044" t="s">
        <v>14019</v>
      </c>
    </row>
    <row r="14045" spans="1:1" x14ac:dyDescent="0.2">
      <c r="A14045" t="s">
        <v>14020</v>
      </c>
    </row>
    <row r="14046" spans="1:1" x14ac:dyDescent="0.2">
      <c r="A14046" t="s">
        <v>14021</v>
      </c>
    </row>
    <row r="14047" spans="1:1" x14ac:dyDescent="0.2">
      <c r="A14047" t="s">
        <v>14022</v>
      </c>
    </row>
    <row r="14048" spans="1:1" x14ac:dyDescent="0.2">
      <c r="A14048" t="s">
        <v>14023</v>
      </c>
    </row>
    <row r="14049" spans="1:1" x14ac:dyDescent="0.2">
      <c r="A14049" t="s">
        <v>14024</v>
      </c>
    </row>
    <row r="14050" spans="1:1" x14ac:dyDescent="0.2">
      <c r="A14050" t="s">
        <v>14025</v>
      </c>
    </row>
    <row r="14051" spans="1:1" x14ac:dyDescent="0.2">
      <c r="A14051" t="s">
        <v>14026</v>
      </c>
    </row>
    <row r="14052" spans="1:1" x14ac:dyDescent="0.2">
      <c r="A14052" t="s">
        <v>14027</v>
      </c>
    </row>
    <row r="14053" spans="1:1" x14ac:dyDescent="0.2">
      <c r="A14053" t="s">
        <v>14028</v>
      </c>
    </row>
    <row r="14054" spans="1:1" x14ac:dyDescent="0.2">
      <c r="A14054" t="s">
        <v>14029</v>
      </c>
    </row>
    <row r="14055" spans="1:1" x14ac:dyDescent="0.2">
      <c r="A14055" t="s">
        <v>14030</v>
      </c>
    </row>
    <row r="14056" spans="1:1" x14ac:dyDescent="0.2">
      <c r="A14056" t="s">
        <v>14031</v>
      </c>
    </row>
    <row r="14057" spans="1:1" x14ac:dyDescent="0.2">
      <c r="A14057" t="s">
        <v>14032</v>
      </c>
    </row>
    <row r="14058" spans="1:1" x14ac:dyDescent="0.2">
      <c r="A14058" t="s">
        <v>14033</v>
      </c>
    </row>
    <row r="14059" spans="1:1" x14ac:dyDescent="0.2">
      <c r="A14059" t="s">
        <v>14034</v>
      </c>
    </row>
    <row r="14060" spans="1:1" x14ac:dyDescent="0.2">
      <c r="A14060" t="s">
        <v>14035</v>
      </c>
    </row>
    <row r="14061" spans="1:1" x14ac:dyDescent="0.2">
      <c r="A14061" t="s">
        <v>14036</v>
      </c>
    </row>
    <row r="14062" spans="1:1" x14ac:dyDescent="0.2">
      <c r="A14062" t="s">
        <v>14037</v>
      </c>
    </row>
    <row r="14063" spans="1:1" x14ac:dyDescent="0.2">
      <c r="A14063" t="s">
        <v>14038</v>
      </c>
    </row>
    <row r="14064" spans="1:1" x14ac:dyDescent="0.2">
      <c r="A14064" t="s">
        <v>14039</v>
      </c>
    </row>
    <row r="14065" spans="1:1" x14ac:dyDescent="0.2">
      <c r="A14065" t="s">
        <v>14040</v>
      </c>
    </row>
    <row r="14066" spans="1:1" x14ac:dyDescent="0.2">
      <c r="A14066" t="s">
        <v>14041</v>
      </c>
    </row>
    <row r="14067" spans="1:1" x14ac:dyDescent="0.2">
      <c r="A14067" t="s">
        <v>14042</v>
      </c>
    </row>
    <row r="14068" spans="1:1" x14ac:dyDescent="0.2">
      <c r="A14068" t="s">
        <v>14043</v>
      </c>
    </row>
    <row r="14069" spans="1:1" x14ac:dyDescent="0.2">
      <c r="A14069" t="s">
        <v>14044</v>
      </c>
    </row>
    <row r="14070" spans="1:1" x14ac:dyDescent="0.2">
      <c r="A14070" t="s">
        <v>14045</v>
      </c>
    </row>
    <row r="14071" spans="1:1" x14ac:dyDescent="0.2">
      <c r="A14071" t="s">
        <v>14046</v>
      </c>
    </row>
    <row r="14072" spans="1:1" x14ac:dyDescent="0.2">
      <c r="A14072" t="s">
        <v>14047</v>
      </c>
    </row>
    <row r="14073" spans="1:1" x14ac:dyDescent="0.2">
      <c r="A14073" t="s">
        <v>14048</v>
      </c>
    </row>
    <row r="14074" spans="1:1" x14ac:dyDescent="0.2">
      <c r="A14074" t="s">
        <v>14049</v>
      </c>
    </row>
    <row r="14075" spans="1:1" x14ac:dyDescent="0.2">
      <c r="A14075" t="s">
        <v>14050</v>
      </c>
    </row>
    <row r="14076" spans="1:1" x14ac:dyDescent="0.2">
      <c r="A14076" t="s">
        <v>14051</v>
      </c>
    </row>
    <row r="14077" spans="1:1" x14ac:dyDescent="0.2">
      <c r="A14077" t="s">
        <v>14052</v>
      </c>
    </row>
    <row r="14078" spans="1:1" x14ac:dyDescent="0.2">
      <c r="A14078" t="s">
        <v>14053</v>
      </c>
    </row>
    <row r="14079" spans="1:1" x14ac:dyDescent="0.2">
      <c r="A14079" t="s">
        <v>14054</v>
      </c>
    </row>
    <row r="14080" spans="1:1" x14ac:dyDescent="0.2">
      <c r="A14080" t="s">
        <v>14055</v>
      </c>
    </row>
    <row r="14081" spans="1:1" x14ac:dyDescent="0.2">
      <c r="A14081" t="s">
        <v>14056</v>
      </c>
    </row>
    <row r="14082" spans="1:1" x14ac:dyDescent="0.2">
      <c r="A14082" t="s">
        <v>14057</v>
      </c>
    </row>
    <row r="14083" spans="1:1" x14ac:dyDescent="0.2">
      <c r="A14083" t="s">
        <v>14058</v>
      </c>
    </row>
    <row r="14084" spans="1:1" x14ac:dyDescent="0.2">
      <c r="A14084" t="s">
        <v>14059</v>
      </c>
    </row>
    <row r="14085" spans="1:1" x14ac:dyDescent="0.2">
      <c r="A14085" t="s">
        <v>14060</v>
      </c>
    </row>
    <row r="14086" spans="1:1" x14ac:dyDescent="0.2">
      <c r="A14086" t="s">
        <v>14061</v>
      </c>
    </row>
    <row r="14087" spans="1:1" x14ac:dyDescent="0.2">
      <c r="A14087" t="s">
        <v>14062</v>
      </c>
    </row>
    <row r="14088" spans="1:1" x14ac:dyDescent="0.2">
      <c r="A14088" t="s">
        <v>14063</v>
      </c>
    </row>
    <row r="14089" spans="1:1" x14ac:dyDescent="0.2">
      <c r="A14089" t="s">
        <v>14064</v>
      </c>
    </row>
    <row r="14090" spans="1:1" x14ac:dyDescent="0.2">
      <c r="A14090" t="s">
        <v>14065</v>
      </c>
    </row>
    <row r="14091" spans="1:1" x14ac:dyDescent="0.2">
      <c r="A14091" t="s">
        <v>14066</v>
      </c>
    </row>
    <row r="14092" spans="1:1" x14ac:dyDescent="0.2">
      <c r="A14092" t="s">
        <v>14067</v>
      </c>
    </row>
    <row r="14093" spans="1:1" x14ac:dyDescent="0.2">
      <c r="A14093" t="s">
        <v>14068</v>
      </c>
    </row>
    <row r="14094" spans="1:1" x14ac:dyDescent="0.2">
      <c r="A14094" t="s">
        <v>14069</v>
      </c>
    </row>
    <row r="14095" spans="1:1" x14ac:dyDescent="0.2">
      <c r="A14095" t="s">
        <v>14070</v>
      </c>
    </row>
    <row r="14096" spans="1:1" x14ac:dyDescent="0.2">
      <c r="A14096" t="s">
        <v>14071</v>
      </c>
    </row>
    <row r="14097" spans="1:1" x14ac:dyDescent="0.2">
      <c r="A14097" t="s">
        <v>14072</v>
      </c>
    </row>
    <row r="14098" spans="1:1" x14ac:dyDescent="0.2">
      <c r="A14098" t="s">
        <v>14073</v>
      </c>
    </row>
    <row r="14099" spans="1:1" x14ac:dyDescent="0.2">
      <c r="A14099" t="s">
        <v>14074</v>
      </c>
    </row>
    <row r="14100" spans="1:1" x14ac:dyDescent="0.2">
      <c r="A14100" t="s">
        <v>14075</v>
      </c>
    </row>
    <row r="14101" spans="1:1" x14ac:dyDescent="0.2">
      <c r="A14101" t="s">
        <v>14076</v>
      </c>
    </row>
    <row r="14102" spans="1:1" x14ac:dyDescent="0.2">
      <c r="A14102" t="s">
        <v>14077</v>
      </c>
    </row>
    <row r="14103" spans="1:1" x14ac:dyDescent="0.2">
      <c r="A14103" t="s">
        <v>14078</v>
      </c>
    </row>
    <row r="14104" spans="1:1" x14ac:dyDescent="0.2">
      <c r="A14104" t="s">
        <v>14079</v>
      </c>
    </row>
    <row r="14105" spans="1:1" x14ac:dyDescent="0.2">
      <c r="A14105" t="s">
        <v>14080</v>
      </c>
    </row>
    <row r="14106" spans="1:1" x14ac:dyDescent="0.2">
      <c r="A14106" t="s">
        <v>14081</v>
      </c>
    </row>
    <row r="14107" spans="1:1" x14ac:dyDescent="0.2">
      <c r="A14107" t="s">
        <v>14082</v>
      </c>
    </row>
    <row r="14108" spans="1:1" x14ac:dyDescent="0.2">
      <c r="A14108" t="s">
        <v>14083</v>
      </c>
    </row>
    <row r="14109" spans="1:1" x14ac:dyDescent="0.2">
      <c r="A14109" t="s">
        <v>14084</v>
      </c>
    </row>
    <row r="14110" spans="1:1" x14ac:dyDescent="0.2">
      <c r="A14110" t="s">
        <v>14085</v>
      </c>
    </row>
    <row r="14111" spans="1:1" x14ac:dyDescent="0.2">
      <c r="A14111" t="s">
        <v>14086</v>
      </c>
    </row>
    <row r="14112" spans="1:1" x14ac:dyDescent="0.2">
      <c r="A14112" t="s">
        <v>14087</v>
      </c>
    </row>
    <row r="14113" spans="1:1" x14ac:dyDescent="0.2">
      <c r="A14113" t="s">
        <v>14088</v>
      </c>
    </row>
    <row r="14114" spans="1:1" x14ac:dyDescent="0.2">
      <c r="A14114" t="s">
        <v>14089</v>
      </c>
    </row>
    <row r="14115" spans="1:1" x14ac:dyDescent="0.2">
      <c r="A14115" t="s">
        <v>14090</v>
      </c>
    </row>
    <row r="14116" spans="1:1" x14ac:dyDescent="0.2">
      <c r="A14116" t="s">
        <v>14091</v>
      </c>
    </row>
    <row r="14117" spans="1:1" x14ac:dyDescent="0.2">
      <c r="A14117" t="s">
        <v>14092</v>
      </c>
    </row>
    <row r="14118" spans="1:1" x14ac:dyDescent="0.2">
      <c r="A14118" t="s">
        <v>14093</v>
      </c>
    </row>
    <row r="14119" spans="1:1" x14ac:dyDescent="0.2">
      <c r="A14119" t="s">
        <v>14094</v>
      </c>
    </row>
    <row r="14120" spans="1:1" x14ac:dyDescent="0.2">
      <c r="A14120" t="s">
        <v>14095</v>
      </c>
    </row>
    <row r="14121" spans="1:1" x14ac:dyDescent="0.2">
      <c r="A14121" t="s">
        <v>14096</v>
      </c>
    </row>
    <row r="14122" spans="1:1" x14ac:dyDescent="0.2">
      <c r="A14122" t="s">
        <v>14097</v>
      </c>
    </row>
    <row r="14123" spans="1:1" x14ac:dyDescent="0.2">
      <c r="A14123" t="s">
        <v>14098</v>
      </c>
    </row>
    <row r="14124" spans="1:1" x14ac:dyDescent="0.2">
      <c r="A14124" t="s">
        <v>14099</v>
      </c>
    </row>
    <row r="14125" spans="1:1" x14ac:dyDescent="0.2">
      <c r="A14125" t="s">
        <v>14100</v>
      </c>
    </row>
    <row r="14126" spans="1:1" x14ac:dyDescent="0.2">
      <c r="A14126" t="s">
        <v>14101</v>
      </c>
    </row>
    <row r="14127" spans="1:1" x14ac:dyDescent="0.2">
      <c r="A14127" t="s">
        <v>14102</v>
      </c>
    </row>
    <row r="14128" spans="1:1" x14ac:dyDescent="0.2">
      <c r="A14128" t="s">
        <v>14103</v>
      </c>
    </row>
    <row r="14129" spans="1:1" x14ac:dyDescent="0.2">
      <c r="A14129" t="s">
        <v>14104</v>
      </c>
    </row>
    <row r="14130" spans="1:1" x14ac:dyDescent="0.2">
      <c r="A14130" t="s">
        <v>14105</v>
      </c>
    </row>
    <row r="14131" spans="1:1" x14ac:dyDescent="0.2">
      <c r="A14131" t="s">
        <v>14106</v>
      </c>
    </row>
    <row r="14132" spans="1:1" x14ac:dyDescent="0.2">
      <c r="A14132" t="s">
        <v>14107</v>
      </c>
    </row>
    <row r="14133" spans="1:1" x14ac:dyDescent="0.2">
      <c r="A14133" t="s">
        <v>14108</v>
      </c>
    </row>
    <row r="14134" spans="1:1" x14ac:dyDescent="0.2">
      <c r="A14134" t="s">
        <v>14109</v>
      </c>
    </row>
    <row r="14135" spans="1:1" x14ac:dyDescent="0.2">
      <c r="A14135" t="s">
        <v>14110</v>
      </c>
    </row>
    <row r="14136" spans="1:1" x14ac:dyDescent="0.2">
      <c r="A14136" t="s">
        <v>14111</v>
      </c>
    </row>
    <row r="14137" spans="1:1" x14ac:dyDescent="0.2">
      <c r="A14137" t="s">
        <v>14112</v>
      </c>
    </row>
    <row r="14138" spans="1:1" x14ac:dyDescent="0.2">
      <c r="A14138" t="s">
        <v>14113</v>
      </c>
    </row>
    <row r="14139" spans="1:1" x14ac:dyDescent="0.2">
      <c r="A14139" t="s">
        <v>14114</v>
      </c>
    </row>
    <row r="14140" spans="1:1" x14ac:dyDescent="0.2">
      <c r="A14140" t="s">
        <v>14115</v>
      </c>
    </row>
    <row r="14141" spans="1:1" x14ac:dyDescent="0.2">
      <c r="A14141" t="s">
        <v>14116</v>
      </c>
    </row>
    <row r="14142" spans="1:1" x14ac:dyDescent="0.2">
      <c r="A14142" t="s">
        <v>14117</v>
      </c>
    </row>
    <row r="14143" spans="1:1" x14ac:dyDescent="0.2">
      <c r="A14143" t="s">
        <v>14118</v>
      </c>
    </row>
    <row r="14144" spans="1:1" x14ac:dyDescent="0.2">
      <c r="A14144" t="s">
        <v>14119</v>
      </c>
    </row>
    <row r="14145" spans="1:1" x14ac:dyDescent="0.2">
      <c r="A14145" t="s">
        <v>14120</v>
      </c>
    </row>
    <row r="14146" spans="1:1" x14ac:dyDescent="0.2">
      <c r="A14146" t="s">
        <v>14121</v>
      </c>
    </row>
    <row r="14147" spans="1:1" x14ac:dyDescent="0.2">
      <c r="A14147" t="s">
        <v>14122</v>
      </c>
    </row>
    <row r="14148" spans="1:1" x14ac:dyDescent="0.2">
      <c r="A14148" t="s">
        <v>14123</v>
      </c>
    </row>
    <row r="14149" spans="1:1" x14ac:dyDescent="0.2">
      <c r="A14149" t="s">
        <v>14124</v>
      </c>
    </row>
    <row r="14150" spans="1:1" x14ac:dyDescent="0.2">
      <c r="A14150" t="s">
        <v>14125</v>
      </c>
    </row>
    <row r="14151" spans="1:1" x14ac:dyDescent="0.2">
      <c r="A14151" t="s">
        <v>14126</v>
      </c>
    </row>
    <row r="14152" spans="1:1" x14ac:dyDescent="0.2">
      <c r="A14152" t="s">
        <v>14127</v>
      </c>
    </row>
    <row r="14153" spans="1:1" x14ac:dyDescent="0.2">
      <c r="A14153" t="s">
        <v>14128</v>
      </c>
    </row>
    <row r="14154" spans="1:1" x14ac:dyDescent="0.2">
      <c r="A14154" t="s">
        <v>14129</v>
      </c>
    </row>
    <row r="14155" spans="1:1" x14ac:dyDescent="0.2">
      <c r="A14155" t="s">
        <v>14130</v>
      </c>
    </row>
    <row r="14156" spans="1:1" x14ac:dyDescent="0.2">
      <c r="A14156" t="s">
        <v>14131</v>
      </c>
    </row>
    <row r="14157" spans="1:1" x14ac:dyDescent="0.2">
      <c r="A14157" t="s">
        <v>14132</v>
      </c>
    </row>
    <row r="14158" spans="1:1" x14ac:dyDescent="0.2">
      <c r="A14158" t="s">
        <v>14133</v>
      </c>
    </row>
    <row r="14159" spans="1:1" x14ac:dyDescent="0.2">
      <c r="A14159" t="s">
        <v>14134</v>
      </c>
    </row>
    <row r="14160" spans="1:1" x14ac:dyDescent="0.2">
      <c r="A14160" t="s">
        <v>14135</v>
      </c>
    </row>
    <row r="14161" spans="1:1" x14ac:dyDescent="0.2">
      <c r="A14161" t="s">
        <v>14136</v>
      </c>
    </row>
    <row r="14162" spans="1:1" x14ac:dyDescent="0.2">
      <c r="A14162" t="s">
        <v>14137</v>
      </c>
    </row>
    <row r="14163" spans="1:1" x14ac:dyDescent="0.2">
      <c r="A14163" t="s">
        <v>14138</v>
      </c>
    </row>
    <row r="14164" spans="1:1" x14ac:dyDescent="0.2">
      <c r="A14164" t="s">
        <v>14139</v>
      </c>
    </row>
    <row r="14165" spans="1:1" x14ac:dyDescent="0.2">
      <c r="A14165" t="s">
        <v>14140</v>
      </c>
    </row>
    <row r="14166" spans="1:1" x14ac:dyDescent="0.2">
      <c r="A14166" t="s">
        <v>14141</v>
      </c>
    </row>
    <row r="14167" spans="1:1" x14ac:dyDescent="0.2">
      <c r="A14167" t="s">
        <v>14142</v>
      </c>
    </row>
    <row r="14168" spans="1:1" x14ac:dyDescent="0.2">
      <c r="A14168" t="s">
        <v>14143</v>
      </c>
    </row>
    <row r="14169" spans="1:1" x14ac:dyDescent="0.2">
      <c r="A14169" t="s">
        <v>14144</v>
      </c>
    </row>
    <row r="14170" spans="1:1" x14ac:dyDescent="0.2">
      <c r="A14170" t="s">
        <v>14145</v>
      </c>
    </row>
    <row r="14171" spans="1:1" x14ac:dyDescent="0.2">
      <c r="A14171" t="s">
        <v>14146</v>
      </c>
    </row>
    <row r="14172" spans="1:1" x14ac:dyDescent="0.2">
      <c r="A14172" t="s">
        <v>14147</v>
      </c>
    </row>
    <row r="14173" spans="1:1" x14ac:dyDescent="0.2">
      <c r="A14173" t="s">
        <v>14148</v>
      </c>
    </row>
    <row r="14174" spans="1:1" x14ac:dyDescent="0.2">
      <c r="A14174" t="s">
        <v>14149</v>
      </c>
    </row>
    <row r="14175" spans="1:1" x14ac:dyDescent="0.2">
      <c r="A14175" t="s">
        <v>14150</v>
      </c>
    </row>
    <row r="14176" spans="1:1" x14ac:dyDescent="0.2">
      <c r="A14176" t="s">
        <v>14151</v>
      </c>
    </row>
    <row r="14177" spans="1:1" x14ac:dyDescent="0.2">
      <c r="A14177" t="s">
        <v>14152</v>
      </c>
    </row>
    <row r="14178" spans="1:1" x14ac:dyDescent="0.2">
      <c r="A14178" t="s">
        <v>14153</v>
      </c>
    </row>
    <row r="14179" spans="1:1" x14ac:dyDescent="0.2">
      <c r="A14179" t="s">
        <v>14154</v>
      </c>
    </row>
    <row r="14180" spans="1:1" x14ac:dyDescent="0.2">
      <c r="A14180" t="s">
        <v>14155</v>
      </c>
    </row>
    <row r="14181" spans="1:1" x14ac:dyDescent="0.2">
      <c r="A14181" t="s">
        <v>14156</v>
      </c>
    </row>
    <row r="14182" spans="1:1" x14ac:dyDescent="0.2">
      <c r="A14182" t="s">
        <v>14157</v>
      </c>
    </row>
    <row r="14183" spans="1:1" x14ac:dyDescent="0.2">
      <c r="A14183" t="s">
        <v>14158</v>
      </c>
    </row>
    <row r="14184" spans="1:1" x14ac:dyDescent="0.2">
      <c r="A14184" t="s">
        <v>14159</v>
      </c>
    </row>
    <row r="14185" spans="1:1" x14ac:dyDescent="0.2">
      <c r="A14185" t="s">
        <v>14160</v>
      </c>
    </row>
    <row r="14186" spans="1:1" x14ac:dyDescent="0.2">
      <c r="A14186" t="s">
        <v>14161</v>
      </c>
    </row>
    <row r="14187" spans="1:1" x14ac:dyDescent="0.2">
      <c r="A14187" t="s">
        <v>14162</v>
      </c>
    </row>
    <row r="14188" spans="1:1" x14ac:dyDescent="0.2">
      <c r="A14188" t="s">
        <v>14163</v>
      </c>
    </row>
    <row r="14189" spans="1:1" x14ac:dyDescent="0.2">
      <c r="A14189" t="s">
        <v>14164</v>
      </c>
    </row>
    <row r="14190" spans="1:1" x14ac:dyDescent="0.2">
      <c r="A14190" t="s">
        <v>14165</v>
      </c>
    </row>
    <row r="14191" spans="1:1" x14ac:dyDescent="0.2">
      <c r="A14191" t="s">
        <v>14166</v>
      </c>
    </row>
    <row r="14192" spans="1:1" x14ac:dyDescent="0.2">
      <c r="A14192" t="s">
        <v>14167</v>
      </c>
    </row>
    <row r="14193" spans="1:1" x14ac:dyDescent="0.2">
      <c r="A14193" t="s">
        <v>14168</v>
      </c>
    </row>
    <row r="14194" spans="1:1" x14ac:dyDescent="0.2">
      <c r="A14194" t="s">
        <v>14169</v>
      </c>
    </row>
    <row r="14195" spans="1:1" x14ac:dyDescent="0.2">
      <c r="A14195" t="s">
        <v>14170</v>
      </c>
    </row>
    <row r="14196" spans="1:1" x14ac:dyDescent="0.2">
      <c r="A14196" t="s">
        <v>14171</v>
      </c>
    </row>
    <row r="14197" spans="1:1" x14ac:dyDescent="0.2">
      <c r="A14197" t="s">
        <v>14172</v>
      </c>
    </row>
    <row r="14198" spans="1:1" x14ac:dyDescent="0.2">
      <c r="A14198" t="s">
        <v>14173</v>
      </c>
    </row>
    <row r="14199" spans="1:1" x14ac:dyDescent="0.2">
      <c r="A14199" t="s">
        <v>14174</v>
      </c>
    </row>
    <row r="14200" spans="1:1" x14ac:dyDescent="0.2">
      <c r="A14200" t="s">
        <v>14175</v>
      </c>
    </row>
    <row r="14201" spans="1:1" x14ac:dyDescent="0.2">
      <c r="A14201" t="s">
        <v>14176</v>
      </c>
    </row>
    <row r="14202" spans="1:1" x14ac:dyDescent="0.2">
      <c r="A14202" t="s">
        <v>14177</v>
      </c>
    </row>
    <row r="14203" spans="1:1" x14ac:dyDescent="0.2">
      <c r="A14203" t="s">
        <v>14178</v>
      </c>
    </row>
    <row r="14204" spans="1:1" x14ac:dyDescent="0.2">
      <c r="A14204" t="s">
        <v>14179</v>
      </c>
    </row>
    <row r="14205" spans="1:1" x14ac:dyDescent="0.2">
      <c r="A14205" t="s">
        <v>14180</v>
      </c>
    </row>
    <row r="14206" spans="1:1" x14ac:dyDescent="0.2">
      <c r="A14206" t="s">
        <v>14181</v>
      </c>
    </row>
    <row r="14207" spans="1:1" x14ac:dyDescent="0.2">
      <c r="A14207" t="s">
        <v>14182</v>
      </c>
    </row>
    <row r="14208" spans="1:1" x14ac:dyDescent="0.2">
      <c r="A14208" t="s">
        <v>14183</v>
      </c>
    </row>
    <row r="14209" spans="1:1" x14ac:dyDescent="0.2">
      <c r="A14209" t="s">
        <v>14184</v>
      </c>
    </row>
    <row r="14210" spans="1:1" x14ac:dyDescent="0.2">
      <c r="A14210" t="s">
        <v>14185</v>
      </c>
    </row>
    <row r="14211" spans="1:1" x14ac:dyDescent="0.2">
      <c r="A14211" t="s">
        <v>14186</v>
      </c>
    </row>
    <row r="14212" spans="1:1" x14ac:dyDescent="0.2">
      <c r="A14212" t="s">
        <v>14187</v>
      </c>
    </row>
    <row r="14213" spans="1:1" x14ac:dyDescent="0.2">
      <c r="A14213" t="s">
        <v>14188</v>
      </c>
    </row>
    <row r="14214" spans="1:1" x14ac:dyDescent="0.2">
      <c r="A14214" t="s">
        <v>14189</v>
      </c>
    </row>
    <row r="14215" spans="1:1" x14ac:dyDescent="0.2">
      <c r="A14215" t="s">
        <v>14190</v>
      </c>
    </row>
    <row r="14216" spans="1:1" x14ac:dyDescent="0.2">
      <c r="A14216" t="s">
        <v>14191</v>
      </c>
    </row>
    <row r="14217" spans="1:1" x14ac:dyDescent="0.2">
      <c r="A14217" t="s">
        <v>14192</v>
      </c>
    </row>
    <row r="14218" spans="1:1" x14ac:dyDescent="0.2">
      <c r="A14218" t="s">
        <v>14193</v>
      </c>
    </row>
    <row r="14219" spans="1:1" x14ac:dyDescent="0.2">
      <c r="A14219" t="s">
        <v>14194</v>
      </c>
    </row>
    <row r="14220" spans="1:1" x14ac:dyDescent="0.2">
      <c r="A14220" t="s">
        <v>14195</v>
      </c>
    </row>
    <row r="14221" spans="1:1" x14ac:dyDescent="0.2">
      <c r="A14221" t="s">
        <v>14196</v>
      </c>
    </row>
    <row r="14222" spans="1:1" x14ac:dyDescent="0.2">
      <c r="A14222" t="s">
        <v>14197</v>
      </c>
    </row>
    <row r="14223" spans="1:1" x14ac:dyDescent="0.2">
      <c r="A14223" t="s">
        <v>14198</v>
      </c>
    </row>
    <row r="14224" spans="1:1" x14ac:dyDescent="0.2">
      <c r="A14224" t="s">
        <v>14199</v>
      </c>
    </row>
    <row r="14225" spans="1:1" x14ac:dyDescent="0.2">
      <c r="A14225" t="s">
        <v>14200</v>
      </c>
    </row>
    <row r="14226" spans="1:1" x14ac:dyDescent="0.2">
      <c r="A14226" t="s">
        <v>14201</v>
      </c>
    </row>
    <row r="14227" spans="1:1" x14ac:dyDescent="0.2">
      <c r="A14227" t="s">
        <v>14202</v>
      </c>
    </row>
    <row r="14228" spans="1:1" x14ac:dyDescent="0.2">
      <c r="A14228" t="s">
        <v>14203</v>
      </c>
    </row>
    <row r="14229" spans="1:1" x14ac:dyDescent="0.2">
      <c r="A14229" t="s">
        <v>14204</v>
      </c>
    </row>
    <row r="14230" spans="1:1" x14ac:dyDescent="0.2">
      <c r="A14230" t="s">
        <v>14205</v>
      </c>
    </row>
    <row r="14231" spans="1:1" x14ac:dyDescent="0.2">
      <c r="A14231" t="s">
        <v>14206</v>
      </c>
    </row>
    <row r="14232" spans="1:1" x14ac:dyDescent="0.2">
      <c r="A14232" t="s">
        <v>14207</v>
      </c>
    </row>
    <row r="14233" spans="1:1" x14ac:dyDescent="0.2">
      <c r="A14233" t="s">
        <v>14208</v>
      </c>
    </row>
    <row r="14234" spans="1:1" x14ac:dyDescent="0.2">
      <c r="A14234" t="s">
        <v>14209</v>
      </c>
    </row>
    <row r="14235" spans="1:1" x14ac:dyDescent="0.2">
      <c r="A14235" t="s">
        <v>14210</v>
      </c>
    </row>
    <row r="14236" spans="1:1" x14ac:dyDescent="0.2">
      <c r="A14236" t="s">
        <v>14211</v>
      </c>
    </row>
    <row r="14237" spans="1:1" x14ac:dyDescent="0.2">
      <c r="A14237" t="s">
        <v>6621</v>
      </c>
    </row>
    <row r="14238" spans="1:1" x14ac:dyDescent="0.2">
      <c r="A14238" t="s">
        <v>14212</v>
      </c>
    </row>
    <row r="14239" spans="1:1" x14ac:dyDescent="0.2">
      <c r="A14239" t="s">
        <v>14213</v>
      </c>
    </row>
    <row r="14240" spans="1:1" x14ac:dyDescent="0.2">
      <c r="A14240" t="s">
        <v>14214</v>
      </c>
    </row>
    <row r="14241" spans="1:1" x14ac:dyDescent="0.2">
      <c r="A14241" t="s">
        <v>14215</v>
      </c>
    </row>
    <row r="14242" spans="1:1" x14ac:dyDescent="0.2">
      <c r="A14242" t="s">
        <v>14216</v>
      </c>
    </row>
    <row r="14243" spans="1:1" x14ac:dyDescent="0.2">
      <c r="A14243" t="s">
        <v>14217</v>
      </c>
    </row>
    <row r="14244" spans="1:1" x14ac:dyDescent="0.2">
      <c r="A14244" t="s">
        <v>14218</v>
      </c>
    </row>
    <row r="14245" spans="1:1" x14ac:dyDescent="0.2">
      <c r="A14245" t="s">
        <v>14219</v>
      </c>
    </row>
    <row r="14246" spans="1:1" x14ac:dyDescent="0.2">
      <c r="A14246" t="s">
        <v>14220</v>
      </c>
    </row>
    <row r="14247" spans="1:1" x14ac:dyDescent="0.2">
      <c r="A14247" t="s">
        <v>14221</v>
      </c>
    </row>
    <row r="14248" spans="1:1" x14ac:dyDescent="0.2">
      <c r="A14248" t="s">
        <v>14222</v>
      </c>
    </row>
    <row r="14249" spans="1:1" x14ac:dyDescent="0.2">
      <c r="A14249" t="s">
        <v>14223</v>
      </c>
    </row>
    <row r="14250" spans="1:1" x14ac:dyDescent="0.2">
      <c r="A14250" t="s">
        <v>14224</v>
      </c>
    </row>
    <row r="14251" spans="1:1" x14ac:dyDescent="0.2">
      <c r="A14251" t="s">
        <v>14225</v>
      </c>
    </row>
    <row r="14252" spans="1:1" x14ac:dyDescent="0.2">
      <c r="A14252" t="s">
        <v>14226</v>
      </c>
    </row>
    <row r="14253" spans="1:1" x14ac:dyDescent="0.2">
      <c r="A14253" t="s">
        <v>14227</v>
      </c>
    </row>
    <row r="14254" spans="1:1" x14ac:dyDescent="0.2">
      <c r="A14254" t="s">
        <v>14228</v>
      </c>
    </row>
    <row r="14255" spans="1:1" x14ac:dyDescent="0.2">
      <c r="A14255" t="s">
        <v>14229</v>
      </c>
    </row>
    <row r="14256" spans="1:1" x14ac:dyDescent="0.2">
      <c r="A14256" t="s">
        <v>14230</v>
      </c>
    </row>
    <row r="14257" spans="1:1" x14ac:dyDescent="0.2">
      <c r="A14257" t="s">
        <v>14231</v>
      </c>
    </row>
    <row r="14258" spans="1:1" x14ac:dyDescent="0.2">
      <c r="A14258" t="s">
        <v>14232</v>
      </c>
    </row>
    <row r="14259" spans="1:1" x14ac:dyDescent="0.2">
      <c r="A14259" t="s">
        <v>14233</v>
      </c>
    </row>
    <row r="14260" spans="1:1" x14ac:dyDescent="0.2">
      <c r="A14260" t="s">
        <v>14234</v>
      </c>
    </row>
    <row r="14261" spans="1:1" x14ac:dyDescent="0.2">
      <c r="A14261" t="s">
        <v>14235</v>
      </c>
    </row>
    <row r="14262" spans="1:1" x14ac:dyDescent="0.2">
      <c r="A14262" t="s">
        <v>14236</v>
      </c>
    </row>
    <row r="14263" spans="1:1" x14ac:dyDescent="0.2">
      <c r="A14263" t="s">
        <v>14237</v>
      </c>
    </row>
    <row r="14264" spans="1:1" x14ac:dyDescent="0.2">
      <c r="A14264" t="s">
        <v>14238</v>
      </c>
    </row>
    <row r="14265" spans="1:1" x14ac:dyDescent="0.2">
      <c r="A14265" t="s">
        <v>14239</v>
      </c>
    </row>
    <row r="14266" spans="1:1" x14ac:dyDescent="0.2">
      <c r="A14266" t="s">
        <v>14240</v>
      </c>
    </row>
    <row r="14267" spans="1:1" x14ac:dyDescent="0.2">
      <c r="A14267" t="s">
        <v>14241</v>
      </c>
    </row>
    <row r="14268" spans="1:1" x14ac:dyDescent="0.2">
      <c r="A14268" t="s">
        <v>14242</v>
      </c>
    </row>
    <row r="14269" spans="1:1" x14ac:dyDescent="0.2">
      <c r="A14269" t="s">
        <v>14243</v>
      </c>
    </row>
    <row r="14270" spans="1:1" x14ac:dyDescent="0.2">
      <c r="A14270" t="s">
        <v>14244</v>
      </c>
    </row>
    <row r="14271" spans="1:1" x14ac:dyDescent="0.2">
      <c r="A14271" t="s">
        <v>14245</v>
      </c>
    </row>
    <row r="14272" spans="1:1" x14ac:dyDescent="0.2">
      <c r="A14272" t="s">
        <v>14246</v>
      </c>
    </row>
    <row r="14273" spans="1:1" x14ac:dyDescent="0.2">
      <c r="A14273" t="s">
        <v>14247</v>
      </c>
    </row>
    <row r="14274" spans="1:1" x14ac:dyDescent="0.2">
      <c r="A14274" t="s">
        <v>14248</v>
      </c>
    </row>
    <row r="14275" spans="1:1" x14ac:dyDescent="0.2">
      <c r="A14275" t="s">
        <v>14249</v>
      </c>
    </row>
    <row r="14276" spans="1:1" x14ac:dyDescent="0.2">
      <c r="A14276" t="s">
        <v>14250</v>
      </c>
    </row>
    <row r="14277" spans="1:1" x14ac:dyDescent="0.2">
      <c r="A14277" t="s">
        <v>14251</v>
      </c>
    </row>
    <row r="14278" spans="1:1" x14ac:dyDescent="0.2">
      <c r="A14278" t="s">
        <v>14252</v>
      </c>
    </row>
    <row r="14279" spans="1:1" x14ac:dyDescent="0.2">
      <c r="A14279" t="s">
        <v>14253</v>
      </c>
    </row>
    <row r="14280" spans="1:1" x14ac:dyDescent="0.2">
      <c r="A14280" t="s">
        <v>14254</v>
      </c>
    </row>
    <row r="14281" spans="1:1" x14ac:dyDescent="0.2">
      <c r="A14281" t="s">
        <v>14255</v>
      </c>
    </row>
    <row r="14282" spans="1:1" x14ac:dyDescent="0.2">
      <c r="A14282" t="s">
        <v>14256</v>
      </c>
    </row>
    <row r="14283" spans="1:1" x14ac:dyDescent="0.2">
      <c r="A14283" t="s">
        <v>14257</v>
      </c>
    </row>
    <row r="14284" spans="1:1" x14ac:dyDescent="0.2">
      <c r="A14284" t="s">
        <v>14258</v>
      </c>
    </row>
    <row r="14285" spans="1:1" x14ac:dyDescent="0.2">
      <c r="A14285" t="s">
        <v>14259</v>
      </c>
    </row>
    <row r="14286" spans="1:1" x14ac:dyDescent="0.2">
      <c r="A14286" t="s">
        <v>14260</v>
      </c>
    </row>
    <row r="14287" spans="1:1" x14ac:dyDescent="0.2">
      <c r="A14287" t="s">
        <v>14261</v>
      </c>
    </row>
    <row r="14288" spans="1:1" x14ac:dyDescent="0.2">
      <c r="A14288" t="s">
        <v>14262</v>
      </c>
    </row>
    <row r="14289" spans="1:1" x14ac:dyDescent="0.2">
      <c r="A14289" t="s">
        <v>14263</v>
      </c>
    </row>
    <row r="14290" spans="1:1" x14ac:dyDescent="0.2">
      <c r="A14290" t="s">
        <v>14264</v>
      </c>
    </row>
    <row r="14291" spans="1:1" x14ac:dyDescent="0.2">
      <c r="A14291" t="s">
        <v>14265</v>
      </c>
    </row>
    <row r="14292" spans="1:1" x14ac:dyDescent="0.2">
      <c r="A14292" t="s">
        <v>14266</v>
      </c>
    </row>
    <row r="14293" spans="1:1" x14ac:dyDescent="0.2">
      <c r="A14293" t="s">
        <v>14267</v>
      </c>
    </row>
    <row r="14294" spans="1:1" x14ac:dyDescent="0.2">
      <c r="A14294" t="s">
        <v>14268</v>
      </c>
    </row>
    <row r="14295" spans="1:1" x14ac:dyDescent="0.2">
      <c r="A14295" t="s">
        <v>13505</v>
      </c>
    </row>
    <row r="14296" spans="1:1" x14ac:dyDescent="0.2">
      <c r="A14296" t="s">
        <v>14269</v>
      </c>
    </row>
    <row r="14297" spans="1:1" x14ac:dyDescent="0.2">
      <c r="A14297" t="s">
        <v>14270</v>
      </c>
    </row>
    <row r="14298" spans="1:1" x14ac:dyDescent="0.2">
      <c r="A14298" t="s">
        <v>14271</v>
      </c>
    </row>
    <row r="14299" spans="1:1" x14ac:dyDescent="0.2">
      <c r="A14299" t="s">
        <v>14272</v>
      </c>
    </row>
    <row r="14300" spans="1:1" x14ac:dyDescent="0.2">
      <c r="A14300" t="s">
        <v>14273</v>
      </c>
    </row>
    <row r="14301" spans="1:1" x14ac:dyDescent="0.2">
      <c r="A14301" t="s">
        <v>14274</v>
      </c>
    </row>
    <row r="14302" spans="1:1" x14ac:dyDescent="0.2">
      <c r="A14302" t="s">
        <v>14275</v>
      </c>
    </row>
    <row r="14303" spans="1:1" x14ac:dyDescent="0.2">
      <c r="A14303" t="s">
        <v>14276</v>
      </c>
    </row>
    <row r="14304" spans="1:1" x14ac:dyDescent="0.2">
      <c r="A14304" t="s">
        <v>14277</v>
      </c>
    </row>
    <row r="14305" spans="1:1" x14ac:dyDescent="0.2">
      <c r="A14305" t="s">
        <v>14278</v>
      </c>
    </row>
    <row r="14306" spans="1:1" x14ac:dyDescent="0.2">
      <c r="A14306" t="s">
        <v>14279</v>
      </c>
    </row>
    <row r="14307" spans="1:1" x14ac:dyDescent="0.2">
      <c r="A14307" t="s">
        <v>14280</v>
      </c>
    </row>
    <row r="14308" spans="1:1" x14ac:dyDescent="0.2">
      <c r="A14308" t="s">
        <v>14281</v>
      </c>
    </row>
    <row r="14309" spans="1:1" x14ac:dyDescent="0.2">
      <c r="A14309" t="s">
        <v>14282</v>
      </c>
    </row>
    <row r="14310" spans="1:1" x14ac:dyDescent="0.2">
      <c r="A14310" t="s">
        <v>14283</v>
      </c>
    </row>
    <row r="14311" spans="1:1" x14ac:dyDescent="0.2">
      <c r="A14311" t="s">
        <v>14284</v>
      </c>
    </row>
    <row r="14312" spans="1:1" x14ac:dyDescent="0.2">
      <c r="A14312" t="s">
        <v>14285</v>
      </c>
    </row>
    <row r="14313" spans="1:1" x14ac:dyDescent="0.2">
      <c r="A14313" t="s">
        <v>14286</v>
      </c>
    </row>
    <row r="14314" spans="1:1" x14ac:dyDescent="0.2">
      <c r="A14314" t="s">
        <v>14287</v>
      </c>
    </row>
    <row r="14315" spans="1:1" x14ac:dyDescent="0.2">
      <c r="A14315" t="s">
        <v>14288</v>
      </c>
    </row>
    <row r="14316" spans="1:1" x14ac:dyDescent="0.2">
      <c r="A14316" t="s">
        <v>14289</v>
      </c>
    </row>
    <row r="14317" spans="1:1" x14ac:dyDescent="0.2">
      <c r="A14317" t="s">
        <v>14290</v>
      </c>
    </row>
    <row r="14318" spans="1:1" x14ac:dyDescent="0.2">
      <c r="A14318" t="s">
        <v>14291</v>
      </c>
    </row>
    <row r="14319" spans="1:1" x14ac:dyDescent="0.2">
      <c r="A14319" t="s">
        <v>14292</v>
      </c>
    </row>
    <row r="14320" spans="1:1" x14ac:dyDescent="0.2">
      <c r="A14320" t="s">
        <v>14293</v>
      </c>
    </row>
    <row r="14321" spans="1:1" x14ac:dyDescent="0.2">
      <c r="A14321" t="s">
        <v>14294</v>
      </c>
    </row>
    <row r="14322" spans="1:1" x14ac:dyDescent="0.2">
      <c r="A14322" t="s">
        <v>14295</v>
      </c>
    </row>
    <row r="14323" spans="1:1" x14ac:dyDescent="0.2">
      <c r="A14323" t="s">
        <v>14296</v>
      </c>
    </row>
    <row r="14324" spans="1:1" x14ac:dyDescent="0.2">
      <c r="A14324" t="s">
        <v>14297</v>
      </c>
    </row>
    <row r="14325" spans="1:1" x14ac:dyDescent="0.2">
      <c r="A14325" t="s">
        <v>14298</v>
      </c>
    </row>
    <row r="14326" spans="1:1" x14ac:dyDescent="0.2">
      <c r="A14326" t="s">
        <v>14299</v>
      </c>
    </row>
    <row r="14327" spans="1:1" x14ac:dyDescent="0.2">
      <c r="A14327" t="s">
        <v>14300</v>
      </c>
    </row>
    <row r="14328" spans="1:1" x14ac:dyDescent="0.2">
      <c r="A14328" t="s">
        <v>14301</v>
      </c>
    </row>
    <row r="14329" spans="1:1" x14ac:dyDescent="0.2">
      <c r="A14329" t="s">
        <v>14302</v>
      </c>
    </row>
    <row r="14330" spans="1:1" x14ac:dyDescent="0.2">
      <c r="A14330" t="s">
        <v>14303</v>
      </c>
    </row>
    <row r="14331" spans="1:1" x14ac:dyDescent="0.2">
      <c r="A14331" t="s">
        <v>14304</v>
      </c>
    </row>
    <row r="14332" spans="1:1" x14ac:dyDescent="0.2">
      <c r="A14332" t="s">
        <v>14305</v>
      </c>
    </row>
    <row r="14333" spans="1:1" x14ac:dyDescent="0.2">
      <c r="A14333" t="s">
        <v>14306</v>
      </c>
    </row>
    <row r="14334" spans="1:1" x14ac:dyDescent="0.2">
      <c r="A14334" t="s">
        <v>14307</v>
      </c>
    </row>
    <row r="14335" spans="1:1" x14ac:dyDescent="0.2">
      <c r="A14335" t="s">
        <v>14308</v>
      </c>
    </row>
    <row r="14336" spans="1:1" x14ac:dyDescent="0.2">
      <c r="A14336" t="s">
        <v>14309</v>
      </c>
    </row>
    <row r="14337" spans="1:1" x14ac:dyDescent="0.2">
      <c r="A14337" t="s">
        <v>14310</v>
      </c>
    </row>
    <row r="14338" spans="1:1" x14ac:dyDescent="0.2">
      <c r="A14338" t="s">
        <v>14311</v>
      </c>
    </row>
    <row r="14339" spans="1:1" x14ac:dyDescent="0.2">
      <c r="A14339" t="s">
        <v>14312</v>
      </c>
    </row>
    <row r="14340" spans="1:1" x14ac:dyDescent="0.2">
      <c r="A14340" t="s">
        <v>14313</v>
      </c>
    </row>
    <row r="14341" spans="1:1" x14ac:dyDescent="0.2">
      <c r="A14341" t="s">
        <v>14314</v>
      </c>
    </row>
    <row r="14342" spans="1:1" x14ac:dyDescent="0.2">
      <c r="A14342" t="s">
        <v>14315</v>
      </c>
    </row>
    <row r="14343" spans="1:1" x14ac:dyDescent="0.2">
      <c r="A14343" t="s">
        <v>14316</v>
      </c>
    </row>
    <row r="14344" spans="1:1" x14ac:dyDescent="0.2">
      <c r="A14344" t="s">
        <v>14317</v>
      </c>
    </row>
    <row r="14345" spans="1:1" x14ac:dyDescent="0.2">
      <c r="A14345" t="s">
        <v>14318</v>
      </c>
    </row>
    <row r="14346" spans="1:1" x14ac:dyDescent="0.2">
      <c r="A14346" t="s">
        <v>14319</v>
      </c>
    </row>
    <row r="14347" spans="1:1" x14ac:dyDescent="0.2">
      <c r="A14347" t="s">
        <v>14320</v>
      </c>
    </row>
    <row r="14348" spans="1:1" x14ac:dyDescent="0.2">
      <c r="A14348" t="s">
        <v>14321</v>
      </c>
    </row>
    <row r="14349" spans="1:1" x14ac:dyDescent="0.2">
      <c r="A14349" t="s">
        <v>14322</v>
      </c>
    </row>
    <row r="14350" spans="1:1" x14ac:dyDescent="0.2">
      <c r="A14350" t="s">
        <v>14323</v>
      </c>
    </row>
    <row r="14351" spans="1:1" x14ac:dyDescent="0.2">
      <c r="A14351" t="s">
        <v>14324</v>
      </c>
    </row>
    <row r="14352" spans="1:1" x14ac:dyDescent="0.2">
      <c r="A14352" t="s">
        <v>14325</v>
      </c>
    </row>
    <row r="14353" spans="1:1" x14ac:dyDescent="0.2">
      <c r="A14353" t="s">
        <v>14326</v>
      </c>
    </row>
    <row r="14354" spans="1:1" x14ac:dyDescent="0.2">
      <c r="A14354" t="s">
        <v>14327</v>
      </c>
    </row>
    <row r="14355" spans="1:1" x14ac:dyDescent="0.2">
      <c r="A14355" t="s">
        <v>14328</v>
      </c>
    </row>
    <row r="14356" spans="1:1" x14ac:dyDescent="0.2">
      <c r="A14356" t="s">
        <v>14329</v>
      </c>
    </row>
    <row r="14357" spans="1:1" x14ac:dyDescent="0.2">
      <c r="A14357" t="s">
        <v>14330</v>
      </c>
    </row>
    <row r="14358" spans="1:1" x14ac:dyDescent="0.2">
      <c r="A14358" t="s">
        <v>14331</v>
      </c>
    </row>
    <row r="14359" spans="1:1" x14ac:dyDescent="0.2">
      <c r="A14359" t="s">
        <v>14332</v>
      </c>
    </row>
    <row r="14360" spans="1:1" x14ac:dyDescent="0.2">
      <c r="A14360" t="s">
        <v>14333</v>
      </c>
    </row>
    <row r="14361" spans="1:1" x14ac:dyDescent="0.2">
      <c r="A14361" t="s">
        <v>14334</v>
      </c>
    </row>
    <row r="14362" spans="1:1" x14ac:dyDescent="0.2">
      <c r="A14362" t="s">
        <v>14335</v>
      </c>
    </row>
    <row r="14363" spans="1:1" x14ac:dyDescent="0.2">
      <c r="A14363" t="s">
        <v>14336</v>
      </c>
    </row>
    <row r="14364" spans="1:1" x14ac:dyDescent="0.2">
      <c r="A14364" t="s">
        <v>14337</v>
      </c>
    </row>
    <row r="14365" spans="1:1" x14ac:dyDescent="0.2">
      <c r="A14365" t="s">
        <v>14338</v>
      </c>
    </row>
    <row r="14366" spans="1:1" x14ac:dyDescent="0.2">
      <c r="A14366" t="s">
        <v>14339</v>
      </c>
    </row>
    <row r="14367" spans="1:1" x14ac:dyDescent="0.2">
      <c r="A14367" t="s">
        <v>14340</v>
      </c>
    </row>
    <row r="14368" spans="1:1" x14ac:dyDescent="0.2">
      <c r="A14368" t="s">
        <v>14341</v>
      </c>
    </row>
    <row r="14369" spans="1:1" x14ac:dyDescent="0.2">
      <c r="A14369" t="s">
        <v>14342</v>
      </c>
    </row>
    <row r="14370" spans="1:1" x14ac:dyDescent="0.2">
      <c r="A14370" t="s">
        <v>14343</v>
      </c>
    </row>
    <row r="14371" spans="1:1" x14ac:dyDescent="0.2">
      <c r="A14371" t="s">
        <v>14344</v>
      </c>
    </row>
    <row r="14372" spans="1:1" x14ac:dyDescent="0.2">
      <c r="A14372" t="s">
        <v>14345</v>
      </c>
    </row>
    <row r="14373" spans="1:1" x14ac:dyDescent="0.2">
      <c r="A14373" t="s">
        <v>14346</v>
      </c>
    </row>
    <row r="14374" spans="1:1" x14ac:dyDescent="0.2">
      <c r="A14374" t="s">
        <v>14347</v>
      </c>
    </row>
    <row r="14375" spans="1:1" x14ac:dyDescent="0.2">
      <c r="A14375" t="s">
        <v>14348</v>
      </c>
    </row>
    <row r="14376" spans="1:1" x14ac:dyDescent="0.2">
      <c r="A14376" t="s">
        <v>14349</v>
      </c>
    </row>
    <row r="14377" spans="1:1" x14ac:dyDescent="0.2">
      <c r="A14377" t="s">
        <v>14350</v>
      </c>
    </row>
    <row r="14378" spans="1:1" x14ac:dyDescent="0.2">
      <c r="A14378" t="s">
        <v>14351</v>
      </c>
    </row>
    <row r="14379" spans="1:1" x14ac:dyDescent="0.2">
      <c r="A14379" t="s">
        <v>14352</v>
      </c>
    </row>
    <row r="14380" spans="1:1" x14ac:dyDescent="0.2">
      <c r="A14380" t="s">
        <v>14353</v>
      </c>
    </row>
    <row r="14381" spans="1:1" x14ac:dyDescent="0.2">
      <c r="A14381" t="s">
        <v>14354</v>
      </c>
    </row>
    <row r="14382" spans="1:1" x14ac:dyDescent="0.2">
      <c r="A14382" t="s">
        <v>14355</v>
      </c>
    </row>
    <row r="14383" spans="1:1" x14ac:dyDescent="0.2">
      <c r="A14383" t="s">
        <v>14356</v>
      </c>
    </row>
    <row r="14384" spans="1:1" x14ac:dyDescent="0.2">
      <c r="A14384" t="s">
        <v>14357</v>
      </c>
    </row>
    <row r="14385" spans="1:1" x14ac:dyDescent="0.2">
      <c r="A14385" t="s">
        <v>14358</v>
      </c>
    </row>
    <row r="14386" spans="1:1" x14ac:dyDescent="0.2">
      <c r="A14386" t="s">
        <v>14359</v>
      </c>
    </row>
    <row r="14387" spans="1:1" x14ac:dyDescent="0.2">
      <c r="A14387" t="s">
        <v>14360</v>
      </c>
    </row>
    <row r="14388" spans="1:1" x14ac:dyDescent="0.2">
      <c r="A14388" t="s">
        <v>14361</v>
      </c>
    </row>
    <row r="14389" spans="1:1" x14ac:dyDescent="0.2">
      <c r="A14389" t="s">
        <v>14362</v>
      </c>
    </row>
    <row r="14390" spans="1:1" x14ac:dyDescent="0.2">
      <c r="A14390" t="s">
        <v>14363</v>
      </c>
    </row>
    <row r="14391" spans="1:1" x14ac:dyDescent="0.2">
      <c r="A14391" t="s">
        <v>14364</v>
      </c>
    </row>
    <row r="14392" spans="1:1" x14ac:dyDescent="0.2">
      <c r="A14392" t="s">
        <v>14365</v>
      </c>
    </row>
    <row r="14393" spans="1:1" x14ac:dyDescent="0.2">
      <c r="A14393" t="s">
        <v>14366</v>
      </c>
    </row>
    <row r="14394" spans="1:1" x14ac:dyDescent="0.2">
      <c r="A14394" t="s">
        <v>14367</v>
      </c>
    </row>
    <row r="14395" spans="1:1" x14ac:dyDescent="0.2">
      <c r="A14395" t="s">
        <v>14368</v>
      </c>
    </row>
    <row r="14396" spans="1:1" x14ac:dyDescent="0.2">
      <c r="A14396" t="s">
        <v>14369</v>
      </c>
    </row>
    <row r="14397" spans="1:1" x14ac:dyDescent="0.2">
      <c r="A14397" t="s">
        <v>14370</v>
      </c>
    </row>
    <row r="14398" spans="1:1" x14ac:dyDescent="0.2">
      <c r="A14398" t="s">
        <v>14371</v>
      </c>
    </row>
    <row r="14399" spans="1:1" x14ac:dyDescent="0.2">
      <c r="A14399" t="s">
        <v>14372</v>
      </c>
    </row>
    <row r="14400" spans="1:1" x14ac:dyDescent="0.2">
      <c r="A14400" t="s">
        <v>14373</v>
      </c>
    </row>
    <row r="14401" spans="1:1" x14ac:dyDescent="0.2">
      <c r="A14401" t="s">
        <v>14374</v>
      </c>
    </row>
    <row r="14402" spans="1:1" x14ac:dyDescent="0.2">
      <c r="A14402" t="s">
        <v>14375</v>
      </c>
    </row>
    <row r="14403" spans="1:1" x14ac:dyDescent="0.2">
      <c r="A14403" t="s">
        <v>14376</v>
      </c>
    </row>
    <row r="14404" spans="1:1" x14ac:dyDescent="0.2">
      <c r="A14404" t="s">
        <v>14377</v>
      </c>
    </row>
    <row r="14405" spans="1:1" x14ac:dyDescent="0.2">
      <c r="A14405" t="s">
        <v>14378</v>
      </c>
    </row>
    <row r="14406" spans="1:1" x14ac:dyDescent="0.2">
      <c r="A14406" t="s">
        <v>14379</v>
      </c>
    </row>
    <row r="14407" spans="1:1" x14ac:dyDescent="0.2">
      <c r="A14407" t="s">
        <v>14380</v>
      </c>
    </row>
    <row r="14408" spans="1:1" x14ac:dyDescent="0.2">
      <c r="A14408" t="s">
        <v>14381</v>
      </c>
    </row>
    <row r="14409" spans="1:1" x14ac:dyDescent="0.2">
      <c r="A14409" t="s">
        <v>14382</v>
      </c>
    </row>
    <row r="14410" spans="1:1" x14ac:dyDescent="0.2">
      <c r="A14410" t="s">
        <v>14383</v>
      </c>
    </row>
    <row r="14411" spans="1:1" x14ac:dyDescent="0.2">
      <c r="A14411" t="s">
        <v>14384</v>
      </c>
    </row>
    <row r="14412" spans="1:1" x14ac:dyDescent="0.2">
      <c r="A14412" t="s">
        <v>14385</v>
      </c>
    </row>
    <row r="14413" spans="1:1" x14ac:dyDescent="0.2">
      <c r="A14413" t="s">
        <v>14386</v>
      </c>
    </row>
    <row r="14414" spans="1:1" x14ac:dyDescent="0.2">
      <c r="A14414" t="s">
        <v>14387</v>
      </c>
    </row>
    <row r="14415" spans="1:1" x14ac:dyDescent="0.2">
      <c r="A14415" t="s">
        <v>14388</v>
      </c>
    </row>
    <row r="14416" spans="1:1" x14ac:dyDescent="0.2">
      <c r="A14416" t="s">
        <v>14389</v>
      </c>
    </row>
    <row r="14417" spans="1:1" x14ac:dyDescent="0.2">
      <c r="A14417" t="s">
        <v>14390</v>
      </c>
    </row>
    <row r="14418" spans="1:1" x14ac:dyDescent="0.2">
      <c r="A14418" t="s">
        <v>14391</v>
      </c>
    </row>
    <row r="14419" spans="1:1" x14ac:dyDescent="0.2">
      <c r="A14419" t="s">
        <v>14392</v>
      </c>
    </row>
    <row r="14420" spans="1:1" x14ac:dyDescent="0.2">
      <c r="A14420" t="s">
        <v>14393</v>
      </c>
    </row>
    <row r="14421" spans="1:1" x14ac:dyDescent="0.2">
      <c r="A14421" t="s">
        <v>14394</v>
      </c>
    </row>
    <row r="14422" spans="1:1" x14ac:dyDescent="0.2">
      <c r="A14422" t="s">
        <v>14395</v>
      </c>
    </row>
    <row r="14423" spans="1:1" x14ac:dyDescent="0.2">
      <c r="A14423" t="s">
        <v>14396</v>
      </c>
    </row>
    <row r="14424" spans="1:1" x14ac:dyDescent="0.2">
      <c r="A14424" t="s">
        <v>14397</v>
      </c>
    </row>
    <row r="14425" spans="1:1" x14ac:dyDescent="0.2">
      <c r="A14425" t="s">
        <v>14398</v>
      </c>
    </row>
    <row r="14426" spans="1:1" x14ac:dyDescent="0.2">
      <c r="A14426" t="s">
        <v>14399</v>
      </c>
    </row>
    <row r="14427" spans="1:1" x14ac:dyDescent="0.2">
      <c r="A14427" t="s">
        <v>14400</v>
      </c>
    </row>
    <row r="14428" spans="1:1" x14ac:dyDescent="0.2">
      <c r="A14428" t="s">
        <v>14401</v>
      </c>
    </row>
    <row r="14429" spans="1:1" x14ac:dyDescent="0.2">
      <c r="A14429" t="s">
        <v>14402</v>
      </c>
    </row>
    <row r="14430" spans="1:1" x14ac:dyDescent="0.2">
      <c r="A14430" t="s">
        <v>14403</v>
      </c>
    </row>
    <row r="14431" spans="1:1" x14ac:dyDescent="0.2">
      <c r="A14431" t="s">
        <v>14404</v>
      </c>
    </row>
    <row r="14432" spans="1:1" x14ac:dyDescent="0.2">
      <c r="A14432" t="s">
        <v>14405</v>
      </c>
    </row>
    <row r="14433" spans="1:1" x14ac:dyDescent="0.2">
      <c r="A14433" t="s">
        <v>14406</v>
      </c>
    </row>
    <row r="14434" spans="1:1" x14ac:dyDescent="0.2">
      <c r="A14434" t="s">
        <v>14407</v>
      </c>
    </row>
    <row r="14435" spans="1:1" x14ac:dyDescent="0.2">
      <c r="A14435" t="s">
        <v>14408</v>
      </c>
    </row>
    <row r="14436" spans="1:1" x14ac:dyDescent="0.2">
      <c r="A14436" t="s">
        <v>14409</v>
      </c>
    </row>
    <row r="14437" spans="1:1" x14ac:dyDescent="0.2">
      <c r="A14437" t="s">
        <v>14410</v>
      </c>
    </row>
    <row r="14438" spans="1:1" x14ac:dyDescent="0.2">
      <c r="A14438" t="s">
        <v>14411</v>
      </c>
    </row>
    <row r="14439" spans="1:1" x14ac:dyDescent="0.2">
      <c r="A14439" t="s">
        <v>14412</v>
      </c>
    </row>
    <row r="14440" spans="1:1" x14ac:dyDescent="0.2">
      <c r="A14440" t="s">
        <v>14413</v>
      </c>
    </row>
    <row r="14441" spans="1:1" x14ac:dyDescent="0.2">
      <c r="A14441" t="s">
        <v>14414</v>
      </c>
    </row>
    <row r="14442" spans="1:1" x14ac:dyDescent="0.2">
      <c r="A14442" t="s">
        <v>14415</v>
      </c>
    </row>
    <row r="14443" spans="1:1" x14ac:dyDescent="0.2">
      <c r="A14443" t="s">
        <v>14416</v>
      </c>
    </row>
    <row r="14444" spans="1:1" x14ac:dyDescent="0.2">
      <c r="A14444" t="s">
        <v>14417</v>
      </c>
    </row>
    <row r="14445" spans="1:1" x14ac:dyDescent="0.2">
      <c r="A14445" t="s">
        <v>14418</v>
      </c>
    </row>
    <row r="14446" spans="1:1" x14ac:dyDescent="0.2">
      <c r="A14446" t="s">
        <v>14419</v>
      </c>
    </row>
    <row r="14447" spans="1:1" x14ac:dyDescent="0.2">
      <c r="A14447" t="s">
        <v>14420</v>
      </c>
    </row>
    <row r="14448" spans="1:1" x14ac:dyDescent="0.2">
      <c r="A14448" t="s">
        <v>14421</v>
      </c>
    </row>
    <row r="14449" spans="1:1" x14ac:dyDescent="0.2">
      <c r="A14449" t="s">
        <v>14422</v>
      </c>
    </row>
    <row r="14450" spans="1:1" x14ac:dyDescent="0.2">
      <c r="A14450" t="s">
        <v>14423</v>
      </c>
    </row>
    <row r="14451" spans="1:1" x14ac:dyDescent="0.2">
      <c r="A14451" t="s">
        <v>14424</v>
      </c>
    </row>
    <row r="14452" spans="1:1" x14ac:dyDescent="0.2">
      <c r="A14452" t="s">
        <v>14425</v>
      </c>
    </row>
    <row r="14453" spans="1:1" x14ac:dyDescent="0.2">
      <c r="A14453" t="s">
        <v>14426</v>
      </c>
    </row>
    <row r="14454" spans="1:1" x14ac:dyDescent="0.2">
      <c r="A14454" t="s">
        <v>14427</v>
      </c>
    </row>
    <row r="14455" spans="1:1" x14ac:dyDescent="0.2">
      <c r="A14455" t="s">
        <v>14428</v>
      </c>
    </row>
    <row r="14456" spans="1:1" x14ac:dyDescent="0.2">
      <c r="A14456" t="s">
        <v>14429</v>
      </c>
    </row>
    <row r="14457" spans="1:1" x14ac:dyDescent="0.2">
      <c r="A14457" t="s">
        <v>14430</v>
      </c>
    </row>
    <row r="14458" spans="1:1" x14ac:dyDescent="0.2">
      <c r="A14458" t="s">
        <v>14431</v>
      </c>
    </row>
    <row r="14459" spans="1:1" x14ac:dyDescent="0.2">
      <c r="A14459" t="s">
        <v>14432</v>
      </c>
    </row>
    <row r="14460" spans="1:1" x14ac:dyDescent="0.2">
      <c r="A14460" t="s">
        <v>14433</v>
      </c>
    </row>
    <row r="14461" spans="1:1" x14ac:dyDescent="0.2">
      <c r="A14461" t="s">
        <v>14434</v>
      </c>
    </row>
    <row r="14462" spans="1:1" x14ac:dyDescent="0.2">
      <c r="A14462" t="s">
        <v>14435</v>
      </c>
    </row>
    <row r="14463" spans="1:1" x14ac:dyDescent="0.2">
      <c r="A14463" t="s">
        <v>14436</v>
      </c>
    </row>
    <row r="14464" spans="1:1" x14ac:dyDescent="0.2">
      <c r="A14464" t="s">
        <v>14437</v>
      </c>
    </row>
    <row r="14465" spans="1:1" x14ac:dyDescent="0.2">
      <c r="A14465" t="s">
        <v>14438</v>
      </c>
    </row>
    <row r="14466" spans="1:1" x14ac:dyDescent="0.2">
      <c r="A14466" t="s">
        <v>14439</v>
      </c>
    </row>
    <row r="14467" spans="1:1" x14ac:dyDescent="0.2">
      <c r="A14467" t="s">
        <v>14440</v>
      </c>
    </row>
    <row r="14468" spans="1:1" x14ac:dyDescent="0.2">
      <c r="A14468" t="s">
        <v>14441</v>
      </c>
    </row>
    <row r="14469" spans="1:1" x14ac:dyDescent="0.2">
      <c r="A14469" t="s">
        <v>14442</v>
      </c>
    </row>
    <row r="14470" spans="1:1" x14ac:dyDescent="0.2">
      <c r="A14470" t="s">
        <v>14443</v>
      </c>
    </row>
    <row r="14471" spans="1:1" x14ac:dyDescent="0.2">
      <c r="A14471" t="s">
        <v>14444</v>
      </c>
    </row>
    <row r="14472" spans="1:1" x14ac:dyDescent="0.2">
      <c r="A14472" t="s">
        <v>14445</v>
      </c>
    </row>
    <row r="14473" spans="1:1" x14ac:dyDescent="0.2">
      <c r="A14473" t="s">
        <v>14446</v>
      </c>
    </row>
    <row r="14474" spans="1:1" x14ac:dyDescent="0.2">
      <c r="A14474" t="s">
        <v>14447</v>
      </c>
    </row>
    <row r="14475" spans="1:1" x14ac:dyDescent="0.2">
      <c r="A14475" t="s">
        <v>14448</v>
      </c>
    </row>
    <row r="14476" spans="1:1" x14ac:dyDescent="0.2">
      <c r="A14476" t="s">
        <v>14449</v>
      </c>
    </row>
    <row r="14477" spans="1:1" x14ac:dyDescent="0.2">
      <c r="A14477" t="s">
        <v>14450</v>
      </c>
    </row>
    <row r="14478" spans="1:1" x14ac:dyDescent="0.2">
      <c r="A14478" t="s">
        <v>14451</v>
      </c>
    </row>
    <row r="14479" spans="1:1" x14ac:dyDescent="0.2">
      <c r="A14479" t="s">
        <v>14452</v>
      </c>
    </row>
    <row r="14480" spans="1:1" x14ac:dyDescent="0.2">
      <c r="A14480" t="s">
        <v>14453</v>
      </c>
    </row>
    <row r="14481" spans="1:1" x14ac:dyDescent="0.2">
      <c r="A14481" t="s">
        <v>14454</v>
      </c>
    </row>
    <row r="14482" spans="1:1" x14ac:dyDescent="0.2">
      <c r="A14482" t="s">
        <v>14455</v>
      </c>
    </row>
    <row r="14483" spans="1:1" x14ac:dyDescent="0.2">
      <c r="A14483" t="s">
        <v>14456</v>
      </c>
    </row>
    <row r="14484" spans="1:1" x14ac:dyDescent="0.2">
      <c r="A14484" t="s">
        <v>14457</v>
      </c>
    </row>
    <row r="14485" spans="1:1" x14ac:dyDescent="0.2">
      <c r="A14485" t="s">
        <v>14458</v>
      </c>
    </row>
    <row r="14486" spans="1:1" x14ac:dyDescent="0.2">
      <c r="A14486" t="s">
        <v>14459</v>
      </c>
    </row>
    <row r="14487" spans="1:1" x14ac:dyDescent="0.2">
      <c r="A14487" t="s">
        <v>14460</v>
      </c>
    </row>
    <row r="14488" spans="1:1" x14ac:dyDescent="0.2">
      <c r="A14488" t="s">
        <v>14461</v>
      </c>
    </row>
    <row r="14489" spans="1:1" x14ac:dyDescent="0.2">
      <c r="A14489" t="s">
        <v>14462</v>
      </c>
    </row>
    <row r="14490" spans="1:1" x14ac:dyDescent="0.2">
      <c r="A14490" t="s">
        <v>14463</v>
      </c>
    </row>
    <row r="14491" spans="1:1" x14ac:dyDescent="0.2">
      <c r="A14491" t="s">
        <v>14464</v>
      </c>
    </row>
    <row r="14492" spans="1:1" x14ac:dyDescent="0.2">
      <c r="A14492" t="s">
        <v>14465</v>
      </c>
    </row>
    <row r="14493" spans="1:1" x14ac:dyDescent="0.2">
      <c r="A14493" t="s">
        <v>14466</v>
      </c>
    </row>
    <row r="14494" spans="1:1" x14ac:dyDescent="0.2">
      <c r="A14494" t="s">
        <v>14467</v>
      </c>
    </row>
    <row r="14495" spans="1:1" x14ac:dyDescent="0.2">
      <c r="A14495" t="s">
        <v>14468</v>
      </c>
    </row>
    <row r="14496" spans="1:1" x14ac:dyDescent="0.2">
      <c r="A14496" t="s">
        <v>14469</v>
      </c>
    </row>
    <row r="14497" spans="1:1" x14ac:dyDescent="0.2">
      <c r="A14497" t="s">
        <v>14470</v>
      </c>
    </row>
    <row r="14498" spans="1:1" x14ac:dyDescent="0.2">
      <c r="A14498" t="s">
        <v>14471</v>
      </c>
    </row>
    <row r="14499" spans="1:1" x14ac:dyDescent="0.2">
      <c r="A14499" t="s">
        <v>14472</v>
      </c>
    </row>
    <row r="14500" spans="1:1" x14ac:dyDescent="0.2">
      <c r="A14500" t="s">
        <v>14473</v>
      </c>
    </row>
    <row r="14501" spans="1:1" x14ac:dyDescent="0.2">
      <c r="A14501" t="s">
        <v>14474</v>
      </c>
    </row>
    <row r="14502" spans="1:1" x14ac:dyDescent="0.2">
      <c r="A14502" t="s">
        <v>14475</v>
      </c>
    </row>
    <row r="14503" spans="1:1" x14ac:dyDescent="0.2">
      <c r="A14503" t="s">
        <v>14476</v>
      </c>
    </row>
    <row r="14504" spans="1:1" x14ac:dyDescent="0.2">
      <c r="A14504" t="s">
        <v>14477</v>
      </c>
    </row>
    <row r="14505" spans="1:1" x14ac:dyDescent="0.2">
      <c r="A14505" t="s">
        <v>14478</v>
      </c>
    </row>
    <row r="14506" spans="1:1" x14ac:dyDescent="0.2">
      <c r="A14506" t="s">
        <v>14479</v>
      </c>
    </row>
    <row r="14507" spans="1:1" x14ac:dyDescent="0.2">
      <c r="A14507" t="s">
        <v>14480</v>
      </c>
    </row>
    <row r="14508" spans="1:1" x14ac:dyDescent="0.2">
      <c r="A14508" t="s">
        <v>14481</v>
      </c>
    </row>
    <row r="14509" spans="1:1" x14ac:dyDescent="0.2">
      <c r="A14509" t="s">
        <v>14482</v>
      </c>
    </row>
    <row r="14510" spans="1:1" x14ac:dyDescent="0.2">
      <c r="A14510" t="s">
        <v>14483</v>
      </c>
    </row>
    <row r="14511" spans="1:1" x14ac:dyDescent="0.2">
      <c r="A14511" t="s">
        <v>14484</v>
      </c>
    </row>
    <row r="14512" spans="1:1" x14ac:dyDescent="0.2">
      <c r="A14512" t="s">
        <v>14485</v>
      </c>
    </row>
    <row r="14513" spans="1:1" x14ac:dyDescent="0.2">
      <c r="A14513" t="s">
        <v>14486</v>
      </c>
    </row>
    <row r="14514" spans="1:1" x14ac:dyDescent="0.2">
      <c r="A14514" t="s">
        <v>14487</v>
      </c>
    </row>
    <row r="14515" spans="1:1" x14ac:dyDescent="0.2">
      <c r="A14515" t="s">
        <v>14488</v>
      </c>
    </row>
    <row r="14516" spans="1:1" x14ac:dyDescent="0.2">
      <c r="A14516" t="s">
        <v>14489</v>
      </c>
    </row>
    <row r="14517" spans="1:1" x14ac:dyDescent="0.2">
      <c r="A14517" t="s">
        <v>14490</v>
      </c>
    </row>
    <row r="14518" spans="1:1" x14ac:dyDescent="0.2">
      <c r="A14518" t="s">
        <v>14491</v>
      </c>
    </row>
    <row r="14519" spans="1:1" x14ac:dyDescent="0.2">
      <c r="A14519" t="s">
        <v>14492</v>
      </c>
    </row>
    <row r="14520" spans="1:1" x14ac:dyDescent="0.2">
      <c r="A14520" t="s">
        <v>14493</v>
      </c>
    </row>
    <row r="14521" spans="1:1" x14ac:dyDescent="0.2">
      <c r="A14521" t="s">
        <v>14494</v>
      </c>
    </row>
    <row r="14522" spans="1:1" x14ac:dyDescent="0.2">
      <c r="A14522" t="s">
        <v>14495</v>
      </c>
    </row>
    <row r="14523" spans="1:1" x14ac:dyDescent="0.2">
      <c r="A14523" t="s">
        <v>14496</v>
      </c>
    </row>
    <row r="14524" spans="1:1" x14ac:dyDescent="0.2">
      <c r="A14524" t="s">
        <v>14497</v>
      </c>
    </row>
    <row r="14525" spans="1:1" x14ac:dyDescent="0.2">
      <c r="A14525" t="s">
        <v>14498</v>
      </c>
    </row>
    <row r="14526" spans="1:1" x14ac:dyDescent="0.2">
      <c r="A14526" t="s">
        <v>14499</v>
      </c>
    </row>
    <row r="14527" spans="1:1" x14ac:dyDescent="0.2">
      <c r="A14527" t="s">
        <v>14500</v>
      </c>
    </row>
    <row r="14528" spans="1:1" x14ac:dyDescent="0.2">
      <c r="A14528" t="s">
        <v>14501</v>
      </c>
    </row>
    <row r="14529" spans="1:1" x14ac:dyDescent="0.2">
      <c r="A14529" t="s">
        <v>14502</v>
      </c>
    </row>
    <row r="14530" spans="1:1" x14ac:dyDescent="0.2">
      <c r="A14530" t="s">
        <v>14503</v>
      </c>
    </row>
    <row r="14531" spans="1:1" x14ac:dyDescent="0.2">
      <c r="A14531" t="s">
        <v>14504</v>
      </c>
    </row>
    <row r="14532" spans="1:1" x14ac:dyDescent="0.2">
      <c r="A14532" t="s">
        <v>14505</v>
      </c>
    </row>
    <row r="14533" spans="1:1" x14ac:dyDescent="0.2">
      <c r="A14533" t="s">
        <v>14506</v>
      </c>
    </row>
    <row r="14534" spans="1:1" x14ac:dyDescent="0.2">
      <c r="A14534" t="s">
        <v>14507</v>
      </c>
    </row>
    <row r="14535" spans="1:1" x14ac:dyDescent="0.2">
      <c r="A14535" t="s">
        <v>14508</v>
      </c>
    </row>
    <row r="14536" spans="1:1" x14ac:dyDescent="0.2">
      <c r="A14536" t="s">
        <v>14509</v>
      </c>
    </row>
    <row r="14537" spans="1:1" x14ac:dyDescent="0.2">
      <c r="A14537" t="s">
        <v>14510</v>
      </c>
    </row>
    <row r="14538" spans="1:1" x14ac:dyDescent="0.2">
      <c r="A14538" t="s">
        <v>14511</v>
      </c>
    </row>
    <row r="14539" spans="1:1" x14ac:dyDescent="0.2">
      <c r="A14539" t="s">
        <v>14512</v>
      </c>
    </row>
    <row r="14540" spans="1:1" x14ac:dyDescent="0.2">
      <c r="A14540" t="s">
        <v>14513</v>
      </c>
    </row>
    <row r="14541" spans="1:1" x14ac:dyDescent="0.2">
      <c r="A14541" t="s">
        <v>14514</v>
      </c>
    </row>
    <row r="14542" spans="1:1" x14ac:dyDescent="0.2">
      <c r="A14542" t="s">
        <v>14515</v>
      </c>
    </row>
    <row r="14543" spans="1:1" x14ac:dyDescent="0.2">
      <c r="A14543" t="s">
        <v>14516</v>
      </c>
    </row>
    <row r="14544" spans="1:1" x14ac:dyDescent="0.2">
      <c r="A14544" t="s">
        <v>14517</v>
      </c>
    </row>
    <row r="14545" spans="1:1" x14ac:dyDescent="0.2">
      <c r="A14545" t="s">
        <v>14518</v>
      </c>
    </row>
    <row r="14546" spans="1:1" x14ac:dyDescent="0.2">
      <c r="A14546" t="s">
        <v>14519</v>
      </c>
    </row>
    <row r="14547" spans="1:1" x14ac:dyDescent="0.2">
      <c r="A14547" t="s">
        <v>14520</v>
      </c>
    </row>
    <row r="14548" spans="1:1" x14ac:dyDescent="0.2">
      <c r="A14548" t="s">
        <v>14521</v>
      </c>
    </row>
    <row r="14549" spans="1:1" x14ac:dyDescent="0.2">
      <c r="A14549" t="s">
        <v>14522</v>
      </c>
    </row>
    <row r="14550" spans="1:1" x14ac:dyDescent="0.2">
      <c r="A14550" t="s">
        <v>14523</v>
      </c>
    </row>
    <row r="14551" spans="1:1" x14ac:dyDescent="0.2">
      <c r="A14551" t="s">
        <v>14524</v>
      </c>
    </row>
    <row r="14552" spans="1:1" x14ac:dyDescent="0.2">
      <c r="A14552" t="s">
        <v>14525</v>
      </c>
    </row>
    <row r="14553" spans="1:1" x14ac:dyDescent="0.2">
      <c r="A14553" t="s">
        <v>14526</v>
      </c>
    </row>
    <row r="14554" spans="1:1" x14ac:dyDescent="0.2">
      <c r="A14554" t="s">
        <v>14527</v>
      </c>
    </row>
    <row r="14555" spans="1:1" x14ac:dyDescent="0.2">
      <c r="A14555" t="s">
        <v>14528</v>
      </c>
    </row>
    <row r="14556" spans="1:1" x14ac:dyDescent="0.2">
      <c r="A14556" t="s">
        <v>14529</v>
      </c>
    </row>
    <row r="14557" spans="1:1" x14ac:dyDescent="0.2">
      <c r="A14557" t="s">
        <v>14530</v>
      </c>
    </row>
    <row r="14558" spans="1:1" x14ac:dyDescent="0.2">
      <c r="A14558" t="s">
        <v>14531</v>
      </c>
    </row>
    <row r="14559" spans="1:1" x14ac:dyDescent="0.2">
      <c r="A14559" t="s">
        <v>14532</v>
      </c>
    </row>
    <row r="14560" spans="1:1" x14ac:dyDescent="0.2">
      <c r="A14560" t="s">
        <v>14533</v>
      </c>
    </row>
    <row r="14561" spans="1:1" x14ac:dyDescent="0.2">
      <c r="A14561" t="s">
        <v>14534</v>
      </c>
    </row>
    <row r="14562" spans="1:1" x14ac:dyDescent="0.2">
      <c r="A14562" t="s">
        <v>14535</v>
      </c>
    </row>
    <row r="14563" spans="1:1" x14ac:dyDescent="0.2">
      <c r="A14563" t="s">
        <v>14536</v>
      </c>
    </row>
    <row r="14564" spans="1:1" x14ac:dyDescent="0.2">
      <c r="A14564" t="s">
        <v>14537</v>
      </c>
    </row>
    <row r="14565" spans="1:1" x14ac:dyDescent="0.2">
      <c r="A14565" t="s">
        <v>14538</v>
      </c>
    </row>
    <row r="14566" spans="1:1" x14ac:dyDescent="0.2">
      <c r="A14566" t="s">
        <v>14539</v>
      </c>
    </row>
    <row r="14567" spans="1:1" x14ac:dyDescent="0.2">
      <c r="A14567" t="s">
        <v>14540</v>
      </c>
    </row>
    <row r="14568" spans="1:1" x14ac:dyDescent="0.2">
      <c r="A14568" t="s">
        <v>14541</v>
      </c>
    </row>
    <row r="14569" spans="1:1" x14ac:dyDescent="0.2">
      <c r="A14569" t="s">
        <v>14542</v>
      </c>
    </row>
    <row r="14570" spans="1:1" x14ac:dyDescent="0.2">
      <c r="A14570" t="s">
        <v>14543</v>
      </c>
    </row>
    <row r="14571" spans="1:1" x14ac:dyDescent="0.2">
      <c r="A14571" t="s">
        <v>14544</v>
      </c>
    </row>
    <row r="14572" spans="1:1" x14ac:dyDescent="0.2">
      <c r="A14572" t="s">
        <v>14545</v>
      </c>
    </row>
    <row r="14573" spans="1:1" x14ac:dyDescent="0.2">
      <c r="A14573" t="s">
        <v>14546</v>
      </c>
    </row>
    <row r="14574" spans="1:1" x14ac:dyDescent="0.2">
      <c r="A14574" t="s">
        <v>14547</v>
      </c>
    </row>
    <row r="14575" spans="1:1" x14ac:dyDescent="0.2">
      <c r="A14575" t="s">
        <v>14548</v>
      </c>
    </row>
    <row r="14576" spans="1:1" x14ac:dyDescent="0.2">
      <c r="A14576" t="s">
        <v>14549</v>
      </c>
    </row>
    <row r="14577" spans="1:1" x14ac:dyDescent="0.2">
      <c r="A14577" t="s">
        <v>14550</v>
      </c>
    </row>
    <row r="14578" spans="1:1" x14ac:dyDescent="0.2">
      <c r="A14578" t="s">
        <v>14551</v>
      </c>
    </row>
    <row r="14579" spans="1:1" x14ac:dyDescent="0.2">
      <c r="A14579" t="s">
        <v>14552</v>
      </c>
    </row>
    <row r="14580" spans="1:1" x14ac:dyDescent="0.2">
      <c r="A14580" t="s">
        <v>14553</v>
      </c>
    </row>
    <row r="14581" spans="1:1" x14ac:dyDescent="0.2">
      <c r="A14581" t="s">
        <v>14554</v>
      </c>
    </row>
    <row r="14582" spans="1:1" x14ac:dyDescent="0.2">
      <c r="A14582" t="s">
        <v>14555</v>
      </c>
    </row>
    <row r="14583" spans="1:1" x14ac:dyDescent="0.2">
      <c r="A14583" t="s">
        <v>14556</v>
      </c>
    </row>
    <row r="14584" spans="1:1" x14ac:dyDescent="0.2">
      <c r="A14584" t="s">
        <v>14557</v>
      </c>
    </row>
    <row r="14585" spans="1:1" x14ac:dyDescent="0.2">
      <c r="A14585" t="s">
        <v>14558</v>
      </c>
    </row>
    <row r="14586" spans="1:1" x14ac:dyDescent="0.2">
      <c r="A14586" t="s">
        <v>14559</v>
      </c>
    </row>
    <row r="14587" spans="1:1" x14ac:dyDescent="0.2">
      <c r="A14587" t="s">
        <v>14560</v>
      </c>
    </row>
    <row r="14588" spans="1:1" x14ac:dyDescent="0.2">
      <c r="A14588" t="s">
        <v>14561</v>
      </c>
    </row>
    <row r="14589" spans="1:1" x14ac:dyDescent="0.2">
      <c r="A14589" t="s">
        <v>14562</v>
      </c>
    </row>
    <row r="14590" spans="1:1" x14ac:dyDescent="0.2">
      <c r="A14590" t="s">
        <v>14563</v>
      </c>
    </row>
    <row r="14591" spans="1:1" x14ac:dyDescent="0.2">
      <c r="A14591" t="s">
        <v>14564</v>
      </c>
    </row>
    <row r="14592" spans="1:1" x14ac:dyDescent="0.2">
      <c r="A14592" t="s">
        <v>14565</v>
      </c>
    </row>
    <row r="14593" spans="1:1" x14ac:dyDescent="0.2">
      <c r="A14593" t="s">
        <v>14566</v>
      </c>
    </row>
    <row r="14594" spans="1:1" x14ac:dyDescent="0.2">
      <c r="A14594" t="s">
        <v>14567</v>
      </c>
    </row>
    <row r="14595" spans="1:1" x14ac:dyDescent="0.2">
      <c r="A14595" t="s">
        <v>14568</v>
      </c>
    </row>
    <row r="14596" spans="1:1" x14ac:dyDescent="0.2">
      <c r="A14596" t="s">
        <v>14569</v>
      </c>
    </row>
    <row r="14597" spans="1:1" x14ac:dyDescent="0.2">
      <c r="A14597" t="s">
        <v>14570</v>
      </c>
    </row>
    <row r="14598" spans="1:1" x14ac:dyDescent="0.2">
      <c r="A14598" t="s">
        <v>14571</v>
      </c>
    </row>
    <row r="14599" spans="1:1" x14ac:dyDescent="0.2">
      <c r="A14599" t="s">
        <v>14572</v>
      </c>
    </row>
    <row r="14600" spans="1:1" x14ac:dyDescent="0.2">
      <c r="A14600" t="s">
        <v>14573</v>
      </c>
    </row>
    <row r="14601" spans="1:1" x14ac:dyDescent="0.2">
      <c r="A14601" t="s">
        <v>14574</v>
      </c>
    </row>
    <row r="14602" spans="1:1" x14ac:dyDescent="0.2">
      <c r="A14602" t="s">
        <v>14575</v>
      </c>
    </row>
    <row r="14603" spans="1:1" x14ac:dyDescent="0.2">
      <c r="A14603" t="s">
        <v>14576</v>
      </c>
    </row>
    <row r="14604" spans="1:1" x14ac:dyDescent="0.2">
      <c r="A14604" t="s">
        <v>14577</v>
      </c>
    </row>
    <row r="14605" spans="1:1" x14ac:dyDescent="0.2">
      <c r="A14605" t="s">
        <v>14578</v>
      </c>
    </row>
    <row r="14606" spans="1:1" x14ac:dyDescent="0.2">
      <c r="A14606" t="s">
        <v>14579</v>
      </c>
    </row>
    <row r="14607" spans="1:1" x14ac:dyDescent="0.2">
      <c r="A14607" t="s">
        <v>14580</v>
      </c>
    </row>
    <row r="14608" spans="1:1" x14ac:dyDescent="0.2">
      <c r="A14608" t="s">
        <v>14581</v>
      </c>
    </row>
    <row r="14609" spans="1:1" x14ac:dyDescent="0.2">
      <c r="A14609" t="s">
        <v>14582</v>
      </c>
    </row>
    <row r="14610" spans="1:1" x14ac:dyDescent="0.2">
      <c r="A14610" t="s">
        <v>14583</v>
      </c>
    </row>
    <row r="14611" spans="1:1" x14ac:dyDescent="0.2">
      <c r="A14611" t="s">
        <v>14584</v>
      </c>
    </row>
    <row r="14612" spans="1:1" x14ac:dyDescent="0.2">
      <c r="A14612" t="s">
        <v>14585</v>
      </c>
    </row>
    <row r="14613" spans="1:1" x14ac:dyDescent="0.2">
      <c r="A14613" t="s">
        <v>14586</v>
      </c>
    </row>
    <row r="14614" spans="1:1" x14ac:dyDescent="0.2">
      <c r="A14614" t="s">
        <v>14587</v>
      </c>
    </row>
    <row r="14615" spans="1:1" x14ac:dyDescent="0.2">
      <c r="A14615" t="s">
        <v>14588</v>
      </c>
    </row>
    <row r="14616" spans="1:1" x14ac:dyDescent="0.2">
      <c r="A14616" t="s">
        <v>14589</v>
      </c>
    </row>
    <row r="14617" spans="1:1" x14ac:dyDescent="0.2">
      <c r="A14617" t="s">
        <v>14590</v>
      </c>
    </row>
    <row r="14618" spans="1:1" x14ac:dyDescent="0.2">
      <c r="A14618" t="s">
        <v>14591</v>
      </c>
    </row>
    <row r="14619" spans="1:1" x14ac:dyDescent="0.2">
      <c r="A14619" t="s">
        <v>14592</v>
      </c>
    </row>
    <row r="14620" spans="1:1" x14ac:dyDescent="0.2">
      <c r="A14620" t="s">
        <v>14593</v>
      </c>
    </row>
    <row r="14621" spans="1:1" x14ac:dyDescent="0.2">
      <c r="A14621" t="s">
        <v>14594</v>
      </c>
    </row>
    <row r="14622" spans="1:1" x14ac:dyDescent="0.2">
      <c r="A14622" t="s">
        <v>14595</v>
      </c>
    </row>
    <row r="14623" spans="1:1" x14ac:dyDescent="0.2">
      <c r="A14623" t="s">
        <v>14596</v>
      </c>
    </row>
    <row r="14624" spans="1:1" x14ac:dyDescent="0.2">
      <c r="A14624" t="s">
        <v>14597</v>
      </c>
    </row>
    <row r="14625" spans="1:1" x14ac:dyDescent="0.2">
      <c r="A14625" t="s">
        <v>14598</v>
      </c>
    </row>
    <row r="14626" spans="1:1" x14ac:dyDescent="0.2">
      <c r="A14626" t="s">
        <v>14599</v>
      </c>
    </row>
    <row r="14627" spans="1:1" x14ac:dyDescent="0.2">
      <c r="A14627" t="s">
        <v>14600</v>
      </c>
    </row>
    <row r="14628" spans="1:1" x14ac:dyDescent="0.2">
      <c r="A14628" t="s">
        <v>14601</v>
      </c>
    </row>
    <row r="14629" spans="1:1" x14ac:dyDescent="0.2">
      <c r="A14629" t="s">
        <v>14602</v>
      </c>
    </row>
    <row r="14630" spans="1:1" x14ac:dyDescent="0.2">
      <c r="A14630" t="s">
        <v>14603</v>
      </c>
    </row>
    <row r="14631" spans="1:1" x14ac:dyDescent="0.2">
      <c r="A14631" t="s">
        <v>14604</v>
      </c>
    </row>
    <row r="14632" spans="1:1" x14ac:dyDescent="0.2">
      <c r="A14632" t="s">
        <v>14605</v>
      </c>
    </row>
    <row r="14633" spans="1:1" x14ac:dyDescent="0.2">
      <c r="A14633" t="s">
        <v>14606</v>
      </c>
    </row>
    <row r="14634" spans="1:1" x14ac:dyDescent="0.2">
      <c r="A14634" t="s">
        <v>14607</v>
      </c>
    </row>
    <row r="14635" spans="1:1" x14ac:dyDescent="0.2">
      <c r="A14635" t="s">
        <v>14608</v>
      </c>
    </row>
    <row r="14636" spans="1:1" x14ac:dyDescent="0.2">
      <c r="A14636" t="s">
        <v>14609</v>
      </c>
    </row>
    <row r="14637" spans="1:1" x14ac:dyDescent="0.2">
      <c r="A14637" t="s">
        <v>14610</v>
      </c>
    </row>
    <row r="14638" spans="1:1" x14ac:dyDescent="0.2">
      <c r="A14638" t="s">
        <v>14611</v>
      </c>
    </row>
    <row r="14639" spans="1:1" x14ac:dyDescent="0.2">
      <c r="A14639" t="s">
        <v>14612</v>
      </c>
    </row>
    <row r="14640" spans="1:1" x14ac:dyDescent="0.2">
      <c r="A14640" t="s">
        <v>14613</v>
      </c>
    </row>
    <row r="14641" spans="1:1" x14ac:dyDescent="0.2">
      <c r="A14641" t="s">
        <v>14614</v>
      </c>
    </row>
    <row r="14642" spans="1:1" x14ac:dyDescent="0.2">
      <c r="A14642" t="s">
        <v>14615</v>
      </c>
    </row>
    <row r="14643" spans="1:1" x14ac:dyDescent="0.2">
      <c r="A14643" t="s">
        <v>14616</v>
      </c>
    </row>
    <row r="14644" spans="1:1" x14ac:dyDescent="0.2">
      <c r="A14644" t="s">
        <v>14617</v>
      </c>
    </row>
    <row r="14645" spans="1:1" x14ac:dyDescent="0.2">
      <c r="A14645" t="s">
        <v>14618</v>
      </c>
    </row>
    <row r="14646" spans="1:1" x14ac:dyDescent="0.2">
      <c r="A14646" t="s">
        <v>14619</v>
      </c>
    </row>
    <row r="14647" spans="1:1" x14ac:dyDescent="0.2">
      <c r="A14647" t="s">
        <v>14620</v>
      </c>
    </row>
    <row r="14648" spans="1:1" x14ac:dyDescent="0.2">
      <c r="A14648" t="s">
        <v>14621</v>
      </c>
    </row>
    <row r="14649" spans="1:1" x14ac:dyDescent="0.2">
      <c r="A14649" t="s">
        <v>14622</v>
      </c>
    </row>
    <row r="14650" spans="1:1" x14ac:dyDescent="0.2">
      <c r="A14650" t="s">
        <v>14623</v>
      </c>
    </row>
    <row r="14651" spans="1:1" x14ac:dyDescent="0.2">
      <c r="A14651" t="s">
        <v>14624</v>
      </c>
    </row>
    <row r="14652" spans="1:1" x14ac:dyDescent="0.2">
      <c r="A14652" t="s">
        <v>14625</v>
      </c>
    </row>
    <row r="14653" spans="1:1" x14ac:dyDescent="0.2">
      <c r="A14653" t="s">
        <v>14626</v>
      </c>
    </row>
    <row r="14654" spans="1:1" x14ac:dyDescent="0.2">
      <c r="A14654" t="s">
        <v>14627</v>
      </c>
    </row>
    <row r="14655" spans="1:1" x14ac:dyDescent="0.2">
      <c r="A14655" t="s">
        <v>14628</v>
      </c>
    </row>
    <row r="14656" spans="1:1" x14ac:dyDescent="0.2">
      <c r="A14656" t="s">
        <v>14629</v>
      </c>
    </row>
    <row r="14657" spans="1:1" x14ac:dyDescent="0.2">
      <c r="A14657" t="s">
        <v>14630</v>
      </c>
    </row>
    <row r="14658" spans="1:1" x14ac:dyDescent="0.2">
      <c r="A14658" t="s">
        <v>14631</v>
      </c>
    </row>
    <row r="14659" spans="1:1" x14ac:dyDescent="0.2">
      <c r="A14659" t="s">
        <v>14632</v>
      </c>
    </row>
    <row r="14660" spans="1:1" x14ac:dyDescent="0.2">
      <c r="A14660" t="s">
        <v>14633</v>
      </c>
    </row>
    <row r="14661" spans="1:1" x14ac:dyDescent="0.2">
      <c r="A14661" t="s">
        <v>14634</v>
      </c>
    </row>
    <row r="14662" spans="1:1" x14ac:dyDescent="0.2">
      <c r="A14662" t="s">
        <v>14635</v>
      </c>
    </row>
    <row r="14663" spans="1:1" x14ac:dyDescent="0.2">
      <c r="A14663" t="s">
        <v>14636</v>
      </c>
    </row>
    <row r="14664" spans="1:1" x14ac:dyDescent="0.2">
      <c r="A14664" t="s">
        <v>14637</v>
      </c>
    </row>
    <row r="14665" spans="1:1" x14ac:dyDescent="0.2">
      <c r="A14665" t="s">
        <v>14638</v>
      </c>
    </row>
    <row r="14666" spans="1:1" x14ac:dyDescent="0.2">
      <c r="A14666" t="s">
        <v>14639</v>
      </c>
    </row>
    <row r="14667" spans="1:1" x14ac:dyDescent="0.2">
      <c r="A14667" t="s">
        <v>14640</v>
      </c>
    </row>
    <row r="14668" spans="1:1" x14ac:dyDescent="0.2">
      <c r="A14668" t="s">
        <v>14641</v>
      </c>
    </row>
    <row r="14669" spans="1:1" x14ac:dyDescent="0.2">
      <c r="A14669" t="s">
        <v>14642</v>
      </c>
    </row>
    <row r="14670" spans="1:1" x14ac:dyDescent="0.2">
      <c r="A14670" t="s">
        <v>14643</v>
      </c>
    </row>
    <row r="14671" spans="1:1" x14ac:dyDescent="0.2">
      <c r="A14671" t="s">
        <v>14644</v>
      </c>
    </row>
    <row r="14672" spans="1:1" x14ac:dyDescent="0.2">
      <c r="A14672" t="s">
        <v>14645</v>
      </c>
    </row>
    <row r="14673" spans="1:1" x14ac:dyDescent="0.2">
      <c r="A14673" t="s">
        <v>14646</v>
      </c>
    </row>
    <row r="14674" spans="1:1" x14ac:dyDescent="0.2">
      <c r="A14674" t="s">
        <v>14647</v>
      </c>
    </row>
    <row r="14675" spans="1:1" x14ac:dyDescent="0.2">
      <c r="A14675" t="s">
        <v>14648</v>
      </c>
    </row>
    <row r="14676" spans="1:1" x14ac:dyDescent="0.2">
      <c r="A14676" t="s">
        <v>14649</v>
      </c>
    </row>
    <row r="14677" spans="1:1" x14ac:dyDescent="0.2">
      <c r="A14677" t="s">
        <v>14650</v>
      </c>
    </row>
    <row r="14678" spans="1:1" x14ac:dyDescent="0.2">
      <c r="A14678" t="s">
        <v>14651</v>
      </c>
    </row>
    <row r="14679" spans="1:1" x14ac:dyDescent="0.2">
      <c r="A14679" t="s">
        <v>14652</v>
      </c>
    </row>
    <row r="14680" spans="1:1" x14ac:dyDescent="0.2">
      <c r="A14680" t="s">
        <v>14653</v>
      </c>
    </row>
    <row r="14681" spans="1:1" x14ac:dyDescent="0.2">
      <c r="A14681" t="s">
        <v>14654</v>
      </c>
    </row>
    <row r="14682" spans="1:1" x14ac:dyDescent="0.2">
      <c r="A14682" t="s">
        <v>14655</v>
      </c>
    </row>
    <row r="14683" spans="1:1" x14ac:dyDescent="0.2">
      <c r="A14683" t="s">
        <v>14656</v>
      </c>
    </row>
    <row r="14684" spans="1:1" x14ac:dyDescent="0.2">
      <c r="A14684" t="s">
        <v>14657</v>
      </c>
    </row>
    <row r="14685" spans="1:1" x14ac:dyDescent="0.2">
      <c r="A14685" t="s">
        <v>14658</v>
      </c>
    </row>
    <row r="14686" spans="1:1" x14ac:dyDescent="0.2">
      <c r="A14686" t="s">
        <v>14659</v>
      </c>
    </row>
    <row r="14687" spans="1:1" x14ac:dyDescent="0.2">
      <c r="A14687" t="s">
        <v>14660</v>
      </c>
    </row>
    <row r="14688" spans="1:1" x14ac:dyDescent="0.2">
      <c r="A14688" t="s">
        <v>14661</v>
      </c>
    </row>
    <row r="14689" spans="1:1" x14ac:dyDescent="0.2">
      <c r="A14689" t="s">
        <v>14662</v>
      </c>
    </row>
    <row r="14690" spans="1:1" x14ac:dyDescent="0.2">
      <c r="A14690" t="s">
        <v>14663</v>
      </c>
    </row>
    <row r="14691" spans="1:1" x14ac:dyDescent="0.2">
      <c r="A14691" t="s">
        <v>14664</v>
      </c>
    </row>
    <row r="14692" spans="1:1" x14ac:dyDescent="0.2">
      <c r="A14692" t="s">
        <v>14665</v>
      </c>
    </row>
    <row r="14693" spans="1:1" x14ac:dyDescent="0.2">
      <c r="A14693" t="s">
        <v>14666</v>
      </c>
    </row>
    <row r="14694" spans="1:1" x14ac:dyDescent="0.2">
      <c r="A14694" t="s">
        <v>14667</v>
      </c>
    </row>
    <row r="14695" spans="1:1" x14ac:dyDescent="0.2">
      <c r="A14695" t="s">
        <v>14668</v>
      </c>
    </row>
    <row r="14696" spans="1:1" x14ac:dyDescent="0.2">
      <c r="A14696" t="s">
        <v>14669</v>
      </c>
    </row>
    <row r="14697" spans="1:1" x14ac:dyDescent="0.2">
      <c r="A14697" t="s">
        <v>14670</v>
      </c>
    </row>
    <row r="14698" spans="1:1" x14ac:dyDescent="0.2">
      <c r="A14698" t="s">
        <v>14671</v>
      </c>
    </row>
    <row r="14699" spans="1:1" x14ac:dyDescent="0.2">
      <c r="A14699" t="s">
        <v>14672</v>
      </c>
    </row>
    <row r="14700" spans="1:1" x14ac:dyDescent="0.2">
      <c r="A14700" t="s">
        <v>14673</v>
      </c>
    </row>
    <row r="14701" spans="1:1" x14ac:dyDescent="0.2">
      <c r="A14701" t="s">
        <v>14674</v>
      </c>
    </row>
    <row r="14702" spans="1:1" x14ac:dyDescent="0.2">
      <c r="A14702" t="s">
        <v>14675</v>
      </c>
    </row>
    <row r="14703" spans="1:1" x14ac:dyDescent="0.2">
      <c r="A14703" t="s">
        <v>14676</v>
      </c>
    </row>
    <row r="14704" spans="1:1" x14ac:dyDescent="0.2">
      <c r="A14704" t="s">
        <v>14677</v>
      </c>
    </row>
    <row r="14705" spans="1:1" x14ac:dyDescent="0.2">
      <c r="A14705" t="s">
        <v>14678</v>
      </c>
    </row>
    <row r="14706" spans="1:1" x14ac:dyDescent="0.2">
      <c r="A14706" t="s">
        <v>14679</v>
      </c>
    </row>
    <row r="14707" spans="1:1" x14ac:dyDescent="0.2">
      <c r="A14707" t="s">
        <v>14680</v>
      </c>
    </row>
    <row r="14708" spans="1:1" x14ac:dyDescent="0.2">
      <c r="A14708" t="s">
        <v>14681</v>
      </c>
    </row>
    <row r="14709" spans="1:1" x14ac:dyDescent="0.2">
      <c r="A14709" t="s">
        <v>14682</v>
      </c>
    </row>
    <row r="14710" spans="1:1" x14ac:dyDescent="0.2">
      <c r="A14710" t="s">
        <v>14683</v>
      </c>
    </row>
    <row r="14711" spans="1:1" x14ac:dyDescent="0.2">
      <c r="A14711" t="s">
        <v>14684</v>
      </c>
    </row>
    <row r="14712" spans="1:1" x14ac:dyDescent="0.2">
      <c r="A14712" t="s">
        <v>14685</v>
      </c>
    </row>
    <row r="14713" spans="1:1" x14ac:dyDescent="0.2">
      <c r="A14713" t="s">
        <v>14686</v>
      </c>
    </row>
    <row r="14714" spans="1:1" x14ac:dyDescent="0.2">
      <c r="A14714" t="s">
        <v>14687</v>
      </c>
    </row>
    <row r="14715" spans="1:1" x14ac:dyDescent="0.2">
      <c r="A14715" t="s">
        <v>14688</v>
      </c>
    </row>
    <row r="14716" spans="1:1" x14ac:dyDescent="0.2">
      <c r="A14716" t="s">
        <v>14689</v>
      </c>
    </row>
    <row r="14717" spans="1:1" x14ac:dyDescent="0.2">
      <c r="A14717" t="s">
        <v>14690</v>
      </c>
    </row>
    <row r="14718" spans="1:1" x14ac:dyDescent="0.2">
      <c r="A14718" t="s">
        <v>14691</v>
      </c>
    </row>
    <row r="14719" spans="1:1" x14ac:dyDescent="0.2">
      <c r="A14719" t="s">
        <v>14692</v>
      </c>
    </row>
    <row r="14720" spans="1:1" x14ac:dyDescent="0.2">
      <c r="A14720" t="s">
        <v>14693</v>
      </c>
    </row>
    <row r="14721" spans="1:1" x14ac:dyDescent="0.2">
      <c r="A14721" t="s">
        <v>14694</v>
      </c>
    </row>
    <row r="14722" spans="1:1" x14ac:dyDescent="0.2">
      <c r="A14722" t="s">
        <v>14695</v>
      </c>
    </row>
    <row r="14723" spans="1:1" x14ac:dyDescent="0.2">
      <c r="A14723" t="s">
        <v>14696</v>
      </c>
    </row>
    <row r="14724" spans="1:1" x14ac:dyDescent="0.2">
      <c r="A14724" t="s">
        <v>14697</v>
      </c>
    </row>
    <row r="14725" spans="1:1" x14ac:dyDescent="0.2">
      <c r="A14725" t="s">
        <v>14698</v>
      </c>
    </row>
    <row r="14726" spans="1:1" x14ac:dyDescent="0.2">
      <c r="A14726" t="s">
        <v>14699</v>
      </c>
    </row>
    <row r="14727" spans="1:1" x14ac:dyDescent="0.2">
      <c r="A14727" t="s">
        <v>14700</v>
      </c>
    </row>
    <row r="14728" spans="1:1" x14ac:dyDescent="0.2">
      <c r="A14728" t="s">
        <v>14701</v>
      </c>
    </row>
    <row r="14729" spans="1:1" x14ac:dyDescent="0.2">
      <c r="A14729" t="s">
        <v>14702</v>
      </c>
    </row>
    <row r="14730" spans="1:1" x14ac:dyDescent="0.2">
      <c r="A14730" t="s">
        <v>14703</v>
      </c>
    </row>
    <row r="14731" spans="1:1" x14ac:dyDescent="0.2">
      <c r="A14731" t="s">
        <v>14704</v>
      </c>
    </row>
    <row r="14732" spans="1:1" x14ac:dyDescent="0.2">
      <c r="A14732" t="s">
        <v>14705</v>
      </c>
    </row>
    <row r="14733" spans="1:1" x14ac:dyDescent="0.2">
      <c r="A14733" t="s">
        <v>14706</v>
      </c>
    </row>
    <row r="14734" spans="1:1" x14ac:dyDescent="0.2">
      <c r="A14734" t="s">
        <v>14707</v>
      </c>
    </row>
    <row r="14735" spans="1:1" x14ac:dyDescent="0.2">
      <c r="A14735" t="s">
        <v>14708</v>
      </c>
    </row>
    <row r="14736" spans="1:1" x14ac:dyDescent="0.2">
      <c r="A14736" t="s">
        <v>14709</v>
      </c>
    </row>
    <row r="14737" spans="1:1" x14ac:dyDescent="0.2">
      <c r="A14737" t="s">
        <v>14710</v>
      </c>
    </row>
    <row r="14738" spans="1:1" x14ac:dyDescent="0.2">
      <c r="A14738" t="s">
        <v>14711</v>
      </c>
    </row>
    <row r="14739" spans="1:1" x14ac:dyDescent="0.2">
      <c r="A14739" t="s">
        <v>14712</v>
      </c>
    </row>
    <row r="14740" spans="1:1" x14ac:dyDescent="0.2">
      <c r="A14740" t="s">
        <v>14713</v>
      </c>
    </row>
    <row r="14741" spans="1:1" x14ac:dyDescent="0.2">
      <c r="A14741" t="s">
        <v>14714</v>
      </c>
    </row>
    <row r="14742" spans="1:1" x14ac:dyDescent="0.2">
      <c r="A14742" t="s">
        <v>14715</v>
      </c>
    </row>
    <row r="14743" spans="1:1" x14ac:dyDescent="0.2">
      <c r="A14743" t="s">
        <v>14716</v>
      </c>
    </row>
    <row r="14744" spans="1:1" x14ac:dyDescent="0.2">
      <c r="A14744" t="s">
        <v>14717</v>
      </c>
    </row>
    <row r="14745" spans="1:1" x14ac:dyDescent="0.2">
      <c r="A14745" t="s">
        <v>14718</v>
      </c>
    </row>
    <row r="14746" spans="1:1" x14ac:dyDescent="0.2">
      <c r="A14746" t="s">
        <v>14719</v>
      </c>
    </row>
    <row r="14747" spans="1:1" x14ac:dyDescent="0.2">
      <c r="A14747" t="s">
        <v>14720</v>
      </c>
    </row>
    <row r="14748" spans="1:1" x14ac:dyDescent="0.2">
      <c r="A14748" t="s">
        <v>14721</v>
      </c>
    </row>
    <row r="14749" spans="1:1" x14ac:dyDescent="0.2">
      <c r="A14749" t="s">
        <v>14722</v>
      </c>
    </row>
    <row r="14750" spans="1:1" x14ac:dyDescent="0.2">
      <c r="A14750" t="s">
        <v>14723</v>
      </c>
    </row>
    <row r="14751" spans="1:1" x14ac:dyDescent="0.2">
      <c r="A14751" t="s">
        <v>14724</v>
      </c>
    </row>
    <row r="14752" spans="1:1" x14ac:dyDescent="0.2">
      <c r="A14752" t="s">
        <v>14725</v>
      </c>
    </row>
    <row r="14753" spans="1:1" x14ac:dyDescent="0.2">
      <c r="A14753" t="s">
        <v>14726</v>
      </c>
    </row>
    <row r="14754" spans="1:1" x14ac:dyDescent="0.2">
      <c r="A14754" t="s">
        <v>14727</v>
      </c>
    </row>
    <row r="14755" spans="1:1" x14ac:dyDescent="0.2">
      <c r="A14755" t="s">
        <v>14728</v>
      </c>
    </row>
    <row r="14756" spans="1:1" x14ac:dyDescent="0.2">
      <c r="A14756" t="s">
        <v>14729</v>
      </c>
    </row>
    <row r="14757" spans="1:1" x14ac:dyDescent="0.2">
      <c r="A14757" t="s">
        <v>14730</v>
      </c>
    </row>
    <row r="14758" spans="1:1" x14ac:dyDescent="0.2">
      <c r="A14758" t="s">
        <v>14731</v>
      </c>
    </row>
    <row r="14759" spans="1:1" x14ac:dyDescent="0.2">
      <c r="A14759" t="s">
        <v>14732</v>
      </c>
    </row>
    <row r="14760" spans="1:1" x14ac:dyDescent="0.2">
      <c r="A14760" t="s">
        <v>14733</v>
      </c>
    </row>
    <row r="14761" spans="1:1" x14ac:dyDescent="0.2">
      <c r="A14761" t="s">
        <v>14734</v>
      </c>
    </row>
    <row r="14762" spans="1:1" x14ac:dyDescent="0.2">
      <c r="A14762" t="s">
        <v>14735</v>
      </c>
    </row>
    <row r="14763" spans="1:1" x14ac:dyDescent="0.2">
      <c r="A14763" t="s">
        <v>14736</v>
      </c>
    </row>
    <row r="14764" spans="1:1" x14ac:dyDescent="0.2">
      <c r="A14764" t="s">
        <v>14737</v>
      </c>
    </row>
    <row r="14765" spans="1:1" x14ac:dyDescent="0.2">
      <c r="A14765" t="s">
        <v>14738</v>
      </c>
    </row>
    <row r="14766" spans="1:1" x14ac:dyDescent="0.2">
      <c r="A14766" t="s">
        <v>14739</v>
      </c>
    </row>
    <row r="14767" spans="1:1" x14ac:dyDescent="0.2">
      <c r="A14767" t="s">
        <v>14740</v>
      </c>
    </row>
    <row r="14768" spans="1:1" x14ac:dyDescent="0.2">
      <c r="A14768" t="s">
        <v>14741</v>
      </c>
    </row>
    <row r="14769" spans="1:1" x14ac:dyDescent="0.2">
      <c r="A14769" t="s">
        <v>14742</v>
      </c>
    </row>
    <row r="14770" spans="1:1" x14ac:dyDescent="0.2">
      <c r="A14770" t="s">
        <v>14743</v>
      </c>
    </row>
    <row r="14771" spans="1:1" x14ac:dyDescent="0.2">
      <c r="A14771" t="s">
        <v>14744</v>
      </c>
    </row>
    <row r="14772" spans="1:1" x14ac:dyDescent="0.2">
      <c r="A14772" t="s">
        <v>14745</v>
      </c>
    </row>
    <row r="14773" spans="1:1" x14ac:dyDescent="0.2">
      <c r="A14773" t="s">
        <v>14746</v>
      </c>
    </row>
    <row r="14774" spans="1:1" x14ac:dyDescent="0.2">
      <c r="A14774" t="s">
        <v>14747</v>
      </c>
    </row>
    <row r="14775" spans="1:1" x14ac:dyDescent="0.2">
      <c r="A14775" t="s">
        <v>14748</v>
      </c>
    </row>
    <row r="14776" spans="1:1" x14ac:dyDescent="0.2">
      <c r="A14776" t="s">
        <v>14749</v>
      </c>
    </row>
    <row r="14777" spans="1:1" x14ac:dyDescent="0.2">
      <c r="A14777" t="s">
        <v>14750</v>
      </c>
    </row>
    <row r="14778" spans="1:1" x14ac:dyDescent="0.2">
      <c r="A14778" t="s">
        <v>14751</v>
      </c>
    </row>
    <row r="14779" spans="1:1" x14ac:dyDescent="0.2">
      <c r="A14779" t="s">
        <v>14752</v>
      </c>
    </row>
    <row r="14780" spans="1:1" x14ac:dyDescent="0.2">
      <c r="A14780" t="s">
        <v>14753</v>
      </c>
    </row>
    <row r="14781" spans="1:1" x14ac:dyDescent="0.2">
      <c r="A14781" t="s">
        <v>14754</v>
      </c>
    </row>
    <row r="14782" spans="1:1" x14ac:dyDescent="0.2">
      <c r="A14782" t="s">
        <v>14755</v>
      </c>
    </row>
    <row r="14783" spans="1:1" x14ac:dyDescent="0.2">
      <c r="A14783" t="s">
        <v>14756</v>
      </c>
    </row>
    <row r="14784" spans="1:1" x14ac:dyDescent="0.2">
      <c r="A14784" t="s">
        <v>14757</v>
      </c>
    </row>
    <row r="14785" spans="1:1" x14ac:dyDescent="0.2">
      <c r="A14785" t="s">
        <v>14758</v>
      </c>
    </row>
    <row r="14786" spans="1:1" x14ac:dyDescent="0.2">
      <c r="A14786" t="s">
        <v>14759</v>
      </c>
    </row>
    <row r="14787" spans="1:1" x14ac:dyDescent="0.2">
      <c r="A14787" t="s">
        <v>14760</v>
      </c>
    </row>
    <row r="14788" spans="1:1" x14ac:dyDescent="0.2">
      <c r="A14788" t="s">
        <v>14761</v>
      </c>
    </row>
    <row r="14789" spans="1:1" x14ac:dyDescent="0.2">
      <c r="A14789" t="s">
        <v>14762</v>
      </c>
    </row>
    <row r="14790" spans="1:1" x14ac:dyDescent="0.2">
      <c r="A14790" t="s">
        <v>14763</v>
      </c>
    </row>
    <row r="14791" spans="1:1" x14ac:dyDescent="0.2">
      <c r="A14791" t="s">
        <v>14764</v>
      </c>
    </row>
    <row r="14792" spans="1:1" x14ac:dyDescent="0.2">
      <c r="A14792" t="s">
        <v>14765</v>
      </c>
    </row>
    <row r="14793" spans="1:1" x14ac:dyDescent="0.2">
      <c r="A14793" t="s">
        <v>14766</v>
      </c>
    </row>
    <row r="14794" spans="1:1" x14ac:dyDescent="0.2">
      <c r="A14794" t="s">
        <v>14767</v>
      </c>
    </row>
    <row r="14795" spans="1:1" x14ac:dyDescent="0.2">
      <c r="A14795" t="s">
        <v>14768</v>
      </c>
    </row>
    <row r="14796" spans="1:1" x14ac:dyDescent="0.2">
      <c r="A14796" t="s">
        <v>14769</v>
      </c>
    </row>
    <row r="14797" spans="1:1" x14ac:dyDescent="0.2">
      <c r="A14797" t="s">
        <v>14770</v>
      </c>
    </row>
    <row r="14798" spans="1:1" x14ac:dyDescent="0.2">
      <c r="A14798" t="s">
        <v>14771</v>
      </c>
    </row>
    <row r="14799" spans="1:1" x14ac:dyDescent="0.2">
      <c r="A14799" t="s">
        <v>14772</v>
      </c>
    </row>
    <row r="14800" spans="1:1" x14ac:dyDescent="0.2">
      <c r="A14800" t="s">
        <v>14773</v>
      </c>
    </row>
    <row r="14801" spans="1:1" x14ac:dyDescent="0.2">
      <c r="A14801" t="s">
        <v>14774</v>
      </c>
    </row>
    <row r="14802" spans="1:1" x14ac:dyDescent="0.2">
      <c r="A14802" t="s">
        <v>14775</v>
      </c>
    </row>
    <row r="14803" spans="1:1" x14ac:dyDescent="0.2">
      <c r="A14803" t="s">
        <v>14776</v>
      </c>
    </row>
    <row r="14804" spans="1:1" x14ac:dyDescent="0.2">
      <c r="A14804" t="s">
        <v>14777</v>
      </c>
    </row>
    <row r="14805" spans="1:1" x14ac:dyDescent="0.2">
      <c r="A14805" t="s">
        <v>14778</v>
      </c>
    </row>
    <row r="14806" spans="1:1" x14ac:dyDescent="0.2">
      <c r="A14806" t="s">
        <v>14779</v>
      </c>
    </row>
    <row r="14807" spans="1:1" x14ac:dyDescent="0.2">
      <c r="A14807" t="s">
        <v>14780</v>
      </c>
    </row>
    <row r="14808" spans="1:1" x14ac:dyDescent="0.2">
      <c r="A14808" t="s">
        <v>14781</v>
      </c>
    </row>
    <row r="14809" spans="1:1" x14ac:dyDescent="0.2">
      <c r="A14809" t="s">
        <v>14782</v>
      </c>
    </row>
    <row r="14810" spans="1:1" x14ac:dyDescent="0.2">
      <c r="A14810" t="s">
        <v>14783</v>
      </c>
    </row>
    <row r="14811" spans="1:1" x14ac:dyDescent="0.2">
      <c r="A14811" t="s">
        <v>14784</v>
      </c>
    </row>
    <row r="14812" spans="1:1" x14ac:dyDescent="0.2">
      <c r="A14812" t="s">
        <v>14785</v>
      </c>
    </row>
    <row r="14813" spans="1:1" x14ac:dyDescent="0.2">
      <c r="A14813" t="s">
        <v>14786</v>
      </c>
    </row>
    <row r="14814" spans="1:1" x14ac:dyDescent="0.2">
      <c r="A14814" t="s">
        <v>14787</v>
      </c>
    </row>
    <row r="14815" spans="1:1" x14ac:dyDescent="0.2">
      <c r="A14815" t="s">
        <v>14788</v>
      </c>
    </row>
    <row r="14816" spans="1:1" x14ac:dyDescent="0.2">
      <c r="A14816" t="s">
        <v>14789</v>
      </c>
    </row>
    <row r="14817" spans="1:1" x14ac:dyDescent="0.2">
      <c r="A14817" t="s">
        <v>14790</v>
      </c>
    </row>
    <row r="14818" spans="1:1" x14ac:dyDescent="0.2">
      <c r="A14818" t="s">
        <v>14791</v>
      </c>
    </row>
    <row r="14819" spans="1:1" x14ac:dyDescent="0.2">
      <c r="A14819" t="s">
        <v>14792</v>
      </c>
    </row>
    <row r="14820" spans="1:1" x14ac:dyDescent="0.2">
      <c r="A14820" t="s">
        <v>14793</v>
      </c>
    </row>
    <row r="14821" spans="1:1" x14ac:dyDescent="0.2">
      <c r="A14821" t="s">
        <v>14794</v>
      </c>
    </row>
    <row r="14822" spans="1:1" x14ac:dyDescent="0.2">
      <c r="A14822" t="s">
        <v>14795</v>
      </c>
    </row>
    <row r="14823" spans="1:1" x14ac:dyDescent="0.2">
      <c r="A14823" t="s">
        <v>14796</v>
      </c>
    </row>
    <row r="14824" spans="1:1" x14ac:dyDescent="0.2">
      <c r="A14824" t="s">
        <v>14797</v>
      </c>
    </row>
    <row r="14825" spans="1:1" x14ac:dyDescent="0.2">
      <c r="A14825" t="s">
        <v>14798</v>
      </c>
    </row>
    <row r="14826" spans="1:1" x14ac:dyDescent="0.2">
      <c r="A14826" t="s">
        <v>14799</v>
      </c>
    </row>
    <row r="14827" spans="1:1" x14ac:dyDescent="0.2">
      <c r="A14827" t="s">
        <v>14800</v>
      </c>
    </row>
    <row r="14828" spans="1:1" x14ac:dyDescent="0.2">
      <c r="A14828" t="s">
        <v>14801</v>
      </c>
    </row>
    <row r="14829" spans="1:1" x14ac:dyDescent="0.2">
      <c r="A14829" t="s">
        <v>14802</v>
      </c>
    </row>
    <row r="14830" spans="1:1" x14ac:dyDescent="0.2">
      <c r="A14830" t="s">
        <v>14803</v>
      </c>
    </row>
    <row r="14831" spans="1:1" x14ac:dyDescent="0.2">
      <c r="A14831" t="s">
        <v>14804</v>
      </c>
    </row>
    <row r="14832" spans="1:1" x14ac:dyDescent="0.2">
      <c r="A14832" t="s">
        <v>14805</v>
      </c>
    </row>
    <row r="14833" spans="1:1" x14ac:dyDescent="0.2">
      <c r="A14833" t="s">
        <v>14806</v>
      </c>
    </row>
    <row r="14834" spans="1:1" x14ac:dyDescent="0.2">
      <c r="A14834" t="s">
        <v>14807</v>
      </c>
    </row>
    <row r="14835" spans="1:1" x14ac:dyDescent="0.2">
      <c r="A14835" t="s">
        <v>14808</v>
      </c>
    </row>
    <row r="14836" spans="1:1" x14ac:dyDescent="0.2">
      <c r="A14836" t="s">
        <v>14809</v>
      </c>
    </row>
    <row r="14837" spans="1:1" x14ac:dyDescent="0.2">
      <c r="A14837" t="s">
        <v>14810</v>
      </c>
    </row>
    <row r="14838" spans="1:1" x14ac:dyDescent="0.2">
      <c r="A14838" t="s">
        <v>14811</v>
      </c>
    </row>
    <row r="14839" spans="1:1" x14ac:dyDescent="0.2">
      <c r="A14839" t="s">
        <v>14812</v>
      </c>
    </row>
    <row r="14840" spans="1:1" x14ac:dyDescent="0.2">
      <c r="A14840" t="s">
        <v>14813</v>
      </c>
    </row>
    <row r="14841" spans="1:1" x14ac:dyDescent="0.2">
      <c r="A14841" t="s">
        <v>14814</v>
      </c>
    </row>
    <row r="14842" spans="1:1" x14ac:dyDescent="0.2">
      <c r="A14842" t="s">
        <v>14815</v>
      </c>
    </row>
    <row r="14843" spans="1:1" x14ac:dyDescent="0.2">
      <c r="A14843" t="s">
        <v>14816</v>
      </c>
    </row>
    <row r="14844" spans="1:1" x14ac:dyDescent="0.2">
      <c r="A14844" t="s">
        <v>14817</v>
      </c>
    </row>
    <row r="14845" spans="1:1" x14ac:dyDescent="0.2">
      <c r="A14845" t="s">
        <v>14818</v>
      </c>
    </row>
    <row r="14846" spans="1:1" x14ac:dyDescent="0.2">
      <c r="A14846" t="s">
        <v>14819</v>
      </c>
    </row>
    <row r="14847" spans="1:1" x14ac:dyDescent="0.2">
      <c r="A14847" t="s">
        <v>14820</v>
      </c>
    </row>
    <row r="14848" spans="1:1" x14ac:dyDescent="0.2">
      <c r="A14848" t="s">
        <v>14821</v>
      </c>
    </row>
    <row r="14849" spans="1:1" x14ac:dyDescent="0.2">
      <c r="A14849" t="s">
        <v>14822</v>
      </c>
    </row>
    <row r="14850" spans="1:1" x14ac:dyDescent="0.2">
      <c r="A14850" t="s">
        <v>14823</v>
      </c>
    </row>
    <row r="14851" spans="1:1" x14ac:dyDescent="0.2">
      <c r="A14851" t="s">
        <v>14824</v>
      </c>
    </row>
    <row r="14852" spans="1:1" x14ac:dyDescent="0.2">
      <c r="A14852" t="s">
        <v>14825</v>
      </c>
    </row>
    <row r="14853" spans="1:1" x14ac:dyDescent="0.2">
      <c r="A14853" t="s">
        <v>14826</v>
      </c>
    </row>
    <row r="14854" spans="1:1" x14ac:dyDescent="0.2">
      <c r="A14854" t="s">
        <v>14827</v>
      </c>
    </row>
    <row r="14855" spans="1:1" x14ac:dyDescent="0.2">
      <c r="A14855" t="s">
        <v>14828</v>
      </c>
    </row>
    <row r="14856" spans="1:1" x14ac:dyDescent="0.2">
      <c r="A14856" t="s">
        <v>14829</v>
      </c>
    </row>
    <row r="14857" spans="1:1" x14ac:dyDescent="0.2">
      <c r="A14857" t="s">
        <v>14830</v>
      </c>
    </row>
    <row r="14858" spans="1:1" x14ac:dyDescent="0.2">
      <c r="A14858" t="s">
        <v>14831</v>
      </c>
    </row>
    <row r="14859" spans="1:1" x14ac:dyDescent="0.2">
      <c r="A14859" t="s">
        <v>14832</v>
      </c>
    </row>
    <row r="14860" spans="1:1" x14ac:dyDescent="0.2">
      <c r="A14860" t="s">
        <v>14833</v>
      </c>
    </row>
    <row r="14861" spans="1:1" x14ac:dyDescent="0.2">
      <c r="A14861" t="s">
        <v>14834</v>
      </c>
    </row>
    <row r="14862" spans="1:1" x14ac:dyDescent="0.2">
      <c r="A14862" t="s">
        <v>14835</v>
      </c>
    </row>
    <row r="14863" spans="1:1" x14ac:dyDescent="0.2">
      <c r="A14863" t="s">
        <v>14836</v>
      </c>
    </row>
    <row r="14864" spans="1:1" x14ac:dyDescent="0.2">
      <c r="A14864" t="s">
        <v>14837</v>
      </c>
    </row>
    <row r="14865" spans="1:1" x14ac:dyDescent="0.2">
      <c r="A14865" t="s">
        <v>14838</v>
      </c>
    </row>
    <row r="14866" spans="1:1" x14ac:dyDescent="0.2">
      <c r="A14866" t="s">
        <v>14839</v>
      </c>
    </row>
    <row r="14867" spans="1:1" x14ac:dyDescent="0.2">
      <c r="A14867" t="s">
        <v>14840</v>
      </c>
    </row>
    <row r="14868" spans="1:1" x14ac:dyDescent="0.2">
      <c r="A14868" t="s">
        <v>14841</v>
      </c>
    </row>
    <row r="14869" spans="1:1" x14ac:dyDescent="0.2">
      <c r="A14869" t="s">
        <v>14842</v>
      </c>
    </row>
    <row r="14870" spans="1:1" x14ac:dyDescent="0.2">
      <c r="A14870" t="s">
        <v>14843</v>
      </c>
    </row>
    <row r="14871" spans="1:1" x14ac:dyDescent="0.2">
      <c r="A14871" t="s">
        <v>14844</v>
      </c>
    </row>
    <row r="14872" spans="1:1" x14ac:dyDescent="0.2">
      <c r="A14872" t="s">
        <v>14845</v>
      </c>
    </row>
    <row r="14873" spans="1:1" x14ac:dyDescent="0.2">
      <c r="A14873" t="s">
        <v>14846</v>
      </c>
    </row>
    <row r="14874" spans="1:1" x14ac:dyDescent="0.2">
      <c r="A14874" t="s">
        <v>14847</v>
      </c>
    </row>
    <row r="14875" spans="1:1" x14ac:dyDescent="0.2">
      <c r="A14875" t="s">
        <v>14848</v>
      </c>
    </row>
    <row r="14876" spans="1:1" x14ac:dyDescent="0.2">
      <c r="A14876" t="s">
        <v>14849</v>
      </c>
    </row>
    <row r="14877" spans="1:1" x14ac:dyDescent="0.2">
      <c r="A14877" t="s">
        <v>14850</v>
      </c>
    </row>
    <row r="14878" spans="1:1" x14ac:dyDescent="0.2">
      <c r="A14878" t="s">
        <v>14851</v>
      </c>
    </row>
    <row r="14879" spans="1:1" x14ac:dyDescent="0.2">
      <c r="A14879" t="s">
        <v>14852</v>
      </c>
    </row>
    <row r="14880" spans="1:1" x14ac:dyDescent="0.2">
      <c r="A14880" t="s">
        <v>14853</v>
      </c>
    </row>
    <row r="14881" spans="1:1" x14ac:dyDescent="0.2">
      <c r="A14881" t="s">
        <v>14854</v>
      </c>
    </row>
    <row r="14882" spans="1:1" x14ac:dyDescent="0.2">
      <c r="A14882" t="s">
        <v>14855</v>
      </c>
    </row>
    <row r="14883" spans="1:1" x14ac:dyDescent="0.2">
      <c r="A14883" t="s">
        <v>14856</v>
      </c>
    </row>
    <row r="14884" spans="1:1" x14ac:dyDescent="0.2">
      <c r="A14884" t="s">
        <v>14857</v>
      </c>
    </row>
    <row r="14885" spans="1:1" x14ac:dyDescent="0.2">
      <c r="A14885" t="s">
        <v>14858</v>
      </c>
    </row>
    <row r="14886" spans="1:1" x14ac:dyDescent="0.2">
      <c r="A14886" t="s">
        <v>14859</v>
      </c>
    </row>
    <row r="14887" spans="1:1" x14ac:dyDescent="0.2">
      <c r="A14887" t="s">
        <v>14860</v>
      </c>
    </row>
    <row r="14888" spans="1:1" x14ac:dyDescent="0.2">
      <c r="A14888" t="s">
        <v>14861</v>
      </c>
    </row>
    <row r="14889" spans="1:1" x14ac:dyDescent="0.2">
      <c r="A14889" t="s">
        <v>14862</v>
      </c>
    </row>
    <row r="14890" spans="1:1" x14ac:dyDescent="0.2">
      <c r="A14890" t="s">
        <v>14863</v>
      </c>
    </row>
    <row r="14891" spans="1:1" x14ac:dyDescent="0.2">
      <c r="A14891" t="s">
        <v>14864</v>
      </c>
    </row>
    <row r="14892" spans="1:1" x14ac:dyDescent="0.2">
      <c r="A14892" t="s">
        <v>14865</v>
      </c>
    </row>
    <row r="14893" spans="1:1" x14ac:dyDescent="0.2">
      <c r="A14893" t="s">
        <v>14866</v>
      </c>
    </row>
    <row r="14894" spans="1:1" x14ac:dyDescent="0.2">
      <c r="A14894" t="s">
        <v>14867</v>
      </c>
    </row>
    <row r="14895" spans="1:1" x14ac:dyDescent="0.2">
      <c r="A14895" t="s">
        <v>14868</v>
      </c>
    </row>
    <row r="14896" spans="1:1" x14ac:dyDescent="0.2">
      <c r="A14896" t="s">
        <v>14869</v>
      </c>
    </row>
    <row r="14897" spans="1:1" x14ac:dyDescent="0.2">
      <c r="A14897" t="s">
        <v>14870</v>
      </c>
    </row>
    <row r="14898" spans="1:1" x14ac:dyDescent="0.2">
      <c r="A14898" t="s">
        <v>14871</v>
      </c>
    </row>
    <row r="14899" spans="1:1" x14ac:dyDescent="0.2">
      <c r="A14899" t="s">
        <v>14872</v>
      </c>
    </row>
    <row r="14900" spans="1:1" x14ac:dyDescent="0.2">
      <c r="A14900" t="s">
        <v>14873</v>
      </c>
    </row>
    <row r="14901" spans="1:1" x14ac:dyDescent="0.2">
      <c r="A14901" t="s">
        <v>14874</v>
      </c>
    </row>
    <row r="14902" spans="1:1" x14ac:dyDescent="0.2">
      <c r="A14902" t="s">
        <v>14875</v>
      </c>
    </row>
    <row r="14903" spans="1:1" x14ac:dyDescent="0.2">
      <c r="A14903" t="s">
        <v>14876</v>
      </c>
    </row>
    <row r="14904" spans="1:1" x14ac:dyDescent="0.2">
      <c r="A14904" t="s">
        <v>14877</v>
      </c>
    </row>
    <row r="14905" spans="1:1" x14ac:dyDescent="0.2">
      <c r="A14905" t="s">
        <v>14878</v>
      </c>
    </row>
    <row r="14906" spans="1:1" x14ac:dyDescent="0.2">
      <c r="A14906" t="s">
        <v>14879</v>
      </c>
    </row>
    <row r="14907" spans="1:1" x14ac:dyDescent="0.2">
      <c r="A14907" t="s">
        <v>14880</v>
      </c>
    </row>
    <row r="14908" spans="1:1" x14ac:dyDescent="0.2">
      <c r="A14908" t="s">
        <v>14881</v>
      </c>
    </row>
    <row r="14909" spans="1:1" x14ac:dyDescent="0.2">
      <c r="A14909" t="s">
        <v>14882</v>
      </c>
    </row>
    <row r="14910" spans="1:1" x14ac:dyDescent="0.2">
      <c r="A14910" t="s">
        <v>14883</v>
      </c>
    </row>
    <row r="14911" spans="1:1" x14ac:dyDescent="0.2">
      <c r="A14911" t="s">
        <v>14884</v>
      </c>
    </row>
    <row r="14912" spans="1:1" x14ac:dyDescent="0.2">
      <c r="A14912" t="s">
        <v>14885</v>
      </c>
    </row>
    <row r="14913" spans="1:1" x14ac:dyDescent="0.2">
      <c r="A14913" t="s">
        <v>14886</v>
      </c>
    </row>
    <row r="14914" spans="1:1" x14ac:dyDescent="0.2">
      <c r="A14914" t="s">
        <v>14887</v>
      </c>
    </row>
    <row r="14915" spans="1:1" x14ac:dyDescent="0.2">
      <c r="A14915" t="s">
        <v>14888</v>
      </c>
    </row>
    <row r="14916" spans="1:1" x14ac:dyDescent="0.2">
      <c r="A14916" t="s">
        <v>14889</v>
      </c>
    </row>
    <row r="14917" spans="1:1" x14ac:dyDescent="0.2">
      <c r="A14917" t="s">
        <v>14890</v>
      </c>
    </row>
    <row r="14918" spans="1:1" x14ac:dyDescent="0.2">
      <c r="A14918" t="s">
        <v>14891</v>
      </c>
    </row>
    <row r="14919" spans="1:1" x14ac:dyDescent="0.2">
      <c r="A14919" t="s">
        <v>14892</v>
      </c>
    </row>
    <row r="14920" spans="1:1" x14ac:dyDescent="0.2">
      <c r="A14920" t="s">
        <v>14893</v>
      </c>
    </row>
    <row r="14921" spans="1:1" x14ac:dyDescent="0.2">
      <c r="A14921" t="s">
        <v>14894</v>
      </c>
    </row>
    <row r="14922" spans="1:1" x14ac:dyDescent="0.2">
      <c r="A14922" t="s">
        <v>14895</v>
      </c>
    </row>
    <row r="14923" spans="1:1" x14ac:dyDescent="0.2">
      <c r="A14923" t="s">
        <v>14896</v>
      </c>
    </row>
    <row r="14924" spans="1:1" x14ac:dyDescent="0.2">
      <c r="A14924" t="s">
        <v>14897</v>
      </c>
    </row>
    <row r="14925" spans="1:1" x14ac:dyDescent="0.2">
      <c r="A14925" t="s">
        <v>853</v>
      </c>
    </row>
    <row r="14926" spans="1:1" x14ac:dyDescent="0.2">
      <c r="A14926" t="s">
        <v>14898</v>
      </c>
    </row>
    <row r="14927" spans="1:1" x14ac:dyDescent="0.2">
      <c r="A14927" t="s">
        <v>14899</v>
      </c>
    </row>
    <row r="14928" spans="1:1" x14ac:dyDescent="0.2">
      <c r="A14928" t="s">
        <v>14900</v>
      </c>
    </row>
    <row r="14929" spans="1:1" x14ac:dyDescent="0.2">
      <c r="A14929" t="s">
        <v>14901</v>
      </c>
    </row>
    <row r="14930" spans="1:1" x14ac:dyDescent="0.2">
      <c r="A14930" t="s">
        <v>14902</v>
      </c>
    </row>
    <row r="14931" spans="1:1" x14ac:dyDescent="0.2">
      <c r="A14931" t="s">
        <v>14903</v>
      </c>
    </row>
    <row r="14932" spans="1:1" x14ac:dyDescent="0.2">
      <c r="A14932" t="s">
        <v>14904</v>
      </c>
    </row>
    <row r="14933" spans="1:1" x14ac:dyDescent="0.2">
      <c r="A14933" t="s">
        <v>14905</v>
      </c>
    </row>
    <row r="14934" spans="1:1" x14ac:dyDescent="0.2">
      <c r="A14934" t="s">
        <v>14906</v>
      </c>
    </row>
    <row r="14935" spans="1:1" x14ac:dyDescent="0.2">
      <c r="A14935" t="s">
        <v>14907</v>
      </c>
    </row>
    <row r="14936" spans="1:1" x14ac:dyDescent="0.2">
      <c r="A14936" t="s">
        <v>14908</v>
      </c>
    </row>
    <row r="14937" spans="1:1" x14ac:dyDescent="0.2">
      <c r="A14937" t="s">
        <v>14909</v>
      </c>
    </row>
    <row r="14938" spans="1:1" x14ac:dyDescent="0.2">
      <c r="A14938" t="s">
        <v>14910</v>
      </c>
    </row>
    <row r="14939" spans="1:1" x14ac:dyDescent="0.2">
      <c r="A14939" t="s">
        <v>14911</v>
      </c>
    </row>
    <row r="14940" spans="1:1" x14ac:dyDescent="0.2">
      <c r="A14940" t="s">
        <v>14912</v>
      </c>
    </row>
    <row r="14941" spans="1:1" x14ac:dyDescent="0.2">
      <c r="A14941" t="s">
        <v>14913</v>
      </c>
    </row>
    <row r="14942" spans="1:1" x14ac:dyDescent="0.2">
      <c r="A14942" t="s">
        <v>14914</v>
      </c>
    </row>
    <row r="14943" spans="1:1" x14ac:dyDescent="0.2">
      <c r="A14943" t="s">
        <v>14915</v>
      </c>
    </row>
    <row r="14944" spans="1:1" x14ac:dyDescent="0.2">
      <c r="A14944" t="s">
        <v>14916</v>
      </c>
    </row>
    <row r="14945" spans="1:1" x14ac:dyDescent="0.2">
      <c r="A14945" t="s">
        <v>14917</v>
      </c>
    </row>
    <row r="14946" spans="1:1" x14ac:dyDescent="0.2">
      <c r="A14946" t="s">
        <v>14918</v>
      </c>
    </row>
    <row r="14947" spans="1:1" x14ac:dyDescent="0.2">
      <c r="A14947" t="s">
        <v>14919</v>
      </c>
    </row>
    <row r="14948" spans="1:1" x14ac:dyDescent="0.2">
      <c r="A14948" t="s">
        <v>14920</v>
      </c>
    </row>
    <row r="14949" spans="1:1" x14ac:dyDescent="0.2">
      <c r="A14949" t="s">
        <v>14921</v>
      </c>
    </row>
    <row r="14950" spans="1:1" x14ac:dyDescent="0.2">
      <c r="A14950" t="s">
        <v>14922</v>
      </c>
    </row>
    <row r="14951" spans="1:1" x14ac:dyDescent="0.2">
      <c r="A14951" t="s">
        <v>14923</v>
      </c>
    </row>
    <row r="14952" spans="1:1" x14ac:dyDescent="0.2">
      <c r="A14952" t="s">
        <v>14924</v>
      </c>
    </row>
    <row r="14953" spans="1:1" x14ac:dyDescent="0.2">
      <c r="A14953" t="s">
        <v>14925</v>
      </c>
    </row>
    <row r="14954" spans="1:1" x14ac:dyDescent="0.2">
      <c r="A14954" t="s">
        <v>14926</v>
      </c>
    </row>
    <row r="14955" spans="1:1" x14ac:dyDescent="0.2">
      <c r="A14955" t="s">
        <v>14927</v>
      </c>
    </row>
    <row r="14956" spans="1:1" x14ac:dyDescent="0.2">
      <c r="A14956" t="s">
        <v>14928</v>
      </c>
    </row>
    <row r="14957" spans="1:1" x14ac:dyDescent="0.2">
      <c r="A14957" t="s">
        <v>14929</v>
      </c>
    </row>
    <row r="14958" spans="1:1" x14ac:dyDescent="0.2">
      <c r="A14958" t="s">
        <v>14930</v>
      </c>
    </row>
    <row r="14959" spans="1:1" x14ac:dyDescent="0.2">
      <c r="A14959" t="s">
        <v>14931</v>
      </c>
    </row>
    <row r="14960" spans="1:1" x14ac:dyDescent="0.2">
      <c r="A14960" t="s">
        <v>14932</v>
      </c>
    </row>
    <row r="14961" spans="1:1" x14ac:dyDescent="0.2">
      <c r="A14961" t="s">
        <v>14933</v>
      </c>
    </row>
    <row r="14962" spans="1:1" x14ac:dyDescent="0.2">
      <c r="A14962" t="s">
        <v>14934</v>
      </c>
    </row>
    <row r="14963" spans="1:1" x14ac:dyDescent="0.2">
      <c r="A14963" t="s">
        <v>14935</v>
      </c>
    </row>
    <row r="14964" spans="1:1" x14ac:dyDescent="0.2">
      <c r="A14964" t="s">
        <v>14936</v>
      </c>
    </row>
    <row r="14965" spans="1:1" x14ac:dyDescent="0.2">
      <c r="A14965" t="s">
        <v>14937</v>
      </c>
    </row>
    <row r="14966" spans="1:1" x14ac:dyDescent="0.2">
      <c r="A14966" t="s">
        <v>14938</v>
      </c>
    </row>
    <row r="14967" spans="1:1" x14ac:dyDescent="0.2">
      <c r="A14967" t="s">
        <v>14939</v>
      </c>
    </row>
    <row r="14968" spans="1:1" x14ac:dyDescent="0.2">
      <c r="A14968" t="s">
        <v>14940</v>
      </c>
    </row>
    <row r="14969" spans="1:1" x14ac:dyDescent="0.2">
      <c r="A14969" t="s">
        <v>14941</v>
      </c>
    </row>
    <row r="14970" spans="1:1" x14ac:dyDescent="0.2">
      <c r="A14970" t="s">
        <v>14942</v>
      </c>
    </row>
    <row r="14971" spans="1:1" x14ac:dyDescent="0.2">
      <c r="A14971" t="s">
        <v>14943</v>
      </c>
    </row>
    <row r="14972" spans="1:1" x14ac:dyDescent="0.2">
      <c r="A14972" t="s">
        <v>14944</v>
      </c>
    </row>
    <row r="14973" spans="1:1" x14ac:dyDescent="0.2">
      <c r="A14973" t="s">
        <v>14945</v>
      </c>
    </row>
    <row r="14974" spans="1:1" x14ac:dyDescent="0.2">
      <c r="A14974" t="s">
        <v>14946</v>
      </c>
    </row>
    <row r="14975" spans="1:1" x14ac:dyDescent="0.2">
      <c r="A14975" t="s">
        <v>14947</v>
      </c>
    </row>
    <row r="14976" spans="1:1" x14ac:dyDescent="0.2">
      <c r="A14976" t="s">
        <v>14948</v>
      </c>
    </row>
    <row r="14977" spans="1:1" x14ac:dyDescent="0.2">
      <c r="A14977" t="s">
        <v>14949</v>
      </c>
    </row>
    <row r="14978" spans="1:1" x14ac:dyDescent="0.2">
      <c r="A14978" t="s">
        <v>14950</v>
      </c>
    </row>
    <row r="14979" spans="1:1" x14ac:dyDescent="0.2">
      <c r="A14979" t="s">
        <v>14951</v>
      </c>
    </row>
    <row r="14980" spans="1:1" x14ac:dyDescent="0.2">
      <c r="A14980" t="s">
        <v>14952</v>
      </c>
    </row>
    <row r="14981" spans="1:1" x14ac:dyDescent="0.2">
      <c r="A14981" t="s">
        <v>14953</v>
      </c>
    </row>
    <row r="14982" spans="1:1" x14ac:dyDescent="0.2">
      <c r="A14982" t="s">
        <v>14954</v>
      </c>
    </row>
    <row r="14983" spans="1:1" x14ac:dyDescent="0.2">
      <c r="A14983" t="s">
        <v>14955</v>
      </c>
    </row>
    <row r="14984" spans="1:1" x14ac:dyDescent="0.2">
      <c r="A14984" t="s">
        <v>14956</v>
      </c>
    </row>
    <row r="14985" spans="1:1" x14ac:dyDescent="0.2">
      <c r="A14985" t="s">
        <v>14957</v>
      </c>
    </row>
    <row r="14986" spans="1:1" x14ac:dyDescent="0.2">
      <c r="A14986" t="s">
        <v>14958</v>
      </c>
    </row>
    <row r="14987" spans="1:1" x14ac:dyDescent="0.2">
      <c r="A14987" t="s">
        <v>14959</v>
      </c>
    </row>
    <row r="14988" spans="1:1" x14ac:dyDescent="0.2">
      <c r="A14988" t="s">
        <v>14960</v>
      </c>
    </row>
    <row r="14989" spans="1:1" x14ac:dyDescent="0.2">
      <c r="A14989" t="s">
        <v>14961</v>
      </c>
    </row>
    <row r="14990" spans="1:1" x14ac:dyDescent="0.2">
      <c r="A14990" t="s">
        <v>14962</v>
      </c>
    </row>
    <row r="14991" spans="1:1" x14ac:dyDescent="0.2">
      <c r="A14991" t="s">
        <v>14963</v>
      </c>
    </row>
    <row r="14992" spans="1:1" x14ac:dyDescent="0.2">
      <c r="A14992" t="s">
        <v>14964</v>
      </c>
    </row>
    <row r="14993" spans="1:1" x14ac:dyDescent="0.2">
      <c r="A14993" t="s">
        <v>14965</v>
      </c>
    </row>
    <row r="14994" spans="1:1" x14ac:dyDescent="0.2">
      <c r="A14994" t="s">
        <v>14966</v>
      </c>
    </row>
    <row r="14995" spans="1:1" x14ac:dyDescent="0.2">
      <c r="A14995" t="s">
        <v>14967</v>
      </c>
    </row>
    <row r="14996" spans="1:1" x14ac:dyDescent="0.2">
      <c r="A14996" t="s">
        <v>14968</v>
      </c>
    </row>
    <row r="14997" spans="1:1" x14ac:dyDescent="0.2">
      <c r="A14997" t="s">
        <v>14969</v>
      </c>
    </row>
    <row r="14998" spans="1:1" x14ac:dyDescent="0.2">
      <c r="A14998" t="s">
        <v>14970</v>
      </c>
    </row>
    <row r="14999" spans="1:1" x14ac:dyDescent="0.2">
      <c r="A14999" t="s">
        <v>14971</v>
      </c>
    </row>
    <row r="15000" spans="1:1" x14ac:dyDescent="0.2">
      <c r="A15000" t="s">
        <v>14972</v>
      </c>
    </row>
    <row r="15001" spans="1:1" x14ac:dyDescent="0.2">
      <c r="A15001" t="s">
        <v>14973</v>
      </c>
    </row>
    <row r="15002" spans="1:1" x14ac:dyDescent="0.2">
      <c r="A15002" t="s">
        <v>14974</v>
      </c>
    </row>
    <row r="15003" spans="1:1" x14ac:dyDescent="0.2">
      <c r="A15003" t="s">
        <v>14975</v>
      </c>
    </row>
    <row r="15004" spans="1:1" x14ac:dyDescent="0.2">
      <c r="A15004" t="s">
        <v>14976</v>
      </c>
    </row>
    <row r="15005" spans="1:1" x14ac:dyDescent="0.2">
      <c r="A15005" t="s">
        <v>14977</v>
      </c>
    </row>
    <row r="15006" spans="1:1" x14ac:dyDescent="0.2">
      <c r="A15006" t="s">
        <v>14978</v>
      </c>
    </row>
    <row r="15007" spans="1:1" x14ac:dyDescent="0.2">
      <c r="A15007" t="s">
        <v>14979</v>
      </c>
    </row>
    <row r="15008" spans="1:1" x14ac:dyDescent="0.2">
      <c r="A15008" t="s">
        <v>14980</v>
      </c>
    </row>
    <row r="15009" spans="1:1" x14ac:dyDescent="0.2">
      <c r="A15009" t="s">
        <v>14981</v>
      </c>
    </row>
    <row r="15010" spans="1:1" x14ac:dyDescent="0.2">
      <c r="A15010" t="s">
        <v>14982</v>
      </c>
    </row>
    <row r="15011" spans="1:1" x14ac:dyDescent="0.2">
      <c r="A15011" t="s">
        <v>14983</v>
      </c>
    </row>
    <row r="15012" spans="1:1" x14ac:dyDescent="0.2">
      <c r="A15012" t="s">
        <v>14984</v>
      </c>
    </row>
    <row r="15013" spans="1:1" x14ac:dyDescent="0.2">
      <c r="A15013" t="s">
        <v>14985</v>
      </c>
    </row>
    <row r="15014" spans="1:1" x14ac:dyDescent="0.2">
      <c r="A15014" t="s">
        <v>14986</v>
      </c>
    </row>
    <row r="15015" spans="1:1" x14ac:dyDescent="0.2">
      <c r="A15015" t="s">
        <v>14987</v>
      </c>
    </row>
    <row r="15016" spans="1:1" x14ac:dyDescent="0.2">
      <c r="A15016" t="s">
        <v>14988</v>
      </c>
    </row>
    <row r="15017" spans="1:1" x14ac:dyDescent="0.2">
      <c r="A15017" t="s">
        <v>14989</v>
      </c>
    </row>
    <row r="15018" spans="1:1" x14ac:dyDescent="0.2">
      <c r="A15018" t="s">
        <v>14990</v>
      </c>
    </row>
    <row r="15019" spans="1:1" x14ac:dyDescent="0.2">
      <c r="A15019" t="s">
        <v>14991</v>
      </c>
    </row>
    <row r="15020" spans="1:1" x14ac:dyDescent="0.2">
      <c r="A15020" t="s">
        <v>14992</v>
      </c>
    </row>
    <row r="15021" spans="1:1" x14ac:dyDescent="0.2">
      <c r="A15021" t="s">
        <v>14993</v>
      </c>
    </row>
    <row r="15022" spans="1:1" x14ac:dyDescent="0.2">
      <c r="A15022" t="s">
        <v>14994</v>
      </c>
    </row>
    <row r="15023" spans="1:1" x14ac:dyDescent="0.2">
      <c r="A15023" t="s">
        <v>14995</v>
      </c>
    </row>
    <row r="15024" spans="1:1" x14ac:dyDescent="0.2">
      <c r="A15024" t="s">
        <v>14996</v>
      </c>
    </row>
    <row r="15025" spans="1:1" x14ac:dyDescent="0.2">
      <c r="A15025" t="s">
        <v>14997</v>
      </c>
    </row>
    <row r="15026" spans="1:1" x14ac:dyDescent="0.2">
      <c r="A15026" t="s">
        <v>14998</v>
      </c>
    </row>
    <row r="15027" spans="1:1" x14ac:dyDescent="0.2">
      <c r="A15027" t="s">
        <v>14999</v>
      </c>
    </row>
    <row r="15028" spans="1:1" x14ac:dyDescent="0.2">
      <c r="A15028" t="s">
        <v>15000</v>
      </c>
    </row>
    <row r="15029" spans="1:1" x14ac:dyDescent="0.2">
      <c r="A15029" t="s">
        <v>15001</v>
      </c>
    </row>
    <row r="15030" spans="1:1" x14ac:dyDescent="0.2">
      <c r="A15030" t="s">
        <v>15002</v>
      </c>
    </row>
    <row r="15031" spans="1:1" x14ac:dyDescent="0.2">
      <c r="A15031" t="s">
        <v>15003</v>
      </c>
    </row>
    <row r="15032" spans="1:1" x14ac:dyDescent="0.2">
      <c r="A15032" t="s">
        <v>15004</v>
      </c>
    </row>
    <row r="15033" spans="1:1" x14ac:dyDescent="0.2">
      <c r="A15033" t="s">
        <v>15005</v>
      </c>
    </row>
    <row r="15034" spans="1:1" x14ac:dyDescent="0.2">
      <c r="A15034" t="s">
        <v>15006</v>
      </c>
    </row>
    <row r="15035" spans="1:1" x14ac:dyDescent="0.2">
      <c r="A15035" t="s">
        <v>15007</v>
      </c>
    </row>
    <row r="15036" spans="1:1" x14ac:dyDescent="0.2">
      <c r="A15036" t="s">
        <v>15008</v>
      </c>
    </row>
    <row r="15037" spans="1:1" x14ac:dyDescent="0.2">
      <c r="A15037" t="s">
        <v>15009</v>
      </c>
    </row>
    <row r="15038" spans="1:1" x14ac:dyDescent="0.2">
      <c r="A15038" t="s">
        <v>15010</v>
      </c>
    </row>
    <row r="15039" spans="1:1" x14ac:dyDescent="0.2">
      <c r="A15039" t="s">
        <v>15011</v>
      </c>
    </row>
    <row r="15040" spans="1:1" x14ac:dyDescent="0.2">
      <c r="A15040" t="s">
        <v>15012</v>
      </c>
    </row>
    <row r="15041" spans="1:1" x14ac:dyDescent="0.2">
      <c r="A15041" t="s">
        <v>15013</v>
      </c>
    </row>
    <row r="15042" spans="1:1" x14ac:dyDescent="0.2">
      <c r="A15042" t="s">
        <v>15014</v>
      </c>
    </row>
    <row r="15043" spans="1:1" x14ac:dyDescent="0.2">
      <c r="A15043" t="s">
        <v>15015</v>
      </c>
    </row>
    <row r="15044" spans="1:1" x14ac:dyDescent="0.2">
      <c r="A15044" t="s">
        <v>15016</v>
      </c>
    </row>
    <row r="15045" spans="1:1" x14ac:dyDescent="0.2">
      <c r="A15045" t="s">
        <v>15017</v>
      </c>
    </row>
    <row r="15046" spans="1:1" x14ac:dyDescent="0.2">
      <c r="A15046" t="s">
        <v>15018</v>
      </c>
    </row>
    <row r="15047" spans="1:1" x14ac:dyDescent="0.2">
      <c r="A15047" t="s">
        <v>15019</v>
      </c>
    </row>
    <row r="15048" spans="1:1" x14ac:dyDescent="0.2">
      <c r="A15048" t="s">
        <v>15020</v>
      </c>
    </row>
    <row r="15049" spans="1:1" x14ac:dyDescent="0.2">
      <c r="A15049" t="s">
        <v>15021</v>
      </c>
    </row>
    <row r="15050" spans="1:1" x14ac:dyDescent="0.2">
      <c r="A15050" t="s">
        <v>15022</v>
      </c>
    </row>
    <row r="15051" spans="1:1" x14ac:dyDescent="0.2">
      <c r="A15051" t="s">
        <v>15023</v>
      </c>
    </row>
    <row r="15052" spans="1:1" x14ac:dyDescent="0.2">
      <c r="A15052" t="s">
        <v>15024</v>
      </c>
    </row>
    <row r="15053" spans="1:1" x14ac:dyDescent="0.2">
      <c r="A15053" t="s">
        <v>15025</v>
      </c>
    </row>
    <row r="15054" spans="1:1" x14ac:dyDescent="0.2">
      <c r="A15054" t="s">
        <v>15026</v>
      </c>
    </row>
    <row r="15055" spans="1:1" x14ac:dyDescent="0.2">
      <c r="A15055" t="s">
        <v>15027</v>
      </c>
    </row>
    <row r="15056" spans="1:1" x14ac:dyDescent="0.2">
      <c r="A15056" t="s">
        <v>15028</v>
      </c>
    </row>
    <row r="15057" spans="1:1" x14ac:dyDescent="0.2">
      <c r="A15057" t="s">
        <v>15029</v>
      </c>
    </row>
    <row r="15058" spans="1:1" x14ac:dyDescent="0.2">
      <c r="A15058" t="s">
        <v>15030</v>
      </c>
    </row>
    <row r="15059" spans="1:1" x14ac:dyDescent="0.2">
      <c r="A15059" t="s">
        <v>15031</v>
      </c>
    </row>
    <row r="15060" spans="1:1" x14ac:dyDescent="0.2">
      <c r="A15060" t="s">
        <v>15032</v>
      </c>
    </row>
    <row r="15061" spans="1:1" x14ac:dyDescent="0.2">
      <c r="A15061" t="s">
        <v>15033</v>
      </c>
    </row>
    <row r="15062" spans="1:1" x14ac:dyDescent="0.2">
      <c r="A15062" t="s">
        <v>15034</v>
      </c>
    </row>
    <row r="15063" spans="1:1" x14ac:dyDescent="0.2">
      <c r="A15063" t="s">
        <v>15035</v>
      </c>
    </row>
    <row r="15064" spans="1:1" x14ac:dyDescent="0.2">
      <c r="A15064" t="s">
        <v>15036</v>
      </c>
    </row>
    <row r="15065" spans="1:1" x14ac:dyDescent="0.2">
      <c r="A15065" t="s">
        <v>15037</v>
      </c>
    </row>
    <row r="15066" spans="1:1" x14ac:dyDescent="0.2">
      <c r="A15066" t="s">
        <v>15038</v>
      </c>
    </row>
    <row r="15067" spans="1:1" x14ac:dyDescent="0.2">
      <c r="A15067" t="s">
        <v>15039</v>
      </c>
    </row>
    <row r="15068" spans="1:1" x14ac:dyDescent="0.2">
      <c r="A15068" t="s">
        <v>15040</v>
      </c>
    </row>
    <row r="15069" spans="1:1" x14ac:dyDescent="0.2">
      <c r="A15069" t="s">
        <v>15041</v>
      </c>
    </row>
    <row r="15070" spans="1:1" x14ac:dyDescent="0.2">
      <c r="A15070" t="s">
        <v>15042</v>
      </c>
    </row>
    <row r="15071" spans="1:1" x14ac:dyDescent="0.2">
      <c r="A15071" t="s">
        <v>15043</v>
      </c>
    </row>
    <row r="15072" spans="1:1" x14ac:dyDescent="0.2">
      <c r="A15072" t="s">
        <v>15044</v>
      </c>
    </row>
    <row r="15073" spans="1:1" x14ac:dyDescent="0.2">
      <c r="A15073" t="s">
        <v>15045</v>
      </c>
    </row>
    <row r="15074" spans="1:1" x14ac:dyDescent="0.2">
      <c r="A15074" t="s">
        <v>15046</v>
      </c>
    </row>
    <row r="15075" spans="1:1" x14ac:dyDescent="0.2">
      <c r="A15075" t="s">
        <v>15047</v>
      </c>
    </row>
    <row r="15076" spans="1:1" x14ac:dyDescent="0.2">
      <c r="A15076" t="s">
        <v>15048</v>
      </c>
    </row>
    <row r="15077" spans="1:1" x14ac:dyDescent="0.2">
      <c r="A15077" t="s">
        <v>15049</v>
      </c>
    </row>
    <row r="15078" spans="1:1" x14ac:dyDescent="0.2">
      <c r="A15078" t="s">
        <v>15050</v>
      </c>
    </row>
    <row r="15079" spans="1:1" x14ac:dyDescent="0.2">
      <c r="A15079" t="s">
        <v>15051</v>
      </c>
    </row>
    <row r="15080" spans="1:1" x14ac:dyDescent="0.2">
      <c r="A15080" t="s">
        <v>15052</v>
      </c>
    </row>
    <row r="15081" spans="1:1" x14ac:dyDescent="0.2">
      <c r="A15081" t="s">
        <v>15053</v>
      </c>
    </row>
    <row r="15082" spans="1:1" x14ac:dyDescent="0.2">
      <c r="A15082" t="s">
        <v>15054</v>
      </c>
    </row>
    <row r="15083" spans="1:1" x14ac:dyDescent="0.2">
      <c r="A15083" t="s">
        <v>15055</v>
      </c>
    </row>
    <row r="15084" spans="1:1" x14ac:dyDescent="0.2">
      <c r="A15084" t="s">
        <v>15056</v>
      </c>
    </row>
    <row r="15085" spans="1:1" x14ac:dyDescent="0.2">
      <c r="A15085" t="s">
        <v>15057</v>
      </c>
    </row>
    <row r="15086" spans="1:1" x14ac:dyDescent="0.2">
      <c r="A15086" t="s">
        <v>15058</v>
      </c>
    </row>
    <row r="15087" spans="1:1" x14ac:dyDescent="0.2">
      <c r="A15087" t="s">
        <v>15059</v>
      </c>
    </row>
    <row r="15088" spans="1:1" x14ac:dyDescent="0.2">
      <c r="A15088" t="s">
        <v>15060</v>
      </c>
    </row>
    <row r="15089" spans="1:1" x14ac:dyDescent="0.2">
      <c r="A15089" t="s">
        <v>15061</v>
      </c>
    </row>
    <row r="15090" spans="1:1" x14ac:dyDescent="0.2">
      <c r="A15090" t="s">
        <v>15062</v>
      </c>
    </row>
    <row r="15091" spans="1:1" x14ac:dyDescent="0.2">
      <c r="A15091" t="s">
        <v>15063</v>
      </c>
    </row>
    <row r="15092" spans="1:1" x14ac:dyDescent="0.2">
      <c r="A15092" t="s">
        <v>15064</v>
      </c>
    </row>
    <row r="15093" spans="1:1" x14ac:dyDescent="0.2">
      <c r="A15093" t="s">
        <v>15065</v>
      </c>
    </row>
    <row r="15094" spans="1:1" x14ac:dyDescent="0.2">
      <c r="A15094" t="s">
        <v>15066</v>
      </c>
    </row>
    <row r="15095" spans="1:1" x14ac:dyDescent="0.2">
      <c r="A15095" t="s">
        <v>15067</v>
      </c>
    </row>
    <row r="15096" spans="1:1" x14ac:dyDescent="0.2">
      <c r="A15096" t="s">
        <v>15068</v>
      </c>
    </row>
    <row r="15097" spans="1:1" x14ac:dyDescent="0.2">
      <c r="A15097" t="s">
        <v>15069</v>
      </c>
    </row>
    <row r="15098" spans="1:1" x14ac:dyDescent="0.2">
      <c r="A15098" t="s">
        <v>15070</v>
      </c>
    </row>
    <row r="15099" spans="1:1" x14ac:dyDescent="0.2">
      <c r="A15099" t="s">
        <v>15071</v>
      </c>
    </row>
    <row r="15100" spans="1:1" x14ac:dyDescent="0.2">
      <c r="A15100" t="s">
        <v>15072</v>
      </c>
    </row>
    <row r="15101" spans="1:1" x14ac:dyDescent="0.2">
      <c r="A15101" t="s">
        <v>15073</v>
      </c>
    </row>
    <row r="15102" spans="1:1" x14ac:dyDescent="0.2">
      <c r="A15102" t="s">
        <v>15074</v>
      </c>
    </row>
    <row r="15103" spans="1:1" x14ac:dyDescent="0.2">
      <c r="A15103" t="s">
        <v>15075</v>
      </c>
    </row>
    <row r="15104" spans="1:1" x14ac:dyDescent="0.2">
      <c r="A15104" t="s">
        <v>15076</v>
      </c>
    </row>
    <row r="15105" spans="1:1" x14ac:dyDescent="0.2">
      <c r="A15105" t="s">
        <v>15077</v>
      </c>
    </row>
    <row r="15106" spans="1:1" x14ac:dyDescent="0.2">
      <c r="A15106" t="s">
        <v>15078</v>
      </c>
    </row>
    <row r="15107" spans="1:1" x14ac:dyDescent="0.2">
      <c r="A15107" t="s">
        <v>15079</v>
      </c>
    </row>
    <row r="15108" spans="1:1" x14ac:dyDescent="0.2">
      <c r="A15108" t="s">
        <v>15080</v>
      </c>
    </row>
    <row r="15109" spans="1:1" x14ac:dyDescent="0.2">
      <c r="A15109" t="s">
        <v>15081</v>
      </c>
    </row>
    <row r="15110" spans="1:1" x14ac:dyDescent="0.2">
      <c r="A15110" t="s">
        <v>15082</v>
      </c>
    </row>
    <row r="15111" spans="1:1" x14ac:dyDescent="0.2">
      <c r="A15111" t="s">
        <v>15083</v>
      </c>
    </row>
    <row r="15112" spans="1:1" x14ac:dyDescent="0.2">
      <c r="A15112" t="s">
        <v>15084</v>
      </c>
    </row>
    <row r="15113" spans="1:1" x14ac:dyDescent="0.2">
      <c r="A15113" t="s">
        <v>15085</v>
      </c>
    </row>
    <row r="15114" spans="1:1" x14ac:dyDescent="0.2">
      <c r="A15114" t="s">
        <v>15086</v>
      </c>
    </row>
    <row r="15115" spans="1:1" x14ac:dyDescent="0.2">
      <c r="A15115" t="s">
        <v>15087</v>
      </c>
    </row>
    <row r="15116" spans="1:1" x14ac:dyDescent="0.2">
      <c r="A15116" t="s">
        <v>15088</v>
      </c>
    </row>
    <row r="15117" spans="1:1" x14ac:dyDescent="0.2">
      <c r="A15117" t="s">
        <v>15089</v>
      </c>
    </row>
    <row r="15118" spans="1:1" x14ac:dyDescent="0.2">
      <c r="A15118" t="s">
        <v>15090</v>
      </c>
    </row>
    <row r="15119" spans="1:1" x14ac:dyDescent="0.2">
      <c r="A15119" t="s">
        <v>15091</v>
      </c>
    </row>
    <row r="15120" spans="1:1" x14ac:dyDescent="0.2">
      <c r="A15120" t="s">
        <v>15092</v>
      </c>
    </row>
    <row r="15121" spans="1:1" x14ac:dyDescent="0.2">
      <c r="A15121" t="s">
        <v>15093</v>
      </c>
    </row>
    <row r="15122" spans="1:1" x14ac:dyDescent="0.2">
      <c r="A15122" t="s">
        <v>15094</v>
      </c>
    </row>
    <row r="15123" spans="1:1" x14ac:dyDescent="0.2">
      <c r="A15123" t="s">
        <v>15095</v>
      </c>
    </row>
    <row r="15124" spans="1:1" x14ac:dyDescent="0.2">
      <c r="A15124" t="s">
        <v>15096</v>
      </c>
    </row>
    <row r="15125" spans="1:1" x14ac:dyDescent="0.2">
      <c r="A15125" t="s">
        <v>15097</v>
      </c>
    </row>
    <row r="15126" spans="1:1" x14ac:dyDescent="0.2">
      <c r="A15126" t="s">
        <v>15098</v>
      </c>
    </row>
    <row r="15127" spans="1:1" x14ac:dyDescent="0.2">
      <c r="A15127" t="s">
        <v>15099</v>
      </c>
    </row>
    <row r="15128" spans="1:1" x14ac:dyDescent="0.2">
      <c r="A15128" t="s">
        <v>15100</v>
      </c>
    </row>
    <row r="15129" spans="1:1" x14ac:dyDescent="0.2">
      <c r="A15129" t="s">
        <v>15101</v>
      </c>
    </row>
    <row r="15130" spans="1:1" x14ac:dyDescent="0.2">
      <c r="A15130" t="s">
        <v>15102</v>
      </c>
    </row>
    <row r="15131" spans="1:1" x14ac:dyDescent="0.2">
      <c r="A15131" t="s">
        <v>15103</v>
      </c>
    </row>
    <row r="15132" spans="1:1" x14ac:dyDescent="0.2">
      <c r="A15132" t="s">
        <v>15104</v>
      </c>
    </row>
    <row r="15133" spans="1:1" x14ac:dyDescent="0.2">
      <c r="A15133" t="s">
        <v>15105</v>
      </c>
    </row>
    <row r="15134" spans="1:1" x14ac:dyDescent="0.2">
      <c r="A15134" t="s">
        <v>15106</v>
      </c>
    </row>
    <row r="15135" spans="1:1" x14ac:dyDescent="0.2">
      <c r="A15135" t="s">
        <v>15107</v>
      </c>
    </row>
    <row r="15136" spans="1:1" x14ac:dyDescent="0.2">
      <c r="A15136" t="s">
        <v>15108</v>
      </c>
    </row>
    <row r="15137" spans="1:1" x14ac:dyDescent="0.2">
      <c r="A15137" t="s">
        <v>15109</v>
      </c>
    </row>
    <row r="15138" spans="1:1" x14ac:dyDescent="0.2">
      <c r="A15138" t="s">
        <v>15110</v>
      </c>
    </row>
    <row r="15139" spans="1:1" x14ac:dyDescent="0.2">
      <c r="A15139" t="s">
        <v>15111</v>
      </c>
    </row>
    <row r="15140" spans="1:1" x14ac:dyDescent="0.2">
      <c r="A15140" t="s">
        <v>15112</v>
      </c>
    </row>
    <row r="15141" spans="1:1" x14ac:dyDescent="0.2">
      <c r="A15141" t="s">
        <v>15113</v>
      </c>
    </row>
    <row r="15142" spans="1:1" x14ac:dyDescent="0.2">
      <c r="A15142" t="s">
        <v>15114</v>
      </c>
    </row>
    <row r="15143" spans="1:1" x14ac:dyDescent="0.2">
      <c r="A15143" t="s">
        <v>15115</v>
      </c>
    </row>
    <row r="15144" spans="1:1" x14ac:dyDescent="0.2">
      <c r="A15144" t="s">
        <v>15116</v>
      </c>
    </row>
    <row r="15145" spans="1:1" x14ac:dyDescent="0.2">
      <c r="A15145" t="s">
        <v>15117</v>
      </c>
    </row>
    <row r="15146" spans="1:1" x14ac:dyDescent="0.2">
      <c r="A15146" t="s">
        <v>15118</v>
      </c>
    </row>
    <row r="15147" spans="1:1" x14ac:dyDescent="0.2">
      <c r="A15147" t="s">
        <v>15119</v>
      </c>
    </row>
    <row r="15148" spans="1:1" x14ac:dyDescent="0.2">
      <c r="A15148" t="s">
        <v>15120</v>
      </c>
    </row>
    <row r="15149" spans="1:1" x14ac:dyDescent="0.2">
      <c r="A15149" t="s">
        <v>15121</v>
      </c>
    </row>
    <row r="15150" spans="1:1" x14ac:dyDescent="0.2">
      <c r="A15150" t="s">
        <v>15122</v>
      </c>
    </row>
    <row r="15151" spans="1:1" x14ac:dyDescent="0.2">
      <c r="A15151" t="s">
        <v>15123</v>
      </c>
    </row>
    <row r="15152" spans="1:1" x14ac:dyDescent="0.2">
      <c r="A15152" t="s">
        <v>15124</v>
      </c>
    </row>
    <row r="15153" spans="1:1" x14ac:dyDescent="0.2">
      <c r="A15153" t="s">
        <v>15125</v>
      </c>
    </row>
    <row r="15154" spans="1:1" x14ac:dyDescent="0.2">
      <c r="A15154" t="s">
        <v>15126</v>
      </c>
    </row>
    <row r="15155" spans="1:1" x14ac:dyDescent="0.2">
      <c r="A15155" t="s">
        <v>15127</v>
      </c>
    </row>
    <row r="15156" spans="1:1" x14ac:dyDescent="0.2">
      <c r="A15156" t="s">
        <v>15128</v>
      </c>
    </row>
    <row r="15157" spans="1:1" x14ac:dyDescent="0.2">
      <c r="A15157" t="s">
        <v>15129</v>
      </c>
    </row>
    <row r="15158" spans="1:1" x14ac:dyDescent="0.2">
      <c r="A15158" t="s">
        <v>15130</v>
      </c>
    </row>
    <row r="15159" spans="1:1" x14ac:dyDescent="0.2">
      <c r="A15159" t="s">
        <v>15131</v>
      </c>
    </row>
    <row r="15160" spans="1:1" x14ac:dyDescent="0.2">
      <c r="A15160" t="s">
        <v>15132</v>
      </c>
    </row>
    <row r="15161" spans="1:1" x14ac:dyDescent="0.2">
      <c r="A15161" t="s">
        <v>15133</v>
      </c>
    </row>
    <row r="15162" spans="1:1" x14ac:dyDescent="0.2">
      <c r="A15162" t="s">
        <v>15134</v>
      </c>
    </row>
    <row r="15163" spans="1:1" x14ac:dyDescent="0.2">
      <c r="A15163" t="s">
        <v>15135</v>
      </c>
    </row>
    <row r="15164" spans="1:1" x14ac:dyDescent="0.2">
      <c r="A15164" t="s">
        <v>15136</v>
      </c>
    </row>
    <row r="15165" spans="1:1" x14ac:dyDescent="0.2">
      <c r="A15165" t="s">
        <v>15137</v>
      </c>
    </row>
    <row r="15166" spans="1:1" x14ac:dyDescent="0.2">
      <c r="A15166" t="s">
        <v>15138</v>
      </c>
    </row>
    <row r="15167" spans="1:1" x14ac:dyDescent="0.2">
      <c r="A15167" t="s">
        <v>15139</v>
      </c>
    </row>
    <row r="15168" spans="1:1" x14ac:dyDescent="0.2">
      <c r="A15168" t="s">
        <v>15140</v>
      </c>
    </row>
    <row r="15169" spans="1:1" x14ac:dyDescent="0.2">
      <c r="A15169" t="s">
        <v>15141</v>
      </c>
    </row>
    <row r="15170" spans="1:1" x14ac:dyDescent="0.2">
      <c r="A15170" t="s">
        <v>15142</v>
      </c>
    </row>
    <row r="15171" spans="1:1" x14ac:dyDescent="0.2">
      <c r="A15171" t="s">
        <v>15143</v>
      </c>
    </row>
    <row r="15172" spans="1:1" x14ac:dyDescent="0.2">
      <c r="A15172" t="s">
        <v>15144</v>
      </c>
    </row>
    <row r="15173" spans="1:1" x14ac:dyDescent="0.2">
      <c r="A15173" t="s">
        <v>15145</v>
      </c>
    </row>
    <row r="15174" spans="1:1" x14ac:dyDescent="0.2">
      <c r="A15174" t="s">
        <v>15146</v>
      </c>
    </row>
    <row r="15175" spans="1:1" x14ac:dyDescent="0.2">
      <c r="A15175" t="s">
        <v>15147</v>
      </c>
    </row>
    <row r="15176" spans="1:1" x14ac:dyDescent="0.2">
      <c r="A15176" t="s">
        <v>15148</v>
      </c>
    </row>
    <row r="15177" spans="1:1" x14ac:dyDescent="0.2">
      <c r="A15177" t="s">
        <v>15149</v>
      </c>
    </row>
    <row r="15178" spans="1:1" x14ac:dyDescent="0.2">
      <c r="A15178" t="s">
        <v>15150</v>
      </c>
    </row>
    <row r="15179" spans="1:1" x14ac:dyDescent="0.2">
      <c r="A15179" t="s">
        <v>15151</v>
      </c>
    </row>
    <row r="15180" spans="1:1" x14ac:dyDescent="0.2">
      <c r="A15180" t="s">
        <v>15152</v>
      </c>
    </row>
    <row r="15181" spans="1:1" x14ac:dyDescent="0.2">
      <c r="A15181" t="s">
        <v>15153</v>
      </c>
    </row>
    <row r="15182" spans="1:1" x14ac:dyDescent="0.2">
      <c r="A15182" t="s">
        <v>15154</v>
      </c>
    </row>
    <row r="15183" spans="1:1" x14ac:dyDescent="0.2">
      <c r="A15183" t="s">
        <v>15155</v>
      </c>
    </row>
    <row r="15184" spans="1:1" x14ac:dyDescent="0.2">
      <c r="A15184" t="s">
        <v>15156</v>
      </c>
    </row>
    <row r="15185" spans="1:1" x14ac:dyDescent="0.2">
      <c r="A15185" t="s">
        <v>15157</v>
      </c>
    </row>
    <row r="15186" spans="1:1" x14ac:dyDescent="0.2">
      <c r="A15186" t="s">
        <v>15158</v>
      </c>
    </row>
    <row r="15187" spans="1:1" x14ac:dyDescent="0.2">
      <c r="A15187" t="s">
        <v>15159</v>
      </c>
    </row>
    <row r="15188" spans="1:1" x14ac:dyDescent="0.2">
      <c r="A15188" t="s">
        <v>15160</v>
      </c>
    </row>
    <row r="15189" spans="1:1" x14ac:dyDescent="0.2">
      <c r="A15189" t="s">
        <v>15161</v>
      </c>
    </row>
    <row r="15190" spans="1:1" x14ac:dyDescent="0.2">
      <c r="A15190" t="s">
        <v>15162</v>
      </c>
    </row>
    <row r="15191" spans="1:1" x14ac:dyDescent="0.2">
      <c r="A15191" t="s">
        <v>15163</v>
      </c>
    </row>
    <row r="15192" spans="1:1" x14ac:dyDescent="0.2">
      <c r="A15192" t="s">
        <v>15164</v>
      </c>
    </row>
    <row r="15193" spans="1:1" x14ac:dyDescent="0.2">
      <c r="A15193" t="s">
        <v>15165</v>
      </c>
    </row>
    <row r="15194" spans="1:1" x14ac:dyDescent="0.2">
      <c r="A15194" t="s">
        <v>15166</v>
      </c>
    </row>
    <row r="15195" spans="1:1" x14ac:dyDescent="0.2">
      <c r="A15195" t="s">
        <v>15167</v>
      </c>
    </row>
    <row r="15196" spans="1:1" x14ac:dyDescent="0.2">
      <c r="A15196" t="s">
        <v>15168</v>
      </c>
    </row>
    <row r="15197" spans="1:1" x14ac:dyDescent="0.2">
      <c r="A15197" t="s">
        <v>15169</v>
      </c>
    </row>
    <row r="15198" spans="1:1" x14ac:dyDescent="0.2">
      <c r="A15198" t="s">
        <v>15170</v>
      </c>
    </row>
    <row r="15199" spans="1:1" x14ac:dyDescent="0.2">
      <c r="A15199" t="s">
        <v>15171</v>
      </c>
    </row>
    <row r="15200" spans="1:1" x14ac:dyDescent="0.2">
      <c r="A15200" t="s">
        <v>15172</v>
      </c>
    </row>
    <row r="15201" spans="1:1" x14ac:dyDescent="0.2">
      <c r="A15201" t="s">
        <v>15173</v>
      </c>
    </row>
    <row r="15202" spans="1:1" x14ac:dyDescent="0.2">
      <c r="A15202" t="s">
        <v>15174</v>
      </c>
    </row>
    <row r="15203" spans="1:1" x14ac:dyDescent="0.2">
      <c r="A15203" t="s">
        <v>15175</v>
      </c>
    </row>
    <row r="15204" spans="1:1" x14ac:dyDescent="0.2">
      <c r="A15204" t="s">
        <v>15176</v>
      </c>
    </row>
    <row r="15205" spans="1:1" x14ac:dyDescent="0.2">
      <c r="A15205" t="s">
        <v>15177</v>
      </c>
    </row>
    <row r="15206" spans="1:1" x14ac:dyDescent="0.2">
      <c r="A15206" t="s">
        <v>15178</v>
      </c>
    </row>
    <row r="15207" spans="1:1" x14ac:dyDescent="0.2">
      <c r="A15207" t="s">
        <v>15179</v>
      </c>
    </row>
    <row r="15208" spans="1:1" x14ac:dyDescent="0.2">
      <c r="A15208" t="s">
        <v>15180</v>
      </c>
    </row>
    <row r="15209" spans="1:1" x14ac:dyDescent="0.2">
      <c r="A15209" t="s">
        <v>15181</v>
      </c>
    </row>
    <row r="15210" spans="1:1" x14ac:dyDescent="0.2">
      <c r="A15210" t="s">
        <v>15182</v>
      </c>
    </row>
    <row r="15211" spans="1:1" x14ac:dyDescent="0.2">
      <c r="A15211" t="s">
        <v>15183</v>
      </c>
    </row>
    <row r="15212" spans="1:1" x14ac:dyDescent="0.2">
      <c r="A15212" t="s">
        <v>15184</v>
      </c>
    </row>
    <row r="15213" spans="1:1" x14ac:dyDescent="0.2">
      <c r="A15213" t="s">
        <v>15185</v>
      </c>
    </row>
    <row r="15214" spans="1:1" x14ac:dyDescent="0.2">
      <c r="A15214" t="s">
        <v>15186</v>
      </c>
    </row>
    <row r="15215" spans="1:1" x14ac:dyDescent="0.2">
      <c r="A15215" t="s">
        <v>15187</v>
      </c>
    </row>
    <row r="15216" spans="1:1" x14ac:dyDescent="0.2">
      <c r="A15216" t="s">
        <v>15188</v>
      </c>
    </row>
    <row r="15217" spans="1:1" x14ac:dyDescent="0.2">
      <c r="A15217" t="s">
        <v>15189</v>
      </c>
    </row>
    <row r="15218" spans="1:1" x14ac:dyDescent="0.2">
      <c r="A15218" t="s">
        <v>15190</v>
      </c>
    </row>
    <row r="15219" spans="1:1" x14ac:dyDescent="0.2">
      <c r="A15219" t="s">
        <v>15191</v>
      </c>
    </row>
    <row r="15220" spans="1:1" x14ac:dyDescent="0.2">
      <c r="A15220" t="s">
        <v>15192</v>
      </c>
    </row>
    <row r="15221" spans="1:1" x14ac:dyDescent="0.2">
      <c r="A15221" t="s">
        <v>15193</v>
      </c>
    </row>
    <row r="15222" spans="1:1" x14ac:dyDescent="0.2">
      <c r="A15222" t="s">
        <v>15194</v>
      </c>
    </row>
    <row r="15223" spans="1:1" x14ac:dyDescent="0.2">
      <c r="A15223" t="s">
        <v>15195</v>
      </c>
    </row>
    <row r="15224" spans="1:1" x14ac:dyDescent="0.2">
      <c r="A15224" t="s">
        <v>15196</v>
      </c>
    </row>
    <row r="15225" spans="1:1" x14ac:dyDescent="0.2">
      <c r="A15225" t="s">
        <v>15197</v>
      </c>
    </row>
    <row r="15226" spans="1:1" x14ac:dyDescent="0.2">
      <c r="A15226" t="s">
        <v>15198</v>
      </c>
    </row>
    <row r="15227" spans="1:1" x14ac:dyDescent="0.2">
      <c r="A15227" t="s">
        <v>15199</v>
      </c>
    </row>
    <row r="15228" spans="1:1" x14ac:dyDescent="0.2">
      <c r="A15228" t="s">
        <v>15200</v>
      </c>
    </row>
    <row r="15229" spans="1:1" x14ac:dyDescent="0.2">
      <c r="A15229" t="s">
        <v>15201</v>
      </c>
    </row>
    <row r="15230" spans="1:1" x14ac:dyDescent="0.2">
      <c r="A15230" t="s">
        <v>15202</v>
      </c>
    </row>
    <row r="15231" spans="1:1" x14ac:dyDescent="0.2">
      <c r="A15231" t="s">
        <v>15203</v>
      </c>
    </row>
    <row r="15232" spans="1:1" x14ac:dyDescent="0.2">
      <c r="A15232" t="s">
        <v>15204</v>
      </c>
    </row>
    <row r="15233" spans="1:1" x14ac:dyDescent="0.2">
      <c r="A15233" t="s">
        <v>15205</v>
      </c>
    </row>
    <row r="15234" spans="1:1" x14ac:dyDescent="0.2">
      <c r="A15234" t="s">
        <v>15206</v>
      </c>
    </row>
    <row r="15235" spans="1:1" x14ac:dyDescent="0.2">
      <c r="A15235" t="s">
        <v>15207</v>
      </c>
    </row>
    <row r="15236" spans="1:1" x14ac:dyDescent="0.2">
      <c r="A15236" t="s">
        <v>15208</v>
      </c>
    </row>
    <row r="15237" spans="1:1" x14ac:dyDescent="0.2">
      <c r="A15237" t="s">
        <v>15209</v>
      </c>
    </row>
    <row r="15238" spans="1:1" x14ac:dyDescent="0.2">
      <c r="A15238" t="s">
        <v>15210</v>
      </c>
    </row>
    <row r="15239" spans="1:1" x14ac:dyDescent="0.2">
      <c r="A15239" t="s">
        <v>15211</v>
      </c>
    </row>
    <row r="15240" spans="1:1" x14ac:dyDescent="0.2">
      <c r="A15240" t="s">
        <v>15212</v>
      </c>
    </row>
    <row r="15241" spans="1:1" x14ac:dyDescent="0.2">
      <c r="A15241" t="s">
        <v>15213</v>
      </c>
    </row>
    <row r="15242" spans="1:1" x14ac:dyDescent="0.2">
      <c r="A15242" t="s">
        <v>15214</v>
      </c>
    </row>
    <row r="15243" spans="1:1" x14ac:dyDescent="0.2">
      <c r="A15243" t="s">
        <v>15215</v>
      </c>
    </row>
    <row r="15244" spans="1:1" x14ac:dyDescent="0.2">
      <c r="A15244" t="s">
        <v>15216</v>
      </c>
    </row>
    <row r="15245" spans="1:1" x14ac:dyDescent="0.2">
      <c r="A15245" t="s">
        <v>15217</v>
      </c>
    </row>
    <row r="15246" spans="1:1" x14ac:dyDescent="0.2">
      <c r="A15246" t="s">
        <v>15218</v>
      </c>
    </row>
    <row r="15247" spans="1:1" x14ac:dyDescent="0.2">
      <c r="A15247" t="s">
        <v>15219</v>
      </c>
    </row>
    <row r="15248" spans="1:1" x14ac:dyDescent="0.2">
      <c r="A15248" t="s">
        <v>15220</v>
      </c>
    </row>
    <row r="15249" spans="1:1" x14ac:dyDescent="0.2">
      <c r="A15249" t="s">
        <v>15221</v>
      </c>
    </row>
    <row r="15250" spans="1:1" x14ac:dyDescent="0.2">
      <c r="A15250" t="s">
        <v>15222</v>
      </c>
    </row>
    <row r="15251" spans="1:1" x14ac:dyDescent="0.2">
      <c r="A15251" t="s">
        <v>15223</v>
      </c>
    </row>
    <row r="15252" spans="1:1" x14ac:dyDescent="0.2">
      <c r="A15252" t="s">
        <v>15224</v>
      </c>
    </row>
    <row r="15253" spans="1:1" x14ac:dyDescent="0.2">
      <c r="A15253" t="s">
        <v>15225</v>
      </c>
    </row>
    <row r="15254" spans="1:1" x14ac:dyDescent="0.2">
      <c r="A15254" t="s">
        <v>15226</v>
      </c>
    </row>
    <row r="15255" spans="1:1" x14ac:dyDescent="0.2">
      <c r="A15255" t="s">
        <v>15227</v>
      </c>
    </row>
    <row r="15256" spans="1:1" x14ac:dyDescent="0.2">
      <c r="A15256" t="s">
        <v>15228</v>
      </c>
    </row>
    <row r="15257" spans="1:1" x14ac:dyDescent="0.2">
      <c r="A15257" t="s">
        <v>15229</v>
      </c>
    </row>
    <row r="15258" spans="1:1" x14ac:dyDescent="0.2">
      <c r="A15258" t="s">
        <v>15230</v>
      </c>
    </row>
    <row r="15259" spans="1:1" x14ac:dyDescent="0.2">
      <c r="A15259" t="s">
        <v>15231</v>
      </c>
    </row>
    <row r="15260" spans="1:1" x14ac:dyDescent="0.2">
      <c r="A15260" t="s">
        <v>15232</v>
      </c>
    </row>
    <row r="15261" spans="1:1" x14ac:dyDescent="0.2">
      <c r="A15261" t="s">
        <v>15233</v>
      </c>
    </row>
    <row r="15262" spans="1:1" x14ac:dyDescent="0.2">
      <c r="A15262" t="s">
        <v>15234</v>
      </c>
    </row>
    <row r="15263" spans="1:1" x14ac:dyDescent="0.2">
      <c r="A15263" t="s">
        <v>15235</v>
      </c>
    </row>
    <row r="15264" spans="1:1" x14ac:dyDescent="0.2">
      <c r="A15264" t="s">
        <v>15236</v>
      </c>
    </row>
    <row r="15265" spans="1:1" x14ac:dyDescent="0.2">
      <c r="A15265" t="s">
        <v>15237</v>
      </c>
    </row>
    <row r="15266" spans="1:1" x14ac:dyDescent="0.2">
      <c r="A15266" t="s">
        <v>15238</v>
      </c>
    </row>
    <row r="15267" spans="1:1" x14ac:dyDescent="0.2">
      <c r="A15267" t="s">
        <v>15239</v>
      </c>
    </row>
    <row r="15268" spans="1:1" x14ac:dyDescent="0.2">
      <c r="A15268" t="s">
        <v>15240</v>
      </c>
    </row>
    <row r="15269" spans="1:1" x14ac:dyDescent="0.2">
      <c r="A15269" t="s">
        <v>15241</v>
      </c>
    </row>
    <row r="15270" spans="1:1" x14ac:dyDescent="0.2">
      <c r="A15270" t="s">
        <v>15242</v>
      </c>
    </row>
    <row r="15271" spans="1:1" x14ac:dyDescent="0.2">
      <c r="A15271" t="s">
        <v>15243</v>
      </c>
    </row>
    <row r="15272" spans="1:1" x14ac:dyDescent="0.2">
      <c r="A15272" t="s">
        <v>15244</v>
      </c>
    </row>
    <row r="15273" spans="1:1" x14ac:dyDescent="0.2">
      <c r="A15273" t="s">
        <v>15245</v>
      </c>
    </row>
    <row r="15274" spans="1:1" x14ac:dyDescent="0.2">
      <c r="A15274" t="s">
        <v>15246</v>
      </c>
    </row>
    <row r="15275" spans="1:1" x14ac:dyDescent="0.2">
      <c r="A15275" t="s">
        <v>15247</v>
      </c>
    </row>
    <row r="15276" spans="1:1" x14ac:dyDescent="0.2">
      <c r="A15276" t="s">
        <v>15248</v>
      </c>
    </row>
    <row r="15277" spans="1:1" x14ac:dyDescent="0.2">
      <c r="A15277" t="s">
        <v>15249</v>
      </c>
    </row>
    <row r="15278" spans="1:1" x14ac:dyDescent="0.2">
      <c r="A15278" t="s">
        <v>15250</v>
      </c>
    </row>
    <row r="15279" spans="1:1" x14ac:dyDescent="0.2">
      <c r="A15279" t="s">
        <v>15251</v>
      </c>
    </row>
    <row r="15280" spans="1:1" x14ac:dyDescent="0.2">
      <c r="A15280" t="s">
        <v>15252</v>
      </c>
    </row>
    <row r="15281" spans="1:1" x14ac:dyDescent="0.2">
      <c r="A15281" t="s">
        <v>15253</v>
      </c>
    </row>
    <row r="15282" spans="1:1" x14ac:dyDescent="0.2">
      <c r="A15282" t="s">
        <v>15254</v>
      </c>
    </row>
    <row r="15283" spans="1:1" x14ac:dyDescent="0.2">
      <c r="A15283" t="s">
        <v>15255</v>
      </c>
    </row>
    <row r="15284" spans="1:1" x14ac:dyDescent="0.2">
      <c r="A15284" t="s">
        <v>15256</v>
      </c>
    </row>
    <row r="15285" spans="1:1" x14ac:dyDescent="0.2">
      <c r="A15285" t="s">
        <v>15257</v>
      </c>
    </row>
    <row r="15286" spans="1:1" x14ac:dyDescent="0.2">
      <c r="A15286" t="s">
        <v>15258</v>
      </c>
    </row>
    <row r="15287" spans="1:1" x14ac:dyDescent="0.2">
      <c r="A15287" t="s">
        <v>15259</v>
      </c>
    </row>
    <row r="15288" spans="1:1" x14ac:dyDescent="0.2">
      <c r="A15288" t="s">
        <v>15260</v>
      </c>
    </row>
    <row r="15289" spans="1:1" x14ac:dyDescent="0.2">
      <c r="A15289" t="s">
        <v>15261</v>
      </c>
    </row>
    <row r="15290" spans="1:1" x14ac:dyDescent="0.2">
      <c r="A15290" t="s">
        <v>15262</v>
      </c>
    </row>
    <row r="15291" spans="1:1" x14ac:dyDescent="0.2">
      <c r="A15291" t="s">
        <v>15263</v>
      </c>
    </row>
    <row r="15292" spans="1:1" x14ac:dyDescent="0.2">
      <c r="A15292" t="s">
        <v>15264</v>
      </c>
    </row>
    <row r="15293" spans="1:1" x14ac:dyDescent="0.2">
      <c r="A15293" t="s">
        <v>15265</v>
      </c>
    </row>
    <row r="15294" spans="1:1" x14ac:dyDescent="0.2">
      <c r="A15294" t="s">
        <v>15266</v>
      </c>
    </row>
    <row r="15295" spans="1:1" x14ac:dyDescent="0.2">
      <c r="A15295" t="s">
        <v>15267</v>
      </c>
    </row>
    <row r="15296" spans="1:1" x14ac:dyDescent="0.2">
      <c r="A15296" t="s">
        <v>15268</v>
      </c>
    </row>
    <row r="15297" spans="1:1" x14ac:dyDescent="0.2">
      <c r="A15297" t="s">
        <v>15269</v>
      </c>
    </row>
    <row r="15298" spans="1:1" x14ac:dyDescent="0.2">
      <c r="A15298" t="s">
        <v>15270</v>
      </c>
    </row>
    <row r="15299" spans="1:1" x14ac:dyDescent="0.2">
      <c r="A15299" t="s">
        <v>15271</v>
      </c>
    </row>
    <row r="15300" spans="1:1" x14ac:dyDescent="0.2">
      <c r="A15300" t="s">
        <v>15272</v>
      </c>
    </row>
    <row r="15301" spans="1:1" x14ac:dyDescent="0.2">
      <c r="A15301" t="s">
        <v>15273</v>
      </c>
    </row>
    <row r="15302" spans="1:1" x14ac:dyDescent="0.2">
      <c r="A15302" t="s">
        <v>15274</v>
      </c>
    </row>
    <row r="15303" spans="1:1" x14ac:dyDescent="0.2">
      <c r="A15303" t="s">
        <v>15275</v>
      </c>
    </row>
    <row r="15304" spans="1:1" x14ac:dyDescent="0.2">
      <c r="A15304" t="s">
        <v>15276</v>
      </c>
    </row>
    <row r="15305" spans="1:1" x14ac:dyDescent="0.2">
      <c r="A15305" t="s">
        <v>15277</v>
      </c>
    </row>
    <row r="15306" spans="1:1" x14ac:dyDescent="0.2">
      <c r="A15306" t="s">
        <v>15278</v>
      </c>
    </row>
    <row r="15307" spans="1:1" x14ac:dyDescent="0.2">
      <c r="A15307" t="s">
        <v>15279</v>
      </c>
    </row>
    <row r="15308" spans="1:1" x14ac:dyDescent="0.2">
      <c r="A15308" t="s">
        <v>15280</v>
      </c>
    </row>
    <row r="15309" spans="1:1" x14ac:dyDescent="0.2">
      <c r="A15309" t="s">
        <v>15281</v>
      </c>
    </row>
    <row r="15310" spans="1:1" x14ac:dyDescent="0.2">
      <c r="A15310" t="s">
        <v>15282</v>
      </c>
    </row>
    <row r="15311" spans="1:1" x14ac:dyDescent="0.2">
      <c r="A15311" t="s">
        <v>15283</v>
      </c>
    </row>
    <row r="15312" spans="1:1" x14ac:dyDescent="0.2">
      <c r="A15312" t="s">
        <v>15284</v>
      </c>
    </row>
    <row r="15313" spans="1:1" x14ac:dyDescent="0.2">
      <c r="A15313" t="s">
        <v>15285</v>
      </c>
    </row>
    <row r="15314" spans="1:1" x14ac:dyDescent="0.2">
      <c r="A15314" t="s">
        <v>15286</v>
      </c>
    </row>
    <row r="15315" spans="1:1" x14ac:dyDescent="0.2">
      <c r="A15315" t="s">
        <v>15287</v>
      </c>
    </row>
    <row r="15316" spans="1:1" x14ac:dyDescent="0.2">
      <c r="A15316" t="s">
        <v>15288</v>
      </c>
    </row>
    <row r="15317" spans="1:1" x14ac:dyDescent="0.2">
      <c r="A15317" t="s">
        <v>15289</v>
      </c>
    </row>
    <row r="15318" spans="1:1" x14ac:dyDescent="0.2">
      <c r="A15318" t="s">
        <v>15290</v>
      </c>
    </row>
    <row r="15319" spans="1:1" x14ac:dyDescent="0.2">
      <c r="A15319" t="s">
        <v>15291</v>
      </c>
    </row>
    <row r="15320" spans="1:1" x14ac:dyDescent="0.2">
      <c r="A15320" t="s">
        <v>15292</v>
      </c>
    </row>
    <row r="15321" spans="1:1" x14ac:dyDescent="0.2">
      <c r="A15321" t="s">
        <v>15293</v>
      </c>
    </row>
    <row r="15322" spans="1:1" x14ac:dyDescent="0.2">
      <c r="A15322" t="s">
        <v>15294</v>
      </c>
    </row>
    <row r="15323" spans="1:1" x14ac:dyDescent="0.2">
      <c r="A15323" t="s">
        <v>15295</v>
      </c>
    </row>
    <row r="15324" spans="1:1" x14ac:dyDescent="0.2">
      <c r="A15324" t="s">
        <v>15296</v>
      </c>
    </row>
    <row r="15325" spans="1:1" x14ac:dyDescent="0.2">
      <c r="A15325" t="s">
        <v>15297</v>
      </c>
    </row>
    <row r="15326" spans="1:1" x14ac:dyDescent="0.2">
      <c r="A15326" t="s">
        <v>15298</v>
      </c>
    </row>
    <row r="15327" spans="1:1" x14ac:dyDescent="0.2">
      <c r="A15327" t="s">
        <v>15299</v>
      </c>
    </row>
    <row r="15328" spans="1:1" x14ac:dyDescent="0.2">
      <c r="A15328" t="s">
        <v>15300</v>
      </c>
    </row>
    <row r="15329" spans="1:1" x14ac:dyDescent="0.2">
      <c r="A15329" t="s">
        <v>15301</v>
      </c>
    </row>
    <row r="15330" spans="1:1" x14ac:dyDescent="0.2">
      <c r="A15330" t="s">
        <v>15302</v>
      </c>
    </row>
    <row r="15331" spans="1:1" x14ac:dyDescent="0.2">
      <c r="A15331" t="s">
        <v>15303</v>
      </c>
    </row>
    <row r="15332" spans="1:1" x14ac:dyDescent="0.2">
      <c r="A15332" t="s">
        <v>15304</v>
      </c>
    </row>
    <row r="15333" spans="1:1" x14ac:dyDescent="0.2">
      <c r="A15333" t="s">
        <v>15305</v>
      </c>
    </row>
    <row r="15334" spans="1:1" x14ac:dyDescent="0.2">
      <c r="A15334" t="s">
        <v>15306</v>
      </c>
    </row>
    <row r="15335" spans="1:1" x14ac:dyDescent="0.2">
      <c r="A15335" t="s">
        <v>15307</v>
      </c>
    </row>
    <row r="15336" spans="1:1" x14ac:dyDescent="0.2">
      <c r="A15336" t="s">
        <v>15308</v>
      </c>
    </row>
    <row r="15337" spans="1:1" x14ac:dyDescent="0.2">
      <c r="A15337" t="s">
        <v>15309</v>
      </c>
    </row>
    <row r="15338" spans="1:1" x14ac:dyDescent="0.2">
      <c r="A15338" t="s">
        <v>15310</v>
      </c>
    </row>
    <row r="15339" spans="1:1" x14ac:dyDescent="0.2">
      <c r="A15339" t="s">
        <v>15311</v>
      </c>
    </row>
    <row r="15340" spans="1:1" x14ac:dyDescent="0.2">
      <c r="A15340" t="s">
        <v>15312</v>
      </c>
    </row>
    <row r="15341" spans="1:1" x14ac:dyDescent="0.2">
      <c r="A15341" t="s">
        <v>15313</v>
      </c>
    </row>
    <row r="15342" spans="1:1" x14ac:dyDescent="0.2">
      <c r="A15342" t="s">
        <v>15314</v>
      </c>
    </row>
    <row r="15343" spans="1:1" x14ac:dyDescent="0.2">
      <c r="A15343" t="s">
        <v>15315</v>
      </c>
    </row>
    <row r="15344" spans="1:1" x14ac:dyDescent="0.2">
      <c r="A15344" t="s">
        <v>15316</v>
      </c>
    </row>
    <row r="15345" spans="1:1" x14ac:dyDescent="0.2">
      <c r="A15345" t="s">
        <v>15317</v>
      </c>
    </row>
    <row r="15346" spans="1:1" x14ac:dyDescent="0.2">
      <c r="A15346" t="s">
        <v>15318</v>
      </c>
    </row>
    <row r="15347" spans="1:1" x14ac:dyDescent="0.2">
      <c r="A15347" t="s">
        <v>15319</v>
      </c>
    </row>
    <row r="15348" spans="1:1" x14ac:dyDescent="0.2">
      <c r="A15348" t="s">
        <v>15320</v>
      </c>
    </row>
    <row r="15349" spans="1:1" x14ac:dyDescent="0.2">
      <c r="A15349" t="s">
        <v>15321</v>
      </c>
    </row>
    <row r="15350" spans="1:1" x14ac:dyDescent="0.2">
      <c r="A15350" t="s">
        <v>15322</v>
      </c>
    </row>
    <row r="15351" spans="1:1" x14ac:dyDescent="0.2">
      <c r="A15351" t="s">
        <v>15323</v>
      </c>
    </row>
    <row r="15352" spans="1:1" x14ac:dyDescent="0.2">
      <c r="A15352" t="s">
        <v>15324</v>
      </c>
    </row>
    <row r="15353" spans="1:1" x14ac:dyDescent="0.2">
      <c r="A15353" t="s">
        <v>15325</v>
      </c>
    </row>
    <row r="15354" spans="1:1" x14ac:dyDescent="0.2">
      <c r="A15354" t="s">
        <v>15326</v>
      </c>
    </row>
    <row r="15355" spans="1:1" x14ac:dyDescent="0.2">
      <c r="A15355" t="s">
        <v>15327</v>
      </c>
    </row>
    <row r="15356" spans="1:1" x14ac:dyDescent="0.2">
      <c r="A15356" t="s">
        <v>15328</v>
      </c>
    </row>
    <row r="15357" spans="1:1" x14ac:dyDescent="0.2">
      <c r="A15357" t="s">
        <v>15329</v>
      </c>
    </row>
    <row r="15358" spans="1:1" x14ac:dyDescent="0.2">
      <c r="A15358" t="s">
        <v>15330</v>
      </c>
    </row>
    <row r="15359" spans="1:1" x14ac:dyDescent="0.2">
      <c r="A15359" t="s">
        <v>15331</v>
      </c>
    </row>
    <row r="15360" spans="1:1" x14ac:dyDescent="0.2">
      <c r="A15360" t="s">
        <v>15332</v>
      </c>
    </row>
    <row r="15361" spans="1:1" x14ac:dyDescent="0.2">
      <c r="A15361" t="s">
        <v>15333</v>
      </c>
    </row>
    <row r="15362" spans="1:1" x14ac:dyDescent="0.2">
      <c r="A15362" t="s">
        <v>15334</v>
      </c>
    </row>
    <row r="15363" spans="1:1" x14ac:dyDescent="0.2">
      <c r="A15363" t="s">
        <v>15335</v>
      </c>
    </row>
    <row r="15364" spans="1:1" x14ac:dyDescent="0.2">
      <c r="A15364" t="s">
        <v>15336</v>
      </c>
    </row>
    <row r="15365" spans="1:1" x14ac:dyDescent="0.2">
      <c r="A15365" t="s">
        <v>15337</v>
      </c>
    </row>
    <row r="15366" spans="1:1" x14ac:dyDescent="0.2">
      <c r="A15366" t="s">
        <v>15338</v>
      </c>
    </row>
    <row r="15367" spans="1:1" x14ac:dyDescent="0.2">
      <c r="A15367" t="s">
        <v>15339</v>
      </c>
    </row>
    <row r="15368" spans="1:1" x14ac:dyDescent="0.2">
      <c r="A15368" t="s">
        <v>15340</v>
      </c>
    </row>
    <row r="15369" spans="1:1" x14ac:dyDescent="0.2">
      <c r="A15369" t="s">
        <v>15341</v>
      </c>
    </row>
    <row r="15370" spans="1:1" x14ac:dyDescent="0.2">
      <c r="A15370" t="s">
        <v>15342</v>
      </c>
    </row>
    <row r="15371" spans="1:1" x14ac:dyDescent="0.2">
      <c r="A15371" t="s">
        <v>15343</v>
      </c>
    </row>
    <row r="15372" spans="1:1" x14ac:dyDescent="0.2">
      <c r="A15372" t="s">
        <v>15344</v>
      </c>
    </row>
    <row r="15373" spans="1:1" x14ac:dyDescent="0.2">
      <c r="A15373" t="s">
        <v>15345</v>
      </c>
    </row>
    <row r="15374" spans="1:1" x14ac:dyDescent="0.2">
      <c r="A15374" t="s">
        <v>15346</v>
      </c>
    </row>
    <row r="15375" spans="1:1" x14ac:dyDescent="0.2">
      <c r="A15375" t="s">
        <v>15347</v>
      </c>
    </row>
    <row r="15376" spans="1:1" x14ac:dyDescent="0.2">
      <c r="A15376" t="s">
        <v>15348</v>
      </c>
    </row>
    <row r="15377" spans="1:1" x14ac:dyDescent="0.2">
      <c r="A15377" t="s">
        <v>15349</v>
      </c>
    </row>
    <row r="15378" spans="1:1" x14ac:dyDescent="0.2">
      <c r="A15378" t="s">
        <v>15350</v>
      </c>
    </row>
    <row r="15379" spans="1:1" x14ac:dyDescent="0.2">
      <c r="A15379" t="s">
        <v>15351</v>
      </c>
    </row>
    <row r="15380" spans="1:1" x14ac:dyDescent="0.2">
      <c r="A15380" t="s">
        <v>15352</v>
      </c>
    </row>
    <row r="15381" spans="1:1" x14ac:dyDescent="0.2">
      <c r="A15381" t="s">
        <v>15353</v>
      </c>
    </row>
    <row r="15382" spans="1:1" x14ac:dyDescent="0.2">
      <c r="A15382" t="s">
        <v>15354</v>
      </c>
    </row>
    <row r="15383" spans="1:1" x14ac:dyDescent="0.2">
      <c r="A15383" t="s">
        <v>15355</v>
      </c>
    </row>
    <row r="15384" spans="1:1" x14ac:dyDescent="0.2">
      <c r="A15384" t="s">
        <v>15356</v>
      </c>
    </row>
    <row r="15385" spans="1:1" x14ac:dyDescent="0.2">
      <c r="A15385" t="s">
        <v>15357</v>
      </c>
    </row>
    <row r="15386" spans="1:1" x14ac:dyDescent="0.2">
      <c r="A15386" t="s">
        <v>15358</v>
      </c>
    </row>
    <row r="15387" spans="1:1" x14ac:dyDescent="0.2">
      <c r="A15387" t="s">
        <v>15359</v>
      </c>
    </row>
    <row r="15388" spans="1:1" x14ac:dyDescent="0.2">
      <c r="A15388" t="s">
        <v>15360</v>
      </c>
    </row>
    <row r="15389" spans="1:1" x14ac:dyDescent="0.2">
      <c r="A15389" t="s">
        <v>15361</v>
      </c>
    </row>
    <row r="15390" spans="1:1" x14ac:dyDescent="0.2">
      <c r="A15390" t="s">
        <v>15362</v>
      </c>
    </row>
    <row r="15391" spans="1:1" x14ac:dyDescent="0.2">
      <c r="A15391" t="s">
        <v>15363</v>
      </c>
    </row>
    <row r="15392" spans="1:1" x14ac:dyDescent="0.2">
      <c r="A15392" t="s">
        <v>15364</v>
      </c>
    </row>
    <row r="15393" spans="1:1" x14ac:dyDescent="0.2">
      <c r="A15393" t="s">
        <v>15365</v>
      </c>
    </row>
    <row r="15394" spans="1:1" x14ac:dyDescent="0.2">
      <c r="A15394" t="s">
        <v>15366</v>
      </c>
    </row>
    <row r="15395" spans="1:1" x14ac:dyDescent="0.2">
      <c r="A15395" t="s">
        <v>15367</v>
      </c>
    </row>
    <row r="15396" spans="1:1" x14ac:dyDescent="0.2">
      <c r="A15396" t="s">
        <v>15368</v>
      </c>
    </row>
    <row r="15397" spans="1:1" x14ac:dyDescent="0.2">
      <c r="A15397" t="s">
        <v>15369</v>
      </c>
    </row>
    <row r="15398" spans="1:1" x14ac:dyDescent="0.2">
      <c r="A15398" t="s">
        <v>15370</v>
      </c>
    </row>
    <row r="15399" spans="1:1" x14ac:dyDescent="0.2">
      <c r="A15399" t="s">
        <v>15371</v>
      </c>
    </row>
    <row r="15400" spans="1:1" x14ac:dyDescent="0.2">
      <c r="A15400" t="s">
        <v>15372</v>
      </c>
    </row>
    <row r="15401" spans="1:1" x14ac:dyDescent="0.2">
      <c r="A15401" t="s">
        <v>15373</v>
      </c>
    </row>
    <row r="15402" spans="1:1" x14ac:dyDescent="0.2">
      <c r="A15402" t="s">
        <v>15374</v>
      </c>
    </row>
    <row r="15403" spans="1:1" x14ac:dyDescent="0.2">
      <c r="A15403" t="s">
        <v>15375</v>
      </c>
    </row>
    <row r="15404" spans="1:1" x14ac:dyDescent="0.2">
      <c r="A15404" t="s">
        <v>15376</v>
      </c>
    </row>
    <row r="15405" spans="1:1" x14ac:dyDescent="0.2">
      <c r="A15405" t="s">
        <v>15377</v>
      </c>
    </row>
    <row r="15406" spans="1:1" x14ac:dyDescent="0.2">
      <c r="A15406" t="s">
        <v>15378</v>
      </c>
    </row>
    <row r="15407" spans="1:1" x14ac:dyDescent="0.2">
      <c r="A15407" t="s">
        <v>15379</v>
      </c>
    </row>
    <row r="15408" spans="1:1" x14ac:dyDescent="0.2">
      <c r="A15408" t="s">
        <v>15380</v>
      </c>
    </row>
    <row r="15409" spans="1:1" x14ac:dyDescent="0.2">
      <c r="A15409" t="s">
        <v>15381</v>
      </c>
    </row>
    <row r="15410" spans="1:1" x14ac:dyDescent="0.2">
      <c r="A15410" t="s">
        <v>15382</v>
      </c>
    </row>
    <row r="15411" spans="1:1" x14ac:dyDescent="0.2">
      <c r="A15411" t="s">
        <v>15383</v>
      </c>
    </row>
    <row r="15412" spans="1:1" x14ac:dyDescent="0.2">
      <c r="A15412" t="s">
        <v>15384</v>
      </c>
    </row>
    <row r="15413" spans="1:1" x14ac:dyDescent="0.2">
      <c r="A15413" t="s">
        <v>15385</v>
      </c>
    </row>
    <row r="15414" spans="1:1" x14ac:dyDescent="0.2">
      <c r="A15414" t="s">
        <v>15386</v>
      </c>
    </row>
    <row r="15415" spans="1:1" x14ac:dyDescent="0.2">
      <c r="A15415" t="s">
        <v>15387</v>
      </c>
    </row>
    <row r="15416" spans="1:1" x14ac:dyDescent="0.2">
      <c r="A15416" t="s">
        <v>15388</v>
      </c>
    </row>
    <row r="15417" spans="1:1" x14ac:dyDescent="0.2">
      <c r="A15417" t="s">
        <v>15389</v>
      </c>
    </row>
    <row r="15418" spans="1:1" x14ac:dyDescent="0.2">
      <c r="A15418" t="s">
        <v>15390</v>
      </c>
    </row>
    <row r="15419" spans="1:1" x14ac:dyDescent="0.2">
      <c r="A15419" t="s">
        <v>15391</v>
      </c>
    </row>
    <row r="15420" spans="1:1" x14ac:dyDescent="0.2">
      <c r="A15420" t="s">
        <v>15392</v>
      </c>
    </row>
    <row r="15421" spans="1:1" x14ac:dyDescent="0.2">
      <c r="A15421" t="s">
        <v>15393</v>
      </c>
    </row>
    <row r="15422" spans="1:1" x14ac:dyDescent="0.2">
      <c r="A15422" t="s">
        <v>15394</v>
      </c>
    </row>
    <row r="15423" spans="1:1" x14ac:dyDescent="0.2">
      <c r="A15423" t="s">
        <v>15395</v>
      </c>
    </row>
    <row r="15424" spans="1:1" x14ac:dyDescent="0.2">
      <c r="A15424" t="s">
        <v>15396</v>
      </c>
    </row>
    <row r="15425" spans="1:1" x14ac:dyDescent="0.2">
      <c r="A15425" t="s">
        <v>15397</v>
      </c>
    </row>
    <row r="15426" spans="1:1" x14ac:dyDescent="0.2">
      <c r="A15426" t="s">
        <v>15398</v>
      </c>
    </row>
    <row r="15427" spans="1:1" x14ac:dyDescent="0.2">
      <c r="A15427" t="s">
        <v>15399</v>
      </c>
    </row>
    <row r="15428" spans="1:1" x14ac:dyDescent="0.2">
      <c r="A15428" t="s">
        <v>15400</v>
      </c>
    </row>
    <row r="15429" spans="1:1" x14ac:dyDescent="0.2">
      <c r="A15429" t="s">
        <v>15401</v>
      </c>
    </row>
    <row r="15430" spans="1:1" x14ac:dyDescent="0.2">
      <c r="A15430" t="s">
        <v>15402</v>
      </c>
    </row>
    <row r="15431" spans="1:1" x14ac:dyDescent="0.2">
      <c r="A15431" t="s">
        <v>15403</v>
      </c>
    </row>
    <row r="15432" spans="1:1" x14ac:dyDescent="0.2">
      <c r="A15432" t="s">
        <v>15404</v>
      </c>
    </row>
    <row r="15433" spans="1:1" x14ac:dyDescent="0.2">
      <c r="A15433" t="s">
        <v>15405</v>
      </c>
    </row>
    <row r="15434" spans="1:1" x14ac:dyDescent="0.2">
      <c r="A15434" t="s">
        <v>15406</v>
      </c>
    </row>
    <row r="15435" spans="1:1" x14ac:dyDescent="0.2">
      <c r="A15435" t="s">
        <v>15407</v>
      </c>
    </row>
    <row r="15436" spans="1:1" x14ac:dyDescent="0.2">
      <c r="A15436" t="s">
        <v>15408</v>
      </c>
    </row>
    <row r="15437" spans="1:1" x14ac:dyDescent="0.2">
      <c r="A15437" t="s">
        <v>15409</v>
      </c>
    </row>
    <row r="15438" spans="1:1" x14ac:dyDescent="0.2">
      <c r="A15438" t="s">
        <v>15410</v>
      </c>
    </row>
    <row r="15439" spans="1:1" x14ac:dyDescent="0.2">
      <c r="A15439" t="s">
        <v>15411</v>
      </c>
    </row>
    <row r="15440" spans="1:1" x14ac:dyDescent="0.2">
      <c r="A15440" t="s">
        <v>15412</v>
      </c>
    </row>
    <row r="15441" spans="1:1" x14ac:dyDescent="0.2">
      <c r="A15441" t="s">
        <v>15413</v>
      </c>
    </row>
    <row r="15442" spans="1:1" x14ac:dyDescent="0.2">
      <c r="A15442" t="s">
        <v>15414</v>
      </c>
    </row>
    <row r="15443" spans="1:1" x14ac:dyDescent="0.2">
      <c r="A15443" t="s">
        <v>15415</v>
      </c>
    </row>
    <row r="15444" spans="1:1" x14ac:dyDescent="0.2">
      <c r="A15444" t="s">
        <v>15416</v>
      </c>
    </row>
    <row r="15445" spans="1:1" x14ac:dyDescent="0.2">
      <c r="A15445" t="s">
        <v>15417</v>
      </c>
    </row>
    <row r="15446" spans="1:1" x14ac:dyDescent="0.2">
      <c r="A15446" t="s">
        <v>15418</v>
      </c>
    </row>
    <row r="15447" spans="1:1" x14ac:dyDescent="0.2">
      <c r="A15447" t="s">
        <v>15419</v>
      </c>
    </row>
    <row r="15448" spans="1:1" x14ac:dyDescent="0.2">
      <c r="A15448" t="s">
        <v>15420</v>
      </c>
    </row>
    <row r="15449" spans="1:1" x14ac:dyDescent="0.2">
      <c r="A15449" t="s">
        <v>15421</v>
      </c>
    </row>
    <row r="15450" spans="1:1" x14ac:dyDescent="0.2">
      <c r="A15450" t="s">
        <v>15422</v>
      </c>
    </row>
    <row r="15451" spans="1:1" x14ac:dyDescent="0.2">
      <c r="A15451" t="s">
        <v>15423</v>
      </c>
    </row>
    <row r="15452" spans="1:1" x14ac:dyDescent="0.2">
      <c r="A15452" t="s">
        <v>15424</v>
      </c>
    </row>
    <row r="15453" spans="1:1" x14ac:dyDescent="0.2">
      <c r="A15453" t="s">
        <v>15425</v>
      </c>
    </row>
    <row r="15454" spans="1:1" x14ac:dyDescent="0.2">
      <c r="A15454" t="s">
        <v>15426</v>
      </c>
    </row>
    <row r="15455" spans="1:1" x14ac:dyDescent="0.2">
      <c r="A15455" t="s">
        <v>15427</v>
      </c>
    </row>
    <row r="15456" spans="1:1" x14ac:dyDescent="0.2">
      <c r="A15456" t="s">
        <v>15428</v>
      </c>
    </row>
    <row r="15457" spans="1:1" x14ac:dyDescent="0.2">
      <c r="A15457" t="s">
        <v>15429</v>
      </c>
    </row>
    <row r="15458" spans="1:1" x14ac:dyDescent="0.2">
      <c r="A15458" t="s">
        <v>15430</v>
      </c>
    </row>
    <row r="15459" spans="1:1" x14ac:dyDescent="0.2">
      <c r="A15459" t="s">
        <v>15431</v>
      </c>
    </row>
    <row r="15460" spans="1:1" x14ac:dyDescent="0.2">
      <c r="A15460" t="s">
        <v>15432</v>
      </c>
    </row>
    <row r="15461" spans="1:1" x14ac:dyDescent="0.2">
      <c r="A15461" t="s">
        <v>15433</v>
      </c>
    </row>
    <row r="15462" spans="1:1" x14ac:dyDescent="0.2">
      <c r="A15462" t="s">
        <v>15434</v>
      </c>
    </row>
    <row r="15463" spans="1:1" x14ac:dyDescent="0.2">
      <c r="A15463" t="s">
        <v>15435</v>
      </c>
    </row>
    <row r="15464" spans="1:1" x14ac:dyDescent="0.2">
      <c r="A15464" t="s">
        <v>15436</v>
      </c>
    </row>
    <row r="15465" spans="1:1" x14ac:dyDescent="0.2">
      <c r="A15465" t="s">
        <v>15437</v>
      </c>
    </row>
    <row r="15466" spans="1:1" x14ac:dyDescent="0.2">
      <c r="A15466" t="s">
        <v>15438</v>
      </c>
    </row>
    <row r="15467" spans="1:1" x14ac:dyDescent="0.2">
      <c r="A15467" t="s">
        <v>15439</v>
      </c>
    </row>
    <row r="15468" spans="1:1" x14ac:dyDescent="0.2">
      <c r="A15468" t="s">
        <v>15440</v>
      </c>
    </row>
    <row r="15469" spans="1:1" x14ac:dyDescent="0.2">
      <c r="A15469" t="s">
        <v>15441</v>
      </c>
    </row>
    <row r="15470" spans="1:1" x14ac:dyDescent="0.2">
      <c r="A15470" t="s">
        <v>15442</v>
      </c>
    </row>
    <row r="15471" spans="1:1" x14ac:dyDescent="0.2">
      <c r="A15471" t="s">
        <v>15443</v>
      </c>
    </row>
    <row r="15472" spans="1:1" x14ac:dyDescent="0.2">
      <c r="A15472" t="s">
        <v>15444</v>
      </c>
    </row>
    <row r="15473" spans="1:1" x14ac:dyDescent="0.2">
      <c r="A15473" t="s">
        <v>15445</v>
      </c>
    </row>
    <row r="15474" spans="1:1" x14ac:dyDescent="0.2">
      <c r="A15474" t="s">
        <v>15446</v>
      </c>
    </row>
    <row r="15475" spans="1:1" x14ac:dyDescent="0.2">
      <c r="A15475" t="s">
        <v>15447</v>
      </c>
    </row>
    <row r="15476" spans="1:1" x14ac:dyDescent="0.2">
      <c r="A15476" t="s">
        <v>15448</v>
      </c>
    </row>
    <row r="15477" spans="1:1" x14ac:dyDescent="0.2">
      <c r="A15477" t="s">
        <v>15449</v>
      </c>
    </row>
    <row r="15478" spans="1:1" x14ac:dyDescent="0.2">
      <c r="A15478" t="s">
        <v>15450</v>
      </c>
    </row>
    <row r="15479" spans="1:1" x14ac:dyDescent="0.2">
      <c r="A15479" t="s">
        <v>15451</v>
      </c>
    </row>
    <row r="15480" spans="1:1" x14ac:dyDescent="0.2">
      <c r="A15480" t="s">
        <v>15452</v>
      </c>
    </row>
    <row r="15481" spans="1:1" x14ac:dyDescent="0.2">
      <c r="A15481" t="s">
        <v>15453</v>
      </c>
    </row>
    <row r="15482" spans="1:1" x14ac:dyDescent="0.2">
      <c r="A15482" t="s">
        <v>15454</v>
      </c>
    </row>
    <row r="15483" spans="1:1" x14ac:dyDescent="0.2">
      <c r="A15483" t="s">
        <v>15455</v>
      </c>
    </row>
    <row r="15484" spans="1:1" x14ac:dyDescent="0.2">
      <c r="A15484" t="s">
        <v>15456</v>
      </c>
    </row>
    <row r="15485" spans="1:1" x14ac:dyDescent="0.2">
      <c r="A15485" t="s">
        <v>15457</v>
      </c>
    </row>
    <row r="15486" spans="1:1" x14ac:dyDescent="0.2">
      <c r="A15486" t="s">
        <v>15458</v>
      </c>
    </row>
    <row r="15487" spans="1:1" x14ac:dyDescent="0.2">
      <c r="A15487" t="s">
        <v>15459</v>
      </c>
    </row>
    <row r="15488" spans="1:1" x14ac:dyDescent="0.2">
      <c r="A15488" t="s">
        <v>15460</v>
      </c>
    </row>
    <row r="15489" spans="1:1" x14ac:dyDescent="0.2">
      <c r="A15489" t="s">
        <v>15461</v>
      </c>
    </row>
    <row r="15490" spans="1:1" x14ac:dyDescent="0.2">
      <c r="A15490" t="s">
        <v>15462</v>
      </c>
    </row>
    <row r="15491" spans="1:1" x14ac:dyDescent="0.2">
      <c r="A15491" t="s">
        <v>15463</v>
      </c>
    </row>
    <row r="15492" spans="1:1" x14ac:dyDescent="0.2">
      <c r="A15492" t="s">
        <v>15464</v>
      </c>
    </row>
    <row r="15493" spans="1:1" x14ac:dyDescent="0.2">
      <c r="A15493" t="s">
        <v>15465</v>
      </c>
    </row>
    <row r="15494" spans="1:1" x14ac:dyDescent="0.2">
      <c r="A15494" t="s">
        <v>15466</v>
      </c>
    </row>
    <row r="15495" spans="1:1" x14ac:dyDescent="0.2">
      <c r="A15495" t="s">
        <v>15467</v>
      </c>
    </row>
    <row r="15496" spans="1:1" x14ac:dyDescent="0.2">
      <c r="A15496" t="s">
        <v>15468</v>
      </c>
    </row>
    <row r="15497" spans="1:1" x14ac:dyDescent="0.2">
      <c r="A15497" t="s">
        <v>15469</v>
      </c>
    </row>
    <row r="15498" spans="1:1" x14ac:dyDescent="0.2">
      <c r="A15498" t="s">
        <v>15470</v>
      </c>
    </row>
    <row r="15499" spans="1:1" x14ac:dyDescent="0.2">
      <c r="A15499" t="s">
        <v>15471</v>
      </c>
    </row>
    <row r="15500" spans="1:1" x14ac:dyDescent="0.2">
      <c r="A15500" t="s">
        <v>15472</v>
      </c>
    </row>
    <row r="15501" spans="1:1" x14ac:dyDescent="0.2">
      <c r="A15501" t="s">
        <v>15473</v>
      </c>
    </row>
    <row r="15502" spans="1:1" x14ac:dyDescent="0.2">
      <c r="A15502" t="s">
        <v>15474</v>
      </c>
    </row>
    <row r="15503" spans="1:1" x14ac:dyDescent="0.2">
      <c r="A15503" t="s">
        <v>15475</v>
      </c>
    </row>
    <row r="15504" spans="1:1" x14ac:dyDescent="0.2">
      <c r="A15504" t="s">
        <v>15476</v>
      </c>
    </row>
    <row r="15505" spans="1:1" x14ac:dyDescent="0.2">
      <c r="A15505" t="s">
        <v>15477</v>
      </c>
    </row>
    <row r="15506" spans="1:1" x14ac:dyDescent="0.2">
      <c r="A15506" t="s">
        <v>15478</v>
      </c>
    </row>
    <row r="15507" spans="1:1" x14ac:dyDescent="0.2">
      <c r="A15507" t="s">
        <v>15479</v>
      </c>
    </row>
    <row r="15508" spans="1:1" x14ac:dyDescent="0.2">
      <c r="A15508" t="s">
        <v>15480</v>
      </c>
    </row>
    <row r="15509" spans="1:1" x14ac:dyDescent="0.2">
      <c r="A15509" t="s">
        <v>15481</v>
      </c>
    </row>
    <row r="15510" spans="1:1" x14ac:dyDescent="0.2">
      <c r="A15510" t="s">
        <v>15482</v>
      </c>
    </row>
    <row r="15511" spans="1:1" x14ac:dyDescent="0.2">
      <c r="A15511" t="s">
        <v>15483</v>
      </c>
    </row>
    <row r="15512" spans="1:1" x14ac:dyDescent="0.2">
      <c r="A15512" t="s">
        <v>15484</v>
      </c>
    </row>
    <row r="15513" spans="1:1" x14ac:dyDescent="0.2">
      <c r="A15513" t="s">
        <v>15485</v>
      </c>
    </row>
    <row r="15514" spans="1:1" x14ac:dyDescent="0.2">
      <c r="A15514" t="s">
        <v>15486</v>
      </c>
    </row>
    <row r="15515" spans="1:1" x14ac:dyDescent="0.2">
      <c r="A15515" t="s">
        <v>15487</v>
      </c>
    </row>
    <row r="15516" spans="1:1" x14ac:dyDescent="0.2">
      <c r="A15516" t="s">
        <v>15488</v>
      </c>
    </row>
    <row r="15517" spans="1:1" x14ac:dyDescent="0.2">
      <c r="A15517" t="s">
        <v>15489</v>
      </c>
    </row>
    <row r="15518" spans="1:1" x14ac:dyDescent="0.2">
      <c r="A15518" t="s">
        <v>15490</v>
      </c>
    </row>
    <row r="15519" spans="1:1" x14ac:dyDescent="0.2">
      <c r="A15519" t="s">
        <v>15491</v>
      </c>
    </row>
    <row r="15520" spans="1:1" x14ac:dyDescent="0.2">
      <c r="A15520" t="s">
        <v>15492</v>
      </c>
    </row>
    <row r="15521" spans="1:1" x14ac:dyDescent="0.2">
      <c r="A15521" t="s">
        <v>15493</v>
      </c>
    </row>
    <row r="15522" spans="1:1" x14ac:dyDescent="0.2">
      <c r="A15522" t="s">
        <v>15494</v>
      </c>
    </row>
    <row r="15523" spans="1:1" x14ac:dyDescent="0.2">
      <c r="A15523" t="s">
        <v>15495</v>
      </c>
    </row>
    <row r="15524" spans="1:1" x14ac:dyDescent="0.2">
      <c r="A15524" t="s">
        <v>15496</v>
      </c>
    </row>
    <row r="15525" spans="1:1" x14ac:dyDescent="0.2">
      <c r="A15525" t="s">
        <v>15497</v>
      </c>
    </row>
    <row r="15526" spans="1:1" x14ac:dyDescent="0.2">
      <c r="A15526" t="s">
        <v>15498</v>
      </c>
    </row>
    <row r="15527" spans="1:1" x14ac:dyDescent="0.2">
      <c r="A15527" t="s">
        <v>15499</v>
      </c>
    </row>
    <row r="15528" spans="1:1" x14ac:dyDescent="0.2">
      <c r="A15528" t="s">
        <v>15500</v>
      </c>
    </row>
    <row r="15529" spans="1:1" x14ac:dyDescent="0.2">
      <c r="A15529" t="s">
        <v>15501</v>
      </c>
    </row>
    <row r="15530" spans="1:1" x14ac:dyDescent="0.2">
      <c r="A15530" t="s">
        <v>15502</v>
      </c>
    </row>
    <row r="15531" spans="1:1" x14ac:dyDescent="0.2">
      <c r="A15531" t="s">
        <v>15503</v>
      </c>
    </row>
    <row r="15532" spans="1:1" x14ac:dyDescent="0.2">
      <c r="A15532" t="s">
        <v>15504</v>
      </c>
    </row>
    <row r="15533" spans="1:1" x14ac:dyDescent="0.2">
      <c r="A15533" t="s">
        <v>15505</v>
      </c>
    </row>
    <row r="15534" spans="1:1" x14ac:dyDescent="0.2">
      <c r="A15534" t="s">
        <v>15506</v>
      </c>
    </row>
    <row r="15535" spans="1:1" x14ac:dyDescent="0.2">
      <c r="A15535" t="s">
        <v>15507</v>
      </c>
    </row>
    <row r="15536" spans="1:1" x14ac:dyDescent="0.2">
      <c r="A15536" t="s">
        <v>15508</v>
      </c>
    </row>
    <row r="15537" spans="1:1" x14ac:dyDescent="0.2">
      <c r="A15537" t="s">
        <v>15509</v>
      </c>
    </row>
    <row r="15538" spans="1:1" x14ac:dyDescent="0.2">
      <c r="A15538" t="s">
        <v>15510</v>
      </c>
    </row>
    <row r="15539" spans="1:1" x14ac:dyDescent="0.2">
      <c r="A15539" t="s">
        <v>15511</v>
      </c>
    </row>
    <row r="15540" spans="1:1" x14ac:dyDescent="0.2">
      <c r="A15540" t="s">
        <v>15512</v>
      </c>
    </row>
    <row r="15541" spans="1:1" x14ac:dyDescent="0.2">
      <c r="A15541" t="s">
        <v>15513</v>
      </c>
    </row>
    <row r="15542" spans="1:1" x14ac:dyDescent="0.2">
      <c r="A15542" t="s">
        <v>15514</v>
      </c>
    </row>
    <row r="15543" spans="1:1" x14ac:dyDescent="0.2">
      <c r="A15543" t="s">
        <v>15515</v>
      </c>
    </row>
    <row r="15544" spans="1:1" x14ac:dyDescent="0.2">
      <c r="A15544" t="s">
        <v>15516</v>
      </c>
    </row>
    <row r="15545" spans="1:1" x14ac:dyDescent="0.2">
      <c r="A15545" t="s">
        <v>15517</v>
      </c>
    </row>
    <row r="15546" spans="1:1" x14ac:dyDescent="0.2">
      <c r="A15546" t="s">
        <v>15518</v>
      </c>
    </row>
    <row r="15547" spans="1:1" x14ac:dyDescent="0.2">
      <c r="A15547" t="s">
        <v>15519</v>
      </c>
    </row>
    <row r="15548" spans="1:1" x14ac:dyDescent="0.2">
      <c r="A15548" t="s">
        <v>15520</v>
      </c>
    </row>
    <row r="15549" spans="1:1" x14ac:dyDescent="0.2">
      <c r="A15549" t="s">
        <v>15521</v>
      </c>
    </row>
    <row r="15550" spans="1:1" x14ac:dyDescent="0.2">
      <c r="A15550" t="s">
        <v>15522</v>
      </c>
    </row>
    <row r="15551" spans="1:1" x14ac:dyDescent="0.2">
      <c r="A15551" t="s">
        <v>15523</v>
      </c>
    </row>
    <row r="15552" spans="1:1" x14ac:dyDescent="0.2">
      <c r="A15552" t="s">
        <v>15524</v>
      </c>
    </row>
    <row r="15553" spans="1:1" x14ac:dyDescent="0.2">
      <c r="A15553" t="s">
        <v>15525</v>
      </c>
    </row>
    <row r="15554" spans="1:1" x14ac:dyDescent="0.2">
      <c r="A15554" t="s">
        <v>15526</v>
      </c>
    </row>
    <row r="15555" spans="1:1" x14ac:dyDescent="0.2">
      <c r="A15555" t="s">
        <v>15527</v>
      </c>
    </row>
    <row r="15556" spans="1:1" x14ac:dyDescent="0.2">
      <c r="A15556" t="s">
        <v>15528</v>
      </c>
    </row>
    <row r="15557" spans="1:1" x14ac:dyDescent="0.2">
      <c r="A15557" t="s">
        <v>15529</v>
      </c>
    </row>
    <row r="15558" spans="1:1" x14ac:dyDescent="0.2">
      <c r="A15558" t="s">
        <v>15530</v>
      </c>
    </row>
    <row r="15559" spans="1:1" x14ac:dyDescent="0.2">
      <c r="A15559" t="s">
        <v>15531</v>
      </c>
    </row>
    <row r="15560" spans="1:1" x14ac:dyDescent="0.2">
      <c r="A15560" t="s">
        <v>15532</v>
      </c>
    </row>
    <row r="15561" spans="1:1" x14ac:dyDescent="0.2">
      <c r="A15561" t="s">
        <v>15533</v>
      </c>
    </row>
    <row r="15562" spans="1:1" x14ac:dyDescent="0.2">
      <c r="A15562" t="s">
        <v>15534</v>
      </c>
    </row>
    <row r="15563" spans="1:1" x14ac:dyDescent="0.2">
      <c r="A15563" t="s">
        <v>15535</v>
      </c>
    </row>
    <row r="15564" spans="1:1" x14ac:dyDescent="0.2">
      <c r="A15564" t="s">
        <v>15536</v>
      </c>
    </row>
    <row r="15565" spans="1:1" x14ac:dyDescent="0.2">
      <c r="A15565" t="s">
        <v>15537</v>
      </c>
    </row>
    <row r="15566" spans="1:1" x14ac:dyDescent="0.2">
      <c r="A15566" t="s">
        <v>15538</v>
      </c>
    </row>
    <row r="15567" spans="1:1" x14ac:dyDescent="0.2">
      <c r="A15567" t="s">
        <v>15539</v>
      </c>
    </row>
    <row r="15568" spans="1:1" x14ac:dyDescent="0.2">
      <c r="A15568" t="s">
        <v>15540</v>
      </c>
    </row>
    <row r="15569" spans="1:1" x14ac:dyDescent="0.2">
      <c r="A15569" t="s">
        <v>15541</v>
      </c>
    </row>
    <row r="15570" spans="1:1" x14ac:dyDescent="0.2">
      <c r="A15570" t="s">
        <v>15542</v>
      </c>
    </row>
    <row r="15571" spans="1:1" x14ac:dyDescent="0.2">
      <c r="A15571" t="s">
        <v>15543</v>
      </c>
    </row>
    <row r="15572" spans="1:1" x14ac:dyDescent="0.2">
      <c r="A15572" t="s">
        <v>15544</v>
      </c>
    </row>
    <row r="15573" spans="1:1" x14ac:dyDescent="0.2">
      <c r="A15573" t="s">
        <v>15545</v>
      </c>
    </row>
    <row r="15574" spans="1:1" x14ac:dyDescent="0.2">
      <c r="A15574" t="s">
        <v>15546</v>
      </c>
    </row>
    <row r="15575" spans="1:1" x14ac:dyDescent="0.2">
      <c r="A15575" t="s">
        <v>15547</v>
      </c>
    </row>
    <row r="15576" spans="1:1" x14ac:dyDescent="0.2">
      <c r="A15576" t="s">
        <v>15548</v>
      </c>
    </row>
    <row r="15577" spans="1:1" x14ac:dyDescent="0.2">
      <c r="A15577" t="s">
        <v>15549</v>
      </c>
    </row>
    <row r="15578" spans="1:1" x14ac:dyDescent="0.2">
      <c r="A15578" t="s">
        <v>15550</v>
      </c>
    </row>
    <row r="15579" spans="1:1" x14ac:dyDescent="0.2">
      <c r="A15579" t="s">
        <v>15551</v>
      </c>
    </row>
    <row r="15580" spans="1:1" x14ac:dyDescent="0.2">
      <c r="A15580" t="s">
        <v>15552</v>
      </c>
    </row>
    <row r="15581" spans="1:1" x14ac:dyDescent="0.2">
      <c r="A15581" t="s">
        <v>15553</v>
      </c>
    </row>
    <row r="15582" spans="1:1" x14ac:dyDescent="0.2">
      <c r="A15582" t="s">
        <v>15554</v>
      </c>
    </row>
    <row r="15583" spans="1:1" x14ac:dyDescent="0.2">
      <c r="A15583" t="s">
        <v>15555</v>
      </c>
    </row>
    <row r="15584" spans="1:1" x14ac:dyDescent="0.2">
      <c r="A15584" t="s">
        <v>15556</v>
      </c>
    </row>
    <row r="15585" spans="1:1" x14ac:dyDescent="0.2">
      <c r="A15585" t="s">
        <v>15557</v>
      </c>
    </row>
    <row r="15586" spans="1:1" x14ac:dyDescent="0.2">
      <c r="A15586" t="s">
        <v>15558</v>
      </c>
    </row>
    <row r="15587" spans="1:1" x14ac:dyDescent="0.2">
      <c r="A15587" t="s">
        <v>15559</v>
      </c>
    </row>
    <row r="15588" spans="1:1" x14ac:dyDescent="0.2">
      <c r="A15588" t="s">
        <v>15560</v>
      </c>
    </row>
    <row r="15589" spans="1:1" x14ac:dyDescent="0.2">
      <c r="A15589" t="s">
        <v>15561</v>
      </c>
    </row>
    <row r="15590" spans="1:1" x14ac:dyDescent="0.2">
      <c r="A15590" t="s">
        <v>15562</v>
      </c>
    </row>
    <row r="15591" spans="1:1" x14ac:dyDescent="0.2">
      <c r="A15591" t="s">
        <v>15563</v>
      </c>
    </row>
    <row r="15592" spans="1:1" x14ac:dyDescent="0.2">
      <c r="A15592" t="s">
        <v>15564</v>
      </c>
    </row>
    <row r="15593" spans="1:1" x14ac:dyDescent="0.2">
      <c r="A15593" t="s">
        <v>15565</v>
      </c>
    </row>
    <row r="15594" spans="1:1" x14ac:dyDescent="0.2">
      <c r="A15594" t="s">
        <v>15566</v>
      </c>
    </row>
    <row r="15595" spans="1:1" x14ac:dyDescent="0.2">
      <c r="A15595" t="s">
        <v>15567</v>
      </c>
    </row>
    <row r="15596" spans="1:1" x14ac:dyDescent="0.2">
      <c r="A15596" t="s">
        <v>15568</v>
      </c>
    </row>
    <row r="15597" spans="1:1" x14ac:dyDescent="0.2">
      <c r="A15597" t="s">
        <v>15569</v>
      </c>
    </row>
    <row r="15598" spans="1:1" x14ac:dyDescent="0.2">
      <c r="A15598" t="s">
        <v>15570</v>
      </c>
    </row>
    <row r="15599" spans="1:1" x14ac:dyDescent="0.2">
      <c r="A15599" t="s">
        <v>15571</v>
      </c>
    </row>
    <row r="15600" spans="1:1" x14ac:dyDescent="0.2">
      <c r="A15600" t="s">
        <v>15572</v>
      </c>
    </row>
    <row r="15601" spans="1:1" x14ac:dyDescent="0.2">
      <c r="A15601" t="s">
        <v>15573</v>
      </c>
    </row>
    <row r="15602" spans="1:1" x14ac:dyDescent="0.2">
      <c r="A15602" t="s">
        <v>15574</v>
      </c>
    </row>
    <row r="15603" spans="1:1" x14ac:dyDescent="0.2">
      <c r="A15603" t="s">
        <v>15575</v>
      </c>
    </row>
    <row r="15604" spans="1:1" x14ac:dyDescent="0.2">
      <c r="A15604" t="s">
        <v>15576</v>
      </c>
    </row>
    <row r="15605" spans="1:1" x14ac:dyDescent="0.2">
      <c r="A15605" t="s">
        <v>15577</v>
      </c>
    </row>
    <row r="15606" spans="1:1" x14ac:dyDescent="0.2">
      <c r="A15606" t="s">
        <v>15578</v>
      </c>
    </row>
    <row r="15607" spans="1:1" x14ac:dyDescent="0.2">
      <c r="A15607" t="s">
        <v>15579</v>
      </c>
    </row>
    <row r="15608" spans="1:1" x14ac:dyDescent="0.2">
      <c r="A15608" t="s">
        <v>15580</v>
      </c>
    </row>
    <row r="15609" spans="1:1" x14ac:dyDescent="0.2">
      <c r="A15609" t="s">
        <v>15581</v>
      </c>
    </row>
    <row r="15610" spans="1:1" x14ac:dyDescent="0.2">
      <c r="A15610" t="s">
        <v>15582</v>
      </c>
    </row>
    <row r="15611" spans="1:1" x14ac:dyDescent="0.2">
      <c r="A15611" t="s">
        <v>1500</v>
      </c>
    </row>
    <row r="15612" spans="1:1" x14ac:dyDescent="0.2">
      <c r="A15612" t="s">
        <v>15583</v>
      </c>
    </row>
    <row r="15613" spans="1:1" x14ac:dyDescent="0.2">
      <c r="A15613" t="s">
        <v>15584</v>
      </c>
    </row>
    <row r="15614" spans="1:1" x14ac:dyDescent="0.2">
      <c r="A15614" t="s">
        <v>15585</v>
      </c>
    </row>
    <row r="15615" spans="1:1" x14ac:dyDescent="0.2">
      <c r="A15615" t="s">
        <v>15586</v>
      </c>
    </row>
    <row r="15616" spans="1:1" x14ac:dyDescent="0.2">
      <c r="A15616" t="s">
        <v>15587</v>
      </c>
    </row>
    <row r="15617" spans="1:1" x14ac:dyDescent="0.2">
      <c r="A15617" t="s">
        <v>15588</v>
      </c>
    </row>
    <row r="15618" spans="1:1" x14ac:dyDescent="0.2">
      <c r="A15618" t="s">
        <v>15589</v>
      </c>
    </row>
    <row r="15619" spans="1:1" x14ac:dyDescent="0.2">
      <c r="A15619" t="s">
        <v>15590</v>
      </c>
    </row>
    <row r="15620" spans="1:1" x14ac:dyDescent="0.2">
      <c r="A15620" t="s">
        <v>15591</v>
      </c>
    </row>
    <row r="15621" spans="1:1" x14ac:dyDescent="0.2">
      <c r="A15621" t="s">
        <v>15592</v>
      </c>
    </row>
    <row r="15622" spans="1:1" x14ac:dyDescent="0.2">
      <c r="A15622" t="s">
        <v>15593</v>
      </c>
    </row>
    <row r="15623" spans="1:1" x14ac:dyDescent="0.2">
      <c r="A15623" t="s">
        <v>15594</v>
      </c>
    </row>
    <row r="15624" spans="1:1" x14ac:dyDescent="0.2">
      <c r="A15624" t="s">
        <v>15595</v>
      </c>
    </row>
    <row r="15625" spans="1:1" x14ac:dyDescent="0.2">
      <c r="A15625" t="s">
        <v>15596</v>
      </c>
    </row>
    <row r="15626" spans="1:1" x14ac:dyDescent="0.2">
      <c r="A15626" t="s">
        <v>15597</v>
      </c>
    </row>
    <row r="15627" spans="1:1" x14ac:dyDescent="0.2">
      <c r="A15627" t="s">
        <v>15598</v>
      </c>
    </row>
    <row r="15628" spans="1:1" x14ac:dyDescent="0.2">
      <c r="A15628" t="s">
        <v>15599</v>
      </c>
    </row>
    <row r="15629" spans="1:1" x14ac:dyDescent="0.2">
      <c r="A15629" t="s">
        <v>15600</v>
      </c>
    </row>
    <row r="15630" spans="1:1" x14ac:dyDescent="0.2">
      <c r="A15630" t="s">
        <v>15601</v>
      </c>
    </row>
    <row r="15631" spans="1:1" x14ac:dyDescent="0.2">
      <c r="A15631" t="s">
        <v>15602</v>
      </c>
    </row>
    <row r="15632" spans="1:1" x14ac:dyDescent="0.2">
      <c r="A15632" t="s">
        <v>15603</v>
      </c>
    </row>
    <row r="15633" spans="1:1" x14ac:dyDescent="0.2">
      <c r="A15633" t="s">
        <v>15604</v>
      </c>
    </row>
    <row r="15634" spans="1:1" x14ac:dyDescent="0.2">
      <c r="A15634" t="s">
        <v>15605</v>
      </c>
    </row>
    <row r="15635" spans="1:1" x14ac:dyDescent="0.2">
      <c r="A15635" t="s">
        <v>15606</v>
      </c>
    </row>
    <row r="15636" spans="1:1" x14ac:dyDescent="0.2">
      <c r="A15636" t="s">
        <v>15607</v>
      </c>
    </row>
    <row r="15637" spans="1:1" x14ac:dyDescent="0.2">
      <c r="A15637" t="s">
        <v>15608</v>
      </c>
    </row>
    <row r="15638" spans="1:1" x14ac:dyDescent="0.2">
      <c r="A15638" t="s">
        <v>15609</v>
      </c>
    </row>
    <row r="15639" spans="1:1" x14ac:dyDescent="0.2">
      <c r="A15639" t="s">
        <v>15610</v>
      </c>
    </row>
    <row r="15640" spans="1:1" x14ac:dyDescent="0.2">
      <c r="A15640" t="s">
        <v>15611</v>
      </c>
    </row>
    <row r="15641" spans="1:1" x14ac:dyDescent="0.2">
      <c r="A15641" t="s">
        <v>15612</v>
      </c>
    </row>
    <row r="15642" spans="1:1" x14ac:dyDescent="0.2">
      <c r="A15642" t="s">
        <v>15613</v>
      </c>
    </row>
    <row r="15643" spans="1:1" x14ac:dyDescent="0.2">
      <c r="A15643" t="s">
        <v>15614</v>
      </c>
    </row>
    <row r="15644" spans="1:1" x14ac:dyDescent="0.2">
      <c r="A15644" t="s">
        <v>15615</v>
      </c>
    </row>
    <row r="15645" spans="1:1" x14ac:dyDescent="0.2">
      <c r="A15645" t="s">
        <v>15616</v>
      </c>
    </row>
    <row r="15646" spans="1:1" x14ac:dyDescent="0.2">
      <c r="A15646" t="s">
        <v>15617</v>
      </c>
    </row>
    <row r="15647" spans="1:1" x14ac:dyDescent="0.2">
      <c r="A15647" t="s">
        <v>15618</v>
      </c>
    </row>
    <row r="15648" spans="1:1" x14ac:dyDescent="0.2">
      <c r="A15648" t="s">
        <v>15619</v>
      </c>
    </row>
    <row r="15649" spans="1:1" x14ac:dyDescent="0.2">
      <c r="A15649" t="s">
        <v>15620</v>
      </c>
    </row>
    <row r="15650" spans="1:1" x14ac:dyDescent="0.2">
      <c r="A15650" t="s">
        <v>15621</v>
      </c>
    </row>
    <row r="15651" spans="1:1" x14ac:dyDescent="0.2">
      <c r="A15651" t="s">
        <v>15622</v>
      </c>
    </row>
    <row r="15652" spans="1:1" x14ac:dyDescent="0.2">
      <c r="A15652" t="s">
        <v>15623</v>
      </c>
    </row>
    <row r="15653" spans="1:1" x14ac:dyDescent="0.2">
      <c r="A15653" t="s">
        <v>15624</v>
      </c>
    </row>
    <row r="15654" spans="1:1" x14ac:dyDescent="0.2">
      <c r="A15654" t="s">
        <v>15625</v>
      </c>
    </row>
    <row r="15655" spans="1:1" x14ac:dyDescent="0.2">
      <c r="A15655" t="s">
        <v>15626</v>
      </c>
    </row>
    <row r="15656" spans="1:1" x14ac:dyDescent="0.2">
      <c r="A15656" t="s">
        <v>15627</v>
      </c>
    </row>
    <row r="15657" spans="1:1" x14ac:dyDescent="0.2">
      <c r="A15657" t="s">
        <v>15628</v>
      </c>
    </row>
    <row r="15658" spans="1:1" x14ac:dyDescent="0.2">
      <c r="A15658" t="s">
        <v>15629</v>
      </c>
    </row>
    <row r="15659" spans="1:1" x14ac:dyDescent="0.2">
      <c r="A15659" t="s">
        <v>15630</v>
      </c>
    </row>
    <row r="15660" spans="1:1" x14ac:dyDescent="0.2">
      <c r="A15660" t="s">
        <v>15631</v>
      </c>
    </row>
    <row r="15661" spans="1:1" x14ac:dyDescent="0.2">
      <c r="A15661" t="s">
        <v>15632</v>
      </c>
    </row>
    <row r="15662" spans="1:1" x14ac:dyDescent="0.2">
      <c r="A15662" t="s">
        <v>15633</v>
      </c>
    </row>
    <row r="15663" spans="1:1" x14ac:dyDescent="0.2">
      <c r="A15663" t="s">
        <v>15634</v>
      </c>
    </row>
    <row r="15664" spans="1:1" x14ac:dyDescent="0.2">
      <c r="A15664" t="s">
        <v>15635</v>
      </c>
    </row>
    <row r="15665" spans="1:1" x14ac:dyDescent="0.2">
      <c r="A15665" t="s">
        <v>15636</v>
      </c>
    </row>
    <row r="15666" spans="1:1" x14ac:dyDescent="0.2">
      <c r="A15666" t="s">
        <v>15637</v>
      </c>
    </row>
    <row r="15667" spans="1:1" x14ac:dyDescent="0.2">
      <c r="A15667" t="s">
        <v>15638</v>
      </c>
    </row>
    <row r="15668" spans="1:1" x14ac:dyDescent="0.2">
      <c r="A15668" t="s">
        <v>15639</v>
      </c>
    </row>
    <row r="15669" spans="1:1" x14ac:dyDescent="0.2">
      <c r="A15669" t="s">
        <v>15640</v>
      </c>
    </row>
    <row r="15670" spans="1:1" x14ac:dyDescent="0.2">
      <c r="A15670" t="s">
        <v>15641</v>
      </c>
    </row>
    <row r="15671" spans="1:1" x14ac:dyDescent="0.2">
      <c r="A15671" t="s">
        <v>15642</v>
      </c>
    </row>
    <row r="15672" spans="1:1" x14ac:dyDescent="0.2">
      <c r="A15672" t="s">
        <v>15643</v>
      </c>
    </row>
    <row r="15673" spans="1:1" x14ac:dyDescent="0.2">
      <c r="A15673" t="s">
        <v>15644</v>
      </c>
    </row>
    <row r="15674" spans="1:1" x14ac:dyDescent="0.2">
      <c r="A15674" t="s">
        <v>15645</v>
      </c>
    </row>
    <row r="15675" spans="1:1" x14ac:dyDescent="0.2">
      <c r="A15675" t="s">
        <v>15646</v>
      </c>
    </row>
    <row r="15676" spans="1:1" x14ac:dyDescent="0.2">
      <c r="A15676" t="s">
        <v>15647</v>
      </c>
    </row>
    <row r="15677" spans="1:1" x14ac:dyDescent="0.2">
      <c r="A15677" t="s">
        <v>680</v>
      </c>
    </row>
    <row r="15678" spans="1:1" x14ac:dyDescent="0.2">
      <c r="A15678" t="s">
        <v>15648</v>
      </c>
    </row>
    <row r="15679" spans="1:1" x14ac:dyDescent="0.2">
      <c r="A15679" t="s">
        <v>15649</v>
      </c>
    </row>
    <row r="15680" spans="1:1" x14ac:dyDescent="0.2">
      <c r="A15680" t="s">
        <v>15650</v>
      </c>
    </row>
    <row r="15681" spans="1:1" x14ac:dyDescent="0.2">
      <c r="A15681" t="s">
        <v>15651</v>
      </c>
    </row>
    <row r="15682" spans="1:1" x14ac:dyDescent="0.2">
      <c r="A15682" t="s">
        <v>15652</v>
      </c>
    </row>
    <row r="15683" spans="1:1" x14ac:dyDescent="0.2">
      <c r="A15683" t="s">
        <v>15653</v>
      </c>
    </row>
    <row r="15684" spans="1:1" x14ac:dyDescent="0.2">
      <c r="A15684" t="s">
        <v>15654</v>
      </c>
    </row>
    <row r="15685" spans="1:1" x14ac:dyDescent="0.2">
      <c r="A15685" t="s">
        <v>15655</v>
      </c>
    </row>
    <row r="15686" spans="1:1" x14ac:dyDescent="0.2">
      <c r="A15686" t="s">
        <v>15656</v>
      </c>
    </row>
    <row r="15687" spans="1:1" x14ac:dyDescent="0.2">
      <c r="A15687" t="s">
        <v>15657</v>
      </c>
    </row>
    <row r="15688" spans="1:1" x14ac:dyDescent="0.2">
      <c r="A15688" t="s">
        <v>15658</v>
      </c>
    </row>
    <row r="15689" spans="1:1" x14ac:dyDescent="0.2">
      <c r="A15689" t="s">
        <v>15659</v>
      </c>
    </row>
    <row r="15690" spans="1:1" x14ac:dyDescent="0.2">
      <c r="A15690" t="s">
        <v>15660</v>
      </c>
    </row>
    <row r="15691" spans="1:1" x14ac:dyDescent="0.2">
      <c r="A15691" t="s">
        <v>15661</v>
      </c>
    </row>
    <row r="15692" spans="1:1" x14ac:dyDescent="0.2">
      <c r="A15692" t="s">
        <v>15662</v>
      </c>
    </row>
    <row r="15693" spans="1:1" x14ac:dyDescent="0.2">
      <c r="A15693" t="s">
        <v>15663</v>
      </c>
    </row>
    <row r="15694" spans="1:1" x14ac:dyDescent="0.2">
      <c r="A15694" t="s">
        <v>15664</v>
      </c>
    </row>
    <row r="15695" spans="1:1" x14ac:dyDescent="0.2">
      <c r="A15695" t="s">
        <v>15665</v>
      </c>
    </row>
    <row r="15696" spans="1:1" x14ac:dyDescent="0.2">
      <c r="A15696" t="s">
        <v>15666</v>
      </c>
    </row>
    <row r="15697" spans="1:1" x14ac:dyDescent="0.2">
      <c r="A15697" t="s">
        <v>15667</v>
      </c>
    </row>
    <row r="15698" spans="1:1" x14ac:dyDescent="0.2">
      <c r="A15698" t="s">
        <v>15668</v>
      </c>
    </row>
    <row r="15699" spans="1:1" x14ac:dyDescent="0.2">
      <c r="A15699" t="s">
        <v>15669</v>
      </c>
    </row>
    <row r="15700" spans="1:1" x14ac:dyDescent="0.2">
      <c r="A15700" t="s">
        <v>15670</v>
      </c>
    </row>
    <row r="15701" spans="1:1" x14ac:dyDescent="0.2">
      <c r="A15701" t="s">
        <v>15671</v>
      </c>
    </row>
    <row r="15702" spans="1:1" x14ac:dyDescent="0.2">
      <c r="A15702" t="s">
        <v>15672</v>
      </c>
    </row>
    <row r="15703" spans="1:1" x14ac:dyDescent="0.2">
      <c r="A15703" t="s">
        <v>15673</v>
      </c>
    </row>
    <row r="15704" spans="1:1" x14ac:dyDescent="0.2">
      <c r="A15704" t="s">
        <v>15674</v>
      </c>
    </row>
    <row r="15705" spans="1:1" x14ac:dyDescent="0.2">
      <c r="A15705" t="s">
        <v>15675</v>
      </c>
    </row>
    <row r="15706" spans="1:1" x14ac:dyDescent="0.2">
      <c r="A15706" t="s">
        <v>15676</v>
      </c>
    </row>
    <row r="15707" spans="1:1" x14ac:dyDescent="0.2">
      <c r="A15707" t="s">
        <v>15677</v>
      </c>
    </row>
    <row r="15708" spans="1:1" x14ac:dyDescent="0.2">
      <c r="A15708" t="s">
        <v>15678</v>
      </c>
    </row>
    <row r="15709" spans="1:1" x14ac:dyDescent="0.2">
      <c r="A15709" t="s">
        <v>15679</v>
      </c>
    </row>
    <row r="15710" spans="1:1" x14ac:dyDescent="0.2">
      <c r="A15710" t="s">
        <v>15680</v>
      </c>
    </row>
    <row r="15711" spans="1:1" x14ac:dyDescent="0.2">
      <c r="A15711" t="s">
        <v>15681</v>
      </c>
    </row>
    <row r="15712" spans="1:1" x14ac:dyDescent="0.2">
      <c r="A15712" t="s">
        <v>15682</v>
      </c>
    </row>
    <row r="15713" spans="1:1" x14ac:dyDescent="0.2">
      <c r="A15713" t="s">
        <v>15683</v>
      </c>
    </row>
    <row r="15714" spans="1:1" x14ac:dyDescent="0.2">
      <c r="A15714" t="s">
        <v>15684</v>
      </c>
    </row>
    <row r="15715" spans="1:1" x14ac:dyDescent="0.2">
      <c r="A15715" t="s">
        <v>15685</v>
      </c>
    </row>
    <row r="15716" spans="1:1" x14ac:dyDescent="0.2">
      <c r="A15716" t="s">
        <v>15686</v>
      </c>
    </row>
    <row r="15717" spans="1:1" x14ac:dyDescent="0.2">
      <c r="A15717" t="s">
        <v>15687</v>
      </c>
    </row>
    <row r="15718" spans="1:1" x14ac:dyDescent="0.2">
      <c r="A15718" t="s">
        <v>15688</v>
      </c>
    </row>
    <row r="15719" spans="1:1" x14ac:dyDescent="0.2">
      <c r="A15719" t="s">
        <v>15689</v>
      </c>
    </row>
    <row r="15720" spans="1:1" x14ac:dyDescent="0.2">
      <c r="A15720" t="s">
        <v>15690</v>
      </c>
    </row>
    <row r="15721" spans="1:1" x14ac:dyDescent="0.2">
      <c r="A15721" t="s">
        <v>15691</v>
      </c>
    </row>
    <row r="15722" spans="1:1" x14ac:dyDescent="0.2">
      <c r="A15722" t="s">
        <v>15692</v>
      </c>
    </row>
    <row r="15723" spans="1:1" x14ac:dyDescent="0.2">
      <c r="A15723" t="s">
        <v>15693</v>
      </c>
    </row>
    <row r="15724" spans="1:1" x14ac:dyDescent="0.2">
      <c r="A15724" t="s">
        <v>15694</v>
      </c>
    </row>
    <row r="15725" spans="1:1" x14ac:dyDescent="0.2">
      <c r="A15725" t="s">
        <v>15695</v>
      </c>
    </row>
    <row r="15726" spans="1:1" x14ac:dyDescent="0.2">
      <c r="A15726" t="s">
        <v>15696</v>
      </c>
    </row>
    <row r="15727" spans="1:1" x14ac:dyDescent="0.2">
      <c r="A15727" t="s">
        <v>15697</v>
      </c>
    </row>
    <row r="15728" spans="1:1" x14ac:dyDescent="0.2">
      <c r="A15728" t="s">
        <v>15698</v>
      </c>
    </row>
    <row r="15729" spans="1:1" x14ac:dyDescent="0.2">
      <c r="A15729" t="s">
        <v>15699</v>
      </c>
    </row>
    <row r="15730" spans="1:1" x14ac:dyDescent="0.2">
      <c r="A15730" t="s">
        <v>15700</v>
      </c>
    </row>
    <row r="15731" spans="1:1" x14ac:dyDescent="0.2">
      <c r="A15731" t="s">
        <v>15701</v>
      </c>
    </row>
    <row r="15732" spans="1:1" x14ac:dyDescent="0.2">
      <c r="A15732" t="s">
        <v>15702</v>
      </c>
    </row>
    <row r="15733" spans="1:1" x14ac:dyDescent="0.2">
      <c r="A15733" t="s">
        <v>15703</v>
      </c>
    </row>
    <row r="15734" spans="1:1" x14ac:dyDescent="0.2">
      <c r="A15734" t="s">
        <v>15704</v>
      </c>
    </row>
    <row r="15735" spans="1:1" x14ac:dyDescent="0.2">
      <c r="A15735" t="s">
        <v>15705</v>
      </c>
    </row>
    <row r="15736" spans="1:1" x14ac:dyDescent="0.2">
      <c r="A15736" t="s">
        <v>15706</v>
      </c>
    </row>
    <row r="15737" spans="1:1" x14ac:dyDescent="0.2">
      <c r="A15737" t="s">
        <v>15707</v>
      </c>
    </row>
    <row r="15738" spans="1:1" x14ac:dyDescent="0.2">
      <c r="A15738" t="s">
        <v>15708</v>
      </c>
    </row>
    <row r="15739" spans="1:1" x14ac:dyDescent="0.2">
      <c r="A15739" t="s">
        <v>15709</v>
      </c>
    </row>
    <row r="15740" spans="1:1" x14ac:dyDescent="0.2">
      <c r="A15740" t="s">
        <v>15710</v>
      </c>
    </row>
    <row r="15741" spans="1:1" x14ac:dyDescent="0.2">
      <c r="A15741" t="s">
        <v>15711</v>
      </c>
    </row>
    <row r="15742" spans="1:1" x14ac:dyDescent="0.2">
      <c r="A15742" t="s">
        <v>15712</v>
      </c>
    </row>
    <row r="15743" spans="1:1" x14ac:dyDescent="0.2">
      <c r="A15743" t="s">
        <v>15713</v>
      </c>
    </row>
    <row r="15744" spans="1:1" x14ac:dyDescent="0.2">
      <c r="A15744" t="s">
        <v>15714</v>
      </c>
    </row>
    <row r="15745" spans="1:1" x14ac:dyDescent="0.2">
      <c r="A15745" t="s">
        <v>15715</v>
      </c>
    </row>
    <row r="15746" spans="1:1" x14ac:dyDescent="0.2">
      <c r="A15746" t="s">
        <v>15716</v>
      </c>
    </row>
    <row r="15747" spans="1:1" x14ac:dyDescent="0.2">
      <c r="A15747" t="s">
        <v>15717</v>
      </c>
    </row>
    <row r="15748" spans="1:1" x14ac:dyDescent="0.2">
      <c r="A15748" t="s">
        <v>15718</v>
      </c>
    </row>
    <row r="15749" spans="1:1" x14ac:dyDescent="0.2">
      <c r="A15749" t="s">
        <v>15719</v>
      </c>
    </row>
    <row r="15750" spans="1:1" x14ac:dyDescent="0.2">
      <c r="A15750" t="s">
        <v>15720</v>
      </c>
    </row>
    <row r="15751" spans="1:1" x14ac:dyDescent="0.2">
      <c r="A15751" t="s">
        <v>15721</v>
      </c>
    </row>
    <row r="15752" spans="1:1" x14ac:dyDescent="0.2">
      <c r="A15752" t="s">
        <v>15722</v>
      </c>
    </row>
    <row r="15753" spans="1:1" x14ac:dyDescent="0.2">
      <c r="A15753" t="s">
        <v>15723</v>
      </c>
    </row>
    <row r="15754" spans="1:1" x14ac:dyDescent="0.2">
      <c r="A15754" t="s">
        <v>15724</v>
      </c>
    </row>
    <row r="15755" spans="1:1" x14ac:dyDescent="0.2">
      <c r="A15755" t="s">
        <v>15725</v>
      </c>
    </row>
    <row r="15756" spans="1:1" x14ac:dyDescent="0.2">
      <c r="A15756" t="s">
        <v>15726</v>
      </c>
    </row>
    <row r="15757" spans="1:1" x14ac:dyDescent="0.2">
      <c r="A15757" t="s">
        <v>15727</v>
      </c>
    </row>
    <row r="15758" spans="1:1" x14ac:dyDescent="0.2">
      <c r="A15758" t="s">
        <v>15728</v>
      </c>
    </row>
    <row r="15759" spans="1:1" x14ac:dyDescent="0.2">
      <c r="A15759" t="s">
        <v>15729</v>
      </c>
    </row>
    <row r="15760" spans="1:1" x14ac:dyDescent="0.2">
      <c r="A15760" t="s">
        <v>15730</v>
      </c>
    </row>
    <row r="15761" spans="1:1" x14ac:dyDescent="0.2">
      <c r="A15761" t="s">
        <v>15731</v>
      </c>
    </row>
    <row r="15762" spans="1:1" x14ac:dyDescent="0.2">
      <c r="A15762" t="s">
        <v>15732</v>
      </c>
    </row>
    <row r="15763" spans="1:1" x14ac:dyDescent="0.2">
      <c r="A15763" t="s">
        <v>15733</v>
      </c>
    </row>
    <row r="15764" spans="1:1" x14ac:dyDescent="0.2">
      <c r="A15764" t="s">
        <v>15734</v>
      </c>
    </row>
    <row r="15765" spans="1:1" x14ac:dyDescent="0.2">
      <c r="A15765" t="s">
        <v>15735</v>
      </c>
    </row>
    <row r="15766" spans="1:1" x14ac:dyDescent="0.2">
      <c r="A15766" t="s">
        <v>15736</v>
      </c>
    </row>
    <row r="15767" spans="1:1" x14ac:dyDescent="0.2">
      <c r="A15767" t="s">
        <v>15737</v>
      </c>
    </row>
    <row r="15768" spans="1:1" x14ac:dyDescent="0.2">
      <c r="A15768" t="s">
        <v>15738</v>
      </c>
    </row>
    <row r="15769" spans="1:1" x14ac:dyDescent="0.2">
      <c r="A15769" t="s">
        <v>15739</v>
      </c>
    </row>
    <row r="15770" spans="1:1" x14ac:dyDescent="0.2">
      <c r="A15770" t="s">
        <v>15740</v>
      </c>
    </row>
    <row r="15771" spans="1:1" x14ac:dyDescent="0.2">
      <c r="A15771" t="s">
        <v>15741</v>
      </c>
    </row>
    <row r="15772" spans="1:1" x14ac:dyDescent="0.2">
      <c r="A15772" t="s">
        <v>15742</v>
      </c>
    </row>
    <row r="15773" spans="1:1" x14ac:dyDescent="0.2">
      <c r="A15773" t="s">
        <v>15743</v>
      </c>
    </row>
    <row r="15774" spans="1:1" x14ac:dyDescent="0.2">
      <c r="A15774" t="s">
        <v>15744</v>
      </c>
    </row>
    <row r="15775" spans="1:1" x14ac:dyDescent="0.2">
      <c r="A15775" t="s">
        <v>15745</v>
      </c>
    </row>
    <row r="15776" spans="1:1" x14ac:dyDescent="0.2">
      <c r="A15776" t="s">
        <v>15746</v>
      </c>
    </row>
    <row r="15777" spans="1:1" x14ac:dyDescent="0.2">
      <c r="A15777" t="s">
        <v>15747</v>
      </c>
    </row>
    <row r="15778" spans="1:1" x14ac:dyDescent="0.2">
      <c r="A15778" t="s">
        <v>15748</v>
      </c>
    </row>
    <row r="15779" spans="1:1" x14ac:dyDescent="0.2">
      <c r="A15779" t="s">
        <v>15749</v>
      </c>
    </row>
    <row r="15780" spans="1:1" x14ac:dyDescent="0.2">
      <c r="A15780" t="s">
        <v>15750</v>
      </c>
    </row>
    <row r="15781" spans="1:1" x14ac:dyDescent="0.2">
      <c r="A15781" t="s">
        <v>15751</v>
      </c>
    </row>
    <row r="15782" spans="1:1" x14ac:dyDescent="0.2">
      <c r="A15782" t="s">
        <v>15752</v>
      </c>
    </row>
    <row r="15783" spans="1:1" x14ac:dyDescent="0.2">
      <c r="A15783" t="s">
        <v>15753</v>
      </c>
    </row>
    <row r="15784" spans="1:1" x14ac:dyDescent="0.2">
      <c r="A15784" t="s">
        <v>15754</v>
      </c>
    </row>
    <row r="15785" spans="1:1" x14ac:dyDescent="0.2">
      <c r="A15785" t="s">
        <v>15755</v>
      </c>
    </row>
    <row r="15786" spans="1:1" x14ac:dyDescent="0.2">
      <c r="A15786" t="s">
        <v>15756</v>
      </c>
    </row>
    <row r="15787" spans="1:1" x14ac:dyDescent="0.2">
      <c r="A15787" t="s">
        <v>15757</v>
      </c>
    </row>
    <row r="15788" spans="1:1" x14ac:dyDescent="0.2">
      <c r="A15788" t="s">
        <v>15758</v>
      </c>
    </row>
    <row r="15789" spans="1:1" x14ac:dyDescent="0.2">
      <c r="A15789" t="s">
        <v>15759</v>
      </c>
    </row>
    <row r="15790" spans="1:1" x14ac:dyDescent="0.2">
      <c r="A15790" t="s">
        <v>15760</v>
      </c>
    </row>
    <row r="15791" spans="1:1" x14ac:dyDescent="0.2">
      <c r="A15791" t="s">
        <v>15761</v>
      </c>
    </row>
    <row r="15792" spans="1:1" x14ac:dyDescent="0.2">
      <c r="A15792" t="s">
        <v>15762</v>
      </c>
    </row>
    <row r="15793" spans="1:1" x14ac:dyDescent="0.2">
      <c r="A15793" t="s">
        <v>15763</v>
      </c>
    </row>
    <row r="15794" spans="1:1" x14ac:dyDescent="0.2">
      <c r="A15794" t="s">
        <v>15764</v>
      </c>
    </row>
    <row r="15795" spans="1:1" x14ac:dyDescent="0.2">
      <c r="A15795" t="s">
        <v>15765</v>
      </c>
    </row>
    <row r="15796" spans="1:1" x14ac:dyDescent="0.2">
      <c r="A15796" t="s">
        <v>15766</v>
      </c>
    </row>
    <row r="15797" spans="1:1" x14ac:dyDescent="0.2">
      <c r="A15797" t="s">
        <v>15767</v>
      </c>
    </row>
    <row r="15798" spans="1:1" x14ac:dyDescent="0.2">
      <c r="A15798" t="s">
        <v>15768</v>
      </c>
    </row>
    <row r="15799" spans="1:1" x14ac:dyDescent="0.2">
      <c r="A15799" t="s">
        <v>15769</v>
      </c>
    </row>
    <row r="15800" spans="1:1" x14ac:dyDescent="0.2">
      <c r="A15800" t="s">
        <v>15770</v>
      </c>
    </row>
    <row r="15801" spans="1:1" x14ac:dyDescent="0.2">
      <c r="A15801" t="s">
        <v>15771</v>
      </c>
    </row>
    <row r="15802" spans="1:1" x14ac:dyDescent="0.2">
      <c r="A15802" t="s">
        <v>15772</v>
      </c>
    </row>
    <row r="15803" spans="1:1" x14ac:dyDescent="0.2">
      <c r="A15803" t="s">
        <v>15773</v>
      </c>
    </row>
    <row r="15804" spans="1:1" x14ac:dyDescent="0.2">
      <c r="A15804" t="s">
        <v>15774</v>
      </c>
    </row>
    <row r="15805" spans="1:1" x14ac:dyDescent="0.2">
      <c r="A15805" t="s">
        <v>15775</v>
      </c>
    </row>
    <row r="15806" spans="1:1" x14ac:dyDescent="0.2">
      <c r="A15806" t="s">
        <v>15776</v>
      </c>
    </row>
    <row r="15807" spans="1:1" x14ac:dyDescent="0.2">
      <c r="A15807" t="s">
        <v>15777</v>
      </c>
    </row>
    <row r="15808" spans="1:1" x14ac:dyDescent="0.2">
      <c r="A15808" t="s">
        <v>15778</v>
      </c>
    </row>
    <row r="15809" spans="1:1" x14ac:dyDescent="0.2">
      <c r="A15809" t="s">
        <v>15779</v>
      </c>
    </row>
    <row r="15810" spans="1:1" x14ac:dyDescent="0.2">
      <c r="A15810" t="s">
        <v>15780</v>
      </c>
    </row>
    <row r="15811" spans="1:1" x14ac:dyDescent="0.2">
      <c r="A15811" t="s">
        <v>15781</v>
      </c>
    </row>
    <row r="15812" spans="1:1" x14ac:dyDescent="0.2">
      <c r="A15812" t="s">
        <v>15782</v>
      </c>
    </row>
    <row r="15813" spans="1:1" x14ac:dyDescent="0.2">
      <c r="A15813" t="s">
        <v>15783</v>
      </c>
    </row>
    <row r="15814" spans="1:1" x14ac:dyDescent="0.2">
      <c r="A15814" t="s">
        <v>15784</v>
      </c>
    </row>
    <row r="15815" spans="1:1" x14ac:dyDescent="0.2">
      <c r="A15815" t="s">
        <v>15785</v>
      </c>
    </row>
    <row r="15816" spans="1:1" x14ac:dyDescent="0.2">
      <c r="A15816" t="s">
        <v>15786</v>
      </c>
    </row>
    <row r="15817" spans="1:1" x14ac:dyDescent="0.2">
      <c r="A15817" t="s">
        <v>15787</v>
      </c>
    </row>
    <row r="15818" spans="1:1" x14ac:dyDescent="0.2">
      <c r="A15818" t="s">
        <v>15788</v>
      </c>
    </row>
    <row r="15819" spans="1:1" x14ac:dyDescent="0.2">
      <c r="A15819" t="s">
        <v>15789</v>
      </c>
    </row>
    <row r="15820" spans="1:1" x14ac:dyDescent="0.2">
      <c r="A15820" t="s">
        <v>15790</v>
      </c>
    </row>
    <row r="15821" spans="1:1" x14ac:dyDescent="0.2">
      <c r="A15821" t="s">
        <v>15791</v>
      </c>
    </row>
    <row r="15822" spans="1:1" x14ac:dyDescent="0.2">
      <c r="A15822" t="s">
        <v>15792</v>
      </c>
    </row>
    <row r="15823" spans="1:1" x14ac:dyDescent="0.2">
      <c r="A15823" t="s">
        <v>15793</v>
      </c>
    </row>
    <row r="15824" spans="1:1" x14ac:dyDescent="0.2">
      <c r="A15824" t="s">
        <v>15794</v>
      </c>
    </row>
    <row r="15825" spans="1:1" x14ac:dyDescent="0.2">
      <c r="A15825" t="s">
        <v>15795</v>
      </c>
    </row>
    <row r="15826" spans="1:1" x14ac:dyDescent="0.2">
      <c r="A15826" t="s">
        <v>15796</v>
      </c>
    </row>
    <row r="15827" spans="1:1" x14ac:dyDescent="0.2">
      <c r="A15827" t="s">
        <v>15797</v>
      </c>
    </row>
    <row r="15828" spans="1:1" x14ac:dyDescent="0.2">
      <c r="A15828" t="s">
        <v>15798</v>
      </c>
    </row>
    <row r="15829" spans="1:1" x14ac:dyDescent="0.2">
      <c r="A15829" t="s">
        <v>15799</v>
      </c>
    </row>
    <row r="15830" spans="1:1" x14ac:dyDescent="0.2">
      <c r="A15830" t="s">
        <v>15800</v>
      </c>
    </row>
    <row r="15831" spans="1:1" x14ac:dyDescent="0.2">
      <c r="A15831" t="s">
        <v>15801</v>
      </c>
    </row>
    <row r="15832" spans="1:1" x14ac:dyDescent="0.2">
      <c r="A15832" t="s">
        <v>15802</v>
      </c>
    </row>
    <row r="15833" spans="1:1" x14ac:dyDescent="0.2">
      <c r="A15833" t="s">
        <v>15803</v>
      </c>
    </row>
    <row r="15834" spans="1:1" x14ac:dyDescent="0.2">
      <c r="A15834" t="s">
        <v>15804</v>
      </c>
    </row>
    <row r="15835" spans="1:1" x14ac:dyDescent="0.2">
      <c r="A15835" t="s">
        <v>15805</v>
      </c>
    </row>
    <row r="15836" spans="1:1" x14ac:dyDescent="0.2">
      <c r="A15836" t="s">
        <v>15806</v>
      </c>
    </row>
    <row r="15837" spans="1:1" x14ac:dyDescent="0.2">
      <c r="A15837" t="s">
        <v>15807</v>
      </c>
    </row>
    <row r="15838" spans="1:1" x14ac:dyDescent="0.2">
      <c r="A15838" t="s">
        <v>15808</v>
      </c>
    </row>
    <row r="15839" spans="1:1" x14ac:dyDescent="0.2">
      <c r="A15839" t="s">
        <v>15809</v>
      </c>
    </row>
    <row r="15840" spans="1:1" x14ac:dyDescent="0.2">
      <c r="A15840" t="s">
        <v>15810</v>
      </c>
    </row>
    <row r="15841" spans="1:1" x14ac:dyDescent="0.2">
      <c r="A15841" t="s">
        <v>15811</v>
      </c>
    </row>
    <row r="15842" spans="1:1" x14ac:dyDescent="0.2">
      <c r="A15842" t="s">
        <v>15812</v>
      </c>
    </row>
    <row r="15843" spans="1:1" x14ac:dyDescent="0.2">
      <c r="A15843" t="s">
        <v>15813</v>
      </c>
    </row>
    <row r="15844" spans="1:1" x14ac:dyDescent="0.2">
      <c r="A15844" t="s">
        <v>15814</v>
      </c>
    </row>
    <row r="15845" spans="1:1" x14ac:dyDescent="0.2">
      <c r="A15845" t="s">
        <v>15815</v>
      </c>
    </row>
    <row r="15846" spans="1:1" x14ac:dyDescent="0.2">
      <c r="A15846" t="s">
        <v>15816</v>
      </c>
    </row>
    <row r="15847" spans="1:1" x14ac:dyDescent="0.2">
      <c r="A15847" t="s">
        <v>15817</v>
      </c>
    </row>
    <row r="15848" spans="1:1" x14ac:dyDescent="0.2">
      <c r="A15848" t="s">
        <v>15818</v>
      </c>
    </row>
    <row r="15849" spans="1:1" x14ac:dyDescent="0.2">
      <c r="A15849" t="s">
        <v>15819</v>
      </c>
    </row>
    <row r="15850" spans="1:1" x14ac:dyDescent="0.2">
      <c r="A15850" t="s">
        <v>15820</v>
      </c>
    </row>
    <row r="15851" spans="1:1" x14ac:dyDescent="0.2">
      <c r="A15851" t="s">
        <v>15821</v>
      </c>
    </row>
    <row r="15852" spans="1:1" x14ac:dyDescent="0.2">
      <c r="A15852" t="s">
        <v>15822</v>
      </c>
    </row>
    <row r="15853" spans="1:1" x14ac:dyDescent="0.2">
      <c r="A15853" t="s">
        <v>15823</v>
      </c>
    </row>
    <row r="15854" spans="1:1" x14ac:dyDescent="0.2">
      <c r="A15854" t="s">
        <v>15824</v>
      </c>
    </row>
    <row r="15855" spans="1:1" x14ac:dyDescent="0.2">
      <c r="A15855" t="s">
        <v>15825</v>
      </c>
    </row>
    <row r="15856" spans="1:1" x14ac:dyDescent="0.2">
      <c r="A15856" t="s">
        <v>15826</v>
      </c>
    </row>
    <row r="15857" spans="1:1" x14ac:dyDescent="0.2">
      <c r="A15857" t="s">
        <v>15827</v>
      </c>
    </row>
    <row r="15858" spans="1:1" x14ac:dyDescent="0.2">
      <c r="A15858" t="s">
        <v>15828</v>
      </c>
    </row>
    <row r="15859" spans="1:1" x14ac:dyDescent="0.2">
      <c r="A15859" t="s">
        <v>15829</v>
      </c>
    </row>
    <row r="15860" spans="1:1" x14ac:dyDescent="0.2">
      <c r="A15860" t="s">
        <v>15830</v>
      </c>
    </row>
    <row r="15861" spans="1:1" x14ac:dyDescent="0.2">
      <c r="A15861" t="s">
        <v>15831</v>
      </c>
    </row>
    <row r="15862" spans="1:1" x14ac:dyDescent="0.2">
      <c r="A15862" t="s">
        <v>15832</v>
      </c>
    </row>
    <row r="15863" spans="1:1" x14ac:dyDescent="0.2">
      <c r="A15863" t="s">
        <v>15833</v>
      </c>
    </row>
    <row r="15864" spans="1:1" x14ac:dyDescent="0.2">
      <c r="A15864" t="s">
        <v>15834</v>
      </c>
    </row>
    <row r="15865" spans="1:1" x14ac:dyDescent="0.2">
      <c r="A15865" t="s">
        <v>15835</v>
      </c>
    </row>
    <row r="15866" spans="1:1" x14ac:dyDescent="0.2">
      <c r="A15866" t="s">
        <v>15836</v>
      </c>
    </row>
    <row r="15867" spans="1:1" x14ac:dyDescent="0.2">
      <c r="A15867" t="s">
        <v>15837</v>
      </c>
    </row>
    <row r="15868" spans="1:1" x14ac:dyDescent="0.2">
      <c r="A15868" t="s">
        <v>15838</v>
      </c>
    </row>
    <row r="15869" spans="1:1" x14ac:dyDescent="0.2">
      <c r="A15869" t="s">
        <v>15839</v>
      </c>
    </row>
    <row r="15870" spans="1:1" x14ac:dyDescent="0.2">
      <c r="A15870" t="s">
        <v>15840</v>
      </c>
    </row>
    <row r="15871" spans="1:1" x14ac:dyDescent="0.2">
      <c r="A15871" t="s">
        <v>15841</v>
      </c>
    </row>
    <row r="15872" spans="1:1" x14ac:dyDescent="0.2">
      <c r="A15872" t="s">
        <v>15842</v>
      </c>
    </row>
    <row r="15873" spans="1:1" x14ac:dyDescent="0.2">
      <c r="A15873" t="s">
        <v>15843</v>
      </c>
    </row>
    <row r="15874" spans="1:1" x14ac:dyDescent="0.2">
      <c r="A15874" t="s">
        <v>15844</v>
      </c>
    </row>
    <row r="15875" spans="1:1" x14ac:dyDescent="0.2">
      <c r="A15875" t="s">
        <v>15845</v>
      </c>
    </row>
    <row r="15876" spans="1:1" x14ac:dyDescent="0.2">
      <c r="A15876" t="s">
        <v>15846</v>
      </c>
    </row>
    <row r="15877" spans="1:1" x14ac:dyDescent="0.2">
      <c r="A15877" t="s">
        <v>15847</v>
      </c>
    </row>
    <row r="15878" spans="1:1" x14ac:dyDescent="0.2">
      <c r="A15878" t="s">
        <v>15848</v>
      </c>
    </row>
    <row r="15879" spans="1:1" x14ac:dyDescent="0.2">
      <c r="A15879" t="s">
        <v>15849</v>
      </c>
    </row>
    <row r="15880" spans="1:1" x14ac:dyDescent="0.2">
      <c r="A15880" t="s">
        <v>15850</v>
      </c>
    </row>
    <row r="15881" spans="1:1" x14ac:dyDescent="0.2">
      <c r="A15881" t="s">
        <v>15851</v>
      </c>
    </row>
    <row r="15882" spans="1:1" x14ac:dyDescent="0.2">
      <c r="A15882" t="s">
        <v>15852</v>
      </c>
    </row>
    <row r="15883" spans="1:1" x14ac:dyDescent="0.2">
      <c r="A15883" t="s">
        <v>15853</v>
      </c>
    </row>
    <row r="15884" spans="1:1" x14ac:dyDescent="0.2">
      <c r="A15884" t="s">
        <v>15854</v>
      </c>
    </row>
    <row r="15885" spans="1:1" x14ac:dyDescent="0.2">
      <c r="A15885" t="s">
        <v>15855</v>
      </c>
    </row>
  </sheetData>
  <mergeCells count="1">
    <mergeCell ref="A1:XFD1"/>
  </mergeCells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6AB2F-637D-4B35-A37A-7D11EDC8A26F}">
  <dimension ref="A1:F9"/>
  <sheetViews>
    <sheetView workbookViewId="0">
      <selection activeCell="C11" sqref="C11"/>
    </sheetView>
  </sheetViews>
  <sheetFormatPr defaultRowHeight="14.25" x14ac:dyDescent="0.2"/>
  <cols>
    <col min="1" max="1" width="17.125" customWidth="1"/>
    <col min="3" max="3" width="14.375" customWidth="1"/>
    <col min="4" max="4" width="16.5" customWidth="1"/>
    <col min="5" max="5" width="11.875" customWidth="1"/>
    <col min="6" max="6" width="14.625" customWidth="1"/>
  </cols>
  <sheetData>
    <row r="1" spans="1:6" ht="30" customHeight="1" thickBot="1" x14ac:dyDescent="0.25">
      <c r="A1" s="91" t="s">
        <v>16365</v>
      </c>
      <c r="B1" s="91"/>
      <c r="C1" s="91"/>
      <c r="D1" s="91"/>
      <c r="E1" s="91"/>
      <c r="F1" s="91"/>
    </row>
    <row r="2" spans="1:6" ht="61.5" thickTop="1" thickBot="1" x14ac:dyDescent="0.25">
      <c r="A2" s="52"/>
      <c r="B2" s="54" t="s">
        <v>15922</v>
      </c>
      <c r="C2" s="54" t="s">
        <v>15930</v>
      </c>
      <c r="D2" s="54" t="s">
        <v>15931</v>
      </c>
      <c r="E2" s="54" t="s">
        <v>15926</v>
      </c>
      <c r="F2" s="54" t="s">
        <v>15932</v>
      </c>
    </row>
    <row r="3" spans="1:6" ht="15.75" thickTop="1" x14ac:dyDescent="0.2">
      <c r="A3" s="74" t="s">
        <v>15925</v>
      </c>
      <c r="B3" s="75">
        <v>957</v>
      </c>
      <c r="C3" s="75">
        <v>263</v>
      </c>
      <c r="D3" s="75">
        <v>144</v>
      </c>
      <c r="E3" s="75">
        <v>762</v>
      </c>
      <c r="F3" s="75">
        <v>844</v>
      </c>
    </row>
    <row r="4" spans="1:6" ht="15" x14ac:dyDescent="0.2">
      <c r="A4" s="76" t="s">
        <v>15924</v>
      </c>
      <c r="B4" s="76">
        <v>12889</v>
      </c>
      <c r="C4" s="76">
        <v>3013</v>
      </c>
      <c r="D4" s="76">
        <v>291</v>
      </c>
      <c r="E4" s="76">
        <v>769</v>
      </c>
      <c r="F4" s="76">
        <v>875</v>
      </c>
    </row>
    <row r="5" spans="1:6" ht="15" x14ac:dyDescent="0.2">
      <c r="A5" s="51" t="s">
        <v>15923</v>
      </c>
      <c r="B5" s="51">
        <v>10144</v>
      </c>
      <c r="C5" s="51">
        <v>1186</v>
      </c>
      <c r="D5" s="51">
        <v>155</v>
      </c>
      <c r="E5" s="51">
        <v>270</v>
      </c>
      <c r="F5" s="51">
        <v>237</v>
      </c>
    </row>
    <row r="6" spans="1:6" ht="15" x14ac:dyDescent="0.2">
      <c r="A6" s="77" t="s">
        <v>15927</v>
      </c>
      <c r="B6" s="78">
        <f>B5/B4</f>
        <v>0.78702769803708583</v>
      </c>
      <c r="C6" s="78">
        <f t="shared" ref="C6:F6" si="0">C5/C4</f>
        <v>0.393627613674079</v>
      </c>
      <c r="D6" s="78">
        <f t="shared" si="0"/>
        <v>0.53264604810996563</v>
      </c>
      <c r="E6" s="78">
        <f t="shared" si="0"/>
        <v>0.35110533159947982</v>
      </c>
      <c r="F6" s="78">
        <f t="shared" si="0"/>
        <v>0.27085714285714285</v>
      </c>
    </row>
    <row r="7" spans="1:6" ht="15" x14ac:dyDescent="0.2">
      <c r="A7" s="51" t="s">
        <v>15928</v>
      </c>
      <c r="B7" s="51">
        <v>12319</v>
      </c>
      <c r="C7" s="51">
        <v>2402</v>
      </c>
      <c r="D7" s="51">
        <v>256</v>
      </c>
      <c r="E7" s="51">
        <v>580</v>
      </c>
      <c r="F7" s="51">
        <v>627</v>
      </c>
    </row>
    <row r="8" spans="1:6" ht="15.75" thickBot="1" x14ac:dyDescent="0.25">
      <c r="A8" s="52" t="s">
        <v>15929</v>
      </c>
      <c r="B8" s="53">
        <f>B7/B4</f>
        <v>0.9557762433082474</v>
      </c>
      <c r="C8" s="53">
        <f t="shared" ref="C8:F8" si="1">C7/C4</f>
        <v>0.79721208098240959</v>
      </c>
      <c r="D8" s="53">
        <f t="shared" si="1"/>
        <v>0.8797250859106529</v>
      </c>
      <c r="E8" s="53">
        <f t="shared" si="1"/>
        <v>0.75422626788036407</v>
      </c>
      <c r="F8" s="53">
        <f t="shared" si="1"/>
        <v>0.71657142857142853</v>
      </c>
    </row>
    <row r="9" spans="1:6" ht="15" thickTop="1" x14ac:dyDescent="0.2"/>
  </sheetData>
  <mergeCells count="1">
    <mergeCell ref="A1:F1"/>
  </mergeCells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0A0E5-4C07-4F62-8667-A73246A5D3F8}">
  <dimension ref="A1:O161"/>
  <sheetViews>
    <sheetView workbookViewId="0">
      <selection sqref="A1:N1"/>
    </sheetView>
  </sheetViews>
  <sheetFormatPr defaultRowHeight="14.25" x14ac:dyDescent="0.2"/>
  <cols>
    <col min="1" max="1" width="13.875" customWidth="1"/>
    <col min="2" max="2" width="26.125" customWidth="1"/>
    <col min="5" max="5" width="55.625" customWidth="1"/>
    <col min="6" max="6" width="10.125" customWidth="1"/>
    <col min="7" max="7" width="17.625" customWidth="1"/>
    <col min="8" max="8" width="14.625" customWidth="1"/>
    <col min="9" max="9" width="10.625" customWidth="1"/>
    <col min="10" max="10" width="15" customWidth="1"/>
  </cols>
  <sheetData>
    <row r="1" spans="1:15" ht="36.950000000000003" customHeight="1" thickBot="1" x14ac:dyDescent="0.25">
      <c r="A1" s="92" t="s">
        <v>16366</v>
      </c>
      <c r="B1" s="92"/>
      <c r="C1" s="92"/>
      <c r="D1" s="92"/>
      <c r="E1" s="92"/>
      <c r="F1" s="92"/>
      <c r="G1" s="92"/>
      <c r="H1" s="92"/>
      <c r="I1" s="92"/>
      <c r="J1" s="92"/>
      <c r="K1" s="93"/>
      <c r="L1" s="93"/>
      <c r="M1" s="93"/>
      <c r="N1" s="94"/>
    </row>
    <row r="2" spans="1:15" ht="46.5" thickTop="1" thickBot="1" x14ac:dyDescent="0.25">
      <c r="A2" s="61" t="s">
        <v>16062</v>
      </c>
      <c r="B2" s="61" t="s">
        <v>16063</v>
      </c>
      <c r="C2" s="61" t="s">
        <v>16064</v>
      </c>
      <c r="D2" s="61" t="s">
        <v>16342</v>
      </c>
      <c r="E2" s="60" t="s">
        <v>16287</v>
      </c>
      <c r="F2" s="62" t="s">
        <v>16341</v>
      </c>
      <c r="G2" s="62" t="s">
        <v>16290</v>
      </c>
      <c r="H2" s="62" t="s">
        <v>16289</v>
      </c>
      <c r="I2" s="62" t="s">
        <v>16286</v>
      </c>
      <c r="J2" s="62" t="s">
        <v>16288</v>
      </c>
      <c r="K2" s="50"/>
      <c r="L2" s="50"/>
      <c r="M2" s="50"/>
      <c r="N2" s="50"/>
      <c r="O2" s="50"/>
    </row>
    <row r="3" spans="1:15" ht="15.75" thickTop="1" x14ac:dyDescent="0.2">
      <c r="A3" s="59" t="s">
        <v>15933</v>
      </c>
      <c r="B3" s="59" t="s">
        <v>15934</v>
      </c>
      <c r="C3" s="59" t="s">
        <v>15935</v>
      </c>
      <c r="D3" s="58" t="s">
        <v>15936</v>
      </c>
      <c r="E3" s="59" t="s">
        <v>15937</v>
      </c>
      <c r="F3" s="59">
        <v>0</v>
      </c>
      <c r="G3" s="59">
        <v>0</v>
      </c>
      <c r="H3" s="59">
        <v>0</v>
      </c>
      <c r="I3" s="59">
        <v>1</v>
      </c>
      <c r="J3" s="59">
        <v>0</v>
      </c>
      <c r="K3" s="50"/>
      <c r="L3" s="50"/>
      <c r="M3" s="50"/>
      <c r="N3" s="50"/>
      <c r="O3" s="50"/>
    </row>
    <row r="4" spans="1:15" ht="15" x14ac:dyDescent="0.2">
      <c r="A4" s="59" t="s">
        <v>15933</v>
      </c>
      <c r="B4" s="59" t="s">
        <v>15934</v>
      </c>
      <c r="C4" s="59" t="s">
        <v>15938</v>
      </c>
      <c r="D4" s="58" t="s">
        <v>15939</v>
      </c>
      <c r="E4" s="59" t="s">
        <v>15940</v>
      </c>
      <c r="F4" s="59">
        <v>0</v>
      </c>
      <c r="G4" s="59">
        <v>0</v>
      </c>
      <c r="H4" s="59">
        <v>0</v>
      </c>
      <c r="I4" s="59">
        <v>1</v>
      </c>
      <c r="J4" s="59">
        <v>0</v>
      </c>
      <c r="K4" s="50"/>
      <c r="L4" s="50"/>
      <c r="M4" s="50"/>
      <c r="N4" s="50"/>
      <c r="O4" s="50"/>
    </row>
    <row r="5" spans="1:15" ht="15" x14ac:dyDescent="0.2">
      <c r="A5" s="59" t="s">
        <v>15933</v>
      </c>
      <c r="B5" s="59" t="s">
        <v>15934</v>
      </c>
      <c r="C5" s="59" t="s">
        <v>15938</v>
      </c>
      <c r="D5" s="58" t="s">
        <v>15941</v>
      </c>
      <c r="E5" s="59" t="s">
        <v>15942</v>
      </c>
      <c r="F5" s="59">
        <v>0</v>
      </c>
      <c r="G5" s="59">
        <v>0</v>
      </c>
      <c r="H5" s="59">
        <v>0</v>
      </c>
      <c r="I5" s="59">
        <v>1</v>
      </c>
      <c r="J5" s="59">
        <v>0</v>
      </c>
      <c r="K5" s="50"/>
      <c r="L5" s="50"/>
      <c r="M5" s="50"/>
      <c r="N5" s="50"/>
      <c r="O5" s="50"/>
    </row>
    <row r="6" spans="1:15" ht="15" x14ac:dyDescent="0.2">
      <c r="A6" s="59" t="s">
        <v>15933</v>
      </c>
      <c r="B6" s="59" t="s">
        <v>15934</v>
      </c>
      <c r="C6" s="59" t="s">
        <v>15938</v>
      </c>
      <c r="D6" s="58" t="s">
        <v>15943</v>
      </c>
      <c r="E6" s="59" t="s">
        <v>15944</v>
      </c>
      <c r="F6" s="59">
        <v>0</v>
      </c>
      <c r="G6" s="59">
        <v>0</v>
      </c>
      <c r="H6" s="59">
        <v>0</v>
      </c>
      <c r="I6" s="59">
        <v>1</v>
      </c>
      <c r="J6" s="59">
        <v>0</v>
      </c>
      <c r="K6" s="50"/>
      <c r="L6" s="50"/>
      <c r="M6" s="50"/>
      <c r="N6" s="50"/>
      <c r="O6" s="50"/>
    </row>
    <row r="7" spans="1:15" ht="15" x14ac:dyDescent="0.2">
      <c r="A7" s="59" t="s">
        <v>15933</v>
      </c>
      <c r="B7" s="59" t="s">
        <v>15934</v>
      </c>
      <c r="C7" s="59" t="s">
        <v>15938</v>
      </c>
      <c r="D7" s="58" t="s">
        <v>15945</v>
      </c>
      <c r="E7" s="59" t="s">
        <v>15946</v>
      </c>
      <c r="F7" s="59">
        <v>0</v>
      </c>
      <c r="G7" s="59">
        <v>0</v>
      </c>
      <c r="H7" s="59">
        <v>0</v>
      </c>
      <c r="I7" s="59">
        <v>1</v>
      </c>
      <c r="J7" s="59">
        <v>0</v>
      </c>
      <c r="K7" s="50"/>
      <c r="L7" s="50"/>
      <c r="M7" s="50"/>
      <c r="N7" s="50"/>
      <c r="O7" s="50"/>
    </row>
    <row r="8" spans="1:15" ht="15" x14ac:dyDescent="0.2">
      <c r="A8" s="59" t="s">
        <v>15933</v>
      </c>
      <c r="B8" s="59" t="s">
        <v>15947</v>
      </c>
      <c r="C8" s="59" t="s">
        <v>15948</v>
      </c>
      <c r="D8" s="58" t="s">
        <v>15949</v>
      </c>
      <c r="E8" s="59" t="s">
        <v>15950</v>
      </c>
      <c r="F8" s="59">
        <v>0</v>
      </c>
      <c r="G8" s="59">
        <v>0</v>
      </c>
      <c r="H8" s="59">
        <v>0</v>
      </c>
      <c r="I8" s="59">
        <v>1</v>
      </c>
      <c r="J8" s="59">
        <v>0</v>
      </c>
      <c r="K8" s="50"/>
      <c r="L8" s="50"/>
      <c r="M8" s="50"/>
      <c r="N8" s="50"/>
      <c r="O8" s="50"/>
    </row>
    <row r="9" spans="1:15" ht="15" x14ac:dyDescent="0.2">
      <c r="A9" s="59" t="s">
        <v>15933</v>
      </c>
      <c r="B9" s="59" t="s">
        <v>15947</v>
      </c>
      <c r="C9" s="59" t="s">
        <v>15951</v>
      </c>
      <c r="D9" s="58" t="s">
        <v>15952</v>
      </c>
      <c r="E9" s="59" t="s">
        <v>15953</v>
      </c>
      <c r="F9" s="59">
        <v>0</v>
      </c>
      <c r="G9" s="59">
        <v>0</v>
      </c>
      <c r="H9" s="59">
        <v>0</v>
      </c>
      <c r="I9" s="59">
        <v>1</v>
      </c>
      <c r="J9" s="59">
        <v>0</v>
      </c>
      <c r="K9" s="50"/>
      <c r="L9" s="50"/>
      <c r="M9" s="50"/>
      <c r="N9" s="50"/>
      <c r="O9" s="50"/>
    </row>
    <row r="10" spans="1:15" ht="15" x14ac:dyDescent="0.2">
      <c r="A10" s="59" t="s">
        <v>15933</v>
      </c>
      <c r="B10" s="59" t="s">
        <v>15947</v>
      </c>
      <c r="C10" s="59" t="s">
        <v>15951</v>
      </c>
      <c r="D10" s="58" t="s">
        <v>15954</v>
      </c>
      <c r="E10" s="59" t="s">
        <v>15955</v>
      </c>
      <c r="F10" s="59">
        <v>0</v>
      </c>
      <c r="G10" s="59">
        <v>0</v>
      </c>
      <c r="H10" s="59">
        <v>0</v>
      </c>
      <c r="I10" s="59">
        <v>1</v>
      </c>
      <c r="J10" s="59">
        <v>0</v>
      </c>
      <c r="K10" s="50"/>
      <c r="L10" s="50"/>
      <c r="M10" s="50"/>
      <c r="N10" s="50"/>
      <c r="O10" s="50"/>
    </row>
    <row r="11" spans="1:15" ht="15" x14ac:dyDescent="0.2">
      <c r="A11" s="59" t="s">
        <v>15933</v>
      </c>
      <c r="B11" s="59" t="s">
        <v>15947</v>
      </c>
      <c r="C11" s="59" t="s">
        <v>15956</v>
      </c>
      <c r="D11" s="58" t="s">
        <v>15957</v>
      </c>
      <c r="E11" s="59" t="s">
        <v>15958</v>
      </c>
      <c r="F11" s="59">
        <v>0</v>
      </c>
      <c r="G11" s="59">
        <v>0</v>
      </c>
      <c r="H11" s="59">
        <v>0</v>
      </c>
      <c r="I11" s="59">
        <v>1</v>
      </c>
      <c r="J11" s="59">
        <v>0</v>
      </c>
      <c r="K11" s="50"/>
      <c r="L11" s="50"/>
      <c r="M11" s="50"/>
      <c r="N11" s="50"/>
      <c r="O11" s="50"/>
    </row>
    <row r="12" spans="1:15" ht="15" x14ac:dyDescent="0.2">
      <c r="A12" s="59" t="s">
        <v>15933</v>
      </c>
      <c r="B12" s="59" t="s">
        <v>15959</v>
      </c>
      <c r="C12" s="59" t="s">
        <v>15960</v>
      </c>
      <c r="D12" s="58" t="s">
        <v>15961</v>
      </c>
      <c r="E12" s="59" t="s">
        <v>15962</v>
      </c>
      <c r="F12" s="59">
        <v>0</v>
      </c>
      <c r="G12" s="59">
        <v>0</v>
      </c>
      <c r="H12" s="59">
        <v>0</v>
      </c>
      <c r="I12" s="59">
        <v>1</v>
      </c>
      <c r="J12" s="59">
        <v>0</v>
      </c>
      <c r="K12" s="50"/>
      <c r="L12" s="50"/>
      <c r="M12" s="50"/>
      <c r="N12" s="50"/>
      <c r="O12" s="50"/>
    </row>
    <row r="13" spans="1:15" ht="15" x14ac:dyDescent="0.2">
      <c r="A13" s="59" t="s">
        <v>15933</v>
      </c>
      <c r="B13" s="59" t="s">
        <v>15959</v>
      </c>
      <c r="C13" s="59" t="s">
        <v>15960</v>
      </c>
      <c r="D13" s="58" t="s">
        <v>15963</v>
      </c>
      <c r="E13" s="59" t="s">
        <v>15964</v>
      </c>
      <c r="F13" s="59">
        <v>0</v>
      </c>
      <c r="G13" s="59">
        <v>0</v>
      </c>
      <c r="H13" s="59">
        <v>0</v>
      </c>
      <c r="I13" s="59">
        <v>1</v>
      </c>
      <c r="J13" s="59">
        <v>0</v>
      </c>
      <c r="K13" s="50"/>
      <c r="L13" s="50"/>
      <c r="M13" s="50"/>
      <c r="N13" s="50"/>
      <c r="O13" s="50"/>
    </row>
    <row r="14" spans="1:15" ht="15" x14ac:dyDescent="0.2">
      <c r="A14" s="59" t="s">
        <v>15933</v>
      </c>
      <c r="B14" s="59" t="s">
        <v>15959</v>
      </c>
      <c r="C14" s="59" t="s">
        <v>15960</v>
      </c>
      <c r="D14" s="58" t="s">
        <v>15965</v>
      </c>
      <c r="E14" s="59" t="s">
        <v>15966</v>
      </c>
      <c r="F14" s="59">
        <v>0</v>
      </c>
      <c r="G14" s="59">
        <v>0</v>
      </c>
      <c r="H14" s="59">
        <v>0</v>
      </c>
      <c r="I14" s="59">
        <v>1</v>
      </c>
      <c r="J14" s="59">
        <v>0</v>
      </c>
      <c r="K14" s="50"/>
      <c r="L14" s="50"/>
      <c r="M14" s="50"/>
      <c r="N14" s="50"/>
      <c r="O14" s="50"/>
    </row>
    <row r="15" spans="1:15" ht="15" x14ac:dyDescent="0.2">
      <c r="A15" s="59" t="s">
        <v>15933</v>
      </c>
      <c r="B15" s="59" t="s">
        <v>15959</v>
      </c>
      <c r="C15" s="59" t="s">
        <v>15960</v>
      </c>
      <c r="D15" s="58" t="s">
        <v>15967</v>
      </c>
      <c r="E15" s="59" t="s">
        <v>15968</v>
      </c>
      <c r="F15" s="59">
        <v>0</v>
      </c>
      <c r="G15" s="59">
        <v>0</v>
      </c>
      <c r="H15" s="59">
        <v>0</v>
      </c>
      <c r="I15" s="59">
        <v>1</v>
      </c>
      <c r="J15" s="59">
        <v>0</v>
      </c>
      <c r="K15" s="50"/>
      <c r="L15" s="50"/>
      <c r="M15" s="50"/>
      <c r="N15" s="50"/>
      <c r="O15" s="50"/>
    </row>
    <row r="16" spans="1:15" ht="15" x14ac:dyDescent="0.2">
      <c r="A16" s="59" t="s">
        <v>15933</v>
      </c>
      <c r="B16" s="59" t="s">
        <v>15959</v>
      </c>
      <c r="C16" s="59" t="s">
        <v>15969</v>
      </c>
      <c r="D16" s="58" t="s">
        <v>15970</v>
      </c>
      <c r="E16" s="59" t="s">
        <v>15971</v>
      </c>
      <c r="F16" s="59">
        <v>0</v>
      </c>
      <c r="G16" s="59">
        <v>0</v>
      </c>
      <c r="H16" s="59">
        <v>0</v>
      </c>
      <c r="I16" s="59">
        <v>1</v>
      </c>
      <c r="J16" s="59">
        <v>0</v>
      </c>
      <c r="K16" s="50"/>
      <c r="L16" s="50"/>
      <c r="M16" s="50"/>
      <c r="N16" s="50"/>
      <c r="O16" s="50"/>
    </row>
    <row r="17" spans="1:15" ht="15" x14ac:dyDescent="0.2">
      <c r="A17" s="59" t="s">
        <v>15933</v>
      </c>
      <c r="B17" s="59" t="s">
        <v>15959</v>
      </c>
      <c r="C17" s="59" t="s">
        <v>15969</v>
      </c>
      <c r="D17" s="58" t="s">
        <v>15972</v>
      </c>
      <c r="E17" s="59" t="s">
        <v>15973</v>
      </c>
      <c r="F17" s="59">
        <v>0</v>
      </c>
      <c r="G17" s="59">
        <v>0</v>
      </c>
      <c r="H17" s="59">
        <v>0</v>
      </c>
      <c r="I17" s="59">
        <v>1</v>
      </c>
      <c r="J17" s="59">
        <v>0</v>
      </c>
      <c r="K17" s="50"/>
      <c r="L17" s="50"/>
      <c r="M17" s="50"/>
      <c r="N17" s="50"/>
      <c r="O17" s="50"/>
    </row>
    <row r="18" spans="1:15" ht="15" x14ac:dyDescent="0.2">
      <c r="A18" s="59" t="s">
        <v>15933</v>
      </c>
      <c r="B18" s="59" t="s">
        <v>15959</v>
      </c>
      <c r="C18" s="59" t="s">
        <v>15969</v>
      </c>
      <c r="D18" s="58" t="s">
        <v>15974</v>
      </c>
      <c r="E18" s="59" t="s">
        <v>15975</v>
      </c>
      <c r="F18" s="59">
        <v>0</v>
      </c>
      <c r="G18" s="59">
        <v>0</v>
      </c>
      <c r="H18" s="59">
        <v>0</v>
      </c>
      <c r="I18" s="59">
        <v>1</v>
      </c>
      <c r="J18" s="59">
        <v>0</v>
      </c>
      <c r="K18" s="50"/>
      <c r="L18" s="50"/>
      <c r="M18" s="50"/>
      <c r="N18" s="50"/>
      <c r="O18" s="50"/>
    </row>
    <row r="19" spans="1:15" ht="15" x14ac:dyDescent="0.2">
      <c r="A19" s="59" t="s">
        <v>15933</v>
      </c>
      <c r="B19" s="59" t="s">
        <v>15959</v>
      </c>
      <c r="C19" s="59" t="s">
        <v>15969</v>
      </c>
      <c r="D19" s="58" t="s">
        <v>15976</v>
      </c>
      <c r="E19" s="59" t="s">
        <v>15977</v>
      </c>
      <c r="F19" s="59">
        <v>0</v>
      </c>
      <c r="G19" s="59">
        <v>0</v>
      </c>
      <c r="H19" s="59">
        <v>0</v>
      </c>
      <c r="I19" s="59">
        <v>1</v>
      </c>
      <c r="J19" s="59">
        <v>0</v>
      </c>
      <c r="K19" s="50"/>
      <c r="L19" s="50"/>
      <c r="M19" s="50"/>
      <c r="N19" s="50"/>
      <c r="O19" s="50"/>
    </row>
    <row r="20" spans="1:15" ht="15" x14ac:dyDescent="0.2">
      <c r="A20" s="59" t="s">
        <v>15933</v>
      </c>
      <c r="B20" s="59" t="s">
        <v>15959</v>
      </c>
      <c r="C20" s="59" t="s">
        <v>15969</v>
      </c>
      <c r="D20" s="58" t="s">
        <v>15978</v>
      </c>
      <c r="E20" s="59" t="s">
        <v>15979</v>
      </c>
      <c r="F20" s="59">
        <v>0</v>
      </c>
      <c r="G20" s="59">
        <v>0</v>
      </c>
      <c r="H20" s="59">
        <v>0</v>
      </c>
      <c r="I20" s="59">
        <v>1</v>
      </c>
      <c r="J20" s="59">
        <v>0</v>
      </c>
      <c r="K20" s="50"/>
      <c r="L20" s="50"/>
      <c r="M20" s="50"/>
      <c r="N20" s="50"/>
      <c r="O20" s="50"/>
    </row>
    <row r="21" spans="1:15" ht="15" x14ac:dyDescent="0.2">
      <c r="A21" s="59" t="s">
        <v>15933</v>
      </c>
      <c r="B21" s="59" t="s">
        <v>15959</v>
      </c>
      <c r="C21" s="59" t="s">
        <v>15969</v>
      </c>
      <c r="D21" s="58" t="s">
        <v>15980</v>
      </c>
      <c r="E21" s="59" t="s">
        <v>15981</v>
      </c>
      <c r="F21" s="59">
        <v>0</v>
      </c>
      <c r="G21" s="59">
        <v>0</v>
      </c>
      <c r="H21" s="59">
        <v>0</v>
      </c>
      <c r="I21" s="59">
        <v>1</v>
      </c>
      <c r="J21" s="59">
        <v>0</v>
      </c>
      <c r="K21" s="50"/>
      <c r="L21" s="50"/>
      <c r="M21" s="50"/>
      <c r="N21" s="50"/>
      <c r="O21" s="50"/>
    </row>
    <row r="22" spans="1:15" ht="15" x14ac:dyDescent="0.2">
      <c r="A22" s="59" t="s">
        <v>15933</v>
      </c>
      <c r="B22" s="59" t="s">
        <v>15959</v>
      </c>
      <c r="C22" s="59" t="s">
        <v>15969</v>
      </c>
      <c r="D22" s="58" t="s">
        <v>15982</v>
      </c>
      <c r="E22" s="59" t="s">
        <v>15983</v>
      </c>
      <c r="F22" s="59">
        <v>0</v>
      </c>
      <c r="G22" s="59">
        <v>0</v>
      </c>
      <c r="H22" s="59">
        <v>0</v>
      </c>
      <c r="I22" s="59">
        <v>1</v>
      </c>
      <c r="J22" s="59">
        <v>0</v>
      </c>
      <c r="K22" s="50"/>
      <c r="L22" s="50"/>
      <c r="M22" s="50"/>
      <c r="N22" s="50"/>
      <c r="O22" s="50"/>
    </row>
    <row r="23" spans="1:15" ht="15" x14ac:dyDescent="0.2">
      <c r="A23" s="59" t="s">
        <v>15933</v>
      </c>
      <c r="B23" s="59" t="s">
        <v>15959</v>
      </c>
      <c r="C23" s="59" t="s">
        <v>15969</v>
      </c>
      <c r="D23" s="58" t="s">
        <v>15984</v>
      </c>
      <c r="E23" s="59" t="s">
        <v>15985</v>
      </c>
      <c r="F23" s="59">
        <v>0</v>
      </c>
      <c r="G23" s="59">
        <v>0</v>
      </c>
      <c r="H23" s="59">
        <v>0</v>
      </c>
      <c r="I23" s="59">
        <v>2</v>
      </c>
      <c r="J23" s="59">
        <v>0</v>
      </c>
      <c r="K23" s="50"/>
      <c r="L23" s="50"/>
      <c r="M23" s="50"/>
      <c r="N23" s="50"/>
      <c r="O23" s="50"/>
    </row>
    <row r="24" spans="1:15" ht="15" x14ac:dyDescent="0.2">
      <c r="A24" s="59" t="s">
        <v>15933</v>
      </c>
      <c r="B24" s="59" t="s">
        <v>15959</v>
      </c>
      <c r="C24" s="59" t="s">
        <v>15969</v>
      </c>
      <c r="D24" s="58" t="s">
        <v>15986</v>
      </c>
      <c r="E24" s="59" t="s">
        <v>15987</v>
      </c>
      <c r="F24" s="59">
        <v>0</v>
      </c>
      <c r="G24" s="59">
        <v>0</v>
      </c>
      <c r="H24" s="59">
        <v>0</v>
      </c>
      <c r="I24" s="59">
        <v>2</v>
      </c>
      <c r="J24" s="59">
        <v>0</v>
      </c>
      <c r="K24" s="50"/>
      <c r="L24" s="50"/>
      <c r="M24" s="50"/>
      <c r="N24" s="50"/>
      <c r="O24" s="50"/>
    </row>
    <row r="25" spans="1:15" ht="15" x14ac:dyDescent="0.2">
      <c r="A25" s="59" t="s">
        <v>15933</v>
      </c>
      <c r="B25" s="59" t="s">
        <v>15959</v>
      </c>
      <c r="C25" s="59" t="s">
        <v>15969</v>
      </c>
      <c r="D25" s="58" t="s">
        <v>15988</v>
      </c>
      <c r="E25" s="59" t="s">
        <v>15989</v>
      </c>
      <c r="F25" s="59">
        <v>0</v>
      </c>
      <c r="G25" s="59">
        <v>0</v>
      </c>
      <c r="H25" s="59">
        <v>0</v>
      </c>
      <c r="I25" s="59">
        <v>2</v>
      </c>
      <c r="J25" s="59">
        <v>0</v>
      </c>
      <c r="K25" s="50"/>
      <c r="L25" s="50"/>
      <c r="M25" s="50"/>
      <c r="N25" s="50"/>
      <c r="O25" s="50"/>
    </row>
    <row r="26" spans="1:15" ht="15" x14ac:dyDescent="0.2">
      <c r="A26" s="59" t="s">
        <v>15933</v>
      </c>
      <c r="B26" s="59" t="s">
        <v>15959</v>
      </c>
      <c r="C26" s="59" t="s">
        <v>15969</v>
      </c>
      <c r="D26" s="58" t="s">
        <v>15990</v>
      </c>
      <c r="E26" s="59" t="s">
        <v>15991</v>
      </c>
      <c r="F26" s="59">
        <v>0</v>
      </c>
      <c r="G26" s="59">
        <v>0</v>
      </c>
      <c r="H26" s="59">
        <v>0</v>
      </c>
      <c r="I26" s="59">
        <v>1</v>
      </c>
      <c r="J26" s="59">
        <v>0</v>
      </c>
      <c r="K26" s="50"/>
      <c r="L26" s="50"/>
      <c r="M26" s="50"/>
      <c r="N26" s="50"/>
      <c r="O26" s="50"/>
    </row>
    <row r="27" spans="1:15" ht="15" x14ac:dyDescent="0.2">
      <c r="A27" s="59" t="s">
        <v>15933</v>
      </c>
      <c r="B27" s="59" t="s">
        <v>15959</v>
      </c>
      <c r="C27" s="59" t="s">
        <v>15969</v>
      </c>
      <c r="D27" s="58" t="s">
        <v>15992</v>
      </c>
      <c r="E27" s="59" t="s">
        <v>15993</v>
      </c>
      <c r="F27" s="59">
        <v>0</v>
      </c>
      <c r="G27" s="59">
        <v>0</v>
      </c>
      <c r="H27" s="59">
        <v>0</v>
      </c>
      <c r="I27" s="59">
        <v>1</v>
      </c>
      <c r="J27" s="59">
        <v>0</v>
      </c>
      <c r="K27" s="50"/>
      <c r="L27" s="50"/>
      <c r="M27" s="50"/>
      <c r="N27" s="50"/>
      <c r="O27" s="50"/>
    </row>
    <row r="28" spans="1:15" ht="15" x14ac:dyDescent="0.2">
      <c r="A28" s="59" t="s">
        <v>15933</v>
      </c>
      <c r="B28" s="59" t="s">
        <v>15959</v>
      </c>
      <c r="C28" s="59" t="s">
        <v>15969</v>
      </c>
      <c r="D28" s="58" t="s">
        <v>15994</v>
      </c>
      <c r="E28" s="59" t="s">
        <v>15995</v>
      </c>
      <c r="F28" s="59">
        <v>0</v>
      </c>
      <c r="G28" s="59">
        <v>0</v>
      </c>
      <c r="H28" s="59">
        <v>0</v>
      </c>
      <c r="I28" s="59">
        <v>1</v>
      </c>
      <c r="J28" s="59">
        <v>0</v>
      </c>
      <c r="K28" s="50"/>
      <c r="L28" s="50"/>
      <c r="M28" s="50"/>
      <c r="N28" s="50"/>
      <c r="O28" s="50"/>
    </row>
    <row r="29" spans="1:15" ht="15" x14ac:dyDescent="0.2">
      <c r="A29" s="59" t="s">
        <v>15933</v>
      </c>
      <c r="B29" s="59" t="s">
        <v>15959</v>
      </c>
      <c r="C29" s="59" t="s">
        <v>15969</v>
      </c>
      <c r="D29" s="58" t="s">
        <v>15996</v>
      </c>
      <c r="E29" s="59" t="s">
        <v>15997</v>
      </c>
      <c r="F29" s="59">
        <v>0</v>
      </c>
      <c r="G29" s="59">
        <v>0</v>
      </c>
      <c r="H29" s="59">
        <v>0</v>
      </c>
      <c r="I29" s="59">
        <v>1</v>
      </c>
      <c r="J29" s="59">
        <v>0</v>
      </c>
      <c r="K29" s="50"/>
      <c r="L29" s="50"/>
      <c r="M29" s="50"/>
      <c r="N29" s="50"/>
      <c r="O29" s="50"/>
    </row>
    <row r="30" spans="1:15" ht="15" x14ac:dyDescent="0.2">
      <c r="A30" s="59" t="s">
        <v>15933</v>
      </c>
      <c r="B30" s="59" t="s">
        <v>15959</v>
      </c>
      <c r="C30" s="59" t="s">
        <v>15969</v>
      </c>
      <c r="D30" s="58" t="s">
        <v>15998</v>
      </c>
      <c r="E30" s="59" t="s">
        <v>15999</v>
      </c>
      <c r="F30" s="59">
        <v>0</v>
      </c>
      <c r="G30" s="59">
        <v>0</v>
      </c>
      <c r="H30" s="59">
        <v>0</v>
      </c>
      <c r="I30" s="59">
        <v>1</v>
      </c>
      <c r="J30" s="59">
        <v>0</v>
      </c>
      <c r="K30" s="50"/>
      <c r="L30" s="50"/>
      <c r="M30" s="50"/>
      <c r="N30" s="50"/>
      <c r="O30" s="50"/>
    </row>
    <row r="31" spans="1:15" ht="15" x14ac:dyDescent="0.2">
      <c r="A31" s="59" t="s">
        <v>16000</v>
      </c>
      <c r="B31" s="59" t="s">
        <v>16001</v>
      </c>
      <c r="C31" s="59" t="s">
        <v>16002</v>
      </c>
      <c r="D31" s="58" t="s">
        <v>16003</v>
      </c>
      <c r="E31" s="59" t="s">
        <v>16004</v>
      </c>
      <c r="F31" s="59">
        <v>0</v>
      </c>
      <c r="G31" s="59">
        <v>0</v>
      </c>
      <c r="H31" s="59">
        <v>0</v>
      </c>
      <c r="I31" s="59">
        <v>2</v>
      </c>
      <c r="J31" s="59">
        <v>0</v>
      </c>
      <c r="K31" s="50"/>
      <c r="L31" s="50"/>
      <c r="M31" s="50"/>
      <c r="N31" s="50"/>
      <c r="O31" s="50"/>
    </row>
    <row r="32" spans="1:15" ht="15" x14ac:dyDescent="0.2">
      <c r="A32" s="59" t="s">
        <v>16000</v>
      </c>
      <c r="B32" s="59" t="s">
        <v>16001</v>
      </c>
      <c r="C32" s="59" t="s">
        <v>16002</v>
      </c>
      <c r="D32" s="58" t="s">
        <v>16005</v>
      </c>
      <c r="E32" s="59" t="s">
        <v>16006</v>
      </c>
      <c r="F32" s="59">
        <v>0</v>
      </c>
      <c r="G32" s="59">
        <v>0</v>
      </c>
      <c r="H32" s="59">
        <v>0</v>
      </c>
      <c r="I32" s="59">
        <v>1</v>
      </c>
      <c r="J32" s="59">
        <v>0</v>
      </c>
      <c r="K32" s="50"/>
      <c r="L32" s="50"/>
      <c r="M32" s="50"/>
      <c r="N32" s="50"/>
      <c r="O32" s="50"/>
    </row>
    <row r="33" spans="1:15" ht="15" x14ac:dyDescent="0.2">
      <c r="A33" s="59" t="s">
        <v>16000</v>
      </c>
      <c r="B33" s="59" t="s">
        <v>16001</v>
      </c>
      <c r="C33" s="59" t="s">
        <v>16002</v>
      </c>
      <c r="D33" s="58" t="s">
        <v>16007</v>
      </c>
      <c r="E33" s="59" t="s">
        <v>16008</v>
      </c>
      <c r="F33" s="59">
        <v>0</v>
      </c>
      <c r="G33" s="59">
        <v>0</v>
      </c>
      <c r="H33" s="59">
        <v>0</v>
      </c>
      <c r="I33" s="59">
        <v>1</v>
      </c>
      <c r="J33" s="59">
        <v>0</v>
      </c>
      <c r="K33" s="50"/>
      <c r="L33" s="50"/>
      <c r="M33" s="50"/>
      <c r="N33" s="50"/>
      <c r="O33" s="50"/>
    </row>
    <row r="34" spans="1:15" ht="15" x14ac:dyDescent="0.2">
      <c r="A34" s="59" t="s">
        <v>16000</v>
      </c>
      <c r="B34" s="59" t="s">
        <v>16009</v>
      </c>
      <c r="C34" s="59" t="s">
        <v>16010</v>
      </c>
      <c r="D34" s="58" t="s">
        <v>16011</v>
      </c>
      <c r="E34" s="59" t="s">
        <v>16012</v>
      </c>
      <c r="F34" s="59">
        <v>0</v>
      </c>
      <c r="G34" s="59">
        <v>0</v>
      </c>
      <c r="H34" s="59">
        <v>0</v>
      </c>
      <c r="I34" s="59">
        <v>1</v>
      </c>
      <c r="J34" s="59">
        <v>0</v>
      </c>
      <c r="K34" s="50"/>
      <c r="L34" s="50"/>
      <c r="M34" s="50"/>
      <c r="N34" s="50"/>
      <c r="O34" s="50"/>
    </row>
    <row r="35" spans="1:15" ht="15" x14ac:dyDescent="0.2">
      <c r="A35" s="59" t="s">
        <v>16000</v>
      </c>
      <c r="B35" s="59" t="s">
        <v>16009</v>
      </c>
      <c r="C35" s="59" t="s">
        <v>16010</v>
      </c>
      <c r="D35" s="58" t="s">
        <v>16013</v>
      </c>
      <c r="E35" s="59" t="s">
        <v>16014</v>
      </c>
      <c r="F35" s="59">
        <v>0</v>
      </c>
      <c r="G35" s="59">
        <v>0</v>
      </c>
      <c r="H35" s="59">
        <v>0</v>
      </c>
      <c r="I35" s="59">
        <v>1</v>
      </c>
      <c r="J35" s="59">
        <v>0</v>
      </c>
      <c r="K35" s="50"/>
      <c r="L35" s="50"/>
      <c r="M35" s="50"/>
      <c r="N35" s="50"/>
      <c r="O35" s="50"/>
    </row>
    <row r="36" spans="1:15" ht="15" x14ac:dyDescent="0.2">
      <c r="A36" s="59" t="s">
        <v>16000</v>
      </c>
      <c r="B36" s="59" t="s">
        <v>16009</v>
      </c>
      <c r="C36" s="59" t="s">
        <v>16010</v>
      </c>
      <c r="D36" s="58" t="s">
        <v>16015</v>
      </c>
      <c r="E36" s="59" t="s">
        <v>16016</v>
      </c>
      <c r="F36" s="59">
        <v>0</v>
      </c>
      <c r="G36" s="59">
        <v>0</v>
      </c>
      <c r="H36" s="59">
        <v>0</v>
      </c>
      <c r="I36" s="59">
        <v>1</v>
      </c>
      <c r="J36" s="59">
        <v>0</v>
      </c>
      <c r="K36" s="50"/>
      <c r="L36" s="50"/>
      <c r="M36" s="50"/>
      <c r="N36" s="50"/>
      <c r="O36" s="50"/>
    </row>
    <row r="37" spans="1:15" ht="15" x14ac:dyDescent="0.2">
      <c r="A37" s="59" t="s">
        <v>16000</v>
      </c>
      <c r="B37" s="59" t="s">
        <v>16009</v>
      </c>
      <c r="C37" s="59" t="s">
        <v>16010</v>
      </c>
      <c r="D37" s="58" t="s">
        <v>16017</v>
      </c>
      <c r="E37" s="59" t="s">
        <v>16018</v>
      </c>
      <c r="F37" s="59">
        <v>0</v>
      </c>
      <c r="G37" s="59">
        <v>0</v>
      </c>
      <c r="H37" s="59">
        <v>0</v>
      </c>
      <c r="I37" s="59">
        <v>1</v>
      </c>
      <c r="J37" s="59">
        <v>0</v>
      </c>
      <c r="K37" s="50"/>
      <c r="L37" s="50"/>
      <c r="M37" s="50"/>
      <c r="N37" s="50"/>
      <c r="O37" s="50"/>
    </row>
    <row r="38" spans="1:15" ht="15" x14ac:dyDescent="0.2">
      <c r="A38" s="59" t="s">
        <v>16000</v>
      </c>
      <c r="B38" s="59" t="s">
        <v>16009</v>
      </c>
      <c r="C38" s="59" t="s">
        <v>16019</v>
      </c>
      <c r="D38" s="58" t="s">
        <v>16020</v>
      </c>
      <c r="E38" s="59" t="s">
        <v>16021</v>
      </c>
      <c r="F38" s="59">
        <v>0</v>
      </c>
      <c r="G38" s="59">
        <v>0</v>
      </c>
      <c r="H38" s="59">
        <v>0</v>
      </c>
      <c r="I38" s="59">
        <v>1</v>
      </c>
      <c r="J38" s="59">
        <v>0</v>
      </c>
      <c r="K38" s="50"/>
      <c r="L38" s="50"/>
      <c r="M38" s="50"/>
      <c r="N38" s="50"/>
      <c r="O38" s="50"/>
    </row>
    <row r="39" spans="1:15" ht="15" x14ac:dyDescent="0.2">
      <c r="A39" s="59" t="s">
        <v>16000</v>
      </c>
      <c r="B39" s="59" t="s">
        <v>16022</v>
      </c>
      <c r="C39" s="59" t="s">
        <v>16023</v>
      </c>
      <c r="D39" s="58" t="s">
        <v>16024</v>
      </c>
      <c r="E39" s="59" t="s">
        <v>16025</v>
      </c>
      <c r="F39" s="59">
        <v>0</v>
      </c>
      <c r="G39" s="59">
        <v>0</v>
      </c>
      <c r="H39" s="59">
        <v>0</v>
      </c>
      <c r="I39" s="59">
        <v>1</v>
      </c>
      <c r="J39" s="59">
        <v>0</v>
      </c>
      <c r="K39" s="50"/>
      <c r="L39" s="50"/>
      <c r="M39" s="50"/>
      <c r="N39" s="50"/>
      <c r="O39" s="50"/>
    </row>
    <row r="40" spans="1:15" ht="15" x14ac:dyDescent="0.2">
      <c r="A40" s="59" t="s">
        <v>16026</v>
      </c>
      <c r="B40" s="59" t="s">
        <v>16027</v>
      </c>
      <c r="C40" s="59" t="s">
        <v>16028</v>
      </c>
      <c r="D40" s="58" t="s">
        <v>16029</v>
      </c>
      <c r="E40" s="59" t="s">
        <v>16030</v>
      </c>
      <c r="F40" s="59">
        <v>0</v>
      </c>
      <c r="G40" s="59">
        <v>0</v>
      </c>
      <c r="H40" s="59">
        <v>0</v>
      </c>
      <c r="I40" s="59">
        <v>2</v>
      </c>
      <c r="J40" s="59">
        <v>0</v>
      </c>
      <c r="K40" s="50"/>
      <c r="L40" s="50"/>
      <c r="M40" s="50"/>
      <c r="N40" s="50"/>
      <c r="O40" s="50"/>
    </row>
    <row r="41" spans="1:15" ht="15" x14ac:dyDescent="0.2">
      <c r="A41" s="59" t="s">
        <v>16026</v>
      </c>
      <c r="B41" s="59" t="s">
        <v>16027</v>
      </c>
      <c r="C41" s="59" t="s">
        <v>16028</v>
      </c>
      <c r="D41" s="58" t="s">
        <v>16031</v>
      </c>
      <c r="E41" s="59" t="s">
        <v>16032</v>
      </c>
      <c r="F41" s="59">
        <v>0</v>
      </c>
      <c r="G41" s="59">
        <v>0</v>
      </c>
      <c r="H41" s="59">
        <v>0</v>
      </c>
      <c r="I41" s="59">
        <v>1</v>
      </c>
      <c r="J41" s="59">
        <v>0</v>
      </c>
      <c r="K41" s="50"/>
      <c r="L41" s="50"/>
      <c r="M41" s="50"/>
      <c r="N41" s="50"/>
      <c r="O41" s="50"/>
    </row>
    <row r="42" spans="1:15" ht="15" x14ac:dyDescent="0.2">
      <c r="A42" s="59" t="s">
        <v>16026</v>
      </c>
      <c r="B42" s="59" t="s">
        <v>16027</v>
      </c>
      <c r="C42" s="59" t="s">
        <v>16028</v>
      </c>
      <c r="D42" s="58" t="s">
        <v>16033</v>
      </c>
      <c r="E42" s="59" t="s">
        <v>16034</v>
      </c>
      <c r="F42" s="59">
        <v>0</v>
      </c>
      <c r="G42" s="59">
        <v>0</v>
      </c>
      <c r="H42" s="59">
        <v>0</v>
      </c>
      <c r="I42" s="59">
        <v>2</v>
      </c>
      <c r="J42" s="59">
        <v>0</v>
      </c>
      <c r="K42" s="50"/>
      <c r="L42" s="50"/>
      <c r="M42" s="50"/>
      <c r="N42" s="50"/>
      <c r="O42" s="50"/>
    </row>
    <row r="43" spans="1:15" ht="15" x14ac:dyDescent="0.2">
      <c r="A43" s="59" t="s">
        <v>16026</v>
      </c>
      <c r="B43" s="59" t="s">
        <v>16027</v>
      </c>
      <c r="C43" s="59" t="s">
        <v>16028</v>
      </c>
      <c r="D43" s="58" t="s">
        <v>16035</v>
      </c>
      <c r="E43" s="59" t="s">
        <v>16034</v>
      </c>
      <c r="F43" s="59">
        <v>0</v>
      </c>
      <c r="G43" s="59">
        <v>0</v>
      </c>
      <c r="H43" s="59">
        <v>0</v>
      </c>
      <c r="I43" s="59">
        <v>2</v>
      </c>
      <c r="J43" s="59">
        <v>0</v>
      </c>
      <c r="K43" s="50"/>
      <c r="L43" s="50"/>
      <c r="M43" s="50"/>
      <c r="N43" s="50"/>
      <c r="O43" s="50"/>
    </row>
    <row r="44" spans="1:15" ht="15" x14ac:dyDescent="0.2">
      <c r="A44" s="59" t="s">
        <v>16026</v>
      </c>
      <c r="B44" s="59" t="s">
        <v>16027</v>
      </c>
      <c r="C44" s="59" t="s">
        <v>16028</v>
      </c>
      <c r="D44" s="58" t="s">
        <v>16036</v>
      </c>
      <c r="E44" s="59" t="s">
        <v>16037</v>
      </c>
      <c r="F44" s="59">
        <v>0</v>
      </c>
      <c r="G44" s="59">
        <v>0</v>
      </c>
      <c r="H44" s="59">
        <v>0</v>
      </c>
      <c r="I44" s="59">
        <v>2</v>
      </c>
      <c r="J44" s="59">
        <v>0</v>
      </c>
      <c r="K44" s="50"/>
      <c r="L44" s="50"/>
      <c r="M44" s="50"/>
      <c r="N44" s="50"/>
      <c r="O44" s="50"/>
    </row>
    <row r="45" spans="1:15" ht="15" x14ac:dyDescent="0.2">
      <c r="A45" s="59" t="s">
        <v>16026</v>
      </c>
      <c r="B45" s="59" t="s">
        <v>16027</v>
      </c>
      <c r="C45" s="59" t="s">
        <v>16028</v>
      </c>
      <c r="D45" s="58" t="s">
        <v>16038</v>
      </c>
      <c r="E45" s="59" t="s">
        <v>16039</v>
      </c>
      <c r="F45" s="59">
        <v>0</v>
      </c>
      <c r="G45" s="59">
        <v>0</v>
      </c>
      <c r="H45" s="59">
        <v>0</v>
      </c>
      <c r="I45" s="59">
        <v>1</v>
      </c>
      <c r="J45" s="59">
        <v>0</v>
      </c>
      <c r="K45" s="50"/>
      <c r="L45" s="50"/>
      <c r="M45" s="50"/>
      <c r="N45" s="50"/>
      <c r="O45" s="50"/>
    </row>
    <row r="46" spans="1:15" ht="15" x14ac:dyDescent="0.2">
      <c r="A46" s="59" t="s">
        <v>16026</v>
      </c>
      <c r="B46" s="59" t="s">
        <v>16027</v>
      </c>
      <c r="C46" s="59" t="s">
        <v>16028</v>
      </c>
      <c r="D46" s="58" t="s">
        <v>16040</v>
      </c>
      <c r="E46" s="59" t="s">
        <v>16041</v>
      </c>
      <c r="F46" s="59">
        <v>0</v>
      </c>
      <c r="G46" s="59">
        <v>0</v>
      </c>
      <c r="H46" s="59">
        <v>0</v>
      </c>
      <c r="I46" s="59">
        <v>1</v>
      </c>
      <c r="J46" s="59">
        <v>0</v>
      </c>
      <c r="K46" s="50"/>
      <c r="L46" s="50"/>
      <c r="M46" s="50"/>
      <c r="N46" s="50"/>
      <c r="O46" s="50"/>
    </row>
    <row r="47" spans="1:15" ht="15" x14ac:dyDescent="0.2">
      <c r="A47" s="59" t="s">
        <v>16026</v>
      </c>
      <c r="B47" s="59" t="s">
        <v>16027</v>
      </c>
      <c r="C47" s="59" t="s">
        <v>16028</v>
      </c>
      <c r="D47" s="58" t="s">
        <v>16042</v>
      </c>
      <c r="E47" s="59" t="s">
        <v>16043</v>
      </c>
      <c r="F47" s="59">
        <v>0</v>
      </c>
      <c r="G47" s="59">
        <v>0</v>
      </c>
      <c r="H47" s="59">
        <v>0</v>
      </c>
      <c r="I47" s="59">
        <v>1</v>
      </c>
      <c r="J47" s="59">
        <v>0</v>
      </c>
      <c r="K47" s="50"/>
      <c r="L47" s="50"/>
      <c r="M47" s="50"/>
      <c r="N47" s="50"/>
      <c r="O47" s="50"/>
    </row>
    <row r="48" spans="1:15" ht="15" x14ac:dyDescent="0.2">
      <c r="A48" s="59" t="s">
        <v>16026</v>
      </c>
      <c r="B48" s="59" t="s">
        <v>16027</v>
      </c>
      <c r="C48" s="59" t="s">
        <v>16028</v>
      </c>
      <c r="D48" s="58" t="s">
        <v>16044</v>
      </c>
      <c r="E48" s="59" t="s">
        <v>16045</v>
      </c>
      <c r="F48" s="59">
        <v>0</v>
      </c>
      <c r="G48" s="59">
        <v>0</v>
      </c>
      <c r="H48" s="59">
        <v>0</v>
      </c>
      <c r="I48" s="59">
        <v>1</v>
      </c>
      <c r="J48" s="59">
        <v>0</v>
      </c>
      <c r="K48" s="50"/>
      <c r="L48" s="50"/>
      <c r="M48" s="50"/>
      <c r="N48" s="50"/>
      <c r="O48" s="50"/>
    </row>
    <row r="49" spans="1:15" ht="15" x14ac:dyDescent="0.2">
      <c r="A49" s="59" t="s">
        <v>16026</v>
      </c>
      <c r="B49" s="59" t="s">
        <v>16027</v>
      </c>
      <c r="C49" s="59" t="s">
        <v>16028</v>
      </c>
      <c r="D49" s="58" t="s">
        <v>16046</v>
      </c>
      <c r="E49" s="59" t="s">
        <v>16047</v>
      </c>
      <c r="F49" s="59">
        <v>0</v>
      </c>
      <c r="G49" s="59">
        <v>0</v>
      </c>
      <c r="H49" s="59">
        <v>0</v>
      </c>
      <c r="I49" s="59">
        <v>1</v>
      </c>
      <c r="J49" s="59">
        <v>0</v>
      </c>
      <c r="K49" s="50"/>
      <c r="L49" s="50"/>
      <c r="M49" s="50"/>
      <c r="N49" s="50"/>
      <c r="O49" s="50"/>
    </row>
    <row r="50" spans="1:15" ht="15" x14ac:dyDescent="0.2">
      <c r="A50" s="59" t="s">
        <v>16026</v>
      </c>
      <c r="B50" s="59" t="s">
        <v>16027</v>
      </c>
      <c r="C50" s="59" t="s">
        <v>16028</v>
      </c>
      <c r="D50" s="58" t="s">
        <v>16048</v>
      </c>
      <c r="E50" s="59" t="s">
        <v>16047</v>
      </c>
      <c r="F50" s="59">
        <v>0</v>
      </c>
      <c r="G50" s="59">
        <v>0</v>
      </c>
      <c r="H50" s="59">
        <v>0</v>
      </c>
      <c r="I50" s="59">
        <v>1</v>
      </c>
      <c r="J50" s="59">
        <v>0</v>
      </c>
      <c r="K50" s="50"/>
      <c r="L50" s="50"/>
      <c r="M50" s="50"/>
      <c r="N50" s="50"/>
      <c r="O50" s="50"/>
    </row>
    <row r="51" spans="1:15" ht="15" x14ac:dyDescent="0.2">
      <c r="A51" s="59" t="s">
        <v>16026</v>
      </c>
      <c r="B51" s="59" t="s">
        <v>16027</v>
      </c>
      <c r="C51" s="59" t="s">
        <v>16028</v>
      </c>
      <c r="D51" s="58" t="s">
        <v>16049</v>
      </c>
      <c r="E51" s="59" t="s">
        <v>16050</v>
      </c>
      <c r="F51" s="59">
        <v>0</v>
      </c>
      <c r="G51" s="59">
        <v>0</v>
      </c>
      <c r="H51" s="59">
        <v>0</v>
      </c>
      <c r="I51" s="59">
        <v>1</v>
      </c>
      <c r="J51" s="59">
        <v>0</v>
      </c>
      <c r="K51" s="50"/>
      <c r="L51" s="50"/>
      <c r="M51" s="50"/>
      <c r="N51" s="50"/>
      <c r="O51" s="50"/>
    </row>
    <row r="52" spans="1:15" ht="15" x14ac:dyDescent="0.2">
      <c r="A52" s="59" t="s">
        <v>16026</v>
      </c>
      <c r="B52" s="59" t="s">
        <v>16051</v>
      </c>
      <c r="C52" s="59" t="s">
        <v>16052</v>
      </c>
      <c r="D52" s="58" t="s">
        <v>16053</v>
      </c>
      <c r="E52" s="59" t="s">
        <v>16054</v>
      </c>
      <c r="F52" s="59">
        <v>0</v>
      </c>
      <c r="G52" s="59">
        <v>0</v>
      </c>
      <c r="H52" s="59">
        <v>0</v>
      </c>
      <c r="I52" s="59">
        <v>1</v>
      </c>
      <c r="J52" s="59">
        <v>0</v>
      </c>
      <c r="K52" s="50"/>
      <c r="L52" s="50"/>
      <c r="M52" s="50"/>
      <c r="N52" s="50"/>
      <c r="O52" s="50"/>
    </row>
    <row r="53" spans="1:15" ht="15" x14ac:dyDescent="0.2">
      <c r="A53" s="59" t="s">
        <v>16026</v>
      </c>
      <c r="B53" s="59" t="s">
        <v>16051</v>
      </c>
      <c r="C53" s="59" t="s">
        <v>16052</v>
      </c>
      <c r="D53" s="58" t="s">
        <v>16055</v>
      </c>
      <c r="E53" s="59" t="s">
        <v>16056</v>
      </c>
      <c r="F53" s="59">
        <v>0</v>
      </c>
      <c r="G53" s="59">
        <v>0</v>
      </c>
      <c r="H53" s="59">
        <v>0</v>
      </c>
      <c r="I53" s="59">
        <v>2</v>
      </c>
      <c r="J53" s="59">
        <v>0</v>
      </c>
      <c r="K53" s="50"/>
      <c r="L53" s="50"/>
      <c r="M53" s="50"/>
      <c r="N53" s="50"/>
      <c r="O53" s="50"/>
    </row>
    <row r="54" spans="1:15" ht="15" x14ac:dyDescent="0.2">
      <c r="A54" s="59" t="s">
        <v>16057</v>
      </c>
      <c r="B54" s="59" t="s">
        <v>16058</v>
      </c>
      <c r="C54" s="59" t="s">
        <v>16059</v>
      </c>
      <c r="D54" s="58" t="s">
        <v>16060</v>
      </c>
      <c r="E54" s="59" t="s">
        <v>16061</v>
      </c>
      <c r="F54" s="59">
        <v>0</v>
      </c>
      <c r="G54" s="59">
        <v>0</v>
      </c>
      <c r="H54" s="59">
        <v>0</v>
      </c>
      <c r="I54" s="59">
        <v>1</v>
      </c>
      <c r="J54" s="59">
        <v>0</v>
      </c>
      <c r="K54" s="50"/>
      <c r="L54" s="50"/>
      <c r="M54" s="50"/>
      <c r="N54" s="50"/>
      <c r="O54" s="50"/>
    </row>
    <row r="55" spans="1:15" ht="15" x14ac:dyDescent="0.2">
      <c r="A55" s="59" t="s">
        <v>16065</v>
      </c>
      <c r="B55" s="59" t="s">
        <v>16066</v>
      </c>
      <c r="C55" s="59" t="s">
        <v>16067</v>
      </c>
      <c r="D55" s="58" t="s">
        <v>16068</v>
      </c>
      <c r="E55" s="59" t="s">
        <v>16069</v>
      </c>
      <c r="F55" s="59">
        <v>0</v>
      </c>
      <c r="G55" s="59">
        <v>0</v>
      </c>
      <c r="H55" s="59">
        <v>0</v>
      </c>
      <c r="I55" s="59">
        <v>1</v>
      </c>
      <c r="J55" s="59">
        <v>0</v>
      </c>
      <c r="K55" s="50"/>
      <c r="L55" s="50"/>
      <c r="M55" s="50"/>
      <c r="N55" s="50"/>
      <c r="O55" s="50"/>
    </row>
    <row r="56" spans="1:15" ht="15" x14ac:dyDescent="0.2">
      <c r="A56" s="59" t="s">
        <v>16065</v>
      </c>
      <c r="B56" s="59" t="s">
        <v>16066</v>
      </c>
      <c r="C56" s="59" t="s">
        <v>16067</v>
      </c>
      <c r="D56" s="58" t="s">
        <v>16070</v>
      </c>
      <c r="E56" s="59" t="s">
        <v>16071</v>
      </c>
      <c r="F56" s="59">
        <v>0</v>
      </c>
      <c r="G56" s="59">
        <v>0</v>
      </c>
      <c r="H56" s="59">
        <v>0</v>
      </c>
      <c r="I56" s="59">
        <v>1</v>
      </c>
      <c r="J56" s="59">
        <v>0</v>
      </c>
      <c r="K56" s="50"/>
      <c r="L56" s="50"/>
      <c r="M56" s="50"/>
      <c r="N56" s="50"/>
      <c r="O56" s="50"/>
    </row>
    <row r="57" spans="1:15" ht="15" x14ac:dyDescent="0.2">
      <c r="A57" s="59" t="s">
        <v>16065</v>
      </c>
      <c r="B57" s="59" t="s">
        <v>16066</v>
      </c>
      <c r="C57" s="59" t="s">
        <v>16067</v>
      </c>
      <c r="D57" s="58" t="s">
        <v>16072</v>
      </c>
      <c r="E57" s="59" t="s">
        <v>16073</v>
      </c>
      <c r="F57" s="59">
        <v>0</v>
      </c>
      <c r="G57" s="59">
        <v>0</v>
      </c>
      <c r="H57" s="59">
        <v>0</v>
      </c>
      <c r="I57" s="59">
        <v>1</v>
      </c>
      <c r="J57" s="59">
        <v>0</v>
      </c>
      <c r="K57" s="50"/>
      <c r="L57" s="50"/>
      <c r="M57" s="50"/>
      <c r="N57" s="50"/>
      <c r="O57" s="50"/>
    </row>
    <row r="58" spans="1:15" ht="15" x14ac:dyDescent="0.2">
      <c r="A58" s="59" t="s">
        <v>16065</v>
      </c>
      <c r="B58" s="59" t="s">
        <v>16066</v>
      </c>
      <c r="C58" s="59" t="s">
        <v>16067</v>
      </c>
      <c r="D58" s="58" t="s">
        <v>16074</v>
      </c>
      <c r="E58" s="59" t="s">
        <v>16075</v>
      </c>
      <c r="F58" s="59">
        <v>0</v>
      </c>
      <c r="G58" s="59">
        <v>0</v>
      </c>
      <c r="H58" s="59">
        <v>0</v>
      </c>
      <c r="I58" s="59">
        <v>1</v>
      </c>
      <c r="J58" s="59">
        <v>0</v>
      </c>
      <c r="K58" s="50"/>
      <c r="L58" s="50"/>
      <c r="M58" s="50"/>
      <c r="N58" s="50"/>
      <c r="O58" s="50"/>
    </row>
    <row r="59" spans="1:15" ht="15" x14ac:dyDescent="0.2">
      <c r="A59" s="59" t="s">
        <v>16065</v>
      </c>
      <c r="B59" s="59" t="s">
        <v>16066</v>
      </c>
      <c r="C59" s="59" t="s">
        <v>16076</v>
      </c>
      <c r="D59" s="58" t="s">
        <v>16077</v>
      </c>
      <c r="E59" s="59" t="s">
        <v>16078</v>
      </c>
      <c r="F59" s="59">
        <v>0</v>
      </c>
      <c r="G59" s="59">
        <v>0</v>
      </c>
      <c r="H59" s="59">
        <v>0</v>
      </c>
      <c r="I59" s="59">
        <v>1</v>
      </c>
      <c r="J59" s="59">
        <v>0</v>
      </c>
      <c r="K59" s="50"/>
      <c r="L59" s="50"/>
      <c r="M59" s="50"/>
      <c r="N59" s="50"/>
      <c r="O59" s="50"/>
    </row>
    <row r="60" spans="1:15" ht="15" x14ac:dyDescent="0.2">
      <c r="A60" s="59" t="s">
        <v>16065</v>
      </c>
      <c r="B60" s="59" t="s">
        <v>16079</v>
      </c>
      <c r="C60" s="59" t="s">
        <v>16080</v>
      </c>
      <c r="D60" s="58" t="s">
        <v>16081</v>
      </c>
      <c r="E60" s="59" t="s">
        <v>16082</v>
      </c>
      <c r="F60" s="59">
        <v>0</v>
      </c>
      <c r="G60" s="59">
        <v>0</v>
      </c>
      <c r="H60" s="59">
        <v>0</v>
      </c>
      <c r="I60" s="59">
        <v>1</v>
      </c>
      <c r="J60" s="59">
        <v>0</v>
      </c>
      <c r="K60" s="50"/>
      <c r="L60" s="50"/>
      <c r="M60" s="50"/>
      <c r="N60" s="50"/>
      <c r="O60" s="50"/>
    </row>
    <row r="61" spans="1:15" ht="15" x14ac:dyDescent="0.2">
      <c r="A61" s="59" t="s">
        <v>16065</v>
      </c>
      <c r="B61" s="59" t="s">
        <v>16083</v>
      </c>
      <c r="C61" s="59" t="s">
        <v>16084</v>
      </c>
      <c r="D61" s="58" t="s">
        <v>16085</v>
      </c>
      <c r="E61" s="59" t="s">
        <v>16086</v>
      </c>
      <c r="F61" s="59">
        <v>0</v>
      </c>
      <c r="G61" s="59">
        <v>0</v>
      </c>
      <c r="H61" s="59">
        <v>0</v>
      </c>
      <c r="I61" s="59">
        <v>1</v>
      </c>
      <c r="J61" s="59">
        <v>0</v>
      </c>
      <c r="K61" s="50"/>
      <c r="L61" s="50"/>
      <c r="M61" s="50"/>
      <c r="N61" s="50"/>
      <c r="O61" s="50"/>
    </row>
    <row r="62" spans="1:15" ht="15" x14ac:dyDescent="0.2">
      <c r="A62" s="59" t="s">
        <v>16065</v>
      </c>
      <c r="B62" s="59" t="s">
        <v>16083</v>
      </c>
      <c r="C62" s="59" t="s">
        <v>16084</v>
      </c>
      <c r="D62" s="58" t="s">
        <v>16087</v>
      </c>
      <c r="E62" s="59" t="s">
        <v>16088</v>
      </c>
      <c r="F62" s="59">
        <v>0</v>
      </c>
      <c r="G62" s="59">
        <v>0</v>
      </c>
      <c r="H62" s="59">
        <v>0</v>
      </c>
      <c r="I62" s="59">
        <v>1</v>
      </c>
      <c r="J62" s="59">
        <v>0</v>
      </c>
      <c r="K62" s="50"/>
      <c r="L62" s="50"/>
      <c r="M62" s="50"/>
      <c r="N62" s="50"/>
      <c r="O62" s="50"/>
    </row>
    <row r="63" spans="1:15" ht="15" x14ac:dyDescent="0.2">
      <c r="A63" s="59" t="s">
        <v>16065</v>
      </c>
      <c r="B63" s="59" t="s">
        <v>16083</v>
      </c>
      <c r="C63" s="59" t="s">
        <v>16089</v>
      </c>
      <c r="D63" s="58" t="s">
        <v>16090</v>
      </c>
      <c r="E63" s="59" t="s">
        <v>16091</v>
      </c>
      <c r="F63" s="59">
        <v>0</v>
      </c>
      <c r="G63" s="59">
        <v>0</v>
      </c>
      <c r="H63" s="59">
        <v>0</v>
      </c>
      <c r="I63" s="59">
        <v>1</v>
      </c>
      <c r="J63" s="59">
        <v>0</v>
      </c>
      <c r="K63" s="50"/>
      <c r="L63" s="50"/>
      <c r="M63" s="50"/>
      <c r="N63" s="50"/>
      <c r="O63" s="50"/>
    </row>
    <row r="64" spans="1:15" ht="15" x14ac:dyDescent="0.2">
      <c r="A64" s="59" t="s">
        <v>16065</v>
      </c>
      <c r="B64" s="59" t="s">
        <v>16083</v>
      </c>
      <c r="C64" s="59" t="s">
        <v>16089</v>
      </c>
      <c r="D64" s="58" t="s">
        <v>16092</v>
      </c>
      <c r="E64" s="59" t="s">
        <v>16093</v>
      </c>
      <c r="F64" s="59">
        <v>0</v>
      </c>
      <c r="G64" s="59">
        <v>0</v>
      </c>
      <c r="H64" s="59">
        <v>0</v>
      </c>
      <c r="I64" s="59">
        <v>1</v>
      </c>
      <c r="J64" s="59">
        <v>0</v>
      </c>
      <c r="K64" s="50"/>
      <c r="L64" s="50"/>
      <c r="M64" s="50"/>
      <c r="N64" s="50"/>
      <c r="O64" s="50"/>
    </row>
    <row r="65" spans="1:15" ht="15" x14ac:dyDescent="0.2">
      <c r="A65" s="59" t="s">
        <v>16065</v>
      </c>
      <c r="B65" s="59" t="s">
        <v>16083</v>
      </c>
      <c r="C65" s="59" t="s">
        <v>16089</v>
      </c>
      <c r="D65" s="58" t="s">
        <v>16094</v>
      </c>
      <c r="E65" s="59" t="s">
        <v>16095</v>
      </c>
      <c r="F65" s="59">
        <v>0</v>
      </c>
      <c r="G65" s="59">
        <v>0</v>
      </c>
      <c r="H65" s="59">
        <v>0</v>
      </c>
      <c r="I65" s="59">
        <v>1</v>
      </c>
      <c r="J65" s="59">
        <v>0</v>
      </c>
      <c r="K65" s="50"/>
      <c r="L65" s="50"/>
      <c r="M65" s="50"/>
      <c r="N65" s="50"/>
      <c r="O65" s="50"/>
    </row>
    <row r="66" spans="1:15" ht="15" x14ac:dyDescent="0.2">
      <c r="A66" s="59" t="s">
        <v>16065</v>
      </c>
      <c r="B66" s="59" t="s">
        <v>16083</v>
      </c>
      <c r="C66" s="59" t="s">
        <v>16089</v>
      </c>
      <c r="D66" s="58" t="s">
        <v>16096</v>
      </c>
      <c r="E66" s="59" t="s">
        <v>16097</v>
      </c>
      <c r="F66" s="59">
        <v>0</v>
      </c>
      <c r="G66" s="59">
        <v>0</v>
      </c>
      <c r="H66" s="59">
        <v>0</v>
      </c>
      <c r="I66" s="59">
        <v>1</v>
      </c>
      <c r="J66" s="59">
        <v>0</v>
      </c>
      <c r="K66" s="50"/>
      <c r="L66" s="50"/>
      <c r="M66" s="50"/>
      <c r="N66" s="50"/>
      <c r="O66" s="50"/>
    </row>
    <row r="67" spans="1:15" ht="15" x14ac:dyDescent="0.2">
      <c r="A67" s="59" t="s">
        <v>16065</v>
      </c>
      <c r="B67" s="59" t="s">
        <v>16083</v>
      </c>
      <c r="C67" s="59" t="s">
        <v>16089</v>
      </c>
      <c r="D67" s="58" t="s">
        <v>16098</v>
      </c>
      <c r="E67" s="59" t="s">
        <v>16099</v>
      </c>
      <c r="F67" s="59">
        <v>0</v>
      </c>
      <c r="G67" s="59">
        <v>0</v>
      </c>
      <c r="H67" s="59">
        <v>0</v>
      </c>
      <c r="I67" s="59">
        <v>1</v>
      </c>
      <c r="J67" s="59">
        <v>0</v>
      </c>
      <c r="K67" s="50"/>
      <c r="L67" s="50"/>
      <c r="M67" s="50"/>
      <c r="N67" s="50"/>
      <c r="O67" s="50"/>
    </row>
    <row r="68" spans="1:15" ht="15" x14ac:dyDescent="0.2">
      <c r="A68" s="59" t="s">
        <v>16065</v>
      </c>
      <c r="B68" s="59" t="s">
        <v>16083</v>
      </c>
      <c r="C68" s="59" t="s">
        <v>16089</v>
      </c>
      <c r="D68" s="58" t="s">
        <v>16100</v>
      </c>
      <c r="E68" s="59" t="s">
        <v>16101</v>
      </c>
      <c r="F68" s="59">
        <v>0</v>
      </c>
      <c r="G68" s="59">
        <v>0</v>
      </c>
      <c r="H68" s="59">
        <v>0</v>
      </c>
      <c r="I68" s="59">
        <v>1</v>
      </c>
      <c r="J68" s="59">
        <v>0</v>
      </c>
      <c r="K68" s="50"/>
      <c r="L68" s="50"/>
      <c r="M68" s="50"/>
      <c r="N68" s="50"/>
      <c r="O68" s="50"/>
    </row>
    <row r="69" spans="1:15" ht="15" x14ac:dyDescent="0.2">
      <c r="A69" s="59" t="s">
        <v>16065</v>
      </c>
      <c r="B69" s="59" t="s">
        <v>16083</v>
      </c>
      <c r="C69" s="59" t="s">
        <v>16102</v>
      </c>
      <c r="D69" s="58" t="s">
        <v>16103</v>
      </c>
      <c r="E69" s="59" t="s">
        <v>16104</v>
      </c>
      <c r="F69" s="59">
        <v>0</v>
      </c>
      <c r="G69" s="59">
        <v>0</v>
      </c>
      <c r="H69" s="59">
        <v>0</v>
      </c>
      <c r="I69" s="59">
        <v>1</v>
      </c>
      <c r="J69" s="59">
        <v>0</v>
      </c>
      <c r="K69" s="50"/>
      <c r="L69" s="50"/>
      <c r="M69" s="50"/>
      <c r="N69" s="50"/>
      <c r="O69" s="50"/>
    </row>
    <row r="70" spans="1:15" ht="15" x14ac:dyDescent="0.2">
      <c r="A70" s="59" t="s">
        <v>16065</v>
      </c>
      <c r="B70" s="59" t="s">
        <v>16083</v>
      </c>
      <c r="C70" s="59" t="s">
        <v>16102</v>
      </c>
      <c r="D70" s="58" t="s">
        <v>16105</v>
      </c>
      <c r="E70" s="59" t="s">
        <v>16106</v>
      </c>
      <c r="F70" s="59">
        <v>0</v>
      </c>
      <c r="G70" s="59">
        <v>0</v>
      </c>
      <c r="H70" s="59">
        <v>0</v>
      </c>
      <c r="I70" s="59">
        <v>1</v>
      </c>
      <c r="J70" s="59">
        <v>0</v>
      </c>
      <c r="K70" s="50"/>
      <c r="L70" s="50"/>
      <c r="M70" s="50"/>
      <c r="N70" s="50"/>
      <c r="O70" s="50"/>
    </row>
    <row r="71" spans="1:15" ht="15" x14ac:dyDescent="0.2">
      <c r="A71" s="59" t="s">
        <v>16065</v>
      </c>
      <c r="B71" s="59" t="s">
        <v>16083</v>
      </c>
      <c r="C71" s="59" t="s">
        <v>16107</v>
      </c>
      <c r="D71" s="58" t="s">
        <v>16108</v>
      </c>
      <c r="E71" s="59" t="s">
        <v>16109</v>
      </c>
      <c r="F71" s="59">
        <v>0</v>
      </c>
      <c r="G71" s="59">
        <v>0</v>
      </c>
      <c r="H71" s="59">
        <v>0</v>
      </c>
      <c r="I71" s="59">
        <v>1</v>
      </c>
      <c r="J71" s="59">
        <v>0</v>
      </c>
      <c r="K71" s="50"/>
      <c r="L71" s="50"/>
      <c r="M71" s="50"/>
      <c r="N71" s="50"/>
      <c r="O71" s="50"/>
    </row>
    <row r="72" spans="1:15" ht="15" x14ac:dyDescent="0.2">
      <c r="A72" s="59" t="s">
        <v>16065</v>
      </c>
      <c r="B72" s="59" t="s">
        <v>16083</v>
      </c>
      <c r="C72" s="59" t="s">
        <v>16110</v>
      </c>
      <c r="D72" s="58" t="s">
        <v>16111</v>
      </c>
      <c r="E72" s="59" t="s">
        <v>16112</v>
      </c>
      <c r="F72" s="59">
        <v>0</v>
      </c>
      <c r="G72" s="59">
        <v>0</v>
      </c>
      <c r="H72" s="59">
        <v>0</v>
      </c>
      <c r="I72" s="59">
        <v>2</v>
      </c>
      <c r="J72" s="59">
        <v>0</v>
      </c>
      <c r="K72" s="50"/>
      <c r="L72" s="50"/>
      <c r="M72" s="50"/>
      <c r="N72" s="50"/>
      <c r="O72" s="50"/>
    </row>
    <row r="73" spans="1:15" ht="15" x14ac:dyDescent="0.2">
      <c r="A73" s="59" t="s">
        <v>16065</v>
      </c>
      <c r="B73" s="59" t="s">
        <v>16083</v>
      </c>
      <c r="C73" s="59" t="s">
        <v>16110</v>
      </c>
      <c r="D73" s="58" t="s">
        <v>16113</v>
      </c>
      <c r="E73" s="59" t="s">
        <v>16114</v>
      </c>
      <c r="F73" s="59">
        <v>0</v>
      </c>
      <c r="G73" s="59">
        <v>0</v>
      </c>
      <c r="H73" s="59">
        <v>0</v>
      </c>
      <c r="I73" s="59">
        <v>1</v>
      </c>
      <c r="J73" s="59">
        <v>0</v>
      </c>
      <c r="K73" s="50"/>
      <c r="L73" s="50"/>
      <c r="M73" s="50"/>
      <c r="N73" s="50"/>
      <c r="O73" s="50"/>
    </row>
    <row r="74" spans="1:15" ht="15" x14ac:dyDescent="0.2">
      <c r="A74" s="59" t="s">
        <v>16065</v>
      </c>
      <c r="B74" s="59" t="s">
        <v>16115</v>
      </c>
      <c r="C74" s="59" t="s">
        <v>16116</v>
      </c>
      <c r="D74" s="58" t="s">
        <v>16117</v>
      </c>
      <c r="E74" s="59" t="s">
        <v>16118</v>
      </c>
      <c r="F74" s="59">
        <v>0</v>
      </c>
      <c r="G74" s="59">
        <v>0</v>
      </c>
      <c r="H74" s="59">
        <v>0</v>
      </c>
      <c r="I74" s="59">
        <v>1</v>
      </c>
      <c r="J74" s="59">
        <v>0</v>
      </c>
      <c r="K74" s="50"/>
      <c r="L74" s="50"/>
      <c r="M74" s="50"/>
      <c r="N74" s="50"/>
      <c r="O74" s="50"/>
    </row>
    <row r="75" spans="1:15" ht="15" x14ac:dyDescent="0.2">
      <c r="A75" s="59" t="s">
        <v>16065</v>
      </c>
      <c r="B75" s="59" t="s">
        <v>16115</v>
      </c>
      <c r="C75" s="59" t="s">
        <v>16116</v>
      </c>
      <c r="D75" s="58" t="s">
        <v>16119</v>
      </c>
      <c r="E75" s="59" t="s">
        <v>16120</v>
      </c>
      <c r="F75" s="59">
        <v>0</v>
      </c>
      <c r="G75" s="59">
        <v>0</v>
      </c>
      <c r="H75" s="59">
        <v>0</v>
      </c>
      <c r="I75" s="59">
        <v>1</v>
      </c>
      <c r="J75" s="59">
        <v>0</v>
      </c>
      <c r="K75" s="50"/>
      <c r="L75" s="50"/>
      <c r="M75" s="50"/>
      <c r="N75" s="50"/>
      <c r="O75" s="50"/>
    </row>
    <row r="76" spans="1:15" ht="15" x14ac:dyDescent="0.2">
      <c r="A76" s="59" t="s">
        <v>16065</v>
      </c>
      <c r="B76" s="59" t="s">
        <v>16115</v>
      </c>
      <c r="C76" s="59" t="s">
        <v>16121</v>
      </c>
      <c r="D76" s="58" t="s">
        <v>16122</v>
      </c>
      <c r="E76" s="59" t="s">
        <v>16123</v>
      </c>
      <c r="F76" s="59">
        <v>0</v>
      </c>
      <c r="G76" s="59">
        <v>0</v>
      </c>
      <c r="H76" s="59">
        <v>0</v>
      </c>
      <c r="I76" s="59">
        <v>1</v>
      </c>
      <c r="J76" s="59">
        <v>0</v>
      </c>
      <c r="K76" s="50"/>
      <c r="L76" s="50"/>
      <c r="M76" s="50"/>
      <c r="N76" s="50"/>
      <c r="O76" s="50"/>
    </row>
    <row r="77" spans="1:15" ht="15" x14ac:dyDescent="0.2">
      <c r="A77" s="59" t="s">
        <v>16065</v>
      </c>
      <c r="B77" s="59" t="s">
        <v>16115</v>
      </c>
      <c r="C77" s="59" t="s">
        <v>16124</v>
      </c>
      <c r="D77" s="58" t="s">
        <v>16125</v>
      </c>
      <c r="E77" s="59" t="s">
        <v>16126</v>
      </c>
      <c r="F77" s="59">
        <v>0</v>
      </c>
      <c r="G77" s="59">
        <v>0</v>
      </c>
      <c r="H77" s="59">
        <v>0</v>
      </c>
      <c r="I77" s="59">
        <v>1</v>
      </c>
      <c r="J77" s="59">
        <v>0</v>
      </c>
      <c r="K77" s="50"/>
      <c r="L77" s="50"/>
      <c r="M77" s="50"/>
      <c r="N77" s="50"/>
      <c r="O77" s="50"/>
    </row>
    <row r="78" spans="1:15" ht="15" x14ac:dyDescent="0.2">
      <c r="A78" s="59" t="s">
        <v>16065</v>
      </c>
      <c r="B78" s="59" t="s">
        <v>16115</v>
      </c>
      <c r="C78" s="59" t="s">
        <v>16127</v>
      </c>
      <c r="D78" s="58" t="s">
        <v>16128</v>
      </c>
      <c r="E78" s="59" t="s">
        <v>16129</v>
      </c>
      <c r="F78" s="59">
        <v>0</v>
      </c>
      <c r="G78" s="59">
        <v>0</v>
      </c>
      <c r="H78" s="59">
        <v>0</v>
      </c>
      <c r="I78" s="59">
        <v>1</v>
      </c>
      <c r="J78" s="59">
        <v>0</v>
      </c>
      <c r="K78" s="50"/>
      <c r="L78" s="50"/>
      <c r="M78" s="50"/>
      <c r="N78" s="50"/>
      <c r="O78" s="50"/>
    </row>
    <row r="79" spans="1:15" ht="15" x14ac:dyDescent="0.2">
      <c r="A79" s="59" t="s">
        <v>16065</v>
      </c>
      <c r="B79" s="59" t="s">
        <v>16115</v>
      </c>
      <c r="C79" s="59" t="s">
        <v>16130</v>
      </c>
      <c r="D79" s="58" t="s">
        <v>16131</v>
      </c>
      <c r="E79" s="59" t="s">
        <v>16132</v>
      </c>
      <c r="F79" s="59">
        <v>0</v>
      </c>
      <c r="G79" s="59">
        <v>0</v>
      </c>
      <c r="H79" s="59">
        <v>0</v>
      </c>
      <c r="I79" s="59">
        <v>1</v>
      </c>
      <c r="J79" s="59">
        <v>0</v>
      </c>
      <c r="K79" s="50"/>
      <c r="L79" s="50"/>
      <c r="M79" s="50"/>
      <c r="N79" s="50"/>
      <c r="O79" s="50"/>
    </row>
    <row r="80" spans="1:15" ht="15" x14ac:dyDescent="0.2">
      <c r="A80" s="59" t="s">
        <v>16065</v>
      </c>
      <c r="B80" s="59" t="s">
        <v>16115</v>
      </c>
      <c r="C80" s="59" t="s">
        <v>16130</v>
      </c>
      <c r="D80" s="58" t="s">
        <v>16133</v>
      </c>
      <c r="E80" s="59" t="s">
        <v>16134</v>
      </c>
      <c r="F80" s="59">
        <v>0</v>
      </c>
      <c r="G80" s="59">
        <v>0</v>
      </c>
      <c r="H80" s="59">
        <v>0</v>
      </c>
      <c r="I80" s="59">
        <v>1</v>
      </c>
      <c r="J80" s="59">
        <v>0</v>
      </c>
      <c r="K80" s="50"/>
      <c r="L80" s="50"/>
      <c r="M80" s="50"/>
      <c r="N80" s="50"/>
      <c r="O80" s="50"/>
    </row>
    <row r="81" spans="1:15" ht="15" x14ac:dyDescent="0.2">
      <c r="A81" s="59" t="s">
        <v>16065</v>
      </c>
      <c r="B81" s="59" t="s">
        <v>16135</v>
      </c>
      <c r="C81" s="59" t="s">
        <v>16136</v>
      </c>
      <c r="D81" s="58" t="s">
        <v>16137</v>
      </c>
      <c r="E81" s="59" t="s">
        <v>16138</v>
      </c>
      <c r="F81" s="59">
        <v>0</v>
      </c>
      <c r="G81" s="59">
        <v>0</v>
      </c>
      <c r="H81" s="59">
        <v>0</v>
      </c>
      <c r="I81" s="59">
        <v>1</v>
      </c>
      <c r="J81" s="59">
        <v>0</v>
      </c>
      <c r="K81" s="50"/>
      <c r="L81" s="50"/>
      <c r="M81" s="50"/>
      <c r="N81" s="50"/>
      <c r="O81" s="50"/>
    </row>
    <row r="82" spans="1:15" ht="15" x14ac:dyDescent="0.2">
      <c r="A82" s="59" t="s">
        <v>16065</v>
      </c>
      <c r="B82" s="59" t="s">
        <v>16135</v>
      </c>
      <c r="C82" s="59" t="s">
        <v>16136</v>
      </c>
      <c r="D82" s="58" t="s">
        <v>16139</v>
      </c>
      <c r="E82" s="59" t="s">
        <v>16140</v>
      </c>
      <c r="F82" s="59">
        <v>0</v>
      </c>
      <c r="G82" s="59">
        <v>0</v>
      </c>
      <c r="H82" s="59">
        <v>0</v>
      </c>
      <c r="I82" s="59">
        <v>1</v>
      </c>
      <c r="J82" s="59">
        <v>0</v>
      </c>
      <c r="K82" s="50"/>
      <c r="L82" s="50"/>
      <c r="M82" s="50"/>
      <c r="N82" s="50"/>
      <c r="O82" s="50"/>
    </row>
    <row r="83" spans="1:15" ht="15" x14ac:dyDescent="0.2">
      <c r="A83" s="59" t="s">
        <v>16065</v>
      </c>
      <c r="B83" s="59" t="s">
        <v>16135</v>
      </c>
      <c r="C83" s="59" t="s">
        <v>16141</v>
      </c>
      <c r="D83" s="58" t="s">
        <v>16142</v>
      </c>
      <c r="E83" s="59" t="s">
        <v>16143</v>
      </c>
      <c r="F83" s="59">
        <v>0</v>
      </c>
      <c r="G83" s="59">
        <v>0</v>
      </c>
      <c r="H83" s="59">
        <v>0</v>
      </c>
      <c r="I83" s="59">
        <v>1</v>
      </c>
      <c r="J83" s="59">
        <v>0</v>
      </c>
      <c r="K83" s="50"/>
      <c r="L83" s="50"/>
      <c r="M83" s="50"/>
      <c r="N83" s="50"/>
      <c r="O83" s="50"/>
    </row>
    <row r="84" spans="1:15" ht="15" x14ac:dyDescent="0.2">
      <c r="A84" s="59" t="s">
        <v>16065</v>
      </c>
      <c r="B84" s="59" t="s">
        <v>16144</v>
      </c>
      <c r="C84" s="59" t="s">
        <v>16145</v>
      </c>
      <c r="D84" s="58" t="s">
        <v>16146</v>
      </c>
      <c r="E84" s="59" t="s">
        <v>16147</v>
      </c>
      <c r="F84" s="59">
        <v>0</v>
      </c>
      <c r="G84" s="59">
        <v>0</v>
      </c>
      <c r="H84" s="59">
        <v>0</v>
      </c>
      <c r="I84" s="59">
        <v>1</v>
      </c>
      <c r="J84" s="59">
        <v>0</v>
      </c>
      <c r="K84" s="50"/>
      <c r="L84" s="50"/>
      <c r="M84" s="50"/>
      <c r="N84" s="50"/>
      <c r="O84" s="50"/>
    </row>
    <row r="85" spans="1:15" ht="15" x14ac:dyDescent="0.2">
      <c r="A85" s="59" t="s">
        <v>16065</v>
      </c>
      <c r="B85" s="59" t="s">
        <v>16148</v>
      </c>
      <c r="C85" s="59" t="s">
        <v>16149</v>
      </c>
      <c r="D85" s="58" t="s">
        <v>16150</v>
      </c>
      <c r="E85" s="59" t="s">
        <v>16151</v>
      </c>
      <c r="F85" s="59">
        <v>0</v>
      </c>
      <c r="G85" s="59">
        <v>0</v>
      </c>
      <c r="H85" s="59">
        <v>0</v>
      </c>
      <c r="I85" s="59">
        <v>1</v>
      </c>
      <c r="J85" s="59">
        <v>0</v>
      </c>
      <c r="K85" s="50"/>
      <c r="L85" s="50"/>
      <c r="M85" s="50"/>
      <c r="N85" s="50"/>
      <c r="O85" s="50"/>
    </row>
    <row r="86" spans="1:15" ht="15" x14ac:dyDescent="0.2">
      <c r="A86" s="59" t="s">
        <v>16065</v>
      </c>
      <c r="B86" s="59" t="s">
        <v>16148</v>
      </c>
      <c r="C86" s="59" t="s">
        <v>16152</v>
      </c>
      <c r="D86" s="58" t="s">
        <v>16153</v>
      </c>
      <c r="E86" s="59" t="s">
        <v>16154</v>
      </c>
      <c r="F86" s="59">
        <v>0</v>
      </c>
      <c r="G86" s="59">
        <v>0</v>
      </c>
      <c r="H86" s="59">
        <v>0</v>
      </c>
      <c r="I86" s="59">
        <v>1</v>
      </c>
      <c r="J86" s="59">
        <v>0</v>
      </c>
      <c r="K86" s="50"/>
      <c r="L86" s="50"/>
      <c r="M86" s="50"/>
      <c r="N86" s="50"/>
      <c r="O86" s="50"/>
    </row>
    <row r="87" spans="1:15" ht="15" x14ac:dyDescent="0.2">
      <c r="A87" s="59" t="s">
        <v>16065</v>
      </c>
      <c r="B87" s="59" t="s">
        <v>16148</v>
      </c>
      <c r="C87" s="59" t="s">
        <v>16155</v>
      </c>
      <c r="D87" s="58" t="s">
        <v>16156</v>
      </c>
      <c r="E87" s="59" t="s">
        <v>16157</v>
      </c>
      <c r="F87" s="59">
        <v>0</v>
      </c>
      <c r="G87" s="59">
        <v>0</v>
      </c>
      <c r="H87" s="59">
        <v>0</v>
      </c>
      <c r="I87" s="59">
        <v>1</v>
      </c>
      <c r="J87" s="59">
        <v>0</v>
      </c>
      <c r="K87" s="50"/>
      <c r="L87" s="50"/>
      <c r="M87" s="50"/>
      <c r="N87" s="50"/>
      <c r="O87" s="50"/>
    </row>
    <row r="88" spans="1:15" ht="15" x14ac:dyDescent="0.2">
      <c r="A88" s="59" t="s">
        <v>16065</v>
      </c>
      <c r="B88" s="59" t="s">
        <v>16158</v>
      </c>
      <c r="C88" s="59" t="s">
        <v>16159</v>
      </c>
      <c r="D88" s="58" t="s">
        <v>16160</v>
      </c>
      <c r="E88" s="59" t="s">
        <v>16161</v>
      </c>
      <c r="F88" s="59">
        <v>0</v>
      </c>
      <c r="G88" s="59">
        <v>0</v>
      </c>
      <c r="H88" s="59">
        <v>0</v>
      </c>
      <c r="I88" s="59">
        <v>1</v>
      </c>
      <c r="J88" s="59">
        <v>0</v>
      </c>
      <c r="K88" s="50"/>
      <c r="L88" s="50"/>
      <c r="M88" s="50"/>
      <c r="N88" s="50"/>
      <c r="O88" s="50"/>
    </row>
    <row r="89" spans="1:15" ht="15" x14ac:dyDescent="0.2">
      <c r="A89" s="59" t="s">
        <v>16065</v>
      </c>
      <c r="B89" s="59" t="s">
        <v>16162</v>
      </c>
      <c r="C89" s="59" t="s">
        <v>16163</v>
      </c>
      <c r="D89" s="58" t="s">
        <v>16164</v>
      </c>
      <c r="E89" s="59" t="s">
        <v>16165</v>
      </c>
      <c r="F89" s="59">
        <v>0</v>
      </c>
      <c r="G89" s="59">
        <v>0</v>
      </c>
      <c r="H89" s="59">
        <v>0</v>
      </c>
      <c r="I89" s="59">
        <v>1</v>
      </c>
      <c r="J89" s="59">
        <v>0</v>
      </c>
      <c r="K89" s="50"/>
      <c r="L89" s="50"/>
      <c r="M89" s="50"/>
      <c r="N89" s="50"/>
      <c r="O89" s="50"/>
    </row>
    <row r="90" spans="1:15" ht="15" x14ac:dyDescent="0.2">
      <c r="A90" s="59" t="s">
        <v>16065</v>
      </c>
      <c r="B90" s="59" t="s">
        <v>16162</v>
      </c>
      <c r="C90" s="59" t="s">
        <v>16166</v>
      </c>
      <c r="D90" s="58" t="s">
        <v>16167</v>
      </c>
      <c r="E90" s="59" t="s">
        <v>16168</v>
      </c>
      <c r="F90" s="59">
        <v>0</v>
      </c>
      <c r="G90" s="59">
        <v>0</v>
      </c>
      <c r="H90" s="59">
        <v>0</v>
      </c>
      <c r="I90" s="59">
        <v>1</v>
      </c>
      <c r="J90" s="59">
        <v>0</v>
      </c>
      <c r="K90" s="50"/>
      <c r="L90" s="50"/>
      <c r="M90" s="50"/>
      <c r="N90" s="50"/>
      <c r="O90" s="50"/>
    </row>
    <row r="91" spans="1:15" ht="15" x14ac:dyDescent="0.2">
      <c r="A91" s="59" t="s">
        <v>16065</v>
      </c>
      <c r="B91" s="59" t="s">
        <v>16162</v>
      </c>
      <c r="C91" s="59" t="s">
        <v>16166</v>
      </c>
      <c r="D91" s="58" t="s">
        <v>16169</v>
      </c>
      <c r="E91" s="59" t="s">
        <v>16170</v>
      </c>
      <c r="F91" s="59">
        <v>0</v>
      </c>
      <c r="G91" s="59">
        <v>0</v>
      </c>
      <c r="H91" s="59">
        <v>0</v>
      </c>
      <c r="I91" s="59">
        <v>1</v>
      </c>
      <c r="J91" s="59">
        <v>0</v>
      </c>
      <c r="K91" s="50"/>
      <c r="L91" s="50"/>
      <c r="M91" s="50"/>
      <c r="N91" s="50"/>
      <c r="O91" s="50"/>
    </row>
    <row r="92" spans="1:15" ht="15" x14ac:dyDescent="0.2">
      <c r="A92" s="59" t="s">
        <v>16065</v>
      </c>
      <c r="B92" s="59" t="s">
        <v>16162</v>
      </c>
      <c r="C92" s="59" t="s">
        <v>16166</v>
      </c>
      <c r="D92" s="58" t="s">
        <v>16171</v>
      </c>
      <c r="E92" s="59" t="s">
        <v>16172</v>
      </c>
      <c r="F92" s="59">
        <v>0</v>
      </c>
      <c r="G92" s="59">
        <v>0</v>
      </c>
      <c r="H92" s="59">
        <v>0</v>
      </c>
      <c r="I92" s="59">
        <v>1</v>
      </c>
      <c r="J92" s="59">
        <v>0</v>
      </c>
      <c r="K92" s="50"/>
      <c r="L92" s="50"/>
      <c r="M92" s="50"/>
      <c r="N92" s="50"/>
      <c r="O92" s="50"/>
    </row>
    <row r="93" spans="1:15" ht="15" x14ac:dyDescent="0.2">
      <c r="A93" s="59" t="s">
        <v>16065</v>
      </c>
      <c r="B93" s="59" t="s">
        <v>16162</v>
      </c>
      <c r="C93" s="59" t="s">
        <v>16166</v>
      </c>
      <c r="D93" s="58" t="s">
        <v>16173</v>
      </c>
      <c r="E93" s="59" t="s">
        <v>16174</v>
      </c>
      <c r="F93" s="59">
        <v>0</v>
      </c>
      <c r="G93" s="59">
        <v>0</v>
      </c>
      <c r="H93" s="59">
        <v>0</v>
      </c>
      <c r="I93" s="59">
        <v>1</v>
      </c>
      <c r="J93" s="59">
        <v>0</v>
      </c>
      <c r="K93" s="50"/>
      <c r="L93" s="50"/>
      <c r="M93" s="50"/>
      <c r="N93" s="50"/>
      <c r="O93" s="50"/>
    </row>
    <row r="94" spans="1:15" ht="15" x14ac:dyDescent="0.2">
      <c r="A94" s="59" t="s">
        <v>16065</v>
      </c>
      <c r="B94" s="59" t="s">
        <v>16162</v>
      </c>
      <c r="C94" s="59" t="s">
        <v>16166</v>
      </c>
      <c r="D94" s="58" t="s">
        <v>16175</v>
      </c>
      <c r="E94" s="59" t="s">
        <v>16176</v>
      </c>
      <c r="F94" s="59">
        <v>0</v>
      </c>
      <c r="G94" s="59">
        <v>0</v>
      </c>
      <c r="H94" s="59">
        <v>0</v>
      </c>
      <c r="I94" s="59">
        <v>1</v>
      </c>
      <c r="J94" s="59">
        <v>0</v>
      </c>
      <c r="K94" s="50"/>
      <c r="L94" s="50"/>
      <c r="M94" s="50"/>
      <c r="N94" s="50"/>
      <c r="O94" s="50"/>
    </row>
    <row r="95" spans="1:15" ht="15" x14ac:dyDescent="0.2">
      <c r="A95" s="59" t="s">
        <v>16065</v>
      </c>
      <c r="B95" s="59" t="s">
        <v>16162</v>
      </c>
      <c r="C95" s="59" t="s">
        <v>16166</v>
      </c>
      <c r="D95" s="58" t="s">
        <v>16177</v>
      </c>
      <c r="E95" s="59" t="s">
        <v>16178</v>
      </c>
      <c r="F95" s="59">
        <v>0</v>
      </c>
      <c r="G95" s="59">
        <v>0</v>
      </c>
      <c r="H95" s="59">
        <v>0</v>
      </c>
      <c r="I95" s="59">
        <v>1</v>
      </c>
      <c r="J95" s="59">
        <v>0</v>
      </c>
      <c r="K95" s="50"/>
      <c r="L95" s="50"/>
      <c r="M95" s="50"/>
      <c r="N95" s="50"/>
      <c r="O95" s="50"/>
    </row>
    <row r="96" spans="1:15" ht="15" x14ac:dyDescent="0.2">
      <c r="A96" s="59" t="s">
        <v>16065</v>
      </c>
      <c r="B96" s="59" t="s">
        <v>16162</v>
      </c>
      <c r="C96" s="59" t="s">
        <v>16166</v>
      </c>
      <c r="D96" s="58" t="s">
        <v>16179</v>
      </c>
      <c r="E96" s="59" t="s">
        <v>16180</v>
      </c>
      <c r="F96" s="59">
        <v>0</v>
      </c>
      <c r="G96" s="59">
        <v>0</v>
      </c>
      <c r="H96" s="59">
        <v>0</v>
      </c>
      <c r="I96" s="59">
        <v>1</v>
      </c>
      <c r="J96" s="59">
        <v>0</v>
      </c>
      <c r="K96" s="50"/>
      <c r="L96" s="50"/>
      <c r="M96" s="50"/>
      <c r="N96" s="50"/>
      <c r="O96" s="50"/>
    </row>
    <row r="97" spans="1:15" ht="15" x14ac:dyDescent="0.2">
      <c r="A97" s="59" t="s">
        <v>16065</v>
      </c>
      <c r="B97" s="59" t="s">
        <v>16162</v>
      </c>
      <c r="C97" s="59" t="s">
        <v>16181</v>
      </c>
      <c r="D97" s="58" t="s">
        <v>16182</v>
      </c>
      <c r="E97" s="59" t="s">
        <v>16183</v>
      </c>
      <c r="F97" s="59">
        <v>0</v>
      </c>
      <c r="G97" s="59">
        <v>0</v>
      </c>
      <c r="H97" s="59">
        <v>0</v>
      </c>
      <c r="I97" s="59">
        <v>1</v>
      </c>
      <c r="J97" s="59">
        <v>0</v>
      </c>
      <c r="K97" s="50"/>
      <c r="L97" s="50"/>
      <c r="M97" s="50"/>
      <c r="N97" s="50"/>
      <c r="O97" s="50"/>
    </row>
    <row r="98" spans="1:15" ht="15" x14ac:dyDescent="0.2">
      <c r="A98" s="59" t="s">
        <v>16065</v>
      </c>
      <c r="B98" s="59" t="s">
        <v>16162</v>
      </c>
      <c r="C98" s="59" t="s">
        <v>16184</v>
      </c>
      <c r="D98" s="58" t="s">
        <v>16185</v>
      </c>
      <c r="E98" s="59" t="s">
        <v>16186</v>
      </c>
      <c r="F98" s="59">
        <v>0</v>
      </c>
      <c r="G98" s="59">
        <v>0</v>
      </c>
      <c r="H98" s="59">
        <v>0</v>
      </c>
      <c r="I98" s="59">
        <v>1</v>
      </c>
      <c r="J98" s="59">
        <v>0</v>
      </c>
      <c r="K98" s="50"/>
      <c r="L98" s="50"/>
      <c r="M98" s="50"/>
      <c r="N98" s="50"/>
      <c r="O98" s="50"/>
    </row>
    <row r="99" spans="1:15" ht="15" x14ac:dyDescent="0.2">
      <c r="A99" s="59" t="s">
        <v>16065</v>
      </c>
      <c r="B99" s="59" t="s">
        <v>16162</v>
      </c>
      <c r="C99" s="59" t="s">
        <v>16184</v>
      </c>
      <c r="D99" s="58" t="s">
        <v>16187</v>
      </c>
      <c r="E99" s="59" t="s">
        <v>16188</v>
      </c>
      <c r="F99" s="59">
        <v>0</v>
      </c>
      <c r="G99" s="59">
        <v>0</v>
      </c>
      <c r="H99" s="59">
        <v>0</v>
      </c>
      <c r="I99" s="59">
        <v>1</v>
      </c>
      <c r="J99" s="59">
        <v>0</v>
      </c>
      <c r="K99" s="50"/>
      <c r="L99" s="50"/>
      <c r="M99" s="50"/>
      <c r="N99" s="50"/>
      <c r="O99" s="50"/>
    </row>
    <row r="100" spans="1:15" ht="15" x14ac:dyDescent="0.2">
      <c r="A100" s="59" t="s">
        <v>16189</v>
      </c>
      <c r="B100" s="59" t="s">
        <v>16190</v>
      </c>
      <c r="C100" s="59" t="s">
        <v>16191</v>
      </c>
      <c r="D100" s="58" t="s">
        <v>16192</v>
      </c>
      <c r="E100" s="59" t="s">
        <v>16193</v>
      </c>
      <c r="F100" s="59">
        <v>0</v>
      </c>
      <c r="G100" s="59">
        <v>0</v>
      </c>
      <c r="H100" s="59">
        <v>0</v>
      </c>
      <c r="I100" s="59">
        <v>1</v>
      </c>
      <c r="J100" s="59">
        <v>0</v>
      </c>
      <c r="K100" s="50"/>
      <c r="L100" s="50"/>
      <c r="M100" s="50"/>
      <c r="N100" s="50"/>
      <c r="O100" s="50"/>
    </row>
    <row r="101" spans="1:15" ht="15" x14ac:dyDescent="0.2">
      <c r="A101" s="59" t="s">
        <v>16189</v>
      </c>
      <c r="B101" s="59" t="s">
        <v>16190</v>
      </c>
      <c r="C101" s="59" t="s">
        <v>16191</v>
      </c>
      <c r="D101" s="58" t="s">
        <v>16194</v>
      </c>
      <c r="E101" s="59" t="s">
        <v>16193</v>
      </c>
      <c r="F101" s="59">
        <v>0</v>
      </c>
      <c r="G101" s="59">
        <v>0</v>
      </c>
      <c r="H101" s="59">
        <v>0</v>
      </c>
      <c r="I101" s="59">
        <v>1</v>
      </c>
      <c r="J101" s="59">
        <v>0</v>
      </c>
      <c r="K101" s="50"/>
      <c r="L101" s="50"/>
      <c r="M101" s="50"/>
      <c r="N101" s="50"/>
      <c r="O101" s="50"/>
    </row>
    <row r="102" spans="1:15" ht="15" x14ac:dyDescent="0.2">
      <c r="A102" s="59" t="s">
        <v>16189</v>
      </c>
      <c r="B102" s="59" t="s">
        <v>16190</v>
      </c>
      <c r="C102" s="59" t="s">
        <v>16191</v>
      </c>
      <c r="D102" s="58" t="s">
        <v>16195</v>
      </c>
      <c r="E102" s="59" t="s">
        <v>16193</v>
      </c>
      <c r="F102" s="59">
        <v>0</v>
      </c>
      <c r="G102" s="59">
        <v>0</v>
      </c>
      <c r="H102" s="59">
        <v>0</v>
      </c>
      <c r="I102" s="59">
        <v>2</v>
      </c>
      <c r="J102" s="59">
        <v>0</v>
      </c>
      <c r="K102" s="50"/>
      <c r="L102" s="50"/>
      <c r="M102" s="50"/>
      <c r="N102" s="50"/>
      <c r="O102" s="50"/>
    </row>
    <row r="103" spans="1:15" ht="15" x14ac:dyDescent="0.2">
      <c r="A103" s="59" t="s">
        <v>16189</v>
      </c>
      <c r="B103" s="59" t="s">
        <v>16190</v>
      </c>
      <c r="C103" s="59" t="s">
        <v>16191</v>
      </c>
      <c r="D103" s="58" t="s">
        <v>16196</v>
      </c>
      <c r="E103" s="59" t="s">
        <v>16193</v>
      </c>
      <c r="F103" s="59">
        <v>0</v>
      </c>
      <c r="G103" s="59">
        <v>0</v>
      </c>
      <c r="H103" s="59">
        <v>0</v>
      </c>
      <c r="I103" s="59">
        <v>1</v>
      </c>
      <c r="J103" s="59">
        <v>0</v>
      </c>
      <c r="K103" s="50"/>
      <c r="L103" s="50"/>
      <c r="M103" s="50"/>
      <c r="N103" s="50"/>
      <c r="O103" s="50"/>
    </row>
    <row r="104" spans="1:15" ht="15" x14ac:dyDescent="0.2">
      <c r="A104" s="59" t="s">
        <v>16189</v>
      </c>
      <c r="B104" s="59" t="s">
        <v>16190</v>
      </c>
      <c r="C104" s="59" t="s">
        <v>16191</v>
      </c>
      <c r="D104" s="58" t="s">
        <v>16197</v>
      </c>
      <c r="E104" s="59" t="s">
        <v>16193</v>
      </c>
      <c r="F104" s="59">
        <v>0</v>
      </c>
      <c r="G104" s="59">
        <v>0</v>
      </c>
      <c r="H104" s="59">
        <v>0</v>
      </c>
      <c r="I104" s="59">
        <v>1</v>
      </c>
      <c r="J104" s="59">
        <v>0</v>
      </c>
      <c r="K104" s="50"/>
      <c r="L104" s="50"/>
      <c r="M104" s="50"/>
      <c r="N104" s="50"/>
      <c r="O104" s="50"/>
    </row>
    <row r="105" spans="1:15" ht="15" x14ac:dyDescent="0.2">
      <c r="A105" s="59" t="s">
        <v>16189</v>
      </c>
      <c r="B105" s="59" t="s">
        <v>16190</v>
      </c>
      <c r="C105" s="59" t="s">
        <v>16191</v>
      </c>
      <c r="D105" s="58" t="s">
        <v>16198</v>
      </c>
      <c r="E105" s="59" t="s">
        <v>16193</v>
      </c>
      <c r="F105" s="59">
        <v>0</v>
      </c>
      <c r="G105" s="59">
        <v>0</v>
      </c>
      <c r="H105" s="59">
        <v>0</v>
      </c>
      <c r="I105" s="59">
        <v>1</v>
      </c>
      <c r="J105" s="59">
        <v>0</v>
      </c>
      <c r="K105" s="50"/>
      <c r="L105" s="50"/>
      <c r="M105" s="50"/>
      <c r="N105" s="50"/>
      <c r="O105" s="50"/>
    </row>
    <row r="106" spans="1:15" ht="15" x14ac:dyDescent="0.2">
      <c r="A106" s="59" t="s">
        <v>16189</v>
      </c>
      <c r="B106" s="59" t="s">
        <v>16190</v>
      </c>
      <c r="C106" s="59" t="s">
        <v>16191</v>
      </c>
      <c r="D106" s="58" t="s">
        <v>16199</v>
      </c>
      <c r="E106" s="59" t="s">
        <v>16193</v>
      </c>
      <c r="F106" s="59">
        <v>0</v>
      </c>
      <c r="G106" s="59">
        <v>0</v>
      </c>
      <c r="H106" s="59">
        <v>0</v>
      </c>
      <c r="I106" s="59">
        <v>1</v>
      </c>
      <c r="J106" s="59">
        <v>0</v>
      </c>
      <c r="K106" s="50"/>
      <c r="L106" s="50"/>
      <c r="M106" s="50"/>
      <c r="N106" s="50"/>
      <c r="O106" s="50"/>
    </row>
    <row r="107" spans="1:15" ht="15" x14ac:dyDescent="0.2">
      <c r="A107" s="59" t="s">
        <v>16189</v>
      </c>
      <c r="B107" s="59" t="s">
        <v>16190</v>
      </c>
      <c r="C107" s="59" t="s">
        <v>16200</v>
      </c>
      <c r="D107" s="58" t="s">
        <v>16201</v>
      </c>
      <c r="E107" s="59" t="s">
        <v>16202</v>
      </c>
      <c r="F107" s="59">
        <v>0</v>
      </c>
      <c r="G107" s="59">
        <v>0</v>
      </c>
      <c r="H107" s="59">
        <v>0</v>
      </c>
      <c r="I107" s="59">
        <v>1</v>
      </c>
      <c r="J107" s="59">
        <v>0</v>
      </c>
      <c r="K107" s="50"/>
      <c r="L107" s="50"/>
      <c r="M107" s="50"/>
      <c r="N107" s="50"/>
      <c r="O107" s="50"/>
    </row>
    <row r="108" spans="1:15" ht="15" x14ac:dyDescent="0.2">
      <c r="A108" s="59" t="s">
        <v>16189</v>
      </c>
      <c r="B108" s="59" t="s">
        <v>16190</v>
      </c>
      <c r="C108" s="59" t="s">
        <v>16200</v>
      </c>
      <c r="D108" s="58" t="s">
        <v>16203</v>
      </c>
      <c r="E108" s="59" t="s">
        <v>16204</v>
      </c>
      <c r="F108" s="59">
        <v>0</v>
      </c>
      <c r="G108" s="59">
        <v>0</v>
      </c>
      <c r="H108" s="59">
        <v>0</v>
      </c>
      <c r="I108" s="59">
        <v>1</v>
      </c>
      <c r="J108" s="59">
        <v>0</v>
      </c>
      <c r="K108" s="50"/>
      <c r="L108" s="50"/>
      <c r="M108" s="50"/>
      <c r="N108" s="50"/>
      <c r="O108" s="50"/>
    </row>
    <row r="109" spans="1:15" ht="15" x14ac:dyDescent="0.2">
      <c r="A109" s="59" t="s">
        <v>16189</v>
      </c>
      <c r="B109" s="59" t="s">
        <v>16190</v>
      </c>
      <c r="C109" s="59" t="s">
        <v>16200</v>
      </c>
      <c r="D109" s="58" t="s">
        <v>16205</v>
      </c>
      <c r="E109" s="59" t="s">
        <v>16206</v>
      </c>
      <c r="F109" s="59">
        <v>0</v>
      </c>
      <c r="G109" s="59">
        <v>0</v>
      </c>
      <c r="H109" s="59">
        <v>0</v>
      </c>
      <c r="I109" s="59">
        <v>1</v>
      </c>
      <c r="J109" s="59">
        <v>0</v>
      </c>
      <c r="K109" s="50"/>
      <c r="L109" s="50"/>
      <c r="M109" s="50"/>
      <c r="N109" s="50"/>
      <c r="O109" s="50"/>
    </row>
    <row r="110" spans="1:15" ht="15" x14ac:dyDescent="0.2">
      <c r="A110" s="59" t="s">
        <v>16189</v>
      </c>
      <c r="B110" s="59" t="s">
        <v>16190</v>
      </c>
      <c r="C110" s="59" t="s">
        <v>16200</v>
      </c>
      <c r="D110" s="58" t="s">
        <v>16207</v>
      </c>
      <c r="E110" s="59" t="s">
        <v>16208</v>
      </c>
      <c r="F110" s="59">
        <v>0</v>
      </c>
      <c r="G110" s="59">
        <v>0</v>
      </c>
      <c r="H110" s="59">
        <v>0</v>
      </c>
      <c r="I110" s="59">
        <v>1</v>
      </c>
      <c r="J110" s="59">
        <v>0</v>
      </c>
      <c r="K110" s="50"/>
      <c r="L110" s="50"/>
      <c r="M110" s="50"/>
      <c r="N110" s="50"/>
      <c r="O110" s="50"/>
    </row>
    <row r="111" spans="1:15" ht="15" x14ac:dyDescent="0.2">
      <c r="A111" s="59" t="s">
        <v>16189</v>
      </c>
      <c r="B111" s="59" t="s">
        <v>16209</v>
      </c>
      <c r="C111" s="59" t="s">
        <v>16210</v>
      </c>
      <c r="D111" s="58" t="s">
        <v>16211</v>
      </c>
      <c r="E111" s="59" t="s">
        <v>16212</v>
      </c>
      <c r="F111" s="59">
        <v>0</v>
      </c>
      <c r="G111" s="59">
        <v>0</v>
      </c>
      <c r="H111" s="59">
        <v>0</v>
      </c>
      <c r="I111" s="59">
        <v>1</v>
      </c>
      <c r="J111" s="59">
        <v>0</v>
      </c>
      <c r="K111" s="50"/>
      <c r="L111" s="50"/>
      <c r="M111" s="50"/>
      <c r="N111" s="50"/>
      <c r="O111" s="50"/>
    </row>
    <row r="112" spans="1:15" ht="15" x14ac:dyDescent="0.2">
      <c r="A112" s="59" t="s">
        <v>16189</v>
      </c>
      <c r="B112" s="59" t="s">
        <v>16213</v>
      </c>
      <c r="C112" s="59" t="s">
        <v>16083</v>
      </c>
      <c r="D112" s="58" t="s">
        <v>16214</v>
      </c>
      <c r="E112" s="59" t="s">
        <v>16215</v>
      </c>
      <c r="F112" s="59">
        <v>0</v>
      </c>
      <c r="G112" s="59">
        <v>0</v>
      </c>
      <c r="H112" s="59">
        <v>0</v>
      </c>
      <c r="I112" s="59">
        <v>1</v>
      </c>
      <c r="J112" s="59">
        <v>0</v>
      </c>
      <c r="K112" s="50"/>
      <c r="L112" s="50"/>
      <c r="M112" s="50"/>
      <c r="N112" s="50"/>
      <c r="O112" s="50"/>
    </row>
    <row r="113" spans="1:15" ht="15" x14ac:dyDescent="0.2">
      <c r="A113" s="59" t="s">
        <v>16189</v>
      </c>
      <c r="B113" s="59" t="s">
        <v>16213</v>
      </c>
      <c r="C113" s="59" t="s">
        <v>16115</v>
      </c>
      <c r="D113" s="58" t="s">
        <v>16216</v>
      </c>
      <c r="E113" s="59" t="s">
        <v>16217</v>
      </c>
      <c r="F113" s="59">
        <v>0</v>
      </c>
      <c r="G113" s="59">
        <v>0</v>
      </c>
      <c r="H113" s="59">
        <v>0</v>
      </c>
      <c r="I113" s="59">
        <v>1</v>
      </c>
      <c r="J113" s="59">
        <v>0</v>
      </c>
      <c r="K113" s="50"/>
      <c r="L113" s="50"/>
      <c r="M113" s="50"/>
      <c r="N113" s="50"/>
      <c r="O113" s="50"/>
    </row>
    <row r="114" spans="1:15" ht="15" x14ac:dyDescent="0.2">
      <c r="A114" s="59" t="s">
        <v>16189</v>
      </c>
      <c r="B114" s="59" t="s">
        <v>16213</v>
      </c>
      <c r="C114" s="59" t="s">
        <v>16115</v>
      </c>
      <c r="D114" s="58" t="s">
        <v>16218</v>
      </c>
      <c r="E114" s="59" t="s">
        <v>16219</v>
      </c>
      <c r="F114" s="59">
        <v>0</v>
      </c>
      <c r="G114" s="59">
        <v>0</v>
      </c>
      <c r="H114" s="59">
        <v>0</v>
      </c>
      <c r="I114" s="59">
        <v>1</v>
      </c>
      <c r="J114" s="59">
        <v>0</v>
      </c>
      <c r="K114" s="50"/>
      <c r="L114" s="50"/>
      <c r="M114" s="50"/>
      <c r="N114" s="50"/>
      <c r="O114" s="50"/>
    </row>
    <row r="115" spans="1:15" ht="15" x14ac:dyDescent="0.2">
      <c r="A115" s="59" t="s">
        <v>16189</v>
      </c>
      <c r="B115" s="59" t="s">
        <v>16213</v>
      </c>
      <c r="C115" s="59" t="s">
        <v>16115</v>
      </c>
      <c r="D115" s="58" t="s">
        <v>16220</v>
      </c>
      <c r="E115" s="59" t="s">
        <v>16221</v>
      </c>
      <c r="F115" s="59">
        <v>0</v>
      </c>
      <c r="G115" s="59">
        <v>0</v>
      </c>
      <c r="H115" s="59">
        <v>0</v>
      </c>
      <c r="I115" s="59">
        <v>1</v>
      </c>
      <c r="J115" s="59">
        <v>0</v>
      </c>
      <c r="K115" s="50"/>
      <c r="L115" s="50"/>
      <c r="M115" s="50"/>
      <c r="N115" s="50"/>
      <c r="O115" s="50"/>
    </row>
    <row r="116" spans="1:15" ht="15" x14ac:dyDescent="0.2">
      <c r="A116" s="59" t="s">
        <v>16189</v>
      </c>
      <c r="B116" s="59" t="s">
        <v>16213</v>
      </c>
      <c r="C116" s="59" t="s">
        <v>16115</v>
      </c>
      <c r="D116" s="58" t="s">
        <v>16222</v>
      </c>
      <c r="E116" s="59" t="s">
        <v>16223</v>
      </c>
      <c r="F116" s="59">
        <v>0</v>
      </c>
      <c r="G116" s="59">
        <v>0</v>
      </c>
      <c r="H116" s="59">
        <v>0</v>
      </c>
      <c r="I116" s="59">
        <v>1</v>
      </c>
      <c r="J116" s="59">
        <v>0</v>
      </c>
      <c r="K116" s="50"/>
      <c r="L116" s="50"/>
      <c r="M116" s="50"/>
      <c r="N116" s="50"/>
      <c r="O116" s="50"/>
    </row>
    <row r="117" spans="1:15" ht="15" x14ac:dyDescent="0.2">
      <c r="A117" s="59" t="s">
        <v>16189</v>
      </c>
      <c r="B117" s="59" t="s">
        <v>16213</v>
      </c>
      <c r="C117" s="59" t="s">
        <v>16224</v>
      </c>
      <c r="D117" s="58" t="s">
        <v>16225</v>
      </c>
      <c r="E117" s="59" t="s">
        <v>16226</v>
      </c>
      <c r="F117" s="59">
        <v>0</v>
      </c>
      <c r="G117" s="59">
        <v>0</v>
      </c>
      <c r="H117" s="59">
        <v>0</v>
      </c>
      <c r="I117" s="59">
        <v>1</v>
      </c>
      <c r="J117" s="59">
        <v>0</v>
      </c>
      <c r="K117" s="50"/>
      <c r="L117" s="50"/>
      <c r="M117" s="50"/>
      <c r="N117" s="50"/>
      <c r="O117" s="50"/>
    </row>
    <row r="118" spans="1:15" ht="15" x14ac:dyDescent="0.2">
      <c r="A118" s="59" t="s">
        <v>16189</v>
      </c>
      <c r="B118" s="59" t="s">
        <v>16213</v>
      </c>
      <c r="C118" s="59" t="s">
        <v>16224</v>
      </c>
      <c r="D118" s="58" t="s">
        <v>16227</v>
      </c>
      <c r="E118" s="59" t="s">
        <v>16228</v>
      </c>
      <c r="F118" s="59">
        <v>0</v>
      </c>
      <c r="G118" s="59">
        <v>0</v>
      </c>
      <c r="H118" s="59">
        <v>0</v>
      </c>
      <c r="I118" s="59">
        <v>1</v>
      </c>
      <c r="J118" s="59">
        <v>0</v>
      </c>
      <c r="K118" s="50"/>
      <c r="L118" s="50"/>
      <c r="M118" s="50"/>
      <c r="N118" s="50"/>
      <c r="O118" s="50"/>
    </row>
    <row r="119" spans="1:15" ht="15" x14ac:dyDescent="0.2">
      <c r="A119" s="59" t="s">
        <v>16189</v>
      </c>
      <c r="B119" s="59" t="s">
        <v>16213</v>
      </c>
      <c r="C119" s="59" t="s">
        <v>16224</v>
      </c>
      <c r="D119" s="58" t="s">
        <v>16229</v>
      </c>
      <c r="E119" s="59" t="s">
        <v>16230</v>
      </c>
      <c r="F119" s="59">
        <v>0</v>
      </c>
      <c r="G119" s="59">
        <v>0</v>
      </c>
      <c r="H119" s="59">
        <v>0</v>
      </c>
      <c r="I119" s="59">
        <v>1</v>
      </c>
      <c r="J119" s="59">
        <v>0</v>
      </c>
      <c r="K119" s="50"/>
      <c r="L119" s="50"/>
      <c r="M119" s="50"/>
      <c r="N119" s="50"/>
      <c r="O119" s="50"/>
    </row>
    <row r="120" spans="1:15" ht="15" x14ac:dyDescent="0.2">
      <c r="A120" s="59" t="s">
        <v>16189</v>
      </c>
      <c r="B120" s="59" t="s">
        <v>16213</v>
      </c>
      <c r="C120" s="59" t="s">
        <v>16224</v>
      </c>
      <c r="D120" s="58" t="s">
        <v>16231</v>
      </c>
      <c r="E120" s="59" t="s">
        <v>16232</v>
      </c>
      <c r="F120" s="59">
        <v>0</v>
      </c>
      <c r="G120" s="59">
        <v>0</v>
      </c>
      <c r="H120" s="59">
        <v>0</v>
      </c>
      <c r="I120" s="59">
        <v>1</v>
      </c>
      <c r="J120" s="59">
        <v>0</v>
      </c>
      <c r="K120" s="50"/>
      <c r="L120" s="50"/>
      <c r="M120" s="50"/>
      <c r="N120" s="50"/>
      <c r="O120" s="50"/>
    </row>
    <row r="121" spans="1:15" ht="15" x14ac:dyDescent="0.2">
      <c r="A121" s="59" t="s">
        <v>16189</v>
      </c>
      <c r="B121" s="59" t="s">
        <v>16213</v>
      </c>
      <c r="C121" s="59" t="s">
        <v>16224</v>
      </c>
      <c r="D121" s="58" t="s">
        <v>16233</v>
      </c>
      <c r="E121" s="59" t="s">
        <v>16234</v>
      </c>
      <c r="F121" s="59">
        <v>0</v>
      </c>
      <c r="G121" s="59">
        <v>0</v>
      </c>
      <c r="H121" s="59">
        <v>0</v>
      </c>
      <c r="I121" s="59">
        <v>1</v>
      </c>
      <c r="J121" s="59">
        <v>0</v>
      </c>
      <c r="K121" s="50"/>
      <c r="L121" s="50"/>
      <c r="M121" s="50"/>
      <c r="N121" s="50"/>
      <c r="O121" s="50"/>
    </row>
    <row r="122" spans="1:15" ht="15" x14ac:dyDescent="0.2">
      <c r="A122" s="59" t="s">
        <v>16189</v>
      </c>
      <c r="B122" s="59" t="s">
        <v>16213</v>
      </c>
      <c r="C122" s="59" t="s">
        <v>16224</v>
      </c>
      <c r="D122" s="58" t="s">
        <v>16235</v>
      </c>
      <c r="E122" s="59" t="s">
        <v>16236</v>
      </c>
      <c r="F122" s="59">
        <v>0</v>
      </c>
      <c r="G122" s="59">
        <v>0</v>
      </c>
      <c r="H122" s="59">
        <v>0</v>
      </c>
      <c r="I122" s="59">
        <v>1</v>
      </c>
      <c r="J122" s="59">
        <v>0</v>
      </c>
      <c r="K122" s="50"/>
      <c r="L122" s="50"/>
      <c r="M122" s="50"/>
      <c r="N122" s="50"/>
      <c r="O122" s="50"/>
    </row>
    <row r="123" spans="1:15" ht="15" x14ac:dyDescent="0.2">
      <c r="A123" s="59" t="s">
        <v>16189</v>
      </c>
      <c r="B123" s="59" t="s">
        <v>16213</v>
      </c>
      <c r="C123" s="59" t="s">
        <v>16224</v>
      </c>
      <c r="D123" s="58" t="s">
        <v>16237</v>
      </c>
      <c r="E123" s="59" t="s">
        <v>16238</v>
      </c>
      <c r="F123" s="59">
        <v>0</v>
      </c>
      <c r="G123" s="59">
        <v>0</v>
      </c>
      <c r="H123" s="59">
        <v>0</v>
      </c>
      <c r="I123" s="59">
        <v>1</v>
      </c>
      <c r="J123" s="59">
        <v>0</v>
      </c>
      <c r="K123" s="50"/>
      <c r="L123" s="50"/>
      <c r="M123" s="50"/>
      <c r="N123" s="50"/>
      <c r="O123" s="50"/>
    </row>
    <row r="124" spans="1:15" ht="15" x14ac:dyDescent="0.2">
      <c r="A124" s="59" t="s">
        <v>16189</v>
      </c>
      <c r="B124" s="59" t="s">
        <v>16239</v>
      </c>
      <c r="C124" s="59" t="s">
        <v>16240</v>
      </c>
      <c r="D124" s="58" t="s">
        <v>16241</v>
      </c>
      <c r="E124" s="59" t="s">
        <v>16242</v>
      </c>
      <c r="F124" s="59">
        <v>0</v>
      </c>
      <c r="G124" s="59">
        <v>0</v>
      </c>
      <c r="H124" s="59">
        <v>0</v>
      </c>
      <c r="I124" s="59">
        <v>1</v>
      </c>
      <c r="J124" s="59">
        <v>0</v>
      </c>
      <c r="K124" s="50"/>
      <c r="L124" s="50"/>
      <c r="M124" s="50"/>
      <c r="N124" s="50"/>
      <c r="O124" s="50"/>
    </row>
    <row r="125" spans="1:15" ht="15" x14ac:dyDescent="0.2">
      <c r="A125" s="59" t="s">
        <v>16189</v>
      </c>
      <c r="B125" s="59" t="s">
        <v>16239</v>
      </c>
      <c r="C125" s="59" t="s">
        <v>16240</v>
      </c>
      <c r="D125" s="58" t="s">
        <v>16243</v>
      </c>
      <c r="E125" s="59" t="s">
        <v>16244</v>
      </c>
      <c r="F125" s="59">
        <v>0</v>
      </c>
      <c r="G125" s="59">
        <v>0</v>
      </c>
      <c r="H125" s="59">
        <v>0</v>
      </c>
      <c r="I125" s="59">
        <v>1</v>
      </c>
      <c r="J125" s="59">
        <v>0</v>
      </c>
      <c r="K125" s="50"/>
      <c r="L125" s="50"/>
      <c r="M125" s="50"/>
      <c r="N125" s="50"/>
      <c r="O125" s="50"/>
    </row>
    <row r="126" spans="1:15" ht="15" x14ac:dyDescent="0.2">
      <c r="A126" s="59" t="s">
        <v>16189</v>
      </c>
      <c r="B126" s="59" t="s">
        <v>16239</v>
      </c>
      <c r="C126" s="59" t="s">
        <v>16245</v>
      </c>
      <c r="D126" s="58" t="s">
        <v>16246</v>
      </c>
      <c r="E126" s="59" t="s">
        <v>16247</v>
      </c>
      <c r="F126" s="59">
        <v>0</v>
      </c>
      <c r="G126" s="59">
        <v>0</v>
      </c>
      <c r="H126" s="59">
        <v>0</v>
      </c>
      <c r="I126" s="59">
        <v>1</v>
      </c>
      <c r="J126" s="59">
        <v>0</v>
      </c>
      <c r="K126" s="50"/>
      <c r="L126" s="50"/>
      <c r="M126" s="50"/>
      <c r="N126" s="50"/>
      <c r="O126" s="50"/>
    </row>
    <row r="127" spans="1:15" ht="15" x14ac:dyDescent="0.2">
      <c r="A127" s="59" t="s">
        <v>16189</v>
      </c>
      <c r="B127" s="59" t="s">
        <v>16239</v>
      </c>
      <c r="C127" s="59" t="s">
        <v>16245</v>
      </c>
      <c r="D127" s="58" t="s">
        <v>16248</v>
      </c>
      <c r="E127" s="59" t="s">
        <v>16249</v>
      </c>
      <c r="F127" s="59">
        <v>0</v>
      </c>
      <c r="G127" s="59">
        <v>0</v>
      </c>
      <c r="H127" s="59">
        <v>0</v>
      </c>
      <c r="I127" s="59">
        <v>1</v>
      </c>
      <c r="J127" s="59">
        <v>0</v>
      </c>
      <c r="K127" s="50"/>
      <c r="L127" s="50"/>
      <c r="M127" s="50"/>
      <c r="N127" s="50"/>
      <c r="O127" s="50"/>
    </row>
    <row r="128" spans="1:15" ht="15" x14ac:dyDescent="0.2">
      <c r="A128" s="59" t="s">
        <v>16189</v>
      </c>
      <c r="B128" s="59" t="s">
        <v>16239</v>
      </c>
      <c r="C128" s="59" t="s">
        <v>16250</v>
      </c>
      <c r="D128" s="58" t="s">
        <v>16251</v>
      </c>
      <c r="E128" s="59" t="s">
        <v>16252</v>
      </c>
      <c r="F128" s="59">
        <v>0</v>
      </c>
      <c r="G128" s="59">
        <v>0</v>
      </c>
      <c r="H128" s="59">
        <v>0</v>
      </c>
      <c r="I128" s="59">
        <v>1</v>
      </c>
      <c r="J128" s="59">
        <v>0</v>
      </c>
      <c r="K128" s="50"/>
      <c r="L128" s="50"/>
      <c r="M128" s="50"/>
      <c r="N128" s="50"/>
      <c r="O128" s="50"/>
    </row>
    <row r="129" spans="1:15" ht="15" x14ac:dyDescent="0.2">
      <c r="A129" s="59" t="s">
        <v>16189</v>
      </c>
      <c r="B129" s="59" t="s">
        <v>16239</v>
      </c>
      <c r="C129" s="59" t="s">
        <v>16250</v>
      </c>
      <c r="D129" s="58" t="s">
        <v>16253</v>
      </c>
      <c r="E129" s="59" t="s">
        <v>16254</v>
      </c>
      <c r="F129" s="59">
        <v>0</v>
      </c>
      <c r="G129" s="59">
        <v>0</v>
      </c>
      <c r="H129" s="59">
        <v>0</v>
      </c>
      <c r="I129" s="59">
        <v>1</v>
      </c>
      <c r="J129" s="59">
        <v>0</v>
      </c>
      <c r="K129" s="50"/>
      <c r="L129" s="50"/>
      <c r="M129" s="50"/>
      <c r="N129" s="50"/>
      <c r="O129" s="50"/>
    </row>
    <row r="130" spans="1:15" ht="15" x14ac:dyDescent="0.2">
      <c r="A130" s="59"/>
      <c r="B130" s="59"/>
      <c r="C130" s="59"/>
      <c r="D130" s="58" t="s">
        <v>16255</v>
      </c>
      <c r="E130" s="59"/>
      <c r="F130" s="59">
        <v>0</v>
      </c>
      <c r="G130" s="59">
        <v>0</v>
      </c>
      <c r="H130" s="59">
        <v>0</v>
      </c>
      <c r="I130" s="59">
        <v>1</v>
      </c>
      <c r="J130" s="59">
        <v>0</v>
      </c>
      <c r="K130" s="50"/>
      <c r="L130" s="50"/>
      <c r="M130" s="50"/>
      <c r="N130" s="50"/>
      <c r="O130" s="50"/>
    </row>
    <row r="131" spans="1:15" ht="15" x14ac:dyDescent="0.2">
      <c r="A131" s="59"/>
      <c r="B131" s="59"/>
      <c r="C131" s="59"/>
      <c r="D131" s="58" t="s">
        <v>16256</v>
      </c>
      <c r="E131" s="59"/>
      <c r="F131" s="59">
        <v>0</v>
      </c>
      <c r="G131" s="59">
        <v>0</v>
      </c>
      <c r="H131" s="59">
        <v>0</v>
      </c>
      <c r="I131" s="59">
        <v>1</v>
      </c>
      <c r="J131" s="59">
        <v>0</v>
      </c>
      <c r="K131" s="50"/>
      <c r="L131" s="50"/>
      <c r="M131" s="50"/>
      <c r="N131" s="50"/>
      <c r="O131" s="50"/>
    </row>
    <row r="132" spans="1:15" ht="15" x14ac:dyDescent="0.2">
      <c r="A132" s="59"/>
      <c r="B132" s="59"/>
      <c r="C132" s="59"/>
      <c r="D132" s="58" t="s">
        <v>16257</v>
      </c>
      <c r="E132" s="59"/>
      <c r="F132" s="59">
        <v>0</v>
      </c>
      <c r="G132" s="59">
        <v>0</v>
      </c>
      <c r="H132" s="59">
        <v>0</v>
      </c>
      <c r="I132" s="59">
        <v>1</v>
      </c>
      <c r="J132" s="59">
        <v>0</v>
      </c>
      <c r="K132" s="50"/>
      <c r="L132" s="50"/>
      <c r="M132" s="50"/>
      <c r="N132" s="50"/>
      <c r="O132" s="50"/>
    </row>
    <row r="133" spans="1:15" ht="15" x14ac:dyDescent="0.2">
      <c r="A133" s="59"/>
      <c r="B133" s="59"/>
      <c r="C133" s="59"/>
      <c r="D133" s="58" t="s">
        <v>16258</v>
      </c>
      <c r="E133" s="59"/>
      <c r="F133" s="59">
        <v>0</v>
      </c>
      <c r="G133" s="59">
        <v>0</v>
      </c>
      <c r="H133" s="59">
        <v>0</v>
      </c>
      <c r="I133" s="59">
        <v>1</v>
      </c>
      <c r="J133" s="59">
        <v>0</v>
      </c>
      <c r="K133" s="50"/>
      <c r="L133" s="50"/>
      <c r="M133" s="50"/>
      <c r="N133" s="50"/>
      <c r="O133" s="50"/>
    </row>
    <row r="134" spans="1:15" ht="15" x14ac:dyDescent="0.2">
      <c r="A134" s="59"/>
      <c r="B134" s="59"/>
      <c r="C134" s="59"/>
      <c r="D134" s="58" t="s">
        <v>16259</v>
      </c>
      <c r="E134" s="59"/>
      <c r="F134" s="59">
        <v>0</v>
      </c>
      <c r="G134" s="59">
        <v>0</v>
      </c>
      <c r="H134" s="59">
        <v>0</v>
      </c>
      <c r="I134" s="59">
        <v>1</v>
      </c>
      <c r="J134" s="59">
        <v>0</v>
      </c>
      <c r="K134" s="50"/>
      <c r="L134" s="50"/>
      <c r="M134" s="50"/>
      <c r="N134" s="50"/>
      <c r="O134" s="50"/>
    </row>
    <row r="135" spans="1:15" ht="15" x14ac:dyDescent="0.2">
      <c r="A135" s="59"/>
      <c r="B135" s="59"/>
      <c r="C135" s="59"/>
      <c r="D135" s="58" t="s">
        <v>16260</v>
      </c>
      <c r="E135" s="59"/>
      <c r="F135" s="59">
        <v>0</v>
      </c>
      <c r="G135" s="59">
        <v>0</v>
      </c>
      <c r="H135" s="59">
        <v>0</v>
      </c>
      <c r="I135" s="59">
        <v>1</v>
      </c>
      <c r="J135" s="59">
        <v>0</v>
      </c>
      <c r="K135" s="50"/>
      <c r="L135" s="50"/>
      <c r="M135" s="50"/>
      <c r="N135" s="50"/>
      <c r="O135" s="50"/>
    </row>
    <row r="136" spans="1:15" ht="15" x14ac:dyDescent="0.2">
      <c r="A136" s="59"/>
      <c r="B136" s="59"/>
      <c r="C136" s="59"/>
      <c r="D136" s="58" t="s">
        <v>16261</v>
      </c>
      <c r="E136" s="59"/>
      <c r="F136" s="59">
        <v>0</v>
      </c>
      <c r="G136" s="59">
        <v>0</v>
      </c>
      <c r="H136" s="59">
        <v>0</v>
      </c>
      <c r="I136" s="59">
        <v>1</v>
      </c>
      <c r="J136" s="59">
        <v>0</v>
      </c>
      <c r="K136" s="50"/>
      <c r="L136" s="50"/>
      <c r="M136" s="50"/>
      <c r="N136" s="50"/>
      <c r="O136" s="50"/>
    </row>
    <row r="137" spans="1:15" ht="15" x14ac:dyDescent="0.2">
      <c r="A137" s="59"/>
      <c r="B137" s="59"/>
      <c r="C137" s="59"/>
      <c r="D137" s="58" t="s">
        <v>16262</v>
      </c>
      <c r="E137" s="59"/>
      <c r="F137" s="59">
        <v>0</v>
      </c>
      <c r="G137" s="59">
        <v>0</v>
      </c>
      <c r="H137" s="59">
        <v>0</v>
      </c>
      <c r="I137" s="59">
        <v>1</v>
      </c>
      <c r="J137" s="59">
        <v>0</v>
      </c>
      <c r="K137" s="50"/>
      <c r="L137" s="50"/>
      <c r="M137" s="50"/>
      <c r="N137" s="50"/>
      <c r="O137" s="50"/>
    </row>
    <row r="138" spans="1:15" ht="15" x14ac:dyDescent="0.2">
      <c r="A138" s="59"/>
      <c r="B138" s="59"/>
      <c r="C138" s="59"/>
      <c r="D138" s="58" t="s">
        <v>16263</v>
      </c>
      <c r="E138" s="59"/>
      <c r="F138" s="59">
        <v>0</v>
      </c>
      <c r="G138" s="59">
        <v>0</v>
      </c>
      <c r="H138" s="59">
        <v>0</v>
      </c>
      <c r="I138" s="59">
        <v>2</v>
      </c>
      <c r="J138" s="59">
        <v>0</v>
      </c>
      <c r="K138" s="50"/>
      <c r="L138" s="50"/>
      <c r="M138" s="50"/>
      <c r="N138" s="50"/>
      <c r="O138" s="50"/>
    </row>
    <row r="139" spans="1:15" ht="15" x14ac:dyDescent="0.2">
      <c r="A139" s="59"/>
      <c r="B139" s="59"/>
      <c r="C139" s="59"/>
      <c r="D139" s="58" t="s">
        <v>16264</v>
      </c>
      <c r="E139" s="59"/>
      <c r="F139" s="59">
        <v>0</v>
      </c>
      <c r="G139" s="59">
        <v>0</v>
      </c>
      <c r="H139" s="59">
        <v>0</v>
      </c>
      <c r="I139" s="59">
        <v>1</v>
      </c>
      <c r="J139" s="59">
        <v>0</v>
      </c>
      <c r="K139" s="50"/>
      <c r="L139" s="50"/>
      <c r="M139" s="50"/>
      <c r="N139" s="50"/>
      <c r="O139" s="50"/>
    </row>
    <row r="140" spans="1:15" ht="15" x14ac:dyDescent="0.2">
      <c r="A140" s="59"/>
      <c r="B140" s="59"/>
      <c r="C140" s="59"/>
      <c r="D140" s="58" t="s">
        <v>16265</v>
      </c>
      <c r="E140" s="59"/>
      <c r="F140" s="59">
        <v>0</v>
      </c>
      <c r="G140" s="59">
        <v>0</v>
      </c>
      <c r="H140" s="59">
        <v>0</v>
      </c>
      <c r="I140" s="59">
        <v>1</v>
      </c>
      <c r="J140" s="59">
        <v>0</v>
      </c>
      <c r="K140" s="50"/>
      <c r="L140" s="50"/>
      <c r="M140" s="50"/>
      <c r="N140" s="50"/>
      <c r="O140" s="50"/>
    </row>
    <row r="141" spans="1:15" ht="15" x14ac:dyDescent="0.2">
      <c r="A141" s="59"/>
      <c r="B141" s="59"/>
      <c r="C141" s="59"/>
      <c r="D141" s="58" t="s">
        <v>16266</v>
      </c>
      <c r="E141" s="59"/>
      <c r="F141" s="59">
        <v>0</v>
      </c>
      <c r="G141" s="59">
        <v>0</v>
      </c>
      <c r="H141" s="59">
        <v>0</v>
      </c>
      <c r="I141" s="59">
        <v>1</v>
      </c>
      <c r="J141" s="59">
        <v>0</v>
      </c>
      <c r="K141" s="50"/>
      <c r="L141" s="50"/>
      <c r="M141" s="50"/>
      <c r="N141" s="50"/>
      <c r="O141" s="50"/>
    </row>
    <row r="142" spans="1:15" ht="15" x14ac:dyDescent="0.2">
      <c r="A142" s="59"/>
      <c r="B142" s="59"/>
      <c r="C142" s="59"/>
      <c r="D142" s="58" t="s">
        <v>16267</v>
      </c>
      <c r="E142" s="59"/>
      <c r="F142" s="59">
        <v>0</v>
      </c>
      <c r="G142" s="59">
        <v>0</v>
      </c>
      <c r="H142" s="59">
        <v>0</v>
      </c>
      <c r="I142" s="59">
        <v>1</v>
      </c>
      <c r="J142" s="59">
        <v>0</v>
      </c>
      <c r="K142" s="50"/>
      <c r="L142" s="50"/>
      <c r="M142" s="50"/>
      <c r="N142" s="50"/>
      <c r="O142" s="50"/>
    </row>
    <row r="143" spans="1:15" ht="15" x14ac:dyDescent="0.2">
      <c r="A143" s="59"/>
      <c r="B143" s="59"/>
      <c r="C143" s="59"/>
      <c r="D143" s="58" t="s">
        <v>16268</v>
      </c>
      <c r="E143" s="59"/>
      <c r="F143" s="59">
        <v>0</v>
      </c>
      <c r="G143" s="59">
        <v>0</v>
      </c>
      <c r="H143" s="59">
        <v>0</v>
      </c>
      <c r="I143" s="59">
        <v>1</v>
      </c>
      <c r="J143" s="59">
        <v>0</v>
      </c>
      <c r="K143" s="50"/>
      <c r="L143" s="50"/>
      <c r="M143" s="50"/>
      <c r="N143" s="50"/>
      <c r="O143" s="50"/>
    </row>
    <row r="144" spans="1:15" ht="15" x14ac:dyDescent="0.2">
      <c r="A144" s="59"/>
      <c r="B144" s="59"/>
      <c r="C144" s="59"/>
      <c r="D144" s="58" t="s">
        <v>16269</v>
      </c>
      <c r="E144" s="59"/>
      <c r="F144" s="59">
        <v>0</v>
      </c>
      <c r="G144" s="59">
        <v>0</v>
      </c>
      <c r="H144" s="59">
        <v>0</v>
      </c>
      <c r="I144" s="59">
        <v>1</v>
      </c>
      <c r="J144" s="59">
        <v>0</v>
      </c>
      <c r="K144" s="50"/>
      <c r="L144" s="50"/>
      <c r="M144" s="50"/>
      <c r="N144" s="50"/>
      <c r="O144" s="50"/>
    </row>
    <row r="145" spans="1:15" ht="15" x14ac:dyDescent="0.2">
      <c r="A145" s="59"/>
      <c r="B145" s="59"/>
      <c r="C145" s="59"/>
      <c r="D145" s="58" t="s">
        <v>16270</v>
      </c>
      <c r="E145" s="59"/>
      <c r="F145" s="59">
        <v>0</v>
      </c>
      <c r="G145" s="59">
        <v>0</v>
      </c>
      <c r="H145" s="59">
        <v>0</v>
      </c>
      <c r="I145" s="59">
        <v>1</v>
      </c>
      <c r="J145" s="59">
        <v>0</v>
      </c>
      <c r="K145" s="50"/>
      <c r="L145" s="50"/>
      <c r="M145" s="50"/>
      <c r="N145" s="50"/>
      <c r="O145" s="50"/>
    </row>
    <row r="146" spans="1:15" ht="15" x14ac:dyDescent="0.2">
      <c r="A146" s="59"/>
      <c r="B146" s="59"/>
      <c r="C146" s="59"/>
      <c r="D146" s="58" t="s">
        <v>16271</v>
      </c>
      <c r="E146" s="59"/>
      <c r="F146" s="59">
        <v>0</v>
      </c>
      <c r="G146" s="59">
        <v>0</v>
      </c>
      <c r="H146" s="59">
        <v>0</v>
      </c>
      <c r="I146" s="59">
        <v>1</v>
      </c>
      <c r="J146" s="59">
        <v>0</v>
      </c>
      <c r="K146" s="50"/>
      <c r="L146" s="50"/>
      <c r="M146" s="50"/>
      <c r="N146" s="50"/>
      <c r="O146" s="50"/>
    </row>
    <row r="147" spans="1:15" ht="15" x14ac:dyDescent="0.2">
      <c r="A147" s="59"/>
      <c r="B147" s="59"/>
      <c r="C147" s="59"/>
      <c r="D147" s="58" t="s">
        <v>16272</v>
      </c>
      <c r="E147" s="59"/>
      <c r="F147" s="59">
        <v>0</v>
      </c>
      <c r="G147" s="59">
        <v>0</v>
      </c>
      <c r="H147" s="59">
        <v>0</v>
      </c>
      <c r="I147" s="59">
        <v>1</v>
      </c>
      <c r="J147" s="59">
        <v>0</v>
      </c>
      <c r="K147" s="50"/>
      <c r="L147" s="50"/>
      <c r="M147" s="50"/>
      <c r="N147" s="50"/>
      <c r="O147" s="50"/>
    </row>
    <row r="148" spans="1:15" ht="15" x14ac:dyDescent="0.2">
      <c r="A148" s="59"/>
      <c r="B148" s="59"/>
      <c r="C148" s="59"/>
      <c r="D148" s="58" t="s">
        <v>16273</v>
      </c>
      <c r="E148" s="59"/>
      <c r="F148" s="59">
        <v>0</v>
      </c>
      <c r="G148" s="59">
        <v>0</v>
      </c>
      <c r="H148" s="59">
        <v>0</v>
      </c>
      <c r="I148" s="59">
        <v>1</v>
      </c>
      <c r="J148" s="59">
        <v>0</v>
      </c>
      <c r="K148" s="50"/>
      <c r="L148" s="50"/>
      <c r="M148" s="50"/>
      <c r="N148" s="50"/>
      <c r="O148" s="50"/>
    </row>
    <row r="149" spans="1:15" ht="15" x14ac:dyDescent="0.2">
      <c r="A149" s="59"/>
      <c r="B149" s="59"/>
      <c r="C149" s="59"/>
      <c r="D149" s="58" t="s">
        <v>16274</v>
      </c>
      <c r="E149" s="59"/>
      <c r="F149" s="59">
        <v>0</v>
      </c>
      <c r="G149" s="59">
        <v>0</v>
      </c>
      <c r="H149" s="59">
        <v>0</v>
      </c>
      <c r="I149" s="59">
        <v>1</v>
      </c>
      <c r="J149" s="59">
        <v>0</v>
      </c>
      <c r="K149" s="50"/>
      <c r="L149" s="50"/>
      <c r="M149" s="50"/>
      <c r="N149" s="50"/>
      <c r="O149" s="50"/>
    </row>
    <row r="150" spans="1:15" ht="15" x14ac:dyDescent="0.2">
      <c r="A150" s="59"/>
      <c r="B150" s="59"/>
      <c r="C150" s="59"/>
      <c r="D150" s="58" t="s">
        <v>16275</v>
      </c>
      <c r="E150" s="59"/>
      <c r="F150" s="59">
        <v>0</v>
      </c>
      <c r="G150" s="59">
        <v>0</v>
      </c>
      <c r="H150" s="59">
        <v>0</v>
      </c>
      <c r="I150" s="59">
        <v>1</v>
      </c>
      <c r="J150" s="59">
        <v>0</v>
      </c>
      <c r="K150" s="50"/>
      <c r="L150" s="50"/>
      <c r="M150" s="50"/>
      <c r="N150" s="50"/>
      <c r="O150" s="50"/>
    </row>
    <row r="151" spans="1:15" ht="15" x14ac:dyDescent="0.2">
      <c r="A151" s="59"/>
      <c r="B151" s="59"/>
      <c r="C151" s="59"/>
      <c r="D151" s="58" t="s">
        <v>16276</v>
      </c>
      <c r="E151" s="59"/>
      <c r="F151" s="59">
        <v>0</v>
      </c>
      <c r="G151" s="59">
        <v>0</v>
      </c>
      <c r="H151" s="59">
        <v>0</v>
      </c>
      <c r="I151" s="59">
        <v>1</v>
      </c>
      <c r="J151" s="59">
        <v>0</v>
      </c>
      <c r="K151" s="50"/>
      <c r="L151" s="50"/>
      <c r="M151" s="50"/>
      <c r="N151" s="50"/>
      <c r="O151" s="50"/>
    </row>
    <row r="152" spans="1:15" ht="15" x14ac:dyDescent="0.2">
      <c r="A152" s="59"/>
      <c r="B152" s="59"/>
      <c r="C152" s="59"/>
      <c r="D152" s="58" t="s">
        <v>16277</v>
      </c>
      <c r="E152" s="59"/>
      <c r="F152" s="59">
        <v>0</v>
      </c>
      <c r="G152" s="59">
        <v>0</v>
      </c>
      <c r="H152" s="59">
        <v>0</v>
      </c>
      <c r="I152" s="59">
        <v>2</v>
      </c>
      <c r="J152" s="59">
        <v>0</v>
      </c>
      <c r="K152" s="50"/>
      <c r="L152" s="50"/>
      <c r="M152" s="50"/>
      <c r="N152" s="50"/>
      <c r="O152" s="50"/>
    </row>
    <row r="153" spans="1:15" ht="15" x14ac:dyDescent="0.2">
      <c r="A153" s="59"/>
      <c r="B153" s="59"/>
      <c r="C153" s="59"/>
      <c r="D153" s="58" t="s">
        <v>16278</v>
      </c>
      <c r="E153" s="59"/>
      <c r="F153" s="59">
        <v>0</v>
      </c>
      <c r="G153" s="59">
        <v>0</v>
      </c>
      <c r="H153" s="59">
        <v>0</v>
      </c>
      <c r="I153" s="59">
        <v>1</v>
      </c>
      <c r="J153" s="59">
        <v>0</v>
      </c>
      <c r="K153" s="50"/>
      <c r="L153" s="50"/>
      <c r="M153" s="50"/>
      <c r="N153" s="50"/>
      <c r="O153" s="50"/>
    </row>
    <row r="154" spans="1:15" ht="15" x14ac:dyDescent="0.2">
      <c r="A154" s="59"/>
      <c r="B154" s="59"/>
      <c r="C154" s="59"/>
      <c r="D154" s="58" t="s">
        <v>16279</v>
      </c>
      <c r="E154" s="59"/>
      <c r="F154" s="59">
        <v>0</v>
      </c>
      <c r="G154" s="59">
        <v>0</v>
      </c>
      <c r="H154" s="59">
        <v>0</v>
      </c>
      <c r="I154" s="59">
        <v>1</v>
      </c>
      <c r="J154" s="59">
        <v>0</v>
      </c>
      <c r="K154" s="50"/>
      <c r="L154" s="50"/>
      <c r="M154" s="50"/>
      <c r="N154" s="50"/>
      <c r="O154" s="50"/>
    </row>
    <row r="155" spans="1:15" ht="15" x14ac:dyDescent="0.2">
      <c r="A155" s="59"/>
      <c r="B155" s="59"/>
      <c r="C155" s="59"/>
      <c r="D155" s="58" t="s">
        <v>16280</v>
      </c>
      <c r="E155" s="59"/>
      <c r="F155" s="59">
        <v>0</v>
      </c>
      <c r="G155" s="59">
        <v>0</v>
      </c>
      <c r="H155" s="59">
        <v>0</v>
      </c>
      <c r="I155" s="59">
        <v>1</v>
      </c>
      <c r="J155" s="59">
        <v>0</v>
      </c>
      <c r="K155" s="50"/>
      <c r="L155" s="50"/>
      <c r="M155" s="50"/>
      <c r="N155" s="50"/>
      <c r="O155" s="50"/>
    </row>
    <row r="156" spans="1:15" ht="15" x14ac:dyDescent="0.2">
      <c r="A156" s="59"/>
      <c r="B156" s="59"/>
      <c r="C156" s="59"/>
      <c r="D156" s="58" t="s">
        <v>16281</v>
      </c>
      <c r="E156" s="59"/>
      <c r="F156" s="59">
        <v>0</v>
      </c>
      <c r="G156" s="59">
        <v>0</v>
      </c>
      <c r="H156" s="59">
        <v>0</v>
      </c>
      <c r="I156" s="59">
        <v>1</v>
      </c>
      <c r="J156" s="59">
        <v>0</v>
      </c>
      <c r="K156" s="50"/>
      <c r="L156" s="50"/>
      <c r="M156" s="50"/>
      <c r="N156" s="50"/>
      <c r="O156" s="50"/>
    </row>
    <row r="157" spans="1:15" ht="15" x14ac:dyDescent="0.2">
      <c r="A157" s="59"/>
      <c r="B157" s="59"/>
      <c r="C157" s="59"/>
      <c r="D157" s="58" t="s">
        <v>16282</v>
      </c>
      <c r="E157" s="59"/>
      <c r="F157" s="59">
        <v>0</v>
      </c>
      <c r="G157" s="59">
        <v>0</v>
      </c>
      <c r="H157" s="59">
        <v>0</v>
      </c>
      <c r="I157" s="59">
        <v>1</v>
      </c>
      <c r="J157" s="59">
        <v>0</v>
      </c>
      <c r="K157" s="50"/>
      <c r="L157" s="50"/>
      <c r="M157" s="50"/>
      <c r="N157" s="50"/>
      <c r="O157" s="50"/>
    </row>
    <row r="158" spans="1:15" ht="15" x14ac:dyDescent="0.2">
      <c r="A158" s="59"/>
      <c r="B158" s="59"/>
      <c r="C158" s="59"/>
      <c r="D158" s="58" t="s">
        <v>16283</v>
      </c>
      <c r="E158" s="59"/>
      <c r="F158" s="59">
        <v>0</v>
      </c>
      <c r="G158" s="59">
        <v>0</v>
      </c>
      <c r="H158" s="59">
        <v>0</v>
      </c>
      <c r="I158" s="59">
        <v>1</v>
      </c>
      <c r="J158" s="59">
        <v>0</v>
      </c>
      <c r="K158" s="50"/>
      <c r="L158" s="50"/>
      <c r="M158" s="50"/>
      <c r="N158" s="50"/>
      <c r="O158" s="50"/>
    </row>
    <row r="159" spans="1:15" ht="15" x14ac:dyDescent="0.2">
      <c r="A159" s="59"/>
      <c r="B159" s="59"/>
      <c r="C159" s="59"/>
      <c r="D159" s="58" t="s">
        <v>16284</v>
      </c>
      <c r="E159" s="59"/>
      <c r="F159" s="59">
        <v>0</v>
      </c>
      <c r="G159" s="59">
        <v>0</v>
      </c>
      <c r="H159" s="59">
        <v>0</v>
      </c>
      <c r="I159" s="59">
        <v>1</v>
      </c>
      <c r="J159" s="59">
        <v>0</v>
      </c>
      <c r="K159" s="50"/>
      <c r="L159" s="50"/>
      <c r="M159" s="50"/>
      <c r="N159" s="50"/>
      <c r="O159" s="50"/>
    </row>
    <row r="160" spans="1:15" ht="15.75" thickBot="1" x14ac:dyDescent="0.25">
      <c r="A160" s="60"/>
      <c r="B160" s="60"/>
      <c r="C160" s="60"/>
      <c r="D160" s="61" t="s">
        <v>16285</v>
      </c>
      <c r="E160" s="60"/>
      <c r="F160" s="60">
        <v>0</v>
      </c>
      <c r="G160" s="60">
        <v>0</v>
      </c>
      <c r="H160" s="60">
        <v>0</v>
      </c>
      <c r="I160" s="60">
        <v>1</v>
      </c>
      <c r="J160" s="60">
        <v>0</v>
      </c>
      <c r="K160" s="50"/>
      <c r="L160" s="50"/>
      <c r="M160" s="50"/>
      <c r="N160" s="50"/>
      <c r="O160" s="50"/>
    </row>
    <row r="161" ht="15" thickTop="1" x14ac:dyDescent="0.2"/>
  </sheetData>
  <mergeCells count="1">
    <mergeCell ref="A1:N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 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WANG</dc:creator>
  <cp:lastModifiedBy>Li WANG</cp:lastModifiedBy>
  <dcterms:created xsi:type="dcterms:W3CDTF">2023-11-10T07:46:05Z</dcterms:created>
  <dcterms:modified xsi:type="dcterms:W3CDTF">2024-06-28T13:48:13Z</dcterms:modified>
</cp:coreProperties>
</file>